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60" windowWidth="27795" windowHeight="136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3161" i="1" l="1"/>
  <c r="D3159" i="1"/>
  <c r="D3139" i="1"/>
  <c r="D3138" i="1"/>
  <c r="D3134" i="1"/>
  <c r="D3133" i="1"/>
  <c r="D3132" i="1"/>
  <c r="D3129" i="1"/>
  <c r="D3126" i="1"/>
  <c r="D3121" i="1"/>
  <c r="D3120" i="1"/>
  <c r="D3119" i="1"/>
  <c r="D3118" i="1"/>
  <c r="D3117" i="1"/>
  <c r="D3116" i="1"/>
  <c r="D3111" i="1"/>
  <c r="D3107" i="1"/>
  <c r="D3106" i="1"/>
  <c r="D3104" i="1"/>
  <c r="D3102" i="1"/>
  <c r="D3101" i="1"/>
  <c r="D3099" i="1"/>
  <c r="D3098" i="1"/>
  <c r="D3097" i="1"/>
  <c r="D3093" i="1"/>
  <c r="D3092" i="1"/>
  <c r="D3091" i="1"/>
  <c r="D3090" i="1"/>
  <c r="D3088" i="1"/>
  <c r="D3087" i="1"/>
  <c r="D3086" i="1"/>
  <c r="D3085" i="1"/>
  <c r="D3081" i="1"/>
  <c r="D3077" i="1"/>
  <c r="D3076" i="1"/>
  <c r="D3073" i="1"/>
  <c r="D3072" i="1"/>
  <c r="D3067" i="1"/>
  <c r="D3066" i="1"/>
  <c r="D3064" i="1"/>
  <c r="D3058" i="1"/>
  <c r="D3057" i="1"/>
  <c r="D3053" i="1"/>
  <c r="D3052" i="1"/>
  <c r="D3051" i="1"/>
  <c r="D3049" i="1"/>
  <c r="D3047" i="1"/>
  <c r="D3046" i="1"/>
  <c r="D3040" i="1"/>
  <c r="D3034" i="1"/>
  <c r="D3031" i="1"/>
  <c r="D3025" i="1"/>
  <c r="D3024" i="1"/>
  <c r="D3021" i="1"/>
  <c r="D3020" i="1"/>
  <c r="D3018" i="1"/>
  <c r="D3017" i="1"/>
  <c r="D3015" i="1"/>
  <c r="D3013" i="1"/>
  <c r="D3011" i="1"/>
  <c r="D3007" i="1"/>
  <c r="D3006" i="1"/>
  <c r="D3005" i="1"/>
  <c r="D3000" i="1"/>
  <c r="D2997" i="1"/>
  <c r="D2996" i="1"/>
  <c r="D2992" i="1"/>
  <c r="D2990" i="1"/>
  <c r="D2987" i="1"/>
  <c r="D2986" i="1"/>
  <c r="D2982" i="1"/>
  <c r="D2976" i="1"/>
  <c r="D2975" i="1"/>
  <c r="D2973" i="1"/>
  <c r="D2969" i="1"/>
  <c r="D2968" i="1"/>
  <c r="D2967" i="1"/>
  <c r="D2965" i="1"/>
  <c r="D2963" i="1"/>
  <c r="D2956" i="1"/>
  <c r="D2943" i="1"/>
  <c r="D2941" i="1"/>
  <c r="D2938" i="1"/>
  <c r="D2936" i="1"/>
  <c r="D2935" i="1"/>
  <c r="D2933" i="1"/>
  <c r="D2930" i="1"/>
  <c r="D2929" i="1"/>
  <c r="D2925" i="1"/>
  <c r="D2917" i="1"/>
  <c r="D2916" i="1"/>
  <c r="D2912" i="1"/>
  <c r="D2908" i="1"/>
  <c r="D2907" i="1"/>
  <c r="D2906" i="1"/>
  <c r="D2904" i="1"/>
  <c r="D2900" i="1"/>
  <c r="D2899" i="1"/>
  <c r="D2898" i="1"/>
  <c r="D2893" i="1"/>
  <c r="D2892" i="1"/>
  <c r="D2887" i="1"/>
  <c r="D2886" i="1"/>
  <c r="D2883" i="1"/>
  <c r="D2882" i="1"/>
  <c r="D2879" i="1"/>
  <c r="D2876" i="1"/>
  <c r="D2873" i="1"/>
  <c r="D2869" i="1"/>
  <c r="D2866" i="1"/>
  <c r="D2865" i="1"/>
  <c r="D2863" i="1"/>
  <c r="D2861" i="1"/>
  <c r="D2855" i="1"/>
  <c r="D2852" i="1"/>
  <c r="D2850" i="1"/>
  <c r="D2844" i="1"/>
  <c r="D2839" i="1"/>
  <c r="D2836" i="1"/>
  <c r="D2835" i="1"/>
  <c r="D2834" i="1"/>
  <c r="D2833" i="1"/>
  <c r="D2831" i="1"/>
  <c r="D2829" i="1"/>
  <c r="D2827" i="1"/>
  <c r="D2823" i="1"/>
  <c r="D2822" i="1"/>
  <c r="D2821" i="1"/>
  <c r="D2820" i="1"/>
  <c r="D2818" i="1"/>
  <c r="D2815" i="1"/>
  <c r="D2811" i="1"/>
  <c r="D2810" i="1"/>
  <c r="D2807" i="1"/>
  <c r="D2806" i="1"/>
  <c r="D2799" i="1"/>
  <c r="D2798" i="1"/>
  <c r="D2797" i="1"/>
  <c r="D2792" i="1"/>
  <c r="D2791" i="1"/>
  <c r="D2789" i="1"/>
  <c r="D2788" i="1"/>
  <c r="D2787" i="1"/>
  <c r="D2786" i="1"/>
  <c r="D2785" i="1"/>
  <c r="D2783" i="1"/>
  <c r="D2781" i="1"/>
  <c r="D2779" i="1"/>
  <c r="D2777" i="1"/>
  <c r="D2776" i="1"/>
  <c r="D2775" i="1"/>
  <c r="D2770" i="1"/>
  <c r="D2769" i="1"/>
  <c r="D2768" i="1"/>
  <c r="D2767" i="1"/>
  <c r="D2766" i="1"/>
  <c r="D2764" i="1"/>
  <c r="D2762" i="1"/>
  <c r="D2761" i="1"/>
  <c r="D2760" i="1"/>
  <c r="D2754" i="1"/>
  <c r="D2752" i="1"/>
  <c r="D2750" i="1"/>
  <c r="D2748" i="1"/>
  <c r="D2744" i="1"/>
  <c r="D2743" i="1"/>
  <c r="D2736" i="1"/>
  <c r="D2730" i="1"/>
  <c r="D2728" i="1"/>
  <c r="D2725" i="1"/>
  <c r="D2722" i="1"/>
  <c r="D2719" i="1"/>
  <c r="D2709" i="1"/>
  <c r="D2706" i="1"/>
  <c r="D2705" i="1"/>
  <c r="D2682" i="1"/>
  <c r="D2680" i="1"/>
  <c r="D2674" i="1"/>
  <c r="D2669" i="1"/>
  <c r="D2665" i="1"/>
  <c r="D2662" i="1"/>
  <c r="D2661" i="1"/>
  <c r="D2656" i="1"/>
  <c r="D2654" i="1"/>
  <c r="D2651" i="1"/>
  <c r="D2649" i="1"/>
  <c r="D2645" i="1"/>
  <c r="D2644" i="1"/>
  <c r="D2640" i="1"/>
  <c r="D2626" i="1"/>
  <c r="D2618" i="1"/>
  <c r="D2614" i="1"/>
  <c r="D2607" i="1"/>
  <c r="D2606" i="1"/>
  <c r="D2604" i="1"/>
  <c r="D2600" i="1"/>
  <c r="D2597" i="1"/>
  <c r="D2591" i="1"/>
  <c r="D2584" i="1"/>
  <c r="D2582" i="1"/>
  <c r="D2581" i="1"/>
  <c r="D2580" i="1"/>
  <c r="D2578" i="1"/>
  <c r="D2565" i="1"/>
  <c r="D2554" i="1"/>
  <c r="D2551" i="1"/>
  <c r="D2548" i="1"/>
  <c r="D2543" i="1"/>
  <c r="D2541" i="1"/>
  <c r="D2539" i="1"/>
  <c r="D2537" i="1"/>
  <c r="D2535" i="1"/>
  <c r="D2533" i="1"/>
  <c r="D2532" i="1"/>
  <c r="D2529" i="1"/>
  <c r="D2525" i="1"/>
  <c r="D2521" i="1"/>
  <c r="D2513" i="1"/>
  <c r="D2505" i="1"/>
  <c r="D2499" i="1"/>
  <c r="D2488" i="1"/>
  <c r="D2486" i="1"/>
  <c r="D2485" i="1"/>
  <c r="D2484" i="1"/>
  <c r="D2479" i="1"/>
  <c r="D2477" i="1"/>
  <c r="D2475" i="1"/>
  <c r="D2468" i="1"/>
  <c r="D2467" i="1"/>
  <c r="D2466" i="1"/>
  <c r="D2465" i="1"/>
  <c r="D2464" i="1"/>
  <c r="D2461" i="1"/>
  <c r="D2459" i="1"/>
  <c r="D2450" i="1"/>
  <c r="D2446" i="1"/>
  <c r="D2429" i="1"/>
  <c r="D2419" i="1"/>
  <c r="D2414" i="1"/>
  <c r="D2411" i="1"/>
  <c r="D2401" i="1"/>
  <c r="D2394" i="1"/>
  <c r="D2392" i="1"/>
  <c r="D2390" i="1"/>
  <c r="D2389" i="1"/>
  <c r="D2386" i="1"/>
  <c r="D2384" i="1"/>
  <c r="D2381" i="1"/>
  <c r="D2374" i="1"/>
  <c r="D2372" i="1"/>
  <c r="D2369" i="1"/>
  <c r="D2366" i="1"/>
  <c r="D2365" i="1"/>
  <c r="D2359" i="1"/>
  <c r="D2357" i="1"/>
  <c r="D2340" i="1"/>
  <c r="D2334" i="1"/>
  <c r="D2324" i="1"/>
  <c r="D2321" i="1"/>
  <c r="D2318" i="1"/>
  <c r="D2312" i="1"/>
  <c r="D2310" i="1"/>
  <c r="D2308" i="1"/>
  <c r="D2307" i="1"/>
  <c r="D2305" i="1"/>
  <c r="D2304" i="1"/>
  <c r="D2303" i="1"/>
  <c r="D2296" i="1"/>
  <c r="D2293" i="1"/>
  <c r="D2292" i="1"/>
  <c r="D2291" i="1"/>
  <c r="D2277" i="1"/>
  <c r="D2271" i="1"/>
  <c r="D2266" i="1"/>
  <c r="D2254" i="1"/>
  <c r="D2253" i="1"/>
  <c r="D2249" i="1"/>
  <c r="D2244" i="1"/>
  <c r="D2234" i="1"/>
  <c r="D2229" i="1"/>
  <c r="D2217" i="1"/>
  <c r="D2215" i="1"/>
  <c r="D2212" i="1"/>
  <c r="D2210" i="1"/>
  <c r="D2209" i="1"/>
  <c r="D2208" i="1"/>
  <c r="D2199" i="1"/>
  <c r="D2195" i="1"/>
  <c r="D2189" i="1"/>
  <c r="D2181" i="1"/>
  <c r="D2179" i="1"/>
  <c r="D2177" i="1"/>
  <c r="D2171" i="1"/>
  <c r="D2166" i="1"/>
  <c r="D2164" i="1"/>
  <c r="D2161" i="1"/>
  <c r="D2155" i="1"/>
  <c r="D2148" i="1"/>
  <c r="D2145" i="1"/>
  <c r="D2141" i="1"/>
  <c r="D2134" i="1"/>
  <c r="D2133" i="1"/>
  <c r="D2128" i="1"/>
  <c r="D2127" i="1"/>
  <c r="D2126" i="1"/>
  <c r="D2121" i="1"/>
  <c r="D2119" i="1"/>
  <c r="D2118" i="1"/>
  <c r="D2089" i="1"/>
  <c r="D2088" i="1"/>
  <c r="D2086" i="1"/>
  <c r="D2083" i="1"/>
  <c r="D2081" i="1"/>
  <c r="D2076" i="1"/>
  <c r="D2068" i="1"/>
  <c r="D2063" i="1"/>
  <c r="D2056" i="1"/>
  <c r="D2052" i="1"/>
  <c r="D2048" i="1"/>
  <c r="D2045" i="1"/>
  <c r="D2039" i="1"/>
  <c r="D2033" i="1"/>
  <c r="D2031" i="1"/>
  <c r="D2027" i="1"/>
  <c r="D2025" i="1"/>
  <c r="D2023" i="1"/>
  <c r="D2012" i="1"/>
  <c r="D2008" i="1"/>
  <c r="D2007" i="1"/>
  <c r="D2005" i="1"/>
  <c r="D1997" i="1"/>
  <c r="D1993" i="1"/>
  <c r="D1986" i="1"/>
  <c r="D1976" i="1"/>
  <c r="D1974" i="1"/>
  <c r="D1969" i="1"/>
  <c r="D1966" i="1"/>
  <c r="D1963" i="1"/>
  <c r="D1958" i="1"/>
  <c r="D1956" i="1"/>
  <c r="D1952" i="1"/>
  <c r="D1947" i="1"/>
  <c r="D1942" i="1"/>
  <c r="D1941" i="1"/>
  <c r="D1938" i="1"/>
  <c r="D1931" i="1"/>
  <c r="D1929" i="1"/>
  <c r="D1923" i="1"/>
  <c r="D1913" i="1"/>
  <c r="D1910" i="1"/>
  <c r="D1908" i="1"/>
  <c r="D1896" i="1"/>
  <c r="D1887" i="1"/>
  <c r="D1886" i="1"/>
  <c r="D1884" i="1"/>
  <c r="D1876" i="1"/>
  <c r="D1873" i="1"/>
  <c r="D1866" i="1"/>
  <c r="D1865" i="1"/>
  <c r="D1862" i="1"/>
  <c r="D1860" i="1"/>
  <c r="D1857" i="1"/>
  <c r="D1852" i="1"/>
  <c r="D1851" i="1"/>
  <c r="D1850" i="1"/>
  <c r="D1840" i="1"/>
  <c r="D1839" i="1"/>
  <c r="D1837" i="1"/>
  <c r="D1833" i="1"/>
  <c r="D1830" i="1"/>
  <c r="D1829" i="1"/>
  <c r="D1828" i="1"/>
  <c r="D1821" i="1"/>
  <c r="D1819" i="1"/>
  <c r="D1792" i="1"/>
  <c r="D1790" i="1"/>
  <c r="D1789" i="1"/>
  <c r="D1786" i="1"/>
  <c r="D1784" i="1"/>
  <c r="D1782" i="1"/>
  <c r="D1781" i="1"/>
  <c r="D1774" i="1"/>
  <c r="D1773" i="1"/>
  <c r="D1772" i="1"/>
  <c r="D1763" i="1"/>
  <c r="D1757" i="1"/>
  <c r="D1754" i="1"/>
  <c r="D1752" i="1"/>
  <c r="D1751" i="1"/>
  <c r="D1748" i="1"/>
  <c r="D1741" i="1"/>
  <c r="D1739" i="1"/>
  <c r="D1736" i="1"/>
  <c r="D1729" i="1"/>
  <c r="D1723" i="1"/>
  <c r="D1718" i="1"/>
  <c r="D1715" i="1"/>
  <c r="D1704" i="1"/>
  <c r="D1694" i="1"/>
  <c r="D1688" i="1"/>
  <c r="D1682" i="1"/>
  <c r="D1673" i="1"/>
  <c r="D1672" i="1"/>
  <c r="D1664" i="1"/>
  <c r="D1652" i="1"/>
  <c r="D1649" i="1"/>
  <c r="D1645" i="1"/>
  <c r="D1642" i="1"/>
  <c r="D1638" i="1"/>
  <c r="D1634" i="1"/>
  <c r="D1628" i="1"/>
  <c r="D1625" i="1"/>
  <c r="D1618" i="1"/>
  <c r="D1607" i="1"/>
  <c r="D1597" i="1"/>
  <c r="D1586" i="1"/>
  <c r="D1582" i="1"/>
  <c r="D1573" i="1"/>
  <c r="D1569" i="1"/>
  <c r="D1568" i="1"/>
  <c r="D1567" i="1"/>
  <c r="D1566" i="1"/>
  <c r="D1560" i="1"/>
  <c r="D1532" i="1"/>
  <c r="D1529" i="1"/>
  <c r="D1524" i="1"/>
  <c r="D1523" i="1"/>
  <c r="D1508" i="1"/>
  <c r="D1507" i="1"/>
  <c r="D1499" i="1"/>
  <c r="D1494" i="1"/>
  <c r="D1480" i="1"/>
  <c r="D1476" i="1"/>
  <c r="D1475" i="1"/>
  <c r="D1464" i="1"/>
  <c r="D1463" i="1"/>
  <c r="D1462" i="1"/>
  <c r="D1451" i="1"/>
  <c r="D1440" i="1"/>
  <c r="D1439" i="1"/>
  <c r="D1435" i="1"/>
  <c r="D1431" i="1"/>
  <c r="D1416" i="1"/>
  <c r="D1406" i="1"/>
  <c r="D1404" i="1"/>
  <c r="D1400" i="1"/>
  <c r="D1399" i="1"/>
  <c r="D1394" i="1"/>
  <c r="D1382" i="1"/>
  <c r="D1375" i="1"/>
  <c r="D1347" i="1"/>
  <c r="D1331" i="1"/>
  <c r="D1329" i="1"/>
  <c r="D1323" i="1"/>
  <c r="D1321" i="1"/>
  <c r="D1317" i="1"/>
  <c r="D1313" i="1"/>
  <c r="D1309" i="1"/>
  <c r="D1300" i="1"/>
  <c r="D1297" i="1"/>
  <c r="D1294" i="1"/>
  <c r="D1292" i="1"/>
  <c r="D1280" i="1"/>
  <c r="D1279" i="1"/>
  <c r="D1277" i="1"/>
  <c r="D1274" i="1"/>
  <c r="D1272" i="1"/>
  <c r="D1271" i="1"/>
  <c r="D1270" i="1"/>
  <c r="D1259" i="1"/>
  <c r="D1256" i="1"/>
  <c r="D1254" i="1"/>
  <c r="D1235" i="1"/>
  <c r="D1221" i="1"/>
  <c r="D1215" i="1"/>
  <c r="D1214" i="1"/>
  <c r="D1209" i="1"/>
  <c r="D1206" i="1"/>
  <c r="D1196" i="1"/>
  <c r="D1192" i="1"/>
  <c r="D1186" i="1"/>
  <c r="D1184" i="1"/>
  <c r="D1176" i="1"/>
  <c r="D1170" i="1"/>
  <c r="D1167" i="1"/>
  <c r="D1164" i="1"/>
  <c r="D1159" i="1"/>
  <c r="D1152" i="1"/>
  <c r="D1150" i="1"/>
  <c r="D1148" i="1"/>
  <c r="D1142" i="1"/>
  <c r="D1136" i="1"/>
  <c r="D1120" i="1"/>
  <c r="D1116" i="1"/>
  <c r="D1103" i="1"/>
  <c r="D1101" i="1"/>
  <c r="D1091" i="1"/>
  <c r="D1077" i="1"/>
  <c r="D1076" i="1"/>
  <c r="D1071" i="1"/>
  <c r="D1065" i="1"/>
  <c r="D1061" i="1"/>
  <c r="D1057" i="1"/>
  <c r="D1055" i="1"/>
  <c r="D1053" i="1"/>
  <c r="D1052" i="1"/>
  <c r="D1041" i="1"/>
  <c r="D1039" i="1"/>
  <c r="D1038" i="1"/>
  <c r="D1030" i="1"/>
  <c r="D1022" i="1"/>
  <c r="D1019" i="1"/>
  <c r="D1017" i="1"/>
  <c r="D1014" i="1"/>
  <c r="D1012" i="1"/>
  <c r="D983" i="1"/>
  <c r="D977" i="1"/>
  <c r="D967" i="1"/>
  <c r="D965" i="1"/>
  <c r="D964" i="1"/>
  <c r="D963" i="1"/>
  <c r="D961" i="1"/>
  <c r="D957" i="1"/>
  <c r="D953" i="1"/>
  <c r="D940" i="1"/>
  <c r="D935" i="1"/>
  <c r="D931" i="1"/>
  <c r="D914" i="1"/>
  <c r="D907" i="1"/>
  <c r="D906" i="1"/>
  <c r="D903" i="1"/>
  <c r="D900" i="1"/>
  <c r="D889" i="1"/>
  <c r="D888" i="1"/>
  <c r="D887" i="1"/>
  <c r="D885" i="1"/>
  <c r="D872" i="1"/>
  <c r="D871" i="1"/>
  <c r="D861" i="1"/>
  <c r="D857" i="1"/>
  <c r="D854" i="1"/>
  <c r="D853" i="1"/>
  <c r="D847" i="1"/>
  <c r="D843" i="1"/>
  <c r="D842" i="1"/>
  <c r="D837" i="1"/>
  <c r="D834" i="1"/>
  <c r="D832" i="1"/>
  <c r="D828" i="1"/>
  <c r="D825" i="1"/>
  <c r="D823" i="1"/>
  <c r="D819" i="1"/>
  <c r="D817" i="1"/>
  <c r="D811" i="1"/>
  <c r="D804" i="1"/>
  <c r="D803" i="1"/>
  <c r="D794" i="1"/>
  <c r="D786" i="1"/>
  <c r="D783" i="1"/>
  <c r="D780" i="1"/>
  <c r="D769" i="1"/>
  <c r="D758" i="1"/>
  <c r="D757" i="1"/>
  <c r="D752" i="1"/>
  <c r="D741" i="1"/>
  <c r="D726" i="1"/>
  <c r="D724" i="1"/>
  <c r="D723" i="1"/>
  <c r="D718" i="1"/>
  <c r="D715" i="1"/>
  <c r="D712" i="1"/>
  <c r="D704" i="1"/>
  <c r="D701" i="1"/>
  <c r="D698" i="1"/>
  <c r="D690" i="1"/>
  <c r="D674" i="1"/>
  <c r="D673" i="1"/>
  <c r="D668" i="1"/>
  <c r="D665" i="1"/>
  <c r="D659" i="1"/>
  <c r="D656" i="1"/>
  <c r="D641" i="1"/>
  <c r="D640" i="1"/>
  <c r="D639" i="1"/>
  <c r="D635" i="1"/>
  <c r="D631" i="1"/>
  <c r="D626" i="1"/>
  <c r="D619" i="1"/>
  <c r="D615" i="1"/>
  <c r="D591" i="1"/>
  <c r="D581" i="1"/>
  <c r="D578" i="1"/>
  <c r="D576" i="1"/>
  <c r="D575" i="1"/>
  <c r="D569" i="1"/>
  <c r="D567" i="1"/>
  <c r="D565" i="1"/>
  <c r="D559" i="1"/>
  <c r="D555" i="1"/>
  <c r="D553" i="1"/>
  <c r="D552" i="1"/>
  <c r="D540" i="1"/>
  <c r="D534" i="1"/>
  <c r="D526" i="1"/>
  <c r="D516" i="1"/>
  <c r="D512" i="1"/>
  <c r="D490" i="1"/>
  <c r="D486" i="1"/>
  <c r="D482" i="1"/>
  <c r="D479" i="1"/>
  <c r="D473" i="1"/>
  <c r="D472" i="1"/>
  <c r="D460" i="1"/>
  <c r="D457" i="1"/>
  <c r="D454" i="1"/>
  <c r="D452" i="1"/>
  <c r="D425" i="1"/>
  <c r="D419" i="1"/>
  <c r="D416" i="1"/>
  <c r="D410" i="1"/>
  <c r="D402" i="1"/>
  <c r="D388" i="1"/>
  <c r="D378" i="1"/>
  <c r="D368" i="1"/>
  <c r="D364" i="1"/>
  <c r="D363" i="1"/>
  <c r="D362" i="1"/>
  <c r="D354" i="1"/>
  <c r="D348" i="1"/>
  <c r="D347" i="1"/>
  <c r="D322" i="1"/>
  <c r="D316" i="1"/>
  <c r="D303" i="1"/>
  <c r="D302" i="1"/>
  <c r="D299" i="1"/>
  <c r="D297" i="1"/>
  <c r="D285" i="1"/>
  <c r="D281" i="1"/>
  <c r="D264" i="1"/>
  <c r="D260" i="1"/>
  <c r="D258" i="1"/>
  <c r="D250" i="1"/>
  <c r="D247" i="1"/>
  <c r="D245" i="1"/>
  <c r="D241" i="1"/>
  <c r="D233" i="1"/>
  <c r="D225" i="1"/>
  <c r="D222" i="1"/>
  <c r="D210" i="1"/>
  <c r="D208" i="1"/>
  <c r="D198" i="1"/>
  <c r="D193" i="1"/>
  <c r="D182" i="1"/>
  <c r="D180" i="1"/>
  <c r="D178" i="1"/>
  <c r="D174" i="1"/>
  <c r="D173" i="1"/>
  <c r="D168" i="1"/>
  <c r="D162" i="1"/>
  <c r="D159" i="1"/>
  <c r="D158" i="1"/>
  <c r="D151" i="1"/>
  <c r="D144" i="1"/>
  <c r="D141" i="1"/>
  <c r="D139" i="1"/>
  <c r="D133" i="1"/>
  <c r="D132" i="1"/>
  <c r="D131" i="1"/>
  <c r="D130" i="1"/>
  <c r="D123" i="1"/>
  <c r="D115" i="1"/>
  <c r="D110" i="1"/>
  <c r="D109" i="1"/>
  <c r="D105" i="1"/>
  <c r="D104" i="1"/>
  <c r="D96" i="1"/>
  <c r="D88" i="1"/>
  <c r="D85" i="1"/>
  <c r="D77" i="1"/>
  <c r="D59" i="1"/>
  <c r="D56" i="1"/>
  <c r="D53" i="1"/>
  <c r="D52" i="1"/>
  <c r="D50" i="1"/>
  <c r="D42" i="1"/>
  <c r="D38" i="1"/>
  <c r="D33" i="1"/>
  <c r="D31" i="1"/>
  <c r="D30" i="1"/>
  <c r="D22" i="1"/>
  <c r="D21" i="1"/>
  <c r="D20" i="1"/>
  <c r="D18" i="1"/>
  <c r="D17" i="1"/>
  <c r="D10" i="1"/>
  <c r="D9" i="1"/>
  <c r="D6" i="1"/>
</calcChain>
</file>

<file path=xl/sharedStrings.xml><?xml version="1.0" encoding="utf-8"?>
<sst xmlns="http://schemas.openxmlformats.org/spreadsheetml/2006/main" count="15942" uniqueCount="9121">
  <si>
    <t>down</t>
  </si>
  <si>
    <t>.</t>
  </si>
  <si>
    <t>AC149810.2_FG003</t>
  </si>
  <si>
    <t>AC152495.1_FG010</t>
  </si>
  <si>
    <t>Zea mays BAC clone Z486N13, complete sequence</t>
  </si>
  <si>
    <t>AC152495.1_FG012</t>
  </si>
  <si>
    <t>AC155376.2_FG005</t>
  </si>
  <si>
    <t>AC166636.1_FG008</t>
  </si>
  <si>
    <t>AC177850.2_FG003</t>
  </si>
  <si>
    <t>AC177890.3_FG005</t>
  </si>
  <si>
    <t>AC177897.2_FG002</t>
  </si>
  <si>
    <t>AC177897.2_FG022</t>
  </si>
  <si>
    <t>AC177924.2_FG003</t>
  </si>
  <si>
    <t>AC184112.4_FG010</t>
  </si>
  <si>
    <t>AC185254.4_FG002</t>
  </si>
  <si>
    <t>AC186231.4_FG002</t>
  </si>
  <si>
    <t>AC186781.4_FG006</t>
  </si>
  <si>
    <t>AC187560.5_FG003</t>
  </si>
  <si>
    <t>AC187896.3_FG006</t>
  </si>
  <si>
    <t>AC188134.2_FG011</t>
  </si>
  <si>
    <t>Zea mays clone 1690237 mRNA sequence</t>
  </si>
  <si>
    <t>AC190613.3_FG001</t>
  </si>
  <si>
    <t>AC190643.4_FG011</t>
  </si>
  <si>
    <t>Zea mays clone BAC c0017A20/c00174F14, complete sequence</t>
  </si>
  <si>
    <t>AC190885.4_FG006</t>
  </si>
  <si>
    <t>AC191254.3_FG001</t>
  </si>
  <si>
    <t>AC193500.3_FG003</t>
  </si>
  <si>
    <t>AC193591.3_FG001</t>
  </si>
  <si>
    <t>AC194056.3_FG008</t>
  </si>
  <si>
    <t>AC194158.3_FG005</t>
  </si>
  <si>
    <t>AC194341.4_FG004</t>
  </si>
  <si>
    <t>AC194362.3_FG003</t>
  </si>
  <si>
    <t>AC194853.1_FG002</t>
  </si>
  <si>
    <t>AC194965.4_FG004</t>
  </si>
  <si>
    <t>AC194980.3_FG005</t>
  </si>
  <si>
    <t>AC195331.3_FG008</t>
  </si>
  <si>
    <t>AC195484.3_FG003</t>
  </si>
  <si>
    <t>AC195980.2_FG004</t>
  </si>
  <si>
    <t>AC196090.3_FG006</t>
  </si>
  <si>
    <t>AC196156.3_FG003</t>
  </si>
  <si>
    <t>AC197038.3_FG001</t>
  </si>
  <si>
    <t>AC197047.3_FG001</t>
  </si>
  <si>
    <t>AC197146.3_FG002</t>
  </si>
  <si>
    <t>Zea mays clone 290223 mRNA sequence</t>
  </si>
  <si>
    <t>AC197699.3_FG008</t>
  </si>
  <si>
    <t>Zea mays clone 352226 mRNA sequence</t>
  </si>
  <si>
    <t>AC197705.4_FG001</t>
  </si>
  <si>
    <t>AC197758.3_FG004</t>
  </si>
  <si>
    <t>AC197764.4_FG003</t>
  </si>
  <si>
    <t>AC198353.5_FG001</t>
  </si>
  <si>
    <t>AC198403.3_FG001</t>
  </si>
  <si>
    <t>AC198414.2_FG001</t>
  </si>
  <si>
    <t>AC198725.4_FG004</t>
  </si>
  <si>
    <t>AC199541.4_FG004</t>
  </si>
  <si>
    <t>AC199571.3_FG003</t>
  </si>
  <si>
    <t>AC200215.3_FG002</t>
  </si>
  <si>
    <t>AC200725.4_FG003</t>
  </si>
  <si>
    <t>AC200753.3_FG003</t>
  </si>
  <si>
    <t>Oryza sativa Japonica Group cDNA, clone: J090031A14, full insert sequence</t>
  </si>
  <si>
    <t>AC202107.3_FG001</t>
  </si>
  <si>
    <t>AC202707.3_FG002</t>
  </si>
  <si>
    <t>AC203173.3_FG001</t>
  </si>
  <si>
    <t>AC203294.3_FG012</t>
  </si>
  <si>
    <t>AC203535.4_FG007</t>
  </si>
  <si>
    <t>AC203972.3_FG003</t>
  </si>
  <si>
    <t>AC203989.4_FG001</t>
  </si>
  <si>
    <t>Zea mays clone 279346 mRNA sequence</t>
  </si>
  <si>
    <t>AC204271.3_FG003</t>
  </si>
  <si>
    <t>AC204502.4_FG006</t>
  </si>
  <si>
    <t>AC204710.4_FG003</t>
  </si>
  <si>
    <t>AC204711.3_FG003</t>
  </si>
  <si>
    <t>AC205250.3_FG004</t>
  </si>
  <si>
    <t>AC205250.3_FG006</t>
  </si>
  <si>
    <t>AC205376.4_FG008</t>
  </si>
  <si>
    <t>Zea mays clone 390501 mRNA sequence</t>
  </si>
  <si>
    <t>AC205413.4_FG003</t>
  </si>
  <si>
    <t>Zea mays clone 337717 mRNA sequence</t>
  </si>
  <si>
    <t>AC205484.3_FG005</t>
  </si>
  <si>
    <t>AC205703.4_FG005</t>
  </si>
  <si>
    <t>AC205725.3_FG010</t>
  </si>
  <si>
    <t>AC205853.3_FG014</t>
  </si>
  <si>
    <t>AC205886.3_FG001</t>
  </si>
  <si>
    <t>AC206223.3_FG008</t>
  </si>
  <si>
    <t>AC206266.3_FG001</t>
  </si>
  <si>
    <t>AC206273.3_FG004</t>
  </si>
  <si>
    <t>AC206332.3_FG005</t>
  </si>
  <si>
    <t>AC206764.4_FG003</t>
  </si>
  <si>
    <t>AC206788.3_FG015</t>
  </si>
  <si>
    <t>AC207043.3_FG002</t>
  </si>
  <si>
    <t>AC207328.3_FG003</t>
  </si>
  <si>
    <t>AC207347.3_FG005</t>
  </si>
  <si>
    <t>AC207628.4_FG009</t>
  </si>
  <si>
    <t>AC207628.4_FG010</t>
  </si>
  <si>
    <t>AC208217.3_FG001</t>
  </si>
  <si>
    <t>Zea mays clone 1000053 mRNA sequence</t>
  </si>
  <si>
    <t>AC208221.3_FG002</t>
  </si>
  <si>
    <t>Zea mays CL217_2 mRNA sequence</t>
  </si>
  <si>
    <t>AC208337.2_FG003</t>
  </si>
  <si>
    <t>AC208897.3_FG004</t>
  </si>
  <si>
    <t>Zea mays clone 438241 mRNA sequence</t>
  </si>
  <si>
    <t>AC209050.3_FG003</t>
  </si>
  <si>
    <t>Zea mays clone 1471473 mRNA sequence</t>
  </si>
  <si>
    <t>AC209206.3_FG004</t>
  </si>
  <si>
    <t>Zea mays clone 1681106 mRNA sequence</t>
  </si>
  <si>
    <t>AC209729.3_FG003</t>
  </si>
  <si>
    <t>AC209768.3_FG016</t>
  </si>
  <si>
    <t>AC209784.3_FG007</t>
  </si>
  <si>
    <t>AC209987.4_FG010</t>
  </si>
  <si>
    <t>AC210003.2_FG015</t>
  </si>
  <si>
    <t>AC210009.3_FG008</t>
  </si>
  <si>
    <t>AC210013.4_FG013</t>
  </si>
  <si>
    <t>AC210013.4_FG014</t>
  </si>
  <si>
    <t>AC210013.4_FG016</t>
  </si>
  <si>
    <t>AC210013.4_FG018</t>
  </si>
  <si>
    <t>AC210202.3_FG008</t>
  </si>
  <si>
    <t>AC211357.4_FG002</t>
  </si>
  <si>
    <t>AC211652.4_FG003</t>
  </si>
  <si>
    <t>AC211891.4_FG003</t>
  </si>
  <si>
    <t>AC211892.4_FG002</t>
  </si>
  <si>
    <t>Zea mays clone 286073 mRNA sequence</t>
  </si>
  <si>
    <t>AC212187.4_FG001</t>
  </si>
  <si>
    <t>AC212219.3_FG005</t>
  </si>
  <si>
    <t>AC212576.4_FG001</t>
  </si>
  <si>
    <t>AC212755.4_FG004</t>
  </si>
  <si>
    <t>AC213463.3_FG004</t>
  </si>
  <si>
    <t>AC214602.3_FG012</t>
  </si>
  <si>
    <t>AC214635.3_FG006</t>
  </si>
  <si>
    <t>AC215181.3_FG004</t>
  </si>
  <si>
    <t>AC216235.2_FG010</t>
  </si>
  <si>
    <t>AC216353.2_FG005</t>
  </si>
  <si>
    <t>AC217051.3_FG006</t>
  </si>
  <si>
    <t>AC217293.3_FG005</t>
  </si>
  <si>
    <t>AC217293.3_FG007</t>
  </si>
  <si>
    <t>AC217897.3_FG010</t>
  </si>
  <si>
    <t>AC217910.3_FG004</t>
  </si>
  <si>
    <t>AC218972.3_FG007</t>
  </si>
  <si>
    <t>AC225173.3_FG002</t>
  </si>
  <si>
    <t>AC230013.2_FG002</t>
  </si>
  <si>
    <t>AC233788.2_FG002</t>
  </si>
  <si>
    <t>Zea mays clone 329461 mRNA sequence</t>
  </si>
  <si>
    <t>AC233851.1_FG008</t>
  </si>
  <si>
    <t>Zea mays clone 357672 mRNA sequence</t>
  </si>
  <si>
    <t>AC233864.1_FG014</t>
  </si>
  <si>
    <t>Zea mays clone 1577099 mRNA sequence</t>
  </si>
  <si>
    <t>AC233865.1_FG004</t>
  </si>
  <si>
    <t>AC233871.1_FG003</t>
  </si>
  <si>
    <t>AC233871.1_FG004</t>
  </si>
  <si>
    <t>AC233871.1_FG005</t>
  </si>
  <si>
    <t>AC233871.1_FG008</t>
  </si>
  <si>
    <t>AC233880.1_FG009</t>
  </si>
  <si>
    <t>Zea mays clone 286671 mRNA sequence</t>
  </si>
  <si>
    <t>AC233888.1_FG002</t>
  </si>
  <si>
    <t>AC233898.1_FG004</t>
  </si>
  <si>
    <t>AC233899.1_FG005</t>
  </si>
  <si>
    <t>AC233910.1_FG002</t>
  </si>
  <si>
    <t>AC233910.1_FG008</t>
  </si>
  <si>
    <t>AC233926.1_FG002</t>
  </si>
  <si>
    <t>AC233939.1_FG004</t>
  </si>
  <si>
    <t>AC233954.1_FG003</t>
  </si>
  <si>
    <t>AC234152.1_FG005</t>
  </si>
  <si>
    <t>AC234157.1_FG003</t>
  </si>
  <si>
    <t>Zea mays clone 297076 mRNA sequence</t>
  </si>
  <si>
    <t>AC234161.1_FG001</t>
  </si>
  <si>
    <t>Zea mays PCO121733 mRNA sequence</t>
  </si>
  <si>
    <t>AC234165.1_FG002</t>
  </si>
  <si>
    <t>AC234166.1_FG001</t>
  </si>
  <si>
    <t>Zea mays clone Contig661 mRNA sequence</t>
  </si>
  <si>
    <t>AC234185.1_FG005</t>
  </si>
  <si>
    <t>AC234199.1_FG003</t>
  </si>
  <si>
    <t>AC235539.1_FG001</t>
  </si>
  <si>
    <t>Zea mays clone 1494955 mRNA sequence</t>
  </si>
  <si>
    <t>AC235547.1_FG005</t>
  </si>
  <si>
    <t>AF546187.1_FG009</t>
  </si>
  <si>
    <t>Zea mays clone 398997 mRNA sequence</t>
  </si>
  <si>
    <t>EF517601.1_FG009</t>
  </si>
  <si>
    <t>EF517601.1_FG014</t>
  </si>
  <si>
    <t>GRMZM2G000219</t>
  </si>
  <si>
    <t>GRMZM2G000231</t>
  </si>
  <si>
    <t>Zea mays CL3748_1 mRNA sequence</t>
  </si>
  <si>
    <t>GRMZM2G000236</t>
  </si>
  <si>
    <t>GRMZM2G000520</t>
  </si>
  <si>
    <t>Sorghum bicolor clone SB_BBc0156J18, complete sequence</t>
  </si>
  <si>
    <t>GRMZM2G000633</t>
  </si>
  <si>
    <t>GRMZM2G000652</t>
  </si>
  <si>
    <t>GRMZM2G000660</t>
  </si>
  <si>
    <t>GRMZM2G000752</t>
  </si>
  <si>
    <t>GRMZM2G000781</t>
  </si>
  <si>
    <t>Zea mays subsp. mays cultivar B73 chloroplast, complete genome</t>
  </si>
  <si>
    <t>GRMZM2G001004</t>
  </si>
  <si>
    <t>GRMZM2G001116</t>
  </si>
  <si>
    <t>Zea mays clone 1579679 mRNA sequence</t>
  </si>
  <si>
    <t>GRMZM2G001363</t>
  </si>
  <si>
    <t>Zea mays clone 346834 mRNA sequence</t>
  </si>
  <si>
    <t>GRMZM2G001401</t>
  </si>
  <si>
    <t>GRMZM2G001447</t>
  </si>
  <si>
    <t>GRMZM2G001508</t>
  </si>
  <si>
    <t>GRMZM2G001577</t>
  </si>
  <si>
    <t>GRMZM2G001648</t>
  </si>
  <si>
    <t>Zea mays clone 287272 mRNA sequence</t>
  </si>
  <si>
    <t>GRMZM2G001721</t>
  </si>
  <si>
    <t>GRMZM2G001915</t>
  </si>
  <si>
    <t>GRMZM2G002010</t>
  </si>
  <si>
    <t>GRMZM2G002043</t>
  </si>
  <si>
    <t>GRMZM2G002131</t>
  </si>
  <si>
    <t>GRMZM2G002227</t>
  </si>
  <si>
    <t>GRMZM2G002396</t>
  </si>
  <si>
    <t>GRMZM2G002536</t>
  </si>
  <si>
    <t>GRMZM2G002578</t>
  </si>
  <si>
    <t>GRMZM2G002614</t>
  </si>
  <si>
    <t>GRMZM2G002630</t>
  </si>
  <si>
    <t>GRMZM2G002748</t>
  </si>
  <si>
    <t>GRMZM2G002818</t>
  </si>
  <si>
    <t>GRMZM2G002950</t>
  </si>
  <si>
    <t>GRMZM2G003096</t>
  </si>
  <si>
    <t>GRMZM2G003409</t>
  </si>
  <si>
    <t>GRMZM2G003411</t>
  </si>
  <si>
    <t>GRMZM2G003518</t>
  </si>
  <si>
    <t>GRMZM2G003526</t>
  </si>
  <si>
    <t>GRMZM2G003551</t>
  </si>
  <si>
    <t>GRMZM2G003558</t>
  </si>
  <si>
    <t>GRMZM2G003682</t>
  </si>
  <si>
    <t>GRMZM2G003715</t>
  </si>
  <si>
    <t>GRMZM2G003970</t>
  </si>
  <si>
    <t>Zea mays clone 1539180 mRNA sequence</t>
  </si>
  <si>
    <t>GRMZM2G004106</t>
  </si>
  <si>
    <t>GRMZM2G004160</t>
  </si>
  <si>
    <t>GRMZM2G004180</t>
  </si>
  <si>
    <t>GRMZM2G004298</t>
  </si>
  <si>
    <t>GRMZM2G004305</t>
  </si>
  <si>
    <t>GRMZM2G004314</t>
  </si>
  <si>
    <t>GRMZM2G004396</t>
  </si>
  <si>
    <t>GRMZM2G004414</t>
  </si>
  <si>
    <t>GRMZM2G004435</t>
  </si>
  <si>
    <t>GRMZM2G004548</t>
  </si>
  <si>
    <t>GRMZM2G004795</t>
  </si>
  <si>
    <t>GRMZM2G004898</t>
  </si>
  <si>
    <t>Zea mays clone 298254 mRNA sequence</t>
  </si>
  <si>
    <t>GRMZM2G005170</t>
  </si>
  <si>
    <t>GRMZM2G005293</t>
  </si>
  <si>
    <t>GRMZM2G005433</t>
  </si>
  <si>
    <t>GRMZM2G005536</t>
  </si>
  <si>
    <t>GRMZM2G005624</t>
  </si>
  <si>
    <t>GRMZM2G005939</t>
  </si>
  <si>
    <t>GRMZM2G005954</t>
  </si>
  <si>
    <t>GRMZM2G005991</t>
  </si>
  <si>
    <t>GRMZM2G006042</t>
  </si>
  <si>
    <t>GRMZM2G006047</t>
  </si>
  <si>
    <t>GRMZM2G006071</t>
  </si>
  <si>
    <t>GRMZM2G006112</t>
  </si>
  <si>
    <t>GRMZM2G006222</t>
  </si>
  <si>
    <t>Zea mays clone 1483422 mRNA sequence</t>
  </si>
  <si>
    <t>GRMZM2G006329</t>
  </si>
  <si>
    <t>GRMZM2G006352</t>
  </si>
  <si>
    <t>GRMZM2G006404</t>
  </si>
  <si>
    <t>GRMZM2G006416</t>
  </si>
  <si>
    <t>GRMZM2G006753</t>
  </si>
  <si>
    <t>GRMZM2G006759</t>
  </si>
  <si>
    <t>GRMZM2G006762</t>
  </si>
  <si>
    <t>GRMZM2G006791</t>
  </si>
  <si>
    <t>GRMZM2G007130</t>
  </si>
  <si>
    <t>GRMZM2G007256</t>
  </si>
  <si>
    <t>GRMZM2G007385</t>
  </si>
  <si>
    <t>GRMZM2G007481</t>
  </si>
  <si>
    <t>GRMZM2G007514</t>
  </si>
  <si>
    <t>GRMZM2G007628</t>
  </si>
  <si>
    <t>GRMZM2G007680</t>
  </si>
  <si>
    <t>GRMZM2G007939</t>
  </si>
  <si>
    <t>GRMZM2G008109</t>
  </si>
  <si>
    <t>GRMZM2G008290</t>
  </si>
  <si>
    <t>GRMZM2G008359</t>
  </si>
  <si>
    <t>GRMZM2G008444</t>
  </si>
  <si>
    <t>GRMZM2G008539</t>
  </si>
  <si>
    <t>GRMZM2G008696</t>
  </si>
  <si>
    <t>GRMZM2G008712</t>
  </si>
  <si>
    <t>GRMZM2G008972</t>
  </si>
  <si>
    <t>GRMZM2G009045</t>
  </si>
  <si>
    <t>GRMZM2G009080</t>
  </si>
  <si>
    <t>GRMZM2G009139</t>
  </si>
  <si>
    <t>GRMZM2G009157</t>
  </si>
  <si>
    <t>Zea mays BAC clone ZMMBBb-353K3 from chromosome 6, complete sequence</t>
  </si>
  <si>
    <t>GRMZM2G009196</t>
  </si>
  <si>
    <t>GRMZM2G009197</t>
  </si>
  <si>
    <t>Zea mays subsp. mays genotype CMS-S mitochondrion, complete genome</t>
  </si>
  <si>
    <t>GRMZM2G009400</t>
  </si>
  <si>
    <t>GRMZM2G009462</t>
  </si>
  <si>
    <t>GRMZM2G009475</t>
  </si>
  <si>
    <t>GRMZM2G009681</t>
  </si>
  <si>
    <t>GRMZM2G009719</t>
  </si>
  <si>
    <t>GRMZM2G009735</t>
  </si>
  <si>
    <t>GRMZM2G009968</t>
  </si>
  <si>
    <t>GRMZM2G010048</t>
  </si>
  <si>
    <t>GRMZM2G010211</t>
  </si>
  <si>
    <t>Zea mays clone 327734 mRNA sequence</t>
  </si>
  <si>
    <t>GRMZM2G010356</t>
  </si>
  <si>
    <t>Triticum aestivum clone wl1n.pk0064.c3:fis, full insert mRNA sequence</t>
  </si>
  <si>
    <t>GRMZM2G010445</t>
  </si>
  <si>
    <t>GRMZM2G010447</t>
  </si>
  <si>
    <t>GRMZM2G010460</t>
  </si>
  <si>
    <t>GRMZM2G010468</t>
  </si>
  <si>
    <t>GRMZM2G010539</t>
  </si>
  <si>
    <t>GRMZM2G010640</t>
  </si>
  <si>
    <t>GRMZM2G010783</t>
  </si>
  <si>
    <t>Zea mays PCO074618 mRNA sequence</t>
  </si>
  <si>
    <t>GRMZM2G010831</t>
  </si>
  <si>
    <t>GRMZM2G010920</t>
  </si>
  <si>
    <t>GRMZM2G011006</t>
  </si>
  <si>
    <t>GRMZM2G011055</t>
  </si>
  <si>
    <t>GRMZM2G011141</t>
  </si>
  <si>
    <t>GRMZM2G011236</t>
  </si>
  <si>
    <t>Zea mays clone 347196 mRNA sequence</t>
  </si>
  <si>
    <t>GRMZM2G011347</t>
  </si>
  <si>
    <t>Zea mays clone EL01N0437C10.d mRNA sequence</t>
  </si>
  <si>
    <t>GRMZM2G011367</t>
  </si>
  <si>
    <t>GRMZM2G011483</t>
  </si>
  <si>
    <t>GRMZM2G011553</t>
  </si>
  <si>
    <t>GRMZM2G011651</t>
  </si>
  <si>
    <t>GRMZM2G011655</t>
  </si>
  <si>
    <t>GRMZM2G011888</t>
  </si>
  <si>
    <t>GRMZM2G011932</t>
  </si>
  <si>
    <t>GRMZM2G012062</t>
  </si>
  <si>
    <t>GRMZM2G012140</t>
  </si>
  <si>
    <t>Zea mays clone 311248 mRNA sequence</t>
  </si>
  <si>
    <t>GRMZM2G012174</t>
  </si>
  <si>
    <t>Zea mays clone 1576827 mRNA sequence</t>
  </si>
  <si>
    <t>GRMZM2G012242</t>
  </si>
  <si>
    <t>GRMZM2G012464</t>
  </si>
  <si>
    <t>GRMZM2G012690</t>
  </si>
  <si>
    <t>GRMZM2G012724</t>
  </si>
  <si>
    <t>GRMZM2G012806</t>
  </si>
  <si>
    <t>Zea mays clone 20466 mRNA sequence</t>
  </si>
  <si>
    <t>GRMZM2G012891</t>
  </si>
  <si>
    <t>Zea mays PCO149386 mRNA sequence</t>
  </si>
  <si>
    <t>GRMZM2G012923</t>
  </si>
  <si>
    <t>Zea mays PCO114533 mRNA sequence</t>
  </si>
  <si>
    <t>GRMZM2G013042</t>
  </si>
  <si>
    <t>GRMZM2G013115</t>
  </si>
  <si>
    <t>GRMZM2G013170</t>
  </si>
  <si>
    <t>GRMZM2G013448</t>
  </si>
  <si>
    <t>GRMZM2G013563</t>
  </si>
  <si>
    <t>GRMZM2G013663</t>
  </si>
  <si>
    <t>Zea mays isolate Zheng58 clone 1 GRMZM2G013663-like gene, partial sequence</t>
  </si>
  <si>
    <t>GRMZM2G013671</t>
  </si>
  <si>
    <t>GRMZM2G013915</t>
  </si>
  <si>
    <t>GRMZM2G013920</t>
  </si>
  <si>
    <t>Zea mays clone 425205 mRNA sequence</t>
  </si>
  <si>
    <t>GRMZM2G013936</t>
  </si>
  <si>
    <t>GRMZM2G013986</t>
  </si>
  <si>
    <t>GRMZM2G014329</t>
  </si>
  <si>
    <t>Zea mays clone 322356 mRNA sequence</t>
  </si>
  <si>
    <t>GRMZM2G014366</t>
  </si>
  <si>
    <t>GRMZM2G014695</t>
  </si>
  <si>
    <t>GRMZM2G014705</t>
  </si>
  <si>
    <t>GRMZM2G014723</t>
  </si>
  <si>
    <t>GRMZM2G014836</t>
  </si>
  <si>
    <t>GRMZM2G014988</t>
  </si>
  <si>
    <t>GRMZM2G015024</t>
  </si>
  <si>
    <t>GRMZM2G015136</t>
  </si>
  <si>
    <t>Zea mays clone 1574307 mRNA sequence</t>
  </si>
  <si>
    <t>GRMZM2G015219</t>
  </si>
  <si>
    <t>GRMZM2G015280</t>
  </si>
  <si>
    <t>GRMZM2G015285</t>
  </si>
  <si>
    <t>GRMZM2G015406</t>
  </si>
  <si>
    <t>Oryza sativa Japonica Group genomic DNA, chromosome 1, BAC clone:OJ1005_B10</t>
  </si>
  <si>
    <t>GRMZM2G015605</t>
  </si>
  <si>
    <t>Zea mays clone 18018 mRNA sequence</t>
  </si>
  <si>
    <t>GRMZM2G015637</t>
  </si>
  <si>
    <t>GRMZM2G015753</t>
  </si>
  <si>
    <t>GRMZM2G015767</t>
  </si>
  <si>
    <t>GRMZM2G015923</t>
  </si>
  <si>
    <t>GRMZM2G015933</t>
  </si>
  <si>
    <t>GRMZM2G016039</t>
  </si>
  <si>
    <t>GRMZM2G016068</t>
  </si>
  <si>
    <t>Zea mays clone 10181 mRNA sequence</t>
  </si>
  <si>
    <t>GRMZM2G016150</t>
  </si>
  <si>
    <t>GRMZM2G016180</t>
  </si>
  <si>
    <t>GRMZM2G016232</t>
  </si>
  <si>
    <t>GRMZM2G016264</t>
  </si>
  <si>
    <t>Zea mays clone EL01N0511B03.d mRNA sequence</t>
  </si>
  <si>
    <t>GRMZM2G016330</t>
  </si>
  <si>
    <t>Zea mays clone EL01N0360E05.c mRNA sequence</t>
  </si>
  <si>
    <t>GRMZM2G016351</t>
  </si>
  <si>
    <t>Zea mays clone 1582538 mRNA sequence</t>
  </si>
  <si>
    <t>GRMZM2G016370</t>
  </si>
  <si>
    <t>GRMZM2G016393</t>
  </si>
  <si>
    <t>Zea mays clone 1214705 mRNA sequence</t>
  </si>
  <si>
    <t>GRMZM2G016435</t>
  </si>
  <si>
    <t>GRMZM2G016447</t>
  </si>
  <si>
    <t>GRMZM2G016583</t>
  </si>
  <si>
    <t>GRMZM2G016922</t>
  </si>
  <si>
    <t>GRMZM2G017011</t>
  </si>
  <si>
    <t>GRMZM2G017237</t>
  </si>
  <si>
    <t>GRMZM2G017268</t>
  </si>
  <si>
    <t>GRMZM2G017290</t>
  </si>
  <si>
    <t>GRMZM2G017411</t>
  </si>
  <si>
    <t>GRMZM2G017474</t>
  </si>
  <si>
    <t>GRMZM2G017654</t>
  </si>
  <si>
    <t>Zea mays PCO067729 mRNA sequence</t>
  </si>
  <si>
    <t>GRMZM2G017739</t>
  </si>
  <si>
    <t>Zea mays clone 986632 mRNA sequence</t>
  </si>
  <si>
    <t>GRMZM2G017792</t>
  </si>
  <si>
    <t>GRMZM2G017882</t>
  </si>
  <si>
    <t>GRMZM2G018027</t>
  </si>
  <si>
    <t>Zea mays clone 4371 mRNA sequence</t>
  </si>
  <si>
    <t>GRMZM2G018336</t>
  </si>
  <si>
    <t>GRMZM2G018553</t>
  </si>
  <si>
    <t>GRMZM2G019006</t>
  </si>
  <si>
    <t>GRMZM2G019177</t>
  </si>
  <si>
    <t>GRMZM2G019209</t>
  </si>
  <si>
    <t>GRMZM2G019328</t>
  </si>
  <si>
    <t>GRMZM2G019353</t>
  </si>
  <si>
    <t>GRMZM2G019358</t>
  </si>
  <si>
    <t>Zea mays clone 361278 mRNA sequence</t>
  </si>
  <si>
    <t>GRMZM2G019398</t>
  </si>
  <si>
    <t>GRMZM2G019446</t>
  </si>
  <si>
    <t>Zea mays clone 298319 mRNA sequence</t>
  </si>
  <si>
    <t>GRMZM2G019721</t>
  </si>
  <si>
    <t>Zea mays clone 619032 mRNA sequence</t>
  </si>
  <si>
    <t>GRMZM2G019746</t>
  </si>
  <si>
    <t>Zea mays clone 1566422 mRNA sequence</t>
  </si>
  <si>
    <t>GRMZM2G019807</t>
  </si>
  <si>
    <t>Zea mays clone 2622 mRNA sequence</t>
  </si>
  <si>
    <t>GRMZM2G020140</t>
  </si>
  <si>
    <t>GRMZM2G020162</t>
  </si>
  <si>
    <t>GRMZM2G020357</t>
  </si>
  <si>
    <t>Zea mays BAC clone CH201-149B20 from chromosome 10, complete sequence</t>
  </si>
  <si>
    <t>GRMZM2G020411</t>
  </si>
  <si>
    <t>GRMZM2G020478</t>
  </si>
  <si>
    <t>GRMZM2G020552</t>
  </si>
  <si>
    <t>GRMZM2G020594</t>
  </si>
  <si>
    <t>GRMZM2G020704</t>
  </si>
  <si>
    <t>Zea mays clone EL01N0552F11.d mRNA sequence</t>
  </si>
  <si>
    <t>GRMZM2G020859</t>
  </si>
  <si>
    <t>GRMZM2G021092</t>
  </si>
  <si>
    <t>GRMZM2G021277</t>
  </si>
  <si>
    <t>GRMZM2G021339</t>
  </si>
  <si>
    <t>GRMZM2G021369</t>
  </si>
  <si>
    <t>GRMZM2G021388</t>
  </si>
  <si>
    <t>GRMZM2G021422</t>
  </si>
  <si>
    <t>GRMZM2G021587</t>
  </si>
  <si>
    <t>Zea mays PCO148976 mRNA sequence</t>
  </si>
  <si>
    <t>GRMZM2G021589</t>
  </si>
  <si>
    <t>GRMZM2G021598</t>
  </si>
  <si>
    <t>GRMZM2G021706</t>
  </si>
  <si>
    <t>GRMZM2G021865</t>
  </si>
  <si>
    <t>GRMZM2G021973</t>
  </si>
  <si>
    <t>GRMZM2G022213</t>
  </si>
  <si>
    <t>GRMZM2G022248</t>
  </si>
  <si>
    <t>GRMZM2G022266</t>
  </si>
  <si>
    <t>GRMZM2G022368</t>
  </si>
  <si>
    <t>GRMZM2G022642</t>
  </si>
  <si>
    <t>GRMZM2G022699</t>
  </si>
  <si>
    <t>GRMZM2G022706</t>
  </si>
  <si>
    <t>GRMZM2G022726</t>
  </si>
  <si>
    <t>GRMZM2G022730</t>
  </si>
  <si>
    <t>Zea mays clone 623145 mRNA sequence</t>
  </si>
  <si>
    <t>GRMZM2G022836</t>
  </si>
  <si>
    <t>GRMZM2G022892</t>
  </si>
  <si>
    <t>GRMZM2G022915</t>
  </si>
  <si>
    <t>GRMZM2G022972</t>
  </si>
  <si>
    <t>Zea mays clone 1599071 mRNA sequence</t>
  </si>
  <si>
    <t>GRMZM2G022979</t>
  </si>
  <si>
    <t>GRMZM2G022984</t>
  </si>
  <si>
    <t>GRMZM2G023013</t>
  </si>
  <si>
    <t>GRMZM2G023237</t>
  </si>
  <si>
    <t>GRMZM2G023631</t>
  </si>
  <si>
    <t>GRMZM2G023683</t>
  </si>
  <si>
    <t>GRMZM2G023708</t>
  </si>
  <si>
    <t>GRMZM2G023921</t>
  </si>
  <si>
    <t>GRMZM2G023982</t>
  </si>
  <si>
    <t>Zea mays cultivar B73 clone BAC c0171E08 genomic sequence</t>
  </si>
  <si>
    <t>GRMZM2G024109</t>
  </si>
  <si>
    <t>GRMZM2G024196</t>
  </si>
  <si>
    <t>GRMZM2G024247</t>
  </si>
  <si>
    <t>GRMZM2G024267</t>
  </si>
  <si>
    <t>Zea mays clone 1563206 mRNA sequence</t>
  </si>
  <si>
    <t>GRMZM2G024331</t>
  </si>
  <si>
    <t>GRMZM2G024476</t>
  </si>
  <si>
    <t>GRMZM2G024551</t>
  </si>
  <si>
    <t>GRMZM2G024882</t>
  </si>
  <si>
    <t>GRMZM2G024959</t>
  </si>
  <si>
    <t>GRMZM2G025062</t>
  </si>
  <si>
    <t>GRMZM2G025105</t>
  </si>
  <si>
    <t>GRMZM2G025154</t>
  </si>
  <si>
    <t>GRMZM2G025255</t>
  </si>
  <si>
    <t>GRMZM2G025302</t>
  </si>
  <si>
    <t>GRMZM2G025370</t>
  </si>
  <si>
    <t>Zea mays clone UT1459 MYBGA transcription factor mRNA, partial cds</t>
  </si>
  <si>
    <t>GRMZM2G025459</t>
  </si>
  <si>
    <t>GRMZM2G025477</t>
  </si>
  <si>
    <t>GRMZM2G025895</t>
  </si>
  <si>
    <t>GRMZM2G025903</t>
  </si>
  <si>
    <t>GRMZM2G026095</t>
  </si>
  <si>
    <t>GRMZM2G026131</t>
  </si>
  <si>
    <t>GRMZM2G026147</t>
  </si>
  <si>
    <t>GRMZM2G026182</t>
  </si>
  <si>
    <t>GRMZM2G026597</t>
  </si>
  <si>
    <t>GRMZM2G026767</t>
  </si>
  <si>
    <t>GRMZM2G026780</t>
  </si>
  <si>
    <t>Zea mays isolate 8112 clone 2 GRMZM2G026780-like gene, partial sequence</t>
  </si>
  <si>
    <t>GRMZM2G026884</t>
  </si>
  <si>
    <t>GRMZM2G026943</t>
  </si>
  <si>
    <t>GRMZM2G026980</t>
  </si>
  <si>
    <t>GRMZM2G027041</t>
  </si>
  <si>
    <t>GRMZM2G027198</t>
  </si>
  <si>
    <t>GRMZM2G027253</t>
  </si>
  <si>
    <t>GRMZM2G027375</t>
  </si>
  <si>
    <t>GRMZM2G027385</t>
  </si>
  <si>
    <t>GRMZM2G027726</t>
  </si>
  <si>
    <t>GRMZM2G027856</t>
  </si>
  <si>
    <t>GRMZM2G027960</t>
  </si>
  <si>
    <t>GRMZM2G028010</t>
  </si>
  <si>
    <t>GRMZM2G028014</t>
  </si>
  <si>
    <t>GRMZM2G028041</t>
  </si>
  <si>
    <t>GRMZM2G028054</t>
  </si>
  <si>
    <t>GRMZM2G028110</t>
  </si>
  <si>
    <t>GRMZM2G028114</t>
  </si>
  <si>
    <t>GRMZM2G028266</t>
  </si>
  <si>
    <t>GRMZM2G028286</t>
  </si>
  <si>
    <t>GRMZM2G028306</t>
  </si>
  <si>
    <t>GRMZM2G028438</t>
  </si>
  <si>
    <t>GRMZM2G028444</t>
  </si>
  <si>
    <t>GRMZM2G028677</t>
  </si>
  <si>
    <t>GRMZM2G028821</t>
  </si>
  <si>
    <t>GRMZM2G028910</t>
  </si>
  <si>
    <t>GRMZM2G028980</t>
  </si>
  <si>
    <t>GRMZM2G029038</t>
  </si>
  <si>
    <t>Zea mays clone 280996 mRNA sequence</t>
  </si>
  <si>
    <t>GRMZM2G029082</t>
  </si>
  <si>
    <t>GRMZM2G029101</t>
  </si>
  <si>
    <t>GRMZM2G029141</t>
  </si>
  <si>
    <t>GRMZM2G029243</t>
  </si>
  <si>
    <t>GRMZM2G029267</t>
  </si>
  <si>
    <t>GRMZM2G029270</t>
  </si>
  <si>
    <t>GRMZM2G029385</t>
  </si>
  <si>
    <t>GRMZM2G029547</t>
  </si>
  <si>
    <t>GRMZM2G029780</t>
  </si>
  <si>
    <t>GRMZM2G029868</t>
  </si>
  <si>
    <t>GRMZM2G029912</t>
  </si>
  <si>
    <t>GRMZM2G030013</t>
  </si>
  <si>
    <t>GRMZM2G030038</t>
  </si>
  <si>
    <t>GRMZM2G030259</t>
  </si>
  <si>
    <t>Zea mays clone 1698511 mRNA sequence</t>
  </si>
  <si>
    <t>GRMZM2G030350</t>
  </si>
  <si>
    <t>GRMZM2G030688</t>
  </si>
  <si>
    <t>GRMZM2G030772</t>
  </si>
  <si>
    <t>Zea mays clone 242788 mRNA sequence</t>
  </si>
  <si>
    <t>GRMZM2G031062</t>
  </si>
  <si>
    <t>GRMZM2G031139</t>
  </si>
  <si>
    <t>GRMZM2G031143</t>
  </si>
  <si>
    <t>GRMZM2G031239</t>
  </si>
  <si>
    <t>GRMZM2G031261</t>
  </si>
  <si>
    <t>GRMZM2G031280</t>
  </si>
  <si>
    <t>GRMZM2G031364</t>
  </si>
  <si>
    <t>GRMZM2G031432</t>
  </si>
  <si>
    <t>GRMZM2G031447</t>
  </si>
  <si>
    <t>GRMZM2G031453</t>
  </si>
  <si>
    <t>GRMZM2G031493</t>
  </si>
  <si>
    <t>GRMZM2G031580</t>
  </si>
  <si>
    <t>GRMZM2G031904</t>
  </si>
  <si>
    <t>GRMZM2G031909</t>
  </si>
  <si>
    <t>GRMZM2G031917</t>
  </si>
  <si>
    <t>GRMZM2G031958</t>
  </si>
  <si>
    <t>GRMZM2G031993</t>
  </si>
  <si>
    <t>Zea mays clone 306420 mRNA sequence</t>
  </si>
  <si>
    <t>GRMZM2G032024</t>
  </si>
  <si>
    <t>GRMZM2G032042</t>
  </si>
  <si>
    <t>GRMZM2G032107</t>
  </si>
  <si>
    <t>GRMZM2G032154</t>
  </si>
  <si>
    <t>Zea mays clone EL01N0561B10.c mRNA sequence</t>
  </si>
  <si>
    <t>GRMZM2G032160</t>
  </si>
  <si>
    <t>GRMZM2G032222</t>
  </si>
  <si>
    <t>GRMZM2G032280</t>
  </si>
  <si>
    <t>GRMZM2G032315</t>
  </si>
  <si>
    <t>GRMZM2G032628</t>
  </si>
  <si>
    <t>GRMZM2G032763</t>
  </si>
  <si>
    <t>GRMZM2G032865</t>
  </si>
  <si>
    <t>GRMZM2G033027</t>
  </si>
  <si>
    <t>GRMZM2G033098</t>
  </si>
  <si>
    <t>GRMZM2G033175</t>
  </si>
  <si>
    <t>GRMZM2G033228</t>
  </si>
  <si>
    <t>GRMZM2G033236</t>
  </si>
  <si>
    <t>Zea mays clone 1551300 mRNA sequence</t>
  </si>
  <si>
    <t>GRMZM2G033273</t>
  </si>
  <si>
    <t>GRMZM2G033489</t>
  </si>
  <si>
    <t>GRMZM2G033665</t>
  </si>
  <si>
    <t>GRMZM2G033746</t>
  </si>
  <si>
    <t>GRMZM2G033787</t>
  </si>
  <si>
    <t>GRMZM2G033926</t>
  </si>
  <si>
    <t>GRMZM2G034024</t>
  </si>
  <si>
    <t>GRMZM2G034300</t>
  </si>
  <si>
    <t>GRMZM2G034421</t>
  </si>
  <si>
    <t>GRMZM2G034811</t>
  </si>
  <si>
    <t>Zea mays clone 299749 mRNA sequence</t>
  </si>
  <si>
    <t>GRMZM2G034882</t>
  </si>
  <si>
    <t>GRMZM2G034958</t>
  </si>
  <si>
    <t>GRMZM2G035008</t>
  </si>
  <si>
    <t>GRMZM2G035023</t>
  </si>
  <si>
    <t>GRMZM2G035092</t>
  </si>
  <si>
    <t>GRMZM2G035131</t>
  </si>
  <si>
    <t>Zea mays clone 336689 mRNA sequence</t>
  </si>
  <si>
    <t>GRMZM2G035223</t>
  </si>
  <si>
    <t>Zea mays clone EL01T0202F06.c mRNA sequence</t>
  </si>
  <si>
    <t>GRMZM2G035256</t>
  </si>
  <si>
    <t>GRMZM2G035421</t>
  </si>
  <si>
    <t>GRMZM2G035636</t>
  </si>
  <si>
    <t>GRMZM2G035704</t>
  </si>
  <si>
    <t>GRMZM2G035726</t>
  </si>
  <si>
    <t>GRMZM2G035741</t>
  </si>
  <si>
    <t>GRMZM2G035790</t>
  </si>
  <si>
    <t>GRMZM2G035826</t>
  </si>
  <si>
    <t>GRMZM2G035848</t>
  </si>
  <si>
    <t>GRMZM2G035994</t>
  </si>
  <si>
    <t>GRMZM2G036351</t>
  </si>
  <si>
    <t>GRMZM2G036365</t>
  </si>
  <si>
    <t>GRMZM2G036388</t>
  </si>
  <si>
    <t>GRMZM2G036436</t>
  </si>
  <si>
    <t>GRMZM2G036590</t>
  </si>
  <si>
    <t>GRMZM2G036634</t>
  </si>
  <si>
    <t>GRMZM2G036703</t>
  </si>
  <si>
    <t>GRMZM2G036752</t>
  </si>
  <si>
    <t>GRMZM2G036832</t>
  </si>
  <si>
    <t>GRMZM2G036980</t>
  </si>
  <si>
    <t>GRMZM2G037189</t>
  </si>
  <si>
    <t>GRMZM2G037193</t>
  </si>
  <si>
    <t>GRMZM2G037284</t>
  </si>
  <si>
    <t>GRMZM2G037327</t>
  </si>
  <si>
    <t>Zea mays clone Contig342 mRNA sequence</t>
  </si>
  <si>
    <t>GRMZM2G037334</t>
  </si>
  <si>
    <t>GRMZM2G037452</t>
  </si>
  <si>
    <t>GRMZM2G037614</t>
  </si>
  <si>
    <t>GRMZM2G037831</t>
  </si>
  <si>
    <t>Zea mays clone 240146 mRNA sequence</t>
  </si>
  <si>
    <t>GRMZM2G037926</t>
  </si>
  <si>
    <t>GRMZM2G038075</t>
  </si>
  <si>
    <t>GRMZM2G038165</t>
  </si>
  <si>
    <t>Triticum aestivum cDNA, clone: WT007_D16, cultivar: Chinese Spring</t>
  </si>
  <si>
    <t>GRMZM2G038224</t>
  </si>
  <si>
    <t>GRMZM2G038284</t>
  </si>
  <si>
    <t>GRMZM2G038291</t>
  </si>
  <si>
    <t>GRMZM2G038301</t>
  </si>
  <si>
    <t>GRMZM2G038365</t>
  </si>
  <si>
    <t>GRMZM2G038384</t>
  </si>
  <si>
    <t>GRMZM2G038388</t>
  </si>
  <si>
    <t>GRMZM2G038487</t>
  </si>
  <si>
    <t>GRMZM2G038536</t>
  </si>
  <si>
    <t>GRMZM2G038677</t>
  </si>
  <si>
    <t>GRMZM2G038722</t>
  </si>
  <si>
    <t>GRMZM2G038821</t>
  </si>
  <si>
    <t>GRMZM2G038916</t>
  </si>
  <si>
    <t>Zea mays clone EL01N0401G07 mRNA sequence</t>
  </si>
  <si>
    <t>GRMZM2G039009</t>
  </si>
  <si>
    <t>GRMZM2G039322</t>
  </si>
  <si>
    <t>GRMZM2G039399</t>
  </si>
  <si>
    <t>Zea mays clone 287963 mRNA sequence</t>
  </si>
  <si>
    <t>GRMZM2G039477</t>
  </si>
  <si>
    <t>GRMZM2G039982</t>
  </si>
  <si>
    <t>GRMZM2G039993</t>
  </si>
  <si>
    <t>GRMZM2G040033</t>
  </si>
  <si>
    <t>GRMZM2G040094</t>
  </si>
  <si>
    <t>GRMZM2G040175</t>
  </si>
  <si>
    <t>GRMZM2G040452</t>
  </si>
  <si>
    <t>GRMZM2G040508</t>
  </si>
  <si>
    <t>GRMZM2G040511</t>
  </si>
  <si>
    <t>GRMZM2G040600</t>
  </si>
  <si>
    <t>Zea mays clone 241747 mRNA sequence</t>
  </si>
  <si>
    <t>GRMZM2G040605</t>
  </si>
  <si>
    <t>Zea mays clone 323008 mRNA sequence</t>
  </si>
  <si>
    <t>GRMZM2G040828</t>
  </si>
  <si>
    <t>GRMZM2G040905</t>
  </si>
  <si>
    <t>GRMZM2G040970</t>
  </si>
  <si>
    <t>GRMZM2G040975</t>
  </si>
  <si>
    <t>GRMZM2G041068</t>
  </si>
  <si>
    <t>GRMZM2G041247</t>
  </si>
  <si>
    <t>GRMZM2G041344</t>
  </si>
  <si>
    <t>Zea mays clone 398008 mRNA sequence</t>
  </si>
  <si>
    <t>GRMZM2G041442</t>
  </si>
  <si>
    <t>GRMZM2G041699</t>
  </si>
  <si>
    <t>GRMZM2G041774</t>
  </si>
  <si>
    <t>GRMZM2G041899</t>
  </si>
  <si>
    <t>GRMZM2G042034</t>
  </si>
  <si>
    <t>GRMZM2G042080</t>
  </si>
  <si>
    <t>GRMZM2G042101</t>
  </si>
  <si>
    <t>GRMZM2G042107</t>
  </si>
  <si>
    <t>GRMZM2G042198</t>
  </si>
  <si>
    <t>GRMZM2G042253</t>
  </si>
  <si>
    <t>Oryza sativa Japonica Group cDNA clone:J013152E19, full insert sequence</t>
  </si>
  <si>
    <t>GRMZM2G042278</t>
  </si>
  <si>
    <t>GRMZM2G042347</t>
  </si>
  <si>
    <t>Zea mays clone 4630 mRNA sequence</t>
  </si>
  <si>
    <t>GRMZM2G042516</t>
  </si>
  <si>
    <t>GRMZM2G042543</t>
  </si>
  <si>
    <t>GRMZM2G042712</t>
  </si>
  <si>
    <t>GRMZM2G042756</t>
  </si>
  <si>
    <t>GRMZM2G042895</t>
  </si>
  <si>
    <t>GRMZM2G043154</t>
  </si>
  <si>
    <t>GRMZM2G043183</t>
  </si>
  <si>
    <t>Zea mays clone 457357 mRNA sequence</t>
  </si>
  <si>
    <t>GRMZM2G043193</t>
  </si>
  <si>
    <t>GRMZM2G043254</t>
  </si>
  <si>
    <t>GRMZM2G043394</t>
  </si>
  <si>
    <t>GRMZM2G043813</t>
  </si>
  <si>
    <t>GRMZM2G043878</t>
  </si>
  <si>
    <t>GRMZM2G043893</t>
  </si>
  <si>
    <t>GRMZM2G043921</t>
  </si>
  <si>
    <t>GRMZM2G043932</t>
  </si>
  <si>
    <t>GRMZM2G043980</t>
  </si>
  <si>
    <t>GRMZM2G043992</t>
  </si>
  <si>
    <t>GRMZM2G044104</t>
  </si>
  <si>
    <t>Zea mays 22-kDa alpha zein gene cluster, complete sequence</t>
  </si>
  <si>
    <t>GRMZM2G044194</t>
  </si>
  <si>
    <t>GRMZM2G044281</t>
  </si>
  <si>
    <t>GRMZM2G044368</t>
  </si>
  <si>
    <t>GRMZM2G044377</t>
  </si>
  <si>
    <t>GRMZM2G044383</t>
  </si>
  <si>
    <t>GRMZM2G044394</t>
  </si>
  <si>
    <t>GRMZM2G044469</t>
  </si>
  <si>
    <t>Zea mays clone 1431203 mRNA sequence</t>
  </si>
  <si>
    <t>GRMZM2G044481</t>
  </si>
  <si>
    <t>GRMZM2G044498</t>
  </si>
  <si>
    <t>Zea mays clone 688819 mRNA sequence</t>
  </si>
  <si>
    <t>GRMZM2G044740</t>
  </si>
  <si>
    <t>Zea mays PCO087306 mRNA sequence</t>
  </si>
  <si>
    <t>GRMZM2G044773</t>
  </si>
  <si>
    <t>Saccharum hybrid cultivar R570 clone BAC 107F16 complete sequence</t>
  </si>
  <si>
    <t>GRMZM2G045155</t>
  </si>
  <si>
    <t>GRMZM2G045178</t>
  </si>
  <si>
    <t>GRMZM2G045236</t>
  </si>
  <si>
    <t>GRMZM2G045278</t>
  </si>
  <si>
    <t>GRMZM2G045318</t>
  </si>
  <si>
    <t>GRMZM2G045638</t>
  </si>
  <si>
    <t>GRMZM2G045664</t>
  </si>
  <si>
    <t>Zea mays PCO134925 mRNA sequence</t>
  </si>
  <si>
    <t>GRMZM2G045808</t>
  </si>
  <si>
    <t>Zea mays PCO120399 mRNA sequence</t>
  </si>
  <si>
    <t>GRMZM2G045973</t>
  </si>
  <si>
    <t>GRMZM2G046163</t>
  </si>
  <si>
    <t>GRMZM2G046191</t>
  </si>
  <si>
    <t>GRMZM2G046286</t>
  </si>
  <si>
    <t>Zea mays clone 321458 mRNA sequence</t>
  </si>
  <si>
    <t>GRMZM2G046321</t>
  </si>
  <si>
    <t>Zea mays clone 370078 mRNA sequence</t>
  </si>
  <si>
    <t>GRMZM2G046430</t>
  </si>
  <si>
    <t>GRMZM2G046700</t>
  </si>
  <si>
    <t>GRMZM2G046848</t>
  </si>
  <si>
    <t>Zea mays BAC clone ZMMBBb-31P14 from chromosome 5, complete sequence</t>
  </si>
  <si>
    <t>GRMZM2G046900</t>
  </si>
  <si>
    <t>Zea mays PCO084970 mRNA sequence</t>
  </si>
  <si>
    <t>GRMZM2G047065</t>
  </si>
  <si>
    <t>GRMZM2G047299</t>
  </si>
  <si>
    <t>GRMZM2G047422</t>
  </si>
  <si>
    <t>Zea mays clone 372742 mRNA sequence</t>
  </si>
  <si>
    <t>GRMZM2G047476</t>
  </si>
  <si>
    <t>GRMZM2G047479</t>
  </si>
  <si>
    <t>GRMZM2G047613</t>
  </si>
  <si>
    <t>GRMZM2G047652</t>
  </si>
  <si>
    <t>GRMZM2G047763</t>
  </si>
  <si>
    <t>GRMZM2G047867</t>
  </si>
  <si>
    <t>GRMZM2G047956</t>
  </si>
  <si>
    <t>GRMZM2G047961</t>
  </si>
  <si>
    <t>GRMZM2G048033</t>
  </si>
  <si>
    <t>GRMZM2G048085</t>
  </si>
  <si>
    <t>GRMZM2G048129</t>
  </si>
  <si>
    <t>GRMZM2G048297</t>
  </si>
  <si>
    <t>GRMZM2G048475</t>
  </si>
  <si>
    <t>Zea mays clone 384834 mRNA sequence</t>
  </si>
  <si>
    <t>GRMZM2G048522</t>
  </si>
  <si>
    <t>GRMZM2G048553</t>
  </si>
  <si>
    <t>Zea mays clone 390950 mRNA sequence</t>
  </si>
  <si>
    <t>GRMZM2G048584</t>
  </si>
  <si>
    <t>GRMZM2G048621</t>
  </si>
  <si>
    <t>GRMZM2G048635</t>
  </si>
  <si>
    <t>GRMZM2G048651</t>
  </si>
  <si>
    <t>GRMZM2G048791</t>
  </si>
  <si>
    <t>GRMZM2G048800</t>
  </si>
  <si>
    <t>GRMZM2G048801</t>
  </si>
  <si>
    <t>Zea mays subsp. mays Mu tranposon insertion Mu1009233 flanking sequence</t>
  </si>
  <si>
    <t>GRMZM2G049021</t>
  </si>
  <si>
    <t>GRMZM2G049057</t>
  </si>
  <si>
    <t>GRMZM2G049229</t>
  </si>
  <si>
    <t>Zea mays transcription factor MYC7E mRNA, partial cds</t>
  </si>
  <si>
    <t>GRMZM2G049424</t>
  </si>
  <si>
    <t>GRMZM2G049686</t>
  </si>
  <si>
    <t>GRMZM2G049687</t>
  </si>
  <si>
    <t>GRMZM2G049767</t>
  </si>
  <si>
    <t>GRMZM2G049930</t>
  </si>
  <si>
    <t>GRMZM2G049950</t>
  </si>
  <si>
    <t>GRMZM2G049952</t>
  </si>
  <si>
    <t>GRMZM2G049954</t>
  </si>
  <si>
    <t>GRMZM2G050234</t>
  </si>
  <si>
    <t>GRMZM2G050384</t>
  </si>
  <si>
    <t>GRMZM2G050693</t>
  </si>
  <si>
    <t>Zea mays clone 241544 mRNA sequence</t>
  </si>
  <si>
    <t>GRMZM2G050734</t>
  </si>
  <si>
    <t>GRMZM2G050961</t>
  </si>
  <si>
    <t>GRMZM2G051103</t>
  </si>
  <si>
    <t>GRMZM2G051256</t>
  </si>
  <si>
    <t>GRMZM2G051474</t>
  </si>
  <si>
    <t>GRMZM2G051619</t>
  </si>
  <si>
    <t>GRMZM2G051670</t>
  </si>
  <si>
    <t>Zea mays BAC clone CH201-142M10 from chromosome 5, complete sequence</t>
  </si>
  <si>
    <t>GRMZM2G051806</t>
  </si>
  <si>
    <t>GRMZM2G051866</t>
  </si>
  <si>
    <t>Zea mays clone 488426 mRNA sequence</t>
  </si>
  <si>
    <t>GRMZM2G052483</t>
  </si>
  <si>
    <t>GRMZM2G052571</t>
  </si>
  <si>
    <t>GRMZM2G052610</t>
  </si>
  <si>
    <t>GRMZM2G052720</t>
  </si>
  <si>
    <t>GRMZM2G052812</t>
  </si>
  <si>
    <t>GRMZM2G052825</t>
  </si>
  <si>
    <t>GRMZM2G052869</t>
  </si>
  <si>
    <t>GRMZM2G052893</t>
  </si>
  <si>
    <t>GRMZM2G053037</t>
  </si>
  <si>
    <t>GRMZM2G053503</t>
  </si>
  <si>
    <t>GRMZM2G053720</t>
  </si>
  <si>
    <t>GRMZM2G053830</t>
  </si>
  <si>
    <t>GRMZM2G053833</t>
  </si>
  <si>
    <t>GRMZM2G053868</t>
  </si>
  <si>
    <t>Zea mays clone 406699 mRNA sequence</t>
  </si>
  <si>
    <t>GRMZM2G054023</t>
  </si>
  <si>
    <t>GRMZM2G054224</t>
  </si>
  <si>
    <t>GRMZM2G054304</t>
  </si>
  <si>
    <t>GRMZM2G054341</t>
  </si>
  <si>
    <t>GRMZM2G054481</t>
  </si>
  <si>
    <t>GRMZM2G054610</t>
  </si>
  <si>
    <t>GRMZM2G054628</t>
  </si>
  <si>
    <t>GRMZM2G054632</t>
  </si>
  <si>
    <t>GRMZM2G054678</t>
  </si>
  <si>
    <t>Zea mays CL9409_1 mRNA sequence</t>
  </si>
  <si>
    <t>GRMZM2G054715</t>
  </si>
  <si>
    <t>GRMZM2G054870</t>
  </si>
  <si>
    <t>GRMZM2G054938</t>
  </si>
  <si>
    <t>GRMZM2G055101</t>
  </si>
  <si>
    <t>GRMZM2G055143</t>
  </si>
  <si>
    <t>GRMZM2G055180</t>
  </si>
  <si>
    <t>GRMZM2G055575</t>
  </si>
  <si>
    <t>GRMZM2G055606</t>
  </si>
  <si>
    <t>GRMZM2G055629</t>
  </si>
  <si>
    <t>GRMZM2G055699</t>
  </si>
  <si>
    <t>GRMZM2G055795</t>
  </si>
  <si>
    <t>GRMZM2G055802</t>
  </si>
  <si>
    <t>GRMZM2G055859</t>
  </si>
  <si>
    <t>Zea mays subsp. mays cultivar A188 chloroplast, complete genome</t>
  </si>
  <si>
    <t>GRMZM2G055880</t>
  </si>
  <si>
    <t>Zea mays clone 424653 mRNA sequence</t>
  </si>
  <si>
    <t>GRMZM2G056303</t>
  </si>
  <si>
    <t>GRMZM2G056335</t>
  </si>
  <si>
    <t>GRMZM2G056469</t>
  </si>
  <si>
    <t>GRMZM2G056546</t>
  </si>
  <si>
    <t>GRMZM2G056629</t>
  </si>
  <si>
    <t>Zea mays clone 333787 mRNA sequence</t>
  </si>
  <si>
    <t>GRMZM2G056743</t>
  </si>
  <si>
    <t>GRMZM2G056772</t>
  </si>
  <si>
    <t>Zea mays BAC clone CH201-122P19 from chromosome 7, complete sequence</t>
  </si>
  <si>
    <t>GRMZM2G056815</t>
  </si>
  <si>
    <t>Zea mays clone 246803 mRNA sequence</t>
  </si>
  <si>
    <t>GRMZM2G056851</t>
  </si>
  <si>
    <t>GRMZM2G056912</t>
  </si>
  <si>
    <t>GRMZM2G056988</t>
  </si>
  <si>
    <t>GRMZM2G057011</t>
  </si>
  <si>
    <t>GRMZM2G057140</t>
  </si>
  <si>
    <t>GRMZM2G057159</t>
  </si>
  <si>
    <t>GRMZM2G057208</t>
  </si>
  <si>
    <t>GRMZM2G057262</t>
  </si>
  <si>
    <t>GRMZM2G057374</t>
  </si>
  <si>
    <t>GRMZM2G057413</t>
  </si>
  <si>
    <t>GRMZM2G057724</t>
  </si>
  <si>
    <t>GRMZM2G057733</t>
  </si>
  <si>
    <t>GRMZM2G058024</t>
  </si>
  <si>
    <t>GRMZM2G058149</t>
  </si>
  <si>
    <t>GRMZM2G058336</t>
  </si>
  <si>
    <t>GRMZM2G058340</t>
  </si>
  <si>
    <t>GRMZM2G058404</t>
  </si>
  <si>
    <t>GRMZM2G058568</t>
  </si>
  <si>
    <t>GRMZM2G058584</t>
  </si>
  <si>
    <t>GRMZM2G058597</t>
  </si>
  <si>
    <t>GRMZM2G058739</t>
  </si>
  <si>
    <t>GRMZM2G059026</t>
  </si>
  <si>
    <t>GRMZM2G059033</t>
  </si>
  <si>
    <t>GRMZM2G059037</t>
  </si>
  <si>
    <t>GRMZM2G059064</t>
  </si>
  <si>
    <t>Zea mays clone 1587644 mRNA sequence</t>
  </si>
  <si>
    <t>GRMZM2G059392</t>
  </si>
  <si>
    <t>GRMZM2G059428</t>
  </si>
  <si>
    <t>GRMZM2G059453</t>
  </si>
  <si>
    <t>GRMZM2G059465</t>
  </si>
  <si>
    <t>GRMZM2G059799</t>
  </si>
  <si>
    <t>GRMZM2G059836</t>
  </si>
  <si>
    <t>GRMZM2G059908</t>
  </si>
  <si>
    <t>GRMZM2G059939</t>
  </si>
  <si>
    <t>GRMZM2G060054</t>
  </si>
  <si>
    <t>GRMZM2G060057</t>
  </si>
  <si>
    <t>GRMZM2G060106</t>
  </si>
  <si>
    <t>GRMZM2G060116</t>
  </si>
  <si>
    <t>GRMZM2G060161</t>
  </si>
  <si>
    <t>Zea mays clone 1432232 mRNA sequence</t>
  </si>
  <si>
    <t>GRMZM2G060344</t>
  </si>
  <si>
    <t>GRMZM2G060383</t>
  </si>
  <si>
    <t>GRMZM2G060507</t>
  </si>
  <si>
    <t>GRMZM2G060522</t>
  </si>
  <si>
    <t>Zea mays clone 388655 mRNA sequence</t>
  </si>
  <si>
    <t>GRMZM2G060630</t>
  </si>
  <si>
    <t>Zea mays PCO060710 mRNA sequence</t>
  </si>
  <si>
    <t>GRMZM2G060940</t>
  </si>
  <si>
    <t>GRMZM2G060974</t>
  </si>
  <si>
    <t>GRMZM2G061016</t>
  </si>
  <si>
    <t>GRMZM2G061126</t>
  </si>
  <si>
    <t>GRMZM2G061321</t>
  </si>
  <si>
    <t>GRMZM2G061354</t>
  </si>
  <si>
    <t>GRMZM2G061439</t>
  </si>
  <si>
    <t>GRMZM2G061485</t>
  </si>
  <si>
    <t>GRMZM2G061487</t>
  </si>
  <si>
    <t>Zea mays clone EL01N0519G04.d mRNA sequence</t>
  </si>
  <si>
    <t>GRMZM2G061626</t>
  </si>
  <si>
    <t>GRMZM2G061749</t>
  </si>
  <si>
    <t>GRMZM2G061783</t>
  </si>
  <si>
    <t>GRMZM2G061791</t>
  </si>
  <si>
    <t>Zea mays clone 1571947 mRNA sequence</t>
  </si>
  <si>
    <t>GRMZM2G061833</t>
  </si>
  <si>
    <t>GRMZM2G061929</t>
  </si>
  <si>
    <t>GRMZM2G062052</t>
  </si>
  <si>
    <t>GRMZM2G062129</t>
  </si>
  <si>
    <t>GRMZM2G062142</t>
  </si>
  <si>
    <t>GRMZM2G062165</t>
  </si>
  <si>
    <t>Zea mays subsp. parviglumis mitochondrion, complete genome</t>
  </si>
  <si>
    <t>GRMZM2G062197</t>
  </si>
  <si>
    <t>GRMZM2G062260</t>
  </si>
  <si>
    <t>GRMZM2G062429</t>
  </si>
  <si>
    <t>GRMZM2G062495</t>
  </si>
  <si>
    <t>GRMZM2G062574</t>
  </si>
  <si>
    <t>GRMZM2G062600</t>
  </si>
  <si>
    <t>GRMZM2G062673</t>
  </si>
  <si>
    <t>GRMZM2G062683</t>
  </si>
  <si>
    <t>GRMZM2G062718</t>
  </si>
  <si>
    <t>GRMZM2G062724</t>
  </si>
  <si>
    <t>GRMZM2G062854</t>
  </si>
  <si>
    <t>GRMZM2G062911</t>
  </si>
  <si>
    <t>GRMZM2G063306</t>
  </si>
  <si>
    <t>Zea mays clone 304338 mRNA sequence</t>
  </si>
  <si>
    <t>GRMZM2G063533</t>
  </si>
  <si>
    <t>GRMZM2G063592</t>
  </si>
  <si>
    <t>GRMZM2G063647</t>
  </si>
  <si>
    <t>GRMZM2G063657</t>
  </si>
  <si>
    <t>GRMZM2G063841</t>
  </si>
  <si>
    <t>GRMZM2G063917</t>
  </si>
  <si>
    <t>GRMZM2G064008</t>
  </si>
  <si>
    <t>GRMZM2G064091</t>
  </si>
  <si>
    <t>GRMZM2G064541</t>
  </si>
  <si>
    <t>Zea mays clone EL01N0557B02.c mRNA sequence</t>
  </si>
  <si>
    <t>GRMZM2G064590</t>
  </si>
  <si>
    <t>GRMZM2G064675</t>
  </si>
  <si>
    <t>GRMZM2G064679</t>
  </si>
  <si>
    <t>GRMZM2G064708</t>
  </si>
  <si>
    <t>GRMZM2G065030</t>
  </si>
  <si>
    <t>GRMZM2G065144</t>
  </si>
  <si>
    <t>GRMZM2G065237</t>
  </si>
  <si>
    <t>Zea mays clone 425794 mRNA sequence</t>
  </si>
  <si>
    <t>GRMZM2G065585</t>
  </si>
  <si>
    <t>Wuglu; Zea mays; 1292 base-pairs</t>
  </si>
  <si>
    <t>GRMZM2G065800</t>
  </si>
  <si>
    <t>Zea mays clone 209879 mRNA sequence</t>
  </si>
  <si>
    <t>GRMZM2G065888</t>
  </si>
  <si>
    <t>GRMZM2G065958</t>
  </si>
  <si>
    <t>GRMZM2G066067</t>
  </si>
  <si>
    <t>GRMZM2G066103</t>
  </si>
  <si>
    <t>Zea mays clone 274847 mRNA sequence</t>
  </si>
  <si>
    <t>GRMZM2G066153</t>
  </si>
  <si>
    <t>GRMZM2G066234</t>
  </si>
  <si>
    <t>GRMZM2G066248</t>
  </si>
  <si>
    <t>GRMZM2G066291</t>
  </si>
  <si>
    <t>GRMZM2G066345</t>
  </si>
  <si>
    <t>GRMZM2G066428</t>
  </si>
  <si>
    <t>GRMZM2G066449</t>
  </si>
  <si>
    <t>GRMZM2G066683</t>
  </si>
  <si>
    <t>GRMZM2G066710</t>
  </si>
  <si>
    <t>GRMZM2G066862</t>
  </si>
  <si>
    <t>GRMZM2G066867</t>
  </si>
  <si>
    <t>GRMZM2G066923</t>
  </si>
  <si>
    <t>GRMZM2G066978</t>
  </si>
  <si>
    <t>GRMZM2G066997</t>
  </si>
  <si>
    <t>GRMZM2G067198</t>
  </si>
  <si>
    <t>GRMZM2G067265</t>
  </si>
  <si>
    <t>GRMZM2G067315</t>
  </si>
  <si>
    <t>GRMZM2G067350</t>
  </si>
  <si>
    <t>GRMZM2G067408</t>
  </si>
  <si>
    <t>Saccharum hybrid cultivar R570 clone BAC 140J14 complete sequence</t>
  </si>
  <si>
    <t>GRMZM2G067691</t>
  </si>
  <si>
    <t>GRMZM2G067946</t>
  </si>
  <si>
    <t>GRMZM2G068271</t>
  </si>
  <si>
    <t>GRMZM2G068322</t>
  </si>
  <si>
    <t>GRMZM2G068476</t>
  </si>
  <si>
    <t>GRMZM2G068604</t>
  </si>
  <si>
    <t>GRMZM2G068715</t>
  </si>
  <si>
    <t>GRMZM2G068745</t>
  </si>
  <si>
    <t>Zea mays clone 369788 mRNA sequence</t>
  </si>
  <si>
    <t>GRMZM2G068826</t>
  </si>
  <si>
    <t>GRMZM2G068955</t>
  </si>
  <si>
    <t>GRMZM2G068973</t>
  </si>
  <si>
    <t>GRMZM2G069047</t>
  </si>
  <si>
    <t>GRMZM2G069092</t>
  </si>
  <si>
    <t>Zea mays clone 457521 mRNA sequence</t>
  </si>
  <si>
    <t>GRMZM2G069106</t>
  </si>
  <si>
    <t>GRMZM2G069201</t>
  </si>
  <si>
    <t>GRMZM2G069203</t>
  </si>
  <si>
    <t>GRMZM2G069229</t>
  </si>
  <si>
    <t>Zea mays clone 9660 mRNA sequence</t>
  </si>
  <si>
    <t>GRMZM2G069274</t>
  </si>
  <si>
    <t>GRMZM2G069298</t>
  </si>
  <si>
    <t>GRMZM2G069317</t>
  </si>
  <si>
    <t>GRMZM2G069511</t>
  </si>
  <si>
    <t>GRMZM2G069542</t>
  </si>
  <si>
    <t>GRMZM2G069594</t>
  </si>
  <si>
    <t>GRMZM2G069596</t>
  </si>
  <si>
    <t>GRMZM2G069713</t>
  </si>
  <si>
    <t>GRMZM2G069722</t>
  </si>
  <si>
    <t>GRMZM2G069922</t>
  </si>
  <si>
    <t>GRMZM2G070034</t>
  </si>
  <si>
    <t>GRMZM2G070092</t>
  </si>
  <si>
    <t>GRMZM2G070113</t>
  </si>
  <si>
    <t>GRMZM2G070287</t>
  </si>
  <si>
    <t>Zea mays clone 400829 mRNA sequence</t>
  </si>
  <si>
    <t>GRMZM2G070371</t>
  </si>
  <si>
    <t>Saccharum hybrid cultivar R570 clone BAC 149L06 complete sequence</t>
  </si>
  <si>
    <t>GRMZM2G070375</t>
  </si>
  <si>
    <t>GRMZM2G070432</t>
  </si>
  <si>
    <t>GRMZM2G070454</t>
  </si>
  <si>
    <t>GRMZM2G070571</t>
  </si>
  <si>
    <t>GRMZM2G070605</t>
  </si>
  <si>
    <t>Zea mays clone 290811 mRNA sequence</t>
  </si>
  <si>
    <t>GRMZM2G070873</t>
  </si>
  <si>
    <t>GRMZM2G071450</t>
  </si>
  <si>
    <t>Zea mays PCO133617 mRNA sequence</t>
  </si>
  <si>
    <t>GRMZM2G071468</t>
  </si>
  <si>
    <t>Zea mays clone 293035 mRNA sequence</t>
  </si>
  <si>
    <t>GRMZM2G071484</t>
  </si>
  <si>
    <t>GRMZM2G071832</t>
  </si>
  <si>
    <t>GRMZM2G071873</t>
  </si>
  <si>
    <t>GRMZM2G071924</t>
  </si>
  <si>
    <t>GRMZM2G071977</t>
  </si>
  <si>
    <t>GRMZM2G072029</t>
  </si>
  <si>
    <t>GRMZM2G072322</t>
  </si>
  <si>
    <t>GRMZM2G072383</t>
  </si>
  <si>
    <t>GRMZM2G072529</t>
  </si>
  <si>
    <t>GRMZM2G072652</t>
  </si>
  <si>
    <t>Zea mays clone 347532 mRNA sequence</t>
  </si>
  <si>
    <t>GRMZM2G072669</t>
  </si>
  <si>
    <t>GRMZM2G072671</t>
  </si>
  <si>
    <t>GRMZM2G072780</t>
  </si>
  <si>
    <t>Zea mays mRNA for putative laccase (lac4 gene)</t>
  </si>
  <si>
    <t>GRMZM2G072916</t>
  </si>
  <si>
    <t>GRMZM2G073041</t>
  </si>
  <si>
    <t>GRMZM2G073260</t>
  </si>
  <si>
    <t>GRMZM2G073272</t>
  </si>
  <si>
    <t>GRMZM2G073373</t>
  </si>
  <si>
    <t>Zea mays clone 326757 mRNA sequence</t>
  </si>
  <si>
    <t>GRMZM2G073377</t>
  </si>
  <si>
    <t>GRMZM2G073521</t>
  </si>
  <si>
    <t>GRMZM2G073540</t>
  </si>
  <si>
    <t>GRMZM2G073548</t>
  </si>
  <si>
    <t>Zea mays clone 16734 mRNA sequence</t>
  </si>
  <si>
    <t>GRMZM2G073764</t>
  </si>
  <si>
    <t>GRMZM2G074017</t>
  </si>
  <si>
    <t>Zea mays clone 8224 mRNA sequence</t>
  </si>
  <si>
    <t>GRMZM2G074053</t>
  </si>
  <si>
    <t>GRMZM2G074094</t>
  </si>
  <si>
    <t>GRMZM2G074107</t>
  </si>
  <si>
    <t>GRMZM2G074236</t>
  </si>
  <si>
    <t>GRMZM2G074248</t>
  </si>
  <si>
    <t>GRMZM2G074307</t>
  </si>
  <si>
    <t>GRMZM2G074401</t>
  </si>
  <si>
    <t>Zea mays FAD8 mRNA for fatty acid desaturase, partial cds</t>
  </si>
  <si>
    <t>GRMZM2G074496</t>
  </si>
  <si>
    <t>Zea mays CL34788_1 mRNA sequence</t>
  </si>
  <si>
    <t>GRMZM2G074844</t>
  </si>
  <si>
    <t>GRMZM2G074871</t>
  </si>
  <si>
    <t>GRMZM2G074908</t>
  </si>
  <si>
    <t>GRMZM2G075019</t>
  </si>
  <si>
    <t>GRMZM2G075042</t>
  </si>
  <si>
    <t>GRMZM2G075056</t>
  </si>
  <si>
    <t>GRMZM2G075244</t>
  </si>
  <si>
    <t>GRMZM2G075247</t>
  </si>
  <si>
    <t>Zea mays clone 374294 mRNA sequence</t>
  </si>
  <si>
    <t>GRMZM2G075253</t>
  </si>
  <si>
    <t>GRMZM2G075255</t>
  </si>
  <si>
    <t>Zea mays PCO127123 mRNA sequence</t>
  </si>
  <si>
    <t>GRMZM2G075262</t>
  </si>
  <si>
    <t>GRMZM2G075417</t>
  </si>
  <si>
    <t>GRMZM2G075459</t>
  </si>
  <si>
    <t>Zea mays PCO128140 mRNA sequence</t>
  </si>
  <si>
    <t>GRMZM2G075461</t>
  </si>
  <si>
    <t>GRMZM2G075489</t>
  </si>
  <si>
    <t>Zea mays clone 660661 mRNA sequence</t>
  </si>
  <si>
    <t>GRMZM2G075676</t>
  </si>
  <si>
    <t>GRMZM2G075712</t>
  </si>
  <si>
    <t>Zea mays clone 4243 mRNA sequence</t>
  </si>
  <si>
    <t>GRMZM2G075782</t>
  </si>
  <si>
    <t>GRMZM2G076212</t>
  </si>
  <si>
    <t>Zea mays clone 280108 mRNA sequence</t>
  </si>
  <si>
    <t>GRMZM2G076263</t>
  </si>
  <si>
    <t>GRMZM2G076343</t>
  </si>
  <si>
    <t>GRMZM2G076348</t>
  </si>
  <si>
    <t>Zea mays PCO136367 mRNA sequence</t>
  </si>
  <si>
    <t>GRMZM2G076398</t>
  </si>
  <si>
    <t>GRMZM2G076584</t>
  </si>
  <si>
    <t>GRMZM2G076602</t>
  </si>
  <si>
    <t>GRMZM2G076683</t>
  </si>
  <si>
    <t>GRMZM2G076747</t>
  </si>
  <si>
    <t>Zea mays clone 339538 mRNA sequence</t>
  </si>
  <si>
    <t>GRMZM2G076768</t>
  </si>
  <si>
    <t>Zea mays clone EL01T0403H06.c mRNA sequence</t>
  </si>
  <si>
    <t>GRMZM2G076844</t>
  </si>
  <si>
    <t>Zea mays clone 372655 mRNA sequence</t>
  </si>
  <si>
    <t>GRMZM2G076936</t>
  </si>
  <si>
    <t>GRMZM2G076943</t>
  </si>
  <si>
    <t>GRMZM2G076951</t>
  </si>
  <si>
    <t>GRMZM2G076972</t>
  </si>
  <si>
    <t>GRMZM2G077127</t>
  </si>
  <si>
    <t>GRMZM2G077131</t>
  </si>
  <si>
    <t>GRMZM2G077180</t>
  </si>
  <si>
    <t>GRMZM2G077256</t>
  </si>
  <si>
    <t>GRMZM2G077375</t>
  </si>
  <si>
    <t>Zea mays clone 318418 mRNA sequence</t>
  </si>
  <si>
    <t>GRMZM2G077389</t>
  </si>
  <si>
    <t>GRMZM2G077479</t>
  </si>
  <si>
    <t>GRMZM2G077632</t>
  </si>
  <si>
    <t>GRMZM2G077836</t>
  </si>
  <si>
    <t>Zea mays clone 397614 mRNA sequence</t>
  </si>
  <si>
    <t>GRMZM2G078178</t>
  </si>
  <si>
    <t>GRMZM2G078416</t>
  </si>
  <si>
    <t>Zea mays clone 1569871 mRNA sequence</t>
  </si>
  <si>
    <t>GRMZM2G078526</t>
  </si>
  <si>
    <t>GRMZM2G078566</t>
  </si>
  <si>
    <t>GRMZM2G078592</t>
  </si>
  <si>
    <t>GRMZM2G078771</t>
  </si>
  <si>
    <t>GRMZM2G079219</t>
  </si>
  <si>
    <t>Triticum aestivum receptor-like protein kinase pesudogene sequence</t>
  </si>
  <si>
    <t>GRMZM2G079321</t>
  </si>
  <si>
    <t>Zea mays clone 244745 mRNA sequence</t>
  </si>
  <si>
    <t>GRMZM2G079348</t>
  </si>
  <si>
    <t>GRMZM2G079376</t>
  </si>
  <si>
    <t>GRMZM2G079617</t>
  </si>
  <si>
    <t>GRMZM2G079683</t>
  </si>
  <si>
    <t>GRMZM2G079897</t>
  </si>
  <si>
    <t>GRMZM2G079938</t>
  </si>
  <si>
    <t>GRMZM2G080462</t>
  </si>
  <si>
    <t>GRMZM2G080487</t>
  </si>
  <si>
    <t>GRMZM2G080516</t>
  </si>
  <si>
    <t>GRMZM2G080530</t>
  </si>
  <si>
    <t>GRMZM2G080537</t>
  </si>
  <si>
    <t>GRMZM2G080549</t>
  </si>
  <si>
    <t>GRMZM2G080567</t>
  </si>
  <si>
    <t>GRMZM2G080764</t>
  </si>
  <si>
    <t>GRMZM2G080816</t>
  </si>
  <si>
    <t>GRMZM2G080825</t>
  </si>
  <si>
    <t>GRMZM2G080839</t>
  </si>
  <si>
    <t>GRMZM2G081032</t>
  </si>
  <si>
    <t>GRMZM2G081160</t>
  </si>
  <si>
    <t>Zea mays clone 226733 mRNA sequence</t>
  </si>
  <si>
    <t>GRMZM2G081214</t>
  </si>
  <si>
    <t>GRMZM2G081263</t>
  </si>
  <si>
    <t>GRMZM2G081359</t>
  </si>
  <si>
    <t>GRMZM2G081583</t>
  </si>
  <si>
    <t>GRMZM2G081666</t>
  </si>
  <si>
    <t>GRMZM2G081803</t>
  </si>
  <si>
    <t>GRMZM2G081915</t>
  </si>
  <si>
    <t>GRMZM2G081930</t>
  </si>
  <si>
    <t>GRMZM2G081949</t>
  </si>
  <si>
    <t>GRMZM2G082034</t>
  </si>
  <si>
    <t>GRMZM2G082385</t>
  </si>
  <si>
    <t>GRMZM2G082490</t>
  </si>
  <si>
    <t>GRMZM2G082560</t>
  </si>
  <si>
    <t>GRMZM2G082586</t>
  </si>
  <si>
    <t>GRMZM2G082653</t>
  </si>
  <si>
    <t>GRMZM2G082709</t>
  </si>
  <si>
    <t>GRMZM2G082714</t>
  </si>
  <si>
    <t>GRMZM2G082794</t>
  </si>
  <si>
    <t>Zea mays clone 352987 mRNA sequence</t>
  </si>
  <si>
    <t>GRMZM2G083156</t>
  </si>
  <si>
    <t>GRMZM2G083285</t>
  </si>
  <si>
    <t>GRMZM2G083347</t>
  </si>
  <si>
    <t>Zea mays clone 865808 mRNA sequence</t>
  </si>
  <si>
    <t>GRMZM2G083474</t>
  </si>
  <si>
    <t>GRMZM2G083572</t>
  </si>
  <si>
    <t>GRMZM2G083932</t>
  </si>
  <si>
    <t>GRMZM2G083975</t>
  </si>
  <si>
    <t>GRMZM2G083980</t>
  </si>
  <si>
    <t>Zea mays clone 2782 mRNA sequence</t>
  </si>
  <si>
    <t>GRMZM2G084176</t>
  </si>
  <si>
    <t>Zea mays clone 459206 mRNA sequence</t>
  </si>
  <si>
    <t>GRMZM2G084570</t>
  </si>
  <si>
    <t>Zea mays PCO119368 mRNA sequence</t>
  </si>
  <si>
    <t>GRMZM2G084597</t>
  </si>
  <si>
    <t>Zea mays clone 296716 mRNA sequence</t>
  </si>
  <si>
    <t>GRMZM2G084717</t>
  </si>
  <si>
    <t>GRMZM2G084779</t>
  </si>
  <si>
    <t>GRMZM2G084806</t>
  </si>
  <si>
    <t>Zea mays clone 1533595 mRNA sequence</t>
  </si>
  <si>
    <t>GRMZM2G085038</t>
  </si>
  <si>
    <t>GRMZM2G085189</t>
  </si>
  <si>
    <t>GRMZM2G085199</t>
  </si>
  <si>
    <t>GRMZM2G085243</t>
  </si>
  <si>
    <t>Zea mays clone 376752 mRNA sequence</t>
  </si>
  <si>
    <t>GRMZM2G085641</t>
  </si>
  <si>
    <t>GRMZM2G086117</t>
  </si>
  <si>
    <t>Zea mays PCO082815 mRNA sequence</t>
  </si>
  <si>
    <t>GRMZM2G086136</t>
  </si>
  <si>
    <t>GRMZM2G086163</t>
  </si>
  <si>
    <t>GRMZM2G086237</t>
  </si>
  <si>
    <t>GRMZM2G086242</t>
  </si>
  <si>
    <t>GRMZM2G086430</t>
  </si>
  <si>
    <t>GRMZM2G086441</t>
  </si>
  <si>
    <t>GRMZM2G086450</t>
  </si>
  <si>
    <t>GRMZM2G086573</t>
  </si>
  <si>
    <t>GRMZM2G086707</t>
  </si>
  <si>
    <t>GRMZM2G086773</t>
  </si>
  <si>
    <t>GRMZM2G086835</t>
  </si>
  <si>
    <t>GRMZM2G086841</t>
  </si>
  <si>
    <t>GRMZM2G086845</t>
  </si>
  <si>
    <t>GRMZM2G086935</t>
  </si>
  <si>
    <t>GRMZM2G087041</t>
  </si>
  <si>
    <t>GRMZM2G087059</t>
  </si>
  <si>
    <t>Zea mays clone 1661619 mRNA sequence</t>
  </si>
  <si>
    <t>GRMZM2G087169</t>
  </si>
  <si>
    <t>GRMZM2G087259</t>
  </si>
  <si>
    <t>GRMZM2G087291</t>
  </si>
  <si>
    <t>GRMZM2G087406</t>
  </si>
  <si>
    <t>GRMZM2G087463</t>
  </si>
  <si>
    <t>GRMZM2G087507</t>
  </si>
  <si>
    <t>GRMZM2G087575</t>
  </si>
  <si>
    <t>GRMZM2G087728</t>
  </si>
  <si>
    <t>GRMZM2G087759</t>
  </si>
  <si>
    <t>Zea mays clone Contig685 mRNA sequence</t>
  </si>
  <si>
    <t>GRMZM2G087824</t>
  </si>
  <si>
    <t>Zea mays clone 290544 mRNA sequence</t>
  </si>
  <si>
    <t>GRMZM2G087827</t>
  </si>
  <si>
    <t>GRMZM2G087875</t>
  </si>
  <si>
    <t>GRMZM2G087893</t>
  </si>
  <si>
    <t>GRMZM2G087901</t>
  </si>
  <si>
    <t>Zea mays PCO103031 mRNA sequence</t>
  </si>
  <si>
    <t>GRMZM2G088018</t>
  </si>
  <si>
    <t>GRMZM2G088243</t>
  </si>
  <si>
    <t>GRMZM2G088375</t>
  </si>
  <si>
    <t>GRMZM2G088396</t>
  </si>
  <si>
    <t>GRMZM2G088413</t>
  </si>
  <si>
    <t>GRMZM2G088482</t>
  </si>
  <si>
    <t>GRMZM2G088613</t>
  </si>
  <si>
    <t>GRMZM2G088689</t>
  </si>
  <si>
    <t>GRMZM2G088795</t>
  </si>
  <si>
    <t>GRMZM2G089021</t>
  </si>
  <si>
    <t>GRMZM2G089086</t>
  </si>
  <si>
    <t>GRMZM2G089273</t>
  </si>
  <si>
    <t>GRMZM2G089282</t>
  </si>
  <si>
    <t>GRMZM2G089288</t>
  </si>
  <si>
    <t>GRMZM2G089565</t>
  </si>
  <si>
    <t>GRMZM2G089574</t>
  </si>
  <si>
    <t>GRMZM2G089575</t>
  </si>
  <si>
    <t>GRMZM2G089596</t>
  </si>
  <si>
    <t>GRMZM2G089631</t>
  </si>
  <si>
    <t>Zea mays clone 239857 mRNA sequence</t>
  </si>
  <si>
    <t>GRMZM2G089673</t>
  </si>
  <si>
    <t>GRMZM2G089720</t>
  </si>
  <si>
    <t>GRMZM2G089736</t>
  </si>
  <si>
    <t>Zea mays PCO155308 mRNA sequence</t>
  </si>
  <si>
    <t>GRMZM2G089860</t>
  </si>
  <si>
    <t>GRMZM2G089944</t>
  </si>
  <si>
    <t>GRMZM2G089948</t>
  </si>
  <si>
    <t>GRMZM2G090010</t>
  </si>
  <si>
    <t>GRMZM2G090028</t>
  </si>
  <si>
    <t>GRMZM2G090051</t>
  </si>
  <si>
    <t>Zea mays clone 1449761 mRNA sequence</t>
  </si>
  <si>
    <t>GRMZM2G090122</t>
  </si>
  <si>
    <t>Zea mays clone 20366 mRNA sequence</t>
  </si>
  <si>
    <t>GRMZM2G090124</t>
  </si>
  <si>
    <t>GRMZM2G090168</t>
  </si>
  <si>
    <t>GRMZM2G090177</t>
  </si>
  <si>
    <t>GRMZM2G090226</t>
  </si>
  <si>
    <t>Zea mays clone 293661 mRNA sequence</t>
  </si>
  <si>
    <t>GRMZM2G090245</t>
  </si>
  <si>
    <t>GRMZM2G090266</t>
  </si>
  <si>
    <t>Zea mays clone 16104 mRNA sequence</t>
  </si>
  <si>
    <t>GRMZM2G090269</t>
  </si>
  <si>
    <t>GRMZM2G090411</t>
  </si>
  <si>
    <t>GRMZM2G090432</t>
  </si>
  <si>
    <t>GRMZM2G090469</t>
  </si>
  <si>
    <t>Zea mays clone 1551402 mRNA sequence</t>
  </si>
  <si>
    <t>GRMZM2G090505</t>
  </si>
  <si>
    <t>GRMZM2G090528</t>
  </si>
  <si>
    <t>GRMZM2G090689</t>
  </si>
  <si>
    <t>GRMZM2G090732</t>
  </si>
  <si>
    <t>GRMZM2G090865</t>
  </si>
  <si>
    <t>GRMZM2G090872</t>
  </si>
  <si>
    <t>GRMZM2G091031</t>
  </si>
  <si>
    <t>GRMZM2G091118</t>
  </si>
  <si>
    <t>GRMZM2G091201</t>
  </si>
  <si>
    <t>GRMZM2G091331</t>
  </si>
  <si>
    <t>GRMZM2G091419</t>
  </si>
  <si>
    <t>Zea mays clone 1474099 mRNA sequence</t>
  </si>
  <si>
    <t>GRMZM2G091478</t>
  </si>
  <si>
    <t>GRMZM2G091540</t>
  </si>
  <si>
    <t>GRMZM2G091588</t>
  </si>
  <si>
    <t>GRMZM2G091597</t>
  </si>
  <si>
    <t>GRMZM2G091648</t>
  </si>
  <si>
    <t>GRMZM2G091696</t>
  </si>
  <si>
    <t>GRMZM2G091837</t>
  </si>
  <si>
    <t>GRMZM2G092072</t>
  </si>
  <si>
    <t>Zea mays BAC clone CH201-387D15 from chromosome 2, complete sequence</t>
  </si>
  <si>
    <t>GRMZM2G092128</t>
  </si>
  <si>
    <t>GRMZM2G092223</t>
  </si>
  <si>
    <t>GRMZM2G092281</t>
  </si>
  <si>
    <t>GRMZM2G092433</t>
  </si>
  <si>
    <t>GRMZM2G092568</t>
  </si>
  <si>
    <t>Zea mays clone 1284440 mRNA sequence</t>
  </si>
  <si>
    <t>GRMZM2G092672</t>
  </si>
  <si>
    <t>GRMZM2G092758</t>
  </si>
  <si>
    <t>GRMZM2G092804</t>
  </si>
  <si>
    <t>GRMZM2G092877</t>
  </si>
  <si>
    <t>GRMZM2G092925</t>
  </si>
  <si>
    <t>GRMZM2G092945</t>
  </si>
  <si>
    <t>GRMZM2G093020</t>
  </si>
  <si>
    <t>GRMZM2G093022</t>
  </si>
  <si>
    <t>GRMZM2G093035</t>
  </si>
  <si>
    <t>Zea mays clone 323946 mRNA sequence</t>
  </si>
  <si>
    <t>GRMZM2G093072</t>
  </si>
  <si>
    <t>GRMZM2G093076</t>
  </si>
  <si>
    <t>GRMZM2G093092</t>
  </si>
  <si>
    <t>GRMZM2G093104</t>
  </si>
  <si>
    <t>Zea mays clone 304743 mRNA sequence</t>
  </si>
  <si>
    <t>GRMZM2G093139</t>
  </si>
  <si>
    <t>GRMZM2G093291</t>
  </si>
  <si>
    <t>GRMZM2G093404</t>
  </si>
  <si>
    <t>GRMZM2G093446</t>
  </si>
  <si>
    <t>GRMZM2G093828</t>
  </si>
  <si>
    <t>GRMZM2G093880</t>
  </si>
  <si>
    <t>GRMZM2G094017</t>
  </si>
  <si>
    <t>Zea mays clone 260017 mRNA sequence</t>
  </si>
  <si>
    <t>GRMZM2G094028</t>
  </si>
  <si>
    <t>GRMZM2G094067</t>
  </si>
  <si>
    <t>GRMZM2G094081</t>
  </si>
  <si>
    <t>GRMZM2G094100</t>
  </si>
  <si>
    <t>GRMZM2G094269</t>
  </si>
  <si>
    <t>Zea mays clone 320659 mRNA sequence</t>
  </si>
  <si>
    <t>GRMZM2G094510</t>
  </si>
  <si>
    <t>Zea mays clone 13757 mRNA sequence</t>
  </si>
  <si>
    <t>GRMZM2G094523</t>
  </si>
  <si>
    <t>GRMZM2G094768</t>
  </si>
  <si>
    <t>GRMZM2G094955</t>
  </si>
  <si>
    <t>GRMZM2G095082</t>
  </si>
  <si>
    <t>GRMZM2G095206</t>
  </si>
  <si>
    <t>Zea mays clone 229596 mRNA sequence</t>
  </si>
  <si>
    <t>GRMZM2G095209</t>
  </si>
  <si>
    <t>GRMZM2G095299</t>
  </si>
  <si>
    <t>GRMZM2G095389</t>
  </si>
  <si>
    <t>Genomic sequence for Sorghum bicolor BAC clone SB_IBa82G24, complete sequence</t>
  </si>
  <si>
    <t>GRMZM2G095510</t>
  </si>
  <si>
    <t>GRMZM2G095576</t>
  </si>
  <si>
    <t>GRMZM2G095579</t>
  </si>
  <si>
    <t>GRMZM2G095595</t>
  </si>
  <si>
    <t>GRMZM2G095663</t>
  </si>
  <si>
    <t>GRMZM2G095798</t>
  </si>
  <si>
    <t>GRMZM2G095851</t>
  </si>
  <si>
    <t>GRMZM2G096100</t>
  </si>
  <si>
    <t>GRMZM2G096153</t>
  </si>
  <si>
    <t>GRMZM2G096231</t>
  </si>
  <si>
    <t>GRMZM2G096241</t>
  </si>
  <si>
    <t>GRMZM2G096303</t>
  </si>
  <si>
    <t>GRMZM2G096355</t>
  </si>
  <si>
    <t>GRMZM2G096367</t>
  </si>
  <si>
    <t>GRMZM2G096454</t>
  </si>
  <si>
    <t>GRMZM2G096525</t>
  </si>
  <si>
    <t>Zea mays clone 12195 mRNA sequence</t>
  </si>
  <si>
    <t>GRMZM2G096553</t>
  </si>
  <si>
    <t>GRMZM2G096602</t>
  </si>
  <si>
    <t>GRMZM2G096610</t>
  </si>
  <si>
    <t>Zea mays clone 317204 mRNA sequence</t>
  </si>
  <si>
    <t>GRMZM2G096680</t>
  </si>
  <si>
    <t>GRMZM2G096683</t>
  </si>
  <si>
    <t>GRMZM2G096996</t>
  </si>
  <si>
    <t>GRMZM2G097050</t>
  </si>
  <si>
    <t>Zea mays clone 388231 mRNA sequence</t>
  </si>
  <si>
    <t>GRMZM2G097109</t>
  </si>
  <si>
    <t>Zea mays clone 1413197 mRNA sequence</t>
  </si>
  <si>
    <t>GRMZM2G097132</t>
  </si>
  <si>
    <t>GRMZM2G097182</t>
  </si>
  <si>
    <t>GRMZM2G097638</t>
  </si>
  <si>
    <t>GRMZM2G097804</t>
  </si>
  <si>
    <t>GRMZM2G097900</t>
  </si>
  <si>
    <t>GRMZM2G097983</t>
  </si>
  <si>
    <t>GRMZM2G098037</t>
  </si>
  <si>
    <t>GRMZM2G098438</t>
  </si>
  <si>
    <t>GRMZM2G098443</t>
  </si>
  <si>
    <t>GRMZM2G098517</t>
  </si>
  <si>
    <t>GRMZM2G098677</t>
  </si>
  <si>
    <t>GRMZM2G098890</t>
  </si>
  <si>
    <t>GRMZM2G098892</t>
  </si>
  <si>
    <t>GRMZM2G099002</t>
  </si>
  <si>
    <t>GRMZM2G099049</t>
  </si>
  <si>
    <t>GRMZM2G099239</t>
  </si>
  <si>
    <t>GRMZM2G099363</t>
  </si>
  <si>
    <t>GRMZM2G099413</t>
  </si>
  <si>
    <t>GRMZM2G099420</t>
  </si>
  <si>
    <t>GRMZM2G099454</t>
  </si>
  <si>
    <t>GRMZM2G099593</t>
  </si>
  <si>
    <t>GRMZM2G099740</t>
  </si>
  <si>
    <t>GRMZM2G099765</t>
  </si>
  <si>
    <t>GRMZM2G099802</t>
  </si>
  <si>
    <t>GRMZM2G099867</t>
  </si>
  <si>
    <t>Zea mays PCO149616 mRNA sequence</t>
  </si>
  <si>
    <t>GRMZM2G099978</t>
  </si>
  <si>
    <t>GRMZM2G099989</t>
  </si>
  <si>
    <t>GRMZM2G100344</t>
  </si>
  <si>
    <t>GRMZM2G100452</t>
  </si>
  <si>
    <t>GRMZM2G100650</t>
  </si>
  <si>
    <t>GRMZM2G100700</t>
  </si>
  <si>
    <t>GRMZM2G100719</t>
  </si>
  <si>
    <t>GRMZM2G100727</t>
  </si>
  <si>
    <t>GRMZM2G100747</t>
  </si>
  <si>
    <t>GRMZM2G101024</t>
  </si>
  <si>
    <t>GRMZM2G101125</t>
  </si>
  <si>
    <t>GRMZM2G101409</t>
  </si>
  <si>
    <t>GRMZM2G101662</t>
  </si>
  <si>
    <t>GRMZM2G101693</t>
  </si>
  <si>
    <t>GRMZM2G102047</t>
  </si>
  <si>
    <t>GRMZM2G102483</t>
  </si>
  <si>
    <t>Zea mays clone EL01N0555F07.c mRNA sequence</t>
  </si>
  <si>
    <t>GRMZM2G102605</t>
  </si>
  <si>
    <t>GRMZM2G102795</t>
  </si>
  <si>
    <t>Zea mays PCO125418 mRNA sequence</t>
  </si>
  <si>
    <t>GRMZM2G102860</t>
  </si>
  <si>
    <t>GRMZM2G102927</t>
  </si>
  <si>
    <t>GRMZM2G102938</t>
  </si>
  <si>
    <t>GRMZM2G102968</t>
  </si>
  <si>
    <t>GRMZM2G103085</t>
  </si>
  <si>
    <t>GRMZM2G103137</t>
  </si>
  <si>
    <t>Zea mays clone 1581167 mRNA sequence</t>
  </si>
  <si>
    <t>GRMZM2G103182</t>
  </si>
  <si>
    <t>GRMZM2G103236</t>
  </si>
  <si>
    <t>GRMZM2G103725</t>
  </si>
  <si>
    <t>Zea mays PCO071606 mRNA sequence</t>
  </si>
  <si>
    <t>GRMZM2G103900</t>
  </si>
  <si>
    <t>GRMZM2G103914</t>
  </si>
  <si>
    <t>Zea mays clone 487967 mRNA sequence</t>
  </si>
  <si>
    <t>GRMZM2G103972</t>
  </si>
  <si>
    <t>GRMZM2G104179</t>
  </si>
  <si>
    <t>GRMZM2G104204</t>
  </si>
  <si>
    <t>GRMZM2G104299</t>
  </si>
  <si>
    <t>GRMZM2G104489</t>
  </si>
  <si>
    <t>GRMZM2G104494</t>
  </si>
  <si>
    <t>Zea mays clone 15986 mRNA sequence</t>
  </si>
  <si>
    <t>GRMZM2G104783</t>
  </si>
  <si>
    <t>GRMZM2G104789</t>
  </si>
  <si>
    <t>GRMZM2G104829</t>
  </si>
  <si>
    <t>GRMZM2G104836</t>
  </si>
  <si>
    <t>GRMZM2G105092</t>
  </si>
  <si>
    <t>Zea mays clone 323782 mRNA sequence</t>
  </si>
  <si>
    <t>GRMZM2G105221</t>
  </si>
  <si>
    <t>GRMZM2G105224</t>
  </si>
  <si>
    <t>GRMZM2G105250</t>
  </si>
  <si>
    <t>GRMZM2G105466</t>
  </si>
  <si>
    <t>GRMZM2G105940</t>
  </si>
  <si>
    <t>GRMZM2G105971</t>
  </si>
  <si>
    <t>GRMZM2G105987</t>
  </si>
  <si>
    <t>GRMZM2G106010</t>
  </si>
  <si>
    <t>GRMZM2G106250</t>
  </si>
  <si>
    <t>GRMZM2G106303</t>
  </si>
  <si>
    <t>GRMZM2G106324</t>
  </si>
  <si>
    <t>Zea mays PCO121732 mRNA sequence</t>
  </si>
  <si>
    <t>GRMZM2G106552</t>
  </si>
  <si>
    <t>GRMZM2G106590</t>
  </si>
  <si>
    <t>Zea mays clone 237699 mRNA sequence</t>
  </si>
  <si>
    <t>GRMZM2G106618</t>
  </si>
  <si>
    <t>GRMZM2G106694</t>
  </si>
  <si>
    <t>GRMZM2G106795</t>
  </si>
  <si>
    <t>GRMZM2G106819</t>
  </si>
  <si>
    <t>GRMZM2G106950</t>
  </si>
  <si>
    <t>GRMZM2G107021</t>
  </si>
  <si>
    <t>GRMZM2G107106</t>
  </si>
  <si>
    <t>GRMZM2G107136</t>
  </si>
  <si>
    <t>GRMZM2G107211</t>
  </si>
  <si>
    <t>GRMZM2G107286</t>
  </si>
  <si>
    <t>GRMZM2G107302</t>
  </si>
  <si>
    <t>GRMZM2G107469</t>
  </si>
  <si>
    <t>GRMZM2G107501</t>
  </si>
  <si>
    <t>GRMZM2G107645</t>
  </si>
  <si>
    <t>GRMZM2G107672</t>
  </si>
  <si>
    <t>GRMZM2G108008</t>
  </si>
  <si>
    <t>GRMZM2G108118</t>
  </si>
  <si>
    <t>GRMZM2G108203</t>
  </si>
  <si>
    <t>GRMZM2G108467</t>
  </si>
  <si>
    <t>Zea mays complete chloroplast genome</t>
  </si>
  <si>
    <t>GRMZM2G108570</t>
  </si>
  <si>
    <t>Zea mays PCO100324 mRNA sequence</t>
  </si>
  <si>
    <t>GRMZM2G108609</t>
  </si>
  <si>
    <t>GRMZM2G108677</t>
  </si>
  <si>
    <t>GRMZM2G108807</t>
  </si>
  <si>
    <t>GRMZM2G108847</t>
  </si>
  <si>
    <t>GRMZM2G108997</t>
  </si>
  <si>
    <t>Zea mays clone 264731 mRNA sequence</t>
  </si>
  <si>
    <t>GRMZM2G109175</t>
  </si>
  <si>
    <t>GRMZM2G109271</t>
  </si>
  <si>
    <t>GRMZM2G109418</t>
  </si>
  <si>
    <t>GRMZM2G109526</t>
  </si>
  <si>
    <t>GRMZM2G109527</t>
  </si>
  <si>
    <t>GRMZM2G109546</t>
  </si>
  <si>
    <t>GRMZM2G109566</t>
  </si>
  <si>
    <t>Zea mays clone 389243 mRNA sequence</t>
  </si>
  <si>
    <t>GRMZM2G109605</t>
  </si>
  <si>
    <t>Zea mays clone 388069 mRNA sequence</t>
  </si>
  <si>
    <t>GRMZM2G109627</t>
  </si>
  <si>
    <t>Zea mays clone 1531701 mRNA sequence</t>
  </si>
  <si>
    <t>GRMZM2G109720</t>
  </si>
  <si>
    <t>GRMZM2G109740</t>
  </si>
  <si>
    <t>Tripsacum dactyloides cultivar Pete mitochondrion, complete genome</t>
  </si>
  <si>
    <t>GRMZM2G109787</t>
  </si>
  <si>
    <t>GRMZM2G110018</t>
  </si>
  <si>
    <t>GRMZM2G110131</t>
  </si>
  <si>
    <t>GRMZM2G110368</t>
  </si>
  <si>
    <t>GRMZM2G110395</t>
  </si>
  <si>
    <t>GRMZM2G110511</t>
  </si>
  <si>
    <t>GRMZM2G110567</t>
  </si>
  <si>
    <t>GRMZM2G110582</t>
  </si>
  <si>
    <t>GRMZM2G110878</t>
  </si>
  <si>
    <t>GRMZM2G110968</t>
  </si>
  <si>
    <t>GRMZM2G111066</t>
  </si>
  <si>
    <t>GRMZM2G111189</t>
  </si>
  <si>
    <t>GRMZM2G111201</t>
  </si>
  <si>
    <t>GRMZM2G111225</t>
  </si>
  <si>
    <t>GRMZM2G111232</t>
  </si>
  <si>
    <t>GRMZM2G111293</t>
  </si>
  <si>
    <t>GRMZM2G111354</t>
  </si>
  <si>
    <t>GRMZM2G111421</t>
  </si>
  <si>
    <t>GRMZM2G111679</t>
  </si>
  <si>
    <t>GRMZM2G111696</t>
  </si>
  <si>
    <t>GRMZM2G111903</t>
  </si>
  <si>
    <t>GRMZM2G111928</t>
  </si>
  <si>
    <t>Zea mays clone 258806 mRNA sequence</t>
  </si>
  <si>
    <t>GRMZM2G111975</t>
  </si>
  <si>
    <t>GRMZM2G111987</t>
  </si>
  <si>
    <t>GRMZM2G112030</t>
  </si>
  <si>
    <t>GRMZM2G112172</t>
  </si>
  <si>
    <t>Zea mays clone 1571995 mRNA sequence</t>
  </si>
  <si>
    <t>GRMZM2G112309</t>
  </si>
  <si>
    <t>GRMZM2G112548</t>
  </si>
  <si>
    <t>GRMZM2G112619</t>
  </si>
  <si>
    <t>GRMZM2G112629</t>
  </si>
  <si>
    <t>GRMZM2G112756</t>
  </si>
  <si>
    <t>GRMZM2G112769</t>
  </si>
  <si>
    <t>GRMZM2G112799</t>
  </si>
  <si>
    <t>GRMZM2G112942</t>
  </si>
  <si>
    <t>GRMZM2G113078</t>
  </si>
  <si>
    <t>GRMZM2G113093</t>
  </si>
  <si>
    <t>GRMZM2G113158</t>
  </si>
  <si>
    <t>GRMZM2G113167</t>
  </si>
  <si>
    <t>Zea mays clone 381218 mRNA sequence</t>
  </si>
  <si>
    <t>GRMZM2G113239</t>
  </si>
  <si>
    <t>GRMZM2G113272</t>
  </si>
  <si>
    <t>GRMZM2G113332</t>
  </si>
  <si>
    <t>GRMZM2G113349</t>
  </si>
  <si>
    <t>GRMZM2G113421</t>
  </si>
  <si>
    <t>GRMZM2G113512</t>
  </si>
  <si>
    <t>GRMZM2G113726</t>
  </si>
  <si>
    <t>GRMZM2G113860</t>
  </si>
  <si>
    <t>GRMZM2G113967</t>
  </si>
  <si>
    <t>GRMZM2G114036</t>
  </si>
  <si>
    <t>GRMZM2G114127</t>
  </si>
  <si>
    <t>GRMZM2G114380</t>
  </si>
  <si>
    <t>GRMZM2G114471</t>
  </si>
  <si>
    <t>GRMZM2G114681</t>
  </si>
  <si>
    <t>GRMZM2G114688</t>
  </si>
  <si>
    <t>Zea mays clone 329865 mRNA sequence</t>
  </si>
  <si>
    <t>GRMZM2G114873</t>
  </si>
  <si>
    <t>GRMZM2G114899</t>
  </si>
  <si>
    <t>GRMZM2G114918</t>
  </si>
  <si>
    <t>GRMZM2G114992</t>
  </si>
  <si>
    <t>GRMZM2G115070</t>
  </si>
  <si>
    <t>GRMZM2G115105</t>
  </si>
  <si>
    <t>GRMZM2G115190</t>
  </si>
  <si>
    <t>GRMZM2G115260</t>
  </si>
  <si>
    <t>GRMZM2G115357</t>
  </si>
  <si>
    <t>GRMZM2G115372</t>
  </si>
  <si>
    <t>GRMZM2G115395</t>
  </si>
  <si>
    <t>GRMZM2G115422</t>
  </si>
  <si>
    <t>GRMZM2G115453</t>
  </si>
  <si>
    <t>Zea mays clone 1392176 mRNA sequence</t>
  </si>
  <si>
    <t>GRMZM2G115646</t>
  </si>
  <si>
    <t>GRMZM2G115839</t>
  </si>
  <si>
    <t>GRMZM2G115859</t>
  </si>
  <si>
    <t>GRMZM2G115948</t>
  </si>
  <si>
    <t>GRMZM2G116238</t>
  </si>
  <si>
    <t>GRMZM2G116360</t>
  </si>
  <si>
    <t>GRMZM2G116452</t>
  </si>
  <si>
    <t>GRMZM2G116520</t>
  </si>
  <si>
    <t>Zea mays PCO107455 mRNA sequence</t>
  </si>
  <si>
    <t>GRMZM2G116584</t>
  </si>
  <si>
    <t>Zea mays clone 1613213 mRNA sequence</t>
  </si>
  <si>
    <t>GRMZM2G116614</t>
  </si>
  <si>
    <t>GRMZM2G116629</t>
  </si>
  <si>
    <t>GRMZM2G116803</t>
  </si>
  <si>
    <t>Zea mays chromosome 8 BAC clone ZMMBBb0483G05, complete sequence</t>
  </si>
  <si>
    <t>GRMZM2G116812</t>
  </si>
  <si>
    <t>GRMZM2G116823</t>
  </si>
  <si>
    <t>GRMZM2G116876</t>
  </si>
  <si>
    <t>GRMZM2G117057</t>
  </si>
  <si>
    <t>Zea mays clone 323326 mRNA sequence</t>
  </si>
  <si>
    <t>GRMZM2G117491</t>
  </si>
  <si>
    <t>Zea mays clone 285968 mRNA sequence</t>
  </si>
  <si>
    <t>GRMZM2G117531</t>
  </si>
  <si>
    <t>GRMZM2G117627</t>
  </si>
  <si>
    <t>GRMZM2G117648</t>
  </si>
  <si>
    <t>Zea mays clone 1560274 mRNA sequence</t>
  </si>
  <si>
    <t>GRMZM2G117779</t>
  </si>
  <si>
    <t>GRMZM2G117851</t>
  </si>
  <si>
    <t>GRMZM2G117865</t>
  </si>
  <si>
    <t>GRMZM2G117872</t>
  </si>
  <si>
    <t>GRMZM2G117878</t>
  </si>
  <si>
    <t>GRMZM2G117942</t>
  </si>
  <si>
    <t>GRMZM2G117956</t>
  </si>
  <si>
    <t>GRMZM2G117971</t>
  </si>
  <si>
    <t>GRMZM2G117993</t>
  </si>
  <si>
    <t>GRMZM2G118074</t>
  </si>
  <si>
    <t>Zea mays clone 246063 mRNA sequence</t>
  </si>
  <si>
    <t>GRMZM2G118119</t>
  </si>
  <si>
    <t>GRMZM2G118172</t>
  </si>
  <si>
    <t>GRMZM2G118462</t>
  </si>
  <si>
    <t>Zea mays cultivar 18-599 trehalose-6-phosphate synthase-like (TPS3) mRNA, complete sequence</t>
  </si>
  <si>
    <t>GRMZM2G118497</t>
  </si>
  <si>
    <t>GRMZM2G118534</t>
  </si>
  <si>
    <t>Zea mays clone 224568 mRNA sequence</t>
  </si>
  <si>
    <t>GRMZM2G118586</t>
  </si>
  <si>
    <t>GRMZM2G118619</t>
  </si>
  <si>
    <t>Zea mays clone 487539 mRNA sequence</t>
  </si>
  <si>
    <t>GRMZM2G118657</t>
  </si>
  <si>
    <t>Hordeum vulgare subsp. vulgare mRNA for predicted protein, partial cds, clone: NIASHv2040A20</t>
  </si>
  <si>
    <t>GRMZM2G119168</t>
  </si>
  <si>
    <t>GRMZM2G119186</t>
  </si>
  <si>
    <t>GRMZM2G119246</t>
  </si>
  <si>
    <t>GRMZM2G119252</t>
  </si>
  <si>
    <t>Zea mays clone 1468389 mRNA sequence</t>
  </si>
  <si>
    <t>GRMZM2G119270</t>
  </si>
  <si>
    <t>GRMZM2G119272</t>
  </si>
  <si>
    <t>Zea mays clone 393647 mRNA sequence</t>
  </si>
  <si>
    <t>GRMZM2G119322</t>
  </si>
  <si>
    <t>GRMZM2G119393</t>
  </si>
  <si>
    <t>GRMZM2G119705</t>
  </si>
  <si>
    <t>GRMZM2G119740</t>
  </si>
  <si>
    <t>GRMZM2G119802</t>
  </si>
  <si>
    <t>GRMZM2G119823</t>
  </si>
  <si>
    <t>Zea mays clone 1568093 mRNA sequence</t>
  </si>
  <si>
    <t>GRMZM2G119864</t>
  </si>
  <si>
    <t>GRMZM2G119865</t>
  </si>
  <si>
    <t>GRMZM2G119881</t>
  </si>
  <si>
    <t>GRMZM2G119894</t>
  </si>
  <si>
    <t>GRMZM2G119970</t>
  </si>
  <si>
    <t>GRMZM2G119975</t>
  </si>
  <si>
    <t>GRMZM2G120079</t>
  </si>
  <si>
    <t>GRMZM2G120163</t>
  </si>
  <si>
    <t>GRMZM2G120320</t>
  </si>
  <si>
    <t>GRMZM2G120657</t>
  </si>
  <si>
    <t>GRMZM2G120833</t>
  </si>
  <si>
    <t>GRMZM2G120987</t>
  </si>
  <si>
    <t>Zea mays clone 358122 mRNA sequence</t>
  </si>
  <si>
    <t>GRMZM2G121398</t>
  </si>
  <si>
    <t>GRMZM2G121565</t>
  </si>
  <si>
    <t>GRMZM2G122072</t>
  </si>
  <si>
    <t>GRMZM2G122139</t>
  </si>
  <si>
    <t>GRMZM2G122160</t>
  </si>
  <si>
    <t>GRMZM2G122185</t>
  </si>
  <si>
    <t>GRMZM2G122214</t>
  </si>
  <si>
    <t>GRMZM2G122231</t>
  </si>
  <si>
    <t>GRMZM2G122274</t>
  </si>
  <si>
    <t>GRMZM2G122276</t>
  </si>
  <si>
    <t>Zea mays PCO149295 mRNA sequence</t>
  </si>
  <si>
    <t>GRMZM2G122569</t>
  </si>
  <si>
    <t>GRMZM2G122577</t>
  </si>
  <si>
    <t>GRMZM2G122712</t>
  </si>
  <si>
    <t>GRMZM2G122717</t>
  </si>
  <si>
    <t>GRMZM2G122740</t>
  </si>
  <si>
    <t>GRMZM2G123257</t>
  </si>
  <si>
    <t>GRMZM2G123322</t>
  </si>
  <si>
    <t>Zea mays clone 370743 mRNA sequence</t>
  </si>
  <si>
    <t>GRMZM2G123410</t>
  </si>
  <si>
    <t>GRMZM2G123486</t>
  </si>
  <si>
    <t>GRMZM2G123585</t>
  </si>
  <si>
    <t>GRMZM2G123644</t>
  </si>
  <si>
    <t>Zea mays clone 286288 mRNA sequence</t>
  </si>
  <si>
    <t>GRMZM2G123963</t>
  </si>
  <si>
    <t>GRMZM2G123969</t>
  </si>
  <si>
    <t>Zea mays PCO093173 mRNA sequence</t>
  </si>
  <si>
    <t>GRMZM2G124061</t>
  </si>
  <si>
    <t>GRMZM2G124802</t>
  </si>
  <si>
    <t>Zea mays clone 384103 mRNA sequence</t>
  </si>
  <si>
    <t>GRMZM2G124938</t>
  </si>
  <si>
    <t>GRMZM2G125001</t>
  </si>
  <si>
    <t>GRMZM2G125020</t>
  </si>
  <si>
    <t>GRMZM2G125032</t>
  </si>
  <si>
    <t>GRMZM2G125081</t>
  </si>
  <si>
    <t>GRMZM2G125216</t>
  </si>
  <si>
    <t>GRMZM2G125233</t>
  </si>
  <si>
    <t>GRMZM2G125263</t>
  </si>
  <si>
    <t>GRMZM2G125268</t>
  </si>
  <si>
    <t>GRMZM2G125387</t>
  </si>
  <si>
    <t>GRMZM2G125432</t>
  </si>
  <si>
    <t>GRMZM2G125441</t>
  </si>
  <si>
    <t>Zea mays PCO078991 mRNA sequence</t>
  </si>
  <si>
    <t>GRMZM2G125571</t>
  </si>
  <si>
    <t>GRMZM2G125575</t>
  </si>
  <si>
    <t>GRMZM2G125653</t>
  </si>
  <si>
    <t>GRMZM2G125747</t>
  </si>
  <si>
    <t>GRMZM2G125775</t>
  </si>
  <si>
    <t>Zea mays clone 302213 mRNA sequence</t>
  </si>
  <si>
    <t>GRMZM2G125853</t>
  </si>
  <si>
    <t>GRMZM2G125977</t>
  </si>
  <si>
    <t>GRMZM2G125985</t>
  </si>
  <si>
    <t>GRMZM2G126018</t>
  </si>
  <si>
    <t>GRMZM2G126083</t>
  </si>
  <si>
    <t>Zea mays clone 16348 mRNA sequence</t>
  </si>
  <si>
    <t>GRMZM2G126106</t>
  </si>
  <si>
    <t>GRMZM2G126170</t>
  </si>
  <si>
    <t>GRMZM2G126177</t>
  </si>
  <si>
    <t>GRMZM2G126204</t>
  </si>
  <si>
    <t>GRMZM2G126239</t>
  </si>
  <si>
    <t>GRMZM2G126285</t>
  </si>
  <si>
    <t>GRMZM2G126505</t>
  </si>
  <si>
    <t>GRMZM2G126555</t>
  </si>
  <si>
    <t>GRMZM2G126572</t>
  </si>
  <si>
    <t>GRMZM2G126808</t>
  </si>
  <si>
    <t>GRMZM2G126827</t>
  </si>
  <si>
    <t>GRMZM2G126936</t>
  </si>
  <si>
    <t>GRMZM2G126972</t>
  </si>
  <si>
    <t>Zea mays clone 299524 mRNA sequence</t>
  </si>
  <si>
    <t>GRMZM2G127015</t>
  </si>
  <si>
    <t>GRMZM2G127029</t>
  </si>
  <si>
    <t>GRMZM2G127035</t>
  </si>
  <si>
    <t>GRMZM2G127087</t>
  </si>
  <si>
    <t>GRMZM2G127162</t>
  </si>
  <si>
    <t>GRMZM2G127328</t>
  </si>
  <si>
    <t>GRMZM2G127379</t>
  </si>
  <si>
    <t>Zea mays clone 350996 mRNA sequence</t>
  </si>
  <si>
    <t>GRMZM2G127429</t>
  </si>
  <si>
    <t>GRMZM2G127478</t>
  </si>
  <si>
    <t>Zea mays clone 344361 mRNA sequence</t>
  </si>
  <si>
    <t>GRMZM2G127499</t>
  </si>
  <si>
    <t>GRMZM2G128215</t>
  </si>
  <si>
    <t>GRMZM2G128454</t>
  </si>
  <si>
    <t>GRMZM2G128644</t>
  </si>
  <si>
    <t>GRMZM2G128731</t>
  </si>
  <si>
    <t>GRMZM2G128748</t>
  </si>
  <si>
    <t>GRMZM2G128935</t>
  </si>
  <si>
    <t>GRMZM2G129031</t>
  </si>
  <si>
    <t>GRMZM2G129166</t>
  </si>
  <si>
    <t>GRMZM2G129208</t>
  </si>
  <si>
    <t>GRMZM2G129232</t>
  </si>
  <si>
    <t>Zea mays clone 272117 mRNA sequence</t>
  </si>
  <si>
    <t>GRMZM2G129246</t>
  </si>
  <si>
    <t>GRMZM2G129264</t>
  </si>
  <si>
    <t>Zea mays clone 401029 mRNA sequence</t>
  </si>
  <si>
    <t>GRMZM2G129298</t>
  </si>
  <si>
    <t>GRMZM2G129361</t>
  </si>
  <si>
    <t>Zea mays clone 220100 mRNA sequence</t>
  </si>
  <si>
    <t>GRMZM2G129482</t>
  </si>
  <si>
    <t>GRMZM2G129543</t>
  </si>
  <si>
    <t>GRMZM2G129713</t>
  </si>
  <si>
    <t>GRMZM2G129865</t>
  </si>
  <si>
    <t>GRMZM2G129935</t>
  </si>
  <si>
    <t>GRMZM2G130002</t>
  </si>
  <si>
    <t>GRMZM2G130018</t>
  </si>
  <si>
    <t>GRMZM2G130043</t>
  </si>
  <si>
    <t>GRMZM2G130173</t>
  </si>
  <si>
    <t>GRMZM2G130699</t>
  </si>
  <si>
    <t>GRMZM2G130800</t>
  </si>
  <si>
    <t>GRMZM2G130912</t>
  </si>
  <si>
    <t>Zea mays clone 222458 mRNA sequence</t>
  </si>
  <si>
    <t>GRMZM2G131099</t>
  </si>
  <si>
    <t>GRMZM2G131228</t>
  </si>
  <si>
    <t>Zea mays PCO078930 mRNA sequence</t>
  </si>
  <si>
    <t>GRMZM2G131243</t>
  </si>
  <si>
    <t>GRMZM2G131254</t>
  </si>
  <si>
    <t>GRMZM2G131421</t>
  </si>
  <si>
    <t>GRMZM2G131575</t>
  </si>
  <si>
    <t>GRMZM2G131784</t>
  </si>
  <si>
    <t>Zea mays clone 490943 mRNA sequence</t>
  </si>
  <si>
    <t>GRMZM2G131928</t>
  </si>
  <si>
    <t>GRMZM2G132084</t>
  </si>
  <si>
    <t>GRMZM2G132101</t>
  </si>
  <si>
    <t>GRMZM2G132144</t>
  </si>
  <si>
    <t>GRMZM2G132212</t>
  </si>
  <si>
    <t>GRMZM2G132431</t>
  </si>
  <si>
    <t>Zea mays clone 335775 mRNA sequence</t>
  </si>
  <si>
    <t>GRMZM2G132678</t>
  </si>
  <si>
    <t>GRMZM2G132682</t>
  </si>
  <si>
    <t>GRMZM2G132706</t>
  </si>
  <si>
    <t>GRMZM2G132958</t>
  </si>
  <si>
    <t>GRMZM2G132971</t>
  </si>
  <si>
    <t>GRMZM2G133006</t>
  </si>
  <si>
    <t>GRMZM2G133023</t>
  </si>
  <si>
    <t>Zea mays clone 322183 mRNA sequence</t>
  </si>
  <si>
    <t>GRMZM2G133032</t>
  </si>
  <si>
    <t>GRMZM2G133070</t>
  </si>
  <si>
    <t>GRMZM2G133169</t>
  </si>
  <si>
    <t>GRMZM2G133198</t>
  </si>
  <si>
    <t>GRMZM2G133633</t>
  </si>
  <si>
    <t>GRMZM2G133660</t>
  </si>
  <si>
    <t>GRMZM2G133757</t>
  </si>
  <si>
    <t>Zea mays clone 374344 mRNA sequence</t>
  </si>
  <si>
    <t>GRMZM2G133988</t>
  </si>
  <si>
    <t>GRMZM2G134062</t>
  </si>
  <si>
    <t>GRMZM2G134156</t>
  </si>
  <si>
    <t>GRMZM2G134162</t>
  </si>
  <si>
    <t>GRMZM2G134205</t>
  </si>
  <si>
    <t>GRMZM2G134367</t>
  </si>
  <si>
    <t>GRMZM2G134393</t>
  </si>
  <si>
    <t>Zea mays clone 94160 mRNA sequence</t>
  </si>
  <si>
    <t>GRMZM2G134419</t>
  </si>
  <si>
    <t>GRMZM2G134432</t>
  </si>
  <si>
    <t>GRMZM2G134582</t>
  </si>
  <si>
    <t>GRMZM2G134625</t>
  </si>
  <si>
    <t>GRMZM2G134634</t>
  </si>
  <si>
    <t>GRMZM2G134716</t>
  </si>
  <si>
    <t>GRMZM2G134749</t>
  </si>
  <si>
    <t>GRMZM2G134878</t>
  </si>
  <si>
    <t>GRMZM2G135002</t>
  </si>
  <si>
    <t>GRMZM2G135013</t>
  </si>
  <si>
    <t>GRMZM2G135056</t>
  </si>
  <si>
    <t>GRMZM2G135062</t>
  </si>
  <si>
    <t>GRMZM2G135089</t>
  </si>
  <si>
    <t>GRMZM2G135244</t>
  </si>
  <si>
    <t>GRMZM2G135378</t>
  </si>
  <si>
    <t>GRMZM2G135444</t>
  </si>
  <si>
    <t>GRMZM2G135629</t>
  </si>
  <si>
    <t>GRMZM2G135746</t>
  </si>
  <si>
    <t>GRMZM2G135866</t>
  </si>
  <si>
    <t>GRMZM2G136039</t>
  </si>
  <si>
    <t>GRMZM2G136155</t>
  </si>
  <si>
    <t>Zea mays clone 1688324 mRNA sequence</t>
  </si>
  <si>
    <t>GRMZM2G136161</t>
  </si>
  <si>
    <t>GRMZM2G136178</t>
  </si>
  <si>
    <t>GRMZM2G136372</t>
  </si>
  <si>
    <t>GRMZM2G136465</t>
  </si>
  <si>
    <t>Zea mays BAC clone CH201-299G22 from chromosome 5, complete sequence</t>
  </si>
  <si>
    <t>GRMZM2G136494</t>
  </si>
  <si>
    <t>Zea mays clone 316720 mRNA sequence</t>
  </si>
  <si>
    <t>GRMZM2G136523</t>
  </si>
  <si>
    <t>GRMZM2G136567</t>
  </si>
  <si>
    <t>GRMZM2G136662</t>
  </si>
  <si>
    <t>GRMZM2G136700</t>
  </si>
  <si>
    <t>GRMZM2G136964</t>
  </si>
  <si>
    <t>GRMZM2G137321</t>
  </si>
  <si>
    <t>GRMZM2G137341</t>
  </si>
  <si>
    <t>GRMZM2G137352</t>
  </si>
  <si>
    <t>Zea mays clone 322337 mRNA sequence</t>
  </si>
  <si>
    <t>GRMZM2G137498</t>
  </si>
  <si>
    <t>GRMZM2G137507</t>
  </si>
  <si>
    <t>GRMZM2G137541</t>
  </si>
  <si>
    <t>GRMZM2G137696</t>
  </si>
  <si>
    <t>GRMZM2G137847</t>
  </si>
  <si>
    <t>GRMZM2G138067</t>
  </si>
  <si>
    <t>GRMZM2G138074</t>
  </si>
  <si>
    <t>GRMZM2G138340</t>
  </si>
  <si>
    <t>Zea mays clone 997640 mRNA sequence</t>
  </si>
  <si>
    <t>GRMZM2G138355</t>
  </si>
  <si>
    <t>GRMZM2G138370</t>
  </si>
  <si>
    <t>GRMZM2G138455</t>
  </si>
  <si>
    <t>GRMZM2G138468</t>
  </si>
  <si>
    <t>GRMZM2G138624</t>
  </si>
  <si>
    <t>GRMZM2G138727</t>
  </si>
  <si>
    <t>Z.mays 27kDa zein locus DNA</t>
  </si>
  <si>
    <t>GRMZM2G138744</t>
  </si>
  <si>
    <t>GRMZM2G138937</t>
  </si>
  <si>
    <t>Zea mays clone 218524 mRNA sequence</t>
  </si>
  <si>
    <t>GRMZM2G139160</t>
  </si>
  <si>
    <t>GRMZM2G139183</t>
  </si>
  <si>
    <t>Zea mays clone 454263 mRNA sequence</t>
  </si>
  <si>
    <t>GRMZM2G139293</t>
  </si>
  <si>
    <t>GRMZM2G139512</t>
  </si>
  <si>
    <t>GRMZM2G139535</t>
  </si>
  <si>
    <t>GRMZM2G139813</t>
  </si>
  <si>
    <t>GRMZM2G139852</t>
  </si>
  <si>
    <t>Zea mays clone 260874 mRNA sequence</t>
  </si>
  <si>
    <t>GRMZM2G140107</t>
  </si>
  <si>
    <t>GRMZM2G140170</t>
  </si>
  <si>
    <t>GRMZM2G140651</t>
  </si>
  <si>
    <t>GRMZM2G140669</t>
  </si>
  <si>
    <t>GRMZM2G140674</t>
  </si>
  <si>
    <t>GRMZM2G140730</t>
  </si>
  <si>
    <t>GRMZM2G140763</t>
  </si>
  <si>
    <t>GRMZM2G140893</t>
  </si>
  <si>
    <t>GRMZM2G140901</t>
  </si>
  <si>
    <t>GRMZM2G141026</t>
  </si>
  <si>
    <t>GRMZM2G141150</t>
  </si>
  <si>
    <t>GRMZM2G141353</t>
  </si>
  <si>
    <t>GRMZM2G141722</t>
  </si>
  <si>
    <t>GRMZM2G141723</t>
  </si>
  <si>
    <t>GRMZM2G142109</t>
  </si>
  <si>
    <t>Zea mays subsp. mays genotype male-fertile NA mitochondrion, complete genome</t>
  </si>
  <si>
    <t>GRMZM2G142214</t>
  </si>
  <si>
    <t>GRMZM2G142315</t>
  </si>
  <si>
    <t>GRMZM2G142751</t>
  </si>
  <si>
    <t>GRMZM2G142802</t>
  </si>
  <si>
    <t>GRMZM2G143035</t>
  </si>
  <si>
    <t>Zea mays clone 392710 mRNA sequence</t>
  </si>
  <si>
    <t>GRMZM2G143210</t>
  </si>
  <si>
    <t>GRMZM2G143367</t>
  </si>
  <si>
    <t>GRMZM2G143389</t>
  </si>
  <si>
    <t>GRMZM2G143426</t>
  </si>
  <si>
    <t>GRMZM2G143473</t>
  </si>
  <si>
    <t>GRMZM2G143522</t>
  </si>
  <si>
    <t>GRMZM2G143756</t>
  </si>
  <si>
    <t>GRMZM2G143817</t>
  </si>
  <si>
    <t>GRMZM2G143883</t>
  </si>
  <si>
    <t>GRMZM2G144020</t>
  </si>
  <si>
    <t>GRMZM2G144155</t>
  </si>
  <si>
    <t>GRMZM2G144197</t>
  </si>
  <si>
    <t>GRMZM2G144245</t>
  </si>
  <si>
    <t>GRMZM2G144273</t>
  </si>
  <si>
    <t>GRMZM2G144403</t>
  </si>
  <si>
    <t>GRMZM2G144420</t>
  </si>
  <si>
    <t>GRMZM2G144610</t>
  </si>
  <si>
    <t>GRMZM2G144960</t>
  </si>
  <si>
    <t>GRMZM2G145058</t>
  </si>
  <si>
    <t>GRMZM2G145065</t>
  </si>
  <si>
    <t>Zea mays clone 379445 mRNA sequence</t>
  </si>
  <si>
    <t>GRMZM2G145360</t>
  </si>
  <si>
    <t>GRMZM2G145407</t>
  </si>
  <si>
    <t>GRMZM2G145412</t>
  </si>
  <si>
    <t>GRMZM2G145458</t>
  </si>
  <si>
    <t>GRMZM2G145632</t>
  </si>
  <si>
    <t>GRMZM2G145633</t>
  </si>
  <si>
    <t>GRMZM2G145788</t>
  </si>
  <si>
    <t>Zea mays clone 991190 mRNA sequence</t>
  </si>
  <si>
    <t>GRMZM2G145962</t>
  </si>
  <si>
    <t>GRMZM2G146280</t>
  </si>
  <si>
    <t>GRMZM2G146298</t>
  </si>
  <si>
    <t>GRMZM2G146511</t>
  </si>
  <si>
    <t>GRMZM2G146523</t>
  </si>
  <si>
    <t>GRMZM2G146599</t>
  </si>
  <si>
    <t>GRMZM2G146679</t>
  </si>
  <si>
    <t>GRMZM2G146778</t>
  </si>
  <si>
    <t>Zea mays BAC clone CH201-52A17 from chromosome 5, complete sequence</t>
  </si>
  <si>
    <t>GRMZM2G146847</t>
  </si>
  <si>
    <t>GRMZM2G146913</t>
  </si>
  <si>
    <t>GRMZM2G146981</t>
  </si>
  <si>
    <t>GRMZM2G147014</t>
  </si>
  <si>
    <t>Zea mays PCO081051 mRNA sequence</t>
  </si>
  <si>
    <t>GRMZM2G147041</t>
  </si>
  <si>
    <t>GRMZM2G147210</t>
  </si>
  <si>
    <t>GRMZM2G147268</t>
  </si>
  <si>
    <t>GRMZM2G147373</t>
  </si>
  <si>
    <t>Zea mays clone 299037 mRNA sequence</t>
  </si>
  <si>
    <t>GRMZM2G147399</t>
  </si>
  <si>
    <t>Zea mays clone EL01N0310G10.c mRNA sequence</t>
  </si>
  <si>
    <t>GRMZM2G147683</t>
  </si>
  <si>
    <t>GRMZM2G147701</t>
  </si>
  <si>
    <t>GRMZM2G147716</t>
  </si>
  <si>
    <t>GRMZM2G147752</t>
  </si>
  <si>
    <t>GRMZM2G147774</t>
  </si>
  <si>
    <t>GRMZM2G147804</t>
  </si>
  <si>
    <t>GRMZM2G147840</t>
  </si>
  <si>
    <t>Zea mays clone 279255 mRNA sequence</t>
  </si>
  <si>
    <t>GRMZM2G148074</t>
  </si>
  <si>
    <t>Zea mays clone 1503625 mRNA sequence</t>
  </si>
  <si>
    <t>GRMZM2G148277</t>
  </si>
  <si>
    <t>GRMZM2G148404</t>
  </si>
  <si>
    <t>GRMZM2G148506</t>
  </si>
  <si>
    <t>GRMZM2G148532</t>
  </si>
  <si>
    <t>GRMZM2G148626</t>
  </si>
  <si>
    <t>GRMZM2G148768</t>
  </si>
  <si>
    <t>GRMZM2G148772</t>
  </si>
  <si>
    <t>GRMZM2G148908</t>
  </si>
  <si>
    <t>GRMZM2G148930</t>
  </si>
  <si>
    <t>GRMZM2G148954</t>
  </si>
  <si>
    <t>GRMZM2G149145</t>
  </si>
  <si>
    <t>Zea mays clone 705670 mRNA sequence</t>
  </si>
  <si>
    <t>GRMZM2G149219</t>
  </si>
  <si>
    <t>GRMZM2G149273</t>
  </si>
  <si>
    <t>GRMZM2G149295</t>
  </si>
  <si>
    <t>GRMZM2G149360</t>
  </si>
  <si>
    <t>GRMZM2G149392</t>
  </si>
  <si>
    <t>GRMZM2G149410</t>
  </si>
  <si>
    <t>GRMZM2G149422</t>
  </si>
  <si>
    <t>GRMZM2G149474</t>
  </si>
  <si>
    <t>GRMZM2G149624</t>
  </si>
  <si>
    <t>GRMZM2G149681</t>
  </si>
  <si>
    <t>GRMZM2G149714</t>
  </si>
  <si>
    <t>GRMZM2G149739</t>
  </si>
  <si>
    <t>GRMZM2G149756</t>
  </si>
  <si>
    <t>GRMZM2G149841</t>
  </si>
  <si>
    <t>GRMZM2G149903</t>
  </si>
  <si>
    <t>GRMZM2G150172</t>
  </si>
  <si>
    <t>GRMZM2G150276</t>
  </si>
  <si>
    <t>GRMZM2G150280</t>
  </si>
  <si>
    <t>GRMZM2G150468</t>
  </si>
  <si>
    <t>GRMZM2G150489</t>
  </si>
  <si>
    <t>GRMZM2G150691</t>
  </si>
  <si>
    <t>Zea mays PCO149432 mRNA sequence</t>
  </si>
  <si>
    <t>GRMZM2G150928</t>
  </si>
  <si>
    <t>GRMZM2G150930</t>
  </si>
  <si>
    <t>Saccharum hybrid cultivar R570 clone BAC 127L16 complete sequence</t>
  </si>
  <si>
    <t>GRMZM2G150952</t>
  </si>
  <si>
    <t>GRMZM2G151122</t>
  </si>
  <si>
    <t>GRMZM2G151227</t>
  </si>
  <si>
    <t>GRMZM2G151299</t>
  </si>
  <si>
    <t>GRMZM2G151344</t>
  </si>
  <si>
    <t>GRMZM2G151425</t>
  </si>
  <si>
    <t>GRMZM2G151519</t>
  </si>
  <si>
    <t>GRMZM2G151521</t>
  </si>
  <si>
    <t>GRMZM2G151955</t>
  </si>
  <si>
    <t>GRMZM2G151997</t>
  </si>
  <si>
    <t>GRMZM2G152054</t>
  </si>
  <si>
    <t>Zea mays PCO087777 mRNA sequence</t>
  </si>
  <si>
    <t>GRMZM2G152189</t>
  </si>
  <si>
    <t>GRMZM2G152354</t>
  </si>
  <si>
    <t>GRMZM2G152370</t>
  </si>
  <si>
    <t>GRMZM2G152485</t>
  </si>
  <si>
    <t>GRMZM2G152523</t>
  </si>
  <si>
    <t>GRMZM2G152548</t>
  </si>
  <si>
    <t>GRMZM2G152553</t>
  </si>
  <si>
    <t>GRMZM2G152587</t>
  </si>
  <si>
    <t>GRMZM2G152793</t>
  </si>
  <si>
    <t>GRMZM2G152805</t>
  </si>
  <si>
    <t>GRMZM2G152952</t>
  </si>
  <si>
    <t>GRMZM2G152958</t>
  </si>
  <si>
    <t>GRMZM2G153178</t>
  </si>
  <si>
    <t>Zea mays clone 322941 mRNA sequence</t>
  </si>
  <si>
    <t>GRMZM2G153527</t>
  </si>
  <si>
    <t>GRMZM2G153597</t>
  </si>
  <si>
    <t>GRMZM2G153602</t>
  </si>
  <si>
    <t>GRMZM2G153725</t>
  </si>
  <si>
    <t>GRMZM2G153920</t>
  </si>
  <si>
    <t>GRMZM2G154014</t>
  </si>
  <si>
    <t>Zea mays clone 984325 mRNA sequence</t>
  </si>
  <si>
    <t>GRMZM2G154422</t>
  </si>
  <si>
    <t>Zea mays clone 260220 mRNA sequence</t>
  </si>
  <si>
    <t>GRMZM2G154641</t>
  </si>
  <si>
    <t>Zea mays clone 403650 mRNA sequence</t>
  </si>
  <si>
    <t>GRMZM2G154737</t>
  </si>
  <si>
    <t>GRMZM2G154746</t>
  </si>
  <si>
    <t>GRMZM2G154828</t>
  </si>
  <si>
    <t>GRMZM2G154878</t>
  </si>
  <si>
    <t>Zea mays BAC clone CH201-44F4 from chromosome 5, complete sequence</t>
  </si>
  <si>
    <t>GRMZM2G154954</t>
  </si>
  <si>
    <t>GRMZM2G155499</t>
  </si>
  <si>
    <t>GRMZM2G155525</t>
  </si>
  <si>
    <t>GRMZM2G155602</t>
  </si>
  <si>
    <t>GRMZM2G155706</t>
  </si>
  <si>
    <t>Zea mays strain NB mitochondrion, complete genome</t>
  </si>
  <si>
    <t>GRMZM2G155783</t>
  </si>
  <si>
    <t>GRMZM2G155806</t>
  </si>
  <si>
    <t>GRMZM2G156006</t>
  </si>
  <si>
    <t>GRMZM2G156044</t>
  </si>
  <si>
    <t>GRMZM2G156110</t>
  </si>
  <si>
    <t>GRMZM2G156127</t>
  </si>
  <si>
    <t>GRMZM2G156238</t>
  </si>
  <si>
    <t>GRMZM2G156255</t>
  </si>
  <si>
    <t>Zea mays potassium outward rectifying channel (ZORK) mRNA, partial cds</t>
  </si>
  <si>
    <t>GRMZM2G156632</t>
  </si>
  <si>
    <t>GRMZM2G156692</t>
  </si>
  <si>
    <t>GRMZM2G156877</t>
  </si>
  <si>
    <t>GRMZM2G156950</t>
  </si>
  <si>
    <t>GRMZM2G156983</t>
  </si>
  <si>
    <t>GRMZM2G157026</t>
  </si>
  <si>
    <t>GRMZM2G157046</t>
  </si>
  <si>
    <t>GRMZM2G157057</t>
  </si>
  <si>
    <t>GRMZM2G157068</t>
  </si>
  <si>
    <t>GRMZM2G157218</t>
  </si>
  <si>
    <t>Zea mays clone EL01N0361G03.d mRNA sequence</t>
  </si>
  <si>
    <t>GRMZM2G157364</t>
  </si>
  <si>
    <t>GRMZM2G157458</t>
  </si>
  <si>
    <t>GRMZM2G157749</t>
  </si>
  <si>
    <t>GRMZM2G157822</t>
  </si>
  <si>
    <t>Zea mays clone 1564278 mRNA sequence</t>
  </si>
  <si>
    <t>GRMZM2G158170</t>
  </si>
  <si>
    <t>GRMZM2G158175</t>
  </si>
  <si>
    <t>GRMZM2G158279</t>
  </si>
  <si>
    <t>GRMZM2G158304</t>
  </si>
  <si>
    <t>GRMZM2G158308</t>
  </si>
  <si>
    <t>Zea mays clone 407093 mRNA sequence</t>
  </si>
  <si>
    <t>GRMZM2G158328</t>
  </si>
  <si>
    <t>GRMZM2G158452</t>
  </si>
  <si>
    <t>GRMZM2G158616</t>
  </si>
  <si>
    <t>GRMZM2G158729</t>
  </si>
  <si>
    <t>GRMZM2G158736</t>
  </si>
  <si>
    <t>Zea mays clone EL01N0509F03.c mRNA sequence</t>
  </si>
  <si>
    <t>GRMZM2G158831</t>
  </si>
  <si>
    <t>GRMZM2G158890</t>
  </si>
  <si>
    <t>GRMZM2G159119</t>
  </si>
  <si>
    <t>GRMZM2G159134</t>
  </si>
  <si>
    <t>GRMZM2G159179</t>
  </si>
  <si>
    <t>GRMZM2G159364</t>
  </si>
  <si>
    <t>GRMZM2G159431</t>
  </si>
  <si>
    <t>GRMZM2G159481</t>
  </si>
  <si>
    <t>Zea mays clone 1381953 mRNA sequence</t>
  </si>
  <si>
    <t>GRMZM2G159554</t>
  </si>
  <si>
    <t>GRMZM2G159575</t>
  </si>
  <si>
    <t>Zea mays clone 1610434 mRNA sequence</t>
  </si>
  <si>
    <t>GRMZM2G159700</t>
  </si>
  <si>
    <t>GRMZM2G159807</t>
  </si>
  <si>
    <t>GRMZM2G159908</t>
  </si>
  <si>
    <t>GRMZM2G159918</t>
  </si>
  <si>
    <t>GRMZM2G159937</t>
  </si>
  <si>
    <t>GRMZM2G159956</t>
  </si>
  <si>
    <t>GRMZM2G159962</t>
  </si>
  <si>
    <t>GRMZM2G159977</t>
  </si>
  <si>
    <t>GRMZM2G160032</t>
  </si>
  <si>
    <t>GRMZM2G160062</t>
  </si>
  <si>
    <t>GRMZM2G160279</t>
  </si>
  <si>
    <t>GRMZM2G160314</t>
  </si>
  <si>
    <t>GRMZM2G160354</t>
  </si>
  <si>
    <t>GRMZM2G160460</t>
  </si>
  <si>
    <t>GRMZM2G160515</t>
  </si>
  <si>
    <t>GRMZM2G160606</t>
  </si>
  <si>
    <t>GRMZM2G160619</t>
  </si>
  <si>
    <t>GRMZM2G160763</t>
  </si>
  <si>
    <t>GRMZM2G161097</t>
  </si>
  <si>
    <t>GRMZM2G161154</t>
  </si>
  <si>
    <t>GRMZM2G161263</t>
  </si>
  <si>
    <t>GRMZM2G161306</t>
  </si>
  <si>
    <t>Zea mays clone 227026 mRNA sequence</t>
  </si>
  <si>
    <t>GRMZM2G161310</t>
  </si>
  <si>
    <t>GRMZM2G161483</t>
  </si>
  <si>
    <t>GRMZM2G161521</t>
  </si>
  <si>
    <t>GRMZM2G161534</t>
  </si>
  <si>
    <t>GRMZM2G161625</t>
  </si>
  <si>
    <t>GRMZM2G161768</t>
  </si>
  <si>
    <t>Zea mays BAC clone CH201-53G1 from chromosome 5, complete sequence</t>
  </si>
  <si>
    <t>GRMZM2G161852</t>
  </si>
  <si>
    <t>GRMZM2G161959</t>
  </si>
  <si>
    <t>GRMZM2G162048</t>
  </si>
  <si>
    <t>GRMZM2G162093</t>
  </si>
  <si>
    <t>GRMZM2G162112</t>
  </si>
  <si>
    <t>GRMZM2G162200</t>
  </si>
  <si>
    <t>GRMZM2G162230</t>
  </si>
  <si>
    <t>GRMZM2G162278</t>
  </si>
  <si>
    <t>GRMZM2G162396</t>
  </si>
  <si>
    <t>GRMZM2G162622</t>
  </si>
  <si>
    <t>GRMZM2G162675</t>
  </si>
  <si>
    <t>GRMZM2G162749</t>
  </si>
  <si>
    <t>GRMZM2G162776</t>
  </si>
  <si>
    <t>GRMZM2G162814</t>
  </si>
  <si>
    <t>GRMZM2G162829</t>
  </si>
  <si>
    <t>GRMZM2G162859</t>
  </si>
  <si>
    <t>GRMZM2G163251</t>
  </si>
  <si>
    <t>GRMZM2G163409</t>
  </si>
  <si>
    <t>GRMZM2G163574</t>
  </si>
  <si>
    <t>GRMZM2G163576</t>
  </si>
  <si>
    <t>GRMZM2G163594</t>
  </si>
  <si>
    <t>GRMZM2G163761</t>
  </si>
  <si>
    <t>GRMZM2G163796</t>
  </si>
  <si>
    <t>GRMZM2G163923</t>
  </si>
  <si>
    <t>GRMZM2G163956</t>
  </si>
  <si>
    <t>Zea mays clone 93075 mRNA sequence</t>
  </si>
  <si>
    <t>GRMZM2G163975</t>
  </si>
  <si>
    <t>Zea mays clone 489974 mRNA sequence</t>
  </si>
  <si>
    <t>GRMZM2G164074</t>
  </si>
  <si>
    <t>GRMZM2G164090</t>
  </si>
  <si>
    <t>GRMZM2G164467</t>
  </si>
  <si>
    <t>GRMZM2G164761</t>
  </si>
  <si>
    <t>GRMZM2G165013</t>
  </si>
  <si>
    <t>GRMZM2G165042</t>
  </si>
  <si>
    <t>GRMZM2G165069</t>
  </si>
  <si>
    <t>GRMZM2G165099</t>
  </si>
  <si>
    <t>GRMZM2G165308</t>
  </si>
  <si>
    <t>GRMZM2G165320</t>
  </si>
  <si>
    <t>GRMZM2G165354</t>
  </si>
  <si>
    <t>GRMZM2G165387</t>
  </si>
  <si>
    <t>GRMZM2G165694</t>
  </si>
  <si>
    <t>GRMZM2G166297</t>
  </si>
  <si>
    <t>Zea mays clone 327780 mRNA sequence</t>
  </si>
  <si>
    <t>GRMZM2G166445</t>
  </si>
  <si>
    <t>GRMZM2G166459</t>
  </si>
  <si>
    <t>GRMZM2G166548</t>
  </si>
  <si>
    <t>GRMZM2G166612</t>
  </si>
  <si>
    <t>GRMZM2G166616</t>
  </si>
  <si>
    <t>GRMZM2G166639</t>
  </si>
  <si>
    <t>GRMZM2G166642</t>
  </si>
  <si>
    <t>GRMZM2G166659</t>
  </si>
  <si>
    <t>Zea mays clone 219752 mRNA sequence</t>
  </si>
  <si>
    <t>GRMZM2G166686</t>
  </si>
  <si>
    <t>GRMZM2G166738</t>
  </si>
  <si>
    <t>GRMZM2G166753</t>
  </si>
  <si>
    <t>GRMZM2G166877</t>
  </si>
  <si>
    <t>GRMZM2G166931</t>
  </si>
  <si>
    <t>GRMZM2G166940</t>
  </si>
  <si>
    <t>GRMZM2G167101</t>
  </si>
  <si>
    <t>GRMZM2G167387</t>
  </si>
  <si>
    <t>GRMZM2G167560</t>
  </si>
  <si>
    <t>GRMZM2G167630</t>
  </si>
  <si>
    <t>GRMZM2G167875</t>
  </si>
  <si>
    <t>GRMZM2G167998</t>
  </si>
  <si>
    <t>GRMZM2G168020</t>
  </si>
  <si>
    <t>GRMZM2G168115</t>
  </si>
  <si>
    <t>GRMZM2G168163</t>
  </si>
  <si>
    <t>GRMZM2G168222</t>
  </si>
  <si>
    <t>GRMZM2G168502</t>
  </si>
  <si>
    <t>GRMZM2G168795</t>
  </si>
  <si>
    <t>GRMZM2G168809</t>
  </si>
  <si>
    <t>GRMZM2G168976</t>
  </si>
  <si>
    <t>GRMZM2G169160</t>
  </si>
  <si>
    <t>GRMZM2G169220</t>
  </si>
  <si>
    <t>Zea mays clone 1675506 mRNA sequence</t>
  </si>
  <si>
    <t>GRMZM2G169240</t>
  </si>
  <si>
    <t>Oryza sativa Japonica Group Os07g0417200 (Os07g0417200) mRNA, partial cds</t>
  </si>
  <si>
    <t>GRMZM2G169293</t>
  </si>
  <si>
    <t>GRMZM2G169356</t>
  </si>
  <si>
    <t>GRMZM2G169382</t>
  </si>
  <si>
    <t>Zea mays PCO132999 mRNA sequence</t>
  </si>
  <si>
    <t>GRMZM2G169539</t>
  </si>
  <si>
    <t>GRMZM2G169645</t>
  </si>
  <si>
    <t>GRMZM2G169654</t>
  </si>
  <si>
    <t>GRMZM2G169953</t>
  </si>
  <si>
    <t>GRMZM2G169990</t>
  </si>
  <si>
    <t>GRMZM2G170008</t>
  </si>
  <si>
    <t>GRMZM2G170016</t>
  </si>
  <si>
    <t>GRMZM2G170322</t>
  </si>
  <si>
    <t>GRMZM2G170489</t>
  </si>
  <si>
    <t>GRMZM2G170509</t>
  </si>
  <si>
    <t>GRMZM2G170602</t>
  </si>
  <si>
    <t>GRMZM2G170812</t>
  </si>
  <si>
    <t>GRMZM2G170857</t>
  </si>
  <si>
    <t>GRMZM2G170870</t>
  </si>
  <si>
    <t>GRMZM2G170927</t>
  </si>
  <si>
    <t>GRMZM2G170934</t>
  </si>
  <si>
    <t>GRMZM2G171036</t>
  </si>
  <si>
    <t>GRMZM2G171139</t>
  </si>
  <si>
    <t>GRMZM2G171187</t>
  </si>
  <si>
    <t>GRMZM2G171296</t>
  </si>
  <si>
    <t>GRMZM2G171383</t>
  </si>
  <si>
    <t>GRMZM2G171507</t>
  </si>
  <si>
    <t>GRMZM2G172159</t>
  </si>
  <si>
    <t>Zea mays clone 397593 mRNA sequence</t>
  </si>
  <si>
    <t>GRMZM2G172214</t>
  </si>
  <si>
    <t>Zea mays clone 243974 mRNA sequence</t>
  </si>
  <si>
    <t>GRMZM2G172904</t>
  </si>
  <si>
    <t>Zea mays clone 345979 mRNA sequence</t>
  </si>
  <si>
    <t>GRMZM2G173128</t>
  </si>
  <si>
    <t>Zea mays clone 11107 mRNA sequence</t>
  </si>
  <si>
    <t>GRMZM2G173192</t>
  </si>
  <si>
    <t>GRMZM2G173251</t>
  </si>
  <si>
    <t>GRMZM2G173257</t>
  </si>
  <si>
    <t>GRMZM2G173372</t>
  </si>
  <si>
    <t>GRMZM2G173534</t>
  </si>
  <si>
    <t>GRMZM2G173596</t>
  </si>
  <si>
    <t>GRMZM2G173615</t>
  </si>
  <si>
    <t>GRMZM2G173669</t>
  </si>
  <si>
    <t>GRMZM2G173738</t>
  </si>
  <si>
    <t>GRMZM2G173742</t>
  </si>
  <si>
    <t>GRMZM2G173771</t>
  </si>
  <si>
    <t>GRMZM2G173805</t>
  </si>
  <si>
    <t>GRMZM2G173809</t>
  </si>
  <si>
    <t>GRMZM2G173965</t>
  </si>
  <si>
    <t>GRMZM2G174210</t>
  </si>
  <si>
    <t>GRMZM2G174240</t>
  </si>
  <si>
    <t>Zea mays BAC clone CH201-194K18 from chromosome 5, complete sequence</t>
  </si>
  <si>
    <t>GRMZM2G174312</t>
  </si>
  <si>
    <t>GRMZM2G174430</t>
  </si>
  <si>
    <t>GRMZM2G174558</t>
  </si>
  <si>
    <t>GRMZM2G174585</t>
  </si>
  <si>
    <t>GRMZM2G174615</t>
  </si>
  <si>
    <t>GRMZM2G174638</t>
  </si>
  <si>
    <t>Zea mays PCO062261 mRNA sequence</t>
  </si>
  <si>
    <t>GRMZM2G174769</t>
  </si>
  <si>
    <t>GRMZM2G174949</t>
  </si>
  <si>
    <t>GRMZM2G175076</t>
  </si>
  <si>
    <t>Zea mays PCO068751 mRNA sequence</t>
  </si>
  <si>
    <t>GRMZM2G175150</t>
  </si>
  <si>
    <t>GRMZM2G175549</t>
  </si>
  <si>
    <t>GRMZM2G175593</t>
  </si>
  <si>
    <t>GRMZM2G175718</t>
  </si>
  <si>
    <t>GRMZM2G175856</t>
  </si>
  <si>
    <t>GRMZM2G175860</t>
  </si>
  <si>
    <t>GRMZM2G176028</t>
  </si>
  <si>
    <t>GRMZM2G176042</t>
  </si>
  <si>
    <t>GRMZM2G176081</t>
  </si>
  <si>
    <t>GRMZM2G176253</t>
  </si>
  <si>
    <t>GRMZM2G176327</t>
  </si>
  <si>
    <t>GRMZM2G176354</t>
  </si>
  <si>
    <t>Zea mays clone 1685602 mRNA sequence</t>
  </si>
  <si>
    <t>GRMZM2G176433</t>
  </si>
  <si>
    <t>GRMZM2G176542</t>
  </si>
  <si>
    <t>GRMZM2G176604</t>
  </si>
  <si>
    <t>GRMZM2G176723</t>
  </si>
  <si>
    <t>GRMZM2G176774</t>
  </si>
  <si>
    <t>GRMZM2G176780</t>
  </si>
  <si>
    <t>GRMZM2G177095</t>
  </si>
  <si>
    <t>GRMZM2G177192</t>
  </si>
  <si>
    <t>GRMZM2G177203</t>
  </si>
  <si>
    <t>GRMZM2G177284</t>
  </si>
  <si>
    <t>Saccharum hybrid cultivar R570 clone BAC 094E17 complete sequence</t>
  </si>
  <si>
    <t>GRMZM2G177340</t>
  </si>
  <si>
    <t>GRMZM2G177458</t>
  </si>
  <si>
    <t>GRMZM2G177668</t>
  </si>
  <si>
    <t>GRMZM2G177721</t>
  </si>
  <si>
    <t>GRMZM2G177726</t>
  </si>
  <si>
    <t>Zea mays clone 1533176 mRNA sequence</t>
  </si>
  <si>
    <t>GRMZM2G177863</t>
  </si>
  <si>
    <t>GRMZM2G177883</t>
  </si>
  <si>
    <t>GRMZM2G178140</t>
  </si>
  <si>
    <t>GRMZM2G178209</t>
  </si>
  <si>
    <t>GRMZM2G178287</t>
  </si>
  <si>
    <t>GRMZM2G178533</t>
  </si>
  <si>
    <t>GRMZM2G178753</t>
  </si>
  <si>
    <t>Oryza sativa Japonica Group genomic DNA, chromosome 6, PAC clone:P0568D10</t>
  </si>
  <si>
    <t>GRMZM2G178990</t>
  </si>
  <si>
    <t>Zea mays clone 1438995 mRNA sequence</t>
  </si>
  <si>
    <t>GRMZM2G179049</t>
  </si>
  <si>
    <t>GRMZM2G179069</t>
  </si>
  <si>
    <t>Z.mays Dof3 mRNA</t>
  </si>
  <si>
    <t>GRMZM2G179292</t>
  </si>
  <si>
    <t>GRMZM2G179317</t>
  </si>
  <si>
    <t>Zea mays clone 265795 mRNA sequence</t>
  </si>
  <si>
    <t>GRMZM2G179329</t>
  </si>
  <si>
    <t>GRMZM2G179501</t>
  </si>
  <si>
    <t>GRMZM2G179550</t>
  </si>
  <si>
    <t>Zea mays clone 695447 mRNA sequence</t>
  </si>
  <si>
    <t>GRMZM2G180060</t>
  </si>
  <si>
    <t>Zea mays clone 1488138 mRNA sequence</t>
  </si>
  <si>
    <t>GRMZM2G180232</t>
  </si>
  <si>
    <t>Zea mays B73 chromosome 9S bz genomic region</t>
  </si>
  <si>
    <t>GRMZM2G180324</t>
  </si>
  <si>
    <t>GRMZM2G180328</t>
  </si>
  <si>
    <t>GRMZM2G180419</t>
  </si>
  <si>
    <t>Zea mays BAC clone CH201-87B9 from chromosome 5, complete sequence</t>
  </si>
  <si>
    <t>GRMZM2G180552</t>
  </si>
  <si>
    <t>GRMZM2G180650</t>
  </si>
  <si>
    <t>GRMZM2G180659</t>
  </si>
  <si>
    <t>GRMZM2G180740</t>
  </si>
  <si>
    <t>GRMZM2G181030</t>
  </si>
  <si>
    <t>GRMZM2G181081</t>
  </si>
  <si>
    <t>GRMZM2G181098</t>
  </si>
  <si>
    <t>GRMZM2G181106</t>
  </si>
  <si>
    <t>Zea mays clone 222181 mRNA sequence</t>
  </si>
  <si>
    <t>GRMZM2G181135</t>
  </si>
  <si>
    <t>GRMZM2G181276</t>
  </si>
  <si>
    <t>GRMZM2G181291</t>
  </si>
  <si>
    <t>GRMZM2G181362</t>
  </si>
  <si>
    <t>GRMZM2G181456</t>
  </si>
  <si>
    <t>GRMZM2G181607</t>
  </si>
  <si>
    <t>GRMZM2G181649</t>
  </si>
  <si>
    <t>GRMZM2G300135</t>
  </si>
  <si>
    <t>GRMZM2G300784</t>
  </si>
  <si>
    <t>GRMZM2G301089</t>
  </si>
  <si>
    <t>GRMZM2G301148</t>
  </si>
  <si>
    <t>GRMZM2G301553</t>
  </si>
  <si>
    <t>GRMZM2G301738</t>
  </si>
  <si>
    <t>GRMZM2G301904</t>
  </si>
  <si>
    <t>GRMZM2G301961</t>
  </si>
  <si>
    <t>Zea mays clone 1555024 mRNA sequence</t>
  </si>
  <si>
    <t>GRMZM2G302002</t>
  </si>
  <si>
    <t>GRMZM2G302035</t>
  </si>
  <si>
    <t>GRMZM2G302080</t>
  </si>
  <si>
    <t>Zea mays clone 388482 mRNA sequence</t>
  </si>
  <si>
    <t>GRMZM2G302912</t>
  </si>
  <si>
    <t>GRMZM2G303044</t>
  </si>
  <si>
    <t>GRMZM2G303149</t>
  </si>
  <si>
    <t>GRMZM2G303419</t>
  </si>
  <si>
    <t>GRMZM2G303509</t>
  </si>
  <si>
    <t>GRMZM2G303728</t>
  </si>
  <si>
    <t>Zea mays clone 1459892 mRNA sequence</t>
  </si>
  <si>
    <t>GRMZM2G303810</t>
  </si>
  <si>
    <t>Zea mays clone 689048 mRNA sequence</t>
  </si>
  <si>
    <t>GRMZM2G303965</t>
  </si>
  <si>
    <t>GRMZM2G304049</t>
  </si>
  <si>
    <t>Saccharum hybrid cultivar Q117 clone RGA-Q38 resistance gene-like mRNA, complete sequence</t>
  </si>
  <si>
    <t>GRMZM2G305211</t>
  </si>
  <si>
    <t>GRMZM2G305216</t>
  </si>
  <si>
    <t>GRMZM2G305267</t>
  </si>
  <si>
    <t>GRMZM2G305900</t>
  </si>
  <si>
    <t>Zea mays clone EL01T0205E01.d mRNA sequence</t>
  </si>
  <si>
    <t>GRMZM2G306143</t>
  </si>
  <si>
    <t>GRMZM2G306282</t>
  </si>
  <si>
    <t>Saccharum hybrid cultivar R570 clone BAC 009C19 complete sequence</t>
  </si>
  <si>
    <t>GRMZM2G306345</t>
  </si>
  <si>
    <t>GRMZM2G306376</t>
  </si>
  <si>
    <t>GRMZM2G306625</t>
  </si>
  <si>
    <t>GRMZM2G306679</t>
  </si>
  <si>
    <t>GRMZM2G306727</t>
  </si>
  <si>
    <t>Zea mays rxo1 disease resistance gene-like 5 pseudogene, complete sequence</t>
  </si>
  <si>
    <t>GRMZM2G306945</t>
  </si>
  <si>
    <t>GRMZM2G307094</t>
  </si>
  <si>
    <t>GRMZM2G307152</t>
  </si>
  <si>
    <t>GRMZM2G307437</t>
  </si>
  <si>
    <t>Zea mays clone 283538 mRNA sequence</t>
  </si>
  <si>
    <t>GRMZM2G307823</t>
  </si>
  <si>
    <t>GRMZM2G308064</t>
  </si>
  <si>
    <t>GRMZM2G308910</t>
  </si>
  <si>
    <t>GRMZM2G309258</t>
  </si>
  <si>
    <t>GRMZM2G309269</t>
  </si>
  <si>
    <t>GRMZM2G309380</t>
  </si>
  <si>
    <t>GRMZM2G309655</t>
  </si>
  <si>
    <t>GRMZM2G309731</t>
  </si>
  <si>
    <t>GRMZM2G309747</t>
  </si>
  <si>
    <t>Zea mays clone 372881 mRNA sequence</t>
  </si>
  <si>
    <t>GRMZM2G310144</t>
  </si>
  <si>
    <t>GRMZM2G310158</t>
  </si>
  <si>
    <t>GRMZM2G310172</t>
  </si>
  <si>
    <t>GRMZM2G310453</t>
  </si>
  <si>
    <t>GRMZM2G310947</t>
  </si>
  <si>
    <t>GRMZM2G311347</t>
  </si>
  <si>
    <t>GRMZM2G311500</t>
  </si>
  <si>
    <t>GRMZM2G311664</t>
  </si>
  <si>
    <t>GRMZM2G311919</t>
  </si>
  <si>
    <t>Zea mays clone 305590 mRNA sequence</t>
  </si>
  <si>
    <t>GRMZM2G312661</t>
  </si>
  <si>
    <t>GRMZM2G312997</t>
  </si>
  <si>
    <t>GRMZM2G313041</t>
  </si>
  <si>
    <t>GRMZM2G313320</t>
  </si>
  <si>
    <t>GRMZM2G313321</t>
  </si>
  <si>
    <t>GRMZM2G313481</t>
  </si>
  <si>
    <t>GRMZM2G313536</t>
  </si>
  <si>
    <t>GRMZM2G313656</t>
  </si>
  <si>
    <t>GRMZM2G313750</t>
  </si>
  <si>
    <t>Zea mays clone 299101 mRNA sequence</t>
  </si>
  <si>
    <t>GRMZM2G313944</t>
  </si>
  <si>
    <t>GRMZM2G314125</t>
  </si>
  <si>
    <t>GRMZM2G314371</t>
  </si>
  <si>
    <t>GRMZM2G314412</t>
  </si>
  <si>
    <t>GRMZM2G314427</t>
  </si>
  <si>
    <t>GRMZM2G315431</t>
  </si>
  <si>
    <t>GRMZM2G315506</t>
  </si>
  <si>
    <t>GRMZM2G315692</t>
  </si>
  <si>
    <t>GRMZM2G316030</t>
  </si>
  <si>
    <t>GRMZM2G316256</t>
  </si>
  <si>
    <t>GRMZM2G316322</t>
  </si>
  <si>
    <t>Zea mays clone EL01N0441E03 mRNA sequence</t>
  </si>
  <si>
    <t>GRMZM2G316679</t>
  </si>
  <si>
    <t>GRMZM2G316721</t>
  </si>
  <si>
    <t>GRMZM2G316840</t>
  </si>
  <si>
    <t>GRMZM2G317051</t>
  </si>
  <si>
    <t>GRMZM2G317426</t>
  </si>
  <si>
    <t>GRMZM2G318033</t>
  </si>
  <si>
    <t>GRMZM2G318292</t>
  </si>
  <si>
    <t>GRMZM2G318319</t>
  </si>
  <si>
    <t>Zea mays clone 1447422 mRNA sequence</t>
  </si>
  <si>
    <t>GRMZM2G318652</t>
  </si>
  <si>
    <t>GRMZM2G318862</t>
  </si>
  <si>
    <t>GRMZM2G319138</t>
  </si>
  <si>
    <t>GRMZM2G319345</t>
  </si>
  <si>
    <t>GRMZM2G320023</t>
  </si>
  <si>
    <t>GRMZM2G320298</t>
  </si>
  <si>
    <t>Zea mays clone 272278 mRNA sequence</t>
  </si>
  <si>
    <t>GRMZM2G320497</t>
  </si>
  <si>
    <t>GRMZM2G320506</t>
  </si>
  <si>
    <t>GRMZM2G320754</t>
  </si>
  <si>
    <t>GRMZM2G320786</t>
  </si>
  <si>
    <t>Zea mays BAC clone CH201-140E21 from chromosome 5, complete sequence</t>
  </si>
  <si>
    <t>GRMZM2G321023</t>
  </si>
  <si>
    <t>GRMZM2G321354</t>
  </si>
  <si>
    <t>GRMZM2G321810</t>
  </si>
  <si>
    <t>GRMZM2G322129</t>
  </si>
  <si>
    <t>GRMZM2G322672</t>
  </si>
  <si>
    <t>GRMZM2G322728</t>
  </si>
  <si>
    <t>Zea mays clone 1580743 mRNA sequence</t>
  </si>
  <si>
    <t>GRMZM2G323413</t>
  </si>
  <si>
    <t>GRMZM2G323757</t>
  </si>
  <si>
    <t>GRMZM2G324157</t>
  </si>
  <si>
    <t>GRMZM2G324221</t>
  </si>
  <si>
    <t>GRMZM2G324340</t>
  </si>
  <si>
    <t>GRMZM2G324669</t>
  </si>
  <si>
    <t>GRMZM2G324860</t>
  </si>
  <si>
    <t>GRMZM2G325139</t>
  </si>
  <si>
    <t>Zea mays clone 14941 mRNA sequence</t>
  </si>
  <si>
    <t>GRMZM2G325477</t>
  </si>
  <si>
    <t>GRMZM2G325650</t>
  </si>
  <si>
    <t>GRMZM2G325683</t>
  </si>
  <si>
    <t>GRMZM2G325693</t>
  </si>
  <si>
    <t>GRMZM2G326064</t>
  </si>
  <si>
    <t>Zea mays clone 1568572 mRNA sequence</t>
  </si>
  <si>
    <t>GRMZM2G326335</t>
  </si>
  <si>
    <t>GRMZM2G326625</t>
  </si>
  <si>
    <t>GRMZM2G326933</t>
  </si>
  <si>
    <t>GRMZM2G327099</t>
  </si>
  <si>
    <t>Zea mays clone 424785 mRNA sequence</t>
  </si>
  <si>
    <t>GRMZM2G327208</t>
  </si>
  <si>
    <t>GRMZM2G327659</t>
  </si>
  <si>
    <t>GRMZM2G327662</t>
  </si>
  <si>
    <t>GRMZM2G327680</t>
  </si>
  <si>
    <t>GRMZM2G327686</t>
  </si>
  <si>
    <t>GRMZM2G328168</t>
  </si>
  <si>
    <t>GRMZM2G328224</t>
  </si>
  <si>
    <t>GRMZM2G328785</t>
  </si>
  <si>
    <t>Z.mays PK1 gene for receptor-like protein kinase</t>
  </si>
  <si>
    <t>GRMZM2G328795</t>
  </si>
  <si>
    <t>GRMZM2G328961</t>
  </si>
  <si>
    <t>GRMZM2G329029</t>
  </si>
  <si>
    <t>GRMZM2G329069</t>
  </si>
  <si>
    <t>GRMZM2G329195</t>
  </si>
  <si>
    <t>Zea luxurians bio-material USDA:GRIN:PI 1441933 bz locus, partial sequence</t>
  </si>
  <si>
    <t>GRMZM2G329454</t>
  </si>
  <si>
    <t>Zea mays clone 1616040 mRNA sequence</t>
  </si>
  <si>
    <t>GRMZM2G329710</t>
  </si>
  <si>
    <t>GRMZM2G329864</t>
  </si>
  <si>
    <t>GRMZM2G329999</t>
  </si>
  <si>
    <t>GRMZM2G330229</t>
  </si>
  <si>
    <t>GRMZM2G330361</t>
  </si>
  <si>
    <t>GRMZM2G330757</t>
  </si>
  <si>
    <t>GRMZM2G330792</t>
  </si>
  <si>
    <t>GRMZM2G330907</t>
  </si>
  <si>
    <t>GRMZM2G331283</t>
  </si>
  <si>
    <t>GRMZM2G331393</t>
  </si>
  <si>
    <t>GRMZM2G331417</t>
  </si>
  <si>
    <t>GRMZM2G331720</t>
  </si>
  <si>
    <t>GRMZM2G331811</t>
  </si>
  <si>
    <t>GRMZM2G332423</t>
  </si>
  <si>
    <t>GRMZM2G332548</t>
  </si>
  <si>
    <t>GRMZM2G332660</t>
  </si>
  <si>
    <t>GRMZM2G332922</t>
  </si>
  <si>
    <t>Zea mays clone Contig545.F mRNA sequence</t>
  </si>
  <si>
    <t>GRMZM2G333045</t>
  </si>
  <si>
    <t>GRMZM2G333274</t>
  </si>
  <si>
    <t>GRMZM2G333579</t>
  </si>
  <si>
    <t>GRMZM2G333582</t>
  </si>
  <si>
    <t>GRMZM2G333726</t>
  </si>
  <si>
    <t>GRMZM2G333875</t>
  </si>
  <si>
    <t>Zea mays clone 265151 mRNA sequence</t>
  </si>
  <si>
    <t>GRMZM2G334181</t>
  </si>
  <si>
    <t>GRMZM2G334239</t>
  </si>
  <si>
    <t>GRMZM2G334734</t>
  </si>
  <si>
    <t>GRMZM2G334740</t>
  </si>
  <si>
    <t>GRMZM2G334741</t>
  </si>
  <si>
    <t>GRMZM2G335438</t>
  </si>
  <si>
    <t>GRMZM2G335604</t>
  </si>
  <si>
    <t>GRMZM2G335618</t>
  </si>
  <si>
    <t>GRMZM2G335930</t>
  </si>
  <si>
    <t>GRMZM2G336134</t>
  </si>
  <si>
    <t>GRMZM2G336448</t>
  </si>
  <si>
    <t>GRMZM2G337701</t>
  </si>
  <si>
    <t>GRMZM2G338131</t>
  </si>
  <si>
    <t>GRMZM2G338160</t>
  </si>
  <si>
    <t>GRMZM2G338205</t>
  </si>
  <si>
    <t>GRMZM2G338431</t>
  </si>
  <si>
    <t>GRMZM2G338691</t>
  </si>
  <si>
    <t>GRMZM2G338809</t>
  </si>
  <si>
    <t>GRMZM2G339836</t>
  </si>
  <si>
    <t>GRMZM2G340048</t>
  </si>
  <si>
    <t>GRMZM2G340257</t>
  </si>
  <si>
    <t>GRMZM2G340296</t>
  </si>
  <si>
    <t>Zea mays BAC clone CH201-98H14 from chromosome 6, complete sequence</t>
  </si>
  <si>
    <t>GRMZM2G340601</t>
  </si>
  <si>
    <t>GRMZM2G340654</t>
  </si>
  <si>
    <t>GRMZM2G340762</t>
  </si>
  <si>
    <t>Zea mays clone UT1663 MYB transcription factor mRNA, partial cds</t>
  </si>
  <si>
    <t>GRMZM2G340807</t>
  </si>
  <si>
    <t>GRMZM2G341159</t>
  </si>
  <si>
    <t>GRMZM2G341253</t>
  </si>
  <si>
    <t>GRMZM2G341309</t>
  </si>
  <si>
    <t>GRMZM2G341405</t>
  </si>
  <si>
    <t>GRMZM2G341499</t>
  </si>
  <si>
    <t>GRMZM2G341770</t>
  </si>
  <si>
    <t>GRMZM2G342217</t>
  </si>
  <si>
    <t>GRMZM2G342226</t>
  </si>
  <si>
    <t>GRMZM2G342246</t>
  </si>
  <si>
    <t>GRMZM2G343144</t>
  </si>
  <si>
    <t>GRMZM2G343157</t>
  </si>
  <si>
    <t>GRMZM2G343317</t>
  </si>
  <si>
    <t>GRMZM2G343570</t>
  </si>
  <si>
    <t>GRMZM2G343974</t>
  </si>
  <si>
    <t>GRMZM2G344279</t>
  </si>
  <si>
    <t>Zea mays CL9168_1 mRNA sequence</t>
  </si>
  <si>
    <t>GRMZM2G344311</t>
  </si>
  <si>
    <t>Zea mays subsp. mays genotype CMS-T mitochondrion, complete genome</t>
  </si>
  <si>
    <t>GRMZM2G344499</t>
  </si>
  <si>
    <t>GRMZM2G344630</t>
  </si>
  <si>
    <t>GRMZM2G344820</t>
  </si>
  <si>
    <t>GRMZM2G345155</t>
  </si>
  <si>
    <t>GRMZM2G345687</t>
  </si>
  <si>
    <t>GRMZM2G345700</t>
  </si>
  <si>
    <t>GRMZM2G346455</t>
  </si>
  <si>
    <t>GRMZM2G347471</t>
  </si>
  <si>
    <t>GRMZM2G347708</t>
  </si>
  <si>
    <t>GRMZM2G348602</t>
  </si>
  <si>
    <t>GRMZM2G348890</t>
  </si>
  <si>
    <t>GRMZM2G348909</t>
  </si>
  <si>
    <t>GRMZM2G349749</t>
  </si>
  <si>
    <t>GRMZM2G349794</t>
  </si>
  <si>
    <t>GRMZM2G350225</t>
  </si>
  <si>
    <t>GRMZM2G350312</t>
  </si>
  <si>
    <t>GRMZM2G350748</t>
  </si>
  <si>
    <t>GRMZM2G350773</t>
  </si>
  <si>
    <t>GRMZM2G350793</t>
  </si>
  <si>
    <t>GRMZM2G351895</t>
  </si>
  <si>
    <t>GRMZM2G352274</t>
  </si>
  <si>
    <t>GRMZM2G352310</t>
  </si>
  <si>
    <t>GRMZM2G352618</t>
  </si>
  <si>
    <t>Zea mays clone 288214 mRNA sequence</t>
  </si>
  <si>
    <t>GRMZM2G352858</t>
  </si>
  <si>
    <t>GRMZM2G352947</t>
  </si>
  <si>
    <t>GRMZM2G352959</t>
  </si>
  <si>
    <t>GRMZM2G353091</t>
  </si>
  <si>
    <t>GRMZM2G353553</t>
  </si>
  <si>
    <t>GRMZM2G354013</t>
  </si>
  <si>
    <t>Zea mays clone 1682185 mRNA sequence</t>
  </si>
  <si>
    <t>GRMZM2G354209</t>
  </si>
  <si>
    <t>Zea mays clone 232678 mRNA sequence</t>
  </si>
  <si>
    <t>GRMZM2G354376</t>
  </si>
  <si>
    <t>GRMZM2G354539</t>
  </si>
  <si>
    <t>GRMZM2G354867</t>
  </si>
  <si>
    <t>GRMZM2G354909</t>
  </si>
  <si>
    <t>Zea mays clone 237993 mRNA sequence</t>
  </si>
  <si>
    <t>GRMZM2G354956</t>
  </si>
  <si>
    <t>GRMZM2G355098</t>
  </si>
  <si>
    <t>GRMZM2G355342</t>
  </si>
  <si>
    <t>Zea mays PCO130968 mRNA sequence</t>
  </si>
  <si>
    <t>GRMZM2G355469</t>
  </si>
  <si>
    <t>GRMZM2G355499</t>
  </si>
  <si>
    <t>GRMZM2G355760</t>
  </si>
  <si>
    <t>GRMZM2G355846</t>
  </si>
  <si>
    <t>GRMZM2G356076</t>
  </si>
  <si>
    <t>GRMZM2G356256</t>
  </si>
  <si>
    <t>GRMZM2G356534</t>
  </si>
  <si>
    <t>Zea mays PCO155018 mRNA sequence</t>
  </si>
  <si>
    <t>GRMZM2G356579</t>
  </si>
  <si>
    <t>GRMZM2G356618</t>
  </si>
  <si>
    <t>GRMZM2G356817</t>
  </si>
  <si>
    <t>GRMZM2G356839</t>
  </si>
  <si>
    <t>GRMZM2G357112</t>
  </si>
  <si>
    <t>Zea mays clone 218729 mRNA sequence</t>
  </si>
  <si>
    <t>GRMZM2G357576</t>
  </si>
  <si>
    <t>GRMZM2G357660</t>
  </si>
  <si>
    <t>GRMZM2G358076</t>
  </si>
  <si>
    <t>Zea mays clone 1596787 mRNA sequence</t>
  </si>
  <si>
    <t>GRMZM2G358711</t>
  </si>
  <si>
    <t>GRMZM2G358791</t>
  </si>
  <si>
    <t>GRMZM2G358796</t>
  </si>
  <si>
    <t>GRMZM2G358924</t>
  </si>
  <si>
    <t>GRMZM2G358929</t>
  </si>
  <si>
    <t>GRMZM2G359038</t>
  </si>
  <si>
    <t>GRMZM2G359142</t>
  </si>
  <si>
    <t>GRMZM2G359322</t>
  </si>
  <si>
    <t>GRMZM2G359664</t>
  </si>
  <si>
    <t>GRMZM2G359952</t>
  </si>
  <si>
    <t>GRMZM2G359986</t>
  </si>
  <si>
    <t>GRMZM2G360023</t>
  </si>
  <si>
    <t>GRMZM2G360681</t>
  </si>
  <si>
    <t>GRMZM2G360792</t>
  </si>
  <si>
    <t>Zea mays clone ZMMBBb-272P17, complete sequence</t>
  </si>
  <si>
    <t>GRMZM2G360821</t>
  </si>
  <si>
    <t>GRMZM2G361120</t>
  </si>
  <si>
    <t>Zea mays clone 7516 mRNA sequence</t>
  </si>
  <si>
    <t>GRMZM2G361210</t>
  </si>
  <si>
    <t>GRMZM2G361518</t>
  </si>
  <si>
    <t>GRMZM2G362131</t>
  </si>
  <si>
    <t>Genomic sequence for Sorghum bicolor, clone SBBBc0267M07, complete sequence</t>
  </si>
  <si>
    <t>GRMZM2G362312</t>
  </si>
  <si>
    <t>Zea mays PCO122108 mRNA sequence</t>
  </si>
  <si>
    <t>GRMZM2G362413</t>
  </si>
  <si>
    <t>Zea mays clone 289574 mRNA sequence</t>
  </si>
  <si>
    <t>GRMZM2G362693</t>
  </si>
  <si>
    <t>Zea mays clone 1061146 mRNA sequence</t>
  </si>
  <si>
    <t>GRMZM2G362778</t>
  </si>
  <si>
    <t>Zea mays clone 1682417 mRNA sequence</t>
  </si>
  <si>
    <t>GRMZM2G362823</t>
  </si>
  <si>
    <t>GRMZM2G362857</t>
  </si>
  <si>
    <t>GRMZM2G362926</t>
  </si>
  <si>
    <t>GRMZM2G363437</t>
  </si>
  <si>
    <t>GRMZM2G364145</t>
  </si>
  <si>
    <t>GRMZM2G364208</t>
  </si>
  <si>
    <t>GRMZM2G364373</t>
  </si>
  <si>
    <t>GRMZM2G364566</t>
  </si>
  <si>
    <t>GRMZM2G364863</t>
  </si>
  <si>
    <t>Zea mays clone 369850 mRNA sequence</t>
  </si>
  <si>
    <t>GRMZM2G364977</t>
  </si>
  <si>
    <t>Saccharum hybrid cultivar R570 clone BAC 220F01 complete sequence</t>
  </si>
  <si>
    <t>GRMZM2G365282</t>
  </si>
  <si>
    <t>GRMZM2G365544</t>
  </si>
  <si>
    <t>GRMZM2G365731</t>
  </si>
  <si>
    <t>GRMZM2G365957</t>
  </si>
  <si>
    <t>GRMZM2G366101</t>
  </si>
  <si>
    <t>Phyllostachys edulis cDNA clone: bbasst002p05, full insert sequence</t>
  </si>
  <si>
    <t>GRMZM2G366411</t>
  </si>
  <si>
    <t>GRMZM2G366638</t>
  </si>
  <si>
    <t>GRMZM2G366873</t>
  </si>
  <si>
    <t>GRMZM2G366919</t>
  </si>
  <si>
    <t>GRMZM2G367348</t>
  </si>
  <si>
    <t>GRMZM2G367657</t>
  </si>
  <si>
    <t>GRMZM2G367668</t>
  </si>
  <si>
    <t>GRMZM2G367886</t>
  </si>
  <si>
    <t>GRMZM2G367898</t>
  </si>
  <si>
    <t>GRMZM2G368126</t>
  </si>
  <si>
    <t>Zea mays clone 318654 mRNA sequence</t>
  </si>
  <si>
    <t>GRMZM2G368151</t>
  </si>
  <si>
    <t>GRMZM2G368610</t>
  </si>
  <si>
    <t>GRMZM2G368838</t>
  </si>
  <si>
    <t>GRMZM2G369445</t>
  </si>
  <si>
    <t>GRMZM2G369472</t>
  </si>
  <si>
    <t>GRMZM2G369485</t>
  </si>
  <si>
    <t>GRMZM2G369522</t>
  </si>
  <si>
    <t>GRMZM2G370193</t>
  </si>
  <si>
    <t>GRMZM2G370473</t>
  </si>
  <si>
    <t>GRMZM2G370777</t>
  </si>
  <si>
    <t>GRMZM2G370797</t>
  </si>
  <si>
    <t>GRMZM2G370858</t>
  </si>
  <si>
    <t>GRMZM2G371033</t>
  </si>
  <si>
    <t>GRMZM2G371079</t>
  </si>
  <si>
    <t>GRMZM2G371316</t>
  </si>
  <si>
    <t>GRMZM2G371462</t>
  </si>
  <si>
    <t>GRMZM2G372297</t>
  </si>
  <si>
    <t>Zea mays clone 287923 mRNA sequence</t>
  </si>
  <si>
    <t>GRMZM2G372633</t>
  </si>
  <si>
    <t>GRMZM2G373292</t>
  </si>
  <si>
    <t>GRMZM2G373685</t>
  </si>
  <si>
    <t>GRMZM2G373828</t>
  </si>
  <si>
    <t>Zea mays transposon Mutator 18, complete sequence</t>
  </si>
  <si>
    <t>GRMZM2G373859</t>
  </si>
  <si>
    <t>GRMZM2G374817</t>
  </si>
  <si>
    <t>GRMZM2G375593</t>
  </si>
  <si>
    <t>GRMZM2G375947</t>
  </si>
  <si>
    <t>GRMZM2G376743</t>
  </si>
  <si>
    <t>Setaria italica clone SiRD29A hypothetical protein mRNA, partial cds</t>
  </si>
  <si>
    <t>GRMZM2G376905</t>
  </si>
  <si>
    <t>GRMZM2G376959</t>
  </si>
  <si>
    <t>GRMZM2G377539</t>
  </si>
  <si>
    <t>Zea mays PCO091924 mRNA sequence</t>
  </si>
  <si>
    <t>GRMZM2G377609</t>
  </si>
  <si>
    <t>GRMZM2G377663</t>
  </si>
  <si>
    <t>GRMZM2G378106</t>
  </si>
  <si>
    <t>GRMZM2G378547</t>
  </si>
  <si>
    <t>GRMZM2G379577</t>
  </si>
  <si>
    <t>GRMZM2G380015</t>
  </si>
  <si>
    <t>GRMZM2G380088</t>
  </si>
  <si>
    <t>GRMZM2G380377</t>
  </si>
  <si>
    <t>GRMZM2G380432</t>
  </si>
  <si>
    <t>GRMZM2G380561</t>
  </si>
  <si>
    <t>GRMZM2G380656</t>
  </si>
  <si>
    <t>Zea mays clone 382224 mRNA sequence</t>
  </si>
  <si>
    <t>GRMZM2G380732</t>
  </si>
  <si>
    <t>GRMZM2G380738</t>
  </si>
  <si>
    <t>GRMZM2G380765</t>
  </si>
  <si>
    <t>Zea mays clone EL01N0317F08.d mRNA sequence</t>
  </si>
  <si>
    <t>GRMZM2G380784</t>
  </si>
  <si>
    <t>GRMZM2G380789</t>
  </si>
  <si>
    <t>GRMZM2G381051</t>
  </si>
  <si>
    <t>GRMZM2G381441</t>
  </si>
  <si>
    <t>GRMZM2G382273</t>
  </si>
  <si>
    <t>GRMZM2G382747</t>
  </si>
  <si>
    <t>GRMZM2G383778</t>
  </si>
  <si>
    <t>GRMZM2G383833</t>
  </si>
  <si>
    <t>GRMZM2G383841</t>
  </si>
  <si>
    <t>GRMZM2G383881</t>
  </si>
  <si>
    <t>GRMZM2G384386</t>
  </si>
  <si>
    <t>GRMZM2G384661</t>
  </si>
  <si>
    <t>GRMZM2G384730</t>
  </si>
  <si>
    <t>GRMZM2G384763</t>
  </si>
  <si>
    <t>GRMZM2G384871</t>
  </si>
  <si>
    <t>GRMZM2G384884</t>
  </si>
  <si>
    <t>GRMZM2G384897</t>
  </si>
  <si>
    <t>GRMZM2G384913</t>
  </si>
  <si>
    <t>GRMZM2G385352</t>
  </si>
  <si>
    <t>GRMZM2G386914</t>
  </si>
  <si>
    <t>GRMZM2G386952</t>
  </si>
  <si>
    <t>GRMZM2G386987</t>
  </si>
  <si>
    <t>GRMZM2G387341</t>
  </si>
  <si>
    <t>GRMZM2G387360</t>
  </si>
  <si>
    <t>GRMZM2G388045</t>
  </si>
  <si>
    <t>GRMZM2G388099</t>
  </si>
  <si>
    <t>GRMZM2G388297</t>
  </si>
  <si>
    <t>GRMZM2G388778</t>
  </si>
  <si>
    <t>GRMZM2G388834</t>
  </si>
  <si>
    <t>GRMZM2G389094</t>
  </si>
  <si>
    <t>Zea mays clone 213100 mRNA sequence</t>
  </si>
  <si>
    <t>GRMZM2G389285</t>
  </si>
  <si>
    <t>GRMZM2G389510</t>
  </si>
  <si>
    <t>GRMZM2G389768</t>
  </si>
  <si>
    <t>GRMZM2G389937</t>
  </si>
  <si>
    <t>GRMZM2G390013</t>
  </si>
  <si>
    <t>GRMZM2G390334</t>
  </si>
  <si>
    <t>GRMZM2G390732</t>
  </si>
  <si>
    <t>GRMZM2G391473</t>
  </si>
  <si>
    <t>Zea mays clone 1584105 mRNA sequence</t>
  </si>
  <si>
    <t>GRMZM2G391741</t>
  </si>
  <si>
    <t>GRMZM2G392026</t>
  </si>
  <si>
    <t>Zea mays clone 461965 mRNA sequence</t>
  </si>
  <si>
    <t>GRMZM2G392037</t>
  </si>
  <si>
    <t>Zea mays clone 16517 mRNA sequence</t>
  </si>
  <si>
    <t>GRMZM2G392076</t>
  </si>
  <si>
    <t>GRMZM2G392116</t>
  </si>
  <si>
    <t>GRMZM2G392624</t>
  </si>
  <si>
    <t>GRMZM2G392737</t>
  </si>
  <si>
    <t>GRMZM2G393215</t>
  </si>
  <si>
    <t>GRMZM2G393301</t>
  </si>
  <si>
    <t>GRMZM2G393433</t>
  </si>
  <si>
    <t>Zea mays partial mRNA for hypothetical protein (nam1 gene)</t>
  </si>
  <si>
    <t>GRMZM2G393453</t>
  </si>
  <si>
    <t>GRMZM2G393671</t>
  </si>
  <si>
    <t>GRMZM2G393673</t>
  </si>
  <si>
    <t>GRMZM2G394007</t>
  </si>
  <si>
    <t>GRMZM2G395267</t>
  </si>
  <si>
    <t>GRMZM2G395508</t>
  </si>
  <si>
    <t>GRMZM2G395549</t>
  </si>
  <si>
    <t>Zea mays PCO092520 mRNA sequence</t>
  </si>
  <si>
    <t>GRMZM2G396070</t>
  </si>
  <si>
    <t>GRMZM2G396248</t>
  </si>
  <si>
    <t>Zea mays clone 321435 mRNA sequence</t>
  </si>
  <si>
    <t>GRMZM2G396292</t>
  </si>
  <si>
    <t>GRMZM2G396477</t>
  </si>
  <si>
    <t>GRMZM2G396846</t>
  </si>
  <si>
    <t>GRMZM2G396856</t>
  </si>
  <si>
    <t>GRMZM2G397002</t>
  </si>
  <si>
    <t>GRMZM2G397055</t>
  </si>
  <si>
    <t>GRMZM2G397190</t>
  </si>
  <si>
    <t>GRMZM2G397684</t>
  </si>
  <si>
    <t>GRMZM2G397755</t>
  </si>
  <si>
    <t>GRMZM2G397785</t>
  </si>
  <si>
    <t>Oryza sativa (japonica cultivar-group) chromosome 11 BAC clone OSJNBb0049B20, complete sequence</t>
  </si>
  <si>
    <t>GRMZM2G398198</t>
  </si>
  <si>
    <t>GRMZM2G398458</t>
  </si>
  <si>
    <t>Phyllostachys edulis cDNA clone: bphylf024k17, full insert sequence</t>
  </si>
  <si>
    <t>GRMZM2G398876</t>
  </si>
  <si>
    <t>GRMZM2G399048</t>
  </si>
  <si>
    <t>GRMZM2G399136</t>
  </si>
  <si>
    <t>GRMZM2G399218</t>
  </si>
  <si>
    <t>GRMZM2G399530</t>
  </si>
  <si>
    <t>GRMZM2G399877</t>
  </si>
  <si>
    <t>GRMZM2G399961</t>
  </si>
  <si>
    <t>GRMZM2G400092</t>
  </si>
  <si>
    <t>GRMZM2G400156</t>
  </si>
  <si>
    <t>GRMZM2G400281</t>
  </si>
  <si>
    <t>GRMZM2G400533</t>
  </si>
  <si>
    <t>GRMZM2G400655</t>
  </si>
  <si>
    <t>GRMZM2G400694</t>
  </si>
  <si>
    <t>GRMZM2G400720</t>
  </si>
  <si>
    <t>GRMZM2G400929</t>
  </si>
  <si>
    <t>GRMZM2G400961</t>
  </si>
  <si>
    <t>GRMZM2G401339</t>
  </si>
  <si>
    <t>GRMZM2G401561</t>
  </si>
  <si>
    <t>GRMZM2G401606</t>
  </si>
  <si>
    <t>GRMZM2G402039</t>
  </si>
  <si>
    <t>GRMZM2G402309</t>
  </si>
  <si>
    <t>GRMZM2G402417</t>
  </si>
  <si>
    <t>GRMZM2G402564</t>
  </si>
  <si>
    <t>Zea mays clone 258534 mRNA sequence</t>
  </si>
  <si>
    <t>GRMZM2G402631</t>
  </si>
  <si>
    <t>GRMZM2G402645</t>
  </si>
  <si>
    <t>GRMZM2G402708</t>
  </si>
  <si>
    <t>GRMZM2G402881</t>
  </si>
  <si>
    <t>GRMZM2G402977</t>
  </si>
  <si>
    <t>GRMZM2G403454</t>
  </si>
  <si>
    <t>GRMZM2G404025</t>
  </si>
  <si>
    <t>GRMZM2G404078</t>
  </si>
  <si>
    <t>Zea mays clone 1492213 mRNA sequence</t>
  </si>
  <si>
    <t>GRMZM2G404081</t>
  </si>
  <si>
    <t>GRMZM2G404121</t>
  </si>
  <si>
    <t>Zea mays clone 322080 mRNA sequence</t>
  </si>
  <si>
    <t>GRMZM2G404367</t>
  </si>
  <si>
    <t>GRMZM2G404375</t>
  </si>
  <si>
    <t>GRMZM2G404603</t>
  </si>
  <si>
    <t>Zea mays chromosome 9 BAC 9C20 complete sequence</t>
  </si>
  <si>
    <t>GRMZM2G404608</t>
  </si>
  <si>
    <t>GRMZM2G404698</t>
  </si>
  <si>
    <t>GRMZM2G404767</t>
  </si>
  <si>
    <t>Zea mays BAC clone CH201-53J11 from chromosome 5, complete sequence</t>
  </si>
  <si>
    <t>GRMZM2G404855</t>
  </si>
  <si>
    <t>GRMZM2G405170</t>
  </si>
  <si>
    <t>GRMZM2G405476</t>
  </si>
  <si>
    <t>Oryza sativa Japonica Group cDNA clone:001-028-F01, full insert sequence</t>
  </si>
  <si>
    <t>GRMZM2G405577</t>
  </si>
  <si>
    <t>GRMZM2G405584</t>
  </si>
  <si>
    <t>GRMZM2G406168</t>
  </si>
  <si>
    <t>Zea mays clone 1565675 mRNA sequence</t>
  </si>
  <si>
    <t>GRMZM2G406170</t>
  </si>
  <si>
    <t>Zea mays clone EL01N0554G10.c mRNA sequence</t>
  </si>
  <si>
    <t>GRMZM2G406493</t>
  </si>
  <si>
    <t>GRMZM2G406601</t>
  </si>
  <si>
    <t>GRMZM2G406715</t>
  </si>
  <si>
    <t>Zea mays subsp. mexicana bio-material Kermicle Cocotitlan 101-3 clone BAC1 bz locus, partial sequence</t>
  </si>
  <si>
    <t>GRMZM2G406951</t>
  </si>
  <si>
    <t>GRMZM2G407146</t>
  </si>
  <si>
    <t>GRMZM2G407626</t>
  </si>
  <si>
    <t>GRMZM2G407650</t>
  </si>
  <si>
    <t>Zea mays clone 257308 mRNA sequence</t>
  </si>
  <si>
    <t>GRMZM2G407760</t>
  </si>
  <si>
    <t>GRMZM2G408834</t>
  </si>
  <si>
    <t>GRMZM2G409101</t>
  </si>
  <si>
    <t>GRMZM2G409265</t>
  </si>
  <si>
    <t>GRMZM2G409627</t>
  </si>
  <si>
    <t>GRMZM2G409635</t>
  </si>
  <si>
    <t>GRMZM2G410191</t>
  </si>
  <si>
    <t>GRMZM2G410728</t>
  </si>
  <si>
    <t>GRMZM2G410782</t>
  </si>
  <si>
    <t>GRMZM2G411046</t>
  </si>
  <si>
    <t>GRMZM2G411216</t>
  </si>
  <si>
    <t>GRMZM2G411288</t>
  </si>
  <si>
    <t>GRMZM2G412073</t>
  </si>
  <si>
    <t>GRMZM2G412137</t>
  </si>
  <si>
    <t>GRMZM2G412161</t>
  </si>
  <si>
    <t>Zea mays clone 1659826 mRNA sequence</t>
  </si>
  <si>
    <t>GRMZM2G412630</t>
  </si>
  <si>
    <t>GRMZM2G412846</t>
  </si>
  <si>
    <t>GRMZM2G413113</t>
  </si>
  <si>
    <t>Zea mays clone 1559535 mRNA sequence</t>
  </si>
  <si>
    <t>GRMZM2G413315</t>
  </si>
  <si>
    <t>GRMZM2G413422</t>
  </si>
  <si>
    <t>GRMZM2G413482</t>
  </si>
  <si>
    <t>Saccharum hybrid cultivar R570 clone BAC 043A03 complete sequence</t>
  </si>
  <si>
    <t>GRMZM2G413774</t>
  </si>
  <si>
    <t>GRMZM2G414047</t>
  </si>
  <si>
    <t>Zea mays clone 320773 mRNA sequence</t>
  </si>
  <si>
    <t>GRMZM2G414621</t>
  </si>
  <si>
    <t>GRMZM2G415025</t>
  </si>
  <si>
    <t>GRMZM2G415077</t>
  </si>
  <si>
    <t>GRMZM2G415529</t>
  </si>
  <si>
    <t>GRMZM2G416541</t>
  </si>
  <si>
    <t>GRMZM2G416625</t>
  </si>
  <si>
    <t>Zea mays clone 325958 mRNA sequence</t>
  </si>
  <si>
    <t>GRMZM2G416817</t>
  </si>
  <si>
    <t>Zea mays clone 1534990 mRNA sequence</t>
  </si>
  <si>
    <t>GRMZM2G417070</t>
  </si>
  <si>
    <t>GRMZM2G417402</t>
  </si>
  <si>
    <t>GRMZM2G417715</t>
  </si>
  <si>
    <t>GRMZM2G417770</t>
  </si>
  <si>
    <t>GRMZM2G418005</t>
  </si>
  <si>
    <t>GRMZM2G419342</t>
  </si>
  <si>
    <t>GRMZM2G419455</t>
  </si>
  <si>
    <t>GRMZM2G419606</t>
  </si>
  <si>
    <t>Zea mays clone 15473 mRNA sequence</t>
  </si>
  <si>
    <t>GRMZM2G419782</t>
  </si>
  <si>
    <t>Zea mays clone 1573140 mRNA sequence</t>
  </si>
  <si>
    <t>GRMZM2G419806</t>
  </si>
  <si>
    <t>GRMZM2G420108</t>
  </si>
  <si>
    <t>GRMZM2G420697</t>
  </si>
  <si>
    <t>Zea mays clone 1508841 mRNA sequence</t>
  </si>
  <si>
    <t>GRMZM2G420988</t>
  </si>
  <si>
    <t>GRMZM2G421160</t>
  </si>
  <si>
    <t>GRMZM2G421491</t>
  </si>
  <si>
    <t>GRMZM2G421509</t>
  </si>
  <si>
    <t>GRMZM2G421565</t>
  </si>
  <si>
    <t>Zea mays clone 242143 mRNA sequence</t>
  </si>
  <si>
    <t>GRMZM2G421604</t>
  </si>
  <si>
    <t>GRMZM2G421669</t>
  </si>
  <si>
    <t>GRMZM2G421680</t>
  </si>
  <si>
    <t>GRMZM2G422061</t>
  </si>
  <si>
    <t>Zea mays BAC clone CH201-435B12 from chromosome 5, complete sequence</t>
  </si>
  <si>
    <t>GRMZM2G422190</t>
  </si>
  <si>
    <t>GRMZM2G422750</t>
  </si>
  <si>
    <t>GRMZM2G422955</t>
  </si>
  <si>
    <t>GRMZM2G423486</t>
  </si>
  <si>
    <t>Zea mays PCO078926 mRNA sequence</t>
  </si>
  <si>
    <t>GRMZM2G423863</t>
  </si>
  <si>
    <t>GRMZM2G423972</t>
  </si>
  <si>
    <t>GRMZM2G424397</t>
  </si>
  <si>
    <t>Zea mays clone 1676674 mRNA sequence</t>
  </si>
  <si>
    <t>GRMZM2G424509</t>
  </si>
  <si>
    <t>GRMZM2G425072</t>
  </si>
  <si>
    <t>GRMZM2G425545</t>
  </si>
  <si>
    <t>Zea mays clone 324140 mRNA sequence</t>
  </si>
  <si>
    <t>GRMZM2G425647</t>
  </si>
  <si>
    <t>GRMZM2G425729</t>
  </si>
  <si>
    <t>GRMZM2G425798</t>
  </si>
  <si>
    <t>GRMZM2G425920</t>
  </si>
  <si>
    <t>GRMZM2G426200</t>
  </si>
  <si>
    <t>GRMZM2G426294</t>
  </si>
  <si>
    <t>GRMZM2G426888</t>
  </si>
  <si>
    <t>GRMZM2G426922</t>
  </si>
  <si>
    <t>GRMZM2G426932</t>
  </si>
  <si>
    <t>GRMZM2G427097</t>
  </si>
  <si>
    <t>GRMZM2G427369</t>
  </si>
  <si>
    <t>Saccharum hybrid cultivar SP-80-3280 chloroplast, complete genome</t>
  </si>
  <si>
    <t>GRMZM2G427903</t>
  </si>
  <si>
    <t>GRMZM2G428251</t>
  </si>
  <si>
    <t>GRMZM2G428356</t>
  </si>
  <si>
    <t>GRMZM2G428579</t>
  </si>
  <si>
    <t>GRMZM2G428673</t>
  </si>
  <si>
    <t>GRMZM2G428905</t>
  </si>
  <si>
    <t>Zea mays clone 1434514 mRNA sequence</t>
  </si>
  <si>
    <t>GRMZM2G429000</t>
  </si>
  <si>
    <t>GRMZM2G429057</t>
  </si>
  <si>
    <t>GRMZM2G429128</t>
  </si>
  <si>
    <t>Zea mays clone 335304 mRNA sequence</t>
  </si>
  <si>
    <t>GRMZM2G429322</t>
  </si>
  <si>
    <t>GRMZM2G429617</t>
  </si>
  <si>
    <t>Zea mays clone 337828 mRNA sequence</t>
  </si>
  <si>
    <t>GRMZM2G429695</t>
  </si>
  <si>
    <t>GRMZM2G429899</t>
  </si>
  <si>
    <t>Zea mays clone Contig701 mRNA sequence</t>
  </si>
  <si>
    <t>GRMZM2G429928</t>
  </si>
  <si>
    <t>GRMZM2G430371</t>
  </si>
  <si>
    <t>GRMZM2G430780</t>
  </si>
  <si>
    <t>GRMZM2G430807</t>
  </si>
  <si>
    <t>GRMZM2G430849</t>
  </si>
  <si>
    <t>GRMZM2G430995</t>
  </si>
  <si>
    <t>GRMZM2G431006</t>
  </si>
  <si>
    <t>GRMZM2G431021</t>
  </si>
  <si>
    <t>GRMZM2G431309</t>
  </si>
  <si>
    <t>GRMZM2G432176</t>
  </si>
  <si>
    <t>GRMZM2G432583</t>
  </si>
  <si>
    <t>GRMZM2G432796</t>
  </si>
  <si>
    <t>GRMZM2G432900</t>
  </si>
  <si>
    <t>GRMZM2G433076</t>
  </si>
  <si>
    <t>GRMZM2G433616</t>
  </si>
  <si>
    <t>Zea mays clone 1570204 mRNA sequence</t>
  </si>
  <si>
    <t>GRMZM2G433731</t>
  </si>
  <si>
    <t>GRMZM2G434170</t>
  </si>
  <si>
    <t>GRMZM2G434203</t>
  </si>
  <si>
    <t>GRMZM2G434519</t>
  </si>
  <si>
    <t>GRMZM2G434541</t>
  </si>
  <si>
    <t>GRMZM2G435001</t>
  </si>
  <si>
    <t>GRMZM2G435244</t>
  </si>
  <si>
    <t>GRMZM2G435661</t>
  </si>
  <si>
    <t>GRMZM2G436299</t>
  </si>
  <si>
    <t>GRMZM2G436382</t>
  </si>
  <si>
    <t>GRMZM2G436455</t>
  </si>
  <si>
    <t>GRMZM2G436856</t>
  </si>
  <si>
    <t>GRMZM2G437481</t>
  </si>
  <si>
    <t>GRMZM2G437683</t>
  </si>
  <si>
    <t>GRMZM2G437711</t>
  </si>
  <si>
    <t>GRMZM2G438299</t>
  </si>
  <si>
    <t>GRMZM2G438400</t>
  </si>
  <si>
    <t>GRMZM2G438960</t>
  </si>
  <si>
    <t>GRMZM2G439337</t>
  </si>
  <si>
    <t>GRMZM2G439350</t>
  </si>
  <si>
    <t>Zea mays clone 335251 mRNA sequence</t>
  </si>
  <si>
    <t>GRMZM2G439389</t>
  </si>
  <si>
    <t>Zea mays clone 695795 mRNA sequence</t>
  </si>
  <si>
    <t>GRMZM2G439668</t>
  </si>
  <si>
    <t>GRMZM2G439814</t>
  </si>
  <si>
    <t>GRMZM2G439819</t>
  </si>
  <si>
    <t>GRMZM2G439950</t>
  </si>
  <si>
    <t>GRMZM2G440363</t>
  </si>
  <si>
    <t>Zea mays BAC clone CH201-162J17 from chromosome 5, complete sequence</t>
  </si>
  <si>
    <t>GRMZM2G440543</t>
  </si>
  <si>
    <t>GRMZM2G440902</t>
  </si>
  <si>
    <t>GRMZM2G442425</t>
  </si>
  <si>
    <t>GRMZM2G442458</t>
  </si>
  <si>
    <t>Zea mays clone UT1763 TIFY transcription factor mRNA, partial cds</t>
  </si>
  <si>
    <t>GRMZM2G442658</t>
  </si>
  <si>
    <t>Zea mays PCO072750 mRNA sequence</t>
  </si>
  <si>
    <t>GRMZM2G443202</t>
  </si>
  <si>
    <t>GRMZM2G443439</t>
  </si>
  <si>
    <t>Saccharum hybrid cultivar R570 clone BAC 249C12, partial sequence</t>
  </si>
  <si>
    <t>GRMZM2G443565</t>
  </si>
  <si>
    <t>GRMZM2G443829</t>
  </si>
  <si>
    <t>GRMZM2G443885</t>
  </si>
  <si>
    <t>GRMZM2G443939</t>
  </si>
  <si>
    <t>Zea mays BAC clone Z418K17, complete sequence</t>
  </si>
  <si>
    <t>GRMZM2G443953</t>
  </si>
  <si>
    <t>GRMZM2G444643</t>
  </si>
  <si>
    <t>GRMZM2G445689</t>
  </si>
  <si>
    <t>GRMZM2G445791</t>
  </si>
  <si>
    <t>GRMZM2G446185</t>
  </si>
  <si>
    <t>Zea mays clone 992321 mRNA sequence</t>
  </si>
  <si>
    <t>GRMZM2G446921</t>
  </si>
  <si>
    <t>GRMZM2G447218</t>
  </si>
  <si>
    <t>GRMZM2G447480</t>
  </si>
  <si>
    <t>GRMZM2G447551</t>
  </si>
  <si>
    <t>GRMZM2G447566</t>
  </si>
  <si>
    <t>GRMZM2G447632</t>
  </si>
  <si>
    <t>GRMZM2G447795</t>
  </si>
  <si>
    <t>GRMZM2G447857</t>
  </si>
  <si>
    <t>GRMZM2G448001</t>
  </si>
  <si>
    <t>GRMZM2G448054</t>
  </si>
  <si>
    <t>GRMZM2G448161</t>
  </si>
  <si>
    <t>GRMZM2G448213</t>
  </si>
  <si>
    <t>GRMZM2G448241</t>
  </si>
  <si>
    <t>GRMZM2G448282</t>
  </si>
  <si>
    <t>GRMZM2G448605</t>
  </si>
  <si>
    <t>GRMZM2G448627</t>
  </si>
  <si>
    <t>GRMZM2G448672</t>
  </si>
  <si>
    <t>GRMZM2G448710</t>
  </si>
  <si>
    <t>GRMZM2G448927</t>
  </si>
  <si>
    <t>GRMZM2G449019</t>
  </si>
  <si>
    <t>GRMZM2G449133</t>
  </si>
  <si>
    <t>GRMZM2G449709</t>
  </si>
  <si>
    <t>GRMZM2G450233</t>
  </si>
  <si>
    <t>GRMZM2G450763</t>
  </si>
  <si>
    <t>GRMZM2G450939</t>
  </si>
  <si>
    <t>Zea mays clone 439726 mRNA sequence</t>
  </si>
  <si>
    <t>GRMZM2G451007</t>
  </si>
  <si>
    <t>GRMZM2G451308</t>
  </si>
  <si>
    <t>GRMZM2G451806</t>
  </si>
  <si>
    <t>GRMZM2G452189</t>
  </si>
  <si>
    <t>GRMZM2G452807</t>
  </si>
  <si>
    <t>GRMZM2G453311</t>
  </si>
  <si>
    <t>GRMZM2G453672</t>
  </si>
  <si>
    <t>GRMZM2G454399</t>
  </si>
  <si>
    <t>Zea mays clone 316254 mRNA sequence</t>
  </si>
  <si>
    <t>GRMZM2G454424</t>
  </si>
  <si>
    <t>GRMZM2G454719</t>
  </si>
  <si>
    <t>GRMZM2G454980</t>
  </si>
  <si>
    <t>GRMZM2G455122</t>
  </si>
  <si>
    <t>Zea mays clone 453433 mRNA sequence</t>
  </si>
  <si>
    <t>GRMZM2G455171</t>
  </si>
  <si>
    <t>GRMZM2G455321</t>
  </si>
  <si>
    <t>GRMZM2G455413</t>
  </si>
  <si>
    <t>GRMZM2G455476</t>
  </si>
  <si>
    <t>GRMZM2G455642</t>
  </si>
  <si>
    <t>GRMZM2G455658</t>
  </si>
  <si>
    <t>Zea mays clone 298264 mRNA sequence</t>
  </si>
  <si>
    <t>GRMZM2G455909</t>
  </si>
  <si>
    <t>GRMZM2G455945</t>
  </si>
  <si>
    <t>Zea mays PCO072894 mRNA sequence</t>
  </si>
  <si>
    <t>GRMZM2G456158</t>
  </si>
  <si>
    <t>Zea mays clone 1459922 mRNA sequence</t>
  </si>
  <si>
    <t>GRMZM2G456997</t>
  </si>
  <si>
    <t>Zea mays subsp. parviglumis isolate pr1_A1 pathogenesis-related protein class I (pr1) gene, partial cds</t>
  </si>
  <si>
    <t>GRMZM2G457003</t>
  </si>
  <si>
    <t>GRMZM2G457118</t>
  </si>
  <si>
    <t>GRMZM2G457309</t>
  </si>
  <si>
    <t>GRMZM2G457562</t>
  </si>
  <si>
    <t>GRMZM2G457699</t>
  </si>
  <si>
    <t>GRMZM2G457867</t>
  </si>
  <si>
    <t>GRMZM2G457929</t>
  </si>
  <si>
    <t>GRMZM2G458549</t>
  </si>
  <si>
    <t>GRMZM2G458867</t>
  </si>
  <si>
    <t>GRMZM2G459503</t>
  </si>
  <si>
    <t>GRMZM2G459752</t>
  </si>
  <si>
    <t>GRMZM2G459828</t>
  </si>
  <si>
    <t>GRMZM2G460025</t>
  </si>
  <si>
    <t>GRMZM2G460566</t>
  </si>
  <si>
    <t>GRMZM2G460617</t>
  </si>
  <si>
    <t>GRMZM2G461145</t>
  </si>
  <si>
    <t>GRMZM2G461537</t>
  </si>
  <si>
    <t>GRMZM2G462118</t>
  </si>
  <si>
    <t>GRMZM2G462750</t>
  </si>
  <si>
    <t>GRMZM2G463167</t>
  </si>
  <si>
    <t>GRMZM2G463267</t>
  </si>
  <si>
    <t>GRMZM2G463415</t>
  </si>
  <si>
    <t>GRMZM2G463622</t>
  </si>
  <si>
    <t>Zea mays clone 490566 mRNA sequence</t>
  </si>
  <si>
    <t>GRMZM2G463726</t>
  </si>
  <si>
    <t>GRMZM2G464043</t>
  </si>
  <si>
    <t>GRMZM2G464137</t>
  </si>
  <si>
    <t>GRMZM2G464572</t>
  </si>
  <si>
    <t>GRMZM2G465226</t>
  </si>
  <si>
    <t>GRMZM2G465287</t>
  </si>
  <si>
    <t>Zea mays clone 1453908 mRNA sequence</t>
  </si>
  <si>
    <t>GRMZM2G465430</t>
  </si>
  <si>
    <t>GRMZM2G465689</t>
  </si>
  <si>
    <t>GRMZM2G465860</t>
  </si>
  <si>
    <t>Zea mays clone 1613149 mRNA sequence</t>
  </si>
  <si>
    <t>GRMZM2G465987</t>
  </si>
  <si>
    <t>GRMZM2G465999</t>
  </si>
  <si>
    <t>GRMZM2G466298</t>
  </si>
  <si>
    <t>GRMZM2G467072</t>
  </si>
  <si>
    <t>GRMZM2G467520</t>
  </si>
  <si>
    <t>Saccharum hybrid cultivar R570 clone BAC 001J04 complete sequence</t>
  </si>
  <si>
    <t>GRMZM2G467893</t>
  </si>
  <si>
    <t>GRMZM2G468475</t>
  </si>
  <si>
    <t>GRMZM2G468585</t>
  </si>
  <si>
    <t>GRMZM2G469175</t>
  </si>
  <si>
    <t>GRMZM2G469298</t>
  </si>
  <si>
    <t>GRMZM2G469721</t>
  </si>
  <si>
    <t>GRMZM2G469839</t>
  </si>
  <si>
    <t>GRMZM2G470035</t>
  </si>
  <si>
    <t>GRMZM2G470671</t>
  </si>
  <si>
    <t>GRMZM2G471357</t>
  </si>
  <si>
    <t>GRMZM2G471596</t>
  </si>
  <si>
    <t>GRMZM2G471670</t>
  </si>
  <si>
    <t>GRMZM2G471805</t>
  </si>
  <si>
    <t>GRMZM2G472226</t>
  </si>
  <si>
    <t>Zea mays clone 339932 mRNA sequence</t>
  </si>
  <si>
    <t>GRMZM2G472852</t>
  </si>
  <si>
    <t>GRMZM2G473104</t>
  </si>
  <si>
    <t>GRMZM2G473511</t>
  </si>
  <si>
    <t>GRMZM2G474153</t>
  </si>
  <si>
    <t>GRMZM2G474407</t>
  </si>
  <si>
    <t>GRMZM2G474656</t>
  </si>
  <si>
    <t>GRMZM2G474769</t>
  </si>
  <si>
    <t>GRMZM2G474973</t>
  </si>
  <si>
    <t>GRMZM2G475380</t>
  </si>
  <si>
    <t>GRMZM2G475971</t>
  </si>
  <si>
    <t>GRMZM2G475994</t>
  </si>
  <si>
    <t>Zea mays clone 323117 mRNA sequence</t>
  </si>
  <si>
    <t>GRMZM2G476040</t>
  </si>
  <si>
    <t>GRMZM2G476107</t>
  </si>
  <si>
    <t>GRMZM2G476294</t>
  </si>
  <si>
    <t>GRMZM2G476477</t>
  </si>
  <si>
    <t>GRMZM2G476597</t>
  </si>
  <si>
    <t>GRMZM2G476762</t>
  </si>
  <si>
    <t>Genomic seqeunce for Zea mays BAC clone ZMMBBb0448F23, complete sequence</t>
  </si>
  <si>
    <t>GRMZM2G477063</t>
  </si>
  <si>
    <t>GRMZM2G477688</t>
  </si>
  <si>
    <t>GRMZM2G478430</t>
  </si>
  <si>
    <t>Zea mays clone 372235 mRNA sequence</t>
  </si>
  <si>
    <t>GRMZM2G479038</t>
  </si>
  <si>
    <t>GRMZM2G479378</t>
  </si>
  <si>
    <t>GRMZM2G479717</t>
  </si>
  <si>
    <t>GRMZM2G479760</t>
  </si>
  <si>
    <t>GRMZM2G479987</t>
  </si>
  <si>
    <t>GRMZM2G480106</t>
  </si>
  <si>
    <t>GRMZM2G480364</t>
  </si>
  <si>
    <t>GRMZM2G481052</t>
  </si>
  <si>
    <t>GRMZM2G481222</t>
  </si>
  <si>
    <t>Zea mays PCO122208 mRNA sequence</t>
  </si>
  <si>
    <t>GRMZM2G481311</t>
  </si>
  <si>
    <t>GRMZM2G481373</t>
  </si>
  <si>
    <t>GRMZM2G481531</t>
  </si>
  <si>
    <t>Oryza sativa genomic DNA, chromosome 4, BAC clone: OSIGBa0147J19, complete sequence</t>
  </si>
  <si>
    <t>GRMZM2G481730</t>
  </si>
  <si>
    <t>GRMZM2G483043</t>
  </si>
  <si>
    <t>Zea mays clone 325317 mRNA sequence</t>
  </si>
  <si>
    <t>GRMZM2G483946</t>
  </si>
  <si>
    <t>GRMZM2G487136</t>
  </si>
  <si>
    <t>GRMZM2G487197</t>
  </si>
  <si>
    <t>Zea mays clone 282488 mRNA sequence</t>
  </si>
  <si>
    <t>GRMZM2G491719</t>
  </si>
  <si>
    <t>Zea mays clone 287516 mRNA sequence</t>
  </si>
  <si>
    <t>GRMZM2G492296</t>
  </si>
  <si>
    <t>GRMZM2G492768</t>
  </si>
  <si>
    <t>Zea mays clone 318018 mRNA sequence</t>
  </si>
  <si>
    <t>GRMZM2G493395</t>
  </si>
  <si>
    <t>GRMZM2G496110</t>
  </si>
  <si>
    <t>GRMZM2G496991</t>
  </si>
  <si>
    <t>GRMZM2G502350</t>
  </si>
  <si>
    <t>GRMZM2G507091</t>
  </si>
  <si>
    <t>GRMZM2G507478</t>
  </si>
  <si>
    <t>GRMZM2G512616</t>
  </si>
  <si>
    <t>GRMZM2G515150</t>
  </si>
  <si>
    <t>GRMZM2G516301</t>
  </si>
  <si>
    <t>GRMZM2G518751</t>
  </si>
  <si>
    <t>Zea mays clone 1575781 mRNA sequence</t>
  </si>
  <si>
    <t>GRMZM2G521481</t>
  </si>
  <si>
    <t>GRMZM2G521781</t>
  </si>
  <si>
    <t>GRMZM2G522468</t>
  </si>
  <si>
    <t>Zea mays clone 489728 mRNA sequence</t>
  </si>
  <si>
    <t>GRMZM2G527256</t>
  </si>
  <si>
    <t>Zea mays clone 439897 mRNA sequence</t>
  </si>
  <si>
    <t>GRMZM2G527472</t>
  </si>
  <si>
    <t>GRMZM2G529587</t>
  </si>
  <si>
    <t>Zea mays clone 1686212 mRNA sequence</t>
  </si>
  <si>
    <t>GRMZM2G536584</t>
  </si>
  <si>
    <t>Zea mays clone 291639 mRNA sequence</t>
  </si>
  <si>
    <t>GRMZM2G539790</t>
  </si>
  <si>
    <t>Zea mays clone 465197 mRNA sequence</t>
  </si>
  <si>
    <t>GRMZM2G540772</t>
  </si>
  <si>
    <t>GRMZM2G542227</t>
  </si>
  <si>
    <t>GRMZM2G544990</t>
  </si>
  <si>
    <t>GRMZM2G546834</t>
  </si>
  <si>
    <t>GRMZM2G549274</t>
  </si>
  <si>
    <t>Zea mays PCO107740 mRNA sequence</t>
  </si>
  <si>
    <t>GRMZM2G552956</t>
  </si>
  <si>
    <t>GRMZM2G553379</t>
  </si>
  <si>
    <t>GRMZM2G554653</t>
  </si>
  <si>
    <t>GRMZM2G556078</t>
  </si>
  <si>
    <t>GRMZM2G556515</t>
  </si>
  <si>
    <t>Zea mays isolate 478 clone 1 GRMZM2G556515-like gene, partial sequence</t>
  </si>
  <si>
    <t>GRMZM2G560947</t>
  </si>
  <si>
    <t>GRMZM2G562929</t>
  </si>
  <si>
    <t>GRMZM2G564571</t>
  </si>
  <si>
    <t>GRMZM2G565911</t>
  </si>
  <si>
    <t>GRMZM2G568484</t>
  </si>
  <si>
    <t>GRMZM2G569390</t>
  </si>
  <si>
    <t>Zea mays clone 313507 mRNA sequence</t>
  </si>
  <si>
    <t>GRMZM2G569903</t>
  </si>
  <si>
    <t>GRMZM2G570790</t>
  </si>
  <si>
    <t>Zea mays clone EL01N0432C06.d mRNA sequence</t>
  </si>
  <si>
    <t>GRMZM2G570989</t>
  </si>
  <si>
    <t>GRMZM2G573052</t>
  </si>
  <si>
    <t>Zea luxurians mitochondrion, complete genome</t>
  </si>
  <si>
    <t>GRMZM2G574782</t>
  </si>
  <si>
    <t>Zea mays PCO121644 mRNA sequence</t>
  </si>
  <si>
    <t>GRMZM2G575305</t>
  </si>
  <si>
    <t>GRMZM2G576002</t>
  </si>
  <si>
    <t>GRMZM2G578659</t>
  </si>
  <si>
    <t>GRMZM2G579502</t>
  </si>
  <si>
    <t>GRMZM2G580508</t>
  </si>
  <si>
    <t>Zea mays clone 279807 mRNA sequence</t>
  </si>
  <si>
    <t>GRMZM2G582351</t>
  </si>
  <si>
    <t>GRMZM2G585674</t>
  </si>
  <si>
    <t>GRMZM2G587231</t>
  </si>
  <si>
    <t>GRMZM2G590027</t>
  </si>
  <si>
    <t>Zea mays clone 389519 mRNA sequence</t>
  </si>
  <si>
    <t>GRMZM2G591714</t>
  </si>
  <si>
    <t>GRMZM2G700046</t>
  </si>
  <si>
    <t>GRMZM2G700192</t>
  </si>
  <si>
    <t>GRMZM2G700381</t>
  </si>
  <si>
    <t>Zea mays BAC clone CH201-459P15 from chromosome 5, complete sequence</t>
  </si>
  <si>
    <t>GRMZM2G700673</t>
  </si>
  <si>
    <t>GRMZM2G700791</t>
  </si>
  <si>
    <t>Oryza sativa chromosome 10 BAC OSJNBa0078O01 genomic sequence, complete sequence</t>
  </si>
  <si>
    <t>GRMZM2G700806</t>
  </si>
  <si>
    <t>GRMZM2G700914</t>
  </si>
  <si>
    <t>GRMZM2G701269</t>
  </si>
  <si>
    <t>GRMZM2G701362</t>
  </si>
  <si>
    <t>GRMZM2G701448</t>
  </si>
  <si>
    <t>GRMZM2G701546</t>
  </si>
  <si>
    <t>GRMZM2G701555</t>
  </si>
  <si>
    <t>GRMZM2G701576</t>
  </si>
  <si>
    <t>Zea mays clone 1572219 mRNA sequence</t>
  </si>
  <si>
    <t>GRMZM2G701730</t>
  </si>
  <si>
    <t>GRMZM2G701811</t>
  </si>
  <si>
    <t>Zea mays clone 455222 mRNA sequence</t>
  </si>
  <si>
    <t>GRMZM2G702081</t>
  </si>
  <si>
    <t>Zea mays clone 241547 mRNA sequence</t>
  </si>
  <si>
    <t>GRMZM2G702108</t>
  </si>
  <si>
    <t>Zea mays clone 1580749 mRNA sequence</t>
  </si>
  <si>
    <t>GRMZM2G702283</t>
  </si>
  <si>
    <t>GRMZM2G702522</t>
  </si>
  <si>
    <t>GRMZM2G702613</t>
  </si>
  <si>
    <t>GRMZM2G702681</t>
  </si>
  <si>
    <t>Zea mays clone 300359 mRNA sequence</t>
  </si>
  <si>
    <t>GRMZM2G702991</t>
  </si>
  <si>
    <t>GRMZM2G703077</t>
  </si>
  <si>
    <t>GRMZM2G703104</t>
  </si>
  <si>
    <t>GRMZM2G703292</t>
  </si>
  <si>
    <t>GRMZM2G703348</t>
  </si>
  <si>
    <t>GRMZM2G703928</t>
  </si>
  <si>
    <t>GRMZM2G704133</t>
  </si>
  <si>
    <t>Zea mays clone 1445847 mRNA sequence</t>
  </si>
  <si>
    <t>GRMZM2G704347</t>
  </si>
  <si>
    <t>GRMZM5G800520</t>
  </si>
  <si>
    <t>GRMZM5G800780</t>
  </si>
  <si>
    <t>GRMZM5G800980</t>
  </si>
  <si>
    <t>GRMZM5G801074</t>
  </si>
  <si>
    <t>GRMZM5G801076</t>
  </si>
  <si>
    <t>GRMZM5G801190</t>
  </si>
  <si>
    <t>GRMZM5G801746</t>
  </si>
  <si>
    <t>GRMZM5G801949</t>
  </si>
  <si>
    <t>GRMZM5G801958</t>
  </si>
  <si>
    <t>GRMZM5G801993</t>
  </si>
  <si>
    <t>GRMZM5G802115</t>
  </si>
  <si>
    <t>GRMZM5G802704</t>
  </si>
  <si>
    <t>GRMZM5G802899</t>
  </si>
  <si>
    <t>GRMZM5G803992</t>
  </si>
  <si>
    <t>GRMZM5G804251</t>
  </si>
  <si>
    <t>GRMZM5G804708</t>
  </si>
  <si>
    <t>GRMZM5G804759</t>
  </si>
  <si>
    <t>GRMZM5G805293</t>
  </si>
  <si>
    <t>GRMZM5G805505</t>
  </si>
  <si>
    <t>GRMZM5G805540</t>
  </si>
  <si>
    <t>GRMZM5G805585</t>
  </si>
  <si>
    <t>GRMZM5G805732</t>
  </si>
  <si>
    <t>GRMZM5G806805</t>
  </si>
  <si>
    <t>GRMZM5G807064</t>
  </si>
  <si>
    <t>GRMZM5G807592</t>
  </si>
  <si>
    <t>GRMZM5G807957</t>
  </si>
  <si>
    <t>GRMZM5G808402</t>
  </si>
  <si>
    <t>GRMZM5G808847</t>
  </si>
  <si>
    <t>GRMZM5G808876</t>
  </si>
  <si>
    <t>GRMZM5G808939</t>
  </si>
  <si>
    <t>GRMZM5G809869</t>
  </si>
  <si>
    <t>GRMZM5G810231</t>
  </si>
  <si>
    <t>GRMZM5G810298</t>
  </si>
  <si>
    <t>GRMZM5G811567</t>
  </si>
  <si>
    <t>GRMZM5G812272</t>
  </si>
  <si>
    <t>GRMZM5G812326</t>
  </si>
  <si>
    <t>GRMZM5G813124</t>
  </si>
  <si>
    <t>GRMZM5G813363</t>
  </si>
  <si>
    <t>GRMZM5G813606</t>
  </si>
  <si>
    <t>Zea mays clone 998344 mRNA sequence</t>
  </si>
  <si>
    <t>GRMZM5G813661</t>
  </si>
  <si>
    <t>GRMZM5G813795</t>
  </si>
  <si>
    <t>GRMZM5G814279</t>
  </si>
  <si>
    <t>GRMZM5G814465</t>
  </si>
  <si>
    <t>Zea mays clone 485974 mRNA sequence</t>
  </si>
  <si>
    <t>GRMZM5G814594</t>
  </si>
  <si>
    <t>GRMZM5G815358</t>
  </si>
  <si>
    <t>GRMZM5G815369</t>
  </si>
  <si>
    <t>GRMZM5G815453</t>
  </si>
  <si>
    <t>GRMZM5G815553</t>
  </si>
  <si>
    <t>Maize chloroplast genes ndhD, ndhE and psaC</t>
  </si>
  <si>
    <t>GRMZM5G815851</t>
  </si>
  <si>
    <t>GRMZM5G816155</t>
  </si>
  <si>
    <t>GRMZM5G816243</t>
  </si>
  <si>
    <t>GRMZM5G816636</t>
  </si>
  <si>
    <t>GRMZM5G816772</t>
  </si>
  <si>
    <t>GRMZM5G817310</t>
  </si>
  <si>
    <t>GRMZM5G817350</t>
  </si>
  <si>
    <t>GRMZM5G817436</t>
  </si>
  <si>
    <t>GRMZM5G817759</t>
  </si>
  <si>
    <t>GRMZM5G818068</t>
  </si>
  <si>
    <t>Sorghum bicolor BAC 170F8, complete sequence</t>
  </si>
  <si>
    <t>GRMZM5G818106</t>
  </si>
  <si>
    <t>GRMZM5G818126</t>
  </si>
  <si>
    <t>GRMZM5G818631</t>
  </si>
  <si>
    <t>GRMZM5G818791</t>
  </si>
  <si>
    <t>GRMZM5G819140</t>
  </si>
  <si>
    <t>Zea mays clone 279123 mRNA sequence</t>
  </si>
  <si>
    <t>GRMZM5G819258</t>
  </si>
  <si>
    <t>GRMZM5G819999</t>
  </si>
  <si>
    <t>GRMZM5G820250</t>
  </si>
  <si>
    <t>GRMZM5G820287</t>
  </si>
  <si>
    <t>GRMZM5G820301</t>
  </si>
  <si>
    <t>GRMZM5G820822</t>
  </si>
  <si>
    <t>Zea mays clone 207954 mRNA sequence</t>
  </si>
  <si>
    <t>GRMZM5G820904</t>
  </si>
  <si>
    <t>GRMZM5G821437</t>
  </si>
  <si>
    <t>Zea mays clone 1061069 mRNA sequence</t>
  </si>
  <si>
    <t>GRMZM5G821791</t>
  </si>
  <si>
    <t>GRMZM5G822237</t>
  </si>
  <si>
    <t>GRMZM5G823318</t>
  </si>
  <si>
    <t>GRMZM5G823832</t>
  </si>
  <si>
    <t>GRMZM5G824660</t>
  </si>
  <si>
    <t>GRMZM5G824698</t>
  </si>
  <si>
    <t>GRMZM5G825193</t>
  </si>
  <si>
    <t>GRMZM5G825902</t>
  </si>
  <si>
    <t>Zea mays PCO075775 mRNA sequence</t>
  </si>
  <si>
    <t>GRMZM5G826322</t>
  </si>
  <si>
    <t>GRMZM5G826700</t>
  </si>
  <si>
    <t>GRMZM5G827121</t>
  </si>
  <si>
    <t>Bambusa oldhamii clone 23 repeat region</t>
  </si>
  <si>
    <t>GRMZM5G827174</t>
  </si>
  <si>
    <t>Zea mays clone 321629 mRNA sequence</t>
  </si>
  <si>
    <t>GRMZM5G827186</t>
  </si>
  <si>
    <t>GRMZM5G828883</t>
  </si>
  <si>
    <t>GRMZM5G828945</t>
  </si>
  <si>
    <t>GRMZM5G829304</t>
  </si>
  <si>
    <t>GRMZM5G829476</t>
  </si>
  <si>
    <t>GRMZM5G829894</t>
  </si>
  <si>
    <t>GRMZM5G830269</t>
  </si>
  <si>
    <t>GRMZM5G830932</t>
  </si>
  <si>
    <t>GRMZM5G831399</t>
  </si>
  <si>
    <t>GRMZM5G831452</t>
  </si>
  <si>
    <t>GRMZM5G831540</t>
  </si>
  <si>
    <t>GRMZM5G831951</t>
  </si>
  <si>
    <t>GRMZM5G833140</t>
  </si>
  <si>
    <t>GRMZM5G834207</t>
  </si>
  <si>
    <t>GRMZM5G834231</t>
  </si>
  <si>
    <t>GRMZM5G834260</t>
  </si>
  <si>
    <t>GRMZM5G834282</t>
  </si>
  <si>
    <t>GRMZM5G834298</t>
  </si>
  <si>
    <t>GRMZM5G834303</t>
  </si>
  <si>
    <t>GRMZM5G834518</t>
  </si>
  <si>
    <t>GRMZM5G834596</t>
  </si>
  <si>
    <t>GRMZM5G834874</t>
  </si>
  <si>
    <t>GRMZM5G834995</t>
  </si>
  <si>
    <t>GRMZM5G835542</t>
  </si>
  <si>
    <t>GRMZM5G835671</t>
  </si>
  <si>
    <t>GRMZM5G835775</t>
  </si>
  <si>
    <t>GRMZM5G836250</t>
  </si>
  <si>
    <t>GRMZM5G837015</t>
  </si>
  <si>
    <t>GRMZM5G837364</t>
  </si>
  <si>
    <t>GRMZM5G838098</t>
  </si>
  <si>
    <t>GRMZM5G838853</t>
  </si>
  <si>
    <t>GRMZM5G838963</t>
  </si>
  <si>
    <t>GRMZM5G839017</t>
  </si>
  <si>
    <t>GRMZM5G839349</t>
  </si>
  <si>
    <t>GRMZM5G839593</t>
  </si>
  <si>
    <t>GRMZM5G839924</t>
  </si>
  <si>
    <t>GRMZM5G840946</t>
  </si>
  <si>
    <t>GRMZM5G841635</t>
  </si>
  <si>
    <t>GRMZM5G841893</t>
  </si>
  <si>
    <t>GRMZM5G842071</t>
  </si>
  <si>
    <t>GRMZM5G842103</t>
  </si>
  <si>
    <t>GRMZM5G842494</t>
  </si>
  <si>
    <t>GRMZM5G842517</t>
  </si>
  <si>
    <t>GRMZM5G842645</t>
  </si>
  <si>
    <t>GRMZM5G843555</t>
  </si>
  <si>
    <t>GRMZM5G843892</t>
  </si>
  <si>
    <t>GRMZM5G844045</t>
  </si>
  <si>
    <t>Maize pseudo-Gpa2 pseudogene for glyceraldehyde-3-phosphate dehydrogenase subunit A</t>
  </si>
  <si>
    <t>GRMZM5G844065</t>
  </si>
  <si>
    <t>GRMZM5G844257</t>
  </si>
  <si>
    <t>GRMZM5G845018</t>
  </si>
  <si>
    <t>GRMZM5G845024</t>
  </si>
  <si>
    <t>GRMZM5G845130</t>
  </si>
  <si>
    <t>Z.mays mRNA for homeobox 2a protein</t>
  </si>
  <si>
    <t>GRMZM5G845230</t>
  </si>
  <si>
    <t>GRMZM5G845496</t>
  </si>
  <si>
    <t>GRMZM5G846196</t>
  </si>
  <si>
    <t>GRMZM5G846719</t>
  </si>
  <si>
    <t>Zea mays clone 336000 mRNA sequence</t>
  </si>
  <si>
    <t>GRMZM5G846916</t>
  </si>
  <si>
    <t>Zea mays clone 1569452 mRNA sequence</t>
  </si>
  <si>
    <t>GRMZM5G846968</t>
  </si>
  <si>
    <t>GRMZM5G847045</t>
  </si>
  <si>
    <t>GRMZM5G847100</t>
  </si>
  <si>
    <t>GRMZM5G847102</t>
  </si>
  <si>
    <t>GRMZM5G847462</t>
  </si>
  <si>
    <t>GRMZM5G847982</t>
  </si>
  <si>
    <t>GRMZM5G848182</t>
  </si>
  <si>
    <t>Zea mays clone EL01N0307E01.c mRNA sequence</t>
  </si>
  <si>
    <t>GRMZM5G848185</t>
  </si>
  <si>
    <t>GRMZM5G848205</t>
  </si>
  <si>
    <t>Zea mays clone 395815 mRNA sequence</t>
  </si>
  <si>
    <t>GRMZM5G848448</t>
  </si>
  <si>
    <t>GRMZM5G848520</t>
  </si>
  <si>
    <t>GRMZM5G848822</t>
  </si>
  <si>
    <t>GRMZM5G849152</t>
  </si>
  <si>
    <t>GRMZM5G849851</t>
  </si>
  <si>
    <t>GRMZM5G849915</t>
  </si>
  <si>
    <t>GRMZM5G849919</t>
  </si>
  <si>
    <t>GRMZM5G850015</t>
  </si>
  <si>
    <t>GRMZM5G850595</t>
  </si>
  <si>
    <t>GRMZM5G851032</t>
  </si>
  <si>
    <t>GRMZM5G851130</t>
  </si>
  <si>
    <t>GRMZM5G851266</t>
  </si>
  <si>
    <t>Zea mays clone 294531 mRNA sequence</t>
  </si>
  <si>
    <t>GRMZM5G851490</t>
  </si>
  <si>
    <t>GRMZM5G851708</t>
  </si>
  <si>
    <t>Zea mays subsp. mays genotype CMS-C mitochondrion, complete genome</t>
  </si>
  <si>
    <t>GRMZM5G852325</t>
  </si>
  <si>
    <t>GRMZM5G852663</t>
  </si>
  <si>
    <t>GRMZM5G852776</t>
  </si>
  <si>
    <t>GRMZM5G852876</t>
  </si>
  <si>
    <t>GRMZM5G854008</t>
  </si>
  <si>
    <t>GRMZM5G854065</t>
  </si>
  <si>
    <t>GRMZM5G854473</t>
  </si>
  <si>
    <t>Zea mays PCO095241 mRNA sequence</t>
  </si>
  <si>
    <t>GRMZM5G854490</t>
  </si>
  <si>
    <t>GRMZM5G854551</t>
  </si>
  <si>
    <t>Zea mays clone 1638799 mRNA sequence</t>
  </si>
  <si>
    <t>GRMZM5G854731</t>
  </si>
  <si>
    <t>GRMZM5G855343</t>
  </si>
  <si>
    <t>GRMZM5G855743</t>
  </si>
  <si>
    <t>GRMZM5G856027</t>
  </si>
  <si>
    <t>Oryza sativa Japonica Group cDNA clone:002-137-B10, full insert sequence</t>
  </si>
  <si>
    <t>GRMZM5G856071</t>
  </si>
  <si>
    <t>Zea mays clone 356729 mRNA sequence</t>
  </si>
  <si>
    <t>GRMZM5G856738</t>
  </si>
  <si>
    <t>GRMZM5G857320</t>
  </si>
  <si>
    <t>GRMZM5G857459</t>
  </si>
  <si>
    <t>Zea mays clone 382328 mRNA sequence</t>
  </si>
  <si>
    <t>GRMZM5G857936</t>
  </si>
  <si>
    <t>GRMZM5G858165</t>
  </si>
  <si>
    <t>GRMZM5G858593</t>
  </si>
  <si>
    <t>GRMZM5G858784</t>
  </si>
  <si>
    <t>GRMZM5G858884</t>
  </si>
  <si>
    <t>Zea mays clone 215440 mRNA sequence</t>
  </si>
  <si>
    <t>GRMZM5G858983</t>
  </si>
  <si>
    <t>GRMZM5G859099</t>
  </si>
  <si>
    <t>GRMZM5G859130</t>
  </si>
  <si>
    <t>GRMZM5G859661</t>
  </si>
  <si>
    <t>GRMZM5G860072</t>
  </si>
  <si>
    <t>GRMZM5G860481</t>
  </si>
  <si>
    <t>GRMZM5G860824</t>
  </si>
  <si>
    <t>GRMZM5G860828</t>
  </si>
  <si>
    <t>Zea perennis mitochondrion, complete genome</t>
  </si>
  <si>
    <t>GRMZM5G861479</t>
  </si>
  <si>
    <t>Zea mays PCO151018 mRNA sequence</t>
  </si>
  <si>
    <t>GRMZM5G861659</t>
  </si>
  <si>
    <t>GRMZM5G862276</t>
  </si>
  <si>
    <t>Zea mays clone 1638665 mRNA sequence</t>
  </si>
  <si>
    <t>GRMZM5G862317</t>
  </si>
  <si>
    <t>GRMZM5G862467</t>
  </si>
  <si>
    <t>Zea mays clone 1530785 mRNA sequence</t>
  </si>
  <si>
    <t>GRMZM5G862537</t>
  </si>
  <si>
    <t>GRMZM5G862757</t>
  </si>
  <si>
    <t>GRMZM5G862799</t>
  </si>
  <si>
    <t>Zea mays clone 1287097 mRNA sequence</t>
  </si>
  <si>
    <t>GRMZM5G862945</t>
  </si>
  <si>
    <t>Zea mays clone 336410 mRNA sequence</t>
  </si>
  <si>
    <t>GRMZM5G862955</t>
  </si>
  <si>
    <t>GRMZM5G863076</t>
  </si>
  <si>
    <t>GRMZM5G863208</t>
  </si>
  <si>
    <t>GRMZM5G863645</t>
  </si>
  <si>
    <t>Zea mays clone 1572966 mRNA sequence</t>
  </si>
  <si>
    <t>GRMZM5G864407</t>
  </si>
  <si>
    <t>GRMZM5G864490</t>
  </si>
  <si>
    <t>GRMZM5G864815</t>
  </si>
  <si>
    <t>GRMZM5G864847</t>
  </si>
  <si>
    <t>GRMZM5G865298</t>
  </si>
  <si>
    <t>GRMZM5G865811</t>
  </si>
  <si>
    <t>GRMZM5G866024</t>
  </si>
  <si>
    <t>GRMZM5G866223</t>
  </si>
  <si>
    <t>GRMZM5G866979</t>
  </si>
  <si>
    <t>GRMZM5G867121</t>
  </si>
  <si>
    <t>Zea mays clone 1453033 mRNA sequence</t>
  </si>
  <si>
    <t>GRMZM5G867445</t>
  </si>
  <si>
    <t>GRMZM5G867512</t>
  </si>
  <si>
    <t>GRMZM5G867888</t>
  </si>
  <si>
    <t>GRMZM5G868324</t>
  </si>
  <si>
    <t>GRMZM5G869269</t>
  </si>
  <si>
    <t>GRMZM5G870077</t>
  </si>
  <si>
    <t>GRMZM5G870176</t>
  </si>
  <si>
    <t>GRMZM5G870184</t>
  </si>
  <si>
    <t>GRMZM5G870571</t>
  </si>
  <si>
    <t>GRMZM5G871018</t>
  </si>
  <si>
    <t>GRMZM5G871093</t>
  </si>
  <si>
    <t>GRMZM5G871275</t>
  </si>
  <si>
    <t>Zea mays clone 500801 mRNA sequence</t>
  </si>
  <si>
    <t>GRMZM5G872007</t>
  </si>
  <si>
    <t>GRMZM5G872373</t>
  </si>
  <si>
    <t>GRMZM5G872710</t>
  </si>
  <si>
    <t>GRMZM5G872899</t>
  </si>
  <si>
    <t>GRMZM5G873765</t>
  </si>
  <si>
    <t>GRMZM5G874545</t>
  </si>
  <si>
    <t>Zea mays dwarf plant9 (d9) mRNA, d9-B73 allele, partial cds</t>
  </si>
  <si>
    <t>GRMZM5G874740</t>
  </si>
  <si>
    <t>GRMZM5G874840</t>
  </si>
  <si>
    <t>GRMZM5G874955</t>
  </si>
  <si>
    <t>GRMZM5G876597</t>
  </si>
  <si>
    <t>Zea mays clone 688555 mRNA sequence</t>
  </si>
  <si>
    <t>GRMZM5G876960</t>
  </si>
  <si>
    <t>GRMZM5G877040</t>
  </si>
  <si>
    <t>GRMZM5G877483</t>
  </si>
  <si>
    <t>GRMZM5G877547</t>
  </si>
  <si>
    <t>GRMZM5G877647</t>
  </si>
  <si>
    <t>GRMZM5G877737</t>
  </si>
  <si>
    <t>GRMZM5G877773</t>
  </si>
  <si>
    <t>GRMZM5G878153</t>
  </si>
  <si>
    <t>GRMZM5G878379</t>
  </si>
  <si>
    <t>GRMZM5G879116</t>
  </si>
  <si>
    <t>GRMZM5G879280</t>
  </si>
  <si>
    <t>GRMZM5G879665</t>
  </si>
  <si>
    <t>GRMZM5G880028</t>
  </si>
  <si>
    <t>Zea mays clone EL01T0202H05.c mRNA sequence</t>
  </si>
  <si>
    <t>GRMZM5G880069</t>
  </si>
  <si>
    <t>GRMZM5G880319</t>
  </si>
  <si>
    <t>Lolium perenne mitochondrion, complete genome</t>
  </si>
  <si>
    <t>GRMZM5G880393</t>
  </si>
  <si>
    <t>Zea mays clone 209349 mRNA sequence</t>
  </si>
  <si>
    <t>GRMZM5G881661</t>
  </si>
  <si>
    <t>GRMZM5G881730</t>
  </si>
  <si>
    <t>Zea mays clone Contig67 mRNA sequence</t>
  </si>
  <si>
    <t>GRMZM5G881779</t>
  </si>
  <si>
    <t>Zea mays clone EL01N0316C03.c mRNA sequence</t>
  </si>
  <si>
    <t>GRMZM5G881961</t>
  </si>
  <si>
    <t>GRMZM5G882080</t>
  </si>
  <si>
    <t>Zea mays clone 1556067 mRNA sequence</t>
  </si>
  <si>
    <t>GRMZM5G882446</t>
  </si>
  <si>
    <t>GRMZM5G882520</t>
  </si>
  <si>
    <t>GRMZM5G882758</t>
  </si>
  <si>
    <t>GRMZM5G883075</t>
  </si>
  <si>
    <t>GRMZM5G883760</t>
  </si>
  <si>
    <t>GRMZM5G883882</t>
  </si>
  <si>
    <t>GRMZM5G884538</t>
  </si>
  <si>
    <t>GRMZM5G884707</t>
  </si>
  <si>
    <t>GRMZM5G884912</t>
  </si>
  <si>
    <t>GRMZM5G884914</t>
  </si>
  <si>
    <t>GRMZM5G884960</t>
  </si>
  <si>
    <t>GRMZM5G885392</t>
  </si>
  <si>
    <t>Zea mays PCO099333 mRNA sequence</t>
  </si>
  <si>
    <t>GRMZM5G885905</t>
  </si>
  <si>
    <t>GRMZM5G886363</t>
  </si>
  <si>
    <t>Saccharum officinarum clone SCCCLR1C07B03, complete sequence</t>
  </si>
  <si>
    <t>GRMZM5G886969</t>
  </si>
  <si>
    <t>GRMZM5G887290</t>
  </si>
  <si>
    <t>GRMZM5G887390</t>
  </si>
  <si>
    <t>GRMZM5G887594</t>
  </si>
  <si>
    <t>GRMZM5G887890</t>
  </si>
  <si>
    <t>GRMZM5G887911</t>
  </si>
  <si>
    <t>GRMZM5G889052</t>
  </si>
  <si>
    <t>GRMZM5G889138</t>
  </si>
  <si>
    <t>GRMZM5G889299</t>
  </si>
  <si>
    <t>GRMZM5G889467</t>
  </si>
  <si>
    <t>Zea mays PCO085045 mRNA sequence</t>
  </si>
  <si>
    <t>GRMZM5G889905</t>
  </si>
  <si>
    <t>GRMZM5G890451</t>
  </si>
  <si>
    <t>GRMZM5G891247</t>
  </si>
  <si>
    <t>GRMZM5G891502</t>
  </si>
  <si>
    <t>GRMZM5G892094</t>
  </si>
  <si>
    <t>Zea mays clone 323608 mRNA sequence</t>
  </si>
  <si>
    <t>GRMZM5G892467</t>
  </si>
  <si>
    <t>Zea mays clone 1575275 mRNA sequence</t>
  </si>
  <si>
    <t>GRMZM5G892675</t>
  </si>
  <si>
    <t>GRMZM5G892700</t>
  </si>
  <si>
    <t>GRMZM5G893603</t>
  </si>
  <si>
    <t>GRMZM5G893912</t>
  </si>
  <si>
    <t>GRMZM5G894432</t>
  </si>
  <si>
    <t>Zea mays clone 1453791 mRNA sequence</t>
  </si>
  <si>
    <t>GRMZM5G896363</t>
  </si>
  <si>
    <t>GRMZM5G896413</t>
  </si>
  <si>
    <t>GRMZM5G896540</t>
  </si>
  <si>
    <t>GRMZM5G897005</t>
  </si>
  <si>
    <t>GRMZM5G897480</t>
  </si>
  <si>
    <t>Zea mays clone 18575 mRNA sequence</t>
  </si>
  <si>
    <t>GRMZM5G897615</t>
  </si>
  <si>
    <t>GRMZM5G897626</t>
  </si>
  <si>
    <t>GRMZM5G897795</t>
  </si>
  <si>
    <t>GRMZM5G897818</t>
  </si>
  <si>
    <t>GRMZM5G898259</t>
  </si>
  <si>
    <t>GRMZM5G898314</t>
  </si>
  <si>
    <t>Zea mays PCO063337 mRNA sequence</t>
  </si>
  <si>
    <t>GRMZM5G898647</t>
  </si>
  <si>
    <t>GRMZM5G899119</t>
  </si>
  <si>
    <t>Zea mays clone 10550 mRNA sequence</t>
  </si>
  <si>
    <t>GRMZM5G899892</t>
  </si>
  <si>
    <t>GRMZM6G107785</t>
  </si>
  <si>
    <t>GRMZM6G177089</t>
  </si>
  <si>
    <t>GRMZM6G182520</t>
  </si>
  <si>
    <t>GRMZM6G218160</t>
  </si>
  <si>
    <t>GRMZM6G219311</t>
  </si>
  <si>
    <t>GRMZM6G220418</t>
  </si>
  <si>
    <t>GRMZM6G427659</t>
  </si>
  <si>
    <t>GRMZM6G437417</t>
  </si>
  <si>
    <t>Zea mays clone 223829 mRNA sequence</t>
  </si>
  <si>
    <t>GRMZM6G654251</t>
  </si>
  <si>
    <t>GRMZM6G655332</t>
  </si>
  <si>
    <t>GRMZM6G663759</t>
  </si>
  <si>
    <t>Zea mays clone 438851 mRNA sequence</t>
  </si>
  <si>
    <t>GRMZM6G684317</t>
  </si>
  <si>
    <t>Zea mays clone 1571328 mRNA sequence</t>
  </si>
  <si>
    <t>GRMZM6G699895</t>
  </si>
  <si>
    <t>Zea mays clone 619123 mRNA sequence</t>
  </si>
  <si>
    <t>GRMZM6G708185</t>
  </si>
  <si>
    <t>Zea mays clone 320376 mRNA sequence</t>
  </si>
  <si>
    <t>GRMZM6G724181</t>
  </si>
  <si>
    <t>GRMZM6G732597</t>
  </si>
  <si>
    <t>Zea mays clone 460796 mRNA sequence</t>
  </si>
  <si>
    <t>GRMZM6G910222</t>
  </si>
  <si>
    <t>zma-MIR159f</t>
  </si>
  <si>
    <t>Zea mays clone zma-miR159a-3 precursor miRNA zma-miR159a, precursor RNA, complete sequence</t>
  </si>
  <si>
    <t>zma-MIR167j</t>
  </si>
  <si>
    <t>zma-MIR168b</t>
  </si>
  <si>
    <t>zma-MIR169e</t>
  </si>
  <si>
    <t>AC148152.3_FG005</t>
  </si>
  <si>
    <t>up</t>
  </si>
  <si>
    <t>AC148152.3_FG006</t>
  </si>
  <si>
    <t>Inf</t>
  </si>
  <si>
    <t>AC149818.2_FG007</t>
  </si>
  <si>
    <t>AC149818.2_FG009</t>
  </si>
  <si>
    <t>AC149828.2_FG004</t>
  </si>
  <si>
    <t>AC152495.1_FG002</t>
  </si>
  <si>
    <t>AC152495.1_FG003</t>
  </si>
  <si>
    <t>AC152495.1_FG011</t>
  </si>
  <si>
    <t>AC155434.2_FG003</t>
  </si>
  <si>
    <t>Zea mays clone EL01N0504C03.d mRNA sequence</t>
  </si>
  <si>
    <t>AC183928.4_FG001</t>
  </si>
  <si>
    <t>AC185422.3_FG005</t>
  </si>
  <si>
    <t>AC185501.3_FG006</t>
  </si>
  <si>
    <t>Zea mays isolate 8112 clone 1 AC185501.3_FG006-like gene, partial sequence</t>
  </si>
  <si>
    <t>AC186512.3_FG007</t>
  </si>
  <si>
    <t>AC186592.3_FG002</t>
  </si>
  <si>
    <t>AC187080.3_FG006</t>
  </si>
  <si>
    <t>AC187207.3_FG006</t>
  </si>
  <si>
    <t>AC188583.4_FG003</t>
  </si>
  <si>
    <t>AC188710.4_FG006</t>
  </si>
  <si>
    <t>AC189750.4_FG004</t>
  </si>
  <si>
    <t>AC190526.3_FG004</t>
  </si>
  <si>
    <t>AC190560.2_FG002</t>
  </si>
  <si>
    <t>AC190652.3_FG001</t>
  </si>
  <si>
    <t>AC194005.3_FG004</t>
  </si>
  <si>
    <t>AC194112.3_FG001</t>
  </si>
  <si>
    <t>AC194633.3_FG014</t>
  </si>
  <si>
    <t>AC194942.3_FG001</t>
  </si>
  <si>
    <t>AC195172.3_FG001</t>
  </si>
  <si>
    <t>AC196780.4_FG003</t>
  </si>
  <si>
    <t>AC197541.3_FG009</t>
  </si>
  <si>
    <t>AC197699.3_FG002</t>
  </si>
  <si>
    <t>AC198169.4_FG004</t>
  </si>
  <si>
    <t>AC198179.4_FG001</t>
  </si>
  <si>
    <t>AC198752.4_FG004</t>
  </si>
  <si>
    <t>AC198937.4_FG003</t>
  </si>
  <si>
    <t>AC198981.4_FG001</t>
  </si>
  <si>
    <t>Zea mays clone ZMMBBb-136N21, complete sequence</t>
  </si>
  <si>
    <t>AC199524.3_FG002</t>
  </si>
  <si>
    <t>AC200045.3_FG006</t>
  </si>
  <si>
    <t>AC202139.3_FG008</t>
  </si>
  <si>
    <t>AC202391.4_FG002</t>
  </si>
  <si>
    <t>AC202864.3_FG002</t>
  </si>
  <si>
    <t>AC203381.3_FG006</t>
  </si>
  <si>
    <t>Saccharum hybrid cultivar R570 clone BAC 267H24 complete sequence</t>
  </si>
  <si>
    <t>AC203909.3_FG003</t>
  </si>
  <si>
    <t>AC204359.3_FG005</t>
  </si>
  <si>
    <t>AC204515.4_FG006</t>
  </si>
  <si>
    <t>AC204539.4_FG003</t>
  </si>
  <si>
    <t>AC205324.3_FG003</t>
  </si>
  <si>
    <t>AC205574.3_FG006</t>
  </si>
  <si>
    <t>AC205968.3_FG001</t>
  </si>
  <si>
    <t>AC206165.3_FG009</t>
  </si>
  <si>
    <t>AC206223.3_FG001</t>
  </si>
  <si>
    <t>AC206223.3_FG004</t>
  </si>
  <si>
    <t>AC206350.3_FG005</t>
  </si>
  <si>
    <t>AC206611.3_FG003</t>
  </si>
  <si>
    <t>AC206764.4_FG001</t>
  </si>
  <si>
    <t>AC208201.3_FG003</t>
  </si>
  <si>
    <t>AC208358.3_FG005</t>
  </si>
  <si>
    <t>AC209208.3_FG003</t>
  </si>
  <si>
    <t>AC209364.3_FG004</t>
  </si>
  <si>
    <t>AC209377.3_FG003</t>
  </si>
  <si>
    <t>Zea mays clone 5411 mRNA sequence</t>
  </si>
  <si>
    <t>AC210013.4_FG005</t>
  </si>
  <si>
    <t>AC210013.4_FG006</t>
  </si>
  <si>
    <t>AC210193.4_FG002</t>
  </si>
  <si>
    <t>AC210848.3_FG004</t>
  </si>
  <si>
    <t>Zea mays isolate Zheng58 clone 1 AC210848.3_FG004-like gene, partial sequence</t>
  </si>
  <si>
    <t>AC211589.3_FG003</t>
  </si>
  <si>
    <t>AC212023.4_FG004</t>
  </si>
  <si>
    <t>AC212347.3_FG002</t>
  </si>
  <si>
    <t>AC212720.3_FG006</t>
  </si>
  <si>
    <t>AC212728.3_FG001</t>
  </si>
  <si>
    <t>AC212754.3_FG004</t>
  </si>
  <si>
    <t>AC212755.4_FG002</t>
  </si>
  <si>
    <t>AC212976.3_FG003</t>
  </si>
  <si>
    <t>Sorghum bicolor clone SB_BBc0115C15, complete sequence</t>
  </si>
  <si>
    <t>AC213612.3_FG002</t>
  </si>
  <si>
    <t>Zea mays clone 275775 mRNA sequence</t>
  </si>
  <si>
    <t>AC213621.5_FG004</t>
  </si>
  <si>
    <t>Zea mays clone 330406 mRNA sequence</t>
  </si>
  <si>
    <t>AC215201.3_FG003</t>
  </si>
  <si>
    <t>AC215260.3_FG001</t>
  </si>
  <si>
    <t>AC216731.3_FG001</t>
  </si>
  <si>
    <t>AC216793.3_FG008</t>
  </si>
  <si>
    <t>AC216870.3_FG005</t>
  </si>
  <si>
    <t>AC216891.3_FG004</t>
  </si>
  <si>
    <t>AC217050.4_FG001</t>
  </si>
  <si>
    <t>AC217050.4_FG007</t>
  </si>
  <si>
    <t>AC217553.3_FG001</t>
  </si>
  <si>
    <t>AC217887.3_FG003</t>
  </si>
  <si>
    <t>Zea mays clone 397414 mRNA sequence</t>
  </si>
  <si>
    <t>AC226227.2_FG004</t>
  </si>
  <si>
    <t>AC226235.2_FG001</t>
  </si>
  <si>
    <t>AC229993.1_FG009</t>
  </si>
  <si>
    <t>AC232238.2_FG008</t>
  </si>
  <si>
    <t>AC233851.1_FG017</t>
  </si>
  <si>
    <t>AC233853.1_FG002</t>
  </si>
  <si>
    <t>AC233861.1_FG001</t>
  </si>
  <si>
    <t>AC233863.1_FG001</t>
  </si>
  <si>
    <t>Zea mays clone 13311 mRNA sequence</t>
  </si>
  <si>
    <t>AC233870.1_FG004</t>
  </si>
  <si>
    <t>Zea mays clone 1698217 mRNA sequence</t>
  </si>
  <si>
    <t>AC233885.1_FG002</t>
  </si>
  <si>
    <t>AC233887.1_FG005</t>
  </si>
  <si>
    <t>AC233899.1_FG002</t>
  </si>
  <si>
    <t>AC233922.1_FG008</t>
  </si>
  <si>
    <t>Zea mays clone 16905 mRNA sequence</t>
  </si>
  <si>
    <t>AC233953.1_FG003</t>
  </si>
  <si>
    <t>AC233955.1_FG003</t>
  </si>
  <si>
    <t>Zea mays CL963_1 mRNA sequence</t>
  </si>
  <si>
    <t>AC233960.1_FG002</t>
  </si>
  <si>
    <t>AC234164.1_FG003</t>
  </si>
  <si>
    <t>AC234521.1_FG006</t>
  </si>
  <si>
    <t>Zea mays clone ZMMBBb-7C14, complete sequence</t>
  </si>
  <si>
    <t>AC234526.1_FG005</t>
  </si>
  <si>
    <t>Zea mays clone 260601 mRNA sequence</t>
  </si>
  <si>
    <t>AC234528.1_FG006</t>
  </si>
  <si>
    <t>AC235540.1_FG002</t>
  </si>
  <si>
    <t>Zea mays clone 508855 mRNA sequence</t>
  </si>
  <si>
    <t>GRMZM2G000221</t>
  </si>
  <si>
    <t>GRMZM2G000326</t>
  </si>
  <si>
    <t>GRMZM2G000397</t>
  </si>
  <si>
    <t>Zea mays PCO125905 mRNA sequence</t>
  </si>
  <si>
    <t>GRMZM2G000483</t>
  </si>
  <si>
    <t>GRMZM2G000489</t>
  </si>
  <si>
    <t>GRMZM2G000614</t>
  </si>
  <si>
    <t>GRMZM2G000739</t>
  </si>
  <si>
    <t>GRMZM2G001043</t>
  </si>
  <si>
    <t>Zea mays clone 291702 mRNA sequence</t>
  </si>
  <si>
    <t>GRMZM2G001079</t>
  </si>
  <si>
    <t>GRMZM2G001205</t>
  </si>
  <si>
    <t>GRMZM2G001304</t>
  </si>
  <si>
    <t>GRMZM2G001845</t>
  </si>
  <si>
    <t>Oryza sativa Japonica Group cDNA, clone: J100088F14, full insert sequence</t>
  </si>
  <si>
    <t>GRMZM2G002023</t>
  </si>
  <si>
    <t>Zea mays clone 235727 mRNA sequence</t>
  </si>
  <si>
    <t>GRMZM2G002178</t>
  </si>
  <si>
    <t>GRMZM2G002569</t>
  </si>
  <si>
    <t>GRMZM2G002704</t>
  </si>
  <si>
    <t>GRMZM2G002786</t>
  </si>
  <si>
    <t>GRMZM2G002858</t>
  </si>
  <si>
    <t>GRMZM2G002894</t>
  </si>
  <si>
    <t>GRMZM2G002915</t>
  </si>
  <si>
    <t>GRMZM2G002921</t>
  </si>
  <si>
    <t>GRMZM2G003002</t>
  </si>
  <si>
    <t>GRMZM2G003138</t>
  </si>
  <si>
    <t>GRMZM2G003167</t>
  </si>
  <si>
    <t>GRMZM2G003379</t>
  </si>
  <si>
    <t>GRMZM2G003406</t>
  </si>
  <si>
    <t>GRMZM2G003426</t>
  </si>
  <si>
    <t>GRMZM2G003496</t>
  </si>
  <si>
    <t>GRMZM2G003625</t>
  </si>
  <si>
    <t>Zea mays clone BAC 206C17, complete sequence</t>
  </si>
  <si>
    <t>GRMZM2G003724</t>
  </si>
  <si>
    <t>GRMZM2G003738</t>
  </si>
  <si>
    <t>GRMZM2G003750</t>
  </si>
  <si>
    <t>Zea mays clone 1558141 mRNA sequence</t>
  </si>
  <si>
    <t>GRMZM2G003953</t>
  </si>
  <si>
    <t>GRMZM2G004090</t>
  </si>
  <si>
    <t>Zea mays clone 388684 mRNA sequence</t>
  </si>
  <si>
    <t>GRMZM2G004128</t>
  </si>
  <si>
    <t>GRMZM2G004715</t>
  </si>
  <si>
    <t>GRMZM2G004732</t>
  </si>
  <si>
    <t>GRMZM2G004927</t>
  </si>
  <si>
    <t>GRMZM2G004984</t>
  </si>
  <si>
    <t>GRMZM2G005301</t>
  </si>
  <si>
    <t>GRMZM2G005557</t>
  </si>
  <si>
    <t>GRMZM2G005710</t>
  </si>
  <si>
    <t>GRMZM2G005834</t>
  </si>
  <si>
    <t>GRMZM2G005886</t>
  </si>
  <si>
    <t>GRMZM2G006197</t>
  </si>
  <si>
    <t>GRMZM2G006207</t>
  </si>
  <si>
    <t>Zea mays PCO119914 mRNA sequence</t>
  </si>
  <si>
    <t>GRMZM2G006497</t>
  </si>
  <si>
    <t>GRMZM2G006631</t>
  </si>
  <si>
    <t>Zea mays clone 235094 mRNA sequence</t>
  </si>
  <si>
    <t>GRMZM2G006732</t>
  </si>
  <si>
    <t>Zea mays clone EL01N0502H10.d mRNA sequence</t>
  </si>
  <si>
    <t>GRMZM2G006790</t>
  </si>
  <si>
    <t>GRMZM2G007012</t>
  </si>
  <si>
    <t>GRMZM2G007053</t>
  </si>
  <si>
    <t>GRMZM2G007140</t>
  </si>
  <si>
    <t>GRMZM2G007249</t>
  </si>
  <si>
    <t>GRMZM2G007369</t>
  </si>
  <si>
    <t>GRMZM2G007441</t>
  </si>
  <si>
    <t>GRMZM2G007477</t>
  </si>
  <si>
    <t>GRMZM2G007651</t>
  </si>
  <si>
    <t>GRMZM2G007698</t>
  </si>
  <si>
    <t>GRMZM2G007953</t>
  </si>
  <si>
    <t>GRMZM2G008166</t>
  </si>
  <si>
    <t>GRMZM2G008305</t>
  </si>
  <si>
    <t>GRMZM2G008316</t>
  </si>
  <si>
    <t>Zea mays clone 380963 mRNA sequence</t>
  </si>
  <si>
    <t>GRMZM2G008611</t>
  </si>
  <si>
    <t>Zea mays clone 211005 mRNA sequence</t>
  </si>
  <si>
    <t>GRMZM2G008647</t>
  </si>
  <si>
    <t>GRMZM2G008773</t>
  </si>
  <si>
    <t>GRMZM2G008819</t>
  </si>
  <si>
    <t>GRMZM2G008898</t>
  </si>
  <si>
    <t>Zea mays clone 282984 mRNA sequence</t>
  </si>
  <si>
    <t>GRMZM2G008935</t>
  </si>
  <si>
    <t>GRMZM2G009223</t>
  </si>
  <si>
    <t>Zea mays clone 303131 mRNA sequence</t>
  </si>
  <si>
    <t>GRMZM2G009426</t>
  </si>
  <si>
    <t>GRMZM2G009442</t>
  </si>
  <si>
    <t>GRMZM2G009724</t>
  </si>
  <si>
    <t>GRMZM2G009869</t>
  </si>
  <si>
    <t>GRMZM2G009928</t>
  </si>
  <si>
    <t>GRMZM2G009944</t>
  </si>
  <si>
    <t>Zea mays clone 983015 mRNA sequence</t>
  </si>
  <si>
    <t>GRMZM2G010091</t>
  </si>
  <si>
    <t>GRMZM2G010136</t>
  </si>
  <si>
    <t>GRMZM2G010251</t>
  </si>
  <si>
    <t>GRMZM2G010280</t>
  </si>
  <si>
    <t>GRMZM2G010321</t>
  </si>
  <si>
    <t>GRMZM2G010433</t>
  </si>
  <si>
    <t>GRMZM2G010909</t>
  </si>
  <si>
    <t>GRMZM2G010936</t>
  </si>
  <si>
    <t>GRMZM2G011115</t>
  </si>
  <si>
    <t>GRMZM2G011160</t>
  </si>
  <si>
    <t>GRMZM2G011520</t>
  </si>
  <si>
    <t>Zea mays PCO098474 mRNA sequence</t>
  </si>
  <si>
    <t>GRMZM2G011541</t>
  </si>
  <si>
    <t>GRMZM2G011590</t>
  </si>
  <si>
    <t>GRMZM2G011626</t>
  </si>
  <si>
    <t>GRMZM2G011915</t>
  </si>
  <si>
    <t>GRMZM2G012021</t>
  </si>
  <si>
    <t>GRMZM2G012119</t>
  </si>
  <si>
    <t>Zea mays clone 993298 mRNA sequence</t>
  </si>
  <si>
    <t>GRMZM2G012233</t>
  </si>
  <si>
    <t>GRMZM2G012342</t>
  </si>
  <si>
    <t>GRMZM2G012611</t>
  </si>
  <si>
    <t>GRMZM2G012933</t>
  </si>
  <si>
    <t>GRMZM2G013002</t>
  </si>
  <si>
    <t>GRMZM2G013200</t>
  </si>
  <si>
    <t>GRMZM2G013255</t>
  </si>
  <si>
    <t>GRMZM2G013318</t>
  </si>
  <si>
    <t>Zea mays clone 387147 mRNA sequence</t>
  </si>
  <si>
    <t>GRMZM2G013781</t>
  </si>
  <si>
    <t>GRMZM2G013970</t>
  </si>
  <si>
    <t>GRMZM2G014076</t>
  </si>
  <si>
    <t>GRMZM2G014356</t>
  </si>
  <si>
    <t>GRMZM2G014419</t>
  </si>
  <si>
    <t>GRMZM2G014499</t>
  </si>
  <si>
    <t>GRMZM2G014594</t>
  </si>
  <si>
    <t>GRMZM2G014610</t>
  </si>
  <si>
    <t>GRMZM2G014672</t>
  </si>
  <si>
    <t>GRMZM2G014951</t>
  </si>
  <si>
    <t>GRMZM2G015049</t>
  </si>
  <si>
    <t>GRMZM2G015364</t>
  </si>
  <si>
    <t>GRMZM2G015419</t>
  </si>
  <si>
    <t>GRMZM2G015432</t>
  </si>
  <si>
    <t>Zea mays clone 354519 mRNA sequence</t>
  </si>
  <si>
    <t>GRMZM2G015436</t>
  </si>
  <si>
    <t>GRMZM2G015692</t>
  </si>
  <si>
    <t>GRMZM2G015908</t>
  </si>
  <si>
    <t>Zea mays PCO107612 mRNA sequence</t>
  </si>
  <si>
    <t>GRMZM2G015912</t>
  </si>
  <si>
    <t>GRMZM2G016097</t>
  </si>
  <si>
    <t>GRMZM2G016281</t>
  </si>
  <si>
    <t>GRMZM2G016312</t>
  </si>
  <si>
    <t>GRMZM2G016362</t>
  </si>
  <si>
    <t>GRMZM2G016668</t>
  </si>
  <si>
    <t>GRMZM2G016836</t>
  </si>
  <si>
    <t>GRMZM2G016866</t>
  </si>
  <si>
    <t>GRMZM2G017145</t>
  </si>
  <si>
    <t>GRMZM2G017299</t>
  </si>
  <si>
    <t>GRMZM2G017416</t>
  </si>
  <si>
    <t>GRMZM2G017470</t>
  </si>
  <si>
    <t>GRMZM2G017557</t>
  </si>
  <si>
    <t>GRMZM2G017802</t>
  </si>
  <si>
    <t>GRMZM2G018022</t>
  </si>
  <si>
    <t>GRMZM2G018037</t>
  </si>
  <si>
    <t>GRMZM2G018138</t>
  </si>
  <si>
    <t>GRMZM2G018375</t>
  </si>
  <si>
    <t>GRMZM2G018579</t>
  </si>
  <si>
    <t>GRMZM2G018593</t>
  </si>
  <si>
    <t>GRMZM2G018673</t>
  </si>
  <si>
    <t>GRMZM2G018695</t>
  </si>
  <si>
    <t>GRMZM2G018707</t>
  </si>
  <si>
    <t>GRMZM2G018786</t>
  </si>
  <si>
    <t>GRMZM2G018798</t>
  </si>
  <si>
    <t>GRMZM2G019029</t>
  </si>
  <si>
    <t>GRMZM2G019039</t>
  </si>
  <si>
    <t>GRMZM2G019335</t>
  </si>
  <si>
    <t>GRMZM2G019413</t>
  </si>
  <si>
    <t>GRMZM2G019686</t>
  </si>
  <si>
    <t>GRMZM2G019799</t>
  </si>
  <si>
    <t>GRMZM2G019907</t>
  </si>
  <si>
    <t>GRMZM2G019971</t>
  </si>
  <si>
    <t>GRMZM2G020002</t>
  </si>
  <si>
    <t>GRMZM2G020016</t>
  </si>
  <si>
    <t>Zea mays clone 399837 mRNA sequence</t>
  </si>
  <si>
    <t>GRMZM2G020073</t>
  </si>
  <si>
    <t>GRMZM2G020081</t>
  </si>
  <si>
    <t>GRMZM2G020150</t>
  </si>
  <si>
    <t>Zea mays clone 4069 mRNA sequence</t>
  </si>
  <si>
    <t>GRMZM2G020156</t>
  </si>
  <si>
    <t>GRMZM2G020285</t>
  </si>
  <si>
    <t>GRMZM2G020631</t>
  </si>
  <si>
    <t>GRMZM2G020742</t>
  </si>
  <si>
    <t>Zea mays clone 1581093 mRNA sequence</t>
  </si>
  <si>
    <t>GRMZM2G020761</t>
  </si>
  <si>
    <t>GRMZM2G020772</t>
  </si>
  <si>
    <t>GRMZM2G020938</t>
  </si>
  <si>
    <t>GRMZM2G021055</t>
  </si>
  <si>
    <t>GRMZM2G021106</t>
  </si>
  <si>
    <t>GRMZM2G021514</t>
  </si>
  <si>
    <t>GRMZM2G021674</t>
  </si>
  <si>
    <t>GRMZM2G021704</t>
  </si>
  <si>
    <t>GRMZM2G021794</t>
  </si>
  <si>
    <t>GRMZM2G021796</t>
  </si>
  <si>
    <t>GRMZM2G021807</t>
  </si>
  <si>
    <t>GRMZM2G021881</t>
  </si>
  <si>
    <t>Zea mays clone 367415 mRNA sequence</t>
  </si>
  <si>
    <t>GRMZM2G021889</t>
  </si>
  <si>
    <t>GRMZM2G022019</t>
  </si>
  <si>
    <t>GRMZM2G022162</t>
  </si>
  <si>
    <t>GRMZM2G022402</t>
  </si>
  <si>
    <t>GRMZM2G022403</t>
  </si>
  <si>
    <t>GRMZM2G022470</t>
  </si>
  <si>
    <t>Zea mays PCO093526 mRNA sequence</t>
  </si>
  <si>
    <t>GRMZM2G022616</t>
  </si>
  <si>
    <t>GRMZM2G022904</t>
  </si>
  <si>
    <t>GRMZM2G022996</t>
  </si>
  <si>
    <t>GRMZM2G023293</t>
  </si>
  <si>
    <t>GRMZM2G023711</t>
  </si>
  <si>
    <t>GRMZM2G023786</t>
  </si>
  <si>
    <t>GRMZM2G023811</t>
  </si>
  <si>
    <t>GRMZM2G024144</t>
  </si>
  <si>
    <t>GRMZM2G024448</t>
  </si>
  <si>
    <t>GRMZM2G024697</t>
  </si>
  <si>
    <t>GRMZM2G024799</t>
  </si>
  <si>
    <t>GRMZM2G024948</t>
  </si>
  <si>
    <t>GRMZM2G024958</t>
  </si>
  <si>
    <t>GRMZM2G025175</t>
  </si>
  <si>
    <t>GRMZM2G025190</t>
  </si>
  <si>
    <t>GRMZM2G025222</t>
  </si>
  <si>
    <t>GRMZM2G025231</t>
  </si>
  <si>
    <t>GRMZM2G025243</t>
  </si>
  <si>
    <t>GRMZM2G025250</t>
  </si>
  <si>
    <t>GRMZM2G025441</t>
  </si>
  <si>
    <t>GRMZM2G025448</t>
  </si>
  <si>
    <t>GRMZM2G025458</t>
  </si>
  <si>
    <t>GRMZM2G025720</t>
  </si>
  <si>
    <t>GRMZM2G025885</t>
  </si>
  <si>
    <t>GRMZM2G025971</t>
  </si>
  <si>
    <t>GRMZM2G025989</t>
  </si>
  <si>
    <t>GRMZM2G026157</t>
  </si>
  <si>
    <t>Zea mays cultivar B73 clone MEST77-A01 unknown mRNA</t>
  </si>
  <si>
    <t>GRMZM2G026333</t>
  </si>
  <si>
    <t>GRMZM2G026532</t>
  </si>
  <si>
    <t>GRMZM2G026746</t>
  </si>
  <si>
    <t>GRMZM2G026783</t>
  </si>
  <si>
    <t>GRMZM2G026800</t>
  </si>
  <si>
    <t>GRMZM2G026855</t>
  </si>
  <si>
    <t>GRMZM2G027167</t>
  </si>
  <si>
    <t>Zea mays clone 3535 mRNA sequence</t>
  </si>
  <si>
    <t>GRMZM2G027479</t>
  </si>
  <si>
    <t>Zea mays isolate 478 clone 1 GRMZM2G027479-like gene, partial sequence</t>
  </si>
  <si>
    <t>GRMZM2G027495</t>
  </si>
  <si>
    <t>Zea mays clone 454890 mRNA sequence</t>
  </si>
  <si>
    <t>GRMZM2G027962</t>
  </si>
  <si>
    <t>GRMZM2G028007</t>
  </si>
  <si>
    <t>GRMZM2G028104</t>
  </si>
  <si>
    <t>GRMZM2G028188</t>
  </si>
  <si>
    <t>GRMZM2G028325</t>
  </si>
  <si>
    <t>Zea mays clone 305820 mRNA sequence</t>
  </si>
  <si>
    <t>GRMZM2G028397</t>
  </si>
  <si>
    <t>GRMZM2G028779</t>
  </si>
  <si>
    <t>GRMZM2G028812</t>
  </si>
  <si>
    <t>GRMZM2G028902</t>
  </si>
  <si>
    <t>GRMZM2G029065</t>
  </si>
  <si>
    <t>GRMZM2G029096</t>
  </si>
  <si>
    <t>GRMZM2G029314</t>
  </si>
  <si>
    <t>GRMZM2G029382</t>
  </si>
  <si>
    <t>Zea mays clone EL01N0450G03.c mRNA sequence</t>
  </si>
  <si>
    <t>GRMZM2G029407</t>
  </si>
  <si>
    <t>GRMZM2G029506</t>
  </si>
  <si>
    <t>GRMZM2G029537</t>
  </si>
  <si>
    <t>GRMZM2G029623</t>
  </si>
  <si>
    <t>GRMZM2G029685</t>
  </si>
  <si>
    <t>GRMZM2G029879</t>
  </si>
  <si>
    <t>GRMZM2G029979</t>
  </si>
  <si>
    <t>GRMZM2G030009</t>
  </si>
  <si>
    <t>GRMZM2G030106</t>
  </si>
  <si>
    <t>GRMZM2G030138</t>
  </si>
  <si>
    <t>GRMZM2G030293</t>
  </si>
  <si>
    <t>GRMZM2G030444</t>
  </si>
  <si>
    <t>Zea mays clone 1444601 mRNA sequence</t>
  </si>
  <si>
    <t>GRMZM2G030710</t>
  </si>
  <si>
    <t>GRMZM2G030790</t>
  </si>
  <si>
    <t>GRMZM2G030831</t>
  </si>
  <si>
    <t>GRMZM2G031004</t>
  </si>
  <si>
    <t>GRMZM2G031204</t>
  </si>
  <si>
    <t>GRMZM2G031338</t>
  </si>
  <si>
    <t>GRMZM2G031607</t>
  </si>
  <si>
    <t>GRMZM2G031613</t>
  </si>
  <si>
    <t>GRMZM2G031615</t>
  </si>
  <si>
    <t>GRMZM2G031761</t>
  </si>
  <si>
    <t>GRMZM2G031963</t>
  </si>
  <si>
    <t>GRMZM2G032149</t>
  </si>
  <si>
    <t>GRMZM2G032219</t>
  </si>
  <si>
    <t>GRMZM2G032551</t>
  </si>
  <si>
    <t>GRMZM2G032856</t>
  </si>
  <si>
    <t>Zea mays clone 15747 mRNA sequence</t>
  </si>
  <si>
    <t>GRMZM2G033192</t>
  </si>
  <si>
    <t>GRMZM2G033219</t>
  </si>
  <si>
    <t>GRMZM2G033555</t>
  </si>
  <si>
    <t>GRMZM2G033822</t>
  </si>
  <si>
    <t>Zea mays clone 1467737 mRNA sequence</t>
  </si>
  <si>
    <t>GRMZM2G034508</t>
  </si>
  <si>
    <t>GRMZM2G034843</t>
  </si>
  <si>
    <t>GRMZM2G034917</t>
  </si>
  <si>
    <t>GRMZM2G034956</t>
  </si>
  <si>
    <t>GRMZM2G035476</t>
  </si>
  <si>
    <t>Zea mays clone 403127 mRNA sequence</t>
  </si>
  <si>
    <t>GRMZM2G035517</t>
  </si>
  <si>
    <t>GRMZM2G035664</t>
  </si>
  <si>
    <t>GRMZM2G035685</t>
  </si>
  <si>
    <t>GRMZM2G036099</t>
  </si>
  <si>
    <t>GRMZM2G036113</t>
  </si>
  <si>
    <t>GRMZM2G036120</t>
  </si>
  <si>
    <t>GRMZM2G036290</t>
  </si>
  <si>
    <t>GRMZM2G036340</t>
  </si>
  <si>
    <t>GRMZM2G036407</t>
  </si>
  <si>
    <t>GRMZM2G036525</t>
  </si>
  <si>
    <t>Zea mays clone 1576246 mRNA sequence</t>
  </si>
  <si>
    <t>GRMZM2G036631</t>
  </si>
  <si>
    <t>GRMZM2G036792</t>
  </si>
  <si>
    <t>GRMZM2G037048</t>
  </si>
  <si>
    <t>GRMZM2G037472</t>
  </si>
  <si>
    <t>Zea mays clone 1582759 mRNA sequence</t>
  </si>
  <si>
    <t>GRMZM2G037485</t>
  </si>
  <si>
    <t>GRMZM2G037493</t>
  </si>
  <si>
    <t>Zea mays clone BAC 276N12-123C01, partial sequence</t>
  </si>
  <si>
    <t>GRMZM2G037650</t>
  </si>
  <si>
    <t>GRMZM2G037725</t>
  </si>
  <si>
    <t>GRMZM2G037781</t>
  </si>
  <si>
    <t>GRMZM2G037823</t>
  </si>
  <si>
    <t>GRMZM2G037865</t>
  </si>
  <si>
    <t>GRMZM2G037993</t>
  </si>
  <si>
    <t>GRMZM2G038015</t>
  </si>
  <si>
    <t>GRMZM2G038046</t>
  </si>
  <si>
    <t>GRMZM2G038170</t>
  </si>
  <si>
    <t>Zea mays ldh and pdc pseudogenes, complete sequence</t>
  </si>
  <si>
    <t>GRMZM2G038303</t>
  </si>
  <si>
    <t>GRMZM2G038839</t>
  </si>
  <si>
    <t>GRMZM2G038882</t>
  </si>
  <si>
    <t>GRMZM2G038926</t>
  </si>
  <si>
    <t>GRMZM2G038931</t>
  </si>
  <si>
    <t>GRMZM2G038934</t>
  </si>
  <si>
    <t>GRMZM2G039113</t>
  </si>
  <si>
    <t>GRMZM2G039173</t>
  </si>
  <si>
    <t>GRMZM2G039381</t>
  </si>
  <si>
    <t>GRMZM2G039443</t>
  </si>
  <si>
    <t>GRMZM2G039577</t>
  </si>
  <si>
    <t>Zea mays clone 319494 mRNA sequence</t>
  </si>
  <si>
    <t>GRMZM2G039841</t>
  </si>
  <si>
    <t>Zea mays clone 12409 mRNA sequence</t>
  </si>
  <si>
    <t>GRMZM2G039855</t>
  </si>
  <si>
    <t>GRMZM2G039870</t>
  </si>
  <si>
    <t>Phyllostachys edulis cDNA clone: bphyem124a13, full insert sequence</t>
  </si>
  <si>
    <t>GRMZM2G040050</t>
  </si>
  <si>
    <t>GRMZM2G040090</t>
  </si>
  <si>
    <t>GRMZM2G040311</t>
  </si>
  <si>
    <t>GRMZM2G040517</t>
  </si>
  <si>
    <t>GRMZM2G040833</t>
  </si>
  <si>
    <t>GRMZM2G040881</t>
  </si>
  <si>
    <t>Zea mays clone 1494443 mRNA sequence</t>
  </si>
  <si>
    <t>GRMZM2G040968</t>
  </si>
  <si>
    <t>GRMZM2G041171</t>
  </si>
  <si>
    <t>Zea mays clone 491544 mRNA sequence</t>
  </si>
  <si>
    <t>GRMZM2G041729</t>
  </si>
  <si>
    <t>Zea mays clone 274723 mRNA sequence</t>
  </si>
  <si>
    <t>GRMZM2G041866</t>
  </si>
  <si>
    <t>GRMZM2G041930</t>
  </si>
  <si>
    <t>GRMZM2G041980</t>
  </si>
  <si>
    <t>GRMZM2G042027</t>
  </si>
  <si>
    <t>GRMZM2G042084</t>
  </si>
  <si>
    <t>GRMZM2G042323</t>
  </si>
  <si>
    <t>GRMZM2G042421</t>
  </si>
  <si>
    <t>Zea mays PCO087563 mRNA sequence</t>
  </si>
  <si>
    <t>GRMZM2G042438</t>
  </si>
  <si>
    <t>GRMZM2G042660</t>
  </si>
  <si>
    <t>GRMZM2G042664</t>
  </si>
  <si>
    <t>GRMZM2G043198</t>
  </si>
  <si>
    <t>GRMZM2G043291</t>
  </si>
  <si>
    <t>GRMZM2G043348</t>
  </si>
  <si>
    <t>GRMZM2G043498</t>
  </si>
  <si>
    <t>GRMZM2G043602</t>
  </si>
  <si>
    <t>GRMZM2G043943</t>
  </si>
  <si>
    <t>GRMZM2G043955</t>
  </si>
  <si>
    <t>Zea mays clone 260326 mRNA sequence</t>
  </si>
  <si>
    <t>GRMZM2G044049</t>
  </si>
  <si>
    <t>GRMZM2G044077</t>
  </si>
  <si>
    <t>Zea mays clone 1496106 mRNA sequence</t>
  </si>
  <si>
    <t>GRMZM2G044132</t>
  </si>
  <si>
    <t>GRMZM2G044150</t>
  </si>
  <si>
    <t>GRMZM2G044382</t>
  </si>
  <si>
    <t>GRMZM2G044438</t>
  </si>
  <si>
    <t>GRMZM2G044548</t>
  </si>
  <si>
    <t>GRMZM2G044581</t>
  </si>
  <si>
    <t>GRMZM2G044762</t>
  </si>
  <si>
    <t>Zea mays PCO078397 mRNA sequence</t>
  </si>
  <si>
    <t>GRMZM2G044858</t>
  </si>
  <si>
    <t>GRMZM2G044902</t>
  </si>
  <si>
    <t>GRMZM2G045243</t>
  </si>
  <si>
    <t>GRMZM2G045404</t>
  </si>
  <si>
    <t>GRMZM2G045686</t>
  </si>
  <si>
    <t>GRMZM2G045809</t>
  </si>
  <si>
    <t>GRMZM2G045955</t>
  </si>
  <si>
    <t>GRMZM2G046290</t>
  </si>
  <si>
    <t>GRMZM2G046458</t>
  </si>
  <si>
    <t>GRMZM2G046528</t>
  </si>
  <si>
    <t>GRMZM2G046669</t>
  </si>
  <si>
    <t>GRMZM2G046861</t>
  </si>
  <si>
    <t>GRMZM2G046907</t>
  </si>
  <si>
    <t>Zea mays clone 466464 mRNA sequence</t>
  </si>
  <si>
    <t>GRMZM2G046916</t>
  </si>
  <si>
    <t>GRMZM2G047167</t>
  </si>
  <si>
    <t>GRMZM2G047292</t>
  </si>
  <si>
    <t>GRMZM2G047368</t>
  </si>
  <si>
    <t>GRMZM2G047546</t>
  </si>
  <si>
    <t>GRMZM2G047656</t>
  </si>
  <si>
    <t>GRMZM2G047762</t>
  </si>
  <si>
    <t>Zea mays clone 445912 mRNA sequence</t>
  </si>
  <si>
    <t>GRMZM2G047788</t>
  </si>
  <si>
    <t>Zea mays transposon helitron Hel1-334SVP2 (Hel1) pseudogene mRNA, complete sequence</t>
  </si>
  <si>
    <t>GRMZM2G047800</t>
  </si>
  <si>
    <t>GRMZM2G047918</t>
  </si>
  <si>
    <t>GRMZM2G048121</t>
  </si>
  <si>
    <t>GRMZM2G048154</t>
  </si>
  <si>
    <t>GRMZM2G048205</t>
  </si>
  <si>
    <t>GRMZM2G048458</t>
  </si>
  <si>
    <t>GRMZM2G048549</t>
  </si>
  <si>
    <t>GRMZM2G048582</t>
  </si>
  <si>
    <t>GRMZM2G048775</t>
  </si>
  <si>
    <t>GRMZM2G049077</t>
  </si>
  <si>
    <t>GRMZM2G049372</t>
  </si>
  <si>
    <t>GRMZM2G049418</t>
  </si>
  <si>
    <t>GRMZM2G049510</t>
  </si>
  <si>
    <t>Zea mays clone 1577746 mRNA sequence</t>
  </si>
  <si>
    <t>GRMZM2G049672</t>
  </si>
  <si>
    <t>GRMZM2G049798</t>
  </si>
  <si>
    <t>GRMZM2G049852</t>
  </si>
  <si>
    <t>GRMZM2G049915</t>
  </si>
  <si>
    <t>Zea mays gene encoding putative cell wall protein</t>
  </si>
  <si>
    <t>GRMZM2G049921</t>
  </si>
  <si>
    <t>GRMZM2G050076</t>
  </si>
  <si>
    <t>GRMZM2G050108</t>
  </si>
  <si>
    <t>GRMZM2G050286</t>
  </si>
  <si>
    <t>GRMZM2G050407</t>
  </si>
  <si>
    <t>GRMZM2G050821</t>
  </si>
  <si>
    <t>Zea mays clone 987161 mRNA sequence</t>
  </si>
  <si>
    <t>GRMZM2G050937</t>
  </si>
  <si>
    <t>GRMZM2G051009</t>
  </si>
  <si>
    <t>GRMZM2G051403</t>
  </si>
  <si>
    <t>GRMZM2G051417</t>
  </si>
  <si>
    <t>GRMZM2G051427</t>
  </si>
  <si>
    <t>Zea mays clone 496790 mRNA sequence</t>
  </si>
  <si>
    <t>GRMZM2G052009</t>
  </si>
  <si>
    <t>GRMZM2G052102</t>
  </si>
  <si>
    <t>Zea mays PCO062113 mRNA sequence</t>
  </si>
  <si>
    <t>GRMZM2G052279</t>
  </si>
  <si>
    <t>GRMZM2G052296</t>
  </si>
  <si>
    <t>GRMZM2G052344</t>
  </si>
  <si>
    <t>GRMZM2G052377</t>
  </si>
  <si>
    <t>GRMZM2G052423</t>
  </si>
  <si>
    <t>GRMZM2G052442</t>
  </si>
  <si>
    <t>GRMZM2G052586</t>
  </si>
  <si>
    <t>GRMZM2G052606</t>
  </si>
  <si>
    <t>GRMZM2G052644</t>
  </si>
  <si>
    <t>GRMZM2G052920</t>
  </si>
  <si>
    <t>GRMZM2G053315</t>
  </si>
  <si>
    <t>GRMZM2G053480</t>
  </si>
  <si>
    <t>Zea mays clone 1167778 mRNA sequence</t>
  </si>
  <si>
    <t>GRMZM2G053692</t>
  </si>
  <si>
    <t>Zea mays clone 323023 mRNA sequence</t>
  </si>
  <si>
    <t>GRMZM2G054050</t>
  </si>
  <si>
    <t>GRMZM2G054120</t>
  </si>
  <si>
    <t>GRMZM2G054152</t>
  </si>
  <si>
    <t>GRMZM2G054201</t>
  </si>
  <si>
    <t>GRMZM2G054397</t>
  </si>
  <si>
    <t>GRMZM2G054969</t>
  </si>
  <si>
    <t>GRMZM2G055009</t>
  </si>
  <si>
    <t>Zea mays clone 289302 mRNA sequence</t>
  </si>
  <si>
    <t>GRMZM2G055125</t>
  </si>
  <si>
    <t>GRMZM2G055150</t>
  </si>
  <si>
    <t>GRMZM2G055437</t>
  </si>
  <si>
    <t>GRMZM2G055545</t>
  </si>
  <si>
    <t>GRMZM2G055684</t>
  </si>
  <si>
    <t>GRMZM2G055737</t>
  </si>
  <si>
    <t>GRMZM2G055809</t>
  </si>
  <si>
    <t>GRMZM2G055827</t>
  </si>
  <si>
    <t>GRMZM2G055834</t>
  </si>
  <si>
    <t>GRMZM2G055968</t>
  </si>
  <si>
    <t>GRMZM2G056088</t>
  </si>
  <si>
    <t>Zea mays clone 988555 mRNA sequence</t>
  </si>
  <si>
    <t>GRMZM2G056109</t>
  </si>
  <si>
    <t>GRMZM2G056329</t>
  </si>
  <si>
    <t>GRMZM2G056350</t>
  </si>
  <si>
    <t>GRMZM2G056431</t>
  </si>
  <si>
    <t>Zea mays clone 1539227 mRNA sequence</t>
  </si>
  <si>
    <t>GRMZM2G056505</t>
  </si>
  <si>
    <t>GRMZM2G056513</t>
  </si>
  <si>
    <t>GRMZM2G056564</t>
  </si>
  <si>
    <t>Zea mays clone 510581 mRNA sequence</t>
  </si>
  <si>
    <t>GRMZM2G056762</t>
  </si>
  <si>
    <t>GRMZM2G056908</t>
  </si>
  <si>
    <t>GRMZM2G057281</t>
  </si>
  <si>
    <t>GRMZM2G057602</t>
  </si>
  <si>
    <t>Zea mays clone 398127 mRNA sequence</t>
  </si>
  <si>
    <t>GRMZM2G057622</t>
  </si>
  <si>
    <t>Zea mays clone 272144 mRNA sequence</t>
  </si>
  <si>
    <t>GRMZM2G057698</t>
  </si>
  <si>
    <t>GRMZM2G057749</t>
  </si>
  <si>
    <t>GRMZM2G057766</t>
  </si>
  <si>
    <t>GRMZM2G057959</t>
  </si>
  <si>
    <t>GRMZM2G058078</t>
  </si>
  <si>
    <t>GRMZM2G058081</t>
  </si>
  <si>
    <t>GRMZM2G058227</t>
  </si>
  <si>
    <t>GRMZM2G058261</t>
  </si>
  <si>
    <t>GRMZM2G058279</t>
  </si>
  <si>
    <t>GRMZM2G058310</t>
  </si>
  <si>
    <t>GRMZM2G058447</t>
  </si>
  <si>
    <t>GRMZM2G058681</t>
  </si>
  <si>
    <t>Zea mays clone 218974 mRNA sequence</t>
  </si>
  <si>
    <t>GRMZM2G059029</t>
  </si>
  <si>
    <t>GRMZM2G059314</t>
  </si>
  <si>
    <t>GRMZM2G059556</t>
  </si>
  <si>
    <t>Zea mays clone 15521 mRNA sequence</t>
  </si>
  <si>
    <t>GRMZM2G060029</t>
  </si>
  <si>
    <t>Zea mays clone 325174 mRNA sequence</t>
  </si>
  <si>
    <t>GRMZM2G060118</t>
  </si>
  <si>
    <t>GRMZM2G060138</t>
  </si>
  <si>
    <t>GRMZM2G060163</t>
  </si>
  <si>
    <t>GRMZM2G060369</t>
  </si>
  <si>
    <t>Zea mays clone 1456465 mRNA sequence</t>
  </si>
  <si>
    <t>GRMZM2G060410</t>
  </si>
  <si>
    <t>Zea mays clone 221648 mRNA sequence</t>
  </si>
  <si>
    <t>GRMZM2G060715</t>
  </si>
  <si>
    <t>GRMZM2G060742</t>
  </si>
  <si>
    <t>GRMZM2G060760</t>
  </si>
  <si>
    <t>GRMZM2G061396</t>
  </si>
  <si>
    <t>Zea mays clone 326144 mRNA sequence</t>
  </si>
  <si>
    <t>GRMZM2G061492</t>
  </si>
  <si>
    <t>GRMZM2G061554</t>
  </si>
  <si>
    <t>GRMZM2G061728</t>
  </si>
  <si>
    <t>GRMZM2G061742</t>
  </si>
  <si>
    <t>GRMZM2G061879</t>
  </si>
  <si>
    <t>GRMZM2G061884</t>
  </si>
  <si>
    <t>GRMZM2G061941</t>
  </si>
  <si>
    <t>GRMZM2G062019</t>
  </si>
  <si>
    <t>GRMZM2G062084</t>
  </si>
  <si>
    <t>Zea mays BAC clone CH201-9J12 from chromosome 5, complete sequence</t>
  </si>
  <si>
    <t>GRMZM2G062091</t>
  </si>
  <si>
    <t>GRMZM2G062585</t>
  </si>
  <si>
    <t>GRMZM2G062587</t>
  </si>
  <si>
    <t>GRMZM2G063220</t>
  </si>
  <si>
    <t>GRMZM2G063223</t>
  </si>
  <si>
    <t>GRMZM2G063298</t>
  </si>
  <si>
    <t>GRMZM2G063342</t>
  </si>
  <si>
    <t>GRMZM2G063536</t>
  </si>
  <si>
    <t>GRMZM2G063632</t>
  </si>
  <si>
    <t>GRMZM2G063747</t>
  </si>
  <si>
    <t>GRMZM2G063756</t>
  </si>
  <si>
    <t>Zea mays PCO142958 mRNA sequence</t>
  </si>
  <si>
    <t>GRMZM2G063827</t>
  </si>
  <si>
    <t>GRMZM2G063909</t>
  </si>
  <si>
    <t>GRMZM2G064371</t>
  </si>
  <si>
    <t>GRMZM2G064558</t>
  </si>
  <si>
    <t>Zea mays clone 1479673 mRNA sequence</t>
  </si>
  <si>
    <t>GRMZM2G064605</t>
  </si>
  <si>
    <t>Zea mays cultivar B73 locus 9002, complete sequence</t>
  </si>
  <si>
    <t>GRMZM2G064657</t>
  </si>
  <si>
    <t>GRMZM2G064701</t>
  </si>
  <si>
    <t>GRMZM2G064715</t>
  </si>
  <si>
    <t>Zea mays clone 230352 mRNA sequence</t>
  </si>
  <si>
    <t>GRMZM2G064845</t>
  </si>
  <si>
    <t>GRMZM2G064936</t>
  </si>
  <si>
    <t>GRMZM2G065230</t>
  </si>
  <si>
    <t>GRMZM2G065258</t>
  </si>
  <si>
    <t>GRMZM2G065344</t>
  </si>
  <si>
    <t>Zea mays clone 343114 mRNA sequence</t>
  </si>
  <si>
    <t>GRMZM2G065394</t>
  </si>
  <si>
    <t>GRMZM2G065471</t>
  </si>
  <si>
    <t>GRMZM2G065557</t>
  </si>
  <si>
    <t>GRMZM2G065632</t>
  </si>
  <si>
    <t>Zea mays clone EL01N0328C04.c mRNA sequence</t>
  </si>
  <si>
    <t>GRMZM2G065989</t>
  </si>
  <si>
    <t>GRMZM2G066049</t>
  </si>
  <si>
    <t>GRMZM2G066142</t>
  </si>
  <si>
    <t>GRMZM2G066158</t>
  </si>
  <si>
    <t>GRMZM2G066352</t>
  </si>
  <si>
    <t>Zea mays cultivar B73 p cluster, complete sequence</t>
  </si>
  <si>
    <t>GRMZM2G066358</t>
  </si>
  <si>
    <t>GRMZM2G066469</t>
  </si>
  <si>
    <t>GRMZM2G066480</t>
  </si>
  <si>
    <t>GRMZM2G066636</t>
  </si>
  <si>
    <t>GRMZM2G066801</t>
  </si>
  <si>
    <t>GRMZM2G066860</t>
  </si>
  <si>
    <t>Zea mays clone EL01N0447A12.d mRNA sequence</t>
  </si>
  <si>
    <t>GRMZM2G066902</t>
  </si>
  <si>
    <t>GRMZM2G067028</t>
  </si>
  <si>
    <t>GRMZM2G067376</t>
  </si>
  <si>
    <t>GRMZM2G067424</t>
  </si>
  <si>
    <t>GRMZM2G067600</t>
  </si>
  <si>
    <t>GRMZM2G067675</t>
  </si>
  <si>
    <t>GRMZM2G068352</t>
  </si>
  <si>
    <t>GRMZM2G068519</t>
  </si>
  <si>
    <t>Zea mays clone 1000501 mRNA sequence</t>
  </si>
  <si>
    <t>GRMZM2G068575</t>
  </si>
  <si>
    <t>GRMZM2G068808</t>
  </si>
  <si>
    <t>GRMZM2G069008</t>
  </si>
  <si>
    <t>GRMZM2G069082</t>
  </si>
  <si>
    <t>GRMZM2G069126</t>
  </si>
  <si>
    <t>GRMZM2G069146</t>
  </si>
  <si>
    <t>Zea mays clone 281871 mRNA sequence</t>
  </si>
  <si>
    <t>GRMZM2G069335</t>
  </si>
  <si>
    <t>Zea mays clone 382623 mRNA sequence</t>
  </si>
  <si>
    <t>GRMZM2G069382</t>
  </si>
  <si>
    <t>GRMZM2G069784</t>
  </si>
  <si>
    <t>Saccharum hybrid cultivar R570 clone BAC 160F01 sequence, complete sequence</t>
  </si>
  <si>
    <t>GRMZM2G069807</t>
  </si>
  <si>
    <t>GRMZM2G069830</t>
  </si>
  <si>
    <t>GRMZM2G069905</t>
  </si>
  <si>
    <t>Zea mays clone EL01N0330F09.c mRNA sequence</t>
  </si>
  <si>
    <t>GRMZM2G070011</t>
  </si>
  <si>
    <t>GRMZM2G070041</t>
  </si>
  <si>
    <t>GRMZM2G070226</t>
  </si>
  <si>
    <t>GRMZM2G070378</t>
  </si>
  <si>
    <t>GRMZM2G070468</t>
  </si>
  <si>
    <t>GRMZM2G070500</t>
  </si>
  <si>
    <t>GRMZM2G070503</t>
  </si>
  <si>
    <t>GRMZM2G070515</t>
  </si>
  <si>
    <t>GRMZM2G070639</t>
  </si>
  <si>
    <t>GRMZM2G070825</t>
  </si>
  <si>
    <t>GRMZM2G070837</t>
  </si>
  <si>
    <t>GRMZM2G070865</t>
  </si>
  <si>
    <t>GRMZM2G071021</t>
  </si>
  <si>
    <t>GRMZM2G071228</t>
  </si>
  <si>
    <t>GRMZM2G071573</t>
  </si>
  <si>
    <t>GRMZM2G071745</t>
  </si>
  <si>
    <t>GRMZM2G071771</t>
  </si>
  <si>
    <t>GRMZM2G072034</t>
  </si>
  <si>
    <t>Zea mays PCO144549 mRNA sequence</t>
  </si>
  <si>
    <t>GRMZM2G072350</t>
  </si>
  <si>
    <t>GRMZM2G072406</t>
  </si>
  <si>
    <t>GRMZM2G072855</t>
  </si>
  <si>
    <t>GRMZM2G072926</t>
  </si>
  <si>
    <t>GRMZM2G073044</t>
  </si>
  <si>
    <t>GRMZM2G073114</t>
  </si>
  <si>
    <t>Zea mays clone 278136 mRNA sequence</t>
  </si>
  <si>
    <t>GRMZM2G073244</t>
  </si>
  <si>
    <t>GRMZM2G073427</t>
  </si>
  <si>
    <t>Zea mays clone 1599689 mRNA sequence</t>
  </si>
  <si>
    <t>GRMZM2G073770</t>
  </si>
  <si>
    <t>GRMZM2G073916</t>
  </si>
  <si>
    <t>GRMZM2G073929</t>
  </si>
  <si>
    <t>GRMZM2G074032</t>
  </si>
  <si>
    <t>GRMZM2G074097</t>
  </si>
  <si>
    <t>Zea mays PCO074324 mRNA sequence</t>
  </si>
  <si>
    <t>GRMZM2G074099</t>
  </si>
  <si>
    <t>GRMZM2G074122</t>
  </si>
  <si>
    <t>GRMZM2G074361</t>
  </si>
  <si>
    <t>GRMZM2G074514</t>
  </si>
  <si>
    <t>GRMZM2G074585</t>
  </si>
  <si>
    <t>GRMZM2G074631</t>
  </si>
  <si>
    <t>GRMZM2G074773</t>
  </si>
  <si>
    <t>GRMZM2G074790</t>
  </si>
  <si>
    <t>GRMZM2G074896</t>
  </si>
  <si>
    <t>GRMZM2G075018</t>
  </si>
  <si>
    <t>GRMZM2G075081</t>
  </si>
  <si>
    <t>GRMZM2G075096</t>
  </si>
  <si>
    <t>GRMZM2G075132</t>
  </si>
  <si>
    <t>GRMZM2G075286</t>
  </si>
  <si>
    <t>Oryza sativa Japonica Group chromosome 10 clone OSJNBb0012A20, complete sequence</t>
  </si>
  <si>
    <t>GRMZM2G075502</t>
  </si>
  <si>
    <t>Zea mays clone 322105 mRNA sequence</t>
  </si>
  <si>
    <t>GRMZM2G075563</t>
  </si>
  <si>
    <t>GRMZM2G075974</t>
  </si>
  <si>
    <t>GRMZM2G075988</t>
  </si>
  <si>
    <t>GRMZM2G075996</t>
  </si>
  <si>
    <t>GRMZM2G076075</t>
  </si>
  <si>
    <t>GRMZM2G076272</t>
  </si>
  <si>
    <t>GRMZM2G076307</t>
  </si>
  <si>
    <t>GRMZM2G076392</t>
  </si>
  <si>
    <t>GRMZM2G076417</t>
  </si>
  <si>
    <t>GRMZM2G076613</t>
  </si>
  <si>
    <t>GRMZM2G076617</t>
  </si>
  <si>
    <t>GRMZM2G076631</t>
  </si>
  <si>
    <t>GRMZM2G076665</t>
  </si>
  <si>
    <t>GRMZM2G076723</t>
  </si>
  <si>
    <t>GRMZM2G076981</t>
  </si>
  <si>
    <t>Zea mays clone 403637 mRNA sequence</t>
  </si>
  <si>
    <t>GRMZM2G077183</t>
  </si>
  <si>
    <t>Zea mays isolate 8112 clone 1 GRMZM2G077222-like gene, partial sequence</t>
  </si>
  <si>
    <t>GRMZM2G077215</t>
  </si>
  <si>
    <t>GRMZM2G077222</t>
  </si>
  <si>
    <t>Zea mays clone 362134 mRNA sequence</t>
  </si>
  <si>
    <t>GRMZM2G077307</t>
  </si>
  <si>
    <t>GRMZM2G077490</t>
  </si>
  <si>
    <t>GRMZM2G077530</t>
  </si>
  <si>
    <t>Zea mays clone 398957 mRNA sequence</t>
  </si>
  <si>
    <t>GRMZM2G077718</t>
  </si>
  <si>
    <t>Zea mays clone 319434 mRNA sequence</t>
  </si>
  <si>
    <t>GRMZM2G077755</t>
  </si>
  <si>
    <t>Zea mays BAC clone CH201-479M22 from chromosome 5, complete sequence</t>
  </si>
  <si>
    <t>GRMZM2G077811</t>
  </si>
  <si>
    <t>GRMZM2G078050</t>
  </si>
  <si>
    <t>GRMZM2G078275</t>
  </si>
  <si>
    <t>GRMZM2G078294</t>
  </si>
  <si>
    <t>GRMZM2G078299</t>
  </si>
  <si>
    <t>GRMZM2G078389</t>
  </si>
  <si>
    <t>GRMZM2G078469</t>
  </si>
  <si>
    <t>GRMZM2G078472</t>
  </si>
  <si>
    <t>GRMZM2G078480</t>
  </si>
  <si>
    <t>GRMZM2G078500</t>
  </si>
  <si>
    <t>GRMZM2G078667</t>
  </si>
  <si>
    <t>GRMZM2G078954</t>
  </si>
  <si>
    <t>GRMZM2G078959</t>
  </si>
  <si>
    <t>GRMZM2G079185</t>
  </si>
  <si>
    <t>GRMZM2G079490</t>
  </si>
  <si>
    <t>GRMZM2G079559</t>
  </si>
  <si>
    <t>GRMZM2G079613</t>
  </si>
  <si>
    <t>GRMZM2G079619</t>
  </si>
  <si>
    <t>GRMZM2G079682</t>
  </si>
  <si>
    <t>GRMZM2G079774</t>
  </si>
  <si>
    <t>GRMZM2G079891</t>
  </si>
  <si>
    <t>Zea mays clone 994488 mRNA sequence</t>
  </si>
  <si>
    <t>GRMZM2G079956</t>
  </si>
  <si>
    <t>Zea mays clone 263839 mRNA sequence</t>
  </si>
  <si>
    <t>GRMZM2G080044</t>
  </si>
  <si>
    <t>GRMZM2G080045</t>
  </si>
  <si>
    <t>GRMZM2G080103</t>
  </si>
  <si>
    <t>GRMZM2G080183</t>
  </si>
  <si>
    <t>GRMZM2G080231</t>
  </si>
  <si>
    <t>GRMZM2G080375</t>
  </si>
  <si>
    <t>GRMZM2G080409</t>
  </si>
  <si>
    <t>GRMZM2G080466</t>
  </si>
  <si>
    <t>GRMZM2G080524</t>
  </si>
  <si>
    <t>GRMZM2G080887</t>
  </si>
  <si>
    <t>GRMZM2G081017</t>
  </si>
  <si>
    <t>GRMZM2G081192</t>
  </si>
  <si>
    <t>GRMZM2G081406</t>
  </si>
  <si>
    <t>Zea mays clone 1530377 mRNA sequence</t>
  </si>
  <si>
    <t>GRMZM2G081504</t>
  </si>
  <si>
    <t>GRMZM2G081554</t>
  </si>
  <si>
    <t>GRMZM2G081719</t>
  </si>
  <si>
    <t>GRMZM2G081841</t>
  </si>
  <si>
    <t>GRMZM2G081843</t>
  </si>
  <si>
    <t>GRMZM2G081907</t>
  </si>
  <si>
    <t>Zea mays BAC clone CH201-9J2 from chromosome 5, complete sequence</t>
  </si>
  <si>
    <t>GRMZM2G082037</t>
  </si>
  <si>
    <t>GRMZM2G082520</t>
  </si>
  <si>
    <t>GRMZM2G082612</t>
  </si>
  <si>
    <t>GRMZM2G082830</t>
  </si>
  <si>
    <t>Panicum virgatum clone PV_ABa094-H05, complete sequence</t>
  </si>
  <si>
    <t>GRMZM2G082853</t>
  </si>
  <si>
    <t>GRMZM2G082886</t>
  </si>
  <si>
    <t>GRMZM2G082964</t>
  </si>
  <si>
    <t>GRMZM2G083091</t>
  </si>
  <si>
    <t>Zea mays PCO106072 mRNA sequence</t>
  </si>
  <si>
    <t>GRMZM2G083515</t>
  </si>
  <si>
    <t>GRMZM2G083655</t>
  </si>
  <si>
    <t>Zea mays clone 997534 mRNA sequence</t>
  </si>
  <si>
    <t>GRMZM2G083935</t>
  </si>
  <si>
    <t>Zea mays clone 245079 mRNA sequence</t>
  </si>
  <si>
    <t>GRMZM2G084195</t>
  </si>
  <si>
    <t>Zea mays PCO094685 mRNA sequence</t>
  </si>
  <si>
    <t>GRMZM2G084944</t>
  </si>
  <si>
    <t>GRMZM2G085035</t>
  </si>
  <si>
    <t>GRMZM2G085054</t>
  </si>
  <si>
    <t>GRMZM2G085078</t>
  </si>
  <si>
    <t>GRMZM2G085381</t>
  </si>
  <si>
    <t>GRMZM2G085411</t>
  </si>
  <si>
    <t>GRMZM2G085661</t>
  </si>
  <si>
    <t>GRMZM2G085812</t>
  </si>
  <si>
    <t>GRMZM2G085845</t>
  </si>
  <si>
    <t>GRMZM2G085854</t>
  </si>
  <si>
    <t>GRMZM2G085856</t>
  </si>
  <si>
    <t>GRMZM2G085921</t>
  </si>
  <si>
    <t>GRMZM2G085924</t>
  </si>
  <si>
    <t>Zea mays PCO073521 mRNA sequence</t>
  </si>
  <si>
    <t>GRMZM2G085945</t>
  </si>
  <si>
    <t>GRMZM2G086272</t>
  </si>
  <si>
    <t>GRMZM2G086346</t>
  </si>
  <si>
    <t>GRMZM2G086410</t>
  </si>
  <si>
    <t>GRMZM2G086464</t>
  </si>
  <si>
    <t>GRMZM2G086761</t>
  </si>
  <si>
    <t>GRMZM2G087103</t>
  </si>
  <si>
    <t>Zea mays clone 272456 mRNA sequence</t>
  </si>
  <si>
    <t>GRMZM2G087165</t>
  </si>
  <si>
    <t>GRMZM2G087484</t>
  </si>
  <si>
    <t>Zea mays clone 677123 mRNA sequence</t>
  </si>
  <si>
    <t>GRMZM2G087651</t>
  </si>
  <si>
    <t>GRMZM2G087740</t>
  </si>
  <si>
    <t>GRMZM2G087741</t>
  </si>
  <si>
    <t>GRMZM2G088053</t>
  </si>
  <si>
    <t>GRMZM2G088235</t>
  </si>
  <si>
    <t>GRMZM2G088242</t>
  </si>
  <si>
    <t>GRMZM2G088291</t>
  </si>
  <si>
    <t>Zea mays clone 1466573 mRNA sequence</t>
  </si>
  <si>
    <t>GRMZM2G088293</t>
  </si>
  <si>
    <t>GRMZM2G088409</t>
  </si>
  <si>
    <t>GRMZM2G088440</t>
  </si>
  <si>
    <t>GRMZM2G088860</t>
  </si>
  <si>
    <t>GRMZM2G088974</t>
  </si>
  <si>
    <t>GRMZM2G088980</t>
  </si>
  <si>
    <t>GRMZM2G089241</t>
  </si>
  <si>
    <t>GRMZM2G089357</t>
  </si>
  <si>
    <t>Zea mays BAC clone ZMMBBb-196K7 from chromosome 5, complete sequence</t>
  </si>
  <si>
    <t>GRMZM2G089361</t>
  </si>
  <si>
    <t>GRMZM2G089618</t>
  </si>
  <si>
    <t>Zea mays clone 295538 mRNA sequence</t>
  </si>
  <si>
    <t>GRMZM2G089803</t>
  </si>
  <si>
    <t>GRMZM2G089812</t>
  </si>
  <si>
    <t>GRMZM2G089958</t>
  </si>
  <si>
    <t>GRMZM2G090105</t>
  </si>
  <si>
    <t>GRMZM2G090230</t>
  </si>
  <si>
    <t>GRMZM2G090493</t>
  </si>
  <si>
    <t>GRMZM2G090563</t>
  </si>
  <si>
    <t>GRMZM2G090728</t>
  </si>
  <si>
    <t>Zea mays clone 283157 mRNA sequence</t>
  </si>
  <si>
    <t>GRMZM2G091243</t>
  </si>
  <si>
    <t>Zea mays clone 306743 mRNA sequence</t>
  </si>
  <si>
    <t>GRMZM2G091278</t>
  </si>
  <si>
    <t>GRMZM2G091316</t>
  </si>
  <si>
    <t>GRMZM2G091373</t>
  </si>
  <si>
    <t>Zea mays clone 12713 mRNA sequence</t>
  </si>
  <si>
    <t>GRMZM2G091487</t>
  </si>
  <si>
    <t>GRMZM2G091490</t>
  </si>
  <si>
    <t>Zea mays subsp. mays clone pUT3082 NAC86 NAC type transcription factor mRNA, partial cds</t>
  </si>
  <si>
    <t>GRMZM2G091621</t>
  </si>
  <si>
    <t>GRMZM2G091643</t>
  </si>
  <si>
    <t>Zea mays clone 315476 mRNA sequence</t>
  </si>
  <si>
    <t>GRMZM2G091919</t>
  </si>
  <si>
    <t>GRMZM2G092008</t>
  </si>
  <si>
    <t>GRMZM2G092256</t>
  </si>
  <si>
    <t>GRMZM2G092442</t>
  </si>
  <si>
    <t>GRMZM2G092465</t>
  </si>
  <si>
    <t>GRMZM2G092542</t>
  </si>
  <si>
    <t>GRMZM2G092607</t>
  </si>
  <si>
    <t>GRMZM2G093010</t>
  </si>
  <si>
    <t>GRMZM2G093032</t>
  </si>
  <si>
    <t>Zea mays PCO131778 mRNA sequence</t>
  </si>
  <si>
    <t>GRMZM2G093173</t>
  </si>
  <si>
    <t>GRMZM2G093210</t>
  </si>
  <si>
    <t>GRMZM2G093623</t>
  </si>
  <si>
    <t>Zea mays clone 1164699 mRNA sequence</t>
  </si>
  <si>
    <t>GRMZM2G093755</t>
  </si>
  <si>
    <t>Zea mays clone EL01N0421C12 mRNA sequence</t>
  </si>
  <si>
    <t>GRMZM2G094051</t>
  </si>
  <si>
    <t>Zea mays clone 240836 mRNA sequence</t>
  </si>
  <si>
    <t>GRMZM2G094396</t>
  </si>
  <si>
    <t>Zea mays clone 1061119 mRNA sequence</t>
  </si>
  <si>
    <t>GRMZM2G094428</t>
  </si>
  <si>
    <t>GRMZM2G094563</t>
  </si>
  <si>
    <t>GRMZM2G094592</t>
  </si>
  <si>
    <t>GRMZM2G094703</t>
  </si>
  <si>
    <t>Zea mays clone 263994 mRNA sequence</t>
  </si>
  <si>
    <t>GRMZM2G094742</t>
  </si>
  <si>
    <t>GRMZM2G094892</t>
  </si>
  <si>
    <t>GRMZM2G095126</t>
  </si>
  <si>
    <t>GRMZM2G095185</t>
  </si>
  <si>
    <t>Zea mays PCO065631 mRNA sequence</t>
  </si>
  <si>
    <t>GRMZM2G095255</t>
  </si>
  <si>
    <t>GRMZM2G095327</t>
  </si>
  <si>
    <t>GRMZM2G095887</t>
  </si>
  <si>
    <t>GRMZM2G095969</t>
  </si>
  <si>
    <t>GRMZM2G096228</t>
  </si>
  <si>
    <t>GRMZM2G096372</t>
  </si>
  <si>
    <t>Zea mays isolate 8112 clone 1 GRMZM2G096372-like gene, partial sequence</t>
  </si>
  <si>
    <t>GRMZM2G096403</t>
  </si>
  <si>
    <t>GRMZM2G096458</t>
  </si>
  <si>
    <t>GRMZM2G096475</t>
  </si>
  <si>
    <t>GRMZM2G096546</t>
  </si>
  <si>
    <t>GRMZM2G096695</t>
  </si>
  <si>
    <t>Zea mays PCO137378 mRNA sequence</t>
  </si>
  <si>
    <t>GRMZM2G096753</t>
  </si>
  <si>
    <t>Zea mays clone EL01N0551C10.d mRNA sequence</t>
  </si>
  <si>
    <t>GRMZM2G096876</t>
  </si>
  <si>
    <t>Zea mays clone 1375286 mRNA sequence</t>
  </si>
  <si>
    <t>GRMZM2G097141</t>
  </si>
  <si>
    <t>Zea mays clone 326942 mRNA sequence</t>
  </si>
  <si>
    <t>GRMZM2G097395</t>
  </si>
  <si>
    <t>GRMZM2G097841</t>
  </si>
  <si>
    <t>GRMZM2G097967</t>
  </si>
  <si>
    <t>GRMZM2G098047</t>
  </si>
  <si>
    <t>GRMZM2G098088</t>
  </si>
  <si>
    <t>GRMZM2G098179</t>
  </si>
  <si>
    <t>GRMZM2G098209</t>
  </si>
  <si>
    <t>GRMZM2G098239</t>
  </si>
  <si>
    <t>Z.mays Glossy2 locus DNA</t>
  </si>
  <si>
    <t>GRMZM2G098606</t>
  </si>
  <si>
    <t>Zea mays clone 1709357 mRNA sequence</t>
  </si>
  <si>
    <t>GRMZM2G098739</t>
  </si>
  <si>
    <t>Zea mays clone 224361 mRNA sequence</t>
  </si>
  <si>
    <t>GRMZM2G098925</t>
  </si>
  <si>
    <t>GRMZM2G098999</t>
  </si>
  <si>
    <t>Zea mays clone 1674661 mRNA sequence</t>
  </si>
  <si>
    <t>GRMZM2G099088</t>
  </si>
  <si>
    <t>Zea mays clone 324543 mRNA sequence</t>
  </si>
  <si>
    <t>GRMZM2G099172</t>
  </si>
  <si>
    <t>GRMZM2G099340</t>
  </si>
  <si>
    <t>GRMZM2G099376</t>
  </si>
  <si>
    <t>GRMZM2G099382</t>
  </si>
  <si>
    <t>GRMZM2G099491</t>
  </si>
  <si>
    <t>GRMZM2G099642</t>
  </si>
  <si>
    <t>GRMZM2G099657</t>
  </si>
  <si>
    <t>Zea mays PCO143386 mRNA sequence</t>
  </si>
  <si>
    <t>GRMZM2G099678</t>
  </si>
  <si>
    <t>GRMZM2G099944</t>
  </si>
  <si>
    <t>GRMZM2G100102</t>
  </si>
  <si>
    <t>Zea mays clone 1578982 mRNA sequence</t>
  </si>
  <si>
    <t>GRMZM2G100158</t>
  </si>
  <si>
    <t>GRMZM2G100492</t>
  </si>
  <si>
    <t>GRMZM2G100505</t>
  </si>
  <si>
    <t>GRMZM2G100543</t>
  </si>
  <si>
    <t>GRMZM2G100722</t>
  </si>
  <si>
    <t>GRMZM2G100822</t>
  </si>
  <si>
    <t>GRMZM2G100898</t>
  </si>
  <si>
    <t>GRMZM2G101117</t>
  </si>
  <si>
    <t>GRMZM2G101268</t>
  </si>
  <si>
    <t>GRMZM2G101290</t>
  </si>
  <si>
    <t>Zea mays clone 237052 mRNA sequence</t>
  </si>
  <si>
    <t>GRMZM2G101393</t>
  </si>
  <si>
    <t>GRMZM2G101642</t>
  </si>
  <si>
    <t>GRMZM2G102450</t>
  </si>
  <si>
    <t>GRMZM2G102550</t>
  </si>
  <si>
    <t>Zea mays clone 1397414 mRNA sequence</t>
  </si>
  <si>
    <t>GRMZM2G102572</t>
  </si>
  <si>
    <t>Zea mays PCO105529 mRNA sequence</t>
  </si>
  <si>
    <t>GRMZM2G102616</t>
  </si>
  <si>
    <t>GRMZM2G102657</t>
  </si>
  <si>
    <t>GRMZM2G102662</t>
  </si>
  <si>
    <t>GRMZM2G102737</t>
  </si>
  <si>
    <t>GRMZM2G102770</t>
  </si>
  <si>
    <t>Zea mays clone EL01N0361G07.c mRNA sequence</t>
  </si>
  <si>
    <t>GRMZM2G102959</t>
  </si>
  <si>
    <t>GRMZM2G103011</t>
  </si>
  <si>
    <t>GRMZM2G103227</t>
  </si>
  <si>
    <t>GRMZM2G103512</t>
  </si>
  <si>
    <t>GRMZM2G103526</t>
  </si>
  <si>
    <t>GRMZM2G103657</t>
  </si>
  <si>
    <t>GRMZM2G103748</t>
  </si>
  <si>
    <t>GRMZM2G103847</t>
  </si>
  <si>
    <t>GRMZM2G104032</t>
  </si>
  <si>
    <t>GRMZM2G104045</t>
  </si>
  <si>
    <t>GRMZM2G104325</t>
  </si>
  <si>
    <t>GRMZM2G104366</t>
  </si>
  <si>
    <t>GRMZM2G104484</t>
  </si>
  <si>
    <t>GRMZM2G104516</t>
  </si>
  <si>
    <t>GRMZM2G104651</t>
  </si>
  <si>
    <t>GRMZM2G104658</t>
  </si>
  <si>
    <t>GRMZM2G104710</t>
  </si>
  <si>
    <t>GRMZM2G104877</t>
  </si>
  <si>
    <t>GRMZM2G104918</t>
  </si>
  <si>
    <t>GRMZM2G104945</t>
  </si>
  <si>
    <t>GRMZM2G105167</t>
  </si>
  <si>
    <t>GRMZM2G105173</t>
  </si>
  <si>
    <t>Contiguous genomic DNA sequence comprising the 19-kDa-zein gene family from Zea mays, complete sequence</t>
  </si>
  <si>
    <t>GRMZM2G105207</t>
  </si>
  <si>
    <t>GRMZM2G105245</t>
  </si>
  <si>
    <t>GRMZM2G105522</t>
  </si>
  <si>
    <t>GRMZM2G105571</t>
  </si>
  <si>
    <t>Zea mays PCO082855 mRNA sequence</t>
  </si>
  <si>
    <t>GRMZM2G105604</t>
  </si>
  <si>
    <t>GRMZM2G105766</t>
  </si>
  <si>
    <t>GRMZM2G105844</t>
  </si>
  <si>
    <t>GRMZM2G105863</t>
  </si>
  <si>
    <t>GRMZM2G105892</t>
  </si>
  <si>
    <t>Zea mays clone 313589 mRNA sequence</t>
  </si>
  <si>
    <t>GRMZM2G106172</t>
  </si>
  <si>
    <t>GRMZM2G106190</t>
  </si>
  <si>
    <t>Zea mays clone 7963 mRNA sequence</t>
  </si>
  <si>
    <t>GRMZM2G106363</t>
  </si>
  <si>
    <t>GRMZM2G106413</t>
  </si>
  <si>
    <t>GRMZM2G106588</t>
  </si>
  <si>
    <t>GRMZM2G106752</t>
  </si>
  <si>
    <t>GRMZM2G107027</t>
  </si>
  <si>
    <t>GRMZM2G107299</t>
  </si>
  <si>
    <t>GRMZM2G107417</t>
  </si>
  <si>
    <t>Zea mays clone 677153 mRNA sequence</t>
  </si>
  <si>
    <t>GRMZM2G107495</t>
  </si>
  <si>
    <t>Zea mays clone 326389 mRNA sequence</t>
  </si>
  <si>
    <t>GRMZM2G107498</t>
  </si>
  <si>
    <t>GRMZM2G107521</t>
  </si>
  <si>
    <t>Zea mays clone 381495 mRNA sequence</t>
  </si>
  <si>
    <t>GRMZM2G107591</t>
  </si>
  <si>
    <t>Zea mays clone 345249 mRNA sequence</t>
  </si>
  <si>
    <t>GRMZM2G107665</t>
  </si>
  <si>
    <t>GRMZM2G107739</t>
  </si>
  <si>
    <t>GRMZM2G107771</t>
  </si>
  <si>
    <t>Zea mays clone 246872 mRNA sequence</t>
  </si>
  <si>
    <t>GRMZM2G107805</t>
  </si>
  <si>
    <t>GRMZM2G107893</t>
  </si>
  <si>
    <t>GRMZM2G108090</t>
  </si>
  <si>
    <t>GRMZM2G108123</t>
  </si>
  <si>
    <t>GRMZM2G108265</t>
  </si>
  <si>
    <t>GRMZM2G108523</t>
  </si>
  <si>
    <t>GRMZM2G108530</t>
  </si>
  <si>
    <t>GRMZM2G108565</t>
  </si>
  <si>
    <t>Zea mays clone 294377 mRNA sequence</t>
  </si>
  <si>
    <t>GRMZM2G108600</t>
  </si>
  <si>
    <t>GRMZM2G108694</t>
  </si>
  <si>
    <t>GRMZM2G108912</t>
  </si>
  <si>
    <t>GRMZM2G109332</t>
  </si>
  <si>
    <t>GRMZM2G109399</t>
  </si>
  <si>
    <t>Zea mays clone 343949 mRNA sequence</t>
  </si>
  <si>
    <t>GRMZM2G109738</t>
  </si>
  <si>
    <t>GRMZM2G110067</t>
  </si>
  <si>
    <t>GRMZM2G110153</t>
  </si>
  <si>
    <t>Zea mays clone 12283 mRNA sequence</t>
  </si>
  <si>
    <t>GRMZM2G110195</t>
  </si>
  <si>
    <t>GRMZM2G110277</t>
  </si>
  <si>
    <t>GRMZM2G110504</t>
  </si>
  <si>
    <t>GRMZM2G110616</t>
  </si>
  <si>
    <t>GRMZM2G110622</t>
  </si>
  <si>
    <t>GRMZM2G110847</t>
  </si>
  <si>
    <t>GRMZM2G111324</t>
  </si>
  <si>
    <t>GRMZM2G111462</t>
  </si>
  <si>
    <t>GRMZM2G111537</t>
  </si>
  <si>
    <t>GRMZM2G111637</t>
  </si>
  <si>
    <t>Zea mays clone 343988 mRNA sequence</t>
  </si>
  <si>
    <t>GRMZM2G111737</t>
  </si>
  <si>
    <t>GRMZM2G111774</t>
  </si>
  <si>
    <t>Zea mays clone 1447433 mRNA sequence</t>
  </si>
  <si>
    <t>GRMZM2G111954</t>
  </si>
  <si>
    <t>GRMZM2G112154</t>
  </si>
  <si>
    <t>GRMZM2G112222</t>
  </si>
  <si>
    <t>GRMZM2G112247</t>
  </si>
  <si>
    <t>Zea mays PCO126059 mRNA sequence</t>
  </si>
  <si>
    <t>GRMZM2G112251</t>
  </si>
  <si>
    <t>GRMZM2G112366</t>
  </si>
  <si>
    <t>GRMZM2G112377</t>
  </si>
  <si>
    <t>Zea mays PCO103837 mRNA sequence</t>
  </si>
  <si>
    <t>GRMZM2G112428</t>
  </si>
  <si>
    <t>GRMZM2G112792</t>
  </si>
  <si>
    <t>GRMZM2G112894</t>
  </si>
  <si>
    <t>GRMZM2G112965</t>
  </si>
  <si>
    <t>GRMZM2G113053</t>
  </si>
  <si>
    <t>GRMZM2G113476</t>
  </si>
  <si>
    <t>GRMZM2G113569</t>
  </si>
  <si>
    <t>GRMZM2G113761</t>
  </si>
  <si>
    <t>GRMZM2G113794</t>
  </si>
  <si>
    <t>GRMZM2G113863</t>
  </si>
  <si>
    <t>GRMZM2G114046</t>
  </si>
  <si>
    <t>GRMZM2G114639</t>
  </si>
  <si>
    <t>GRMZM2G114841</t>
  </si>
  <si>
    <t>GRMZM2G114948</t>
  </si>
  <si>
    <t>GRMZM2G114988</t>
  </si>
  <si>
    <t>GRMZM2G115342</t>
  </si>
  <si>
    <t>GRMZM2G115352</t>
  </si>
  <si>
    <t>GRMZM2G115480</t>
  </si>
  <si>
    <t>GRMZM2G115491</t>
  </si>
  <si>
    <t>Zea mays clone 300539 mRNA sequence</t>
  </si>
  <si>
    <t>GRMZM2G115578</t>
  </si>
  <si>
    <t>Zea mays clone EL01N0369C02.c mRNA sequence</t>
  </si>
  <si>
    <t>GRMZM2G115698</t>
  </si>
  <si>
    <t>GRMZM2G115957</t>
  </si>
  <si>
    <t>GRMZM2G115988</t>
  </si>
  <si>
    <t>GRMZM2G116167</t>
  </si>
  <si>
    <t>Zea mays clone 372181 mRNA sequence</t>
  </si>
  <si>
    <t>GRMZM2G116426</t>
  </si>
  <si>
    <t>GRMZM2G116632</t>
  </si>
  <si>
    <t>GRMZM2G116635</t>
  </si>
  <si>
    <t>GRMZM2G116878</t>
  </si>
  <si>
    <t>GRMZM2G117030</t>
  </si>
  <si>
    <t>GRMZM2G117281</t>
  </si>
  <si>
    <t>Zea mays PCO118362 mRNA sequence</t>
  </si>
  <si>
    <t>GRMZM2G117321</t>
  </si>
  <si>
    <t>GRMZM2G117405</t>
  </si>
  <si>
    <t>GRMZM2G117706</t>
  </si>
  <si>
    <t>GRMZM2G117796</t>
  </si>
  <si>
    <t>GRMZM2G117963</t>
  </si>
  <si>
    <t>GRMZM2G118173</t>
  </si>
  <si>
    <t>GRMZM2G118610</t>
  </si>
  <si>
    <t>Zea mays clone 15310 mRNA sequence</t>
  </si>
  <si>
    <t>GRMZM2G118821</t>
  </si>
  <si>
    <t>GRMZM2G119305</t>
  </si>
  <si>
    <t>GRMZM2G119316</t>
  </si>
  <si>
    <t>GRMZM2G119465</t>
  </si>
  <si>
    <t>GRMZM2G119650</t>
  </si>
  <si>
    <t>GRMZM2G119675</t>
  </si>
  <si>
    <t>GRMZM2G119867</t>
  </si>
  <si>
    <t>GRMZM2G120136</t>
  </si>
  <si>
    <t>GRMZM2G120244</t>
  </si>
  <si>
    <t>GRMZM2G120539</t>
  </si>
  <si>
    <t>GRMZM2G120661</t>
  </si>
  <si>
    <t>GRMZM2G120814</t>
  </si>
  <si>
    <t>GRMZM2G120938</t>
  </si>
  <si>
    <t>GRMZM2G121115</t>
  </si>
  <si>
    <t>GRMZM2G121176</t>
  </si>
  <si>
    <t>GRMZM2G121275</t>
  </si>
  <si>
    <t>GRMZM2G121458</t>
  </si>
  <si>
    <t>GRMZM2G121514</t>
  </si>
  <si>
    <t>Phyllostachys edulis cDNA clone: bphyem202a16, full insert sequence</t>
  </si>
  <si>
    <t>GRMZM2G121878</t>
  </si>
  <si>
    <t>GRMZM2G121937</t>
  </si>
  <si>
    <t>GRMZM2G121992</t>
  </si>
  <si>
    <t>Zea mays clone 326868 mRNA sequence</t>
  </si>
  <si>
    <t>GRMZM2G122073</t>
  </si>
  <si>
    <t>GRMZM2G122172</t>
  </si>
  <si>
    <t>Zea mays clone 447983 mRNA sequence</t>
  </si>
  <si>
    <t>GRMZM2G123016</t>
  </si>
  <si>
    <t>GRMZM2G123212</t>
  </si>
  <si>
    <t>GRMZM2G123314</t>
  </si>
  <si>
    <t>Saccharum hybrid cultivar R570 clone BAC 021E20 complete sequence</t>
  </si>
  <si>
    <t>GRMZM2G123407</t>
  </si>
  <si>
    <t>Zea mays clone 303641 mRNA sequence</t>
  </si>
  <si>
    <t>GRMZM2G123633</t>
  </si>
  <si>
    <t>GRMZM2G123805</t>
  </si>
  <si>
    <t>GRMZM2G123973</t>
  </si>
  <si>
    <t>GRMZM2G124026</t>
  </si>
  <si>
    <t>GRMZM2G124229</t>
  </si>
  <si>
    <t>Zea mays chromosome 5S clone ZMMBBb0511I12 map bin: 5.00, complete sequence</t>
  </si>
  <si>
    <t>GRMZM2G124290</t>
  </si>
  <si>
    <t>GRMZM2G124307</t>
  </si>
  <si>
    <t>Zea mays clone 1681434 mRNA sequence</t>
  </si>
  <si>
    <t>GRMZM2G124396</t>
  </si>
  <si>
    <t>GRMZM2G124417</t>
  </si>
  <si>
    <t>GRMZM2G124567</t>
  </si>
  <si>
    <t>GRMZM2G124684</t>
  </si>
  <si>
    <t>GRMZM2G124882</t>
  </si>
  <si>
    <t>GRMZM2G124921</t>
  </si>
  <si>
    <t>GRMZM2G125023</t>
  </si>
  <si>
    <t>GRMZM2G125072</t>
  </si>
  <si>
    <t>GRMZM2G125259</t>
  </si>
  <si>
    <t>GRMZM2G125476</t>
  </si>
  <si>
    <t>Zea mays clone 324655 mRNA sequence</t>
  </si>
  <si>
    <t>GRMZM2G125487</t>
  </si>
  <si>
    <t>GRMZM2G125679</t>
  </si>
  <si>
    <t>Zea mays clone 361490 mRNA sequence</t>
  </si>
  <si>
    <t>GRMZM2G125704</t>
  </si>
  <si>
    <t>GRMZM2G126007</t>
  </si>
  <si>
    <t>GRMZM2G126032</t>
  </si>
  <si>
    <t>GRMZM2G126128</t>
  </si>
  <si>
    <t>GRMZM2G126367</t>
  </si>
  <si>
    <t>GRMZM2G126586</t>
  </si>
  <si>
    <t>GRMZM2G126601</t>
  </si>
  <si>
    <t>GRMZM2G126765</t>
  </si>
  <si>
    <t>GRMZM2G126913</t>
  </si>
  <si>
    <t>GRMZM2G127123</t>
  </si>
  <si>
    <t>GRMZM2G127143</t>
  </si>
  <si>
    <t>GRMZM2G127524</t>
  </si>
  <si>
    <t>GRMZM2G127668</t>
  </si>
  <si>
    <t>GRMZM2G127853</t>
  </si>
  <si>
    <t>GRMZM2G127857</t>
  </si>
  <si>
    <t>GRMZM2G128072</t>
  </si>
  <si>
    <t>GRMZM2G128233</t>
  </si>
  <si>
    <t>GRMZM2G128564</t>
  </si>
  <si>
    <t>GRMZM2G128969</t>
  </si>
  <si>
    <t>GRMZM2G129135</t>
  </si>
  <si>
    <t>GRMZM2G129196</t>
  </si>
  <si>
    <t>GRMZM2G129783</t>
  </si>
  <si>
    <t>GRMZM2G130053</t>
  </si>
  <si>
    <t>GRMZM2G130055</t>
  </si>
  <si>
    <t>GRMZM2G130101</t>
  </si>
  <si>
    <t>GRMZM2G130333</t>
  </si>
  <si>
    <t>GRMZM2G131080</t>
  </si>
  <si>
    <t>GRMZM2G131332</t>
  </si>
  <si>
    <t>Zea mays clone 1566255 mRNA sequence</t>
  </si>
  <si>
    <t>GRMZM2G131409</t>
  </si>
  <si>
    <t>GRMZM2G131609</t>
  </si>
  <si>
    <t>GRMZM2G131618</t>
  </si>
  <si>
    <t>GRMZM2G131667</t>
  </si>
  <si>
    <t>Zea mays clone 357812 mRNA sequence</t>
  </si>
  <si>
    <t>GRMZM2G131715</t>
  </si>
  <si>
    <t>Zea mays clone 322870 mRNA sequence</t>
  </si>
  <si>
    <t>GRMZM2G132069</t>
  </si>
  <si>
    <t>GRMZM2G132273</t>
  </si>
  <si>
    <t>GRMZM2G132286</t>
  </si>
  <si>
    <t>GRMZM2G132331</t>
  </si>
  <si>
    <t>Zea mays clone 1572496 mRNA sequence</t>
  </si>
  <si>
    <t>GRMZM2G132461</t>
  </si>
  <si>
    <t>GRMZM2G132478</t>
  </si>
  <si>
    <t>Zea mays clone 1601891 mRNA sequence</t>
  </si>
  <si>
    <t>GRMZM2G132693</t>
  </si>
  <si>
    <t>GRMZM2G132774</t>
  </si>
  <si>
    <t>Zea mays clone 214498 mRNA sequence</t>
  </si>
  <si>
    <t>GRMZM2G133311</t>
  </si>
  <si>
    <t>GRMZM2G133475</t>
  </si>
  <si>
    <t>GRMZM2G133684</t>
  </si>
  <si>
    <t>GRMZM2G134064</t>
  </si>
  <si>
    <t>GRMZM2G134149</t>
  </si>
  <si>
    <t>GRMZM2G134256</t>
  </si>
  <si>
    <t>GRMZM2G134332</t>
  </si>
  <si>
    <t>GRMZM2G134340</t>
  </si>
  <si>
    <t>GRMZM2G134502</t>
  </si>
  <si>
    <t>GRMZM2G134539</t>
  </si>
  <si>
    <t>Zea mays clone EL01N0509G01.c mRNA sequence</t>
  </si>
  <si>
    <t>GRMZM2G134604</t>
  </si>
  <si>
    <t>GRMZM2G134613</t>
  </si>
  <si>
    <t>GRMZM2G134846</t>
  </si>
  <si>
    <t>GRMZM2G135019</t>
  </si>
  <si>
    <t>GRMZM2G135132</t>
  </si>
  <si>
    <t>Zea mays clone EL01N0512B05.c mRNA sequence</t>
  </si>
  <si>
    <t>GRMZM2G135175</t>
  </si>
  <si>
    <t>GRMZM2G135332</t>
  </si>
  <si>
    <t>GRMZM2G135481</t>
  </si>
  <si>
    <t>GRMZM2G135536</t>
  </si>
  <si>
    <t>GRMZM2G135586</t>
  </si>
  <si>
    <t>GRMZM2G135783</t>
  </si>
  <si>
    <t>Zea mays clone 283290 mRNA sequence</t>
  </si>
  <si>
    <t>GRMZM2G135862</t>
  </si>
  <si>
    <t>GRMZM2G136032</t>
  </si>
  <si>
    <t>GRMZM2G136081</t>
  </si>
  <si>
    <t>GRMZM2G136389</t>
  </si>
  <si>
    <t>GRMZM2G136455</t>
  </si>
  <si>
    <t>Zea mays CL34283_1 mRNA sequence</t>
  </si>
  <si>
    <t>GRMZM2G136525</t>
  </si>
  <si>
    <t>GRMZM2G136710</t>
  </si>
  <si>
    <t>GRMZM2G136712</t>
  </si>
  <si>
    <t>GRMZM2G136872</t>
  </si>
  <si>
    <t>Zea mays clone 1583742 mRNA sequence</t>
  </si>
  <si>
    <t>GRMZM2G136960</t>
  </si>
  <si>
    <t>GRMZM2G136970</t>
  </si>
  <si>
    <t>GRMZM2G137108</t>
  </si>
  <si>
    <t>GRMZM2G137421</t>
  </si>
  <si>
    <t>GRMZM2G137426</t>
  </si>
  <si>
    <t>Zea mays clone 1479278 mRNA sequence</t>
  </si>
  <si>
    <t>GRMZM2G137469</t>
  </si>
  <si>
    <t>GRMZM2G137713</t>
  </si>
  <si>
    <t>GRMZM2G137869</t>
  </si>
  <si>
    <t>GRMZM2G138198</t>
  </si>
  <si>
    <t>GRMZM2G138252</t>
  </si>
  <si>
    <t>GRMZM2G138450</t>
  </si>
  <si>
    <t>GRMZM2G138750</t>
  </si>
  <si>
    <t>GRMZM2G138829</t>
  </si>
  <si>
    <t>GRMZM2G138949</t>
  </si>
  <si>
    <t>GRMZM2G139035</t>
  </si>
  <si>
    <t>GRMZM2G139198</t>
  </si>
  <si>
    <t>GRMZM2G139223</t>
  </si>
  <si>
    <t>GRMZM2G139250</t>
  </si>
  <si>
    <t>GRMZM2G139296</t>
  </si>
  <si>
    <t>GRMZM2G139300</t>
  </si>
  <si>
    <t>GRMZM2G139412</t>
  </si>
  <si>
    <t>Zea mays CL29594_1 mRNA sequence</t>
  </si>
  <si>
    <t>GRMZM2G139478</t>
  </si>
  <si>
    <t>Zea mays clone 302358 mRNA sequence</t>
  </si>
  <si>
    <t>GRMZM2G139689</t>
  </si>
  <si>
    <t>GRMZM2G139805</t>
  </si>
  <si>
    <t>GRMZM2G139855</t>
  </si>
  <si>
    <t>GRMZM2G140032</t>
  </si>
  <si>
    <t>GRMZM2G140082</t>
  </si>
  <si>
    <t>GRMZM2G140101</t>
  </si>
  <si>
    <t>Zea mays PHYT I gene for acidic phytase</t>
  </si>
  <si>
    <t>GRMZM2G140443</t>
  </si>
  <si>
    <t>GRMZM2G140561</t>
  </si>
  <si>
    <t>GRMZM2G140774</t>
  </si>
  <si>
    <t>Zea mays clone 208926 mRNA sequence</t>
  </si>
  <si>
    <t>GRMZM2G140805</t>
  </si>
  <si>
    <t>GRMZM2G140885</t>
  </si>
  <si>
    <t>Zea mays clone EL01N0368A12.c mRNA sequence</t>
  </si>
  <si>
    <t>GRMZM2G140932</t>
  </si>
  <si>
    <t>GRMZM2G140996</t>
  </si>
  <si>
    <t>GRMZM2G141009</t>
  </si>
  <si>
    <t>GRMZM2G141081</t>
  </si>
  <si>
    <t>GRMZM2G141252</t>
  </si>
  <si>
    <t>GRMZM2G141350</t>
  </si>
  <si>
    <t>GRMZM2G141376</t>
  </si>
  <si>
    <t>GRMZM2G141399</t>
  </si>
  <si>
    <t>GRMZM2G141834</t>
  </si>
  <si>
    <t>Zea mays subsp. mays Mu tranposon insertion Mu1007133 flanking sequence</t>
  </si>
  <si>
    <t>GRMZM2G141859</t>
  </si>
  <si>
    <t>GRMZM2G141999</t>
  </si>
  <si>
    <t>GRMZM2G142207</t>
  </si>
  <si>
    <t>GRMZM2G142409</t>
  </si>
  <si>
    <t>GRMZM2G142680</t>
  </si>
  <si>
    <t>GRMZM2G142718</t>
  </si>
  <si>
    <t>GRMZM2G142820</t>
  </si>
  <si>
    <t>GRMZM2G142898</t>
  </si>
  <si>
    <t>GRMZM2G143400</t>
  </si>
  <si>
    <t>GRMZM2G143747</t>
  </si>
  <si>
    <t>GRMZM2G143917</t>
  </si>
  <si>
    <t>GRMZM2G144097</t>
  </si>
  <si>
    <t>GRMZM2G144407</t>
  </si>
  <si>
    <t>GRMZM2G144645</t>
  </si>
  <si>
    <t>GRMZM2G144841</t>
  </si>
  <si>
    <t>GRMZM2G144950</t>
  </si>
  <si>
    <t>Zea mays PCO083006 mRNA sequence</t>
  </si>
  <si>
    <t>GRMZM2G145024</t>
  </si>
  <si>
    <t>Zea mays clone 347798 mRNA sequence</t>
  </si>
  <si>
    <t>GRMZM2G145041</t>
  </si>
  <si>
    <t>GRMZM2G145130</t>
  </si>
  <si>
    <t>GRMZM2G145201</t>
  </si>
  <si>
    <t>GRMZM2G145444</t>
  </si>
  <si>
    <t>GRMZM2G145518</t>
  </si>
  <si>
    <t>Zea mays clone 332267 mRNA sequence</t>
  </si>
  <si>
    <t>GRMZM2G145594</t>
  </si>
  <si>
    <t>GRMZM2G145886</t>
  </si>
  <si>
    <t>GRMZM2G145914</t>
  </si>
  <si>
    <t>GRMZM2G146152</t>
  </si>
  <si>
    <t>Zea mays mRNA for putative laccase (lac2 gene)</t>
  </si>
  <si>
    <t>GRMZM2G146422</t>
  </si>
  <si>
    <t>GRMZM2G146463</t>
  </si>
  <si>
    <t>GRMZM2G146490</t>
  </si>
  <si>
    <t>GRMZM2G146745</t>
  </si>
  <si>
    <t>GRMZM2G146809</t>
  </si>
  <si>
    <t>Zea mays PCO090777 mRNA sequence</t>
  </si>
  <si>
    <t>GRMZM2G146948</t>
  </si>
  <si>
    <t>GRMZM2G146978</t>
  </si>
  <si>
    <t>GRMZM2G147503</t>
  </si>
  <si>
    <t>GRMZM2G147544</t>
  </si>
  <si>
    <t>GRMZM2G147756</t>
  </si>
  <si>
    <t>GRMZM2G147775</t>
  </si>
  <si>
    <t>GRMZM2G147787</t>
  </si>
  <si>
    <t>GRMZM2G147942</t>
  </si>
  <si>
    <t>GRMZM2G148056</t>
  </si>
  <si>
    <t>GRMZM2G148147</t>
  </si>
  <si>
    <t>GRMZM2G148167</t>
  </si>
  <si>
    <t>GRMZM2G148333</t>
  </si>
  <si>
    <t>GRMZM2G148387</t>
  </si>
  <si>
    <t>GRMZM2G148485</t>
  </si>
  <si>
    <t>GRMZM2G148499</t>
  </si>
  <si>
    <t>Zea mays subsp. mays Mu tranposon insertion Mu1008494 flanking sequence</t>
  </si>
  <si>
    <t>GRMZM2G148721</t>
  </si>
  <si>
    <t>GRMZM2G148807</t>
  </si>
  <si>
    <t>GRMZM2G148872</t>
  </si>
  <si>
    <t>GRMZM2G149024</t>
  </si>
  <si>
    <t>GRMZM2G149265</t>
  </si>
  <si>
    <t>GRMZM2G149277</t>
  </si>
  <si>
    <t>GRMZM2G149289</t>
  </si>
  <si>
    <t>Zea mays clone 1436272 mRNA sequence</t>
  </si>
  <si>
    <t>GRMZM2G149323</t>
  </si>
  <si>
    <t>GRMZM2G149556</t>
  </si>
  <si>
    <t>Zea mays clone 349569 mRNA sequence</t>
  </si>
  <si>
    <t>GRMZM2G149875</t>
  </si>
  <si>
    <t>Zea mays PCO133889 mRNA sequence</t>
  </si>
  <si>
    <t>GRMZM2G149969</t>
  </si>
  <si>
    <t>GRMZM2G149996</t>
  </si>
  <si>
    <t>GRMZM2G150179</t>
  </si>
  <si>
    <t>GRMZM2G150248</t>
  </si>
  <si>
    <t>GRMZM2G150319</t>
  </si>
  <si>
    <t>Zea mays clone 305166 mRNA sequence</t>
  </si>
  <si>
    <t>GRMZM2G150363</t>
  </si>
  <si>
    <t>GRMZM2G150450</t>
  </si>
  <si>
    <t>GRMZM2G150532</t>
  </si>
  <si>
    <t>GRMZM2G150706</t>
  </si>
  <si>
    <t>Zea mays clone 398578 mRNA sequence</t>
  </si>
  <si>
    <t>GRMZM2G150710</t>
  </si>
  <si>
    <t>GRMZM2G150729</t>
  </si>
  <si>
    <t>GRMZM2G150731</t>
  </si>
  <si>
    <t>GRMZM2G150813</t>
  </si>
  <si>
    <t>Zea mays clone 304469 mRNA sequence</t>
  </si>
  <si>
    <t>GRMZM2G151015</t>
  </si>
  <si>
    <t>GRMZM2G151257</t>
  </si>
  <si>
    <t>GRMZM2G151309</t>
  </si>
  <si>
    <t>GRMZM2G151468</t>
  </si>
  <si>
    <t>GRMZM2G151496</t>
  </si>
  <si>
    <t>GRMZM2G151516</t>
  </si>
  <si>
    <t>GRMZM2G151993</t>
  </si>
  <si>
    <t>GRMZM2G152011</t>
  </si>
  <si>
    <t>GRMZM2G152025</t>
  </si>
  <si>
    <t>GRMZM2G152041</t>
  </si>
  <si>
    <t>Zea mays PCO146670 mRNA sequence</t>
  </si>
  <si>
    <t>GRMZM2G152123</t>
  </si>
  <si>
    <t>GRMZM2G152127</t>
  </si>
  <si>
    <t>GRMZM2G152177</t>
  </si>
  <si>
    <t>GRMZM2G152258</t>
  </si>
  <si>
    <t>GRMZM2G152390</t>
  </si>
  <si>
    <t>GRMZM2G152415</t>
  </si>
  <si>
    <t>GRMZM2G152419</t>
  </si>
  <si>
    <t>GRMZM2G152447</t>
  </si>
  <si>
    <t>Zea mays PCO072542 mRNA sequence</t>
  </si>
  <si>
    <t>GRMZM2G152477</t>
  </si>
  <si>
    <t>GRMZM2G152496</t>
  </si>
  <si>
    <t>GRMZM2G152552</t>
  </si>
  <si>
    <t>GRMZM2G152573</t>
  </si>
  <si>
    <t>GRMZM2G153119</t>
  </si>
  <si>
    <t>GRMZM2G153208</t>
  </si>
  <si>
    <t>GRMZM2G154442</t>
  </si>
  <si>
    <t>GRMZM2G154509</t>
  </si>
  <si>
    <t>GRMZM2G154652</t>
  </si>
  <si>
    <t>GRMZM2G154789</t>
  </si>
  <si>
    <t>GRMZM2G154960</t>
  </si>
  <si>
    <t>GRMZM2G154987</t>
  </si>
  <si>
    <t>GRMZM2G155746</t>
  </si>
  <si>
    <t>GRMZM2G156218</t>
  </si>
  <si>
    <t>GRMZM2G156227</t>
  </si>
  <si>
    <t>GRMZM2G156307</t>
  </si>
  <si>
    <t>GRMZM2G156310</t>
  </si>
  <si>
    <t>GRMZM2G156377</t>
  </si>
  <si>
    <t>GRMZM2G156490</t>
  </si>
  <si>
    <t>GRMZM2G156712</t>
  </si>
  <si>
    <t>GRMZM2G157132</t>
  </si>
  <si>
    <t>GRMZM2G157263</t>
  </si>
  <si>
    <t>GRMZM2G157310</t>
  </si>
  <si>
    <t>GRMZM2G157596</t>
  </si>
  <si>
    <t>GRMZM2G157683</t>
  </si>
  <si>
    <t>GRMZM2G157760</t>
  </si>
  <si>
    <t>GRMZM2G157812</t>
  </si>
  <si>
    <t>GRMZM2G157927</t>
  </si>
  <si>
    <t>GRMZM2G157990</t>
  </si>
  <si>
    <t>Zea mays clone 292155 mRNA sequence</t>
  </si>
  <si>
    <t>GRMZM2G158013</t>
  </si>
  <si>
    <t>GRMZM2G158117</t>
  </si>
  <si>
    <t>GRMZM2G158194</t>
  </si>
  <si>
    <t>Zea mays clone ZMMBBb-177G21, complete sequence</t>
  </si>
  <si>
    <t>GRMZM2G158204</t>
  </si>
  <si>
    <t>GRMZM2G158240</t>
  </si>
  <si>
    <t>GRMZM2G158305</t>
  </si>
  <si>
    <t>GRMZM2G158342</t>
  </si>
  <si>
    <t>Zea mays RFLP core bin marker probe p-asg48 (CBM 3.04), complete sequence</t>
  </si>
  <si>
    <t>GRMZM2G158657</t>
  </si>
  <si>
    <t>GRMZM2G159145</t>
  </si>
  <si>
    <t>Zea mays clone 421943 mRNA sequence</t>
  </si>
  <si>
    <t>GRMZM2G159161</t>
  </si>
  <si>
    <t>GRMZM2G159307</t>
  </si>
  <si>
    <t>GRMZM2G159344</t>
  </si>
  <si>
    <t>GRMZM2G159559</t>
  </si>
  <si>
    <t>GRMZM2G159632</t>
  </si>
  <si>
    <t>GRMZM2G160136</t>
  </si>
  <si>
    <t>GRMZM2G160463</t>
  </si>
  <si>
    <t>GRMZM2G160563</t>
  </si>
  <si>
    <t>Zea mays clone 245908 mRNA sequence</t>
  </si>
  <si>
    <t>GRMZM2G160609</t>
  </si>
  <si>
    <t>GRMZM2G160747</t>
  </si>
  <si>
    <t>GRMZM2G161233</t>
  </si>
  <si>
    <t>GRMZM2G161245</t>
  </si>
  <si>
    <t>GRMZM2G161335</t>
  </si>
  <si>
    <t>GRMZM2G161411</t>
  </si>
  <si>
    <t>GRMZM2G161450</t>
  </si>
  <si>
    <t>GRMZM2G161459</t>
  </si>
  <si>
    <t>GRMZM2G161643</t>
  </si>
  <si>
    <t>GRMZM2G161668</t>
  </si>
  <si>
    <t>GRMZM2G161696</t>
  </si>
  <si>
    <t>GRMZM2G162056</t>
  </si>
  <si>
    <t>Zea mays clone 326960 mRNA sequence</t>
  </si>
  <si>
    <t>GRMZM2G162098</t>
  </si>
  <si>
    <t>GRMZM2G162284</t>
  </si>
  <si>
    <t>GRMZM2G162295</t>
  </si>
  <si>
    <t>GRMZM2G162369</t>
  </si>
  <si>
    <t>GRMZM2G162508</t>
  </si>
  <si>
    <t>GRMZM2G162535</t>
  </si>
  <si>
    <t>Zea mays clone 357289 mRNA sequence</t>
  </si>
  <si>
    <t>GRMZM2G162868</t>
  </si>
  <si>
    <t>GRMZM2G162928</t>
  </si>
  <si>
    <t>GRMZM2G163086</t>
  </si>
  <si>
    <t>GRMZM2G163120</t>
  </si>
  <si>
    <t>GRMZM2G163283</t>
  </si>
  <si>
    <t>GRMZM2G163307</t>
  </si>
  <si>
    <t>GRMZM2G163328</t>
  </si>
  <si>
    <t>GRMZM2G163473</t>
  </si>
  <si>
    <t>GRMZM2G163751</t>
  </si>
  <si>
    <t>GRMZM2G163798</t>
  </si>
  <si>
    <t>GRMZM2G164062</t>
  </si>
  <si>
    <t>GRMZM2G164098</t>
  </si>
  <si>
    <t>GRMZM2G164202</t>
  </si>
  <si>
    <t>GRMZM2G164715</t>
  </si>
  <si>
    <t>GRMZM2G164883</t>
  </si>
  <si>
    <t>GRMZM2G164912</t>
  </si>
  <si>
    <t>GRMZM2G164950</t>
  </si>
  <si>
    <t>GRMZM2G164967</t>
  </si>
  <si>
    <t>GRMZM2G164974</t>
  </si>
  <si>
    <t>GRMZM2G165005</t>
  </si>
  <si>
    <t>GRMZM2G165133</t>
  </si>
  <si>
    <t>GRMZM2G165198</t>
  </si>
  <si>
    <t>GRMZM2G165217</t>
  </si>
  <si>
    <t>GRMZM2G165255</t>
  </si>
  <si>
    <t>Zea mays clone 468680 mRNA sequence</t>
  </si>
  <si>
    <t>GRMZM2G165270</t>
  </si>
  <si>
    <t>GRMZM2G165530</t>
  </si>
  <si>
    <t>GRMZM2G165619</t>
  </si>
  <si>
    <t>GRMZM2G165914</t>
  </si>
  <si>
    <t>GRMZM2G165919</t>
  </si>
  <si>
    <t>GRMZM2G165972</t>
  </si>
  <si>
    <t>GRMZM2G166407</t>
  </si>
  <si>
    <t>GRMZM2G166413</t>
  </si>
  <si>
    <t>GRMZM2G166644</t>
  </si>
  <si>
    <t>GRMZM2G166671</t>
  </si>
  <si>
    <t>GRMZM2G166857</t>
  </si>
  <si>
    <t>GRMZM2G166944</t>
  </si>
  <si>
    <t>Zea mays PCO076979 mRNA sequence</t>
  </si>
  <si>
    <t>GRMZM2G166976</t>
  </si>
  <si>
    <t>GRMZM2G167019</t>
  </si>
  <si>
    <t>Zea mays PCO123254 mRNA sequence</t>
  </si>
  <si>
    <t>GRMZM2G167253</t>
  </si>
  <si>
    <t>GRMZM2G167428</t>
  </si>
  <si>
    <t>GRMZM2G167463</t>
  </si>
  <si>
    <t>GRMZM2G167892</t>
  </si>
  <si>
    <t>GRMZM2G168002</t>
  </si>
  <si>
    <t>GRMZM2G168228</t>
  </si>
  <si>
    <t>Zea mays clone 370473 mRNA sequence</t>
  </si>
  <si>
    <t>GRMZM2G168431</t>
  </si>
  <si>
    <t>GRMZM2G168439</t>
  </si>
  <si>
    <t>GRMZM2G168447</t>
  </si>
  <si>
    <t>GRMZM2G168590</t>
  </si>
  <si>
    <t>GRMZM2G168603</t>
  </si>
  <si>
    <t>GRMZM2G168693</t>
  </si>
  <si>
    <t>GRMZM2G168898</t>
  </si>
  <si>
    <t>GRMZM2G169033</t>
  </si>
  <si>
    <t>Zea mays mRNA for putative laccase (lac3 gene)</t>
  </si>
  <si>
    <t>GRMZM2G169198</t>
  </si>
  <si>
    <t>GRMZM2G169329</t>
  </si>
  <si>
    <t>GRMZM2G169360</t>
  </si>
  <si>
    <t>GRMZM2G169391</t>
  </si>
  <si>
    <t>GRMZM2G169458</t>
  </si>
  <si>
    <t>GRMZM2G169571</t>
  </si>
  <si>
    <t>GRMZM2G169584</t>
  </si>
  <si>
    <t>GRMZM2G169966</t>
  </si>
  <si>
    <t>GRMZM2G170047</t>
  </si>
  <si>
    <t>GRMZM2G170167</t>
  </si>
  <si>
    <t>GRMZM2G170400</t>
  </si>
  <si>
    <t>GRMZM2G170625</t>
  </si>
  <si>
    <t>GRMZM2G170829</t>
  </si>
  <si>
    <t>GRMZM2G170851</t>
  </si>
  <si>
    <t>GRMZM2G171365</t>
  </si>
  <si>
    <t>GRMZM2G171400</t>
  </si>
  <si>
    <t>GRMZM2G171423</t>
  </si>
  <si>
    <t>GRMZM2G171752</t>
  </si>
  <si>
    <t>GRMZM2G172001</t>
  </si>
  <si>
    <t>GRMZM2G172239</t>
  </si>
  <si>
    <t>GRMZM2G172320</t>
  </si>
  <si>
    <t>Zea mays clone 1534022 mRNA sequence</t>
  </si>
  <si>
    <t>GRMZM2G172491</t>
  </si>
  <si>
    <t>Zea mays PCO117584 mRNA sequence</t>
  </si>
  <si>
    <t>GRMZM2G173413</t>
  </si>
  <si>
    <t>GRMZM2G173654</t>
  </si>
  <si>
    <t>GRMZM2G173718</t>
  </si>
  <si>
    <t>GRMZM2G174031</t>
  </si>
  <si>
    <t>GRMZM2G174048</t>
  </si>
  <si>
    <t>GRMZM2G174099</t>
  </si>
  <si>
    <t>GRMZM2G174128</t>
  </si>
  <si>
    <t>GRMZM2G174449</t>
  </si>
  <si>
    <t>GRMZM2G174598</t>
  </si>
  <si>
    <t>GRMZM2G174621</t>
  </si>
  <si>
    <t>GRMZM2G175232</t>
  </si>
  <si>
    <t>GRMZM2G175447</t>
  </si>
  <si>
    <t>GRMZM2G175870</t>
  </si>
  <si>
    <t>GRMZM2G176085</t>
  </si>
  <si>
    <t>GRMZM2G176117</t>
  </si>
  <si>
    <t>GRMZM2G176173</t>
  </si>
  <si>
    <t>GRMZM2G176175</t>
  </si>
  <si>
    <t>GRMZM2G176209</t>
  </si>
  <si>
    <t>GRMZM2G176225</t>
  </si>
  <si>
    <t>GRMZM2G176304</t>
  </si>
  <si>
    <t>GRMZM2G176355</t>
  </si>
  <si>
    <t>Zea mays clone 997145 mRNA sequence</t>
  </si>
  <si>
    <t>GRMZM2G176430</t>
  </si>
  <si>
    <t>GRMZM2G176474</t>
  </si>
  <si>
    <t>GRMZM2G176748</t>
  </si>
  <si>
    <t>Zea mays clone 314858 mRNA sequence</t>
  </si>
  <si>
    <t>GRMZM2G176798</t>
  </si>
  <si>
    <t>GRMZM2G176841</t>
  </si>
  <si>
    <t>GRMZM2G176912</t>
  </si>
  <si>
    <t>GRMZM2G177077</t>
  </si>
  <si>
    <t>GRMZM2G177218</t>
  </si>
  <si>
    <t>Zea mays cultivar CML258 bz locus region</t>
  </si>
  <si>
    <t>GRMZM2G177242</t>
  </si>
  <si>
    <t>GRMZM2G177432</t>
  </si>
  <si>
    <t>Zea mays PCO124558 mRNA sequence</t>
  </si>
  <si>
    <t>GRMZM2G177475</t>
  </si>
  <si>
    <t>GRMZM2G177491</t>
  </si>
  <si>
    <t>Zea mays PCO107237 mRNA sequence</t>
  </si>
  <si>
    <t>GRMZM2G177535</t>
  </si>
  <si>
    <t>GRMZM2G177539</t>
  </si>
  <si>
    <t>GRMZM2G177929</t>
  </si>
  <si>
    <t>Zea mays clone 1602841 mRNA sequence</t>
  </si>
  <si>
    <t>GRMZM2G177991</t>
  </si>
  <si>
    <t>Zea mays clone 1461085 mRNA sequence</t>
  </si>
  <si>
    <t>GRMZM2G178356</t>
  </si>
  <si>
    <t>GRMZM2G178603</t>
  </si>
  <si>
    <t>Zea mays clone 499723 mRNA sequence</t>
  </si>
  <si>
    <t>GRMZM2G178663</t>
  </si>
  <si>
    <t>Zea mays clone 1570206 mRNA sequence</t>
  </si>
  <si>
    <t>GRMZM2G178693</t>
  </si>
  <si>
    <t>GRMZM2G179031</t>
  </si>
  <si>
    <t>GRMZM2G179143</t>
  </si>
  <si>
    <t>GRMZM2G179294</t>
  </si>
  <si>
    <t>GRMZM2G179354</t>
  </si>
  <si>
    <t>Zea mays clone 327617 mRNA sequence</t>
  </si>
  <si>
    <t>GRMZM2G179473</t>
  </si>
  <si>
    <t>GRMZM2G179518</t>
  </si>
  <si>
    <t>Zea mays clone 461667 mRNA sequence</t>
  </si>
  <si>
    <t>GRMZM2G179521</t>
  </si>
  <si>
    <t>GRMZM2G179679</t>
  </si>
  <si>
    <t>GRMZM2G179733</t>
  </si>
  <si>
    <t>GRMZM2G179800</t>
  </si>
  <si>
    <t>GRMZM2G179848</t>
  </si>
  <si>
    <t>GRMZM2G180023</t>
  </si>
  <si>
    <t>GRMZM2G180244</t>
  </si>
  <si>
    <t>GRMZM2G180254</t>
  </si>
  <si>
    <t>GRMZM2G180903</t>
  </si>
  <si>
    <t>GRMZM2G180950</t>
  </si>
  <si>
    <t>GRMZM2G181073</t>
  </si>
  <si>
    <t>GRMZM2G181148</t>
  </si>
  <si>
    <t>GRMZM2G181227</t>
  </si>
  <si>
    <t>GRMZM2G181237</t>
  </si>
  <si>
    <t>GRMZM2G181266</t>
  </si>
  <si>
    <t>GRMZM2G181376</t>
  </si>
  <si>
    <t>GRMZM2G181536</t>
  </si>
  <si>
    <t>GRMZM2G300141</t>
  </si>
  <si>
    <t>GRMZM2G301096</t>
  </si>
  <si>
    <t>GRMZM2G301823</t>
  </si>
  <si>
    <t>Zea mays clone 213080 mRNA sequence</t>
  </si>
  <si>
    <t>GRMZM2G301860</t>
  </si>
  <si>
    <t>GRMZM2G301908</t>
  </si>
  <si>
    <t>GRMZM2G302045</t>
  </si>
  <si>
    <t>GRMZM2G302883</t>
  </si>
  <si>
    <t>GRMZM2G303091</t>
  </si>
  <si>
    <t>Zea mays clone 1706029 mRNA sequence</t>
  </si>
  <si>
    <t>GRMZM2G303342</t>
  </si>
  <si>
    <t>Zea mays clone 1688824 mRNA sequence</t>
  </si>
  <si>
    <t>GRMZM2G304528</t>
  </si>
  <si>
    <t>GRMZM2G305167</t>
  </si>
  <si>
    <t>Zea mays clone 355580 mRNA sequence</t>
  </si>
  <si>
    <t>GRMZM2G305244</t>
  </si>
  <si>
    <t>GRMZM2G305362</t>
  </si>
  <si>
    <t>GRMZM2G305526</t>
  </si>
  <si>
    <t>GRMZM2G305757</t>
  </si>
  <si>
    <t>GRMZM2G305901</t>
  </si>
  <si>
    <t>GRMZM2G306237</t>
  </si>
  <si>
    <t>GRMZM2G309275</t>
  </si>
  <si>
    <t>GRMZM2G309356</t>
  </si>
  <si>
    <t>GRMZM2G309624</t>
  </si>
  <si>
    <t>Saccharum hybrid cultivar R570 clone BAC 133K20 complete sequence</t>
  </si>
  <si>
    <t>GRMZM2G309759</t>
  </si>
  <si>
    <t>GRMZM2G309847</t>
  </si>
  <si>
    <t>GRMZM2G310175</t>
  </si>
  <si>
    <t>GRMZM2G311024</t>
  </si>
  <si>
    <t>GRMZM2G311756</t>
  </si>
  <si>
    <t>GRMZM2G312075</t>
  </si>
  <si>
    <t>Zea mays clone 295616 mRNA sequence</t>
  </si>
  <si>
    <t>GRMZM2G312078</t>
  </si>
  <si>
    <t>GRMZM2G312198</t>
  </si>
  <si>
    <t>GRMZM2G312944</t>
  </si>
  <si>
    <t>GRMZM2G313011</t>
  </si>
  <si>
    <t>GRMZM2G313078</t>
  </si>
  <si>
    <t>GRMZM2G313101</t>
  </si>
  <si>
    <t>GRMZM2G314361</t>
  </si>
  <si>
    <t>GRMZM2G314434</t>
  </si>
  <si>
    <t>GRMZM2G314663</t>
  </si>
  <si>
    <t>GRMZM2G314769</t>
  </si>
  <si>
    <t>GRMZM2G314954</t>
  </si>
  <si>
    <t>GRMZM2G314955</t>
  </si>
  <si>
    <t>GRMZM2G315230</t>
  </si>
  <si>
    <t>GRMZM2G315767</t>
  </si>
  <si>
    <t>GRMZM2G316148</t>
  </si>
  <si>
    <t>GRMZM2G316827</t>
  </si>
  <si>
    <t>GRMZM2G317098</t>
  </si>
  <si>
    <t>GRMZM2G317614</t>
  </si>
  <si>
    <t>GRMZM2G317743</t>
  </si>
  <si>
    <t>Zea mays clone 358624 mRNA sequence</t>
  </si>
  <si>
    <t>GRMZM2G318213</t>
  </si>
  <si>
    <t>GRMZM2G318346</t>
  </si>
  <si>
    <t>GRMZM2G318633</t>
  </si>
  <si>
    <t>GRMZM2G318882</t>
  </si>
  <si>
    <t>GRMZM2G319057</t>
  </si>
  <si>
    <t>GRMZM2G319062</t>
  </si>
  <si>
    <t>GRMZM2G319104</t>
  </si>
  <si>
    <t>GRMZM2G319397</t>
  </si>
  <si>
    <t>GRMZM2G320307</t>
  </si>
  <si>
    <t>GRMZM2G320373</t>
  </si>
  <si>
    <t>GRMZM2G320521</t>
  </si>
  <si>
    <t>Zea mays clone 218351 mRNA sequence</t>
  </si>
  <si>
    <t>GRMZM2G320606</t>
  </si>
  <si>
    <t>GRMZM2G321033</t>
  </si>
  <si>
    <t>GRMZM2G321041</t>
  </si>
  <si>
    <t>GRMZM2G321413</t>
  </si>
  <si>
    <t>GRMZM2G321778</t>
  </si>
  <si>
    <t>GRMZM2G322348</t>
  </si>
  <si>
    <t>GRMZM2G322836</t>
  </si>
  <si>
    <t>Zea mays clone 1286699 mRNA sequence</t>
  </si>
  <si>
    <t>GRMZM2G323024</t>
  </si>
  <si>
    <t>GRMZM2G323830</t>
  </si>
  <si>
    <t>Zea mays clone 365873 mRNA sequence</t>
  </si>
  <si>
    <t>GRMZM2G324976</t>
  </si>
  <si>
    <t>GRMZM2G324991</t>
  </si>
  <si>
    <t>GRMZM2G325023</t>
  </si>
  <si>
    <t>GRMZM2G325285</t>
  </si>
  <si>
    <t>GRMZM2G325633</t>
  </si>
  <si>
    <t>GRMZM2G325907</t>
  </si>
  <si>
    <t>GRMZM2G325938</t>
  </si>
  <si>
    <t>GRMZM2G326114</t>
  </si>
  <si>
    <t>GRMZM2G326222</t>
  </si>
  <si>
    <t>GRMZM2G327263</t>
  </si>
  <si>
    <t>GRMZM2G327266</t>
  </si>
  <si>
    <t>GRMZM2G327595</t>
  </si>
  <si>
    <t>GRMZM2G328171</t>
  </si>
  <si>
    <t>GRMZM2G328258</t>
  </si>
  <si>
    <t>GRMZM2G328593</t>
  </si>
  <si>
    <t>GRMZM2G329737</t>
  </si>
  <si>
    <t>GRMZM2G329740</t>
  </si>
  <si>
    <t>GRMZM2G329909</t>
  </si>
  <si>
    <t>GRMZM2G331638</t>
  </si>
  <si>
    <t>GRMZM2G331861</t>
  </si>
  <si>
    <t>GRMZM2G333183</t>
  </si>
  <si>
    <t>GRMZM2G333448</t>
  </si>
  <si>
    <t>GRMZM2G333454</t>
  </si>
  <si>
    <t>GRMZM2G333861</t>
  </si>
  <si>
    <t>GRMZM2G334142</t>
  </si>
  <si>
    <t>Zea mays clone 387336 mRNA sequence</t>
  </si>
  <si>
    <t>GRMZM2G334514</t>
  </si>
  <si>
    <t>Zea mays clone 373904 mRNA sequence</t>
  </si>
  <si>
    <t>GRMZM2G334592</t>
  </si>
  <si>
    <t>GRMZM2G335218</t>
  </si>
  <si>
    <t>GRMZM2G335419</t>
  </si>
  <si>
    <t>GRMZM2G335601</t>
  </si>
  <si>
    <t>GRMZM2G337048</t>
  </si>
  <si>
    <t>Zea mays clone 379745 mRNA sequence</t>
  </si>
  <si>
    <t>GRMZM2G337819</t>
  </si>
  <si>
    <t>GRMZM2G338693</t>
  </si>
  <si>
    <t>GRMZM2G339122</t>
  </si>
  <si>
    <t>GRMZM2G339523</t>
  </si>
  <si>
    <t>Zea mays clone 395309 mRNA sequence</t>
  </si>
  <si>
    <t>GRMZM2G339562</t>
  </si>
  <si>
    <t>GRMZM2G339699</t>
  </si>
  <si>
    <t>GRMZM2G339728</t>
  </si>
  <si>
    <t>GRMZM2G339866</t>
  </si>
  <si>
    <t>GRMZM2G340319</t>
  </si>
  <si>
    <t>GRMZM2G341302</t>
  </si>
  <si>
    <t>GRMZM2G341304</t>
  </si>
  <si>
    <t>GRMZM2G341934</t>
  </si>
  <si>
    <t>GRMZM2G341957</t>
  </si>
  <si>
    <t>GRMZM2G342042</t>
  </si>
  <si>
    <t>GRMZM2G342738</t>
  </si>
  <si>
    <t>Zea mays PCO063131 mRNA sequence</t>
  </si>
  <si>
    <t>GRMZM2G342856</t>
  </si>
  <si>
    <t>GRMZM2G343139</t>
  </si>
  <si>
    <t>GRMZM2G343426</t>
  </si>
  <si>
    <t>GRMZM2G343972</t>
  </si>
  <si>
    <t>GRMZM2G344848</t>
  </si>
  <si>
    <t>GRMZM2G345238</t>
  </si>
  <si>
    <t>GRMZM2G346132</t>
  </si>
  <si>
    <t>GRMZM2G346133</t>
  </si>
  <si>
    <t>Zea mays PCO129147 mRNA sequence</t>
  </si>
  <si>
    <t>GRMZM2G346278</t>
  </si>
  <si>
    <t>GRMZM2G346312</t>
  </si>
  <si>
    <t>GRMZM2G346693</t>
  </si>
  <si>
    <t>GRMZM2G346701</t>
  </si>
  <si>
    <t>GRMZM2G347270</t>
  </si>
  <si>
    <t>GRMZM2G347836</t>
  </si>
  <si>
    <t>Zea mays clone 324480 mRNA sequence</t>
  </si>
  <si>
    <t>GRMZM2G348125</t>
  </si>
  <si>
    <t>GRMZM2G348512</t>
  </si>
  <si>
    <t>GRMZM2G348726</t>
  </si>
  <si>
    <t>GRMZM2G348863</t>
  </si>
  <si>
    <t>GRMZM2G349185</t>
  </si>
  <si>
    <t>GRMZM2G349428</t>
  </si>
  <si>
    <t>GRMZM2G349565</t>
  </si>
  <si>
    <t>Zea diploperennis clone ZdRp1-4 Rp1-like protein gene, partial cds</t>
  </si>
  <si>
    <t>GRMZM2G349839</t>
  </si>
  <si>
    <t>GRMZM2G349996</t>
  </si>
  <si>
    <t>Zea mays clone 241045 mRNA sequence</t>
  </si>
  <si>
    <t>GRMZM2G351482</t>
  </si>
  <si>
    <t>Zea mays clone 305283 mRNA sequence</t>
  </si>
  <si>
    <t>GRMZM2G351484</t>
  </si>
  <si>
    <t>GRMZM2G353444</t>
  </si>
  <si>
    <t>GRMZM2G353483</t>
  </si>
  <si>
    <t>GRMZM2G353921</t>
  </si>
  <si>
    <t>GRMZM2G354151</t>
  </si>
  <si>
    <t>GRMZM2G354190</t>
  </si>
  <si>
    <t>GRMZM2G354460</t>
  </si>
  <si>
    <t>Zea mays clone 395512 mRNA sequence</t>
  </si>
  <si>
    <t>GRMZM2G354604</t>
  </si>
  <si>
    <t>Zea mays PCO092066 mRNA sequence</t>
  </si>
  <si>
    <t>GRMZM2G354851</t>
  </si>
  <si>
    <t>GRMZM2G356529</t>
  </si>
  <si>
    <t>Zea mays clone 689743 mRNA sequence</t>
  </si>
  <si>
    <t>GRMZM2G357631</t>
  </si>
  <si>
    <t>GRMZM2G357654</t>
  </si>
  <si>
    <t>Zea mays BAC clone ZMMBBb-28L24 from chromosome 5, complete sequence</t>
  </si>
  <si>
    <t>GRMZM2G357667</t>
  </si>
  <si>
    <t>GRMZM2G357834</t>
  </si>
  <si>
    <t>Zea mays clone 1063944 mRNA sequence</t>
  </si>
  <si>
    <t>GRMZM2G358540</t>
  </si>
  <si>
    <t>GRMZM2G359304</t>
  </si>
  <si>
    <t>GRMZM2G359566</t>
  </si>
  <si>
    <t>Zea mays PCO109929 mRNA sequence</t>
  </si>
  <si>
    <t>GRMZM2G359974</t>
  </si>
  <si>
    <t>GRMZM2G360234</t>
  </si>
  <si>
    <t>GRMZM2G360455</t>
  </si>
  <si>
    <t>GRMZM2G360519</t>
  </si>
  <si>
    <t>Zea mays clone 383013 mRNA sequence</t>
  </si>
  <si>
    <t>GRMZM2G360541</t>
  </si>
  <si>
    <t>Z.mays mRNA for alpha-tubulin 5</t>
  </si>
  <si>
    <t>GRMZM2G361064</t>
  </si>
  <si>
    <t>GRMZM2G361115</t>
  </si>
  <si>
    <t>GRMZM2G361256</t>
  </si>
  <si>
    <t>GRMZM2G362410</t>
  </si>
  <si>
    <t>GRMZM2G363310</t>
  </si>
  <si>
    <t>GRMZM2G363789</t>
  </si>
  <si>
    <t>GRMZM2G366264</t>
  </si>
  <si>
    <t>GRMZM2G367092</t>
  </si>
  <si>
    <t>GRMZM2G367638</t>
  </si>
  <si>
    <t>GRMZM2G367650</t>
  </si>
  <si>
    <t>GRMZM2G369803</t>
  </si>
  <si>
    <t>GRMZM2G370087</t>
  </si>
  <si>
    <t>GRMZM2G370405</t>
  </si>
  <si>
    <t>GRMZM2G370988</t>
  </si>
  <si>
    <t>GRMZM2G370999</t>
  </si>
  <si>
    <t>Zea mays clone 1558840 mRNA sequence</t>
  </si>
  <si>
    <t>GRMZM2G371167</t>
  </si>
  <si>
    <t>GRMZM2G371793</t>
  </si>
  <si>
    <t>Zea mays PCO101473 mRNA sequence</t>
  </si>
  <si>
    <t>GRMZM2G371942</t>
  </si>
  <si>
    <t>Zea mays clone 1436570 mRNA sequence</t>
  </si>
  <si>
    <t>GRMZM2G372477</t>
  </si>
  <si>
    <t>GRMZM2G372812</t>
  </si>
  <si>
    <t>GRMZM2G373124</t>
  </si>
  <si>
    <t>Zea mays clone 1469885 mRNA sequence</t>
  </si>
  <si>
    <t>GRMZM2G373607</t>
  </si>
  <si>
    <t>GRMZM2G374074</t>
  </si>
  <si>
    <t>GRMZM2G375448</t>
  </si>
  <si>
    <t>GRMZM2G375487</t>
  </si>
  <si>
    <t>Zea mays BAC clone CH201-110I20 from chromosome 6, complete sequence</t>
  </si>
  <si>
    <t>GRMZM2G375517</t>
  </si>
  <si>
    <t>GRMZM2G376416</t>
  </si>
  <si>
    <t>GRMZM2G377199</t>
  </si>
  <si>
    <t>GRMZM2G377780</t>
  </si>
  <si>
    <t>GRMZM2G379608</t>
  </si>
  <si>
    <t>GRMZM2G379964</t>
  </si>
  <si>
    <t>GRMZM2G380094</t>
  </si>
  <si>
    <t>GRMZM2G380955</t>
  </si>
  <si>
    <t>GRMZM2G381059</t>
  </si>
  <si>
    <t>Zea mays clone 1581593 mRNA sequence</t>
  </si>
  <si>
    <t>GRMZM2G381071</t>
  </si>
  <si>
    <t>GRMZM2G381404</t>
  </si>
  <si>
    <t>Zea mays clone 1578829 mRNA sequence</t>
  </si>
  <si>
    <t>GRMZM2G381842</t>
  </si>
  <si>
    <t>Zea mays clone 312096 mRNA sequence</t>
  </si>
  <si>
    <t>GRMZM2G382534</t>
  </si>
  <si>
    <t>GRMZM2G382581</t>
  </si>
  <si>
    <t>Zea mays PCO155277 mRNA sequence</t>
  </si>
  <si>
    <t>GRMZM2G383125</t>
  </si>
  <si>
    <t>GRMZM2G383404</t>
  </si>
  <si>
    <t>GRMZM2G383790</t>
  </si>
  <si>
    <t>GRMZM2G383937</t>
  </si>
  <si>
    <t>GRMZM2G384255</t>
  </si>
  <si>
    <t>GRMZM2G384338</t>
  </si>
  <si>
    <t>GRMZM2G384339</t>
  </si>
  <si>
    <t>GRMZM2G384979</t>
  </si>
  <si>
    <t>GRMZM2G385200</t>
  </si>
  <si>
    <t>GRMZM2G385999</t>
  </si>
  <si>
    <t>GRMZM2G386113</t>
  </si>
  <si>
    <t>Zea mays clone 316559 mRNA sequence</t>
  </si>
  <si>
    <t>GRMZM2G386674</t>
  </si>
  <si>
    <t>Zea mays clone 264458 mRNA sequence</t>
  </si>
  <si>
    <t>GRMZM2G387935</t>
  </si>
  <si>
    <t>GRMZM2G388587</t>
  </si>
  <si>
    <t>GRMZM2G388684</t>
  </si>
  <si>
    <t>GRMZM2G389015</t>
  </si>
  <si>
    <t>Zea mays clone 272262 mRNA sequence</t>
  </si>
  <si>
    <t>GRMZM2G389196</t>
  </si>
  <si>
    <t>GRMZM2G389903</t>
  </si>
  <si>
    <t>GRMZM2G389939</t>
  </si>
  <si>
    <t>GRMZM2G390099</t>
  </si>
  <si>
    <t>GRMZM2G390385</t>
  </si>
  <si>
    <t>GRMZM2G390691</t>
  </si>
  <si>
    <t>GRMZM2G390729</t>
  </si>
  <si>
    <t>GRMZM2G392101</t>
  </si>
  <si>
    <t>GRMZM2G392791</t>
  </si>
  <si>
    <t>GRMZM2G392863</t>
  </si>
  <si>
    <t>GRMZM2G393002</t>
  </si>
  <si>
    <t>GRMZM2G394212</t>
  </si>
  <si>
    <t>GRMZM2G394500</t>
  </si>
  <si>
    <t>GRMZM2G394945</t>
  </si>
  <si>
    <t>GRMZM2G395114</t>
  </si>
  <si>
    <t>GRMZM2G395569</t>
  </si>
  <si>
    <t>GRMZM2G395721</t>
  </si>
  <si>
    <t>GRMZM2G396076</t>
  </si>
  <si>
    <t>GRMZM2G396090</t>
  </si>
  <si>
    <t>Zea mays clone 986570 mRNA sequence</t>
  </si>
  <si>
    <t>GRMZM2G396169</t>
  </si>
  <si>
    <t>GRMZM2G396540</t>
  </si>
  <si>
    <t>GRMZM2G396565</t>
  </si>
  <si>
    <t>GRMZM2G397260</t>
  </si>
  <si>
    <t>Zea mays clone 1535407 mRNA sequence</t>
  </si>
  <si>
    <t>GRMZM2G398275</t>
  </si>
  <si>
    <t>GRMZM2G398529</t>
  </si>
  <si>
    <t>GRMZM2G398533</t>
  </si>
  <si>
    <t>GRMZM2G398603</t>
  </si>
  <si>
    <t>GRMZM2G398809</t>
  </si>
  <si>
    <t>GRMZM2G398854</t>
  </si>
  <si>
    <t>GRMZM2G398996</t>
  </si>
  <si>
    <t>Zea mays clone 452693 mRNA sequence</t>
  </si>
  <si>
    <t>GRMZM2G399311</t>
  </si>
  <si>
    <t>GRMZM2G399541</t>
  </si>
  <si>
    <t>GRMZM2G399844</t>
  </si>
  <si>
    <t>Zea mays clone 500324 mRNA sequence</t>
  </si>
  <si>
    <t>GRMZM2G399921</t>
  </si>
  <si>
    <t>Zea mays BAC clone CH201-326E16 from chromosome 5, complete sequence</t>
  </si>
  <si>
    <t>GRMZM2G400938</t>
  </si>
  <si>
    <t>GRMZM2G401581</t>
  </si>
  <si>
    <t>Z.mays histone H3 gene</t>
  </si>
  <si>
    <t>GRMZM2G401975</t>
  </si>
  <si>
    <t>GRMZM2G402862</t>
  </si>
  <si>
    <t>GRMZM2G403121</t>
  </si>
  <si>
    <t>GRMZM2G403620</t>
  </si>
  <si>
    <t>GRMZM2G403652</t>
  </si>
  <si>
    <t>Zea mays clone 370359 mRNA sequence</t>
  </si>
  <si>
    <t>GRMZM2G404126</t>
  </si>
  <si>
    <t>Zea mays clone 359090 mRNA sequence</t>
  </si>
  <si>
    <t>GRMZM2G404530</t>
  </si>
  <si>
    <t>GRMZM2G405017</t>
  </si>
  <si>
    <t>GRMZM2G406074</t>
  </si>
  <si>
    <t>GRMZM2G406313</t>
  </si>
  <si>
    <t>GRMZM2G406378</t>
  </si>
  <si>
    <t>GRMZM2G406600</t>
  </si>
  <si>
    <t>GRMZM2G407517</t>
  </si>
  <si>
    <t>GRMZM2G407631</t>
  </si>
  <si>
    <t>GRMZM2G407837</t>
  </si>
  <si>
    <t>GRMZM2G407869</t>
  </si>
  <si>
    <t>GRMZM2G408174</t>
  </si>
  <si>
    <t>GRMZM2G409131</t>
  </si>
  <si>
    <t>GRMZM2G409753</t>
  </si>
  <si>
    <t>Zea mays clone 1543939 mRNA sequence</t>
  </si>
  <si>
    <t>GRMZM2G409976</t>
  </si>
  <si>
    <t>GRMZM2G410083</t>
  </si>
  <si>
    <t>GRMZM2G410175</t>
  </si>
  <si>
    <t>GRMZM2G410293</t>
  </si>
  <si>
    <t>GRMZM2G410352</t>
  </si>
  <si>
    <t>GRMZM2G410567</t>
  </si>
  <si>
    <t>GRMZM2G410710</t>
  </si>
  <si>
    <t>GRMZM2G410916</t>
  </si>
  <si>
    <t>GRMZM2G410990</t>
  </si>
  <si>
    <t>GRMZM2G411177</t>
  </si>
  <si>
    <t>GRMZM2G411569</t>
  </si>
  <si>
    <t>GRMZM2G412207</t>
  </si>
  <si>
    <t>GRMZM2G412229</t>
  </si>
  <si>
    <t>GRMZM2G412373</t>
  </si>
  <si>
    <t>GRMZM2G412611</t>
  </si>
  <si>
    <t>GRMZM2G412702</t>
  </si>
  <si>
    <t>GRMZM2G413253</t>
  </si>
  <si>
    <t>Zea mays clone 246649 mRNA sequence</t>
  </si>
  <si>
    <t>GRMZM2G413290</t>
  </si>
  <si>
    <t>GRMZM2G413717</t>
  </si>
  <si>
    <t>GRMZM2G413857</t>
  </si>
  <si>
    <t>GRMZM2G414528</t>
  </si>
  <si>
    <t>GRMZM2G414601</t>
  </si>
  <si>
    <t>GRMZM2G414940</t>
  </si>
  <si>
    <t>Zea mays clone 228215 mRNA sequence</t>
  </si>
  <si>
    <t>GRMZM2G414995</t>
  </si>
  <si>
    <t>GRMZM2G417563</t>
  </si>
  <si>
    <t>Zea mays clone 465623 mRNA sequence</t>
  </si>
  <si>
    <t>GRMZM2G417583</t>
  </si>
  <si>
    <t>GRMZM2G418004</t>
  </si>
  <si>
    <t>Zea mays clone 280395 mRNA sequence</t>
  </si>
  <si>
    <t>GRMZM2G418956</t>
  </si>
  <si>
    <t>GRMZM2G419826</t>
  </si>
  <si>
    <t>GRMZM2G420772</t>
  </si>
  <si>
    <t>GRMZM2G420870</t>
  </si>
  <si>
    <t>GRMZM2G422499</t>
  </si>
  <si>
    <t>GRMZM2G422671</t>
  </si>
  <si>
    <t>GRMZM2G423315</t>
  </si>
  <si>
    <t>GRMZM2G423663</t>
  </si>
  <si>
    <t>GRMZM2G423930</t>
  </si>
  <si>
    <t>GRMZM2G424577</t>
  </si>
  <si>
    <t>Zea mays clone 238471 mRNA sequence</t>
  </si>
  <si>
    <t>GRMZM2G424873</t>
  </si>
  <si>
    <t>GRMZM2G425999</t>
  </si>
  <si>
    <t>GRMZM2G426243</t>
  </si>
  <si>
    <t>GRMZM2G426469</t>
  </si>
  <si>
    <t>GRMZM2G426953</t>
  </si>
  <si>
    <t>GRMZM2G427031</t>
  </si>
  <si>
    <t>GRMZM2G427054</t>
  </si>
  <si>
    <t>Zea mays PCO095543 mRNA sequence</t>
  </si>
  <si>
    <t>GRMZM2G427073</t>
  </si>
  <si>
    <t>Zea mays clone 300968 mRNA sequence</t>
  </si>
  <si>
    <t>GRMZM2G427805</t>
  </si>
  <si>
    <t>GRMZM2G427815</t>
  </si>
  <si>
    <t>Zea mays PCO104850 mRNA sequence</t>
  </si>
  <si>
    <t>GRMZM2G428027</t>
  </si>
  <si>
    <t>GRMZM2G428386</t>
  </si>
  <si>
    <t>Zea mays PCO101622 mRNA sequence</t>
  </si>
  <si>
    <t>GRMZM2G428987</t>
  </si>
  <si>
    <t>GRMZM2G429396</t>
  </si>
  <si>
    <t>GRMZM2G430526</t>
  </si>
  <si>
    <t>GRMZM2G430902</t>
  </si>
  <si>
    <t>GRMZM2G431504</t>
  </si>
  <si>
    <t>GRMZM2G431703</t>
  </si>
  <si>
    <t>GRMZM2G432060</t>
  </si>
  <si>
    <t>GRMZM2G432480</t>
  </si>
  <si>
    <t>GRMZM2G433095</t>
  </si>
  <si>
    <t>Zea mays RFLP core bin marker probe p-umc124 (CBM8.03), complete sequence</t>
  </si>
  <si>
    <t>GRMZM2G433119</t>
  </si>
  <si>
    <t>Oryza sativa Japonica Group genomic DNA, chromosome 7, BAC clone:OSJNBa0027N13</t>
  </si>
  <si>
    <t>GRMZM2G433528</t>
  </si>
  <si>
    <t>GRMZM2G433609</t>
  </si>
  <si>
    <t>GRMZM2G433854</t>
  </si>
  <si>
    <t>GRMZM2G434353</t>
  </si>
  <si>
    <t>GRMZM2G434792</t>
  </si>
  <si>
    <t>GRMZM2G434910</t>
  </si>
  <si>
    <t>Zea mays clone 491802 mRNA sequence</t>
  </si>
  <si>
    <t>GRMZM2G435993</t>
  </si>
  <si>
    <t>GRMZM2G436295</t>
  </si>
  <si>
    <t>Zea mays clone 1487171 mRNA sequence</t>
  </si>
  <si>
    <t>GRMZM2G436448</t>
  </si>
  <si>
    <t>GRMZM2G436710</t>
  </si>
  <si>
    <t>GRMZM2G436730</t>
  </si>
  <si>
    <t>Zea mays clone 881912 mRNA sequence</t>
  </si>
  <si>
    <t>GRMZM2G436947</t>
  </si>
  <si>
    <t>GRMZM2G437097</t>
  </si>
  <si>
    <t>GRMZM2G437100</t>
  </si>
  <si>
    <t>GRMZM2G437113</t>
  </si>
  <si>
    <t>Zea mays clone 1509422 mRNA sequence</t>
  </si>
  <si>
    <t>GRMZM2G437314</t>
  </si>
  <si>
    <t>GRMZM2G437827</t>
  </si>
  <si>
    <t>GRMZM2G438178</t>
  </si>
  <si>
    <t>Zea mays clone 989364 mRNA sequence</t>
  </si>
  <si>
    <t>GRMZM2G438202</t>
  </si>
  <si>
    <t>Zea mays clone EL01N0526G07.c mRNA sequence</t>
  </si>
  <si>
    <t>GRMZM2G438606</t>
  </si>
  <si>
    <t>GRMZM2G439860</t>
  </si>
  <si>
    <t>GRMZM2G440918</t>
  </si>
  <si>
    <t>GRMZM2G440972</t>
  </si>
  <si>
    <t>GRMZM2G441632</t>
  </si>
  <si>
    <t>GRMZM2G441798</t>
  </si>
  <si>
    <t>Zea mays BAC clone CH201-186N18 from chromosome 5, complete sequence</t>
  </si>
  <si>
    <t>GRMZM2G442265</t>
  </si>
  <si>
    <t>GRMZM2G442472</t>
  </si>
  <si>
    <t>Zea mays clone 1580698 mRNA sequence</t>
  </si>
  <si>
    <t>GRMZM2G442489</t>
  </si>
  <si>
    <t>GRMZM2G443343</t>
  </si>
  <si>
    <t>GRMZM2G443453</t>
  </si>
  <si>
    <t>GRMZM2G443548</t>
  </si>
  <si>
    <t>GRMZM2G444546</t>
  </si>
  <si>
    <t>GRMZM2G444623</t>
  </si>
  <si>
    <t>GRMZM2G444845</t>
  </si>
  <si>
    <t>GRMZM2G445461</t>
  </si>
  <si>
    <t>GRMZM2G445630</t>
  </si>
  <si>
    <t>Zea mays clone 373453 mRNA sequence</t>
  </si>
  <si>
    <t>GRMZM2G446170</t>
  </si>
  <si>
    <t>Zea mays clone 230372 mRNA sequence</t>
  </si>
  <si>
    <t>GRMZM2G446350</t>
  </si>
  <si>
    <t>Zea mays clone 325974 mRNA sequence</t>
  </si>
  <si>
    <t>GRMZM2G446858</t>
  </si>
  <si>
    <t>GRMZM2G446946</t>
  </si>
  <si>
    <t>GRMZM2G447271</t>
  </si>
  <si>
    <t>GRMZM2G447436</t>
  </si>
  <si>
    <t>GRMZM2G447447</t>
  </si>
  <si>
    <t>GRMZM2G447806</t>
  </si>
  <si>
    <t>GRMZM2G448511</t>
  </si>
  <si>
    <t>GRMZM2G450424</t>
  </si>
  <si>
    <t>GRMZM2G450863</t>
  </si>
  <si>
    <t>GRMZM2G451116</t>
  </si>
  <si>
    <t>GRMZM2G451939</t>
  </si>
  <si>
    <t>GRMZM2G452084</t>
  </si>
  <si>
    <t>GRMZM2G453296</t>
  </si>
  <si>
    <t>GRMZM2G453575</t>
  </si>
  <si>
    <t>GRMZM2G454334</t>
  </si>
  <si>
    <t>GRMZM2G454928</t>
  </si>
  <si>
    <t>GRMZM2G455440</t>
  </si>
  <si>
    <t>GRMZM2G455869</t>
  </si>
  <si>
    <t>GRMZM2G455978</t>
  </si>
  <si>
    <t>GRMZM2G456238</t>
  </si>
  <si>
    <t>GRMZM2G456422</t>
  </si>
  <si>
    <t>GRMZM2G456491</t>
  </si>
  <si>
    <t>GRMZM2G456618</t>
  </si>
  <si>
    <t>GRMZM2G457125</t>
  </si>
  <si>
    <t>Zea mays RFLP marker p-umc1 full length insert sequence of entire PstI fragment genomic sequence</t>
  </si>
  <si>
    <t>GRMZM2G457347</t>
  </si>
  <si>
    <t>Zea mays clone 689354 mRNA sequence</t>
  </si>
  <si>
    <t>GRMZM2G458075</t>
  </si>
  <si>
    <t>GRMZM2G458929</t>
  </si>
  <si>
    <t>GRMZM2G459142</t>
  </si>
  <si>
    <t>GRMZM2G459172</t>
  </si>
  <si>
    <t>Zea mays clone 220175 mRNA sequence</t>
  </si>
  <si>
    <t>GRMZM2G459474</t>
  </si>
  <si>
    <t>GRMZM2G459874</t>
  </si>
  <si>
    <t>GRMZM2G460465</t>
  </si>
  <si>
    <t>GRMZM2G460571</t>
  </si>
  <si>
    <t>GRMZM2G460861</t>
  </si>
  <si>
    <t>GRMZM2G461159</t>
  </si>
  <si>
    <t>GRMZM2G461533</t>
  </si>
  <si>
    <t>GRMZM2G461777</t>
  </si>
  <si>
    <t>Zea mays clone 695636 mRNA sequence</t>
  </si>
  <si>
    <t>GRMZM2G462760</t>
  </si>
  <si>
    <t>GRMZM2G463525</t>
  </si>
  <si>
    <t>GRMZM2G463574</t>
  </si>
  <si>
    <t>GRMZM2G463580</t>
  </si>
  <si>
    <t>GRMZM2G463953</t>
  </si>
  <si>
    <t>GRMZM2G463996</t>
  </si>
  <si>
    <t>GRMZM2G464011</t>
  </si>
  <si>
    <t>GRMZM2G464157</t>
  </si>
  <si>
    <t>Zea mays clone 1480867 mRNA sequence</t>
  </si>
  <si>
    <t>GRMZM2G466265</t>
  </si>
  <si>
    <t>GRMZM2G466498</t>
  </si>
  <si>
    <t>Zea mays clone 503595 mRNA sequence</t>
  </si>
  <si>
    <t>GRMZM2G466545</t>
  </si>
  <si>
    <t>GRMZM2G466563</t>
  </si>
  <si>
    <t>GRMZM2G466731</t>
  </si>
  <si>
    <t>GRMZM2G467187</t>
  </si>
  <si>
    <t>GRMZM2G467212</t>
  </si>
  <si>
    <t>Zea mays PCO141879 mRNA sequence</t>
  </si>
  <si>
    <t>GRMZM2G467339</t>
  </si>
  <si>
    <t>GRMZM2G468255</t>
  </si>
  <si>
    <t>GRMZM2G468439</t>
  </si>
  <si>
    <t>GRMZM2G468855</t>
  </si>
  <si>
    <t>GRMZM2G469099</t>
  </si>
  <si>
    <t>GRMZM2G469224</t>
  </si>
  <si>
    <t>Zea mays BAC clone Z013I05, complete sequence</t>
  </si>
  <si>
    <t>GRMZM2G469477</t>
  </si>
  <si>
    <t>GRMZM2G469955</t>
  </si>
  <si>
    <t>GRMZM2G470010</t>
  </si>
  <si>
    <t>GRMZM2G470438</t>
  </si>
  <si>
    <t>GRMZM2G470499</t>
  </si>
  <si>
    <t>GRMZM2G470756</t>
  </si>
  <si>
    <t>GRMZM2G471051</t>
  </si>
  <si>
    <t>Gap filling sequence from Zea mays clone ZMMBBb0382K21, from chromosome 8, complete sequence</t>
  </si>
  <si>
    <t>GRMZM2G471196</t>
  </si>
  <si>
    <t>GRMZM2G471269</t>
  </si>
  <si>
    <t>Zea mays clone 230232 mRNA sequence</t>
  </si>
  <si>
    <t>GRMZM2G471355</t>
  </si>
  <si>
    <t>GRMZM2G471517</t>
  </si>
  <si>
    <t>GRMZM2G472077</t>
  </si>
  <si>
    <t>Zea mays clone ZMMBBb-188L18, complete sequence</t>
  </si>
  <si>
    <t>GRMZM2G472453</t>
  </si>
  <si>
    <t>GRMZM2G474039</t>
  </si>
  <si>
    <t>GRMZM2G474088</t>
  </si>
  <si>
    <t>GRMZM2G474119</t>
  </si>
  <si>
    <t>GRMZM2G475170</t>
  </si>
  <si>
    <t>Zea mays clone 1533254 mRNA sequence</t>
  </si>
  <si>
    <t>GRMZM2G475702</t>
  </si>
  <si>
    <t>GRMZM2G475956</t>
  </si>
  <si>
    <t>GRMZM2G476069</t>
  </si>
  <si>
    <t>GRMZM2G477113</t>
  </si>
  <si>
    <t>GRMZM2G477366</t>
  </si>
  <si>
    <t>GRMZM2G477609</t>
  </si>
  <si>
    <t>GRMZM2G477685</t>
  </si>
  <si>
    <t>GRMZM2G477697</t>
  </si>
  <si>
    <t>GRMZM2G478160</t>
  </si>
  <si>
    <t>GRMZM2G478414</t>
  </si>
  <si>
    <t>GRMZM2G478568</t>
  </si>
  <si>
    <t>GRMZM2G478779</t>
  </si>
  <si>
    <t>Zea mays clone 237414 mRNA sequence</t>
  </si>
  <si>
    <t>GRMZM2G478892</t>
  </si>
  <si>
    <t>Zea mays clone 388342 mRNA sequence</t>
  </si>
  <si>
    <t>GRMZM2G479610</t>
  </si>
  <si>
    <t>GRMZM2G479746</t>
  </si>
  <si>
    <t>GRMZM2G479804</t>
  </si>
  <si>
    <t>GRMZM2G480226</t>
  </si>
  <si>
    <t>GRMZM2G480262</t>
  </si>
  <si>
    <t>GRMZM2G481194</t>
  </si>
  <si>
    <t>Zea mays clone 294786 mRNA sequence</t>
  </si>
  <si>
    <t>GRMZM2G485905</t>
  </si>
  <si>
    <t>Zea mays clone 235544 mRNA sequence</t>
  </si>
  <si>
    <t>GRMZM2G488067</t>
  </si>
  <si>
    <t>Zea mays clone 345418 mRNA sequence</t>
  </si>
  <si>
    <t>GRMZM2G488168</t>
  </si>
  <si>
    <t>Zea mays clone EL01N0518F09.d mRNA sequence</t>
  </si>
  <si>
    <t>GRMZM2G493549</t>
  </si>
  <si>
    <t>GRMZM2G499197</t>
  </si>
  <si>
    <t>GRMZM2G499981</t>
  </si>
  <si>
    <t>GRMZM2G500685</t>
  </si>
  <si>
    <t>GRMZM2G501086</t>
  </si>
  <si>
    <t>GRMZM2G511318</t>
  </si>
  <si>
    <t>GRMZM2G514986</t>
  </si>
  <si>
    <t>Zea mays PCO101955 mRNA sequence</t>
  </si>
  <si>
    <t>GRMZM2G517060</t>
  </si>
  <si>
    <t>GRMZM2G518963</t>
  </si>
  <si>
    <t>GRMZM2G529768</t>
  </si>
  <si>
    <t>GRMZM2G529822</t>
  </si>
  <si>
    <t>GRMZM2G530589</t>
  </si>
  <si>
    <t>GRMZM2G532628</t>
  </si>
  <si>
    <t>GRMZM2G536825</t>
  </si>
  <si>
    <t>Zea mays clone 372942 mRNA sequence</t>
  </si>
  <si>
    <t>GRMZM2G538535</t>
  </si>
  <si>
    <t>GRMZM2G538922</t>
  </si>
  <si>
    <t>GRMZM2G554483</t>
  </si>
  <si>
    <t>GRMZM2G554914</t>
  </si>
  <si>
    <t>GRMZM2G558078</t>
  </si>
  <si>
    <t>GRMZM2G559610</t>
  </si>
  <si>
    <t>GRMZM2G565940</t>
  </si>
  <si>
    <t>GRMZM2G568636</t>
  </si>
  <si>
    <t>GRMZM2G576497</t>
  </si>
  <si>
    <t>GRMZM2G576752</t>
  </si>
  <si>
    <t>Zea mays clone 1575637 mRNA sequence</t>
  </si>
  <si>
    <t>GRMZM2G578314</t>
  </si>
  <si>
    <t>GRMZM2G581326</t>
  </si>
  <si>
    <t>Zea mays clone 229693 mRNA sequence</t>
  </si>
  <si>
    <t>GRMZM2G589470</t>
  </si>
  <si>
    <t>GRMZM2G700665</t>
  </si>
  <si>
    <t>GRMZM2G701044</t>
  </si>
  <si>
    <t>GRMZM2G701047</t>
  </si>
  <si>
    <t>GRMZM2G701459</t>
  </si>
  <si>
    <t>Zea mays clone Contig71 mRNA sequence</t>
  </si>
  <si>
    <t>GRMZM2G701511</t>
  </si>
  <si>
    <t>Zea mays clone 491683 mRNA sequence</t>
  </si>
  <si>
    <t>GRMZM2G701612</t>
  </si>
  <si>
    <t>Zea mays BAC clone CH201-111A2 from chromosome 8, complete sequence</t>
  </si>
  <si>
    <t>GRMZM2G701784</t>
  </si>
  <si>
    <t>GRMZM2G702626</t>
  </si>
  <si>
    <t>Zea mays CL29785_1 mRNA sequence</t>
  </si>
  <si>
    <t>GRMZM2G702996</t>
  </si>
  <si>
    <t>GRMZM2G703055</t>
  </si>
  <si>
    <t>GRMZM2G703399</t>
  </si>
  <si>
    <t>GRMZM2G703755</t>
  </si>
  <si>
    <t>GRMZM2G703783</t>
  </si>
  <si>
    <t>GRMZM2G704151</t>
  </si>
  <si>
    <t>GRMZM2G704488</t>
  </si>
  <si>
    <t>GRMZM5G803276</t>
  </si>
  <si>
    <t>Zea mays clone 1593199 mRNA sequence</t>
  </si>
  <si>
    <t>GRMZM5G803419</t>
  </si>
  <si>
    <t>GRMZM5G803812</t>
  </si>
  <si>
    <t>Zea mays clone 1357151 mRNA sequence</t>
  </si>
  <si>
    <t>GRMZM5G803949</t>
  </si>
  <si>
    <t>GRMZM5G805030</t>
  </si>
  <si>
    <t>GRMZM5G805105</t>
  </si>
  <si>
    <t>GRMZM5G807560</t>
  </si>
  <si>
    <t>GRMZM5G808853</t>
  </si>
  <si>
    <t>GRMZM5G809727</t>
  </si>
  <si>
    <t>Zea mays clone EL01N0407G03.c mRNA sequence</t>
  </si>
  <si>
    <t>GRMZM5G811285</t>
  </si>
  <si>
    <t>Zea mays clone 1458286 mRNA sequence</t>
  </si>
  <si>
    <t>GRMZM5G814389</t>
  </si>
  <si>
    <t>GRMZM5G815077</t>
  </si>
  <si>
    <t>GRMZM5G816314</t>
  </si>
  <si>
    <t>GRMZM5G820617</t>
  </si>
  <si>
    <t>GRMZM5G822100</t>
  </si>
  <si>
    <t>GRMZM5G824534</t>
  </si>
  <si>
    <t>GRMZM5G824831</t>
  </si>
  <si>
    <t>GRMZM5G826321</t>
  </si>
  <si>
    <t>GRMZM5G826838</t>
  </si>
  <si>
    <t>GRMZM5G827496</t>
  </si>
  <si>
    <t>GRMZM5G828179</t>
  </si>
  <si>
    <t>GRMZM5G828229</t>
  </si>
  <si>
    <t>GRMZM5G828302</t>
  </si>
  <si>
    <t>GRMZM5G829831</t>
  </si>
  <si>
    <t>Zea mays clone 394902 mRNA sequence</t>
  </si>
  <si>
    <t>GRMZM5G830545</t>
  </si>
  <si>
    <t>GRMZM5G831009</t>
  </si>
  <si>
    <t>GRMZM5G831102</t>
  </si>
  <si>
    <t>GRMZM5G833323</t>
  </si>
  <si>
    <t>GRMZM5G835933</t>
  </si>
  <si>
    <t>GRMZM5G836353</t>
  </si>
  <si>
    <t>GRMZM5G837595</t>
  </si>
  <si>
    <t>GRMZM5G837606</t>
  </si>
  <si>
    <t>Zea mays clone 209398 mRNA sequence</t>
  </si>
  <si>
    <t>GRMZM5G837822</t>
  </si>
  <si>
    <t>GRMZM5G837869</t>
  </si>
  <si>
    <t>GRMZM5G838773</t>
  </si>
  <si>
    <t>GRMZM5G840145</t>
  </si>
  <si>
    <t>GRMZM5G840265</t>
  </si>
  <si>
    <t>Zea mays clone 288700 mRNA sequence</t>
  </si>
  <si>
    <t>GRMZM5G840279</t>
  </si>
  <si>
    <t>GRMZM5G840582</t>
  </si>
  <si>
    <t>GRMZM5G840909</t>
  </si>
  <si>
    <t>Zea mays clone 20688 mRNA sequence</t>
  </si>
  <si>
    <t>GRMZM5G841693</t>
  </si>
  <si>
    <t>GRMZM5G842970</t>
  </si>
  <si>
    <t>Zea mays BAC clone CH201-123I12 from chromosome 1, complete sequence</t>
  </si>
  <si>
    <t>GRMZM5G843302</t>
  </si>
  <si>
    <t>GRMZM5G843434</t>
  </si>
  <si>
    <t>GRMZM5G843914</t>
  </si>
  <si>
    <t>GRMZM5G844562</t>
  </si>
  <si>
    <t>GRMZM5G844703</t>
  </si>
  <si>
    <t>GRMZM5G846097</t>
  </si>
  <si>
    <t>GRMZM5G848124</t>
  </si>
  <si>
    <t>GRMZM5G849889</t>
  </si>
  <si>
    <t>GRMZM5G850455</t>
  </si>
  <si>
    <t>GRMZM5G851103</t>
  </si>
  <si>
    <t>GRMZM5G853392</t>
  </si>
  <si>
    <t>GRMZM5G853950</t>
  </si>
  <si>
    <t>GRMZM5G854138</t>
  </si>
  <si>
    <t>GRMZM5G855124</t>
  </si>
  <si>
    <t>GRMZM5G855924</t>
  </si>
  <si>
    <t>GRMZM5G856434</t>
  </si>
  <si>
    <t>GRMZM5G857303</t>
  </si>
  <si>
    <t>Zea mays clone EL01N0551C01.c mRNA sequence</t>
  </si>
  <si>
    <t>GRMZM5G859107</t>
  </si>
  <si>
    <t>GRMZM5G859526</t>
  </si>
  <si>
    <t>GRMZM5G860235</t>
  </si>
  <si>
    <t>GRMZM5G860241</t>
  </si>
  <si>
    <t>GRMZM5G861093</t>
  </si>
  <si>
    <t>Zea mays clone 1542763 mRNA sequence</t>
  </si>
  <si>
    <t>GRMZM5G861268</t>
  </si>
  <si>
    <t>GRMZM5G862413</t>
  </si>
  <si>
    <t>GRMZM5G862594</t>
  </si>
  <si>
    <t>Zea mays clone 452675 mRNA sequence</t>
  </si>
  <si>
    <t>GRMZM5G862602</t>
  </si>
  <si>
    <t>GRMZM5G863784</t>
  </si>
  <si>
    <t>GRMZM5G864498</t>
  </si>
  <si>
    <t>GRMZM5G864689</t>
  </si>
  <si>
    <t>Zea mays clone Contig490.F mRNA sequence</t>
  </si>
  <si>
    <t>GRMZM5G866678</t>
  </si>
  <si>
    <t>Zea mays clone 989537 mRNA sequence</t>
  </si>
  <si>
    <t>GRMZM5G868120</t>
  </si>
  <si>
    <t>Zea mays clone 289393 mRNA sequence</t>
  </si>
  <si>
    <t>GRMZM5G868875</t>
  </si>
  <si>
    <t>GRMZM5G869469</t>
  </si>
  <si>
    <t>Zea mays CL20913_-2 mRNA sequence</t>
  </si>
  <si>
    <t>GRMZM5G869762</t>
  </si>
  <si>
    <t>Zea mays clone 284310 mRNA sequence</t>
  </si>
  <si>
    <t>GRMZM5G870592</t>
  </si>
  <si>
    <t>GRMZM5G872256</t>
  </si>
  <si>
    <t>Zea mays clone 220855 mRNA sequence</t>
  </si>
  <si>
    <t>GRMZM5G873546</t>
  </si>
  <si>
    <t>Zea mays isolate 8112 clone 1 GRMZM5G873546-like gene, partial sequence</t>
  </si>
  <si>
    <t>GRMZM5G874903</t>
  </si>
  <si>
    <t>GRMZM5G875676</t>
  </si>
  <si>
    <t>GRMZM5G875954</t>
  </si>
  <si>
    <t>GRMZM5G876638</t>
  </si>
  <si>
    <t>GRMZM5G877884</t>
  </si>
  <si>
    <t>GRMZM5G877925</t>
  </si>
  <si>
    <t>GRMZM5G878558</t>
  </si>
  <si>
    <t>GRMZM5G879851</t>
  </si>
  <si>
    <t>GRMZM5G881044</t>
  </si>
  <si>
    <t>GRMZM5G885473</t>
  </si>
  <si>
    <t>GRMZM5G886006</t>
  </si>
  <si>
    <t>GRMZM5G888620</t>
  </si>
  <si>
    <t>GRMZM5G891558</t>
  </si>
  <si>
    <t>GRMZM5G892879</t>
  </si>
  <si>
    <t>GRMZM5G893397</t>
  </si>
  <si>
    <t>GRMZM5G894619</t>
  </si>
  <si>
    <t>GRMZM5G895672</t>
  </si>
  <si>
    <t>GRMZM5G896883</t>
  </si>
  <si>
    <t>GRMZM5G897265</t>
  </si>
  <si>
    <t>Zea mays isolate 8112 clone 1 GRMZM5G897265-like gene, partial sequence</t>
  </si>
  <si>
    <t>GRMZM5G898898</t>
  </si>
  <si>
    <t>GRMZM5G899315</t>
  </si>
  <si>
    <t>GRMZM6G175135</t>
  </si>
  <si>
    <t>Zea mays clone 223535 mRNA sequence</t>
  </si>
  <si>
    <t>GRMZM6G247892</t>
  </si>
  <si>
    <t>GRMZM6G397851</t>
  </si>
  <si>
    <t>GRMZM6G559102</t>
  </si>
  <si>
    <t>Zea mays clone 302287 mRNA sequence</t>
  </si>
  <si>
    <t>GRMZM6G613247</t>
  </si>
  <si>
    <t>GRMZM6G617209</t>
  </si>
  <si>
    <t>GRMZM6G735128</t>
  </si>
  <si>
    <t>GRMZM6G781015</t>
  </si>
  <si>
    <t>GRMZM6G837083</t>
  </si>
  <si>
    <t>GRMZM6G911845</t>
  </si>
  <si>
    <t>Zea mays clone 303889 mRNA sequence</t>
  </si>
  <si>
    <t>GRMZM6G998221</t>
  </si>
  <si>
    <t>zma-MIR167e</t>
  </si>
  <si>
    <t>zma-MIR169r</t>
  </si>
  <si>
    <t>zma-MIR171g</t>
  </si>
  <si>
    <t>Oryza sativa Japonica Group genomic DNA, chromosome 7, BAC clone:OSJNBb0062P14</t>
  </si>
  <si>
    <t>zma-MIR171i</t>
  </si>
  <si>
    <t>zma-MIR395o</t>
  </si>
  <si>
    <t>Oryza sativa Japonica Group genomic DNA, chromosome 8, PAC clone:P0438H08</t>
  </si>
  <si>
    <t>Gene ID</t>
    <phoneticPr fontId="1" type="noConversion"/>
  </si>
  <si>
    <t>31778_normalize</t>
    <phoneticPr fontId="1" type="noConversion"/>
  </si>
  <si>
    <t>FoldChange (log2)</t>
    <phoneticPr fontId="1" type="noConversion"/>
  </si>
  <si>
    <t>padj</t>
    <phoneticPr fontId="1" type="noConversion"/>
  </si>
  <si>
    <t>Up/Down</t>
    <phoneticPr fontId="1" type="noConversion"/>
  </si>
  <si>
    <t>Description</t>
    <phoneticPr fontId="1" type="noConversion"/>
  </si>
  <si>
    <t>CCM454_normalize</t>
    <phoneticPr fontId="1" type="noConversion"/>
  </si>
  <si>
    <t>Zea mays clone zma-miR171i_3prime-1 precursor miRNA zma-miR171i, precursor RNA</t>
    <phoneticPr fontId="1" type="noConversion"/>
  </si>
  <si>
    <t>Zea mays clone zma-miR167e_3prime precursor miRNA zma-miR167e, precursor RNA</t>
    <phoneticPr fontId="1" type="noConversion"/>
  </si>
  <si>
    <t>Zea mays clone 1555506 ras-related protein Rab-6A mRNA</t>
  </si>
  <si>
    <t>Zea mays full-length cDNA clone ZM_BFc0072K06 mRNA</t>
  </si>
  <si>
    <t>Zea mays full-length cDNA clone ZM_BFb0181D04 mRNA</t>
  </si>
  <si>
    <t>Zea mays clone 290490 early nodulin 75 protein mRNA</t>
  </si>
  <si>
    <t>Zea mays clone 355480 hypothetical protein mRNA</t>
  </si>
  <si>
    <t>Zea mays full-length cDNA clone ZM_BFb0211L17 mRNA</t>
  </si>
  <si>
    <t>Zea mays clone 347886 hypothetical protein mRNA</t>
  </si>
  <si>
    <t>Zea mays full-length cDNA clone ZM_BFc0140F22 mRNA</t>
  </si>
  <si>
    <t>Zea mays full-length cDNA clone ZM_BFc0006O08 mRNA</t>
  </si>
  <si>
    <t>Zea mays full-length cDNA clone ZM_BFc0042J14 mRNA</t>
  </si>
  <si>
    <t>Zea mays clone 1534508 indole-3-acetate beta-glucosyltransferase mRNA</t>
  </si>
  <si>
    <t>Zea mays full-length cDNA clone ZM_BFc0022H20 mRNA</t>
  </si>
  <si>
    <t>Zea mays full-length cDNA clone ZM_BFb0009E06 mRNA</t>
  </si>
  <si>
    <t>Zea mays full-length cDNA clone ZM_BFb0041B02 mRNA</t>
  </si>
  <si>
    <t>Zea mays full-length cDNA clone ZM_BFc0006C09 mRNA</t>
  </si>
  <si>
    <t>Zea mays full-length cDNA clone ZM_BFc0124C24 mRNA</t>
  </si>
  <si>
    <t>Zea mays clone 384872 hypothetical protein mRNA</t>
  </si>
  <si>
    <t>Zea mays clone 996784 hypothetical protein mRNA</t>
  </si>
  <si>
    <t>Zea mays full-length cDNA clone ZM_BFb0161G12 mRNA</t>
  </si>
  <si>
    <t>Zea mays full-length cDNA clone ZM_BFb0080A11 mRNA</t>
  </si>
  <si>
    <t>Zea mays clone 644719 hypothetical protein mRNA</t>
  </si>
  <si>
    <t>Zea mays clone 1506178 inorganic pyrophosphatase mRNA</t>
  </si>
  <si>
    <t>Zea mays full-length cDNA clone ZM_BFb0279O08 mRNA</t>
  </si>
  <si>
    <t>Zea mays full-length cDNA clone ZM_BFb0087L05 mRNA</t>
  </si>
  <si>
    <t>Zea mays full-length cDNA clone ZM_BFc0002K17 mRNA</t>
  </si>
  <si>
    <t>Zea mays full-length cDNA clone ZM_BFc0184H17 mRNA</t>
  </si>
  <si>
    <t>Zea mays clone 399764 dual-specificity protein-like phosphatase 3 mRNA</t>
  </si>
  <si>
    <t>Zea mays clone 1571235 hypothetical protein mRNA</t>
  </si>
  <si>
    <t>Zea mays clone 1061938 fb2 mRNA</t>
  </si>
  <si>
    <t>Zea mays full-length cDNA clone ZM_BFb0035J21 mRNA</t>
  </si>
  <si>
    <t>Zea mays full-length cDNA clone ZM_BFb0369P03 mRNA</t>
  </si>
  <si>
    <t>Zea mays full-length cDNA clone ZM_BFb0166A03 mRNA</t>
  </si>
  <si>
    <t>Zea mays full-length cDNA clone ZM_BFb0069F11 mRNA</t>
  </si>
  <si>
    <t>Zea mays full-length cDNA clone ZM_BFb0283N07 mRNA</t>
  </si>
  <si>
    <t>Zea mays full-length cDNA clone ZM_BFc0172H05 mRNA</t>
  </si>
  <si>
    <t>Zea mays full-length cDNA clone ZM_BFb0325G20 mRNA</t>
  </si>
  <si>
    <t>Zea mays clone 1678127 polygalacturonase mRNA</t>
  </si>
  <si>
    <t>Zea mays full-length cDNA clone ZM_BFc0061J14 mRNA</t>
  </si>
  <si>
    <t>Zea mays full-length cDNA clone ZM_BFb0104O11 mRNA</t>
  </si>
  <si>
    <t>Zea mays full-length cDNA clone ZM_BFb0133O23 mRNA</t>
  </si>
  <si>
    <t>Zea mays full-length cDNA clone ZM_BFc0184G15 mRNA</t>
  </si>
  <si>
    <t>Zea mays full-length cDNA clone ZM_BFb0287O02 mRNA</t>
  </si>
  <si>
    <t>Zea mays full-length cDNA clone ZM_BFb0167A22 mRNA</t>
  </si>
  <si>
    <t>Zea mays clone 1677076 metal ion binding protein mRNA</t>
  </si>
  <si>
    <t>Zea mays full-length cDNA clone ZM_BFb0053P14 mRNA</t>
  </si>
  <si>
    <t>Oryza sativa Japonica Group Os09g0454600 (Os09g0454600) mRNA</t>
  </si>
  <si>
    <t>Zea mays clone 1585493 tyrosine/DOPA decarboxylase 1 mRNA</t>
  </si>
  <si>
    <t>Zea mays full-length cDNA clone ZM_BFb0203E20 mRNA</t>
  </si>
  <si>
    <t>Zea mays full-length cDNA clone ZM_BFc0042G13 mRNA</t>
  </si>
  <si>
    <t>Zea mays full-length cDNA clone ZM_BFc0070M02 mRNA</t>
  </si>
  <si>
    <t>Zea mays full-length cDNA clone ZM_BFb0352B04 mRNA</t>
  </si>
  <si>
    <t>Zea mays full-length cDNA clone ZM_BFb0067L16 mRNA</t>
  </si>
  <si>
    <t>Zea mays clone 295653 hypothetical protein mRNA</t>
  </si>
  <si>
    <t>Zea mays clone 1554315 hypothetical protein mRNA</t>
  </si>
  <si>
    <t>Zea mays full-length cDNA clone ZM_BFb0371D10 mRNA</t>
  </si>
  <si>
    <t>Zea mays clone 313732 hypothetical protein mRNA</t>
  </si>
  <si>
    <t>Zea mays full-length cDNA clone ZM_BFb0346H09 mRNA</t>
  </si>
  <si>
    <t>Zea mays clone 1450606 hypothetical protein mRNA</t>
  </si>
  <si>
    <t>Sorghum bicolor hypothetical protein (SORBIDRAFT_0019s003120) mRNA</t>
  </si>
  <si>
    <t>Zea mays full-length cDNA clone ZM_BFc0127L21 mRNA</t>
  </si>
  <si>
    <t>Zea mays full-length cDNA clone ZM_BFb0012F06 mRNA</t>
  </si>
  <si>
    <t>Zea mays full-length cDNA clone ZM_BFc0166P05 mRNA</t>
  </si>
  <si>
    <t>Zea mays full-length cDNA clone ZM_BFb0021H20 mRNA</t>
  </si>
  <si>
    <t>Zea mays full-length cDNA clone ZM_BFb0323M09 mRNA</t>
  </si>
  <si>
    <t>Zea mays clone 300914 dynein light chain LC6, flagellar outer arm mRNA</t>
  </si>
  <si>
    <t>Zea mays full-length cDNA clone ZM_BFb0351I23 mRNA</t>
  </si>
  <si>
    <t>Zea mays full-length cDNA clone ZM_BFb0345K13 mRNA</t>
  </si>
  <si>
    <t>Zea mays full-length cDNA clone ZM_BFb0154L01 mRNA</t>
  </si>
  <si>
    <t>Zea mays full-length cDNA clone ZM_BFb0099D11 mRNA</t>
  </si>
  <si>
    <t>Zea mays full-length cDNA clone ZM_BFb0217B24 mRNA</t>
  </si>
  <si>
    <t>Zea mays full-length cDNA clone ZM_BFb0174L23 mRNA</t>
  </si>
  <si>
    <t>Zea mays full-length cDNA clone ZM_BFc0067D07 mRNA</t>
  </si>
  <si>
    <t>Zea mays full-length cDNA clone ZM_BFc0138C14 mRNA</t>
  </si>
  <si>
    <t>Zea mays full-length cDNA clone ZM_BFb0034D24 mRNA</t>
  </si>
  <si>
    <t>Zea mays cytokinin dehydrogenase 4b (CKX4b) mRNA</t>
  </si>
  <si>
    <t>Zea mays full-length cDNA clone ZM_BFb0048E06 mRNA</t>
  </si>
  <si>
    <t>Zea mays full-length cDNA clone ZM_BFb0057G21 mRNA</t>
  </si>
  <si>
    <t>Zea mays full-length cDNA clone ZM_BFb0207M18 mRNA</t>
  </si>
  <si>
    <t>Zea mays full-length cDNA clone ZM_BFc0162M19 mRNA</t>
  </si>
  <si>
    <t>Zea mays full-length cDNA clone ZM_BFb0078F13 mRNA</t>
  </si>
  <si>
    <t>Zea mays full-length cDNA clone ZM_BFb0199C24 mRNA</t>
  </si>
  <si>
    <t>Zea mays clone 985017 triosephosphate isomerase, cytosolic mRNA</t>
  </si>
  <si>
    <t>Zea mays full-length cDNA clone ZM_BFb0146E21 mRNA</t>
  </si>
  <si>
    <t>Zea mays full-length cDNA clone ZM_BFb0129D18 mRNA</t>
  </si>
  <si>
    <t>Zea mays full-length cDNA clone ZM_BFc0050B15 mRNA</t>
  </si>
  <si>
    <t>Zea mays full-length cDNA clone ZM_BFc0162P14 mRNA</t>
  </si>
  <si>
    <t>Zea mays full-length cDNA clone ZM_BFb0082F20 mRNA</t>
  </si>
  <si>
    <t>Zea mays clone 219327 hypothetical protein mRNA</t>
  </si>
  <si>
    <t>Zea mays clone 385627 hypothetical protein mRNA</t>
  </si>
  <si>
    <t>Zea mays full-length cDNA clone ZM_BFc0176M01 mRNA</t>
  </si>
  <si>
    <t>Zea mays full-length cDNA clone ZM_BFc0071N08 mRNA</t>
  </si>
  <si>
    <t>Zea mays full-length cDNA clone ZM_BFb0131K23 mRNA</t>
  </si>
  <si>
    <t>Zea mays full-length cDNA clone ZM_BFb0211F20 mRNA</t>
  </si>
  <si>
    <t>Zea mays full-length cDNA clone ZM_BFc0037H17 mRNA</t>
  </si>
  <si>
    <t>Zea mays clone 208444 60S acidic ribosomal protein P1 mRNA</t>
  </si>
  <si>
    <t>Zea mays full-length cDNA clone ZM_BFb0134E18 mRNA</t>
  </si>
  <si>
    <t>Zea mays full-length cDNA clone ZM_BFb0214A07 mRNA</t>
  </si>
  <si>
    <t>Zea mays full-length cDNA clone ZM_BFb0198D23 mRNA</t>
  </si>
  <si>
    <t>Zea mays full-length cDNA clone ZM_BFb0139D10 mRNA</t>
  </si>
  <si>
    <t>Zea mays full-length cDNA clone ZM_BFc0005F02 mRNA</t>
  </si>
  <si>
    <t>Zea mays full-length cDNA clone ZM_BFc0189G03 mRNA</t>
  </si>
  <si>
    <t>Zea mays clone 333499 40S ribosomal protein S21 mRNA</t>
  </si>
  <si>
    <t>Zea mays full-length cDNA clone ZM_BFc0005L05 mRNA</t>
  </si>
  <si>
    <t>Zea mays full-length cDNA clone ZM_BFc0170H19 mRNA</t>
  </si>
  <si>
    <t>Zea mays full-length cDNA clone ZM_BFc0005L07 mRNA</t>
  </si>
  <si>
    <t>Zea mays full-length cDNA clone ZM_BFb0272O23 mRNA</t>
  </si>
  <si>
    <t>Zea mays full-length cDNA clone ZM_BFb0165P20 mRNA</t>
  </si>
  <si>
    <t>Zea mays clone 284645 reticulon mRNA</t>
  </si>
  <si>
    <t>Zea mays full-length cDNA clone ZM_BFc0064C11 mRNA</t>
  </si>
  <si>
    <t>Oryza sativa Japonica Group Os02g0530600 (Os02g0530600) mRNA</t>
  </si>
  <si>
    <t>Zea mays full-length cDNA clone ZM_BFc0047F05 mRNA</t>
  </si>
  <si>
    <t>Zea mays full-length cDNA clone ZM_BFc0071B08 mRNA</t>
  </si>
  <si>
    <t>Zea mays ABC1 protein mRNA</t>
  </si>
  <si>
    <t>Zea mays full-length cDNA clone ZM_BFb0215I17 mRNA</t>
  </si>
  <si>
    <t>Zea mays full-length cDNA clone ZM_BFc0042L15 mRNA</t>
  </si>
  <si>
    <t>Zea mays full-length cDNA clone ZM_BFb0341L06 mRNA</t>
  </si>
  <si>
    <t>Oryza sativa Japonica Group Os10g0378050 (Os10g0378050) mRNA</t>
  </si>
  <si>
    <t>Zea mays clone 1556129 dehydration-responsive element-binding protein 1D mRNA</t>
  </si>
  <si>
    <t>Zea mays full-length cDNA clone ZM_BFc0092A22 mRNA</t>
  </si>
  <si>
    <t>Zea mays clone 500363 DNA-directed RNA polymerase II subunit J mRNA</t>
  </si>
  <si>
    <t>Zea mays clone 1561276 serine/threonine kinase-like protein mRNA</t>
  </si>
  <si>
    <t>Zea mays full-length cDNA clone ZM_BFc0084B12 mRNA</t>
  </si>
  <si>
    <t>Zea mays full-length cDNA clone ZM_BFb0176L18 mRNA</t>
  </si>
  <si>
    <t>Zea mays ent-copalyl diphosphate synthase (An2) mRNA</t>
  </si>
  <si>
    <t>Zea mays full-length cDNA clone ZM_BFb0160K14 mRNA</t>
  </si>
  <si>
    <t>Zea mays clone 289482 hypothetical protein mRNA</t>
  </si>
  <si>
    <t>Zea mays clone 306149 indole-3-glycerol phosphate lyase mRNA</t>
  </si>
  <si>
    <t>Zea mays clone 395326 hypothetical protein mRNA</t>
  </si>
  <si>
    <t>Zea mays full-length cDNA clone ZM_BFb0031E09 mRNA</t>
  </si>
  <si>
    <t>Oryza sativa Japonica Group Os07g0121800 (Os07g0121800) mRNA</t>
  </si>
  <si>
    <t>Zea mays full-length cDNA clone ZM_BFc0147C09 mRNA</t>
  </si>
  <si>
    <t>Zea mays full-length cDNA clone ZM_BFc0172E04 mRNA</t>
  </si>
  <si>
    <t>Zea mays clone 1568194 ubiquitin-protein ligase mRNA</t>
  </si>
  <si>
    <t>Zea mays full-length cDNA clone ZM_BFb0059A17 mRNA</t>
  </si>
  <si>
    <t>Zea mays full-length cDNA clone ZM_BFc0051B20 mRNA</t>
  </si>
  <si>
    <t>Zea mays full-length cDNA clone ZM_BFb0081E08 mRNA</t>
  </si>
  <si>
    <t>Zea mays full-length cDNA clone ZM_BFb0327O15 mRNA</t>
  </si>
  <si>
    <t>Zea mays clone 339751 ethylene-responsive factor-like protein 1 mRNA</t>
  </si>
  <si>
    <t>Hordeum vulgare subsp. vulgare mRNA for predicted protein, clone: NIASHv1043C09</t>
  </si>
  <si>
    <t>Zea mays full-length cDNA clone ZM_BFb0175N16 mRNA</t>
  </si>
  <si>
    <t>Zea mays clone 371316 hypothetical protein mRNA</t>
  </si>
  <si>
    <t>Zea mays cellulose synthase catalytic subunit 11 (CesA11) mRNA</t>
  </si>
  <si>
    <t>Zea mays full-length cDNA clone ZM_BFc0029P23 mRNA</t>
  </si>
  <si>
    <t>Zea mays clone 244042 FK506 binding protein mRNA</t>
  </si>
  <si>
    <t>Zea mays full-length cDNA clone ZM_BFb0315B23 mRNA</t>
  </si>
  <si>
    <t>Zea mays full-length cDNA clone ZM_BFc0119M13 mRNA</t>
  </si>
  <si>
    <t>Zea mays full-length cDNA clone ZM_BFb0378H17 mRNA</t>
  </si>
  <si>
    <t>Zea mays clone 348358 hypothetical protein mRNA</t>
  </si>
  <si>
    <t>Zea mays full-length cDNA clone ZM_BFb0108F08 mRNA</t>
  </si>
  <si>
    <t>Zea mays full-length cDNA clone ZM_BFc0164P24 mRNA</t>
  </si>
  <si>
    <t>Zea mays full-length cDNA clone ZM_BFb0101H02 mRNA</t>
  </si>
  <si>
    <t>Zea mays full-length cDNA clone ZM_BFb0051I16 mRNA</t>
  </si>
  <si>
    <t>Zea mays full-length cDNA clone ZM_BFb0218J09 mRNA</t>
  </si>
  <si>
    <t>Zea mays subsp. parviglumis isolate pr6_eg5 beta 1,3 glucanase (pr6) gene</t>
  </si>
  <si>
    <t>Zea mays full-length cDNA clone ZM_BFb0331B04 mRNA</t>
  </si>
  <si>
    <t>Zea mays full-length cDNA clone ZM_BFc0173F05 mRNA</t>
  </si>
  <si>
    <t>Zea mays full-length cDNA clone ZM_BFb0006N10 mRNA</t>
  </si>
  <si>
    <t>Zea mays full-length cDNA clone ZM_BFc0101N23 mRNA</t>
  </si>
  <si>
    <t>Zea mays full-length cDNA clone ZM_BFb0098J03 mRNA</t>
  </si>
  <si>
    <t>Zea mays full-length cDNA clone ZM_BFb0118C14 mRNA</t>
  </si>
  <si>
    <t>Zea mays full-length cDNA clone ZM_BFb0125K01 mRNA</t>
  </si>
  <si>
    <t>Zea mays full-length cDNA clone ZM_BFb0309B09 mRNA</t>
  </si>
  <si>
    <t>Zea mays full-length cDNA clone ZM_BFc0034P06 mRNA</t>
  </si>
  <si>
    <t>Zea mays clone 244191 4/1 protein mRNA</t>
  </si>
  <si>
    <t>Zea mays full-length cDNA clone ZM_BFc0054G10 mRNA</t>
  </si>
  <si>
    <t>Zea mays clone 235764 WUSCHEL-related homeobox 14 mRNA</t>
  </si>
  <si>
    <t>Zea mays full-length cDNA clone ZM_BFb0234I15 mRNA</t>
  </si>
  <si>
    <t>Zea mays full-length cDNA clone ZM_BFb0307N18 mRNA</t>
  </si>
  <si>
    <t>Zea mays full-length cDNA clone ZM_BFb0332M20 mRNA</t>
  </si>
  <si>
    <t>Zea mays clone 1468446 hypothetical protein mRNA</t>
  </si>
  <si>
    <t>Zea mays full-length cDNA clone ZM_BFc0013F09 mRNA</t>
  </si>
  <si>
    <t>Zea mays clone 1549260 cytochrome P450 CYP709C14 mRNA</t>
  </si>
  <si>
    <t>Zea mays clone 316267 ribosome-like protein mRNA</t>
  </si>
  <si>
    <t>Zea mays full-length cDNA clone ZM_BFb0158P09 mRNA</t>
  </si>
  <si>
    <t>Zea mays full-length cDNA clone ZM_BFb0045P21 mRNA</t>
  </si>
  <si>
    <t>Zea mays clone 444785 guanylyl cyclase mRNA</t>
  </si>
  <si>
    <t>Zea mays full-length cDNA clone ZM_BFb0204H03 mRNA</t>
  </si>
  <si>
    <t>Zea mays full-length cDNA clone ZM_BFb0104O03 mRNA</t>
  </si>
  <si>
    <t>Zea mays full-length cDNA clone ZM_BFc0169I21 mRNA</t>
  </si>
  <si>
    <t>Zea mays full-length cDNA clone ZM_BFb0014F03 mRNA</t>
  </si>
  <si>
    <t>Zea mays full-length cDNA clone ZM_BFb0041A04 mRNA</t>
  </si>
  <si>
    <t>Zea mays full-length cDNA clone ZM_BFb0274D13 mRNA</t>
  </si>
  <si>
    <t>TPA_inf: Sorghum bicolor Dof-type zinc finger protein 12 (Dof12) gene</t>
  </si>
  <si>
    <t>Zea mays high-affinity potassium transporter (HAK5) mRNA</t>
  </si>
  <si>
    <t>Zea mays full-length cDNA clone ZM_BFc0046F23 mRNA</t>
  </si>
  <si>
    <t>Zea mays full-length cDNA clone ZM_BFa0098A07 mRNA</t>
  </si>
  <si>
    <t>Zea mays clone 356260 hypothetical protein mRNA</t>
  </si>
  <si>
    <t>Zea mays clone 993956 hypothetical protein mRNA</t>
  </si>
  <si>
    <t>Zea mays full-length cDNA clone ZM_BFb0163A21 mRNA</t>
  </si>
  <si>
    <t>Zea mays full-length cDNA clone ZM_BFb0071L05 mRNA</t>
  </si>
  <si>
    <t>Zea mays B73 acc oxidase (ACO15) gene</t>
  </si>
  <si>
    <t>Zea mays full-length cDNA clone ZM_BFb0301M22 mRNA</t>
  </si>
  <si>
    <t>Zea mays full-length cDNA clone ZM_BFb0351C09 mRNA</t>
  </si>
  <si>
    <t>Zea mays clone 1557117 pre-mRNA-splicing factor PRP17 mRNA</t>
  </si>
  <si>
    <t>Zea mays cultivar BSSS53 putative cytidine deaminase (CDA1-En) mRNA</t>
  </si>
  <si>
    <t>Zea mays clone 1551662 cytochrome P450 CYP81A9 mRNA</t>
  </si>
  <si>
    <t>Zea mays full-length cDNA clone ZM_BFc0123K04 mRNA</t>
  </si>
  <si>
    <t>Zea mays clone 1564684 MTD1 mRNA</t>
  </si>
  <si>
    <t>Zea mays cytochrome P450 monooxygenase CYP92A1 mRNA</t>
  </si>
  <si>
    <t>Zea mays full-length cDNA clone ZM_BFb0310C07 mRNA</t>
  </si>
  <si>
    <t>Zea mays clone 986324 hypothetical protein mRNA</t>
  </si>
  <si>
    <t>Zea mays full-length cDNA clone ZM_BFc0047E08 mRNA</t>
  </si>
  <si>
    <t>Zea mays full-length cDNA clone ZM_BFb0370F02 mRNA</t>
  </si>
  <si>
    <t>Zea mays full-length cDNA clone ZM_BFc0101F01 mRNA</t>
  </si>
  <si>
    <t>Zea mays full-length cDNA clone ZM_BFc0031F03 mRNA</t>
  </si>
  <si>
    <t>Zea mays clone 450319 hypothetical protein mRNA</t>
  </si>
  <si>
    <t>Zea mays full-length cDNA clone ZM_BFb0043C12 mRNA</t>
  </si>
  <si>
    <t>Zea mays full-length cDNA clone ZM_BFb0031G20 mRNA</t>
  </si>
  <si>
    <t>Zea mays full-length cDNA clone ZM_BFc0129K05 mRNA</t>
  </si>
  <si>
    <t>Zea mays full-length cDNA clone ZM_BFb0345O14 mRNA</t>
  </si>
  <si>
    <t>Zea mays full-length cDNA clone ZM_BFb0071A23 mRNA</t>
  </si>
  <si>
    <t>Zea mays full-length cDNA clone ZM_BFb0040O21 mRNA</t>
  </si>
  <si>
    <t>Zea mays full-length cDNA clone ZM_BFb0004N11 mRNA</t>
  </si>
  <si>
    <t>Zea mays clone 392973 hypothetical protein mRNA</t>
  </si>
  <si>
    <t>Zea mays full-length cDNA clone ZM_BFc0010H11 mRNA</t>
  </si>
  <si>
    <t>Zea mays full-length cDNA clone ZM_BFc0043O18 mRNA</t>
  </si>
  <si>
    <t>Zea mays clone 1513548 hypothetical protein mRNA</t>
  </si>
  <si>
    <t>Zea mays clone 1392208 hypothetical protein mRNA</t>
  </si>
  <si>
    <t>Zea mays full-length cDNA clone ZM_BFb0208K23 mRNA</t>
  </si>
  <si>
    <t>Zea mays clone 1559229 hypothetical protein mRNA</t>
  </si>
  <si>
    <t>Zea mays full-length cDNA clone ZM_BFc0034C09 mRNA</t>
  </si>
  <si>
    <t>Zea mays full-length cDNA clone ZM_BFb0086D19 mRNA</t>
  </si>
  <si>
    <t>Zea mays clone 1555660 NHL25 mRNA</t>
  </si>
  <si>
    <t>Zea mays clone 300116 histone deacetylase 2b mRNA</t>
  </si>
  <si>
    <t>Zea mays full-length cDNA clone ZM_BFb0029J14 mRNA</t>
  </si>
  <si>
    <t>Zea mays clone 425017 hypothetical protein mRNA</t>
  </si>
  <si>
    <t>Zea mays clone 306269 ADP-ribosylation factor mRNA</t>
  </si>
  <si>
    <t>Zea mays clone 245537 anthranilate N-benzoyltransferase protein 1 mRNA</t>
  </si>
  <si>
    <t>Zea mays full-length cDNA clone ZM_BFc0074M21 mRNA</t>
  </si>
  <si>
    <t>Zea mays clone 277911 30S ribosomal protein S17 mRNA</t>
  </si>
  <si>
    <t>Zea mays clone 1290075 actin-depolymerizing factor 6 mRNA</t>
  </si>
  <si>
    <t>Zea mays clone 1585836 ATPase, coupled to transmembrane movement of substances mRNA</t>
  </si>
  <si>
    <t>Zea mays clone 1467130 hypothetical protein mRNA</t>
  </si>
  <si>
    <t>Zea mays cis-zeatin O-glucosyltransferase 2 (ciszog2) gene</t>
  </si>
  <si>
    <t>Zea mays nitrilase 2 (NIT2) mRNA</t>
  </si>
  <si>
    <t>Zea mays clone 1450404 hypothetical protein mRNA</t>
  </si>
  <si>
    <t>Zea mays expressed protein DH12 mRNA</t>
  </si>
  <si>
    <t>Zea mays clone 1556968 hypothetical protein mRNA</t>
  </si>
  <si>
    <t>Zea mays full-length cDNA clone ZM_BFb0094E21 mRNA</t>
  </si>
  <si>
    <t>Zea mays clone 986191 hypothetical protein mRNA</t>
  </si>
  <si>
    <t>Zea mays full-length cDNA clone ZM_BFc0172L09 mRNA</t>
  </si>
  <si>
    <t>Zea mays full-length cDNA clone ZM_BFb0128D23 mRNA</t>
  </si>
  <si>
    <t>Zea mays alcohol dehydrogenase 1 (adh1) gene, adh1-F allele</t>
  </si>
  <si>
    <t>Zea mays full-length cDNA clone ZM_BFc0153E10 mRNA</t>
  </si>
  <si>
    <t>Zea mays full-length cDNA clone ZM_BFc0103G02 mRNA</t>
  </si>
  <si>
    <t>Zea mays full-length cDNA clone ZM_BFc0095E05 mRNA</t>
  </si>
  <si>
    <t>Zea mays full-length cDNA clone ZM_BFc0050M05 mRNA</t>
  </si>
  <si>
    <t>Zea mays clone 1431656 hypothetical protein mRNA</t>
  </si>
  <si>
    <t>Zea mays full-length cDNA clone ZM_BFc0188H24 mRNA</t>
  </si>
  <si>
    <t>Zea mays full-length cDNA clone ZM_BFb0103O07 mRNA</t>
  </si>
  <si>
    <t>Zea mays full-length cDNA clone ZM_BFc0017G14 mRNA</t>
  </si>
  <si>
    <t>Zea mays full-length cDNA clone ZM_BFc0160C06 mRNA</t>
  </si>
  <si>
    <t>Zea mays high-affinity potassium transporter (HAK24) mRNA</t>
  </si>
  <si>
    <t>Zea mays full-length cDNA clone ZM_BFc0016F03 mRNA</t>
  </si>
  <si>
    <t>Zea mays clone 1486706 hypothetical protein mRNA</t>
  </si>
  <si>
    <t>Zea mays full-length cDNA clone ZM_BFb0332K21 mRNA</t>
  </si>
  <si>
    <t>Zea mays full-length cDNA clone ZM_BFb0094N11 mRNA</t>
  </si>
  <si>
    <t>Zea mays clone AI001244 beta-1,3-glucanase precursor (glucA) mRNA</t>
  </si>
  <si>
    <t>Zea mays full-length cDNA clone ZM_BFc0078G17 mRNA</t>
  </si>
  <si>
    <t>Zea mays full-length cDNA clone ZM_BFb0054B07 mRNA</t>
  </si>
  <si>
    <t>Zea mays clone 507958 hypothetical protein mRNA</t>
  </si>
  <si>
    <t>Zea mays clone 1628519 hypothetical protein mRNA</t>
  </si>
  <si>
    <t>Zea mays clone 689723 hypothetical protein mRNA</t>
  </si>
  <si>
    <t>Zea mays full-length cDNA clone ZM_BFb0333H18 mRNA</t>
  </si>
  <si>
    <t>Zea mays full-length cDNA clone ZM_BFc0137M21 mRNA</t>
  </si>
  <si>
    <t>Zea mays full-length cDNA clone ZM_BFc0090F06 mRNA</t>
  </si>
  <si>
    <t>Zea mays full-length cDNA clone ZM_BFb0348N19 mRNA</t>
  </si>
  <si>
    <t>Zea mays full-length cDNA clone ZM_BFc0170D09 mRNA</t>
  </si>
  <si>
    <t>Zea mays clone 1672563 chloroplastic quinone-oxidoreductase mRNA</t>
  </si>
  <si>
    <t>Zea mays full-length cDNA clone ZM_BFb0148O12 mRNA</t>
  </si>
  <si>
    <t>Zea mays clone 1690251 hypothetical protein mRNA</t>
  </si>
  <si>
    <t>Zea mays clone 1593234 hypothetical protein mRNA</t>
  </si>
  <si>
    <t>Zea mays full-length cDNA clone ZM_BFb0126O02 mRNA</t>
  </si>
  <si>
    <t>Zea mays clone 345458 ATP synthase F1, delta subunit family protein mRNA</t>
  </si>
  <si>
    <t>Zea mays full-length cDNA clone ZM_BFc0155L09 mRNA</t>
  </si>
  <si>
    <t>Zea mays full-length cDNA clone ZM_BFb0375F18 mRNA</t>
  </si>
  <si>
    <t>Zea mays clone 1577511 heat shock factor protein HSF30 mRNA</t>
  </si>
  <si>
    <t>Zea mays clone 500926 hypothetical protein mRNA</t>
  </si>
  <si>
    <t>Zea mays full-length cDNA clone ZM_BFb0143P02 mRNA</t>
  </si>
  <si>
    <t>Zea mays cytokinin dehydrogenase 8 (CKX8) mRNA</t>
  </si>
  <si>
    <t>Zea mays clone 318572 hypothetical protein mRNA</t>
  </si>
  <si>
    <t>Zea mays full-length cDNA clone ZM_BFb0032M12 mRNA</t>
  </si>
  <si>
    <t>Zea mays full-length cDNA clone ZM_BFb0274I16 mRNA</t>
  </si>
  <si>
    <t>Zea mays full-length cDNA clone ZM_BFb0149M11 mRNA</t>
  </si>
  <si>
    <t>Zea mays full-length cDNA clone ZM_BFc0153A19 mRNA</t>
  </si>
  <si>
    <t>Zea mays clone 1286279 hypothetical protein mRNA</t>
  </si>
  <si>
    <t>Zea mays full-length cDNA clone ZM_BFb0151F18 mRNA</t>
  </si>
  <si>
    <t>Zea mays full-length cDNA clone ZM_BFc0183L03 mRNA</t>
  </si>
  <si>
    <t>Zea mays full-length cDNA clone ZM_BFb0020N14 mRNA</t>
  </si>
  <si>
    <t>Zea mays full-length cDNA clone ZM_BFc0135L17 mRNA</t>
  </si>
  <si>
    <t>Zea mays full-length cDNA clone ZM_BFc0080K07 mRNA</t>
  </si>
  <si>
    <t>Zea mays full-length cDNA clone ZM_BFb0094D19 mRNA</t>
  </si>
  <si>
    <t>Zea mays full-length cDNA clone ZM_BFc0189N13 mRNA</t>
  </si>
  <si>
    <t>Saccharum hybrid cultivar ROC22 sucrose phosphate synthase B (SPSB) mRNA</t>
  </si>
  <si>
    <t>Zea mays clone 1145983 hypothetical protein mRNA</t>
  </si>
  <si>
    <t>Zea mays full-length cDNA clone ZM_BFb0131N13 mRNA</t>
  </si>
  <si>
    <t>Zea mays clone 246372 dehydrodolichyl diphosphate synthase 6 mRNA</t>
  </si>
  <si>
    <t>Zea mays clone 1060905 hypothetical protein mRNA</t>
  </si>
  <si>
    <t>Zea mays clone 274801 derlin-3 mRNA</t>
  </si>
  <si>
    <t>Zea mays full-length cDNA clone ZM_BFc0154J05 mRNA</t>
  </si>
  <si>
    <t>Zea mays full-length cDNA clone ZM_BFc0122L24 mRNA</t>
  </si>
  <si>
    <t>Zea mays clone 338910 ZIM motif family protein mRNA</t>
  </si>
  <si>
    <t>Zea mays clone 387773 ZIM motif family protein mRNA</t>
  </si>
  <si>
    <t>Zea mays clone 1676979 hypothetical protein mRNA</t>
  </si>
  <si>
    <t>Zea mays full-length cDNA clone ZM_BFb0307D14 mRNA</t>
  </si>
  <si>
    <t>Zea mays full-length cDNA clone ZM_BFc0004L03 mRNA</t>
  </si>
  <si>
    <t>Zea mays full-length cDNA clone ZM_BFc0144L01 mRNA</t>
  </si>
  <si>
    <t>Zea mays full-length cDNA clone ZM_BFc0069N09 mRNA</t>
  </si>
  <si>
    <t>Zea mays full-length cDNA clone ZM_BFb0338G11 mRNA</t>
  </si>
  <si>
    <t>Oryza sativa Japonica Group Os01g0868000 (Os01g0868000) mRNA</t>
  </si>
  <si>
    <t>Oryza sativa Japonica Group Os07g0195200 (Os07g0195200) mRNA</t>
  </si>
  <si>
    <t>Zea mays clone 388041 hypothetical protein mRNA</t>
  </si>
  <si>
    <t>Zea mays full-length cDNA clone ZM_BFb0099F04 mRNA</t>
  </si>
  <si>
    <t>Zea mays full-length cDNA clone ZM_BFb0011J23 mRNA</t>
  </si>
  <si>
    <t>Zea mays full-length cDNA clone ZM_BFc0114L03 mRNA</t>
  </si>
  <si>
    <t>Zea mays full-length cDNA clone ZM_BFb0031L21 mRNA</t>
  </si>
  <si>
    <t>Zea mays clone 380325 ubiquinol-cytochrome c reductase complex 7.8 kDa protein mRNA</t>
  </si>
  <si>
    <t>Zea mays clone 1673634 hypothetical protein mRNA</t>
  </si>
  <si>
    <t>Zea mays glycine rich protein 3 (Grp3) mRNA, Grp3-UH250 allele</t>
  </si>
  <si>
    <t>Zea mays full-length cDNA clone ZM_BFb0179K07 mRNA</t>
  </si>
  <si>
    <t>Zea mays full-length cDNA clone ZM_BFb0351E17 mRNA</t>
  </si>
  <si>
    <t>Zea mays full-length cDNA clone ZM_BFc0076O09 mRNA</t>
  </si>
  <si>
    <t>Zea mays full-length cDNA clone ZM_BFb0142B17 mRNA</t>
  </si>
  <si>
    <t>Zea mays clone 995243 ubiquinol-cytochrome c reductase complex 6.7 kDa protein mRNA</t>
  </si>
  <si>
    <t>Zea mays clone 389329 hypothetical protein mRNA</t>
  </si>
  <si>
    <t>Zea mays full-length cDNA clone ZM_BFb0180K02 mRNA</t>
  </si>
  <si>
    <t>Zea mays full-length cDNA clone ZM_BFb0352D03 mRNA</t>
  </si>
  <si>
    <t>Zea mays full-length cDNA clone ZM_BFb0128O20 mRNA</t>
  </si>
  <si>
    <t>Zea mays full-length cDNA clone ZM_BFb0043I18 mRNA</t>
  </si>
  <si>
    <t>Zea mays clone 367409 hypothetical protein mRNA</t>
  </si>
  <si>
    <t>Zea mays clone 1571476 solute carrier family 2, facilitated glucose transporter member 8 mRNA</t>
  </si>
  <si>
    <t>Zea mays clone 340758 metallothionein-like protein type 2 mRNA</t>
  </si>
  <si>
    <t>Zea mays full-length cDNA clone ZM_BFc0095N13 mRNA</t>
  </si>
  <si>
    <t>Zea mays clone 303571 hypothetical protein mRNA</t>
  </si>
  <si>
    <t>Zea mays clone 311294 hypothetical protein mRNA</t>
  </si>
  <si>
    <t>Zea mays clone 1437576 hypothetical protein mRNA</t>
  </si>
  <si>
    <t>Zea mays full-length cDNA clone ZM_BFb0085J23 mRNA</t>
  </si>
  <si>
    <t>Zea mays full-length cDNA clone ZM_BFb0282J19 mRNA</t>
  </si>
  <si>
    <t>Zea mays clone 244656 guanine nucleotide-binding protein beta subunit-like protein mRNA</t>
  </si>
  <si>
    <t>Zea mays full-length cDNA clone ZM_BFb0092C16 mRNA</t>
  </si>
  <si>
    <t>Zea mays full-length cDNA clone ZM_BFc0147H18 mRNA</t>
  </si>
  <si>
    <t>Zea mays full-length cDNA clone ZM_BFc0149I18 mRNA</t>
  </si>
  <si>
    <t>Zea mays clone 241840 seryl-tRNA synthetase mRNA</t>
  </si>
  <si>
    <t>Zea mays full-length cDNA clone ZM_BFb0196O21 mRNA</t>
  </si>
  <si>
    <t>Zea mays full-length cDNA clone ZM_BFc0172O02 mRNA</t>
  </si>
  <si>
    <t>Zea mays clone 450274 inducer of CBF expression 2 mRNA</t>
  </si>
  <si>
    <t>Zea mays full-length cDNA clone ZM_BFc0095F19 mRNA</t>
  </si>
  <si>
    <t>Zea mays clone 241112 hypothetical protein mRNA</t>
  </si>
  <si>
    <t>Zea mays clone 233021 hypothetical protein mRNA</t>
  </si>
  <si>
    <t>Zea mays full-length cDNA clone ZM_BFb0049E04 mRNA</t>
  </si>
  <si>
    <t>Zea mays full-length cDNA clone ZM_BFb0122A13 mRNA</t>
  </si>
  <si>
    <t>Zea mays clone 1488307 COP9 signalosome complex subunit 8 mRNA</t>
  </si>
  <si>
    <t>Zea mays full-length cDNA clone ZM_BFb0162B06 mRNA</t>
  </si>
  <si>
    <t>Zea mays full-length cDNA clone ZM_BFc0019L18 mRNA</t>
  </si>
  <si>
    <t>Zea mays full-length cDNA clone ZM_BFc0162N06 mRNA</t>
  </si>
  <si>
    <t>Zea mays clone 1529487 cytochrome P450 CYP94B12 mRNA</t>
  </si>
  <si>
    <t>Zea mays full-length cDNA clone ZM_BFc0100B17 mRNA</t>
  </si>
  <si>
    <t>Zea mays full-length cDNA clone ZM_BFb0051L01 mRNA</t>
  </si>
  <si>
    <t>Zea mays full-length cDNA clone ZM_BFb0106J16 mRNA</t>
  </si>
  <si>
    <t>Zea mays full-length cDNA clone ZM_BFc0102O07 mRNA</t>
  </si>
  <si>
    <t>Zea mays lysine-ketoglutarate reductase/saccharopine dehydrogenase bifunctional enzyme mRNA</t>
  </si>
  <si>
    <t>Zea mays full-length cDNA clone ZM_BFc0168C08 mRNA</t>
  </si>
  <si>
    <t>Zea mays clone 357068 replication protein A 70 kDa DNA-binding subunit mRNA</t>
  </si>
  <si>
    <t>Zea mays clone 300585 14-3-3-like protein mRNA</t>
  </si>
  <si>
    <t>Oryza sativa Japonica Group Os01g0794800 (Os01g0794800) mRNA</t>
  </si>
  <si>
    <t>Zea mays full-length cDNA clone ZM_BFc0058I11 mRNA</t>
  </si>
  <si>
    <t>Zea mays full-length cDNA clone ZM_BFb0118K06 mRNA</t>
  </si>
  <si>
    <t>Zea mays full-length cDNA clone ZM_BFc0047F22 mRNA</t>
  </si>
  <si>
    <t>Zea mays full-length cDNA clone ZM_BFb0221M08 mRNA</t>
  </si>
  <si>
    <t>Zea mays full-length cDNA clone ZM_BFb0366E21 mRNA</t>
  </si>
  <si>
    <t>Zea mays clone 246596 hypothetical protein mRNA</t>
  </si>
  <si>
    <t>Sorghum bicolor hypothetical protein (SORBIDRAFT_0019s003010) mRNA</t>
  </si>
  <si>
    <t>Zea mays full-length cDNA clone ZM_BFb0200N24 mRNA</t>
  </si>
  <si>
    <t>Zea mays full-length cDNA clone ZM_BFc0090D11 mRNA</t>
  </si>
  <si>
    <t>Zea mays full-length cDNA clone ZM_BFc0149K07 mRNA</t>
  </si>
  <si>
    <t>Zea mays clone 264272 xylose isomerase mRNA</t>
  </si>
  <si>
    <t>Zea mays full-length cDNA clone ZM_BFb0379N17 mRNA</t>
  </si>
  <si>
    <t>Zea mays clone 325682 APx2 - Cytosolic Ascorbate Peroxidase mRNA</t>
  </si>
  <si>
    <t>Zea mays clone 297256 hypothetical protein mRNA</t>
  </si>
  <si>
    <t>Zea mays clone 1588324 hypothetical protein mRNA</t>
  </si>
  <si>
    <t>Zea mays full-length cDNA clone ZM_BFc0028E24 mRNA</t>
  </si>
  <si>
    <t>Zea mays full-length cDNA clone ZM_BFb0366E17 mRNA</t>
  </si>
  <si>
    <t>Zea mays full-length cDNA clone ZM_BFb0150M17 mRNA</t>
  </si>
  <si>
    <t>Zea mays clone 1372870 protein kinase Kelch repeat:Kelch mRNA</t>
  </si>
  <si>
    <t>Zea mays clone 1515772 hypothetical protein mRNA</t>
  </si>
  <si>
    <t>Zea mays full-length cDNA clone ZM_BFb0094E12 mRNA</t>
  </si>
  <si>
    <t>Zea mays clone 300686 glutathione S-transferase mRNA</t>
  </si>
  <si>
    <t>Zea mays clone 1554465 IN2-1 protein mRNA</t>
  </si>
  <si>
    <t>Zea mays clone 1597194 pollen ankyrin-like protein mRNA</t>
  </si>
  <si>
    <t>Zea mays full-length cDNA clone ZM_BFc0077E17 mRNA</t>
  </si>
  <si>
    <t>Zea mays full-length cDNA clone ZM_BFb0080M15 mRNA</t>
  </si>
  <si>
    <t>Zea mays full-length cDNA clone ZM_BFb0138O24 mRNA</t>
  </si>
  <si>
    <t>Zea mays clone 1522825 36.4 kDa proline-rich protein mRNA</t>
  </si>
  <si>
    <t>Zea mays full-length cDNA clone ZM_BFb0224M01 mRNA</t>
  </si>
  <si>
    <t>Zea mays full-length cDNA clone ZM_BFb0062E19 mRNA</t>
  </si>
  <si>
    <t>Zea mays leaf angle-associated protein (LAT1) mRNA</t>
  </si>
  <si>
    <t>Zea mays full-length cDNA clone ZM_BFc0080N05 mRNA</t>
  </si>
  <si>
    <t>Zea mays clone 1163776 hypothetical protein mRNA</t>
  </si>
  <si>
    <t>Zea mays clone 327449 EARLY flowering 4 protein mRNA</t>
  </si>
  <si>
    <t>Zea mays clone 1627675 pollen-specific kinase partner protein mRNA</t>
  </si>
  <si>
    <t>Zea mays full-length cDNA clone ZM_BFc0182G22 mRNA</t>
  </si>
  <si>
    <t>Oryza sativa Japonica Group Os06g0729300 (Os06g0729300) mRNA</t>
  </si>
  <si>
    <t>Zea mays clone 222348 hypothetical protein mRNA</t>
  </si>
  <si>
    <t>Zea mays full-length cDNA clone ZM_BFc0055J23 mRNA</t>
  </si>
  <si>
    <t>Zea mays full-length cDNA clone ZM_BFb0169B21 mRNA</t>
  </si>
  <si>
    <t>Zea mays full-length cDNA clone ZM_BFb0141C08 mRNA</t>
  </si>
  <si>
    <t>Zea mays clone 322885 hypothetical protein mRNA</t>
  </si>
  <si>
    <t>Zea mays full-length cDNA clone ZM_BFc0051M17 mRNA</t>
  </si>
  <si>
    <t>Zea mays clone 324911 hypothetical protein mRNA</t>
  </si>
  <si>
    <t>Zea mays mRNA for cysteine protease component of protease-inhibitor complex</t>
  </si>
  <si>
    <t>Zea mays full-length cDNA clone ZM_BFb0345D21 mRNA</t>
  </si>
  <si>
    <t>Zea mays catalase (Cat3) gene</t>
  </si>
  <si>
    <t>Zea mays full-length cDNA clone ZM_BFb0163E18 mRNA</t>
  </si>
  <si>
    <t>Zea mays full-length cDNA clone ZM_BFc0038J06 mRNA</t>
  </si>
  <si>
    <t>Zea mays full-length cDNA clone ZM_BFb0032L11 mRNA</t>
  </si>
  <si>
    <t>Zea mays clone 989449 hypothetical protein mRNA</t>
  </si>
  <si>
    <t>Zea mays clone 1416555 hypothetical protein mRNA</t>
  </si>
  <si>
    <t>Zea mays full-length cDNA clone ZM_BFb0147E03 mRNA</t>
  </si>
  <si>
    <t>Zea mays full-length cDNA clone ZM_BFb0182N18 mRNA</t>
  </si>
  <si>
    <t>Zea mays clone 337838 40S ribosomal protein S25-1 mRNA</t>
  </si>
  <si>
    <t>Zea mays clone 246561 alcohol dehydrogenase 1 mRNA</t>
  </si>
  <si>
    <t>Zea mays full-length cDNA clone ZM_BFb0083F12 mRNA</t>
  </si>
  <si>
    <t>Zea mays clone 1535678 lectin-like receptor kinase 7 mRNA</t>
  </si>
  <si>
    <t>Zea mays clone 1164250 hypothetical protein mRNA</t>
  </si>
  <si>
    <t>Zea mays full-length cDNA clone ZM_BFc0033J09 mRNA</t>
  </si>
  <si>
    <t>Zea mays full-length cDNA clone ZM_BFc0189M04 mRNA</t>
  </si>
  <si>
    <t>Zea mays full-length cDNA clone ZM_BFc0168I13 mRNA</t>
  </si>
  <si>
    <t>Zea mays clone 1585477 hypothetical protein mRNA</t>
  </si>
  <si>
    <t>Zea mays full-length cDNA clone ZM_BFc0154M22 mRNA</t>
  </si>
  <si>
    <t>Zea mays full-length cDNA clone ZM_BFc0016H14 mRNA</t>
  </si>
  <si>
    <t>Zea mays full-length cDNA clone ZM_BFb0145O18 mRNA</t>
  </si>
  <si>
    <t>Oryza sativa Indica Group cultivar TN1 insect-resistance protein (BPH29) mRNA</t>
  </si>
  <si>
    <t>Zea mays clone 298760 hypothetical protein mRNA</t>
  </si>
  <si>
    <t>Zea mays clone 994173 hypothetical protein mRNA</t>
  </si>
  <si>
    <t>Zea mays clone 1463510 hypothetical protein mRNA</t>
  </si>
  <si>
    <t>Zea mays full-length cDNA clone ZM_BFc0163N11 mRNA</t>
  </si>
  <si>
    <t>Zea mays clone 1444444 hypothetical protein mRNA</t>
  </si>
  <si>
    <t>Zea mays full-length cDNA clone ZM_BFc0171N17 mRNA</t>
  </si>
  <si>
    <t>Zea mays clone 440371 cytochrome P450 CYP71C36 mRNA</t>
  </si>
  <si>
    <t>Zea mays full-length cDNA clone ZM_BFb0345E20 mRNA</t>
  </si>
  <si>
    <t>Zea mays cultivar Nongda 108 glutathione transporter mRNA</t>
  </si>
  <si>
    <t>Zea mays chalcone synthase (c2) gene</t>
  </si>
  <si>
    <t>Zea mays clone 1638194 pentatricopeptide repeat protein PPR566-6 mRNA</t>
  </si>
  <si>
    <t>Zea mays full-length cDNA clone ZM_BFc0181F03 mRNA</t>
  </si>
  <si>
    <t>Zea mays full-length cDNA clone ZM_BFc0087N09 mRNA</t>
  </si>
  <si>
    <t>Zea mays full-length cDNA clone ZM_BFc0143B12 mRNA</t>
  </si>
  <si>
    <t>Zea mays full-length cDNA clone ZM_BFc0192H15 mRNA</t>
  </si>
  <si>
    <t>Zea mays full-length cDNA clone ZM_BFc0120M18 mRNA</t>
  </si>
  <si>
    <t>Zea mays clone 237335 hypothetical protein mRNA</t>
  </si>
  <si>
    <t>Zea mays clone 446737 hypothetical protein mRNA</t>
  </si>
  <si>
    <t>Zea mays full-length cDNA clone ZM_BFb0109K07 mRNA</t>
  </si>
  <si>
    <t>Zea mays clone 289771 glutathione S-transferase GSTU6 mRNA</t>
  </si>
  <si>
    <t>Zea mays clone 462798 hypothetical protein mRNA</t>
  </si>
  <si>
    <t>Zea mays PPR-814c mRNA</t>
  </si>
  <si>
    <t>Zea mays full-length cDNA clone ZM_BFb0058P10 mRNA</t>
  </si>
  <si>
    <t>Zea mays full-length cDNA clone ZM_BFc0080M15 mRNA</t>
  </si>
  <si>
    <t>Zea mays full-length cDNA clone ZM_BFc0042J13 mRNA</t>
  </si>
  <si>
    <t>Zea mays clone 365737 ASC1-like protein 1 mRNA</t>
  </si>
  <si>
    <t>Zea mays full-length cDNA clone ZM_BFc0179K23 mRNA</t>
  </si>
  <si>
    <t>Zea mays full-length cDNA clone ZM_BFc0049F05 mRNA</t>
  </si>
  <si>
    <t>Aegilops tauschii isolate TA2468 clone 1 LZ-NBS-LRR class RGA and NBS-LRR class RGA genes</t>
  </si>
  <si>
    <t>Zea mays full-length cDNA clone ZM_BFb0021K13 mRNA</t>
  </si>
  <si>
    <t>Zea mays full-length cDNA clone ZM_BFb0368P18 mRNA</t>
  </si>
  <si>
    <t>Zea mays full-length cDNA clone ZM_BFb0175J21 mRNA</t>
  </si>
  <si>
    <t>Sorghum bicolor hypothetical protein (SORBIDRAFT_0019s003140) mRNA</t>
  </si>
  <si>
    <t>Zea mays clone 1561032 hypothetical protein mRNA</t>
  </si>
  <si>
    <t>Zea mays full-length cDNA clone ZM_BFb0377A23 mRNA</t>
  </si>
  <si>
    <t>Zea mays full-length cDNA clone ZM_BFb0167E07 mRNA</t>
  </si>
  <si>
    <t>Zea mays full-length cDNA clone ZM_BFc0172M15 mRNA</t>
  </si>
  <si>
    <t>Zea mays full-length cDNA clone ZM_BFb0143E22 mRNA</t>
  </si>
  <si>
    <t>Zea mays clone 461099 hypothetical protein mRNA</t>
  </si>
  <si>
    <t>Zea mays full-length cDNA clone ZM_BFc0128B10 mRNA</t>
  </si>
  <si>
    <t>Zea mays clone 237895 protein BRE mRNA</t>
  </si>
  <si>
    <t>Zea mays full-length cDNA clone ZM_BFb0188M04 mRNA</t>
  </si>
  <si>
    <t>Zea mays clone 238368 hypothetical protein mRNA</t>
  </si>
  <si>
    <t>Zea mays clone 304509 hypothetical protein mRNA</t>
  </si>
  <si>
    <t>Zea mays full-length cDNA clone ZM_BFc0184G13 mRNA</t>
  </si>
  <si>
    <t>Zea mays full-length cDNA clone ZM_BFb0141L17 mRNA</t>
  </si>
  <si>
    <t>Hordeum vulgare subsp. vulgare mRNA for predicted protein, clone: NIASHv1005F22</t>
  </si>
  <si>
    <t>Hordeum vulgare subsp. vulgare mRNA for predicted protein, clone: NIASHv2036H18</t>
  </si>
  <si>
    <t>Zea mays clone 304369 eukaryotic translation initiation factor 4B mRNA</t>
  </si>
  <si>
    <t>Zea mays full-length cDNA clone ZM_BFc0141C23 mRNA</t>
  </si>
  <si>
    <t>Zea mays full-length cDNA clone ZM_BFc0038M12 mRNA</t>
  </si>
  <si>
    <t>Zea mays clone 336516 hypothetical protein mRNA</t>
  </si>
  <si>
    <t>Zea mays clone 1588360 hypothetical protein mRNA</t>
  </si>
  <si>
    <t>Zea mays 1-deoxy-D-xylulose 5-phosphate synthase (dxs2) gene</t>
  </si>
  <si>
    <t>Zea mays full-length cDNA clone ZM_BFb0312E19 mRNA</t>
  </si>
  <si>
    <t>Zea mays full-length cDNA clone ZM_BFc0191G11 mRNA</t>
  </si>
  <si>
    <t>Zea mays full-length cDNA clone ZM_BFb0216P01 mRNA</t>
  </si>
  <si>
    <t>Zea mays clone 353941 hypothetical protein mRNA</t>
  </si>
  <si>
    <t>Zea mays clone 348075 hypothetical protein mRNA</t>
  </si>
  <si>
    <t>Zea mays full-length cDNA clone ZM_BFb0138G13 mRNA</t>
  </si>
  <si>
    <t>Zea mays clone 304384 hypothetical protein mRNA</t>
  </si>
  <si>
    <t>Zea mays clone 490275 hypothetical protein mRNA</t>
  </si>
  <si>
    <t>Zea mays full-length cDNA clone ZM_BFb0180E09 mRNA</t>
  </si>
  <si>
    <t>Zea mays clone 1445221 hypothetical protein mRNA</t>
  </si>
  <si>
    <t>Zea mays full-length cDNA clone ZM_BFb0291A01 mRNA</t>
  </si>
  <si>
    <t>Zea mays full-length cDNA clone ZM_BFb0165O24 mRNA</t>
  </si>
  <si>
    <t>Zea mays clone 369421 hypothetical protein mRNA</t>
  </si>
  <si>
    <t>Zea mays clone 296284 hypothetical protein mRNA</t>
  </si>
  <si>
    <t>Zea mays full-length cDNA clone ZM_BFb0207E11 mRNA</t>
  </si>
  <si>
    <t>Zea mays clone 290437 hypothetical protein mRNA</t>
  </si>
  <si>
    <t>Zea mays clone 438855 hypothetical protein mRNA</t>
  </si>
  <si>
    <t>Zea mays clone 1588254 hypothetical protein mRNA</t>
  </si>
  <si>
    <t>Zea mays coupling factor beta-subunit and coupling factor epsilon subunit genes; chloroplast genes for chloroplast products</t>
  </si>
  <si>
    <t>Puelia olyriformis NADH-plastoquinone oxidoreductase subunit 2 (ndhB) gene; chloroplast</t>
  </si>
  <si>
    <t>Zea mays full-length cDNA clone ZM_BFb0012I22 mRNA</t>
  </si>
  <si>
    <t>Zea mays full-length cDNA clone ZM_BFc0154N22 mRNA</t>
  </si>
  <si>
    <t>Zea mays full-length cDNA clone ZM_BFb0169N19 mRNA</t>
  </si>
  <si>
    <t>Zea mays full-length cDNA clone ZM_BFc0113J11 mRNA</t>
  </si>
  <si>
    <t>Zea mays full-length cDNA clone ZM_BFb0128P02 mRNA</t>
  </si>
  <si>
    <t>Zea mays clone 1594847 peptide transporter PTR2 mRNA</t>
  </si>
  <si>
    <t>Zea mays clone 341180 hypothetical protein mRNA</t>
  </si>
  <si>
    <t>Oryza sativa (indica cultivar-group) putative ATP-dependent RNA helicase (RNAH) mRNA</t>
  </si>
  <si>
    <t>Zea mays full-length cDNA clone ZM_BFb0196C23 mRNA</t>
  </si>
  <si>
    <t>Zea mays full-length cDNA clone ZM_BFc0123I20 mRNA</t>
  </si>
  <si>
    <t>Zea mays full-length cDNA clone ZM_BFc0183F17 mRNA</t>
  </si>
  <si>
    <t>Zea mays clone 1671078 hypothetical protein mRNA</t>
  </si>
  <si>
    <t>Zea mays full-length cDNA clone ZM_BFc0031K06 mRNA</t>
  </si>
  <si>
    <t>Zea mays clone 237122 cytokinin-O-glucosyltransferase 2 mRNA</t>
  </si>
  <si>
    <t>Zea mays full-length cDNA clone ZM_BFc0056O10 mRNA</t>
  </si>
  <si>
    <t>Zea mays full-length cDNA clone ZM_BFb0212F15 mRNA</t>
  </si>
  <si>
    <t>Zea mays full-length cDNA clone ZM_BFc0119O05 mRNA</t>
  </si>
  <si>
    <t>Zea mays full-length cDNA clone ZM_BFb0201K08 mRNA</t>
  </si>
  <si>
    <t>Zea mays full-length cDNA clone ZM_BFb0287H15 mRNA</t>
  </si>
  <si>
    <t>Zea mays full-length cDNA clone ZM_BFb0177N06 mRNA</t>
  </si>
  <si>
    <t>Zea mays full-length cDNA clone ZM_BFb0355O07 mRNA</t>
  </si>
  <si>
    <t>Zea mays full-length cDNA clone ZM_BFb0186F24 mRNA</t>
  </si>
  <si>
    <t>Sorghum bicolor hypothetical protein (SORBIDRAFT_0826s002010) mRNA</t>
  </si>
  <si>
    <t>Zea mays full-length cDNA clone ZM_BFb0271B13 mRNA</t>
  </si>
  <si>
    <t>Zea mays full-length cDNA clone ZM_BFb0071D22 mRNA</t>
  </si>
  <si>
    <t>Zea mays full-length cDNA clone ZM_BFc0175N23 mRNA</t>
  </si>
  <si>
    <t>Zea mays full-length cDNA clone ZM_BFb0106I11 mRNA</t>
  </si>
  <si>
    <t>Zea mays full-length cDNA clone ZM_BFb0295J16 mRNA</t>
  </si>
  <si>
    <t>Zea mays full-length cDNA clone ZM_BFb0374N23 mRNA</t>
  </si>
  <si>
    <t>Zea mays full-length cDNA clone ZM_BFb0325P03 mRNA</t>
  </si>
  <si>
    <t>Zea mays full-length cDNA clone ZM_BFb0372E16 mRNA</t>
  </si>
  <si>
    <t>Zea mays full-length cDNA clone ZM_BFc0060C18 mRNA</t>
  </si>
  <si>
    <t>Zea mays full-length cDNA clone ZM_BFc0123M17 mRNA</t>
  </si>
  <si>
    <t>Zea mays full-length cDNA clone ZM_BFb0345O11 mRNA</t>
  </si>
  <si>
    <t>Zea mays full-length cDNA clone ZM_BFb0090O07 mRNA</t>
  </si>
  <si>
    <t>Zea mays full-length cDNA clone ZM_BFc0062G24 mRNA</t>
  </si>
  <si>
    <t>Zea mays clone 294544 hypothetical protein mRNA</t>
  </si>
  <si>
    <t>Zea mays full-length cDNA clone ZM_BFc0179G17 mRNA</t>
  </si>
  <si>
    <t>Zea mays chloroplast phytoene synthase (Y1) gene; nuclear gene for chloroplast product</t>
  </si>
  <si>
    <t>Zea mays clone 240159 APRL1 - Zea mays adenosine 5'-phosphosulfate reductase-like mRNA</t>
  </si>
  <si>
    <t>Zea mays full-length cDNA clone ZM_BFc0158N21 mRNA</t>
  </si>
  <si>
    <t>Zea mays full-length cDNA clone ZM_BFc0043I08 mRNA</t>
  </si>
  <si>
    <t>Zea mays clone 328371 hypothetical protein mRNA</t>
  </si>
  <si>
    <t>Zea mays full-length cDNA clone ZM_BFb0341C06 mRNA</t>
  </si>
  <si>
    <t>Zea mays full-length cDNA clone ZM_BFc0054B23 mRNA</t>
  </si>
  <si>
    <t>Zea mays full-length cDNA clone ZM_BFb0041L14 mRNA</t>
  </si>
  <si>
    <t>Zea mays full-length cDNA clone ZM_BFb0194D06 mRNA</t>
  </si>
  <si>
    <t>Zea mays clone 504920 hypothetical protein mRNA</t>
  </si>
  <si>
    <t>Zea mays full-length cDNA clone ZM_BFc0003O24 mRNA</t>
  </si>
  <si>
    <t>Zea mays clone 1471217 terpene synthase 7 mRNA</t>
  </si>
  <si>
    <t>Zea mays full-length cDNA clone ZM_BFb0035G05 mRNA</t>
  </si>
  <si>
    <t>Zea mays full-length cDNA clone ZM_BFb0128B20 mRNA</t>
  </si>
  <si>
    <t>Zea mays full-length cDNA clone ZM_BFb0200N02 mRNA</t>
  </si>
  <si>
    <t>Zea mays full-length cDNA clone ZM_BFc0164D13 mRNA</t>
  </si>
  <si>
    <t>Zea mays full-length cDNA clone ZM_BFb0167K04 mRNA</t>
  </si>
  <si>
    <t>Zea mays clone 1558521 beta3-glucuronyltransferase mRNA</t>
  </si>
  <si>
    <t>Zea mays clone 292518 hypothetical protein mRNA</t>
  </si>
  <si>
    <t>Zea mays clone 372855 acyl carrier protein 3 mRNA</t>
  </si>
  <si>
    <t>Zea mays full-length cDNA clone ZM_BFb0038B22 mRNA</t>
  </si>
  <si>
    <t>Zea mays clone 1627582 acyltransferase mRNA</t>
  </si>
  <si>
    <t>Zea mays full-length cDNA clone ZM_BFb0222J04 mRNA</t>
  </si>
  <si>
    <t>Zea mays full-length cDNA clone ZM_BFc0067J15 mRNA</t>
  </si>
  <si>
    <t>Zea mays full-length cDNA clone ZM_BFb0229D17 mRNA</t>
  </si>
  <si>
    <t>Zea mays full-length cDNA clone ZM_BFc0070N22 mRNA</t>
  </si>
  <si>
    <t>Zea mays putative high affinity nitrate transporter (nrt2.1) mRNA</t>
  </si>
  <si>
    <t>Zea mays full-length cDNA clone ZM_BFb0229L12 mRNA</t>
  </si>
  <si>
    <t>Zea mays full-length cDNA clone ZM_BFb0199C17 mRNA</t>
  </si>
  <si>
    <t>Zea mays clone 458994 hypothetical protein mRNA</t>
  </si>
  <si>
    <t>Zea mays full-length cDNA clone ZM_BFb0019M03 mRNA</t>
  </si>
  <si>
    <t>Zea mays full-length cDNA clone ZM_BFc0073L24 mRNA</t>
  </si>
  <si>
    <t>Zea mays full-length cDNA clone ZM_BFb0203G02 mRNA</t>
  </si>
  <si>
    <t>Zea mays clone 1565863 hypothetical protein mRNA</t>
  </si>
  <si>
    <t>Zea mays clone 1540005 eukaryotic translation initiation factor 3 subunit 2 mRNA</t>
  </si>
  <si>
    <t>Zea mays full-length cDNA clone ZM_BFc0040C19 mRNA</t>
  </si>
  <si>
    <t>Zea mays full-length cDNA clone ZM_BFb0108G21 mRNA</t>
  </si>
  <si>
    <t>Zea mays clone 226155 LSM7-like mRNA</t>
  </si>
  <si>
    <t>Zea mays full-length cDNA clone ZM_BFb0011E01 mRNA</t>
  </si>
  <si>
    <t>Zea mays clone 322923 phosphatidylinositol N-acetylglucosaminyltransferase subunit P mRNA</t>
  </si>
  <si>
    <t>Zea mays clone 1567744 hypothetical protein mRNA</t>
  </si>
  <si>
    <t>Zea mays full-length cDNA clone ZM_BFb0203G24 mRNA</t>
  </si>
  <si>
    <t>Zea mays full-length cDNA clone ZM_BFc0117N21 mRNA</t>
  </si>
  <si>
    <t>Zea mays clone 292861 NHP2-like protein 1 mRNA</t>
  </si>
  <si>
    <t>Zea mays full-length cDNA clone ZM_BFc0173A06 mRNA</t>
  </si>
  <si>
    <t>Zea mays full-length cDNA clone ZM_BFb0070A03 mRNA</t>
  </si>
  <si>
    <t>Zea mays full-length cDNA clone ZM_BFb0221G24 mRNA</t>
  </si>
  <si>
    <t>Zea mays clone 242462 major Facilitator superfamily protein mRNA</t>
  </si>
  <si>
    <t>Zea mays full-length cDNA clone ZM_BFc0162D05 mRNA</t>
  </si>
  <si>
    <t>Zea mays full-length cDNA clone ZM_BFb0332J05 mRNA</t>
  </si>
  <si>
    <t>Zea mays full-length cDNA clone ZM_BFb0228K09 mRNA</t>
  </si>
  <si>
    <t>Zea mays full-length cDNA clone ZM_BFc0084K09 mRNA</t>
  </si>
  <si>
    <t>Zea mays clone 1686370 glutathione S-transferase GSTU6 mRNA</t>
  </si>
  <si>
    <t>Zea mays full-length cDNA clone ZM_BFb0171N23 mRNA</t>
  </si>
  <si>
    <t>Zea mays full-length cDNA clone ZM_BFc0149P24 mRNA</t>
  </si>
  <si>
    <t>Zea mays full-length cDNA clone ZM_BFc0093I17 mRNA</t>
  </si>
  <si>
    <t>Zea mays full-length cDNA clone ZM_BFc0102J23 mRNA</t>
  </si>
  <si>
    <t>Zea mays full-length cDNA clone ZM_BFc0019F21 mRNA</t>
  </si>
  <si>
    <t>Zea mays full-length cDNA clone ZM_BFc0117H02 mRNA</t>
  </si>
  <si>
    <t>Zea mays clone 461840 zinc finger protein mRNA</t>
  </si>
  <si>
    <t>Hordeum vulgare subsp. vulgare mRNA for predicted protein, clone: NIASHv2120P10</t>
  </si>
  <si>
    <t>Zea mays clone 322589 hypothetical protein mRNA</t>
  </si>
  <si>
    <t>Zea mays full-length cDNA clone ZM_BFc0017C09 mRNA</t>
  </si>
  <si>
    <t>Zea mays clone 1560628 loricrin mRNA</t>
  </si>
  <si>
    <t>Zea mays full-length cDNA clone ZM_BFc0089N12 mRNA</t>
  </si>
  <si>
    <t>Zea mays full-length cDNA clone ZM_BFb0095H20 mRNA</t>
  </si>
  <si>
    <t>Zea mays full-length cDNA clone ZM_BFb0214P15 mRNA</t>
  </si>
  <si>
    <t>Zea mays clone 287637 hypothetical protein mRNA</t>
  </si>
  <si>
    <t>Zea mays clone 229448 1-deoxy-D-xylulose 5-phosphate reductoisomerase mRNA</t>
  </si>
  <si>
    <t>Zea mays clone 236412 hypothetical protein mRNA</t>
  </si>
  <si>
    <t>Zea mays full-length cDNA clone ZM_BFb0310L05 mRNA</t>
  </si>
  <si>
    <t>Zea mays clone 1594305 hypothetical protein mRNA</t>
  </si>
  <si>
    <t>Zea mays full-length cDNA clone ZM_BFc0110K01 mRNA</t>
  </si>
  <si>
    <t>Zea mays full-length cDNA clone ZM_BFb0211B21 mRNA</t>
  </si>
  <si>
    <t>Zea mays clone 338274 mitochondrial carrier C12B10.09 mRNA; nuclear gene for mitochondrial product</t>
  </si>
  <si>
    <t>Zea mays full-length cDNA clone ZM_BFb0071B22 mRNA</t>
  </si>
  <si>
    <t>Zea mays full-length cDNA clone ZM_BFc0101N02 mRNA</t>
  </si>
  <si>
    <t>Zea mays full-length cDNA clone ZM_BFc0003J19 mRNA</t>
  </si>
  <si>
    <t>Zea mays full-length cDNA clone ZM_BFb0101N08 mRNA</t>
  </si>
  <si>
    <t>Zea mays full-length cDNA clone ZM_BFb0330J10 mRNA</t>
  </si>
  <si>
    <t>Zea mays full-length cDNA clone ZM_BFc0095D03 mRNA</t>
  </si>
  <si>
    <t>Zea mays full-length cDNA clone ZM_BFb0069N11 mRNA</t>
  </si>
  <si>
    <t>Zea mays full-length cDNA clone ZM_BFb0136A02 mRNA</t>
  </si>
  <si>
    <t>Zea mays full-length cDNA clone ZM_BFc0143N07 mRNA</t>
  </si>
  <si>
    <t>Zea mays full-length cDNA clone ZM_BFb0053H07 mRNA</t>
  </si>
  <si>
    <t>Zea mays full-length cDNA clone ZM_BFb0055J06 mRNA</t>
  </si>
  <si>
    <t>Zea mays clone 275791 aquaporin PIP2.4 mRNA</t>
  </si>
  <si>
    <t>Zea mays full-length cDNA clone ZM_BFb0071P09 mRNA</t>
  </si>
  <si>
    <t>Zea mays full-length cDNA clone ZM_BFc0100L22 mRNA</t>
  </si>
  <si>
    <t>Zea mays full-length cDNA clone ZM_BFc0161A13 mRNA</t>
  </si>
  <si>
    <t>Zea mays full-length cDNA clone ZM_BFc0192J20 mRNA</t>
  </si>
  <si>
    <t>Zea mays full-length cDNA clone ZM_BFb0105G12 mRNA</t>
  </si>
  <si>
    <t>Zea mays full-length cDNA clone ZM_BFb0277I15 mRNA</t>
  </si>
  <si>
    <t>Zea mays clone 220087 cold acclimation protein COR413-PM1 mRNA</t>
  </si>
  <si>
    <t>Zea mays clone 324197 ARPC2B mRNA</t>
  </si>
  <si>
    <t>Zea mays clone 365932 monooxygenase/ oxidoreductase mRNA</t>
  </si>
  <si>
    <t>Zea mays clone 1545140 hypothetical protein mRNA</t>
  </si>
  <si>
    <t>Zea mays full-length cDNA clone ZM_BFb0200I24 mRNA</t>
  </si>
  <si>
    <t>Zea mays full-length cDNA clone ZM_BFc0015A09 mRNA</t>
  </si>
  <si>
    <t>Zea mays full-length cDNA clone ZM_BFb0381K10 mRNA</t>
  </si>
  <si>
    <t>Zea mays clone 303792 hypothetical protein mRNA</t>
  </si>
  <si>
    <t>Zea mays full-length cDNA clone ZM_BFc0158F18 mRNA</t>
  </si>
  <si>
    <t>Zea mays clone 1576951 citrate transporter family protein mRNA</t>
  </si>
  <si>
    <t>Zea mays full-length cDNA clone ZM_BFb0215C01 mRNA</t>
  </si>
  <si>
    <t>Zea mays clone 1578691 hypothetical protein mRNA</t>
  </si>
  <si>
    <t>Zea mays clone 1386915 hypothetical protein mRNA</t>
  </si>
  <si>
    <t>Zea mays full-length cDNA clone ZM_BFb0124E18 mRNA</t>
  </si>
  <si>
    <t>Zea mays full-length cDNA clone ZM_BFc0173A02 mRNA</t>
  </si>
  <si>
    <t>Zea mays full-length cDNA clone ZM_BFc0059D08 mRNA</t>
  </si>
  <si>
    <t>Zea mays major facilitator superfamily protein mRNA</t>
  </si>
  <si>
    <t>Zea mays full-length cDNA clone ZM_BFc0128C13 mRNA</t>
  </si>
  <si>
    <t>Zea mays clone 981156 hypothetical protein mRNA</t>
  </si>
  <si>
    <t>Zea mays full-length cDNA clone ZM_BFb0337D11 mRNA</t>
  </si>
  <si>
    <t>Zea mays DRE-binding protein 3 (DBP3) mRNA</t>
  </si>
  <si>
    <t>Zea mays full-length cDNA clone ZM_BFc0059J16 mRNA</t>
  </si>
  <si>
    <t>Zea mays clone 399642 cytochrome b5 mRNA</t>
  </si>
  <si>
    <t>Zea mays clone 1711504 histone H4 mRNA</t>
  </si>
  <si>
    <t>Zea mays clone 258271 seed specific protein Bn15D17A mRNA</t>
  </si>
  <si>
    <t>Zea mays clone 212452 protein aq_1857 mRNA</t>
  </si>
  <si>
    <t>Oryza sativa Indica Group cultivar Zhongxian3037 LPA1 mRNA</t>
  </si>
  <si>
    <t>Zea mays full-length cDNA clone ZM_BFb0067M24 mRNA</t>
  </si>
  <si>
    <t>Hordeum vulgare subsp. vulgare mRNA for predicted protein, clone: NIASHv2028E12</t>
  </si>
  <si>
    <t>Zea mays full-length cDNA clone ZM_BFb0287M23 mRNA</t>
  </si>
  <si>
    <t>Zea mays full-length cDNA clone ZM_BFb0113K23 mRNA</t>
  </si>
  <si>
    <t>Zea mays full-length cDNA clone ZM_BFb0159N12 mRNA</t>
  </si>
  <si>
    <t>Zea mays clone 460641 hypothetical protein mRNA</t>
  </si>
  <si>
    <t>Zea mays nitrate reductase (NR1) gene</t>
  </si>
  <si>
    <t>Zea mays clone 1064269 hypothetical protein mRNA</t>
  </si>
  <si>
    <t>Zea mays full-length cDNA clone ZM_BFc0176F10 mRNA</t>
  </si>
  <si>
    <t>Zea mays full-length cDNA clone ZM_BFb0082L17 mRNA</t>
  </si>
  <si>
    <t>Zea mays full-length cDNA clone ZM_BFb0110K02 mRNA</t>
  </si>
  <si>
    <t>Zea mays full-length cDNA clone ZM_BFc0189P08 mRNA</t>
  </si>
  <si>
    <t>Zea mays full-length cDNA clone ZM_BFb0124G03 mRNA</t>
  </si>
  <si>
    <t>Zea mays full-length cDNA clone ZM_BFb0180H22 mRNA</t>
  </si>
  <si>
    <t>Zea mays full-length cDNA clone ZM_BFb0323K08 mRNA</t>
  </si>
  <si>
    <t>Zea mays full-length cDNA clone ZM_BFb0006F05 mRNA</t>
  </si>
  <si>
    <t>Zea mays full-length cDNA clone ZM_BFb0088I04 mRNA</t>
  </si>
  <si>
    <t>Zea mays cultivar B 73 UDP-glucosyltransferase BX8 (Bx8) gene</t>
  </si>
  <si>
    <t>Zea mays full-length cDNA clone ZM_BFc0166N05 mRNA</t>
  </si>
  <si>
    <t>Zea mays full-length cDNA clone ZM_BFc0071E08 mRNA</t>
  </si>
  <si>
    <t>Zea mays clone 1534695 hydroquinone glucosyltransferase mRNA</t>
  </si>
  <si>
    <t>Zea mays full-length cDNA clone ZM_BFc0002E22 mRNA</t>
  </si>
  <si>
    <t>Zea mays full-length cDNA clone ZM_BFb0066J15 mRNA</t>
  </si>
  <si>
    <t>Zea mays full-length cDNA clone ZM_BFc0043M02 mRNA</t>
  </si>
  <si>
    <t>Zea mays clone 1449688 stress responsive protein mRNA</t>
  </si>
  <si>
    <t>Zea mays full-length cDNA clone ZM_BFb0114K01 mRNA</t>
  </si>
  <si>
    <t>Zea mays clone 1288242 oral cancer overexpressed protein 1 mRNA</t>
  </si>
  <si>
    <t>Zea mays full-length cDNA clone ZM_BFc0096M17 mRNA</t>
  </si>
  <si>
    <t>Zea mays clone 397309 ramosa 2 mRNA</t>
  </si>
  <si>
    <t>Zea mays full-length cDNA clone ZM_BFb0310J15 mRNA</t>
  </si>
  <si>
    <t>Zea mays full-length cDNA clone ZM_BFc0192A04 mRNA</t>
  </si>
  <si>
    <t>Zea mays full-length cDNA clone ZM_BFb0345J15 mRNA</t>
  </si>
  <si>
    <t>Zea mays full-length cDNA clone ZM_BFb0370K03 mRNA</t>
  </si>
  <si>
    <t>Oryza sativa Japonica Group Os10g0131901 (Os10g0131901) mRNA</t>
  </si>
  <si>
    <t>Zea mays full-length cDNA clone ZM_BFc0119D07 mRNA</t>
  </si>
  <si>
    <t>Zea mays full-length cDNA clone ZM_BFb0018E03 mRNA</t>
  </si>
  <si>
    <t>Zea mays full-length cDNA clone ZM_BFb0176E02 mRNA</t>
  </si>
  <si>
    <t>Zea mays full-length cDNA clone ZM_BFb0011I16 mRNA</t>
  </si>
  <si>
    <t>Zea mays full-length cDNA clone ZM_BFb0135K15 mRNA</t>
  </si>
  <si>
    <t>Zea mays full-length cDNA clone ZM_BFc0170B21 mRNA</t>
  </si>
  <si>
    <t>Zea mays full-length cDNA clone ZM_BFc0008O03 mRNA</t>
  </si>
  <si>
    <t>Zea mays full-length cDNA clone ZM_BFc0028C19 mRNA</t>
  </si>
  <si>
    <t>Zea mays clone 1560133 ras-related protein RHN1 mRNA</t>
  </si>
  <si>
    <t>Zea mays full-length cDNA clone ZM_BFb0377B16 mRNA</t>
  </si>
  <si>
    <t>Zea mays full-length cDNA clone ZM_BFb0221N13 mRNA</t>
  </si>
  <si>
    <t>Zea mays full-length cDNA clone ZM_BFc0133F18 mRNA</t>
  </si>
  <si>
    <t>Zea mays clone 1667397 ATP binding protein mRNA</t>
  </si>
  <si>
    <t>Zea mays full-length cDNA clone ZM_BFc0052K11 mRNA</t>
  </si>
  <si>
    <t>Zea mays mRNA for uroporphyrinogen III methyltransferase</t>
  </si>
  <si>
    <t>Zea mays subsp. mays cultivar CML322 DIMBOA-Glc O-methyltransferase BX10c mRNA</t>
  </si>
  <si>
    <t>Zea mays full-length cDNA clone ZM_BFc0099C20 mRNA</t>
  </si>
  <si>
    <t>Zea mays full-length cDNA clone ZM_BFb0209E17 mRNA</t>
  </si>
  <si>
    <t>Zea mays cytochrome c oxidase subunit II (cox2) mRNA; mitochondrial</t>
  </si>
  <si>
    <t>Zea mays clone 281569 NADH dehydrogenase I subunit N mRNA</t>
  </si>
  <si>
    <t>Zea mays clone 1405202 histone H2A variant 3 mRNA</t>
  </si>
  <si>
    <t>Zea mays full-length cDNA clone ZM_BFc0050C14 mRNA</t>
  </si>
  <si>
    <t>Zea mays full-length cDNA clone ZM_BFc0070J22 mRNA</t>
  </si>
  <si>
    <t>Zea mays full-length cDNA clone ZM_BFb0341G20 mRNA</t>
  </si>
  <si>
    <t>Zea mays clone 380538 hypothetical protein mRNA</t>
  </si>
  <si>
    <t>Zea mays full-length cDNA clone ZM_BFc0158L24 mRNA</t>
  </si>
  <si>
    <t>Zea mays clone 290591 hypothetical protein mRNA</t>
  </si>
  <si>
    <t>Zea mays full-length cDNA clone ZM_BFb0194M16 mRNA</t>
  </si>
  <si>
    <t>Zea mays clone 290153 hypothetical protein mRNA</t>
  </si>
  <si>
    <t>Zea mays isopentenyl transferase IPT6 (IPT6) gene</t>
  </si>
  <si>
    <t>Zea mays full-length cDNA clone ZM_BFb0013L05 mRNA</t>
  </si>
  <si>
    <t>Zea mays full-length cDNA clone ZM_BFb0094G18 mRNA</t>
  </si>
  <si>
    <t>Zea mays full-length cDNA clone ZM_BFb0295K17 mRNA</t>
  </si>
  <si>
    <t>Zea mays clone 278048 hypothetical protein mRNA</t>
  </si>
  <si>
    <t>Zea mays full-length cDNA clone ZM_BFc0093P18 mRNA</t>
  </si>
  <si>
    <t>Zea mays full-length cDNA clone ZM_BFb0156I05 mRNA</t>
  </si>
  <si>
    <t>Zea mays clone 984174 hypothetical protein mRNA</t>
  </si>
  <si>
    <t>Zea mays full-length cDNA clone ZM_BFb0156G14 mRNA</t>
  </si>
  <si>
    <t>Zea mays full-length cDNA clone ZM_BFc0169L13 mRNA</t>
  </si>
  <si>
    <t>Zea mays full-length cDNA clone ZM_BFc0030M08 mRNA</t>
  </si>
  <si>
    <t>Zea mays full-length cDNA clone ZM_BFc0129D20 mRNA</t>
  </si>
  <si>
    <t>Zea mays clone 311787 hypothetical protein mRNA</t>
  </si>
  <si>
    <t>Zea mays clone 382834 hypothetical protein mRNA</t>
  </si>
  <si>
    <t>Zea mays full-length cDNA clone ZM_BFb0305L06 mRNA</t>
  </si>
  <si>
    <t>Zea mays full-length cDNA clone ZM_BFb0188A05 mRNA</t>
  </si>
  <si>
    <t>Zea mays full-length cDNA clone ZM_BFb0138D04 mRNA</t>
  </si>
  <si>
    <t>Zea mays full-length cDNA clone ZM_BFb0190N22 mRNA</t>
  </si>
  <si>
    <t>Zea mays full-length cDNA clone ZM_BFb0199A17 mRNA</t>
  </si>
  <si>
    <t>Zea mays full-length cDNA clone ZM_BFb0296J07 mRNA</t>
  </si>
  <si>
    <t>Zea mays putative peroxidase P7X mRNA</t>
  </si>
  <si>
    <t>Zea mays full-length cDNA clone ZM_BFb0084B13 mRNA</t>
  </si>
  <si>
    <t>Zea mays full-length cDNA clone ZM_BFb0314I11 mRNA</t>
  </si>
  <si>
    <t>Zea mays full-length cDNA clone ZM_BFc0095E17 mRNA</t>
  </si>
  <si>
    <t>Zea mays full-length cDNA clone ZM_BFb0172N24 mRNA</t>
  </si>
  <si>
    <t>Zea mays full-length cDNA clone ZM_BFb0039K09 mRNA</t>
  </si>
  <si>
    <t>Zea mays clone 327479 hypothetical protein mRNA</t>
  </si>
  <si>
    <t>Zea mays clone 1275937 plant-specific domain TIGR01568 family protein mRNA</t>
  </si>
  <si>
    <t>Zea mays full-length cDNA clone ZM_BFb0184O14 mRNA</t>
  </si>
  <si>
    <t>Zea mays full-length cDNA clone ZM_BFb0032H18 mRNA</t>
  </si>
  <si>
    <t>Zea mays full-length cDNA clone ZM_BFc0052O22 mRNA</t>
  </si>
  <si>
    <t>Zea mays full-length cDNA clone ZM_BFc0017E03 mRNA</t>
  </si>
  <si>
    <t>Zea mays full-length cDNA clone ZM_BFb0336J12 mRNA</t>
  </si>
  <si>
    <t>Zea mays clone 287654 nifU-like N-terminal domain containing protein mRNA</t>
  </si>
  <si>
    <t>Zea mays full-length cDNA clone ZM_BFb0073D15 mRNA</t>
  </si>
  <si>
    <t>Zea mays clone 1574869 NADPH--cytochrome P450 reductase mRNA</t>
  </si>
  <si>
    <t>Zea mays full-length cDNA clone ZM_BFc0156C11 mRNA</t>
  </si>
  <si>
    <t>Zea mays full-length cDNA clone ZM_BFb0229K03 mRNA</t>
  </si>
  <si>
    <t>Zea mays full-length cDNA clone ZM_BFb0089I13 mRNA</t>
  </si>
  <si>
    <t>Zea mays full-length cDNA clone ZM_BFc0039L13 mRNA</t>
  </si>
  <si>
    <t>Zea mays full-length cDNA clone ZM_BFc0014C04 mRNA</t>
  </si>
  <si>
    <t>Zea mays clone 211488 hypothetical protein mRNA</t>
  </si>
  <si>
    <t>Zea mays clone 1590534 hypothetical protein mRNA</t>
  </si>
  <si>
    <t>Echinochloa crus-galli glutamate receptor 1 mRNA</t>
  </si>
  <si>
    <t>Zea mays clone 1445358 hypothetical protein mRNA</t>
  </si>
  <si>
    <t>Zea mays full-length cDNA clone ZM_BFb0209L23 mRNA</t>
  </si>
  <si>
    <t>Oryza sativa Japonica Group Os02g0704000 (Os02g0704000) mRNA</t>
  </si>
  <si>
    <t>Zea mays clone 458213 hypothetical protein mRNA</t>
  </si>
  <si>
    <t>Zea mays full-length cDNA clone ZM_BFb0181O20 mRNA</t>
  </si>
  <si>
    <t>Zea mays full-length cDNA clone ZM_BFb0116H02 mRNA</t>
  </si>
  <si>
    <t>Zea mays full-length cDNA clone ZM_BFb0209G07 mRNA</t>
  </si>
  <si>
    <t>Zea mays full-length cDNA clone ZM_BFb0366M06 mRNA</t>
  </si>
  <si>
    <t>Zea mays full-length cDNA clone ZM_BFb0128O22 mRNA</t>
  </si>
  <si>
    <t>Zea mays full-length cDNA clone ZM_BFc0009G16 mRNA</t>
  </si>
  <si>
    <t>Zea mays clone 305169 NADH-cytochrome b5 reductase mRNA</t>
  </si>
  <si>
    <t>Zea mays full-length cDNA clone ZM_BFc0110I03 mRNA</t>
  </si>
  <si>
    <t>Zea mays full-length cDNA clone ZM_BFc0172F21 mRNA</t>
  </si>
  <si>
    <t>Zea mays full-length cDNA clone ZM_BFc0116D01 mRNA</t>
  </si>
  <si>
    <t>Zea mays full-length cDNA clone ZM_BFb0187E17 mRNA</t>
  </si>
  <si>
    <t>Zea mays full-length cDNA clone ZM_BFb0196B09 mRNA</t>
  </si>
  <si>
    <t>Zea mays full-length cDNA clone ZM_BFc0089D06 mRNA</t>
  </si>
  <si>
    <t>Zea mays full-length cDNA clone ZM_BFb0044O07 mRNA</t>
  </si>
  <si>
    <t>Zea mays full-length cDNA clone ZM_BFb0220D21 mRNA</t>
  </si>
  <si>
    <t>Zea mays full-length cDNA clone ZM_BFb0214L06 mRNA</t>
  </si>
  <si>
    <t>Zea mays full-length cDNA clone ZM_BFc0191H16 mRNA</t>
  </si>
  <si>
    <t>Zea mays full-length cDNA clone ZM_BFb0038O06 mRNA</t>
  </si>
  <si>
    <t>Zea mays full-length cDNA clone ZM_BFc0160B20 mRNA</t>
  </si>
  <si>
    <t>Zea mays full-length cDNA clone ZM_BFb0098I09 mRNA</t>
  </si>
  <si>
    <t>Sorghum bicolor hypothetical protein (SORBIDRAFT_0120s002040) mRNA</t>
  </si>
  <si>
    <t>Zea mays full-length cDNA clone ZM_BFc0086C21 mRNA</t>
  </si>
  <si>
    <t>Zea mays full-length cDNA clone ZM_BFc0118D08 mRNA</t>
  </si>
  <si>
    <t>Zea mays full-length cDNA clone ZM_BFb0041N24 mRNA</t>
  </si>
  <si>
    <t>Zea mays full-length cDNA clone ZM_BFb0131N02 mRNA</t>
  </si>
  <si>
    <t>Zea mays clone 984417 non-symbiotic hemoglobin 2 mRNA</t>
  </si>
  <si>
    <t>Zea mays clone 1467795 hypothetical protein mRNA</t>
  </si>
  <si>
    <t>Zea mays full-length cDNA clone ZM_BFc0147J03 mRNA</t>
  </si>
  <si>
    <t>Zea mays full-length cDNA clone ZM_BFc0099F08 mRNA</t>
  </si>
  <si>
    <t>Zea mays clone 1703794 hypothetical protein mRNA</t>
  </si>
  <si>
    <t>Zea mays full-length cDNA clone ZM_BFc0137M15 mRNA</t>
  </si>
  <si>
    <t>Zea mays full-length cDNA clone ZM_BFb0370A07 mRNA</t>
  </si>
  <si>
    <t>Zea mays full-length cDNA clone ZM_BFb0002J13 mRNA</t>
  </si>
  <si>
    <t>Zea mays full-length cDNA clone ZM_BFb0274C10 mRNA</t>
  </si>
  <si>
    <t>Zea mays full-length cDNA clone ZM_BFb0139B23 mRNA</t>
  </si>
  <si>
    <t>Zea mays full-length cDNA clone ZM_BFc0110O14 mRNA</t>
  </si>
  <si>
    <t>Zea mays full-length cDNA clone ZM_BFc0018K12 mRNA</t>
  </si>
  <si>
    <t>Zea mays full-length cDNA clone ZM_BFb0154D14 mRNA</t>
  </si>
  <si>
    <t>Zea mays clone 311212 hypothetical protein mRNA</t>
  </si>
  <si>
    <t>Zea mays clone 312079 hypothetical protein mRNA</t>
  </si>
  <si>
    <t>Zea mays full-length cDNA clone ZM_BFc0095C06 mRNA</t>
  </si>
  <si>
    <t>Zea mays full-length cDNA clone ZM_BFb0377P07 mRNA</t>
  </si>
  <si>
    <t>Zea mays full-length cDNA clone ZM_BFb0309C07 mRNA</t>
  </si>
  <si>
    <t>Zea mays full-length cDNA clone ZM_BFb0143P05 mRNA</t>
  </si>
  <si>
    <t>Zea mays full-length cDNA clone ZM_BFb0148D01 mRNA</t>
  </si>
  <si>
    <t>Zea mays full-length cDNA clone ZM_BFc0183D12 mRNA</t>
  </si>
  <si>
    <t>Zea mays full-length cDNA clone ZM_BFc0044L11 mRNA</t>
  </si>
  <si>
    <t>Zea mays full-length cDNA clone ZM_BFc0007F12 mRNA</t>
  </si>
  <si>
    <t>Zea mays cultivar B73 tie-dyed 1 (Tdy1) gene</t>
  </si>
  <si>
    <t>Zea mays full-length cDNA clone ZM_BFb0091A11 mRNA</t>
  </si>
  <si>
    <t>Zea mays clathrin heavy chain 2 (CHC2) mRNA</t>
  </si>
  <si>
    <t>Zea mays full-length cDNA clone ZM_BFc0043J21 mRNA</t>
  </si>
  <si>
    <t>Zea mays full-length cDNA clone ZM_BFb0176O12 mRNA</t>
  </si>
  <si>
    <t>Zea mays full-length cDNA clone ZM_BFc0138N11 mRNA</t>
  </si>
  <si>
    <t>Zea mays full-length cDNA clone ZM_BFc0168N07 mRNA</t>
  </si>
  <si>
    <t>Zea mays clone 1167627 hypothetical protein mRNA</t>
  </si>
  <si>
    <t>Zea mays clone 241001 nucleotide-binding protein-like mRNA</t>
  </si>
  <si>
    <t>Zea mays full-length cDNA clone ZM_BFb0212K22 mRNA</t>
  </si>
  <si>
    <t>Zea mays full-length cDNA clone ZM_BFb0213M14 mRNA</t>
  </si>
  <si>
    <t>Zea mays clone 225933 hypothetical protein mRNA</t>
  </si>
  <si>
    <t>Zea mays full-length cDNA clone ZM_BFc0132L01 mRNA</t>
  </si>
  <si>
    <t>Oryza sativa Japonica Group Os01g0899000 (Os01g0899000) mRNA</t>
  </si>
  <si>
    <t>Zea mays full-length cDNA clone ZM_BFc0169H13 mRNA</t>
  </si>
  <si>
    <t>Zea mays clone 265197 stress responsive protein mRNA</t>
  </si>
  <si>
    <t>Zea mays clone 372936 signal recognition particle 9 kDa protein mRNA</t>
  </si>
  <si>
    <t>Zea mays clone 1290697 PRAS-rich protein mRNA</t>
  </si>
  <si>
    <t>Zea mays full-length cDNA clone ZM_BFc0018N22 mRNA</t>
  </si>
  <si>
    <t>Zea mays full-length cDNA clone ZM_BFb0211J14 mRNA</t>
  </si>
  <si>
    <t>Zea mays full-length cDNA clone ZM_BFc0009I13 mRNA</t>
  </si>
  <si>
    <t>Zea mays clone 370038 hypothetical protein mRNA</t>
  </si>
  <si>
    <t>Zea mays clone 300880 60S ribosomal protein L11-1 mRNA</t>
  </si>
  <si>
    <t>Zea mays full-length cDNA clone ZM_BFc0155M23 mRNA</t>
  </si>
  <si>
    <t>Zea mays full-length cDNA clone ZM_BFb0071F24 mRNA</t>
  </si>
  <si>
    <t>Zea mays clone 235241 anthocyanidin 3-O-glucosyltransferase mRNA</t>
  </si>
  <si>
    <t>Zea mays clone 455384 hypothetical protein mRNA</t>
  </si>
  <si>
    <t>Zea mays full-length cDNA clone ZM_BFb0285C20 mRNA</t>
  </si>
  <si>
    <t>Zea mays ZmRR2 mRNA</t>
  </si>
  <si>
    <t>Zea mays clone 218139 fiber protein Fb34 mRNA</t>
  </si>
  <si>
    <t>Zea mays clone 285991 histone-lysine N-methyltransferase ASHR1 mRNA</t>
  </si>
  <si>
    <t>Zea mays full-length cDNA clone ZM_BFc0040P21 mRNA</t>
  </si>
  <si>
    <t>Zea mays clone 296889 hypothetical protein mRNA</t>
  </si>
  <si>
    <t>Zea mays full-length cDNA clone ZM_BFc0086E07 mRNA</t>
  </si>
  <si>
    <t>Zea mays full-length cDNA clone ZM_BFb0136E06 mRNA</t>
  </si>
  <si>
    <t>Zea mays full-length cDNA clone ZM_BFb0143P12 mRNA</t>
  </si>
  <si>
    <t>Zea mays clone 1630476 hypothetical protein mRNA</t>
  </si>
  <si>
    <t>Zea mays full-length cDNA clone ZM_BFb0039L20 mRNA</t>
  </si>
  <si>
    <t>Zea mays full-length cDNA clone ZM_BFc0066K18 mRNA</t>
  </si>
  <si>
    <t>Zea mays high-affinity potassium transporter (HAK4) mRNA</t>
  </si>
  <si>
    <t>Zea mays clone 1523194 hsp20/alpha crystallin family protein mRNA</t>
  </si>
  <si>
    <t>Zea mays full-length cDNA clone ZM_BFb0129K13 mRNA</t>
  </si>
  <si>
    <t>Zea mays clone 375364 SAUR11 - auxin-responsive SAUR family member mRNA</t>
  </si>
  <si>
    <t>Zea mays full-length cDNA clone ZM_BFc0139J24 mRNA</t>
  </si>
  <si>
    <t>Zea mays clone 289223 universal stress protein family protein mRNA</t>
  </si>
  <si>
    <t>Zea mays full-length cDNA clone ZM_BFb0347F19 mRNA</t>
  </si>
  <si>
    <t>Zea mays full-length cDNA clone ZM_BFc0166K18 mRNA</t>
  </si>
  <si>
    <t>Zea mays full-length cDNA clone ZM_BFb0077A15 mRNA</t>
  </si>
  <si>
    <t>Zea mays clone 222888 hypothetical protein mRNA</t>
  </si>
  <si>
    <t>Zea mays clone 304360 hypothetical protein mRNA</t>
  </si>
  <si>
    <t>Zea mays full-length cDNA clone ZM_BFb0167K24 mRNA</t>
  </si>
  <si>
    <t>Zea mays clone 302080 hypothetical protein mRNA</t>
  </si>
  <si>
    <t>Zea mays clone 295962 isoamyl acetate-hydrolyzing esterase mRNA</t>
  </si>
  <si>
    <t>Zea mays full-length cDNA clone ZM_BFb0166K12 mRNA</t>
  </si>
  <si>
    <t>TPA_inf: Sorghum bicolor Dof-type zinc finger protein 14 (Dof14) gene</t>
  </si>
  <si>
    <t>Zea mays full-length cDNA clone ZM_BFb0028B18 mRNA</t>
  </si>
  <si>
    <t>Zea mays clone 381453 endopeptidase Clp mRNA</t>
  </si>
  <si>
    <t>Zea mays clone 295353 cytochrome c oxidase polypeptide Vb mRNA</t>
  </si>
  <si>
    <t>Zea mays full-length cDNA clone ZM_BFc0183E22 mRNA</t>
  </si>
  <si>
    <t>Zea mays ZmNAS3 gene for nicotianamine synthase 3</t>
  </si>
  <si>
    <t>Zea mays full-length cDNA clone ZM_BFb0329F09 mRNA</t>
  </si>
  <si>
    <t>Zea mays clone 985538 hypothetical protein mRNA</t>
  </si>
  <si>
    <t>Zea mays full-length cDNA clone ZM_BFb0122O06 mRNA</t>
  </si>
  <si>
    <t>Zea mays clone 208346 hypothetical protein mRNA</t>
  </si>
  <si>
    <t>Zea mays full-length cDNA clone ZM_BFb0244H19 mRNA</t>
  </si>
  <si>
    <t>Zea mays full-length cDNA clone ZM_BFc0019B03 mRNA</t>
  </si>
  <si>
    <t>Zea mays full-length cDNA clone ZM_BFc0171M07 mRNA</t>
  </si>
  <si>
    <t>Zea mays full-length cDNA clone ZM_BFb0127E07 mRNA</t>
  </si>
  <si>
    <t>Zea mays cultivar X178 eukaryotic translation initiation factor small subunit (eIF-4E) gene</t>
  </si>
  <si>
    <t>Zea mays full-length cDNA clone ZM_BFb0218D14 mRNA</t>
  </si>
  <si>
    <t>Zea mays clone 483334 hypothetical protein mRNA</t>
  </si>
  <si>
    <t>Zea mays full-length cDNA clone ZM_BFb0026F02 mRNA</t>
  </si>
  <si>
    <t>Zea mays full-length cDNA clone ZM_BFc0005F12 mRNA</t>
  </si>
  <si>
    <t>Zea mays full-length cDNA clone ZM_BFc0090B09 mRNA</t>
  </si>
  <si>
    <t>Zea mays clone 1572652 cytochrome P450 CYP97A16 mRNA</t>
  </si>
  <si>
    <t>Zea mays full-length cDNA clone ZM_BFb0200M10 mRNA</t>
  </si>
  <si>
    <t>Zea mays clone 485471 hypothetical protein mRNA</t>
  </si>
  <si>
    <t>Zea mays full-length cDNA clone ZM_BFc0099I09 mRNA</t>
  </si>
  <si>
    <t>Zea mays clone 1591193 hypothetical protein mRNA</t>
  </si>
  <si>
    <t>Zea mays full-length cDNA clone ZM_BFb0234J05 mRNA</t>
  </si>
  <si>
    <t>Zea mays clone 264919 hypothetical protein mRNA</t>
  </si>
  <si>
    <t>Zea mays full-length cDNA clone ZM_BFc0043C19 mRNA</t>
  </si>
  <si>
    <t>Zea mays full-length cDNA clone ZM_BFb0011E19 mRNA</t>
  </si>
  <si>
    <t>Zea mays clone 1445209 hypothetical protein mRNA</t>
  </si>
  <si>
    <t>Zea mays full-length cDNA clone ZM_BFc0159E18 mRNA</t>
  </si>
  <si>
    <t>Zea mays full-length cDNA clone ZM_BFb0269M24 mRNA</t>
  </si>
  <si>
    <t>Zea mays clone 349552 hypothetical protein mRNA</t>
  </si>
  <si>
    <t>Zea mays full-length cDNA clone ZM_BFb0334B19 mRNA</t>
  </si>
  <si>
    <t>Zea mays clone 381645 hypothetical protein mRNA</t>
  </si>
  <si>
    <t>Zea mays full-length cDNA clone ZM_BFb0034F07 mRNA</t>
  </si>
  <si>
    <t>Zea mays full-length cDNA clone ZM_BFc0115M22 mRNA</t>
  </si>
  <si>
    <t>Zea mays full-length cDNA clone ZM_BFb0310F07 mRNA</t>
  </si>
  <si>
    <t>Zea mays clone 228210 1-aminocyclopropane-1-carboxylate oxidase mRNA</t>
  </si>
  <si>
    <t>Zea mays full-length cDNA clone ZM_BFb0083M15 mRNA</t>
  </si>
  <si>
    <t>Zea mays full-length cDNA clone ZM_BFb0159B18 mRNA</t>
  </si>
  <si>
    <t xml:space="preserve">Zea mays putative zinc finger protein </t>
    <phoneticPr fontId="1" type="noConversion"/>
  </si>
  <si>
    <t>Zea mays putative leucine-rich repeat receptor-like protein kinase family protein (LOC100383362)</t>
    <phoneticPr fontId="1" type="noConversion"/>
  </si>
  <si>
    <t>Zea mays WRKY53</t>
    <phoneticPr fontId="1" type="noConversion"/>
  </si>
  <si>
    <t>Zea mays Myb-like transcription factor (p1) gene</t>
    <phoneticPr fontId="1" type="noConversion"/>
  </si>
  <si>
    <t xml:space="preserve">Sorghum bicolor hypothetical protein </t>
  </si>
  <si>
    <t xml:space="preserve">Zea mays ATP binding protein (LOC100284079) </t>
  </si>
  <si>
    <t xml:space="preserve">Zea mays LOC100273162 (pco085810) </t>
  </si>
  <si>
    <t xml:space="preserve">Zea mays uncharacterized LOC100275201 (LOC100275201) </t>
  </si>
  <si>
    <t xml:space="preserve">Zea mays xylem serine proteinase 1 (LOC100281759) </t>
  </si>
  <si>
    <t xml:space="preserve">Zea mays uncharacterized LOC100502117 (LOC100502117) </t>
  </si>
  <si>
    <t xml:space="preserve">Zea mays uncharacterized LOC100276444 (LOC100276444) </t>
  </si>
  <si>
    <t xml:space="preserve">Zea mays peroxidase 52 (LOC100285577) </t>
  </si>
  <si>
    <t xml:space="preserve"> Setaria italica putative serine carboxypeptidase-like 23 (LOC101772376) </t>
  </si>
  <si>
    <t xml:space="preserve">Zea mays CBF-like protein (LOC100285530) </t>
  </si>
  <si>
    <t xml:space="preserve">Zea mays ovate protein (LOC100280543) </t>
  </si>
  <si>
    <t xml:space="preserve">Zea mays uncharacterized LOC100273247 (LOC100273247) </t>
  </si>
  <si>
    <t xml:space="preserve">Zea mays calmodulin binding protein (LOC100281804) </t>
  </si>
  <si>
    <t xml:space="preserve">Zea mays VQ motif family protein (LOC100283880) </t>
  </si>
  <si>
    <t xml:space="preserve"> Setaria italica transcription repressor OFP2 (LOC101773811) </t>
  </si>
  <si>
    <t xml:space="preserve"> Setaria italica zinc finger protein ZAT12 (LOC101786361) </t>
  </si>
  <si>
    <t xml:space="preserve">Zea mays uncharacterized LOC100382327 (LOC100382327) </t>
  </si>
  <si>
    <t xml:space="preserve">Zea mays LOC100274005 (pco078370) </t>
  </si>
  <si>
    <t xml:space="preserve">Zea mays hypothetical protein (LOC100191664) </t>
  </si>
  <si>
    <t xml:space="preserve">Zea mays VQ motif family protein (LOC100280912) </t>
  </si>
  <si>
    <t xml:space="preserve">Zea mays synaptic vesicle 2-related protein (LOC100285436) </t>
  </si>
  <si>
    <t xml:space="preserve">Zea mays uncharacterized LOC100279183 (LOC100279183) </t>
  </si>
  <si>
    <t xml:space="preserve">Zea mays hypothetical protein (LOC100273206) </t>
  </si>
  <si>
    <t xml:space="preserve">Zea mays uncharacterized LOC100193514 (LOC100193514) </t>
  </si>
  <si>
    <t xml:space="preserve"> Setaria italica uncharacterized LOC101773937 (LOC101773937) </t>
  </si>
  <si>
    <t xml:space="preserve">Zea mays hypothetical protein (LOC100382086) </t>
  </si>
  <si>
    <t xml:space="preserve">Zea mays uncharacterized LOC100273620 (LOC100273620) </t>
  </si>
  <si>
    <t xml:space="preserve">Zea mays ZCN5 protein (ZCN5) </t>
  </si>
  <si>
    <t xml:space="preserve">Zea mays S-receptor kinase1 (srk1) </t>
  </si>
  <si>
    <t xml:space="preserve">Zea mays uncharacterized LOC100277295 (LOC100277295) </t>
  </si>
  <si>
    <t xml:space="preserve">Zea mays LOC100276545 (IDP856) </t>
  </si>
  <si>
    <t xml:space="preserve">Setaria italica U-box domain-containing protein 44-like (LOC101753760) </t>
  </si>
  <si>
    <t xml:space="preserve">Zea mays calcium-dependent protein kinase, isoform AK1 (LOC100285166) </t>
  </si>
  <si>
    <t xml:space="preserve">Zea mays uncharacterized LOC100272229 (LOC100272229) </t>
  </si>
  <si>
    <t xml:space="preserve">Zea mays LOC100279507 (AY110023) </t>
  </si>
  <si>
    <t xml:space="preserve">Zea mays uncharacterized LOC100193539 (LOC100193539) </t>
  </si>
  <si>
    <t xml:space="preserve">Zea mays hypothetical protein (LOC100382983) </t>
  </si>
  <si>
    <t xml:space="preserve">Zea mays uncharacterized LOC100384764 (LOC100384764) </t>
  </si>
  <si>
    <t xml:space="preserve">Zea mays PRLI-interacting factor A (LOC100281889) </t>
  </si>
  <si>
    <t xml:space="preserve">Zea mays PVR3-like protein (LOC100281647) </t>
  </si>
  <si>
    <t xml:space="preserve">Zea mays lipoprotein (LOC100280698) </t>
  </si>
  <si>
    <t xml:space="preserve">Zea mays LOC100285522 (cl3759_1c) </t>
  </si>
  <si>
    <t xml:space="preserve">Zea mays copper-transporting ATPase PAA1 (LOC100284630) </t>
  </si>
  <si>
    <t xml:space="preserve">Zea mays uncharacterized LOC100273902 (LOC100273902) </t>
  </si>
  <si>
    <t xml:space="preserve">Zea mays patatin T5 (LOC100285633) </t>
  </si>
  <si>
    <t xml:space="preserve">Zea mays LOC100193770 (gpm248) </t>
  </si>
  <si>
    <t xml:space="preserve">Zea mays stem 28 kDa glycoprotein (LOC100281904) </t>
  </si>
  <si>
    <t xml:space="preserve">Zea mays GRMZM2G001577 (Orphan109) </t>
  </si>
  <si>
    <t xml:space="preserve">Zea mays hypothetical protein (LOC100274176) </t>
  </si>
  <si>
    <t xml:space="preserve">Zea mays uncharacterized LOC100502262 (LOC100502262) </t>
  </si>
  <si>
    <t xml:space="preserve">Zea mays LOC100382225 (pco142991(431)) </t>
  </si>
  <si>
    <t xml:space="preserve">Zea mays hypothetical protein (LOC100272926) </t>
  </si>
  <si>
    <t xml:space="preserve">Zea mays putative NAC domain transcription factor superfamily protein (NAC61) </t>
  </si>
  <si>
    <t xml:space="preserve">Zea mays chemocyanin (LOC100286063) </t>
  </si>
  <si>
    <t xml:space="preserve">Zea mays chemocyanin precursor (LOC101027172) </t>
  </si>
  <si>
    <t xml:space="preserve">Zea mays hypothetical protein (LOC100381539) </t>
  </si>
  <si>
    <t xml:space="preserve">Zea mays rhicadhesin receptor isoform 1 (LOC100273935) </t>
  </si>
  <si>
    <t xml:space="preserve">Zea mays 2-Sep (LOC100285885) </t>
  </si>
  <si>
    <t xml:space="preserve">Zea mays uncharacterized LOC100276777 (LOC100276777) </t>
  </si>
  <si>
    <t xml:space="preserve">Zea mays hypothetical protein (LOC100272741) </t>
  </si>
  <si>
    <t xml:space="preserve">Zea mays PLATZ transcription factor (PLTZ1) </t>
  </si>
  <si>
    <t xml:space="preserve">Zea mays CCCH transcription factor (LOC100280983) </t>
  </si>
  <si>
    <t xml:space="preserve">Zea mays hypothetical protein (LOC100382633) </t>
  </si>
  <si>
    <t xml:space="preserve">Zea mays patellin-5 (LOC100285100) </t>
  </si>
  <si>
    <t xml:space="preserve">Zea mays uncharacterized LOC100384501 (LOC100384501) </t>
  </si>
  <si>
    <t xml:space="preserve">Zea mays LOC100274482 (umc2204) </t>
  </si>
  <si>
    <t xml:space="preserve">Zea mays LOC100191257 (pco137346) </t>
  </si>
  <si>
    <t xml:space="preserve">Zea mays ARF transcription factor (ARF28) </t>
  </si>
  <si>
    <t xml:space="preserve">Zea mays LOC100286065 (AY110426) </t>
  </si>
  <si>
    <t xml:space="preserve">Zea mays uncharacterized LOC100274875 (LOC100274875) </t>
  </si>
  <si>
    <t xml:space="preserve">Zea mays PH domain containing protein (LOC100286185) </t>
  </si>
  <si>
    <t xml:space="preserve">Zea mays hypothetical protein (LOC100273764) </t>
  </si>
  <si>
    <t xml:space="preserve">Zea mays hypothetical protein (LOC100276852) </t>
  </si>
  <si>
    <t xml:space="preserve">Zea mays adhesive/proline-rich protein (LOC100282375) </t>
  </si>
  <si>
    <t xml:space="preserve">Zea mays protein disulfide isomerase (PDIL5-3) </t>
  </si>
  <si>
    <t xml:space="preserve">Zea mays LOC100277855 (pco137497a) </t>
  </si>
  <si>
    <t xml:space="preserve">Zea mays hypothetical protein (LOC100191917) </t>
  </si>
  <si>
    <t xml:space="preserve">Zea mays hypothetical protein (LOC100191363) </t>
  </si>
  <si>
    <t xml:space="preserve">Zea mays zinc finger protein 7 (LOC100285472) </t>
  </si>
  <si>
    <t xml:space="preserve">Zea mays uncharacterized LOC100275040 (LOC100275040) </t>
  </si>
  <si>
    <t xml:space="preserve">Zea mays LOC100282978 (pco081127(535)) </t>
  </si>
  <si>
    <t xml:space="preserve">Zea mays universal stress protein (LOC100194015) </t>
  </si>
  <si>
    <t xml:space="preserve">Zea mays electron transporter (LOC100280837) </t>
  </si>
  <si>
    <t xml:space="preserve">Zea mays LOC100194284 (pco104496) </t>
  </si>
  <si>
    <t xml:space="preserve">Zea mays hypothetical protein (LOC100193312) </t>
  </si>
  <si>
    <t xml:space="preserve">Zea mays uncharacterized LOC100275160 (LOC100275160) </t>
  </si>
  <si>
    <t xml:space="preserve">Zea mays uncharacterized LOC100193480 (LOC100193480) </t>
  </si>
  <si>
    <t xml:space="preserve">Zea mays triacylglycerol lipase (LOC100281750) </t>
  </si>
  <si>
    <t xml:space="preserve">Zea mays harpin-induced protein (LOC100280956) </t>
  </si>
  <si>
    <t xml:space="preserve">Zea mays cellulose synthase catalytic subunit 12 (CesA12) </t>
  </si>
  <si>
    <t xml:space="preserve">Zea mays putative subtilase family protein (LOC100191892) </t>
  </si>
  <si>
    <t xml:space="preserve"> Setaria italica protein NRT1/ PTR FAMILY 8.3-like (LOC101763423) </t>
  </si>
  <si>
    <t xml:space="preserve">Zea mays LOC100279866 (cl14665_2) </t>
  </si>
  <si>
    <t xml:space="preserve">Zea mays alcohol dehydrogenases (LOC100285300) </t>
  </si>
  <si>
    <t xml:space="preserve">Zea mays uncharacterized LOC100383493 (LOC100383493) </t>
  </si>
  <si>
    <t xml:space="preserve">Zea mays hypothetical protein (LOC100276374) </t>
  </si>
  <si>
    <t xml:space="preserve">Zea mays LOC100281469 (umc1292) </t>
  </si>
  <si>
    <t xml:space="preserve">Zea mays LOC100192493 (sog0622b) </t>
  </si>
  <si>
    <t xml:space="preserve">Zea mays uncharacterized LOC100279040 (LOC100279040) </t>
  </si>
  <si>
    <t xml:space="preserve">Zea mays lichenase-2 (LOC100282076) </t>
  </si>
  <si>
    <t xml:space="preserve">Zea mays hypothetical protein (LOC100280375) </t>
  </si>
  <si>
    <t xml:space="preserve">Zea mays uncharacterized LOC100191775 (LOC100191775) </t>
  </si>
  <si>
    <t xml:space="preserve">Zea mays clone 1531800 peroxidase 52 precursor </t>
  </si>
  <si>
    <t xml:space="preserve">Zea mays harpin binding protein 1 (LOC100383635) </t>
  </si>
  <si>
    <t xml:space="preserve">Zea mays putative RING zinc finger domain superfamily protein (LOC100274267) </t>
  </si>
  <si>
    <t xml:space="preserve">Zea mays hypothetical protein (LOC100191452) </t>
  </si>
  <si>
    <t xml:space="preserve">Zea mays BRASSINOSTEROID INSENSITIVE 1-associated receptor kinase 1 (LOC100280966) </t>
  </si>
  <si>
    <t xml:space="preserve">Zea mays uncharacterized LOC100501081 (LOC100501081) </t>
  </si>
  <si>
    <t xml:space="preserve">Zea mays opaque2 heterodimerizing protein1 (ohp1) </t>
  </si>
  <si>
    <t xml:space="preserve">Zea mays putative MYB DNA-binding domain superfamily protein (GLK5) </t>
  </si>
  <si>
    <t xml:space="preserve">Zea mays uncharacterized LOC100384275 (LOC100384275) </t>
  </si>
  <si>
    <t xml:space="preserve">Zea mays uncharacterized LOC100383607 (LOC100383607) </t>
  </si>
  <si>
    <t xml:space="preserve">Zea mays putative inositol polyphosphate phosphatase (synaptogenin-like) family protein (LOC100381588) </t>
  </si>
  <si>
    <t xml:space="preserve">Zea mays putative MYB DNA-binding domain superfamily protein (MYB164) </t>
  </si>
  <si>
    <t xml:space="preserve">Zea mays photosystem I reaction center subunit III (LOC100282027) </t>
  </si>
  <si>
    <t xml:space="preserve">Zea mays uncharacterized LOC100278061 (LOC100278061) </t>
  </si>
  <si>
    <t xml:space="preserve">Zea mays LOC100272353 (gpm443) </t>
  </si>
  <si>
    <t xml:space="preserve">Zea mays DNA-binding protein RAV1 (LOC100284738) </t>
  </si>
  <si>
    <t xml:space="preserve">Zea mays LOC100273092 (pco133091) </t>
  </si>
  <si>
    <t xml:space="preserve">Zea mays LOC100286347 (cl19799_1) </t>
  </si>
  <si>
    <t xml:space="preserve">Zea mays uncharacterized LOC100279117 (LOC100279117) </t>
  </si>
  <si>
    <t xml:space="preserve">Zea mays uncharacterized LOC100194180 (LOC100194180) </t>
  </si>
  <si>
    <t xml:space="preserve">Zea mays hypothetical protein (LOC100192640) </t>
  </si>
  <si>
    <t xml:space="preserve">Zea mays hypothetical protein (LOC100216994) </t>
  </si>
  <si>
    <t xml:space="preserve">Zea mays uncharacterized LOC100381928 (LOC100381928) </t>
  </si>
  <si>
    <t xml:space="preserve">Zea mays potassium channel AKT2/3 (LOC100281406) </t>
  </si>
  <si>
    <t xml:space="preserve">Zea mays hypothetical protein (LOC100383025) </t>
  </si>
  <si>
    <t xml:space="preserve">Zea mays LOC100383369 (pco078109) </t>
  </si>
  <si>
    <t xml:space="preserve">Zea mays hypothetical protein (LOC100279950) </t>
  </si>
  <si>
    <t xml:space="preserve">Zea mays hypothetical protein (LOC100193463) </t>
  </si>
  <si>
    <t xml:space="preserve">Zea mays hypothetical protein (LOC100273779) </t>
  </si>
  <si>
    <t xml:space="preserve">Zea mays uncharacterized LOC100278242 (LOC100278242) </t>
  </si>
  <si>
    <t xml:space="preserve">Zea mays hypothetical protein (LOC100383144) </t>
  </si>
  <si>
    <t xml:space="preserve">Zea mays transferase, transferring glycosyl groups (LOC100284228) </t>
  </si>
  <si>
    <t xml:space="preserve">Zea mays uncharacterized LOC100276175 (LOC100276175) </t>
  </si>
  <si>
    <t xml:space="preserve">Zea mays LOC100193963 (si486073c04) </t>
  </si>
  <si>
    <t xml:space="preserve">Zea mays uncharacterized LOC100278741 (LOC100278741) </t>
  </si>
  <si>
    <t xml:space="preserve">Zea mays hypothetical protein (LOC100216923) </t>
  </si>
  <si>
    <t xml:space="preserve">Zea mays hypothetical protein (LOC100381761) </t>
  </si>
  <si>
    <t xml:space="preserve"> Setaria italica putative ripening-related protein 7 (LOC101774201) </t>
  </si>
  <si>
    <t xml:space="preserve">Zea mays Grx_I1 - glutaredoxin subgroup III (LOC100285691) </t>
  </si>
  <si>
    <t xml:space="preserve">Zea mays uncharacterized LOC100275963 (LOC100275963) </t>
  </si>
  <si>
    <t xml:space="preserve">Zea mays AP2 domain containing protein (LOC100285811) </t>
  </si>
  <si>
    <t xml:space="preserve">Zea mays DNA-binding WRKY (LOC100284113) </t>
  </si>
  <si>
    <t xml:space="preserve">Zea mays hypothetical protein (LOC100278525) </t>
  </si>
  <si>
    <t xml:space="preserve">Zea mays ERF-like protein (LOC100286307) </t>
  </si>
  <si>
    <t xml:space="preserve">Zea mays polygalacturonase inhibitor (LOC100280839) </t>
  </si>
  <si>
    <t xml:space="preserve">Zea mays serine carboxypeptidase F13S12.6 (LOC100285494) </t>
  </si>
  <si>
    <t xml:space="preserve">Zea mays RNA-binding protein (LOC100282914) </t>
  </si>
  <si>
    <t xml:space="preserve">Zea mays hypothetical protein (LOC100273599) </t>
  </si>
  <si>
    <t xml:space="preserve">Zea mays uncharacterized LOC100383812 (LOC100383812) </t>
  </si>
  <si>
    <t xml:space="preserve">Zea mays LOC100272469 (si618065b03a) </t>
  </si>
  <si>
    <t xml:space="preserve">Zea mays putative protein kinase superfamily protein (LOC100280241) </t>
  </si>
  <si>
    <t xml:space="preserve">Zea mays hypersensitive-induced reaction protein 4 (LOC100192869) </t>
  </si>
  <si>
    <t xml:space="preserve">Zea mays putative leucine-rich repeat receptor-like protein kinase family protein (LOC100272957) </t>
  </si>
  <si>
    <t xml:space="preserve">Zea mays xyloglucan endotransglycosylase homolog1 (xet1) </t>
  </si>
  <si>
    <t xml:space="preserve">Zea mays blue copper protein (LOC100285647) </t>
  </si>
  <si>
    <t xml:space="preserve">Zea mays beta-galactosidase isoform 1 (LOC100191631) </t>
  </si>
  <si>
    <t xml:space="preserve">Zea mays hypothetical protein (LOC100279826) </t>
  </si>
  <si>
    <t xml:space="preserve">Zea mays putative RING zinc finger domain superfamily protein (LOC100304258) </t>
  </si>
  <si>
    <t xml:space="preserve"> Setaria italica protein TRANSPARENT TESTA 1-like (LOC101781710) </t>
  </si>
  <si>
    <t xml:space="preserve">Zea mays ubiquitin-protein ligase (LOC100273165) </t>
  </si>
  <si>
    <t xml:space="preserve">Zea mays lactoylglutathione lyase (LOC100286260) </t>
  </si>
  <si>
    <t xml:space="preserve">Zea mays LOC100381923 (pco101682(581)) </t>
  </si>
  <si>
    <t xml:space="preserve">Zea mays serine-type endopeptidase inhibitor (LOC100283219) </t>
  </si>
  <si>
    <t xml:space="preserve">Zea mays uncharacterized LOC100501375 (LOC100501375) </t>
  </si>
  <si>
    <t xml:space="preserve">Zea mays terpene synthase11 (tps11) </t>
  </si>
  <si>
    <t xml:space="preserve">Zea mays chitin-inducible gibberellin-responsive protein 2 (GRAS76) </t>
  </si>
  <si>
    <t xml:space="preserve">Zea mays LOC541848 (gpm198) </t>
  </si>
  <si>
    <t xml:space="preserve">Zea mays hypothetical protein (LOC100383153) </t>
  </si>
  <si>
    <t xml:space="preserve">Zea mays putative DUF869 domain containing family protein (LOC100383525) </t>
  </si>
  <si>
    <t xml:space="preserve">Zea mays clone 285197 expp1 protein precursor </t>
  </si>
  <si>
    <t xml:space="preserve">Zea mays hypothetical protein (LOC100273900) </t>
  </si>
  <si>
    <t xml:space="preserve">Zea mays uncharacterized LOC100501572 (LOC100501572) </t>
  </si>
  <si>
    <t xml:space="preserve">Zea mays hypothetical protein (LOC100217222) </t>
  </si>
  <si>
    <t xml:space="preserve">Zea mays mitochondrial import inner membrane translocase subunit TIM14 (LOC100282065) </t>
  </si>
  <si>
    <t xml:space="preserve">Zea mays uncharacterized LOC100501700 (LOC100501700) </t>
  </si>
  <si>
    <t xml:space="preserve">Zea mays uncharacterized LOC100279360 (LOC100279360) </t>
  </si>
  <si>
    <t xml:space="preserve">Zea mays hypothetical protein (LOC100272757) </t>
  </si>
  <si>
    <t xml:space="preserve">Zea mays hypothetical protein (LOC100192689) </t>
  </si>
  <si>
    <t xml:space="preserve">Zea mays uncharacterized LOC100278652 (LOC100278652) </t>
  </si>
  <si>
    <t xml:space="preserve">Zea mays hypothetical protein (LOC100382025) </t>
  </si>
  <si>
    <t xml:space="preserve">Zea mays N-acetyltransferase (GNAT32) </t>
  </si>
  <si>
    <t xml:space="preserve">Zea mays circadian clock coupling factor ZGT (LOC100285216) </t>
  </si>
  <si>
    <t xml:space="preserve">Zea mays hypothetical protein (LOC100501175) </t>
  </si>
  <si>
    <t xml:space="preserve">Zea mays protein AATF (LOC100283905) </t>
  </si>
  <si>
    <t xml:space="preserve">Zea mays uncharacterized LOC100502451 (LOC100502451) </t>
  </si>
  <si>
    <t xml:space="preserve">Zea mays LOC100283375 (umc1794) </t>
  </si>
  <si>
    <t xml:space="preserve">Zea mays glycosyltransferase 5 (LOC100283706) </t>
  </si>
  <si>
    <t xml:space="preserve">Zea mays hypothetical protein (LOC100383996) </t>
  </si>
  <si>
    <t xml:space="preserve">Zea mays hypothetical protein (LOC100278084) </t>
  </si>
  <si>
    <t xml:space="preserve">Zea mays amylose extender1 (ae1) </t>
  </si>
  <si>
    <t xml:space="preserve">Zea mays uncharacterized LOC100383592 (LOC100383592) </t>
  </si>
  <si>
    <t xml:space="preserve">Zea mays hypothetical protein (LOC100272606) </t>
  </si>
  <si>
    <t xml:space="preserve">Zea mays LOC100384635 (gpm827) </t>
  </si>
  <si>
    <t xml:space="preserve">Zea mays hypothetical protein (LOC100274049) </t>
  </si>
  <si>
    <t xml:space="preserve">Zea mays hypothetical protein (LOC100274204) </t>
  </si>
  <si>
    <t xml:space="preserve">Zea mays hypothetical protein (LOC100384287) </t>
  </si>
  <si>
    <t xml:space="preserve">Zea mays hypothetical protein (LOC100381793) </t>
  </si>
  <si>
    <t xml:space="preserve">Zea mays uncharacterized LOC100276570 (LOC100276570) </t>
  </si>
  <si>
    <t xml:space="preserve">Zea mays uncharacterized LOC100384803 (LOC100384803) </t>
  </si>
  <si>
    <t xml:space="preserve">Zea mays hypothetical protein (LOC100383483) </t>
  </si>
  <si>
    <t xml:space="preserve">Zea mays hypothetical protein (LOC100191955) </t>
  </si>
  <si>
    <t xml:space="preserve">Zea mays uncharacterized LOC100383076 (LOC100383076) </t>
  </si>
  <si>
    <t xml:space="preserve">Zea mays uncharacterized LOC100274527 (LOC100274527) </t>
  </si>
  <si>
    <t xml:space="preserve">Zea mays cysteine protease 1 (LOC100282322) </t>
  </si>
  <si>
    <t xml:space="preserve">Zea mays peptide transporter PTR2 (LOC100286106) </t>
  </si>
  <si>
    <t xml:space="preserve">Zea mays hypothetical protein (LOC100383463) </t>
  </si>
  <si>
    <t xml:space="preserve">Zea mays hypothetical protein (LOC100383200) </t>
  </si>
  <si>
    <t xml:space="preserve">Zea mays ZIM motif family protein (ZIM4) </t>
  </si>
  <si>
    <t xml:space="preserve">Zea mays LOC100217168 (pco143734) </t>
  </si>
  <si>
    <t xml:space="preserve">Zea mays hypothetical protein (LOC100273994) </t>
  </si>
  <si>
    <t xml:space="preserve">Zea mays LOC100282334 (pco105606b) </t>
  </si>
  <si>
    <t xml:space="preserve">Zea mays LOC100280184 (cl9766_1) </t>
  </si>
  <si>
    <t xml:space="preserve">Zea mays hypothetical protein (LOC100382375) </t>
  </si>
  <si>
    <t xml:space="preserve">Zea mays LOC100273293 (pco118301) </t>
  </si>
  <si>
    <t xml:space="preserve">Zea mays hypothetical protein (LOC100382215) </t>
  </si>
  <si>
    <t xml:space="preserve">Zea mays uncharacterized LOC100275725 (LOC100275725) </t>
  </si>
  <si>
    <t xml:space="preserve">Zea mays cytochrome b6-f complex iron-sulfur subunit (LOC100273026) </t>
  </si>
  <si>
    <t xml:space="preserve">Zea mays hypothetical protein (LOC100383222) </t>
  </si>
  <si>
    <t xml:space="preserve">Zea mays hypothetical protein (LOC100193573) </t>
  </si>
  <si>
    <t xml:space="preserve">Zea mays uncharacterized LOC100384445 (LOC100384445) </t>
  </si>
  <si>
    <t xml:space="preserve">Zea mays LOC100276189 (cl50024_-1(642)) </t>
  </si>
  <si>
    <t xml:space="preserve">Zea mays uncharacterized LOC100382425 (LOC100382425) </t>
  </si>
  <si>
    <t xml:space="preserve">Zea mays lipoic acid synthetase (LOC100283909) </t>
  </si>
  <si>
    <t xml:space="preserve">Zea mays hypothetical protein (LOC100501626) </t>
  </si>
  <si>
    <t xml:space="preserve">Zea mays hypothetical protein (LOC100384234) </t>
  </si>
  <si>
    <t xml:space="preserve">Zea mays uncharacterized LOC100277531 (LOC100277531) </t>
  </si>
  <si>
    <t xml:space="preserve">Zea mays uncharacterized LOC100501571 (LOC100501571) </t>
  </si>
  <si>
    <t xml:space="preserve">Zea mays uncharacterized LOC100217071 (LOC100217071) </t>
  </si>
  <si>
    <t xml:space="preserve">Zea mays hypothetical protein (LOC100277351) </t>
  </si>
  <si>
    <t xml:space="preserve">Zea mays EMB1417 (LOC100283869) </t>
  </si>
  <si>
    <t xml:space="preserve">Zea mays LOC100275684 (TIDP2910) </t>
  </si>
  <si>
    <t xml:space="preserve">Zea mays hypothetical protein (LOC100383786) </t>
  </si>
  <si>
    <t xml:space="preserve">Zea mays hypothetical protein (LOC100501809) </t>
  </si>
  <si>
    <t xml:space="preserve">Zea mays superoxide dismutase (LOC100274012) </t>
  </si>
  <si>
    <t xml:space="preserve">Zea mays DNA binding protein (LOC100286033) </t>
  </si>
  <si>
    <t xml:space="preserve">Zea mays uncharacterized LOC100383028 (LOC100383028) </t>
  </si>
  <si>
    <t xml:space="preserve">Zea mays uncharacterized LOC100193195 (COL14) </t>
  </si>
  <si>
    <t xml:space="preserve">Zea mays LOC100383982 (IDP64) </t>
  </si>
  <si>
    <t xml:space="preserve">Zea mays uncharacterized LOC100273392 (LOC100273392) </t>
  </si>
  <si>
    <t xml:space="preserve">Zea mays LOC100284025 (TIDP2961) </t>
  </si>
  <si>
    <t xml:space="preserve">Zea mays DNA binding like (LOC100284818) </t>
  </si>
  <si>
    <t xml:space="preserve">Zea mays hypothetical protein (LOC100304410) </t>
  </si>
  <si>
    <t xml:space="preserve">Zea mays putative NAC domain transcription factor superfamily protein (LOC100383946) </t>
  </si>
  <si>
    <t xml:space="preserve">Zea mays serine-rich protein (LOC100280984) </t>
  </si>
  <si>
    <t xml:space="preserve">Zea mays uncharacterized LOC100279956 (LOC100279956) </t>
  </si>
  <si>
    <t xml:space="preserve">Zea mays phytosulfokines 4 (LOC100286376) </t>
  </si>
  <si>
    <t xml:space="preserve">Zea mays hypothetical protein (LOC100383121) </t>
  </si>
  <si>
    <t xml:space="preserve">Zea mays glutathione transferase30 (gst30) </t>
  </si>
  <si>
    <t xml:space="preserve">Zea mays B12D protein (LOC100280945) </t>
  </si>
  <si>
    <t xml:space="preserve">Zea mays DNA binding protein (bZIP34) </t>
  </si>
  <si>
    <t xml:space="preserve"> Setaria italica uncharacterized protein C167.05-like (LOC101778820) </t>
  </si>
  <si>
    <t xml:space="preserve">Zea mays protein transport protein Sec61 beta subunit (LOC100285315) </t>
  </si>
  <si>
    <t xml:space="preserve">Zea mays hypothetical protein (LOC100193754) </t>
  </si>
  <si>
    <t xml:space="preserve">Zea mays LOC100273163 (csu868(trp)) </t>
  </si>
  <si>
    <t xml:space="preserve">Zea mays hypothetical protein (LOC100273943) </t>
  </si>
  <si>
    <t xml:space="preserve">Zea mays hypothetical protein (LOC100273083) </t>
  </si>
  <si>
    <t xml:space="preserve">Zea mays brain protein 44-like protein (LOC100281867) </t>
  </si>
  <si>
    <t xml:space="preserve">Zea mays LOC100283426 (pco131654) </t>
  </si>
  <si>
    <t xml:space="preserve">Zea mays spermidine synthase (spesyn) </t>
  </si>
  <si>
    <t xml:space="preserve">Zea mays hypothetical protein (LOC100216787) </t>
  </si>
  <si>
    <t xml:space="preserve">Zea mays uncharacterized LOC100383485 (LOC100383485) </t>
  </si>
  <si>
    <t xml:space="preserve">Zea mays uncharacterized LOC100280383 (LOC100280383) </t>
  </si>
  <si>
    <t xml:space="preserve">Zea mays LOC100281705 (pco070301) </t>
  </si>
  <si>
    <t xml:space="preserve">Zea mays putative AMP-dependent synthetase and ligase superfamily protein (LOC100191997) </t>
  </si>
  <si>
    <t xml:space="preserve">Zea mays uncharacterized LOC100277832 (LOC100277832) </t>
  </si>
  <si>
    <t xml:space="preserve">Zea mays dehydration-responsive element-binding protein 1B (LOC100284933) </t>
  </si>
  <si>
    <t xml:space="preserve">Zea mays putative protein kinase superfamily protein (LOC100193232) </t>
  </si>
  <si>
    <t xml:space="preserve">Zea mays hypothetical protein (LOC100383237) </t>
  </si>
  <si>
    <t xml:space="preserve">Zea mays LOC100282265 (pco137163(463)) </t>
  </si>
  <si>
    <t xml:space="preserve">Zea mays uncharacterized LOC100279887 (LOC100279887) </t>
  </si>
  <si>
    <t xml:space="preserve">Zea mays putative HLH DNA-binding domain superfamily protein (bHLH115) </t>
  </si>
  <si>
    <t xml:space="preserve">Zea mays class I heat shock protein 3 (LOC100382429) </t>
  </si>
  <si>
    <t xml:space="preserve">Zea mays LOC100286232 (si707056a07) </t>
  </si>
  <si>
    <t xml:space="preserve">Zea mays uncharacterized LOC100502486 (LOC100502486) </t>
  </si>
  <si>
    <t xml:space="preserve">Zea mays putative CBL-interacting protein kinase family protein (LOC100382328) </t>
  </si>
  <si>
    <t xml:space="preserve">Zea mays gibberellin 2-beta-dioxygenase (LOC100280480) </t>
  </si>
  <si>
    <t xml:space="preserve">Zea mays LOC100279456 (IDP836) </t>
  </si>
  <si>
    <t xml:space="preserve">Zea mays glutathione S-transferase (LOC100281369) </t>
  </si>
  <si>
    <t xml:space="preserve">Zea mays rhodanese-like domain containing protein (LOC100282634) </t>
  </si>
  <si>
    <t xml:space="preserve">Zea mays ethylene-responsive transcription factor 3 (EREB98) </t>
  </si>
  <si>
    <t xml:space="preserve">Zea mays LOC100282958 (TIDP3456) </t>
  </si>
  <si>
    <t xml:space="preserve">Zea mays LOC100279973 (sog1226c) </t>
  </si>
  <si>
    <t xml:space="preserve">Zea mays uncharacterized LOC100278168 (LOC100278168) </t>
  </si>
  <si>
    <t xml:space="preserve">Zea mays maltose excess protein 1-like (LOC100283084) </t>
  </si>
  <si>
    <t xml:space="preserve">Zea mays proline oxidase (LOC100281186) </t>
  </si>
  <si>
    <t xml:space="preserve">Zea mays LOC100382176 (cl6091_1a) </t>
  </si>
  <si>
    <t xml:space="preserve">Zea mays EF hand family protein (LOC100281943) </t>
  </si>
  <si>
    <t xml:space="preserve">Zea mays hypothetical protein (LOC100274058) </t>
  </si>
  <si>
    <t xml:space="preserve">Zea mays hypothetical protein (LOC100193388) </t>
  </si>
  <si>
    <t xml:space="preserve">Zea mays uncharacterized LOC100304313 (LOC100304313) </t>
  </si>
  <si>
    <t xml:space="preserve">Zea mays LOC100273904 (si946063b09b) </t>
  </si>
  <si>
    <t xml:space="preserve">Zea mays hypothetical protein (LOC100274223) </t>
  </si>
  <si>
    <t xml:space="preserve">Zea mays uncharacterized LOC100275270 (LOC100275270) </t>
  </si>
  <si>
    <t xml:space="preserve">Zea mays ethylene-responsive transcription factor 2 (LOC100285687) </t>
  </si>
  <si>
    <t xml:space="preserve">Zea mays putative CBL-interacting protein kinase family protein (LOC100381968) </t>
  </si>
  <si>
    <t xml:space="preserve">Zea mays uncharacterized LOC100278566 (LOC100278566) </t>
  </si>
  <si>
    <t xml:space="preserve">Zea mays uncharacterized LOC100277071 (LOC100277071) </t>
  </si>
  <si>
    <t xml:space="preserve">Zea mays uncharacterized LOC100279348 (LOC100279348) </t>
  </si>
  <si>
    <t xml:space="preserve">Zea mays uncharacterized LOC100501917 (LOC100501917) </t>
  </si>
  <si>
    <t xml:space="preserve">Zea mays hypothetical protein (LOC100383217) </t>
  </si>
  <si>
    <t xml:space="preserve">Zea mays cytokinin-O-glucosyltransferase 1 (LOC100191964) </t>
  </si>
  <si>
    <t xml:space="preserve">Zea mays LOC100285936 (cl244_1) </t>
  </si>
  <si>
    <t xml:space="preserve">Zea mays uncharacterized LOC100279716 (LOC100279716) </t>
  </si>
  <si>
    <t xml:space="preserve">Zea mays hypothetical protein (LOC100277865) </t>
  </si>
  <si>
    <t xml:space="preserve">Zea mays hypothetical protein (LOC100276642) </t>
  </si>
  <si>
    <t xml:space="preserve">Zea mays clone 354307 succinate dehydrogenase flavoprotein subunit,mitochondrial precursor </t>
  </si>
  <si>
    <t xml:space="preserve">Zea mays S-ribonuclease binding protein SBP1 (LOC100281816) </t>
  </si>
  <si>
    <t xml:space="preserve"> Oryza brachyantha transcription factor bHLH100-like (LOC102699735) </t>
  </si>
  <si>
    <t xml:space="preserve">Zea mays hypothetical protein (LOC100502161) </t>
  </si>
  <si>
    <t xml:space="preserve">Zea mays hypothetical protein (LOC100279482) </t>
  </si>
  <si>
    <t xml:space="preserve">Zea mays anthocyaninless2 (a2) </t>
  </si>
  <si>
    <t xml:space="preserve">Zea mays putative geranylgeranyl pyrophosphate synthase 3 (LOC100502524) </t>
  </si>
  <si>
    <t xml:space="preserve">Zea mays uncharacterized LOC100273171 (LOC100273171) </t>
  </si>
  <si>
    <t xml:space="preserve">Zea mays histidinol dehydrogenase (LOC100304209) </t>
  </si>
  <si>
    <t xml:space="preserve">Zea mays uncharacterized LOC100857020 (LOC100857020) </t>
  </si>
  <si>
    <t xml:space="preserve">Zea mays LOC100279496 (cl31389_1) </t>
  </si>
  <si>
    <t xml:space="preserve">Zea mays uncharacterized LOC100279776 (LOC100279776) </t>
  </si>
  <si>
    <t xml:space="preserve">Zea mays uncharacterized LOC100501100 (LOC100501100) </t>
  </si>
  <si>
    <t xml:space="preserve">Zea mays protein phosphatase 2C (LOC100282657) </t>
  </si>
  <si>
    <t xml:space="preserve">Zea mays hypothetical protein (LOC100279833) </t>
  </si>
  <si>
    <t xml:space="preserve">Zea mays uncharacterized LOC100304338 (LOC100304338) </t>
  </si>
  <si>
    <t xml:space="preserve">Zea mays LOC100281644 (umc2310) </t>
  </si>
  <si>
    <t xml:space="preserve">Zea mays putative AP2/EREBP transcription factor superfamily protein (LOC100273875) </t>
  </si>
  <si>
    <t xml:space="preserve">Zea mays LOC100280085 (AY110100) </t>
  </si>
  <si>
    <t xml:space="preserve">Zea mays uncharacterized LOC100277529 (LOC100277529) </t>
  </si>
  <si>
    <t xml:space="preserve">Zea mays uncharacterized LOC100279003 (LOC100279003) </t>
  </si>
  <si>
    <t xml:space="preserve">Zea mays LOC100284833 (PCO127444) </t>
  </si>
  <si>
    <t xml:space="preserve">Zea mays hypothetical protein (LOC100275365) </t>
  </si>
  <si>
    <t xml:space="preserve">Zea mays anthocyanidin 3-O-glucosyltransferase (LOC100284242) </t>
  </si>
  <si>
    <t xml:space="preserve">Zea mays OB-fold nucleic acid binding domain containing protein (LOC100285903) </t>
  </si>
  <si>
    <t xml:space="preserve">Zea mays ZFP16-2 (LOC100284530) </t>
  </si>
  <si>
    <t xml:space="preserve">Zea mays LOC100282693 (cl7786_1) </t>
  </si>
  <si>
    <t xml:space="preserve">Zea mays hypothetical protein (LOC100382271) </t>
  </si>
  <si>
    <t xml:space="preserve">Zea mays ZCN19 protein (ZCN19) </t>
  </si>
  <si>
    <t xml:space="preserve">Zea mays LOC100281488 (pco116765) </t>
  </si>
  <si>
    <t xml:space="preserve">Zea mays hypothetical protein (LOC100275112) </t>
  </si>
  <si>
    <t xml:space="preserve">Zea mays hypothetical protein (LOC100382658) </t>
  </si>
  <si>
    <t xml:space="preserve">Zea mays uncharacterized LOC100191324 (LOC100191324) </t>
  </si>
  <si>
    <t xml:space="preserve">Zea mays STE20/SPS1-related proline-alanine-rich protein kinase (LOC100280672) </t>
  </si>
  <si>
    <t xml:space="preserve">Zea mays hypothetical protein (LOC100272813) </t>
  </si>
  <si>
    <t xml:space="preserve">Zea mays serine/threonine-protein kinase NAK (LOC100281277) </t>
  </si>
  <si>
    <t xml:space="preserve">Zea mays hypothetical protein (LOC100280147) </t>
  </si>
  <si>
    <t xml:space="preserve">Zea mays uncharacterized LOC100280327 (LOC100280327) </t>
  </si>
  <si>
    <t xml:space="preserve">Zea mays hypothetical protein (LOC100383494) </t>
  </si>
  <si>
    <t xml:space="preserve">Zea mays uncharacterized LOC100272827 (LOC100272827) </t>
  </si>
  <si>
    <t xml:space="preserve">Zea mays uncharacterized LOC100277705 (LOC100277705) </t>
  </si>
  <si>
    <t xml:space="preserve">Zea mays uncharacterized LOC100381520 (LOC100381520) </t>
  </si>
  <si>
    <t xml:space="preserve">Zea mays respiratory burst oxidase-like protein D (rbohD) </t>
  </si>
  <si>
    <t xml:space="preserve">Zea mays uncharacterized LOC100275634 (LOC100275634) </t>
  </si>
  <si>
    <t xml:space="preserve">Zea mays small basic membrane intrinsic protein1a (sbip1a) </t>
  </si>
  <si>
    <t xml:space="preserve">Zea mays LOC100272814 (gpm263) </t>
  </si>
  <si>
    <t xml:space="preserve">Zea mays receptor protein kinase CLAVATA1 (LOC100281730) </t>
  </si>
  <si>
    <t xml:space="preserve">Zea mays hypothetical protein (LOC100273850) </t>
  </si>
  <si>
    <t xml:space="preserve">Zea mays uncharacterized LOC100194339 (LOC100194339) </t>
  </si>
  <si>
    <t xml:space="preserve">Zea mays hypothetical protein (LOC100194023) </t>
  </si>
  <si>
    <t xml:space="preserve">Zea mays putative protein kinase superfamily protein (LOC100501620) </t>
  </si>
  <si>
    <t xml:space="preserve">Zea mays remorin (LOC100285314) </t>
  </si>
  <si>
    <t xml:space="preserve">Zea mays uncharacterized LOC100276369 (LOC100276369) </t>
  </si>
  <si>
    <t xml:space="preserve">Zea mays LOC100284861 (umc1955) </t>
  </si>
  <si>
    <t xml:space="preserve">Zea mays uncharacterized LOC100275349 (LOC100275349) </t>
  </si>
  <si>
    <t xml:space="preserve">Zea mays hypothetical protein (LOC100275452) </t>
  </si>
  <si>
    <t xml:space="preserve">Zea mays harpin-induced protein (LOC100286305) </t>
  </si>
  <si>
    <t xml:space="preserve">Zea mays LOC100216738 (cl14722_1(98)) </t>
  </si>
  <si>
    <t xml:space="preserve">Zea mays ribonucleoprotein A (LOC100285364) </t>
  </si>
  <si>
    <t xml:space="preserve">Zea mays uncharacterized LOC100277874 (LOC100277874) </t>
  </si>
  <si>
    <t xml:space="preserve">Zea mays LOC100381829 (IDP275) </t>
  </si>
  <si>
    <t xml:space="preserve">Zea mays secondary wall NAC transcription factor 2 (NAC115) </t>
  </si>
  <si>
    <t xml:space="preserve">Zea mays hypothetical protein (LOC100273872) </t>
  </si>
  <si>
    <t xml:space="preserve">Zea mays hypothetical protein (LOC100272992) </t>
  </si>
  <si>
    <t xml:space="preserve">Zea mays hypothetical protein (LOC100381689) </t>
  </si>
  <si>
    <t xml:space="preserve">Zea mays phosphoenolpyruvate carboxylase7 (pep7) </t>
  </si>
  <si>
    <t xml:space="preserve">Zea mays putative protein phosphatase 2C family protein (PP2C19) </t>
  </si>
  <si>
    <t xml:space="preserve">Zea mays hypothetical protein (LOC100273665) </t>
  </si>
  <si>
    <t xml:space="preserve">Zea mays LOC100382583 (si486022a09) </t>
  </si>
  <si>
    <t xml:space="preserve">Zea mays lipoxygenase7 (lox7) </t>
  </si>
  <si>
    <t xml:space="preserve">Zea mays LOC100383701 (TIDP3257) </t>
  </si>
  <si>
    <t xml:space="preserve">Zea mays FIP1 (LOC100284924) </t>
  </si>
  <si>
    <t xml:space="preserve">Zea mays hypothetical protein (LOC100501141) </t>
  </si>
  <si>
    <t xml:space="preserve">Zea mays hypothetical protein (LOC100277736) </t>
  </si>
  <si>
    <t xml:space="preserve">Zea mays uncharacterized LOC100193076 (LOC100193076) </t>
  </si>
  <si>
    <t xml:space="preserve">Zea mays LOC100280495 (TIDP3536) </t>
  </si>
  <si>
    <t xml:space="preserve">Zea mays uncharacterized LOC100381732 (LOC100381732) </t>
  </si>
  <si>
    <t xml:space="preserve">Zea mays LOC100285848 (si707081g03) </t>
  </si>
  <si>
    <t xml:space="preserve">Zea mays acc oxidase (ACO31) </t>
  </si>
  <si>
    <t xml:space="preserve">Zea mays RNA-binding protein 8A (LOC100283893) </t>
  </si>
  <si>
    <t xml:space="preserve">Zea mays prp18 domain containing protein (LOC100285518) </t>
  </si>
  <si>
    <t xml:space="preserve">Zea mays YY1 protein (LOC100282159) </t>
  </si>
  <si>
    <t xml:space="preserve">Zea mays hypothetical protein (LOC100383283) </t>
  </si>
  <si>
    <t xml:space="preserve">Zea mays acyl-desaturase (LOC100284776) </t>
  </si>
  <si>
    <t xml:space="preserve">Zea mays hypothetical protein (LOC100303899) </t>
  </si>
  <si>
    <t xml:space="preserve">Zea mays amino acid transport protein (LOC100283119) </t>
  </si>
  <si>
    <t xml:space="preserve">Zea mays DNA binding protein (LOC100283776) </t>
  </si>
  <si>
    <t xml:space="preserve">Zea mays F-box protein interaction domain containing protein (LOC100284405) </t>
  </si>
  <si>
    <t xml:space="preserve"> Setaria italica transcription factor PCL1-like (LOC101767348) </t>
  </si>
  <si>
    <t xml:space="preserve">Zea mays uncharacterized LOC100191428 (LOC100191428) </t>
  </si>
  <si>
    <t xml:space="preserve">Zea mays hypothetical protein (LOC100279083) </t>
  </si>
  <si>
    <t xml:space="preserve">Zea mays hypothetical protein (LOC100383107) </t>
  </si>
  <si>
    <t xml:space="preserve">Zea mays uncharacterized LOC100501466 (LOC100501466) </t>
  </si>
  <si>
    <t xml:space="preserve">Zea mays putative cytochrome P450 superfamily protein (LOC100279819) </t>
  </si>
  <si>
    <t xml:space="preserve">Zea mays LOC100216996 (pco137899) </t>
  </si>
  <si>
    <t xml:space="preserve">Zea mays hypothetical protein (LOC100502077) </t>
  </si>
  <si>
    <t xml:space="preserve">Zea mays putative legume lectins beta domain containing protein (LOC100501716) </t>
  </si>
  <si>
    <t xml:space="preserve">Zea mays hypothetical protein (LOC100383269) </t>
  </si>
  <si>
    <t xml:space="preserve"> Setaria italica glucan endo-1,3-beta-glucosidase 14-like (LOC101763726), transcript variant X2 </t>
  </si>
  <si>
    <t xml:space="preserve">Zea mays putative AP2/EREBP transcription factor superfamily protein (EREB212) </t>
  </si>
  <si>
    <t xml:space="preserve">Zea mays putative cytochrome P450 superfamily protein (LOC100280269) </t>
  </si>
  <si>
    <t xml:space="preserve">Zea mays putative DUF26-domain receptor-like protein kinase family protein (LOC100279957) </t>
  </si>
  <si>
    <t xml:space="preserve">Zea mays hypothetical protein (LOC100279109) </t>
  </si>
  <si>
    <t xml:space="preserve">Zea mays LOC100276246 (pco101498) </t>
  </si>
  <si>
    <t xml:space="preserve">Zea mays glycosyltransferase 5 (LOC100285084) </t>
  </si>
  <si>
    <t xml:space="preserve"> Oryza brachyantha thiol protease SEN102-like (LOC102713302) </t>
  </si>
  <si>
    <t xml:space="preserve">Zea mays hypothetical protein (LOC100383305) </t>
  </si>
  <si>
    <t xml:space="preserve">Zea mays putative RING zinc finger domain superfamily protein (LOC100192071) </t>
  </si>
  <si>
    <t xml:space="preserve">Zea mays harpin-induced protein (LOC100280903) </t>
  </si>
  <si>
    <t xml:space="preserve">Zea mays uncharacterized LOC100280011 (LOC100280011) </t>
  </si>
  <si>
    <t xml:space="preserve">Zea mays uncharacterized LOC100383079 (LOC100383079) </t>
  </si>
  <si>
    <t xml:space="preserve">Zea mays polygalacturonase (LOC100285007) </t>
  </si>
  <si>
    <t xml:space="preserve">Zea mays uncharacterized LOC100276955 (LOC100276955) </t>
  </si>
  <si>
    <t xml:space="preserve">Zea mays AP2-EREBP transcription factor (LOC100274398) </t>
  </si>
  <si>
    <t xml:space="preserve">Zea mays LOC100191600 (pco103007a) </t>
  </si>
  <si>
    <t xml:space="preserve">Zea mays proteasome subunit alpha type 6 (LOC100283940) </t>
  </si>
  <si>
    <t xml:space="preserve">Zea mays LOC100276535 (umc1295a) </t>
  </si>
  <si>
    <t xml:space="preserve">Zea mays hypothetical protein (LOC100272267) </t>
  </si>
  <si>
    <t xml:space="preserve">Zea mays hypothetical protein (LOC100216702) </t>
  </si>
  <si>
    <t xml:space="preserve">Zea mays LOC100382524 (si945007g12) </t>
  </si>
  <si>
    <t xml:space="preserve">Zea mays potassium channel3 (kch3) </t>
  </si>
  <si>
    <t xml:space="preserve">Zea mays uncharacterized LOC100275464 (LOC100275464) </t>
  </si>
  <si>
    <t xml:space="preserve">Zea mays putative snRK/SAPK family protein kinase (LOC100191280) </t>
  </si>
  <si>
    <t xml:space="preserve">Zea mays NAC domain-containing protein 21/22 (LOC100283926) </t>
  </si>
  <si>
    <t xml:space="preserve">Zea mays beta-amylase (LOC100284904) </t>
  </si>
  <si>
    <t xml:space="preserve">Zea mays LOC100283517 (si605036e03) </t>
  </si>
  <si>
    <t xml:space="preserve">Zea mays bHLH transcription factor (bHLH105) </t>
  </si>
  <si>
    <t xml:space="preserve">Zea mays hypothetical protein (LOC100273883) </t>
  </si>
  <si>
    <t xml:space="preserve">Zea mays uncharacterized LOC100275129 (LOC100275129) </t>
  </si>
  <si>
    <t xml:space="preserve">Zea mays BCR/ABL-regulated protein (LOC100286332) </t>
  </si>
  <si>
    <t xml:space="preserve">Zea mays hypothetical protein (LOC100303905) </t>
  </si>
  <si>
    <t xml:space="preserve">Zea mays putative protein kinase superfamily protein (LOC100273920) </t>
  </si>
  <si>
    <t xml:space="preserve"> Setaria italica BTB/POZ domain-containing protein At3g50780 (LOC101771854), transcript variant X3 </t>
  </si>
  <si>
    <t xml:space="preserve"> Setaria italica uncharacterized LOC101784649 (LOC101784649) </t>
  </si>
  <si>
    <t xml:space="preserve">Zea mays hypothetical protein (LOC100274886) </t>
  </si>
  <si>
    <t xml:space="preserve">Zea mays hypothetical protein (LOC100194321) </t>
  </si>
  <si>
    <t xml:space="preserve">Zea mays metal ion binding protein (LOC100284705) </t>
  </si>
  <si>
    <t xml:space="preserve">Zea mays uncharacterized LOC100275682 (LOC100275682) </t>
  </si>
  <si>
    <t xml:space="preserve">Zea mays LOC100285786 (si618065b11) </t>
  </si>
  <si>
    <t xml:space="preserve">Zea mays uncharacterized LOC100382531 (LOC100382531) </t>
  </si>
  <si>
    <t xml:space="preserve">Zea mays LOC100384122 (umc1542) </t>
  </si>
  <si>
    <t xml:space="preserve">Zea mays LOC100285491 (pco083183) </t>
  </si>
  <si>
    <t xml:space="preserve">Zea mays LOC100384718 (TIDP2779) </t>
  </si>
  <si>
    <t xml:space="preserve">Zea mays LOC100280883 (pco105307) </t>
  </si>
  <si>
    <t xml:space="preserve"> Setaria italica zeaxanthin epoxidase, chloroplastic-like (LOC101761265), transcript variant X2 </t>
  </si>
  <si>
    <t xml:space="preserve">Zea mays carbonic anhydrase (LOC100280638) </t>
  </si>
  <si>
    <t xml:space="preserve">Zea mays transposon protein Ac/Ds sub-class (LOC100285741) </t>
  </si>
  <si>
    <t xml:space="preserve">Zea mays aldose reductase (AR5) </t>
  </si>
  <si>
    <t xml:space="preserve">Zea mays hypothetical protein (LOC100274070) </t>
  </si>
  <si>
    <t xml:space="preserve">Zea mays hypothetical protein (LOC100384003) </t>
  </si>
  <si>
    <t xml:space="preserve">Zea mays esterase (LOC100281373) </t>
  </si>
  <si>
    <t xml:space="preserve">Zea mays putative cytochrome P450 superfamily protein (LOC100279536) </t>
  </si>
  <si>
    <t xml:space="preserve">Zea mays uncharacterized LOC100216685 (LOC100216685) </t>
  </si>
  <si>
    <t xml:space="preserve">Zea mays hypothetical protein (LOC100277026) </t>
  </si>
  <si>
    <t xml:space="preserve">Zea mays 4-hydroxyphenylpyruvate dioxygenase 1 (hppd1) </t>
  </si>
  <si>
    <t xml:space="preserve">Zea mays ATPP2-A13 (LOC100286177) </t>
  </si>
  <si>
    <t xml:space="preserve">Zea mays bifunctional protein tilS/hprT (LOC100281175) </t>
  </si>
  <si>
    <t xml:space="preserve"> Setaria italica uncharacterized LOC101757218 (LOC101757218) </t>
  </si>
  <si>
    <t xml:space="preserve">Zea mays uncharacterized LOC100278091 (LOC100278091) </t>
  </si>
  <si>
    <t xml:space="preserve">Zea mays hypothetical protein (LOC100502365) </t>
  </si>
  <si>
    <t xml:space="preserve">Zea mays LOC100194029 (cl63430_1) </t>
  </si>
  <si>
    <t xml:space="preserve">Zea mays LOC100194359 (pco078090) </t>
  </si>
  <si>
    <t xml:space="preserve">Zea mays protease 2 (LOC100285233) </t>
  </si>
  <si>
    <t xml:space="preserve">Zea mays LOC100272473 (IDP454) </t>
  </si>
  <si>
    <t xml:space="preserve">Zea mays uncharacterized LOC100217008 (LOC100217008) </t>
  </si>
  <si>
    <t xml:space="preserve">Zea mays uncharacterized LOC100191173 (LOC100191173) </t>
  </si>
  <si>
    <t xml:space="preserve">Zea mays hypothetical protein (LOC100273265) </t>
  </si>
  <si>
    <t xml:space="preserve">Zea mays uncharacterized LOC100191976 (LOC100191976) </t>
  </si>
  <si>
    <t xml:space="preserve">Zea mays RING-H2 finger protein ATL3F (LOC100281312) </t>
  </si>
  <si>
    <t xml:space="preserve">Zea mays ABA-induced protein (LOC100283710) </t>
  </si>
  <si>
    <t xml:space="preserve">Zea mays putative protein kinase superfamily protein (LOC100381452) </t>
  </si>
  <si>
    <t xml:space="preserve">Zea mays hypothetical protein (LOC100501039) </t>
  </si>
  <si>
    <t xml:space="preserve">Zea mays DNA binding protein (LOC100285249) </t>
  </si>
  <si>
    <t xml:space="preserve">Zea mays putative WRKY DNA-binding domain superfamily protein (LOC100501518) </t>
  </si>
  <si>
    <t xml:space="preserve">Zea mays hypothetical protein (LOC100304432) </t>
  </si>
  <si>
    <t xml:space="preserve">Zea mays hypothetical protein (LOC100304075) </t>
  </si>
  <si>
    <t xml:space="preserve">Zea mays hypothetical protein (hemolysin) </t>
  </si>
  <si>
    <t xml:space="preserve">Zea mays hypothetical protein (LOC100279484) </t>
  </si>
  <si>
    <t xml:space="preserve">Zea mays protein HVA22 (LOC100280593) </t>
  </si>
  <si>
    <t xml:space="preserve">Zea mays hypothetical protein (LOC100383250) </t>
  </si>
  <si>
    <t xml:space="preserve">Zea mays light-inducible protein CPRF-2 (LOC100281450) </t>
  </si>
  <si>
    <t xml:space="preserve">Zea mays TAK14 (LOC100281494) </t>
  </si>
  <si>
    <t xml:space="preserve">Zea mays LOC100272836 (pco138435(368)) </t>
  </si>
  <si>
    <t xml:space="preserve">Zea mays hypothetical protein (LOC100502510) </t>
  </si>
  <si>
    <t xml:space="preserve">Zea mays hypothetical protein (LOC100383512) </t>
  </si>
  <si>
    <t xml:space="preserve">Zea mays CCCH transcription factor (LOC100286369) </t>
  </si>
  <si>
    <t xml:space="preserve">Zea mays erg28 like protein (LOC100285810) </t>
  </si>
  <si>
    <t xml:space="preserve">Zea mays palmitoyl-protein thioesterase 1 (LOC100216902) </t>
  </si>
  <si>
    <t xml:space="preserve">Zea mays NAC domain-containing protein 78 (LOC100284512) </t>
  </si>
  <si>
    <t xml:space="preserve">Zea mays hypothetical protein (LOC100280171) </t>
  </si>
  <si>
    <t xml:space="preserve">Zea mays peptidyl-prolyl cis-trans isomerase CYP19-3 (LOC100283115) </t>
  </si>
  <si>
    <t xml:space="preserve">Zea mays uncharacterized LOC100381902 (LOC100381902) </t>
  </si>
  <si>
    <t xml:space="preserve">Zea mays hypothetical protein (LOC100194326) </t>
  </si>
  <si>
    <t xml:space="preserve">Zea mays uncharacterized LOC100192599 (LOC100192599) </t>
  </si>
  <si>
    <t xml:space="preserve">Zea mays dihydroneopterin aldolase (LOC100280848) </t>
  </si>
  <si>
    <t xml:space="preserve">Zea mays uncharacterized LOC100276747 (LOC100276747) </t>
  </si>
  <si>
    <t xml:space="preserve"> Setaria italica uncharacterized LOC101756744 (LOC101756744) </t>
  </si>
  <si>
    <t xml:space="preserve">Zea mays LOC100285098 (cl2727_2b) </t>
  </si>
  <si>
    <t xml:space="preserve">Zea mays BGGP Beta-1-3-galactosyl-O-glycosyl-glycoprotein (LOC100285998) </t>
  </si>
  <si>
    <t xml:space="preserve">Zea mays uncharacterized LOC100382545 (LOC100382545) </t>
  </si>
  <si>
    <t xml:space="preserve">Zea mays LOC100276113 (IDP671) </t>
  </si>
  <si>
    <t xml:space="preserve">Zea mays hypothetical protein (LOC100280161) </t>
  </si>
  <si>
    <t xml:space="preserve">Zea mays putative XH domain family protein (LOC100382110) </t>
  </si>
  <si>
    <t xml:space="preserve">Zea mays hypothetical protein (LOC100280058) </t>
  </si>
  <si>
    <t xml:space="preserve">Zea mays subtilisin-chymotrypsin inhibitor CI-1B (LOC100285533) </t>
  </si>
  <si>
    <t xml:space="preserve">Zea mays inositol 1, 3, 4-trisphosphate 5/6-kinase family protein (LOC100284903) </t>
  </si>
  <si>
    <t xml:space="preserve">Zea mays hypothetical protein (LOC100280146) </t>
  </si>
  <si>
    <t xml:space="preserve">Zea mays calmodulin-related protein 2, touch-induced (LOC100284548) </t>
  </si>
  <si>
    <t xml:space="preserve">Zea mays uncharacterized LOC100278533 (LOC100278533) </t>
  </si>
  <si>
    <t xml:space="preserve">Zea mays hypothetical protein (LOC100384069) </t>
  </si>
  <si>
    <t xml:space="preserve"> Oryza brachyantha putative disease resistance RPP13-like protein 2-like (LOC102706702) </t>
  </si>
  <si>
    <t xml:space="preserve">Zea mays uncharacterized LOC100384802 (LOC100384802) </t>
  </si>
  <si>
    <t xml:space="preserve">Zea mays uncharacterized LOC100383843 (LOC100383843) </t>
  </si>
  <si>
    <t xml:space="preserve">Zea mays hypothetical protein (LOC100192691) </t>
  </si>
  <si>
    <t xml:space="preserve">Zea mays hypothetical protein (LOC100382278) </t>
  </si>
  <si>
    <t xml:space="preserve">Zea mays hypothetical protein (LOC100217220) </t>
  </si>
  <si>
    <t xml:space="preserve">Zea mays uncharacterized LOC100501549 (LOC100501549) </t>
  </si>
  <si>
    <t xml:space="preserve">Zea mays LOC100193489 (pco140750) </t>
  </si>
  <si>
    <t xml:space="preserve">Zea mays ATP-dependent rRNA helicase spb4 (LOC100280924) </t>
  </si>
  <si>
    <t xml:space="preserve">Zea mays aldose 1-epimerase (LOC100283171) </t>
  </si>
  <si>
    <t xml:space="preserve">Zea mays putative glycolipid transfer protein (GLTP) family protein (LOC100273327) </t>
  </si>
  <si>
    <t xml:space="preserve">Zea mays LOC100274249 (pco130308(330)) </t>
  </si>
  <si>
    <t xml:space="preserve">Zea mays VQ motif family protein (LOC100283271) </t>
  </si>
  <si>
    <t xml:space="preserve">Zea mays nudix hydrolase 2 isoform 1 (LOC100273780) </t>
  </si>
  <si>
    <t xml:space="preserve">Zea mays uncharacterized LOC100216755 (LOC100216755) </t>
  </si>
  <si>
    <t xml:space="preserve">Zea mays uncharacterized LOC100193386 (LOC100193386) </t>
  </si>
  <si>
    <t xml:space="preserve">Zea mays hypothetical protein (LOC100191251) </t>
  </si>
  <si>
    <t xml:space="preserve">Zea mays ethylene-responsive element binding protein 2 (EREB139) </t>
  </si>
  <si>
    <t xml:space="preserve">Zea mays hypothetical protein (LOC100191538) </t>
  </si>
  <si>
    <t xml:space="preserve">Zea mays Tetratricopeptide repeat protein 1 (LOC100217063) </t>
  </si>
  <si>
    <t xml:space="preserve">Zea mays uncharacterized LOC100272993 (LOC100272993) </t>
  </si>
  <si>
    <t xml:space="preserve">Zea mays hypothetical protein (LOC100272609) </t>
  </si>
  <si>
    <t xml:space="preserve">Zea mays putative cytochrome P450 superfamily protein (LOC100274430) </t>
  </si>
  <si>
    <t xml:space="preserve">Zea mays uncharacterized LOC100502321 (LOC100502321) </t>
  </si>
  <si>
    <t xml:space="preserve">Zea mays glycine/proline-rich family protein (LOC100273398) </t>
  </si>
  <si>
    <t xml:space="preserve">Zea mays glycosyltransferase (LOC100281474) </t>
  </si>
  <si>
    <t xml:space="preserve">Zea mays MRP interacting2 (mrpi2) </t>
  </si>
  <si>
    <t xml:space="preserve">Zea mays hypothetical protein (LOC100304324) </t>
  </si>
  <si>
    <t xml:space="preserve">Zea mays 3-hydroxybutyryl-CoA dehydrogenase (LOC100191282) </t>
  </si>
  <si>
    <t xml:space="preserve">Zea mays uncharacterized LOC100279913 (LOC100279913) </t>
  </si>
  <si>
    <t xml:space="preserve">Zea mays hypothetical protein (LOC100381528) </t>
  </si>
  <si>
    <t xml:space="preserve">Zea mays indole-3-glycerol phosphate synthase (LOC100382674) </t>
  </si>
  <si>
    <t xml:space="preserve">Zea mays zn-finger, RanBP-type, containing protein (LOC100272869) </t>
  </si>
  <si>
    <t xml:space="preserve">Zea mays uncharacterized LOC100279310 (LOC100279310) </t>
  </si>
  <si>
    <t xml:space="preserve">Zea mays hypothetical protein (LOC100279102) </t>
  </si>
  <si>
    <t xml:space="preserve">Zea mays LOC100273861 (gpm833) </t>
  </si>
  <si>
    <t xml:space="preserve">Zea mays uncharacterized LOC100278397 (LOC100278397) </t>
  </si>
  <si>
    <t xml:space="preserve">Zea mays serine/threonine-protein kinase 12 (LOC100284230) </t>
  </si>
  <si>
    <t xml:space="preserve">Zea mays hypothetical protein (LOC100501694) </t>
  </si>
  <si>
    <t xml:space="preserve">Zea mays LOC100191210 (cl44074_1) </t>
  </si>
  <si>
    <t xml:space="preserve">Zea mays LOC100037813 (IDP370) </t>
  </si>
  <si>
    <t xml:space="preserve">Zea mays LOC100274034 (pco148714(246)) </t>
  </si>
  <si>
    <t xml:space="preserve">Zea mays LOC100193128 (csu471) </t>
  </si>
  <si>
    <t xml:space="preserve">Zea mays uncharacterized LOC100501319 (LOC100501319) </t>
  </si>
  <si>
    <t xml:space="preserve">Zea mays hypothetical protein (LOC100384266) </t>
  </si>
  <si>
    <t xml:space="preserve">Zea mays LOC100284967 (pco091486(738)) </t>
  </si>
  <si>
    <t xml:space="preserve">Zea mays putative MADS-box transcription factor family protein (MADS71) </t>
  </si>
  <si>
    <t xml:space="preserve">Zea mays hypothetical protein (LOC100191725) </t>
  </si>
  <si>
    <t xml:space="preserve">Zea mays putative protein kinase superfamily protein (LOC100272518) </t>
  </si>
  <si>
    <t xml:space="preserve">Zea mays uncharacterized LOC100278825 (LOC100278825) </t>
  </si>
  <si>
    <t xml:space="preserve">Zea mays uncharacterized LOC100383286 (LOC100383286) </t>
  </si>
  <si>
    <t xml:space="preserve">Zea mays gibberellin receptor GID1L2 (LOC100283864) </t>
  </si>
  <si>
    <t xml:space="preserve">Zea mays uncharacterized LOC100501502 (LOC100501502) </t>
  </si>
  <si>
    <t xml:space="preserve">Zea mays putative HLH DNA-binding domain superfamily protein (bHLH76) </t>
  </si>
  <si>
    <t xml:space="preserve">Zea mays uncharacterized LOC100383994 (LOC100383994) </t>
  </si>
  <si>
    <t xml:space="preserve">Zea mays LOC100279770 (csu829) </t>
  </si>
  <si>
    <t xml:space="preserve">Zea mays LOC100276602 (IDP1415) </t>
  </si>
  <si>
    <t xml:space="preserve">Zea mays LOC100274153 (si496035e06) </t>
  </si>
  <si>
    <t xml:space="preserve">Zea mays LOC100276267 (IDP1437) </t>
  </si>
  <si>
    <t xml:space="preserve">Zea mays hypothetical protein (LOC100273988) </t>
  </si>
  <si>
    <t xml:space="preserve">Zea mays LOC100192891 (csu308) </t>
  </si>
  <si>
    <t xml:space="preserve">Zea mays uncharacterized LOC100191684 (LOC100191684) </t>
  </si>
  <si>
    <t xml:space="preserve">Zea mays putative protein kinase superfamily protein (LOC100191951) </t>
  </si>
  <si>
    <t xml:space="preserve">Zea mays LOC100384791 (IDP1951) </t>
  </si>
  <si>
    <t xml:space="preserve"> Setaria italica zinc finger protein 1-like (LOC101765540) </t>
  </si>
  <si>
    <t xml:space="preserve">Zea mays uncharacterized LOC100273267 (LOC100273267) </t>
  </si>
  <si>
    <t xml:space="preserve">Zea mays chalcone synthase 8 (LOC100282779) </t>
  </si>
  <si>
    <t xml:space="preserve">Zea mays LOC100284495 (AY111296) </t>
  </si>
  <si>
    <t xml:space="preserve">Zea mays uncharacterized LOC100191422 (LOC100191422) </t>
  </si>
  <si>
    <t xml:space="preserve">Zea mays hypothetical protein (LOC100383097) </t>
  </si>
  <si>
    <t xml:space="preserve">Zea mays hypothetical protein (LOC100275626) </t>
  </si>
  <si>
    <t xml:space="preserve">Zea mays putative MYB DNA-binding domain superfamily protein (MYBR95) </t>
  </si>
  <si>
    <t xml:space="preserve">Zea mays uncharacterized LOC100272941 (LOC100272941) </t>
  </si>
  <si>
    <t xml:space="preserve">Zea mays hypothetical protein (LOC100193272) </t>
  </si>
  <si>
    <t xml:space="preserve">Zea mays ATPase (LOC100285563) </t>
  </si>
  <si>
    <t xml:space="preserve">Zea mays uncharacterized LOC100193729 (LOC100193729) </t>
  </si>
  <si>
    <t xml:space="preserve">Zea mays proteasome subunit alpha type (LOC100193683) </t>
  </si>
  <si>
    <t xml:space="preserve">Zea mays hypothetical protein (LOC100382412) </t>
  </si>
  <si>
    <t xml:space="preserve">Zea mays anther-specific proline-rich protein APG (LOC100217152) </t>
  </si>
  <si>
    <t xml:space="preserve">Zea mays putative tify domain/CCT motif transcription factor family protein (ZIM28) </t>
  </si>
  <si>
    <t xml:space="preserve">Zea mays LOC100383227 (IDP750) </t>
  </si>
  <si>
    <t xml:space="preserve">Zea mays uncharacterized LOC100384160 (LOC100384160) </t>
  </si>
  <si>
    <t xml:space="preserve">Zea mays hypothetical protein (LOC100382214) </t>
  </si>
  <si>
    <t xml:space="preserve">Zea mays OB-fold nucleic acid binding domain containing protein (LOC100285101) </t>
  </si>
  <si>
    <t xml:space="preserve">Zea mays putative S-locus receptor-like protein kinase family protein (LOC100273967) </t>
  </si>
  <si>
    <t xml:space="preserve">Zea mays putative O-glycosyl hydrolase family 17 protein (LOC100383100) </t>
  </si>
  <si>
    <t xml:space="preserve">Zea mays cytokinin-N-glucosyltransferase 1 (LOC100280143) </t>
  </si>
  <si>
    <t xml:space="preserve">Zea mays proline oxidase (LOC100281269) </t>
  </si>
  <si>
    <t xml:space="preserve">Zea mays LOC100191593 (pco080661a) </t>
  </si>
  <si>
    <t xml:space="preserve">Zea mays LOC100278977 (pco097181) </t>
  </si>
  <si>
    <t xml:space="preserve">Zea mays VQ motif family protein (LOC100281024) </t>
  </si>
  <si>
    <t xml:space="preserve">Zea mays LOC100381541 (pco113850) </t>
  </si>
  <si>
    <t xml:space="preserve">Zea mays LOC100286207 (cl8986_1) </t>
  </si>
  <si>
    <t xml:space="preserve">Zea mays DNA-binding protein (LOC100286293) </t>
  </si>
  <si>
    <t xml:space="preserve">Zea mays glucan endo-1,3-beta-glucosidase 4 (LOC100282039) </t>
  </si>
  <si>
    <t xml:space="preserve">Zea mays hypothetical protein (LOC100275056) </t>
  </si>
  <si>
    <t xml:space="preserve">Zea mays DNA-directed RNA polymerase II 16 kDa polypeptide (LOC100282338) </t>
  </si>
  <si>
    <t xml:space="preserve">Zea mays ribosome-inactivating protein (RIP) </t>
  </si>
  <si>
    <t xml:space="preserve">Zea mays hypothetical protein (LOC100383923) </t>
  </si>
  <si>
    <t xml:space="preserve">Zea mays dehydration responsive element binding protein (LOC100281128) </t>
  </si>
  <si>
    <t xml:space="preserve">Zea mays hypothetical protein (LOC100280431) </t>
  </si>
  <si>
    <t xml:space="preserve">Zea mays ATFP4 (LOC100280913) </t>
  </si>
  <si>
    <t xml:space="preserve">Zea mays uncharacterized LOC100279570 (LOC100279570) </t>
  </si>
  <si>
    <t xml:space="preserve">Zea mays LOC100272752 (cl891_1a) </t>
  </si>
  <si>
    <t xml:space="preserve">Zea mays BRASSINOSTEROID INSENSITIVE 1-associated receptor kinase 1 (LOC100281404) </t>
  </si>
  <si>
    <t xml:space="preserve">Zea mays uncharacterized LOC100274555 (LOC100274555) </t>
  </si>
  <si>
    <t xml:space="preserve">Zea mays cytosolic purine 5-nucleotidase (LOC100284660) </t>
  </si>
  <si>
    <t xml:space="preserve">Zea mays LOC100281927 (gpm600) </t>
  </si>
  <si>
    <t xml:space="preserve">Zea mays hypothetical protein (LOC100382071) </t>
  </si>
  <si>
    <t xml:space="preserve">Zea mays hypothetical protein (LOC100280099) </t>
  </si>
  <si>
    <t xml:space="preserve">Zea mays BRASSINOSTEROID INSENSITIVE 1-associated receptor kinase 1 (LOC100282539) </t>
  </si>
  <si>
    <t xml:space="preserve">Zea mays uncharacterized LOC100382001 (LOC100382001) </t>
  </si>
  <si>
    <t xml:space="preserve">Zea mays phloem-specific lectin (LOC100285707) </t>
  </si>
  <si>
    <t xml:space="preserve">Zea mays uncharacterized LOC100383908 (LOC100383908) </t>
  </si>
  <si>
    <t xml:space="preserve">Zea mays putative CBL-interacting protein kinase family protein isoform 1 (LOC100384585) </t>
  </si>
  <si>
    <t xml:space="preserve">Zea mays uncharacterized LOC100276685 (LOC100276685) </t>
  </si>
  <si>
    <t xml:space="preserve">Zea mays uncharacterized LOC100304214 (LOC100304214) </t>
  </si>
  <si>
    <t xml:space="preserve">Zea mays hypothetical protein (LOC100274294) </t>
  </si>
  <si>
    <t xml:space="preserve">Zea mays hypothetical protein (LOC100191144) </t>
  </si>
  <si>
    <t xml:space="preserve">Zea mays aldehyde dehydrogenase2 (aldh2) </t>
  </si>
  <si>
    <t xml:space="preserve">Zea mays uncharacterized LOC100191870 (LOC100191870) </t>
  </si>
  <si>
    <t xml:space="preserve">Zea mays SET domain protein SDG117 (LOC542103) </t>
  </si>
  <si>
    <t xml:space="preserve">Zea mays hypothetical protein (LOC100279799) </t>
  </si>
  <si>
    <t xml:space="preserve">Zea mays LCV3 (LOC100304197) </t>
  </si>
  <si>
    <t xml:space="preserve">Zea mays LOC100273133 (pco140607) </t>
  </si>
  <si>
    <t xml:space="preserve">Zea mays LOC100274595 (umc1299) </t>
  </si>
  <si>
    <t xml:space="preserve">Zea mays transposon protein (LOC100284810) </t>
  </si>
  <si>
    <t xml:space="preserve">Zea mays SBP transcription factor (SBP12) </t>
  </si>
  <si>
    <t xml:space="preserve">Zea mays uncharacterized LOC100275771 (LOC100275771) </t>
  </si>
  <si>
    <t xml:space="preserve">Zea mays LHT1 (LOC100281437) </t>
  </si>
  <si>
    <t xml:space="preserve">Zea mays uncharacterized LOC100279130 (LOC100279130) </t>
  </si>
  <si>
    <t xml:space="preserve">Zea mays tha9 protein (tha9) </t>
  </si>
  <si>
    <t xml:space="preserve">Zea mays putative VQ motif family protein (LOC100193660) </t>
  </si>
  <si>
    <t xml:space="preserve">Zea mays LOC100383053 (pco109555) </t>
  </si>
  <si>
    <t xml:space="preserve">Zea mays hypothetical protein (LOC100274775) </t>
  </si>
  <si>
    <t xml:space="preserve"> Setaria italica fe-S cluster assembly factor HCF101, chloroplastic (LOC101770978), transcript variant X2 </t>
  </si>
  <si>
    <t xml:space="preserve">Zea mays glycolate oxidase1 (go1) </t>
  </si>
  <si>
    <t xml:space="preserve">Zea mays LOC100283734 (pco153236) </t>
  </si>
  <si>
    <t xml:space="preserve">Zea mays hypothetical protein (LOC100501522) </t>
  </si>
  <si>
    <t xml:space="preserve">Zea mays putative RING zinc finger and VWF domain family protein (LOC100382472) </t>
  </si>
  <si>
    <t xml:space="preserve">Zea mays putative snRK/SAPK family protein kinase (LOC100216941) </t>
  </si>
  <si>
    <t xml:space="preserve">Zea mays starch synthase V (LOC100170250) </t>
  </si>
  <si>
    <t xml:space="preserve">Zea mays uncharacterized LOC100382140 (LOC100382140) </t>
  </si>
  <si>
    <t xml:space="preserve">Zea mays hypothetical protein (LOC100382022) </t>
  </si>
  <si>
    <t xml:space="preserve">Zea mays LOC100191481 (pco131712) </t>
  </si>
  <si>
    <t xml:space="preserve">Zea mays LOC100275282 (si829009d02d) </t>
  </si>
  <si>
    <t xml:space="preserve">Zea mays LOC100135421 (umc2332) </t>
  </si>
  <si>
    <t xml:space="preserve">Zea mays uncharacterized LOC100533162 (LOC100533162) </t>
  </si>
  <si>
    <t xml:space="preserve">Zea mays transmembrane protein 56 (LOC100283418) </t>
  </si>
  <si>
    <t xml:space="preserve">Zea mays uncharacterized LOC100856920 (LOC100856920) </t>
  </si>
  <si>
    <t xml:space="preserve">Zea mays hypothetical protein (LOC100501619) </t>
  </si>
  <si>
    <t xml:space="preserve">Zea mays uncharacterized LOC100272795 (LOC100272795) </t>
  </si>
  <si>
    <t xml:space="preserve">Zea mays uncharacterized LOC100501337 (LOC100501337) </t>
  </si>
  <si>
    <t xml:space="preserve">Zea mays uncharacterized LOC100276750 (LOC100276750) </t>
  </si>
  <si>
    <t xml:space="preserve">Zea mays LOC100193712 (PCO109372) </t>
  </si>
  <si>
    <t xml:space="preserve">Zea mays uncharacterized LOC100501338 (LOC100501338) </t>
  </si>
  <si>
    <t xml:space="preserve">Zea mays hypothetical protein (LOC100383057) </t>
  </si>
  <si>
    <t xml:space="preserve">Zea mays LOC100382106 (umc1467) </t>
  </si>
  <si>
    <t xml:space="preserve">Zea mays elongation factor 1-gamma 2 (LOC100284862) </t>
  </si>
  <si>
    <t xml:space="preserve">Zea mays hypothetical protein (LOC100279356) </t>
  </si>
  <si>
    <t xml:space="preserve">Zea mays hypothetical protein (LOC100381904) </t>
  </si>
  <si>
    <t xml:space="preserve">Zea mays uncharacterized LOC100279295 (LOC100279295) </t>
  </si>
  <si>
    <t xml:space="preserve">Zea mays hypothetical protein (LOC100273406) </t>
  </si>
  <si>
    <t xml:space="preserve">Zea mays putative S-locus receptor-like protein kinase family protein (LOC100273022) </t>
  </si>
  <si>
    <t xml:space="preserve">Zea mays nodulin-like protein (LOC100285740) </t>
  </si>
  <si>
    <t xml:space="preserve">Zea mays hypothetical protein (LOC100191407) </t>
  </si>
  <si>
    <t xml:space="preserve">Zea mays lysM domain containing protein (LOC100284637) </t>
  </si>
  <si>
    <t xml:space="preserve">Zea mays LOC100273605 (TIDP2851) </t>
  </si>
  <si>
    <t xml:space="preserve">Zea mays hypothetical protein (LOC100272659) </t>
  </si>
  <si>
    <t xml:space="preserve"> Setaria italica probable L-type lectin-domain containing receptor kinase S.7 (LOC101767669) </t>
  </si>
  <si>
    <t xml:space="preserve">Zea mays protein AIG1 (LOC100282149) </t>
  </si>
  <si>
    <t xml:space="preserve">Zea mays LOC100284970 (cl1774_-2(594)) </t>
  </si>
  <si>
    <t xml:space="preserve">Zea mays actin-like protein 3 (LOC100281262) </t>
  </si>
  <si>
    <t xml:space="preserve">Zea mays dehydration-responsive element-binding protein 1A (LOC100284491) </t>
  </si>
  <si>
    <t xml:space="preserve">Zea mays peptide chain release factor 2 (LOC100216914) </t>
  </si>
  <si>
    <t xml:space="preserve">Zea mays uncharacterized LOC100383015 (LOC100383015) </t>
  </si>
  <si>
    <t xml:space="preserve">Zea mays LOC100280907 (pco086874) </t>
  </si>
  <si>
    <t xml:space="preserve">Zea mays hypothetical protein (LOC100275527) </t>
  </si>
  <si>
    <t xml:space="preserve">Zea mays putative cytochrome P450 superfamily protein (LOC100191539) </t>
  </si>
  <si>
    <t xml:space="preserve">Zea mays nudix hydrolase 13 (LOC100284751) </t>
  </si>
  <si>
    <t xml:space="preserve">Zea mays VQ motif family protein (LOC100284733) </t>
  </si>
  <si>
    <t xml:space="preserve">Zea mays uncharacterized LOC100275567 (LOC100275567) </t>
  </si>
  <si>
    <t xml:space="preserve">Zea mays MRP interacting1 (mrpi1) </t>
  </si>
  <si>
    <t xml:space="preserve">Zea mays heat shock factor protein 4 (LOC100283948) </t>
  </si>
  <si>
    <t xml:space="preserve">Zea mays uncharacterized LOC100276043 (LOC100276043) </t>
  </si>
  <si>
    <t xml:space="preserve">Zea mays LOC100192846 (pco127689) </t>
  </si>
  <si>
    <t xml:space="preserve">Zea mays GATA zinc finger family protein (LOC100284133) </t>
  </si>
  <si>
    <t xml:space="preserve">Zea mays uncharacterized LOC100277970 (LOC100277970) </t>
  </si>
  <si>
    <t xml:space="preserve">Zea mays uncharacterized LOC100280256 (LOC100280256) </t>
  </si>
  <si>
    <t xml:space="preserve">Zea mays uncharacterized LOC100275468 (LOC100275468) </t>
  </si>
  <si>
    <t xml:space="preserve">Zea mays uncharacterized LOC100501297 (LOC100501297) </t>
  </si>
  <si>
    <t xml:space="preserve">Zea mays LOC100272885 (si614021b09a) </t>
  </si>
  <si>
    <t xml:space="preserve">Zea mays phosphatidylinositol transfer protein CSR1 (LOC100282468) </t>
  </si>
  <si>
    <t xml:space="preserve">Zea mays uncharacterized LOC100279595 (LOC100279595) </t>
  </si>
  <si>
    <t xml:space="preserve">Zea mays LOC100281995 (pco156628) </t>
  </si>
  <si>
    <t xml:space="preserve">Zea mays hypothetical protein (LOC100272938) </t>
  </si>
  <si>
    <t xml:space="preserve">Zea mays uncharacterized LOC100193177 (LOC100193177) </t>
  </si>
  <si>
    <t xml:space="preserve">Zea mays hypothetical protein (LOC100384839) </t>
  </si>
  <si>
    <t xml:space="preserve">Zea mays uncharacterized LOC100273662 (LOC100273662) </t>
  </si>
  <si>
    <t xml:space="preserve">Zea mays LOC100274023 (IDP122) </t>
  </si>
  <si>
    <t xml:space="preserve">Zea mays ATP binding protein (LOC100283968) </t>
  </si>
  <si>
    <t xml:space="preserve">Zea mays carotenoid isomerase 1 (LOC100281491) </t>
  </si>
  <si>
    <t xml:space="preserve">Zea mays LOC100279497 (cl7258_1) </t>
  </si>
  <si>
    <t xml:space="preserve">Zea mays endosperm specific protein1 (endo1) </t>
  </si>
  <si>
    <t xml:space="preserve">Zea mays uncharacterized LOC100501786 (LOC100501786) </t>
  </si>
  <si>
    <t xml:space="preserve">Zea mays LOC100281433 (TIDP3407) </t>
  </si>
  <si>
    <t xml:space="preserve">Zea mays putative tify domain/CCT motif transcription factor family protein (LOC100274370) </t>
  </si>
  <si>
    <t xml:space="preserve">Zea mays hypothetical protein (LOC100502160) </t>
  </si>
  <si>
    <t xml:space="preserve">Zea mays hypothetical protein (LOC100216877) </t>
  </si>
  <si>
    <t xml:space="preserve">Zea mays ribosome-like protein (LOC100285469) </t>
  </si>
  <si>
    <t xml:space="preserve">Zea mays WD repeat-containing protein domain phosphoinositide-interacting protein 3 (LOC100272812) </t>
  </si>
  <si>
    <t xml:space="preserve">Zea mays hypothetical protein (LOC100216699) </t>
  </si>
  <si>
    <t xml:space="preserve">Zea mays uncharacterized LOC100501762 (LOC100501762) </t>
  </si>
  <si>
    <t xml:space="preserve">Zea mays hypothetical protein (LOC100275042) </t>
  </si>
  <si>
    <t xml:space="preserve">Zea mays glutathione S-transferase GSTU6 (LOC100280815) </t>
  </si>
  <si>
    <t xml:space="preserve">Zea mays uncharacterized LOC100193791 (LOC100193791) </t>
  </si>
  <si>
    <t xml:space="preserve">Zea mays protein disulfide isomerase (PDIL1-1) </t>
  </si>
  <si>
    <t xml:space="preserve">Zea mays putative threonine aldolase family protein isoform 1 (LOC100274124) </t>
  </si>
  <si>
    <t xml:space="preserve">Zea mays uncharacterized LOC100384036 (LOC100384036) </t>
  </si>
  <si>
    <t xml:space="preserve">Zea mays uncharacterized LOC100276368 (LOC100276368) </t>
  </si>
  <si>
    <t xml:space="preserve">Zea mays hypothetical protein (LOC100381686) </t>
  </si>
  <si>
    <t xml:space="preserve">Zea mays uncharacterized LOC100279129 (LOC100279129) </t>
  </si>
  <si>
    <t xml:space="preserve">Zea mays uncharacterized LOC100272680 (LOC100272680) </t>
  </si>
  <si>
    <t xml:space="preserve">Zea mays LOC100217218 (pco088212) </t>
  </si>
  <si>
    <t xml:space="preserve">Zea mays LOC100192467 (si605009f09) </t>
  </si>
  <si>
    <t xml:space="preserve">Zea mays putative WRKY DNA-binding domain superfamily protein (WRKY96) </t>
  </si>
  <si>
    <t xml:space="preserve">Zea mays hypothetical protein (LOC100280017) </t>
  </si>
  <si>
    <t xml:space="preserve">Zea mays kinesin-4 (LOC100285120) </t>
  </si>
  <si>
    <t xml:space="preserve">Zea mays phi-1-like phosphate-induced protein (LOC100281252) </t>
  </si>
  <si>
    <t xml:space="preserve">Zea mays proline-rich protein (LOC100283196) </t>
  </si>
  <si>
    <t xml:space="preserve">Zea mays methyltransferase small domain (LOC100281044) </t>
  </si>
  <si>
    <t xml:space="preserve">Zea mays LOC100282992 (si618046c10b) </t>
  </si>
  <si>
    <t xml:space="preserve">Zea mays GPI-anchored protein (LOC100217283) </t>
  </si>
  <si>
    <t xml:space="preserve">Zea mays maize insect resistance1 (mir1) </t>
  </si>
  <si>
    <t xml:space="preserve">Zea mays hypothetical protein (LOC100383857) </t>
  </si>
  <si>
    <t xml:space="preserve">Zea mays protein kinase domain containing protein (LOC100281444) </t>
  </si>
  <si>
    <t xml:space="preserve">Zea mays uncharacterized LOC100383352 (LOC100383352) </t>
  </si>
  <si>
    <t xml:space="preserve">Zea mays hypothetical protein (LOC100277535) </t>
  </si>
  <si>
    <t xml:space="preserve">Zea mays hypothetical protein (LOC100193673) </t>
  </si>
  <si>
    <t xml:space="preserve">Zea mays ASC1-like protein (LOC100282886) </t>
  </si>
  <si>
    <t xml:space="preserve">Zea mays hypothetical protein (LOC100383538) </t>
  </si>
  <si>
    <t xml:space="preserve">Zea mays gibberellin 2-beta-dioxygenase (LOC100284370) </t>
  </si>
  <si>
    <t xml:space="preserve">Zea mays uncharacterized LOC100502220 (LOC100502220) </t>
  </si>
  <si>
    <t xml:space="preserve">Zea mays hypothetical protein (LOC100274337) </t>
  </si>
  <si>
    <t xml:space="preserve">Zea mays hypothetical protein (LOC100383611) </t>
  </si>
  <si>
    <t xml:space="preserve">Zea mays hypothetical protein (LOC100278881) </t>
  </si>
  <si>
    <t xml:space="preserve">Zea mays uncharacterized LOC100501821 (LOC100501821) </t>
  </si>
  <si>
    <t xml:space="preserve">Zea mays uncharacterized LOC100383599 (LOC100383599) </t>
  </si>
  <si>
    <t xml:space="preserve">Zea mays receptor kinase (LOC100281079) </t>
  </si>
  <si>
    <t xml:space="preserve">Zea mays sorbitol transporter (LOC100281055) </t>
  </si>
  <si>
    <t xml:space="preserve">Zea mays LOC100191791 (umc2223) </t>
  </si>
  <si>
    <t xml:space="preserve">Zea mays putative HLH DNA-binding domain superfamily protein isoform 1 (LOC100274484) </t>
  </si>
  <si>
    <t xml:space="preserve">Zea mays LOC100282516 (cl21246_1a) </t>
  </si>
  <si>
    <t xml:space="preserve">Zea mays DGCR14 protein (LOC100284478) </t>
  </si>
  <si>
    <t xml:space="preserve">Zea mays uncharacterized LOC100193958 (LOC100193958) </t>
  </si>
  <si>
    <t xml:space="preserve">Zea mays cytokinin-N-glucosyltransferase 1 (LOC100283506) </t>
  </si>
  <si>
    <t xml:space="preserve">Sorghum bicolor integral membrane single C2 domain protein (NTMC2T6.2) </t>
  </si>
  <si>
    <t xml:space="preserve">Zea mays Bowman-Birk type wound-induced proteinase inhibitor WIP1 (LOC100281975) </t>
  </si>
  <si>
    <t xml:space="preserve">Zea mays hypothetical protein (LOC100192510) </t>
  </si>
  <si>
    <t xml:space="preserve"> Setaria italica POU domain, class 3, transcription factor 3 (LOC101786604) </t>
  </si>
  <si>
    <t xml:space="preserve">Zea mays phosphatidate cytidylyltransferase (LOC100284256) </t>
  </si>
  <si>
    <t xml:space="preserve">Zea mays golgi SNARE 12 protein (LOC100284783) </t>
  </si>
  <si>
    <t xml:space="preserve">Zea mays ferredoxin-thioredoxin reductase, variable chain (LOC100285570) </t>
  </si>
  <si>
    <t xml:space="preserve">Zea mays hypothetical protein (LOC100272463) </t>
  </si>
  <si>
    <t xml:space="preserve">Zea mays hypothetical protein (LOC100277925) </t>
  </si>
  <si>
    <t xml:space="preserve">Zea mays LOC100283802 (pco126068) </t>
  </si>
  <si>
    <t xml:space="preserve">Zea mays WRKY DNA binding domain containing protein (LOC100281370) </t>
  </si>
  <si>
    <t xml:space="preserve">Zea mays LOC100383403 (cl64447_-1) </t>
  </si>
  <si>
    <t xml:space="preserve">Zea mays lysM domain containing protein (LOC100279352) </t>
  </si>
  <si>
    <t xml:space="preserve">Zea mays uncharacterized LOC100216751 (LOC100216751) </t>
  </si>
  <si>
    <t xml:space="preserve">Zea mays putative bZIP transcription factor superfamily protein isoform 1 (LOC100501609) </t>
  </si>
  <si>
    <t xml:space="preserve">Zea mays homeobox protein HD1 (LOC100284049) </t>
  </si>
  <si>
    <t xml:space="preserve">Zea mays 50S ribosomal protein L29 (LOC100284301) </t>
  </si>
  <si>
    <t xml:space="preserve">Zea mays putative CRINKLY4-like receptor protein kinase family protein (LOC100193199) </t>
  </si>
  <si>
    <t xml:space="preserve">Zea mays uncharacterized LOC100383745 (LOC100383745) </t>
  </si>
  <si>
    <t xml:space="preserve">Zea mays DNA binding protein (LOC100284359) </t>
  </si>
  <si>
    <t xml:space="preserve">Zea mays LOC100283285 (cl27844_1) </t>
  </si>
  <si>
    <t xml:space="preserve"> Setaria italica GEM-like protein 4 (LOC101769790) </t>
  </si>
  <si>
    <t xml:space="preserve">Zea mays uncharacterized LOC100381473 (LOC100381473) </t>
  </si>
  <si>
    <t xml:space="preserve">Zea mays rhicadhesin receptor (LOC100284680) </t>
  </si>
  <si>
    <t xml:space="preserve">Zea mays hypothetical protein (LOC100278773) </t>
  </si>
  <si>
    <t xml:space="preserve">Zea mays major facilitator superfamily defense1 (mfsd1) </t>
  </si>
  <si>
    <t xml:space="preserve">Zea mays uncharacterized LOC100275439 (LOC100275439) </t>
  </si>
  <si>
    <t xml:space="preserve">Zea mays LOC100279613 (pco087998) </t>
  </si>
  <si>
    <t xml:space="preserve">Zea mays uncharacterized LOC100383813 (LOC100383813) </t>
  </si>
  <si>
    <t xml:space="preserve">Zea mays hypothetical protein (LOC100502287) </t>
  </si>
  <si>
    <t xml:space="preserve">Zea mays uncharacterized LOC100278712 (LOC100278712) </t>
  </si>
  <si>
    <t xml:space="preserve">Zea mays LOC100193612 (IDP1971) </t>
  </si>
  <si>
    <t xml:space="preserve">Zea mays hypothetical protein (LOC100216990) </t>
  </si>
  <si>
    <t xml:space="preserve">Zea mays uncharacterized LOC100193013 (LOC100193013) </t>
  </si>
  <si>
    <t xml:space="preserve">Zea mays hypothetical protein (LOC100193223) </t>
  </si>
  <si>
    <t xml:space="preserve">Zea mays putative NAC domain transcription factor superfamily protein (LOC100280103) </t>
  </si>
  <si>
    <t xml:space="preserve">Zea mays hypothetical protein (LOC100279082) </t>
  </si>
  <si>
    <t xml:space="preserve">Zea mays uncharacterized LOC100276217 (LOC100276217) </t>
  </si>
  <si>
    <t xml:space="preserve">Zea mays LOC100384591 (pco149655(717)) </t>
  </si>
  <si>
    <t xml:space="preserve">Zea mays knotted interacting protein1 (kip1) </t>
  </si>
  <si>
    <t xml:space="preserve">Zea mays uncharacterized LOC100381980 (LOC100381980) </t>
  </si>
  <si>
    <t xml:space="preserve">Zea mays uncharacterized LOC100501621 (LOC100501621) </t>
  </si>
  <si>
    <t xml:space="preserve">Zea mays PIL5 (LOC100281419) </t>
  </si>
  <si>
    <t xml:space="preserve">Zea mays hypothetical protein (LOC100272626) </t>
  </si>
  <si>
    <t xml:space="preserve">Zea mays acyl-coenzyme A oxidase 2 (LOC100285661) </t>
  </si>
  <si>
    <t xml:space="preserve">Zea mays uncharacterized LOC100273590 (LOC100273590) </t>
  </si>
  <si>
    <t xml:space="preserve">Zea mays hypothetical protein (LOC100501868) </t>
  </si>
  <si>
    <t xml:space="preserve">Zea mays hypothetical protein (LOC101027097) </t>
  </si>
  <si>
    <t xml:space="preserve">Zea mays putative MATE efflux family protein (LOC100382400) </t>
  </si>
  <si>
    <t xml:space="preserve">Zea mays uncharacterized LOC100273458 (LOC100273458) </t>
  </si>
  <si>
    <t xml:space="preserve">Zea mays hypothetical protein (LOC100384696) </t>
  </si>
  <si>
    <t xml:space="preserve">Zea mays uncharacterized LOC100279538 (LOC100279538) </t>
  </si>
  <si>
    <t xml:space="preserve">Zea mays hypothetical protein (LOC100216557) </t>
  </si>
  <si>
    <t xml:space="preserve">Zea mays riboflavin kinase family protein (LOC100284794) </t>
  </si>
  <si>
    <t xml:space="preserve">Zea mays LOC100285784 (TIDP2770) </t>
  </si>
  <si>
    <t xml:space="preserve">Zea mays hypothetical protein (LOC100216892) </t>
  </si>
  <si>
    <t xml:space="preserve">Zea mays uncharacterized LOC100383307 (LOC100383307) </t>
  </si>
  <si>
    <t xml:space="preserve"> Setaria italica uncharacterized LOC101786940 (LOC101786940) </t>
  </si>
  <si>
    <t xml:space="preserve">Zea mays LOC100193409 (cl773_2) </t>
  </si>
  <si>
    <t xml:space="preserve">Zea mays hypothetical protein (LOC100217285) </t>
  </si>
  <si>
    <t xml:space="preserve">Zea mays uncharacterized LOC100275981 (LOC100275981) </t>
  </si>
  <si>
    <t xml:space="preserve">Zea mays uncharacterized LOC100278689 (LOC100278689) </t>
  </si>
  <si>
    <t xml:space="preserve"> Setaria italica protein ODORANT1-like (LOC101760064), transcript variant X1 </t>
  </si>
  <si>
    <t xml:space="preserve">Zea mays putative MATE efflux family protein isoform 1 (LOC100272673) </t>
  </si>
  <si>
    <t xml:space="preserve">Zea mays putative RING zinc finger domain superfamily protein (LOC100279610) </t>
  </si>
  <si>
    <t xml:space="preserve">Zea mays thioredoxin M-type (LOC100284385) </t>
  </si>
  <si>
    <t xml:space="preserve">Zea mays putative MYB DNA-binding domain superfamily protein (LOC100273616) </t>
  </si>
  <si>
    <t xml:space="preserve">Zea mays uncharacterized LOC100278093 (LOC100278093) </t>
  </si>
  <si>
    <t xml:space="preserve"> Setaria italica uncharacterized LOC101763607 (LOC101763607) </t>
  </si>
  <si>
    <t xml:space="preserve">Zea mays hypothetical protein (LOC100381586) </t>
  </si>
  <si>
    <t xml:space="preserve">Zea mays 50S ribosomal protein L6 (LOC100282171) </t>
  </si>
  <si>
    <t xml:space="preserve">Zea mays hypothetical protein (LOC100280334) </t>
  </si>
  <si>
    <t xml:space="preserve">Zea mays LOC100275279 (umc2249) </t>
  </si>
  <si>
    <t xml:space="preserve">Zea mays anthranilate synthase component II (LOC100286252) </t>
  </si>
  <si>
    <t xml:space="preserve">Zea mays putative CBL-interacting protein kinase family protein (LOC100193569) </t>
  </si>
  <si>
    <t xml:space="preserve">Zea mays uncharacterized LOC100193279 (LOC100193279) </t>
  </si>
  <si>
    <t xml:space="preserve">Zea mays putative HLH DNA-binding domain superfamily protein (bHLH35) </t>
  </si>
  <si>
    <t xml:space="preserve">Zea mays ZIM motif family protein (ZIM10) </t>
  </si>
  <si>
    <t xml:space="preserve">Zea mays hypothetical protein (LOC100384855) </t>
  </si>
  <si>
    <t xml:space="preserve">Zea mays hypothetical protein (LOC100273234) </t>
  </si>
  <si>
    <t xml:space="preserve">Zea mays ethylene-responsive element binding protein 2 (LOC100280788) </t>
  </si>
  <si>
    <t xml:space="preserve">Zea mays uncharacterized LOC100502069 (LOC100502069) </t>
  </si>
  <si>
    <t xml:space="preserve">Zea mays LOC100272711 (umc2194) </t>
  </si>
  <si>
    <t xml:space="preserve">Zea mays DNA-binding WRKY (LOC100284920) </t>
  </si>
  <si>
    <t xml:space="preserve">Zea mays uncharacterized LOC100278628 (LOC100278628) </t>
  </si>
  <si>
    <t xml:space="preserve">Zea mays mitochondrial chaperone BCS1 (LOC100281434) </t>
  </si>
  <si>
    <t xml:space="preserve">Zea mays LOC100191985 (si605094e02a) </t>
  </si>
  <si>
    <t xml:space="preserve">Zea mays dehydration-responsive element-binding protein 1B (LOC100281871) </t>
  </si>
  <si>
    <t xml:space="preserve">Zea mays uncharacterized LOC100273460 (LOC100273460) </t>
  </si>
  <si>
    <t xml:space="preserve">Zea mays hypothetical protein (LOC100382309) </t>
  </si>
  <si>
    <t xml:space="preserve">Zea mays putative MYB DNA-binding domain superfamily protein (LOC100192609) </t>
  </si>
  <si>
    <t xml:space="preserve">Zea mays uncharacterized LOC100275307 (LOC100275307) </t>
  </si>
  <si>
    <t xml:space="preserve">Zea mays uncharacterized LOC100192098 (LOC100192098) </t>
  </si>
  <si>
    <t xml:space="preserve">Zea mays LOC100285613 (umc2566) </t>
  </si>
  <si>
    <t xml:space="preserve">Zea mays LOC100285305 (IDP524) </t>
  </si>
  <si>
    <t xml:space="preserve">Zea mays hypothetical protein (LOC100384088) </t>
  </si>
  <si>
    <t xml:space="preserve">Zea mays hypothetical protein (LOC100381741) </t>
  </si>
  <si>
    <t xml:space="preserve">Zea mays uncharacterized LOC100277789 (LOC100277789) </t>
  </si>
  <si>
    <t xml:space="preserve">Zea mays uncharacterized LOC100304319 (LOC100304319) </t>
  </si>
  <si>
    <t xml:space="preserve">Zea mays LOC100381673 (TIDP2673) </t>
  </si>
  <si>
    <t xml:space="preserve">Zea mays uncharacterized LOC100279667 (LOC100279667) </t>
  </si>
  <si>
    <t xml:space="preserve">Zea mays hypothetical protein (LOC100381622) </t>
  </si>
  <si>
    <t xml:space="preserve">Zea mays LOC100384239 (IDP508) </t>
  </si>
  <si>
    <t xml:space="preserve">Zea mays putative NAC domain transcription factor superfamily protein (NAC20) </t>
  </si>
  <si>
    <t xml:space="preserve">Zea mays LOC100273455 (cl217_2b) </t>
  </si>
  <si>
    <t xml:space="preserve">Zea mays putative MYB DNA-binding domain superfamily protein (LOC100273483) </t>
  </si>
  <si>
    <t xml:space="preserve">Zea mays LOC100281727 (TIDP9234) </t>
  </si>
  <si>
    <t xml:space="preserve">Zea mays speckle-type POZ protein (LOC100282139) </t>
  </si>
  <si>
    <t xml:space="preserve">Zea mays LOC100272269 (pco089198) </t>
  </si>
  <si>
    <t xml:space="preserve">Zea mays uncharacterized LOC100502448 (LOC100502448) </t>
  </si>
  <si>
    <t xml:space="preserve">Zea mays helix-loop-helix DNA-binding domain containing protein (LOC100281108) </t>
  </si>
  <si>
    <t xml:space="preserve">Zea mays uncharacterized LOC100381546 (LOC100381546) </t>
  </si>
  <si>
    <t xml:space="preserve">Zea mays Grx_A2 - glutaredoxin subgroup III (LOC100286264) </t>
  </si>
  <si>
    <t xml:space="preserve">Zea mays LOC100278133 (cl4469_1) </t>
  </si>
  <si>
    <t xml:space="preserve">Zea mays benzoate carboxyl methyltransferase (LOC100282829) </t>
  </si>
  <si>
    <t xml:space="preserve">Zea mays putative translation elongation/initiation factor family protein (LOC100194026) </t>
  </si>
  <si>
    <t xml:space="preserve">Zea mays uncharacterized LOC100192574 (LOC100192574) </t>
  </si>
  <si>
    <t xml:space="preserve">Zea mays uncharacterized LOC100278266 (LOC100278266) </t>
  </si>
  <si>
    <t xml:space="preserve">Zea mays class I heat shock protein 3 (LOC100191552) </t>
  </si>
  <si>
    <t xml:space="preserve">Zea mays transcriptional factor TINY (LOC100280906) </t>
  </si>
  <si>
    <t xml:space="preserve">Zea mays uncharacterized LOC100278180 (LOC100278180) </t>
  </si>
  <si>
    <t xml:space="preserve">Zea mays uncharacterized LOC100277014 (LOC100277014) </t>
  </si>
  <si>
    <t xml:space="preserve">Zea mays cell Division Protein AAA ATPase family (LOC100281142) </t>
  </si>
  <si>
    <t xml:space="preserve">Zea mays uncharacterized LOC100382350 (LOC100382350) </t>
  </si>
  <si>
    <t xml:space="preserve">Zea mays LOC100382070 (IDP554) </t>
  </si>
  <si>
    <t xml:space="preserve">Zea mays fatty acid alpha-dioxygenase (LOC101027254) </t>
  </si>
  <si>
    <t xml:space="preserve">Zea mays SAM domain family protein (LOC100281343) </t>
  </si>
  <si>
    <t xml:space="preserve">Zea mays ubiquitin-protein ligase (LOC100281562) </t>
  </si>
  <si>
    <t xml:space="preserve">Zea mays uncharacterized LOC100502477 (LOC100502477) </t>
  </si>
  <si>
    <t xml:space="preserve">Zea mays lysyl-tRNA synthetase (LOC100280510) </t>
  </si>
  <si>
    <t xml:space="preserve">Zea mays putative NAC domain transcription factor superfamily protein (NAC76) </t>
  </si>
  <si>
    <t xml:space="preserve">Zea mays uncharacterized LOC100276792 (LOC100276792) </t>
  </si>
  <si>
    <t xml:space="preserve">Zea mays uncharacterized LOC100275596 (LOC100275596) </t>
  </si>
  <si>
    <t xml:space="preserve">Zea mays disease resistance response protein 206 (LOC100382329) </t>
  </si>
  <si>
    <t xml:space="preserve">Zea mays LOC100194083 (pco096212) </t>
  </si>
  <si>
    <t xml:space="preserve">Zea mays ethylene-responsive transcription factor 3 (LOC100284527) </t>
  </si>
  <si>
    <t xml:space="preserve">Zea mays uncharacterized LOC100501554 (LOC100501554) </t>
  </si>
  <si>
    <t xml:space="preserve">Zea mays viviparous10 (LOC100382050) </t>
  </si>
  <si>
    <t xml:space="preserve">Zea mays hypothetical protein (LOC100216844) </t>
  </si>
  <si>
    <t xml:space="preserve">Zea mays cell number regulator 10 (CNR10) </t>
  </si>
  <si>
    <t xml:space="preserve">Zea mays uncharacterized LOC100276188 (LOC100276188) </t>
  </si>
  <si>
    <t xml:space="preserve">Zea mays uncharacterized LOC100384236 (LOC100384236) </t>
  </si>
  <si>
    <t xml:space="preserve">Zea mays phenylalanine ammonia-lyase (LOC100381820) </t>
  </si>
  <si>
    <t xml:space="preserve">Zea mays nucleotide pyrophosphatase/phosphodiesterase (LOC100281400) </t>
  </si>
  <si>
    <t xml:space="preserve">Zea mays LOC100273129 (pco126957) </t>
  </si>
  <si>
    <t xml:space="preserve">Zea mays hypothetical protein (LOC100381563) </t>
  </si>
  <si>
    <t xml:space="preserve">Zea mays 40S ribosomal protein S30 (LOC100282001) </t>
  </si>
  <si>
    <t xml:space="preserve">Zea mays uncharacterized LOC100383681 (LOC100383681) </t>
  </si>
  <si>
    <t xml:space="preserve">Zea mays uncharacterized LOC100279141 (LOC100279141) </t>
  </si>
  <si>
    <t xml:space="preserve">Zea mays hypothetical protein (LOC100501490) </t>
  </si>
  <si>
    <t xml:space="preserve">Zea mays hypothetical protein (LOC100502363) </t>
  </si>
  <si>
    <t xml:space="preserve">Zea mays uncharacterized LOC100277690 (LOC100277690) </t>
  </si>
  <si>
    <t xml:space="preserve">Zea mays hypothetical protein (LOC100278859) </t>
  </si>
  <si>
    <t xml:space="preserve">Zea mays leucine-rich repeat transmembrane protein kinase 2 (ltk2) </t>
  </si>
  <si>
    <t xml:space="preserve">Zea mays LOC100283904 (pco086002) </t>
  </si>
  <si>
    <t xml:space="preserve">Zea mays pre-mRNA-splicing factor SF2 (LOC100284054) </t>
  </si>
  <si>
    <t xml:space="preserve">Zea mays LOC100281090 (gpm125) </t>
  </si>
  <si>
    <t xml:space="preserve">Zea mays putative protein kinase superfamily protein (LOC100193171) </t>
  </si>
  <si>
    <t xml:space="preserve">Zea mays protein kinase (LOC100281111) </t>
  </si>
  <si>
    <t xml:space="preserve">Zea mays uncharacterized LOC100278663 (LOC100278663) </t>
  </si>
  <si>
    <t xml:space="preserve">Zea mays uncharacterized LOC100278548 (LOC100278548) </t>
  </si>
  <si>
    <t xml:space="preserve">Zea mays uncharacterized LOC100276897 (LOC100276897) </t>
  </si>
  <si>
    <t xml:space="preserve">Zea mays LOC100274100 (si707051g05) </t>
  </si>
  <si>
    <t xml:space="preserve">Zea mays carbohydrate transporter/ sugar porter/ transporter (LOC100191783) </t>
  </si>
  <si>
    <t xml:space="preserve">Zea mays uncharacterized LOC100276191 (LOC100276191) </t>
  </si>
  <si>
    <t xml:space="preserve">Zea mays LOC100282048 (IDP372) </t>
  </si>
  <si>
    <t xml:space="preserve">Zea mays strictosidine synthase 1 (LOC100284578) </t>
  </si>
  <si>
    <t xml:space="preserve">Zea mays uncharacterized LOC100382219 (LOC100382219) </t>
  </si>
  <si>
    <t xml:space="preserve">Zea mays LOC100382111 (phi064) </t>
  </si>
  <si>
    <t xml:space="preserve">Zea mays uncharacterized LOC100381909 (LOC100381909) </t>
  </si>
  <si>
    <t xml:space="preserve">Zea mays LOC100284346 (TIDP2950) </t>
  </si>
  <si>
    <t xml:space="preserve">Zea mays RING-H2 finger protein ATL3C (LOC100281214) </t>
  </si>
  <si>
    <t xml:space="preserve">Zea mays uncharacterized LOC100272672 (LOC100272672) </t>
  </si>
  <si>
    <t xml:space="preserve">Zea mays ZIM motif family protein (ZIM26) </t>
  </si>
  <si>
    <t xml:space="preserve">Zea mays uncharacterized LOC100274748 (LOC100274748) </t>
  </si>
  <si>
    <t xml:space="preserve">Zea mays uncharacterized LOC100192763 (LOC100192763) </t>
  </si>
  <si>
    <t xml:space="preserve">Zea mays GTP binding protein (LOC100281104) </t>
  </si>
  <si>
    <t xml:space="preserve">Zea mays hypothetical protein (LOC100276106) </t>
  </si>
  <si>
    <t xml:space="preserve">Zea mays hypothetical protein (LOC100383544) </t>
  </si>
  <si>
    <t xml:space="preserve">Zea mays uncharacterized LOC100274554 (LOC100274554) </t>
  </si>
  <si>
    <t xml:space="preserve">Zea mays LOC100194128 (pco103489b) </t>
  </si>
  <si>
    <t xml:space="preserve">Zea mays LOC100272705 (cl10531_1) </t>
  </si>
  <si>
    <t xml:space="preserve">Zea mays uncharacterized LOC100275398 (LOC100275398) </t>
  </si>
  <si>
    <t xml:space="preserve">Zea mays hypothetical protein (LOC100272901) </t>
  </si>
  <si>
    <t xml:space="preserve">Zea mays hypothetical protein (LOC100501201) </t>
  </si>
  <si>
    <t xml:space="preserve">Zea mays uncharacterized LOC100280253 (LOC100280253) </t>
  </si>
  <si>
    <t xml:space="preserve">Zea mays amelogenin precursor like protein (LOC100282178) </t>
  </si>
  <si>
    <t xml:space="preserve">Zea mays hypothetical protein (LOC100501277) </t>
  </si>
  <si>
    <t xml:space="preserve">Zea mays hypothetical protein (LOC100502207) </t>
  </si>
  <si>
    <t xml:space="preserve">Zea mays hypothetical protein (LOC100384817) </t>
  </si>
  <si>
    <t xml:space="preserve">Zea mays putative bZIP transcription factor superfamily protein (LOC100193071) </t>
  </si>
  <si>
    <t xml:space="preserve">Zea mays uncharacterized LOC100501437 (LOC100501437) </t>
  </si>
  <si>
    <t xml:space="preserve">Zea mays uncharacterized LOC100194353 (LOC100194353) </t>
  </si>
  <si>
    <t xml:space="preserve">Zea mays LOC100277495 (uaz96a) </t>
  </si>
  <si>
    <t xml:space="preserve">Zea mays hypothetical protein (LOC100273969) </t>
  </si>
  <si>
    <t xml:space="preserve">Zea mays LOC100272602 (pco098455(713)) </t>
  </si>
  <si>
    <t xml:space="preserve">Zea mays AGAMOUS-like protein (AGAMOUS) </t>
  </si>
  <si>
    <t xml:space="preserve">Zea mays putative WAK-related receptor-like protein kinase family protein (LOC100382104) </t>
  </si>
  <si>
    <t xml:space="preserve">Zea mays uncharacterized LOC100275522 (LOC100275522) </t>
  </si>
  <si>
    <t xml:space="preserve">Zea mays uncharacterized LOC100502060 (LOC100502060) </t>
  </si>
  <si>
    <t xml:space="preserve">Zea mays polcalcin Jun o 2 (LOC100285370) </t>
  </si>
  <si>
    <t xml:space="preserve">Zea mays hypothetical protein (LOC100273951) </t>
  </si>
  <si>
    <t xml:space="preserve">Zea mays cyclin superfamily protein, putative (LOC100216646) </t>
  </si>
  <si>
    <t xml:space="preserve">Zea mays hypothetical protein (LOC100501131) </t>
  </si>
  <si>
    <t xml:space="preserve">Zea mays uncharacterized LOC100275239 (LOC100275239) </t>
  </si>
  <si>
    <t xml:space="preserve">Zea mays uncharacterized LOC100280297 (LOC100280297) </t>
  </si>
  <si>
    <t xml:space="preserve">Zea mays clone 460558 L-ascorbate oxidase precursor </t>
  </si>
  <si>
    <t xml:space="preserve">Zea mays uncharacterized LOC100501331 (LOC100501331) </t>
  </si>
  <si>
    <t xml:space="preserve">Zea mays uncharacterized LOC100193113 (LOC100193113) </t>
  </si>
  <si>
    <t xml:space="preserve">Zea mays Triacylglycerol lipase like protein (LOC100191842) </t>
  </si>
  <si>
    <t xml:space="preserve">Zea mays ap2/EREBP transcription factor (EREB68) </t>
  </si>
  <si>
    <t xml:space="preserve">Zea mays AP2 domain containing protein (LOC100283357) </t>
  </si>
  <si>
    <t xml:space="preserve">Zea mays uncharacterized LOC100272720 (LOC100272720) </t>
  </si>
  <si>
    <t xml:space="preserve">Zea mays uncharacterized LOC100277215 (LOC100277215) </t>
  </si>
  <si>
    <t xml:space="preserve">Zea mays uncharacterized LOC100276475 (LOC100276475) </t>
  </si>
  <si>
    <t xml:space="preserve">Zea mays uncharacterized LOC100277040 (LOC100277040) </t>
  </si>
  <si>
    <t xml:space="preserve">Zea mays hypothetical protein (LOC100276816) </t>
  </si>
  <si>
    <t xml:space="preserve">Zea mays GDU1 (LOC100284850) </t>
  </si>
  <si>
    <t xml:space="preserve"> Oryza brachyantha villin-4-like (LOC102701470), transcript variant X1 </t>
  </si>
  <si>
    <t xml:space="preserve">Zea mays uncharacterized LOC100501797 (LOC100501797) </t>
  </si>
  <si>
    <t xml:space="preserve">Zea mays uncharacterized LOC100383208 (LOC100383208) </t>
  </si>
  <si>
    <t xml:space="preserve">Zea mays indole-3-acetic acid amido synthetase (GH3) </t>
  </si>
  <si>
    <t xml:space="preserve">Zea mays CDA1 (LOC100283606) </t>
  </si>
  <si>
    <t xml:space="preserve">Zea mays DRE-binding protein 4 (DBP4) </t>
  </si>
  <si>
    <t xml:space="preserve">Zea mays putative O-Glycosyl hydrolase superfamily protein isoform 1 (LOC100279614) </t>
  </si>
  <si>
    <t xml:space="preserve">Zea mays hypothetical protein (LOC100217040) </t>
  </si>
  <si>
    <t xml:space="preserve">Zea mays putative AP2/EREBP transcription factor superfamily protein (EREB58) </t>
  </si>
  <si>
    <t xml:space="preserve">Zea mays putative RING zinc finger domain superfamily protein (LOC100383546) </t>
  </si>
  <si>
    <t xml:space="preserve">Zea mays putative AP2/EREBP transcription factor superfamily protein (LOC100273192) </t>
  </si>
  <si>
    <t xml:space="preserve">Zea mays putative WAK family receptor-like protein kinase (LOC100191438) </t>
  </si>
  <si>
    <t xml:space="preserve">Zea mays clone 383331 RING-H2 finger protein ATL1N precursor </t>
  </si>
  <si>
    <t xml:space="preserve">Zea mays nonspecific lipid-transfer protein (LOC100283691) </t>
  </si>
  <si>
    <t xml:space="preserve">Zea mays hypothetical protein (LOC100382002) </t>
  </si>
  <si>
    <t xml:space="preserve">Zea mays uncharacterized LOC100275246 (LOC100275246) </t>
  </si>
  <si>
    <t xml:space="preserve">Zea mays uncharacterized LOC100304439 (LOC100304439) </t>
  </si>
  <si>
    <t xml:space="preserve">Zea mays PUP1 (LOC100280705) </t>
  </si>
  <si>
    <t xml:space="preserve">Zea mays hypothetical protein (LOC100857032) </t>
  </si>
  <si>
    <t xml:space="preserve">Zea mays hypothetical protein (LOC100274969) </t>
  </si>
  <si>
    <t xml:space="preserve">Zea mays LOC100304230 (pco102167(54)) </t>
  </si>
  <si>
    <t xml:space="preserve">Zea mays putative receptor-like protein kinase (LOC100501332) </t>
  </si>
  <si>
    <t xml:space="preserve">Zea mays carbohydrate transporter/ sugar porter/ transporter (LOC100284468) </t>
  </si>
  <si>
    <t xml:space="preserve">Zea mays hypothetical protein (LOC100275789) </t>
  </si>
  <si>
    <t xml:space="preserve">Zea mays uncharacterized LOC100383046 (LOC100383046) </t>
  </si>
  <si>
    <t xml:space="preserve">Zea mays uncharacterized LOC100272526 (LOC100272526) </t>
  </si>
  <si>
    <t xml:space="preserve">Zea mays hypothetical protein (LOC100279206) </t>
  </si>
  <si>
    <t xml:space="preserve">Zea mays peroxin Pex14 (LOC100282993) </t>
  </si>
  <si>
    <t xml:space="preserve">Zea mays bromodomain containing protein (LOC100284851) </t>
  </si>
  <si>
    <t xml:space="preserve">Zea mays prenylated Rab receptor 2 (LOC100281238) </t>
  </si>
  <si>
    <t xml:space="preserve">Zea mays transferase/ transferase, transferring glycosyl groups (LOC100283564) </t>
  </si>
  <si>
    <t xml:space="preserve">Zea mays chaperone protein dnaJ 11 (LOC100281085) </t>
  </si>
  <si>
    <t xml:space="preserve">Zea mays hypothetical protein (LOC100274739) </t>
  </si>
  <si>
    <t xml:space="preserve">Zea mays uncharacterized LOC100278974 (LOC100278974) </t>
  </si>
  <si>
    <t xml:space="preserve">Zea mays SAUR33 - auxin-responsive SAUR family member (LOC100304064) </t>
  </si>
  <si>
    <t xml:space="preserve">Zea mays zinc finger protein 1 (LOC100285360) </t>
  </si>
  <si>
    <t xml:space="preserve">Zea mays uncharacterized LOC100382107 (LOC100382107) </t>
  </si>
  <si>
    <t xml:space="preserve">Zea mays LOC100278114 (TIDP2786) </t>
  </si>
  <si>
    <t xml:space="preserve">Zea mays uncharacterized LOC100381814 (LOC100381814) </t>
  </si>
  <si>
    <t xml:space="preserve">Zea mays hypothetical protein (LOC100191841) </t>
  </si>
  <si>
    <t xml:space="preserve">Zea mays hypothetical protein (LOC100274075) </t>
  </si>
  <si>
    <t xml:space="preserve">Zea mays calmodulin-like protein 41 (LOC100282259) </t>
  </si>
  <si>
    <t xml:space="preserve">Zea mays uncharacterized LOC100279697 (LOC100279697) </t>
  </si>
  <si>
    <t xml:space="preserve">Zea mays uncharacterized LOC100273607 (LOC100273607) </t>
  </si>
  <si>
    <t xml:space="preserve">Zea mays uncharacterized LOC100277941 (LOC100277941) </t>
  </si>
  <si>
    <t xml:space="preserve"> Setaria italica uncharacterized LOC101756975 (LOC101756975) </t>
  </si>
  <si>
    <t xml:space="preserve">Zea mays protein transporter (LOC100285221) </t>
  </si>
  <si>
    <t xml:space="preserve">Zea mays hypothetical protein (LOC100857008) </t>
  </si>
  <si>
    <t xml:space="preserve">Zea mays hypothetical protein (LOC100280042) </t>
  </si>
  <si>
    <t xml:space="preserve">Zea mays uncharacterized LOC100501895 (LOC100501895) </t>
  </si>
  <si>
    <t xml:space="preserve"> Setaria italica glutaredoxin-C1 (LOC101760024) </t>
  </si>
  <si>
    <t xml:space="preserve">Zea mays aldose reductase (AR3) </t>
  </si>
  <si>
    <t xml:space="preserve">Zea mays putative MYB DNA-binding domain superfamily protein (MYBR45) </t>
  </si>
  <si>
    <t xml:space="preserve">Zea mays uncharacterized LOC100382858 (LOC100382858) </t>
  </si>
  <si>
    <t xml:space="preserve">Zea mays uncharacterized LOC100193623 (LOC100193623) </t>
  </si>
  <si>
    <t xml:space="preserve">Zea mays hypothetical protein (LOC100280277) </t>
  </si>
  <si>
    <t xml:space="preserve">Zea mays uncharacterized LOC100277204 (LOC100277204) </t>
  </si>
  <si>
    <t xml:space="preserve">Zea mays uncharacterized LOC100274442 (LOC100274442) </t>
  </si>
  <si>
    <t xml:space="preserve"> Setaria italica probable flavin-containing monooxygenase 1 (LOC101776942) </t>
  </si>
  <si>
    <t xml:space="preserve">Zea mays hypothetical protein (LOC100216761) </t>
  </si>
  <si>
    <t xml:space="preserve"> Setaria italica uncharacterized LOC101774512 (LOC101774512) </t>
  </si>
  <si>
    <t xml:space="preserve">Zea mays hypothetical protein (LOC100194171) </t>
  </si>
  <si>
    <t xml:space="preserve">Zea mays LOC100283017 (si945007g10a) </t>
  </si>
  <si>
    <t xml:space="preserve">Zea mays SAUR11 - auxin-responsive SAUR family member (LOC100280805) </t>
  </si>
  <si>
    <t xml:space="preserve">Zea mays hypothetical protein (LOC100275438) </t>
  </si>
  <si>
    <t xml:space="preserve">Zea mays uncharacterized LOC100275603 (LOC100275603) </t>
  </si>
  <si>
    <t xml:space="preserve">Zea mays putative bZIP transcription factor superfamily protein (LOC100383828) </t>
  </si>
  <si>
    <t xml:space="preserve">Zea mays hypothetical protein (LOC100216602) </t>
  </si>
  <si>
    <t xml:space="preserve">Zea mays hypothetical protein (LOC100276198) </t>
  </si>
  <si>
    <t xml:space="preserve">Zea mays sulfate transporter (LOC100284487) </t>
  </si>
  <si>
    <t xml:space="preserve">Zea mays hypothetical protein (LOC100193614) </t>
  </si>
  <si>
    <t xml:space="preserve">Zea mays uncharacterized LOC100274824 (LOC100274824) </t>
  </si>
  <si>
    <t xml:space="preserve">Zea mays uncharacterized LOC100277327 (LOC100277327) </t>
  </si>
  <si>
    <t xml:space="preserve">Zea mays uncharacterized LOC100280162 (LOC100280162) </t>
  </si>
  <si>
    <t xml:space="preserve">Zea mays LOC100282059 (csu275a(mtl)) </t>
  </si>
  <si>
    <t xml:space="preserve">Zea mays NAC domain transcription factor (LOC100285247) </t>
  </si>
  <si>
    <t xml:space="preserve">Zea mays uncharacterized LOC100304348 (LOC100304348) </t>
  </si>
  <si>
    <t xml:space="preserve">Zea mays uncharacterized LOC100275770 (LOC100275770) </t>
  </si>
  <si>
    <t xml:space="preserve">Zea mays LOC100279874 (TIDP2729) </t>
  </si>
  <si>
    <t xml:space="preserve">Zea mays uncharacterized LOC100276723 (LOC100276723) </t>
  </si>
  <si>
    <t xml:space="preserve">Zea mays uncharacterized LOC100384104 (LOC100384104) </t>
  </si>
  <si>
    <t xml:space="preserve">Zea mays drought-induced protein 1 (LOC100280886) </t>
  </si>
  <si>
    <t xml:space="preserve">Zea mays F-box protein GID2 (LOC100281285) </t>
  </si>
  <si>
    <t xml:space="preserve">Zea mays LOC100280465 (pco062001) </t>
  </si>
  <si>
    <t xml:space="preserve">Zea mays putative lectin-like receptor protein kinase family protein (LOC100279577) </t>
  </si>
  <si>
    <t xml:space="preserve"> Setaria italica uncharacterized LOC101753284 (LOC101753284), transcript variant X3 </t>
  </si>
  <si>
    <t xml:space="preserve">Zea mays uncharacterized LOC100273748 (LOC100273748) </t>
  </si>
  <si>
    <t xml:space="preserve">Zea mays hypothetical protein (LOC100277713) </t>
  </si>
  <si>
    <t xml:space="preserve">Zea mays seed maturation protein (LOC100284379) </t>
  </si>
  <si>
    <t xml:space="preserve">Zea mays uncharacterized LOC100384436 (LOC100384436) </t>
  </si>
  <si>
    <t xml:space="preserve">Zea mays uncharacterized LOC100384202 (LOC100384202) </t>
  </si>
  <si>
    <t xml:space="preserve">Zea mays hypothetical protein (LOC100383654) </t>
  </si>
  <si>
    <t xml:space="preserve">Zea mays hypothetical protein (LOC100382369) </t>
  </si>
  <si>
    <t xml:space="preserve">Zea mays uncharacterized LOC100275480 (LOC100275480) </t>
  </si>
  <si>
    <t xml:space="preserve">Zea mays phospho-2-dehydro-3-deoxyheptonate aldolase 1 (LOC100284499) </t>
  </si>
  <si>
    <t xml:space="preserve">Zea mays LOC100216867 (pco100822) </t>
  </si>
  <si>
    <t xml:space="preserve">Zea mays uncharacterized LOC100193382 (LOC100193382) </t>
  </si>
  <si>
    <t xml:space="preserve">Zea mays uncharacterized LOC100383401 (LOC100383401) </t>
  </si>
  <si>
    <t xml:space="preserve">Zea mays uncharacterized LOC100275504 (LOC100275504) </t>
  </si>
  <si>
    <t xml:space="preserve">Zea mays uncharacterized LOC100277735 (LOC100277735) </t>
  </si>
  <si>
    <t xml:space="preserve">Zea mays hypothetical protein (LOC100217055) </t>
  </si>
  <si>
    <t xml:space="preserve">Zea mays uncharacterized LOC100278404 (LOC100278404) </t>
  </si>
  <si>
    <t xml:space="preserve">Zea mays LOC100285583 (si614016d05(213)) </t>
  </si>
  <si>
    <t xml:space="preserve">Zea mays hypothetical protein (LOC100273828) </t>
  </si>
  <si>
    <t xml:space="preserve">Zea mays LOC100283015 (pco103407) </t>
  </si>
  <si>
    <t xml:space="preserve">Zea mays putative S-locus receptor-like protein kinase family protein (LOC100501883) </t>
  </si>
  <si>
    <t xml:space="preserve">Zea mays uncharacterized LOC100275382 (LOC100275382) </t>
  </si>
  <si>
    <t xml:space="preserve">Zea mays putative lectin-like receptor protein kinase family protein (LOC100273547) </t>
  </si>
  <si>
    <t xml:space="preserve">Zea mays p8MTCP1 (LOC100282895) </t>
  </si>
  <si>
    <t xml:space="preserve">Zea mays clone 1452058 peroxidase 52 precursor </t>
  </si>
  <si>
    <t xml:space="preserve">Zea mays tumor-related protein (LOC100280961) </t>
  </si>
  <si>
    <t xml:space="preserve">Zea mays ultraviolet-B-repressible protein (LOC100284164) </t>
  </si>
  <si>
    <t xml:space="preserve"> Setaria italica L-type lectin-domain containing receptor kinase IX.1-like (LOC101758719) </t>
  </si>
  <si>
    <t xml:space="preserve">Zea mays HOX1B protein (Hox1b) </t>
  </si>
  <si>
    <t xml:space="preserve">Zea mays LHY protein (LOC100192868) </t>
  </si>
  <si>
    <t xml:space="preserve">Zea mays uncharacterized LOC100275871 (LOC100275871) </t>
  </si>
  <si>
    <t xml:space="preserve">Zea mays angustifolia (LOC100285198) </t>
  </si>
  <si>
    <t xml:space="preserve">Zea mays uncharacterized LOC100384784 (LOC100384784) </t>
  </si>
  <si>
    <t xml:space="preserve">Zea mays putative cytochrome P450 superfamily protein (LOC100501109) </t>
  </si>
  <si>
    <t xml:space="preserve">Zea mays uncharacterized LOC100501878 (LOC100501878) </t>
  </si>
  <si>
    <t xml:space="preserve">Zea mays bZIP transcription factor ABI5 (LOC100284582) </t>
  </si>
  <si>
    <t xml:space="preserve">Zea mays putative RNA-dependent RNA polymerase (RdRP) </t>
  </si>
  <si>
    <t xml:space="preserve">Zea mays uncharacterized LOC100217101 (LOC100217101) </t>
  </si>
  <si>
    <t xml:space="preserve">Zea mays uncharacterized LOC100501316 (LOC100501316) </t>
  </si>
  <si>
    <t xml:space="preserve">Zea mays Ser/Thr receptor-like kinase1 (lrk1) </t>
  </si>
  <si>
    <t xml:space="preserve">Zea mays uncharacterized LOC100279898 (LOC100279898) </t>
  </si>
  <si>
    <t xml:space="preserve">Zea mays uncharacterized LOC100274508 (LOC100274508) </t>
  </si>
  <si>
    <t xml:space="preserve">Zea mays uncharacterized LOC100276434 (LOC100276434) </t>
  </si>
  <si>
    <t xml:space="preserve">Zea mays hypothetical protein (LOC100501668) </t>
  </si>
  <si>
    <t xml:space="preserve">Zea mays hypothetical protein (LOC100501326) </t>
  </si>
  <si>
    <t xml:space="preserve">Zea mays uncharacterized LOC100277415 (LOC100277415) </t>
  </si>
  <si>
    <t xml:space="preserve">Zea mays hypothetical protein (LOC100276902) </t>
  </si>
  <si>
    <t xml:space="preserve">Zea mays uncharacterized LOC100303822 (LOC100303822) </t>
  </si>
  <si>
    <t xml:space="preserve">Zea mays uncharacterized LOC100277401 (LOC100277401) </t>
  </si>
  <si>
    <t xml:space="preserve">Zea mays LOC100383178 (TIDP2773) </t>
  </si>
  <si>
    <t xml:space="preserve">Zea mays uncharacterized LOC100276694 (LOC100276694) </t>
  </si>
  <si>
    <t xml:space="preserve">Zea mays hypothetical protein (LOC100382755) </t>
  </si>
  <si>
    <t xml:space="preserve">Zea mays deoxyhypusine synthase 2 (dhs2) </t>
  </si>
  <si>
    <t xml:space="preserve">Zea mays hypothetical protein (LOC100382421) </t>
  </si>
  <si>
    <t xml:space="preserve">Zea mays LOC100282928 (AY110191) </t>
  </si>
  <si>
    <t xml:space="preserve">Zea mays ubiquitin-protein ligase isoform 1 (LOC100273637) </t>
  </si>
  <si>
    <t xml:space="preserve">Zea mays uncharacterized LOC100274804 (LOC100274804) </t>
  </si>
  <si>
    <t xml:space="preserve">Zea mays sugar carrier protein C (LOC100281616) </t>
  </si>
  <si>
    <t xml:space="preserve">Zea mays protein kinase KIPK (LOC100281756) </t>
  </si>
  <si>
    <t xml:space="preserve">Zea mays uncharacterized LOC100275157 (LOC100275157) </t>
  </si>
  <si>
    <t xml:space="preserve">Zea mays DNA-directed RNA polymerase II 8.2 kDa polypeptide (LOC100281783) </t>
  </si>
  <si>
    <t xml:space="preserve">Zea mays hypothetical protein (LOC100384438) </t>
  </si>
  <si>
    <t xml:space="preserve">Zea mays hypothetical protein (LOC100193806) </t>
  </si>
  <si>
    <t xml:space="preserve">Zea mays putative AP2/EREBP transcription factor superfamily protein (LOC100272603) </t>
  </si>
  <si>
    <t xml:space="preserve">Zea mays harpin-induced protein (LOC100191968) </t>
  </si>
  <si>
    <t xml:space="preserve">Zea mays LOC100272376 (IDP1436) </t>
  </si>
  <si>
    <t xml:space="preserve">Zea mays TAZ transcription factor (LOC100280264) </t>
  </si>
  <si>
    <t xml:space="preserve">Zea mays uncharacterized LOC100277129 (LOC100277129) </t>
  </si>
  <si>
    <t xml:space="preserve">Zea mays LOC100384174 (pco111761(65)) </t>
  </si>
  <si>
    <t xml:space="preserve">Zea mays putative WRKY DNA-binding domain superfamily protein (WRKY42) </t>
  </si>
  <si>
    <t xml:space="preserve"> Setaria italica uncharacterized LOC101784054 (LOC101784054) </t>
  </si>
  <si>
    <t xml:space="preserve">Zea mays pollen-specific protein SF21 (LOC100272647) </t>
  </si>
  <si>
    <t xml:space="preserve">Zea mays hypothetical protein (LOC100272904) </t>
  </si>
  <si>
    <t xml:space="preserve">Zea mays hypothetical protein (LOC100274071) </t>
  </si>
  <si>
    <t xml:space="preserve">Zea mays LOC100272453 (pco133450) </t>
  </si>
  <si>
    <t xml:space="preserve">Zea mays uncharacterized LOC100280398 (LOC100280398) </t>
  </si>
  <si>
    <t xml:space="preserve">Zea mays hypothetical protein (LOC100272585) </t>
  </si>
  <si>
    <t xml:space="preserve">Zea mays LOC100382028 (pco070745(700)) </t>
  </si>
  <si>
    <t xml:space="preserve">Zea mays LOC100191344 (cl55515_1a) </t>
  </si>
  <si>
    <t xml:space="preserve">Zea mays uncharacterized LOC100381752 (LOC100381752) </t>
  </si>
  <si>
    <t xml:space="preserve">Zea mays LOC100192082 (pco067113e) </t>
  </si>
  <si>
    <t xml:space="preserve">Zea mays LOC100273053 (pco136752) </t>
  </si>
  <si>
    <t xml:space="preserve">Zea mays uncharacterized LOC100276800 (LOC100276800) </t>
  </si>
  <si>
    <t xml:space="preserve">Zea mays LOC100285461 (umc1538a) </t>
  </si>
  <si>
    <t xml:space="preserve">Zea mays histidine kinase (HK1b2) </t>
  </si>
  <si>
    <t xml:space="preserve">Zea mays glycerol 3-phosphate permease (LOC100281074) </t>
  </si>
  <si>
    <t xml:space="preserve">Zea mays b-box zinc finger family protein (LOC100274169) </t>
  </si>
  <si>
    <t xml:space="preserve">Zea mays 2-C-methyl-D-erythritol 2,4-cyclodiphosphate synthase (LOC100284320) </t>
  </si>
  <si>
    <t xml:space="preserve">Zea mays DNA binding protein (LOC100286016) </t>
  </si>
  <si>
    <t xml:space="preserve">Zea mays hypothetical protein (LOC100279264) </t>
  </si>
  <si>
    <t xml:space="preserve">Zea mays uncharacterized LOC100217165 (LOC100217165) </t>
  </si>
  <si>
    <t xml:space="preserve">Zea mays LOC606456 (pco061287(609)) </t>
  </si>
  <si>
    <t xml:space="preserve">Zea mays hypothetical protein (LOC100278174) </t>
  </si>
  <si>
    <t xml:space="preserve">Zea mays autophagy-related 12 (Atg12) </t>
  </si>
  <si>
    <t xml:space="preserve">Zea mays carboxy-lyase (LOC100191347) </t>
  </si>
  <si>
    <t xml:space="preserve">Zea mays hypothetical protein (LOC100382632) </t>
  </si>
  <si>
    <t xml:space="preserve">Zea mays hypothetical protein (LOC100216963) </t>
  </si>
  <si>
    <t xml:space="preserve">Zea mays LOC100193419 (cl37663_1) </t>
  </si>
  <si>
    <t xml:space="preserve">Zea mays hypothetical protein (LOC100279454) </t>
  </si>
  <si>
    <t xml:space="preserve">Zea mays hypothetical protein (LOC100383850) </t>
  </si>
  <si>
    <t xml:space="preserve">Zea mays hypothetical protein (LOC100273550) </t>
  </si>
  <si>
    <t xml:space="preserve">Zea mays pyridoxin biosynthesis protein ER1 (LOC100280630) </t>
  </si>
  <si>
    <t xml:space="preserve">Zea mays cytochrome P450 CYP734A7 (CYP734A7) </t>
  </si>
  <si>
    <t xml:space="preserve">Zea mays putative calcium-dependent protein kinase family protein (LOC100383602) </t>
  </si>
  <si>
    <t xml:space="preserve">Zea mays hypothetical protein (LOC100502257) </t>
  </si>
  <si>
    <t xml:space="preserve">Zea mays uncharacterized LOC100502230 (LOC100502230) </t>
  </si>
  <si>
    <t xml:space="preserve">Zea mays viviparous-14 (LOC100281136) </t>
  </si>
  <si>
    <t xml:space="preserve">Zea mays uncharacterized LOC100383804 (LOC100383804) </t>
  </si>
  <si>
    <t xml:space="preserve">Zea mays putative auxin efflux carrier PIN9 (PIN9) </t>
  </si>
  <si>
    <t xml:space="preserve">Zea mays anther-specific proline-rich protein APG (LOC100284427) </t>
  </si>
  <si>
    <t xml:space="preserve">Zea mays hypothetical protein (LOC100382824) </t>
  </si>
  <si>
    <t xml:space="preserve">Zea mays plant integral membrane protein TIGR01569 containing protein (LOC100285307) </t>
  </si>
  <si>
    <t xml:space="preserve">Zea mays thiamin pyrophosphokinase 1 (tpk1) </t>
  </si>
  <si>
    <t xml:space="preserve">Zea mays IAA16 - auxin-responsive Aux/IAA family member (LOC100284398) </t>
  </si>
  <si>
    <t xml:space="preserve">Zea mays uncharacterized LOC100192842 (LOC100192842) </t>
  </si>
  <si>
    <t xml:space="preserve">Zea mays uncharacterized LOC100276266 (LOC100276266) </t>
  </si>
  <si>
    <t xml:space="preserve">Zea mays hypothetical protein (LOC100383172) </t>
  </si>
  <si>
    <t xml:space="preserve">Zea mays uncharacterized LOC100280281 (LOC100280281) </t>
  </si>
  <si>
    <t xml:space="preserve">Zea mays uncharacterized LOC100194120 (LOC100194120) </t>
  </si>
  <si>
    <t xml:space="preserve">Zea mays LOC100274056 (cl35478_1d) </t>
  </si>
  <si>
    <t xml:space="preserve">Zea mays hypothetical protein (LOC100273360) </t>
  </si>
  <si>
    <t xml:space="preserve">Zea mays LOC100284077 (pco109288) </t>
  </si>
  <si>
    <t xml:space="preserve">Zea mays uncharacterized LOC100384044 (LOC100384044) </t>
  </si>
  <si>
    <t xml:space="preserve">Zea mays early flowering 4 (LOC100279754) </t>
  </si>
  <si>
    <t xml:space="preserve">Zea mays protein Kinase interacting protein (LOC100283411) </t>
  </si>
  <si>
    <t xml:space="preserve">Zea mays LOC100383566 (IDP72) </t>
  </si>
  <si>
    <t xml:space="preserve">Zea mays MKK4 - putative MAPKK (LOC100281486) </t>
  </si>
  <si>
    <t xml:space="preserve">Zea mays hypothetical protein (LOC100279446) </t>
  </si>
  <si>
    <t xml:space="preserve">Zea mays uncharacterized LOC100384220 (LOC100384220) </t>
  </si>
  <si>
    <t xml:space="preserve">Zea mays carboxy-lyase (LOC100282510) </t>
  </si>
  <si>
    <t xml:space="preserve">Zea mays putative WRKY DNA-binding domain superfamily protein isoform 1 (WRKY109) </t>
  </si>
  <si>
    <t xml:space="preserve">Zea mays uncharacterized LOC100217074 (LOC100217074) </t>
  </si>
  <si>
    <t xml:space="preserve">Zea mays LOC100280159 (IDP2590) </t>
  </si>
  <si>
    <t xml:space="preserve">Zea mays LOC100278316 (si946092e03) </t>
  </si>
  <si>
    <t xml:space="preserve">Zea mays uncharacterized LOC100193996 (LOC100193996) </t>
  </si>
  <si>
    <t xml:space="preserve">Zea mays uncharacterized LOC100383645 (LOC100383645) </t>
  </si>
  <si>
    <t xml:space="preserve">Zea mays hypothetical protein (LOC100383595) </t>
  </si>
  <si>
    <t xml:space="preserve">Zea mays LOC100193357 (pco093185f) </t>
  </si>
  <si>
    <t xml:space="preserve">Zea mays uncharacterized LOC100275823 (LOC100275823) </t>
  </si>
  <si>
    <t xml:space="preserve">Zea mays triacylglycerol lipase (LOC100281800) </t>
  </si>
  <si>
    <t xml:space="preserve">Zea mays uncharacterized LOC100272377 (LOC100272377) </t>
  </si>
  <si>
    <t xml:space="preserve">Zea mays LOC100284816 (pco101414) </t>
  </si>
  <si>
    <t xml:space="preserve">Zea mays uncharacterized LOC100382809 (LOC100382809) </t>
  </si>
  <si>
    <t xml:space="preserve">Zea mays uncharacterized LOC100272739 (LOC100272739) </t>
  </si>
  <si>
    <t xml:space="preserve">Zea mays uncharacterized LOC100303802 (LOC100303802) </t>
  </si>
  <si>
    <t xml:space="preserve">Zea mays uncharacterized LOC100383927 (LOC100383927) </t>
  </si>
  <si>
    <t xml:space="preserve">Zea mays 1-aminocyclopropane-1-carboxylate oxidase (LOC100282831) </t>
  </si>
  <si>
    <t xml:space="preserve">Zea mays RTCS-like1 (rtcl1) </t>
  </si>
  <si>
    <t xml:space="preserve">Zea mays hypothetical protein (LOC100274583) </t>
  </si>
  <si>
    <t xml:space="preserve"> Setaria italica cysteine-rich repeat secretory protein 15-like (LOC101757871) </t>
  </si>
  <si>
    <t xml:space="preserve">Zea mays hypothetical protein (LOC100279008) </t>
  </si>
  <si>
    <t xml:space="preserve">Zea mays uncharacterized LOC100304232 (LOC100304232) </t>
  </si>
  <si>
    <t xml:space="preserve">Zea mays uncharacterized LOC100274906 (LOC100274906) </t>
  </si>
  <si>
    <t xml:space="preserve"> Setaria italica putative methylesterase 11, chloroplastic (LOC101771418) </t>
  </si>
  <si>
    <t xml:space="preserve">Zea mays uncharacterized LOC100384190 (LOC100384190) </t>
  </si>
  <si>
    <t xml:space="preserve">Zea mays uncharacterized LOC100217056 (LOC100217056) </t>
  </si>
  <si>
    <t xml:space="preserve">Zea mays NF-180 (LOC100284533) </t>
  </si>
  <si>
    <t xml:space="preserve">Zea mays AFH1 (LOC100280921) </t>
  </si>
  <si>
    <t xml:space="preserve">Zea mays hypothetical protein (GATA25) </t>
  </si>
  <si>
    <t xml:space="preserve">Zea mays putative FAD-binding Berberine family protein (LOC100272856) </t>
  </si>
  <si>
    <t xml:space="preserve">Zea mays LOC100192498 (IDP387) </t>
  </si>
  <si>
    <t xml:space="preserve">Zea mays uncharacterized LOC100501828 (LOC100501828) </t>
  </si>
  <si>
    <t xml:space="preserve">Zea mays uncharacterized LOC100382289 (LOC100382289) </t>
  </si>
  <si>
    <t xml:space="preserve">Zea mays LOC100281134 (umc2049) </t>
  </si>
  <si>
    <t xml:space="preserve">Zea mays hypothetical protein (LOC100382413) </t>
  </si>
  <si>
    <t xml:space="preserve">Zea mays LOC100279480 (pco125307) </t>
  </si>
  <si>
    <t xml:space="preserve">Zea mays isopentenyl transferase IPT5 (IPT5) </t>
  </si>
  <si>
    <t xml:space="preserve">Zea mays hypothetical protein (LOC100217017) </t>
  </si>
  <si>
    <t xml:space="preserve">Zea mays uncharacterized LOC100276953 (LOC100276953) </t>
  </si>
  <si>
    <t xml:space="preserve">Zea mays LOC100383578 (IDP2579) </t>
  </si>
  <si>
    <t xml:space="preserve">Zea mays ripening-related protein-like (LOC100286061) </t>
  </si>
  <si>
    <t xml:space="preserve">Zea mays hypothetical protein (LOC100384489) </t>
  </si>
  <si>
    <t xml:space="preserve">Zea mays small multi-drug export protein (LOC100281957) </t>
  </si>
  <si>
    <t xml:space="preserve">Zea mays LOC100273996 (TIDP3052) </t>
  </si>
  <si>
    <t xml:space="preserve">Zea mays uncharacterized LOC100384503 (LOC100384503) </t>
  </si>
  <si>
    <t xml:space="preserve">Zea mays uncharacterized LOC100381499 (LOC100381499) </t>
  </si>
  <si>
    <t xml:space="preserve">Zea mays uncharacterized LOC100382821 (LOC100382821) </t>
  </si>
  <si>
    <t xml:space="preserve">Zea mays uncharacterized LOC100273916 (LOC100273916) </t>
  </si>
  <si>
    <t xml:space="preserve">Zea mays uncharacterized LOC100384493 (LOC100384493) </t>
  </si>
  <si>
    <t xml:space="preserve">Zea mays gibberellin 20 oxidase 2 (LOC100283148) </t>
  </si>
  <si>
    <t xml:space="preserve">Zea mays PVR3-like protein (LOC100284641) </t>
  </si>
  <si>
    <t xml:space="preserve">Zea mays subtilisin-chymotrypsin inhibitor CI-1B (LOC100280933) </t>
  </si>
  <si>
    <t xml:space="preserve">Zea mays hypothetical protein (LOC100217089) </t>
  </si>
  <si>
    <t xml:space="preserve">Zea mays ZFP16-1 (LOC100284435) </t>
  </si>
  <si>
    <t xml:space="preserve">Zea mays uncharacterized LOC100279433 (LOC100279433) </t>
  </si>
  <si>
    <t xml:space="preserve">Zea mays uncharacterized LOC100382014 (LOC100382014) </t>
  </si>
  <si>
    <t xml:space="preserve">Zea mays Seed maturation protein (LOC100191576) </t>
  </si>
  <si>
    <t xml:space="preserve">Zea mays hypothetical protein (LOC100279210) </t>
  </si>
  <si>
    <t xml:space="preserve">Zea mays putative homeobox DNA-binding and leucine zipper domain family protein (HB34) </t>
  </si>
  <si>
    <t xml:space="preserve">Zea mays LOC100283424 (pco090392a) </t>
  </si>
  <si>
    <t xml:space="preserve">Zea mays hypothetical protein (LOC100501706) </t>
  </si>
  <si>
    <t xml:space="preserve">Zea mays myb-related protein Hv33 (LOC100283728) </t>
  </si>
  <si>
    <t xml:space="preserve">Zea mays LOC100193349 (si603038d03) </t>
  </si>
  <si>
    <t xml:space="preserve">Zea mays phosphoglycerate kinase (LOC100383528) </t>
  </si>
  <si>
    <t xml:space="preserve">Zea mays long cell-linked locus protein (LOC100280745) </t>
  </si>
  <si>
    <t xml:space="preserve">Zea mays fscO (LOC100285158) </t>
  </si>
  <si>
    <t xml:space="preserve">Zea mays uncharacterized LOC100502402 (LOC100502402) </t>
  </si>
  <si>
    <t xml:space="preserve">Zea mays LOC100280019 (cl55825_1b) </t>
  </si>
  <si>
    <t xml:space="preserve"> Setaria italica ethylene-responsive transcription factor ERF038-like (LOC101773683) </t>
  </si>
  <si>
    <t xml:space="preserve">Zea mays hypothetical protein (LOC100382696) </t>
  </si>
  <si>
    <t xml:space="preserve">Zea mays LOC100272247 (cl52_1b) </t>
  </si>
  <si>
    <t xml:space="preserve"> Setaria italica uncharacterized LOC101765687 (LOC101765687) </t>
  </si>
  <si>
    <t xml:space="preserve">Zea mays uncharacterized LOC100383914 (LOC100383914) </t>
  </si>
  <si>
    <t xml:space="preserve">Zea mays LOC100193836 (pco145926) </t>
  </si>
  <si>
    <t xml:space="preserve">Zea mays leucoanthocyanidin reductase (LOC100282500) </t>
  </si>
  <si>
    <t xml:space="preserve">Zea mays LOC100382364 (cl955_1) </t>
  </si>
  <si>
    <t xml:space="preserve">Zea mays uncharacterized LOC100382705 (LOC100382705) </t>
  </si>
  <si>
    <t xml:space="preserve">Zea mays putative protein kinase superfamily protein isoform 1 (LOC100272781) </t>
  </si>
  <si>
    <t xml:space="preserve">Zea mays root border cell-specific protein (LOC100281321) </t>
  </si>
  <si>
    <t xml:space="preserve">Zea mays hypothetical protein (LOC100279417) </t>
  </si>
  <si>
    <t xml:space="preserve">Zea mays bZIP transcription factor family protein (LOC100283578) </t>
  </si>
  <si>
    <t xml:space="preserve">Zea mays uncharacterized LOC100192937 (LOC100192937) </t>
  </si>
  <si>
    <t xml:space="preserve">Zea mays lysM domain containing protein (LOC100284098) </t>
  </si>
  <si>
    <t xml:space="preserve">Zea mays hypothetical protein (LOC100382230) </t>
  </si>
  <si>
    <t xml:space="preserve">Zea mays uncharacterized LOC100277413 (LOC100277413) </t>
  </si>
  <si>
    <t xml:space="preserve">Zea mays speckle-type POZ protein (LOC100281374) </t>
  </si>
  <si>
    <t xml:space="preserve">Zea mays putative protein kinase superfamily protein (LOC100502441) </t>
  </si>
  <si>
    <t xml:space="preserve">Zea mays LOC100273825 (IDP532) </t>
  </si>
  <si>
    <t xml:space="preserve">Zea mays high affinity nitrate transporter (LOC101027089) </t>
  </si>
  <si>
    <t xml:space="preserve">Zea mays uncharacterized LOC100382979 (LOC100382979) </t>
  </si>
  <si>
    <t xml:space="preserve">Zea mays nuclear protein (LOC100285654) </t>
  </si>
  <si>
    <t xml:space="preserve">Zea mays hypothetical protein (LOC100217000) </t>
  </si>
  <si>
    <t xml:space="preserve">Zea mays hypothetical protein (LOC100193624) </t>
  </si>
  <si>
    <t xml:space="preserve">Zea mays uncharacterized LOC100279390 (LOC100279390) </t>
  </si>
  <si>
    <t xml:space="preserve">Zea mays uncharacterized LOC100273175 (LOC100273175) </t>
  </si>
  <si>
    <t xml:space="preserve">Zea mays clone 237920 beta-expansin 1a precursor </t>
  </si>
  <si>
    <t xml:space="preserve">Zea mays chloroplastic quinone-oxidoreductase (LOC100283038) </t>
  </si>
  <si>
    <t xml:space="preserve">Zea mays hypothetical protein (LOC100275360) </t>
  </si>
  <si>
    <t xml:space="preserve">Zea mays protein disulfide isomerase5 (pdi5) </t>
  </si>
  <si>
    <t xml:space="preserve">Zea mays harpin-induced protein (LOC100272557) </t>
  </si>
  <si>
    <t xml:space="preserve">Zea mays transmembrane BAX inhibitor motif-containing protein 4 (LOC100284985) </t>
  </si>
  <si>
    <t xml:space="preserve">Zea mays hypothetical protein (LOC100383989) </t>
  </si>
  <si>
    <t xml:space="preserve">Zea mays hypothetical protein (LOC100381449) </t>
  </si>
  <si>
    <t xml:space="preserve">Zea mays lipoxygenase10 (lox10) </t>
  </si>
  <si>
    <t xml:space="preserve">Zea mays EF hand family protein (LOC100285842) </t>
  </si>
  <si>
    <t xml:space="preserve">Zea mays dnaJ protein (LOC100283585) </t>
  </si>
  <si>
    <t xml:space="preserve">Zea mays ring zinc finger protein (LOC100286180) </t>
  </si>
  <si>
    <t xml:space="preserve">Zea mays dihydroflavonol-4-reductase (LOC100284190) </t>
  </si>
  <si>
    <t xml:space="preserve">Zea mays hypothetical protein (LOC100382549) </t>
  </si>
  <si>
    <t xml:space="preserve">Zea mays hypothetical protein (LOC100501537) </t>
  </si>
  <si>
    <t xml:space="preserve">Zea mays uncharacterized LOC100382579 (LOC100382579) </t>
  </si>
  <si>
    <t xml:space="preserve">Zea mays hypothetical protein (LOC100277072) </t>
  </si>
  <si>
    <t xml:space="preserve">Zea mays LOC100277382 (TIDP2778) </t>
  </si>
  <si>
    <t xml:space="preserve">Zea mays uncharacterized LOC100277448 (LOC100277448) </t>
  </si>
  <si>
    <t xml:space="preserve">Zea mays uncharacterized LOC100275178 (LOC100275178) </t>
  </si>
  <si>
    <t xml:space="preserve">Zea mays LOC100274052 (pco079415(520)) </t>
  </si>
  <si>
    <t xml:space="preserve">Zea mays LOC100285109 (si946043h04a) </t>
  </si>
  <si>
    <t xml:space="preserve">Zea mays phospholipase D family protein (LOC100280265) </t>
  </si>
  <si>
    <t xml:space="preserve">Zea mays LOC100273793 (cl359_1(434)) </t>
  </si>
  <si>
    <t xml:space="preserve">Zea mays nodulin-like protein (LOC100192093) </t>
  </si>
  <si>
    <t xml:space="preserve">Zea mays LOC100284002 (cl18204_1) </t>
  </si>
  <si>
    <t xml:space="preserve">Zea mays DNA binding protein (LOC100285664) </t>
  </si>
  <si>
    <t xml:space="preserve">Zea mays LOC100272767 (pco084866) </t>
  </si>
  <si>
    <t xml:space="preserve">Zea mays putative oxidoreductase, aldo/keto reductase family protein (LOC100273138) </t>
  </si>
  <si>
    <t xml:space="preserve">Zea mays putative MYB DNA-binding domain superfamily protein isoform 1 (LOC100381953) </t>
  </si>
  <si>
    <t xml:space="preserve">Zea mays LOC100281711 (gpm55) </t>
  </si>
  <si>
    <t xml:space="preserve">Zea mays uncharacterized LOC100275607 (LOC100275607) </t>
  </si>
  <si>
    <t xml:space="preserve">Zea mays hypothetical protein (LOC100502503) </t>
  </si>
  <si>
    <t xml:space="preserve">Zea mays XPG I-region family protein (LOC100282987) </t>
  </si>
  <si>
    <t xml:space="preserve">Zea mays LOC100193190 (cl17080_1) </t>
  </si>
  <si>
    <t xml:space="preserve">Zea mays fasciclin-like arabinogalactan protein 7 (LOC100281174) </t>
  </si>
  <si>
    <t xml:space="preserve">Zea mays RING-H2 finger protein ATL3F (LOC100285571) </t>
  </si>
  <si>
    <t xml:space="preserve">Zea mays eucaryotic initiation factor7 (eif7) </t>
  </si>
  <si>
    <t xml:space="preserve">Zea mays hypothetical protein (LOC100274121) </t>
  </si>
  <si>
    <t xml:space="preserve">Zea mays hypothetical protein (LOC100273689) </t>
  </si>
  <si>
    <t xml:space="preserve">Zea mays putative cytochrome P450 superfamily protein (LOC100501848) </t>
  </si>
  <si>
    <t xml:space="preserve">Zea mays putative cytochrome P450 superfamily protein (LOC100273139) </t>
  </si>
  <si>
    <t xml:space="preserve">Zea mays uncharacterized LOC100275521 (LOC100275521) </t>
  </si>
  <si>
    <t xml:space="preserve">Zea mays uncharacterized LOC100384570 (LOC100384570) </t>
  </si>
  <si>
    <t xml:space="preserve">Zea mays hypothetical protein (LOC100272687) </t>
  </si>
  <si>
    <t xml:space="preserve">Zea mays hypothetical protein (LOC100501497) </t>
  </si>
  <si>
    <t xml:space="preserve">Zea mays LOC100286093 (cl7796_1) </t>
  </si>
  <si>
    <t xml:space="preserve">Zea mays hypothetical protein (LOC100502511) </t>
  </si>
  <si>
    <t xml:space="preserve">Zea mays sparse inflorescence1 (spi1) </t>
  </si>
  <si>
    <t xml:space="preserve">Zea mays cellulose synthase7 (cesa7) </t>
  </si>
  <si>
    <t xml:space="preserve">Zea mays plasma membrane-bound peroxidase 2b (PER70) </t>
  </si>
  <si>
    <t xml:space="preserve">Zea mays hypothetical protein (LOC100272388) </t>
  </si>
  <si>
    <t xml:space="preserve">Zea mays uncharacterized LOC100280106 (LOC100280106) </t>
  </si>
  <si>
    <t xml:space="preserve">Zea mays putative cytochrome P450 superfamily protein (LOC100272916) </t>
  </si>
  <si>
    <t xml:space="preserve">Zea mays uncharacterized LOC100278056 (LOC100278056) </t>
  </si>
  <si>
    <t xml:space="preserve">Zea mays hypothetical protein (LOC100502316) </t>
  </si>
  <si>
    <t xml:space="preserve">Zea mays uncharacterized LOC100303804 (LOC100303804) </t>
  </si>
  <si>
    <t xml:space="preserve"> Setaria italica calcium-transporting ATPase 3, plasma membrane-type (LOC101786749) </t>
  </si>
  <si>
    <t xml:space="preserve">Zea mays LOC100274652 (pco144937) </t>
  </si>
  <si>
    <t xml:space="preserve">Zea mays hypothetical protein (LOC100192880) </t>
  </si>
  <si>
    <t xml:space="preserve">Zea mays DNA-binding protein (Baf1R-1) </t>
  </si>
  <si>
    <t xml:space="preserve">Zea mays putative leucine-rich repeat protein kinase family protein (LOC100383609) </t>
  </si>
  <si>
    <t xml:space="preserve">Zea mays hypothetical protein (LOC100278577) </t>
  </si>
  <si>
    <t xml:space="preserve">Zea mays RING-H2 finger protein ATL2I (LOC100284937) </t>
  </si>
  <si>
    <t xml:space="preserve">Zea mays 40S ribosomal protein S24 (LOC100284216) </t>
  </si>
  <si>
    <t xml:space="preserve">Zea mays hypothetical protein (LOC100280111) </t>
  </si>
  <si>
    <t xml:space="preserve"> Setaria italica transcription factor TGA2-like (LOC101782038), transcript variant X3 </t>
  </si>
  <si>
    <t xml:space="preserve">Zea mays uncharacterized LOC100384250 (LOC100384250) </t>
  </si>
  <si>
    <t xml:space="preserve">Zea mays 40S ribosomal protein S28 (LOC100280891) </t>
  </si>
  <si>
    <t xml:space="preserve">Zea mays jasmonate-induced protein (LOC100283794) </t>
  </si>
  <si>
    <t xml:space="preserve">Zea mays putative cytochrome P450 superfamily protein (LOC100193472) </t>
  </si>
  <si>
    <t xml:space="preserve">Zea mays FK506-binding protein 2-1 (LOC100281228) </t>
  </si>
  <si>
    <t xml:space="preserve">Zea mays LOC100193968 (pco119358) </t>
  </si>
  <si>
    <t xml:space="preserve"> Setaria italica subtilisin-like protease SBT5.3 (LOC101776414) </t>
  </si>
  <si>
    <t xml:space="preserve">Zea mays AUX/IAA transcription factor (AUX5) </t>
  </si>
  <si>
    <t xml:space="preserve">Zea mays putative WRKY DNA-binding domain superfamily protein isoform 1 (WRKY72) </t>
  </si>
  <si>
    <t xml:space="preserve">Zea mays hypothetical protein (LOC100276751) </t>
  </si>
  <si>
    <t xml:space="preserve">Zea mays hypothetical protein (LOC100303778) </t>
  </si>
  <si>
    <t xml:space="preserve">Zea mays uncharacterized LOC101027223 (LOC101027223) </t>
  </si>
  <si>
    <t xml:space="preserve">Zea mays uncharacterized LOC100277171 (LOC100277171) </t>
  </si>
  <si>
    <t xml:space="preserve">Zea mays hypothetical protein (LOC100279730) </t>
  </si>
  <si>
    <t xml:space="preserve">Zea mays hypothetical protein (LOC100304263) </t>
  </si>
  <si>
    <t xml:space="preserve">Zea mays hypothetical protein (LOC100304347) </t>
  </si>
  <si>
    <t xml:space="preserve">Zea mays uncharacterized LOC100192954 (LOC100192954) </t>
  </si>
  <si>
    <t xml:space="preserve">Zea mays LOC100286137 (cl37306_1) </t>
  </si>
  <si>
    <t xml:space="preserve">Zea mays putative phosphatidylinositol-4-phosphate 5-kinase family protein (LOC100384856) </t>
  </si>
  <si>
    <t xml:space="preserve">Zea mays uncharacterized LOC100384683 (LOC100384683) </t>
  </si>
  <si>
    <t xml:space="preserve">Zea mays GA 3-oxidase 1 (D1) </t>
  </si>
  <si>
    <t xml:space="preserve">Zea mays uncharacterized LOC100191398 (LOC100191398) </t>
  </si>
  <si>
    <t xml:space="preserve">Zea mays LOC100382367 (TIDP2768) </t>
  </si>
  <si>
    <t xml:space="preserve">Zea mays putative MYB DNA-binding domain superfamily protein (MYB167) </t>
  </si>
  <si>
    <t xml:space="preserve">Zea mays LOC100192811 (cl9336_1) </t>
  </si>
  <si>
    <t xml:space="preserve">Zea mays uncharacterized LOC100501622 (LOC100501622) </t>
  </si>
  <si>
    <t xml:space="preserve">Zea mays NF-180 (LOC100283700) </t>
  </si>
  <si>
    <t xml:space="preserve"> Setaria italica aspartic proteinase nepenthesin-1-like (LOC101753086) </t>
  </si>
  <si>
    <t xml:space="preserve">Zea mays uncharacterized LOC100383249 (LOC100383249) </t>
  </si>
  <si>
    <t xml:space="preserve">Zea mays uncharacterized LOC100381738 (LOC100381738) </t>
  </si>
  <si>
    <t xml:space="preserve">Zea mays uncharacterized LOC100383921 (LOC100383921) </t>
  </si>
  <si>
    <t xml:space="preserve">Zea mays hypothetical protein (LOC100276373) </t>
  </si>
  <si>
    <t xml:space="preserve">Zea mays uncharacterized LOC100382543 (LOC100382543) </t>
  </si>
  <si>
    <t xml:space="preserve">Zea mays tangled1 (tan1) </t>
  </si>
  <si>
    <t xml:space="preserve">Zea mays chemocyanin (LOC100283222) </t>
  </si>
  <si>
    <t xml:space="preserve">Zea mays uncharacterized LOC100217172 (LOC100217172) </t>
  </si>
  <si>
    <t xml:space="preserve">Zea mays LOC100276292 (umc2168) </t>
  </si>
  <si>
    <t xml:space="preserve">Zea mays uncharacterized LOC100193845 (LOC100193845) </t>
  </si>
  <si>
    <t xml:space="preserve">Zea mays LOC100283159 (umc2690) </t>
  </si>
  <si>
    <t xml:space="preserve">Zea mays LOC100383490 (cl38055_1) </t>
  </si>
  <si>
    <t xml:space="preserve">Zea mays primary amine oxidase (LOC100279491) </t>
  </si>
  <si>
    <t xml:space="preserve">Zea mays LOC100282747 (pco124824) </t>
  </si>
  <si>
    <t xml:space="preserve">Zea mays LOC100382552 (pco156020) </t>
  </si>
  <si>
    <t xml:space="preserve">Zea mays uncharacterized LOC100277396 (LOC100277396) </t>
  </si>
  <si>
    <t xml:space="preserve">Zea mays CBS domain containing protein (LOC100191828) </t>
  </si>
  <si>
    <t xml:space="preserve">Zea mays LOC100286194 (cl47266_1b) </t>
  </si>
  <si>
    <t xml:space="preserve">Zea mays LOB transcription factor (LOB14) </t>
  </si>
  <si>
    <t xml:space="preserve">Zea mays SAUR37-auxin-responsive SAUR family member (LOC100192664) </t>
  </si>
  <si>
    <t xml:space="preserve">Zea mays hypothetical protein (LOC100383204) </t>
  </si>
  <si>
    <t xml:space="preserve">Zea mays uncharacterized LOC100279123 (LOC100279123) </t>
  </si>
  <si>
    <t xml:space="preserve">Zea mays hypothetical protein (LOC100274021) </t>
  </si>
  <si>
    <t xml:space="preserve"> Oryza brachyantha probable 2-oxoglutarate-dependent dioxygenase AOP1-like (LOC102706398) </t>
  </si>
  <si>
    <t xml:space="preserve">Zea mays stachyose synthase (LOC100285930) </t>
  </si>
  <si>
    <t xml:space="preserve">Zea mays uncharacterized LOC100192957 (LOC100192957) </t>
  </si>
  <si>
    <t xml:space="preserve">Zea mays uncharacterized LOC100382854 (LOC100382854) </t>
  </si>
  <si>
    <t xml:space="preserve">Zea mays NIN-like protein 1 (LOC100285205) </t>
  </si>
  <si>
    <t xml:space="preserve">Zea mays hypothetical protein (LOC100216644) </t>
  </si>
  <si>
    <t xml:space="preserve">Zea mays uncharacterized LOC100275119 (LOC100275119) </t>
  </si>
  <si>
    <t xml:space="preserve"> Setaria italica sugar transport protein 5-like (LOC101760185) </t>
  </si>
  <si>
    <t xml:space="preserve">Zea mays uncharacterized LOC100276935 (LOC100276935) </t>
  </si>
  <si>
    <t xml:space="preserve">Zea mays LOC100272990 (pco094851) </t>
  </si>
  <si>
    <t xml:space="preserve">Zea mays nicotianamine synthase 3 (LOC100284978) </t>
  </si>
  <si>
    <t xml:space="preserve">Zea mays AGP20 (LOC100284529) </t>
  </si>
  <si>
    <t xml:space="preserve">Zea mays LOC100194021 (cl3480_-2) </t>
  </si>
  <si>
    <t xml:space="preserve">Zea mays cell growth defect factor 2 (LOC100282436) </t>
  </si>
  <si>
    <t xml:space="preserve">Zea mays calcium homeostasis regulator CHoR1 (LOC100273037) </t>
  </si>
  <si>
    <t xml:space="preserve">Zea mays uncharacterized LOC100272506 (LOC100272506) </t>
  </si>
  <si>
    <t xml:space="preserve">Zea mays hypothetical protein (LOC100383679) </t>
  </si>
  <si>
    <t xml:space="preserve">Zea mays uncharacterized LOC100280302 (LOC100280302) </t>
  </si>
  <si>
    <t xml:space="preserve">Zea mays uncharacterized LOC100384073 (LOC100384073) </t>
  </si>
  <si>
    <t xml:space="preserve">Zea mays secondary wall MYB46 transcription factor (MYB109) </t>
  </si>
  <si>
    <t xml:space="preserve">Zea mays hypothetical protein (LOC100277463) </t>
  </si>
  <si>
    <t xml:space="preserve">Zea mays uncharacterized LOC100384267 (LOC100384267) </t>
  </si>
  <si>
    <t xml:space="preserve">Zea mays LOC100278255 (IDP353) </t>
  </si>
  <si>
    <t xml:space="preserve">Zea mays LOC100216970 (umc2306) </t>
  </si>
  <si>
    <t xml:space="preserve">Zea mays hypothetical protein (LOC100217095) </t>
  </si>
  <si>
    <t xml:space="preserve">Zea mays hypothetical protein (LOC100274857) </t>
  </si>
  <si>
    <t xml:space="preserve">Zea mays hypothetical protein (LOC100216706) </t>
  </si>
  <si>
    <t xml:space="preserve">Zea mays uncharacterized LOC100279499 (LOC100279499) </t>
  </si>
  <si>
    <t xml:space="preserve">Zea mays plant-specific domain TIGR01568 family protein (OFP17) </t>
  </si>
  <si>
    <t xml:space="preserve">Zea mays uncharacterized LOC100191709 (LOC100191709) </t>
  </si>
  <si>
    <t xml:space="preserve">Zea mays hypothetical protein (LOC100273820) </t>
  </si>
  <si>
    <t xml:space="preserve">Zea mays putative lectin-domain receptor-like protein kinase family protein (LOC100501776) </t>
  </si>
  <si>
    <t xml:space="preserve">Zea mays hypothetical protein (LOC100382201) </t>
  </si>
  <si>
    <t xml:space="preserve">Zea mays uncharacterized LOC100501613 (LOC100501613) </t>
  </si>
  <si>
    <t xml:space="preserve">Zea mays uncharacterized LOC100384213 (LOC100384213) </t>
  </si>
  <si>
    <t xml:space="preserve">Zea mays tonoplast intrinsic protein2 (tip2b) </t>
  </si>
  <si>
    <t xml:space="preserve">Zea mays chlorophyll a-b binding protein of LHCII type III (LOC100284154) </t>
  </si>
  <si>
    <t xml:space="preserve">Zea mays chitinase 1 (LOC100281838) </t>
  </si>
  <si>
    <t xml:space="preserve">Zea mays cyclase/dehydrase family protein (PYL5) </t>
  </si>
  <si>
    <t xml:space="preserve">Zea mays LOC100193445 (pco080186) </t>
  </si>
  <si>
    <t xml:space="preserve">Zea mays retrotransposon protein SINE subclass (LOC100283216) </t>
  </si>
  <si>
    <t xml:space="preserve">Zea mays LOC100283806 (si605064b07) </t>
  </si>
  <si>
    <t xml:space="preserve">Zea mays deoxyribodipyrimidine photolyase (LOC100283467) </t>
  </si>
  <si>
    <t xml:space="preserve">Zea mays beta amylase5 (amyb5) </t>
  </si>
  <si>
    <t xml:space="preserve">Zea mays uncharacterized LOC100383779 (LOC100383779) </t>
  </si>
  <si>
    <t xml:space="preserve">Zea mays cold shock protein-1 (LOC100382392) </t>
  </si>
  <si>
    <t xml:space="preserve">Zea mays hypothetical protein (LOC100272449) </t>
  </si>
  <si>
    <t xml:space="preserve">Zea mays ribonucleoside-diphosphate reductase small chain (LOC100284475) </t>
  </si>
  <si>
    <t xml:space="preserve">Zea mays esterase PIR7B (LOC100285038) </t>
  </si>
  <si>
    <t xml:space="preserve">Zea mays uncharacterized LOC100276804 (LOC100276804) </t>
  </si>
  <si>
    <t xml:space="preserve">Zea mays hypothetical protein (LOC100272375) </t>
  </si>
  <si>
    <t xml:space="preserve">Zea mays hypothetical protein (LOC100502116) </t>
  </si>
  <si>
    <t xml:space="preserve">Zea mays VQ motif family protein (LOC100280842) </t>
  </si>
  <si>
    <t xml:space="preserve">Zea mays gibberellin receptor GID1L2 (LOC100284722) </t>
  </si>
  <si>
    <t xml:space="preserve">Zea mays caleosin related protein (LOC100856953) </t>
  </si>
  <si>
    <t xml:space="preserve">Zea mays metal ion binding protein (LOC100280911) </t>
  </si>
  <si>
    <t xml:space="preserve">Zea mays LOC100383759 (IDP1683) </t>
  </si>
  <si>
    <t xml:space="preserve">Zea mays uncharacterized LOC100276711 (LOC100276711) </t>
  </si>
  <si>
    <t xml:space="preserve">Zea mays clone 223825 auxin-binding protein 4 precursor </t>
  </si>
  <si>
    <t xml:space="preserve">Zea mays omega-6 fatty acid desaturase, endoplasmic reticulum isozyme 2 (LOC100282744) </t>
  </si>
  <si>
    <t xml:space="preserve">Zea mays LOC100384166 (IDP639) </t>
  </si>
  <si>
    <t xml:space="preserve">Zea mays clone 299228 ribonuclease 2 precursor </t>
  </si>
  <si>
    <t xml:space="preserve">Zea mays hypothetical protein (LOC100279365) </t>
  </si>
  <si>
    <t xml:space="preserve">Zea mays LOC100382286 (cl44093_1) </t>
  </si>
  <si>
    <t xml:space="preserve">Zea mays hypothetical protein (LOC100501166) </t>
  </si>
  <si>
    <t xml:space="preserve">Zea mays LOC100280589 (pco099218(710)) </t>
  </si>
  <si>
    <t xml:space="preserve">Zea mays agmatine coumaroyltransferase (LOC100280459) </t>
  </si>
  <si>
    <t xml:space="preserve">Zea mays LOC100282484 (pco105901) </t>
  </si>
  <si>
    <t xml:space="preserve">Zea mays hypothetical protein (LOC100277908) </t>
  </si>
  <si>
    <t xml:space="preserve">Zea mays plant-specific domain TIGR01568 family protein (LOC100285465) </t>
  </si>
  <si>
    <t xml:space="preserve">Zea mays flavonol-3-O-glycoside-7-O-glucosyltransferase 1 (LOC100285180) </t>
  </si>
  <si>
    <t xml:space="preserve">Zea mays putative leucine-rich repeat receptor-like protein kinase family protein (LOC100272802) </t>
  </si>
  <si>
    <t xml:space="preserve">Zea mays uncharacterized LOC100192042 (LOC100192042) </t>
  </si>
  <si>
    <t xml:space="preserve">Zea mays hypothetical protein (LOC100276950) </t>
  </si>
  <si>
    <t xml:space="preserve"> Setaria italica syn-copalyl diphosphate synthase-like (LOC101753858) </t>
  </si>
  <si>
    <t xml:space="preserve">Zea mays putative AP2/EREBP transcription factor superfamily protein (EREB36) </t>
  </si>
  <si>
    <t xml:space="preserve">Zea mays glycoprotein (LOC100284853) </t>
  </si>
  <si>
    <t xml:space="preserve">Zea mays uncharacterized LOC100216972 (LOC100216972) </t>
  </si>
  <si>
    <t xml:space="preserve">Zea mays LOC100274134 (AY110253) </t>
  </si>
  <si>
    <t xml:space="preserve">Zea mays LOC100275959 (pco062823(491)) </t>
  </si>
  <si>
    <t xml:space="preserve">Zea mays nodulin-like protein (LOC100283502) </t>
  </si>
  <si>
    <t xml:space="preserve">Zea mays LOC100279715 (si606054g01) </t>
  </si>
  <si>
    <t xml:space="preserve">Zea mays hypothetical protein (LOC100191748) </t>
  </si>
  <si>
    <t xml:space="preserve">Zea mays uncharacterized LOC100384098 (LOC100384098) </t>
  </si>
  <si>
    <t xml:space="preserve"> Setaria italica protein STRUBBELIG-RECEPTOR FAMILY 8-like (LOC101764361), transcript variant X1 </t>
  </si>
  <si>
    <t xml:space="preserve">Zea mays uncharacterized LOC100193004 (LOC100193004) </t>
  </si>
  <si>
    <t xml:space="preserve">Zea mays hypothetical protein (LOC100194243) </t>
  </si>
  <si>
    <t xml:space="preserve"> Setaria italica UDP-glycosyltransferase 84A1-like (LOC101759351) </t>
  </si>
  <si>
    <t xml:space="preserve">Zea mays LOC100282230 (si687072a12) </t>
  </si>
  <si>
    <t xml:space="preserve">Zea mays profilin homolog1 (prf1) </t>
  </si>
  <si>
    <t xml:space="preserve">Zea mays hypothetical protein (LOC100382397) </t>
  </si>
  <si>
    <t xml:space="preserve">Zea mays glycosyltransferase (LOC100281411) </t>
  </si>
  <si>
    <t xml:space="preserve">Zea mays ZCN4 protein (ZCN4) </t>
  </si>
  <si>
    <t xml:space="preserve"> Setaria italica uncharacterized LOC101760594 (LOC101760594), transcript variant X1 </t>
  </si>
  <si>
    <t xml:space="preserve">Zea mays hypothetical protein (LOC100194250) </t>
  </si>
  <si>
    <t xml:space="preserve">Zea mays plant-specific domain TIGR01568 family protein (LOC100285514) </t>
  </si>
  <si>
    <t xml:space="preserve">Zea mays uncharacterized LOC100382805 (LOC100382805) </t>
  </si>
  <si>
    <t xml:space="preserve">Zea mays putative POX domain/homeobox DNA-binding domain family protein isoform 1 (HB21) </t>
  </si>
  <si>
    <t xml:space="preserve">Zea mays uncharacterized LOC100194354 (LOC100194354) </t>
  </si>
  <si>
    <t xml:space="preserve">Zea mays LOC100281652 (cl27615_1) </t>
  </si>
  <si>
    <t xml:space="preserve">Zea mays uncharacterized LOC100383561 (LOC100383561) </t>
  </si>
  <si>
    <t xml:space="preserve">Zea mays hypothetical protein (LOC100272809) </t>
  </si>
  <si>
    <t xml:space="preserve">Zea mays uncharacterized LOC100279727 (LOC100279727) </t>
  </si>
  <si>
    <t xml:space="preserve">Zea mays RING finger and CHY zinc finger domain-containing protein 1 (LOC100280509) </t>
  </si>
  <si>
    <t xml:space="preserve">Zea mays uncharacterized LOC100382567 (LOC100382567) </t>
  </si>
  <si>
    <t xml:space="preserve">Zea mays hypothetical protein (LOC100502341) </t>
  </si>
  <si>
    <t xml:space="preserve">Zea mays uncharacterized LOC100501218 (LOC100501218) </t>
  </si>
  <si>
    <t xml:space="preserve">Zea mays hypothetical protein (LOC100278150) </t>
  </si>
  <si>
    <t xml:space="preserve">Zea mays putative NAC domain transcription factor superfamily protein (LOC100280252) </t>
  </si>
  <si>
    <t xml:space="preserve">Zea mays LOC100277148 (IDP2141) </t>
  </si>
  <si>
    <t xml:space="preserve">Zea mays LOB transcription factor (LOB19) </t>
  </si>
  <si>
    <t xml:space="preserve">Zea mays octicosapeptide/Phox/Bem1p (LOC100281824) </t>
  </si>
  <si>
    <t xml:space="preserve">Zea mays pollenless3 (LOC100274072) </t>
  </si>
  <si>
    <t xml:space="preserve">Zea mays uncharacterized LOC100194350 (LOC100194350) </t>
  </si>
  <si>
    <t xml:space="preserve">Zea mays LOC100383428 (pco133857) </t>
  </si>
  <si>
    <t xml:space="preserve">Zea mays LOC100282489 (si618008g06(715)) </t>
  </si>
  <si>
    <t xml:space="preserve">Zea mays ammonium transporter 2 (LOC100279304) </t>
  </si>
  <si>
    <t xml:space="preserve">Zea mays hypothetical protein (LOC100273113) </t>
  </si>
  <si>
    <t xml:space="preserve">Zea mays LOC100192478 (pco064611a) </t>
  </si>
  <si>
    <t xml:space="preserve">Zea mays hypothetical protein (LOC100193136) </t>
  </si>
  <si>
    <t xml:space="preserve">Zea mays LOC100381645 (IDP79) </t>
  </si>
  <si>
    <t xml:space="preserve">Zea mays LOC100281428 (cl9977_1) </t>
  </si>
  <si>
    <t xml:space="preserve">Zea mays anther ear1 (an1) </t>
  </si>
  <si>
    <t xml:space="preserve">Zea mays hypothetical protein (LOC100384643) </t>
  </si>
  <si>
    <t xml:space="preserve">Zea mays clone 1580699 protein HOTHEAD precursor </t>
  </si>
  <si>
    <t xml:space="preserve">Zea mays uncharacterized LOC100273043 (LOC100273043) </t>
  </si>
  <si>
    <t xml:space="preserve">Zea mays beta-expansin 1a (LOC100282311) </t>
  </si>
  <si>
    <t xml:space="preserve">Zea mays uncharacterized LOC100381895 (LOC100381895) </t>
  </si>
  <si>
    <t xml:space="preserve">Zea mays hypothetical protein (LOC100381683) </t>
  </si>
  <si>
    <t xml:space="preserve">Zea mays thioredoxin H-type (LOC100280800) </t>
  </si>
  <si>
    <t xml:space="preserve">Zea mays hypothetical protein (LOC100383377) </t>
  </si>
  <si>
    <t xml:space="preserve">Zea mays uncharacterized LOC100502150 (LOC100502150) </t>
  </si>
  <si>
    <t xml:space="preserve">Zea mays ligA (LOC100281425) </t>
  </si>
  <si>
    <t xml:space="preserve">Zea mays uncharacterized LOC100279597 (LOC100279597) </t>
  </si>
  <si>
    <t xml:space="preserve">Zea mays hypothetical protein (LOC100217130) </t>
  </si>
  <si>
    <t xml:space="preserve">Zea mays zinc finger protein isoform 1 (LOC100279115) </t>
  </si>
  <si>
    <t xml:space="preserve">Zea mays LOC100272847 (cl6204_1a) </t>
  </si>
  <si>
    <t xml:space="preserve">Zea mays hypothetical protein (LOC100303826) </t>
  </si>
  <si>
    <t xml:space="preserve">Zea mays LOC100281355 (TIDP2767) </t>
  </si>
  <si>
    <t xml:space="preserve">Zea mays liguleless3 (lg3) </t>
  </si>
  <si>
    <t xml:space="preserve">Zea mays hypothetical protein (LOC100273211) </t>
  </si>
  <si>
    <t xml:space="preserve">Zea mays urease accessory protein F (LOC100280793) </t>
  </si>
  <si>
    <t xml:space="preserve">Zea mays heat shock transcription factor 2 (HSF2) </t>
  </si>
  <si>
    <t xml:space="preserve">Zea mays putative protein kinase superfamily protein (LOC100501203) </t>
  </si>
  <si>
    <t xml:space="preserve">Zea mays LOC100276170 (cl14808_1) </t>
  </si>
  <si>
    <t xml:space="preserve">Zea mays TCP family transcription factor containing protein (TCP5) </t>
  </si>
  <si>
    <t xml:space="preserve"> Setaria italica cytochrome P450 88A1-like (LOC101759375) </t>
  </si>
  <si>
    <t xml:space="preserve">Zea mays nuclear transcription factor Y subunit C-1 (LOC100281601) </t>
  </si>
  <si>
    <t xml:space="preserve">Zea mays putative MYB DNA-binding domain superfamily protein (GLK41) </t>
  </si>
  <si>
    <t xml:space="preserve">Zea mays putative lung seven transmembrane receptor family protein (LOC100193752) </t>
  </si>
  <si>
    <t xml:space="preserve">Zea mays uncharacterized LOC100501423 (LOC100501423) </t>
  </si>
  <si>
    <t xml:space="preserve">Zea mays LOC100037785 (gpm255) </t>
  </si>
  <si>
    <t xml:space="preserve">Zea mays hypothetical protein (LOC100276065) </t>
  </si>
  <si>
    <t xml:space="preserve">Zea mays hypothetical protein (LOC100276515) </t>
  </si>
  <si>
    <t xml:space="preserve">Zea mays hypothetical protein (LOC100273701) </t>
  </si>
  <si>
    <t xml:space="preserve">Zea mays uncharacterized LOC100193837 (LOC100193837) </t>
  </si>
  <si>
    <t xml:space="preserve">Zea mays lectin-like receptor kinase 7 (LOC100281445) </t>
  </si>
  <si>
    <t xml:space="preserve">Zea mays LOC100284721 (IDP253) </t>
  </si>
  <si>
    <t xml:space="preserve">Zea mays protein GPR107 (LOC100285380) </t>
  </si>
  <si>
    <t xml:space="preserve">Zea mays hypothetical protein (LOC100279200) </t>
  </si>
  <si>
    <t xml:space="preserve">Zea mays uncharacterized LOC100502346 (LOC100502346) </t>
  </si>
  <si>
    <t xml:space="preserve">Zea mays LOC100282974 (pco061870a) </t>
  </si>
  <si>
    <t xml:space="preserve">Zea mays caltractin (LOC100283515) </t>
  </si>
  <si>
    <t xml:space="preserve">Zea mays hypothetical protein (LOC100275091) </t>
  </si>
  <si>
    <t xml:space="preserve">Zea mays lea protein group3 (mlg3) </t>
  </si>
  <si>
    <t xml:space="preserve">Zea mays LOC100286337 (pco072994a) </t>
  </si>
  <si>
    <t xml:space="preserve">Zea mays LOC100279749 (pco135901b) </t>
  </si>
  <si>
    <t xml:space="preserve">Zea mays disease resistance response protein 206 (LOC100283206) </t>
  </si>
  <si>
    <t xml:space="preserve"> Setaria italica CASP-like protein 1U3 (LOC101753215) </t>
  </si>
  <si>
    <t xml:space="preserve">Zea mays myb transcription factor MYB30 (MYB52) </t>
  </si>
  <si>
    <t xml:space="preserve">Zea mays hypothetical protein (ATPP2-B1) </t>
  </si>
  <si>
    <t xml:space="preserve">Zea mays tonoplast dicarboxylate transporter (LOC100281929) </t>
  </si>
  <si>
    <t xml:space="preserve">Zea mays LOC100191200 (pco099903(195)) </t>
  </si>
  <si>
    <t xml:space="preserve">Zea mays uncharacterized LOC100384694 (LOC100384694) </t>
  </si>
  <si>
    <t xml:space="preserve">Zea mays uncharacterized LOC100382727 (LOC100382727) </t>
  </si>
  <si>
    <t xml:space="preserve">Zea mays putative cytochrome P450 superfamily protein (LOC100273589) </t>
  </si>
  <si>
    <t xml:space="preserve">Zea mays hypothetical protein (LOC100384219) </t>
  </si>
  <si>
    <t xml:space="preserve">Zea mays hypothetical protein (LOC100194191) </t>
  </si>
  <si>
    <t xml:space="preserve">Zea mays uncharacterized LOC100278380 (LOC100278380) </t>
  </si>
  <si>
    <t xml:space="preserve">Zea mays uncharacterized LOC100381526 (LOC100381526) </t>
  </si>
  <si>
    <t xml:space="preserve">Zea mays putative DUF604-domain containing/glycosyltransferase-related family protein (LOC100280187) </t>
  </si>
  <si>
    <t xml:space="preserve">Zea mays LOC100192030 (csu1187) </t>
  </si>
  <si>
    <t xml:space="preserve">Zea mays uncharacterized LOC100278912 (LOC100278912) </t>
  </si>
  <si>
    <t xml:space="preserve">Zea mays acid phosphatase 1 (LOC100191194) </t>
  </si>
  <si>
    <t xml:space="preserve">Zea mays uncharacterized LOC100193369 (LOC100193369) </t>
  </si>
  <si>
    <t xml:space="preserve">Zea mays uncharacterized LOC100277198 (LOC100277198) </t>
  </si>
  <si>
    <t xml:space="preserve">Zea mays NADH-ubiquinone oxidoreductase subunit (LOC100193844) </t>
  </si>
  <si>
    <t xml:space="preserve">Zea mays hypothetical protein (LOC100384163) </t>
  </si>
  <si>
    <t xml:space="preserve">Zea mays clone 297517 alpha-expansin 15 precursor </t>
  </si>
  <si>
    <t xml:space="preserve">Zea mays LOC100277220 (umc1135) </t>
  </si>
  <si>
    <t xml:space="preserve">Zea mays hypothetical protein (LOC100279726) </t>
  </si>
  <si>
    <t xml:space="preserve">Zea mays LOC100282066 (umc2403) </t>
  </si>
  <si>
    <t xml:space="preserve">Zea mays 3-N-debenzoyl-2-deoxytaxol N-benzoyltransferase (LOC100286046) </t>
  </si>
  <si>
    <t xml:space="preserve">Zea mays hypothetical protein (LOC100272468) </t>
  </si>
  <si>
    <t xml:space="preserve">Zea mays hypothetical protein (LOC100278154) </t>
  </si>
  <si>
    <t xml:space="preserve">Zea mays aminomethyltransferase (LOC100280888) </t>
  </si>
  <si>
    <t xml:space="preserve">Zea mays uncharacterized LOC100384690 (LOC100384690) </t>
  </si>
  <si>
    <t xml:space="preserve">Zea mays hypothetical protein (LOC100382024) </t>
  </si>
  <si>
    <t xml:space="preserve">Zea mays uncharacterized LOC100277107 (LOC100277107) </t>
  </si>
  <si>
    <t xml:space="preserve">Zea mays peroxidase 12 (LOC100193733) </t>
  </si>
  <si>
    <t xml:space="preserve">Zea mays uncharacterized LOC100277054 (LOC100277054) </t>
  </si>
  <si>
    <t xml:space="preserve">Zea mays protein Mo25 (LOC100283342) </t>
  </si>
  <si>
    <t xml:space="preserve">Zea mays hypothetical protein (LOC100216582) </t>
  </si>
  <si>
    <t xml:space="preserve">Zea mays speckle-type POZ protein (LOC100283553) </t>
  </si>
  <si>
    <t xml:space="preserve">Zea mays hypothetical protein (LOC100274520) </t>
  </si>
  <si>
    <t xml:space="preserve">Zea mays hypothetical protein (LOC100303825) </t>
  </si>
  <si>
    <t xml:space="preserve">Zea mays putative AMP-dependent synthetase and ligase superfamily protein (LOC100383521) </t>
  </si>
  <si>
    <t xml:space="preserve">Zea mays fiber protein Fb38 (LOC100216806) </t>
  </si>
  <si>
    <t xml:space="preserve">Zea mays putative O-Glycosyl hydrolase superfamily protein (LOC100191471) </t>
  </si>
  <si>
    <t xml:space="preserve">Zea mays uncharacterized LOC100277504 (LOC100277504) </t>
  </si>
  <si>
    <t xml:space="preserve">Zea mays calcium lipid binding protein-like (LOC100285684) </t>
  </si>
  <si>
    <t xml:space="preserve">Zea mays hypothetical protein (LOC100384245) </t>
  </si>
  <si>
    <t xml:space="preserve">Zea mays putative HLH DNA-binding domain superfamily protein (LOC100303849) </t>
  </si>
  <si>
    <t xml:space="preserve">Zea mays uncharacterized LOC100275229 (LOC100275229) </t>
  </si>
  <si>
    <t xml:space="preserve">Zea mays LOC100280305 (cl627_1) </t>
  </si>
  <si>
    <t xml:space="preserve">Zea mays xyloglucan endotransglucosylase/hydrolase protein 32 (LOC100282047) </t>
  </si>
  <si>
    <t xml:space="preserve">Zea mays copper chaperone (LOC100283516) </t>
  </si>
  <si>
    <t xml:space="preserve">Zea mays hypothetical protein (LOC100384015) </t>
  </si>
  <si>
    <t xml:space="preserve">Zea mays LOC100279427 (cl377_-3) </t>
  </si>
  <si>
    <t xml:space="preserve">Zea mays LOC100192698 (TIDP3497) </t>
  </si>
  <si>
    <t xml:space="preserve">Zea mays uncharacterized LOC100274851 (LOC100274851) </t>
  </si>
  <si>
    <t xml:space="preserve">Zea mays uncharacterized LOC100216778 (LOC100216778) </t>
  </si>
  <si>
    <t xml:space="preserve">Zea mays protein binding protein (LOC100285635) </t>
  </si>
  <si>
    <t xml:space="preserve">Zea mays catalytic/ hydrolase (LOC100192059) </t>
  </si>
  <si>
    <t xml:space="preserve">Zea mays early nodulin 20 (LOC100282350) </t>
  </si>
  <si>
    <t xml:space="preserve">Zea mays hypothetical protein (LOC100382135) </t>
  </si>
  <si>
    <t xml:space="preserve">Zea mays hypothetical protein (LOC100384136) </t>
  </si>
  <si>
    <t xml:space="preserve">Zea mays LOC100191769 (gpm853) </t>
  </si>
  <si>
    <t xml:space="preserve">Zea mays putative protein kinase superfamily protein (LOC100279633) </t>
  </si>
  <si>
    <t xml:space="preserve">Zea mays hypothetical protein (LOC100274477) </t>
  </si>
  <si>
    <t xml:space="preserve">Zea mays zinc transporter 10 (LOC100285748) </t>
  </si>
  <si>
    <t xml:space="preserve">Zea mays uncharacterized LOC100382308 (LOC100382308) </t>
  </si>
  <si>
    <t xml:space="preserve">Zea mays uncharacterized LOC100381611 (LOC100381611) </t>
  </si>
  <si>
    <t xml:space="preserve">Zea mays LOC100281500 (umc1116) </t>
  </si>
  <si>
    <t xml:space="preserve">Zea mays LOC100281193 (pco078009(446)) </t>
  </si>
  <si>
    <t xml:space="preserve">Zea mays uncharacterized LOC100192491 (LOC100192491) </t>
  </si>
  <si>
    <t xml:space="preserve">Zea mays snRK1-interacting protein 1 (LOC100283480) </t>
  </si>
  <si>
    <t xml:space="preserve">Zea mays male sterility protein 2 (LOC100285021) </t>
  </si>
  <si>
    <t xml:space="preserve">Zea mays protein binding protein (TAZ3) </t>
  </si>
  <si>
    <t xml:space="preserve">Zea mays hypothetical protein (LOC100191142) </t>
  </si>
  <si>
    <t xml:space="preserve">Zea mays hypothetical protein (LOC100381440) </t>
  </si>
  <si>
    <t xml:space="preserve">Zea mays carbonic anhydrase (LOC100280439) </t>
  </si>
  <si>
    <t xml:space="preserve">Zea mays ubiquitin-protein ligase CIP8 (LOC100285280) </t>
  </si>
  <si>
    <t xml:space="preserve">Zea mays invertase cell wall3 (incw3) </t>
  </si>
  <si>
    <t xml:space="preserve">Zea mays uncharacterized LOC100382128 (LOC100382128) </t>
  </si>
  <si>
    <t xml:space="preserve">Zea mays proteasome subunit beta type 1 (LOC100280821) </t>
  </si>
  <si>
    <t xml:space="preserve">Zea mays uncharacterized LOC100382748 (LOC100382748) </t>
  </si>
  <si>
    <t xml:space="preserve">Zea mays hypothetical protein (LOC100277408) </t>
  </si>
  <si>
    <t xml:space="preserve">Zea mays uncharacterized LOC100501377 (LOC100501377) </t>
  </si>
  <si>
    <t xml:space="preserve">Zea mays calcium-dependent protein kinase substrate protein (LOC100281611) </t>
  </si>
  <si>
    <t xml:space="preserve">Zea mays esterase PIR7B (LOC100285262) </t>
  </si>
  <si>
    <t xml:space="preserve">Zea mays LOC100272894 (si606073g10) </t>
  </si>
  <si>
    <t xml:space="preserve">Zea mays hypothetical protein (LOC100274343) </t>
  </si>
  <si>
    <t xml:space="preserve">Zea mays beta-galactosidase (LOC100279948) </t>
  </si>
  <si>
    <t xml:space="preserve">Zea mays glucan endo-1,3-beta-glucosidase 4 (LOC100280834) </t>
  </si>
  <si>
    <t xml:space="preserve">Zea mays myb-related protein Myb4 (LOC100285701) </t>
  </si>
  <si>
    <t xml:space="preserve">Zea mays plant viral-response family protein (LOC100280959) </t>
  </si>
  <si>
    <t xml:space="preserve">Zea mays transferase (LOC100272560) </t>
  </si>
  <si>
    <t xml:space="preserve">Zea mays cysteine protease 1 (LOC100284926) </t>
  </si>
  <si>
    <t xml:space="preserve">Zea mays uncharacterized LOC100278843 (LOC100278843) </t>
  </si>
  <si>
    <t xml:space="preserve">Zea mays uncharacterized LOC100383486 (LOC100383486) </t>
  </si>
  <si>
    <t xml:space="preserve">Zea mays hypothetical protein (LOC100278076) </t>
  </si>
  <si>
    <t xml:space="preserve">Zea mays putative acyl-CoA N-acyltransferases (NAT) family protein (GNAT21) </t>
  </si>
  <si>
    <t xml:space="preserve">Zea mays 6-phosphofructokinase 2 (LOC100857010) </t>
  </si>
  <si>
    <t xml:space="preserve">Zea mays disease resistance response protein 206 (LOC100283195) </t>
  </si>
  <si>
    <t xml:space="preserve">Zea mays hypothetical protein (LOC100273477) </t>
  </si>
  <si>
    <t xml:space="preserve">Zea mays plant-specific domain TIGR01568 family protein (OFP32) </t>
  </si>
  <si>
    <t xml:space="preserve">Zea mays hypothetical protein (LOC100278163) </t>
  </si>
  <si>
    <t xml:space="preserve">Zea mays uncharacterized LOC100193643 (LOC100193643) </t>
  </si>
  <si>
    <t xml:space="preserve">Zea mays LOC100284080 (IDP2350) </t>
  </si>
  <si>
    <t xml:space="preserve">Zea mays putative protein kinase superfamily protein (LOC100191446) </t>
  </si>
  <si>
    <t xml:space="preserve">Zea mays uncharacterized LOC100275591 (LOC100275591) </t>
  </si>
  <si>
    <t xml:space="preserve">Zea mays hypothetical protein (LOC100193776) </t>
  </si>
  <si>
    <t xml:space="preserve">Zea mays hypothetical protein (LOC100382368) </t>
  </si>
  <si>
    <t xml:space="preserve">Zea mays plasma membrane intrinsic protein1 (pip1f) </t>
  </si>
  <si>
    <t xml:space="preserve">Zea mays LOC100284467 (IDP1425) </t>
  </si>
  <si>
    <t xml:space="preserve">Zea mays LOC100273775 (pco109208b) </t>
  </si>
  <si>
    <t xml:space="preserve">Zea mays peroxidase 12 (LOC100193723) </t>
  </si>
  <si>
    <t xml:space="preserve">Zea mays 2-Sep (LOC100284439) </t>
  </si>
  <si>
    <t xml:space="preserve">Zea mays NOD26-like membrane intrinsic protein2 (nip2b) </t>
  </si>
  <si>
    <t xml:space="preserve">Zea mays hypothetical protein (LOC100279849) </t>
  </si>
  <si>
    <t xml:space="preserve">Zea mays putative leucine-rich repeat protein kinase family protein (LOC100501125) </t>
  </si>
  <si>
    <t xml:space="preserve"> Setaria italica actin cytoskeleton-regulatory complex protein PAN1-like (LOC101781565), transcript variant X1 </t>
  </si>
  <si>
    <t xml:space="preserve">Zea mays putative cytochrome P450 superfamily protein (LOC100382270) </t>
  </si>
  <si>
    <t xml:space="preserve">Zea mays uncharacterized LOC100382346 (LOC100382346) </t>
  </si>
  <si>
    <t xml:space="preserve">Zea mays hypothetical protein (LOC100277858) </t>
  </si>
  <si>
    <t xml:space="preserve">Zea mays partner of Nob1 (LOC100283335) </t>
  </si>
  <si>
    <t xml:space="preserve">Zea mays LOC100216733 (AY110053) </t>
  </si>
  <si>
    <t xml:space="preserve">Zea mays brain protein 44-like protein (LOC100286114) </t>
  </si>
  <si>
    <t xml:space="preserve">Zea mays hypothetical protein (LOC100278333) </t>
  </si>
  <si>
    <t xml:space="preserve">Zea mays hypothetical protein (LOC100383606) </t>
  </si>
  <si>
    <t xml:space="preserve">Zea mays protein kinase domain containing protein (LOC100285626) </t>
  </si>
  <si>
    <t xml:space="preserve">Sorghum bicolor plant synaptotagmin (NTMC2T1.3) </t>
  </si>
  <si>
    <t xml:space="preserve">Zea mays uncharacterized LOC100273041 (LOC100273041) </t>
  </si>
  <si>
    <t xml:space="preserve">Zea mays nodulin-like protein (LOC100285026) </t>
  </si>
  <si>
    <t xml:space="preserve">Zea mays uncharacterized LOC100278299 (LOC100278299) </t>
  </si>
  <si>
    <t xml:space="preserve">Zea mays UMP/CMP kinase1 (uck1) </t>
  </si>
  <si>
    <t xml:space="preserve">Zea mays uncharacterized LOC100273169 (LOC100273169) </t>
  </si>
  <si>
    <t xml:space="preserve">Zea mays dull endosperm1 (du1) </t>
  </si>
  <si>
    <t xml:space="preserve"> Setaria italica putative receptor protein kinase ZmPK1 (LOC101756923) </t>
  </si>
  <si>
    <t xml:space="preserve">Zea mays LOC100191184 (AI665898) </t>
  </si>
  <si>
    <t xml:space="preserve"> Setaria italica putative disease resistance protein At1g50180 (LOC101764163) </t>
  </si>
  <si>
    <t xml:space="preserve">Zea mays hypothetical protein (LOC100272945) </t>
  </si>
  <si>
    <t xml:space="preserve">Zea mays uncharacterized LOC100278862 (LOC100278862) </t>
  </si>
  <si>
    <t xml:space="preserve">Zea mays hypothetical protein (LOC100192036) </t>
  </si>
  <si>
    <t xml:space="preserve">Zea mays putative HLH DNA-binding domain superfamily protein (LOC100383841) </t>
  </si>
  <si>
    <t xml:space="preserve">Zea mays LOC100279296 (si606014d11) </t>
  </si>
  <si>
    <t xml:space="preserve">Zea mays LOC100281629 (TIDP9243) </t>
  </si>
  <si>
    <t xml:space="preserve">Zea mays hypothetical protein (LOC100383106) </t>
  </si>
  <si>
    <t xml:space="preserve">Zea mays biopterin transport-related protein BT1 (LOC100285065) </t>
  </si>
  <si>
    <t xml:space="preserve">Zea mays transposon protein (LOC100284963) </t>
  </si>
  <si>
    <t xml:space="preserve">Zea mays uncharacterized LOC100191564 (LOC100191564) </t>
  </si>
  <si>
    <t xml:space="preserve">Zea mays LOC100283527 (si687009g07(336)) </t>
  </si>
  <si>
    <t xml:space="preserve">Zea mays uncharacterized LOC100304349 (LOC100304349) </t>
  </si>
  <si>
    <t xml:space="preserve">Zea mays calcineurin subunit B (LOC100284760) </t>
  </si>
  <si>
    <t xml:space="preserve">Zea mays hypothetical protein (LOC100502192) </t>
  </si>
  <si>
    <t xml:space="preserve">Zea mays uncharacterized LOC100275415 (LOC100275415) </t>
  </si>
  <si>
    <t xml:space="preserve">Zea mays LOC100279594 (umc1451) </t>
  </si>
  <si>
    <t xml:space="preserve">Zea mays actin-depolymerizing factor 5 (LOC100280108) </t>
  </si>
  <si>
    <t xml:space="preserve">Zea mays uncharacterized LOC100193781 (LOC100193781) </t>
  </si>
  <si>
    <t xml:space="preserve">Zea mays ethylene response factor (EREB202) </t>
  </si>
  <si>
    <t xml:space="preserve">Zea mays clone 1061319 beta-expansin 2 precursor </t>
  </si>
  <si>
    <t xml:space="preserve">Zea mays uncharacterized LOC100274129 (LOC100274129) </t>
  </si>
  <si>
    <t xml:space="preserve">Zea mays transferase, transferring glycosyl groups (LOC100283040) </t>
  </si>
  <si>
    <t xml:space="preserve">Zea mays LOC100274471 (AY110569) </t>
  </si>
  <si>
    <t xml:space="preserve">Zea mays putative leucine-rich repeat receptor-like protein kinase family protein (LOC100383362) </t>
  </si>
  <si>
    <t xml:space="preserve">Zea mays uncharacterized LOC100274871 (LOC100274871) </t>
  </si>
  <si>
    <t xml:space="preserve">Zea mays metal ion binding protein (LOC100281799) </t>
  </si>
  <si>
    <t xml:space="preserve">Zea mays putative HLH DNA-binding domain superfamily protein (LOC100272342) </t>
  </si>
  <si>
    <t xml:space="preserve">Zea mays putative class III secretory plant peroxidase family protein (LOC100273989) </t>
  </si>
  <si>
    <t xml:space="preserve">Zea mays endoglucanase 1 (LOC100285069) </t>
  </si>
  <si>
    <t xml:space="preserve">Zea mays DNA binding protein (LOC100284596) </t>
  </si>
  <si>
    <t xml:space="preserve">Zea mays LOC100382223 (umc1789) </t>
  </si>
  <si>
    <t xml:space="preserve">Zea mays hypothetical protein (LOC100273575) </t>
  </si>
  <si>
    <t xml:space="preserve">Zea mays putative AMP-dependent synthetase and ligase superfamily protein (LOC100383523) </t>
  </si>
  <si>
    <t xml:space="preserve">Zea mays LOC100217112 (IDP760) </t>
  </si>
  <si>
    <t xml:space="preserve">Zea mays LOC100273624 (IDP610) </t>
  </si>
  <si>
    <t xml:space="preserve">Zea mays type I inositol-1,4,5-trisphosphate 5-phosphatase CVP2 (LOC100280721) </t>
  </si>
  <si>
    <t xml:space="preserve">Zea mays MADS-box protein AGL66 (LOC100286012) </t>
  </si>
  <si>
    <t xml:space="preserve">Zea mays putative cytochrome P450 superfamily protein (LOC100279591) </t>
  </si>
  <si>
    <t xml:space="preserve">Zea mays LOC100283021 (IDP820) </t>
  </si>
  <si>
    <t xml:space="preserve">Zea mays LOC100280532 (si707034d10) </t>
  </si>
  <si>
    <t xml:space="preserve">Zea mays hypothetical protein (LOC100383950) </t>
  </si>
  <si>
    <t xml:space="preserve">Zea mays hypothetical protein (LOC100193146) </t>
  </si>
  <si>
    <t xml:space="preserve">Zea mays hypothetical protein (LOC100272974) </t>
  </si>
  <si>
    <t xml:space="preserve">Zea mays LOC100284766 (si618024b05) </t>
  </si>
  <si>
    <t xml:space="preserve">Zea mays gibberellin receptor GID1L2 (LOC100273481) </t>
  </si>
  <si>
    <t xml:space="preserve"> Setaria italica probable calcium-binding protein CML41 (LOC101754754) </t>
  </si>
  <si>
    <t xml:space="preserve">Zea mays hypothetical protein (LOC100382083) </t>
  </si>
  <si>
    <t xml:space="preserve">Zea mays hypothetical protein (LOC100191208) </t>
  </si>
  <si>
    <t xml:space="preserve">Zea mays LOC100384428 (IDP148) </t>
  </si>
  <si>
    <t xml:space="preserve">Zea mays uncharacterized LOC100273982 (LOC100273982) </t>
  </si>
  <si>
    <t xml:space="preserve">Zea mays hypothetical protein (LOC100382058) </t>
  </si>
  <si>
    <t xml:space="preserve">Zea mays SANT/MYB protein (MYBR87) </t>
  </si>
  <si>
    <t xml:space="preserve">Zea mays putative MATE efflux family protein (LOC100280310) </t>
  </si>
  <si>
    <t xml:space="preserve">Zea mays pectinesterase-2 (LOC100281856) </t>
  </si>
  <si>
    <t xml:space="preserve">Zea mays uncharacterized LOC100384692 (LOC100384692) </t>
  </si>
  <si>
    <t xml:space="preserve">Zea mays carotenoid cleavage dioxygenase (CCD7) </t>
  </si>
  <si>
    <t xml:space="preserve">Zea mays putative phototropic-resoponsive NPH3 family protein (Orphan359) </t>
  </si>
  <si>
    <t xml:space="preserve">Zea mays uncharacterized LOC100278996 (LOC100278996) </t>
  </si>
  <si>
    <t xml:space="preserve"> Setaria italica sugar transport protein 5-like (LOC101761290) </t>
  </si>
  <si>
    <t xml:space="preserve">Zea mays sulfate permease1 (sfp1) </t>
  </si>
  <si>
    <t xml:space="preserve">Zea mays sarcosine oxidase (LOC100283154) </t>
  </si>
  <si>
    <t xml:space="preserve">Zea mays LOC100193743 (pco143139c) </t>
  </si>
  <si>
    <t xml:space="preserve">Zea mays benzoxazinone synthesis9 (bx9) </t>
  </si>
  <si>
    <t xml:space="preserve">Zea mays hypothetical protein (LOC100280386) </t>
  </si>
  <si>
    <t xml:space="preserve">Zea mays LOC100284781 (pco072737a) </t>
  </si>
  <si>
    <t xml:space="preserve">Zea mays Senescence-associated protein 5 isoform 1 (LOC100192995) </t>
  </si>
  <si>
    <t xml:space="preserve">Zea mays fatty acid elongase (LOC100282655) </t>
  </si>
  <si>
    <t xml:space="preserve">Zea mays uncharacterized LOC100278993 (LOC100278993) </t>
  </si>
  <si>
    <t xml:space="preserve">Zea mays uncharacterized LOC100384017 (LOC100384017) </t>
  </si>
  <si>
    <t xml:space="preserve">Zea mays hypothetical protein (LOC100276192) </t>
  </si>
  <si>
    <t xml:space="preserve">Zea mays LOC100280088 (pco125769) </t>
  </si>
  <si>
    <t xml:space="preserve">Zea mays senescence-induced receptor-like serine/threonine-protein kinase (LOC100281662) </t>
  </si>
  <si>
    <t xml:space="preserve">Zea mays uncharacterized LOC100382054 (LOC100382054) </t>
  </si>
  <si>
    <t xml:space="preserve">Zea mays nodulin-like protein (LOC100272328) </t>
  </si>
  <si>
    <t xml:space="preserve">Zea mays hypothetical protein (LOC100194308) </t>
  </si>
  <si>
    <t xml:space="preserve">Zea mays carotenoid cleavage dioxygenase (LOC100286117) </t>
  </si>
  <si>
    <t xml:space="preserve">Zea mays uncharacterized LOC100277881 (LOC100277881) </t>
  </si>
  <si>
    <t xml:space="preserve">Zea mays flavoprotein wrbA (LOC100279567) </t>
  </si>
  <si>
    <t xml:space="preserve">Zea mays hypothetical protein (LOC100217190) </t>
  </si>
  <si>
    <t xml:space="preserve">Zea mays hypothetical protein (LOC100273226) </t>
  </si>
  <si>
    <t xml:space="preserve">Zea mays uncharacterized LOC100277128 (LOC100277128) </t>
  </si>
  <si>
    <t xml:space="preserve">Zea mays 40S ribosomal protein S29 (LOC100280803) </t>
  </si>
  <si>
    <t xml:space="preserve">Zea mays hypothetical protein (LOC100280131) </t>
  </si>
  <si>
    <t xml:space="preserve">Zea mays uncharacterized LOC100192730 (LOC100192730) </t>
  </si>
  <si>
    <t xml:space="preserve">Zea mays putative laccase family protein (LOC100501262) </t>
  </si>
  <si>
    <t xml:space="preserve">Zea mays uncharacterized LOC100501893 (LOC100501893) </t>
  </si>
  <si>
    <t xml:space="preserve">Zea mays uncharacterized LOC100279752 (LOC100279752) </t>
  </si>
  <si>
    <t xml:space="preserve">Zea mays uncharacterized LOC100304352 (LOC100304352) </t>
  </si>
  <si>
    <t xml:space="preserve">Zea mays tonoplast intrinsic protein2 (tip2) </t>
  </si>
  <si>
    <t xml:space="preserve">Zea mays LOC100274367 (TIDP2662) </t>
  </si>
  <si>
    <t xml:space="preserve"> Setaria italica uncharacterized LOC101754373 (LOC101754373) </t>
  </si>
  <si>
    <t xml:space="preserve">Zea mays uncharacterized LOC100383478 (LOC100383478) </t>
  </si>
  <si>
    <t xml:space="preserve">Zea mays hypothetical protein (LOC100272821) </t>
  </si>
  <si>
    <t xml:space="preserve">Zea mays hypothetical protein (LOC100274966) </t>
  </si>
  <si>
    <t xml:space="preserve">Zea mays ribokinase (LOC100282026) </t>
  </si>
  <si>
    <t xml:space="preserve">Zea mays LOC100216711 (cl49602_1) </t>
  </si>
  <si>
    <t xml:space="preserve">Zea mays uncharacterized LOC100276146 (LOC100276146) </t>
  </si>
  <si>
    <t xml:space="preserve">Zea mays UV-induced protein uvi31 (LOC100285464) </t>
  </si>
  <si>
    <t xml:space="preserve">Zea mays hypothetical protein (LOC100274212) </t>
  </si>
  <si>
    <t xml:space="preserve">Zea mays uncharacterized LOC100273627 (LOC100273627) </t>
  </si>
  <si>
    <t xml:space="preserve">Zea mays hypothetical protein (LOC100384186) </t>
  </si>
  <si>
    <t xml:space="preserve">Zea mays hypothetical protein (LOC100273307) </t>
  </si>
  <si>
    <t xml:space="preserve">Zea mays LOC100384246 (pco064986a) </t>
  </si>
  <si>
    <t xml:space="preserve">Zea mays putative MYB DNA-binding domain superfamily protein (LOC100382234) </t>
  </si>
  <si>
    <t xml:space="preserve">Zea mays LOC100283114 (pco102387b) </t>
  </si>
  <si>
    <t xml:space="preserve">Zea mays hypothetical protein (LOC100217301) </t>
  </si>
  <si>
    <t xml:space="preserve">Zea mays GRMZM2G176173 (Orphan319) </t>
  </si>
  <si>
    <t xml:space="preserve">Zea mays sister of indeterminate spikelet 1 (sid1) </t>
  </si>
  <si>
    <t xml:space="preserve">Zea mays NOD26-like membrane intrinsic protein3 (nip3a) </t>
  </si>
  <si>
    <t xml:space="preserve">Zea mays WAK53a - OsWAK receptor-like protein kinase (LOC100281741) </t>
  </si>
  <si>
    <t xml:space="preserve">Zea mays hypothetical protein (LOC100273576) </t>
  </si>
  <si>
    <t xml:space="preserve">Zea mays LOC100383391 (pco128969) </t>
  </si>
  <si>
    <t xml:space="preserve">Zea mays uncharacterized LOC100273355 (LOC100273355) </t>
  </si>
  <si>
    <t xml:space="preserve">Zea mays LOC100279290 (gpm175) </t>
  </si>
  <si>
    <t xml:space="preserve">Zea mays folate/biopterin transporter family protein (LOC100284909) </t>
  </si>
  <si>
    <t xml:space="preserve">Zea mays hypothetical protein (LOC100274020) </t>
  </si>
  <si>
    <t xml:space="preserve">Zea mays high affinity nitrate transporter (NAR2.1) </t>
  </si>
  <si>
    <t xml:space="preserve">Zea mays hypothetical protein (LOC100501327) </t>
  </si>
  <si>
    <t xml:space="preserve">Zea mays glucose-6-phosphate 1-dehydrogenase (LOC100383765) </t>
  </si>
  <si>
    <t xml:space="preserve">Zea mays hypothetical protein (LOC100502227) </t>
  </si>
  <si>
    <t xml:space="preserve">Zea mays uncharacterized LOC100194079 (LOC100194079) </t>
  </si>
  <si>
    <t xml:space="preserve">Zea mays dnaJ domain containing protein (LOC100282903) </t>
  </si>
  <si>
    <t xml:space="preserve">Zea mays hypothetical protein (LOC100303817) </t>
  </si>
  <si>
    <t xml:space="preserve">Zea mays LOC100381533 (cl32328_1(710)) </t>
  </si>
  <si>
    <t xml:space="preserve">Zea mays uncharacterized LOC100193692 (LOC100193692) </t>
  </si>
  <si>
    <t xml:space="preserve">Zea mays protein yippee-like OJ1003C07.11 (LOC100282814) </t>
  </si>
  <si>
    <t xml:space="preserve">Zea mays CHY1 (LOC100283469) </t>
  </si>
  <si>
    <t xml:space="preserve">Zea mays uncharacterized LOC100382202 (LOC100382202) </t>
  </si>
  <si>
    <t xml:space="preserve">Zea mays hypothetical protein (LOC100383128) </t>
  </si>
  <si>
    <t xml:space="preserve">Zea mays LOC100193372 (gpm184) </t>
  </si>
  <si>
    <t xml:space="preserve">Zea mays uncharacterized LOC100277078 (LOC100277078) </t>
  </si>
  <si>
    <t xml:space="preserve">Zea mays hypothetical protein (LOC100276090) </t>
  </si>
  <si>
    <t xml:space="preserve">Zea mays putative laccase family protein (LOC100193025) </t>
  </si>
  <si>
    <t xml:space="preserve">Zea mays uncharacterized LOC100273636 (LOC100273636) </t>
  </si>
  <si>
    <t xml:space="preserve">Zea mays uncharacterized LOC100216958 (LOC100216958) </t>
  </si>
  <si>
    <t xml:space="preserve">Zea mays pollen-specific arabinogalacta protein BAN102 (LOC100280609) </t>
  </si>
  <si>
    <t xml:space="preserve">Zea mays ring finger protein (LOC100285838) </t>
  </si>
  <si>
    <t xml:space="preserve">Zea mays putative CRAL/TRIO domain containing, Sec14p-like phosphatidylinositol transfer family protein (LOC100279612) </t>
  </si>
  <si>
    <t xml:space="preserve">Zea mays uncharacterized LOC100383580 (LOC100383580) </t>
  </si>
  <si>
    <t xml:space="preserve">Zea mays uncharacterized LOC100280104 (LOC100280104) </t>
  </si>
  <si>
    <t xml:space="preserve">Zea mays allyl alcohol dehydrogenase-like protein (LOC100286348) </t>
  </si>
  <si>
    <t xml:space="preserve">Zea mays LOC100192837 (AY109764) </t>
  </si>
  <si>
    <t xml:space="preserve">Zea mays uncharacterized LOC100273925 (LOC100273925) </t>
  </si>
  <si>
    <t xml:space="preserve">Zea mays FIP1 (LOC100279424) </t>
  </si>
  <si>
    <t xml:space="preserve">Zea mays transferase (LOC100284954) </t>
  </si>
  <si>
    <t xml:space="preserve">Zea mays uncharacterized LOC100382565 (LOC100382565) </t>
  </si>
  <si>
    <t xml:space="preserve">Zea mays LOC100281624 (IDP833) </t>
  </si>
  <si>
    <t xml:space="preserve">Zea mays hypothetical protein (LOC100383274) </t>
  </si>
  <si>
    <t xml:space="preserve">Zea mays uncharacterized LOC100193285 (LOC100193285) </t>
  </si>
  <si>
    <t xml:space="preserve">Zea mays disease resistance response protein 206 (LOC100285699) </t>
  </si>
  <si>
    <t xml:space="preserve">Zea mays LOC100279805 (uaz204) </t>
  </si>
  <si>
    <t xml:space="preserve">Zea mays nonspecific lipid-transfer protein AKCS9 (LOC100285645) </t>
  </si>
  <si>
    <t>Hordeum vulgare subsp. vulgare cDNA clone: FLbaf61j11  sequence</t>
  </si>
  <si>
    <t xml:space="preserve">Zea mays putative RING zinc finger domain superfamily protein (LOC100192077) </t>
  </si>
  <si>
    <t xml:space="preserve">Zea mays LOC100193830 (pco103958) </t>
  </si>
  <si>
    <t xml:space="preserve">Zea mays myb-like DNA-binding domain containing protein (LOC100285212) </t>
  </si>
  <si>
    <t xml:space="preserve">Zea mays xylanase inhibitor protein 1 (LOC100280478) </t>
  </si>
  <si>
    <t xml:space="preserve">Zea mays uncharacterized LOC100277363 (LOC100277363) </t>
  </si>
  <si>
    <t xml:space="preserve">Zea mays hypothetical protein (LOC100191590) </t>
  </si>
  <si>
    <t xml:space="preserve">Zea mays uncharacterized LOC100279368 (LOC100279368) </t>
  </si>
  <si>
    <t xml:space="preserve"> Setaria italica G-type lectin S-receptor-like serine/threonine-protein kinase RLK1 (LOC101781754) </t>
  </si>
  <si>
    <t xml:space="preserve">Zea mays LOC100280691 (si707052b08) </t>
  </si>
  <si>
    <t xml:space="preserve">Zea mays hypothetical protein (LOC100274353) </t>
  </si>
  <si>
    <t xml:space="preserve">Zea mays amidophosphoribosyltransferase (LOC100281060) </t>
  </si>
  <si>
    <t xml:space="preserve">Zea mays LOC100194075 (IDP2402) </t>
  </si>
  <si>
    <t xml:space="preserve">Zea mays hypothetical protein (LOC100191905) </t>
  </si>
  <si>
    <t xml:space="preserve">Zea mays uncharacterized LOC100277003 (LOC100277003) </t>
  </si>
  <si>
    <t xml:space="preserve">Zea mays uncharacterized LOC100279706 (LOC100279706) </t>
  </si>
  <si>
    <t xml:space="preserve">Zea mays uncharacterized LOC100217033 (LOC100217033) </t>
  </si>
  <si>
    <t xml:space="preserve">Zea mays uncharacterized LOC100277000 (LOC100277000) </t>
  </si>
  <si>
    <t xml:space="preserve">Zea mays uncharacterized LOC100192906 (LOC100192906) </t>
  </si>
  <si>
    <t xml:space="preserve">Zea mays hypothetical protein (LOC100381900) </t>
  </si>
  <si>
    <t xml:space="preserve">Zea mays uncharacterized LOC100383296 (LOC100383296) </t>
  </si>
  <si>
    <t xml:space="preserve">Zea mays LOC100281429 (umc1463) </t>
  </si>
  <si>
    <t xml:space="preserve">Zea mays carbonic anhydrase isoform 1 (LOC100274597) </t>
  </si>
  <si>
    <t xml:space="preserve">Zea mays hypothetical protein (LOC100275136) </t>
  </si>
  <si>
    <t xml:space="preserve">Zea mays LOC100280400 (cl8419_1) </t>
  </si>
  <si>
    <t xml:space="preserve">Zea mays TMV response-related protein (LOC100284996) </t>
  </si>
  <si>
    <t xml:space="preserve">Zea mays hypothetical protein (LOC100384533) </t>
  </si>
  <si>
    <t xml:space="preserve">Zea mays hypothetical protein (LOC100273210) </t>
  </si>
  <si>
    <t xml:space="preserve">Zea mays hypothetical protein (LOC100382250) </t>
  </si>
  <si>
    <t xml:space="preserve">Zea mays protein phosphatase 2C isoform gamma (LOC100283027) </t>
  </si>
  <si>
    <t xml:space="preserve">Zea mays uncharacterized LOC100192484 (LOC100192484) </t>
  </si>
  <si>
    <t xml:space="preserve">Zea mays hypothetical protein (LOC100383751) </t>
  </si>
  <si>
    <t xml:space="preserve">Zea mays glycerolphosphate mutase (LOC100284373) </t>
  </si>
  <si>
    <t xml:space="preserve">Zea mays uncharacterized LOC100384421 (LOC100384421) </t>
  </si>
  <si>
    <t xml:space="preserve">Zea mays hypothetical protein (LOC100274648) </t>
  </si>
  <si>
    <t xml:space="preserve">Zea mays uncharacterized LOC100274621 (LOC100274621) </t>
  </si>
  <si>
    <t xml:space="preserve">Zea mays nuclear transcription factor Y subunit C-9 (CA5P6) </t>
  </si>
  <si>
    <t xml:space="preserve">Zea mays clone 218414 22.0 kDa class IV heat shock protein precursor </t>
  </si>
  <si>
    <t xml:space="preserve">Zea mays uncharacterized LOC100501315 (LOC100501315) </t>
  </si>
  <si>
    <t xml:space="preserve">Zea mays uncharacterized LOC100501587 (LOC100501587) </t>
  </si>
  <si>
    <t xml:space="preserve">Zea mays hypothetical protein (LOC100384564) </t>
  </si>
  <si>
    <t xml:space="preserve">Zea mays uncharacterized LOC100279328 (LOC100279328) </t>
  </si>
  <si>
    <t xml:space="preserve">Zea mays EF hand family (LOC100274538) </t>
  </si>
  <si>
    <t xml:space="preserve">Zea mays beta-carotene hydroxylase (LOC100281693) </t>
  </si>
  <si>
    <t xml:space="preserve">Zea mays RNA binding protein (LOC100280485) </t>
  </si>
  <si>
    <t xml:space="preserve">Zea mays hypothetical protein (LOC100274485) </t>
  </si>
  <si>
    <t xml:space="preserve">Zea mays LOC100284581 (IDP3821) </t>
  </si>
  <si>
    <t xml:space="preserve">Zea mays LOC100194192 (si486043g09(3)) </t>
  </si>
  <si>
    <t xml:space="preserve">Zea mays hypothetical protein (LOC100279915) </t>
  </si>
  <si>
    <t xml:space="preserve">Zea mays hypothetical protein (LOC100382098) </t>
  </si>
  <si>
    <t xml:space="preserve">Zea mays LOC100281378 (pco066796) </t>
  </si>
  <si>
    <t xml:space="preserve">Zea mays flower-specific gamma-thionin (LOC100280607) </t>
  </si>
  <si>
    <t xml:space="preserve">Zea mays LOC100217011 (TIDP2670) </t>
  </si>
  <si>
    <t xml:space="preserve">Zea mays LOC100383552 (pco089998) </t>
  </si>
  <si>
    <t xml:space="preserve">Zea mays putative calcium-dependent protein kinase family protein (LOC100217162) </t>
  </si>
  <si>
    <t xml:space="preserve">Zea mays uncharacterized LOC100501285 (LOC100501285) </t>
  </si>
  <si>
    <t xml:space="preserve">Zea mays uncharacterized LOC101061002 (LOC101061002) </t>
  </si>
  <si>
    <t xml:space="preserve">Zea mays LOC100285949 (TIDP2982) </t>
  </si>
  <si>
    <t xml:space="preserve">Zea mays LOC100193943 (pco149418a) </t>
  </si>
  <si>
    <t xml:space="preserve">Zea mays uncharacterized LOC100381896 (LOC100381896) </t>
  </si>
  <si>
    <t xml:space="preserve"> Setaria italica G-type lectin S-receptor-like serine/threonine-protein kinase RLK1 (LOC101776809) </t>
  </si>
  <si>
    <t xml:space="preserve">Zea mays uncharacterized LOC100275324 (LOC100275324) </t>
  </si>
  <si>
    <t xml:space="preserve">Zea mays putative DUF231 domain containing family protein (LOC100278562) </t>
  </si>
  <si>
    <t xml:space="preserve">Zea mays putative bZIP transcription factor superfamily protein (LOC100191685) </t>
  </si>
  <si>
    <t xml:space="preserve">Zea mays rough sheath2 (rs2) </t>
  </si>
  <si>
    <t xml:space="preserve">Zea mays uncharacterized LOC100278922 (LOC100278922) </t>
  </si>
  <si>
    <t xml:space="preserve">Zea mays uncharacterized LOC100194035 (LOC100194035) </t>
  </si>
  <si>
    <t xml:space="preserve">Zea mays cortical cell-delineating protein (LOC100286224) </t>
  </si>
  <si>
    <t xml:space="preserve"> Setaria italica zinc finger MYM-type protein 1-like (LOC101767962) </t>
  </si>
  <si>
    <t xml:space="preserve">Zea mays uncharacterized LOC100382933 (LOC100382933) </t>
  </si>
  <si>
    <t xml:space="preserve">Zea mays hypothetical protein (LOC100194337) </t>
  </si>
  <si>
    <t xml:space="preserve">Zea mays uncharacterized LOC100274300 (LOC100274300) </t>
  </si>
  <si>
    <t xml:space="preserve"> Setaria italica transcription repressor MYB6-like (LOC101772233) </t>
  </si>
  <si>
    <t xml:space="preserve">Zea mays uncharacterized LOC100501580 (LOC100501580) </t>
  </si>
  <si>
    <t xml:space="preserve">Zea mays uncharacterized LOC100383885 (LOC100383885) </t>
  </si>
  <si>
    <t xml:space="preserve">Zea mays uncharacterized LOC100278369 (LOC100278369) </t>
  </si>
  <si>
    <t xml:space="preserve">Zea mays hypothetical protein (LOC100274109) </t>
  </si>
  <si>
    <t xml:space="preserve">Zea mays uncharacterized LOC100193284 (LOC100193284) </t>
  </si>
  <si>
    <t xml:space="preserve">Zea mays carbonic anhydrase (LOC100272439) </t>
  </si>
  <si>
    <t xml:space="preserve">Zea mays phytochromeB2 (LOC100381811) </t>
  </si>
  <si>
    <t xml:space="preserve">Zea mays uncharacterized LOC100277509 (LOC100277509) </t>
  </si>
  <si>
    <t xml:space="preserve">Zea mays dirigent-like protein pDIR3 (LOC100285463) </t>
  </si>
  <si>
    <t xml:space="preserve">Zea mays expressed in cucumber hypocotyls (LOC100281132) </t>
  </si>
  <si>
    <t xml:space="preserve"> Setaria italica galactomannan galactosyltransferase 1-like (LOC101767021) </t>
  </si>
  <si>
    <t xml:space="preserve">Zea mays uncharacterized LOC100275338 (LOC100275338) </t>
  </si>
  <si>
    <t xml:space="preserve">Zea mays LOC778438 (pco107390) </t>
  </si>
  <si>
    <t xml:space="preserve">Zea mays uncharacterized LOC100382729 (LOC100382729) </t>
  </si>
  <si>
    <t xml:space="preserve">Zea mays hypothetical protein (LOC100191338) </t>
  </si>
  <si>
    <t xml:space="preserve">Zea mays phosphate import ATP-binding protein pstB 1 (LOC100286314) </t>
  </si>
  <si>
    <t xml:space="preserve">Zea mays uncharacterized LOC100383749 (LOC100383749) </t>
  </si>
  <si>
    <t xml:space="preserve">Zea mays uncharacterized LOC100383308 (LOC100383308) </t>
  </si>
  <si>
    <t xml:space="preserve"> Setaria italica pyruvate decarboxylase 2-like (LOC101785721) </t>
  </si>
  <si>
    <t xml:space="preserve">Zea mays hypothetical protein (LOC100194054) </t>
  </si>
  <si>
    <t xml:space="preserve">Zea mays uncharacterized LOC100277667 (LOC100277667) </t>
  </si>
  <si>
    <t xml:space="preserve">Zea mays uncharacterized LOC100501790 (LOC100501790) </t>
  </si>
  <si>
    <t xml:space="preserve">Zea mays LOC100192045 (cl2576_1e) </t>
  </si>
  <si>
    <t xml:space="preserve">Zea mays hypothetical protein (LOC100280045) </t>
  </si>
  <si>
    <t xml:space="preserve"> Setaria italica aromatic-L-amino-acid decarboxylase-like (LOC101780238) </t>
  </si>
  <si>
    <t xml:space="preserve">Zea mays hypothetical protein (LOC100193053) </t>
  </si>
  <si>
    <t xml:space="preserve">Zea mays hypothetical protein (LOC100273804) </t>
  </si>
  <si>
    <t xml:space="preserve">Zea mays uncharacterized LOC100382949 (LOC100382949) </t>
  </si>
  <si>
    <t xml:space="preserve">Zea mays protein binding protein isoform 1 (LOC100382078) </t>
  </si>
  <si>
    <t xml:space="preserve">Zea mays carotenoid cleavage dioxygenase (CCD8) </t>
  </si>
  <si>
    <t xml:space="preserve">Zea mays uncharacterized LOC100280258 (LOC100280258) </t>
  </si>
  <si>
    <t xml:space="preserve">Zea mays ribosomal proteinS15 (rps15) </t>
  </si>
  <si>
    <t xml:space="preserve">Zea mays LOC100272628 (pco126595a) </t>
  </si>
  <si>
    <t xml:space="preserve">Zea mays putative protein of unknown function (DUF594) domain family protein (LOC100383095) </t>
  </si>
  <si>
    <t xml:space="preserve">Zea mays hypothetical protein (LOC100383500) </t>
  </si>
  <si>
    <t xml:space="preserve">Zea mays hypothetical protein (LOC100273727) </t>
  </si>
  <si>
    <t xml:space="preserve">Zea mays hypothetical protein (LOC100384363) </t>
  </si>
  <si>
    <t xml:space="preserve">Zea mays uncharacterized LOC100275455 (LOC100275455) </t>
  </si>
  <si>
    <t xml:space="preserve">Zea mays uncharacterized LOC100501604 (LOC100501604) </t>
  </si>
  <si>
    <t xml:space="preserve">Zea mays LOC100282888 (IDP754) </t>
  </si>
  <si>
    <t xml:space="preserve">Zea mays SAUR25 - auxin-responsive SAUR family member (LOC100280474) </t>
  </si>
  <si>
    <t xml:space="preserve">Zea mays uncharacterized LOC100383348 (LOC100383348) </t>
  </si>
  <si>
    <t xml:space="preserve">Zea mays transcriptional regulatory protein algP (LOC100283182) </t>
  </si>
  <si>
    <t xml:space="preserve">Zea mays uncharacterized LOC100192844 (LOC100192844) </t>
  </si>
  <si>
    <t xml:space="preserve">Zea mays uncharacterized LOC100502348 (LOC100502348) </t>
  </si>
  <si>
    <t xml:space="preserve">Zea mays hypothetical protein (LOC100193896) </t>
  </si>
  <si>
    <t xml:space="preserve">Zea mays hypothetical protein (LOC100273052) </t>
  </si>
  <si>
    <t xml:space="preserve">Zea mays uncharacterized LOC100276567 (LOC100276567) </t>
  </si>
  <si>
    <t xml:space="preserve">Zea mays hypothetical protein (LOC100273582) </t>
  </si>
  <si>
    <t xml:space="preserve">Zea mays uncharacterized LOC100279767 (LOC100279767) </t>
  </si>
  <si>
    <t xml:space="preserve">Zea mays Grx_C8 - glutaredoxin subgroup III (LOC100280766) </t>
  </si>
  <si>
    <t xml:space="preserve">Zea mays hypothetical protein (LOC100382405) </t>
  </si>
  <si>
    <t xml:space="preserve">Zea mays uncharacterized LOC100272572 (LOC100272572) </t>
  </si>
  <si>
    <t xml:space="preserve">Zea mays uncharacterized LOC100278436 (LOC100278436) </t>
  </si>
  <si>
    <t xml:space="preserve">Zea mays uncharacterized LOC100278655 (LOC100278655) </t>
  </si>
  <si>
    <t xml:space="preserve">Zea mays uncharacterized LOC100383707 (LOC100383707) </t>
  </si>
  <si>
    <t xml:space="preserve"> Setaria italica U-box domain-containing protein 19-like (LOC101767769) </t>
  </si>
  <si>
    <t xml:space="preserve">Zea mays uncharacterized LOC100275132 (LOC100275132) </t>
  </si>
  <si>
    <t xml:space="preserve">Zea mays uncharacterized LOC100279516 (LOC100279516) </t>
  </si>
  <si>
    <t xml:space="preserve">Zea mays uncharacterized LOC100384661 (LOC100384661) </t>
  </si>
  <si>
    <t xml:space="preserve">Zea mays LOC100284354 (TIDP3384) </t>
  </si>
  <si>
    <t xml:space="preserve">Zea mays hypothetical protein (LOC100278443) </t>
  </si>
  <si>
    <t xml:space="preserve">Zea mays LOC100191450 (pco098137) </t>
  </si>
  <si>
    <t xml:space="preserve">Zea mays uncharacterized LOC100381989 (LOC100381989) </t>
  </si>
  <si>
    <t xml:space="preserve">Zea mays aspartic proteinase nepenthesin-2 (LOC100273432) </t>
  </si>
  <si>
    <t xml:space="preserve"> Oryza brachyantha katanin p80 WD40 repeat-containing subunit B1 homolog (LOC102709771) </t>
  </si>
  <si>
    <t xml:space="preserve">Zea mays dirigent-like protein pDIR9 (LOC100284146) </t>
  </si>
  <si>
    <t xml:space="preserve">Zea mays uncharacterized LOC100384826 (LOC100384826) </t>
  </si>
  <si>
    <t xml:space="preserve">Zea mays uncharacterized LOC100272298 (LOC100272298) </t>
  </si>
  <si>
    <t xml:space="preserve">Zea mays hypothetical protein (LOC100191831) </t>
  </si>
  <si>
    <t xml:space="preserve">Zea mays Rho-related protein from plants 9 (rop9) </t>
  </si>
  <si>
    <t xml:space="preserve">Zea mays hypothetical protein (LOC100217312) </t>
  </si>
  <si>
    <t xml:space="preserve">Zea mays flavonoid 3-monooxygenase (LOC100284951) </t>
  </si>
  <si>
    <t xml:space="preserve">Zea mays uncharacterized LOC100276448 (LOC100276448) </t>
  </si>
  <si>
    <t xml:space="preserve">Zea mays gibberellin receptor GID1L2 (LOC100272258) </t>
  </si>
  <si>
    <t xml:space="preserve">Zea mays LOC100191549 (gpm277) </t>
  </si>
  <si>
    <t xml:space="preserve">Zea mays hypothetical protein (LOC100274435) </t>
  </si>
  <si>
    <t xml:space="preserve">Zea mays LOC100191818 (pco151017) </t>
  </si>
  <si>
    <t xml:space="preserve">Zea mays hypothetical protein (LOC100382244) </t>
  </si>
  <si>
    <t xml:space="preserve">Zea mays hypothetical protein (LOC100216959) </t>
  </si>
  <si>
    <t xml:space="preserve">Zea mays gibberellin receptor GID1L2 (LOC100285937) </t>
  </si>
  <si>
    <t xml:space="preserve">Zea mays uncharacterized LOC100381758 (LOC100381758) </t>
  </si>
  <si>
    <t xml:space="preserve">Zea mays uncharacterized LOC100274200 (LOC100274200) </t>
  </si>
  <si>
    <t xml:space="preserve">Zea mays uncharacterized LOC100383312 (LOC100383312) </t>
  </si>
  <si>
    <t xml:space="preserve">Zea mays uncharacterized LOC100501386 (LOC100501386) </t>
  </si>
  <si>
    <t xml:space="preserve">Zea mays hypothetical protein (LOC100273910) </t>
  </si>
  <si>
    <t xml:space="preserve">Zea mays LOC100272399 (umc2570) </t>
  </si>
  <si>
    <t xml:space="preserve">Zea mays putative bifunctional inhibitor/LTP/seed storage protein family (LOC100194231) </t>
  </si>
  <si>
    <t xml:space="preserve">Zea mays hypothetical protein (LOC100273411) </t>
  </si>
  <si>
    <t xml:space="preserve">Zea mays LOC100191470 (TIDP3664) </t>
  </si>
  <si>
    <t xml:space="preserve">Zea mays LOC100216589 (pco144488) </t>
  </si>
  <si>
    <t xml:space="preserve">Zea mays hypothetical protein (LOC100192476) </t>
  </si>
  <si>
    <t xml:space="preserve">Zea mays beta-hexosaminidase (LOC100280704) </t>
  </si>
  <si>
    <t xml:space="preserve">Zea mays hypothetical protein (LOC100191637) </t>
  </si>
  <si>
    <t xml:space="preserve">Zea mays LOC100280152 (si683006e11) </t>
  </si>
  <si>
    <t xml:space="preserve">Zea mays protein binding protein (LOC100284587) </t>
  </si>
  <si>
    <t xml:space="preserve">Zea mays retrotransposon protein (LOC100284223) </t>
  </si>
  <si>
    <t xml:space="preserve">Zea mays LOC100192654 (pco084514(44)) </t>
  </si>
  <si>
    <t xml:space="preserve">Zea mays sex determination protein tasselseed-2 (LOC100284523) </t>
  </si>
  <si>
    <t xml:space="preserve">Zea mays LOC100275156 (umc2735) </t>
  </si>
  <si>
    <t xml:space="preserve">Zea mays hypothetical protein (LOC100383610) </t>
  </si>
  <si>
    <t xml:space="preserve">Zea mays hypothetical protein (LOC100383675) </t>
  </si>
  <si>
    <t xml:space="preserve">Zea mays uncharacterized LOC100501496 (LOC100501496) </t>
  </si>
  <si>
    <t xml:space="preserve">Zea mays uncharacterized LOC100278044 (LOC100278044) </t>
  </si>
  <si>
    <t xml:space="preserve">Zea mays hypothetical protein (LOC100274954) </t>
  </si>
  <si>
    <t xml:space="preserve">Zea mays uncharacterized LOC100191255 (LOC100191255) </t>
  </si>
  <si>
    <t xml:space="preserve">Zea mays uncharacterized LOC100273384 (LOC100273384) </t>
  </si>
  <si>
    <t xml:space="preserve">Zea mays uncharacterized LOC100191878 (LOC100191878) </t>
  </si>
  <si>
    <t xml:space="preserve">Zea mays prostaglandin E synthase 3 (LOC100282216) </t>
  </si>
  <si>
    <t xml:space="preserve">Zea mays uncharacterized LOC100382768 (LOC100382768) </t>
  </si>
  <si>
    <t>Zea mays clone 1529261 senescence-inducible chloroplast stay-green protein 1 mRNA</t>
    <phoneticPr fontId="1" type="noConversion"/>
  </si>
  <si>
    <t>Sorghum bicolor putative protein kinase gene, partial cds</t>
    <phoneticPr fontId="1" type="noConversion"/>
  </si>
  <si>
    <t xml:space="preserve">Zea mays SBP23 </t>
    <phoneticPr fontId="1" type="noConversion"/>
  </si>
  <si>
    <t xml:space="preserve">Setaria italica zinc finger protein CONSTANS-LIKE 5-like (LOC101766953) </t>
    <phoneticPr fontId="1" type="noConversion"/>
  </si>
  <si>
    <t>AC148152.3_FG001</t>
    <phoneticPr fontId="1" type="noConversion"/>
  </si>
  <si>
    <t>Miscanthus sinensis var. sinensis PsbA (psbA) gene, partial cds</t>
    <phoneticPr fontId="1" type="noConversion"/>
  </si>
  <si>
    <t>Zea mays putative growth-regulating factor 1 (Z214A02.12)</t>
    <phoneticPr fontId="1" type="noConversion"/>
  </si>
  <si>
    <t>Zea mays rust resistance protein rp3-1 (rp3-1) gene</t>
    <phoneticPr fontId="1" type="noConversion"/>
  </si>
  <si>
    <t>Zea mays clone BAC ZMMBBb0342E21 DNA-binding protein</t>
    <phoneticPr fontId="1" type="noConversion"/>
  </si>
  <si>
    <t>Oryza sativa chromosome 12</t>
    <phoneticPr fontId="1" type="noConversion"/>
  </si>
  <si>
    <t>Zea mays clone BAC ZMMBBb0342E21 DNA-binding protein</t>
    <phoneticPr fontId="1" type="noConversion"/>
  </si>
  <si>
    <t>Zea mays putative zinc finger protein (Z438D03.1)</t>
    <phoneticPr fontId="1" type="noConversion"/>
  </si>
  <si>
    <t>Miscanthus sinensis var. sinensis PsbA (psbA) gene, partial cds</t>
    <phoneticPr fontId="1" type="noConversion"/>
  </si>
  <si>
    <t>Supplemental table 3 List of genes with significant expression changes in the roots of inbred lines 31778 and CCM454 under P-sufficient condi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2" fontId="3" fillId="0" borderId="0" xfId="0" applyNumberFormat="1" applyFont="1" applyAlignment="1">
      <alignment horizontal="left" vertical="center" wrapText="1"/>
    </xf>
    <xf numFmtId="11" fontId="3" fillId="0" borderId="0" xfId="0" applyNumberFormat="1" applyFont="1" applyAlignment="1">
      <alignment horizontal="left" vertical="center" wrapText="1"/>
    </xf>
    <xf numFmtId="11" fontId="3" fillId="0" borderId="0" xfId="0" applyNumberFormat="1" applyFont="1" applyAlignment="1">
      <alignment horizontal="left" vertical="center"/>
    </xf>
    <xf numFmtId="14" fontId="3" fillId="0" borderId="0" xfId="0" applyNumberFormat="1" applyFont="1" applyAlignment="1">
      <alignment horizontal="left" vertical="center"/>
    </xf>
    <xf numFmtId="0" fontId="4" fillId="0" borderId="1" xfId="0" applyFont="1" applyBorder="1" applyAlignment="1">
      <alignment vertical="center" wrapText="1"/>
    </xf>
    <xf numFmtId="0" fontId="3" fillId="0" borderId="2" xfId="0" applyFont="1" applyBorder="1" applyAlignment="1">
      <alignment horizontal="left" vertical="center" wrapText="1"/>
    </xf>
    <xf numFmtId="2" fontId="3" fillId="0" borderId="2" xfId="0" applyNumberFormat="1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232"/>
  <sheetViews>
    <sheetView tabSelected="1" workbookViewId="0">
      <selection activeCell="G6" sqref="G6"/>
    </sheetView>
  </sheetViews>
  <sheetFormatPr defaultRowHeight="15" x14ac:dyDescent="0.15"/>
  <cols>
    <col min="1" max="1" width="19" style="3" customWidth="1"/>
    <col min="2" max="2" width="16.75" style="3" customWidth="1"/>
    <col min="3" max="3" width="17.75" style="3" customWidth="1"/>
    <col min="4" max="4" width="11.75" style="3" bestFit="1" customWidth="1"/>
    <col min="5" max="5" width="10.875" style="3" bestFit="1" customWidth="1"/>
    <col min="6" max="6" width="9" style="3"/>
    <col min="7" max="7" width="69" style="1" customWidth="1"/>
    <col min="8" max="16384" width="9" style="1"/>
  </cols>
  <sheetData>
    <row r="1" spans="1:14" ht="45.75" customHeight="1" x14ac:dyDescent="0.15">
      <c r="A1" s="12" t="s">
        <v>9120</v>
      </c>
      <c r="B1" s="12"/>
      <c r="C1" s="12"/>
      <c r="D1" s="12"/>
      <c r="E1" s="12"/>
      <c r="F1" s="12"/>
      <c r="G1" s="12"/>
      <c r="H1" s="12"/>
      <c r="I1" s="12"/>
    </row>
    <row r="2" spans="1:14" ht="30" x14ac:dyDescent="0.15">
      <c r="A2" s="8" t="s">
        <v>6120</v>
      </c>
      <c r="B2" s="8" t="s">
        <v>6121</v>
      </c>
      <c r="C2" s="8" t="s">
        <v>6126</v>
      </c>
      <c r="D2" s="8" t="s">
        <v>6122</v>
      </c>
      <c r="E2" s="8" t="s">
        <v>6123</v>
      </c>
      <c r="F2" s="8" t="s">
        <v>6124</v>
      </c>
      <c r="G2" s="8" t="s">
        <v>6125</v>
      </c>
      <c r="H2" s="2"/>
    </row>
    <row r="3" spans="1:14" x14ac:dyDescent="0.15">
      <c r="A3" s="3" t="s">
        <v>9111</v>
      </c>
      <c r="B3" s="4">
        <v>20.213437001909199</v>
      </c>
      <c r="C3" s="4">
        <v>98.477222298199194</v>
      </c>
      <c r="D3" s="4">
        <v>-2.2844754170082799</v>
      </c>
      <c r="E3" s="5">
        <v>3.5462745172604101E-13</v>
      </c>
      <c r="F3" s="3" t="s">
        <v>0</v>
      </c>
      <c r="G3" s="1" t="s">
        <v>1</v>
      </c>
      <c r="J3" s="6"/>
      <c r="N3" s="6"/>
    </row>
    <row r="4" spans="1:14" x14ac:dyDescent="0.15">
      <c r="A4" s="3" t="s">
        <v>2</v>
      </c>
      <c r="B4" s="4">
        <v>0.49337522085879898</v>
      </c>
      <c r="C4" s="4">
        <v>53.248177588976802</v>
      </c>
      <c r="D4" s="4">
        <v>-6.7539030799940099</v>
      </c>
      <c r="E4" s="5">
        <v>9.8504161383002798E-14</v>
      </c>
      <c r="F4" s="3" t="s">
        <v>0</v>
      </c>
      <c r="G4" s="1" t="s">
        <v>7051</v>
      </c>
      <c r="J4" s="6"/>
    </row>
    <row r="5" spans="1:14" x14ac:dyDescent="0.15">
      <c r="A5" s="3" t="s">
        <v>3</v>
      </c>
      <c r="B5" s="4">
        <v>16.474385256286201</v>
      </c>
      <c r="C5" s="4">
        <v>202.85275122543499</v>
      </c>
      <c r="D5" s="4">
        <v>-3.62213633246995</v>
      </c>
      <c r="E5" s="5">
        <v>4.5368659944835397E-12</v>
      </c>
      <c r="F5" s="3" t="s">
        <v>0</v>
      </c>
      <c r="G5" s="1" t="s">
        <v>4</v>
      </c>
      <c r="J5" s="6"/>
    </row>
    <row r="6" spans="1:14" x14ac:dyDescent="0.15">
      <c r="A6" s="3" t="s">
        <v>5</v>
      </c>
      <c r="B6" s="4">
        <v>0</v>
      </c>
      <c r="C6" s="4">
        <v>562.08335042748104</v>
      </c>
      <c r="D6" s="4" t="e">
        <f>-Inf</f>
        <v>#NAME?</v>
      </c>
      <c r="E6" s="5">
        <v>1.16721528876019E-183</v>
      </c>
      <c r="F6" s="3" t="s">
        <v>0</v>
      </c>
      <c r="G6" s="1" t="s">
        <v>4</v>
      </c>
      <c r="J6" s="6"/>
    </row>
    <row r="7" spans="1:14" x14ac:dyDescent="0.15">
      <c r="A7" s="3" t="s">
        <v>6</v>
      </c>
      <c r="B7" s="4">
        <v>354.11299496468803</v>
      </c>
      <c r="C7" s="4">
        <v>809.21290172505098</v>
      </c>
      <c r="D7" s="4">
        <v>-1.19230953415116</v>
      </c>
      <c r="E7" s="5">
        <v>1.29329944605441E-22</v>
      </c>
      <c r="F7" s="3" t="s">
        <v>0</v>
      </c>
      <c r="G7" s="1" t="s">
        <v>7051</v>
      </c>
      <c r="N7" s="6"/>
    </row>
    <row r="8" spans="1:14" x14ac:dyDescent="0.15">
      <c r="A8" s="3" t="s">
        <v>7</v>
      </c>
      <c r="B8" s="4">
        <v>140.715258592894</v>
      </c>
      <c r="C8" s="4">
        <v>328.08448703609901</v>
      </c>
      <c r="D8" s="4">
        <v>-1.2212886028155701</v>
      </c>
      <c r="E8" s="5">
        <v>3.4726192151659999E-13</v>
      </c>
      <c r="F8" s="3" t="s">
        <v>0</v>
      </c>
      <c r="G8" s="1" t="s">
        <v>6129</v>
      </c>
      <c r="J8" s="6"/>
    </row>
    <row r="9" spans="1:14" x14ac:dyDescent="0.15">
      <c r="A9" s="3" t="s">
        <v>8</v>
      </c>
      <c r="B9" s="4">
        <v>0</v>
      </c>
      <c r="C9" s="4">
        <v>6.2175447051561301</v>
      </c>
      <c r="D9" s="4" t="e">
        <f>-Inf</f>
        <v>#NAME?</v>
      </c>
      <c r="E9" s="3">
        <v>6.4941656047540503E-3</v>
      </c>
      <c r="F9" s="3" t="s">
        <v>0</v>
      </c>
      <c r="G9" s="1" t="s">
        <v>1</v>
      </c>
    </row>
    <row r="10" spans="1:14" x14ac:dyDescent="0.15">
      <c r="A10" s="3" t="s">
        <v>9</v>
      </c>
      <c r="B10" s="4">
        <v>0</v>
      </c>
      <c r="C10" s="4">
        <v>6.2175447051561301</v>
      </c>
      <c r="D10" s="4" t="e">
        <f>-Inf</f>
        <v>#NAME?</v>
      </c>
      <c r="E10" s="3">
        <v>6.4941656047540503E-3</v>
      </c>
      <c r="F10" s="3" t="s">
        <v>0</v>
      </c>
      <c r="G10" s="1" t="s">
        <v>1</v>
      </c>
    </row>
    <row r="11" spans="1:14" x14ac:dyDescent="0.15">
      <c r="A11" s="3" t="s">
        <v>10</v>
      </c>
      <c r="B11" s="4">
        <v>596.25018044048795</v>
      </c>
      <c r="C11" s="4">
        <v>1679.45115276868</v>
      </c>
      <c r="D11" s="4">
        <v>-1.4940001322313201</v>
      </c>
      <c r="E11" s="5">
        <v>4.3020335013259201E-49</v>
      </c>
      <c r="F11" s="3" t="s">
        <v>0</v>
      </c>
      <c r="G11" s="1" t="s">
        <v>6130</v>
      </c>
    </row>
    <row r="12" spans="1:14" x14ac:dyDescent="0.15">
      <c r="A12" s="3" t="s">
        <v>11</v>
      </c>
      <c r="B12" s="4">
        <v>0.96364488380121704</v>
      </c>
      <c r="C12" s="4">
        <v>68.437099810974701</v>
      </c>
      <c r="D12" s="4">
        <v>-6.1501332214581597</v>
      </c>
      <c r="E12" s="5">
        <v>4.3478318005694502E-23</v>
      </c>
      <c r="F12" s="3" t="s">
        <v>0</v>
      </c>
      <c r="G12" s="1" t="s">
        <v>6131</v>
      </c>
      <c r="J12" s="6"/>
      <c r="N12" s="6"/>
    </row>
    <row r="13" spans="1:14" x14ac:dyDescent="0.15">
      <c r="A13" s="3" t="s">
        <v>12</v>
      </c>
      <c r="B13" s="4">
        <v>1.4339145467436401</v>
      </c>
      <c r="C13" s="4">
        <v>11.398831959452901</v>
      </c>
      <c r="D13" s="4">
        <v>-2.9908550435301802</v>
      </c>
      <c r="E13" s="3">
        <v>4.7801248439474303E-3</v>
      </c>
      <c r="F13" s="3" t="s">
        <v>0</v>
      </c>
      <c r="G13" s="1" t="s">
        <v>1</v>
      </c>
    </row>
    <row r="14" spans="1:14" x14ac:dyDescent="0.15">
      <c r="A14" s="3" t="s">
        <v>13</v>
      </c>
      <c r="B14" s="4">
        <v>0.49337522085879898</v>
      </c>
      <c r="C14" s="4">
        <v>13.337351996717601</v>
      </c>
      <c r="D14" s="4">
        <v>-4.7566431915292204</v>
      </c>
      <c r="E14" s="3">
        <v>1.3372795522434099E-4</v>
      </c>
      <c r="F14" s="3" t="s">
        <v>0</v>
      </c>
      <c r="G14" s="1" t="s">
        <v>7051</v>
      </c>
    </row>
    <row r="15" spans="1:14" x14ac:dyDescent="0.15">
      <c r="A15" s="3" t="s">
        <v>14</v>
      </c>
      <c r="B15" s="4">
        <v>150.891293767598</v>
      </c>
      <c r="C15" s="4">
        <v>419.93797674103803</v>
      </c>
      <c r="D15" s="4">
        <v>-1.4766666963677799</v>
      </c>
      <c r="E15" s="5">
        <v>1.27452275262498E-21</v>
      </c>
      <c r="F15" s="3" t="s">
        <v>0</v>
      </c>
      <c r="G15" s="1" t="s">
        <v>7051</v>
      </c>
      <c r="J15" s="6"/>
    </row>
    <row r="16" spans="1:14" x14ac:dyDescent="0.15">
      <c r="A16" s="3" t="s">
        <v>15</v>
      </c>
      <c r="B16" s="4">
        <v>41.012671456342702</v>
      </c>
      <c r="C16" s="4">
        <v>89.618418766947897</v>
      </c>
      <c r="D16" s="4">
        <v>-1.1277255516685101</v>
      </c>
      <c r="E16" s="3">
        <v>1.6982360776330701E-4</v>
      </c>
      <c r="F16" s="3" t="s">
        <v>0</v>
      </c>
      <c r="G16" s="1" t="s">
        <v>6132</v>
      </c>
    </row>
    <row r="17" spans="1:14" x14ac:dyDescent="0.15">
      <c r="A17" s="3" t="s">
        <v>16</v>
      </c>
      <c r="B17" s="4">
        <v>0</v>
      </c>
      <c r="C17" s="4">
        <v>5.3081418257962403</v>
      </c>
      <c r="D17" s="4" t="e">
        <f>-Inf</f>
        <v>#NAME?</v>
      </c>
      <c r="E17" s="3">
        <v>1.40073567967322E-2</v>
      </c>
      <c r="F17" s="3" t="s">
        <v>0</v>
      </c>
      <c r="G17" s="1" t="s">
        <v>7052</v>
      </c>
    </row>
    <row r="18" spans="1:14" x14ac:dyDescent="0.15">
      <c r="A18" s="3" t="s">
        <v>17</v>
      </c>
      <c r="B18" s="4">
        <v>0</v>
      </c>
      <c r="C18" s="4">
        <v>12.1271949218893</v>
      </c>
      <c r="D18" s="4" t="e">
        <f>-Inf</f>
        <v>#NAME?</v>
      </c>
      <c r="E18" s="5">
        <v>3.6193301439393998E-5</v>
      </c>
      <c r="F18" s="3" t="s">
        <v>0</v>
      </c>
      <c r="G18" s="1" t="s">
        <v>7051</v>
      </c>
    </row>
    <row r="19" spans="1:14" x14ac:dyDescent="0.15">
      <c r="A19" s="3" t="s">
        <v>18</v>
      </c>
      <c r="B19" s="4">
        <v>3.4305209880952101</v>
      </c>
      <c r="C19" s="4">
        <v>71.161105154312096</v>
      </c>
      <c r="D19" s="4">
        <v>-4.3745893181969198</v>
      </c>
      <c r="E19" s="3">
        <v>8.0401518940324008E-3</v>
      </c>
      <c r="F19" s="3" t="s">
        <v>0</v>
      </c>
      <c r="G19" s="1" t="s">
        <v>1</v>
      </c>
    </row>
    <row r="20" spans="1:14" x14ac:dyDescent="0.15">
      <c r="A20" s="3" t="s">
        <v>19</v>
      </c>
      <c r="B20" s="4">
        <v>0</v>
      </c>
      <c r="C20" s="4">
        <v>8.6777636143277892</v>
      </c>
      <c r="D20" s="4" t="e">
        <f t="shared" ref="D20:D22" si="0">-Inf</f>
        <v>#NAME?</v>
      </c>
      <c r="E20" s="3">
        <v>6.93426956654173E-4</v>
      </c>
      <c r="F20" s="3" t="s">
        <v>0</v>
      </c>
      <c r="G20" s="1" t="s">
        <v>20</v>
      </c>
    </row>
    <row r="21" spans="1:14" x14ac:dyDescent="0.15">
      <c r="A21" s="3" t="s">
        <v>21</v>
      </c>
      <c r="B21" s="4">
        <v>0</v>
      </c>
      <c r="C21" s="4">
        <v>52.983124858281201</v>
      </c>
      <c r="D21" s="4" t="e">
        <f t="shared" si="0"/>
        <v>#NAME?</v>
      </c>
      <c r="E21" s="5">
        <v>7.0029640897012001E-21</v>
      </c>
      <c r="F21" s="3" t="s">
        <v>0</v>
      </c>
      <c r="G21" s="1" t="s">
        <v>1</v>
      </c>
    </row>
    <row r="22" spans="1:14" x14ac:dyDescent="0.15">
      <c r="A22" s="3" t="s">
        <v>22</v>
      </c>
      <c r="B22" s="4">
        <v>0</v>
      </c>
      <c r="C22" s="4">
        <v>12.2611897863433</v>
      </c>
      <c r="D22" s="4" t="e">
        <f t="shared" si="0"/>
        <v>#NAME?</v>
      </c>
      <c r="E22" s="5">
        <v>2.7674451088543098E-5</v>
      </c>
      <c r="F22" s="3" t="s">
        <v>0</v>
      </c>
      <c r="G22" s="1" t="s">
        <v>23</v>
      </c>
      <c r="J22" s="6"/>
      <c r="N22" s="6"/>
    </row>
    <row r="23" spans="1:14" x14ac:dyDescent="0.15">
      <c r="A23" s="3" t="s">
        <v>24</v>
      </c>
      <c r="B23" s="4">
        <v>1.4339145467436401</v>
      </c>
      <c r="C23" s="4">
        <v>63.385604126389701</v>
      </c>
      <c r="D23" s="4">
        <v>-5.4661242635068996</v>
      </c>
      <c r="E23" s="5">
        <v>5.1084195035971797E-21</v>
      </c>
      <c r="F23" s="3" t="s">
        <v>0</v>
      </c>
      <c r="G23" s="1" t="s">
        <v>7053</v>
      </c>
    </row>
    <row r="24" spans="1:14" x14ac:dyDescent="0.15">
      <c r="A24" s="3" t="s">
        <v>25</v>
      </c>
      <c r="B24" s="4">
        <v>1.45702010466002</v>
      </c>
      <c r="C24" s="4">
        <v>13.5112516206866</v>
      </c>
      <c r="D24" s="4">
        <v>-3.21306863589006</v>
      </c>
      <c r="E24" s="3">
        <v>9.6276453322519204E-4</v>
      </c>
      <c r="F24" s="3" t="s">
        <v>0</v>
      </c>
      <c r="G24" s="1" t="s">
        <v>6133</v>
      </c>
      <c r="J24" s="6"/>
    </row>
    <row r="25" spans="1:14" x14ac:dyDescent="0.15">
      <c r="A25" s="3" t="s">
        <v>26</v>
      </c>
      <c r="B25" s="4">
        <v>111.11953389005301</v>
      </c>
      <c r="C25" s="4">
        <v>268.47048929160297</v>
      </c>
      <c r="D25" s="4">
        <v>-1.2726510607516099</v>
      </c>
      <c r="E25" s="3">
        <v>1.1761850407494E-4</v>
      </c>
      <c r="F25" s="3" t="s">
        <v>0</v>
      </c>
      <c r="G25" s="1" t="s">
        <v>7051</v>
      </c>
      <c r="J25" s="6"/>
      <c r="N25" s="6"/>
    </row>
    <row r="26" spans="1:14" x14ac:dyDescent="0.15">
      <c r="A26" s="3" t="s">
        <v>27</v>
      </c>
      <c r="B26" s="4">
        <v>9.2354958488188998</v>
      </c>
      <c r="C26" s="4">
        <v>138.710222964791</v>
      </c>
      <c r="D26" s="4">
        <v>-3.9087408873911298</v>
      </c>
      <c r="E26" s="5">
        <v>1.32911877525394E-6</v>
      </c>
      <c r="F26" s="3" t="s">
        <v>0</v>
      </c>
      <c r="G26" s="1" t="s">
        <v>1</v>
      </c>
    </row>
    <row r="27" spans="1:14" x14ac:dyDescent="0.15">
      <c r="A27" s="3" t="s">
        <v>28</v>
      </c>
      <c r="B27" s="4">
        <v>7.2388894074673198</v>
      </c>
      <c r="C27" s="4">
        <v>88.723296473497101</v>
      </c>
      <c r="D27" s="4">
        <v>-3.6154726884670998</v>
      </c>
      <c r="E27" s="5">
        <v>7.6029849038756594E-21</v>
      </c>
      <c r="F27" s="3" t="s">
        <v>0</v>
      </c>
      <c r="G27" s="1" t="s">
        <v>7054</v>
      </c>
    </row>
    <row r="28" spans="1:14" x14ac:dyDescent="0.15">
      <c r="A28" s="3" t="s">
        <v>29</v>
      </c>
      <c r="B28" s="4">
        <v>42.8244334343632</v>
      </c>
      <c r="C28" s="4">
        <v>145.27556691788499</v>
      </c>
      <c r="D28" s="4">
        <v>-1.7622860198446699</v>
      </c>
      <c r="E28" s="5">
        <v>1.53044410262272E-12</v>
      </c>
      <c r="F28" s="3" t="s">
        <v>0</v>
      </c>
      <c r="G28" s="1" t="s">
        <v>7051</v>
      </c>
      <c r="J28" s="6"/>
    </row>
    <row r="29" spans="1:14" x14ac:dyDescent="0.15">
      <c r="A29" s="3" t="s">
        <v>30</v>
      </c>
      <c r="B29" s="4">
        <v>71.7337799483997</v>
      </c>
      <c r="C29" s="4">
        <v>229.313650835386</v>
      </c>
      <c r="D29" s="4">
        <v>-1.6765976803814799</v>
      </c>
      <c r="E29" s="5">
        <v>9.5294827942413494E-17</v>
      </c>
      <c r="F29" s="3" t="s">
        <v>0</v>
      </c>
      <c r="G29" s="1" t="s">
        <v>6134</v>
      </c>
    </row>
    <row r="30" spans="1:14" x14ac:dyDescent="0.15">
      <c r="A30" s="3" t="s">
        <v>31</v>
      </c>
      <c r="B30" s="4">
        <v>0</v>
      </c>
      <c r="C30" s="4">
        <v>5.2682370662812703</v>
      </c>
      <c r="D30" s="4" t="e">
        <f>-Inf</f>
        <v>#NAME?</v>
      </c>
      <c r="E30" s="3">
        <v>1.56219011719814E-2</v>
      </c>
      <c r="F30" s="3" t="s">
        <v>0</v>
      </c>
      <c r="G30" s="1" t="s">
        <v>7051</v>
      </c>
    </row>
    <row r="31" spans="1:14" x14ac:dyDescent="0.15">
      <c r="A31" s="3" t="s">
        <v>32</v>
      </c>
      <c r="B31" s="4">
        <v>0</v>
      </c>
      <c r="C31" s="4">
        <v>5.1812872542967803</v>
      </c>
      <c r="D31" s="4" t="e">
        <f>-Inf</f>
        <v>#NAME?</v>
      </c>
      <c r="E31" s="3">
        <v>1.6327519833553E-2</v>
      </c>
      <c r="F31" s="3" t="s">
        <v>0</v>
      </c>
      <c r="G31" s="1" t="s">
        <v>1</v>
      </c>
      <c r="J31" s="6"/>
    </row>
    <row r="32" spans="1:14" x14ac:dyDescent="0.15">
      <c r="A32" s="3" t="s">
        <v>33</v>
      </c>
      <c r="B32" s="4">
        <v>137.37715983646399</v>
      </c>
      <c r="C32" s="4">
        <v>283.57960199457102</v>
      </c>
      <c r="D32" s="4">
        <v>-1.0456115992928301</v>
      </c>
      <c r="E32" s="5">
        <v>3.7590126594418802E-9</v>
      </c>
      <c r="F32" s="3" t="s">
        <v>0</v>
      </c>
      <c r="G32" s="1" t="s">
        <v>6135</v>
      </c>
      <c r="J32" s="6"/>
      <c r="N32" s="6"/>
    </row>
    <row r="33" spans="1:14" x14ac:dyDescent="0.15">
      <c r="A33" s="3" t="s">
        <v>34</v>
      </c>
      <c r="B33" s="4">
        <v>0</v>
      </c>
      <c r="C33" s="4">
        <v>17.1417228451716</v>
      </c>
      <c r="D33" s="4" t="e">
        <f>-Inf</f>
        <v>#NAME?</v>
      </c>
      <c r="E33" s="5">
        <v>3.6447177984797398E-7</v>
      </c>
      <c r="F33" s="3" t="s">
        <v>0</v>
      </c>
      <c r="G33" s="1" t="s">
        <v>1</v>
      </c>
    </row>
    <row r="34" spans="1:14" x14ac:dyDescent="0.15">
      <c r="A34" s="3" t="s">
        <v>35</v>
      </c>
      <c r="B34" s="4">
        <v>0.98675044171759796</v>
      </c>
      <c r="C34" s="4">
        <v>116.40863374418601</v>
      </c>
      <c r="D34" s="4">
        <v>-6.8822970881065801</v>
      </c>
      <c r="E34" s="3">
        <v>6.8451130160067603E-4</v>
      </c>
      <c r="F34" s="3" t="s">
        <v>0</v>
      </c>
      <c r="G34" s="1" t="s">
        <v>6136</v>
      </c>
    </row>
    <row r="35" spans="1:14" x14ac:dyDescent="0.15">
      <c r="A35" s="3" t="s">
        <v>36</v>
      </c>
      <c r="B35" s="4">
        <v>25.501931083857698</v>
      </c>
      <c r="C35" s="4">
        <v>51.331078430575801</v>
      </c>
      <c r="D35" s="4">
        <v>-1.0092260744142001</v>
      </c>
      <c r="E35" s="3">
        <v>1.1973975878581801E-2</v>
      </c>
      <c r="F35" s="3" t="s">
        <v>0</v>
      </c>
      <c r="G35" s="1" t="s">
        <v>1</v>
      </c>
    </row>
    <row r="36" spans="1:14" x14ac:dyDescent="0.15">
      <c r="A36" s="3" t="s">
        <v>37</v>
      </c>
      <c r="B36" s="4">
        <v>2.8909346514036498</v>
      </c>
      <c r="C36" s="4">
        <v>15.5837665224053</v>
      </c>
      <c r="D36" s="4">
        <v>-2.4304360654245798</v>
      </c>
      <c r="E36" s="3">
        <v>3.1883042655545201E-3</v>
      </c>
      <c r="F36" s="3" t="s">
        <v>0</v>
      </c>
      <c r="G36" s="1" t="s">
        <v>1</v>
      </c>
    </row>
    <row r="37" spans="1:14" x14ac:dyDescent="0.15">
      <c r="A37" s="3" t="s">
        <v>38</v>
      </c>
      <c r="B37" s="4">
        <v>40.657929582982199</v>
      </c>
      <c r="C37" s="4">
        <v>171.71084235423001</v>
      </c>
      <c r="D37" s="4">
        <v>-2.0783724824028802</v>
      </c>
      <c r="E37" s="5">
        <v>1.64522574741304E-5</v>
      </c>
      <c r="F37" s="3" t="s">
        <v>0</v>
      </c>
      <c r="G37" s="1" t="s">
        <v>7055</v>
      </c>
      <c r="J37" s="6"/>
      <c r="N37" s="6"/>
    </row>
    <row r="38" spans="1:14" x14ac:dyDescent="0.15">
      <c r="A38" s="3" t="s">
        <v>39</v>
      </c>
      <c r="B38" s="4">
        <v>0</v>
      </c>
      <c r="C38" s="4">
        <v>9.4531716292336707</v>
      </c>
      <c r="D38" s="4" t="e">
        <f>-Inf</f>
        <v>#NAME?</v>
      </c>
      <c r="E38" s="3">
        <v>3.2322498553698199E-4</v>
      </c>
      <c r="F38" s="3" t="s">
        <v>0</v>
      </c>
      <c r="G38" s="1" t="s">
        <v>7056</v>
      </c>
    </row>
    <row r="39" spans="1:14" x14ac:dyDescent="0.15">
      <c r="A39" s="3" t="s">
        <v>40</v>
      </c>
      <c r="B39" s="4">
        <v>0.49337522085879898</v>
      </c>
      <c r="C39" s="4">
        <v>6.64515347212404</v>
      </c>
      <c r="D39" s="4">
        <v>-3.7515453543767401</v>
      </c>
      <c r="E39" s="3">
        <v>2.1114619644301998E-2</v>
      </c>
      <c r="F39" s="3" t="s">
        <v>0</v>
      </c>
      <c r="G39" s="1" t="s">
        <v>7057</v>
      </c>
    </row>
    <row r="40" spans="1:14" x14ac:dyDescent="0.15">
      <c r="A40" s="3" t="s">
        <v>41</v>
      </c>
      <c r="B40" s="4">
        <v>42.746958255999303</v>
      </c>
      <c r="C40" s="4">
        <v>135.06126785965401</v>
      </c>
      <c r="D40" s="4">
        <v>-1.6597203347335201</v>
      </c>
      <c r="E40" s="3">
        <v>3.9015032732547798E-2</v>
      </c>
      <c r="F40" s="3" t="s">
        <v>0</v>
      </c>
      <c r="G40" s="1" t="s">
        <v>6137</v>
      </c>
    </row>
    <row r="41" spans="1:14" x14ac:dyDescent="0.15">
      <c r="A41" s="3" t="s">
        <v>42</v>
      </c>
      <c r="B41" s="4">
        <v>1.9272897676024301</v>
      </c>
      <c r="C41" s="4">
        <v>20.5911541527331</v>
      </c>
      <c r="D41" s="4">
        <v>-3.4173792946493302</v>
      </c>
      <c r="E41" s="5">
        <v>1.6384784611377901E-5</v>
      </c>
      <c r="F41" s="3" t="s">
        <v>0</v>
      </c>
      <c r="G41" s="1" t="s">
        <v>43</v>
      </c>
      <c r="J41" s="6"/>
      <c r="N41" s="6"/>
    </row>
    <row r="42" spans="1:14" x14ac:dyDescent="0.15">
      <c r="A42" s="3" t="s">
        <v>44</v>
      </c>
      <c r="B42" s="4">
        <v>0</v>
      </c>
      <c r="C42" s="4">
        <v>17.5693316121395</v>
      </c>
      <c r="D42" s="4" t="e">
        <f>-Inf</f>
        <v>#NAME?</v>
      </c>
      <c r="E42" s="5">
        <v>2.20488733448324E-7</v>
      </c>
      <c r="F42" s="3" t="s">
        <v>0</v>
      </c>
      <c r="G42" s="1" t="s">
        <v>45</v>
      </c>
      <c r="J42" s="6"/>
      <c r="N42" s="6"/>
    </row>
    <row r="43" spans="1:14" x14ac:dyDescent="0.15">
      <c r="A43" s="3" t="s">
        <v>46</v>
      </c>
      <c r="B43" s="4">
        <v>1.9272897676024301</v>
      </c>
      <c r="C43" s="4">
        <v>128.42452097701499</v>
      </c>
      <c r="D43" s="4">
        <v>-6.0582033853917299</v>
      </c>
      <c r="E43" s="5">
        <v>3.6742528397658001E-41</v>
      </c>
      <c r="F43" s="3" t="s">
        <v>0</v>
      </c>
      <c r="G43" s="1" t="s">
        <v>6138</v>
      </c>
      <c r="N43" s="6"/>
    </row>
    <row r="44" spans="1:14" x14ac:dyDescent="0.15">
      <c r="A44" s="3" t="s">
        <v>47</v>
      </c>
      <c r="B44" s="4">
        <v>255.64316090231901</v>
      </c>
      <c r="C44" s="4">
        <v>1108.46448635054</v>
      </c>
      <c r="D44" s="4">
        <v>-2.1163592130854001</v>
      </c>
      <c r="E44" s="5">
        <v>4.7583645165377897E-42</v>
      </c>
      <c r="F44" s="3" t="s">
        <v>0</v>
      </c>
      <c r="G44" s="1" t="s">
        <v>7058</v>
      </c>
      <c r="J44" s="6"/>
    </row>
    <row r="45" spans="1:14" x14ac:dyDescent="0.15">
      <c r="A45" s="3" t="s">
        <v>48</v>
      </c>
      <c r="B45" s="4">
        <v>5.3115996398648901</v>
      </c>
      <c r="C45" s="4">
        <v>24.2144850842636</v>
      </c>
      <c r="D45" s="4">
        <v>-2.1886520114555901</v>
      </c>
      <c r="E45" s="3">
        <v>5.4601150217595598E-4</v>
      </c>
      <c r="F45" s="3" t="s">
        <v>0</v>
      </c>
      <c r="G45" s="1" t="s">
        <v>1</v>
      </c>
      <c r="J45" s="6"/>
    </row>
    <row r="46" spans="1:14" x14ac:dyDescent="0.15">
      <c r="A46" s="3" t="s">
        <v>49</v>
      </c>
      <c r="B46" s="4">
        <v>4.84132997692247</v>
      </c>
      <c r="C46" s="4">
        <v>49.0775236119336</v>
      </c>
      <c r="D46" s="4">
        <v>-3.3415871199860701</v>
      </c>
      <c r="E46" s="5">
        <v>2.9774954583501897E-11</v>
      </c>
      <c r="F46" s="3" t="s">
        <v>0</v>
      </c>
      <c r="G46" s="1" t="s">
        <v>7059</v>
      </c>
      <c r="J46" s="6"/>
      <c r="N46" s="6"/>
    </row>
    <row r="47" spans="1:14" x14ac:dyDescent="0.15">
      <c r="A47" s="3" t="s">
        <v>50</v>
      </c>
      <c r="B47" s="4">
        <v>0.47026966294241801</v>
      </c>
      <c r="C47" s="4">
        <v>9.6270712532026508</v>
      </c>
      <c r="D47" s="4">
        <v>-4.3555367960822204</v>
      </c>
      <c r="E47" s="3">
        <v>1.7664850356140301E-3</v>
      </c>
      <c r="F47" s="3" t="s">
        <v>0</v>
      </c>
      <c r="G47" s="1" t="s">
        <v>7060</v>
      </c>
      <c r="J47" s="6"/>
    </row>
    <row r="48" spans="1:14" x14ac:dyDescent="0.15">
      <c r="A48" s="3" t="s">
        <v>51</v>
      </c>
      <c r="B48" s="4">
        <v>496.90912372598399</v>
      </c>
      <c r="C48" s="4">
        <v>1207.28530460194</v>
      </c>
      <c r="D48" s="4">
        <v>-1.2807127163057099</v>
      </c>
      <c r="E48" s="5">
        <v>4.3309625746365698E-32</v>
      </c>
      <c r="F48" s="3" t="s">
        <v>0</v>
      </c>
      <c r="G48" s="1" t="s">
        <v>1</v>
      </c>
    </row>
    <row r="49" spans="1:14" x14ac:dyDescent="0.15">
      <c r="A49" s="3" t="s">
        <v>52</v>
      </c>
      <c r="B49" s="4">
        <v>11.024152268923</v>
      </c>
      <c r="C49" s="4">
        <v>37.117088021058699</v>
      </c>
      <c r="D49" s="4">
        <v>-1.7514158096735599</v>
      </c>
      <c r="E49" s="3">
        <v>4.8002771255485502E-4</v>
      </c>
      <c r="F49" s="3" t="s">
        <v>0</v>
      </c>
      <c r="G49" s="1" t="s">
        <v>7061</v>
      </c>
      <c r="J49" s="6"/>
    </row>
    <row r="50" spans="1:14" x14ac:dyDescent="0.15">
      <c r="A50" s="3" t="s">
        <v>53</v>
      </c>
      <c r="B50" s="4">
        <v>0</v>
      </c>
      <c r="C50" s="4">
        <v>11.478641478482899</v>
      </c>
      <c r="D50" s="4" t="e">
        <f>-Inf</f>
        <v>#NAME?</v>
      </c>
      <c r="E50" s="5">
        <v>7.3741676102653299E-5</v>
      </c>
      <c r="F50" s="3" t="s">
        <v>0</v>
      </c>
      <c r="G50" s="1" t="s">
        <v>6139</v>
      </c>
      <c r="J50" s="6"/>
      <c r="N50" s="6"/>
    </row>
    <row r="51" spans="1:14" x14ac:dyDescent="0.15">
      <c r="A51" s="3" t="s">
        <v>54</v>
      </c>
      <c r="B51" s="4">
        <v>4.3017436402309102</v>
      </c>
      <c r="C51" s="4">
        <v>14.848263267014399</v>
      </c>
      <c r="D51" s="4">
        <v>-1.7873007395870499</v>
      </c>
      <c r="E51" s="3">
        <v>2.6274335622394701E-2</v>
      </c>
      <c r="F51" s="3" t="s">
        <v>0</v>
      </c>
      <c r="G51" s="1" t="s">
        <v>7051</v>
      </c>
    </row>
    <row r="52" spans="1:14" x14ac:dyDescent="0.15">
      <c r="A52" s="3" t="s">
        <v>55</v>
      </c>
      <c r="B52" s="4">
        <v>0</v>
      </c>
      <c r="C52" s="4">
        <v>4.7066334348593504</v>
      </c>
      <c r="D52" s="4" t="e">
        <f>-Inf</f>
        <v>#NAME?</v>
      </c>
      <c r="E52" s="3">
        <v>2.5337796469309701E-2</v>
      </c>
      <c r="F52" s="3" t="s">
        <v>0</v>
      </c>
      <c r="G52" s="1" t="s">
        <v>7062</v>
      </c>
      <c r="J52" s="6"/>
    </row>
    <row r="53" spans="1:14" x14ac:dyDescent="0.15">
      <c r="A53" s="3" t="s">
        <v>56</v>
      </c>
      <c r="B53" s="4">
        <v>0</v>
      </c>
      <c r="C53" s="4">
        <v>12.949647989264699</v>
      </c>
      <c r="D53" s="4" t="e">
        <f>-Inf</f>
        <v>#NAME?</v>
      </c>
      <c r="E53" s="5">
        <v>1.38844719164691E-5</v>
      </c>
      <c r="F53" s="3" t="s">
        <v>0</v>
      </c>
      <c r="G53" s="1" t="s">
        <v>1</v>
      </c>
    </row>
    <row r="54" spans="1:14" x14ac:dyDescent="0.15">
      <c r="A54" s="3" t="s">
        <v>57</v>
      </c>
      <c r="B54" s="4">
        <v>86.257769879167199</v>
      </c>
      <c r="C54" s="4">
        <v>297.08371332230303</v>
      </c>
      <c r="D54" s="4">
        <v>-1.7841431941138901</v>
      </c>
      <c r="E54" s="5">
        <v>8.2558204844794695E-23</v>
      </c>
      <c r="F54" s="3" t="s">
        <v>0</v>
      </c>
      <c r="G54" s="1" t="s">
        <v>58</v>
      </c>
      <c r="J54" s="6"/>
    </row>
    <row r="55" spans="1:14" x14ac:dyDescent="0.15">
      <c r="A55" s="3" t="s">
        <v>59</v>
      </c>
      <c r="B55" s="4">
        <v>7.16957273371818</v>
      </c>
      <c r="C55" s="4">
        <v>54.921644895545903</v>
      </c>
      <c r="D55" s="4">
        <v>-2.9374157845687301</v>
      </c>
      <c r="E55" s="5">
        <v>1.9148753711161399E-6</v>
      </c>
      <c r="F55" s="3" t="s">
        <v>0</v>
      </c>
      <c r="G55" s="1" t="s">
        <v>1</v>
      </c>
    </row>
    <row r="56" spans="1:14" x14ac:dyDescent="0.15">
      <c r="A56" s="3" t="s">
        <v>60</v>
      </c>
      <c r="B56" s="4">
        <v>0</v>
      </c>
      <c r="C56" s="4">
        <v>6.51829890062458</v>
      </c>
      <c r="D56" s="4" t="e">
        <f>-Inf</f>
        <v>#NAME?</v>
      </c>
      <c r="E56" s="3">
        <v>4.6522107283016104E-3</v>
      </c>
      <c r="F56" s="3" t="s">
        <v>0</v>
      </c>
      <c r="G56" s="1" t="s">
        <v>7051</v>
      </c>
      <c r="J56" s="6"/>
    </row>
    <row r="57" spans="1:14" x14ac:dyDescent="0.15">
      <c r="A57" s="3" t="s">
        <v>61</v>
      </c>
      <c r="B57" s="4">
        <v>0.96364488380121704</v>
      </c>
      <c r="C57" s="4">
        <v>8.1161599829058595</v>
      </c>
      <c r="D57" s="4">
        <v>-3.0742238064439502</v>
      </c>
      <c r="E57" s="3">
        <v>1.8111534243518801E-2</v>
      </c>
      <c r="F57" s="3" t="s">
        <v>0</v>
      </c>
      <c r="G57" s="1" t="s">
        <v>7063</v>
      </c>
    </row>
    <row r="58" spans="1:14" x14ac:dyDescent="0.15">
      <c r="A58" s="3" t="s">
        <v>62</v>
      </c>
      <c r="B58" s="4">
        <v>3.3843098722624498</v>
      </c>
      <c r="C58" s="4">
        <v>45.193343244449601</v>
      </c>
      <c r="D58" s="4">
        <v>-3.73917671161347</v>
      </c>
      <c r="E58" s="5">
        <v>1.02095775451499E-11</v>
      </c>
      <c r="F58" s="3" t="s">
        <v>0</v>
      </c>
      <c r="G58" s="1" t="s">
        <v>7064</v>
      </c>
      <c r="J58" s="6"/>
    </row>
    <row r="59" spans="1:14" x14ac:dyDescent="0.15">
      <c r="A59" s="3" t="s">
        <v>63</v>
      </c>
      <c r="B59" s="4">
        <v>0</v>
      </c>
      <c r="C59" s="4">
        <v>39.396267013306797</v>
      </c>
      <c r="D59" s="4" t="e">
        <f>-Inf</f>
        <v>#NAME?</v>
      </c>
      <c r="E59" s="5">
        <v>3.0702778697631101E-15</v>
      </c>
      <c r="F59" s="3" t="s">
        <v>0</v>
      </c>
      <c r="G59" s="1" t="s">
        <v>7051</v>
      </c>
      <c r="J59" s="6"/>
    </row>
    <row r="60" spans="1:14" x14ac:dyDescent="0.15">
      <c r="A60" s="3" t="s">
        <v>64</v>
      </c>
      <c r="B60" s="4">
        <v>18.8719446868311</v>
      </c>
      <c r="C60" s="4">
        <v>615.43569541256397</v>
      </c>
      <c r="D60" s="4">
        <v>-5.0272931224359798</v>
      </c>
      <c r="E60" s="5">
        <v>9.2573053036309494E-45</v>
      </c>
      <c r="F60" s="3" t="s">
        <v>0</v>
      </c>
      <c r="G60" s="1" t="s">
        <v>1</v>
      </c>
    </row>
    <row r="61" spans="1:14" x14ac:dyDescent="0.15">
      <c r="A61" s="3" t="s">
        <v>65</v>
      </c>
      <c r="B61" s="4">
        <v>55.798981028805102</v>
      </c>
      <c r="C61" s="4">
        <v>200.87559272518499</v>
      </c>
      <c r="D61" s="4">
        <v>-1.84799159919699</v>
      </c>
      <c r="E61" s="5">
        <v>1.4052184337976401E-16</v>
      </c>
      <c r="F61" s="3" t="s">
        <v>0</v>
      </c>
      <c r="G61" s="1" t="s">
        <v>66</v>
      </c>
      <c r="J61" s="6"/>
    </row>
    <row r="62" spans="1:14" x14ac:dyDescent="0.15">
      <c r="A62" s="3" t="s">
        <v>67</v>
      </c>
      <c r="B62" s="4">
        <v>0.94053932588483702</v>
      </c>
      <c r="C62" s="4">
        <v>108.064388791887</v>
      </c>
      <c r="D62" s="4">
        <v>-6.8441871976830102</v>
      </c>
      <c r="E62" s="3">
        <v>6.2370769310968698E-4</v>
      </c>
      <c r="F62" s="3" t="s">
        <v>0</v>
      </c>
      <c r="G62" s="1" t="s">
        <v>1</v>
      </c>
    </row>
    <row r="63" spans="1:14" x14ac:dyDescent="0.15">
      <c r="A63" s="3" t="s">
        <v>68</v>
      </c>
      <c r="B63" s="4">
        <v>8.6265928383781993</v>
      </c>
      <c r="C63" s="4">
        <v>56.425415872888102</v>
      </c>
      <c r="D63" s="4">
        <v>-2.7094823768090301</v>
      </c>
      <c r="E63" s="5">
        <v>3.7244888793075802E-10</v>
      </c>
      <c r="F63" s="3" t="s">
        <v>0</v>
      </c>
      <c r="G63" s="1" t="s">
        <v>7065</v>
      </c>
      <c r="J63" s="6"/>
    </row>
    <row r="64" spans="1:14" x14ac:dyDescent="0.15">
      <c r="A64" s="3" t="s">
        <v>69</v>
      </c>
      <c r="B64" s="4">
        <v>0.96364488380121704</v>
      </c>
      <c r="C64" s="4">
        <v>8.5038639903588003</v>
      </c>
      <c r="D64" s="4">
        <v>-3.1415450259549802</v>
      </c>
      <c r="E64" s="3">
        <v>1.33229864273383E-2</v>
      </c>
      <c r="F64" s="3" t="s">
        <v>0</v>
      </c>
      <c r="G64" s="1" t="s">
        <v>1</v>
      </c>
    </row>
    <row r="65" spans="1:14" x14ac:dyDescent="0.15">
      <c r="A65" s="3" t="s">
        <v>70</v>
      </c>
      <c r="B65" s="4">
        <v>8.2256398491849207</v>
      </c>
      <c r="C65" s="4">
        <v>137.88483289920299</v>
      </c>
      <c r="D65" s="4">
        <v>-4.0671920549479399</v>
      </c>
      <c r="E65" s="5">
        <v>2.7474162521016102E-33</v>
      </c>
      <c r="F65" s="3" t="s">
        <v>0</v>
      </c>
      <c r="G65" s="1" t="s">
        <v>6140</v>
      </c>
      <c r="J65" s="6"/>
      <c r="N65" s="6"/>
    </row>
    <row r="66" spans="1:14" x14ac:dyDescent="0.15">
      <c r="A66" s="3" t="s">
        <v>71</v>
      </c>
      <c r="B66" s="4">
        <v>1.45702010466002</v>
      </c>
      <c r="C66" s="4">
        <v>48.008501694513797</v>
      </c>
      <c r="D66" s="4">
        <v>-5.0421972217360898</v>
      </c>
      <c r="E66" s="5">
        <v>1.28356416045658E-15</v>
      </c>
      <c r="F66" s="3" t="s">
        <v>0</v>
      </c>
      <c r="G66" s="1" t="s">
        <v>7066</v>
      </c>
      <c r="J66" s="6"/>
    </row>
    <row r="67" spans="1:14" x14ac:dyDescent="0.15">
      <c r="A67" s="3" t="s">
        <v>72</v>
      </c>
      <c r="B67" s="4">
        <v>3.83147397728849</v>
      </c>
      <c r="C67" s="4">
        <v>141.858900076884</v>
      </c>
      <c r="D67" s="4">
        <v>-5.2104133491835602</v>
      </c>
      <c r="E67" s="5">
        <v>5.1147074259749696E-43</v>
      </c>
      <c r="F67" s="3" t="s">
        <v>0</v>
      </c>
      <c r="G67" s="1" t="s">
        <v>7051</v>
      </c>
      <c r="J67" s="6"/>
    </row>
    <row r="68" spans="1:14" x14ac:dyDescent="0.15">
      <c r="A68" s="3" t="s">
        <v>73</v>
      </c>
      <c r="B68" s="4">
        <v>24.114227652946798</v>
      </c>
      <c r="C68" s="4">
        <v>60.157117495266696</v>
      </c>
      <c r="D68" s="4">
        <v>-1.3188508368937299</v>
      </c>
      <c r="E68" s="3">
        <v>4.9952470002335005E-4</v>
      </c>
      <c r="F68" s="3" t="s">
        <v>0</v>
      </c>
      <c r="G68" s="1" t="s">
        <v>74</v>
      </c>
    </row>
    <row r="69" spans="1:14" x14ac:dyDescent="0.15">
      <c r="A69" s="3" t="s">
        <v>75</v>
      </c>
      <c r="B69" s="4">
        <v>124.664931883718</v>
      </c>
      <c r="C69" s="4">
        <v>767.992816847977</v>
      </c>
      <c r="D69" s="4">
        <v>-2.6230371236514101</v>
      </c>
      <c r="E69" s="5">
        <v>5.7688961371373503E-79</v>
      </c>
      <c r="F69" s="3" t="s">
        <v>0</v>
      </c>
      <c r="G69" s="1" t="s">
        <v>76</v>
      </c>
      <c r="J69" s="6"/>
    </row>
    <row r="70" spans="1:14" x14ac:dyDescent="0.15">
      <c r="A70" s="3" t="s">
        <v>77</v>
      </c>
      <c r="B70" s="4">
        <v>3.4074154301788302</v>
      </c>
      <c r="C70" s="4">
        <v>17.449617333594599</v>
      </c>
      <c r="D70" s="4">
        <v>-2.3564456429450602</v>
      </c>
      <c r="E70" s="3">
        <v>2.3227503435348899E-2</v>
      </c>
      <c r="F70" s="3" t="s">
        <v>0</v>
      </c>
      <c r="G70" s="1" t="s">
        <v>6141</v>
      </c>
      <c r="J70" s="6"/>
    </row>
    <row r="71" spans="1:14" x14ac:dyDescent="0.15">
      <c r="A71" s="3" t="s">
        <v>78</v>
      </c>
      <c r="B71" s="4">
        <v>85.109280532034902</v>
      </c>
      <c r="C71" s="4">
        <v>307.895317476728</v>
      </c>
      <c r="D71" s="4">
        <v>-1.85505156607142</v>
      </c>
      <c r="E71" s="5">
        <v>8.57226127015066E-25</v>
      </c>
      <c r="F71" s="3" t="s">
        <v>0</v>
      </c>
      <c r="G71" s="1" t="s">
        <v>7051</v>
      </c>
      <c r="J71" s="6"/>
    </row>
    <row r="72" spans="1:14" x14ac:dyDescent="0.15">
      <c r="A72" s="3" t="s">
        <v>79</v>
      </c>
      <c r="B72" s="4">
        <v>0.96364488380121704</v>
      </c>
      <c r="C72" s="4">
        <v>68.298901651778394</v>
      </c>
      <c r="D72" s="4">
        <v>-6.1472169760701396</v>
      </c>
      <c r="E72" s="5">
        <v>6.3341284635982003E-24</v>
      </c>
      <c r="F72" s="3" t="s">
        <v>0</v>
      </c>
      <c r="G72" s="1" t="s">
        <v>7067</v>
      </c>
      <c r="J72" s="6"/>
      <c r="N72" s="6"/>
    </row>
    <row r="73" spans="1:14" x14ac:dyDescent="0.15">
      <c r="A73" s="3" t="s">
        <v>80</v>
      </c>
      <c r="B73" s="4">
        <v>0.96364488380121704</v>
      </c>
      <c r="C73" s="4">
        <v>42.907023959246899</v>
      </c>
      <c r="D73" s="4">
        <v>-5.4765684369631504</v>
      </c>
      <c r="E73" s="5">
        <v>8.9662746944797395E-15</v>
      </c>
      <c r="F73" s="3" t="s">
        <v>0</v>
      </c>
      <c r="G73" s="1" t="s">
        <v>1</v>
      </c>
    </row>
    <row r="74" spans="1:14" x14ac:dyDescent="0.15">
      <c r="A74" s="3" t="s">
        <v>81</v>
      </c>
      <c r="B74" s="4">
        <v>0.47026966294241801</v>
      </c>
      <c r="C74" s="4">
        <v>11.391691666498399</v>
      </c>
      <c r="D74" s="4">
        <v>-4.5983499259211298</v>
      </c>
      <c r="E74" s="3">
        <v>5.5947970555028095E-4</v>
      </c>
      <c r="F74" s="3" t="s">
        <v>0</v>
      </c>
      <c r="G74" s="1" t="s">
        <v>6142</v>
      </c>
      <c r="J74" s="6"/>
      <c r="N74" s="6"/>
    </row>
    <row r="75" spans="1:14" x14ac:dyDescent="0.15">
      <c r="A75" s="3" t="s">
        <v>82</v>
      </c>
      <c r="B75" s="4">
        <v>8.1332176175193993</v>
      </c>
      <c r="C75" s="4">
        <v>42.4323701398095</v>
      </c>
      <c r="D75" s="4">
        <v>-2.3832671441355</v>
      </c>
      <c r="E75" s="5">
        <v>1.1911479002134999E-5</v>
      </c>
      <c r="F75" s="3" t="s">
        <v>0</v>
      </c>
      <c r="G75" s="1" t="s">
        <v>7051</v>
      </c>
    </row>
    <row r="76" spans="1:14" x14ac:dyDescent="0.15">
      <c r="A76" s="3" t="s">
        <v>83</v>
      </c>
      <c r="B76" s="4">
        <v>4.3017436402309102</v>
      </c>
      <c r="C76" s="4">
        <v>13.8590508686246</v>
      </c>
      <c r="D76" s="4">
        <v>-1.68783500257325</v>
      </c>
      <c r="E76" s="3">
        <v>4.5304914507109301E-2</v>
      </c>
      <c r="F76" s="3" t="s">
        <v>0</v>
      </c>
      <c r="G76" s="1" t="s">
        <v>7068</v>
      </c>
      <c r="N76" s="6"/>
    </row>
    <row r="77" spans="1:14" x14ac:dyDescent="0.15">
      <c r="A77" s="3" t="s">
        <v>84</v>
      </c>
      <c r="B77" s="4">
        <v>0</v>
      </c>
      <c r="C77" s="4">
        <v>8.2900596068748502</v>
      </c>
      <c r="D77" s="4" t="e">
        <f>-Inf</f>
        <v>#NAME?</v>
      </c>
      <c r="E77" s="3">
        <v>1.01403115760956E-3</v>
      </c>
      <c r="F77" s="3" t="s">
        <v>0</v>
      </c>
      <c r="G77" s="1" t="s">
        <v>1</v>
      </c>
    </row>
    <row r="78" spans="1:14" x14ac:dyDescent="0.15">
      <c r="A78" s="3" t="s">
        <v>85</v>
      </c>
      <c r="B78" s="4">
        <v>0.49337522085879898</v>
      </c>
      <c r="C78" s="4">
        <v>7.6415061634684296</v>
      </c>
      <c r="D78" s="4">
        <v>-3.9530998606970198</v>
      </c>
      <c r="E78" s="3">
        <v>9.3170854763048507E-3</v>
      </c>
      <c r="F78" s="3" t="s">
        <v>0</v>
      </c>
      <c r="G78" s="1" t="s">
        <v>7051</v>
      </c>
      <c r="J78" s="6"/>
    </row>
    <row r="79" spans="1:14" x14ac:dyDescent="0.15">
      <c r="A79" s="3" t="s">
        <v>86</v>
      </c>
      <c r="B79" s="4">
        <v>9.1430736171533695</v>
      </c>
      <c r="C79" s="4">
        <v>28.667409376123999</v>
      </c>
      <c r="D79" s="4">
        <v>-1.6486603954673</v>
      </c>
      <c r="E79" s="3">
        <v>3.03490364155411E-3</v>
      </c>
      <c r="F79" s="3" t="s">
        <v>0</v>
      </c>
      <c r="G79" s="1" t="s">
        <v>6143</v>
      </c>
    </row>
    <row r="80" spans="1:14" x14ac:dyDescent="0.15">
      <c r="A80" s="3" t="s">
        <v>87</v>
      </c>
      <c r="B80" s="4">
        <v>84.993752742452997</v>
      </c>
      <c r="C80" s="4">
        <v>196.131991529023</v>
      </c>
      <c r="D80" s="4">
        <v>-1.2063961674520201</v>
      </c>
      <c r="E80" s="5">
        <v>3.4513913213872801E-5</v>
      </c>
      <c r="F80" s="3" t="s">
        <v>0</v>
      </c>
      <c r="G80" s="1" t="s">
        <v>7069</v>
      </c>
      <c r="J80" s="6"/>
    </row>
    <row r="81" spans="1:14" x14ac:dyDescent="0.15">
      <c r="A81" s="3" t="s">
        <v>88</v>
      </c>
      <c r="B81" s="4">
        <v>58.265857133099097</v>
      </c>
      <c r="C81" s="4">
        <v>139.51125515330199</v>
      </c>
      <c r="D81" s="4">
        <v>-1.2596588772731701</v>
      </c>
      <c r="E81" s="5">
        <v>6.0417160455138498E-7</v>
      </c>
      <c r="F81" s="3" t="s">
        <v>0</v>
      </c>
      <c r="G81" s="1" t="s">
        <v>7070</v>
      </c>
    </row>
    <row r="82" spans="1:14" x14ac:dyDescent="0.15">
      <c r="A82" s="3" t="s">
        <v>89</v>
      </c>
      <c r="B82" s="4">
        <v>10.1529296167874</v>
      </c>
      <c r="C82" s="4">
        <v>26.120240654967901</v>
      </c>
      <c r="D82" s="4">
        <v>-1.3632721134374901</v>
      </c>
      <c r="E82" s="3">
        <v>1.7689503622614799E-2</v>
      </c>
      <c r="F82" s="3" t="s">
        <v>0</v>
      </c>
      <c r="G82" s="1" t="s">
        <v>1</v>
      </c>
    </row>
    <row r="83" spans="1:14" x14ac:dyDescent="0.15">
      <c r="A83" s="3" t="s">
        <v>90</v>
      </c>
      <c r="B83" s="4">
        <v>249.77702787246099</v>
      </c>
      <c r="C83" s="4">
        <v>538.53463637074503</v>
      </c>
      <c r="D83" s="4">
        <v>-1.10839833845778</v>
      </c>
      <c r="E83" s="5">
        <v>5.1919649797021E-15</v>
      </c>
      <c r="F83" s="3" t="s">
        <v>0</v>
      </c>
      <c r="G83" s="1" t="s">
        <v>7071</v>
      </c>
      <c r="J83" s="6"/>
    </row>
    <row r="84" spans="1:14" x14ac:dyDescent="0.15">
      <c r="A84" s="3" t="s">
        <v>91</v>
      </c>
      <c r="B84" s="4">
        <v>203.761287533781</v>
      </c>
      <c r="C84" s="4">
        <v>523.82163426471504</v>
      </c>
      <c r="D84" s="4">
        <v>-1.3621956645075901</v>
      </c>
      <c r="E84" s="5">
        <v>1.30888685465042E-11</v>
      </c>
      <c r="F84" s="3" t="s">
        <v>0</v>
      </c>
      <c r="G84" s="1" t="s">
        <v>7051</v>
      </c>
      <c r="J84" s="6"/>
      <c r="N84" s="6"/>
    </row>
    <row r="85" spans="1:14" x14ac:dyDescent="0.15">
      <c r="A85" s="3" t="s">
        <v>92</v>
      </c>
      <c r="B85" s="4">
        <v>0</v>
      </c>
      <c r="C85" s="4">
        <v>24.783229008639999</v>
      </c>
      <c r="D85" s="4" t="e">
        <f>-Inf</f>
        <v>#NAME?</v>
      </c>
      <c r="E85" s="5">
        <v>3.7789185377031001E-10</v>
      </c>
      <c r="F85" s="3" t="s">
        <v>0</v>
      </c>
      <c r="G85" s="1" t="s">
        <v>6144</v>
      </c>
      <c r="J85" s="6"/>
    </row>
    <row r="86" spans="1:14" x14ac:dyDescent="0.15">
      <c r="A86" s="3" t="s">
        <v>93</v>
      </c>
      <c r="B86" s="4">
        <v>1.90418420968605</v>
      </c>
      <c r="C86" s="4">
        <v>16.319269777796201</v>
      </c>
      <c r="D86" s="4">
        <v>-3.0993315479085899</v>
      </c>
      <c r="E86" s="3">
        <v>3.81979462566318E-4</v>
      </c>
      <c r="F86" s="3" t="s">
        <v>0</v>
      </c>
      <c r="G86" s="1" t="s">
        <v>94</v>
      </c>
    </row>
    <row r="87" spans="1:14" x14ac:dyDescent="0.15">
      <c r="A87" s="3" t="s">
        <v>95</v>
      </c>
      <c r="B87" s="4">
        <v>60.1931469007015</v>
      </c>
      <c r="C87" s="4">
        <v>159.62355219185599</v>
      </c>
      <c r="D87" s="4">
        <v>-1.4070023865479899</v>
      </c>
      <c r="E87" s="5">
        <v>1.5615566314429899E-9</v>
      </c>
      <c r="F87" s="3" t="s">
        <v>0</v>
      </c>
      <c r="G87" s="1" t="s">
        <v>96</v>
      </c>
      <c r="J87" s="6"/>
    </row>
    <row r="88" spans="1:14" x14ac:dyDescent="0.15">
      <c r="A88" s="3" t="s">
        <v>97</v>
      </c>
      <c r="B88" s="4">
        <v>0</v>
      </c>
      <c r="C88" s="4">
        <v>3.8841803674839501</v>
      </c>
      <c r="D88" s="4" t="e">
        <f>-Inf</f>
        <v>#NAME?</v>
      </c>
      <c r="E88" s="3">
        <v>4.66704646743425E-2</v>
      </c>
      <c r="F88" s="3" t="s">
        <v>0</v>
      </c>
      <c r="G88" s="1" t="s">
        <v>7072</v>
      </c>
      <c r="J88" s="6"/>
      <c r="N88" s="6"/>
    </row>
    <row r="89" spans="1:14" x14ac:dyDescent="0.15">
      <c r="A89" s="3" t="s">
        <v>98</v>
      </c>
      <c r="B89" s="4">
        <v>202.365425598256</v>
      </c>
      <c r="C89" s="4">
        <v>521.62353108802597</v>
      </c>
      <c r="D89" s="4">
        <v>-1.3660461280873599</v>
      </c>
      <c r="E89" s="5">
        <v>1.13816874220813E-20</v>
      </c>
      <c r="F89" s="3" t="s">
        <v>0</v>
      </c>
      <c r="G89" s="1" t="s">
        <v>99</v>
      </c>
    </row>
    <row r="90" spans="1:14" x14ac:dyDescent="0.15">
      <c r="A90" s="3" t="s">
        <v>100</v>
      </c>
      <c r="B90" s="4">
        <v>14.924942919960699</v>
      </c>
      <c r="C90" s="4">
        <v>190.93348669060501</v>
      </c>
      <c r="D90" s="4">
        <v>-3.67727283158509</v>
      </c>
      <c r="E90" s="5">
        <v>3.7488730284175298E-40</v>
      </c>
      <c r="F90" s="3" t="s">
        <v>0</v>
      </c>
      <c r="G90" s="1" t="s">
        <v>101</v>
      </c>
      <c r="J90" s="6"/>
    </row>
    <row r="91" spans="1:14" x14ac:dyDescent="0.15">
      <c r="A91" s="3" t="s">
        <v>102</v>
      </c>
      <c r="B91" s="4">
        <v>0.49337522085879898</v>
      </c>
      <c r="C91" s="4">
        <v>12.0402451099048</v>
      </c>
      <c r="D91" s="4">
        <v>-4.6090356919701199</v>
      </c>
      <c r="E91" s="3">
        <v>4.5019341722938401E-4</v>
      </c>
      <c r="F91" s="3" t="s">
        <v>0</v>
      </c>
      <c r="G91" s="1" t="s">
        <v>103</v>
      </c>
    </row>
    <row r="92" spans="1:14" x14ac:dyDescent="0.15">
      <c r="A92" s="3" t="s">
        <v>104</v>
      </c>
      <c r="B92" s="4">
        <v>12.034008268557001</v>
      </c>
      <c r="C92" s="4">
        <v>98.223513155200294</v>
      </c>
      <c r="D92" s="4">
        <v>-3.0289511710979702</v>
      </c>
      <c r="E92" s="5">
        <v>8.8644787245418802E-19</v>
      </c>
      <c r="F92" s="3" t="s">
        <v>0</v>
      </c>
      <c r="G92" s="1" t="s">
        <v>1</v>
      </c>
    </row>
    <row r="93" spans="1:14" x14ac:dyDescent="0.15">
      <c r="A93" s="3" t="s">
        <v>105</v>
      </c>
      <c r="B93" s="4">
        <v>14.500884372851001</v>
      </c>
      <c r="C93" s="4">
        <v>98.437317538684297</v>
      </c>
      <c r="D93" s="4">
        <v>-2.7630644549373402</v>
      </c>
      <c r="E93" s="5">
        <v>6.6190732097934903E-17</v>
      </c>
      <c r="F93" s="3" t="s">
        <v>0</v>
      </c>
      <c r="G93" s="1" t="s">
        <v>7051</v>
      </c>
      <c r="J93" s="6"/>
      <c r="N93" s="6"/>
    </row>
    <row r="94" spans="1:14" x14ac:dyDescent="0.15">
      <c r="A94" s="3" t="s">
        <v>106</v>
      </c>
      <c r="B94" s="4">
        <v>13.444817257384299</v>
      </c>
      <c r="C94" s="4">
        <v>30.178320646420801</v>
      </c>
      <c r="D94" s="4">
        <v>-1.1664623793016899</v>
      </c>
      <c r="E94" s="3">
        <v>2.95593547433434E-2</v>
      </c>
      <c r="F94" s="3" t="s">
        <v>0</v>
      </c>
      <c r="G94" s="1" t="s">
        <v>7051</v>
      </c>
    </row>
    <row r="95" spans="1:14" x14ac:dyDescent="0.15">
      <c r="A95" s="3" t="s">
        <v>107</v>
      </c>
      <c r="B95" s="4">
        <v>28.531499082759598</v>
      </c>
      <c r="C95" s="4">
        <v>94.886655833229199</v>
      </c>
      <c r="D95" s="4">
        <v>-1.73364966139038</v>
      </c>
      <c r="E95" s="5">
        <v>1.6463375073237901E-5</v>
      </c>
      <c r="F95" s="3" t="s">
        <v>0</v>
      </c>
      <c r="G95" s="1" t="s">
        <v>7073</v>
      </c>
      <c r="J95" s="6"/>
    </row>
    <row r="96" spans="1:14" x14ac:dyDescent="0.15">
      <c r="A96" s="3" t="s">
        <v>108</v>
      </c>
      <c r="B96" s="4">
        <v>0</v>
      </c>
      <c r="C96" s="4">
        <v>8.5038639903588003</v>
      </c>
      <c r="D96" s="4" t="e">
        <f>-Inf</f>
        <v>#NAME?</v>
      </c>
      <c r="E96" s="3">
        <v>7.7237017097135804E-4</v>
      </c>
      <c r="F96" s="3" t="s">
        <v>0</v>
      </c>
      <c r="G96" s="1" t="s">
        <v>6145</v>
      </c>
    </row>
    <row r="97" spans="1:14" x14ac:dyDescent="0.15">
      <c r="A97" s="3" t="s">
        <v>109</v>
      </c>
      <c r="B97" s="4">
        <v>40.195818424654597</v>
      </c>
      <c r="C97" s="4">
        <v>200.269881039506</v>
      </c>
      <c r="D97" s="4">
        <v>-2.3168281372678901</v>
      </c>
      <c r="E97" s="5">
        <v>4.4859784645494302E-5</v>
      </c>
      <c r="F97" s="3" t="s">
        <v>0</v>
      </c>
      <c r="G97" s="1" t="s">
        <v>1</v>
      </c>
    </row>
    <row r="98" spans="1:14" x14ac:dyDescent="0.15">
      <c r="A98" s="3" t="s">
        <v>110</v>
      </c>
      <c r="B98" s="4">
        <v>3.3612043143460699</v>
      </c>
      <c r="C98" s="4">
        <v>13.5982014326711</v>
      </c>
      <c r="D98" s="4">
        <v>-2.0163656997428698</v>
      </c>
      <c r="E98" s="3">
        <v>1.9065951166805099E-2</v>
      </c>
      <c r="F98" s="3" t="s">
        <v>0</v>
      </c>
      <c r="G98" s="1" t="s">
        <v>7051</v>
      </c>
      <c r="J98" s="6"/>
    </row>
    <row r="99" spans="1:14" x14ac:dyDescent="0.15">
      <c r="A99" s="3" t="s">
        <v>111</v>
      </c>
      <c r="B99" s="4">
        <v>335.59579215121698</v>
      </c>
      <c r="C99" s="4">
        <v>853.94587173597199</v>
      </c>
      <c r="D99" s="4">
        <v>-1.3474199992485401</v>
      </c>
      <c r="E99" s="5">
        <v>3.4160191678055902E-18</v>
      </c>
      <c r="F99" s="3" t="s">
        <v>0</v>
      </c>
      <c r="G99" s="1" t="s">
        <v>7074</v>
      </c>
    </row>
    <row r="100" spans="1:14" x14ac:dyDescent="0.15">
      <c r="A100" s="3" t="s">
        <v>112</v>
      </c>
      <c r="B100" s="4">
        <v>77.253329609512093</v>
      </c>
      <c r="C100" s="4">
        <v>171.602471663382</v>
      </c>
      <c r="D100" s="4">
        <v>-1.1514013132794001</v>
      </c>
      <c r="E100" s="5">
        <v>2.58834517059718E-5</v>
      </c>
      <c r="F100" s="3" t="s">
        <v>0</v>
      </c>
      <c r="G100" s="1" t="s">
        <v>6146</v>
      </c>
    </row>
    <row r="101" spans="1:14" x14ac:dyDescent="0.15">
      <c r="A101" s="3" t="s">
        <v>113</v>
      </c>
      <c r="B101" s="4">
        <v>19.319108791857101</v>
      </c>
      <c r="C101" s="4">
        <v>62.950855066467199</v>
      </c>
      <c r="D101" s="4">
        <v>-1.70419743145067</v>
      </c>
      <c r="E101" s="5">
        <v>4.1442324957789399E-6</v>
      </c>
      <c r="F101" s="3" t="s">
        <v>0</v>
      </c>
      <c r="G101" s="1" t="s">
        <v>6147</v>
      </c>
    </row>
    <row r="102" spans="1:14" x14ac:dyDescent="0.15">
      <c r="A102" s="3" t="s">
        <v>114</v>
      </c>
      <c r="B102" s="4">
        <v>7.2388894074673198</v>
      </c>
      <c r="C102" s="4">
        <v>45.856177273765098</v>
      </c>
      <c r="D102" s="4">
        <v>-2.66327581128427</v>
      </c>
      <c r="E102" s="5">
        <v>2.5130319468407499E-8</v>
      </c>
      <c r="F102" s="3" t="s">
        <v>0</v>
      </c>
      <c r="G102" s="1" t="s">
        <v>7075</v>
      </c>
    </row>
    <row r="103" spans="1:14" x14ac:dyDescent="0.15">
      <c r="A103" s="3" t="s">
        <v>115</v>
      </c>
      <c r="B103" s="4">
        <v>0.47026966294241801</v>
      </c>
      <c r="C103" s="4">
        <v>10.837228328030999</v>
      </c>
      <c r="D103" s="4">
        <v>-4.5263637505612104</v>
      </c>
      <c r="E103" s="3">
        <v>6.8552496172681198E-4</v>
      </c>
      <c r="F103" s="3" t="s">
        <v>0</v>
      </c>
      <c r="G103" s="1" t="s">
        <v>7051</v>
      </c>
      <c r="J103" s="6"/>
      <c r="N103" s="6"/>
    </row>
    <row r="104" spans="1:14" x14ac:dyDescent="0.15">
      <c r="A104" s="3" t="s">
        <v>116</v>
      </c>
      <c r="B104" s="4">
        <v>0</v>
      </c>
      <c r="C104" s="4">
        <v>18.986152777497299</v>
      </c>
      <c r="D104" s="4" t="e">
        <f>-Inf</f>
        <v>#NAME?</v>
      </c>
      <c r="E104" s="5">
        <v>1.2201161618117199E-7</v>
      </c>
      <c r="F104" s="3" t="s">
        <v>0</v>
      </c>
      <c r="G104" s="1" t="s">
        <v>6148</v>
      </c>
      <c r="J104" s="6"/>
      <c r="N104" s="6"/>
    </row>
    <row r="105" spans="1:14" x14ac:dyDescent="0.15">
      <c r="A105" s="3" t="s">
        <v>117</v>
      </c>
      <c r="B105" s="4">
        <v>0</v>
      </c>
      <c r="C105" s="4">
        <v>18.986152777497299</v>
      </c>
      <c r="D105" s="4" t="e">
        <f>-Inf</f>
        <v>#NAME?</v>
      </c>
      <c r="E105" s="5">
        <v>1.2201161618117199E-7</v>
      </c>
      <c r="F105" s="3" t="s">
        <v>0</v>
      </c>
      <c r="G105" s="1" t="s">
        <v>7076</v>
      </c>
    </row>
    <row r="106" spans="1:14" x14ac:dyDescent="0.15">
      <c r="A106" s="3" t="s">
        <v>118</v>
      </c>
      <c r="B106" s="4">
        <v>38.0755256891063</v>
      </c>
      <c r="C106" s="4">
        <v>323.45766312027001</v>
      </c>
      <c r="D106" s="4">
        <v>-3.0866410319156401</v>
      </c>
      <c r="E106" s="5">
        <v>5.1630616181690799E-54</v>
      </c>
      <c r="F106" s="3" t="s">
        <v>0</v>
      </c>
      <c r="G106" s="1" t="s">
        <v>119</v>
      </c>
    </row>
    <row r="107" spans="1:14" x14ac:dyDescent="0.15">
      <c r="A107" s="3" t="s">
        <v>120</v>
      </c>
      <c r="B107" s="4">
        <v>1.45702010466002</v>
      </c>
      <c r="C107" s="4">
        <v>20.4642995812336</v>
      </c>
      <c r="D107" s="4">
        <v>-3.81201659975794</v>
      </c>
      <c r="E107" s="5">
        <v>5.5116147686645296E-6</v>
      </c>
      <c r="F107" s="3" t="s">
        <v>0</v>
      </c>
      <c r="G107" s="1" t="s">
        <v>7051</v>
      </c>
    </row>
    <row r="108" spans="1:14" x14ac:dyDescent="0.15">
      <c r="A108" s="3" t="s">
        <v>121</v>
      </c>
      <c r="B108" s="4">
        <v>281.46178124831903</v>
      </c>
      <c r="C108" s="4">
        <v>637.51760625326006</v>
      </c>
      <c r="D108" s="4">
        <v>-1.17952614838962</v>
      </c>
      <c r="E108" s="5">
        <v>3.5024142650576001E-18</v>
      </c>
      <c r="F108" s="3" t="s">
        <v>0</v>
      </c>
      <c r="G108" s="1" t="s">
        <v>7077</v>
      </c>
      <c r="J108" s="6"/>
      <c r="N108" s="6"/>
    </row>
    <row r="109" spans="1:14" x14ac:dyDescent="0.15">
      <c r="A109" s="3" t="s">
        <v>122</v>
      </c>
      <c r="B109" s="4">
        <v>0</v>
      </c>
      <c r="C109" s="4">
        <v>8.0762552233908895</v>
      </c>
      <c r="D109" s="4" t="e">
        <f>-Inf</f>
        <v>#NAME?</v>
      </c>
      <c r="E109" s="3">
        <v>1.3494703532684401E-3</v>
      </c>
      <c r="F109" s="3" t="s">
        <v>0</v>
      </c>
      <c r="G109" s="1" t="s">
        <v>1</v>
      </c>
    </row>
    <row r="110" spans="1:14" x14ac:dyDescent="0.15">
      <c r="A110" s="3" t="s">
        <v>123</v>
      </c>
      <c r="B110" s="4">
        <v>0</v>
      </c>
      <c r="C110" s="4">
        <v>306.85191973291398</v>
      </c>
      <c r="D110" s="4" t="e">
        <f>-Inf</f>
        <v>#NAME?</v>
      </c>
      <c r="E110" s="5">
        <v>3.7634929863861503E-108</v>
      </c>
      <c r="F110" s="3" t="s">
        <v>0</v>
      </c>
      <c r="G110" s="1" t="s">
        <v>1</v>
      </c>
    </row>
    <row r="111" spans="1:14" x14ac:dyDescent="0.15">
      <c r="A111" s="3" t="s">
        <v>124</v>
      </c>
      <c r="B111" s="4">
        <v>13.0900753840238</v>
      </c>
      <c r="C111" s="4">
        <v>40.761839831452797</v>
      </c>
      <c r="D111" s="4">
        <v>-1.6387457650372399</v>
      </c>
      <c r="E111" s="3">
        <v>2.0797800775420601E-2</v>
      </c>
      <c r="F111" s="3" t="s">
        <v>0</v>
      </c>
      <c r="G111" s="1" t="s">
        <v>7051</v>
      </c>
    </row>
    <row r="112" spans="1:14" x14ac:dyDescent="0.15">
      <c r="A112" s="3" t="s">
        <v>125</v>
      </c>
      <c r="B112" s="4">
        <v>247.54936585194599</v>
      </c>
      <c r="C112" s="4">
        <v>538.44474956054796</v>
      </c>
      <c r="D112" s="4">
        <v>-1.1210820622067901</v>
      </c>
      <c r="E112" s="5">
        <v>1.5301048162507299E-9</v>
      </c>
      <c r="F112" s="3" t="s">
        <v>0</v>
      </c>
      <c r="G112" s="1" t="s">
        <v>1</v>
      </c>
      <c r="J112" s="6"/>
      <c r="N112" s="6"/>
    </row>
    <row r="113" spans="1:14" x14ac:dyDescent="0.15">
      <c r="A113" s="3" t="s">
        <v>126</v>
      </c>
      <c r="B113" s="4">
        <v>33.519620911795201</v>
      </c>
      <c r="C113" s="4">
        <v>110.45614176972499</v>
      </c>
      <c r="D113" s="4">
        <v>-1.7203959019335</v>
      </c>
      <c r="E113" s="3">
        <v>5.0448874004346599E-3</v>
      </c>
      <c r="F113" s="3" t="s">
        <v>0</v>
      </c>
      <c r="G113" s="1" t="s">
        <v>6149</v>
      </c>
    </row>
    <row r="114" spans="1:14" x14ac:dyDescent="0.15">
      <c r="A114" s="3" t="s">
        <v>127</v>
      </c>
      <c r="B114" s="4">
        <v>26.5811037572408</v>
      </c>
      <c r="C114" s="4">
        <v>55.957902346405199</v>
      </c>
      <c r="D114" s="4">
        <v>-1.07394086972993</v>
      </c>
      <c r="E114" s="3">
        <v>5.5093162720318903E-3</v>
      </c>
      <c r="F114" s="3" t="s">
        <v>0</v>
      </c>
      <c r="G114" s="1" t="s">
        <v>7051</v>
      </c>
      <c r="J114" s="6"/>
    </row>
    <row r="115" spans="1:14" x14ac:dyDescent="0.15">
      <c r="A115" s="3" t="s">
        <v>128</v>
      </c>
      <c r="B115" s="4">
        <v>0</v>
      </c>
      <c r="C115" s="4">
        <v>4.7465381943743203</v>
      </c>
      <c r="D115" s="4" t="e">
        <f>-Inf</f>
        <v>#NAME?</v>
      </c>
      <c r="E115" s="3">
        <v>2.4025782348438201E-2</v>
      </c>
      <c r="F115" s="3" t="s">
        <v>0</v>
      </c>
      <c r="G115" s="1" t="s">
        <v>7051</v>
      </c>
      <c r="J115" s="6"/>
    </row>
    <row r="116" spans="1:14" x14ac:dyDescent="0.15">
      <c r="A116" s="3" t="s">
        <v>129</v>
      </c>
      <c r="B116" s="4">
        <v>0.49337522085879898</v>
      </c>
      <c r="C116" s="4">
        <v>51.2626124992426</v>
      </c>
      <c r="D116" s="4">
        <v>-6.6990779344825997</v>
      </c>
      <c r="E116" s="5">
        <v>2.3551918293602999E-13</v>
      </c>
      <c r="F116" s="3" t="s">
        <v>0</v>
      </c>
      <c r="G116" s="1" t="s">
        <v>6150</v>
      </c>
      <c r="J116" s="6"/>
      <c r="N116" s="6"/>
    </row>
    <row r="117" spans="1:14" x14ac:dyDescent="0.15">
      <c r="A117" s="3" t="s">
        <v>130</v>
      </c>
      <c r="B117" s="4">
        <v>60.239358016534297</v>
      </c>
      <c r="C117" s="4">
        <v>374.39096025222602</v>
      </c>
      <c r="D117" s="4">
        <v>-2.6357673010684302</v>
      </c>
      <c r="E117" s="5">
        <v>2.00667649156287E-47</v>
      </c>
      <c r="F117" s="3" t="s">
        <v>0</v>
      </c>
      <c r="G117" s="1" t="s">
        <v>7078</v>
      </c>
      <c r="J117" s="6"/>
      <c r="N117" s="6"/>
    </row>
    <row r="118" spans="1:14" x14ac:dyDescent="0.15">
      <c r="A118" s="3" t="s">
        <v>131</v>
      </c>
      <c r="B118" s="4">
        <v>5.3347051977812701</v>
      </c>
      <c r="C118" s="4">
        <v>65.751732930622296</v>
      </c>
      <c r="D118" s="4">
        <v>-3.62354846478889</v>
      </c>
      <c r="E118" s="5">
        <v>4.8402679328743798E-16</v>
      </c>
      <c r="F118" s="3" t="s">
        <v>0</v>
      </c>
      <c r="G118" s="1" t="s">
        <v>1</v>
      </c>
      <c r="J118" s="6"/>
      <c r="N118" s="6"/>
    </row>
    <row r="119" spans="1:14" x14ac:dyDescent="0.15">
      <c r="A119" s="3" t="s">
        <v>132</v>
      </c>
      <c r="B119" s="4">
        <v>25.170294768413601</v>
      </c>
      <c r="C119" s="4">
        <v>98.643981629213599</v>
      </c>
      <c r="D119" s="4">
        <v>-1.97050892137802</v>
      </c>
      <c r="E119" s="5">
        <v>6.1057357252086998E-5</v>
      </c>
      <c r="F119" s="3" t="s">
        <v>0</v>
      </c>
      <c r="G119" s="1" t="s">
        <v>7079</v>
      </c>
      <c r="J119" s="6"/>
      <c r="N119" s="6"/>
    </row>
    <row r="120" spans="1:14" x14ac:dyDescent="0.15">
      <c r="A120" s="3" t="s">
        <v>133</v>
      </c>
      <c r="B120" s="4">
        <v>12.5735946052486</v>
      </c>
      <c r="C120" s="4">
        <v>162.62395385358599</v>
      </c>
      <c r="D120" s="4">
        <v>-3.69307071716326</v>
      </c>
      <c r="E120" s="5">
        <v>1.2067179219010299E-36</v>
      </c>
      <c r="F120" s="3" t="s">
        <v>0</v>
      </c>
      <c r="G120" s="1" t="s">
        <v>7080</v>
      </c>
      <c r="N120" s="6"/>
    </row>
    <row r="121" spans="1:14" x14ac:dyDescent="0.15">
      <c r="A121" s="3" t="s">
        <v>134</v>
      </c>
      <c r="B121" s="4">
        <v>38.969853899158402</v>
      </c>
      <c r="C121" s="4">
        <v>115.416484347584</v>
      </c>
      <c r="D121" s="4">
        <v>-1.56641886361117</v>
      </c>
      <c r="E121" s="5">
        <v>2.7728458538022E-8</v>
      </c>
      <c r="F121" s="3" t="s">
        <v>0</v>
      </c>
      <c r="G121" s="1" t="s">
        <v>7081</v>
      </c>
    </row>
    <row r="122" spans="1:14" x14ac:dyDescent="0.15">
      <c r="A122" s="3" t="s">
        <v>135</v>
      </c>
      <c r="B122" s="4">
        <v>44.821039875714803</v>
      </c>
      <c r="C122" s="4">
        <v>101.88674884624599</v>
      </c>
      <c r="D122" s="4">
        <v>-1.1847184043780601</v>
      </c>
      <c r="E122" s="5">
        <v>3.0202172295707402E-5</v>
      </c>
      <c r="F122" s="3" t="s">
        <v>0</v>
      </c>
      <c r="G122" s="1" t="s">
        <v>6151</v>
      </c>
      <c r="J122" s="6"/>
      <c r="N122" s="6"/>
    </row>
    <row r="123" spans="1:14" x14ac:dyDescent="0.15">
      <c r="A123" s="3" t="s">
        <v>136</v>
      </c>
      <c r="B123" s="4">
        <v>0</v>
      </c>
      <c r="C123" s="4">
        <v>11.920530831359899</v>
      </c>
      <c r="D123" s="4" t="e">
        <f>-Inf</f>
        <v>#NAME?</v>
      </c>
      <c r="E123" s="5">
        <v>4.6232468721657198E-5</v>
      </c>
      <c r="F123" s="3" t="s">
        <v>0</v>
      </c>
      <c r="G123" s="1" t="s">
        <v>1</v>
      </c>
    </row>
    <row r="124" spans="1:14" x14ac:dyDescent="0.15">
      <c r="A124" s="3" t="s">
        <v>137</v>
      </c>
      <c r="B124" s="4">
        <v>36.240658153169399</v>
      </c>
      <c r="C124" s="4">
        <v>80.099718204593401</v>
      </c>
      <c r="D124" s="4">
        <v>-1.1441880112866101</v>
      </c>
      <c r="E124" s="3">
        <v>1.76752673719836E-3</v>
      </c>
      <c r="F124" s="3" t="s">
        <v>0</v>
      </c>
      <c r="G124" s="1" t="s">
        <v>7051</v>
      </c>
      <c r="J124" s="6"/>
    </row>
    <row r="125" spans="1:14" x14ac:dyDescent="0.15">
      <c r="A125" s="3" t="s">
        <v>138</v>
      </c>
      <c r="B125" s="4">
        <v>85.132386089951297</v>
      </c>
      <c r="C125" s="4">
        <v>264.884126121375</v>
      </c>
      <c r="D125" s="4">
        <v>-1.6375814170402001</v>
      </c>
      <c r="E125" s="5">
        <v>1.55942077739161E-17</v>
      </c>
      <c r="F125" s="3" t="s">
        <v>0</v>
      </c>
      <c r="G125" s="1" t="s">
        <v>139</v>
      </c>
    </row>
    <row r="126" spans="1:14" x14ac:dyDescent="0.15">
      <c r="A126" s="3" t="s">
        <v>140</v>
      </c>
      <c r="B126" s="4">
        <v>148.501892841668</v>
      </c>
      <c r="C126" s="4">
        <v>336.94749386209298</v>
      </c>
      <c r="D126" s="4">
        <v>-1.1820424753341801</v>
      </c>
      <c r="E126" s="5">
        <v>7.6896736103990995E-9</v>
      </c>
      <c r="F126" s="3" t="s">
        <v>0</v>
      </c>
      <c r="G126" s="1" t="s">
        <v>141</v>
      </c>
    </row>
    <row r="127" spans="1:14" x14ac:dyDescent="0.15">
      <c r="A127" s="3" t="s">
        <v>142</v>
      </c>
      <c r="B127" s="4">
        <v>2.8909346514036498</v>
      </c>
      <c r="C127" s="4">
        <v>56.270000129570398</v>
      </c>
      <c r="D127" s="4">
        <v>-4.2827580640529304</v>
      </c>
      <c r="E127" s="5">
        <v>1.9244889542736299E-15</v>
      </c>
      <c r="F127" s="3" t="s">
        <v>0</v>
      </c>
      <c r="G127" s="1" t="s">
        <v>143</v>
      </c>
    </row>
    <row r="128" spans="1:14" x14ac:dyDescent="0.15">
      <c r="A128" s="3" t="s">
        <v>144</v>
      </c>
      <c r="B128" s="4">
        <v>173.36365685255399</v>
      </c>
      <c r="C128" s="4">
        <v>564.97117810362101</v>
      </c>
      <c r="D128" s="4">
        <v>-1.7043757801889301</v>
      </c>
      <c r="E128" s="5">
        <v>6.0271505064079203E-34</v>
      </c>
      <c r="F128" s="3" t="s">
        <v>0</v>
      </c>
      <c r="G128" s="1" t="s">
        <v>7082</v>
      </c>
    </row>
    <row r="129" spans="1:14" x14ac:dyDescent="0.15">
      <c r="A129" s="3" t="s">
        <v>145</v>
      </c>
      <c r="B129" s="4">
        <v>1.88107865176967</v>
      </c>
      <c r="C129" s="4">
        <v>238.83782098901301</v>
      </c>
      <c r="D129" s="4">
        <v>-6.9883273292183397</v>
      </c>
      <c r="E129" s="3">
        <v>1.9860593167999301E-2</v>
      </c>
      <c r="F129" s="3" t="s">
        <v>0</v>
      </c>
      <c r="G129" s="1" t="s">
        <v>7083</v>
      </c>
    </row>
    <row r="130" spans="1:14" x14ac:dyDescent="0.15">
      <c r="A130" s="3" t="s">
        <v>146</v>
      </c>
      <c r="B130" s="4">
        <v>0</v>
      </c>
      <c r="C130" s="4">
        <v>11.391691666498399</v>
      </c>
      <c r="D130" s="4" t="e">
        <f t="shared" ref="D130:D133" si="1">-Inf</f>
        <v>#NAME?</v>
      </c>
      <c r="E130" s="5">
        <v>8.3796629837242997E-5</v>
      </c>
      <c r="F130" s="3" t="s">
        <v>0</v>
      </c>
      <c r="G130" s="1" t="s">
        <v>7051</v>
      </c>
    </row>
    <row r="131" spans="1:14" x14ac:dyDescent="0.15">
      <c r="A131" s="3" t="s">
        <v>147</v>
      </c>
      <c r="B131" s="4">
        <v>0</v>
      </c>
      <c r="C131" s="4">
        <v>37.022997916119699</v>
      </c>
      <c r="D131" s="4" t="e">
        <f t="shared" si="1"/>
        <v>#NAME?</v>
      </c>
      <c r="E131" s="5">
        <v>2.3060771192310801E-14</v>
      </c>
      <c r="F131" s="3" t="s">
        <v>0</v>
      </c>
      <c r="G131" s="1" t="s">
        <v>7084</v>
      </c>
      <c r="J131" s="6"/>
    </row>
    <row r="132" spans="1:14" x14ac:dyDescent="0.15">
      <c r="A132" s="3" t="s">
        <v>148</v>
      </c>
      <c r="B132" s="4">
        <v>0</v>
      </c>
      <c r="C132" s="4">
        <v>37.109947728104203</v>
      </c>
      <c r="D132" s="4" t="e">
        <f t="shared" si="1"/>
        <v>#NAME?</v>
      </c>
      <c r="E132" s="5">
        <v>2.1018547027763301E-14</v>
      </c>
      <c r="F132" s="3" t="s">
        <v>0</v>
      </c>
      <c r="G132" s="1" t="s">
        <v>7085</v>
      </c>
    </row>
    <row r="133" spans="1:14" x14ac:dyDescent="0.15">
      <c r="A133" s="3" t="s">
        <v>149</v>
      </c>
      <c r="B133" s="4">
        <v>0</v>
      </c>
      <c r="C133" s="4">
        <v>10.489429080093</v>
      </c>
      <c r="D133" s="4" t="e">
        <f t="shared" si="1"/>
        <v>#NAME?</v>
      </c>
      <c r="E133" s="3">
        <v>1.2813523745368099E-4</v>
      </c>
      <c r="F133" s="3" t="s">
        <v>0</v>
      </c>
      <c r="G133" s="1" t="s">
        <v>150</v>
      </c>
      <c r="J133" s="6"/>
      <c r="N133" s="6"/>
    </row>
    <row r="134" spans="1:14" x14ac:dyDescent="0.15">
      <c r="A134" s="3" t="s">
        <v>151</v>
      </c>
      <c r="B134" s="4">
        <v>2.8909346514036498</v>
      </c>
      <c r="C134" s="4">
        <v>26.982598481858201</v>
      </c>
      <c r="D134" s="4">
        <v>-3.2224213869253702</v>
      </c>
      <c r="E134" s="5">
        <v>1.5660198156726099E-6</v>
      </c>
      <c r="F134" s="3" t="s">
        <v>0</v>
      </c>
      <c r="G134" s="1" t="s">
        <v>7051</v>
      </c>
      <c r="J134" s="6"/>
    </row>
    <row r="135" spans="1:14" x14ac:dyDescent="0.15">
      <c r="A135" s="3" t="s">
        <v>152</v>
      </c>
      <c r="B135" s="4">
        <v>49.639264294720903</v>
      </c>
      <c r="C135" s="4">
        <v>157.91311712398399</v>
      </c>
      <c r="D135" s="4">
        <v>-1.66957737578153</v>
      </c>
      <c r="E135" s="5">
        <v>3.2232473279668902E-12</v>
      </c>
      <c r="F135" s="3" t="s">
        <v>0</v>
      </c>
      <c r="G135" s="1" t="s">
        <v>7086</v>
      </c>
      <c r="J135" s="6"/>
    </row>
    <row r="136" spans="1:14" x14ac:dyDescent="0.15">
      <c r="A136" s="3" t="s">
        <v>153</v>
      </c>
      <c r="B136" s="4">
        <v>24.160438768779599</v>
      </c>
      <c r="C136" s="4">
        <v>54.874599843076297</v>
      </c>
      <c r="D136" s="4">
        <v>-1.1834918591047601</v>
      </c>
      <c r="E136" s="3">
        <v>2.14396713267706E-3</v>
      </c>
      <c r="F136" s="3" t="s">
        <v>0</v>
      </c>
      <c r="G136" s="1" t="s">
        <v>7087</v>
      </c>
    </row>
    <row r="137" spans="1:14" x14ac:dyDescent="0.15">
      <c r="A137" s="3" t="s">
        <v>154</v>
      </c>
      <c r="B137" s="4">
        <v>4.3017436402309102</v>
      </c>
      <c r="C137" s="4">
        <v>13.7721010566401</v>
      </c>
      <c r="D137" s="4">
        <v>-1.6787552163264701</v>
      </c>
      <c r="E137" s="3">
        <v>4.6716559363366002E-2</v>
      </c>
      <c r="F137" s="3" t="s">
        <v>0</v>
      </c>
      <c r="G137" s="1" t="s">
        <v>7088</v>
      </c>
      <c r="J137" s="6"/>
    </row>
    <row r="138" spans="1:14" x14ac:dyDescent="0.15">
      <c r="A138" s="3" t="s">
        <v>155</v>
      </c>
      <c r="B138" s="4">
        <v>300.42614816681601</v>
      </c>
      <c r="C138" s="4">
        <v>632.09562414534298</v>
      </c>
      <c r="D138" s="4">
        <v>-1.07313244140956</v>
      </c>
      <c r="E138" s="5">
        <v>3.5701055498135099E-16</v>
      </c>
      <c r="F138" s="3" t="s">
        <v>0</v>
      </c>
      <c r="G138" s="1" t="s">
        <v>7089</v>
      </c>
    </row>
    <row r="139" spans="1:14" x14ac:dyDescent="0.15">
      <c r="A139" s="3" t="s">
        <v>156</v>
      </c>
      <c r="B139" s="4">
        <v>0</v>
      </c>
      <c r="C139" s="4">
        <v>101.57591735961</v>
      </c>
      <c r="D139" s="4" t="e">
        <f>-Inf</f>
        <v>#NAME?</v>
      </c>
      <c r="E139" s="5">
        <v>1.1614635538552601E-37</v>
      </c>
      <c r="F139" s="3" t="s">
        <v>0</v>
      </c>
      <c r="G139" s="1" t="s">
        <v>7090</v>
      </c>
    </row>
    <row r="140" spans="1:14" x14ac:dyDescent="0.15">
      <c r="A140" s="3" t="s">
        <v>157</v>
      </c>
      <c r="B140" s="4">
        <v>66.159860666839904</v>
      </c>
      <c r="C140" s="4">
        <v>170.207071376888</v>
      </c>
      <c r="D140" s="4">
        <v>-1.3632628747879001</v>
      </c>
      <c r="E140" s="5">
        <v>1.6064908560515501E-6</v>
      </c>
      <c r="F140" s="3" t="s">
        <v>0</v>
      </c>
      <c r="G140" s="1" t="s">
        <v>6152</v>
      </c>
    </row>
    <row r="141" spans="1:14" x14ac:dyDescent="0.15">
      <c r="A141" s="3" t="s">
        <v>158</v>
      </c>
      <c r="B141" s="4">
        <v>0</v>
      </c>
      <c r="C141" s="4">
        <v>6.2574494646711001</v>
      </c>
      <c r="D141" s="4" t="e">
        <f>-Inf</f>
        <v>#NAME?</v>
      </c>
      <c r="E141" s="3">
        <v>6.2815476285499796E-3</v>
      </c>
      <c r="F141" s="3" t="s">
        <v>0</v>
      </c>
      <c r="G141" s="1" t="s">
        <v>1</v>
      </c>
    </row>
    <row r="142" spans="1:14" x14ac:dyDescent="0.15">
      <c r="A142" s="3" t="s">
        <v>159</v>
      </c>
      <c r="B142" s="4">
        <v>30.3432610607802</v>
      </c>
      <c r="C142" s="4">
        <v>66.534281238482706</v>
      </c>
      <c r="D142" s="4">
        <v>-1.13272172516818</v>
      </c>
      <c r="E142" s="3">
        <v>1.29222100212983E-3</v>
      </c>
      <c r="F142" s="3" t="s">
        <v>0</v>
      </c>
      <c r="G142" s="1" t="s">
        <v>7051</v>
      </c>
      <c r="N142" s="6"/>
    </row>
    <row r="143" spans="1:14" x14ac:dyDescent="0.15">
      <c r="A143" s="3" t="s">
        <v>160</v>
      </c>
      <c r="B143" s="4">
        <v>27.475431967292899</v>
      </c>
      <c r="C143" s="4">
        <v>81.121695069543605</v>
      </c>
      <c r="D143" s="4">
        <v>-1.56194563500511</v>
      </c>
      <c r="E143" s="5">
        <v>1.3454337828209901E-6</v>
      </c>
      <c r="F143" s="3" t="s">
        <v>0</v>
      </c>
      <c r="G143" s="1" t="s">
        <v>161</v>
      </c>
    </row>
    <row r="144" spans="1:14" x14ac:dyDescent="0.15">
      <c r="A144" s="3" t="s">
        <v>162</v>
      </c>
      <c r="B144" s="4">
        <v>0</v>
      </c>
      <c r="C144" s="4">
        <v>8.0691149304363403</v>
      </c>
      <c r="D144" s="4" t="e">
        <f>-Inf</f>
        <v>#NAME?</v>
      </c>
      <c r="E144" s="3">
        <v>1.43741008867669E-3</v>
      </c>
      <c r="F144" s="3" t="s">
        <v>0</v>
      </c>
      <c r="G144" s="1" t="s">
        <v>163</v>
      </c>
    </row>
    <row r="145" spans="1:14" x14ac:dyDescent="0.15">
      <c r="A145" s="3" t="s">
        <v>164</v>
      </c>
      <c r="B145" s="4">
        <v>235.90815206796699</v>
      </c>
      <c r="C145" s="4">
        <v>584.24253819414696</v>
      </c>
      <c r="D145" s="4">
        <v>-1.3083421300032401</v>
      </c>
      <c r="E145" s="5">
        <v>8.3063889715300899E-22</v>
      </c>
      <c r="F145" s="3" t="s">
        <v>0</v>
      </c>
      <c r="G145" s="1" t="s">
        <v>7091</v>
      </c>
    </row>
    <row r="146" spans="1:14" x14ac:dyDescent="0.15">
      <c r="A146" s="3" t="s">
        <v>165</v>
      </c>
      <c r="B146" s="4">
        <v>0.49337522085879898</v>
      </c>
      <c r="C146" s="4">
        <v>12.5619439818117</v>
      </c>
      <c r="D146" s="4">
        <v>-4.6702306708089001</v>
      </c>
      <c r="E146" s="3">
        <v>2.4350586152282E-4</v>
      </c>
      <c r="F146" s="3" t="s">
        <v>0</v>
      </c>
      <c r="G146" s="1" t="s">
        <v>166</v>
      </c>
      <c r="N146" s="6"/>
    </row>
    <row r="147" spans="1:14" x14ac:dyDescent="0.15">
      <c r="A147" s="3" t="s">
        <v>167</v>
      </c>
      <c r="B147" s="4">
        <v>0.49337522085879898</v>
      </c>
      <c r="C147" s="4">
        <v>12.340999305373201</v>
      </c>
      <c r="D147" s="4">
        <v>-4.6446301504602197</v>
      </c>
      <c r="E147" s="3">
        <v>4.0497247664482699E-4</v>
      </c>
      <c r="F147" s="3" t="s">
        <v>0</v>
      </c>
      <c r="G147" s="1" t="s">
        <v>7092</v>
      </c>
    </row>
    <row r="148" spans="1:14" x14ac:dyDescent="0.15">
      <c r="A148" s="3" t="s">
        <v>168</v>
      </c>
      <c r="B148" s="4">
        <v>75.703887273186496</v>
      </c>
      <c r="C148" s="4">
        <v>151.63424678044899</v>
      </c>
      <c r="D148" s="4">
        <v>-1.0021563374504701</v>
      </c>
      <c r="E148" s="5">
        <v>1.9475909860313799E-5</v>
      </c>
      <c r="F148" s="3" t="s">
        <v>0</v>
      </c>
      <c r="G148" s="1" t="s">
        <v>7051</v>
      </c>
    </row>
    <row r="149" spans="1:14" x14ac:dyDescent="0.15">
      <c r="A149" s="3" t="s">
        <v>169</v>
      </c>
      <c r="B149" s="4">
        <v>8.69590951212734</v>
      </c>
      <c r="C149" s="4">
        <v>26.120240654967901</v>
      </c>
      <c r="D149" s="4">
        <v>-1.5867593558389601</v>
      </c>
      <c r="E149" s="3">
        <v>6.26389859782343E-3</v>
      </c>
      <c r="F149" s="3" t="s">
        <v>0</v>
      </c>
      <c r="G149" s="1" t="s">
        <v>170</v>
      </c>
    </row>
    <row r="150" spans="1:14" x14ac:dyDescent="0.15">
      <c r="A150" s="3" t="s">
        <v>171</v>
      </c>
      <c r="B150" s="4">
        <v>457.08436418392</v>
      </c>
      <c r="C150" s="4">
        <v>1026.1385082025899</v>
      </c>
      <c r="D150" s="4">
        <v>-1.1666931055191201</v>
      </c>
      <c r="E150" s="5">
        <v>1.1021562686700299E-24</v>
      </c>
      <c r="F150" s="3" t="s">
        <v>0</v>
      </c>
      <c r="G150" s="1" t="s">
        <v>6153</v>
      </c>
      <c r="J150" s="6"/>
    </row>
    <row r="151" spans="1:14" x14ac:dyDescent="0.15">
      <c r="A151" s="3" t="s">
        <v>172</v>
      </c>
      <c r="B151" s="4">
        <v>0</v>
      </c>
      <c r="C151" s="4">
        <v>18.699679167937902</v>
      </c>
      <c r="D151" s="4" t="e">
        <f>-Inf</f>
        <v>#NAME?</v>
      </c>
      <c r="E151" s="5">
        <v>9.9378269898345397E-8</v>
      </c>
      <c r="F151" s="3" t="s">
        <v>0</v>
      </c>
      <c r="G151" s="1" t="s">
        <v>173</v>
      </c>
      <c r="J151" s="6"/>
    </row>
    <row r="152" spans="1:14" x14ac:dyDescent="0.15">
      <c r="A152" s="3" t="s">
        <v>174</v>
      </c>
      <c r="B152" s="4">
        <v>66.352863634785706</v>
      </c>
      <c r="C152" s="4">
        <v>271.13737229130402</v>
      </c>
      <c r="D152" s="4">
        <v>-2.0307933457296401</v>
      </c>
      <c r="E152" s="5">
        <v>7.2392966767245497E-26</v>
      </c>
      <c r="F152" s="3" t="s">
        <v>0</v>
      </c>
      <c r="G152" s="1" t="s">
        <v>7051</v>
      </c>
    </row>
    <row r="153" spans="1:14" x14ac:dyDescent="0.15">
      <c r="A153" s="3" t="s">
        <v>175</v>
      </c>
      <c r="B153" s="4">
        <v>3.85457953520487</v>
      </c>
      <c r="C153" s="4">
        <v>30.138415886905801</v>
      </c>
      <c r="D153" s="4">
        <v>-2.96695818711689</v>
      </c>
      <c r="E153" s="5">
        <v>1.43820070718934E-6</v>
      </c>
      <c r="F153" s="3" t="s">
        <v>0</v>
      </c>
      <c r="G153" s="1" t="s">
        <v>7051</v>
      </c>
      <c r="J153" s="6"/>
      <c r="N153" s="6"/>
    </row>
    <row r="154" spans="1:14" x14ac:dyDescent="0.15">
      <c r="A154" s="3" t="s">
        <v>176</v>
      </c>
      <c r="B154" s="4">
        <v>1.95039532551882</v>
      </c>
      <c r="C154" s="4">
        <v>15.7576661463743</v>
      </c>
      <c r="D154" s="4">
        <v>-3.0142153958603299</v>
      </c>
      <c r="E154" s="3">
        <v>1.01236964285693E-3</v>
      </c>
      <c r="F154" s="3" t="s">
        <v>0</v>
      </c>
      <c r="G154" s="1" t="s">
        <v>7093</v>
      </c>
      <c r="J154" s="6"/>
    </row>
    <row r="155" spans="1:14" x14ac:dyDescent="0.15">
      <c r="A155" s="3" t="s">
        <v>177</v>
      </c>
      <c r="B155" s="4">
        <v>1.45702010466002</v>
      </c>
      <c r="C155" s="4">
        <v>773.73651654400101</v>
      </c>
      <c r="D155" s="4">
        <v>-9.0526777687780697</v>
      </c>
      <c r="E155" s="5">
        <v>9.4750273625678798E-232</v>
      </c>
      <c r="F155" s="3" t="s">
        <v>0</v>
      </c>
      <c r="G155" s="1" t="s">
        <v>178</v>
      </c>
      <c r="N155" s="6"/>
    </row>
    <row r="156" spans="1:14" x14ac:dyDescent="0.15">
      <c r="A156" s="3" t="s">
        <v>179</v>
      </c>
      <c r="B156" s="4">
        <v>4.3710603139800499</v>
      </c>
      <c r="C156" s="4">
        <v>17.2215323642016</v>
      </c>
      <c r="D156" s="4">
        <v>-1.97815832843241</v>
      </c>
      <c r="E156" s="3">
        <v>1.0588601019794501E-2</v>
      </c>
      <c r="F156" s="3" t="s">
        <v>0</v>
      </c>
      <c r="G156" s="1" t="s">
        <v>6154</v>
      </c>
      <c r="N156" s="6"/>
    </row>
    <row r="157" spans="1:14" x14ac:dyDescent="0.15">
      <c r="A157" s="3" t="s">
        <v>180</v>
      </c>
      <c r="B157" s="4">
        <v>3.3612043143460699</v>
      </c>
      <c r="C157" s="4">
        <v>14.1127600116235</v>
      </c>
      <c r="D157" s="4">
        <v>-2.06995001510343</v>
      </c>
      <c r="E157" s="3">
        <v>1.5805905133757001E-2</v>
      </c>
      <c r="F157" s="3" t="s">
        <v>0</v>
      </c>
      <c r="G157" s="1" t="s">
        <v>181</v>
      </c>
      <c r="J157" s="6"/>
    </row>
    <row r="158" spans="1:14" x14ac:dyDescent="0.15">
      <c r="A158" s="3" t="s">
        <v>182</v>
      </c>
      <c r="B158" s="4">
        <v>0</v>
      </c>
      <c r="C158" s="4">
        <v>6.8190530960930298</v>
      </c>
      <c r="D158" s="4" t="e">
        <f>-Inf</f>
        <v>#NAME?</v>
      </c>
      <c r="E158" s="3">
        <v>3.4653285381352301E-3</v>
      </c>
      <c r="F158" s="3" t="s">
        <v>0</v>
      </c>
      <c r="G158" s="1" t="s">
        <v>7094</v>
      </c>
      <c r="J158" s="6"/>
      <c r="N158" s="6"/>
    </row>
    <row r="159" spans="1:14" x14ac:dyDescent="0.15">
      <c r="A159" s="3" t="s">
        <v>183</v>
      </c>
      <c r="B159" s="4">
        <v>0</v>
      </c>
      <c r="C159" s="4">
        <v>38.921613193869398</v>
      </c>
      <c r="D159" s="4" t="e">
        <f>-Inf</f>
        <v>#NAME?</v>
      </c>
      <c r="E159" s="5">
        <v>4.61492267574796E-15</v>
      </c>
      <c r="F159" s="3" t="s">
        <v>0</v>
      </c>
      <c r="G159" s="1" t="s">
        <v>7095</v>
      </c>
      <c r="J159" s="6"/>
      <c r="N159" s="6"/>
    </row>
    <row r="160" spans="1:14" x14ac:dyDescent="0.15">
      <c r="A160" s="3" t="s">
        <v>184</v>
      </c>
      <c r="B160" s="4">
        <v>66.1136495510071</v>
      </c>
      <c r="C160" s="4">
        <v>149.72849120974499</v>
      </c>
      <c r="D160" s="4">
        <v>-1.17932871148163</v>
      </c>
      <c r="E160" s="5">
        <v>5.9576316669134605E-7</v>
      </c>
      <c r="F160" s="3" t="s">
        <v>0</v>
      </c>
      <c r="G160" s="1" t="s">
        <v>6155</v>
      </c>
      <c r="J160" s="6"/>
      <c r="N160" s="6"/>
    </row>
    <row r="161" spans="1:14" x14ac:dyDescent="0.15">
      <c r="A161" s="3" t="s">
        <v>185</v>
      </c>
      <c r="B161" s="4">
        <v>26.820317841019399</v>
      </c>
      <c r="C161" s="4">
        <v>102.46977335653099</v>
      </c>
      <c r="D161" s="4">
        <v>-1.9338001652756001</v>
      </c>
      <c r="E161" s="3">
        <v>3.5151959950062097E-4</v>
      </c>
      <c r="F161" s="3" t="s">
        <v>0</v>
      </c>
      <c r="G161" s="1" t="s">
        <v>6156</v>
      </c>
    </row>
    <row r="162" spans="1:14" x14ac:dyDescent="0.15">
      <c r="A162" s="3" t="s">
        <v>186</v>
      </c>
      <c r="B162" s="4">
        <v>0</v>
      </c>
      <c r="C162" s="4">
        <v>60.281035068553798</v>
      </c>
      <c r="D162" s="4" t="e">
        <f>-Inf</f>
        <v>#NAME?</v>
      </c>
      <c r="E162" s="5">
        <v>6.78813536272231E-23</v>
      </c>
      <c r="F162" s="3" t="s">
        <v>0</v>
      </c>
      <c r="G162" s="1" t="s">
        <v>187</v>
      </c>
      <c r="J162" s="6"/>
      <c r="N162" s="6"/>
    </row>
    <row r="163" spans="1:14" x14ac:dyDescent="0.15">
      <c r="A163" s="3" t="s">
        <v>188</v>
      </c>
      <c r="B163" s="4">
        <v>3.3843098722624498</v>
      </c>
      <c r="C163" s="4">
        <v>12.2212850268283</v>
      </c>
      <c r="D163" s="4">
        <v>-1.8524624127974101</v>
      </c>
      <c r="E163" s="3">
        <v>4.3206151733514997E-2</v>
      </c>
      <c r="F163" s="3" t="s">
        <v>0</v>
      </c>
      <c r="G163" s="1" t="s">
        <v>7047</v>
      </c>
    </row>
    <row r="164" spans="1:14" x14ac:dyDescent="0.15">
      <c r="A164" s="3" t="s">
        <v>189</v>
      </c>
      <c r="B164" s="4">
        <v>15.017365151626199</v>
      </c>
      <c r="C164" s="4">
        <v>61.005194736248001</v>
      </c>
      <c r="D164" s="4">
        <v>-2.02230038754456</v>
      </c>
      <c r="E164" s="3">
        <v>3.5636991451611202E-4</v>
      </c>
      <c r="F164" s="3" t="s">
        <v>0</v>
      </c>
      <c r="G164" s="1" t="s">
        <v>190</v>
      </c>
      <c r="J164" s="6"/>
    </row>
    <row r="165" spans="1:14" x14ac:dyDescent="0.15">
      <c r="A165" s="3" t="s">
        <v>191</v>
      </c>
      <c r="B165" s="4">
        <v>8.6496983962945801</v>
      </c>
      <c r="C165" s="4">
        <v>28.406559940170499</v>
      </c>
      <c r="D165" s="4">
        <v>-1.7155023966010099</v>
      </c>
      <c r="E165" s="3">
        <v>2.2126915007941298E-3</v>
      </c>
      <c r="F165" s="3" t="s">
        <v>0</v>
      </c>
      <c r="G165" s="1" t="s">
        <v>192</v>
      </c>
      <c r="J165" s="6"/>
      <c r="N165" s="6"/>
    </row>
    <row r="166" spans="1:14" x14ac:dyDescent="0.15">
      <c r="A166" s="3" t="s">
        <v>193</v>
      </c>
      <c r="B166" s="4">
        <v>0.49337522085879898</v>
      </c>
      <c r="C166" s="4">
        <v>464.28324274450603</v>
      </c>
      <c r="D166" s="4">
        <v>-9.87810423574666</v>
      </c>
      <c r="E166" s="5">
        <v>2.0967136867952301E-48</v>
      </c>
      <c r="F166" s="3" t="s">
        <v>0</v>
      </c>
      <c r="G166" s="1" t="s">
        <v>7096</v>
      </c>
      <c r="J166" s="6"/>
      <c r="N166" s="6"/>
    </row>
    <row r="167" spans="1:14" x14ac:dyDescent="0.15">
      <c r="A167" s="3" t="s">
        <v>194</v>
      </c>
      <c r="B167" s="4">
        <v>0.49337522085879898</v>
      </c>
      <c r="C167" s="4">
        <v>6.47839414110961</v>
      </c>
      <c r="D167" s="4">
        <v>-3.7148790783401102</v>
      </c>
      <c r="E167" s="3">
        <v>2.4709881266978099E-2</v>
      </c>
      <c r="F167" s="3" t="s">
        <v>0</v>
      </c>
      <c r="G167" s="1" t="s">
        <v>7051</v>
      </c>
      <c r="J167" s="6"/>
    </row>
    <row r="168" spans="1:14" x14ac:dyDescent="0.15">
      <c r="A168" s="3" t="s">
        <v>195</v>
      </c>
      <c r="B168" s="4">
        <v>0</v>
      </c>
      <c r="C168" s="4">
        <v>4.3588341869213796</v>
      </c>
      <c r="D168" s="4" t="e">
        <f>-Inf</f>
        <v>#NAME?</v>
      </c>
      <c r="E168" s="3">
        <v>3.12171680148416E-2</v>
      </c>
      <c r="F168" s="3" t="s">
        <v>0</v>
      </c>
      <c r="G168" s="1" t="s">
        <v>7097</v>
      </c>
      <c r="J168" s="6"/>
    </row>
    <row r="169" spans="1:14" x14ac:dyDescent="0.15">
      <c r="A169" s="3" t="s">
        <v>196</v>
      </c>
      <c r="B169" s="4">
        <v>46.278059980374799</v>
      </c>
      <c r="C169" s="4">
        <v>117.597369940151</v>
      </c>
      <c r="D169" s="4">
        <v>-1.34545550302775</v>
      </c>
      <c r="E169" s="5">
        <v>4.4117162556045199E-7</v>
      </c>
      <c r="F169" s="3" t="s">
        <v>0</v>
      </c>
      <c r="G169" s="1" t="s">
        <v>7098</v>
      </c>
      <c r="J169" s="6"/>
    </row>
    <row r="170" spans="1:14" x14ac:dyDescent="0.15">
      <c r="A170" s="3" t="s">
        <v>197</v>
      </c>
      <c r="B170" s="4">
        <v>23.011949421647302</v>
      </c>
      <c r="C170" s="4">
        <v>58.110226767153897</v>
      </c>
      <c r="D170" s="4">
        <v>-1.3364088801774801</v>
      </c>
      <c r="E170" s="3">
        <v>4.1041109005070797E-3</v>
      </c>
      <c r="F170" s="3" t="s">
        <v>0</v>
      </c>
      <c r="G170" s="1" t="s">
        <v>198</v>
      </c>
    </row>
    <row r="171" spans="1:14" x14ac:dyDescent="0.15">
      <c r="A171" s="3" t="s">
        <v>199</v>
      </c>
      <c r="B171" s="4">
        <v>55.444239155444599</v>
      </c>
      <c r="C171" s="4">
        <v>112.07542373087</v>
      </c>
      <c r="D171" s="4">
        <v>-1.01536048151295</v>
      </c>
      <c r="E171" s="3">
        <v>1.6982360776330701E-4</v>
      </c>
      <c r="F171" s="3" t="s">
        <v>0</v>
      </c>
      <c r="G171" s="1" t="s">
        <v>7051</v>
      </c>
    </row>
    <row r="172" spans="1:14" x14ac:dyDescent="0.15">
      <c r="A172" s="3" t="s">
        <v>200</v>
      </c>
      <c r="B172" s="4">
        <v>75.565253925688197</v>
      </c>
      <c r="C172" s="4">
        <v>265.39154440737298</v>
      </c>
      <c r="D172" s="4">
        <v>-1.8123274874923001</v>
      </c>
      <c r="E172" s="5">
        <v>2.0746842720861799E-20</v>
      </c>
      <c r="F172" s="3" t="s">
        <v>0</v>
      </c>
      <c r="G172" s="1" t="s">
        <v>7099</v>
      </c>
      <c r="J172" s="6"/>
    </row>
    <row r="173" spans="1:14" x14ac:dyDescent="0.15">
      <c r="A173" s="3" t="s">
        <v>201</v>
      </c>
      <c r="B173" s="4">
        <v>0</v>
      </c>
      <c r="C173" s="4">
        <v>46.603024116852801</v>
      </c>
      <c r="D173" s="4" t="e">
        <f>-Inf</f>
        <v>#NAME?</v>
      </c>
      <c r="E173" s="5">
        <v>6.6487237589629E-18</v>
      </c>
      <c r="F173" s="3" t="s">
        <v>0</v>
      </c>
      <c r="G173" s="1" t="s">
        <v>6157</v>
      </c>
    </row>
    <row r="174" spans="1:14" x14ac:dyDescent="0.15">
      <c r="A174" s="3" t="s">
        <v>202</v>
      </c>
      <c r="B174" s="4">
        <v>0</v>
      </c>
      <c r="C174" s="4">
        <v>21.159898077109599</v>
      </c>
      <c r="D174" s="4" t="e">
        <f>-Inf</f>
        <v>#NAME?</v>
      </c>
      <c r="E174" s="5">
        <v>1.0720078267744201E-8</v>
      </c>
      <c r="F174" s="3" t="s">
        <v>0</v>
      </c>
      <c r="G174" s="1" t="s">
        <v>6158</v>
      </c>
      <c r="J174" s="6"/>
    </row>
    <row r="175" spans="1:14" x14ac:dyDescent="0.15">
      <c r="A175" s="3" t="s">
        <v>203</v>
      </c>
      <c r="B175" s="4">
        <v>67.478247424001594</v>
      </c>
      <c r="C175" s="4">
        <v>178.07372551153699</v>
      </c>
      <c r="D175" s="4">
        <v>-1.3999802559489101</v>
      </c>
      <c r="E175" s="5">
        <v>2.99625394390495E-10</v>
      </c>
      <c r="F175" s="3" t="s">
        <v>0</v>
      </c>
      <c r="G175" s="1" t="s">
        <v>7051</v>
      </c>
      <c r="J175" s="6"/>
      <c r="N175" s="6"/>
    </row>
    <row r="176" spans="1:14" x14ac:dyDescent="0.15">
      <c r="A176" s="3" t="s">
        <v>204</v>
      </c>
      <c r="B176" s="4">
        <v>83.629154869458503</v>
      </c>
      <c r="C176" s="4">
        <v>198.25155148321099</v>
      </c>
      <c r="D176" s="4">
        <v>-1.2452542675393901</v>
      </c>
      <c r="E176" s="5">
        <v>2.64982042926661E-9</v>
      </c>
      <c r="F176" s="3" t="s">
        <v>0</v>
      </c>
      <c r="G176" s="1" t="s">
        <v>7100</v>
      </c>
      <c r="J176" s="6"/>
    </row>
    <row r="177" spans="1:14" x14ac:dyDescent="0.15">
      <c r="A177" s="3" t="s">
        <v>205</v>
      </c>
      <c r="B177" s="4">
        <v>304.22635808157298</v>
      </c>
      <c r="C177" s="4">
        <v>755.069601842623</v>
      </c>
      <c r="D177" s="4">
        <v>-1.31146448414341</v>
      </c>
      <c r="E177" s="5">
        <v>7.3845811537845098E-26</v>
      </c>
      <c r="F177" s="3" t="s">
        <v>0</v>
      </c>
      <c r="G177" s="1" t="s">
        <v>7051</v>
      </c>
      <c r="J177" s="6"/>
    </row>
    <row r="178" spans="1:14" x14ac:dyDescent="0.15">
      <c r="A178" s="3" t="s">
        <v>206</v>
      </c>
      <c r="B178" s="4">
        <v>0</v>
      </c>
      <c r="C178" s="4">
        <v>8.0691149304363403</v>
      </c>
      <c r="D178" s="4" t="e">
        <f>-Inf</f>
        <v>#NAME?</v>
      </c>
      <c r="E178" s="3">
        <v>1.43741008867669E-3</v>
      </c>
      <c r="F178" s="3" t="s">
        <v>0</v>
      </c>
      <c r="G178" s="1" t="s">
        <v>6159</v>
      </c>
    </row>
    <row r="179" spans="1:14" x14ac:dyDescent="0.15">
      <c r="A179" s="3" t="s">
        <v>207</v>
      </c>
      <c r="B179" s="4">
        <v>58.057907111851698</v>
      </c>
      <c r="C179" s="4">
        <v>130.681012793869</v>
      </c>
      <c r="D179" s="4">
        <v>-1.17048506966693</v>
      </c>
      <c r="E179" s="3">
        <v>2.2580644271081298E-3</v>
      </c>
      <c r="F179" s="3" t="s">
        <v>0</v>
      </c>
      <c r="G179" s="1" t="s">
        <v>7101</v>
      </c>
    </row>
    <row r="180" spans="1:14" x14ac:dyDescent="0.15">
      <c r="A180" s="3" t="s">
        <v>208</v>
      </c>
      <c r="B180" s="4">
        <v>0</v>
      </c>
      <c r="C180" s="4">
        <v>324.18855867576599</v>
      </c>
      <c r="D180" s="4" t="e">
        <f>-Inf</f>
        <v>#NAME?</v>
      </c>
      <c r="E180" s="5">
        <v>4.72718202550813E-110</v>
      </c>
      <c r="F180" s="3" t="s">
        <v>0</v>
      </c>
      <c r="G180" s="1" t="s">
        <v>7051</v>
      </c>
      <c r="N180" s="6"/>
    </row>
    <row r="181" spans="1:14" x14ac:dyDescent="0.15">
      <c r="A181" s="3" t="s">
        <v>209</v>
      </c>
      <c r="B181" s="4">
        <v>10.083612943038201</v>
      </c>
      <c r="C181" s="4">
        <v>408.41816420651003</v>
      </c>
      <c r="D181" s="4">
        <v>-5.3399624788325397</v>
      </c>
      <c r="E181" s="5">
        <v>6.1683819217447801E-108</v>
      </c>
      <c r="F181" s="3" t="s">
        <v>0</v>
      </c>
      <c r="G181" s="1" t="s">
        <v>6160</v>
      </c>
      <c r="J181" s="6"/>
    </row>
    <row r="182" spans="1:14" x14ac:dyDescent="0.15">
      <c r="A182" s="3" t="s">
        <v>210</v>
      </c>
      <c r="B182" s="4">
        <v>0</v>
      </c>
      <c r="C182" s="4">
        <v>32.276459721745397</v>
      </c>
      <c r="D182" s="4" t="e">
        <f>-Inf</f>
        <v>#NAME?</v>
      </c>
      <c r="E182" s="5">
        <v>1.34198205181834E-12</v>
      </c>
      <c r="F182" s="3" t="s">
        <v>0</v>
      </c>
      <c r="G182" s="1" t="s">
        <v>6161</v>
      </c>
      <c r="J182" s="6"/>
    </row>
    <row r="183" spans="1:14" x14ac:dyDescent="0.15">
      <c r="A183" s="3" t="s">
        <v>211</v>
      </c>
      <c r="B183" s="4">
        <v>2.8909346514036498</v>
      </c>
      <c r="C183" s="4">
        <v>56.2443759559646</v>
      </c>
      <c r="D183" s="4">
        <v>-4.28210094146801</v>
      </c>
      <c r="E183" s="5">
        <v>5.4294661544589396E-16</v>
      </c>
      <c r="F183" s="3" t="s">
        <v>0</v>
      </c>
      <c r="G183" s="1" t="s">
        <v>1</v>
      </c>
      <c r="J183" s="6"/>
      <c r="N183" s="6"/>
    </row>
    <row r="184" spans="1:14" x14ac:dyDescent="0.15">
      <c r="A184" s="3" t="s">
        <v>212</v>
      </c>
      <c r="B184" s="4">
        <v>0.47026966294241801</v>
      </c>
      <c r="C184" s="4">
        <v>22.236060287483902</v>
      </c>
      <c r="D184" s="4">
        <v>-5.5632691214253702</v>
      </c>
      <c r="E184" s="5">
        <v>4.6207971539765598E-8</v>
      </c>
      <c r="F184" s="3" t="s">
        <v>0</v>
      </c>
      <c r="G184" s="1" t="s">
        <v>7048</v>
      </c>
      <c r="J184" s="6"/>
      <c r="N184" s="6"/>
    </row>
    <row r="185" spans="1:14" x14ac:dyDescent="0.15">
      <c r="A185" s="3" t="s">
        <v>213</v>
      </c>
      <c r="B185" s="4">
        <v>6.7686197445248997</v>
      </c>
      <c r="C185" s="4">
        <v>40.453945343029801</v>
      </c>
      <c r="D185" s="4">
        <v>-2.57934683607475</v>
      </c>
      <c r="E185" s="5">
        <v>2.9347229744709503E-7</v>
      </c>
      <c r="F185" s="3" t="s">
        <v>0</v>
      </c>
      <c r="G185" s="1" t="s">
        <v>6162</v>
      </c>
      <c r="J185" s="6"/>
      <c r="N185" s="6"/>
    </row>
    <row r="186" spans="1:14" x14ac:dyDescent="0.15">
      <c r="A186" s="3" t="s">
        <v>214</v>
      </c>
      <c r="B186" s="4">
        <v>129.128414429363</v>
      </c>
      <c r="C186" s="4">
        <v>322.32017527151697</v>
      </c>
      <c r="D186" s="4">
        <v>-1.3196879975953799</v>
      </c>
      <c r="E186" s="5">
        <v>6.9122225652713102E-15</v>
      </c>
      <c r="F186" s="3" t="s">
        <v>0</v>
      </c>
      <c r="G186" s="1" t="s">
        <v>7102</v>
      </c>
    </row>
    <row r="187" spans="1:14" x14ac:dyDescent="0.15">
      <c r="A187" s="3" t="s">
        <v>215</v>
      </c>
      <c r="B187" s="4">
        <v>155.94057376576799</v>
      </c>
      <c r="C187" s="4">
        <v>649.24869057821195</v>
      </c>
      <c r="D187" s="4">
        <v>-2.05777485135392</v>
      </c>
      <c r="E187" s="5">
        <v>4.9454503441160499E-18</v>
      </c>
      <c r="F187" s="3" t="s">
        <v>0</v>
      </c>
      <c r="G187" s="1" t="s">
        <v>7051</v>
      </c>
    </row>
    <row r="188" spans="1:14" x14ac:dyDescent="0.15">
      <c r="A188" s="3" t="s">
        <v>216</v>
      </c>
      <c r="B188" s="4">
        <v>63.6698790046295</v>
      </c>
      <c r="C188" s="4">
        <v>269.94149580238502</v>
      </c>
      <c r="D188" s="4">
        <v>-2.08396383934407</v>
      </c>
      <c r="E188" s="5">
        <v>7.1081610205661005E-27</v>
      </c>
      <c r="F188" s="3" t="s">
        <v>0</v>
      </c>
      <c r="G188" s="1" t="s">
        <v>7051</v>
      </c>
      <c r="J188" s="6"/>
    </row>
    <row r="189" spans="1:14" x14ac:dyDescent="0.15">
      <c r="A189" s="3" t="s">
        <v>217</v>
      </c>
      <c r="B189" s="4">
        <v>0.49337522085879898</v>
      </c>
      <c r="C189" s="4">
        <v>14.460559259561499</v>
      </c>
      <c r="D189" s="4">
        <v>-4.8732942791780998</v>
      </c>
      <c r="E189" s="5">
        <v>6.2050004430696794E-5</v>
      </c>
      <c r="F189" s="3" t="s">
        <v>0</v>
      </c>
      <c r="G189" s="1" t="s">
        <v>6163</v>
      </c>
      <c r="J189" s="6"/>
      <c r="N189" s="6"/>
    </row>
    <row r="190" spans="1:14" x14ac:dyDescent="0.15">
      <c r="A190" s="3" t="s">
        <v>218</v>
      </c>
      <c r="B190" s="4">
        <v>6.2059278499169599</v>
      </c>
      <c r="C190" s="4">
        <v>36.214825434653399</v>
      </c>
      <c r="D190" s="4">
        <v>-2.5448615918218298</v>
      </c>
      <c r="E190" s="3">
        <v>1.5191858954502701E-3</v>
      </c>
      <c r="F190" s="3" t="s">
        <v>0</v>
      </c>
      <c r="G190" s="1" t="s">
        <v>7051</v>
      </c>
      <c r="J190" s="6"/>
    </row>
    <row r="191" spans="1:14" x14ac:dyDescent="0.15">
      <c r="A191" s="3" t="s">
        <v>219</v>
      </c>
      <c r="B191" s="4">
        <v>47.218599306259698</v>
      </c>
      <c r="C191" s="4">
        <v>158.50034492901199</v>
      </c>
      <c r="D191" s="4">
        <v>-1.7470588287949</v>
      </c>
      <c r="E191" s="5">
        <v>2.8970106288626899E-13</v>
      </c>
      <c r="F191" s="3" t="s">
        <v>0</v>
      </c>
      <c r="G191" s="1" t="s">
        <v>7051</v>
      </c>
      <c r="J191" s="6"/>
    </row>
    <row r="192" spans="1:14" x14ac:dyDescent="0.15">
      <c r="A192" s="3" t="s">
        <v>220</v>
      </c>
      <c r="B192" s="4">
        <v>105.738617576439</v>
      </c>
      <c r="C192" s="4">
        <v>312.38100623514902</v>
      </c>
      <c r="D192" s="4">
        <v>-1.5628043654688</v>
      </c>
      <c r="E192" s="5">
        <v>1.21158532200855E-9</v>
      </c>
      <c r="F192" s="3" t="s">
        <v>0</v>
      </c>
      <c r="G192" s="1" t="s">
        <v>6164</v>
      </c>
      <c r="J192" s="6"/>
    </row>
    <row r="193" spans="1:14" x14ac:dyDescent="0.15">
      <c r="A193" s="3" t="s">
        <v>221</v>
      </c>
      <c r="B193" s="4">
        <v>0</v>
      </c>
      <c r="C193" s="4">
        <v>220.675791980573</v>
      </c>
      <c r="D193" s="4" t="e">
        <f>-Inf</f>
        <v>#NAME?</v>
      </c>
      <c r="E193" s="5">
        <v>4.9722496497048E-80</v>
      </c>
      <c r="F193" s="3" t="s">
        <v>0</v>
      </c>
      <c r="G193" s="1" t="s">
        <v>7103</v>
      </c>
      <c r="J193" s="6"/>
    </row>
    <row r="194" spans="1:14" x14ac:dyDescent="0.15">
      <c r="A194" s="3" t="s">
        <v>222</v>
      </c>
      <c r="B194" s="4">
        <v>16.852232687563099</v>
      </c>
      <c r="C194" s="4">
        <v>281.65956583795798</v>
      </c>
      <c r="D194" s="4">
        <v>-4.0629408235059596</v>
      </c>
      <c r="E194" s="5">
        <v>4.0868958504526403E-65</v>
      </c>
      <c r="F194" s="3" t="s">
        <v>0</v>
      </c>
      <c r="G194" s="1" t="s">
        <v>223</v>
      </c>
    </row>
    <row r="195" spans="1:14" x14ac:dyDescent="0.15">
      <c r="A195" s="3" t="s">
        <v>224</v>
      </c>
      <c r="B195" s="4">
        <v>186.03783219408299</v>
      </c>
      <c r="C195" s="4">
        <v>530.73898076048897</v>
      </c>
      <c r="D195" s="4">
        <v>-1.5124064790386</v>
      </c>
      <c r="E195" s="5">
        <v>2.9465297278828399E-19</v>
      </c>
      <c r="F195" s="3" t="s">
        <v>0</v>
      </c>
      <c r="G195" s="1" t="s">
        <v>7104</v>
      </c>
      <c r="J195" s="6"/>
    </row>
    <row r="196" spans="1:14" x14ac:dyDescent="0.15">
      <c r="A196" s="3" t="s">
        <v>225</v>
      </c>
      <c r="B196" s="4">
        <v>191.84959560349299</v>
      </c>
      <c r="C196" s="4">
        <v>484.53500423878597</v>
      </c>
      <c r="D196" s="4">
        <v>-1.3366251700415499</v>
      </c>
      <c r="E196" s="3">
        <v>3.2365074393728101E-4</v>
      </c>
      <c r="F196" s="3" t="s">
        <v>0</v>
      </c>
      <c r="G196" s="1" t="s">
        <v>7105</v>
      </c>
      <c r="J196" s="6"/>
    </row>
    <row r="197" spans="1:14" x14ac:dyDescent="0.15">
      <c r="A197" s="3" t="s">
        <v>226</v>
      </c>
      <c r="B197" s="4">
        <v>38.430267562466803</v>
      </c>
      <c r="C197" s="4">
        <v>136.73893846096499</v>
      </c>
      <c r="D197" s="4">
        <v>-1.8311092044711901</v>
      </c>
      <c r="E197" s="5">
        <v>1.5086098584756501E-12</v>
      </c>
      <c r="F197" s="3" t="s">
        <v>0</v>
      </c>
      <c r="G197" s="1" t="s">
        <v>7106</v>
      </c>
    </row>
    <row r="198" spans="1:14" x14ac:dyDescent="0.15">
      <c r="A198" s="3" t="s">
        <v>227</v>
      </c>
      <c r="B198" s="4">
        <v>0</v>
      </c>
      <c r="C198" s="4">
        <v>13.764960763685499</v>
      </c>
      <c r="D198" s="4" t="e">
        <f>-Inf</f>
        <v>#NAME?</v>
      </c>
      <c r="E198" s="5">
        <v>1.0923731569895E-5</v>
      </c>
      <c r="F198" s="3" t="s">
        <v>0</v>
      </c>
      <c r="G198" s="1" t="s">
        <v>7107</v>
      </c>
      <c r="J198" s="6"/>
      <c r="N198" s="6"/>
    </row>
    <row r="199" spans="1:14" x14ac:dyDescent="0.15">
      <c r="A199" s="3" t="s">
        <v>228</v>
      </c>
      <c r="B199" s="4">
        <v>5.7125526290581599</v>
      </c>
      <c r="C199" s="4">
        <v>139.68388848074099</v>
      </c>
      <c r="D199" s="4">
        <v>-4.6118862641445997</v>
      </c>
      <c r="E199" s="5">
        <v>6.4929618105786201E-5</v>
      </c>
      <c r="F199" s="3" t="s">
        <v>0</v>
      </c>
      <c r="G199" s="1" t="s">
        <v>7108</v>
      </c>
      <c r="J199" s="6"/>
    </row>
    <row r="200" spans="1:14" x14ac:dyDescent="0.15">
      <c r="A200" s="3" t="s">
        <v>229</v>
      </c>
      <c r="B200" s="4">
        <v>1.45702010466002</v>
      </c>
      <c r="C200" s="4">
        <v>23.399172309842701</v>
      </c>
      <c r="D200" s="4">
        <v>-4.0053648091515903</v>
      </c>
      <c r="E200" s="5">
        <v>5.4479007819769004E-7</v>
      </c>
      <c r="F200" s="3" t="s">
        <v>0</v>
      </c>
      <c r="G200" s="1" t="s">
        <v>7051</v>
      </c>
      <c r="J200" s="6"/>
      <c r="N200" s="6"/>
    </row>
    <row r="201" spans="1:14" x14ac:dyDescent="0.15">
      <c r="A201" s="3" t="s">
        <v>230</v>
      </c>
      <c r="B201" s="4">
        <v>356.462973323472</v>
      </c>
      <c r="C201" s="4">
        <v>820.33240036789903</v>
      </c>
      <c r="D201" s="4">
        <v>-1.2024563829769299</v>
      </c>
      <c r="E201" s="5">
        <v>2.0102071946664201E-5</v>
      </c>
      <c r="F201" s="3" t="s">
        <v>0</v>
      </c>
      <c r="G201" s="1" t="s">
        <v>7109</v>
      </c>
    </row>
    <row r="202" spans="1:14" x14ac:dyDescent="0.15">
      <c r="A202" s="3" t="s">
        <v>231</v>
      </c>
      <c r="B202" s="4">
        <v>18.8026280130819</v>
      </c>
      <c r="C202" s="4">
        <v>50.334725739231402</v>
      </c>
      <c r="D202" s="4">
        <v>-1.42061973427588</v>
      </c>
      <c r="E202" s="3">
        <v>4.58182934939044E-4</v>
      </c>
      <c r="F202" s="3" t="s">
        <v>0</v>
      </c>
      <c r="G202" s="1" t="s">
        <v>7110</v>
      </c>
      <c r="J202" s="6"/>
      <c r="N202" s="6"/>
    </row>
    <row r="203" spans="1:14" x14ac:dyDescent="0.15">
      <c r="A203" s="3" t="s">
        <v>232</v>
      </c>
      <c r="B203" s="4">
        <v>203.52207345000301</v>
      </c>
      <c r="C203" s="4">
        <v>451.025700266819</v>
      </c>
      <c r="D203" s="4">
        <v>-1.1480243694632299</v>
      </c>
      <c r="E203" s="5">
        <v>1.17820994685327E-14</v>
      </c>
      <c r="F203" s="3" t="s">
        <v>0</v>
      </c>
      <c r="G203" s="1" t="s">
        <v>6165</v>
      </c>
      <c r="J203" s="6"/>
      <c r="N203" s="6"/>
    </row>
    <row r="204" spans="1:14" x14ac:dyDescent="0.15">
      <c r="A204" s="3" t="s">
        <v>233</v>
      </c>
      <c r="B204" s="4">
        <v>469.74222251621899</v>
      </c>
      <c r="C204" s="4">
        <v>1268.6983579279699</v>
      </c>
      <c r="D204" s="4">
        <v>-1.4334079185551301</v>
      </c>
      <c r="E204" s="5">
        <v>3.1599049298589801E-40</v>
      </c>
      <c r="F204" s="3" t="s">
        <v>0</v>
      </c>
      <c r="G204" s="1" t="s">
        <v>7111</v>
      </c>
    </row>
    <row r="205" spans="1:14" x14ac:dyDescent="0.15">
      <c r="A205" s="3" t="s">
        <v>234</v>
      </c>
      <c r="B205" s="4">
        <v>7.7553701862424997</v>
      </c>
      <c r="C205" s="4">
        <v>26.754513512465198</v>
      </c>
      <c r="D205" s="4">
        <v>-1.78651474407975</v>
      </c>
      <c r="E205" s="3">
        <v>4.6250748203397899E-3</v>
      </c>
      <c r="F205" s="3" t="s">
        <v>0</v>
      </c>
      <c r="G205" s="1" t="s">
        <v>7112</v>
      </c>
      <c r="J205" s="6"/>
    </row>
    <row r="206" spans="1:14" x14ac:dyDescent="0.15">
      <c r="A206" s="3" t="s">
        <v>235</v>
      </c>
      <c r="B206" s="4">
        <v>11.586844163531</v>
      </c>
      <c r="C206" s="4">
        <v>44.8598245824207</v>
      </c>
      <c r="D206" s="4">
        <v>-1.9529362969972399</v>
      </c>
      <c r="E206" s="5">
        <v>1.3444497148021399E-5</v>
      </c>
      <c r="F206" s="3" t="s">
        <v>0</v>
      </c>
      <c r="G206" s="1" t="s">
        <v>236</v>
      </c>
    </row>
    <row r="207" spans="1:14" x14ac:dyDescent="0.15">
      <c r="A207" s="3" t="s">
        <v>237</v>
      </c>
      <c r="B207" s="4">
        <v>277.45225135638702</v>
      </c>
      <c r="C207" s="4">
        <v>695.126288730841</v>
      </c>
      <c r="D207" s="4">
        <v>-1.3250355970900001</v>
      </c>
      <c r="E207" s="5">
        <v>4.5627689648630199E-11</v>
      </c>
      <c r="F207" s="3" t="s">
        <v>0</v>
      </c>
      <c r="G207" s="1" t="s">
        <v>7113</v>
      </c>
      <c r="J207" s="6"/>
      <c r="N207" s="6"/>
    </row>
    <row r="208" spans="1:14" x14ac:dyDescent="0.15">
      <c r="A208" s="3" t="s">
        <v>238</v>
      </c>
      <c r="B208" s="4">
        <v>0</v>
      </c>
      <c r="C208" s="4">
        <v>54.526800595138397</v>
      </c>
      <c r="D208" s="4" t="e">
        <f>-Inf</f>
        <v>#NAME?</v>
      </c>
      <c r="E208" s="5">
        <v>1.47129102114899E-21</v>
      </c>
      <c r="F208" s="3" t="s">
        <v>0</v>
      </c>
      <c r="G208" s="1" t="s">
        <v>7114</v>
      </c>
      <c r="J208" s="6"/>
    </row>
    <row r="209" spans="1:14" x14ac:dyDescent="0.15">
      <c r="A209" s="3" t="s">
        <v>239</v>
      </c>
      <c r="B209" s="4">
        <v>22.256254559093499</v>
      </c>
      <c r="C209" s="4">
        <v>48.0954515064983</v>
      </c>
      <c r="D209" s="4">
        <v>-1.1116896354593899</v>
      </c>
      <c r="E209" s="3">
        <v>3.4571500450152101E-2</v>
      </c>
      <c r="F209" s="3" t="s">
        <v>0</v>
      </c>
      <c r="G209" s="1" t="s">
        <v>7115</v>
      </c>
      <c r="J209" s="6"/>
    </row>
    <row r="210" spans="1:14" x14ac:dyDescent="0.15">
      <c r="A210" s="3" t="s">
        <v>240</v>
      </c>
      <c r="B210" s="4">
        <v>0</v>
      </c>
      <c r="C210" s="4">
        <v>5.6958458332491801</v>
      </c>
      <c r="D210" s="4" t="e">
        <f>-Inf</f>
        <v>#NAME?</v>
      </c>
      <c r="E210" s="3">
        <v>1.07559276736911E-2</v>
      </c>
      <c r="F210" s="3" t="s">
        <v>0</v>
      </c>
      <c r="G210" s="1" t="s">
        <v>6166</v>
      </c>
    </row>
    <row r="211" spans="1:14" x14ac:dyDescent="0.15">
      <c r="A211" s="3" t="s">
        <v>241</v>
      </c>
      <c r="B211" s="4">
        <v>188.00317457290299</v>
      </c>
      <c r="C211" s="4">
        <v>838.22097005615797</v>
      </c>
      <c r="D211" s="4">
        <v>-2.1565735912241402</v>
      </c>
      <c r="E211" s="5">
        <v>3.4074577781810701E-65</v>
      </c>
      <c r="F211" s="3" t="s">
        <v>0</v>
      </c>
      <c r="G211" s="1" t="s">
        <v>7116</v>
      </c>
      <c r="J211" s="6"/>
    </row>
    <row r="212" spans="1:14" x14ac:dyDescent="0.15">
      <c r="A212" s="3" t="s">
        <v>242</v>
      </c>
      <c r="B212" s="4">
        <v>252.397484377555</v>
      </c>
      <c r="C212" s="4">
        <v>889.71166752479405</v>
      </c>
      <c r="D212" s="4">
        <v>-1.81764034059383</v>
      </c>
      <c r="E212" s="5">
        <v>7.7080136726113198E-19</v>
      </c>
      <c r="F212" s="3" t="s">
        <v>0</v>
      </c>
      <c r="G212" s="1" t="s">
        <v>6167</v>
      </c>
      <c r="J212" s="6"/>
    </row>
    <row r="213" spans="1:14" x14ac:dyDescent="0.15">
      <c r="A213" s="3" t="s">
        <v>243</v>
      </c>
      <c r="B213" s="4">
        <v>7.2619949653836997</v>
      </c>
      <c r="C213" s="4">
        <v>33.247188239483897</v>
      </c>
      <c r="D213" s="4">
        <v>-2.1947945000101101</v>
      </c>
      <c r="E213" s="5">
        <v>4.2214604782543103E-5</v>
      </c>
      <c r="F213" s="3" t="s">
        <v>0</v>
      </c>
      <c r="G213" s="1" t="s">
        <v>7117</v>
      </c>
      <c r="J213" s="6"/>
    </row>
    <row r="214" spans="1:14" x14ac:dyDescent="0.15">
      <c r="A214" s="3" t="s">
        <v>244</v>
      </c>
      <c r="B214" s="4">
        <v>55.282500250029898</v>
      </c>
      <c r="C214" s="4">
        <v>130.29330878641599</v>
      </c>
      <c r="D214" s="4">
        <v>-1.23686822541671</v>
      </c>
      <c r="E214" s="5">
        <v>1.10047955236309E-6</v>
      </c>
      <c r="F214" s="3" t="s">
        <v>0</v>
      </c>
      <c r="G214" s="1" t="s">
        <v>7051</v>
      </c>
    </row>
    <row r="215" spans="1:14" x14ac:dyDescent="0.15">
      <c r="A215" s="3" t="s">
        <v>245</v>
      </c>
      <c r="B215" s="4">
        <v>98.978156336528798</v>
      </c>
      <c r="C215" s="4">
        <v>278.068999372988</v>
      </c>
      <c r="D215" s="4">
        <v>-1.4902608397242501</v>
      </c>
      <c r="E215" s="5">
        <v>2.61651871781093E-12</v>
      </c>
      <c r="F215" s="3" t="s">
        <v>0</v>
      </c>
      <c r="G215" s="1" t="s">
        <v>7118</v>
      </c>
    </row>
    <row r="216" spans="1:14" x14ac:dyDescent="0.15">
      <c r="A216" s="3" t="s">
        <v>246</v>
      </c>
      <c r="B216" s="4">
        <v>166.00108115089</v>
      </c>
      <c r="C216" s="4">
        <v>525.87272828757</v>
      </c>
      <c r="D216" s="4">
        <v>-1.6635210429707801</v>
      </c>
      <c r="E216" s="5">
        <v>1.4919404763797801E-16</v>
      </c>
      <c r="F216" s="3" t="s">
        <v>0</v>
      </c>
      <c r="G216" s="1" t="s">
        <v>7119</v>
      </c>
    </row>
    <row r="217" spans="1:14" x14ac:dyDescent="0.15">
      <c r="A217" s="3" t="s">
        <v>247</v>
      </c>
      <c r="B217" s="4">
        <v>519.34343419972197</v>
      </c>
      <c r="C217" s="4">
        <v>1150.69733269278</v>
      </c>
      <c r="D217" s="4">
        <v>-1.14774761969807</v>
      </c>
      <c r="E217" s="5">
        <v>9.56974462780619E-25</v>
      </c>
      <c r="F217" s="3" t="s">
        <v>0</v>
      </c>
      <c r="G217" s="1" t="s">
        <v>7051</v>
      </c>
      <c r="J217" s="6"/>
    </row>
    <row r="218" spans="1:14" x14ac:dyDescent="0.15">
      <c r="A218" s="3" t="s">
        <v>248</v>
      </c>
      <c r="B218" s="4">
        <v>6.2752445236660996</v>
      </c>
      <c r="C218" s="4">
        <v>20.6381992052026</v>
      </c>
      <c r="D218" s="4">
        <v>-1.71757351138876</v>
      </c>
      <c r="E218" s="3">
        <v>1.00864986376331E-2</v>
      </c>
      <c r="F218" s="3" t="s">
        <v>0</v>
      </c>
      <c r="G218" s="1" t="s">
        <v>7120</v>
      </c>
    </row>
    <row r="219" spans="1:14" x14ac:dyDescent="0.15">
      <c r="A219" s="3" t="s">
        <v>249</v>
      </c>
      <c r="B219" s="4">
        <v>1.9272897676024301</v>
      </c>
      <c r="C219" s="4">
        <v>33.660516420542699</v>
      </c>
      <c r="D219" s="4">
        <v>-4.1264119087601197</v>
      </c>
      <c r="E219" s="5">
        <v>1.83070043036044E-9</v>
      </c>
      <c r="F219" s="3" t="s">
        <v>0</v>
      </c>
      <c r="G219" s="1" t="s">
        <v>250</v>
      </c>
      <c r="J219" s="6"/>
    </row>
    <row r="220" spans="1:14" x14ac:dyDescent="0.15">
      <c r="A220" s="3" t="s">
        <v>251</v>
      </c>
      <c r="B220" s="4">
        <v>239.17693415064801</v>
      </c>
      <c r="C220" s="4">
        <v>692.47074931883606</v>
      </c>
      <c r="D220" s="4">
        <v>-1.53367486652551</v>
      </c>
      <c r="E220" s="5">
        <v>2.62462311088119E-32</v>
      </c>
      <c r="F220" s="3" t="s">
        <v>0</v>
      </c>
      <c r="G220" s="1" t="s">
        <v>7121</v>
      </c>
    </row>
    <row r="221" spans="1:14" x14ac:dyDescent="0.15">
      <c r="A221" s="3" t="s">
        <v>252</v>
      </c>
      <c r="B221" s="4">
        <v>20.729917780684399</v>
      </c>
      <c r="C221" s="4">
        <v>58.2442216316079</v>
      </c>
      <c r="D221" s="4">
        <v>-1.4904005336831501</v>
      </c>
      <c r="E221" s="5">
        <v>8.86319502678836E-5</v>
      </c>
      <c r="F221" s="3" t="s">
        <v>0</v>
      </c>
      <c r="G221" s="1" t="s">
        <v>7051</v>
      </c>
      <c r="J221" s="6"/>
      <c r="N221" s="6"/>
    </row>
    <row r="222" spans="1:14" x14ac:dyDescent="0.15">
      <c r="A222" s="3" t="s">
        <v>253</v>
      </c>
      <c r="B222" s="4">
        <v>0</v>
      </c>
      <c r="C222" s="4">
        <v>5.0943374423122902</v>
      </c>
      <c r="D222" s="4" t="e">
        <f>-Inf</f>
        <v>#NAME?</v>
      </c>
      <c r="E222" s="3">
        <v>1.7089013709423201E-2</v>
      </c>
      <c r="F222" s="3" t="s">
        <v>0</v>
      </c>
      <c r="G222" s="1" t="s">
        <v>7083</v>
      </c>
    </row>
    <row r="223" spans="1:14" x14ac:dyDescent="0.15">
      <c r="A223" s="3" t="s">
        <v>254</v>
      </c>
      <c r="B223" s="4">
        <v>189.12855836211901</v>
      </c>
      <c r="C223" s="4">
        <v>381.879987670589</v>
      </c>
      <c r="D223" s="4">
        <v>-1.01375209154782</v>
      </c>
      <c r="E223" s="5">
        <v>9.7048061915634191E-7</v>
      </c>
      <c r="F223" s="3" t="s">
        <v>0</v>
      </c>
      <c r="G223" s="1" t="s">
        <v>6168</v>
      </c>
      <c r="J223" s="6"/>
      <c r="N223" s="6"/>
    </row>
    <row r="224" spans="1:14" x14ac:dyDescent="0.15">
      <c r="A224" s="3" t="s">
        <v>255</v>
      </c>
      <c r="B224" s="4">
        <v>5.2653885240321197</v>
      </c>
      <c r="C224" s="4">
        <v>57.929186850230302</v>
      </c>
      <c r="D224" s="4">
        <v>-3.4596785198009998</v>
      </c>
      <c r="E224" s="5">
        <v>1.28128807431513E-13</v>
      </c>
      <c r="F224" s="3" t="s">
        <v>0</v>
      </c>
      <c r="G224" s="1" t="s">
        <v>7122</v>
      </c>
      <c r="J224" s="6"/>
      <c r="N224" s="6"/>
    </row>
    <row r="225" spans="1:14" x14ac:dyDescent="0.15">
      <c r="A225" s="3" t="s">
        <v>256</v>
      </c>
      <c r="B225" s="4">
        <v>0</v>
      </c>
      <c r="C225" s="4">
        <v>10.877133087546</v>
      </c>
      <c r="D225" s="4" t="e">
        <f>-Inf</f>
        <v>#NAME?</v>
      </c>
      <c r="E225" s="5">
        <v>8.8446998473271497E-5</v>
      </c>
      <c r="F225" s="3" t="s">
        <v>0</v>
      </c>
      <c r="G225" s="1" t="s">
        <v>7123</v>
      </c>
    </row>
    <row r="226" spans="1:14" x14ac:dyDescent="0.15">
      <c r="A226" s="3" t="s">
        <v>257</v>
      </c>
      <c r="B226" s="4">
        <v>115.521858266564</v>
      </c>
      <c r="C226" s="4">
        <v>264.010424706788</v>
      </c>
      <c r="D226" s="4">
        <v>-1.1924290424250901</v>
      </c>
      <c r="E226" s="5">
        <v>8.7220816679111202E-11</v>
      </c>
      <c r="F226" s="3" t="s">
        <v>0</v>
      </c>
      <c r="G226" s="1" t="s">
        <v>7051</v>
      </c>
      <c r="J226" s="6"/>
      <c r="N226" s="6"/>
    </row>
    <row r="227" spans="1:14" x14ac:dyDescent="0.15">
      <c r="A227" s="3" t="s">
        <v>258</v>
      </c>
      <c r="B227" s="4">
        <v>21.5780348749037</v>
      </c>
      <c r="C227" s="4">
        <v>56.907209985280097</v>
      </c>
      <c r="D227" s="4">
        <v>-1.3990479658914401</v>
      </c>
      <c r="E227" s="3">
        <v>1.17999156462329E-3</v>
      </c>
      <c r="F227" s="3" t="s">
        <v>0</v>
      </c>
      <c r="G227" s="1" t="s">
        <v>6169</v>
      </c>
      <c r="J227" s="6"/>
      <c r="N227" s="6"/>
    </row>
    <row r="228" spans="1:14" x14ac:dyDescent="0.15">
      <c r="A228" s="3" t="s">
        <v>259</v>
      </c>
      <c r="B228" s="4">
        <v>3.8776850931212499</v>
      </c>
      <c r="C228" s="4">
        <v>123.78929047170099</v>
      </c>
      <c r="D228" s="4">
        <v>-4.9965470492442901</v>
      </c>
      <c r="E228" s="5">
        <v>5.8685110673415703E-37</v>
      </c>
      <c r="F228" s="3" t="s">
        <v>0</v>
      </c>
      <c r="G228" s="1" t="s">
        <v>6170</v>
      </c>
      <c r="J228" s="6"/>
      <c r="N228" s="6"/>
    </row>
    <row r="229" spans="1:14" x14ac:dyDescent="0.15">
      <c r="A229" s="3" t="s">
        <v>260</v>
      </c>
      <c r="B229" s="4">
        <v>1353.1966309406901</v>
      </c>
      <c r="C229" s="4">
        <v>2943.95996843381</v>
      </c>
      <c r="D229" s="4">
        <v>-1.12138656359273</v>
      </c>
      <c r="E229" s="5">
        <v>1.0475207629524601E-33</v>
      </c>
      <c r="F229" s="3" t="s">
        <v>0</v>
      </c>
      <c r="G229" s="1" t="s">
        <v>7124</v>
      </c>
    </row>
    <row r="230" spans="1:14" x14ac:dyDescent="0.15">
      <c r="A230" s="3" t="s">
        <v>261</v>
      </c>
      <c r="B230" s="4">
        <v>185.290295836144</v>
      </c>
      <c r="C230" s="4">
        <v>374.288463557802</v>
      </c>
      <c r="D230" s="4">
        <v>-1.0143632562766201</v>
      </c>
      <c r="E230" s="3">
        <v>1.77819136953689E-3</v>
      </c>
      <c r="F230" s="3" t="s">
        <v>0</v>
      </c>
      <c r="G230" s="1" t="s">
        <v>7125</v>
      </c>
      <c r="N230" s="6"/>
    </row>
    <row r="231" spans="1:14" x14ac:dyDescent="0.15">
      <c r="A231" s="3" t="s">
        <v>262</v>
      </c>
      <c r="B231" s="4">
        <v>14.408462141185501</v>
      </c>
      <c r="C231" s="4">
        <v>55.548777460088601</v>
      </c>
      <c r="D231" s="4">
        <v>-1.9468388000318</v>
      </c>
      <c r="E231" s="5">
        <v>2.31875226601721E-6</v>
      </c>
      <c r="F231" s="3" t="s">
        <v>0</v>
      </c>
      <c r="G231" s="1" t="s">
        <v>7051</v>
      </c>
      <c r="J231" s="6"/>
      <c r="N231" s="6"/>
    </row>
    <row r="232" spans="1:14" x14ac:dyDescent="0.15">
      <c r="A232" s="3" t="s">
        <v>263</v>
      </c>
      <c r="B232" s="4">
        <v>377.25541922921798</v>
      </c>
      <c r="C232" s="4">
        <v>770.01615850931898</v>
      </c>
      <c r="D232" s="4">
        <v>-1.02934709551301</v>
      </c>
      <c r="E232" s="5">
        <v>6.3306941095714395E-17</v>
      </c>
      <c r="F232" s="3" t="s">
        <v>0</v>
      </c>
      <c r="G232" s="1" t="s">
        <v>7051</v>
      </c>
      <c r="J232" s="6"/>
    </row>
    <row r="233" spans="1:14" x14ac:dyDescent="0.15">
      <c r="A233" s="3" t="s">
        <v>264</v>
      </c>
      <c r="B233" s="4">
        <v>0</v>
      </c>
      <c r="C233" s="4">
        <v>77.237514702059698</v>
      </c>
      <c r="D233" s="4" t="e">
        <f>-Inf</f>
        <v>#NAME?</v>
      </c>
      <c r="E233" s="5">
        <v>4.7234535143605503E-30</v>
      </c>
      <c r="F233" s="3" t="s">
        <v>0</v>
      </c>
      <c r="G233" s="1" t="s">
        <v>1</v>
      </c>
    </row>
    <row r="234" spans="1:14" x14ac:dyDescent="0.15">
      <c r="A234" s="3" t="s">
        <v>265</v>
      </c>
      <c r="B234" s="4">
        <v>6.2983500815824804</v>
      </c>
      <c r="C234" s="4">
        <v>122.158664922859</v>
      </c>
      <c r="D234" s="4">
        <v>-4.2776384407242798</v>
      </c>
      <c r="E234" s="5">
        <v>2.2488781625780001E-32</v>
      </c>
      <c r="F234" s="3" t="s">
        <v>0</v>
      </c>
      <c r="G234" s="1" t="s">
        <v>6171</v>
      </c>
    </row>
    <row r="235" spans="1:14" x14ac:dyDescent="0.15">
      <c r="A235" s="3" t="s">
        <v>266</v>
      </c>
      <c r="B235" s="4">
        <v>587.07584276080399</v>
      </c>
      <c r="C235" s="4">
        <v>1603.72328304039</v>
      </c>
      <c r="D235" s="4">
        <v>-1.44980643277</v>
      </c>
      <c r="E235" s="5">
        <v>3.6808846268156102E-44</v>
      </c>
      <c r="F235" s="3" t="s">
        <v>0</v>
      </c>
      <c r="G235" s="1" t="s">
        <v>7051</v>
      </c>
    </row>
    <row r="236" spans="1:14" x14ac:dyDescent="0.15">
      <c r="A236" s="3" t="s">
        <v>267</v>
      </c>
      <c r="B236" s="4">
        <v>11.0934689426722</v>
      </c>
      <c r="C236" s="4">
        <v>152.80156209755</v>
      </c>
      <c r="D236" s="4">
        <v>-3.78387681834496</v>
      </c>
      <c r="E236" s="5">
        <v>2.5514264135030601E-34</v>
      </c>
      <c r="F236" s="3" t="s">
        <v>0</v>
      </c>
      <c r="G236" s="1" t="s">
        <v>7051</v>
      </c>
      <c r="J236" s="6"/>
      <c r="N236" s="6"/>
    </row>
    <row r="237" spans="1:14" x14ac:dyDescent="0.15">
      <c r="A237" s="3" t="s">
        <v>268</v>
      </c>
      <c r="B237" s="4">
        <v>651.96215783038701</v>
      </c>
      <c r="C237" s="4">
        <v>1560.5273059596</v>
      </c>
      <c r="D237" s="4">
        <v>-1.2591734686992599</v>
      </c>
      <c r="E237" s="3">
        <v>1.3270723485781099E-4</v>
      </c>
      <c r="F237" s="3" t="s">
        <v>0</v>
      </c>
      <c r="G237" s="1" t="s">
        <v>6172</v>
      </c>
    </row>
    <row r="238" spans="1:14" x14ac:dyDescent="0.15">
      <c r="A238" s="3" t="s">
        <v>269</v>
      </c>
      <c r="B238" s="4">
        <v>0.47026966294241801</v>
      </c>
      <c r="C238" s="4">
        <v>27.257728503720799</v>
      </c>
      <c r="D238" s="4">
        <v>-5.8570332642814096</v>
      </c>
      <c r="E238" s="5">
        <v>1.4065645857677101E-9</v>
      </c>
      <c r="F238" s="3" t="s">
        <v>0</v>
      </c>
      <c r="G238" s="1" t="s">
        <v>6173</v>
      </c>
      <c r="J238" s="6"/>
    </row>
    <row r="239" spans="1:14" x14ac:dyDescent="0.15">
      <c r="A239" s="3" t="s">
        <v>270</v>
      </c>
      <c r="B239" s="4">
        <v>64.070831993822793</v>
      </c>
      <c r="C239" s="4">
        <v>139.78638517516501</v>
      </c>
      <c r="D239" s="4">
        <v>-1.1254842229692801</v>
      </c>
      <c r="E239" s="5">
        <v>3.7273857796817301E-6</v>
      </c>
      <c r="F239" s="3" t="s">
        <v>0</v>
      </c>
      <c r="G239" s="1" t="s">
        <v>7126</v>
      </c>
    </row>
    <row r="240" spans="1:14" x14ac:dyDescent="0.15">
      <c r="A240" s="3" t="s">
        <v>271</v>
      </c>
      <c r="B240" s="4">
        <v>43.880500549830003</v>
      </c>
      <c r="C240" s="4">
        <v>132.80771304101199</v>
      </c>
      <c r="D240" s="4">
        <v>-1.5976870482313701</v>
      </c>
      <c r="E240" s="5">
        <v>4.7195200301391303E-10</v>
      </c>
      <c r="F240" s="3" t="s">
        <v>0</v>
      </c>
      <c r="G240" s="1" t="s">
        <v>7127</v>
      </c>
      <c r="J240" s="6"/>
    </row>
    <row r="241" spans="1:14" x14ac:dyDescent="0.15">
      <c r="A241" s="3" t="s">
        <v>272</v>
      </c>
      <c r="B241" s="4">
        <v>0</v>
      </c>
      <c r="C241" s="4">
        <v>16.138229860872698</v>
      </c>
      <c r="D241" s="4" t="e">
        <f>-Inf</f>
        <v>#NAME?</v>
      </c>
      <c r="E241" s="5">
        <v>1.4168425404823701E-6</v>
      </c>
      <c r="F241" s="3" t="s">
        <v>0</v>
      </c>
      <c r="G241" s="1" t="s">
        <v>7128</v>
      </c>
      <c r="J241" s="6"/>
    </row>
    <row r="242" spans="1:14" x14ac:dyDescent="0.15">
      <c r="A242" s="3" t="s">
        <v>273</v>
      </c>
      <c r="B242" s="4">
        <v>27.830173840653401</v>
      </c>
      <c r="C242" s="4">
        <v>98.850645719743099</v>
      </c>
      <c r="D242" s="4">
        <v>-1.8286004696031799</v>
      </c>
      <c r="E242" s="5">
        <v>1.6267875748343101E-8</v>
      </c>
      <c r="F242" s="3" t="s">
        <v>0</v>
      </c>
      <c r="G242" s="1" t="s">
        <v>7129</v>
      </c>
      <c r="J242" s="6"/>
    </row>
    <row r="243" spans="1:14" x14ac:dyDescent="0.15">
      <c r="A243" s="3" t="s">
        <v>274</v>
      </c>
      <c r="B243" s="4">
        <v>12.5042779314994</v>
      </c>
      <c r="C243" s="4">
        <v>41.885047094296702</v>
      </c>
      <c r="D243" s="4">
        <v>-1.74401354517617</v>
      </c>
      <c r="E243" s="3">
        <v>1.524319430171E-4</v>
      </c>
      <c r="F243" s="3" t="s">
        <v>0</v>
      </c>
      <c r="G243" s="1" t="s">
        <v>1</v>
      </c>
      <c r="J243" s="6"/>
    </row>
    <row r="244" spans="1:14" x14ac:dyDescent="0.15">
      <c r="A244" s="3" t="s">
        <v>275</v>
      </c>
      <c r="B244" s="4">
        <v>41.2206214775901</v>
      </c>
      <c r="C244" s="4">
        <v>309.85652468938599</v>
      </c>
      <c r="D244" s="4">
        <v>-2.9101621861809099</v>
      </c>
      <c r="E244" s="5">
        <v>2.4660466108478099E-5</v>
      </c>
      <c r="F244" s="3" t="s">
        <v>0</v>
      </c>
      <c r="G244" s="1" t="s">
        <v>6174</v>
      </c>
      <c r="J244" s="6"/>
    </row>
    <row r="245" spans="1:14" x14ac:dyDescent="0.15">
      <c r="A245" s="3" t="s">
        <v>276</v>
      </c>
      <c r="B245" s="4">
        <v>0</v>
      </c>
      <c r="C245" s="4">
        <v>33.961270616011099</v>
      </c>
      <c r="D245" s="4" t="e">
        <f>-Inf</f>
        <v>#NAME?</v>
      </c>
      <c r="E245" s="5">
        <v>2.9383862459020001E-13</v>
      </c>
      <c r="F245" s="3" t="s">
        <v>0</v>
      </c>
      <c r="G245" s="1" t="s">
        <v>7130</v>
      </c>
    </row>
    <row r="246" spans="1:14" x14ac:dyDescent="0.15">
      <c r="A246" s="3" t="s">
        <v>277</v>
      </c>
      <c r="B246" s="4">
        <v>90.721252424812704</v>
      </c>
      <c r="C246" s="4">
        <v>272.19211362281499</v>
      </c>
      <c r="D246" s="4">
        <v>-1.58511280520175</v>
      </c>
      <c r="E246" s="5">
        <v>2.0981819700842599E-16</v>
      </c>
      <c r="F246" s="3" t="s">
        <v>0</v>
      </c>
      <c r="G246" s="1" t="s">
        <v>7051</v>
      </c>
      <c r="J246" s="6"/>
    </row>
    <row r="247" spans="1:14" x14ac:dyDescent="0.15">
      <c r="A247" s="3" t="s">
        <v>278</v>
      </c>
      <c r="B247" s="4">
        <v>0</v>
      </c>
      <c r="C247" s="4">
        <v>84.622374724316899</v>
      </c>
      <c r="D247" s="4" t="e">
        <f>-Inf</f>
        <v>#NAME?</v>
      </c>
      <c r="E247" s="5">
        <v>1.0404068259011401E-31</v>
      </c>
      <c r="F247" s="3" t="s">
        <v>0</v>
      </c>
      <c r="G247" s="1" t="s">
        <v>279</v>
      </c>
      <c r="J247" s="6"/>
    </row>
    <row r="248" spans="1:14" x14ac:dyDescent="0.15">
      <c r="A248" s="3" t="s">
        <v>280</v>
      </c>
      <c r="B248" s="4">
        <v>12.951442036525499</v>
      </c>
      <c r="C248" s="4">
        <v>130.735198139293</v>
      </c>
      <c r="D248" s="4">
        <v>-3.3354629693556102</v>
      </c>
      <c r="E248" s="5">
        <v>6.9715561606282396E-27</v>
      </c>
      <c r="F248" s="3" t="s">
        <v>0</v>
      </c>
      <c r="G248" s="1" t="s">
        <v>7131</v>
      </c>
      <c r="J248" s="6"/>
      <c r="N248" s="6"/>
    </row>
    <row r="249" spans="1:14" x14ac:dyDescent="0.15">
      <c r="A249" s="3" t="s">
        <v>281</v>
      </c>
      <c r="B249" s="4">
        <v>0.96364488380121704</v>
      </c>
      <c r="C249" s="4">
        <v>11.478641478482899</v>
      </c>
      <c r="D249" s="4">
        <v>-3.5743065041614601</v>
      </c>
      <c r="E249" s="3">
        <v>1.8678077425011499E-3</v>
      </c>
      <c r="F249" s="3" t="s">
        <v>0</v>
      </c>
      <c r="G249" s="1" t="s">
        <v>282</v>
      </c>
    </row>
    <row r="250" spans="1:14" x14ac:dyDescent="0.15">
      <c r="A250" s="3" t="s">
        <v>283</v>
      </c>
      <c r="B250" s="4">
        <v>0</v>
      </c>
      <c r="C250" s="4">
        <v>8.4169141783743093</v>
      </c>
      <c r="D250" s="4" t="e">
        <f>-Inf</f>
        <v>#NAME?</v>
      </c>
      <c r="E250" s="3">
        <v>8.1504266383968199E-4</v>
      </c>
      <c r="F250" s="3" t="s">
        <v>0</v>
      </c>
      <c r="G250" s="1" t="s">
        <v>6175</v>
      </c>
      <c r="J250" s="6"/>
      <c r="N250" s="6"/>
    </row>
    <row r="251" spans="1:14" x14ac:dyDescent="0.15">
      <c r="A251" s="3" t="s">
        <v>284</v>
      </c>
      <c r="B251" s="4">
        <v>4.3710603139800499</v>
      </c>
      <c r="C251" s="4">
        <v>93.730684103824899</v>
      </c>
      <c r="D251" s="4">
        <v>-4.4224662220589996</v>
      </c>
      <c r="E251" s="5">
        <v>6.1746582862946998E-18</v>
      </c>
      <c r="F251" s="3" t="s">
        <v>0</v>
      </c>
      <c r="G251" s="1" t="s">
        <v>6176</v>
      </c>
      <c r="J251" s="6"/>
    </row>
    <row r="252" spans="1:14" x14ac:dyDescent="0.15">
      <c r="A252" s="3" t="s">
        <v>285</v>
      </c>
      <c r="B252" s="4">
        <v>19.319108791857101</v>
      </c>
      <c r="C252" s="4">
        <v>48.088311213543697</v>
      </c>
      <c r="D252" s="4">
        <v>-1.3156577190363701</v>
      </c>
      <c r="E252" s="3">
        <v>1.3917677696054099E-3</v>
      </c>
      <c r="F252" s="3" t="s">
        <v>0</v>
      </c>
      <c r="G252" s="1" t="s">
        <v>7051</v>
      </c>
    </row>
    <row r="253" spans="1:14" x14ac:dyDescent="0.15">
      <c r="A253" s="3" t="s">
        <v>286</v>
      </c>
      <c r="B253" s="4">
        <v>117.379831360417</v>
      </c>
      <c r="C253" s="4">
        <v>256.15511415983599</v>
      </c>
      <c r="D253" s="4">
        <v>-1.1258331551062899</v>
      </c>
      <c r="E253" s="5">
        <v>1.44469872283628E-9</v>
      </c>
      <c r="F253" s="3" t="s">
        <v>0</v>
      </c>
      <c r="G253" s="1" t="s">
        <v>6177</v>
      </c>
      <c r="J253" s="6"/>
      <c r="N253" s="6"/>
    </row>
    <row r="254" spans="1:14" x14ac:dyDescent="0.15">
      <c r="A254" s="3" t="s">
        <v>287</v>
      </c>
      <c r="B254" s="4">
        <v>55.660347681306803</v>
      </c>
      <c r="C254" s="4">
        <v>310.42947190850498</v>
      </c>
      <c r="D254" s="4">
        <v>-2.4795437066827599</v>
      </c>
      <c r="E254" s="5">
        <v>6.2591924413941404E-13</v>
      </c>
      <c r="F254" s="3" t="s">
        <v>0</v>
      </c>
      <c r="G254" s="1" t="s">
        <v>7132</v>
      </c>
      <c r="J254" s="6"/>
      <c r="N254" s="6"/>
    </row>
    <row r="255" spans="1:14" x14ac:dyDescent="0.15">
      <c r="A255" s="3" t="s">
        <v>288</v>
      </c>
      <c r="B255" s="4">
        <v>83.289360049399605</v>
      </c>
      <c r="C255" s="4">
        <v>356.91865574323799</v>
      </c>
      <c r="D255" s="4">
        <v>-2.0993911986557698</v>
      </c>
      <c r="E255" s="5">
        <v>9.7260661957118806E-6</v>
      </c>
      <c r="F255" s="3" t="s">
        <v>0</v>
      </c>
      <c r="G255" s="1" t="s">
        <v>6178</v>
      </c>
    </row>
    <row r="256" spans="1:14" x14ac:dyDescent="0.15">
      <c r="A256" s="3" t="s">
        <v>289</v>
      </c>
      <c r="B256" s="4">
        <v>32.810137165074202</v>
      </c>
      <c r="C256" s="4">
        <v>93.777729156294399</v>
      </c>
      <c r="D256" s="4">
        <v>-1.51510371921872</v>
      </c>
      <c r="E256" s="5">
        <v>4.71726319343317E-7</v>
      </c>
      <c r="F256" s="3" t="s">
        <v>0</v>
      </c>
      <c r="G256" s="1" t="s">
        <v>7133</v>
      </c>
      <c r="J256" s="6"/>
    </row>
    <row r="257" spans="1:14" x14ac:dyDescent="0.15">
      <c r="A257" s="3" t="s">
        <v>290</v>
      </c>
      <c r="B257" s="4">
        <v>13.0669698261074</v>
      </c>
      <c r="C257" s="4">
        <v>186.12141956311001</v>
      </c>
      <c r="D257" s="4">
        <v>-3.8322475655224202</v>
      </c>
      <c r="E257" s="5">
        <v>6.45418024425694E-31</v>
      </c>
      <c r="F257" s="3" t="s">
        <v>0</v>
      </c>
      <c r="G257" s="1" t="s">
        <v>7051</v>
      </c>
    </row>
    <row r="258" spans="1:14" x14ac:dyDescent="0.15">
      <c r="A258" s="3" t="s">
        <v>291</v>
      </c>
      <c r="B258" s="4">
        <v>0</v>
      </c>
      <c r="C258" s="4">
        <v>6.9929527200620099</v>
      </c>
      <c r="D258" s="4" t="e">
        <f>-Inf</f>
        <v>#NAME?</v>
      </c>
      <c r="E258" s="3">
        <v>3.0043924509715E-3</v>
      </c>
      <c r="F258" s="3" t="s">
        <v>0</v>
      </c>
      <c r="G258" s="1" t="s">
        <v>292</v>
      </c>
      <c r="J258" s="6"/>
      <c r="N258" s="6"/>
    </row>
    <row r="259" spans="1:14" x14ac:dyDescent="0.15">
      <c r="A259" s="3" t="s">
        <v>293</v>
      </c>
      <c r="B259" s="4">
        <v>118.574531823383</v>
      </c>
      <c r="C259" s="4">
        <v>359.79934312642303</v>
      </c>
      <c r="D259" s="4">
        <v>-1.6013983805830401</v>
      </c>
      <c r="E259" s="5">
        <v>3.04680692722494E-22</v>
      </c>
      <c r="F259" s="3" t="s">
        <v>0</v>
      </c>
      <c r="G259" s="1" t="s">
        <v>294</v>
      </c>
      <c r="J259" s="6"/>
    </row>
    <row r="260" spans="1:14" x14ac:dyDescent="0.15">
      <c r="A260" s="3" t="s">
        <v>295</v>
      </c>
      <c r="B260" s="4">
        <v>0</v>
      </c>
      <c r="C260" s="4">
        <v>18.0368451386224</v>
      </c>
      <c r="D260" s="4" t="e">
        <f>-Inf</f>
        <v>#NAME?</v>
      </c>
      <c r="E260" s="5">
        <v>2.7736120202452098E-7</v>
      </c>
      <c r="F260" s="3" t="s">
        <v>0</v>
      </c>
      <c r="G260" s="1" t="s">
        <v>6179</v>
      </c>
    </row>
    <row r="261" spans="1:14" x14ac:dyDescent="0.15">
      <c r="A261" s="3" t="s">
        <v>296</v>
      </c>
      <c r="B261" s="4">
        <v>66.399074750618496</v>
      </c>
      <c r="C261" s="4">
        <v>157.18895745629001</v>
      </c>
      <c r="D261" s="4">
        <v>-1.24326482830959</v>
      </c>
      <c r="E261" s="5">
        <v>8.3638661383608304E-8</v>
      </c>
      <c r="F261" s="3" t="s">
        <v>0</v>
      </c>
      <c r="G261" s="1" t="s">
        <v>6180</v>
      </c>
    </row>
    <row r="262" spans="1:14" x14ac:dyDescent="0.15">
      <c r="A262" s="3" t="s">
        <v>297</v>
      </c>
      <c r="B262" s="4">
        <v>980.86138682268404</v>
      </c>
      <c r="C262" s="4">
        <v>3246.1199397229202</v>
      </c>
      <c r="D262" s="4">
        <v>-1.72659512902654</v>
      </c>
      <c r="E262" s="5">
        <v>1.1487285634335999E-29</v>
      </c>
      <c r="F262" s="3" t="s">
        <v>0</v>
      </c>
      <c r="G262" s="1" t="s">
        <v>7134</v>
      </c>
      <c r="J262" s="6"/>
      <c r="N262" s="6"/>
    </row>
    <row r="263" spans="1:14" x14ac:dyDescent="0.15">
      <c r="A263" s="3" t="s">
        <v>298</v>
      </c>
      <c r="B263" s="4">
        <v>3.33809875642969</v>
      </c>
      <c r="C263" s="4">
        <v>29.529767203014401</v>
      </c>
      <c r="D263" s="4">
        <v>-3.1450714410268201</v>
      </c>
      <c r="E263" s="5">
        <v>1.34686479212424E-5</v>
      </c>
      <c r="F263" s="3" t="s">
        <v>0</v>
      </c>
      <c r="G263" s="1" t="s">
        <v>7051</v>
      </c>
      <c r="N263" s="6"/>
    </row>
    <row r="264" spans="1:14" x14ac:dyDescent="0.15">
      <c r="A264" s="3" t="s">
        <v>299</v>
      </c>
      <c r="B264" s="4">
        <v>0</v>
      </c>
      <c r="C264" s="4">
        <v>13.764960763685499</v>
      </c>
      <c r="D264" s="4" t="e">
        <f>-Inf</f>
        <v>#NAME?</v>
      </c>
      <c r="E264" s="5">
        <v>1.0923731569895E-5</v>
      </c>
      <c r="F264" s="3" t="s">
        <v>0</v>
      </c>
      <c r="G264" s="1" t="s">
        <v>7135</v>
      </c>
    </row>
    <row r="265" spans="1:14" x14ac:dyDescent="0.15">
      <c r="A265" s="3" t="s">
        <v>300</v>
      </c>
      <c r="B265" s="4">
        <v>21.5780348749037</v>
      </c>
      <c r="C265" s="4">
        <v>77.016570025621206</v>
      </c>
      <c r="D265" s="4">
        <v>-1.8356053896947999</v>
      </c>
      <c r="E265" s="5">
        <v>2.3460266181502699E-6</v>
      </c>
      <c r="F265" s="3" t="s">
        <v>0</v>
      </c>
      <c r="G265" s="1" t="s">
        <v>7051</v>
      </c>
      <c r="J265" s="6"/>
    </row>
    <row r="266" spans="1:14" x14ac:dyDescent="0.15">
      <c r="A266" s="3" t="s">
        <v>301</v>
      </c>
      <c r="B266" s="4">
        <v>162.270187909881</v>
      </c>
      <c r="C266" s="4">
        <v>363.36134841957403</v>
      </c>
      <c r="D266" s="4">
        <v>-1.16300699097558</v>
      </c>
      <c r="E266" s="5">
        <v>1.34198205181834E-12</v>
      </c>
      <c r="F266" s="3" t="s">
        <v>0</v>
      </c>
      <c r="G266" s="1" t="s">
        <v>302</v>
      </c>
    </row>
    <row r="267" spans="1:14" x14ac:dyDescent="0.15">
      <c r="A267" s="3" t="s">
        <v>303</v>
      </c>
      <c r="B267" s="4">
        <v>27.8532793985698</v>
      </c>
      <c r="C267" s="4">
        <v>238.498832735712</v>
      </c>
      <c r="D267" s="4">
        <v>-3.0980631022085698</v>
      </c>
      <c r="E267" s="5">
        <v>8.8426709783463194E-42</v>
      </c>
      <c r="F267" s="3" t="s">
        <v>0</v>
      </c>
      <c r="G267" s="1" t="s">
        <v>6181</v>
      </c>
    </row>
    <row r="268" spans="1:14" x14ac:dyDescent="0.15">
      <c r="A268" s="3" t="s">
        <v>304</v>
      </c>
      <c r="B268" s="4">
        <v>30.790425165806202</v>
      </c>
      <c r="C268" s="4">
        <v>200.84576525683701</v>
      </c>
      <c r="D268" s="4">
        <v>-2.7055343492138602</v>
      </c>
      <c r="E268" s="5">
        <v>2.2100139816811501E-30</v>
      </c>
      <c r="F268" s="3" t="s">
        <v>0</v>
      </c>
      <c r="G268" s="1" t="s">
        <v>7136</v>
      </c>
      <c r="J268" s="6"/>
    </row>
    <row r="269" spans="1:14" x14ac:dyDescent="0.15">
      <c r="A269" s="3" t="s">
        <v>305</v>
      </c>
      <c r="B269" s="4">
        <v>725.06190560770904</v>
      </c>
      <c r="C269" s="4">
        <v>2995.0536934141301</v>
      </c>
      <c r="D269" s="4">
        <v>-2.0464057845155401</v>
      </c>
      <c r="E269" s="5">
        <v>1.6446696156664499E-106</v>
      </c>
      <c r="F269" s="3" t="s">
        <v>0</v>
      </c>
      <c r="G269" s="1" t="s">
        <v>7137</v>
      </c>
    </row>
    <row r="270" spans="1:14" x14ac:dyDescent="0.15">
      <c r="A270" s="3" t="s">
        <v>306</v>
      </c>
      <c r="B270" s="4">
        <v>2.3975594305448502</v>
      </c>
      <c r="C270" s="4">
        <v>27.7181017372491</v>
      </c>
      <c r="D270" s="4">
        <v>-3.5311899762554102</v>
      </c>
      <c r="E270" s="5">
        <v>3.04361436132533E-7</v>
      </c>
      <c r="F270" s="3" t="s">
        <v>0</v>
      </c>
      <c r="G270" s="1" t="s">
        <v>7051</v>
      </c>
    </row>
    <row r="271" spans="1:14" x14ac:dyDescent="0.15">
      <c r="A271" s="3" t="s">
        <v>307</v>
      </c>
      <c r="B271" s="4">
        <v>183.03136975309701</v>
      </c>
      <c r="C271" s="4">
        <v>432.21051011507802</v>
      </c>
      <c r="D271" s="4">
        <v>-1.23964322155685</v>
      </c>
      <c r="E271" s="5">
        <v>2.65837931764377E-7</v>
      </c>
      <c r="F271" s="3" t="s">
        <v>0</v>
      </c>
      <c r="G271" s="1" t="s">
        <v>7138</v>
      </c>
      <c r="J271" s="6"/>
    </row>
    <row r="272" spans="1:14" x14ac:dyDescent="0.15">
      <c r="A272" s="3" t="s">
        <v>308</v>
      </c>
      <c r="B272" s="4">
        <v>9.6364488380121696</v>
      </c>
      <c r="C272" s="4">
        <v>30.7000195183277</v>
      </c>
      <c r="D272" s="4">
        <v>-1.67166607599548</v>
      </c>
      <c r="E272" s="3">
        <v>1.90807906631088E-3</v>
      </c>
      <c r="F272" s="3" t="s">
        <v>0</v>
      </c>
      <c r="G272" s="1" t="s">
        <v>309</v>
      </c>
      <c r="J272" s="6"/>
    </row>
    <row r="273" spans="1:14" x14ac:dyDescent="0.15">
      <c r="A273" s="3" t="s">
        <v>310</v>
      </c>
      <c r="B273" s="4">
        <v>235.42972390041001</v>
      </c>
      <c r="C273" s="4">
        <v>873.10172084269595</v>
      </c>
      <c r="D273" s="4">
        <v>-1.8908532674157701</v>
      </c>
      <c r="E273" s="5">
        <v>1.29046388841606E-27</v>
      </c>
      <c r="F273" s="3" t="s">
        <v>0</v>
      </c>
      <c r="G273" s="1" t="s">
        <v>311</v>
      </c>
      <c r="N273" s="6"/>
    </row>
    <row r="274" spans="1:14" x14ac:dyDescent="0.15">
      <c r="A274" s="3" t="s">
        <v>312</v>
      </c>
      <c r="B274" s="4">
        <v>53.023574166983302</v>
      </c>
      <c r="C274" s="4">
        <v>310.43114261018798</v>
      </c>
      <c r="D274" s="4">
        <v>-2.54956747015747</v>
      </c>
      <c r="E274" s="5">
        <v>2.8594871611630001E-39</v>
      </c>
      <c r="F274" s="3" t="s">
        <v>0</v>
      </c>
      <c r="G274" s="1" t="s">
        <v>6182</v>
      </c>
    </row>
    <row r="275" spans="1:14" x14ac:dyDescent="0.15">
      <c r="A275" s="3" t="s">
        <v>313</v>
      </c>
      <c r="B275" s="4">
        <v>961.73391104284497</v>
      </c>
      <c r="C275" s="4">
        <v>1995.3613998304199</v>
      </c>
      <c r="D275" s="4">
        <v>-1.0529403761954399</v>
      </c>
      <c r="E275" s="5">
        <v>9.58371673801928E-27</v>
      </c>
      <c r="F275" s="3" t="s">
        <v>0</v>
      </c>
      <c r="G275" s="1" t="s">
        <v>7051</v>
      </c>
      <c r="J275" s="6"/>
    </row>
    <row r="276" spans="1:14" x14ac:dyDescent="0.15">
      <c r="A276" s="3" t="s">
        <v>314</v>
      </c>
      <c r="B276" s="4">
        <v>31.376222618330502</v>
      </c>
      <c r="C276" s="4">
        <v>77.237514702059698</v>
      </c>
      <c r="D276" s="4">
        <v>-1.29963006615773</v>
      </c>
      <c r="E276" s="5">
        <v>6.6529891064704701E-5</v>
      </c>
      <c r="F276" s="3" t="s">
        <v>0</v>
      </c>
      <c r="G276" s="1" t="s">
        <v>7139</v>
      </c>
    </row>
    <row r="277" spans="1:14" x14ac:dyDescent="0.15">
      <c r="A277" s="3" t="s">
        <v>315</v>
      </c>
      <c r="B277" s="4">
        <v>1.90418420968605</v>
      </c>
      <c r="C277" s="4">
        <v>46.516074304868297</v>
      </c>
      <c r="D277" s="4">
        <v>-4.6104843905999999</v>
      </c>
      <c r="E277" s="5">
        <v>1.1509026593739901E-13</v>
      </c>
      <c r="F277" s="3" t="s">
        <v>0</v>
      </c>
      <c r="G277" s="1" t="s">
        <v>7140</v>
      </c>
      <c r="N277" s="6"/>
    </row>
    <row r="278" spans="1:14" x14ac:dyDescent="0.15">
      <c r="A278" s="3" t="s">
        <v>316</v>
      </c>
      <c r="B278" s="4">
        <v>60.239358016534297</v>
      </c>
      <c r="C278" s="4">
        <v>200.57777552792899</v>
      </c>
      <c r="D278" s="4">
        <v>-1.7353834608246701</v>
      </c>
      <c r="E278" s="5">
        <v>5.3040386438874195E-16</v>
      </c>
      <c r="F278" s="3" t="s">
        <v>0</v>
      </c>
      <c r="G278" s="1" t="s">
        <v>6183</v>
      </c>
      <c r="J278" s="6"/>
      <c r="N278" s="6"/>
    </row>
    <row r="279" spans="1:14" x14ac:dyDescent="0.15">
      <c r="A279" s="3" t="s">
        <v>317</v>
      </c>
      <c r="B279" s="4">
        <v>16.898443803395899</v>
      </c>
      <c r="C279" s="4">
        <v>37.084323554498297</v>
      </c>
      <c r="D279" s="4">
        <v>-1.13391906020615</v>
      </c>
      <c r="E279" s="3">
        <v>1.6532246720950099E-2</v>
      </c>
      <c r="F279" s="3" t="s">
        <v>0</v>
      </c>
      <c r="G279" s="1" t="s">
        <v>6184</v>
      </c>
      <c r="J279" s="6"/>
      <c r="N279" s="6"/>
    </row>
    <row r="280" spans="1:14" x14ac:dyDescent="0.15">
      <c r="A280" s="3" t="s">
        <v>318</v>
      </c>
      <c r="B280" s="4">
        <v>314.78839919216898</v>
      </c>
      <c r="C280" s="4">
        <v>663.51266303841101</v>
      </c>
      <c r="D280" s="4">
        <v>-1.07574162488116</v>
      </c>
      <c r="E280" s="5">
        <v>1.2158309054646E-16</v>
      </c>
      <c r="F280" s="3" t="s">
        <v>0</v>
      </c>
      <c r="G280" s="1" t="s">
        <v>6185</v>
      </c>
      <c r="J280" s="6"/>
    </row>
    <row r="281" spans="1:14" x14ac:dyDescent="0.15">
      <c r="A281" s="3" t="s">
        <v>319</v>
      </c>
      <c r="B281" s="4">
        <v>0</v>
      </c>
      <c r="C281" s="4">
        <v>11.866345485935801</v>
      </c>
      <c r="D281" s="4" t="e">
        <f>-Inf</f>
        <v>#NAME?</v>
      </c>
      <c r="E281" s="5">
        <v>5.5771114103979803E-5</v>
      </c>
      <c r="F281" s="3" t="s">
        <v>0</v>
      </c>
      <c r="G281" s="1" t="s">
        <v>7141</v>
      </c>
      <c r="N281" s="6"/>
    </row>
    <row r="282" spans="1:14" x14ac:dyDescent="0.15">
      <c r="A282" s="3" t="s">
        <v>320</v>
      </c>
      <c r="B282" s="4">
        <v>69.506117927884404</v>
      </c>
      <c r="C282" s="4">
        <v>310.81170632468599</v>
      </c>
      <c r="D282" s="4">
        <v>-2.1608289674866699</v>
      </c>
      <c r="E282" s="5">
        <v>8.6212682102521401E-7</v>
      </c>
      <c r="F282" s="3" t="s">
        <v>0</v>
      </c>
      <c r="G282" s="1" t="s">
        <v>321</v>
      </c>
      <c r="J282" s="6"/>
    </row>
    <row r="283" spans="1:14" x14ac:dyDescent="0.15">
      <c r="A283" s="3" t="s">
        <v>322</v>
      </c>
      <c r="B283" s="4">
        <v>105.060397892249</v>
      </c>
      <c r="C283" s="4">
        <v>261.20240654967802</v>
      </c>
      <c r="D283" s="4">
        <v>-1.3139492355092099</v>
      </c>
      <c r="E283" s="5">
        <v>1.3360336186352101E-12</v>
      </c>
      <c r="F283" s="3" t="s">
        <v>0</v>
      </c>
      <c r="G283" s="1" t="s">
        <v>323</v>
      </c>
    </row>
    <row r="284" spans="1:14" x14ac:dyDescent="0.15">
      <c r="A284" s="3" t="s">
        <v>324</v>
      </c>
      <c r="B284" s="4">
        <v>10.669410395562499</v>
      </c>
      <c r="C284" s="4">
        <v>94.524575999382094</v>
      </c>
      <c r="D284" s="4">
        <v>-3.1472090195523501</v>
      </c>
      <c r="E284" s="5">
        <v>7.37875050668115E-7</v>
      </c>
      <c r="F284" s="3" t="s">
        <v>0</v>
      </c>
      <c r="G284" s="1" t="s">
        <v>7142</v>
      </c>
      <c r="J284" s="6"/>
      <c r="N284" s="6"/>
    </row>
    <row r="285" spans="1:14" x14ac:dyDescent="0.15">
      <c r="A285" s="3" t="s">
        <v>325</v>
      </c>
      <c r="B285" s="4">
        <v>0</v>
      </c>
      <c r="C285" s="4">
        <v>4.0580799914529297</v>
      </c>
      <c r="D285" s="4" t="e">
        <f>-Inf</f>
        <v>#NAME?</v>
      </c>
      <c r="E285" s="3">
        <v>4.2669701803036003E-2</v>
      </c>
      <c r="F285" s="3" t="s">
        <v>0</v>
      </c>
      <c r="G285" s="1" t="s">
        <v>6186</v>
      </c>
    </row>
    <row r="286" spans="1:14" x14ac:dyDescent="0.15">
      <c r="A286" s="3" t="s">
        <v>326</v>
      </c>
      <c r="B286" s="4">
        <v>647.57073187034598</v>
      </c>
      <c r="C286" s="4">
        <v>1382.5741035369099</v>
      </c>
      <c r="D286" s="4">
        <v>-1.09424712142889</v>
      </c>
      <c r="E286" s="5">
        <v>1.58084769069686E-10</v>
      </c>
      <c r="F286" s="3" t="s">
        <v>0</v>
      </c>
      <c r="G286" s="1" t="s">
        <v>7143</v>
      </c>
      <c r="J286" s="6"/>
      <c r="N286" s="6"/>
    </row>
    <row r="287" spans="1:14" x14ac:dyDescent="0.15">
      <c r="A287" s="3" t="s">
        <v>327</v>
      </c>
      <c r="B287" s="4">
        <v>379.48308124973403</v>
      </c>
      <c r="C287" s="4">
        <v>856.93619610653502</v>
      </c>
      <c r="D287" s="4">
        <v>-1.1751522248555399</v>
      </c>
      <c r="E287" s="5">
        <v>2.42148441767629E-17</v>
      </c>
      <c r="F287" s="3" t="s">
        <v>0</v>
      </c>
      <c r="G287" s="1" t="s">
        <v>7049</v>
      </c>
      <c r="J287" s="6"/>
    </row>
    <row r="288" spans="1:14" x14ac:dyDescent="0.15">
      <c r="A288" s="3" t="s">
        <v>328</v>
      </c>
      <c r="B288" s="4">
        <v>13.0669698261074</v>
      </c>
      <c r="C288" s="4">
        <v>44.4322158154528</v>
      </c>
      <c r="D288" s="4">
        <v>-1.7656814645554599</v>
      </c>
      <c r="E288" s="3">
        <v>1.01777904886028E-4</v>
      </c>
      <c r="F288" s="3" t="s">
        <v>0</v>
      </c>
      <c r="G288" s="1" t="s">
        <v>329</v>
      </c>
      <c r="J288" s="6"/>
    </row>
    <row r="289" spans="1:14" x14ac:dyDescent="0.15">
      <c r="A289" s="3" t="s">
        <v>330</v>
      </c>
      <c r="B289" s="4">
        <v>718.50123588443103</v>
      </c>
      <c r="C289" s="4">
        <v>2054.9455701065699</v>
      </c>
      <c r="D289" s="4">
        <v>-1.5160376380053</v>
      </c>
      <c r="E289" s="5">
        <v>1.07475550959001E-54</v>
      </c>
      <c r="F289" s="3" t="s">
        <v>0</v>
      </c>
      <c r="G289" s="1" t="s">
        <v>331</v>
      </c>
    </row>
    <row r="290" spans="1:14" x14ac:dyDescent="0.15">
      <c r="A290" s="3" t="s">
        <v>332</v>
      </c>
      <c r="B290" s="4">
        <v>23.058160537480099</v>
      </c>
      <c r="C290" s="4">
        <v>112.105251199218</v>
      </c>
      <c r="D290" s="4">
        <v>-2.2815045261615099</v>
      </c>
      <c r="E290" s="5">
        <v>7.9426510902068598E-14</v>
      </c>
      <c r="F290" s="3" t="s">
        <v>0</v>
      </c>
      <c r="G290" s="1" t="s">
        <v>333</v>
      </c>
    </row>
    <row r="291" spans="1:14" x14ac:dyDescent="0.15">
      <c r="A291" s="3" t="s">
        <v>334</v>
      </c>
      <c r="B291" s="4">
        <v>2.3975594305448502</v>
      </c>
      <c r="C291" s="4">
        <v>23.098418114374301</v>
      </c>
      <c r="D291" s="4">
        <v>-3.2681555704216101</v>
      </c>
      <c r="E291" s="5">
        <v>8.8029578286094107E-6</v>
      </c>
      <c r="F291" s="3" t="s">
        <v>0</v>
      </c>
      <c r="G291" s="1" t="s">
        <v>7144</v>
      </c>
    </row>
    <row r="292" spans="1:14" x14ac:dyDescent="0.15">
      <c r="A292" s="3" t="s">
        <v>335</v>
      </c>
      <c r="B292" s="4">
        <v>1.9735008834351999</v>
      </c>
      <c r="C292" s="4">
        <v>215.492834024594</v>
      </c>
      <c r="D292" s="4">
        <v>-6.77073891961005</v>
      </c>
      <c r="E292" s="3">
        <v>2.3735233658209599E-2</v>
      </c>
      <c r="F292" s="3" t="s">
        <v>0</v>
      </c>
      <c r="G292" s="1" t="s">
        <v>7145</v>
      </c>
      <c r="J292" s="6"/>
    </row>
    <row r="293" spans="1:14" x14ac:dyDescent="0.15">
      <c r="A293" s="3" t="s">
        <v>336</v>
      </c>
      <c r="B293" s="4">
        <v>1.45702010466002</v>
      </c>
      <c r="C293" s="4">
        <v>651.84290435183698</v>
      </c>
      <c r="D293" s="4">
        <v>-8.8053597187430999</v>
      </c>
      <c r="E293" s="5">
        <v>3.1733005836160799E-201</v>
      </c>
      <c r="F293" s="3" t="s">
        <v>0</v>
      </c>
      <c r="G293" s="1" t="s">
        <v>6187</v>
      </c>
      <c r="J293" s="6"/>
    </row>
    <row r="294" spans="1:14" x14ac:dyDescent="0.15">
      <c r="A294" s="3" t="s">
        <v>337</v>
      </c>
      <c r="B294" s="4">
        <v>952.21977854310103</v>
      </c>
      <c r="C294" s="4">
        <v>2026.2802889183599</v>
      </c>
      <c r="D294" s="4">
        <v>-1.08946725085114</v>
      </c>
      <c r="E294" s="5">
        <v>1.3945179338943E-27</v>
      </c>
      <c r="F294" s="3" t="s">
        <v>0</v>
      </c>
      <c r="G294" s="1" t="s">
        <v>6188</v>
      </c>
      <c r="J294" s="6"/>
      <c r="N294" s="6"/>
    </row>
    <row r="295" spans="1:14" x14ac:dyDescent="0.15">
      <c r="A295" s="3" t="s">
        <v>338</v>
      </c>
      <c r="B295" s="4">
        <v>0.49337522085879898</v>
      </c>
      <c r="C295" s="4">
        <v>11.0909374710299</v>
      </c>
      <c r="D295" s="4">
        <v>-4.4905522455285398</v>
      </c>
      <c r="E295" s="3">
        <v>8.5826006323826403E-4</v>
      </c>
      <c r="F295" s="3" t="s">
        <v>0</v>
      </c>
      <c r="G295" s="1" t="s">
        <v>7146</v>
      </c>
      <c r="J295" s="6"/>
    </row>
    <row r="296" spans="1:14" x14ac:dyDescent="0.15">
      <c r="A296" s="3" t="s">
        <v>339</v>
      </c>
      <c r="B296" s="4">
        <v>8.6034872804618097</v>
      </c>
      <c r="C296" s="4">
        <v>49.726077055339999</v>
      </c>
      <c r="D296" s="4">
        <v>-2.5310091639278398</v>
      </c>
      <c r="E296" s="3">
        <v>2.0319995251974699E-4</v>
      </c>
      <c r="F296" s="3" t="s">
        <v>0</v>
      </c>
      <c r="G296" s="1" t="s">
        <v>340</v>
      </c>
    </row>
    <row r="297" spans="1:14" x14ac:dyDescent="0.15">
      <c r="A297" s="3" t="s">
        <v>341</v>
      </c>
      <c r="B297" s="4">
        <v>0</v>
      </c>
      <c r="C297" s="4">
        <v>157.456947185198</v>
      </c>
      <c r="D297" s="4" t="e">
        <f>-Inf</f>
        <v>#NAME?</v>
      </c>
      <c r="E297" s="5">
        <v>1.31636632847922E-58</v>
      </c>
      <c r="F297" s="3" t="s">
        <v>0</v>
      </c>
      <c r="G297" s="1" t="s">
        <v>7051</v>
      </c>
      <c r="J297" s="6"/>
    </row>
    <row r="298" spans="1:14" x14ac:dyDescent="0.15">
      <c r="A298" s="3" t="s">
        <v>342</v>
      </c>
      <c r="B298" s="4">
        <v>17.322502350505498</v>
      </c>
      <c r="C298" s="4">
        <v>36.040925810684399</v>
      </c>
      <c r="D298" s="4">
        <v>-1.05698871923394</v>
      </c>
      <c r="E298" s="3">
        <v>3.1818780842320302E-2</v>
      </c>
      <c r="F298" s="3" t="s">
        <v>0</v>
      </c>
      <c r="G298" s="1" t="s">
        <v>1</v>
      </c>
      <c r="J298" s="6"/>
    </row>
    <row r="299" spans="1:14" x14ac:dyDescent="0.15">
      <c r="A299" s="3" t="s">
        <v>343</v>
      </c>
      <c r="B299" s="4">
        <v>0</v>
      </c>
      <c r="C299" s="4">
        <v>5.3950916377807303</v>
      </c>
      <c r="D299" s="4" t="e">
        <f>-Inf</f>
        <v>#NAME?</v>
      </c>
      <c r="E299" s="3">
        <v>1.21604720544E-2</v>
      </c>
      <c r="F299" s="3" t="s">
        <v>0</v>
      </c>
      <c r="G299" s="1" t="s">
        <v>344</v>
      </c>
    </row>
    <row r="300" spans="1:14" x14ac:dyDescent="0.15">
      <c r="A300" s="3" t="s">
        <v>345</v>
      </c>
      <c r="B300" s="4">
        <v>80.060000533864994</v>
      </c>
      <c r="C300" s="4">
        <v>692.81434527203203</v>
      </c>
      <c r="D300" s="4">
        <v>-3.1133152720637098</v>
      </c>
      <c r="E300" s="5">
        <v>8.3998087380178796E-16</v>
      </c>
      <c r="F300" s="3" t="s">
        <v>0</v>
      </c>
      <c r="G300" s="1" t="s">
        <v>7051</v>
      </c>
      <c r="J300" s="6"/>
    </row>
    <row r="301" spans="1:14" x14ac:dyDescent="0.15">
      <c r="A301" s="3" t="s">
        <v>346</v>
      </c>
      <c r="B301" s="4">
        <v>1236.9951830340101</v>
      </c>
      <c r="C301" s="4">
        <v>2813.2390508804201</v>
      </c>
      <c r="D301" s="4">
        <v>-1.1853922664196199</v>
      </c>
      <c r="E301" s="5">
        <v>1.09152657397654E-14</v>
      </c>
      <c r="F301" s="3" t="s">
        <v>0</v>
      </c>
      <c r="G301" s="1" t="s">
        <v>7051</v>
      </c>
      <c r="J301" s="6"/>
      <c r="N301" s="6"/>
    </row>
    <row r="302" spans="1:14" x14ac:dyDescent="0.15">
      <c r="A302" s="3" t="s">
        <v>347</v>
      </c>
      <c r="B302" s="4">
        <v>0</v>
      </c>
      <c r="C302" s="4">
        <v>4.2718843749368904</v>
      </c>
      <c r="D302" s="4" t="e">
        <f>-Inf</f>
        <v>#NAME?</v>
      </c>
      <c r="E302" s="3">
        <v>3.57807851030831E-2</v>
      </c>
      <c r="F302" s="3" t="s">
        <v>0</v>
      </c>
      <c r="G302" s="1" t="s">
        <v>348</v>
      </c>
    </row>
    <row r="303" spans="1:14" x14ac:dyDescent="0.15">
      <c r="A303" s="3" t="s">
        <v>349</v>
      </c>
      <c r="B303" s="4">
        <v>0</v>
      </c>
      <c r="C303" s="4">
        <v>61.878896150835097</v>
      </c>
      <c r="D303" s="4" t="e">
        <f>-Inf</f>
        <v>#NAME?</v>
      </c>
      <c r="E303" s="5">
        <v>1.72540873055513E-23</v>
      </c>
      <c r="F303" s="3" t="s">
        <v>0</v>
      </c>
      <c r="G303" s="1" t="s">
        <v>7147</v>
      </c>
      <c r="N303" s="6"/>
    </row>
    <row r="304" spans="1:14" x14ac:dyDescent="0.15">
      <c r="A304" s="3" t="s">
        <v>350</v>
      </c>
      <c r="B304" s="4">
        <v>13.5603450469662</v>
      </c>
      <c r="C304" s="4">
        <v>39.203883508686502</v>
      </c>
      <c r="D304" s="4">
        <v>-1.5316026850184401</v>
      </c>
      <c r="E304" s="3">
        <v>8.2581466368319995E-3</v>
      </c>
      <c r="F304" s="3" t="s">
        <v>0</v>
      </c>
      <c r="G304" s="1" t="s">
        <v>7148</v>
      </c>
    </row>
    <row r="305" spans="1:14" x14ac:dyDescent="0.15">
      <c r="A305" s="3" t="s">
        <v>351</v>
      </c>
      <c r="B305" s="4">
        <v>0.47026966294241801</v>
      </c>
      <c r="C305" s="4">
        <v>45.914565913931398</v>
      </c>
      <c r="D305" s="4">
        <v>-6.6093198288212802</v>
      </c>
      <c r="E305" s="5">
        <v>2.6372113277338198E-16</v>
      </c>
      <c r="F305" s="3" t="s">
        <v>0</v>
      </c>
      <c r="G305" s="1" t="s">
        <v>7149</v>
      </c>
      <c r="J305" s="6"/>
    </row>
    <row r="306" spans="1:14" x14ac:dyDescent="0.15">
      <c r="A306" s="3" t="s">
        <v>352</v>
      </c>
      <c r="B306" s="4">
        <v>6.7455141866085198</v>
      </c>
      <c r="C306" s="4">
        <v>30.004421022451801</v>
      </c>
      <c r="D306" s="4">
        <v>-2.1531747672949599</v>
      </c>
      <c r="E306" s="3">
        <v>1.2994242582967501E-4</v>
      </c>
      <c r="F306" s="3" t="s">
        <v>0</v>
      </c>
      <c r="G306" s="1" t="s">
        <v>7150</v>
      </c>
      <c r="J306" s="6"/>
    </row>
    <row r="307" spans="1:14" x14ac:dyDescent="0.15">
      <c r="A307" s="3" t="s">
        <v>353</v>
      </c>
      <c r="B307" s="4">
        <v>27.143795651848801</v>
      </c>
      <c r="C307" s="4">
        <v>78.099872528950101</v>
      </c>
      <c r="D307" s="4">
        <v>-1.52469771958728</v>
      </c>
      <c r="E307" s="3">
        <v>2.4176993163565901E-2</v>
      </c>
      <c r="F307" s="3" t="s">
        <v>0</v>
      </c>
      <c r="G307" s="1" t="s">
        <v>7151</v>
      </c>
      <c r="J307" s="6"/>
      <c r="N307" s="6"/>
    </row>
    <row r="308" spans="1:14" x14ac:dyDescent="0.15">
      <c r="A308" s="3" t="s">
        <v>354</v>
      </c>
      <c r="B308" s="4">
        <v>40.095237688374198</v>
      </c>
      <c r="C308" s="4">
        <v>82.581357992628696</v>
      </c>
      <c r="D308" s="4">
        <v>-1.0423852520586601</v>
      </c>
      <c r="E308" s="3">
        <v>3.31828037472088E-3</v>
      </c>
      <c r="F308" s="3" t="s">
        <v>0</v>
      </c>
      <c r="G308" s="1" t="s">
        <v>7152</v>
      </c>
    </row>
    <row r="309" spans="1:14" x14ac:dyDescent="0.15">
      <c r="A309" s="3" t="s">
        <v>355</v>
      </c>
      <c r="B309" s="4">
        <v>0.96364488380121704</v>
      </c>
      <c r="C309" s="4">
        <v>43.193497568806301</v>
      </c>
      <c r="D309" s="4">
        <v>-5.48616874073885</v>
      </c>
      <c r="E309" s="5">
        <v>3.00740571725473E-14</v>
      </c>
      <c r="F309" s="3" t="s">
        <v>0</v>
      </c>
      <c r="G309" s="1" t="s">
        <v>187</v>
      </c>
      <c r="J309" s="6"/>
      <c r="N309" s="6"/>
    </row>
    <row r="310" spans="1:14" x14ac:dyDescent="0.15">
      <c r="A310" s="3" t="s">
        <v>356</v>
      </c>
      <c r="B310" s="4">
        <v>51.003862167715397</v>
      </c>
      <c r="C310" s="4">
        <v>194.294701889652</v>
      </c>
      <c r="D310" s="4">
        <v>-1.9295681598455801</v>
      </c>
      <c r="E310" s="5">
        <v>3.4227519095597599E-18</v>
      </c>
      <c r="F310" s="3" t="s">
        <v>0</v>
      </c>
      <c r="G310" s="1" t="s">
        <v>357</v>
      </c>
      <c r="J310" s="6"/>
    </row>
    <row r="311" spans="1:14" x14ac:dyDescent="0.15">
      <c r="A311" s="3" t="s">
        <v>358</v>
      </c>
      <c r="B311" s="4">
        <v>63.577456772963998</v>
      </c>
      <c r="C311" s="4">
        <v>154.64178873513401</v>
      </c>
      <c r="D311" s="4">
        <v>-1.2823430183325799</v>
      </c>
      <c r="E311" s="5">
        <v>4.1765981193609102E-8</v>
      </c>
      <c r="F311" s="3" t="s">
        <v>0</v>
      </c>
      <c r="G311" s="1" t="s">
        <v>6189</v>
      </c>
      <c r="J311" s="6"/>
      <c r="N311" s="6"/>
    </row>
    <row r="312" spans="1:14" x14ac:dyDescent="0.15">
      <c r="A312" s="3" t="s">
        <v>359</v>
      </c>
      <c r="B312" s="4">
        <v>16.474385256286201</v>
      </c>
      <c r="C312" s="4">
        <v>41.490202793889203</v>
      </c>
      <c r="D312" s="4">
        <v>-1.3325460768700299</v>
      </c>
      <c r="E312" s="3">
        <v>4.9348219437234699E-2</v>
      </c>
      <c r="F312" s="3" t="s">
        <v>0</v>
      </c>
      <c r="G312" s="1" t="s">
        <v>7153</v>
      </c>
      <c r="J312" s="6"/>
    </row>
    <row r="313" spans="1:14" x14ac:dyDescent="0.15">
      <c r="A313" s="3" t="s">
        <v>360</v>
      </c>
      <c r="B313" s="4">
        <v>19.249792118108001</v>
      </c>
      <c r="C313" s="4">
        <v>53.751392580232498</v>
      </c>
      <c r="D313" s="4">
        <v>-1.4814592662642001</v>
      </c>
      <c r="E313" s="3">
        <v>1.8286078451484501E-4</v>
      </c>
      <c r="F313" s="3" t="s">
        <v>0</v>
      </c>
      <c r="G313" s="1" t="s">
        <v>7154</v>
      </c>
      <c r="J313" s="6"/>
    </row>
    <row r="314" spans="1:14" x14ac:dyDescent="0.15">
      <c r="A314" s="3" t="s">
        <v>361</v>
      </c>
      <c r="B314" s="4">
        <v>2.4206649884612301</v>
      </c>
      <c r="C314" s="4">
        <v>12.2212850268283</v>
      </c>
      <c r="D314" s="4">
        <v>-2.3359206533071002</v>
      </c>
      <c r="E314" s="3">
        <v>1.3930307402447601E-2</v>
      </c>
      <c r="F314" s="3" t="s">
        <v>0</v>
      </c>
      <c r="G314" s="1" t="s">
        <v>362</v>
      </c>
      <c r="N314" s="6"/>
    </row>
    <row r="315" spans="1:14" x14ac:dyDescent="0.15">
      <c r="A315" s="3" t="s">
        <v>363</v>
      </c>
      <c r="B315" s="4">
        <v>170.056822158655</v>
      </c>
      <c r="C315" s="4">
        <v>1332.5653517615999</v>
      </c>
      <c r="D315" s="4">
        <v>-2.9701174986448202</v>
      </c>
      <c r="E315" s="5">
        <v>1.7210352750833699E-38</v>
      </c>
      <c r="F315" s="3" t="s">
        <v>0</v>
      </c>
      <c r="G315" s="1" t="s">
        <v>364</v>
      </c>
      <c r="J315" s="6"/>
    </row>
    <row r="316" spans="1:14" x14ac:dyDescent="0.15">
      <c r="A316" s="3" t="s">
        <v>365</v>
      </c>
      <c r="B316" s="4">
        <v>0</v>
      </c>
      <c r="C316" s="4">
        <v>17.6491411311695</v>
      </c>
      <c r="D316" s="4" t="e">
        <f>-Inf</f>
        <v>#NAME?</v>
      </c>
      <c r="E316" s="5">
        <v>3.7205501765756702E-7</v>
      </c>
      <c r="F316" s="3" t="s">
        <v>0</v>
      </c>
      <c r="G316" s="1" t="s">
        <v>6190</v>
      </c>
    </row>
    <row r="317" spans="1:14" x14ac:dyDescent="0.15">
      <c r="A317" s="3" t="s">
        <v>366</v>
      </c>
      <c r="B317" s="4">
        <v>26.511787083491701</v>
      </c>
      <c r="C317" s="4">
        <v>77.476943259149493</v>
      </c>
      <c r="D317" s="4">
        <v>-1.5471331141998601</v>
      </c>
      <c r="E317" s="5">
        <v>4.9260720199713998E-6</v>
      </c>
      <c r="F317" s="3" t="s">
        <v>0</v>
      </c>
      <c r="G317" s="1" t="s">
        <v>7155</v>
      </c>
      <c r="J317" s="6"/>
      <c r="N317" s="6"/>
    </row>
    <row r="318" spans="1:14" x14ac:dyDescent="0.15">
      <c r="A318" s="3" t="s">
        <v>367</v>
      </c>
      <c r="B318" s="4">
        <v>27.3830097356274</v>
      </c>
      <c r="C318" s="4">
        <v>56.686265308841598</v>
      </c>
      <c r="D318" s="4">
        <v>-1.0497181968893301</v>
      </c>
      <c r="E318" s="3">
        <v>6.1379993522246304E-3</v>
      </c>
      <c r="F318" s="3" t="s">
        <v>0</v>
      </c>
      <c r="G318" s="1" t="s">
        <v>7156</v>
      </c>
      <c r="J318" s="6"/>
      <c r="N318" s="6"/>
    </row>
    <row r="319" spans="1:14" x14ac:dyDescent="0.15">
      <c r="A319" s="3" t="s">
        <v>368</v>
      </c>
      <c r="B319" s="4">
        <v>3.83147397728849</v>
      </c>
      <c r="C319" s="4">
        <v>28.279705368671099</v>
      </c>
      <c r="D319" s="4">
        <v>-2.8837956772354301</v>
      </c>
      <c r="E319" s="5">
        <v>4.8760060788556903E-6</v>
      </c>
      <c r="F319" s="3" t="s">
        <v>0</v>
      </c>
      <c r="G319" s="1" t="s">
        <v>6191</v>
      </c>
      <c r="J319" s="6"/>
    </row>
    <row r="320" spans="1:14" x14ac:dyDescent="0.15">
      <c r="A320" s="3" t="s">
        <v>369</v>
      </c>
      <c r="B320" s="4">
        <v>326.42145447153302</v>
      </c>
      <c r="C320" s="4">
        <v>1413.80929370275</v>
      </c>
      <c r="D320" s="4">
        <v>-2.1147797420924999</v>
      </c>
      <c r="E320" s="5">
        <v>5.9621492005251795E-81</v>
      </c>
      <c r="F320" s="3" t="s">
        <v>0</v>
      </c>
      <c r="G320" s="1" t="s">
        <v>7157</v>
      </c>
      <c r="J320" s="6"/>
    </row>
    <row r="321" spans="1:14" x14ac:dyDescent="0.15">
      <c r="A321" s="3" t="s">
        <v>370</v>
      </c>
      <c r="B321" s="4">
        <v>69.552329043717094</v>
      </c>
      <c r="C321" s="4">
        <v>232.94959165114301</v>
      </c>
      <c r="D321" s="4">
        <v>-1.74384707040269</v>
      </c>
      <c r="E321" s="5">
        <v>4.2574998832239997E-5</v>
      </c>
      <c r="F321" s="3" t="s">
        <v>0</v>
      </c>
      <c r="G321" s="1" t="s">
        <v>7158</v>
      </c>
      <c r="J321" s="6"/>
    </row>
    <row r="322" spans="1:14" x14ac:dyDescent="0.15">
      <c r="A322" s="3" t="s">
        <v>371</v>
      </c>
      <c r="B322" s="4">
        <v>0</v>
      </c>
      <c r="C322" s="4">
        <v>38.921613193869398</v>
      </c>
      <c r="D322" s="4" t="e">
        <f>-Inf</f>
        <v>#NAME?</v>
      </c>
      <c r="E322" s="5">
        <v>4.61492267574796E-15</v>
      </c>
      <c r="F322" s="3" t="s">
        <v>0</v>
      </c>
      <c r="G322" s="1" t="s">
        <v>372</v>
      </c>
    </row>
    <row r="323" spans="1:14" x14ac:dyDescent="0.15">
      <c r="A323" s="3" t="s">
        <v>373</v>
      </c>
      <c r="B323" s="4">
        <v>199.35896315727001</v>
      </c>
      <c r="C323" s="4">
        <v>535.42586401816698</v>
      </c>
      <c r="D323" s="4">
        <v>-1.42531836057296</v>
      </c>
      <c r="E323" s="5">
        <v>2.2652687616373599E-23</v>
      </c>
      <c r="F323" s="3" t="s">
        <v>0</v>
      </c>
      <c r="G323" s="1" t="s">
        <v>7159</v>
      </c>
      <c r="J323" s="6"/>
    </row>
    <row r="324" spans="1:14" x14ac:dyDescent="0.15">
      <c r="A324" s="3" t="s">
        <v>374</v>
      </c>
      <c r="B324" s="4">
        <v>13.043864268190999</v>
      </c>
      <c r="C324" s="4">
        <v>199.74944846412899</v>
      </c>
      <c r="D324" s="4">
        <v>-3.9367482806806402</v>
      </c>
      <c r="E324" s="5">
        <v>9.6362344963589305E-45</v>
      </c>
      <c r="F324" s="3" t="s">
        <v>0</v>
      </c>
      <c r="G324" s="1" t="s">
        <v>282</v>
      </c>
      <c r="N324" s="6"/>
    </row>
    <row r="325" spans="1:14" x14ac:dyDescent="0.15">
      <c r="A325" s="3" t="s">
        <v>375</v>
      </c>
      <c r="B325" s="4">
        <v>842.21068138896203</v>
      </c>
      <c r="C325" s="4">
        <v>2391.5696225977999</v>
      </c>
      <c r="D325" s="4">
        <v>-1.5057047134002399</v>
      </c>
      <c r="E325" s="5">
        <v>1.18165571591008E-56</v>
      </c>
      <c r="F325" s="3" t="s">
        <v>0</v>
      </c>
      <c r="G325" s="1" t="s">
        <v>6192</v>
      </c>
      <c r="J325" s="6"/>
    </row>
    <row r="326" spans="1:14" x14ac:dyDescent="0.15">
      <c r="A326" s="3" t="s">
        <v>376</v>
      </c>
      <c r="B326" s="4">
        <v>8.6496983962945801</v>
      </c>
      <c r="C326" s="4">
        <v>36.990233449559298</v>
      </c>
      <c r="D326" s="4">
        <v>-2.0964226716587402</v>
      </c>
      <c r="E326" s="5">
        <v>3.8896113120999501E-5</v>
      </c>
      <c r="F326" s="3" t="s">
        <v>0</v>
      </c>
      <c r="G326" s="1" t="s">
        <v>377</v>
      </c>
      <c r="J326" s="6"/>
      <c r="N326" s="6"/>
    </row>
    <row r="327" spans="1:14" x14ac:dyDescent="0.15">
      <c r="A327" s="3" t="s">
        <v>378</v>
      </c>
      <c r="B327" s="4">
        <v>3.33809875642969</v>
      </c>
      <c r="C327" s="4">
        <v>16.7069737852492</v>
      </c>
      <c r="D327" s="4">
        <v>-2.3233518927025099</v>
      </c>
      <c r="E327" s="3">
        <v>6.4818029206279298E-3</v>
      </c>
      <c r="F327" s="3" t="s">
        <v>0</v>
      </c>
      <c r="G327" s="1" t="s">
        <v>379</v>
      </c>
      <c r="J327" s="6"/>
      <c r="N327" s="6"/>
    </row>
    <row r="328" spans="1:14" x14ac:dyDescent="0.15">
      <c r="A328" s="3" t="s">
        <v>380</v>
      </c>
      <c r="B328" s="4">
        <v>46.370482212040301</v>
      </c>
      <c r="C328" s="4">
        <v>107.24193572451099</v>
      </c>
      <c r="D328" s="4">
        <v>-1.20959053075878</v>
      </c>
      <c r="E328" s="3">
        <v>1.12531666391981E-4</v>
      </c>
      <c r="F328" s="3" t="s">
        <v>0</v>
      </c>
      <c r="G328" s="1" t="s">
        <v>381</v>
      </c>
    </row>
    <row r="329" spans="1:14" x14ac:dyDescent="0.15">
      <c r="A329" s="3" t="s">
        <v>382</v>
      </c>
      <c r="B329" s="4">
        <v>16.451279698369799</v>
      </c>
      <c r="C329" s="4">
        <v>64.929279863246904</v>
      </c>
      <c r="D329" s="4">
        <v>-1.98066939690804</v>
      </c>
      <c r="E329" s="5">
        <v>3.2779886804473598E-6</v>
      </c>
      <c r="F329" s="3" t="s">
        <v>0</v>
      </c>
      <c r="G329" s="1" t="s">
        <v>7160</v>
      </c>
      <c r="J329" s="6"/>
    </row>
    <row r="330" spans="1:14" x14ac:dyDescent="0.15">
      <c r="A330" s="3" t="s">
        <v>383</v>
      </c>
      <c r="B330" s="4">
        <v>43.340914213138397</v>
      </c>
      <c r="C330" s="4">
        <v>90.802951668170394</v>
      </c>
      <c r="D330" s="4">
        <v>-1.0670096096666599</v>
      </c>
      <c r="E330" s="3">
        <v>4.1362660172997601E-4</v>
      </c>
      <c r="F330" s="3" t="s">
        <v>0</v>
      </c>
      <c r="G330" s="1" t="s">
        <v>384</v>
      </c>
      <c r="J330" s="6"/>
      <c r="N330" s="6"/>
    </row>
    <row r="331" spans="1:14" x14ac:dyDescent="0.15">
      <c r="A331" s="3" t="s">
        <v>385</v>
      </c>
      <c r="B331" s="4">
        <v>33.989890574737601</v>
      </c>
      <c r="C331" s="4">
        <v>142.52887439915401</v>
      </c>
      <c r="D331" s="4">
        <v>-2.06807659669209</v>
      </c>
      <c r="E331" s="3">
        <v>2.5452083894521798E-4</v>
      </c>
      <c r="F331" s="3" t="s">
        <v>0</v>
      </c>
      <c r="G331" s="1" t="s">
        <v>6193</v>
      </c>
      <c r="J331" s="6"/>
    </row>
    <row r="332" spans="1:14" x14ac:dyDescent="0.15">
      <c r="A332" s="3" t="s">
        <v>386</v>
      </c>
      <c r="B332" s="4">
        <v>91.762372486977895</v>
      </c>
      <c r="C332" s="4">
        <v>821.69797318604503</v>
      </c>
      <c r="D332" s="4">
        <v>-3.1626336108227702</v>
      </c>
      <c r="E332" s="5">
        <v>1.40001633516669E-62</v>
      </c>
      <c r="F332" s="3" t="s">
        <v>0</v>
      </c>
      <c r="G332" s="1" t="s">
        <v>6194</v>
      </c>
      <c r="J332" s="6"/>
    </row>
    <row r="333" spans="1:14" x14ac:dyDescent="0.15">
      <c r="A333" s="3" t="s">
        <v>387</v>
      </c>
      <c r="B333" s="4">
        <v>4.34795475606367</v>
      </c>
      <c r="C333" s="4">
        <v>22.189015235014399</v>
      </c>
      <c r="D333" s="4">
        <v>-2.3514368079139998</v>
      </c>
      <c r="E333" s="3">
        <v>4.66383366754258E-4</v>
      </c>
      <c r="F333" s="3" t="s">
        <v>0</v>
      </c>
      <c r="G333" s="1" t="s">
        <v>7161</v>
      </c>
      <c r="J333" s="6"/>
      <c r="N333" s="6"/>
    </row>
    <row r="334" spans="1:14" x14ac:dyDescent="0.15">
      <c r="A334" s="3" t="s">
        <v>388</v>
      </c>
      <c r="B334" s="4">
        <v>146.07306934859201</v>
      </c>
      <c r="C334" s="4">
        <v>643.32729236862895</v>
      </c>
      <c r="D334" s="4">
        <v>-2.1388626732718601</v>
      </c>
      <c r="E334" s="5">
        <v>6.4026896202306596E-51</v>
      </c>
      <c r="F334" s="3" t="s">
        <v>0</v>
      </c>
      <c r="G334" s="1" t="s">
        <v>7162</v>
      </c>
    </row>
    <row r="335" spans="1:14" x14ac:dyDescent="0.15">
      <c r="A335" s="3" t="s">
        <v>389</v>
      </c>
      <c r="B335" s="4">
        <v>7.7091590704097399</v>
      </c>
      <c r="C335" s="4">
        <v>54.218906106715401</v>
      </c>
      <c r="D335" s="4">
        <v>-2.8141506044388298</v>
      </c>
      <c r="E335" s="5">
        <v>2.47009621924957E-10</v>
      </c>
      <c r="F335" s="3" t="s">
        <v>0</v>
      </c>
      <c r="G335" s="1" t="s">
        <v>7051</v>
      </c>
    </row>
    <row r="336" spans="1:14" x14ac:dyDescent="0.15">
      <c r="A336" s="3" t="s">
        <v>390</v>
      </c>
      <c r="B336" s="4">
        <v>11.5175274897818</v>
      </c>
      <c r="C336" s="4">
        <v>26.381090090921301</v>
      </c>
      <c r="D336" s="4">
        <v>-1.1956731379688501</v>
      </c>
      <c r="E336" s="3">
        <v>3.93766452426813E-2</v>
      </c>
      <c r="F336" s="3" t="s">
        <v>0</v>
      </c>
      <c r="G336" s="1" t="s">
        <v>7163</v>
      </c>
      <c r="J336" s="6"/>
      <c r="N336" s="6"/>
    </row>
    <row r="337" spans="1:14" x14ac:dyDescent="0.15">
      <c r="A337" s="3" t="s">
        <v>391</v>
      </c>
      <c r="B337" s="4">
        <v>9.0968625013206097</v>
      </c>
      <c r="C337" s="4">
        <v>25.645586835530398</v>
      </c>
      <c r="D337" s="4">
        <v>-1.4952696320327401</v>
      </c>
      <c r="E337" s="3">
        <v>1.13724804073305E-2</v>
      </c>
      <c r="F337" s="3" t="s">
        <v>0</v>
      </c>
      <c r="G337" s="1" t="s">
        <v>7164</v>
      </c>
      <c r="J337" s="6"/>
      <c r="N337" s="6"/>
    </row>
    <row r="338" spans="1:14" x14ac:dyDescent="0.15">
      <c r="A338" s="3" t="s">
        <v>392</v>
      </c>
      <c r="B338" s="4">
        <v>11.024152268923</v>
      </c>
      <c r="C338" s="4">
        <v>31.435522773718599</v>
      </c>
      <c r="D338" s="4">
        <v>-1.5117280351467399</v>
      </c>
      <c r="E338" s="3">
        <v>4.5120552016697599E-3</v>
      </c>
      <c r="F338" s="3" t="s">
        <v>0</v>
      </c>
      <c r="G338" s="1" t="s">
        <v>7165</v>
      </c>
      <c r="J338" s="6"/>
    </row>
    <row r="339" spans="1:14" x14ac:dyDescent="0.15">
      <c r="A339" s="3" t="s">
        <v>393</v>
      </c>
      <c r="B339" s="4">
        <v>85.271019437449596</v>
      </c>
      <c r="C339" s="4">
        <v>194.45432092771199</v>
      </c>
      <c r="D339" s="4">
        <v>-1.1893038833104901</v>
      </c>
      <c r="E339" s="5">
        <v>1.4554319998421E-8</v>
      </c>
      <c r="F339" s="3" t="s">
        <v>0</v>
      </c>
      <c r="G339" s="1" t="s">
        <v>7051</v>
      </c>
      <c r="J339" s="6"/>
      <c r="N339" s="6"/>
    </row>
    <row r="340" spans="1:14" x14ac:dyDescent="0.15">
      <c r="A340" s="3" t="s">
        <v>394</v>
      </c>
      <c r="B340" s="4">
        <v>2.8909346514036498</v>
      </c>
      <c r="C340" s="4">
        <v>14.808358507499401</v>
      </c>
      <c r="D340" s="4">
        <v>-2.35680382544765</v>
      </c>
      <c r="E340" s="3">
        <v>5.2989257139255596E-3</v>
      </c>
      <c r="F340" s="3" t="s">
        <v>0</v>
      </c>
      <c r="G340" s="1" t="s">
        <v>7166</v>
      </c>
    </row>
    <row r="341" spans="1:14" x14ac:dyDescent="0.15">
      <c r="A341" s="3" t="s">
        <v>395</v>
      </c>
      <c r="B341" s="4">
        <v>1960.23311952225</v>
      </c>
      <c r="C341" s="4">
        <v>4067.0021957293998</v>
      </c>
      <c r="D341" s="4">
        <v>-1.05294053352853</v>
      </c>
      <c r="E341" s="5">
        <v>3.54197771000159E-31</v>
      </c>
      <c r="F341" s="3" t="s">
        <v>0</v>
      </c>
      <c r="G341" s="1" t="s">
        <v>396</v>
      </c>
      <c r="J341" s="6"/>
    </row>
    <row r="342" spans="1:14" x14ac:dyDescent="0.15">
      <c r="A342" s="3" t="s">
        <v>397</v>
      </c>
      <c r="B342" s="4">
        <v>6.8148308603576604</v>
      </c>
      <c r="C342" s="4">
        <v>165.01864382963601</v>
      </c>
      <c r="D342" s="4">
        <v>-4.5978073686151797</v>
      </c>
      <c r="E342" s="5">
        <v>5.7277093045327999E-7</v>
      </c>
      <c r="F342" s="3" t="s">
        <v>0</v>
      </c>
      <c r="G342" s="1" t="s">
        <v>398</v>
      </c>
    </row>
    <row r="343" spans="1:14" x14ac:dyDescent="0.15">
      <c r="A343" s="3" t="s">
        <v>399</v>
      </c>
      <c r="B343" s="4">
        <v>86.728039542109599</v>
      </c>
      <c r="C343" s="4">
        <v>256.10092881441199</v>
      </c>
      <c r="D343" s="4">
        <v>-1.5621420818554601</v>
      </c>
      <c r="E343" s="5">
        <v>1.8651579495644E-16</v>
      </c>
      <c r="F343" s="3" t="s">
        <v>0</v>
      </c>
      <c r="G343" s="1" t="s">
        <v>7167</v>
      </c>
    </row>
    <row r="344" spans="1:14" x14ac:dyDescent="0.15">
      <c r="A344" s="3" t="s">
        <v>400</v>
      </c>
      <c r="B344" s="4">
        <v>4.84132997692247</v>
      </c>
      <c r="C344" s="4">
        <v>15.1960625149524</v>
      </c>
      <c r="D344" s="4">
        <v>-1.65022221788437</v>
      </c>
      <c r="E344" s="3">
        <v>3.5122072146604399E-2</v>
      </c>
      <c r="F344" s="3" t="s">
        <v>0</v>
      </c>
      <c r="G344" s="1" t="s">
        <v>6195</v>
      </c>
    </row>
    <row r="345" spans="1:14" x14ac:dyDescent="0.15">
      <c r="A345" s="3" t="s">
        <v>401</v>
      </c>
      <c r="B345" s="4">
        <v>252.65980401925</v>
      </c>
      <c r="C345" s="4">
        <v>899.88479552698004</v>
      </c>
      <c r="D345" s="4">
        <v>-1.8325441552010699</v>
      </c>
      <c r="E345" s="5">
        <v>9.0793527446862901E-52</v>
      </c>
      <c r="F345" s="3" t="s">
        <v>0</v>
      </c>
      <c r="G345" s="1" t="s">
        <v>402</v>
      </c>
    </row>
    <row r="346" spans="1:14" x14ac:dyDescent="0.15">
      <c r="A346" s="3" t="s">
        <v>403</v>
      </c>
      <c r="B346" s="4">
        <v>41.930105224311099</v>
      </c>
      <c r="C346" s="4">
        <v>87.759708248713096</v>
      </c>
      <c r="D346" s="4">
        <v>-1.0655722789492501</v>
      </c>
      <c r="E346" s="3">
        <v>5.1232632445510299E-4</v>
      </c>
      <c r="F346" s="3" t="s">
        <v>0</v>
      </c>
      <c r="G346" s="1" t="s">
        <v>7168</v>
      </c>
      <c r="J346" s="6"/>
    </row>
    <row r="347" spans="1:14" x14ac:dyDescent="0.15">
      <c r="A347" s="3" t="s">
        <v>404</v>
      </c>
      <c r="B347" s="4">
        <v>0</v>
      </c>
      <c r="C347" s="4">
        <v>6.17049965268661</v>
      </c>
      <c r="D347" s="4" t="e">
        <f>-Inf</f>
        <v>#NAME?</v>
      </c>
      <c r="E347" s="3">
        <v>7.2025492155085996E-3</v>
      </c>
      <c r="F347" s="3" t="s">
        <v>0</v>
      </c>
      <c r="G347" s="1" t="s">
        <v>7169</v>
      </c>
      <c r="J347" s="6"/>
    </row>
    <row r="348" spans="1:14" x14ac:dyDescent="0.15">
      <c r="A348" s="3" t="s">
        <v>405</v>
      </c>
      <c r="B348" s="4">
        <v>0</v>
      </c>
      <c r="C348" s="4">
        <v>37.065839673847002</v>
      </c>
      <c r="D348" s="4" t="e">
        <f>-Inf</f>
        <v>#NAME?</v>
      </c>
      <c r="E348" s="5">
        <v>2.2329398767405999E-14</v>
      </c>
      <c r="F348" s="3" t="s">
        <v>0</v>
      </c>
      <c r="G348" s="1" t="s">
        <v>173</v>
      </c>
    </row>
    <row r="349" spans="1:14" x14ac:dyDescent="0.15">
      <c r="A349" s="3" t="s">
        <v>406</v>
      </c>
      <c r="B349" s="4">
        <v>89.711396425178705</v>
      </c>
      <c r="C349" s="4">
        <v>491.27298151931899</v>
      </c>
      <c r="D349" s="4">
        <v>-2.4531617238807302</v>
      </c>
      <c r="E349" s="5">
        <v>8.2887437753671901E-55</v>
      </c>
      <c r="F349" s="3" t="s">
        <v>0</v>
      </c>
      <c r="G349" s="1" t="s">
        <v>7170</v>
      </c>
      <c r="N349" s="6"/>
    </row>
    <row r="350" spans="1:14" x14ac:dyDescent="0.15">
      <c r="A350" s="3" t="s">
        <v>407</v>
      </c>
      <c r="B350" s="4">
        <v>10.060507385121801</v>
      </c>
      <c r="C350" s="4">
        <v>55.570198338952302</v>
      </c>
      <c r="D350" s="4">
        <v>-2.46560832258087</v>
      </c>
      <c r="E350" s="5">
        <v>6.9996932612629198E-9</v>
      </c>
      <c r="F350" s="3" t="s">
        <v>0</v>
      </c>
      <c r="G350" s="1" t="s">
        <v>7051</v>
      </c>
    </row>
    <row r="351" spans="1:14" x14ac:dyDescent="0.15">
      <c r="A351" s="3" t="s">
        <v>408</v>
      </c>
      <c r="B351" s="4">
        <v>5.35781075569765</v>
      </c>
      <c r="C351" s="4">
        <v>42.211425463371</v>
      </c>
      <c r="D351" s="4">
        <v>-2.9779180198934001</v>
      </c>
      <c r="E351" s="3">
        <v>7.9961760367089508E-3</v>
      </c>
      <c r="F351" s="3" t="s">
        <v>0</v>
      </c>
      <c r="G351" s="1" t="s">
        <v>6196</v>
      </c>
    </row>
    <row r="352" spans="1:14" x14ac:dyDescent="0.15">
      <c r="A352" s="3" t="s">
        <v>409</v>
      </c>
      <c r="B352" s="4">
        <v>95.046101622959995</v>
      </c>
      <c r="C352" s="4">
        <v>317.312787641189</v>
      </c>
      <c r="D352" s="4">
        <v>-1.7392063026114</v>
      </c>
      <c r="E352" s="5">
        <v>3.5223842712347599E-23</v>
      </c>
      <c r="F352" s="3" t="s">
        <v>0</v>
      </c>
      <c r="G352" s="1" t="s">
        <v>7171</v>
      </c>
    </row>
    <row r="353" spans="1:14" x14ac:dyDescent="0.15">
      <c r="A353" s="3" t="s">
        <v>410</v>
      </c>
      <c r="B353" s="4">
        <v>18.8026280130819</v>
      </c>
      <c r="C353" s="4">
        <v>57.9434674361394</v>
      </c>
      <c r="D353" s="4">
        <v>-1.6237117013671201</v>
      </c>
      <c r="E353" s="5">
        <v>2.4316583350893899E-5</v>
      </c>
      <c r="F353" s="3" t="s">
        <v>0</v>
      </c>
      <c r="G353" s="1" t="s">
        <v>411</v>
      </c>
      <c r="N353" s="6"/>
    </row>
    <row r="354" spans="1:14" x14ac:dyDescent="0.15">
      <c r="A354" s="3" t="s">
        <v>412</v>
      </c>
      <c r="B354" s="4">
        <v>0</v>
      </c>
      <c r="C354" s="4">
        <v>167.13820378382499</v>
      </c>
      <c r="D354" s="4" t="e">
        <f>-Inf</f>
        <v>#NAME?</v>
      </c>
      <c r="E354" s="5">
        <v>6.9369575059688796E-62</v>
      </c>
      <c r="F354" s="3" t="s">
        <v>0</v>
      </c>
      <c r="G354" s="1" t="s">
        <v>7051</v>
      </c>
      <c r="J354" s="6"/>
    </row>
    <row r="355" spans="1:14" x14ac:dyDescent="0.15">
      <c r="A355" s="3" t="s">
        <v>413</v>
      </c>
      <c r="B355" s="4">
        <v>36.009602574005598</v>
      </c>
      <c r="C355" s="4">
        <v>504.31671961352299</v>
      </c>
      <c r="D355" s="4">
        <v>-3.8078764735766901</v>
      </c>
      <c r="E355" s="5">
        <v>5.2998355182440101E-95</v>
      </c>
      <c r="F355" s="3" t="s">
        <v>0</v>
      </c>
      <c r="G355" s="1" t="s">
        <v>414</v>
      </c>
      <c r="J355" s="6"/>
    </row>
    <row r="356" spans="1:14" x14ac:dyDescent="0.15">
      <c r="A356" s="3" t="s">
        <v>415</v>
      </c>
      <c r="B356" s="4">
        <v>58.358279364764599</v>
      </c>
      <c r="C356" s="4">
        <v>119.684165427778</v>
      </c>
      <c r="D356" s="4">
        <v>-1.0362230394662599</v>
      </c>
      <c r="E356" s="5">
        <v>8.0053218806969601E-5</v>
      </c>
      <c r="F356" s="3" t="s">
        <v>0</v>
      </c>
      <c r="G356" s="1" t="s">
        <v>416</v>
      </c>
      <c r="J356" s="6"/>
    </row>
    <row r="357" spans="1:14" x14ac:dyDescent="0.15">
      <c r="A357" s="3" t="s">
        <v>417</v>
      </c>
      <c r="B357" s="4">
        <v>90.236035708568707</v>
      </c>
      <c r="C357" s="4">
        <v>222.83525669427601</v>
      </c>
      <c r="D357" s="4">
        <v>-1.3042019189113401</v>
      </c>
      <c r="E357" s="5">
        <v>9.7778225248275203E-5</v>
      </c>
      <c r="F357" s="3" t="s">
        <v>0</v>
      </c>
      <c r="G357" s="1" t="s">
        <v>418</v>
      </c>
      <c r="J357" s="6"/>
      <c r="N357" s="6"/>
    </row>
    <row r="358" spans="1:14" x14ac:dyDescent="0.15">
      <c r="A358" s="3" t="s">
        <v>419</v>
      </c>
      <c r="B358" s="4">
        <v>17.253185676756399</v>
      </c>
      <c r="C358" s="4">
        <v>42.225706049280099</v>
      </c>
      <c r="D358" s="4">
        <v>-1.2912587765424499</v>
      </c>
      <c r="E358" s="3">
        <v>1.1196715692745701E-2</v>
      </c>
      <c r="F358" s="3" t="s">
        <v>0</v>
      </c>
      <c r="G358" s="1" t="s">
        <v>420</v>
      </c>
    </row>
    <row r="359" spans="1:14" x14ac:dyDescent="0.15">
      <c r="A359" s="3" t="s">
        <v>421</v>
      </c>
      <c r="B359" s="4">
        <v>127.97176657761599</v>
      </c>
      <c r="C359" s="4">
        <v>342.97979535558301</v>
      </c>
      <c r="D359" s="4">
        <v>-1.42229803631079</v>
      </c>
      <c r="E359" s="5">
        <v>3.23403362985937E-7</v>
      </c>
      <c r="F359" s="3" t="s">
        <v>0</v>
      </c>
      <c r="G359" s="1" t="s">
        <v>7172</v>
      </c>
      <c r="J359" s="6"/>
    </row>
    <row r="360" spans="1:14" x14ac:dyDescent="0.15">
      <c r="A360" s="3" t="s">
        <v>422</v>
      </c>
      <c r="B360" s="4">
        <v>3.3843098722624498</v>
      </c>
      <c r="C360" s="4">
        <v>28.834168707138399</v>
      </c>
      <c r="D360" s="4">
        <v>-3.09084585506357</v>
      </c>
      <c r="E360" s="5">
        <v>1.10120297690996E-6</v>
      </c>
      <c r="F360" s="3" t="s">
        <v>0</v>
      </c>
      <c r="G360" s="1" t="s">
        <v>7173</v>
      </c>
    </row>
    <row r="361" spans="1:14" x14ac:dyDescent="0.15">
      <c r="A361" s="3" t="s">
        <v>423</v>
      </c>
      <c r="B361" s="4">
        <v>1.90418420968605</v>
      </c>
      <c r="C361" s="4">
        <v>21.340937994033101</v>
      </c>
      <c r="D361" s="4">
        <v>-3.48637863204736</v>
      </c>
      <c r="E361" s="5">
        <v>1.74787711182242E-5</v>
      </c>
      <c r="F361" s="3" t="s">
        <v>0</v>
      </c>
      <c r="G361" s="1" t="s">
        <v>424</v>
      </c>
    </row>
    <row r="362" spans="1:14" x14ac:dyDescent="0.15">
      <c r="A362" s="3" t="s">
        <v>425</v>
      </c>
      <c r="B362" s="4">
        <v>0</v>
      </c>
      <c r="C362" s="4">
        <v>7.0399977725315397</v>
      </c>
      <c r="D362" s="4" t="e">
        <f t="shared" ref="D362:D364" si="2">-Inf</f>
        <v>#NAME?</v>
      </c>
      <c r="E362" s="3">
        <v>3.4350720701477599E-3</v>
      </c>
      <c r="F362" s="3" t="s">
        <v>0</v>
      </c>
      <c r="G362" s="1" t="s">
        <v>7174</v>
      </c>
    </row>
    <row r="363" spans="1:14" x14ac:dyDescent="0.15">
      <c r="A363" s="3" t="s">
        <v>426</v>
      </c>
      <c r="B363" s="4">
        <v>0</v>
      </c>
      <c r="C363" s="4">
        <v>15.1889222219978</v>
      </c>
      <c r="D363" s="4" t="e">
        <f t="shared" si="2"/>
        <v>#NAME?</v>
      </c>
      <c r="E363" s="5">
        <v>3.2065613325803601E-6</v>
      </c>
      <c r="F363" s="3" t="s">
        <v>0</v>
      </c>
      <c r="G363" s="1" t="s">
        <v>6197</v>
      </c>
      <c r="J363" s="6"/>
    </row>
    <row r="364" spans="1:14" x14ac:dyDescent="0.15">
      <c r="A364" s="3" t="s">
        <v>427</v>
      </c>
      <c r="B364" s="4">
        <v>0</v>
      </c>
      <c r="C364" s="4">
        <v>13.985905440124</v>
      </c>
      <c r="D364" s="4" t="e">
        <f t="shared" si="2"/>
        <v>#NAME?</v>
      </c>
      <c r="E364" s="5">
        <v>5.5037748925314798E-6</v>
      </c>
      <c r="F364" s="3" t="s">
        <v>0</v>
      </c>
      <c r="G364" s="1" t="s">
        <v>7051</v>
      </c>
      <c r="J364" s="6"/>
    </row>
    <row r="365" spans="1:14" x14ac:dyDescent="0.15">
      <c r="A365" s="3" t="s">
        <v>428</v>
      </c>
      <c r="B365" s="4">
        <v>64.024620877990003</v>
      </c>
      <c r="C365" s="4">
        <v>156.72144392980701</v>
      </c>
      <c r="D365" s="4">
        <v>-1.2915038847993101</v>
      </c>
      <c r="E365" s="5">
        <v>3.03603373765776E-8</v>
      </c>
      <c r="F365" s="3" t="s">
        <v>0</v>
      </c>
      <c r="G365" s="1" t="s">
        <v>7175</v>
      </c>
    </row>
    <row r="366" spans="1:14" x14ac:dyDescent="0.15">
      <c r="A366" s="3" t="s">
        <v>429</v>
      </c>
      <c r="B366" s="4">
        <v>5.7818693028072996</v>
      </c>
      <c r="C366" s="4">
        <v>28.018855932717599</v>
      </c>
      <c r="D366" s="4">
        <v>-2.27679014611302</v>
      </c>
      <c r="E366" s="3">
        <v>1.16446149289225E-4</v>
      </c>
      <c r="F366" s="3" t="s">
        <v>0</v>
      </c>
      <c r="G366" s="1" t="s">
        <v>430</v>
      </c>
    </row>
    <row r="367" spans="1:14" x14ac:dyDescent="0.15">
      <c r="A367" s="3" t="s">
        <v>431</v>
      </c>
      <c r="B367" s="4">
        <v>7.19267829163456</v>
      </c>
      <c r="C367" s="4">
        <v>30.8739191422967</v>
      </c>
      <c r="D367" s="4">
        <v>-2.10178764766346</v>
      </c>
      <c r="E367" s="3">
        <v>1.6177261154138101E-4</v>
      </c>
      <c r="F367" s="3" t="s">
        <v>0</v>
      </c>
      <c r="G367" s="1" t="s">
        <v>7176</v>
      </c>
      <c r="N367" s="6"/>
    </row>
    <row r="368" spans="1:14" x14ac:dyDescent="0.15">
      <c r="A368" s="3" t="s">
        <v>432</v>
      </c>
      <c r="B368" s="4">
        <v>0</v>
      </c>
      <c r="C368" s="4">
        <v>4.0580799914529297</v>
      </c>
      <c r="D368" s="4" t="e">
        <f>-Inf</f>
        <v>#NAME?</v>
      </c>
      <c r="E368" s="3">
        <v>4.2669701803036003E-2</v>
      </c>
      <c r="F368" s="3" t="s">
        <v>0</v>
      </c>
      <c r="G368" s="1" t="s">
        <v>7051</v>
      </c>
    </row>
    <row r="369" spans="1:14" x14ac:dyDescent="0.15">
      <c r="A369" s="3" t="s">
        <v>433</v>
      </c>
      <c r="B369" s="4">
        <v>18.848839128914701</v>
      </c>
      <c r="C369" s="4">
        <v>65.784497397182705</v>
      </c>
      <c r="D369" s="4">
        <v>-1.8032719694133099</v>
      </c>
      <c r="E369" s="5">
        <v>9.0926021820447103E-7</v>
      </c>
      <c r="F369" s="3" t="s">
        <v>0</v>
      </c>
      <c r="G369" s="1" t="s">
        <v>7177</v>
      </c>
      <c r="J369" s="6"/>
      <c r="N369" s="6"/>
    </row>
    <row r="370" spans="1:14" x14ac:dyDescent="0.15">
      <c r="A370" s="3" t="s">
        <v>434</v>
      </c>
      <c r="B370" s="4">
        <v>40.758510319262498</v>
      </c>
      <c r="C370" s="4">
        <v>312.04034728016597</v>
      </c>
      <c r="D370" s="4">
        <v>-2.9365593551676601</v>
      </c>
      <c r="E370" s="5">
        <v>2.93672841970444E-15</v>
      </c>
      <c r="F370" s="3" t="s">
        <v>0</v>
      </c>
      <c r="G370" s="1" t="s">
        <v>7178</v>
      </c>
      <c r="J370" s="6"/>
      <c r="N370" s="6"/>
    </row>
    <row r="371" spans="1:14" x14ac:dyDescent="0.15">
      <c r="A371" s="3" t="s">
        <v>435</v>
      </c>
      <c r="B371" s="4">
        <v>7.2619949653836997</v>
      </c>
      <c r="C371" s="4">
        <v>25.210837775607999</v>
      </c>
      <c r="D371" s="4">
        <v>-1.79560622580792</v>
      </c>
      <c r="E371" s="3">
        <v>2.5727804721085799E-3</v>
      </c>
      <c r="F371" s="3" t="s">
        <v>0</v>
      </c>
      <c r="G371" s="1" t="s">
        <v>6198</v>
      </c>
      <c r="J371" s="6"/>
    </row>
    <row r="372" spans="1:14" x14ac:dyDescent="0.15">
      <c r="A372" s="3" t="s">
        <v>436</v>
      </c>
      <c r="B372" s="4">
        <v>21.153976327793998</v>
      </c>
      <c r="C372" s="4">
        <v>162.92891134379599</v>
      </c>
      <c r="D372" s="4">
        <v>-2.94524185099888</v>
      </c>
      <c r="E372" s="5">
        <v>5.5143883558864798E-27</v>
      </c>
      <c r="F372" s="3" t="s">
        <v>0</v>
      </c>
      <c r="G372" s="1" t="s">
        <v>7179</v>
      </c>
      <c r="J372" s="6"/>
      <c r="N372" s="6"/>
    </row>
    <row r="373" spans="1:14" x14ac:dyDescent="0.15">
      <c r="A373" s="3" t="s">
        <v>437</v>
      </c>
      <c r="B373" s="4">
        <v>77.631177040788998</v>
      </c>
      <c r="C373" s="4">
        <v>192.91064519085501</v>
      </c>
      <c r="D373" s="4">
        <v>-1.31322468942874</v>
      </c>
      <c r="E373" s="5">
        <v>5.9067581447050705E-10</v>
      </c>
      <c r="F373" s="3" t="s">
        <v>0</v>
      </c>
      <c r="G373" s="1" t="s">
        <v>7051</v>
      </c>
      <c r="J373" s="6"/>
      <c r="N373" s="6"/>
    </row>
    <row r="374" spans="1:14" x14ac:dyDescent="0.15">
      <c r="A374" s="3" t="s">
        <v>438</v>
      </c>
      <c r="B374" s="4">
        <v>12.0802193843898</v>
      </c>
      <c r="C374" s="4">
        <v>32.337785360124002</v>
      </c>
      <c r="D374" s="4">
        <v>-1.42057422466937</v>
      </c>
      <c r="E374" s="3">
        <v>5.6504650538816504E-3</v>
      </c>
      <c r="F374" s="3" t="s">
        <v>0</v>
      </c>
      <c r="G374" s="1" t="s">
        <v>439</v>
      </c>
      <c r="J374" s="6"/>
    </row>
    <row r="375" spans="1:14" x14ac:dyDescent="0.15">
      <c r="A375" s="3" t="s">
        <v>440</v>
      </c>
      <c r="B375" s="4">
        <v>52.368460040709898</v>
      </c>
      <c r="C375" s="4">
        <v>119.850924758793</v>
      </c>
      <c r="D375" s="4">
        <v>-1.1944709544402601</v>
      </c>
      <c r="E375" s="5">
        <v>6.3523610710289104E-6</v>
      </c>
      <c r="F375" s="3" t="s">
        <v>0</v>
      </c>
      <c r="G375" s="1" t="s">
        <v>6199</v>
      </c>
      <c r="J375" s="6"/>
    </row>
    <row r="376" spans="1:14" x14ac:dyDescent="0.15">
      <c r="A376" s="3" t="s">
        <v>441</v>
      </c>
      <c r="B376" s="4">
        <v>73.545541926420299</v>
      </c>
      <c r="C376" s="4">
        <v>349.07762578219399</v>
      </c>
      <c r="D376" s="4">
        <v>-2.24683809183967</v>
      </c>
      <c r="E376" s="5">
        <v>7.23222904400888E-37</v>
      </c>
      <c r="F376" s="3" t="s">
        <v>0</v>
      </c>
      <c r="G376" s="1" t="s">
        <v>7180</v>
      </c>
      <c r="J376" s="6"/>
    </row>
    <row r="377" spans="1:14" x14ac:dyDescent="0.15">
      <c r="A377" s="3" t="s">
        <v>442</v>
      </c>
      <c r="B377" s="4">
        <v>113.000612541823</v>
      </c>
      <c r="C377" s="4">
        <v>631.25048390257405</v>
      </c>
      <c r="D377" s="4">
        <v>-2.4818819956190898</v>
      </c>
      <c r="E377" s="5">
        <v>1.3110141806515099E-20</v>
      </c>
      <c r="F377" s="3" t="s">
        <v>0</v>
      </c>
      <c r="G377" s="1" t="s">
        <v>7181</v>
      </c>
      <c r="J377" s="6"/>
    </row>
    <row r="378" spans="1:14" x14ac:dyDescent="0.15">
      <c r="A378" s="3" t="s">
        <v>443</v>
      </c>
      <c r="B378" s="4">
        <v>0</v>
      </c>
      <c r="C378" s="4">
        <v>219.806293860728</v>
      </c>
      <c r="D378" s="4" t="e">
        <f>-Inf</f>
        <v>#NAME?</v>
      </c>
      <c r="E378" s="5">
        <v>8.7896998747548094E-80</v>
      </c>
      <c r="F378" s="3" t="s">
        <v>0</v>
      </c>
      <c r="G378" s="1" t="s">
        <v>7051</v>
      </c>
      <c r="J378" s="6"/>
    </row>
    <row r="379" spans="1:14" x14ac:dyDescent="0.15">
      <c r="A379" s="3" t="s">
        <v>444</v>
      </c>
      <c r="B379" s="4">
        <v>4.3017436402309102</v>
      </c>
      <c r="C379" s="4">
        <v>136.87293332541901</v>
      </c>
      <c r="D379" s="4">
        <v>-4.9917718202844403</v>
      </c>
      <c r="E379" s="5">
        <v>2.5534552966663998E-40</v>
      </c>
      <c r="F379" s="3" t="s">
        <v>0</v>
      </c>
      <c r="G379" s="1" t="s">
        <v>7182</v>
      </c>
    </row>
    <row r="380" spans="1:14" x14ac:dyDescent="0.15">
      <c r="A380" s="3" t="s">
        <v>445</v>
      </c>
      <c r="B380" s="4">
        <v>134.270116659199</v>
      </c>
      <c r="C380" s="4">
        <v>295.53289729249099</v>
      </c>
      <c r="D380" s="4">
        <v>-1.1381804808651299</v>
      </c>
      <c r="E380" s="3">
        <v>1.90065897884194E-4</v>
      </c>
      <c r="F380" s="3" t="s">
        <v>0</v>
      </c>
      <c r="G380" s="1" t="s">
        <v>7183</v>
      </c>
      <c r="J380" s="6"/>
    </row>
    <row r="381" spans="1:14" x14ac:dyDescent="0.15">
      <c r="A381" s="3" t="s">
        <v>446</v>
      </c>
      <c r="B381" s="4">
        <v>78.340660787510004</v>
      </c>
      <c r="C381" s="4">
        <v>262.11180942903798</v>
      </c>
      <c r="D381" s="4">
        <v>-1.74234915336241</v>
      </c>
      <c r="E381" s="5">
        <v>8.2447198853718501E-20</v>
      </c>
      <c r="F381" s="3" t="s">
        <v>0</v>
      </c>
      <c r="G381" s="1" t="s">
        <v>6200</v>
      </c>
      <c r="J381" s="6"/>
      <c r="N381" s="6"/>
    </row>
    <row r="382" spans="1:14" x14ac:dyDescent="0.15">
      <c r="A382" s="3" t="s">
        <v>447</v>
      </c>
      <c r="B382" s="4">
        <v>58.404490480597403</v>
      </c>
      <c r="C382" s="4">
        <v>136.00343520557499</v>
      </c>
      <c r="D382" s="4">
        <v>-1.21949189049505</v>
      </c>
      <c r="E382" s="5">
        <v>8.6212682102521401E-7</v>
      </c>
      <c r="F382" s="3" t="s">
        <v>0</v>
      </c>
      <c r="G382" s="1" t="s">
        <v>7184</v>
      </c>
      <c r="J382" s="6"/>
    </row>
    <row r="383" spans="1:14" x14ac:dyDescent="0.15">
      <c r="A383" s="3" t="s">
        <v>448</v>
      </c>
      <c r="B383" s="4">
        <v>67.832989297362104</v>
      </c>
      <c r="C383" s="4">
        <v>174.885143639929</v>
      </c>
      <c r="D383" s="4">
        <v>-1.3663487619021299</v>
      </c>
      <c r="E383" s="5">
        <v>7.6273902462089195E-10</v>
      </c>
      <c r="F383" s="3" t="s">
        <v>0</v>
      </c>
      <c r="G383" s="1" t="s">
        <v>7185</v>
      </c>
    </row>
    <row r="384" spans="1:14" x14ac:dyDescent="0.15">
      <c r="A384" s="3" t="s">
        <v>449</v>
      </c>
      <c r="B384" s="4">
        <v>34.290262827650601</v>
      </c>
      <c r="C384" s="4">
        <v>277.36626058415698</v>
      </c>
      <c r="D384" s="4">
        <v>-3.0159214384898401</v>
      </c>
      <c r="E384" s="5">
        <v>1.2175669307514999E-45</v>
      </c>
      <c r="F384" s="3" t="s">
        <v>0</v>
      </c>
      <c r="G384" s="1" t="s">
        <v>7186</v>
      </c>
      <c r="J384" s="6"/>
      <c r="N384" s="6"/>
    </row>
    <row r="385" spans="1:14" x14ac:dyDescent="0.15">
      <c r="A385" s="3" t="s">
        <v>450</v>
      </c>
      <c r="B385" s="4">
        <v>82.804143333155594</v>
      </c>
      <c r="C385" s="4">
        <v>211.20119947247599</v>
      </c>
      <c r="D385" s="4">
        <v>-1.3508431643410399</v>
      </c>
      <c r="E385" s="5">
        <v>3.4358922051085798E-11</v>
      </c>
      <c r="F385" s="3" t="s">
        <v>0</v>
      </c>
      <c r="G385" s="1" t="s">
        <v>7051</v>
      </c>
    </row>
    <row r="386" spans="1:14" x14ac:dyDescent="0.15">
      <c r="A386" s="3" t="s">
        <v>451</v>
      </c>
      <c r="B386" s="4">
        <v>3.3843098722624498</v>
      </c>
      <c r="C386" s="4">
        <v>17.7831359956235</v>
      </c>
      <c r="D386" s="4">
        <v>-2.3935761861285298</v>
      </c>
      <c r="E386" s="3">
        <v>1.59735599007562E-3</v>
      </c>
      <c r="F386" s="3" t="s">
        <v>0</v>
      </c>
      <c r="G386" s="1" t="s">
        <v>7187</v>
      </c>
    </row>
    <row r="387" spans="1:14" x14ac:dyDescent="0.15">
      <c r="A387" s="3" t="s">
        <v>452</v>
      </c>
      <c r="B387" s="4">
        <v>70.230548727907006</v>
      </c>
      <c r="C387" s="4">
        <v>147.36950269846699</v>
      </c>
      <c r="D387" s="4">
        <v>-1.06926738513535</v>
      </c>
      <c r="E387" s="5">
        <v>8.3806162974120697E-6</v>
      </c>
      <c r="F387" s="3" t="s">
        <v>0</v>
      </c>
      <c r="G387" s="1" t="s">
        <v>7051</v>
      </c>
    </row>
    <row r="388" spans="1:14" x14ac:dyDescent="0.15">
      <c r="A388" s="3" t="s">
        <v>453</v>
      </c>
      <c r="B388" s="4">
        <v>0</v>
      </c>
      <c r="C388" s="4">
        <v>15.804711198843799</v>
      </c>
      <c r="D388" s="4" t="e">
        <f>-Inf</f>
        <v>#NAME?</v>
      </c>
      <c r="E388" s="5">
        <v>1.26275474768529E-6</v>
      </c>
      <c r="F388" s="3" t="s">
        <v>0</v>
      </c>
      <c r="G388" s="1" t="s">
        <v>454</v>
      </c>
    </row>
    <row r="389" spans="1:14" x14ac:dyDescent="0.15">
      <c r="A389" s="3" t="s">
        <v>455</v>
      </c>
      <c r="B389" s="4">
        <v>3.85457953520487</v>
      </c>
      <c r="C389" s="4">
        <v>457.79477131223001</v>
      </c>
      <c r="D389" s="4">
        <v>-6.8919836782381703</v>
      </c>
      <c r="E389" s="5">
        <v>1.6536244653481101E-140</v>
      </c>
      <c r="F389" s="3" t="s">
        <v>0</v>
      </c>
      <c r="G389" s="1" t="s">
        <v>7051</v>
      </c>
      <c r="J389" s="6"/>
      <c r="N389" s="6"/>
    </row>
    <row r="390" spans="1:14" x14ac:dyDescent="0.15">
      <c r="A390" s="3" t="s">
        <v>456</v>
      </c>
      <c r="B390" s="4">
        <v>12.0802193843898</v>
      </c>
      <c r="C390" s="4">
        <v>64.339115060006804</v>
      </c>
      <c r="D390" s="4">
        <v>-2.4130494377042599</v>
      </c>
      <c r="E390" s="5">
        <v>2.04849726827889E-9</v>
      </c>
      <c r="F390" s="3" t="s">
        <v>0</v>
      </c>
      <c r="G390" s="1" t="s">
        <v>6201</v>
      </c>
      <c r="J390" s="6"/>
      <c r="N390" s="6"/>
    </row>
    <row r="391" spans="1:14" x14ac:dyDescent="0.15">
      <c r="A391" s="3" t="s">
        <v>457</v>
      </c>
      <c r="B391" s="4">
        <v>80.807536891804006</v>
      </c>
      <c r="C391" s="4">
        <v>167.276401943021</v>
      </c>
      <c r="D391" s="4">
        <v>-1.0496721714606501</v>
      </c>
      <c r="E391" s="5">
        <v>4.6909861806349104E-6</v>
      </c>
      <c r="F391" s="3" t="s">
        <v>0</v>
      </c>
      <c r="G391" s="1" t="s">
        <v>7051</v>
      </c>
      <c r="J391" s="6"/>
      <c r="N391" s="6"/>
    </row>
    <row r="392" spans="1:14" x14ac:dyDescent="0.15">
      <c r="A392" s="3" t="s">
        <v>458</v>
      </c>
      <c r="B392" s="4">
        <v>39.486334677933499</v>
      </c>
      <c r="C392" s="4">
        <v>176.42881937678601</v>
      </c>
      <c r="D392" s="4">
        <v>-2.1596608813176998</v>
      </c>
      <c r="E392" s="5">
        <v>1.73377400540967E-19</v>
      </c>
      <c r="F392" s="3" t="s">
        <v>0</v>
      </c>
      <c r="G392" s="1" t="s">
        <v>459</v>
      </c>
    </row>
    <row r="393" spans="1:14" x14ac:dyDescent="0.15">
      <c r="A393" s="3" t="s">
        <v>460</v>
      </c>
      <c r="B393" s="4">
        <v>29.402721734895302</v>
      </c>
      <c r="C393" s="4">
        <v>283.74762762211498</v>
      </c>
      <c r="D393" s="4">
        <v>-3.2705867173110299</v>
      </c>
      <c r="E393" s="5">
        <v>1.15165611918101E-49</v>
      </c>
      <c r="F393" s="3" t="s">
        <v>0</v>
      </c>
      <c r="G393" s="1" t="s">
        <v>7188</v>
      </c>
    </row>
    <row r="394" spans="1:14" x14ac:dyDescent="0.15">
      <c r="A394" s="3" t="s">
        <v>461</v>
      </c>
      <c r="B394" s="4">
        <v>24.2066498846123</v>
      </c>
      <c r="C394" s="4">
        <v>81.041885550513697</v>
      </c>
      <c r="D394" s="4">
        <v>-1.7432643115848601</v>
      </c>
      <c r="E394" s="3">
        <v>1.0789564147393499E-3</v>
      </c>
      <c r="F394" s="3" t="s">
        <v>0</v>
      </c>
      <c r="G394" s="1" t="s">
        <v>7189</v>
      </c>
    </row>
    <row r="395" spans="1:14" x14ac:dyDescent="0.15">
      <c r="A395" s="3" t="s">
        <v>462</v>
      </c>
      <c r="B395" s="4">
        <v>1.45702010466002</v>
      </c>
      <c r="C395" s="4">
        <v>8.5038639903588003</v>
      </c>
      <c r="D395" s="4">
        <v>-2.5450977382500399</v>
      </c>
      <c r="E395" s="3">
        <v>3.10439465653106E-2</v>
      </c>
      <c r="F395" s="3" t="s">
        <v>0</v>
      </c>
      <c r="G395" s="1" t="s">
        <v>7190</v>
      </c>
      <c r="J395" s="6"/>
    </row>
    <row r="396" spans="1:14" x14ac:dyDescent="0.15">
      <c r="A396" s="3" t="s">
        <v>463</v>
      </c>
      <c r="B396" s="4">
        <v>13.491028373217</v>
      </c>
      <c r="C396" s="4">
        <v>186.258351425776</v>
      </c>
      <c r="D396" s="4">
        <v>-3.7872328852688302</v>
      </c>
      <c r="E396" s="5">
        <v>3.28276491969059E-42</v>
      </c>
      <c r="F396" s="3" t="s">
        <v>0</v>
      </c>
      <c r="G396" s="1" t="s">
        <v>7191</v>
      </c>
      <c r="J396" s="6"/>
    </row>
    <row r="397" spans="1:14" x14ac:dyDescent="0.15">
      <c r="A397" s="3" t="s">
        <v>464</v>
      </c>
      <c r="B397" s="4">
        <v>24.468969526307301</v>
      </c>
      <c r="C397" s="4">
        <v>73.961983018467194</v>
      </c>
      <c r="D397" s="4">
        <v>-1.59583056004641</v>
      </c>
      <c r="E397" s="5">
        <v>3.0397769747266401E-6</v>
      </c>
      <c r="F397" s="3" t="s">
        <v>0</v>
      </c>
      <c r="G397" s="1" t="s">
        <v>7192</v>
      </c>
      <c r="J397" s="6"/>
    </row>
    <row r="398" spans="1:14" x14ac:dyDescent="0.15">
      <c r="A398" s="3" t="s">
        <v>465</v>
      </c>
      <c r="B398" s="4">
        <v>14.408462141185501</v>
      </c>
      <c r="C398" s="4">
        <v>30.171180353466202</v>
      </c>
      <c r="D398" s="4">
        <v>-1.06625477802173</v>
      </c>
      <c r="E398" s="3">
        <v>4.8387087608923698E-2</v>
      </c>
      <c r="F398" s="3" t="s">
        <v>0</v>
      </c>
      <c r="G398" s="1" t="s">
        <v>7051</v>
      </c>
    </row>
    <row r="399" spans="1:14" x14ac:dyDescent="0.15">
      <c r="A399" s="3" t="s">
        <v>466</v>
      </c>
      <c r="B399" s="4">
        <v>2.3975594305448502</v>
      </c>
      <c r="C399" s="4">
        <v>11.9604355908748</v>
      </c>
      <c r="D399" s="4">
        <v>-2.3186314502296801</v>
      </c>
      <c r="E399" s="3">
        <v>1.5760230585468299E-2</v>
      </c>
      <c r="F399" s="3" t="s">
        <v>0</v>
      </c>
      <c r="G399" s="1" t="s">
        <v>7193</v>
      </c>
      <c r="J399" s="6"/>
    </row>
    <row r="400" spans="1:14" x14ac:dyDescent="0.15">
      <c r="A400" s="3" t="s">
        <v>467</v>
      </c>
      <c r="B400" s="4">
        <v>3.83147397728849</v>
      </c>
      <c r="C400" s="4">
        <v>14.935213078998901</v>
      </c>
      <c r="D400" s="4">
        <v>-1.96274640825105</v>
      </c>
      <c r="E400" s="3">
        <v>1.55206965638059E-2</v>
      </c>
      <c r="F400" s="3" t="s">
        <v>0</v>
      </c>
      <c r="G400" s="1" t="s">
        <v>7194</v>
      </c>
    </row>
    <row r="401" spans="1:14" x14ac:dyDescent="0.15">
      <c r="A401" s="3" t="s">
        <v>468</v>
      </c>
      <c r="B401" s="4">
        <v>537.15115326647106</v>
      </c>
      <c r="C401" s="4">
        <v>1626.3865476896899</v>
      </c>
      <c r="D401" s="4">
        <v>-1.5982701654298199</v>
      </c>
      <c r="E401" s="5">
        <v>2.75864053591484E-55</v>
      </c>
      <c r="F401" s="3" t="s">
        <v>0</v>
      </c>
      <c r="G401" s="1" t="s">
        <v>469</v>
      </c>
    </row>
    <row r="402" spans="1:14" x14ac:dyDescent="0.15">
      <c r="A402" s="3" t="s">
        <v>470</v>
      </c>
      <c r="B402" s="4">
        <v>0</v>
      </c>
      <c r="C402" s="4">
        <v>61.4000390366555</v>
      </c>
      <c r="D402" s="4" t="e">
        <f>-Inf</f>
        <v>#NAME?</v>
      </c>
      <c r="E402" s="5">
        <v>4.4924666083910103E-24</v>
      </c>
      <c r="F402" s="3" t="s">
        <v>0</v>
      </c>
      <c r="G402" s="1" t="s">
        <v>7195</v>
      </c>
    </row>
    <row r="403" spans="1:14" x14ac:dyDescent="0.15">
      <c r="A403" s="3" t="s">
        <v>471</v>
      </c>
      <c r="B403" s="4">
        <v>145.625905243566</v>
      </c>
      <c r="C403" s="4">
        <v>313.42440397896303</v>
      </c>
      <c r="D403" s="4">
        <v>-1.10585049798099</v>
      </c>
      <c r="E403" s="5">
        <v>9.0392921577228303E-11</v>
      </c>
      <c r="F403" s="3" t="s">
        <v>0</v>
      </c>
      <c r="G403" s="1" t="s">
        <v>7051</v>
      </c>
      <c r="N403" s="6"/>
    </row>
    <row r="404" spans="1:14" x14ac:dyDescent="0.15">
      <c r="A404" s="3" t="s">
        <v>472</v>
      </c>
      <c r="B404" s="4">
        <v>100.92855166204799</v>
      </c>
      <c r="C404" s="4">
        <v>220.13981252275701</v>
      </c>
      <c r="D404" s="4">
        <v>-1.1250857258266</v>
      </c>
      <c r="E404" s="5">
        <v>1.5219593819664501E-8</v>
      </c>
      <c r="F404" s="3" t="s">
        <v>0</v>
      </c>
      <c r="G404" s="1" t="s">
        <v>6202</v>
      </c>
      <c r="J404" s="6"/>
      <c r="N404" s="6"/>
    </row>
    <row r="405" spans="1:14" x14ac:dyDescent="0.15">
      <c r="A405" s="3" t="s">
        <v>473</v>
      </c>
      <c r="B405" s="4">
        <v>65.389218750984497</v>
      </c>
      <c r="C405" s="4">
        <v>181.12410922394901</v>
      </c>
      <c r="D405" s="4">
        <v>-1.46985390291296</v>
      </c>
      <c r="E405" s="5">
        <v>2.9622338962489501E-11</v>
      </c>
      <c r="F405" s="3" t="s">
        <v>0</v>
      </c>
      <c r="G405" s="1" t="s">
        <v>474</v>
      </c>
      <c r="J405" s="6"/>
    </row>
    <row r="406" spans="1:14" x14ac:dyDescent="0.15">
      <c r="A406" s="3" t="s">
        <v>475</v>
      </c>
      <c r="B406" s="4">
        <v>9.5671321642630307</v>
      </c>
      <c r="C406" s="4">
        <v>50.675384694214799</v>
      </c>
      <c r="D406" s="4">
        <v>-2.4051267021873701</v>
      </c>
      <c r="E406" s="5">
        <v>5.70746346825186E-5</v>
      </c>
      <c r="F406" s="3" t="s">
        <v>0</v>
      </c>
      <c r="G406" s="1" t="s">
        <v>7051</v>
      </c>
      <c r="J406" s="6"/>
      <c r="N406" s="6"/>
    </row>
    <row r="407" spans="1:14" x14ac:dyDescent="0.15">
      <c r="A407" s="3" t="s">
        <v>476</v>
      </c>
      <c r="B407" s="4">
        <v>30.3663666186965</v>
      </c>
      <c r="C407" s="4">
        <v>91.028099639351097</v>
      </c>
      <c r="D407" s="4">
        <v>-1.5838376641666601</v>
      </c>
      <c r="E407" s="5">
        <v>4.9848371476670497E-7</v>
      </c>
      <c r="F407" s="3" t="s">
        <v>0</v>
      </c>
      <c r="G407" s="1" t="s">
        <v>6203</v>
      </c>
      <c r="N407" s="6"/>
    </row>
    <row r="408" spans="1:14" x14ac:dyDescent="0.15">
      <c r="A408" s="3" t="s">
        <v>477</v>
      </c>
      <c r="B408" s="4">
        <v>801.412748502554</v>
      </c>
      <c r="C408" s="4">
        <v>1787.06818261642</v>
      </c>
      <c r="D408" s="4">
        <v>-1.1569773142730999</v>
      </c>
      <c r="E408" s="5">
        <v>1.66139662170032E-15</v>
      </c>
      <c r="F408" s="3" t="s">
        <v>0</v>
      </c>
      <c r="G408" s="1" t="s">
        <v>6204</v>
      </c>
    </row>
    <row r="409" spans="1:14" x14ac:dyDescent="0.15">
      <c r="A409" s="3" t="s">
        <v>478</v>
      </c>
      <c r="B409" s="4">
        <v>943.06991637726105</v>
      </c>
      <c r="C409" s="4">
        <v>2138.9777800276502</v>
      </c>
      <c r="D409" s="4">
        <v>-1.18148485861723</v>
      </c>
      <c r="E409" s="5">
        <v>3.0652961905501899E-34</v>
      </c>
      <c r="F409" s="3" t="s">
        <v>0</v>
      </c>
      <c r="G409" s="1" t="s">
        <v>7051</v>
      </c>
    </row>
    <row r="410" spans="1:14" x14ac:dyDescent="0.15">
      <c r="A410" s="3" t="s">
        <v>479</v>
      </c>
      <c r="B410" s="4">
        <v>0</v>
      </c>
      <c r="C410" s="4">
        <v>49.363997221492902</v>
      </c>
      <c r="D410" s="4" t="e">
        <f>-Inf</f>
        <v>#NAME?</v>
      </c>
      <c r="E410" s="5">
        <v>6.5602395370604603E-19</v>
      </c>
      <c r="F410" s="3" t="s">
        <v>0</v>
      </c>
      <c r="G410" s="1" t="s">
        <v>6205</v>
      </c>
      <c r="J410" s="6"/>
      <c r="N410" s="6"/>
    </row>
    <row r="411" spans="1:14" x14ac:dyDescent="0.15">
      <c r="A411" s="3" t="s">
        <v>480</v>
      </c>
      <c r="B411" s="4">
        <v>12.057113826473399</v>
      </c>
      <c r="C411" s="4">
        <v>56.791699001477397</v>
      </c>
      <c r="D411" s="4">
        <v>-2.23579546939528</v>
      </c>
      <c r="E411" s="5">
        <v>1.0715664477882801E-7</v>
      </c>
      <c r="F411" s="3" t="s">
        <v>0</v>
      </c>
      <c r="G411" s="1" t="s">
        <v>7196</v>
      </c>
      <c r="J411" s="6"/>
    </row>
    <row r="412" spans="1:14" x14ac:dyDescent="0.15">
      <c r="A412" s="3" t="s">
        <v>481</v>
      </c>
      <c r="B412" s="4">
        <v>106.586734670658</v>
      </c>
      <c r="C412" s="4">
        <v>294.942732489251</v>
      </c>
      <c r="D412" s="4">
        <v>-1.4684069633908201</v>
      </c>
      <c r="E412" s="5">
        <v>1.5880822775815299E-16</v>
      </c>
      <c r="F412" s="3" t="s">
        <v>0</v>
      </c>
      <c r="G412" s="1" t="s">
        <v>7197</v>
      </c>
      <c r="J412" s="6"/>
    </row>
    <row r="413" spans="1:14" x14ac:dyDescent="0.15">
      <c r="A413" s="3" t="s">
        <v>482</v>
      </c>
      <c r="B413" s="4">
        <v>7.68605351249336</v>
      </c>
      <c r="C413" s="4">
        <v>28.714454428593498</v>
      </c>
      <c r="D413" s="4">
        <v>-1.9014622249386901</v>
      </c>
      <c r="E413" s="3">
        <v>8.29308082399287E-4</v>
      </c>
      <c r="F413" s="3" t="s">
        <v>0</v>
      </c>
      <c r="G413" s="1" t="s">
        <v>7198</v>
      </c>
      <c r="J413" s="6"/>
      <c r="N413" s="6"/>
    </row>
    <row r="414" spans="1:14" x14ac:dyDescent="0.15">
      <c r="A414" s="3" t="s">
        <v>483</v>
      </c>
      <c r="B414" s="4">
        <v>172.12274527375601</v>
      </c>
      <c r="C414" s="4">
        <v>395.05351733450402</v>
      </c>
      <c r="D414" s="4">
        <v>-1.19861035049705</v>
      </c>
      <c r="E414" s="5">
        <v>1.8966506868888299E-14</v>
      </c>
      <c r="F414" s="3" t="s">
        <v>0</v>
      </c>
      <c r="G414" s="1" t="s">
        <v>7199</v>
      </c>
      <c r="J414" s="6"/>
    </row>
    <row r="415" spans="1:14" x14ac:dyDescent="0.15">
      <c r="A415" s="3" t="s">
        <v>484</v>
      </c>
      <c r="B415" s="4">
        <v>0.49337522085879898</v>
      </c>
      <c r="C415" s="4">
        <v>40.907178283603599</v>
      </c>
      <c r="D415" s="4">
        <v>-6.3735249555325604</v>
      </c>
      <c r="E415" s="5">
        <v>2.69281394651798E-11</v>
      </c>
      <c r="F415" s="3" t="s">
        <v>0</v>
      </c>
      <c r="G415" s="1" t="s">
        <v>6206</v>
      </c>
      <c r="J415" s="6"/>
    </row>
    <row r="416" spans="1:14" x14ac:dyDescent="0.15">
      <c r="A416" s="3" t="s">
        <v>485</v>
      </c>
      <c r="B416" s="4">
        <v>0</v>
      </c>
      <c r="C416" s="4">
        <v>13.8590508686246</v>
      </c>
      <c r="D416" s="4" t="e">
        <f>-Inf</f>
        <v>#NAME?</v>
      </c>
      <c r="E416" s="5">
        <v>6.6911186385299498E-6</v>
      </c>
      <c r="F416" s="3" t="s">
        <v>0</v>
      </c>
      <c r="G416" s="1" t="s">
        <v>486</v>
      </c>
      <c r="J416" s="6"/>
    </row>
    <row r="417" spans="1:14" x14ac:dyDescent="0.15">
      <c r="A417" s="3" t="s">
        <v>487</v>
      </c>
      <c r="B417" s="4">
        <v>283.049276195863</v>
      </c>
      <c r="C417" s="4">
        <v>797.97662580187</v>
      </c>
      <c r="D417" s="4">
        <v>-1.49529325343144</v>
      </c>
      <c r="E417" s="5">
        <v>2.5653454048997599E-31</v>
      </c>
      <c r="F417" s="3" t="s">
        <v>0</v>
      </c>
      <c r="G417" s="1" t="s">
        <v>6207</v>
      </c>
      <c r="J417" s="6"/>
    </row>
    <row r="418" spans="1:14" x14ac:dyDescent="0.15">
      <c r="A418" s="3" t="s">
        <v>488</v>
      </c>
      <c r="B418" s="4">
        <v>8.69590951212734</v>
      </c>
      <c r="C418" s="4">
        <v>24.014961286688699</v>
      </c>
      <c r="D418" s="4">
        <v>-1.4655246497174299</v>
      </c>
      <c r="E418" s="3">
        <v>1.9052927506492501E-2</v>
      </c>
      <c r="F418" s="3" t="s">
        <v>0</v>
      </c>
      <c r="G418" s="1" t="s">
        <v>7200</v>
      </c>
    </row>
    <row r="419" spans="1:14" x14ac:dyDescent="0.15">
      <c r="A419" s="3" t="s">
        <v>489</v>
      </c>
      <c r="B419" s="4">
        <v>0</v>
      </c>
      <c r="C419" s="4">
        <v>53.635881596429797</v>
      </c>
      <c r="D419" s="4" t="e">
        <f>-Inf</f>
        <v>#NAME?</v>
      </c>
      <c r="E419" s="5">
        <v>1.79017253148208E-20</v>
      </c>
      <c r="F419" s="3" t="s">
        <v>0</v>
      </c>
      <c r="G419" s="1" t="s">
        <v>6208</v>
      </c>
      <c r="J419" s="6"/>
    </row>
    <row r="420" spans="1:14" x14ac:dyDescent="0.15">
      <c r="A420" s="3" t="s">
        <v>490</v>
      </c>
      <c r="B420" s="4">
        <v>0.47026966294241801</v>
      </c>
      <c r="C420" s="4">
        <v>6.5653439530941</v>
      </c>
      <c r="D420" s="4">
        <v>-3.8033104225610201</v>
      </c>
      <c r="E420" s="3">
        <v>2.39294982058493E-2</v>
      </c>
      <c r="F420" s="3" t="s">
        <v>0</v>
      </c>
      <c r="G420" s="1" t="s">
        <v>1</v>
      </c>
      <c r="J420" s="6"/>
    </row>
    <row r="421" spans="1:14" x14ac:dyDescent="0.15">
      <c r="A421" s="3" t="s">
        <v>491</v>
      </c>
      <c r="B421" s="4">
        <v>27.945701630235298</v>
      </c>
      <c r="C421" s="4">
        <v>142.68135314425899</v>
      </c>
      <c r="D421" s="4">
        <v>-2.3520985008563602</v>
      </c>
      <c r="E421" s="5">
        <v>8.1157729678386698E-19</v>
      </c>
      <c r="F421" s="3" t="s">
        <v>0</v>
      </c>
      <c r="G421" s="1" t="s">
        <v>7051</v>
      </c>
      <c r="J421" s="6"/>
      <c r="N421" s="6"/>
    </row>
    <row r="422" spans="1:14" x14ac:dyDescent="0.15">
      <c r="A422" s="3" t="s">
        <v>492</v>
      </c>
      <c r="B422" s="4">
        <v>0.47026966294241801</v>
      </c>
      <c r="C422" s="4">
        <v>25.044078444593499</v>
      </c>
      <c r="D422" s="4">
        <v>-5.7348374479526303</v>
      </c>
      <c r="E422" s="5">
        <v>4.3406887996894498E-9</v>
      </c>
      <c r="F422" s="3" t="s">
        <v>0</v>
      </c>
      <c r="G422" s="1" t="s">
        <v>7201</v>
      </c>
      <c r="J422" s="6"/>
    </row>
    <row r="423" spans="1:14" x14ac:dyDescent="0.15">
      <c r="A423" s="3" t="s">
        <v>493</v>
      </c>
      <c r="B423" s="4">
        <v>264.83244563530502</v>
      </c>
      <c r="C423" s="4">
        <v>889.42099062049203</v>
      </c>
      <c r="D423" s="4">
        <v>-1.7477865700989199</v>
      </c>
      <c r="E423" s="5">
        <v>9.6378364070757101E-26</v>
      </c>
      <c r="F423" s="3" t="s">
        <v>0</v>
      </c>
      <c r="G423" s="1" t="s">
        <v>6209</v>
      </c>
      <c r="J423" s="6"/>
    </row>
    <row r="424" spans="1:14" x14ac:dyDescent="0.15">
      <c r="A424" s="3" t="s">
        <v>494</v>
      </c>
      <c r="B424" s="4">
        <v>14.408462141185501</v>
      </c>
      <c r="C424" s="4">
        <v>101.977901952972</v>
      </c>
      <c r="D424" s="4">
        <v>-2.8232682964021198</v>
      </c>
      <c r="E424" s="5">
        <v>5.3444906044671398E-17</v>
      </c>
      <c r="F424" s="3" t="s">
        <v>0</v>
      </c>
      <c r="G424" s="1" t="s">
        <v>6210</v>
      </c>
      <c r="J424" s="6"/>
      <c r="N424" s="6"/>
    </row>
    <row r="425" spans="1:14" x14ac:dyDescent="0.15">
      <c r="A425" s="3" t="s">
        <v>495</v>
      </c>
      <c r="B425" s="4">
        <v>0</v>
      </c>
      <c r="C425" s="4">
        <v>17.007727980717601</v>
      </c>
      <c r="D425" s="4" t="e">
        <f>-Inf</f>
        <v>#NAME?</v>
      </c>
      <c r="E425" s="5">
        <v>3.62642514863122E-7</v>
      </c>
      <c r="F425" s="3" t="s">
        <v>0</v>
      </c>
      <c r="G425" s="1" t="s">
        <v>7202</v>
      </c>
    </row>
    <row r="426" spans="1:14" x14ac:dyDescent="0.15">
      <c r="A426" s="3" t="s">
        <v>496</v>
      </c>
      <c r="B426" s="4">
        <v>237.581280698489</v>
      </c>
      <c r="C426" s="4">
        <v>481.92524358272101</v>
      </c>
      <c r="D426" s="4">
        <v>-1.02038820341645</v>
      </c>
      <c r="E426" s="5">
        <v>1.8126411679738101E-12</v>
      </c>
      <c r="F426" s="3" t="s">
        <v>0</v>
      </c>
      <c r="G426" s="1" t="s">
        <v>7203</v>
      </c>
      <c r="J426" s="6"/>
      <c r="N426" s="6"/>
    </row>
    <row r="427" spans="1:14" x14ac:dyDescent="0.15">
      <c r="A427" s="3" t="s">
        <v>497</v>
      </c>
      <c r="B427" s="4">
        <v>25.525036641774101</v>
      </c>
      <c r="C427" s="4">
        <v>146.51134816631901</v>
      </c>
      <c r="D427" s="4">
        <v>-2.5210274769594601</v>
      </c>
      <c r="E427" s="5">
        <v>1.02620385743466E-20</v>
      </c>
      <c r="F427" s="3" t="s">
        <v>0</v>
      </c>
      <c r="G427" s="1" t="s">
        <v>498</v>
      </c>
    </row>
    <row r="428" spans="1:14" x14ac:dyDescent="0.15">
      <c r="A428" s="3" t="s">
        <v>499</v>
      </c>
      <c r="B428" s="4">
        <v>0.49337522085879898</v>
      </c>
      <c r="C428" s="4">
        <v>15.837475665404201</v>
      </c>
      <c r="D428" s="4">
        <v>-5.00451333247379</v>
      </c>
      <c r="E428" s="5">
        <v>3.6271291920157703E-5</v>
      </c>
      <c r="F428" s="3" t="s">
        <v>0</v>
      </c>
      <c r="G428" s="1" t="s">
        <v>7204</v>
      </c>
      <c r="J428" s="6"/>
      <c r="N428" s="6"/>
    </row>
    <row r="429" spans="1:14" x14ac:dyDescent="0.15">
      <c r="A429" s="3" t="s">
        <v>500</v>
      </c>
      <c r="B429" s="4">
        <v>131.38734051240999</v>
      </c>
      <c r="C429" s="4">
        <v>457.57382663579102</v>
      </c>
      <c r="D429" s="4">
        <v>-1.80017825666943</v>
      </c>
      <c r="E429" s="5">
        <v>6.3060357912803498E-32</v>
      </c>
      <c r="F429" s="3" t="s">
        <v>0</v>
      </c>
      <c r="G429" s="1" t="s">
        <v>7205</v>
      </c>
      <c r="N429" s="6"/>
    </row>
    <row r="430" spans="1:14" x14ac:dyDescent="0.15">
      <c r="A430" s="3" t="s">
        <v>501</v>
      </c>
      <c r="B430" s="4">
        <v>85.086174974118506</v>
      </c>
      <c r="C430" s="4">
        <v>794.15964506918999</v>
      </c>
      <c r="D430" s="4">
        <v>-3.22243240953147</v>
      </c>
      <c r="E430" s="5">
        <v>1.5659355105156601E-109</v>
      </c>
      <c r="F430" s="3" t="s">
        <v>0</v>
      </c>
      <c r="G430" s="1" t="s">
        <v>7206</v>
      </c>
      <c r="J430" s="6"/>
      <c r="N430" s="6"/>
    </row>
    <row r="431" spans="1:14" x14ac:dyDescent="0.15">
      <c r="A431" s="3" t="s">
        <v>502</v>
      </c>
      <c r="B431" s="4">
        <v>16.405068582537101</v>
      </c>
      <c r="C431" s="4">
        <v>47.754792551514903</v>
      </c>
      <c r="D431" s="4">
        <v>-1.5415039005227</v>
      </c>
      <c r="E431" s="3">
        <v>2.61626056131363E-4</v>
      </c>
      <c r="F431" s="3" t="s">
        <v>0</v>
      </c>
      <c r="G431" s="1" t="s">
        <v>7051</v>
      </c>
      <c r="J431" s="6"/>
      <c r="N431" s="6"/>
    </row>
    <row r="432" spans="1:14" x14ac:dyDescent="0.15">
      <c r="A432" s="3" t="s">
        <v>503</v>
      </c>
      <c r="B432" s="4">
        <v>79.820786450086402</v>
      </c>
      <c r="C432" s="4">
        <v>206.40047593267801</v>
      </c>
      <c r="D432" s="4">
        <v>-1.37060989896221</v>
      </c>
      <c r="E432" s="5">
        <v>2.9994316762633901E-11</v>
      </c>
      <c r="F432" s="3" t="s">
        <v>0</v>
      </c>
      <c r="G432" s="1" t="s">
        <v>7207</v>
      </c>
      <c r="J432" s="6"/>
    </row>
    <row r="433" spans="1:14" x14ac:dyDescent="0.15">
      <c r="A433" s="3" t="s">
        <v>504</v>
      </c>
      <c r="B433" s="4">
        <v>32.108811922967902</v>
      </c>
      <c r="C433" s="4">
        <v>93.295935043902404</v>
      </c>
      <c r="D433" s="4">
        <v>-1.5388449393724799</v>
      </c>
      <c r="E433" s="3">
        <v>1.8392261006438401E-3</v>
      </c>
      <c r="F433" s="3" t="s">
        <v>0</v>
      </c>
      <c r="G433" s="1" t="s">
        <v>7051</v>
      </c>
      <c r="J433" s="6"/>
    </row>
    <row r="434" spans="1:14" x14ac:dyDescent="0.15">
      <c r="A434" s="3" t="s">
        <v>505</v>
      </c>
      <c r="B434" s="4">
        <v>1021.6253157347101</v>
      </c>
      <c r="C434" s="4">
        <v>2500.93658786777</v>
      </c>
      <c r="D434" s="4">
        <v>-1.2916022975585499</v>
      </c>
      <c r="E434" s="5">
        <v>8.2791121478825094E-43</v>
      </c>
      <c r="F434" s="3" t="s">
        <v>0</v>
      </c>
      <c r="G434" s="1" t="s">
        <v>7051</v>
      </c>
      <c r="J434" s="6"/>
    </row>
    <row r="435" spans="1:14" x14ac:dyDescent="0.15">
      <c r="A435" s="3" t="s">
        <v>506</v>
      </c>
      <c r="B435" s="4">
        <v>22.256254559093499</v>
      </c>
      <c r="C435" s="4">
        <v>429.62303222925402</v>
      </c>
      <c r="D435" s="4">
        <v>-4.2707886075122303</v>
      </c>
      <c r="E435" s="5">
        <v>2.8704534114145901E-27</v>
      </c>
      <c r="F435" s="3" t="s">
        <v>0</v>
      </c>
      <c r="G435" s="1" t="s">
        <v>7208</v>
      </c>
      <c r="J435" s="6"/>
      <c r="N435" s="6"/>
    </row>
    <row r="436" spans="1:14" x14ac:dyDescent="0.15">
      <c r="A436" s="3" t="s">
        <v>507</v>
      </c>
      <c r="B436" s="4">
        <v>21.200187443626799</v>
      </c>
      <c r="C436" s="4">
        <v>113.532149655743</v>
      </c>
      <c r="D436" s="4">
        <v>-2.4209519672511699</v>
      </c>
      <c r="E436" s="5">
        <v>5.2685096859733796E-16</v>
      </c>
      <c r="F436" s="3" t="s">
        <v>0</v>
      </c>
      <c r="G436" s="1" t="s">
        <v>7209</v>
      </c>
      <c r="J436" s="6"/>
    </row>
    <row r="437" spans="1:14" x14ac:dyDescent="0.15">
      <c r="A437" s="3" t="s">
        <v>508</v>
      </c>
      <c r="B437" s="4">
        <v>64.263834961768595</v>
      </c>
      <c r="C437" s="4">
        <v>138.155759626323</v>
      </c>
      <c r="D437" s="4">
        <v>-1.10421672674035</v>
      </c>
      <c r="E437" s="3">
        <v>1.27305885136198E-2</v>
      </c>
      <c r="F437" s="3" t="s">
        <v>0</v>
      </c>
      <c r="G437" s="1" t="s">
        <v>7210</v>
      </c>
      <c r="J437" s="6"/>
    </row>
    <row r="438" spans="1:14" x14ac:dyDescent="0.15">
      <c r="A438" s="3" t="s">
        <v>509</v>
      </c>
      <c r="B438" s="4">
        <v>72.157838495509395</v>
      </c>
      <c r="C438" s="4">
        <v>200.639101166308</v>
      </c>
      <c r="D438" s="4">
        <v>-1.4753747621106801</v>
      </c>
      <c r="E438" s="5">
        <v>2.7006344689662701E-12</v>
      </c>
      <c r="F438" s="3" t="s">
        <v>0</v>
      </c>
      <c r="G438" s="1" t="s">
        <v>7211</v>
      </c>
      <c r="J438" s="6"/>
    </row>
    <row r="439" spans="1:14" x14ac:dyDescent="0.15">
      <c r="A439" s="3" t="s">
        <v>510</v>
      </c>
      <c r="B439" s="4">
        <v>51.451026272741402</v>
      </c>
      <c r="C439" s="4">
        <v>133.23952510272201</v>
      </c>
      <c r="D439" s="4">
        <v>-1.37275035765526</v>
      </c>
      <c r="E439" s="5">
        <v>1.5803260006410801E-7</v>
      </c>
      <c r="F439" s="3" t="s">
        <v>0</v>
      </c>
      <c r="G439" s="1" t="s">
        <v>7050</v>
      </c>
      <c r="J439" s="6"/>
      <c r="N439" s="6"/>
    </row>
    <row r="440" spans="1:14" x14ac:dyDescent="0.15">
      <c r="A440" s="3" t="s">
        <v>511</v>
      </c>
      <c r="B440" s="4">
        <v>67.616880771499893</v>
      </c>
      <c r="C440" s="4">
        <v>139.66667089661999</v>
      </c>
      <c r="D440" s="4">
        <v>-1.04653241685867</v>
      </c>
      <c r="E440" s="3">
        <v>9.5113089983736598E-4</v>
      </c>
      <c r="F440" s="3" t="s">
        <v>0</v>
      </c>
      <c r="G440" s="1" t="s">
        <v>7212</v>
      </c>
    </row>
    <row r="441" spans="1:14" x14ac:dyDescent="0.15">
      <c r="A441" s="3" t="s">
        <v>512</v>
      </c>
      <c r="B441" s="4">
        <v>21.107765211961301</v>
      </c>
      <c r="C441" s="4">
        <v>83.335345128670895</v>
      </c>
      <c r="D441" s="4">
        <v>-1.98115467631819</v>
      </c>
      <c r="E441" s="5">
        <v>2.5464166904147202E-9</v>
      </c>
      <c r="F441" s="3" t="s">
        <v>0</v>
      </c>
      <c r="G441" s="1" t="s">
        <v>6211</v>
      </c>
      <c r="J441" s="6"/>
    </row>
    <row r="442" spans="1:14" x14ac:dyDescent="0.15">
      <c r="A442" s="3" t="s">
        <v>513</v>
      </c>
      <c r="B442" s="4">
        <v>178.38304274411999</v>
      </c>
      <c r="C442" s="4">
        <v>505.06356645660998</v>
      </c>
      <c r="D442" s="4">
        <v>-1.50148649661846</v>
      </c>
      <c r="E442" s="5">
        <v>6.1573211097683104E-5</v>
      </c>
      <c r="F442" s="3" t="s">
        <v>0</v>
      </c>
      <c r="G442" s="1" t="s">
        <v>6212</v>
      </c>
      <c r="J442" s="6"/>
      <c r="N442" s="6"/>
    </row>
    <row r="443" spans="1:14" x14ac:dyDescent="0.15">
      <c r="A443" s="3" t="s">
        <v>514</v>
      </c>
      <c r="B443" s="4">
        <v>51.921295935683801</v>
      </c>
      <c r="C443" s="4">
        <v>178.46142951899</v>
      </c>
      <c r="D443" s="4">
        <v>-1.78121400338459</v>
      </c>
      <c r="E443" s="5">
        <v>7.3639330186266499E-15</v>
      </c>
      <c r="F443" s="3" t="s">
        <v>0</v>
      </c>
      <c r="G443" s="1" t="s">
        <v>7213</v>
      </c>
    </row>
    <row r="444" spans="1:14" x14ac:dyDescent="0.15">
      <c r="A444" s="3" t="s">
        <v>515</v>
      </c>
      <c r="B444" s="4">
        <v>0.47026966294241801</v>
      </c>
      <c r="C444" s="4">
        <v>6.9929527200620099</v>
      </c>
      <c r="D444" s="4">
        <v>-3.8943415788681701</v>
      </c>
      <c r="E444" s="3">
        <v>1.42336356557307E-2</v>
      </c>
      <c r="F444" s="3" t="s">
        <v>0</v>
      </c>
      <c r="G444" s="1" t="s">
        <v>7214</v>
      </c>
      <c r="J444" s="6"/>
      <c r="N444" s="6"/>
    </row>
    <row r="445" spans="1:14" x14ac:dyDescent="0.15">
      <c r="A445" s="3" t="s">
        <v>516</v>
      </c>
      <c r="B445" s="4">
        <v>26.087728536381999</v>
      </c>
      <c r="C445" s="4">
        <v>71.889468116748503</v>
      </c>
      <c r="D445" s="4">
        <v>-1.46240909590808</v>
      </c>
      <c r="E445" s="5">
        <v>1.80085070913683E-5</v>
      </c>
      <c r="F445" s="3" t="s">
        <v>0</v>
      </c>
      <c r="G445" s="1" t="s">
        <v>7215</v>
      </c>
    </row>
    <row r="446" spans="1:14" x14ac:dyDescent="0.15">
      <c r="A446" s="3" t="s">
        <v>517</v>
      </c>
      <c r="B446" s="4">
        <v>829.69824495284797</v>
      </c>
      <c r="C446" s="4">
        <v>2155.9052940841798</v>
      </c>
      <c r="D446" s="4">
        <v>-1.3776351643337601</v>
      </c>
      <c r="E446" s="5">
        <v>1.8783286226426699E-45</v>
      </c>
      <c r="F446" s="3" t="s">
        <v>0</v>
      </c>
      <c r="G446" s="1" t="s">
        <v>7216</v>
      </c>
      <c r="J446" s="6"/>
      <c r="N446" s="6"/>
    </row>
    <row r="447" spans="1:14" x14ac:dyDescent="0.15">
      <c r="A447" s="3" t="s">
        <v>518</v>
      </c>
      <c r="B447" s="4">
        <v>98.207514420673505</v>
      </c>
      <c r="C447" s="4">
        <v>523.07311671994501</v>
      </c>
      <c r="D447" s="4">
        <v>-2.41310730202754</v>
      </c>
      <c r="E447" s="5">
        <v>1.06035174624332E-5</v>
      </c>
      <c r="F447" s="3" t="s">
        <v>0</v>
      </c>
      <c r="G447" s="1" t="s">
        <v>7217</v>
      </c>
    </row>
    <row r="448" spans="1:14" x14ac:dyDescent="0.15">
      <c r="A448" s="3" t="s">
        <v>519</v>
      </c>
      <c r="B448" s="4">
        <v>126.961910577982</v>
      </c>
      <c r="C448" s="4">
        <v>442.93516445751902</v>
      </c>
      <c r="D448" s="4">
        <v>-1.8026997930404101</v>
      </c>
      <c r="E448" s="5">
        <v>1.37640702786197E-14</v>
      </c>
      <c r="F448" s="3" t="s">
        <v>0</v>
      </c>
      <c r="G448" s="1" t="s">
        <v>7218</v>
      </c>
      <c r="J448" s="6"/>
    </row>
    <row r="449" spans="1:14" x14ac:dyDescent="0.15">
      <c r="A449" s="3" t="s">
        <v>520</v>
      </c>
      <c r="B449" s="4">
        <v>2.44377054637761</v>
      </c>
      <c r="C449" s="4">
        <v>29.442817391029902</v>
      </c>
      <c r="D449" s="4">
        <v>-3.59073499260818</v>
      </c>
      <c r="E449" s="3">
        <v>6.9847438855144403E-3</v>
      </c>
      <c r="F449" s="3" t="s">
        <v>0</v>
      </c>
      <c r="G449" s="1" t="s">
        <v>1</v>
      </c>
    </row>
    <row r="450" spans="1:14" x14ac:dyDescent="0.15">
      <c r="A450" s="3" t="s">
        <v>521</v>
      </c>
      <c r="B450" s="4">
        <v>27.6371708727076</v>
      </c>
      <c r="C450" s="4">
        <v>222.70252812635201</v>
      </c>
      <c r="D450" s="4">
        <v>-3.0104360913414601</v>
      </c>
      <c r="E450" s="5">
        <v>1.9630935043284601E-5</v>
      </c>
      <c r="F450" s="3" t="s">
        <v>0</v>
      </c>
      <c r="G450" s="1" t="s">
        <v>6213</v>
      </c>
      <c r="N450" s="6"/>
    </row>
    <row r="451" spans="1:14" x14ac:dyDescent="0.15">
      <c r="A451" s="3" t="s">
        <v>522</v>
      </c>
      <c r="B451" s="4">
        <v>23.2198994428947</v>
      </c>
      <c r="C451" s="4">
        <v>85.494809842374096</v>
      </c>
      <c r="D451" s="4">
        <v>-1.88047511614138</v>
      </c>
      <c r="E451" s="5">
        <v>1.21660964111936E-5</v>
      </c>
      <c r="F451" s="3" t="s">
        <v>0</v>
      </c>
      <c r="G451" s="1" t="s">
        <v>7219</v>
      </c>
      <c r="J451" s="6"/>
    </row>
    <row r="452" spans="1:14" x14ac:dyDescent="0.15">
      <c r="A452" s="3" t="s">
        <v>523</v>
      </c>
      <c r="B452" s="4">
        <v>0</v>
      </c>
      <c r="C452" s="4">
        <v>31.863131540686599</v>
      </c>
      <c r="D452" s="4" t="e">
        <f>-Inf</f>
        <v>#NAME?</v>
      </c>
      <c r="E452" s="5">
        <v>6.7871785131675403E-13</v>
      </c>
      <c r="F452" s="3" t="s">
        <v>0</v>
      </c>
      <c r="G452" s="1" t="s">
        <v>7220</v>
      </c>
      <c r="J452" s="6"/>
    </row>
    <row r="453" spans="1:14" x14ac:dyDescent="0.15">
      <c r="A453" s="3" t="s">
        <v>524</v>
      </c>
      <c r="B453" s="4">
        <v>894.34808585050905</v>
      </c>
      <c r="C453" s="4">
        <v>3252.7793737809602</v>
      </c>
      <c r="D453" s="4">
        <v>-1.8627646203177199</v>
      </c>
      <c r="E453" s="5">
        <v>6.2985472973808702E-93</v>
      </c>
      <c r="F453" s="3" t="s">
        <v>0</v>
      </c>
      <c r="G453" s="1" t="s">
        <v>7051</v>
      </c>
    </row>
    <row r="454" spans="1:14" x14ac:dyDescent="0.15">
      <c r="A454" s="3" t="s">
        <v>525</v>
      </c>
      <c r="B454" s="4">
        <v>0</v>
      </c>
      <c r="C454" s="4">
        <v>11.525686530952401</v>
      </c>
      <c r="D454" s="4" t="e">
        <f>-Inf</f>
        <v>#NAME?</v>
      </c>
      <c r="E454" s="5">
        <v>5.1066709783181301E-5</v>
      </c>
      <c r="F454" s="3" t="s">
        <v>0</v>
      </c>
      <c r="G454" s="1" t="s">
        <v>526</v>
      </c>
      <c r="J454" s="6"/>
      <c r="N454" s="6"/>
    </row>
    <row r="455" spans="1:14" x14ac:dyDescent="0.15">
      <c r="A455" s="3" t="s">
        <v>527</v>
      </c>
      <c r="B455" s="4">
        <v>216.38925175947699</v>
      </c>
      <c r="C455" s="4">
        <v>613.73660393238902</v>
      </c>
      <c r="D455" s="4">
        <v>-1.5039907889362001</v>
      </c>
      <c r="E455" s="5">
        <v>5.0079455977112901E-6</v>
      </c>
      <c r="F455" s="3" t="s">
        <v>0</v>
      </c>
      <c r="G455" s="1" t="s">
        <v>7221</v>
      </c>
    </row>
    <row r="456" spans="1:14" x14ac:dyDescent="0.15">
      <c r="A456" s="3" t="s">
        <v>528</v>
      </c>
      <c r="B456" s="4">
        <v>101.560560230405</v>
      </c>
      <c r="C456" s="4">
        <v>263.24215698483698</v>
      </c>
      <c r="D456" s="4">
        <v>-1.37405029001056</v>
      </c>
      <c r="E456" s="5">
        <v>1.46651543763571E-13</v>
      </c>
      <c r="F456" s="3" t="s">
        <v>0</v>
      </c>
      <c r="G456" s="1" t="s">
        <v>7222</v>
      </c>
    </row>
    <row r="457" spans="1:14" x14ac:dyDescent="0.15">
      <c r="A457" s="3" t="s">
        <v>529</v>
      </c>
      <c r="B457" s="4">
        <v>0</v>
      </c>
      <c r="C457" s="4">
        <v>6.7392435770630899</v>
      </c>
      <c r="D457" s="4" t="e">
        <f>-Inf</f>
        <v>#NAME?</v>
      </c>
      <c r="E457" s="3">
        <v>4.8348908819090403E-3</v>
      </c>
      <c r="F457" s="3" t="s">
        <v>0</v>
      </c>
      <c r="G457" s="1" t="s">
        <v>7223</v>
      </c>
      <c r="J457" s="6"/>
      <c r="N457" s="6"/>
    </row>
    <row r="458" spans="1:14" x14ac:dyDescent="0.15">
      <c r="A458" s="3" t="s">
        <v>530</v>
      </c>
      <c r="B458" s="4">
        <v>66.182966224756299</v>
      </c>
      <c r="C458" s="4">
        <v>134.24595508523299</v>
      </c>
      <c r="D458" s="4">
        <v>-1.0203467618439901</v>
      </c>
      <c r="E458" s="3">
        <v>3.60919162757898E-3</v>
      </c>
      <c r="F458" s="3" t="s">
        <v>0</v>
      </c>
      <c r="G458" s="1" t="s">
        <v>7224</v>
      </c>
      <c r="J458" s="6"/>
      <c r="N458" s="6"/>
    </row>
    <row r="459" spans="1:14" x14ac:dyDescent="0.15">
      <c r="A459" s="3" t="s">
        <v>531</v>
      </c>
      <c r="B459" s="4">
        <v>5.7587637448909197</v>
      </c>
      <c r="C459" s="4">
        <v>17.790276288577999</v>
      </c>
      <c r="D459" s="4">
        <v>-1.6272578749470401</v>
      </c>
      <c r="E459" s="3">
        <v>2.5881287026802102E-2</v>
      </c>
      <c r="F459" s="3" t="s">
        <v>0</v>
      </c>
      <c r="G459" s="1" t="s">
        <v>7225</v>
      </c>
    </row>
    <row r="460" spans="1:14" x14ac:dyDescent="0.15">
      <c r="A460" s="3" t="s">
        <v>532</v>
      </c>
      <c r="B460" s="4">
        <v>0</v>
      </c>
      <c r="C460" s="4">
        <v>7.1668523440309997</v>
      </c>
      <c r="D460" s="4" t="e">
        <f>-Inf</f>
        <v>#NAME?</v>
      </c>
      <c r="E460" s="3">
        <v>2.70739768287821E-3</v>
      </c>
      <c r="F460" s="3" t="s">
        <v>0</v>
      </c>
      <c r="G460" s="1" t="s">
        <v>6214</v>
      </c>
      <c r="J460" s="6"/>
      <c r="N460" s="6"/>
    </row>
    <row r="461" spans="1:14" x14ac:dyDescent="0.15">
      <c r="A461" s="3" t="s">
        <v>533</v>
      </c>
      <c r="B461" s="4">
        <v>108.707027406207</v>
      </c>
      <c r="C461" s="4">
        <v>249.47719622115099</v>
      </c>
      <c r="D461" s="4">
        <v>-1.1984627432858299</v>
      </c>
      <c r="E461" s="5">
        <v>2.3789113755233799E-10</v>
      </c>
      <c r="F461" s="3" t="s">
        <v>0</v>
      </c>
      <c r="G461" s="1" t="s">
        <v>7226</v>
      </c>
      <c r="J461" s="6"/>
      <c r="N461" s="6"/>
    </row>
    <row r="462" spans="1:14" x14ac:dyDescent="0.15">
      <c r="A462" s="3" t="s">
        <v>534</v>
      </c>
      <c r="B462" s="4">
        <v>46.987543727095797</v>
      </c>
      <c r="C462" s="4">
        <v>120.45243314973</v>
      </c>
      <c r="D462" s="4">
        <v>-1.35811327846874</v>
      </c>
      <c r="E462" s="3">
        <v>2.6680990382445401E-3</v>
      </c>
      <c r="F462" s="3" t="s">
        <v>0</v>
      </c>
      <c r="G462" s="1" t="s">
        <v>7227</v>
      </c>
      <c r="J462" s="6"/>
    </row>
    <row r="463" spans="1:14" x14ac:dyDescent="0.15">
      <c r="A463" s="3" t="s">
        <v>535</v>
      </c>
      <c r="B463" s="4">
        <v>126.113793483763</v>
      </c>
      <c r="C463" s="4">
        <v>430.36187688800999</v>
      </c>
      <c r="D463" s="4">
        <v>-1.77082420743722</v>
      </c>
      <c r="E463" s="5">
        <v>3.6271319259467202E-8</v>
      </c>
      <c r="F463" s="3" t="s">
        <v>0</v>
      </c>
      <c r="G463" s="1" t="s">
        <v>7228</v>
      </c>
      <c r="N463" s="6"/>
    </row>
    <row r="464" spans="1:14" x14ac:dyDescent="0.15">
      <c r="A464" s="3" t="s">
        <v>536</v>
      </c>
      <c r="B464" s="4">
        <v>19.1573698864424</v>
      </c>
      <c r="C464" s="4">
        <v>96.118233786921195</v>
      </c>
      <c r="D464" s="4">
        <v>-2.3269106313824599</v>
      </c>
      <c r="E464" s="5">
        <v>4.0378910779368003E-6</v>
      </c>
      <c r="F464" s="3" t="s">
        <v>0</v>
      </c>
      <c r="G464" s="1" t="s">
        <v>7229</v>
      </c>
    </row>
    <row r="465" spans="1:14" x14ac:dyDescent="0.15">
      <c r="A465" s="3" t="s">
        <v>537</v>
      </c>
      <c r="B465" s="4">
        <v>5.2884940819484996</v>
      </c>
      <c r="C465" s="4">
        <v>20.4642995812336</v>
      </c>
      <c r="D465" s="4">
        <v>-1.9521804161699701</v>
      </c>
      <c r="E465" s="3">
        <v>4.22900436553227E-3</v>
      </c>
      <c r="F465" s="3" t="s">
        <v>0</v>
      </c>
      <c r="G465" s="1" t="s">
        <v>6215</v>
      </c>
      <c r="J465" s="6"/>
      <c r="N465" s="6"/>
    </row>
    <row r="466" spans="1:14" x14ac:dyDescent="0.15">
      <c r="A466" s="3" t="s">
        <v>538</v>
      </c>
      <c r="B466" s="4">
        <v>7.2157838495509399</v>
      </c>
      <c r="C466" s="4">
        <v>39.932246471122902</v>
      </c>
      <c r="D466" s="4">
        <v>-2.4683262079530799</v>
      </c>
      <c r="E466" s="5">
        <v>8.1930382021757801E-7</v>
      </c>
      <c r="F466" s="3" t="s">
        <v>0</v>
      </c>
      <c r="G466" s="1" t="s">
        <v>7230</v>
      </c>
      <c r="J466" s="6"/>
    </row>
    <row r="467" spans="1:14" x14ac:dyDescent="0.15">
      <c r="A467" s="3" t="s">
        <v>539</v>
      </c>
      <c r="B467" s="4">
        <v>83.081410028152106</v>
      </c>
      <c r="C467" s="4">
        <v>166.416981114343</v>
      </c>
      <c r="D467" s="4">
        <v>-1.0022050465368599</v>
      </c>
      <c r="E467" s="3">
        <v>2.9664632780873898E-3</v>
      </c>
      <c r="F467" s="3" t="s">
        <v>0</v>
      </c>
      <c r="G467" s="1" t="s">
        <v>7231</v>
      </c>
    </row>
    <row r="468" spans="1:14" x14ac:dyDescent="0.15">
      <c r="A468" s="3" t="s">
        <v>540</v>
      </c>
      <c r="B468" s="4">
        <v>0.47026966294241801</v>
      </c>
      <c r="C468" s="4">
        <v>14.7142684025604</v>
      </c>
      <c r="D468" s="4">
        <v>-4.9675837355868504</v>
      </c>
      <c r="E468" s="5">
        <v>4.0154900458428601E-5</v>
      </c>
      <c r="F468" s="3" t="s">
        <v>0</v>
      </c>
      <c r="G468" s="1" t="s">
        <v>541</v>
      </c>
      <c r="J468" s="6"/>
    </row>
    <row r="469" spans="1:14" x14ac:dyDescent="0.15">
      <c r="A469" s="3" t="s">
        <v>542</v>
      </c>
      <c r="B469" s="4">
        <v>82.942776680653907</v>
      </c>
      <c r="C469" s="4">
        <v>227.313805159743</v>
      </c>
      <c r="D469" s="4">
        <v>-1.45449705381709</v>
      </c>
      <c r="E469" s="5">
        <v>2.3178184223750899E-13</v>
      </c>
      <c r="F469" s="3" t="s">
        <v>0</v>
      </c>
      <c r="G469" s="1" t="s">
        <v>7232</v>
      </c>
    </row>
    <row r="470" spans="1:14" x14ac:dyDescent="0.15">
      <c r="A470" s="3" t="s">
        <v>543</v>
      </c>
      <c r="B470" s="4">
        <v>88.424273730548194</v>
      </c>
      <c r="C470" s="4">
        <v>466.38558511457302</v>
      </c>
      <c r="D470" s="4">
        <v>-2.39900882933888</v>
      </c>
      <c r="E470" s="5">
        <v>7.4032989586043794E-49</v>
      </c>
      <c r="F470" s="3" t="s">
        <v>0</v>
      </c>
      <c r="G470" s="1" t="s">
        <v>7051</v>
      </c>
    </row>
    <row r="471" spans="1:14" x14ac:dyDescent="0.15">
      <c r="A471" s="3" t="s">
        <v>544</v>
      </c>
      <c r="B471" s="4">
        <v>81.886709565187104</v>
      </c>
      <c r="C471" s="4">
        <v>211.38223938939899</v>
      </c>
      <c r="D471" s="4">
        <v>-1.36815294203455</v>
      </c>
      <c r="E471" s="5">
        <v>2.0474882805727301E-11</v>
      </c>
      <c r="F471" s="3" t="s">
        <v>0</v>
      </c>
      <c r="G471" s="1" t="s">
        <v>545</v>
      </c>
      <c r="J471" s="6"/>
    </row>
    <row r="472" spans="1:14" x14ac:dyDescent="0.15">
      <c r="A472" s="3" t="s">
        <v>546</v>
      </c>
      <c r="B472" s="4">
        <v>0</v>
      </c>
      <c r="C472" s="4">
        <v>170.35955012199301</v>
      </c>
      <c r="D472" s="4" t="e">
        <f>-Inf</f>
        <v>#NAME?</v>
      </c>
      <c r="E472" s="5">
        <v>4.1618643838303301E-63</v>
      </c>
      <c r="F472" s="3" t="s">
        <v>0</v>
      </c>
      <c r="G472" s="1" t="s">
        <v>7233</v>
      </c>
      <c r="J472" s="6"/>
      <c r="N472" s="6"/>
    </row>
    <row r="473" spans="1:14" x14ac:dyDescent="0.15">
      <c r="A473" s="3" t="s">
        <v>547</v>
      </c>
      <c r="B473" s="4">
        <v>0</v>
      </c>
      <c r="C473" s="4">
        <v>107.746417012297</v>
      </c>
      <c r="D473" s="4" t="e">
        <f>-Inf</f>
        <v>#NAME?</v>
      </c>
      <c r="E473" s="5">
        <v>8.2782973253537606E-40</v>
      </c>
      <c r="F473" s="3" t="s">
        <v>0</v>
      </c>
      <c r="G473" s="1" t="s">
        <v>7234</v>
      </c>
    </row>
    <row r="474" spans="1:14" x14ac:dyDescent="0.15">
      <c r="A474" s="3" t="s">
        <v>548</v>
      </c>
      <c r="B474" s="4">
        <v>635.050136929617</v>
      </c>
      <c r="C474" s="4">
        <v>1279.86910491803</v>
      </c>
      <c r="D474" s="4">
        <v>-1.01105386848017</v>
      </c>
      <c r="E474" s="5">
        <v>5.5801303705262001E-21</v>
      </c>
      <c r="F474" s="3" t="s">
        <v>0</v>
      </c>
      <c r="G474" s="1" t="s">
        <v>7235</v>
      </c>
    </row>
    <row r="475" spans="1:14" x14ac:dyDescent="0.15">
      <c r="A475" s="3" t="s">
        <v>549</v>
      </c>
      <c r="B475" s="4">
        <v>149.812121094215</v>
      </c>
      <c r="C475" s="4">
        <v>334.79096614660199</v>
      </c>
      <c r="D475" s="4">
        <v>-1.1601062443543699</v>
      </c>
      <c r="E475" s="5">
        <v>3.26482395522791E-12</v>
      </c>
      <c r="F475" s="3" t="s">
        <v>0</v>
      </c>
      <c r="G475" s="1" t="s">
        <v>7236</v>
      </c>
      <c r="J475" s="6"/>
    </row>
    <row r="476" spans="1:14" x14ac:dyDescent="0.15">
      <c r="A476" s="3" t="s">
        <v>550</v>
      </c>
      <c r="B476" s="4">
        <v>7.7322646283261198</v>
      </c>
      <c r="C476" s="4">
        <v>39.678537328124001</v>
      </c>
      <c r="D476" s="4">
        <v>-2.3593959263951798</v>
      </c>
      <c r="E476" s="5">
        <v>2.02838963144967E-6</v>
      </c>
      <c r="F476" s="3" t="s">
        <v>0</v>
      </c>
      <c r="G476" s="1" t="s">
        <v>7237</v>
      </c>
    </row>
    <row r="477" spans="1:14" x14ac:dyDescent="0.15">
      <c r="A477" s="3" t="s">
        <v>551</v>
      </c>
      <c r="B477" s="4">
        <v>5.3115996398648901</v>
      </c>
      <c r="C477" s="4">
        <v>37.479167854905803</v>
      </c>
      <c r="D477" s="4">
        <v>-2.8188706081669501</v>
      </c>
      <c r="E477" s="5">
        <v>1.73928762804733E-7</v>
      </c>
      <c r="F477" s="3" t="s">
        <v>0</v>
      </c>
      <c r="G477" s="1" t="s">
        <v>7051</v>
      </c>
      <c r="J477" s="6"/>
      <c r="N477" s="6"/>
    </row>
    <row r="478" spans="1:14" x14ac:dyDescent="0.15">
      <c r="A478" s="3" t="s">
        <v>552</v>
      </c>
      <c r="B478" s="4">
        <v>11.6792663951965</v>
      </c>
      <c r="C478" s="4">
        <v>112.749601347883</v>
      </c>
      <c r="D478" s="4">
        <v>-3.2711007697248</v>
      </c>
      <c r="E478" s="3">
        <v>1.3226092663944E-3</v>
      </c>
      <c r="F478" s="3" t="s">
        <v>0</v>
      </c>
      <c r="G478" s="1" t="s">
        <v>7051</v>
      </c>
      <c r="J478" s="6"/>
      <c r="N478" s="6"/>
    </row>
    <row r="479" spans="1:14" x14ac:dyDescent="0.15">
      <c r="A479" s="3" t="s">
        <v>553</v>
      </c>
      <c r="B479" s="4">
        <v>0</v>
      </c>
      <c r="C479" s="4">
        <v>13.036597801249201</v>
      </c>
      <c r="D479" s="4" t="e">
        <f>-Inf</f>
        <v>#NAME?</v>
      </c>
      <c r="E479" s="5">
        <v>1.30810485006789E-5</v>
      </c>
      <c r="F479" s="3" t="s">
        <v>0</v>
      </c>
      <c r="G479" s="1" t="s">
        <v>7051</v>
      </c>
      <c r="J479" s="6"/>
      <c r="N479" s="6"/>
    </row>
    <row r="480" spans="1:14" x14ac:dyDescent="0.15">
      <c r="A480" s="3" t="s">
        <v>554</v>
      </c>
      <c r="B480" s="4">
        <v>305.94569782792797</v>
      </c>
      <c r="C480" s="4">
        <v>694.33239683528302</v>
      </c>
      <c r="D480" s="4">
        <v>-1.1823508753663801</v>
      </c>
      <c r="E480" s="5">
        <v>2.3725323967908299E-20</v>
      </c>
      <c r="F480" s="3" t="s">
        <v>0</v>
      </c>
      <c r="G480" s="1" t="s">
        <v>7238</v>
      </c>
      <c r="J480" s="6"/>
      <c r="N480" s="6"/>
    </row>
    <row r="481" spans="1:14" x14ac:dyDescent="0.15">
      <c r="A481" s="3" t="s">
        <v>555</v>
      </c>
      <c r="B481" s="4">
        <v>0.49337522085879898</v>
      </c>
      <c r="C481" s="4">
        <v>25.464546918606899</v>
      </c>
      <c r="D481" s="4">
        <v>-5.6896609779528502</v>
      </c>
      <c r="E481" s="5">
        <v>6.4781820545488794E-8</v>
      </c>
      <c r="F481" s="3" t="s">
        <v>0</v>
      </c>
      <c r="G481" s="1" t="s">
        <v>7239</v>
      </c>
      <c r="J481" s="6"/>
    </row>
    <row r="482" spans="1:14" x14ac:dyDescent="0.15">
      <c r="A482" s="3" t="s">
        <v>556</v>
      </c>
      <c r="B482" s="4">
        <v>0</v>
      </c>
      <c r="C482" s="4">
        <v>14.0728552521085</v>
      </c>
      <c r="D482" s="4" t="e">
        <f>-Inf</f>
        <v>#NAME?</v>
      </c>
      <c r="E482" s="5">
        <v>5.1825680535184699E-6</v>
      </c>
      <c r="F482" s="3" t="s">
        <v>0</v>
      </c>
      <c r="G482" s="1" t="s">
        <v>7051</v>
      </c>
    </row>
    <row r="483" spans="1:14" x14ac:dyDescent="0.15">
      <c r="A483" s="3" t="s">
        <v>557</v>
      </c>
      <c r="B483" s="4">
        <v>23.5515357583389</v>
      </c>
      <c r="C483" s="4">
        <v>123.807774352352</v>
      </c>
      <c r="D483" s="4">
        <v>-2.39420886572776</v>
      </c>
      <c r="E483" s="5">
        <v>5.3688738521562598E-17</v>
      </c>
      <c r="F483" s="3" t="s">
        <v>0</v>
      </c>
      <c r="G483" s="1" t="s">
        <v>7240</v>
      </c>
    </row>
    <row r="484" spans="1:14" x14ac:dyDescent="0.15">
      <c r="A484" s="3" t="s">
        <v>558</v>
      </c>
      <c r="B484" s="4">
        <v>147.81551465286299</v>
      </c>
      <c r="C484" s="4">
        <v>381.29402616209097</v>
      </c>
      <c r="D484" s="4">
        <v>-1.36710622606032</v>
      </c>
      <c r="E484" s="5">
        <v>1.5164659875500301E-16</v>
      </c>
      <c r="F484" s="3" t="s">
        <v>0</v>
      </c>
      <c r="G484" s="1" t="s">
        <v>6216</v>
      </c>
    </row>
    <row r="485" spans="1:14" x14ac:dyDescent="0.15">
      <c r="A485" s="3" t="s">
        <v>559</v>
      </c>
      <c r="B485" s="4">
        <v>0.49337522085879898</v>
      </c>
      <c r="C485" s="4">
        <v>7.9023555994219103</v>
      </c>
      <c r="D485" s="4">
        <v>-4.0015256028000596</v>
      </c>
      <c r="E485" s="3">
        <v>8.2251785371163996E-3</v>
      </c>
      <c r="F485" s="3" t="s">
        <v>0</v>
      </c>
      <c r="G485" s="1" t="s">
        <v>7051</v>
      </c>
      <c r="J485" s="6"/>
      <c r="N485" s="6"/>
    </row>
    <row r="486" spans="1:14" x14ac:dyDescent="0.15">
      <c r="A486" s="3" t="s">
        <v>560</v>
      </c>
      <c r="B486" s="4">
        <v>0</v>
      </c>
      <c r="C486" s="4">
        <v>308.12340244612102</v>
      </c>
      <c r="D486" s="4" t="e">
        <f>-Inf</f>
        <v>#NAME?</v>
      </c>
      <c r="E486" s="5">
        <v>1.98541511079222E-108</v>
      </c>
      <c r="F486" s="3" t="s">
        <v>0</v>
      </c>
      <c r="G486" s="1" t="s">
        <v>6217</v>
      </c>
      <c r="J486" s="6"/>
      <c r="N486" s="6"/>
    </row>
    <row r="487" spans="1:14" x14ac:dyDescent="0.15">
      <c r="A487" s="3" t="s">
        <v>561</v>
      </c>
      <c r="B487" s="4">
        <v>0.47026966294241801</v>
      </c>
      <c r="C487" s="4">
        <v>26.848603617404201</v>
      </c>
      <c r="D487" s="4">
        <v>-5.8352149790226902</v>
      </c>
      <c r="E487" s="5">
        <v>7.5725817539390699E-10</v>
      </c>
      <c r="F487" s="3" t="s">
        <v>0</v>
      </c>
      <c r="G487" s="1" t="s">
        <v>6218</v>
      </c>
    </row>
    <row r="488" spans="1:14" x14ac:dyDescent="0.15">
      <c r="A488" s="3" t="s">
        <v>562</v>
      </c>
      <c r="B488" s="4">
        <v>25.124083652580801</v>
      </c>
      <c r="C488" s="4">
        <v>50.341866032185997</v>
      </c>
      <c r="D488" s="4">
        <v>-1.00268771613703</v>
      </c>
      <c r="E488" s="3">
        <v>1.30348637804917E-2</v>
      </c>
      <c r="F488" s="3" t="s">
        <v>0</v>
      </c>
      <c r="G488" s="1" t="s">
        <v>563</v>
      </c>
    </row>
    <row r="489" spans="1:14" x14ac:dyDescent="0.15">
      <c r="A489" s="3" t="s">
        <v>564</v>
      </c>
      <c r="B489" s="4">
        <v>4.8644355348388499</v>
      </c>
      <c r="C489" s="4">
        <v>31.508191999794001</v>
      </c>
      <c r="D489" s="4">
        <v>-2.6953826614682099</v>
      </c>
      <c r="E489" s="3">
        <v>4.1124530864982498E-3</v>
      </c>
      <c r="F489" s="3" t="s">
        <v>0</v>
      </c>
      <c r="G489" s="1" t="s">
        <v>6219</v>
      </c>
      <c r="J489" s="6"/>
    </row>
    <row r="490" spans="1:14" x14ac:dyDescent="0.15">
      <c r="A490" s="3" t="s">
        <v>565</v>
      </c>
      <c r="B490" s="4">
        <v>0</v>
      </c>
      <c r="C490" s="4">
        <v>133.141231703041</v>
      </c>
      <c r="D490" s="4" t="e">
        <f>-Inf</f>
        <v>#NAME?</v>
      </c>
      <c r="E490" s="5">
        <v>3.4867717880833398E-50</v>
      </c>
      <c r="F490" s="3" t="s">
        <v>0</v>
      </c>
      <c r="G490" s="1" t="s">
        <v>6220</v>
      </c>
    </row>
    <row r="491" spans="1:14" x14ac:dyDescent="0.15">
      <c r="A491" s="3" t="s">
        <v>566</v>
      </c>
      <c r="B491" s="4">
        <v>199.667493914798</v>
      </c>
      <c r="C491" s="4">
        <v>478.003691048782</v>
      </c>
      <c r="D491" s="4">
        <v>-1.2594222788746701</v>
      </c>
      <c r="E491" s="5">
        <v>1.09545341923445E-16</v>
      </c>
      <c r="F491" s="3" t="s">
        <v>0</v>
      </c>
      <c r="G491" s="1" t="s">
        <v>7241</v>
      </c>
    </row>
    <row r="492" spans="1:14" x14ac:dyDescent="0.15">
      <c r="A492" s="3" t="s">
        <v>567</v>
      </c>
      <c r="B492" s="4">
        <v>33.280406828016602</v>
      </c>
      <c r="C492" s="4">
        <v>70.070662358028699</v>
      </c>
      <c r="D492" s="4">
        <v>-1.0741374642297801</v>
      </c>
      <c r="E492" s="3">
        <v>1.6291577844381401E-3</v>
      </c>
      <c r="F492" s="3" t="s">
        <v>0</v>
      </c>
      <c r="G492" s="1" t="s">
        <v>568</v>
      </c>
    </row>
    <row r="493" spans="1:14" x14ac:dyDescent="0.15">
      <c r="A493" s="3" t="s">
        <v>569</v>
      </c>
      <c r="B493" s="4">
        <v>431.54301053291601</v>
      </c>
      <c r="C493" s="4">
        <v>945.64394569759304</v>
      </c>
      <c r="D493" s="4">
        <v>-1.1317927261467999</v>
      </c>
      <c r="E493" s="5">
        <v>9.4426473157123104E-18</v>
      </c>
      <c r="F493" s="3" t="s">
        <v>0</v>
      </c>
      <c r="G493" s="1" t="s">
        <v>6221</v>
      </c>
      <c r="J493" s="6"/>
      <c r="N493" s="6"/>
    </row>
    <row r="494" spans="1:14" x14ac:dyDescent="0.15">
      <c r="A494" s="3" t="s">
        <v>570</v>
      </c>
      <c r="B494" s="4">
        <v>398.39444850371098</v>
      </c>
      <c r="C494" s="4">
        <v>1641.1083607903599</v>
      </c>
      <c r="D494" s="4">
        <v>-2.0424010525730201</v>
      </c>
      <c r="E494" s="5">
        <v>6.1943899114759104E-84</v>
      </c>
      <c r="F494" s="3" t="s">
        <v>0</v>
      </c>
      <c r="G494" s="1" t="s">
        <v>6222</v>
      </c>
    </row>
    <row r="495" spans="1:14" x14ac:dyDescent="0.15">
      <c r="A495" s="3" t="s">
        <v>571</v>
      </c>
      <c r="B495" s="4">
        <v>145.680274864013</v>
      </c>
      <c r="C495" s="4">
        <v>297.67808142028503</v>
      </c>
      <c r="D495" s="4">
        <v>-1.03094744776897</v>
      </c>
      <c r="E495" s="5">
        <v>3.2051195745551998E-9</v>
      </c>
      <c r="F495" s="3" t="s">
        <v>0</v>
      </c>
      <c r="G495" s="1" t="s">
        <v>7051</v>
      </c>
      <c r="J495" s="6"/>
      <c r="N495" s="6"/>
    </row>
    <row r="496" spans="1:14" x14ac:dyDescent="0.15">
      <c r="A496" s="3" t="s">
        <v>572</v>
      </c>
      <c r="B496" s="4">
        <v>2003.26955161469</v>
      </c>
      <c r="C496" s="4">
        <v>5292.1483176580796</v>
      </c>
      <c r="D496" s="4">
        <v>-1.4014969378764599</v>
      </c>
      <c r="E496" s="5">
        <v>4.7913984925001301E-20</v>
      </c>
      <c r="F496" s="3" t="s">
        <v>0</v>
      </c>
      <c r="G496" s="1" t="s">
        <v>6223</v>
      </c>
      <c r="J496" s="6"/>
      <c r="N496" s="6"/>
    </row>
    <row r="497" spans="1:14" x14ac:dyDescent="0.15">
      <c r="A497" s="3" t="s">
        <v>573</v>
      </c>
      <c r="B497" s="4">
        <v>1.45702010466002</v>
      </c>
      <c r="C497" s="4">
        <v>131.59755596618399</v>
      </c>
      <c r="D497" s="4">
        <v>-6.4969681007847404</v>
      </c>
      <c r="E497" s="5">
        <v>6.4375317144454699E-45</v>
      </c>
      <c r="F497" s="3" t="s">
        <v>0</v>
      </c>
      <c r="G497" s="1" t="s">
        <v>7242</v>
      </c>
    </row>
    <row r="498" spans="1:14" x14ac:dyDescent="0.15">
      <c r="A498" s="3" t="s">
        <v>574</v>
      </c>
      <c r="B498" s="4">
        <v>19.180475444358802</v>
      </c>
      <c r="C498" s="4">
        <v>44.772874770436303</v>
      </c>
      <c r="D498" s="4">
        <v>-1.22298647134671</v>
      </c>
      <c r="E498" s="3">
        <v>6.2424114832056697E-3</v>
      </c>
      <c r="F498" s="3" t="s">
        <v>0</v>
      </c>
      <c r="G498" s="1" t="s">
        <v>6224</v>
      </c>
      <c r="J498" s="6"/>
    </row>
    <row r="499" spans="1:14" x14ac:dyDescent="0.15">
      <c r="A499" s="3" t="s">
        <v>575</v>
      </c>
      <c r="B499" s="4">
        <v>0.96364488380121704</v>
      </c>
      <c r="C499" s="4">
        <v>7.8553105469523796</v>
      </c>
      <c r="D499" s="4">
        <v>-3.02709481442289</v>
      </c>
      <c r="E499" s="3">
        <v>2.0545161822665699E-2</v>
      </c>
      <c r="F499" s="3" t="s">
        <v>0</v>
      </c>
      <c r="G499" s="1" t="s">
        <v>6225</v>
      </c>
    </row>
    <row r="500" spans="1:14" x14ac:dyDescent="0.15">
      <c r="A500" s="3" t="s">
        <v>576</v>
      </c>
      <c r="B500" s="4">
        <v>1.4339145467436401</v>
      </c>
      <c r="C500" s="4">
        <v>47.052053762684402</v>
      </c>
      <c r="D500" s="4">
        <v>-5.03622674095379</v>
      </c>
      <c r="E500" s="5">
        <v>2.5175414901644901E-15</v>
      </c>
      <c r="F500" s="3" t="s">
        <v>0</v>
      </c>
      <c r="G500" s="1" t="s">
        <v>7243</v>
      </c>
    </row>
    <row r="501" spans="1:14" x14ac:dyDescent="0.15">
      <c r="A501" s="3" t="s">
        <v>577</v>
      </c>
      <c r="B501" s="4">
        <v>224.76031350484701</v>
      </c>
      <c r="C501" s="4">
        <v>553.33124688539499</v>
      </c>
      <c r="D501" s="4">
        <v>-1.29975607802775</v>
      </c>
      <c r="E501" s="5">
        <v>4.0355020925759801E-15</v>
      </c>
      <c r="F501" s="3" t="s">
        <v>0</v>
      </c>
      <c r="G501" s="1" t="s">
        <v>7051</v>
      </c>
    </row>
    <row r="502" spans="1:14" x14ac:dyDescent="0.15">
      <c r="A502" s="3" t="s">
        <v>578</v>
      </c>
      <c r="B502" s="4">
        <v>36.1713414794202</v>
      </c>
      <c r="C502" s="4">
        <v>165.558826582195</v>
      </c>
      <c r="D502" s="4">
        <v>-2.1944249193995198</v>
      </c>
      <c r="E502" s="5">
        <v>2.08421875011744E-19</v>
      </c>
      <c r="F502" s="3" t="s">
        <v>0</v>
      </c>
      <c r="G502" s="1" t="s">
        <v>7244</v>
      </c>
      <c r="J502" s="6"/>
    </row>
    <row r="503" spans="1:14" x14ac:dyDescent="0.15">
      <c r="A503" s="3" t="s">
        <v>579</v>
      </c>
      <c r="B503" s="4">
        <v>41.906999666394803</v>
      </c>
      <c r="C503" s="4">
        <v>92.614617133935596</v>
      </c>
      <c r="D503" s="4">
        <v>-1.1440486730675901</v>
      </c>
      <c r="E503" s="3">
        <v>1.2934984202316E-4</v>
      </c>
      <c r="F503" s="3" t="s">
        <v>0</v>
      </c>
      <c r="G503" s="1" t="s">
        <v>7051</v>
      </c>
    </row>
    <row r="504" spans="1:14" x14ac:dyDescent="0.15">
      <c r="A504" s="3" t="s">
        <v>580</v>
      </c>
      <c r="B504" s="4">
        <v>24.044910979197699</v>
      </c>
      <c r="C504" s="4">
        <v>251.27751809922</v>
      </c>
      <c r="D504" s="4">
        <v>-3.3854781083994401</v>
      </c>
      <c r="E504" s="5">
        <v>2.76109066991407E-47</v>
      </c>
      <c r="F504" s="3" t="s">
        <v>0</v>
      </c>
      <c r="G504" s="1" t="s">
        <v>581</v>
      </c>
    </row>
    <row r="505" spans="1:14" x14ac:dyDescent="0.15">
      <c r="A505" s="3" t="s">
        <v>582</v>
      </c>
      <c r="B505" s="4">
        <v>3.83147397728849</v>
      </c>
      <c r="C505" s="4">
        <v>15.3699621389214</v>
      </c>
      <c r="D505" s="4">
        <v>-2.00414219890706</v>
      </c>
      <c r="E505" s="3">
        <v>1.302972693452E-2</v>
      </c>
      <c r="F505" s="3" t="s">
        <v>0</v>
      </c>
      <c r="G505" s="1" t="s">
        <v>7245</v>
      </c>
      <c r="N505" s="6"/>
    </row>
    <row r="506" spans="1:14" x14ac:dyDescent="0.15">
      <c r="A506" s="3" t="s">
        <v>583</v>
      </c>
      <c r="B506" s="4">
        <v>22.5647853166213</v>
      </c>
      <c r="C506" s="4">
        <v>53.055794084356499</v>
      </c>
      <c r="D506" s="4">
        <v>-1.23343726000517</v>
      </c>
      <c r="E506" s="3">
        <v>1.7994448027569799E-3</v>
      </c>
      <c r="F506" s="3" t="s">
        <v>0</v>
      </c>
      <c r="G506" s="1" t="s">
        <v>7246</v>
      </c>
    </row>
    <row r="507" spans="1:14" x14ac:dyDescent="0.15">
      <c r="A507" s="3" t="s">
        <v>584</v>
      </c>
      <c r="B507" s="4">
        <v>29.780569166172199</v>
      </c>
      <c r="C507" s="4">
        <v>97.220020170901407</v>
      </c>
      <c r="D507" s="4">
        <v>-1.70688210648437</v>
      </c>
      <c r="E507" s="5">
        <v>1.26799638445292E-8</v>
      </c>
      <c r="F507" s="3" t="s">
        <v>0</v>
      </c>
      <c r="G507" s="1" t="s">
        <v>7051</v>
      </c>
      <c r="J507" s="6"/>
    </row>
    <row r="508" spans="1:14" x14ac:dyDescent="0.15">
      <c r="A508" s="3" t="s">
        <v>585</v>
      </c>
      <c r="B508" s="4">
        <v>5.7818693028072996</v>
      </c>
      <c r="C508" s="4">
        <v>83.447919114261296</v>
      </c>
      <c r="D508" s="4">
        <v>-3.8512681718368298</v>
      </c>
      <c r="E508" s="5">
        <v>5.1455297876926501E-21</v>
      </c>
      <c r="F508" s="3" t="s">
        <v>0</v>
      </c>
      <c r="G508" s="1" t="s">
        <v>7247</v>
      </c>
      <c r="J508" s="6"/>
    </row>
    <row r="509" spans="1:14" x14ac:dyDescent="0.15">
      <c r="A509" s="3" t="s">
        <v>586</v>
      </c>
      <c r="B509" s="4">
        <v>1437.4251603600401</v>
      </c>
      <c r="C509" s="4">
        <v>3489.7962608233402</v>
      </c>
      <c r="D509" s="4">
        <v>-1.2796559683476001</v>
      </c>
      <c r="E509" s="5">
        <v>3.14245207110814E-12</v>
      </c>
      <c r="F509" s="3" t="s">
        <v>0</v>
      </c>
      <c r="G509" s="1" t="s">
        <v>6226</v>
      </c>
      <c r="N509" s="6"/>
    </row>
    <row r="510" spans="1:14" x14ac:dyDescent="0.15">
      <c r="A510" s="3" t="s">
        <v>587</v>
      </c>
      <c r="B510" s="4">
        <v>193.29166865485101</v>
      </c>
      <c r="C510" s="4">
        <v>567.15206369618704</v>
      </c>
      <c r="D510" s="4">
        <v>-1.5529561443968101</v>
      </c>
      <c r="E510" s="5">
        <v>4.7787994942461898E-29</v>
      </c>
      <c r="F510" s="3" t="s">
        <v>0</v>
      </c>
      <c r="G510" s="1" t="s">
        <v>6227</v>
      </c>
      <c r="J510" s="6"/>
      <c r="N510" s="6"/>
    </row>
    <row r="511" spans="1:14" x14ac:dyDescent="0.15">
      <c r="A511" s="3" t="s">
        <v>588</v>
      </c>
      <c r="B511" s="4">
        <v>14.030614709908599</v>
      </c>
      <c r="C511" s="4">
        <v>41.095358493481697</v>
      </c>
      <c r="D511" s="4">
        <v>-1.5503972404627799</v>
      </c>
      <c r="E511" s="3">
        <v>5.8909432994828405E-4</v>
      </c>
      <c r="F511" s="3" t="s">
        <v>0</v>
      </c>
      <c r="G511" s="1" t="s">
        <v>7248</v>
      </c>
    </row>
    <row r="512" spans="1:14" x14ac:dyDescent="0.15">
      <c r="A512" s="3" t="s">
        <v>589</v>
      </c>
      <c r="B512" s="4">
        <v>0</v>
      </c>
      <c r="C512" s="4">
        <v>33.225767360620203</v>
      </c>
      <c r="D512" s="4" t="e">
        <f>-Inf</f>
        <v>#NAME?</v>
      </c>
      <c r="E512" s="5">
        <v>5.9433658305367703E-13</v>
      </c>
      <c r="F512" s="3" t="s">
        <v>0</v>
      </c>
      <c r="G512" s="1" t="s">
        <v>7249</v>
      </c>
      <c r="J512" s="6"/>
    </row>
    <row r="513" spans="1:14" x14ac:dyDescent="0.15">
      <c r="A513" s="3" t="s">
        <v>590</v>
      </c>
      <c r="B513" s="4">
        <v>10.600093721813399</v>
      </c>
      <c r="C513" s="4">
        <v>29.482722150544799</v>
      </c>
      <c r="D513" s="4">
        <v>-1.4757927145640899</v>
      </c>
      <c r="E513" s="3">
        <v>6.1221302402006501E-3</v>
      </c>
      <c r="F513" s="3" t="s">
        <v>0</v>
      </c>
      <c r="G513" s="1" t="s">
        <v>7051</v>
      </c>
      <c r="J513" s="6"/>
    </row>
    <row r="514" spans="1:14" x14ac:dyDescent="0.15">
      <c r="A514" s="3" t="s">
        <v>591</v>
      </c>
      <c r="B514" s="4">
        <v>26.511787083491701</v>
      </c>
      <c r="C514" s="4">
        <v>55.222399091014303</v>
      </c>
      <c r="D514" s="4">
        <v>-1.0586196445529801</v>
      </c>
      <c r="E514" s="3">
        <v>6.2338547586570604E-3</v>
      </c>
      <c r="F514" s="3" t="s">
        <v>0</v>
      </c>
      <c r="G514" s="1" t="s">
        <v>592</v>
      </c>
      <c r="J514" s="6"/>
    </row>
    <row r="515" spans="1:14" x14ac:dyDescent="0.15">
      <c r="A515" s="3" t="s">
        <v>593</v>
      </c>
      <c r="B515" s="4">
        <v>100.311490146992</v>
      </c>
      <c r="C515" s="4">
        <v>229.828209414338</v>
      </c>
      <c r="D515" s="4">
        <v>-1.19606901867511</v>
      </c>
      <c r="E515" s="5">
        <v>8.6392318151225299E-10</v>
      </c>
      <c r="F515" s="3" t="s">
        <v>0</v>
      </c>
      <c r="G515" s="1" t="s">
        <v>7250</v>
      </c>
    </row>
    <row r="516" spans="1:14" x14ac:dyDescent="0.15">
      <c r="A516" s="3" t="s">
        <v>594</v>
      </c>
      <c r="B516" s="4">
        <v>0</v>
      </c>
      <c r="C516" s="4">
        <v>6.9929527200620099</v>
      </c>
      <c r="D516" s="4" t="e">
        <f>-Inf</f>
        <v>#NAME?</v>
      </c>
      <c r="E516" s="3">
        <v>3.0043924509715E-3</v>
      </c>
      <c r="F516" s="3" t="s">
        <v>0</v>
      </c>
      <c r="G516" s="1" t="s">
        <v>7251</v>
      </c>
      <c r="J516" s="6"/>
    </row>
    <row r="517" spans="1:14" x14ac:dyDescent="0.15">
      <c r="A517" s="3" t="s">
        <v>595</v>
      </c>
      <c r="B517" s="4">
        <v>1.90418420968605</v>
      </c>
      <c r="C517" s="4">
        <v>589.74306352456404</v>
      </c>
      <c r="D517" s="4">
        <v>-8.2747696836758209</v>
      </c>
      <c r="E517" s="5">
        <v>6.58971884746908E-183</v>
      </c>
      <c r="F517" s="3" t="s">
        <v>0</v>
      </c>
      <c r="G517" s="1" t="s">
        <v>7252</v>
      </c>
      <c r="J517" s="6"/>
    </row>
    <row r="518" spans="1:14" x14ac:dyDescent="0.15">
      <c r="A518" s="3" t="s">
        <v>596</v>
      </c>
      <c r="B518" s="4">
        <v>21.601140432820099</v>
      </c>
      <c r="C518" s="4">
        <v>141.56528617436999</v>
      </c>
      <c r="D518" s="4">
        <v>-2.7122881527668898</v>
      </c>
      <c r="E518" s="5">
        <v>1.75641013430522E-22</v>
      </c>
      <c r="F518" s="3" t="s">
        <v>0</v>
      </c>
      <c r="G518" s="1" t="s">
        <v>7253</v>
      </c>
      <c r="J518" s="6"/>
    </row>
    <row r="519" spans="1:14" x14ac:dyDescent="0.15">
      <c r="A519" s="3" t="s">
        <v>597</v>
      </c>
      <c r="B519" s="4">
        <v>15.4414236987359</v>
      </c>
      <c r="C519" s="4">
        <v>176.41033549613499</v>
      </c>
      <c r="D519" s="4">
        <v>-3.5140574074376199</v>
      </c>
      <c r="E519" s="5">
        <v>2.9444076352600201E-37</v>
      </c>
      <c r="F519" s="3" t="s">
        <v>0</v>
      </c>
      <c r="G519" s="1" t="s">
        <v>7254</v>
      </c>
      <c r="J519" s="6"/>
    </row>
    <row r="520" spans="1:14" x14ac:dyDescent="0.15">
      <c r="A520" s="3" t="s">
        <v>598</v>
      </c>
      <c r="B520" s="4">
        <v>316.38405264432703</v>
      </c>
      <c r="C520" s="4">
        <v>780.61395828026002</v>
      </c>
      <c r="D520" s="4">
        <v>-1.3029323775431201</v>
      </c>
      <c r="E520" s="5">
        <v>5.14814245130561E-26</v>
      </c>
      <c r="F520" s="3" t="s">
        <v>0</v>
      </c>
      <c r="G520" s="1" t="s">
        <v>599</v>
      </c>
      <c r="J520" s="6"/>
      <c r="N520" s="6"/>
    </row>
    <row r="521" spans="1:14" x14ac:dyDescent="0.15">
      <c r="A521" s="3" t="s">
        <v>600</v>
      </c>
      <c r="B521" s="4">
        <v>13.0669698261074</v>
      </c>
      <c r="C521" s="4">
        <v>40.106146095091901</v>
      </c>
      <c r="D521" s="4">
        <v>-1.6178987152909901</v>
      </c>
      <c r="E521" s="3">
        <v>5.42149543910571E-4</v>
      </c>
      <c r="F521" s="3" t="s">
        <v>0</v>
      </c>
      <c r="G521" s="1" t="s">
        <v>601</v>
      </c>
    </row>
    <row r="522" spans="1:14" x14ac:dyDescent="0.15">
      <c r="A522" s="3" t="s">
        <v>602</v>
      </c>
      <c r="B522" s="4">
        <v>0.96364488380121704</v>
      </c>
      <c r="C522" s="4">
        <v>8.0292101709213703</v>
      </c>
      <c r="D522" s="4">
        <v>-3.0586845807576202</v>
      </c>
      <c r="E522" s="3">
        <v>1.8874866599998E-2</v>
      </c>
      <c r="F522" s="3" t="s">
        <v>0</v>
      </c>
      <c r="G522" s="1" t="s">
        <v>7051</v>
      </c>
      <c r="J522" s="6"/>
    </row>
    <row r="523" spans="1:14" x14ac:dyDescent="0.15">
      <c r="A523" s="3" t="s">
        <v>603</v>
      </c>
      <c r="B523" s="4">
        <v>166.97288453930599</v>
      </c>
      <c r="C523" s="4">
        <v>401.10850600338802</v>
      </c>
      <c r="D523" s="4">
        <v>-1.2643787244834499</v>
      </c>
      <c r="E523" s="5">
        <v>3.9313244324312802E-16</v>
      </c>
      <c r="F523" s="3" t="s">
        <v>0</v>
      </c>
      <c r="G523" s="1" t="s">
        <v>7051</v>
      </c>
      <c r="N523" s="6"/>
    </row>
    <row r="524" spans="1:14" x14ac:dyDescent="0.15">
      <c r="A524" s="3" t="s">
        <v>604</v>
      </c>
      <c r="B524" s="4">
        <v>40.426874003818398</v>
      </c>
      <c r="C524" s="4">
        <v>143.19170842846901</v>
      </c>
      <c r="D524" s="4">
        <v>-1.8245613981397799</v>
      </c>
      <c r="E524" s="5">
        <v>9.9112284292153292E-13</v>
      </c>
      <c r="F524" s="3" t="s">
        <v>0</v>
      </c>
      <c r="G524" s="1" t="s">
        <v>6228</v>
      </c>
    </row>
    <row r="525" spans="1:14" x14ac:dyDescent="0.15">
      <c r="A525" s="3" t="s">
        <v>605</v>
      </c>
      <c r="B525" s="4">
        <v>12.434961257750301</v>
      </c>
      <c r="C525" s="4">
        <v>218.26682141861301</v>
      </c>
      <c r="D525" s="4">
        <v>-4.1336189261399401</v>
      </c>
      <c r="E525" s="5">
        <v>2.26907450416185E-13</v>
      </c>
      <c r="F525" s="3" t="s">
        <v>0</v>
      </c>
      <c r="G525" s="1" t="s">
        <v>7255</v>
      </c>
      <c r="J525" s="6"/>
      <c r="N525" s="6"/>
    </row>
    <row r="526" spans="1:14" x14ac:dyDescent="0.15">
      <c r="A526" s="3" t="s">
        <v>606</v>
      </c>
      <c r="B526" s="4">
        <v>0</v>
      </c>
      <c r="C526" s="4">
        <v>617.10708761229796</v>
      </c>
      <c r="D526" s="4" t="e">
        <f>-Inf</f>
        <v>#NAME?</v>
      </c>
      <c r="E526" s="5">
        <v>1.32809722721884E-192</v>
      </c>
      <c r="F526" s="3" t="s">
        <v>0</v>
      </c>
      <c r="G526" s="1" t="s">
        <v>7256</v>
      </c>
      <c r="J526" s="6"/>
      <c r="N526" s="6"/>
    </row>
    <row r="527" spans="1:14" x14ac:dyDescent="0.15">
      <c r="A527" s="3" t="s">
        <v>607</v>
      </c>
      <c r="B527" s="4">
        <v>1387.2871022517099</v>
      </c>
      <c r="C527" s="4">
        <v>3282.70945487565</v>
      </c>
      <c r="D527" s="4">
        <v>-1.2426206783023499</v>
      </c>
      <c r="E527" s="5">
        <v>3.9624612851907101E-42</v>
      </c>
      <c r="F527" s="3" t="s">
        <v>0</v>
      </c>
      <c r="G527" s="1" t="s">
        <v>6229</v>
      </c>
    </row>
    <row r="528" spans="1:14" x14ac:dyDescent="0.15">
      <c r="A528" s="3" t="s">
        <v>608</v>
      </c>
      <c r="B528" s="4">
        <v>12.1264305002226</v>
      </c>
      <c r="C528" s="4">
        <v>36.3631008850165</v>
      </c>
      <c r="D528" s="4">
        <v>-1.58432028589899</v>
      </c>
      <c r="E528" s="3">
        <v>4.9000454642485099E-2</v>
      </c>
      <c r="F528" s="3" t="s">
        <v>0</v>
      </c>
      <c r="G528" s="1" t="s">
        <v>7257</v>
      </c>
      <c r="J528" s="6"/>
      <c r="N528" s="6"/>
    </row>
    <row r="529" spans="1:14" x14ac:dyDescent="0.15">
      <c r="A529" s="3" t="s">
        <v>609</v>
      </c>
      <c r="B529" s="4">
        <v>4.7951188610897102</v>
      </c>
      <c r="C529" s="4">
        <v>17.7432312361085</v>
      </c>
      <c r="D529" s="4">
        <v>-1.8876302818528801</v>
      </c>
      <c r="E529" s="3">
        <v>1.0201744361618701E-2</v>
      </c>
      <c r="F529" s="3" t="s">
        <v>0</v>
      </c>
      <c r="G529" s="1" t="s">
        <v>7258</v>
      </c>
      <c r="J529" s="6"/>
    </row>
    <row r="530" spans="1:14" x14ac:dyDescent="0.15">
      <c r="A530" s="3" t="s">
        <v>610</v>
      </c>
      <c r="B530" s="4">
        <v>5.8049748607236902</v>
      </c>
      <c r="C530" s="4">
        <v>23.098418114374301</v>
      </c>
      <c r="D530" s="4">
        <v>-1.9924323282311101</v>
      </c>
      <c r="E530" s="3">
        <v>1.78780782995486E-3</v>
      </c>
      <c r="F530" s="3" t="s">
        <v>0</v>
      </c>
      <c r="G530" s="1" t="s">
        <v>7051</v>
      </c>
    </row>
    <row r="531" spans="1:14" x14ac:dyDescent="0.15">
      <c r="A531" s="3" t="s">
        <v>611</v>
      </c>
      <c r="B531" s="4">
        <v>10.106718500954599</v>
      </c>
      <c r="C531" s="4">
        <v>53.316643520310002</v>
      </c>
      <c r="D531" s="4">
        <v>-2.3992713083513899</v>
      </c>
      <c r="E531" s="5">
        <v>2.2351028580351101E-8</v>
      </c>
      <c r="F531" s="3" t="s">
        <v>0</v>
      </c>
      <c r="G531" s="1" t="s">
        <v>7259</v>
      </c>
      <c r="J531" s="6"/>
    </row>
    <row r="532" spans="1:14" x14ac:dyDescent="0.15">
      <c r="A532" s="3" t="s">
        <v>612</v>
      </c>
      <c r="B532" s="4">
        <v>236.72500509965499</v>
      </c>
      <c r="C532" s="4">
        <v>583.82880560793603</v>
      </c>
      <c r="D532" s="4">
        <v>-1.3023332889132599</v>
      </c>
      <c r="E532" s="5">
        <v>2.3725323967908299E-20</v>
      </c>
      <c r="F532" s="3" t="s">
        <v>0</v>
      </c>
      <c r="G532" s="1" t="s">
        <v>7260</v>
      </c>
    </row>
    <row r="533" spans="1:14" x14ac:dyDescent="0.15">
      <c r="A533" s="3" t="s">
        <v>613</v>
      </c>
      <c r="B533" s="4">
        <v>109.007399659119</v>
      </c>
      <c r="C533" s="4">
        <v>622.03507012874798</v>
      </c>
      <c r="D533" s="4">
        <v>-2.5125698497115998</v>
      </c>
      <c r="E533" s="5">
        <v>1.6477912310233E-65</v>
      </c>
      <c r="F533" s="3" t="s">
        <v>0</v>
      </c>
      <c r="G533" s="1" t="s">
        <v>7051</v>
      </c>
      <c r="J533" s="6"/>
    </row>
    <row r="534" spans="1:14" x14ac:dyDescent="0.15">
      <c r="A534" s="3" t="s">
        <v>614</v>
      </c>
      <c r="B534" s="4">
        <v>0</v>
      </c>
      <c r="C534" s="4">
        <v>4.1450298034374198</v>
      </c>
      <c r="D534" s="4" t="e">
        <f>-Inf</f>
        <v>#NAME?</v>
      </c>
      <c r="E534" s="3">
        <v>4.0975789193229799E-2</v>
      </c>
      <c r="F534" s="3" t="s">
        <v>0</v>
      </c>
      <c r="G534" s="1" t="s">
        <v>6230</v>
      </c>
      <c r="J534" s="6"/>
    </row>
    <row r="535" spans="1:14" x14ac:dyDescent="0.15">
      <c r="A535" s="3" t="s">
        <v>615</v>
      </c>
      <c r="B535" s="4">
        <v>80.144264260915705</v>
      </c>
      <c r="C535" s="4">
        <v>583.48981735463497</v>
      </c>
      <c r="D535" s="4">
        <v>-2.86403630042477</v>
      </c>
      <c r="E535" s="5">
        <v>1.9900371425265401E-39</v>
      </c>
      <c r="F535" s="3" t="s">
        <v>0</v>
      </c>
      <c r="G535" s="1" t="s">
        <v>6231</v>
      </c>
    </row>
    <row r="536" spans="1:14" x14ac:dyDescent="0.15">
      <c r="A536" s="3" t="s">
        <v>616</v>
      </c>
      <c r="B536" s="4">
        <v>122.29047801108899</v>
      </c>
      <c r="C536" s="4">
        <v>268.59734386310299</v>
      </c>
      <c r="D536" s="4">
        <v>-1.1351329634773499</v>
      </c>
      <c r="E536" s="5">
        <v>4.8330563417798198E-10</v>
      </c>
      <c r="F536" s="3" t="s">
        <v>0</v>
      </c>
      <c r="G536" s="1" t="s">
        <v>7261</v>
      </c>
      <c r="J536" s="6"/>
      <c r="N536" s="6"/>
    </row>
    <row r="537" spans="1:14" x14ac:dyDescent="0.15">
      <c r="A537" s="3" t="s">
        <v>617</v>
      </c>
      <c r="B537" s="4">
        <v>10.129824058871</v>
      </c>
      <c r="C537" s="4">
        <v>29.957375969982301</v>
      </c>
      <c r="D537" s="4">
        <v>-1.5643021438906399</v>
      </c>
      <c r="E537" s="3">
        <v>3.4688610422389E-3</v>
      </c>
      <c r="F537" s="3" t="s">
        <v>0</v>
      </c>
      <c r="G537" s="1" t="s">
        <v>6232</v>
      </c>
      <c r="J537" s="6"/>
    </row>
    <row r="538" spans="1:14" x14ac:dyDescent="0.15">
      <c r="A538" s="3" t="s">
        <v>618</v>
      </c>
      <c r="B538" s="4">
        <v>36.826455605693702</v>
      </c>
      <c r="C538" s="4">
        <v>131.30100506545699</v>
      </c>
      <c r="D538" s="4">
        <v>-1.8340635040323501</v>
      </c>
      <c r="E538" s="3">
        <v>6.8402336917057199E-3</v>
      </c>
      <c r="F538" s="3" t="s">
        <v>0</v>
      </c>
      <c r="G538" s="1" t="s">
        <v>7051</v>
      </c>
      <c r="J538" s="6"/>
    </row>
    <row r="539" spans="1:14" x14ac:dyDescent="0.15">
      <c r="A539" s="3" t="s">
        <v>619</v>
      </c>
      <c r="B539" s="4">
        <v>27.3830097356274</v>
      </c>
      <c r="C539" s="4">
        <v>80.574372024030794</v>
      </c>
      <c r="D539" s="4">
        <v>-1.5570400137742899</v>
      </c>
      <c r="E539" s="5">
        <v>1.9840597248905101E-6</v>
      </c>
      <c r="F539" s="3" t="s">
        <v>0</v>
      </c>
      <c r="G539" s="1" t="s">
        <v>7262</v>
      </c>
      <c r="J539" s="6"/>
    </row>
    <row r="540" spans="1:14" x14ac:dyDescent="0.15">
      <c r="A540" s="3" t="s">
        <v>620</v>
      </c>
      <c r="B540" s="4">
        <v>0</v>
      </c>
      <c r="C540" s="4">
        <v>30.8268740898272</v>
      </c>
      <c r="D540" s="4" t="e">
        <f>-Inf</f>
        <v>#NAME?</v>
      </c>
      <c r="E540" s="5">
        <v>1.69910048707086E-12</v>
      </c>
      <c r="F540" s="3" t="s">
        <v>0</v>
      </c>
      <c r="G540" s="1" t="s">
        <v>7051</v>
      </c>
      <c r="J540" s="6"/>
    </row>
    <row r="541" spans="1:14" x14ac:dyDescent="0.15">
      <c r="A541" s="3" t="s">
        <v>621</v>
      </c>
      <c r="B541" s="4">
        <v>24.183544326696001</v>
      </c>
      <c r="C541" s="4">
        <v>49.820167160278999</v>
      </c>
      <c r="D541" s="4">
        <v>-1.042704161564</v>
      </c>
      <c r="E541" s="3">
        <v>3.4005276333696301E-2</v>
      </c>
      <c r="F541" s="3" t="s">
        <v>0</v>
      </c>
      <c r="G541" s="1" t="s">
        <v>6233</v>
      </c>
    </row>
    <row r="542" spans="1:14" x14ac:dyDescent="0.15">
      <c r="A542" s="3" t="s">
        <v>622</v>
      </c>
      <c r="B542" s="4">
        <v>395.91941389480201</v>
      </c>
      <c r="C542" s="4">
        <v>1024.73135992325</v>
      </c>
      <c r="D542" s="4">
        <v>-1.3719670305715601</v>
      </c>
      <c r="E542" s="5">
        <v>1.80090425405484E-31</v>
      </c>
      <c r="F542" s="3" t="s">
        <v>0</v>
      </c>
      <c r="G542" s="1" t="s">
        <v>7263</v>
      </c>
      <c r="J542" s="6"/>
    </row>
    <row r="543" spans="1:14" x14ac:dyDescent="0.15">
      <c r="A543" s="3" t="s">
        <v>623</v>
      </c>
      <c r="B543" s="4">
        <v>127.008121693815</v>
      </c>
      <c r="C543" s="4">
        <v>295.44594748050702</v>
      </c>
      <c r="D543" s="4">
        <v>-1.21797345525652</v>
      </c>
      <c r="E543" s="5">
        <v>2.4707958062852101E-5</v>
      </c>
      <c r="F543" s="3" t="s">
        <v>0</v>
      </c>
      <c r="G543" s="1" t="s">
        <v>7051</v>
      </c>
    </row>
    <row r="544" spans="1:14" x14ac:dyDescent="0.15">
      <c r="A544" s="3" t="s">
        <v>624</v>
      </c>
      <c r="B544" s="4">
        <v>181.38134668049099</v>
      </c>
      <c r="C544" s="4">
        <v>554.95640284296496</v>
      </c>
      <c r="D544" s="4">
        <v>-1.6133483421133299</v>
      </c>
      <c r="E544" s="5">
        <v>1.6960118275424401E-30</v>
      </c>
      <c r="F544" s="3" t="s">
        <v>0</v>
      </c>
      <c r="G544" s="1" t="s">
        <v>7264</v>
      </c>
      <c r="J544" s="6"/>
      <c r="N544" s="6"/>
    </row>
    <row r="545" spans="1:14" x14ac:dyDescent="0.15">
      <c r="A545" s="3" t="s">
        <v>625</v>
      </c>
      <c r="B545" s="4">
        <v>7.7553701862424997</v>
      </c>
      <c r="C545" s="4">
        <v>73.313429575060795</v>
      </c>
      <c r="D545" s="4">
        <v>-3.2408099438350799</v>
      </c>
      <c r="E545" s="5">
        <v>3.5593661751218801E-12</v>
      </c>
      <c r="F545" s="3" t="s">
        <v>0</v>
      </c>
      <c r="G545" s="1" t="s">
        <v>626</v>
      </c>
      <c r="J545" s="6"/>
    </row>
    <row r="546" spans="1:14" x14ac:dyDescent="0.15">
      <c r="A546" s="3" t="s">
        <v>627</v>
      </c>
      <c r="B546" s="4">
        <v>18.309252792223099</v>
      </c>
      <c r="C546" s="4">
        <v>37.8198268098892</v>
      </c>
      <c r="D546" s="4">
        <v>-1.0465698413145801</v>
      </c>
      <c r="E546" s="3">
        <v>2.6553344283752001E-2</v>
      </c>
      <c r="F546" s="3" t="s">
        <v>0</v>
      </c>
      <c r="G546" s="1" t="s">
        <v>7265</v>
      </c>
    </row>
    <row r="547" spans="1:14" x14ac:dyDescent="0.15">
      <c r="A547" s="3" t="s">
        <v>628</v>
      </c>
      <c r="B547" s="4">
        <v>94.961837895909298</v>
      </c>
      <c r="C547" s="4">
        <v>265.82629346729601</v>
      </c>
      <c r="D547" s="4">
        <v>-1.4850640494821099</v>
      </c>
      <c r="E547" s="3">
        <v>6.86418113209607E-4</v>
      </c>
      <c r="F547" s="3" t="s">
        <v>0</v>
      </c>
      <c r="G547" s="1" t="s">
        <v>6234</v>
      </c>
    </row>
    <row r="548" spans="1:14" x14ac:dyDescent="0.15">
      <c r="A548" s="3" t="s">
        <v>629</v>
      </c>
      <c r="B548" s="4">
        <v>462.28043603420298</v>
      </c>
      <c r="C548" s="4">
        <v>945.36040908624602</v>
      </c>
      <c r="D548" s="4">
        <v>-1.0320961388767</v>
      </c>
      <c r="E548" s="5">
        <v>8.7788595823865996E-19</v>
      </c>
      <c r="F548" s="3" t="s">
        <v>0</v>
      </c>
      <c r="G548" s="1" t="s">
        <v>7266</v>
      </c>
      <c r="J548" s="6"/>
      <c r="N548" s="6"/>
    </row>
    <row r="549" spans="1:14" x14ac:dyDescent="0.15">
      <c r="A549" s="3" t="s">
        <v>630</v>
      </c>
      <c r="B549" s="4">
        <v>2.8678290934872699</v>
      </c>
      <c r="C549" s="4">
        <v>80.052673152123901</v>
      </c>
      <c r="D549" s="4">
        <v>-4.8029186234284396</v>
      </c>
      <c r="E549" s="5">
        <v>4.6165957916436702E-24</v>
      </c>
      <c r="F549" s="3" t="s">
        <v>0</v>
      </c>
      <c r="G549" s="1" t="s">
        <v>631</v>
      </c>
      <c r="J549" s="6"/>
    </row>
    <row r="550" spans="1:14" x14ac:dyDescent="0.15">
      <c r="A550" s="3" t="s">
        <v>632</v>
      </c>
      <c r="B550" s="4">
        <v>118.058051044607</v>
      </c>
      <c r="C550" s="4">
        <v>247.99190912445999</v>
      </c>
      <c r="D550" s="4">
        <v>-1.07079662220643</v>
      </c>
      <c r="E550" s="5">
        <v>1.1608669459918701E-8</v>
      </c>
      <c r="F550" s="3" t="s">
        <v>0</v>
      </c>
      <c r="G550" s="1" t="s">
        <v>7267</v>
      </c>
      <c r="J550" s="6"/>
    </row>
    <row r="551" spans="1:14" x14ac:dyDescent="0.15">
      <c r="A551" s="3" t="s">
        <v>633</v>
      </c>
      <c r="B551" s="4">
        <v>76.058629146547005</v>
      </c>
      <c r="C551" s="4">
        <v>197.570233573244</v>
      </c>
      <c r="D551" s="4">
        <v>-1.3771817615453501</v>
      </c>
      <c r="E551" s="5">
        <v>6.5149686343099605E-11</v>
      </c>
      <c r="F551" s="3" t="s">
        <v>0</v>
      </c>
      <c r="G551" s="1" t="s">
        <v>7051</v>
      </c>
      <c r="J551" s="6"/>
      <c r="N551" s="6"/>
    </row>
    <row r="552" spans="1:14" x14ac:dyDescent="0.15">
      <c r="A552" s="3" t="s">
        <v>634</v>
      </c>
      <c r="B552" s="4">
        <v>0</v>
      </c>
      <c r="C552" s="4">
        <v>9.0255628622657493</v>
      </c>
      <c r="D552" s="4" t="e">
        <f>-Inf</f>
        <v>#NAME?</v>
      </c>
      <c r="E552" s="3">
        <v>5.5766169245970599E-4</v>
      </c>
      <c r="F552" s="3" t="s">
        <v>0</v>
      </c>
      <c r="G552" s="1" t="s">
        <v>635</v>
      </c>
    </row>
    <row r="553" spans="1:14" x14ac:dyDescent="0.15">
      <c r="A553" s="3" t="s">
        <v>636</v>
      </c>
      <c r="B553" s="4">
        <v>0</v>
      </c>
      <c r="C553" s="4">
        <v>6.17049965268661</v>
      </c>
      <c r="D553" s="4" t="e">
        <f>-Inf</f>
        <v>#NAME?</v>
      </c>
      <c r="E553" s="3">
        <v>7.2025492155085996E-3</v>
      </c>
      <c r="F553" s="3" t="s">
        <v>0</v>
      </c>
      <c r="G553" s="1" t="s">
        <v>7051</v>
      </c>
      <c r="J553" s="6"/>
    </row>
    <row r="554" spans="1:14" x14ac:dyDescent="0.15">
      <c r="A554" s="3" t="s">
        <v>637</v>
      </c>
      <c r="B554" s="4">
        <v>5187.8971053709502</v>
      </c>
      <c r="C554" s="4">
        <v>10939.5124537707</v>
      </c>
      <c r="D554" s="4">
        <v>-1.0763266711541499</v>
      </c>
      <c r="E554" s="5">
        <v>2.2341534401125599E-32</v>
      </c>
      <c r="F554" s="3" t="s">
        <v>0</v>
      </c>
      <c r="G554" s="1" t="s">
        <v>6235</v>
      </c>
    </row>
    <row r="555" spans="1:14" x14ac:dyDescent="0.15">
      <c r="A555" s="3" t="s">
        <v>638</v>
      </c>
      <c r="B555" s="4">
        <v>0</v>
      </c>
      <c r="C555" s="4">
        <v>6.64515347212404</v>
      </c>
      <c r="D555" s="4" t="e">
        <f>-Inf</f>
        <v>#NAME?</v>
      </c>
      <c r="E555" s="3">
        <v>4.8348908819090403E-3</v>
      </c>
      <c r="F555" s="3" t="s">
        <v>0</v>
      </c>
      <c r="G555" s="1" t="s">
        <v>7051</v>
      </c>
      <c r="J555" s="6"/>
    </row>
    <row r="556" spans="1:14" x14ac:dyDescent="0.15">
      <c r="A556" s="3" t="s">
        <v>639</v>
      </c>
      <c r="B556" s="4">
        <v>19.812484012715899</v>
      </c>
      <c r="C556" s="4">
        <v>85.701473932903497</v>
      </c>
      <c r="D556" s="4">
        <v>-2.1129102455773499</v>
      </c>
      <c r="E556" s="5">
        <v>1.40344323008671E-10</v>
      </c>
      <c r="F556" s="3" t="s">
        <v>0</v>
      </c>
      <c r="G556" s="1" t="s">
        <v>7268</v>
      </c>
      <c r="N556" s="6"/>
    </row>
    <row r="557" spans="1:14" x14ac:dyDescent="0.15">
      <c r="A557" s="3" t="s">
        <v>640</v>
      </c>
      <c r="B557" s="4">
        <v>26.087728536381999</v>
      </c>
      <c r="C557" s="4">
        <v>60.041606511464003</v>
      </c>
      <c r="D557" s="4">
        <v>-1.20259124525758</v>
      </c>
      <c r="E557" s="3">
        <v>1.31368563555795E-3</v>
      </c>
      <c r="F557" s="3" t="s">
        <v>0</v>
      </c>
      <c r="G557" s="1" t="s">
        <v>7269</v>
      </c>
      <c r="J557" s="6"/>
      <c r="N557" s="6"/>
    </row>
    <row r="558" spans="1:14" x14ac:dyDescent="0.15">
      <c r="A558" s="3" t="s">
        <v>641</v>
      </c>
      <c r="B558" s="4">
        <v>172.40001196875201</v>
      </c>
      <c r="C558" s="4">
        <v>364.61434725213002</v>
      </c>
      <c r="D558" s="4">
        <v>-1.0806114566829099</v>
      </c>
      <c r="E558" s="5">
        <v>1.6504824357313701E-11</v>
      </c>
      <c r="F558" s="3" t="s">
        <v>0</v>
      </c>
      <c r="G558" s="1" t="s">
        <v>6236</v>
      </c>
      <c r="J558" s="6"/>
    </row>
    <row r="559" spans="1:14" x14ac:dyDescent="0.15">
      <c r="A559" s="3" t="s">
        <v>642</v>
      </c>
      <c r="B559" s="4">
        <v>0</v>
      </c>
      <c r="C559" s="4">
        <v>375.498620632631</v>
      </c>
      <c r="D559" s="4" t="e">
        <f>-Inf</f>
        <v>#NAME?</v>
      </c>
      <c r="E559" s="5">
        <v>1.57353204366016E-129</v>
      </c>
      <c r="F559" s="3" t="s">
        <v>0</v>
      </c>
      <c r="G559" s="1" t="s">
        <v>7270</v>
      </c>
      <c r="J559" s="6"/>
    </row>
    <row r="560" spans="1:14" x14ac:dyDescent="0.15">
      <c r="A560" s="3" t="s">
        <v>643</v>
      </c>
      <c r="B560" s="4">
        <v>17.677244223866001</v>
      </c>
      <c r="C560" s="4">
        <v>132.25324970254499</v>
      </c>
      <c r="D560" s="4">
        <v>-2.9033378825274601</v>
      </c>
      <c r="E560" s="5">
        <v>6.6832384544966006E-5</v>
      </c>
      <c r="F560" s="3" t="s">
        <v>0</v>
      </c>
      <c r="G560" s="1" t="s">
        <v>6237</v>
      </c>
      <c r="J560" s="6"/>
      <c r="N560" s="6"/>
    </row>
    <row r="561" spans="1:14" x14ac:dyDescent="0.15">
      <c r="A561" s="3" t="s">
        <v>644</v>
      </c>
      <c r="B561" s="4">
        <v>67.501352981918004</v>
      </c>
      <c r="C561" s="4">
        <v>447.18856495180398</v>
      </c>
      <c r="D561" s="4">
        <v>-2.7278949729116402</v>
      </c>
      <c r="E561" s="5">
        <v>2.1019107324615902E-59</v>
      </c>
      <c r="F561" s="3" t="s">
        <v>0</v>
      </c>
      <c r="G561" s="1" t="s">
        <v>6238</v>
      </c>
    </row>
    <row r="562" spans="1:14" x14ac:dyDescent="0.15">
      <c r="A562" s="3" t="s">
        <v>645</v>
      </c>
      <c r="B562" s="4">
        <v>12.596700163165</v>
      </c>
      <c r="C562" s="4">
        <v>52.392960055041002</v>
      </c>
      <c r="D562" s="4">
        <v>-2.0563271183035901</v>
      </c>
      <c r="E562" s="3">
        <v>5.2501126779036999E-4</v>
      </c>
      <c r="F562" s="3" t="s">
        <v>0</v>
      </c>
      <c r="G562" s="1" t="s">
        <v>7271</v>
      </c>
      <c r="J562" s="6"/>
    </row>
    <row r="563" spans="1:14" x14ac:dyDescent="0.15">
      <c r="A563" s="3" t="s">
        <v>646</v>
      </c>
      <c r="B563" s="4">
        <v>27.074478978099599</v>
      </c>
      <c r="C563" s="4">
        <v>68.157766494369895</v>
      </c>
      <c r="D563" s="4">
        <v>-1.3319444848938999</v>
      </c>
      <c r="E563" s="3">
        <v>1.30750545853729E-3</v>
      </c>
      <c r="F563" s="3" t="s">
        <v>0</v>
      </c>
      <c r="G563" s="1" t="s">
        <v>7272</v>
      </c>
      <c r="J563" s="6"/>
      <c r="N563" s="6"/>
    </row>
    <row r="564" spans="1:14" x14ac:dyDescent="0.15">
      <c r="A564" s="3" t="s">
        <v>647</v>
      </c>
      <c r="B564" s="4">
        <v>18.779522455165498</v>
      </c>
      <c r="C564" s="4">
        <v>134.33710819196</v>
      </c>
      <c r="D564" s="4">
        <v>-2.8386255959296798</v>
      </c>
      <c r="E564" s="5">
        <v>1.9118569039442901E-22</v>
      </c>
      <c r="F564" s="3" t="s">
        <v>0</v>
      </c>
      <c r="G564" s="1" t="s">
        <v>6239</v>
      </c>
      <c r="N564" s="6"/>
    </row>
    <row r="565" spans="1:14" x14ac:dyDescent="0.15">
      <c r="A565" s="3" t="s">
        <v>648</v>
      </c>
      <c r="B565" s="4">
        <v>0</v>
      </c>
      <c r="C565" s="4">
        <v>4.2319796154219196</v>
      </c>
      <c r="D565" s="4" t="e">
        <f>-Inf</f>
        <v>#NAME?</v>
      </c>
      <c r="E565" s="3">
        <v>3.9355530241265903E-2</v>
      </c>
      <c r="F565" s="3" t="s">
        <v>0</v>
      </c>
      <c r="G565" s="1" t="s">
        <v>649</v>
      </c>
    </row>
    <row r="566" spans="1:14" x14ac:dyDescent="0.15">
      <c r="A566" s="3" t="s">
        <v>650</v>
      </c>
      <c r="B566" s="4">
        <v>25.525036641774101</v>
      </c>
      <c r="C566" s="4">
        <v>90.513541060398694</v>
      </c>
      <c r="D566" s="4">
        <v>-1.82622060713388</v>
      </c>
      <c r="E566" s="5">
        <v>1.1933652912592101E-8</v>
      </c>
      <c r="F566" s="3" t="s">
        <v>0</v>
      </c>
      <c r="G566" s="1" t="s">
        <v>7051</v>
      </c>
      <c r="J566" s="6"/>
    </row>
    <row r="567" spans="1:14" x14ac:dyDescent="0.15">
      <c r="A567" s="3" t="s">
        <v>651</v>
      </c>
      <c r="B567" s="4">
        <v>0</v>
      </c>
      <c r="C567" s="4">
        <v>37.171273366482801</v>
      </c>
      <c r="D567" s="4" t="e">
        <f>-Inf</f>
        <v>#NAME?</v>
      </c>
      <c r="E567" s="5">
        <v>5.9230525081108298E-15</v>
      </c>
      <c r="F567" s="3" t="s">
        <v>0</v>
      </c>
      <c r="G567" s="1" t="s">
        <v>7273</v>
      </c>
      <c r="J567" s="6"/>
    </row>
    <row r="568" spans="1:14" x14ac:dyDescent="0.15">
      <c r="A568" s="3" t="s">
        <v>652</v>
      </c>
      <c r="B568" s="4">
        <v>14.477778814934601</v>
      </c>
      <c r="C568" s="4">
        <v>38.943034072733099</v>
      </c>
      <c r="D568" s="4">
        <v>-1.42752500888109</v>
      </c>
      <c r="E568" s="3">
        <v>2.1653527088751801E-3</v>
      </c>
      <c r="F568" s="3" t="s">
        <v>0</v>
      </c>
      <c r="G568" s="1" t="s">
        <v>653</v>
      </c>
    </row>
    <row r="569" spans="1:14" x14ac:dyDescent="0.15">
      <c r="A569" s="3" t="s">
        <v>654</v>
      </c>
      <c r="B569" s="4">
        <v>0</v>
      </c>
      <c r="C569" s="4">
        <v>5.5689912617497201</v>
      </c>
      <c r="D569" s="4" t="e">
        <f>-Inf</f>
        <v>#NAME?</v>
      </c>
      <c r="E569" s="3">
        <v>1.1044188774134499E-2</v>
      </c>
      <c r="F569" s="3" t="s">
        <v>0</v>
      </c>
      <c r="G569" s="1" t="s">
        <v>7274</v>
      </c>
    </row>
    <row r="570" spans="1:14" x14ac:dyDescent="0.15">
      <c r="A570" s="3" t="s">
        <v>655</v>
      </c>
      <c r="B570" s="4">
        <v>150.58276301007001</v>
      </c>
      <c r="C570" s="4">
        <v>322.70073898601498</v>
      </c>
      <c r="D570" s="4">
        <v>-1.0996402453488301</v>
      </c>
      <c r="E570" s="5">
        <v>3.43087172108716E-6</v>
      </c>
      <c r="F570" s="3" t="s">
        <v>0</v>
      </c>
      <c r="G570" s="1" t="s">
        <v>7275</v>
      </c>
      <c r="J570" s="6"/>
      <c r="N570" s="6"/>
    </row>
    <row r="571" spans="1:14" x14ac:dyDescent="0.15">
      <c r="A571" s="3" t="s">
        <v>656</v>
      </c>
      <c r="B571" s="4">
        <v>79.705258660504498</v>
      </c>
      <c r="C571" s="4">
        <v>724.07510653040401</v>
      </c>
      <c r="D571" s="4">
        <v>-3.1833925360859099</v>
      </c>
      <c r="E571" s="5">
        <v>9.2907062537571405E-33</v>
      </c>
      <c r="F571" s="3" t="s">
        <v>0</v>
      </c>
      <c r="G571" s="1" t="s">
        <v>7276</v>
      </c>
    </row>
    <row r="572" spans="1:14" x14ac:dyDescent="0.15">
      <c r="A572" s="3" t="s">
        <v>657</v>
      </c>
      <c r="B572" s="4">
        <v>181.31203000674199</v>
      </c>
      <c r="C572" s="4">
        <v>368.19777342414602</v>
      </c>
      <c r="D572" s="4">
        <v>-1.02200625170431</v>
      </c>
      <c r="E572" s="5">
        <v>1.7433276686197301E-10</v>
      </c>
      <c r="F572" s="3" t="s">
        <v>0</v>
      </c>
      <c r="G572" s="1" t="s">
        <v>6240</v>
      </c>
      <c r="J572" s="6"/>
      <c r="N572" s="6"/>
    </row>
    <row r="573" spans="1:14" x14ac:dyDescent="0.15">
      <c r="A573" s="3" t="s">
        <v>658</v>
      </c>
      <c r="B573" s="4">
        <v>40.4499795617348</v>
      </c>
      <c r="C573" s="4">
        <v>87.480374932108305</v>
      </c>
      <c r="D573" s="4">
        <v>-1.1128204299442199</v>
      </c>
      <c r="E573" s="3">
        <v>3.0369332501611201E-4</v>
      </c>
      <c r="F573" s="3" t="s">
        <v>0</v>
      </c>
      <c r="G573" s="1" t="s">
        <v>7277</v>
      </c>
    </row>
    <row r="574" spans="1:14" x14ac:dyDescent="0.15">
      <c r="A574" s="3" t="s">
        <v>659</v>
      </c>
      <c r="B574" s="4">
        <v>5.7587637448909197</v>
      </c>
      <c r="C574" s="4">
        <v>55.697052910451703</v>
      </c>
      <c r="D574" s="4">
        <v>-3.27376995114613</v>
      </c>
      <c r="E574" s="5">
        <v>2.1488442001024799E-12</v>
      </c>
      <c r="F574" s="3" t="s">
        <v>0</v>
      </c>
      <c r="G574" s="1" t="s">
        <v>7278</v>
      </c>
    </row>
    <row r="575" spans="1:14" x14ac:dyDescent="0.15">
      <c r="A575" s="3" t="s">
        <v>660</v>
      </c>
      <c r="B575" s="4">
        <v>0</v>
      </c>
      <c r="C575" s="4">
        <v>713.67181845199104</v>
      </c>
      <c r="D575" s="4" t="e">
        <f>-Inf</f>
        <v>#NAME?</v>
      </c>
      <c r="E575" s="5">
        <v>3.8000417646966203E-219</v>
      </c>
      <c r="F575" s="3" t="s">
        <v>0</v>
      </c>
      <c r="G575" s="1" t="s">
        <v>7279</v>
      </c>
      <c r="J575" s="6"/>
      <c r="N575" s="6"/>
    </row>
    <row r="576" spans="1:14" x14ac:dyDescent="0.15">
      <c r="A576" s="3" t="s">
        <v>661</v>
      </c>
      <c r="B576" s="4">
        <v>0</v>
      </c>
      <c r="C576" s="4">
        <v>19.7758413783123</v>
      </c>
      <c r="D576" s="4" t="e">
        <f>-Inf</f>
        <v>#NAME?</v>
      </c>
      <c r="E576" s="5">
        <v>3.4597012717766501E-8</v>
      </c>
      <c r="F576" s="3" t="s">
        <v>0</v>
      </c>
      <c r="G576" s="1" t="s">
        <v>7051</v>
      </c>
      <c r="J576" s="6"/>
      <c r="N576" s="6"/>
    </row>
    <row r="577" spans="1:14" x14ac:dyDescent="0.15">
      <c r="A577" s="3" t="s">
        <v>662</v>
      </c>
      <c r="B577" s="4">
        <v>79.604677924224106</v>
      </c>
      <c r="C577" s="4">
        <v>177.14583875152599</v>
      </c>
      <c r="D577" s="4">
        <v>-1.1540124586555101</v>
      </c>
      <c r="E577" s="5">
        <v>1.25807600327421E-7</v>
      </c>
      <c r="F577" s="3" t="s">
        <v>0</v>
      </c>
      <c r="G577" s="1" t="s">
        <v>6241</v>
      </c>
      <c r="J577" s="6"/>
      <c r="N577" s="6"/>
    </row>
    <row r="578" spans="1:14" x14ac:dyDescent="0.15">
      <c r="A578" s="3" t="s">
        <v>663</v>
      </c>
      <c r="B578" s="4">
        <v>0</v>
      </c>
      <c r="C578" s="4">
        <v>26.460899609951301</v>
      </c>
      <c r="D578" s="4" t="e">
        <f>-Inf</f>
        <v>#NAME?</v>
      </c>
      <c r="E578" s="5">
        <v>7.2613677052382497E-11</v>
      </c>
      <c r="F578" s="3" t="s">
        <v>0</v>
      </c>
      <c r="G578" s="1" t="s">
        <v>664</v>
      </c>
      <c r="J578" s="6"/>
      <c r="N578" s="6"/>
    </row>
    <row r="579" spans="1:14" x14ac:dyDescent="0.15">
      <c r="A579" s="3" t="s">
        <v>665</v>
      </c>
      <c r="B579" s="4">
        <v>1.45702010466002</v>
      </c>
      <c r="C579" s="4">
        <v>8.6378588548128192</v>
      </c>
      <c r="D579" s="4">
        <v>-2.5676529581350298</v>
      </c>
      <c r="E579" s="3">
        <v>3.2603586014015001E-2</v>
      </c>
      <c r="F579" s="3" t="s">
        <v>0</v>
      </c>
      <c r="G579" s="1" t="s">
        <v>666</v>
      </c>
    </row>
    <row r="580" spans="1:14" x14ac:dyDescent="0.15">
      <c r="A580" s="3" t="s">
        <v>667</v>
      </c>
      <c r="B580" s="4">
        <v>49.261416863443998</v>
      </c>
      <c r="C580" s="4">
        <v>99.306815658529203</v>
      </c>
      <c r="D580" s="4">
        <v>-1.0114346132584999</v>
      </c>
      <c r="E580" s="3">
        <v>1.2741061560586099E-3</v>
      </c>
      <c r="F580" s="3" t="s">
        <v>0</v>
      </c>
      <c r="G580" s="1" t="s">
        <v>7280</v>
      </c>
    </row>
    <row r="581" spans="1:14" x14ac:dyDescent="0.15">
      <c r="A581" s="3" t="s">
        <v>668</v>
      </c>
      <c r="B581" s="4">
        <v>0</v>
      </c>
      <c r="C581" s="4">
        <v>37.2653634714218</v>
      </c>
      <c r="D581" s="4" t="e">
        <f>-Inf</f>
        <v>#NAME?</v>
      </c>
      <c r="E581" s="5">
        <v>6.4540460178940301E-15</v>
      </c>
      <c r="F581" s="3" t="s">
        <v>0</v>
      </c>
      <c r="G581" s="1" t="s">
        <v>7281</v>
      </c>
    </row>
    <row r="582" spans="1:14" x14ac:dyDescent="0.15">
      <c r="A582" s="3" t="s">
        <v>669</v>
      </c>
      <c r="B582" s="4">
        <v>41.274991098037702</v>
      </c>
      <c r="C582" s="4">
        <v>153.95333053221199</v>
      </c>
      <c r="D582" s="4">
        <v>-1.8991532690039501</v>
      </c>
      <c r="E582" s="5">
        <v>5.10717720530219E-10</v>
      </c>
      <c r="F582" s="3" t="s">
        <v>0</v>
      </c>
      <c r="G582" s="1" t="s">
        <v>7282</v>
      </c>
    </row>
    <row r="583" spans="1:14" x14ac:dyDescent="0.15">
      <c r="A583" s="3" t="s">
        <v>670</v>
      </c>
      <c r="B583" s="4">
        <v>63.277084520050998</v>
      </c>
      <c r="C583" s="4">
        <v>370.83903225024102</v>
      </c>
      <c r="D583" s="4">
        <v>-2.5510380666708401</v>
      </c>
      <c r="E583" s="5">
        <v>3.3178934654724798E-10</v>
      </c>
      <c r="F583" s="3" t="s">
        <v>0</v>
      </c>
      <c r="G583" s="1" t="s">
        <v>6242</v>
      </c>
      <c r="J583" s="6"/>
      <c r="N583" s="6"/>
    </row>
    <row r="584" spans="1:14" x14ac:dyDescent="0.15">
      <c r="A584" s="3" t="s">
        <v>671</v>
      </c>
      <c r="B584" s="4">
        <v>207.769447469786</v>
      </c>
      <c r="C584" s="4">
        <v>625.67561864439995</v>
      </c>
      <c r="D584" s="4">
        <v>-1.59043136482328</v>
      </c>
      <c r="E584" s="5">
        <v>2.2912105594657499E-32</v>
      </c>
      <c r="F584" s="3" t="s">
        <v>0</v>
      </c>
      <c r="G584" s="1" t="s">
        <v>7283</v>
      </c>
    </row>
    <row r="585" spans="1:14" x14ac:dyDescent="0.15">
      <c r="A585" s="3" t="s">
        <v>672</v>
      </c>
      <c r="B585" s="4">
        <v>0.49337522085879898</v>
      </c>
      <c r="C585" s="4">
        <v>14.7142684025604</v>
      </c>
      <c r="D585" s="4">
        <v>-4.8983867427060099</v>
      </c>
      <c r="E585" s="5">
        <v>8.2551530348984404E-5</v>
      </c>
      <c r="F585" s="3" t="s">
        <v>0</v>
      </c>
      <c r="G585" s="1" t="s">
        <v>7051</v>
      </c>
    </row>
    <row r="586" spans="1:14" x14ac:dyDescent="0.15">
      <c r="A586" s="3" t="s">
        <v>673</v>
      </c>
      <c r="B586" s="4">
        <v>47.287915980008798</v>
      </c>
      <c r="C586" s="4">
        <v>105.383225206277</v>
      </c>
      <c r="D586" s="4">
        <v>-1.1561017710617101</v>
      </c>
      <c r="E586" s="5">
        <v>3.3014131740652302E-5</v>
      </c>
      <c r="F586" s="3" t="s">
        <v>0</v>
      </c>
      <c r="G586" s="1" t="s">
        <v>674</v>
      </c>
      <c r="J586" s="6"/>
    </row>
    <row r="587" spans="1:14" x14ac:dyDescent="0.15">
      <c r="A587" s="3" t="s">
        <v>675</v>
      </c>
      <c r="B587" s="4">
        <v>4.7951188610897102</v>
      </c>
      <c r="C587" s="4">
        <v>15.4569119509058</v>
      </c>
      <c r="D587" s="4">
        <v>-1.6886136379321599</v>
      </c>
      <c r="E587" s="3">
        <v>3.2603586014015001E-2</v>
      </c>
      <c r="F587" s="3" t="s">
        <v>0</v>
      </c>
      <c r="G587" s="1" t="s">
        <v>7284</v>
      </c>
    </row>
    <row r="588" spans="1:14" x14ac:dyDescent="0.15">
      <c r="A588" s="3" t="s">
        <v>676</v>
      </c>
      <c r="B588" s="4">
        <v>42.446586003086303</v>
      </c>
      <c r="C588" s="4">
        <v>117.47051536865099</v>
      </c>
      <c r="D588" s="4">
        <v>-1.46857826453619</v>
      </c>
      <c r="E588" s="5">
        <v>4.5220993775445699E-8</v>
      </c>
      <c r="F588" s="3" t="s">
        <v>0</v>
      </c>
      <c r="G588" s="1" t="s">
        <v>6243</v>
      </c>
    </row>
    <row r="589" spans="1:14" x14ac:dyDescent="0.15">
      <c r="A589" s="3" t="s">
        <v>677</v>
      </c>
      <c r="B589" s="4">
        <v>11.987797152724299</v>
      </c>
      <c r="C589" s="4">
        <v>107.387274176662</v>
      </c>
      <c r="D589" s="4">
        <v>-3.1631845560665601</v>
      </c>
      <c r="E589" s="5">
        <v>1.4471828882981899E-20</v>
      </c>
      <c r="F589" s="3" t="s">
        <v>0</v>
      </c>
      <c r="G589" s="1" t="s">
        <v>7051</v>
      </c>
      <c r="J589" s="6"/>
    </row>
    <row r="590" spans="1:14" x14ac:dyDescent="0.15">
      <c r="A590" s="3" t="s">
        <v>678</v>
      </c>
      <c r="B590" s="4">
        <v>50.155745073496099</v>
      </c>
      <c r="C590" s="4">
        <v>115.184196083448</v>
      </c>
      <c r="D590" s="4">
        <v>-1.19945591607302</v>
      </c>
      <c r="E590" s="5">
        <v>7.3491541836424197E-6</v>
      </c>
      <c r="F590" s="3" t="s">
        <v>0</v>
      </c>
      <c r="G590" s="1" t="s">
        <v>7285</v>
      </c>
      <c r="J590" s="6"/>
      <c r="N590" s="6"/>
    </row>
    <row r="591" spans="1:14" x14ac:dyDescent="0.15">
      <c r="A591" s="3" t="s">
        <v>679</v>
      </c>
      <c r="B591" s="4">
        <v>0</v>
      </c>
      <c r="C591" s="4">
        <v>101.10126354017299</v>
      </c>
      <c r="D591" s="4" t="e">
        <f>-Inf</f>
        <v>#NAME?</v>
      </c>
      <c r="E591" s="5">
        <v>1.70213064444606E-37</v>
      </c>
      <c r="F591" s="3" t="s">
        <v>0</v>
      </c>
      <c r="G591" s="1" t="s">
        <v>6244</v>
      </c>
      <c r="J591" s="6"/>
      <c r="N591" s="6"/>
    </row>
    <row r="592" spans="1:14" x14ac:dyDescent="0.15">
      <c r="A592" s="3" t="s">
        <v>680</v>
      </c>
      <c r="B592" s="4">
        <v>14.523989930767399</v>
      </c>
      <c r="C592" s="4">
        <v>104.006308800434</v>
      </c>
      <c r="D592" s="4">
        <v>-2.8401613016507099</v>
      </c>
      <c r="E592" s="5">
        <v>7.0294728273658294E-11</v>
      </c>
      <c r="F592" s="3" t="s">
        <v>0</v>
      </c>
      <c r="G592" s="1" t="s">
        <v>7286</v>
      </c>
      <c r="J592" s="6"/>
      <c r="N592" s="6"/>
    </row>
    <row r="593" spans="1:14" x14ac:dyDescent="0.15">
      <c r="A593" s="3" t="s">
        <v>681</v>
      </c>
      <c r="B593" s="4">
        <v>6.7455141866085198</v>
      </c>
      <c r="C593" s="4">
        <v>25.558637023545899</v>
      </c>
      <c r="D593" s="4">
        <v>-1.9218105791148501</v>
      </c>
      <c r="E593" s="3">
        <v>1.4082853522007499E-3</v>
      </c>
      <c r="F593" s="3" t="s">
        <v>0</v>
      </c>
      <c r="G593" s="1" t="s">
        <v>7287</v>
      </c>
      <c r="J593" s="6"/>
    </row>
    <row r="594" spans="1:14" x14ac:dyDescent="0.15">
      <c r="A594" s="3" t="s">
        <v>682</v>
      </c>
      <c r="B594" s="4">
        <v>122.513375085638</v>
      </c>
      <c r="C594" s="4">
        <v>252.21674844692799</v>
      </c>
      <c r="D594" s="4">
        <v>-1.04172482059361</v>
      </c>
      <c r="E594" s="3">
        <v>4.1744127298249403E-2</v>
      </c>
      <c r="F594" s="3" t="s">
        <v>0</v>
      </c>
      <c r="G594" s="1" t="s">
        <v>7288</v>
      </c>
      <c r="J594" s="6"/>
      <c r="N594" s="6"/>
    </row>
    <row r="595" spans="1:14" x14ac:dyDescent="0.15">
      <c r="A595" s="3" t="s">
        <v>683</v>
      </c>
      <c r="B595" s="4">
        <v>9.5902377221794097</v>
      </c>
      <c r="C595" s="4">
        <v>55.650007857982203</v>
      </c>
      <c r="D595" s="4">
        <v>-2.5367434090523102</v>
      </c>
      <c r="E595" s="5">
        <v>2.9034301900631999E-9</v>
      </c>
      <c r="F595" s="3" t="s">
        <v>0</v>
      </c>
      <c r="G595" s="1" t="s">
        <v>7289</v>
      </c>
      <c r="J595" s="6"/>
    </row>
    <row r="596" spans="1:14" x14ac:dyDescent="0.15">
      <c r="A596" s="3" t="s">
        <v>684</v>
      </c>
      <c r="B596" s="4">
        <v>4.3710603139800499</v>
      </c>
      <c r="C596" s="4">
        <v>15.8446159583588</v>
      </c>
      <c r="D596" s="4">
        <v>-1.85793750174661</v>
      </c>
      <c r="E596" s="3">
        <v>2.0382253789485601E-2</v>
      </c>
      <c r="F596" s="3" t="s">
        <v>0</v>
      </c>
      <c r="G596" s="1" t="s">
        <v>685</v>
      </c>
      <c r="N596" s="6"/>
    </row>
    <row r="597" spans="1:14" x14ac:dyDescent="0.15">
      <c r="A597" s="3" t="s">
        <v>686</v>
      </c>
      <c r="B597" s="4">
        <v>301.47405677766801</v>
      </c>
      <c r="C597" s="4">
        <v>610.20022281284298</v>
      </c>
      <c r="D597" s="4">
        <v>-1.0172488497566601</v>
      </c>
      <c r="E597" s="5">
        <v>6.0855956752362101E-9</v>
      </c>
      <c r="F597" s="3" t="s">
        <v>0</v>
      </c>
      <c r="G597" s="1" t="s">
        <v>7290</v>
      </c>
      <c r="J597" s="6"/>
    </row>
    <row r="598" spans="1:14" x14ac:dyDescent="0.15">
      <c r="A598" s="3" t="s">
        <v>687</v>
      </c>
      <c r="B598" s="4">
        <v>152.302102756425</v>
      </c>
      <c r="C598" s="4">
        <v>448.900266316206</v>
      </c>
      <c r="D598" s="4">
        <v>-1.55945909164465</v>
      </c>
      <c r="E598" s="5">
        <v>1.2679755645621E-23</v>
      </c>
      <c r="F598" s="3" t="s">
        <v>0</v>
      </c>
      <c r="G598" s="1" t="s">
        <v>688</v>
      </c>
      <c r="J598" s="6"/>
    </row>
    <row r="599" spans="1:14" x14ac:dyDescent="0.15">
      <c r="A599" s="3" t="s">
        <v>689</v>
      </c>
      <c r="B599" s="4">
        <v>3.3612043143460699</v>
      </c>
      <c r="C599" s="4">
        <v>17.616376664609</v>
      </c>
      <c r="D599" s="4">
        <v>-2.3898670751706401</v>
      </c>
      <c r="E599" s="3">
        <v>2.0127282802133301E-3</v>
      </c>
      <c r="F599" s="3" t="s">
        <v>0</v>
      </c>
      <c r="G599" s="1" t="s">
        <v>7291</v>
      </c>
      <c r="J599" s="6"/>
      <c r="N599" s="6"/>
    </row>
    <row r="600" spans="1:14" x14ac:dyDescent="0.15">
      <c r="A600" s="3" t="s">
        <v>690</v>
      </c>
      <c r="B600" s="4">
        <v>2.3975594305448502</v>
      </c>
      <c r="C600" s="4">
        <v>60.095791856888098</v>
      </c>
      <c r="D600" s="4">
        <v>-4.6476254890779201</v>
      </c>
      <c r="E600" s="5">
        <v>3.7078649391133698E-18</v>
      </c>
      <c r="F600" s="3" t="s">
        <v>0</v>
      </c>
      <c r="G600" s="1" t="s">
        <v>6245</v>
      </c>
      <c r="J600" s="6"/>
      <c r="N600" s="6"/>
    </row>
    <row r="601" spans="1:14" x14ac:dyDescent="0.15">
      <c r="A601" s="3" t="s">
        <v>691</v>
      </c>
      <c r="B601" s="4">
        <v>7.7091590704097399</v>
      </c>
      <c r="C601" s="4">
        <v>118.16611386452701</v>
      </c>
      <c r="D601" s="4">
        <v>-3.9380990705188599</v>
      </c>
      <c r="E601" s="5">
        <v>2.9230518032622001E-29</v>
      </c>
      <c r="F601" s="3" t="s">
        <v>0</v>
      </c>
      <c r="G601" s="1" t="s">
        <v>7292</v>
      </c>
    </row>
    <row r="602" spans="1:14" x14ac:dyDescent="0.15">
      <c r="A602" s="3" t="s">
        <v>692</v>
      </c>
      <c r="B602" s="4">
        <v>42.755116760614101</v>
      </c>
      <c r="C602" s="4">
        <v>165.40341083887699</v>
      </c>
      <c r="D602" s="4">
        <v>-1.95181999372119</v>
      </c>
      <c r="E602" s="5">
        <v>1.94403004024966E-15</v>
      </c>
      <c r="F602" s="3" t="s">
        <v>0</v>
      </c>
      <c r="G602" s="1" t="s">
        <v>6246</v>
      </c>
      <c r="J602" s="6"/>
    </row>
    <row r="603" spans="1:14" x14ac:dyDescent="0.15">
      <c r="A603" s="3" t="s">
        <v>693</v>
      </c>
      <c r="B603" s="4">
        <v>67.247191844837801</v>
      </c>
      <c r="C603" s="4">
        <v>718.48515187601595</v>
      </c>
      <c r="D603" s="4">
        <v>-3.4174124134624999</v>
      </c>
      <c r="E603" s="5">
        <v>5.8319548719444397E-65</v>
      </c>
      <c r="F603" s="3" t="s">
        <v>0</v>
      </c>
      <c r="G603" s="1" t="s">
        <v>7293</v>
      </c>
      <c r="J603" s="6"/>
    </row>
    <row r="604" spans="1:14" x14ac:dyDescent="0.15">
      <c r="A604" s="3" t="s">
        <v>694</v>
      </c>
      <c r="B604" s="4">
        <v>16.335751908787898</v>
      </c>
      <c r="C604" s="4">
        <v>59.4001933610121</v>
      </c>
      <c r="D604" s="4">
        <v>-1.8624347660589899</v>
      </c>
      <c r="E604" s="5">
        <v>1.3823822111180599E-6</v>
      </c>
      <c r="F604" s="3" t="s">
        <v>0</v>
      </c>
      <c r="G604" s="1" t="s">
        <v>6247</v>
      </c>
      <c r="J604" s="6"/>
    </row>
    <row r="605" spans="1:14" x14ac:dyDescent="0.15">
      <c r="A605" s="3" t="s">
        <v>695</v>
      </c>
      <c r="B605" s="4">
        <v>35.585544026895903</v>
      </c>
      <c r="C605" s="4">
        <v>118.434103593435</v>
      </c>
      <c r="D605" s="4">
        <v>-1.7347213738649001</v>
      </c>
      <c r="E605" s="5">
        <v>2.6878624772729299E-10</v>
      </c>
      <c r="F605" s="3" t="s">
        <v>0</v>
      </c>
      <c r="G605" s="1" t="s">
        <v>696</v>
      </c>
      <c r="J605" s="6"/>
    </row>
    <row r="606" spans="1:14" x14ac:dyDescent="0.15">
      <c r="A606" s="3" t="s">
        <v>697</v>
      </c>
      <c r="B606" s="4">
        <v>12.0802193843898</v>
      </c>
      <c r="C606" s="4">
        <v>65.230034058715304</v>
      </c>
      <c r="D606" s="4">
        <v>-2.4328897266480798</v>
      </c>
      <c r="E606" s="5">
        <v>3.6727501813339001E-10</v>
      </c>
      <c r="F606" s="3" t="s">
        <v>0</v>
      </c>
      <c r="G606" s="1" t="s">
        <v>7294</v>
      </c>
      <c r="J606" s="6"/>
      <c r="N606" s="6"/>
    </row>
    <row r="607" spans="1:14" x14ac:dyDescent="0.15">
      <c r="A607" s="3" t="s">
        <v>698</v>
      </c>
      <c r="B607" s="4">
        <v>1.4108089888272599</v>
      </c>
      <c r="C607" s="4">
        <v>66.987514179056504</v>
      </c>
      <c r="D607" s="4">
        <v>-5.5692976383030004</v>
      </c>
      <c r="E607" s="3">
        <v>3.32924513781215E-2</v>
      </c>
      <c r="F607" s="3" t="s">
        <v>0</v>
      </c>
      <c r="G607" s="1" t="s">
        <v>7051</v>
      </c>
      <c r="J607" s="6"/>
      <c r="N607" s="6"/>
    </row>
    <row r="608" spans="1:14" x14ac:dyDescent="0.15">
      <c r="A608" s="3" t="s">
        <v>699</v>
      </c>
      <c r="B608" s="4">
        <v>0.47026966294241801</v>
      </c>
      <c r="C608" s="4">
        <v>17.174487311732001</v>
      </c>
      <c r="D608" s="4">
        <v>-5.1906349554505198</v>
      </c>
      <c r="E608" s="5">
        <v>5.3480245283973003E-6</v>
      </c>
      <c r="F608" s="3" t="s">
        <v>0</v>
      </c>
      <c r="G608" s="1" t="s">
        <v>6248</v>
      </c>
      <c r="J608" s="6"/>
      <c r="N608" s="6"/>
    </row>
    <row r="609" spans="1:14" x14ac:dyDescent="0.15">
      <c r="A609" s="3" t="s">
        <v>700</v>
      </c>
      <c r="B609" s="4">
        <v>8.1563231754357801</v>
      </c>
      <c r="C609" s="4">
        <v>48.1424965589678</v>
      </c>
      <c r="D609" s="4">
        <v>-2.5613201135407699</v>
      </c>
      <c r="E609" s="5">
        <v>2.93487407661845E-8</v>
      </c>
      <c r="F609" s="3" t="s">
        <v>0</v>
      </c>
      <c r="G609" s="1" t="s">
        <v>7295</v>
      </c>
      <c r="J609" s="6"/>
    </row>
    <row r="610" spans="1:14" x14ac:dyDescent="0.15">
      <c r="A610" s="3" t="s">
        <v>701</v>
      </c>
      <c r="B610" s="4">
        <v>1097.3292030078901</v>
      </c>
      <c r="C610" s="4">
        <v>2790.27341441505</v>
      </c>
      <c r="D610" s="4">
        <v>-1.34641009158046</v>
      </c>
      <c r="E610" s="5">
        <v>1.2649301409047699E-45</v>
      </c>
      <c r="F610" s="3" t="s">
        <v>0</v>
      </c>
      <c r="G610" s="1" t="s">
        <v>6249</v>
      </c>
      <c r="J610" s="6"/>
    </row>
    <row r="611" spans="1:14" x14ac:dyDescent="0.15">
      <c r="A611" s="3" t="s">
        <v>702</v>
      </c>
      <c r="B611" s="4">
        <v>178.29740906114199</v>
      </c>
      <c r="C611" s="4">
        <v>442.25090954934001</v>
      </c>
      <c r="D611" s="4">
        <v>-1.3105793715071301</v>
      </c>
      <c r="E611" s="5">
        <v>2.00958623797722E-18</v>
      </c>
      <c r="F611" s="3" t="s">
        <v>0</v>
      </c>
      <c r="G611" s="1" t="s">
        <v>7051</v>
      </c>
      <c r="J611" s="6"/>
      <c r="N611" s="6"/>
    </row>
    <row r="612" spans="1:14" x14ac:dyDescent="0.15">
      <c r="A612" s="3" t="s">
        <v>703</v>
      </c>
      <c r="B612" s="4">
        <v>27.429220851460101</v>
      </c>
      <c r="C612" s="4">
        <v>135.220886897714</v>
      </c>
      <c r="D612" s="4">
        <v>-2.30153246776253</v>
      </c>
      <c r="E612" s="5">
        <v>2.23823791559261E-17</v>
      </c>
      <c r="F612" s="3" t="s">
        <v>0</v>
      </c>
      <c r="G612" s="1" t="s">
        <v>7296</v>
      </c>
    </row>
    <row r="613" spans="1:14" x14ac:dyDescent="0.15">
      <c r="A613" s="3" t="s">
        <v>704</v>
      </c>
      <c r="B613" s="4">
        <v>6.2521389657497197</v>
      </c>
      <c r="C613" s="4">
        <v>1431.8624945341201</v>
      </c>
      <c r="D613" s="4">
        <v>-7.8393273928215903</v>
      </c>
      <c r="E613" s="3">
        <v>0</v>
      </c>
      <c r="F613" s="3" t="s">
        <v>0</v>
      </c>
      <c r="G613" s="1" t="s">
        <v>6250</v>
      </c>
    </row>
    <row r="614" spans="1:14" x14ac:dyDescent="0.15">
      <c r="A614" s="3" t="s">
        <v>705</v>
      </c>
      <c r="B614" s="4">
        <v>17.345607908421901</v>
      </c>
      <c r="C614" s="4">
        <v>73.146670244046405</v>
      </c>
      <c r="D614" s="4">
        <v>-2.0762217886371102</v>
      </c>
      <c r="E614" s="5">
        <v>5.6533630023702399E-9</v>
      </c>
      <c r="F614" s="3" t="s">
        <v>0</v>
      </c>
      <c r="G614" s="1" t="s">
        <v>6251</v>
      </c>
      <c r="J614" s="6"/>
    </row>
    <row r="615" spans="1:14" x14ac:dyDescent="0.15">
      <c r="A615" s="3" t="s">
        <v>706</v>
      </c>
      <c r="B615" s="4">
        <v>0</v>
      </c>
      <c r="C615" s="4">
        <v>60.958149683778501</v>
      </c>
      <c r="D615" s="4" t="e">
        <f>-Inf</f>
        <v>#NAME?</v>
      </c>
      <c r="E615" s="5">
        <v>5.4407056812066302E-24</v>
      </c>
      <c r="F615" s="3" t="s">
        <v>0</v>
      </c>
      <c r="G615" s="1" t="s">
        <v>7297</v>
      </c>
      <c r="N615" s="6"/>
    </row>
    <row r="616" spans="1:14" x14ac:dyDescent="0.15">
      <c r="A616" s="3" t="s">
        <v>707</v>
      </c>
      <c r="B616" s="4">
        <v>24.723130663387501</v>
      </c>
      <c r="C616" s="4">
        <v>195.83837762650899</v>
      </c>
      <c r="D616" s="4">
        <v>-2.98573016471004</v>
      </c>
      <c r="E616" s="5">
        <v>4.13350979954388E-7</v>
      </c>
      <c r="F616" s="3" t="s">
        <v>0</v>
      </c>
      <c r="G616" s="1" t="s">
        <v>708</v>
      </c>
      <c r="J616" s="6"/>
    </row>
    <row r="617" spans="1:14" x14ac:dyDescent="0.15">
      <c r="A617" s="3" t="s">
        <v>709</v>
      </c>
      <c r="B617" s="4">
        <v>47.264810422092403</v>
      </c>
      <c r="C617" s="4">
        <v>154.286849194241</v>
      </c>
      <c r="D617" s="4">
        <v>-1.7067767238943601</v>
      </c>
      <c r="E617" s="5">
        <v>1.5902816282616601E-12</v>
      </c>
      <c r="F617" s="3" t="s">
        <v>0</v>
      </c>
      <c r="G617" s="1" t="s">
        <v>7298</v>
      </c>
    </row>
    <row r="618" spans="1:14" x14ac:dyDescent="0.15">
      <c r="A618" s="3" t="s">
        <v>710</v>
      </c>
      <c r="B618" s="4">
        <v>213.551316772593</v>
      </c>
      <c r="C618" s="4">
        <v>765.39227159170196</v>
      </c>
      <c r="D618" s="4">
        <v>-1.8416165399633599</v>
      </c>
      <c r="E618" s="5">
        <v>3.3851960556528701E-47</v>
      </c>
      <c r="F618" s="3" t="s">
        <v>0</v>
      </c>
      <c r="G618" s="1" t="s">
        <v>7051</v>
      </c>
      <c r="N618" s="6"/>
    </row>
    <row r="619" spans="1:14" x14ac:dyDescent="0.15">
      <c r="A619" s="3" t="s">
        <v>711</v>
      </c>
      <c r="B619" s="4">
        <v>0</v>
      </c>
      <c r="C619" s="4">
        <v>178.944489927912</v>
      </c>
      <c r="D619" s="4" t="e">
        <f>-Inf</f>
        <v>#NAME?</v>
      </c>
      <c r="E619" s="5">
        <v>7.1948323762021501E-64</v>
      </c>
      <c r="F619" s="3" t="s">
        <v>0</v>
      </c>
      <c r="G619" s="1" t="s">
        <v>7299</v>
      </c>
      <c r="J619" s="6"/>
    </row>
    <row r="620" spans="1:14" x14ac:dyDescent="0.15">
      <c r="A620" s="3" t="s">
        <v>712</v>
      </c>
      <c r="B620" s="4">
        <v>78.857141566285193</v>
      </c>
      <c r="C620" s="4">
        <v>159.96421114683901</v>
      </c>
      <c r="D620" s="4">
        <v>-1.02043584518052</v>
      </c>
      <c r="E620" s="5">
        <v>9.1308464929897499E-6</v>
      </c>
      <c r="F620" s="3" t="s">
        <v>0</v>
      </c>
      <c r="G620" s="1" t="s">
        <v>7051</v>
      </c>
    </row>
    <row r="621" spans="1:14" x14ac:dyDescent="0.15">
      <c r="A621" s="3" t="s">
        <v>713</v>
      </c>
      <c r="B621" s="4">
        <v>55.043286166251299</v>
      </c>
      <c r="C621" s="4">
        <v>181.96504617197499</v>
      </c>
      <c r="D621" s="4">
        <v>-1.7250228396914999</v>
      </c>
      <c r="E621" s="5">
        <v>8.1762513408470498E-13</v>
      </c>
      <c r="F621" s="3" t="s">
        <v>0</v>
      </c>
      <c r="G621" s="1" t="s">
        <v>7300</v>
      </c>
      <c r="J621" s="6"/>
    </row>
    <row r="622" spans="1:14" x14ac:dyDescent="0.15">
      <c r="A622" s="3" t="s">
        <v>714</v>
      </c>
      <c r="B622" s="4">
        <v>19.720061781050401</v>
      </c>
      <c r="C622" s="4">
        <v>45.421428213842702</v>
      </c>
      <c r="D622" s="4">
        <v>-1.2037089987563301</v>
      </c>
      <c r="E622" s="3">
        <v>5.1336973958061704E-3</v>
      </c>
      <c r="F622" s="3" t="s">
        <v>0</v>
      </c>
      <c r="G622" s="1" t="s">
        <v>7051</v>
      </c>
      <c r="J622" s="6"/>
    </row>
    <row r="623" spans="1:14" x14ac:dyDescent="0.15">
      <c r="A623" s="3" t="s">
        <v>715</v>
      </c>
      <c r="B623" s="4">
        <v>30.320155502863798</v>
      </c>
      <c r="C623" s="4">
        <v>110.832502189482</v>
      </c>
      <c r="D623" s="4">
        <v>-1.8700319632359399</v>
      </c>
      <c r="E623" s="5">
        <v>6.3048263510168596E-11</v>
      </c>
      <c r="F623" s="3" t="s">
        <v>0</v>
      </c>
      <c r="G623" s="1" t="s">
        <v>716</v>
      </c>
      <c r="J623" s="6"/>
      <c r="N623" s="6"/>
    </row>
    <row r="624" spans="1:14" x14ac:dyDescent="0.15">
      <c r="A624" s="3" t="s">
        <v>717</v>
      </c>
      <c r="B624" s="4">
        <v>227.08855626164299</v>
      </c>
      <c r="C624" s="4">
        <v>598.05707660336202</v>
      </c>
      <c r="D624" s="4">
        <v>-1.3970281713367201</v>
      </c>
      <c r="E624" s="5">
        <v>1.7617612175603599E-23</v>
      </c>
      <c r="F624" s="3" t="s">
        <v>0</v>
      </c>
      <c r="G624" s="1" t="s">
        <v>6252</v>
      </c>
    </row>
    <row r="625" spans="1:14" x14ac:dyDescent="0.15">
      <c r="A625" s="3" t="s">
        <v>718</v>
      </c>
      <c r="B625" s="4">
        <v>15.464529256652201</v>
      </c>
      <c r="C625" s="4">
        <v>80.922171271968807</v>
      </c>
      <c r="D625" s="4">
        <v>-2.3875721120717102</v>
      </c>
      <c r="E625" s="5">
        <v>8.5539801467202393E-12</v>
      </c>
      <c r="F625" s="3" t="s">
        <v>0</v>
      </c>
      <c r="G625" s="1" t="s">
        <v>719</v>
      </c>
    </row>
    <row r="626" spans="1:14" x14ac:dyDescent="0.15">
      <c r="A626" s="3" t="s">
        <v>720</v>
      </c>
      <c r="B626" s="4">
        <v>0</v>
      </c>
      <c r="C626" s="4">
        <v>7.9023555994219103</v>
      </c>
      <c r="D626" s="4" t="e">
        <f>-Inf</f>
        <v>#NAME?</v>
      </c>
      <c r="E626" s="3">
        <v>1.49591476460597E-3</v>
      </c>
      <c r="F626" s="3" t="s">
        <v>0</v>
      </c>
      <c r="G626" s="1" t="s">
        <v>721</v>
      </c>
      <c r="J626" s="6"/>
      <c r="N626" s="6"/>
    </row>
    <row r="627" spans="1:14" x14ac:dyDescent="0.15">
      <c r="A627" s="3" t="s">
        <v>722</v>
      </c>
      <c r="B627" s="4">
        <v>2.3975594305448502</v>
      </c>
      <c r="C627" s="4">
        <v>12.949647989264699</v>
      </c>
      <c r="D627" s="4">
        <v>-2.4332743993862702</v>
      </c>
      <c r="E627" s="3">
        <v>7.8806887626592294E-3</v>
      </c>
      <c r="F627" s="3" t="s">
        <v>0</v>
      </c>
      <c r="G627" s="1" t="s">
        <v>723</v>
      </c>
      <c r="J627" s="6"/>
    </row>
    <row r="628" spans="1:14" x14ac:dyDescent="0.15">
      <c r="A628" s="3" t="s">
        <v>724</v>
      </c>
      <c r="B628" s="4">
        <v>4.8644355348388499</v>
      </c>
      <c r="C628" s="4">
        <v>176.23770216869599</v>
      </c>
      <c r="D628" s="4">
        <v>-5.1791063742753503</v>
      </c>
      <c r="E628" s="5">
        <v>1.82192091396834E-9</v>
      </c>
      <c r="F628" s="3" t="s">
        <v>0</v>
      </c>
      <c r="G628" s="1" t="s">
        <v>7301</v>
      </c>
    </row>
    <row r="629" spans="1:14" x14ac:dyDescent="0.15">
      <c r="A629" s="3" t="s">
        <v>725</v>
      </c>
      <c r="B629" s="4">
        <v>8.2025342912685399</v>
      </c>
      <c r="C629" s="4">
        <v>511.07530896261397</v>
      </c>
      <c r="D629" s="4">
        <v>-5.9613223633627497</v>
      </c>
      <c r="E629" s="5">
        <v>3.5950696491274303E-139</v>
      </c>
      <c r="F629" s="3" t="s">
        <v>0</v>
      </c>
      <c r="G629" s="1" t="s">
        <v>6253</v>
      </c>
      <c r="J629" s="6"/>
    </row>
    <row r="630" spans="1:14" x14ac:dyDescent="0.15">
      <c r="A630" s="3" t="s">
        <v>726</v>
      </c>
      <c r="B630" s="4">
        <v>458.12411429015702</v>
      </c>
      <c r="C630" s="4">
        <v>1052.5195982935199</v>
      </c>
      <c r="D630" s="4">
        <v>-1.2000366879011599</v>
      </c>
      <c r="E630" s="5">
        <v>1.3455296587650899E-16</v>
      </c>
      <c r="F630" s="3" t="s">
        <v>0</v>
      </c>
      <c r="G630" s="1" t="s">
        <v>7302</v>
      </c>
      <c r="J630" s="6"/>
    </row>
    <row r="631" spans="1:14" x14ac:dyDescent="0.15">
      <c r="A631" s="3" t="s">
        <v>727</v>
      </c>
      <c r="B631" s="4">
        <v>0</v>
      </c>
      <c r="C631" s="4">
        <v>3.8841803674839501</v>
      </c>
      <c r="D631" s="4" t="e">
        <f>-Inf</f>
        <v>#NAME?</v>
      </c>
      <c r="E631" s="3">
        <v>4.66704646743425E-2</v>
      </c>
      <c r="F631" s="3" t="s">
        <v>0</v>
      </c>
      <c r="G631" s="1" t="s">
        <v>7303</v>
      </c>
      <c r="J631" s="6"/>
      <c r="N631" s="6"/>
    </row>
    <row r="632" spans="1:14" x14ac:dyDescent="0.15">
      <c r="A632" s="3" t="s">
        <v>728</v>
      </c>
      <c r="B632" s="4">
        <v>84.446007901146601</v>
      </c>
      <c r="C632" s="4">
        <v>171.58398778273099</v>
      </c>
      <c r="D632" s="4">
        <v>-1.02281379900632</v>
      </c>
      <c r="E632" s="5">
        <v>3.8080831275970899E-6</v>
      </c>
      <c r="F632" s="3" t="s">
        <v>0</v>
      </c>
      <c r="G632" s="1" t="s">
        <v>7304</v>
      </c>
      <c r="J632" s="6"/>
    </row>
    <row r="633" spans="1:14" x14ac:dyDescent="0.15">
      <c r="A633" s="3" t="s">
        <v>729</v>
      </c>
      <c r="B633" s="4">
        <v>28.3235490615122</v>
      </c>
      <c r="C633" s="4">
        <v>117.69146004509</v>
      </c>
      <c r="D633" s="4">
        <v>-2.0549356813004902</v>
      </c>
      <c r="E633" s="5">
        <v>3.8500403984524902E-13</v>
      </c>
      <c r="F633" s="3" t="s">
        <v>0</v>
      </c>
      <c r="G633" s="1" t="s">
        <v>6254</v>
      </c>
    </row>
    <row r="634" spans="1:14" x14ac:dyDescent="0.15">
      <c r="A634" s="3" t="s">
        <v>730</v>
      </c>
      <c r="B634" s="4">
        <v>1649.3128769626601</v>
      </c>
      <c r="C634" s="4">
        <v>3373.6821028730501</v>
      </c>
      <c r="D634" s="4">
        <v>-1.0324589309804</v>
      </c>
      <c r="E634" s="5">
        <v>2.84025343093377E-29</v>
      </c>
      <c r="F634" s="3" t="s">
        <v>0</v>
      </c>
      <c r="G634" s="1" t="s">
        <v>731</v>
      </c>
      <c r="J634" s="6"/>
    </row>
    <row r="635" spans="1:14" x14ac:dyDescent="0.15">
      <c r="A635" s="3" t="s">
        <v>732</v>
      </c>
      <c r="B635" s="4">
        <v>0</v>
      </c>
      <c r="C635" s="4">
        <v>102.97719164252899</v>
      </c>
      <c r="D635" s="4" t="e">
        <f>-Inf</f>
        <v>#NAME?</v>
      </c>
      <c r="E635" s="5">
        <v>2.1699432193840201E-39</v>
      </c>
      <c r="F635" s="3" t="s">
        <v>0</v>
      </c>
      <c r="G635" s="1" t="s">
        <v>733</v>
      </c>
      <c r="J635" s="6"/>
      <c r="N635" s="6"/>
    </row>
    <row r="636" spans="1:14" x14ac:dyDescent="0.15">
      <c r="A636" s="3" t="s">
        <v>734</v>
      </c>
      <c r="B636" s="4">
        <v>15.4414236987359</v>
      </c>
      <c r="C636" s="4">
        <v>38.602375117749602</v>
      </c>
      <c r="D636" s="4">
        <v>-1.3218838408496301</v>
      </c>
      <c r="E636" s="3">
        <v>4.8265015073915797E-3</v>
      </c>
      <c r="F636" s="3" t="s">
        <v>0</v>
      </c>
      <c r="G636" s="1" t="s">
        <v>7305</v>
      </c>
    </row>
    <row r="637" spans="1:14" x14ac:dyDescent="0.15">
      <c r="A637" s="3" t="s">
        <v>735</v>
      </c>
      <c r="B637" s="4">
        <v>0.49337522085879898</v>
      </c>
      <c r="C637" s="4">
        <v>23.352127257373201</v>
      </c>
      <c r="D637" s="4">
        <v>-5.5647249077736998</v>
      </c>
      <c r="E637" s="5">
        <v>1.5803260006410801E-7</v>
      </c>
      <c r="F637" s="3" t="s">
        <v>0</v>
      </c>
      <c r="G637" s="1" t="s">
        <v>7306</v>
      </c>
      <c r="J637" s="6"/>
      <c r="N637" s="6"/>
    </row>
    <row r="638" spans="1:14" x14ac:dyDescent="0.15">
      <c r="A638" s="3" t="s">
        <v>736</v>
      </c>
      <c r="B638" s="4">
        <v>50.819017704384301</v>
      </c>
      <c r="C638" s="4">
        <v>717.32958455176401</v>
      </c>
      <c r="D638" s="4">
        <v>-3.8191957380214698</v>
      </c>
      <c r="E638" s="5">
        <v>1.03132785937893E-23</v>
      </c>
      <c r="F638" s="3" t="s">
        <v>0</v>
      </c>
      <c r="G638" s="1" t="s">
        <v>6255</v>
      </c>
      <c r="J638" s="6"/>
      <c r="N638" s="6"/>
    </row>
    <row r="639" spans="1:14" x14ac:dyDescent="0.15">
      <c r="A639" s="3" t="s">
        <v>737</v>
      </c>
      <c r="B639" s="4">
        <v>0</v>
      </c>
      <c r="C639" s="4">
        <v>10.9170378470609</v>
      </c>
      <c r="D639" s="4" t="e">
        <f t="shared" ref="D639:D641" si="3">-Inf</f>
        <v>#NAME?</v>
      </c>
      <c r="E639" s="3">
        <v>1.2531370544490399E-4</v>
      </c>
      <c r="F639" s="3" t="s">
        <v>0</v>
      </c>
      <c r="G639" s="1" t="s">
        <v>738</v>
      </c>
    </row>
    <row r="640" spans="1:14" x14ac:dyDescent="0.15">
      <c r="A640" s="3" t="s">
        <v>739</v>
      </c>
      <c r="B640" s="4">
        <v>0</v>
      </c>
      <c r="C640" s="4">
        <v>18.304834867530399</v>
      </c>
      <c r="D640" s="4" t="e">
        <f t="shared" si="3"/>
        <v>#NAME?</v>
      </c>
      <c r="E640" s="5">
        <v>1.18653841172813E-7</v>
      </c>
      <c r="F640" s="3" t="s">
        <v>0</v>
      </c>
      <c r="G640" s="1" t="s">
        <v>740</v>
      </c>
    </row>
    <row r="641" spans="1:14" x14ac:dyDescent="0.15">
      <c r="A641" s="3" t="s">
        <v>741</v>
      </c>
      <c r="B641" s="4">
        <v>0</v>
      </c>
      <c r="C641" s="4">
        <v>69.215444824092899</v>
      </c>
      <c r="D641" s="4" t="e">
        <f t="shared" si="3"/>
        <v>#NAME?</v>
      </c>
      <c r="E641" s="5">
        <v>5.3109686044320897E-27</v>
      </c>
      <c r="F641" s="3" t="s">
        <v>0</v>
      </c>
      <c r="G641" s="1" t="s">
        <v>7307</v>
      </c>
    </row>
    <row r="642" spans="1:14" x14ac:dyDescent="0.15">
      <c r="A642" s="3" t="s">
        <v>742</v>
      </c>
      <c r="B642" s="4">
        <v>44.728617644049301</v>
      </c>
      <c r="C642" s="4">
        <v>104.560772138901</v>
      </c>
      <c r="D642" s="4">
        <v>-1.22507162293057</v>
      </c>
      <c r="E642" s="5">
        <v>1.34657267501554E-5</v>
      </c>
      <c r="F642" s="3" t="s">
        <v>0</v>
      </c>
      <c r="G642" s="1" t="s">
        <v>7308</v>
      </c>
    </row>
    <row r="643" spans="1:14" x14ac:dyDescent="0.15">
      <c r="A643" s="3" t="s">
        <v>743</v>
      </c>
      <c r="B643" s="4">
        <v>32.879453838823302</v>
      </c>
      <c r="C643" s="4">
        <v>146.65248332372701</v>
      </c>
      <c r="D643" s="4">
        <v>-2.1571432613208201</v>
      </c>
      <c r="E643" s="5">
        <v>5.4460640086188797E-9</v>
      </c>
      <c r="F643" s="3" t="s">
        <v>0</v>
      </c>
      <c r="G643" s="1" t="s">
        <v>744</v>
      </c>
      <c r="J643" s="6"/>
      <c r="N643" s="6"/>
    </row>
    <row r="644" spans="1:14" x14ac:dyDescent="0.15">
      <c r="A644" s="3" t="s">
        <v>745</v>
      </c>
      <c r="B644" s="4">
        <v>445.42683339071101</v>
      </c>
      <c r="C644" s="4">
        <v>916.44896345313805</v>
      </c>
      <c r="D644" s="4">
        <v>-1.04086606855852</v>
      </c>
      <c r="E644" s="5">
        <v>1.40114241261922E-5</v>
      </c>
      <c r="F644" s="3" t="s">
        <v>0</v>
      </c>
      <c r="G644" s="1" t="s">
        <v>746</v>
      </c>
      <c r="J644" s="6"/>
    </row>
    <row r="645" spans="1:14" x14ac:dyDescent="0.15">
      <c r="A645" s="3" t="s">
        <v>747</v>
      </c>
      <c r="B645" s="4">
        <v>8.2256398491849207</v>
      </c>
      <c r="C645" s="4">
        <v>39.598727809094001</v>
      </c>
      <c r="D645" s="4">
        <v>-2.2672542700125899</v>
      </c>
      <c r="E645" s="5">
        <v>4.5468999548691101E-6</v>
      </c>
      <c r="F645" s="3" t="s">
        <v>0</v>
      </c>
      <c r="G645" s="1" t="s">
        <v>6256</v>
      </c>
    </row>
    <row r="646" spans="1:14" x14ac:dyDescent="0.15">
      <c r="A646" s="3" t="s">
        <v>748</v>
      </c>
      <c r="B646" s="4">
        <v>396.11241686274798</v>
      </c>
      <c r="C646" s="4">
        <v>910.65943192010195</v>
      </c>
      <c r="D646" s="4">
        <v>-1.20100169048259</v>
      </c>
      <c r="E646" s="5">
        <v>2.2046018678191201E-23</v>
      </c>
      <c r="F646" s="3" t="s">
        <v>0</v>
      </c>
      <c r="G646" s="1" t="s">
        <v>7309</v>
      </c>
      <c r="J646" s="6"/>
    </row>
    <row r="647" spans="1:14" x14ac:dyDescent="0.15">
      <c r="A647" s="3" t="s">
        <v>749</v>
      </c>
      <c r="B647" s="4">
        <v>69.451748307436802</v>
      </c>
      <c r="C647" s="4">
        <v>158.01434752187799</v>
      </c>
      <c r="D647" s="4">
        <v>-1.185972642699</v>
      </c>
      <c r="E647" s="5">
        <v>6.8850656602189998E-7</v>
      </c>
      <c r="F647" s="3" t="s">
        <v>0</v>
      </c>
      <c r="G647" s="1" t="s">
        <v>750</v>
      </c>
    </row>
    <row r="648" spans="1:14" x14ac:dyDescent="0.15">
      <c r="A648" s="3" t="s">
        <v>751</v>
      </c>
      <c r="B648" s="4">
        <v>346.75041926302401</v>
      </c>
      <c r="C648" s="4">
        <v>899.23877467663306</v>
      </c>
      <c r="D648" s="4">
        <v>-1.3748066181671099</v>
      </c>
      <c r="E648" s="5">
        <v>2.2520369218978301E-29</v>
      </c>
      <c r="F648" s="3" t="s">
        <v>0</v>
      </c>
      <c r="G648" s="1" t="s">
        <v>7310</v>
      </c>
      <c r="J648" s="6"/>
      <c r="N648" s="6"/>
    </row>
    <row r="649" spans="1:14" x14ac:dyDescent="0.15">
      <c r="A649" s="3" t="s">
        <v>752</v>
      </c>
      <c r="B649" s="4">
        <v>0.47026966294241801</v>
      </c>
      <c r="C649" s="4">
        <v>20.196309852325601</v>
      </c>
      <c r="D649" s="4">
        <v>-5.4244596392537403</v>
      </c>
      <c r="E649" s="5">
        <v>4.2405313302209498E-7</v>
      </c>
      <c r="F649" s="3" t="s">
        <v>0</v>
      </c>
      <c r="G649" s="1" t="s">
        <v>7083</v>
      </c>
    </row>
    <row r="650" spans="1:14" x14ac:dyDescent="0.15">
      <c r="A650" s="3" t="s">
        <v>753</v>
      </c>
      <c r="B650" s="4">
        <v>65.196215783038696</v>
      </c>
      <c r="C650" s="4">
        <v>179.51910784871299</v>
      </c>
      <c r="D650" s="4">
        <v>-1.4612772784339101</v>
      </c>
      <c r="E650" s="5">
        <v>2.0894780159519199E-7</v>
      </c>
      <c r="F650" s="3" t="s">
        <v>0</v>
      </c>
      <c r="G650" s="1" t="s">
        <v>7051</v>
      </c>
      <c r="J650" s="6"/>
    </row>
    <row r="651" spans="1:14" x14ac:dyDescent="0.15">
      <c r="A651" s="3" t="s">
        <v>754</v>
      </c>
      <c r="B651" s="4">
        <v>9.7750821855104597</v>
      </c>
      <c r="C651" s="4">
        <v>73.741038342028702</v>
      </c>
      <c r="D651" s="4">
        <v>-2.9152869937907999</v>
      </c>
      <c r="E651" s="3">
        <v>3.30624719183173E-2</v>
      </c>
      <c r="F651" s="3" t="s">
        <v>0</v>
      </c>
      <c r="G651" s="1" t="s">
        <v>7051</v>
      </c>
      <c r="J651" s="6"/>
    </row>
    <row r="652" spans="1:14" x14ac:dyDescent="0.15">
      <c r="A652" s="3" t="s">
        <v>755</v>
      </c>
      <c r="B652" s="4">
        <v>241.59759913910901</v>
      </c>
      <c r="C652" s="4">
        <v>643.26844624223804</v>
      </c>
      <c r="D652" s="4">
        <v>-1.41281480495443</v>
      </c>
      <c r="E652" s="5">
        <v>9.2475705596867906E-25</v>
      </c>
      <c r="F652" s="3" t="s">
        <v>0</v>
      </c>
      <c r="G652" s="1" t="s">
        <v>7188</v>
      </c>
    </row>
    <row r="653" spans="1:14" x14ac:dyDescent="0.15">
      <c r="A653" s="3" t="s">
        <v>756</v>
      </c>
      <c r="B653" s="4">
        <v>191.45001257022801</v>
      </c>
      <c r="C653" s="4">
        <v>507.66618681972102</v>
      </c>
      <c r="D653" s="4">
        <v>-1.4069124174416701</v>
      </c>
      <c r="E653" s="3">
        <v>2.68246511675868E-4</v>
      </c>
      <c r="F653" s="3" t="s">
        <v>0</v>
      </c>
      <c r="G653" s="1" t="s">
        <v>7311</v>
      </c>
      <c r="J653" s="6"/>
      <c r="N653" s="6"/>
    </row>
    <row r="654" spans="1:14" x14ac:dyDescent="0.15">
      <c r="A654" s="3" t="s">
        <v>757</v>
      </c>
      <c r="B654" s="4">
        <v>13.421711699467901</v>
      </c>
      <c r="C654" s="4">
        <v>58.552116120030902</v>
      </c>
      <c r="D654" s="4">
        <v>-2.1251526385730801</v>
      </c>
      <c r="E654" s="5">
        <v>1.18931219090728E-7</v>
      </c>
      <c r="F654" s="3" t="s">
        <v>0</v>
      </c>
      <c r="G654" s="1" t="s">
        <v>7312</v>
      </c>
    </row>
    <row r="655" spans="1:14" x14ac:dyDescent="0.15">
      <c r="A655" s="3" t="s">
        <v>758</v>
      </c>
      <c r="B655" s="4">
        <v>7.16957273371818</v>
      </c>
      <c r="C655" s="4">
        <v>135.82239528865099</v>
      </c>
      <c r="D655" s="4">
        <v>-4.2436904250411196</v>
      </c>
      <c r="E655" s="5">
        <v>1.04179324489848E-14</v>
      </c>
      <c r="F655" s="3" t="s">
        <v>0</v>
      </c>
      <c r="G655" s="1" t="s">
        <v>7051</v>
      </c>
      <c r="J655" s="6"/>
    </row>
    <row r="656" spans="1:14" x14ac:dyDescent="0.15">
      <c r="A656" s="3" t="s">
        <v>759</v>
      </c>
      <c r="B656" s="4">
        <v>0</v>
      </c>
      <c r="C656" s="4">
        <v>32.5730106224716</v>
      </c>
      <c r="D656" s="4" t="e">
        <f>-Inf</f>
        <v>#NAME?</v>
      </c>
      <c r="E656" s="5">
        <v>1.0462158199928699E-12</v>
      </c>
      <c r="F656" s="3" t="s">
        <v>0</v>
      </c>
      <c r="G656" s="1" t="s">
        <v>7313</v>
      </c>
    </row>
    <row r="657" spans="1:14" x14ac:dyDescent="0.15">
      <c r="A657" s="3" t="s">
        <v>760</v>
      </c>
      <c r="B657" s="4">
        <v>33.866204280540899</v>
      </c>
      <c r="C657" s="4">
        <v>96.639932658828101</v>
      </c>
      <c r="D657" s="4">
        <v>-1.51277315052298</v>
      </c>
      <c r="E657" s="3">
        <v>1.70343178211191E-3</v>
      </c>
      <c r="F657" s="3" t="s">
        <v>0</v>
      </c>
      <c r="G657" s="1" t="s">
        <v>7314</v>
      </c>
      <c r="J657" s="6"/>
      <c r="N657" s="6"/>
    </row>
    <row r="658" spans="1:14" x14ac:dyDescent="0.15">
      <c r="A658" s="3" t="s">
        <v>761</v>
      </c>
      <c r="B658" s="4">
        <v>1616.9023228308499</v>
      </c>
      <c r="C658" s="4">
        <v>4896.3950516140303</v>
      </c>
      <c r="D658" s="4">
        <v>-1.5984874342973101</v>
      </c>
      <c r="E658" s="5">
        <v>7.4818825918591297E-28</v>
      </c>
      <c r="F658" s="3" t="s">
        <v>0</v>
      </c>
      <c r="G658" s="1" t="s">
        <v>7315</v>
      </c>
    </row>
    <row r="659" spans="1:14" x14ac:dyDescent="0.15">
      <c r="A659" s="3" t="s">
        <v>762</v>
      </c>
      <c r="B659" s="4">
        <v>0</v>
      </c>
      <c r="C659" s="4">
        <v>21.681596949016502</v>
      </c>
      <c r="D659" s="4" t="e">
        <f>-Inf</f>
        <v>#NAME?</v>
      </c>
      <c r="E659" s="5">
        <v>9.4813931159303292E-9</v>
      </c>
      <c r="F659" s="3" t="s">
        <v>0</v>
      </c>
      <c r="G659" s="1" t="s">
        <v>6257</v>
      </c>
      <c r="J659" s="6"/>
    </row>
    <row r="660" spans="1:14" x14ac:dyDescent="0.15">
      <c r="A660" s="3" t="s">
        <v>763</v>
      </c>
      <c r="B660" s="4">
        <v>3.4074154301788302</v>
      </c>
      <c r="C660" s="4">
        <v>15.6379518678294</v>
      </c>
      <c r="D660" s="4">
        <v>-2.1983018166756501</v>
      </c>
      <c r="E660" s="3">
        <v>4.0188123605037998E-2</v>
      </c>
      <c r="F660" s="3" t="s">
        <v>0</v>
      </c>
      <c r="G660" s="1" t="s">
        <v>764</v>
      </c>
    </row>
    <row r="661" spans="1:14" x14ac:dyDescent="0.15">
      <c r="A661" s="3" t="s">
        <v>765</v>
      </c>
      <c r="B661" s="4">
        <v>55.282500250029898</v>
      </c>
      <c r="C661" s="4">
        <v>113.872808610726</v>
      </c>
      <c r="D661" s="4">
        <v>-1.0425285200257299</v>
      </c>
      <c r="E661" s="3">
        <v>1.5960758816411499E-4</v>
      </c>
      <c r="F661" s="3" t="s">
        <v>0</v>
      </c>
      <c r="G661" s="1" t="s">
        <v>7316</v>
      </c>
      <c r="J661" s="6"/>
      <c r="N661" s="6"/>
    </row>
    <row r="662" spans="1:14" x14ac:dyDescent="0.15">
      <c r="A662" s="3" t="s">
        <v>766</v>
      </c>
      <c r="B662" s="4">
        <v>3.8776850931212499</v>
      </c>
      <c r="C662" s="4">
        <v>20.899048641156099</v>
      </c>
      <c r="D662" s="4">
        <v>-2.4301697179419901</v>
      </c>
      <c r="E662" s="3">
        <v>5.5606761490439697E-4</v>
      </c>
      <c r="F662" s="3" t="s">
        <v>0</v>
      </c>
      <c r="G662" s="1" t="s">
        <v>767</v>
      </c>
      <c r="N662" s="6"/>
    </row>
    <row r="663" spans="1:14" x14ac:dyDescent="0.15">
      <c r="A663" s="3" t="s">
        <v>768</v>
      </c>
      <c r="B663" s="4">
        <v>11.6330552793638</v>
      </c>
      <c r="C663" s="4">
        <v>32.986338803530401</v>
      </c>
      <c r="D663" s="4">
        <v>-1.50363860745286</v>
      </c>
      <c r="E663" s="3">
        <v>2.9516498208206801E-2</v>
      </c>
      <c r="F663" s="3" t="s">
        <v>0</v>
      </c>
      <c r="G663" s="1" t="s">
        <v>7317</v>
      </c>
      <c r="J663" s="6"/>
    </row>
    <row r="664" spans="1:14" x14ac:dyDescent="0.15">
      <c r="A664" s="3" t="s">
        <v>769</v>
      </c>
      <c r="B664" s="4">
        <v>5.7587637448909197</v>
      </c>
      <c r="C664" s="4">
        <v>21.674456656061999</v>
      </c>
      <c r="D664" s="4">
        <v>-1.9121647865057001</v>
      </c>
      <c r="E664" s="3">
        <v>3.8629825231172102E-3</v>
      </c>
      <c r="F664" s="3" t="s">
        <v>0</v>
      </c>
      <c r="G664" s="1" t="s">
        <v>7318</v>
      </c>
      <c r="J664" s="6"/>
    </row>
    <row r="665" spans="1:14" x14ac:dyDescent="0.15">
      <c r="A665" s="3" t="s">
        <v>770</v>
      </c>
      <c r="B665" s="4">
        <v>0</v>
      </c>
      <c r="C665" s="4">
        <v>90.408107367762895</v>
      </c>
      <c r="D665" s="4" t="e">
        <f>-Inf</f>
        <v>#NAME?</v>
      </c>
      <c r="E665" s="5">
        <v>7.2320944753576596E-35</v>
      </c>
      <c r="F665" s="3" t="s">
        <v>0</v>
      </c>
      <c r="G665" s="1" t="s">
        <v>7319</v>
      </c>
      <c r="J665" s="6"/>
    </row>
    <row r="666" spans="1:14" x14ac:dyDescent="0.15">
      <c r="A666" s="3" t="s">
        <v>771</v>
      </c>
      <c r="B666" s="4">
        <v>15.3490014670703</v>
      </c>
      <c r="C666" s="4">
        <v>44.124321327029797</v>
      </c>
      <c r="D666" s="4">
        <v>-1.5234292847869499</v>
      </c>
      <c r="E666" s="3">
        <v>5.5947970555028095E-4</v>
      </c>
      <c r="F666" s="3" t="s">
        <v>0</v>
      </c>
      <c r="G666" s="1" t="s">
        <v>7320</v>
      </c>
      <c r="J666" s="6"/>
    </row>
    <row r="667" spans="1:14" x14ac:dyDescent="0.15">
      <c r="A667" s="3" t="s">
        <v>772</v>
      </c>
      <c r="B667" s="4">
        <v>17.769666455531599</v>
      </c>
      <c r="C667" s="4">
        <v>50.769474799153897</v>
      </c>
      <c r="D667" s="4">
        <v>-1.5145447341316201</v>
      </c>
      <c r="E667" s="3">
        <v>2.0922813091889101E-4</v>
      </c>
      <c r="F667" s="3" t="s">
        <v>0</v>
      </c>
      <c r="G667" s="1" t="s">
        <v>6258</v>
      </c>
    </row>
    <row r="668" spans="1:14" x14ac:dyDescent="0.15">
      <c r="A668" s="3" t="s">
        <v>773</v>
      </c>
      <c r="B668" s="4">
        <v>0</v>
      </c>
      <c r="C668" s="4">
        <v>5.4820414497652301</v>
      </c>
      <c r="D668" s="4" t="e">
        <f>-Inf</f>
        <v>#NAME?</v>
      </c>
      <c r="E668" s="3">
        <v>1.1577732884965801E-2</v>
      </c>
      <c r="F668" s="3" t="s">
        <v>0</v>
      </c>
      <c r="G668" s="1" t="s">
        <v>7051</v>
      </c>
      <c r="J668" s="6"/>
    </row>
    <row r="669" spans="1:14" x14ac:dyDescent="0.15">
      <c r="A669" s="3" t="s">
        <v>774</v>
      </c>
      <c r="B669" s="4">
        <v>127.887502850565</v>
      </c>
      <c r="C669" s="4">
        <v>273.45645604306702</v>
      </c>
      <c r="D669" s="4">
        <v>-1.09643583199449</v>
      </c>
      <c r="E669" s="5">
        <v>1.2803215315938201E-9</v>
      </c>
      <c r="F669" s="3" t="s">
        <v>0</v>
      </c>
      <c r="G669" s="1" t="s">
        <v>775</v>
      </c>
      <c r="N669" s="6"/>
    </row>
    <row r="670" spans="1:14" x14ac:dyDescent="0.15">
      <c r="A670" s="3" t="s">
        <v>776</v>
      </c>
      <c r="B670" s="4">
        <v>377.28668329175002</v>
      </c>
      <c r="C670" s="4">
        <v>767.88525496743398</v>
      </c>
      <c r="D670" s="4">
        <v>-1.0252295655546599</v>
      </c>
      <c r="E670" s="5">
        <v>1.19833525332487E-16</v>
      </c>
      <c r="F670" s="3" t="s">
        <v>0</v>
      </c>
      <c r="G670" s="1" t="s">
        <v>7321</v>
      </c>
      <c r="J670" s="6"/>
      <c r="N670" s="6"/>
    </row>
    <row r="671" spans="1:14" x14ac:dyDescent="0.15">
      <c r="A671" s="3" t="s">
        <v>777</v>
      </c>
      <c r="B671" s="4">
        <v>27.475431967292899</v>
      </c>
      <c r="C671" s="4">
        <v>285.95287109175803</v>
      </c>
      <c r="D671" s="4">
        <v>-3.37956332246161</v>
      </c>
      <c r="E671" s="5">
        <v>3.1903594212500903E-54</v>
      </c>
      <c r="F671" s="3" t="s">
        <v>0</v>
      </c>
      <c r="G671" s="1" t="s">
        <v>6259</v>
      </c>
      <c r="J671" s="6"/>
    </row>
    <row r="672" spans="1:14" x14ac:dyDescent="0.15">
      <c r="A672" s="3" t="s">
        <v>778</v>
      </c>
      <c r="B672" s="4">
        <v>242.35192404573499</v>
      </c>
      <c r="C672" s="4">
        <v>1006.10561627792</v>
      </c>
      <c r="D672" s="4">
        <v>-2.0536063191932299</v>
      </c>
      <c r="E672" s="5">
        <v>2.94821664080837E-5</v>
      </c>
      <c r="F672" s="3" t="s">
        <v>0</v>
      </c>
      <c r="G672" s="1" t="s">
        <v>779</v>
      </c>
      <c r="J672" s="6"/>
    </row>
    <row r="673" spans="1:14" x14ac:dyDescent="0.15">
      <c r="A673" s="3" t="s">
        <v>780</v>
      </c>
      <c r="B673" s="4">
        <v>0</v>
      </c>
      <c r="C673" s="4">
        <v>8.5437687498737702</v>
      </c>
      <c r="D673" s="4" t="e">
        <f>-Inf</f>
        <v>#NAME?</v>
      </c>
      <c r="E673" s="3">
        <v>9.5567172514814602E-4</v>
      </c>
      <c r="F673" s="3" t="s">
        <v>0</v>
      </c>
      <c r="G673" s="1" t="s">
        <v>7322</v>
      </c>
      <c r="J673" s="6"/>
      <c r="N673" s="6"/>
    </row>
    <row r="674" spans="1:14" x14ac:dyDescent="0.15">
      <c r="A674" s="3" t="s">
        <v>781</v>
      </c>
      <c r="B674" s="4">
        <v>0</v>
      </c>
      <c r="C674" s="4">
        <v>11.866345485935801</v>
      </c>
      <c r="D674" s="4" t="e">
        <f>-Inf</f>
        <v>#NAME?</v>
      </c>
      <c r="E674" s="5">
        <v>5.5771114103979803E-5</v>
      </c>
      <c r="F674" s="3" t="s">
        <v>0</v>
      </c>
      <c r="G674" s="1" t="s">
        <v>7323</v>
      </c>
      <c r="J674" s="6"/>
    </row>
    <row r="675" spans="1:14" x14ac:dyDescent="0.15">
      <c r="A675" s="3" t="s">
        <v>782</v>
      </c>
      <c r="B675" s="4">
        <v>290.25827149672699</v>
      </c>
      <c r="C675" s="4">
        <v>637.62471064757801</v>
      </c>
      <c r="D675" s="4">
        <v>-1.1353703607402901</v>
      </c>
      <c r="E675" s="5">
        <v>6.0186294442737598E-8</v>
      </c>
      <c r="F675" s="3" t="s">
        <v>0</v>
      </c>
      <c r="G675" s="1" t="s">
        <v>7051</v>
      </c>
    </row>
    <row r="676" spans="1:14" x14ac:dyDescent="0.15">
      <c r="A676" s="3" t="s">
        <v>783</v>
      </c>
      <c r="B676" s="4">
        <v>4.7951188610897102</v>
      </c>
      <c r="C676" s="4">
        <v>16.145370153827201</v>
      </c>
      <c r="D676" s="4">
        <v>-1.7514820347819999</v>
      </c>
      <c r="E676" s="3">
        <v>2.25391928708061E-2</v>
      </c>
      <c r="F676" s="3" t="s">
        <v>0</v>
      </c>
      <c r="G676" s="1" t="s">
        <v>7324</v>
      </c>
      <c r="J676" s="6"/>
      <c r="N676" s="6"/>
    </row>
    <row r="677" spans="1:14" x14ac:dyDescent="0.15">
      <c r="A677" s="3" t="s">
        <v>784</v>
      </c>
      <c r="B677" s="4">
        <v>35.654860700645003</v>
      </c>
      <c r="C677" s="4">
        <v>111.734764775887</v>
      </c>
      <c r="D677" s="4">
        <v>-1.64790745822519</v>
      </c>
      <c r="E677" s="5">
        <v>3.6212626011326199E-9</v>
      </c>
      <c r="F677" s="3" t="s">
        <v>0</v>
      </c>
      <c r="G677" s="1" t="s">
        <v>7325</v>
      </c>
      <c r="J677" s="6"/>
    </row>
    <row r="678" spans="1:14" x14ac:dyDescent="0.15">
      <c r="A678" s="3" t="s">
        <v>785</v>
      </c>
      <c r="B678" s="4">
        <v>93.542870402467202</v>
      </c>
      <c r="C678" s="4">
        <v>236.61449804387101</v>
      </c>
      <c r="D678" s="4">
        <v>-1.33883887016303</v>
      </c>
      <c r="E678" s="5">
        <v>5.4259401474860801E-12</v>
      </c>
      <c r="F678" s="3" t="s">
        <v>0</v>
      </c>
      <c r="G678" s="1" t="s">
        <v>7326</v>
      </c>
      <c r="J678" s="6"/>
    </row>
    <row r="679" spans="1:14" x14ac:dyDescent="0.15">
      <c r="A679" s="3" t="s">
        <v>786</v>
      </c>
      <c r="B679" s="4">
        <v>28.277337945679399</v>
      </c>
      <c r="C679" s="4">
        <v>87.045625872185894</v>
      </c>
      <c r="D679" s="4">
        <v>-1.62212549294518</v>
      </c>
      <c r="E679" s="3">
        <v>7.3943423677162896E-4</v>
      </c>
      <c r="F679" s="3" t="s">
        <v>0</v>
      </c>
      <c r="G679" s="1" t="s">
        <v>7051</v>
      </c>
    </row>
    <row r="680" spans="1:14" x14ac:dyDescent="0.15">
      <c r="A680" s="3" t="s">
        <v>787</v>
      </c>
      <c r="B680" s="4">
        <v>341.73240332738499</v>
      </c>
      <c r="C680" s="4">
        <v>724.78291050535404</v>
      </c>
      <c r="D680" s="4">
        <v>-1.0846818871020401</v>
      </c>
      <c r="E680" s="5">
        <v>2.4292343132451399E-8</v>
      </c>
      <c r="F680" s="3" t="s">
        <v>0</v>
      </c>
      <c r="G680" s="1" t="s">
        <v>7051</v>
      </c>
    </row>
    <row r="681" spans="1:14" x14ac:dyDescent="0.15">
      <c r="A681" s="3" t="s">
        <v>788</v>
      </c>
      <c r="B681" s="4">
        <v>9.6133432800957905</v>
      </c>
      <c r="C681" s="4">
        <v>64.962044329807298</v>
      </c>
      <c r="D681" s="4">
        <v>-2.7564868776887201</v>
      </c>
      <c r="E681" s="5">
        <v>1.7742564482291299E-11</v>
      </c>
      <c r="F681" s="3" t="s">
        <v>0</v>
      </c>
      <c r="G681" s="1" t="s">
        <v>7051</v>
      </c>
      <c r="J681" s="6"/>
      <c r="N681" s="6"/>
    </row>
    <row r="682" spans="1:14" x14ac:dyDescent="0.15">
      <c r="A682" s="3" t="s">
        <v>789</v>
      </c>
      <c r="B682" s="4">
        <v>21.693562664485601</v>
      </c>
      <c r="C682" s="4">
        <v>64.125310676522801</v>
      </c>
      <c r="D682" s="4">
        <v>-1.5636269086909</v>
      </c>
      <c r="E682" s="5">
        <v>3.2956291229086901E-5</v>
      </c>
      <c r="F682" s="3" t="s">
        <v>0</v>
      </c>
      <c r="G682" s="1" t="s">
        <v>6260</v>
      </c>
    </row>
    <row r="683" spans="1:14" x14ac:dyDescent="0.15">
      <c r="A683" s="3" t="s">
        <v>790</v>
      </c>
      <c r="B683" s="4">
        <v>249.15996635740601</v>
      </c>
      <c r="C683" s="4">
        <v>807.54951170964898</v>
      </c>
      <c r="D683" s="4">
        <v>-1.69647843292968</v>
      </c>
      <c r="E683" s="5">
        <v>1.83387746670413E-42</v>
      </c>
      <c r="F683" s="3" t="s">
        <v>0</v>
      </c>
      <c r="G683" s="1" t="s">
        <v>791</v>
      </c>
      <c r="J683" s="6"/>
      <c r="N683" s="6"/>
    </row>
    <row r="684" spans="1:14" x14ac:dyDescent="0.15">
      <c r="A684" s="3" t="s">
        <v>792</v>
      </c>
      <c r="B684" s="4">
        <v>1226.79741225731</v>
      </c>
      <c r="C684" s="4">
        <v>2542.6191741662801</v>
      </c>
      <c r="D684" s="4">
        <v>-1.0514183671202499</v>
      </c>
      <c r="E684" s="5">
        <v>1.15746672074648E-28</v>
      </c>
      <c r="F684" s="3" t="s">
        <v>0</v>
      </c>
      <c r="G684" s="1" t="s">
        <v>6261</v>
      </c>
      <c r="J684" s="6"/>
    </row>
    <row r="685" spans="1:14" x14ac:dyDescent="0.15">
      <c r="A685" s="3" t="s">
        <v>793</v>
      </c>
      <c r="B685" s="4">
        <v>57.888009701822199</v>
      </c>
      <c r="C685" s="4">
        <v>129.12305647110301</v>
      </c>
      <c r="D685" s="4">
        <v>-1.15741017418331</v>
      </c>
      <c r="E685" s="5">
        <v>4.4770773851537199E-6</v>
      </c>
      <c r="F685" s="3" t="s">
        <v>0</v>
      </c>
      <c r="G685" s="1" t="s">
        <v>6262</v>
      </c>
      <c r="J685" s="6"/>
      <c r="N685" s="6"/>
    </row>
    <row r="686" spans="1:14" x14ac:dyDescent="0.15">
      <c r="A686" s="3" t="s">
        <v>794</v>
      </c>
      <c r="B686" s="4">
        <v>271.53990721069601</v>
      </c>
      <c r="C686" s="4">
        <v>1206.4661929379299</v>
      </c>
      <c r="D686" s="4">
        <v>-2.1515513433065898</v>
      </c>
      <c r="E686" s="5">
        <v>7.9258805970898603E-77</v>
      </c>
      <c r="F686" s="3" t="s">
        <v>0</v>
      </c>
      <c r="G686" s="1" t="s">
        <v>7327</v>
      </c>
    </row>
    <row r="687" spans="1:14" x14ac:dyDescent="0.15">
      <c r="A687" s="3" t="s">
        <v>795</v>
      </c>
      <c r="B687" s="4">
        <v>1.95039532551882</v>
      </c>
      <c r="C687" s="4">
        <v>20.156405092810601</v>
      </c>
      <c r="D687" s="4">
        <v>-3.3693998777330498</v>
      </c>
      <c r="E687" s="5">
        <v>8.2955380240487203E-5</v>
      </c>
      <c r="F687" s="3" t="s">
        <v>0</v>
      </c>
      <c r="G687" s="1" t="s">
        <v>6263</v>
      </c>
      <c r="J687" s="6"/>
      <c r="N687" s="6"/>
    </row>
    <row r="688" spans="1:14" x14ac:dyDescent="0.15">
      <c r="A688" s="3" t="s">
        <v>796</v>
      </c>
      <c r="B688" s="4">
        <v>3.8083684193721101</v>
      </c>
      <c r="C688" s="4">
        <v>25.772441407029898</v>
      </c>
      <c r="D688" s="4">
        <v>-2.75858425325857</v>
      </c>
      <c r="E688" s="3">
        <v>1.0962780430561E-2</v>
      </c>
      <c r="F688" s="3" t="s">
        <v>0</v>
      </c>
      <c r="G688" s="1" t="s">
        <v>7051</v>
      </c>
      <c r="J688" s="6"/>
    </row>
    <row r="689" spans="1:14" x14ac:dyDescent="0.15">
      <c r="A689" s="3" t="s">
        <v>797</v>
      </c>
      <c r="B689" s="4">
        <v>2.8678290934872699</v>
      </c>
      <c r="C689" s="4">
        <v>57.233588354354403</v>
      </c>
      <c r="D689" s="4">
        <v>-4.3188311066813103</v>
      </c>
      <c r="E689" s="5">
        <v>4.6638490149704698E-16</v>
      </c>
      <c r="F689" s="3" t="s">
        <v>0</v>
      </c>
      <c r="G689" s="1" t="s">
        <v>7328</v>
      </c>
      <c r="J689" s="6"/>
      <c r="N689" s="6"/>
    </row>
    <row r="690" spans="1:14" x14ac:dyDescent="0.15">
      <c r="A690" s="3" t="s">
        <v>798</v>
      </c>
      <c r="B690" s="4">
        <v>0</v>
      </c>
      <c r="C690" s="4">
        <v>8.2900596068748502</v>
      </c>
      <c r="D690" s="4" t="e">
        <f>-Inf</f>
        <v>#NAME?</v>
      </c>
      <c r="E690" s="3">
        <v>1.01403115760956E-3</v>
      </c>
      <c r="F690" s="3" t="s">
        <v>0</v>
      </c>
      <c r="G690" s="1" t="s">
        <v>799</v>
      </c>
    </row>
    <row r="691" spans="1:14" x14ac:dyDescent="0.15">
      <c r="A691" s="3" t="s">
        <v>800</v>
      </c>
      <c r="B691" s="4">
        <v>527.56091554429202</v>
      </c>
      <c r="C691" s="4">
        <v>2561.9703437758399</v>
      </c>
      <c r="D691" s="4">
        <v>-2.2798441844718398</v>
      </c>
      <c r="E691" s="5">
        <v>4.6634659048310198E-126</v>
      </c>
      <c r="F691" s="3" t="s">
        <v>0</v>
      </c>
      <c r="G691" s="1" t="s">
        <v>6264</v>
      </c>
      <c r="N691" s="6"/>
    </row>
    <row r="692" spans="1:14" x14ac:dyDescent="0.15">
      <c r="A692" s="3" t="s">
        <v>801</v>
      </c>
      <c r="B692" s="4">
        <v>2.8678290934872699</v>
      </c>
      <c r="C692" s="4">
        <v>142.99638792563701</v>
      </c>
      <c r="D692" s="4">
        <v>-5.6398758448300903</v>
      </c>
      <c r="E692" s="5">
        <v>2.7716866415473001E-45</v>
      </c>
      <c r="F692" s="3" t="s">
        <v>0</v>
      </c>
      <c r="G692" s="1" t="s">
        <v>802</v>
      </c>
      <c r="J692" s="6"/>
    </row>
    <row r="693" spans="1:14" x14ac:dyDescent="0.15">
      <c r="A693" s="3" t="s">
        <v>803</v>
      </c>
      <c r="B693" s="4">
        <v>2.4206649884612301</v>
      </c>
      <c r="C693" s="4">
        <v>31.3813374282946</v>
      </c>
      <c r="D693" s="4">
        <v>-3.6964315049077201</v>
      </c>
      <c r="E693" s="5">
        <v>1.70341308134376E-8</v>
      </c>
      <c r="F693" s="3" t="s">
        <v>0</v>
      </c>
      <c r="G693" s="1" t="s">
        <v>7329</v>
      </c>
    </row>
    <row r="694" spans="1:14" x14ac:dyDescent="0.15">
      <c r="A694" s="3" t="s">
        <v>804</v>
      </c>
      <c r="B694" s="4">
        <v>10.553882605980601</v>
      </c>
      <c r="C694" s="4">
        <v>24.0876305127641</v>
      </c>
      <c r="D694" s="4">
        <v>-1.1905186422213401</v>
      </c>
      <c r="E694" s="3">
        <v>4.8438690259281103E-2</v>
      </c>
      <c r="F694" s="3" t="s">
        <v>0</v>
      </c>
      <c r="G694" s="1" t="s">
        <v>7330</v>
      </c>
      <c r="J694" s="6"/>
    </row>
    <row r="695" spans="1:14" x14ac:dyDescent="0.15">
      <c r="A695" s="3" t="s">
        <v>805</v>
      </c>
      <c r="B695" s="4">
        <v>6.7686197445248997</v>
      </c>
      <c r="C695" s="4">
        <v>28.493509752154999</v>
      </c>
      <c r="D695" s="4">
        <v>-2.0736997649701898</v>
      </c>
      <c r="E695" s="3">
        <v>2.9326841290958002E-4</v>
      </c>
      <c r="F695" s="3" t="s">
        <v>0</v>
      </c>
      <c r="G695" s="1" t="s">
        <v>7331</v>
      </c>
      <c r="J695" s="6"/>
      <c r="N695" s="6"/>
    </row>
    <row r="696" spans="1:14" x14ac:dyDescent="0.15">
      <c r="A696" s="3" t="s">
        <v>806</v>
      </c>
      <c r="B696" s="4">
        <v>321.90360230543899</v>
      </c>
      <c r="C696" s="4">
        <v>686.72071814016294</v>
      </c>
      <c r="D696" s="4">
        <v>-1.09309476833205</v>
      </c>
      <c r="E696" s="5">
        <v>1.0669170604404799E-17</v>
      </c>
      <c r="F696" s="3" t="s">
        <v>0</v>
      </c>
      <c r="G696" s="1" t="s">
        <v>7332</v>
      </c>
      <c r="J696" s="6"/>
    </row>
    <row r="697" spans="1:14" x14ac:dyDescent="0.15">
      <c r="A697" s="3" t="s">
        <v>807</v>
      </c>
      <c r="B697" s="4">
        <v>442.05884052767902</v>
      </c>
      <c r="C697" s="4">
        <v>1371.2050990458099</v>
      </c>
      <c r="D697" s="4">
        <v>-1.6331340610991001</v>
      </c>
      <c r="E697" s="5">
        <v>4.7027946438390296E-53</v>
      </c>
      <c r="F697" s="3" t="s">
        <v>0</v>
      </c>
      <c r="G697" s="1" t="s">
        <v>7333</v>
      </c>
      <c r="J697" s="6"/>
      <c r="N697" s="6"/>
    </row>
    <row r="698" spans="1:14" x14ac:dyDescent="0.15">
      <c r="A698" s="3" t="s">
        <v>808</v>
      </c>
      <c r="B698" s="4">
        <v>0</v>
      </c>
      <c r="C698" s="4">
        <v>7.8553105469523796</v>
      </c>
      <c r="D698" s="4" t="e">
        <f>-Inf</f>
        <v>#NAME?</v>
      </c>
      <c r="E698" s="3">
        <v>1.33368509339453E-3</v>
      </c>
      <c r="F698" s="3" t="s">
        <v>0</v>
      </c>
      <c r="G698" s="1" t="s">
        <v>7334</v>
      </c>
      <c r="J698" s="6"/>
      <c r="N698" s="6"/>
    </row>
    <row r="699" spans="1:14" x14ac:dyDescent="0.15">
      <c r="A699" s="3" t="s">
        <v>809</v>
      </c>
      <c r="B699" s="4">
        <v>43.5950753502186</v>
      </c>
      <c r="C699" s="4">
        <v>256.26054785247197</v>
      </c>
      <c r="D699" s="4">
        <v>-2.5553743105947402</v>
      </c>
      <c r="E699" s="5">
        <v>6.87170982524383E-7</v>
      </c>
      <c r="F699" s="3" t="s">
        <v>0</v>
      </c>
      <c r="G699" s="1" t="s">
        <v>6265</v>
      </c>
    </row>
    <row r="700" spans="1:14" x14ac:dyDescent="0.15">
      <c r="A700" s="3" t="s">
        <v>810</v>
      </c>
      <c r="B700" s="4">
        <v>22.541679758704898</v>
      </c>
      <c r="C700" s="4">
        <v>76.034497920185899</v>
      </c>
      <c r="D700" s="4">
        <v>-1.75405911198382</v>
      </c>
      <c r="E700" s="5">
        <v>2.50538235259855E-6</v>
      </c>
      <c r="F700" s="3" t="s">
        <v>0</v>
      </c>
      <c r="G700" s="1" t="s">
        <v>7335</v>
      </c>
    </row>
    <row r="701" spans="1:14" x14ac:dyDescent="0.15">
      <c r="A701" s="3" t="s">
        <v>811</v>
      </c>
      <c r="B701" s="4">
        <v>0</v>
      </c>
      <c r="C701" s="4">
        <v>5.2682370662812703</v>
      </c>
      <c r="D701" s="4" t="e">
        <f>-Inf</f>
        <v>#NAME?</v>
      </c>
      <c r="E701" s="3">
        <v>1.56219011719814E-2</v>
      </c>
      <c r="F701" s="3" t="s">
        <v>0</v>
      </c>
      <c r="G701" s="1" t="s">
        <v>7336</v>
      </c>
      <c r="J701" s="6"/>
    </row>
    <row r="702" spans="1:14" x14ac:dyDescent="0.15">
      <c r="A702" s="3" t="s">
        <v>812</v>
      </c>
      <c r="B702" s="4">
        <v>46.6096962958189</v>
      </c>
      <c r="C702" s="4">
        <v>153.79077449594001</v>
      </c>
      <c r="D702" s="4">
        <v>-1.72226694485286</v>
      </c>
      <c r="E702" s="5">
        <v>5.1948613321712604E-12</v>
      </c>
      <c r="F702" s="3" t="s">
        <v>0</v>
      </c>
      <c r="G702" s="1" t="s">
        <v>6266</v>
      </c>
      <c r="J702" s="6"/>
    </row>
    <row r="703" spans="1:14" x14ac:dyDescent="0.15">
      <c r="A703" s="3" t="s">
        <v>813</v>
      </c>
      <c r="B703" s="4">
        <v>2485.8218429080798</v>
      </c>
      <c r="C703" s="4">
        <v>6703.0685173881602</v>
      </c>
      <c r="D703" s="4">
        <v>-1.43109877768908</v>
      </c>
      <c r="E703" s="5">
        <v>2.05614428884809E-9</v>
      </c>
      <c r="F703" s="3" t="s">
        <v>0</v>
      </c>
      <c r="G703" s="1" t="s">
        <v>7337</v>
      </c>
      <c r="J703" s="6"/>
      <c r="N703" s="6"/>
    </row>
    <row r="704" spans="1:14" x14ac:dyDescent="0.15">
      <c r="A704" s="3" t="s">
        <v>814</v>
      </c>
      <c r="B704" s="4">
        <v>0</v>
      </c>
      <c r="C704" s="4">
        <v>15.1889222219978</v>
      </c>
      <c r="D704" s="4" t="e">
        <f>-Inf</f>
        <v>#NAME?</v>
      </c>
      <c r="E704" s="5">
        <v>3.2065613325803601E-6</v>
      </c>
      <c r="F704" s="3" t="s">
        <v>0</v>
      </c>
      <c r="G704" s="1" t="s">
        <v>7338</v>
      </c>
    </row>
    <row r="705" spans="1:14" x14ac:dyDescent="0.15">
      <c r="A705" s="3" t="s">
        <v>815</v>
      </c>
      <c r="B705" s="4">
        <v>32.316761944215401</v>
      </c>
      <c r="C705" s="4">
        <v>93.509739427386407</v>
      </c>
      <c r="D705" s="4">
        <v>-1.53283398447367</v>
      </c>
      <c r="E705" s="5">
        <v>3.42975092834277E-7</v>
      </c>
      <c r="F705" s="3" t="s">
        <v>0</v>
      </c>
      <c r="G705" s="1" t="s">
        <v>7339</v>
      </c>
    </row>
    <row r="706" spans="1:14" x14ac:dyDescent="0.15">
      <c r="A706" s="3" t="s">
        <v>816</v>
      </c>
      <c r="B706" s="4">
        <v>6.7455141866085198</v>
      </c>
      <c r="C706" s="4">
        <v>215.36597945309501</v>
      </c>
      <c r="D706" s="4">
        <v>-4.9967181417030302</v>
      </c>
      <c r="E706" s="5">
        <v>1.2827112172106301E-58</v>
      </c>
      <c r="F706" s="3" t="s">
        <v>0</v>
      </c>
      <c r="G706" s="1" t="s">
        <v>817</v>
      </c>
      <c r="J706" s="6"/>
    </row>
    <row r="707" spans="1:14" x14ac:dyDescent="0.15">
      <c r="A707" s="3" t="s">
        <v>818</v>
      </c>
      <c r="B707" s="4">
        <v>26.350048178077</v>
      </c>
      <c r="C707" s="4">
        <v>204.295196564398</v>
      </c>
      <c r="D707" s="4">
        <v>-2.9547777787106901</v>
      </c>
      <c r="E707" s="5">
        <v>4.4809721501480901E-11</v>
      </c>
      <c r="F707" s="3" t="s">
        <v>0</v>
      </c>
      <c r="G707" s="1" t="s">
        <v>6267</v>
      </c>
      <c r="N707" s="6"/>
    </row>
    <row r="708" spans="1:14" x14ac:dyDescent="0.15">
      <c r="A708" s="3" t="s">
        <v>819</v>
      </c>
      <c r="B708" s="4">
        <v>20.753023338600698</v>
      </c>
      <c r="C708" s="4">
        <v>54.907364309636698</v>
      </c>
      <c r="D708" s="4">
        <v>-1.40367813374914</v>
      </c>
      <c r="E708" s="3">
        <v>3.1099489746946098E-4</v>
      </c>
      <c r="F708" s="3" t="s">
        <v>0</v>
      </c>
      <c r="G708" s="1" t="s">
        <v>7340</v>
      </c>
      <c r="J708" s="6"/>
    </row>
    <row r="709" spans="1:14" x14ac:dyDescent="0.15">
      <c r="A709" s="3" t="s">
        <v>820</v>
      </c>
      <c r="B709" s="4">
        <v>11.5175274897818</v>
      </c>
      <c r="C709" s="4">
        <v>36.7907096519844</v>
      </c>
      <c r="D709" s="4">
        <v>-1.67551046322742</v>
      </c>
      <c r="E709" s="3">
        <v>6.7181513360532101E-4</v>
      </c>
      <c r="F709" s="3" t="s">
        <v>0</v>
      </c>
      <c r="G709" s="1" t="s">
        <v>7341</v>
      </c>
    </row>
    <row r="710" spans="1:14" x14ac:dyDescent="0.15">
      <c r="A710" s="3" t="s">
        <v>821</v>
      </c>
      <c r="B710" s="4">
        <v>19.720061781050401</v>
      </c>
      <c r="C710" s="4">
        <v>42.439510432764102</v>
      </c>
      <c r="D710" s="4">
        <v>-1.1057439423798701</v>
      </c>
      <c r="E710" s="3">
        <v>1.2885966962399501E-2</v>
      </c>
      <c r="F710" s="3" t="s">
        <v>0</v>
      </c>
      <c r="G710" s="1" t="s">
        <v>7051</v>
      </c>
    </row>
    <row r="711" spans="1:14" x14ac:dyDescent="0.15">
      <c r="A711" s="3" t="s">
        <v>822</v>
      </c>
      <c r="B711" s="4">
        <v>321.46322674909999</v>
      </c>
      <c r="C711" s="4">
        <v>1339.4003561452901</v>
      </c>
      <c r="D711" s="4">
        <v>-2.0588616393679402</v>
      </c>
      <c r="E711" s="5">
        <v>8.8866553919202097E-11</v>
      </c>
      <c r="F711" s="3" t="s">
        <v>0</v>
      </c>
      <c r="G711" s="1" t="s">
        <v>7342</v>
      </c>
    </row>
    <row r="712" spans="1:14" x14ac:dyDescent="0.15">
      <c r="A712" s="3" t="s">
        <v>823</v>
      </c>
      <c r="B712" s="4">
        <v>0</v>
      </c>
      <c r="C712" s="4">
        <v>3.8841803674839501</v>
      </c>
      <c r="D712" s="4" t="e">
        <f>-Inf</f>
        <v>#NAME?</v>
      </c>
      <c r="E712" s="3">
        <v>4.66704646743425E-2</v>
      </c>
      <c r="F712" s="3" t="s">
        <v>0</v>
      </c>
      <c r="G712" s="1" t="s">
        <v>7051</v>
      </c>
      <c r="J712" s="6"/>
    </row>
    <row r="713" spans="1:14" x14ac:dyDescent="0.15">
      <c r="A713" s="3" t="s">
        <v>824</v>
      </c>
      <c r="B713" s="4">
        <v>11.047257826839401</v>
      </c>
      <c r="C713" s="4">
        <v>31.261623149749699</v>
      </c>
      <c r="D713" s="4">
        <v>-1.5007043818333401</v>
      </c>
      <c r="E713" s="3">
        <v>4.7356431205687203E-3</v>
      </c>
      <c r="F713" s="3" t="s">
        <v>0</v>
      </c>
      <c r="G713" s="1" t="s">
        <v>7343</v>
      </c>
    </row>
    <row r="714" spans="1:14" x14ac:dyDescent="0.15">
      <c r="A714" s="3" t="s">
        <v>825</v>
      </c>
      <c r="B714" s="4">
        <v>0.47026966294241801</v>
      </c>
      <c r="C714" s="4">
        <v>7.1198072915614796</v>
      </c>
      <c r="D714" s="4">
        <v>-3.9202780208084902</v>
      </c>
      <c r="E714" s="3">
        <v>1.48078202602173E-2</v>
      </c>
      <c r="F714" s="3" t="s">
        <v>0</v>
      </c>
      <c r="G714" s="1" t="s">
        <v>7051</v>
      </c>
      <c r="J714" s="6"/>
      <c r="N714" s="6"/>
    </row>
    <row r="715" spans="1:14" x14ac:dyDescent="0.15">
      <c r="A715" s="3" t="s">
        <v>826</v>
      </c>
      <c r="B715" s="4">
        <v>0</v>
      </c>
      <c r="C715" s="4">
        <v>45.675137356841603</v>
      </c>
      <c r="D715" s="4" t="e">
        <f>-Inf</f>
        <v>#NAME?</v>
      </c>
      <c r="E715" s="5">
        <v>3.26525077601066E-18</v>
      </c>
      <c r="F715" s="3" t="s">
        <v>0</v>
      </c>
      <c r="G715" s="1" t="s">
        <v>827</v>
      </c>
      <c r="J715" s="6"/>
    </row>
    <row r="716" spans="1:14" x14ac:dyDescent="0.15">
      <c r="A716" s="3" t="s">
        <v>828</v>
      </c>
      <c r="B716" s="4">
        <v>134.25516960589701</v>
      </c>
      <c r="C716" s="4">
        <v>280.17007544652398</v>
      </c>
      <c r="D716" s="4">
        <v>-1.06132523042178</v>
      </c>
      <c r="E716" s="5">
        <v>3.0609580478733302E-9</v>
      </c>
      <c r="F716" s="3" t="s">
        <v>0</v>
      </c>
      <c r="G716" s="1" t="s">
        <v>6268</v>
      </c>
      <c r="J716" s="6"/>
      <c r="N716" s="6"/>
    </row>
    <row r="717" spans="1:14" x14ac:dyDescent="0.15">
      <c r="A717" s="3" t="s">
        <v>829</v>
      </c>
      <c r="B717" s="4">
        <v>316.72384746438598</v>
      </c>
      <c r="C717" s="4">
        <v>714.39050852841297</v>
      </c>
      <c r="D717" s="4">
        <v>-1.1734874147750201</v>
      </c>
      <c r="E717" s="5">
        <v>5.0237237485266504E-9</v>
      </c>
      <c r="F717" s="3" t="s">
        <v>0</v>
      </c>
      <c r="G717" s="1" t="s">
        <v>7344</v>
      </c>
      <c r="J717" s="6"/>
    </row>
    <row r="718" spans="1:14" x14ac:dyDescent="0.15">
      <c r="A718" s="3" t="s">
        <v>830</v>
      </c>
      <c r="B718" s="4">
        <v>0</v>
      </c>
      <c r="C718" s="4">
        <v>13.993045733078599</v>
      </c>
      <c r="D718" s="4" t="e">
        <f>-Inf</f>
        <v>#NAME?</v>
      </c>
      <c r="E718" s="5">
        <v>6.8636643321697503E-6</v>
      </c>
      <c r="F718" s="3" t="s">
        <v>0</v>
      </c>
      <c r="G718" s="1" t="s">
        <v>6269</v>
      </c>
    </row>
    <row r="719" spans="1:14" x14ac:dyDescent="0.15">
      <c r="A719" s="3" t="s">
        <v>831</v>
      </c>
      <c r="B719" s="4">
        <v>49.261416863443998</v>
      </c>
      <c r="C719" s="4">
        <v>226.897539980472</v>
      </c>
      <c r="D719" s="4">
        <v>-2.20351093888479</v>
      </c>
      <c r="E719" s="5">
        <v>3.03293161417632E-18</v>
      </c>
      <c r="F719" s="3" t="s">
        <v>0</v>
      </c>
      <c r="G719" s="1" t="s">
        <v>7051</v>
      </c>
      <c r="J719" s="6"/>
      <c r="N719" s="6"/>
    </row>
    <row r="720" spans="1:14" x14ac:dyDescent="0.15">
      <c r="A720" s="3" t="s">
        <v>832</v>
      </c>
      <c r="B720" s="4">
        <v>1.90418420968605</v>
      </c>
      <c r="C720" s="4">
        <v>15.5837665224053</v>
      </c>
      <c r="D720" s="4">
        <v>-3.0327990120903801</v>
      </c>
      <c r="E720" s="3">
        <v>6.1841947219328896E-4</v>
      </c>
      <c r="F720" s="3" t="s">
        <v>0</v>
      </c>
      <c r="G720" s="1" t="s">
        <v>7345</v>
      </c>
    </row>
    <row r="721" spans="1:14" x14ac:dyDescent="0.15">
      <c r="A721" s="3" t="s">
        <v>833</v>
      </c>
      <c r="B721" s="4">
        <v>488.37495311927103</v>
      </c>
      <c r="C721" s="4">
        <v>980.68264482050904</v>
      </c>
      <c r="D721" s="4">
        <v>-1.00579713470125</v>
      </c>
      <c r="E721" s="5">
        <v>7.8004818971011004E-16</v>
      </c>
      <c r="F721" s="3" t="s">
        <v>0</v>
      </c>
      <c r="G721" s="1" t="s">
        <v>7346</v>
      </c>
      <c r="J721" s="6"/>
    </row>
    <row r="722" spans="1:14" x14ac:dyDescent="0.15">
      <c r="A722" s="3" t="s">
        <v>834</v>
      </c>
      <c r="B722" s="4">
        <v>108.444707764512</v>
      </c>
      <c r="C722" s="4">
        <v>323.24385873678602</v>
      </c>
      <c r="D722" s="4">
        <v>-1.57566331131121</v>
      </c>
      <c r="E722" s="5">
        <v>6.0579214673255302E-20</v>
      </c>
      <c r="F722" s="3" t="s">
        <v>0</v>
      </c>
      <c r="G722" s="1" t="s">
        <v>7347</v>
      </c>
    </row>
    <row r="723" spans="1:14" x14ac:dyDescent="0.15">
      <c r="A723" s="3" t="s">
        <v>835</v>
      </c>
      <c r="B723" s="4">
        <v>0</v>
      </c>
      <c r="C723" s="4">
        <v>5.2211920138117502</v>
      </c>
      <c r="D723" s="4" t="e">
        <f>-Inf</f>
        <v>#NAME?</v>
      </c>
      <c r="E723" s="3">
        <v>1.6071788171363701E-2</v>
      </c>
      <c r="F723" s="3" t="s">
        <v>0</v>
      </c>
      <c r="G723" s="1" t="s">
        <v>7348</v>
      </c>
    </row>
    <row r="724" spans="1:14" x14ac:dyDescent="0.15">
      <c r="A724" s="3" t="s">
        <v>836</v>
      </c>
      <c r="B724" s="4">
        <v>0</v>
      </c>
      <c r="C724" s="4">
        <v>4.6196836228748497</v>
      </c>
      <c r="D724" s="4" t="e">
        <f>-Inf</f>
        <v>#NAME?</v>
      </c>
      <c r="E724" s="3">
        <v>2.6425897252671901E-2</v>
      </c>
      <c r="F724" s="3" t="s">
        <v>0</v>
      </c>
      <c r="G724" s="1" t="s">
        <v>7349</v>
      </c>
    </row>
    <row r="725" spans="1:14" x14ac:dyDescent="0.15">
      <c r="A725" s="3" t="s">
        <v>837</v>
      </c>
      <c r="B725" s="4">
        <v>223.70424638938101</v>
      </c>
      <c r="C725" s="4">
        <v>894.68208739381896</v>
      </c>
      <c r="D725" s="4">
        <v>-1.9997824900665</v>
      </c>
      <c r="E725" s="5">
        <v>6.9615989522441497E-60</v>
      </c>
      <c r="F725" s="3" t="s">
        <v>0</v>
      </c>
      <c r="G725" s="1" t="s">
        <v>7350</v>
      </c>
      <c r="N725" s="6"/>
    </row>
    <row r="726" spans="1:14" x14ac:dyDescent="0.15">
      <c r="A726" s="3" t="s">
        <v>838</v>
      </c>
      <c r="B726" s="4">
        <v>0</v>
      </c>
      <c r="C726" s="4">
        <v>139.07356909516699</v>
      </c>
      <c r="D726" s="4" t="e">
        <f>-Inf</f>
        <v>#NAME?</v>
      </c>
      <c r="E726" s="5">
        <v>1.6425519144799899E-50</v>
      </c>
      <c r="F726" s="3" t="s">
        <v>0</v>
      </c>
      <c r="G726" s="1" t="s">
        <v>6270</v>
      </c>
      <c r="J726" s="6"/>
      <c r="N726" s="6"/>
    </row>
    <row r="727" spans="1:14" x14ac:dyDescent="0.15">
      <c r="A727" s="3" t="s">
        <v>839</v>
      </c>
      <c r="B727" s="4">
        <v>269.91298969600598</v>
      </c>
      <c r="C727" s="4">
        <v>2641.0031682509202</v>
      </c>
      <c r="D727" s="4">
        <v>-3.2905197182196702</v>
      </c>
      <c r="E727" s="5">
        <v>8.7433475031466396E-229</v>
      </c>
      <c r="F727" s="3" t="s">
        <v>0</v>
      </c>
      <c r="G727" s="1" t="s">
        <v>7351</v>
      </c>
      <c r="J727" s="6"/>
    </row>
    <row r="728" spans="1:14" x14ac:dyDescent="0.15">
      <c r="A728" s="3" t="s">
        <v>840</v>
      </c>
      <c r="B728" s="4">
        <v>2.3975594305448502</v>
      </c>
      <c r="C728" s="4">
        <v>34.348974623464102</v>
      </c>
      <c r="D728" s="4">
        <v>-3.8406285505054201</v>
      </c>
      <c r="E728" s="5">
        <v>4.9729501797238899E-9</v>
      </c>
      <c r="F728" s="3" t="s">
        <v>0</v>
      </c>
      <c r="G728" s="1" t="s">
        <v>841</v>
      </c>
      <c r="N728" s="6"/>
    </row>
    <row r="729" spans="1:14" x14ac:dyDescent="0.15">
      <c r="A729" s="3" t="s">
        <v>842</v>
      </c>
      <c r="B729" s="4">
        <v>163.38062464579599</v>
      </c>
      <c r="C729" s="4">
        <v>366.68686215384901</v>
      </c>
      <c r="D729" s="4">
        <v>-1.16631167333588</v>
      </c>
      <c r="E729" s="5">
        <v>7.1293295390373398E-8</v>
      </c>
      <c r="F729" s="3" t="s">
        <v>0</v>
      </c>
      <c r="G729" s="1" t="s">
        <v>843</v>
      </c>
      <c r="J729" s="6"/>
      <c r="N729" s="6"/>
    </row>
    <row r="730" spans="1:14" x14ac:dyDescent="0.15">
      <c r="A730" s="3" t="s">
        <v>844</v>
      </c>
      <c r="B730" s="4">
        <v>1.4339145467436401</v>
      </c>
      <c r="C730" s="4">
        <v>10.1886748846246</v>
      </c>
      <c r="D730" s="4">
        <v>-2.8289354749505899</v>
      </c>
      <c r="E730" s="3">
        <v>1.0582290765071001E-2</v>
      </c>
      <c r="F730" s="3" t="s">
        <v>0</v>
      </c>
      <c r="G730" s="1" t="s">
        <v>7352</v>
      </c>
      <c r="J730" s="6"/>
      <c r="N730" s="6"/>
    </row>
    <row r="731" spans="1:14" x14ac:dyDescent="0.15">
      <c r="A731" s="3" t="s">
        <v>845</v>
      </c>
      <c r="B731" s="4">
        <v>0.49337522085879898</v>
      </c>
      <c r="C731" s="4">
        <v>22.877473437935802</v>
      </c>
      <c r="D731" s="4">
        <v>-5.5350986611550601</v>
      </c>
      <c r="E731" s="5">
        <v>2.1489132211542901E-7</v>
      </c>
      <c r="F731" s="3" t="s">
        <v>0</v>
      </c>
      <c r="G731" s="1" t="s">
        <v>7353</v>
      </c>
      <c r="J731" s="6"/>
    </row>
    <row r="732" spans="1:14" x14ac:dyDescent="0.15">
      <c r="A732" s="3" t="s">
        <v>846</v>
      </c>
      <c r="B732" s="4">
        <v>10.106718500954599</v>
      </c>
      <c r="C732" s="4">
        <v>92.452061097663403</v>
      </c>
      <c r="D732" s="4">
        <v>-3.1933908310338599</v>
      </c>
      <c r="E732" s="5">
        <v>2.7690653816180699E-18</v>
      </c>
      <c r="F732" s="3" t="s">
        <v>0</v>
      </c>
      <c r="G732" s="1" t="s">
        <v>7354</v>
      </c>
      <c r="N732" s="6"/>
    </row>
    <row r="733" spans="1:14" x14ac:dyDescent="0.15">
      <c r="A733" s="3" t="s">
        <v>847</v>
      </c>
      <c r="B733" s="4">
        <v>9.2123902909025208</v>
      </c>
      <c r="C733" s="4">
        <v>39.551682756624501</v>
      </c>
      <c r="D733" s="4">
        <v>-2.1020916380044201</v>
      </c>
      <c r="E733" s="3">
        <v>9.8337291557653401E-4</v>
      </c>
      <c r="F733" s="3" t="s">
        <v>0</v>
      </c>
      <c r="G733" s="1" t="s">
        <v>7355</v>
      </c>
      <c r="J733" s="6"/>
      <c r="N733" s="6"/>
    </row>
    <row r="734" spans="1:14" x14ac:dyDescent="0.15">
      <c r="A734" s="3" t="s">
        <v>848</v>
      </c>
      <c r="B734" s="4">
        <v>3.83147397728849</v>
      </c>
      <c r="C734" s="4">
        <v>244.194678568961</v>
      </c>
      <c r="D734" s="4">
        <v>-5.9939884443840503</v>
      </c>
      <c r="E734" s="5">
        <v>4.7511737376617697E-76</v>
      </c>
      <c r="F734" s="3" t="s">
        <v>0</v>
      </c>
      <c r="G734" s="1" t="s">
        <v>849</v>
      </c>
      <c r="J734" s="6"/>
      <c r="N734" s="6"/>
    </row>
    <row r="735" spans="1:14" x14ac:dyDescent="0.15">
      <c r="A735" s="3" t="s">
        <v>850</v>
      </c>
      <c r="B735" s="4">
        <v>8.2718509650176806</v>
      </c>
      <c r="C735" s="4">
        <v>70.030757598513702</v>
      </c>
      <c r="D735" s="4">
        <v>-3.0817065969750099</v>
      </c>
      <c r="E735" s="3">
        <v>1.40268534474054E-3</v>
      </c>
      <c r="F735" s="3" t="s">
        <v>0</v>
      </c>
      <c r="G735" s="1" t="s">
        <v>7356</v>
      </c>
    </row>
    <row r="736" spans="1:14" x14ac:dyDescent="0.15">
      <c r="A736" s="3" t="s">
        <v>851</v>
      </c>
      <c r="B736" s="4">
        <v>1206.7606612141201</v>
      </c>
      <c r="C736" s="4">
        <v>2473.9027410386998</v>
      </c>
      <c r="D736" s="4">
        <v>-1.03564921091386</v>
      </c>
      <c r="E736" s="5">
        <v>1.1898236775566901E-27</v>
      </c>
      <c r="F736" s="3" t="s">
        <v>0</v>
      </c>
      <c r="G736" s="1" t="s">
        <v>852</v>
      </c>
    </row>
    <row r="737" spans="1:14" x14ac:dyDescent="0.15">
      <c r="A737" s="3" t="s">
        <v>853</v>
      </c>
      <c r="B737" s="4">
        <v>102.516046609591</v>
      </c>
      <c r="C737" s="4">
        <v>242.241877945787</v>
      </c>
      <c r="D737" s="4">
        <v>-1.24059854550436</v>
      </c>
      <c r="E737" s="3">
        <v>2.44398188781704E-3</v>
      </c>
      <c r="F737" s="3" t="s">
        <v>0</v>
      </c>
      <c r="G737" s="1" t="s">
        <v>854</v>
      </c>
      <c r="J737" s="6"/>
    </row>
    <row r="738" spans="1:14" x14ac:dyDescent="0.15">
      <c r="A738" s="3" t="s">
        <v>855</v>
      </c>
      <c r="B738" s="4">
        <v>11.5175274897818</v>
      </c>
      <c r="C738" s="4">
        <v>70.009336719650094</v>
      </c>
      <c r="D738" s="4">
        <v>-2.6037162970169199</v>
      </c>
      <c r="E738" s="5">
        <v>2.8050815767435E-11</v>
      </c>
      <c r="F738" s="3" t="s">
        <v>0</v>
      </c>
      <c r="G738" s="1" t="s">
        <v>7357</v>
      </c>
    </row>
    <row r="739" spans="1:14" x14ac:dyDescent="0.15">
      <c r="A739" s="3" t="s">
        <v>856</v>
      </c>
      <c r="B739" s="4">
        <v>1.9272897676024301</v>
      </c>
      <c r="C739" s="4">
        <v>12.7757483652957</v>
      </c>
      <c r="D739" s="4">
        <v>-2.72876240047417</v>
      </c>
      <c r="E739" s="3">
        <v>4.0625285930947098E-3</v>
      </c>
      <c r="F739" s="3" t="s">
        <v>0</v>
      </c>
      <c r="G739" s="1" t="s">
        <v>7358</v>
      </c>
      <c r="J739" s="6"/>
      <c r="N739" s="6"/>
    </row>
    <row r="740" spans="1:14" x14ac:dyDescent="0.15">
      <c r="A740" s="3" t="s">
        <v>857</v>
      </c>
      <c r="B740" s="4">
        <v>14.901837362044301</v>
      </c>
      <c r="C740" s="4">
        <v>49.9213975581726</v>
      </c>
      <c r="D740" s="4">
        <v>-1.74416810065036</v>
      </c>
      <c r="E740" s="5">
        <v>3.8892625461202002E-5</v>
      </c>
      <c r="F740" s="3" t="s">
        <v>0</v>
      </c>
      <c r="G740" s="1" t="s">
        <v>7051</v>
      </c>
      <c r="J740" s="6"/>
      <c r="N740" s="6"/>
    </row>
    <row r="741" spans="1:14" x14ac:dyDescent="0.15">
      <c r="A741" s="3" t="s">
        <v>858</v>
      </c>
      <c r="B741" s="4">
        <v>0</v>
      </c>
      <c r="C741" s="4">
        <v>7.7683607349678896</v>
      </c>
      <c r="D741" s="4" t="e">
        <f>-Inf</f>
        <v>#NAME?</v>
      </c>
      <c r="E741" s="3">
        <v>1.5771558646047799E-3</v>
      </c>
      <c r="F741" s="3" t="s">
        <v>0</v>
      </c>
      <c r="G741" s="1" t="s">
        <v>7051</v>
      </c>
      <c r="J741" s="6"/>
    </row>
    <row r="742" spans="1:14" x14ac:dyDescent="0.15">
      <c r="A742" s="3" t="s">
        <v>859</v>
      </c>
      <c r="B742" s="4">
        <v>54.0334301666173</v>
      </c>
      <c r="C742" s="4">
        <v>239.803079915479</v>
      </c>
      <c r="D742" s="4">
        <v>-2.14992601256299</v>
      </c>
      <c r="E742" s="5">
        <v>1.46599759541948E-25</v>
      </c>
      <c r="F742" s="3" t="s">
        <v>0</v>
      </c>
      <c r="G742" s="1" t="s">
        <v>7051</v>
      </c>
      <c r="J742" s="6"/>
    </row>
    <row r="743" spans="1:14" x14ac:dyDescent="0.15">
      <c r="A743" s="3" t="s">
        <v>860</v>
      </c>
      <c r="B743" s="4">
        <v>8.69590951212734</v>
      </c>
      <c r="C743" s="4">
        <v>235.77062409763201</v>
      </c>
      <c r="D743" s="4">
        <v>-4.7609032382739498</v>
      </c>
      <c r="E743" s="5">
        <v>7.0519087183256107E-64</v>
      </c>
      <c r="F743" s="3" t="s">
        <v>0</v>
      </c>
      <c r="G743" s="1" t="s">
        <v>6271</v>
      </c>
      <c r="J743" s="6"/>
      <c r="N743" s="6"/>
    </row>
    <row r="744" spans="1:14" x14ac:dyDescent="0.15">
      <c r="A744" s="3" t="s">
        <v>861</v>
      </c>
      <c r="B744" s="4">
        <v>779.70423878476697</v>
      </c>
      <c r="C744" s="4">
        <v>1685.6384656003399</v>
      </c>
      <c r="D744" s="4">
        <v>-1.1122962586376199</v>
      </c>
      <c r="E744" s="5">
        <v>2.3698925976286898E-28</v>
      </c>
      <c r="F744" s="3" t="s">
        <v>0</v>
      </c>
      <c r="G744" s="1" t="s">
        <v>7051</v>
      </c>
      <c r="J744" s="6"/>
      <c r="N744" s="6"/>
    </row>
    <row r="745" spans="1:14" x14ac:dyDescent="0.15">
      <c r="A745" s="3" t="s">
        <v>862</v>
      </c>
      <c r="B745" s="4">
        <v>51.234917746879198</v>
      </c>
      <c r="C745" s="4">
        <v>126.669977854886</v>
      </c>
      <c r="D745" s="4">
        <v>-1.3058753511735901</v>
      </c>
      <c r="E745" s="3">
        <v>6.82502458746557E-4</v>
      </c>
      <c r="F745" s="3" t="s">
        <v>0</v>
      </c>
      <c r="G745" s="1" t="s">
        <v>7359</v>
      </c>
    </row>
    <row r="746" spans="1:14" x14ac:dyDescent="0.15">
      <c r="A746" s="3" t="s">
        <v>863</v>
      </c>
      <c r="B746" s="4">
        <v>6.7686197445248997</v>
      </c>
      <c r="C746" s="4">
        <v>19.467946889889301</v>
      </c>
      <c r="D746" s="4">
        <v>-1.5241671691034</v>
      </c>
      <c r="E746" s="3">
        <v>2.37841010064264E-2</v>
      </c>
      <c r="F746" s="3" t="s">
        <v>0</v>
      </c>
      <c r="G746" s="1" t="s">
        <v>6272</v>
      </c>
      <c r="J746" s="6"/>
    </row>
    <row r="747" spans="1:14" x14ac:dyDescent="0.15">
      <c r="A747" s="3" t="s">
        <v>864</v>
      </c>
      <c r="B747" s="4">
        <v>286.36426939437598</v>
      </c>
      <c r="C747" s="4">
        <v>744.21095263572897</v>
      </c>
      <c r="D747" s="4">
        <v>-1.37786012886701</v>
      </c>
      <c r="E747" s="5">
        <v>4.8018267264258502E-28</v>
      </c>
      <c r="F747" s="3" t="s">
        <v>0</v>
      </c>
      <c r="G747" s="1" t="s">
        <v>7360</v>
      </c>
      <c r="J747" s="6"/>
    </row>
    <row r="748" spans="1:14" x14ac:dyDescent="0.15">
      <c r="A748" s="3" t="s">
        <v>865</v>
      </c>
      <c r="B748" s="4">
        <v>11.6099497214474</v>
      </c>
      <c r="C748" s="4">
        <v>372.34953911538503</v>
      </c>
      <c r="D748" s="4">
        <v>-5.00322394228892</v>
      </c>
      <c r="E748" s="5">
        <v>4.8059957177780798E-95</v>
      </c>
      <c r="F748" s="3" t="s">
        <v>0</v>
      </c>
      <c r="G748" s="1" t="s">
        <v>6228</v>
      </c>
    </row>
    <row r="749" spans="1:14" x14ac:dyDescent="0.15">
      <c r="A749" s="3" t="s">
        <v>866</v>
      </c>
      <c r="B749" s="4">
        <v>27.660276430623899</v>
      </c>
      <c r="C749" s="4">
        <v>224.04541376910501</v>
      </c>
      <c r="D749" s="4">
        <v>-3.01790371504313</v>
      </c>
      <c r="E749" s="5">
        <v>6.1234067799919E-6</v>
      </c>
      <c r="F749" s="3" t="s">
        <v>0</v>
      </c>
      <c r="G749" s="1" t="s">
        <v>7051</v>
      </c>
      <c r="J749" s="6"/>
      <c r="N749" s="6"/>
    </row>
    <row r="750" spans="1:14" x14ac:dyDescent="0.15">
      <c r="A750" s="3" t="s">
        <v>867</v>
      </c>
      <c r="B750" s="4">
        <v>25.972200746800102</v>
      </c>
      <c r="C750" s="4">
        <v>451.93636944270798</v>
      </c>
      <c r="D750" s="4">
        <v>-4.1210794914790601</v>
      </c>
      <c r="E750" s="5">
        <v>7.2837484580384202E-96</v>
      </c>
      <c r="F750" s="3" t="s">
        <v>0</v>
      </c>
      <c r="G750" s="1" t="s">
        <v>7361</v>
      </c>
      <c r="J750" s="6"/>
      <c r="N750" s="6"/>
    </row>
    <row r="751" spans="1:14" x14ac:dyDescent="0.15">
      <c r="A751" s="3" t="s">
        <v>868</v>
      </c>
      <c r="B751" s="4">
        <v>5.7587637448909197</v>
      </c>
      <c r="C751" s="4">
        <v>19.033197829966799</v>
      </c>
      <c r="D751" s="4">
        <v>-1.7246869325612699</v>
      </c>
      <c r="E751" s="3">
        <v>1.52302011091695E-2</v>
      </c>
      <c r="F751" s="3" t="s">
        <v>0</v>
      </c>
      <c r="G751" s="1" t="s">
        <v>7362</v>
      </c>
      <c r="J751" s="6"/>
    </row>
    <row r="752" spans="1:14" x14ac:dyDescent="0.15">
      <c r="A752" s="3" t="s">
        <v>869</v>
      </c>
      <c r="B752" s="4">
        <v>0</v>
      </c>
      <c r="C752" s="4">
        <v>20.410114235809601</v>
      </c>
      <c r="D752" s="4" t="e">
        <f>-Inf</f>
        <v>#NAME?</v>
      </c>
      <c r="E752" s="5">
        <v>3.5991062843230101E-8</v>
      </c>
      <c r="F752" s="3" t="s">
        <v>0</v>
      </c>
      <c r="G752" s="1" t="s">
        <v>6273</v>
      </c>
      <c r="J752" s="6"/>
      <c r="N752" s="6"/>
    </row>
    <row r="753" spans="1:14" x14ac:dyDescent="0.15">
      <c r="A753" s="3" t="s">
        <v>870</v>
      </c>
      <c r="B753" s="4">
        <v>11.070363384755799</v>
      </c>
      <c r="C753" s="4">
        <v>101.325145214824</v>
      </c>
      <c r="D753" s="4">
        <v>-3.19421775851028</v>
      </c>
      <c r="E753" s="5">
        <v>1.4919210056273101E-20</v>
      </c>
      <c r="F753" s="3" t="s">
        <v>0</v>
      </c>
      <c r="G753" s="1" t="s">
        <v>7363</v>
      </c>
      <c r="J753" s="6"/>
      <c r="N753" s="6"/>
    </row>
    <row r="754" spans="1:14" x14ac:dyDescent="0.15">
      <c r="A754" s="3" t="s">
        <v>871</v>
      </c>
      <c r="B754" s="4">
        <v>30.389472176612902</v>
      </c>
      <c r="C754" s="4">
        <v>62.240975984682201</v>
      </c>
      <c r="D754" s="4">
        <v>-1.03429306558338</v>
      </c>
      <c r="E754" s="3">
        <v>5.3059821152175403E-3</v>
      </c>
      <c r="F754" s="3" t="s">
        <v>0</v>
      </c>
      <c r="G754" s="1" t="s">
        <v>7364</v>
      </c>
      <c r="J754" s="6"/>
      <c r="N754" s="6"/>
    </row>
    <row r="755" spans="1:14" x14ac:dyDescent="0.15">
      <c r="A755" s="3" t="s">
        <v>872</v>
      </c>
      <c r="B755" s="4">
        <v>91.0759942981732</v>
      </c>
      <c r="C755" s="4">
        <v>209.70456878808801</v>
      </c>
      <c r="D755" s="4">
        <v>-1.2032155480520601</v>
      </c>
      <c r="E755" s="5">
        <v>3.2446143659990798E-9</v>
      </c>
      <c r="F755" s="3" t="s">
        <v>0</v>
      </c>
      <c r="G755" s="1" t="s">
        <v>7365</v>
      </c>
    </row>
    <row r="756" spans="1:14" x14ac:dyDescent="0.15">
      <c r="A756" s="3" t="s">
        <v>873</v>
      </c>
      <c r="B756" s="4">
        <v>485.762655118792</v>
      </c>
      <c r="C756" s="4">
        <v>1126.86928531944</v>
      </c>
      <c r="D756" s="4">
        <v>-1.2139966887582601</v>
      </c>
      <c r="E756" s="5">
        <v>2.2312781226414801E-22</v>
      </c>
      <c r="F756" s="3" t="s">
        <v>0</v>
      </c>
      <c r="G756" s="1" t="s">
        <v>7366</v>
      </c>
      <c r="N756" s="6"/>
    </row>
    <row r="757" spans="1:14" x14ac:dyDescent="0.15">
      <c r="A757" s="3" t="s">
        <v>874</v>
      </c>
      <c r="B757" s="4">
        <v>0</v>
      </c>
      <c r="C757" s="4">
        <v>26.634799233920202</v>
      </c>
      <c r="D757" s="4" t="e">
        <f>-Inf</f>
        <v>#NAME?</v>
      </c>
      <c r="E757" s="5">
        <v>6.3854528740003797E-11</v>
      </c>
      <c r="F757" s="3" t="s">
        <v>0</v>
      </c>
      <c r="G757" s="1" t="s">
        <v>7367</v>
      </c>
      <c r="J757" s="6"/>
      <c r="N757" s="6"/>
    </row>
    <row r="758" spans="1:14" x14ac:dyDescent="0.15">
      <c r="A758" s="3" t="s">
        <v>875</v>
      </c>
      <c r="B758" s="4">
        <v>0</v>
      </c>
      <c r="C758" s="4">
        <v>124.446250504592</v>
      </c>
      <c r="D758" s="4" t="e">
        <f>-Inf</f>
        <v>#NAME?</v>
      </c>
      <c r="E758" s="5">
        <v>1.4748992083353799E-45</v>
      </c>
      <c r="F758" s="3" t="s">
        <v>0</v>
      </c>
      <c r="G758" s="1" t="s">
        <v>7368</v>
      </c>
      <c r="N758" s="6"/>
    </row>
    <row r="759" spans="1:14" x14ac:dyDescent="0.15">
      <c r="A759" s="3" t="s">
        <v>876</v>
      </c>
      <c r="B759" s="4">
        <v>13.043864268190999</v>
      </c>
      <c r="C759" s="4">
        <v>35.058853705249099</v>
      </c>
      <c r="D759" s="4">
        <v>-1.42640749219587</v>
      </c>
      <c r="E759" s="3">
        <v>3.7780948029723601E-3</v>
      </c>
      <c r="F759" s="3" t="s">
        <v>0</v>
      </c>
      <c r="G759" s="1" t="s">
        <v>7051</v>
      </c>
    </row>
    <row r="760" spans="1:14" x14ac:dyDescent="0.15">
      <c r="A760" s="3" t="s">
        <v>877</v>
      </c>
      <c r="B760" s="4">
        <v>5.3115996398648901</v>
      </c>
      <c r="C760" s="4">
        <v>19.7758413783123</v>
      </c>
      <c r="D760" s="4">
        <v>-1.89652076335372</v>
      </c>
      <c r="E760" s="3">
        <v>6.2267276011986096E-3</v>
      </c>
      <c r="F760" s="3" t="s">
        <v>0</v>
      </c>
      <c r="G760" s="1" t="s">
        <v>7369</v>
      </c>
    </row>
    <row r="761" spans="1:14" x14ac:dyDescent="0.15">
      <c r="A761" s="3" t="s">
        <v>878</v>
      </c>
      <c r="B761" s="4">
        <v>13.845770246577599</v>
      </c>
      <c r="C761" s="4">
        <v>48.2223060779977</v>
      </c>
      <c r="D761" s="4">
        <v>-1.8002553311523499</v>
      </c>
      <c r="E761" s="3">
        <v>4.5904450273808899E-2</v>
      </c>
      <c r="F761" s="3" t="s">
        <v>0</v>
      </c>
      <c r="G761" s="1" t="s">
        <v>6274</v>
      </c>
      <c r="J761" s="6"/>
    </row>
    <row r="762" spans="1:14" x14ac:dyDescent="0.15">
      <c r="A762" s="3" t="s">
        <v>879</v>
      </c>
      <c r="B762" s="4">
        <v>9.5209210484302709</v>
      </c>
      <c r="C762" s="4">
        <v>56.726170068356502</v>
      </c>
      <c r="D762" s="4">
        <v>-2.57484141122048</v>
      </c>
      <c r="E762" s="3">
        <v>2.25001555952156E-2</v>
      </c>
      <c r="F762" s="3" t="s">
        <v>0</v>
      </c>
      <c r="G762" s="1" t="s">
        <v>880</v>
      </c>
    </row>
    <row r="763" spans="1:14" x14ac:dyDescent="0.15">
      <c r="A763" s="3" t="s">
        <v>881</v>
      </c>
      <c r="B763" s="4">
        <v>134.509330742977</v>
      </c>
      <c r="C763" s="4">
        <v>2129.28897873092</v>
      </c>
      <c r="D763" s="4">
        <v>-3.9845936006731502</v>
      </c>
      <c r="E763" s="5">
        <v>3.0768557182423101E-270</v>
      </c>
      <c r="F763" s="3" t="s">
        <v>0</v>
      </c>
      <c r="G763" s="1" t="s">
        <v>6275</v>
      </c>
      <c r="J763" s="6"/>
      <c r="N763" s="6"/>
    </row>
    <row r="764" spans="1:14" x14ac:dyDescent="0.15">
      <c r="A764" s="3" t="s">
        <v>882</v>
      </c>
      <c r="B764" s="4">
        <v>16.806021571730401</v>
      </c>
      <c r="C764" s="4">
        <v>54.700700219107297</v>
      </c>
      <c r="D764" s="4">
        <v>-1.7025810599054401</v>
      </c>
      <c r="E764" s="5">
        <v>1.9630935043284601E-5</v>
      </c>
      <c r="F764" s="3" t="s">
        <v>0</v>
      </c>
      <c r="G764" s="1" t="s">
        <v>7370</v>
      </c>
      <c r="J764" s="6"/>
    </row>
    <row r="765" spans="1:14" x14ac:dyDescent="0.15">
      <c r="A765" s="3" t="s">
        <v>883</v>
      </c>
      <c r="B765" s="4">
        <v>98.577203347335598</v>
      </c>
      <c r="C765" s="4">
        <v>293.38057287174303</v>
      </c>
      <c r="D765" s="4">
        <v>-1.5734473843416199</v>
      </c>
      <c r="E765" s="5">
        <v>2.4287878847599001E-18</v>
      </c>
      <c r="F765" s="3" t="s">
        <v>0</v>
      </c>
      <c r="G765" s="1" t="s">
        <v>7371</v>
      </c>
      <c r="J765" s="6"/>
      <c r="N765" s="6"/>
    </row>
    <row r="766" spans="1:14" x14ac:dyDescent="0.15">
      <c r="A766" s="3" t="s">
        <v>884</v>
      </c>
      <c r="B766" s="4">
        <v>113.008771046437</v>
      </c>
      <c r="C766" s="4">
        <v>360.96539214699402</v>
      </c>
      <c r="D766" s="4">
        <v>-1.67542577406195</v>
      </c>
      <c r="E766" s="5">
        <v>9.7070974252947407E-24</v>
      </c>
      <c r="F766" s="3" t="s">
        <v>0</v>
      </c>
      <c r="G766" s="1" t="s">
        <v>7372</v>
      </c>
      <c r="J766" s="6"/>
    </row>
    <row r="767" spans="1:14" x14ac:dyDescent="0.15">
      <c r="A767" s="3" t="s">
        <v>885</v>
      </c>
      <c r="B767" s="4">
        <v>188.17307198293199</v>
      </c>
      <c r="C767" s="4">
        <v>446.23211701997502</v>
      </c>
      <c r="D767" s="4">
        <v>-1.24573416383654</v>
      </c>
      <c r="E767" s="5">
        <v>8.9444104010494597E-17</v>
      </c>
      <c r="F767" s="3" t="s">
        <v>0</v>
      </c>
      <c r="G767" s="1" t="s">
        <v>7373</v>
      </c>
      <c r="J767" s="6"/>
      <c r="N767" s="6"/>
    </row>
    <row r="768" spans="1:14" x14ac:dyDescent="0.15">
      <c r="A768" s="3" t="s">
        <v>886</v>
      </c>
      <c r="B768" s="4">
        <v>63.762301236295002</v>
      </c>
      <c r="C768" s="4">
        <v>270.70262323138201</v>
      </c>
      <c r="D768" s="4">
        <v>-2.0859332645053201</v>
      </c>
      <c r="E768" s="5">
        <v>1.7591106663851399E-13</v>
      </c>
      <c r="F768" s="3" t="s">
        <v>0</v>
      </c>
      <c r="G768" s="1" t="s">
        <v>7374</v>
      </c>
      <c r="J768" s="6"/>
    </row>
    <row r="769" spans="1:14" x14ac:dyDescent="0.15">
      <c r="A769" s="3" t="s">
        <v>887</v>
      </c>
      <c r="B769" s="4">
        <v>0</v>
      </c>
      <c r="C769" s="4">
        <v>10.9170378470609</v>
      </c>
      <c r="D769" s="4" t="e">
        <f>-Inf</f>
        <v>#NAME?</v>
      </c>
      <c r="E769" s="3">
        <v>1.2531370544490399E-4</v>
      </c>
      <c r="F769" s="3" t="s">
        <v>0</v>
      </c>
      <c r="G769" s="1" t="s">
        <v>7173</v>
      </c>
    </row>
    <row r="770" spans="1:14" x14ac:dyDescent="0.15">
      <c r="A770" s="3" t="s">
        <v>888</v>
      </c>
      <c r="B770" s="4">
        <v>48.159138632144497</v>
      </c>
      <c r="C770" s="4">
        <v>371.64426773349498</v>
      </c>
      <c r="D770" s="4">
        <v>-2.9480408623691399</v>
      </c>
      <c r="E770" s="5">
        <v>1.4181696874734099E-55</v>
      </c>
      <c r="F770" s="3" t="s">
        <v>0</v>
      </c>
      <c r="G770" s="1" t="s">
        <v>7375</v>
      </c>
      <c r="J770" s="6"/>
    </row>
    <row r="771" spans="1:14" x14ac:dyDescent="0.15">
      <c r="A771" s="3" t="s">
        <v>889</v>
      </c>
      <c r="B771" s="4">
        <v>74.246867168526506</v>
      </c>
      <c r="C771" s="4">
        <v>256.42437018527397</v>
      </c>
      <c r="D771" s="4">
        <v>-1.7881313219463899</v>
      </c>
      <c r="E771" s="5">
        <v>3.2509254994368501E-19</v>
      </c>
      <c r="F771" s="3" t="s">
        <v>0</v>
      </c>
      <c r="G771" s="1" t="s">
        <v>7310</v>
      </c>
      <c r="J771" s="6"/>
      <c r="N771" s="6"/>
    </row>
    <row r="772" spans="1:14" x14ac:dyDescent="0.15">
      <c r="A772" s="3" t="s">
        <v>890</v>
      </c>
      <c r="B772" s="4">
        <v>85.741289100391995</v>
      </c>
      <c r="C772" s="4">
        <v>287.86576695541697</v>
      </c>
      <c r="D772" s="4">
        <v>-1.74733422055328</v>
      </c>
      <c r="E772" s="5">
        <v>1.9710917311059498E-21</v>
      </c>
      <c r="F772" s="3" t="s">
        <v>0</v>
      </c>
      <c r="G772" s="1" t="s">
        <v>7376</v>
      </c>
      <c r="J772" s="6"/>
    </row>
    <row r="773" spans="1:14" x14ac:dyDescent="0.15">
      <c r="A773" s="3" t="s">
        <v>891</v>
      </c>
      <c r="B773" s="4">
        <v>9653.5838172184503</v>
      </c>
      <c r="C773" s="4">
        <v>44507.448035131398</v>
      </c>
      <c r="D773" s="4">
        <v>-2.2049102458722398</v>
      </c>
      <c r="E773" s="5">
        <v>6.0946659499148899E-103</v>
      </c>
      <c r="F773" s="3" t="s">
        <v>0</v>
      </c>
      <c r="G773" s="1" t="s">
        <v>6276</v>
      </c>
    </row>
    <row r="774" spans="1:14" x14ac:dyDescent="0.15">
      <c r="A774" s="3" t="s">
        <v>892</v>
      </c>
      <c r="B774" s="4">
        <v>0.49337522085879898</v>
      </c>
      <c r="C774" s="4">
        <v>12.996693041734201</v>
      </c>
      <c r="D774" s="4">
        <v>-4.7193155116114802</v>
      </c>
      <c r="E774" s="3">
        <v>1.9564361552523501E-4</v>
      </c>
      <c r="F774" s="3" t="s">
        <v>0</v>
      </c>
      <c r="G774" s="1" t="s">
        <v>6277</v>
      </c>
      <c r="J774" s="6"/>
    </row>
    <row r="775" spans="1:14" x14ac:dyDescent="0.15">
      <c r="A775" s="3" t="s">
        <v>893</v>
      </c>
      <c r="B775" s="4">
        <v>30.4125777345293</v>
      </c>
      <c r="C775" s="4">
        <v>390.47373847114397</v>
      </c>
      <c r="D775" s="4">
        <v>-3.6824855145624702</v>
      </c>
      <c r="E775" s="5">
        <v>1.15354470927768E-77</v>
      </c>
      <c r="F775" s="3" t="s">
        <v>0</v>
      </c>
      <c r="G775" s="1" t="s">
        <v>894</v>
      </c>
    </row>
    <row r="776" spans="1:14" x14ac:dyDescent="0.15">
      <c r="A776" s="3" t="s">
        <v>895</v>
      </c>
      <c r="B776" s="4">
        <v>0.49337522085879898</v>
      </c>
      <c r="C776" s="4">
        <v>48.624290671359802</v>
      </c>
      <c r="D776" s="4">
        <v>-6.6228481341271896</v>
      </c>
      <c r="E776" s="5">
        <v>2.24499196806784E-13</v>
      </c>
      <c r="F776" s="3" t="s">
        <v>0</v>
      </c>
      <c r="G776" s="1" t="s">
        <v>7377</v>
      </c>
      <c r="J776" s="6"/>
    </row>
    <row r="777" spans="1:14" x14ac:dyDescent="0.15">
      <c r="A777" s="3" t="s">
        <v>896</v>
      </c>
      <c r="B777" s="4">
        <v>13.9844035940758</v>
      </c>
      <c r="C777" s="4">
        <v>30.298034924965702</v>
      </c>
      <c r="D777" s="4">
        <v>-1.11540549901247</v>
      </c>
      <c r="E777" s="3">
        <v>3.9948168576729101E-2</v>
      </c>
      <c r="F777" s="3" t="s">
        <v>0</v>
      </c>
      <c r="G777" s="1" t="s">
        <v>7378</v>
      </c>
    </row>
    <row r="778" spans="1:14" x14ac:dyDescent="0.15">
      <c r="A778" s="3" t="s">
        <v>897</v>
      </c>
      <c r="B778" s="4">
        <v>172.88522868499601</v>
      </c>
      <c r="C778" s="4">
        <v>417.03586847898902</v>
      </c>
      <c r="D778" s="4">
        <v>-1.27035686214956</v>
      </c>
      <c r="E778" s="5">
        <v>6.7682332070834799E-6</v>
      </c>
      <c r="F778" s="3" t="s">
        <v>0</v>
      </c>
      <c r="G778" s="1" t="s">
        <v>7379</v>
      </c>
      <c r="J778" s="6"/>
    </row>
    <row r="779" spans="1:14" x14ac:dyDescent="0.15">
      <c r="A779" s="3" t="s">
        <v>898</v>
      </c>
      <c r="B779" s="4">
        <v>214.44564498264501</v>
      </c>
      <c r="C779" s="4">
        <v>607.87106176991301</v>
      </c>
      <c r="D779" s="4">
        <v>-1.5031533220195501</v>
      </c>
      <c r="E779" s="5">
        <v>7.66751423712732E-29</v>
      </c>
      <c r="F779" s="3" t="s">
        <v>0</v>
      </c>
      <c r="G779" s="1" t="s">
        <v>899</v>
      </c>
      <c r="J779" s="6"/>
    </row>
    <row r="780" spans="1:14" x14ac:dyDescent="0.15">
      <c r="A780" s="3" t="s">
        <v>900</v>
      </c>
      <c r="B780" s="4">
        <v>0</v>
      </c>
      <c r="C780" s="4">
        <v>7.1198072915614796</v>
      </c>
      <c r="D780" s="4" t="e">
        <f>-Inf</f>
        <v>#NAME?</v>
      </c>
      <c r="E780" s="3">
        <v>3.2222533721887399E-3</v>
      </c>
      <c r="F780" s="3" t="s">
        <v>0</v>
      </c>
      <c r="G780" s="1" t="s">
        <v>901</v>
      </c>
    </row>
    <row r="781" spans="1:14" x14ac:dyDescent="0.15">
      <c r="A781" s="3" t="s">
        <v>902</v>
      </c>
      <c r="B781" s="4">
        <v>37.983103457440798</v>
      </c>
      <c r="C781" s="4">
        <v>80.8066602881661</v>
      </c>
      <c r="D781" s="4">
        <v>-1.0891164209076001</v>
      </c>
      <c r="E781" s="3">
        <v>7.8793783979911995E-4</v>
      </c>
      <c r="F781" s="3" t="s">
        <v>0</v>
      </c>
      <c r="G781" s="1" t="s">
        <v>6278</v>
      </c>
      <c r="J781" s="6"/>
      <c r="N781" s="6"/>
    </row>
    <row r="782" spans="1:14" x14ac:dyDescent="0.15">
      <c r="A782" s="3" t="s">
        <v>903</v>
      </c>
      <c r="B782" s="4">
        <v>38.029314573273503</v>
      </c>
      <c r="C782" s="4">
        <v>349.90721914252401</v>
      </c>
      <c r="D782" s="4">
        <v>-3.2017885882809001</v>
      </c>
      <c r="E782" s="5">
        <v>3.9268427014228399E-60</v>
      </c>
      <c r="F782" s="3" t="s">
        <v>0</v>
      </c>
      <c r="G782" s="1" t="s">
        <v>7051</v>
      </c>
      <c r="J782" s="6"/>
    </row>
    <row r="783" spans="1:14" x14ac:dyDescent="0.15">
      <c r="A783" s="3" t="s">
        <v>904</v>
      </c>
      <c r="B783" s="4">
        <v>0</v>
      </c>
      <c r="C783" s="4">
        <v>18.351879919999998</v>
      </c>
      <c r="D783" s="4" t="e">
        <f>-Inf</f>
        <v>#NAME?</v>
      </c>
      <c r="E783" s="5">
        <v>1.2671759467616101E-7</v>
      </c>
      <c r="F783" s="3" t="s">
        <v>0</v>
      </c>
      <c r="G783" s="1" t="s">
        <v>7051</v>
      </c>
      <c r="J783" s="6"/>
    </row>
    <row r="784" spans="1:14" x14ac:dyDescent="0.15">
      <c r="A784" s="3" t="s">
        <v>905</v>
      </c>
      <c r="B784" s="4">
        <v>202.21863374614301</v>
      </c>
      <c r="C784" s="4">
        <v>938.18641644926095</v>
      </c>
      <c r="D784" s="4">
        <v>-2.21395867018277</v>
      </c>
      <c r="E784" s="5">
        <v>5.5592441090679499E-27</v>
      </c>
      <c r="F784" s="3" t="s">
        <v>0</v>
      </c>
      <c r="G784" s="1" t="s">
        <v>7380</v>
      </c>
    </row>
    <row r="785" spans="1:14" x14ac:dyDescent="0.15">
      <c r="A785" s="3" t="s">
        <v>906</v>
      </c>
      <c r="B785" s="4">
        <v>224.01277714690801</v>
      </c>
      <c r="C785" s="4">
        <v>639.94506069587101</v>
      </c>
      <c r="D785" s="4">
        <v>-1.51436703254809</v>
      </c>
      <c r="E785" s="5">
        <v>1.00299418752757E-28</v>
      </c>
      <c r="F785" s="3" t="s">
        <v>0</v>
      </c>
      <c r="G785" s="1" t="s">
        <v>7381</v>
      </c>
      <c r="J785" s="6"/>
    </row>
    <row r="786" spans="1:14" x14ac:dyDescent="0.15">
      <c r="A786" s="3" t="s">
        <v>907</v>
      </c>
      <c r="B786" s="4">
        <v>0</v>
      </c>
      <c r="C786" s="4">
        <v>14.761313455029899</v>
      </c>
      <c r="D786" s="4" t="e">
        <f>-Inf</f>
        <v>#NAME?</v>
      </c>
      <c r="E786" s="5">
        <v>2.6250526321485901E-6</v>
      </c>
      <c r="F786" s="3" t="s">
        <v>0</v>
      </c>
      <c r="G786" s="1" t="s">
        <v>7051</v>
      </c>
    </row>
    <row r="787" spans="1:14" x14ac:dyDescent="0.15">
      <c r="A787" s="3" t="s">
        <v>908</v>
      </c>
      <c r="B787" s="4">
        <v>3.83147397728849</v>
      </c>
      <c r="C787" s="4">
        <v>84.1691417837431</v>
      </c>
      <c r="D787" s="4">
        <v>-4.4573199949065403</v>
      </c>
      <c r="E787" s="5">
        <v>2.2510370479691099E-23</v>
      </c>
      <c r="F787" s="3" t="s">
        <v>0</v>
      </c>
      <c r="G787" s="1" t="s">
        <v>1</v>
      </c>
    </row>
    <row r="788" spans="1:14" x14ac:dyDescent="0.15">
      <c r="A788" s="3" t="s">
        <v>909</v>
      </c>
      <c r="B788" s="4">
        <v>20.799234454433499</v>
      </c>
      <c r="C788" s="4">
        <v>46.030076897734098</v>
      </c>
      <c r="D788" s="4">
        <v>-1.14604642383706</v>
      </c>
      <c r="E788" s="3">
        <v>1.91441708192924E-2</v>
      </c>
      <c r="F788" s="3" t="s">
        <v>0</v>
      </c>
      <c r="G788" s="1" t="s">
        <v>7382</v>
      </c>
      <c r="J788" s="6"/>
      <c r="N788" s="6"/>
    </row>
    <row r="789" spans="1:14" x14ac:dyDescent="0.15">
      <c r="A789" s="3" t="s">
        <v>910</v>
      </c>
      <c r="B789" s="4">
        <v>668.42975453798601</v>
      </c>
      <c r="C789" s="4">
        <v>2925.8243724092799</v>
      </c>
      <c r="D789" s="4">
        <v>-2.12999531165985</v>
      </c>
      <c r="E789" s="5">
        <v>3.8536706971013098E-44</v>
      </c>
      <c r="F789" s="3" t="s">
        <v>0</v>
      </c>
      <c r="G789" s="1" t="s">
        <v>911</v>
      </c>
      <c r="J789" s="6"/>
    </row>
    <row r="790" spans="1:14" x14ac:dyDescent="0.15">
      <c r="A790" s="3" t="s">
        <v>912</v>
      </c>
      <c r="B790" s="4">
        <v>76.999168472431904</v>
      </c>
      <c r="C790" s="4">
        <v>282.69161999407498</v>
      </c>
      <c r="D790" s="4">
        <v>-1.87631434599754</v>
      </c>
      <c r="E790" s="5">
        <v>1.4189217651510901E-23</v>
      </c>
      <c r="F790" s="3" t="s">
        <v>0</v>
      </c>
      <c r="G790" s="1" t="s">
        <v>7383</v>
      </c>
      <c r="J790" s="6"/>
    </row>
    <row r="791" spans="1:14" x14ac:dyDescent="0.15">
      <c r="A791" s="3" t="s">
        <v>913</v>
      </c>
      <c r="B791" s="4">
        <v>13.491028373217</v>
      </c>
      <c r="C791" s="4">
        <v>79.3969794157629</v>
      </c>
      <c r="D791" s="4">
        <v>-2.5570837984202099</v>
      </c>
      <c r="E791" s="5">
        <v>1.00650669413435E-12</v>
      </c>
      <c r="F791" s="3" t="s">
        <v>0</v>
      </c>
      <c r="G791" s="1" t="s">
        <v>7384</v>
      </c>
      <c r="J791" s="6"/>
    </row>
    <row r="792" spans="1:14" x14ac:dyDescent="0.15">
      <c r="A792" s="3" t="s">
        <v>914</v>
      </c>
      <c r="B792" s="4">
        <v>18.332358350139501</v>
      </c>
      <c r="C792" s="4">
        <v>175.29426852624599</v>
      </c>
      <c r="D792" s="4">
        <v>-3.2573145289149301</v>
      </c>
      <c r="E792" s="5">
        <v>5.4498548104243004E-34</v>
      </c>
      <c r="F792" s="3" t="s">
        <v>0</v>
      </c>
      <c r="G792" s="1" t="s">
        <v>6279</v>
      </c>
      <c r="J792" s="6"/>
      <c r="N792" s="6"/>
    </row>
    <row r="793" spans="1:14" x14ac:dyDescent="0.15">
      <c r="A793" s="3" t="s">
        <v>915</v>
      </c>
      <c r="B793" s="4">
        <v>61.295425132001</v>
      </c>
      <c r="C793" s="4">
        <v>167.92789238463999</v>
      </c>
      <c r="D793" s="4">
        <v>-1.45399057253217</v>
      </c>
      <c r="E793" s="5">
        <v>1.9196678763841701E-10</v>
      </c>
      <c r="F793" s="3" t="s">
        <v>0</v>
      </c>
      <c r="G793" s="1" t="s">
        <v>916</v>
      </c>
      <c r="J793" s="6"/>
    </row>
    <row r="794" spans="1:14" x14ac:dyDescent="0.15">
      <c r="A794" s="3" t="s">
        <v>917</v>
      </c>
      <c r="B794" s="4">
        <v>0</v>
      </c>
      <c r="C794" s="4">
        <v>97.614864471308806</v>
      </c>
      <c r="D794" s="4" t="e">
        <f>-Inf</f>
        <v>#NAME?</v>
      </c>
      <c r="E794" s="5">
        <v>1.61767496085238E-37</v>
      </c>
      <c r="F794" s="3" t="s">
        <v>0</v>
      </c>
      <c r="G794" s="1" t="s">
        <v>7385</v>
      </c>
      <c r="J794" s="6"/>
    </row>
    <row r="795" spans="1:14" x14ac:dyDescent="0.15">
      <c r="A795" s="3" t="s">
        <v>918</v>
      </c>
      <c r="B795" s="4">
        <v>26.442470409742501</v>
      </c>
      <c r="C795" s="4">
        <v>142.21383961777599</v>
      </c>
      <c r="D795" s="4">
        <v>-2.4271329952117502</v>
      </c>
      <c r="E795" s="5">
        <v>1.6838267189605199E-19</v>
      </c>
      <c r="F795" s="3" t="s">
        <v>0</v>
      </c>
      <c r="G795" s="1" t="s">
        <v>1</v>
      </c>
    </row>
    <row r="796" spans="1:14" x14ac:dyDescent="0.15">
      <c r="A796" s="3" t="s">
        <v>919</v>
      </c>
      <c r="B796" s="4">
        <v>1.4339145467436401</v>
      </c>
      <c r="C796" s="4">
        <v>14.5546493645005</v>
      </c>
      <c r="D796" s="4">
        <v>-3.34344912877873</v>
      </c>
      <c r="E796" s="3">
        <v>5.60155125888909E-4</v>
      </c>
      <c r="F796" s="3" t="s">
        <v>0</v>
      </c>
      <c r="G796" s="1" t="s">
        <v>7386</v>
      </c>
      <c r="J796" s="6"/>
    </row>
    <row r="797" spans="1:14" x14ac:dyDescent="0.15">
      <c r="A797" s="3" t="s">
        <v>920</v>
      </c>
      <c r="B797" s="4">
        <v>7.6629479545769801</v>
      </c>
      <c r="C797" s="4">
        <v>57.468813616702001</v>
      </c>
      <c r="D797" s="4">
        <v>-2.9068078542451099</v>
      </c>
      <c r="E797" s="5">
        <v>3.7528313311203997E-11</v>
      </c>
      <c r="F797" s="3" t="s">
        <v>0</v>
      </c>
      <c r="G797" s="1" t="s">
        <v>7387</v>
      </c>
    </row>
    <row r="798" spans="1:14" x14ac:dyDescent="0.15">
      <c r="A798" s="3" t="s">
        <v>921</v>
      </c>
      <c r="B798" s="4">
        <v>26.0646229784656</v>
      </c>
      <c r="C798" s="4">
        <v>227.09286048330401</v>
      </c>
      <c r="D798" s="4">
        <v>-3.12311745342961</v>
      </c>
      <c r="E798" s="5">
        <v>1.23094244835452E-40</v>
      </c>
      <c r="F798" s="3" t="s">
        <v>0</v>
      </c>
      <c r="G798" s="1" t="s">
        <v>6280</v>
      </c>
      <c r="J798" s="6"/>
      <c r="N798" s="6"/>
    </row>
    <row r="799" spans="1:14" x14ac:dyDescent="0.15">
      <c r="A799" s="3" t="s">
        <v>922</v>
      </c>
      <c r="B799" s="4">
        <v>16.451279698369799</v>
      </c>
      <c r="C799" s="4">
        <v>221.67047397023501</v>
      </c>
      <c r="D799" s="4">
        <v>-3.7521449025374398</v>
      </c>
      <c r="E799" s="5">
        <v>1.33055884123296E-25</v>
      </c>
      <c r="F799" s="3" t="s">
        <v>0</v>
      </c>
      <c r="G799" s="1" t="s">
        <v>923</v>
      </c>
      <c r="N799" s="6"/>
    </row>
    <row r="800" spans="1:14" x14ac:dyDescent="0.15">
      <c r="A800" s="3" t="s">
        <v>924</v>
      </c>
      <c r="B800" s="4">
        <v>23.929383189615798</v>
      </c>
      <c r="C800" s="4">
        <v>143.95410215399599</v>
      </c>
      <c r="D800" s="4">
        <v>-2.588753785742</v>
      </c>
      <c r="E800" s="5">
        <v>5.2340335414053503E-5</v>
      </c>
      <c r="F800" s="3" t="s">
        <v>0</v>
      </c>
      <c r="G800" s="1" t="s">
        <v>6281</v>
      </c>
      <c r="J800" s="6"/>
      <c r="N800" s="6"/>
    </row>
    <row r="801" spans="1:14" x14ac:dyDescent="0.15">
      <c r="A801" s="3" t="s">
        <v>925</v>
      </c>
      <c r="B801" s="4">
        <v>16.852232687563099</v>
      </c>
      <c r="C801" s="4">
        <v>75.987452867716399</v>
      </c>
      <c r="D801" s="4">
        <v>-2.1728214776274002</v>
      </c>
      <c r="E801" s="5">
        <v>6.8068956654402296E-10</v>
      </c>
      <c r="F801" s="3" t="s">
        <v>0</v>
      </c>
      <c r="G801" s="1" t="s">
        <v>7388</v>
      </c>
    </row>
    <row r="802" spans="1:14" x14ac:dyDescent="0.15">
      <c r="A802" s="3" t="s">
        <v>926</v>
      </c>
      <c r="B802" s="4">
        <v>70.469762811685598</v>
      </c>
      <c r="C802" s="4">
        <v>160.53295507121601</v>
      </c>
      <c r="D802" s="4">
        <v>-1.18779322862846</v>
      </c>
      <c r="E802" s="3">
        <v>1.28058267209448E-2</v>
      </c>
      <c r="F802" s="3" t="s">
        <v>0</v>
      </c>
      <c r="G802" s="1" t="s">
        <v>7051</v>
      </c>
    </row>
    <row r="803" spans="1:14" x14ac:dyDescent="0.15">
      <c r="A803" s="3" t="s">
        <v>927</v>
      </c>
      <c r="B803" s="4">
        <v>0</v>
      </c>
      <c r="C803" s="4">
        <v>6.8660981485625499</v>
      </c>
      <c r="D803" s="4" t="e">
        <f>-Inf</f>
        <v>#NAME?</v>
      </c>
      <c r="E803" s="3">
        <v>3.79420271083852E-3</v>
      </c>
      <c r="F803" s="3" t="s">
        <v>0</v>
      </c>
      <c r="G803" s="1" t="s">
        <v>7389</v>
      </c>
      <c r="J803" s="6"/>
    </row>
    <row r="804" spans="1:14" x14ac:dyDescent="0.15">
      <c r="A804" s="3" t="s">
        <v>928</v>
      </c>
      <c r="B804" s="4">
        <v>0</v>
      </c>
      <c r="C804" s="4">
        <v>16.138229860872698</v>
      </c>
      <c r="D804" s="4" t="e">
        <f>-Inf</f>
        <v>#NAME?</v>
      </c>
      <c r="E804" s="5">
        <v>1.4168425404823701E-6</v>
      </c>
      <c r="F804" s="3" t="s">
        <v>0</v>
      </c>
      <c r="G804" s="1" t="s">
        <v>7390</v>
      </c>
    </row>
    <row r="805" spans="1:14" x14ac:dyDescent="0.15">
      <c r="A805" s="3" t="s">
        <v>929</v>
      </c>
      <c r="B805" s="4">
        <v>69.783384622880902</v>
      </c>
      <c r="C805" s="4">
        <v>164.729233221865</v>
      </c>
      <c r="D805" s="4">
        <v>-1.2391411239927099</v>
      </c>
      <c r="E805" s="5">
        <v>8.6086566830753195E-8</v>
      </c>
      <c r="F805" s="3" t="s">
        <v>0</v>
      </c>
      <c r="G805" s="1" t="s">
        <v>6282</v>
      </c>
      <c r="J805" s="6"/>
    </row>
    <row r="806" spans="1:14" x14ac:dyDescent="0.15">
      <c r="A806" s="3" t="s">
        <v>930</v>
      </c>
      <c r="B806" s="4">
        <v>250.40087793620299</v>
      </c>
      <c r="C806" s="4">
        <v>700.14501994886496</v>
      </c>
      <c r="D806" s="4">
        <v>-1.48341415564365</v>
      </c>
      <c r="E806" s="5">
        <v>1.49167284948834E-15</v>
      </c>
      <c r="F806" s="3" t="s">
        <v>0</v>
      </c>
      <c r="G806" s="1" t="s">
        <v>6283</v>
      </c>
      <c r="J806" s="6"/>
      <c r="N806" s="6"/>
    </row>
    <row r="807" spans="1:14" x14ac:dyDescent="0.15">
      <c r="A807" s="3" t="s">
        <v>931</v>
      </c>
      <c r="B807" s="4">
        <v>35.346329943117297</v>
      </c>
      <c r="C807" s="4">
        <v>99.948228808981</v>
      </c>
      <c r="D807" s="4">
        <v>-1.4996205752272</v>
      </c>
      <c r="E807" s="3">
        <v>7.54491469723142E-3</v>
      </c>
      <c r="F807" s="3" t="s">
        <v>0</v>
      </c>
      <c r="G807" s="1" t="s">
        <v>7391</v>
      </c>
      <c r="J807" s="6"/>
    </row>
    <row r="808" spans="1:14" x14ac:dyDescent="0.15">
      <c r="A808" s="3" t="s">
        <v>932</v>
      </c>
      <c r="B808" s="4">
        <v>1.45702010466002</v>
      </c>
      <c r="C808" s="4">
        <v>25.083983204108499</v>
      </c>
      <c r="D808" s="4">
        <v>-4.1056737690390204</v>
      </c>
      <c r="E808" s="5">
        <v>1.4732765302669201E-7</v>
      </c>
      <c r="F808" s="3" t="s">
        <v>0</v>
      </c>
      <c r="G808" s="1" t="s">
        <v>7392</v>
      </c>
      <c r="J808" s="6"/>
      <c r="N808" s="6"/>
    </row>
    <row r="809" spans="1:14" x14ac:dyDescent="0.15">
      <c r="A809" s="3" t="s">
        <v>933</v>
      </c>
      <c r="B809" s="4">
        <v>77.777968892902095</v>
      </c>
      <c r="C809" s="4">
        <v>163.65307101149</v>
      </c>
      <c r="D809" s="4">
        <v>-1.0732072097590899</v>
      </c>
      <c r="E809" s="3">
        <v>1.06485903468581E-3</v>
      </c>
      <c r="F809" s="3" t="s">
        <v>0</v>
      </c>
      <c r="G809" s="1" t="s">
        <v>6284</v>
      </c>
      <c r="J809" s="6"/>
    </row>
    <row r="810" spans="1:14" x14ac:dyDescent="0.15">
      <c r="A810" s="3" t="s">
        <v>934</v>
      </c>
      <c r="B810" s="4">
        <v>35.2308021535354</v>
      </c>
      <c r="C810" s="4">
        <v>107.76783789116099</v>
      </c>
      <c r="D810" s="4">
        <v>-1.6130174577232299</v>
      </c>
      <c r="E810" s="5">
        <v>3.3909989616408101E-8</v>
      </c>
      <c r="F810" s="3" t="s">
        <v>0</v>
      </c>
      <c r="G810" s="1" t="s">
        <v>187</v>
      </c>
    </row>
    <row r="811" spans="1:14" x14ac:dyDescent="0.15">
      <c r="A811" s="3" t="s">
        <v>935</v>
      </c>
      <c r="B811" s="4">
        <v>0</v>
      </c>
      <c r="C811" s="4">
        <v>205.47972946562101</v>
      </c>
      <c r="D811" s="4" t="e">
        <f>-Inf</f>
        <v>#NAME?</v>
      </c>
      <c r="E811" s="5">
        <v>6.1651342354731404E-75</v>
      </c>
      <c r="F811" s="3" t="s">
        <v>0</v>
      </c>
      <c r="G811" s="1" t="s">
        <v>7051</v>
      </c>
      <c r="J811" s="6"/>
      <c r="N811" s="6"/>
    </row>
    <row r="812" spans="1:14" x14ac:dyDescent="0.15">
      <c r="A812" s="3" t="s">
        <v>936</v>
      </c>
      <c r="B812" s="4">
        <v>2430.4238760994199</v>
      </c>
      <c r="C812" s="4">
        <v>5180.7252462602</v>
      </c>
      <c r="D812" s="4">
        <v>-1.0919461261327501</v>
      </c>
      <c r="E812" s="5">
        <v>1.2688225739743501E-25</v>
      </c>
      <c r="F812" s="3" t="s">
        <v>0</v>
      </c>
      <c r="G812" s="1" t="s">
        <v>937</v>
      </c>
      <c r="J812" s="6"/>
    </row>
    <row r="813" spans="1:14" x14ac:dyDescent="0.15">
      <c r="A813" s="3" t="s">
        <v>938</v>
      </c>
      <c r="B813" s="4">
        <v>71.7337799483997</v>
      </c>
      <c r="C813" s="4">
        <v>225.84279864896101</v>
      </c>
      <c r="D813" s="4">
        <v>-1.6545943524881199</v>
      </c>
      <c r="E813" s="5">
        <v>2.8319614127851698E-16</v>
      </c>
      <c r="F813" s="3" t="s">
        <v>0</v>
      </c>
      <c r="G813" s="1" t="s">
        <v>7393</v>
      </c>
      <c r="J813" s="6"/>
    </row>
    <row r="814" spans="1:14" x14ac:dyDescent="0.15">
      <c r="A814" s="3" t="s">
        <v>939</v>
      </c>
      <c r="B814" s="4">
        <v>134.20895849006399</v>
      </c>
      <c r="C814" s="4">
        <v>296.53639027678997</v>
      </c>
      <c r="D814" s="4">
        <v>-1.14372818481726</v>
      </c>
      <c r="E814" s="5">
        <v>6.9202597378864396E-11</v>
      </c>
      <c r="F814" s="3" t="s">
        <v>0</v>
      </c>
      <c r="G814" s="1" t="s">
        <v>7394</v>
      </c>
      <c r="N814" s="6"/>
    </row>
    <row r="815" spans="1:14" x14ac:dyDescent="0.15">
      <c r="A815" s="3" t="s">
        <v>940</v>
      </c>
      <c r="B815" s="4">
        <v>4.7951188610897102</v>
      </c>
      <c r="C815" s="4">
        <v>18.518639251014399</v>
      </c>
      <c r="D815" s="4">
        <v>-1.94933961108125</v>
      </c>
      <c r="E815" s="3">
        <v>6.6432498335614503E-3</v>
      </c>
      <c r="F815" s="3" t="s">
        <v>0</v>
      </c>
      <c r="G815" s="1" t="s">
        <v>6285</v>
      </c>
      <c r="J815" s="6"/>
    </row>
    <row r="816" spans="1:14" x14ac:dyDescent="0.15">
      <c r="A816" s="3" t="s">
        <v>941</v>
      </c>
      <c r="B816" s="4">
        <v>285.92526379396497</v>
      </c>
      <c r="C816" s="4">
        <v>864.79738064991204</v>
      </c>
      <c r="D816" s="4">
        <v>-1.59672405406066</v>
      </c>
      <c r="E816" s="5">
        <v>1.02199609263995E-39</v>
      </c>
      <c r="F816" s="3" t="s">
        <v>0</v>
      </c>
      <c r="G816" s="1" t="s">
        <v>7051</v>
      </c>
    </row>
    <row r="817" spans="1:14" x14ac:dyDescent="0.15">
      <c r="A817" s="3" t="s">
        <v>942</v>
      </c>
      <c r="B817" s="4">
        <v>0</v>
      </c>
      <c r="C817" s="4">
        <v>4.7465381943743203</v>
      </c>
      <c r="D817" s="4" t="e">
        <f>-Inf</f>
        <v>#NAME?</v>
      </c>
      <c r="E817" s="3">
        <v>2.4025782348438201E-2</v>
      </c>
      <c r="F817" s="3" t="s">
        <v>0</v>
      </c>
      <c r="G817" s="1" t="s">
        <v>6286</v>
      </c>
      <c r="J817" s="6"/>
    </row>
    <row r="818" spans="1:14" x14ac:dyDescent="0.15">
      <c r="A818" s="3" t="s">
        <v>943</v>
      </c>
      <c r="B818" s="4">
        <v>100.758654252018</v>
      </c>
      <c r="C818" s="4">
        <v>496.55676546803898</v>
      </c>
      <c r="D818" s="4">
        <v>-2.3010548950015202</v>
      </c>
      <c r="E818" s="5">
        <v>5.0972777498502604E-50</v>
      </c>
      <c r="F818" s="3" t="s">
        <v>0</v>
      </c>
      <c r="G818" s="1" t="s">
        <v>6287</v>
      </c>
      <c r="N818" s="6"/>
    </row>
    <row r="819" spans="1:14" x14ac:dyDescent="0.15">
      <c r="A819" s="3" t="s">
        <v>944</v>
      </c>
      <c r="B819" s="4">
        <v>0</v>
      </c>
      <c r="C819" s="4">
        <v>5.0544326827973203</v>
      </c>
      <c r="D819" s="4" t="e">
        <f>-Inf</f>
        <v>#NAME?</v>
      </c>
      <c r="E819" s="3">
        <v>2.04919125740309E-2</v>
      </c>
      <c r="F819" s="3" t="s">
        <v>0</v>
      </c>
      <c r="G819" s="1" t="s">
        <v>7395</v>
      </c>
    </row>
    <row r="820" spans="1:14" x14ac:dyDescent="0.15">
      <c r="A820" s="3" t="s">
        <v>945</v>
      </c>
      <c r="B820" s="4">
        <v>2.8909346514036498</v>
      </c>
      <c r="C820" s="4">
        <v>13.1705926657032</v>
      </c>
      <c r="D820" s="4">
        <v>-2.18771236446613</v>
      </c>
      <c r="E820" s="3">
        <v>1.4861907478215501E-2</v>
      </c>
      <c r="F820" s="3" t="s">
        <v>0</v>
      </c>
      <c r="G820" s="1" t="s">
        <v>7396</v>
      </c>
      <c r="N820" s="6"/>
    </row>
    <row r="821" spans="1:14" x14ac:dyDescent="0.15">
      <c r="A821" s="3" t="s">
        <v>946</v>
      </c>
      <c r="B821" s="4">
        <v>1372.9642737935001</v>
      </c>
      <c r="C821" s="4">
        <v>2893.72353609426</v>
      </c>
      <c r="D821" s="4">
        <v>-1.0756330092989601</v>
      </c>
      <c r="E821" s="5">
        <v>8.08840846271804E-31</v>
      </c>
      <c r="F821" s="3" t="s">
        <v>0</v>
      </c>
      <c r="G821" s="1" t="s">
        <v>947</v>
      </c>
      <c r="J821" s="6"/>
    </row>
    <row r="822" spans="1:14" x14ac:dyDescent="0.15">
      <c r="A822" s="3" t="s">
        <v>948</v>
      </c>
      <c r="B822" s="4">
        <v>5.3347051977812701</v>
      </c>
      <c r="C822" s="4">
        <v>26.160145414482798</v>
      </c>
      <c r="D822" s="4">
        <v>-2.2938901069576598</v>
      </c>
      <c r="E822" s="3">
        <v>1.6783179654379499E-4</v>
      </c>
      <c r="F822" s="3" t="s">
        <v>0</v>
      </c>
      <c r="G822" s="1" t="s">
        <v>7397</v>
      </c>
      <c r="J822" s="6"/>
    </row>
    <row r="823" spans="1:14" x14ac:dyDescent="0.15">
      <c r="A823" s="3" t="s">
        <v>949</v>
      </c>
      <c r="B823" s="4">
        <v>0</v>
      </c>
      <c r="C823" s="4">
        <v>7.1198072915614796</v>
      </c>
      <c r="D823" s="4" t="e">
        <f>-Inf</f>
        <v>#NAME?</v>
      </c>
      <c r="E823" s="3">
        <v>3.2222533721887399E-3</v>
      </c>
      <c r="F823" s="3" t="s">
        <v>0</v>
      </c>
      <c r="G823" s="1" t="s">
        <v>6179</v>
      </c>
    </row>
    <row r="824" spans="1:14" x14ac:dyDescent="0.15">
      <c r="A824" s="3" t="s">
        <v>950</v>
      </c>
      <c r="B824" s="4">
        <v>8.2487454071012998</v>
      </c>
      <c r="C824" s="4">
        <v>40.106146095091901</v>
      </c>
      <c r="D824" s="4">
        <v>-2.2815767259974198</v>
      </c>
      <c r="E824" s="3">
        <v>1.09617548269573E-3</v>
      </c>
      <c r="F824" s="3" t="s">
        <v>0</v>
      </c>
      <c r="G824" s="1" t="s">
        <v>7398</v>
      </c>
      <c r="J824" s="6"/>
    </row>
    <row r="825" spans="1:14" x14ac:dyDescent="0.15">
      <c r="A825" s="3" t="s">
        <v>951</v>
      </c>
      <c r="B825" s="4">
        <v>0</v>
      </c>
      <c r="C825" s="4">
        <v>39.203883508686502</v>
      </c>
      <c r="D825" s="4" t="e">
        <f>-Inf</f>
        <v>#NAME?</v>
      </c>
      <c r="E825" s="5">
        <v>1.0563763198755699E-15</v>
      </c>
      <c r="F825" s="3" t="s">
        <v>0</v>
      </c>
      <c r="G825" s="1" t="s">
        <v>7051</v>
      </c>
      <c r="J825" s="6"/>
    </row>
    <row r="826" spans="1:14" x14ac:dyDescent="0.15">
      <c r="A826" s="3" t="s">
        <v>952</v>
      </c>
      <c r="B826" s="4">
        <v>3476.4773688373598</v>
      </c>
      <c r="C826" s="4">
        <v>8080.9720933601302</v>
      </c>
      <c r="D826" s="4">
        <v>-1.2169026532263401</v>
      </c>
      <c r="E826" s="5">
        <v>4.3265166614425302E-43</v>
      </c>
      <c r="F826" s="3" t="s">
        <v>0</v>
      </c>
      <c r="G826" s="1" t="s">
        <v>7399</v>
      </c>
      <c r="N826" s="6"/>
    </row>
    <row r="827" spans="1:14" x14ac:dyDescent="0.15">
      <c r="A827" s="3" t="s">
        <v>953</v>
      </c>
      <c r="B827" s="4">
        <v>10.6231992797298</v>
      </c>
      <c r="C827" s="4">
        <v>57.360442925853803</v>
      </c>
      <c r="D827" s="4">
        <v>-2.4328378510698299</v>
      </c>
      <c r="E827" s="5">
        <v>9.2704125645436695E-9</v>
      </c>
      <c r="F827" s="3" t="s">
        <v>0</v>
      </c>
      <c r="G827" s="1" t="s">
        <v>7400</v>
      </c>
    </row>
    <row r="828" spans="1:14" x14ac:dyDescent="0.15">
      <c r="A828" s="3" t="s">
        <v>954</v>
      </c>
      <c r="B828" s="4">
        <v>0</v>
      </c>
      <c r="C828" s="4">
        <v>12.949647989264699</v>
      </c>
      <c r="D828" s="4" t="e">
        <f>-Inf</f>
        <v>#NAME?</v>
      </c>
      <c r="E828" s="5">
        <v>1.38844719164691E-5</v>
      </c>
      <c r="F828" s="3" t="s">
        <v>0</v>
      </c>
      <c r="G828" s="1" t="s">
        <v>955</v>
      </c>
      <c r="J828" s="6"/>
      <c r="N828" s="6"/>
    </row>
    <row r="829" spans="1:14" x14ac:dyDescent="0.15">
      <c r="A829" s="3" t="s">
        <v>956</v>
      </c>
      <c r="B829" s="4">
        <v>111.92143986844</v>
      </c>
      <c r="C829" s="4">
        <v>394.39615289646099</v>
      </c>
      <c r="D829" s="4">
        <v>-1.8171590511440801</v>
      </c>
      <c r="E829" s="5">
        <v>1.8033621151035101E-27</v>
      </c>
      <c r="F829" s="3" t="s">
        <v>0</v>
      </c>
      <c r="G829" s="1" t="s">
        <v>957</v>
      </c>
      <c r="J829" s="6"/>
    </row>
    <row r="830" spans="1:14" x14ac:dyDescent="0.15">
      <c r="A830" s="3" t="s">
        <v>958</v>
      </c>
      <c r="B830" s="4">
        <v>34.082312806403102</v>
      </c>
      <c r="C830" s="4">
        <v>159.9969756134</v>
      </c>
      <c r="D830" s="4">
        <v>-2.23094948996778</v>
      </c>
      <c r="E830" s="5">
        <v>2.7808864891803401E-18</v>
      </c>
      <c r="F830" s="3" t="s">
        <v>0</v>
      </c>
      <c r="G830" s="1" t="s">
        <v>959</v>
      </c>
    </row>
    <row r="831" spans="1:14" x14ac:dyDescent="0.15">
      <c r="A831" s="3" t="s">
        <v>960</v>
      </c>
      <c r="B831" s="4">
        <v>119.13722371799</v>
      </c>
      <c r="C831" s="4">
        <v>360.81711669663099</v>
      </c>
      <c r="D831" s="4">
        <v>-1.5986435346677501</v>
      </c>
      <c r="E831" s="5">
        <v>3.5929350641733302E-22</v>
      </c>
      <c r="F831" s="3" t="s">
        <v>0</v>
      </c>
      <c r="G831" s="1" t="s">
        <v>7401</v>
      </c>
    </row>
    <row r="832" spans="1:14" x14ac:dyDescent="0.15">
      <c r="A832" s="3" t="s">
        <v>961</v>
      </c>
      <c r="B832" s="4">
        <v>0</v>
      </c>
      <c r="C832" s="4">
        <v>17.736090943154</v>
      </c>
      <c r="D832" s="4" t="e">
        <f>-Inf</f>
        <v>#NAME?</v>
      </c>
      <c r="E832" s="5">
        <v>3.2899413746124799E-7</v>
      </c>
      <c r="F832" s="3" t="s">
        <v>0</v>
      </c>
      <c r="G832" s="1" t="s">
        <v>7402</v>
      </c>
      <c r="J832" s="6"/>
    </row>
    <row r="833" spans="1:14" x14ac:dyDescent="0.15">
      <c r="A833" s="3" t="s">
        <v>962</v>
      </c>
      <c r="B833" s="4">
        <v>99.062420063579594</v>
      </c>
      <c r="C833" s="4">
        <v>850.87700414290896</v>
      </c>
      <c r="D833" s="4">
        <v>-3.1025408316261198</v>
      </c>
      <c r="E833" s="5">
        <v>3.5095419582058803E-24</v>
      </c>
      <c r="F833" s="3" t="s">
        <v>0</v>
      </c>
      <c r="G833" s="1" t="s">
        <v>7403</v>
      </c>
      <c r="J833" s="6"/>
    </row>
    <row r="834" spans="1:14" x14ac:dyDescent="0.15">
      <c r="A834" s="3" t="s">
        <v>963</v>
      </c>
      <c r="B834" s="4">
        <v>0</v>
      </c>
      <c r="C834" s="4">
        <v>13.764960763685499</v>
      </c>
      <c r="D834" s="4" t="e">
        <f>-Inf</f>
        <v>#NAME?</v>
      </c>
      <c r="E834" s="5">
        <v>1.0923731569895E-5</v>
      </c>
      <c r="F834" s="3" t="s">
        <v>0</v>
      </c>
      <c r="G834" s="1" t="s">
        <v>964</v>
      </c>
    </row>
    <row r="835" spans="1:14" x14ac:dyDescent="0.15">
      <c r="A835" s="3" t="s">
        <v>965</v>
      </c>
      <c r="B835" s="4">
        <v>286.31805827854402</v>
      </c>
      <c r="C835" s="4">
        <v>575.075840174473</v>
      </c>
      <c r="D835" s="4">
        <v>-1.00613356416641</v>
      </c>
      <c r="E835" s="5">
        <v>1.1938520091544699E-13</v>
      </c>
      <c r="F835" s="3" t="s">
        <v>0</v>
      </c>
      <c r="G835" s="1" t="s">
        <v>7051</v>
      </c>
      <c r="J835" s="6"/>
    </row>
    <row r="836" spans="1:14" x14ac:dyDescent="0.15">
      <c r="A836" s="3" t="s">
        <v>966</v>
      </c>
      <c r="B836" s="4">
        <v>15.302790351237601</v>
      </c>
      <c r="C836" s="4">
        <v>61.566798367669897</v>
      </c>
      <c r="D836" s="4">
        <v>-2.0083578049084299</v>
      </c>
      <c r="E836" s="3">
        <v>3.8766809543403602E-3</v>
      </c>
      <c r="F836" s="3" t="s">
        <v>0</v>
      </c>
      <c r="G836" s="1" t="s">
        <v>6288</v>
      </c>
      <c r="J836" s="6"/>
      <c r="N836" s="6"/>
    </row>
    <row r="837" spans="1:14" x14ac:dyDescent="0.15">
      <c r="A837" s="3" t="s">
        <v>967</v>
      </c>
      <c r="B837" s="4">
        <v>0</v>
      </c>
      <c r="C837" s="4">
        <v>13.764960763685499</v>
      </c>
      <c r="D837" s="4" t="e">
        <f>-Inf</f>
        <v>#NAME?</v>
      </c>
      <c r="E837" s="5">
        <v>1.0923731569895E-5</v>
      </c>
      <c r="F837" s="3" t="s">
        <v>0</v>
      </c>
      <c r="G837" s="1" t="s">
        <v>7404</v>
      </c>
    </row>
    <row r="838" spans="1:14" x14ac:dyDescent="0.15">
      <c r="A838" s="3" t="s">
        <v>968</v>
      </c>
      <c r="B838" s="4">
        <v>5.3115996398648901</v>
      </c>
      <c r="C838" s="4">
        <v>28.239800609156099</v>
      </c>
      <c r="D838" s="4">
        <v>-2.4105115890908699</v>
      </c>
      <c r="E838" s="5">
        <v>5.69934210014897E-5</v>
      </c>
      <c r="F838" s="3" t="s">
        <v>0</v>
      </c>
      <c r="G838" s="1" t="s">
        <v>7405</v>
      </c>
    </row>
    <row r="839" spans="1:14" x14ac:dyDescent="0.15">
      <c r="A839" s="3" t="s">
        <v>969</v>
      </c>
      <c r="B839" s="4">
        <v>19.7893784547995</v>
      </c>
      <c r="C839" s="4">
        <v>96.263572239071905</v>
      </c>
      <c r="D839" s="4">
        <v>-2.2822636602772</v>
      </c>
      <c r="E839" s="5">
        <v>7.2334526558728102E-13</v>
      </c>
      <c r="F839" s="3" t="s">
        <v>0</v>
      </c>
      <c r="G839" s="1" t="s">
        <v>7051</v>
      </c>
      <c r="J839" s="6"/>
    </row>
    <row r="840" spans="1:14" x14ac:dyDescent="0.15">
      <c r="A840" s="3" t="s">
        <v>970</v>
      </c>
      <c r="B840" s="4">
        <v>23.998699863364902</v>
      </c>
      <c r="C840" s="4">
        <v>74.1942712826025</v>
      </c>
      <c r="D840" s="4">
        <v>-1.6283515476846799</v>
      </c>
      <c r="E840" s="5">
        <v>3.34666581080909E-6</v>
      </c>
      <c r="F840" s="3" t="s">
        <v>0</v>
      </c>
      <c r="G840" s="1" t="s">
        <v>7406</v>
      </c>
      <c r="J840" s="6"/>
      <c r="N840" s="6"/>
    </row>
    <row r="841" spans="1:14" x14ac:dyDescent="0.15">
      <c r="A841" s="3" t="s">
        <v>971</v>
      </c>
      <c r="B841" s="4">
        <v>61.410952921582897</v>
      </c>
      <c r="C841" s="4">
        <v>224.632641574133</v>
      </c>
      <c r="D841" s="4">
        <v>-1.8709996874527099</v>
      </c>
      <c r="E841" s="5">
        <v>1.78992657956002E-6</v>
      </c>
      <c r="F841" s="3" t="s">
        <v>0</v>
      </c>
      <c r="G841" s="1" t="s">
        <v>7051</v>
      </c>
    </row>
    <row r="842" spans="1:14" x14ac:dyDescent="0.15">
      <c r="A842" s="3" t="s">
        <v>972</v>
      </c>
      <c r="B842" s="4">
        <v>0</v>
      </c>
      <c r="C842" s="4">
        <v>9.9677302081860706</v>
      </c>
      <c r="D842" s="4" t="e">
        <f>-Inf</f>
        <v>#NAME?</v>
      </c>
      <c r="E842" s="3">
        <v>2.82262663392121E-4</v>
      </c>
      <c r="F842" s="3" t="s">
        <v>0</v>
      </c>
      <c r="G842" s="1" t="s">
        <v>7407</v>
      </c>
    </row>
    <row r="843" spans="1:14" x14ac:dyDescent="0.15">
      <c r="A843" s="3" t="s">
        <v>973</v>
      </c>
      <c r="B843" s="4">
        <v>0</v>
      </c>
      <c r="C843" s="4">
        <v>31.801805902307901</v>
      </c>
      <c r="D843" s="4" t="e">
        <f>-Inf</f>
        <v>#NAME?</v>
      </c>
      <c r="E843" s="5">
        <v>2.0129066696550701E-12</v>
      </c>
      <c r="F843" s="3" t="s">
        <v>0</v>
      </c>
      <c r="G843" s="1" t="s">
        <v>7408</v>
      </c>
    </row>
    <row r="844" spans="1:14" x14ac:dyDescent="0.15">
      <c r="A844" s="3" t="s">
        <v>974</v>
      </c>
      <c r="B844" s="4">
        <v>5.2653885240321197</v>
      </c>
      <c r="C844" s="4">
        <v>25.899295978529299</v>
      </c>
      <c r="D844" s="4">
        <v>-2.2983009873189499</v>
      </c>
      <c r="E844" s="3">
        <v>1.95392572562481E-4</v>
      </c>
      <c r="F844" s="3" t="s">
        <v>0</v>
      </c>
      <c r="G844" s="1" t="s">
        <v>7051</v>
      </c>
      <c r="J844" s="6"/>
    </row>
    <row r="845" spans="1:14" x14ac:dyDescent="0.15">
      <c r="A845" s="3" t="s">
        <v>975</v>
      </c>
      <c r="B845" s="4">
        <v>182.57604714345601</v>
      </c>
      <c r="C845" s="4">
        <v>729.91294941243905</v>
      </c>
      <c r="D845" s="4">
        <v>-1.9992269111260801</v>
      </c>
      <c r="E845" s="5">
        <v>2.0844651045794699E-52</v>
      </c>
      <c r="F845" s="3" t="s">
        <v>0</v>
      </c>
      <c r="G845" s="1" t="s">
        <v>6289</v>
      </c>
    </row>
    <row r="846" spans="1:14" x14ac:dyDescent="0.15">
      <c r="A846" s="3" t="s">
        <v>976</v>
      </c>
      <c r="B846" s="4">
        <v>260.33091047844198</v>
      </c>
      <c r="C846" s="4">
        <v>895.12524304322596</v>
      </c>
      <c r="D846" s="4">
        <v>-1.78174293295229</v>
      </c>
      <c r="E846" s="5">
        <v>1.68392394797576E-48</v>
      </c>
      <c r="F846" s="3" t="s">
        <v>0</v>
      </c>
      <c r="G846" s="1" t="s">
        <v>6290</v>
      </c>
      <c r="J846" s="6"/>
    </row>
    <row r="847" spans="1:14" x14ac:dyDescent="0.15">
      <c r="A847" s="3" t="s">
        <v>977</v>
      </c>
      <c r="B847" s="4">
        <v>0</v>
      </c>
      <c r="C847" s="4">
        <v>26.1929098810432</v>
      </c>
      <c r="D847" s="4" t="e">
        <f>-Inf</f>
        <v>#NAME?</v>
      </c>
      <c r="E847" s="5">
        <v>2.40003144792333E-10</v>
      </c>
      <c r="F847" s="3" t="s">
        <v>0</v>
      </c>
      <c r="G847" s="1" t="s">
        <v>1</v>
      </c>
      <c r="J847" s="6"/>
    </row>
    <row r="848" spans="1:14" x14ac:dyDescent="0.15">
      <c r="A848" s="3" t="s">
        <v>978</v>
      </c>
      <c r="B848" s="4">
        <v>8.6265928383781993</v>
      </c>
      <c r="C848" s="4">
        <v>90.962570706230295</v>
      </c>
      <c r="D848" s="4">
        <v>-3.3984102572583201</v>
      </c>
      <c r="E848" s="5">
        <v>5.8725525920906204E-20</v>
      </c>
      <c r="F848" s="3" t="s">
        <v>0</v>
      </c>
      <c r="G848" s="1" t="s">
        <v>7409</v>
      </c>
      <c r="J848" s="6"/>
    </row>
    <row r="849" spans="1:14" x14ac:dyDescent="0.15">
      <c r="A849" s="3" t="s">
        <v>979</v>
      </c>
      <c r="B849" s="4">
        <v>1.45702010466002</v>
      </c>
      <c r="C849" s="4">
        <v>9.8009708771716308</v>
      </c>
      <c r="D849" s="4">
        <v>-2.7499038841108399</v>
      </c>
      <c r="E849" s="3">
        <v>1.39360864558852E-2</v>
      </c>
      <c r="F849" s="3" t="s">
        <v>0</v>
      </c>
      <c r="G849" s="1" t="s">
        <v>6291</v>
      </c>
    </row>
    <row r="850" spans="1:14" x14ac:dyDescent="0.15">
      <c r="A850" s="3" t="s">
        <v>980</v>
      </c>
      <c r="B850" s="4">
        <v>4131.5642568101703</v>
      </c>
      <c r="C850" s="4">
        <v>10101.202405714699</v>
      </c>
      <c r="D850" s="4">
        <v>-1.2897670249063</v>
      </c>
      <c r="E850" s="5">
        <v>7.2763171266400394E-48</v>
      </c>
      <c r="F850" s="3" t="s">
        <v>0</v>
      </c>
      <c r="G850" s="1" t="s">
        <v>7410</v>
      </c>
      <c r="J850" s="6"/>
      <c r="N850" s="6"/>
    </row>
    <row r="851" spans="1:14" x14ac:dyDescent="0.15">
      <c r="A851" s="3" t="s">
        <v>981</v>
      </c>
      <c r="B851" s="4">
        <v>1.95039532551882</v>
      </c>
      <c r="C851" s="4">
        <v>8.9785178097962302</v>
      </c>
      <c r="D851" s="4">
        <v>-2.2027107284855698</v>
      </c>
      <c r="E851" s="3">
        <v>4.9143344581996602E-2</v>
      </c>
      <c r="F851" s="3" t="s">
        <v>0</v>
      </c>
      <c r="G851" s="1" t="s">
        <v>7411</v>
      </c>
    </row>
    <row r="852" spans="1:14" x14ac:dyDescent="0.15">
      <c r="A852" s="3" t="s">
        <v>982</v>
      </c>
      <c r="B852" s="4">
        <v>25.972200746800102</v>
      </c>
      <c r="C852" s="4">
        <v>132.24610940958999</v>
      </c>
      <c r="D852" s="4">
        <v>-2.3481851092097799</v>
      </c>
      <c r="E852" s="5">
        <v>1.68635064854549E-17</v>
      </c>
      <c r="F852" s="3" t="s">
        <v>0</v>
      </c>
      <c r="G852" s="1" t="s">
        <v>6292</v>
      </c>
      <c r="J852" s="6"/>
    </row>
    <row r="853" spans="1:14" x14ac:dyDescent="0.15">
      <c r="A853" s="3" t="s">
        <v>983</v>
      </c>
      <c r="B853" s="4">
        <v>0</v>
      </c>
      <c r="C853" s="4">
        <v>3.9711301794684402</v>
      </c>
      <c r="D853" s="4" t="e">
        <f>-Inf</f>
        <v>#NAME?</v>
      </c>
      <c r="E853" s="3">
        <v>4.4434872928689202E-2</v>
      </c>
      <c r="F853" s="3" t="s">
        <v>0</v>
      </c>
      <c r="G853" s="1" t="s">
        <v>984</v>
      </c>
      <c r="J853" s="6"/>
    </row>
    <row r="854" spans="1:14" x14ac:dyDescent="0.15">
      <c r="A854" s="3" t="s">
        <v>985</v>
      </c>
      <c r="B854" s="4">
        <v>0</v>
      </c>
      <c r="C854" s="4">
        <v>25.685491595045399</v>
      </c>
      <c r="D854" s="4" t="e">
        <f>-Inf</f>
        <v>#NAME?</v>
      </c>
      <c r="E854" s="5">
        <v>1.5114567221239201E-10</v>
      </c>
      <c r="F854" s="3" t="s">
        <v>0</v>
      </c>
      <c r="G854" s="1" t="s">
        <v>7412</v>
      </c>
      <c r="J854" s="6"/>
    </row>
    <row r="855" spans="1:14" x14ac:dyDescent="0.15">
      <c r="A855" s="3" t="s">
        <v>986</v>
      </c>
      <c r="B855" s="4">
        <v>73.020902643030297</v>
      </c>
      <c r="C855" s="4">
        <v>239.88709272925101</v>
      </c>
      <c r="D855" s="4">
        <v>-1.7159741268620901</v>
      </c>
      <c r="E855" s="5">
        <v>6.6422330293839095E-5</v>
      </c>
      <c r="F855" s="3" t="s">
        <v>0</v>
      </c>
      <c r="G855" s="1" t="s">
        <v>7051</v>
      </c>
    </row>
    <row r="856" spans="1:14" x14ac:dyDescent="0.15">
      <c r="A856" s="3" t="s">
        <v>987</v>
      </c>
      <c r="B856" s="4">
        <v>21.716668222401999</v>
      </c>
      <c r="C856" s="4">
        <v>65.838682742606807</v>
      </c>
      <c r="D856" s="4">
        <v>-1.6001326901236901</v>
      </c>
      <c r="E856" s="5">
        <v>8.1422586718895799E-6</v>
      </c>
      <c r="F856" s="3" t="s">
        <v>0</v>
      </c>
      <c r="G856" s="1" t="s">
        <v>7413</v>
      </c>
      <c r="J856" s="6"/>
      <c r="N856" s="6"/>
    </row>
    <row r="857" spans="1:14" x14ac:dyDescent="0.15">
      <c r="A857" s="3" t="s">
        <v>988</v>
      </c>
      <c r="B857" s="4">
        <v>0</v>
      </c>
      <c r="C857" s="4">
        <v>49.044759145373099</v>
      </c>
      <c r="D857" s="4" t="e">
        <f>-Inf</f>
        <v>#NAME?</v>
      </c>
      <c r="E857" s="5">
        <v>1.7939631529015699E-19</v>
      </c>
      <c r="F857" s="3" t="s">
        <v>0</v>
      </c>
      <c r="G857" s="1" t="s">
        <v>7414</v>
      </c>
    </row>
    <row r="858" spans="1:14" x14ac:dyDescent="0.15">
      <c r="A858" s="3" t="s">
        <v>989</v>
      </c>
      <c r="B858" s="4">
        <v>11.070363384755799</v>
      </c>
      <c r="C858" s="4">
        <v>33.033383855999901</v>
      </c>
      <c r="D858" s="4">
        <v>-1.57722218384007</v>
      </c>
      <c r="E858" s="3">
        <v>2.2791980296569302E-3</v>
      </c>
      <c r="F858" s="3" t="s">
        <v>0</v>
      </c>
      <c r="G858" s="1" t="s">
        <v>7415</v>
      </c>
      <c r="J858" s="6"/>
    </row>
    <row r="859" spans="1:14" x14ac:dyDescent="0.15">
      <c r="A859" s="3" t="s">
        <v>990</v>
      </c>
      <c r="B859" s="4">
        <v>9.2123902909025208</v>
      </c>
      <c r="C859" s="4">
        <v>51.117274047091897</v>
      </c>
      <c r="D859" s="4">
        <v>-2.4721634645513699</v>
      </c>
      <c r="E859" s="5">
        <v>3.7177072487761399E-5</v>
      </c>
      <c r="F859" s="3" t="s">
        <v>0</v>
      </c>
      <c r="G859" s="1" t="s">
        <v>7323</v>
      </c>
      <c r="J859" s="6"/>
    </row>
    <row r="860" spans="1:14" x14ac:dyDescent="0.15">
      <c r="A860" s="3" t="s">
        <v>991</v>
      </c>
      <c r="B860" s="4">
        <v>106.87215987027</v>
      </c>
      <c r="C860" s="4">
        <v>273.74586665083899</v>
      </c>
      <c r="D860" s="4">
        <v>-1.35695110044878</v>
      </c>
      <c r="E860" s="5">
        <v>1.1982130316829701E-13</v>
      </c>
      <c r="F860" s="3" t="s">
        <v>0</v>
      </c>
      <c r="G860" s="1" t="s">
        <v>7416</v>
      </c>
      <c r="J860" s="6"/>
    </row>
    <row r="861" spans="1:14" x14ac:dyDescent="0.15">
      <c r="A861" s="3" t="s">
        <v>992</v>
      </c>
      <c r="B861" s="4">
        <v>0</v>
      </c>
      <c r="C861" s="4">
        <v>5.0073876303277904</v>
      </c>
      <c r="D861" s="4" t="e">
        <f>-Inf</f>
        <v>#NAME?</v>
      </c>
      <c r="E861" s="3">
        <v>1.79046015030003E-2</v>
      </c>
      <c r="F861" s="3" t="s">
        <v>0</v>
      </c>
      <c r="G861" s="1" t="s">
        <v>993</v>
      </c>
      <c r="J861" s="6"/>
      <c r="N861" s="6"/>
    </row>
    <row r="862" spans="1:14" x14ac:dyDescent="0.15">
      <c r="A862" s="3" t="s">
        <v>994</v>
      </c>
      <c r="B862" s="4">
        <v>14.431567699101899</v>
      </c>
      <c r="C862" s="4">
        <v>31.5951418117785</v>
      </c>
      <c r="D862" s="4">
        <v>-1.13047471312793</v>
      </c>
      <c r="E862" s="3">
        <v>3.1785993272641297E-2</v>
      </c>
      <c r="F862" s="3" t="s">
        <v>0</v>
      </c>
      <c r="G862" s="1" t="s">
        <v>7417</v>
      </c>
    </row>
    <row r="863" spans="1:14" x14ac:dyDescent="0.15">
      <c r="A863" s="3" t="s">
        <v>995</v>
      </c>
      <c r="B863" s="4">
        <v>38.283475710353699</v>
      </c>
      <c r="C863" s="4">
        <v>172.08426577577401</v>
      </c>
      <c r="D863" s="4">
        <v>-2.16832147169074</v>
      </c>
      <c r="E863" s="3">
        <v>1.6864435324254101E-4</v>
      </c>
      <c r="F863" s="3" t="s">
        <v>0</v>
      </c>
      <c r="G863" s="1" t="s">
        <v>7051</v>
      </c>
    </row>
    <row r="864" spans="1:14" x14ac:dyDescent="0.15">
      <c r="A864" s="3" t="s">
        <v>996</v>
      </c>
      <c r="B864" s="4">
        <v>61.110580668670003</v>
      </c>
      <c r="C864" s="4">
        <v>290.40579538361902</v>
      </c>
      <c r="D864" s="4">
        <v>-2.2485761496745602</v>
      </c>
      <c r="E864" s="5">
        <v>7.3028480654089004E-32</v>
      </c>
      <c r="F864" s="3" t="s">
        <v>0</v>
      </c>
      <c r="G864" s="1" t="s">
        <v>7418</v>
      </c>
      <c r="J864" s="6"/>
    </row>
    <row r="865" spans="1:14" x14ac:dyDescent="0.15">
      <c r="A865" s="3" t="s">
        <v>997</v>
      </c>
      <c r="B865" s="4">
        <v>15.4414236987359</v>
      </c>
      <c r="C865" s="4">
        <v>37.8198268098892</v>
      </c>
      <c r="D865" s="4">
        <v>-1.29233698152982</v>
      </c>
      <c r="E865" s="3">
        <v>6.0099065744837199E-3</v>
      </c>
      <c r="F865" s="3" t="s">
        <v>0</v>
      </c>
      <c r="G865" s="1" t="s">
        <v>7419</v>
      </c>
      <c r="J865" s="6"/>
    </row>
    <row r="866" spans="1:14" x14ac:dyDescent="0.15">
      <c r="A866" s="3" t="s">
        <v>998</v>
      </c>
      <c r="B866" s="4">
        <v>36.973247457806799</v>
      </c>
      <c r="C866" s="4">
        <v>74.222832454420697</v>
      </c>
      <c r="D866" s="4">
        <v>-1.0053812926893</v>
      </c>
      <c r="E866" s="3">
        <v>2.8215162752900798E-3</v>
      </c>
      <c r="F866" s="3" t="s">
        <v>0</v>
      </c>
      <c r="G866" s="1" t="s">
        <v>999</v>
      </c>
    </row>
    <row r="867" spans="1:14" x14ac:dyDescent="0.15">
      <c r="A867" s="3" t="s">
        <v>1000</v>
      </c>
      <c r="B867" s="4">
        <v>177.572978261119</v>
      </c>
      <c r="C867" s="4">
        <v>408.81847809818998</v>
      </c>
      <c r="D867" s="4">
        <v>-1.20304834605266</v>
      </c>
      <c r="E867" s="5">
        <v>6.0128224501687501E-15</v>
      </c>
      <c r="F867" s="3" t="s">
        <v>0</v>
      </c>
      <c r="G867" s="1" t="s">
        <v>7420</v>
      </c>
      <c r="J867" s="6"/>
    </row>
    <row r="868" spans="1:14" x14ac:dyDescent="0.15">
      <c r="A868" s="3" t="s">
        <v>1001</v>
      </c>
      <c r="B868" s="4">
        <v>8.0870065016866306</v>
      </c>
      <c r="C868" s="4">
        <v>193.49199899945799</v>
      </c>
      <c r="D868" s="4">
        <v>-4.5805243298098004</v>
      </c>
      <c r="E868" s="3">
        <v>5.4037604530878002E-4</v>
      </c>
      <c r="F868" s="3" t="s">
        <v>0</v>
      </c>
      <c r="G868" s="1" t="s">
        <v>635</v>
      </c>
    </row>
    <row r="869" spans="1:14" x14ac:dyDescent="0.15">
      <c r="A869" s="3" t="s">
        <v>1002</v>
      </c>
      <c r="B869" s="4">
        <v>188.966819456704</v>
      </c>
      <c r="C869" s="4">
        <v>499.74534733964703</v>
      </c>
      <c r="D869" s="4">
        <v>-1.40306020051689</v>
      </c>
      <c r="E869" s="5">
        <v>7.1014067407275195E-22</v>
      </c>
      <c r="F869" s="3" t="s">
        <v>0</v>
      </c>
      <c r="G869" s="1" t="s">
        <v>6293</v>
      </c>
      <c r="J869" s="6"/>
      <c r="N869" s="6"/>
    </row>
    <row r="870" spans="1:14" x14ac:dyDescent="0.15">
      <c r="A870" s="3" t="s">
        <v>1003</v>
      </c>
      <c r="B870" s="4">
        <v>13.3986061415515</v>
      </c>
      <c r="C870" s="4">
        <v>35.921211532139502</v>
      </c>
      <c r="D870" s="4">
        <v>-1.4227530846079299</v>
      </c>
      <c r="E870" s="3">
        <v>3.9453174683584398E-2</v>
      </c>
      <c r="F870" s="3" t="s">
        <v>0</v>
      </c>
      <c r="G870" s="1" t="s">
        <v>1004</v>
      </c>
    </row>
    <row r="871" spans="1:14" x14ac:dyDescent="0.15">
      <c r="A871" s="3" t="s">
        <v>1005</v>
      </c>
      <c r="B871" s="4">
        <v>0</v>
      </c>
      <c r="C871" s="4">
        <v>43.193497568806301</v>
      </c>
      <c r="D871" s="4" t="e">
        <f>-Inf</f>
        <v>#NAME?</v>
      </c>
      <c r="E871" s="5">
        <v>1.2366337543082399E-16</v>
      </c>
      <c r="F871" s="3" t="s">
        <v>0</v>
      </c>
      <c r="G871" s="1" t="s">
        <v>6294</v>
      </c>
      <c r="J871" s="6"/>
    </row>
    <row r="872" spans="1:14" x14ac:dyDescent="0.15">
      <c r="A872" s="3" t="s">
        <v>1006</v>
      </c>
      <c r="B872" s="4">
        <v>0</v>
      </c>
      <c r="C872" s="4">
        <v>9.5002166817031899</v>
      </c>
      <c r="D872" s="4" t="e">
        <f>-Inf</f>
        <v>#NAME?</v>
      </c>
      <c r="E872" s="3">
        <v>3.58416474262312E-4</v>
      </c>
      <c r="F872" s="3" t="s">
        <v>0</v>
      </c>
      <c r="G872" s="1" t="s">
        <v>7421</v>
      </c>
      <c r="J872" s="6"/>
      <c r="N872" s="6"/>
    </row>
    <row r="873" spans="1:14" x14ac:dyDescent="0.15">
      <c r="A873" s="3" t="s">
        <v>1007</v>
      </c>
      <c r="B873" s="4">
        <v>9.2123902909025208</v>
      </c>
      <c r="C873" s="4">
        <v>39.037124177672098</v>
      </c>
      <c r="D873" s="4">
        <v>-2.0831993364820298</v>
      </c>
      <c r="E873" s="3">
        <v>1.20210743561836E-3</v>
      </c>
      <c r="F873" s="3" t="s">
        <v>0</v>
      </c>
      <c r="G873" s="1" t="s">
        <v>7422</v>
      </c>
    </row>
    <row r="874" spans="1:14" x14ac:dyDescent="0.15">
      <c r="A874" s="3" t="s">
        <v>1008</v>
      </c>
      <c r="B874" s="4">
        <v>1.45702010466002</v>
      </c>
      <c r="C874" s="4">
        <v>66.259151216620097</v>
      </c>
      <c r="D874" s="4">
        <v>-5.5070270328859401</v>
      </c>
      <c r="E874" s="5">
        <v>5.92983505498053E-22</v>
      </c>
      <c r="F874" s="3" t="s">
        <v>0</v>
      </c>
      <c r="G874" s="1" t="s">
        <v>6295</v>
      </c>
    </row>
    <row r="875" spans="1:14" x14ac:dyDescent="0.15">
      <c r="A875" s="3" t="s">
        <v>1009</v>
      </c>
      <c r="B875" s="4">
        <v>8104.9140667182201</v>
      </c>
      <c r="C875" s="4">
        <v>20998.772232561201</v>
      </c>
      <c r="D875" s="4">
        <v>-1.37343618349574</v>
      </c>
      <c r="E875" s="5">
        <v>1.07080507665977E-47</v>
      </c>
      <c r="F875" s="3" t="s">
        <v>0</v>
      </c>
      <c r="G875" s="1" t="s">
        <v>7423</v>
      </c>
    </row>
    <row r="876" spans="1:14" x14ac:dyDescent="0.15">
      <c r="A876" s="3" t="s">
        <v>1010</v>
      </c>
      <c r="B876" s="4">
        <v>975.016989394814</v>
      </c>
      <c r="C876" s="4">
        <v>5932.5705116853796</v>
      </c>
      <c r="D876" s="4">
        <v>-2.60515807995559</v>
      </c>
      <c r="E876" s="5">
        <v>2.7839233504307398E-194</v>
      </c>
      <c r="F876" s="3" t="s">
        <v>0</v>
      </c>
      <c r="G876" s="1" t="s">
        <v>6296</v>
      </c>
      <c r="J876" s="6"/>
    </row>
    <row r="877" spans="1:14" x14ac:dyDescent="0.15">
      <c r="A877" s="3" t="s">
        <v>1011</v>
      </c>
      <c r="B877" s="4">
        <v>233.225167437811</v>
      </c>
      <c r="C877" s="4">
        <v>564.27851660595695</v>
      </c>
      <c r="D877" s="4">
        <v>-1.2746839450348599</v>
      </c>
      <c r="E877" s="5">
        <v>1.83681439488686E-20</v>
      </c>
      <c r="F877" s="3" t="s">
        <v>0</v>
      </c>
      <c r="G877" s="1" t="s">
        <v>7051</v>
      </c>
      <c r="J877" s="6"/>
      <c r="N877" s="6"/>
    </row>
    <row r="878" spans="1:14" x14ac:dyDescent="0.15">
      <c r="A878" s="3" t="s">
        <v>1012</v>
      </c>
      <c r="B878" s="4">
        <v>411.89226542561499</v>
      </c>
      <c r="C878" s="4">
        <v>1067.1196220088</v>
      </c>
      <c r="D878" s="4">
        <v>-1.3733829680707701</v>
      </c>
      <c r="E878" s="5">
        <v>9.0322839843328699E-17</v>
      </c>
      <c r="F878" s="3" t="s">
        <v>0</v>
      </c>
      <c r="G878" s="1" t="s">
        <v>7424</v>
      </c>
      <c r="J878" s="6"/>
      <c r="N878" s="6"/>
    </row>
    <row r="879" spans="1:14" x14ac:dyDescent="0.15">
      <c r="A879" s="3" t="s">
        <v>1013</v>
      </c>
      <c r="B879" s="4">
        <v>11.656160837280099</v>
      </c>
      <c r="C879" s="4">
        <v>152.475183728476</v>
      </c>
      <c r="D879" s="4">
        <v>-3.7094098595523999</v>
      </c>
      <c r="E879" s="5">
        <v>4.6399065842917398E-7</v>
      </c>
      <c r="F879" s="3" t="s">
        <v>0</v>
      </c>
      <c r="G879" s="1" t="s">
        <v>7051</v>
      </c>
      <c r="J879" s="6"/>
      <c r="N879" s="6"/>
    </row>
    <row r="880" spans="1:14" x14ac:dyDescent="0.15">
      <c r="A880" s="3" t="s">
        <v>1014</v>
      </c>
      <c r="B880" s="4">
        <v>189.01303057253699</v>
      </c>
      <c r="C880" s="4">
        <v>384.51704320194199</v>
      </c>
      <c r="D880" s="4">
        <v>-1.0245618477465199</v>
      </c>
      <c r="E880" s="5">
        <v>5.9879549469108804E-11</v>
      </c>
      <c r="F880" s="3" t="s">
        <v>0</v>
      </c>
      <c r="G880" s="1" t="s">
        <v>7425</v>
      </c>
      <c r="J880" s="6"/>
    </row>
    <row r="881" spans="1:14" x14ac:dyDescent="0.15">
      <c r="A881" s="3" t="s">
        <v>1015</v>
      </c>
      <c r="B881" s="4">
        <v>99.748798252384205</v>
      </c>
      <c r="C881" s="4">
        <v>369.469256137353</v>
      </c>
      <c r="D881" s="4">
        <v>-1.88908295610194</v>
      </c>
      <c r="E881" s="5">
        <v>1.7201578107109899E-29</v>
      </c>
      <c r="F881" s="3" t="s">
        <v>0</v>
      </c>
      <c r="G881" s="1" t="s">
        <v>7426</v>
      </c>
      <c r="J881" s="6"/>
      <c r="N881" s="6"/>
    </row>
    <row r="882" spans="1:14" x14ac:dyDescent="0.15">
      <c r="A882" s="3" t="s">
        <v>1016</v>
      </c>
      <c r="B882" s="4">
        <v>2.8909346514036498</v>
      </c>
      <c r="C882" s="4">
        <v>97.433824554385296</v>
      </c>
      <c r="D882" s="4">
        <v>-5.0748147941357402</v>
      </c>
      <c r="E882" s="5">
        <v>4.1748360136034399E-30</v>
      </c>
      <c r="F882" s="3" t="s">
        <v>0</v>
      </c>
      <c r="G882" s="1" t="s">
        <v>7427</v>
      </c>
    </row>
    <row r="883" spans="1:14" x14ac:dyDescent="0.15">
      <c r="A883" s="3" t="s">
        <v>1017</v>
      </c>
      <c r="B883" s="4">
        <v>21.1770818857104</v>
      </c>
      <c r="C883" s="4">
        <v>72.161661140398706</v>
      </c>
      <c r="D883" s="4">
        <v>-1.76872874377825</v>
      </c>
      <c r="E883" s="5">
        <v>8.1800422827134799E-7</v>
      </c>
      <c r="F883" s="3" t="s">
        <v>0</v>
      </c>
      <c r="G883" s="1" t="s">
        <v>7428</v>
      </c>
      <c r="J883" s="6"/>
    </row>
    <row r="884" spans="1:14" x14ac:dyDescent="0.15">
      <c r="A884" s="3" t="s">
        <v>1018</v>
      </c>
      <c r="B884" s="4">
        <v>11.6099497214474</v>
      </c>
      <c r="C884" s="4">
        <v>30.258130165450702</v>
      </c>
      <c r="D884" s="4">
        <v>-1.3819611129576399</v>
      </c>
      <c r="E884" s="3">
        <v>9.0139686387477394E-3</v>
      </c>
      <c r="F884" s="3" t="s">
        <v>0</v>
      </c>
      <c r="G884" s="1" t="s">
        <v>1019</v>
      </c>
      <c r="J884" s="6"/>
    </row>
    <row r="885" spans="1:14" x14ac:dyDescent="0.15">
      <c r="A885" s="3" t="s">
        <v>1020</v>
      </c>
      <c r="B885" s="4">
        <v>0</v>
      </c>
      <c r="C885" s="4">
        <v>5.0073876303277904</v>
      </c>
      <c r="D885" s="4" t="e">
        <f>-Inf</f>
        <v>#NAME?</v>
      </c>
      <c r="E885" s="3">
        <v>1.79046015030003E-2</v>
      </c>
      <c r="F885" s="3" t="s">
        <v>0</v>
      </c>
      <c r="G885" s="1" t="s">
        <v>1021</v>
      </c>
      <c r="J885" s="6"/>
    </row>
    <row r="886" spans="1:14" x14ac:dyDescent="0.15">
      <c r="A886" s="3" t="s">
        <v>1022</v>
      </c>
      <c r="B886" s="4">
        <v>72.443263695120805</v>
      </c>
      <c r="C886" s="4">
        <v>145.49651159432301</v>
      </c>
      <c r="D886" s="4">
        <v>-1.0060611148896501</v>
      </c>
      <c r="E886" s="3">
        <v>1.4416092515448301E-2</v>
      </c>
      <c r="F886" s="3" t="s">
        <v>0</v>
      </c>
      <c r="G886" s="1" t="s">
        <v>7429</v>
      </c>
      <c r="J886" s="6"/>
    </row>
    <row r="887" spans="1:14" x14ac:dyDescent="0.15">
      <c r="A887" s="3" t="s">
        <v>1023</v>
      </c>
      <c r="B887" s="4">
        <v>0</v>
      </c>
      <c r="C887" s="4">
        <v>8.5437687498737702</v>
      </c>
      <c r="D887" s="4" t="e">
        <f t="shared" ref="D887:D889" si="4">-Inf</f>
        <v>#NAME?</v>
      </c>
      <c r="E887" s="3">
        <v>9.5567172514814602E-4</v>
      </c>
      <c r="F887" s="3" t="s">
        <v>0</v>
      </c>
      <c r="G887" s="1" t="s">
        <v>7430</v>
      </c>
      <c r="J887" s="6"/>
      <c r="N887" s="6"/>
    </row>
    <row r="888" spans="1:14" x14ac:dyDescent="0.15">
      <c r="A888" s="3" t="s">
        <v>1024</v>
      </c>
      <c r="B888" s="4">
        <v>0</v>
      </c>
      <c r="C888" s="4">
        <v>7.2538021560154897</v>
      </c>
      <c r="D888" s="4" t="e">
        <f t="shared" si="4"/>
        <v>#NAME?</v>
      </c>
      <c r="E888" s="3">
        <v>2.5718043635724001E-3</v>
      </c>
      <c r="F888" s="3" t="s">
        <v>0</v>
      </c>
      <c r="G888" s="1" t="s">
        <v>7051</v>
      </c>
    </row>
    <row r="889" spans="1:14" x14ac:dyDescent="0.15">
      <c r="A889" s="3" t="s">
        <v>1025</v>
      </c>
      <c r="B889" s="4">
        <v>0</v>
      </c>
      <c r="C889" s="4">
        <v>24.207344791309001</v>
      </c>
      <c r="D889" s="4" t="e">
        <f t="shared" si="4"/>
        <v>#NAME?</v>
      </c>
      <c r="E889" s="5">
        <v>1.35578454838934E-9</v>
      </c>
      <c r="F889" s="3" t="s">
        <v>0</v>
      </c>
      <c r="G889" s="1" t="s">
        <v>7256</v>
      </c>
      <c r="J889" s="6"/>
      <c r="N889" s="6"/>
    </row>
    <row r="890" spans="1:14" x14ac:dyDescent="0.15">
      <c r="A890" s="3" t="s">
        <v>1026</v>
      </c>
      <c r="B890" s="4">
        <v>15.888587803761901</v>
      </c>
      <c r="C890" s="4">
        <v>32.076935924170499</v>
      </c>
      <c r="D890" s="4">
        <v>-1.01354543627055</v>
      </c>
      <c r="E890" s="3">
        <v>4.9889092847388003E-2</v>
      </c>
      <c r="F890" s="3" t="s">
        <v>0</v>
      </c>
      <c r="G890" s="1" t="s">
        <v>1027</v>
      </c>
    </row>
    <row r="891" spans="1:14" x14ac:dyDescent="0.15">
      <c r="A891" s="3" t="s">
        <v>1028</v>
      </c>
      <c r="B891" s="4">
        <v>123.531389589887</v>
      </c>
      <c r="C891" s="4">
        <v>276.66645879353899</v>
      </c>
      <c r="D891" s="4">
        <v>-1.16327007148662</v>
      </c>
      <c r="E891" s="5">
        <v>2.8789916659070299E-8</v>
      </c>
      <c r="F891" s="3" t="s">
        <v>0</v>
      </c>
      <c r="G891" s="1" t="s">
        <v>7431</v>
      </c>
    </row>
    <row r="892" spans="1:14" x14ac:dyDescent="0.15">
      <c r="A892" s="3" t="s">
        <v>1029</v>
      </c>
      <c r="B892" s="4">
        <v>10.083612943038201</v>
      </c>
      <c r="C892" s="4">
        <v>28.6132240306999</v>
      </c>
      <c r="D892" s="4">
        <v>-1.50466941739938</v>
      </c>
      <c r="E892" s="3">
        <v>8.2339454419911202E-3</v>
      </c>
      <c r="F892" s="3" t="s">
        <v>0</v>
      </c>
      <c r="G892" s="1" t="s">
        <v>1030</v>
      </c>
      <c r="J892" s="6"/>
      <c r="N892" s="6"/>
    </row>
    <row r="893" spans="1:14" x14ac:dyDescent="0.15">
      <c r="A893" s="3" t="s">
        <v>1031</v>
      </c>
      <c r="B893" s="4">
        <v>22.140726769511598</v>
      </c>
      <c r="C893" s="4">
        <v>47.9685969349988</v>
      </c>
      <c r="D893" s="4">
        <v>-1.1153876624500401</v>
      </c>
      <c r="E893" s="3">
        <v>7.5283722000376602E-3</v>
      </c>
      <c r="F893" s="3" t="s">
        <v>0</v>
      </c>
      <c r="G893" s="1" t="s">
        <v>1032</v>
      </c>
      <c r="J893" s="6"/>
      <c r="N893" s="6"/>
    </row>
    <row r="894" spans="1:14" x14ac:dyDescent="0.15">
      <c r="A894" s="3" t="s">
        <v>1033</v>
      </c>
      <c r="B894" s="4">
        <v>4.7720133031733303</v>
      </c>
      <c r="C894" s="4">
        <v>140.70713164222201</v>
      </c>
      <c r="D894" s="4">
        <v>-4.8819535772781899</v>
      </c>
      <c r="E894" s="5">
        <v>7.9880213228023902E-13</v>
      </c>
      <c r="F894" s="3" t="s">
        <v>0</v>
      </c>
      <c r="G894" s="1" t="s">
        <v>7051</v>
      </c>
      <c r="J894" s="6"/>
    </row>
    <row r="895" spans="1:14" x14ac:dyDescent="0.15">
      <c r="A895" s="3" t="s">
        <v>1034</v>
      </c>
      <c r="B895" s="4">
        <v>99.725692694467796</v>
      </c>
      <c r="C895" s="4">
        <v>217.49855369666199</v>
      </c>
      <c r="D895" s="4">
        <v>-1.1249686630659499</v>
      </c>
      <c r="E895" s="5">
        <v>1.48957681126934E-8</v>
      </c>
      <c r="F895" s="3" t="s">
        <v>0</v>
      </c>
      <c r="G895" s="1" t="s">
        <v>7432</v>
      </c>
    </row>
    <row r="896" spans="1:14" x14ac:dyDescent="0.15">
      <c r="A896" s="3" t="s">
        <v>1035</v>
      </c>
      <c r="B896" s="4">
        <v>1.90418420968605</v>
      </c>
      <c r="C896" s="4">
        <v>29.515486617105299</v>
      </c>
      <c r="D896" s="4">
        <v>-3.9542271714650901</v>
      </c>
      <c r="E896" s="5">
        <v>4.5561745121090397E-8</v>
      </c>
      <c r="F896" s="3" t="s">
        <v>0</v>
      </c>
      <c r="G896" s="1" t="s">
        <v>6297</v>
      </c>
      <c r="J896" s="6"/>
      <c r="N896" s="6"/>
    </row>
    <row r="897" spans="1:14" x14ac:dyDescent="0.15">
      <c r="A897" s="3" t="s">
        <v>1036</v>
      </c>
      <c r="B897" s="4">
        <v>9.6595543959285592</v>
      </c>
      <c r="C897" s="4">
        <v>44.015950636181699</v>
      </c>
      <c r="D897" s="4">
        <v>-2.1879978839193801</v>
      </c>
      <c r="E897" s="5">
        <v>4.4846793075825198E-6</v>
      </c>
      <c r="F897" s="3" t="s">
        <v>0</v>
      </c>
      <c r="G897" s="1" t="s">
        <v>7433</v>
      </c>
      <c r="J897" s="6"/>
      <c r="N897" s="6"/>
    </row>
    <row r="898" spans="1:14" x14ac:dyDescent="0.15">
      <c r="A898" s="3" t="s">
        <v>1037</v>
      </c>
      <c r="B898" s="4">
        <v>124.734248557467</v>
      </c>
      <c r="C898" s="4">
        <v>411.37992740525499</v>
      </c>
      <c r="D898" s="4">
        <v>-1.72161375817521</v>
      </c>
      <c r="E898" s="5">
        <v>1.6347263690773199E-27</v>
      </c>
      <c r="F898" s="3" t="s">
        <v>0</v>
      </c>
      <c r="G898" s="1" t="s">
        <v>7434</v>
      </c>
      <c r="J898" s="6"/>
    </row>
    <row r="899" spans="1:14" x14ac:dyDescent="0.15">
      <c r="A899" s="3" t="s">
        <v>1038</v>
      </c>
      <c r="B899" s="4">
        <v>12.619805721081301</v>
      </c>
      <c r="C899" s="4">
        <v>77.592454242952201</v>
      </c>
      <c r="D899" s="4">
        <v>-2.6202266586271299</v>
      </c>
      <c r="E899" s="3">
        <v>4.2600510887863302E-4</v>
      </c>
      <c r="F899" s="3" t="s">
        <v>0</v>
      </c>
      <c r="G899" s="1" t="s">
        <v>7435</v>
      </c>
      <c r="J899" s="6"/>
    </row>
    <row r="900" spans="1:14" x14ac:dyDescent="0.15">
      <c r="A900" s="3" t="s">
        <v>1039</v>
      </c>
      <c r="B900" s="4">
        <v>0</v>
      </c>
      <c r="C900" s="4">
        <v>5.8298406977032</v>
      </c>
      <c r="D900" s="4" t="e">
        <f>-Inf</f>
        <v>#NAME?</v>
      </c>
      <c r="E900" s="3">
        <v>9.5931476146319597E-3</v>
      </c>
      <c r="F900" s="3" t="s">
        <v>0</v>
      </c>
      <c r="G900" s="1" t="s">
        <v>7051</v>
      </c>
      <c r="J900" s="6"/>
    </row>
    <row r="901" spans="1:14" x14ac:dyDescent="0.15">
      <c r="A901" s="3" t="s">
        <v>1040</v>
      </c>
      <c r="B901" s="4">
        <v>2.3975594305448502</v>
      </c>
      <c r="C901" s="4">
        <v>40.747559245543698</v>
      </c>
      <c r="D901" s="4">
        <v>-4.0870751631319804</v>
      </c>
      <c r="E901" s="5">
        <v>1.5097944030537198E-11</v>
      </c>
      <c r="F901" s="3" t="s">
        <v>0</v>
      </c>
      <c r="G901" s="1" t="s">
        <v>6298</v>
      </c>
    </row>
    <row r="902" spans="1:14" x14ac:dyDescent="0.15">
      <c r="A902" s="3" t="s">
        <v>1041</v>
      </c>
      <c r="B902" s="4">
        <v>57.888009701822199</v>
      </c>
      <c r="C902" s="4">
        <v>358.07883076738398</v>
      </c>
      <c r="D902" s="4">
        <v>-2.6289407706363899</v>
      </c>
      <c r="E902" s="5">
        <v>8.3814167601257607E-46</v>
      </c>
      <c r="F902" s="3" t="s">
        <v>0</v>
      </c>
      <c r="G902" s="1" t="s">
        <v>7436</v>
      </c>
      <c r="J902" s="6"/>
      <c r="N902" s="6"/>
    </row>
    <row r="903" spans="1:14" x14ac:dyDescent="0.15">
      <c r="A903" s="3" t="s">
        <v>1042</v>
      </c>
      <c r="B903" s="4">
        <v>0</v>
      </c>
      <c r="C903" s="4">
        <v>17.4424770406401</v>
      </c>
      <c r="D903" s="4" t="e">
        <f>-Inf</f>
        <v>#NAME?</v>
      </c>
      <c r="E903" s="5">
        <v>2.6659636636657401E-7</v>
      </c>
      <c r="F903" s="3" t="s">
        <v>0</v>
      </c>
      <c r="G903" s="1" t="s">
        <v>1043</v>
      </c>
    </row>
    <row r="904" spans="1:14" x14ac:dyDescent="0.15">
      <c r="A904" s="3" t="s">
        <v>1044</v>
      </c>
      <c r="B904" s="4">
        <v>12.0109027106406</v>
      </c>
      <c r="C904" s="4">
        <v>51.070228994622298</v>
      </c>
      <c r="D904" s="4">
        <v>-2.0881379433708598</v>
      </c>
      <c r="E904" s="5">
        <v>9.0586499493544905E-7</v>
      </c>
      <c r="F904" s="3" t="s">
        <v>0</v>
      </c>
      <c r="G904" s="1" t="s">
        <v>7051</v>
      </c>
    </row>
    <row r="905" spans="1:14" x14ac:dyDescent="0.15">
      <c r="A905" s="3" t="s">
        <v>1045</v>
      </c>
      <c r="B905" s="4">
        <v>3.83147397728849</v>
      </c>
      <c r="C905" s="4">
        <v>47.3670885440619</v>
      </c>
      <c r="D905" s="4">
        <v>-3.62791358592948</v>
      </c>
      <c r="E905" s="5">
        <v>7.4100585961760701E-12</v>
      </c>
      <c r="F905" s="3" t="s">
        <v>0</v>
      </c>
      <c r="G905" s="1" t="s">
        <v>7437</v>
      </c>
      <c r="J905" s="6"/>
    </row>
    <row r="906" spans="1:14" x14ac:dyDescent="0.15">
      <c r="A906" s="3" t="s">
        <v>1046</v>
      </c>
      <c r="B906" s="4">
        <v>0</v>
      </c>
      <c r="C906" s="4">
        <v>8.0691149304363403</v>
      </c>
      <c r="D906" s="4" t="e">
        <f>-Inf</f>
        <v>#NAME?</v>
      </c>
      <c r="E906" s="3">
        <v>1.43741008867669E-3</v>
      </c>
      <c r="F906" s="3" t="s">
        <v>0</v>
      </c>
      <c r="G906" s="1" t="s">
        <v>1047</v>
      </c>
      <c r="J906" s="6"/>
      <c r="N906" s="6"/>
    </row>
    <row r="907" spans="1:14" x14ac:dyDescent="0.15">
      <c r="A907" s="3" t="s">
        <v>1048</v>
      </c>
      <c r="B907" s="4">
        <v>0</v>
      </c>
      <c r="C907" s="4">
        <v>15.7249016798139</v>
      </c>
      <c r="D907" s="4" t="e">
        <f>-Inf</f>
        <v>#NAME?</v>
      </c>
      <c r="E907" s="5">
        <v>2.0581412098353101E-6</v>
      </c>
      <c r="F907" s="3" t="s">
        <v>0</v>
      </c>
      <c r="G907" s="1" t="s">
        <v>6299</v>
      </c>
      <c r="J907" s="6"/>
      <c r="N907" s="6"/>
    </row>
    <row r="908" spans="1:14" x14ac:dyDescent="0.15">
      <c r="A908" s="3" t="s">
        <v>1049</v>
      </c>
      <c r="B908" s="4">
        <v>0.47026966294241801</v>
      </c>
      <c r="C908" s="4">
        <v>23.732690971871602</v>
      </c>
      <c r="D908" s="4">
        <v>-5.6572436149746999</v>
      </c>
      <c r="E908" s="5">
        <v>2.6016977949727301E-8</v>
      </c>
      <c r="F908" s="3" t="s">
        <v>0</v>
      </c>
      <c r="G908" s="1" t="s">
        <v>7438</v>
      </c>
      <c r="J908" s="6"/>
    </row>
    <row r="909" spans="1:14" x14ac:dyDescent="0.15">
      <c r="A909" s="3" t="s">
        <v>1050</v>
      </c>
      <c r="B909" s="4">
        <v>5.3115996398648901</v>
      </c>
      <c r="C909" s="4">
        <v>41.570012312919097</v>
      </c>
      <c r="D909" s="4">
        <v>-2.9683248620692999</v>
      </c>
      <c r="E909" s="5">
        <v>9.7789505572267703E-9</v>
      </c>
      <c r="F909" s="3" t="s">
        <v>0</v>
      </c>
      <c r="G909" s="1" t="s">
        <v>7051</v>
      </c>
      <c r="J909" s="6"/>
    </row>
    <row r="910" spans="1:14" x14ac:dyDescent="0.15">
      <c r="A910" s="3" t="s">
        <v>1051</v>
      </c>
      <c r="B910" s="4">
        <v>22.6341019903704</v>
      </c>
      <c r="C910" s="4">
        <v>54.653655166637797</v>
      </c>
      <c r="D910" s="4">
        <v>-1.2718199160336701</v>
      </c>
      <c r="E910" s="3">
        <v>1.03249636684219E-3</v>
      </c>
      <c r="F910" s="3" t="s">
        <v>0</v>
      </c>
      <c r="G910" s="1" t="s">
        <v>7051</v>
      </c>
      <c r="J910" s="6"/>
    </row>
    <row r="911" spans="1:14" x14ac:dyDescent="0.15">
      <c r="A911" s="3" t="s">
        <v>1052</v>
      </c>
      <c r="B911" s="4">
        <v>23.643957990004399</v>
      </c>
      <c r="C911" s="4">
        <v>54.5339408880929</v>
      </c>
      <c r="D911" s="4">
        <v>-1.2056828530333801</v>
      </c>
      <c r="E911" s="3">
        <v>1.97075602701011E-3</v>
      </c>
      <c r="F911" s="3" t="s">
        <v>0</v>
      </c>
      <c r="G911" s="1" t="s">
        <v>1053</v>
      </c>
      <c r="J911" s="6"/>
    </row>
    <row r="912" spans="1:14" x14ac:dyDescent="0.15">
      <c r="A912" s="3" t="s">
        <v>1054</v>
      </c>
      <c r="B912" s="4">
        <v>16.4281741404535</v>
      </c>
      <c r="C912" s="4">
        <v>38.856084260748602</v>
      </c>
      <c r="D912" s="4">
        <v>-1.2419683747743999</v>
      </c>
      <c r="E912" s="3">
        <v>7.2037188550455496E-3</v>
      </c>
      <c r="F912" s="3" t="s">
        <v>0</v>
      </c>
      <c r="G912" s="1" t="s">
        <v>7439</v>
      </c>
      <c r="J912" s="6"/>
    </row>
    <row r="913" spans="1:14" x14ac:dyDescent="0.15">
      <c r="A913" s="3" t="s">
        <v>1055</v>
      </c>
      <c r="B913" s="4">
        <v>477.95291531210199</v>
      </c>
      <c r="C913" s="4">
        <v>1104.5391349270101</v>
      </c>
      <c r="D913" s="4">
        <v>-1.20850412996487</v>
      </c>
      <c r="E913" s="5">
        <v>2.15209332929636E-27</v>
      </c>
      <c r="F913" s="3" t="s">
        <v>0</v>
      </c>
      <c r="G913" s="1" t="s">
        <v>7440</v>
      </c>
      <c r="N913" s="6"/>
    </row>
    <row r="914" spans="1:14" x14ac:dyDescent="0.15">
      <c r="A914" s="3" t="s">
        <v>1056</v>
      </c>
      <c r="B914" s="4">
        <v>0</v>
      </c>
      <c r="C914" s="4">
        <v>4.4058792393908996</v>
      </c>
      <c r="D914" s="4" t="e">
        <f>-Inf</f>
        <v>#NAME?</v>
      </c>
      <c r="E914" s="3">
        <v>3.63631715914427E-2</v>
      </c>
      <c r="F914" s="3" t="s">
        <v>0</v>
      </c>
      <c r="G914" s="1" t="s">
        <v>7441</v>
      </c>
      <c r="J914" s="6"/>
    </row>
    <row r="915" spans="1:14" x14ac:dyDescent="0.15">
      <c r="A915" s="3" t="s">
        <v>1057</v>
      </c>
      <c r="B915" s="4">
        <v>10.5307770480642</v>
      </c>
      <c r="C915" s="4">
        <v>34.7908639763411</v>
      </c>
      <c r="D915" s="4">
        <v>-1.7240966121670001</v>
      </c>
      <c r="E915" s="3">
        <v>3.1398430080668898E-3</v>
      </c>
      <c r="F915" s="3" t="s">
        <v>0</v>
      </c>
      <c r="G915" s="1" t="s">
        <v>1058</v>
      </c>
    </row>
    <row r="916" spans="1:14" x14ac:dyDescent="0.15">
      <c r="A916" s="3" t="s">
        <v>1059</v>
      </c>
      <c r="B916" s="4">
        <v>63.716090120462297</v>
      </c>
      <c r="C916" s="4">
        <v>135.228027190669</v>
      </c>
      <c r="D916" s="4">
        <v>-1.0856645487369601</v>
      </c>
      <c r="E916" s="5">
        <v>1.15770885782112E-5</v>
      </c>
      <c r="F916" s="3" t="s">
        <v>0</v>
      </c>
      <c r="G916" s="1" t="s">
        <v>7442</v>
      </c>
    </row>
    <row r="917" spans="1:14" x14ac:dyDescent="0.15">
      <c r="A917" s="3" t="s">
        <v>1060</v>
      </c>
      <c r="B917" s="4">
        <v>147.699986863281</v>
      </c>
      <c r="C917" s="4">
        <v>973.22217857396402</v>
      </c>
      <c r="D917" s="4">
        <v>-2.72009950016548</v>
      </c>
      <c r="E917" s="5">
        <v>2.1595556505925699E-99</v>
      </c>
      <c r="F917" s="3" t="s">
        <v>0</v>
      </c>
      <c r="G917" s="1" t="s">
        <v>1061</v>
      </c>
    </row>
    <row r="918" spans="1:14" x14ac:dyDescent="0.15">
      <c r="A918" s="3" t="s">
        <v>1062</v>
      </c>
      <c r="B918" s="4">
        <v>1880.6012261723199</v>
      </c>
      <c r="C918" s="4">
        <v>3772.3505445495998</v>
      </c>
      <c r="D918" s="4">
        <v>-1.0042697805632299</v>
      </c>
      <c r="E918" s="5">
        <v>6.9996932612629198E-9</v>
      </c>
      <c r="F918" s="3" t="s">
        <v>0</v>
      </c>
      <c r="G918" s="1" t="s">
        <v>7443</v>
      </c>
      <c r="J918" s="6"/>
      <c r="N918" s="6"/>
    </row>
    <row r="919" spans="1:14" x14ac:dyDescent="0.15">
      <c r="A919" s="3" t="s">
        <v>1063</v>
      </c>
      <c r="B919" s="4">
        <v>9.5671321642630307</v>
      </c>
      <c r="C919" s="4">
        <v>56.773215120826102</v>
      </c>
      <c r="D919" s="4">
        <v>-2.5690520115709399</v>
      </c>
      <c r="E919" s="5">
        <v>8.7308565784937494E-6</v>
      </c>
      <c r="F919" s="3" t="s">
        <v>0</v>
      </c>
      <c r="G919" s="1" t="s">
        <v>7051</v>
      </c>
      <c r="J919" s="6"/>
      <c r="N919" s="6"/>
    </row>
    <row r="920" spans="1:14" x14ac:dyDescent="0.15">
      <c r="A920" s="3" t="s">
        <v>1064</v>
      </c>
      <c r="B920" s="4">
        <v>207.036858165149</v>
      </c>
      <c r="C920" s="4">
        <v>459.54384484308702</v>
      </c>
      <c r="D920" s="4">
        <v>-1.1503148855169201</v>
      </c>
      <c r="E920" s="5">
        <v>3.0225673192748902E-7</v>
      </c>
      <c r="F920" s="3" t="s">
        <v>0</v>
      </c>
      <c r="G920" s="1" t="s">
        <v>7444</v>
      </c>
    </row>
    <row r="921" spans="1:14" x14ac:dyDescent="0.15">
      <c r="A921" s="3" t="s">
        <v>1065</v>
      </c>
      <c r="B921" s="4">
        <v>5.8049748607236902</v>
      </c>
      <c r="C921" s="4">
        <v>19.601941754343301</v>
      </c>
      <c r="D921" s="4">
        <v>-1.75563484934</v>
      </c>
      <c r="E921" s="3">
        <v>1.05930337276702E-2</v>
      </c>
      <c r="F921" s="3" t="s">
        <v>0</v>
      </c>
      <c r="G921" s="1" t="s">
        <v>7051</v>
      </c>
      <c r="J921" s="6"/>
    </row>
    <row r="922" spans="1:14" x14ac:dyDescent="0.15">
      <c r="A922" s="3" t="s">
        <v>1066</v>
      </c>
      <c r="B922" s="4">
        <v>5.2653885240321197</v>
      </c>
      <c r="C922" s="4">
        <v>119.803879706323</v>
      </c>
      <c r="D922" s="4">
        <v>-4.5079908294396098</v>
      </c>
      <c r="E922" s="5">
        <v>3.0357265157358601E-33</v>
      </c>
      <c r="F922" s="3" t="s">
        <v>0</v>
      </c>
      <c r="G922" s="1" t="s">
        <v>1</v>
      </c>
      <c r="J922" s="6"/>
    </row>
    <row r="923" spans="1:14" x14ac:dyDescent="0.15">
      <c r="A923" s="3" t="s">
        <v>1067</v>
      </c>
      <c r="B923" s="4">
        <v>725.56343933318203</v>
      </c>
      <c r="C923" s="4">
        <v>2131.1665244538799</v>
      </c>
      <c r="D923" s="4">
        <v>-1.55446966004786</v>
      </c>
      <c r="E923" s="5">
        <v>4.0192982381944798E-55</v>
      </c>
      <c r="F923" s="3" t="s">
        <v>0</v>
      </c>
      <c r="G923" s="1" t="s">
        <v>7380</v>
      </c>
    </row>
    <row r="924" spans="1:14" x14ac:dyDescent="0.15">
      <c r="A924" s="3" t="s">
        <v>1068</v>
      </c>
      <c r="B924" s="4">
        <v>176.98718080859501</v>
      </c>
      <c r="C924" s="4">
        <v>507.52925495705398</v>
      </c>
      <c r="D924" s="4">
        <v>-1.5198461147865201</v>
      </c>
      <c r="E924" s="5">
        <v>3.0659541764428101E-24</v>
      </c>
      <c r="F924" s="3" t="s">
        <v>0</v>
      </c>
      <c r="G924" s="1" t="s">
        <v>1069</v>
      </c>
      <c r="N924" s="6"/>
    </row>
    <row r="925" spans="1:14" x14ac:dyDescent="0.15">
      <c r="A925" s="3" t="s">
        <v>1070</v>
      </c>
      <c r="B925" s="4">
        <v>25.455719968024901</v>
      </c>
      <c r="C925" s="4">
        <v>1360.6030959801201</v>
      </c>
      <c r="D925" s="4">
        <v>-5.7401125966334403</v>
      </c>
      <c r="E925" s="5">
        <v>5.6905050952608304E-296</v>
      </c>
      <c r="F925" s="3" t="s">
        <v>0</v>
      </c>
      <c r="G925" s="1" t="s">
        <v>1071</v>
      </c>
      <c r="J925" s="6"/>
    </row>
    <row r="926" spans="1:14" x14ac:dyDescent="0.15">
      <c r="A926" s="3" t="s">
        <v>1072</v>
      </c>
      <c r="B926" s="4">
        <v>0.47026966294241801</v>
      </c>
      <c r="C926" s="4">
        <v>14.7142684025604</v>
      </c>
      <c r="D926" s="4">
        <v>-4.9675837355868504</v>
      </c>
      <c r="E926" s="5">
        <v>4.0154900458428601E-5</v>
      </c>
      <c r="F926" s="3" t="s">
        <v>0</v>
      </c>
      <c r="G926" s="1" t="s">
        <v>7445</v>
      </c>
    </row>
    <row r="927" spans="1:14" x14ac:dyDescent="0.15">
      <c r="A927" s="3" t="s">
        <v>1073</v>
      </c>
      <c r="B927" s="4">
        <v>24.561391757972899</v>
      </c>
      <c r="C927" s="4">
        <v>186.55910562124399</v>
      </c>
      <c r="D927" s="4">
        <v>-2.9251685596054502</v>
      </c>
      <c r="E927" s="5">
        <v>1.6030628999827501E-31</v>
      </c>
      <c r="F927" s="3" t="s">
        <v>0</v>
      </c>
      <c r="G927" s="1" t="s">
        <v>7051</v>
      </c>
      <c r="J927" s="6"/>
      <c r="N927" s="6"/>
    </row>
    <row r="928" spans="1:14" x14ac:dyDescent="0.15">
      <c r="A928" s="3" t="s">
        <v>1074</v>
      </c>
      <c r="B928" s="4">
        <v>2.8909346514036498</v>
      </c>
      <c r="C928" s="4">
        <v>14.0728552521085</v>
      </c>
      <c r="D928" s="4">
        <v>-2.28330716508184</v>
      </c>
      <c r="E928" s="3">
        <v>7.9361102583883104E-3</v>
      </c>
      <c r="F928" s="3" t="s">
        <v>0</v>
      </c>
      <c r="G928" s="1" t="s">
        <v>7446</v>
      </c>
      <c r="J928" s="6"/>
    </row>
    <row r="929" spans="1:14" x14ac:dyDescent="0.15">
      <c r="A929" s="3" t="s">
        <v>1075</v>
      </c>
      <c r="B929" s="4">
        <v>132.18924649079599</v>
      </c>
      <c r="C929" s="4">
        <v>347.48396799465502</v>
      </c>
      <c r="D929" s="4">
        <v>-1.3943415978635501</v>
      </c>
      <c r="E929" s="5">
        <v>3.07847374180523E-16</v>
      </c>
      <c r="F929" s="3" t="s">
        <v>0</v>
      </c>
      <c r="G929" s="1" t="s">
        <v>7447</v>
      </c>
      <c r="J929" s="6"/>
      <c r="N929" s="6"/>
    </row>
    <row r="930" spans="1:14" x14ac:dyDescent="0.15">
      <c r="A930" s="3" t="s">
        <v>1076</v>
      </c>
      <c r="B930" s="4">
        <v>10.176035174703699</v>
      </c>
      <c r="C930" s="4">
        <v>62.229632396985401</v>
      </c>
      <c r="D930" s="4">
        <v>-2.6124261613648301</v>
      </c>
      <c r="E930" s="5">
        <v>9.6045054076613802E-7</v>
      </c>
      <c r="F930" s="3" t="s">
        <v>0</v>
      </c>
      <c r="G930" s="1" t="s">
        <v>7448</v>
      </c>
    </row>
    <row r="931" spans="1:14" x14ac:dyDescent="0.15">
      <c r="A931" s="3" t="s">
        <v>1077</v>
      </c>
      <c r="B931" s="4">
        <v>0</v>
      </c>
      <c r="C931" s="4">
        <v>4.1450298034374198</v>
      </c>
      <c r="D931" s="4" t="e">
        <f>-Inf</f>
        <v>#NAME?</v>
      </c>
      <c r="E931" s="3">
        <v>4.0975789193229799E-2</v>
      </c>
      <c r="F931" s="3" t="s">
        <v>0</v>
      </c>
      <c r="G931" s="1" t="s">
        <v>7449</v>
      </c>
    </row>
    <row r="932" spans="1:14" x14ac:dyDescent="0.15">
      <c r="A932" s="3" t="s">
        <v>1078</v>
      </c>
      <c r="B932" s="4">
        <v>10.129824058871</v>
      </c>
      <c r="C932" s="4">
        <v>39.791111313714303</v>
      </c>
      <c r="D932" s="4">
        <v>-1.9738370754550001</v>
      </c>
      <c r="E932" s="5">
        <v>5.78220298103117E-5</v>
      </c>
      <c r="F932" s="3" t="s">
        <v>0</v>
      </c>
      <c r="G932" s="1" t="s">
        <v>6300</v>
      </c>
      <c r="J932" s="6"/>
      <c r="N932" s="6"/>
    </row>
    <row r="933" spans="1:14" x14ac:dyDescent="0.15">
      <c r="A933" s="3" t="s">
        <v>1079</v>
      </c>
      <c r="B933" s="4">
        <v>96.2258550326235</v>
      </c>
      <c r="C933" s="4">
        <v>299.51537105965599</v>
      </c>
      <c r="D933" s="4">
        <v>-1.638133553151</v>
      </c>
      <c r="E933" s="5">
        <v>1.18193886509808E-19</v>
      </c>
      <c r="F933" s="3" t="s">
        <v>0</v>
      </c>
      <c r="G933" s="1" t="s">
        <v>1080</v>
      </c>
      <c r="N933" s="6"/>
    </row>
    <row r="934" spans="1:14" x14ac:dyDescent="0.15">
      <c r="A934" s="3" t="s">
        <v>1081</v>
      </c>
      <c r="B934" s="4">
        <v>11.1165745005886</v>
      </c>
      <c r="C934" s="4">
        <v>80.353427347592302</v>
      </c>
      <c r="D934" s="4">
        <v>-2.85364726153351</v>
      </c>
      <c r="E934" s="5">
        <v>1.04179324489848E-14</v>
      </c>
      <c r="F934" s="3" t="s">
        <v>0</v>
      </c>
      <c r="G934" s="1" t="s">
        <v>7051</v>
      </c>
      <c r="J934" s="6"/>
    </row>
    <row r="935" spans="1:14" x14ac:dyDescent="0.15">
      <c r="A935" s="3" t="s">
        <v>1082</v>
      </c>
      <c r="B935" s="4">
        <v>0</v>
      </c>
      <c r="C935" s="4">
        <v>14.7285489884695</v>
      </c>
      <c r="D935" s="4" t="e">
        <f>-Inf</f>
        <v>#NAME?</v>
      </c>
      <c r="E935" s="5">
        <v>4.33754009105419E-6</v>
      </c>
      <c r="F935" s="3" t="s">
        <v>0</v>
      </c>
      <c r="G935" s="1" t="s">
        <v>1083</v>
      </c>
      <c r="J935" s="6"/>
    </row>
    <row r="936" spans="1:14" x14ac:dyDescent="0.15">
      <c r="A936" s="3" t="s">
        <v>1084</v>
      </c>
      <c r="B936" s="4">
        <v>40.426874003818398</v>
      </c>
      <c r="C936" s="4">
        <v>90.694580977322204</v>
      </c>
      <c r="D936" s="4">
        <v>-1.16570170000756</v>
      </c>
      <c r="E936" s="3">
        <v>1.2490636637810799E-4</v>
      </c>
      <c r="F936" s="3" t="s">
        <v>0</v>
      </c>
      <c r="G936" s="1" t="s">
        <v>7450</v>
      </c>
    </row>
    <row r="937" spans="1:14" x14ac:dyDescent="0.15">
      <c r="A937" s="3" t="s">
        <v>1085</v>
      </c>
      <c r="B937" s="4">
        <v>104.936711598052</v>
      </c>
      <c r="C937" s="4">
        <v>254.223734415526</v>
      </c>
      <c r="D937" s="4">
        <v>-1.2765792410729899</v>
      </c>
      <c r="E937" s="3">
        <v>2.0707743518053102E-3</v>
      </c>
      <c r="F937" s="3" t="s">
        <v>0</v>
      </c>
      <c r="G937" s="1" t="s">
        <v>7051</v>
      </c>
    </row>
    <row r="938" spans="1:14" x14ac:dyDescent="0.15">
      <c r="A938" s="3" t="s">
        <v>1086</v>
      </c>
      <c r="B938" s="4">
        <v>14.431567699101899</v>
      </c>
      <c r="C938" s="4">
        <v>72.502320095382103</v>
      </c>
      <c r="D938" s="4">
        <v>-2.3287991344336199</v>
      </c>
      <c r="E938" s="5">
        <v>6.1911395572800195E-10</v>
      </c>
      <c r="F938" s="3" t="s">
        <v>0</v>
      </c>
      <c r="G938" s="1" t="s">
        <v>1087</v>
      </c>
    </row>
    <row r="939" spans="1:14" x14ac:dyDescent="0.15">
      <c r="A939" s="3" t="s">
        <v>1088</v>
      </c>
      <c r="B939" s="4">
        <v>0.98675044171759796</v>
      </c>
      <c r="C939" s="4">
        <v>30.645834172903701</v>
      </c>
      <c r="D939" s="4">
        <v>-4.9568619050058196</v>
      </c>
      <c r="E939" s="3">
        <v>3.1573287782732898E-2</v>
      </c>
      <c r="F939" s="3" t="s">
        <v>0</v>
      </c>
      <c r="G939" s="1" t="s">
        <v>7451</v>
      </c>
      <c r="J939" s="6"/>
      <c r="N939" s="6"/>
    </row>
    <row r="940" spans="1:14" x14ac:dyDescent="0.15">
      <c r="A940" s="3" t="s">
        <v>1089</v>
      </c>
      <c r="B940" s="4">
        <v>0</v>
      </c>
      <c r="C940" s="4">
        <v>13.424301808702101</v>
      </c>
      <c r="D940" s="4" t="e">
        <f>-Inf</f>
        <v>#NAME?</v>
      </c>
      <c r="E940" s="5">
        <v>9.0087395380922206E-6</v>
      </c>
      <c r="F940" s="3" t="s">
        <v>0</v>
      </c>
      <c r="G940" s="1" t="s">
        <v>1090</v>
      </c>
    </row>
    <row r="941" spans="1:14" x14ac:dyDescent="0.15">
      <c r="A941" s="3" t="s">
        <v>1091</v>
      </c>
      <c r="B941" s="4">
        <v>744.00453692421695</v>
      </c>
      <c r="C941" s="4">
        <v>2593.3827749690099</v>
      </c>
      <c r="D941" s="4">
        <v>-1.8014518350648601</v>
      </c>
      <c r="E941" s="5">
        <v>6.0570573814526399E-47</v>
      </c>
      <c r="F941" s="3" t="s">
        <v>0</v>
      </c>
      <c r="G941" s="1" t="s">
        <v>7452</v>
      </c>
      <c r="J941" s="6"/>
      <c r="N941" s="6"/>
    </row>
    <row r="942" spans="1:14" x14ac:dyDescent="0.15">
      <c r="A942" s="3" t="s">
        <v>1092</v>
      </c>
      <c r="B942" s="4">
        <v>88.978807120541305</v>
      </c>
      <c r="C942" s="4">
        <v>335.36391336572098</v>
      </c>
      <c r="D942" s="4">
        <v>-1.9141937944059799</v>
      </c>
      <c r="E942" s="5">
        <v>6.1513794101876605E-7</v>
      </c>
      <c r="F942" s="3" t="s">
        <v>0</v>
      </c>
      <c r="G942" s="1" t="s">
        <v>1093</v>
      </c>
    </row>
    <row r="943" spans="1:14" x14ac:dyDescent="0.15">
      <c r="A943" s="3" t="s">
        <v>1094</v>
      </c>
      <c r="B943" s="4">
        <v>112.221812121352</v>
      </c>
      <c r="C943" s="4">
        <v>252.37636748498801</v>
      </c>
      <c r="D943" s="4">
        <v>-1.1692237084480901</v>
      </c>
      <c r="E943" s="3">
        <v>7.0321015454170403E-3</v>
      </c>
      <c r="F943" s="3" t="s">
        <v>0</v>
      </c>
      <c r="G943" s="1" t="s">
        <v>7453</v>
      </c>
      <c r="J943" s="6"/>
    </row>
    <row r="944" spans="1:14" x14ac:dyDescent="0.15">
      <c r="A944" s="3" t="s">
        <v>1095</v>
      </c>
      <c r="B944" s="4">
        <v>58.057907111851698</v>
      </c>
      <c r="C944" s="4">
        <v>177.906966180523</v>
      </c>
      <c r="D944" s="4">
        <v>-1.6155585309985601</v>
      </c>
      <c r="E944" s="5">
        <v>4.53932842804827E-6</v>
      </c>
      <c r="F944" s="3" t="s">
        <v>0</v>
      </c>
      <c r="G944" s="1" t="s">
        <v>1096</v>
      </c>
      <c r="J944" s="6"/>
      <c r="N944" s="6"/>
    </row>
    <row r="945" spans="1:14" x14ac:dyDescent="0.15">
      <c r="A945" s="3" t="s">
        <v>1097</v>
      </c>
      <c r="B945" s="4">
        <v>1.4339145467436401</v>
      </c>
      <c r="C945" s="4">
        <v>8.3770094188593394</v>
      </c>
      <c r="D945" s="4">
        <v>-2.5464762455630598</v>
      </c>
      <c r="E945" s="3">
        <v>3.6794277427885602E-2</v>
      </c>
      <c r="F945" s="3" t="s">
        <v>0</v>
      </c>
      <c r="G945" s="1" t="s">
        <v>6301</v>
      </c>
      <c r="J945" s="6"/>
    </row>
    <row r="946" spans="1:14" x14ac:dyDescent="0.15">
      <c r="A946" s="3" t="s">
        <v>1098</v>
      </c>
      <c r="B946" s="4">
        <v>33.211090154267403</v>
      </c>
      <c r="C946" s="4">
        <v>84.578266670059705</v>
      </c>
      <c r="D946" s="4">
        <v>-1.3486219142757301</v>
      </c>
      <c r="E946" s="5">
        <v>1.7383753137830302E-5</v>
      </c>
      <c r="F946" s="3" t="s">
        <v>0</v>
      </c>
      <c r="G946" s="1" t="s">
        <v>7454</v>
      </c>
    </row>
    <row r="947" spans="1:14" x14ac:dyDescent="0.15">
      <c r="A947" s="3" t="s">
        <v>1099</v>
      </c>
      <c r="B947" s="4">
        <v>1297.93044769989</v>
      </c>
      <c r="C947" s="4">
        <v>2676.31319850611</v>
      </c>
      <c r="D947" s="4">
        <v>-1.04403388324192</v>
      </c>
      <c r="E947" s="5">
        <v>1.1890950638574201E-28</v>
      </c>
      <c r="F947" s="3" t="s">
        <v>0</v>
      </c>
      <c r="G947" s="1" t="s">
        <v>1100</v>
      </c>
      <c r="J947" s="6"/>
      <c r="N947" s="6"/>
    </row>
    <row r="948" spans="1:14" x14ac:dyDescent="0.15">
      <c r="A948" s="3" t="s">
        <v>1101</v>
      </c>
      <c r="B948" s="4">
        <v>24.183544326696001</v>
      </c>
      <c r="C948" s="4">
        <v>54.907364309636698</v>
      </c>
      <c r="D948" s="4">
        <v>-1.1829739593267901</v>
      </c>
      <c r="E948" s="3">
        <v>1.2714968593229301E-2</v>
      </c>
      <c r="F948" s="3" t="s">
        <v>0</v>
      </c>
      <c r="G948" s="1" t="s">
        <v>7455</v>
      </c>
      <c r="J948" s="6"/>
    </row>
    <row r="949" spans="1:14" x14ac:dyDescent="0.15">
      <c r="A949" s="3" t="s">
        <v>1102</v>
      </c>
      <c r="B949" s="4">
        <v>213.80547790967401</v>
      </c>
      <c r="C949" s="4">
        <v>590.65666969866595</v>
      </c>
      <c r="D949" s="4">
        <v>-1.46602096358014</v>
      </c>
      <c r="E949" s="5">
        <v>1.91390774035522E-11</v>
      </c>
      <c r="F949" s="3" t="s">
        <v>0</v>
      </c>
      <c r="G949" s="1" t="s">
        <v>7456</v>
      </c>
      <c r="J949" s="6"/>
    </row>
    <row r="950" spans="1:14" x14ac:dyDescent="0.15">
      <c r="A950" s="3" t="s">
        <v>1103</v>
      </c>
      <c r="B950" s="4">
        <v>8.7190150700437208</v>
      </c>
      <c r="C950" s="4">
        <v>33.9356464424053</v>
      </c>
      <c r="D950" s="4">
        <v>-1.9605644178599999</v>
      </c>
      <c r="E950" s="3">
        <v>1.5054127384870301E-4</v>
      </c>
      <c r="F950" s="3" t="s">
        <v>0</v>
      </c>
      <c r="G950" s="1" t="s">
        <v>7457</v>
      </c>
      <c r="J950" s="6"/>
    </row>
    <row r="951" spans="1:14" x14ac:dyDescent="0.15">
      <c r="A951" s="3" t="s">
        <v>1104</v>
      </c>
      <c r="B951" s="4">
        <v>214.80038685600601</v>
      </c>
      <c r="C951" s="4">
        <v>861.26393652857905</v>
      </c>
      <c r="D951" s="4">
        <v>-2.00345883132962</v>
      </c>
      <c r="E951" s="5">
        <v>1.93340193534024E-58</v>
      </c>
      <c r="F951" s="3" t="s">
        <v>0</v>
      </c>
      <c r="G951" s="1" t="s">
        <v>7137</v>
      </c>
    </row>
    <row r="952" spans="1:14" x14ac:dyDescent="0.15">
      <c r="A952" s="3" t="s">
        <v>1105</v>
      </c>
      <c r="B952" s="4">
        <v>0.49337522085879898</v>
      </c>
      <c r="C952" s="4">
        <v>12.355279891282301</v>
      </c>
      <c r="D952" s="4">
        <v>-4.6462986230754098</v>
      </c>
      <c r="E952" s="3">
        <v>4.1565232175468298E-4</v>
      </c>
      <c r="F952" s="3" t="s">
        <v>0</v>
      </c>
      <c r="G952" s="1" t="s">
        <v>1106</v>
      </c>
    </row>
    <row r="953" spans="1:14" x14ac:dyDescent="0.15">
      <c r="A953" s="3" t="s">
        <v>1107</v>
      </c>
      <c r="B953" s="4">
        <v>0</v>
      </c>
      <c r="C953" s="4">
        <v>7.3806567275149497</v>
      </c>
      <c r="D953" s="4" t="e">
        <f>-Inf</f>
        <v>#NAME?</v>
      </c>
      <c r="E953" s="3">
        <v>2.0544262223620899E-3</v>
      </c>
      <c r="F953" s="3" t="s">
        <v>0</v>
      </c>
      <c r="G953" s="1" t="s">
        <v>1108</v>
      </c>
      <c r="J953" s="6"/>
    </row>
    <row r="954" spans="1:14" x14ac:dyDescent="0.15">
      <c r="A954" s="3" t="s">
        <v>1109</v>
      </c>
      <c r="B954" s="4">
        <v>65.620274330148305</v>
      </c>
      <c r="C954" s="4">
        <v>648.66439977139601</v>
      </c>
      <c r="D954" s="4">
        <v>-3.3052587322211999</v>
      </c>
      <c r="E954" s="5">
        <v>1.47500717443075E-101</v>
      </c>
      <c r="F954" s="3" t="s">
        <v>0</v>
      </c>
      <c r="G954" s="1" t="s">
        <v>1110</v>
      </c>
    </row>
    <row r="955" spans="1:14" x14ac:dyDescent="0.15">
      <c r="A955" s="3" t="s">
        <v>1111</v>
      </c>
      <c r="B955" s="4">
        <v>78.009024472065803</v>
      </c>
      <c r="C955" s="4">
        <v>170.446499933978</v>
      </c>
      <c r="D955" s="4">
        <v>-1.12760603760455</v>
      </c>
      <c r="E955" s="5">
        <v>4.0058356100025401E-7</v>
      </c>
      <c r="F955" s="3" t="s">
        <v>0</v>
      </c>
      <c r="G955" s="1" t="s">
        <v>7458</v>
      </c>
      <c r="J955" s="6"/>
      <c r="N955" s="6"/>
    </row>
    <row r="956" spans="1:14" x14ac:dyDescent="0.15">
      <c r="A956" s="3" t="s">
        <v>1112</v>
      </c>
      <c r="B956" s="4">
        <v>169.12307138145701</v>
      </c>
      <c r="C956" s="4">
        <v>436.97132889536101</v>
      </c>
      <c r="D956" s="4">
        <v>-1.36946514061395</v>
      </c>
      <c r="E956" s="5">
        <v>2.74254226415736E-5</v>
      </c>
      <c r="F956" s="3" t="s">
        <v>0</v>
      </c>
      <c r="G956" s="1" t="s">
        <v>7459</v>
      </c>
      <c r="J956" s="6"/>
    </row>
    <row r="957" spans="1:14" x14ac:dyDescent="0.15">
      <c r="A957" s="3" t="s">
        <v>1113</v>
      </c>
      <c r="B957" s="4">
        <v>0</v>
      </c>
      <c r="C957" s="4">
        <v>4.2718843749368904</v>
      </c>
      <c r="D957" s="4" t="e">
        <f>-Inf</f>
        <v>#NAME?</v>
      </c>
      <c r="E957" s="3">
        <v>3.57807851030831E-2</v>
      </c>
      <c r="F957" s="3" t="s">
        <v>0</v>
      </c>
      <c r="G957" s="1" t="s">
        <v>6302</v>
      </c>
      <c r="J957" s="6"/>
    </row>
    <row r="958" spans="1:14" x14ac:dyDescent="0.15">
      <c r="A958" s="3" t="s">
        <v>1114</v>
      </c>
      <c r="B958" s="4">
        <v>259.11989300624703</v>
      </c>
      <c r="C958" s="4">
        <v>692.703037582972</v>
      </c>
      <c r="D958" s="4">
        <v>-1.41861722269219</v>
      </c>
      <c r="E958" s="5">
        <v>1.1633103848341801E-12</v>
      </c>
      <c r="F958" s="3" t="s">
        <v>0</v>
      </c>
      <c r="G958" s="1" t="s">
        <v>7460</v>
      </c>
    </row>
    <row r="959" spans="1:14" x14ac:dyDescent="0.15">
      <c r="A959" s="3" t="s">
        <v>1115</v>
      </c>
      <c r="B959" s="4">
        <v>603.76496658702399</v>
      </c>
      <c r="C959" s="4">
        <v>2137.2673449597801</v>
      </c>
      <c r="D959" s="4">
        <v>-1.82370842995403</v>
      </c>
      <c r="E959" s="5">
        <v>9.4106848317885098E-18</v>
      </c>
      <c r="F959" s="3" t="s">
        <v>0</v>
      </c>
      <c r="G959" s="1" t="s">
        <v>6303</v>
      </c>
      <c r="J959" s="6"/>
      <c r="N959" s="6"/>
    </row>
    <row r="960" spans="1:14" x14ac:dyDescent="0.15">
      <c r="A960" s="3" t="s">
        <v>1116</v>
      </c>
      <c r="B960" s="4">
        <v>123.308492515338</v>
      </c>
      <c r="C960" s="4">
        <v>300.92084863731702</v>
      </c>
      <c r="D960" s="4">
        <v>-1.28711189947237</v>
      </c>
      <c r="E960" s="3">
        <v>3.37628606795088E-4</v>
      </c>
      <c r="F960" s="3" t="s">
        <v>0</v>
      </c>
      <c r="G960" s="1" t="s">
        <v>7461</v>
      </c>
      <c r="J960" s="6"/>
    </row>
    <row r="961" spans="1:14" x14ac:dyDescent="0.15">
      <c r="A961" s="3" t="s">
        <v>1117</v>
      </c>
      <c r="B961" s="4">
        <v>0</v>
      </c>
      <c r="C961" s="4">
        <v>19.862791190296701</v>
      </c>
      <c r="D961" s="4" t="e">
        <f>-Inf</f>
        <v>#NAME?</v>
      </c>
      <c r="E961" s="5">
        <v>3.2490065068602098E-8</v>
      </c>
      <c r="F961" s="3" t="s">
        <v>0</v>
      </c>
      <c r="G961" s="1" t="s">
        <v>6304</v>
      </c>
      <c r="J961" s="6"/>
      <c r="N961" s="6"/>
    </row>
    <row r="962" spans="1:14" x14ac:dyDescent="0.15">
      <c r="A962" s="3" t="s">
        <v>1118</v>
      </c>
      <c r="B962" s="4">
        <v>150.49849928301899</v>
      </c>
      <c r="C962" s="4">
        <v>1427.6590760905101</v>
      </c>
      <c r="D962" s="4">
        <v>-3.2458304998762699</v>
      </c>
      <c r="E962" s="5">
        <v>9.2145935732905793E-168</v>
      </c>
      <c r="F962" s="3" t="s">
        <v>0</v>
      </c>
      <c r="G962" s="1" t="s">
        <v>6305</v>
      </c>
      <c r="J962" s="6"/>
      <c r="N962" s="6"/>
    </row>
    <row r="963" spans="1:14" x14ac:dyDescent="0.15">
      <c r="A963" s="3" t="s">
        <v>1119</v>
      </c>
      <c r="B963" s="4">
        <v>0</v>
      </c>
      <c r="C963" s="4">
        <v>21.460652272577999</v>
      </c>
      <c r="D963" s="4" t="e">
        <f t="shared" ref="D963:D965" si="5">-Inf</f>
        <v>#NAME?</v>
      </c>
      <c r="E963" s="5">
        <v>7.8540523663953795E-9</v>
      </c>
      <c r="F963" s="3" t="s">
        <v>0</v>
      </c>
      <c r="G963" s="1" t="s">
        <v>1120</v>
      </c>
      <c r="J963" s="6"/>
    </row>
    <row r="964" spans="1:14" x14ac:dyDescent="0.15">
      <c r="A964" s="3" t="s">
        <v>1121</v>
      </c>
      <c r="B964" s="4">
        <v>0</v>
      </c>
      <c r="C964" s="4">
        <v>25.170933016092999</v>
      </c>
      <c r="D964" s="4" t="e">
        <f t="shared" si="5"/>
        <v>#NAME?</v>
      </c>
      <c r="E964" s="5">
        <v>2.6153031697191802E-10</v>
      </c>
      <c r="F964" s="3" t="s">
        <v>0</v>
      </c>
      <c r="G964" s="1" t="s">
        <v>7462</v>
      </c>
      <c r="J964" s="6"/>
    </row>
    <row r="965" spans="1:14" x14ac:dyDescent="0.15">
      <c r="A965" s="3" t="s">
        <v>1122</v>
      </c>
      <c r="B965" s="4">
        <v>0</v>
      </c>
      <c r="C965" s="4">
        <v>257.53750015695101</v>
      </c>
      <c r="D965" s="4" t="e">
        <f t="shared" si="5"/>
        <v>#NAME?</v>
      </c>
      <c r="E965" s="5">
        <v>2.3121290620904299E-89</v>
      </c>
      <c r="F965" s="3" t="s">
        <v>0</v>
      </c>
      <c r="G965" s="1" t="s">
        <v>7463</v>
      </c>
      <c r="J965" s="6"/>
      <c r="N965" s="6"/>
    </row>
    <row r="966" spans="1:14" x14ac:dyDescent="0.15">
      <c r="A966" s="3" t="s">
        <v>1123</v>
      </c>
      <c r="B966" s="4">
        <v>149.21000663246099</v>
      </c>
      <c r="C966" s="4">
        <v>329.50844849441103</v>
      </c>
      <c r="D966" s="4">
        <v>-1.14297116410144</v>
      </c>
      <c r="E966" s="3">
        <v>2.36869316822713E-2</v>
      </c>
      <c r="F966" s="3" t="s">
        <v>0</v>
      </c>
      <c r="G966" s="1" t="s">
        <v>7051</v>
      </c>
      <c r="J966" s="6"/>
      <c r="N966" s="6"/>
    </row>
    <row r="967" spans="1:14" x14ac:dyDescent="0.15">
      <c r="A967" s="3" t="s">
        <v>1124</v>
      </c>
      <c r="B967" s="4">
        <v>0</v>
      </c>
      <c r="C967" s="4">
        <v>15.4968167104208</v>
      </c>
      <c r="D967" s="4" t="e">
        <f>-Inf</f>
        <v>#NAME?</v>
      </c>
      <c r="E967" s="5">
        <v>1.4092154284705701E-6</v>
      </c>
      <c r="F967" s="3" t="s">
        <v>0</v>
      </c>
      <c r="G967" s="1" t="s">
        <v>1125</v>
      </c>
      <c r="J967" s="6"/>
    </row>
    <row r="968" spans="1:14" x14ac:dyDescent="0.15">
      <c r="A968" s="3" t="s">
        <v>1126</v>
      </c>
      <c r="B968" s="4">
        <v>21.223293001543201</v>
      </c>
      <c r="C968" s="4">
        <v>83.0602151068083</v>
      </c>
      <c r="D968" s="4">
        <v>-1.96850908614457</v>
      </c>
      <c r="E968" s="5">
        <v>2.2899631059431599E-9</v>
      </c>
      <c r="F968" s="3" t="s">
        <v>0</v>
      </c>
      <c r="G968" s="1" t="s">
        <v>7464</v>
      </c>
    </row>
    <row r="969" spans="1:14" x14ac:dyDescent="0.15">
      <c r="A969" s="3" t="s">
        <v>1127</v>
      </c>
      <c r="B969" s="4">
        <v>48.159138632144497</v>
      </c>
      <c r="C969" s="4">
        <v>121.702494984073</v>
      </c>
      <c r="D969" s="4">
        <v>-1.3374772509940001</v>
      </c>
      <c r="E969" s="5">
        <v>3.5586508176416498E-7</v>
      </c>
      <c r="F969" s="3" t="s">
        <v>0</v>
      </c>
      <c r="G969" s="1" t="s">
        <v>1128</v>
      </c>
      <c r="J969" s="6"/>
    </row>
    <row r="970" spans="1:14" x14ac:dyDescent="0.15">
      <c r="A970" s="3" t="s">
        <v>1129</v>
      </c>
      <c r="B970" s="4">
        <v>654.57719574272198</v>
      </c>
      <c r="C970" s="4">
        <v>1313.7904707745299</v>
      </c>
      <c r="D970" s="4">
        <v>-1.00509995895139</v>
      </c>
      <c r="E970" s="5">
        <v>4.91283464061093E-21</v>
      </c>
      <c r="F970" s="3" t="s">
        <v>0</v>
      </c>
      <c r="G970" s="1" t="s">
        <v>7465</v>
      </c>
      <c r="J970" s="6"/>
    </row>
    <row r="971" spans="1:14" x14ac:dyDescent="0.15">
      <c r="A971" s="3" t="s">
        <v>1130</v>
      </c>
      <c r="B971" s="4">
        <v>47.287915980008798</v>
      </c>
      <c r="C971" s="4">
        <v>669.43659384105297</v>
      </c>
      <c r="D971" s="4">
        <v>-3.8234039486707698</v>
      </c>
      <c r="E971" s="5">
        <v>1.49383054411938E-123</v>
      </c>
      <c r="F971" s="3" t="s">
        <v>0</v>
      </c>
      <c r="G971" s="1" t="s">
        <v>6306</v>
      </c>
      <c r="J971" s="6"/>
    </row>
    <row r="972" spans="1:14" x14ac:dyDescent="0.15">
      <c r="A972" s="3" t="s">
        <v>1131</v>
      </c>
      <c r="B972" s="4">
        <v>0.49337522085879898</v>
      </c>
      <c r="C972" s="4">
        <v>9.6270712532026508</v>
      </c>
      <c r="D972" s="4">
        <v>-4.28633980320138</v>
      </c>
      <c r="E972" s="3">
        <v>2.1206559362712501E-3</v>
      </c>
      <c r="F972" s="3" t="s">
        <v>0</v>
      </c>
      <c r="G972" s="1" t="s">
        <v>7051</v>
      </c>
      <c r="J972" s="6"/>
    </row>
    <row r="973" spans="1:14" x14ac:dyDescent="0.15">
      <c r="A973" s="3" t="s">
        <v>1132</v>
      </c>
      <c r="B973" s="4">
        <v>24.160438768779599</v>
      </c>
      <c r="C973" s="4">
        <v>122.87274729938601</v>
      </c>
      <c r="D973" s="4">
        <v>-2.3464464067411401</v>
      </c>
      <c r="E973" s="5">
        <v>1.5857372450250401E-16</v>
      </c>
      <c r="F973" s="3" t="s">
        <v>0</v>
      </c>
      <c r="G973" s="1" t="s">
        <v>7466</v>
      </c>
    </row>
    <row r="974" spans="1:14" x14ac:dyDescent="0.15">
      <c r="A974" s="3" t="s">
        <v>1133</v>
      </c>
      <c r="B974" s="4">
        <v>54.8353361450039</v>
      </c>
      <c r="C974" s="4">
        <v>146.56553351174301</v>
      </c>
      <c r="D974" s="4">
        <v>-1.41836810048887</v>
      </c>
      <c r="E974" s="5">
        <v>4.4815254499502601E-9</v>
      </c>
      <c r="F974" s="3" t="s">
        <v>0</v>
      </c>
      <c r="G974" s="1" t="s">
        <v>1134</v>
      </c>
      <c r="J974" s="6"/>
      <c r="N974" s="6"/>
    </row>
    <row r="975" spans="1:14" x14ac:dyDescent="0.15">
      <c r="A975" s="3" t="s">
        <v>1135</v>
      </c>
      <c r="B975" s="4">
        <v>0.96364488380121704</v>
      </c>
      <c r="C975" s="4">
        <v>24.957128632608999</v>
      </c>
      <c r="D975" s="4">
        <v>-4.6948065568645898</v>
      </c>
      <c r="E975" s="5">
        <v>3.3807338341346702E-8</v>
      </c>
      <c r="F975" s="3" t="s">
        <v>0</v>
      </c>
      <c r="G975" s="1" t="s">
        <v>1136</v>
      </c>
    </row>
    <row r="976" spans="1:14" x14ac:dyDescent="0.15">
      <c r="A976" s="3" t="s">
        <v>1137</v>
      </c>
      <c r="B976" s="4">
        <v>366.32368919196102</v>
      </c>
      <c r="C976" s="4">
        <v>1548.33539091489</v>
      </c>
      <c r="D976" s="4">
        <v>-2.0795271086048999</v>
      </c>
      <c r="E976" s="5">
        <v>1.3874901832944401E-86</v>
      </c>
      <c r="F976" s="3" t="s">
        <v>0</v>
      </c>
      <c r="G976" s="1" t="s">
        <v>7467</v>
      </c>
      <c r="N976" s="6"/>
    </row>
    <row r="977" spans="1:14" x14ac:dyDescent="0.15">
      <c r="A977" s="3" t="s">
        <v>1138</v>
      </c>
      <c r="B977" s="4">
        <v>0</v>
      </c>
      <c r="C977" s="4">
        <v>34.262024811479598</v>
      </c>
      <c r="D977" s="4" t="e">
        <f>-Inf</f>
        <v>#NAME?</v>
      </c>
      <c r="E977" s="5">
        <v>2.3968313591077E-13</v>
      </c>
      <c r="F977" s="3" t="s">
        <v>0</v>
      </c>
      <c r="G977" s="1" t="s">
        <v>7468</v>
      </c>
      <c r="N977" s="6"/>
    </row>
    <row r="978" spans="1:14" x14ac:dyDescent="0.15">
      <c r="A978" s="3" t="s">
        <v>1139</v>
      </c>
      <c r="B978" s="4">
        <v>39.440123562100801</v>
      </c>
      <c r="C978" s="4">
        <v>111.321436594828</v>
      </c>
      <c r="D978" s="4">
        <v>-1.4969954551142</v>
      </c>
      <c r="E978" s="5">
        <v>8.1908285942424894E-8</v>
      </c>
      <c r="F978" s="3" t="s">
        <v>0</v>
      </c>
      <c r="G978" s="1" t="s">
        <v>7469</v>
      </c>
      <c r="J978" s="6"/>
      <c r="N978" s="6"/>
    </row>
    <row r="979" spans="1:14" x14ac:dyDescent="0.15">
      <c r="A979" s="3" t="s">
        <v>1140</v>
      </c>
      <c r="B979" s="4">
        <v>224.99136908401101</v>
      </c>
      <c r="C979" s="4">
        <v>555.80027678920396</v>
      </c>
      <c r="D979" s="4">
        <v>-1.3046968938647501</v>
      </c>
      <c r="E979" s="5">
        <v>3.9746846125170399E-7</v>
      </c>
      <c r="F979" s="3" t="s">
        <v>0</v>
      </c>
      <c r="G979" s="1" t="s">
        <v>7470</v>
      </c>
    </row>
    <row r="980" spans="1:14" x14ac:dyDescent="0.15">
      <c r="A980" s="3" t="s">
        <v>1141</v>
      </c>
      <c r="B980" s="4">
        <v>3.4074154301788302</v>
      </c>
      <c r="C980" s="4">
        <v>99.013201756015306</v>
      </c>
      <c r="D980" s="4">
        <v>-4.860871141454</v>
      </c>
      <c r="E980" s="5">
        <v>3.6261331720704902E-10</v>
      </c>
      <c r="F980" s="3" t="s">
        <v>0</v>
      </c>
      <c r="G980" s="1" t="s">
        <v>7051</v>
      </c>
    </row>
    <row r="981" spans="1:14" x14ac:dyDescent="0.15">
      <c r="A981" s="3" t="s">
        <v>1142</v>
      </c>
      <c r="B981" s="4">
        <v>606.38000449935896</v>
      </c>
      <c r="C981" s="4">
        <v>1247.57836461038</v>
      </c>
      <c r="D981" s="4">
        <v>-1.04083635270497</v>
      </c>
      <c r="E981" s="5">
        <v>7.2772428007999996E-22</v>
      </c>
      <c r="F981" s="3" t="s">
        <v>0</v>
      </c>
      <c r="G981" s="1" t="s">
        <v>6307</v>
      </c>
      <c r="J981" s="6"/>
    </row>
    <row r="982" spans="1:14" x14ac:dyDescent="0.15">
      <c r="A982" s="3" t="s">
        <v>1143</v>
      </c>
      <c r="B982" s="4">
        <v>96.110327243041596</v>
      </c>
      <c r="C982" s="4">
        <v>211.168435005916</v>
      </c>
      <c r="D982" s="4">
        <v>-1.1356308350739599</v>
      </c>
      <c r="E982" s="5">
        <v>5.8655549686883301E-8</v>
      </c>
      <c r="F982" s="3" t="s">
        <v>0</v>
      </c>
      <c r="G982" s="1" t="s">
        <v>6308</v>
      </c>
      <c r="J982" s="6"/>
      <c r="N982" s="6"/>
    </row>
    <row r="983" spans="1:14" x14ac:dyDescent="0.15">
      <c r="A983" s="3" t="s">
        <v>1144</v>
      </c>
      <c r="B983" s="4">
        <v>0</v>
      </c>
      <c r="C983" s="4">
        <v>17.087537499747501</v>
      </c>
      <c r="D983" s="4" t="e">
        <f>-Inf</f>
        <v>#NAME?</v>
      </c>
      <c r="E983" s="5">
        <v>6.3117074815947499E-7</v>
      </c>
      <c r="F983" s="3" t="s">
        <v>0</v>
      </c>
      <c r="G983" s="1" t="s">
        <v>6309</v>
      </c>
    </row>
    <row r="984" spans="1:14" x14ac:dyDescent="0.15">
      <c r="A984" s="3" t="s">
        <v>1145</v>
      </c>
      <c r="B984" s="4">
        <v>99.316581200659698</v>
      </c>
      <c r="C984" s="4">
        <v>316.38196388296501</v>
      </c>
      <c r="D984" s="4">
        <v>-1.67156085261152</v>
      </c>
      <c r="E984" s="3">
        <v>6.2817056422134502E-3</v>
      </c>
      <c r="F984" s="3" t="s">
        <v>0</v>
      </c>
      <c r="G984" s="1" t="s">
        <v>7471</v>
      </c>
      <c r="J984" s="6"/>
    </row>
    <row r="985" spans="1:14" x14ac:dyDescent="0.15">
      <c r="A985" s="3" t="s">
        <v>1146</v>
      </c>
      <c r="B985" s="4">
        <v>792.95605307420499</v>
      </c>
      <c r="C985" s="4">
        <v>2385.0870251619499</v>
      </c>
      <c r="D985" s="4">
        <v>-1.5887290903718301</v>
      </c>
      <c r="E985" s="5">
        <v>7.5338009716894803E-55</v>
      </c>
      <c r="F985" s="3" t="s">
        <v>0</v>
      </c>
      <c r="G985" s="1" t="s">
        <v>7472</v>
      </c>
      <c r="N985" s="6"/>
    </row>
    <row r="986" spans="1:14" x14ac:dyDescent="0.15">
      <c r="A986" s="3" t="s">
        <v>1147</v>
      </c>
      <c r="B986" s="4">
        <v>437.80330800328102</v>
      </c>
      <c r="C986" s="4">
        <v>903.65640190887302</v>
      </c>
      <c r="D986" s="4">
        <v>-1.0454914642259501</v>
      </c>
      <c r="E986" s="5">
        <v>7.2785553511062604E-19</v>
      </c>
      <c r="F986" s="3" t="s">
        <v>0</v>
      </c>
      <c r="G986" s="1" t="s">
        <v>7051</v>
      </c>
      <c r="N986" s="6"/>
    </row>
    <row r="987" spans="1:14" x14ac:dyDescent="0.15">
      <c r="A987" s="3" t="s">
        <v>1148</v>
      </c>
      <c r="B987" s="4">
        <v>18.710205781416398</v>
      </c>
      <c r="C987" s="4">
        <v>102.408447718153</v>
      </c>
      <c r="D987" s="4">
        <v>-2.4524373977533198</v>
      </c>
      <c r="E987" s="5">
        <v>6.4634400193194299E-15</v>
      </c>
      <c r="F987" s="3" t="s">
        <v>0</v>
      </c>
      <c r="G987" s="1" t="s">
        <v>7473</v>
      </c>
      <c r="J987" s="6"/>
    </row>
    <row r="988" spans="1:14" x14ac:dyDescent="0.15">
      <c r="A988" s="3" t="s">
        <v>1149</v>
      </c>
      <c r="B988" s="4">
        <v>55.845192144637799</v>
      </c>
      <c r="C988" s="4">
        <v>1487.3444767645501</v>
      </c>
      <c r="D988" s="4">
        <v>-4.7351619308358703</v>
      </c>
      <c r="E988" s="5">
        <v>1.3685710655913601E-268</v>
      </c>
      <c r="F988" s="3" t="s">
        <v>0</v>
      </c>
      <c r="G988" s="1" t="s">
        <v>7474</v>
      </c>
    </row>
    <row r="989" spans="1:14" x14ac:dyDescent="0.15">
      <c r="A989" s="3" t="s">
        <v>1150</v>
      </c>
      <c r="B989" s="4">
        <v>241.10422391825</v>
      </c>
      <c r="C989" s="4">
        <v>575.52907311504703</v>
      </c>
      <c r="D989" s="4">
        <v>-1.2552318827837201</v>
      </c>
      <c r="E989" s="5">
        <v>3.8377115395278699E-20</v>
      </c>
      <c r="F989" s="3" t="s">
        <v>0</v>
      </c>
      <c r="G989" s="1" t="s">
        <v>7475</v>
      </c>
      <c r="J989" s="6"/>
    </row>
    <row r="990" spans="1:14" x14ac:dyDescent="0.15">
      <c r="A990" s="3" t="s">
        <v>1151</v>
      </c>
      <c r="B990" s="4">
        <v>23.975594305448499</v>
      </c>
      <c r="C990" s="4">
        <v>109.408540731169</v>
      </c>
      <c r="D990" s="4">
        <v>-2.1900868810348602</v>
      </c>
      <c r="E990" s="5">
        <v>5.3167098049438896E-9</v>
      </c>
      <c r="F990" s="3" t="s">
        <v>0</v>
      </c>
      <c r="G990" s="1" t="s">
        <v>7476</v>
      </c>
      <c r="J990" s="6"/>
    </row>
    <row r="991" spans="1:14" x14ac:dyDescent="0.15">
      <c r="A991" s="3" t="s">
        <v>1152</v>
      </c>
      <c r="B991" s="4">
        <v>1.95039532551882</v>
      </c>
      <c r="C991" s="4">
        <v>71.889468116748503</v>
      </c>
      <c r="D991" s="4">
        <v>-5.2039419512893996</v>
      </c>
      <c r="E991" s="5">
        <v>1.3539190849942801E-15</v>
      </c>
      <c r="F991" s="3" t="s">
        <v>0</v>
      </c>
      <c r="G991" s="1" t="s">
        <v>7051</v>
      </c>
    </row>
    <row r="992" spans="1:14" x14ac:dyDescent="0.15">
      <c r="A992" s="3" t="s">
        <v>1153</v>
      </c>
      <c r="B992" s="4">
        <v>46.486010001622198</v>
      </c>
      <c r="C992" s="4">
        <v>572.20188867908996</v>
      </c>
      <c r="D992" s="4">
        <v>-3.6216557530673499</v>
      </c>
      <c r="E992" s="5">
        <v>9.8481134903086105E-11</v>
      </c>
      <c r="F992" s="3" t="s">
        <v>0</v>
      </c>
      <c r="G992" s="1" t="s">
        <v>7051</v>
      </c>
      <c r="J992" s="6"/>
      <c r="N992" s="6"/>
    </row>
    <row r="993" spans="1:14" x14ac:dyDescent="0.15">
      <c r="A993" s="3" t="s">
        <v>1154</v>
      </c>
      <c r="B993" s="4">
        <v>80.406583902610706</v>
      </c>
      <c r="C993" s="4">
        <v>173.67078327035799</v>
      </c>
      <c r="D993" s="4">
        <v>-1.11096952607681</v>
      </c>
      <c r="E993" s="5">
        <v>5.8691580994373902E-7</v>
      </c>
      <c r="F993" s="3" t="s">
        <v>0</v>
      </c>
      <c r="G993" s="1" t="s">
        <v>7051</v>
      </c>
      <c r="J993" s="6"/>
    </row>
    <row r="994" spans="1:14" x14ac:dyDescent="0.15">
      <c r="A994" s="3" t="s">
        <v>1155</v>
      </c>
      <c r="B994" s="4">
        <v>8.6728039542109592</v>
      </c>
      <c r="C994" s="4">
        <v>546.44413226312201</v>
      </c>
      <c r="D994" s="4">
        <v>-5.9774316956750804</v>
      </c>
      <c r="E994" s="5">
        <v>2.9268455080851598E-150</v>
      </c>
      <c r="F994" s="3" t="s">
        <v>0</v>
      </c>
      <c r="G994" s="1" t="s">
        <v>1156</v>
      </c>
      <c r="J994" s="6"/>
      <c r="N994" s="6"/>
    </row>
    <row r="995" spans="1:14" x14ac:dyDescent="0.15">
      <c r="A995" s="3" t="s">
        <v>1157</v>
      </c>
      <c r="B995" s="4">
        <v>24.229755442528699</v>
      </c>
      <c r="C995" s="4">
        <v>74.095977882921204</v>
      </c>
      <c r="D995" s="4">
        <v>-1.61261538816923</v>
      </c>
      <c r="E995" s="3">
        <v>1.4182959470266199E-2</v>
      </c>
      <c r="F995" s="3" t="s">
        <v>0</v>
      </c>
      <c r="G995" s="1" t="s">
        <v>7051</v>
      </c>
      <c r="J995" s="6"/>
    </row>
    <row r="996" spans="1:14" x14ac:dyDescent="0.15">
      <c r="A996" s="3" t="s">
        <v>1158</v>
      </c>
      <c r="B996" s="4">
        <v>0.47026966294241801</v>
      </c>
      <c r="C996" s="4">
        <v>6.7392435770630899</v>
      </c>
      <c r="D996" s="4">
        <v>-3.8410264980401099</v>
      </c>
      <c r="E996" s="3">
        <v>2.0933397017650599E-2</v>
      </c>
      <c r="F996" s="3" t="s">
        <v>0</v>
      </c>
      <c r="G996" s="1" t="s">
        <v>7173</v>
      </c>
    </row>
    <row r="997" spans="1:14" x14ac:dyDescent="0.15">
      <c r="A997" s="3" t="s">
        <v>1159</v>
      </c>
      <c r="B997" s="4">
        <v>184.018120194815</v>
      </c>
      <c r="C997" s="4">
        <v>369.90820849201702</v>
      </c>
      <c r="D997" s="4">
        <v>-1.0073194801996299</v>
      </c>
      <c r="E997" s="5">
        <v>2.0201313563501799E-5</v>
      </c>
      <c r="F997" s="3" t="s">
        <v>0</v>
      </c>
      <c r="G997" s="1" t="s">
        <v>7477</v>
      </c>
      <c r="J997" s="6"/>
      <c r="N997" s="6"/>
    </row>
    <row r="998" spans="1:14" x14ac:dyDescent="0.15">
      <c r="A998" s="3" t="s">
        <v>1160</v>
      </c>
      <c r="B998" s="4">
        <v>5.7587637448909197</v>
      </c>
      <c r="C998" s="4">
        <v>370.53787364962</v>
      </c>
      <c r="D998" s="4">
        <v>-6.0077180652667899</v>
      </c>
      <c r="E998" s="5">
        <v>3.2843202830229602E-106</v>
      </c>
      <c r="F998" s="3" t="s">
        <v>0</v>
      </c>
      <c r="G998" s="1" t="s">
        <v>7208</v>
      </c>
      <c r="J998" s="6"/>
      <c r="N998" s="6"/>
    </row>
    <row r="999" spans="1:14" x14ac:dyDescent="0.15">
      <c r="A999" s="3" t="s">
        <v>1161</v>
      </c>
      <c r="B999" s="4">
        <v>5.8280804186400701</v>
      </c>
      <c r="C999" s="4">
        <v>30.8268740898272</v>
      </c>
      <c r="D999" s="4">
        <v>-2.40309591488771</v>
      </c>
      <c r="E999" s="3">
        <v>1.75469689937571E-3</v>
      </c>
      <c r="F999" s="3" t="s">
        <v>0</v>
      </c>
      <c r="G999" s="1" t="s">
        <v>7478</v>
      </c>
    </row>
    <row r="1000" spans="1:14" x14ac:dyDescent="0.15">
      <c r="A1000" s="3" t="s">
        <v>1162</v>
      </c>
      <c r="B1000" s="4">
        <v>0.47026966294241801</v>
      </c>
      <c r="C1000" s="4">
        <v>5.8298406977032</v>
      </c>
      <c r="D1000" s="4">
        <v>-3.6318962896813001</v>
      </c>
      <c r="E1000" s="3">
        <v>3.9038800498919897E-2</v>
      </c>
      <c r="F1000" s="3" t="s">
        <v>0</v>
      </c>
      <c r="G1000" s="1" t="s">
        <v>7479</v>
      </c>
    </row>
    <row r="1001" spans="1:14" x14ac:dyDescent="0.15">
      <c r="A1001" s="3" t="s">
        <v>1163</v>
      </c>
      <c r="B1001" s="4">
        <v>195.034113959123</v>
      </c>
      <c r="C1001" s="4">
        <v>675.79233670540498</v>
      </c>
      <c r="D1001" s="4">
        <v>-1.79285349899198</v>
      </c>
      <c r="E1001" s="5">
        <v>1.43272052333603E-41</v>
      </c>
      <c r="F1001" s="3" t="s">
        <v>0</v>
      </c>
      <c r="G1001" s="1" t="s">
        <v>7480</v>
      </c>
    </row>
    <row r="1002" spans="1:14" x14ac:dyDescent="0.15">
      <c r="A1002" s="3" t="s">
        <v>1164</v>
      </c>
      <c r="B1002" s="4">
        <v>3.3843098722624498</v>
      </c>
      <c r="C1002" s="4">
        <v>14.333704688061999</v>
      </c>
      <c r="D1002" s="4">
        <v>-2.0824779617857998</v>
      </c>
      <c r="E1002" s="3">
        <v>1.30054668592721E-2</v>
      </c>
      <c r="F1002" s="3" t="s">
        <v>0</v>
      </c>
      <c r="G1002" s="1" t="s">
        <v>7481</v>
      </c>
      <c r="J1002" s="6"/>
    </row>
    <row r="1003" spans="1:14" x14ac:dyDescent="0.15">
      <c r="A1003" s="3" t="s">
        <v>1165</v>
      </c>
      <c r="B1003" s="4">
        <v>738.876411791755</v>
      </c>
      <c r="C1003" s="4">
        <v>2016.7048704175199</v>
      </c>
      <c r="D1003" s="4">
        <v>-1.4485949946455201</v>
      </c>
      <c r="E1003" s="5">
        <v>4.3769355930204401E-50</v>
      </c>
      <c r="F1003" s="3" t="s">
        <v>0</v>
      </c>
      <c r="G1003" s="1" t="s">
        <v>6310</v>
      </c>
    </row>
    <row r="1004" spans="1:14" x14ac:dyDescent="0.15">
      <c r="A1004" s="3" t="s">
        <v>1166</v>
      </c>
      <c r="B1004" s="4">
        <v>56.269250691747501</v>
      </c>
      <c r="C1004" s="4">
        <v>145.88001230703401</v>
      </c>
      <c r="D1004" s="4">
        <v>-1.3743635694794101</v>
      </c>
      <c r="E1004" s="5">
        <v>4.1239959586611001E-8</v>
      </c>
      <c r="F1004" s="3" t="s">
        <v>0</v>
      </c>
      <c r="G1004" s="1" t="s">
        <v>7482</v>
      </c>
      <c r="J1004" s="6"/>
    </row>
    <row r="1005" spans="1:14" x14ac:dyDescent="0.15">
      <c r="A1005" s="3" t="s">
        <v>1167</v>
      </c>
      <c r="B1005" s="4">
        <v>44.1659257494413</v>
      </c>
      <c r="C1005" s="4">
        <v>94.679991742699798</v>
      </c>
      <c r="D1005" s="4">
        <v>-1.1001258285202</v>
      </c>
      <c r="E1005" s="3">
        <v>7.9762250324122604E-4</v>
      </c>
      <c r="F1005" s="3" t="s">
        <v>0</v>
      </c>
      <c r="G1005" s="1" t="s">
        <v>7051</v>
      </c>
      <c r="J1005" s="6"/>
    </row>
    <row r="1006" spans="1:14" x14ac:dyDescent="0.15">
      <c r="A1006" s="3" t="s">
        <v>1168</v>
      </c>
      <c r="B1006" s="4">
        <v>15.981010035427399</v>
      </c>
      <c r="C1006" s="4">
        <v>37.385077749966698</v>
      </c>
      <c r="D1006" s="4">
        <v>-1.22610394073982</v>
      </c>
      <c r="E1006" s="3">
        <v>4.7462942392927199E-2</v>
      </c>
      <c r="F1006" s="3" t="s">
        <v>0</v>
      </c>
      <c r="G1006" s="1" t="s">
        <v>6311</v>
      </c>
      <c r="J1006" s="6"/>
    </row>
    <row r="1007" spans="1:14" x14ac:dyDescent="0.15">
      <c r="A1007" s="3" t="s">
        <v>1169</v>
      </c>
      <c r="B1007" s="4">
        <v>0.47026966294241801</v>
      </c>
      <c r="C1007" s="4">
        <v>6.47839414110961</v>
      </c>
      <c r="D1007" s="4">
        <v>-3.78407607122094</v>
      </c>
      <c r="E1007" s="3">
        <v>2.4588635498430999E-2</v>
      </c>
      <c r="F1007" s="3" t="s">
        <v>0</v>
      </c>
      <c r="G1007" s="1" t="s">
        <v>7483</v>
      </c>
    </row>
    <row r="1008" spans="1:14" x14ac:dyDescent="0.15">
      <c r="A1008" s="3" t="s">
        <v>1170</v>
      </c>
      <c r="B1008" s="4">
        <v>7.7322646283261198</v>
      </c>
      <c r="C1008" s="4">
        <v>36.823474118544802</v>
      </c>
      <c r="D1008" s="4">
        <v>-2.2516628263098202</v>
      </c>
      <c r="E1008" s="5">
        <v>9.5434708028556701E-6</v>
      </c>
      <c r="F1008" s="3" t="s">
        <v>0</v>
      </c>
      <c r="G1008" s="1" t="s">
        <v>7484</v>
      </c>
      <c r="J1008" s="6"/>
    </row>
    <row r="1009" spans="1:14" x14ac:dyDescent="0.15">
      <c r="A1009" s="3" t="s">
        <v>1171</v>
      </c>
      <c r="B1009" s="4">
        <v>49.6854754105537</v>
      </c>
      <c r="C1009" s="4">
        <v>115.51771474547699</v>
      </c>
      <c r="D1009" s="4">
        <v>-1.21721803269719</v>
      </c>
      <c r="E1009" s="5">
        <v>6.4749446749756097E-6</v>
      </c>
      <c r="F1009" s="3" t="s">
        <v>0</v>
      </c>
      <c r="G1009" s="1" t="s">
        <v>7051</v>
      </c>
      <c r="J1009" s="6"/>
      <c r="N1009" s="6"/>
    </row>
    <row r="1010" spans="1:14" x14ac:dyDescent="0.15">
      <c r="A1010" s="3" t="s">
        <v>1172</v>
      </c>
      <c r="B1010" s="4">
        <v>26.087728536381999</v>
      </c>
      <c r="C1010" s="4">
        <v>64.327771472310005</v>
      </c>
      <c r="D1010" s="4">
        <v>-1.3020703759168399</v>
      </c>
      <c r="E1010" s="3">
        <v>2.5685785609087E-4</v>
      </c>
      <c r="F1010" s="3" t="s">
        <v>0</v>
      </c>
      <c r="G1010" s="1" t="s">
        <v>7051</v>
      </c>
      <c r="J1010" s="6"/>
    </row>
    <row r="1011" spans="1:14" x14ac:dyDescent="0.15">
      <c r="A1011" s="3" t="s">
        <v>1173</v>
      </c>
      <c r="B1011" s="4">
        <v>3.3612043143460699</v>
      </c>
      <c r="C1011" s="4">
        <v>12.695938846265699</v>
      </c>
      <c r="D1011" s="4">
        <v>-1.9173169379739801</v>
      </c>
      <c r="E1011" s="3">
        <v>3.38412921262514E-2</v>
      </c>
      <c r="F1011" s="3" t="s">
        <v>0</v>
      </c>
      <c r="G1011" s="1" t="s">
        <v>7485</v>
      </c>
    </row>
    <row r="1012" spans="1:14" x14ac:dyDescent="0.15">
      <c r="A1012" s="3" t="s">
        <v>1174</v>
      </c>
      <c r="B1012" s="4">
        <v>0</v>
      </c>
      <c r="C1012" s="4">
        <v>9.6270712532026508</v>
      </c>
      <c r="D1012" s="4" t="e">
        <f>-Inf</f>
        <v>#NAME?</v>
      </c>
      <c r="E1012" s="3">
        <v>2.8850714363395002E-4</v>
      </c>
      <c r="F1012" s="3" t="s">
        <v>0</v>
      </c>
      <c r="G1012" s="1" t="s">
        <v>1175</v>
      </c>
    </row>
    <row r="1013" spans="1:14" x14ac:dyDescent="0.15">
      <c r="A1013" s="3" t="s">
        <v>1176</v>
      </c>
      <c r="B1013" s="4">
        <v>173.38676241047</v>
      </c>
      <c r="C1013" s="4">
        <v>534.52780472650397</v>
      </c>
      <c r="D1013" s="4">
        <v>-1.62427123801524</v>
      </c>
      <c r="E1013" s="5">
        <v>4.9908537020086297E-30</v>
      </c>
      <c r="F1013" s="3" t="s">
        <v>0</v>
      </c>
      <c r="G1013" s="1" t="s">
        <v>7051</v>
      </c>
      <c r="J1013" s="6"/>
    </row>
    <row r="1014" spans="1:14" x14ac:dyDescent="0.15">
      <c r="A1014" s="3" t="s">
        <v>1177</v>
      </c>
      <c r="B1014" s="4">
        <v>0</v>
      </c>
      <c r="C1014" s="4">
        <v>31.3015279092646</v>
      </c>
      <c r="D1014" s="4" t="e">
        <f>-Inf</f>
        <v>#NAME?</v>
      </c>
      <c r="E1014" s="5">
        <v>1.1143546602633699E-12</v>
      </c>
      <c r="F1014" s="3" t="s">
        <v>0</v>
      </c>
      <c r="G1014" s="1" t="s">
        <v>7051</v>
      </c>
    </row>
    <row r="1015" spans="1:14" x14ac:dyDescent="0.15">
      <c r="A1015" s="3" t="s">
        <v>1178</v>
      </c>
      <c r="B1015" s="4">
        <v>102.123252125013</v>
      </c>
      <c r="C1015" s="4">
        <v>554.30070910660402</v>
      </c>
      <c r="D1015" s="4">
        <v>-2.44035746688429</v>
      </c>
      <c r="E1015" s="5">
        <v>1.3984400730790701E-59</v>
      </c>
      <c r="F1015" s="3" t="s">
        <v>0</v>
      </c>
      <c r="G1015" s="1" t="s">
        <v>1179</v>
      </c>
      <c r="J1015" s="6"/>
    </row>
    <row r="1016" spans="1:14" x14ac:dyDescent="0.15">
      <c r="A1016" s="3" t="s">
        <v>1180</v>
      </c>
      <c r="B1016" s="4">
        <v>99.532689726521994</v>
      </c>
      <c r="C1016" s="4">
        <v>220.635887221058</v>
      </c>
      <c r="D1016" s="4">
        <v>-1.1484251336525899</v>
      </c>
      <c r="E1016" s="3">
        <v>1.0251154358150499E-3</v>
      </c>
      <c r="F1016" s="3" t="s">
        <v>0</v>
      </c>
      <c r="G1016" s="1" t="s">
        <v>7486</v>
      </c>
    </row>
    <row r="1017" spans="1:14" x14ac:dyDescent="0.15">
      <c r="A1017" s="3" t="s">
        <v>1181</v>
      </c>
      <c r="B1017" s="4">
        <v>0</v>
      </c>
      <c r="C1017" s="4">
        <v>18.5114989580598</v>
      </c>
      <c r="D1017" s="4" t="e">
        <f>-Inf</f>
        <v>#NAME?</v>
      </c>
      <c r="E1017" s="5">
        <v>1.8384232001471901E-7</v>
      </c>
      <c r="F1017" s="3" t="s">
        <v>0</v>
      </c>
      <c r="G1017" s="1" t="s">
        <v>7249</v>
      </c>
      <c r="J1017" s="6"/>
    </row>
    <row r="1018" spans="1:14" x14ac:dyDescent="0.15">
      <c r="A1018" s="3" t="s">
        <v>1182</v>
      </c>
      <c r="B1018" s="4">
        <v>11.162785616421299</v>
      </c>
      <c r="C1018" s="4">
        <v>83.983898572077294</v>
      </c>
      <c r="D1018" s="4">
        <v>-2.91141567099932</v>
      </c>
      <c r="E1018" s="5">
        <v>4.4016454190540802E-5</v>
      </c>
      <c r="F1018" s="3" t="s">
        <v>0</v>
      </c>
      <c r="G1018" s="1" t="s">
        <v>7487</v>
      </c>
    </row>
    <row r="1019" spans="1:14" x14ac:dyDescent="0.15">
      <c r="A1019" s="3" t="s">
        <v>1183</v>
      </c>
      <c r="B1019" s="4">
        <v>0</v>
      </c>
      <c r="C1019" s="4">
        <v>13.0836428537187</v>
      </c>
      <c r="D1019" s="4" t="e">
        <f>-Inf</f>
        <v>#NAME?</v>
      </c>
      <c r="E1019" s="5">
        <v>1.4186791912650901E-5</v>
      </c>
      <c r="F1019" s="3" t="s">
        <v>0</v>
      </c>
      <c r="G1019" s="1" t="s">
        <v>7051</v>
      </c>
      <c r="J1019" s="6"/>
      <c r="N1019" s="6"/>
    </row>
    <row r="1020" spans="1:14" x14ac:dyDescent="0.15">
      <c r="A1020" s="3" t="s">
        <v>1184</v>
      </c>
      <c r="B1020" s="4">
        <v>2.8678290934872699</v>
      </c>
      <c r="C1020" s="4">
        <v>36.428629818137303</v>
      </c>
      <c r="D1020" s="4">
        <v>-3.6670417771472801</v>
      </c>
      <c r="E1020" s="5">
        <v>2.41237804484743E-9</v>
      </c>
      <c r="F1020" s="3" t="s">
        <v>0</v>
      </c>
      <c r="G1020" s="1" t="s">
        <v>1185</v>
      </c>
    </row>
    <row r="1021" spans="1:14" x14ac:dyDescent="0.15">
      <c r="A1021" s="3" t="s">
        <v>1186</v>
      </c>
      <c r="B1021" s="4">
        <v>12.1033249423062</v>
      </c>
      <c r="C1021" s="4">
        <v>36.395865351576902</v>
      </c>
      <c r="D1021" s="4">
        <v>-1.58837113725773</v>
      </c>
      <c r="E1021" s="3">
        <v>2.0788281778172002E-3</v>
      </c>
      <c r="F1021" s="3" t="s">
        <v>0</v>
      </c>
      <c r="G1021" s="1" t="s">
        <v>1187</v>
      </c>
    </row>
    <row r="1022" spans="1:14" x14ac:dyDescent="0.15">
      <c r="A1022" s="3" t="s">
        <v>1188</v>
      </c>
      <c r="B1022" s="4">
        <v>0</v>
      </c>
      <c r="C1022" s="4">
        <v>13.290306944248099</v>
      </c>
      <c r="D1022" s="4" t="e">
        <f>-Inf</f>
        <v>#NAME?</v>
      </c>
      <c r="E1022" s="5">
        <v>1.64308365929041E-5</v>
      </c>
      <c r="F1022" s="3" t="s">
        <v>0</v>
      </c>
      <c r="G1022" s="1" t="s">
        <v>1189</v>
      </c>
      <c r="J1022" s="6"/>
    </row>
    <row r="1023" spans="1:14" x14ac:dyDescent="0.15">
      <c r="A1023" s="3" t="s">
        <v>1190</v>
      </c>
      <c r="B1023" s="4">
        <v>0.47026966294241801</v>
      </c>
      <c r="C1023" s="4">
        <v>9.7140210651871399</v>
      </c>
      <c r="D1023" s="4">
        <v>-4.3685084427276504</v>
      </c>
      <c r="E1023" s="3">
        <v>1.6811060099953599E-3</v>
      </c>
      <c r="F1023" s="3" t="s">
        <v>0</v>
      </c>
      <c r="G1023" s="1" t="s">
        <v>1191</v>
      </c>
    </row>
    <row r="1024" spans="1:14" x14ac:dyDescent="0.15">
      <c r="A1024" s="3" t="s">
        <v>1192</v>
      </c>
      <c r="B1024" s="4">
        <v>639.02840275901895</v>
      </c>
      <c r="C1024" s="4">
        <v>1951.32949790665</v>
      </c>
      <c r="D1024" s="4">
        <v>-1.6105054484771899</v>
      </c>
      <c r="E1024" s="5">
        <v>3.4346732388418E-60</v>
      </c>
      <c r="F1024" s="3" t="s">
        <v>0</v>
      </c>
      <c r="G1024" s="1" t="s">
        <v>7488</v>
      </c>
    </row>
    <row r="1025" spans="1:14" x14ac:dyDescent="0.15">
      <c r="A1025" s="3" t="s">
        <v>1193</v>
      </c>
      <c r="B1025" s="4">
        <v>81.748076217688805</v>
      </c>
      <c r="C1025" s="4">
        <v>189.72332961577601</v>
      </c>
      <c r="D1025" s="4">
        <v>-1.21464040773715</v>
      </c>
      <c r="E1025" s="5">
        <v>4.5984979576101599E-8</v>
      </c>
      <c r="F1025" s="3" t="s">
        <v>0</v>
      </c>
      <c r="G1025" s="1" t="s">
        <v>6312</v>
      </c>
      <c r="N1025" s="6"/>
    </row>
    <row r="1026" spans="1:14" x14ac:dyDescent="0.15">
      <c r="A1026" s="3" t="s">
        <v>1194</v>
      </c>
      <c r="B1026" s="4">
        <v>241.47391284491201</v>
      </c>
      <c r="C1026" s="4">
        <v>534.19848935921698</v>
      </c>
      <c r="D1026" s="4">
        <v>-1.14550855745017</v>
      </c>
      <c r="E1026" s="5">
        <v>1.85475206550444E-16</v>
      </c>
      <c r="F1026" s="3" t="s">
        <v>0</v>
      </c>
      <c r="G1026" s="1" t="s">
        <v>1195</v>
      </c>
      <c r="J1026" s="6"/>
    </row>
    <row r="1027" spans="1:14" x14ac:dyDescent="0.15">
      <c r="A1027" s="3" t="s">
        <v>1196</v>
      </c>
      <c r="B1027" s="4">
        <v>0.49337522085879898</v>
      </c>
      <c r="C1027" s="4">
        <v>584.60168102978196</v>
      </c>
      <c r="D1027" s="4">
        <v>-10.2105530023613</v>
      </c>
      <c r="E1027" s="5">
        <v>3.2370437334972802E-53</v>
      </c>
      <c r="F1027" s="3" t="s">
        <v>0</v>
      </c>
      <c r="G1027" s="1" t="s">
        <v>7489</v>
      </c>
    </row>
    <row r="1028" spans="1:14" x14ac:dyDescent="0.15">
      <c r="A1028" s="3" t="s">
        <v>1197</v>
      </c>
      <c r="B1028" s="4">
        <v>438.01941652914297</v>
      </c>
      <c r="C1028" s="4">
        <v>886.43613584120203</v>
      </c>
      <c r="D1028" s="4">
        <v>-1.0170218714477599</v>
      </c>
      <c r="E1028" s="5">
        <v>7.4610223462894107E-18</v>
      </c>
      <c r="F1028" s="3" t="s">
        <v>0</v>
      </c>
      <c r="G1028" s="1" t="s">
        <v>7490</v>
      </c>
      <c r="J1028" s="6"/>
    </row>
    <row r="1029" spans="1:14" x14ac:dyDescent="0.15">
      <c r="A1029" s="3" t="s">
        <v>1198</v>
      </c>
      <c r="B1029" s="4">
        <v>156.13357673371399</v>
      </c>
      <c r="C1029" s="4">
        <v>465.148537569609</v>
      </c>
      <c r="D1029" s="4">
        <v>-1.57491066666344</v>
      </c>
      <c r="E1029" s="5">
        <v>9.5117062576380302E-25</v>
      </c>
      <c r="F1029" s="3" t="s">
        <v>0</v>
      </c>
      <c r="G1029" s="1" t="s">
        <v>7491</v>
      </c>
      <c r="J1029" s="6"/>
    </row>
    <row r="1030" spans="1:14" x14ac:dyDescent="0.15">
      <c r="A1030" s="3" t="s">
        <v>1199</v>
      </c>
      <c r="B1030" s="4">
        <v>0</v>
      </c>
      <c r="C1030" s="4">
        <v>29.4285368051208</v>
      </c>
      <c r="D1030" s="4" t="e">
        <f>-Inf</f>
        <v>#NAME?</v>
      </c>
      <c r="E1030" s="5">
        <v>1.5341437667909E-11</v>
      </c>
      <c r="F1030" s="3" t="s">
        <v>0</v>
      </c>
      <c r="G1030" s="1" t="s">
        <v>1200</v>
      </c>
      <c r="J1030" s="6"/>
    </row>
    <row r="1031" spans="1:14" x14ac:dyDescent="0.15">
      <c r="A1031" s="3" t="s">
        <v>1201</v>
      </c>
      <c r="B1031" s="4">
        <v>25.9953063047165</v>
      </c>
      <c r="C1031" s="4">
        <v>62.697145923468298</v>
      </c>
      <c r="D1031" s="4">
        <v>-1.27014861597909</v>
      </c>
      <c r="E1031" s="3">
        <v>5.0635512357277799E-4</v>
      </c>
      <c r="F1031" s="3" t="s">
        <v>0</v>
      </c>
      <c r="G1031" s="1" t="s">
        <v>7492</v>
      </c>
    </row>
    <row r="1032" spans="1:14" x14ac:dyDescent="0.15">
      <c r="A1032" s="3" t="s">
        <v>1202</v>
      </c>
      <c r="B1032" s="4">
        <v>0.47026966294241801</v>
      </c>
      <c r="C1032" s="4">
        <v>185.81646207289899</v>
      </c>
      <c r="D1032" s="4">
        <v>-8.6261743379404301</v>
      </c>
      <c r="E1032" s="5">
        <v>1.9703043048356899E-66</v>
      </c>
      <c r="F1032" s="3" t="s">
        <v>0</v>
      </c>
      <c r="G1032" s="1" t="s">
        <v>1203</v>
      </c>
      <c r="J1032" s="6"/>
    </row>
    <row r="1033" spans="1:14" x14ac:dyDescent="0.15">
      <c r="A1033" s="3" t="s">
        <v>1204</v>
      </c>
      <c r="B1033" s="4">
        <v>2.8678290934872699</v>
      </c>
      <c r="C1033" s="4">
        <v>16.7069737852492</v>
      </c>
      <c r="D1033" s="4">
        <v>-2.5424194795619801</v>
      </c>
      <c r="E1033" s="3">
        <v>1.62966896695795E-3</v>
      </c>
      <c r="F1033" s="3" t="s">
        <v>0</v>
      </c>
      <c r="G1033" s="1" t="s">
        <v>7493</v>
      </c>
      <c r="J1033" s="6"/>
    </row>
    <row r="1034" spans="1:14" x14ac:dyDescent="0.15">
      <c r="A1034" s="3" t="s">
        <v>1205</v>
      </c>
      <c r="B1034" s="4">
        <v>140.59973080331201</v>
      </c>
      <c r="C1034" s="4">
        <v>333.302742051699</v>
      </c>
      <c r="D1034" s="4">
        <v>-1.24523935423583</v>
      </c>
      <c r="E1034" s="5">
        <v>4.18962416770501E-13</v>
      </c>
      <c r="F1034" s="3" t="s">
        <v>0</v>
      </c>
      <c r="G1034" s="1" t="s">
        <v>7494</v>
      </c>
    </row>
    <row r="1035" spans="1:14" x14ac:dyDescent="0.15">
      <c r="A1035" s="3" t="s">
        <v>1206</v>
      </c>
      <c r="B1035" s="4">
        <v>391.71009248623699</v>
      </c>
      <c r="C1035" s="4">
        <v>812.00243600150895</v>
      </c>
      <c r="D1035" s="4">
        <v>-1.0516977554076801</v>
      </c>
      <c r="E1035" s="5">
        <v>4.3376587798425997E-18</v>
      </c>
      <c r="F1035" s="3" t="s">
        <v>0</v>
      </c>
      <c r="G1035" s="1" t="s">
        <v>7051</v>
      </c>
    </row>
    <row r="1036" spans="1:14" x14ac:dyDescent="0.15">
      <c r="A1036" s="3" t="s">
        <v>1207</v>
      </c>
      <c r="B1036" s="4">
        <v>3.3843098722624498</v>
      </c>
      <c r="C1036" s="4">
        <v>16.7069737852492</v>
      </c>
      <c r="D1036" s="4">
        <v>-2.30351685990771</v>
      </c>
      <c r="E1036" s="3">
        <v>3.2357551846376501E-3</v>
      </c>
      <c r="F1036" s="3" t="s">
        <v>0</v>
      </c>
      <c r="G1036" s="1" t="s">
        <v>7495</v>
      </c>
      <c r="J1036" s="6"/>
    </row>
    <row r="1037" spans="1:14" x14ac:dyDescent="0.15">
      <c r="A1037" s="3" t="s">
        <v>1208</v>
      </c>
      <c r="B1037" s="4">
        <v>26.303837062244199</v>
      </c>
      <c r="C1037" s="4">
        <v>108.151338603871</v>
      </c>
      <c r="D1037" s="4">
        <v>-2.0397063492708498</v>
      </c>
      <c r="E1037" s="3">
        <v>2.3125970921439101E-3</v>
      </c>
      <c r="F1037" s="3" t="s">
        <v>0</v>
      </c>
      <c r="G1037" s="1" t="s">
        <v>7051</v>
      </c>
      <c r="J1037" s="6"/>
    </row>
    <row r="1038" spans="1:14" x14ac:dyDescent="0.15">
      <c r="A1038" s="3" t="s">
        <v>1209</v>
      </c>
      <c r="B1038" s="4">
        <v>0</v>
      </c>
      <c r="C1038" s="4">
        <v>6.04364508118715</v>
      </c>
      <c r="D1038" s="4" t="e">
        <f>-Inf</f>
        <v>#NAME?</v>
      </c>
      <c r="E1038" s="3">
        <v>7.1650570793913701E-3</v>
      </c>
      <c r="F1038" s="3" t="s">
        <v>0</v>
      </c>
      <c r="G1038" s="1" t="s">
        <v>7496</v>
      </c>
      <c r="J1038" s="6"/>
      <c r="N1038" s="6"/>
    </row>
    <row r="1039" spans="1:14" x14ac:dyDescent="0.15">
      <c r="A1039" s="3" t="s">
        <v>1210</v>
      </c>
      <c r="B1039" s="4">
        <v>0</v>
      </c>
      <c r="C1039" s="4">
        <v>27.450112008341101</v>
      </c>
      <c r="D1039" s="4" t="e">
        <f>-Inf</f>
        <v>#NAME?</v>
      </c>
      <c r="E1039" s="5">
        <v>4.8699945059316002E-11</v>
      </c>
      <c r="F1039" s="3" t="s">
        <v>0</v>
      </c>
      <c r="G1039" s="1" t="s">
        <v>7497</v>
      </c>
    </row>
    <row r="1040" spans="1:14" x14ac:dyDescent="0.15">
      <c r="A1040" s="3" t="s">
        <v>1211</v>
      </c>
      <c r="B1040" s="4">
        <v>190.778581434725</v>
      </c>
      <c r="C1040" s="4">
        <v>495.53352230655901</v>
      </c>
      <c r="D1040" s="4">
        <v>-1.3770834473042299</v>
      </c>
      <c r="E1040" s="5">
        <v>9.1758254618962693E-21</v>
      </c>
      <c r="F1040" s="3" t="s">
        <v>0</v>
      </c>
      <c r="G1040" s="1" t="s">
        <v>7498</v>
      </c>
      <c r="J1040" s="6"/>
    </row>
    <row r="1041" spans="1:14" x14ac:dyDescent="0.15">
      <c r="A1041" s="3" t="s">
        <v>1212</v>
      </c>
      <c r="B1041" s="4">
        <v>0</v>
      </c>
      <c r="C1041" s="4">
        <v>12.355279891282301</v>
      </c>
      <c r="D1041" s="4" t="e">
        <f>-Inf</f>
        <v>#NAME?</v>
      </c>
      <c r="E1041" s="5">
        <v>3.7919745743879403E-5</v>
      </c>
      <c r="F1041" s="3" t="s">
        <v>0</v>
      </c>
      <c r="G1041" s="1" t="s">
        <v>6166</v>
      </c>
    </row>
    <row r="1042" spans="1:14" x14ac:dyDescent="0.15">
      <c r="A1042" s="3" t="s">
        <v>1213</v>
      </c>
      <c r="B1042" s="4">
        <v>31.191378154999502</v>
      </c>
      <c r="C1042" s="4">
        <v>88.843010752042005</v>
      </c>
      <c r="D1042" s="4">
        <v>-1.5101109864803799</v>
      </c>
      <c r="E1042" s="5">
        <v>6.9012974953945397E-6</v>
      </c>
      <c r="F1042" s="3" t="s">
        <v>0</v>
      </c>
      <c r="G1042" s="1" t="s">
        <v>7051</v>
      </c>
      <c r="J1042" s="6"/>
      <c r="N1042" s="6"/>
    </row>
    <row r="1043" spans="1:14" x14ac:dyDescent="0.15">
      <c r="A1043" s="3" t="s">
        <v>1214</v>
      </c>
      <c r="B1043" s="4">
        <v>616.13876967563999</v>
      </c>
      <c r="C1043" s="4">
        <v>1278.86687823026</v>
      </c>
      <c r="D1043" s="4">
        <v>-1.05353887361186</v>
      </c>
      <c r="E1043" s="5">
        <v>4.0856239356653701E-18</v>
      </c>
      <c r="F1043" s="3" t="s">
        <v>0</v>
      </c>
      <c r="G1043" s="1" t="s">
        <v>7499</v>
      </c>
      <c r="J1043" s="6"/>
    </row>
    <row r="1044" spans="1:14" x14ac:dyDescent="0.15">
      <c r="A1044" s="3" t="s">
        <v>1215</v>
      </c>
      <c r="B1044" s="4">
        <v>92.833386655746196</v>
      </c>
      <c r="C1044" s="4">
        <v>377.95463624706002</v>
      </c>
      <c r="D1044" s="4">
        <v>-2.0254974308162401</v>
      </c>
      <c r="E1044" s="5">
        <v>2.0925863715510001E-7</v>
      </c>
      <c r="F1044" s="3" t="s">
        <v>0</v>
      </c>
      <c r="G1044" s="1" t="s">
        <v>7500</v>
      </c>
      <c r="J1044" s="6"/>
    </row>
    <row r="1045" spans="1:14" x14ac:dyDescent="0.15">
      <c r="A1045" s="3" t="s">
        <v>1216</v>
      </c>
      <c r="B1045" s="4">
        <v>1505.9227922442201</v>
      </c>
      <c r="C1045" s="4">
        <v>3320.8157552951002</v>
      </c>
      <c r="D1045" s="4">
        <v>-1.1408898760011801</v>
      </c>
      <c r="E1045" s="5">
        <v>1.18866246822851E-35</v>
      </c>
      <c r="F1045" s="3" t="s">
        <v>0</v>
      </c>
      <c r="G1045" s="1" t="s">
        <v>6313</v>
      </c>
      <c r="J1045" s="6"/>
      <c r="N1045" s="6"/>
    </row>
    <row r="1046" spans="1:14" x14ac:dyDescent="0.15">
      <c r="A1046" s="3" t="s">
        <v>1217</v>
      </c>
      <c r="B1046" s="4">
        <v>3.33809875642969</v>
      </c>
      <c r="C1046" s="4">
        <v>81.9042433774041</v>
      </c>
      <c r="D1046" s="4">
        <v>-4.6168396563488603</v>
      </c>
      <c r="E1046" s="5">
        <v>1.17690546276754E-14</v>
      </c>
      <c r="F1046" s="3" t="s">
        <v>0</v>
      </c>
      <c r="G1046" s="1" t="s">
        <v>6314</v>
      </c>
      <c r="J1046" s="6"/>
    </row>
    <row r="1047" spans="1:14" x14ac:dyDescent="0.15">
      <c r="A1047" s="3" t="s">
        <v>1218</v>
      </c>
      <c r="B1047" s="4">
        <v>5.7587637448909197</v>
      </c>
      <c r="C1047" s="4">
        <v>18.525779543968898</v>
      </c>
      <c r="D1047" s="4">
        <v>-1.68570320945414</v>
      </c>
      <c r="E1047" s="3">
        <v>1.89666611311353E-2</v>
      </c>
      <c r="F1047" s="3" t="s">
        <v>0</v>
      </c>
      <c r="G1047" s="1" t="s">
        <v>7501</v>
      </c>
      <c r="J1047" s="6"/>
    </row>
    <row r="1048" spans="1:14" x14ac:dyDescent="0.15">
      <c r="A1048" s="3" t="s">
        <v>1219</v>
      </c>
      <c r="B1048" s="4">
        <v>32.763926049241398</v>
      </c>
      <c r="C1048" s="4">
        <v>89.632699352857003</v>
      </c>
      <c r="D1048" s="4">
        <v>-1.4519169019022</v>
      </c>
      <c r="E1048" s="5">
        <v>2.2007872958972399E-6</v>
      </c>
      <c r="F1048" s="3" t="s">
        <v>0</v>
      </c>
      <c r="G1048" s="1" t="s">
        <v>1220</v>
      </c>
      <c r="J1048" s="6"/>
    </row>
    <row r="1049" spans="1:14" x14ac:dyDescent="0.15">
      <c r="A1049" s="3" t="s">
        <v>1221</v>
      </c>
      <c r="B1049" s="4">
        <v>43.433336444803899</v>
      </c>
      <c r="C1049" s="4">
        <v>88.643486954467207</v>
      </c>
      <c r="D1049" s="4">
        <v>-1.02921185214031</v>
      </c>
      <c r="E1049" s="3">
        <v>7.2103455559280197E-4</v>
      </c>
      <c r="F1049" s="3" t="s">
        <v>0</v>
      </c>
      <c r="G1049" s="1" t="s">
        <v>7502</v>
      </c>
    </row>
    <row r="1050" spans="1:14" x14ac:dyDescent="0.15">
      <c r="A1050" s="3" t="s">
        <v>1222</v>
      </c>
      <c r="B1050" s="4">
        <v>853.03367218532503</v>
      </c>
      <c r="C1050" s="4">
        <v>1708.86247198968</v>
      </c>
      <c r="D1050" s="4">
        <v>-1.0023616987007</v>
      </c>
      <c r="E1050" s="5">
        <v>2.9174457360122499E-23</v>
      </c>
      <c r="F1050" s="3" t="s">
        <v>0</v>
      </c>
      <c r="G1050" s="1" t="s">
        <v>7503</v>
      </c>
      <c r="J1050" s="6"/>
      <c r="N1050" s="6"/>
    </row>
    <row r="1051" spans="1:14" x14ac:dyDescent="0.15">
      <c r="A1051" s="3" t="s">
        <v>1223</v>
      </c>
      <c r="B1051" s="4">
        <v>20.1903314439928</v>
      </c>
      <c r="C1051" s="4">
        <v>76.549056499138302</v>
      </c>
      <c r="D1051" s="4">
        <v>-1.9227200018716799</v>
      </c>
      <c r="E1051" s="5">
        <v>2.1407300489565301E-8</v>
      </c>
      <c r="F1051" s="3" t="s">
        <v>0</v>
      </c>
      <c r="G1051" s="1" t="s">
        <v>6315</v>
      </c>
    </row>
    <row r="1052" spans="1:14" x14ac:dyDescent="0.15">
      <c r="A1052" s="3" t="s">
        <v>1224</v>
      </c>
      <c r="B1052" s="4">
        <v>0</v>
      </c>
      <c r="C1052" s="4">
        <v>18.986152777497299</v>
      </c>
      <c r="D1052" s="4" t="e">
        <f>-Inf</f>
        <v>#NAME?</v>
      </c>
      <c r="E1052" s="5">
        <v>1.2201161618117199E-7</v>
      </c>
      <c r="F1052" s="3" t="s">
        <v>0</v>
      </c>
      <c r="G1052" s="1" t="s">
        <v>7051</v>
      </c>
    </row>
    <row r="1053" spans="1:14" x14ac:dyDescent="0.15">
      <c r="A1053" s="3" t="s">
        <v>1225</v>
      </c>
      <c r="B1053" s="4">
        <v>0</v>
      </c>
      <c r="C1053" s="4">
        <v>6.8660981485625499</v>
      </c>
      <c r="D1053" s="4" t="e">
        <f>-Inf</f>
        <v>#NAME?</v>
      </c>
      <c r="E1053" s="3">
        <v>3.79420271083852E-3</v>
      </c>
      <c r="F1053" s="3" t="s">
        <v>0</v>
      </c>
      <c r="G1053" s="1" t="s">
        <v>7504</v>
      </c>
    </row>
    <row r="1054" spans="1:14" x14ac:dyDescent="0.15">
      <c r="A1054" s="3" t="s">
        <v>1226</v>
      </c>
      <c r="B1054" s="4">
        <v>9.1661791750697592</v>
      </c>
      <c r="C1054" s="4">
        <v>82.284807091902493</v>
      </c>
      <c r="D1054" s="4">
        <v>-3.1662336867522201</v>
      </c>
      <c r="E1054" s="5">
        <v>5.63165732243847E-17</v>
      </c>
      <c r="F1054" s="3" t="s">
        <v>0</v>
      </c>
      <c r="G1054" s="1" t="s">
        <v>7505</v>
      </c>
      <c r="J1054" s="6"/>
      <c r="N1054" s="6"/>
    </row>
    <row r="1055" spans="1:14" x14ac:dyDescent="0.15">
      <c r="A1055" s="3" t="s">
        <v>1227</v>
      </c>
      <c r="B1055" s="4">
        <v>0</v>
      </c>
      <c r="C1055" s="4">
        <v>71.121200394797199</v>
      </c>
      <c r="D1055" s="4" t="e">
        <f>-Inf</f>
        <v>#NAME?</v>
      </c>
      <c r="E1055" s="5">
        <v>1.16735201602515E-27</v>
      </c>
      <c r="F1055" s="3" t="s">
        <v>0</v>
      </c>
      <c r="G1055" s="1" t="s">
        <v>7506</v>
      </c>
    </row>
    <row r="1056" spans="1:14" x14ac:dyDescent="0.15">
      <c r="A1056" s="3" t="s">
        <v>1228</v>
      </c>
      <c r="B1056" s="4">
        <v>0.49337522085879898</v>
      </c>
      <c r="C1056" s="4">
        <v>12.5148989293422</v>
      </c>
      <c r="D1056" s="4">
        <v>-4.6648175696651997</v>
      </c>
      <c r="E1056" s="3">
        <v>3.2606036126613699E-4</v>
      </c>
      <c r="F1056" s="3" t="s">
        <v>0</v>
      </c>
      <c r="G1056" s="1" t="s">
        <v>7507</v>
      </c>
      <c r="J1056" s="6"/>
      <c r="N1056" s="6"/>
    </row>
    <row r="1057" spans="1:14" x14ac:dyDescent="0.15">
      <c r="A1057" s="3" t="s">
        <v>1229</v>
      </c>
      <c r="B1057" s="4">
        <v>0</v>
      </c>
      <c r="C1057" s="4">
        <v>20.9389534006711</v>
      </c>
      <c r="D1057" s="4" t="e">
        <f>-Inf</f>
        <v>#NAME?</v>
      </c>
      <c r="E1057" s="5">
        <v>1.13890484136305E-8</v>
      </c>
      <c r="F1057" s="3" t="s">
        <v>0</v>
      </c>
      <c r="G1057" s="1" t="s">
        <v>1230</v>
      </c>
      <c r="J1057" s="6"/>
    </row>
    <row r="1058" spans="1:14" x14ac:dyDescent="0.15">
      <c r="A1058" s="3" t="s">
        <v>1231</v>
      </c>
      <c r="B1058" s="4">
        <v>42.8937501081124</v>
      </c>
      <c r="C1058" s="4">
        <v>157.177613868593</v>
      </c>
      <c r="D1058" s="4">
        <v>-1.87355639706137</v>
      </c>
      <c r="E1058" s="5">
        <v>1.42516462606054E-14</v>
      </c>
      <c r="F1058" s="3" t="s">
        <v>0</v>
      </c>
      <c r="G1058" s="1" t="s">
        <v>1232</v>
      </c>
    </row>
    <row r="1059" spans="1:14" x14ac:dyDescent="0.15">
      <c r="A1059" s="3" t="s">
        <v>1233</v>
      </c>
      <c r="B1059" s="4">
        <v>29.919202513670498</v>
      </c>
      <c r="C1059" s="4">
        <v>136.797327101132</v>
      </c>
      <c r="D1059" s="4">
        <v>-2.1928964152159698</v>
      </c>
      <c r="E1059" s="5">
        <v>4.1739596453658502E-16</v>
      </c>
      <c r="F1059" s="3" t="s">
        <v>0</v>
      </c>
      <c r="G1059" s="1" t="s">
        <v>7508</v>
      </c>
      <c r="J1059" s="6"/>
      <c r="N1059" s="6"/>
    </row>
    <row r="1060" spans="1:14" x14ac:dyDescent="0.15">
      <c r="A1060" s="3" t="s">
        <v>1234</v>
      </c>
      <c r="B1060" s="4">
        <v>11.563738605614599</v>
      </c>
      <c r="C1060" s="4">
        <v>30.6529744658582</v>
      </c>
      <c r="D1060" s="4">
        <v>-1.4064191725216899</v>
      </c>
      <c r="E1060" s="3">
        <v>7.8806887626592294E-3</v>
      </c>
      <c r="F1060" s="3" t="s">
        <v>0</v>
      </c>
      <c r="G1060" s="1" t="s">
        <v>7509</v>
      </c>
      <c r="J1060" s="6"/>
      <c r="N1060" s="6"/>
    </row>
    <row r="1061" spans="1:14" x14ac:dyDescent="0.15">
      <c r="A1061" s="3" t="s">
        <v>1235</v>
      </c>
      <c r="B1061" s="4">
        <v>0</v>
      </c>
      <c r="C1061" s="4">
        <v>14.7142684025604</v>
      </c>
      <c r="D1061" s="4" t="e">
        <f>-Inf</f>
        <v>#NAME?</v>
      </c>
      <c r="E1061" s="5">
        <v>4.8411441446829103E-6</v>
      </c>
      <c r="F1061" s="3" t="s">
        <v>0</v>
      </c>
      <c r="G1061" s="1" t="s">
        <v>6316</v>
      </c>
    </row>
    <row r="1062" spans="1:14" x14ac:dyDescent="0.15">
      <c r="A1062" s="3" t="s">
        <v>1236</v>
      </c>
      <c r="B1062" s="4">
        <v>22.1176212115952</v>
      </c>
      <c r="C1062" s="4">
        <v>50.624136347003102</v>
      </c>
      <c r="D1062" s="4">
        <v>-1.1946291609981801</v>
      </c>
      <c r="E1062" s="3">
        <v>4.6835737429143801E-3</v>
      </c>
      <c r="F1062" s="3" t="s">
        <v>0</v>
      </c>
      <c r="G1062" s="1" t="s">
        <v>1237</v>
      </c>
    </row>
    <row r="1063" spans="1:14" x14ac:dyDescent="0.15">
      <c r="A1063" s="3" t="s">
        <v>1238</v>
      </c>
      <c r="B1063" s="4">
        <v>21.2463985594595</v>
      </c>
      <c r="C1063" s="4">
        <v>69.3750638621528</v>
      </c>
      <c r="D1063" s="4">
        <v>-1.7071988811863501</v>
      </c>
      <c r="E1063" s="5">
        <v>1.183295125837E-6</v>
      </c>
      <c r="F1063" s="3" t="s">
        <v>0</v>
      </c>
      <c r="G1063" s="1" t="s">
        <v>7510</v>
      </c>
      <c r="J1063" s="6"/>
      <c r="N1063" s="6"/>
    </row>
    <row r="1064" spans="1:14" x14ac:dyDescent="0.15">
      <c r="A1064" s="3" t="s">
        <v>1239</v>
      </c>
      <c r="B1064" s="4">
        <v>0.47026966294241801</v>
      </c>
      <c r="C1064" s="4">
        <v>5.4820414497652301</v>
      </c>
      <c r="D1064" s="4">
        <v>-3.5431530642642901</v>
      </c>
      <c r="E1064" s="3">
        <v>4.58494625389501E-2</v>
      </c>
      <c r="F1064" s="3" t="s">
        <v>0</v>
      </c>
      <c r="G1064" s="1" t="s">
        <v>7511</v>
      </c>
    </row>
    <row r="1065" spans="1:14" x14ac:dyDescent="0.15">
      <c r="A1065" s="3" t="s">
        <v>1240</v>
      </c>
      <c r="B1065" s="4">
        <v>0</v>
      </c>
      <c r="C1065" s="4">
        <v>8.6777636143277892</v>
      </c>
      <c r="D1065" s="4" t="e">
        <f>-Inf</f>
        <v>#NAME?</v>
      </c>
      <c r="E1065" s="3">
        <v>6.93426956654173E-4</v>
      </c>
      <c r="F1065" s="3" t="s">
        <v>0</v>
      </c>
      <c r="G1065" s="1" t="s">
        <v>6317</v>
      </c>
      <c r="J1065" s="6"/>
      <c r="N1065" s="6"/>
    </row>
    <row r="1066" spans="1:14" x14ac:dyDescent="0.15">
      <c r="A1066" s="3" t="s">
        <v>1241</v>
      </c>
      <c r="B1066" s="4">
        <v>165.22228073041899</v>
      </c>
      <c r="C1066" s="4">
        <v>414.95074369304399</v>
      </c>
      <c r="D1066" s="4">
        <v>-1.32853184125229</v>
      </c>
      <c r="E1066" s="3">
        <v>3.1124401419030601E-4</v>
      </c>
      <c r="F1066" s="3" t="s">
        <v>0</v>
      </c>
      <c r="G1066" s="1" t="s">
        <v>7512</v>
      </c>
      <c r="N1066" s="6"/>
    </row>
    <row r="1067" spans="1:14" x14ac:dyDescent="0.15">
      <c r="A1067" s="3" t="s">
        <v>1242</v>
      </c>
      <c r="B1067" s="4">
        <v>0.47026966294241801</v>
      </c>
      <c r="C1067" s="4">
        <v>8.8516632382967693</v>
      </c>
      <c r="D1067" s="4">
        <v>-4.2343883926506303</v>
      </c>
      <c r="E1067" s="3">
        <v>3.51766814501134E-3</v>
      </c>
      <c r="F1067" s="3" t="s">
        <v>0</v>
      </c>
      <c r="G1067" s="1" t="s">
        <v>7051</v>
      </c>
      <c r="J1067" s="6"/>
    </row>
    <row r="1068" spans="1:14" x14ac:dyDescent="0.15">
      <c r="A1068" s="3" t="s">
        <v>1243</v>
      </c>
      <c r="B1068" s="4">
        <v>696.03703130408996</v>
      </c>
      <c r="C1068" s="4">
        <v>2232.1527344964802</v>
      </c>
      <c r="D1068" s="4">
        <v>-1.68119977756646</v>
      </c>
      <c r="E1068" s="5">
        <v>2.0172366006914899E-68</v>
      </c>
      <c r="F1068" s="3" t="s">
        <v>0</v>
      </c>
      <c r="G1068" s="1" t="s">
        <v>7513</v>
      </c>
      <c r="J1068" s="6"/>
    </row>
    <row r="1069" spans="1:14" x14ac:dyDescent="0.15">
      <c r="A1069" s="3" t="s">
        <v>1244</v>
      </c>
      <c r="B1069" s="4">
        <v>5.7356581869745398</v>
      </c>
      <c r="C1069" s="4">
        <v>18.344739627045399</v>
      </c>
      <c r="D1069" s="4">
        <v>-1.6773354728943799</v>
      </c>
      <c r="E1069" s="3">
        <v>2.20583829172551E-2</v>
      </c>
      <c r="F1069" s="3" t="s">
        <v>0</v>
      </c>
      <c r="G1069" s="1" t="s">
        <v>7051</v>
      </c>
      <c r="J1069" s="6"/>
    </row>
    <row r="1070" spans="1:14" x14ac:dyDescent="0.15">
      <c r="A1070" s="3" t="s">
        <v>1245</v>
      </c>
      <c r="B1070" s="4">
        <v>945.26768429117305</v>
      </c>
      <c r="C1070" s="4">
        <v>1900.9855036865599</v>
      </c>
      <c r="D1070" s="4">
        <v>-1.0079526906356</v>
      </c>
      <c r="E1070" s="5">
        <v>3.7648616554784801E-19</v>
      </c>
      <c r="F1070" s="3" t="s">
        <v>0</v>
      </c>
      <c r="G1070" s="1" t="s">
        <v>6318</v>
      </c>
      <c r="J1070" s="6"/>
      <c r="N1070" s="6"/>
    </row>
    <row r="1071" spans="1:14" x14ac:dyDescent="0.15">
      <c r="A1071" s="3" t="s">
        <v>1246</v>
      </c>
      <c r="B1071" s="4">
        <v>0</v>
      </c>
      <c r="C1071" s="4">
        <v>15.663576041435199</v>
      </c>
      <c r="D1071" s="4" t="e">
        <f>-Inf</f>
        <v>#NAME?</v>
      </c>
      <c r="E1071" s="5">
        <v>2.1253452897663002E-6</v>
      </c>
      <c r="F1071" s="3" t="s">
        <v>0</v>
      </c>
      <c r="G1071" s="1" t="s">
        <v>6319</v>
      </c>
      <c r="J1071" s="6"/>
      <c r="N1071" s="6"/>
    </row>
    <row r="1072" spans="1:14" x14ac:dyDescent="0.15">
      <c r="A1072" s="3" t="s">
        <v>1247</v>
      </c>
      <c r="B1072" s="4">
        <v>31.122061481250299</v>
      </c>
      <c r="C1072" s="4">
        <v>119.289321127371</v>
      </c>
      <c r="D1072" s="4">
        <v>-1.9384553669567199</v>
      </c>
      <c r="E1072" s="3">
        <v>5.2369697638071698E-4</v>
      </c>
      <c r="F1072" s="3" t="s">
        <v>0</v>
      </c>
      <c r="G1072" s="1" t="s">
        <v>7514</v>
      </c>
      <c r="J1072" s="6"/>
      <c r="N1072" s="6"/>
    </row>
    <row r="1073" spans="1:14" x14ac:dyDescent="0.15">
      <c r="A1073" s="3" t="s">
        <v>1248</v>
      </c>
      <c r="B1073" s="4">
        <v>83.536732637792994</v>
      </c>
      <c r="C1073" s="4">
        <v>178.47571010489901</v>
      </c>
      <c r="D1073" s="4">
        <v>-1.0952451203068501</v>
      </c>
      <c r="E1073" s="3">
        <v>6.3545532805905198E-4</v>
      </c>
      <c r="F1073" s="3" t="s">
        <v>0</v>
      </c>
      <c r="G1073" s="1" t="s">
        <v>7515</v>
      </c>
      <c r="N1073" s="6"/>
    </row>
    <row r="1074" spans="1:14" x14ac:dyDescent="0.15">
      <c r="A1074" s="3" t="s">
        <v>1249</v>
      </c>
      <c r="B1074" s="4">
        <v>40.4499795617348</v>
      </c>
      <c r="C1074" s="4">
        <v>84.484176565120606</v>
      </c>
      <c r="D1074" s="4">
        <v>-1.0625421839218401</v>
      </c>
      <c r="E1074" s="3">
        <v>6.15727411021141E-4</v>
      </c>
      <c r="F1074" s="3" t="s">
        <v>0</v>
      </c>
      <c r="G1074" s="1" t="s">
        <v>7051</v>
      </c>
    </row>
    <row r="1075" spans="1:14" x14ac:dyDescent="0.15">
      <c r="A1075" s="3" t="s">
        <v>1250</v>
      </c>
      <c r="B1075" s="4">
        <v>5.7818693028072996</v>
      </c>
      <c r="C1075" s="4">
        <v>22.055020370560399</v>
      </c>
      <c r="D1075" s="4">
        <v>-1.9314991902748699</v>
      </c>
      <c r="E1075" s="3">
        <v>3.4299091869813701E-3</v>
      </c>
      <c r="F1075" s="3" t="s">
        <v>0</v>
      </c>
      <c r="G1075" s="1" t="s">
        <v>7516</v>
      </c>
    </row>
    <row r="1076" spans="1:14" x14ac:dyDescent="0.15">
      <c r="A1076" s="3" t="s">
        <v>1251</v>
      </c>
      <c r="B1076" s="4">
        <v>0</v>
      </c>
      <c r="C1076" s="4">
        <v>6.8190530960930298</v>
      </c>
      <c r="D1076" s="4" t="e">
        <f>-Inf</f>
        <v>#NAME?</v>
      </c>
      <c r="E1076" s="3">
        <v>3.4653285381352301E-3</v>
      </c>
      <c r="F1076" s="3" t="s">
        <v>0</v>
      </c>
      <c r="G1076" s="1" t="s">
        <v>6320</v>
      </c>
      <c r="J1076" s="6"/>
    </row>
    <row r="1077" spans="1:14" x14ac:dyDescent="0.15">
      <c r="A1077" s="3" t="s">
        <v>1252</v>
      </c>
      <c r="B1077" s="4">
        <v>0</v>
      </c>
      <c r="C1077" s="4">
        <v>85.647288587479494</v>
      </c>
      <c r="D1077" s="4" t="e">
        <f>-Inf</f>
        <v>#NAME?</v>
      </c>
      <c r="E1077" s="5">
        <v>3.2932148044818397E-33</v>
      </c>
      <c r="F1077" s="3" t="s">
        <v>0</v>
      </c>
      <c r="G1077" s="1" t="s">
        <v>7517</v>
      </c>
      <c r="J1077" s="6"/>
    </row>
    <row r="1078" spans="1:14" x14ac:dyDescent="0.15">
      <c r="A1078" s="3" t="s">
        <v>1253</v>
      </c>
      <c r="B1078" s="4">
        <v>8.6265928383781993</v>
      </c>
      <c r="C1078" s="4">
        <v>153.98609499877301</v>
      </c>
      <c r="D1078" s="4">
        <v>-4.1578654060353299</v>
      </c>
      <c r="E1078" s="5">
        <v>5.4854081224018298E-39</v>
      </c>
      <c r="F1078" s="3" t="s">
        <v>0</v>
      </c>
      <c r="G1078" s="1" t="s">
        <v>6298</v>
      </c>
    </row>
    <row r="1079" spans="1:14" x14ac:dyDescent="0.15">
      <c r="A1079" s="3" t="s">
        <v>1254</v>
      </c>
      <c r="B1079" s="4">
        <v>23.127477211229198</v>
      </c>
      <c r="C1079" s="4">
        <v>65.244314644624396</v>
      </c>
      <c r="D1079" s="4">
        <v>-1.4962442888054599</v>
      </c>
      <c r="E1079" s="5">
        <v>3.3521615500709502E-5</v>
      </c>
      <c r="F1079" s="3" t="s">
        <v>0</v>
      </c>
      <c r="G1079" s="1" t="s">
        <v>7518</v>
      </c>
      <c r="J1079" s="6"/>
      <c r="N1079" s="6"/>
    </row>
    <row r="1080" spans="1:14" x14ac:dyDescent="0.15">
      <c r="A1080" s="3" t="s">
        <v>1255</v>
      </c>
      <c r="B1080" s="4">
        <v>310.83323892068398</v>
      </c>
      <c r="C1080" s="4">
        <v>659.06394204129197</v>
      </c>
      <c r="D1080" s="4">
        <v>-1.08427765510523</v>
      </c>
      <c r="E1080" s="5">
        <v>5.5497604445752702E-17</v>
      </c>
      <c r="F1080" s="3" t="s">
        <v>0</v>
      </c>
      <c r="G1080" s="1" t="s">
        <v>6321</v>
      </c>
      <c r="J1080" s="6"/>
    </row>
    <row r="1081" spans="1:14" x14ac:dyDescent="0.15">
      <c r="A1081" s="3" t="s">
        <v>1256</v>
      </c>
      <c r="B1081" s="4">
        <v>6.6530919549430001</v>
      </c>
      <c r="C1081" s="4">
        <v>45.689417942750701</v>
      </c>
      <c r="D1081" s="4">
        <v>-2.7797631845339601</v>
      </c>
      <c r="E1081" s="3">
        <v>4.4229571551159398E-2</v>
      </c>
      <c r="F1081" s="3" t="s">
        <v>0</v>
      </c>
      <c r="G1081" s="1" t="s">
        <v>1257</v>
      </c>
      <c r="J1081" s="6"/>
      <c r="N1081" s="6"/>
    </row>
    <row r="1082" spans="1:14" x14ac:dyDescent="0.15">
      <c r="A1082" s="3" t="s">
        <v>1258</v>
      </c>
      <c r="B1082" s="4">
        <v>68.773528623247003</v>
      </c>
      <c r="C1082" s="4">
        <v>208.05252236038299</v>
      </c>
      <c r="D1082" s="4">
        <v>-1.5970225050351901</v>
      </c>
      <c r="E1082" s="5">
        <v>2.1286640798826199E-14</v>
      </c>
      <c r="F1082" s="3" t="s">
        <v>0</v>
      </c>
      <c r="G1082" s="1" t="s">
        <v>7051</v>
      </c>
    </row>
    <row r="1083" spans="1:14" x14ac:dyDescent="0.15">
      <c r="A1083" s="3" t="s">
        <v>1259</v>
      </c>
      <c r="B1083" s="4">
        <v>74.694031273552497</v>
      </c>
      <c r="C1083" s="4">
        <v>175.667691947789</v>
      </c>
      <c r="D1083" s="4">
        <v>-1.2337840130341799</v>
      </c>
      <c r="E1083" s="5">
        <v>1.9931984755352299E-8</v>
      </c>
      <c r="F1083" s="3" t="s">
        <v>0</v>
      </c>
      <c r="G1083" s="1" t="s">
        <v>7051</v>
      </c>
      <c r="J1083" s="6"/>
    </row>
    <row r="1084" spans="1:14" x14ac:dyDescent="0.15">
      <c r="A1084" s="3" t="s">
        <v>1260</v>
      </c>
      <c r="B1084" s="4">
        <v>624.06403727191196</v>
      </c>
      <c r="C1084" s="4">
        <v>2911.2109830805298</v>
      </c>
      <c r="D1084" s="4">
        <v>-2.2218534176367601</v>
      </c>
      <c r="E1084" s="5">
        <v>7.7470050477958701E-122</v>
      </c>
      <c r="F1084" s="3" t="s">
        <v>0</v>
      </c>
      <c r="G1084" s="1" t="s">
        <v>1261</v>
      </c>
      <c r="J1084" s="6"/>
    </row>
    <row r="1085" spans="1:14" x14ac:dyDescent="0.15">
      <c r="A1085" s="3" t="s">
        <v>1262</v>
      </c>
      <c r="B1085" s="4">
        <v>0.49337522085879898</v>
      </c>
      <c r="C1085" s="4">
        <v>61.251763586292299</v>
      </c>
      <c r="D1085" s="4">
        <v>-6.95592231322538</v>
      </c>
      <c r="E1085" s="5">
        <v>8.1611740666300301E-16</v>
      </c>
      <c r="F1085" s="3" t="s">
        <v>0</v>
      </c>
      <c r="G1085" s="1" t="s">
        <v>7519</v>
      </c>
      <c r="J1085" s="6"/>
      <c r="N1085" s="6"/>
    </row>
    <row r="1086" spans="1:14" x14ac:dyDescent="0.15">
      <c r="A1086" s="3" t="s">
        <v>1263</v>
      </c>
      <c r="B1086" s="4">
        <v>112.893243256856</v>
      </c>
      <c r="C1086" s="4">
        <v>290.826263857632</v>
      </c>
      <c r="D1086" s="4">
        <v>-1.3651984193028801</v>
      </c>
      <c r="E1086" s="5">
        <v>9.9437685429863697E-9</v>
      </c>
      <c r="F1086" s="3" t="s">
        <v>0</v>
      </c>
      <c r="G1086" s="1" t="s">
        <v>7051</v>
      </c>
      <c r="J1086" s="6"/>
      <c r="N1086" s="6"/>
    </row>
    <row r="1087" spans="1:14" x14ac:dyDescent="0.15">
      <c r="A1087" s="3" t="s">
        <v>1264</v>
      </c>
      <c r="B1087" s="4">
        <v>198.33416010433501</v>
      </c>
      <c r="C1087" s="4">
        <v>398.32190872514201</v>
      </c>
      <c r="D1087" s="4">
        <v>-1.0060016521109101</v>
      </c>
      <c r="E1087" s="3">
        <v>3.89289416742337E-4</v>
      </c>
      <c r="F1087" s="3" t="s">
        <v>0</v>
      </c>
      <c r="G1087" s="1" t="s">
        <v>7520</v>
      </c>
      <c r="J1087" s="6"/>
      <c r="N1087" s="6"/>
    </row>
    <row r="1088" spans="1:14" x14ac:dyDescent="0.15">
      <c r="A1088" s="3" t="s">
        <v>1265</v>
      </c>
      <c r="B1088" s="4">
        <v>16.004115593343801</v>
      </c>
      <c r="C1088" s="4">
        <v>50.262056513155997</v>
      </c>
      <c r="D1088" s="4">
        <v>-1.6510267474489699</v>
      </c>
      <c r="E1088" s="3">
        <v>2.7819289924814701E-2</v>
      </c>
      <c r="F1088" s="3" t="s">
        <v>0</v>
      </c>
      <c r="G1088" s="1" t="s">
        <v>7521</v>
      </c>
      <c r="J1088" s="6"/>
      <c r="N1088" s="6"/>
    </row>
    <row r="1089" spans="1:14" x14ac:dyDescent="0.15">
      <c r="A1089" s="3" t="s">
        <v>1266</v>
      </c>
      <c r="B1089" s="4">
        <v>1.4108089888272599</v>
      </c>
      <c r="C1089" s="4">
        <v>39.029983884717602</v>
      </c>
      <c r="D1089" s="4">
        <v>-4.7899882890907701</v>
      </c>
      <c r="E1089" s="3">
        <v>4.9747889605576898E-2</v>
      </c>
      <c r="F1089" s="3" t="s">
        <v>0</v>
      </c>
      <c r="G1089" s="1" t="s">
        <v>7522</v>
      </c>
    </row>
    <row r="1090" spans="1:14" x14ac:dyDescent="0.15">
      <c r="A1090" s="3" t="s">
        <v>1267</v>
      </c>
      <c r="B1090" s="4">
        <v>35.3001188272845</v>
      </c>
      <c r="C1090" s="4">
        <v>72.103272500232407</v>
      </c>
      <c r="D1090" s="4">
        <v>-1.03039169962582</v>
      </c>
      <c r="E1090" s="3">
        <v>2.83475678999126E-2</v>
      </c>
      <c r="F1090" s="3" t="s">
        <v>0</v>
      </c>
      <c r="G1090" s="1" t="s">
        <v>1268</v>
      </c>
      <c r="J1090" s="6"/>
    </row>
    <row r="1091" spans="1:14" x14ac:dyDescent="0.15">
      <c r="A1091" s="3" t="s">
        <v>1269</v>
      </c>
      <c r="B1091" s="4">
        <v>0</v>
      </c>
      <c r="C1091" s="4">
        <v>10.9170378470609</v>
      </c>
      <c r="D1091" s="4" t="e">
        <f>-Inf</f>
        <v>#NAME?</v>
      </c>
      <c r="E1091" s="3">
        <v>1.2531370544490399E-4</v>
      </c>
      <c r="F1091" s="3" t="s">
        <v>0</v>
      </c>
      <c r="G1091" s="1" t="s">
        <v>1270</v>
      </c>
    </row>
    <row r="1092" spans="1:14" x14ac:dyDescent="0.15">
      <c r="A1092" s="3" t="s">
        <v>1271</v>
      </c>
      <c r="B1092" s="4">
        <v>47.149282632510499</v>
      </c>
      <c r="C1092" s="4">
        <v>125.506865832527</v>
      </c>
      <c r="D1092" s="4">
        <v>-1.4124585628850099</v>
      </c>
      <c r="E1092" s="5">
        <v>6.0121238494244905E-8</v>
      </c>
      <c r="F1092" s="3" t="s">
        <v>0</v>
      </c>
      <c r="G1092" s="1" t="s">
        <v>7523</v>
      </c>
    </row>
    <row r="1093" spans="1:14" x14ac:dyDescent="0.15">
      <c r="A1093" s="3" t="s">
        <v>1272</v>
      </c>
      <c r="B1093" s="4">
        <v>48.228455305893597</v>
      </c>
      <c r="C1093" s="4">
        <v>155.88471027652301</v>
      </c>
      <c r="D1093" s="4">
        <v>-1.6925229220206599</v>
      </c>
      <c r="E1093" s="5">
        <v>1.6699677915571199E-12</v>
      </c>
      <c r="F1093" s="3" t="s">
        <v>0</v>
      </c>
      <c r="G1093" s="1" t="s">
        <v>6322</v>
      </c>
    </row>
    <row r="1094" spans="1:14" x14ac:dyDescent="0.15">
      <c r="A1094" s="3" t="s">
        <v>1273</v>
      </c>
      <c r="B1094" s="4">
        <v>75.395356515658804</v>
      </c>
      <c r="C1094" s="4">
        <v>231.65835876075499</v>
      </c>
      <c r="D1094" s="4">
        <v>-1.6194511610621201</v>
      </c>
      <c r="E1094" s="5">
        <v>3.8413477268372799E-6</v>
      </c>
      <c r="F1094" s="3" t="s">
        <v>0</v>
      </c>
      <c r="G1094" s="1" t="s">
        <v>7524</v>
      </c>
    </row>
    <row r="1095" spans="1:14" x14ac:dyDescent="0.15">
      <c r="A1095" s="3" t="s">
        <v>1274</v>
      </c>
      <c r="B1095" s="4">
        <v>202.24989780867401</v>
      </c>
      <c r="C1095" s="4">
        <v>490.675676423124</v>
      </c>
      <c r="D1095" s="4">
        <v>-1.27863078278035</v>
      </c>
      <c r="E1095" s="5">
        <v>8.0088519378040297E-19</v>
      </c>
      <c r="F1095" s="3" t="s">
        <v>0</v>
      </c>
      <c r="G1095" s="1" t="s">
        <v>1275</v>
      </c>
      <c r="J1095" s="6"/>
    </row>
    <row r="1096" spans="1:14" x14ac:dyDescent="0.15">
      <c r="A1096" s="3" t="s">
        <v>1276</v>
      </c>
      <c r="B1096" s="4">
        <v>1098.05500376384</v>
      </c>
      <c r="C1096" s="4">
        <v>3273.7057172974</v>
      </c>
      <c r="D1096" s="4">
        <v>-1.57597431606353</v>
      </c>
      <c r="E1096" s="5">
        <v>4.0320487314315298E-66</v>
      </c>
      <c r="F1096" s="3" t="s">
        <v>0</v>
      </c>
      <c r="G1096" s="1" t="s">
        <v>7525</v>
      </c>
      <c r="J1096" s="6"/>
    </row>
    <row r="1097" spans="1:14" x14ac:dyDescent="0.15">
      <c r="A1097" s="3" t="s">
        <v>1277</v>
      </c>
      <c r="B1097" s="4">
        <v>154.89266515491599</v>
      </c>
      <c r="C1097" s="4">
        <v>325.57428607624598</v>
      </c>
      <c r="D1097" s="4">
        <v>-1.07171793192846</v>
      </c>
      <c r="E1097" s="5">
        <v>6.0854102124799504E-10</v>
      </c>
      <c r="F1097" s="3" t="s">
        <v>0</v>
      </c>
      <c r="G1097" s="1" t="s">
        <v>1278</v>
      </c>
      <c r="J1097" s="6"/>
    </row>
    <row r="1098" spans="1:14" x14ac:dyDescent="0.15">
      <c r="A1098" s="3" t="s">
        <v>1279</v>
      </c>
      <c r="B1098" s="4">
        <v>67.856094855278499</v>
      </c>
      <c r="C1098" s="4">
        <v>143.56513185001299</v>
      </c>
      <c r="D1098" s="4">
        <v>-1.08115508958361</v>
      </c>
      <c r="E1098" s="5">
        <v>8.1773354780070598E-6</v>
      </c>
      <c r="F1098" s="3" t="s">
        <v>0</v>
      </c>
      <c r="G1098" s="1" t="s">
        <v>7526</v>
      </c>
      <c r="J1098" s="6"/>
    </row>
    <row r="1099" spans="1:14" x14ac:dyDescent="0.15">
      <c r="A1099" s="3" t="s">
        <v>1280</v>
      </c>
      <c r="B1099" s="4">
        <v>0.96364488380121704</v>
      </c>
      <c r="C1099" s="4">
        <v>21.815591813470501</v>
      </c>
      <c r="D1099" s="4">
        <v>-4.5007142097392698</v>
      </c>
      <c r="E1099" s="5">
        <v>7.87700824170795E-7</v>
      </c>
      <c r="F1099" s="3" t="s">
        <v>0</v>
      </c>
      <c r="G1099" s="1" t="s">
        <v>6323</v>
      </c>
      <c r="J1099" s="6"/>
      <c r="N1099" s="6"/>
    </row>
    <row r="1100" spans="1:14" x14ac:dyDescent="0.15">
      <c r="A1100" s="3" t="s">
        <v>1281</v>
      </c>
      <c r="B1100" s="4">
        <v>180.478859965824</v>
      </c>
      <c r="C1100" s="4">
        <v>475.00202309052202</v>
      </c>
      <c r="D1100" s="4">
        <v>-1.3961037982881901</v>
      </c>
      <c r="E1100" s="5">
        <v>8.69974984718749E-11</v>
      </c>
      <c r="F1100" s="3" t="s">
        <v>0</v>
      </c>
      <c r="G1100" s="1" t="s">
        <v>6324</v>
      </c>
      <c r="J1100" s="6"/>
      <c r="N1100" s="6"/>
    </row>
    <row r="1101" spans="1:14" x14ac:dyDescent="0.15">
      <c r="A1101" s="3" t="s">
        <v>1282</v>
      </c>
      <c r="B1101" s="4">
        <v>0</v>
      </c>
      <c r="C1101" s="4">
        <v>5.2211920138117502</v>
      </c>
      <c r="D1101" s="4" t="e">
        <f>-Inf</f>
        <v>#NAME?</v>
      </c>
      <c r="E1101" s="3">
        <v>1.6071788171363701E-2</v>
      </c>
      <c r="F1101" s="3" t="s">
        <v>0</v>
      </c>
      <c r="G1101" s="1" t="s">
        <v>1283</v>
      </c>
      <c r="J1101" s="6"/>
      <c r="N1101" s="6"/>
    </row>
    <row r="1102" spans="1:14" x14ac:dyDescent="0.15">
      <c r="A1102" s="3" t="s">
        <v>1284</v>
      </c>
      <c r="B1102" s="4">
        <v>15.888587803761901</v>
      </c>
      <c r="C1102" s="4">
        <v>37.084323554498297</v>
      </c>
      <c r="D1102" s="4">
        <v>-1.22281855146503</v>
      </c>
      <c r="E1102" s="3">
        <v>1.01358087835233E-2</v>
      </c>
      <c r="F1102" s="3" t="s">
        <v>0</v>
      </c>
      <c r="G1102" s="1" t="s">
        <v>7527</v>
      </c>
      <c r="J1102" s="6"/>
    </row>
    <row r="1103" spans="1:14" x14ac:dyDescent="0.15">
      <c r="A1103" s="3" t="s">
        <v>1285</v>
      </c>
      <c r="B1103" s="4">
        <v>0</v>
      </c>
      <c r="C1103" s="4">
        <v>4.2319796154219196</v>
      </c>
      <c r="D1103" s="4" t="e">
        <f>-Inf</f>
        <v>#NAME?</v>
      </c>
      <c r="E1103" s="3">
        <v>3.9355530241265903E-2</v>
      </c>
      <c r="F1103" s="3" t="s">
        <v>0</v>
      </c>
      <c r="G1103" s="1" t="s">
        <v>6325</v>
      </c>
      <c r="J1103" s="6"/>
    </row>
    <row r="1104" spans="1:14" x14ac:dyDescent="0.15">
      <c r="A1104" s="3" t="s">
        <v>1286</v>
      </c>
      <c r="B1104" s="4">
        <v>6.7224086286921398</v>
      </c>
      <c r="C1104" s="4">
        <v>64.393300405430793</v>
      </c>
      <c r="D1104" s="4">
        <v>-3.2598604494035399</v>
      </c>
      <c r="E1104" s="5">
        <v>1.50415507708236E-13</v>
      </c>
      <c r="F1104" s="3" t="s">
        <v>0</v>
      </c>
      <c r="G1104" s="1" t="s">
        <v>7122</v>
      </c>
      <c r="J1104" s="6"/>
      <c r="N1104" s="6"/>
    </row>
    <row r="1105" spans="1:14" x14ac:dyDescent="0.15">
      <c r="A1105" s="3" t="s">
        <v>1287</v>
      </c>
      <c r="B1105" s="4">
        <v>0.49337522085879898</v>
      </c>
      <c r="C1105" s="4">
        <v>10.837228328030999</v>
      </c>
      <c r="D1105" s="4">
        <v>-4.45716675768037</v>
      </c>
      <c r="E1105" s="3">
        <v>9.1117869766443405E-4</v>
      </c>
      <c r="F1105" s="3" t="s">
        <v>0</v>
      </c>
      <c r="G1105" s="1" t="s">
        <v>7528</v>
      </c>
      <c r="J1105" s="6"/>
      <c r="N1105" s="6"/>
    </row>
    <row r="1106" spans="1:14" x14ac:dyDescent="0.15">
      <c r="A1106" s="3" t="s">
        <v>1288</v>
      </c>
      <c r="B1106" s="4">
        <v>890.56145303312496</v>
      </c>
      <c r="C1106" s="4">
        <v>2483.7322730876899</v>
      </c>
      <c r="D1106" s="4">
        <v>-1.47972259791129</v>
      </c>
      <c r="E1106" s="5">
        <v>6.7290860032266405E-30</v>
      </c>
      <c r="F1106" s="3" t="s">
        <v>0</v>
      </c>
      <c r="G1106" s="1" t="s">
        <v>6326</v>
      </c>
    </row>
    <row r="1107" spans="1:14" x14ac:dyDescent="0.15">
      <c r="A1107" s="3" t="s">
        <v>1289</v>
      </c>
      <c r="B1107" s="4">
        <v>5.2884940819484996</v>
      </c>
      <c r="C1107" s="4">
        <v>242.73795264408801</v>
      </c>
      <c r="D1107" s="4">
        <v>-5.5203989165048499</v>
      </c>
      <c r="E1107" s="5">
        <v>2.7846361885337302E-72</v>
      </c>
      <c r="F1107" s="3" t="s">
        <v>0</v>
      </c>
      <c r="G1107" s="1" t="s">
        <v>6262</v>
      </c>
      <c r="J1107" s="6"/>
      <c r="N1107" s="6"/>
    </row>
    <row r="1108" spans="1:14" x14ac:dyDescent="0.15">
      <c r="A1108" s="3" t="s">
        <v>1290</v>
      </c>
      <c r="B1108" s="4">
        <v>26.9820567464341</v>
      </c>
      <c r="C1108" s="4">
        <v>75.592608567308901</v>
      </c>
      <c r="D1108" s="4">
        <v>-1.4862448508605</v>
      </c>
      <c r="E1108" s="5">
        <v>7.9153492444187406E-6</v>
      </c>
      <c r="F1108" s="3" t="s">
        <v>0</v>
      </c>
      <c r="G1108" s="1" t="s">
        <v>7529</v>
      </c>
    </row>
    <row r="1109" spans="1:14" x14ac:dyDescent="0.15">
      <c r="A1109" s="3" t="s">
        <v>1291</v>
      </c>
      <c r="B1109" s="4">
        <v>43.2947030973056</v>
      </c>
      <c r="C1109" s="4">
        <v>88.288547413574605</v>
      </c>
      <c r="D1109" s="4">
        <v>-1.02803577812673</v>
      </c>
      <c r="E1109" s="3">
        <v>7.57481160317187E-4</v>
      </c>
      <c r="F1109" s="3" t="s">
        <v>0</v>
      </c>
      <c r="G1109" s="1" t="s">
        <v>7051</v>
      </c>
      <c r="J1109" s="6"/>
      <c r="N1109" s="6"/>
    </row>
    <row r="1110" spans="1:14" x14ac:dyDescent="0.15">
      <c r="A1110" s="3" t="s">
        <v>1292</v>
      </c>
      <c r="B1110" s="4">
        <v>3.33809875642969</v>
      </c>
      <c r="C1110" s="4">
        <v>71.447578763871505</v>
      </c>
      <c r="D1110" s="4">
        <v>-4.41978657963522</v>
      </c>
      <c r="E1110" s="5">
        <v>3.72607270444968E-13</v>
      </c>
      <c r="F1110" s="3" t="s">
        <v>0</v>
      </c>
      <c r="G1110" s="1" t="s">
        <v>7530</v>
      </c>
      <c r="J1110" s="6"/>
    </row>
    <row r="1111" spans="1:14" x14ac:dyDescent="0.15">
      <c r="A1111" s="3" t="s">
        <v>1293</v>
      </c>
      <c r="B1111" s="4">
        <v>701.16241652469603</v>
      </c>
      <c r="C1111" s="4">
        <v>1489.40524367342</v>
      </c>
      <c r="D1111" s="4">
        <v>-1.0869157694735101</v>
      </c>
      <c r="E1111" s="5">
        <v>2.0241043907828199E-7</v>
      </c>
      <c r="F1111" s="3" t="s">
        <v>0</v>
      </c>
      <c r="G1111" s="1" t="s">
        <v>7531</v>
      </c>
      <c r="J1111" s="6"/>
    </row>
    <row r="1112" spans="1:14" x14ac:dyDescent="0.15">
      <c r="A1112" s="3" t="s">
        <v>1294</v>
      </c>
      <c r="B1112" s="4">
        <v>36.194447037336602</v>
      </c>
      <c r="C1112" s="4">
        <v>117.21680622565199</v>
      </c>
      <c r="D1112" s="4">
        <v>-1.69533915356381</v>
      </c>
      <c r="E1112" s="5">
        <v>5.72668687869717E-10</v>
      </c>
      <c r="F1112" s="3" t="s">
        <v>0</v>
      </c>
      <c r="G1112" s="1" t="s">
        <v>1295</v>
      </c>
    </row>
    <row r="1113" spans="1:14" x14ac:dyDescent="0.15">
      <c r="A1113" s="3" t="s">
        <v>1296</v>
      </c>
      <c r="B1113" s="4">
        <v>535.63297499267696</v>
      </c>
      <c r="C1113" s="4">
        <v>1588.58393846392</v>
      </c>
      <c r="D1113" s="4">
        <v>-1.56842463731385</v>
      </c>
      <c r="E1113" s="5">
        <v>1.25370773499406E-52</v>
      </c>
      <c r="F1113" s="3" t="s">
        <v>0</v>
      </c>
      <c r="G1113" s="1" t="s">
        <v>7051</v>
      </c>
    </row>
    <row r="1114" spans="1:14" x14ac:dyDescent="0.15">
      <c r="A1114" s="3" t="s">
        <v>1297</v>
      </c>
      <c r="B1114" s="4">
        <v>37.088775247388703</v>
      </c>
      <c r="C1114" s="4">
        <v>310.95117078041199</v>
      </c>
      <c r="D1114" s="4">
        <v>-3.0676335163647601</v>
      </c>
      <c r="E1114" s="5">
        <v>1.36316530635374E-49</v>
      </c>
      <c r="F1114" s="3" t="s">
        <v>0</v>
      </c>
      <c r="G1114" s="1" t="s">
        <v>7532</v>
      </c>
      <c r="J1114" s="6"/>
      <c r="N1114" s="6"/>
    </row>
    <row r="1115" spans="1:14" x14ac:dyDescent="0.15">
      <c r="A1115" s="3" t="s">
        <v>1298</v>
      </c>
      <c r="B1115" s="4">
        <v>66.560813656033105</v>
      </c>
      <c r="C1115" s="4">
        <v>437.86938818702498</v>
      </c>
      <c r="D1115" s="4">
        <v>-2.7177556187417902</v>
      </c>
      <c r="E1115" s="5">
        <v>4.0182680947121801E-58</v>
      </c>
      <c r="F1115" s="3" t="s">
        <v>0</v>
      </c>
      <c r="G1115" s="1" t="s">
        <v>6327</v>
      </c>
      <c r="J1115" s="6"/>
      <c r="N1115" s="6"/>
    </row>
    <row r="1116" spans="1:14" x14ac:dyDescent="0.15">
      <c r="A1116" s="3" t="s">
        <v>1299</v>
      </c>
      <c r="B1116" s="4">
        <v>0</v>
      </c>
      <c r="C1116" s="4">
        <v>14.7142684025604</v>
      </c>
      <c r="D1116" s="4" t="e">
        <f>-Inf</f>
        <v>#NAME?</v>
      </c>
      <c r="E1116" s="5">
        <v>4.8411441446829103E-6</v>
      </c>
      <c r="F1116" s="3" t="s">
        <v>0</v>
      </c>
      <c r="G1116" s="1" t="s">
        <v>6328</v>
      </c>
    </row>
    <row r="1117" spans="1:14" x14ac:dyDescent="0.15">
      <c r="A1117" s="3" t="s">
        <v>1300</v>
      </c>
      <c r="B1117" s="4">
        <v>16.312646350871599</v>
      </c>
      <c r="C1117" s="4">
        <v>34.7908639763411</v>
      </c>
      <c r="D1117" s="4">
        <v>-1.09271766141008</v>
      </c>
      <c r="E1117" s="3">
        <v>2.7870703147232698E-2</v>
      </c>
      <c r="F1117" s="3" t="s">
        <v>0</v>
      </c>
      <c r="G1117" s="1" t="s">
        <v>7533</v>
      </c>
    </row>
    <row r="1118" spans="1:14" x14ac:dyDescent="0.15">
      <c r="A1118" s="3" t="s">
        <v>1301</v>
      </c>
      <c r="B1118" s="4">
        <v>219.48813643212901</v>
      </c>
      <c r="C1118" s="4">
        <v>466.85603563926799</v>
      </c>
      <c r="D1118" s="4">
        <v>-1.0888347720912399</v>
      </c>
      <c r="E1118" s="5">
        <v>5.10004386801365E-5</v>
      </c>
      <c r="F1118" s="3" t="s">
        <v>0</v>
      </c>
      <c r="G1118" s="1" t="s">
        <v>7051</v>
      </c>
      <c r="J1118" s="6"/>
      <c r="N1118" s="6"/>
    </row>
    <row r="1119" spans="1:14" x14ac:dyDescent="0.15">
      <c r="A1119" s="3" t="s">
        <v>1302</v>
      </c>
      <c r="B1119" s="4">
        <v>24.893028073417</v>
      </c>
      <c r="C1119" s="4">
        <v>74.1829276949057</v>
      </c>
      <c r="D1119" s="4">
        <v>-1.5753454708286601</v>
      </c>
      <c r="E1119" s="3">
        <v>1.21359013844002E-2</v>
      </c>
      <c r="F1119" s="3" t="s">
        <v>0</v>
      </c>
      <c r="G1119" s="1" t="s">
        <v>9107</v>
      </c>
      <c r="J1119" s="6"/>
    </row>
    <row r="1120" spans="1:14" x14ac:dyDescent="0.15">
      <c r="A1120" s="3" t="s">
        <v>1303</v>
      </c>
      <c r="B1120" s="4">
        <v>0</v>
      </c>
      <c r="C1120" s="4">
        <v>5.2211920138117502</v>
      </c>
      <c r="D1120" s="4" t="e">
        <f>-Inf</f>
        <v>#NAME?</v>
      </c>
      <c r="E1120" s="3">
        <v>1.6071788171363701E-2</v>
      </c>
      <c r="F1120" s="3" t="s">
        <v>0</v>
      </c>
      <c r="G1120" s="1" t="s">
        <v>1304</v>
      </c>
      <c r="J1120" s="6"/>
      <c r="N1120" s="6"/>
    </row>
    <row r="1121" spans="1:14" x14ac:dyDescent="0.15">
      <c r="A1121" s="3" t="s">
        <v>1305</v>
      </c>
      <c r="B1121" s="4">
        <v>66.021227319341605</v>
      </c>
      <c r="C1121" s="4">
        <v>220.672854982361</v>
      </c>
      <c r="D1121" s="4">
        <v>-1.7409073110000799</v>
      </c>
      <c r="E1121" s="5">
        <v>1.1333951214028199E-16</v>
      </c>
      <c r="F1121" s="3" t="s">
        <v>0</v>
      </c>
      <c r="G1121" s="1" t="s">
        <v>7051</v>
      </c>
      <c r="J1121" s="6"/>
    </row>
    <row r="1122" spans="1:14" x14ac:dyDescent="0.15">
      <c r="A1122" s="3" t="s">
        <v>1306</v>
      </c>
      <c r="B1122" s="4">
        <v>7.7322646283261198</v>
      </c>
      <c r="C1122" s="4">
        <v>52.226200724026597</v>
      </c>
      <c r="D1122" s="4">
        <v>-2.7558108382676099</v>
      </c>
      <c r="E1122" s="5">
        <v>1.7281351785885499E-9</v>
      </c>
      <c r="F1122" s="3" t="s">
        <v>0</v>
      </c>
      <c r="G1122" s="1" t="s">
        <v>7051</v>
      </c>
      <c r="J1122" s="6"/>
      <c r="N1122" s="6"/>
    </row>
    <row r="1123" spans="1:14" x14ac:dyDescent="0.15">
      <c r="A1123" s="3" t="s">
        <v>1307</v>
      </c>
      <c r="B1123" s="4">
        <v>569.76828746360002</v>
      </c>
      <c r="C1123" s="4">
        <v>1384.66089902454</v>
      </c>
      <c r="D1123" s="4">
        <v>-1.2810854755536201</v>
      </c>
      <c r="E1123" s="5">
        <v>5.5961438311304896E-34</v>
      </c>
      <c r="F1123" s="3" t="s">
        <v>0</v>
      </c>
      <c r="G1123" s="1" t="s">
        <v>7534</v>
      </c>
      <c r="J1123" s="6"/>
      <c r="N1123" s="6"/>
    </row>
    <row r="1124" spans="1:14" x14ac:dyDescent="0.15">
      <c r="A1124" s="3" t="s">
        <v>1308</v>
      </c>
      <c r="B1124" s="4">
        <v>80.692009102222102</v>
      </c>
      <c r="C1124" s="4">
        <v>164.49694495772999</v>
      </c>
      <c r="D1124" s="4">
        <v>-1.02756307426356</v>
      </c>
      <c r="E1124" s="3">
        <v>1.93172716412118E-4</v>
      </c>
      <c r="F1124" s="3" t="s">
        <v>0</v>
      </c>
      <c r="G1124" s="1" t="s">
        <v>7051</v>
      </c>
      <c r="N1124" s="6"/>
    </row>
    <row r="1125" spans="1:14" x14ac:dyDescent="0.15">
      <c r="A1125" s="3" t="s">
        <v>1309</v>
      </c>
      <c r="B1125" s="4">
        <v>87.529945520496099</v>
      </c>
      <c r="C1125" s="4">
        <v>296.34821006691197</v>
      </c>
      <c r="D1125" s="4">
        <v>-1.75944476606877</v>
      </c>
      <c r="E1125" s="5">
        <v>3.39200887425116E-22</v>
      </c>
      <c r="F1125" s="3" t="s">
        <v>0</v>
      </c>
      <c r="G1125" s="1" t="s">
        <v>1310</v>
      </c>
      <c r="J1125" s="6"/>
      <c r="N1125" s="6"/>
    </row>
    <row r="1126" spans="1:14" x14ac:dyDescent="0.15">
      <c r="A1126" s="3" t="s">
        <v>1311</v>
      </c>
      <c r="B1126" s="4">
        <v>10.600093721813399</v>
      </c>
      <c r="C1126" s="4">
        <v>27.5042973537652</v>
      </c>
      <c r="D1126" s="4">
        <v>-1.3755800266604199</v>
      </c>
      <c r="E1126" s="3">
        <v>1.4781281177984801E-2</v>
      </c>
      <c r="F1126" s="3" t="s">
        <v>0</v>
      </c>
      <c r="G1126" s="1" t="s">
        <v>7051</v>
      </c>
      <c r="N1126" s="6"/>
    </row>
    <row r="1127" spans="1:14" x14ac:dyDescent="0.15">
      <c r="A1127" s="3" t="s">
        <v>1312</v>
      </c>
      <c r="B1127" s="4">
        <v>15.418318140819499</v>
      </c>
      <c r="C1127" s="4">
        <v>77.871787559557006</v>
      </c>
      <c r="D1127" s="4">
        <v>-2.33645534200395</v>
      </c>
      <c r="E1127" s="5">
        <v>5.2579529467048799E-11</v>
      </c>
      <c r="F1127" s="3" t="s">
        <v>0</v>
      </c>
      <c r="G1127" s="1" t="s">
        <v>6329</v>
      </c>
    </row>
    <row r="1128" spans="1:14" x14ac:dyDescent="0.15">
      <c r="A1128" s="3" t="s">
        <v>1313</v>
      </c>
      <c r="B1128" s="4">
        <v>201.30935848278901</v>
      </c>
      <c r="C1128" s="4">
        <v>642.03773017992398</v>
      </c>
      <c r="D1128" s="4">
        <v>-1.6732438397632099</v>
      </c>
      <c r="E1128" s="5">
        <v>1.04450004220817E-35</v>
      </c>
      <c r="F1128" s="3" t="s">
        <v>0</v>
      </c>
      <c r="G1128" s="1" t="s">
        <v>6330</v>
      </c>
    </row>
    <row r="1129" spans="1:14" x14ac:dyDescent="0.15">
      <c r="A1129" s="3" t="s">
        <v>1314</v>
      </c>
      <c r="B1129" s="4">
        <v>65.767066182261402</v>
      </c>
      <c r="C1129" s="4">
        <v>1175.3667214192999</v>
      </c>
      <c r="D1129" s="4">
        <v>-4.1596018320461301</v>
      </c>
      <c r="E1129" s="5">
        <v>5.8132482303056798E-58</v>
      </c>
      <c r="F1129" s="3" t="s">
        <v>0</v>
      </c>
      <c r="G1129" s="1" t="s">
        <v>7535</v>
      </c>
      <c r="J1129" s="6"/>
    </row>
    <row r="1130" spans="1:14" x14ac:dyDescent="0.15">
      <c r="A1130" s="3" t="s">
        <v>1315</v>
      </c>
      <c r="B1130" s="4">
        <v>3.4074154301788302</v>
      </c>
      <c r="C1130" s="4">
        <v>14.420654500046499</v>
      </c>
      <c r="D1130" s="4">
        <v>-2.0813868888034901</v>
      </c>
      <c r="E1130" s="3">
        <v>4.9619847813735601E-2</v>
      </c>
      <c r="F1130" s="3" t="s">
        <v>0</v>
      </c>
      <c r="G1130" s="1" t="s">
        <v>7536</v>
      </c>
      <c r="J1130" s="6"/>
      <c r="N1130" s="6"/>
    </row>
    <row r="1131" spans="1:14" x14ac:dyDescent="0.15">
      <c r="A1131" s="3" t="s">
        <v>1316</v>
      </c>
      <c r="B1131" s="4">
        <v>79.936314239668306</v>
      </c>
      <c r="C1131" s="4">
        <v>170.39945488150801</v>
      </c>
      <c r="D1131" s="4">
        <v>-1.09199776170236</v>
      </c>
      <c r="E1131" s="5">
        <v>8.7431060960827404E-7</v>
      </c>
      <c r="F1131" s="3" t="s">
        <v>0</v>
      </c>
      <c r="G1131" s="1" t="s">
        <v>7537</v>
      </c>
      <c r="J1131" s="6"/>
    </row>
    <row r="1132" spans="1:14" x14ac:dyDescent="0.15">
      <c r="A1132" s="3" t="s">
        <v>1317</v>
      </c>
      <c r="B1132" s="4">
        <v>69.174481612440204</v>
      </c>
      <c r="C1132" s="4">
        <v>169.440069951466</v>
      </c>
      <c r="D1132" s="4">
        <v>-1.29246325748677</v>
      </c>
      <c r="E1132" s="5">
        <v>2.5991176163522499E-7</v>
      </c>
      <c r="F1132" s="3" t="s">
        <v>0</v>
      </c>
      <c r="G1132" s="1" t="s">
        <v>7538</v>
      </c>
    </row>
    <row r="1133" spans="1:14" x14ac:dyDescent="0.15">
      <c r="A1133" s="3" t="s">
        <v>1318</v>
      </c>
      <c r="B1133" s="4">
        <v>32.201234154633497</v>
      </c>
      <c r="C1133" s="4">
        <v>124.698693351061</v>
      </c>
      <c r="D1133" s="4">
        <v>-1.9532584603436201</v>
      </c>
      <c r="E1133" s="5">
        <v>9.0339233263864802E-13</v>
      </c>
      <c r="F1133" s="3" t="s">
        <v>0</v>
      </c>
      <c r="G1133" s="1" t="s">
        <v>7051</v>
      </c>
      <c r="J1133" s="6"/>
      <c r="N1133" s="6"/>
    </row>
    <row r="1134" spans="1:14" x14ac:dyDescent="0.15">
      <c r="A1134" s="3" t="s">
        <v>1319</v>
      </c>
      <c r="B1134" s="4">
        <v>21.554929316987302</v>
      </c>
      <c r="C1134" s="4">
        <v>94.868171952577896</v>
      </c>
      <c r="D1134" s="4">
        <v>-2.1379063160137801</v>
      </c>
      <c r="E1134" s="5">
        <v>2.4348421147244101E-5</v>
      </c>
      <c r="F1134" s="3" t="s">
        <v>0</v>
      </c>
      <c r="G1134" s="1" t="s">
        <v>1320</v>
      </c>
    </row>
    <row r="1135" spans="1:14" x14ac:dyDescent="0.15">
      <c r="A1135" s="3" t="s">
        <v>1321</v>
      </c>
      <c r="B1135" s="4">
        <v>12.9976531523582</v>
      </c>
      <c r="C1135" s="4">
        <v>69.690098643530305</v>
      </c>
      <c r="D1135" s="4">
        <v>-2.42270254223881</v>
      </c>
      <c r="E1135" s="5">
        <v>1.41937993985582E-10</v>
      </c>
      <c r="F1135" s="3" t="s">
        <v>0</v>
      </c>
      <c r="G1135" s="1" t="s">
        <v>7539</v>
      </c>
      <c r="J1135" s="6"/>
    </row>
    <row r="1136" spans="1:14" x14ac:dyDescent="0.15">
      <c r="A1136" s="3" t="s">
        <v>1322</v>
      </c>
      <c r="B1136" s="4">
        <v>0</v>
      </c>
      <c r="C1136" s="4">
        <v>109.652172583001</v>
      </c>
      <c r="D1136" s="4" t="e">
        <f>-Inf</f>
        <v>#NAME?</v>
      </c>
      <c r="E1136" s="5">
        <v>1.63316274411133E-40</v>
      </c>
      <c r="F1136" s="3" t="s">
        <v>0</v>
      </c>
      <c r="G1136" s="1" t="s">
        <v>545</v>
      </c>
      <c r="J1136" s="6"/>
    </row>
    <row r="1137" spans="1:14" x14ac:dyDescent="0.15">
      <c r="A1137" s="3" t="s">
        <v>1323</v>
      </c>
      <c r="B1137" s="4">
        <v>17.461135698003801</v>
      </c>
      <c r="C1137" s="4">
        <v>750.34534641848995</v>
      </c>
      <c r="D1137" s="4">
        <v>-5.4253354466550299</v>
      </c>
      <c r="E1137" s="5">
        <v>1.91695257389397E-14</v>
      </c>
      <c r="F1137" s="3" t="s">
        <v>0</v>
      </c>
      <c r="G1137" s="1" t="s">
        <v>7540</v>
      </c>
      <c r="J1137" s="6"/>
    </row>
    <row r="1138" spans="1:14" x14ac:dyDescent="0.15">
      <c r="A1138" s="3" t="s">
        <v>1324</v>
      </c>
      <c r="B1138" s="4">
        <v>177.81219234489799</v>
      </c>
      <c r="C1138" s="4">
        <v>661.21626646204095</v>
      </c>
      <c r="D1138" s="4">
        <v>-1.89476796531279</v>
      </c>
      <c r="E1138" s="5">
        <v>1.1729801344648299E-23</v>
      </c>
      <c r="F1138" s="3" t="s">
        <v>0</v>
      </c>
      <c r="G1138" s="1" t="s">
        <v>1325</v>
      </c>
      <c r="J1138" s="6"/>
    </row>
    <row r="1139" spans="1:14" x14ac:dyDescent="0.15">
      <c r="A1139" s="3" t="s">
        <v>1326</v>
      </c>
      <c r="B1139" s="4">
        <v>173.787715399663</v>
      </c>
      <c r="C1139" s="4">
        <v>430.64708420104</v>
      </c>
      <c r="D1139" s="4">
        <v>-1.3091799577810701</v>
      </c>
      <c r="E1139" s="5">
        <v>1.03754600012461E-16</v>
      </c>
      <c r="F1139" s="3" t="s">
        <v>0</v>
      </c>
      <c r="G1139" s="1" t="s">
        <v>7541</v>
      </c>
    </row>
    <row r="1140" spans="1:14" x14ac:dyDescent="0.15">
      <c r="A1140" s="3" t="s">
        <v>1327</v>
      </c>
      <c r="B1140" s="4">
        <v>22.610996432454002</v>
      </c>
      <c r="C1140" s="4">
        <v>45.421428213842702</v>
      </c>
      <c r="D1140" s="4">
        <v>-1.00634849942225</v>
      </c>
      <c r="E1140" s="3">
        <v>1.9745901750655302E-2</v>
      </c>
      <c r="F1140" s="3" t="s">
        <v>0</v>
      </c>
      <c r="G1140" s="1" t="s">
        <v>7542</v>
      </c>
    </row>
    <row r="1141" spans="1:14" x14ac:dyDescent="0.15">
      <c r="A1141" s="3" t="s">
        <v>1328</v>
      </c>
      <c r="B1141" s="4">
        <v>4.3248491981472901</v>
      </c>
      <c r="C1141" s="4">
        <v>31.113347699386502</v>
      </c>
      <c r="D1141" s="4">
        <v>-2.8468118988767199</v>
      </c>
      <c r="E1141" s="5">
        <v>3.36696604490524E-6</v>
      </c>
      <c r="F1141" s="3" t="s">
        <v>0</v>
      </c>
      <c r="G1141" s="1" t="s">
        <v>7543</v>
      </c>
      <c r="J1141" s="6"/>
    </row>
    <row r="1142" spans="1:14" x14ac:dyDescent="0.15">
      <c r="A1142" s="3" t="s">
        <v>1329</v>
      </c>
      <c r="B1142" s="4">
        <v>0</v>
      </c>
      <c r="C1142" s="4">
        <v>5.6958458332491801</v>
      </c>
      <c r="D1142" s="4" t="e">
        <f>-Inf</f>
        <v>#NAME?</v>
      </c>
      <c r="E1142" s="3">
        <v>1.07559276736911E-2</v>
      </c>
      <c r="F1142" s="3" t="s">
        <v>0</v>
      </c>
      <c r="G1142" s="1" t="s">
        <v>6331</v>
      </c>
    </row>
    <row r="1143" spans="1:14" x14ac:dyDescent="0.15">
      <c r="A1143" s="3" t="s">
        <v>1330</v>
      </c>
      <c r="B1143" s="4">
        <v>103.857538924669</v>
      </c>
      <c r="C1143" s="4">
        <v>303.92418729726</v>
      </c>
      <c r="D1143" s="4">
        <v>-1.54910554998711</v>
      </c>
      <c r="E1143" s="5">
        <v>4.0649842940423802E-7</v>
      </c>
      <c r="F1143" s="3" t="s">
        <v>0</v>
      </c>
      <c r="G1143" s="1" t="s">
        <v>7544</v>
      </c>
      <c r="J1143" s="6"/>
    </row>
    <row r="1144" spans="1:14" x14ac:dyDescent="0.15">
      <c r="A1144" s="3" t="s">
        <v>1331</v>
      </c>
      <c r="B1144" s="4">
        <v>76.0817347044634</v>
      </c>
      <c r="C1144" s="4">
        <v>153.833616253668</v>
      </c>
      <c r="D1144" s="4">
        <v>-1.01574875455017</v>
      </c>
      <c r="E1144" s="5">
        <v>1.3647165417444101E-5</v>
      </c>
      <c r="F1144" s="3" t="s">
        <v>0</v>
      </c>
      <c r="G1144" s="1" t="s">
        <v>7545</v>
      </c>
      <c r="J1144" s="6"/>
      <c r="N1144" s="6"/>
    </row>
    <row r="1145" spans="1:14" x14ac:dyDescent="0.15">
      <c r="A1145" s="3" t="s">
        <v>1332</v>
      </c>
      <c r="B1145" s="4">
        <v>96.5574913480676</v>
      </c>
      <c r="C1145" s="4">
        <v>259.87967548926002</v>
      </c>
      <c r="D1145" s="4">
        <v>-1.42838370965451</v>
      </c>
      <c r="E1145" s="5">
        <v>1.8590631662854901E-9</v>
      </c>
      <c r="F1145" s="3" t="s">
        <v>0</v>
      </c>
      <c r="G1145" s="1" t="s">
        <v>1333</v>
      </c>
      <c r="J1145" s="6"/>
    </row>
    <row r="1146" spans="1:14" x14ac:dyDescent="0.15">
      <c r="A1146" s="3" t="s">
        <v>1334</v>
      </c>
      <c r="B1146" s="4">
        <v>2.4206649884612301</v>
      </c>
      <c r="C1146" s="4">
        <v>17.1816276046866</v>
      </c>
      <c r="D1146" s="4">
        <v>-2.8273913742019201</v>
      </c>
      <c r="E1146" s="3">
        <v>5.1567450256597097E-4</v>
      </c>
      <c r="F1146" s="3" t="s">
        <v>0</v>
      </c>
      <c r="G1146" s="1" t="s">
        <v>7051</v>
      </c>
      <c r="J1146" s="6"/>
      <c r="N1146" s="6"/>
    </row>
    <row r="1147" spans="1:14" x14ac:dyDescent="0.15">
      <c r="A1147" s="3" t="s">
        <v>1335</v>
      </c>
      <c r="B1147" s="4">
        <v>69.852701296630102</v>
      </c>
      <c r="C1147" s="4">
        <v>143.985600324026</v>
      </c>
      <c r="D1147" s="4">
        <v>-1.0435367254388299</v>
      </c>
      <c r="E1147" s="5">
        <v>1.42271289457332E-5</v>
      </c>
      <c r="F1147" s="3" t="s">
        <v>0</v>
      </c>
      <c r="G1147" s="1" t="s">
        <v>7546</v>
      </c>
      <c r="J1147" s="6"/>
    </row>
    <row r="1148" spans="1:14" x14ac:dyDescent="0.15">
      <c r="A1148" s="3" t="s">
        <v>1336</v>
      </c>
      <c r="B1148" s="4">
        <v>0</v>
      </c>
      <c r="C1148" s="4">
        <v>7.2937069155304597</v>
      </c>
      <c r="D1148" s="4" t="e">
        <f>-Inf</f>
        <v>#NAME?</v>
      </c>
      <c r="E1148" s="3">
        <v>2.3368863018294501E-3</v>
      </c>
      <c r="F1148" s="3" t="s">
        <v>0</v>
      </c>
      <c r="G1148" s="1" t="s">
        <v>7547</v>
      </c>
      <c r="J1148" s="6"/>
    </row>
    <row r="1149" spans="1:14" x14ac:dyDescent="0.15">
      <c r="A1149" s="3" t="s">
        <v>1337</v>
      </c>
      <c r="B1149" s="4">
        <v>10.176035174703699</v>
      </c>
      <c r="C1149" s="4">
        <v>51.693158264422898</v>
      </c>
      <c r="D1149" s="4">
        <v>-2.3447977858150599</v>
      </c>
      <c r="E1149" s="5">
        <v>2.3708939649910399E-5</v>
      </c>
      <c r="F1149" s="3" t="s">
        <v>0</v>
      </c>
      <c r="G1149" s="1" t="s">
        <v>7548</v>
      </c>
      <c r="J1149" s="6"/>
      <c r="N1149" s="6"/>
    </row>
    <row r="1150" spans="1:14" x14ac:dyDescent="0.15">
      <c r="A1150" s="3" t="s">
        <v>1338</v>
      </c>
      <c r="B1150" s="4">
        <v>0</v>
      </c>
      <c r="C1150" s="4">
        <v>24.681998610746501</v>
      </c>
      <c r="D1150" s="4" t="e">
        <f>-Inf</f>
        <v>#NAME?</v>
      </c>
      <c r="E1150" s="5">
        <v>8.9842408413428702E-10</v>
      </c>
      <c r="F1150" s="3" t="s">
        <v>0</v>
      </c>
      <c r="G1150" s="1" t="s">
        <v>1339</v>
      </c>
    </row>
    <row r="1151" spans="1:14" x14ac:dyDescent="0.15">
      <c r="A1151" s="3" t="s">
        <v>1340</v>
      </c>
      <c r="B1151" s="4">
        <v>94.976784949210895</v>
      </c>
      <c r="C1151" s="4">
        <v>396.19814547621201</v>
      </c>
      <c r="D1151" s="4">
        <v>-2.0605753016854602</v>
      </c>
      <c r="E1151" s="5">
        <v>1.07541446887354E-35</v>
      </c>
      <c r="F1151" s="3" t="s">
        <v>0</v>
      </c>
      <c r="G1151" s="1" t="s">
        <v>1341</v>
      </c>
    </row>
    <row r="1152" spans="1:14" x14ac:dyDescent="0.15">
      <c r="A1152" s="3" t="s">
        <v>1342</v>
      </c>
      <c r="B1152" s="4">
        <v>0</v>
      </c>
      <c r="C1152" s="4">
        <v>14.9822581314684</v>
      </c>
      <c r="D1152" s="4" t="e">
        <f>-Inf</f>
        <v>#NAME?</v>
      </c>
      <c r="E1152" s="5">
        <v>2.4778315224562801E-6</v>
      </c>
      <c r="F1152" s="3" t="s">
        <v>0</v>
      </c>
      <c r="G1152" s="1" t="s">
        <v>7549</v>
      </c>
      <c r="J1152" s="6"/>
    </row>
    <row r="1153" spans="1:14" x14ac:dyDescent="0.15">
      <c r="A1153" s="3" t="s">
        <v>1343</v>
      </c>
      <c r="B1153" s="4">
        <v>18.825733570998299</v>
      </c>
      <c r="C1153" s="4">
        <v>242.27757941056001</v>
      </c>
      <c r="D1153" s="4">
        <v>-3.6858829149117902</v>
      </c>
      <c r="E1153" s="5">
        <v>1.19568211149847E-51</v>
      </c>
      <c r="F1153" s="3" t="s">
        <v>0</v>
      </c>
      <c r="G1153" s="1" t="s">
        <v>7051</v>
      </c>
    </row>
    <row r="1154" spans="1:14" x14ac:dyDescent="0.15">
      <c r="A1154" s="3" t="s">
        <v>1344</v>
      </c>
      <c r="B1154" s="4">
        <v>28.4390768510941</v>
      </c>
      <c r="C1154" s="4">
        <v>68.780695764170403</v>
      </c>
      <c r="D1154" s="4">
        <v>-1.2741290747929801</v>
      </c>
      <c r="E1154" s="3">
        <v>2.3781370425206001E-4</v>
      </c>
      <c r="F1154" s="3" t="s">
        <v>0</v>
      </c>
      <c r="G1154" s="1" t="s">
        <v>7550</v>
      </c>
      <c r="J1154" s="6"/>
    </row>
    <row r="1155" spans="1:14" x14ac:dyDescent="0.15">
      <c r="A1155" s="3" t="s">
        <v>1345</v>
      </c>
      <c r="B1155" s="4">
        <v>9.1661791750697592</v>
      </c>
      <c r="C1155" s="4">
        <v>176.102441007712</v>
      </c>
      <c r="D1155" s="4">
        <v>-4.2639506097621096</v>
      </c>
      <c r="E1155" s="5">
        <v>5.6688119367121704E-45</v>
      </c>
      <c r="F1155" s="3" t="s">
        <v>0</v>
      </c>
      <c r="G1155" s="1" t="s">
        <v>7551</v>
      </c>
      <c r="J1155" s="6"/>
      <c r="N1155" s="6"/>
    </row>
    <row r="1156" spans="1:14" x14ac:dyDescent="0.15">
      <c r="A1156" s="3" t="s">
        <v>1346</v>
      </c>
      <c r="B1156" s="4">
        <v>14.477778814934601</v>
      </c>
      <c r="C1156" s="4">
        <v>55.1354492790298</v>
      </c>
      <c r="D1156" s="4">
        <v>-1.92913991567139</v>
      </c>
      <c r="E1156" s="5">
        <v>1.7090793170561499E-6</v>
      </c>
      <c r="F1156" s="3" t="s">
        <v>0</v>
      </c>
      <c r="G1156" s="1" t="s">
        <v>1347</v>
      </c>
      <c r="J1156" s="6"/>
    </row>
    <row r="1157" spans="1:14" x14ac:dyDescent="0.15">
      <c r="A1157" s="3" t="s">
        <v>1348</v>
      </c>
      <c r="B1157" s="4">
        <v>157.004799385849</v>
      </c>
      <c r="C1157" s="4">
        <v>482.012193394706</v>
      </c>
      <c r="D1157" s="4">
        <v>-1.6182609818973499</v>
      </c>
      <c r="E1157" s="5">
        <v>8.1212054320096492E-28</v>
      </c>
      <c r="F1157" s="3" t="s">
        <v>0</v>
      </c>
      <c r="G1157" s="1" t="s">
        <v>6332</v>
      </c>
      <c r="J1157" s="6"/>
      <c r="N1157" s="6"/>
    </row>
    <row r="1158" spans="1:14" x14ac:dyDescent="0.15">
      <c r="A1158" s="3" t="s">
        <v>1349</v>
      </c>
      <c r="B1158" s="4">
        <v>95.285315706738601</v>
      </c>
      <c r="C1158" s="4">
        <v>413.213013749884</v>
      </c>
      <c r="D1158" s="4">
        <v>-2.1165598866592701</v>
      </c>
      <c r="E1158" s="5">
        <v>2.4808487180140898E-38</v>
      </c>
      <c r="F1158" s="3" t="s">
        <v>0</v>
      </c>
      <c r="G1158" s="1" t="s">
        <v>6333</v>
      </c>
      <c r="J1158" s="6"/>
    </row>
    <row r="1159" spans="1:14" x14ac:dyDescent="0.15">
      <c r="A1159" s="3" t="s">
        <v>1350</v>
      </c>
      <c r="B1159" s="4">
        <v>0</v>
      </c>
      <c r="C1159" s="4">
        <v>20.1635453857652</v>
      </c>
      <c r="D1159" s="4" t="e">
        <f>-Inf</f>
        <v>#NAME?</v>
      </c>
      <c r="E1159" s="5">
        <v>2.38863335783191E-8</v>
      </c>
      <c r="F1159" s="3" t="s">
        <v>0</v>
      </c>
      <c r="G1159" s="1" t="s">
        <v>1351</v>
      </c>
      <c r="J1159" s="6"/>
      <c r="N1159" s="6"/>
    </row>
    <row r="1160" spans="1:14" x14ac:dyDescent="0.15">
      <c r="A1160" s="3" t="s">
        <v>1352</v>
      </c>
      <c r="B1160" s="4">
        <v>146.85186976906201</v>
      </c>
      <c r="C1160" s="4">
        <v>471.062391081084</v>
      </c>
      <c r="D1160" s="4">
        <v>-1.6815565193081401</v>
      </c>
      <c r="E1160" s="5">
        <v>4.0284992045806202E-29</v>
      </c>
      <c r="F1160" s="3" t="s">
        <v>0</v>
      </c>
      <c r="G1160" s="1" t="s">
        <v>7051</v>
      </c>
      <c r="J1160" s="6"/>
    </row>
    <row r="1161" spans="1:14" x14ac:dyDescent="0.15">
      <c r="A1161" s="3" t="s">
        <v>1353</v>
      </c>
      <c r="B1161" s="4">
        <v>1.4339145467436401</v>
      </c>
      <c r="C1161" s="4">
        <v>212.21603604447199</v>
      </c>
      <c r="D1161" s="4">
        <v>-7.2094308169103396</v>
      </c>
      <c r="E1161" s="5">
        <v>3.1763102911325601E-71</v>
      </c>
      <c r="F1161" s="3" t="s">
        <v>0</v>
      </c>
      <c r="G1161" s="1" t="s">
        <v>6323</v>
      </c>
      <c r="J1161" s="6"/>
      <c r="N1161" s="6"/>
    </row>
    <row r="1162" spans="1:14" x14ac:dyDescent="0.15">
      <c r="A1162" s="3" t="s">
        <v>1354</v>
      </c>
      <c r="B1162" s="4">
        <v>155.97183782829899</v>
      </c>
      <c r="C1162" s="4">
        <v>378.34654354925499</v>
      </c>
      <c r="D1162" s="4">
        <v>-1.2784227046574601</v>
      </c>
      <c r="E1162" s="5">
        <v>1.0563763198755699E-15</v>
      </c>
      <c r="F1162" s="3" t="s">
        <v>0</v>
      </c>
      <c r="G1162" s="1" t="s">
        <v>7552</v>
      </c>
      <c r="J1162" s="6"/>
      <c r="N1162" s="6"/>
    </row>
    <row r="1163" spans="1:14" x14ac:dyDescent="0.15">
      <c r="A1163" s="3" t="s">
        <v>1355</v>
      </c>
      <c r="B1163" s="4">
        <v>59.067763111485597</v>
      </c>
      <c r="C1163" s="4">
        <v>272.26057955414802</v>
      </c>
      <c r="D1163" s="4">
        <v>-2.2045452271197701</v>
      </c>
      <c r="E1163" s="5">
        <v>2.21001375307242E-20</v>
      </c>
      <c r="F1163" s="3" t="s">
        <v>0</v>
      </c>
      <c r="G1163" s="1" t="s">
        <v>7553</v>
      </c>
    </row>
    <row r="1164" spans="1:14" x14ac:dyDescent="0.15">
      <c r="A1164" s="3" t="s">
        <v>1356</v>
      </c>
      <c r="B1164" s="4">
        <v>0</v>
      </c>
      <c r="C1164" s="4">
        <v>13.946000680609099</v>
      </c>
      <c r="D1164" s="4" t="e">
        <f>-Inf</f>
        <v>#NAME?</v>
      </c>
      <c r="E1164" s="5">
        <v>6.31240868419911E-6</v>
      </c>
      <c r="F1164" s="3" t="s">
        <v>0</v>
      </c>
      <c r="G1164" s="1" t="s">
        <v>6334</v>
      </c>
      <c r="J1164" s="6"/>
      <c r="N1164" s="6"/>
    </row>
    <row r="1165" spans="1:14" x14ac:dyDescent="0.15">
      <c r="A1165" s="3" t="s">
        <v>1357</v>
      </c>
      <c r="B1165" s="4">
        <v>7.1464671758018001</v>
      </c>
      <c r="C1165" s="4">
        <v>37.305268230936797</v>
      </c>
      <c r="D1165" s="4">
        <v>-2.3840772481618902</v>
      </c>
      <c r="E1165" s="3">
        <v>2.9839187820873601E-2</v>
      </c>
      <c r="F1165" s="3" t="s">
        <v>0</v>
      </c>
      <c r="G1165" s="1" t="s">
        <v>7554</v>
      </c>
    </row>
    <row r="1166" spans="1:14" x14ac:dyDescent="0.15">
      <c r="A1166" s="3" t="s">
        <v>1358</v>
      </c>
      <c r="B1166" s="4">
        <v>2.4206649884612301</v>
      </c>
      <c r="C1166" s="4">
        <v>443.83195745265198</v>
      </c>
      <c r="D1166" s="4">
        <v>-7.5184663109148797</v>
      </c>
      <c r="E1166" s="5">
        <v>1.77752922795784E-136</v>
      </c>
      <c r="F1166" s="3" t="s">
        <v>0</v>
      </c>
      <c r="G1166" s="1" t="s">
        <v>7555</v>
      </c>
    </row>
    <row r="1167" spans="1:14" x14ac:dyDescent="0.15">
      <c r="A1167" s="3" t="s">
        <v>1359</v>
      </c>
      <c r="B1167" s="4">
        <v>0</v>
      </c>
      <c r="C1167" s="4">
        <v>511.67681735355097</v>
      </c>
      <c r="D1167" s="4" t="e">
        <f>-Inf</f>
        <v>#NAME?</v>
      </c>
      <c r="E1167" s="5">
        <v>2.1496994502539198E-164</v>
      </c>
      <c r="F1167" s="3" t="s">
        <v>0</v>
      </c>
      <c r="G1167" s="1" t="s">
        <v>7107</v>
      </c>
      <c r="J1167" s="6"/>
      <c r="N1167" s="6"/>
    </row>
    <row r="1168" spans="1:14" x14ac:dyDescent="0.15">
      <c r="A1168" s="3" t="s">
        <v>1360</v>
      </c>
      <c r="B1168" s="4">
        <v>0.98675044171759796</v>
      </c>
      <c r="C1168" s="4">
        <v>176.41033549613499</v>
      </c>
      <c r="D1168" s="4">
        <v>-7.4820341124449499</v>
      </c>
      <c r="E1168" s="5">
        <v>7.7883834790471205E-5</v>
      </c>
      <c r="F1168" s="3" t="s">
        <v>0</v>
      </c>
      <c r="G1168" s="1" t="s">
        <v>6335</v>
      </c>
      <c r="J1168" s="6"/>
      <c r="N1168" s="6"/>
    </row>
    <row r="1169" spans="1:14" x14ac:dyDescent="0.15">
      <c r="A1169" s="3" t="s">
        <v>1361</v>
      </c>
      <c r="B1169" s="4">
        <v>6.7455141866085198</v>
      </c>
      <c r="C1169" s="4">
        <v>46.363595559762999</v>
      </c>
      <c r="D1169" s="4">
        <v>-2.7809921296404601</v>
      </c>
      <c r="E1169" s="5">
        <v>6.6878972992609203E-9</v>
      </c>
      <c r="F1169" s="3" t="s">
        <v>0</v>
      </c>
      <c r="G1169" s="1" t="s">
        <v>7556</v>
      </c>
    </row>
    <row r="1170" spans="1:14" x14ac:dyDescent="0.15">
      <c r="A1170" s="3" t="s">
        <v>1362</v>
      </c>
      <c r="B1170" s="4">
        <v>0</v>
      </c>
      <c r="C1170" s="4">
        <v>11.6596813954064</v>
      </c>
      <c r="D1170" s="4" t="e">
        <f>-Inf</f>
        <v>#NAME?</v>
      </c>
      <c r="E1170" s="5">
        <v>5.2681742091551701E-5</v>
      </c>
      <c r="F1170" s="3" t="s">
        <v>0</v>
      </c>
      <c r="G1170" s="1" t="s">
        <v>7557</v>
      </c>
    </row>
    <row r="1171" spans="1:14" x14ac:dyDescent="0.15">
      <c r="A1171" s="3" t="s">
        <v>1363</v>
      </c>
      <c r="B1171" s="4">
        <v>20.7761288965171</v>
      </c>
      <c r="C1171" s="4">
        <v>44.276800072135202</v>
      </c>
      <c r="D1171" s="4">
        <v>-1.09162409116328</v>
      </c>
      <c r="E1171" s="3">
        <v>1.4659462877062501E-2</v>
      </c>
      <c r="F1171" s="3" t="s">
        <v>0</v>
      </c>
      <c r="G1171" s="1" t="s">
        <v>7558</v>
      </c>
      <c r="N1171" s="6"/>
    </row>
    <row r="1172" spans="1:14" x14ac:dyDescent="0.15">
      <c r="A1172" s="3" t="s">
        <v>1364</v>
      </c>
      <c r="B1172" s="4">
        <v>470.50607588338801</v>
      </c>
      <c r="C1172" s="4">
        <v>969.44803959901105</v>
      </c>
      <c r="D1172" s="4">
        <v>-1.0429502216208399</v>
      </c>
      <c r="E1172" s="5">
        <v>2.0666393169248099E-19</v>
      </c>
      <c r="F1172" s="3" t="s">
        <v>0</v>
      </c>
      <c r="G1172" s="1" t="s">
        <v>7559</v>
      </c>
    </row>
    <row r="1173" spans="1:14" x14ac:dyDescent="0.15">
      <c r="A1173" s="3" t="s">
        <v>1365</v>
      </c>
      <c r="B1173" s="4">
        <v>1.45702010466002</v>
      </c>
      <c r="C1173" s="4">
        <v>95.067695750152694</v>
      </c>
      <c r="D1173" s="4">
        <v>-6.0278625031889197</v>
      </c>
      <c r="E1173" s="5">
        <v>2.6735109397639701E-32</v>
      </c>
      <c r="F1173" s="3" t="s">
        <v>0</v>
      </c>
      <c r="G1173" s="1" t="s">
        <v>7560</v>
      </c>
      <c r="J1173" s="6"/>
    </row>
    <row r="1174" spans="1:14" x14ac:dyDescent="0.15">
      <c r="A1174" s="3" t="s">
        <v>1366</v>
      </c>
      <c r="B1174" s="4">
        <v>5.8742915344728299</v>
      </c>
      <c r="C1174" s="4">
        <v>58.410980962622297</v>
      </c>
      <c r="D1174" s="4">
        <v>-3.3137528419337601</v>
      </c>
      <c r="E1174" s="3">
        <v>3.2421298794741302E-2</v>
      </c>
      <c r="F1174" s="3" t="s">
        <v>0</v>
      </c>
      <c r="G1174" s="1" t="s">
        <v>7051</v>
      </c>
    </row>
    <row r="1175" spans="1:14" x14ac:dyDescent="0.15">
      <c r="A1175" s="3" t="s">
        <v>1367</v>
      </c>
      <c r="B1175" s="4">
        <v>92.957072949942898</v>
      </c>
      <c r="C1175" s="4">
        <v>203.28456328714501</v>
      </c>
      <c r="D1175" s="4">
        <v>-1.1288641194547699</v>
      </c>
      <c r="E1175" s="5">
        <v>5.72782503050618E-8</v>
      </c>
      <c r="F1175" s="3" t="s">
        <v>0</v>
      </c>
      <c r="G1175" s="1" t="s">
        <v>1368</v>
      </c>
    </row>
    <row r="1176" spans="1:14" x14ac:dyDescent="0.15">
      <c r="A1176" s="3" t="s">
        <v>1369</v>
      </c>
      <c r="B1176" s="4">
        <v>0</v>
      </c>
      <c r="C1176" s="4">
        <v>37.972305554994499</v>
      </c>
      <c r="D1176" s="4" t="e">
        <f>-Inf</f>
        <v>#NAME?</v>
      </c>
      <c r="E1176" s="5">
        <v>1.0359815231389199E-14</v>
      </c>
      <c r="F1176" s="3" t="s">
        <v>0</v>
      </c>
      <c r="G1176" s="1" t="s">
        <v>7561</v>
      </c>
      <c r="J1176" s="6"/>
      <c r="N1176" s="6"/>
    </row>
    <row r="1177" spans="1:14" x14ac:dyDescent="0.15">
      <c r="A1177" s="3" t="s">
        <v>1370</v>
      </c>
      <c r="B1177" s="4">
        <v>27.2674819460455</v>
      </c>
      <c r="C1177" s="4">
        <v>92.360907990936695</v>
      </c>
      <c r="D1177" s="4">
        <v>-1.7601008774711899</v>
      </c>
      <c r="E1177" s="3">
        <v>9.6542980695568693E-3</v>
      </c>
      <c r="F1177" s="3" t="s">
        <v>0</v>
      </c>
      <c r="G1177" s="1" t="s">
        <v>7051</v>
      </c>
    </row>
    <row r="1178" spans="1:14" x14ac:dyDescent="0.15">
      <c r="A1178" s="3" t="s">
        <v>1371</v>
      </c>
      <c r="B1178" s="4">
        <v>17.4149245821711</v>
      </c>
      <c r="C1178" s="4">
        <v>38.943034072733099</v>
      </c>
      <c r="D1178" s="4">
        <v>-1.1610410644433999</v>
      </c>
      <c r="E1178" s="3">
        <v>1.74872875537159E-2</v>
      </c>
      <c r="F1178" s="3" t="s">
        <v>0</v>
      </c>
      <c r="G1178" s="1" t="s">
        <v>1372</v>
      </c>
      <c r="J1178" s="6"/>
    </row>
    <row r="1179" spans="1:14" x14ac:dyDescent="0.15">
      <c r="A1179" s="3" t="s">
        <v>1373</v>
      </c>
      <c r="B1179" s="4">
        <v>857.38978544600297</v>
      </c>
      <c r="C1179" s="4">
        <v>1899.9786692988901</v>
      </c>
      <c r="D1179" s="4">
        <v>-1.1479600870289199</v>
      </c>
      <c r="E1179" s="5">
        <v>3.3394267663202498E-31</v>
      </c>
      <c r="F1179" s="3" t="s">
        <v>0</v>
      </c>
      <c r="G1179" s="1" t="s">
        <v>7562</v>
      </c>
      <c r="J1179" s="6"/>
    </row>
    <row r="1180" spans="1:14" x14ac:dyDescent="0.15">
      <c r="A1180" s="3" t="s">
        <v>1374</v>
      </c>
      <c r="B1180" s="4">
        <v>0.96364488380121704</v>
      </c>
      <c r="C1180" s="4">
        <v>14.594554124015501</v>
      </c>
      <c r="D1180" s="4">
        <v>-3.9207847340151201</v>
      </c>
      <c r="E1180" s="3">
        <v>1.4402237242585201E-4</v>
      </c>
      <c r="F1180" s="3" t="s">
        <v>0</v>
      </c>
      <c r="G1180" s="1" t="s">
        <v>7051</v>
      </c>
    </row>
    <row r="1181" spans="1:14" x14ac:dyDescent="0.15">
      <c r="A1181" s="3" t="s">
        <v>1375</v>
      </c>
      <c r="B1181" s="4">
        <v>2.3975594305448502</v>
      </c>
      <c r="C1181" s="4">
        <v>9.9278254486711006</v>
      </c>
      <c r="D1181" s="4">
        <v>-2.0499111730671302</v>
      </c>
      <c r="E1181" s="3">
        <v>4.7120455498359998E-2</v>
      </c>
      <c r="F1181" s="3" t="s">
        <v>0</v>
      </c>
      <c r="G1181" s="1" t="s">
        <v>7563</v>
      </c>
    </row>
    <row r="1182" spans="1:14" x14ac:dyDescent="0.15">
      <c r="A1182" s="3" t="s">
        <v>1376</v>
      </c>
      <c r="B1182" s="4">
        <v>0.96364488380121704</v>
      </c>
      <c r="C1182" s="4">
        <v>9.4531716292336707</v>
      </c>
      <c r="D1182" s="4">
        <v>-3.29422495166554</v>
      </c>
      <c r="E1182" s="3">
        <v>6.5910237080038696E-3</v>
      </c>
      <c r="F1182" s="3" t="s">
        <v>0</v>
      </c>
      <c r="G1182" s="1" t="s">
        <v>1377</v>
      </c>
      <c r="J1182" s="6"/>
      <c r="N1182" s="6"/>
    </row>
    <row r="1183" spans="1:14" x14ac:dyDescent="0.15">
      <c r="A1183" s="3" t="s">
        <v>1378</v>
      </c>
      <c r="B1183" s="4">
        <v>70.978085085845905</v>
      </c>
      <c r="C1183" s="4">
        <v>151.50025191599499</v>
      </c>
      <c r="D1183" s="4">
        <v>-1.0938746349863699</v>
      </c>
      <c r="E1183" s="3">
        <v>1.01598017393985E-4</v>
      </c>
      <c r="F1183" s="3" t="s">
        <v>0</v>
      </c>
      <c r="G1183" s="1" t="s">
        <v>1379</v>
      </c>
      <c r="N1183" s="6"/>
    </row>
    <row r="1184" spans="1:14" x14ac:dyDescent="0.15">
      <c r="A1184" s="3" t="s">
        <v>1380</v>
      </c>
      <c r="B1184" s="4">
        <v>0</v>
      </c>
      <c r="C1184" s="4">
        <v>45.092112846555999</v>
      </c>
      <c r="D1184" s="4" t="e">
        <f>-Inf</f>
        <v>#NAME?</v>
      </c>
      <c r="E1184" s="5">
        <v>2.4417138508771699E-17</v>
      </c>
      <c r="F1184" s="3" t="s">
        <v>0</v>
      </c>
      <c r="G1184" s="1" t="s">
        <v>6336</v>
      </c>
      <c r="J1184" s="6"/>
      <c r="N1184" s="6"/>
    </row>
    <row r="1185" spans="1:14" x14ac:dyDescent="0.15">
      <c r="A1185" s="3" t="s">
        <v>1381</v>
      </c>
      <c r="B1185" s="4">
        <v>0.49337522085879898</v>
      </c>
      <c r="C1185" s="4">
        <v>31.160392751856101</v>
      </c>
      <c r="D1185" s="4">
        <v>-5.9808843473681499</v>
      </c>
      <c r="E1185" s="5">
        <v>2.9543163848449298E-9</v>
      </c>
      <c r="F1185" s="3" t="s">
        <v>0</v>
      </c>
      <c r="G1185" s="1" t="s">
        <v>7051</v>
      </c>
      <c r="J1185" s="6"/>
    </row>
    <row r="1186" spans="1:14" x14ac:dyDescent="0.15">
      <c r="A1186" s="3" t="s">
        <v>1382</v>
      </c>
      <c r="B1186" s="4">
        <v>0</v>
      </c>
      <c r="C1186" s="4">
        <v>17.3954319881705</v>
      </c>
      <c r="D1186" s="4" t="e">
        <f>-Inf</f>
        <v>#NAME?</v>
      </c>
      <c r="E1186" s="5">
        <v>2.4995886604993297E-7</v>
      </c>
      <c r="F1186" s="3" t="s">
        <v>0</v>
      </c>
      <c r="G1186" s="1" t="s">
        <v>7272</v>
      </c>
      <c r="J1186" s="6"/>
      <c r="N1186" s="6"/>
    </row>
    <row r="1187" spans="1:14" x14ac:dyDescent="0.15">
      <c r="A1187" s="3" t="s">
        <v>1383</v>
      </c>
      <c r="B1187" s="4">
        <v>1.45702010466002</v>
      </c>
      <c r="C1187" s="4">
        <v>10.710373756531499</v>
      </c>
      <c r="D1187" s="4">
        <v>-2.8779161365916299</v>
      </c>
      <c r="E1187" s="3">
        <v>8.1205045102973692E-3</v>
      </c>
      <c r="F1187" s="3" t="s">
        <v>0</v>
      </c>
      <c r="G1187" s="1" t="s">
        <v>7564</v>
      </c>
    </row>
    <row r="1188" spans="1:14" x14ac:dyDescent="0.15">
      <c r="A1188" s="3" t="s">
        <v>1384</v>
      </c>
      <c r="B1188" s="4">
        <v>193.29166865485101</v>
      </c>
      <c r="C1188" s="4">
        <v>1633.80290588198</v>
      </c>
      <c r="D1188" s="4">
        <v>-3.0793825938892398</v>
      </c>
      <c r="E1188" s="5">
        <v>2.3331360981066601E-168</v>
      </c>
      <c r="F1188" s="3" t="s">
        <v>0</v>
      </c>
      <c r="G1188" s="1" t="s">
        <v>7565</v>
      </c>
      <c r="J1188" s="6"/>
      <c r="N1188" s="6"/>
    </row>
    <row r="1189" spans="1:14" x14ac:dyDescent="0.15">
      <c r="A1189" s="3" t="s">
        <v>1385</v>
      </c>
      <c r="B1189" s="4">
        <v>16.405068582537101</v>
      </c>
      <c r="C1189" s="4">
        <v>42.113132063689797</v>
      </c>
      <c r="D1189" s="4">
        <v>-1.36012855134119</v>
      </c>
      <c r="E1189" s="3">
        <v>3.26139696797339E-3</v>
      </c>
      <c r="F1189" s="3" t="s">
        <v>0</v>
      </c>
      <c r="G1189" s="1" t="s">
        <v>7566</v>
      </c>
    </row>
    <row r="1190" spans="1:14" x14ac:dyDescent="0.15">
      <c r="A1190" s="3" t="s">
        <v>1386</v>
      </c>
      <c r="B1190" s="4">
        <v>31.306905944581398</v>
      </c>
      <c r="C1190" s="4">
        <v>74.676065394994495</v>
      </c>
      <c r="D1190" s="4">
        <v>-1.2541649811983799</v>
      </c>
      <c r="E1190" s="3">
        <v>1.9975526714976599E-4</v>
      </c>
      <c r="F1190" s="3" t="s">
        <v>0</v>
      </c>
      <c r="G1190" s="1" t="s">
        <v>7051</v>
      </c>
      <c r="N1190" s="6"/>
    </row>
    <row r="1191" spans="1:14" x14ac:dyDescent="0.15">
      <c r="A1191" s="3" t="s">
        <v>1387</v>
      </c>
      <c r="B1191" s="4">
        <v>1.95039532551882</v>
      </c>
      <c r="C1191" s="4">
        <v>9.23936724574971</v>
      </c>
      <c r="D1191" s="4">
        <v>-2.2440274792594499</v>
      </c>
      <c r="E1191" s="3">
        <v>4.4638851214495803E-2</v>
      </c>
      <c r="F1191" s="3" t="s">
        <v>0</v>
      </c>
      <c r="G1191" s="1" t="s">
        <v>7051</v>
      </c>
      <c r="J1191" s="6"/>
    </row>
    <row r="1192" spans="1:14" x14ac:dyDescent="0.15">
      <c r="A1192" s="3" t="s">
        <v>1388</v>
      </c>
      <c r="B1192" s="4">
        <v>0</v>
      </c>
      <c r="C1192" s="4">
        <v>3.8841803674839501</v>
      </c>
      <c r="D1192" s="4" t="e">
        <f>-Inf</f>
        <v>#NAME?</v>
      </c>
      <c r="E1192" s="3">
        <v>4.66704646743425E-2</v>
      </c>
      <c r="F1192" s="3" t="s">
        <v>0</v>
      </c>
      <c r="G1192" s="1" t="s">
        <v>7051</v>
      </c>
      <c r="J1192" s="6"/>
    </row>
    <row r="1193" spans="1:14" x14ac:dyDescent="0.15">
      <c r="A1193" s="3" t="s">
        <v>1389</v>
      </c>
      <c r="B1193" s="4">
        <v>16.990866035061401</v>
      </c>
      <c r="C1193" s="4">
        <v>219.71640705053201</v>
      </c>
      <c r="D1193" s="4">
        <v>-3.692811310672</v>
      </c>
      <c r="E1193" s="5">
        <v>1.9753461906779199E-6</v>
      </c>
      <c r="F1193" s="3" t="s">
        <v>0</v>
      </c>
      <c r="G1193" s="1" t="s">
        <v>7567</v>
      </c>
    </row>
    <row r="1194" spans="1:14" x14ac:dyDescent="0.15">
      <c r="A1194" s="3" t="s">
        <v>1390</v>
      </c>
      <c r="B1194" s="4">
        <v>0.47026966294241801</v>
      </c>
      <c r="C1194" s="4">
        <v>278.94563778578703</v>
      </c>
      <c r="D1194" s="4">
        <v>-9.2122800079787499</v>
      </c>
      <c r="E1194" s="5">
        <v>3.4222168502883998E-97</v>
      </c>
      <c r="F1194" s="3" t="s">
        <v>0</v>
      </c>
      <c r="G1194" s="1" t="s">
        <v>7568</v>
      </c>
      <c r="J1194" s="6"/>
    </row>
    <row r="1195" spans="1:14" x14ac:dyDescent="0.15">
      <c r="A1195" s="3" t="s">
        <v>1391</v>
      </c>
      <c r="B1195" s="4">
        <v>85.464022405395397</v>
      </c>
      <c r="C1195" s="4">
        <v>387.19820678755201</v>
      </c>
      <c r="D1195" s="4">
        <v>-2.17968314627689</v>
      </c>
      <c r="E1195" s="5">
        <v>5.35769165201932E-16</v>
      </c>
      <c r="F1195" s="3" t="s">
        <v>0</v>
      </c>
      <c r="G1195" s="1" t="s">
        <v>7569</v>
      </c>
      <c r="J1195" s="6"/>
      <c r="N1195" s="6"/>
    </row>
    <row r="1196" spans="1:14" x14ac:dyDescent="0.15">
      <c r="A1196" s="3" t="s">
        <v>1392</v>
      </c>
      <c r="B1196" s="4">
        <v>0</v>
      </c>
      <c r="C1196" s="4">
        <v>36.6638550804849</v>
      </c>
      <c r="D1196" s="4" t="e">
        <f>-Inf</f>
        <v>#NAME?</v>
      </c>
      <c r="E1196" s="5">
        <v>1.17413253380112E-14</v>
      </c>
      <c r="F1196" s="3" t="s">
        <v>0</v>
      </c>
      <c r="G1196" s="1" t="s">
        <v>6337</v>
      </c>
      <c r="J1196" s="6"/>
    </row>
    <row r="1197" spans="1:14" x14ac:dyDescent="0.15">
      <c r="A1197" s="3" t="s">
        <v>1393</v>
      </c>
      <c r="B1197" s="4">
        <v>148.779159536664</v>
      </c>
      <c r="C1197" s="4">
        <v>550.34679651125703</v>
      </c>
      <c r="D1197" s="4">
        <v>-1.8871685546813599</v>
      </c>
      <c r="E1197" s="5">
        <v>2.5856059773859199E-39</v>
      </c>
      <c r="F1197" s="3" t="s">
        <v>0</v>
      </c>
      <c r="G1197" s="1" t="s">
        <v>6338</v>
      </c>
      <c r="J1197" s="6"/>
    </row>
    <row r="1198" spans="1:14" x14ac:dyDescent="0.15">
      <c r="A1198" s="3" t="s">
        <v>1394</v>
      </c>
      <c r="B1198" s="4">
        <v>134.65612259509001</v>
      </c>
      <c r="C1198" s="4">
        <v>710.74996001276099</v>
      </c>
      <c r="D1198" s="4">
        <v>-2.4000622844056898</v>
      </c>
      <c r="E1198" s="5">
        <v>5.9059920613343202E-69</v>
      </c>
      <c r="F1198" s="3" t="s">
        <v>0</v>
      </c>
      <c r="G1198" s="1" t="s">
        <v>7570</v>
      </c>
    </row>
    <row r="1199" spans="1:14" x14ac:dyDescent="0.15">
      <c r="A1199" s="3" t="s">
        <v>1395</v>
      </c>
      <c r="B1199" s="4">
        <v>160.27358146853001</v>
      </c>
      <c r="C1199" s="4">
        <v>1158.5513769432</v>
      </c>
      <c r="D1199" s="4">
        <v>-2.85371347811197</v>
      </c>
      <c r="E1199" s="5">
        <v>3.2401508496365701E-123</v>
      </c>
      <c r="F1199" s="3" t="s">
        <v>0</v>
      </c>
      <c r="G1199" s="1" t="s">
        <v>7571</v>
      </c>
    </row>
    <row r="1200" spans="1:14" x14ac:dyDescent="0.15">
      <c r="A1200" s="3" t="s">
        <v>1396</v>
      </c>
      <c r="B1200" s="4">
        <v>518.53336971672002</v>
      </c>
      <c r="C1200" s="4">
        <v>1266.2751067801</v>
      </c>
      <c r="D1200" s="4">
        <v>-1.28808213362431</v>
      </c>
      <c r="E1200" s="5">
        <v>4.6148189972460297E-33</v>
      </c>
      <c r="F1200" s="3" t="s">
        <v>0</v>
      </c>
      <c r="G1200" s="1" t="s">
        <v>6339</v>
      </c>
      <c r="J1200" s="6"/>
      <c r="N1200" s="6"/>
    </row>
    <row r="1201" spans="1:14" x14ac:dyDescent="0.15">
      <c r="A1201" s="3" t="s">
        <v>1397</v>
      </c>
      <c r="B1201" s="4">
        <v>73.398750074307202</v>
      </c>
      <c r="C1201" s="4">
        <v>245.31074553885</v>
      </c>
      <c r="D1201" s="4">
        <v>-1.7407830304060099</v>
      </c>
      <c r="E1201" s="5">
        <v>2.2681056248985799E-11</v>
      </c>
      <c r="F1201" s="3" t="s">
        <v>0</v>
      </c>
      <c r="G1201" s="1" t="s">
        <v>7572</v>
      </c>
    </row>
    <row r="1202" spans="1:14" x14ac:dyDescent="0.15">
      <c r="A1202" s="3" t="s">
        <v>1398</v>
      </c>
      <c r="B1202" s="4">
        <v>0.96364488380121704</v>
      </c>
      <c r="C1202" s="4">
        <v>64.639869255475205</v>
      </c>
      <c r="D1202" s="4">
        <v>-6.0677788780666502</v>
      </c>
      <c r="E1202" s="5">
        <v>9.1560700380906308E-22</v>
      </c>
      <c r="F1202" s="3" t="s">
        <v>0</v>
      </c>
      <c r="G1202" s="1" t="s">
        <v>7051</v>
      </c>
      <c r="J1202" s="6"/>
      <c r="N1202" s="6"/>
    </row>
    <row r="1203" spans="1:14" x14ac:dyDescent="0.15">
      <c r="A1203" s="3" t="s">
        <v>1399</v>
      </c>
      <c r="B1203" s="4">
        <v>0.96364488380121704</v>
      </c>
      <c r="C1203" s="4">
        <v>164.950177898303</v>
      </c>
      <c r="D1203" s="4">
        <v>-7.4193130267901797</v>
      </c>
      <c r="E1203" s="5">
        <v>8.0168848626006503E-58</v>
      </c>
      <c r="F1203" s="3" t="s">
        <v>0</v>
      </c>
      <c r="G1203" s="1" t="s">
        <v>6340</v>
      </c>
      <c r="J1203" s="6"/>
      <c r="N1203" s="6"/>
    </row>
    <row r="1204" spans="1:14" x14ac:dyDescent="0.15">
      <c r="A1204" s="3" t="s">
        <v>1400</v>
      </c>
      <c r="B1204" s="4">
        <v>1.45702010466002</v>
      </c>
      <c r="C1204" s="4">
        <v>8.4169141783743093</v>
      </c>
      <c r="D1204" s="4">
        <v>-2.5302706226825902</v>
      </c>
      <c r="E1204" s="3">
        <v>3.2282021121079203E-2</v>
      </c>
      <c r="F1204" s="3" t="s">
        <v>0</v>
      </c>
      <c r="G1204" s="1" t="s">
        <v>7051</v>
      </c>
      <c r="J1204" s="6"/>
    </row>
    <row r="1205" spans="1:14" x14ac:dyDescent="0.15">
      <c r="A1205" s="3" t="s">
        <v>1401</v>
      </c>
      <c r="B1205" s="4">
        <v>45.6691569699341</v>
      </c>
      <c r="C1205" s="4">
        <v>209.34248895424099</v>
      </c>
      <c r="D1205" s="4">
        <v>-2.1965730925929998</v>
      </c>
      <c r="E1205" s="5">
        <v>1.5297037051173599E-23</v>
      </c>
      <c r="F1205" s="3" t="s">
        <v>0</v>
      </c>
      <c r="G1205" s="1" t="s">
        <v>7573</v>
      </c>
      <c r="J1205" s="6"/>
    </row>
    <row r="1206" spans="1:14" x14ac:dyDescent="0.15">
      <c r="A1206" s="3" t="s">
        <v>1402</v>
      </c>
      <c r="B1206" s="4">
        <v>0</v>
      </c>
      <c r="C1206" s="4">
        <v>51.004700061501502</v>
      </c>
      <c r="D1206" s="4" t="e">
        <f>-Inf</f>
        <v>#NAME?</v>
      </c>
      <c r="E1206" s="5">
        <v>8.7607348916221297E-20</v>
      </c>
      <c r="F1206" s="3" t="s">
        <v>0</v>
      </c>
      <c r="G1206" s="1" t="s">
        <v>7574</v>
      </c>
      <c r="J1206" s="6"/>
      <c r="N1206" s="6"/>
    </row>
    <row r="1207" spans="1:14" x14ac:dyDescent="0.15">
      <c r="A1207" s="3" t="s">
        <v>1403</v>
      </c>
      <c r="B1207" s="4">
        <v>0.49337522085879898</v>
      </c>
      <c r="C1207" s="4">
        <v>18.866438498952402</v>
      </c>
      <c r="D1207" s="4">
        <v>-5.2569930345521199</v>
      </c>
      <c r="E1207" s="5">
        <v>3.2293471627115101E-6</v>
      </c>
      <c r="F1207" s="3" t="s">
        <v>0</v>
      </c>
      <c r="G1207" s="1" t="s">
        <v>7575</v>
      </c>
      <c r="J1207" s="6"/>
      <c r="N1207" s="6"/>
    </row>
    <row r="1208" spans="1:14" x14ac:dyDescent="0.15">
      <c r="A1208" s="3" t="s">
        <v>1404</v>
      </c>
      <c r="B1208" s="4">
        <v>0.98675044171759796</v>
      </c>
      <c r="C1208" s="4">
        <v>498.085756213835</v>
      </c>
      <c r="D1208" s="4">
        <v>-8.9794931794927493</v>
      </c>
      <c r="E1208" s="3">
        <v>4.4649072555322201E-4</v>
      </c>
      <c r="F1208" s="3" t="s">
        <v>0</v>
      </c>
      <c r="G1208" s="1" t="s">
        <v>1405</v>
      </c>
    </row>
    <row r="1209" spans="1:14" x14ac:dyDescent="0.15">
      <c r="A1209" s="3" t="s">
        <v>1406</v>
      </c>
      <c r="B1209" s="4">
        <v>0</v>
      </c>
      <c r="C1209" s="4">
        <v>7.9023555994219103</v>
      </c>
      <c r="D1209" s="4" t="e">
        <f>-Inf</f>
        <v>#NAME?</v>
      </c>
      <c r="E1209" s="3">
        <v>1.49591476460597E-3</v>
      </c>
      <c r="F1209" s="3" t="s">
        <v>0</v>
      </c>
      <c r="G1209" s="1" t="s">
        <v>7576</v>
      </c>
      <c r="J1209" s="6"/>
    </row>
    <row r="1210" spans="1:14" x14ac:dyDescent="0.15">
      <c r="A1210" s="3" t="s">
        <v>1407</v>
      </c>
      <c r="B1210" s="4">
        <v>67.570669655667103</v>
      </c>
      <c r="C1210" s="4">
        <v>594.07921053609198</v>
      </c>
      <c r="D1210" s="4">
        <v>-3.13618624506974</v>
      </c>
      <c r="E1210" s="5">
        <v>1.7634650628854401E-77</v>
      </c>
      <c r="F1210" s="3" t="s">
        <v>0</v>
      </c>
      <c r="G1210" s="1" t="s">
        <v>6341</v>
      </c>
    </row>
    <row r="1211" spans="1:14" x14ac:dyDescent="0.15">
      <c r="A1211" s="3" t="s">
        <v>1408</v>
      </c>
      <c r="B1211" s="4">
        <v>12.5735946052486</v>
      </c>
      <c r="C1211" s="4">
        <v>43.388818071638902</v>
      </c>
      <c r="D1211" s="4">
        <v>-1.78692613315375</v>
      </c>
      <c r="E1211" s="5">
        <v>6.7466488249520601E-5</v>
      </c>
      <c r="F1211" s="3" t="s">
        <v>0</v>
      </c>
      <c r="G1211" s="1" t="s">
        <v>7051</v>
      </c>
      <c r="J1211" s="6"/>
    </row>
    <row r="1212" spans="1:14" x14ac:dyDescent="0.15">
      <c r="A1212" s="3" t="s">
        <v>1409</v>
      </c>
      <c r="B1212" s="4">
        <v>32.131917480884297</v>
      </c>
      <c r="C1212" s="4">
        <v>104.17306813144801</v>
      </c>
      <c r="D1212" s="4">
        <v>-1.69690336409132</v>
      </c>
      <c r="E1212" s="5">
        <v>2.0361202465155E-5</v>
      </c>
      <c r="F1212" s="3" t="s">
        <v>0</v>
      </c>
      <c r="G1212" s="1" t="s">
        <v>7577</v>
      </c>
      <c r="J1212" s="6"/>
      <c r="N1212" s="6"/>
    </row>
    <row r="1213" spans="1:14" x14ac:dyDescent="0.15">
      <c r="A1213" s="3" t="s">
        <v>1410</v>
      </c>
      <c r="B1213" s="4">
        <v>84.214952321982807</v>
      </c>
      <c r="C1213" s="4">
        <v>318.71826521884998</v>
      </c>
      <c r="D1213" s="4">
        <v>-1.92013338904371</v>
      </c>
      <c r="E1213" s="5">
        <v>5.2727739563735703E-27</v>
      </c>
      <c r="F1213" s="3" t="s">
        <v>0</v>
      </c>
      <c r="G1213" s="1" t="s">
        <v>7578</v>
      </c>
    </row>
    <row r="1214" spans="1:14" x14ac:dyDescent="0.15">
      <c r="A1214" s="3" t="s">
        <v>1411</v>
      </c>
      <c r="B1214" s="4">
        <v>0</v>
      </c>
      <c r="C1214" s="4">
        <v>5.2211920138117502</v>
      </c>
      <c r="D1214" s="4" t="e">
        <f>-Inf</f>
        <v>#NAME?</v>
      </c>
      <c r="E1214" s="3">
        <v>1.6071788171363701E-2</v>
      </c>
      <c r="F1214" s="3" t="s">
        <v>0</v>
      </c>
      <c r="G1214" s="1" t="s">
        <v>282</v>
      </c>
      <c r="J1214" s="6"/>
      <c r="N1214" s="6"/>
    </row>
    <row r="1215" spans="1:14" x14ac:dyDescent="0.15">
      <c r="A1215" s="3" t="s">
        <v>1412</v>
      </c>
      <c r="B1215" s="4">
        <v>0</v>
      </c>
      <c r="C1215" s="4">
        <v>58.135850940759703</v>
      </c>
      <c r="D1215" s="4" t="e">
        <f>-Inf</f>
        <v>#NAME?</v>
      </c>
      <c r="E1215" s="5">
        <v>2.50899823121872E-22</v>
      </c>
      <c r="F1215" s="3" t="s">
        <v>0</v>
      </c>
      <c r="G1215" s="1" t="s">
        <v>6342</v>
      </c>
    </row>
    <row r="1216" spans="1:14" x14ac:dyDescent="0.15">
      <c r="A1216" s="3" t="s">
        <v>1413</v>
      </c>
      <c r="B1216" s="4">
        <v>0.96364488380121704</v>
      </c>
      <c r="C1216" s="4">
        <v>7.9422603589368803</v>
      </c>
      <c r="D1216" s="4">
        <v>-3.0429761584650401</v>
      </c>
      <c r="E1216" s="3">
        <v>1.9724089885576598E-2</v>
      </c>
      <c r="F1216" s="3" t="s">
        <v>0</v>
      </c>
      <c r="G1216" s="1" t="s">
        <v>6343</v>
      </c>
      <c r="J1216" s="6"/>
    </row>
    <row r="1217" spans="1:14" x14ac:dyDescent="0.15">
      <c r="A1217" s="3" t="s">
        <v>1414</v>
      </c>
      <c r="B1217" s="4">
        <v>0.96364488380121704</v>
      </c>
      <c r="C1217" s="4">
        <v>7.9023555994219103</v>
      </c>
      <c r="D1217" s="4">
        <v>-3.03570927102108</v>
      </c>
      <c r="E1217" s="3">
        <v>2.2587666226216399E-2</v>
      </c>
      <c r="F1217" s="3" t="s">
        <v>0</v>
      </c>
      <c r="G1217" s="1" t="s">
        <v>6344</v>
      </c>
      <c r="J1217" s="6"/>
    </row>
    <row r="1218" spans="1:14" x14ac:dyDescent="0.15">
      <c r="A1218" s="3" t="s">
        <v>1415</v>
      </c>
      <c r="B1218" s="4">
        <v>1.9272897676024301</v>
      </c>
      <c r="C1218" s="4">
        <v>421.28339497684999</v>
      </c>
      <c r="D1218" s="4">
        <v>-7.7720737456666598</v>
      </c>
      <c r="E1218" s="5">
        <v>4.3724770721527703E-133</v>
      </c>
      <c r="F1218" s="3" t="s">
        <v>0</v>
      </c>
      <c r="G1218" s="1" t="s">
        <v>6345</v>
      </c>
    </row>
    <row r="1219" spans="1:14" x14ac:dyDescent="0.15">
      <c r="A1219" s="3" t="s">
        <v>1416</v>
      </c>
      <c r="B1219" s="4">
        <v>32.763926049241398</v>
      </c>
      <c r="C1219" s="4">
        <v>73.914937965997694</v>
      </c>
      <c r="D1219" s="4">
        <v>-1.17375771456919</v>
      </c>
      <c r="E1219" s="3">
        <v>4.26309762874464E-4</v>
      </c>
      <c r="F1219" s="3" t="s">
        <v>0</v>
      </c>
      <c r="G1219" s="1" t="s">
        <v>7579</v>
      </c>
      <c r="J1219" s="6"/>
      <c r="N1219" s="6"/>
    </row>
    <row r="1220" spans="1:14" x14ac:dyDescent="0.15">
      <c r="A1220" s="3" t="s">
        <v>1417</v>
      </c>
      <c r="B1220" s="4">
        <v>21.762879338234701</v>
      </c>
      <c r="C1220" s="4">
        <v>56.077616624950103</v>
      </c>
      <c r="D1220" s="4">
        <v>-1.36555558913247</v>
      </c>
      <c r="E1220" s="3">
        <v>1.60368602300183E-3</v>
      </c>
      <c r="F1220" s="3" t="s">
        <v>0</v>
      </c>
      <c r="G1220" s="1" t="s">
        <v>7580</v>
      </c>
    </row>
    <row r="1221" spans="1:14" x14ac:dyDescent="0.15">
      <c r="A1221" s="3" t="s">
        <v>1418</v>
      </c>
      <c r="B1221" s="4">
        <v>0</v>
      </c>
      <c r="C1221" s="4">
        <v>9.4603119221882199</v>
      </c>
      <c r="D1221" s="4" t="e">
        <f>-Inf</f>
        <v>#NAME?</v>
      </c>
      <c r="E1221" s="3">
        <v>4.6133460145746498E-4</v>
      </c>
      <c r="F1221" s="3" t="s">
        <v>0</v>
      </c>
      <c r="G1221" s="1" t="s">
        <v>6346</v>
      </c>
    </row>
    <row r="1222" spans="1:14" x14ac:dyDescent="0.15">
      <c r="A1222" s="3" t="s">
        <v>1419</v>
      </c>
      <c r="B1222" s="4">
        <v>316.68442489723998</v>
      </c>
      <c r="C1222" s="4">
        <v>1207.7158503671201</v>
      </c>
      <c r="D1222" s="4">
        <v>-1.9311632394740099</v>
      </c>
      <c r="E1222" s="5">
        <v>3.5844265126931501E-67</v>
      </c>
      <c r="F1222" s="3" t="s">
        <v>0</v>
      </c>
      <c r="G1222" s="1" t="s">
        <v>7581</v>
      </c>
      <c r="J1222" s="6"/>
      <c r="N1222" s="6"/>
    </row>
    <row r="1223" spans="1:14" x14ac:dyDescent="0.15">
      <c r="A1223" s="3" t="s">
        <v>1420</v>
      </c>
      <c r="B1223" s="4">
        <v>3.83147397728849</v>
      </c>
      <c r="C1223" s="4">
        <v>38.729229689249102</v>
      </c>
      <c r="D1223" s="4">
        <v>-3.3374513946431299</v>
      </c>
      <c r="E1223" s="5">
        <v>3.60832774882977E-9</v>
      </c>
      <c r="F1223" s="3" t="s">
        <v>0</v>
      </c>
      <c r="G1223" s="1" t="s">
        <v>7051</v>
      </c>
    </row>
    <row r="1224" spans="1:14" x14ac:dyDescent="0.15">
      <c r="A1224" s="3" t="s">
        <v>1421</v>
      </c>
      <c r="B1224" s="4">
        <v>72.882269295531998</v>
      </c>
      <c r="C1224" s="4">
        <v>252.20246786101899</v>
      </c>
      <c r="D1224" s="4">
        <v>-1.79094260748682</v>
      </c>
      <c r="E1224" s="5">
        <v>3.3284874179444301E-18</v>
      </c>
      <c r="F1224" s="3" t="s">
        <v>0</v>
      </c>
      <c r="G1224" s="1" t="s">
        <v>1422</v>
      </c>
    </row>
    <row r="1225" spans="1:14" x14ac:dyDescent="0.15">
      <c r="A1225" s="3" t="s">
        <v>1423</v>
      </c>
      <c r="B1225" s="4">
        <v>35.069063248120699</v>
      </c>
      <c r="C1225" s="4">
        <v>71.755473252294493</v>
      </c>
      <c r="D1225" s="4">
        <v>-1.0328899852643101</v>
      </c>
      <c r="E1225" s="3">
        <v>2.3878656043691401E-3</v>
      </c>
      <c r="F1225" s="3" t="s">
        <v>0</v>
      </c>
      <c r="G1225" s="1" t="s">
        <v>6347</v>
      </c>
      <c r="J1225" s="6"/>
    </row>
    <row r="1226" spans="1:14" x14ac:dyDescent="0.15">
      <c r="A1226" s="3" t="s">
        <v>1424</v>
      </c>
      <c r="B1226" s="4">
        <v>10.600093721813399</v>
      </c>
      <c r="C1226" s="4">
        <v>58.030417248123896</v>
      </c>
      <c r="D1226" s="4">
        <v>-2.4527322815594799</v>
      </c>
      <c r="E1226" s="5">
        <v>3.2674925308674599E-9</v>
      </c>
      <c r="F1226" s="3" t="s">
        <v>0</v>
      </c>
      <c r="G1226" s="1" t="s">
        <v>1425</v>
      </c>
      <c r="J1226" s="6"/>
    </row>
    <row r="1227" spans="1:14" x14ac:dyDescent="0.15">
      <c r="A1227" s="3" t="s">
        <v>1426</v>
      </c>
      <c r="B1227" s="4">
        <v>13.043864268190999</v>
      </c>
      <c r="C1227" s="4">
        <v>60.685956660128198</v>
      </c>
      <c r="D1227" s="4">
        <v>-2.2179913670965901</v>
      </c>
      <c r="E1227" s="5">
        <v>4.66321625646283E-8</v>
      </c>
      <c r="F1227" s="3" t="s">
        <v>0</v>
      </c>
      <c r="G1227" s="1" t="s">
        <v>7582</v>
      </c>
    </row>
    <row r="1228" spans="1:14" x14ac:dyDescent="0.15">
      <c r="A1228" s="3" t="s">
        <v>1427</v>
      </c>
      <c r="B1228" s="4">
        <v>5.35781075569765</v>
      </c>
      <c r="C1228" s="4">
        <v>62.179650346303603</v>
      </c>
      <c r="D1228" s="4">
        <v>-3.5367269745474501</v>
      </c>
      <c r="E1228" s="3">
        <v>1.7103771742658E-3</v>
      </c>
      <c r="F1228" s="3" t="s">
        <v>0</v>
      </c>
      <c r="G1228" s="1" t="s">
        <v>6205</v>
      </c>
      <c r="J1228" s="6"/>
      <c r="N1228" s="6"/>
    </row>
    <row r="1229" spans="1:14" x14ac:dyDescent="0.15">
      <c r="A1229" s="3" t="s">
        <v>1428</v>
      </c>
      <c r="B1229" s="4">
        <v>16.358857466704301</v>
      </c>
      <c r="C1229" s="4">
        <v>64.334911765264593</v>
      </c>
      <c r="D1229" s="4">
        <v>-1.9755298467831901</v>
      </c>
      <c r="E1229" s="5">
        <v>1.50390664864464E-7</v>
      </c>
      <c r="F1229" s="3" t="s">
        <v>0</v>
      </c>
      <c r="G1229" s="1" t="s">
        <v>7583</v>
      </c>
      <c r="J1229" s="6"/>
    </row>
    <row r="1230" spans="1:14" x14ac:dyDescent="0.15">
      <c r="A1230" s="3" t="s">
        <v>1429</v>
      </c>
      <c r="B1230" s="4">
        <v>23.081266095396501</v>
      </c>
      <c r="C1230" s="4">
        <v>57.2151044737031</v>
      </c>
      <c r="D1230" s="4">
        <v>-1.3096736973873799</v>
      </c>
      <c r="E1230" s="3">
        <v>6.5608725394376496E-4</v>
      </c>
      <c r="F1230" s="3" t="s">
        <v>0</v>
      </c>
      <c r="G1230" s="1" t="s">
        <v>7584</v>
      </c>
    </row>
    <row r="1231" spans="1:14" x14ac:dyDescent="0.15">
      <c r="A1231" s="3" t="s">
        <v>1430</v>
      </c>
      <c r="B1231" s="4">
        <v>2.9140402093200302</v>
      </c>
      <c r="C1231" s="4">
        <v>98.281901795366593</v>
      </c>
      <c r="D1231" s="4">
        <v>-5.0758330850663604</v>
      </c>
      <c r="E1231" s="5">
        <v>1.4250081528941799E-29</v>
      </c>
      <c r="F1231" s="3" t="s">
        <v>0</v>
      </c>
      <c r="G1231" s="1" t="s">
        <v>7585</v>
      </c>
      <c r="J1231" s="6"/>
    </row>
    <row r="1232" spans="1:14" x14ac:dyDescent="0.15">
      <c r="A1232" s="3" t="s">
        <v>1431</v>
      </c>
      <c r="B1232" s="4">
        <v>77.847285566651195</v>
      </c>
      <c r="C1232" s="4">
        <v>359.85940246827101</v>
      </c>
      <c r="D1232" s="4">
        <v>-2.2087147134298601</v>
      </c>
      <c r="E1232" s="5">
        <v>6.2165149833532597E-35</v>
      </c>
      <c r="F1232" s="3" t="s">
        <v>0</v>
      </c>
      <c r="G1232" s="1" t="s">
        <v>1432</v>
      </c>
      <c r="J1232" s="6"/>
    </row>
    <row r="1233" spans="1:14" x14ac:dyDescent="0.15">
      <c r="A1233" s="3" t="s">
        <v>1433</v>
      </c>
      <c r="B1233" s="4">
        <v>2.3975594305448502</v>
      </c>
      <c r="C1233" s="4">
        <v>149.25383739030801</v>
      </c>
      <c r="D1233" s="4">
        <v>-5.9600576370318201</v>
      </c>
      <c r="E1233" s="5">
        <v>1.7340337201890799E-48</v>
      </c>
      <c r="F1233" s="3" t="s">
        <v>0</v>
      </c>
      <c r="G1233" s="1" t="s">
        <v>6348</v>
      </c>
      <c r="J1233" s="6"/>
      <c r="N1233" s="6"/>
    </row>
    <row r="1234" spans="1:14" x14ac:dyDescent="0.15">
      <c r="A1234" s="3" t="s">
        <v>1434</v>
      </c>
      <c r="B1234" s="4">
        <v>165.77818407634101</v>
      </c>
      <c r="C1234" s="4">
        <v>353.55617424766098</v>
      </c>
      <c r="D1234" s="4">
        <v>-1.09268528882397</v>
      </c>
      <c r="E1234" s="5">
        <v>9.0921584511579396E-7</v>
      </c>
      <c r="F1234" s="3" t="s">
        <v>0</v>
      </c>
      <c r="G1234" s="1" t="s">
        <v>6349</v>
      </c>
      <c r="J1234" s="6"/>
      <c r="N1234" s="6"/>
    </row>
    <row r="1235" spans="1:14" x14ac:dyDescent="0.15">
      <c r="A1235" s="3" t="s">
        <v>1435</v>
      </c>
      <c r="B1235" s="4">
        <v>0</v>
      </c>
      <c r="C1235" s="4">
        <v>3.8841803674839501</v>
      </c>
      <c r="D1235" s="4" t="e">
        <f>-Inf</f>
        <v>#NAME?</v>
      </c>
      <c r="E1235" s="3">
        <v>4.66704646743425E-2</v>
      </c>
      <c r="F1235" s="3" t="s">
        <v>0</v>
      </c>
      <c r="G1235" s="1" t="s">
        <v>1436</v>
      </c>
      <c r="J1235" s="6"/>
      <c r="N1235" s="6"/>
    </row>
    <row r="1236" spans="1:14" x14ac:dyDescent="0.15">
      <c r="A1236" s="3" t="s">
        <v>1437</v>
      </c>
      <c r="B1236" s="4">
        <v>257.817823258315</v>
      </c>
      <c r="C1236" s="4">
        <v>760.35505649302604</v>
      </c>
      <c r="D1236" s="4">
        <v>-1.5603212564504501</v>
      </c>
      <c r="E1236" s="5">
        <v>8.4992520810887998E-34</v>
      </c>
      <c r="F1236" s="3" t="s">
        <v>0</v>
      </c>
      <c r="G1236" s="1" t="s">
        <v>7586</v>
      </c>
    </row>
    <row r="1237" spans="1:14" x14ac:dyDescent="0.15">
      <c r="A1237" s="3" t="s">
        <v>1438</v>
      </c>
      <c r="B1237" s="4">
        <v>14.477778814934601</v>
      </c>
      <c r="C1237" s="4">
        <v>74.143022935390704</v>
      </c>
      <c r="D1237" s="4">
        <v>-2.3564706567499201</v>
      </c>
      <c r="E1237" s="5">
        <v>9.4980414597889298E-11</v>
      </c>
      <c r="F1237" s="3" t="s">
        <v>0</v>
      </c>
      <c r="G1237" s="1" t="s">
        <v>1439</v>
      </c>
    </row>
    <row r="1238" spans="1:14" x14ac:dyDescent="0.15">
      <c r="A1238" s="3" t="s">
        <v>1440</v>
      </c>
      <c r="B1238" s="4">
        <v>3.3612043143460699</v>
      </c>
      <c r="C1238" s="4">
        <v>71.806721599506204</v>
      </c>
      <c r="D1238" s="4">
        <v>-4.4170687503149697</v>
      </c>
      <c r="E1238" s="5">
        <v>9.3585310648872499E-20</v>
      </c>
      <c r="F1238" s="3" t="s">
        <v>0</v>
      </c>
      <c r="G1238" s="1" t="s">
        <v>7051</v>
      </c>
      <c r="N1238" s="6"/>
    </row>
    <row r="1239" spans="1:14" x14ac:dyDescent="0.15">
      <c r="A1239" s="3" t="s">
        <v>1441</v>
      </c>
      <c r="B1239" s="4">
        <v>324.56348137767901</v>
      </c>
      <c r="C1239" s="4">
        <v>649.96570995295099</v>
      </c>
      <c r="D1239" s="4">
        <v>-1.0018629257420699</v>
      </c>
      <c r="E1239" s="5">
        <v>1.4286666120442701E-14</v>
      </c>
      <c r="F1239" s="3" t="s">
        <v>0</v>
      </c>
      <c r="G1239" s="1" t="s">
        <v>7587</v>
      </c>
      <c r="J1239" s="6"/>
    </row>
    <row r="1240" spans="1:14" x14ac:dyDescent="0.15">
      <c r="A1240" s="3" t="s">
        <v>1442</v>
      </c>
      <c r="B1240" s="4">
        <v>22.163832327428</v>
      </c>
      <c r="C1240" s="4">
        <v>54.8346950835614</v>
      </c>
      <c r="D1240" s="4">
        <v>-1.30688164807596</v>
      </c>
      <c r="E1240" s="3">
        <v>7.9776501637118498E-4</v>
      </c>
      <c r="F1240" s="3" t="s">
        <v>0</v>
      </c>
      <c r="G1240" s="1" t="s">
        <v>7588</v>
      </c>
      <c r="J1240" s="6"/>
    </row>
    <row r="1241" spans="1:14" x14ac:dyDescent="0.15">
      <c r="A1241" s="3" t="s">
        <v>1443</v>
      </c>
      <c r="B1241" s="4">
        <v>31.191378154999502</v>
      </c>
      <c r="C1241" s="4">
        <v>92.614617133935596</v>
      </c>
      <c r="D1241" s="4">
        <v>-1.5700926104808399</v>
      </c>
      <c r="E1241" s="5">
        <v>2.53247579743066E-6</v>
      </c>
      <c r="F1241" s="3" t="s">
        <v>0</v>
      </c>
      <c r="G1241" s="1" t="s">
        <v>7051</v>
      </c>
      <c r="J1241" s="6"/>
    </row>
    <row r="1242" spans="1:14" x14ac:dyDescent="0.15">
      <c r="A1242" s="3" t="s">
        <v>1444</v>
      </c>
      <c r="B1242" s="4">
        <v>8.2487454071012998</v>
      </c>
      <c r="C1242" s="4">
        <v>28.888354052562502</v>
      </c>
      <c r="D1242" s="4">
        <v>-1.8082413925629499</v>
      </c>
      <c r="E1242" s="3">
        <v>1.89757538925566E-2</v>
      </c>
      <c r="F1242" s="3" t="s">
        <v>0</v>
      </c>
      <c r="G1242" s="1" t="s">
        <v>7589</v>
      </c>
    </row>
    <row r="1243" spans="1:14" x14ac:dyDescent="0.15">
      <c r="A1243" s="3" t="s">
        <v>1445</v>
      </c>
      <c r="B1243" s="4">
        <v>20.097909212327298</v>
      </c>
      <c r="C1243" s="4">
        <v>100.20193795198</v>
      </c>
      <c r="D1243" s="4">
        <v>-2.3177930805930198</v>
      </c>
      <c r="E1243" s="3">
        <v>1.02901068857469E-4</v>
      </c>
      <c r="F1243" s="3" t="s">
        <v>0</v>
      </c>
      <c r="G1243" s="1" t="s">
        <v>1446</v>
      </c>
      <c r="J1243" s="6"/>
    </row>
    <row r="1244" spans="1:14" x14ac:dyDescent="0.15">
      <c r="A1244" s="3" t="s">
        <v>1447</v>
      </c>
      <c r="B1244" s="4">
        <v>45.2682039807408</v>
      </c>
      <c r="C1244" s="4">
        <v>135.57582643860701</v>
      </c>
      <c r="D1244" s="4">
        <v>-1.5825299909082999</v>
      </c>
      <c r="E1244" s="5">
        <v>4.9902390224466099E-10</v>
      </c>
      <c r="F1244" s="3" t="s">
        <v>0</v>
      </c>
      <c r="G1244" s="1" t="s">
        <v>7590</v>
      </c>
      <c r="N1244" s="6"/>
    </row>
    <row r="1245" spans="1:14" x14ac:dyDescent="0.15">
      <c r="A1245" s="3" t="s">
        <v>1448</v>
      </c>
      <c r="B1245" s="4">
        <v>66.422180308534905</v>
      </c>
      <c r="C1245" s="4">
        <v>157.80474643313599</v>
      </c>
      <c r="D1245" s="4">
        <v>-1.2484036140152399</v>
      </c>
      <c r="E1245" s="5">
        <v>7.6094533055631398E-8</v>
      </c>
      <c r="F1245" s="3" t="s">
        <v>0</v>
      </c>
      <c r="G1245" s="1" t="s">
        <v>7051</v>
      </c>
      <c r="J1245" s="6"/>
      <c r="N1245" s="6"/>
    </row>
    <row r="1246" spans="1:14" x14ac:dyDescent="0.15">
      <c r="A1246" s="3" t="s">
        <v>1449</v>
      </c>
      <c r="B1246" s="4">
        <v>8.6728039542109592</v>
      </c>
      <c r="C1246" s="4">
        <v>57.160919128278998</v>
      </c>
      <c r="D1246" s="4">
        <v>-2.7204587112836398</v>
      </c>
      <c r="E1246" s="5">
        <v>2.3555468913030699E-10</v>
      </c>
      <c r="F1246" s="3" t="s">
        <v>0</v>
      </c>
      <c r="G1246" s="1" t="s">
        <v>7591</v>
      </c>
      <c r="J1246" s="6"/>
    </row>
    <row r="1247" spans="1:14" x14ac:dyDescent="0.15">
      <c r="A1247" s="3" t="s">
        <v>1450</v>
      </c>
      <c r="B1247" s="4">
        <v>76.289684725710799</v>
      </c>
      <c r="C1247" s="4">
        <v>239.28558433831401</v>
      </c>
      <c r="D1247" s="4">
        <v>-1.6491735791232101</v>
      </c>
      <c r="E1247" s="5">
        <v>3.0602458728352198E-10</v>
      </c>
      <c r="F1247" s="3" t="s">
        <v>0</v>
      </c>
      <c r="G1247" s="1" t="s">
        <v>7592</v>
      </c>
    </row>
    <row r="1248" spans="1:14" x14ac:dyDescent="0.15">
      <c r="A1248" s="3" t="s">
        <v>1451</v>
      </c>
      <c r="B1248" s="4">
        <v>2.44377054637761</v>
      </c>
      <c r="C1248" s="4">
        <v>95.894352112270298</v>
      </c>
      <c r="D1248" s="4">
        <v>-5.2942651101001301</v>
      </c>
      <c r="E1248" s="5">
        <v>8.0680162442621495E-5</v>
      </c>
      <c r="F1248" s="3" t="s">
        <v>0</v>
      </c>
      <c r="G1248" s="1" t="s">
        <v>1452</v>
      </c>
      <c r="J1248" s="6"/>
    </row>
    <row r="1249" spans="1:14" x14ac:dyDescent="0.15">
      <c r="A1249" s="3" t="s">
        <v>1453</v>
      </c>
      <c r="B1249" s="4">
        <v>20.213437001909199</v>
      </c>
      <c r="C1249" s="4">
        <v>71.947856756914803</v>
      </c>
      <c r="D1249" s="4">
        <v>-1.8316370594448099</v>
      </c>
      <c r="E1249" s="5">
        <v>3.6760839624334102E-7</v>
      </c>
      <c r="F1249" s="3" t="s">
        <v>0</v>
      </c>
      <c r="G1249" s="1" t="s">
        <v>7593</v>
      </c>
    </row>
    <row r="1250" spans="1:14" x14ac:dyDescent="0.15">
      <c r="A1250" s="3" t="s">
        <v>1454</v>
      </c>
      <c r="B1250" s="4">
        <v>6.2521389657497197</v>
      </c>
      <c r="C1250" s="4">
        <v>19.688891566327801</v>
      </c>
      <c r="D1250" s="4">
        <v>-1.6549601430622201</v>
      </c>
      <c r="E1250" s="3">
        <v>1.5954497591001301E-2</v>
      </c>
      <c r="F1250" s="3" t="s">
        <v>0</v>
      </c>
      <c r="G1250" s="1" t="s">
        <v>7594</v>
      </c>
    </row>
    <row r="1251" spans="1:14" x14ac:dyDescent="0.15">
      <c r="A1251" s="3" t="s">
        <v>1455</v>
      </c>
      <c r="B1251" s="4">
        <v>3.85457953520487</v>
      </c>
      <c r="C1251" s="4">
        <v>44.653160491891299</v>
      </c>
      <c r="D1251" s="4">
        <v>-3.5341168890718899</v>
      </c>
      <c r="E1251" s="5">
        <v>5.9619240160652095E-11</v>
      </c>
      <c r="F1251" s="3" t="s">
        <v>0</v>
      </c>
      <c r="G1251" s="1" t="s">
        <v>7051</v>
      </c>
    </row>
    <row r="1252" spans="1:14" x14ac:dyDescent="0.15">
      <c r="A1252" s="3" t="s">
        <v>1456</v>
      </c>
      <c r="B1252" s="4">
        <v>1227.46747343689</v>
      </c>
      <c r="C1252" s="4">
        <v>2707.6987392291499</v>
      </c>
      <c r="D1252" s="4">
        <v>-1.14138243722933</v>
      </c>
      <c r="E1252" s="5">
        <v>7.4381738516344904E-34</v>
      </c>
      <c r="F1252" s="3" t="s">
        <v>0</v>
      </c>
      <c r="G1252" s="1" t="s">
        <v>7595</v>
      </c>
      <c r="N1252" s="6"/>
    </row>
    <row r="1253" spans="1:14" x14ac:dyDescent="0.15">
      <c r="A1253" s="3" t="s">
        <v>1457</v>
      </c>
      <c r="B1253" s="4">
        <v>0.49337522085879898</v>
      </c>
      <c r="C1253" s="4">
        <v>31.801805902307901</v>
      </c>
      <c r="D1253" s="4">
        <v>-6.0102796227769</v>
      </c>
      <c r="E1253" s="5">
        <v>2.90355752906661E-9</v>
      </c>
      <c r="F1253" s="3" t="s">
        <v>0</v>
      </c>
      <c r="G1253" s="1" t="s">
        <v>545</v>
      </c>
      <c r="J1253" s="6"/>
    </row>
    <row r="1254" spans="1:14" x14ac:dyDescent="0.15">
      <c r="A1254" s="3" t="s">
        <v>1458</v>
      </c>
      <c r="B1254" s="4">
        <v>0</v>
      </c>
      <c r="C1254" s="4">
        <v>42.244189929931402</v>
      </c>
      <c r="D1254" s="4" t="e">
        <f>-Inf</f>
        <v>#NAME?</v>
      </c>
      <c r="E1254" s="5">
        <v>2.7501221491856599E-16</v>
      </c>
      <c r="F1254" s="3" t="s">
        <v>0</v>
      </c>
      <c r="G1254" s="1" t="s">
        <v>6350</v>
      </c>
    </row>
    <row r="1255" spans="1:14" x14ac:dyDescent="0.15">
      <c r="A1255" s="3" t="s">
        <v>1459</v>
      </c>
      <c r="B1255" s="4">
        <v>3.9238962089540101</v>
      </c>
      <c r="C1255" s="4">
        <v>76.936760506591199</v>
      </c>
      <c r="D1255" s="4">
        <v>-4.2933142984821</v>
      </c>
      <c r="E1255" s="3">
        <v>1.13265815376822E-2</v>
      </c>
      <c r="F1255" s="3" t="s">
        <v>0</v>
      </c>
      <c r="G1255" s="1" t="s">
        <v>6351</v>
      </c>
      <c r="J1255" s="6"/>
    </row>
    <row r="1256" spans="1:14" x14ac:dyDescent="0.15">
      <c r="A1256" s="3" t="s">
        <v>1460</v>
      </c>
      <c r="B1256" s="4">
        <v>0</v>
      </c>
      <c r="C1256" s="4">
        <v>14.460559259561499</v>
      </c>
      <c r="D1256" s="4" t="e">
        <f>-Inf</f>
        <v>#NAME?</v>
      </c>
      <c r="E1256" s="5">
        <v>3.5604330226887E-6</v>
      </c>
      <c r="F1256" s="3" t="s">
        <v>0</v>
      </c>
      <c r="G1256" s="1" t="s">
        <v>6352</v>
      </c>
      <c r="J1256" s="6"/>
    </row>
    <row r="1257" spans="1:14" x14ac:dyDescent="0.15">
      <c r="A1257" s="3" t="s">
        <v>1461</v>
      </c>
      <c r="B1257" s="4">
        <v>104.520811555558</v>
      </c>
      <c r="C1257" s="4">
        <v>471.68952364562699</v>
      </c>
      <c r="D1257" s="4">
        <v>-2.1740473268976999</v>
      </c>
      <c r="E1257" s="5">
        <v>2.6829028463628801E-44</v>
      </c>
      <c r="F1257" s="3" t="s">
        <v>0</v>
      </c>
      <c r="G1257" s="1" t="s">
        <v>7596</v>
      </c>
      <c r="J1257" s="6"/>
      <c r="N1257" s="6"/>
    </row>
    <row r="1258" spans="1:14" x14ac:dyDescent="0.15">
      <c r="A1258" s="3" t="s">
        <v>1462</v>
      </c>
      <c r="B1258" s="4">
        <v>4.3710603139800499</v>
      </c>
      <c r="C1258" s="4">
        <v>37.3451729904518</v>
      </c>
      <c r="D1258" s="4">
        <v>-3.0948665907233499</v>
      </c>
      <c r="E1258" s="5">
        <v>4.3540156945609598E-7</v>
      </c>
      <c r="F1258" s="3" t="s">
        <v>0</v>
      </c>
      <c r="G1258" s="1" t="s">
        <v>6353</v>
      </c>
      <c r="N1258" s="6"/>
    </row>
    <row r="1259" spans="1:14" x14ac:dyDescent="0.15">
      <c r="A1259" s="3" t="s">
        <v>1463</v>
      </c>
      <c r="B1259" s="4">
        <v>0</v>
      </c>
      <c r="C1259" s="4">
        <v>720.57235176879601</v>
      </c>
      <c r="D1259" s="4" t="e">
        <f>-Inf</f>
        <v>#NAME?</v>
      </c>
      <c r="E1259" s="5">
        <v>3.4346597104662301E-225</v>
      </c>
      <c r="F1259" s="3" t="s">
        <v>0</v>
      </c>
      <c r="G1259" s="1" t="s">
        <v>1464</v>
      </c>
    </row>
    <row r="1260" spans="1:14" x14ac:dyDescent="0.15">
      <c r="A1260" s="3" t="s">
        <v>1465</v>
      </c>
      <c r="B1260" s="4">
        <v>168.37553502351801</v>
      </c>
      <c r="C1260" s="4">
        <v>617.18603523995</v>
      </c>
      <c r="D1260" s="4">
        <v>-1.87402288919185</v>
      </c>
      <c r="E1260" s="5">
        <v>2.4139904081869399E-27</v>
      </c>
      <c r="F1260" s="3" t="s">
        <v>0</v>
      </c>
      <c r="G1260" s="1" t="s">
        <v>6354</v>
      </c>
    </row>
    <row r="1261" spans="1:14" x14ac:dyDescent="0.15">
      <c r="A1261" s="3" t="s">
        <v>1466</v>
      </c>
      <c r="B1261" s="4">
        <v>781.37057886660205</v>
      </c>
      <c r="C1261" s="4">
        <v>2390.9496303262099</v>
      </c>
      <c r="D1261" s="4">
        <v>-1.6135048978767901</v>
      </c>
      <c r="E1261" s="5">
        <v>2.2724151179105101E-64</v>
      </c>
      <c r="F1261" s="3" t="s">
        <v>0</v>
      </c>
      <c r="G1261" s="1" t="s">
        <v>1467</v>
      </c>
      <c r="J1261" s="6"/>
    </row>
    <row r="1262" spans="1:14" x14ac:dyDescent="0.15">
      <c r="A1262" s="3" t="s">
        <v>1468</v>
      </c>
      <c r="B1262" s="4">
        <v>0.47026966294241801</v>
      </c>
      <c r="C1262" s="4">
        <v>15.6236712819203</v>
      </c>
      <c r="D1262" s="4">
        <v>-5.0541014234354504</v>
      </c>
      <c r="E1262" s="5">
        <v>1.39655866156901E-5</v>
      </c>
      <c r="F1262" s="3" t="s">
        <v>0</v>
      </c>
      <c r="G1262" s="1" t="s">
        <v>7051</v>
      </c>
      <c r="J1262" s="6"/>
      <c r="N1262" s="6"/>
    </row>
    <row r="1263" spans="1:14" x14ac:dyDescent="0.15">
      <c r="A1263" s="3" t="s">
        <v>1469</v>
      </c>
      <c r="B1263" s="4">
        <v>6.2752445236660996</v>
      </c>
      <c r="C1263" s="4">
        <v>17.957035619592499</v>
      </c>
      <c r="D1263" s="4">
        <v>-1.51680562509075</v>
      </c>
      <c r="E1263" s="3">
        <v>3.1729189576089098E-2</v>
      </c>
      <c r="F1263" s="3" t="s">
        <v>0</v>
      </c>
      <c r="G1263" s="1" t="s">
        <v>7597</v>
      </c>
    </row>
    <row r="1264" spans="1:14" x14ac:dyDescent="0.15">
      <c r="A1264" s="3" t="s">
        <v>1470</v>
      </c>
      <c r="B1264" s="4">
        <v>70.346076517488896</v>
      </c>
      <c r="C1264" s="4">
        <v>270.38044815705001</v>
      </c>
      <c r="D1264" s="4">
        <v>-1.94244896480123</v>
      </c>
      <c r="E1264" s="5">
        <v>2.8486297306605702E-24</v>
      </c>
      <c r="F1264" s="3" t="s">
        <v>0</v>
      </c>
      <c r="G1264" s="1" t="s">
        <v>6355</v>
      </c>
      <c r="J1264" s="6"/>
    </row>
    <row r="1265" spans="1:14" x14ac:dyDescent="0.15">
      <c r="A1265" s="3" t="s">
        <v>1471</v>
      </c>
      <c r="B1265" s="4">
        <v>130.44680118652499</v>
      </c>
      <c r="C1265" s="4">
        <v>276.07923098851097</v>
      </c>
      <c r="D1265" s="4">
        <v>-1.08162079344796</v>
      </c>
      <c r="E1265" s="5">
        <v>2.04849726827889E-9</v>
      </c>
      <c r="F1265" s="3" t="s">
        <v>0</v>
      </c>
      <c r="G1265" s="1" t="s">
        <v>7598</v>
      </c>
    </row>
    <row r="1266" spans="1:14" x14ac:dyDescent="0.15">
      <c r="A1266" s="3" t="s">
        <v>1472</v>
      </c>
      <c r="B1266" s="4">
        <v>15.8423766879291</v>
      </c>
      <c r="C1266" s="4">
        <v>74.121602056527095</v>
      </c>
      <c r="D1266" s="4">
        <v>-2.2261052778697401</v>
      </c>
      <c r="E1266" s="5">
        <v>5.0237848800025899E-10</v>
      </c>
      <c r="F1266" s="3" t="s">
        <v>0</v>
      </c>
      <c r="G1266" s="1" t="s">
        <v>7599</v>
      </c>
      <c r="J1266" s="6"/>
      <c r="N1266" s="6"/>
    </row>
    <row r="1267" spans="1:14" x14ac:dyDescent="0.15">
      <c r="A1267" s="3" t="s">
        <v>1473</v>
      </c>
      <c r="B1267" s="4">
        <v>8.6496983962945801</v>
      </c>
      <c r="C1267" s="4">
        <v>36.087970863153899</v>
      </c>
      <c r="D1267" s="4">
        <v>-2.0607962925176899</v>
      </c>
      <c r="E1267" s="5">
        <v>4.6395384629443203E-5</v>
      </c>
      <c r="F1267" s="3" t="s">
        <v>0</v>
      </c>
      <c r="G1267" s="1" t="s">
        <v>7051</v>
      </c>
      <c r="J1267" s="6"/>
    </row>
    <row r="1268" spans="1:14" x14ac:dyDescent="0.15">
      <c r="A1268" s="3" t="s">
        <v>1474</v>
      </c>
      <c r="B1268" s="4">
        <v>3.3843098722624498</v>
      </c>
      <c r="C1268" s="4">
        <v>67.621787036553798</v>
      </c>
      <c r="D1268" s="4">
        <v>-4.32055456789882</v>
      </c>
      <c r="E1268" s="5">
        <v>1.9991215761298201E-18</v>
      </c>
      <c r="F1268" s="3" t="s">
        <v>0</v>
      </c>
      <c r="G1268" s="1" t="s">
        <v>7600</v>
      </c>
      <c r="J1268" s="6"/>
    </row>
    <row r="1269" spans="1:14" x14ac:dyDescent="0.15">
      <c r="A1269" s="3" t="s">
        <v>1475</v>
      </c>
      <c r="B1269" s="4">
        <v>57.232895575548703</v>
      </c>
      <c r="C1269" s="4">
        <v>154.60902426857299</v>
      </c>
      <c r="D1269" s="4">
        <v>-1.4337080254961601</v>
      </c>
      <c r="E1269" s="5">
        <v>1.4427794572646301E-9</v>
      </c>
      <c r="F1269" s="3" t="s">
        <v>0</v>
      </c>
      <c r="G1269" s="1" t="s">
        <v>7601</v>
      </c>
      <c r="J1269" s="6"/>
    </row>
    <row r="1270" spans="1:14" x14ac:dyDescent="0.15">
      <c r="A1270" s="3" t="s">
        <v>1476</v>
      </c>
      <c r="B1270" s="4">
        <v>0</v>
      </c>
      <c r="C1270" s="4">
        <v>13.8590508686246</v>
      </c>
      <c r="D1270" s="4" t="e">
        <f t="shared" ref="D1270:D1272" si="6">-Inf</f>
        <v>#NAME?</v>
      </c>
      <c r="E1270" s="5">
        <v>6.6911186385299498E-6</v>
      </c>
      <c r="F1270" s="3" t="s">
        <v>0</v>
      </c>
      <c r="G1270" s="1" t="s">
        <v>6356</v>
      </c>
      <c r="J1270" s="6"/>
    </row>
    <row r="1271" spans="1:14" x14ac:dyDescent="0.15">
      <c r="A1271" s="3" t="s">
        <v>1477</v>
      </c>
      <c r="B1271" s="4">
        <v>0</v>
      </c>
      <c r="C1271" s="4">
        <v>56.432556165842598</v>
      </c>
      <c r="D1271" s="4" t="e">
        <f t="shared" si="6"/>
        <v>#NAME?</v>
      </c>
      <c r="E1271" s="5">
        <v>3.1814303045783098E-22</v>
      </c>
      <c r="F1271" s="3" t="s">
        <v>0</v>
      </c>
      <c r="G1271" s="1" t="s">
        <v>7602</v>
      </c>
    </row>
    <row r="1272" spans="1:14" x14ac:dyDescent="0.15">
      <c r="A1272" s="3" t="s">
        <v>1478</v>
      </c>
      <c r="B1272" s="4">
        <v>0</v>
      </c>
      <c r="C1272" s="4">
        <v>4.1450298034374198</v>
      </c>
      <c r="D1272" s="4" t="e">
        <f t="shared" si="6"/>
        <v>#NAME?</v>
      </c>
      <c r="E1272" s="3">
        <v>4.0975789193229799E-2</v>
      </c>
      <c r="F1272" s="3" t="s">
        <v>0</v>
      </c>
      <c r="G1272" s="1" t="s">
        <v>7603</v>
      </c>
    </row>
    <row r="1273" spans="1:14" x14ac:dyDescent="0.15">
      <c r="A1273" s="3" t="s">
        <v>1479</v>
      </c>
      <c r="B1273" s="4">
        <v>0.49337522085879898</v>
      </c>
      <c r="C1273" s="4">
        <v>12.340999305373201</v>
      </c>
      <c r="D1273" s="4">
        <v>-4.6446301504602197</v>
      </c>
      <c r="E1273" s="3">
        <v>4.0497247664482699E-4</v>
      </c>
      <c r="F1273" s="3" t="s">
        <v>0</v>
      </c>
      <c r="G1273" s="1" t="s">
        <v>7604</v>
      </c>
      <c r="J1273" s="6"/>
      <c r="N1273" s="6"/>
    </row>
    <row r="1274" spans="1:14" x14ac:dyDescent="0.15">
      <c r="A1274" s="3" t="s">
        <v>1480</v>
      </c>
      <c r="B1274" s="4">
        <v>0</v>
      </c>
      <c r="C1274" s="4">
        <v>9.0184225693112001</v>
      </c>
      <c r="D1274" s="4" t="e">
        <f>-Inf</f>
        <v>#NAME?</v>
      </c>
      <c r="E1274" s="3">
        <v>6.3933623556906296E-4</v>
      </c>
      <c r="F1274" s="3" t="s">
        <v>0</v>
      </c>
      <c r="G1274" s="1" t="s">
        <v>6357</v>
      </c>
    </row>
    <row r="1275" spans="1:14" x14ac:dyDescent="0.15">
      <c r="A1275" s="3" t="s">
        <v>1481</v>
      </c>
      <c r="B1275" s="4">
        <v>24.985450305082502</v>
      </c>
      <c r="C1275" s="4">
        <v>71.0741553423276</v>
      </c>
      <c r="D1275" s="4">
        <v>-1.508236829208</v>
      </c>
      <c r="E1275" s="5">
        <v>1.39857428534866E-5</v>
      </c>
      <c r="F1275" s="3" t="s">
        <v>0</v>
      </c>
      <c r="G1275" s="1" t="s">
        <v>7605</v>
      </c>
      <c r="J1275" s="6"/>
    </row>
    <row r="1276" spans="1:14" x14ac:dyDescent="0.15">
      <c r="A1276" s="3" t="s">
        <v>1482</v>
      </c>
      <c r="B1276" s="4">
        <v>0.96364488380121704</v>
      </c>
      <c r="C1276" s="4">
        <v>7.5944611109989104</v>
      </c>
      <c r="D1276" s="4">
        <v>-2.9783741005401501</v>
      </c>
      <c r="E1276" s="3">
        <v>2.87263448798704E-2</v>
      </c>
      <c r="F1276" s="3" t="s">
        <v>0</v>
      </c>
      <c r="G1276" s="1" t="s">
        <v>7051</v>
      </c>
      <c r="J1276" s="6"/>
    </row>
    <row r="1277" spans="1:14" x14ac:dyDescent="0.15">
      <c r="A1277" s="3" t="s">
        <v>1483</v>
      </c>
      <c r="B1277" s="4">
        <v>0</v>
      </c>
      <c r="C1277" s="4">
        <v>349.49809425620799</v>
      </c>
      <c r="D1277" s="4" t="e">
        <f>-Inf</f>
        <v>#NAME?</v>
      </c>
      <c r="E1277" s="5">
        <v>1.27642871384287E-121</v>
      </c>
      <c r="F1277" s="3" t="s">
        <v>0</v>
      </c>
      <c r="G1277" s="1" t="s">
        <v>6358</v>
      </c>
      <c r="J1277" s="6"/>
      <c r="N1277" s="6"/>
    </row>
    <row r="1278" spans="1:14" x14ac:dyDescent="0.15">
      <c r="A1278" s="3" t="s">
        <v>1484</v>
      </c>
      <c r="B1278" s="4">
        <v>11.964691594807899</v>
      </c>
      <c r="C1278" s="4">
        <v>52.508471038843702</v>
      </c>
      <c r="D1278" s="4">
        <v>-2.13376697729767</v>
      </c>
      <c r="E1278" s="3">
        <v>2.3092263587190301E-4</v>
      </c>
      <c r="F1278" s="3" t="s">
        <v>0</v>
      </c>
      <c r="G1278" s="1" t="s">
        <v>7051</v>
      </c>
    </row>
    <row r="1279" spans="1:14" x14ac:dyDescent="0.15">
      <c r="A1279" s="3" t="s">
        <v>1485</v>
      </c>
      <c r="B1279" s="4">
        <v>0</v>
      </c>
      <c r="C1279" s="4">
        <v>5.95669526920266</v>
      </c>
      <c r="D1279" s="4" t="e">
        <f>-Inf</f>
        <v>#NAME?</v>
      </c>
      <c r="E1279" s="3">
        <v>7.5110138933772996E-3</v>
      </c>
      <c r="F1279" s="3" t="s">
        <v>0</v>
      </c>
      <c r="G1279" s="1" t="s">
        <v>1</v>
      </c>
    </row>
    <row r="1280" spans="1:14" x14ac:dyDescent="0.15">
      <c r="A1280" s="3" t="s">
        <v>1486</v>
      </c>
      <c r="B1280" s="4">
        <v>0</v>
      </c>
      <c r="C1280" s="4">
        <v>25.6313062496213</v>
      </c>
      <c r="D1280" s="4" t="e">
        <f>-Inf</f>
        <v>#NAME?</v>
      </c>
      <c r="E1280" s="5">
        <v>4.0025589197659198E-10</v>
      </c>
      <c r="F1280" s="3" t="s">
        <v>0</v>
      </c>
      <c r="G1280" s="1" t="s">
        <v>1487</v>
      </c>
      <c r="J1280" s="6"/>
    </row>
    <row r="1281" spans="1:14" x14ac:dyDescent="0.15">
      <c r="A1281" s="3" t="s">
        <v>1488</v>
      </c>
      <c r="B1281" s="4">
        <v>50.819017704384301</v>
      </c>
      <c r="C1281" s="4">
        <v>670.854681302941</v>
      </c>
      <c r="D1281" s="4">
        <v>-3.72255989313404</v>
      </c>
      <c r="E1281" s="5">
        <v>8.6126420184029104E-23</v>
      </c>
      <c r="F1281" s="3" t="s">
        <v>0</v>
      </c>
      <c r="G1281" s="1" t="s">
        <v>1489</v>
      </c>
      <c r="J1281" s="6"/>
      <c r="N1281" s="6"/>
    </row>
    <row r="1282" spans="1:14" x14ac:dyDescent="0.15">
      <c r="A1282" s="3" t="s">
        <v>1490</v>
      </c>
      <c r="B1282" s="4">
        <v>53.609371619507698</v>
      </c>
      <c r="C1282" s="4">
        <v>157.543896997183</v>
      </c>
      <c r="D1282" s="4">
        <v>-1.55519673789114</v>
      </c>
      <c r="E1282" s="5">
        <v>3.1948417286034397E-8</v>
      </c>
      <c r="F1282" s="3" t="s">
        <v>0</v>
      </c>
      <c r="G1282" s="1" t="s">
        <v>7606</v>
      </c>
      <c r="J1282" s="6"/>
    </row>
    <row r="1283" spans="1:14" x14ac:dyDescent="0.15">
      <c r="A1283" s="3" t="s">
        <v>1491</v>
      </c>
      <c r="B1283" s="4">
        <v>23.1043716533128</v>
      </c>
      <c r="C1283" s="4">
        <v>71.367769244841497</v>
      </c>
      <c r="D1283" s="4">
        <v>-1.62710682411999</v>
      </c>
      <c r="E1283" s="5">
        <v>2.6929333777655898E-6</v>
      </c>
      <c r="F1283" s="3" t="s">
        <v>0</v>
      </c>
      <c r="G1283" s="1" t="s">
        <v>7607</v>
      </c>
      <c r="J1283" s="6"/>
      <c r="N1283" s="6"/>
    </row>
    <row r="1284" spans="1:14" x14ac:dyDescent="0.15">
      <c r="A1284" s="3" t="s">
        <v>1492</v>
      </c>
      <c r="B1284" s="4">
        <v>4.84132997692247</v>
      </c>
      <c r="C1284" s="4">
        <v>44.791358651087599</v>
      </c>
      <c r="D1284" s="4">
        <v>-3.2097450936244201</v>
      </c>
      <c r="E1284" s="5">
        <v>1.22242433534E-9</v>
      </c>
      <c r="F1284" s="3" t="s">
        <v>0</v>
      </c>
      <c r="G1284" s="1" t="s">
        <v>6359</v>
      </c>
      <c r="J1284" s="6"/>
    </row>
    <row r="1285" spans="1:14" x14ac:dyDescent="0.15">
      <c r="A1285" s="3" t="s">
        <v>1493</v>
      </c>
      <c r="B1285" s="4">
        <v>37.559044910331103</v>
      </c>
      <c r="C1285" s="4">
        <v>79.810307596821701</v>
      </c>
      <c r="D1285" s="4">
        <v>-1.0874147071348901</v>
      </c>
      <c r="E1285" s="3">
        <v>9.2784915039021505E-4</v>
      </c>
      <c r="F1285" s="3" t="s">
        <v>0</v>
      </c>
      <c r="G1285" s="1" t="s">
        <v>7608</v>
      </c>
    </row>
    <row r="1286" spans="1:14" x14ac:dyDescent="0.15">
      <c r="A1286" s="3" t="s">
        <v>1494</v>
      </c>
      <c r="B1286" s="4">
        <v>0.47026966294241801</v>
      </c>
      <c r="C1286" s="4">
        <v>6.9060029080775198</v>
      </c>
      <c r="D1286" s="4">
        <v>-3.8762907695309399</v>
      </c>
      <c r="E1286" s="3">
        <v>1.4897239902148999E-2</v>
      </c>
      <c r="F1286" s="3" t="s">
        <v>0</v>
      </c>
      <c r="G1286" s="1" t="s">
        <v>1495</v>
      </c>
    </row>
    <row r="1287" spans="1:14" x14ac:dyDescent="0.15">
      <c r="A1287" s="3" t="s">
        <v>1496</v>
      </c>
      <c r="B1287" s="4">
        <v>9.68265995384494</v>
      </c>
      <c r="C1287" s="4">
        <v>43.341773019169402</v>
      </c>
      <c r="D1287" s="4">
        <v>-2.1622828378707899</v>
      </c>
      <c r="E1287" s="5">
        <v>2.9524622541461498E-6</v>
      </c>
      <c r="F1287" s="3" t="s">
        <v>0</v>
      </c>
      <c r="G1287" s="1" t="s">
        <v>7051</v>
      </c>
    </row>
    <row r="1288" spans="1:14" x14ac:dyDescent="0.15">
      <c r="A1288" s="3" t="s">
        <v>1497</v>
      </c>
      <c r="B1288" s="4">
        <v>1.9272897676024301</v>
      </c>
      <c r="C1288" s="4">
        <v>145.08738670800699</v>
      </c>
      <c r="D1288" s="4">
        <v>-6.2342047959132101</v>
      </c>
      <c r="E1288" s="5">
        <v>6.58356575357938E-48</v>
      </c>
      <c r="F1288" s="3" t="s">
        <v>0</v>
      </c>
      <c r="G1288" s="1" t="s">
        <v>7358</v>
      </c>
      <c r="J1288" s="6"/>
      <c r="N1288" s="6"/>
    </row>
    <row r="1289" spans="1:14" x14ac:dyDescent="0.15">
      <c r="A1289" s="3" t="s">
        <v>1498</v>
      </c>
      <c r="B1289" s="4">
        <v>4.7951188610897102</v>
      </c>
      <c r="C1289" s="4">
        <v>5968.0505567562204</v>
      </c>
      <c r="D1289" s="4">
        <v>-10.281477464599</v>
      </c>
      <c r="E1289" s="3">
        <v>0</v>
      </c>
      <c r="F1289" s="3" t="s">
        <v>0</v>
      </c>
      <c r="G1289" s="1" t="s">
        <v>923</v>
      </c>
      <c r="J1289" s="6"/>
    </row>
    <row r="1290" spans="1:14" x14ac:dyDescent="0.15">
      <c r="A1290" s="3" t="s">
        <v>1499</v>
      </c>
      <c r="B1290" s="4">
        <v>18.263041676390401</v>
      </c>
      <c r="C1290" s="4">
        <v>119.082657036841</v>
      </c>
      <c r="D1290" s="4">
        <v>-2.7049643485597601</v>
      </c>
      <c r="E1290" s="5">
        <v>2.9386048327003399E-19</v>
      </c>
      <c r="F1290" s="3" t="s">
        <v>0</v>
      </c>
      <c r="G1290" s="1" t="s">
        <v>7609</v>
      </c>
      <c r="N1290" s="6"/>
    </row>
    <row r="1291" spans="1:14" x14ac:dyDescent="0.15">
      <c r="A1291" s="3" t="s">
        <v>1500</v>
      </c>
      <c r="B1291" s="4">
        <v>38.684428699546999</v>
      </c>
      <c r="C1291" s="4">
        <v>88.890055804511505</v>
      </c>
      <c r="D1291" s="4">
        <v>-1.2002690647770899</v>
      </c>
      <c r="E1291" s="3">
        <v>6.7301982531639999E-3</v>
      </c>
      <c r="F1291" s="3" t="s">
        <v>0</v>
      </c>
      <c r="G1291" s="1" t="s">
        <v>6360</v>
      </c>
      <c r="J1291" s="6"/>
      <c r="N1291" s="6"/>
    </row>
    <row r="1292" spans="1:14" x14ac:dyDescent="0.15">
      <c r="A1292" s="3" t="s">
        <v>1501</v>
      </c>
      <c r="B1292" s="4">
        <v>0</v>
      </c>
      <c r="C1292" s="4">
        <v>5.2211920138117502</v>
      </c>
      <c r="D1292" s="4" t="e">
        <f>-Inf</f>
        <v>#NAME?</v>
      </c>
      <c r="E1292" s="3">
        <v>1.6071788171363701E-2</v>
      </c>
      <c r="F1292" s="3" t="s">
        <v>0</v>
      </c>
      <c r="G1292" s="1" t="s">
        <v>282</v>
      </c>
    </row>
    <row r="1293" spans="1:14" x14ac:dyDescent="0.15">
      <c r="A1293" s="3" t="s">
        <v>1502</v>
      </c>
      <c r="B1293" s="4">
        <v>77.400121461625105</v>
      </c>
      <c r="C1293" s="4">
        <v>436.64915382102902</v>
      </c>
      <c r="D1293" s="4">
        <v>-2.4960668089361699</v>
      </c>
      <c r="E1293" s="5">
        <v>1.9437961700006499E-51</v>
      </c>
      <c r="F1293" s="3" t="s">
        <v>0</v>
      </c>
      <c r="G1293" s="1" t="s">
        <v>1503</v>
      </c>
      <c r="J1293" s="6"/>
      <c r="N1293" s="6"/>
    </row>
    <row r="1294" spans="1:14" x14ac:dyDescent="0.15">
      <c r="A1294" s="3" t="s">
        <v>1504</v>
      </c>
      <c r="B1294" s="4">
        <v>0</v>
      </c>
      <c r="C1294" s="4">
        <v>8.0691149304363403</v>
      </c>
      <c r="D1294" s="4" t="e">
        <f>-Inf</f>
        <v>#NAME?</v>
      </c>
      <c r="E1294" s="3">
        <v>1.43741008867669E-3</v>
      </c>
      <c r="F1294" s="3" t="s">
        <v>0</v>
      </c>
      <c r="G1294" s="1" t="s">
        <v>1505</v>
      </c>
    </row>
    <row r="1295" spans="1:14" x14ac:dyDescent="0.15">
      <c r="A1295" s="3" t="s">
        <v>1506</v>
      </c>
      <c r="B1295" s="4">
        <v>8.1332176175193993</v>
      </c>
      <c r="C1295" s="4">
        <v>31.435522773718599</v>
      </c>
      <c r="D1295" s="4">
        <v>-1.9504976341914499</v>
      </c>
      <c r="E1295" s="3">
        <v>1.2068626298433599E-3</v>
      </c>
      <c r="F1295" s="3" t="s">
        <v>0</v>
      </c>
      <c r="G1295" s="1" t="s">
        <v>1507</v>
      </c>
      <c r="J1295" s="6"/>
    </row>
    <row r="1296" spans="1:14" x14ac:dyDescent="0.15">
      <c r="A1296" s="3" t="s">
        <v>1508</v>
      </c>
      <c r="B1296" s="4">
        <v>110.957794984638</v>
      </c>
      <c r="C1296" s="4">
        <v>255.85435996436701</v>
      </c>
      <c r="D1296" s="4">
        <v>-1.2053117952266601</v>
      </c>
      <c r="E1296" s="5">
        <v>8.7544297725104697E-11</v>
      </c>
      <c r="F1296" s="3" t="s">
        <v>0</v>
      </c>
      <c r="G1296" s="1" t="s">
        <v>7610</v>
      </c>
    </row>
    <row r="1297" spans="1:14" x14ac:dyDescent="0.15">
      <c r="A1297" s="3" t="s">
        <v>1509</v>
      </c>
      <c r="B1297" s="4">
        <v>0</v>
      </c>
      <c r="C1297" s="4">
        <v>14.7142684025604</v>
      </c>
      <c r="D1297" s="4" t="e">
        <f>-Inf</f>
        <v>#NAME?</v>
      </c>
      <c r="E1297" s="5">
        <v>4.8411441446829103E-6</v>
      </c>
      <c r="F1297" s="3" t="s">
        <v>0</v>
      </c>
      <c r="G1297" s="1" t="s">
        <v>1510</v>
      </c>
    </row>
    <row r="1298" spans="1:14" x14ac:dyDescent="0.15">
      <c r="A1298" s="3" t="s">
        <v>1511</v>
      </c>
      <c r="B1298" s="4">
        <v>145.46416633815099</v>
      </c>
      <c r="C1298" s="4">
        <v>524.53865363945397</v>
      </c>
      <c r="D1298" s="4">
        <v>-1.8503852867649899</v>
      </c>
      <c r="E1298" s="5">
        <v>6.2271040194776397E-37</v>
      </c>
      <c r="F1298" s="3" t="s">
        <v>0</v>
      </c>
      <c r="G1298" s="1" t="s">
        <v>799</v>
      </c>
      <c r="J1298" s="6"/>
    </row>
    <row r="1299" spans="1:14" x14ac:dyDescent="0.15">
      <c r="A1299" s="3" t="s">
        <v>1512</v>
      </c>
      <c r="B1299" s="4">
        <v>40.072132130457902</v>
      </c>
      <c r="C1299" s="4">
        <v>105.477315311216</v>
      </c>
      <c r="D1299" s="4">
        <v>-1.3962615773624101</v>
      </c>
      <c r="E1299" s="5">
        <v>7.37875050668115E-7</v>
      </c>
      <c r="F1299" s="3" t="s">
        <v>0</v>
      </c>
      <c r="G1299" s="1" t="s">
        <v>7611</v>
      </c>
    </row>
    <row r="1300" spans="1:14" x14ac:dyDescent="0.15">
      <c r="A1300" s="3" t="s">
        <v>1513</v>
      </c>
      <c r="B1300" s="4">
        <v>0</v>
      </c>
      <c r="C1300" s="4">
        <v>94.930763887486293</v>
      </c>
      <c r="D1300" s="4" t="e">
        <f>-Inf</f>
        <v>#NAME?</v>
      </c>
      <c r="E1300" s="5">
        <v>2.5419272556843E-35</v>
      </c>
      <c r="F1300" s="3" t="s">
        <v>0</v>
      </c>
      <c r="G1300" s="1" t="s">
        <v>6361</v>
      </c>
      <c r="J1300" s="6"/>
    </row>
    <row r="1301" spans="1:14" x14ac:dyDescent="0.15">
      <c r="A1301" s="3" t="s">
        <v>1514</v>
      </c>
      <c r="B1301" s="4">
        <v>10.6463048376462</v>
      </c>
      <c r="C1301" s="4">
        <v>25.946341030998902</v>
      </c>
      <c r="D1301" s="4">
        <v>-1.2851783222578601</v>
      </c>
      <c r="E1301" s="3">
        <v>2.5040971234975101E-2</v>
      </c>
      <c r="F1301" s="3" t="s">
        <v>0</v>
      </c>
      <c r="G1301" s="1" t="s">
        <v>7051</v>
      </c>
    </row>
    <row r="1302" spans="1:14" x14ac:dyDescent="0.15">
      <c r="A1302" s="3" t="s">
        <v>1515</v>
      </c>
      <c r="B1302" s="4">
        <v>16.782916013813999</v>
      </c>
      <c r="C1302" s="4">
        <v>41.917811560857103</v>
      </c>
      <c r="D1302" s="4">
        <v>-1.3205699945376801</v>
      </c>
      <c r="E1302" s="3">
        <v>3.22894450234443E-3</v>
      </c>
      <c r="F1302" s="3" t="s">
        <v>0</v>
      </c>
      <c r="G1302" s="1" t="s">
        <v>7612</v>
      </c>
    </row>
    <row r="1303" spans="1:14" x14ac:dyDescent="0.15">
      <c r="A1303" s="3" t="s">
        <v>1516</v>
      </c>
      <c r="B1303" s="4">
        <v>12.034008268557001</v>
      </c>
      <c r="C1303" s="4">
        <v>51.512118347499303</v>
      </c>
      <c r="D1303" s="4">
        <v>-2.0977946164844701</v>
      </c>
      <c r="E1303" s="5">
        <v>8.1930382021757801E-7</v>
      </c>
      <c r="F1303" s="3" t="s">
        <v>0</v>
      </c>
      <c r="G1303" s="1" t="s">
        <v>6362</v>
      </c>
    </row>
    <row r="1304" spans="1:14" x14ac:dyDescent="0.15">
      <c r="A1304" s="3" t="s">
        <v>1517</v>
      </c>
      <c r="B1304" s="4">
        <v>208.363403426925</v>
      </c>
      <c r="C1304" s="4">
        <v>898.29240403596998</v>
      </c>
      <c r="D1304" s="4">
        <v>-2.1080832269773002</v>
      </c>
      <c r="E1304" s="5">
        <v>3.0367521501776098E-63</v>
      </c>
      <c r="F1304" s="3" t="s">
        <v>0</v>
      </c>
      <c r="G1304" s="1" t="s">
        <v>7613</v>
      </c>
      <c r="J1304" s="6"/>
      <c r="N1304" s="6"/>
    </row>
    <row r="1305" spans="1:14" x14ac:dyDescent="0.15">
      <c r="A1305" s="3" t="s">
        <v>1518</v>
      </c>
      <c r="B1305" s="4">
        <v>480.050102489734</v>
      </c>
      <c r="C1305" s="4">
        <v>1483.63966561231</v>
      </c>
      <c r="D1305" s="4">
        <v>-1.6278838525471699</v>
      </c>
      <c r="E1305" s="5">
        <v>1.86451595283725E-53</v>
      </c>
      <c r="F1305" s="3" t="s">
        <v>0</v>
      </c>
      <c r="G1305" s="1" t="s">
        <v>7614</v>
      </c>
      <c r="J1305" s="6"/>
      <c r="N1305" s="6"/>
    </row>
    <row r="1306" spans="1:14" x14ac:dyDescent="0.15">
      <c r="A1306" s="3" t="s">
        <v>1519</v>
      </c>
      <c r="B1306" s="4">
        <v>0.49337522085879898</v>
      </c>
      <c r="C1306" s="4">
        <v>5.4820414497652301</v>
      </c>
      <c r="D1306" s="4">
        <v>-3.4739560713834501</v>
      </c>
      <c r="E1306" s="3">
        <v>4.5321407443148401E-2</v>
      </c>
      <c r="F1306" s="3" t="s">
        <v>0</v>
      </c>
      <c r="G1306" s="1" t="s">
        <v>7615</v>
      </c>
    </row>
    <row r="1307" spans="1:14" x14ac:dyDescent="0.15">
      <c r="A1307" s="3" t="s">
        <v>1520</v>
      </c>
      <c r="B1307" s="4">
        <v>73.352538958474398</v>
      </c>
      <c r="C1307" s="4">
        <v>158.09836033565</v>
      </c>
      <c r="D1307" s="4">
        <v>-1.1079035973264899</v>
      </c>
      <c r="E1307" s="5">
        <v>1.3438720554400799E-6</v>
      </c>
      <c r="F1307" s="3" t="s">
        <v>0</v>
      </c>
      <c r="G1307" s="1" t="s">
        <v>7616</v>
      </c>
      <c r="J1307" s="6"/>
    </row>
    <row r="1308" spans="1:14" x14ac:dyDescent="0.15">
      <c r="A1308" s="3" t="s">
        <v>1521</v>
      </c>
      <c r="B1308" s="4">
        <v>0.96364488380121704</v>
      </c>
      <c r="C1308" s="4">
        <v>36.957468982998797</v>
      </c>
      <c r="D1308" s="4">
        <v>-5.2612205558195297</v>
      </c>
      <c r="E1308" s="5">
        <v>1.52092752838477E-12</v>
      </c>
      <c r="F1308" s="3" t="s">
        <v>0</v>
      </c>
      <c r="G1308" s="1" t="s">
        <v>7617</v>
      </c>
    </row>
    <row r="1309" spans="1:14" x14ac:dyDescent="0.15">
      <c r="A1309" s="3" t="s">
        <v>1522</v>
      </c>
      <c r="B1309" s="4">
        <v>0</v>
      </c>
      <c r="C1309" s="4">
        <v>8.2900596068748502</v>
      </c>
      <c r="D1309" s="4" t="e">
        <f>-Inf</f>
        <v>#NAME?</v>
      </c>
      <c r="E1309" s="3">
        <v>1.01403115760956E-3</v>
      </c>
      <c r="F1309" s="3" t="s">
        <v>0</v>
      </c>
      <c r="G1309" s="1" t="s">
        <v>7618</v>
      </c>
    </row>
    <row r="1310" spans="1:14" x14ac:dyDescent="0.15">
      <c r="A1310" s="3" t="s">
        <v>1523</v>
      </c>
      <c r="B1310" s="4">
        <v>77.515649251207094</v>
      </c>
      <c r="C1310" s="4">
        <v>202.871235106086</v>
      </c>
      <c r="D1310" s="4">
        <v>-1.38800481794602</v>
      </c>
      <c r="E1310" s="5">
        <v>2.54107308461787E-11</v>
      </c>
      <c r="F1310" s="3" t="s">
        <v>0</v>
      </c>
      <c r="G1310" s="1" t="s">
        <v>7051</v>
      </c>
      <c r="J1310" s="6"/>
    </row>
    <row r="1311" spans="1:14" x14ac:dyDescent="0.15">
      <c r="A1311" s="3" t="s">
        <v>1524</v>
      </c>
      <c r="B1311" s="4">
        <v>54.904652818753</v>
      </c>
      <c r="C1311" s="4">
        <v>490.88234051365401</v>
      </c>
      <c r="D1311" s="4">
        <v>-3.1603769479839401</v>
      </c>
      <c r="E1311" s="5">
        <v>7.6079612339306599E-78</v>
      </c>
      <c r="F1311" s="3" t="s">
        <v>0</v>
      </c>
      <c r="G1311" s="1" t="s">
        <v>6363</v>
      </c>
      <c r="N1311" s="6"/>
    </row>
    <row r="1312" spans="1:14" x14ac:dyDescent="0.15">
      <c r="A1312" s="3" t="s">
        <v>1525</v>
      </c>
      <c r="B1312" s="4">
        <v>374.08721788281798</v>
      </c>
      <c r="C1312" s="4">
        <v>772.37514702059696</v>
      </c>
      <c r="D1312" s="4">
        <v>-1.0459270713933899</v>
      </c>
      <c r="E1312" s="5">
        <v>1.9358740046480899E-17</v>
      </c>
      <c r="F1312" s="3" t="s">
        <v>0</v>
      </c>
      <c r="G1312" s="1" t="s">
        <v>7051</v>
      </c>
      <c r="N1312" s="6"/>
    </row>
    <row r="1313" spans="1:14" x14ac:dyDescent="0.15">
      <c r="A1313" s="3" t="s">
        <v>1526</v>
      </c>
      <c r="B1313" s="4">
        <v>0</v>
      </c>
      <c r="C1313" s="4">
        <v>5.6958458332491801</v>
      </c>
      <c r="D1313" s="4" t="e">
        <f>-Inf</f>
        <v>#NAME?</v>
      </c>
      <c r="E1313" s="3">
        <v>1.07559276736911E-2</v>
      </c>
      <c r="F1313" s="3" t="s">
        <v>0</v>
      </c>
      <c r="G1313" s="1" t="s">
        <v>6364</v>
      </c>
    </row>
    <row r="1314" spans="1:14" x14ac:dyDescent="0.15">
      <c r="A1314" s="3" t="s">
        <v>1527</v>
      </c>
      <c r="B1314" s="4">
        <v>14.971154035793401</v>
      </c>
      <c r="C1314" s="4">
        <v>50.555670415669901</v>
      </c>
      <c r="D1314" s="4">
        <v>-1.75568748217044</v>
      </c>
      <c r="E1314" s="5">
        <v>2.2463001240218101E-5</v>
      </c>
      <c r="F1314" s="3" t="s">
        <v>0</v>
      </c>
      <c r="G1314" s="1" t="s">
        <v>7051</v>
      </c>
      <c r="J1314" s="6"/>
    </row>
    <row r="1315" spans="1:14" x14ac:dyDescent="0.15">
      <c r="A1315" s="3" t="s">
        <v>1528</v>
      </c>
      <c r="B1315" s="4">
        <v>219.17144716998601</v>
      </c>
      <c r="C1315" s="4">
        <v>530.00347750509798</v>
      </c>
      <c r="D1315" s="4">
        <v>-1.2739419639755301</v>
      </c>
      <c r="E1315" s="5">
        <v>5.2487901353406501E-19</v>
      </c>
      <c r="F1315" s="3" t="s">
        <v>0</v>
      </c>
      <c r="G1315" s="1" t="s">
        <v>7619</v>
      </c>
      <c r="J1315" s="6"/>
      <c r="N1315" s="6"/>
    </row>
    <row r="1316" spans="1:14" x14ac:dyDescent="0.15">
      <c r="A1316" s="3" t="s">
        <v>1529</v>
      </c>
      <c r="B1316" s="4">
        <v>19.249792118108001</v>
      </c>
      <c r="C1316" s="4">
        <v>44.425075522498297</v>
      </c>
      <c r="D1316" s="4">
        <v>-1.2065313628593</v>
      </c>
      <c r="E1316" s="3">
        <v>5.3428413361856801E-3</v>
      </c>
      <c r="F1316" s="3" t="s">
        <v>0</v>
      </c>
      <c r="G1316" s="1" t="s">
        <v>7051</v>
      </c>
    </row>
    <row r="1317" spans="1:14" x14ac:dyDescent="0.15">
      <c r="A1317" s="3" t="s">
        <v>1530</v>
      </c>
      <c r="B1317" s="4">
        <v>0</v>
      </c>
      <c r="C1317" s="4">
        <v>37.022997916119699</v>
      </c>
      <c r="D1317" s="4" t="e">
        <f>-Inf</f>
        <v>#NAME?</v>
      </c>
      <c r="E1317" s="5">
        <v>2.3060771192310801E-14</v>
      </c>
      <c r="F1317" s="3" t="s">
        <v>0</v>
      </c>
      <c r="G1317" s="1" t="s">
        <v>6365</v>
      </c>
      <c r="J1317" s="6"/>
    </row>
    <row r="1318" spans="1:14" x14ac:dyDescent="0.15">
      <c r="A1318" s="3" t="s">
        <v>1531</v>
      </c>
      <c r="B1318" s="4">
        <v>220.890786916341</v>
      </c>
      <c r="C1318" s="4">
        <v>1154.2782262717301</v>
      </c>
      <c r="D1318" s="4">
        <v>-2.3855858599023101</v>
      </c>
      <c r="E1318" s="5">
        <v>7.4610515746912697E-93</v>
      </c>
      <c r="F1318" s="3" t="s">
        <v>0</v>
      </c>
      <c r="G1318" s="1" t="s">
        <v>7068</v>
      </c>
    </row>
    <row r="1319" spans="1:14" x14ac:dyDescent="0.15">
      <c r="A1319" s="3" t="s">
        <v>1532</v>
      </c>
      <c r="B1319" s="4">
        <v>37.466622678665601</v>
      </c>
      <c r="C1319" s="4">
        <v>114.274793204088</v>
      </c>
      <c r="D1319" s="4">
        <v>-1.60882936715923</v>
      </c>
      <c r="E1319" s="5">
        <v>5.5218192920011296E-9</v>
      </c>
      <c r="F1319" s="3" t="s">
        <v>0</v>
      </c>
      <c r="G1319" s="1" t="s">
        <v>1533</v>
      </c>
      <c r="J1319" s="6"/>
      <c r="N1319" s="6"/>
    </row>
    <row r="1320" spans="1:14" x14ac:dyDescent="0.15">
      <c r="A1320" s="3" t="s">
        <v>1534</v>
      </c>
      <c r="B1320" s="4">
        <v>27.8532793985698</v>
      </c>
      <c r="C1320" s="4">
        <v>56.291421008434099</v>
      </c>
      <c r="D1320" s="4">
        <v>-1.0150678696775901</v>
      </c>
      <c r="E1320" s="3">
        <v>7.9590137591547903E-3</v>
      </c>
      <c r="F1320" s="3" t="s">
        <v>0</v>
      </c>
      <c r="G1320" s="1" t="s">
        <v>7051</v>
      </c>
      <c r="J1320" s="6"/>
    </row>
    <row r="1321" spans="1:14" x14ac:dyDescent="0.15">
      <c r="A1321" s="3" t="s">
        <v>1535</v>
      </c>
      <c r="B1321" s="4">
        <v>0</v>
      </c>
      <c r="C1321" s="4">
        <v>37.022997916119699</v>
      </c>
      <c r="D1321" s="4" t="e">
        <f>-Inf</f>
        <v>#NAME?</v>
      </c>
      <c r="E1321" s="5">
        <v>2.3060771192310801E-14</v>
      </c>
      <c r="F1321" s="3" t="s">
        <v>0</v>
      </c>
      <c r="G1321" s="1" t="s">
        <v>6366</v>
      </c>
    </row>
    <row r="1322" spans="1:14" x14ac:dyDescent="0.15">
      <c r="A1322" s="3" t="s">
        <v>1536</v>
      </c>
      <c r="B1322" s="4">
        <v>55.383080986310198</v>
      </c>
      <c r="C1322" s="4">
        <v>414.40848583365101</v>
      </c>
      <c r="D1322" s="4">
        <v>-2.9035363265225298</v>
      </c>
      <c r="E1322" s="3">
        <v>2.6695761362677899E-3</v>
      </c>
      <c r="F1322" s="3" t="s">
        <v>0</v>
      </c>
      <c r="G1322" s="1" t="s">
        <v>923</v>
      </c>
      <c r="N1322" s="6"/>
    </row>
    <row r="1323" spans="1:14" x14ac:dyDescent="0.15">
      <c r="A1323" s="3" t="s">
        <v>1537</v>
      </c>
      <c r="B1323" s="4">
        <v>0</v>
      </c>
      <c r="C1323" s="4">
        <v>18.438829731984399</v>
      </c>
      <c r="D1323" s="4" t="e">
        <f>-Inf</f>
        <v>#NAME?</v>
      </c>
      <c r="E1323" s="5">
        <v>1.1929384959239599E-7</v>
      </c>
      <c r="F1323" s="3" t="s">
        <v>0</v>
      </c>
      <c r="G1323" s="1" t="s">
        <v>1538</v>
      </c>
      <c r="J1323" s="6"/>
    </row>
    <row r="1324" spans="1:14" x14ac:dyDescent="0.15">
      <c r="A1324" s="3" t="s">
        <v>1539</v>
      </c>
      <c r="B1324" s="4">
        <v>263.652692225642</v>
      </c>
      <c r="C1324" s="4">
        <v>535.800553736241</v>
      </c>
      <c r="D1324" s="4">
        <v>-1.0230573436455499</v>
      </c>
      <c r="E1324" s="3">
        <v>3.1760713374605402E-4</v>
      </c>
      <c r="F1324" s="3" t="s">
        <v>0</v>
      </c>
      <c r="G1324" s="1" t="s">
        <v>7620</v>
      </c>
      <c r="N1324" s="6"/>
    </row>
    <row r="1325" spans="1:14" x14ac:dyDescent="0.15">
      <c r="A1325" s="3" t="s">
        <v>1540</v>
      </c>
      <c r="B1325" s="4">
        <v>51.142495515213703</v>
      </c>
      <c r="C1325" s="4">
        <v>156.098514660007</v>
      </c>
      <c r="D1325" s="4">
        <v>-1.6098623453610701</v>
      </c>
      <c r="E1325" s="5">
        <v>1.7689635542871901E-11</v>
      </c>
      <c r="F1325" s="3" t="s">
        <v>0</v>
      </c>
      <c r="G1325" s="1" t="s">
        <v>7051</v>
      </c>
      <c r="J1325" s="6"/>
    </row>
    <row r="1326" spans="1:14" x14ac:dyDescent="0.15">
      <c r="A1326" s="3" t="s">
        <v>1541</v>
      </c>
      <c r="B1326" s="4">
        <v>2.8909346514036498</v>
      </c>
      <c r="C1326" s="4">
        <v>29.047973090622399</v>
      </c>
      <c r="D1326" s="4">
        <v>-3.3288295961071301</v>
      </c>
      <c r="E1326" s="5">
        <v>4.51009931507811E-7</v>
      </c>
      <c r="F1326" s="3" t="s">
        <v>0</v>
      </c>
      <c r="G1326" s="1" t="s">
        <v>7051</v>
      </c>
      <c r="J1326" s="6"/>
      <c r="N1326" s="6"/>
    </row>
    <row r="1327" spans="1:14" x14ac:dyDescent="0.15">
      <c r="A1327" s="3" t="s">
        <v>1542</v>
      </c>
      <c r="B1327" s="4">
        <v>33.372829059682097</v>
      </c>
      <c r="C1327" s="4">
        <v>192.780853621143</v>
      </c>
      <c r="D1327" s="4">
        <v>-2.5302158787982898</v>
      </c>
      <c r="E1327" s="5">
        <v>6.3449853249370604E-10</v>
      </c>
      <c r="F1327" s="3" t="s">
        <v>0</v>
      </c>
      <c r="G1327" s="1" t="s">
        <v>7621</v>
      </c>
    </row>
    <row r="1328" spans="1:14" x14ac:dyDescent="0.15">
      <c r="A1328" s="3" t="s">
        <v>1543</v>
      </c>
      <c r="B1328" s="4">
        <v>0.47026966294241801</v>
      </c>
      <c r="C1328" s="4">
        <v>15.9714705298582</v>
      </c>
      <c r="D1328" s="4">
        <v>-5.0858650738164597</v>
      </c>
      <c r="E1328" s="5">
        <v>8.5752834268454106E-6</v>
      </c>
      <c r="F1328" s="3" t="s">
        <v>0</v>
      </c>
      <c r="G1328" s="1" t="s">
        <v>7622</v>
      </c>
      <c r="J1328" s="6"/>
    </row>
    <row r="1329" spans="1:14" x14ac:dyDescent="0.15">
      <c r="A1329" s="3" t="s">
        <v>1544</v>
      </c>
      <c r="B1329" s="4">
        <v>0</v>
      </c>
      <c r="C1329" s="4">
        <v>36.0736902772448</v>
      </c>
      <c r="D1329" s="4" t="e">
        <f>-Inf</f>
        <v>#NAME?</v>
      </c>
      <c r="E1329" s="5">
        <v>5.1816478421771599E-14</v>
      </c>
      <c r="F1329" s="3" t="s">
        <v>0</v>
      </c>
      <c r="G1329" s="1" t="s">
        <v>7623</v>
      </c>
      <c r="J1329" s="6"/>
      <c r="N1329" s="6"/>
    </row>
    <row r="1330" spans="1:14" x14ac:dyDescent="0.15">
      <c r="A1330" s="3" t="s">
        <v>1545</v>
      </c>
      <c r="B1330" s="4">
        <v>1.45702010466002</v>
      </c>
      <c r="C1330" s="4">
        <v>19.989645761796201</v>
      </c>
      <c r="D1330" s="4">
        <v>-3.7781602165398298</v>
      </c>
      <c r="E1330" s="5">
        <v>7.9874175453974206E-6</v>
      </c>
      <c r="F1330" s="3" t="s">
        <v>0</v>
      </c>
      <c r="G1330" s="1" t="s">
        <v>7051</v>
      </c>
      <c r="J1330" s="6"/>
    </row>
    <row r="1331" spans="1:14" x14ac:dyDescent="0.15">
      <c r="A1331" s="3" t="s">
        <v>1546</v>
      </c>
      <c r="B1331" s="4">
        <v>0</v>
      </c>
      <c r="C1331" s="4">
        <v>23.732690971871602</v>
      </c>
      <c r="D1331" s="4" t="e">
        <f>-Inf</f>
        <v>#NAME?</v>
      </c>
      <c r="E1331" s="5">
        <v>2.0249616097491698E-9</v>
      </c>
      <c r="F1331" s="3" t="s">
        <v>0</v>
      </c>
      <c r="G1331" s="1" t="s">
        <v>7624</v>
      </c>
      <c r="J1331" s="6"/>
    </row>
    <row r="1332" spans="1:14" x14ac:dyDescent="0.15">
      <c r="A1332" s="3" t="s">
        <v>1547</v>
      </c>
      <c r="B1332" s="4">
        <v>2.3975594305448502</v>
      </c>
      <c r="C1332" s="4">
        <v>12.735843605780699</v>
      </c>
      <c r="D1332" s="4">
        <v>-2.40925604279896</v>
      </c>
      <c r="E1332" s="3">
        <v>9.4283438645986206E-3</v>
      </c>
      <c r="F1332" s="3" t="s">
        <v>0</v>
      </c>
      <c r="G1332" s="1" t="s">
        <v>7051</v>
      </c>
      <c r="J1332" s="6"/>
    </row>
    <row r="1333" spans="1:14" x14ac:dyDescent="0.15">
      <c r="A1333" s="3" t="s">
        <v>1548</v>
      </c>
      <c r="B1333" s="4">
        <v>81.724970659772495</v>
      </c>
      <c r="C1333" s="4">
        <v>170.80857976782499</v>
      </c>
      <c r="D1333" s="4">
        <v>-1.06353158463613</v>
      </c>
      <c r="E1333" s="5">
        <v>1.9956936744920401E-6</v>
      </c>
      <c r="F1333" s="3" t="s">
        <v>0</v>
      </c>
      <c r="G1333" s="1" t="s">
        <v>7625</v>
      </c>
      <c r="N1333" s="6"/>
    </row>
    <row r="1334" spans="1:14" x14ac:dyDescent="0.15">
      <c r="A1334" s="3" t="s">
        <v>1549</v>
      </c>
      <c r="B1334" s="4">
        <v>716.83489580259595</v>
      </c>
      <c r="C1334" s="4">
        <v>1458.92323183332</v>
      </c>
      <c r="D1334" s="4">
        <v>-1.0251911958341</v>
      </c>
      <c r="E1334" s="5">
        <v>8.2209126953243096E-5</v>
      </c>
      <c r="F1334" s="3" t="s">
        <v>0</v>
      </c>
      <c r="G1334" s="1" t="s">
        <v>7051</v>
      </c>
      <c r="N1334" s="6"/>
    </row>
    <row r="1335" spans="1:14" x14ac:dyDescent="0.15">
      <c r="A1335" s="3" t="s">
        <v>1550</v>
      </c>
      <c r="B1335" s="4">
        <v>42.870644550195998</v>
      </c>
      <c r="C1335" s="4">
        <v>144.11959518847999</v>
      </c>
      <c r="D1335" s="4">
        <v>-1.7492044915412399</v>
      </c>
      <c r="E1335" s="5">
        <v>2.66586631136852E-12</v>
      </c>
      <c r="F1335" s="3" t="s">
        <v>0</v>
      </c>
      <c r="G1335" s="1" t="s">
        <v>1551</v>
      </c>
    </row>
    <row r="1336" spans="1:14" x14ac:dyDescent="0.15">
      <c r="A1336" s="3" t="s">
        <v>1552</v>
      </c>
      <c r="B1336" s="4">
        <v>1.45702010466002</v>
      </c>
      <c r="C1336" s="4">
        <v>10.054680020170601</v>
      </c>
      <c r="D1336" s="4">
        <v>-2.7867744804425998</v>
      </c>
      <c r="E1336" s="3">
        <v>1.29324522414424E-2</v>
      </c>
      <c r="F1336" s="3" t="s">
        <v>0</v>
      </c>
      <c r="G1336" s="1" t="s">
        <v>7626</v>
      </c>
      <c r="J1336" s="6"/>
      <c r="N1336" s="6"/>
    </row>
    <row r="1337" spans="1:14" x14ac:dyDescent="0.15">
      <c r="A1337" s="3" t="s">
        <v>1553</v>
      </c>
      <c r="B1337" s="4">
        <v>98.923786716081295</v>
      </c>
      <c r="C1337" s="4">
        <v>376.687356828595</v>
      </c>
      <c r="D1337" s="4">
        <v>-1.92897824033747</v>
      </c>
      <c r="E1337" s="5">
        <v>1.5276781008807099E-25</v>
      </c>
      <c r="F1337" s="3" t="s">
        <v>0</v>
      </c>
      <c r="G1337" s="1" t="s">
        <v>7627</v>
      </c>
    </row>
    <row r="1338" spans="1:14" x14ac:dyDescent="0.15">
      <c r="A1338" s="3" t="s">
        <v>1554</v>
      </c>
      <c r="B1338" s="4">
        <v>2652.24025528835</v>
      </c>
      <c r="C1338" s="4">
        <v>9149.3057244144293</v>
      </c>
      <c r="D1338" s="4">
        <v>-1.78645080266324</v>
      </c>
      <c r="E1338" s="5">
        <v>3.01996764445888E-52</v>
      </c>
      <c r="F1338" s="3" t="s">
        <v>0</v>
      </c>
      <c r="G1338" s="1" t="s">
        <v>7628</v>
      </c>
      <c r="J1338" s="6"/>
      <c r="N1338" s="6"/>
    </row>
    <row r="1339" spans="1:14" x14ac:dyDescent="0.15">
      <c r="A1339" s="3" t="s">
        <v>1555</v>
      </c>
      <c r="B1339" s="4">
        <v>23.058160537480099</v>
      </c>
      <c r="C1339" s="4">
        <v>69.429249207576802</v>
      </c>
      <c r="D1339" s="4">
        <v>-1.5902661438171599</v>
      </c>
      <c r="E1339" s="5">
        <v>6.35739886030451E-6</v>
      </c>
      <c r="F1339" s="3" t="s">
        <v>0</v>
      </c>
      <c r="G1339" s="1" t="s">
        <v>7629</v>
      </c>
    </row>
    <row r="1340" spans="1:14" x14ac:dyDescent="0.15">
      <c r="A1340" s="3" t="s">
        <v>1556</v>
      </c>
      <c r="B1340" s="4">
        <v>40.565507351316697</v>
      </c>
      <c r="C1340" s="4">
        <v>113.81441997056</v>
      </c>
      <c r="D1340" s="4">
        <v>-1.4883579173135</v>
      </c>
      <c r="E1340" s="5">
        <v>5.3766712902921202E-8</v>
      </c>
      <c r="F1340" s="3" t="s">
        <v>0</v>
      </c>
      <c r="G1340" s="1" t="s">
        <v>7539</v>
      </c>
      <c r="J1340" s="6"/>
      <c r="N1340" s="6"/>
    </row>
    <row r="1341" spans="1:14" x14ac:dyDescent="0.15">
      <c r="A1341" s="3" t="s">
        <v>1557</v>
      </c>
      <c r="B1341" s="4">
        <v>638.27949644515195</v>
      </c>
      <c r="C1341" s="4">
        <v>1338.4493778047299</v>
      </c>
      <c r="D1341" s="4">
        <v>-1.0683023653593999</v>
      </c>
      <c r="E1341" s="5">
        <v>3.0260880046733298E-19</v>
      </c>
      <c r="F1341" s="3" t="s">
        <v>0</v>
      </c>
      <c r="G1341" s="1" t="s">
        <v>7630</v>
      </c>
      <c r="J1341" s="6"/>
    </row>
    <row r="1342" spans="1:14" x14ac:dyDescent="0.15">
      <c r="A1342" s="3" t="s">
        <v>1558</v>
      </c>
      <c r="B1342" s="4">
        <v>271.37816830528101</v>
      </c>
      <c r="C1342" s="4">
        <v>643.58981250626505</v>
      </c>
      <c r="D1342" s="4">
        <v>-1.24583682535622</v>
      </c>
      <c r="E1342" s="5">
        <v>1.28325260004665E-20</v>
      </c>
      <c r="F1342" s="3" t="s">
        <v>0</v>
      </c>
      <c r="G1342" s="1" t="s">
        <v>7631</v>
      </c>
      <c r="J1342" s="6"/>
    </row>
    <row r="1343" spans="1:14" x14ac:dyDescent="0.15">
      <c r="A1343" s="3" t="s">
        <v>1559</v>
      </c>
      <c r="B1343" s="4">
        <v>5.35781075569765</v>
      </c>
      <c r="C1343" s="4">
        <v>82.698135272961295</v>
      </c>
      <c r="D1343" s="4">
        <v>-3.9481392695386899</v>
      </c>
      <c r="E1343" s="3">
        <v>2.5136562887808798E-4</v>
      </c>
      <c r="F1343" s="3" t="s">
        <v>0</v>
      </c>
      <c r="G1343" s="1" t="s">
        <v>7632</v>
      </c>
      <c r="J1343" s="6"/>
    </row>
    <row r="1344" spans="1:14" x14ac:dyDescent="0.15">
      <c r="A1344" s="3" t="s">
        <v>1560</v>
      </c>
      <c r="B1344" s="4">
        <v>165.06870032961999</v>
      </c>
      <c r="C1344" s="4">
        <v>338.304660090754</v>
      </c>
      <c r="D1344" s="4">
        <v>-1.0352564620662099</v>
      </c>
      <c r="E1344" s="5">
        <v>1.78315846583E-9</v>
      </c>
      <c r="F1344" s="3" t="s">
        <v>0</v>
      </c>
      <c r="G1344" s="1" t="s">
        <v>6367</v>
      </c>
    </row>
    <row r="1345" spans="1:14" x14ac:dyDescent="0.15">
      <c r="A1345" s="3" t="s">
        <v>1561</v>
      </c>
      <c r="B1345" s="4">
        <v>39.509440235849901</v>
      </c>
      <c r="C1345" s="4">
        <v>243.303759570252</v>
      </c>
      <c r="D1345" s="4">
        <v>-2.6224893015387201</v>
      </c>
      <c r="E1345" s="5">
        <v>6.5192110642224996E-34</v>
      </c>
      <c r="F1345" s="3" t="s">
        <v>0</v>
      </c>
      <c r="G1345" s="1" t="s">
        <v>7051</v>
      </c>
      <c r="J1345" s="6"/>
    </row>
    <row r="1346" spans="1:14" x14ac:dyDescent="0.15">
      <c r="A1346" s="3" t="s">
        <v>1562</v>
      </c>
      <c r="B1346" s="4">
        <v>0.49337522085879898</v>
      </c>
      <c r="C1346" s="4">
        <v>17.3156224691406</v>
      </c>
      <c r="D1346" s="4">
        <v>-5.1332451808994799</v>
      </c>
      <c r="E1346" s="5">
        <v>1.0111277302938701E-5</v>
      </c>
      <c r="F1346" s="3" t="s">
        <v>0</v>
      </c>
      <c r="G1346" s="1" t="s">
        <v>7633</v>
      </c>
      <c r="J1346" s="6"/>
    </row>
    <row r="1347" spans="1:14" x14ac:dyDescent="0.15">
      <c r="A1347" s="3" t="s">
        <v>1563</v>
      </c>
      <c r="B1347" s="4">
        <v>0</v>
      </c>
      <c r="C1347" s="4">
        <v>178.52989545032301</v>
      </c>
      <c r="D1347" s="4" t="e">
        <f>-Inf</f>
        <v>#NAME?</v>
      </c>
      <c r="E1347" s="5">
        <v>7.9044285111973203E-66</v>
      </c>
      <c r="F1347" s="3" t="s">
        <v>0</v>
      </c>
      <c r="G1347" s="1" t="s">
        <v>6368</v>
      </c>
    </row>
    <row r="1348" spans="1:14" x14ac:dyDescent="0.15">
      <c r="A1348" s="3" t="s">
        <v>1564</v>
      </c>
      <c r="B1348" s="4">
        <v>7.7553701862424997</v>
      </c>
      <c r="C1348" s="4">
        <v>49.084663904888103</v>
      </c>
      <c r="D1348" s="4">
        <v>-2.66200478484995</v>
      </c>
      <c r="E1348" s="5">
        <v>1.52964022706539E-7</v>
      </c>
      <c r="F1348" s="3" t="s">
        <v>0</v>
      </c>
      <c r="G1348" s="1" t="s">
        <v>7634</v>
      </c>
      <c r="J1348" s="6"/>
      <c r="N1348" s="6"/>
    </row>
    <row r="1349" spans="1:14" x14ac:dyDescent="0.15">
      <c r="A1349" s="3" t="s">
        <v>1565</v>
      </c>
      <c r="B1349" s="4">
        <v>283.49644030088899</v>
      </c>
      <c r="C1349" s="4">
        <v>699.09868520683904</v>
      </c>
      <c r="D1349" s="4">
        <v>-1.3021655015056901</v>
      </c>
      <c r="E1349" s="5">
        <v>2.1571552128476099E-23</v>
      </c>
      <c r="F1349" s="3" t="s">
        <v>0</v>
      </c>
      <c r="G1349" s="1" t="s">
        <v>6369</v>
      </c>
      <c r="J1349" s="6"/>
    </row>
    <row r="1350" spans="1:14" x14ac:dyDescent="0.15">
      <c r="A1350" s="3" t="s">
        <v>1566</v>
      </c>
      <c r="B1350" s="4">
        <v>67.3165085185869</v>
      </c>
      <c r="C1350" s="4">
        <v>215.447459673807</v>
      </c>
      <c r="D1350" s="4">
        <v>-1.6783038318602499</v>
      </c>
      <c r="E1350" s="5">
        <v>5.9448286178964202E-16</v>
      </c>
      <c r="F1350" s="3" t="s">
        <v>0</v>
      </c>
      <c r="G1350" s="1" t="s">
        <v>1567</v>
      </c>
      <c r="J1350" s="6"/>
    </row>
    <row r="1351" spans="1:14" x14ac:dyDescent="0.15">
      <c r="A1351" s="3" t="s">
        <v>1568</v>
      </c>
      <c r="B1351" s="4">
        <v>433.27729733257303</v>
      </c>
      <c r="C1351" s="4">
        <v>925.21788017419203</v>
      </c>
      <c r="D1351" s="4">
        <v>-1.0945025019438599</v>
      </c>
      <c r="E1351" s="5">
        <v>5.8381396605080998E-7</v>
      </c>
      <c r="F1351" s="3" t="s">
        <v>0</v>
      </c>
      <c r="G1351" s="1" t="s">
        <v>7635</v>
      </c>
      <c r="J1351" s="6"/>
    </row>
    <row r="1352" spans="1:14" x14ac:dyDescent="0.15">
      <c r="A1352" s="3" t="s">
        <v>1569</v>
      </c>
      <c r="B1352" s="4">
        <v>34.313368385566903</v>
      </c>
      <c r="C1352" s="4">
        <v>74.001887777982205</v>
      </c>
      <c r="D1352" s="4">
        <v>-1.10879131857869</v>
      </c>
      <c r="E1352" s="3">
        <v>4.1266937392943799E-3</v>
      </c>
      <c r="F1352" s="3" t="s">
        <v>0</v>
      </c>
      <c r="G1352" s="1" t="s">
        <v>7636</v>
      </c>
      <c r="J1352" s="6"/>
      <c r="N1352" s="6"/>
    </row>
    <row r="1353" spans="1:14" x14ac:dyDescent="0.15">
      <c r="A1353" s="3" t="s">
        <v>1570</v>
      </c>
      <c r="B1353" s="4">
        <v>9.6133432800957905</v>
      </c>
      <c r="C1353" s="4">
        <v>195.43345603493501</v>
      </c>
      <c r="D1353" s="4">
        <v>-4.3454954000970796</v>
      </c>
      <c r="E1353" s="5">
        <v>2.8072131258653598E-48</v>
      </c>
      <c r="F1353" s="3" t="s">
        <v>0</v>
      </c>
      <c r="G1353" s="1" t="s">
        <v>7637</v>
      </c>
      <c r="J1353" s="6"/>
    </row>
    <row r="1354" spans="1:14" x14ac:dyDescent="0.15">
      <c r="A1354" s="3" t="s">
        <v>1571</v>
      </c>
      <c r="B1354" s="4">
        <v>7.7553701862424997</v>
      </c>
      <c r="C1354" s="4">
        <v>33.366902518028802</v>
      </c>
      <c r="D1354" s="4">
        <v>-2.1051502139309002</v>
      </c>
      <c r="E1354" s="3">
        <v>1.77417435301864E-4</v>
      </c>
      <c r="F1354" s="3" t="s">
        <v>0</v>
      </c>
      <c r="G1354" s="1" t="s">
        <v>7638</v>
      </c>
    </row>
    <row r="1355" spans="1:14" x14ac:dyDescent="0.15">
      <c r="A1355" s="3" t="s">
        <v>1572</v>
      </c>
      <c r="B1355" s="4">
        <v>1.4339145467436401</v>
      </c>
      <c r="C1355" s="4">
        <v>10.6162836515925</v>
      </c>
      <c r="D1355" s="4">
        <v>-2.8882478678502301</v>
      </c>
      <c r="E1355" s="3">
        <v>8.7118402893601003E-3</v>
      </c>
      <c r="F1355" s="3" t="s">
        <v>0</v>
      </c>
      <c r="G1355" s="1" t="s">
        <v>7639</v>
      </c>
      <c r="J1355" s="6"/>
    </row>
    <row r="1356" spans="1:14" x14ac:dyDescent="0.15">
      <c r="A1356" s="3" t="s">
        <v>1573</v>
      </c>
      <c r="B1356" s="4">
        <v>191.54922335058001</v>
      </c>
      <c r="C1356" s="4">
        <v>480.11064111874401</v>
      </c>
      <c r="D1356" s="4">
        <v>-1.32565173581498</v>
      </c>
      <c r="E1356" s="5">
        <v>1.06512163468458E-11</v>
      </c>
      <c r="F1356" s="3" t="s">
        <v>0</v>
      </c>
      <c r="G1356" s="1" t="s">
        <v>7640</v>
      </c>
      <c r="J1356" s="6"/>
      <c r="N1356" s="6"/>
    </row>
    <row r="1357" spans="1:14" x14ac:dyDescent="0.15">
      <c r="A1357" s="3" t="s">
        <v>1574</v>
      </c>
      <c r="B1357" s="4">
        <v>9.0737569434042307</v>
      </c>
      <c r="C1357" s="4">
        <v>248.74295926228999</v>
      </c>
      <c r="D1357" s="4">
        <v>-4.7768118650568896</v>
      </c>
      <c r="E1357" s="5">
        <v>3.36467877636385E-10</v>
      </c>
      <c r="F1357" s="3" t="s">
        <v>0</v>
      </c>
      <c r="G1357" s="1" t="s">
        <v>7051</v>
      </c>
      <c r="J1357" s="6"/>
    </row>
    <row r="1358" spans="1:14" x14ac:dyDescent="0.15">
      <c r="A1358" s="3" t="s">
        <v>1575</v>
      </c>
      <c r="B1358" s="4">
        <v>0.96364488380121704</v>
      </c>
      <c r="C1358" s="4">
        <v>15.5837665224053</v>
      </c>
      <c r="D1358" s="4">
        <v>-4.0153985661457403</v>
      </c>
      <c r="E1358" s="5">
        <v>5.9883394430700303E-5</v>
      </c>
      <c r="F1358" s="3" t="s">
        <v>0</v>
      </c>
      <c r="G1358" s="1" t="s">
        <v>7641</v>
      </c>
    </row>
    <row r="1359" spans="1:14" x14ac:dyDescent="0.15">
      <c r="A1359" s="3" t="s">
        <v>1576</v>
      </c>
      <c r="B1359" s="4">
        <v>263.92317037195198</v>
      </c>
      <c r="C1359" s="4">
        <v>830.32869174790301</v>
      </c>
      <c r="D1359" s="4">
        <v>-1.6535645375530399</v>
      </c>
      <c r="E1359" s="5">
        <v>3.5032506739137201E-41</v>
      </c>
      <c r="F1359" s="3" t="s">
        <v>0</v>
      </c>
      <c r="G1359" s="1" t="s">
        <v>6370</v>
      </c>
      <c r="J1359" s="6"/>
    </row>
    <row r="1360" spans="1:14" x14ac:dyDescent="0.15">
      <c r="A1360" s="3" t="s">
        <v>1577</v>
      </c>
      <c r="B1360" s="4">
        <v>115.807283466176</v>
      </c>
      <c r="C1360" s="4">
        <v>255.64769587383799</v>
      </c>
      <c r="D1360" s="4">
        <v>-1.1424310316391599</v>
      </c>
      <c r="E1360" s="5">
        <v>1.48560154086203E-7</v>
      </c>
      <c r="F1360" s="3" t="s">
        <v>0</v>
      </c>
      <c r="G1360" s="1" t="s">
        <v>7642</v>
      </c>
      <c r="J1360" s="6"/>
      <c r="N1360" s="6"/>
    </row>
    <row r="1361" spans="1:14" x14ac:dyDescent="0.15">
      <c r="A1361" s="3" t="s">
        <v>1578</v>
      </c>
      <c r="B1361" s="4">
        <v>19.743167338966799</v>
      </c>
      <c r="C1361" s="4">
        <v>66.360381614513699</v>
      </c>
      <c r="D1361" s="4">
        <v>-1.7489687269993901</v>
      </c>
      <c r="E1361" s="5">
        <v>1.4151347253682199E-6</v>
      </c>
      <c r="F1361" s="3" t="s">
        <v>0</v>
      </c>
      <c r="G1361" s="1" t="s">
        <v>7643</v>
      </c>
    </row>
    <row r="1362" spans="1:14" x14ac:dyDescent="0.15">
      <c r="A1362" s="3" t="s">
        <v>1579</v>
      </c>
      <c r="B1362" s="4">
        <v>219.37939719123301</v>
      </c>
      <c r="C1362" s="4">
        <v>800.07182787898296</v>
      </c>
      <c r="D1362" s="4">
        <v>-1.8667014835798299</v>
      </c>
      <c r="E1362" s="5">
        <v>6.5352609987805601E-50</v>
      </c>
      <c r="F1362" s="3" t="s">
        <v>0</v>
      </c>
      <c r="G1362" s="1" t="s">
        <v>7051</v>
      </c>
      <c r="J1362" s="6"/>
    </row>
    <row r="1363" spans="1:14" x14ac:dyDescent="0.15">
      <c r="A1363" s="3" t="s">
        <v>1580</v>
      </c>
      <c r="B1363" s="4">
        <v>14.477778814934601</v>
      </c>
      <c r="C1363" s="4">
        <v>30.218225405935701</v>
      </c>
      <c r="D1363" s="4">
        <v>-1.06157865864754</v>
      </c>
      <c r="E1363" s="3">
        <v>4.4434872928689202E-2</v>
      </c>
      <c r="F1363" s="3" t="s">
        <v>0</v>
      </c>
      <c r="G1363" s="1" t="s">
        <v>1581</v>
      </c>
      <c r="J1363" s="6"/>
    </row>
    <row r="1364" spans="1:14" x14ac:dyDescent="0.15">
      <c r="A1364" s="3" t="s">
        <v>1582</v>
      </c>
      <c r="B1364" s="4">
        <v>999.00753075356397</v>
      </c>
      <c r="C1364" s="4">
        <v>2168.6587596792401</v>
      </c>
      <c r="D1364" s="4">
        <v>-1.1182356030174301</v>
      </c>
      <c r="E1364" s="5">
        <v>7.6052092936679004E-31</v>
      </c>
      <c r="F1364" s="3" t="s">
        <v>0</v>
      </c>
      <c r="G1364" s="1" t="s">
        <v>7051</v>
      </c>
      <c r="J1364" s="6"/>
      <c r="N1364" s="6"/>
    </row>
    <row r="1365" spans="1:14" x14ac:dyDescent="0.15">
      <c r="A1365" s="3" t="s">
        <v>1583</v>
      </c>
      <c r="B1365" s="4">
        <v>842.60210591761302</v>
      </c>
      <c r="C1365" s="4">
        <v>1807.1342964938799</v>
      </c>
      <c r="D1365" s="4">
        <v>-1.10078029676775</v>
      </c>
      <c r="E1365" s="5">
        <v>2.1496832348246499E-7</v>
      </c>
      <c r="F1365" s="3" t="s">
        <v>0</v>
      </c>
      <c r="G1365" s="1" t="s">
        <v>6371</v>
      </c>
    </row>
    <row r="1366" spans="1:14" x14ac:dyDescent="0.15">
      <c r="A1366" s="3" t="s">
        <v>1584</v>
      </c>
      <c r="B1366" s="4">
        <v>24.630708431721999</v>
      </c>
      <c r="C1366" s="4">
        <v>58.979724886998802</v>
      </c>
      <c r="D1366" s="4">
        <v>-1.2597609694927101</v>
      </c>
      <c r="E1366" s="3">
        <v>7.4469077215012997E-4</v>
      </c>
      <c r="F1366" s="3" t="s">
        <v>0</v>
      </c>
      <c r="G1366" s="1" t="s">
        <v>7051</v>
      </c>
      <c r="J1366" s="6"/>
      <c r="N1366" s="6"/>
    </row>
    <row r="1367" spans="1:14" x14ac:dyDescent="0.15">
      <c r="A1367" s="3" t="s">
        <v>1585</v>
      </c>
      <c r="B1367" s="4">
        <v>7.2388894074673198</v>
      </c>
      <c r="C1367" s="4">
        <v>102.560926463258</v>
      </c>
      <c r="D1367" s="4">
        <v>-3.82456901360491</v>
      </c>
      <c r="E1367" s="5">
        <v>1.3707359045905501E-24</v>
      </c>
      <c r="F1367" s="3" t="s">
        <v>0</v>
      </c>
      <c r="G1367" s="1" t="s">
        <v>7644</v>
      </c>
      <c r="J1367" s="6"/>
    </row>
    <row r="1368" spans="1:14" x14ac:dyDescent="0.15">
      <c r="A1368" s="3" t="s">
        <v>1586</v>
      </c>
      <c r="B1368" s="4">
        <v>26.041517420549301</v>
      </c>
      <c r="C1368" s="4">
        <v>77.697887935588</v>
      </c>
      <c r="D1368" s="4">
        <v>-1.57706186657759</v>
      </c>
      <c r="E1368" s="5">
        <v>2.5191437814127101E-6</v>
      </c>
      <c r="F1368" s="3" t="s">
        <v>0</v>
      </c>
      <c r="G1368" s="1" t="s">
        <v>7645</v>
      </c>
    </row>
    <row r="1369" spans="1:14" x14ac:dyDescent="0.15">
      <c r="A1369" s="3" t="s">
        <v>1587</v>
      </c>
      <c r="B1369" s="4">
        <v>29.402721734895302</v>
      </c>
      <c r="C1369" s="4">
        <v>69.777048455514802</v>
      </c>
      <c r="D1369" s="4">
        <v>-1.2468028654923999</v>
      </c>
      <c r="E1369" s="3">
        <v>2.9798304007626802E-4</v>
      </c>
      <c r="F1369" s="3" t="s">
        <v>0</v>
      </c>
      <c r="G1369" s="1" t="s">
        <v>7646</v>
      </c>
      <c r="J1369" s="6"/>
      <c r="N1369" s="6"/>
    </row>
    <row r="1370" spans="1:14" x14ac:dyDescent="0.15">
      <c r="A1370" s="3" t="s">
        <v>1588</v>
      </c>
      <c r="B1370" s="4">
        <v>7.7784757441588797</v>
      </c>
      <c r="C1370" s="4">
        <v>30.479074841889201</v>
      </c>
      <c r="D1370" s="4">
        <v>-1.97025973196134</v>
      </c>
      <c r="E1370" s="3">
        <v>4.3839328808739898E-2</v>
      </c>
      <c r="F1370" s="3" t="s">
        <v>0</v>
      </c>
      <c r="G1370" s="1" t="s">
        <v>7051</v>
      </c>
      <c r="J1370" s="6"/>
    </row>
    <row r="1371" spans="1:14" x14ac:dyDescent="0.15">
      <c r="A1371" s="3" t="s">
        <v>1589</v>
      </c>
      <c r="B1371" s="4">
        <v>41.768366318896497</v>
      </c>
      <c r="C1371" s="4">
        <v>675.67515501992</v>
      </c>
      <c r="D1371" s="4">
        <v>-4.0158471855757396</v>
      </c>
      <c r="E1371" s="5">
        <v>2.3333842338103999E-74</v>
      </c>
      <c r="F1371" s="3" t="s">
        <v>0</v>
      </c>
      <c r="G1371" s="1" t="s">
        <v>1590</v>
      </c>
      <c r="J1371" s="6"/>
    </row>
    <row r="1372" spans="1:14" x14ac:dyDescent="0.15">
      <c r="A1372" s="3" t="s">
        <v>1591</v>
      </c>
      <c r="B1372" s="4">
        <v>166.00108115089</v>
      </c>
      <c r="C1372" s="4">
        <v>645.37165050368196</v>
      </c>
      <c r="D1372" s="4">
        <v>-1.9589375676271701</v>
      </c>
      <c r="E1372" s="5">
        <v>9.6769110501594297E-24</v>
      </c>
      <c r="F1372" s="3" t="s">
        <v>0</v>
      </c>
      <c r="G1372" s="1" t="s">
        <v>1592</v>
      </c>
      <c r="J1372" s="6"/>
    </row>
    <row r="1373" spans="1:14" x14ac:dyDescent="0.15">
      <c r="A1373" s="3" t="s">
        <v>1593</v>
      </c>
      <c r="B1373" s="4">
        <v>142.927973560108</v>
      </c>
      <c r="C1373" s="4">
        <v>293.23650071612201</v>
      </c>
      <c r="D1373" s="4">
        <v>-1.03677638933465</v>
      </c>
      <c r="E1373" s="5">
        <v>1.00588237262366E-8</v>
      </c>
      <c r="F1373" s="3" t="s">
        <v>0</v>
      </c>
      <c r="G1373" s="1" t="s">
        <v>7647</v>
      </c>
      <c r="J1373" s="6"/>
    </row>
    <row r="1374" spans="1:14" x14ac:dyDescent="0.15">
      <c r="A1374" s="3" t="s">
        <v>1594</v>
      </c>
      <c r="B1374" s="4">
        <v>43.857394991913601</v>
      </c>
      <c r="C1374" s="4">
        <v>99.379484884604594</v>
      </c>
      <c r="D1374" s="4">
        <v>-1.18012794150433</v>
      </c>
      <c r="E1374" s="5">
        <v>3.91031678271744E-5</v>
      </c>
      <c r="F1374" s="3" t="s">
        <v>0</v>
      </c>
      <c r="G1374" s="1" t="s">
        <v>6372</v>
      </c>
      <c r="J1374" s="6"/>
    </row>
    <row r="1375" spans="1:14" x14ac:dyDescent="0.15">
      <c r="A1375" s="3" t="s">
        <v>1595</v>
      </c>
      <c r="B1375" s="4">
        <v>0</v>
      </c>
      <c r="C1375" s="4">
        <v>88.813183283693903</v>
      </c>
      <c r="D1375" s="4" t="e">
        <f>-Inf</f>
        <v>#NAME?</v>
      </c>
      <c r="E1375" s="5">
        <v>3.4801118285576302E-33</v>
      </c>
      <c r="F1375" s="3" t="s">
        <v>0</v>
      </c>
      <c r="G1375" s="1" t="s">
        <v>1596</v>
      </c>
      <c r="J1375" s="6"/>
    </row>
    <row r="1376" spans="1:14" x14ac:dyDescent="0.15">
      <c r="A1376" s="3" t="s">
        <v>1597</v>
      </c>
      <c r="B1376" s="4">
        <v>78.594821924590207</v>
      </c>
      <c r="C1376" s="4">
        <v>192.30199650696301</v>
      </c>
      <c r="D1376" s="4">
        <v>-1.2908675696068901</v>
      </c>
      <c r="E1376" s="5">
        <v>1.12082373044538E-9</v>
      </c>
      <c r="F1376" s="3" t="s">
        <v>0</v>
      </c>
      <c r="G1376" s="1" t="s">
        <v>7648</v>
      </c>
    </row>
    <row r="1377" spans="1:14" x14ac:dyDescent="0.15">
      <c r="A1377" s="3" t="s">
        <v>1598</v>
      </c>
      <c r="B1377" s="4">
        <v>2.9140402093200302</v>
      </c>
      <c r="C1377" s="4">
        <v>44.551930093997697</v>
      </c>
      <c r="D1377" s="4">
        <v>-3.9343952443821602</v>
      </c>
      <c r="E1377" s="5">
        <v>3.2716244333937198E-12</v>
      </c>
      <c r="F1377" s="3" t="s">
        <v>0</v>
      </c>
      <c r="G1377" s="1" t="s">
        <v>7051</v>
      </c>
      <c r="J1377" s="6"/>
    </row>
    <row r="1378" spans="1:14" x14ac:dyDescent="0.15">
      <c r="A1378" s="3" t="s">
        <v>1599</v>
      </c>
      <c r="B1378" s="4">
        <v>86.350192110832694</v>
      </c>
      <c r="C1378" s="4">
        <v>641.43622178898704</v>
      </c>
      <c r="D1378" s="4">
        <v>-2.89303453225105</v>
      </c>
      <c r="E1378" s="5">
        <v>1.68957820169438E-84</v>
      </c>
      <c r="F1378" s="3" t="s">
        <v>0</v>
      </c>
      <c r="G1378" s="1" t="s">
        <v>7649</v>
      </c>
      <c r="J1378" s="6"/>
      <c r="N1378" s="6"/>
    </row>
    <row r="1379" spans="1:14" x14ac:dyDescent="0.15">
      <c r="A1379" s="3" t="s">
        <v>1600</v>
      </c>
      <c r="B1379" s="4">
        <v>37.913786783691599</v>
      </c>
      <c r="C1379" s="4">
        <v>84.190562662606695</v>
      </c>
      <c r="D1379" s="4">
        <v>-1.15093596515747</v>
      </c>
      <c r="E1379" s="3">
        <v>1.39113941869341E-3</v>
      </c>
      <c r="F1379" s="3" t="s">
        <v>0</v>
      </c>
      <c r="G1379" s="1" t="s">
        <v>1601</v>
      </c>
      <c r="J1379" s="6"/>
    </row>
    <row r="1380" spans="1:14" x14ac:dyDescent="0.15">
      <c r="A1380" s="3" t="s">
        <v>1602</v>
      </c>
      <c r="B1380" s="4">
        <v>37.019458573639497</v>
      </c>
      <c r="C1380" s="4">
        <v>89.665463819417397</v>
      </c>
      <c r="D1380" s="4">
        <v>-1.2762686182705301</v>
      </c>
      <c r="E1380" s="5">
        <v>2.64406479031076E-5</v>
      </c>
      <c r="F1380" s="3" t="s">
        <v>0</v>
      </c>
      <c r="G1380" s="1" t="s">
        <v>1603</v>
      </c>
      <c r="J1380" s="6"/>
    </row>
    <row r="1381" spans="1:14" x14ac:dyDescent="0.15">
      <c r="A1381" s="3" t="s">
        <v>1604</v>
      </c>
      <c r="B1381" s="4">
        <v>5.3115996398648901</v>
      </c>
      <c r="C1381" s="4">
        <v>61.045099495762898</v>
      </c>
      <c r="D1381" s="4">
        <v>-3.5226571717283699</v>
      </c>
      <c r="E1381" s="5">
        <v>1.3966014314833E-14</v>
      </c>
      <c r="F1381" s="3" t="s">
        <v>0</v>
      </c>
      <c r="G1381" s="1" t="s">
        <v>6373</v>
      </c>
      <c r="J1381" s="6"/>
      <c r="N1381" s="6"/>
    </row>
    <row r="1382" spans="1:14" x14ac:dyDescent="0.15">
      <c r="A1382" s="3" t="s">
        <v>1605</v>
      </c>
      <c r="B1382" s="4">
        <v>0</v>
      </c>
      <c r="C1382" s="4">
        <v>9.6270712532026508</v>
      </c>
      <c r="D1382" s="4" t="e">
        <f>-Inf</f>
        <v>#NAME?</v>
      </c>
      <c r="E1382" s="3">
        <v>2.8850714363395002E-4</v>
      </c>
      <c r="F1382" s="3" t="s">
        <v>0</v>
      </c>
      <c r="G1382" s="1" t="s">
        <v>7650</v>
      </c>
      <c r="J1382" s="6"/>
    </row>
    <row r="1383" spans="1:14" x14ac:dyDescent="0.15">
      <c r="A1383" s="3" t="s">
        <v>1606</v>
      </c>
      <c r="B1383" s="4">
        <v>13.9612980361595</v>
      </c>
      <c r="C1383" s="4">
        <v>33.326997758513798</v>
      </c>
      <c r="D1383" s="4">
        <v>-1.25525827828213</v>
      </c>
      <c r="E1383" s="3">
        <v>1.2568850540406301E-2</v>
      </c>
      <c r="F1383" s="3" t="s">
        <v>0</v>
      </c>
      <c r="G1383" s="1" t="s">
        <v>1607</v>
      </c>
    </row>
    <row r="1384" spans="1:14" x14ac:dyDescent="0.15">
      <c r="A1384" s="3" t="s">
        <v>1608</v>
      </c>
      <c r="B1384" s="4">
        <v>14.4546732570183</v>
      </c>
      <c r="C1384" s="4">
        <v>42.439510432764102</v>
      </c>
      <c r="D1384" s="4">
        <v>-1.55387201637517</v>
      </c>
      <c r="E1384" s="3">
        <v>5.2881189195997898E-4</v>
      </c>
      <c r="F1384" s="3" t="s">
        <v>0</v>
      </c>
      <c r="G1384" s="1" t="s">
        <v>7651</v>
      </c>
      <c r="J1384" s="6"/>
    </row>
    <row r="1385" spans="1:14" x14ac:dyDescent="0.15">
      <c r="A1385" s="3" t="s">
        <v>1609</v>
      </c>
      <c r="B1385" s="4">
        <v>6.2059278499169599</v>
      </c>
      <c r="C1385" s="4">
        <v>43.736617319576901</v>
      </c>
      <c r="D1385" s="4">
        <v>-2.8171228143708702</v>
      </c>
      <c r="E1385" s="3">
        <v>2.7463318587224098E-4</v>
      </c>
      <c r="F1385" s="3" t="s">
        <v>0</v>
      </c>
      <c r="G1385" s="1" t="s">
        <v>6374</v>
      </c>
      <c r="J1385" s="6"/>
    </row>
    <row r="1386" spans="1:14" x14ac:dyDescent="0.15">
      <c r="A1386" s="3" t="s">
        <v>1610</v>
      </c>
      <c r="B1386" s="4">
        <v>29.264088387396999</v>
      </c>
      <c r="C1386" s="4">
        <v>62.595915525574704</v>
      </c>
      <c r="D1386" s="4">
        <v>-1.0969371846512901</v>
      </c>
      <c r="E1386" s="3">
        <v>7.2911822723634402E-3</v>
      </c>
      <c r="F1386" s="3" t="s">
        <v>0</v>
      </c>
      <c r="G1386" s="1" t="s">
        <v>7652</v>
      </c>
      <c r="J1386" s="6"/>
    </row>
    <row r="1387" spans="1:14" x14ac:dyDescent="0.15">
      <c r="A1387" s="3" t="s">
        <v>1611</v>
      </c>
      <c r="B1387" s="4">
        <v>0.49337522085879898</v>
      </c>
      <c r="C1387" s="4">
        <v>8.0691149304363403</v>
      </c>
      <c r="D1387" s="4">
        <v>-4.0316532735694697</v>
      </c>
      <c r="E1387" s="3">
        <v>7.7729107821054699E-3</v>
      </c>
      <c r="F1387" s="3" t="s">
        <v>0</v>
      </c>
      <c r="G1387" s="1" t="s">
        <v>7653</v>
      </c>
      <c r="J1387" s="6"/>
    </row>
    <row r="1388" spans="1:14" x14ac:dyDescent="0.15">
      <c r="A1388" s="3" t="s">
        <v>1612</v>
      </c>
      <c r="B1388" s="4">
        <v>25.972200746800102</v>
      </c>
      <c r="C1388" s="4">
        <v>96.658416539479404</v>
      </c>
      <c r="D1388" s="4">
        <v>-1.8959270951578</v>
      </c>
      <c r="E1388" s="5">
        <v>5.13997328511182E-10</v>
      </c>
      <c r="F1388" s="3" t="s">
        <v>0</v>
      </c>
      <c r="G1388" s="1" t="s">
        <v>7654</v>
      </c>
      <c r="J1388" s="6"/>
    </row>
    <row r="1389" spans="1:14" x14ac:dyDescent="0.15">
      <c r="A1389" s="3" t="s">
        <v>1613</v>
      </c>
      <c r="B1389" s="4">
        <v>137.37715983646399</v>
      </c>
      <c r="C1389" s="4">
        <v>889.21265582828096</v>
      </c>
      <c r="D1389" s="4">
        <v>-2.6943863185171102</v>
      </c>
      <c r="E1389" s="5">
        <v>1.39897123505918E-92</v>
      </c>
      <c r="F1389" s="3" t="s">
        <v>0</v>
      </c>
      <c r="G1389" s="1" t="s">
        <v>6375</v>
      </c>
      <c r="J1389" s="6"/>
    </row>
    <row r="1390" spans="1:14" x14ac:dyDescent="0.15">
      <c r="A1390" s="3" t="s">
        <v>1614</v>
      </c>
      <c r="B1390" s="4">
        <v>249.93060827326099</v>
      </c>
      <c r="C1390" s="4">
        <v>560.50691022406295</v>
      </c>
      <c r="D1390" s="4">
        <v>-1.16520456454194</v>
      </c>
      <c r="E1390" s="5">
        <v>4.7513724350603003E-9</v>
      </c>
      <c r="F1390" s="3" t="s">
        <v>0</v>
      </c>
      <c r="G1390" s="1" t="s">
        <v>7655</v>
      </c>
      <c r="J1390" s="6"/>
      <c r="N1390" s="6"/>
    </row>
    <row r="1391" spans="1:14" x14ac:dyDescent="0.15">
      <c r="A1391" s="3" t="s">
        <v>1615</v>
      </c>
      <c r="B1391" s="4">
        <v>100.219067915327</v>
      </c>
      <c r="C1391" s="4">
        <v>296.87831552830301</v>
      </c>
      <c r="D1391" s="4">
        <v>-1.5667146951995901</v>
      </c>
      <c r="E1391" s="5">
        <v>2.16329151002167E-17</v>
      </c>
      <c r="F1391" s="3" t="s">
        <v>0</v>
      </c>
      <c r="G1391" s="1" t="s">
        <v>7656</v>
      </c>
      <c r="J1391" s="6"/>
    </row>
    <row r="1392" spans="1:14" x14ac:dyDescent="0.15">
      <c r="A1392" s="3" t="s">
        <v>1616</v>
      </c>
      <c r="B1392" s="4">
        <v>206.690274796403</v>
      </c>
      <c r="C1392" s="4">
        <v>434.82027077114299</v>
      </c>
      <c r="D1392" s="4">
        <v>-1.0729486899673499</v>
      </c>
      <c r="E1392" s="5">
        <v>4.7726520330755101E-12</v>
      </c>
      <c r="F1392" s="3" t="s">
        <v>0</v>
      </c>
      <c r="G1392" s="1" t="s">
        <v>6376</v>
      </c>
    </row>
    <row r="1393" spans="1:14" x14ac:dyDescent="0.15">
      <c r="A1393" s="3" t="s">
        <v>1617</v>
      </c>
      <c r="B1393" s="4">
        <v>0.96364488380121704</v>
      </c>
      <c r="C1393" s="4">
        <v>18.0368451386224</v>
      </c>
      <c r="D1393" s="4">
        <v>-4.2263016139837397</v>
      </c>
      <c r="E1393" s="5">
        <v>1.46259691606915E-5</v>
      </c>
      <c r="F1393" s="3" t="s">
        <v>0</v>
      </c>
      <c r="G1393" s="1" t="s">
        <v>1618</v>
      </c>
      <c r="J1393" s="6"/>
      <c r="N1393" s="6"/>
    </row>
    <row r="1394" spans="1:14" x14ac:dyDescent="0.15">
      <c r="A1394" s="3" t="s">
        <v>1619</v>
      </c>
      <c r="B1394" s="4">
        <v>0</v>
      </c>
      <c r="C1394" s="4">
        <v>73.0966881933645</v>
      </c>
      <c r="D1394" s="4" t="e">
        <f>-Inf</f>
        <v>#NAME?</v>
      </c>
      <c r="E1394" s="5">
        <v>1.5160610288980399E-27</v>
      </c>
      <c r="F1394" s="3" t="s">
        <v>0</v>
      </c>
      <c r="G1394" s="1" t="s">
        <v>7657</v>
      </c>
    </row>
    <row r="1395" spans="1:14" x14ac:dyDescent="0.15">
      <c r="A1395" s="3" t="s">
        <v>1620</v>
      </c>
      <c r="B1395" s="4">
        <v>13.020758710274601</v>
      </c>
      <c r="C1395" s="4">
        <v>196.27018968821901</v>
      </c>
      <c r="D1395" s="4">
        <v>-3.9139556462026102</v>
      </c>
      <c r="E1395" s="5">
        <v>2.7754243928086E-44</v>
      </c>
      <c r="F1395" s="3" t="s">
        <v>0</v>
      </c>
      <c r="G1395" s="1" t="s">
        <v>7658</v>
      </c>
    </row>
    <row r="1396" spans="1:14" x14ac:dyDescent="0.15">
      <c r="A1396" s="3" t="s">
        <v>1621</v>
      </c>
      <c r="B1396" s="4">
        <v>3740.1531666209198</v>
      </c>
      <c r="C1396" s="4">
        <v>8023.47264346478</v>
      </c>
      <c r="D1396" s="4">
        <v>-1.1011294329347501</v>
      </c>
      <c r="E1396" s="5">
        <v>4.8455181714773805E-35</v>
      </c>
      <c r="F1396" s="3" t="s">
        <v>0</v>
      </c>
      <c r="G1396" s="1" t="s">
        <v>1622</v>
      </c>
      <c r="N1396" s="6"/>
    </row>
    <row r="1397" spans="1:14" x14ac:dyDescent="0.15">
      <c r="A1397" s="3" t="s">
        <v>1623</v>
      </c>
      <c r="B1397" s="4">
        <v>864.19645780174596</v>
      </c>
      <c r="C1397" s="4">
        <v>2128.7849018482798</v>
      </c>
      <c r="D1397" s="4">
        <v>-1.30059896068322</v>
      </c>
      <c r="E1397" s="5">
        <v>2.56388158420648E-41</v>
      </c>
      <c r="F1397" s="3" t="s">
        <v>0</v>
      </c>
      <c r="G1397" s="1" t="s">
        <v>7659</v>
      </c>
      <c r="J1397" s="6"/>
      <c r="N1397" s="6"/>
    </row>
    <row r="1398" spans="1:14" x14ac:dyDescent="0.15">
      <c r="A1398" s="3" t="s">
        <v>1624</v>
      </c>
      <c r="B1398" s="4">
        <v>2.8678290934872699</v>
      </c>
      <c r="C1398" s="4">
        <v>21.0658079721705</v>
      </c>
      <c r="D1398" s="4">
        <v>-2.8768722958677899</v>
      </c>
      <c r="E1398" s="5">
        <v>9.1235457348384997E-5</v>
      </c>
      <c r="F1398" s="3" t="s">
        <v>0</v>
      </c>
      <c r="G1398" s="1" t="s">
        <v>1625</v>
      </c>
    </row>
    <row r="1399" spans="1:14" x14ac:dyDescent="0.15">
      <c r="A1399" s="3" t="s">
        <v>1626</v>
      </c>
      <c r="B1399" s="4">
        <v>0</v>
      </c>
      <c r="C1399" s="4">
        <v>53.161227776992398</v>
      </c>
      <c r="D1399" s="4" t="e">
        <f>-Inf</f>
        <v>#NAME?</v>
      </c>
      <c r="E1399" s="5">
        <v>2.67245713754617E-20</v>
      </c>
      <c r="F1399" s="3" t="s">
        <v>0</v>
      </c>
      <c r="G1399" s="1" t="s">
        <v>7660</v>
      </c>
      <c r="J1399" s="6"/>
    </row>
    <row r="1400" spans="1:14" x14ac:dyDescent="0.15">
      <c r="A1400" s="3" t="s">
        <v>1627</v>
      </c>
      <c r="B1400" s="4">
        <v>0</v>
      </c>
      <c r="C1400" s="4">
        <v>4.1450298034374198</v>
      </c>
      <c r="D1400" s="4" t="e">
        <f>-Inf</f>
        <v>#NAME?</v>
      </c>
      <c r="E1400" s="3">
        <v>4.0975789193229799E-2</v>
      </c>
      <c r="F1400" s="3" t="s">
        <v>0</v>
      </c>
      <c r="G1400" s="1" t="s">
        <v>1628</v>
      </c>
      <c r="J1400" s="6"/>
      <c r="N1400" s="6"/>
    </row>
    <row r="1401" spans="1:14" x14ac:dyDescent="0.15">
      <c r="A1401" s="3" t="s">
        <v>1629</v>
      </c>
      <c r="B1401" s="4">
        <v>117.394778413719</v>
      </c>
      <c r="C1401" s="4">
        <v>383.27832495529498</v>
      </c>
      <c r="D1401" s="4">
        <v>-1.70702417313387</v>
      </c>
      <c r="E1401" s="5">
        <v>1.9604599176757499E-8</v>
      </c>
      <c r="F1401" s="3" t="s">
        <v>0</v>
      </c>
      <c r="G1401" s="1" t="s">
        <v>1630</v>
      </c>
      <c r="J1401" s="6"/>
    </row>
    <row r="1402" spans="1:14" x14ac:dyDescent="0.15">
      <c r="A1402" s="3" t="s">
        <v>1631</v>
      </c>
      <c r="B1402" s="4">
        <v>60.401096921948898</v>
      </c>
      <c r="C1402" s="4">
        <v>268.15965780496799</v>
      </c>
      <c r="D1402" s="4">
        <v>-2.1504455579956301</v>
      </c>
      <c r="E1402" s="5">
        <v>7.6112381503773499E-11</v>
      </c>
      <c r="F1402" s="3" t="s">
        <v>0</v>
      </c>
      <c r="G1402" s="1" t="s">
        <v>7661</v>
      </c>
      <c r="J1402" s="6"/>
    </row>
    <row r="1403" spans="1:14" x14ac:dyDescent="0.15">
      <c r="A1403" s="3" t="s">
        <v>1632</v>
      </c>
      <c r="B1403" s="4">
        <v>4.3017436402309102</v>
      </c>
      <c r="C1403" s="4">
        <v>67.824247832341001</v>
      </c>
      <c r="D1403" s="4">
        <v>-3.9788076872661202</v>
      </c>
      <c r="E1403" s="5">
        <v>7.0890265931229406E-18</v>
      </c>
      <c r="F1403" s="3" t="s">
        <v>0</v>
      </c>
      <c r="G1403" s="1" t="s">
        <v>6377</v>
      </c>
      <c r="J1403" s="6"/>
    </row>
    <row r="1404" spans="1:14" x14ac:dyDescent="0.15">
      <c r="A1404" s="3" t="s">
        <v>1633</v>
      </c>
      <c r="B1404" s="4">
        <v>0</v>
      </c>
      <c r="C1404" s="4">
        <v>8.6777636143277892</v>
      </c>
      <c r="D1404" s="4" t="e">
        <f>-Inf</f>
        <v>#NAME?</v>
      </c>
      <c r="E1404" s="3">
        <v>6.93426956654173E-4</v>
      </c>
      <c r="F1404" s="3" t="s">
        <v>0</v>
      </c>
      <c r="G1404" s="1" t="s">
        <v>7662</v>
      </c>
      <c r="J1404" s="6"/>
    </row>
    <row r="1405" spans="1:14" x14ac:dyDescent="0.15">
      <c r="A1405" s="3" t="s">
        <v>1634</v>
      </c>
      <c r="B1405" s="4">
        <v>102.27004397712599</v>
      </c>
      <c r="C1405" s="4">
        <v>287.05759447395099</v>
      </c>
      <c r="D1405" s="4">
        <v>-1.4889565987624001</v>
      </c>
      <c r="E1405" s="5">
        <v>3.2624920365461202E-7</v>
      </c>
      <c r="F1405" s="3" t="s">
        <v>0</v>
      </c>
      <c r="G1405" s="1" t="s">
        <v>1635</v>
      </c>
    </row>
    <row r="1406" spans="1:14" x14ac:dyDescent="0.15">
      <c r="A1406" s="3" t="s">
        <v>1636</v>
      </c>
      <c r="B1406" s="4">
        <v>0</v>
      </c>
      <c r="C1406" s="4">
        <v>26.6889845793443</v>
      </c>
      <c r="D1406" s="4" t="e">
        <f>-Inf</f>
        <v>#NAME?</v>
      </c>
      <c r="E1406" s="5">
        <v>7.9967811748063895E-11</v>
      </c>
      <c r="F1406" s="3" t="s">
        <v>0</v>
      </c>
      <c r="G1406" s="1" t="s">
        <v>7051</v>
      </c>
    </row>
    <row r="1407" spans="1:14" x14ac:dyDescent="0.15">
      <c r="A1407" s="3" t="s">
        <v>1637</v>
      </c>
      <c r="B1407" s="4">
        <v>14.8556262462115</v>
      </c>
      <c r="C1407" s="4">
        <v>38.7220893962945</v>
      </c>
      <c r="D1407" s="4">
        <v>-1.38214737678953</v>
      </c>
      <c r="E1407" s="3">
        <v>5.2728445558897401E-3</v>
      </c>
      <c r="F1407" s="3" t="s">
        <v>0</v>
      </c>
      <c r="G1407" s="1" t="s">
        <v>1638</v>
      </c>
      <c r="J1407" s="6"/>
    </row>
    <row r="1408" spans="1:14" x14ac:dyDescent="0.15">
      <c r="A1408" s="3" t="s">
        <v>1639</v>
      </c>
      <c r="B1408" s="4">
        <v>11.047257826839401</v>
      </c>
      <c r="C1408" s="4">
        <v>60.675879368961297</v>
      </c>
      <c r="D1408" s="4">
        <v>-2.4574348070401602</v>
      </c>
      <c r="E1408" s="5">
        <v>3.7974399887999998E-9</v>
      </c>
      <c r="F1408" s="3" t="s">
        <v>0</v>
      </c>
      <c r="G1408" s="1" t="s">
        <v>7663</v>
      </c>
    </row>
    <row r="1409" spans="1:14" x14ac:dyDescent="0.15">
      <c r="A1409" s="3" t="s">
        <v>1640</v>
      </c>
      <c r="B1409" s="4">
        <v>322.33581935716398</v>
      </c>
      <c r="C1409" s="4">
        <v>675.97757991707101</v>
      </c>
      <c r="D1409" s="4">
        <v>-1.0684108817253799</v>
      </c>
      <c r="E1409" s="5">
        <v>1.0321828588817001E-16</v>
      </c>
      <c r="F1409" s="3" t="s">
        <v>0</v>
      </c>
      <c r="G1409" s="1" t="s">
        <v>7664</v>
      </c>
      <c r="J1409" s="6"/>
      <c r="N1409" s="6"/>
    </row>
    <row r="1410" spans="1:14" x14ac:dyDescent="0.15">
      <c r="A1410" s="3" t="s">
        <v>1641</v>
      </c>
      <c r="B1410" s="4">
        <v>178.29740906114199</v>
      </c>
      <c r="C1410" s="4">
        <v>372.72757023682402</v>
      </c>
      <c r="D1410" s="4">
        <v>-1.06383579902339</v>
      </c>
      <c r="E1410" s="5">
        <v>5.3970080699355103E-11</v>
      </c>
      <c r="F1410" s="3" t="s">
        <v>0</v>
      </c>
      <c r="G1410" s="1" t="s">
        <v>7665</v>
      </c>
      <c r="J1410" s="6"/>
    </row>
    <row r="1411" spans="1:14" x14ac:dyDescent="0.15">
      <c r="A1411" s="3" t="s">
        <v>1642</v>
      </c>
      <c r="B1411" s="4">
        <v>124.133504051641</v>
      </c>
      <c r="C1411" s="4">
        <v>282.90962767230099</v>
      </c>
      <c r="D1411" s="4">
        <v>-1.18844871750946</v>
      </c>
      <c r="E1411" s="3">
        <v>7.6862349079225099E-3</v>
      </c>
      <c r="F1411" s="3" t="s">
        <v>0</v>
      </c>
      <c r="G1411" s="1" t="s">
        <v>6378</v>
      </c>
      <c r="J1411" s="6"/>
    </row>
    <row r="1412" spans="1:14" x14ac:dyDescent="0.15">
      <c r="A1412" s="3" t="s">
        <v>1643</v>
      </c>
      <c r="B1412" s="4">
        <v>157.25896052292899</v>
      </c>
      <c r="C1412" s="4">
        <v>318.12096012265499</v>
      </c>
      <c r="D1412" s="4">
        <v>-1.0164332068913799</v>
      </c>
      <c r="E1412" s="5">
        <v>2.9360550034062301E-8</v>
      </c>
      <c r="F1412" s="3" t="s">
        <v>0</v>
      </c>
      <c r="G1412" s="1" t="s">
        <v>7666</v>
      </c>
      <c r="J1412" s="6"/>
    </row>
    <row r="1413" spans="1:14" x14ac:dyDescent="0.15">
      <c r="A1413" s="3" t="s">
        <v>1644</v>
      </c>
      <c r="B1413" s="4">
        <v>13.0669698261074</v>
      </c>
      <c r="C1413" s="4">
        <v>561.39615852108898</v>
      </c>
      <c r="D1413" s="4">
        <v>-5.4250226616413499</v>
      </c>
      <c r="E1413" s="5">
        <v>2.04121676637446E-76</v>
      </c>
      <c r="F1413" s="3" t="s">
        <v>0</v>
      </c>
      <c r="G1413" s="1" t="s">
        <v>1645</v>
      </c>
      <c r="J1413" s="6"/>
    </row>
    <row r="1414" spans="1:14" x14ac:dyDescent="0.15">
      <c r="A1414" s="3" t="s">
        <v>1646</v>
      </c>
      <c r="B1414" s="4">
        <v>56.523411828827697</v>
      </c>
      <c r="C1414" s="4">
        <v>219.93021143401501</v>
      </c>
      <c r="D1414" s="4">
        <v>-1.9601253419193601</v>
      </c>
      <c r="E1414" s="5">
        <v>3.6802496127082602E-10</v>
      </c>
      <c r="F1414" s="3" t="s">
        <v>0</v>
      </c>
      <c r="G1414" s="1" t="s">
        <v>7051</v>
      </c>
      <c r="J1414" s="6"/>
      <c r="N1414" s="6"/>
    </row>
    <row r="1415" spans="1:14" x14ac:dyDescent="0.15">
      <c r="A1415" s="3" t="s">
        <v>1647</v>
      </c>
      <c r="B1415" s="4">
        <v>179.89306251330001</v>
      </c>
      <c r="C1415" s="4">
        <v>482.45828604232503</v>
      </c>
      <c r="D1415" s="4">
        <v>-1.4232646596790799</v>
      </c>
      <c r="E1415" s="5">
        <v>1.6231598461193201E-22</v>
      </c>
      <c r="F1415" s="3" t="s">
        <v>0</v>
      </c>
      <c r="G1415" s="1" t="s">
        <v>7667</v>
      </c>
      <c r="J1415" s="6"/>
    </row>
    <row r="1416" spans="1:14" x14ac:dyDescent="0.15">
      <c r="A1416" s="3" t="s">
        <v>1648</v>
      </c>
      <c r="B1416" s="4">
        <v>0</v>
      </c>
      <c r="C1416" s="4">
        <v>6.64515347212404</v>
      </c>
      <c r="D1416" s="4" t="e">
        <f>-Inf</f>
        <v>#NAME?</v>
      </c>
      <c r="E1416" s="3">
        <v>4.8348908819090403E-3</v>
      </c>
      <c r="F1416" s="3" t="s">
        <v>0</v>
      </c>
      <c r="G1416" s="1" t="s">
        <v>6379</v>
      </c>
      <c r="J1416" s="6"/>
      <c r="N1416" s="6"/>
    </row>
    <row r="1417" spans="1:14" x14ac:dyDescent="0.15">
      <c r="A1417" s="3" t="s">
        <v>1649</v>
      </c>
      <c r="B1417" s="4">
        <v>2181.3454335572101</v>
      </c>
      <c r="C1417" s="4">
        <v>4474.3908383728503</v>
      </c>
      <c r="D1417" s="4">
        <v>-1.03647303101148</v>
      </c>
      <c r="E1417" s="5">
        <v>1.1881549547743E-30</v>
      </c>
      <c r="F1417" s="3" t="s">
        <v>0</v>
      </c>
      <c r="G1417" s="1" t="s">
        <v>7051</v>
      </c>
      <c r="J1417" s="6"/>
    </row>
    <row r="1418" spans="1:14" x14ac:dyDescent="0.15">
      <c r="A1418" s="3" t="s">
        <v>1650</v>
      </c>
      <c r="B1418" s="4">
        <v>60.778944353225803</v>
      </c>
      <c r="C1418" s="4">
        <v>210.603894376281</v>
      </c>
      <c r="D1418" s="4">
        <v>-1.7928885916077</v>
      </c>
      <c r="E1418" s="5">
        <v>1.1775271983364501E-16</v>
      </c>
      <c r="F1418" s="3" t="s">
        <v>0</v>
      </c>
      <c r="G1418" s="1" t="s">
        <v>7668</v>
      </c>
      <c r="N1418" s="6"/>
    </row>
    <row r="1419" spans="1:14" x14ac:dyDescent="0.15">
      <c r="A1419" s="3" t="s">
        <v>1651</v>
      </c>
      <c r="B1419" s="4">
        <v>22.657207548286799</v>
      </c>
      <c r="C1419" s="4">
        <v>111.539444273054</v>
      </c>
      <c r="D1419" s="4">
        <v>-2.2995120199270098</v>
      </c>
      <c r="E1419" s="5">
        <v>2.3316707352229201E-14</v>
      </c>
      <c r="F1419" s="3" t="s">
        <v>0</v>
      </c>
      <c r="G1419" s="1" t="s">
        <v>7669</v>
      </c>
    </row>
    <row r="1420" spans="1:14" x14ac:dyDescent="0.15">
      <c r="A1420" s="3" t="s">
        <v>1652</v>
      </c>
      <c r="B1420" s="4">
        <v>137.962957288989</v>
      </c>
      <c r="C1420" s="4">
        <v>541.53083473773302</v>
      </c>
      <c r="D1420" s="4">
        <v>-1.97276252818818</v>
      </c>
      <c r="E1420" s="5">
        <v>1.10870305526712E-36</v>
      </c>
      <c r="F1420" s="3" t="s">
        <v>0</v>
      </c>
      <c r="G1420" s="1" t="s">
        <v>6380</v>
      </c>
      <c r="J1420" s="6"/>
    </row>
    <row r="1421" spans="1:14" x14ac:dyDescent="0.15">
      <c r="A1421" s="3" t="s">
        <v>1653</v>
      </c>
      <c r="B1421" s="4">
        <v>377.16299699755302</v>
      </c>
      <c r="C1421" s="4">
        <v>919.37836659047503</v>
      </c>
      <c r="D1421" s="4">
        <v>-1.28547057735298</v>
      </c>
      <c r="E1421" s="5">
        <v>6.72536516765214E-28</v>
      </c>
      <c r="F1421" s="3" t="s">
        <v>0</v>
      </c>
      <c r="G1421" s="1" t="s">
        <v>6381</v>
      </c>
      <c r="N1421" s="6"/>
    </row>
    <row r="1422" spans="1:14" x14ac:dyDescent="0.15">
      <c r="A1422" s="3" t="s">
        <v>1654</v>
      </c>
      <c r="B1422" s="4">
        <v>596.58860530461902</v>
      </c>
      <c r="C1422" s="4">
        <v>2600.5786459710898</v>
      </c>
      <c r="D1422" s="4">
        <v>-2.1240243402441599</v>
      </c>
      <c r="E1422" s="5">
        <v>2.16244567794698E-107</v>
      </c>
      <c r="F1422" s="3" t="s">
        <v>0</v>
      </c>
      <c r="G1422" s="1" t="s">
        <v>7670</v>
      </c>
      <c r="J1422" s="6"/>
    </row>
    <row r="1423" spans="1:14" x14ac:dyDescent="0.15">
      <c r="A1423" s="3" t="s">
        <v>1655</v>
      </c>
      <c r="B1423" s="4">
        <v>94.437198612519296</v>
      </c>
      <c r="C1423" s="4">
        <v>196.39998125793099</v>
      </c>
      <c r="D1423" s="4">
        <v>-1.05636764080777</v>
      </c>
      <c r="E1423" s="5">
        <v>3.9021608492263899E-7</v>
      </c>
      <c r="F1423" s="3" t="s">
        <v>0</v>
      </c>
      <c r="G1423" s="1" t="s">
        <v>6382</v>
      </c>
      <c r="J1423" s="6"/>
    </row>
    <row r="1424" spans="1:14" x14ac:dyDescent="0.15">
      <c r="A1424" s="3" t="s">
        <v>1656</v>
      </c>
      <c r="B1424" s="4">
        <v>29.849885839921399</v>
      </c>
      <c r="C1424" s="4">
        <v>71.863843943142598</v>
      </c>
      <c r="D1424" s="4">
        <v>-1.2675406921276799</v>
      </c>
      <c r="E1424" s="3">
        <v>2.9286788604608198E-4</v>
      </c>
      <c r="F1424" s="3" t="s">
        <v>0</v>
      </c>
      <c r="G1424" s="1" t="s">
        <v>7671</v>
      </c>
      <c r="N1424" s="6"/>
    </row>
    <row r="1425" spans="1:14" x14ac:dyDescent="0.15">
      <c r="A1425" s="3" t="s">
        <v>1657</v>
      </c>
      <c r="B1425" s="4">
        <v>0.49337522085879898</v>
      </c>
      <c r="C1425" s="4">
        <v>5.4820414497652301</v>
      </c>
      <c r="D1425" s="4">
        <v>-3.4739560713834501</v>
      </c>
      <c r="E1425" s="3">
        <v>4.5321407443148401E-2</v>
      </c>
      <c r="F1425" s="3" t="s">
        <v>0</v>
      </c>
      <c r="G1425" s="1" t="s">
        <v>1658</v>
      </c>
      <c r="J1425" s="6"/>
      <c r="N1425" s="6"/>
    </row>
    <row r="1426" spans="1:14" x14ac:dyDescent="0.15">
      <c r="A1426" s="3" t="s">
        <v>1659</v>
      </c>
      <c r="B1426" s="4">
        <v>0.47026966294241801</v>
      </c>
      <c r="C1426" s="4">
        <v>32.3634095337299</v>
      </c>
      <c r="D1426" s="4">
        <v>-6.1047315285772203</v>
      </c>
      <c r="E1426" s="5">
        <v>2.04777771383193E-11</v>
      </c>
      <c r="F1426" s="3" t="s">
        <v>0</v>
      </c>
      <c r="G1426" s="1" t="s">
        <v>7052</v>
      </c>
    </row>
    <row r="1427" spans="1:14" x14ac:dyDescent="0.15">
      <c r="A1427" s="3" t="s">
        <v>1660</v>
      </c>
      <c r="B1427" s="4">
        <v>500.81807288163702</v>
      </c>
      <c r="C1427" s="4">
        <v>1053.2450242577399</v>
      </c>
      <c r="D1427" s="4">
        <v>-1.0724825698786999</v>
      </c>
      <c r="E1427" s="5">
        <v>1.5059888242963399E-21</v>
      </c>
      <c r="F1427" s="3" t="s">
        <v>0</v>
      </c>
      <c r="G1427" s="1" t="s">
        <v>7672</v>
      </c>
      <c r="N1427" s="6"/>
    </row>
    <row r="1428" spans="1:14" x14ac:dyDescent="0.15">
      <c r="A1428" s="3" t="s">
        <v>1661</v>
      </c>
      <c r="B1428" s="4">
        <v>9.0968625013206097</v>
      </c>
      <c r="C1428" s="4">
        <v>204.37500608342799</v>
      </c>
      <c r="D1428" s="4">
        <v>-4.4897059162899602</v>
      </c>
      <c r="E1428" s="5">
        <v>2.6829028463628801E-44</v>
      </c>
      <c r="F1428" s="3" t="s">
        <v>0</v>
      </c>
      <c r="G1428" s="1" t="s">
        <v>7673</v>
      </c>
      <c r="J1428" s="6"/>
    </row>
    <row r="1429" spans="1:14" x14ac:dyDescent="0.15">
      <c r="A1429" s="3" t="s">
        <v>1662</v>
      </c>
      <c r="B1429" s="4">
        <v>317.448278264409</v>
      </c>
      <c r="C1429" s="4">
        <v>854.15420652818398</v>
      </c>
      <c r="D1429" s="4">
        <v>-1.42797500010747</v>
      </c>
      <c r="E1429" s="5">
        <v>1.1965094489578501E-30</v>
      </c>
      <c r="F1429" s="3" t="s">
        <v>0</v>
      </c>
      <c r="G1429" s="1" t="s">
        <v>7674</v>
      </c>
      <c r="J1429" s="6"/>
    </row>
    <row r="1430" spans="1:14" x14ac:dyDescent="0.15">
      <c r="A1430" s="3" t="s">
        <v>1663</v>
      </c>
      <c r="B1430" s="4">
        <v>9.1199680592369905</v>
      </c>
      <c r="C1430" s="4">
        <v>69.774111457302496</v>
      </c>
      <c r="D1430" s="4">
        <v>-2.9355911705432698</v>
      </c>
      <c r="E1430" s="5">
        <v>9.0339233263864802E-13</v>
      </c>
      <c r="F1430" s="3" t="s">
        <v>0</v>
      </c>
      <c r="G1430" s="1" t="s">
        <v>6361</v>
      </c>
      <c r="J1430" s="6"/>
    </row>
    <row r="1431" spans="1:14" x14ac:dyDescent="0.15">
      <c r="A1431" s="3" t="s">
        <v>1664</v>
      </c>
      <c r="B1431" s="4">
        <v>0</v>
      </c>
      <c r="C1431" s="4">
        <v>164.92455372469701</v>
      </c>
      <c r="D1431" s="4" t="e">
        <f>-Inf</f>
        <v>#NAME?</v>
      </c>
      <c r="E1431" s="5">
        <v>3.3779111501680998E-61</v>
      </c>
      <c r="F1431" s="3" t="s">
        <v>0</v>
      </c>
      <c r="G1431" s="1" t="s">
        <v>7051</v>
      </c>
      <c r="J1431" s="6"/>
    </row>
    <row r="1432" spans="1:14" x14ac:dyDescent="0.15">
      <c r="A1432" s="3" t="s">
        <v>1665</v>
      </c>
      <c r="B1432" s="4">
        <v>0.96364488380121704</v>
      </c>
      <c r="C1432" s="4">
        <v>28.533414511669999</v>
      </c>
      <c r="D1432" s="4">
        <v>-4.8880069984741397</v>
      </c>
      <c r="E1432" s="5">
        <v>1.50690531579069E-9</v>
      </c>
      <c r="F1432" s="3" t="s">
        <v>0</v>
      </c>
      <c r="G1432" s="1" t="s">
        <v>6383</v>
      </c>
    </row>
    <row r="1433" spans="1:14" x14ac:dyDescent="0.15">
      <c r="A1433" s="3" t="s">
        <v>1666</v>
      </c>
      <c r="B1433" s="4">
        <v>862.83864847743803</v>
      </c>
      <c r="C1433" s="4">
        <v>2851.2844300666502</v>
      </c>
      <c r="D1433" s="4">
        <v>-1.7244492579900801</v>
      </c>
      <c r="E1433" s="5">
        <v>6.1176533655914394E-17</v>
      </c>
      <c r="F1433" s="3" t="s">
        <v>0</v>
      </c>
      <c r="G1433" s="1" t="s">
        <v>7675</v>
      </c>
      <c r="N1433" s="6"/>
    </row>
    <row r="1434" spans="1:14" x14ac:dyDescent="0.15">
      <c r="A1434" s="3" t="s">
        <v>1667</v>
      </c>
      <c r="B1434" s="4">
        <v>11.139680058505</v>
      </c>
      <c r="C1434" s="4">
        <v>88.882915511557002</v>
      </c>
      <c r="D1434" s="4">
        <v>-2.9961983425751502</v>
      </c>
      <c r="E1434" s="5">
        <v>1.3608203919988E-11</v>
      </c>
      <c r="F1434" s="3" t="s">
        <v>0</v>
      </c>
      <c r="G1434" s="1" t="s">
        <v>7051</v>
      </c>
    </row>
    <row r="1435" spans="1:14" x14ac:dyDescent="0.15">
      <c r="A1435" s="3" t="s">
        <v>1668</v>
      </c>
      <c r="B1435" s="4">
        <v>0</v>
      </c>
      <c r="C1435" s="4">
        <v>6.9530479605470399</v>
      </c>
      <c r="D1435" s="4" t="e">
        <f>-Inf</f>
        <v>#NAME?</v>
      </c>
      <c r="E1435" s="3">
        <v>3.6106077933416398E-3</v>
      </c>
      <c r="F1435" s="3" t="s">
        <v>0</v>
      </c>
      <c r="G1435" s="1" t="s">
        <v>1669</v>
      </c>
    </row>
    <row r="1436" spans="1:14" x14ac:dyDescent="0.15">
      <c r="A1436" s="3" t="s">
        <v>1670</v>
      </c>
      <c r="B1436" s="4">
        <v>26.133939652214799</v>
      </c>
      <c r="C1436" s="4">
        <v>204.34938190982299</v>
      </c>
      <c r="D1436" s="4">
        <v>-2.9670413494045702</v>
      </c>
      <c r="E1436" s="5">
        <v>7.9910612066582708E-12</v>
      </c>
      <c r="F1436" s="3" t="s">
        <v>0</v>
      </c>
      <c r="G1436" s="1" t="s">
        <v>7676</v>
      </c>
      <c r="J1436" s="6"/>
      <c r="N1436" s="6"/>
    </row>
    <row r="1437" spans="1:14" x14ac:dyDescent="0.15">
      <c r="A1437" s="3" t="s">
        <v>1671</v>
      </c>
      <c r="B1437" s="4">
        <v>74.532292368137902</v>
      </c>
      <c r="C1437" s="4">
        <v>219.87182279384899</v>
      </c>
      <c r="D1437" s="4">
        <v>-1.5607251925138199</v>
      </c>
      <c r="E1437" s="5">
        <v>1.5301484204599601E-14</v>
      </c>
      <c r="F1437" s="3" t="s">
        <v>0</v>
      </c>
      <c r="G1437" s="1" t="s">
        <v>7677</v>
      </c>
    </row>
    <row r="1438" spans="1:14" x14ac:dyDescent="0.15">
      <c r="A1438" s="3" t="s">
        <v>1672</v>
      </c>
      <c r="B1438" s="4">
        <v>7.19267829163456</v>
      </c>
      <c r="C1438" s="4">
        <v>36.269010780077501</v>
      </c>
      <c r="D1438" s="4">
        <v>-2.3341364140777099</v>
      </c>
      <c r="E1438" s="5">
        <v>7.8296846554373897E-6</v>
      </c>
      <c r="F1438" s="3" t="s">
        <v>0</v>
      </c>
      <c r="G1438" s="1" t="s">
        <v>7051</v>
      </c>
      <c r="J1438" s="6"/>
    </row>
    <row r="1439" spans="1:14" x14ac:dyDescent="0.15">
      <c r="A1439" s="3" t="s">
        <v>1673</v>
      </c>
      <c r="B1439" s="4">
        <v>0</v>
      </c>
      <c r="C1439" s="4">
        <v>40.820228471619103</v>
      </c>
      <c r="D1439" s="4" t="e">
        <f>-Inf</f>
        <v>#NAME?</v>
      </c>
      <c r="E1439" s="5">
        <v>9.116183997632659E-16</v>
      </c>
      <c r="F1439" s="3" t="s">
        <v>0</v>
      </c>
      <c r="G1439" s="1" t="s">
        <v>7678</v>
      </c>
      <c r="J1439" s="6"/>
    </row>
    <row r="1440" spans="1:14" x14ac:dyDescent="0.15">
      <c r="A1440" s="3" t="s">
        <v>1674</v>
      </c>
      <c r="B1440" s="4">
        <v>0</v>
      </c>
      <c r="C1440" s="4">
        <v>85.912341318175095</v>
      </c>
      <c r="D1440" s="4" t="e">
        <f>-Inf</f>
        <v>#NAME?</v>
      </c>
      <c r="E1440" s="5">
        <v>3.9394463159530998E-32</v>
      </c>
      <c r="F1440" s="3" t="s">
        <v>0</v>
      </c>
      <c r="G1440" s="1" t="s">
        <v>7679</v>
      </c>
    </row>
    <row r="1441" spans="1:14" x14ac:dyDescent="0.15">
      <c r="A1441" s="3" t="s">
        <v>1675</v>
      </c>
      <c r="B1441" s="4">
        <v>3.9007906510376298</v>
      </c>
      <c r="C1441" s="4">
        <v>25.391877692531502</v>
      </c>
      <c r="D1441" s="4">
        <v>-2.70252860563278</v>
      </c>
      <c r="E1441" s="3">
        <v>2.86903528790091E-2</v>
      </c>
      <c r="F1441" s="3" t="s">
        <v>0</v>
      </c>
      <c r="G1441" s="1" t="s">
        <v>7051</v>
      </c>
    </row>
    <row r="1442" spans="1:14" x14ac:dyDescent="0.15">
      <c r="A1442" s="3" t="s">
        <v>1676</v>
      </c>
      <c r="B1442" s="4">
        <v>8.7190150700437208</v>
      </c>
      <c r="C1442" s="4">
        <v>27.6710566847796</v>
      </c>
      <c r="D1442" s="4">
        <v>-1.6661406602029201</v>
      </c>
      <c r="E1442" s="3">
        <v>2.9586934616401199E-3</v>
      </c>
      <c r="F1442" s="3" t="s">
        <v>0</v>
      </c>
      <c r="G1442" s="1" t="s">
        <v>1677</v>
      </c>
    </row>
    <row r="1443" spans="1:14" x14ac:dyDescent="0.15">
      <c r="A1443" s="3" t="s">
        <v>1678</v>
      </c>
      <c r="B1443" s="4">
        <v>19.342214349773499</v>
      </c>
      <c r="C1443" s="4">
        <v>56.378370820418603</v>
      </c>
      <c r="D1443" s="4">
        <v>-1.5433888206422699</v>
      </c>
      <c r="E1443" s="5">
        <v>7.7169363395686202E-5</v>
      </c>
      <c r="F1443" s="3" t="s">
        <v>0</v>
      </c>
      <c r="G1443" s="1" t="s">
        <v>7680</v>
      </c>
      <c r="J1443" s="6"/>
    </row>
    <row r="1444" spans="1:14" x14ac:dyDescent="0.15">
      <c r="A1444" s="3" t="s">
        <v>1679</v>
      </c>
      <c r="B1444" s="4">
        <v>51.6589762939889</v>
      </c>
      <c r="C1444" s="4">
        <v>195.403628566587</v>
      </c>
      <c r="D1444" s="4">
        <v>-1.91936629829962</v>
      </c>
      <c r="E1444" s="5">
        <v>2.7852056699553601E-18</v>
      </c>
      <c r="F1444" s="3" t="s">
        <v>0</v>
      </c>
      <c r="G1444" s="1" t="s">
        <v>6384</v>
      </c>
      <c r="J1444" s="6"/>
    </row>
    <row r="1445" spans="1:14" x14ac:dyDescent="0.15">
      <c r="A1445" s="3" t="s">
        <v>1680</v>
      </c>
      <c r="B1445" s="4">
        <v>13.9844035940758</v>
      </c>
      <c r="C1445" s="4">
        <v>34.229260344919197</v>
      </c>
      <c r="D1445" s="4">
        <v>-1.2914113905355</v>
      </c>
      <c r="E1445" s="3">
        <v>9.5391549390466106E-3</v>
      </c>
      <c r="F1445" s="3" t="s">
        <v>0</v>
      </c>
      <c r="G1445" s="1" t="s">
        <v>6385</v>
      </c>
    </row>
    <row r="1446" spans="1:14" x14ac:dyDescent="0.15">
      <c r="A1446" s="3" t="s">
        <v>1681</v>
      </c>
      <c r="B1446" s="4">
        <v>0.47026966294241801</v>
      </c>
      <c r="C1446" s="4">
        <v>8.5908138023432894</v>
      </c>
      <c r="D1446" s="4">
        <v>-4.1912346312526001</v>
      </c>
      <c r="E1446" s="3">
        <v>4.0710337455844604E-3</v>
      </c>
      <c r="F1446" s="3" t="s">
        <v>0</v>
      </c>
      <c r="G1446" s="1" t="s">
        <v>1682</v>
      </c>
      <c r="J1446" s="6"/>
    </row>
    <row r="1447" spans="1:14" x14ac:dyDescent="0.15">
      <c r="A1447" s="3" t="s">
        <v>1683</v>
      </c>
      <c r="B1447" s="4">
        <v>0.47026966294241801</v>
      </c>
      <c r="C1447" s="4">
        <v>25.899295978529299</v>
      </c>
      <c r="D1447" s="4">
        <v>-5.7832808043313602</v>
      </c>
      <c r="E1447" s="5">
        <v>1.72409502769919E-9</v>
      </c>
      <c r="F1447" s="3" t="s">
        <v>0</v>
      </c>
      <c r="G1447" s="1" t="s">
        <v>9108</v>
      </c>
      <c r="J1447" s="6"/>
      <c r="N1447" s="6"/>
    </row>
    <row r="1448" spans="1:14" x14ac:dyDescent="0.15">
      <c r="A1448" s="3" t="s">
        <v>1684</v>
      </c>
      <c r="B1448" s="4">
        <v>2.8909346514036498</v>
      </c>
      <c r="C1448" s="4">
        <v>215.75368346054699</v>
      </c>
      <c r="D1448" s="4">
        <v>-6.2217053822870501</v>
      </c>
      <c r="E1448" s="5">
        <v>8.5812258209986504E-67</v>
      </c>
      <c r="F1448" s="3" t="s">
        <v>0</v>
      </c>
      <c r="G1448" s="1" t="s">
        <v>1685</v>
      </c>
      <c r="J1448" s="6"/>
      <c r="N1448" s="6"/>
    </row>
    <row r="1449" spans="1:14" x14ac:dyDescent="0.15">
      <c r="A1449" s="3" t="s">
        <v>1686</v>
      </c>
      <c r="B1449" s="4">
        <v>56.623992565107997</v>
      </c>
      <c r="C1449" s="4">
        <v>381.59057706281698</v>
      </c>
      <c r="D1449" s="4">
        <v>-2.7525401635423301</v>
      </c>
      <c r="E1449" s="5">
        <v>4.6592654148677198E-17</v>
      </c>
      <c r="F1449" s="3" t="s">
        <v>0</v>
      </c>
      <c r="G1449" s="1" t="s">
        <v>7681</v>
      </c>
    </row>
    <row r="1450" spans="1:14" x14ac:dyDescent="0.15">
      <c r="A1450" s="3" t="s">
        <v>1687</v>
      </c>
      <c r="B1450" s="4">
        <v>45.830895875348801</v>
      </c>
      <c r="C1450" s="4">
        <v>119.369130646401</v>
      </c>
      <c r="D1450" s="4">
        <v>-1.3810374058449699</v>
      </c>
      <c r="E1450" s="5">
        <v>1.8522803305339599E-7</v>
      </c>
      <c r="F1450" s="3" t="s">
        <v>0</v>
      </c>
      <c r="G1450" s="1" t="s">
        <v>1688</v>
      </c>
    </row>
    <row r="1451" spans="1:14" x14ac:dyDescent="0.15">
      <c r="A1451" s="3" t="s">
        <v>1689</v>
      </c>
      <c r="B1451" s="4">
        <v>0</v>
      </c>
      <c r="C1451" s="4">
        <v>17.1816276046866</v>
      </c>
      <c r="D1451" s="4" t="e">
        <f>-Inf</f>
        <v>#NAME?</v>
      </c>
      <c r="E1451" s="5">
        <v>3.2068308397446598E-7</v>
      </c>
      <c r="F1451" s="3" t="s">
        <v>0</v>
      </c>
      <c r="G1451" s="1" t="s">
        <v>7051</v>
      </c>
      <c r="J1451" s="6"/>
    </row>
    <row r="1452" spans="1:14" x14ac:dyDescent="0.15">
      <c r="A1452" s="3" t="s">
        <v>1690</v>
      </c>
      <c r="B1452" s="4">
        <v>4.84132997692247</v>
      </c>
      <c r="C1452" s="4">
        <v>51.204223859076301</v>
      </c>
      <c r="D1452" s="4">
        <v>-3.4027874893518999</v>
      </c>
      <c r="E1452" s="5">
        <v>4.7787596977884801E-12</v>
      </c>
      <c r="F1452" s="3" t="s">
        <v>0</v>
      </c>
      <c r="G1452" s="1" t="s">
        <v>7682</v>
      </c>
    </row>
    <row r="1453" spans="1:14" x14ac:dyDescent="0.15">
      <c r="A1453" s="3" t="s">
        <v>1691</v>
      </c>
      <c r="B1453" s="4">
        <v>36.927036341974002</v>
      </c>
      <c r="C1453" s="4">
        <v>111.274391542359</v>
      </c>
      <c r="D1453" s="4">
        <v>-1.59137222629901</v>
      </c>
      <c r="E1453" s="3">
        <v>1.26372411143333E-4</v>
      </c>
      <c r="F1453" s="3" t="s">
        <v>0</v>
      </c>
      <c r="G1453" s="1" t="s">
        <v>7683</v>
      </c>
    </row>
    <row r="1454" spans="1:14" x14ac:dyDescent="0.15">
      <c r="A1454" s="3" t="s">
        <v>1692</v>
      </c>
      <c r="B1454" s="4">
        <v>37.720783815745797</v>
      </c>
      <c r="C1454" s="4">
        <v>95.394074119227</v>
      </c>
      <c r="D1454" s="4">
        <v>-1.3385399941043199</v>
      </c>
      <c r="E1454" s="3">
        <v>3.82149672382075E-3</v>
      </c>
      <c r="F1454" s="3" t="s">
        <v>0</v>
      </c>
      <c r="G1454" s="1" t="s">
        <v>6386</v>
      </c>
      <c r="J1454" s="6"/>
    </row>
    <row r="1455" spans="1:14" x14ac:dyDescent="0.15">
      <c r="A1455" s="3" t="s">
        <v>1693</v>
      </c>
      <c r="B1455" s="4">
        <v>57.016787049686499</v>
      </c>
      <c r="C1455" s="4">
        <v>119.684165427778</v>
      </c>
      <c r="D1455" s="4">
        <v>-1.0697736426100299</v>
      </c>
      <c r="E1455" s="3">
        <v>3.8003104120840499E-3</v>
      </c>
      <c r="F1455" s="3" t="s">
        <v>0</v>
      </c>
      <c r="G1455" s="1" t="s">
        <v>7684</v>
      </c>
      <c r="J1455" s="6"/>
    </row>
    <row r="1456" spans="1:14" x14ac:dyDescent="0.15">
      <c r="A1456" s="3" t="s">
        <v>1694</v>
      </c>
      <c r="B1456" s="4">
        <v>10.600093721813399</v>
      </c>
      <c r="C1456" s="4">
        <v>25.083983204108499</v>
      </c>
      <c r="D1456" s="4">
        <v>-1.24268943810666</v>
      </c>
      <c r="E1456" s="3">
        <v>3.5122072146604399E-2</v>
      </c>
      <c r="F1456" s="3" t="s">
        <v>0</v>
      </c>
      <c r="G1456" s="1" t="s">
        <v>7685</v>
      </c>
    </row>
    <row r="1457" spans="1:14" x14ac:dyDescent="0.15">
      <c r="A1457" s="3" t="s">
        <v>1695</v>
      </c>
      <c r="B1457" s="4">
        <v>10.6231992797298</v>
      </c>
      <c r="C1457" s="4">
        <v>34.624104645326597</v>
      </c>
      <c r="D1457" s="4">
        <v>-1.7045584513632701</v>
      </c>
      <c r="E1457" s="3">
        <v>6.8545654808018495E-4</v>
      </c>
      <c r="F1457" s="3" t="s">
        <v>0</v>
      </c>
      <c r="G1457" s="1" t="s">
        <v>7686</v>
      </c>
      <c r="J1457" s="6"/>
      <c r="N1457" s="6"/>
    </row>
    <row r="1458" spans="1:14" x14ac:dyDescent="0.15">
      <c r="A1458" s="3" t="s">
        <v>1696</v>
      </c>
      <c r="B1458" s="4">
        <v>6.7224086286921398</v>
      </c>
      <c r="C1458" s="4">
        <v>19.601941754343301</v>
      </c>
      <c r="D1458" s="4">
        <v>-1.5439464275969099</v>
      </c>
      <c r="E1458" s="3">
        <v>2.4333749212331099E-2</v>
      </c>
      <c r="F1458" s="3" t="s">
        <v>0</v>
      </c>
      <c r="G1458" s="1" t="s">
        <v>7051</v>
      </c>
      <c r="J1458" s="6"/>
      <c r="N1458" s="6"/>
    </row>
    <row r="1459" spans="1:14" x14ac:dyDescent="0.15">
      <c r="A1459" s="3" t="s">
        <v>1697</v>
      </c>
      <c r="B1459" s="4">
        <v>514.02367605524205</v>
      </c>
      <c r="C1459" s="4">
        <v>1191.86829741055</v>
      </c>
      <c r="D1459" s="4">
        <v>-1.2133181084764999</v>
      </c>
      <c r="E1459" s="5">
        <v>8.0858408458933302E-29</v>
      </c>
      <c r="F1459" s="3" t="s">
        <v>0</v>
      </c>
      <c r="G1459" s="1" t="s">
        <v>7687</v>
      </c>
      <c r="J1459" s="6"/>
      <c r="N1459" s="6"/>
    </row>
    <row r="1460" spans="1:14" x14ac:dyDescent="0.15">
      <c r="A1460" s="3" t="s">
        <v>1698</v>
      </c>
      <c r="B1460" s="4">
        <v>236.764427666801</v>
      </c>
      <c r="C1460" s="4">
        <v>915.31188000953705</v>
      </c>
      <c r="D1460" s="4">
        <v>-1.95081106418372</v>
      </c>
      <c r="E1460" s="5">
        <v>1.36544674857844E-13</v>
      </c>
      <c r="F1460" s="3" t="s">
        <v>0</v>
      </c>
      <c r="G1460" s="1" t="s">
        <v>7688</v>
      </c>
      <c r="J1460" s="6"/>
      <c r="N1460" s="6"/>
    </row>
    <row r="1461" spans="1:14" x14ac:dyDescent="0.15">
      <c r="A1461" s="3" t="s">
        <v>1699</v>
      </c>
      <c r="B1461" s="4">
        <v>15.4414236987359</v>
      </c>
      <c r="C1461" s="4">
        <v>360.03456838877003</v>
      </c>
      <c r="D1461" s="4">
        <v>-4.54325775196161</v>
      </c>
      <c r="E1461" s="5">
        <v>6.2355766423549798E-89</v>
      </c>
      <c r="F1461" s="3" t="s">
        <v>0</v>
      </c>
      <c r="G1461" s="1" t="s">
        <v>7689</v>
      </c>
      <c r="N1461" s="6"/>
    </row>
    <row r="1462" spans="1:14" x14ac:dyDescent="0.15">
      <c r="A1462" s="3" t="s">
        <v>1700</v>
      </c>
      <c r="B1462" s="4">
        <v>0</v>
      </c>
      <c r="C1462" s="4">
        <v>4.7935832468438404</v>
      </c>
      <c r="D1462" s="4" t="e">
        <f t="shared" ref="D1462:D1464" si="7">-Inf</f>
        <v>#NAME?</v>
      </c>
      <c r="E1462" s="3">
        <v>2.4267668576824501E-2</v>
      </c>
      <c r="F1462" s="3" t="s">
        <v>0</v>
      </c>
      <c r="G1462" s="1" t="s">
        <v>1701</v>
      </c>
      <c r="J1462" s="6"/>
    </row>
    <row r="1463" spans="1:14" x14ac:dyDescent="0.15">
      <c r="A1463" s="3" t="s">
        <v>1702</v>
      </c>
      <c r="B1463" s="4">
        <v>0</v>
      </c>
      <c r="C1463" s="4">
        <v>89.766694217310999</v>
      </c>
      <c r="D1463" s="4" t="e">
        <f t="shared" si="7"/>
        <v>#NAME?</v>
      </c>
      <c r="E1463" s="5">
        <v>1.3906630957245001E-34</v>
      </c>
      <c r="F1463" s="3" t="s">
        <v>0</v>
      </c>
      <c r="G1463" s="1" t="s">
        <v>6387</v>
      </c>
    </row>
    <row r="1464" spans="1:14" x14ac:dyDescent="0.15">
      <c r="A1464" s="3" t="s">
        <v>1703</v>
      </c>
      <c r="B1464" s="4">
        <v>0</v>
      </c>
      <c r="C1464" s="4">
        <v>4.2718843749368904</v>
      </c>
      <c r="D1464" s="4" t="e">
        <f t="shared" si="7"/>
        <v>#NAME?</v>
      </c>
      <c r="E1464" s="3">
        <v>3.57807851030831E-2</v>
      </c>
      <c r="F1464" s="3" t="s">
        <v>0</v>
      </c>
      <c r="G1464" s="1" t="s">
        <v>187</v>
      </c>
      <c r="J1464" s="6"/>
    </row>
    <row r="1465" spans="1:14" x14ac:dyDescent="0.15">
      <c r="A1465" s="3" t="s">
        <v>1704</v>
      </c>
      <c r="B1465" s="4">
        <v>53.825480145369902</v>
      </c>
      <c r="C1465" s="4">
        <v>171.548286317958</v>
      </c>
      <c r="D1465" s="4">
        <v>-1.67225352516746</v>
      </c>
      <c r="E1465" s="5">
        <v>8.3773529151512705E-13</v>
      </c>
      <c r="F1465" s="3" t="s">
        <v>0</v>
      </c>
      <c r="G1465" s="1" t="s">
        <v>6388</v>
      </c>
      <c r="J1465" s="6"/>
    </row>
    <row r="1466" spans="1:14" x14ac:dyDescent="0.15">
      <c r="A1466" s="3" t="s">
        <v>1705</v>
      </c>
      <c r="B1466" s="4">
        <v>120.409399359319</v>
      </c>
      <c r="C1466" s="4">
        <v>754.55377696714095</v>
      </c>
      <c r="D1466" s="4">
        <v>-2.6476757094538002</v>
      </c>
      <c r="E1466" s="5">
        <v>3.6079451462140197E-80</v>
      </c>
      <c r="F1466" s="3" t="s">
        <v>0</v>
      </c>
      <c r="G1466" s="1" t="s">
        <v>6389</v>
      </c>
    </row>
    <row r="1467" spans="1:14" x14ac:dyDescent="0.15">
      <c r="A1467" s="3" t="s">
        <v>1706</v>
      </c>
      <c r="B1467" s="4">
        <v>381.24047360730702</v>
      </c>
      <c r="C1467" s="4">
        <v>1018.38863134828</v>
      </c>
      <c r="D1467" s="4">
        <v>-1.4175150258698099</v>
      </c>
      <c r="E1467" s="5">
        <v>9.0699508743889904E-12</v>
      </c>
      <c r="F1467" s="3" t="s">
        <v>0</v>
      </c>
      <c r="G1467" s="1" t="s">
        <v>1707</v>
      </c>
      <c r="J1467" s="6"/>
    </row>
    <row r="1468" spans="1:14" x14ac:dyDescent="0.15">
      <c r="A1468" s="3" t="s">
        <v>1708</v>
      </c>
      <c r="B1468" s="4">
        <v>115.99212792950701</v>
      </c>
      <c r="C1468" s="4">
        <v>257.926874866086</v>
      </c>
      <c r="D1468" s="4">
        <v>-1.15293520666623</v>
      </c>
      <c r="E1468" s="5">
        <v>5.1884655206827998E-10</v>
      </c>
      <c r="F1468" s="3" t="s">
        <v>0</v>
      </c>
      <c r="G1468" s="1" t="s">
        <v>6390</v>
      </c>
    </row>
    <row r="1469" spans="1:14" x14ac:dyDescent="0.15">
      <c r="A1469" s="3" t="s">
        <v>1709</v>
      </c>
      <c r="B1469" s="4">
        <v>66.329758076869297</v>
      </c>
      <c r="C1469" s="4">
        <v>137.594155994901</v>
      </c>
      <c r="D1469" s="4">
        <v>-1.05269102699866</v>
      </c>
      <c r="E1469" s="5">
        <v>1.9823326650845902E-5</v>
      </c>
      <c r="F1469" s="3" t="s">
        <v>0</v>
      </c>
      <c r="G1469" s="1" t="s">
        <v>7690</v>
      </c>
      <c r="J1469" s="6"/>
    </row>
    <row r="1470" spans="1:14" x14ac:dyDescent="0.15">
      <c r="A1470" s="3" t="s">
        <v>1710</v>
      </c>
      <c r="B1470" s="4">
        <v>0.47026966294241801</v>
      </c>
      <c r="C1470" s="4">
        <v>7.1668523440309997</v>
      </c>
      <c r="D1470" s="4">
        <v>-3.9297794593461699</v>
      </c>
      <c r="E1470" s="3">
        <v>1.29972425407492E-2</v>
      </c>
      <c r="F1470" s="3" t="s">
        <v>0</v>
      </c>
      <c r="G1470" s="1" t="s">
        <v>7691</v>
      </c>
      <c r="N1470" s="6"/>
    </row>
    <row r="1471" spans="1:14" x14ac:dyDescent="0.15">
      <c r="A1471" s="3" t="s">
        <v>1711</v>
      </c>
      <c r="B1471" s="4">
        <v>31.661647817941901</v>
      </c>
      <c r="C1471" s="4">
        <v>65.048994141791795</v>
      </c>
      <c r="D1471" s="4">
        <v>-1.0387904066756599</v>
      </c>
      <c r="E1471" s="3">
        <v>1.7157355007272699E-2</v>
      </c>
      <c r="F1471" s="3" t="s">
        <v>0</v>
      </c>
      <c r="G1471" s="1" t="s">
        <v>9109</v>
      </c>
      <c r="J1471" s="6"/>
    </row>
    <row r="1472" spans="1:14" x14ac:dyDescent="0.15">
      <c r="A1472" s="3" t="s">
        <v>1712</v>
      </c>
      <c r="B1472" s="4">
        <v>40.804721435095303</v>
      </c>
      <c r="C1472" s="4">
        <v>106.75720461390701</v>
      </c>
      <c r="D1472" s="4">
        <v>-1.3875254364008101</v>
      </c>
      <c r="E1472" s="5">
        <v>1.43832446387603E-5</v>
      </c>
      <c r="F1472" s="3" t="s">
        <v>0</v>
      </c>
      <c r="G1472" s="1" t="s">
        <v>1713</v>
      </c>
      <c r="J1472" s="6"/>
      <c r="N1472" s="6"/>
    </row>
    <row r="1473" spans="1:14" x14ac:dyDescent="0.15">
      <c r="A1473" s="3" t="s">
        <v>1714</v>
      </c>
      <c r="B1473" s="4">
        <v>5.7818693028072996</v>
      </c>
      <c r="C1473" s="4">
        <v>99.567665094482606</v>
      </c>
      <c r="D1473" s="4">
        <v>-4.10606939603655</v>
      </c>
      <c r="E1473" s="5">
        <v>5.3500456203747195E-26</v>
      </c>
      <c r="F1473" s="3" t="s">
        <v>0</v>
      </c>
      <c r="G1473" s="1" t="s">
        <v>6391</v>
      </c>
    </row>
    <row r="1474" spans="1:14" x14ac:dyDescent="0.15">
      <c r="A1474" s="3" t="s">
        <v>1715</v>
      </c>
      <c r="B1474" s="4">
        <v>454.68680475337499</v>
      </c>
      <c r="C1474" s="4">
        <v>932.20830030119396</v>
      </c>
      <c r="D1474" s="4">
        <v>-1.03577922163206</v>
      </c>
      <c r="E1474" s="5">
        <v>7.8266728101481104E-19</v>
      </c>
      <c r="F1474" s="3" t="s">
        <v>0</v>
      </c>
      <c r="G1474" s="1" t="s">
        <v>7692</v>
      </c>
      <c r="J1474" s="6"/>
    </row>
    <row r="1475" spans="1:14" x14ac:dyDescent="0.15">
      <c r="A1475" s="3" t="s">
        <v>1716</v>
      </c>
      <c r="B1475" s="4">
        <v>0</v>
      </c>
      <c r="C1475" s="4">
        <v>83.151368213534994</v>
      </c>
      <c r="D1475" s="4" t="e">
        <f>-Inf</f>
        <v>#NAME?</v>
      </c>
      <c r="E1475" s="5">
        <v>3.7315796144122602E-31</v>
      </c>
      <c r="F1475" s="3" t="s">
        <v>0</v>
      </c>
      <c r="G1475" s="1" t="s">
        <v>841</v>
      </c>
      <c r="J1475" s="6"/>
      <c r="N1475" s="6"/>
    </row>
    <row r="1476" spans="1:14" x14ac:dyDescent="0.15">
      <c r="A1476" s="3" t="s">
        <v>1717</v>
      </c>
      <c r="B1476" s="4">
        <v>0</v>
      </c>
      <c r="C1476" s="4">
        <v>93.981456248611494</v>
      </c>
      <c r="D1476" s="4" t="e">
        <f>-Inf</f>
        <v>#NAME?</v>
      </c>
      <c r="E1476" s="5">
        <v>5.4975549359992604E-35</v>
      </c>
      <c r="F1476" s="3" t="s">
        <v>0</v>
      </c>
      <c r="G1476" s="1" t="s">
        <v>7051</v>
      </c>
    </row>
    <row r="1477" spans="1:14" x14ac:dyDescent="0.15">
      <c r="A1477" s="3" t="s">
        <v>1718</v>
      </c>
      <c r="B1477" s="4">
        <v>1.4339145467436401</v>
      </c>
      <c r="C1477" s="4">
        <v>9.6270712532026508</v>
      </c>
      <c r="D1477" s="4">
        <v>-2.7471379181761102</v>
      </c>
      <c r="E1477" s="3">
        <v>1.53095716674125E-2</v>
      </c>
      <c r="F1477" s="3" t="s">
        <v>0</v>
      </c>
      <c r="G1477" s="1" t="s">
        <v>6392</v>
      </c>
      <c r="J1477" s="6"/>
    </row>
    <row r="1478" spans="1:14" x14ac:dyDescent="0.15">
      <c r="A1478" s="3" t="s">
        <v>1719</v>
      </c>
      <c r="B1478" s="4">
        <v>10.1529296167874</v>
      </c>
      <c r="C1478" s="4">
        <v>61.005194736248001</v>
      </c>
      <c r="D1478" s="4">
        <v>-2.58703602122729</v>
      </c>
      <c r="E1478" s="5">
        <v>2.5129334408134198E-10</v>
      </c>
      <c r="F1478" s="3" t="s">
        <v>0</v>
      </c>
      <c r="G1478" s="1" t="s">
        <v>6393</v>
      </c>
      <c r="J1478" s="6"/>
      <c r="N1478" s="6"/>
    </row>
    <row r="1479" spans="1:14" x14ac:dyDescent="0.15">
      <c r="A1479" s="3" t="s">
        <v>1720</v>
      </c>
      <c r="B1479" s="4">
        <v>74.979456473163907</v>
      </c>
      <c r="C1479" s="4">
        <v>163.41364245440101</v>
      </c>
      <c r="D1479" s="4">
        <v>-1.1239611580622699</v>
      </c>
      <c r="E1479" s="5">
        <v>8.1880623941793397E-7</v>
      </c>
      <c r="F1479" s="3" t="s">
        <v>0</v>
      </c>
      <c r="G1479" s="1" t="s">
        <v>7693</v>
      </c>
      <c r="J1479" s="6"/>
      <c r="N1479" s="6"/>
    </row>
    <row r="1480" spans="1:14" x14ac:dyDescent="0.15">
      <c r="A1480" s="3" t="s">
        <v>1721</v>
      </c>
      <c r="B1480" s="4">
        <v>0</v>
      </c>
      <c r="C1480" s="4">
        <v>221.188679857843</v>
      </c>
      <c r="D1480" s="4" t="e">
        <f>-Inf</f>
        <v>#NAME?</v>
      </c>
      <c r="E1480" s="5">
        <v>1.1131535341792001E-77</v>
      </c>
      <c r="F1480" s="3" t="s">
        <v>0</v>
      </c>
      <c r="G1480" s="1" t="s">
        <v>333</v>
      </c>
    </row>
    <row r="1481" spans="1:14" x14ac:dyDescent="0.15">
      <c r="A1481" s="3" t="s">
        <v>1722</v>
      </c>
      <c r="B1481" s="4">
        <v>113.73320184646001</v>
      </c>
      <c r="C1481" s="4">
        <v>364.82815163561401</v>
      </c>
      <c r="D1481" s="4">
        <v>-1.6815635800236599</v>
      </c>
      <c r="E1481" s="5">
        <v>2.8911116581109002E-24</v>
      </c>
      <c r="F1481" s="3" t="s">
        <v>0</v>
      </c>
      <c r="G1481" s="1" t="s">
        <v>7694</v>
      </c>
    </row>
    <row r="1482" spans="1:14" x14ac:dyDescent="0.15">
      <c r="A1482" s="3" t="s">
        <v>1723</v>
      </c>
      <c r="B1482" s="4">
        <v>49.446261326775002</v>
      </c>
      <c r="C1482" s="4">
        <v>707.09513091120004</v>
      </c>
      <c r="D1482" s="4">
        <v>-3.8379709780400399</v>
      </c>
      <c r="E1482" s="5">
        <v>6.3234994375485299E-11</v>
      </c>
      <c r="F1482" s="3" t="s">
        <v>0</v>
      </c>
      <c r="G1482" s="1" t="s">
        <v>6394</v>
      </c>
      <c r="J1482" s="6"/>
    </row>
    <row r="1483" spans="1:14" x14ac:dyDescent="0.15">
      <c r="A1483" s="3" t="s">
        <v>1724</v>
      </c>
      <c r="B1483" s="4">
        <v>2.9140402093200302</v>
      </c>
      <c r="C1483" s="4">
        <v>13.851910575670001</v>
      </c>
      <c r="D1483" s="4">
        <v>-2.2489922893657401</v>
      </c>
      <c r="E1483" s="3">
        <v>1.10729284336542E-2</v>
      </c>
      <c r="F1483" s="3" t="s">
        <v>0</v>
      </c>
      <c r="G1483" s="1" t="s">
        <v>7695</v>
      </c>
      <c r="J1483" s="6"/>
    </row>
    <row r="1484" spans="1:14" x14ac:dyDescent="0.15">
      <c r="A1484" s="3" t="s">
        <v>1725</v>
      </c>
      <c r="B1484" s="4">
        <v>2.4206649884612301</v>
      </c>
      <c r="C1484" s="4">
        <v>48.428970168527101</v>
      </c>
      <c r="D1484" s="4">
        <v>-4.3223949903365098</v>
      </c>
      <c r="E1484" s="5">
        <v>6.1875793168485396E-14</v>
      </c>
      <c r="F1484" s="3" t="s">
        <v>0</v>
      </c>
      <c r="G1484" s="1" t="s">
        <v>6277</v>
      </c>
      <c r="J1484" s="6"/>
    </row>
    <row r="1485" spans="1:14" x14ac:dyDescent="0.15">
      <c r="A1485" s="3" t="s">
        <v>1726</v>
      </c>
      <c r="B1485" s="4">
        <v>39.956604340875998</v>
      </c>
      <c r="C1485" s="4">
        <v>125.093537651468</v>
      </c>
      <c r="D1485" s="4">
        <v>-1.64650137368984</v>
      </c>
      <c r="E1485" s="5">
        <v>6.2604139749708203E-10</v>
      </c>
      <c r="F1485" s="3" t="s">
        <v>0</v>
      </c>
      <c r="G1485" s="1" t="s">
        <v>1727</v>
      </c>
      <c r="J1485" s="6"/>
    </row>
    <row r="1486" spans="1:14" x14ac:dyDescent="0.15">
      <c r="A1486" s="3" t="s">
        <v>1728</v>
      </c>
      <c r="B1486" s="4">
        <v>11.563738605614599</v>
      </c>
      <c r="C1486" s="4">
        <v>27.8449563087486</v>
      </c>
      <c r="D1486" s="4">
        <v>-1.2678081262533101</v>
      </c>
      <c r="E1486" s="3">
        <v>2.2243201237925701E-2</v>
      </c>
      <c r="F1486" s="3" t="s">
        <v>0</v>
      </c>
      <c r="G1486" s="1" t="s">
        <v>6395</v>
      </c>
      <c r="J1486" s="6"/>
    </row>
    <row r="1487" spans="1:14" x14ac:dyDescent="0.15">
      <c r="A1487" s="3" t="s">
        <v>1729</v>
      </c>
      <c r="B1487" s="4">
        <v>8.69590951212734</v>
      </c>
      <c r="C1487" s="4">
        <v>32.939293751060902</v>
      </c>
      <c r="D1487" s="4">
        <v>-1.9214007895155201</v>
      </c>
      <c r="E1487" s="3">
        <v>2.3915734436091301E-4</v>
      </c>
      <c r="F1487" s="3" t="s">
        <v>0</v>
      </c>
      <c r="G1487" s="1" t="s">
        <v>7051</v>
      </c>
      <c r="J1487" s="6"/>
    </row>
    <row r="1488" spans="1:14" x14ac:dyDescent="0.15">
      <c r="A1488" s="3" t="s">
        <v>1730</v>
      </c>
      <c r="B1488" s="4">
        <v>25.9490951888837</v>
      </c>
      <c r="C1488" s="4">
        <v>62.6358202850897</v>
      </c>
      <c r="D1488" s="4">
        <v>-1.2713037096225399</v>
      </c>
      <c r="E1488" s="3">
        <v>4.4943625736694497E-4</v>
      </c>
      <c r="F1488" s="3" t="s">
        <v>0</v>
      </c>
      <c r="G1488" s="1" t="s">
        <v>7696</v>
      </c>
    </row>
    <row r="1489" spans="1:14" x14ac:dyDescent="0.15">
      <c r="A1489" s="3" t="s">
        <v>1731</v>
      </c>
      <c r="B1489" s="4">
        <v>414.08324479084001</v>
      </c>
      <c r="C1489" s="4">
        <v>1077.9669276279999</v>
      </c>
      <c r="D1489" s="4">
        <v>-1.38032018374294</v>
      </c>
      <c r="E1489" s="5">
        <v>4.6685953385617899E-9</v>
      </c>
      <c r="F1489" s="3" t="s">
        <v>0</v>
      </c>
      <c r="G1489" s="1" t="s">
        <v>7217</v>
      </c>
    </row>
    <row r="1490" spans="1:14" x14ac:dyDescent="0.15">
      <c r="A1490" s="3" t="s">
        <v>1732</v>
      </c>
      <c r="B1490" s="4">
        <v>4.8182244190060901</v>
      </c>
      <c r="C1490" s="4">
        <v>17.1417228451716</v>
      </c>
      <c r="D1490" s="4">
        <v>-1.83093861934515</v>
      </c>
      <c r="E1490" s="3">
        <v>1.4537951693535601E-2</v>
      </c>
      <c r="F1490" s="3" t="s">
        <v>0</v>
      </c>
      <c r="G1490" s="1" t="s">
        <v>7051</v>
      </c>
    </row>
    <row r="1491" spans="1:14" x14ac:dyDescent="0.15">
      <c r="A1491" s="3" t="s">
        <v>1733</v>
      </c>
      <c r="B1491" s="4">
        <v>148.00035911619401</v>
      </c>
      <c r="C1491" s="4">
        <v>393.58671411846501</v>
      </c>
      <c r="D1491" s="4">
        <v>-1.41108084550816</v>
      </c>
      <c r="E1491" s="5">
        <v>8.28523022407233E-19</v>
      </c>
      <c r="F1491" s="3" t="s">
        <v>0</v>
      </c>
      <c r="G1491" s="1" t="s">
        <v>7697</v>
      </c>
    </row>
    <row r="1492" spans="1:14" x14ac:dyDescent="0.15">
      <c r="A1492" s="3" t="s">
        <v>1734</v>
      </c>
      <c r="B1492" s="4">
        <v>21.693562664485601</v>
      </c>
      <c r="C1492" s="4">
        <v>366.50875923513797</v>
      </c>
      <c r="D1492" s="4">
        <v>-4.0785087711292096</v>
      </c>
      <c r="E1492" s="5">
        <v>1.85558599948867E-81</v>
      </c>
      <c r="F1492" s="3" t="s">
        <v>0</v>
      </c>
      <c r="G1492" s="1" t="s">
        <v>1735</v>
      </c>
      <c r="J1492" s="6"/>
    </row>
    <row r="1493" spans="1:14" x14ac:dyDescent="0.15">
      <c r="A1493" s="3" t="s">
        <v>1736</v>
      </c>
      <c r="B1493" s="4">
        <v>4.8182244190060901</v>
      </c>
      <c r="C1493" s="4">
        <v>19.895555656857201</v>
      </c>
      <c r="D1493" s="4">
        <v>-2.0458726953498001</v>
      </c>
      <c r="E1493" s="3">
        <v>3.9906553857413096E-3</v>
      </c>
      <c r="F1493" s="3" t="s">
        <v>0</v>
      </c>
      <c r="G1493" s="1" t="s">
        <v>6396</v>
      </c>
      <c r="J1493" s="6"/>
      <c r="N1493" s="6"/>
    </row>
    <row r="1494" spans="1:14" x14ac:dyDescent="0.15">
      <c r="A1494" s="3" t="s">
        <v>1737</v>
      </c>
      <c r="B1494" s="4">
        <v>0</v>
      </c>
      <c r="C1494" s="4">
        <v>91.096565570684305</v>
      </c>
      <c r="D1494" s="4" t="e">
        <f>-Inf</f>
        <v>#NAME?</v>
      </c>
      <c r="E1494" s="5">
        <v>3.9176921528414298E-35</v>
      </c>
      <c r="F1494" s="3" t="s">
        <v>0</v>
      </c>
      <c r="G1494" s="1" t="s">
        <v>1738</v>
      </c>
    </row>
    <row r="1495" spans="1:14" x14ac:dyDescent="0.15">
      <c r="A1495" s="3" t="s">
        <v>1739</v>
      </c>
      <c r="B1495" s="4">
        <v>26.442470409742501</v>
      </c>
      <c r="C1495" s="4">
        <v>54.399946023638897</v>
      </c>
      <c r="D1495" s="4">
        <v>-1.04074825189114</v>
      </c>
      <c r="E1495" s="3">
        <v>7.8330551539870907E-3</v>
      </c>
      <c r="F1495" s="3" t="s">
        <v>0</v>
      </c>
      <c r="G1495" s="1" t="s">
        <v>7698</v>
      </c>
    </row>
    <row r="1496" spans="1:14" x14ac:dyDescent="0.15">
      <c r="A1496" s="3" t="s">
        <v>1740</v>
      </c>
      <c r="B1496" s="4">
        <v>3.85457953520487</v>
      </c>
      <c r="C1496" s="4">
        <v>39.624351982699899</v>
      </c>
      <c r="D1496" s="4">
        <v>-3.3617419396432702</v>
      </c>
      <c r="E1496" s="5">
        <v>2.1749982231343701E-9</v>
      </c>
      <c r="F1496" s="3" t="s">
        <v>0</v>
      </c>
      <c r="G1496" s="1" t="s">
        <v>7445</v>
      </c>
    </row>
    <row r="1497" spans="1:14" x14ac:dyDescent="0.15">
      <c r="A1497" s="3" t="s">
        <v>1741</v>
      </c>
      <c r="B1497" s="4">
        <v>12.951442036525499</v>
      </c>
      <c r="C1497" s="4">
        <v>57.983372195654397</v>
      </c>
      <c r="D1497" s="4">
        <v>-2.1625265009854702</v>
      </c>
      <c r="E1497" s="5">
        <v>8.09335382382634E-8</v>
      </c>
      <c r="F1497" s="3" t="s">
        <v>0</v>
      </c>
      <c r="G1497" s="1" t="s">
        <v>7699</v>
      </c>
      <c r="J1497" s="6"/>
      <c r="N1497" s="6"/>
    </row>
    <row r="1498" spans="1:14" x14ac:dyDescent="0.15">
      <c r="A1498" s="3" t="s">
        <v>1742</v>
      </c>
      <c r="B1498" s="4">
        <v>79.558466808391401</v>
      </c>
      <c r="C1498" s="4">
        <v>201.012524587851</v>
      </c>
      <c r="D1498" s="4">
        <v>-1.33719801591961</v>
      </c>
      <c r="E1498" s="5">
        <v>1.2321214289626799E-10</v>
      </c>
      <c r="F1498" s="3" t="s">
        <v>0</v>
      </c>
      <c r="G1498" s="1" t="s">
        <v>7700</v>
      </c>
    </row>
    <row r="1499" spans="1:14" x14ac:dyDescent="0.15">
      <c r="A1499" s="3" t="s">
        <v>1743</v>
      </c>
      <c r="B1499" s="4">
        <v>0</v>
      </c>
      <c r="C1499" s="4">
        <v>30.377844443995599</v>
      </c>
      <c r="D1499" s="4" t="e">
        <f>-Inf</f>
        <v>#NAME?</v>
      </c>
      <c r="E1499" s="5">
        <v>6.8030497480020297E-12</v>
      </c>
      <c r="F1499" s="3" t="s">
        <v>0</v>
      </c>
      <c r="G1499" s="1" t="s">
        <v>7701</v>
      </c>
    </row>
    <row r="1500" spans="1:14" x14ac:dyDescent="0.15">
      <c r="A1500" s="3" t="s">
        <v>1744</v>
      </c>
      <c r="B1500" s="4">
        <v>2.3975594305448502</v>
      </c>
      <c r="C1500" s="4">
        <v>257.52321957104101</v>
      </c>
      <c r="D1500" s="4">
        <v>-6.7469921313612797</v>
      </c>
      <c r="E1500" s="5">
        <v>4.6473332480411802E-81</v>
      </c>
      <c r="F1500" s="3" t="s">
        <v>0</v>
      </c>
      <c r="G1500" s="1" t="s">
        <v>7145</v>
      </c>
      <c r="J1500" s="6"/>
    </row>
    <row r="1501" spans="1:14" x14ac:dyDescent="0.15">
      <c r="A1501" s="3" t="s">
        <v>1745</v>
      </c>
      <c r="B1501" s="4">
        <v>7.2157838495509399</v>
      </c>
      <c r="C1501" s="4">
        <v>84.958830384558098</v>
      </c>
      <c r="D1501" s="4">
        <v>-3.5575358768185201</v>
      </c>
      <c r="E1501" s="5">
        <v>9.3686905268382101E-20</v>
      </c>
      <c r="F1501" s="3" t="s">
        <v>0</v>
      </c>
      <c r="G1501" s="1" t="s">
        <v>6397</v>
      </c>
      <c r="J1501" s="6"/>
      <c r="N1501" s="6"/>
    </row>
    <row r="1502" spans="1:14" x14ac:dyDescent="0.15">
      <c r="A1502" s="3" t="s">
        <v>1746</v>
      </c>
      <c r="B1502" s="4">
        <v>0.47026966294241801</v>
      </c>
      <c r="C1502" s="4">
        <v>7.6814109229833996</v>
      </c>
      <c r="D1502" s="4">
        <v>-4.0298111576083402</v>
      </c>
      <c r="E1502" s="3">
        <v>9.2515592633627599E-3</v>
      </c>
      <c r="F1502" s="3" t="s">
        <v>0</v>
      </c>
      <c r="G1502" s="1" t="s">
        <v>6398</v>
      </c>
      <c r="J1502" s="6"/>
    </row>
    <row r="1503" spans="1:14" x14ac:dyDescent="0.15">
      <c r="A1503" s="3" t="s">
        <v>1747</v>
      </c>
      <c r="B1503" s="4">
        <v>0.94053932588483702</v>
      </c>
      <c r="C1503" s="4">
        <v>175.721877293213</v>
      </c>
      <c r="D1503" s="4">
        <v>-7.5455898350035699</v>
      </c>
      <c r="E1503" s="5">
        <v>6.1586751151116204E-5</v>
      </c>
      <c r="F1503" s="3" t="s">
        <v>0</v>
      </c>
      <c r="G1503" s="1" t="s">
        <v>7702</v>
      </c>
    </row>
    <row r="1504" spans="1:14" x14ac:dyDescent="0.15">
      <c r="A1504" s="3" t="s">
        <v>1748</v>
      </c>
      <c r="B1504" s="4">
        <v>46.655907411651697</v>
      </c>
      <c r="C1504" s="4">
        <v>94.687132035654301</v>
      </c>
      <c r="D1504" s="4">
        <v>-1.02110861525496</v>
      </c>
      <c r="E1504" s="3">
        <v>5.7590761793375404E-4</v>
      </c>
      <c r="F1504" s="3" t="s">
        <v>0</v>
      </c>
      <c r="G1504" s="1" t="s">
        <v>7703</v>
      </c>
      <c r="J1504" s="6"/>
      <c r="N1504" s="6"/>
    </row>
    <row r="1505" spans="1:14" x14ac:dyDescent="0.15">
      <c r="A1505" s="3" t="s">
        <v>1749</v>
      </c>
      <c r="B1505" s="4">
        <v>29.4258272928117</v>
      </c>
      <c r="C1505" s="4">
        <v>79.958583047184803</v>
      </c>
      <c r="D1505" s="4">
        <v>-1.44216992968542</v>
      </c>
      <c r="E1505" s="5">
        <v>8.0901758933974395E-6</v>
      </c>
      <c r="F1505" s="3" t="s">
        <v>0</v>
      </c>
      <c r="G1505" s="1" t="s">
        <v>1750</v>
      </c>
      <c r="J1505" s="6"/>
      <c r="N1505" s="6"/>
    </row>
    <row r="1506" spans="1:14" x14ac:dyDescent="0.15">
      <c r="A1506" s="3" t="s">
        <v>1751</v>
      </c>
      <c r="B1506" s="4">
        <v>93.026389623692097</v>
      </c>
      <c r="C1506" s="4">
        <v>308.39853246798401</v>
      </c>
      <c r="D1506" s="4">
        <v>-1.72908395858946</v>
      </c>
      <c r="E1506" s="5">
        <v>1.39353430011468E-21</v>
      </c>
      <c r="F1506" s="3" t="s">
        <v>0</v>
      </c>
      <c r="G1506" s="1" t="s">
        <v>7704</v>
      </c>
      <c r="J1506" s="6"/>
      <c r="N1506" s="6"/>
    </row>
    <row r="1507" spans="1:14" x14ac:dyDescent="0.15">
      <c r="A1507" s="3" t="s">
        <v>1752</v>
      </c>
      <c r="B1507" s="4">
        <v>0</v>
      </c>
      <c r="C1507" s="4">
        <v>6.9530479605470399</v>
      </c>
      <c r="D1507" s="4" t="e">
        <f>-Inf</f>
        <v>#NAME?</v>
      </c>
      <c r="E1507" s="3">
        <v>3.6106077933416398E-3</v>
      </c>
      <c r="F1507" s="3" t="s">
        <v>0</v>
      </c>
      <c r="G1507" s="1" t="s">
        <v>1753</v>
      </c>
    </row>
    <row r="1508" spans="1:14" x14ac:dyDescent="0.15">
      <c r="A1508" s="3" t="s">
        <v>1754</v>
      </c>
      <c r="B1508" s="4">
        <v>0</v>
      </c>
      <c r="C1508" s="4">
        <v>6.0906901336566701</v>
      </c>
      <c r="D1508" s="4" t="e">
        <f>-Inf</f>
        <v>#NAME?</v>
      </c>
      <c r="E1508" s="3">
        <v>8.4902316468091193E-3</v>
      </c>
      <c r="F1508" s="3" t="s">
        <v>0</v>
      </c>
      <c r="G1508" s="1" t="s">
        <v>6399</v>
      </c>
    </row>
    <row r="1509" spans="1:14" x14ac:dyDescent="0.15">
      <c r="A1509" s="3" t="s">
        <v>1755</v>
      </c>
      <c r="B1509" s="4">
        <v>14.994259593709801</v>
      </c>
      <c r="C1509" s="4">
        <v>31.7291366762325</v>
      </c>
      <c r="D1509" s="4">
        <v>-1.0813979825711699</v>
      </c>
      <c r="E1509" s="3">
        <v>3.44857134385744E-2</v>
      </c>
      <c r="F1509" s="3" t="s">
        <v>0</v>
      </c>
      <c r="G1509" s="1" t="s">
        <v>1756</v>
      </c>
    </row>
    <row r="1510" spans="1:14" x14ac:dyDescent="0.15">
      <c r="A1510" s="3" t="s">
        <v>1757</v>
      </c>
      <c r="B1510" s="4">
        <v>13.4679228153007</v>
      </c>
      <c r="C1510" s="4">
        <v>75.705182552899302</v>
      </c>
      <c r="D1510" s="4">
        <v>-2.4908647080143802</v>
      </c>
      <c r="E1510" s="5">
        <v>2.2565535105253799E-11</v>
      </c>
      <c r="F1510" s="3" t="s">
        <v>0</v>
      </c>
      <c r="G1510" s="1" t="s">
        <v>7705</v>
      </c>
      <c r="J1510" s="6"/>
      <c r="N1510" s="6"/>
    </row>
    <row r="1511" spans="1:14" x14ac:dyDescent="0.15">
      <c r="A1511" s="3" t="s">
        <v>1758</v>
      </c>
      <c r="B1511" s="4">
        <v>1.45702010466002</v>
      </c>
      <c r="C1511" s="4">
        <v>9.7140210651871399</v>
      </c>
      <c r="D1511" s="4">
        <v>-2.7370478303628798</v>
      </c>
      <c r="E1511" s="3">
        <v>1.45372403064849E-2</v>
      </c>
      <c r="F1511" s="3" t="s">
        <v>0</v>
      </c>
      <c r="G1511" s="1" t="s">
        <v>7051</v>
      </c>
      <c r="J1511" s="6"/>
      <c r="N1511" s="6"/>
    </row>
    <row r="1512" spans="1:14" x14ac:dyDescent="0.15">
      <c r="A1512" s="3" t="s">
        <v>1759</v>
      </c>
      <c r="B1512" s="4">
        <v>5.2884940819484996</v>
      </c>
      <c r="C1512" s="4">
        <v>20.4243948217187</v>
      </c>
      <c r="D1512" s="4">
        <v>-1.94936445846928</v>
      </c>
      <c r="E1512" s="3">
        <v>4.5833469751312304E-3</v>
      </c>
      <c r="F1512" s="3" t="s">
        <v>0</v>
      </c>
      <c r="G1512" s="1" t="s">
        <v>6400</v>
      </c>
      <c r="J1512" s="6"/>
      <c r="N1512" s="6"/>
    </row>
    <row r="1513" spans="1:14" x14ac:dyDescent="0.15">
      <c r="A1513" s="3" t="s">
        <v>1760</v>
      </c>
      <c r="B1513" s="4">
        <v>105.64619534477301</v>
      </c>
      <c r="C1513" s="4">
        <v>339.42199335717402</v>
      </c>
      <c r="D1513" s="4">
        <v>-1.68383923732326</v>
      </c>
      <c r="E1513" s="5">
        <v>3.8370358688681602E-23</v>
      </c>
      <c r="F1513" s="3" t="s">
        <v>0</v>
      </c>
      <c r="G1513" s="1" t="s">
        <v>7706</v>
      </c>
    </row>
    <row r="1514" spans="1:14" x14ac:dyDescent="0.15">
      <c r="A1514" s="3" t="s">
        <v>1761</v>
      </c>
      <c r="B1514" s="4">
        <v>8.6265928383781993</v>
      </c>
      <c r="C1514" s="4">
        <v>25.685491595045399</v>
      </c>
      <c r="D1514" s="4">
        <v>-1.5740909159541601</v>
      </c>
      <c r="E1514" s="3">
        <v>7.42113362357437E-3</v>
      </c>
      <c r="F1514" s="3" t="s">
        <v>0</v>
      </c>
      <c r="G1514" s="1" t="s">
        <v>7051</v>
      </c>
      <c r="J1514" s="6"/>
    </row>
    <row r="1515" spans="1:14" x14ac:dyDescent="0.15">
      <c r="A1515" s="3" t="s">
        <v>1762</v>
      </c>
      <c r="B1515" s="4">
        <v>1300.3579012370401</v>
      </c>
      <c r="C1515" s="4">
        <v>2899.97090826776</v>
      </c>
      <c r="D1515" s="4">
        <v>-1.1571296725775799</v>
      </c>
      <c r="E1515" s="5">
        <v>8.0349267035244602E-36</v>
      </c>
      <c r="F1515" s="3" t="s">
        <v>0</v>
      </c>
      <c r="G1515" s="1" t="s">
        <v>7707</v>
      </c>
      <c r="J1515" s="6"/>
      <c r="N1515" s="6"/>
    </row>
    <row r="1516" spans="1:14" x14ac:dyDescent="0.15">
      <c r="A1516" s="3" t="s">
        <v>1763</v>
      </c>
      <c r="B1516" s="4">
        <v>606.37184599474404</v>
      </c>
      <c r="C1516" s="4">
        <v>1510.07367475213</v>
      </c>
      <c r="D1516" s="4">
        <v>-1.3163442632296301</v>
      </c>
      <c r="E1516" s="5">
        <v>4.4299640665571297E-37</v>
      </c>
      <c r="F1516" s="3" t="s">
        <v>0</v>
      </c>
      <c r="G1516" s="1" t="s">
        <v>7708</v>
      </c>
      <c r="J1516" s="6"/>
    </row>
    <row r="1517" spans="1:14" x14ac:dyDescent="0.15">
      <c r="A1517" s="3" t="s">
        <v>1764</v>
      </c>
      <c r="B1517" s="4">
        <v>69.382431633687602</v>
      </c>
      <c r="C1517" s="4">
        <v>177.96829181890101</v>
      </c>
      <c r="D1517" s="4">
        <v>-1.35897791409475</v>
      </c>
      <c r="E1517" s="5">
        <v>7.2514584170472102E-10</v>
      </c>
      <c r="F1517" s="3" t="s">
        <v>0</v>
      </c>
      <c r="G1517" s="1" t="s">
        <v>7709</v>
      </c>
      <c r="J1517" s="6"/>
      <c r="N1517" s="6"/>
    </row>
    <row r="1518" spans="1:14" x14ac:dyDescent="0.15">
      <c r="A1518" s="3" t="s">
        <v>1765</v>
      </c>
      <c r="B1518" s="4">
        <v>1137.01395924653</v>
      </c>
      <c r="C1518" s="4">
        <v>2538.3628897548601</v>
      </c>
      <c r="D1518" s="4">
        <v>-1.15864836820745</v>
      </c>
      <c r="E1518" s="3">
        <v>1.5021596616455999E-4</v>
      </c>
      <c r="F1518" s="3" t="s">
        <v>0</v>
      </c>
      <c r="G1518" s="1" t="s">
        <v>7710</v>
      </c>
    </row>
    <row r="1519" spans="1:14" x14ac:dyDescent="0.15">
      <c r="A1519" s="3" t="s">
        <v>1766</v>
      </c>
      <c r="B1519" s="4">
        <v>29.780569166172199</v>
      </c>
      <c r="C1519" s="4">
        <v>67.041699524480606</v>
      </c>
      <c r="D1519" s="4">
        <v>-1.17068739522656</v>
      </c>
      <c r="E1519" s="3">
        <v>8.1499992163862095E-4</v>
      </c>
      <c r="F1519" s="3" t="s">
        <v>0</v>
      </c>
      <c r="G1519" s="1" t="s">
        <v>7711</v>
      </c>
    </row>
    <row r="1520" spans="1:14" x14ac:dyDescent="0.15">
      <c r="A1520" s="3" t="s">
        <v>1767</v>
      </c>
      <c r="B1520" s="4">
        <v>180.19343476621299</v>
      </c>
      <c r="C1520" s="4">
        <v>404.55079701799502</v>
      </c>
      <c r="D1520" s="4">
        <v>-1.16677441616747</v>
      </c>
      <c r="E1520" s="3">
        <v>4.6965943647113499E-4</v>
      </c>
      <c r="F1520" s="3" t="s">
        <v>0</v>
      </c>
      <c r="G1520" s="1" t="s">
        <v>7712</v>
      </c>
    </row>
    <row r="1521" spans="1:14" x14ac:dyDescent="0.15">
      <c r="A1521" s="3" t="s">
        <v>1768</v>
      </c>
      <c r="B1521" s="4">
        <v>8.6496983962945801</v>
      </c>
      <c r="C1521" s="4">
        <v>34.7110544573111</v>
      </c>
      <c r="D1521" s="4">
        <v>-2.00467345838186</v>
      </c>
      <c r="E1521" s="3">
        <v>1.01590288778867E-4</v>
      </c>
      <c r="F1521" s="3" t="s">
        <v>0</v>
      </c>
      <c r="G1521" s="1" t="s">
        <v>1769</v>
      </c>
    </row>
    <row r="1522" spans="1:14" x14ac:dyDescent="0.15">
      <c r="A1522" s="3" t="s">
        <v>1770</v>
      </c>
      <c r="B1522" s="4">
        <v>286.44174457273999</v>
      </c>
      <c r="C1522" s="4">
        <v>812.18474221496297</v>
      </c>
      <c r="D1522" s="4">
        <v>-1.50356616589044</v>
      </c>
      <c r="E1522" s="5">
        <v>1.17026066327959E-33</v>
      </c>
      <c r="F1522" s="3" t="s">
        <v>0</v>
      </c>
      <c r="G1522" s="1" t="s">
        <v>7713</v>
      </c>
    </row>
    <row r="1523" spans="1:14" x14ac:dyDescent="0.15">
      <c r="A1523" s="3" t="s">
        <v>1771</v>
      </c>
      <c r="B1523" s="4">
        <v>0</v>
      </c>
      <c r="C1523" s="4">
        <v>94.930763887486293</v>
      </c>
      <c r="D1523" s="4" t="e">
        <f>-Inf</f>
        <v>#NAME?</v>
      </c>
      <c r="E1523" s="5">
        <v>2.5419272556843E-35</v>
      </c>
      <c r="F1523" s="3" t="s">
        <v>0</v>
      </c>
      <c r="G1523" s="1" t="s">
        <v>1772</v>
      </c>
    </row>
    <row r="1524" spans="1:14" x14ac:dyDescent="0.15">
      <c r="A1524" s="3" t="s">
        <v>1773</v>
      </c>
      <c r="B1524" s="4">
        <v>0</v>
      </c>
      <c r="C1524" s="4">
        <v>8.5038639903588003</v>
      </c>
      <c r="D1524" s="4" t="e">
        <f>-Inf</f>
        <v>#NAME?</v>
      </c>
      <c r="E1524" s="3">
        <v>7.7237017097135804E-4</v>
      </c>
      <c r="F1524" s="3" t="s">
        <v>0</v>
      </c>
      <c r="G1524" s="1" t="s">
        <v>7714</v>
      </c>
      <c r="J1524" s="6"/>
      <c r="N1524" s="6"/>
    </row>
    <row r="1525" spans="1:14" x14ac:dyDescent="0.15">
      <c r="A1525" s="3" t="s">
        <v>1774</v>
      </c>
      <c r="B1525" s="4">
        <v>197.385462273835</v>
      </c>
      <c r="C1525" s="4">
        <v>560.81480471248597</v>
      </c>
      <c r="D1525" s="4">
        <v>-1.5065086978259401</v>
      </c>
      <c r="E1525" s="5">
        <v>2.9730832611335601E-27</v>
      </c>
      <c r="F1525" s="3" t="s">
        <v>0</v>
      </c>
      <c r="G1525" s="1" t="s">
        <v>6401</v>
      </c>
      <c r="J1525" s="6"/>
    </row>
    <row r="1526" spans="1:14" x14ac:dyDescent="0.15">
      <c r="A1526" s="3" t="s">
        <v>1775</v>
      </c>
      <c r="B1526" s="4">
        <v>68.179572666107802</v>
      </c>
      <c r="C1526" s="4">
        <v>338.99271388852299</v>
      </c>
      <c r="D1526" s="4">
        <v>-2.3138428031120499</v>
      </c>
      <c r="E1526" s="5">
        <v>6.1413790747421796E-8</v>
      </c>
      <c r="F1526" s="3" t="s">
        <v>0</v>
      </c>
      <c r="G1526" s="1" t="s">
        <v>7715</v>
      </c>
      <c r="J1526" s="6"/>
    </row>
    <row r="1527" spans="1:14" x14ac:dyDescent="0.15">
      <c r="A1527" s="3" t="s">
        <v>1776</v>
      </c>
      <c r="B1527" s="4">
        <v>0.96364488380121704</v>
      </c>
      <c r="C1527" s="4">
        <v>7.0799025320465097</v>
      </c>
      <c r="D1527" s="4">
        <v>-2.8771560022485301</v>
      </c>
      <c r="E1527" s="3">
        <v>3.72926187855908E-2</v>
      </c>
      <c r="F1527" s="3" t="s">
        <v>0</v>
      </c>
      <c r="G1527" s="1" t="s">
        <v>6402</v>
      </c>
      <c r="J1527" s="6"/>
    </row>
    <row r="1528" spans="1:14" x14ac:dyDescent="0.15">
      <c r="A1528" s="3" t="s">
        <v>1777</v>
      </c>
      <c r="B1528" s="4">
        <v>30.204627713281901</v>
      </c>
      <c r="C1528" s="4">
        <v>101.346566093687</v>
      </c>
      <c r="D1528" s="4">
        <v>-1.7464556971937599</v>
      </c>
      <c r="E1528" s="5">
        <v>5.8117839561870701E-5</v>
      </c>
      <c r="F1528" s="3" t="s">
        <v>0</v>
      </c>
      <c r="G1528" s="1" t="s">
        <v>1778</v>
      </c>
    </row>
    <row r="1529" spans="1:14" x14ac:dyDescent="0.15">
      <c r="A1529" s="3" t="s">
        <v>1779</v>
      </c>
      <c r="B1529" s="4">
        <v>0</v>
      </c>
      <c r="C1529" s="4">
        <v>28.479229166245901</v>
      </c>
      <c r="D1529" s="4" t="e">
        <f>-Inf</f>
        <v>#NAME?</v>
      </c>
      <c r="E1529" s="5">
        <v>3.4495091224945002E-11</v>
      </c>
      <c r="F1529" s="3" t="s">
        <v>0</v>
      </c>
      <c r="G1529" s="1" t="s">
        <v>7051</v>
      </c>
      <c r="J1529" s="6"/>
    </row>
    <row r="1530" spans="1:14" x14ac:dyDescent="0.15">
      <c r="A1530" s="3" t="s">
        <v>1780</v>
      </c>
      <c r="B1530" s="4">
        <v>0.49337522085879898</v>
      </c>
      <c r="C1530" s="4">
        <v>160.87361402619899</v>
      </c>
      <c r="D1530" s="4">
        <v>-8.3490267439776602</v>
      </c>
      <c r="E1530" s="5">
        <v>4.50260323454261E-29</v>
      </c>
      <c r="F1530" s="3" t="s">
        <v>0</v>
      </c>
      <c r="G1530" s="1" t="s">
        <v>7716</v>
      </c>
      <c r="J1530" s="6"/>
    </row>
    <row r="1531" spans="1:14" x14ac:dyDescent="0.15">
      <c r="A1531" s="3" t="s">
        <v>1781</v>
      </c>
      <c r="B1531" s="4">
        <v>14.971154035793401</v>
      </c>
      <c r="C1531" s="4">
        <v>33.359762225074199</v>
      </c>
      <c r="D1531" s="4">
        <v>-1.15592357154584</v>
      </c>
      <c r="E1531" s="3">
        <v>2.5727768532894799E-2</v>
      </c>
      <c r="F1531" s="3" t="s">
        <v>0</v>
      </c>
      <c r="G1531" s="1" t="s">
        <v>7717</v>
      </c>
      <c r="J1531" s="6"/>
    </row>
    <row r="1532" spans="1:14" x14ac:dyDescent="0.15">
      <c r="A1532" s="3" t="s">
        <v>1782</v>
      </c>
      <c r="B1532" s="4">
        <v>0</v>
      </c>
      <c r="C1532" s="4">
        <v>18.5984487700443</v>
      </c>
      <c r="D1532" s="4" t="e">
        <f>-Inf</f>
        <v>#NAME?</v>
      </c>
      <c r="E1532" s="5">
        <v>1.6384454628691599E-7</v>
      </c>
      <c r="F1532" s="3" t="s">
        <v>0</v>
      </c>
      <c r="G1532" s="1" t="s">
        <v>6403</v>
      </c>
      <c r="J1532" s="6"/>
    </row>
    <row r="1533" spans="1:14" x14ac:dyDescent="0.15">
      <c r="A1533" s="3" t="s">
        <v>1783</v>
      </c>
      <c r="B1533" s="4">
        <v>1418.68506047202</v>
      </c>
      <c r="C1533" s="4">
        <v>2944.0704673125601</v>
      </c>
      <c r="D1533" s="4">
        <v>-1.0532578478537999</v>
      </c>
      <c r="E1533" s="5">
        <v>9.8732241393590505E-20</v>
      </c>
      <c r="F1533" s="3" t="s">
        <v>0</v>
      </c>
      <c r="G1533" s="1" t="s">
        <v>7051</v>
      </c>
      <c r="N1533" s="6"/>
    </row>
    <row r="1534" spans="1:14" x14ac:dyDescent="0.15">
      <c r="A1534" s="3" t="s">
        <v>1784</v>
      </c>
      <c r="B1534" s="4">
        <v>19.296003233940699</v>
      </c>
      <c r="C1534" s="4">
        <v>81.342639745982197</v>
      </c>
      <c r="D1534" s="4">
        <v>-2.0757097560176598</v>
      </c>
      <c r="E1534" s="5">
        <v>7.4442359498484304E-10</v>
      </c>
      <c r="F1534" s="3" t="s">
        <v>0</v>
      </c>
      <c r="G1534" s="1" t="s">
        <v>1785</v>
      </c>
    </row>
    <row r="1535" spans="1:14" x14ac:dyDescent="0.15">
      <c r="A1535" s="3" t="s">
        <v>1786</v>
      </c>
      <c r="B1535" s="4">
        <v>1.95039532551882</v>
      </c>
      <c r="C1535" s="4">
        <v>49.004854385858202</v>
      </c>
      <c r="D1535" s="4">
        <v>-4.6510861901430696</v>
      </c>
      <c r="E1535" s="5">
        <v>2.20909862490734E-11</v>
      </c>
      <c r="F1535" s="3" t="s">
        <v>0</v>
      </c>
      <c r="G1535" s="1" t="s">
        <v>6356</v>
      </c>
      <c r="J1535" s="6"/>
    </row>
    <row r="1536" spans="1:14" x14ac:dyDescent="0.15">
      <c r="A1536" s="3" t="s">
        <v>1787</v>
      </c>
      <c r="B1536" s="4">
        <v>31.6847533758583</v>
      </c>
      <c r="C1536" s="4">
        <v>90.701721270276806</v>
      </c>
      <c r="D1536" s="4">
        <v>-1.51734114332292</v>
      </c>
      <c r="E1536" s="5">
        <v>7.3510691084022602E-7</v>
      </c>
      <c r="F1536" s="3" t="s">
        <v>0</v>
      </c>
      <c r="G1536" s="1" t="s">
        <v>7718</v>
      </c>
    </row>
    <row r="1537" spans="1:14" x14ac:dyDescent="0.15">
      <c r="A1537" s="3" t="s">
        <v>1788</v>
      </c>
      <c r="B1537" s="4">
        <v>119.89291858054401</v>
      </c>
      <c r="C1537" s="4">
        <v>291.34502573132698</v>
      </c>
      <c r="D1537" s="4">
        <v>-1.28098222993716</v>
      </c>
      <c r="E1537" s="5">
        <v>1.56758866714659E-12</v>
      </c>
      <c r="F1537" s="3" t="s">
        <v>0</v>
      </c>
      <c r="G1537" s="1" t="s">
        <v>7051</v>
      </c>
      <c r="J1537" s="6"/>
    </row>
    <row r="1538" spans="1:14" x14ac:dyDescent="0.15">
      <c r="A1538" s="3" t="s">
        <v>1789</v>
      </c>
      <c r="B1538" s="4">
        <v>53.239682692845598</v>
      </c>
      <c r="C1538" s="4">
        <v>160.37753932789801</v>
      </c>
      <c r="D1538" s="4">
        <v>-1.5908982303566099</v>
      </c>
      <c r="E1538" s="5">
        <v>5.10004386801365E-5</v>
      </c>
      <c r="F1538" s="3" t="s">
        <v>0</v>
      </c>
      <c r="G1538" s="1" t="s">
        <v>6404</v>
      </c>
    </row>
    <row r="1539" spans="1:14" x14ac:dyDescent="0.15">
      <c r="A1539" s="3" t="s">
        <v>1790</v>
      </c>
      <c r="B1539" s="4">
        <v>489.30870389646901</v>
      </c>
      <c r="C1539" s="4">
        <v>983.25417141874095</v>
      </c>
      <c r="D1539" s="4">
        <v>-1.00681945588592</v>
      </c>
      <c r="E1539" s="5">
        <v>1.7523508355593902E-18</v>
      </c>
      <c r="F1539" s="3" t="s">
        <v>0</v>
      </c>
      <c r="G1539" s="1" t="s">
        <v>6405</v>
      </c>
      <c r="J1539" s="6"/>
      <c r="N1539" s="6"/>
    </row>
    <row r="1540" spans="1:14" x14ac:dyDescent="0.15">
      <c r="A1540" s="3" t="s">
        <v>1791</v>
      </c>
      <c r="B1540" s="4">
        <v>5.8049748607236902</v>
      </c>
      <c r="C1540" s="4">
        <v>29.783476346013298</v>
      </c>
      <c r="D1540" s="4">
        <v>-2.3591504315977798</v>
      </c>
      <c r="E1540" s="5">
        <v>3.9271418068710202E-5</v>
      </c>
      <c r="F1540" s="3" t="s">
        <v>0</v>
      </c>
      <c r="G1540" s="1" t="s">
        <v>7719</v>
      </c>
      <c r="J1540" s="6"/>
      <c r="N1540" s="6"/>
    </row>
    <row r="1541" spans="1:14" x14ac:dyDescent="0.15">
      <c r="A1541" s="3" t="s">
        <v>1792</v>
      </c>
      <c r="B1541" s="4">
        <v>4.3710603139800499</v>
      </c>
      <c r="C1541" s="4">
        <v>194.48708539427199</v>
      </c>
      <c r="D1541" s="4">
        <v>-5.4755472630391697</v>
      </c>
      <c r="E1541" s="5">
        <v>1.0221282411684899E-31</v>
      </c>
      <c r="F1541" s="3" t="s">
        <v>0</v>
      </c>
      <c r="G1541" s="1" t="s">
        <v>1793</v>
      </c>
      <c r="N1541" s="6"/>
    </row>
    <row r="1542" spans="1:14" x14ac:dyDescent="0.15">
      <c r="A1542" s="3" t="s">
        <v>1794</v>
      </c>
      <c r="B1542" s="4">
        <v>48.9841501684474</v>
      </c>
      <c r="C1542" s="4">
        <v>106.76014161211999</v>
      </c>
      <c r="D1542" s="4">
        <v>-1.12398620813096</v>
      </c>
      <c r="E1542" s="5">
        <v>5.8984325716262003E-5</v>
      </c>
      <c r="F1542" s="3" t="s">
        <v>0</v>
      </c>
      <c r="G1542" s="1" t="s">
        <v>7051</v>
      </c>
    </row>
    <row r="1543" spans="1:14" x14ac:dyDescent="0.15">
      <c r="A1543" s="3" t="s">
        <v>1795</v>
      </c>
      <c r="B1543" s="4">
        <v>4.3248491981472901</v>
      </c>
      <c r="C1543" s="4">
        <v>41.062594026921303</v>
      </c>
      <c r="D1543" s="4">
        <v>-3.2471030351409098</v>
      </c>
      <c r="E1543" s="5">
        <v>2.1720399899804699E-9</v>
      </c>
      <c r="F1543" s="3" t="s">
        <v>0</v>
      </c>
      <c r="G1543" s="1" t="s">
        <v>7720</v>
      </c>
    </row>
    <row r="1544" spans="1:14" x14ac:dyDescent="0.15">
      <c r="A1544" s="3" t="s">
        <v>1796</v>
      </c>
      <c r="B1544" s="4">
        <v>68.464997865719198</v>
      </c>
      <c r="C1544" s="4">
        <v>145.70317568485299</v>
      </c>
      <c r="D1544" s="4">
        <v>-1.08959380574145</v>
      </c>
      <c r="E1544" s="5">
        <v>4.7590998756645096E-6</v>
      </c>
      <c r="F1544" s="3" t="s">
        <v>0</v>
      </c>
      <c r="G1544" s="1" t="s">
        <v>7051</v>
      </c>
      <c r="J1544" s="6"/>
    </row>
    <row r="1545" spans="1:14" x14ac:dyDescent="0.15">
      <c r="A1545" s="3" t="s">
        <v>1797</v>
      </c>
      <c r="B1545" s="4">
        <v>39.509440235849901</v>
      </c>
      <c r="C1545" s="4">
        <v>82.498611475386397</v>
      </c>
      <c r="D1545" s="4">
        <v>-1.0621724311674801</v>
      </c>
      <c r="E1545" s="3">
        <v>7.0664282598203597E-4</v>
      </c>
      <c r="F1545" s="3" t="s">
        <v>0</v>
      </c>
      <c r="G1545" s="1" t="s">
        <v>7721</v>
      </c>
    </row>
    <row r="1546" spans="1:14" x14ac:dyDescent="0.15">
      <c r="A1546" s="3" t="s">
        <v>1798</v>
      </c>
      <c r="B1546" s="4">
        <v>68.773528623247003</v>
      </c>
      <c r="C1546" s="4">
        <v>138.51069916721599</v>
      </c>
      <c r="D1546" s="4">
        <v>-1.01007214638773</v>
      </c>
      <c r="E1546" s="5">
        <v>4.1931623102336799E-5</v>
      </c>
      <c r="F1546" s="3" t="s">
        <v>0</v>
      </c>
      <c r="G1546" s="1" t="s">
        <v>7051</v>
      </c>
    </row>
    <row r="1547" spans="1:14" x14ac:dyDescent="0.15">
      <c r="A1547" s="3" t="s">
        <v>1799</v>
      </c>
      <c r="B1547" s="4">
        <v>6.2752445236660996</v>
      </c>
      <c r="C1547" s="4">
        <v>47.548128460985502</v>
      </c>
      <c r="D1547" s="4">
        <v>-2.9216449744726298</v>
      </c>
      <c r="E1547" s="5">
        <v>2.2676209961050298E-9</v>
      </c>
      <c r="F1547" s="3" t="s">
        <v>0</v>
      </c>
      <c r="G1547" s="1" t="s">
        <v>6406</v>
      </c>
    </row>
    <row r="1548" spans="1:14" x14ac:dyDescent="0.15">
      <c r="A1548" s="3" t="s">
        <v>1800</v>
      </c>
      <c r="B1548" s="4">
        <v>87.105886973386504</v>
      </c>
      <c r="C1548" s="4">
        <v>176.518706186983</v>
      </c>
      <c r="D1548" s="4">
        <v>-1.0189789475909099</v>
      </c>
      <c r="E1548" s="5">
        <v>3.8339329830902401E-6</v>
      </c>
      <c r="F1548" s="3" t="s">
        <v>0</v>
      </c>
      <c r="G1548" s="1" t="s">
        <v>1801</v>
      </c>
      <c r="J1548" s="6"/>
    </row>
    <row r="1549" spans="1:14" x14ac:dyDescent="0.15">
      <c r="A1549" s="3" t="s">
        <v>1802</v>
      </c>
      <c r="B1549" s="4">
        <v>25.124083652580801</v>
      </c>
      <c r="C1549" s="4">
        <v>84.712261534513701</v>
      </c>
      <c r="D1549" s="4">
        <v>-1.75349982712721</v>
      </c>
      <c r="E1549" s="5">
        <v>4.7186798089571398E-8</v>
      </c>
      <c r="F1549" s="3" t="s">
        <v>0</v>
      </c>
      <c r="G1549" s="1" t="s">
        <v>7722</v>
      </c>
      <c r="J1549" s="6"/>
      <c r="N1549" s="6"/>
    </row>
    <row r="1550" spans="1:14" x14ac:dyDescent="0.15">
      <c r="A1550" s="3" t="s">
        <v>1803</v>
      </c>
      <c r="B1550" s="4">
        <v>721.25353718833696</v>
      </c>
      <c r="C1550" s="4">
        <v>1717.8540040888599</v>
      </c>
      <c r="D1550" s="4">
        <v>-1.2520290366279001</v>
      </c>
      <c r="E1550" s="5">
        <v>1.57392402104543E-35</v>
      </c>
      <c r="F1550" s="3" t="s">
        <v>0</v>
      </c>
      <c r="G1550" s="1" t="s">
        <v>7723</v>
      </c>
    </row>
    <row r="1551" spans="1:14" x14ac:dyDescent="0.15">
      <c r="A1551" s="3" t="s">
        <v>1804</v>
      </c>
      <c r="B1551" s="4">
        <v>111.71348984719199</v>
      </c>
      <c r="C1551" s="4">
        <v>232.795846609508</v>
      </c>
      <c r="D1551" s="4">
        <v>-1.05926191136769</v>
      </c>
      <c r="E1551" s="5">
        <v>4.1997085145558098E-8</v>
      </c>
      <c r="F1551" s="3" t="s">
        <v>0</v>
      </c>
      <c r="G1551" s="1" t="s">
        <v>7724</v>
      </c>
      <c r="J1551" s="6"/>
    </row>
    <row r="1552" spans="1:14" x14ac:dyDescent="0.15">
      <c r="A1552" s="3" t="s">
        <v>1805</v>
      </c>
      <c r="B1552" s="4">
        <v>57.787428965541899</v>
      </c>
      <c r="C1552" s="4">
        <v>179.42501774377399</v>
      </c>
      <c r="D1552" s="4">
        <v>-1.63455347422088</v>
      </c>
      <c r="E1552" s="3">
        <v>2.0561560677793401E-2</v>
      </c>
      <c r="F1552" s="3" t="s">
        <v>0</v>
      </c>
      <c r="G1552" s="1" t="s">
        <v>7051</v>
      </c>
      <c r="J1552" s="6"/>
    </row>
    <row r="1553" spans="1:14" x14ac:dyDescent="0.15">
      <c r="A1553" s="3" t="s">
        <v>1806</v>
      </c>
      <c r="B1553" s="4">
        <v>3.3843098722624498</v>
      </c>
      <c r="C1553" s="4">
        <v>33.921365856496202</v>
      </c>
      <c r="D1553" s="4">
        <v>-3.3252606868826602</v>
      </c>
      <c r="E1553" s="5">
        <v>6.4582416684328694E-8</v>
      </c>
      <c r="F1553" s="3" t="s">
        <v>0</v>
      </c>
      <c r="G1553" s="1" t="s">
        <v>7051</v>
      </c>
      <c r="J1553" s="6"/>
      <c r="N1553" s="6"/>
    </row>
    <row r="1554" spans="1:14" x14ac:dyDescent="0.15">
      <c r="A1554" s="3" t="s">
        <v>1807</v>
      </c>
      <c r="B1554" s="4">
        <v>16.358857466704301</v>
      </c>
      <c r="C1554" s="4">
        <v>85.4078600303896</v>
      </c>
      <c r="D1554" s="4">
        <v>-2.3842968549816899</v>
      </c>
      <c r="E1554" s="5">
        <v>2.6785825241956302E-12</v>
      </c>
      <c r="F1554" s="3" t="s">
        <v>0</v>
      </c>
      <c r="G1554" s="1" t="s">
        <v>7725</v>
      </c>
    </row>
    <row r="1555" spans="1:14" x14ac:dyDescent="0.15">
      <c r="A1555" s="3" t="s">
        <v>1808</v>
      </c>
      <c r="B1555" s="4">
        <v>34.244051711817797</v>
      </c>
      <c r="C1555" s="4">
        <v>119.035611984372</v>
      </c>
      <c r="D1555" s="4">
        <v>-1.79746793564207</v>
      </c>
      <c r="E1555" s="5">
        <v>5.68053674765567E-11</v>
      </c>
      <c r="F1555" s="3" t="s">
        <v>0</v>
      </c>
      <c r="G1555" s="1" t="s">
        <v>1809</v>
      </c>
      <c r="J1555" s="6"/>
      <c r="N1555" s="6"/>
    </row>
    <row r="1556" spans="1:14" x14ac:dyDescent="0.15">
      <c r="A1556" s="3" t="s">
        <v>1810</v>
      </c>
      <c r="B1556" s="4">
        <v>25.925989630967401</v>
      </c>
      <c r="C1556" s="4">
        <v>103.665649845451</v>
      </c>
      <c r="D1556" s="4">
        <v>-1.99946696392551</v>
      </c>
      <c r="E1556" s="5">
        <v>2.37996576322915E-11</v>
      </c>
      <c r="F1556" s="3" t="s">
        <v>0</v>
      </c>
      <c r="G1556" s="1" t="s">
        <v>7051</v>
      </c>
      <c r="J1556" s="6"/>
      <c r="N1556" s="6"/>
    </row>
    <row r="1557" spans="1:14" x14ac:dyDescent="0.15">
      <c r="A1557" s="3" t="s">
        <v>1811</v>
      </c>
      <c r="B1557" s="4">
        <v>0.47026966294241801</v>
      </c>
      <c r="C1557" s="4">
        <v>6.8660981485625499</v>
      </c>
      <c r="D1557" s="4">
        <v>-3.8679303081117502</v>
      </c>
      <c r="E1557" s="3">
        <v>1.7490480648069202E-2</v>
      </c>
      <c r="F1557" s="3" t="s">
        <v>0</v>
      </c>
      <c r="G1557" s="1" t="s">
        <v>6407</v>
      </c>
      <c r="J1557" s="6"/>
    </row>
    <row r="1558" spans="1:14" x14ac:dyDescent="0.15">
      <c r="A1558" s="3" t="s">
        <v>1812</v>
      </c>
      <c r="B1558" s="4">
        <v>9.2123902909025208</v>
      </c>
      <c r="C1558" s="4">
        <v>125.35565338395099</v>
      </c>
      <c r="D1558" s="4">
        <v>-3.76630771771269</v>
      </c>
      <c r="E1558" s="5">
        <v>1.7014806684036701E-11</v>
      </c>
      <c r="F1558" s="3" t="s">
        <v>0</v>
      </c>
      <c r="G1558" s="1" t="s">
        <v>7726</v>
      </c>
      <c r="N1558" s="6"/>
    </row>
    <row r="1559" spans="1:14" x14ac:dyDescent="0.15">
      <c r="A1559" s="3" t="s">
        <v>1813</v>
      </c>
      <c r="B1559" s="4">
        <v>170.357194411568</v>
      </c>
      <c r="C1559" s="4">
        <v>408.16992465478302</v>
      </c>
      <c r="D1559" s="4">
        <v>-1.26060700796338</v>
      </c>
      <c r="E1559" s="5">
        <v>3.5325587774490699E-16</v>
      </c>
      <c r="F1559" s="3" t="s">
        <v>0</v>
      </c>
      <c r="G1559" s="1" t="s">
        <v>7727</v>
      </c>
      <c r="J1559" s="6"/>
      <c r="N1559" s="6"/>
    </row>
    <row r="1560" spans="1:14" x14ac:dyDescent="0.15">
      <c r="A1560" s="3" t="s">
        <v>1814</v>
      </c>
      <c r="B1560" s="4">
        <v>0</v>
      </c>
      <c r="C1560" s="4">
        <v>4.2718843749368904</v>
      </c>
      <c r="D1560" s="4" t="e">
        <f>-Inf</f>
        <v>#NAME?</v>
      </c>
      <c r="E1560" s="3">
        <v>3.57807851030831E-2</v>
      </c>
      <c r="F1560" s="3" t="s">
        <v>0</v>
      </c>
      <c r="G1560" s="1" t="s">
        <v>6408</v>
      </c>
      <c r="N1560" s="6"/>
    </row>
    <row r="1561" spans="1:14" x14ac:dyDescent="0.15">
      <c r="A1561" s="3" t="s">
        <v>1815</v>
      </c>
      <c r="B1561" s="4">
        <v>4.34795475606367</v>
      </c>
      <c r="C1561" s="4">
        <v>25.685491595045399</v>
      </c>
      <c r="D1561" s="4">
        <v>-2.56254485254953</v>
      </c>
      <c r="E1561" s="5">
        <v>5.4897470412488103E-5</v>
      </c>
      <c r="F1561" s="3" t="s">
        <v>0</v>
      </c>
      <c r="G1561" s="1" t="s">
        <v>7728</v>
      </c>
      <c r="J1561" s="6"/>
    </row>
    <row r="1562" spans="1:14" x14ac:dyDescent="0.15">
      <c r="A1562" s="3" t="s">
        <v>1816</v>
      </c>
      <c r="B1562" s="4">
        <v>13.938192478243099</v>
      </c>
      <c r="C1562" s="4">
        <v>114.535642640042</v>
      </c>
      <c r="D1562" s="4">
        <v>-3.03868123615716</v>
      </c>
      <c r="E1562" s="5">
        <v>1.4168563415688401E-21</v>
      </c>
      <c r="F1562" s="3" t="s">
        <v>0</v>
      </c>
      <c r="G1562" s="1" t="s">
        <v>7729</v>
      </c>
      <c r="N1562" s="6"/>
    </row>
    <row r="1563" spans="1:14" x14ac:dyDescent="0.15">
      <c r="A1563" s="3" t="s">
        <v>1817</v>
      </c>
      <c r="B1563" s="4">
        <v>272.19502133696898</v>
      </c>
      <c r="C1563" s="4">
        <v>1211.0329575119099</v>
      </c>
      <c r="D1563" s="4">
        <v>-2.15352554346028</v>
      </c>
      <c r="E1563" s="5">
        <v>1.7140198119146901E-79</v>
      </c>
      <c r="F1563" s="3" t="s">
        <v>0</v>
      </c>
      <c r="G1563" s="1" t="s">
        <v>6409</v>
      </c>
    </row>
    <row r="1564" spans="1:14" x14ac:dyDescent="0.15">
      <c r="A1564" s="3" t="s">
        <v>1818</v>
      </c>
      <c r="B1564" s="4">
        <v>13.491028373217</v>
      </c>
      <c r="C1564" s="4">
        <v>28.928258812077502</v>
      </c>
      <c r="D1564" s="4">
        <v>-1.1004791662634501</v>
      </c>
      <c r="E1564" s="3">
        <v>4.4712739588702199E-2</v>
      </c>
      <c r="F1564" s="3" t="s">
        <v>0</v>
      </c>
      <c r="G1564" s="1" t="s">
        <v>7730</v>
      </c>
    </row>
    <row r="1565" spans="1:14" x14ac:dyDescent="0.15">
      <c r="A1565" s="3" t="s">
        <v>1819</v>
      </c>
      <c r="B1565" s="4">
        <v>1014.51011262143</v>
      </c>
      <c r="C1565" s="4">
        <v>2546.7764094488002</v>
      </c>
      <c r="D1565" s="4">
        <v>-1.32788905991877</v>
      </c>
      <c r="E1565" s="5">
        <v>1.2548538912610299E-43</v>
      </c>
      <c r="F1565" s="3" t="s">
        <v>0</v>
      </c>
      <c r="G1565" s="1" t="s">
        <v>7731</v>
      </c>
      <c r="J1565" s="6"/>
      <c r="N1565" s="6"/>
    </row>
    <row r="1566" spans="1:14" x14ac:dyDescent="0.15">
      <c r="A1566" s="3" t="s">
        <v>1820</v>
      </c>
      <c r="B1566" s="4">
        <v>0</v>
      </c>
      <c r="C1566" s="4">
        <v>18.0368451386224</v>
      </c>
      <c r="D1566" s="4" t="e">
        <f t="shared" ref="D1566:D1569" si="8">-Inf</f>
        <v>#NAME?</v>
      </c>
      <c r="E1566" s="5">
        <v>2.7736120202452098E-7</v>
      </c>
      <c r="F1566" s="3" t="s">
        <v>0</v>
      </c>
      <c r="G1566" s="1" t="s">
        <v>7732</v>
      </c>
    </row>
    <row r="1567" spans="1:14" x14ac:dyDescent="0.15">
      <c r="A1567" s="3" t="s">
        <v>1821</v>
      </c>
      <c r="B1567" s="4">
        <v>0</v>
      </c>
      <c r="C1567" s="4">
        <v>4.6196836228748497</v>
      </c>
      <c r="D1567" s="4" t="e">
        <f t="shared" si="8"/>
        <v>#NAME?</v>
      </c>
      <c r="E1567" s="3">
        <v>2.6425897252671901E-2</v>
      </c>
      <c r="F1567" s="3" t="s">
        <v>0</v>
      </c>
      <c r="G1567" s="1" t="s">
        <v>7051</v>
      </c>
    </row>
    <row r="1568" spans="1:14" x14ac:dyDescent="0.15">
      <c r="A1568" s="3" t="s">
        <v>1822</v>
      </c>
      <c r="B1568" s="4">
        <v>0</v>
      </c>
      <c r="C1568" s="4">
        <v>14.8012182145449</v>
      </c>
      <c r="D1568" s="4" t="e">
        <f t="shared" si="8"/>
        <v>#NAME?</v>
      </c>
      <c r="E1568" s="5">
        <v>4.2808605216685396E-6</v>
      </c>
      <c r="F1568" s="3" t="s">
        <v>0</v>
      </c>
      <c r="G1568" s="1" t="s">
        <v>7733</v>
      </c>
    </row>
    <row r="1569" spans="1:14" x14ac:dyDescent="0.15">
      <c r="A1569" s="3" t="s">
        <v>1823</v>
      </c>
      <c r="B1569" s="4">
        <v>0</v>
      </c>
      <c r="C1569" s="4">
        <v>10.228579644139501</v>
      </c>
      <c r="D1569" s="4" t="e">
        <f t="shared" si="8"/>
        <v>#NAME?</v>
      </c>
      <c r="E1569" s="3">
        <v>1.7571213329518201E-4</v>
      </c>
      <c r="F1569" s="3" t="s">
        <v>0</v>
      </c>
      <c r="G1569" s="1" t="s">
        <v>7734</v>
      </c>
    </row>
    <row r="1570" spans="1:14" x14ac:dyDescent="0.15">
      <c r="A1570" s="3" t="s">
        <v>1824</v>
      </c>
      <c r="B1570" s="4">
        <v>1.45702010466002</v>
      </c>
      <c r="C1570" s="4">
        <v>11.224932335483899</v>
      </c>
      <c r="D1570" s="4">
        <v>-2.9456140586983799</v>
      </c>
      <c r="E1570" s="3">
        <v>5.14370173701341E-3</v>
      </c>
      <c r="F1570" s="3" t="s">
        <v>0</v>
      </c>
      <c r="G1570" s="1" t="s">
        <v>6407</v>
      </c>
      <c r="N1570" s="6"/>
    </row>
    <row r="1571" spans="1:14" x14ac:dyDescent="0.15">
      <c r="A1571" s="3" t="s">
        <v>1825</v>
      </c>
      <c r="B1571" s="4">
        <v>2.8678290934872699</v>
      </c>
      <c r="C1571" s="4">
        <v>16.920778168733101</v>
      </c>
      <c r="D1571" s="4">
        <v>-2.5607649628164402</v>
      </c>
      <c r="E1571" s="3">
        <v>1.36404679421748E-3</v>
      </c>
      <c r="F1571" s="3" t="s">
        <v>0</v>
      </c>
      <c r="G1571" s="1" t="s">
        <v>7735</v>
      </c>
      <c r="N1571" s="6"/>
    </row>
    <row r="1572" spans="1:14" x14ac:dyDescent="0.15">
      <c r="A1572" s="3" t="s">
        <v>1826</v>
      </c>
      <c r="B1572" s="4">
        <v>24.6769195475548</v>
      </c>
      <c r="C1572" s="4">
        <v>62.690005630513802</v>
      </c>
      <c r="D1572" s="4">
        <v>-1.34507314714907</v>
      </c>
      <c r="E1572" s="3">
        <v>7.7372636505324797E-3</v>
      </c>
      <c r="F1572" s="3" t="s">
        <v>0</v>
      </c>
      <c r="G1572" s="1" t="s">
        <v>7051</v>
      </c>
      <c r="J1572" s="6"/>
    </row>
    <row r="1573" spans="1:14" x14ac:dyDescent="0.15">
      <c r="A1573" s="3" t="s">
        <v>1827</v>
      </c>
      <c r="B1573" s="4">
        <v>0</v>
      </c>
      <c r="C1573" s="4">
        <v>6.64515347212404</v>
      </c>
      <c r="D1573" s="4" t="e">
        <f>-Inf</f>
        <v>#NAME?</v>
      </c>
      <c r="E1573" s="3">
        <v>4.8348908819090403E-3</v>
      </c>
      <c r="F1573" s="3" t="s">
        <v>0</v>
      </c>
      <c r="G1573" s="1" t="s">
        <v>7736</v>
      </c>
      <c r="J1573" s="6"/>
    </row>
    <row r="1574" spans="1:14" x14ac:dyDescent="0.15">
      <c r="A1574" s="3" t="s">
        <v>1828</v>
      </c>
      <c r="B1574" s="4">
        <v>123.554495147803</v>
      </c>
      <c r="C1574" s="4">
        <v>267.01376336673002</v>
      </c>
      <c r="D1574" s="4">
        <v>-1.11176660869993</v>
      </c>
      <c r="E1574" s="5">
        <v>2.02838963144967E-6</v>
      </c>
      <c r="F1574" s="3" t="s">
        <v>0</v>
      </c>
      <c r="G1574" s="1" t="s">
        <v>6410</v>
      </c>
      <c r="J1574" s="6"/>
    </row>
    <row r="1575" spans="1:14" x14ac:dyDescent="0.15">
      <c r="A1575" s="3" t="s">
        <v>1829</v>
      </c>
      <c r="B1575" s="4">
        <v>29.379616176978899</v>
      </c>
      <c r="C1575" s="4">
        <v>110.33642749118</v>
      </c>
      <c r="D1575" s="4">
        <v>-1.90902172090642</v>
      </c>
      <c r="E1575" s="5">
        <v>4.0733570385187797E-11</v>
      </c>
      <c r="F1575" s="3" t="s">
        <v>0</v>
      </c>
      <c r="G1575" s="1" t="s">
        <v>7737</v>
      </c>
      <c r="J1575" s="6"/>
      <c r="N1575" s="6"/>
    </row>
    <row r="1576" spans="1:14" x14ac:dyDescent="0.15">
      <c r="A1576" s="3" t="s">
        <v>1830</v>
      </c>
      <c r="B1576" s="4">
        <v>14.3622510253527</v>
      </c>
      <c r="C1576" s="4">
        <v>138.11585486680801</v>
      </c>
      <c r="D1576" s="4">
        <v>-3.2655251532110299</v>
      </c>
      <c r="E1576" s="5">
        <v>1.6703414945653001E-11</v>
      </c>
      <c r="F1576" s="3" t="s">
        <v>0</v>
      </c>
      <c r="G1576" s="1" t="s">
        <v>1831</v>
      </c>
    </row>
    <row r="1577" spans="1:14" x14ac:dyDescent="0.15">
      <c r="A1577" s="3" t="s">
        <v>1832</v>
      </c>
      <c r="B1577" s="4">
        <v>3.85457953520487</v>
      </c>
      <c r="C1577" s="4">
        <v>16.185274913342202</v>
      </c>
      <c r="D1577" s="4">
        <v>-2.0700364685617898</v>
      </c>
      <c r="E1577" s="3">
        <v>8.4116912198656905E-3</v>
      </c>
      <c r="F1577" s="3" t="s">
        <v>0</v>
      </c>
      <c r="G1577" s="1" t="s">
        <v>6411</v>
      </c>
      <c r="J1577" s="6"/>
    </row>
    <row r="1578" spans="1:14" x14ac:dyDescent="0.15">
      <c r="A1578" s="3" t="s">
        <v>1833</v>
      </c>
      <c r="B1578" s="4">
        <v>532.65777661422305</v>
      </c>
      <c r="C1578" s="4">
        <v>1076.52741928725</v>
      </c>
      <c r="D1578" s="4">
        <v>-1.01510423641394</v>
      </c>
      <c r="E1578" s="5">
        <v>5.8652634095586704E-9</v>
      </c>
      <c r="F1578" s="3" t="s">
        <v>0</v>
      </c>
      <c r="G1578" s="1" t="s">
        <v>7738</v>
      </c>
      <c r="J1578" s="6"/>
    </row>
    <row r="1579" spans="1:14" x14ac:dyDescent="0.15">
      <c r="A1579" s="3" t="s">
        <v>1834</v>
      </c>
      <c r="B1579" s="4">
        <v>53.447632714092997</v>
      </c>
      <c r="C1579" s="4">
        <v>122.46362241307</v>
      </c>
      <c r="D1579" s="4">
        <v>-1.1961553079637599</v>
      </c>
      <c r="E1579" s="5">
        <v>7.04611425842322E-6</v>
      </c>
      <c r="F1579" s="3" t="s">
        <v>0</v>
      </c>
      <c r="G1579" s="1" t="s">
        <v>7739</v>
      </c>
      <c r="J1579" s="6"/>
    </row>
    <row r="1580" spans="1:14" x14ac:dyDescent="0.15">
      <c r="A1580" s="3" t="s">
        <v>1835</v>
      </c>
      <c r="B1580" s="4">
        <v>1.4339145467436401</v>
      </c>
      <c r="C1580" s="4">
        <v>11.311882147468401</v>
      </c>
      <c r="D1580" s="4">
        <v>-2.9798080394701199</v>
      </c>
      <c r="E1580" s="3">
        <v>4.98851776641639E-3</v>
      </c>
      <c r="F1580" s="3" t="s">
        <v>0</v>
      </c>
      <c r="G1580" s="1" t="s">
        <v>1836</v>
      </c>
      <c r="N1580" s="6"/>
    </row>
    <row r="1581" spans="1:14" x14ac:dyDescent="0.15">
      <c r="A1581" s="3" t="s">
        <v>1837</v>
      </c>
      <c r="B1581" s="4">
        <v>25.031661420915299</v>
      </c>
      <c r="C1581" s="4">
        <v>61.733557698684301</v>
      </c>
      <c r="D1581" s="4">
        <v>-1.3023008862436201</v>
      </c>
      <c r="E1581" s="3">
        <v>3.5739375171183499E-4</v>
      </c>
      <c r="F1581" s="3" t="s">
        <v>0</v>
      </c>
      <c r="G1581" s="1" t="s">
        <v>1838</v>
      </c>
      <c r="J1581" s="6"/>
      <c r="N1581" s="6"/>
    </row>
    <row r="1582" spans="1:14" x14ac:dyDescent="0.15">
      <c r="A1582" s="3" t="s">
        <v>1839</v>
      </c>
      <c r="B1582" s="4">
        <v>0</v>
      </c>
      <c r="C1582" s="4">
        <v>12.8156531248107</v>
      </c>
      <c r="D1582" s="4" t="e">
        <f>-Inf</f>
        <v>#NAME?</v>
      </c>
      <c r="E1582" s="5">
        <v>2.46518507326854E-5</v>
      </c>
      <c r="F1582" s="3" t="s">
        <v>0</v>
      </c>
      <c r="G1582" s="1" t="s">
        <v>7732</v>
      </c>
    </row>
    <row r="1583" spans="1:14" x14ac:dyDescent="0.15">
      <c r="A1583" s="3" t="s">
        <v>1840</v>
      </c>
      <c r="B1583" s="4">
        <v>23.127477211229198</v>
      </c>
      <c r="C1583" s="4">
        <v>89.738133045492802</v>
      </c>
      <c r="D1583" s="4">
        <v>-1.9561132671528201</v>
      </c>
      <c r="E1583" s="5">
        <v>1.6106650468809301E-9</v>
      </c>
      <c r="F1583" s="3" t="s">
        <v>0</v>
      </c>
      <c r="G1583" s="1" t="s">
        <v>6412</v>
      </c>
      <c r="J1583" s="6"/>
    </row>
    <row r="1584" spans="1:14" x14ac:dyDescent="0.15">
      <c r="A1584" s="3" t="s">
        <v>1841</v>
      </c>
      <c r="B1584" s="4">
        <v>180.934182575465</v>
      </c>
      <c r="C1584" s="4">
        <v>405.58999146706702</v>
      </c>
      <c r="D1584" s="4">
        <v>-1.1645570605861999</v>
      </c>
      <c r="E1584" s="5">
        <v>4.9158171667559698E-14</v>
      </c>
      <c r="F1584" s="3" t="s">
        <v>0</v>
      </c>
      <c r="G1584" s="1" t="s">
        <v>7740</v>
      </c>
      <c r="N1584" s="6"/>
    </row>
    <row r="1585" spans="1:14" x14ac:dyDescent="0.15">
      <c r="A1585" s="3" t="s">
        <v>1842</v>
      </c>
      <c r="B1585" s="4">
        <v>333.12075754230801</v>
      </c>
      <c r="C1585" s="4">
        <v>1212.2187567096601</v>
      </c>
      <c r="D1585" s="4">
        <v>-1.86353291104401</v>
      </c>
      <c r="E1585" s="5">
        <v>5.3542778935622203E-63</v>
      </c>
      <c r="F1585" s="3" t="s">
        <v>0</v>
      </c>
      <c r="G1585" s="1" t="s">
        <v>6413</v>
      </c>
    </row>
    <row r="1586" spans="1:14" x14ac:dyDescent="0.15">
      <c r="A1586" s="3" t="s">
        <v>1843</v>
      </c>
      <c r="B1586" s="4">
        <v>0</v>
      </c>
      <c r="C1586" s="4">
        <v>111.08621133248</v>
      </c>
      <c r="D1586" s="4" t="e">
        <f>-Inf</f>
        <v>#NAME?</v>
      </c>
      <c r="E1586" s="5">
        <v>2.3717260031628901E-42</v>
      </c>
      <c r="F1586" s="3" t="s">
        <v>0</v>
      </c>
      <c r="G1586" s="1" t="s">
        <v>6414</v>
      </c>
    </row>
    <row r="1587" spans="1:14" x14ac:dyDescent="0.15">
      <c r="A1587" s="3" t="s">
        <v>1844</v>
      </c>
      <c r="B1587" s="4">
        <v>1104.3302482875099</v>
      </c>
      <c r="C1587" s="4">
        <v>2289.2720781635599</v>
      </c>
      <c r="D1587" s="4">
        <v>-1.0517172638352199</v>
      </c>
      <c r="E1587" s="5">
        <v>7.4826891493539099E-28</v>
      </c>
      <c r="F1587" s="3" t="s">
        <v>0</v>
      </c>
      <c r="G1587" s="1" t="s">
        <v>7051</v>
      </c>
      <c r="J1587" s="6"/>
      <c r="N1587" s="6"/>
    </row>
    <row r="1588" spans="1:14" x14ac:dyDescent="0.15">
      <c r="A1588" s="3" t="s">
        <v>1845</v>
      </c>
      <c r="B1588" s="4">
        <v>8.6728039542109592</v>
      </c>
      <c r="C1588" s="4">
        <v>54.345760678214802</v>
      </c>
      <c r="D1588" s="4">
        <v>-2.6475970966864399</v>
      </c>
      <c r="E1588" s="5">
        <v>1.43645327715072E-9</v>
      </c>
      <c r="F1588" s="3" t="s">
        <v>0</v>
      </c>
      <c r="G1588" s="1" t="s">
        <v>7741</v>
      </c>
      <c r="J1588" s="6"/>
    </row>
    <row r="1589" spans="1:14" x14ac:dyDescent="0.15">
      <c r="A1589" s="3" t="s">
        <v>1846</v>
      </c>
      <c r="B1589" s="4">
        <v>536.79778134903904</v>
      </c>
      <c r="C1589" s="4">
        <v>1216.96949819878</v>
      </c>
      <c r="D1589" s="4">
        <v>-1.18084239535053</v>
      </c>
      <c r="E1589" s="5">
        <v>5.1998580009600404E-9</v>
      </c>
      <c r="F1589" s="3" t="s">
        <v>0</v>
      </c>
      <c r="G1589" s="1" t="s">
        <v>1847</v>
      </c>
      <c r="J1589" s="6"/>
    </row>
    <row r="1590" spans="1:14" x14ac:dyDescent="0.15">
      <c r="A1590" s="3" t="s">
        <v>1848</v>
      </c>
      <c r="B1590" s="4">
        <v>11.849163805226</v>
      </c>
      <c r="C1590" s="4">
        <v>188.70008645429601</v>
      </c>
      <c r="D1590" s="4">
        <v>-3.9932379269930598</v>
      </c>
      <c r="E1590" s="3">
        <v>1.7403096441315699E-3</v>
      </c>
      <c r="F1590" s="3" t="s">
        <v>0</v>
      </c>
      <c r="G1590" s="1" t="s">
        <v>7742</v>
      </c>
      <c r="J1590" s="6"/>
      <c r="N1590" s="6"/>
    </row>
    <row r="1591" spans="1:14" x14ac:dyDescent="0.15">
      <c r="A1591" s="3" t="s">
        <v>1849</v>
      </c>
      <c r="B1591" s="4">
        <v>0.96364488380121704</v>
      </c>
      <c r="C1591" s="4">
        <v>49.178754009827202</v>
      </c>
      <c r="D1591" s="4">
        <v>-5.6733897814123999</v>
      </c>
      <c r="E1591" s="5">
        <v>6.02015010650823E-17</v>
      </c>
      <c r="F1591" s="3" t="s">
        <v>0</v>
      </c>
      <c r="G1591" s="1" t="s">
        <v>7051</v>
      </c>
      <c r="J1591" s="6"/>
      <c r="N1591" s="6"/>
    </row>
    <row r="1592" spans="1:14" x14ac:dyDescent="0.15">
      <c r="A1592" s="3" t="s">
        <v>1850</v>
      </c>
      <c r="B1592" s="4">
        <v>77.847285566651195</v>
      </c>
      <c r="C1592" s="4">
        <v>284.82252353595999</v>
      </c>
      <c r="D1592" s="4">
        <v>-1.87134459757948</v>
      </c>
      <c r="E1592" s="5">
        <v>1.1184617104131199E-23</v>
      </c>
      <c r="F1592" s="3" t="s">
        <v>0</v>
      </c>
      <c r="G1592" s="1" t="s">
        <v>7743</v>
      </c>
      <c r="J1592" s="6"/>
    </row>
    <row r="1593" spans="1:14" x14ac:dyDescent="0.15">
      <c r="A1593" s="3" t="s">
        <v>1851</v>
      </c>
      <c r="B1593" s="4">
        <v>36.8033500477773</v>
      </c>
      <c r="C1593" s="4">
        <v>836.23413866989404</v>
      </c>
      <c r="D1593" s="4">
        <v>-4.5059979420099703</v>
      </c>
      <c r="E1593" s="5">
        <v>1.7199243131172298E-21</v>
      </c>
      <c r="F1593" s="3" t="s">
        <v>0</v>
      </c>
      <c r="G1593" s="1" t="s">
        <v>7744</v>
      </c>
      <c r="J1593" s="6"/>
      <c r="N1593" s="6"/>
    </row>
    <row r="1594" spans="1:14" x14ac:dyDescent="0.15">
      <c r="A1594" s="3" t="s">
        <v>1852</v>
      </c>
      <c r="B1594" s="4">
        <v>37.134986363221401</v>
      </c>
      <c r="C1594" s="4">
        <v>83.969617986168203</v>
      </c>
      <c r="D1594" s="4">
        <v>-1.1770883756867401</v>
      </c>
      <c r="E1594" s="3">
        <v>1.5657360005900999E-4</v>
      </c>
      <c r="F1594" s="3" t="s">
        <v>0</v>
      </c>
      <c r="G1594" s="1" t="s">
        <v>6415</v>
      </c>
    </row>
    <row r="1595" spans="1:14" x14ac:dyDescent="0.15">
      <c r="A1595" s="3" t="s">
        <v>1853</v>
      </c>
      <c r="B1595" s="4">
        <v>62.914184142075698</v>
      </c>
      <c r="C1595" s="4">
        <v>148.77918357087</v>
      </c>
      <c r="D1595" s="4">
        <v>-1.2417154683112199</v>
      </c>
      <c r="E1595" s="3">
        <v>1.4981131712961501E-2</v>
      </c>
      <c r="F1595" s="3" t="s">
        <v>0</v>
      </c>
      <c r="G1595" s="1" t="s">
        <v>7745</v>
      </c>
    </row>
    <row r="1596" spans="1:14" x14ac:dyDescent="0.15">
      <c r="A1596" s="3" t="s">
        <v>1854</v>
      </c>
      <c r="B1596" s="4">
        <v>67.902305971111304</v>
      </c>
      <c r="C1596" s="4">
        <v>147.155698314983</v>
      </c>
      <c r="D1596" s="4">
        <v>-1.1158109343627001</v>
      </c>
      <c r="E1596" s="5">
        <v>3.31315392201529E-6</v>
      </c>
      <c r="F1596" s="3" t="s">
        <v>0</v>
      </c>
      <c r="G1596" s="1" t="s">
        <v>7746</v>
      </c>
      <c r="N1596" s="6"/>
    </row>
    <row r="1597" spans="1:14" x14ac:dyDescent="0.15">
      <c r="A1597" s="3" t="s">
        <v>1855</v>
      </c>
      <c r="B1597" s="4">
        <v>0</v>
      </c>
      <c r="C1597" s="4">
        <v>5.6559410737342102</v>
      </c>
      <c r="D1597" s="4" t="e">
        <f>-Inf</f>
        <v>#NAME?</v>
      </c>
      <c r="E1597" s="3">
        <v>1.0547146170027199E-2</v>
      </c>
      <c r="F1597" s="3" t="s">
        <v>0</v>
      </c>
      <c r="G1597" s="1" t="s">
        <v>1856</v>
      </c>
      <c r="J1597" s="6"/>
    </row>
    <row r="1598" spans="1:14" x14ac:dyDescent="0.15">
      <c r="A1598" s="3" t="s">
        <v>1857</v>
      </c>
      <c r="B1598" s="4">
        <v>201.97263111367701</v>
      </c>
      <c r="C1598" s="4">
        <v>504.509103118143</v>
      </c>
      <c r="D1598" s="4">
        <v>-1.32072049120597</v>
      </c>
      <c r="E1598" s="5">
        <v>3.73455106928489E-20</v>
      </c>
      <c r="F1598" s="3" t="s">
        <v>0</v>
      </c>
      <c r="G1598" s="1" t="s">
        <v>7747</v>
      </c>
      <c r="J1598" s="6"/>
      <c r="N1598" s="6"/>
    </row>
    <row r="1599" spans="1:14" x14ac:dyDescent="0.15">
      <c r="A1599" s="3" t="s">
        <v>1858</v>
      </c>
      <c r="B1599" s="4">
        <v>66.329758076869297</v>
      </c>
      <c r="C1599" s="4">
        <v>262.32267681431</v>
      </c>
      <c r="D1599" s="4">
        <v>-1.98361435949806</v>
      </c>
      <c r="E1599" s="5">
        <v>3.4743209498931902E-23</v>
      </c>
      <c r="F1599" s="3" t="s">
        <v>0</v>
      </c>
      <c r="G1599" s="1" t="s">
        <v>7748</v>
      </c>
    </row>
    <row r="1600" spans="1:14" x14ac:dyDescent="0.15">
      <c r="A1600" s="3" t="s">
        <v>1859</v>
      </c>
      <c r="B1600" s="4">
        <v>8.2487454071012998</v>
      </c>
      <c r="C1600" s="4">
        <v>45.983031845264598</v>
      </c>
      <c r="D1600" s="4">
        <v>-2.4788549773883499</v>
      </c>
      <c r="E1600" s="3">
        <v>2.9204124671740198E-4</v>
      </c>
      <c r="F1600" s="3" t="s">
        <v>0</v>
      </c>
      <c r="G1600" s="1" t="s">
        <v>7749</v>
      </c>
      <c r="J1600" s="6"/>
    </row>
    <row r="1601" spans="1:14" x14ac:dyDescent="0.15">
      <c r="A1601" s="3" t="s">
        <v>1860</v>
      </c>
      <c r="B1601" s="4">
        <v>0.96364488380121704</v>
      </c>
      <c r="C1601" s="4">
        <v>22.228919994529299</v>
      </c>
      <c r="D1601" s="4">
        <v>-4.5277924539164403</v>
      </c>
      <c r="E1601" s="5">
        <v>2.7792870791657199E-7</v>
      </c>
      <c r="F1601" s="3" t="s">
        <v>0</v>
      </c>
      <c r="G1601" s="1" t="s">
        <v>6416</v>
      </c>
      <c r="N1601" s="6"/>
    </row>
    <row r="1602" spans="1:14" x14ac:dyDescent="0.15">
      <c r="A1602" s="3" t="s">
        <v>1861</v>
      </c>
      <c r="B1602" s="4">
        <v>138.934760677405</v>
      </c>
      <c r="C1602" s="4">
        <v>386.20605739094998</v>
      </c>
      <c r="D1602" s="4">
        <v>-1.47496319372374</v>
      </c>
      <c r="E1602" s="5">
        <v>5.8699481482880906E-20</v>
      </c>
      <c r="F1602" s="3" t="s">
        <v>0</v>
      </c>
      <c r="G1602" s="1" t="s">
        <v>6417</v>
      </c>
    </row>
    <row r="1603" spans="1:14" x14ac:dyDescent="0.15">
      <c r="A1603" s="3" t="s">
        <v>1862</v>
      </c>
      <c r="B1603" s="4">
        <v>1.4339145467436401</v>
      </c>
      <c r="C1603" s="4">
        <v>13.5112516206866</v>
      </c>
      <c r="D1603" s="4">
        <v>-3.2361303703487101</v>
      </c>
      <c r="E1603" s="3">
        <v>9.7532085406508895E-4</v>
      </c>
      <c r="F1603" s="3" t="s">
        <v>0</v>
      </c>
      <c r="G1603" s="1" t="s">
        <v>1863</v>
      </c>
      <c r="J1603" s="6"/>
    </row>
    <row r="1604" spans="1:14" x14ac:dyDescent="0.15">
      <c r="A1604" s="3" t="s">
        <v>1864</v>
      </c>
      <c r="B1604" s="4">
        <v>13.8919813624103</v>
      </c>
      <c r="C1604" s="4">
        <v>159.442512274932</v>
      </c>
      <c r="D1604" s="4">
        <v>-3.5207120620491601</v>
      </c>
      <c r="E1604" s="5">
        <v>1.5036960759906099E-19</v>
      </c>
      <c r="F1604" s="3" t="s">
        <v>0</v>
      </c>
      <c r="G1604" s="1" t="s">
        <v>6418</v>
      </c>
      <c r="N1604" s="6"/>
    </row>
    <row r="1605" spans="1:14" x14ac:dyDescent="0.15">
      <c r="A1605" s="3" t="s">
        <v>1865</v>
      </c>
      <c r="B1605" s="4">
        <v>17.368713466338299</v>
      </c>
      <c r="C1605" s="4">
        <v>143.08333773762101</v>
      </c>
      <c r="D1605" s="4">
        <v>-3.0422928779630598</v>
      </c>
      <c r="E1605" s="5">
        <v>2.9590187108356002E-26</v>
      </c>
      <c r="F1605" s="3" t="s">
        <v>0</v>
      </c>
      <c r="G1605" s="1" t="s">
        <v>1866</v>
      </c>
    </row>
    <row r="1606" spans="1:14" x14ac:dyDescent="0.15">
      <c r="A1606" s="3" t="s">
        <v>1867</v>
      </c>
      <c r="B1606" s="4">
        <v>47.172388190426901</v>
      </c>
      <c r="C1606" s="4">
        <v>130.80786736536899</v>
      </c>
      <c r="D1606" s="4">
        <v>-1.4714347665593199</v>
      </c>
      <c r="E1606" s="5">
        <v>8.7295369578266703E-9</v>
      </c>
      <c r="F1606" s="3" t="s">
        <v>0</v>
      </c>
      <c r="G1606" s="1" t="s">
        <v>7750</v>
      </c>
    </row>
    <row r="1607" spans="1:14" x14ac:dyDescent="0.15">
      <c r="A1607" s="3" t="s">
        <v>1868</v>
      </c>
      <c r="B1607" s="4">
        <v>0</v>
      </c>
      <c r="C1607" s="4">
        <v>6.04364508118715</v>
      </c>
      <c r="D1607" s="4" t="e">
        <f>-Inf</f>
        <v>#NAME?</v>
      </c>
      <c r="E1607" s="3">
        <v>7.1650570793913701E-3</v>
      </c>
      <c r="F1607" s="3" t="s">
        <v>0</v>
      </c>
      <c r="G1607" s="1" t="s">
        <v>1869</v>
      </c>
    </row>
    <row r="1608" spans="1:14" x14ac:dyDescent="0.15">
      <c r="A1608" s="3" t="s">
        <v>1870</v>
      </c>
      <c r="B1608" s="4">
        <v>32.155023038800699</v>
      </c>
      <c r="C1608" s="4">
        <v>218.06729762103899</v>
      </c>
      <c r="D1608" s="4">
        <v>-2.7616574047207498</v>
      </c>
      <c r="E1608" s="5">
        <v>4.6041892117896899E-26</v>
      </c>
      <c r="F1608" s="3" t="s">
        <v>0</v>
      </c>
      <c r="G1608" s="1" t="s">
        <v>6419</v>
      </c>
    </row>
    <row r="1609" spans="1:14" x14ac:dyDescent="0.15">
      <c r="A1609" s="3" t="s">
        <v>1871</v>
      </c>
      <c r="B1609" s="4">
        <v>323.85399763095802</v>
      </c>
      <c r="C1609" s="4">
        <v>1534.03571698992</v>
      </c>
      <c r="D1609" s="4">
        <v>-2.2439166157044901</v>
      </c>
      <c r="E1609" s="5">
        <v>2.0160247139304999E-98</v>
      </c>
      <c r="F1609" s="3" t="s">
        <v>0</v>
      </c>
      <c r="G1609" s="1" t="s">
        <v>6420</v>
      </c>
      <c r="J1609" s="6"/>
      <c r="N1609" s="6"/>
    </row>
    <row r="1610" spans="1:14" x14ac:dyDescent="0.15">
      <c r="A1610" s="3" t="s">
        <v>1872</v>
      </c>
      <c r="B1610" s="4">
        <v>92.039639181974493</v>
      </c>
      <c r="C1610" s="4">
        <v>216.92266947933101</v>
      </c>
      <c r="D1610" s="4">
        <v>-1.23685359660649</v>
      </c>
      <c r="E1610" s="5">
        <v>1.36183271785336E-9</v>
      </c>
      <c r="F1610" s="3" t="s">
        <v>0</v>
      </c>
      <c r="G1610" s="1" t="s">
        <v>7751</v>
      </c>
      <c r="J1610" s="6"/>
      <c r="N1610" s="6"/>
    </row>
    <row r="1611" spans="1:14" x14ac:dyDescent="0.15">
      <c r="A1611" s="3" t="s">
        <v>1873</v>
      </c>
      <c r="B1611" s="4">
        <v>358.42968565822002</v>
      </c>
      <c r="C1611" s="4">
        <v>3256.57746622783</v>
      </c>
      <c r="D1611" s="4">
        <v>-3.1835945118449001</v>
      </c>
      <c r="E1611" s="5">
        <v>2.97921970394472E-241</v>
      </c>
      <c r="F1611" s="3" t="s">
        <v>0</v>
      </c>
      <c r="G1611" s="1" t="s">
        <v>6421</v>
      </c>
      <c r="J1611" s="6"/>
      <c r="N1611" s="6"/>
    </row>
    <row r="1612" spans="1:14" x14ac:dyDescent="0.15">
      <c r="A1612" s="3" t="s">
        <v>1874</v>
      </c>
      <c r="B1612" s="4">
        <v>17.862088687197101</v>
      </c>
      <c r="C1612" s="4">
        <v>94.466187359215795</v>
      </c>
      <c r="D1612" s="4">
        <v>-2.4028972418555998</v>
      </c>
      <c r="E1612" s="5">
        <v>1.22804506829708E-13</v>
      </c>
      <c r="F1612" s="3" t="s">
        <v>0</v>
      </c>
      <c r="G1612" s="1" t="s">
        <v>1875</v>
      </c>
      <c r="J1612" s="6"/>
    </row>
    <row r="1613" spans="1:14" x14ac:dyDescent="0.15">
      <c r="A1613" s="3" t="s">
        <v>1876</v>
      </c>
      <c r="B1613" s="4">
        <v>8.69590951212734</v>
      </c>
      <c r="C1613" s="4">
        <v>180.48269607349701</v>
      </c>
      <c r="D1613" s="4">
        <v>-4.3753797858962598</v>
      </c>
      <c r="E1613" s="5">
        <v>6.77942304452401E-47</v>
      </c>
      <c r="F1613" s="3" t="s">
        <v>0</v>
      </c>
      <c r="G1613" s="1" t="s">
        <v>6422</v>
      </c>
      <c r="N1613" s="6"/>
    </row>
    <row r="1614" spans="1:14" x14ac:dyDescent="0.15">
      <c r="A1614" s="3" t="s">
        <v>1877</v>
      </c>
      <c r="B1614" s="4">
        <v>7.2388894074673198</v>
      </c>
      <c r="C1614" s="4">
        <v>19.080242882436298</v>
      </c>
      <c r="D1614" s="4">
        <v>-1.3982392555808001</v>
      </c>
      <c r="E1614" s="3">
        <v>4.02602024588571E-2</v>
      </c>
      <c r="F1614" s="3" t="s">
        <v>0</v>
      </c>
      <c r="G1614" s="1" t="s">
        <v>7752</v>
      </c>
    </row>
    <row r="1615" spans="1:14" x14ac:dyDescent="0.15">
      <c r="A1615" s="3" t="s">
        <v>1878</v>
      </c>
      <c r="B1615" s="4">
        <v>51.875084819851097</v>
      </c>
      <c r="C1615" s="4">
        <v>122.09019899152599</v>
      </c>
      <c r="D1615" s="4">
        <v>-1.2348336946746501</v>
      </c>
      <c r="E1615" s="5">
        <v>2.4628917956801202E-6</v>
      </c>
      <c r="F1615" s="3" t="s">
        <v>0</v>
      </c>
      <c r="G1615" s="1" t="s">
        <v>7753</v>
      </c>
      <c r="J1615" s="6"/>
      <c r="N1615" s="6"/>
    </row>
    <row r="1616" spans="1:14" x14ac:dyDescent="0.15">
      <c r="A1616" s="3" t="s">
        <v>1879</v>
      </c>
      <c r="B1616" s="4">
        <v>216.15682622438601</v>
      </c>
      <c r="C1616" s="4">
        <v>534.919712028699</v>
      </c>
      <c r="D1616" s="4">
        <v>-1.30724397140795</v>
      </c>
      <c r="E1616" s="5">
        <v>1.9455990879312299E-11</v>
      </c>
      <c r="F1616" s="3" t="s">
        <v>0</v>
      </c>
      <c r="G1616" s="1" t="s">
        <v>7754</v>
      </c>
      <c r="J1616" s="6"/>
      <c r="N1616" s="6"/>
    </row>
    <row r="1617" spans="1:14" x14ac:dyDescent="0.15">
      <c r="A1617" s="3" t="s">
        <v>1880</v>
      </c>
      <c r="B1617" s="4">
        <v>16.358857466704301</v>
      </c>
      <c r="C1617" s="4">
        <v>49.298468288372099</v>
      </c>
      <c r="D1617" s="4">
        <v>-1.5914708312541901</v>
      </c>
      <c r="E1617" s="3">
        <v>1.24506448679726E-4</v>
      </c>
      <c r="F1617" s="3" t="s">
        <v>0</v>
      </c>
      <c r="G1617" s="1" t="s">
        <v>7755</v>
      </c>
    </row>
    <row r="1618" spans="1:14" x14ac:dyDescent="0.15">
      <c r="A1618" s="3" t="s">
        <v>1881</v>
      </c>
      <c r="B1618" s="4">
        <v>0</v>
      </c>
      <c r="C1618" s="4">
        <v>10.964082899530499</v>
      </c>
      <c r="D1618" s="4" t="e">
        <f>-Inf</f>
        <v>#NAME?</v>
      </c>
      <c r="E1618" s="5">
        <v>8.3548738174437693E-5</v>
      </c>
      <c r="F1618" s="3" t="s">
        <v>0</v>
      </c>
      <c r="G1618" s="1" t="s">
        <v>7756</v>
      </c>
    </row>
    <row r="1619" spans="1:14" x14ac:dyDescent="0.15">
      <c r="A1619" s="3" t="s">
        <v>1882</v>
      </c>
      <c r="B1619" s="4">
        <v>9.18928473298614</v>
      </c>
      <c r="C1619" s="4">
        <v>88.929960564026501</v>
      </c>
      <c r="D1619" s="4">
        <v>-3.2746450700457199</v>
      </c>
      <c r="E1619" s="5">
        <v>6.4178507052600797E-19</v>
      </c>
      <c r="F1619" s="3" t="s">
        <v>0</v>
      </c>
      <c r="G1619" s="1" t="s">
        <v>7757</v>
      </c>
    </row>
    <row r="1620" spans="1:14" x14ac:dyDescent="0.15">
      <c r="A1620" s="3" t="s">
        <v>1883</v>
      </c>
      <c r="B1620" s="4">
        <v>301.06631523978803</v>
      </c>
      <c r="C1620" s="4">
        <v>736.96429077266805</v>
      </c>
      <c r="D1620" s="4">
        <v>-1.2915134145941001</v>
      </c>
      <c r="E1620" s="5">
        <v>1.1880317691083099E-24</v>
      </c>
      <c r="F1620" s="3" t="s">
        <v>0</v>
      </c>
      <c r="G1620" s="1" t="s">
        <v>7051</v>
      </c>
      <c r="J1620" s="6"/>
    </row>
    <row r="1621" spans="1:14" x14ac:dyDescent="0.15">
      <c r="A1621" s="3" t="s">
        <v>1884</v>
      </c>
      <c r="B1621" s="4">
        <v>2.3975594305448502</v>
      </c>
      <c r="C1621" s="4">
        <v>10.5364741325625</v>
      </c>
      <c r="D1621" s="4">
        <v>-2.1357536900146301</v>
      </c>
      <c r="E1621" s="3">
        <v>3.6955123665990103E-2</v>
      </c>
      <c r="F1621" s="3" t="s">
        <v>0</v>
      </c>
      <c r="G1621" s="1" t="s">
        <v>7758</v>
      </c>
      <c r="J1621" s="6"/>
    </row>
    <row r="1622" spans="1:14" x14ac:dyDescent="0.15">
      <c r="A1622" s="3" t="s">
        <v>1885</v>
      </c>
      <c r="B1622" s="4">
        <v>58.713021238125101</v>
      </c>
      <c r="C1622" s="4">
        <v>409.42125278565697</v>
      </c>
      <c r="D1622" s="4">
        <v>-2.8018335921436499</v>
      </c>
      <c r="E1622" s="5">
        <v>5.2401833929677797E-55</v>
      </c>
      <c r="F1622" s="3" t="s">
        <v>0</v>
      </c>
      <c r="G1622" s="1" t="s">
        <v>7759</v>
      </c>
      <c r="J1622" s="6"/>
    </row>
    <row r="1623" spans="1:14" x14ac:dyDescent="0.15">
      <c r="A1623" s="3" t="s">
        <v>1886</v>
      </c>
      <c r="B1623" s="4">
        <v>1.4339145467436401</v>
      </c>
      <c r="C1623" s="4">
        <v>8.8915679978117392</v>
      </c>
      <c r="D1623" s="4">
        <v>-2.6324788057827901</v>
      </c>
      <c r="E1623" s="3">
        <v>2.38549562358128E-2</v>
      </c>
      <c r="F1623" s="3" t="s">
        <v>0</v>
      </c>
      <c r="G1623" s="1" t="s">
        <v>6423</v>
      </c>
    </row>
    <row r="1624" spans="1:14" x14ac:dyDescent="0.15">
      <c r="A1624" s="3" t="s">
        <v>1887</v>
      </c>
      <c r="B1624" s="4">
        <v>7.7784757441588797</v>
      </c>
      <c r="C1624" s="4">
        <v>31.395618014203698</v>
      </c>
      <c r="D1624" s="4">
        <v>-2.0130038315082501</v>
      </c>
      <c r="E1624" s="3">
        <v>4.4638851214495803E-2</v>
      </c>
      <c r="F1624" s="3" t="s">
        <v>0</v>
      </c>
      <c r="G1624" s="1" t="s">
        <v>6424</v>
      </c>
    </row>
    <row r="1625" spans="1:14" x14ac:dyDescent="0.15">
      <c r="A1625" s="3" t="s">
        <v>1888</v>
      </c>
      <c r="B1625" s="4">
        <v>0</v>
      </c>
      <c r="C1625" s="4">
        <v>14.025810199639</v>
      </c>
      <c r="D1625" s="4" t="e">
        <f>-Inf</f>
        <v>#NAME?</v>
      </c>
      <c r="E1625" s="5">
        <v>7.2857239653069503E-6</v>
      </c>
      <c r="F1625" s="3" t="s">
        <v>0</v>
      </c>
      <c r="G1625" s="1" t="s">
        <v>6425</v>
      </c>
    </row>
    <row r="1626" spans="1:14" x14ac:dyDescent="0.15">
      <c r="A1626" s="3" t="s">
        <v>1889</v>
      </c>
      <c r="B1626" s="4">
        <v>17.746560897615201</v>
      </c>
      <c r="C1626" s="4">
        <v>106.046059235592</v>
      </c>
      <c r="D1626" s="4">
        <v>-2.57907963281255</v>
      </c>
      <c r="E1626" s="5">
        <v>2.39654705011905E-16</v>
      </c>
      <c r="F1626" s="3" t="s">
        <v>0</v>
      </c>
      <c r="G1626" s="1" t="s">
        <v>6426</v>
      </c>
    </row>
    <row r="1627" spans="1:14" x14ac:dyDescent="0.15">
      <c r="A1627" s="3" t="s">
        <v>1890</v>
      </c>
      <c r="B1627" s="4">
        <v>27218.737277759599</v>
      </c>
      <c r="C1627" s="4">
        <v>103315.906590345</v>
      </c>
      <c r="D1627" s="4">
        <v>-1.92439034515855</v>
      </c>
      <c r="E1627" s="5">
        <v>1.1443720903493399E-44</v>
      </c>
      <c r="F1627" s="3" t="s">
        <v>0</v>
      </c>
      <c r="G1627" s="1" t="s">
        <v>1891</v>
      </c>
      <c r="J1627" s="6"/>
      <c r="N1627" s="6"/>
    </row>
    <row r="1628" spans="1:14" x14ac:dyDescent="0.15">
      <c r="A1628" s="3" t="s">
        <v>1892</v>
      </c>
      <c r="B1628" s="4">
        <v>0</v>
      </c>
      <c r="C1628" s="4">
        <v>4.7465381943743203</v>
      </c>
      <c r="D1628" s="4" t="e">
        <f>-Inf</f>
        <v>#NAME?</v>
      </c>
      <c r="E1628" s="3">
        <v>2.4025782348438201E-2</v>
      </c>
      <c r="F1628" s="3" t="s">
        <v>0</v>
      </c>
      <c r="G1628" s="1" t="s">
        <v>7051</v>
      </c>
      <c r="J1628" s="6"/>
    </row>
    <row r="1629" spans="1:14" x14ac:dyDescent="0.15">
      <c r="A1629" s="3" t="s">
        <v>1893</v>
      </c>
      <c r="B1629" s="4">
        <v>6.2752445236660996</v>
      </c>
      <c r="C1629" s="4">
        <v>88.368356932604598</v>
      </c>
      <c r="D1629" s="4">
        <v>-3.81578627788948</v>
      </c>
      <c r="E1629" s="5">
        <v>5.8968861704157498E-22</v>
      </c>
      <c r="F1629" s="3" t="s">
        <v>0</v>
      </c>
      <c r="G1629" s="1" t="s">
        <v>7760</v>
      </c>
      <c r="J1629" s="6"/>
    </row>
    <row r="1630" spans="1:14" x14ac:dyDescent="0.15">
      <c r="A1630" s="3" t="s">
        <v>1894</v>
      </c>
      <c r="B1630" s="4">
        <v>24.4920750842237</v>
      </c>
      <c r="C1630" s="4">
        <v>64.1610121412956</v>
      </c>
      <c r="D1630" s="4">
        <v>-1.38938188950172</v>
      </c>
      <c r="E1630" s="3">
        <v>1.2711227739185699E-4</v>
      </c>
      <c r="F1630" s="3" t="s">
        <v>0</v>
      </c>
      <c r="G1630" s="1" t="s">
        <v>7761</v>
      </c>
      <c r="J1630" s="6"/>
    </row>
    <row r="1631" spans="1:14" x14ac:dyDescent="0.15">
      <c r="A1631" s="3" t="s">
        <v>1895</v>
      </c>
      <c r="B1631" s="4">
        <v>2039.3783649690499</v>
      </c>
      <c r="C1631" s="4">
        <v>5026.8021476014901</v>
      </c>
      <c r="D1631" s="4">
        <v>-1.3015114436389901</v>
      </c>
      <c r="E1631" s="5">
        <v>3.7447726827770699E-11</v>
      </c>
      <c r="F1631" s="3" t="s">
        <v>0</v>
      </c>
      <c r="G1631" s="1" t="s">
        <v>7762</v>
      </c>
    </row>
    <row r="1632" spans="1:14" x14ac:dyDescent="0.15">
      <c r="A1632" s="3" t="s">
        <v>1896</v>
      </c>
      <c r="B1632" s="4">
        <v>4.8182244190060901</v>
      </c>
      <c r="C1632" s="4">
        <v>49.084663904888103</v>
      </c>
      <c r="D1632" s="4">
        <v>-3.34869884004241</v>
      </c>
      <c r="E1632" s="5">
        <v>2.0214434491518301E-11</v>
      </c>
      <c r="F1632" s="3" t="s">
        <v>0</v>
      </c>
      <c r="G1632" s="1" t="s">
        <v>1897</v>
      </c>
    </row>
    <row r="1633" spans="1:14" x14ac:dyDescent="0.15">
      <c r="A1633" s="3" t="s">
        <v>1898</v>
      </c>
      <c r="B1633" s="4">
        <v>19.743167338966799</v>
      </c>
      <c r="C1633" s="4">
        <v>330.00452319271301</v>
      </c>
      <c r="D1633" s="4">
        <v>-4.0630604379963398</v>
      </c>
      <c r="E1633" s="5">
        <v>1.9182155697320301E-74</v>
      </c>
      <c r="F1633" s="3" t="s">
        <v>0</v>
      </c>
      <c r="G1633" s="1" t="s">
        <v>7051</v>
      </c>
      <c r="J1633" s="6"/>
    </row>
    <row r="1634" spans="1:14" x14ac:dyDescent="0.15">
      <c r="A1634" s="3" t="s">
        <v>1899</v>
      </c>
      <c r="B1634" s="4">
        <v>0</v>
      </c>
      <c r="C1634" s="4">
        <v>38.689324929734099</v>
      </c>
      <c r="D1634" s="4" t="e">
        <f>-Inf</f>
        <v>#NAME?</v>
      </c>
      <c r="E1634" s="5">
        <v>1.79795219702174E-15</v>
      </c>
      <c r="F1634" s="3" t="s">
        <v>0</v>
      </c>
      <c r="G1634" s="1" t="s">
        <v>7763</v>
      </c>
    </row>
    <row r="1635" spans="1:14" x14ac:dyDescent="0.15">
      <c r="A1635" s="3" t="s">
        <v>1900</v>
      </c>
      <c r="B1635" s="4">
        <v>9.5671321642630307</v>
      </c>
      <c r="C1635" s="4">
        <v>28.841309000092998</v>
      </c>
      <c r="D1635" s="4">
        <v>-1.5919782111052101</v>
      </c>
      <c r="E1635" s="3">
        <v>2.1915502487446999E-2</v>
      </c>
      <c r="F1635" s="3" t="s">
        <v>0</v>
      </c>
      <c r="G1635" s="1" t="s">
        <v>7764</v>
      </c>
    </row>
    <row r="1636" spans="1:14" x14ac:dyDescent="0.15">
      <c r="A1636" s="3" t="s">
        <v>1901</v>
      </c>
      <c r="B1636" s="4">
        <v>0.96364488380121704</v>
      </c>
      <c r="C1636" s="4">
        <v>11.9604355908748</v>
      </c>
      <c r="D1636" s="4">
        <v>-3.6336245305149601</v>
      </c>
      <c r="E1636" s="3">
        <v>1.1003048699471699E-3</v>
      </c>
      <c r="F1636" s="3" t="s">
        <v>0</v>
      </c>
      <c r="G1636" s="1" t="s">
        <v>7765</v>
      </c>
    </row>
    <row r="1637" spans="1:14" x14ac:dyDescent="0.15">
      <c r="A1637" s="3" t="s">
        <v>1902</v>
      </c>
      <c r="B1637" s="4">
        <v>1.90418420968605</v>
      </c>
      <c r="C1637" s="4">
        <v>38.508285012810603</v>
      </c>
      <c r="D1637" s="4">
        <v>-4.3379239173670401</v>
      </c>
      <c r="E1637" s="5">
        <v>1.6929593940185799E-11</v>
      </c>
      <c r="F1637" s="3" t="s">
        <v>0</v>
      </c>
      <c r="G1637" s="1" t="s">
        <v>7051</v>
      </c>
      <c r="J1637" s="6"/>
      <c r="N1637" s="6"/>
    </row>
    <row r="1638" spans="1:14" x14ac:dyDescent="0.15">
      <c r="A1638" s="3" t="s">
        <v>1903</v>
      </c>
      <c r="B1638" s="4">
        <v>0</v>
      </c>
      <c r="C1638" s="4">
        <v>43.341773019169402</v>
      </c>
      <c r="D1638" s="4" t="e">
        <f>-Inf</f>
        <v>#NAME?</v>
      </c>
      <c r="E1638" s="5">
        <v>2.4327179690453201E-17</v>
      </c>
      <c r="F1638" s="3" t="s">
        <v>0</v>
      </c>
      <c r="G1638" s="1" t="s">
        <v>7766</v>
      </c>
    </row>
    <row r="1639" spans="1:14" x14ac:dyDescent="0.15">
      <c r="A1639" s="3" t="s">
        <v>1904</v>
      </c>
      <c r="B1639" s="4">
        <v>13.043864268190999</v>
      </c>
      <c r="C1639" s="4">
        <v>47.4939431155614</v>
      </c>
      <c r="D1639" s="4">
        <v>-1.8643722049417</v>
      </c>
      <c r="E1639" s="5">
        <v>1.61553733963333E-5</v>
      </c>
      <c r="F1639" s="3" t="s">
        <v>0</v>
      </c>
      <c r="G1639" s="1" t="s">
        <v>7051</v>
      </c>
    </row>
    <row r="1640" spans="1:14" x14ac:dyDescent="0.15">
      <c r="A1640" s="3" t="s">
        <v>1905</v>
      </c>
      <c r="B1640" s="4">
        <v>49.809161704750402</v>
      </c>
      <c r="C1640" s="4">
        <v>117.53184100703</v>
      </c>
      <c r="D1640" s="4">
        <v>-1.2385686202878501</v>
      </c>
      <c r="E1640" s="3">
        <v>3.5646583638110498E-2</v>
      </c>
      <c r="F1640" s="3" t="s">
        <v>0</v>
      </c>
      <c r="G1640" s="1" t="s">
        <v>6427</v>
      </c>
      <c r="J1640" s="6"/>
      <c r="N1640" s="6"/>
    </row>
    <row r="1641" spans="1:14" x14ac:dyDescent="0.15">
      <c r="A1641" s="3" t="s">
        <v>1906</v>
      </c>
      <c r="B1641" s="4">
        <v>14.3622510253527</v>
      </c>
      <c r="C1641" s="4">
        <v>319.06186117204601</v>
      </c>
      <c r="D1641" s="4">
        <v>-4.4734823788415099</v>
      </c>
      <c r="E1641" s="5">
        <v>1.0331272980751301E-21</v>
      </c>
      <c r="F1641" s="3" t="s">
        <v>0</v>
      </c>
      <c r="G1641" s="1" t="s">
        <v>6428</v>
      </c>
      <c r="J1641" s="6"/>
      <c r="N1641" s="6"/>
    </row>
    <row r="1642" spans="1:14" x14ac:dyDescent="0.15">
      <c r="A1642" s="3" t="s">
        <v>1907</v>
      </c>
      <c r="B1642" s="4">
        <v>0</v>
      </c>
      <c r="C1642" s="4">
        <v>46.015796311825</v>
      </c>
      <c r="D1642" s="4" t="e">
        <f>-Inf</f>
        <v>#NAME?</v>
      </c>
      <c r="E1642" s="5">
        <v>2.21624134758922E-18</v>
      </c>
      <c r="F1642" s="3" t="s">
        <v>0</v>
      </c>
      <c r="G1642" s="1" t="s">
        <v>7767</v>
      </c>
      <c r="J1642" s="6"/>
    </row>
    <row r="1643" spans="1:14" x14ac:dyDescent="0.15">
      <c r="A1643" s="3" t="s">
        <v>1908</v>
      </c>
      <c r="B1643" s="4">
        <v>1036.2485164458201</v>
      </c>
      <c r="C1643" s="4">
        <v>2224.7914235409899</v>
      </c>
      <c r="D1643" s="4">
        <v>-1.1023000520155199</v>
      </c>
      <c r="E1643" s="5">
        <v>1.74273102788352E-8</v>
      </c>
      <c r="F1643" s="3" t="s">
        <v>0</v>
      </c>
      <c r="G1643" s="1" t="s">
        <v>6429</v>
      </c>
      <c r="J1643" s="6"/>
    </row>
    <row r="1644" spans="1:14" x14ac:dyDescent="0.15">
      <c r="A1644" s="3" t="s">
        <v>1909</v>
      </c>
      <c r="B1644" s="4">
        <v>45.429942886155501</v>
      </c>
      <c r="C1644" s="4">
        <v>115.510574452523</v>
      </c>
      <c r="D1644" s="4">
        <v>-1.34630953289262</v>
      </c>
      <c r="E1644" s="3">
        <v>4.8216560788018001E-4</v>
      </c>
      <c r="F1644" s="3" t="s">
        <v>0</v>
      </c>
      <c r="G1644" s="1" t="s">
        <v>7768</v>
      </c>
      <c r="J1644" s="6"/>
      <c r="N1644" s="6"/>
    </row>
    <row r="1645" spans="1:14" x14ac:dyDescent="0.15">
      <c r="A1645" s="3" t="s">
        <v>1910</v>
      </c>
      <c r="B1645" s="4">
        <v>0</v>
      </c>
      <c r="C1645" s="4">
        <v>26.294140278936801</v>
      </c>
      <c r="D1645" s="4" t="e">
        <f>-Inf</f>
        <v>#NAME?</v>
      </c>
      <c r="E1645" s="5">
        <v>9.6742244392689194E-11</v>
      </c>
      <c r="F1645" s="3" t="s">
        <v>0</v>
      </c>
      <c r="G1645" s="1" t="s">
        <v>7051</v>
      </c>
      <c r="J1645" s="6"/>
      <c r="N1645" s="6"/>
    </row>
    <row r="1646" spans="1:14" x14ac:dyDescent="0.15">
      <c r="A1646" s="3" t="s">
        <v>1911</v>
      </c>
      <c r="B1646" s="4">
        <v>10.129824058871</v>
      </c>
      <c r="C1646" s="4">
        <v>31.3884777212491</v>
      </c>
      <c r="D1646" s="4">
        <v>-1.6316259460504901</v>
      </c>
      <c r="E1646" s="3">
        <v>2.0235301358390201E-3</v>
      </c>
      <c r="F1646" s="3" t="s">
        <v>0</v>
      </c>
      <c r="G1646" s="1" t="s">
        <v>7769</v>
      </c>
      <c r="J1646" s="6"/>
      <c r="N1646" s="6"/>
    </row>
    <row r="1647" spans="1:14" x14ac:dyDescent="0.15">
      <c r="A1647" s="3" t="s">
        <v>1912</v>
      </c>
      <c r="B1647" s="4">
        <v>409.48791744638299</v>
      </c>
      <c r="C1647" s="4">
        <v>1065.00887304925</v>
      </c>
      <c r="D1647" s="4">
        <v>-1.3789726614857201</v>
      </c>
      <c r="E1647" s="5">
        <v>3.17747584471674E-34</v>
      </c>
      <c r="F1647" s="3" t="s">
        <v>0</v>
      </c>
      <c r="G1647" s="1" t="s">
        <v>7770</v>
      </c>
      <c r="J1647" s="6"/>
      <c r="N1647" s="6"/>
    </row>
    <row r="1648" spans="1:14" x14ac:dyDescent="0.15">
      <c r="A1648" s="3" t="s">
        <v>1913</v>
      </c>
      <c r="B1648" s="4">
        <v>14.924942919960699</v>
      </c>
      <c r="C1648" s="4">
        <v>261.14108091129998</v>
      </c>
      <c r="D1648" s="4">
        <v>-4.1290321112588604</v>
      </c>
      <c r="E1648" s="5">
        <v>5.6730855070050496E-62</v>
      </c>
      <c r="F1648" s="3" t="s">
        <v>0</v>
      </c>
      <c r="G1648" s="1" t="s">
        <v>7051</v>
      </c>
    </row>
    <row r="1649" spans="1:14" x14ac:dyDescent="0.15">
      <c r="A1649" s="3" t="s">
        <v>1914</v>
      </c>
      <c r="B1649" s="4">
        <v>0</v>
      </c>
      <c r="C1649" s="4">
        <v>5.0073876303277904</v>
      </c>
      <c r="D1649" s="4" t="e">
        <f>-Inf</f>
        <v>#NAME?</v>
      </c>
      <c r="E1649" s="3">
        <v>1.79046015030003E-2</v>
      </c>
      <c r="F1649" s="3" t="s">
        <v>0</v>
      </c>
      <c r="G1649" s="1" t="s">
        <v>7771</v>
      </c>
      <c r="J1649" s="6"/>
    </row>
    <row r="1650" spans="1:14" x14ac:dyDescent="0.15">
      <c r="A1650" s="3" t="s">
        <v>1915</v>
      </c>
      <c r="B1650" s="4">
        <v>45.530523622435801</v>
      </c>
      <c r="C1650" s="4">
        <v>158.49320463605699</v>
      </c>
      <c r="D1650" s="4">
        <v>-1.79951503019727</v>
      </c>
      <c r="E1650" s="3">
        <v>1.00690442576895E-4</v>
      </c>
      <c r="F1650" s="3" t="s">
        <v>0</v>
      </c>
      <c r="G1650" s="1" t="s">
        <v>7772</v>
      </c>
    </row>
    <row r="1651" spans="1:14" x14ac:dyDescent="0.15">
      <c r="A1651" s="3" t="s">
        <v>1916</v>
      </c>
      <c r="B1651" s="4">
        <v>0.49337522085879898</v>
      </c>
      <c r="C1651" s="4">
        <v>79.267187846051101</v>
      </c>
      <c r="D1651" s="4">
        <v>-7.3278947247931896</v>
      </c>
      <c r="E1651" s="5">
        <v>5.2092996946538604E-18</v>
      </c>
      <c r="F1651" s="3" t="s">
        <v>0</v>
      </c>
      <c r="G1651" s="1" t="s">
        <v>7773</v>
      </c>
      <c r="J1651" s="6"/>
    </row>
    <row r="1652" spans="1:14" x14ac:dyDescent="0.15">
      <c r="A1652" s="3" t="s">
        <v>1917</v>
      </c>
      <c r="B1652" s="4">
        <v>0</v>
      </c>
      <c r="C1652" s="4">
        <v>10.7901832755615</v>
      </c>
      <c r="D1652" s="4" t="e">
        <f>-Inf</f>
        <v>#NAME?</v>
      </c>
      <c r="E1652" s="5">
        <v>9.3945423946274607E-5</v>
      </c>
      <c r="F1652" s="3" t="s">
        <v>0</v>
      </c>
      <c r="G1652" s="1" t="s">
        <v>1918</v>
      </c>
    </row>
    <row r="1653" spans="1:14" x14ac:dyDescent="0.15">
      <c r="A1653" s="3" t="s">
        <v>1919</v>
      </c>
      <c r="B1653" s="4">
        <v>121.326833127288</v>
      </c>
      <c r="C1653" s="4">
        <v>619.62356697372797</v>
      </c>
      <c r="D1653" s="4">
        <v>-2.3524933591772998</v>
      </c>
      <c r="E1653" s="5">
        <v>9.6739994464823698E-60</v>
      </c>
      <c r="F1653" s="3" t="s">
        <v>0</v>
      </c>
      <c r="G1653" s="1" t="s">
        <v>7051</v>
      </c>
      <c r="J1653" s="6"/>
    </row>
    <row r="1654" spans="1:14" x14ac:dyDescent="0.15">
      <c r="A1654" s="3" t="s">
        <v>1920</v>
      </c>
      <c r="B1654" s="4">
        <v>1.9272897676024301</v>
      </c>
      <c r="C1654" s="4">
        <v>23.526026881342201</v>
      </c>
      <c r="D1654" s="4">
        <v>-3.6096122942000801</v>
      </c>
      <c r="E1654" s="5">
        <v>1.8100433790421301E-6</v>
      </c>
      <c r="F1654" s="3" t="s">
        <v>0</v>
      </c>
      <c r="G1654" s="1" t="s">
        <v>7774</v>
      </c>
      <c r="J1654" s="6"/>
    </row>
    <row r="1655" spans="1:14" x14ac:dyDescent="0.15">
      <c r="A1655" s="3" t="s">
        <v>1921</v>
      </c>
      <c r="B1655" s="4">
        <v>44.443192444437898</v>
      </c>
      <c r="C1655" s="4">
        <v>483.07240431748897</v>
      </c>
      <c r="D1655" s="4">
        <v>-3.4422050833919999</v>
      </c>
      <c r="E1655" s="5">
        <v>1.9450866035071099E-40</v>
      </c>
      <c r="F1655" s="3" t="s">
        <v>0</v>
      </c>
      <c r="G1655" s="1" t="s">
        <v>6430</v>
      </c>
    </row>
    <row r="1656" spans="1:14" x14ac:dyDescent="0.15">
      <c r="A1656" s="3" t="s">
        <v>1922</v>
      </c>
      <c r="B1656" s="4">
        <v>10.060507385121801</v>
      </c>
      <c r="C1656" s="4">
        <v>26.975458188903701</v>
      </c>
      <c r="D1656" s="4">
        <v>-1.4229443977446601</v>
      </c>
      <c r="E1656" s="3">
        <v>1.4486289255459899E-2</v>
      </c>
      <c r="F1656" s="3" t="s">
        <v>0</v>
      </c>
      <c r="G1656" s="1" t="s">
        <v>6431</v>
      </c>
    </row>
    <row r="1657" spans="1:14" x14ac:dyDescent="0.15">
      <c r="A1657" s="3" t="s">
        <v>1923</v>
      </c>
      <c r="B1657" s="4">
        <v>89.241126762236306</v>
      </c>
      <c r="C1657" s="4">
        <v>198.53382179802799</v>
      </c>
      <c r="D1657" s="4">
        <v>-1.1536041684143199</v>
      </c>
      <c r="E1657" s="5">
        <v>3.0080869588551603E-8</v>
      </c>
      <c r="F1657" s="3" t="s">
        <v>0</v>
      </c>
      <c r="G1657" s="1" t="s">
        <v>7775</v>
      </c>
    </row>
    <row r="1658" spans="1:14" x14ac:dyDescent="0.15">
      <c r="A1658" s="3" t="s">
        <v>1924</v>
      </c>
      <c r="B1658" s="4">
        <v>36.286869269002104</v>
      </c>
      <c r="C1658" s="4">
        <v>97.140210651871399</v>
      </c>
      <c r="D1658" s="4">
        <v>-1.4206210244611499</v>
      </c>
      <c r="E1658" s="3">
        <v>3.5097685783696598E-3</v>
      </c>
      <c r="F1658" s="3" t="s">
        <v>0</v>
      </c>
      <c r="G1658" s="1" t="s">
        <v>7776</v>
      </c>
      <c r="J1658" s="6"/>
    </row>
    <row r="1659" spans="1:14" x14ac:dyDescent="0.15">
      <c r="A1659" s="3" t="s">
        <v>1925</v>
      </c>
      <c r="B1659" s="4">
        <v>0.94053932588483702</v>
      </c>
      <c r="C1659" s="4">
        <v>57.903562676624503</v>
      </c>
      <c r="D1659" s="4">
        <v>-5.94402003945895</v>
      </c>
      <c r="E1659" s="3">
        <v>5.8777696739999198E-3</v>
      </c>
      <c r="F1659" s="3" t="s">
        <v>0</v>
      </c>
      <c r="G1659" s="1" t="s">
        <v>1926</v>
      </c>
    </row>
    <row r="1660" spans="1:14" x14ac:dyDescent="0.15">
      <c r="A1660" s="3" t="s">
        <v>1927</v>
      </c>
      <c r="B1660" s="4">
        <v>43.811183876080797</v>
      </c>
      <c r="C1660" s="4">
        <v>102.83605648512101</v>
      </c>
      <c r="D1660" s="4">
        <v>-1.23097508732393</v>
      </c>
      <c r="E1660" s="5">
        <v>1.4188811425375E-5</v>
      </c>
      <c r="F1660" s="3" t="s">
        <v>0</v>
      </c>
      <c r="G1660" s="1" t="s">
        <v>7777</v>
      </c>
      <c r="J1660" s="6"/>
    </row>
    <row r="1661" spans="1:14" x14ac:dyDescent="0.15">
      <c r="A1661" s="3" t="s">
        <v>1928</v>
      </c>
      <c r="B1661" s="4">
        <v>176.20838038812499</v>
      </c>
      <c r="C1661" s="4">
        <v>373.45887019747198</v>
      </c>
      <c r="D1661" s="4">
        <v>-1.0836668249649799</v>
      </c>
      <c r="E1661" s="5">
        <v>9.1816735911556307E-12</v>
      </c>
      <c r="F1661" s="3" t="s">
        <v>0</v>
      </c>
      <c r="G1661" s="1" t="s">
        <v>7778</v>
      </c>
      <c r="J1661" s="6"/>
    </row>
    <row r="1662" spans="1:14" x14ac:dyDescent="0.15">
      <c r="A1662" s="3" t="s">
        <v>1929</v>
      </c>
      <c r="B1662" s="4">
        <v>8.2256398491849207</v>
      </c>
      <c r="C1662" s="4">
        <v>57.617089067065102</v>
      </c>
      <c r="D1662" s="4">
        <v>-2.8082969629616499</v>
      </c>
      <c r="E1662" s="5">
        <v>2.1437677047059401E-10</v>
      </c>
      <c r="F1662" s="3" t="s">
        <v>0</v>
      </c>
      <c r="G1662" s="1" t="s">
        <v>7779</v>
      </c>
    </row>
    <row r="1663" spans="1:14" x14ac:dyDescent="0.15">
      <c r="A1663" s="3" t="s">
        <v>1930</v>
      </c>
      <c r="B1663" s="4">
        <v>0.49337522085879898</v>
      </c>
      <c r="C1663" s="4">
        <v>119.035611984372</v>
      </c>
      <c r="D1663" s="4">
        <v>-7.9144922751233597</v>
      </c>
      <c r="E1663" s="5">
        <v>1.8980122777427599E-24</v>
      </c>
      <c r="F1663" s="3" t="s">
        <v>0</v>
      </c>
      <c r="G1663" s="1" t="s">
        <v>7051</v>
      </c>
      <c r="N1663" s="6"/>
    </row>
    <row r="1664" spans="1:14" x14ac:dyDescent="0.15">
      <c r="A1664" s="3" t="s">
        <v>1931</v>
      </c>
      <c r="B1664" s="4">
        <v>0</v>
      </c>
      <c r="C1664" s="4">
        <v>4.7066334348593504</v>
      </c>
      <c r="D1664" s="4" t="e">
        <f>-Inf</f>
        <v>#NAME?</v>
      </c>
      <c r="E1664" s="3">
        <v>2.5337796469309701E-2</v>
      </c>
      <c r="F1664" s="3" t="s">
        <v>0</v>
      </c>
      <c r="G1664" s="1" t="s">
        <v>7780</v>
      </c>
      <c r="N1664" s="6"/>
    </row>
    <row r="1665" spans="1:14" x14ac:dyDescent="0.15">
      <c r="A1665" s="3" t="s">
        <v>1932</v>
      </c>
      <c r="B1665" s="4">
        <v>186.44557373196301</v>
      </c>
      <c r="C1665" s="4">
        <v>374.55645328671</v>
      </c>
      <c r="D1665" s="4">
        <v>-1.0064286310506001</v>
      </c>
      <c r="E1665" s="3">
        <v>1.3091128108827399E-3</v>
      </c>
      <c r="F1665" s="3" t="s">
        <v>0</v>
      </c>
      <c r="G1665" s="1" t="s">
        <v>7781</v>
      </c>
    </row>
    <row r="1666" spans="1:14" x14ac:dyDescent="0.15">
      <c r="A1666" s="3" t="s">
        <v>1933</v>
      </c>
      <c r="B1666" s="4">
        <v>0.96364488380121704</v>
      </c>
      <c r="C1666" s="4">
        <v>34.971903893264603</v>
      </c>
      <c r="D1666" s="4">
        <v>-5.1815509374894901</v>
      </c>
      <c r="E1666" s="5">
        <v>8.0458993062534405E-12</v>
      </c>
      <c r="F1666" s="3" t="s">
        <v>0</v>
      </c>
      <c r="G1666" s="1" t="s">
        <v>6432</v>
      </c>
    </row>
    <row r="1667" spans="1:14" x14ac:dyDescent="0.15">
      <c r="A1667" s="3" t="s">
        <v>1934</v>
      </c>
      <c r="B1667" s="4">
        <v>0.49337522085879898</v>
      </c>
      <c r="C1667" s="4">
        <v>830.47823349479597</v>
      </c>
      <c r="D1667" s="4">
        <v>-10.717041380941099</v>
      </c>
      <c r="E1667" s="5">
        <v>5.5073575333593802E-61</v>
      </c>
      <c r="F1667" s="3" t="s">
        <v>0</v>
      </c>
      <c r="G1667" s="1" t="s">
        <v>1935</v>
      </c>
      <c r="J1667" s="6"/>
      <c r="N1667" s="6"/>
    </row>
    <row r="1668" spans="1:14" x14ac:dyDescent="0.15">
      <c r="A1668" s="3" t="s">
        <v>1936</v>
      </c>
      <c r="B1668" s="4">
        <v>134.53243630089401</v>
      </c>
      <c r="C1668" s="4">
        <v>275.53611123773999</v>
      </c>
      <c r="D1668" s="4">
        <v>-1.03428735386601</v>
      </c>
      <c r="E1668" s="5">
        <v>7.53878527831346E-9</v>
      </c>
      <c r="F1668" s="3" t="s">
        <v>0</v>
      </c>
      <c r="G1668" s="1" t="s">
        <v>6433</v>
      </c>
      <c r="J1668" s="6"/>
    </row>
    <row r="1669" spans="1:14" x14ac:dyDescent="0.15">
      <c r="A1669" s="3" t="s">
        <v>1937</v>
      </c>
      <c r="B1669" s="4">
        <v>71.4021436329556</v>
      </c>
      <c r="C1669" s="4">
        <v>212.56383529241</v>
      </c>
      <c r="D1669" s="4">
        <v>-1.5738568711805101</v>
      </c>
      <c r="E1669" s="5">
        <v>4.9244647672950799E-14</v>
      </c>
      <c r="F1669" s="3" t="s">
        <v>0</v>
      </c>
      <c r="G1669" s="1" t="s">
        <v>7782</v>
      </c>
      <c r="J1669" s="6"/>
    </row>
    <row r="1670" spans="1:14" x14ac:dyDescent="0.15">
      <c r="A1670" s="3" t="s">
        <v>1938</v>
      </c>
      <c r="B1670" s="4">
        <v>139.004077351154</v>
      </c>
      <c r="C1670" s="4">
        <v>314.56903212066999</v>
      </c>
      <c r="D1670" s="4">
        <v>-1.17824944946254</v>
      </c>
      <c r="E1670" s="5">
        <v>1.43221029317108E-11</v>
      </c>
      <c r="F1670" s="3" t="s">
        <v>0</v>
      </c>
      <c r="G1670" s="1" t="s">
        <v>1</v>
      </c>
    </row>
    <row r="1671" spans="1:14" x14ac:dyDescent="0.15">
      <c r="A1671" s="3" t="s">
        <v>1939</v>
      </c>
      <c r="B1671" s="4">
        <v>216.72767662360801</v>
      </c>
      <c r="C1671" s="4">
        <v>2124.4701757156199</v>
      </c>
      <c r="D1671" s="4">
        <v>-3.2931477847909498</v>
      </c>
      <c r="E1671" s="5">
        <v>3.7845530090978902E-212</v>
      </c>
      <c r="F1671" s="3" t="s">
        <v>0</v>
      </c>
      <c r="G1671" s="1" t="s">
        <v>1940</v>
      </c>
      <c r="J1671" s="6"/>
    </row>
    <row r="1672" spans="1:14" x14ac:dyDescent="0.15">
      <c r="A1672" s="3" t="s">
        <v>1941</v>
      </c>
      <c r="B1672" s="4">
        <v>0</v>
      </c>
      <c r="C1672" s="4">
        <v>18.0368451386224</v>
      </c>
      <c r="D1672" s="4" t="e">
        <f>-Inf</f>
        <v>#NAME?</v>
      </c>
      <c r="E1672" s="5">
        <v>2.7736120202452098E-7</v>
      </c>
      <c r="F1672" s="3" t="s">
        <v>0</v>
      </c>
      <c r="G1672" s="1" t="s">
        <v>7783</v>
      </c>
    </row>
    <row r="1673" spans="1:14" x14ac:dyDescent="0.15">
      <c r="A1673" s="3" t="s">
        <v>1942</v>
      </c>
      <c r="B1673" s="4">
        <v>0</v>
      </c>
      <c r="C1673" s="4">
        <v>117.614587524272</v>
      </c>
      <c r="D1673" s="4" t="e">
        <f>-Inf</f>
        <v>#NAME?</v>
      </c>
      <c r="E1673" s="5">
        <v>2.6229044746714298E-43</v>
      </c>
      <c r="F1673" s="3" t="s">
        <v>0</v>
      </c>
      <c r="G1673" s="1" t="s">
        <v>7784</v>
      </c>
      <c r="J1673" s="6"/>
      <c r="N1673" s="6"/>
    </row>
    <row r="1674" spans="1:14" x14ac:dyDescent="0.15">
      <c r="A1674" s="3" t="s">
        <v>1943</v>
      </c>
      <c r="B1674" s="4">
        <v>283.85118217425003</v>
      </c>
      <c r="C1674" s="4">
        <v>1568.05198176166</v>
      </c>
      <c r="D1674" s="4">
        <v>-2.4657667311301799</v>
      </c>
      <c r="E1674" s="5">
        <v>3.2784747147021999E-111</v>
      </c>
      <c r="F1674" s="3" t="s">
        <v>0</v>
      </c>
      <c r="G1674" s="1" t="s">
        <v>7785</v>
      </c>
      <c r="J1674" s="6"/>
      <c r="N1674" s="6"/>
    </row>
    <row r="1675" spans="1:14" x14ac:dyDescent="0.15">
      <c r="A1675" s="3" t="s">
        <v>1944</v>
      </c>
      <c r="B1675" s="4">
        <v>4.3710603139800499</v>
      </c>
      <c r="C1675" s="4">
        <v>26.540709128981199</v>
      </c>
      <c r="D1675" s="4">
        <v>-2.6021517275577799</v>
      </c>
      <c r="E1675" s="3">
        <v>1.58107897675666E-4</v>
      </c>
      <c r="F1675" s="3" t="s">
        <v>0</v>
      </c>
      <c r="G1675" s="1" t="s">
        <v>1945</v>
      </c>
      <c r="J1675" s="6"/>
    </row>
    <row r="1676" spans="1:14" x14ac:dyDescent="0.15">
      <c r="A1676" s="3" t="s">
        <v>1946</v>
      </c>
      <c r="B1676" s="4">
        <v>36.148235921503797</v>
      </c>
      <c r="C1676" s="4">
        <v>228.07619888526901</v>
      </c>
      <c r="D1676" s="4">
        <v>-2.6575187519439698</v>
      </c>
      <c r="E1676" s="5">
        <v>2.1124026355550802E-31</v>
      </c>
      <c r="F1676" s="3" t="s">
        <v>0</v>
      </c>
      <c r="G1676" s="1" t="s">
        <v>1947</v>
      </c>
      <c r="J1676" s="6"/>
    </row>
    <row r="1677" spans="1:14" x14ac:dyDescent="0.15">
      <c r="A1677" s="3" t="s">
        <v>1948</v>
      </c>
      <c r="B1677" s="4">
        <v>0.49337522085879898</v>
      </c>
      <c r="C1677" s="4">
        <v>6.04364508118715</v>
      </c>
      <c r="D1677" s="4">
        <v>-3.6146617742984102</v>
      </c>
      <c r="E1677" s="3">
        <v>3.00041488782961E-2</v>
      </c>
      <c r="F1677" s="3" t="s">
        <v>0</v>
      </c>
      <c r="G1677" s="1" t="s">
        <v>7051</v>
      </c>
      <c r="J1677" s="6"/>
    </row>
    <row r="1678" spans="1:14" x14ac:dyDescent="0.15">
      <c r="A1678" s="3" t="s">
        <v>1949</v>
      </c>
      <c r="B1678" s="4">
        <v>87.784106657576302</v>
      </c>
      <c r="C1678" s="4">
        <v>238.531597202272</v>
      </c>
      <c r="D1678" s="4">
        <v>-1.4421487180921899</v>
      </c>
      <c r="E1678" s="5">
        <v>1.01525312430673E-13</v>
      </c>
      <c r="F1678" s="3" t="s">
        <v>0</v>
      </c>
      <c r="G1678" s="1" t="s">
        <v>7786</v>
      </c>
      <c r="J1678" s="6"/>
    </row>
    <row r="1679" spans="1:14" x14ac:dyDescent="0.15">
      <c r="A1679" s="3" t="s">
        <v>1950</v>
      </c>
      <c r="B1679" s="4">
        <v>9.1661791750697592</v>
      </c>
      <c r="C1679" s="4">
        <v>39.250928561156101</v>
      </c>
      <c r="D1679" s="4">
        <v>-2.09833439226272</v>
      </c>
      <c r="E1679" s="5">
        <v>1.77171019796497E-5</v>
      </c>
      <c r="F1679" s="3" t="s">
        <v>0</v>
      </c>
      <c r="G1679" s="1" t="s">
        <v>6434</v>
      </c>
      <c r="J1679" s="6"/>
      <c r="N1679" s="6"/>
    </row>
    <row r="1680" spans="1:14" x14ac:dyDescent="0.15">
      <c r="A1680" s="3" t="s">
        <v>1951</v>
      </c>
      <c r="B1680" s="4">
        <v>108.23675774326399</v>
      </c>
      <c r="C1680" s="4">
        <v>219.455557614578</v>
      </c>
      <c r="D1680" s="4">
        <v>-1.01973827745593</v>
      </c>
      <c r="E1680" s="5">
        <v>7.0898252843286703E-7</v>
      </c>
      <c r="F1680" s="3" t="s">
        <v>0</v>
      </c>
      <c r="G1680" s="1" t="s">
        <v>6435</v>
      </c>
      <c r="J1680" s="6"/>
      <c r="N1680" s="6"/>
    </row>
    <row r="1681" spans="1:14" x14ac:dyDescent="0.15">
      <c r="A1681" s="3" t="s">
        <v>1952</v>
      </c>
      <c r="B1681" s="4">
        <v>26.5811037572408</v>
      </c>
      <c r="C1681" s="4">
        <v>71.393393418447403</v>
      </c>
      <c r="D1681" s="4">
        <v>-1.42538956421121</v>
      </c>
      <c r="E1681" s="5">
        <v>6.2137203061485505E-5</v>
      </c>
      <c r="F1681" s="3" t="s">
        <v>0</v>
      </c>
      <c r="G1681" s="1" t="s">
        <v>7051</v>
      </c>
      <c r="J1681" s="6"/>
      <c r="N1681" s="6"/>
    </row>
    <row r="1682" spans="1:14" x14ac:dyDescent="0.15">
      <c r="A1682" s="3" t="s">
        <v>1953</v>
      </c>
      <c r="B1682" s="4">
        <v>0</v>
      </c>
      <c r="C1682" s="4">
        <v>22.790523625951302</v>
      </c>
      <c r="D1682" s="4" t="e">
        <f>-Inf</f>
        <v>#NAME?</v>
      </c>
      <c r="E1682" s="5">
        <v>1.8865446443969501E-9</v>
      </c>
      <c r="F1682" s="3" t="s">
        <v>0</v>
      </c>
      <c r="G1682" s="1" t="s">
        <v>7787</v>
      </c>
    </row>
    <row r="1683" spans="1:14" x14ac:dyDescent="0.15">
      <c r="A1683" s="3" t="s">
        <v>1954</v>
      </c>
      <c r="B1683" s="4">
        <v>10.600093721813399</v>
      </c>
      <c r="C1683" s="4">
        <v>31.642186864248</v>
      </c>
      <c r="D1683" s="4">
        <v>-1.57777229064527</v>
      </c>
      <c r="E1683" s="3">
        <v>2.49498713635465E-3</v>
      </c>
      <c r="F1683" s="3" t="s">
        <v>0</v>
      </c>
      <c r="G1683" s="1" t="s">
        <v>1955</v>
      </c>
    </row>
    <row r="1684" spans="1:14" x14ac:dyDescent="0.15">
      <c r="A1684" s="3" t="s">
        <v>1956</v>
      </c>
      <c r="B1684" s="4">
        <v>22.657207548286799</v>
      </c>
      <c r="C1684" s="4">
        <v>50.943374423122897</v>
      </c>
      <c r="D1684" s="4">
        <v>-1.1689244619490899</v>
      </c>
      <c r="E1684" s="3">
        <v>3.5956836417945399E-3</v>
      </c>
      <c r="F1684" s="3" t="s">
        <v>0</v>
      </c>
      <c r="G1684" s="1" t="s">
        <v>1957</v>
      </c>
      <c r="J1684" s="6"/>
      <c r="N1684" s="6"/>
    </row>
    <row r="1685" spans="1:14" x14ac:dyDescent="0.15">
      <c r="A1685" s="3" t="s">
        <v>1958</v>
      </c>
      <c r="B1685" s="4">
        <v>85.671972426642796</v>
      </c>
      <c r="C1685" s="4">
        <v>356.71913194566298</v>
      </c>
      <c r="D1685" s="4">
        <v>-2.0578933848941601</v>
      </c>
      <c r="E1685" s="5">
        <v>7.7653450171759299E-33</v>
      </c>
      <c r="F1685" s="3" t="s">
        <v>0</v>
      </c>
      <c r="G1685" s="1" t="s">
        <v>7051</v>
      </c>
      <c r="J1685" s="6"/>
    </row>
    <row r="1686" spans="1:14" x14ac:dyDescent="0.15">
      <c r="A1686" s="3" t="s">
        <v>1959</v>
      </c>
      <c r="B1686" s="4">
        <v>0.47026966294241801</v>
      </c>
      <c r="C1686" s="4">
        <v>7.2937069155304597</v>
      </c>
      <c r="D1686" s="4">
        <v>-3.9550920565672301</v>
      </c>
      <c r="E1686" s="3">
        <v>1.13644009308278E-2</v>
      </c>
      <c r="F1686" s="3" t="s">
        <v>0</v>
      </c>
      <c r="G1686" s="1" t="s">
        <v>7788</v>
      </c>
    </row>
    <row r="1687" spans="1:14" x14ac:dyDescent="0.15">
      <c r="A1687" s="3" t="s">
        <v>1960</v>
      </c>
      <c r="B1687" s="4">
        <v>2.8909346514036498</v>
      </c>
      <c r="C1687" s="4">
        <v>12.0473854028593</v>
      </c>
      <c r="D1687" s="4">
        <v>-2.0591121752746799</v>
      </c>
      <c r="E1687" s="3">
        <v>2.76152279641575E-2</v>
      </c>
      <c r="F1687" s="3" t="s">
        <v>0</v>
      </c>
      <c r="G1687" s="1" t="s">
        <v>9113</v>
      </c>
      <c r="J1687" s="6"/>
    </row>
    <row r="1688" spans="1:14" x14ac:dyDescent="0.15">
      <c r="A1688" s="3" t="s">
        <v>1961</v>
      </c>
      <c r="B1688" s="4">
        <v>0</v>
      </c>
      <c r="C1688" s="4">
        <v>6.1305948931716401</v>
      </c>
      <c r="D1688" s="4" t="e">
        <f>-Inf</f>
        <v>#NAME?</v>
      </c>
      <c r="E1688" s="3">
        <v>6.8225148833245498E-3</v>
      </c>
      <c r="F1688" s="3" t="s">
        <v>0</v>
      </c>
      <c r="G1688" s="1" t="s">
        <v>7789</v>
      </c>
    </row>
    <row r="1689" spans="1:14" x14ac:dyDescent="0.15">
      <c r="A1689" s="3" t="s">
        <v>1962</v>
      </c>
      <c r="B1689" s="4">
        <v>3.85457953520487</v>
      </c>
      <c r="C1689" s="4">
        <v>45.273152763479501</v>
      </c>
      <c r="D1689" s="4">
        <v>-3.5540103755470902</v>
      </c>
      <c r="E1689" s="5">
        <v>7.1940727610694805E-11</v>
      </c>
      <c r="F1689" s="3" t="s">
        <v>0</v>
      </c>
      <c r="G1689" s="1" t="s">
        <v>6166</v>
      </c>
    </row>
    <row r="1690" spans="1:14" x14ac:dyDescent="0.15">
      <c r="A1690" s="3" t="s">
        <v>1963</v>
      </c>
      <c r="B1690" s="4">
        <v>2.8909346514036498</v>
      </c>
      <c r="C1690" s="4">
        <v>17.322762762095198</v>
      </c>
      <c r="D1690" s="4">
        <v>-2.5830611374065802</v>
      </c>
      <c r="E1690" s="3">
        <v>1.5626834113102201E-3</v>
      </c>
      <c r="F1690" s="3" t="s">
        <v>0</v>
      </c>
      <c r="G1690" s="1" t="s">
        <v>7790</v>
      </c>
    </row>
    <row r="1691" spans="1:14" x14ac:dyDescent="0.15">
      <c r="A1691" s="3" t="s">
        <v>1964</v>
      </c>
      <c r="B1691" s="4">
        <v>214.28390607723099</v>
      </c>
      <c r="C1691" s="4">
        <v>512.45850377003501</v>
      </c>
      <c r="D1691" s="4">
        <v>-1.2579116877938901</v>
      </c>
      <c r="E1691" s="5">
        <v>9.1434899758268692E-19</v>
      </c>
      <c r="F1691" s="3" t="s">
        <v>0</v>
      </c>
      <c r="G1691" s="1" t="s">
        <v>9110</v>
      </c>
      <c r="J1691" s="6"/>
    </row>
    <row r="1692" spans="1:14" x14ac:dyDescent="0.15">
      <c r="A1692" s="3" t="s">
        <v>1965</v>
      </c>
      <c r="B1692" s="4">
        <v>157.21274940709699</v>
      </c>
      <c r="C1692" s="4">
        <v>372.40833216070399</v>
      </c>
      <c r="D1692" s="4">
        <v>-1.2441671318263099</v>
      </c>
      <c r="E1692" s="5">
        <v>5.7075269694905604E-15</v>
      </c>
      <c r="F1692" s="3" t="s">
        <v>0</v>
      </c>
      <c r="G1692" s="1" t="s">
        <v>7791</v>
      </c>
    </row>
    <row r="1693" spans="1:14" x14ac:dyDescent="0.15">
      <c r="A1693" s="3" t="s">
        <v>1966</v>
      </c>
      <c r="B1693" s="4">
        <v>8.6496983962945801</v>
      </c>
      <c r="C1693" s="4">
        <v>45.501237732872603</v>
      </c>
      <c r="D1693" s="4">
        <v>-2.3951840564517699</v>
      </c>
      <c r="E1693" s="5">
        <v>2.55681316670575E-7</v>
      </c>
      <c r="F1693" s="3" t="s">
        <v>0</v>
      </c>
      <c r="G1693" s="1" t="s">
        <v>7792</v>
      </c>
    </row>
    <row r="1694" spans="1:14" x14ac:dyDescent="0.15">
      <c r="A1694" s="3" t="s">
        <v>1967</v>
      </c>
      <c r="B1694" s="4">
        <v>0</v>
      </c>
      <c r="C1694" s="4">
        <v>42.312655861264602</v>
      </c>
      <c r="D1694" s="4" t="e">
        <f>-Inf</f>
        <v>#NAME?</v>
      </c>
      <c r="E1694" s="5">
        <v>6.9999597411093295E-17</v>
      </c>
      <c r="F1694" s="3" t="s">
        <v>0</v>
      </c>
      <c r="G1694" s="1" t="s">
        <v>6436</v>
      </c>
      <c r="J1694" s="6"/>
    </row>
    <row r="1695" spans="1:14" x14ac:dyDescent="0.15">
      <c r="A1695" s="3" t="s">
        <v>1968</v>
      </c>
      <c r="B1695" s="4">
        <v>6.1597167340842001</v>
      </c>
      <c r="C1695" s="4">
        <v>60.483495864341002</v>
      </c>
      <c r="D1695" s="4">
        <v>-3.2956056152225899</v>
      </c>
      <c r="E1695" s="3">
        <v>3.4334366923416099E-2</v>
      </c>
      <c r="F1695" s="3" t="s">
        <v>0</v>
      </c>
      <c r="G1695" s="1" t="s">
        <v>1969</v>
      </c>
    </row>
    <row r="1696" spans="1:14" x14ac:dyDescent="0.15">
      <c r="A1696" s="3" t="s">
        <v>1970</v>
      </c>
      <c r="B1696" s="4">
        <v>0.96364488380121704</v>
      </c>
      <c r="C1696" s="4">
        <v>7.2538021560154897</v>
      </c>
      <c r="D1696" s="4">
        <v>-2.9121639001967798</v>
      </c>
      <c r="E1696" s="3">
        <v>3.44857134385744E-2</v>
      </c>
      <c r="F1696" s="3" t="s">
        <v>0</v>
      </c>
      <c r="G1696" s="1" t="s">
        <v>7793</v>
      </c>
      <c r="J1696" s="6"/>
    </row>
    <row r="1697" spans="1:14" x14ac:dyDescent="0.15">
      <c r="A1697" s="3" t="s">
        <v>1971</v>
      </c>
      <c r="B1697" s="4">
        <v>8.6265928383781993</v>
      </c>
      <c r="C1697" s="4">
        <v>40.012055990152803</v>
      </c>
      <c r="D1697" s="4">
        <v>-2.2135719926557802</v>
      </c>
      <c r="E1697" s="5">
        <v>7.7751994272954996E-6</v>
      </c>
      <c r="F1697" s="3" t="s">
        <v>0</v>
      </c>
      <c r="G1697" s="1" t="s">
        <v>7051</v>
      </c>
      <c r="J1697" s="6"/>
    </row>
    <row r="1698" spans="1:14" x14ac:dyDescent="0.15">
      <c r="A1698" s="3" t="s">
        <v>1972</v>
      </c>
      <c r="B1698" s="4">
        <v>158.42376687929101</v>
      </c>
      <c r="C1698" s="4">
        <v>424.58328453751898</v>
      </c>
      <c r="D1698" s="4">
        <v>-1.42225878866198</v>
      </c>
      <c r="E1698" s="5">
        <v>1.9301346677744401E-6</v>
      </c>
      <c r="F1698" s="3" t="s">
        <v>0</v>
      </c>
      <c r="G1698" s="1" t="s">
        <v>6437</v>
      </c>
      <c r="J1698" s="6"/>
    </row>
    <row r="1699" spans="1:14" x14ac:dyDescent="0.15">
      <c r="A1699" s="3" t="s">
        <v>1973</v>
      </c>
      <c r="B1699" s="4">
        <v>2.4206649884612301</v>
      </c>
      <c r="C1699" s="4">
        <v>10.0147752606556</v>
      </c>
      <c r="D1699" s="4">
        <v>-2.0486547119810399</v>
      </c>
      <c r="E1699" s="3">
        <v>4.5073186496309203E-2</v>
      </c>
      <c r="F1699" s="3" t="s">
        <v>0</v>
      </c>
      <c r="G1699" s="1" t="s">
        <v>7051</v>
      </c>
    </row>
    <row r="1700" spans="1:14" x14ac:dyDescent="0.15">
      <c r="A1700" s="3" t="s">
        <v>1974</v>
      </c>
      <c r="B1700" s="4">
        <v>12.596700163165</v>
      </c>
      <c r="C1700" s="4">
        <v>257.53203056567799</v>
      </c>
      <c r="D1700" s="4">
        <v>-4.3536341194246297</v>
      </c>
      <c r="E1700" s="5">
        <v>7.5630195273493995E-21</v>
      </c>
      <c r="F1700" s="3" t="s">
        <v>0</v>
      </c>
      <c r="G1700" s="1" t="s">
        <v>7794</v>
      </c>
    </row>
    <row r="1701" spans="1:14" x14ac:dyDescent="0.15">
      <c r="A1701" s="3" t="s">
        <v>1975</v>
      </c>
      <c r="B1701" s="4">
        <v>7.7322646283261198</v>
      </c>
      <c r="C1701" s="4">
        <v>24.9898930991694</v>
      </c>
      <c r="D1701" s="4">
        <v>-1.69238181175944</v>
      </c>
      <c r="E1701" s="3">
        <v>5.2643464594354303E-3</v>
      </c>
      <c r="F1701" s="3" t="s">
        <v>0</v>
      </c>
      <c r="G1701" s="1" t="s">
        <v>7795</v>
      </c>
      <c r="J1701" s="6"/>
      <c r="N1701" s="6"/>
    </row>
    <row r="1702" spans="1:14" x14ac:dyDescent="0.15">
      <c r="A1702" s="3" t="s">
        <v>1976</v>
      </c>
      <c r="B1702" s="4">
        <v>222.17790961097199</v>
      </c>
      <c r="C1702" s="4">
        <v>573.79301387356895</v>
      </c>
      <c r="D1702" s="4">
        <v>-1.36881502127934</v>
      </c>
      <c r="E1702" s="5">
        <v>2.12062739591859E-23</v>
      </c>
      <c r="F1702" s="3" t="s">
        <v>0</v>
      </c>
      <c r="G1702" s="1" t="s">
        <v>7796</v>
      </c>
      <c r="J1702" s="6"/>
    </row>
    <row r="1703" spans="1:14" x14ac:dyDescent="0.15">
      <c r="A1703" s="3" t="s">
        <v>1977</v>
      </c>
      <c r="B1703" s="4">
        <v>6.2752445236660996</v>
      </c>
      <c r="C1703" s="4">
        <v>21.025903212655599</v>
      </c>
      <c r="D1703" s="4">
        <v>-1.7444241939652601</v>
      </c>
      <c r="E1703" s="3">
        <v>8.2547896163581106E-3</v>
      </c>
      <c r="F1703" s="3" t="s">
        <v>0</v>
      </c>
      <c r="G1703" s="1" t="s">
        <v>7051</v>
      </c>
    </row>
    <row r="1704" spans="1:14" x14ac:dyDescent="0.15">
      <c r="A1704" s="3" t="s">
        <v>1978</v>
      </c>
      <c r="B1704" s="4">
        <v>0</v>
      </c>
      <c r="C1704" s="4">
        <v>4.0580799914529297</v>
      </c>
      <c r="D1704" s="4" t="e">
        <f>-Inf</f>
        <v>#NAME?</v>
      </c>
      <c r="E1704" s="3">
        <v>4.2669701803036003E-2</v>
      </c>
      <c r="F1704" s="3" t="s">
        <v>0</v>
      </c>
      <c r="G1704" s="1" t="s">
        <v>7797</v>
      </c>
      <c r="J1704" s="6"/>
    </row>
    <row r="1705" spans="1:14" x14ac:dyDescent="0.15">
      <c r="A1705" s="3" t="s">
        <v>1979</v>
      </c>
      <c r="B1705" s="4">
        <v>38.407162004550401</v>
      </c>
      <c r="C1705" s="4">
        <v>105.959109423608</v>
      </c>
      <c r="D1705" s="4">
        <v>-1.46406035436099</v>
      </c>
      <c r="E1705" s="5">
        <v>4.32056683816706E-7</v>
      </c>
      <c r="F1705" s="3" t="s">
        <v>0</v>
      </c>
      <c r="G1705" s="1" t="s">
        <v>7798</v>
      </c>
    </row>
    <row r="1706" spans="1:14" x14ac:dyDescent="0.15">
      <c r="A1706" s="3" t="s">
        <v>1980</v>
      </c>
      <c r="B1706" s="4">
        <v>64.117043109655498</v>
      </c>
      <c r="C1706" s="4">
        <v>247.43744578599299</v>
      </c>
      <c r="D1706" s="4">
        <v>-1.9482840468912399</v>
      </c>
      <c r="E1706" s="5">
        <v>1.3207015824785401E-22</v>
      </c>
      <c r="F1706" s="3" t="s">
        <v>0</v>
      </c>
      <c r="G1706" s="1" t="s">
        <v>545</v>
      </c>
      <c r="J1706" s="6"/>
    </row>
    <row r="1707" spans="1:14" x14ac:dyDescent="0.15">
      <c r="A1707" s="3" t="s">
        <v>1981</v>
      </c>
      <c r="B1707" s="4">
        <v>15.9347989195947</v>
      </c>
      <c r="C1707" s="4">
        <v>49.718936762385397</v>
      </c>
      <c r="D1707" s="4">
        <v>-1.64161463080409</v>
      </c>
      <c r="E1707" s="3">
        <v>1.17183153725008E-4</v>
      </c>
      <c r="F1707" s="3" t="s">
        <v>0</v>
      </c>
      <c r="G1707" s="1" t="s">
        <v>7051</v>
      </c>
    </row>
    <row r="1708" spans="1:14" x14ac:dyDescent="0.15">
      <c r="A1708" s="3" t="s">
        <v>1982</v>
      </c>
      <c r="B1708" s="4">
        <v>9.0737569434042307</v>
      </c>
      <c r="C1708" s="4">
        <v>33.928506149450698</v>
      </c>
      <c r="D1708" s="4">
        <v>-1.90272599031634</v>
      </c>
      <c r="E1708" s="3">
        <v>2.5356863194734802E-2</v>
      </c>
      <c r="F1708" s="3" t="s">
        <v>0</v>
      </c>
      <c r="G1708" s="1" t="s">
        <v>6438</v>
      </c>
      <c r="J1708" s="6"/>
    </row>
    <row r="1709" spans="1:14" x14ac:dyDescent="0.15">
      <c r="A1709" s="3" t="s">
        <v>1983</v>
      </c>
      <c r="B1709" s="4">
        <v>41.3212022138704</v>
      </c>
      <c r="C1709" s="4">
        <v>105.43741055170101</v>
      </c>
      <c r="D1709" s="4">
        <v>-1.3514327103836199</v>
      </c>
      <c r="E1709" s="5">
        <v>1.8905276709401701E-6</v>
      </c>
      <c r="F1709" s="3" t="s">
        <v>0</v>
      </c>
      <c r="G1709" s="1" t="s">
        <v>6439</v>
      </c>
    </row>
    <row r="1710" spans="1:14" x14ac:dyDescent="0.15">
      <c r="A1710" s="3" t="s">
        <v>1984</v>
      </c>
      <c r="B1710" s="4">
        <v>360.22650058293902</v>
      </c>
      <c r="C1710" s="4">
        <v>728.53309600838395</v>
      </c>
      <c r="D1710" s="4">
        <v>-1.01609019384524</v>
      </c>
      <c r="E1710" s="5">
        <v>3.7493229922045698E-15</v>
      </c>
      <c r="F1710" s="3" t="s">
        <v>0</v>
      </c>
      <c r="G1710" s="1" t="s">
        <v>7799</v>
      </c>
      <c r="J1710" s="6"/>
    </row>
    <row r="1711" spans="1:14" x14ac:dyDescent="0.15">
      <c r="A1711" s="3" t="s">
        <v>1985</v>
      </c>
      <c r="B1711" s="4">
        <v>595.809804884149</v>
      </c>
      <c r="C1711" s="4">
        <v>1414.92156178305</v>
      </c>
      <c r="D1711" s="4">
        <v>-1.24779830693279</v>
      </c>
      <c r="E1711" s="5">
        <v>2.3661853513252701E-32</v>
      </c>
      <c r="F1711" s="3" t="s">
        <v>0</v>
      </c>
      <c r="G1711" s="1" t="s">
        <v>7800</v>
      </c>
      <c r="J1711" s="6"/>
    </row>
    <row r="1712" spans="1:14" x14ac:dyDescent="0.15">
      <c r="A1712" s="3" t="s">
        <v>1986</v>
      </c>
      <c r="B1712" s="4">
        <v>1.90418420968605</v>
      </c>
      <c r="C1712" s="4">
        <v>81.861401619676798</v>
      </c>
      <c r="D1712" s="4">
        <v>-5.42593841262007</v>
      </c>
      <c r="E1712" s="5">
        <v>1.26789297853085E-25</v>
      </c>
      <c r="F1712" s="3" t="s">
        <v>0</v>
      </c>
      <c r="G1712" s="1" t="s">
        <v>7801</v>
      </c>
      <c r="J1712" s="6"/>
      <c r="N1712" s="6"/>
    </row>
    <row r="1713" spans="1:14" x14ac:dyDescent="0.15">
      <c r="A1713" s="3" t="s">
        <v>1987</v>
      </c>
      <c r="B1713" s="4">
        <v>50.4180647151911</v>
      </c>
      <c r="C1713" s="4">
        <v>101.513325424702</v>
      </c>
      <c r="D1713" s="4">
        <v>-1.0096564722738099</v>
      </c>
      <c r="E1713" s="3">
        <v>1.19443655481776E-3</v>
      </c>
      <c r="F1713" s="3" t="s">
        <v>0</v>
      </c>
      <c r="G1713" s="1" t="s">
        <v>7051</v>
      </c>
      <c r="J1713" s="6"/>
      <c r="N1713" s="6"/>
    </row>
    <row r="1714" spans="1:14" x14ac:dyDescent="0.15">
      <c r="A1714" s="3" t="s">
        <v>1988</v>
      </c>
      <c r="B1714" s="4">
        <v>6.2521389657497197</v>
      </c>
      <c r="C1714" s="4">
        <v>18.438829731984399</v>
      </c>
      <c r="D1714" s="4">
        <v>-1.56032534383698</v>
      </c>
      <c r="E1714" s="3">
        <v>2.8859365334199201E-2</v>
      </c>
      <c r="F1714" s="3" t="s">
        <v>0</v>
      </c>
      <c r="G1714" s="1" t="s">
        <v>7051</v>
      </c>
      <c r="J1714" s="6"/>
    </row>
    <row r="1715" spans="1:14" x14ac:dyDescent="0.15">
      <c r="A1715" s="3" t="s">
        <v>1989</v>
      </c>
      <c r="B1715" s="4">
        <v>0</v>
      </c>
      <c r="C1715" s="4">
        <v>5.0544326827973203</v>
      </c>
      <c r="D1715" s="4" t="e">
        <f>-Inf</f>
        <v>#NAME?</v>
      </c>
      <c r="E1715" s="3">
        <v>2.04919125740309E-2</v>
      </c>
      <c r="F1715" s="3" t="s">
        <v>0</v>
      </c>
      <c r="G1715" s="1" t="s">
        <v>7802</v>
      </c>
      <c r="J1715" s="6"/>
    </row>
    <row r="1716" spans="1:14" x14ac:dyDescent="0.15">
      <c r="A1716" s="3" t="s">
        <v>1990</v>
      </c>
      <c r="B1716" s="4">
        <v>87.784106657576302</v>
      </c>
      <c r="C1716" s="4">
        <v>221.690628552569</v>
      </c>
      <c r="D1716" s="4">
        <v>-1.33651611688381</v>
      </c>
      <c r="E1716" s="5">
        <v>1.7588712294809701E-11</v>
      </c>
      <c r="F1716" s="3" t="s">
        <v>0</v>
      </c>
      <c r="G1716" s="1" t="s">
        <v>1991</v>
      </c>
    </row>
    <row r="1717" spans="1:14" x14ac:dyDescent="0.15">
      <c r="A1717" s="3" t="s">
        <v>1992</v>
      </c>
      <c r="B1717" s="4">
        <v>0.49337522085879898</v>
      </c>
      <c r="C1717" s="4">
        <v>65.088898901306806</v>
      </c>
      <c r="D1717" s="4">
        <v>-7.0435824384231003</v>
      </c>
      <c r="E1717" s="5">
        <v>3.7881685389493898E-16</v>
      </c>
      <c r="F1717" s="3" t="s">
        <v>0</v>
      </c>
      <c r="G1717" s="1" t="s">
        <v>6440</v>
      </c>
      <c r="J1717" s="6"/>
    </row>
    <row r="1718" spans="1:14" x14ac:dyDescent="0.15">
      <c r="A1718" s="3" t="s">
        <v>1993</v>
      </c>
      <c r="B1718" s="4">
        <v>0</v>
      </c>
      <c r="C1718" s="4">
        <v>5.6958458332491801</v>
      </c>
      <c r="D1718" s="4" t="e">
        <f>-Inf</f>
        <v>#NAME?</v>
      </c>
      <c r="E1718" s="3">
        <v>1.07559276736911E-2</v>
      </c>
      <c r="F1718" s="3" t="s">
        <v>0</v>
      </c>
      <c r="G1718" s="1" t="s">
        <v>1994</v>
      </c>
      <c r="J1718" s="6"/>
      <c r="N1718" s="6"/>
    </row>
    <row r="1719" spans="1:14" x14ac:dyDescent="0.15">
      <c r="A1719" s="3" t="s">
        <v>1995</v>
      </c>
      <c r="B1719" s="4">
        <v>1485.6577255337199</v>
      </c>
      <c r="C1719" s="4">
        <v>3359.7302281960101</v>
      </c>
      <c r="D1719" s="4">
        <v>-1.1772436177986501</v>
      </c>
      <c r="E1719" s="5">
        <v>2.0700658337610199E-19</v>
      </c>
      <c r="F1719" s="3" t="s">
        <v>0</v>
      </c>
      <c r="G1719" s="1" t="s">
        <v>7803</v>
      </c>
    </row>
    <row r="1720" spans="1:14" x14ac:dyDescent="0.15">
      <c r="A1720" s="3" t="s">
        <v>1996</v>
      </c>
      <c r="B1720" s="4">
        <v>10.0374018272054</v>
      </c>
      <c r="C1720" s="4">
        <v>64.414721284294501</v>
      </c>
      <c r="D1720" s="4">
        <v>-2.6820045610424099</v>
      </c>
      <c r="E1720" s="5">
        <v>7.8578673210703105E-5</v>
      </c>
      <c r="F1720" s="3" t="s">
        <v>0</v>
      </c>
      <c r="G1720" s="1" t="s">
        <v>7804</v>
      </c>
      <c r="J1720" s="6"/>
    </row>
    <row r="1721" spans="1:14" x14ac:dyDescent="0.15">
      <c r="A1721" s="3" t="s">
        <v>1997</v>
      </c>
      <c r="B1721" s="4">
        <v>22.279360117009901</v>
      </c>
      <c r="C1721" s="4">
        <v>66.766569502617998</v>
      </c>
      <c r="D1721" s="4">
        <v>-1.5834181180018601</v>
      </c>
      <c r="E1721" s="3">
        <v>1.2649036606177499E-2</v>
      </c>
      <c r="F1721" s="3" t="s">
        <v>0</v>
      </c>
      <c r="G1721" s="1" t="s">
        <v>6441</v>
      </c>
      <c r="N1721" s="6"/>
    </row>
    <row r="1722" spans="1:14" x14ac:dyDescent="0.15">
      <c r="A1722" s="3" t="s">
        <v>1998</v>
      </c>
      <c r="B1722" s="4">
        <v>57.656954122658398</v>
      </c>
      <c r="C1722" s="4">
        <v>122.14438433695</v>
      </c>
      <c r="D1722" s="4">
        <v>-1.0830210064685699</v>
      </c>
      <c r="E1722" s="5">
        <v>3.6173597450833903E-5</v>
      </c>
      <c r="F1722" s="3" t="s">
        <v>0</v>
      </c>
      <c r="G1722" s="1" t="s">
        <v>7805</v>
      </c>
    </row>
    <row r="1723" spans="1:14" x14ac:dyDescent="0.15">
      <c r="A1723" s="3" t="s">
        <v>1999</v>
      </c>
      <c r="B1723" s="4">
        <v>0</v>
      </c>
      <c r="C1723" s="4">
        <v>10.2756246966091</v>
      </c>
      <c r="D1723" s="4" t="e">
        <f>-Inf</f>
        <v>#NAME?</v>
      </c>
      <c r="E1723" s="3">
        <v>1.6699308100181099E-4</v>
      </c>
      <c r="F1723" s="3" t="s">
        <v>0</v>
      </c>
      <c r="G1723" s="1" t="s">
        <v>1200</v>
      </c>
    </row>
    <row r="1724" spans="1:14" x14ac:dyDescent="0.15">
      <c r="A1724" s="3" t="s">
        <v>2000</v>
      </c>
      <c r="B1724" s="4">
        <v>10.669410395562499</v>
      </c>
      <c r="C1724" s="4">
        <v>192.59561040947699</v>
      </c>
      <c r="D1724" s="4">
        <v>-4.1740224635985497</v>
      </c>
      <c r="E1724" s="5">
        <v>2.1309404263304101E-13</v>
      </c>
      <c r="F1724" s="3" t="s">
        <v>0</v>
      </c>
      <c r="G1724" s="1" t="s">
        <v>7806</v>
      </c>
      <c r="J1724" s="6"/>
      <c r="N1724" s="6"/>
    </row>
    <row r="1725" spans="1:14" x14ac:dyDescent="0.15">
      <c r="A1725" s="3" t="s">
        <v>2001</v>
      </c>
      <c r="B1725" s="4">
        <v>308.59741839555301</v>
      </c>
      <c r="C1725" s="4">
        <v>1006.95536422058</v>
      </c>
      <c r="D1725" s="4">
        <v>-1.7062018356937001</v>
      </c>
      <c r="E1725" s="5">
        <v>3.86666240222966E-41</v>
      </c>
      <c r="F1725" s="3" t="s">
        <v>0</v>
      </c>
      <c r="G1725" s="1" t="s">
        <v>6442</v>
      </c>
    </row>
    <row r="1726" spans="1:14" x14ac:dyDescent="0.15">
      <c r="A1726" s="3" t="s">
        <v>2002</v>
      </c>
      <c r="B1726" s="4">
        <v>208.394667489456</v>
      </c>
      <c r="C1726" s="4">
        <v>448.73938098161602</v>
      </c>
      <c r="D1726" s="4">
        <v>-1.1065594375826899</v>
      </c>
      <c r="E1726" s="3">
        <v>1.4162323584740501E-4</v>
      </c>
      <c r="F1726" s="3" t="s">
        <v>0</v>
      </c>
      <c r="G1726" s="1" t="s">
        <v>7807</v>
      </c>
      <c r="J1726" s="6"/>
      <c r="N1726" s="6"/>
    </row>
    <row r="1727" spans="1:14" x14ac:dyDescent="0.15">
      <c r="A1727" s="3" t="s">
        <v>2003</v>
      </c>
      <c r="B1727" s="4">
        <v>46.486010001622198</v>
      </c>
      <c r="C1727" s="4">
        <v>120.37262363070001</v>
      </c>
      <c r="D1727" s="4">
        <v>-1.37263881045222</v>
      </c>
      <c r="E1727" s="3">
        <v>1.59451570943368E-2</v>
      </c>
      <c r="F1727" s="3" t="s">
        <v>0</v>
      </c>
      <c r="G1727" s="1" t="s">
        <v>7051</v>
      </c>
    </row>
    <row r="1728" spans="1:14" x14ac:dyDescent="0.15">
      <c r="A1728" s="3" t="s">
        <v>2004</v>
      </c>
      <c r="B1728" s="4">
        <v>71.024296201678695</v>
      </c>
      <c r="C1728" s="4">
        <v>322.68225510536399</v>
      </c>
      <c r="D1728" s="4">
        <v>-2.18372970797892</v>
      </c>
      <c r="E1728" s="5">
        <v>8.0366212592638205E-13</v>
      </c>
      <c r="F1728" s="3" t="s">
        <v>0</v>
      </c>
      <c r="G1728" s="1" t="s">
        <v>6443</v>
      </c>
      <c r="J1728" s="6"/>
    </row>
    <row r="1729" spans="1:14" x14ac:dyDescent="0.15">
      <c r="A1729" s="3" t="s">
        <v>2005</v>
      </c>
      <c r="B1729" s="4">
        <v>0</v>
      </c>
      <c r="C1729" s="4">
        <v>19.420901837419699</v>
      </c>
      <c r="D1729" s="4" t="e">
        <f>-Inf</f>
        <v>#NAME?</v>
      </c>
      <c r="E1729" s="5">
        <v>6.3810996670186801E-8</v>
      </c>
      <c r="F1729" s="3" t="s">
        <v>0</v>
      </c>
      <c r="G1729" s="1" t="s">
        <v>2006</v>
      </c>
    </row>
    <row r="1730" spans="1:14" x14ac:dyDescent="0.15">
      <c r="A1730" s="3" t="s">
        <v>2007</v>
      </c>
      <c r="B1730" s="4">
        <v>17.276291234672801</v>
      </c>
      <c r="C1730" s="4">
        <v>342.27411956854002</v>
      </c>
      <c r="D1730" s="4">
        <v>-4.3082867625523198</v>
      </c>
      <c r="E1730" s="5">
        <v>7.1220118848521595E-79</v>
      </c>
      <c r="F1730" s="3" t="s">
        <v>0</v>
      </c>
      <c r="G1730" s="1" t="s">
        <v>7808</v>
      </c>
    </row>
    <row r="1731" spans="1:14" x14ac:dyDescent="0.15">
      <c r="A1731" s="3" t="s">
        <v>2008</v>
      </c>
      <c r="B1731" s="4">
        <v>4.3248491981472901</v>
      </c>
      <c r="C1731" s="4">
        <v>16.018515582327801</v>
      </c>
      <c r="D1731" s="4">
        <v>-1.8890187271836101</v>
      </c>
      <c r="E1731" s="3">
        <v>1.5717262917739099E-2</v>
      </c>
      <c r="F1731" s="3" t="s">
        <v>0</v>
      </c>
      <c r="G1731" s="1" t="s">
        <v>7809</v>
      </c>
      <c r="J1731" s="6"/>
      <c r="N1731" s="6"/>
    </row>
    <row r="1732" spans="1:14" x14ac:dyDescent="0.15">
      <c r="A1732" s="3" t="s">
        <v>2009</v>
      </c>
      <c r="B1732" s="4">
        <v>72.812952621782898</v>
      </c>
      <c r="C1732" s="4">
        <v>175.42112309774501</v>
      </c>
      <c r="D1732" s="4">
        <v>-1.26855546050506</v>
      </c>
      <c r="E1732" s="5">
        <v>9.1399697057909804E-9</v>
      </c>
      <c r="F1732" s="3" t="s">
        <v>0</v>
      </c>
      <c r="G1732" s="1" t="s">
        <v>7810</v>
      </c>
      <c r="J1732" s="6"/>
    </row>
    <row r="1733" spans="1:14" x14ac:dyDescent="0.15">
      <c r="A1733" s="3" t="s">
        <v>2010</v>
      </c>
      <c r="B1733" s="4">
        <v>65.743960624344993</v>
      </c>
      <c r="C1733" s="4">
        <v>142.52173410619901</v>
      </c>
      <c r="D1733" s="4">
        <v>-1.11625166574323</v>
      </c>
      <c r="E1733" s="3">
        <v>2.8527134759091799E-3</v>
      </c>
      <c r="F1733" s="3" t="s">
        <v>0</v>
      </c>
      <c r="G1733" s="1" t="s">
        <v>7811</v>
      </c>
      <c r="N1733" s="6"/>
    </row>
    <row r="1734" spans="1:14" x14ac:dyDescent="0.15">
      <c r="A1734" s="3" t="s">
        <v>2011</v>
      </c>
      <c r="B1734" s="4">
        <v>2.8909346514036498</v>
      </c>
      <c r="C1734" s="4">
        <v>13.3843970491871</v>
      </c>
      <c r="D1734" s="4">
        <v>-2.21094424612056</v>
      </c>
      <c r="E1734" s="3">
        <v>1.25370656520668E-2</v>
      </c>
      <c r="F1734" s="3" t="s">
        <v>0</v>
      </c>
      <c r="G1734" s="1" t="s">
        <v>7273</v>
      </c>
      <c r="J1734" s="6"/>
    </row>
    <row r="1735" spans="1:14" x14ac:dyDescent="0.15">
      <c r="A1735" s="3" t="s">
        <v>2012</v>
      </c>
      <c r="B1735" s="4">
        <v>405.64828496448001</v>
      </c>
      <c r="C1735" s="4">
        <v>908.83054887021501</v>
      </c>
      <c r="D1735" s="4">
        <v>-1.16378194065819</v>
      </c>
      <c r="E1735" s="5">
        <v>4.6113545512050702E-23</v>
      </c>
      <c r="F1735" s="3" t="s">
        <v>0</v>
      </c>
      <c r="G1735" s="1" t="s">
        <v>7812</v>
      </c>
    </row>
    <row r="1736" spans="1:14" x14ac:dyDescent="0.15">
      <c r="A1736" s="3" t="s">
        <v>2013</v>
      </c>
      <c r="B1736" s="4">
        <v>0</v>
      </c>
      <c r="C1736" s="4">
        <v>41.457438327328802</v>
      </c>
      <c r="D1736" s="4" t="e">
        <f>-Inf</f>
        <v>#NAME?</v>
      </c>
      <c r="E1736" s="5">
        <v>1.77037500625492E-16</v>
      </c>
      <c r="F1736" s="3" t="s">
        <v>0</v>
      </c>
      <c r="G1736" s="1" t="s">
        <v>7813</v>
      </c>
      <c r="J1736" s="6"/>
    </row>
    <row r="1737" spans="1:14" x14ac:dyDescent="0.15">
      <c r="A1737" s="3" t="s">
        <v>2014</v>
      </c>
      <c r="B1737" s="4">
        <v>239.13072303481499</v>
      </c>
      <c r="C1737" s="4">
        <v>608.34865258756304</v>
      </c>
      <c r="D1737" s="4">
        <v>-1.34709889161466</v>
      </c>
      <c r="E1737" s="5">
        <v>1.32206165439384E-23</v>
      </c>
      <c r="F1737" s="3" t="s">
        <v>0</v>
      </c>
      <c r="G1737" s="1" t="s">
        <v>7051</v>
      </c>
      <c r="J1737" s="6"/>
      <c r="N1737" s="6"/>
    </row>
    <row r="1738" spans="1:14" x14ac:dyDescent="0.15">
      <c r="A1738" s="3" t="s">
        <v>2015</v>
      </c>
      <c r="B1738" s="4">
        <v>116.508608708282</v>
      </c>
      <c r="C1738" s="4">
        <v>254.39763403949499</v>
      </c>
      <c r="D1738" s="4">
        <v>-1.1266486951086701</v>
      </c>
      <c r="E1738" s="5">
        <v>1.6233964958683599E-9</v>
      </c>
      <c r="F1738" s="3" t="s">
        <v>0</v>
      </c>
      <c r="G1738" s="1" t="s">
        <v>7814</v>
      </c>
      <c r="J1738" s="6"/>
      <c r="N1738" s="6"/>
    </row>
    <row r="1739" spans="1:14" x14ac:dyDescent="0.15">
      <c r="A1739" s="3" t="s">
        <v>2016</v>
      </c>
      <c r="B1739" s="4">
        <v>0</v>
      </c>
      <c r="C1739" s="4">
        <v>9.8009708771716308</v>
      </c>
      <c r="D1739" s="4" t="e">
        <f>-Inf</f>
        <v>#NAME?</v>
      </c>
      <c r="E1739" s="3">
        <v>2.5768332288597401E-4</v>
      </c>
      <c r="F1739" s="3" t="s">
        <v>0</v>
      </c>
      <c r="G1739" s="1" t="s">
        <v>6444</v>
      </c>
      <c r="J1739" s="6"/>
    </row>
    <row r="1740" spans="1:14" x14ac:dyDescent="0.15">
      <c r="A1740" s="3" t="s">
        <v>2017</v>
      </c>
      <c r="B1740" s="4">
        <v>5.7587637448909197</v>
      </c>
      <c r="C1740" s="4">
        <v>251.32162615347701</v>
      </c>
      <c r="D1740" s="4">
        <v>-5.4476318736007503</v>
      </c>
      <c r="E1740" s="5">
        <v>5.2758340749485303E-74</v>
      </c>
      <c r="F1740" s="3" t="s">
        <v>0</v>
      </c>
      <c r="G1740" s="1" t="s">
        <v>6445</v>
      </c>
      <c r="J1740" s="6"/>
    </row>
    <row r="1741" spans="1:14" x14ac:dyDescent="0.15">
      <c r="A1741" s="3" t="s">
        <v>2018</v>
      </c>
      <c r="B1741" s="4">
        <v>0</v>
      </c>
      <c r="C1741" s="4">
        <v>195.55737360822201</v>
      </c>
      <c r="D1741" s="4" t="e">
        <f>-Inf</f>
        <v>#NAME?</v>
      </c>
      <c r="E1741" s="5">
        <v>2.49846132822206E-69</v>
      </c>
      <c r="F1741" s="3" t="s">
        <v>0</v>
      </c>
      <c r="G1741" s="1" t="s">
        <v>7815</v>
      </c>
    </row>
    <row r="1742" spans="1:14" x14ac:dyDescent="0.15">
      <c r="A1742" s="3" t="s">
        <v>2019</v>
      </c>
      <c r="B1742" s="4">
        <v>143.051659854305</v>
      </c>
      <c r="C1742" s="4">
        <v>517.41884634789301</v>
      </c>
      <c r="D1742" s="4">
        <v>-1.8547963657700099</v>
      </c>
      <c r="E1742" s="5">
        <v>2.6180800154592202E-10</v>
      </c>
      <c r="F1742" s="3" t="s">
        <v>0</v>
      </c>
      <c r="G1742" s="1" t="s">
        <v>2020</v>
      </c>
    </row>
    <row r="1743" spans="1:14" x14ac:dyDescent="0.15">
      <c r="A1743" s="3" t="s">
        <v>2021</v>
      </c>
      <c r="B1743" s="4">
        <v>7.68605351249336</v>
      </c>
      <c r="C1743" s="4">
        <v>75.806412950792804</v>
      </c>
      <c r="D1743" s="4">
        <v>-3.30200497438581</v>
      </c>
      <c r="E1743" s="5">
        <v>1.6549271735995501E-16</v>
      </c>
      <c r="F1743" s="3" t="s">
        <v>0</v>
      </c>
      <c r="G1743" s="1" t="s">
        <v>7816</v>
      </c>
      <c r="J1743" s="6"/>
      <c r="N1743" s="6"/>
    </row>
    <row r="1744" spans="1:14" x14ac:dyDescent="0.15">
      <c r="A1744" s="3" t="s">
        <v>2022</v>
      </c>
      <c r="B1744" s="4">
        <v>0.47026966294241801</v>
      </c>
      <c r="C1744" s="4">
        <v>9.6669760127176207</v>
      </c>
      <c r="D1744" s="4">
        <v>-4.3615044896360997</v>
      </c>
      <c r="E1744" s="3">
        <v>1.90807906631088E-3</v>
      </c>
      <c r="F1744" s="3" t="s">
        <v>0</v>
      </c>
      <c r="G1744" s="1" t="s">
        <v>7051</v>
      </c>
    </row>
    <row r="1745" spans="1:14" x14ac:dyDescent="0.15">
      <c r="A1745" s="3" t="s">
        <v>2023</v>
      </c>
      <c r="B1745" s="4">
        <v>33.303512385932997</v>
      </c>
      <c r="C1745" s="4">
        <v>245.88662975618101</v>
      </c>
      <c r="D1745" s="4">
        <v>-2.8842470439862402</v>
      </c>
      <c r="E1745" s="5">
        <v>2.4692288132317601E-39</v>
      </c>
      <c r="F1745" s="3" t="s">
        <v>0</v>
      </c>
      <c r="G1745" s="1" t="s">
        <v>6446</v>
      </c>
      <c r="J1745" s="6"/>
      <c r="N1745" s="6"/>
    </row>
    <row r="1746" spans="1:14" x14ac:dyDescent="0.15">
      <c r="A1746" s="3" t="s">
        <v>2024</v>
      </c>
      <c r="B1746" s="4">
        <v>489.62539315861198</v>
      </c>
      <c r="C1746" s="4">
        <v>1061.5460230471599</v>
      </c>
      <c r="D1746" s="4">
        <v>-1.1164166335191801</v>
      </c>
      <c r="E1746" s="5">
        <v>9.9886679208724595E-6</v>
      </c>
      <c r="F1746" s="3" t="s">
        <v>0</v>
      </c>
      <c r="G1746" s="1" t="s">
        <v>7051</v>
      </c>
    </row>
    <row r="1747" spans="1:14" x14ac:dyDescent="0.15">
      <c r="A1747" s="3" t="s">
        <v>2025</v>
      </c>
      <c r="B1747" s="4">
        <v>31.376222618330502</v>
      </c>
      <c r="C1747" s="4">
        <v>132.92028702660201</v>
      </c>
      <c r="D1747" s="4">
        <v>-2.0828177315873901</v>
      </c>
      <c r="E1747" s="5">
        <v>5.3425999834581497E-15</v>
      </c>
      <c r="F1747" s="3" t="s">
        <v>0</v>
      </c>
      <c r="G1747" s="1" t="s">
        <v>7817</v>
      </c>
    </row>
    <row r="1748" spans="1:14" x14ac:dyDescent="0.15">
      <c r="A1748" s="3" t="s">
        <v>2026</v>
      </c>
      <c r="B1748" s="4">
        <v>0</v>
      </c>
      <c r="C1748" s="4">
        <v>41.294882291056602</v>
      </c>
      <c r="D1748" s="4" t="e">
        <f>-Inf</f>
        <v>#NAME?</v>
      </c>
      <c r="E1748" s="5">
        <v>6.1035888558560096E-16</v>
      </c>
      <c r="F1748" s="3" t="s">
        <v>0</v>
      </c>
      <c r="G1748" s="1" t="s">
        <v>2027</v>
      </c>
      <c r="J1748" s="6"/>
      <c r="N1748" s="6"/>
    </row>
    <row r="1749" spans="1:14" x14ac:dyDescent="0.15">
      <c r="A1749" s="3" t="s">
        <v>2028</v>
      </c>
      <c r="B1749" s="4">
        <v>1.4339145467436401</v>
      </c>
      <c r="C1749" s="4">
        <v>9.8879206891561306</v>
      </c>
      <c r="D1749" s="4">
        <v>-2.7857081213792201</v>
      </c>
      <c r="E1749" s="3">
        <v>1.35267387937421E-2</v>
      </c>
      <c r="F1749" s="3" t="s">
        <v>0</v>
      </c>
      <c r="G1749" s="1" t="s">
        <v>2029</v>
      </c>
    </row>
    <row r="1750" spans="1:14" x14ac:dyDescent="0.15">
      <c r="A1750" s="3" t="s">
        <v>2030</v>
      </c>
      <c r="B1750" s="4">
        <v>93.265603707470703</v>
      </c>
      <c r="C1750" s="4">
        <v>252.089893875428</v>
      </c>
      <c r="D1750" s="4">
        <v>-1.4345212633151001</v>
      </c>
      <c r="E1750" s="5">
        <v>4.3849995804389302E-14</v>
      </c>
      <c r="F1750" s="3" t="s">
        <v>0</v>
      </c>
      <c r="G1750" s="1" t="s">
        <v>2031</v>
      </c>
      <c r="J1750" s="6"/>
    </row>
    <row r="1751" spans="1:14" x14ac:dyDescent="0.15">
      <c r="A1751" s="3" t="s">
        <v>2032</v>
      </c>
      <c r="B1751" s="4">
        <v>0</v>
      </c>
      <c r="C1751" s="4">
        <v>4.2718843749368904</v>
      </c>
      <c r="D1751" s="4" t="e">
        <f>-Inf</f>
        <v>#NAME?</v>
      </c>
      <c r="E1751" s="3">
        <v>3.57807851030831E-2</v>
      </c>
      <c r="F1751" s="3" t="s">
        <v>0</v>
      </c>
      <c r="G1751" s="1" t="s">
        <v>282</v>
      </c>
    </row>
    <row r="1752" spans="1:14" x14ac:dyDescent="0.15">
      <c r="A1752" s="3" t="s">
        <v>2033</v>
      </c>
      <c r="B1752" s="4">
        <v>0</v>
      </c>
      <c r="C1752" s="4">
        <v>4.2718843749368904</v>
      </c>
      <c r="D1752" s="4" t="e">
        <f>-Inf</f>
        <v>#NAME?</v>
      </c>
      <c r="E1752" s="3">
        <v>3.57807851030831E-2</v>
      </c>
      <c r="F1752" s="3" t="s">
        <v>0</v>
      </c>
      <c r="G1752" s="1" t="s">
        <v>282</v>
      </c>
    </row>
    <row r="1753" spans="1:14" x14ac:dyDescent="0.15">
      <c r="A1753" s="3" t="s">
        <v>2034</v>
      </c>
      <c r="B1753" s="4">
        <v>17.8851942451135</v>
      </c>
      <c r="C1753" s="4">
        <v>52.541235505404103</v>
      </c>
      <c r="D1753" s="4">
        <v>-1.55468433874969</v>
      </c>
      <c r="E1753" s="3">
        <v>1.00674535571943E-4</v>
      </c>
      <c r="F1753" s="3" t="s">
        <v>0</v>
      </c>
      <c r="G1753" s="1" t="s">
        <v>7818</v>
      </c>
      <c r="J1753" s="6"/>
      <c r="N1753" s="6"/>
    </row>
    <row r="1754" spans="1:14" x14ac:dyDescent="0.15">
      <c r="A1754" s="3" t="s">
        <v>2035</v>
      </c>
      <c r="B1754" s="4">
        <v>0</v>
      </c>
      <c r="C1754" s="4">
        <v>24.449710346611202</v>
      </c>
      <c r="D1754" s="4" t="e">
        <f>-Inf</f>
        <v>#NAME?</v>
      </c>
      <c r="E1754" s="5">
        <v>1.07413531547515E-9</v>
      </c>
      <c r="F1754" s="3" t="s">
        <v>0</v>
      </c>
      <c r="G1754" s="1" t="s">
        <v>2036</v>
      </c>
    </row>
    <row r="1755" spans="1:14" x14ac:dyDescent="0.15">
      <c r="A1755" s="3" t="s">
        <v>2037</v>
      </c>
      <c r="B1755" s="4">
        <v>52.276037809044396</v>
      </c>
      <c r="C1755" s="4">
        <v>122.11876016334401</v>
      </c>
      <c r="D1755" s="4">
        <v>-1.22406314417618</v>
      </c>
      <c r="E1755" s="3">
        <v>6.7422565657344396E-3</v>
      </c>
      <c r="F1755" s="3" t="s">
        <v>0</v>
      </c>
      <c r="G1755" s="1" t="s">
        <v>6447</v>
      </c>
    </row>
    <row r="1756" spans="1:14" x14ac:dyDescent="0.15">
      <c r="A1756" s="3" t="s">
        <v>2038</v>
      </c>
      <c r="B1756" s="4">
        <v>13.4679228153007</v>
      </c>
      <c r="C1756" s="4">
        <v>79.389839122808397</v>
      </c>
      <c r="D1756" s="4">
        <v>-2.5594270145811699</v>
      </c>
      <c r="E1756" s="5">
        <v>9.2708679868228292E-13</v>
      </c>
      <c r="F1756" s="3" t="s">
        <v>0</v>
      </c>
      <c r="G1756" s="1" t="s">
        <v>7819</v>
      </c>
    </row>
    <row r="1757" spans="1:14" x14ac:dyDescent="0.15">
      <c r="A1757" s="3" t="s">
        <v>2039</v>
      </c>
      <c r="B1757" s="4">
        <v>0</v>
      </c>
      <c r="C1757" s="4">
        <v>24.3484799487176</v>
      </c>
      <c r="D1757" s="4" t="e">
        <f>-Inf</f>
        <v>#NAME?</v>
      </c>
      <c r="E1757" s="5">
        <v>5.1451298608864504E-10</v>
      </c>
      <c r="F1757" s="3" t="s">
        <v>0</v>
      </c>
      <c r="G1757" s="1" t="s">
        <v>7820</v>
      </c>
      <c r="J1757" s="6"/>
    </row>
    <row r="1758" spans="1:14" x14ac:dyDescent="0.15">
      <c r="A1758" s="3" t="s">
        <v>2040</v>
      </c>
      <c r="B1758" s="4">
        <v>7.19267829163456</v>
      </c>
      <c r="C1758" s="4">
        <v>21.841215987076399</v>
      </c>
      <c r="D1758" s="4">
        <v>-1.6024521960959</v>
      </c>
      <c r="E1758" s="3">
        <v>1.2298019123716499E-2</v>
      </c>
      <c r="F1758" s="3" t="s">
        <v>0</v>
      </c>
      <c r="G1758" s="1" t="s">
        <v>282</v>
      </c>
      <c r="J1758" s="6"/>
    </row>
    <row r="1759" spans="1:14" x14ac:dyDescent="0.15">
      <c r="A1759" s="3" t="s">
        <v>2041</v>
      </c>
      <c r="B1759" s="4">
        <v>0.47026966294241801</v>
      </c>
      <c r="C1759" s="4">
        <v>6.64515347212404</v>
      </c>
      <c r="D1759" s="4">
        <v>-3.8207423472575699</v>
      </c>
      <c r="E1759" s="3">
        <v>2.10187198960371E-2</v>
      </c>
      <c r="F1759" s="3" t="s">
        <v>0</v>
      </c>
      <c r="G1759" s="1" t="s">
        <v>2042</v>
      </c>
    </row>
    <row r="1760" spans="1:14" x14ac:dyDescent="0.15">
      <c r="A1760" s="3" t="s">
        <v>2043</v>
      </c>
      <c r="B1760" s="4">
        <v>75.2798287260769</v>
      </c>
      <c r="C1760" s="4">
        <v>198.754766474467</v>
      </c>
      <c r="D1760" s="4">
        <v>-1.4006542082561699</v>
      </c>
      <c r="E1760" s="5">
        <v>2.9389101232215001E-11</v>
      </c>
      <c r="F1760" s="3" t="s">
        <v>0</v>
      </c>
      <c r="G1760" s="1" t="s">
        <v>7821</v>
      </c>
      <c r="J1760" s="6"/>
    </row>
    <row r="1761" spans="1:14" x14ac:dyDescent="0.15">
      <c r="A1761" s="3" t="s">
        <v>2044</v>
      </c>
      <c r="B1761" s="4">
        <v>45.900212549097901</v>
      </c>
      <c r="C1761" s="4">
        <v>129.26419162851101</v>
      </c>
      <c r="D1761" s="4">
        <v>-1.49374994009673</v>
      </c>
      <c r="E1761" s="5">
        <v>5.2881242820286797E-6</v>
      </c>
      <c r="F1761" s="3" t="s">
        <v>0</v>
      </c>
      <c r="G1761" s="1" t="s">
        <v>7822</v>
      </c>
      <c r="J1761" s="6"/>
      <c r="N1761" s="6"/>
    </row>
    <row r="1762" spans="1:14" x14ac:dyDescent="0.15">
      <c r="A1762" s="3" t="s">
        <v>2045</v>
      </c>
      <c r="B1762" s="4">
        <v>0.49337522085879898</v>
      </c>
      <c r="C1762" s="4">
        <v>21.9210255061063</v>
      </c>
      <c r="D1762" s="4">
        <v>-5.4734862216543902</v>
      </c>
      <c r="E1762" s="5">
        <v>8.2160374339425405E-7</v>
      </c>
      <c r="F1762" s="3" t="s">
        <v>0</v>
      </c>
      <c r="G1762" s="1" t="s">
        <v>7051</v>
      </c>
      <c r="J1762" s="6"/>
    </row>
    <row r="1763" spans="1:14" x14ac:dyDescent="0.15">
      <c r="A1763" s="3" t="s">
        <v>2046</v>
      </c>
      <c r="B1763" s="4">
        <v>0</v>
      </c>
      <c r="C1763" s="4">
        <v>4.2718843749368904</v>
      </c>
      <c r="D1763" s="4" t="e">
        <f>-Inf</f>
        <v>#NAME?</v>
      </c>
      <c r="E1763" s="3">
        <v>3.57807851030831E-2</v>
      </c>
      <c r="F1763" s="3" t="s">
        <v>0</v>
      </c>
      <c r="G1763" s="1" t="s">
        <v>6448</v>
      </c>
    </row>
    <row r="1764" spans="1:14" x14ac:dyDescent="0.15">
      <c r="A1764" s="3" t="s">
        <v>2047</v>
      </c>
      <c r="B1764" s="4">
        <v>470.68276184210401</v>
      </c>
      <c r="C1764" s="4">
        <v>2064.14082929806</v>
      </c>
      <c r="D1764" s="4">
        <v>-2.1327144820525601</v>
      </c>
      <c r="E1764" s="5">
        <v>4.3727318350690099E-102</v>
      </c>
      <c r="F1764" s="3" t="s">
        <v>0</v>
      </c>
      <c r="G1764" s="1" t="s">
        <v>6449</v>
      </c>
      <c r="J1764" s="6"/>
      <c r="N1764" s="6"/>
    </row>
    <row r="1765" spans="1:14" x14ac:dyDescent="0.15">
      <c r="A1765" s="3" t="s">
        <v>2048</v>
      </c>
      <c r="B1765" s="4">
        <v>17.391819024254701</v>
      </c>
      <c r="C1765" s="4">
        <v>54.312996211654401</v>
      </c>
      <c r="D1765" s="4">
        <v>-1.6428886195012</v>
      </c>
      <c r="E1765" s="5">
        <v>3.3695573291176902E-5</v>
      </c>
      <c r="F1765" s="3" t="s">
        <v>0</v>
      </c>
      <c r="G1765" s="1" t="s">
        <v>7823</v>
      </c>
      <c r="J1765" s="6"/>
    </row>
    <row r="1766" spans="1:14" x14ac:dyDescent="0.15">
      <c r="A1766" s="3" t="s">
        <v>2049</v>
      </c>
      <c r="B1766" s="4">
        <v>293.37210322267998</v>
      </c>
      <c r="C1766" s="4">
        <v>926.89301818244405</v>
      </c>
      <c r="D1766" s="4">
        <v>-1.6596711413259899</v>
      </c>
      <c r="E1766" s="5">
        <v>2.4988677455263598E-44</v>
      </c>
      <c r="F1766" s="3" t="s">
        <v>0</v>
      </c>
      <c r="G1766" s="1" t="s">
        <v>7824</v>
      </c>
      <c r="N1766" s="6"/>
    </row>
    <row r="1767" spans="1:14" x14ac:dyDescent="0.15">
      <c r="A1767" s="3" t="s">
        <v>2050</v>
      </c>
      <c r="B1767" s="4">
        <v>204.81735464924799</v>
      </c>
      <c r="C1767" s="4">
        <v>651.38967141126398</v>
      </c>
      <c r="D1767" s="4">
        <v>-1.6691828807889899</v>
      </c>
      <c r="E1767" s="5">
        <v>2.7972652364118901E-30</v>
      </c>
      <c r="F1767" s="3" t="s">
        <v>0</v>
      </c>
      <c r="G1767" s="1" t="s">
        <v>2051</v>
      </c>
      <c r="J1767" s="6"/>
      <c r="N1767" s="6"/>
    </row>
    <row r="1768" spans="1:14" x14ac:dyDescent="0.15">
      <c r="A1768" s="3" t="s">
        <v>2052</v>
      </c>
      <c r="B1768" s="4">
        <v>1533.31533044039</v>
      </c>
      <c r="C1768" s="4">
        <v>4599.90772841547</v>
      </c>
      <c r="D1768" s="4">
        <v>-1.5849505001598401</v>
      </c>
      <c r="E1768" s="5">
        <v>4.8077335467750405E-66</v>
      </c>
      <c r="F1768" s="3" t="s">
        <v>0</v>
      </c>
      <c r="G1768" s="1" t="s">
        <v>7825</v>
      </c>
      <c r="J1768" s="6"/>
    </row>
    <row r="1769" spans="1:14" x14ac:dyDescent="0.15">
      <c r="A1769" s="3" t="s">
        <v>2053</v>
      </c>
      <c r="B1769" s="4">
        <v>2.3975594305448502</v>
      </c>
      <c r="C1769" s="4">
        <v>34.624104645326597</v>
      </c>
      <c r="D1769" s="4">
        <v>-3.8521382823497801</v>
      </c>
      <c r="E1769" s="5">
        <v>1.6212636782886201E-9</v>
      </c>
      <c r="F1769" s="3" t="s">
        <v>0</v>
      </c>
      <c r="G1769" s="1" t="s">
        <v>7826</v>
      </c>
    </row>
    <row r="1770" spans="1:14" x14ac:dyDescent="0.15">
      <c r="A1770" s="3" t="s">
        <v>2054</v>
      </c>
      <c r="B1770" s="4">
        <v>15.3721070249867</v>
      </c>
      <c r="C1770" s="4">
        <v>51.037464528061903</v>
      </c>
      <c r="D1770" s="4">
        <v>-1.7312417337502299</v>
      </c>
      <c r="E1770" s="5">
        <v>3.1035309006812397E-5</v>
      </c>
      <c r="F1770" s="3" t="s">
        <v>0</v>
      </c>
      <c r="G1770" s="1" t="s">
        <v>6450</v>
      </c>
      <c r="J1770" s="6"/>
      <c r="N1770" s="6"/>
    </row>
    <row r="1771" spans="1:14" x14ac:dyDescent="0.15">
      <c r="A1771" s="3" t="s">
        <v>2055</v>
      </c>
      <c r="B1771" s="4">
        <v>553.36321888106295</v>
      </c>
      <c r="C1771" s="4">
        <v>1330.4814932721799</v>
      </c>
      <c r="D1771" s="4">
        <v>-1.2656497841606</v>
      </c>
      <c r="E1771" s="5">
        <v>1.7193687167290699E-31</v>
      </c>
      <c r="F1771" s="3" t="s">
        <v>0</v>
      </c>
      <c r="G1771" s="1" t="s">
        <v>7827</v>
      </c>
      <c r="J1771" s="6"/>
    </row>
    <row r="1772" spans="1:14" x14ac:dyDescent="0.15">
      <c r="A1772" s="3" t="s">
        <v>2056</v>
      </c>
      <c r="B1772" s="4">
        <v>0</v>
      </c>
      <c r="C1772" s="4">
        <v>15.1889222219978</v>
      </c>
      <c r="D1772" s="4" t="e">
        <f t="shared" ref="D1772:D1774" si="9">-Inf</f>
        <v>#NAME?</v>
      </c>
      <c r="E1772" s="5">
        <v>3.2065613325803601E-6</v>
      </c>
      <c r="F1772" s="3" t="s">
        <v>0</v>
      </c>
      <c r="G1772" s="1" t="s">
        <v>7828</v>
      </c>
      <c r="J1772" s="6"/>
      <c r="N1772" s="6"/>
    </row>
    <row r="1773" spans="1:14" x14ac:dyDescent="0.15">
      <c r="A1773" s="3" t="s">
        <v>2057</v>
      </c>
      <c r="B1773" s="4">
        <v>0</v>
      </c>
      <c r="C1773" s="4">
        <v>11.866345485935801</v>
      </c>
      <c r="D1773" s="4" t="e">
        <f t="shared" si="9"/>
        <v>#NAME?</v>
      </c>
      <c r="E1773" s="5">
        <v>5.5771114103979803E-5</v>
      </c>
      <c r="F1773" s="3" t="s">
        <v>0</v>
      </c>
      <c r="G1773" s="1" t="s">
        <v>7829</v>
      </c>
      <c r="J1773" s="6"/>
    </row>
    <row r="1774" spans="1:14" x14ac:dyDescent="0.15">
      <c r="A1774" s="3" t="s">
        <v>2058</v>
      </c>
      <c r="B1774" s="4">
        <v>0</v>
      </c>
      <c r="C1774" s="4">
        <v>9.0184225693112001</v>
      </c>
      <c r="D1774" s="4" t="e">
        <f t="shared" si="9"/>
        <v>#NAME?</v>
      </c>
      <c r="E1774" s="3">
        <v>6.3933623556906296E-4</v>
      </c>
      <c r="F1774" s="3" t="s">
        <v>0</v>
      </c>
      <c r="G1774" s="1" t="s">
        <v>7338</v>
      </c>
    </row>
    <row r="1775" spans="1:14" x14ac:dyDescent="0.15">
      <c r="A1775" s="3" t="s">
        <v>2059</v>
      </c>
      <c r="B1775" s="4">
        <v>157.24401346962799</v>
      </c>
      <c r="C1775" s="4">
        <v>609.01148661687796</v>
      </c>
      <c r="D1775" s="4">
        <v>-1.9534643467317301</v>
      </c>
      <c r="E1775" s="5">
        <v>1.4195876401280799E-44</v>
      </c>
      <c r="F1775" s="3" t="s">
        <v>0</v>
      </c>
      <c r="G1775" s="1" t="s">
        <v>7051</v>
      </c>
      <c r="J1775" s="6"/>
    </row>
    <row r="1776" spans="1:14" x14ac:dyDescent="0.15">
      <c r="A1776" s="3" t="s">
        <v>2060</v>
      </c>
      <c r="B1776" s="4">
        <v>12.0109027106406</v>
      </c>
      <c r="C1776" s="4">
        <v>182.35401647595799</v>
      </c>
      <c r="D1776" s="4">
        <v>-3.92432548667069</v>
      </c>
      <c r="E1776" s="5">
        <v>4.9271438388386295E-41</v>
      </c>
      <c r="F1776" s="3" t="s">
        <v>0</v>
      </c>
      <c r="G1776" s="1" t="s">
        <v>817</v>
      </c>
      <c r="J1776" s="6"/>
    </row>
    <row r="1777" spans="1:14" x14ac:dyDescent="0.15">
      <c r="A1777" s="3" t="s">
        <v>2061</v>
      </c>
      <c r="B1777" s="4">
        <v>5.7818693028072996</v>
      </c>
      <c r="C1777" s="4">
        <v>18.1309352435614</v>
      </c>
      <c r="D1777" s="4">
        <v>-1.6488454425194301</v>
      </c>
      <c r="E1777" s="3">
        <v>2.0342197097466298E-2</v>
      </c>
      <c r="F1777" s="3" t="s">
        <v>0</v>
      </c>
      <c r="G1777" s="1" t="s">
        <v>2062</v>
      </c>
    </row>
    <row r="1778" spans="1:14" x14ac:dyDescent="0.15">
      <c r="A1778" s="3" t="s">
        <v>2063</v>
      </c>
      <c r="B1778" s="4">
        <v>26.8665289568522</v>
      </c>
      <c r="C1778" s="4">
        <v>396.30818686874198</v>
      </c>
      <c r="D1778" s="4">
        <v>-3.88274092222923</v>
      </c>
      <c r="E1778" s="5">
        <v>4.7913529908132802E-46</v>
      </c>
      <c r="F1778" s="3" t="s">
        <v>0</v>
      </c>
      <c r="G1778" s="1" t="s">
        <v>545</v>
      </c>
      <c r="J1778" s="6"/>
    </row>
    <row r="1779" spans="1:14" x14ac:dyDescent="0.15">
      <c r="A1779" s="3" t="s">
        <v>2064</v>
      </c>
      <c r="B1779" s="4">
        <v>3.83147397728849</v>
      </c>
      <c r="C1779" s="4">
        <v>23.8809664222347</v>
      </c>
      <c r="D1779" s="4">
        <v>-2.6398898088953699</v>
      </c>
      <c r="E1779" s="5">
        <v>9.4340822890948804E-5</v>
      </c>
      <c r="F1779" s="3" t="s">
        <v>0</v>
      </c>
      <c r="G1779" s="1" t="s">
        <v>7830</v>
      </c>
      <c r="J1779" s="6"/>
    </row>
    <row r="1780" spans="1:14" x14ac:dyDescent="0.15">
      <c r="A1780" s="3" t="s">
        <v>2065</v>
      </c>
      <c r="B1780" s="4">
        <v>200.66919140981699</v>
      </c>
      <c r="C1780" s="4">
        <v>404.17023330349701</v>
      </c>
      <c r="D1780" s="4">
        <v>-1.01014393489901</v>
      </c>
      <c r="E1780" s="5">
        <v>1.8289115936653701E-8</v>
      </c>
      <c r="F1780" s="3" t="s">
        <v>0</v>
      </c>
      <c r="G1780" s="1" t="s">
        <v>7831</v>
      </c>
      <c r="J1780" s="6"/>
    </row>
    <row r="1781" spans="1:14" x14ac:dyDescent="0.15">
      <c r="A1781" s="3" t="s">
        <v>2066</v>
      </c>
      <c r="B1781" s="4">
        <v>0</v>
      </c>
      <c r="C1781" s="4">
        <v>329.89068291059198</v>
      </c>
      <c r="D1781" s="4" t="e">
        <f>-Inf</f>
        <v>#NAME?</v>
      </c>
      <c r="E1781" s="5">
        <v>5.9236000280215696E-112</v>
      </c>
      <c r="F1781" s="3" t="s">
        <v>0</v>
      </c>
      <c r="G1781" s="1" t="s">
        <v>2067</v>
      </c>
      <c r="J1781" s="6"/>
      <c r="N1781" s="6"/>
    </row>
    <row r="1782" spans="1:14" x14ac:dyDescent="0.15">
      <c r="A1782" s="3" t="s">
        <v>2068</v>
      </c>
      <c r="B1782" s="4">
        <v>0</v>
      </c>
      <c r="C1782" s="4">
        <v>7.5944611109989104</v>
      </c>
      <c r="D1782" s="4" t="e">
        <f>-Inf</f>
        <v>#NAME?</v>
      </c>
      <c r="E1782" s="3">
        <v>2.1516841576453101E-3</v>
      </c>
      <c r="F1782" s="3" t="s">
        <v>0</v>
      </c>
      <c r="G1782" s="1" t="s">
        <v>6451</v>
      </c>
      <c r="J1782" s="6"/>
    </row>
    <row r="1783" spans="1:14" x14ac:dyDescent="0.15">
      <c r="A1783" s="3" t="s">
        <v>2069</v>
      </c>
      <c r="B1783" s="4">
        <v>0.47026966294241801</v>
      </c>
      <c r="C1783" s="4">
        <v>6.17049965268661</v>
      </c>
      <c r="D1783" s="4">
        <v>-3.7138271433410601</v>
      </c>
      <c r="E1783" s="3">
        <v>2.9723258334520001E-2</v>
      </c>
      <c r="F1783" s="3" t="s">
        <v>0</v>
      </c>
      <c r="G1783" s="1" t="s">
        <v>7832</v>
      </c>
      <c r="J1783" s="6"/>
    </row>
    <row r="1784" spans="1:14" x14ac:dyDescent="0.15">
      <c r="A1784" s="3" t="s">
        <v>2070</v>
      </c>
      <c r="B1784" s="4">
        <v>0</v>
      </c>
      <c r="C1784" s="4">
        <v>4.7465381943743203</v>
      </c>
      <c r="D1784" s="4" t="e">
        <f>-Inf</f>
        <v>#NAME?</v>
      </c>
      <c r="E1784" s="3">
        <v>2.4025782348438201E-2</v>
      </c>
      <c r="F1784" s="3" t="s">
        <v>0</v>
      </c>
      <c r="G1784" s="1" t="s">
        <v>7833</v>
      </c>
      <c r="J1784" s="6"/>
    </row>
    <row r="1785" spans="1:14" x14ac:dyDescent="0.15">
      <c r="A1785" s="3" t="s">
        <v>2071</v>
      </c>
      <c r="B1785" s="4">
        <v>898.14692580933797</v>
      </c>
      <c r="C1785" s="4">
        <v>1834.49912939192</v>
      </c>
      <c r="D1785" s="4">
        <v>-1.0303628433391601</v>
      </c>
      <c r="E1785" s="5">
        <v>3.1321244926842802E-9</v>
      </c>
      <c r="F1785" s="3" t="s">
        <v>0</v>
      </c>
      <c r="G1785" s="1" t="s">
        <v>6452</v>
      </c>
      <c r="J1785" s="6"/>
    </row>
    <row r="1786" spans="1:14" x14ac:dyDescent="0.15">
      <c r="A1786" s="3" t="s">
        <v>2072</v>
      </c>
      <c r="B1786" s="4">
        <v>0</v>
      </c>
      <c r="C1786" s="4">
        <v>41.2763984104052</v>
      </c>
      <c r="D1786" s="4" t="e">
        <f>-Inf</f>
        <v>#NAME?</v>
      </c>
      <c r="E1786" s="5">
        <v>1.72769103705767E-16</v>
      </c>
      <c r="F1786" s="3" t="s">
        <v>0</v>
      </c>
      <c r="G1786" s="1" t="s">
        <v>2073</v>
      </c>
      <c r="J1786" s="6"/>
    </row>
    <row r="1787" spans="1:14" x14ac:dyDescent="0.15">
      <c r="A1787" s="3" t="s">
        <v>2074</v>
      </c>
      <c r="B1787" s="4">
        <v>36.309974826918499</v>
      </c>
      <c r="C1787" s="4">
        <v>200.27702133246001</v>
      </c>
      <c r="D1787" s="4">
        <v>-2.4635590688139799</v>
      </c>
      <c r="E1787" s="5">
        <v>3.6989508640382001E-7</v>
      </c>
      <c r="F1787" s="3" t="s">
        <v>0</v>
      </c>
      <c r="G1787" s="1" t="s">
        <v>7834</v>
      </c>
      <c r="J1787" s="6"/>
    </row>
    <row r="1788" spans="1:14" x14ac:dyDescent="0.15">
      <c r="A1788" s="3" t="s">
        <v>2075</v>
      </c>
      <c r="B1788" s="4">
        <v>113.19361550976799</v>
      </c>
      <c r="C1788" s="4">
        <v>605.18696118609</v>
      </c>
      <c r="D1788" s="4">
        <v>-2.4185883171353999</v>
      </c>
      <c r="E1788" s="5">
        <v>3.6207493343927898E-60</v>
      </c>
      <c r="F1788" s="3" t="s">
        <v>0</v>
      </c>
      <c r="G1788" s="1" t="s">
        <v>7835</v>
      </c>
    </row>
    <row r="1789" spans="1:14" x14ac:dyDescent="0.15">
      <c r="A1789" s="3" t="s">
        <v>2076</v>
      </c>
      <c r="B1789" s="4">
        <v>0</v>
      </c>
      <c r="C1789" s="4">
        <v>5.6958458332491801</v>
      </c>
      <c r="D1789" s="4" t="e">
        <f>-Inf</f>
        <v>#NAME?</v>
      </c>
      <c r="E1789" s="3">
        <v>1.07559276736911E-2</v>
      </c>
      <c r="F1789" s="3" t="s">
        <v>0</v>
      </c>
      <c r="G1789" s="1" t="s">
        <v>7836</v>
      </c>
    </row>
    <row r="1790" spans="1:14" x14ac:dyDescent="0.15">
      <c r="A1790" s="3" t="s">
        <v>2077</v>
      </c>
      <c r="B1790" s="4">
        <v>0</v>
      </c>
      <c r="C1790" s="4">
        <v>111.06899374835901</v>
      </c>
      <c r="D1790" s="4" t="e">
        <f>-Inf</f>
        <v>#NAME?</v>
      </c>
      <c r="E1790" s="5">
        <v>5.7798986450674496E-41</v>
      </c>
      <c r="F1790" s="3" t="s">
        <v>0</v>
      </c>
      <c r="G1790" s="1" t="s">
        <v>7368</v>
      </c>
      <c r="N1790" s="6"/>
    </row>
    <row r="1791" spans="1:14" x14ac:dyDescent="0.15">
      <c r="A1791" s="3" t="s">
        <v>2078</v>
      </c>
      <c r="B1791" s="4">
        <v>12.951442036525499</v>
      </c>
      <c r="C1791" s="4">
        <v>44.5590703869523</v>
      </c>
      <c r="D1791" s="4">
        <v>-1.7826063957052001</v>
      </c>
      <c r="E1791" s="5">
        <v>6.7314029814797603E-5</v>
      </c>
      <c r="F1791" s="3" t="s">
        <v>0</v>
      </c>
      <c r="G1791" s="1" t="s">
        <v>2079</v>
      </c>
      <c r="J1791" s="6"/>
    </row>
    <row r="1792" spans="1:14" x14ac:dyDescent="0.15">
      <c r="A1792" s="3" t="s">
        <v>2080</v>
      </c>
      <c r="B1792" s="4">
        <v>0</v>
      </c>
      <c r="C1792" s="4">
        <v>13.7721010566401</v>
      </c>
      <c r="D1792" s="4" t="e">
        <f>-Inf</f>
        <v>#NAME?</v>
      </c>
      <c r="E1792" s="5">
        <v>7.1007705020994897E-6</v>
      </c>
      <c r="F1792" s="3" t="s">
        <v>0</v>
      </c>
      <c r="G1792" s="1" t="s">
        <v>7051</v>
      </c>
    </row>
    <row r="1793" spans="1:14" x14ac:dyDescent="0.15">
      <c r="A1793" s="3" t="s">
        <v>2081</v>
      </c>
      <c r="B1793" s="4">
        <v>8.2025342912685399</v>
      </c>
      <c r="C1793" s="4">
        <v>56.103240798556001</v>
      </c>
      <c r="D1793" s="4">
        <v>-2.7739424852312702</v>
      </c>
      <c r="E1793" s="5">
        <v>5.4498696117428204E-10</v>
      </c>
      <c r="F1793" s="3" t="s">
        <v>0</v>
      </c>
      <c r="G1793" s="1" t="s">
        <v>6453</v>
      </c>
    </row>
    <row r="1794" spans="1:14" x14ac:dyDescent="0.15">
      <c r="A1794" s="3" t="s">
        <v>2082</v>
      </c>
      <c r="B1794" s="4">
        <v>27.074478978099599</v>
      </c>
      <c r="C1794" s="4">
        <v>85.567479068449501</v>
      </c>
      <c r="D1794" s="4">
        <v>-1.6601290126542601</v>
      </c>
      <c r="E1794" s="5">
        <v>1.17561052001842E-5</v>
      </c>
      <c r="F1794" s="3" t="s">
        <v>0</v>
      </c>
      <c r="G1794" s="1" t="s">
        <v>7837</v>
      </c>
      <c r="J1794" s="6"/>
    </row>
    <row r="1795" spans="1:14" x14ac:dyDescent="0.15">
      <c r="A1795" s="3" t="s">
        <v>2083</v>
      </c>
      <c r="B1795" s="4">
        <v>215.039600939785</v>
      </c>
      <c r="C1795" s="4">
        <v>465.8054976025</v>
      </c>
      <c r="D1795" s="4">
        <v>-1.11512530090304</v>
      </c>
      <c r="E1795" s="5">
        <v>2.6550816763701701E-14</v>
      </c>
      <c r="F1795" s="3" t="s">
        <v>0</v>
      </c>
      <c r="G1795" s="1" t="s">
        <v>7838</v>
      </c>
      <c r="J1795" s="6"/>
    </row>
    <row r="1796" spans="1:14" x14ac:dyDescent="0.15">
      <c r="A1796" s="3" t="s">
        <v>2084</v>
      </c>
      <c r="B1796" s="4">
        <v>3.4305209880952101</v>
      </c>
      <c r="C1796" s="4">
        <v>60.0344662185095</v>
      </c>
      <c r="D1796" s="4">
        <v>-4.1292914020697298</v>
      </c>
      <c r="E1796" s="3">
        <v>2.8662799801330699E-2</v>
      </c>
      <c r="F1796" s="3" t="s">
        <v>0</v>
      </c>
      <c r="G1796" s="1" t="s">
        <v>377</v>
      </c>
      <c r="J1796" s="6"/>
      <c r="N1796" s="6"/>
    </row>
    <row r="1797" spans="1:14" x14ac:dyDescent="0.15">
      <c r="A1797" s="3" t="s">
        <v>2085</v>
      </c>
      <c r="B1797" s="4">
        <v>307.85804054222899</v>
      </c>
      <c r="C1797" s="4">
        <v>1280.4605360178</v>
      </c>
      <c r="D1797" s="4">
        <v>-2.0563256355211101</v>
      </c>
      <c r="E1797" s="5">
        <v>4.9432287061539901E-77</v>
      </c>
      <c r="F1797" s="3" t="s">
        <v>0</v>
      </c>
      <c r="G1797" s="1" t="s">
        <v>6454</v>
      </c>
    </row>
    <row r="1798" spans="1:14" x14ac:dyDescent="0.15">
      <c r="A1798" s="3" t="s">
        <v>2086</v>
      </c>
      <c r="B1798" s="4">
        <v>201.13946107275899</v>
      </c>
      <c r="C1798" s="4">
        <v>404.86876879758501</v>
      </c>
      <c r="D1798" s="4">
        <v>-1.00925821082314</v>
      </c>
      <c r="E1798" s="5">
        <v>5.21427279126664E-9</v>
      </c>
      <c r="F1798" s="3" t="s">
        <v>0</v>
      </c>
      <c r="G1798" s="1" t="s">
        <v>7839</v>
      </c>
      <c r="J1798" s="6"/>
    </row>
    <row r="1799" spans="1:14" x14ac:dyDescent="0.15">
      <c r="A1799" s="3" t="s">
        <v>2087</v>
      </c>
      <c r="B1799" s="4">
        <v>18.8719446868311</v>
      </c>
      <c r="C1799" s="4">
        <v>72.385542815049604</v>
      </c>
      <c r="D1799" s="4">
        <v>-1.9394584889673501</v>
      </c>
      <c r="E1799" s="5">
        <v>3.7404532402287902E-5</v>
      </c>
      <c r="F1799" s="3" t="s">
        <v>0</v>
      </c>
      <c r="G1799" s="1" t="s">
        <v>2088</v>
      </c>
    </row>
    <row r="1800" spans="1:14" x14ac:dyDescent="0.15">
      <c r="A1800" s="3" t="s">
        <v>2089</v>
      </c>
      <c r="B1800" s="4">
        <v>7.19267829163456</v>
      </c>
      <c r="C1800" s="4">
        <v>22.710714106921301</v>
      </c>
      <c r="D1800" s="4">
        <v>-1.6587720873537199</v>
      </c>
      <c r="E1800" s="3">
        <v>9.0782745705281897E-3</v>
      </c>
      <c r="F1800" s="3" t="s">
        <v>0</v>
      </c>
      <c r="G1800" s="1" t="s">
        <v>7840</v>
      </c>
      <c r="J1800" s="6"/>
    </row>
    <row r="1801" spans="1:14" x14ac:dyDescent="0.15">
      <c r="A1801" s="3" t="s">
        <v>2090</v>
      </c>
      <c r="B1801" s="4">
        <v>11.563738605614599</v>
      </c>
      <c r="C1801" s="4">
        <v>27.6311519252646</v>
      </c>
      <c r="D1801" s="4">
        <v>-1.2566878057842401</v>
      </c>
      <c r="E1801" s="3">
        <v>2.4588234931112101E-2</v>
      </c>
      <c r="F1801" s="3" t="s">
        <v>0</v>
      </c>
      <c r="G1801" s="1" t="s">
        <v>2091</v>
      </c>
    </row>
    <row r="1802" spans="1:14" x14ac:dyDescent="0.15">
      <c r="A1802" s="3" t="s">
        <v>2092</v>
      </c>
      <c r="B1802" s="4">
        <v>37.489728236582003</v>
      </c>
      <c r="C1802" s="4">
        <v>98.129423050261295</v>
      </c>
      <c r="D1802" s="4">
        <v>-1.3881904103206799</v>
      </c>
      <c r="E1802" s="5">
        <v>2.0938675561813299E-6</v>
      </c>
      <c r="F1802" s="3" t="s">
        <v>0</v>
      </c>
      <c r="G1802" s="1" t="s">
        <v>6455</v>
      </c>
      <c r="N1802" s="6"/>
    </row>
    <row r="1803" spans="1:14" x14ac:dyDescent="0.15">
      <c r="A1803" s="3" t="s">
        <v>2093</v>
      </c>
      <c r="B1803" s="4">
        <v>1.45702010466002</v>
      </c>
      <c r="C1803" s="4">
        <v>95.375590238575697</v>
      </c>
      <c r="D1803" s="4">
        <v>-6.0325273905465897</v>
      </c>
      <c r="E1803" s="5">
        <v>2.2959013855116099E-32</v>
      </c>
      <c r="F1803" s="3" t="s">
        <v>0</v>
      </c>
      <c r="G1803" s="1" t="s">
        <v>7051</v>
      </c>
      <c r="J1803" s="6"/>
      <c r="N1803" s="6"/>
    </row>
    <row r="1804" spans="1:14" x14ac:dyDescent="0.15">
      <c r="A1804" s="3" t="s">
        <v>2094</v>
      </c>
      <c r="B1804" s="4">
        <v>1277.54574333202</v>
      </c>
      <c r="C1804" s="4">
        <v>2569.7882821563398</v>
      </c>
      <c r="D1804" s="4">
        <v>-1.0082745559132</v>
      </c>
      <c r="E1804" s="5">
        <v>6.6588435771267198E-17</v>
      </c>
      <c r="F1804" s="3" t="s">
        <v>0</v>
      </c>
      <c r="G1804" s="1" t="s">
        <v>7841</v>
      </c>
      <c r="J1804" s="6"/>
      <c r="N1804" s="6"/>
    </row>
    <row r="1805" spans="1:14" x14ac:dyDescent="0.15">
      <c r="A1805" s="3" t="s">
        <v>2095</v>
      </c>
      <c r="B1805" s="4">
        <v>3.8776850931212499</v>
      </c>
      <c r="C1805" s="4">
        <v>22.228919994529299</v>
      </c>
      <c r="D1805" s="4">
        <v>-2.5191703038366202</v>
      </c>
      <c r="E1805" s="3">
        <v>2.2402171666003901E-4</v>
      </c>
      <c r="F1805" s="3" t="s">
        <v>0</v>
      </c>
      <c r="G1805" s="1" t="s">
        <v>7842</v>
      </c>
      <c r="J1805" s="6"/>
    </row>
    <row r="1806" spans="1:14" x14ac:dyDescent="0.15">
      <c r="A1806" s="3" t="s">
        <v>2096</v>
      </c>
      <c r="B1806" s="4">
        <v>10.1991407326201</v>
      </c>
      <c r="C1806" s="4">
        <v>44.030231222090798</v>
      </c>
      <c r="D1806" s="4">
        <v>-2.1100468088143201</v>
      </c>
      <c r="E1806" s="3">
        <v>1.1538031754955101E-2</v>
      </c>
      <c r="F1806" s="3" t="s">
        <v>0</v>
      </c>
      <c r="G1806" s="1" t="s">
        <v>7843</v>
      </c>
      <c r="J1806" s="6"/>
    </row>
    <row r="1807" spans="1:14" x14ac:dyDescent="0.15">
      <c r="A1807" s="3" t="s">
        <v>2097</v>
      </c>
      <c r="B1807" s="4">
        <v>316.214155234298</v>
      </c>
      <c r="C1807" s="4">
        <v>1247.1948638976701</v>
      </c>
      <c r="D1807" s="4">
        <v>-1.9797130358878099</v>
      </c>
      <c r="E1807" s="5">
        <v>2.5056988299154699E-71</v>
      </c>
      <c r="F1807" s="3" t="s">
        <v>0</v>
      </c>
      <c r="G1807" s="1" t="s">
        <v>7844</v>
      </c>
    </row>
    <row r="1808" spans="1:14" x14ac:dyDescent="0.15">
      <c r="A1808" s="3" t="s">
        <v>2098</v>
      </c>
      <c r="B1808" s="4">
        <v>105.24524235558</v>
      </c>
      <c r="C1808" s="4">
        <v>295.14519328503798</v>
      </c>
      <c r="D1808" s="4">
        <v>-1.48766982906069</v>
      </c>
      <c r="E1808" s="5">
        <v>2.2113806020452E-9</v>
      </c>
      <c r="F1808" s="3" t="s">
        <v>0</v>
      </c>
      <c r="G1808" s="1" t="s">
        <v>7845</v>
      </c>
    </row>
    <row r="1809" spans="1:14" x14ac:dyDescent="0.15">
      <c r="A1809" s="3" t="s">
        <v>2099</v>
      </c>
      <c r="B1809" s="4">
        <v>44.1659257494413</v>
      </c>
      <c r="C1809" s="4">
        <v>145.96402512080601</v>
      </c>
      <c r="D1809" s="4">
        <v>-1.7246071836649599</v>
      </c>
      <c r="E1809" s="5">
        <v>1.4667577445376801E-9</v>
      </c>
      <c r="F1809" s="3" t="s">
        <v>0</v>
      </c>
      <c r="G1809" s="1" t="s">
        <v>7051</v>
      </c>
      <c r="J1809" s="6"/>
      <c r="N1809" s="6"/>
    </row>
    <row r="1810" spans="1:14" x14ac:dyDescent="0.15">
      <c r="A1810" s="3" t="s">
        <v>2100</v>
      </c>
      <c r="B1810" s="4">
        <v>856.43429906681695</v>
      </c>
      <c r="C1810" s="4">
        <v>2022.3082968475101</v>
      </c>
      <c r="D1810" s="4">
        <v>-1.2395884699438999</v>
      </c>
      <c r="E1810" s="5">
        <v>6.1500320559705604E-37</v>
      </c>
      <c r="F1810" s="3" t="s">
        <v>0</v>
      </c>
      <c r="G1810" s="1" t="s">
        <v>6456</v>
      </c>
      <c r="J1810" s="6"/>
    </row>
    <row r="1811" spans="1:14" x14ac:dyDescent="0.15">
      <c r="A1811" s="3" t="s">
        <v>2101</v>
      </c>
      <c r="B1811" s="4">
        <v>14.5470954886838</v>
      </c>
      <c r="C1811" s="4">
        <v>47.620797687060801</v>
      </c>
      <c r="D1811" s="4">
        <v>-1.71086065752202</v>
      </c>
      <c r="E1811" s="3">
        <v>1.6546519632279499E-2</v>
      </c>
      <c r="F1811" s="3" t="s">
        <v>0</v>
      </c>
      <c r="G1811" s="1" t="s">
        <v>7051</v>
      </c>
      <c r="J1811" s="6"/>
    </row>
    <row r="1812" spans="1:14" x14ac:dyDescent="0.15">
      <c r="A1812" s="3" t="s">
        <v>2102</v>
      </c>
      <c r="B1812" s="4">
        <v>27.876384956486199</v>
      </c>
      <c r="C1812" s="4">
        <v>64.802425291747397</v>
      </c>
      <c r="D1812" s="4">
        <v>-1.21700432545148</v>
      </c>
      <c r="E1812" s="3">
        <v>6.5513054522469002E-4</v>
      </c>
      <c r="F1812" s="3" t="s">
        <v>0</v>
      </c>
      <c r="G1812" s="1" t="s">
        <v>6457</v>
      </c>
      <c r="J1812" s="6"/>
      <c r="N1812" s="6"/>
    </row>
    <row r="1813" spans="1:14" x14ac:dyDescent="0.15">
      <c r="A1813" s="3" t="s">
        <v>2103</v>
      </c>
      <c r="B1813" s="4">
        <v>12.5735946052486</v>
      </c>
      <c r="C1813" s="4">
        <v>124.64450800563699</v>
      </c>
      <c r="D1813" s="4">
        <v>-3.3093502581931</v>
      </c>
      <c r="E1813" s="5">
        <v>1.0857864800762299E-25</v>
      </c>
      <c r="F1813" s="3" t="s">
        <v>0</v>
      </c>
      <c r="G1813" s="1" t="s">
        <v>7051</v>
      </c>
      <c r="J1813" s="6"/>
    </row>
    <row r="1814" spans="1:14" x14ac:dyDescent="0.15">
      <c r="A1814" s="3" t="s">
        <v>2104</v>
      </c>
      <c r="B1814" s="4">
        <v>7.2157838495509399</v>
      </c>
      <c r="C1814" s="4">
        <v>393.70516210047998</v>
      </c>
      <c r="D1814" s="4">
        <v>-5.7698156954389299</v>
      </c>
      <c r="E1814" s="5">
        <v>2.55849187180908E-113</v>
      </c>
      <c r="F1814" s="3" t="s">
        <v>0</v>
      </c>
      <c r="G1814" s="1" t="s">
        <v>6458</v>
      </c>
    </row>
    <row r="1815" spans="1:14" x14ac:dyDescent="0.15">
      <c r="A1815" s="3" t="s">
        <v>2105</v>
      </c>
      <c r="B1815" s="4">
        <v>610.98212039250302</v>
      </c>
      <c r="C1815" s="4">
        <v>1269.5023271146999</v>
      </c>
      <c r="D1815" s="4">
        <v>-1.0550609724249</v>
      </c>
      <c r="E1815" s="5">
        <v>1.36702771278274E-22</v>
      </c>
      <c r="F1815" s="3" t="s">
        <v>0</v>
      </c>
      <c r="G1815" s="1" t="s">
        <v>6459</v>
      </c>
      <c r="J1815" s="6"/>
    </row>
    <row r="1816" spans="1:14" x14ac:dyDescent="0.15">
      <c r="A1816" s="3" t="s">
        <v>2106</v>
      </c>
      <c r="B1816" s="4">
        <v>10.129824058871</v>
      </c>
      <c r="C1816" s="4">
        <v>253.684817959497</v>
      </c>
      <c r="D1816" s="4">
        <v>-4.6463561605122603</v>
      </c>
      <c r="E1816" s="5">
        <v>7.1872770210874297E-65</v>
      </c>
      <c r="F1816" s="3" t="s">
        <v>0</v>
      </c>
      <c r="G1816" s="1" t="s">
        <v>1</v>
      </c>
    </row>
    <row r="1817" spans="1:14" x14ac:dyDescent="0.15">
      <c r="A1817" s="3" t="s">
        <v>2107</v>
      </c>
      <c r="B1817" s="4">
        <v>58.759232353957898</v>
      </c>
      <c r="C1817" s="4">
        <v>166.917259107386</v>
      </c>
      <c r="D1817" s="4">
        <v>-1.50624568251151</v>
      </c>
      <c r="E1817" s="5">
        <v>5.2415460367655702E-11</v>
      </c>
      <c r="F1817" s="3" t="s">
        <v>0</v>
      </c>
      <c r="G1817" s="1" t="s">
        <v>7846</v>
      </c>
      <c r="J1817" s="6"/>
    </row>
    <row r="1818" spans="1:14" x14ac:dyDescent="0.15">
      <c r="A1818" s="3" t="s">
        <v>2108</v>
      </c>
      <c r="B1818" s="4">
        <v>111.829017636774</v>
      </c>
      <c r="C1818" s="4">
        <v>486.50922574082301</v>
      </c>
      <c r="D1818" s="4">
        <v>-2.12117257288241</v>
      </c>
      <c r="E1818" s="5">
        <v>8.7921449957227399E-44</v>
      </c>
      <c r="F1818" s="3" t="s">
        <v>0</v>
      </c>
      <c r="G1818" s="1" t="s">
        <v>7051</v>
      </c>
      <c r="J1818" s="6"/>
    </row>
    <row r="1819" spans="1:14" x14ac:dyDescent="0.15">
      <c r="A1819" s="3" t="s">
        <v>2109</v>
      </c>
      <c r="B1819" s="4">
        <v>0</v>
      </c>
      <c r="C1819" s="4">
        <v>9.9677302081860706</v>
      </c>
      <c r="D1819" s="4" t="e">
        <f>-Inf</f>
        <v>#NAME?</v>
      </c>
      <c r="E1819" s="3">
        <v>2.82262663392121E-4</v>
      </c>
      <c r="F1819" s="3" t="s">
        <v>0</v>
      </c>
      <c r="G1819" s="1" t="s">
        <v>7322</v>
      </c>
      <c r="J1819" s="6"/>
      <c r="N1819" s="6"/>
    </row>
    <row r="1820" spans="1:14" x14ac:dyDescent="0.15">
      <c r="A1820" s="3" t="s">
        <v>2110</v>
      </c>
      <c r="B1820" s="4">
        <v>50.132639515579697</v>
      </c>
      <c r="C1820" s="4">
        <v>303.93132759021398</v>
      </c>
      <c r="D1820" s="4">
        <v>-2.5999232876417802</v>
      </c>
      <c r="E1820" s="5">
        <v>9.0361004337331102E-41</v>
      </c>
      <c r="F1820" s="3" t="s">
        <v>0</v>
      </c>
      <c r="G1820" s="1" t="s">
        <v>7847</v>
      </c>
      <c r="J1820" s="6"/>
      <c r="N1820" s="6"/>
    </row>
    <row r="1821" spans="1:14" x14ac:dyDescent="0.15">
      <c r="A1821" s="3" t="s">
        <v>2111</v>
      </c>
      <c r="B1821" s="4">
        <v>0</v>
      </c>
      <c r="C1821" s="4">
        <v>24.6021890917165</v>
      </c>
      <c r="D1821" s="4" t="e">
        <f>-Inf</f>
        <v>#NAME?</v>
      </c>
      <c r="E1821" s="5">
        <v>4.9705141934865304E-10</v>
      </c>
      <c r="F1821" s="3" t="s">
        <v>0</v>
      </c>
      <c r="G1821" s="1" t="s">
        <v>6460</v>
      </c>
    </row>
    <row r="1822" spans="1:14" x14ac:dyDescent="0.15">
      <c r="A1822" s="3" t="s">
        <v>2112</v>
      </c>
      <c r="B1822" s="4">
        <v>12.550489047332199</v>
      </c>
      <c r="C1822" s="4">
        <v>42.486555485233602</v>
      </c>
      <c r="D1822" s="4">
        <v>-1.75926280280235</v>
      </c>
      <c r="E1822" s="3">
        <v>1.09578371476009E-4</v>
      </c>
      <c r="F1822" s="3" t="s">
        <v>0</v>
      </c>
      <c r="G1822" s="1" t="s">
        <v>7848</v>
      </c>
    </row>
    <row r="1823" spans="1:14" x14ac:dyDescent="0.15">
      <c r="A1823" s="3" t="s">
        <v>2113</v>
      </c>
      <c r="B1823" s="4">
        <v>11.586844163531</v>
      </c>
      <c r="C1823" s="4">
        <v>27.7651467897186</v>
      </c>
      <c r="D1823" s="4">
        <v>-1.2607873412422499</v>
      </c>
      <c r="E1823" s="3">
        <v>2.45760179367185E-2</v>
      </c>
      <c r="F1823" s="3" t="s">
        <v>0</v>
      </c>
      <c r="G1823" s="1" t="s">
        <v>2114</v>
      </c>
      <c r="J1823" s="6"/>
      <c r="N1823" s="6"/>
    </row>
    <row r="1824" spans="1:14" x14ac:dyDescent="0.15">
      <c r="A1824" s="3" t="s">
        <v>2115</v>
      </c>
      <c r="B1824" s="4">
        <v>42.801327876446798</v>
      </c>
      <c r="C1824" s="4">
        <v>224.69103021429899</v>
      </c>
      <c r="D1824" s="4">
        <v>-2.3922150716365902</v>
      </c>
      <c r="E1824" s="5">
        <v>1.7920620887018501E-27</v>
      </c>
      <c r="F1824" s="3" t="s">
        <v>0</v>
      </c>
      <c r="G1824" s="1" t="s">
        <v>7849</v>
      </c>
      <c r="J1824" s="6"/>
    </row>
    <row r="1825" spans="1:14" x14ac:dyDescent="0.15">
      <c r="A1825" s="3" t="s">
        <v>2116</v>
      </c>
      <c r="B1825" s="4">
        <v>27.9225960723189</v>
      </c>
      <c r="C1825" s="4">
        <v>82.157952520403001</v>
      </c>
      <c r="D1825" s="4">
        <v>-1.5569671475771401</v>
      </c>
      <c r="E1825" s="5">
        <v>1.28769313169012E-6</v>
      </c>
      <c r="F1825" s="3" t="s">
        <v>0</v>
      </c>
      <c r="G1825" s="1" t="s">
        <v>7051</v>
      </c>
    </row>
    <row r="1826" spans="1:14" x14ac:dyDescent="0.15">
      <c r="A1826" s="3" t="s">
        <v>2117</v>
      </c>
      <c r="B1826" s="4">
        <v>17.954510918862599</v>
      </c>
      <c r="C1826" s="4">
        <v>87.759708248713096</v>
      </c>
      <c r="D1826" s="4">
        <v>-2.2892123751017799</v>
      </c>
      <c r="E1826" s="3">
        <v>1.7835657406272E-3</v>
      </c>
      <c r="F1826" s="3" t="s">
        <v>0</v>
      </c>
      <c r="G1826" s="1" t="s">
        <v>7850</v>
      </c>
    </row>
    <row r="1827" spans="1:14" x14ac:dyDescent="0.15">
      <c r="A1827" s="3" t="s">
        <v>2118</v>
      </c>
      <c r="B1827" s="4">
        <v>36.996353015723201</v>
      </c>
      <c r="C1827" s="4">
        <v>82.719556151824904</v>
      </c>
      <c r="D1827" s="4">
        <v>-1.16084538320236</v>
      </c>
      <c r="E1827" s="3">
        <v>2.3919863183201201E-4</v>
      </c>
      <c r="F1827" s="3" t="s">
        <v>0</v>
      </c>
      <c r="G1827" s="1" t="s">
        <v>7851</v>
      </c>
      <c r="J1827" s="6"/>
    </row>
    <row r="1828" spans="1:14" x14ac:dyDescent="0.15">
      <c r="A1828" s="3" t="s">
        <v>2119</v>
      </c>
      <c r="B1828" s="4">
        <v>0</v>
      </c>
      <c r="C1828" s="4">
        <v>6.6921985245935698</v>
      </c>
      <c r="D1828" s="4" t="e">
        <f t="shared" ref="D1828:D1830" si="10">-Inf</f>
        <v>#NAME?</v>
      </c>
      <c r="E1828" s="3">
        <v>4.1960261661825402E-3</v>
      </c>
      <c r="F1828" s="3" t="s">
        <v>0</v>
      </c>
      <c r="G1828" s="1" t="s">
        <v>7852</v>
      </c>
      <c r="J1828" s="6"/>
    </row>
    <row r="1829" spans="1:14" x14ac:dyDescent="0.15">
      <c r="A1829" s="3" t="s">
        <v>2120</v>
      </c>
      <c r="B1829" s="4">
        <v>0</v>
      </c>
      <c r="C1829" s="4">
        <v>19.688891566327801</v>
      </c>
      <c r="D1829" s="4" t="e">
        <f t="shared" si="10"/>
        <v>#NAME?</v>
      </c>
      <c r="E1829" s="5">
        <v>3.6797212234191497E-8</v>
      </c>
      <c r="F1829" s="3" t="s">
        <v>0</v>
      </c>
      <c r="G1829" s="1" t="s">
        <v>2121</v>
      </c>
      <c r="J1829" s="6"/>
      <c r="N1829" s="6"/>
    </row>
    <row r="1830" spans="1:14" x14ac:dyDescent="0.15">
      <c r="A1830" s="3" t="s">
        <v>2122</v>
      </c>
      <c r="B1830" s="4">
        <v>0</v>
      </c>
      <c r="C1830" s="4">
        <v>13.6851512446556</v>
      </c>
      <c r="D1830" s="4" t="e">
        <f t="shared" si="10"/>
        <v>#NAME?</v>
      </c>
      <c r="E1830" s="5">
        <v>7.5298102752084197E-6</v>
      </c>
      <c r="F1830" s="3" t="s">
        <v>0</v>
      </c>
      <c r="G1830" s="1" t="s">
        <v>7051</v>
      </c>
      <c r="J1830" s="6"/>
      <c r="N1830" s="6"/>
    </row>
    <row r="1831" spans="1:14" x14ac:dyDescent="0.15">
      <c r="A1831" s="3" t="s">
        <v>2123</v>
      </c>
      <c r="B1831" s="4">
        <v>12.951442036525499</v>
      </c>
      <c r="C1831" s="4">
        <v>34.750959216826097</v>
      </c>
      <c r="D1831" s="4">
        <v>-1.4239400614403701</v>
      </c>
      <c r="E1831" s="3">
        <v>4.1000419558962697E-3</v>
      </c>
      <c r="F1831" s="3" t="s">
        <v>0</v>
      </c>
      <c r="G1831" s="1" t="s">
        <v>7152</v>
      </c>
    </row>
    <row r="1832" spans="1:14" x14ac:dyDescent="0.15">
      <c r="A1832" s="3" t="s">
        <v>2124</v>
      </c>
      <c r="B1832" s="4">
        <v>5.2422829661157397</v>
      </c>
      <c r="C1832" s="4">
        <v>33.540802141997801</v>
      </c>
      <c r="D1832" s="4">
        <v>-2.67765005778775</v>
      </c>
      <c r="E1832" s="3">
        <v>6.4698662093004696E-3</v>
      </c>
      <c r="F1832" s="3" t="s">
        <v>0</v>
      </c>
      <c r="G1832" s="1" t="s">
        <v>6408</v>
      </c>
      <c r="N1832" s="6"/>
    </row>
    <row r="1833" spans="1:14" x14ac:dyDescent="0.15">
      <c r="A1833" s="3" t="s">
        <v>2125</v>
      </c>
      <c r="B1833" s="4">
        <v>0</v>
      </c>
      <c r="C1833" s="4">
        <v>6.3044945171406299</v>
      </c>
      <c r="D1833" s="4" t="e">
        <f>-Inf</f>
        <v>#NAME?</v>
      </c>
      <c r="E1833" s="3">
        <v>6.19382767728142E-3</v>
      </c>
      <c r="F1833" s="3" t="s">
        <v>0</v>
      </c>
      <c r="G1833" s="1" t="s">
        <v>7853</v>
      </c>
    </row>
    <row r="1834" spans="1:14" x14ac:dyDescent="0.15">
      <c r="A1834" s="3" t="s">
        <v>2126</v>
      </c>
      <c r="B1834" s="4">
        <v>1.4339145467436401</v>
      </c>
      <c r="C1834" s="4">
        <v>17.174487311732001</v>
      </c>
      <c r="D1834" s="4">
        <v>-3.58223607754441</v>
      </c>
      <c r="E1834" s="3">
        <v>1.0156193903894601E-4</v>
      </c>
      <c r="F1834" s="3" t="s">
        <v>0</v>
      </c>
      <c r="G1834" s="1" t="s">
        <v>7854</v>
      </c>
      <c r="J1834" s="6"/>
      <c r="N1834" s="6"/>
    </row>
    <row r="1835" spans="1:14" x14ac:dyDescent="0.15">
      <c r="A1835" s="3" t="s">
        <v>2127</v>
      </c>
      <c r="B1835" s="4">
        <v>8.6728039542109592</v>
      </c>
      <c r="C1835" s="4">
        <v>24.341339655763001</v>
      </c>
      <c r="D1835" s="4">
        <v>-1.48883816735861</v>
      </c>
      <c r="E1835" s="3">
        <v>1.5554605841669299E-2</v>
      </c>
      <c r="F1835" s="3" t="s">
        <v>0</v>
      </c>
      <c r="G1835" s="1" t="s">
        <v>6461</v>
      </c>
    </row>
    <row r="1836" spans="1:14" x14ac:dyDescent="0.15">
      <c r="A1836" s="3" t="s">
        <v>2128</v>
      </c>
      <c r="B1836" s="4">
        <v>2.4206649884612301</v>
      </c>
      <c r="C1836" s="4">
        <v>11.137982523499399</v>
      </c>
      <c r="D1836" s="4">
        <v>-2.2020125996962401</v>
      </c>
      <c r="E1836" s="3">
        <v>2.4121378358975099E-2</v>
      </c>
      <c r="F1836" s="3" t="s">
        <v>0</v>
      </c>
      <c r="G1836" s="1" t="s">
        <v>7855</v>
      </c>
    </row>
    <row r="1837" spans="1:14" x14ac:dyDescent="0.15">
      <c r="A1837" s="3" t="s">
        <v>2129</v>
      </c>
      <c r="B1837" s="4">
        <v>0</v>
      </c>
      <c r="C1837" s="4">
        <v>17.917130860077499</v>
      </c>
      <c r="D1837" s="4" t="e">
        <f>-Inf</f>
        <v>#NAME?</v>
      </c>
      <c r="E1837" s="5">
        <v>1.7223361912592701E-7</v>
      </c>
      <c r="F1837" s="3" t="s">
        <v>0</v>
      </c>
      <c r="G1837" s="1" t="s">
        <v>7856</v>
      </c>
    </row>
    <row r="1838" spans="1:14" x14ac:dyDescent="0.15">
      <c r="A1838" s="3" t="s">
        <v>2130</v>
      </c>
      <c r="B1838" s="4">
        <v>55.190078018364403</v>
      </c>
      <c r="C1838" s="4">
        <v>125.057836186695</v>
      </c>
      <c r="D1838" s="4">
        <v>-1.18011463026454</v>
      </c>
      <c r="E1838" s="3">
        <v>1.3780752870566999E-3</v>
      </c>
      <c r="F1838" s="3" t="s">
        <v>0</v>
      </c>
      <c r="G1838" s="1" t="s">
        <v>7051</v>
      </c>
    </row>
    <row r="1839" spans="1:14" x14ac:dyDescent="0.15">
      <c r="A1839" s="3" t="s">
        <v>2131</v>
      </c>
      <c r="B1839" s="4">
        <v>0</v>
      </c>
      <c r="C1839" s="4">
        <v>5.4820414497652301</v>
      </c>
      <c r="D1839" s="4" t="e">
        <f>-Inf</f>
        <v>#NAME?</v>
      </c>
      <c r="E1839" s="3">
        <v>1.1577732884965801E-2</v>
      </c>
      <c r="F1839" s="3" t="s">
        <v>0</v>
      </c>
      <c r="G1839" s="1" t="s">
        <v>6462</v>
      </c>
    </row>
    <row r="1840" spans="1:14" x14ac:dyDescent="0.15">
      <c r="A1840" s="3" t="s">
        <v>2132</v>
      </c>
      <c r="B1840" s="4">
        <v>0</v>
      </c>
      <c r="C1840" s="4">
        <v>6.51829890062458</v>
      </c>
      <c r="D1840" s="4" t="e">
        <f>-Inf</f>
        <v>#NAME?</v>
      </c>
      <c r="E1840" s="3">
        <v>4.6522107283016104E-3</v>
      </c>
      <c r="F1840" s="3" t="s">
        <v>0</v>
      </c>
      <c r="G1840" s="1" t="s">
        <v>6463</v>
      </c>
    </row>
    <row r="1841" spans="1:14" x14ac:dyDescent="0.15">
      <c r="A1841" s="3" t="s">
        <v>2133</v>
      </c>
      <c r="B1841" s="4">
        <v>24.538286200056501</v>
      </c>
      <c r="C1841" s="4">
        <v>58.324031150637801</v>
      </c>
      <c r="D1841" s="4">
        <v>-1.2490559450957299</v>
      </c>
      <c r="E1841" s="3">
        <v>8.8013510290403901E-4</v>
      </c>
      <c r="F1841" s="3" t="s">
        <v>0</v>
      </c>
      <c r="G1841" s="1" t="s">
        <v>7857</v>
      </c>
      <c r="J1841" s="6"/>
    </row>
    <row r="1842" spans="1:14" x14ac:dyDescent="0.15">
      <c r="A1842" s="3" t="s">
        <v>2134</v>
      </c>
      <c r="B1842" s="4">
        <v>154.044548060697</v>
      </c>
      <c r="C1842" s="4">
        <v>373.54582000945697</v>
      </c>
      <c r="D1842" s="4">
        <v>-1.2779375947701199</v>
      </c>
      <c r="E1842" s="5">
        <v>1.4132425267337901E-15</v>
      </c>
      <c r="F1842" s="3" t="s">
        <v>0</v>
      </c>
      <c r="G1842" s="1" t="s">
        <v>7858</v>
      </c>
      <c r="J1842" s="6"/>
      <c r="N1842" s="6"/>
    </row>
    <row r="1843" spans="1:14" x14ac:dyDescent="0.15">
      <c r="A1843" s="3" t="s">
        <v>2135</v>
      </c>
      <c r="B1843" s="4">
        <v>281.46178124831903</v>
      </c>
      <c r="C1843" s="4">
        <v>663.34002971097198</v>
      </c>
      <c r="D1843" s="4">
        <v>-1.23680955204664</v>
      </c>
      <c r="E1843" s="5">
        <v>1.47830670483729E-21</v>
      </c>
      <c r="F1843" s="3" t="s">
        <v>0</v>
      </c>
      <c r="G1843" s="1" t="s">
        <v>6464</v>
      </c>
    </row>
    <row r="1844" spans="1:14" x14ac:dyDescent="0.15">
      <c r="A1844" s="3" t="s">
        <v>2136</v>
      </c>
      <c r="B1844" s="4">
        <v>192.70587120232699</v>
      </c>
      <c r="C1844" s="4">
        <v>429.468020891089</v>
      </c>
      <c r="D1844" s="4">
        <v>-1.1561501820628799</v>
      </c>
      <c r="E1844" s="5">
        <v>2.3060746015463699E-14</v>
      </c>
      <c r="F1844" s="3" t="s">
        <v>0</v>
      </c>
      <c r="G1844" s="1" t="s">
        <v>7051</v>
      </c>
      <c r="N1844" s="6"/>
    </row>
    <row r="1845" spans="1:14" x14ac:dyDescent="0.15">
      <c r="A1845" s="3" t="s">
        <v>2137</v>
      </c>
      <c r="B1845" s="4">
        <v>1.45702010466002</v>
      </c>
      <c r="C1845" s="4">
        <v>401.43027667256803</v>
      </c>
      <c r="D1845" s="4">
        <v>-8.1059848369821701</v>
      </c>
      <c r="E1845" s="5">
        <v>3.3113632656367901E-127</v>
      </c>
      <c r="F1845" s="3" t="s">
        <v>0</v>
      </c>
      <c r="G1845" s="1" t="s">
        <v>7051</v>
      </c>
    </row>
    <row r="1846" spans="1:14" x14ac:dyDescent="0.15">
      <c r="A1846" s="3" t="s">
        <v>2138</v>
      </c>
      <c r="B1846" s="4">
        <v>51.2580233047956</v>
      </c>
      <c r="C1846" s="4">
        <v>147.655976308026</v>
      </c>
      <c r="D1846" s="4">
        <v>-1.52639000081086</v>
      </c>
      <c r="E1846" s="3">
        <v>2.52741752110047E-4</v>
      </c>
      <c r="F1846" s="3" t="s">
        <v>0</v>
      </c>
      <c r="G1846" s="1" t="s">
        <v>7859</v>
      </c>
      <c r="J1846" s="6"/>
    </row>
    <row r="1847" spans="1:14" x14ac:dyDescent="0.15">
      <c r="A1847" s="3" t="s">
        <v>2139</v>
      </c>
      <c r="B1847" s="4">
        <v>0.98675044171759796</v>
      </c>
      <c r="C1847" s="4">
        <v>25.551496730591399</v>
      </c>
      <c r="D1847" s="4">
        <v>-4.6945787322531496</v>
      </c>
      <c r="E1847" s="3">
        <v>4.97453497010815E-2</v>
      </c>
      <c r="F1847" s="3" t="s">
        <v>0</v>
      </c>
      <c r="G1847" s="1" t="s">
        <v>733</v>
      </c>
      <c r="J1847" s="6"/>
      <c r="N1847" s="6"/>
    </row>
    <row r="1848" spans="1:14" x14ac:dyDescent="0.15">
      <c r="A1848" s="3" t="s">
        <v>2140</v>
      </c>
      <c r="B1848" s="4">
        <v>10.106718500954599</v>
      </c>
      <c r="C1848" s="4">
        <v>24.0477257532491</v>
      </c>
      <c r="D1848" s="4">
        <v>-1.25058580962606</v>
      </c>
      <c r="E1848" s="3">
        <v>3.8687970817330199E-2</v>
      </c>
      <c r="F1848" s="3" t="s">
        <v>0</v>
      </c>
      <c r="G1848" s="1" t="s">
        <v>7860</v>
      </c>
    </row>
    <row r="1849" spans="1:14" x14ac:dyDescent="0.15">
      <c r="A1849" s="3" t="s">
        <v>2141</v>
      </c>
      <c r="B1849" s="4">
        <v>0.47026966294241801</v>
      </c>
      <c r="C1849" s="4">
        <v>61.903254027911103</v>
      </c>
      <c r="D1849" s="4">
        <v>-7.04038317135692</v>
      </c>
      <c r="E1849" s="5">
        <v>5.2210607648463998E-22</v>
      </c>
      <c r="F1849" s="3" t="s">
        <v>0</v>
      </c>
      <c r="G1849" s="1" t="s">
        <v>7861</v>
      </c>
    </row>
    <row r="1850" spans="1:14" x14ac:dyDescent="0.15">
      <c r="A1850" s="3" t="s">
        <v>2142</v>
      </c>
      <c r="B1850" s="4">
        <v>0</v>
      </c>
      <c r="C1850" s="4">
        <v>11.953295297920301</v>
      </c>
      <c r="D1850" s="4" t="e">
        <f t="shared" ref="D1850:D1852" si="11">-Inf</f>
        <v>#NAME?</v>
      </c>
      <c r="E1850" s="5">
        <v>4.9218940331793797E-5</v>
      </c>
      <c r="F1850" s="3" t="s">
        <v>0</v>
      </c>
      <c r="G1850" s="1" t="s">
        <v>7862</v>
      </c>
    </row>
    <row r="1851" spans="1:14" x14ac:dyDescent="0.15">
      <c r="A1851" s="3" t="s">
        <v>2143</v>
      </c>
      <c r="B1851" s="4">
        <v>0</v>
      </c>
      <c r="C1851" s="4">
        <v>10.6162836515925</v>
      </c>
      <c r="D1851" s="4" t="e">
        <f t="shared" si="11"/>
        <v>#NAME?</v>
      </c>
      <c r="E1851" s="3">
        <v>1.4219715393161799E-4</v>
      </c>
      <c r="F1851" s="3" t="s">
        <v>0</v>
      </c>
      <c r="G1851" s="1" t="s">
        <v>7863</v>
      </c>
      <c r="J1851" s="6"/>
    </row>
    <row r="1852" spans="1:14" x14ac:dyDescent="0.15">
      <c r="A1852" s="3" t="s">
        <v>2144</v>
      </c>
      <c r="B1852" s="4">
        <v>0</v>
      </c>
      <c r="C1852" s="4">
        <v>4.1450298034374198</v>
      </c>
      <c r="D1852" s="4" t="e">
        <f t="shared" si="11"/>
        <v>#NAME?</v>
      </c>
      <c r="E1852" s="3">
        <v>4.0975789193229799E-2</v>
      </c>
      <c r="F1852" s="3" t="s">
        <v>0</v>
      </c>
      <c r="G1852" s="1" t="s">
        <v>7051</v>
      </c>
      <c r="J1852" s="6"/>
    </row>
    <row r="1853" spans="1:14" x14ac:dyDescent="0.15">
      <c r="A1853" s="3" t="s">
        <v>2145</v>
      </c>
      <c r="B1853" s="4">
        <v>1.45702010466002</v>
      </c>
      <c r="C1853" s="4">
        <v>65.3640289231694</v>
      </c>
      <c r="D1853" s="4">
        <v>-5.4874042217473704</v>
      </c>
      <c r="E1853" s="5">
        <v>8.6721942356040899E-22</v>
      </c>
      <c r="F1853" s="3" t="s">
        <v>0</v>
      </c>
      <c r="G1853" s="1" t="s">
        <v>6465</v>
      </c>
      <c r="J1853" s="6"/>
      <c r="N1853" s="6"/>
    </row>
    <row r="1854" spans="1:14" x14ac:dyDescent="0.15">
      <c r="A1854" s="3" t="s">
        <v>2146</v>
      </c>
      <c r="B1854" s="4">
        <v>1.4339145467436401</v>
      </c>
      <c r="C1854" s="4">
        <v>95.8901488175281</v>
      </c>
      <c r="D1854" s="4">
        <v>-6.06335165377513</v>
      </c>
      <c r="E1854" s="5">
        <v>1.4629721316882101E-32</v>
      </c>
      <c r="F1854" s="3" t="s">
        <v>0</v>
      </c>
      <c r="G1854" s="1" t="s">
        <v>2147</v>
      </c>
      <c r="J1854" s="6"/>
      <c r="N1854" s="6"/>
    </row>
    <row r="1855" spans="1:14" x14ac:dyDescent="0.15">
      <c r="A1855" s="3" t="s">
        <v>2148</v>
      </c>
      <c r="B1855" s="4">
        <v>1.95039532551882</v>
      </c>
      <c r="C1855" s="4">
        <v>20.772194069656599</v>
      </c>
      <c r="D1855" s="4">
        <v>-3.4128151308536099</v>
      </c>
      <c r="E1855" s="5">
        <v>6.2944477856511697E-5</v>
      </c>
      <c r="F1855" s="3" t="s">
        <v>0</v>
      </c>
      <c r="G1855" s="1" t="s">
        <v>2149</v>
      </c>
      <c r="J1855" s="6"/>
    </row>
    <row r="1856" spans="1:14" x14ac:dyDescent="0.15">
      <c r="A1856" s="3" t="s">
        <v>2150</v>
      </c>
      <c r="B1856" s="4">
        <v>182.33683305967801</v>
      </c>
      <c r="C1856" s="4">
        <v>645.81186915487694</v>
      </c>
      <c r="D1856" s="4">
        <v>-1.82450793271245</v>
      </c>
      <c r="E1856" s="5">
        <v>7.7497187517020096E-29</v>
      </c>
      <c r="F1856" s="3" t="s">
        <v>0</v>
      </c>
      <c r="G1856" s="1" t="s">
        <v>7864</v>
      </c>
      <c r="J1856" s="6"/>
      <c r="N1856" s="6"/>
    </row>
    <row r="1857" spans="1:14" x14ac:dyDescent="0.15">
      <c r="A1857" s="3" t="s">
        <v>2151</v>
      </c>
      <c r="B1857" s="4">
        <v>0</v>
      </c>
      <c r="C1857" s="4">
        <v>4.0580799914529297</v>
      </c>
      <c r="D1857" s="4" t="e">
        <f>-Inf</f>
        <v>#NAME?</v>
      </c>
      <c r="E1857" s="3">
        <v>4.2669701803036003E-2</v>
      </c>
      <c r="F1857" s="3" t="s">
        <v>0</v>
      </c>
      <c r="G1857" s="1" t="s">
        <v>6466</v>
      </c>
      <c r="J1857" s="6"/>
    </row>
    <row r="1858" spans="1:14" x14ac:dyDescent="0.15">
      <c r="A1858" s="3" t="s">
        <v>2152</v>
      </c>
      <c r="B1858" s="4">
        <v>0.49337522085879898</v>
      </c>
      <c r="C1858" s="4">
        <v>9.49307638874863</v>
      </c>
      <c r="D1858" s="4">
        <v>-4.2661185272065003</v>
      </c>
      <c r="E1858" s="3">
        <v>2.8845791677499901E-3</v>
      </c>
      <c r="F1858" s="3" t="s">
        <v>0</v>
      </c>
      <c r="G1858" s="1" t="s">
        <v>1047</v>
      </c>
      <c r="J1858" s="6"/>
      <c r="N1858" s="6"/>
    </row>
    <row r="1859" spans="1:14" x14ac:dyDescent="0.15">
      <c r="A1859" s="3" t="s">
        <v>2153</v>
      </c>
      <c r="B1859" s="4">
        <v>101.275135030793</v>
      </c>
      <c r="C1859" s="4">
        <v>235.57530359479901</v>
      </c>
      <c r="D1859" s="4">
        <v>-1.2179082943876001</v>
      </c>
      <c r="E1859" s="5">
        <v>4.8164800237273695E-10</v>
      </c>
      <c r="F1859" s="3" t="s">
        <v>0</v>
      </c>
      <c r="G1859" s="1" t="s">
        <v>7865</v>
      </c>
      <c r="N1859" s="6"/>
    </row>
    <row r="1860" spans="1:14" x14ac:dyDescent="0.15">
      <c r="A1860" s="3" t="s">
        <v>2154</v>
      </c>
      <c r="B1860" s="4">
        <v>0</v>
      </c>
      <c r="C1860" s="4">
        <v>6.17049965268661</v>
      </c>
      <c r="D1860" s="4" t="e">
        <f>-Inf</f>
        <v>#NAME?</v>
      </c>
      <c r="E1860" s="3">
        <v>7.2025492155085996E-3</v>
      </c>
      <c r="F1860" s="3" t="s">
        <v>0</v>
      </c>
      <c r="G1860" s="1" t="s">
        <v>6467</v>
      </c>
      <c r="J1860" s="6"/>
    </row>
    <row r="1861" spans="1:14" x14ac:dyDescent="0.15">
      <c r="A1861" s="3" t="s">
        <v>2155</v>
      </c>
      <c r="B1861" s="4">
        <v>23.127477211229198</v>
      </c>
      <c r="C1861" s="4">
        <v>101.245335695794</v>
      </c>
      <c r="D1861" s="4">
        <v>-2.1301756377652499</v>
      </c>
      <c r="E1861" s="5">
        <v>3.0532109202508001E-12</v>
      </c>
      <c r="F1861" s="3" t="s">
        <v>0</v>
      </c>
      <c r="G1861" s="1" t="s">
        <v>7866</v>
      </c>
      <c r="J1861" s="6"/>
    </row>
    <row r="1862" spans="1:14" x14ac:dyDescent="0.15">
      <c r="A1862" s="3" t="s">
        <v>2156</v>
      </c>
      <c r="B1862" s="4">
        <v>0</v>
      </c>
      <c r="C1862" s="4">
        <v>24.681998610746501</v>
      </c>
      <c r="D1862" s="4" t="e">
        <f>-Inf</f>
        <v>#NAME?</v>
      </c>
      <c r="E1862" s="5">
        <v>8.9842408413428702E-10</v>
      </c>
      <c r="F1862" s="3" t="s">
        <v>0</v>
      </c>
      <c r="G1862" s="1" t="s">
        <v>1772</v>
      </c>
    </row>
    <row r="1863" spans="1:14" x14ac:dyDescent="0.15">
      <c r="A1863" s="3" t="s">
        <v>2157</v>
      </c>
      <c r="B1863" s="4">
        <v>10.1529296167874</v>
      </c>
      <c r="C1863" s="4">
        <v>60.737205007340002</v>
      </c>
      <c r="D1863" s="4">
        <v>-2.5806844448133401</v>
      </c>
      <c r="E1863" s="5">
        <v>2.59639872075197E-10</v>
      </c>
      <c r="F1863" s="3" t="s">
        <v>0</v>
      </c>
      <c r="G1863" s="1" t="s">
        <v>6468</v>
      </c>
      <c r="J1863" s="6"/>
    </row>
    <row r="1864" spans="1:14" x14ac:dyDescent="0.15">
      <c r="A1864" s="3" t="s">
        <v>2158</v>
      </c>
      <c r="B1864" s="4">
        <v>8.69590951212734</v>
      </c>
      <c r="C1864" s="4">
        <v>295.00993212405399</v>
      </c>
      <c r="D1864" s="4">
        <v>-5.0842827883504098</v>
      </c>
      <c r="E1864" s="5">
        <v>7.1220118848521595E-79</v>
      </c>
      <c r="F1864" s="3" t="s">
        <v>0</v>
      </c>
      <c r="G1864" s="1" t="s">
        <v>7867</v>
      </c>
    </row>
    <row r="1865" spans="1:14" x14ac:dyDescent="0.15">
      <c r="A1865" s="3" t="s">
        <v>2159</v>
      </c>
      <c r="B1865" s="4">
        <v>0</v>
      </c>
      <c r="C1865" s="4">
        <v>9.9278254486711006</v>
      </c>
      <c r="D1865" s="4" t="e">
        <f>-Inf</f>
        <v>#NAME?</v>
      </c>
      <c r="E1865" s="3">
        <v>2.0913416099617099E-4</v>
      </c>
      <c r="F1865" s="3" t="s">
        <v>0</v>
      </c>
      <c r="G1865" s="1" t="s">
        <v>7868</v>
      </c>
      <c r="J1865" s="6"/>
    </row>
    <row r="1866" spans="1:14" x14ac:dyDescent="0.15">
      <c r="A1866" s="3" t="s">
        <v>2160</v>
      </c>
      <c r="B1866" s="4">
        <v>0</v>
      </c>
      <c r="C1866" s="4">
        <v>11.3589271999379</v>
      </c>
      <c r="D1866" s="4" t="e">
        <f>-Inf</f>
        <v>#NAME?</v>
      </c>
      <c r="E1866" s="5">
        <v>7.3584409004015896E-5</v>
      </c>
      <c r="F1866" s="3" t="s">
        <v>0</v>
      </c>
      <c r="G1866" s="1" t="s">
        <v>7869</v>
      </c>
    </row>
    <row r="1867" spans="1:14" x14ac:dyDescent="0.15">
      <c r="A1867" s="3" t="s">
        <v>2161</v>
      </c>
      <c r="B1867" s="4">
        <v>0.49337522085879898</v>
      </c>
      <c r="C1867" s="4">
        <v>5.3950916377807303</v>
      </c>
      <c r="D1867" s="4">
        <v>-3.45089029961962</v>
      </c>
      <c r="E1867" s="3">
        <v>4.7252890686904803E-2</v>
      </c>
      <c r="F1867" s="3" t="s">
        <v>0</v>
      </c>
      <c r="G1867" s="1" t="s">
        <v>1</v>
      </c>
      <c r="J1867" s="6"/>
      <c r="N1867" s="6"/>
    </row>
    <row r="1868" spans="1:14" x14ac:dyDescent="0.15">
      <c r="A1868" s="3" t="s">
        <v>2162</v>
      </c>
      <c r="B1868" s="4">
        <v>47.758185642951197</v>
      </c>
      <c r="C1868" s="4">
        <v>98.752352320061803</v>
      </c>
      <c r="D1868" s="4">
        <v>-1.0480670852054801</v>
      </c>
      <c r="E1868" s="3">
        <v>2.9588755496036298E-4</v>
      </c>
      <c r="F1868" s="3" t="s">
        <v>0</v>
      </c>
      <c r="G1868" s="1" t="s">
        <v>7870</v>
      </c>
      <c r="J1868" s="6"/>
      <c r="N1868" s="6"/>
    </row>
    <row r="1869" spans="1:14" x14ac:dyDescent="0.15">
      <c r="A1869" s="3" t="s">
        <v>2163</v>
      </c>
      <c r="B1869" s="4">
        <v>87.429364784215807</v>
      </c>
      <c r="C1869" s="4">
        <v>233.477164519475</v>
      </c>
      <c r="D1869" s="4">
        <v>-1.41709163023283</v>
      </c>
      <c r="E1869" s="5">
        <v>3.44283857698918E-6</v>
      </c>
      <c r="F1869" s="3" t="s">
        <v>0</v>
      </c>
      <c r="G1869" s="1" t="s">
        <v>2164</v>
      </c>
      <c r="J1869" s="6"/>
      <c r="N1869" s="6"/>
    </row>
    <row r="1870" spans="1:14" x14ac:dyDescent="0.15">
      <c r="A1870" s="3" t="s">
        <v>2165</v>
      </c>
      <c r="B1870" s="4">
        <v>17.438030140087399</v>
      </c>
      <c r="C1870" s="4">
        <v>56.679125015887003</v>
      </c>
      <c r="D1870" s="4">
        <v>-1.7005804092990899</v>
      </c>
      <c r="E1870" s="3">
        <v>3.6735634898103801E-3</v>
      </c>
      <c r="F1870" s="3" t="s">
        <v>0</v>
      </c>
      <c r="G1870" s="1" t="s">
        <v>7871</v>
      </c>
      <c r="J1870" s="6"/>
    </row>
    <row r="1871" spans="1:14" x14ac:dyDescent="0.15">
      <c r="A1871" s="3" t="s">
        <v>2166</v>
      </c>
      <c r="B1871" s="4">
        <v>134.27827516381299</v>
      </c>
      <c r="C1871" s="4">
        <v>298.06578542773798</v>
      </c>
      <c r="D1871" s="4">
        <v>-1.15040486929355</v>
      </c>
      <c r="E1871" s="5">
        <v>3.9848618995695702E-11</v>
      </c>
      <c r="F1871" s="3" t="s">
        <v>0</v>
      </c>
      <c r="G1871" s="1" t="s">
        <v>7872</v>
      </c>
      <c r="J1871" s="6"/>
      <c r="N1871" s="6"/>
    </row>
    <row r="1872" spans="1:14" x14ac:dyDescent="0.15">
      <c r="A1872" s="3" t="s">
        <v>2167</v>
      </c>
      <c r="B1872" s="4">
        <v>243.06956629707099</v>
      </c>
      <c r="C1872" s="4">
        <v>705.14233028802596</v>
      </c>
      <c r="D1872" s="4">
        <v>-1.53654521840654</v>
      </c>
      <c r="E1872" s="5">
        <v>7.7204732018224698E-25</v>
      </c>
      <c r="F1872" s="3" t="s">
        <v>0</v>
      </c>
      <c r="G1872" s="1" t="s">
        <v>7051</v>
      </c>
    </row>
    <row r="1873" spans="1:14" x14ac:dyDescent="0.15">
      <c r="A1873" s="3" t="s">
        <v>2168</v>
      </c>
      <c r="B1873" s="4">
        <v>0</v>
      </c>
      <c r="C1873" s="4">
        <v>17.087537499747501</v>
      </c>
      <c r="D1873" s="4" t="e">
        <f>-Inf</f>
        <v>#NAME?</v>
      </c>
      <c r="E1873" s="5">
        <v>6.3117074815947499E-7</v>
      </c>
      <c r="F1873" s="3" t="s">
        <v>0</v>
      </c>
      <c r="G1873" s="1" t="s">
        <v>7733</v>
      </c>
    </row>
    <row r="1874" spans="1:14" x14ac:dyDescent="0.15">
      <c r="A1874" s="3" t="s">
        <v>2169</v>
      </c>
      <c r="B1874" s="4">
        <v>7.7784757441588797</v>
      </c>
      <c r="C1874" s="4">
        <v>116.98158096330501</v>
      </c>
      <c r="D1874" s="4">
        <v>-3.9106501065608001</v>
      </c>
      <c r="E1874" s="5">
        <v>4.5632950637315404E-6</v>
      </c>
      <c r="F1874" s="3" t="s">
        <v>0</v>
      </c>
      <c r="G1874" s="1" t="s">
        <v>7873</v>
      </c>
      <c r="J1874" s="6"/>
      <c r="N1874" s="6"/>
    </row>
    <row r="1875" spans="1:14" x14ac:dyDescent="0.15">
      <c r="A1875" s="3" t="s">
        <v>2170</v>
      </c>
      <c r="B1875" s="4">
        <v>61.318530689917402</v>
      </c>
      <c r="C1875" s="4">
        <v>188.327929329282</v>
      </c>
      <c r="D1875" s="4">
        <v>-1.6188519369991099</v>
      </c>
      <c r="E1875" s="5">
        <v>2.3364590180096301E-10</v>
      </c>
      <c r="F1875" s="3" t="s">
        <v>0</v>
      </c>
      <c r="G1875" s="1" t="s">
        <v>6319</v>
      </c>
      <c r="J1875" s="6"/>
      <c r="N1875" s="6"/>
    </row>
    <row r="1876" spans="1:14" x14ac:dyDescent="0.15">
      <c r="A1876" s="3" t="s">
        <v>2171</v>
      </c>
      <c r="B1876" s="4">
        <v>0</v>
      </c>
      <c r="C1876" s="4">
        <v>229.25779478827999</v>
      </c>
      <c r="D1876" s="4" t="e">
        <f>-Inf</f>
        <v>#NAME?</v>
      </c>
      <c r="E1876" s="5">
        <v>2.8849908086245501E-80</v>
      </c>
      <c r="F1876" s="3" t="s">
        <v>0</v>
      </c>
      <c r="G1876" s="1" t="s">
        <v>7158</v>
      </c>
      <c r="J1876" s="6"/>
    </row>
    <row r="1877" spans="1:14" x14ac:dyDescent="0.15">
      <c r="A1877" s="3" t="s">
        <v>2172</v>
      </c>
      <c r="B1877" s="4">
        <v>1014.37963777855</v>
      </c>
      <c r="C1877" s="4">
        <v>2391.4268167387099</v>
      </c>
      <c r="D1877" s="4">
        <v>-1.2372739513130999</v>
      </c>
      <c r="E1877" s="5">
        <v>8.9062220023861796E-39</v>
      </c>
      <c r="F1877" s="3" t="s">
        <v>0</v>
      </c>
      <c r="G1877" s="1" t="s">
        <v>2173</v>
      </c>
      <c r="J1877" s="6"/>
      <c r="N1877" s="6"/>
    </row>
    <row r="1878" spans="1:14" x14ac:dyDescent="0.15">
      <c r="A1878" s="3" t="s">
        <v>2174</v>
      </c>
      <c r="B1878" s="4">
        <v>8.1563231754357801</v>
      </c>
      <c r="C1878" s="4">
        <v>33.776027404345399</v>
      </c>
      <c r="D1878" s="4">
        <v>-2.0500088092829598</v>
      </c>
      <c r="E1878" s="3">
        <v>1.5574368914823399E-4</v>
      </c>
      <c r="F1878" s="3" t="s">
        <v>0</v>
      </c>
      <c r="G1878" s="1" t="s">
        <v>7874</v>
      </c>
    </row>
    <row r="1879" spans="1:14" x14ac:dyDescent="0.15">
      <c r="A1879" s="3" t="s">
        <v>2175</v>
      </c>
      <c r="B1879" s="4">
        <v>219.11707754953801</v>
      </c>
      <c r="C1879" s="4">
        <v>439.55126208307797</v>
      </c>
      <c r="D1879" s="4">
        <v>-1.0043294980823601</v>
      </c>
      <c r="E1879" s="5">
        <v>1.7844305715170099E-5</v>
      </c>
      <c r="F1879" s="3" t="s">
        <v>0</v>
      </c>
      <c r="G1879" s="1" t="s">
        <v>7875</v>
      </c>
      <c r="N1879" s="6"/>
    </row>
    <row r="1880" spans="1:14" x14ac:dyDescent="0.15">
      <c r="A1880" s="3" t="s">
        <v>2176</v>
      </c>
      <c r="B1880" s="4">
        <v>21.739773780318298</v>
      </c>
      <c r="C1880" s="4">
        <v>55.382018129074197</v>
      </c>
      <c r="D1880" s="4">
        <v>-1.3490806986360999</v>
      </c>
      <c r="E1880" s="3">
        <v>4.8531638988482903E-4</v>
      </c>
      <c r="F1880" s="3" t="s">
        <v>0</v>
      </c>
      <c r="G1880" s="1" t="s">
        <v>348</v>
      </c>
    </row>
    <row r="1881" spans="1:14" x14ac:dyDescent="0.15">
      <c r="A1881" s="3" t="s">
        <v>2177</v>
      </c>
      <c r="B1881" s="4">
        <v>25.386403294275802</v>
      </c>
      <c r="C1881" s="4">
        <v>61.092144548232497</v>
      </c>
      <c r="D1881" s="4">
        <v>-1.26693087425836</v>
      </c>
      <c r="E1881" s="3">
        <v>3.2406585643921099E-2</v>
      </c>
      <c r="F1881" s="3" t="s">
        <v>0</v>
      </c>
      <c r="G1881" s="1" t="s">
        <v>7876</v>
      </c>
    </row>
    <row r="1882" spans="1:14" x14ac:dyDescent="0.15">
      <c r="A1882" s="3" t="s">
        <v>2178</v>
      </c>
      <c r="B1882" s="4">
        <v>120.132132664323</v>
      </c>
      <c r="C1882" s="4">
        <v>287.249977978571</v>
      </c>
      <c r="D1882" s="4">
        <v>-1.25768469088438</v>
      </c>
      <c r="E1882" s="5">
        <v>3.27872407472295E-9</v>
      </c>
      <c r="F1882" s="3" t="s">
        <v>0</v>
      </c>
      <c r="G1882" s="1" t="s">
        <v>7877</v>
      </c>
      <c r="J1882" s="6"/>
      <c r="N1882" s="6"/>
    </row>
    <row r="1883" spans="1:14" x14ac:dyDescent="0.15">
      <c r="A1883" s="3" t="s">
        <v>2179</v>
      </c>
      <c r="B1883" s="4">
        <v>180.15538215499501</v>
      </c>
      <c r="C1883" s="4">
        <v>364.73112453246301</v>
      </c>
      <c r="D1883" s="4">
        <v>-1.0175915650808101</v>
      </c>
      <c r="E1883" s="5">
        <v>6.7364091848741104E-10</v>
      </c>
      <c r="F1883" s="3" t="s">
        <v>0</v>
      </c>
      <c r="G1883" s="1" t="s">
        <v>7051</v>
      </c>
      <c r="J1883" s="6"/>
    </row>
    <row r="1884" spans="1:14" x14ac:dyDescent="0.15">
      <c r="A1884" s="3" t="s">
        <v>2180</v>
      </c>
      <c r="B1884" s="4">
        <v>0</v>
      </c>
      <c r="C1884" s="4">
        <v>5.6958458332491801</v>
      </c>
      <c r="D1884" s="4" t="e">
        <f>-Inf</f>
        <v>#NAME?</v>
      </c>
      <c r="E1884" s="3">
        <v>1.07559276736911E-2</v>
      </c>
      <c r="F1884" s="3" t="s">
        <v>0</v>
      </c>
      <c r="G1884" s="1" t="s">
        <v>7878</v>
      </c>
      <c r="J1884" s="6"/>
    </row>
    <row r="1885" spans="1:14" x14ac:dyDescent="0.15">
      <c r="A1885" s="3" t="s">
        <v>2181</v>
      </c>
      <c r="B1885" s="4">
        <v>105.69240646060599</v>
      </c>
      <c r="C1885" s="4">
        <v>224.84644595761699</v>
      </c>
      <c r="D1885" s="4">
        <v>-1.0890683510985499</v>
      </c>
      <c r="E1885" s="5">
        <v>1.7274212812110601E-6</v>
      </c>
      <c r="F1885" s="3" t="s">
        <v>0</v>
      </c>
      <c r="G1885" s="1" t="s">
        <v>7879</v>
      </c>
    </row>
    <row r="1886" spans="1:14" x14ac:dyDescent="0.15">
      <c r="A1886" s="3" t="s">
        <v>2182</v>
      </c>
      <c r="B1886" s="4">
        <v>0</v>
      </c>
      <c r="C1886" s="4">
        <v>11.391691666498399</v>
      </c>
      <c r="D1886" s="4" t="e">
        <f>-Inf</f>
        <v>#NAME?</v>
      </c>
      <c r="E1886" s="5">
        <v>8.3796629837242997E-5</v>
      </c>
      <c r="F1886" s="3" t="s">
        <v>0</v>
      </c>
      <c r="G1886" s="1" t="s">
        <v>7289</v>
      </c>
      <c r="J1886" s="6"/>
    </row>
    <row r="1887" spans="1:14" x14ac:dyDescent="0.15">
      <c r="A1887" s="3" t="s">
        <v>2183</v>
      </c>
      <c r="B1887" s="4">
        <v>0</v>
      </c>
      <c r="C1887" s="4">
        <v>40.066241335576898</v>
      </c>
      <c r="D1887" s="4" t="e">
        <f>-Inf</f>
        <v>#NAME?</v>
      </c>
      <c r="E1887" s="5">
        <v>4.8402679328743798E-16</v>
      </c>
      <c r="F1887" s="3" t="s">
        <v>0</v>
      </c>
      <c r="G1887" s="1" t="s">
        <v>7880</v>
      </c>
    </row>
    <row r="1888" spans="1:14" x14ac:dyDescent="0.15">
      <c r="A1888" s="3" t="s">
        <v>2184</v>
      </c>
      <c r="B1888" s="4">
        <v>190.61684252930999</v>
      </c>
      <c r="C1888" s="4">
        <v>553.47405274448602</v>
      </c>
      <c r="D1888" s="4">
        <v>-1.5378400854508101</v>
      </c>
      <c r="E1888" s="5">
        <v>5.5322622993568501E-28</v>
      </c>
      <c r="F1888" s="3" t="s">
        <v>0</v>
      </c>
      <c r="G1888" s="1" t="s">
        <v>6305</v>
      </c>
      <c r="J1888" s="6"/>
      <c r="N1888" s="6"/>
    </row>
    <row r="1889" spans="1:14" x14ac:dyDescent="0.15">
      <c r="A1889" s="3" t="s">
        <v>2185</v>
      </c>
      <c r="B1889" s="4">
        <v>0.96364488380121704</v>
      </c>
      <c r="C1889" s="4">
        <v>13.0836428537187</v>
      </c>
      <c r="D1889" s="4">
        <v>-3.76311888165126</v>
      </c>
      <c r="E1889" s="3">
        <v>4.7254010027474502E-4</v>
      </c>
      <c r="F1889" s="3" t="s">
        <v>0</v>
      </c>
      <c r="G1889" s="1" t="s">
        <v>7881</v>
      </c>
    </row>
    <row r="1890" spans="1:14" x14ac:dyDescent="0.15">
      <c r="A1890" s="3" t="s">
        <v>2186</v>
      </c>
      <c r="B1890" s="4">
        <v>10.176035174703699</v>
      </c>
      <c r="C1890" s="4">
        <v>25.511591971076399</v>
      </c>
      <c r="D1890" s="4">
        <v>-1.32597736602508</v>
      </c>
      <c r="E1890" s="3">
        <v>4.67989334549219E-2</v>
      </c>
      <c r="F1890" s="3" t="s">
        <v>0</v>
      </c>
      <c r="G1890" s="1" t="s">
        <v>7051</v>
      </c>
    </row>
    <row r="1891" spans="1:14" x14ac:dyDescent="0.15">
      <c r="A1891" s="3" t="s">
        <v>2187</v>
      </c>
      <c r="B1891" s="4">
        <v>254.65641046060199</v>
      </c>
      <c r="C1891" s="4">
        <v>584.494576635464</v>
      </c>
      <c r="D1891" s="4">
        <v>-1.198637603823</v>
      </c>
      <c r="E1891" s="5">
        <v>3.6106806347572702E-13</v>
      </c>
      <c r="F1891" s="3" t="s">
        <v>0</v>
      </c>
      <c r="G1891" s="1" t="s">
        <v>6469</v>
      </c>
      <c r="J1891" s="6"/>
    </row>
    <row r="1892" spans="1:14" x14ac:dyDescent="0.15">
      <c r="A1892" s="3" t="s">
        <v>2188</v>
      </c>
      <c r="B1892" s="4">
        <v>106.82594875443699</v>
      </c>
      <c r="C1892" s="4">
        <v>296.26419725314003</v>
      </c>
      <c r="D1892" s="4">
        <v>-1.47162216084352</v>
      </c>
      <c r="E1892" s="5">
        <v>5.0819825140053002E-16</v>
      </c>
      <c r="F1892" s="3" t="s">
        <v>0</v>
      </c>
      <c r="G1892" s="1" t="s">
        <v>7882</v>
      </c>
      <c r="J1892" s="6"/>
      <c r="N1892" s="6"/>
    </row>
    <row r="1893" spans="1:14" x14ac:dyDescent="0.15">
      <c r="A1893" s="3" t="s">
        <v>2189</v>
      </c>
      <c r="B1893" s="4">
        <v>18.355463908055899</v>
      </c>
      <c r="C1893" s="4">
        <v>129.10457259045199</v>
      </c>
      <c r="D1893" s="4">
        <v>-2.8142586164671299</v>
      </c>
      <c r="E1893" s="5">
        <v>8.9077114257234805E-22</v>
      </c>
      <c r="F1893" s="3" t="s">
        <v>0</v>
      </c>
      <c r="G1893" s="1" t="s">
        <v>7051</v>
      </c>
    </row>
    <row r="1894" spans="1:14" x14ac:dyDescent="0.15">
      <c r="A1894" s="3" t="s">
        <v>2190</v>
      </c>
      <c r="B1894" s="4">
        <v>80.475900576359805</v>
      </c>
      <c r="C1894" s="4">
        <v>186.51920086172899</v>
      </c>
      <c r="D1894" s="4">
        <v>-1.2126954320235901</v>
      </c>
      <c r="E1894" s="5">
        <v>1.5560472968508099E-8</v>
      </c>
      <c r="F1894" s="3" t="s">
        <v>0</v>
      </c>
      <c r="G1894" s="1" t="s">
        <v>7883</v>
      </c>
      <c r="J1894" s="6"/>
    </row>
    <row r="1895" spans="1:14" x14ac:dyDescent="0.15">
      <c r="A1895" s="3" t="s">
        <v>2191</v>
      </c>
      <c r="B1895" s="4">
        <v>1.9272897676024301</v>
      </c>
      <c r="C1895" s="4">
        <v>64.494530803324395</v>
      </c>
      <c r="D1895" s="4">
        <v>-5.0645314218875503</v>
      </c>
      <c r="E1895" s="5">
        <v>1.4357209322314301E-20</v>
      </c>
      <c r="F1895" s="3" t="s">
        <v>0</v>
      </c>
      <c r="G1895" s="1" t="s">
        <v>9108</v>
      </c>
      <c r="J1895" s="6"/>
      <c r="N1895" s="6"/>
    </row>
    <row r="1896" spans="1:14" x14ac:dyDescent="0.15">
      <c r="A1896" s="3" t="s">
        <v>2192</v>
      </c>
      <c r="B1896" s="4">
        <v>0</v>
      </c>
      <c r="C1896" s="4">
        <v>11.391691666498399</v>
      </c>
      <c r="D1896" s="4" t="e">
        <f>-Inf</f>
        <v>#NAME?</v>
      </c>
      <c r="E1896" s="5">
        <v>8.3796629837242997E-5</v>
      </c>
      <c r="F1896" s="3" t="s">
        <v>0</v>
      </c>
      <c r="G1896" s="1" t="s">
        <v>7884</v>
      </c>
    </row>
    <row r="1897" spans="1:14" x14ac:dyDescent="0.15">
      <c r="A1897" s="3" t="s">
        <v>2193</v>
      </c>
      <c r="B1897" s="4">
        <v>68.634895275748704</v>
      </c>
      <c r="C1897" s="4">
        <v>241.15143514950401</v>
      </c>
      <c r="D1897" s="4">
        <v>-1.81292523453224</v>
      </c>
      <c r="E1897" s="5">
        <v>6.1883247112647299E-9</v>
      </c>
      <c r="F1897" s="3" t="s">
        <v>0</v>
      </c>
      <c r="G1897" s="1" t="s">
        <v>6470</v>
      </c>
      <c r="J1897" s="6"/>
      <c r="N1897" s="6"/>
    </row>
    <row r="1898" spans="1:14" x14ac:dyDescent="0.15">
      <c r="A1898" s="3" t="s">
        <v>2194</v>
      </c>
      <c r="B1898" s="4">
        <v>114.904796751509</v>
      </c>
      <c r="C1898" s="4">
        <v>313.91754167905202</v>
      </c>
      <c r="D1898" s="4">
        <v>-1.44994662363592</v>
      </c>
      <c r="E1898" s="5">
        <v>1.0504772747269599E-8</v>
      </c>
      <c r="F1898" s="3" t="s">
        <v>0</v>
      </c>
      <c r="G1898" s="1" t="s">
        <v>6471</v>
      </c>
      <c r="J1898" s="6"/>
      <c r="N1898" s="6"/>
    </row>
    <row r="1899" spans="1:14" x14ac:dyDescent="0.15">
      <c r="A1899" s="3" t="s">
        <v>2195</v>
      </c>
      <c r="B1899" s="4">
        <v>18.895050244747502</v>
      </c>
      <c r="C1899" s="4">
        <v>66.874940193466102</v>
      </c>
      <c r="D1899" s="4">
        <v>-1.8234573412500601</v>
      </c>
      <c r="E1899" s="3">
        <v>2.5178914229649998E-3</v>
      </c>
      <c r="F1899" s="3" t="s">
        <v>0</v>
      </c>
      <c r="G1899" s="1" t="s">
        <v>2196</v>
      </c>
    </row>
    <row r="1900" spans="1:14" x14ac:dyDescent="0.15">
      <c r="A1900" s="3" t="s">
        <v>2197</v>
      </c>
      <c r="B1900" s="4">
        <v>876.42209908232098</v>
      </c>
      <c r="C1900" s="4">
        <v>2002.66817411641</v>
      </c>
      <c r="D1900" s="4">
        <v>-1.19222563045983</v>
      </c>
      <c r="E1900" s="5">
        <v>2.31231421737733E-6</v>
      </c>
      <c r="F1900" s="3" t="s">
        <v>0</v>
      </c>
      <c r="G1900" s="1" t="s">
        <v>2198</v>
      </c>
      <c r="J1900" s="6"/>
      <c r="N1900" s="6"/>
    </row>
    <row r="1901" spans="1:14" x14ac:dyDescent="0.15">
      <c r="A1901" s="3" t="s">
        <v>2199</v>
      </c>
      <c r="B1901" s="4">
        <v>368.51329860125799</v>
      </c>
      <c r="C1901" s="4">
        <v>1067.2582245731501</v>
      </c>
      <c r="D1901" s="4">
        <v>-1.5341206922660999</v>
      </c>
      <c r="E1901" s="5">
        <v>1.32094199029732E-41</v>
      </c>
      <c r="F1901" s="3" t="s">
        <v>0</v>
      </c>
      <c r="G1901" s="1" t="s">
        <v>7885</v>
      </c>
    </row>
    <row r="1902" spans="1:14" x14ac:dyDescent="0.15">
      <c r="A1902" s="3" t="s">
        <v>2200</v>
      </c>
      <c r="B1902" s="4">
        <v>17.276291234672801</v>
      </c>
      <c r="C1902" s="4">
        <v>84.784930760589106</v>
      </c>
      <c r="D1902" s="4">
        <v>-2.2950143282841098</v>
      </c>
      <c r="E1902" s="5">
        <v>1.10042344861497E-11</v>
      </c>
      <c r="F1902" s="3" t="s">
        <v>0</v>
      </c>
      <c r="G1902" s="1" t="s">
        <v>7886</v>
      </c>
      <c r="J1902" s="6"/>
      <c r="N1902" s="6"/>
    </row>
    <row r="1903" spans="1:14" x14ac:dyDescent="0.15">
      <c r="A1903" s="3" t="s">
        <v>2201</v>
      </c>
      <c r="B1903" s="4">
        <v>46.725224085400903</v>
      </c>
      <c r="C1903" s="4">
        <v>114.95611111405501</v>
      </c>
      <c r="D1903" s="4">
        <v>-1.2988096743611199</v>
      </c>
      <c r="E1903" s="5">
        <v>1.8325628779584499E-6</v>
      </c>
      <c r="F1903" s="3" t="s">
        <v>0</v>
      </c>
      <c r="G1903" s="1" t="s">
        <v>2202</v>
      </c>
      <c r="J1903" s="6"/>
    </row>
    <row r="1904" spans="1:14" x14ac:dyDescent="0.15">
      <c r="A1904" s="3" t="s">
        <v>2203</v>
      </c>
      <c r="B1904" s="4">
        <v>154.707820691585</v>
      </c>
      <c r="C1904" s="4">
        <v>451.95065002861799</v>
      </c>
      <c r="D1904" s="4">
        <v>-1.5466191198103401</v>
      </c>
      <c r="E1904" s="5">
        <v>9.1214690852706903E-12</v>
      </c>
      <c r="F1904" s="3" t="s">
        <v>0</v>
      </c>
      <c r="G1904" s="1" t="s">
        <v>7887</v>
      </c>
      <c r="J1904" s="6"/>
      <c r="N1904" s="6"/>
    </row>
    <row r="1905" spans="1:14" x14ac:dyDescent="0.15">
      <c r="A1905" s="3" t="s">
        <v>2204</v>
      </c>
      <c r="B1905" s="4">
        <v>13.4679228153007</v>
      </c>
      <c r="C1905" s="4">
        <v>44.598975146467303</v>
      </c>
      <c r="D1905" s="4">
        <v>-1.7274832001815099</v>
      </c>
      <c r="E1905" s="5">
        <v>9.6252004299614903E-5</v>
      </c>
      <c r="F1905" s="3" t="s">
        <v>0</v>
      </c>
      <c r="G1905" s="1" t="s">
        <v>7888</v>
      </c>
      <c r="J1905" s="6"/>
    </row>
    <row r="1906" spans="1:14" x14ac:dyDescent="0.15">
      <c r="A1906" s="3" t="s">
        <v>2205</v>
      </c>
      <c r="B1906" s="4">
        <v>508.49596788951499</v>
      </c>
      <c r="C1906" s="4">
        <v>1347.6702611698299</v>
      </c>
      <c r="D1906" s="4">
        <v>-1.40615931143266</v>
      </c>
      <c r="E1906" s="5">
        <v>1.0391883185598801E-38</v>
      </c>
      <c r="F1906" s="3" t="s">
        <v>0</v>
      </c>
      <c r="G1906" s="1" t="s">
        <v>7168</v>
      </c>
      <c r="J1906" s="6"/>
    </row>
    <row r="1907" spans="1:14" x14ac:dyDescent="0.15">
      <c r="A1907" s="3" t="s">
        <v>2206</v>
      </c>
      <c r="B1907" s="4">
        <v>5.2884940819484996</v>
      </c>
      <c r="C1907" s="4">
        <v>27.323257436841601</v>
      </c>
      <c r="D1907" s="4">
        <v>-2.36920061653493</v>
      </c>
      <c r="E1907" s="5">
        <v>8.3570145892381605E-5</v>
      </c>
      <c r="F1907" s="3" t="s">
        <v>0</v>
      </c>
      <c r="G1907" s="1" t="s">
        <v>7051</v>
      </c>
    </row>
    <row r="1908" spans="1:14" x14ac:dyDescent="0.15">
      <c r="A1908" s="3" t="s">
        <v>2207</v>
      </c>
      <c r="B1908" s="4">
        <v>0</v>
      </c>
      <c r="C1908" s="4">
        <v>113.442262845546</v>
      </c>
      <c r="D1908" s="4" t="e">
        <f>-Inf</f>
        <v>#NAME?</v>
      </c>
      <c r="E1908" s="5">
        <v>8.83725546928029E-42</v>
      </c>
      <c r="F1908" s="3" t="s">
        <v>0</v>
      </c>
      <c r="G1908" s="1" t="s">
        <v>7051</v>
      </c>
      <c r="J1908" s="6"/>
      <c r="N1908" s="6"/>
    </row>
    <row r="1909" spans="1:14" x14ac:dyDescent="0.15">
      <c r="A1909" s="3" t="s">
        <v>2208</v>
      </c>
      <c r="B1909" s="4">
        <v>143.814143265545</v>
      </c>
      <c r="C1909" s="4">
        <v>515.74117574658203</v>
      </c>
      <c r="D1909" s="4">
        <v>-1.8424416687992899</v>
      </c>
      <c r="E1909" s="5">
        <v>1.5837775722711701E-19</v>
      </c>
      <c r="F1909" s="3" t="s">
        <v>0</v>
      </c>
      <c r="G1909" s="1" t="s">
        <v>7889</v>
      </c>
      <c r="J1909" s="6"/>
    </row>
    <row r="1910" spans="1:14" x14ac:dyDescent="0.15">
      <c r="A1910" s="3" t="s">
        <v>2209</v>
      </c>
      <c r="B1910" s="4">
        <v>0</v>
      </c>
      <c r="C1910" s="4">
        <v>16.880873409218101</v>
      </c>
      <c r="D1910" s="4" t="e">
        <f>-Inf</f>
        <v>#NAME?</v>
      </c>
      <c r="E1910" s="5">
        <v>4.3701228508016002E-7</v>
      </c>
      <c r="F1910" s="3" t="s">
        <v>0</v>
      </c>
      <c r="G1910" s="1" t="s">
        <v>7051</v>
      </c>
      <c r="J1910" s="6"/>
    </row>
    <row r="1911" spans="1:14" x14ac:dyDescent="0.15">
      <c r="A1911" s="3" t="s">
        <v>2210</v>
      </c>
      <c r="B1911" s="4">
        <v>1.4339145467436401</v>
      </c>
      <c r="C1911" s="4">
        <v>51.638972918998803</v>
      </c>
      <c r="D1911" s="4">
        <v>-5.1704293510440396</v>
      </c>
      <c r="E1911" s="5">
        <v>7.3067560660995494E-17</v>
      </c>
      <c r="F1911" s="3" t="s">
        <v>0</v>
      </c>
      <c r="G1911" s="1" t="s">
        <v>7890</v>
      </c>
      <c r="J1911" s="6"/>
    </row>
    <row r="1912" spans="1:14" x14ac:dyDescent="0.15">
      <c r="A1912" s="3" t="s">
        <v>2211</v>
      </c>
      <c r="B1912" s="4">
        <v>56.970575933853702</v>
      </c>
      <c r="C1912" s="4">
        <v>205.33859430821201</v>
      </c>
      <c r="D1912" s="4">
        <v>-1.84971591786277</v>
      </c>
      <c r="E1912" s="5">
        <v>7.5004975240376397E-16</v>
      </c>
      <c r="F1912" s="3" t="s">
        <v>0</v>
      </c>
      <c r="G1912" s="1" t="s">
        <v>7891</v>
      </c>
    </row>
    <row r="1913" spans="1:14" x14ac:dyDescent="0.15">
      <c r="A1913" s="3" t="s">
        <v>2212</v>
      </c>
      <c r="B1913" s="4">
        <v>0</v>
      </c>
      <c r="C1913" s="4">
        <v>6.2574494646711001</v>
      </c>
      <c r="D1913" s="4" t="e">
        <f>-Inf</f>
        <v>#NAME?</v>
      </c>
      <c r="E1913" s="3">
        <v>6.2815476285499796E-3</v>
      </c>
      <c r="F1913" s="3" t="s">
        <v>0</v>
      </c>
      <c r="G1913" s="1" t="s">
        <v>7892</v>
      </c>
      <c r="N1913" s="6"/>
    </row>
    <row r="1914" spans="1:14" x14ac:dyDescent="0.15">
      <c r="A1914" s="3" t="s">
        <v>2213</v>
      </c>
      <c r="B1914" s="4">
        <v>6.2752445236660996</v>
      </c>
      <c r="C1914" s="4">
        <v>18.391784679514899</v>
      </c>
      <c r="D1914" s="4">
        <v>-1.55131789912174</v>
      </c>
      <c r="E1914" s="3">
        <v>2.75003093098109E-2</v>
      </c>
      <c r="F1914" s="3" t="s">
        <v>0</v>
      </c>
      <c r="G1914" s="1" t="s">
        <v>7051</v>
      </c>
      <c r="N1914" s="6"/>
    </row>
    <row r="1915" spans="1:14" x14ac:dyDescent="0.15">
      <c r="A1915" s="3" t="s">
        <v>2214</v>
      </c>
      <c r="B1915" s="4">
        <v>1.4339145467436401</v>
      </c>
      <c r="C1915" s="4">
        <v>37.432122802436297</v>
      </c>
      <c r="D1915" s="4">
        <v>-4.7062459116350297</v>
      </c>
      <c r="E1915" s="5">
        <v>7.4419867149185097E-12</v>
      </c>
      <c r="F1915" s="3" t="s">
        <v>0</v>
      </c>
      <c r="G1915" s="1" t="s">
        <v>7893</v>
      </c>
      <c r="J1915" s="6"/>
      <c r="N1915" s="6"/>
    </row>
    <row r="1916" spans="1:14" x14ac:dyDescent="0.15">
      <c r="A1916" s="3" t="s">
        <v>2215</v>
      </c>
      <c r="B1916" s="4">
        <v>314.53423805508902</v>
      </c>
      <c r="C1916" s="4">
        <v>684.71833987145999</v>
      </c>
      <c r="D1916" s="4">
        <v>-1.1222935872731501</v>
      </c>
      <c r="E1916" s="5">
        <v>4.3835104583588099E-17</v>
      </c>
      <c r="F1916" s="3" t="s">
        <v>0</v>
      </c>
      <c r="G1916" s="1" t="s">
        <v>545</v>
      </c>
      <c r="J1916" s="6"/>
    </row>
    <row r="1917" spans="1:14" x14ac:dyDescent="0.15">
      <c r="A1917" s="3" t="s">
        <v>2216</v>
      </c>
      <c r="B1917" s="4">
        <v>9.5671321642630307</v>
      </c>
      <c r="C1917" s="4">
        <v>69.128495012108402</v>
      </c>
      <c r="D1917" s="4">
        <v>-2.8531220837132398</v>
      </c>
      <c r="E1917" s="5">
        <v>3.5418657681431502E-7</v>
      </c>
      <c r="F1917" s="3" t="s">
        <v>0</v>
      </c>
      <c r="G1917" s="1" t="s">
        <v>7894</v>
      </c>
      <c r="J1917" s="6"/>
      <c r="N1917" s="6"/>
    </row>
    <row r="1918" spans="1:14" x14ac:dyDescent="0.15">
      <c r="A1918" s="3" t="s">
        <v>2217</v>
      </c>
      <c r="B1918" s="4">
        <v>1946.78014376025</v>
      </c>
      <c r="C1918" s="4">
        <v>4448.3755739242897</v>
      </c>
      <c r="D1918" s="4">
        <v>-1.1921886341646399</v>
      </c>
      <c r="E1918" s="5">
        <v>4.5750788974647196E-40</v>
      </c>
      <c r="F1918" s="3" t="s">
        <v>0</v>
      </c>
      <c r="G1918" s="1" t="s">
        <v>7895</v>
      </c>
      <c r="N1918" s="6"/>
    </row>
    <row r="1919" spans="1:14" x14ac:dyDescent="0.15">
      <c r="A1919" s="3" t="s">
        <v>2218</v>
      </c>
      <c r="B1919" s="4">
        <v>93.219392591637899</v>
      </c>
      <c r="C1919" s="4">
        <v>1395.74596249914</v>
      </c>
      <c r="D1919" s="4">
        <v>-3.90426246013865</v>
      </c>
      <c r="E1919" s="5">
        <v>6.6125495668652499E-127</v>
      </c>
      <c r="F1919" s="3" t="s">
        <v>0</v>
      </c>
      <c r="G1919" s="1" t="s">
        <v>6472</v>
      </c>
      <c r="J1919" s="6"/>
    </row>
    <row r="1920" spans="1:14" x14ac:dyDescent="0.15">
      <c r="A1920" s="3" t="s">
        <v>2219</v>
      </c>
      <c r="B1920" s="4">
        <v>7.2388894074673198</v>
      </c>
      <c r="C1920" s="4">
        <v>28.754359188108499</v>
      </c>
      <c r="D1920" s="4">
        <v>-1.98994040587034</v>
      </c>
      <c r="E1920" s="3">
        <v>4.57769092760038E-4</v>
      </c>
      <c r="F1920" s="3" t="s">
        <v>0</v>
      </c>
      <c r="G1920" s="1" t="s">
        <v>7483</v>
      </c>
    </row>
    <row r="1921" spans="1:14" x14ac:dyDescent="0.15">
      <c r="A1921" s="3" t="s">
        <v>2220</v>
      </c>
      <c r="B1921" s="4">
        <v>19.696956223133999</v>
      </c>
      <c r="C1921" s="4">
        <v>98.115142464352104</v>
      </c>
      <c r="D1921" s="4">
        <v>-2.3165031031799099</v>
      </c>
      <c r="E1921" s="5">
        <v>5.1342390491047801E-13</v>
      </c>
      <c r="F1921" s="3" t="s">
        <v>0</v>
      </c>
      <c r="G1921" s="1" t="s">
        <v>7051</v>
      </c>
      <c r="N1921" s="6"/>
    </row>
    <row r="1922" spans="1:14" x14ac:dyDescent="0.15">
      <c r="A1922" s="3" t="s">
        <v>2221</v>
      </c>
      <c r="B1922" s="4">
        <v>170.44961664323401</v>
      </c>
      <c r="C1922" s="4">
        <v>350.71539162399102</v>
      </c>
      <c r="D1922" s="4">
        <v>-1.04095539189397</v>
      </c>
      <c r="E1922" s="5">
        <v>1.6831978019106799E-10</v>
      </c>
      <c r="F1922" s="3" t="s">
        <v>0</v>
      </c>
      <c r="G1922" s="1" t="s">
        <v>7051</v>
      </c>
      <c r="J1922" s="6"/>
    </row>
    <row r="1923" spans="1:14" x14ac:dyDescent="0.15">
      <c r="A1923" s="3" t="s">
        <v>2222</v>
      </c>
      <c r="B1923" s="4">
        <v>0</v>
      </c>
      <c r="C1923" s="4">
        <v>5.4820414497652301</v>
      </c>
      <c r="D1923" s="4" t="e">
        <f>-Inf</f>
        <v>#NAME?</v>
      </c>
      <c r="E1923" s="3">
        <v>1.1577732884965801E-2</v>
      </c>
      <c r="F1923" s="3" t="s">
        <v>0</v>
      </c>
      <c r="G1923" s="1" t="s">
        <v>7896</v>
      </c>
    </row>
    <row r="1924" spans="1:14" x14ac:dyDescent="0.15">
      <c r="A1924" s="3" t="s">
        <v>2223</v>
      </c>
      <c r="B1924" s="4">
        <v>37.443517120749199</v>
      </c>
      <c r="C1924" s="4">
        <v>124.416423036244</v>
      </c>
      <c r="D1924" s="4">
        <v>-1.7323890738608001</v>
      </c>
      <c r="E1924" s="5">
        <v>8.3654673151420497E-10</v>
      </c>
      <c r="F1924" s="3" t="s">
        <v>0</v>
      </c>
      <c r="G1924" s="1" t="s">
        <v>7897</v>
      </c>
      <c r="J1924" s="6"/>
      <c r="N1924" s="6"/>
    </row>
    <row r="1925" spans="1:14" x14ac:dyDescent="0.15">
      <c r="A1925" s="3" t="s">
        <v>2224</v>
      </c>
      <c r="B1925" s="4">
        <v>47.149282632510499</v>
      </c>
      <c r="C1925" s="4">
        <v>111.861619347386</v>
      </c>
      <c r="D1925" s="4">
        <v>-1.2464073946927201</v>
      </c>
      <c r="E1925" s="5">
        <v>5.0118510716583601E-6</v>
      </c>
      <c r="F1925" s="3" t="s">
        <v>0</v>
      </c>
      <c r="G1925" s="1" t="s">
        <v>7898</v>
      </c>
    </row>
    <row r="1926" spans="1:14" x14ac:dyDescent="0.15">
      <c r="A1926" s="3" t="s">
        <v>2225</v>
      </c>
      <c r="B1926" s="4">
        <v>128.357772513508</v>
      </c>
      <c r="C1926" s="4">
        <v>511.474760962917</v>
      </c>
      <c r="D1926" s="4">
        <v>-1.9944923922464199</v>
      </c>
      <c r="E1926" s="5">
        <v>9.0699641656175294E-39</v>
      </c>
      <c r="F1926" s="3" t="s">
        <v>0</v>
      </c>
      <c r="G1926" s="1" t="s">
        <v>2226</v>
      </c>
    </row>
    <row r="1927" spans="1:14" x14ac:dyDescent="0.15">
      <c r="A1927" s="3" t="s">
        <v>2227</v>
      </c>
      <c r="B1927" s="4">
        <v>29.942308071586901</v>
      </c>
      <c r="C1927" s="4">
        <v>130.180734800826</v>
      </c>
      <c r="D1927" s="4">
        <v>-2.1202586231687399</v>
      </c>
      <c r="E1927" s="5">
        <v>5.2174126730354603E-15</v>
      </c>
      <c r="F1927" s="3" t="s">
        <v>0</v>
      </c>
      <c r="G1927" s="1" t="s">
        <v>2228</v>
      </c>
      <c r="J1927" s="6"/>
      <c r="N1927" s="6"/>
    </row>
    <row r="1928" spans="1:14" x14ac:dyDescent="0.15">
      <c r="A1928" s="3" t="s">
        <v>2229</v>
      </c>
      <c r="B1928" s="4">
        <v>13.444817257384299</v>
      </c>
      <c r="C1928" s="4">
        <v>29.355867579045398</v>
      </c>
      <c r="D1928" s="4">
        <v>-1.12659874835328</v>
      </c>
      <c r="E1928" s="3">
        <v>3.7740417877096498E-2</v>
      </c>
      <c r="F1928" s="3" t="s">
        <v>0</v>
      </c>
      <c r="G1928" s="1" t="s">
        <v>2230</v>
      </c>
      <c r="J1928" s="6"/>
    </row>
    <row r="1929" spans="1:14" x14ac:dyDescent="0.15">
      <c r="A1929" s="3" t="s">
        <v>2231</v>
      </c>
      <c r="B1929" s="4">
        <v>0</v>
      </c>
      <c r="C1929" s="4">
        <v>34.649728818932502</v>
      </c>
      <c r="D1929" s="4" t="e">
        <f>-Inf</f>
        <v>#NAME?</v>
      </c>
      <c r="E1929" s="5">
        <v>1.7591106663851399E-13</v>
      </c>
      <c r="F1929" s="3" t="s">
        <v>0</v>
      </c>
      <c r="G1929" s="1" t="s">
        <v>2232</v>
      </c>
      <c r="J1929" s="6"/>
    </row>
    <row r="1930" spans="1:14" x14ac:dyDescent="0.15">
      <c r="A1930" s="3" t="s">
        <v>2233</v>
      </c>
      <c r="B1930" s="4">
        <v>71.710674390483405</v>
      </c>
      <c r="C1930" s="4">
        <v>328.176906439356</v>
      </c>
      <c r="D1930" s="4">
        <v>-2.19421393072103</v>
      </c>
      <c r="E1930" s="5">
        <v>4.8550544884310002E-32</v>
      </c>
      <c r="F1930" s="3" t="s">
        <v>0</v>
      </c>
      <c r="G1930" s="1" t="s">
        <v>7899</v>
      </c>
      <c r="N1930" s="6"/>
    </row>
    <row r="1931" spans="1:14" x14ac:dyDescent="0.15">
      <c r="A1931" s="3" t="s">
        <v>2234</v>
      </c>
      <c r="B1931" s="4">
        <v>0</v>
      </c>
      <c r="C1931" s="4">
        <v>25.6313062496213</v>
      </c>
      <c r="D1931" s="4" t="e">
        <f>-Inf</f>
        <v>#NAME?</v>
      </c>
      <c r="E1931" s="5">
        <v>4.0025589197659198E-10</v>
      </c>
      <c r="F1931" s="3" t="s">
        <v>0</v>
      </c>
      <c r="G1931" s="1" t="s">
        <v>6473</v>
      </c>
      <c r="J1931" s="6"/>
      <c r="N1931" s="6"/>
    </row>
    <row r="1932" spans="1:14" x14ac:dyDescent="0.15">
      <c r="A1932" s="3" t="s">
        <v>2235</v>
      </c>
      <c r="B1932" s="4">
        <v>6.7455141866085198</v>
      </c>
      <c r="C1932" s="4">
        <v>32.417594879153903</v>
      </c>
      <c r="D1932" s="4">
        <v>-2.2647767346326102</v>
      </c>
      <c r="E1932" s="5">
        <v>3.15224409087363E-5</v>
      </c>
      <c r="F1932" s="3" t="s">
        <v>0</v>
      </c>
      <c r="G1932" s="1" t="s">
        <v>7051</v>
      </c>
    </row>
    <row r="1933" spans="1:14" x14ac:dyDescent="0.15">
      <c r="A1933" s="3" t="s">
        <v>2236</v>
      </c>
      <c r="B1933" s="4">
        <v>203.098014902893</v>
      </c>
      <c r="C1933" s="4">
        <v>464.008112722644</v>
      </c>
      <c r="D1933" s="4">
        <v>-1.19197389098826</v>
      </c>
      <c r="E1933" s="5">
        <v>5.4112540872651099E-16</v>
      </c>
      <c r="F1933" s="3" t="s">
        <v>0</v>
      </c>
      <c r="G1933" s="1" t="s">
        <v>7900</v>
      </c>
      <c r="J1933" s="6"/>
    </row>
    <row r="1934" spans="1:14" x14ac:dyDescent="0.15">
      <c r="A1934" s="3" t="s">
        <v>2237</v>
      </c>
      <c r="B1934" s="4">
        <v>40.473085119651103</v>
      </c>
      <c r="C1934" s="4">
        <v>100.335932816434</v>
      </c>
      <c r="D1934" s="4">
        <v>-1.3098036339651999</v>
      </c>
      <c r="E1934" s="5">
        <v>5.4106323558047796E-6</v>
      </c>
      <c r="F1934" s="3" t="s">
        <v>0</v>
      </c>
      <c r="G1934" s="1" t="s">
        <v>6474</v>
      </c>
      <c r="J1934" s="6"/>
    </row>
    <row r="1935" spans="1:14" x14ac:dyDescent="0.15">
      <c r="A1935" s="3" t="s">
        <v>2238</v>
      </c>
      <c r="B1935" s="4">
        <v>4.7951188610897102</v>
      </c>
      <c r="C1935" s="4">
        <v>88.339795760786402</v>
      </c>
      <c r="D1935" s="4">
        <v>-4.2034250146813896</v>
      </c>
      <c r="E1935" s="5">
        <v>6.4683571725392702E-23</v>
      </c>
      <c r="F1935" s="3" t="s">
        <v>0</v>
      </c>
      <c r="G1935" s="1" t="s">
        <v>7901</v>
      </c>
    </row>
    <row r="1936" spans="1:14" x14ac:dyDescent="0.15">
      <c r="A1936" s="3" t="s">
        <v>2239</v>
      </c>
      <c r="B1936" s="4">
        <v>16.381963024620699</v>
      </c>
      <c r="C1936" s="4">
        <v>72.911444981698693</v>
      </c>
      <c r="D1936" s="4">
        <v>-2.15403705040303</v>
      </c>
      <c r="E1936" s="5">
        <v>1.6346192501662199E-9</v>
      </c>
      <c r="F1936" s="3" t="s">
        <v>0</v>
      </c>
      <c r="G1936" s="1" t="s">
        <v>7902</v>
      </c>
    </row>
    <row r="1937" spans="1:14" x14ac:dyDescent="0.15">
      <c r="A1937" s="3" t="s">
        <v>2240</v>
      </c>
      <c r="B1937" s="4">
        <v>285.63168008973901</v>
      </c>
      <c r="C1937" s="4">
        <v>1937.89172432234</v>
      </c>
      <c r="D1937" s="4">
        <v>-2.7622600593178501</v>
      </c>
      <c r="E1937" s="5">
        <v>4.7236509974860998E-48</v>
      </c>
      <c r="F1937" s="3" t="s">
        <v>0</v>
      </c>
      <c r="G1937" s="1" t="s">
        <v>6475</v>
      </c>
      <c r="J1937" s="6"/>
    </row>
    <row r="1938" spans="1:14" x14ac:dyDescent="0.15">
      <c r="A1938" s="3" t="s">
        <v>2241</v>
      </c>
      <c r="B1938" s="4">
        <v>0</v>
      </c>
      <c r="C1938" s="4">
        <v>4.2319796154219196</v>
      </c>
      <c r="D1938" s="4" t="e">
        <f>-Inf</f>
        <v>#NAME?</v>
      </c>
      <c r="E1938" s="3">
        <v>3.9355530241265903E-2</v>
      </c>
      <c r="F1938" s="3" t="s">
        <v>0</v>
      </c>
      <c r="G1938" s="1" t="s">
        <v>6476</v>
      </c>
    </row>
    <row r="1939" spans="1:14" x14ac:dyDescent="0.15">
      <c r="A1939" s="3" t="s">
        <v>2242</v>
      </c>
      <c r="B1939" s="4">
        <v>7.7091590704097399</v>
      </c>
      <c r="C1939" s="4">
        <v>73.212199177167193</v>
      </c>
      <c r="D1939" s="4">
        <v>-3.2474386594897098</v>
      </c>
      <c r="E1939" s="5">
        <v>8.7870640641950204E-16</v>
      </c>
      <c r="F1939" s="3" t="s">
        <v>0</v>
      </c>
      <c r="G1939" s="1" t="s">
        <v>7903</v>
      </c>
    </row>
    <row r="1940" spans="1:14" x14ac:dyDescent="0.15">
      <c r="A1940" s="3" t="s">
        <v>2243</v>
      </c>
      <c r="B1940" s="4">
        <v>1.45702010466002</v>
      </c>
      <c r="C1940" s="4">
        <v>326.42950361018097</v>
      </c>
      <c r="D1940" s="4">
        <v>-7.8076068632484201</v>
      </c>
      <c r="E1940" s="5">
        <v>3.2516116026622301E-106</v>
      </c>
      <c r="F1940" s="3" t="s">
        <v>0</v>
      </c>
      <c r="G1940" s="1" t="s">
        <v>7904</v>
      </c>
      <c r="J1940" s="6"/>
    </row>
    <row r="1941" spans="1:14" x14ac:dyDescent="0.15">
      <c r="A1941" s="3" t="s">
        <v>2244</v>
      </c>
      <c r="B1941" s="4">
        <v>0</v>
      </c>
      <c r="C1941" s="4">
        <v>90.534961939262303</v>
      </c>
      <c r="D1941" s="4" t="e">
        <f>-Inf</f>
        <v>#NAME?</v>
      </c>
      <c r="E1941" s="5">
        <v>6.2196380538700405E-35</v>
      </c>
      <c r="F1941" s="3" t="s">
        <v>0</v>
      </c>
      <c r="G1941" s="1" t="s">
        <v>7905</v>
      </c>
    </row>
    <row r="1942" spans="1:14" x14ac:dyDescent="0.15">
      <c r="A1942" s="3" t="s">
        <v>2245</v>
      </c>
      <c r="B1942" s="4">
        <v>0</v>
      </c>
      <c r="C1942" s="4">
        <v>33.700421180057702</v>
      </c>
      <c r="D1942" s="4" t="e">
        <f>-Inf</f>
        <v>#NAME?</v>
      </c>
      <c r="E1942" s="5">
        <v>3.9607719462340202E-13</v>
      </c>
      <c r="F1942" s="3" t="s">
        <v>0</v>
      </c>
      <c r="G1942" s="1" t="s">
        <v>7906</v>
      </c>
      <c r="J1942" s="6"/>
    </row>
    <row r="1943" spans="1:14" x14ac:dyDescent="0.15">
      <c r="A1943" s="3" t="s">
        <v>2246</v>
      </c>
      <c r="B1943" s="4">
        <v>52.977363051150597</v>
      </c>
      <c r="C1943" s="4">
        <v>108.64447630396</v>
      </c>
      <c r="D1943" s="4">
        <v>-1.0361668865225899</v>
      </c>
      <c r="E1943" s="3">
        <v>2.57534611318286E-4</v>
      </c>
      <c r="F1943" s="3" t="s">
        <v>0</v>
      </c>
      <c r="G1943" s="1" t="s">
        <v>7051</v>
      </c>
      <c r="J1943" s="6"/>
    </row>
    <row r="1944" spans="1:14" x14ac:dyDescent="0.15">
      <c r="A1944" s="3" t="s">
        <v>2247</v>
      </c>
      <c r="B1944" s="4">
        <v>0.94053932588483702</v>
      </c>
      <c r="C1944" s="4">
        <v>27.069548293842701</v>
      </c>
      <c r="D1944" s="4">
        <v>-4.8470387363989396</v>
      </c>
      <c r="E1944" s="3">
        <v>3.44355196413835E-2</v>
      </c>
      <c r="F1944" s="3" t="s">
        <v>0</v>
      </c>
      <c r="G1944" s="1" t="s">
        <v>7051</v>
      </c>
    </row>
    <row r="1945" spans="1:14" x14ac:dyDescent="0.15">
      <c r="A1945" s="3" t="s">
        <v>2248</v>
      </c>
      <c r="B1945" s="4">
        <v>46.748329643317199</v>
      </c>
      <c r="C1945" s="4">
        <v>102.97719164252899</v>
      </c>
      <c r="D1945" s="4">
        <v>-1.1393381087760699</v>
      </c>
      <c r="E1945" s="5">
        <v>5.8984325716262003E-5</v>
      </c>
      <c r="F1945" s="3" t="s">
        <v>0</v>
      </c>
      <c r="G1945" s="1" t="s">
        <v>2249</v>
      </c>
    </row>
    <row r="1946" spans="1:14" x14ac:dyDescent="0.15">
      <c r="A1946" s="3" t="s">
        <v>2250</v>
      </c>
      <c r="B1946" s="4">
        <v>16.782916013813999</v>
      </c>
      <c r="C1946" s="4">
        <v>133.87379796021901</v>
      </c>
      <c r="D1946" s="4">
        <v>-2.9958083118166199</v>
      </c>
      <c r="E1946" s="5">
        <v>3.9560938119122201E-23</v>
      </c>
      <c r="F1946" s="3" t="s">
        <v>0</v>
      </c>
      <c r="G1946" s="1" t="s">
        <v>379</v>
      </c>
      <c r="J1946" s="6"/>
      <c r="N1946" s="6"/>
    </row>
    <row r="1947" spans="1:14" x14ac:dyDescent="0.15">
      <c r="A1947" s="3" t="s">
        <v>2251</v>
      </c>
      <c r="B1947" s="4">
        <v>0</v>
      </c>
      <c r="C1947" s="4">
        <v>14.9423533719534</v>
      </c>
      <c r="D1947" s="4" t="e">
        <f>-Inf</f>
        <v>#NAME?</v>
      </c>
      <c r="E1947" s="5">
        <v>2.84721956483684E-6</v>
      </c>
      <c r="F1947" s="3" t="s">
        <v>0</v>
      </c>
      <c r="G1947" s="1" t="s">
        <v>6477</v>
      </c>
    </row>
    <row r="1948" spans="1:14" x14ac:dyDescent="0.15">
      <c r="A1948" s="3" t="s">
        <v>2252</v>
      </c>
      <c r="B1948" s="4">
        <v>117.518464707916</v>
      </c>
      <c r="C1948" s="4">
        <v>259.33655573848898</v>
      </c>
      <c r="D1948" s="4">
        <v>-1.14193812753033</v>
      </c>
      <c r="E1948" s="5">
        <v>5.8247575238931702E-10</v>
      </c>
      <c r="F1948" s="3" t="s">
        <v>0</v>
      </c>
      <c r="G1948" s="1" t="s">
        <v>7907</v>
      </c>
    </row>
    <row r="1949" spans="1:14" x14ac:dyDescent="0.15">
      <c r="A1949" s="3" t="s">
        <v>2253</v>
      </c>
      <c r="B1949" s="4">
        <v>10.553882605980601</v>
      </c>
      <c r="C1949" s="4">
        <v>26.848603617404201</v>
      </c>
      <c r="D1949" s="4">
        <v>-1.3470732151054401</v>
      </c>
      <c r="E1949" s="3">
        <v>1.7438749333125801E-2</v>
      </c>
      <c r="F1949" s="3" t="s">
        <v>0</v>
      </c>
      <c r="G1949" s="1" t="s">
        <v>7051</v>
      </c>
    </row>
    <row r="1950" spans="1:14" x14ac:dyDescent="0.15">
      <c r="A1950" s="3" t="s">
        <v>2254</v>
      </c>
      <c r="B1950" s="4">
        <v>135.33434227928001</v>
      </c>
      <c r="C1950" s="4">
        <v>317.18593306969001</v>
      </c>
      <c r="D1950" s="4">
        <v>-1.2288008078207</v>
      </c>
      <c r="E1950" s="5">
        <v>4.8856062888935098E-13</v>
      </c>
      <c r="F1950" s="3" t="s">
        <v>0</v>
      </c>
      <c r="G1950" s="1" t="s">
        <v>7908</v>
      </c>
    </row>
    <row r="1951" spans="1:14" x14ac:dyDescent="0.15">
      <c r="A1951" s="3" t="s">
        <v>2255</v>
      </c>
      <c r="B1951" s="4">
        <v>41.976316340143903</v>
      </c>
      <c r="C1951" s="4">
        <v>99.785672772708807</v>
      </c>
      <c r="D1951" s="4">
        <v>-1.24925712076035</v>
      </c>
      <c r="E1951" s="5">
        <v>2.6887523623822699E-5</v>
      </c>
      <c r="F1951" s="3" t="s">
        <v>0</v>
      </c>
      <c r="G1951" s="1" t="s">
        <v>2256</v>
      </c>
      <c r="J1951" s="6"/>
    </row>
    <row r="1952" spans="1:14" x14ac:dyDescent="0.15">
      <c r="A1952" s="3" t="s">
        <v>2257</v>
      </c>
      <c r="B1952" s="4">
        <v>0</v>
      </c>
      <c r="C1952" s="4">
        <v>16.612883680310102</v>
      </c>
      <c r="D1952" s="4" t="e">
        <f>-Inf</f>
        <v>#NAME?</v>
      </c>
      <c r="E1952" s="5">
        <v>9.4588592004497902E-7</v>
      </c>
      <c r="F1952" s="3" t="s">
        <v>0</v>
      </c>
      <c r="G1952" s="1" t="s">
        <v>6478</v>
      </c>
      <c r="J1952" s="6"/>
      <c r="N1952" s="6"/>
    </row>
    <row r="1953" spans="1:14" x14ac:dyDescent="0.15">
      <c r="A1953" s="3" t="s">
        <v>2258</v>
      </c>
      <c r="B1953" s="4">
        <v>8.6728039542109592</v>
      </c>
      <c r="C1953" s="4">
        <v>21.848356280030998</v>
      </c>
      <c r="D1953" s="4">
        <v>-1.3329543419763501</v>
      </c>
      <c r="E1953" s="3">
        <v>3.7649861124434497E-2</v>
      </c>
      <c r="F1953" s="3" t="s">
        <v>0</v>
      </c>
      <c r="G1953" s="1" t="s">
        <v>7051</v>
      </c>
      <c r="J1953" s="6"/>
      <c r="N1953" s="6"/>
    </row>
    <row r="1954" spans="1:14" x14ac:dyDescent="0.15">
      <c r="A1954" s="3" t="s">
        <v>2259</v>
      </c>
      <c r="B1954" s="4">
        <v>109.408352648313</v>
      </c>
      <c r="C1954" s="4">
        <v>370.51812347243902</v>
      </c>
      <c r="D1954" s="4">
        <v>-1.7598212289010899</v>
      </c>
      <c r="E1954" s="5">
        <v>6.3032046268296503E-25</v>
      </c>
      <c r="F1954" s="3" t="s">
        <v>0</v>
      </c>
      <c r="G1954" s="1" t="s">
        <v>2260</v>
      </c>
      <c r="J1954" s="6"/>
    </row>
    <row r="1955" spans="1:14" x14ac:dyDescent="0.15">
      <c r="A1955" s="3" t="s">
        <v>2261</v>
      </c>
      <c r="B1955" s="4">
        <v>0.96364488380121704</v>
      </c>
      <c r="C1955" s="4">
        <v>7.8553105469523796</v>
      </c>
      <c r="D1955" s="4">
        <v>-3.02709481442289</v>
      </c>
      <c r="E1955" s="3">
        <v>2.0545161822665699E-2</v>
      </c>
      <c r="F1955" s="3" t="s">
        <v>0</v>
      </c>
      <c r="G1955" s="1" t="s">
        <v>6479</v>
      </c>
      <c r="J1955" s="6"/>
    </row>
    <row r="1956" spans="1:14" x14ac:dyDescent="0.15">
      <c r="A1956" s="3" t="s">
        <v>2262</v>
      </c>
      <c r="B1956" s="4">
        <v>0</v>
      </c>
      <c r="C1956" s="4">
        <v>137.648341340325</v>
      </c>
      <c r="D1956" s="4" t="e">
        <f>-Inf</f>
        <v>#NAME?</v>
      </c>
      <c r="E1956" s="5">
        <v>1.19568211149847E-51</v>
      </c>
      <c r="F1956" s="3" t="s">
        <v>0</v>
      </c>
      <c r="G1956" s="1" t="s">
        <v>6480</v>
      </c>
      <c r="J1956" s="6"/>
    </row>
    <row r="1957" spans="1:14" x14ac:dyDescent="0.15">
      <c r="A1957" s="3" t="s">
        <v>2263</v>
      </c>
      <c r="B1957" s="4">
        <v>0.47026966294241801</v>
      </c>
      <c r="C1957" s="4">
        <v>6.7321032841085398</v>
      </c>
      <c r="D1957" s="4">
        <v>-3.8394971385325798</v>
      </c>
      <c r="E1957" s="3">
        <v>1.8826939212613001E-2</v>
      </c>
      <c r="F1957" s="3" t="s">
        <v>0</v>
      </c>
      <c r="G1957" s="1" t="s">
        <v>7909</v>
      </c>
      <c r="J1957" s="6"/>
      <c r="N1957" s="6"/>
    </row>
    <row r="1958" spans="1:14" x14ac:dyDescent="0.15">
      <c r="A1958" s="3" t="s">
        <v>2264</v>
      </c>
      <c r="B1958" s="4">
        <v>0</v>
      </c>
      <c r="C1958" s="4">
        <v>229.64716949741501</v>
      </c>
      <c r="D1958" s="4" t="e">
        <f>-Inf</f>
        <v>#NAME?</v>
      </c>
      <c r="E1958" s="5">
        <v>4.4316586210081299E-83</v>
      </c>
      <c r="F1958" s="3" t="s">
        <v>0</v>
      </c>
      <c r="G1958" s="1" t="s">
        <v>7910</v>
      </c>
      <c r="J1958" s="6"/>
    </row>
    <row r="1959" spans="1:14" x14ac:dyDescent="0.15">
      <c r="A1959" s="3" t="s">
        <v>2265</v>
      </c>
      <c r="B1959" s="4">
        <v>0.49337522085879898</v>
      </c>
      <c r="C1959" s="4">
        <v>23.6600217457962</v>
      </c>
      <c r="D1959" s="4">
        <v>-5.58362232948698</v>
      </c>
      <c r="E1959" s="5">
        <v>1.4932997596999001E-7</v>
      </c>
      <c r="F1959" s="3" t="s">
        <v>0</v>
      </c>
      <c r="G1959" s="1" t="s">
        <v>7911</v>
      </c>
      <c r="J1959" s="6"/>
    </row>
    <row r="1960" spans="1:14" x14ac:dyDescent="0.15">
      <c r="A1960" s="3" t="s">
        <v>2266</v>
      </c>
      <c r="B1960" s="4">
        <v>14.4546732570183</v>
      </c>
      <c r="C1960" s="4">
        <v>41.142403545951197</v>
      </c>
      <c r="D1960" s="4">
        <v>-1.5090900812534001</v>
      </c>
      <c r="E1960" s="3">
        <v>8.8074116139862004E-4</v>
      </c>
      <c r="F1960" s="3" t="s">
        <v>0</v>
      </c>
      <c r="G1960" s="1" t="s">
        <v>7912</v>
      </c>
      <c r="J1960" s="6"/>
      <c r="N1960" s="6"/>
    </row>
    <row r="1961" spans="1:14" x14ac:dyDescent="0.15">
      <c r="A1961" s="3" t="s">
        <v>2267</v>
      </c>
      <c r="B1961" s="4">
        <v>97.890825158530902</v>
      </c>
      <c r="C1961" s="4">
        <v>355.13975474403298</v>
      </c>
      <c r="D1961" s="4">
        <v>-1.85914131197281</v>
      </c>
      <c r="E1961" s="5">
        <v>4.5281132375535103E-28</v>
      </c>
      <c r="F1961" s="3" t="s">
        <v>0</v>
      </c>
      <c r="G1961" s="1" t="s">
        <v>6481</v>
      </c>
      <c r="J1961" s="6"/>
    </row>
    <row r="1962" spans="1:14" x14ac:dyDescent="0.15">
      <c r="A1962" s="3" t="s">
        <v>2268</v>
      </c>
      <c r="B1962" s="4">
        <v>0.47026966294241801</v>
      </c>
      <c r="C1962" s="4">
        <v>8.1632050353753804</v>
      </c>
      <c r="D1962" s="4">
        <v>-4.1175755217915198</v>
      </c>
      <c r="E1962" s="3">
        <v>6.83069219804407E-3</v>
      </c>
      <c r="F1962" s="3" t="s">
        <v>0</v>
      </c>
      <c r="G1962" s="1" t="s">
        <v>7862</v>
      </c>
    </row>
    <row r="1963" spans="1:14" x14ac:dyDescent="0.15">
      <c r="A1963" s="3" t="s">
        <v>2269</v>
      </c>
      <c r="B1963" s="4">
        <v>0</v>
      </c>
      <c r="C1963" s="4">
        <v>11.525686530952401</v>
      </c>
      <c r="D1963" s="4" t="e">
        <f>-Inf</f>
        <v>#NAME?</v>
      </c>
      <c r="E1963" s="5">
        <v>5.1066709783181301E-5</v>
      </c>
      <c r="F1963" s="3" t="s">
        <v>0</v>
      </c>
      <c r="G1963" s="1" t="s">
        <v>7913</v>
      </c>
    </row>
    <row r="1964" spans="1:14" x14ac:dyDescent="0.15">
      <c r="A1964" s="3" t="s">
        <v>2270</v>
      </c>
      <c r="B1964" s="4">
        <v>9.0968625013206097</v>
      </c>
      <c r="C1964" s="4">
        <v>415.95970626861498</v>
      </c>
      <c r="D1964" s="4">
        <v>-5.5149309249918996</v>
      </c>
      <c r="E1964" s="5">
        <v>4.5260356322673901E-80</v>
      </c>
      <c r="F1964" s="3" t="s">
        <v>0</v>
      </c>
      <c r="G1964" s="1" t="s">
        <v>6482</v>
      </c>
      <c r="J1964" s="6"/>
    </row>
    <row r="1965" spans="1:14" x14ac:dyDescent="0.15">
      <c r="A1965" s="3" t="s">
        <v>2271</v>
      </c>
      <c r="B1965" s="4">
        <v>16.474385256286201</v>
      </c>
      <c r="C1965" s="4">
        <v>63.766167840888102</v>
      </c>
      <c r="D1965" s="4">
        <v>-1.9525665501799301</v>
      </c>
      <c r="E1965" s="3">
        <v>1.1722427985717901E-3</v>
      </c>
      <c r="F1965" s="3" t="s">
        <v>0</v>
      </c>
      <c r="G1965" s="1" t="s">
        <v>7914</v>
      </c>
      <c r="J1965" s="6"/>
      <c r="N1965" s="6"/>
    </row>
    <row r="1966" spans="1:14" x14ac:dyDescent="0.15">
      <c r="A1966" s="3" t="s">
        <v>2272</v>
      </c>
      <c r="B1966" s="4">
        <v>0</v>
      </c>
      <c r="C1966" s="4">
        <v>5.0544326827973203</v>
      </c>
      <c r="D1966" s="4" t="e">
        <f>-Inf</f>
        <v>#NAME?</v>
      </c>
      <c r="E1966" s="3">
        <v>2.04919125740309E-2</v>
      </c>
      <c r="F1966" s="3" t="s">
        <v>0</v>
      </c>
      <c r="G1966" s="1" t="s">
        <v>2273</v>
      </c>
    </row>
    <row r="1967" spans="1:14" x14ac:dyDescent="0.15">
      <c r="A1967" s="3" t="s">
        <v>2274</v>
      </c>
      <c r="B1967" s="4">
        <v>1.45702010466002</v>
      </c>
      <c r="C1967" s="4">
        <v>33.019103270090802</v>
      </c>
      <c r="D1967" s="4">
        <v>-4.5022082505495096</v>
      </c>
      <c r="E1967" s="5">
        <v>3.4891917267118498E-10</v>
      </c>
      <c r="F1967" s="3" t="s">
        <v>0</v>
      </c>
      <c r="G1967" s="1" t="s">
        <v>7915</v>
      </c>
    </row>
    <row r="1968" spans="1:14" x14ac:dyDescent="0.15">
      <c r="A1968" s="3" t="s">
        <v>2275</v>
      </c>
      <c r="B1968" s="4">
        <v>95.940429833012104</v>
      </c>
      <c r="C1968" s="4">
        <v>219.230409643397</v>
      </c>
      <c r="D1968" s="4">
        <v>-1.19223712144063</v>
      </c>
      <c r="E1968" s="5">
        <v>1.8711485139873698E-9</v>
      </c>
      <c r="F1968" s="3" t="s">
        <v>0</v>
      </c>
      <c r="G1968" s="1" t="s">
        <v>7051</v>
      </c>
      <c r="J1968" s="6"/>
    </row>
    <row r="1969" spans="1:14" x14ac:dyDescent="0.15">
      <c r="A1969" s="3" t="s">
        <v>2276</v>
      </c>
      <c r="B1969" s="4">
        <v>0</v>
      </c>
      <c r="C1969" s="4">
        <v>6.17049965268661</v>
      </c>
      <c r="D1969" s="4" t="e">
        <f>-Inf</f>
        <v>#NAME?</v>
      </c>
      <c r="E1969" s="3">
        <v>7.2025492155085996E-3</v>
      </c>
      <c r="F1969" s="3" t="s">
        <v>0</v>
      </c>
      <c r="G1969" s="1" t="s">
        <v>7147</v>
      </c>
      <c r="J1969" s="6"/>
      <c r="N1969" s="6"/>
    </row>
    <row r="1970" spans="1:14" x14ac:dyDescent="0.15">
      <c r="A1970" s="3" t="s">
        <v>2277</v>
      </c>
      <c r="B1970" s="4">
        <v>103.865697429284</v>
      </c>
      <c r="C1970" s="4">
        <v>325.82379192450202</v>
      </c>
      <c r="D1970" s="4">
        <v>-1.6493726844733601</v>
      </c>
      <c r="E1970" s="5">
        <v>1.4719184109055901E-21</v>
      </c>
      <c r="F1970" s="3" t="s">
        <v>0</v>
      </c>
      <c r="G1970" s="1" t="s">
        <v>7051</v>
      </c>
      <c r="J1970" s="6"/>
      <c r="N1970" s="6"/>
    </row>
    <row r="1971" spans="1:14" x14ac:dyDescent="0.15">
      <c r="A1971" s="3" t="s">
        <v>2278</v>
      </c>
      <c r="B1971" s="4">
        <v>41.953210782227501</v>
      </c>
      <c r="C1971" s="4">
        <v>525.47368069241998</v>
      </c>
      <c r="D1971" s="4">
        <v>-3.6467653729882001</v>
      </c>
      <c r="E1971" s="5">
        <v>1.52223692335553E-97</v>
      </c>
      <c r="F1971" s="3" t="s">
        <v>0</v>
      </c>
      <c r="G1971" s="1" t="s">
        <v>7916</v>
      </c>
    </row>
    <row r="1972" spans="1:14" x14ac:dyDescent="0.15">
      <c r="A1972" s="3" t="s">
        <v>2279</v>
      </c>
      <c r="B1972" s="4">
        <v>84.407955289928694</v>
      </c>
      <c r="C1972" s="4">
        <v>185.86350712536901</v>
      </c>
      <c r="D1972" s="4">
        <v>-1.13879265422326</v>
      </c>
      <c r="E1972" s="3">
        <v>7.4951031885697999E-3</v>
      </c>
      <c r="F1972" s="3" t="s">
        <v>0</v>
      </c>
      <c r="G1972" s="1" t="s">
        <v>6483</v>
      </c>
      <c r="N1972" s="6"/>
    </row>
    <row r="1973" spans="1:14" x14ac:dyDescent="0.15">
      <c r="A1973" s="3" t="s">
        <v>2280</v>
      </c>
      <c r="B1973" s="4">
        <v>10.6231992797298</v>
      </c>
      <c r="C1973" s="4">
        <v>27.978951173202599</v>
      </c>
      <c r="D1973" s="4">
        <v>-1.3971235690308501</v>
      </c>
      <c r="E1973" s="3">
        <v>1.21581806427444E-2</v>
      </c>
      <c r="F1973" s="3" t="s">
        <v>0</v>
      </c>
      <c r="G1973" s="1" t="s">
        <v>7917</v>
      </c>
      <c r="J1973" s="6"/>
    </row>
    <row r="1974" spans="1:14" x14ac:dyDescent="0.15">
      <c r="A1974" s="3" t="s">
        <v>2281</v>
      </c>
      <c r="B1974" s="4">
        <v>0</v>
      </c>
      <c r="C1974" s="4">
        <v>47.8417423634993</v>
      </c>
      <c r="D1974" s="4" t="e">
        <f>-Inf</f>
        <v>#NAME?</v>
      </c>
      <c r="E1974" s="5">
        <v>5.7527897883878703E-19</v>
      </c>
      <c r="F1974" s="3" t="s">
        <v>0</v>
      </c>
      <c r="G1974" s="1" t="s">
        <v>7051</v>
      </c>
      <c r="J1974" s="6"/>
    </row>
    <row r="1975" spans="1:14" x14ac:dyDescent="0.15">
      <c r="A1975" s="3" t="s">
        <v>2282</v>
      </c>
      <c r="B1975" s="4">
        <v>522.76579668320198</v>
      </c>
      <c r="C1975" s="4">
        <v>1144.3957751738501</v>
      </c>
      <c r="D1975" s="4">
        <v>-1.13034941946537</v>
      </c>
      <c r="E1975" s="5">
        <v>9.4042858699392707E-25</v>
      </c>
      <c r="F1975" s="3" t="s">
        <v>0</v>
      </c>
      <c r="G1975" s="1" t="s">
        <v>7918</v>
      </c>
    </row>
    <row r="1976" spans="1:14" x14ac:dyDescent="0.15">
      <c r="A1976" s="3" t="s">
        <v>2283</v>
      </c>
      <c r="B1976" s="4">
        <v>0</v>
      </c>
      <c r="C1976" s="4">
        <v>5.8298406977032</v>
      </c>
      <c r="D1976" s="4" t="e">
        <f>-Inf</f>
        <v>#NAME?</v>
      </c>
      <c r="E1976" s="3">
        <v>9.5931476146319597E-3</v>
      </c>
      <c r="F1976" s="3" t="s">
        <v>0</v>
      </c>
      <c r="G1976" s="1" t="s">
        <v>2284</v>
      </c>
    </row>
    <row r="1977" spans="1:14" x14ac:dyDescent="0.15">
      <c r="A1977" s="3" t="s">
        <v>2285</v>
      </c>
      <c r="B1977" s="4">
        <v>18.779522455165498</v>
      </c>
      <c r="C1977" s="4">
        <v>145.75442403206401</v>
      </c>
      <c r="D1977" s="4">
        <v>-2.95630739144746</v>
      </c>
      <c r="E1977" s="5">
        <v>1.10629071884518E-24</v>
      </c>
      <c r="F1977" s="3" t="s">
        <v>0</v>
      </c>
      <c r="G1977" s="1" t="s">
        <v>4</v>
      </c>
      <c r="J1977" s="6"/>
      <c r="N1977" s="6"/>
    </row>
    <row r="1978" spans="1:14" x14ac:dyDescent="0.15">
      <c r="A1978" s="3" t="s">
        <v>2286</v>
      </c>
      <c r="B1978" s="4">
        <v>5.2884940819484996</v>
      </c>
      <c r="C1978" s="4">
        <v>60.537681209765097</v>
      </c>
      <c r="D1978" s="4">
        <v>-3.5169045430714898</v>
      </c>
      <c r="E1978" s="5">
        <v>2.41731297147883E-14</v>
      </c>
      <c r="F1978" s="3" t="s">
        <v>0</v>
      </c>
      <c r="G1978" s="1" t="s">
        <v>7919</v>
      </c>
    </row>
    <row r="1979" spans="1:14" x14ac:dyDescent="0.15">
      <c r="A1979" s="3" t="s">
        <v>2287</v>
      </c>
      <c r="B1979" s="4">
        <v>302.021801618974</v>
      </c>
      <c r="C1979" s="4">
        <v>653.52898154263301</v>
      </c>
      <c r="D1979" s="4">
        <v>-1.11359852042901</v>
      </c>
      <c r="E1979" s="5">
        <v>1.1394332435494299E-16</v>
      </c>
      <c r="F1979" s="3" t="s">
        <v>0</v>
      </c>
      <c r="G1979" s="1" t="s">
        <v>6484</v>
      </c>
      <c r="J1979" s="6"/>
      <c r="N1979" s="6"/>
    </row>
    <row r="1980" spans="1:14" x14ac:dyDescent="0.15">
      <c r="A1980" s="3" t="s">
        <v>2288</v>
      </c>
      <c r="B1980" s="4">
        <v>0.96364488380121704</v>
      </c>
      <c r="C1980" s="4">
        <v>13.764960763685499</v>
      </c>
      <c r="D1980" s="4">
        <v>-3.8363550956677201</v>
      </c>
      <c r="E1980" s="3">
        <v>3.6484126605263199E-4</v>
      </c>
      <c r="F1980" s="3" t="s">
        <v>0</v>
      </c>
      <c r="G1980" s="1" t="s">
        <v>7390</v>
      </c>
    </row>
    <row r="1981" spans="1:14" x14ac:dyDescent="0.15">
      <c r="A1981" s="3" t="s">
        <v>2289</v>
      </c>
      <c r="B1981" s="4">
        <v>17.253185676756399</v>
      </c>
      <c r="C1981" s="4">
        <v>87.679898729683202</v>
      </c>
      <c r="D1981" s="4">
        <v>-2.3453833622270501</v>
      </c>
      <c r="E1981" s="5">
        <v>8.5031935246901805E-9</v>
      </c>
      <c r="F1981" s="3" t="s">
        <v>0</v>
      </c>
      <c r="G1981" s="1" t="s">
        <v>2290</v>
      </c>
      <c r="J1981" s="6"/>
      <c r="N1981" s="6"/>
    </row>
    <row r="1982" spans="1:14" x14ac:dyDescent="0.15">
      <c r="A1982" s="3" t="s">
        <v>2291</v>
      </c>
      <c r="B1982" s="4">
        <v>30.744214049973401</v>
      </c>
      <c r="C1982" s="4">
        <v>63.505318404934599</v>
      </c>
      <c r="D1982" s="4">
        <v>-1.0465624928926101</v>
      </c>
      <c r="E1982" s="3">
        <v>3.7044693002889401E-3</v>
      </c>
      <c r="F1982" s="3" t="s">
        <v>0</v>
      </c>
      <c r="G1982" s="1" t="s">
        <v>7920</v>
      </c>
    </row>
    <row r="1983" spans="1:14" x14ac:dyDescent="0.15">
      <c r="A1983" s="3" t="s">
        <v>2292</v>
      </c>
      <c r="B1983" s="4">
        <v>222.717495947663</v>
      </c>
      <c r="C1983" s="4">
        <v>620.00960027949895</v>
      </c>
      <c r="D1983" s="4">
        <v>-1.47707565856673</v>
      </c>
      <c r="E1983" s="5">
        <v>3.6405002406081298E-27</v>
      </c>
      <c r="F1983" s="3" t="s">
        <v>0</v>
      </c>
      <c r="G1983" s="1" t="s">
        <v>7051</v>
      </c>
      <c r="J1983" s="6"/>
      <c r="N1983" s="6"/>
    </row>
    <row r="1984" spans="1:14" x14ac:dyDescent="0.15">
      <c r="A1984" s="3" t="s">
        <v>2293</v>
      </c>
      <c r="B1984" s="4">
        <v>0.47026966294241801</v>
      </c>
      <c r="C1984" s="4">
        <v>15.8446159583588</v>
      </c>
      <c r="D1984" s="4">
        <v>-5.0743606148325302</v>
      </c>
      <c r="E1984" s="5">
        <v>1.02602076404966E-5</v>
      </c>
      <c r="F1984" s="3" t="s">
        <v>0</v>
      </c>
      <c r="G1984" s="1" t="s">
        <v>7921</v>
      </c>
    </row>
    <row r="1985" spans="1:14" x14ac:dyDescent="0.15">
      <c r="A1985" s="3" t="s">
        <v>2294</v>
      </c>
      <c r="B1985" s="4">
        <v>6.2290334078333398</v>
      </c>
      <c r="C1985" s="4">
        <v>35.613317043716499</v>
      </c>
      <c r="D1985" s="4">
        <v>-2.5153366002749</v>
      </c>
      <c r="E1985" s="5">
        <v>2.4899205494996698E-6</v>
      </c>
      <c r="F1985" s="3" t="s">
        <v>0</v>
      </c>
      <c r="G1985" s="1" t="s">
        <v>7051</v>
      </c>
      <c r="J1985" s="6"/>
    </row>
    <row r="1986" spans="1:14" x14ac:dyDescent="0.15">
      <c r="A1986" s="3" t="s">
        <v>2295</v>
      </c>
      <c r="B1986" s="4">
        <v>0</v>
      </c>
      <c r="C1986" s="4">
        <v>6.2175447051561301</v>
      </c>
      <c r="D1986" s="4" t="e">
        <f>-Inf</f>
        <v>#NAME?</v>
      </c>
      <c r="E1986" s="3">
        <v>6.4941656047540503E-3</v>
      </c>
      <c r="F1986" s="3" t="s">
        <v>0</v>
      </c>
      <c r="G1986" s="1" t="s">
        <v>7922</v>
      </c>
      <c r="J1986" s="6"/>
      <c r="N1986" s="6"/>
    </row>
    <row r="1987" spans="1:14" x14ac:dyDescent="0.15">
      <c r="A1987" s="3" t="s">
        <v>2296</v>
      </c>
      <c r="B1987" s="4">
        <v>43.364019771054799</v>
      </c>
      <c r="C1987" s="4">
        <v>150.576568450726</v>
      </c>
      <c r="D1987" s="4">
        <v>-1.79592688315795</v>
      </c>
      <c r="E1987" s="5">
        <v>2.3242257352992901E-13</v>
      </c>
      <c r="F1987" s="3" t="s">
        <v>0</v>
      </c>
      <c r="G1987" s="1" t="s">
        <v>7923</v>
      </c>
      <c r="J1987" s="6"/>
      <c r="N1987" s="6"/>
    </row>
    <row r="1988" spans="1:14" x14ac:dyDescent="0.15">
      <c r="A1988" s="3" t="s">
        <v>2297</v>
      </c>
      <c r="B1988" s="4">
        <v>37.936892341608001</v>
      </c>
      <c r="C1988" s="4">
        <v>136.65198864898099</v>
      </c>
      <c r="D1988" s="4">
        <v>-1.84883304691652</v>
      </c>
      <c r="E1988" s="5">
        <v>1.0200000231078299E-12</v>
      </c>
      <c r="F1988" s="3" t="s">
        <v>0</v>
      </c>
      <c r="G1988" s="1" t="s">
        <v>2298</v>
      </c>
      <c r="J1988" s="6"/>
      <c r="N1988" s="6"/>
    </row>
    <row r="1989" spans="1:14" x14ac:dyDescent="0.15">
      <c r="A1989" s="3" t="s">
        <v>2299</v>
      </c>
      <c r="B1989" s="4">
        <v>7.7784757441588797</v>
      </c>
      <c r="C1989" s="4">
        <v>30.479074841889201</v>
      </c>
      <c r="D1989" s="4">
        <v>-1.97025973196134</v>
      </c>
      <c r="E1989" s="3">
        <v>4.3839328808739898E-2</v>
      </c>
      <c r="F1989" s="3" t="s">
        <v>0</v>
      </c>
      <c r="G1989" s="1" t="s">
        <v>2300</v>
      </c>
    </row>
    <row r="1990" spans="1:14" x14ac:dyDescent="0.15">
      <c r="A1990" s="3" t="s">
        <v>2301</v>
      </c>
      <c r="B1990" s="4">
        <v>35.516227353146803</v>
      </c>
      <c r="C1990" s="4">
        <v>125.311545329694</v>
      </c>
      <c r="D1990" s="4">
        <v>-1.81896909334357</v>
      </c>
      <c r="E1990" s="5">
        <v>3.5850249254310198E-9</v>
      </c>
      <c r="F1990" s="3" t="s">
        <v>0</v>
      </c>
      <c r="G1990" s="1" t="s">
        <v>7924</v>
      </c>
      <c r="J1990" s="6"/>
    </row>
    <row r="1991" spans="1:14" x14ac:dyDescent="0.15">
      <c r="A1991" s="3" t="s">
        <v>2302</v>
      </c>
      <c r="B1991" s="4">
        <v>31.730964491691001</v>
      </c>
      <c r="C1991" s="4">
        <v>84.103612850622298</v>
      </c>
      <c r="D1991" s="4">
        <v>-1.4062764019061</v>
      </c>
      <c r="E1991" s="5">
        <v>8.68121454313227E-6</v>
      </c>
      <c r="F1991" s="3" t="s">
        <v>0</v>
      </c>
      <c r="G1991" s="1" t="s">
        <v>2303</v>
      </c>
      <c r="J1991" s="6"/>
    </row>
    <row r="1992" spans="1:14" x14ac:dyDescent="0.15">
      <c r="A1992" s="3" t="s">
        <v>2304</v>
      </c>
      <c r="B1992" s="4">
        <v>2.9140402093200302</v>
      </c>
      <c r="C1992" s="4">
        <v>27.069548293842701</v>
      </c>
      <c r="D1992" s="4">
        <v>-3.2155781240341801</v>
      </c>
      <c r="E1992" s="5">
        <v>1.47129344924685E-6</v>
      </c>
      <c r="F1992" s="3" t="s">
        <v>0</v>
      </c>
      <c r="G1992" s="1" t="s">
        <v>6485</v>
      </c>
      <c r="N1992" s="6"/>
    </row>
    <row r="1993" spans="1:14" x14ac:dyDescent="0.15">
      <c r="A1993" s="3" t="s">
        <v>2305</v>
      </c>
      <c r="B1993" s="4">
        <v>0</v>
      </c>
      <c r="C1993" s="4">
        <v>80.309319293335093</v>
      </c>
      <c r="D1993" s="4" t="e">
        <f>-Inf</f>
        <v>#NAME?</v>
      </c>
      <c r="E1993" s="5">
        <v>3.8741670262024901E-30</v>
      </c>
      <c r="F1993" s="3" t="s">
        <v>0</v>
      </c>
      <c r="G1993" s="1" t="s">
        <v>2306</v>
      </c>
    </row>
    <row r="1994" spans="1:14" x14ac:dyDescent="0.15">
      <c r="A1994" s="3" t="s">
        <v>2307</v>
      </c>
      <c r="B1994" s="4">
        <v>55.914508818386999</v>
      </c>
      <c r="C1994" s="4">
        <v>162.56262821520701</v>
      </c>
      <c r="D1994" s="4">
        <v>-1.53970104163432</v>
      </c>
      <c r="E1994" s="5">
        <v>1.0174238963379E-10</v>
      </c>
      <c r="F1994" s="3" t="s">
        <v>0</v>
      </c>
      <c r="G1994" s="1" t="s">
        <v>7925</v>
      </c>
    </row>
    <row r="1995" spans="1:14" x14ac:dyDescent="0.15">
      <c r="A1995" s="3" t="s">
        <v>2308</v>
      </c>
      <c r="B1995" s="4">
        <v>0.96364488380121704</v>
      </c>
      <c r="C1995" s="4">
        <v>177.446592946994</v>
      </c>
      <c r="D1995" s="4">
        <v>-7.5246675672263601</v>
      </c>
      <c r="E1995" s="5">
        <v>6.0872116655338102E-62</v>
      </c>
      <c r="F1995" s="3" t="s">
        <v>0</v>
      </c>
      <c r="G1995" s="1" t="s">
        <v>7926</v>
      </c>
    </row>
    <row r="1996" spans="1:14" x14ac:dyDescent="0.15">
      <c r="A1996" s="3" t="s">
        <v>2309</v>
      </c>
      <c r="B1996" s="4">
        <v>100.36585976744</v>
      </c>
      <c r="C1996" s="4">
        <v>298.42072496863102</v>
      </c>
      <c r="D1996" s="4">
        <v>-1.57207912381977</v>
      </c>
      <c r="E1996" s="5">
        <v>4.9495725559755204E-9</v>
      </c>
      <c r="F1996" s="3" t="s">
        <v>0</v>
      </c>
      <c r="G1996" s="1" t="s">
        <v>2310</v>
      </c>
    </row>
    <row r="1997" spans="1:14" x14ac:dyDescent="0.15">
      <c r="A1997" s="3" t="s">
        <v>2311</v>
      </c>
      <c r="B1997" s="4">
        <v>0</v>
      </c>
      <c r="C1997" s="4">
        <v>4.8805330588283304</v>
      </c>
      <c r="D1997" s="4" t="e">
        <f>-Inf</f>
        <v>#NAME?</v>
      </c>
      <c r="E1997" s="3">
        <v>2.32790018323633E-2</v>
      </c>
      <c r="F1997" s="3" t="s">
        <v>0</v>
      </c>
      <c r="G1997" s="1" t="s">
        <v>2312</v>
      </c>
    </row>
    <row r="1998" spans="1:14" x14ac:dyDescent="0.15">
      <c r="A1998" s="3" t="s">
        <v>2313</v>
      </c>
      <c r="B1998" s="4">
        <v>9.1661791750697592</v>
      </c>
      <c r="C1998" s="4">
        <v>60.229786721342101</v>
      </c>
      <c r="D1998" s="4">
        <v>-2.7160847581743299</v>
      </c>
      <c r="E1998" s="5">
        <v>8.3791980079937605E-11</v>
      </c>
      <c r="F1998" s="3" t="s">
        <v>0</v>
      </c>
      <c r="G1998" s="1" t="s">
        <v>2314</v>
      </c>
    </row>
    <row r="1999" spans="1:14" x14ac:dyDescent="0.15">
      <c r="A1999" s="3" t="s">
        <v>2315</v>
      </c>
      <c r="B1999" s="4">
        <v>12.458066815666699</v>
      </c>
      <c r="C1999" s="4">
        <v>54.6137504071229</v>
      </c>
      <c r="D1999" s="4">
        <v>-2.1321840171341799</v>
      </c>
      <c r="E1999" s="5">
        <v>2.6424294969702002E-7</v>
      </c>
      <c r="F1999" s="3" t="s">
        <v>0</v>
      </c>
      <c r="G1999" s="1" t="s">
        <v>6486</v>
      </c>
    </row>
    <row r="2000" spans="1:14" x14ac:dyDescent="0.15">
      <c r="A2000" s="3" t="s">
        <v>2316</v>
      </c>
      <c r="B2000" s="4">
        <v>127.216071715062</v>
      </c>
      <c r="C2000" s="4">
        <v>290.224755466695</v>
      </c>
      <c r="D2000" s="4">
        <v>-1.18988963946614</v>
      </c>
      <c r="E2000" s="3">
        <v>5.4876128198442196E-3</v>
      </c>
      <c r="F2000" s="3" t="s">
        <v>0</v>
      </c>
      <c r="G2000" s="1" t="s">
        <v>7927</v>
      </c>
      <c r="J2000" s="6"/>
    </row>
    <row r="2001" spans="1:14" x14ac:dyDescent="0.15">
      <c r="A2001" s="3" t="s">
        <v>2317</v>
      </c>
      <c r="B2001" s="4">
        <v>64.587312772597997</v>
      </c>
      <c r="C2001" s="4">
        <v>156.78276956818601</v>
      </c>
      <c r="D2001" s="4">
        <v>-1.27944431428341</v>
      </c>
      <c r="E2001" s="5">
        <v>4.3627877318695897E-8</v>
      </c>
      <c r="F2001" s="3" t="s">
        <v>0</v>
      </c>
      <c r="G2001" s="1" t="s">
        <v>2318</v>
      </c>
    </row>
    <row r="2002" spans="1:14" x14ac:dyDescent="0.15">
      <c r="A2002" s="3" t="s">
        <v>2319</v>
      </c>
      <c r="B2002" s="4">
        <v>0.98675044171759796</v>
      </c>
      <c r="C2002" s="4">
        <v>54.733464685667798</v>
      </c>
      <c r="D2002" s="4">
        <v>-5.79359411337939</v>
      </c>
      <c r="E2002" s="3">
        <v>8.3193026540580393E-3</v>
      </c>
      <c r="F2002" s="3" t="s">
        <v>0</v>
      </c>
      <c r="G2002" s="1" t="s">
        <v>6487</v>
      </c>
      <c r="J2002" s="6"/>
    </row>
    <row r="2003" spans="1:14" x14ac:dyDescent="0.15">
      <c r="A2003" s="3" t="s">
        <v>2320</v>
      </c>
      <c r="B2003" s="4">
        <v>13.0669698261074</v>
      </c>
      <c r="C2003" s="4">
        <v>28.406559940170499</v>
      </c>
      <c r="D2003" s="4">
        <v>-1.12029950527858</v>
      </c>
      <c r="E2003" s="3">
        <v>3.95889017997638E-2</v>
      </c>
      <c r="F2003" s="3" t="s">
        <v>0</v>
      </c>
      <c r="G2003" s="1" t="s">
        <v>7051</v>
      </c>
    </row>
    <row r="2004" spans="1:14" x14ac:dyDescent="0.15">
      <c r="A2004" s="3" t="s">
        <v>2321</v>
      </c>
      <c r="B2004" s="4">
        <v>618.49011799035202</v>
      </c>
      <c r="C2004" s="4">
        <v>3612.04780263568</v>
      </c>
      <c r="D2004" s="4">
        <v>-2.5459945362458698</v>
      </c>
      <c r="E2004" s="5">
        <v>5.3385393640581104E-146</v>
      </c>
      <c r="F2004" s="3" t="s">
        <v>0</v>
      </c>
      <c r="G2004" s="1" t="s">
        <v>7928</v>
      </c>
    </row>
    <row r="2005" spans="1:14" x14ac:dyDescent="0.15">
      <c r="A2005" s="3" t="s">
        <v>2322</v>
      </c>
      <c r="B2005" s="4">
        <v>0</v>
      </c>
      <c r="C2005" s="4">
        <v>4.2718843749368904</v>
      </c>
      <c r="D2005" s="4" t="e">
        <f>-Inf</f>
        <v>#NAME?</v>
      </c>
      <c r="E2005" s="3">
        <v>3.57807851030831E-2</v>
      </c>
      <c r="F2005" s="3" t="s">
        <v>0</v>
      </c>
      <c r="G2005" s="1" t="s">
        <v>7522</v>
      </c>
    </row>
    <row r="2006" spans="1:14" x14ac:dyDescent="0.15">
      <c r="A2006" s="3" t="s">
        <v>2323</v>
      </c>
      <c r="B2006" s="4">
        <v>80.2366864925812</v>
      </c>
      <c r="C2006" s="4">
        <v>188.69294616134201</v>
      </c>
      <c r="D2006" s="4">
        <v>-1.2337065584092599</v>
      </c>
      <c r="E2006" s="3">
        <v>1.5317361713800099E-3</v>
      </c>
      <c r="F2006" s="3" t="s">
        <v>0</v>
      </c>
      <c r="G2006" s="1" t="s">
        <v>7929</v>
      </c>
      <c r="J2006" s="6"/>
    </row>
    <row r="2007" spans="1:14" x14ac:dyDescent="0.15">
      <c r="A2007" s="3" t="s">
        <v>2324</v>
      </c>
      <c r="B2007" s="4">
        <v>0</v>
      </c>
      <c r="C2007" s="4">
        <v>54.4868958356234</v>
      </c>
      <c r="D2007" s="4" t="e">
        <f>-Inf</f>
        <v>#NAME?</v>
      </c>
      <c r="E2007" s="5">
        <v>1.6164962736296001E-21</v>
      </c>
      <c r="F2007" s="3" t="s">
        <v>0</v>
      </c>
      <c r="G2007" s="1" t="s">
        <v>7930</v>
      </c>
      <c r="J2007" s="6"/>
    </row>
    <row r="2008" spans="1:14" x14ac:dyDescent="0.15">
      <c r="A2008" s="3" t="s">
        <v>2325</v>
      </c>
      <c r="B2008" s="4">
        <v>0</v>
      </c>
      <c r="C2008" s="4">
        <v>25.1566524301839</v>
      </c>
      <c r="D2008" s="4" t="e">
        <f>-Inf</f>
        <v>#NAME?</v>
      </c>
      <c r="E2008" s="5">
        <v>5.9908725124411304E-10</v>
      </c>
      <c r="F2008" s="3" t="s">
        <v>0</v>
      </c>
      <c r="G2008" s="1" t="s">
        <v>541</v>
      </c>
      <c r="J2008" s="6"/>
    </row>
    <row r="2009" spans="1:14" x14ac:dyDescent="0.15">
      <c r="A2009" s="3" t="s">
        <v>2326</v>
      </c>
      <c r="B2009" s="4">
        <v>0.96364488380121704</v>
      </c>
      <c r="C2009" s="4">
        <v>11.3589271999379</v>
      </c>
      <c r="D2009" s="4">
        <v>-3.5591811832147702</v>
      </c>
      <c r="E2009" s="3">
        <v>1.9367972525122399E-3</v>
      </c>
      <c r="F2009" s="3" t="s">
        <v>0</v>
      </c>
      <c r="G2009" s="1" t="s">
        <v>2327</v>
      </c>
    </row>
    <row r="2010" spans="1:14" x14ac:dyDescent="0.15">
      <c r="A2010" s="3" t="s">
        <v>2328</v>
      </c>
      <c r="B2010" s="4">
        <v>33.612043143460703</v>
      </c>
      <c r="C2010" s="4">
        <v>227.94387472249801</v>
      </c>
      <c r="D2010" s="4">
        <v>-2.7616284956518999</v>
      </c>
      <c r="E2010" s="5">
        <v>1.3991657949260401E-34</v>
      </c>
      <c r="F2010" s="3" t="s">
        <v>0</v>
      </c>
      <c r="G2010" s="1" t="s">
        <v>6488</v>
      </c>
      <c r="J2010" s="6"/>
    </row>
    <row r="2011" spans="1:14" x14ac:dyDescent="0.15">
      <c r="A2011" s="3" t="s">
        <v>2329</v>
      </c>
      <c r="B2011" s="4">
        <v>0.47026966294241801</v>
      </c>
      <c r="C2011" s="4">
        <v>5.6958458332491801</v>
      </c>
      <c r="D2011" s="4">
        <v>-3.5983499259211298</v>
      </c>
      <c r="E2011" s="3">
        <v>4.1965693651911197E-2</v>
      </c>
      <c r="F2011" s="3" t="s">
        <v>0</v>
      </c>
      <c r="G2011" s="1" t="s">
        <v>7931</v>
      </c>
      <c r="J2011" s="6"/>
    </row>
    <row r="2012" spans="1:14" x14ac:dyDescent="0.15">
      <c r="A2012" s="3" t="s">
        <v>2330</v>
      </c>
      <c r="B2012" s="4">
        <v>0</v>
      </c>
      <c r="C2012" s="4">
        <v>7.2138973965005198</v>
      </c>
      <c r="D2012" s="4" t="e">
        <f>-Inf</f>
        <v>#NAME?</v>
      </c>
      <c r="E2012" s="3">
        <v>3.22356354955039E-3</v>
      </c>
      <c r="F2012" s="3" t="s">
        <v>0</v>
      </c>
      <c r="G2012" s="1" t="s">
        <v>7779</v>
      </c>
    </row>
    <row r="2013" spans="1:14" x14ac:dyDescent="0.15">
      <c r="A2013" s="3" t="s">
        <v>2331</v>
      </c>
      <c r="B2013" s="4">
        <v>3053.2415831997801</v>
      </c>
      <c r="C2013" s="4">
        <v>6180.0725714320397</v>
      </c>
      <c r="D2013" s="4">
        <v>-1.01728203436553</v>
      </c>
      <c r="E2013" s="5">
        <v>4.6887663872519902E-9</v>
      </c>
      <c r="F2013" s="3" t="s">
        <v>0</v>
      </c>
      <c r="G2013" s="1" t="s">
        <v>6489</v>
      </c>
      <c r="J2013" s="6"/>
      <c r="N2013" s="6"/>
    </row>
    <row r="2014" spans="1:14" x14ac:dyDescent="0.15">
      <c r="A2014" s="3" t="s">
        <v>2332</v>
      </c>
      <c r="B2014" s="4">
        <v>3.9007906510376298</v>
      </c>
      <c r="C2014" s="4">
        <v>64.802425291747397</v>
      </c>
      <c r="D2014" s="4">
        <v>-4.0542093298363504</v>
      </c>
      <c r="E2014" s="3">
        <v>1.7461971078963501E-4</v>
      </c>
      <c r="F2014" s="3" t="s">
        <v>0</v>
      </c>
      <c r="G2014" s="1" t="s">
        <v>1</v>
      </c>
      <c r="N2014" s="6"/>
    </row>
    <row r="2015" spans="1:14" x14ac:dyDescent="0.15">
      <c r="A2015" s="3" t="s">
        <v>2333</v>
      </c>
      <c r="B2015" s="4">
        <v>442.75200726516999</v>
      </c>
      <c r="C2015" s="4">
        <v>1025.4172855331101</v>
      </c>
      <c r="D2015" s="4">
        <v>-1.21164036994503</v>
      </c>
      <c r="E2015" s="5">
        <v>1.9878067478529999E-14</v>
      </c>
      <c r="F2015" s="3" t="s">
        <v>0</v>
      </c>
      <c r="G2015" s="1" t="s">
        <v>7932</v>
      </c>
      <c r="J2015" s="6"/>
    </row>
    <row r="2016" spans="1:14" x14ac:dyDescent="0.15">
      <c r="A2016" s="3" t="s">
        <v>2334</v>
      </c>
      <c r="B2016" s="4">
        <v>0.49337522085879898</v>
      </c>
      <c r="C2016" s="4">
        <v>28.105805744702099</v>
      </c>
      <c r="D2016" s="4">
        <v>-5.83203910490578</v>
      </c>
      <c r="E2016" s="5">
        <v>9.6052605902282302E-9</v>
      </c>
      <c r="F2016" s="3" t="s">
        <v>0</v>
      </c>
      <c r="G2016" s="1" t="s">
        <v>7933</v>
      </c>
      <c r="J2016" s="6"/>
      <c r="N2016" s="6"/>
    </row>
    <row r="2017" spans="1:14" x14ac:dyDescent="0.15">
      <c r="A2017" s="3" t="s">
        <v>2335</v>
      </c>
      <c r="B2017" s="4">
        <v>37.983103457440798</v>
      </c>
      <c r="C2017" s="4">
        <v>2178.28876793065</v>
      </c>
      <c r="D2017" s="4">
        <v>-5.8416936218918298</v>
      </c>
      <c r="E2017" s="3">
        <v>0</v>
      </c>
      <c r="F2017" s="3" t="s">
        <v>0</v>
      </c>
      <c r="G2017" s="1" t="s">
        <v>6490</v>
      </c>
      <c r="J2017" s="6"/>
    </row>
    <row r="2018" spans="1:14" x14ac:dyDescent="0.15">
      <c r="A2018" s="3" t="s">
        <v>2336</v>
      </c>
      <c r="B2018" s="4">
        <v>29.117296535283899</v>
      </c>
      <c r="C2018" s="4">
        <v>112.49882920309599</v>
      </c>
      <c r="D2018" s="4">
        <v>-1.9499616707046401</v>
      </c>
      <c r="E2018" s="3">
        <v>2.2245687766547E-2</v>
      </c>
      <c r="F2018" s="3" t="s">
        <v>0</v>
      </c>
      <c r="G2018" s="1" t="s">
        <v>6156</v>
      </c>
    </row>
    <row r="2019" spans="1:14" x14ac:dyDescent="0.15">
      <c r="A2019" s="3" t="s">
        <v>2337</v>
      </c>
      <c r="B2019" s="4">
        <v>210.160218351644</v>
      </c>
      <c r="C2019" s="4">
        <v>465.23801997465301</v>
      </c>
      <c r="D2019" s="4">
        <v>-1.14647939639965</v>
      </c>
      <c r="E2019" s="3">
        <v>6.9009679976800601E-3</v>
      </c>
      <c r="F2019" s="3" t="s">
        <v>0</v>
      </c>
      <c r="G2019" s="1" t="s">
        <v>7934</v>
      </c>
      <c r="J2019" s="6"/>
    </row>
    <row r="2020" spans="1:14" x14ac:dyDescent="0.15">
      <c r="A2020" s="3" t="s">
        <v>2338</v>
      </c>
      <c r="B2020" s="4">
        <v>18.378569465972301</v>
      </c>
      <c r="C2020" s="4">
        <v>60.215506135433003</v>
      </c>
      <c r="D2020" s="4">
        <v>-1.7121105683561999</v>
      </c>
      <c r="E2020" s="5">
        <v>2.1120646811564E-5</v>
      </c>
      <c r="F2020" s="3" t="s">
        <v>0</v>
      </c>
      <c r="G2020" s="1" t="s">
        <v>7051</v>
      </c>
      <c r="J2020" s="6"/>
    </row>
    <row r="2021" spans="1:14" x14ac:dyDescent="0.15">
      <c r="A2021" s="3" t="s">
        <v>2339</v>
      </c>
      <c r="B2021" s="4">
        <v>109.339035974564</v>
      </c>
      <c r="C2021" s="4">
        <v>247.08670953984301</v>
      </c>
      <c r="D2021" s="4">
        <v>-1.1762088514509701</v>
      </c>
      <c r="E2021" s="5">
        <v>1.54627469303758E-9</v>
      </c>
      <c r="F2021" s="3" t="s">
        <v>0</v>
      </c>
      <c r="G2021" s="1" t="s">
        <v>6491</v>
      </c>
      <c r="J2021" s="6"/>
      <c r="N2021" s="6"/>
    </row>
    <row r="2022" spans="1:14" x14ac:dyDescent="0.15">
      <c r="A2022" s="3" t="s">
        <v>2340</v>
      </c>
      <c r="B2022" s="4">
        <v>15.464529256652201</v>
      </c>
      <c r="C2022" s="4">
        <v>36.301775246637902</v>
      </c>
      <c r="D2022" s="4">
        <v>-1.2310771831321301</v>
      </c>
      <c r="E2022" s="3">
        <v>1.01012378709158E-2</v>
      </c>
      <c r="F2022" s="3" t="s">
        <v>0</v>
      </c>
      <c r="G2022" s="1" t="s">
        <v>7051</v>
      </c>
      <c r="J2022" s="6"/>
    </row>
    <row r="2023" spans="1:14" x14ac:dyDescent="0.15">
      <c r="A2023" s="3" t="s">
        <v>2341</v>
      </c>
      <c r="B2023" s="4">
        <v>0</v>
      </c>
      <c r="C2023" s="4">
        <v>136.210099296104</v>
      </c>
      <c r="D2023" s="4" t="e">
        <f>-Inf</f>
        <v>#NAME?</v>
      </c>
      <c r="E2023" s="5">
        <v>3.0705043202108998E-51</v>
      </c>
      <c r="F2023" s="3" t="s">
        <v>0</v>
      </c>
      <c r="G2023" s="1" t="s">
        <v>7051</v>
      </c>
    </row>
    <row r="2024" spans="1:14" x14ac:dyDescent="0.15">
      <c r="A2024" s="3" t="s">
        <v>2342</v>
      </c>
      <c r="B2024" s="4">
        <v>13.8919813624103</v>
      </c>
      <c r="C2024" s="4">
        <v>139.764964296301</v>
      </c>
      <c r="D2024" s="4">
        <v>-3.3306784717871398</v>
      </c>
      <c r="E2024" s="5">
        <v>3.2589797501833599E-16</v>
      </c>
      <c r="F2024" s="3" t="s">
        <v>0</v>
      </c>
      <c r="G2024" s="1" t="s">
        <v>2343</v>
      </c>
      <c r="J2024" s="6"/>
    </row>
    <row r="2025" spans="1:14" x14ac:dyDescent="0.15">
      <c r="A2025" s="3" t="s">
        <v>2344</v>
      </c>
      <c r="B2025" s="4">
        <v>0</v>
      </c>
      <c r="C2025" s="4">
        <v>4.0580799914529297</v>
      </c>
      <c r="D2025" s="4" t="e">
        <f>-Inf</f>
        <v>#NAME?</v>
      </c>
      <c r="E2025" s="3">
        <v>4.2669701803036003E-2</v>
      </c>
      <c r="F2025" s="3" t="s">
        <v>0</v>
      </c>
      <c r="G2025" s="1" t="s">
        <v>6356</v>
      </c>
      <c r="J2025" s="6"/>
    </row>
    <row r="2026" spans="1:14" x14ac:dyDescent="0.15">
      <c r="A2026" s="3" t="s">
        <v>2345</v>
      </c>
      <c r="B2026" s="4">
        <v>10.576988163896999</v>
      </c>
      <c r="C2026" s="4">
        <v>94.5388565852912</v>
      </c>
      <c r="D2026" s="4">
        <v>-3.1599785426692</v>
      </c>
      <c r="E2026" s="5">
        <v>3.8498790137367298E-19</v>
      </c>
      <c r="F2026" s="3" t="s">
        <v>0</v>
      </c>
      <c r="G2026" s="1" t="s">
        <v>7051</v>
      </c>
    </row>
    <row r="2027" spans="1:14" x14ac:dyDescent="0.15">
      <c r="A2027" s="3" t="s">
        <v>2346</v>
      </c>
      <c r="B2027" s="4">
        <v>0</v>
      </c>
      <c r="C2027" s="4">
        <v>96.354725345798599</v>
      </c>
      <c r="D2027" s="4" t="e">
        <f>-Inf</f>
        <v>#NAME?</v>
      </c>
      <c r="E2027" s="5">
        <v>8.0537051756269606E-36</v>
      </c>
      <c r="F2027" s="3" t="s">
        <v>0</v>
      </c>
      <c r="G2027" s="1" t="s">
        <v>2347</v>
      </c>
      <c r="J2027" s="6"/>
      <c r="N2027" s="6"/>
    </row>
    <row r="2028" spans="1:14" x14ac:dyDescent="0.15">
      <c r="A2028" s="3" t="s">
        <v>2348</v>
      </c>
      <c r="B2028" s="4">
        <v>75.071878704829402</v>
      </c>
      <c r="C2028" s="4">
        <v>245.865208877318</v>
      </c>
      <c r="D2028" s="4">
        <v>-1.7115231084109299</v>
      </c>
      <c r="E2028" s="5">
        <v>2.11950243389208E-18</v>
      </c>
      <c r="F2028" s="3" t="s">
        <v>0</v>
      </c>
      <c r="G2028" s="1" t="s">
        <v>7935</v>
      </c>
      <c r="J2028" s="6"/>
    </row>
    <row r="2029" spans="1:14" x14ac:dyDescent="0.15">
      <c r="A2029" s="3" t="s">
        <v>2349</v>
      </c>
      <c r="B2029" s="4">
        <v>84.045054911953301</v>
      </c>
      <c r="C2029" s="4">
        <v>180.89602425455601</v>
      </c>
      <c r="D2029" s="4">
        <v>-1.1059258596491199</v>
      </c>
      <c r="E2029" s="3">
        <v>5.4379118402037604E-4</v>
      </c>
      <c r="F2029" s="3" t="s">
        <v>0</v>
      </c>
      <c r="G2029" s="1" t="s">
        <v>7936</v>
      </c>
      <c r="J2029" s="6"/>
    </row>
    <row r="2030" spans="1:14" x14ac:dyDescent="0.15">
      <c r="A2030" s="3" t="s">
        <v>2350</v>
      </c>
      <c r="B2030" s="4">
        <v>91.561211014417196</v>
      </c>
      <c r="C2030" s="4">
        <v>427.33291405446198</v>
      </c>
      <c r="D2030" s="4">
        <v>-2.2225519909951199</v>
      </c>
      <c r="E2030" s="5">
        <v>7.1454116385808201E-6</v>
      </c>
      <c r="F2030" s="3" t="s">
        <v>0</v>
      </c>
      <c r="G2030" s="1" t="s">
        <v>7937</v>
      </c>
      <c r="J2030" s="6"/>
      <c r="N2030" s="6"/>
    </row>
    <row r="2031" spans="1:14" x14ac:dyDescent="0.15">
      <c r="A2031" s="3" t="s">
        <v>2351</v>
      </c>
      <c r="B2031" s="4">
        <v>0</v>
      </c>
      <c r="C2031" s="4">
        <v>5.2682370662812703</v>
      </c>
      <c r="D2031" s="4" t="e">
        <f>-Inf</f>
        <v>#NAME?</v>
      </c>
      <c r="E2031" s="3">
        <v>1.56219011719814E-2</v>
      </c>
      <c r="F2031" s="3" t="s">
        <v>0</v>
      </c>
      <c r="G2031" s="1" t="s">
        <v>7938</v>
      </c>
    </row>
    <row r="2032" spans="1:14" x14ac:dyDescent="0.15">
      <c r="A2032" s="3" t="s">
        <v>2352</v>
      </c>
      <c r="B2032" s="4">
        <v>13.444817257384299</v>
      </c>
      <c r="C2032" s="4">
        <v>39.885201418653402</v>
      </c>
      <c r="D2032" s="4">
        <v>-1.5688034173244301</v>
      </c>
      <c r="E2032" s="3">
        <v>7.0519605076354295E-4</v>
      </c>
      <c r="F2032" s="3" t="s">
        <v>0</v>
      </c>
      <c r="G2032" s="1" t="s">
        <v>799</v>
      </c>
    </row>
    <row r="2033" spans="1:17" x14ac:dyDescent="0.15">
      <c r="A2033" s="3" t="s">
        <v>2353</v>
      </c>
      <c r="B2033" s="4">
        <v>0</v>
      </c>
      <c r="C2033" s="4">
        <v>56.726170068356502</v>
      </c>
      <c r="D2033" s="4" t="e">
        <f>-Inf</f>
        <v>#NAME?</v>
      </c>
      <c r="E2033" s="5">
        <v>2.1014819919152599E-22</v>
      </c>
      <c r="F2033" s="3" t="s">
        <v>0</v>
      </c>
      <c r="G2033" s="1" t="s">
        <v>2354</v>
      </c>
      <c r="J2033" s="6"/>
    </row>
    <row r="2034" spans="1:17" x14ac:dyDescent="0.15">
      <c r="A2034" s="3" t="s">
        <v>2355</v>
      </c>
      <c r="B2034" s="4">
        <v>0.49337522085879898</v>
      </c>
      <c r="C2034" s="4">
        <v>6.9060029080775198</v>
      </c>
      <c r="D2034" s="4">
        <v>-3.8070937766500998</v>
      </c>
      <c r="E2034" s="3">
        <v>1.5199934025835899E-2</v>
      </c>
      <c r="F2034" s="3" t="s">
        <v>0</v>
      </c>
      <c r="G2034" s="1" t="s">
        <v>2356</v>
      </c>
    </row>
    <row r="2035" spans="1:17" x14ac:dyDescent="0.15">
      <c r="A2035" s="3" t="s">
        <v>2357</v>
      </c>
      <c r="B2035" s="4">
        <v>24.0911220950304</v>
      </c>
      <c r="C2035" s="4">
        <v>57.548623135731901</v>
      </c>
      <c r="D2035" s="4">
        <v>-1.2562798202359999</v>
      </c>
      <c r="E2035" s="3">
        <v>8.8251138948431198E-4</v>
      </c>
      <c r="F2035" s="3" t="s">
        <v>0</v>
      </c>
      <c r="G2035" s="1" t="s">
        <v>7051</v>
      </c>
      <c r="N2035" s="6"/>
    </row>
    <row r="2036" spans="1:17" x14ac:dyDescent="0.15">
      <c r="A2036" s="3" t="s">
        <v>2358</v>
      </c>
      <c r="B2036" s="4">
        <v>0.96364488380121704</v>
      </c>
      <c r="C2036" s="4">
        <v>8.5509090428283194</v>
      </c>
      <c r="D2036" s="4">
        <v>-3.1495043035030799</v>
      </c>
      <c r="E2036" s="3">
        <v>1.46647861909763E-2</v>
      </c>
      <c r="F2036" s="3" t="s">
        <v>0</v>
      </c>
      <c r="G2036" s="1" t="s">
        <v>2359</v>
      </c>
      <c r="J2036" s="6"/>
    </row>
    <row r="2037" spans="1:17" x14ac:dyDescent="0.15">
      <c r="A2037" s="3" t="s">
        <v>2360</v>
      </c>
      <c r="B2037" s="4">
        <v>3.85457953520487</v>
      </c>
      <c r="C2037" s="4">
        <v>55.454687355149602</v>
      </c>
      <c r="D2037" s="4">
        <v>-3.8466640086369202</v>
      </c>
      <c r="E2037" s="5">
        <v>5.9997120527609495E-14</v>
      </c>
      <c r="F2037" s="3" t="s">
        <v>0</v>
      </c>
      <c r="G2037" s="1" t="s">
        <v>6492</v>
      </c>
      <c r="J2037" s="6"/>
      <c r="N2037" s="6"/>
      <c r="Q2037" s="7"/>
    </row>
    <row r="2038" spans="1:17" x14ac:dyDescent="0.15">
      <c r="A2038" s="3" t="s">
        <v>2361</v>
      </c>
      <c r="B2038" s="4">
        <v>0.98675044171759796</v>
      </c>
      <c r="C2038" s="4">
        <v>37.972305554994499</v>
      </c>
      <c r="D2038" s="4">
        <v>-5.2661185272064897</v>
      </c>
      <c r="E2038" s="3">
        <v>3.4968276154282399E-2</v>
      </c>
      <c r="F2038" s="3" t="s">
        <v>0</v>
      </c>
      <c r="G2038" s="1" t="s">
        <v>7939</v>
      </c>
      <c r="J2038" s="6"/>
      <c r="N2038" s="6"/>
    </row>
    <row r="2039" spans="1:17" x14ac:dyDescent="0.15">
      <c r="A2039" s="3" t="s">
        <v>2362</v>
      </c>
      <c r="B2039" s="4">
        <v>0</v>
      </c>
      <c r="C2039" s="4">
        <v>23.732690971871602</v>
      </c>
      <c r="D2039" s="4" t="e">
        <f>-Inf</f>
        <v>#NAME?</v>
      </c>
      <c r="E2039" s="5">
        <v>2.0249616097491698E-9</v>
      </c>
      <c r="F2039" s="3" t="s">
        <v>0</v>
      </c>
      <c r="G2039" s="1" t="s">
        <v>7940</v>
      </c>
    </row>
    <row r="2040" spans="1:17" x14ac:dyDescent="0.15">
      <c r="A2040" s="3" t="s">
        <v>2363</v>
      </c>
      <c r="B2040" s="4">
        <v>357.17245707019299</v>
      </c>
      <c r="C2040" s="4">
        <v>1147.6839167416699</v>
      </c>
      <c r="D2040" s="4">
        <v>-1.68403262639447</v>
      </c>
      <c r="E2040" s="5">
        <v>4.2645428181850596E-12</v>
      </c>
      <c r="F2040" s="3" t="s">
        <v>0</v>
      </c>
      <c r="G2040" s="1" t="s">
        <v>2364</v>
      </c>
      <c r="J2040" s="6"/>
    </row>
    <row r="2041" spans="1:17" x14ac:dyDescent="0.15">
      <c r="A2041" s="3" t="s">
        <v>2365</v>
      </c>
      <c r="B2041" s="4">
        <v>78.248238555844495</v>
      </c>
      <c r="C2041" s="4">
        <v>596.98972538762496</v>
      </c>
      <c r="D2041" s="4">
        <v>-2.9315759208578598</v>
      </c>
      <c r="E2041" s="5">
        <v>5.8596411614843503E-27</v>
      </c>
      <c r="F2041" s="3" t="s">
        <v>0</v>
      </c>
      <c r="G2041" s="1" t="s">
        <v>6493</v>
      </c>
      <c r="J2041" s="6"/>
      <c r="N2041" s="6"/>
    </row>
    <row r="2042" spans="1:17" x14ac:dyDescent="0.15">
      <c r="A2042" s="3" t="s">
        <v>2366</v>
      </c>
      <c r="B2042" s="4">
        <v>1.4339145467436401</v>
      </c>
      <c r="C2042" s="4">
        <v>9.23936724574971</v>
      </c>
      <c r="D2042" s="4">
        <v>-2.68783500257324</v>
      </c>
      <c r="E2042" s="3">
        <v>2.0311462805307101E-2</v>
      </c>
      <c r="F2042" s="3" t="s">
        <v>0</v>
      </c>
      <c r="G2042" s="1" t="s">
        <v>2367</v>
      </c>
      <c r="J2042" s="6"/>
    </row>
    <row r="2043" spans="1:17" x14ac:dyDescent="0.15">
      <c r="A2043" s="3" t="s">
        <v>2368</v>
      </c>
      <c r="B2043" s="4">
        <v>612.43914049716295</v>
      </c>
      <c r="C2043" s="4">
        <v>3863.9096115417201</v>
      </c>
      <c r="D2043" s="4">
        <v>-2.6574229532090801</v>
      </c>
      <c r="E2043" s="5">
        <v>5.3718200996412703E-188</v>
      </c>
      <c r="F2043" s="3" t="s">
        <v>0</v>
      </c>
      <c r="G2043" s="1" t="s">
        <v>6494</v>
      </c>
      <c r="J2043" s="6"/>
      <c r="N2043" s="6"/>
    </row>
    <row r="2044" spans="1:17" x14ac:dyDescent="0.15">
      <c r="A2044" s="3" t="s">
        <v>2369</v>
      </c>
      <c r="B2044" s="4">
        <v>10.129824058871</v>
      </c>
      <c r="C2044" s="4">
        <v>27.7580064967641</v>
      </c>
      <c r="D2044" s="4">
        <v>-1.4542948445442201</v>
      </c>
      <c r="E2044" s="3">
        <v>8.9599269740262295E-3</v>
      </c>
      <c r="F2044" s="3" t="s">
        <v>0</v>
      </c>
      <c r="G2044" s="1" t="s">
        <v>7941</v>
      </c>
    </row>
    <row r="2045" spans="1:17" x14ac:dyDescent="0.15">
      <c r="A2045" s="3" t="s">
        <v>2370</v>
      </c>
      <c r="B2045" s="4">
        <v>0</v>
      </c>
      <c r="C2045" s="4">
        <v>5.6958458332491801</v>
      </c>
      <c r="D2045" s="4" t="e">
        <f>-Inf</f>
        <v>#NAME?</v>
      </c>
      <c r="E2045" s="3">
        <v>1.07559276736911E-2</v>
      </c>
      <c r="F2045" s="3" t="s">
        <v>0</v>
      </c>
      <c r="G2045" s="1" t="s">
        <v>6495</v>
      </c>
    </row>
    <row r="2046" spans="1:17" x14ac:dyDescent="0.15">
      <c r="A2046" s="3" t="s">
        <v>2371</v>
      </c>
      <c r="B2046" s="4">
        <v>0.96364488380121704</v>
      </c>
      <c r="C2046" s="4">
        <v>14.5546493645005</v>
      </c>
      <c r="D2046" s="4">
        <v>-3.9168346820250202</v>
      </c>
      <c r="E2046" s="3">
        <v>1.6516842514256201E-4</v>
      </c>
      <c r="F2046" s="3" t="s">
        <v>0</v>
      </c>
      <c r="G2046" s="1" t="s">
        <v>7942</v>
      </c>
      <c r="J2046" s="6"/>
      <c r="N2046" s="6"/>
    </row>
    <row r="2047" spans="1:17" x14ac:dyDescent="0.15">
      <c r="A2047" s="3" t="s">
        <v>2372</v>
      </c>
      <c r="B2047" s="4">
        <v>0.94053932588483702</v>
      </c>
      <c r="C2047" s="4">
        <v>78.574526348387494</v>
      </c>
      <c r="D2047" s="4">
        <v>-6.38442959312074</v>
      </c>
      <c r="E2047" s="3">
        <v>1.9577137693768498E-3</v>
      </c>
      <c r="F2047" s="3" t="s">
        <v>0</v>
      </c>
      <c r="G2047" s="1" t="s">
        <v>2373</v>
      </c>
      <c r="J2047" s="6"/>
      <c r="N2047" s="6"/>
    </row>
    <row r="2048" spans="1:17" x14ac:dyDescent="0.15">
      <c r="A2048" s="3" t="s">
        <v>2374</v>
      </c>
      <c r="B2048" s="4">
        <v>0</v>
      </c>
      <c r="C2048" s="4">
        <v>4.8805330588283304</v>
      </c>
      <c r="D2048" s="4" t="e">
        <f>-Inf</f>
        <v>#NAME?</v>
      </c>
      <c r="E2048" s="3">
        <v>2.32790018323633E-2</v>
      </c>
      <c r="F2048" s="3" t="s">
        <v>0</v>
      </c>
      <c r="G2048" s="1" t="s">
        <v>7358</v>
      </c>
      <c r="J2048" s="6"/>
      <c r="N2048" s="6"/>
    </row>
    <row r="2049" spans="1:14" x14ac:dyDescent="0.15">
      <c r="A2049" s="3" t="s">
        <v>2375</v>
      </c>
      <c r="B2049" s="4">
        <v>2.3744538726284699</v>
      </c>
      <c r="C2049" s="4">
        <v>128.49592390655999</v>
      </c>
      <c r="D2049" s="4">
        <v>-5.7579830554299098</v>
      </c>
      <c r="E2049" s="5">
        <v>1.18830080257409E-7</v>
      </c>
      <c r="F2049" s="3" t="s">
        <v>0</v>
      </c>
      <c r="G2049" s="1" t="s">
        <v>6496</v>
      </c>
      <c r="J2049" s="6"/>
      <c r="N2049" s="6"/>
    </row>
    <row r="2050" spans="1:14" x14ac:dyDescent="0.15">
      <c r="A2050" s="3" t="s">
        <v>2376</v>
      </c>
      <c r="B2050" s="4">
        <v>0.96364488380121704</v>
      </c>
      <c r="C2050" s="4">
        <v>16.873733116263601</v>
      </c>
      <c r="D2050" s="4">
        <v>-4.1301337864129302</v>
      </c>
      <c r="E2050" s="5">
        <v>3.1294381723757003E-5</v>
      </c>
      <c r="F2050" s="3" t="s">
        <v>0</v>
      </c>
      <c r="G2050" s="1" t="s">
        <v>7943</v>
      </c>
      <c r="J2050" s="6"/>
    </row>
    <row r="2051" spans="1:14" x14ac:dyDescent="0.15">
      <c r="A2051" s="3" t="s">
        <v>2377</v>
      </c>
      <c r="B2051" s="4">
        <v>83.274412996097993</v>
      </c>
      <c r="C2051" s="4">
        <v>273.87819081360999</v>
      </c>
      <c r="D2051" s="4">
        <v>-1.71758920296325</v>
      </c>
      <c r="E2051" s="5">
        <v>7.7976417908442795E-19</v>
      </c>
      <c r="F2051" s="3" t="s">
        <v>0</v>
      </c>
      <c r="G2051" s="1" t="s">
        <v>2378</v>
      </c>
      <c r="J2051" s="6"/>
    </row>
    <row r="2052" spans="1:14" x14ac:dyDescent="0.15">
      <c r="A2052" s="3" t="s">
        <v>2379</v>
      </c>
      <c r="B2052" s="4">
        <v>0</v>
      </c>
      <c r="C2052" s="4">
        <v>28.004575346808501</v>
      </c>
      <c r="D2052" s="4" t="e">
        <f>-Inf</f>
        <v>#NAME?</v>
      </c>
      <c r="E2052" s="5">
        <v>5.19668417170498E-11</v>
      </c>
      <c r="F2052" s="3" t="s">
        <v>0</v>
      </c>
      <c r="G2052" s="1" t="s">
        <v>7051</v>
      </c>
    </row>
    <row r="2053" spans="1:14" x14ac:dyDescent="0.15">
      <c r="A2053" s="3" t="s">
        <v>2380</v>
      </c>
      <c r="B2053" s="4">
        <v>387.84056589773002</v>
      </c>
      <c r="C2053" s="4">
        <v>798.90871585662399</v>
      </c>
      <c r="D2053" s="4">
        <v>-1.0425669597698699</v>
      </c>
      <c r="E2053" s="5">
        <v>1.1442360642344401E-17</v>
      </c>
      <c r="F2053" s="3" t="s">
        <v>0</v>
      </c>
      <c r="G2053" s="1" t="s">
        <v>7051</v>
      </c>
      <c r="J2053" s="6"/>
    </row>
    <row r="2054" spans="1:14" x14ac:dyDescent="0.15">
      <c r="A2054" s="3" t="s">
        <v>2381</v>
      </c>
      <c r="B2054" s="4">
        <v>0.49337522085879898</v>
      </c>
      <c r="C2054" s="4">
        <v>24.649234144186</v>
      </c>
      <c r="D2054" s="4">
        <v>-5.64271375235968</v>
      </c>
      <c r="E2054" s="5">
        <v>7.3188851701549E-8</v>
      </c>
      <c r="F2054" s="3" t="s">
        <v>0</v>
      </c>
      <c r="G2054" s="1" t="s">
        <v>7051</v>
      </c>
    </row>
    <row r="2055" spans="1:14" x14ac:dyDescent="0.15">
      <c r="A2055" s="3" t="s">
        <v>2382</v>
      </c>
      <c r="B2055" s="4">
        <v>50.626014736438499</v>
      </c>
      <c r="C2055" s="4">
        <v>120.40538809726</v>
      </c>
      <c r="D2055" s="4">
        <v>-1.2499491282781801</v>
      </c>
      <c r="E2055" s="5">
        <v>1.8789927203997801E-6</v>
      </c>
      <c r="F2055" s="3" t="s">
        <v>0</v>
      </c>
      <c r="G2055" s="1" t="s">
        <v>7051</v>
      </c>
      <c r="J2055" s="6"/>
      <c r="N2055" s="6"/>
    </row>
    <row r="2056" spans="1:14" x14ac:dyDescent="0.15">
      <c r="A2056" s="3" t="s">
        <v>2383</v>
      </c>
      <c r="B2056" s="4">
        <v>0</v>
      </c>
      <c r="C2056" s="4">
        <v>5.7827956452336702</v>
      </c>
      <c r="D2056" s="4" t="e">
        <f>-Inf</f>
        <v>#NAME?</v>
      </c>
      <c r="E2056" s="3">
        <v>9.3630935793918395E-3</v>
      </c>
      <c r="F2056" s="3" t="s">
        <v>0</v>
      </c>
      <c r="G2056" s="1" t="s">
        <v>6497</v>
      </c>
    </row>
    <row r="2057" spans="1:14" x14ac:dyDescent="0.15">
      <c r="A2057" s="3" t="s">
        <v>2384</v>
      </c>
      <c r="B2057" s="4">
        <v>204.007290166247</v>
      </c>
      <c r="C2057" s="4">
        <v>516.897147475986</v>
      </c>
      <c r="D2057" s="4">
        <v>-1.34125653313485</v>
      </c>
      <c r="E2057" s="5">
        <v>1.99198004521291E-19</v>
      </c>
      <c r="F2057" s="3" t="s">
        <v>0</v>
      </c>
      <c r="G2057" s="1" t="s">
        <v>7051</v>
      </c>
      <c r="J2057" s="6"/>
    </row>
    <row r="2058" spans="1:14" x14ac:dyDescent="0.15">
      <c r="A2058" s="3" t="s">
        <v>2385</v>
      </c>
      <c r="B2058" s="4">
        <v>2.8909346514036498</v>
      </c>
      <c r="C2058" s="4">
        <v>23.312222497858201</v>
      </c>
      <c r="D2058" s="4">
        <v>-3.0114786493693999</v>
      </c>
      <c r="E2058" s="5">
        <v>2.0149034250663801E-5</v>
      </c>
      <c r="F2058" s="3" t="s">
        <v>0</v>
      </c>
      <c r="G2058" s="1" t="s">
        <v>7051</v>
      </c>
    </row>
    <row r="2059" spans="1:14" x14ac:dyDescent="0.15">
      <c r="A2059" s="3" t="s">
        <v>2386</v>
      </c>
      <c r="B2059" s="4">
        <v>22.094515653678901</v>
      </c>
      <c r="C2059" s="4">
        <v>68.780695764170403</v>
      </c>
      <c r="D2059" s="4">
        <v>-1.63831540448271</v>
      </c>
      <c r="E2059" s="5">
        <v>3.8944912723982599E-6</v>
      </c>
      <c r="F2059" s="3" t="s">
        <v>0</v>
      </c>
      <c r="G2059" s="1" t="s">
        <v>7051</v>
      </c>
      <c r="J2059" s="6"/>
    </row>
    <row r="2060" spans="1:14" x14ac:dyDescent="0.15">
      <c r="A2060" s="3" t="s">
        <v>2387</v>
      </c>
      <c r="B2060" s="4">
        <v>6.8148308603576604</v>
      </c>
      <c r="C2060" s="4">
        <v>42.051806425311099</v>
      </c>
      <c r="D2060" s="4">
        <v>-2.62541802002292</v>
      </c>
      <c r="E2060" s="3">
        <v>1.20394397575262E-2</v>
      </c>
      <c r="F2060" s="3" t="s">
        <v>0</v>
      </c>
      <c r="G2060" s="1" t="s">
        <v>2388</v>
      </c>
      <c r="J2060" s="6"/>
    </row>
    <row r="2061" spans="1:14" x14ac:dyDescent="0.15">
      <c r="A2061" s="3" t="s">
        <v>2389</v>
      </c>
      <c r="B2061" s="4">
        <v>334.04634981489198</v>
      </c>
      <c r="C2061" s="4">
        <v>729.91294941243905</v>
      </c>
      <c r="D2061" s="4">
        <v>-1.1276761217878699</v>
      </c>
      <c r="E2061" s="5">
        <v>5.1506593576223203E-9</v>
      </c>
      <c r="F2061" s="3" t="s">
        <v>0</v>
      </c>
      <c r="G2061" s="1" t="s">
        <v>7051</v>
      </c>
    </row>
    <row r="2062" spans="1:14" x14ac:dyDescent="0.15">
      <c r="A2062" s="3" t="s">
        <v>2390</v>
      </c>
      <c r="B2062" s="4">
        <v>9.18928473298614</v>
      </c>
      <c r="C2062" s="4">
        <v>37.511932321466197</v>
      </c>
      <c r="D2062" s="4">
        <v>-2.0293251054424699</v>
      </c>
      <c r="E2062" s="5">
        <v>3.6766517967085001E-5</v>
      </c>
      <c r="F2062" s="3" t="s">
        <v>0</v>
      </c>
      <c r="G2062" s="1" t="s">
        <v>7944</v>
      </c>
    </row>
    <row r="2063" spans="1:14" x14ac:dyDescent="0.15">
      <c r="A2063" s="3" t="s">
        <v>2391</v>
      </c>
      <c r="B2063" s="4">
        <v>0</v>
      </c>
      <c r="C2063" s="4">
        <v>28.192755556686599</v>
      </c>
      <c r="D2063" s="4" t="e">
        <f>-Inf</f>
        <v>#NAME?</v>
      </c>
      <c r="E2063" s="5">
        <v>1.74420867113115E-11</v>
      </c>
      <c r="F2063" s="3" t="s">
        <v>0</v>
      </c>
      <c r="G2063" s="1" t="s">
        <v>6498</v>
      </c>
      <c r="J2063" s="6"/>
      <c r="N2063" s="6"/>
    </row>
    <row r="2064" spans="1:14" x14ac:dyDescent="0.15">
      <c r="A2064" s="3" t="s">
        <v>2392</v>
      </c>
      <c r="B2064" s="4">
        <v>4.4172714298128097</v>
      </c>
      <c r="C2064" s="4">
        <v>57.121014368764001</v>
      </c>
      <c r="D2064" s="4">
        <v>-3.6927942092579502</v>
      </c>
      <c r="E2064" s="3">
        <v>4.3957324395060497E-2</v>
      </c>
      <c r="F2064" s="3" t="s">
        <v>0</v>
      </c>
      <c r="G2064" s="1" t="s">
        <v>7945</v>
      </c>
    </row>
    <row r="2065" spans="1:14" x14ac:dyDescent="0.15">
      <c r="A2065" s="3" t="s">
        <v>2393</v>
      </c>
      <c r="B2065" s="4">
        <v>583.36668512178403</v>
      </c>
      <c r="C2065" s="4">
        <v>1281.7517689081899</v>
      </c>
      <c r="D2065" s="4">
        <v>-1.1356419844197101</v>
      </c>
      <c r="E2065" s="5">
        <v>1.25480590525584E-7</v>
      </c>
      <c r="F2065" s="3" t="s">
        <v>0</v>
      </c>
      <c r="G2065" s="1" t="s">
        <v>7946</v>
      </c>
      <c r="J2065" s="6"/>
      <c r="N2065" s="6"/>
    </row>
    <row r="2066" spans="1:14" x14ac:dyDescent="0.15">
      <c r="A2066" s="3" t="s">
        <v>2394</v>
      </c>
      <c r="B2066" s="4">
        <v>5.2884940819484996</v>
      </c>
      <c r="C2066" s="4">
        <v>75.661074498642094</v>
      </c>
      <c r="D2066" s="4">
        <v>-3.8386223916898898</v>
      </c>
      <c r="E2066" s="5">
        <v>1.0917959080670299E-18</v>
      </c>
      <c r="F2066" s="3" t="s">
        <v>0</v>
      </c>
      <c r="G2066" s="1" t="s">
        <v>7947</v>
      </c>
    </row>
    <row r="2067" spans="1:14" x14ac:dyDescent="0.15">
      <c r="A2067" s="3" t="s">
        <v>2395</v>
      </c>
      <c r="B2067" s="4">
        <v>95.3546323804878</v>
      </c>
      <c r="C2067" s="4">
        <v>269.13038632270599</v>
      </c>
      <c r="D2067" s="4">
        <v>-1.4969303562249601</v>
      </c>
      <c r="E2067" s="5">
        <v>5.5427007129225604E-16</v>
      </c>
      <c r="F2067" s="3" t="s">
        <v>0</v>
      </c>
      <c r="G2067" s="1" t="s">
        <v>6499</v>
      </c>
    </row>
    <row r="2068" spans="1:14" x14ac:dyDescent="0.15">
      <c r="A2068" s="3" t="s">
        <v>2396</v>
      </c>
      <c r="B2068" s="4">
        <v>0</v>
      </c>
      <c r="C2068" s="4">
        <v>113.945477836802</v>
      </c>
      <c r="D2068" s="4" t="e">
        <f>-Inf</f>
        <v>#NAME?</v>
      </c>
      <c r="E2068" s="5">
        <v>2.9208558367493697E-42</v>
      </c>
      <c r="F2068" s="3" t="s">
        <v>0</v>
      </c>
      <c r="G2068" s="1" t="s">
        <v>6500</v>
      </c>
      <c r="J2068" s="6"/>
    </row>
    <row r="2069" spans="1:14" x14ac:dyDescent="0.15">
      <c r="A2069" s="3" t="s">
        <v>2397</v>
      </c>
      <c r="B2069" s="4">
        <v>35.207696595618998</v>
      </c>
      <c r="C2069" s="4">
        <v>126.72416320031</v>
      </c>
      <c r="D2069" s="4">
        <v>-1.8477288878850899</v>
      </c>
      <c r="E2069" s="5">
        <v>5.17935283682133E-12</v>
      </c>
      <c r="F2069" s="3" t="s">
        <v>0</v>
      </c>
      <c r="G2069" s="1" t="s">
        <v>2398</v>
      </c>
      <c r="J2069" s="6"/>
    </row>
    <row r="2070" spans="1:14" x14ac:dyDescent="0.15">
      <c r="A2070" s="3" t="s">
        <v>2399</v>
      </c>
      <c r="B2070" s="4">
        <v>1691.2049295757499</v>
      </c>
      <c r="C2070" s="4">
        <v>5221.1678480155397</v>
      </c>
      <c r="D2070" s="4">
        <v>-1.62632105156354</v>
      </c>
      <c r="E2070" s="5">
        <v>1.5678328585780601E-77</v>
      </c>
      <c r="F2070" s="3" t="s">
        <v>0</v>
      </c>
      <c r="G2070" s="1" t="s">
        <v>7948</v>
      </c>
      <c r="J2070" s="6"/>
      <c r="N2070" s="6"/>
    </row>
    <row r="2071" spans="1:14" x14ac:dyDescent="0.15">
      <c r="A2071" s="3" t="s">
        <v>2400</v>
      </c>
      <c r="B2071" s="4">
        <v>370.163321673864</v>
      </c>
      <c r="C2071" s="4">
        <v>1103.1634848177</v>
      </c>
      <c r="D2071" s="4">
        <v>-1.5754127536707401</v>
      </c>
      <c r="E2071" s="5">
        <v>1.8403520098414601E-43</v>
      </c>
      <c r="F2071" s="3" t="s">
        <v>0</v>
      </c>
      <c r="G2071" s="1" t="s">
        <v>7949</v>
      </c>
    </row>
    <row r="2072" spans="1:14" x14ac:dyDescent="0.15">
      <c r="A2072" s="3" t="s">
        <v>2401</v>
      </c>
      <c r="B2072" s="4">
        <v>43.271597539389298</v>
      </c>
      <c r="C2072" s="4">
        <v>93.643734291840403</v>
      </c>
      <c r="D2072" s="4">
        <v>-1.1137620824376899</v>
      </c>
      <c r="E2072" s="3">
        <v>1.7766193800372099E-4</v>
      </c>
      <c r="F2072" s="3" t="s">
        <v>0</v>
      </c>
      <c r="G2072" s="1" t="s">
        <v>6501</v>
      </c>
    </row>
    <row r="2073" spans="1:14" x14ac:dyDescent="0.15">
      <c r="A2073" s="3" t="s">
        <v>2402</v>
      </c>
      <c r="B2073" s="4">
        <v>15.418318140819499</v>
      </c>
      <c r="C2073" s="4">
        <v>38.856084260748602</v>
      </c>
      <c r="D2073" s="4">
        <v>-1.3334951180678201</v>
      </c>
      <c r="E2073" s="3">
        <v>4.1634216095829298E-3</v>
      </c>
      <c r="F2073" s="3" t="s">
        <v>0</v>
      </c>
      <c r="G2073" s="1" t="s">
        <v>6143</v>
      </c>
    </row>
    <row r="2074" spans="1:14" x14ac:dyDescent="0.15">
      <c r="A2074" s="3" t="s">
        <v>2403</v>
      </c>
      <c r="B2074" s="4">
        <v>3.83147397728849</v>
      </c>
      <c r="C2074" s="4">
        <v>39.979291523592401</v>
      </c>
      <c r="D2074" s="4">
        <v>-3.38328149387642</v>
      </c>
      <c r="E2074" s="5">
        <v>1.4388698782064E-9</v>
      </c>
      <c r="F2074" s="3" t="s">
        <v>0</v>
      </c>
      <c r="G2074" s="1" t="s">
        <v>6502</v>
      </c>
      <c r="J2074" s="6"/>
      <c r="N2074" s="6"/>
    </row>
    <row r="2075" spans="1:14" x14ac:dyDescent="0.15">
      <c r="A2075" s="3" t="s">
        <v>2404</v>
      </c>
      <c r="B2075" s="4">
        <v>34.313368385566903</v>
      </c>
      <c r="C2075" s="4">
        <v>121.33327485727099</v>
      </c>
      <c r="D2075" s="4">
        <v>-1.8221325937050801</v>
      </c>
      <c r="E2075" s="5">
        <v>1.2004193389507801E-7</v>
      </c>
      <c r="F2075" s="3" t="s">
        <v>0</v>
      </c>
      <c r="G2075" s="1" t="s">
        <v>6503</v>
      </c>
      <c r="N2075" s="6"/>
    </row>
    <row r="2076" spans="1:14" x14ac:dyDescent="0.15">
      <c r="A2076" s="3" t="s">
        <v>2405</v>
      </c>
      <c r="B2076" s="4">
        <v>0</v>
      </c>
      <c r="C2076" s="4">
        <v>7.1198072915614796</v>
      </c>
      <c r="D2076" s="4" t="e">
        <f>-Inf</f>
        <v>#NAME?</v>
      </c>
      <c r="E2076" s="3">
        <v>3.2222533721887399E-3</v>
      </c>
      <c r="F2076" s="3" t="s">
        <v>0</v>
      </c>
      <c r="G2076" s="1" t="s">
        <v>6504</v>
      </c>
      <c r="J2076" s="6"/>
      <c r="N2076" s="6"/>
    </row>
    <row r="2077" spans="1:14" x14ac:dyDescent="0.15">
      <c r="A2077" s="3" t="s">
        <v>2406</v>
      </c>
      <c r="B2077" s="4">
        <v>12.9976531523582</v>
      </c>
      <c r="C2077" s="4">
        <v>27.7979112562791</v>
      </c>
      <c r="D2077" s="4">
        <v>-1.0967253277587701</v>
      </c>
      <c r="E2077" s="3">
        <v>4.8342601084694702E-2</v>
      </c>
      <c r="F2077" s="3" t="s">
        <v>0</v>
      </c>
      <c r="G2077" s="1" t="s">
        <v>7950</v>
      </c>
    </row>
    <row r="2078" spans="1:14" x14ac:dyDescent="0.15">
      <c r="A2078" s="3" t="s">
        <v>2407</v>
      </c>
      <c r="B2078" s="4">
        <v>7.68605351249336</v>
      </c>
      <c r="C2078" s="4">
        <v>65.201472886897093</v>
      </c>
      <c r="D2078" s="4">
        <v>-3.0845896289853099</v>
      </c>
      <c r="E2078" s="5">
        <v>9.2443670880595494E-13</v>
      </c>
      <c r="F2078" s="3" t="s">
        <v>0</v>
      </c>
      <c r="G2078" s="1" t="s">
        <v>2408</v>
      </c>
      <c r="N2078" s="6"/>
    </row>
    <row r="2079" spans="1:14" x14ac:dyDescent="0.15">
      <c r="A2079" s="3" t="s">
        <v>2409</v>
      </c>
      <c r="B2079" s="4">
        <v>40.874038108844402</v>
      </c>
      <c r="C2079" s="4">
        <v>411.39420799116402</v>
      </c>
      <c r="D2079" s="4">
        <v>-3.33126479724304</v>
      </c>
      <c r="E2079" s="5">
        <v>5.8131279053243298E-72</v>
      </c>
      <c r="F2079" s="3" t="s">
        <v>0</v>
      </c>
      <c r="G2079" s="1" t="s">
        <v>7051</v>
      </c>
    </row>
    <row r="2080" spans="1:14" x14ac:dyDescent="0.15">
      <c r="A2080" s="3" t="s">
        <v>2410</v>
      </c>
      <c r="B2080" s="4">
        <v>3.3843098722624498</v>
      </c>
      <c r="C2080" s="4">
        <v>44.229755019665603</v>
      </c>
      <c r="D2080" s="4">
        <v>-3.7080836765969298</v>
      </c>
      <c r="E2080" s="5">
        <v>5.5961267751696899E-11</v>
      </c>
      <c r="F2080" s="3" t="s">
        <v>0</v>
      </c>
      <c r="G2080" s="1" t="s">
        <v>6505</v>
      </c>
      <c r="J2080" s="6"/>
    </row>
    <row r="2081" spans="1:14" x14ac:dyDescent="0.15">
      <c r="A2081" s="3" t="s">
        <v>2411</v>
      </c>
      <c r="B2081" s="4">
        <v>0</v>
      </c>
      <c r="C2081" s="4">
        <v>4.2718843749368904</v>
      </c>
      <c r="D2081" s="4" t="e">
        <f>-Inf</f>
        <v>#NAME?</v>
      </c>
      <c r="E2081" s="3">
        <v>3.57807851030831E-2</v>
      </c>
      <c r="F2081" s="3" t="s">
        <v>0</v>
      </c>
      <c r="G2081" s="1" t="s">
        <v>282</v>
      </c>
    </row>
    <row r="2082" spans="1:14" x14ac:dyDescent="0.15">
      <c r="A2082" s="3" t="s">
        <v>2412</v>
      </c>
      <c r="B2082" s="4">
        <v>26.018411862632899</v>
      </c>
      <c r="C2082" s="4">
        <v>62.135542292046402</v>
      </c>
      <c r="D2082" s="4">
        <v>-1.2558858397049399</v>
      </c>
      <c r="E2082" s="3">
        <v>6.0581232806335204E-4</v>
      </c>
      <c r="F2082" s="3" t="s">
        <v>0</v>
      </c>
      <c r="G2082" s="1" t="s">
        <v>7051</v>
      </c>
      <c r="J2082" s="6"/>
    </row>
    <row r="2083" spans="1:14" x14ac:dyDescent="0.15">
      <c r="A2083" s="3" t="s">
        <v>2413</v>
      </c>
      <c r="B2083" s="4">
        <v>0</v>
      </c>
      <c r="C2083" s="4">
        <v>884.75471943137302</v>
      </c>
      <c r="D2083" s="4" t="e">
        <f>-Inf</f>
        <v>#NAME?</v>
      </c>
      <c r="E2083" s="5">
        <v>7.7358216055932103E-258</v>
      </c>
      <c r="F2083" s="3" t="s">
        <v>0</v>
      </c>
      <c r="G2083" s="1" t="s">
        <v>2042</v>
      </c>
      <c r="N2083" s="6"/>
    </row>
    <row r="2084" spans="1:14" x14ac:dyDescent="0.15">
      <c r="A2084" s="3" t="s">
        <v>2414</v>
      </c>
      <c r="B2084" s="4">
        <v>27.4523264093765</v>
      </c>
      <c r="C2084" s="4">
        <v>67.128649336465102</v>
      </c>
      <c r="D2084" s="4">
        <v>-1.29000020132284</v>
      </c>
      <c r="E2084" s="3">
        <v>2.18724885463979E-4</v>
      </c>
      <c r="F2084" s="3" t="s">
        <v>0</v>
      </c>
      <c r="G2084" s="1" t="s">
        <v>7951</v>
      </c>
      <c r="J2084" s="6"/>
    </row>
    <row r="2085" spans="1:14" x14ac:dyDescent="0.15">
      <c r="A2085" s="3" t="s">
        <v>2415</v>
      </c>
      <c r="B2085" s="4">
        <v>8.1794287333521591</v>
      </c>
      <c r="C2085" s="4">
        <v>29.877566450952301</v>
      </c>
      <c r="D2085" s="4">
        <v>-1.8689906531048801</v>
      </c>
      <c r="E2085" s="3">
        <v>7.24440749528408E-4</v>
      </c>
      <c r="F2085" s="3" t="s">
        <v>0</v>
      </c>
      <c r="G2085" s="1" t="s">
        <v>7952</v>
      </c>
      <c r="J2085" s="6"/>
    </row>
    <row r="2086" spans="1:14" x14ac:dyDescent="0.15">
      <c r="A2086" s="3" t="s">
        <v>2416</v>
      </c>
      <c r="B2086" s="4">
        <v>0</v>
      </c>
      <c r="C2086" s="4">
        <v>6.17049965268661</v>
      </c>
      <c r="D2086" s="4" t="e">
        <f>-Inf</f>
        <v>#NAME?</v>
      </c>
      <c r="E2086" s="3">
        <v>7.2025492155085996E-3</v>
      </c>
      <c r="F2086" s="3" t="s">
        <v>0</v>
      </c>
      <c r="G2086" s="1" t="s">
        <v>7051</v>
      </c>
      <c r="J2086" s="6"/>
    </row>
    <row r="2087" spans="1:14" x14ac:dyDescent="0.15">
      <c r="A2087" s="3" t="s">
        <v>2417</v>
      </c>
      <c r="B2087" s="4">
        <v>70.106862433710305</v>
      </c>
      <c r="C2087" s="4">
        <v>141.11205323379599</v>
      </c>
      <c r="D2087" s="4">
        <v>-1.0092136475581399</v>
      </c>
      <c r="E2087" s="3">
        <v>2.4333749212331099E-2</v>
      </c>
      <c r="F2087" s="3" t="s">
        <v>0</v>
      </c>
      <c r="G2087" s="1" t="s">
        <v>7051</v>
      </c>
      <c r="J2087" s="6"/>
    </row>
    <row r="2088" spans="1:14" x14ac:dyDescent="0.15">
      <c r="A2088" s="3" t="s">
        <v>2418</v>
      </c>
      <c r="B2088" s="4">
        <v>0</v>
      </c>
      <c r="C2088" s="4">
        <v>13.3444922896722</v>
      </c>
      <c r="D2088" s="4" t="e">
        <f>-Inf</f>
        <v>#NAME?</v>
      </c>
      <c r="E2088" s="5">
        <v>1.19341536847767E-5</v>
      </c>
      <c r="F2088" s="3" t="s">
        <v>0</v>
      </c>
      <c r="G2088" s="1" t="s">
        <v>6506</v>
      </c>
      <c r="J2088" s="6"/>
    </row>
    <row r="2089" spans="1:14" x14ac:dyDescent="0.15">
      <c r="A2089" s="3" t="s">
        <v>2419</v>
      </c>
      <c r="B2089" s="4">
        <v>0</v>
      </c>
      <c r="C2089" s="4">
        <v>7.2538021560154897</v>
      </c>
      <c r="D2089" s="4" t="e">
        <f>-Inf</f>
        <v>#NAME?</v>
      </c>
      <c r="E2089" s="3">
        <v>2.5718043635724001E-3</v>
      </c>
      <c r="F2089" s="3" t="s">
        <v>0</v>
      </c>
      <c r="G2089" s="1" t="s">
        <v>2420</v>
      </c>
    </row>
    <row r="2090" spans="1:14" x14ac:dyDescent="0.15">
      <c r="A2090" s="3" t="s">
        <v>2421</v>
      </c>
      <c r="B2090" s="4">
        <v>0.49337522085879898</v>
      </c>
      <c r="C2090" s="4">
        <v>17.957035619592499</v>
      </c>
      <c r="D2090" s="4">
        <v>-5.1857201368246404</v>
      </c>
      <c r="E2090" s="5">
        <v>5.5394675475986204E-6</v>
      </c>
      <c r="F2090" s="3" t="s">
        <v>0</v>
      </c>
      <c r="G2090" s="1" t="s">
        <v>7953</v>
      </c>
      <c r="J2090" s="6"/>
      <c r="N2090" s="6"/>
    </row>
    <row r="2091" spans="1:14" x14ac:dyDescent="0.15">
      <c r="A2091" s="3" t="s">
        <v>2422</v>
      </c>
      <c r="B2091" s="4">
        <v>25.9490951888837</v>
      </c>
      <c r="C2091" s="4">
        <v>86.636500985869304</v>
      </c>
      <c r="D2091" s="4">
        <v>-1.7392907430040401</v>
      </c>
      <c r="E2091" s="5">
        <v>5.4778042266737401E-8</v>
      </c>
      <c r="F2091" s="3" t="s">
        <v>0</v>
      </c>
      <c r="G2091" s="1" t="s">
        <v>6507</v>
      </c>
    </row>
    <row r="2092" spans="1:14" x14ac:dyDescent="0.15">
      <c r="A2092" s="3" t="s">
        <v>2423</v>
      </c>
      <c r="B2092" s="4">
        <v>45.807790317432399</v>
      </c>
      <c r="C2092" s="4">
        <v>119.202371315386</v>
      </c>
      <c r="D2092" s="4">
        <v>-1.37974805916892</v>
      </c>
      <c r="E2092" s="5">
        <v>2.0804785334060601E-7</v>
      </c>
      <c r="F2092" s="3" t="s">
        <v>0</v>
      </c>
      <c r="G2092" s="1" t="s">
        <v>7954</v>
      </c>
      <c r="J2092" s="6"/>
    </row>
    <row r="2093" spans="1:14" x14ac:dyDescent="0.15">
      <c r="A2093" s="3" t="s">
        <v>2424</v>
      </c>
      <c r="B2093" s="4">
        <v>27.406115293543699</v>
      </c>
      <c r="C2093" s="4">
        <v>129.30409638802601</v>
      </c>
      <c r="D2093" s="4">
        <v>-2.2381982292761502</v>
      </c>
      <c r="E2093" s="5">
        <v>4.36669403135443E-16</v>
      </c>
      <c r="F2093" s="3" t="s">
        <v>0</v>
      </c>
      <c r="G2093" s="1" t="s">
        <v>7051</v>
      </c>
      <c r="J2093" s="6"/>
    </row>
    <row r="2094" spans="1:14" x14ac:dyDescent="0.15">
      <c r="A2094" s="3" t="s">
        <v>2425</v>
      </c>
      <c r="B2094" s="4">
        <v>10.1529296167874</v>
      </c>
      <c r="C2094" s="4">
        <v>26.761653805419702</v>
      </c>
      <c r="D2094" s="4">
        <v>-1.3982711982301399</v>
      </c>
      <c r="E2094" s="3">
        <v>1.34388880872698E-2</v>
      </c>
      <c r="F2094" s="3" t="s">
        <v>0</v>
      </c>
      <c r="G2094" s="1" t="s">
        <v>6508</v>
      </c>
    </row>
    <row r="2095" spans="1:14" x14ac:dyDescent="0.15">
      <c r="A2095" s="3" t="s">
        <v>2426</v>
      </c>
      <c r="B2095" s="4">
        <v>56.0762477238017</v>
      </c>
      <c r="C2095" s="4">
        <v>202.53057615110299</v>
      </c>
      <c r="D2095" s="4">
        <v>-1.8526780074459099</v>
      </c>
      <c r="E2095" s="5">
        <v>4.7467332841200202E-7</v>
      </c>
      <c r="F2095" s="3" t="s">
        <v>0</v>
      </c>
      <c r="G2095" s="1" t="s">
        <v>7955</v>
      </c>
    </row>
    <row r="2096" spans="1:14" x14ac:dyDescent="0.15">
      <c r="A2096" s="3" t="s">
        <v>2427</v>
      </c>
      <c r="B2096" s="4">
        <v>26.018411862632899</v>
      </c>
      <c r="C2096" s="4">
        <v>67.215599148449598</v>
      </c>
      <c r="D2096" s="4">
        <v>-1.3692631831008899</v>
      </c>
      <c r="E2096" s="5">
        <v>9.1511811127384401E-5</v>
      </c>
      <c r="F2096" s="3" t="s">
        <v>0</v>
      </c>
      <c r="G2096" s="1" t="s">
        <v>7956</v>
      </c>
      <c r="J2096" s="6"/>
      <c r="N2096" s="6"/>
    </row>
    <row r="2097" spans="1:14" x14ac:dyDescent="0.15">
      <c r="A2097" s="3" t="s">
        <v>2428</v>
      </c>
      <c r="B2097" s="4">
        <v>118.343476244219</v>
      </c>
      <c r="C2097" s="4">
        <v>252.03864552821699</v>
      </c>
      <c r="D2097" s="4">
        <v>-1.0906647828240501</v>
      </c>
      <c r="E2097" s="5">
        <v>6.8805477391680503E-9</v>
      </c>
      <c r="F2097" s="3" t="s">
        <v>0</v>
      </c>
      <c r="G2097" s="1" t="s">
        <v>2429</v>
      </c>
    </row>
    <row r="2098" spans="1:14" x14ac:dyDescent="0.15">
      <c r="A2098" s="3" t="s">
        <v>2430</v>
      </c>
      <c r="B2098" s="4">
        <v>38.306581268270101</v>
      </c>
      <c r="C2098" s="4">
        <v>99.593289268088498</v>
      </c>
      <c r="D2098" s="4">
        <v>-1.3784562589102001</v>
      </c>
      <c r="E2098" s="3">
        <v>4.7319381631079599E-2</v>
      </c>
      <c r="F2098" s="3" t="s">
        <v>0</v>
      </c>
      <c r="G2098" s="1" t="s">
        <v>7051</v>
      </c>
    </row>
    <row r="2099" spans="1:14" x14ac:dyDescent="0.15">
      <c r="A2099" s="3" t="s">
        <v>2431</v>
      </c>
      <c r="B2099" s="4">
        <v>12.5735946052486</v>
      </c>
      <c r="C2099" s="4">
        <v>41.9577163203721</v>
      </c>
      <c r="D2099" s="4">
        <v>-1.73853900291349</v>
      </c>
      <c r="E2099" s="3">
        <v>1.20625736614028E-4</v>
      </c>
      <c r="F2099" s="3" t="s">
        <v>0</v>
      </c>
      <c r="G2099" s="1" t="s">
        <v>7051</v>
      </c>
      <c r="J2099" s="6"/>
    </row>
    <row r="2100" spans="1:14" x14ac:dyDescent="0.15">
      <c r="A2100" s="3" t="s">
        <v>2432</v>
      </c>
      <c r="B2100" s="4">
        <v>1098.28605934301</v>
      </c>
      <c r="C2100" s="4">
        <v>2426.9527795652898</v>
      </c>
      <c r="D2100" s="4">
        <v>-1.14389217139451</v>
      </c>
      <c r="E2100" s="5">
        <v>1.7797303070044001E-32</v>
      </c>
      <c r="F2100" s="3" t="s">
        <v>0</v>
      </c>
      <c r="G2100" s="1" t="s">
        <v>7051</v>
      </c>
    </row>
    <row r="2101" spans="1:14" x14ac:dyDescent="0.15">
      <c r="A2101" s="3" t="s">
        <v>2433</v>
      </c>
      <c r="B2101" s="4">
        <v>27.8532793985698</v>
      </c>
      <c r="C2101" s="4">
        <v>88.375497225559101</v>
      </c>
      <c r="D2101" s="4">
        <v>-1.6657992288866601</v>
      </c>
      <c r="E2101" s="5">
        <v>1.09090525640733E-7</v>
      </c>
      <c r="F2101" s="3" t="s">
        <v>0</v>
      </c>
      <c r="G2101" s="1" t="s">
        <v>7051</v>
      </c>
      <c r="J2101" s="6"/>
      <c r="N2101" s="6"/>
    </row>
    <row r="2102" spans="1:14" x14ac:dyDescent="0.15">
      <c r="A2102" s="3" t="s">
        <v>2434</v>
      </c>
      <c r="B2102" s="4">
        <v>13.9612980361595</v>
      </c>
      <c r="C2102" s="4">
        <v>50.736710332593503</v>
      </c>
      <c r="D2102" s="4">
        <v>-1.8615969002061401</v>
      </c>
      <c r="E2102" s="5">
        <v>9.5278738959959004E-6</v>
      </c>
      <c r="F2102" s="3" t="s">
        <v>0</v>
      </c>
      <c r="G2102" s="1" t="s">
        <v>7957</v>
      </c>
      <c r="J2102" s="6"/>
    </row>
    <row r="2103" spans="1:14" x14ac:dyDescent="0.15">
      <c r="A2103" s="3" t="s">
        <v>2435</v>
      </c>
      <c r="B2103" s="4">
        <v>566.38260763540904</v>
      </c>
      <c r="C2103" s="4">
        <v>3036.3880760595498</v>
      </c>
      <c r="D2103" s="4">
        <v>-2.42250732193637</v>
      </c>
      <c r="E2103" s="5">
        <v>3.09977880097534E-15</v>
      </c>
      <c r="F2103" s="3" t="s">
        <v>0</v>
      </c>
      <c r="G2103" s="1" t="s">
        <v>2436</v>
      </c>
      <c r="J2103" s="6"/>
      <c r="N2103" s="6"/>
    </row>
    <row r="2104" spans="1:14" x14ac:dyDescent="0.15">
      <c r="A2104" s="3" t="s">
        <v>2437</v>
      </c>
      <c r="B2104" s="4">
        <v>0.49337522085879898</v>
      </c>
      <c r="C2104" s="4">
        <v>87.423252588471897</v>
      </c>
      <c r="D2104" s="4">
        <v>-7.4691879845316196</v>
      </c>
      <c r="E2104" s="5">
        <v>3.5660092701282002E-19</v>
      </c>
      <c r="F2104" s="3" t="s">
        <v>0</v>
      </c>
      <c r="G2104" s="1" t="s">
        <v>7726</v>
      </c>
      <c r="N2104" s="6"/>
    </row>
    <row r="2105" spans="1:14" x14ac:dyDescent="0.15">
      <c r="A2105" s="3" t="s">
        <v>2438</v>
      </c>
      <c r="B2105" s="4">
        <v>509.65261574126203</v>
      </c>
      <c r="C2105" s="4">
        <v>1399.5188351775701</v>
      </c>
      <c r="D2105" s="4">
        <v>-1.4573447713165899</v>
      </c>
      <c r="E2105" s="5">
        <v>1.9796954060332598E-43</v>
      </c>
      <c r="F2105" s="3" t="s">
        <v>0</v>
      </c>
      <c r="G2105" s="1" t="s">
        <v>6509</v>
      </c>
    </row>
    <row r="2106" spans="1:14" x14ac:dyDescent="0.15">
      <c r="A2106" s="3" t="s">
        <v>2439</v>
      </c>
      <c r="B2106" s="4">
        <v>3.3612043143460699</v>
      </c>
      <c r="C2106" s="4">
        <v>13.8590508686246</v>
      </c>
      <c r="D2106" s="4">
        <v>-2.0437783123218201</v>
      </c>
      <c r="E2106" s="3">
        <v>1.7157355007272699E-2</v>
      </c>
      <c r="F2106" s="3" t="s">
        <v>0</v>
      </c>
      <c r="G2106" s="1" t="s">
        <v>7051</v>
      </c>
      <c r="J2106" s="6"/>
    </row>
    <row r="2107" spans="1:14" x14ac:dyDescent="0.15">
      <c r="A2107" s="3" t="s">
        <v>2440</v>
      </c>
      <c r="B2107" s="4">
        <v>20.352070349407501</v>
      </c>
      <c r="C2107" s="4">
        <v>108.51048143950599</v>
      </c>
      <c r="D2107" s="4">
        <v>-2.41458693708661</v>
      </c>
      <c r="E2107" s="3">
        <v>1.10784223843413E-4</v>
      </c>
      <c r="F2107" s="3" t="s">
        <v>0</v>
      </c>
      <c r="G2107" s="1" t="s">
        <v>2441</v>
      </c>
      <c r="N2107" s="6"/>
    </row>
    <row r="2108" spans="1:14" x14ac:dyDescent="0.15">
      <c r="A2108" s="3" t="s">
        <v>2442</v>
      </c>
      <c r="B2108" s="4">
        <v>1.45702010466002</v>
      </c>
      <c r="C2108" s="4">
        <v>32.257975841094002</v>
      </c>
      <c r="D2108" s="4">
        <v>-4.4685632238720103</v>
      </c>
      <c r="E2108" s="5">
        <v>5.6176325793500603E-10</v>
      </c>
      <c r="F2108" s="3" t="s">
        <v>0</v>
      </c>
      <c r="G2108" s="1" t="s">
        <v>6510</v>
      </c>
      <c r="J2108" s="6"/>
    </row>
    <row r="2109" spans="1:14" x14ac:dyDescent="0.15">
      <c r="A2109" s="3" t="s">
        <v>2443</v>
      </c>
      <c r="B2109" s="4">
        <v>36.148235921503797</v>
      </c>
      <c r="C2109" s="4">
        <v>82.172233106312106</v>
      </c>
      <c r="D2109" s="4">
        <v>-1.1847257302701699</v>
      </c>
      <c r="E2109" s="3">
        <v>1.9484002976895501E-4</v>
      </c>
      <c r="F2109" s="3" t="s">
        <v>0</v>
      </c>
      <c r="G2109" s="1" t="s">
        <v>7051</v>
      </c>
    </row>
    <row r="2110" spans="1:14" x14ac:dyDescent="0.15">
      <c r="A2110" s="3" t="s">
        <v>2444</v>
      </c>
      <c r="B2110" s="4">
        <v>5.7818693028072996</v>
      </c>
      <c r="C2110" s="4">
        <v>21.935306092015502</v>
      </c>
      <c r="D2110" s="4">
        <v>-1.9236469356438699</v>
      </c>
      <c r="E2110" s="3">
        <v>3.4578052045259001E-3</v>
      </c>
      <c r="F2110" s="3" t="s">
        <v>0</v>
      </c>
      <c r="G2110" s="1" t="s">
        <v>7051</v>
      </c>
      <c r="J2110" s="6"/>
    </row>
    <row r="2111" spans="1:14" x14ac:dyDescent="0.15">
      <c r="A2111" s="3" t="s">
        <v>2445</v>
      </c>
      <c r="B2111" s="4">
        <v>485.84691884584299</v>
      </c>
      <c r="C2111" s="4">
        <v>995.22762129899502</v>
      </c>
      <c r="D2111" s="4">
        <v>-1.03452470665256</v>
      </c>
      <c r="E2111" s="5">
        <v>1.94805439958137E-19</v>
      </c>
      <c r="F2111" s="3" t="s">
        <v>0</v>
      </c>
      <c r="G2111" s="1" t="s">
        <v>7958</v>
      </c>
      <c r="J2111" s="6"/>
    </row>
    <row r="2112" spans="1:14" x14ac:dyDescent="0.15">
      <c r="A2112" s="3" t="s">
        <v>2446</v>
      </c>
      <c r="B2112" s="4">
        <v>122.760747674032</v>
      </c>
      <c r="C2112" s="4">
        <v>268.456208705694</v>
      </c>
      <c r="D2112" s="4">
        <v>-1.1288374334573701</v>
      </c>
      <c r="E2112" s="5">
        <v>5.5977429595772504E-10</v>
      </c>
      <c r="F2112" s="3" t="s">
        <v>0</v>
      </c>
      <c r="G2112" s="1" t="s">
        <v>7959</v>
      </c>
      <c r="J2112" s="6"/>
    </row>
    <row r="2113" spans="1:14" x14ac:dyDescent="0.15">
      <c r="A2113" s="3" t="s">
        <v>2447</v>
      </c>
      <c r="B2113" s="4">
        <v>236.609477310073</v>
      </c>
      <c r="C2113" s="4">
        <v>519.07215907212799</v>
      </c>
      <c r="D2113" s="4">
        <v>-1.1334272480055301</v>
      </c>
      <c r="E2113" s="5">
        <v>3.9607592589330998E-15</v>
      </c>
      <c r="F2113" s="3" t="s">
        <v>0</v>
      </c>
      <c r="G2113" s="1" t="s">
        <v>2448</v>
      </c>
      <c r="N2113" s="6"/>
    </row>
    <row r="2114" spans="1:14" x14ac:dyDescent="0.15">
      <c r="A2114" s="3" t="s">
        <v>2449</v>
      </c>
      <c r="B2114" s="4">
        <v>1.45702010466002</v>
      </c>
      <c r="C2114" s="4">
        <v>10.449524320578</v>
      </c>
      <c r="D2114" s="4">
        <v>-2.8423445803168699</v>
      </c>
      <c r="E2114" s="3">
        <v>9.2096342222336095E-3</v>
      </c>
      <c r="F2114" s="3" t="s">
        <v>0</v>
      </c>
      <c r="G2114" s="1" t="s">
        <v>7960</v>
      </c>
    </row>
    <row r="2115" spans="1:14" x14ac:dyDescent="0.15">
      <c r="A2115" s="3" t="s">
        <v>2450</v>
      </c>
      <c r="B2115" s="4">
        <v>39.154698362489398</v>
      </c>
      <c r="C2115" s="4">
        <v>294.87426655791802</v>
      </c>
      <c r="D2115" s="4">
        <v>-2.9128425860437899</v>
      </c>
      <c r="E2115" s="5">
        <v>1.09583038011424E-17</v>
      </c>
      <c r="F2115" s="3" t="s">
        <v>0</v>
      </c>
      <c r="G2115" s="1" t="s">
        <v>7051</v>
      </c>
      <c r="J2115" s="6"/>
    </row>
    <row r="2116" spans="1:14" x14ac:dyDescent="0.15">
      <c r="A2116" s="3" t="s">
        <v>2451</v>
      </c>
      <c r="B2116" s="4">
        <v>29.402721734895302</v>
      </c>
      <c r="C2116" s="4">
        <v>67.541977517523904</v>
      </c>
      <c r="D2116" s="4">
        <v>-1.199834711851</v>
      </c>
      <c r="E2116" s="3">
        <v>8.7825395619728396E-4</v>
      </c>
      <c r="F2116" s="3" t="s">
        <v>0</v>
      </c>
      <c r="G2116" s="1" t="s">
        <v>7051</v>
      </c>
      <c r="J2116" s="6"/>
    </row>
    <row r="2117" spans="1:14" x14ac:dyDescent="0.15">
      <c r="A2117" s="3" t="s">
        <v>2452</v>
      </c>
      <c r="B2117" s="4">
        <v>1.45702010466002</v>
      </c>
      <c r="C2117" s="4">
        <v>13.812005816155001</v>
      </c>
      <c r="D2117" s="4">
        <v>-3.2448301571661702</v>
      </c>
      <c r="E2117" s="3">
        <v>7.4777764129987001E-4</v>
      </c>
      <c r="F2117" s="3" t="s">
        <v>0</v>
      </c>
      <c r="G2117" s="1" t="s">
        <v>6511</v>
      </c>
      <c r="J2117" s="6"/>
      <c r="N2117" s="6"/>
    </row>
    <row r="2118" spans="1:14" x14ac:dyDescent="0.15">
      <c r="A2118" s="3" t="s">
        <v>2453</v>
      </c>
      <c r="B2118" s="4">
        <v>0</v>
      </c>
      <c r="C2118" s="4">
        <v>12.8156531248107</v>
      </c>
      <c r="D2118" s="4" t="e">
        <f>-Inf</f>
        <v>#NAME?</v>
      </c>
      <c r="E2118" s="5">
        <v>2.46518507326854E-5</v>
      </c>
      <c r="F2118" s="3" t="s">
        <v>0</v>
      </c>
      <c r="G2118" s="1" t="s">
        <v>1935</v>
      </c>
      <c r="J2118" s="6"/>
    </row>
    <row r="2119" spans="1:14" x14ac:dyDescent="0.15">
      <c r="A2119" s="3" t="s">
        <v>2454</v>
      </c>
      <c r="B2119" s="4">
        <v>0</v>
      </c>
      <c r="C2119" s="4">
        <v>40.066241335576898</v>
      </c>
      <c r="D2119" s="4" t="e">
        <f>-Inf</f>
        <v>#NAME?</v>
      </c>
      <c r="E2119" s="5">
        <v>4.8402679328743798E-16</v>
      </c>
      <c r="F2119" s="3" t="s">
        <v>0</v>
      </c>
      <c r="G2119" s="1" t="s">
        <v>7961</v>
      </c>
      <c r="J2119" s="6"/>
      <c r="N2119" s="6"/>
    </row>
    <row r="2120" spans="1:14" x14ac:dyDescent="0.15">
      <c r="A2120" s="3" t="s">
        <v>2455</v>
      </c>
      <c r="B2120" s="4">
        <v>125.397521188355</v>
      </c>
      <c r="C2120" s="4">
        <v>278.17022977088101</v>
      </c>
      <c r="D2120" s="4">
        <v>-1.14945919881675</v>
      </c>
      <c r="E2120" s="5">
        <v>1.0010078635879699E-6</v>
      </c>
      <c r="F2120" s="3" t="s">
        <v>0</v>
      </c>
      <c r="G2120" s="1" t="s">
        <v>7962</v>
      </c>
    </row>
    <row r="2121" spans="1:14" x14ac:dyDescent="0.15">
      <c r="A2121" s="3" t="s">
        <v>2456</v>
      </c>
      <c r="B2121" s="4">
        <v>0</v>
      </c>
      <c r="C2121" s="4">
        <v>4.2718843749368904</v>
      </c>
      <c r="D2121" s="4" t="e">
        <f>-Inf</f>
        <v>#NAME?</v>
      </c>
      <c r="E2121" s="3">
        <v>3.57807851030831E-2</v>
      </c>
      <c r="F2121" s="3" t="s">
        <v>0</v>
      </c>
      <c r="G2121" s="1" t="s">
        <v>2457</v>
      </c>
    </row>
    <row r="2122" spans="1:14" x14ac:dyDescent="0.15">
      <c r="A2122" s="3" t="s">
        <v>2458</v>
      </c>
      <c r="B2122" s="4">
        <v>1533.70675496904</v>
      </c>
      <c r="C2122" s="4">
        <v>6389.3719203855399</v>
      </c>
      <c r="D2122" s="4">
        <v>-2.0586514546017201</v>
      </c>
      <c r="E2122" s="5">
        <v>1.19571592948608E-126</v>
      </c>
      <c r="F2122" s="3" t="s">
        <v>0</v>
      </c>
      <c r="G2122" s="1" t="s">
        <v>7963</v>
      </c>
      <c r="J2122" s="6"/>
    </row>
    <row r="2123" spans="1:14" x14ac:dyDescent="0.15">
      <c r="A2123" s="3" t="s">
        <v>2459</v>
      </c>
      <c r="B2123" s="4">
        <v>87.884687393856595</v>
      </c>
      <c r="C2123" s="4">
        <v>1710.7228532096001</v>
      </c>
      <c r="D2123" s="4">
        <v>-4.2828504247606798</v>
      </c>
      <c r="E2123" s="5">
        <v>1.52547154167144E-77</v>
      </c>
      <c r="F2123" s="3" t="s">
        <v>0</v>
      </c>
      <c r="G2123" s="1" t="s">
        <v>6512</v>
      </c>
      <c r="J2123" s="6"/>
    </row>
    <row r="2124" spans="1:14" x14ac:dyDescent="0.15">
      <c r="A2124" s="3" t="s">
        <v>2460</v>
      </c>
      <c r="B2124" s="4">
        <v>38.214159036604599</v>
      </c>
      <c r="C2124" s="4">
        <v>186.01304887226101</v>
      </c>
      <c r="D2124" s="4">
        <v>-2.2832246433663399</v>
      </c>
      <c r="E2124" s="5">
        <v>4.2856206867289801E-7</v>
      </c>
      <c r="F2124" s="3" t="s">
        <v>0</v>
      </c>
      <c r="G2124" s="1" t="s">
        <v>7964</v>
      </c>
    </row>
    <row r="2125" spans="1:14" x14ac:dyDescent="0.15">
      <c r="A2125" s="3" t="s">
        <v>2461</v>
      </c>
      <c r="B2125" s="4">
        <v>88.732804488075899</v>
      </c>
      <c r="C2125" s="4">
        <v>275.97926688714699</v>
      </c>
      <c r="D2125" s="4">
        <v>-1.6370204155900201</v>
      </c>
      <c r="E2125" s="3">
        <v>1.9637801056119399E-4</v>
      </c>
      <c r="F2125" s="3" t="s">
        <v>0</v>
      </c>
      <c r="G2125" s="1" t="s">
        <v>7965</v>
      </c>
    </row>
    <row r="2126" spans="1:14" x14ac:dyDescent="0.15">
      <c r="A2126" s="3" t="s">
        <v>2462</v>
      </c>
      <c r="B2126" s="4">
        <v>0</v>
      </c>
      <c r="C2126" s="4">
        <v>31.7690414357475</v>
      </c>
      <c r="D2126" s="4" t="e">
        <f t="shared" ref="D2126:D2128" si="12">-Inf</f>
        <v>#NAME?</v>
      </c>
      <c r="E2126" s="5">
        <v>6.2240498268677102E-13</v>
      </c>
      <c r="F2126" s="3" t="s">
        <v>0</v>
      </c>
      <c r="G2126" s="1" t="s">
        <v>2463</v>
      </c>
    </row>
    <row r="2127" spans="1:14" x14ac:dyDescent="0.15">
      <c r="A2127" s="3" t="s">
        <v>2464</v>
      </c>
      <c r="B2127" s="4">
        <v>0</v>
      </c>
      <c r="C2127" s="4">
        <v>17.562191319185001</v>
      </c>
      <c r="D2127" s="4" t="e">
        <f t="shared" si="12"/>
        <v>#NAME?</v>
      </c>
      <c r="E2127" s="5">
        <v>4.1813266396493202E-7</v>
      </c>
      <c r="F2127" s="3" t="s">
        <v>0</v>
      </c>
      <c r="G2127" s="1" t="s">
        <v>7966</v>
      </c>
      <c r="N2127" s="6"/>
    </row>
    <row r="2128" spans="1:14" x14ac:dyDescent="0.15">
      <c r="A2128" s="3" t="s">
        <v>2465</v>
      </c>
      <c r="B2128" s="4">
        <v>0</v>
      </c>
      <c r="C2128" s="4">
        <v>4.7935832468438404</v>
      </c>
      <c r="D2128" s="4" t="e">
        <f t="shared" si="12"/>
        <v>#NAME?</v>
      </c>
      <c r="E2128" s="3">
        <v>2.4267668576824501E-2</v>
      </c>
      <c r="F2128" s="3" t="s">
        <v>0</v>
      </c>
      <c r="G2128" s="1" t="s">
        <v>7967</v>
      </c>
      <c r="J2128" s="6"/>
      <c r="N2128" s="6"/>
    </row>
    <row r="2129" spans="1:14" x14ac:dyDescent="0.15">
      <c r="A2129" s="3" t="s">
        <v>2466</v>
      </c>
      <c r="B2129" s="4">
        <v>92.887756276193798</v>
      </c>
      <c r="C2129" s="4">
        <v>387.93077304473098</v>
      </c>
      <c r="D2129" s="4">
        <v>-2.0622388741258502</v>
      </c>
      <c r="E2129" s="5">
        <v>1.18330936814641E-34</v>
      </c>
      <c r="F2129" s="3" t="s">
        <v>0</v>
      </c>
      <c r="G2129" s="1" t="s">
        <v>6513</v>
      </c>
    </row>
    <row r="2130" spans="1:14" x14ac:dyDescent="0.15">
      <c r="A2130" s="3" t="s">
        <v>2467</v>
      </c>
      <c r="B2130" s="4">
        <v>0.47026966294241801</v>
      </c>
      <c r="C2130" s="4">
        <v>7.0799025320465097</v>
      </c>
      <c r="D2130" s="4">
        <v>-3.9121693269083502</v>
      </c>
      <c r="E2130" s="3">
        <v>1.3596596145297001E-2</v>
      </c>
      <c r="F2130" s="3" t="s">
        <v>0</v>
      </c>
      <c r="G2130" s="1" t="s">
        <v>2468</v>
      </c>
      <c r="J2130" s="6"/>
    </row>
    <row r="2131" spans="1:14" x14ac:dyDescent="0.15">
      <c r="A2131" s="3" t="s">
        <v>2469</v>
      </c>
      <c r="B2131" s="4">
        <v>30.504999966194799</v>
      </c>
      <c r="C2131" s="4">
        <v>177.21850797760101</v>
      </c>
      <c r="D2131" s="4">
        <v>-2.5384116467529698</v>
      </c>
      <c r="E2131" s="5">
        <v>3.30586245922415E-7</v>
      </c>
      <c r="F2131" s="3" t="s">
        <v>0</v>
      </c>
      <c r="G2131" s="1" t="s">
        <v>6514</v>
      </c>
    </row>
    <row r="2132" spans="1:14" x14ac:dyDescent="0.15">
      <c r="A2132" s="3" t="s">
        <v>2470</v>
      </c>
      <c r="B2132" s="4">
        <v>117.40293691833401</v>
      </c>
      <c r="C2132" s="4">
        <v>254.495927439176</v>
      </c>
      <c r="D2132" s="4">
        <v>-1.1161740708700101</v>
      </c>
      <c r="E2132" s="5">
        <v>1.8875143597969501E-9</v>
      </c>
      <c r="F2132" s="3" t="s">
        <v>0</v>
      </c>
      <c r="G2132" s="1" t="s">
        <v>1</v>
      </c>
      <c r="J2132" s="6"/>
    </row>
    <row r="2133" spans="1:14" x14ac:dyDescent="0.15">
      <c r="A2133" s="3" t="s">
        <v>2471</v>
      </c>
      <c r="B2133" s="4">
        <v>0</v>
      </c>
      <c r="C2133" s="4">
        <v>150.16744356441001</v>
      </c>
      <c r="D2133" s="4" t="e">
        <f>-Inf</f>
        <v>#NAME?</v>
      </c>
      <c r="E2133" s="5">
        <v>8.3415131665213E-55</v>
      </c>
      <c r="F2133" s="3" t="s">
        <v>0</v>
      </c>
      <c r="G2133" s="1" t="s">
        <v>7051</v>
      </c>
      <c r="J2133" s="6"/>
    </row>
    <row r="2134" spans="1:14" x14ac:dyDescent="0.15">
      <c r="A2134" s="3" t="s">
        <v>2472</v>
      </c>
      <c r="B2134" s="4">
        <v>0</v>
      </c>
      <c r="C2134" s="4">
        <v>5.6958458332491801</v>
      </c>
      <c r="D2134" s="4" t="e">
        <f>-Inf</f>
        <v>#NAME?</v>
      </c>
      <c r="E2134" s="3">
        <v>1.07559276736911E-2</v>
      </c>
      <c r="F2134" s="3" t="s">
        <v>0</v>
      </c>
      <c r="G2134" s="1" t="s">
        <v>7968</v>
      </c>
      <c r="J2134" s="6"/>
      <c r="N2134" s="6"/>
    </row>
    <row r="2135" spans="1:14" x14ac:dyDescent="0.15">
      <c r="A2135" s="3" t="s">
        <v>2473</v>
      </c>
      <c r="B2135" s="4">
        <v>9.5671321642630307</v>
      </c>
      <c r="C2135" s="4">
        <v>25.732536647514902</v>
      </c>
      <c r="D2135" s="4">
        <v>-1.4274352477227099</v>
      </c>
      <c r="E2135" s="3">
        <v>4.9348219437234699E-2</v>
      </c>
      <c r="F2135" s="3" t="s">
        <v>0</v>
      </c>
      <c r="G2135" s="1" t="s">
        <v>7969</v>
      </c>
      <c r="N2135" s="6"/>
    </row>
    <row r="2136" spans="1:14" x14ac:dyDescent="0.15">
      <c r="A2136" s="3" t="s">
        <v>2474</v>
      </c>
      <c r="B2136" s="4">
        <v>16.381963024620699</v>
      </c>
      <c r="C2136" s="4">
        <v>68.592515554292305</v>
      </c>
      <c r="D2136" s="4">
        <v>-2.0659429226827299</v>
      </c>
      <c r="E2136" s="5">
        <v>1.59545370555764E-8</v>
      </c>
      <c r="F2136" s="3" t="s">
        <v>0</v>
      </c>
      <c r="G2136" s="1" t="s">
        <v>7970</v>
      </c>
      <c r="J2136" s="6"/>
    </row>
    <row r="2137" spans="1:14" x14ac:dyDescent="0.15">
      <c r="A2137" s="3" t="s">
        <v>2475</v>
      </c>
      <c r="B2137" s="4">
        <v>41.035777014259097</v>
      </c>
      <c r="C2137" s="4">
        <v>101.37219026729301</v>
      </c>
      <c r="D2137" s="4">
        <v>-1.3047077516591099</v>
      </c>
      <c r="E2137" s="5">
        <v>4.9380032363351602E-6</v>
      </c>
      <c r="F2137" s="3" t="s">
        <v>0</v>
      </c>
      <c r="G2137" s="1" t="s">
        <v>7971</v>
      </c>
      <c r="J2137" s="6"/>
    </row>
    <row r="2138" spans="1:14" x14ac:dyDescent="0.15">
      <c r="A2138" s="3" t="s">
        <v>2476</v>
      </c>
      <c r="B2138" s="4">
        <v>13.3755005836351</v>
      </c>
      <c r="C2138" s="4">
        <v>155.15634731408599</v>
      </c>
      <c r="D2138" s="4">
        <v>-3.5360579264051202</v>
      </c>
      <c r="E2138" s="5">
        <v>5.5491026463165305E-7</v>
      </c>
      <c r="F2138" s="3" t="s">
        <v>0</v>
      </c>
      <c r="G2138" s="1" t="s">
        <v>2477</v>
      </c>
      <c r="N2138" s="6"/>
    </row>
    <row r="2139" spans="1:14" x14ac:dyDescent="0.15">
      <c r="A2139" s="3" t="s">
        <v>2478</v>
      </c>
      <c r="B2139" s="4">
        <v>0.98675044171759796</v>
      </c>
      <c r="C2139" s="4">
        <v>30.7798290373577</v>
      </c>
      <c r="D2139" s="4">
        <v>-4.9631561482579896</v>
      </c>
      <c r="E2139" s="3">
        <v>2.8036833962479898E-2</v>
      </c>
      <c r="F2139" s="3" t="s">
        <v>0</v>
      </c>
      <c r="G2139" s="1" t="s">
        <v>7051</v>
      </c>
    </row>
    <row r="2140" spans="1:14" x14ac:dyDescent="0.15">
      <c r="A2140" s="3" t="s">
        <v>2479</v>
      </c>
      <c r="B2140" s="4">
        <v>28.816924282371001</v>
      </c>
      <c r="C2140" s="4">
        <v>60.363781585796097</v>
      </c>
      <c r="D2140" s="4">
        <v>-1.06676682812035</v>
      </c>
      <c r="E2140" s="3">
        <v>4.3035235792162002E-3</v>
      </c>
      <c r="F2140" s="3" t="s">
        <v>0</v>
      </c>
      <c r="G2140" s="1" t="s">
        <v>7051</v>
      </c>
      <c r="J2140" s="6"/>
    </row>
    <row r="2141" spans="1:14" x14ac:dyDescent="0.15">
      <c r="A2141" s="3" t="s">
        <v>2480</v>
      </c>
      <c r="B2141" s="4">
        <v>0</v>
      </c>
      <c r="C2141" s="4">
        <v>37.164133073528198</v>
      </c>
      <c r="D2141" s="4" t="e">
        <f>-Inf</f>
        <v>#NAME?</v>
      </c>
      <c r="E2141" s="5">
        <v>6.8236924809103697E-15</v>
      </c>
      <c r="F2141" s="3" t="s">
        <v>0</v>
      </c>
      <c r="G2141" s="1" t="s">
        <v>7051</v>
      </c>
      <c r="J2141" s="6"/>
      <c r="N2141" s="6"/>
    </row>
    <row r="2142" spans="1:14" x14ac:dyDescent="0.15">
      <c r="A2142" s="3" t="s">
        <v>2481</v>
      </c>
      <c r="B2142" s="4">
        <v>24.6076028738056</v>
      </c>
      <c r="C2142" s="4">
        <v>119.48170463199099</v>
      </c>
      <c r="D2142" s="4">
        <v>-2.27961369468514</v>
      </c>
      <c r="E2142" s="5">
        <v>5.1600407247062803E-15</v>
      </c>
      <c r="F2142" s="3" t="s">
        <v>0</v>
      </c>
      <c r="G2142" s="1" t="s">
        <v>7972</v>
      </c>
    </row>
    <row r="2143" spans="1:14" x14ac:dyDescent="0.15">
      <c r="A2143" s="3" t="s">
        <v>2482</v>
      </c>
      <c r="B2143" s="4">
        <v>40.611718467149402</v>
      </c>
      <c r="C2143" s="4">
        <v>86.523927000278903</v>
      </c>
      <c r="D2143" s="4">
        <v>-1.09120306980017</v>
      </c>
      <c r="E2143" s="3">
        <v>1.27868309047473E-2</v>
      </c>
      <c r="F2143" s="3" t="s">
        <v>0</v>
      </c>
      <c r="G2143" s="1" t="s">
        <v>2483</v>
      </c>
      <c r="J2143" s="6"/>
      <c r="N2143" s="6"/>
    </row>
    <row r="2144" spans="1:14" x14ac:dyDescent="0.15">
      <c r="A2144" s="3" t="s">
        <v>2484</v>
      </c>
      <c r="B2144" s="4">
        <v>93.103864802055995</v>
      </c>
      <c r="C2144" s="4">
        <v>218.838502341202</v>
      </c>
      <c r="D2144" s="4">
        <v>-1.2329536261858001</v>
      </c>
      <c r="E2144" s="3">
        <v>6.7352119399719304E-4</v>
      </c>
      <c r="F2144" s="3" t="s">
        <v>0</v>
      </c>
      <c r="G2144" s="1" t="s">
        <v>2485</v>
      </c>
    </row>
    <row r="2145" spans="1:14" x14ac:dyDescent="0.15">
      <c r="A2145" s="3" t="s">
        <v>2486</v>
      </c>
      <c r="B2145" s="4">
        <v>0</v>
      </c>
      <c r="C2145" s="4">
        <v>71.976417928732999</v>
      </c>
      <c r="D2145" s="4" t="e">
        <f>-Inf</f>
        <v>#NAME?</v>
      </c>
      <c r="E2145" s="5">
        <v>4.7881568651780599E-28</v>
      </c>
      <c r="F2145" s="3" t="s">
        <v>0</v>
      </c>
      <c r="G2145" s="1" t="s">
        <v>7973</v>
      </c>
    </row>
    <row r="2146" spans="1:14" x14ac:dyDescent="0.15">
      <c r="A2146" s="3" t="s">
        <v>2487</v>
      </c>
      <c r="B2146" s="4">
        <v>62.259070015802202</v>
      </c>
      <c r="C2146" s="4">
        <v>126.24236908791799</v>
      </c>
      <c r="D2146" s="4">
        <v>-1.01984025253257</v>
      </c>
      <c r="E2146" s="5">
        <v>6.39949571719759E-5</v>
      </c>
      <c r="F2146" s="3" t="s">
        <v>0</v>
      </c>
      <c r="G2146" s="1" t="s">
        <v>7051</v>
      </c>
      <c r="J2146" s="6"/>
    </row>
    <row r="2147" spans="1:14" x14ac:dyDescent="0.15">
      <c r="A2147" s="3" t="s">
        <v>2488</v>
      </c>
      <c r="B2147" s="4">
        <v>1.4339145467436401</v>
      </c>
      <c r="C2147" s="4">
        <v>11.137982523499399</v>
      </c>
      <c r="D2147" s="4">
        <v>-2.9574569788408098</v>
      </c>
      <c r="E2147" s="3">
        <v>5.4417248156406698E-3</v>
      </c>
      <c r="F2147" s="3" t="s">
        <v>0</v>
      </c>
      <c r="G2147" s="1" t="s">
        <v>7051</v>
      </c>
      <c r="J2147" s="6"/>
    </row>
    <row r="2148" spans="1:14" x14ac:dyDescent="0.15">
      <c r="A2148" s="3" t="s">
        <v>2489</v>
      </c>
      <c r="B2148" s="4">
        <v>0</v>
      </c>
      <c r="C2148" s="4">
        <v>11.525686530952401</v>
      </c>
      <c r="D2148" s="4" t="e">
        <f>-Inf</f>
        <v>#NAME?</v>
      </c>
      <c r="E2148" s="5">
        <v>5.1066709783181301E-5</v>
      </c>
      <c r="F2148" s="3" t="s">
        <v>0</v>
      </c>
      <c r="G2148" s="1" t="s">
        <v>7974</v>
      </c>
    </row>
    <row r="2149" spans="1:14" x14ac:dyDescent="0.15">
      <c r="A2149" s="3" t="s">
        <v>2490</v>
      </c>
      <c r="B2149" s="4">
        <v>4.3248491981472901</v>
      </c>
      <c r="C2149" s="4">
        <v>16.493169401765201</v>
      </c>
      <c r="D2149" s="4">
        <v>-1.9311469263533101</v>
      </c>
      <c r="E2149" s="3">
        <v>1.2224299483039099E-2</v>
      </c>
      <c r="F2149" s="3" t="s">
        <v>0</v>
      </c>
      <c r="G2149" s="1" t="s">
        <v>7051</v>
      </c>
      <c r="J2149" s="6"/>
    </row>
    <row r="2150" spans="1:14" x14ac:dyDescent="0.15">
      <c r="A2150" s="3" t="s">
        <v>2491</v>
      </c>
      <c r="B2150" s="4">
        <v>23.081266095396501</v>
      </c>
      <c r="C2150" s="4">
        <v>90.596287577640993</v>
      </c>
      <c r="D2150" s="4">
        <v>-1.97272956976557</v>
      </c>
      <c r="E2150" s="5">
        <v>6.4338838334877E-10</v>
      </c>
      <c r="F2150" s="3" t="s">
        <v>0</v>
      </c>
      <c r="G2150" s="1" t="s">
        <v>7975</v>
      </c>
    </row>
    <row r="2151" spans="1:14" x14ac:dyDescent="0.15">
      <c r="A2151" s="3" t="s">
        <v>2492</v>
      </c>
      <c r="B2151" s="4">
        <v>8.2025342912685399</v>
      </c>
      <c r="C2151" s="4">
        <v>27.529921527370998</v>
      </c>
      <c r="D2151" s="4">
        <v>-1.7468588724546199</v>
      </c>
      <c r="E2151" s="3">
        <v>3.1147830859598199E-3</v>
      </c>
      <c r="F2151" s="3" t="s">
        <v>0</v>
      </c>
      <c r="G2151" s="1" t="s">
        <v>7976</v>
      </c>
    </row>
    <row r="2152" spans="1:14" x14ac:dyDescent="0.15">
      <c r="A2152" s="3" t="s">
        <v>2493</v>
      </c>
      <c r="B2152" s="4">
        <v>15.0404707095426</v>
      </c>
      <c r="C2152" s="4">
        <v>52.3601955884806</v>
      </c>
      <c r="D2152" s="4">
        <v>-1.7996207678059599</v>
      </c>
      <c r="E2152" s="3">
        <v>1.9353885916078801E-2</v>
      </c>
      <c r="F2152" s="3" t="s">
        <v>0</v>
      </c>
      <c r="G2152" s="1" t="s">
        <v>7977</v>
      </c>
    </row>
    <row r="2153" spans="1:14" x14ac:dyDescent="0.15">
      <c r="A2153" s="3" t="s">
        <v>2494</v>
      </c>
      <c r="B2153" s="4">
        <v>6.7917253024412796</v>
      </c>
      <c r="C2153" s="4">
        <v>44.946774394405203</v>
      </c>
      <c r="D2153" s="4">
        <v>-2.7263675703748902</v>
      </c>
      <c r="E2153" s="5">
        <v>6.0642417435709102E-6</v>
      </c>
      <c r="F2153" s="3" t="s">
        <v>0</v>
      </c>
      <c r="G2153" s="1" t="s">
        <v>7051</v>
      </c>
      <c r="J2153" s="6"/>
    </row>
    <row r="2154" spans="1:14" x14ac:dyDescent="0.15">
      <c r="A2154" s="3" t="s">
        <v>2495</v>
      </c>
      <c r="B2154" s="4">
        <v>6.2521389657497197</v>
      </c>
      <c r="C2154" s="4">
        <v>24.341339655763001</v>
      </c>
      <c r="D2154" s="4">
        <v>-1.96098682028038</v>
      </c>
      <c r="E2154" s="3">
        <v>1.9692792989444798E-3</v>
      </c>
      <c r="F2154" s="3" t="s">
        <v>0</v>
      </c>
      <c r="G2154" s="1" t="s">
        <v>7051</v>
      </c>
      <c r="J2154" s="6"/>
    </row>
    <row r="2155" spans="1:14" x14ac:dyDescent="0.15">
      <c r="A2155" s="3" t="s">
        <v>2496</v>
      </c>
      <c r="B2155" s="4">
        <v>0</v>
      </c>
      <c r="C2155" s="4">
        <v>11.0039876590454</v>
      </c>
      <c r="D2155" s="4" t="e">
        <f>-Inf</f>
        <v>#NAME?</v>
      </c>
      <c r="E2155" s="3">
        <v>1.10400056952685E-4</v>
      </c>
      <c r="F2155" s="3" t="s">
        <v>0</v>
      </c>
      <c r="G2155" s="1" t="s">
        <v>7978</v>
      </c>
      <c r="J2155" s="6"/>
      <c r="N2155" s="6"/>
    </row>
    <row r="2156" spans="1:14" x14ac:dyDescent="0.15">
      <c r="A2156" s="3" t="s">
        <v>2497</v>
      </c>
      <c r="B2156" s="4">
        <v>115.568069382397</v>
      </c>
      <c r="C2156" s="4">
        <v>424.68157793720002</v>
      </c>
      <c r="D2156" s="4">
        <v>-1.8776386813113499</v>
      </c>
      <c r="E2156" s="5">
        <v>1.36845772200845E-32</v>
      </c>
      <c r="F2156" s="3" t="s">
        <v>0</v>
      </c>
      <c r="G2156" s="1" t="s">
        <v>7051</v>
      </c>
    </row>
    <row r="2157" spans="1:14" x14ac:dyDescent="0.15">
      <c r="A2157" s="3" t="s">
        <v>2498</v>
      </c>
      <c r="B2157" s="4">
        <v>77.515649251207094</v>
      </c>
      <c r="C2157" s="4">
        <v>246.35414328266401</v>
      </c>
      <c r="D2157" s="4">
        <v>-1.6681742322039499</v>
      </c>
      <c r="E2157" s="5">
        <v>1.1662780351336701E-17</v>
      </c>
      <c r="F2157" s="3" t="s">
        <v>0</v>
      </c>
      <c r="G2157" s="1" t="s">
        <v>7979</v>
      </c>
      <c r="J2157" s="6"/>
      <c r="N2157" s="6"/>
    </row>
    <row r="2158" spans="1:14" x14ac:dyDescent="0.15">
      <c r="A2158" s="3" t="s">
        <v>2499</v>
      </c>
      <c r="B2158" s="4">
        <v>2.3744538726284699</v>
      </c>
      <c r="C2158" s="4">
        <v>25.725396354560399</v>
      </c>
      <c r="D2158" s="4">
        <v>-3.4375256700429002</v>
      </c>
      <c r="E2158" s="3">
        <v>5.50185103391278E-3</v>
      </c>
      <c r="F2158" s="3" t="s">
        <v>0</v>
      </c>
      <c r="G2158" s="1" t="s">
        <v>7873</v>
      </c>
      <c r="J2158" s="6"/>
      <c r="N2158" s="6"/>
    </row>
    <row r="2159" spans="1:14" x14ac:dyDescent="0.15">
      <c r="A2159" s="3" t="s">
        <v>2500</v>
      </c>
      <c r="B2159" s="4">
        <v>0.49337522085879898</v>
      </c>
      <c r="C2159" s="4">
        <v>46.990728124305697</v>
      </c>
      <c r="D2159" s="4">
        <v>-6.57354705239874</v>
      </c>
      <c r="E2159" s="5">
        <v>1.5742561565628001E-12</v>
      </c>
      <c r="F2159" s="3" t="s">
        <v>0</v>
      </c>
      <c r="G2159" s="1" t="s">
        <v>7980</v>
      </c>
    </row>
    <row r="2160" spans="1:14" x14ac:dyDescent="0.15">
      <c r="A2160" s="3" t="s">
        <v>2501</v>
      </c>
      <c r="B2160" s="4">
        <v>30.836636281638999</v>
      </c>
      <c r="C2160" s="4">
        <v>62.215351811076303</v>
      </c>
      <c r="D2160" s="4">
        <v>-1.01262521135371</v>
      </c>
      <c r="E2160" s="3">
        <v>5.4026820749694801E-3</v>
      </c>
      <c r="F2160" s="3" t="s">
        <v>0</v>
      </c>
      <c r="G2160" s="1" t="s">
        <v>7051</v>
      </c>
    </row>
    <row r="2161" spans="1:14" x14ac:dyDescent="0.15">
      <c r="A2161" s="3" t="s">
        <v>2502</v>
      </c>
      <c r="B2161" s="4">
        <v>0</v>
      </c>
      <c r="C2161" s="4">
        <v>14.5874138310609</v>
      </c>
      <c r="D2161" s="4" t="e">
        <f>-Inf</f>
        <v>#NAME?</v>
      </c>
      <c r="E2161" s="5">
        <v>4.1092551649282001E-6</v>
      </c>
      <c r="F2161" s="3" t="s">
        <v>0</v>
      </c>
      <c r="G2161" s="1" t="s">
        <v>2503</v>
      </c>
      <c r="J2161" s="6"/>
      <c r="N2161" s="6"/>
    </row>
    <row r="2162" spans="1:14" x14ac:dyDescent="0.15">
      <c r="A2162" s="3" t="s">
        <v>2504</v>
      </c>
      <c r="B2162" s="4">
        <v>7.7322646283261198</v>
      </c>
      <c r="C2162" s="4">
        <v>61.867552563138297</v>
      </c>
      <c r="D2162" s="4">
        <v>-3.0002200449079002</v>
      </c>
      <c r="E2162" s="5">
        <v>1.9166950583579501E-12</v>
      </c>
      <c r="F2162" s="3" t="s">
        <v>0</v>
      </c>
      <c r="G2162" s="1" t="s">
        <v>7981</v>
      </c>
      <c r="J2162" s="6"/>
      <c r="N2162" s="6"/>
    </row>
    <row r="2163" spans="1:14" x14ac:dyDescent="0.15">
      <c r="A2163" s="3" t="s">
        <v>2505</v>
      </c>
      <c r="B2163" s="4">
        <v>15.0404707095426</v>
      </c>
      <c r="C2163" s="4">
        <v>50.983279182637801</v>
      </c>
      <c r="D2163" s="4">
        <v>-1.7611744501472999</v>
      </c>
      <c r="E2163" s="3">
        <v>2.1251138692080399E-2</v>
      </c>
      <c r="F2163" s="3" t="s">
        <v>0</v>
      </c>
      <c r="G2163" s="1" t="s">
        <v>7051</v>
      </c>
      <c r="J2163" s="6"/>
    </row>
    <row r="2164" spans="1:14" x14ac:dyDescent="0.15">
      <c r="A2164" s="3" t="s">
        <v>2506</v>
      </c>
      <c r="B2164" s="4">
        <v>0</v>
      </c>
      <c r="C2164" s="4">
        <v>30.464794255980099</v>
      </c>
      <c r="D2164" s="4" t="e">
        <f>-Inf</f>
        <v>#NAME?</v>
      </c>
      <c r="E2164" s="5">
        <v>6.1517617182097699E-12</v>
      </c>
      <c r="F2164" s="3" t="s">
        <v>0</v>
      </c>
      <c r="G2164" s="1" t="s">
        <v>7051</v>
      </c>
      <c r="J2164" s="6"/>
    </row>
    <row r="2165" spans="1:14" x14ac:dyDescent="0.15">
      <c r="A2165" s="3" t="s">
        <v>2507</v>
      </c>
      <c r="B2165" s="4">
        <v>5.8049748607236902</v>
      </c>
      <c r="C2165" s="4">
        <v>50.722429746684398</v>
      </c>
      <c r="D2165" s="4">
        <v>-3.12726213185331</v>
      </c>
      <c r="E2165" s="5">
        <v>5.4026610692885502E-11</v>
      </c>
      <c r="F2165" s="3" t="s">
        <v>0</v>
      </c>
      <c r="G2165" s="1" t="s">
        <v>7051</v>
      </c>
      <c r="J2165" s="6"/>
    </row>
    <row r="2166" spans="1:14" x14ac:dyDescent="0.15">
      <c r="A2166" s="3" t="s">
        <v>2508</v>
      </c>
      <c r="B2166" s="4">
        <v>0</v>
      </c>
      <c r="C2166" s="4">
        <v>77.364369273559205</v>
      </c>
      <c r="D2166" s="4" t="e">
        <f>-Inf</f>
        <v>#NAME?</v>
      </c>
      <c r="E2166" s="5">
        <v>4.0535223980988703E-30</v>
      </c>
      <c r="F2166" s="3" t="s">
        <v>0</v>
      </c>
      <c r="G2166" s="1" t="s">
        <v>2436</v>
      </c>
      <c r="J2166" s="6"/>
    </row>
    <row r="2167" spans="1:14" x14ac:dyDescent="0.15">
      <c r="A2167" s="3" t="s">
        <v>2509</v>
      </c>
      <c r="B2167" s="4">
        <v>412.555538056503</v>
      </c>
      <c r="C2167" s="4">
        <v>845.45335133331002</v>
      </c>
      <c r="D2167" s="4">
        <v>-1.0351368073606899</v>
      </c>
      <c r="E2167" s="5">
        <v>4.3669925110862303E-18</v>
      </c>
      <c r="F2167" s="3" t="s">
        <v>0</v>
      </c>
      <c r="G2167" s="1" t="s">
        <v>2510</v>
      </c>
      <c r="J2167" s="6"/>
    </row>
    <row r="2168" spans="1:14" x14ac:dyDescent="0.15">
      <c r="A2168" s="3" t="s">
        <v>2511</v>
      </c>
      <c r="B2168" s="4">
        <v>95.3546323804878</v>
      </c>
      <c r="C2168" s="4">
        <v>496.53534458917602</v>
      </c>
      <c r="D2168" s="4">
        <v>-2.3805214836664601</v>
      </c>
      <c r="E2168" s="5">
        <v>3.7681375596962401E-51</v>
      </c>
      <c r="F2168" s="3" t="s">
        <v>0</v>
      </c>
      <c r="G2168" s="1" t="s">
        <v>7982</v>
      </c>
      <c r="J2168" s="6"/>
    </row>
    <row r="2169" spans="1:14" x14ac:dyDescent="0.15">
      <c r="A2169" s="3" t="s">
        <v>2512</v>
      </c>
      <c r="B2169" s="4">
        <v>17.299396792589199</v>
      </c>
      <c r="C2169" s="4">
        <v>333.55645119469801</v>
      </c>
      <c r="D2169" s="4">
        <v>-4.2691373052617498</v>
      </c>
      <c r="E2169" s="5">
        <v>1.1713359317429101E-76</v>
      </c>
      <c r="F2169" s="3" t="s">
        <v>0</v>
      </c>
      <c r="G2169" s="1" t="s">
        <v>6142</v>
      </c>
      <c r="J2169" s="6"/>
      <c r="N2169" s="6"/>
    </row>
    <row r="2170" spans="1:14" x14ac:dyDescent="0.15">
      <c r="A2170" s="3" t="s">
        <v>2513</v>
      </c>
      <c r="B2170" s="4">
        <v>14.477778814934601</v>
      </c>
      <c r="C2170" s="4">
        <v>34.750959216826097</v>
      </c>
      <c r="D2170" s="4">
        <v>-1.26321251981719</v>
      </c>
      <c r="E2170" s="3">
        <v>9.8322030205924196E-3</v>
      </c>
      <c r="F2170" s="3" t="s">
        <v>0</v>
      </c>
      <c r="G2170" s="1" t="s">
        <v>7983</v>
      </c>
    </row>
    <row r="2171" spans="1:14" x14ac:dyDescent="0.15">
      <c r="A2171" s="3" t="s">
        <v>2514</v>
      </c>
      <c r="B2171" s="4">
        <v>0</v>
      </c>
      <c r="C2171" s="4">
        <v>13.036597801249201</v>
      </c>
      <c r="D2171" s="4" t="e">
        <f>-Inf</f>
        <v>#NAME?</v>
      </c>
      <c r="E2171" s="5">
        <v>1.30810485006789E-5</v>
      </c>
      <c r="F2171" s="3" t="s">
        <v>0</v>
      </c>
      <c r="G2171" s="1" t="s">
        <v>7984</v>
      </c>
    </row>
    <row r="2172" spans="1:14" x14ac:dyDescent="0.15">
      <c r="A2172" s="3" t="s">
        <v>2515</v>
      </c>
      <c r="B2172" s="4">
        <v>0.47026966294241801</v>
      </c>
      <c r="C2172" s="4">
        <v>11.5655912904673</v>
      </c>
      <c r="D2172" s="4">
        <v>-4.6202069483116404</v>
      </c>
      <c r="E2172" s="3">
        <v>4.38061445100087E-4</v>
      </c>
      <c r="F2172" s="3" t="s">
        <v>0</v>
      </c>
      <c r="G2172" s="1" t="s">
        <v>7985</v>
      </c>
    </row>
    <row r="2173" spans="1:14" x14ac:dyDescent="0.15">
      <c r="A2173" s="3" t="s">
        <v>2516</v>
      </c>
      <c r="B2173" s="4">
        <v>104.921764544751</v>
      </c>
      <c r="C2173" s="4">
        <v>493.91130334720202</v>
      </c>
      <c r="D2173" s="4">
        <v>-2.2349380099571299</v>
      </c>
      <c r="E2173" s="5">
        <v>7.9272743618622404E-48</v>
      </c>
      <c r="F2173" s="3" t="s">
        <v>0</v>
      </c>
      <c r="G2173" s="1" t="s">
        <v>7051</v>
      </c>
      <c r="J2173" s="6"/>
    </row>
    <row r="2174" spans="1:14" x14ac:dyDescent="0.15">
      <c r="A2174" s="3" t="s">
        <v>2517</v>
      </c>
      <c r="B2174" s="4">
        <v>63.692984562545902</v>
      </c>
      <c r="C2174" s="4">
        <v>319.20426262598397</v>
      </c>
      <c r="D2174" s="4">
        <v>-2.3252735360171299</v>
      </c>
      <c r="E2174" s="5">
        <v>3.4085491964186999E-36</v>
      </c>
      <c r="F2174" s="3" t="s">
        <v>0</v>
      </c>
      <c r="G2174" s="1" t="s">
        <v>7051</v>
      </c>
    </row>
    <row r="2175" spans="1:14" x14ac:dyDescent="0.15">
      <c r="A2175" s="3" t="s">
        <v>2518</v>
      </c>
      <c r="B2175" s="4">
        <v>43.2253864235565</v>
      </c>
      <c r="C2175" s="4">
        <v>204.81983243451799</v>
      </c>
      <c r="D2175" s="4">
        <v>-2.24440465001048</v>
      </c>
      <c r="E2175" s="5">
        <v>8.3903131024242001E-23</v>
      </c>
      <c r="F2175" s="3" t="s">
        <v>0</v>
      </c>
      <c r="G2175" s="1" t="s">
        <v>6515</v>
      </c>
      <c r="J2175" s="6"/>
    </row>
    <row r="2176" spans="1:14" x14ac:dyDescent="0.15">
      <c r="A2176" s="3" t="s">
        <v>2519</v>
      </c>
      <c r="B2176" s="4">
        <v>0.49337522085879898</v>
      </c>
      <c r="C2176" s="4">
        <v>7.7284559754529196</v>
      </c>
      <c r="D2176" s="4">
        <v>-3.9694230499964198</v>
      </c>
      <c r="E2176" s="3">
        <v>8.9394252795714692E-3</v>
      </c>
      <c r="F2176" s="3" t="s">
        <v>0</v>
      </c>
      <c r="G2176" s="1" t="s">
        <v>7986</v>
      </c>
      <c r="J2176" s="6"/>
      <c r="N2176" s="6"/>
    </row>
    <row r="2177" spans="1:14" x14ac:dyDescent="0.15">
      <c r="A2177" s="3" t="s">
        <v>2520</v>
      </c>
      <c r="B2177" s="4">
        <v>0</v>
      </c>
      <c r="C2177" s="4">
        <v>16.9279184616877</v>
      </c>
      <c r="D2177" s="4" t="e">
        <f>-Inf</f>
        <v>#NAME?</v>
      </c>
      <c r="E2177" s="5">
        <v>4.6945422756863597E-7</v>
      </c>
      <c r="F2177" s="3" t="s">
        <v>0</v>
      </c>
      <c r="G2177" s="1" t="s">
        <v>1</v>
      </c>
    </row>
    <row r="2178" spans="1:14" x14ac:dyDescent="0.15">
      <c r="A2178" s="3" t="s">
        <v>2521</v>
      </c>
      <c r="B2178" s="4">
        <v>8.2256398491849207</v>
      </c>
      <c r="C2178" s="4">
        <v>36.095111156108501</v>
      </c>
      <c r="D2178" s="4">
        <v>-2.1336036353709402</v>
      </c>
      <c r="E2178" s="5">
        <v>2.8367959582750399E-5</v>
      </c>
      <c r="F2178" s="3" t="s">
        <v>0</v>
      </c>
      <c r="G2178" s="1" t="s">
        <v>7987</v>
      </c>
      <c r="J2178" s="6"/>
    </row>
    <row r="2179" spans="1:14" x14ac:dyDescent="0.15">
      <c r="A2179" s="3" t="s">
        <v>2522</v>
      </c>
      <c r="B2179" s="4">
        <v>0</v>
      </c>
      <c r="C2179" s="4">
        <v>15.1889222219978</v>
      </c>
      <c r="D2179" s="4" t="e">
        <f>-Inf</f>
        <v>#NAME?</v>
      </c>
      <c r="E2179" s="5">
        <v>3.2065613325803601E-6</v>
      </c>
      <c r="F2179" s="3" t="s">
        <v>0</v>
      </c>
      <c r="G2179" s="1" t="s">
        <v>7051</v>
      </c>
      <c r="J2179" s="6"/>
    </row>
    <row r="2180" spans="1:14" x14ac:dyDescent="0.15">
      <c r="A2180" s="3" t="s">
        <v>2523</v>
      </c>
      <c r="B2180" s="4">
        <v>1.95039532551882</v>
      </c>
      <c r="C2180" s="4">
        <v>24.2144850842636</v>
      </c>
      <c r="D2180" s="4">
        <v>-3.6340318461672898</v>
      </c>
      <c r="E2180" s="5">
        <v>7.42982912310025E-6</v>
      </c>
      <c r="F2180" s="3" t="s">
        <v>0</v>
      </c>
      <c r="G2180" s="1" t="s">
        <v>6516</v>
      </c>
      <c r="J2180" s="6"/>
      <c r="N2180" s="6"/>
    </row>
    <row r="2181" spans="1:14" x14ac:dyDescent="0.15">
      <c r="A2181" s="3" t="s">
        <v>2524</v>
      </c>
      <c r="B2181" s="4">
        <v>0</v>
      </c>
      <c r="C2181" s="4">
        <v>4.1450298034374198</v>
      </c>
      <c r="D2181" s="4" t="e">
        <f>-Inf</f>
        <v>#NAME?</v>
      </c>
      <c r="E2181" s="3">
        <v>4.0975789193229799E-2</v>
      </c>
      <c r="F2181" s="3" t="s">
        <v>0</v>
      </c>
      <c r="G2181" s="1" t="s">
        <v>7988</v>
      </c>
    </row>
    <row r="2182" spans="1:14" x14ac:dyDescent="0.15">
      <c r="A2182" s="3" t="s">
        <v>2525</v>
      </c>
      <c r="B2182" s="4">
        <v>231.86056956481701</v>
      </c>
      <c r="C2182" s="4">
        <v>514.22312418333001</v>
      </c>
      <c r="D2182" s="4">
        <v>-1.1491369937042699</v>
      </c>
      <c r="E2182" s="5">
        <v>4.04039010631897E-16</v>
      </c>
      <c r="F2182" s="3" t="s">
        <v>0</v>
      </c>
      <c r="G2182" s="1" t="s">
        <v>7989</v>
      </c>
    </row>
    <row r="2183" spans="1:14" x14ac:dyDescent="0.15">
      <c r="A2183" s="3" t="s">
        <v>2526</v>
      </c>
      <c r="B2183" s="4">
        <v>0.49337522085879898</v>
      </c>
      <c r="C2183" s="4">
        <v>10.837228328030999</v>
      </c>
      <c r="D2183" s="4">
        <v>-4.45716675768037</v>
      </c>
      <c r="E2183" s="3">
        <v>9.1117869766443405E-4</v>
      </c>
      <c r="F2183" s="3" t="s">
        <v>0</v>
      </c>
      <c r="G2183" s="1" t="s">
        <v>7990</v>
      </c>
      <c r="J2183" s="6"/>
      <c r="N2183" s="6"/>
    </row>
    <row r="2184" spans="1:14" x14ac:dyDescent="0.15">
      <c r="A2184" s="3" t="s">
        <v>2527</v>
      </c>
      <c r="B2184" s="4">
        <v>8.2025342912685399</v>
      </c>
      <c r="C2184" s="4">
        <v>35.874166479670002</v>
      </c>
      <c r="D2184" s="4">
        <v>-2.12880368664251</v>
      </c>
      <c r="E2184" s="5">
        <v>2.99431454732992E-5</v>
      </c>
      <c r="F2184" s="3" t="s">
        <v>0</v>
      </c>
      <c r="G2184" s="1" t="s">
        <v>7991</v>
      </c>
      <c r="J2184" s="6"/>
      <c r="N2184" s="6"/>
    </row>
    <row r="2185" spans="1:14" x14ac:dyDescent="0.15">
      <c r="A2185" s="3" t="s">
        <v>2528</v>
      </c>
      <c r="B2185" s="4">
        <v>296.61777974744399</v>
      </c>
      <c r="C2185" s="4">
        <v>657.04981577974002</v>
      </c>
      <c r="D2185" s="4">
        <v>-1.1473976781689399</v>
      </c>
      <c r="E2185" s="5">
        <v>9.0065882754190492E-19</v>
      </c>
      <c r="F2185" s="3" t="s">
        <v>0</v>
      </c>
      <c r="G2185" s="1" t="s">
        <v>7992</v>
      </c>
      <c r="N2185" s="6"/>
    </row>
    <row r="2186" spans="1:14" x14ac:dyDescent="0.15">
      <c r="A2186" s="3" t="s">
        <v>2529</v>
      </c>
      <c r="B2186" s="4">
        <v>0.49337522085879898</v>
      </c>
      <c r="C2186" s="4">
        <v>21.232567303185</v>
      </c>
      <c r="D2186" s="4">
        <v>-5.4274497528754999</v>
      </c>
      <c r="E2186" s="5">
        <v>1.09832841573829E-6</v>
      </c>
      <c r="F2186" s="3" t="s">
        <v>0</v>
      </c>
      <c r="G2186" s="1" t="s">
        <v>6517</v>
      </c>
      <c r="J2186" s="6"/>
    </row>
    <row r="2187" spans="1:14" x14ac:dyDescent="0.15">
      <c r="A2187" s="3" t="s">
        <v>2530</v>
      </c>
      <c r="B2187" s="4">
        <v>91.947216950308899</v>
      </c>
      <c r="C2187" s="4">
        <v>220.320852439681</v>
      </c>
      <c r="D2187" s="4">
        <v>-1.2607282334500101</v>
      </c>
      <c r="E2187" s="5">
        <v>2.64982079382171E-10</v>
      </c>
      <c r="F2187" s="3" t="s">
        <v>0</v>
      </c>
      <c r="G2187" s="1" t="s">
        <v>7993</v>
      </c>
      <c r="J2187" s="6"/>
    </row>
    <row r="2188" spans="1:14" x14ac:dyDescent="0.15">
      <c r="A2188" s="3" t="s">
        <v>2531</v>
      </c>
      <c r="B2188" s="4">
        <v>9.0968625013206097</v>
      </c>
      <c r="C2188" s="4">
        <v>30.667255051767299</v>
      </c>
      <c r="D2188" s="4">
        <v>-1.7532580882576501</v>
      </c>
      <c r="E2188" s="3">
        <v>1.7884164063158099E-3</v>
      </c>
      <c r="F2188" s="3" t="s">
        <v>0</v>
      </c>
      <c r="G2188" s="1" t="s">
        <v>7051</v>
      </c>
      <c r="J2188" s="6"/>
      <c r="N2188" s="6"/>
    </row>
    <row r="2189" spans="1:14" x14ac:dyDescent="0.15">
      <c r="A2189" s="3" t="s">
        <v>2532</v>
      </c>
      <c r="B2189" s="4">
        <v>0</v>
      </c>
      <c r="C2189" s="4">
        <v>5.2211920138117502</v>
      </c>
      <c r="D2189" s="4" t="e">
        <f>-Inf</f>
        <v>#NAME?</v>
      </c>
      <c r="E2189" s="3">
        <v>1.6071788171363701E-2</v>
      </c>
      <c r="F2189" s="3" t="s">
        <v>0</v>
      </c>
      <c r="G2189" s="1" t="s">
        <v>2533</v>
      </c>
    </row>
    <row r="2190" spans="1:14" x14ac:dyDescent="0.15">
      <c r="A2190" s="3" t="s">
        <v>2534</v>
      </c>
      <c r="B2190" s="4">
        <v>0.49337522085879898</v>
      </c>
      <c r="C2190" s="4">
        <v>49.726077055339999</v>
      </c>
      <c r="D2190" s="4">
        <v>-6.6551735496742701</v>
      </c>
      <c r="E2190" s="5">
        <v>1.20765608440237E-13</v>
      </c>
      <c r="F2190" s="3" t="s">
        <v>0</v>
      </c>
      <c r="G2190" s="1" t="s">
        <v>1682</v>
      </c>
    </row>
    <row r="2191" spans="1:14" x14ac:dyDescent="0.15">
      <c r="A2191" s="3" t="s">
        <v>2535</v>
      </c>
      <c r="B2191" s="4">
        <v>8.7190150700437208</v>
      </c>
      <c r="C2191" s="4">
        <v>22.141970182544899</v>
      </c>
      <c r="D2191" s="4">
        <v>-1.34454652066564</v>
      </c>
      <c r="E2191" s="3">
        <v>3.3038473266203697E-2</v>
      </c>
      <c r="F2191" s="3" t="s">
        <v>0</v>
      </c>
      <c r="G2191" s="1" t="s">
        <v>1</v>
      </c>
      <c r="J2191" s="6"/>
    </row>
    <row r="2192" spans="1:14" x14ac:dyDescent="0.15">
      <c r="A2192" s="3" t="s">
        <v>2536</v>
      </c>
      <c r="B2192" s="4">
        <v>1.4339145467436401</v>
      </c>
      <c r="C2192" s="4">
        <v>194.106521679774</v>
      </c>
      <c r="D2192" s="4">
        <v>-7.0807457308919801</v>
      </c>
      <c r="E2192" s="5">
        <v>4.42440722119694E-66</v>
      </c>
      <c r="F2192" s="3" t="s">
        <v>0</v>
      </c>
      <c r="G2192" s="1" t="s">
        <v>2537</v>
      </c>
    </row>
    <row r="2193" spans="1:14" x14ac:dyDescent="0.15">
      <c r="A2193" s="3" t="s">
        <v>2538</v>
      </c>
      <c r="B2193" s="4">
        <v>76.104840262379795</v>
      </c>
      <c r="C2193" s="4">
        <v>229.976484864702</v>
      </c>
      <c r="D2193" s="4">
        <v>-1.59542623583331</v>
      </c>
      <c r="E2193" s="5">
        <v>1.7770504368287901E-15</v>
      </c>
      <c r="F2193" s="3" t="s">
        <v>0</v>
      </c>
      <c r="G2193" s="1" t="s">
        <v>7994</v>
      </c>
      <c r="J2193" s="6"/>
      <c r="N2193" s="6"/>
    </row>
    <row r="2194" spans="1:14" x14ac:dyDescent="0.15">
      <c r="A2194" s="3" t="s">
        <v>2539</v>
      </c>
      <c r="B2194" s="4">
        <v>2.9140402093200302</v>
      </c>
      <c r="C2194" s="4">
        <v>33.540802141997801</v>
      </c>
      <c r="D2194" s="4">
        <v>-3.5248245023083</v>
      </c>
      <c r="E2194" s="5">
        <v>1.23515965339002E-8</v>
      </c>
      <c r="F2194" s="3" t="s">
        <v>0</v>
      </c>
      <c r="G2194" s="1" t="s">
        <v>7995</v>
      </c>
      <c r="J2194" s="6"/>
    </row>
    <row r="2195" spans="1:14" x14ac:dyDescent="0.15">
      <c r="A2195" s="3" t="s">
        <v>2540</v>
      </c>
      <c r="B2195" s="4">
        <v>0</v>
      </c>
      <c r="C2195" s="4">
        <v>45.092112846555999</v>
      </c>
      <c r="D2195" s="4" t="e">
        <f>-Inf</f>
        <v>#NAME?</v>
      </c>
      <c r="E2195" s="5">
        <v>2.4417138508771699E-17</v>
      </c>
      <c r="F2195" s="3" t="s">
        <v>0</v>
      </c>
      <c r="G2195" s="1" t="s">
        <v>7996</v>
      </c>
      <c r="J2195" s="6"/>
    </row>
    <row r="2196" spans="1:14" x14ac:dyDescent="0.15">
      <c r="A2196" s="3" t="s">
        <v>2541</v>
      </c>
      <c r="B2196" s="4">
        <v>48.8835694321671</v>
      </c>
      <c r="C2196" s="4">
        <v>132.21754823777201</v>
      </c>
      <c r="D2196" s="4">
        <v>-1.43549212923532</v>
      </c>
      <c r="E2196" s="3">
        <v>9.5673879203418306E-3</v>
      </c>
      <c r="F2196" s="3" t="s">
        <v>0</v>
      </c>
      <c r="G2196" s="1" t="s">
        <v>7051</v>
      </c>
    </row>
    <row r="2197" spans="1:14" x14ac:dyDescent="0.15">
      <c r="A2197" s="3" t="s">
        <v>2542</v>
      </c>
      <c r="B2197" s="4">
        <v>16.8291271296467</v>
      </c>
      <c r="C2197" s="4">
        <v>3243.0624157175598</v>
      </c>
      <c r="D2197" s="4">
        <v>-7.59025262897039</v>
      </c>
      <c r="E2197" s="3">
        <v>0</v>
      </c>
      <c r="F2197" s="3" t="s">
        <v>0</v>
      </c>
      <c r="G2197" s="1" t="s">
        <v>7051</v>
      </c>
      <c r="J2197" s="6"/>
      <c r="N2197" s="6"/>
    </row>
    <row r="2198" spans="1:14" x14ac:dyDescent="0.15">
      <c r="A2198" s="3" t="s">
        <v>2543</v>
      </c>
      <c r="B2198" s="4">
        <v>100.54254572615601</v>
      </c>
      <c r="C2198" s="4">
        <v>202.52343585814799</v>
      </c>
      <c r="D2198" s="4">
        <v>-1.01028274174418</v>
      </c>
      <c r="E2198" s="3">
        <v>1.07559276736911E-2</v>
      </c>
      <c r="F2198" s="3" t="s">
        <v>0</v>
      </c>
      <c r="G2198" s="1" t="s">
        <v>7051</v>
      </c>
    </row>
    <row r="2199" spans="1:14" x14ac:dyDescent="0.15">
      <c r="A2199" s="3" t="s">
        <v>2544</v>
      </c>
      <c r="B2199" s="4">
        <v>0</v>
      </c>
      <c r="C2199" s="4">
        <v>3.9711301794684402</v>
      </c>
      <c r="D2199" s="4" t="e">
        <f>-Inf</f>
        <v>#NAME?</v>
      </c>
      <c r="E2199" s="3">
        <v>4.4434872928689202E-2</v>
      </c>
      <c r="F2199" s="3" t="s">
        <v>0</v>
      </c>
      <c r="G2199" s="1" t="s">
        <v>6518</v>
      </c>
      <c r="J2199" s="6"/>
    </row>
    <row r="2200" spans="1:14" x14ac:dyDescent="0.15">
      <c r="A2200" s="3" t="s">
        <v>2545</v>
      </c>
      <c r="B2200" s="4">
        <v>0.47026966294241801</v>
      </c>
      <c r="C2200" s="4">
        <v>5.7428908857187002</v>
      </c>
      <c r="D2200" s="4">
        <v>-3.6102169787697802</v>
      </c>
      <c r="E2200" s="3">
        <v>4.0641103389594702E-2</v>
      </c>
      <c r="F2200" s="3" t="s">
        <v>0</v>
      </c>
      <c r="G2200" s="1" t="s">
        <v>7051</v>
      </c>
      <c r="J2200" s="6"/>
    </row>
    <row r="2201" spans="1:14" x14ac:dyDescent="0.15">
      <c r="A2201" s="3" t="s">
        <v>2546</v>
      </c>
      <c r="B2201" s="4">
        <v>51.427920714824999</v>
      </c>
      <c r="C2201" s="4">
        <v>159.97555473453599</v>
      </c>
      <c r="D2201" s="4">
        <v>-1.6372277388301799</v>
      </c>
      <c r="E2201" s="5">
        <v>1.2342854028863699E-11</v>
      </c>
      <c r="F2201" s="3" t="s">
        <v>0</v>
      </c>
      <c r="G2201" s="1" t="s">
        <v>6519</v>
      </c>
      <c r="J2201" s="6"/>
      <c r="N2201" s="6"/>
    </row>
    <row r="2202" spans="1:14" x14ac:dyDescent="0.15">
      <c r="A2202" s="3" t="s">
        <v>2547</v>
      </c>
      <c r="B2202" s="4">
        <v>143.58308768638099</v>
      </c>
      <c r="C2202" s="4">
        <v>642.20995910220995</v>
      </c>
      <c r="D2202" s="4">
        <v>-2.1611592103825399</v>
      </c>
      <c r="E2202" s="5">
        <v>3.24110101783159E-52</v>
      </c>
      <c r="F2202" s="3" t="s">
        <v>0</v>
      </c>
      <c r="G2202" s="1" t="s">
        <v>6520</v>
      </c>
      <c r="J2202" s="6"/>
    </row>
    <row r="2203" spans="1:14" x14ac:dyDescent="0.15">
      <c r="A2203" s="3" t="s">
        <v>2548</v>
      </c>
      <c r="B2203" s="4">
        <v>17.368713466338299</v>
      </c>
      <c r="C2203" s="4">
        <v>90.006122774400794</v>
      </c>
      <c r="D2203" s="4">
        <v>-2.3735322510016501</v>
      </c>
      <c r="E2203" s="5">
        <v>6.1068131578155699E-13</v>
      </c>
      <c r="F2203" s="3" t="s">
        <v>0</v>
      </c>
      <c r="G2203" s="1" t="s">
        <v>7051</v>
      </c>
    </row>
    <row r="2204" spans="1:14" x14ac:dyDescent="0.15">
      <c r="A2204" s="3" t="s">
        <v>2549</v>
      </c>
      <c r="B2204" s="4">
        <v>4.3710603139800499</v>
      </c>
      <c r="C2204" s="4">
        <v>51.244128618591297</v>
      </c>
      <c r="D2204" s="4">
        <v>-3.5513315245297399</v>
      </c>
      <c r="E2204" s="5">
        <v>4.54191551769882E-10</v>
      </c>
      <c r="F2204" s="3" t="s">
        <v>0</v>
      </c>
      <c r="G2204" s="1" t="s">
        <v>7997</v>
      </c>
    </row>
    <row r="2205" spans="1:14" x14ac:dyDescent="0.15">
      <c r="A2205" s="3" t="s">
        <v>2550</v>
      </c>
      <c r="B2205" s="4">
        <v>141.57832274041499</v>
      </c>
      <c r="C2205" s="4">
        <v>368.58547743159897</v>
      </c>
      <c r="D2205" s="4">
        <v>-1.3803988394995701</v>
      </c>
      <c r="E2205" s="5">
        <v>3.0597804841607598E-5</v>
      </c>
      <c r="F2205" s="3" t="s">
        <v>0</v>
      </c>
      <c r="G2205" s="1" t="s">
        <v>7998</v>
      </c>
    </row>
    <row r="2206" spans="1:14" x14ac:dyDescent="0.15">
      <c r="A2206" s="3" t="s">
        <v>2551</v>
      </c>
      <c r="B2206" s="4">
        <v>4.3710603139800499</v>
      </c>
      <c r="C2206" s="4">
        <v>37.156992780573702</v>
      </c>
      <c r="D2206" s="4">
        <v>-3.0875785547280299</v>
      </c>
      <c r="E2206" s="5">
        <v>9.72879551145327E-7</v>
      </c>
      <c r="F2206" s="3" t="s">
        <v>0</v>
      </c>
      <c r="G2206" s="1" t="s">
        <v>7051</v>
      </c>
      <c r="J2206" s="6"/>
      <c r="N2206" s="6"/>
    </row>
    <row r="2207" spans="1:14" x14ac:dyDescent="0.15">
      <c r="A2207" s="3" t="s">
        <v>2552</v>
      </c>
      <c r="B2207" s="4">
        <v>0.49337522085879898</v>
      </c>
      <c r="C2207" s="4">
        <v>43.247682914230403</v>
      </c>
      <c r="D2207" s="4">
        <v>-6.4537937692277598</v>
      </c>
      <c r="E2207" s="5">
        <v>4.7822185003339101E-12</v>
      </c>
      <c r="F2207" s="3" t="s">
        <v>0</v>
      </c>
      <c r="G2207" s="1" t="s">
        <v>2091</v>
      </c>
      <c r="J2207" s="6"/>
    </row>
    <row r="2208" spans="1:14" x14ac:dyDescent="0.15">
      <c r="A2208" s="3" t="s">
        <v>2553</v>
      </c>
      <c r="B2208" s="4">
        <v>0</v>
      </c>
      <c r="C2208" s="4">
        <v>844.26922283724002</v>
      </c>
      <c r="D2208" s="4" t="e">
        <f t="shared" ref="D2208:D2210" si="13">-Inf</f>
        <v>#NAME?</v>
      </c>
      <c r="E2208" s="5">
        <v>1.44182841777502E-249</v>
      </c>
      <c r="F2208" s="3" t="s">
        <v>0</v>
      </c>
      <c r="G2208" s="1" t="s">
        <v>2554</v>
      </c>
      <c r="J2208" s="6"/>
      <c r="N2208" s="6"/>
    </row>
    <row r="2209" spans="1:14" x14ac:dyDescent="0.15">
      <c r="A2209" s="3" t="s">
        <v>2555</v>
      </c>
      <c r="B2209" s="4">
        <v>0</v>
      </c>
      <c r="C2209" s="4">
        <v>6.17049965268661</v>
      </c>
      <c r="D2209" s="4" t="e">
        <f t="shared" si="13"/>
        <v>#NAME?</v>
      </c>
      <c r="E2209" s="3">
        <v>7.2025492155085996E-3</v>
      </c>
      <c r="F2209" s="3" t="s">
        <v>0</v>
      </c>
      <c r="G2209" s="1" t="s">
        <v>2556</v>
      </c>
    </row>
    <row r="2210" spans="1:14" x14ac:dyDescent="0.15">
      <c r="A2210" s="3" t="s">
        <v>2557</v>
      </c>
      <c r="B2210" s="4">
        <v>0</v>
      </c>
      <c r="C2210" s="4">
        <v>4.3189294274064096</v>
      </c>
      <c r="D2210" s="4" t="e">
        <f t="shared" si="13"/>
        <v>#NAME?</v>
      </c>
      <c r="E2210" s="3">
        <v>3.7780564511133999E-2</v>
      </c>
      <c r="F2210" s="3" t="s">
        <v>0</v>
      </c>
      <c r="G2210" s="1" t="s">
        <v>7999</v>
      </c>
    </row>
    <row r="2211" spans="1:14" x14ac:dyDescent="0.15">
      <c r="A2211" s="3" t="s">
        <v>2558</v>
      </c>
      <c r="B2211" s="4">
        <v>61.650167005361503</v>
      </c>
      <c r="C2211" s="4">
        <v>303.917047004305</v>
      </c>
      <c r="D2211" s="4">
        <v>-2.3015008914138599</v>
      </c>
      <c r="E2211" s="5">
        <v>2.8898661905633499E-34</v>
      </c>
      <c r="F2211" s="3" t="s">
        <v>0</v>
      </c>
      <c r="G2211" s="1" t="s">
        <v>8000</v>
      </c>
    </row>
    <row r="2212" spans="1:14" x14ac:dyDescent="0.15">
      <c r="A2212" s="3" t="s">
        <v>2559</v>
      </c>
      <c r="B2212" s="4">
        <v>0</v>
      </c>
      <c r="C2212" s="4">
        <v>5.2211920138117502</v>
      </c>
      <c r="D2212" s="4" t="e">
        <f>-Inf</f>
        <v>#NAME?</v>
      </c>
      <c r="E2212" s="3">
        <v>1.6071788171363701E-2</v>
      </c>
      <c r="F2212" s="3" t="s">
        <v>0</v>
      </c>
      <c r="G2212" s="1" t="s">
        <v>7051</v>
      </c>
      <c r="J2212" s="6"/>
      <c r="N2212" s="6"/>
    </row>
    <row r="2213" spans="1:14" x14ac:dyDescent="0.15">
      <c r="A2213" s="3" t="s">
        <v>2560</v>
      </c>
      <c r="B2213" s="4">
        <v>3.85457953520487</v>
      </c>
      <c r="C2213" s="4">
        <v>25.431782452046502</v>
      </c>
      <c r="D2213" s="4">
        <v>-2.7219871786300098</v>
      </c>
      <c r="E2213" s="5">
        <v>3.2172218312468102E-5</v>
      </c>
      <c r="F2213" s="3" t="s">
        <v>0</v>
      </c>
      <c r="G2213" s="1" t="s">
        <v>8001</v>
      </c>
      <c r="J2213" s="6"/>
    </row>
    <row r="2214" spans="1:14" x14ac:dyDescent="0.15">
      <c r="A2214" s="3" t="s">
        <v>2561</v>
      </c>
      <c r="B2214" s="4">
        <v>14.901837362044301</v>
      </c>
      <c r="C2214" s="4">
        <v>31.3015279092646</v>
      </c>
      <c r="D2214" s="4">
        <v>-1.07074285797387</v>
      </c>
      <c r="E2214" s="3">
        <v>4.1965693651911197E-2</v>
      </c>
      <c r="F2214" s="3" t="s">
        <v>0</v>
      </c>
      <c r="G2214" s="1" t="s">
        <v>8002</v>
      </c>
      <c r="J2214" s="6"/>
    </row>
    <row r="2215" spans="1:14" x14ac:dyDescent="0.15">
      <c r="A2215" s="3" t="s">
        <v>2562</v>
      </c>
      <c r="B2215" s="4">
        <v>0</v>
      </c>
      <c r="C2215" s="4">
        <v>30.164040060511699</v>
      </c>
      <c r="D2215" s="4" t="e">
        <f>-Inf</f>
        <v>#NAME?</v>
      </c>
      <c r="E2215" s="5">
        <v>7.4932797159640199E-12</v>
      </c>
      <c r="F2215" s="3" t="s">
        <v>0</v>
      </c>
      <c r="G2215" s="1" t="s">
        <v>6521</v>
      </c>
    </row>
    <row r="2216" spans="1:14" x14ac:dyDescent="0.15">
      <c r="A2216" s="3" t="s">
        <v>2563</v>
      </c>
      <c r="B2216" s="4">
        <v>1596.5108299143001</v>
      </c>
      <c r="C2216" s="4">
        <v>3199.3929980327798</v>
      </c>
      <c r="D2216" s="4">
        <v>-1.0028758776039299</v>
      </c>
      <c r="E2216" s="5">
        <v>9.2470687354565403E-7</v>
      </c>
      <c r="F2216" s="3" t="s">
        <v>0</v>
      </c>
      <c r="G2216" s="1" t="s">
        <v>8003</v>
      </c>
      <c r="J2216" s="6"/>
    </row>
    <row r="2217" spans="1:14" x14ac:dyDescent="0.15">
      <c r="A2217" s="3" t="s">
        <v>2564</v>
      </c>
      <c r="B2217" s="4">
        <v>0</v>
      </c>
      <c r="C2217" s="4">
        <v>33.446712037058703</v>
      </c>
      <c r="D2217" s="4" t="e">
        <f>-Inf</f>
        <v>#NAME?</v>
      </c>
      <c r="E2217" s="5">
        <v>3.7457176901086199E-13</v>
      </c>
      <c r="F2217" s="3" t="s">
        <v>0</v>
      </c>
      <c r="G2217" s="1" t="s">
        <v>8004</v>
      </c>
      <c r="J2217" s="6"/>
      <c r="N2217" s="6"/>
    </row>
    <row r="2218" spans="1:14" x14ac:dyDescent="0.15">
      <c r="A2218" s="3" t="s">
        <v>2565</v>
      </c>
      <c r="B2218" s="4">
        <v>7.2619949653836997</v>
      </c>
      <c r="C2218" s="4">
        <v>30.7000195183277</v>
      </c>
      <c r="D2218" s="4">
        <v>-2.0798017377708198</v>
      </c>
      <c r="E2218" s="3">
        <v>1.6916736926934499E-4</v>
      </c>
      <c r="F2218" s="3" t="s">
        <v>0</v>
      </c>
      <c r="G2218" s="1" t="s">
        <v>7482</v>
      </c>
      <c r="J2218" s="6"/>
    </row>
    <row r="2219" spans="1:14" x14ac:dyDescent="0.15">
      <c r="A2219" s="3" t="s">
        <v>2566</v>
      </c>
      <c r="B2219" s="4">
        <v>0.49337522085879898</v>
      </c>
      <c r="C2219" s="4">
        <v>5.6958458332491801</v>
      </c>
      <c r="D2219" s="4">
        <v>-3.5291529330402902</v>
      </c>
      <c r="E2219" s="3">
        <v>4.13004305157803E-2</v>
      </c>
      <c r="F2219" s="3" t="s">
        <v>0</v>
      </c>
      <c r="G2219" s="1" t="s">
        <v>8005</v>
      </c>
      <c r="J2219" s="6"/>
      <c r="N2219" s="6"/>
    </row>
    <row r="2220" spans="1:14" x14ac:dyDescent="0.15">
      <c r="A2220" s="3" t="s">
        <v>2567</v>
      </c>
      <c r="B2220" s="4">
        <v>2.9140402093200302</v>
      </c>
      <c r="C2220" s="4">
        <v>32.631399262637899</v>
      </c>
      <c r="D2220" s="4">
        <v>-3.4851681631196398</v>
      </c>
      <c r="E2220" s="5">
        <v>3.0364281071405797E-8</v>
      </c>
      <c r="F2220" s="3" t="s">
        <v>0</v>
      </c>
      <c r="G2220" s="1" t="s">
        <v>8006</v>
      </c>
    </row>
    <row r="2221" spans="1:14" x14ac:dyDescent="0.15">
      <c r="A2221" s="3" t="s">
        <v>2568</v>
      </c>
      <c r="B2221" s="4">
        <v>1030.6311259602901</v>
      </c>
      <c r="C2221" s="4">
        <v>2154.90220550504</v>
      </c>
      <c r="D2221" s="4">
        <v>-1.06409432901754</v>
      </c>
      <c r="E2221" s="5">
        <v>6.21907305367687E-28</v>
      </c>
      <c r="F2221" s="3" t="s">
        <v>0</v>
      </c>
      <c r="G2221" s="1" t="s">
        <v>7051</v>
      </c>
      <c r="J2221" s="6"/>
    </row>
    <row r="2222" spans="1:14" x14ac:dyDescent="0.15">
      <c r="A2222" s="3" t="s">
        <v>2569</v>
      </c>
      <c r="B2222" s="4">
        <v>242.39950511749601</v>
      </c>
      <c r="C2222" s="4">
        <v>678.16266880438002</v>
      </c>
      <c r="D2222" s="4">
        <v>-1.4842446163074201</v>
      </c>
      <c r="E2222" s="5">
        <v>4.0840235250351697E-30</v>
      </c>
      <c r="F2222" s="3" t="s">
        <v>0</v>
      </c>
      <c r="G2222" s="1" t="s">
        <v>8007</v>
      </c>
      <c r="J2222" s="6"/>
      <c r="N2222" s="6"/>
    </row>
    <row r="2223" spans="1:14" x14ac:dyDescent="0.15">
      <c r="A2223" s="3" t="s">
        <v>2570</v>
      </c>
      <c r="B2223" s="4">
        <v>0.47026966294241801</v>
      </c>
      <c r="C2223" s="4">
        <v>6.17049965268661</v>
      </c>
      <c r="D2223" s="4">
        <v>-3.7138271433410601</v>
      </c>
      <c r="E2223" s="3">
        <v>2.9723258334520001E-2</v>
      </c>
      <c r="F2223" s="3" t="s">
        <v>0</v>
      </c>
      <c r="G2223" s="1" t="s">
        <v>8008</v>
      </c>
      <c r="J2223" s="6"/>
    </row>
    <row r="2224" spans="1:14" x14ac:dyDescent="0.15">
      <c r="A2224" s="3" t="s">
        <v>2571</v>
      </c>
      <c r="B2224" s="4">
        <v>222.08548737930599</v>
      </c>
      <c r="C2224" s="4">
        <v>569.45686686204101</v>
      </c>
      <c r="D2224" s="4">
        <v>-1.35847144990937</v>
      </c>
      <c r="E2224" s="5">
        <v>4.01147266098657E-23</v>
      </c>
      <c r="F2224" s="3" t="s">
        <v>0</v>
      </c>
      <c r="G2224" s="1" t="s">
        <v>8009</v>
      </c>
    </row>
    <row r="2225" spans="1:14" x14ac:dyDescent="0.15">
      <c r="A2225" s="3" t="s">
        <v>2572</v>
      </c>
      <c r="B2225" s="4">
        <v>425.67687750305799</v>
      </c>
      <c r="C2225" s="4">
        <v>1054.92563185726</v>
      </c>
      <c r="D2225" s="4">
        <v>-1.3093106670588499</v>
      </c>
      <c r="E2225" s="5">
        <v>4.4389563109958404E-31</v>
      </c>
      <c r="F2225" s="3" t="s">
        <v>0</v>
      </c>
      <c r="G2225" s="1" t="s">
        <v>8010</v>
      </c>
      <c r="J2225" s="6"/>
    </row>
    <row r="2226" spans="1:14" x14ac:dyDescent="0.15">
      <c r="A2226" s="3" t="s">
        <v>2573</v>
      </c>
      <c r="B2226" s="4">
        <v>8.7190150700437208</v>
      </c>
      <c r="C2226" s="4">
        <v>25.297787587592399</v>
      </c>
      <c r="D2226" s="4">
        <v>-1.5367741423402801</v>
      </c>
      <c r="E2226" s="3">
        <v>8.5893025109263603E-3</v>
      </c>
      <c r="F2226" s="3" t="s">
        <v>0</v>
      </c>
      <c r="G2226" s="1" t="s">
        <v>6522</v>
      </c>
    </row>
    <row r="2227" spans="1:14" x14ac:dyDescent="0.15">
      <c r="A2227" s="3" t="s">
        <v>2574</v>
      </c>
      <c r="B2227" s="4">
        <v>19.180475444358802</v>
      </c>
      <c r="C2227" s="4">
        <v>86.176127752341003</v>
      </c>
      <c r="D2227" s="4">
        <v>-2.1676497914574302</v>
      </c>
      <c r="E2227" s="5">
        <v>1.2259179796320799E-9</v>
      </c>
      <c r="F2227" s="3" t="s">
        <v>0</v>
      </c>
      <c r="G2227" s="1" t="s">
        <v>7051</v>
      </c>
    </row>
    <row r="2228" spans="1:14" x14ac:dyDescent="0.15">
      <c r="A2228" s="3" t="s">
        <v>2575</v>
      </c>
      <c r="B2228" s="4">
        <v>43.2947030973056</v>
      </c>
      <c r="C2228" s="4">
        <v>88.335592466044204</v>
      </c>
      <c r="D2228" s="4">
        <v>-1.0288043216061</v>
      </c>
      <c r="E2228" s="3">
        <v>7.7093294811280604E-4</v>
      </c>
      <c r="F2228" s="3" t="s">
        <v>0</v>
      </c>
      <c r="G2228" s="1" t="s">
        <v>1</v>
      </c>
      <c r="N2228" s="6"/>
    </row>
    <row r="2229" spans="1:14" x14ac:dyDescent="0.15">
      <c r="A2229" s="3" t="s">
        <v>2576</v>
      </c>
      <c r="B2229" s="4">
        <v>0</v>
      </c>
      <c r="C2229" s="4">
        <v>20.5911541527331</v>
      </c>
      <c r="D2229" s="4" t="e">
        <f>-Inf</f>
        <v>#NAME?</v>
      </c>
      <c r="E2229" s="5">
        <v>1.45912321079355E-8</v>
      </c>
      <c r="F2229" s="3" t="s">
        <v>0</v>
      </c>
      <c r="G2229" s="1" t="s">
        <v>8011</v>
      </c>
    </row>
    <row r="2230" spans="1:14" x14ac:dyDescent="0.15">
      <c r="A2230" s="3" t="s">
        <v>2577</v>
      </c>
      <c r="B2230" s="4">
        <v>67.925411529027599</v>
      </c>
      <c r="C2230" s="4">
        <v>218.32394376225</v>
      </c>
      <c r="D2230" s="4">
        <v>-1.68444705431292</v>
      </c>
      <c r="E2230" s="5">
        <v>7.3885972637071001E-16</v>
      </c>
      <c r="F2230" s="3" t="s">
        <v>0</v>
      </c>
      <c r="G2230" s="1" t="s">
        <v>8012</v>
      </c>
    </row>
    <row r="2231" spans="1:14" x14ac:dyDescent="0.15">
      <c r="A2231" s="3" t="s">
        <v>2578</v>
      </c>
      <c r="B2231" s="4">
        <v>12.1033249423062</v>
      </c>
      <c r="C2231" s="4">
        <v>28.073041278141702</v>
      </c>
      <c r="D2231" s="4">
        <v>-1.21378193670283</v>
      </c>
      <c r="E2231" s="3">
        <v>4.1333166154011503E-2</v>
      </c>
      <c r="F2231" s="3" t="s">
        <v>0</v>
      </c>
      <c r="G2231" s="1" t="s">
        <v>1</v>
      </c>
    </row>
    <row r="2232" spans="1:14" x14ac:dyDescent="0.15">
      <c r="A2232" s="3" t="s">
        <v>2579</v>
      </c>
      <c r="B2232" s="4">
        <v>568.33437291685595</v>
      </c>
      <c r="C2232" s="4">
        <v>1321.51892674998</v>
      </c>
      <c r="D2232" s="4">
        <v>-1.2173852098840201</v>
      </c>
      <c r="E2232" s="5">
        <v>2.4366892917821899E-30</v>
      </c>
      <c r="F2232" s="3" t="s">
        <v>0</v>
      </c>
      <c r="G2232" s="1" t="s">
        <v>2580</v>
      </c>
    </row>
    <row r="2233" spans="1:14" x14ac:dyDescent="0.15">
      <c r="A2233" s="3" t="s">
        <v>2581</v>
      </c>
      <c r="B2233" s="4">
        <v>16.405068582537101</v>
      </c>
      <c r="C2233" s="4">
        <v>33.066148322560302</v>
      </c>
      <c r="D2233" s="4">
        <v>-1.0112133792607001</v>
      </c>
      <c r="E2233" s="3">
        <v>4.4156141743708403E-2</v>
      </c>
      <c r="F2233" s="3" t="s">
        <v>0</v>
      </c>
      <c r="G2233" s="1" t="s">
        <v>7051</v>
      </c>
      <c r="J2233" s="6"/>
      <c r="N2233" s="6"/>
    </row>
    <row r="2234" spans="1:14" x14ac:dyDescent="0.15">
      <c r="A2234" s="3" t="s">
        <v>2582</v>
      </c>
      <c r="B2234" s="4">
        <v>0</v>
      </c>
      <c r="C2234" s="4">
        <v>7.3407519679999798</v>
      </c>
      <c r="D2234" s="4" t="e">
        <f>-Inf</f>
        <v>#NAME?</v>
      </c>
      <c r="E2234" s="3">
        <v>2.44398188781704E-3</v>
      </c>
      <c r="F2234" s="3" t="s">
        <v>0</v>
      </c>
      <c r="G2234" s="1" t="s">
        <v>6523</v>
      </c>
      <c r="J2234" s="6"/>
    </row>
    <row r="2235" spans="1:14" x14ac:dyDescent="0.15">
      <c r="A2235" s="3" t="s">
        <v>2583</v>
      </c>
      <c r="B2235" s="4">
        <v>2.9371457672364101</v>
      </c>
      <c r="C2235" s="4">
        <v>91.481332579924896</v>
      </c>
      <c r="D2235" s="4">
        <v>-4.9609906093073599</v>
      </c>
      <c r="E2235" s="3">
        <v>3.5242913035151099E-3</v>
      </c>
      <c r="F2235" s="3" t="s">
        <v>0</v>
      </c>
      <c r="G2235" s="1" t="s">
        <v>8013</v>
      </c>
      <c r="J2235" s="6"/>
    </row>
    <row r="2236" spans="1:14" x14ac:dyDescent="0.15">
      <c r="A2236" s="3" t="s">
        <v>2584</v>
      </c>
      <c r="B2236" s="4">
        <v>0.47026966294241801</v>
      </c>
      <c r="C2236" s="4">
        <v>10.6162836515925</v>
      </c>
      <c r="D2236" s="4">
        <v>-4.4966467457563404</v>
      </c>
      <c r="E2236" s="3">
        <v>9.1699033808258505E-4</v>
      </c>
      <c r="F2236" s="3" t="s">
        <v>0</v>
      </c>
      <c r="G2236" s="1" t="s">
        <v>7051</v>
      </c>
      <c r="J2236" s="6"/>
    </row>
    <row r="2237" spans="1:14" x14ac:dyDescent="0.15">
      <c r="A2237" s="3" t="s">
        <v>2585</v>
      </c>
      <c r="B2237" s="4">
        <v>2.4206649884612301</v>
      </c>
      <c r="C2237" s="4">
        <v>14.2467548760775</v>
      </c>
      <c r="D2237" s="4">
        <v>-2.5571580054798901</v>
      </c>
      <c r="E2237" s="3">
        <v>3.6150713864237598E-3</v>
      </c>
      <c r="F2237" s="3" t="s">
        <v>0</v>
      </c>
      <c r="G2237" s="1" t="s">
        <v>8014</v>
      </c>
      <c r="J2237" s="6"/>
    </row>
    <row r="2238" spans="1:14" x14ac:dyDescent="0.15">
      <c r="A2238" s="3" t="s">
        <v>2586</v>
      </c>
      <c r="B2238" s="4">
        <v>285.84778861560102</v>
      </c>
      <c r="C2238" s="4">
        <v>670.60097215994199</v>
      </c>
      <c r="D2238" s="4">
        <v>-1.2302074452927101</v>
      </c>
      <c r="E2238" s="5">
        <v>1.35216277175663E-21</v>
      </c>
      <c r="F2238" s="3" t="s">
        <v>0</v>
      </c>
      <c r="G2238" s="1" t="s">
        <v>2587</v>
      </c>
      <c r="J2238" s="6"/>
    </row>
    <row r="2239" spans="1:14" x14ac:dyDescent="0.15">
      <c r="A2239" s="3" t="s">
        <v>2588</v>
      </c>
      <c r="B2239" s="4">
        <v>27.9225960723189</v>
      </c>
      <c r="C2239" s="4">
        <v>64.809565584702</v>
      </c>
      <c r="D2239" s="4">
        <v>-1.2147736830251401</v>
      </c>
      <c r="E2239" s="3">
        <v>6.8938808396436495E-4</v>
      </c>
      <c r="F2239" s="3" t="s">
        <v>0</v>
      </c>
      <c r="G2239" s="1" t="s">
        <v>2589</v>
      </c>
    </row>
    <row r="2240" spans="1:14" x14ac:dyDescent="0.15">
      <c r="A2240" s="3" t="s">
        <v>2590</v>
      </c>
      <c r="B2240" s="4">
        <v>14.8556262462115</v>
      </c>
      <c r="C2240" s="4">
        <v>291.75708761585503</v>
      </c>
      <c r="D2240" s="4">
        <v>-4.2956863744707103</v>
      </c>
      <c r="E2240" s="5">
        <v>2.6694890000785001E-40</v>
      </c>
      <c r="F2240" s="3" t="s">
        <v>0</v>
      </c>
      <c r="G2240" s="1" t="s">
        <v>8015</v>
      </c>
    </row>
    <row r="2241" spans="1:14" x14ac:dyDescent="0.15">
      <c r="A2241" s="3" t="s">
        <v>2591</v>
      </c>
      <c r="B2241" s="4">
        <v>0.49337522085879898</v>
      </c>
      <c r="C2241" s="4">
        <v>41.798097282312199</v>
      </c>
      <c r="D2241" s="4">
        <v>-6.4046081998008004</v>
      </c>
      <c r="E2241" s="5">
        <v>5.8236761689415199E-12</v>
      </c>
      <c r="F2241" s="3" t="s">
        <v>0</v>
      </c>
      <c r="G2241" s="1" t="s">
        <v>6524</v>
      </c>
    </row>
    <row r="2242" spans="1:14" x14ac:dyDescent="0.15">
      <c r="A2242" s="3" t="s">
        <v>2592</v>
      </c>
      <c r="B2242" s="4">
        <v>22.210043443260801</v>
      </c>
      <c r="C2242" s="4">
        <v>53.671583061202497</v>
      </c>
      <c r="D2242" s="4">
        <v>-1.2729462266826901</v>
      </c>
      <c r="E2242" s="3">
        <v>1.2108176052907499E-3</v>
      </c>
      <c r="F2242" s="3" t="s">
        <v>0</v>
      </c>
      <c r="G2242" s="1" t="s">
        <v>7051</v>
      </c>
    </row>
    <row r="2243" spans="1:14" x14ac:dyDescent="0.15">
      <c r="A2243" s="3" t="s">
        <v>2593</v>
      </c>
      <c r="B2243" s="4">
        <v>16.782916013813999</v>
      </c>
      <c r="C2243" s="4">
        <v>76.715815830152707</v>
      </c>
      <c r="D2243" s="4">
        <v>-2.1925306319495101</v>
      </c>
      <c r="E2243" s="5">
        <v>4.5047491922945799E-10</v>
      </c>
      <c r="F2243" s="3" t="s">
        <v>0</v>
      </c>
      <c r="G2243" s="1" t="s">
        <v>2594</v>
      </c>
      <c r="J2243" s="6"/>
      <c r="N2243" s="6"/>
    </row>
    <row r="2244" spans="1:14" x14ac:dyDescent="0.15">
      <c r="A2244" s="3" t="s">
        <v>2595</v>
      </c>
      <c r="B2244" s="4">
        <v>0</v>
      </c>
      <c r="C2244" s="4">
        <v>3.9711301794684402</v>
      </c>
      <c r="D2244" s="4" t="e">
        <f>-Inf</f>
        <v>#NAME?</v>
      </c>
      <c r="E2244" s="3">
        <v>4.4434872928689202E-2</v>
      </c>
      <c r="F2244" s="3" t="s">
        <v>0</v>
      </c>
      <c r="G2244" s="1" t="s">
        <v>6525</v>
      </c>
      <c r="J2244" s="6"/>
    </row>
    <row r="2245" spans="1:14" x14ac:dyDescent="0.15">
      <c r="A2245" s="3" t="s">
        <v>2596</v>
      </c>
      <c r="B2245" s="4">
        <v>29.656882871975501</v>
      </c>
      <c r="C2245" s="4">
        <v>159.14175807946401</v>
      </c>
      <c r="D2245" s="4">
        <v>-2.4238735676146499</v>
      </c>
      <c r="E2245" s="3">
        <v>3.0618717679322602E-3</v>
      </c>
      <c r="F2245" s="3" t="s">
        <v>0</v>
      </c>
      <c r="G2245" s="1" t="s">
        <v>1</v>
      </c>
      <c r="J2245" s="6"/>
    </row>
    <row r="2246" spans="1:14" x14ac:dyDescent="0.15">
      <c r="A2246" s="3" t="s">
        <v>2597</v>
      </c>
      <c r="B2246" s="4">
        <v>8.1794287333521591</v>
      </c>
      <c r="C2246" s="4">
        <v>32.939293751060902</v>
      </c>
      <c r="D2246" s="4">
        <v>-2.0097376314092599</v>
      </c>
      <c r="E2246" s="3">
        <v>1.4473224481427699E-4</v>
      </c>
      <c r="F2246" s="3" t="s">
        <v>0</v>
      </c>
      <c r="G2246" s="1" t="s">
        <v>2598</v>
      </c>
    </row>
    <row r="2247" spans="1:14" x14ac:dyDescent="0.15">
      <c r="A2247" s="3" t="s">
        <v>2599</v>
      </c>
      <c r="B2247" s="4">
        <v>6.2752445236660996</v>
      </c>
      <c r="C2247" s="4">
        <v>17.1816276046866</v>
      </c>
      <c r="D2247" s="4">
        <v>-1.4531231266378699</v>
      </c>
      <c r="E2247" s="3">
        <v>4.5247160488249297E-2</v>
      </c>
      <c r="F2247" s="3" t="s">
        <v>0</v>
      </c>
      <c r="G2247" s="1" t="s">
        <v>7051</v>
      </c>
      <c r="J2247" s="6"/>
    </row>
    <row r="2248" spans="1:14" x14ac:dyDescent="0.15">
      <c r="A2248" s="3" t="s">
        <v>2600</v>
      </c>
      <c r="B2248" s="4">
        <v>2.4206649884612301</v>
      </c>
      <c r="C2248" s="4">
        <v>17.529426852624599</v>
      </c>
      <c r="D2248" s="4">
        <v>-2.8563034917464099</v>
      </c>
      <c r="E2248" s="3">
        <v>4.3006529036170802E-4</v>
      </c>
      <c r="F2248" s="3" t="s">
        <v>0</v>
      </c>
      <c r="G2248" s="1" t="s">
        <v>7051</v>
      </c>
    </row>
    <row r="2249" spans="1:14" x14ac:dyDescent="0.15">
      <c r="A2249" s="3" t="s">
        <v>2601</v>
      </c>
      <c r="B2249" s="4">
        <v>0</v>
      </c>
      <c r="C2249" s="4">
        <v>30.754204863751799</v>
      </c>
      <c r="D2249" s="4" t="e">
        <f>-Inf</f>
        <v>#NAME?</v>
      </c>
      <c r="E2249" s="5">
        <v>4.4248903098253498E-12</v>
      </c>
      <c r="F2249" s="3" t="s">
        <v>0</v>
      </c>
      <c r="G2249" s="1" t="s">
        <v>1</v>
      </c>
    </row>
    <row r="2250" spans="1:14" x14ac:dyDescent="0.15">
      <c r="A2250" s="3" t="s">
        <v>2602</v>
      </c>
      <c r="B2250" s="4">
        <v>96.456910611787293</v>
      </c>
      <c r="C2250" s="4">
        <v>308.62788373390703</v>
      </c>
      <c r="D2250" s="4">
        <v>-1.6779119032516701</v>
      </c>
      <c r="E2250" s="5">
        <v>3.07361000194123E-21</v>
      </c>
      <c r="F2250" s="3" t="s">
        <v>0</v>
      </c>
      <c r="G2250" s="1" t="s">
        <v>7051</v>
      </c>
      <c r="J2250" s="6"/>
      <c r="N2250" s="6"/>
    </row>
    <row r="2251" spans="1:14" x14ac:dyDescent="0.15">
      <c r="A2251" s="3" t="s">
        <v>2603</v>
      </c>
      <c r="B2251" s="4">
        <v>106.84089580773799</v>
      </c>
      <c r="C2251" s="4">
        <v>302.81652691685503</v>
      </c>
      <c r="D2251" s="4">
        <v>-1.5029799684962799</v>
      </c>
      <c r="E2251" s="3">
        <v>3.8871969202894699E-4</v>
      </c>
      <c r="F2251" s="3" t="s">
        <v>0</v>
      </c>
      <c r="G2251" s="1" t="s">
        <v>7051</v>
      </c>
      <c r="N2251" s="6"/>
    </row>
    <row r="2252" spans="1:14" x14ac:dyDescent="0.15">
      <c r="A2252" s="3" t="s">
        <v>2604</v>
      </c>
      <c r="B2252" s="4">
        <v>2.9140402093200302</v>
      </c>
      <c r="C2252" s="4">
        <v>13.906095921094099</v>
      </c>
      <c r="D2252" s="4">
        <v>-2.25462475641163</v>
      </c>
      <c r="E2252" s="3">
        <v>9.9318166801396802E-3</v>
      </c>
      <c r="F2252" s="3" t="s">
        <v>0</v>
      </c>
      <c r="G2252" s="1" t="s">
        <v>8016</v>
      </c>
    </row>
    <row r="2253" spans="1:14" x14ac:dyDescent="0.15">
      <c r="A2253" s="3" t="s">
        <v>2605</v>
      </c>
      <c r="B2253" s="4">
        <v>0</v>
      </c>
      <c r="C2253" s="4">
        <v>7.1198072915614796</v>
      </c>
      <c r="D2253" s="4" t="e">
        <f>-Inf</f>
        <v>#NAME?</v>
      </c>
      <c r="E2253" s="3">
        <v>3.2222533721887399E-3</v>
      </c>
      <c r="F2253" s="3" t="s">
        <v>0</v>
      </c>
      <c r="G2253" s="1" t="s">
        <v>2606</v>
      </c>
    </row>
    <row r="2254" spans="1:14" x14ac:dyDescent="0.15">
      <c r="A2254" s="3" t="s">
        <v>2607</v>
      </c>
      <c r="B2254" s="4">
        <v>0</v>
      </c>
      <c r="C2254" s="4">
        <v>20.692384550626699</v>
      </c>
      <c r="D2254" s="4" t="e">
        <f>-Inf</f>
        <v>#NAME?</v>
      </c>
      <c r="E2254" s="5">
        <v>2.83133941417067E-8</v>
      </c>
      <c r="F2254" s="3" t="s">
        <v>0</v>
      </c>
      <c r="G2254" s="1" t="s">
        <v>1538</v>
      </c>
      <c r="J2254" s="6"/>
    </row>
    <row r="2255" spans="1:14" x14ac:dyDescent="0.15">
      <c r="A2255" s="3" t="s">
        <v>2608</v>
      </c>
      <c r="B2255" s="4">
        <v>69.428642749520407</v>
      </c>
      <c r="C2255" s="4">
        <v>157.059165886578</v>
      </c>
      <c r="D2255" s="4">
        <v>-1.1777052665457199</v>
      </c>
      <c r="E2255" s="5">
        <v>9.7170876957725093E-7</v>
      </c>
      <c r="F2255" s="3" t="s">
        <v>0</v>
      </c>
      <c r="G2255" s="1" t="s">
        <v>8017</v>
      </c>
    </row>
    <row r="2256" spans="1:14" x14ac:dyDescent="0.15">
      <c r="A2256" s="3" t="s">
        <v>2609</v>
      </c>
      <c r="B2256" s="4">
        <v>22.610996432454002</v>
      </c>
      <c r="C2256" s="4">
        <v>186.08151480359501</v>
      </c>
      <c r="D2256" s="4">
        <v>-3.0408382702910499</v>
      </c>
      <c r="E2256" s="5">
        <v>9.1563155151291603E-32</v>
      </c>
      <c r="F2256" s="3" t="s">
        <v>0</v>
      </c>
      <c r="G2256" s="1" t="s">
        <v>7051</v>
      </c>
      <c r="J2256" s="6"/>
    </row>
    <row r="2257" spans="1:14" x14ac:dyDescent="0.15">
      <c r="A2257" s="3" t="s">
        <v>2610</v>
      </c>
      <c r="B2257" s="4">
        <v>4.7720133031733303</v>
      </c>
      <c r="C2257" s="4">
        <v>76.588961258653299</v>
      </c>
      <c r="D2257" s="4">
        <v>-4.0044665019578796</v>
      </c>
      <c r="E2257" s="5">
        <v>4.6551475968913701E-9</v>
      </c>
      <c r="F2257" s="3" t="s">
        <v>0</v>
      </c>
      <c r="G2257" s="1" t="s">
        <v>6526</v>
      </c>
    </row>
    <row r="2258" spans="1:14" x14ac:dyDescent="0.15">
      <c r="A2258" s="3" t="s">
        <v>2611</v>
      </c>
      <c r="B2258" s="4">
        <v>146.21170269608999</v>
      </c>
      <c r="C2258" s="4">
        <v>337.22976417691001</v>
      </c>
      <c r="D2258" s="4">
        <v>-1.20567308700422</v>
      </c>
      <c r="E2258" s="5">
        <v>8.0475273674956006E-9</v>
      </c>
      <c r="F2258" s="3" t="s">
        <v>0</v>
      </c>
      <c r="G2258" s="1" t="s">
        <v>2612</v>
      </c>
      <c r="J2258" s="6"/>
    </row>
    <row r="2259" spans="1:14" x14ac:dyDescent="0.15">
      <c r="A2259" s="3" t="s">
        <v>2613</v>
      </c>
      <c r="B2259" s="4">
        <v>1.4339145467436401</v>
      </c>
      <c r="C2259" s="4">
        <v>220.71402603840599</v>
      </c>
      <c r="D2259" s="4">
        <v>-7.2660754532892504</v>
      </c>
      <c r="E2259" s="5">
        <v>2.6419289563196501E-72</v>
      </c>
      <c r="F2259" s="3" t="s">
        <v>0</v>
      </c>
      <c r="G2259" s="1" t="s">
        <v>282</v>
      </c>
    </row>
    <row r="2260" spans="1:14" x14ac:dyDescent="0.15">
      <c r="A2260" s="3" t="s">
        <v>2614</v>
      </c>
      <c r="B2260" s="4">
        <v>8.6265928383781993</v>
      </c>
      <c r="C2260" s="4">
        <v>38.515425305765099</v>
      </c>
      <c r="D2260" s="4">
        <v>-2.1585735865733402</v>
      </c>
      <c r="E2260" s="5">
        <v>1.4784514811153899E-5</v>
      </c>
      <c r="F2260" s="3" t="s">
        <v>0</v>
      </c>
      <c r="G2260" s="1" t="s">
        <v>7051</v>
      </c>
      <c r="J2260" s="6"/>
    </row>
    <row r="2261" spans="1:14" x14ac:dyDescent="0.15">
      <c r="A2261" s="3" t="s">
        <v>2615</v>
      </c>
      <c r="B2261" s="4">
        <v>2.3975594305448502</v>
      </c>
      <c r="C2261" s="4">
        <v>13.5582966731561</v>
      </c>
      <c r="D2261" s="4">
        <v>-2.4995374620608701</v>
      </c>
      <c r="E2261" s="3">
        <v>5.9618591349026298E-3</v>
      </c>
      <c r="F2261" s="3" t="s">
        <v>0</v>
      </c>
      <c r="G2261" s="1" t="s">
        <v>2616</v>
      </c>
      <c r="J2261" s="6"/>
      <c r="N2261" s="6"/>
    </row>
    <row r="2262" spans="1:14" x14ac:dyDescent="0.15">
      <c r="A2262" s="3" t="s">
        <v>2617</v>
      </c>
      <c r="B2262" s="4">
        <v>5.7356581869745398</v>
      </c>
      <c r="C2262" s="4">
        <v>129.27133192146599</v>
      </c>
      <c r="D2262" s="4">
        <v>-4.4942995085778401</v>
      </c>
      <c r="E2262" s="5">
        <v>5.3116444276744201E-23</v>
      </c>
      <c r="F2262" s="3" t="s">
        <v>0</v>
      </c>
      <c r="G2262" s="1" t="s">
        <v>7051</v>
      </c>
      <c r="J2262" s="6"/>
    </row>
    <row r="2263" spans="1:14" x14ac:dyDescent="0.15">
      <c r="A2263" s="3" t="s">
        <v>2618</v>
      </c>
      <c r="B2263" s="4">
        <v>132.58204097537501</v>
      </c>
      <c r="C2263" s="4">
        <v>278.17443306562302</v>
      </c>
      <c r="D2263" s="4">
        <v>-1.06910446119953</v>
      </c>
      <c r="E2263" s="5">
        <v>5.9601022682021603E-9</v>
      </c>
      <c r="F2263" s="3" t="s">
        <v>0</v>
      </c>
      <c r="G2263" s="1" t="s">
        <v>8018</v>
      </c>
      <c r="N2263" s="6"/>
    </row>
    <row r="2264" spans="1:14" x14ac:dyDescent="0.15">
      <c r="A2264" s="3" t="s">
        <v>2619</v>
      </c>
      <c r="B2264" s="4">
        <v>15.4414236987359</v>
      </c>
      <c r="C2264" s="4">
        <v>34.725335043220198</v>
      </c>
      <c r="D2264" s="4">
        <v>-1.1691828387717</v>
      </c>
      <c r="E2264" s="3">
        <v>2.1975700114447601E-2</v>
      </c>
      <c r="F2264" s="3" t="s">
        <v>0</v>
      </c>
      <c r="G2264" s="1" t="s">
        <v>7051</v>
      </c>
    </row>
    <row r="2265" spans="1:14" x14ac:dyDescent="0.15">
      <c r="A2265" s="3" t="s">
        <v>2620</v>
      </c>
      <c r="B2265" s="4">
        <v>15.4414236987359</v>
      </c>
      <c r="C2265" s="4">
        <v>34.924858840795103</v>
      </c>
      <c r="D2265" s="4">
        <v>-1.17744850939364</v>
      </c>
      <c r="E2265" s="3">
        <v>1.5942049433562401E-2</v>
      </c>
      <c r="F2265" s="3" t="s">
        <v>0</v>
      </c>
      <c r="G2265" s="1" t="s">
        <v>7051</v>
      </c>
    </row>
    <row r="2266" spans="1:14" x14ac:dyDescent="0.15">
      <c r="A2266" s="3" t="s">
        <v>2621</v>
      </c>
      <c r="B2266" s="4">
        <v>0</v>
      </c>
      <c r="C2266" s="4">
        <v>11.0581730044695</v>
      </c>
      <c r="D2266" s="4" t="e">
        <f>-Inf</f>
        <v>#NAME?</v>
      </c>
      <c r="E2266" s="3">
        <v>1.14102705590327E-4</v>
      </c>
      <c r="F2266" s="3" t="s">
        <v>0</v>
      </c>
      <c r="G2266" s="1" t="s">
        <v>1</v>
      </c>
    </row>
    <row r="2267" spans="1:14" x14ac:dyDescent="0.15">
      <c r="A2267" s="3" t="s">
        <v>2622</v>
      </c>
      <c r="B2267" s="4">
        <v>122.668325442366</v>
      </c>
      <c r="C2267" s="4">
        <v>392.847007568332</v>
      </c>
      <c r="D2267" s="4">
        <v>-1.67920479655979</v>
      </c>
      <c r="E2267" s="5">
        <v>1.6699362621518599E-25</v>
      </c>
      <c r="F2267" s="3" t="s">
        <v>0</v>
      </c>
      <c r="G2267" s="1" t="s">
        <v>8019</v>
      </c>
      <c r="N2267" s="6"/>
    </row>
    <row r="2268" spans="1:14" x14ac:dyDescent="0.15">
      <c r="A2268" s="3" t="s">
        <v>2623</v>
      </c>
      <c r="B2268" s="4">
        <v>16.474385256286201</v>
      </c>
      <c r="C2268" s="4">
        <v>84.382946167227004</v>
      </c>
      <c r="D2268" s="4">
        <v>-2.3567268271563901</v>
      </c>
      <c r="E2268" s="5">
        <v>9.1800924380414195E-5</v>
      </c>
      <c r="F2268" s="3" t="s">
        <v>0</v>
      </c>
      <c r="G2268" s="1" t="s">
        <v>7357</v>
      </c>
    </row>
    <row r="2269" spans="1:14" x14ac:dyDescent="0.15">
      <c r="A2269" s="3" t="s">
        <v>2624</v>
      </c>
      <c r="B2269" s="4">
        <v>53.586266061591303</v>
      </c>
      <c r="C2269" s="4">
        <v>110.075578055227</v>
      </c>
      <c r="D2269" s="4">
        <v>-1.0385592241224499</v>
      </c>
      <c r="E2269" s="3">
        <v>1.7669068444785599E-4</v>
      </c>
      <c r="F2269" s="3" t="s">
        <v>0</v>
      </c>
      <c r="G2269" s="1" t="s">
        <v>6527</v>
      </c>
      <c r="J2269" s="6"/>
    </row>
    <row r="2270" spans="1:14" x14ac:dyDescent="0.15">
      <c r="A2270" s="3" t="s">
        <v>2625</v>
      </c>
      <c r="B2270" s="4">
        <v>5.3347051977812701</v>
      </c>
      <c r="C2270" s="4">
        <v>22.283105339953401</v>
      </c>
      <c r="D2270" s="4">
        <v>-2.0624698451896499</v>
      </c>
      <c r="E2270" s="3">
        <v>1.7421937865297599E-3</v>
      </c>
      <c r="F2270" s="3" t="s">
        <v>0</v>
      </c>
      <c r="G2270" s="1" t="s">
        <v>6528</v>
      </c>
      <c r="J2270" s="6"/>
    </row>
    <row r="2271" spans="1:14" x14ac:dyDescent="0.15">
      <c r="A2271" s="3" t="s">
        <v>2626</v>
      </c>
      <c r="B2271" s="4">
        <v>0</v>
      </c>
      <c r="C2271" s="4">
        <v>9.4531716292336707</v>
      </c>
      <c r="D2271" s="4" t="e">
        <f>-Inf</f>
        <v>#NAME?</v>
      </c>
      <c r="E2271" s="3">
        <v>3.2322498553698199E-4</v>
      </c>
      <c r="F2271" s="3" t="s">
        <v>0</v>
      </c>
      <c r="G2271" s="1" t="s">
        <v>8020</v>
      </c>
      <c r="J2271" s="6"/>
      <c r="N2271" s="6"/>
    </row>
    <row r="2272" spans="1:14" x14ac:dyDescent="0.15">
      <c r="A2272" s="3" t="s">
        <v>2627</v>
      </c>
      <c r="B2272" s="4">
        <v>209.60431500572301</v>
      </c>
      <c r="C2272" s="4">
        <v>516.31832626044297</v>
      </c>
      <c r="D2272" s="4">
        <v>-1.30059238905771</v>
      </c>
      <c r="E2272" s="5">
        <v>2.1111979748960601E-19</v>
      </c>
      <c r="F2272" s="3" t="s">
        <v>0</v>
      </c>
      <c r="G2272" s="1" t="s">
        <v>8021</v>
      </c>
    </row>
    <row r="2273" spans="1:14" x14ac:dyDescent="0.15">
      <c r="A2273" s="3" t="s">
        <v>2628</v>
      </c>
      <c r="B2273" s="4">
        <v>36.5029777948644</v>
      </c>
      <c r="C2273" s="4">
        <v>174.595733032157</v>
      </c>
      <c r="D2273" s="4">
        <v>-2.25793223688513</v>
      </c>
      <c r="E2273" s="5">
        <v>5.27461678834551E-20</v>
      </c>
      <c r="F2273" s="3" t="s">
        <v>0</v>
      </c>
      <c r="G2273" s="1" t="s">
        <v>8022</v>
      </c>
    </row>
    <row r="2274" spans="1:14" x14ac:dyDescent="0.15">
      <c r="A2274" s="3" t="s">
        <v>2629</v>
      </c>
      <c r="B2274" s="4">
        <v>23.759485779586299</v>
      </c>
      <c r="C2274" s="4">
        <v>67.189974974843693</v>
      </c>
      <c r="D2274" s="4">
        <v>-1.49974238032922</v>
      </c>
      <c r="E2274" s="3">
        <v>4.40274761880078E-2</v>
      </c>
      <c r="F2274" s="3" t="s">
        <v>0</v>
      </c>
      <c r="G2274" s="1" t="s">
        <v>6529</v>
      </c>
    </row>
    <row r="2275" spans="1:14" x14ac:dyDescent="0.15">
      <c r="A2275" s="3" t="s">
        <v>2630</v>
      </c>
      <c r="B2275" s="4">
        <v>49.122783515945699</v>
      </c>
      <c r="C2275" s="4">
        <v>276.17332109345</v>
      </c>
      <c r="D2275" s="4">
        <v>-2.4911097413705301</v>
      </c>
      <c r="E2275" s="5">
        <v>2.06520253009231E-35</v>
      </c>
      <c r="F2275" s="3" t="s">
        <v>0</v>
      </c>
      <c r="G2275" s="1" t="s">
        <v>2631</v>
      </c>
    </row>
    <row r="2276" spans="1:14" x14ac:dyDescent="0.15">
      <c r="A2276" s="3" t="s">
        <v>2632</v>
      </c>
      <c r="B2276" s="4">
        <v>76.5520043674058</v>
      </c>
      <c r="C2276" s="4">
        <v>215.06102196288401</v>
      </c>
      <c r="D2276" s="4">
        <v>-1.4902340143370201</v>
      </c>
      <c r="E2276" s="5">
        <v>2.0713786990297398E-12</v>
      </c>
      <c r="F2276" s="3" t="s">
        <v>0</v>
      </c>
      <c r="G2276" s="1" t="s">
        <v>187</v>
      </c>
    </row>
    <row r="2277" spans="1:14" x14ac:dyDescent="0.15">
      <c r="A2277" s="3" t="s">
        <v>2633</v>
      </c>
      <c r="B2277" s="4">
        <v>0</v>
      </c>
      <c r="C2277" s="4">
        <v>16.612883680310102</v>
      </c>
      <c r="D2277" s="4" t="e">
        <f>-Inf</f>
        <v>#NAME?</v>
      </c>
      <c r="E2277" s="5">
        <v>9.4588592004497902E-7</v>
      </c>
      <c r="F2277" s="3" t="s">
        <v>0</v>
      </c>
      <c r="G2277" s="1" t="s">
        <v>2634</v>
      </c>
    </row>
    <row r="2278" spans="1:14" x14ac:dyDescent="0.15">
      <c r="A2278" s="3" t="s">
        <v>2635</v>
      </c>
      <c r="B2278" s="4">
        <v>0.94053932588483702</v>
      </c>
      <c r="C2278" s="4">
        <v>74.490822183328703</v>
      </c>
      <c r="D2278" s="4">
        <v>-6.3074306086100602</v>
      </c>
      <c r="E2278" s="3">
        <v>3.0427754453379902E-3</v>
      </c>
      <c r="F2278" s="3" t="s">
        <v>0</v>
      </c>
      <c r="G2278" s="1" t="s">
        <v>8023</v>
      </c>
      <c r="J2278" s="6"/>
    </row>
    <row r="2279" spans="1:14" x14ac:dyDescent="0.15">
      <c r="A2279" s="3" t="s">
        <v>2636</v>
      </c>
      <c r="B2279" s="4">
        <v>9.6595543959285592</v>
      </c>
      <c r="C2279" s="4">
        <v>35.975396877563597</v>
      </c>
      <c r="D2279" s="4">
        <v>-1.8969820598760501</v>
      </c>
      <c r="E2279" s="3">
        <v>2.0442308219714299E-4</v>
      </c>
      <c r="F2279" s="3" t="s">
        <v>0</v>
      </c>
      <c r="G2279" s="1" t="s">
        <v>6530</v>
      </c>
    </row>
    <row r="2280" spans="1:14" x14ac:dyDescent="0.15">
      <c r="A2280" s="3" t="s">
        <v>2637</v>
      </c>
      <c r="B2280" s="4">
        <v>5.7587637448909197</v>
      </c>
      <c r="C2280" s="4">
        <v>29.576812255483901</v>
      </c>
      <c r="D2280" s="4">
        <v>-2.3606355279663802</v>
      </c>
      <c r="E2280" s="5">
        <v>5.10004386801365E-5</v>
      </c>
      <c r="F2280" s="3" t="s">
        <v>0</v>
      </c>
      <c r="G2280" s="1" t="s">
        <v>2638</v>
      </c>
    </row>
    <row r="2281" spans="1:14" x14ac:dyDescent="0.15">
      <c r="A2281" s="3" t="s">
        <v>2639</v>
      </c>
      <c r="B2281" s="4">
        <v>203.86865681874801</v>
      </c>
      <c r="C2281" s="4">
        <v>436.55506371608999</v>
      </c>
      <c r="D2281" s="4">
        <v>-1.0985236463096799</v>
      </c>
      <c r="E2281" s="5">
        <v>1.72918438206082E-13</v>
      </c>
      <c r="F2281" s="3" t="s">
        <v>0</v>
      </c>
      <c r="G2281" s="1" t="s">
        <v>2640</v>
      </c>
    </row>
    <row r="2282" spans="1:14" x14ac:dyDescent="0.15">
      <c r="A2282" s="3" t="s">
        <v>2641</v>
      </c>
      <c r="B2282" s="4">
        <v>5.2653885240321197</v>
      </c>
      <c r="C2282" s="4">
        <v>22.790523625951302</v>
      </c>
      <c r="D2282" s="4">
        <v>-2.1138221774719699</v>
      </c>
      <c r="E2282" s="3">
        <v>1.1297842280166899E-3</v>
      </c>
      <c r="F2282" s="3" t="s">
        <v>0</v>
      </c>
      <c r="G2282" s="1" t="s">
        <v>2642</v>
      </c>
      <c r="J2282" s="6"/>
      <c r="N2282" s="6"/>
    </row>
    <row r="2283" spans="1:14" x14ac:dyDescent="0.15">
      <c r="A2283" s="3" t="s">
        <v>2643</v>
      </c>
      <c r="B2283" s="4">
        <v>12.034008268557001</v>
      </c>
      <c r="C2283" s="4">
        <v>44.3381257105138</v>
      </c>
      <c r="D2283" s="4">
        <v>-1.8814305318153799</v>
      </c>
      <c r="E2283" s="5">
        <v>2.74478186346479E-5</v>
      </c>
      <c r="F2283" s="3" t="s">
        <v>0</v>
      </c>
      <c r="G2283" s="1" t="s">
        <v>2644</v>
      </c>
      <c r="J2283" s="6"/>
    </row>
    <row r="2284" spans="1:14" x14ac:dyDescent="0.15">
      <c r="A2284" s="3" t="s">
        <v>2645</v>
      </c>
      <c r="B2284" s="4">
        <v>4.3710603139800499</v>
      </c>
      <c r="C2284" s="4">
        <v>16.6271642662192</v>
      </c>
      <c r="D2284" s="4">
        <v>-1.9274869501192999</v>
      </c>
      <c r="E2284" s="3">
        <v>1.57769208961797E-2</v>
      </c>
      <c r="F2284" s="3" t="s">
        <v>0</v>
      </c>
      <c r="G2284" s="1" t="s">
        <v>2646</v>
      </c>
      <c r="J2284" s="6"/>
    </row>
    <row r="2285" spans="1:14" x14ac:dyDescent="0.15">
      <c r="A2285" s="3" t="s">
        <v>2647</v>
      </c>
      <c r="B2285" s="4">
        <v>6.2290334078333398</v>
      </c>
      <c r="C2285" s="4">
        <v>33.747466232527202</v>
      </c>
      <c r="D2285" s="4">
        <v>-2.4376989732714098</v>
      </c>
      <c r="E2285" s="5">
        <v>1.4301271589325799E-5</v>
      </c>
      <c r="F2285" s="3" t="s">
        <v>0</v>
      </c>
      <c r="G2285" s="1" t="s">
        <v>6531</v>
      </c>
    </row>
    <row r="2286" spans="1:14" x14ac:dyDescent="0.15">
      <c r="A2286" s="3" t="s">
        <v>2648</v>
      </c>
      <c r="B2286" s="4">
        <v>2.8909346514036498</v>
      </c>
      <c r="C2286" s="4">
        <v>15.9714705298582</v>
      </c>
      <c r="D2286" s="4">
        <v>-2.4658892484354902</v>
      </c>
      <c r="E2286" s="3">
        <v>2.4642440763430998E-3</v>
      </c>
      <c r="F2286" s="3" t="s">
        <v>0</v>
      </c>
      <c r="G2286" s="1" t="s">
        <v>8024</v>
      </c>
      <c r="J2286" s="6"/>
      <c r="N2286" s="6"/>
    </row>
    <row r="2287" spans="1:14" x14ac:dyDescent="0.15">
      <c r="A2287" s="3" t="s">
        <v>2649</v>
      </c>
      <c r="B2287" s="4">
        <v>11.471316373949101</v>
      </c>
      <c r="C2287" s="4">
        <v>36.087970863153899</v>
      </c>
      <c r="D2287" s="4">
        <v>-1.65348707117195</v>
      </c>
      <c r="E2287" s="3">
        <v>3.6083801907857302E-2</v>
      </c>
      <c r="F2287" s="3" t="s">
        <v>0</v>
      </c>
      <c r="G2287" s="1" t="s">
        <v>8025</v>
      </c>
    </row>
    <row r="2288" spans="1:14" x14ac:dyDescent="0.15">
      <c r="A2288" s="3" t="s">
        <v>2650</v>
      </c>
      <c r="B2288" s="4">
        <v>0.47026966294241801</v>
      </c>
      <c r="C2288" s="4">
        <v>24.656374437140599</v>
      </c>
      <c r="D2288" s="4">
        <v>-5.71232859893321</v>
      </c>
      <c r="E2288" s="5">
        <v>6.1976121898915898E-9</v>
      </c>
      <c r="F2288" s="3" t="s">
        <v>0</v>
      </c>
      <c r="G2288" s="1" t="s">
        <v>8026</v>
      </c>
      <c r="J2288" s="6"/>
      <c r="N2288" s="6"/>
    </row>
    <row r="2289" spans="1:14" x14ac:dyDescent="0.15">
      <c r="A2289" s="3" t="s">
        <v>2651</v>
      </c>
      <c r="B2289" s="4">
        <v>2.9140402093200302</v>
      </c>
      <c r="C2289" s="4">
        <v>11.826440726420801</v>
      </c>
      <c r="D2289" s="4">
        <v>-2.0209232573202698</v>
      </c>
      <c r="E2289" s="3">
        <v>2.7657013623741102E-2</v>
      </c>
      <c r="F2289" s="3" t="s">
        <v>0</v>
      </c>
      <c r="G2289" s="1" t="s">
        <v>8027</v>
      </c>
    </row>
    <row r="2290" spans="1:14" x14ac:dyDescent="0.15">
      <c r="A2290" s="3" t="s">
        <v>2652</v>
      </c>
      <c r="B2290" s="4">
        <v>11.0934689426722</v>
      </c>
      <c r="C2290" s="4">
        <v>134.77899754483701</v>
      </c>
      <c r="D2290" s="4">
        <v>-3.6028132266927702</v>
      </c>
      <c r="E2290" s="5">
        <v>3.4273673790122697E-30</v>
      </c>
      <c r="F2290" s="3" t="s">
        <v>0</v>
      </c>
      <c r="G2290" s="1" t="s">
        <v>8028</v>
      </c>
    </row>
    <row r="2291" spans="1:14" x14ac:dyDescent="0.15">
      <c r="A2291" s="3" t="s">
        <v>2653</v>
      </c>
      <c r="B2291" s="4">
        <v>0</v>
      </c>
      <c r="C2291" s="4">
        <v>21.902541625455001</v>
      </c>
      <c r="D2291" s="4" t="e">
        <f t="shared" ref="D2291:D2293" si="14">-Inf</f>
        <v>#NAME?</v>
      </c>
      <c r="E2291" s="5">
        <v>1.00937980177E-8</v>
      </c>
      <c r="F2291" s="3" t="s">
        <v>0</v>
      </c>
      <c r="G2291" s="1" t="s">
        <v>7051</v>
      </c>
      <c r="J2291" s="6"/>
      <c r="N2291" s="6"/>
    </row>
    <row r="2292" spans="1:14" x14ac:dyDescent="0.15">
      <c r="A2292" s="3" t="s">
        <v>2654</v>
      </c>
      <c r="B2292" s="4">
        <v>0</v>
      </c>
      <c r="C2292" s="4">
        <v>12.735843605780699</v>
      </c>
      <c r="D2292" s="4" t="e">
        <f t="shared" si="14"/>
        <v>#NAME?</v>
      </c>
      <c r="E2292" s="5">
        <v>1.7932128006987199E-5</v>
      </c>
      <c r="F2292" s="3" t="s">
        <v>0</v>
      </c>
      <c r="G2292" s="1" t="s">
        <v>7051</v>
      </c>
    </row>
    <row r="2293" spans="1:14" x14ac:dyDescent="0.15">
      <c r="A2293" s="3" t="s">
        <v>2655</v>
      </c>
      <c r="B2293" s="4">
        <v>0</v>
      </c>
      <c r="C2293" s="4">
        <v>6.47839414110961</v>
      </c>
      <c r="D2293" s="4" t="e">
        <f t="shared" si="14"/>
        <v>#NAME?</v>
      </c>
      <c r="E2293" s="3">
        <v>5.6140408297738597E-3</v>
      </c>
      <c r="F2293" s="3" t="s">
        <v>0</v>
      </c>
      <c r="G2293" s="1" t="s">
        <v>2656</v>
      </c>
      <c r="J2293" s="6"/>
    </row>
    <row r="2294" spans="1:14" x14ac:dyDescent="0.15">
      <c r="A2294" s="3" t="s">
        <v>2657</v>
      </c>
      <c r="B2294" s="4">
        <v>233.680490047452</v>
      </c>
      <c r="C2294" s="4">
        <v>643.18068761994903</v>
      </c>
      <c r="D2294" s="4">
        <v>-1.4606867995403201</v>
      </c>
      <c r="E2294" s="5">
        <v>8.5287091856775102E-23</v>
      </c>
      <c r="F2294" s="3" t="s">
        <v>0</v>
      </c>
      <c r="G2294" s="1" t="s">
        <v>2658</v>
      </c>
      <c r="J2294" s="6"/>
      <c r="N2294" s="6"/>
    </row>
    <row r="2295" spans="1:14" x14ac:dyDescent="0.15">
      <c r="A2295" s="3" t="s">
        <v>2659</v>
      </c>
      <c r="B2295" s="4">
        <v>66.892449971477305</v>
      </c>
      <c r="C2295" s="4">
        <v>282.66726211699898</v>
      </c>
      <c r="D2295" s="4">
        <v>-2.0791895123509301</v>
      </c>
      <c r="E2295" s="5">
        <v>7.4196651367826605E-27</v>
      </c>
      <c r="F2295" s="3" t="s">
        <v>0</v>
      </c>
      <c r="G2295" s="1" t="s">
        <v>7051</v>
      </c>
      <c r="J2295" s="6"/>
      <c r="N2295" s="6"/>
    </row>
    <row r="2296" spans="1:14" x14ac:dyDescent="0.15">
      <c r="A2296" s="3" t="s">
        <v>2660</v>
      </c>
      <c r="B2296" s="4">
        <v>0</v>
      </c>
      <c r="C2296" s="4">
        <v>260.58494687115001</v>
      </c>
      <c r="D2296" s="4" t="e">
        <f>-Inf</f>
        <v>#NAME?</v>
      </c>
      <c r="E2296" s="5">
        <v>2.78125066459549E-90</v>
      </c>
      <c r="F2296" s="3" t="s">
        <v>0</v>
      </c>
      <c r="G2296" s="1" t="s">
        <v>7051</v>
      </c>
      <c r="N2296" s="6"/>
    </row>
    <row r="2297" spans="1:14" x14ac:dyDescent="0.15">
      <c r="A2297" s="3" t="s">
        <v>2661</v>
      </c>
      <c r="B2297" s="4">
        <v>1.4339145467436401</v>
      </c>
      <c r="C2297" s="4">
        <v>21.119993317594599</v>
      </c>
      <c r="D2297" s="4">
        <v>-3.88057842303532</v>
      </c>
      <c r="E2297" s="5">
        <v>4.8566581915958801E-6</v>
      </c>
      <c r="F2297" s="3" t="s">
        <v>0</v>
      </c>
      <c r="G2297" s="1" t="s">
        <v>7051</v>
      </c>
      <c r="J2297" s="6"/>
    </row>
    <row r="2298" spans="1:14" x14ac:dyDescent="0.15">
      <c r="A2298" s="3" t="s">
        <v>2662</v>
      </c>
      <c r="B2298" s="4">
        <v>333.35181312147199</v>
      </c>
      <c r="C2298" s="4">
        <v>717.848346425459</v>
      </c>
      <c r="D2298" s="4">
        <v>-1.10663351656399</v>
      </c>
      <c r="E2298" s="5">
        <v>1.5155570477080901E-18</v>
      </c>
      <c r="F2298" s="3" t="s">
        <v>0</v>
      </c>
      <c r="G2298" s="1" t="s">
        <v>7051</v>
      </c>
      <c r="J2298" s="6"/>
      <c r="N2298" s="6"/>
    </row>
    <row r="2299" spans="1:14" x14ac:dyDescent="0.15">
      <c r="A2299" s="3" t="s">
        <v>2663</v>
      </c>
      <c r="B2299" s="4">
        <v>1.9272897676024301</v>
      </c>
      <c r="C2299" s="4">
        <v>31.120487992341101</v>
      </c>
      <c r="D2299" s="4">
        <v>-4.0132192810866902</v>
      </c>
      <c r="E2299" s="5">
        <v>6.7241877164813303E-9</v>
      </c>
      <c r="F2299" s="3" t="s">
        <v>0</v>
      </c>
      <c r="G2299" s="1" t="s">
        <v>2664</v>
      </c>
    </row>
    <row r="2300" spans="1:14" x14ac:dyDescent="0.15">
      <c r="A2300" s="3" t="s">
        <v>2665</v>
      </c>
      <c r="B2300" s="4">
        <v>33.349723501765702</v>
      </c>
      <c r="C2300" s="4">
        <v>339.61731386000599</v>
      </c>
      <c r="D2300" s="4">
        <v>-3.3481633047038399</v>
      </c>
      <c r="E2300" s="5">
        <v>1.49309893385071E-30</v>
      </c>
      <c r="F2300" s="3" t="s">
        <v>0</v>
      </c>
      <c r="G2300" s="1" t="s">
        <v>7051</v>
      </c>
      <c r="N2300" s="6"/>
    </row>
    <row r="2301" spans="1:14" x14ac:dyDescent="0.15">
      <c r="A2301" s="3" t="s">
        <v>2666</v>
      </c>
      <c r="B2301" s="4">
        <v>7.2388894074673198</v>
      </c>
      <c r="C2301" s="4">
        <v>318.86654066921301</v>
      </c>
      <c r="D2301" s="4">
        <v>-5.4610405347189603</v>
      </c>
      <c r="E2301" s="5">
        <v>1.8540292729916701E-91</v>
      </c>
      <c r="F2301" s="3" t="s">
        <v>0</v>
      </c>
      <c r="G2301" s="1" t="s">
        <v>1</v>
      </c>
    </row>
    <row r="2302" spans="1:14" x14ac:dyDescent="0.15">
      <c r="A2302" s="3" t="s">
        <v>2667</v>
      </c>
      <c r="B2302" s="4">
        <v>12.1033249423062</v>
      </c>
      <c r="C2302" s="4">
        <v>46.077121950203598</v>
      </c>
      <c r="D2302" s="4">
        <v>-1.9286471773623799</v>
      </c>
      <c r="E2302" s="5">
        <v>6.0271174499757498E-5</v>
      </c>
      <c r="F2302" s="3" t="s">
        <v>0</v>
      </c>
      <c r="G2302" s="1" t="s">
        <v>8029</v>
      </c>
      <c r="J2302" s="6"/>
    </row>
    <row r="2303" spans="1:14" x14ac:dyDescent="0.15">
      <c r="A2303" s="3" t="s">
        <v>2668</v>
      </c>
      <c r="B2303" s="4">
        <v>0</v>
      </c>
      <c r="C2303" s="4">
        <v>4.4457839989058696</v>
      </c>
      <c r="D2303" s="4" t="e">
        <f t="shared" ref="D2303:D2305" si="15">-Inf</f>
        <v>#NAME?</v>
      </c>
      <c r="E2303" s="3">
        <v>2.8796144690839E-2</v>
      </c>
      <c r="F2303" s="3" t="s">
        <v>0</v>
      </c>
      <c r="G2303" s="1" t="s">
        <v>7051</v>
      </c>
      <c r="N2303" s="6"/>
    </row>
    <row r="2304" spans="1:14" x14ac:dyDescent="0.15">
      <c r="A2304" s="3" t="s">
        <v>2669</v>
      </c>
      <c r="B2304" s="4">
        <v>0</v>
      </c>
      <c r="C2304" s="4">
        <v>20.772194069656599</v>
      </c>
      <c r="D2304" s="4" t="e">
        <f t="shared" si="15"/>
        <v>#NAME?</v>
      </c>
      <c r="E2304" s="5">
        <v>1.5537638943323299E-8</v>
      </c>
      <c r="F2304" s="3" t="s">
        <v>0</v>
      </c>
      <c r="G2304" s="1" t="s">
        <v>7051</v>
      </c>
    </row>
    <row r="2305" spans="1:14" x14ac:dyDescent="0.15">
      <c r="A2305" s="3" t="s">
        <v>2670</v>
      </c>
      <c r="B2305" s="4">
        <v>0</v>
      </c>
      <c r="C2305" s="4">
        <v>4.2319796154219196</v>
      </c>
      <c r="D2305" s="4" t="e">
        <f t="shared" si="15"/>
        <v>#NAME?</v>
      </c>
      <c r="E2305" s="3">
        <v>3.9355530241265903E-2</v>
      </c>
      <c r="F2305" s="3" t="s">
        <v>0</v>
      </c>
      <c r="G2305" s="1" t="s">
        <v>6532</v>
      </c>
      <c r="J2305" s="6"/>
    </row>
    <row r="2306" spans="1:14" x14ac:dyDescent="0.15">
      <c r="A2306" s="3" t="s">
        <v>2671</v>
      </c>
      <c r="B2306" s="4">
        <v>140.69215303497799</v>
      </c>
      <c r="C2306" s="4">
        <v>326.25433768968298</v>
      </c>
      <c r="D2306" s="4">
        <v>-1.2134552171159301</v>
      </c>
      <c r="E2306" s="5">
        <v>6.6174244038647104E-13</v>
      </c>
      <c r="F2306" s="3" t="s">
        <v>0</v>
      </c>
      <c r="G2306" s="1" t="s">
        <v>8030</v>
      </c>
      <c r="N2306" s="6"/>
    </row>
    <row r="2307" spans="1:14" x14ac:dyDescent="0.15">
      <c r="A2307" s="3" t="s">
        <v>2672</v>
      </c>
      <c r="B2307" s="4">
        <v>0</v>
      </c>
      <c r="C2307" s="4">
        <v>5.6958458332491801</v>
      </c>
      <c r="D2307" s="4" t="e">
        <f>-Inf</f>
        <v>#NAME?</v>
      </c>
      <c r="E2307" s="3">
        <v>1.07559276736911E-2</v>
      </c>
      <c r="F2307" s="3" t="s">
        <v>0</v>
      </c>
      <c r="G2307" s="1" t="s">
        <v>6533</v>
      </c>
      <c r="J2307" s="6"/>
      <c r="N2307" s="6"/>
    </row>
    <row r="2308" spans="1:14" x14ac:dyDescent="0.15">
      <c r="A2308" s="3" t="s">
        <v>2673</v>
      </c>
      <c r="B2308" s="4">
        <v>0</v>
      </c>
      <c r="C2308" s="4">
        <v>49.646267536309999</v>
      </c>
      <c r="D2308" s="4" t="e">
        <f>-Inf</f>
        <v>#NAME?</v>
      </c>
      <c r="E2308" s="5">
        <v>1.00150113509529E-19</v>
      </c>
      <c r="F2308" s="3" t="s">
        <v>0</v>
      </c>
      <c r="G2308" s="1" t="s">
        <v>8031</v>
      </c>
    </row>
    <row r="2309" spans="1:14" x14ac:dyDescent="0.15">
      <c r="A2309" s="3" t="s">
        <v>2674</v>
      </c>
      <c r="B2309" s="4">
        <v>15.8654822458455</v>
      </c>
      <c r="C2309" s="4">
        <v>77.911692319072003</v>
      </c>
      <c r="D2309" s="4">
        <v>-2.2959484778845698</v>
      </c>
      <c r="E2309" s="5">
        <v>1.38458216754372E-10</v>
      </c>
      <c r="F2309" s="3" t="s">
        <v>0</v>
      </c>
      <c r="G2309" s="1" t="s">
        <v>2675</v>
      </c>
    </row>
    <row r="2310" spans="1:14" x14ac:dyDescent="0.15">
      <c r="A2310" s="3" t="s">
        <v>2676</v>
      </c>
      <c r="B2310" s="4">
        <v>0</v>
      </c>
      <c r="C2310" s="4">
        <v>11.866345485935801</v>
      </c>
      <c r="D2310" s="4" t="e">
        <f>-Inf</f>
        <v>#NAME?</v>
      </c>
      <c r="E2310" s="5">
        <v>5.5771114103979803E-5</v>
      </c>
      <c r="F2310" s="3" t="s">
        <v>0</v>
      </c>
      <c r="G2310" s="1" t="s">
        <v>8032</v>
      </c>
      <c r="J2310" s="6"/>
    </row>
    <row r="2311" spans="1:14" x14ac:dyDescent="0.15">
      <c r="A2311" s="3" t="s">
        <v>2677</v>
      </c>
      <c r="B2311" s="4">
        <v>1.45702010466002</v>
      </c>
      <c r="C2311" s="4">
        <v>45.9687512593555</v>
      </c>
      <c r="D2311" s="4">
        <v>-4.9795607862430504</v>
      </c>
      <c r="E2311" s="5">
        <v>1.10080675547315E-14</v>
      </c>
      <c r="F2311" s="3" t="s">
        <v>0</v>
      </c>
      <c r="G2311" s="1" t="s">
        <v>8033</v>
      </c>
      <c r="J2311" s="6"/>
    </row>
    <row r="2312" spans="1:14" x14ac:dyDescent="0.15">
      <c r="A2312" s="3" t="s">
        <v>2678</v>
      </c>
      <c r="B2312" s="4">
        <v>0</v>
      </c>
      <c r="C2312" s="4">
        <v>29.221872714591399</v>
      </c>
      <c r="D2312" s="4" t="e">
        <f>-Inf</f>
        <v>#NAME?</v>
      </c>
      <c r="E2312" s="5">
        <v>6.5332275714430703E-12</v>
      </c>
      <c r="F2312" s="3" t="s">
        <v>0</v>
      </c>
      <c r="G2312" s="1" t="s">
        <v>8034</v>
      </c>
      <c r="J2312" s="6"/>
    </row>
    <row r="2313" spans="1:14" x14ac:dyDescent="0.15">
      <c r="A2313" s="3" t="s">
        <v>2679</v>
      </c>
      <c r="B2313" s="4">
        <v>64.517996098848798</v>
      </c>
      <c r="C2313" s="4">
        <v>150.14895968375799</v>
      </c>
      <c r="D2313" s="4">
        <v>-1.21862094431304</v>
      </c>
      <c r="E2313" s="5">
        <v>2.5265995990735699E-7</v>
      </c>
      <c r="F2313" s="3" t="s">
        <v>0</v>
      </c>
      <c r="G2313" s="1" t="s">
        <v>1</v>
      </c>
    </row>
    <row r="2314" spans="1:14" x14ac:dyDescent="0.15">
      <c r="A2314" s="3" t="s">
        <v>2680</v>
      </c>
      <c r="B2314" s="4">
        <v>24.515180642140098</v>
      </c>
      <c r="C2314" s="4">
        <v>323.53873893583</v>
      </c>
      <c r="D2314" s="4">
        <v>-3.72219116636869</v>
      </c>
      <c r="E2314" s="5">
        <v>2.7895460264542599E-64</v>
      </c>
      <c r="F2314" s="3" t="s">
        <v>0</v>
      </c>
      <c r="G2314" s="1" t="s">
        <v>8035</v>
      </c>
      <c r="J2314" s="6"/>
    </row>
    <row r="2315" spans="1:14" x14ac:dyDescent="0.15">
      <c r="A2315" s="3" t="s">
        <v>2681</v>
      </c>
      <c r="B2315" s="4">
        <v>3.83147397728849</v>
      </c>
      <c r="C2315" s="4">
        <v>29.0408327976678</v>
      </c>
      <c r="D2315" s="4">
        <v>-2.9221114134681199</v>
      </c>
      <c r="E2315" s="5">
        <v>5.4445990184999603E-6</v>
      </c>
      <c r="F2315" s="3" t="s">
        <v>0</v>
      </c>
      <c r="G2315" s="1" t="s">
        <v>8036</v>
      </c>
      <c r="J2315" s="6"/>
      <c r="N2315" s="6"/>
    </row>
    <row r="2316" spans="1:14" x14ac:dyDescent="0.15">
      <c r="A2316" s="3" t="s">
        <v>2682</v>
      </c>
      <c r="B2316" s="4">
        <v>16.405068582537101</v>
      </c>
      <c r="C2316" s="4">
        <v>379.61048156435498</v>
      </c>
      <c r="D2316" s="4">
        <v>-4.5323062974221902</v>
      </c>
      <c r="E2316" s="5">
        <v>3.74183838955443E-89</v>
      </c>
      <c r="F2316" s="3" t="s">
        <v>0</v>
      </c>
      <c r="G2316" s="1" t="s">
        <v>923</v>
      </c>
      <c r="J2316" s="6"/>
      <c r="N2316" s="6"/>
    </row>
    <row r="2317" spans="1:14" x14ac:dyDescent="0.15">
      <c r="A2317" s="3" t="s">
        <v>2683</v>
      </c>
      <c r="B2317" s="4">
        <v>350.81294881947599</v>
      </c>
      <c r="C2317" s="4">
        <v>987.09424373196805</v>
      </c>
      <c r="D2317" s="4">
        <v>-1.4924858339664999</v>
      </c>
      <c r="E2317" s="5">
        <v>3.8788428034808102E-38</v>
      </c>
      <c r="F2317" s="3" t="s">
        <v>0</v>
      </c>
      <c r="G2317" s="1" t="s">
        <v>8037</v>
      </c>
    </row>
    <row r="2318" spans="1:14" x14ac:dyDescent="0.15">
      <c r="A2318" s="3" t="s">
        <v>2684</v>
      </c>
      <c r="B2318" s="4">
        <v>0</v>
      </c>
      <c r="C2318" s="4">
        <v>29.355867579045398</v>
      </c>
      <c r="D2318" s="4" t="e">
        <f>-Inf</f>
        <v>#NAME?</v>
      </c>
      <c r="E2318" s="5">
        <v>5.8409533308255402E-12</v>
      </c>
      <c r="F2318" s="3" t="s">
        <v>0</v>
      </c>
      <c r="G2318" s="1" t="s">
        <v>8038</v>
      </c>
      <c r="J2318" s="6"/>
      <c r="N2318" s="6"/>
    </row>
    <row r="2319" spans="1:14" x14ac:dyDescent="0.15">
      <c r="A2319" s="3" t="s">
        <v>2685</v>
      </c>
      <c r="B2319" s="4">
        <v>29.780569166172199</v>
      </c>
      <c r="C2319" s="4">
        <v>76.534775913229197</v>
      </c>
      <c r="D2319" s="4">
        <v>-1.3617441023727599</v>
      </c>
      <c r="E2319" s="5">
        <v>4.2809504312982301E-5</v>
      </c>
      <c r="F2319" s="3" t="s">
        <v>0</v>
      </c>
      <c r="G2319" s="1" t="s">
        <v>6534</v>
      </c>
      <c r="J2319" s="6"/>
      <c r="N2319" s="6"/>
    </row>
    <row r="2320" spans="1:14" x14ac:dyDescent="0.15">
      <c r="A2320" s="3" t="s">
        <v>2686</v>
      </c>
      <c r="B2320" s="4">
        <v>12.951442036525499</v>
      </c>
      <c r="C2320" s="4">
        <v>63.972831931417502</v>
      </c>
      <c r="D2320" s="4">
        <v>-2.3043466104178498</v>
      </c>
      <c r="E2320" s="5">
        <v>3.2446143659990798E-9</v>
      </c>
      <c r="F2320" s="3" t="s">
        <v>0</v>
      </c>
      <c r="G2320" s="1" t="s">
        <v>6451</v>
      </c>
      <c r="J2320" s="6"/>
    </row>
    <row r="2321" spans="1:14" x14ac:dyDescent="0.15">
      <c r="A2321" s="3" t="s">
        <v>2687</v>
      </c>
      <c r="B2321" s="4">
        <v>0</v>
      </c>
      <c r="C2321" s="4">
        <v>46.124167002673197</v>
      </c>
      <c r="D2321" s="4" t="e">
        <f>-Inf</f>
        <v>#NAME?</v>
      </c>
      <c r="E2321" s="5">
        <v>5.2148766122815199E-18</v>
      </c>
      <c r="F2321" s="3" t="s">
        <v>0</v>
      </c>
      <c r="G2321" s="1" t="s">
        <v>1</v>
      </c>
    </row>
    <row r="2322" spans="1:14" x14ac:dyDescent="0.15">
      <c r="A2322" s="3" t="s">
        <v>2688</v>
      </c>
      <c r="B2322" s="4">
        <v>53.046679724899697</v>
      </c>
      <c r="C2322" s="4">
        <v>122.34390813452499</v>
      </c>
      <c r="D2322" s="4">
        <v>-1.2056079086201299</v>
      </c>
      <c r="E2322" s="5">
        <v>3.3335798734580101E-6</v>
      </c>
      <c r="F2322" s="3" t="s">
        <v>0</v>
      </c>
      <c r="G2322" s="1" t="s">
        <v>7051</v>
      </c>
      <c r="J2322" s="6"/>
    </row>
    <row r="2323" spans="1:14" x14ac:dyDescent="0.15">
      <c r="A2323" s="3" t="s">
        <v>2689</v>
      </c>
      <c r="B2323" s="4">
        <v>103.248635914229</v>
      </c>
      <c r="C2323" s="4">
        <v>511.34117050361499</v>
      </c>
      <c r="D2323" s="4">
        <v>-2.3081634675480198</v>
      </c>
      <c r="E2323" s="5">
        <v>1.56661367425325E-46</v>
      </c>
      <c r="F2323" s="3" t="s">
        <v>0</v>
      </c>
      <c r="G2323" s="1" t="s">
        <v>8039</v>
      </c>
    </row>
    <row r="2324" spans="1:14" x14ac:dyDescent="0.15">
      <c r="A2324" s="3" t="s">
        <v>2690</v>
      </c>
      <c r="B2324" s="4">
        <v>0</v>
      </c>
      <c r="C2324" s="4">
        <v>393.74212986178202</v>
      </c>
      <c r="D2324" s="4" t="e">
        <f>-Inf</f>
        <v>#NAME?</v>
      </c>
      <c r="E2324" s="5">
        <v>3.48229156847596E-135</v>
      </c>
      <c r="F2324" s="3" t="s">
        <v>0</v>
      </c>
      <c r="G2324" s="1" t="s">
        <v>8040</v>
      </c>
    </row>
    <row r="2325" spans="1:14" x14ac:dyDescent="0.15">
      <c r="A2325" s="3" t="s">
        <v>2691</v>
      </c>
      <c r="B2325" s="4">
        <v>19.650745107301201</v>
      </c>
      <c r="C2325" s="4">
        <v>91.698073961621205</v>
      </c>
      <c r="D2325" s="4">
        <v>-2.22230741465963</v>
      </c>
      <c r="E2325" s="5">
        <v>1.05244945236017E-7</v>
      </c>
      <c r="F2325" s="3" t="s">
        <v>0</v>
      </c>
      <c r="G2325" s="1" t="s">
        <v>1</v>
      </c>
    </row>
    <row r="2326" spans="1:14" x14ac:dyDescent="0.15">
      <c r="A2326" s="3" t="s">
        <v>2692</v>
      </c>
      <c r="B2326" s="4">
        <v>182.05956636468099</v>
      </c>
      <c r="C2326" s="4">
        <v>403.31795276777302</v>
      </c>
      <c r="D2326" s="4">
        <v>-1.14750707587316</v>
      </c>
      <c r="E2326" s="5">
        <v>1.26879350052896E-13</v>
      </c>
      <c r="F2326" s="3" t="s">
        <v>0</v>
      </c>
      <c r="G2326" s="1" t="s">
        <v>2693</v>
      </c>
      <c r="N2326" s="6"/>
    </row>
    <row r="2327" spans="1:14" x14ac:dyDescent="0.15">
      <c r="A2327" s="3" t="s">
        <v>2694</v>
      </c>
      <c r="B2327" s="4">
        <v>5.8049748607236902</v>
      </c>
      <c r="C2327" s="4">
        <v>16.833828356748601</v>
      </c>
      <c r="D2327" s="4">
        <v>-1.5360015879117399</v>
      </c>
      <c r="E2327" s="3">
        <v>3.5122072146604399E-2</v>
      </c>
      <c r="F2327" s="3" t="s">
        <v>0</v>
      </c>
      <c r="G2327" s="1" t="s">
        <v>6535</v>
      </c>
    </row>
    <row r="2328" spans="1:14" x14ac:dyDescent="0.15">
      <c r="A2328" s="3" t="s">
        <v>2695</v>
      </c>
      <c r="B2328" s="4">
        <v>0.49337522085879898</v>
      </c>
      <c r="C2328" s="4">
        <v>16.138229860872698</v>
      </c>
      <c r="D2328" s="4">
        <v>-5.0316532735694697</v>
      </c>
      <c r="E2328" s="5">
        <v>3.2313485613923402E-5</v>
      </c>
      <c r="F2328" s="3" t="s">
        <v>0</v>
      </c>
      <c r="G2328" s="1" t="s">
        <v>6536</v>
      </c>
      <c r="J2328" s="6"/>
    </row>
    <row r="2329" spans="1:14" x14ac:dyDescent="0.15">
      <c r="A2329" s="3" t="s">
        <v>2696</v>
      </c>
      <c r="B2329" s="4">
        <v>3.83147397728849</v>
      </c>
      <c r="C2329" s="4">
        <v>14.634458883530399</v>
      </c>
      <c r="D2329" s="4">
        <v>-1.9333979900471501</v>
      </c>
      <c r="E2329" s="3">
        <v>1.86983851844198E-2</v>
      </c>
      <c r="F2329" s="3" t="s">
        <v>0</v>
      </c>
      <c r="G2329" s="1" t="s">
        <v>6537</v>
      </c>
    </row>
    <row r="2330" spans="1:14" x14ac:dyDescent="0.15">
      <c r="A2330" s="3" t="s">
        <v>2697</v>
      </c>
      <c r="B2330" s="4">
        <v>0.47026966294241801</v>
      </c>
      <c r="C2330" s="4">
        <v>13.551156380201601</v>
      </c>
      <c r="D2330" s="4">
        <v>-4.8487838911072396</v>
      </c>
      <c r="E2330" s="5">
        <v>8.59258411916194E-5</v>
      </c>
      <c r="F2330" s="3" t="s">
        <v>0</v>
      </c>
      <c r="G2330" s="1" t="s">
        <v>2698</v>
      </c>
      <c r="J2330" s="6"/>
      <c r="N2330" s="6"/>
    </row>
    <row r="2331" spans="1:14" x14ac:dyDescent="0.15">
      <c r="A2331" s="3" t="s">
        <v>2699</v>
      </c>
      <c r="B2331" s="4">
        <v>396.242891705631</v>
      </c>
      <c r="C2331" s="4">
        <v>1020.82449238037</v>
      </c>
      <c r="D2331" s="4">
        <v>-1.36527788909158</v>
      </c>
      <c r="E2331" s="5">
        <v>5.90599758532901E-32</v>
      </c>
      <c r="F2331" s="3" t="s">
        <v>0</v>
      </c>
      <c r="G2331" s="1" t="s">
        <v>8041</v>
      </c>
      <c r="J2331" s="6"/>
    </row>
    <row r="2332" spans="1:14" x14ac:dyDescent="0.15">
      <c r="A2332" s="3" t="s">
        <v>2700</v>
      </c>
      <c r="B2332" s="4">
        <v>0.49337522085879898</v>
      </c>
      <c r="C2332" s="4">
        <v>15.503957003375399</v>
      </c>
      <c r="D2332" s="4">
        <v>-4.9738074047270597</v>
      </c>
      <c r="E2332" s="5">
        <v>3.7018599992077902E-5</v>
      </c>
      <c r="F2332" s="3" t="s">
        <v>0</v>
      </c>
      <c r="G2332" s="1" t="s">
        <v>7868</v>
      </c>
      <c r="J2332" s="6"/>
    </row>
    <row r="2333" spans="1:14" x14ac:dyDescent="0.15">
      <c r="A2333" s="3" t="s">
        <v>2701</v>
      </c>
      <c r="B2333" s="4">
        <v>63.222714899603503</v>
      </c>
      <c r="C2333" s="4">
        <v>235.54547612645101</v>
      </c>
      <c r="D2333" s="4">
        <v>-1.8974907302872599</v>
      </c>
      <c r="E2333" s="5">
        <v>8.7385369319516293E-21</v>
      </c>
      <c r="F2333" s="3" t="s">
        <v>0</v>
      </c>
      <c r="G2333" s="1" t="s">
        <v>8042</v>
      </c>
      <c r="J2333" s="6"/>
    </row>
    <row r="2334" spans="1:14" x14ac:dyDescent="0.15">
      <c r="A2334" s="3" t="s">
        <v>2702</v>
      </c>
      <c r="B2334" s="4">
        <v>0</v>
      </c>
      <c r="C2334" s="4">
        <v>151.138172082148</v>
      </c>
      <c r="D2334" s="4" t="e">
        <f>-Inf</f>
        <v>#NAME?</v>
      </c>
      <c r="E2334" s="5">
        <v>1.63473301405663E-56</v>
      </c>
      <c r="F2334" s="3" t="s">
        <v>0</v>
      </c>
      <c r="G2334" s="1" t="s">
        <v>6483</v>
      </c>
      <c r="J2334" s="6"/>
    </row>
    <row r="2335" spans="1:14" x14ac:dyDescent="0.15">
      <c r="A2335" s="3" t="s">
        <v>2703</v>
      </c>
      <c r="B2335" s="4">
        <v>8.2025342912685399</v>
      </c>
      <c r="C2335" s="4">
        <v>22.917378197450699</v>
      </c>
      <c r="D2335" s="4">
        <v>-1.48230038063599</v>
      </c>
      <c r="E2335" s="3">
        <v>1.9220911290976899E-2</v>
      </c>
      <c r="F2335" s="3" t="s">
        <v>0</v>
      </c>
      <c r="G2335" s="1" t="s">
        <v>2704</v>
      </c>
    </row>
    <row r="2336" spans="1:14" x14ac:dyDescent="0.15">
      <c r="A2336" s="3" t="s">
        <v>2705</v>
      </c>
      <c r="B2336" s="4">
        <v>0.49337522085879898</v>
      </c>
      <c r="C2336" s="4">
        <v>24.6420938512315</v>
      </c>
      <c r="D2336" s="4">
        <v>-5.6422957776072398</v>
      </c>
      <c r="E2336" s="5">
        <v>1.37315636360986E-7</v>
      </c>
      <c r="F2336" s="3" t="s">
        <v>0</v>
      </c>
      <c r="G2336" s="1" t="s">
        <v>6538</v>
      </c>
      <c r="J2336" s="6"/>
    </row>
    <row r="2337" spans="1:14" x14ac:dyDescent="0.15">
      <c r="A2337" s="3" t="s">
        <v>2706</v>
      </c>
      <c r="B2337" s="4">
        <v>17.345607908421901</v>
      </c>
      <c r="C2337" s="4">
        <v>38.682184636779603</v>
      </c>
      <c r="D2337" s="4">
        <v>-1.1570988721851301</v>
      </c>
      <c r="E2337" s="3">
        <v>1.27520783007156E-2</v>
      </c>
      <c r="F2337" s="3" t="s">
        <v>0</v>
      </c>
      <c r="G2337" s="1" t="s">
        <v>8043</v>
      </c>
      <c r="J2337" s="6"/>
      <c r="N2337" s="6"/>
    </row>
    <row r="2338" spans="1:14" x14ac:dyDescent="0.15">
      <c r="A2338" s="3" t="s">
        <v>2707</v>
      </c>
      <c r="B2338" s="4">
        <v>22.610996432454002</v>
      </c>
      <c r="C2338" s="4">
        <v>2347.1273294911798</v>
      </c>
      <c r="D2338" s="4">
        <v>-6.6977277277517997</v>
      </c>
      <c r="E2338" s="3">
        <v>0</v>
      </c>
      <c r="F2338" s="3" t="s">
        <v>0</v>
      </c>
      <c r="G2338" s="1" t="s">
        <v>2708</v>
      </c>
      <c r="J2338" s="6"/>
      <c r="N2338" s="6"/>
    </row>
    <row r="2339" spans="1:14" x14ac:dyDescent="0.15">
      <c r="A2339" s="3" t="s">
        <v>2709</v>
      </c>
      <c r="B2339" s="4">
        <v>47.974294168813401</v>
      </c>
      <c r="C2339" s="4">
        <v>162.20348537957199</v>
      </c>
      <c r="D2339" s="4">
        <v>-1.7574713343277</v>
      </c>
      <c r="E2339" s="5">
        <v>1.2868994184612199E-6</v>
      </c>
      <c r="F2339" s="3" t="s">
        <v>0</v>
      </c>
      <c r="G2339" s="1" t="s">
        <v>8044</v>
      </c>
      <c r="J2339" s="6"/>
      <c r="N2339" s="6"/>
    </row>
    <row r="2340" spans="1:14" x14ac:dyDescent="0.15">
      <c r="A2340" s="3" t="s">
        <v>2710</v>
      </c>
      <c r="B2340" s="4">
        <v>0</v>
      </c>
      <c r="C2340" s="4">
        <v>46.283786040732998</v>
      </c>
      <c r="D2340" s="4" t="e">
        <f>-Inf</f>
        <v>#NAME?</v>
      </c>
      <c r="E2340" s="5">
        <v>2.0911331427803099E-18</v>
      </c>
      <c r="F2340" s="3" t="s">
        <v>0</v>
      </c>
      <c r="G2340" s="1" t="s">
        <v>7820</v>
      </c>
    </row>
    <row r="2341" spans="1:14" x14ac:dyDescent="0.15">
      <c r="A2341" s="3" t="s">
        <v>2711</v>
      </c>
      <c r="B2341" s="4">
        <v>95.069207180876404</v>
      </c>
      <c r="C2341" s="4">
        <v>273.53626556209701</v>
      </c>
      <c r="D2341" s="4">
        <v>-1.52468208445246</v>
      </c>
      <c r="E2341" s="5">
        <v>4.2464752498561499E-14</v>
      </c>
      <c r="F2341" s="3" t="s">
        <v>0</v>
      </c>
      <c r="G2341" s="1" t="s">
        <v>8045</v>
      </c>
      <c r="J2341" s="6"/>
    </row>
    <row r="2342" spans="1:14" x14ac:dyDescent="0.15">
      <c r="A2342" s="3" t="s">
        <v>2712</v>
      </c>
      <c r="B2342" s="4">
        <v>44.189031307357702</v>
      </c>
      <c r="C2342" s="4">
        <v>122.358188720434</v>
      </c>
      <c r="D2342" s="4">
        <v>-1.46935044539522</v>
      </c>
      <c r="E2342" s="5">
        <v>3.1419371236724302E-8</v>
      </c>
      <c r="F2342" s="3" t="s">
        <v>0</v>
      </c>
      <c r="G2342" s="1" t="s">
        <v>6539</v>
      </c>
      <c r="J2342" s="6"/>
    </row>
    <row r="2343" spans="1:14" x14ac:dyDescent="0.15">
      <c r="A2343" s="3" t="s">
        <v>2713</v>
      </c>
      <c r="B2343" s="4">
        <v>25.4788255259413</v>
      </c>
      <c r="C2343" s="4">
        <v>65.450978735153797</v>
      </c>
      <c r="D2343" s="4">
        <v>-1.36111598944302</v>
      </c>
      <c r="E2343" s="3">
        <v>1.3646332979719199E-4</v>
      </c>
      <c r="F2343" s="3" t="s">
        <v>0</v>
      </c>
      <c r="G2343" s="1" t="s">
        <v>7051</v>
      </c>
      <c r="N2343" s="6"/>
    </row>
    <row r="2344" spans="1:14" x14ac:dyDescent="0.15">
      <c r="A2344" s="3" t="s">
        <v>2714</v>
      </c>
      <c r="B2344" s="4">
        <v>31.7540700496074</v>
      </c>
      <c r="C2344" s="4">
        <v>66.961890005450599</v>
      </c>
      <c r="D2344" s="4">
        <v>-1.0763987287753101</v>
      </c>
      <c r="E2344" s="3">
        <v>2.1333713059945901E-3</v>
      </c>
      <c r="F2344" s="3" t="s">
        <v>0</v>
      </c>
      <c r="G2344" s="1" t="s">
        <v>6540</v>
      </c>
    </row>
    <row r="2345" spans="1:14" x14ac:dyDescent="0.15">
      <c r="A2345" s="3" t="s">
        <v>2715</v>
      </c>
      <c r="B2345" s="4">
        <v>125.76721011501699</v>
      </c>
      <c r="C2345" s="4">
        <v>339.27371790681002</v>
      </c>
      <c r="D2345" s="4">
        <v>-1.4316938415032301</v>
      </c>
      <c r="E2345" s="5">
        <v>3.48551385776033E-17</v>
      </c>
      <c r="F2345" s="3" t="s">
        <v>0</v>
      </c>
      <c r="G2345" s="1" t="s">
        <v>8046</v>
      </c>
      <c r="J2345" s="6"/>
      <c r="N2345" s="6"/>
    </row>
    <row r="2346" spans="1:14" x14ac:dyDescent="0.15">
      <c r="A2346" s="3" t="s">
        <v>2716</v>
      </c>
      <c r="B2346" s="4">
        <v>9.6595543959285592</v>
      </c>
      <c r="C2346" s="4">
        <v>79.081944634385394</v>
      </c>
      <c r="D2346" s="4">
        <v>-3.0333198046771401</v>
      </c>
      <c r="E2346" s="5">
        <v>1.39646583476696E-15</v>
      </c>
      <c r="F2346" s="3" t="s">
        <v>0</v>
      </c>
      <c r="G2346" s="1" t="s">
        <v>8047</v>
      </c>
      <c r="J2346" s="6"/>
    </row>
    <row r="2347" spans="1:14" x14ac:dyDescent="0.15">
      <c r="A2347" s="3" t="s">
        <v>2717</v>
      </c>
      <c r="B2347" s="4">
        <v>0.94053932588483702</v>
      </c>
      <c r="C2347" s="4">
        <v>564.95689751771101</v>
      </c>
      <c r="D2347" s="4">
        <v>-9.2304368212209909</v>
      </c>
      <c r="E2347" s="5">
        <v>3.75381260575452E-9</v>
      </c>
      <c r="F2347" s="3" t="s">
        <v>0</v>
      </c>
      <c r="G2347" s="1" t="s">
        <v>6541</v>
      </c>
      <c r="J2347" s="6"/>
    </row>
    <row r="2348" spans="1:14" x14ac:dyDescent="0.15">
      <c r="A2348" s="3" t="s">
        <v>2718</v>
      </c>
      <c r="B2348" s="4">
        <v>919.60264434597298</v>
      </c>
      <c r="C2348" s="4">
        <v>2713.7667421874098</v>
      </c>
      <c r="D2348" s="4">
        <v>-1.5612142016750301</v>
      </c>
      <c r="E2348" s="5">
        <v>2.14021584679063E-63</v>
      </c>
      <c r="F2348" s="3" t="s">
        <v>0</v>
      </c>
      <c r="G2348" s="1" t="s">
        <v>8048</v>
      </c>
      <c r="J2348" s="6"/>
    </row>
    <row r="2349" spans="1:14" x14ac:dyDescent="0.15">
      <c r="A2349" s="3" t="s">
        <v>2719</v>
      </c>
      <c r="B2349" s="4">
        <v>10.600093721813399</v>
      </c>
      <c r="C2349" s="4">
        <v>37.598882133450701</v>
      </c>
      <c r="D2349" s="4">
        <v>-1.82661274864929</v>
      </c>
      <c r="E2349" s="3">
        <v>1.6147396815449199E-4</v>
      </c>
      <c r="F2349" s="3" t="s">
        <v>0</v>
      </c>
      <c r="G2349" s="1" t="s">
        <v>2720</v>
      </c>
      <c r="J2349" s="6"/>
    </row>
    <row r="2350" spans="1:14" x14ac:dyDescent="0.15">
      <c r="A2350" s="3" t="s">
        <v>2721</v>
      </c>
      <c r="B2350" s="4">
        <v>164.61337771997901</v>
      </c>
      <c r="C2350" s="4">
        <v>341.68268846876998</v>
      </c>
      <c r="D2350" s="4">
        <v>-1.0535755699604501</v>
      </c>
      <c r="E2350" s="5">
        <v>3.87298858183697E-5</v>
      </c>
      <c r="F2350" s="3" t="s">
        <v>0</v>
      </c>
      <c r="G2350" s="1" t="s">
        <v>7051</v>
      </c>
    </row>
    <row r="2351" spans="1:14" x14ac:dyDescent="0.15">
      <c r="A2351" s="3" t="s">
        <v>2722</v>
      </c>
      <c r="B2351" s="4">
        <v>17.792772013448001</v>
      </c>
      <c r="C2351" s="4">
        <v>35.914071239184899</v>
      </c>
      <c r="D2351" s="4">
        <v>-1.0132579151296599</v>
      </c>
      <c r="E2351" s="3">
        <v>3.5805159928345001E-2</v>
      </c>
      <c r="F2351" s="3" t="s">
        <v>0</v>
      </c>
      <c r="G2351" s="1" t="s">
        <v>7051</v>
      </c>
    </row>
    <row r="2352" spans="1:14" x14ac:dyDescent="0.15">
      <c r="A2352" s="3" t="s">
        <v>2723</v>
      </c>
      <c r="B2352" s="4">
        <v>25.972200746800102</v>
      </c>
      <c r="C2352" s="4">
        <v>226.360294226126</v>
      </c>
      <c r="D2352" s="4">
        <v>-3.12358074711981</v>
      </c>
      <c r="E2352" s="5">
        <v>2.1724766329993301E-39</v>
      </c>
      <c r="F2352" s="3" t="s">
        <v>0</v>
      </c>
      <c r="G2352" s="1" t="s">
        <v>2724</v>
      </c>
    </row>
    <row r="2353" spans="1:14" x14ac:dyDescent="0.15">
      <c r="A2353" s="3" t="s">
        <v>2725</v>
      </c>
      <c r="B2353" s="4">
        <v>148.72478991621699</v>
      </c>
      <c r="C2353" s="4">
        <v>368.42712469006898</v>
      </c>
      <c r="D2353" s="4">
        <v>-1.30873414041211</v>
      </c>
      <c r="E2353" s="5">
        <v>1.26017805994491E-5</v>
      </c>
      <c r="F2353" s="3" t="s">
        <v>0</v>
      </c>
      <c r="G2353" s="1" t="s">
        <v>7051</v>
      </c>
    </row>
    <row r="2354" spans="1:14" x14ac:dyDescent="0.15">
      <c r="A2354" s="3" t="s">
        <v>2726</v>
      </c>
      <c r="B2354" s="4">
        <v>1.90418420968605</v>
      </c>
      <c r="C2354" s="4">
        <v>24.910083580139499</v>
      </c>
      <c r="D2354" s="4">
        <v>-3.7094849062243198</v>
      </c>
      <c r="E2354" s="5">
        <v>6.8802689899695796E-7</v>
      </c>
      <c r="F2354" s="3" t="s">
        <v>0</v>
      </c>
      <c r="G2354" s="1" t="s">
        <v>7051</v>
      </c>
      <c r="J2354" s="6"/>
      <c r="N2354" s="6"/>
    </row>
    <row r="2355" spans="1:14" x14ac:dyDescent="0.15">
      <c r="A2355" s="3" t="s">
        <v>2727</v>
      </c>
      <c r="B2355" s="4">
        <v>1609.43511775607</v>
      </c>
      <c r="C2355" s="4">
        <v>3275.5005695842001</v>
      </c>
      <c r="D2355" s="4">
        <v>-1.0251609818473499</v>
      </c>
      <c r="E2355" s="5">
        <v>1.5733796905099801E-27</v>
      </c>
      <c r="F2355" s="3" t="s">
        <v>0</v>
      </c>
      <c r="G2355" s="1" t="s">
        <v>8049</v>
      </c>
      <c r="N2355" s="6"/>
    </row>
    <row r="2356" spans="1:14" x14ac:dyDescent="0.15">
      <c r="A2356" s="3" t="s">
        <v>2728</v>
      </c>
      <c r="B2356" s="4">
        <v>3.3843098722624498</v>
      </c>
      <c r="C2356" s="4">
        <v>53.081418257962397</v>
      </c>
      <c r="D2356" s="4">
        <v>-3.97127334308332</v>
      </c>
      <c r="E2356" s="5">
        <v>8.0316754424138496E-14</v>
      </c>
      <c r="F2356" s="3" t="s">
        <v>0</v>
      </c>
      <c r="G2356" s="1" t="s">
        <v>8050</v>
      </c>
      <c r="J2356" s="6"/>
    </row>
    <row r="2357" spans="1:14" x14ac:dyDescent="0.15">
      <c r="A2357" s="3" t="s">
        <v>2729</v>
      </c>
      <c r="B2357" s="4">
        <v>0</v>
      </c>
      <c r="C2357" s="4">
        <v>564.87708799868096</v>
      </c>
      <c r="D2357" s="4" t="e">
        <f>-Inf</f>
        <v>#NAME?</v>
      </c>
      <c r="E2357" s="5">
        <v>1.74952886042851E-184</v>
      </c>
      <c r="F2357" s="3" t="s">
        <v>0</v>
      </c>
      <c r="G2357" s="1" t="s">
        <v>7051</v>
      </c>
      <c r="J2357" s="6"/>
      <c r="N2357" s="6"/>
    </row>
    <row r="2358" spans="1:14" x14ac:dyDescent="0.15">
      <c r="A2358" s="3" t="s">
        <v>2730</v>
      </c>
      <c r="B2358" s="4">
        <v>38.499584236215902</v>
      </c>
      <c r="C2358" s="4">
        <v>122.934072937765</v>
      </c>
      <c r="D2358" s="4">
        <v>-1.6749700636267</v>
      </c>
      <c r="E2358" s="5">
        <v>4.8330563417798198E-10</v>
      </c>
      <c r="F2358" s="3" t="s">
        <v>0</v>
      </c>
      <c r="G2358" s="1" t="s">
        <v>7051</v>
      </c>
    </row>
    <row r="2359" spans="1:14" x14ac:dyDescent="0.15">
      <c r="A2359" s="3" t="s">
        <v>2731</v>
      </c>
      <c r="B2359" s="4">
        <v>0</v>
      </c>
      <c r="C2359" s="4">
        <v>38.729229689249102</v>
      </c>
      <c r="D2359" s="4" t="e">
        <f>-Inf</f>
        <v>#NAME?</v>
      </c>
      <c r="E2359" s="5">
        <v>1.61429498801176E-15</v>
      </c>
      <c r="F2359" s="3" t="s">
        <v>0</v>
      </c>
      <c r="G2359" s="1" t="s">
        <v>7051</v>
      </c>
      <c r="J2359" s="6"/>
    </row>
    <row r="2360" spans="1:14" x14ac:dyDescent="0.15">
      <c r="A2360" s="3" t="s">
        <v>2732</v>
      </c>
      <c r="B2360" s="4">
        <v>44.682406528216497</v>
      </c>
      <c r="C2360" s="4">
        <v>125.03935230604399</v>
      </c>
      <c r="D2360" s="4">
        <v>-1.4846034159794901</v>
      </c>
      <c r="E2360" s="5">
        <v>1.7160510605893099E-8</v>
      </c>
      <c r="F2360" s="3" t="s">
        <v>0</v>
      </c>
      <c r="G2360" s="1" t="s">
        <v>8051</v>
      </c>
      <c r="J2360" s="6"/>
    </row>
    <row r="2361" spans="1:14" x14ac:dyDescent="0.15">
      <c r="A2361" s="3" t="s">
        <v>2733</v>
      </c>
      <c r="B2361" s="4">
        <v>6.2521389657497197</v>
      </c>
      <c r="C2361" s="4">
        <v>36.489955456516</v>
      </c>
      <c r="D2361" s="4">
        <v>-2.5450776393539498</v>
      </c>
      <c r="E2361" s="5">
        <v>1.80279701384175E-6</v>
      </c>
      <c r="F2361" s="3" t="s">
        <v>0</v>
      </c>
      <c r="G2361" s="1" t="s">
        <v>7051</v>
      </c>
      <c r="J2361" s="6"/>
    </row>
    <row r="2362" spans="1:14" x14ac:dyDescent="0.15">
      <c r="A2362" s="3" t="s">
        <v>2734</v>
      </c>
      <c r="B2362" s="4">
        <v>13.043864268190999</v>
      </c>
      <c r="C2362" s="4">
        <v>38.682184636779603</v>
      </c>
      <c r="D2362" s="4">
        <v>-1.5682979416860401</v>
      </c>
      <c r="E2362" s="3">
        <v>8.2358103668756996E-4</v>
      </c>
      <c r="F2362" s="3" t="s">
        <v>0</v>
      </c>
      <c r="G2362" s="1" t="s">
        <v>7051</v>
      </c>
      <c r="J2362" s="6"/>
    </row>
    <row r="2363" spans="1:14" x14ac:dyDescent="0.15">
      <c r="A2363" s="3" t="s">
        <v>2735</v>
      </c>
      <c r="B2363" s="4">
        <v>47.943030106282301</v>
      </c>
      <c r="C2363" s="4">
        <v>157.42418271863801</v>
      </c>
      <c r="D2363" s="4">
        <v>-1.71526417897262</v>
      </c>
      <c r="E2363" s="3">
        <v>1.7021733738577299E-3</v>
      </c>
      <c r="F2363" s="3" t="s">
        <v>0</v>
      </c>
      <c r="G2363" s="1" t="s">
        <v>8052</v>
      </c>
      <c r="J2363" s="6"/>
    </row>
    <row r="2364" spans="1:14" x14ac:dyDescent="0.15">
      <c r="A2364" s="3" t="s">
        <v>2736</v>
      </c>
      <c r="B2364" s="4">
        <v>28.462182409010499</v>
      </c>
      <c r="C2364" s="4">
        <v>105.43741055170101</v>
      </c>
      <c r="D2364" s="4">
        <v>-1.8892686511282399</v>
      </c>
      <c r="E2364" s="5">
        <v>1.1270929953669701E-10</v>
      </c>
      <c r="F2364" s="3" t="s">
        <v>0</v>
      </c>
      <c r="G2364" s="1" t="s">
        <v>1</v>
      </c>
    </row>
    <row r="2365" spans="1:14" x14ac:dyDescent="0.15">
      <c r="A2365" s="3" t="s">
        <v>2737</v>
      </c>
      <c r="B2365" s="4">
        <v>0</v>
      </c>
      <c r="C2365" s="4">
        <v>10.529333839608</v>
      </c>
      <c r="D2365" s="4" t="e">
        <f>-Inf</f>
        <v>#NAME?</v>
      </c>
      <c r="E2365" s="3">
        <v>1.6522809782889501E-4</v>
      </c>
      <c r="F2365" s="3" t="s">
        <v>0</v>
      </c>
      <c r="G2365" s="1" t="s">
        <v>7968</v>
      </c>
      <c r="J2365" s="6"/>
    </row>
    <row r="2366" spans="1:14" x14ac:dyDescent="0.15">
      <c r="A2366" s="3" t="s">
        <v>2738</v>
      </c>
      <c r="B2366" s="4">
        <v>0</v>
      </c>
      <c r="C2366" s="4">
        <v>15.4968167104208</v>
      </c>
      <c r="D2366" s="4" t="e">
        <f>-Inf</f>
        <v>#NAME?</v>
      </c>
      <c r="E2366" s="5">
        <v>1.4092154284705701E-6</v>
      </c>
      <c r="F2366" s="3" t="s">
        <v>0</v>
      </c>
      <c r="G2366" s="1" t="s">
        <v>7455</v>
      </c>
    </row>
    <row r="2367" spans="1:14" x14ac:dyDescent="0.15">
      <c r="A2367" s="3" t="s">
        <v>2739</v>
      </c>
      <c r="B2367" s="4">
        <v>1.45702010466002</v>
      </c>
      <c r="C2367" s="4">
        <v>9.1524174337652209</v>
      </c>
      <c r="D2367" s="4">
        <v>-2.65113206914191</v>
      </c>
      <c r="E2367" s="3">
        <v>2.0899154437949902E-2</v>
      </c>
      <c r="F2367" s="3" t="s">
        <v>0</v>
      </c>
      <c r="G2367" s="1" t="s">
        <v>7051</v>
      </c>
      <c r="J2367" s="6"/>
    </row>
    <row r="2368" spans="1:14" x14ac:dyDescent="0.15">
      <c r="A2368" s="3" t="s">
        <v>2740</v>
      </c>
      <c r="B2368" s="4">
        <v>12.481172373583099</v>
      </c>
      <c r="C2368" s="4">
        <v>203.59245777556799</v>
      </c>
      <c r="D2368" s="4">
        <v>-4.0278587567655899</v>
      </c>
      <c r="E2368" s="5">
        <v>1.4683259251395399E-48</v>
      </c>
      <c r="F2368" s="3" t="s">
        <v>0</v>
      </c>
      <c r="G2368" s="1" t="s">
        <v>6542</v>
      </c>
      <c r="J2368" s="6"/>
      <c r="N2368" s="6"/>
    </row>
    <row r="2369" spans="1:14" x14ac:dyDescent="0.15">
      <c r="A2369" s="3" t="s">
        <v>2741</v>
      </c>
      <c r="B2369" s="4">
        <v>0</v>
      </c>
      <c r="C2369" s="4">
        <v>10.4423840276235</v>
      </c>
      <c r="D2369" s="4" t="e">
        <f>-Inf</f>
        <v>#NAME?</v>
      </c>
      <c r="E2369" s="3">
        <v>1.8815230010365601E-4</v>
      </c>
      <c r="F2369" s="3" t="s">
        <v>0</v>
      </c>
      <c r="G2369" s="1" t="s">
        <v>8053</v>
      </c>
      <c r="J2369" s="6"/>
    </row>
    <row r="2370" spans="1:14" x14ac:dyDescent="0.15">
      <c r="A2370" s="3" t="s">
        <v>2742</v>
      </c>
      <c r="B2370" s="4">
        <v>19.8586951285487</v>
      </c>
      <c r="C2370" s="4">
        <v>53.062934377311102</v>
      </c>
      <c r="D2370" s="4">
        <v>-1.4179336290851401</v>
      </c>
      <c r="E2370" s="3">
        <v>2.2492271887695099E-2</v>
      </c>
      <c r="F2370" s="3" t="s">
        <v>0</v>
      </c>
      <c r="G2370" s="1" t="s">
        <v>8054</v>
      </c>
      <c r="J2370" s="6"/>
    </row>
    <row r="2371" spans="1:14" x14ac:dyDescent="0.15">
      <c r="A2371" s="3" t="s">
        <v>2743</v>
      </c>
      <c r="B2371" s="4">
        <v>0.96364488380121704</v>
      </c>
      <c r="C2371" s="4">
        <v>7.2067571035459697</v>
      </c>
      <c r="D2371" s="4">
        <v>-2.90277672475841</v>
      </c>
      <c r="E2371" s="3">
        <v>3.57807851030831E-2</v>
      </c>
      <c r="F2371" s="3" t="s">
        <v>0</v>
      </c>
      <c r="G2371" s="1" t="s">
        <v>7051</v>
      </c>
      <c r="J2371" s="6"/>
    </row>
    <row r="2372" spans="1:14" x14ac:dyDescent="0.15">
      <c r="A2372" s="3" t="s">
        <v>2744</v>
      </c>
      <c r="B2372" s="4">
        <v>0</v>
      </c>
      <c r="C2372" s="4">
        <v>7.1668523440309997</v>
      </c>
      <c r="D2372" s="4" t="e">
        <f>-Inf</f>
        <v>#NAME?</v>
      </c>
      <c r="E2372" s="3">
        <v>2.70739768287821E-3</v>
      </c>
      <c r="F2372" s="3" t="s">
        <v>0</v>
      </c>
      <c r="G2372" s="1" t="s">
        <v>6543</v>
      </c>
      <c r="J2372" s="6"/>
    </row>
    <row r="2373" spans="1:14" x14ac:dyDescent="0.15">
      <c r="A2373" s="3" t="s">
        <v>2745</v>
      </c>
      <c r="B2373" s="4">
        <v>14.8787318041279</v>
      </c>
      <c r="C2373" s="4">
        <v>50.421675551215898</v>
      </c>
      <c r="D2373" s="4">
        <v>-1.7607924979837699</v>
      </c>
      <c r="E2373" s="5">
        <v>2.33979465593093E-5</v>
      </c>
      <c r="F2373" s="3" t="s">
        <v>0</v>
      </c>
      <c r="G2373" s="1" t="s">
        <v>1</v>
      </c>
      <c r="J2373" s="6"/>
      <c r="N2373" s="6"/>
    </row>
    <row r="2374" spans="1:14" x14ac:dyDescent="0.15">
      <c r="A2374" s="3" t="s">
        <v>2746</v>
      </c>
      <c r="B2374" s="4">
        <v>0</v>
      </c>
      <c r="C2374" s="4">
        <v>33.366902518028802</v>
      </c>
      <c r="D2374" s="4" t="e">
        <f>-Inf</f>
        <v>#NAME?</v>
      </c>
      <c r="E2374" s="5">
        <v>1.5253132738076799E-13</v>
      </c>
      <c r="F2374" s="3" t="s">
        <v>0</v>
      </c>
      <c r="G2374" s="1" t="s">
        <v>7051</v>
      </c>
    </row>
    <row r="2375" spans="1:14" x14ac:dyDescent="0.15">
      <c r="A2375" s="3" t="s">
        <v>2747</v>
      </c>
      <c r="B2375" s="4">
        <v>4.2786380823145302</v>
      </c>
      <c r="C2375" s="4">
        <v>34.823628442901502</v>
      </c>
      <c r="D2375" s="4">
        <v>-3.0248429764087001</v>
      </c>
      <c r="E2375" s="3">
        <v>2.6232257029174699E-2</v>
      </c>
      <c r="F2375" s="3" t="s">
        <v>0</v>
      </c>
      <c r="G2375" s="1" t="s">
        <v>6544</v>
      </c>
    </row>
    <row r="2376" spans="1:14" x14ac:dyDescent="0.15">
      <c r="A2376" s="3" t="s">
        <v>2748</v>
      </c>
      <c r="B2376" s="4">
        <v>53.493843829925801</v>
      </c>
      <c r="C2376" s="4">
        <v>585.07380225615998</v>
      </c>
      <c r="D2376" s="4">
        <v>-3.4511738421318601</v>
      </c>
      <c r="E2376" s="5">
        <v>5.01663344287389E-95</v>
      </c>
      <c r="F2376" s="3" t="s">
        <v>0</v>
      </c>
      <c r="G2376" s="1" t="s">
        <v>8055</v>
      </c>
      <c r="J2376" s="6"/>
    </row>
    <row r="2377" spans="1:14" x14ac:dyDescent="0.15">
      <c r="A2377" s="3" t="s">
        <v>2749</v>
      </c>
      <c r="B2377" s="4">
        <v>51.003862167715397</v>
      </c>
      <c r="C2377" s="4">
        <v>111.21306590398</v>
      </c>
      <c r="D2377" s="4">
        <v>-1.1246478919311</v>
      </c>
      <c r="E2377" s="5">
        <v>3.7266456358890597E-5</v>
      </c>
      <c r="F2377" s="3" t="s">
        <v>0</v>
      </c>
      <c r="G2377" s="1" t="s">
        <v>8056</v>
      </c>
      <c r="J2377" s="6"/>
    </row>
    <row r="2378" spans="1:14" x14ac:dyDescent="0.15">
      <c r="A2378" s="3" t="s">
        <v>2750</v>
      </c>
      <c r="B2378" s="4">
        <v>5.3347051977812701</v>
      </c>
      <c r="C2378" s="4">
        <v>20.1236406262502</v>
      </c>
      <c r="D2378" s="4">
        <v>-1.9154108776002099</v>
      </c>
      <c r="E2378" s="3">
        <v>5.3862310808702298E-3</v>
      </c>
      <c r="F2378" s="3" t="s">
        <v>0</v>
      </c>
      <c r="G2378" s="1" t="s">
        <v>7051</v>
      </c>
      <c r="J2378" s="6"/>
    </row>
    <row r="2379" spans="1:14" x14ac:dyDescent="0.15">
      <c r="A2379" s="3" t="s">
        <v>2751</v>
      </c>
      <c r="B2379" s="4">
        <v>39.039170572907501</v>
      </c>
      <c r="C2379" s="4">
        <v>86.523927000278903</v>
      </c>
      <c r="D2379" s="4">
        <v>-1.1481767436700401</v>
      </c>
      <c r="E2379" s="3">
        <v>1.9492895426771099E-4</v>
      </c>
      <c r="F2379" s="3" t="s">
        <v>0</v>
      </c>
      <c r="G2379" s="1" t="s">
        <v>8057</v>
      </c>
    </row>
    <row r="2380" spans="1:14" x14ac:dyDescent="0.15">
      <c r="A2380" s="3" t="s">
        <v>2752</v>
      </c>
      <c r="B2380" s="4">
        <v>73.237011168892494</v>
      </c>
      <c r="C2380" s="4">
        <v>148.51119384196201</v>
      </c>
      <c r="D2380" s="4">
        <v>-1.0199268559247601</v>
      </c>
      <c r="E2380" s="5">
        <v>1.56633739035846E-5</v>
      </c>
      <c r="F2380" s="3" t="s">
        <v>0</v>
      </c>
      <c r="G2380" s="1" t="s">
        <v>8058</v>
      </c>
      <c r="J2380" s="6"/>
    </row>
    <row r="2381" spans="1:14" x14ac:dyDescent="0.15">
      <c r="A2381" s="3" t="s">
        <v>2753</v>
      </c>
      <c r="B2381" s="4">
        <v>0</v>
      </c>
      <c r="C2381" s="4">
        <v>6.5653439530941</v>
      </c>
      <c r="D2381" s="4" t="e">
        <f>-Inf</f>
        <v>#NAME?</v>
      </c>
      <c r="E2381" s="3">
        <v>5.4757734347312898E-3</v>
      </c>
      <c r="F2381" s="3" t="s">
        <v>0</v>
      </c>
      <c r="G2381" s="1" t="s">
        <v>7161</v>
      </c>
      <c r="J2381" s="6"/>
      <c r="N2381" s="6"/>
    </row>
    <row r="2382" spans="1:14" x14ac:dyDescent="0.15">
      <c r="A2382" s="3" t="s">
        <v>2754</v>
      </c>
      <c r="B2382" s="4">
        <v>43.2253864235565</v>
      </c>
      <c r="C2382" s="4">
        <v>93.582408653461798</v>
      </c>
      <c r="D2382" s="4">
        <v>-1.1143585004762799</v>
      </c>
      <c r="E2382" s="3">
        <v>2.52741752110047E-4</v>
      </c>
      <c r="F2382" s="3" t="s">
        <v>0</v>
      </c>
      <c r="G2382" s="1" t="s">
        <v>2755</v>
      </c>
      <c r="J2382" s="6"/>
    </row>
    <row r="2383" spans="1:14" x14ac:dyDescent="0.15">
      <c r="A2383" s="3" t="s">
        <v>2756</v>
      </c>
      <c r="B2383" s="4">
        <v>21.292609675292301</v>
      </c>
      <c r="C2383" s="4">
        <v>86.277358150234605</v>
      </c>
      <c r="D2383" s="4">
        <v>-2.01862922030731</v>
      </c>
      <c r="E2383" s="5">
        <v>1.24756217945596E-5</v>
      </c>
      <c r="F2383" s="3" t="s">
        <v>0</v>
      </c>
      <c r="G2383" s="1" t="s">
        <v>8059</v>
      </c>
      <c r="J2383" s="6"/>
    </row>
    <row r="2384" spans="1:14" x14ac:dyDescent="0.15">
      <c r="A2384" s="3" t="s">
        <v>2757</v>
      </c>
      <c r="B2384" s="4">
        <v>0</v>
      </c>
      <c r="C2384" s="4">
        <v>18.819393446482799</v>
      </c>
      <c r="D2384" s="4" t="e">
        <f>-Inf</f>
        <v>#NAME?</v>
      </c>
      <c r="E2384" s="5">
        <v>6.8068706705815394E-8</v>
      </c>
      <c r="F2384" s="3" t="s">
        <v>0</v>
      </c>
      <c r="G2384" s="1" t="s">
        <v>6545</v>
      </c>
    </row>
    <row r="2385" spans="1:14" x14ac:dyDescent="0.15">
      <c r="A2385" s="3" t="s">
        <v>2758</v>
      </c>
      <c r="B2385" s="4">
        <v>949.08962980791898</v>
      </c>
      <c r="C2385" s="4">
        <v>3002.0563190202001</v>
      </c>
      <c r="D2385" s="4">
        <v>-1.6613347988418401</v>
      </c>
      <c r="E2385" s="5">
        <v>2.63825758022712E-66</v>
      </c>
      <c r="F2385" s="3" t="s">
        <v>0</v>
      </c>
      <c r="G2385" s="1" t="s">
        <v>8060</v>
      </c>
      <c r="J2385" s="6"/>
      <c r="N2385" s="6"/>
    </row>
    <row r="2386" spans="1:14" x14ac:dyDescent="0.15">
      <c r="A2386" s="3" t="s">
        <v>2759</v>
      </c>
      <c r="B2386" s="4">
        <v>0</v>
      </c>
      <c r="C2386" s="4">
        <v>3.9711301794684402</v>
      </c>
      <c r="D2386" s="4" t="e">
        <f>-Inf</f>
        <v>#NAME?</v>
      </c>
      <c r="E2386" s="3">
        <v>4.4434872928689202E-2</v>
      </c>
      <c r="F2386" s="3" t="s">
        <v>0</v>
      </c>
      <c r="G2386" s="1" t="s">
        <v>7051</v>
      </c>
    </row>
    <row r="2387" spans="1:14" x14ac:dyDescent="0.15">
      <c r="A2387" s="3" t="s">
        <v>2760</v>
      </c>
      <c r="B2387" s="4">
        <v>48.744936084668801</v>
      </c>
      <c r="C2387" s="4">
        <v>195.09573407816401</v>
      </c>
      <c r="D2387" s="4">
        <v>-2.0008579766539798</v>
      </c>
      <c r="E2387" s="5">
        <v>1.8891538106839701E-19</v>
      </c>
      <c r="F2387" s="3" t="s">
        <v>0</v>
      </c>
      <c r="G2387" s="1" t="s">
        <v>8061</v>
      </c>
    </row>
    <row r="2388" spans="1:14" x14ac:dyDescent="0.15">
      <c r="A2388" s="3" t="s">
        <v>2761</v>
      </c>
      <c r="B2388" s="4">
        <v>21.292609675292301</v>
      </c>
      <c r="C2388" s="4">
        <v>113.057495836306</v>
      </c>
      <c r="D2388" s="4">
        <v>-2.4086319614901002</v>
      </c>
      <c r="E2388" s="5">
        <v>3.5685426233724801E-8</v>
      </c>
      <c r="F2388" s="3" t="s">
        <v>0</v>
      </c>
      <c r="G2388" s="1" t="s">
        <v>8062</v>
      </c>
    </row>
    <row r="2389" spans="1:14" x14ac:dyDescent="0.15">
      <c r="A2389" s="3" t="s">
        <v>2762</v>
      </c>
      <c r="B2389" s="4">
        <v>0</v>
      </c>
      <c r="C2389" s="4">
        <v>4.7465381943743203</v>
      </c>
      <c r="D2389" s="4" t="e">
        <f>-Inf</f>
        <v>#NAME?</v>
      </c>
      <c r="E2389" s="3">
        <v>2.4025782348438201E-2</v>
      </c>
      <c r="F2389" s="3" t="s">
        <v>0</v>
      </c>
      <c r="G2389" s="1" t="s">
        <v>7051</v>
      </c>
      <c r="J2389" s="6"/>
    </row>
    <row r="2390" spans="1:14" x14ac:dyDescent="0.15">
      <c r="A2390" s="3" t="s">
        <v>2763</v>
      </c>
      <c r="B2390" s="4">
        <v>0</v>
      </c>
      <c r="C2390" s="4">
        <v>133.141231703041</v>
      </c>
      <c r="D2390" s="4" t="e">
        <f>-Inf</f>
        <v>#NAME?</v>
      </c>
      <c r="E2390" s="5">
        <v>3.4867717880833398E-50</v>
      </c>
      <c r="F2390" s="3" t="s">
        <v>0</v>
      </c>
      <c r="G2390" s="1" t="s">
        <v>2764</v>
      </c>
      <c r="J2390" s="6"/>
    </row>
    <row r="2391" spans="1:14" x14ac:dyDescent="0.15">
      <c r="A2391" s="3" t="s">
        <v>2765</v>
      </c>
      <c r="B2391" s="4">
        <v>13.491028373217</v>
      </c>
      <c r="C2391" s="4">
        <v>62.295161330106303</v>
      </c>
      <c r="D2391" s="4">
        <v>-2.2071197847352502</v>
      </c>
      <c r="E2391" s="5">
        <v>1.34338440535495E-8</v>
      </c>
      <c r="F2391" s="3" t="s">
        <v>0</v>
      </c>
      <c r="G2391" s="1" t="s">
        <v>8063</v>
      </c>
      <c r="J2391" s="6"/>
    </row>
    <row r="2392" spans="1:14" x14ac:dyDescent="0.15">
      <c r="A2392" s="3" t="s">
        <v>2766</v>
      </c>
      <c r="B2392" s="4">
        <v>0</v>
      </c>
      <c r="C2392" s="4">
        <v>25.044078444593499</v>
      </c>
      <c r="D2392" s="4" t="e">
        <f>-Inf</f>
        <v>#NAME?</v>
      </c>
      <c r="E2392" s="5">
        <v>3.1412270374927598E-10</v>
      </c>
      <c r="F2392" s="3" t="s">
        <v>0</v>
      </c>
      <c r="G2392" s="1" t="s">
        <v>2767</v>
      </c>
    </row>
    <row r="2393" spans="1:14" x14ac:dyDescent="0.15">
      <c r="A2393" s="3" t="s">
        <v>2768</v>
      </c>
      <c r="B2393" s="4">
        <v>2.3744538726284699</v>
      </c>
      <c r="C2393" s="4">
        <v>28.6132240306999</v>
      </c>
      <c r="D2393" s="4">
        <v>-3.59101442924326</v>
      </c>
      <c r="E2393" s="3">
        <v>5.0259804677040398E-3</v>
      </c>
      <c r="F2393" s="3" t="s">
        <v>0</v>
      </c>
      <c r="G2393" s="1" t="s">
        <v>2769</v>
      </c>
      <c r="J2393" s="6"/>
      <c r="N2393" s="6"/>
    </row>
    <row r="2394" spans="1:14" x14ac:dyDescent="0.15">
      <c r="A2394" s="3" t="s">
        <v>2770</v>
      </c>
      <c r="B2394" s="4">
        <v>0</v>
      </c>
      <c r="C2394" s="4">
        <v>375.66958325838698</v>
      </c>
      <c r="D2394" s="4" t="e">
        <f>-Inf</f>
        <v>#NAME?</v>
      </c>
      <c r="E2394" s="5">
        <v>5.3953468808160498E-129</v>
      </c>
      <c r="F2394" s="3" t="s">
        <v>0</v>
      </c>
      <c r="G2394" s="1" t="s">
        <v>8064</v>
      </c>
      <c r="J2394" s="6"/>
      <c r="N2394" s="6"/>
    </row>
    <row r="2395" spans="1:14" x14ac:dyDescent="0.15">
      <c r="A2395" s="3" t="s">
        <v>2771</v>
      </c>
      <c r="B2395" s="4">
        <v>77.584965924956194</v>
      </c>
      <c r="C2395" s="4">
        <v>211.64729212009499</v>
      </c>
      <c r="D2395" s="4">
        <v>-1.4478130050164799</v>
      </c>
      <c r="E2395" s="5">
        <v>5.7107506468801696E-12</v>
      </c>
      <c r="F2395" s="3" t="s">
        <v>0</v>
      </c>
      <c r="G2395" s="1" t="s">
        <v>8065</v>
      </c>
    </row>
    <row r="2396" spans="1:14" x14ac:dyDescent="0.15">
      <c r="A2396" s="3" t="s">
        <v>2772</v>
      </c>
      <c r="B2396" s="4">
        <v>2.84472353557089</v>
      </c>
      <c r="C2396" s="4">
        <v>216.65467975042301</v>
      </c>
      <c r="D2396" s="4">
        <v>-6.2509651379551601</v>
      </c>
      <c r="E2396" s="5">
        <v>1.7383753137830302E-5</v>
      </c>
      <c r="F2396" s="3" t="s">
        <v>0</v>
      </c>
      <c r="G2396" s="1" t="s">
        <v>1682</v>
      </c>
      <c r="J2396" s="6"/>
    </row>
    <row r="2397" spans="1:14" x14ac:dyDescent="0.15">
      <c r="A2397" s="3" t="s">
        <v>2773</v>
      </c>
      <c r="B2397" s="4">
        <v>13.5603450469662</v>
      </c>
      <c r="C2397" s="4">
        <v>38.2474355768571</v>
      </c>
      <c r="D2397" s="4">
        <v>-1.4959691321474899</v>
      </c>
      <c r="E2397" s="3">
        <v>9.72160939415667E-3</v>
      </c>
      <c r="F2397" s="3" t="s">
        <v>0</v>
      </c>
      <c r="G2397" s="1" t="s">
        <v>8066</v>
      </c>
      <c r="J2397" s="6"/>
    </row>
    <row r="2398" spans="1:14" x14ac:dyDescent="0.15">
      <c r="A2398" s="3" t="s">
        <v>2774</v>
      </c>
      <c r="B2398" s="4">
        <v>0.49337522085879898</v>
      </c>
      <c r="C2398" s="4">
        <v>31.054959059220302</v>
      </c>
      <c r="D2398" s="4">
        <v>-5.9759945956688503</v>
      </c>
      <c r="E2398" s="5">
        <v>3.69993747336558E-9</v>
      </c>
      <c r="F2398" s="3" t="s">
        <v>0</v>
      </c>
      <c r="G2398" s="1" t="s">
        <v>8067</v>
      </c>
      <c r="J2398" s="6"/>
      <c r="N2398" s="6"/>
    </row>
    <row r="2399" spans="1:14" x14ac:dyDescent="0.15">
      <c r="A2399" s="3" t="s">
        <v>2775</v>
      </c>
      <c r="B2399" s="4">
        <v>17.276291234672801</v>
      </c>
      <c r="C2399" s="4">
        <v>47.707747499045297</v>
      </c>
      <c r="D2399" s="4">
        <v>-1.4654300296387801</v>
      </c>
      <c r="E2399" s="3">
        <v>5.2453282522213701E-4</v>
      </c>
      <c r="F2399" s="3" t="s">
        <v>0</v>
      </c>
      <c r="G2399" s="1" t="s">
        <v>7051</v>
      </c>
    </row>
    <row r="2400" spans="1:14" x14ac:dyDescent="0.15">
      <c r="A2400" s="3" t="s">
        <v>2776</v>
      </c>
      <c r="B2400" s="4">
        <v>0.49337522085879898</v>
      </c>
      <c r="C2400" s="4">
        <v>11.920530831359899</v>
      </c>
      <c r="D2400" s="4">
        <v>-4.5946194115013101</v>
      </c>
      <c r="E2400" s="3">
        <v>4.9029212380846904E-4</v>
      </c>
      <c r="F2400" s="3" t="s">
        <v>0</v>
      </c>
      <c r="G2400" s="1" t="s">
        <v>2777</v>
      </c>
      <c r="J2400" s="6"/>
    </row>
    <row r="2401" spans="1:14" x14ac:dyDescent="0.15">
      <c r="A2401" s="3" t="s">
        <v>2778</v>
      </c>
      <c r="B2401" s="4">
        <v>0</v>
      </c>
      <c r="C2401" s="4">
        <v>39.225304387550203</v>
      </c>
      <c r="D2401" s="4" t="e">
        <f>-Inf</f>
        <v>#NAME?</v>
      </c>
      <c r="E2401" s="5">
        <v>3.5409906992577299E-15</v>
      </c>
      <c r="F2401" s="3" t="s">
        <v>0</v>
      </c>
      <c r="G2401" s="1" t="s">
        <v>6546</v>
      </c>
      <c r="J2401" s="6"/>
      <c r="N2401" s="6"/>
    </row>
    <row r="2402" spans="1:14" x14ac:dyDescent="0.15">
      <c r="A2402" s="3" t="s">
        <v>2779</v>
      </c>
      <c r="B2402" s="4">
        <v>115.960863866975</v>
      </c>
      <c r="C2402" s="4">
        <v>982.98491539330303</v>
      </c>
      <c r="D2402" s="4">
        <v>-3.08353129143409</v>
      </c>
      <c r="E2402" s="5">
        <v>2.3461792414278401E-25</v>
      </c>
      <c r="F2402" s="3" t="s">
        <v>0</v>
      </c>
      <c r="G2402" s="1" t="s">
        <v>6547</v>
      </c>
    </row>
    <row r="2403" spans="1:14" x14ac:dyDescent="0.15">
      <c r="A2403" s="3" t="s">
        <v>2780</v>
      </c>
      <c r="B2403" s="4">
        <v>59.183290901067501</v>
      </c>
      <c r="C2403" s="4">
        <v>341.66126758990703</v>
      </c>
      <c r="D2403" s="4">
        <v>-2.5293048807177598</v>
      </c>
      <c r="E2403" s="5">
        <v>2.6406276023349998E-43</v>
      </c>
      <c r="F2403" s="3" t="s">
        <v>0</v>
      </c>
      <c r="G2403" s="1" t="s">
        <v>8068</v>
      </c>
      <c r="J2403" s="6"/>
      <c r="N2403" s="6"/>
    </row>
    <row r="2404" spans="1:14" x14ac:dyDescent="0.15">
      <c r="A2404" s="3" t="s">
        <v>2781</v>
      </c>
      <c r="B2404" s="4">
        <v>0.96364488380121704</v>
      </c>
      <c r="C2404" s="4">
        <v>52.120767031390798</v>
      </c>
      <c r="D2404" s="4">
        <v>-5.7572129134331096</v>
      </c>
      <c r="E2404" s="5">
        <v>5.72474945479415E-18</v>
      </c>
      <c r="F2404" s="3" t="s">
        <v>0</v>
      </c>
      <c r="G2404" s="1" t="s">
        <v>1203</v>
      </c>
      <c r="J2404" s="6"/>
    </row>
    <row r="2405" spans="1:14" x14ac:dyDescent="0.15">
      <c r="A2405" s="3" t="s">
        <v>2782</v>
      </c>
      <c r="B2405" s="4">
        <v>7.2619949653836997</v>
      </c>
      <c r="C2405" s="4">
        <v>131.148526320352</v>
      </c>
      <c r="D2405" s="4">
        <v>-4.1746918563615099</v>
      </c>
      <c r="E2405" s="5">
        <v>5.3525665934104502E-34</v>
      </c>
      <c r="F2405" s="3" t="s">
        <v>0</v>
      </c>
      <c r="G2405" s="1" t="s">
        <v>7051</v>
      </c>
      <c r="N2405" s="6"/>
    </row>
    <row r="2406" spans="1:14" x14ac:dyDescent="0.15">
      <c r="A2406" s="3" t="s">
        <v>2783</v>
      </c>
      <c r="B2406" s="4">
        <v>31.283800386665</v>
      </c>
      <c r="C2406" s="4">
        <v>108.04296791302301</v>
      </c>
      <c r="D2406" s="4">
        <v>-1.78811748756341</v>
      </c>
      <c r="E2406" s="5">
        <v>1.00238086690725E-9</v>
      </c>
      <c r="F2406" s="3" t="s">
        <v>0</v>
      </c>
      <c r="G2406" s="1" t="s">
        <v>7051</v>
      </c>
      <c r="J2406" s="6"/>
    </row>
    <row r="2407" spans="1:14" x14ac:dyDescent="0.15">
      <c r="A2407" s="3" t="s">
        <v>2784</v>
      </c>
      <c r="B2407" s="4">
        <v>56.693309238857204</v>
      </c>
      <c r="C2407" s="4">
        <v>121.23918475233199</v>
      </c>
      <c r="D2407" s="4">
        <v>-1.09660566804509</v>
      </c>
      <c r="E2407" s="5">
        <v>5.7716316182699002E-5</v>
      </c>
      <c r="F2407" s="3" t="s">
        <v>0</v>
      </c>
      <c r="G2407" s="1" t="s">
        <v>2785</v>
      </c>
    </row>
    <row r="2408" spans="1:14" x14ac:dyDescent="0.15">
      <c r="A2408" s="3" t="s">
        <v>2786</v>
      </c>
      <c r="B2408" s="4">
        <v>19.319108791857101</v>
      </c>
      <c r="C2408" s="4">
        <v>43.609762748077401</v>
      </c>
      <c r="D2408" s="4">
        <v>-1.1746225988216901</v>
      </c>
      <c r="E2408" s="3">
        <v>7.2025492155085996E-3</v>
      </c>
      <c r="F2408" s="3" t="s">
        <v>0</v>
      </c>
      <c r="G2408" s="1" t="s">
        <v>7051</v>
      </c>
    </row>
    <row r="2409" spans="1:14" x14ac:dyDescent="0.15">
      <c r="A2409" s="3" t="s">
        <v>2787</v>
      </c>
      <c r="B2409" s="4">
        <v>155.70951818660399</v>
      </c>
      <c r="C2409" s="4">
        <v>668.35876092899605</v>
      </c>
      <c r="D2409" s="4">
        <v>-2.1017655830336501</v>
      </c>
      <c r="E2409" s="5">
        <v>5.6806107889526098E-52</v>
      </c>
      <c r="F2409" s="3" t="s">
        <v>0</v>
      </c>
      <c r="G2409" s="1" t="s">
        <v>2788</v>
      </c>
      <c r="J2409" s="6"/>
    </row>
    <row r="2410" spans="1:14" x14ac:dyDescent="0.15">
      <c r="A2410" s="3" t="s">
        <v>2789</v>
      </c>
      <c r="B2410" s="4">
        <v>1010.76427232712</v>
      </c>
      <c r="C2410" s="4">
        <v>2238.8890410753302</v>
      </c>
      <c r="D2410" s="4">
        <v>-1.1473364551777601</v>
      </c>
      <c r="E2410" s="5">
        <v>1.0183618079822E-32</v>
      </c>
      <c r="F2410" s="3" t="s">
        <v>0</v>
      </c>
      <c r="G2410" s="1" t="s">
        <v>8069</v>
      </c>
      <c r="J2410" s="6"/>
    </row>
    <row r="2411" spans="1:14" x14ac:dyDescent="0.15">
      <c r="A2411" s="3" t="s">
        <v>2790</v>
      </c>
      <c r="B2411" s="4">
        <v>0</v>
      </c>
      <c r="C2411" s="4">
        <v>204.79127126269901</v>
      </c>
      <c r="D2411" s="4" t="e">
        <f>-Inf</f>
        <v>#NAME?</v>
      </c>
      <c r="E2411" s="5">
        <v>1.0907304501049501E-74</v>
      </c>
      <c r="F2411" s="3" t="s">
        <v>0</v>
      </c>
      <c r="G2411" s="1" t="s">
        <v>1</v>
      </c>
    </row>
    <row r="2412" spans="1:14" x14ac:dyDescent="0.15">
      <c r="A2412" s="3" t="s">
        <v>2791</v>
      </c>
      <c r="B2412" s="4">
        <v>70.253654285823401</v>
      </c>
      <c r="C2412" s="4">
        <v>163.16707360435601</v>
      </c>
      <c r="D2412" s="4">
        <v>-1.2157047821420399</v>
      </c>
      <c r="E2412" s="5">
        <v>1.10201475754953E-7</v>
      </c>
      <c r="F2412" s="3" t="s">
        <v>0</v>
      </c>
      <c r="G2412" s="1" t="s">
        <v>8070</v>
      </c>
      <c r="J2412" s="6"/>
      <c r="N2412" s="6"/>
    </row>
    <row r="2413" spans="1:14" x14ac:dyDescent="0.15">
      <c r="A2413" s="3" t="s">
        <v>2792</v>
      </c>
      <c r="B2413" s="4">
        <v>107.466115827409</v>
      </c>
      <c r="C2413" s="4">
        <v>349.51237484211703</v>
      </c>
      <c r="D2413" s="4">
        <v>-1.70146168825522</v>
      </c>
      <c r="E2413" s="5">
        <v>1.47588273378758E-6</v>
      </c>
      <c r="F2413" s="3" t="s">
        <v>0</v>
      </c>
      <c r="G2413" s="1" t="s">
        <v>7051</v>
      </c>
    </row>
    <row r="2414" spans="1:14" x14ac:dyDescent="0.15">
      <c r="A2414" s="3" t="s">
        <v>2793</v>
      </c>
      <c r="B2414" s="4">
        <v>0</v>
      </c>
      <c r="C2414" s="4">
        <v>4.2718843749368904</v>
      </c>
      <c r="D2414" s="4" t="e">
        <f>-Inf</f>
        <v>#NAME?</v>
      </c>
      <c r="E2414" s="3">
        <v>3.57807851030831E-2</v>
      </c>
      <c r="F2414" s="3" t="s">
        <v>0</v>
      </c>
      <c r="G2414" s="1" t="s">
        <v>6548</v>
      </c>
      <c r="J2414" s="6"/>
    </row>
    <row r="2415" spans="1:14" x14ac:dyDescent="0.15">
      <c r="A2415" s="3" t="s">
        <v>2794</v>
      </c>
      <c r="B2415" s="4">
        <v>108.868766311621</v>
      </c>
      <c r="C2415" s="4">
        <v>380.25943941291399</v>
      </c>
      <c r="D2415" s="4">
        <v>-1.8043939470078401</v>
      </c>
      <c r="E2415" s="5">
        <v>5.4016359036937097E-28</v>
      </c>
      <c r="F2415" s="3" t="s">
        <v>0</v>
      </c>
      <c r="G2415" s="1" t="s">
        <v>6549</v>
      </c>
      <c r="J2415" s="6"/>
      <c r="N2415" s="6"/>
    </row>
    <row r="2416" spans="1:14" x14ac:dyDescent="0.15">
      <c r="A2416" s="3" t="s">
        <v>2795</v>
      </c>
      <c r="B2416" s="4">
        <v>25.548142199690499</v>
      </c>
      <c r="C2416" s="4">
        <v>102.702061620667</v>
      </c>
      <c r="D2416" s="4">
        <v>-2.00717485159088</v>
      </c>
      <c r="E2416" s="5">
        <v>1.8585901498244299E-11</v>
      </c>
      <c r="F2416" s="3" t="s">
        <v>0</v>
      </c>
      <c r="G2416" s="1" t="s">
        <v>8071</v>
      </c>
      <c r="J2416" s="6"/>
    </row>
    <row r="2417" spans="1:14" x14ac:dyDescent="0.15">
      <c r="A2417" s="3" t="s">
        <v>2796</v>
      </c>
      <c r="B2417" s="4">
        <v>24.985450305082502</v>
      </c>
      <c r="C2417" s="4">
        <v>60.903964338354399</v>
      </c>
      <c r="D2417" s="4">
        <v>-1.2854479190039301</v>
      </c>
      <c r="E2417" s="3">
        <v>6.4947674582408301E-4</v>
      </c>
      <c r="F2417" s="3" t="s">
        <v>0</v>
      </c>
      <c r="G2417" s="1" t="s">
        <v>7051</v>
      </c>
      <c r="J2417" s="6"/>
    </row>
    <row r="2418" spans="1:14" x14ac:dyDescent="0.15">
      <c r="A2418" s="3" t="s">
        <v>2797</v>
      </c>
      <c r="B2418" s="4">
        <v>18.895050244747502</v>
      </c>
      <c r="C2418" s="4">
        <v>81.401028386148397</v>
      </c>
      <c r="D2418" s="4">
        <v>-2.1070386660617699</v>
      </c>
      <c r="E2418" s="3">
        <v>6.7397853968827496E-4</v>
      </c>
      <c r="F2418" s="3" t="s">
        <v>0</v>
      </c>
      <c r="G2418" s="1" t="s">
        <v>7051</v>
      </c>
      <c r="J2418" s="6"/>
    </row>
    <row r="2419" spans="1:14" x14ac:dyDescent="0.15">
      <c r="A2419" s="3" t="s">
        <v>2798</v>
      </c>
      <c r="B2419" s="4">
        <v>0</v>
      </c>
      <c r="C2419" s="4">
        <v>234.915406563696</v>
      </c>
      <c r="D2419" s="4" t="e">
        <f>-Inf</f>
        <v>#NAME?</v>
      </c>
      <c r="E2419" s="5">
        <v>8.0182552513354697E-85</v>
      </c>
      <c r="F2419" s="3" t="s">
        <v>0</v>
      </c>
      <c r="G2419" s="1" t="s">
        <v>2799</v>
      </c>
      <c r="J2419" s="6"/>
    </row>
    <row r="2420" spans="1:14" x14ac:dyDescent="0.15">
      <c r="A2420" s="3" t="s">
        <v>2800</v>
      </c>
      <c r="B2420" s="4">
        <v>279.64186076568399</v>
      </c>
      <c r="C2420" s="4">
        <v>856.06543169016004</v>
      </c>
      <c r="D2420" s="4">
        <v>-1.6141407304553601</v>
      </c>
      <c r="E2420" s="5">
        <v>2.0722367517780599E-40</v>
      </c>
      <c r="F2420" s="3" t="s">
        <v>0</v>
      </c>
      <c r="G2420" s="1" t="s">
        <v>7051</v>
      </c>
      <c r="J2420" s="6"/>
      <c r="N2420" s="6"/>
    </row>
    <row r="2421" spans="1:14" x14ac:dyDescent="0.15">
      <c r="A2421" s="3" t="s">
        <v>2801</v>
      </c>
      <c r="B2421" s="4">
        <v>23.574641316255299</v>
      </c>
      <c r="C2421" s="4">
        <v>81.255689933997701</v>
      </c>
      <c r="D2421" s="4">
        <v>-1.7852330206295299</v>
      </c>
      <c r="E2421" s="5">
        <v>6.0189953808826494E-8</v>
      </c>
      <c r="F2421" s="3" t="s">
        <v>0</v>
      </c>
      <c r="G2421" s="1" t="s">
        <v>2802</v>
      </c>
      <c r="J2421" s="6"/>
    </row>
    <row r="2422" spans="1:14" x14ac:dyDescent="0.15">
      <c r="A2422" s="3" t="s">
        <v>2803</v>
      </c>
      <c r="B2422" s="4">
        <v>2.4206649884612301</v>
      </c>
      <c r="C2422" s="4">
        <v>57.534342549822803</v>
      </c>
      <c r="D2422" s="4">
        <v>-4.57094803104963</v>
      </c>
      <c r="E2422" s="5">
        <v>7.6424099385878201E-17</v>
      </c>
      <c r="F2422" s="3" t="s">
        <v>0</v>
      </c>
      <c r="G2422" s="1" t="s">
        <v>7358</v>
      </c>
      <c r="J2422" s="6"/>
      <c r="N2422" s="6"/>
    </row>
    <row r="2423" spans="1:14" x14ac:dyDescent="0.15">
      <c r="A2423" s="3" t="s">
        <v>2804</v>
      </c>
      <c r="B2423" s="4">
        <v>2.8909346514036498</v>
      </c>
      <c r="C2423" s="4">
        <v>21.761406468046498</v>
      </c>
      <c r="D2423" s="4">
        <v>-2.9121639001967798</v>
      </c>
      <c r="E2423" s="5">
        <v>6.2329023984758697E-5</v>
      </c>
      <c r="F2423" s="3" t="s">
        <v>0</v>
      </c>
      <c r="G2423" s="1" t="s">
        <v>8072</v>
      </c>
    </row>
    <row r="2424" spans="1:14" x14ac:dyDescent="0.15">
      <c r="A2424" s="3" t="s">
        <v>2805</v>
      </c>
      <c r="B2424" s="4">
        <v>187.486693794128</v>
      </c>
      <c r="C2424" s="4">
        <v>831.65435980653399</v>
      </c>
      <c r="D2424" s="4">
        <v>-2.1491958517610299</v>
      </c>
      <c r="E2424" s="5">
        <v>3.1120953523254599E-64</v>
      </c>
      <c r="F2424" s="3" t="s">
        <v>0</v>
      </c>
      <c r="G2424" s="1" t="s">
        <v>8073</v>
      </c>
      <c r="J2424" s="6"/>
      <c r="N2424" s="6"/>
    </row>
    <row r="2425" spans="1:14" x14ac:dyDescent="0.15">
      <c r="A2425" s="3" t="s">
        <v>2806</v>
      </c>
      <c r="B2425" s="4">
        <v>32.316761944215401</v>
      </c>
      <c r="C2425" s="4">
        <v>109.15483158817</v>
      </c>
      <c r="D2425" s="4">
        <v>-1.75602143450946</v>
      </c>
      <c r="E2425" s="5">
        <v>7.5662574572902599E-10</v>
      </c>
      <c r="F2425" s="3" t="s">
        <v>0</v>
      </c>
      <c r="G2425" s="1" t="s">
        <v>8074</v>
      </c>
    </row>
    <row r="2426" spans="1:14" x14ac:dyDescent="0.15">
      <c r="A2426" s="3" t="s">
        <v>2807</v>
      </c>
      <c r="B2426" s="4">
        <v>38.854326109576398</v>
      </c>
      <c r="C2426" s="4">
        <v>99.832717825178307</v>
      </c>
      <c r="D2426" s="4">
        <v>-1.36143746262203</v>
      </c>
      <c r="E2426" s="3">
        <v>1.3895315401215001E-3</v>
      </c>
      <c r="F2426" s="3" t="s">
        <v>0</v>
      </c>
      <c r="G2426" s="1" t="s">
        <v>7051</v>
      </c>
      <c r="J2426" s="6"/>
      <c r="N2426" s="6"/>
    </row>
    <row r="2427" spans="1:14" x14ac:dyDescent="0.15">
      <c r="A2427" s="3" t="s">
        <v>2808</v>
      </c>
      <c r="B2427" s="4">
        <v>15.325895909153999</v>
      </c>
      <c r="C2427" s="4">
        <v>43.388818071638902</v>
      </c>
      <c r="D2427" s="4">
        <v>-1.5013518748014101</v>
      </c>
      <c r="E2427" s="3">
        <v>7.8061310733194399E-3</v>
      </c>
      <c r="F2427" s="3" t="s">
        <v>0</v>
      </c>
      <c r="G2427" s="1" t="s">
        <v>7051</v>
      </c>
    </row>
    <row r="2428" spans="1:14" x14ac:dyDescent="0.15">
      <c r="A2428" s="3" t="s">
        <v>2809</v>
      </c>
      <c r="B2428" s="4">
        <v>93.782084486245907</v>
      </c>
      <c r="C2428" s="4">
        <v>425.72791267922599</v>
      </c>
      <c r="D2428" s="4">
        <v>-2.1825474317551401</v>
      </c>
      <c r="E2428" s="5">
        <v>4.1740892082345399E-41</v>
      </c>
      <c r="F2428" s="3" t="s">
        <v>0</v>
      </c>
      <c r="G2428" s="1" t="s">
        <v>8075</v>
      </c>
    </row>
    <row r="2429" spans="1:14" x14ac:dyDescent="0.15">
      <c r="A2429" s="3" t="s">
        <v>2810</v>
      </c>
      <c r="B2429" s="4">
        <v>0</v>
      </c>
      <c r="C2429" s="4">
        <v>330.23681145684799</v>
      </c>
      <c r="D2429" s="4" t="e">
        <f>-Inf</f>
        <v>#NAME?</v>
      </c>
      <c r="E2429" s="5">
        <v>1.2376674648128399E-115</v>
      </c>
      <c r="F2429" s="3" t="s">
        <v>0</v>
      </c>
      <c r="G2429" s="1" t="s">
        <v>6550</v>
      </c>
      <c r="J2429" s="6"/>
    </row>
    <row r="2430" spans="1:14" x14ac:dyDescent="0.15">
      <c r="A2430" s="3" t="s">
        <v>2811</v>
      </c>
      <c r="B2430" s="4">
        <v>1.4339145467436401</v>
      </c>
      <c r="C2430" s="4">
        <v>22.703573813966798</v>
      </c>
      <c r="D2430" s="4">
        <v>-3.9848884576508801</v>
      </c>
      <c r="E2430" s="5">
        <v>9.6045054076613802E-7</v>
      </c>
      <c r="F2430" s="3" t="s">
        <v>0</v>
      </c>
      <c r="G2430" s="1" t="s">
        <v>8076</v>
      </c>
    </row>
    <row r="2431" spans="1:14" x14ac:dyDescent="0.15">
      <c r="A2431" s="3" t="s">
        <v>2812</v>
      </c>
      <c r="B2431" s="4">
        <v>47.7119745271185</v>
      </c>
      <c r="C2431" s="4">
        <v>289.85553533989298</v>
      </c>
      <c r="D2431" s="4">
        <v>-2.6029107392587401</v>
      </c>
      <c r="E2431" s="5">
        <v>1.8088683558592898E-39</v>
      </c>
      <c r="F2431" s="3" t="s">
        <v>0</v>
      </c>
      <c r="G2431" s="1" t="s">
        <v>8077</v>
      </c>
      <c r="J2431" s="6"/>
    </row>
    <row r="2432" spans="1:14" x14ac:dyDescent="0.15">
      <c r="A2432" s="3" t="s">
        <v>2813</v>
      </c>
      <c r="B2432" s="4">
        <v>302.970499449474</v>
      </c>
      <c r="C2432" s="4">
        <v>619.01031058994204</v>
      </c>
      <c r="D2432" s="4">
        <v>-1.0307861161634</v>
      </c>
      <c r="E2432" s="5">
        <v>4.7307802797543098E-13</v>
      </c>
      <c r="F2432" s="3" t="s">
        <v>0</v>
      </c>
      <c r="G2432" s="1" t="s">
        <v>7051</v>
      </c>
    </row>
    <row r="2433" spans="1:14" x14ac:dyDescent="0.15">
      <c r="A2433" s="3" t="s">
        <v>2814</v>
      </c>
      <c r="B2433" s="4">
        <v>13.444817257384299</v>
      </c>
      <c r="C2433" s="4">
        <v>60.802733940460797</v>
      </c>
      <c r="D2433" s="4">
        <v>-2.17708604845508</v>
      </c>
      <c r="E2433" s="5">
        <v>8.3424637322587099E-8</v>
      </c>
      <c r="F2433" s="3" t="s">
        <v>0</v>
      </c>
      <c r="G2433" s="1" t="s">
        <v>8078</v>
      </c>
      <c r="J2433" s="6"/>
    </row>
    <row r="2434" spans="1:14" x14ac:dyDescent="0.15">
      <c r="A2434" s="3" t="s">
        <v>2815</v>
      </c>
      <c r="B2434" s="4">
        <v>24.538286200056501</v>
      </c>
      <c r="C2434" s="4">
        <v>65.530788254183804</v>
      </c>
      <c r="D2434" s="4">
        <v>-1.4171383936750599</v>
      </c>
      <c r="E2434" s="5">
        <v>6.7832627823206506E-5</v>
      </c>
      <c r="F2434" s="3" t="s">
        <v>0</v>
      </c>
      <c r="G2434" s="1" t="s">
        <v>6551</v>
      </c>
      <c r="N2434" s="6"/>
    </row>
    <row r="2435" spans="1:14" x14ac:dyDescent="0.15">
      <c r="A2435" s="3" t="s">
        <v>2816</v>
      </c>
      <c r="B2435" s="4">
        <v>112.045126162636</v>
      </c>
      <c r="C2435" s="4">
        <v>250.644511538252</v>
      </c>
      <c r="D2435" s="4">
        <v>-1.16156274860725</v>
      </c>
      <c r="E2435" s="5">
        <v>1.02955435559836E-9</v>
      </c>
      <c r="F2435" s="3" t="s">
        <v>0</v>
      </c>
      <c r="G2435" s="1" t="s">
        <v>7051</v>
      </c>
      <c r="N2435" s="6"/>
    </row>
    <row r="2436" spans="1:14" x14ac:dyDescent="0.15">
      <c r="A2436" s="3" t="s">
        <v>2817</v>
      </c>
      <c r="B2436" s="4">
        <v>0.49337522085879898</v>
      </c>
      <c r="C2436" s="4">
        <v>7.3407519679999798</v>
      </c>
      <c r="D2436" s="4">
        <v>-3.8951706916048998</v>
      </c>
      <c r="E2436" s="3">
        <v>1.23652109986301E-2</v>
      </c>
      <c r="F2436" s="3" t="s">
        <v>0</v>
      </c>
      <c r="G2436" s="1" t="s">
        <v>7051</v>
      </c>
      <c r="J2436" s="6"/>
      <c r="N2436" s="6"/>
    </row>
    <row r="2437" spans="1:14" x14ac:dyDescent="0.15">
      <c r="A2437" s="3" t="s">
        <v>2818</v>
      </c>
      <c r="B2437" s="4">
        <v>102.54731067212199</v>
      </c>
      <c r="C2437" s="4">
        <v>1592.56767852762</v>
      </c>
      <c r="D2437" s="4">
        <v>-3.9569931208495301</v>
      </c>
      <c r="E2437" s="5">
        <v>3.0952950532740299E-229</v>
      </c>
      <c r="F2437" s="3" t="s">
        <v>0</v>
      </c>
      <c r="G2437" s="1" t="s">
        <v>6552</v>
      </c>
    </row>
    <row r="2438" spans="1:14" x14ac:dyDescent="0.15">
      <c r="A2438" s="3" t="s">
        <v>2819</v>
      </c>
      <c r="B2438" s="4">
        <v>12.5735946052486</v>
      </c>
      <c r="C2438" s="4">
        <v>41.128122960042099</v>
      </c>
      <c r="D2438" s="4">
        <v>-1.7097280764484599</v>
      </c>
      <c r="E2438" s="3">
        <v>2.9533433406611398E-4</v>
      </c>
      <c r="F2438" s="3" t="s">
        <v>0</v>
      </c>
      <c r="G2438" s="1" t="s">
        <v>6553</v>
      </c>
    </row>
    <row r="2439" spans="1:14" x14ac:dyDescent="0.15">
      <c r="A2439" s="3" t="s">
        <v>2820</v>
      </c>
      <c r="B2439" s="4">
        <v>220.42867575801299</v>
      </c>
      <c r="C2439" s="4">
        <v>932.97236472840405</v>
      </c>
      <c r="D2439" s="4">
        <v>-2.0815224305386502</v>
      </c>
      <c r="E2439" s="5">
        <v>1.3048054986398199E-16</v>
      </c>
      <c r="F2439" s="3" t="s">
        <v>0</v>
      </c>
      <c r="G2439" s="1" t="s">
        <v>7051</v>
      </c>
    </row>
    <row r="2440" spans="1:14" x14ac:dyDescent="0.15">
      <c r="A2440" s="3" t="s">
        <v>2821</v>
      </c>
      <c r="B2440" s="4">
        <v>3.8776850931212499</v>
      </c>
      <c r="C2440" s="4">
        <v>22.663669054451798</v>
      </c>
      <c r="D2440" s="4">
        <v>-2.5471138880481199</v>
      </c>
      <c r="E2440" s="3">
        <v>1.67382954008797E-4</v>
      </c>
      <c r="F2440" s="3" t="s">
        <v>0</v>
      </c>
      <c r="G2440" s="1" t="s">
        <v>7051</v>
      </c>
    </row>
    <row r="2441" spans="1:14" x14ac:dyDescent="0.15">
      <c r="A2441" s="3" t="s">
        <v>2822</v>
      </c>
      <c r="B2441" s="4">
        <v>25.124083652580801</v>
      </c>
      <c r="C2441" s="4">
        <v>69.541823193167204</v>
      </c>
      <c r="D2441" s="4">
        <v>-1.4688099129888701</v>
      </c>
      <c r="E2441" s="5">
        <v>2.27136371746293E-5</v>
      </c>
      <c r="F2441" s="3" t="s">
        <v>0</v>
      </c>
      <c r="G2441" s="1" t="s">
        <v>7051</v>
      </c>
      <c r="J2441" s="6"/>
      <c r="N2441" s="6"/>
    </row>
    <row r="2442" spans="1:14" x14ac:dyDescent="0.15">
      <c r="A2442" s="3" t="s">
        <v>2823</v>
      </c>
      <c r="B2442" s="4">
        <v>193.15303530735301</v>
      </c>
      <c r="C2442" s="4">
        <v>451.37349951475699</v>
      </c>
      <c r="D2442" s="4">
        <v>-1.22457737027195</v>
      </c>
      <c r="E2442" s="5">
        <v>1.8984894775722601E-16</v>
      </c>
      <c r="F2442" s="3" t="s">
        <v>0</v>
      </c>
      <c r="G2442" s="1" t="s">
        <v>7051</v>
      </c>
      <c r="J2442" s="6"/>
      <c r="N2442" s="6"/>
    </row>
    <row r="2443" spans="1:14" x14ac:dyDescent="0.15">
      <c r="A2443" s="3" t="s">
        <v>2824</v>
      </c>
      <c r="B2443" s="4">
        <v>104.073647450531</v>
      </c>
      <c r="C2443" s="4">
        <v>364.87939998282599</v>
      </c>
      <c r="D2443" s="4">
        <v>-1.8098148936855001</v>
      </c>
      <c r="E2443" s="5">
        <v>4.6131000599664502E-27</v>
      </c>
      <c r="F2443" s="3" t="s">
        <v>0</v>
      </c>
      <c r="G2443" s="1" t="s">
        <v>6554</v>
      </c>
      <c r="J2443" s="6"/>
    </row>
    <row r="2444" spans="1:14" x14ac:dyDescent="0.15">
      <c r="A2444" s="3" t="s">
        <v>2825</v>
      </c>
      <c r="B2444" s="4">
        <v>20.282753675658299</v>
      </c>
      <c r="C2444" s="4">
        <v>97.676190109687496</v>
      </c>
      <c r="D2444" s="4">
        <v>-2.2677533964030099</v>
      </c>
      <c r="E2444" s="5">
        <v>6.6529714695295003E-13</v>
      </c>
      <c r="F2444" s="3" t="s">
        <v>0</v>
      </c>
      <c r="G2444" s="1" t="s">
        <v>2826</v>
      </c>
      <c r="J2444" s="6"/>
    </row>
    <row r="2445" spans="1:14" x14ac:dyDescent="0.15">
      <c r="A2445" s="3" t="s">
        <v>2827</v>
      </c>
      <c r="B2445" s="4">
        <v>31.8002811654402</v>
      </c>
      <c r="C2445" s="4">
        <v>679.26992477963199</v>
      </c>
      <c r="D2445" s="4">
        <v>-4.4168735527065399</v>
      </c>
      <c r="E2445" s="5">
        <v>7.4409368095761903E-140</v>
      </c>
      <c r="F2445" s="3" t="s">
        <v>0</v>
      </c>
      <c r="G2445" s="1" t="s">
        <v>6555</v>
      </c>
      <c r="J2445" s="6"/>
    </row>
    <row r="2446" spans="1:14" x14ac:dyDescent="0.15">
      <c r="A2446" s="3" t="s">
        <v>2828</v>
      </c>
      <c r="B2446" s="4">
        <v>0</v>
      </c>
      <c r="C2446" s="4">
        <v>4.3588341869213796</v>
      </c>
      <c r="D2446" s="4" t="e">
        <f>-Inf</f>
        <v>#NAME?</v>
      </c>
      <c r="E2446" s="3">
        <v>3.12171680148416E-2</v>
      </c>
      <c r="F2446" s="3" t="s">
        <v>0</v>
      </c>
      <c r="G2446" s="1" t="s">
        <v>6556</v>
      </c>
      <c r="J2446" s="6"/>
    </row>
    <row r="2447" spans="1:14" x14ac:dyDescent="0.15">
      <c r="A2447" s="3" t="s">
        <v>2829</v>
      </c>
      <c r="B2447" s="4">
        <v>0.47026966294241801</v>
      </c>
      <c r="C2447" s="4">
        <v>5.5689912617497201</v>
      </c>
      <c r="D2447" s="4">
        <v>-3.5658558567469201</v>
      </c>
      <c r="E2447" s="3">
        <v>4.40820948074487E-2</v>
      </c>
      <c r="F2447" s="3" t="s">
        <v>0</v>
      </c>
      <c r="G2447" s="1" t="s">
        <v>7051</v>
      </c>
      <c r="N2447" s="6"/>
    </row>
    <row r="2448" spans="1:14" x14ac:dyDescent="0.15">
      <c r="A2448" s="3" t="s">
        <v>2830</v>
      </c>
      <c r="B2448" s="4">
        <v>1.45702010466002</v>
      </c>
      <c r="C2448" s="4">
        <v>15.9244254773887</v>
      </c>
      <c r="D2448" s="4">
        <v>-3.4501486341127299</v>
      </c>
      <c r="E2448" s="3">
        <v>2.2181356216543501E-4</v>
      </c>
      <c r="F2448" s="3" t="s">
        <v>0</v>
      </c>
      <c r="G2448" s="1" t="s">
        <v>6557</v>
      </c>
      <c r="J2448" s="6"/>
    </row>
    <row r="2449" spans="1:14" x14ac:dyDescent="0.15">
      <c r="A2449" s="3" t="s">
        <v>2831</v>
      </c>
      <c r="B2449" s="4">
        <v>10.129824058871</v>
      </c>
      <c r="C2449" s="4">
        <v>27.9319061207331</v>
      </c>
      <c r="D2449" s="4">
        <v>-1.4633049122126001</v>
      </c>
      <c r="E2449" s="3">
        <v>8.47648537521699E-3</v>
      </c>
      <c r="F2449" s="3" t="s">
        <v>0</v>
      </c>
      <c r="G2449" s="1" t="s">
        <v>8079</v>
      </c>
    </row>
    <row r="2450" spans="1:14" x14ac:dyDescent="0.15">
      <c r="A2450" s="3" t="s">
        <v>2832</v>
      </c>
      <c r="B2450" s="4">
        <v>0</v>
      </c>
      <c r="C2450" s="4">
        <v>12.308234838812799</v>
      </c>
      <c r="D2450" s="4" t="e">
        <f>-Inf</f>
        <v>#NAME?</v>
      </c>
      <c r="E2450" s="5">
        <v>3.0327591313518999E-5</v>
      </c>
      <c r="F2450" s="3" t="s">
        <v>0</v>
      </c>
      <c r="G2450" s="1" t="s">
        <v>6558</v>
      </c>
      <c r="J2450" s="6"/>
      <c r="N2450" s="6"/>
    </row>
    <row r="2451" spans="1:14" x14ac:dyDescent="0.15">
      <c r="A2451" s="3" t="s">
        <v>2833</v>
      </c>
      <c r="B2451" s="4">
        <v>0.94053932588483702</v>
      </c>
      <c r="C2451" s="4">
        <v>69.299457637865004</v>
      </c>
      <c r="D2451" s="4">
        <v>-6.2032119840799904</v>
      </c>
      <c r="E2451" s="3">
        <v>1.10853237589515E-2</v>
      </c>
      <c r="F2451" s="3" t="s">
        <v>0</v>
      </c>
      <c r="G2451" s="1" t="s">
        <v>187</v>
      </c>
      <c r="J2451" s="6"/>
      <c r="N2451" s="6"/>
    </row>
    <row r="2452" spans="1:14" x14ac:dyDescent="0.15">
      <c r="A2452" s="3" t="s">
        <v>2834</v>
      </c>
      <c r="B2452" s="4">
        <v>102.14635768292899</v>
      </c>
      <c r="C2452" s="4">
        <v>269.50380974425002</v>
      </c>
      <c r="D2452" s="4">
        <v>-1.3996679056453101</v>
      </c>
      <c r="E2452" s="5">
        <v>8.3195948892692998E-14</v>
      </c>
      <c r="F2452" s="3" t="s">
        <v>0</v>
      </c>
      <c r="G2452" s="1" t="s">
        <v>2835</v>
      </c>
      <c r="J2452" s="6"/>
    </row>
    <row r="2453" spans="1:14" x14ac:dyDescent="0.15">
      <c r="A2453" s="3" t="s">
        <v>2836</v>
      </c>
      <c r="B2453" s="4">
        <v>34.244051711817797</v>
      </c>
      <c r="C2453" s="4">
        <v>69.114214426199297</v>
      </c>
      <c r="D2453" s="4">
        <v>-1.01312904443004</v>
      </c>
      <c r="E2453" s="3">
        <v>3.0196548498079498E-3</v>
      </c>
      <c r="F2453" s="3" t="s">
        <v>0</v>
      </c>
      <c r="G2453" s="1" t="s">
        <v>7051</v>
      </c>
      <c r="J2453" s="6"/>
    </row>
    <row r="2454" spans="1:14" x14ac:dyDescent="0.15">
      <c r="A2454" s="3" t="s">
        <v>2837</v>
      </c>
      <c r="B2454" s="4">
        <v>0.96364488380121704</v>
      </c>
      <c r="C2454" s="4">
        <v>7.5944611109989104</v>
      </c>
      <c r="D2454" s="4">
        <v>-2.9783741005401501</v>
      </c>
      <c r="E2454" s="3">
        <v>2.87263448798704E-2</v>
      </c>
      <c r="F2454" s="3" t="s">
        <v>0</v>
      </c>
      <c r="G2454" s="1" t="s">
        <v>2838</v>
      </c>
    </row>
    <row r="2455" spans="1:14" x14ac:dyDescent="0.15">
      <c r="A2455" s="3" t="s">
        <v>2839</v>
      </c>
      <c r="B2455" s="4">
        <v>62.028014436638401</v>
      </c>
      <c r="C2455" s="4">
        <v>222.21526442268799</v>
      </c>
      <c r="D2455" s="4">
        <v>-1.84096607280603</v>
      </c>
      <c r="E2455" s="5">
        <v>3.19603125515096E-18</v>
      </c>
      <c r="F2455" s="3" t="s">
        <v>0</v>
      </c>
      <c r="G2455" s="1" t="s">
        <v>6559</v>
      </c>
      <c r="J2455" s="6"/>
    </row>
    <row r="2456" spans="1:14" x14ac:dyDescent="0.15">
      <c r="A2456" s="3" t="s">
        <v>2840</v>
      </c>
      <c r="B2456" s="4">
        <v>286.96638385612999</v>
      </c>
      <c r="C2456" s="4">
        <v>594.79622991083102</v>
      </c>
      <c r="D2456" s="4">
        <v>-1.05151375799286</v>
      </c>
      <c r="E2456" s="5">
        <v>1.69811554544243E-7</v>
      </c>
      <c r="F2456" s="3" t="s">
        <v>0</v>
      </c>
      <c r="G2456" s="1" t="s">
        <v>8080</v>
      </c>
      <c r="J2456" s="6"/>
      <c r="N2456" s="6"/>
    </row>
    <row r="2457" spans="1:14" x14ac:dyDescent="0.15">
      <c r="A2457" s="3" t="s">
        <v>2841</v>
      </c>
      <c r="B2457" s="4">
        <v>11.139680058505</v>
      </c>
      <c r="C2457" s="4">
        <v>45.160578777889199</v>
      </c>
      <c r="D2457" s="4">
        <v>-2.0193561780148599</v>
      </c>
      <c r="E2457" s="5">
        <v>9.1490546329978497E-5</v>
      </c>
      <c r="F2457" s="3" t="s">
        <v>0</v>
      </c>
      <c r="G2457" s="1" t="s">
        <v>2842</v>
      </c>
    </row>
    <row r="2458" spans="1:14" x14ac:dyDescent="0.15">
      <c r="A2458" s="3" t="s">
        <v>2843</v>
      </c>
      <c r="B2458" s="4">
        <v>23.196793884978401</v>
      </c>
      <c r="C2458" s="4">
        <v>130.220639560341</v>
      </c>
      <c r="D2458" s="4">
        <v>-2.4889608052316099</v>
      </c>
      <c r="E2458" s="5">
        <v>9.2036558614013591E-19</v>
      </c>
      <c r="F2458" s="3" t="s">
        <v>0</v>
      </c>
      <c r="G2458" s="1" t="s">
        <v>2842</v>
      </c>
    </row>
    <row r="2459" spans="1:14" x14ac:dyDescent="0.15">
      <c r="A2459" s="3" t="s">
        <v>2844</v>
      </c>
      <c r="B2459" s="4">
        <v>0</v>
      </c>
      <c r="C2459" s="4">
        <v>15.5367214699358</v>
      </c>
      <c r="D2459" s="4" t="e">
        <f>-Inf</f>
        <v>#NAME?</v>
      </c>
      <c r="E2459" s="5">
        <v>1.8476867957753301E-6</v>
      </c>
      <c r="F2459" s="3" t="s">
        <v>0</v>
      </c>
      <c r="G2459" s="1" t="s">
        <v>7123</v>
      </c>
    </row>
    <row r="2460" spans="1:14" x14ac:dyDescent="0.15">
      <c r="A2460" s="3" t="s">
        <v>2845</v>
      </c>
      <c r="B2460" s="4">
        <v>4.34795475606367</v>
      </c>
      <c r="C2460" s="4">
        <v>14.761313455029899</v>
      </c>
      <c r="D2460" s="4">
        <v>-1.76341226430181</v>
      </c>
      <c r="E2460" s="3">
        <v>2.7633501306191199E-2</v>
      </c>
      <c r="F2460" s="3" t="s">
        <v>0</v>
      </c>
      <c r="G2460" s="1" t="s">
        <v>2846</v>
      </c>
      <c r="J2460" s="6"/>
    </row>
    <row r="2461" spans="1:14" x14ac:dyDescent="0.15">
      <c r="A2461" s="3" t="s">
        <v>2847</v>
      </c>
      <c r="B2461" s="4">
        <v>0</v>
      </c>
      <c r="C2461" s="4">
        <v>50.400254672352297</v>
      </c>
      <c r="D2461" s="4" t="e">
        <f>-Inf</f>
        <v>#NAME?</v>
      </c>
      <c r="E2461" s="5">
        <v>2.69037534930892E-19</v>
      </c>
      <c r="F2461" s="3" t="s">
        <v>0</v>
      </c>
      <c r="G2461" s="1" t="s">
        <v>8081</v>
      </c>
      <c r="N2461" s="6"/>
    </row>
    <row r="2462" spans="1:14" x14ac:dyDescent="0.15">
      <c r="A2462" s="3" t="s">
        <v>2848</v>
      </c>
      <c r="B2462" s="4">
        <v>1.90418420968605</v>
      </c>
      <c r="C2462" s="4">
        <v>18.043985431576999</v>
      </c>
      <c r="D2462" s="4">
        <v>-3.2442730703628802</v>
      </c>
      <c r="E2462" s="3">
        <v>1.06662086302072E-4</v>
      </c>
      <c r="F2462" s="3" t="s">
        <v>0</v>
      </c>
      <c r="G2462" s="1" t="s">
        <v>6560</v>
      </c>
      <c r="J2462" s="6"/>
    </row>
    <row r="2463" spans="1:14" x14ac:dyDescent="0.15">
      <c r="A2463" s="3" t="s">
        <v>2849</v>
      </c>
      <c r="B2463" s="4">
        <v>0.47026966294241801</v>
      </c>
      <c r="C2463" s="4">
        <v>8.0691149304363403</v>
      </c>
      <c r="D2463" s="4">
        <v>-4.1008502664503101</v>
      </c>
      <c r="E2463" s="3">
        <v>7.2616430997778101E-3</v>
      </c>
      <c r="F2463" s="3" t="s">
        <v>0</v>
      </c>
      <c r="G2463" s="1" t="s">
        <v>2850</v>
      </c>
      <c r="J2463" s="6"/>
      <c r="N2463" s="6"/>
    </row>
    <row r="2464" spans="1:14" x14ac:dyDescent="0.15">
      <c r="A2464" s="3" t="s">
        <v>2851</v>
      </c>
      <c r="B2464" s="4">
        <v>0</v>
      </c>
      <c r="C2464" s="4">
        <v>4.2718843749368904</v>
      </c>
      <c r="D2464" s="4" t="e">
        <f t="shared" ref="D2464:D2468" si="16">-Inf</f>
        <v>#NAME?</v>
      </c>
      <c r="E2464" s="3">
        <v>3.57807851030831E-2</v>
      </c>
      <c r="F2464" s="3" t="s">
        <v>0</v>
      </c>
      <c r="G2464" s="1" t="s">
        <v>187</v>
      </c>
      <c r="N2464" s="6"/>
    </row>
    <row r="2465" spans="1:14" x14ac:dyDescent="0.15">
      <c r="A2465" s="3" t="s">
        <v>2852</v>
      </c>
      <c r="B2465" s="4">
        <v>0</v>
      </c>
      <c r="C2465" s="4">
        <v>13.764960763685499</v>
      </c>
      <c r="D2465" s="4" t="e">
        <f t="shared" si="16"/>
        <v>#NAME?</v>
      </c>
      <c r="E2465" s="5">
        <v>1.0923731569895E-5</v>
      </c>
      <c r="F2465" s="3" t="s">
        <v>0</v>
      </c>
      <c r="G2465" s="1" t="s">
        <v>187</v>
      </c>
      <c r="N2465" s="6"/>
    </row>
    <row r="2466" spans="1:14" x14ac:dyDescent="0.15">
      <c r="A2466" s="3" t="s">
        <v>2853</v>
      </c>
      <c r="B2466" s="4">
        <v>0</v>
      </c>
      <c r="C2466" s="4">
        <v>4.4058792393908996</v>
      </c>
      <c r="D2466" s="4" t="e">
        <f t="shared" si="16"/>
        <v>#NAME?</v>
      </c>
      <c r="E2466" s="3">
        <v>3.63631715914427E-2</v>
      </c>
      <c r="F2466" s="3" t="s">
        <v>0</v>
      </c>
      <c r="G2466" s="1" t="s">
        <v>2854</v>
      </c>
    </row>
    <row r="2467" spans="1:14" x14ac:dyDescent="0.15">
      <c r="A2467" s="3" t="s">
        <v>2855</v>
      </c>
      <c r="B2467" s="4">
        <v>0</v>
      </c>
      <c r="C2467" s="4">
        <v>8.6777636143277892</v>
      </c>
      <c r="D2467" s="4" t="e">
        <f t="shared" si="16"/>
        <v>#NAME?</v>
      </c>
      <c r="E2467" s="3">
        <v>6.93426956654173E-4</v>
      </c>
      <c r="F2467" s="3" t="s">
        <v>0</v>
      </c>
      <c r="G2467" s="1" t="s">
        <v>2856</v>
      </c>
    </row>
    <row r="2468" spans="1:14" x14ac:dyDescent="0.15">
      <c r="A2468" s="3" t="s">
        <v>2857</v>
      </c>
      <c r="B2468" s="4">
        <v>0</v>
      </c>
      <c r="C2468" s="4">
        <v>8.0691149304363403</v>
      </c>
      <c r="D2468" s="4" t="e">
        <f t="shared" si="16"/>
        <v>#NAME?</v>
      </c>
      <c r="E2468" s="3">
        <v>1.43741008867669E-3</v>
      </c>
      <c r="F2468" s="3" t="s">
        <v>0</v>
      </c>
      <c r="G2468" s="1" t="s">
        <v>8082</v>
      </c>
    </row>
    <row r="2469" spans="1:14" x14ac:dyDescent="0.15">
      <c r="A2469" s="3" t="s">
        <v>2858</v>
      </c>
      <c r="B2469" s="4">
        <v>20.236542559825601</v>
      </c>
      <c r="C2469" s="4">
        <v>43.033878530746399</v>
      </c>
      <c r="D2469" s="4">
        <v>-1.0885100477488201</v>
      </c>
      <c r="E2469" s="3">
        <v>1.4781173838972201E-2</v>
      </c>
      <c r="F2469" s="3" t="s">
        <v>0</v>
      </c>
      <c r="G2469" s="1" t="s">
        <v>7051</v>
      </c>
      <c r="J2469" s="6"/>
    </row>
    <row r="2470" spans="1:14" x14ac:dyDescent="0.15">
      <c r="A2470" s="3" t="s">
        <v>2859</v>
      </c>
      <c r="B2470" s="4">
        <v>5.7818693028072996</v>
      </c>
      <c r="C2470" s="4">
        <v>23.500402707736299</v>
      </c>
      <c r="D2470" s="4">
        <v>-2.0230775766566098</v>
      </c>
      <c r="E2470" s="3">
        <v>2.0721733477889102E-3</v>
      </c>
      <c r="F2470" s="3" t="s">
        <v>0</v>
      </c>
      <c r="G2470" s="1" t="s">
        <v>2860</v>
      </c>
      <c r="J2470" s="6"/>
    </row>
    <row r="2471" spans="1:14" x14ac:dyDescent="0.15">
      <c r="A2471" s="3" t="s">
        <v>2861</v>
      </c>
      <c r="B2471" s="4">
        <v>0.49337522085879898</v>
      </c>
      <c r="C2471" s="4">
        <v>6.7392435770630899</v>
      </c>
      <c r="D2471" s="4">
        <v>-3.7718295051592698</v>
      </c>
      <c r="E2471" s="3">
        <v>2.11367539766543E-2</v>
      </c>
      <c r="F2471" s="3" t="s">
        <v>0</v>
      </c>
      <c r="G2471" s="1" t="s">
        <v>1351</v>
      </c>
      <c r="J2471" s="6"/>
    </row>
    <row r="2472" spans="1:14" x14ac:dyDescent="0.15">
      <c r="A2472" s="3" t="s">
        <v>2862</v>
      </c>
      <c r="B2472" s="4">
        <v>12.034008268557001</v>
      </c>
      <c r="C2472" s="4">
        <v>34.750959216826097</v>
      </c>
      <c r="D2472" s="4">
        <v>-1.52993554736455</v>
      </c>
      <c r="E2472" s="3">
        <v>2.04139290448546E-3</v>
      </c>
      <c r="F2472" s="3" t="s">
        <v>0</v>
      </c>
      <c r="G2472" s="1" t="s">
        <v>6561</v>
      </c>
    </row>
    <row r="2473" spans="1:14" x14ac:dyDescent="0.15">
      <c r="A2473" s="3" t="s">
        <v>2863</v>
      </c>
      <c r="B2473" s="4">
        <v>22.071410095762499</v>
      </c>
      <c r="C2473" s="4">
        <v>59.874847180449599</v>
      </c>
      <c r="D2473" s="4">
        <v>-1.4397712653391499</v>
      </c>
      <c r="E2473" s="3">
        <v>1.1760230296138299E-4</v>
      </c>
      <c r="F2473" s="3" t="s">
        <v>0</v>
      </c>
      <c r="G2473" s="1" t="s">
        <v>8083</v>
      </c>
      <c r="J2473" s="6"/>
      <c r="N2473" s="6"/>
    </row>
    <row r="2474" spans="1:14" x14ac:dyDescent="0.15">
      <c r="A2474" s="3" t="s">
        <v>2864</v>
      </c>
      <c r="B2474" s="4">
        <v>258.40362071083899</v>
      </c>
      <c r="C2474" s="4">
        <v>600.13252850329297</v>
      </c>
      <c r="D2474" s="4">
        <v>-1.2156548442346</v>
      </c>
      <c r="E2474" s="5">
        <v>1.6905512885252799E-18</v>
      </c>
      <c r="F2474" s="3" t="s">
        <v>0</v>
      </c>
      <c r="G2474" s="1" t="s">
        <v>2865</v>
      </c>
      <c r="J2474" s="6"/>
      <c r="N2474" s="6"/>
    </row>
    <row r="2475" spans="1:14" x14ac:dyDescent="0.15">
      <c r="A2475" s="3" t="s">
        <v>2866</v>
      </c>
      <c r="B2475" s="4">
        <v>0</v>
      </c>
      <c r="C2475" s="4">
        <v>18.1309352435614</v>
      </c>
      <c r="D2475" s="4" t="e">
        <f>-Inf</f>
        <v>#NAME?</v>
      </c>
      <c r="E2475" s="5">
        <v>1.3432617621534101E-7</v>
      </c>
      <c r="F2475" s="3" t="s">
        <v>0</v>
      </c>
      <c r="G2475" s="1" t="s">
        <v>8084</v>
      </c>
    </row>
    <row r="2476" spans="1:14" x14ac:dyDescent="0.15">
      <c r="A2476" s="3" t="s">
        <v>2867</v>
      </c>
      <c r="B2476" s="4">
        <v>133.291524722096</v>
      </c>
      <c r="C2476" s="4">
        <v>1256.1733817074601</v>
      </c>
      <c r="D2476" s="4">
        <v>-3.23637864871022</v>
      </c>
      <c r="E2476" s="5">
        <v>6.3028540487613904E-155</v>
      </c>
      <c r="F2476" s="3" t="s">
        <v>0</v>
      </c>
      <c r="G2476" s="1" t="s">
        <v>1</v>
      </c>
    </row>
    <row r="2477" spans="1:14" x14ac:dyDescent="0.15">
      <c r="A2477" s="3" t="s">
        <v>2868</v>
      </c>
      <c r="B2477" s="4">
        <v>0</v>
      </c>
      <c r="C2477" s="4">
        <v>4.4457839989058696</v>
      </c>
      <c r="D2477" s="4" t="e">
        <f>-Inf</f>
        <v>#NAME?</v>
      </c>
      <c r="E2477" s="3">
        <v>2.8796144690839E-2</v>
      </c>
      <c r="F2477" s="3" t="s">
        <v>0</v>
      </c>
      <c r="G2477" s="1" t="s">
        <v>6562</v>
      </c>
    </row>
    <row r="2478" spans="1:14" x14ac:dyDescent="0.15">
      <c r="A2478" s="3" t="s">
        <v>2869</v>
      </c>
      <c r="B2478" s="4">
        <v>271.586118326529</v>
      </c>
      <c r="C2478" s="4">
        <v>554.06128054951398</v>
      </c>
      <c r="D2478" s="4">
        <v>-1.0286358102372699</v>
      </c>
      <c r="E2478" s="5">
        <v>6.8307890099183194E-14</v>
      </c>
      <c r="F2478" s="3" t="s">
        <v>0</v>
      </c>
      <c r="G2478" s="1" t="s">
        <v>8085</v>
      </c>
    </row>
    <row r="2479" spans="1:14" x14ac:dyDescent="0.15">
      <c r="A2479" s="3" t="s">
        <v>2870</v>
      </c>
      <c r="B2479" s="4">
        <v>0</v>
      </c>
      <c r="C2479" s="4">
        <v>24.681998610746501</v>
      </c>
      <c r="D2479" s="4" t="e">
        <f>-Inf</f>
        <v>#NAME?</v>
      </c>
      <c r="E2479" s="5">
        <v>8.9842408413428702E-10</v>
      </c>
      <c r="F2479" s="3" t="s">
        <v>0</v>
      </c>
      <c r="G2479" s="1" t="s">
        <v>7051</v>
      </c>
    </row>
    <row r="2480" spans="1:14" x14ac:dyDescent="0.15">
      <c r="A2480" s="3" t="s">
        <v>2871</v>
      </c>
      <c r="B2480" s="4">
        <v>17.438030140087399</v>
      </c>
      <c r="C2480" s="4">
        <v>100.46278738793301</v>
      </c>
      <c r="D2480" s="4">
        <v>-2.5263522263058</v>
      </c>
      <c r="E2480" s="5">
        <v>1.83581584719119E-6</v>
      </c>
      <c r="F2480" s="3" t="s">
        <v>0</v>
      </c>
      <c r="G2480" s="1" t="s">
        <v>8086</v>
      </c>
    </row>
    <row r="2481" spans="1:14" x14ac:dyDescent="0.15">
      <c r="A2481" s="3" t="s">
        <v>2872</v>
      </c>
      <c r="B2481" s="4">
        <v>0.96364488380121704</v>
      </c>
      <c r="C2481" s="4">
        <v>20.497064047794101</v>
      </c>
      <c r="D2481" s="4">
        <v>-4.4107718742737498</v>
      </c>
      <c r="E2481" s="5">
        <v>2.1282337091208602E-6</v>
      </c>
      <c r="F2481" s="3" t="s">
        <v>0</v>
      </c>
      <c r="G2481" s="1" t="s">
        <v>6563</v>
      </c>
      <c r="J2481" s="6"/>
      <c r="N2481" s="6"/>
    </row>
    <row r="2482" spans="1:14" x14ac:dyDescent="0.15">
      <c r="A2482" s="3" t="s">
        <v>2873</v>
      </c>
      <c r="B2482" s="4">
        <v>27.6371708727076</v>
      </c>
      <c r="C2482" s="4">
        <v>80.212292190183703</v>
      </c>
      <c r="D2482" s="4">
        <v>-1.53721340117172</v>
      </c>
      <c r="E2482" s="3">
        <v>2.8328794669649701E-2</v>
      </c>
      <c r="F2482" s="3" t="s">
        <v>0</v>
      </c>
      <c r="G2482" s="1" t="s">
        <v>8087</v>
      </c>
    </row>
    <row r="2483" spans="1:14" x14ac:dyDescent="0.15">
      <c r="A2483" s="3" t="s">
        <v>2874</v>
      </c>
      <c r="B2483" s="4">
        <v>271.01663788323401</v>
      </c>
      <c r="C2483" s="4">
        <v>773.97594510109104</v>
      </c>
      <c r="D2483" s="4">
        <v>-1.5139073063531601</v>
      </c>
      <c r="E2483" s="5">
        <v>7.1289970064704601E-6</v>
      </c>
      <c r="F2483" s="3" t="s">
        <v>0</v>
      </c>
      <c r="G2483" s="1" t="s">
        <v>8088</v>
      </c>
      <c r="J2483" s="6"/>
    </row>
    <row r="2484" spans="1:14" x14ac:dyDescent="0.15">
      <c r="A2484" s="3" t="s">
        <v>2875</v>
      </c>
      <c r="B2484" s="4">
        <v>0</v>
      </c>
      <c r="C2484" s="4">
        <v>8.9386130502812602</v>
      </c>
      <c r="D2484" s="4" t="e">
        <f t="shared" ref="D2484:D2486" si="17">-Inf</f>
        <v>#NAME?</v>
      </c>
      <c r="E2484" s="3">
        <v>5.8884254206666197E-4</v>
      </c>
      <c r="F2484" s="3" t="s">
        <v>0</v>
      </c>
      <c r="G2484" s="1" t="s">
        <v>6564</v>
      </c>
    </row>
    <row r="2485" spans="1:14" x14ac:dyDescent="0.15">
      <c r="A2485" s="3" t="s">
        <v>2876</v>
      </c>
      <c r="B2485" s="4">
        <v>0</v>
      </c>
      <c r="C2485" s="4">
        <v>131.470701394684</v>
      </c>
      <c r="D2485" s="4" t="e">
        <f t="shared" si="17"/>
        <v>#NAME?</v>
      </c>
      <c r="E2485" s="5">
        <v>1.6398459774902201E-49</v>
      </c>
      <c r="F2485" s="3" t="s">
        <v>0</v>
      </c>
      <c r="G2485" s="1" t="s">
        <v>8089</v>
      </c>
    </row>
    <row r="2486" spans="1:14" x14ac:dyDescent="0.15">
      <c r="A2486" s="3" t="s">
        <v>2877</v>
      </c>
      <c r="B2486" s="4">
        <v>0</v>
      </c>
      <c r="C2486" s="4">
        <v>9.0184225693112001</v>
      </c>
      <c r="D2486" s="4" t="e">
        <f t="shared" si="17"/>
        <v>#NAME?</v>
      </c>
      <c r="E2486" s="3">
        <v>6.3933623556906296E-4</v>
      </c>
      <c r="F2486" s="3" t="s">
        <v>0</v>
      </c>
      <c r="G2486" s="1" t="s">
        <v>7051</v>
      </c>
      <c r="J2486" s="6"/>
      <c r="N2486" s="6"/>
    </row>
    <row r="2487" spans="1:14" x14ac:dyDescent="0.15">
      <c r="A2487" s="3" t="s">
        <v>2878</v>
      </c>
      <c r="B2487" s="4">
        <v>30.767319607889799</v>
      </c>
      <c r="C2487" s="4">
        <v>141.01082283590199</v>
      </c>
      <c r="D2487" s="4">
        <v>-2.1963352270007999</v>
      </c>
      <c r="E2487" s="5">
        <v>8.2023259236414696E-17</v>
      </c>
      <c r="F2487" s="3" t="s">
        <v>0</v>
      </c>
      <c r="G2487" s="1" t="s">
        <v>8090</v>
      </c>
    </row>
    <row r="2488" spans="1:14" x14ac:dyDescent="0.15">
      <c r="A2488" s="3" t="s">
        <v>2879</v>
      </c>
      <c r="B2488" s="4">
        <v>0</v>
      </c>
      <c r="C2488" s="4">
        <v>8.4240544713288603</v>
      </c>
      <c r="D2488" s="4" t="e">
        <f>-Inf</f>
        <v>#NAME?</v>
      </c>
      <c r="E2488" s="3">
        <v>1.1275746649909101E-3</v>
      </c>
      <c r="F2488" s="3" t="s">
        <v>0</v>
      </c>
      <c r="G2488" s="1" t="s">
        <v>799</v>
      </c>
    </row>
    <row r="2489" spans="1:14" x14ac:dyDescent="0.15">
      <c r="A2489" s="3" t="s">
        <v>2880</v>
      </c>
      <c r="B2489" s="4">
        <v>1.4339145467436401</v>
      </c>
      <c r="C2489" s="4">
        <v>20.471439874188199</v>
      </c>
      <c r="D2489" s="4">
        <v>-3.8355816237859299</v>
      </c>
      <c r="E2489" s="5">
        <v>7.2863911863879396E-6</v>
      </c>
      <c r="F2489" s="3" t="s">
        <v>0</v>
      </c>
      <c r="G2489" s="1" t="s">
        <v>2881</v>
      </c>
    </row>
    <row r="2490" spans="1:14" x14ac:dyDescent="0.15">
      <c r="A2490" s="3" t="s">
        <v>2882</v>
      </c>
      <c r="B2490" s="4">
        <v>8.2025342912685399</v>
      </c>
      <c r="C2490" s="4">
        <v>20.844863295732001</v>
      </c>
      <c r="D2490" s="4">
        <v>-1.34555028557381</v>
      </c>
      <c r="E2490" s="3">
        <v>4.3787178136263802E-2</v>
      </c>
      <c r="F2490" s="3" t="s">
        <v>0</v>
      </c>
      <c r="G2490" s="1" t="s">
        <v>6565</v>
      </c>
    </row>
    <row r="2491" spans="1:14" x14ac:dyDescent="0.15">
      <c r="A2491" s="3" t="s">
        <v>2883</v>
      </c>
      <c r="B2491" s="4">
        <v>212.77251635212301</v>
      </c>
      <c r="C2491" s="4">
        <v>475.66065382509601</v>
      </c>
      <c r="D2491" s="4">
        <v>-1.1606208807784799</v>
      </c>
      <c r="E2491" s="5">
        <v>3.3401549219967299E-9</v>
      </c>
      <c r="F2491" s="3" t="s">
        <v>0</v>
      </c>
      <c r="G2491" s="1" t="s">
        <v>8091</v>
      </c>
      <c r="J2491" s="6"/>
      <c r="N2491" s="6"/>
    </row>
    <row r="2492" spans="1:14" x14ac:dyDescent="0.15">
      <c r="A2492" s="3" t="s">
        <v>2884</v>
      </c>
      <c r="B2492" s="4">
        <v>2.8678290934872699</v>
      </c>
      <c r="C2492" s="4">
        <v>24.000680700779601</v>
      </c>
      <c r="D2492" s="4">
        <v>-3.06504436854879</v>
      </c>
      <c r="E2492" s="5">
        <v>1.21295885299443E-5</v>
      </c>
      <c r="F2492" s="3" t="s">
        <v>0</v>
      </c>
      <c r="G2492" s="1" t="s">
        <v>2885</v>
      </c>
      <c r="J2492" s="6"/>
    </row>
    <row r="2493" spans="1:14" x14ac:dyDescent="0.15">
      <c r="A2493" s="3" t="s">
        <v>2886</v>
      </c>
      <c r="B2493" s="4">
        <v>10.6231992797298</v>
      </c>
      <c r="C2493" s="4">
        <v>31.823226781171599</v>
      </c>
      <c r="D2493" s="4">
        <v>-1.58286181488529</v>
      </c>
      <c r="E2493" s="3">
        <v>2.5563746023137702E-3</v>
      </c>
      <c r="F2493" s="3" t="s">
        <v>0</v>
      </c>
      <c r="G2493" s="1" t="s">
        <v>8092</v>
      </c>
      <c r="J2493" s="6"/>
      <c r="N2493" s="6"/>
    </row>
    <row r="2494" spans="1:14" x14ac:dyDescent="0.15">
      <c r="A2494" s="3" t="s">
        <v>2887</v>
      </c>
      <c r="B2494" s="4">
        <v>6.2059278499169599</v>
      </c>
      <c r="C2494" s="4">
        <v>36.450050697000997</v>
      </c>
      <c r="D2494" s="4">
        <v>-2.5542019918315702</v>
      </c>
      <c r="E2494" s="3">
        <v>2.0309008812475098E-3</v>
      </c>
      <c r="F2494" s="3" t="s">
        <v>0</v>
      </c>
      <c r="G2494" s="1" t="s">
        <v>7395</v>
      </c>
    </row>
    <row r="2495" spans="1:14" x14ac:dyDescent="0.15">
      <c r="A2495" s="3" t="s">
        <v>2888</v>
      </c>
      <c r="B2495" s="4">
        <v>11.964691594807899</v>
      </c>
      <c r="C2495" s="4">
        <v>40.8017445909678</v>
      </c>
      <c r="D2495" s="4">
        <v>-1.76984762986539</v>
      </c>
      <c r="E2495" s="3">
        <v>4.0854262194925097E-3</v>
      </c>
      <c r="F2495" s="3" t="s">
        <v>0</v>
      </c>
      <c r="G2495" s="1" t="s">
        <v>2889</v>
      </c>
    </row>
    <row r="2496" spans="1:14" x14ac:dyDescent="0.15">
      <c r="A2496" s="3" t="s">
        <v>2890</v>
      </c>
      <c r="B2496" s="4">
        <v>30.836636281638999</v>
      </c>
      <c r="C2496" s="4">
        <v>82.839270430369794</v>
      </c>
      <c r="D2496" s="4">
        <v>-1.4256694457830199</v>
      </c>
      <c r="E2496" s="5">
        <v>6.9082349701649696E-6</v>
      </c>
      <c r="F2496" s="3" t="s">
        <v>0</v>
      </c>
      <c r="G2496" s="1" t="s">
        <v>7051</v>
      </c>
    </row>
    <row r="2497" spans="1:14" x14ac:dyDescent="0.15">
      <c r="A2497" s="3" t="s">
        <v>2891</v>
      </c>
      <c r="B2497" s="4">
        <v>43.525758676469501</v>
      </c>
      <c r="C2497" s="4">
        <v>146.33744854234999</v>
      </c>
      <c r="D2497" s="4">
        <v>-1.7493576600374801</v>
      </c>
      <c r="E2497" s="5">
        <v>5.4507054049066199E-5</v>
      </c>
      <c r="F2497" s="3" t="s">
        <v>0</v>
      </c>
      <c r="G2497" s="1" t="s">
        <v>2892</v>
      </c>
      <c r="J2497" s="6"/>
    </row>
    <row r="2498" spans="1:14" x14ac:dyDescent="0.15">
      <c r="A2498" s="3" t="s">
        <v>2893</v>
      </c>
      <c r="B2498" s="4">
        <v>51.635870736072498</v>
      </c>
      <c r="C2498" s="4">
        <v>163.246883123386</v>
      </c>
      <c r="D2498" s="4">
        <v>-1.6606099069929601</v>
      </c>
      <c r="E2498" s="5">
        <v>1.2701904026257101E-12</v>
      </c>
      <c r="F2498" s="3" t="s">
        <v>0</v>
      </c>
      <c r="G2498" s="1" t="s">
        <v>7051</v>
      </c>
    </row>
    <row r="2499" spans="1:14" x14ac:dyDescent="0.15">
      <c r="A2499" s="3" t="s">
        <v>2894</v>
      </c>
      <c r="B2499" s="4">
        <v>0</v>
      </c>
      <c r="C2499" s="4">
        <v>10.1017250726401</v>
      </c>
      <c r="D2499" s="4" t="e">
        <f>-Inf</f>
        <v>#NAME?</v>
      </c>
      <c r="E2499" s="3">
        <v>1.8683789306195601E-4</v>
      </c>
      <c r="F2499" s="3" t="s">
        <v>0</v>
      </c>
      <c r="G2499" s="1" t="s">
        <v>8093</v>
      </c>
      <c r="J2499" s="6"/>
      <c r="N2499" s="6"/>
    </row>
    <row r="2500" spans="1:14" x14ac:dyDescent="0.15">
      <c r="A2500" s="3" t="s">
        <v>2895</v>
      </c>
      <c r="B2500" s="4">
        <v>3.4074154301788302</v>
      </c>
      <c r="C2500" s="4">
        <v>14.373609447577</v>
      </c>
      <c r="D2500" s="4">
        <v>-2.07667263568612</v>
      </c>
      <c r="E2500" s="3">
        <v>4.6423785795828398E-2</v>
      </c>
      <c r="F2500" s="3" t="s">
        <v>0</v>
      </c>
      <c r="G2500" s="1" t="s">
        <v>8094</v>
      </c>
      <c r="J2500" s="6"/>
    </row>
    <row r="2501" spans="1:14" x14ac:dyDescent="0.15">
      <c r="A2501" s="3" t="s">
        <v>2896</v>
      </c>
      <c r="B2501" s="4">
        <v>562.55250361404899</v>
      </c>
      <c r="C2501" s="4">
        <v>1517.0263183075199</v>
      </c>
      <c r="D2501" s="4">
        <v>-1.4311864586002301</v>
      </c>
      <c r="E2501" s="5">
        <v>3.5535443977389397E-42</v>
      </c>
      <c r="F2501" s="3" t="s">
        <v>0</v>
      </c>
      <c r="G2501" s="1" t="s">
        <v>7051</v>
      </c>
      <c r="J2501" s="6"/>
    </row>
    <row r="2502" spans="1:14" x14ac:dyDescent="0.15">
      <c r="A2502" s="3" t="s">
        <v>2897</v>
      </c>
      <c r="B2502" s="4">
        <v>0.94053932588483702</v>
      </c>
      <c r="C2502" s="4">
        <v>39.396267013306797</v>
      </c>
      <c r="D2502" s="4">
        <v>-5.3884268565468902</v>
      </c>
      <c r="E2502" s="3">
        <v>2.87263448798704E-2</v>
      </c>
      <c r="F2502" s="3" t="s">
        <v>0</v>
      </c>
      <c r="G2502" s="1" t="s">
        <v>7833</v>
      </c>
      <c r="J2502" s="6"/>
    </row>
    <row r="2503" spans="1:14" x14ac:dyDescent="0.15">
      <c r="A2503" s="3" t="s">
        <v>2898</v>
      </c>
      <c r="B2503" s="4">
        <v>162.24708235196499</v>
      </c>
      <c r="C2503" s="4">
        <v>348.61011225571099</v>
      </c>
      <c r="D2503" s="4">
        <v>-1.10342188399174</v>
      </c>
      <c r="E2503" s="5">
        <v>1.63610170737056E-11</v>
      </c>
      <c r="F2503" s="3" t="s">
        <v>0</v>
      </c>
      <c r="G2503" s="1" t="s">
        <v>2899</v>
      </c>
      <c r="J2503" s="6"/>
    </row>
    <row r="2504" spans="1:14" x14ac:dyDescent="0.15">
      <c r="A2504" s="3" t="s">
        <v>2900</v>
      </c>
      <c r="B2504" s="4">
        <v>57.957326375571299</v>
      </c>
      <c r="C2504" s="4">
        <v>120.07186943523099</v>
      </c>
      <c r="D2504" s="4">
        <v>-1.0508352458060199</v>
      </c>
      <c r="E2504" s="3">
        <v>9.2998016777937E-4</v>
      </c>
      <c r="F2504" s="3" t="s">
        <v>0</v>
      </c>
      <c r="G2504" s="1" t="s">
        <v>2901</v>
      </c>
    </row>
    <row r="2505" spans="1:14" x14ac:dyDescent="0.15">
      <c r="A2505" s="3" t="s">
        <v>2902</v>
      </c>
      <c r="B2505" s="4">
        <v>0</v>
      </c>
      <c r="C2505" s="4">
        <v>16.3264100707508</v>
      </c>
      <c r="D2505" s="4" t="e">
        <f>-Inf</f>
        <v>#NAME?</v>
      </c>
      <c r="E2505" s="5">
        <v>1.05080673355841E-6</v>
      </c>
      <c r="F2505" s="3" t="s">
        <v>0</v>
      </c>
      <c r="G2505" s="1" t="s">
        <v>7813</v>
      </c>
      <c r="J2505" s="6"/>
    </row>
    <row r="2506" spans="1:14" x14ac:dyDescent="0.15">
      <c r="A2506" s="3" t="s">
        <v>2903</v>
      </c>
      <c r="B2506" s="4">
        <v>1.45702010466002</v>
      </c>
      <c r="C2506" s="4">
        <v>24.830274061109598</v>
      </c>
      <c r="D2506" s="4">
        <v>-4.0910074955241402</v>
      </c>
      <c r="E2506" s="5">
        <v>2.03865773301988E-7</v>
      </c>
      <c r="F2506" s="3" t="s">
        <v>0</v>
      </c>
      <c r="G2506" s="1" t="s">
        <v>2284</v>
      </c>
    </row>
    <row r="2507" spans="1:14" x14ac:dyDescent="0.15">
      <c r="A2507" s="3" t="s">
        <v>2904</v>
      </c>
      <c r="B2507" s="4">
        <v>147.76930353703</v>
      </c>
      <c r="C2507" s="4">
        <v>303.815816606412</v>
      </c>
      <c r="D2507" s="4">
        <v>-1.03985037209182</v>
      </c>
      <c r="E2507" s="5">
        <v>1.6618439415149299E-9</v>
      </c>
      <c r="F2507" s="3" t="s">
        <v>0</v>
      </c>
      <c r="G2507" s="1" t="s">
        <v>8095</v>
      </c>
    </row>
    <row r="2508" spans="1:14" x14ac:dyDescent="0.15">
      <c r="A2508" s="3" t="s">
        <v>2905</v>
      </c>
      <c r="B2508" s="4">
        <v>0.96364488380121704</v>
      </c>
      <c r="C2508" s="4">
        <v>12.435089410312299</v>
      </c>
      <c r="D2508" s="4">
        <v>-3.68977147886033</v>
      </c>
      <c r="E2508" s="3">
        <v>7.5826151601591498E-4</v>
      </c>
      <c r="F2508" s="3" t="s">
        <v>0</v>
      </c>
      <c r="G2508" s="1" t="s">
        <v>8096</v>
      </c>
      <c r="N2508" s="6"/>
    </row>
    <row r="2509" spans="1:14" x14ac:dyDescent="0.15">
      <c r="A2509" s="3" t="s">
        <v>2906</v>
      </c>
      <c r="B2509" s="4">
        <v>20.3751759073239</v>
      </c>
      <c r="C2509" s="4">
        <v>920.64316649695195</v>
      </c>
      <c r="D2509" s="4">
        <v>-5.4977576683681004</v>
      </c>
      <c r="E2509" s="5">
        <v>4.06770885330834E-13</v>
      </c>
      <c r="F2509" s="3" t="s">
        <v>0</v>
      </c>
      <c r="G2509" s="1" t="s">
        <v>6566</v>
      </c>
      <c r="J2509" s="6"/>
      <c r="N2509" s="6"/>
    </row>
    <row r="2510" spans="1:14" x14ac:dyDescent="0.15">
      <c r="A2510" s="3" t="s">
        <v>2907</v>
      </c>
      <c r="B2510" s="4">
        <v>43.248491981472903</v>
      </c>
      <c r="C2510" s="4">
        <v>140.282459873466</v>
      </c>
      <c r="D2510" s="4">
        <v>-1.69761289994991</v>
      </c>
      <c r="E2510" s="5">
        <v>1.99086687448848E-11</v>
      </c>
      <c r="F2510" s="3" t="s">
        <v>0</v>
      </c>
      <c r="G2510" s="1" t="s">
        <v>6567</v>
      </c>
      <c r="J2510" s="6"/>
      <c r="N2510" s="6"/>
    </row>
    <row r="2511" spans="1:14" x14ac:dyDescent="0.15">
      <c r="A2511" s="3" t="s">
        <v>2908</v>
      </c>
      <c r="B2511" s="4">
        <v>0.94053932588483702</v>
      </c>
      <c r="C2511" s="4">
        <v>339.54758163214302</v>
      </c>
      <c r="D2511" s="4">
        <v>-8.4959097746209196</v>
      </c>
      <c r="E2511" s="3">
        <v>1.2621829407116701E-4</v>
      </c>
      <c r="F2511" s="3" t="s">
        <v>0</v>
      </c>
      <c r="G2511" s="1" t="s">
        <v>8097</v>
      </c>
    </row>
    <row r="2512" spans="1:14" x14ac:dyDescent="0.15">
      <c r="A2512" s="3" t="s">
        <v>2909</v>
      </c>
      <c r="B2512" s="4">
        <v>15.9347989195947</v>
      </c>
      <c r="C2512" s="4">
        <v>36.095111156108501</v>
      </c>
      <c r="D2512" s="4">
        <v>-1.1796226329138999</v>
      </c>
      <c r="E2512" s="3">
        <v>1.4537951693535601E-2</v>
      </c>
      <c r="F2512" s="3" t="s">
        <v>0</v>
      </c>
      <c r="G2512" s="1" t="s">
        <v>2910</v>
      </c>
    </row>
    <row r="2513" spans="1:14" x14ac:dyDescent="0.15">
      <c r="A2513" s="3" t="s">
        <v>2911</v>
      </c>
      <c r="B2513" s="4">
        <v>0</v>
      </c>
      <c r="C2513" s="4">
        <v>5.3950916377807303</v>
      </c>
      <c r="D2513" s="4" t="e">
        <f>-Inf</f>
        <v>#NAME?</v>
      </c>
      <c r="E2513" s="3">
        <v>1.21604720544E-2</v>
      </c>
      <c r="F2513" s="3" t="s">
        <v>0</v>
      </c>
      <c r="G2513" s="1" t="s">
        <v>2912</v>
      </c>
      <c r="N2513" s="6"/>
    </row>
    <row r="2514" spans="1:14" x14ac:dyDescent="0.15">
      <c r="A2514" s="3" t="s">
        <v>2913</v>
      </c>
      <c r="B2514" s="4">
        <v>31.8002811654402</v>
      </c>
      <c r="C2514" s="4">
        <v>69.295254343122807</v>
      </c>
      <c r="D2514" s="4">
        <v>-1.1237170320695899</v>
      </c>
      <c r="E2514" s="3">
        <v>1.08557534124507E-3</v>
      </c>
      <c r="F2514" s="3" t="s">
        <v>0</v>
      </c>
      <c r="G2514" s="1" t="s">
        <v>6568</v>
      </c>
      <c r="N2514" s="6"/>
    </row>
    <row r="2515" spans="1:14" x14ac:dyDescent="0.15">
      <c r="A2515" s="3" t="s">
        <v>2914</v>
      </c>
      <c r="B2515" s="4">
        <v>116.577925382031</v>
      </c>
      <c r="C2515" s="4">
        <v>266.688651294186</v>
      </c>
      <c r="D2515" s="4">
        <v>-1.19386180073132</v>
      </c>
      <c r="E2515" s="5">
        <v>2.26146158235999E-10</v>
      </c>
      <c r="F2515" s="3" t="s">
        <v>0</v>
      </c>
      <c r="G2515" s="1" t="s">
        <v>8098</v>
      </c>
    </row>
    <row r="2516" spans="1:14" x14ac:dyDescent="0.15">
      <c r="A2516" s="3" t="s">
        <v>2915</v>
      </c>
      <c r="B2516" s="4">
        <v>3.85457953520487</v>
      </c>
      <c r="C2516" s="4">
        <v>12.996693041734201</v>
      </c>
      <c r="D2516" s="4">
        <v>-1.7534991798324999</v>
      </c>
      <c r="E2516" s="3">
        <v>4.4969237310255303E-2</v>
      </c>
      <c r="F2516" s="3" t="s">
        <v>0</v>
      </c>
      <c r="G2516" s="1" t="s">
        <v>2916</v>
      </c>
    </row>
    <row r="2517" spans="1:14" x14ac:dyDescent="0.15">
      <c r="A2517" s="3" t="s">
        <v>2917</v>
      </c>
      <c r="B2517" s="4">
        <v>3.33809875642969</v>
      </c>
      <c r="C2517" s="4">
        <v>20.1635453857652</v>
      </c>
      <c r="D2517" s="4">
        <v>-2.5946507902784499</v>
      </c>
      <c r="E2517" s="3">
        <v>1.29396652576785E-3</v>
      </c>
      <c r="F2517" s="3" t="s">
        <v>0</v>
      </c>
      <c r="G2517" s="1" t="s">
        <v>8099</v>
      </c>
      <c r="J2517" s="6"/>
    </row>
    <row r="2518" spans="1:14" x14ac:dyDescent="0.15">
      <c r="A2518" s="3" t="s">
        <v>2918</v>
      </c>
      <c r="B2518" s="4">
        <v>3.8776850931212499</v>
      </c>
      <c r="C2518" s="4">
        <v>13.464206568217101</v>
      </c>
      <c r="D2518" s="4">
        <v>-1.7958616637929301</v>
      </c>
      <c r="E2518" s="3">
        <v>3.7747303926920897E-2</v>
      </c>
      <c r="F2518" s="3" t="s">
        <v>0</v>
      </c>
      <c r="G2518" s="1" t="s">
        <v>1</v>
      </c>
    </row>
    <row r="2519" spans="1:14" x14ac:dyDescent="0.15">
      <c r="A2519" s="3" t="s">
        <v>2919</v>
      </c>
      <c r="B2519" s="4">
        <v>89.850029772677004</v>
      </c>
      <c r="C2519" s="4">
        <v>440.051540076121</v>
      </c>
      <c r="D2519" s="4">
        <v>-2.2920816192547302</v>
      </c>
      <c r="E2519" s="5">
        <v>7.92947158032214E-16</v>
      </c>
      <c r="F2519" s="3" t="s">
        <v>0</v>
      </c>
      <c r="G2519" s="1" t="s">
        <v>6569</v>
      </c>
    </row>
    <row r="2520" spans="1:14" x14ac:dyDescent="0.15">
      <c r="A2520" s="3" t="s">
        <v>2920</v>
      </c>
      <c r="B2520" s="4">
        <v>0.47026966294241801</v>
      </c>
      <c r="C2520" s="4">
        <v>19.902695949811701</v>
      </c>
      <c r="D2520" s="4">
        <v>-5.4033317891630901</v>
      </c>
      <c r="E2520" s="5">
        <v>3.2756113132207801E-7</v>
      </c>
      <c r="F2520" s="3" t="s">
        <v>0</v>
      </c>
      <c r="G2520" s="1" t="s">
        <v>8100</v>
      </c>
      <c r="J2520" s="6"/>
    </row>
    <row r="2521" spans="1:14" x14ac:dyDescent="0.15">
      <c r="A2521" s="3" t="s">
        <v>2921</v>
      </c>
      <c r="B2521" s="4">
        <v>0</v>
      </c>
      <c r="C2521" s="4">
        <v>4.4457839989058696</v>
      </c>
      <c r="D2521" s="4" t="e">
        <f>-Inf</f>
        <v>#NAME?</v>
      </c>
      <c r="E2521" s="3">
        <v>2.8796144690839E-2</v>
      </c>
      <c r="F2521" s="3" t="s">
        <v>0</v>
      </c>
      <c r="G2521" s="1" t="s">
        <v>2922</v>
      </c>
      <c r="J2521" s="6"/>
    </row>
    <row r="2522" spans="1:14" x14ac:dyDescent="0.15">
      <c r="A2522" s="3" t="s">
        <v>2923</v>
      </c>
      <c r="B2522" s="4">
        <v>356.61792368020002</v>
      </c>
      <c r="C2522" s="4">
        <v>744.15676729030497</v>
      </c>
      <c r="D2522" s="4">
        <v>-1.0612273628475799</v>
      </c>
      <c r="E2522" s="5">
        <v>1.4752615734573001E-17</v>
      </c>
      <c r="F2522" s="3" t="s">
        <v>0</v>
      </c>
      <c r="G2522" s="1" t="s">
        <v>8101</v>
      </c>
      <c r="J2522" s="6"/>
    </row>
    <row r="2523" spans="1:14" x14ac:dyDescent="0.15">
      <c r="A2523" s="3" t="s">
        <v>2924</v>
      </c>
      <c r="B2523" s="4">
        <v>119.73117967512999</v>
      </c>
      <c r="C2523" s="4">
        <v>571.52938176376006</v>
      </c>
      <c r="D2523" s="4">
        <v>-2.25502876868903</v>
      </c>
      <c r="E2523" s="5">
        <v>7.4527913928446105E-54</v>
      </c>
      <c r="F2523" s="3" t="s">
        <v>0</v>
      </c>
      <c r="G2523" s="1" t="s">
        <v>7051</v>
      </c>
      <c r="N2523" s="6"/>
    </row>
    <row r="2524" spans="1:14" x14ac:dyDescent="0.15">
      <c r="A2524" s="3" t="s">
        <v>2925</v>
      </c>
      <c r="B2524" s="4">
        <v>0.47026966294241801</v>
      </c>
      <c r="C2524" s="4">
        <v>58.505071067561403</v>
      </c>
      <c r="D2524" s="4">
        <v>-6.9589296018901896</v>
      </c>
      <c r="E2524" s="5">
        <v>1.59750850713896E-21</v>
      </c>
      <c r="F2524" s="3" t="s">
        <v>0</v>
      </c>
      <c r="G2524" s="1" t="s">
        <v>7051</v>
      </c>
      <c r="J2524" s="6"/>
      <c r="N2524" s="6"/>
    </row>
    <row r="2525" spans="1:14" x14ac:dyDescent="0.15">
      <c r="A2525" s="3" t="s">
        <v>2926</v>
      </c>
      <c r="B2525" s="4">
        <v>0</v>
      </c>
      <c r="C2525" s="4">
        <v>17.322762762095198</v>
      </c>
      <c r="D2525" s="4" t="e">
        <f>-Inf</f>
        <v>#NAME?</v>
      </c>
      <c r="E2525" s="5">
        <v>5.1903709190154301E-7</v>
      </c>
      <c r="F2525" s="3" t="s">
        <v>0</v>
      </c>
      <c r="G2525" s="1" t="s">
        <v>2927</v>
      </c>
    </row>
    <row r="2526" spans="1:14" x14ac:dyDescent="0.15">
      <c r="A2526" s="3" t="s">
        <v>2928</v>
      </c>
      <c r="B2526" s="4">
        <v>1.4339145467436401</v>
      </c>
      <c r="C2526" s="4">
        <v>8.5509090428283194</v>
      </c>
      <c r="D2526" s="4">
        <v>-2.5761187502567902</v>
      </c>
      <c r="E2526" s="3">
        <v>3.4187743319301703E-2</v>
      </c>
      <c r="F2526" s="3" t="s">
        <v>0</v>
      </c>
      <c r="G2526" s="1" t="s">
        <v>8102</v>
      </c>
    </row>
    <row r="2527" spans="1:14" x14ac:dyDescent="0.15">
      <c r="A2527" s="3" t="s">
        <v>2929</v>
      </c>
      <c r="B2527" s="4">
        <v>199.682440968099</v>
      </c>
      <c r="C2527" s="4">
        <v>703.52558091994104</v>
      </c>
      <c r="D2527" s="4">
        <v>-1.8168954070182499</v>
      </c>
      <c r="E2527" s="5">
        <v>5.6244954572162103E-32</v>
      </c>
      <c r="F2527" s="3" t="s">
        <v>0</v>
      </c>
      <c r="G2527" s="1" t="s">
        <v>6570</v>
      </c>
      <c r="N2527" s="6"/>
    </row>
    <row r="2528" spans="1:14" x14ac:dyDescent="0.15">
      <c r="A2528" s="3" t="s">
        <v>2930</v>
      </c>
      <c r="B2528" s="4">
        <v>5.2884940819484996</v>
      </c>
      <c r="C2528" s="4">
        <v>17.3156224691406</v>
      </c>
      <c r="D2528" s="4">
        <v>-1.71114537782759</v>
      </c>
      <c r="E2528" s="3">
        <v>2.13854461753527E-2</v>
      </c>
      <c r="F2528" s="3" t="s">
        <v>0</v>
      </c>
      <c r="G2528" s="1" t="s">
        <v>8103</v>
      </c>
    </row>
    <row r="2529" spans="1:14" x14ac:dyDescent="0.15">
      <c r="A2529" s="3" t="s">
        <v>2931</v>
      </c>
      <c r="B2529" s="4">
        <v>0</v>
      </c>
      <c r="C2529" s="4">
        <v>4.2718843749368904</v>
      </c>
      <c r="D2529" s="4" t="e">
        <f>-Inf</f>
        <v>#NAME?</v>
      </c>
      <c r="E2529" s="3">
        <v>3.57807851030831E-2</v>
      </c>
      <c r="F2529" s="3" t="s">
        <v>0</v>
      </c>
      <c r="G2529" s="1" t="s">
        <v>2932</v>
      </c>
      <c r="J2529" s="6"/>
    </row>
    <row r="2530" spans="1:14" x14ac:dyDescent="0.15">
      <c r="A2530" s="3" t="s">
        <v>2933</v>
      </c>
      <c r="B2530" s="4">
        <v>123.415861800305</v>
      </c>
      <c r="C2530" s="4">
        <v>253.99271244792001</v>
      </c>
      <c r="D2530" s="4">
        <v>-1.0412592776507601</v>
      </c>
      <c r="E2530" s="5">
        <v>5.6366532688060203E-8</v>
      </c>
      <c r="F2530" s="3" t="s">
        <v>0</v>
      </c>
      <c r="G2530" s="1" t="s">
        <v>7051</v>
      </c>
    </row>
    <row r="2531" spans="1:14" x14ac:dyDescent="0.15">
      <c r="A2531" s="3" t="s">
        <v>2934</v>
      </c>
      <c r="B2531" s="4">
        <v>1.4339145467436401</v>
      </c>
      <c r="C2531" s="4">
        <v>161.777142909134</v>
      </c>
      <c r="D2531" s="4">
        <v>-6.8179049270633998</v>
      </c>
      <c r="E2531" s="5">
        <v>2.6451177406489601E-53</v>
      </c>
      <c r="F2531" s="3" t="s">
        <v>0</v>
      </c>
      <c r="G2531" s="1" t="s">
        <v>6566</v>
      </c>
      <c r="J2531" s="6"/>
      <c r="N2531" s="6"/>
    </row>
    <row r="2532" spans="1:14" x14ac:dyDescent="0.15">
      <c r="A2532" s="3" t="s">
        <v>2935</v>
      </c>
      <c r="B2532" s="4">
        <v>0</v>
      </c>
      <c r="C2532" s="4">
        <v>9.3263170577341992</v>
      </c>
      <c r="D2532" s="4" t="e">
        <f>-Inf</f>
        <v>#NAME?</v>
      </c>
      <c r="E2532" s="3">
        <v>4.0042941573751998E-4</v>
      </c>
      <c r="F2532" s="3" t="s">
        <v>0</v>
      </c>
      <c r="G2532" s="1" t="s">
        <v>2936</v>
      </c>
    </row>
    <row r="2533" spans="1:14" x14ac:dyDescent="0.15">
      <c r="A2533" s="3" t="s">
        <v>2937</v>
      </c>
      <c r="B2533" s="4">
        <v>0</v>
      </c>
      <c r="C2533" s="4">
        <v>11.6995861549214</v>
      </c>
      <c r="D2533" s="4" t="e">
        <f>-Inf</f>
        <v>#NAME?</v>
      </c>
      <c r="E2533" s="5">
        <v>4.5431378517998601E-5</v>
      </c>
      <c r="F2533" s="3" t="s">
        <v>0</v>
      </c>
      <c r="G2533" s="1" t="s">
        <v>8104</v>
      </c>
      <c r="J2533" s="6"/>
    </row>
    <row r="2534" spans="1:14" x14ac:dyDescent="0.15">
      <c r="A2534" s="3" t="s">
        <v>2938</v>
      </c>
      <c r="B2534" s="4">
        <v>1.4339145467436401</v>
      </c>
      <c r="C2534" s="4">
        <v>12.3481395983278</v>
      </c>
      <c r="D2534" s="4">
        <v>-3.1062627429404999</v>
      </c>
      <c r="E2534" s="3">
        <v>2.4083304105843402E-3</v>
      </c>
      <c r="F2534" s="3" t="s">
        <v>0</v>
      </c>
      <c r="G2534" s="1" t="s">
        <v>8105</v>
      </c>
      <c r="J2534" s="6"/>
    </row>
    <row r="2535" spans="1:14" x14ac:dyDescent="0.15">
      <c r="A2535" s="3" t="s">
        <v>2939</v>
      </c>
      <c r="B2535" s="4">
        <v>0</v>
      </c>
      <c r="C2535" s="4">
        <v>35.105898757718599</v>
      </c>
      <c r="D2535" s="4" t="e">
        <f>-Inf</f>
        <v>#NAME?</v>
      </c>
      <c r="E2535" s="5">
        <v>4.2464752498561499E-14</v>
      </c>
      <c r="F2535" s="3" t="s">
        <v>0</v>
      </c>
      <c r="G2535" s="1" t="s">
        <v>2940</v>
      </c>
    </row>
    <row r="2536" spans="1:14" x14ac:dyDescent="0.15">
      <c r="A2536" s="3" t="s">
        <v>2941</v>
      </c>
      <c r="B2536" s="4">
        <v>1.45702010466002</v>
      </c>
      <c r="C2536" s="4">
        <v>11.1778872830144</v>
      </c>
      <c r="D2536" s="4">
        <v>-2.93955484250864</v>
      </c>
      <c r="E2536" s="3">
        <v>5.6137246410280601E-3</v>
      </c>
      <c r="F2536" s="3" t="s">
        <v>0</v>
      </c>
      <c r="G2536" s="1" t="s">
        <v>7051</v>
      </c>
      <c r="N2536" s="6"/>
    </row>
    <row r="2537" spans="1:14" x14ac:dyDescent="0.15">
      <c r="A2537" s="3" t="s">
        <v>2942</v>
      </c>
      <c r="B2537" s="4">
        <v>0</v>
      </c>
      <c r="C2537" s="4">
        <v>6.17049965268661</v>
      </c>
      <c r="D2537" s="4" t="e">
        <f>-Inf</f>
        <v>#NAME?</v>
      </c>
      <c r="E2537" s="3">
        <v>7.2025492155085996E-3</v>
      </c>
      <c r="F2537" s="3" t="s">
        <v>0</v>
      </c>
      <c r="G2537" s="1" t="s">
        <v>8106</v>
      </c>
    </row>
    <row r="2538" spans="1:14" x14ac:dyDescent="0.15">
      <c r="A2538" s="3" t="s">
        <v>2943</v>
      </c>
      <c r="B2538" s="4">
        <v>105.392034207693</v>
      </c>
      <c r="C2538" s="4">
        <v>274.87327720842501</v>
      </c>
      <c r="D2538" s="4">
        <v>-1.38300082828191</v>
      </c>
      <c r="E2538" s="5">
        <v>2.9938740879524502E-14</v>
      </c>
      <c r="F2538" s="3" t="s">
        <v>0</v>
      </c>
      <c r="G2538" s="1" t="s">
        <v>8107</v>
      </c>
      <c r="J2538" s="6"/>
    </row>
    <row r="2539" spans="1:14" x14ac:dyDescent="0.15">
      <c r="A2539" s="3" t="s">
        <v>2944</v>
      </c>
      <c r="B2539" s="4">
        <v>0</v>
      </c>
      <c r="C2539" s="4">
        <v>10.2357199370941</v>
      </c>
      <c r="D2539" s="4" t="e">
        <f>-Inf</f>
        <v>#NAME?</v>
      </c>
      <c r="E2539" s="3">
        <v>1.9564361552523501E-4</v>
      </c>
      <c r="F2539" s="3" t="s">
        <v>0</v>
      </c>
      <c r="G2539" s="1" t="s">
        <v>8108</v>
      </c>
      <c r="J2539" s="6"/>
    </row>
    <row r="2540" spans="1:14" x14ac:dyDescent="0.15">
      <c r="A2540" s="3" t="s">
        <v>2945</v>
      </c>
      <c r="B2540" s="4">
        <v>121.56604721106601</v>
      </c>
      <c r="C2540" s="4">
        <v>344.05595756595699</v>
      </c>
      <c r="D2540" s="4">
        <v>-1.5009028776795901</v>
      </c>
      <c r="E2540" s="5">
        <v>1.0966076903946701E-12</v>
      </c>
      <c r="F2540" s="3" t="s">
        <v>0</v>
      </c>
      <c r="G2540" s="1" t="s">
        <v>8109</v>
      </c>
      <c r="J2540" s="6"/>
      <c r="N2540" s="6"/>
    </row>
    <row r="2541" spans="1:14" x14ac:dyDescent="0.15">
      <c r="A2541" s="3" t="s">
        <v>2946</v>
      </c>
      <c r="B2541" s="4">
        <v>0</v>
      </c>
      <c r="C2541" s="4">
        <v>27.5042973537652</v>
      </c>
      <c r="D2541" s="4" t="e">
        <f>-Inf</f>
        <v>#NAME?</v>
      </c>
      <c r="E2541" s="5">
        <v>3.4039780958773301E-11</v>
      </c>
      <c r="F2541" s="3" t="s">
        <v>0</v>
      </c>
      <c r="G2541" s="1" t="s">
        <v>8110</v>
      </c>
    </row>
    <row r="2542" spans="1:14" x14ac:dyDescent="0.15">
      <c r="A2542" s="3" t="s">
        <v>2947</v>
      </c>
      <c r="B2542" s="4">
        <v>3.85457953520487</v>
      </c>
      <c r="C2542" s="4">
        <v>20.7650537767021</v>
      </c>
      <c r="D2542" s="4">
        <v>-2.4295122060716898</v>
      </c>
      <c r="E2542" s="3">
        <v>5.5786086847001398E-4</v>
      </c>
      <c r="F2542" s="3" t="s">
        <v>0</v>
      </c>
      <c r="G2542" s="1" t="s">
        <v>7051</v>
      </c>
      <c r="J2542" s="6"/>
    </row>
    <row r="2543" spans="1:14" x14ac:dyDescent="0.15">
      <c r="A2543" s="3" t="s">
        <v>2948</v>
      </c>
      <c r="B2543" s="4">
        <v>0</v>
      </c>
      <c r="C2543" s="4">
        <v>46.657209462276903</v>
      </c>
      <c r="D2543" s="4" t="e">
        <f>-Inf</f>
        <v>#NAME?</v>
      </c>
      <c r="E2543" s="5">
        <v>3.3369975037020099E-18</v>
      </c>
      <c r="F2543" s="3" t="s">
        <v>0</v>
      </c>
      <c r="G2543" s="1" t="s">
        <v>8111</v>
      </c>
      <c r="J2543" s="6"/>
    </row>
    <row r="2544" spans="1:14" x14ac:dyDescent="0.15">
      <c r="A2544" s="3" t="s">
        <v>2949</v>
      </c>
      <c r="B2544" s="4">
        <v>0.49337522085879898</v>
      </c>
      <c r="C2544" s="4">
        <v>7.3806567275149497</v>
      </c>
      <c r="D2544" s="4">
        <v>-3.9029920273010399</v>
      </c>
      <c r="E2544" s="3">
        <v>1.0593718739344201E-2</v>
      </c>
      <c r="F2544" s="3" t="s">
        <v>0</v>
      </c>
      <c r="G2544" s="1" t="s">
        <v>7051</v>
      </c>
    </row>
    <row r="2545" spans="1:14" x14ac:dyDescent="0.15">
      <c r="A2545" s="3" t="s">
        <v>2950</v>
      </c>
      <c r="B2545" s="4">
        <v>2220.0149152034601</v>
      </c>
      <c r="C2545" s="4">
        <v>5810.4265848346504</v>
      </c>
      <c r="D2545" s="4">
        <v>-1.38807471666899</v>
      </c>
      <c r="E2545" s="5">
        <v>1.50371970053215E-56</v>
      </c>
      <c r="F2545" s="3" t="s">
        <v>0</v>
      </c>
      <c r="G2545" s="1" t="s">
        <v>8112</v>
      </c>
      <c r="N2545" s="6"/>
    </row>
    <row r="2546" spans="1:14" x14ac:dyDescent="0.15">
      <c r="A2546" s="3" t="s">
        <v>2951</v>
      </c>
      <c r="B2546" s="4">
        <v>1243.36421974527</v>
      </c>
      <c r="C2546" s="4">
        <v>4068.52161975132</v>
      </c>
      <c r="D2546" s="4">
        <v>-1.7102556888743601</v>
      </c>
      <c r="E2546" s="5">
        <v>6.7617754378856495E-80</v>
      </c>
      <c r="F2546" s="3" t="s">
        <v>0</v>
      </c>
      <c r="G2546" s="1" t="s">
        <v>2952</v>
      </c>
      <c r="J2546" s="6"/>
    </row>
    <row r="2547" spans="1:14" x14ac:dyDescent="0.15">
      <c r="A2547" s="3" t="s">
        <v>2953</v>
      </c>
      <c r="B2547" s="4">
        <v>4.34795475606367</v>
      </c>
      <c r="C2547" s="4">
        <v>28.667409376123999</v>
      </c>
      <c r="D2547" s="4">
        <v>-2.7210027034661102</v>
      </c>
      <c r="E2547" s="5">
        <v>8.7337910066733606E-6</v>
      </c>
      <c r="F2547" s="3" t="s">
        <v>0</v>
      </c>
      <c r="G2547" s="1" t="s">
        <v>7051</v>
      </c>
      <c r="J2547" s="6"/>
    </row>
    <row r="2548" spans="1:14" x14ac:dyDescent="0.15">
      <c r="A2548" s="3" t="s">
        <v>2954</v>
      </c>
      <c r="B2548" s="4">
        <v>0</v>
      </c>
      <c r="C2548" s="4">
        <v>6.9929527200620099</v>
      </c>
      <c r="D2548" s="4" t="e">
        <f>-Inf</f>
        <v>#NAME?</v>
      </c>
      <c r="E2548" s="3">
        <v>3.0043924509715E-3</v>
      </c>
      <c r="F2548" s="3" t="s">
        <v>0</v>
      </c>
      <c r="G2548" s="1" t="s">
        <v>8113</v>
      </c>
    </row>
    <row r="2549" spans="1:14" x14ac:dyDescent="0.15">
      <c r="A2549" s="3" t="s">
        <v>2955</v>
      </c>
      <c r="B2549" s="4">
        <v>45.245098422824498</v>
      </c>
      <c r="C2549" s="4">
        <v>91.632545028500303</v>
      </c>
      <c r="D2549" s="4">
        <v>-1.0180985818155901</v>
      </c>
      <c r="E2549" s="3">
        <v>8.0256313904822699E-4</v>
      </c>
      <c r="F2549" s="3" t="s">
        <v>0</v>
      </c>
      <c r="G2549" s="1" t="s">
        <v>8114</v>
      </c>
    </row>
    <row r="2550" spans="1:14" x14ac:dyDescent="0.15">
      <c r="A2550" s="3" t="s">
        <v>2956</v>
      </c>
      <c r="B2550" s="4">
        <v>89.480340846014897</v>
      </c>
      <c r="C2550" s="4">
        <v>228.73776661805499</v>
      </c>
      <c r="D2550" s="4">
        <v>-1.3540519300688501</v>
      </c>
      <c r="E2550" s="5">
        <v>6.7557689439263502E-12</v>
      </c>
      <c r="F2550" s="3" t="s">
        <v>0</v>
      </c>
      <c r="G2550" s="1" t="s">
        <v>6571</v>
      </c>
    </row>
    <row r="2551" spans="1:14" x14ac:dyDescent="0.15">
      <c r="A2551" s="3" t="s">
        <v>2957</v>
      </c>
      <c r="B2551" s="4">
        <v>0</v>
      </c>
      <c r="C2551" s="4">
        <v>9.8009708771716308</v>
      </c>
      <c r="D2551" s="4" t="e">
        <f>-Inf</f>
        <v>#NAME?</v>
      </c>
      <c r="E2551" s="3">
        <v>2.5768332288597401E-4</v>
      </c>
      <c r="F2551" s="3" t="s">
        <v>0</v>
      </c>
      <c r="G2551" s="1" t="s">
        <v>6572</v>
      </c>
      <c r="J2551" s="6"/>
      <c r="N2551" s="6"/>
    </row>
    <row r="2552" spans="1:14" x14ac:dyDescent="0.15">
      <c r="A2552" s="3" t="s">
        <v>2958</v>
      </c>
      <c r="B2552" s="4">
        <v>2.4206649884612301</v>
      </c>
      <c r="C2552" s="4">
        <v>106.480808295515</v>
      </c>
      <c r="D2552" s="4">
        <v>-5.4590461884510804</v>
      </c>
      <c r="E2552" s="5">
        <v>5.64835919038372E-34</v>
      </c>
      <c r="F2552" s="3" t="s">
        <v>0</v>
      </c>
      <c r="G2552" s="1" t="s">
        <v>2959</v>
      </c>
    </row>
    <row r="2553" spans="1:14" x14ac:dyDescent="0.15">
      <c r="A2553" s="3" t="s">
        <v>2960</v>
      </c>
      <c r="B2553" s="4">
        <v>0.47026966294241801</v>
      </c>
      <c r="C2553" s="4">
        <v>20.631058912248101</v>
      </c>
      <c r="D2553" s="4">
        <v>-5.45518579378294</v>
      </c>
      <c r="E2553" s="5">
        <v>1.9624579940812899E-7</v>
      </c>
      <c r="F2553" s="3" t="s">
        <v>0</v>
      </c>
      <c r="G2553" s="1" t="s">
        <v>6573</v>
      </c>
      <c r="J2553" s="6"/>
    </row>
    <row r="2554" spans="1:14" x14ac:dyDescent="0.15">
      <c r="A2554" s="3" t="s">
        <v>2961</v>
      </c>
      <c r="B2554" s="4">
        <v>0</v>
      </c>
      <c r="C2554" s="4">
        <v>16.446124349295701</v>
      </c>
      <c r="D2554" s="4" t="e">
        <f>-Inf</f>
        <v>#NAME?</v>
      </c>
      <c r="E2554" s="5">
        <v>5.9691262091444501E-7</v>
      </c>
      <c r="F2554" s="3" t="s">
        <v>0</v>
      </c>
      <c r="G2554" s="1" t="s">
        <v>7201</v>
      </c>
      <c r="N2554" s="6"/>
    </row>
    <row r="2555" spans="1:14" x14ac:dyDescent="0.15">
      <c r="A2555" s="3" t="s">
        <v>2962</v>
      </c>
      <c r="B2555" s="4">
        <v>0.96364488380121704</v>
      </c>
      <c r="C2555" s="4">
        <v>15.7576661463743</v>
      </c>
      <c r="D2555" s="4">
        <v>-4.0314084724204102</v>
      </c>
      <c r="E2555" s="5">
        <v>5.3911842425730302E-5</v>
      </c>
      <c r="F2555" s="3" t="s">
        <v>0</v>
      </c>
      <c r="G2555" s="1" t="s">
        <v>2963</v>
      </c>
      <c r="J2555" s="6"/>
    </row>
    <row r="2556" spans="1:14" x14ac:dyDescent="0.15">
      <c r="A2556" s="3" t="s">
        <v>2964</v>
      </c>
      <c r="B2556" s="4">
        <v>2.4206649884612301</v>
      </c>
      <c r="C2556" s="4">
        <v>26.207190466952301</v>
      </c>
      <c r="D2556" s="4">
        <v>-3.4364873639847202</v>
      </c>
      <c r="E2556" s="5">
        <v>9.1944731483232596E-7</v>
      </c>
      <c r="F2556" s="3" t="s">
        <v>0</v>
      </c>
      <c r="G2556" s="1" t="s">
        <v>7051</v>
      </c>
      <c r="J2556" s="6"/>
    </row>
    <row r="2557" spans="1:14" x14ac:dyDescent="0.15">
      <c r="A2557" s="3" t="s">
        <v>2965</v>
      </c>
      <c r="B2557" s="4">
        <v>8.6728039542109592</v>
      </c>
      <c r="C2557" s="4">
        <v>118.786106136115</v>
      </c>
      <c r="D2557" s="4">
        <v>-3.77572379211218</v>
      </c>
      <c r="E2557" s="5">
        <v>2.1423106626828502E-27</v>
      </c>
      <c r="F2557" s="3" t="s">
        <v>0</v>
      </c>
      <c r="G2557" s="1" t="s">
        <v>2966</v>
      </c>
    </row>
    <row r="2558" spans="1:14" x14ac:dyDescent="0.15">
      <c r="A2558" s="3" t="s">
        <v>2967</v>
      </c>
      <c r="B2558" s="4">
        <v>4.7951188610897102</v>
      </c>
      <c r="C2558" s="4">
        <v>16.145370153827201</v>
      </c>
      <c r="D2558" s="4">
        <v>-1.7514820347819999</v>
      </c>
      <c r="E2558" s="3">
        <v>2.25391928708061E-2</v>
      </c>
      <c r="F2558" s="3" t="s">
        <v>0</v>
      </c>
      <c r="G2558" s="1" t="s">
        <v>6574</v>
      </c>
      <c r="J2558" s="6"/>
    </row>
    <row r="2559" spans="1:14" x14ac:dyDescent="0.15">
      <c r="A2559" s="3" t="s">
        <v>2968</v>
      </c>
      <c r="B2559" s="4">
        <v>50.579803620605702</v>
      </c>
      <c r="C2559" s="4">
        <v>127.706235305745</v>
      </c>
      <c r="D2559" s="4">
        <v>-1.3361956261302099</v>
      </c>
      <c r="E2559" s="5">
        <v>1.96536176519495E-7</v>
      </c>
      <c r="F2559" s="3" t="s">
        <v>0</v>
      </c>
      <c r="G2559" s="1" t="s">
        <v>2969</v>
      </c>
      <c r="J2559" s="6"/>
      <c r="N2559" s="6"/>
    </row>
    <row r="2560" spans="1:14" x14ac:dyDescent="0.15">
      <c r="A2560" s="3" t="s">
        <v>2970</v>
      </c>
      <c r="B2560" s="4">
        <v>41.506046677201503</v>
      </c>
      <c r="C2560" s="4">
        <v>96.296336705632299</v>
      </c>
      <c r="D2560" s="4">
        <v>-1.2141593900340399</v>
      </c>
      <c r="E2560" s="5">
        <v>5.36140776151688E-5</v>
      </c>
      <c r="F2560" s="3" t="s">
        <v>0</v>
      </c>
      <c r="G2560" s="1" t="s">
        <v>7051</v>
      </c>
      <c r="J2560" s="6"/>
    </row>
    <row r="2561" spans="1:14" x14ac:dyDescent="0.15">
      <c r="A2561" s="3" t="s">
        <v>2971</v>
      </c>
      <c r="B2561" s="4">
        <v>12.034008268557001</v>
      </c>
      <c r="C2561" s="4">
        <v>92.824218222677302</v>
      </c>
      <c r="D2561" s="4">
        <v>-2.9473840064155201</v>
      </c>
      <c r="E2561" s="5">
        <v>1.5857372450250401E-16</v>
      </c>
      <c r="F2561" s="3" t="s">
        <v>0</v>
      </c>
      <c r="G2561" s="1" t="s">
        <v>8115</v>
      </c>
    </row>
    <row r="2562" spans="1:14" x14ac:dyDescent="0.15">
      <c r="A2562" s="3" t="s">
        <v>2972</v>
      </c>
      <c r="B2562" s="4">
        <v>1.4339145467436401</v>
      </c>
      <c r="C2562" s="4">
        <v>8.2031097948903504</v>
      </c>
      <c r="D2562" s="4">
        <v>-2.5162118883300901</v>
      </c>
      <c r="E2562" s="3">
        <v>3.9697676701873498E-2</v>
      </c>
      <c r="F2562" s="3" t="s">
        <v>0</v>
      </c>
      <c r="G2562" s="1" t="s">
        <v>7051</v>
      </c>
      <c r="J2562" s="6"/>
    </row>
    <row r="2563" spans="1:14" x14ac:dyDescent="0.15">
      <c r="A2563" s="3" t="s">
        <v>2973</v>
      </c>
      <c r="B2563" s="4">
        <v>4.3017436402309102</v>
      </c>
      <c r="C2563" s="4">
        <v>23.993540407825101</v>
      </c>
      <c r="D2563" s="4">
        <v>-2.47965259675816</v>
      </c>
      <c r="E2563" s="3">
        <v>2.4953903349770598E-4</v>
      </c>
      <c r="F2563" s="3" t="s">
        <v>0</v>
      </c>
      <c r="G2563" s="1" t="s">
        <v>8116</v>
      </c>
    </row>
    <row r="2564" spans="1:14" x14ac:dyDescent="0.15">
      <c r="A2564" s="3" t="s">
        <v>2974</v>
      </c>
      <c r="B2564" s="4">
        <v>85.432758342864204</v>
      </c>
      <c r="C2564" s="4">
        <v>549.58273208404796</v>
      </c>
      <c r="D2564" s="4">
        <v>-2.6854754071898901</v>
      </c>
      <c r="E2564" s="5">
        <v>6.7790455201640102E-44</v>
      </c>
      <c r="F2564" s="3" t="s">
        <v>0</v>
      </c>
      <c r="G2564" s="1" t="s">
        <v>8117</v>
      </c>
      <c r="J2564" s="6"/>
    </row>
    <row r="2565" spans="1:14" x14ac:dyDescent="0.15">
      <c r="A2565" s="3" t="s">
        <v>2975</v>
      </c>
      <c r="B2565" s="4">
        <v>0</v>
      </c>
      <c r="C2565" s="4">
        <v>17.087537499747501</v>
      </c>
      <c r="D2565" s="4" t="e">
        <f>-Inf</f>
        <v>#NAME?</v>
      </c>
      <c r="E2565" s="5">
        <v>6.3117074815947499E-7</v>
      </c>
      <c r="F2565" s="3" t="s">
        <v>0</v>
      </c>
      <c r="G2565" s="1" t="s">
        <v>7980</v>
      </c>
    </row>
    <row r="2566" spans="1:14" x14ac:dyDescent="0.15">
      <c r="A2566" s="3" t="s">
        <v>2976</v>
      </c>
      <c r="B2566" s="4">
        <v>4.7489077452569504</v>
      </c>
      <c r="C2566" s="4">
        <v>126.543123283386</v>
      </c>
      <c r="D2566" s="4">
        <v>-4.73588956923619</v>
      </c>
      <c r="E2566" s="3">
        <v>1.21414032224338E-4</v>
      </c>
      <c r="F2566" s="3" t="s">
        <v>0</v>
      </c>
      <c r="G2566" s="1" t="s">
        <v>6575</v>
      </c>
      <c r="J2566" s="6"/>
    </row>
    <row r="2567" spans="1:14" x14ac:dyDescent="0.15">
      <c r="A2567" s="3" t="s">
        <v>2977</v>
      </c>
      <c r="B2567" s="4">
        <v>47.195493748343303</v>
      </c>
      <c r="C2567" s="4">
        <v>138.22842885239899</v>
      </c>
      <c r="D2567" s="4">
        <v>-1.5503333372275201</v>
      </c>
      <c r="E2567" s="5">
        <v>5.9451472373785505E-10</v>
      </c>
      <c r="F2567" s="3" t="s">
        <v>0</v>
      </c>
      <c r="G2567" s="1" t="s">
        <v>7088</v>
      </c>
      <c r="J2567" s="6"/>
    </row>
    <row r="2568" spans="1:14" x14ac:dyDescent="0.15">
      <c r="A2568" s="3" t="s">
        <v>2978</v>
      </c>
      <c r="B2568" s="4">
        <v>314.58044917092099</v>
      </c>
      <c r="C2568" s="4">
        <v>809.435112698019</v>
      </c>
      <c r="D2568" s="4">
        <v>-1.3634864217823599</v>
      </c>
      <c r="E2568" s="5">
        <v>2.0227468070211401E-27</v>
      </c>
      <c r="F2568" s="3" t="s">
        <v>0</v>
      </c>
      <c r="G2568" s="1" t="s">
        <v>6576</v>
      </c>
    </row>
    <row r="2569" spans="1:14" x14ac:dyDescent="0.15">
      <c r="A2569" s="3" t="s">
        <v>2979</v>
      </c>
      <c r="B2569" s="4">
        <v>11.563738605614599</v>
      </c>
      <c r="C2569" s="4">
        <v>28.627504616608999</v>
      </c>
      <c r="D2569" s="4">
        <v>-1.3077940172660101</v>
      </c>
      <c r="E2569" s="3">
        <v>1.78510639331751E-2</v>
      </c>
      <c r="F2569" s="3" t="s">
        <v>0</v>
      </c>
      <c r="G2569" s="1" t="s">
        <v>8118</v>
      </c>
    </row>
    <row r="2570" spans="1:14" x14ac:dyDescent="0.15">
      <c r="A2570" s="3" t="s">
        <v>2980</v>
      </c>
      <c r="B2570" s="4">
        <v>53.023574166983302</v>
      </c>
      <c r="C2570" s="4">
        <v>246.06893596963499</v>
      </c>
      <c r="D2570" s="4">
        <v>-2.2143567152528099</v>
      </c>
      <c r="E2570" s="5">
        <v>6.7595795085044897E-26</v>
      </c>
      <c r="F2570" s="3" t="s">
        <v>0</v>
      </c>
      <c r="G2570" s="1" t="s">
        <v>6577</v>
      </c>
      <c r="J2570" s="6"/>
    </row>
    <row r="2571" spans="1:14" x14ac:dyDescent="0.15">
      <c r="A2571" s="3" t="s">
        <v>2981</v>
      </c>
      <c r="B2571" s="4">
        <v>632.36715229946105</v>
      </c>
      <c r="C2571" s="4">
        <v>1442.8706854878999</v>
      </c>
      <c r="D2571" s="4">
        <v>-1.1901076714968899</v>
      </c>
      <c r="E2571" s="5">
        <v>3.3193493738924698E-30</v>
      </c>
      <c r="F2571" s="3" t="s">
        <v>0</v>
      </c>
      <c r="G2571" s="1" t="s">
        <v>7051</v>
      </c>
      <c r="J2571" s="6"/>
    </row>
    <row r="2572" spans="1:14" x14ac:dyDescent="0.15">
      <c r="A2572" s="3" t="s">
        <v>2982</v>
      </c>
      <c r="B2572" s="4">
        <v>8.6728039542109592</v>
      </c>
      <c r="C2572" s="4">
        <v>23.526026881342201</v>
      </c>
      <c r="D2572" s="4">
        <v>-1.43968729275777</v>
      </c>
      <c r="E2572" s="3">
        <v>1.7945572058161E-2</v>
      </c>
      <c r="F2572" s="3" t="s">
        <v>0</v>
      </c>
      <c r="G2572" s="1" t="s">
        <v>6578</v>
      </c>
    </row>
    <row r="2573" spans="1:14" x14ac:dyDescent="0.15">
      <c r="A2573" s="3" t="s">
        <v>2983</v>
      </c>
      <c r="B2573" s="4">
        <v>9.6595543959285592</v>
      </c>
      <c r="C2573" s="4">
        <v>45.935986792795099</v>
      </c>
      <c r="D2573" s="4">
        <v>-2.2495962779957401</v>
      </c>
      <c r="E2573" s="5">
        <v>7.6541234779293995E-7</v>
      </c>
      <c r="F2573" s="3" t="s">
        <v>0</v>
      </c>
      <c r="G2573" s="1" t="s">
        <v>7051</v>
      </c>
      <c r="J2573" s="6"/>
      <c r="N2573" s="6"/>
    </row>
    <row r="2574" spans="1:14" x14ac:dyDescent="0.15">
      <c r="A2574" s="3" t="s">
        <v>2984</v>
      </c>
      <c r="B2574" s="4">
        <v>2.8678290934872699</v>
      </c>
      <c r="C2574" s="4">
        <v>230.85565587056101</v>
      </c>
      <c r="D2574" s="4">
        <v>-6.3308882179651897</v>
      </c>
      <c r="E2574" s="5">
        <v>1.59847905477552E-71</v>
      </c>
      <c r="F2574" s="3" t="s">
        <v>0</v>
      </c>
      <c r="G2574" s="1" t="s">
        <v>2985</v>
      </c>
      <c r="J2574" s="6"/>
    </row>
    <row r="2575" spans="1:14" x14ac:dyDescent="0.15">
      <c r="A2575" s="3" t="s">
        <v>2986</v>
      </c>
      <c r="B2575" s="4">
        <v>25.5943533155232</v>
      </c>
      <c r="C2575" s="4">
        <v>51.204223859076301</v>
      </c>
      <c r="D2575" s="4">
        <v>-1.0004372690183001</v>
      </c>
      <c r="E2575" s="3">
        <v>1.24335541120306E-2</v>
      </c>
      <c r="F2575" s="3" t="s">
        <v>0</v>
      </c>
      <c r="G2575" s="1" t="s">
        <v>1</v>
      </c>
      <c r="J2575" s="6"/>
    </row>
    <row r="2576" spans="1:14" x14ac:dyDescent="0.15">
      <c r="A2576" s="3" t="s">
        <v>2987</v>
      </c>
      <c r="B2576" s="4">
        <v>38.969853899158402</v>
      </c>
      <c r="C2576" s="4">
        <v>85.132730008527105</v>
      </c>
      <c r="D2576" s="4">
        <v>-1.1273553722996801</v>
      </c>
      <c r="E2576" s="3">
        <v>2.7453050735400998E-4</v>
      </c>
      <c r="F2576" s="3" t="s">
        <v>0</v>
      </c>
      <c r="G2576" s="1" t="s">
        <v>7051</v>
      </c>
      <c r="J2576" s="6"/>
    </row>
    <row r="2577" spans="1:14" x14ac:dyDescent="0.15">
      <c r="A2577" s="3" t="s">
        <v>2988</v>
      </c>
      <c r="B2577" s="4">
        <v>5.3809163136140299</v>
      </c>
      <c r="C2577" s="4">
        <v>462.99874574192</v>
      </c>
      <c r="D2577" s="4">
        <v>-6.4270126054848697</v>
      </c>
      <c r="E2577" s="5">
        <v>8.8790284368243493E-5</v>
      </c>
      <c r="F2577" s="3" t="s">
        <v>0</v>
      </c>
      <c r="G2577" s="1" t="s">
        <v>181</v>
      </c>
      <c r="J2577" s="6"/>
    </row>
    <row r="2578" spans="1:14" x14ac:dyDescent="0.15">
      <c r="A2578" s="3" t="s">
        <v>2989</v>
      </c>
      <c r="B2578" s="4">
        <v>0</v>
      </c>
      <c r="C2578" s="4">
        <v>8.0691149304363403</v>
      </c>
      <c r="D2578" s="4" t="e">
        <f>-Inf</f>
        <v>#NAME?</v>
      </c>
      <c r="E2578" s="3">
        <v>1.43741008867669E-3</v>
      </c>
      <c r="F2578" s="3" t="s">
        <v>0</v>
      </c>
      <c r="G2578" s="1" t="s">
        <v>6579</v>
      </c>
      <c r="J2578" s="6"/>
      <c r="N2578" s="6"/>
    </row>
    <row r="2579" spans="1:14" x14ac:dyDescent="0.15">
      <c r="A2579" s="3" t="s">
        <v>2990</v>
      </c>
      <c r="B2579" s="4">
        <v>454.16895401867203</v>
      </c>
      <c r="C2579" s="4">
        <v>1045.0204935839899</v>
      </c>
      <c r="D2579" s="4">
        <v>-1.2022302397458999</v>
      </c>
      <c r="E2579" s="5">
        <v>1.45290858501563E-7</v>
      </c>
      <c r="F2579" s="3" t="s">
        <v>0</v>
      </c>
      <c r="G2579" s="1" t="s">
        <v>6580</v>
      </c>
      <c r="J2579" s="6"/>
    </row>
    <row r="2580" spans="1:14" x14ac:dyDescent="0.15">
      <c r="A2580" s="3" t="s">
        <v>2991</v>
      </c>
      <c r="B2580" s="4">
        <v>0</v>
      </c>
      <c r="C2580" s="4">
        <v>20.196309852325601</v>
      </c>
      <c r="D2580" s="4" t="e">
        <f t="shared" ref="D2580:D2582" si="18">-Inf</f>
        <v>#NAME?</v>
      </c>
      <c r="E2580" s="5">
        <v>3.8032029950727103E-8</v>
      </c>
      <c r="F2580" s="3" t="s">
        <v>0</v>
      </c>
      <c r="G2580" s="1" t="s">
        <v>8119</v>
      </c>
    </row>
    <row r="2581" spans="1:14" x14ac:dyDescent="0.15">
      <c r="A2581" s="3" t="s">
        <v>2992</v>
      </c>
      <c r="B2581" s="4">
        <v>0</v>
      </c>
      <c r="C2581" s="4">
        <v>154.170071913909</v>
      </c>
      <c r="D2581" s="4" t="e">
        <f t="shared" si="18"/>
        <v>#NAME?</v>
      </c>
      <c r="E2581" s="5">
        <v>3.2120905038296199E-56</v>
      </c>
      <c r="F2581" s="3" t="s">
        <v>0</v>
      </c>
      <c r="G2581" s="1" t="s">
        <v>6210</v>
      </c>
      <c r="J2581" s="6"/>
      <c r="N2581" s="6"/>
    </row>
    <row r="2582" spans="1:14" x14ac:dyDescent="0.15">
      <c r="A2582" s="3" t="s">
        <v>2993</v>
      </c>
      <c r="B2582" s="4">
        <v>0</v>
      </c>
      <c r="C2582" s="4">
        <v>136.227316880225</v>
      </c>
      <c r="D2582" s="4" t="e">
        <f t="shared" si="18"/>
        <v>#NAME?</v>
      </c>
      <c r="E2582" s="5">
        <v>1.15165611918101E-49</v>
      </c>
      <c r="F2582" s="3" t="s">
        <v>0</v>
      </c>
      <c r="G2582" s="1" t="s">
        <v>8120</v>
      </c>
      <c r="J2582" s="6"/>
    </row>
    <row r="2583" spans="1:14" x14ac:dyDescent="0.15">
      <c r="A2583" s="3" t="s">
        <v>2994</v>
      </c>
      <c r="B2583" s="4">
        <v>64.070831993822793</v>
      </c>
      <c r="C2583" s="4">
        <v>194.77649600204401</v>
      </c>
      <c r="D2583" s="4">
        <v>-1.6040799656573701</v>
      </c>
      <c r="E2583" s="5">
        <v>1.04080177264719E-13</v>
      </c>
      <c r="F2583" s="3" t="s">
        <v>0</v>
      </c>
      <c r="G2583" s="1" t="s">
        <v>7051</v>
      </c>
      <c r="N2583" s="6"/>
    </row>
    <row r="2584" spans="1:14" x14ac:dyDescent="0.15">
      <c r="A2584" s="3" t="s">
        <v>2995</v>
      </c>
      <c r="B2584" s="4">
        <v>0</v>
      </c>
      <c r="C2584" s="4">
        <v>7.5944611109989104</v>
      </c>
      <c r="D2584" s="4" t="e">
        <f>-Inf</f>
        <v>#NAME?</v>
      </c>
      <c r="E2584" s="3">
        <v>2.1516841576453101E-3</v>
      </c>
      <c r="F2584" s="3" t="s">
        <v>0</v>
      </c>
      <c r="G2584" s="1" t="s">
        <v>7051</v>
      </c>
    </row>
    <row r="2585" spans="1:14" x14ac:dyDescent="0.15">
      <c r="A2585" s="3" t="s">
        <v>2996</v>
      </c>
      <c r="B2585" s="4">
        <v>7.7553701862424997</v>
      </c>
      <c r="C2585" s="4">
        <v>186.63177484732</v>
      </c>
      <c r="D2585" s="4">
        <v>-4.5888551748849</v>
      </c>
      <c r="E2585" s="5">
        <v>5.3948765737269201E-30</v>
      </c>
      <c r="F2585" s="3" t="s">
        <v>0</v>
      </c>
      <c r="G2585" s="1" t="s">
        <v>7051</v>
      </c>
    </row>
    <row r="2586" spans="1:14" x14ac:dyDescent="0.15">
      <c r="A2586" s="3" t="s">
        <v>2997</v>
      </c>
      <c r="B2586" s="4">
        <v>25.031661420915299</v>
      </c>
      <c r="C2586" s="4">
        <v>68.987359854699804</v>
      </c>
      <c r="D2586" s="4">
        <v>-1.4625779997553401</v>
      </c>
      <c r="E2586" s="5">
        <v>2.62692385498761E-5</v>
      </c>
      <c r="F2586" s="3" t="s">
        <v>0</v>
      </c>
      <c r="G2586" s="1" t="s">
        <v>6581</v>
      </c>
    </row>
    <row r="2587" spans="1:14" x14ac:dyDescent="0.15">
      <c r="A2587" s="3" t="s">
        <v>2998</v>
      </c>
      <c r="B2587" s="4">
        <v>39.085381688740299</v>
      </c>
      <c r="C2587" s="4">
        <v>92.379391871587998</v>
      </c>
      <c r="D2587" s="4">
        <v>-1.24094192254142</v>
      </c>
      <c r="E2587" s="5">
        <v>3.2828756602297501E-5</v>
      </c>
      <c r="F2587" s="3" t="s">
        <v>0</v>
      </c>
      <c r="G2587" s="1" t="s">
        <v>7051</v>
      </c>
      <c r="J2587" s="6"/>
    </row>
    <row r="2588" spans="1:14" x14ac:dyDescent="0.15">
      <c r="A2588" s="3" t="s">
        <v>2999</v>
      </c>
      <c r="B2588" s="4">
        <v>20.6606011069352</v>
      </c>
      <c r="C2588" s="4">
        <v>57.207964180748498</v>
      </c>
      <c r="D2588" s="4">
        <v>-1.4693337760196901</v>
      </c>
      <c r="E2588" s="3">
        <v>1.34691651022451E-4</v>
      </c>
      <c r="F2588" s="3" t="s">
        <v>0</v>
      </c>
      <c r="G2588" s="1" t="s">
        <v>7051</v>
      </c>
      <c r="J2588" s="6"/>
    </row>
    <row r="2589" spans="1:14" x14ac:dyDescent="0.15">
      <c r="A2589" s="3" t="s">
        <v>3000</v>
      </c>
      <c r="B2589" s="4">
        <v>0.47026966294241801</v>
      </c>
      <c r="C2589" s="4">
        <v>12.7429838987353</v>
      </c>
      <c r="D2589" s="4">
        <v>-4.7600710615237896</v>
      </c>
      <c r="E2589" s="3">
        <v>1.95392572562481E-4</v>
      </c>
      <c r="F2589" s="3" t="s">
        <v>0</v>
      </c>
      <c r="G2589" s="1" t="s">
        <v>7161</v>
      </c>
      <c r="J2589" s="6"/>
    </row>
    <row r="2590" spans="1:14" x14ac:dyDescent="0.15">
      <c r="A2590" s="3" t="s">
        <v>3001</v>
      </c>
      <c r="B2590" s="4">
        <v>61.6963781211943</v>
      </c>
      <c r="C2590" s="4">
        <v>141.22462721938601</v>
      </c>
      <c r="D2590" s="4">
        <v>-1.1947339887725501</v>
      </c>
      <c r="E2590" s="5">
        <v>9.3135117038504698E-7</v>
      </c>
      <c r="F2590" s="3" t="s">
        <v>0</v>
      </c>
      <c r="G2590" s="1" t="s">
        <v>8121</v>
      </c>
    </row>
    <row r="2591" spans="1:14" x14ac:dyDescent="0.15">
      <c r="A2591" s="3" t="s">
        <v>3002</v>
      </c>
      <c r="B2591" s="4">
        <v>0</v>
      </c>
      <c r="C2591" s="4">
        <v>77.545409190482701</v>
      </c>
      <c r="D2591" s="4" t="e">
        <f>-Inf</f>
        <v>#NAME?</v>
      </c>
      <c r="E2591" s="5">
        <v>4.0331662356005502E-30</v>
      </c>
      <c r="F2591" s="3" t="s">
        <v>0</v>
      </c>
      <c r="G2591" s="1" t="s">
        <v>7051</v>
      </c>
    </row>
    <row r="2592" spans="1:14" x14ac:dyDescent="0.15">
      <c r="A2592" s="3" t="s">
        <v>3003</v>
      </c>
      <c r="B2592" s="4">
        <v>64.209465341321007</v>
      </c>
      <c r="C2592" s="4">
        <v>761.22415020771803</v>
      </c>
      <c r="D2592" s="4">
        <v>-3.5674634416954398</v>
      </c>
      <c r="E2592" s="5">
        <v>8.2053834943032703E-72</v>
      </c>
      <c r="F2592" s="3" t="s">
        <v>0</v>
      </c>
      <c r="G2592" s="1" t="s">
        <v>7051</v>
      </c>
      <c r="N2592" s="6"/>
    </row>
    <row r="2593" spans="1:14" x14ac:dyDescent="0.15">
      <c r="A2593" s="3" t="s">
        <v>3004</v>
      </c>
      <c r="B2593" s="4">
        <v>42.331058213504399</v>
      </c>
      <c r="C2593" s="4">
        <v>143.66636224790699</v>
      </c>
      <c r="D2593" s="4">
        <v>-1.76293385217837</v>
      </c>
      <c r="E2593" s="5">
        <v>4.0275204772762997E-12</v>
      </c>
      <c r="F2593" s="3" t="s">
        <v>0</v>
      </c>
      <c r="G2593" s="1" t="s">
        <v>8122</v>
      </c>
    </row>
    <row r="2594" spans="1:14" x14ac:dyDescent="0.15">
      <c r="A2594" s="3" t="s">
        <v>3005</v>
      </c>
      <c r="B2594" s="4">
        <v>54.596122061225302</v>
      </c>
      <c r="C2594" s="4">
        <v>221.39407765184299</v>
      </c>
      <c r="D2594" s="4">
        <v>-2.0197462442781502</v>
      </c>
      <c r="E2594" s="5">
        <v>3.5522812204827102E-10</v>
      </c>
      <c r="F2594" s="3" t="s">
        <v>0</v>
      </c>
      <c r="G2594" s="1" t="s">
        <v>3006</v>
      </c>
      <c r="J2594" s="6"/>
    </row>
    <row r="2595" spans="1:14" x14ac:dyDescent="0.15">
      <c r="A2595" s="3" t="s">
        <v>3007</v>
      </c>
      <c r="B2595" s="4">
        <v>0.47026966294241801</v>
      </c>
      <c r="C2595" s="4">
        <v>9.49307638874863</v>
      </c>
      <c r="D2595" s="4">
        <v>-4.3353155200873301</v>
      </c>
      <c r="E2595" s="3">
        <v>2.4530264237245798E-3</v>
      </c>
      <c r="F2595" s="3" t="s">
        <v>0</v>
      </c>
      <c r="G2595" s="1" t="s">
        <v>3008</v>
      </c>
      <c r="J2595" s="6"/>
      <c r="N2595" s="6"/>
    </row>
    <row r="2596" spans="1:14" x14ac:dyDescent="0.15">
      <c r="A2596" s="3" t="s">
        <v>3009</v>
      </c>
      <c r="B2596" s="4">
        <v>14.3622510253527</v>
      </c>
      <c r="C2596" s="4">
        <v>64.346255352961293</v>
      </c>
      <c r="D2596" s="4">
        <v>-2.1635743094115498</v>
      </c>
      <c r="E2596" s="3">
        <v>1.6384813931521401E-4</v>
      </c>
      <c r="F2596" s="3" t="s">
        <v>0</v>
      </c>
      <c r="G2596" s="1" t="s">
        <v>8123</v>
      </c>
    </row>
    <row r="2597" spans="1:14" x14ac:dyDescent="0.15">
      <c r="A2597" s="3" t="s">
        <v>3010</v>
      </c>
      <c r="B2597" s="4">
        <v>0</v>
      </c>
      <c r="C2597" s="4">
        <v>4.7465381943743203</v>
      </c>
      <c r="D2597" s="4" t="e">
        <f>-Inf</f>
        <v>#NAME?</v>
      </c>
      <c r="E2597" s="3">
        <v>2.4025782348438201E-2</v>
      </c>
      <c r="F2597" s="3" t="s">
        <v>0</v>
      </c>
      <c r="G2597" s="1" t="s">
        <v>6582</v>
      </c>
      <c r="J2597" s="6"/>
    </row>
    <row r="2598" spans="1:14" x14ac:dyDescent="0.15">
      <c r="A2598" s="3" t="s">
        <v>3011</v>
      </c>
      <c r="B2598" s="4">
        <v>3.8776850931212499</v>
      </c>
      <c r="C2598" s="4">
        <v>182.24017619383801</v>
      </c>
      <c r="D2598" s="4">
        <v>-5.5545015898529702</v>
      </c>
      <c r="E2598" s="5">
        <v>3.9600661792426902E-56</v>
      </c>
      <c r="F2598" s="3" t="s">
        <v>0</v>
      </c>
      <c r="G2598" s="1" t="s">
        <v>1682</v>
      </c>
      <c r="J2598" s="6"/>
    </row>
    <row r="2599" spans="1:14" x14ac:dyDescent="0.15">
      <c r="A2599" s="3" t="s">
        <v>3012</v>
      </c>
      <c r="B2599" s="4">
        <v>1537.6714437010701</v>
      </c>
      <c r="C2599" s="4">
        <v>3308.7271988361999</v>
      </c>
      <c r="D2599" s="4">
        <v>-1.10552907416378</v>
      </c>
      <c r="E2599" s="5">
        <v>3.2777470685433599E-18</v>
      </c>
      <c r="F2599" s="3" t="s">
        <v>0</v>
      </c>
      <c r="G2599" s="1" t="s">
        <v>7051</v>
      </c>
    </row>
    <row r="2600" spans="1:14" x14ac:dyDescent="0.15">
      <c r="A2600" s="3" t="s">
        <v>3013</v>
      </c>
      <c r="B2600" s="4">
        <v>0</v>
      </c>
      <c r="C2600" s="4">
        <v>74.269877506890197</v>
      </c>
      <c r="D2600" s="4" t="e">
        <f>-Inf</f>
        <v>#NAME?</v>
      </c>
      <c r="E2600" s="5">
        <v>7.3686283295443101E-29</v>
      </c>
      <c r="F2600" s="3" t="s">
        <v>0</v>
      </c>
      <c r="G2600" s="1" t="s">
        <v>3014</v>
      </c>
    </row>
    <row r="2601" spans="1:14" x14ac:dyDescent="0.15">
      <c r="A2601" s="3" t="s">
        <v>3015</v>
      </c>
      <c r="B2601" s="4">
        <v>10.176035174703699</v>
      </c>
      <c r="C2601" s="4">
        <v>36.870519171014301</v>
      </c>
      <c r="D2601" s="4">
        <v>-1.85729216846092</v>
      </c>
      <c r="E2601" s="3">
        <v>1.7014126408411801E-3</v>
      </c>
      <c r="F2601" s="3" t="s">
        <v>0</v>
      </c>
      <c r="G2601" s="1" t="s">
        <v>8124</v>
      </c>
    </row>
    <row r="2602" spans="1:14" x14ac:dyDescent="0.15">
      <c r="A2602" s="3" t="s">
        <v>3016</v>
      </c>
      <c r="B2602" s="4">
        <v>9.18928473298614</v>
      </c>
      <c r="C2602" s="4">
        <v>31.087723525780699</v>
      </c>
      <c r="D2602" s="4">
        <v>-1.7583204998512401</v>
      </c>
      <c r="E2602" s="3">
        <v>1.0145679370584101E-3</v>
      </c>
      <c r="F2602" s="3" t="s">
        <v>0</v>
      </c>
      <c r="G2602" s="1" t="s">
        <v>6583</v>
      </c>
      <c r="J2602" s="6"/>
      <c r="N2602" s="6"/>
    </row>
    <row r="2603" spans="1:14" x14ac:dyDescent="0.15">
      <c r="A2603" s="3" t="s">
        <v>3017</v>
      </c>
      <c r="B2603" s="4">
        <v>11.941586036891501</v>
      </c>
      <c r="C2603" s="4">
        <v>41.088218200527201</v>
      </c>
      <c r="D2603" s="4">
        <v>-1.7827303063797</v>
      </c>
      <c r="E2603" s="3">
        <v>4.9783324599030003E-2</v>
      </c>
      <c r="F2603" s="3" t="s">
        <v>0</v>
      </c>
      <c r="G2603" s="1" t="s">
        <v>6584</v>
      </c>
      <c r="J2603" s="6"/>
    </row>
    <row r="2604" spans="1:14" x14ac:dyDescent="0.15">
      <c r="A2604" s="3" t="s">
        <v>3018</v>
      </c>
      <c r="B2604" s="4">
        <v>0</v>
      </c>
      <c r="C2604" s="4">
        <v>9.1923221932801908</v>
      </c>
      <c r="D2604" s="4" t="e">
        <f>-Inf</f>
        <v>#NAME?</v>
      </c>
      <c r="E2604" s="3">
        <v>4.7560434487384202E-4</v>
      </c>
      <c r="F2604" s="3" t="s">
        <v>0</v>
      </c>
      <c r="G2604" s="1" t="s">
        <v>3019</v>
      </c>
      <c r="J2604" s="6"/>
    </row>
    <row r="2605" spans="1:14" x14ac:dyDescent="0.15">
      <c r="A2605" s="3" t="s">
        <v>3020</v>
      </c>
      <c r="B2605" s="4">
        <v>859.18660037072198</v>
      </c>
      <c r="C2605" s="4">
        <v>2638.7849104919001</v>
      </c>
      <c r="D2605" s="4">
        <v>-1.61883036145744</v>
      </c>
      <c r="E2605" s="5">
        <v>2.1018735838423799E-64</v>
      </c>
      <c r="F2605" s="3" t="s">
        <v>0</v>
      </c>
      <c r="G2605" s="1" t="s">
        <v>3021</v>
      </c>
      <c r="J2605" s="6"/>
      <c r="N2605" s="6"/>
    </row>
    <row r="2606" spans="1:14" x14ac:dyDescent="0.15">
      <c r="A2606" s="3" t="s">
        <v>3022</v>
      </c>
      <c r="B2606" s="4">
        <v>0</v>
      </c>
      <c r="C2606" s="4">
        <v>24.428289467747501</v>
      </c>
      <c r="D2606" s="4" t="e">
        <f>-Inf</f>
        <v>#NAME?</v>
      </c>
      <c r="E2606" s="5">
        <v>7.2576233987596599E-10</v>
      </c>
      <c r="F2606" s="3" t="s">
        <v>0</v>
      </c>
      <c r="G2606" s="1" t="s">
        <v>8125</v>
      </c>
      <c r="J2606" s="6"/>
      <c r="N2606" s="6"/>
    </row>
    <row r="2607" spans="1:14" x14ac:dyDescent="0.15">
      <c r="A2607" s="3" t="s">
        <v>3023</v>
      </c>
      <c r="B2607" s="4">
        <v>0</v>
      </c>
      <c r="C2607" s="4">
        <v>4.0580799914529297</v>
      </c>
      <c r="D2607" s="4" t="e">
        <f>-Inf</f>
        <v>#NAME?</v>
      </c>
      <c r="E2607" s="3">
        <v>4.2669701803036003E-2</v>
      </c>
      <c r="F2607" s="3" t="s">
        <v>0</v>
      </c>
      <c r="G2607" s="1" t="s">
        <v>3024</v>
      </c>
    </row>
    <row r="2608" spans="1:14" x14ac:dyDescent="0.15">
      <c r="A2608" s="3" t="s">
        <v>3025</v>
      </c>
      <c r="B2608" s="4">
        <v>2.4206649884612301</v>
      </c>
      <c r="C2608" s="4">
        <v>9.9278254486711006</v>
      </c>
      <c r="D2608" s="4">
        <v>-2.0360743209615402</v>
      </c>
      <c r="E2608" s="3">
        <v>4.66854470840335E-2</v>
      </c>
      <c r="F2608" s="3" t="s">
        <v>0</v>
      </c>
      <c r="G2608" s="1" t="s">
        <v>6585</v>
      </c>
      <c r="J2608" s="6"/>
      <c r="N2608" s="6"/>
    </row>
    <row r="2609" spans="1:14" x14ac:dyDescent="0.15">
      <c r="A2609" s="3" t="s">
        <v>3026</v>
      </c>
      <c r="B2609" s="4">
        <v>45.33752065449</v>
      </c>
      <c r="C2609" s="4">
        <v>128.032613674819</v>
      </c>
      <c r="D2609" s="4">
        <v>-1.49773395136676</v>
      </c>
      <c r="E2609" s="5">
        <v>1.30528380557023E-8</v>
      </c>
      <c r="F2609" s="3" t="s">
        <v>0</v>
      </c>
      <c r="G2609" s="1" t="s">
        <v>8126</v>
      </c>
      <c r="N2609" s="6"/>
    </row>
    <row r="2610" spans="1:14" x14ac:dyDescent="0.15">
      <c r="A2610" s="3" t="s">
        <v>3027</v>
      </c>
      <c r="B2610" s="4">
        <v>23.1043716533128</v>
      </c>
      <c r="C2610" s="4">
        <v>428.23223964265497</v>
      </c>
      <c r="D2610" s="4">
        <v>-4.2121556541055902</v>
      </c>
      <c r="E2610" s="5">
        <v>4.0625347564031601E-96</v>
      </c>
      <c r="F2610" s="3" t="s">
        <v>0</v>
      </c>
      <c r="G2610" s="1" t="s">
        <v>7051</v>
      </c>
      <c r="J2610" s="6"/>
    </row>
    <row r="2611" spans="1:14" x14ac:dyDescent="0.15">
      <c r="A2611" s="3" t="s">
        <v>3028</v>
      </c>
      <c r="B2611" s="4">
        <v>130.192640049445</v>
      </c>
      <c r="C2611" s="4">
        <v>966.78115659930904</v>
      </c>
      <c r="D2611" s="4">
        <v>-2.89254146052544</v>
      </c>
      <c r="E2611" s="5">
        <v>1.6351366029000699E-44</v>
      </c>
      <c r="F2611" s="3" t="s">
        <v>0</v>
      </c>
      <c r="G2611" s="1" t="s">
        <v>3029</v>
      </c>
      <c r="J2611" s="6"/>
    </row>
    <row r="2612" spans="1:14" x14ac:dyDescent="0.15">
      <c r="A2612" s="3" t="s">
        <v>3030</v>
      </c>
      <c r="B2612" s="4">
        <v>275.48690897756597</v>
      </c>
      <c r="C2612" s="4">
        <v>805.89326198720096</v>
      </c>
      <c r="D2612" s="4">
        <v>-1.5486050068507899</v>
      </c>
      <c r="E2612" s="5">
        <v>4.9464072174836399E-36</v>
      </c>
      <c r="F2612" s="3" t="s">
        <v>0</v>
      </c>
      <c r="G2612" s="1" t="s">
        <v>7051</v>
      </c>
      <c r="J2612" s="6"/>
    </row>
    <row r="2613" spans="1:14" x14ac:dyDescent="0.15">
      <c r="A2613" s="3" t="s">
        <v>3031</v>
      </c>
      <c r="B2613" s="4">
        <v>191.29506221349999</v>
      </c>
      <c r="C2613" s="4">
        <v>612.39959228606097</v>
      </c>
      <c r="D2613" s="4">
        <v>-1.67867368761349</v>
      </c>
      <c r="E2613" s="5">
        <v>6.7094173783785803E-35</v>
      </c>
      <c r="F2613" s="3" t="s">
        <v>0</v>
      </c>
      <c r="G2613" s="1" t="s">
        <v>6586</v>
      </c>
      <c r="J2613" s="6"/>
      <c r="N2613" s="6"/>
    </row>
    <row r="2614" spans="1:14" x14ac:dyDescent="0.15">
      <c r="A2614" s="3" t="s">
        <v>3032</v>
      </c>
      <c r="B2614" s="4">
        <v>0</v>
      </c>
      <c r="C2614" s="4">
        <v>26.674703993435202</v>
      </c>
      <c r="D2614" s="4" t="e">
        <f>-Inf</f>
        <v>#NAME?</v>
      </c>
      <c r="E2614" s="5">
        <v>6.8838390058977402E-11</v>
      </c>
      <c r="F2614" s="3" t="s">
        <v>0</v>
      </c>
      <c r="G2614" s="1" t="s">
        <v>8127</v>
      </c>
      <c r="J2614" s="6"/>
    </row>
    <row r="2615" spans="1:14" x14ac:dyDescent="0.15">
      <c r="A2615" s="3" t="s">
        <v>3033</v>
      </c>
      <c r="B2615" s="4">
        <v>0.96364488380121704</v>
      </c>
      <c r="C2615" s="4">
        <v>20.844863295732001</v>
      </c>
      <c r="D2615" s="4">
        <v>-4.4350465087869004</v>
      </c>
      <c r="E2615" s="5">
        <v>1.3585012589237501E-6</v>
      </c>
      <c r="F2615" s="3" t="s">
        <v>0</v>
      </c>
      <c r="G2615" s="1" t="s">
        <v>2912</v>
      </c>
      <c r="N2615" s="6"/>
    </row>
    <row r="2616" spans="1:14" x14ac:dyDescent="0.15">
      <c r="A2616" s="3" t="s">
        <v>3034</v>
      </c>
      <c r="B2616" s="4">
        <v>0.49337522085879898</v>
      </c>
      <c r="C2616" s="4">
        <v>79.751918956655402</v>
      </c>
      <c r="D2616" s="4">
        <v>-7.3366901626434</v>
      </c>
      <c r="E2616" s="5">
        <v>5.6659403246966602E-19</v>
      </c>
      <c r="F2616" s="3" t="s">
        <v>0</v>
      </c>
      <c r="G2616" s="1" t="s">
        <v>3035</v>
      </c>
    </row>
    <row r="2617" spans="1:14" x14ac:dyDescent="0.15">
      <c r="A2617" s="3" t="s">
        <v>3036</v>
      </c>
      <c r="B2617" s="4">
        <v>80.784431333887596</v>
      </c>
      <c r="C2617" s="4">
        <v>203.106460368434</v>
      </c>
      <c r="D2617" s="4">
        <v>-1.33008693866584</v>
      </c>
      <c r="E2617" s="5">
        <v>1.7688691272633199E-10</v>
      </c>
      <c r="F2617" s="3" t="s">
        <v>0</v>
      </c>
      <c r="G2617" s="1" t="s">
        <v>8128</v>
      </c>
      <c r="J2617" s="6"/>
    </row>
    <row r="2618" spans="1:14" x14ac:dyDescent="0.15">
      <c r="A2618" s="3" t="s">
        <v>3037</v>
      </c>
      <c r="B2618" s="4">
        <v>0</v>
      </c>
      <c r="C2618" s="4">
        <v>8.6378588548128192</v>
      </c>
      <c r="D2618" s="4" t="e">
        <f>-Inf</f>
        <v>#NAME?</v>
      </c>
      <c r="E2618" s="3">
        <v>8.1975404819691403E-4</v>
      </c>
      <c r="F2618" s="3" t="s">
        <v>0</v>
      </c>
      <c r="G2618" s="1" t="s">
        <v>7522</v>
      </c>
    </row>
    <row r="2619" spans="1:14" x14ac:dyDescent="0.15">
      <c r="A2619" s="3" t="s">
        <v>3038</v>
      </c>
      <c r="B2619" s="4">
        <v>20.729917780684399</v>
      </c>
      <c r="C2619" s="4">
        <v>153.43877195325999</v>
      </c>
      <c r="D2619" s="4">
        <v>-2.8878767793772799</v>
      </c>
      <c r="E2619" s="5">
        <v>3.2813466623557702E-26</v>
      </c>
      <c r="F2619" s="3" t="s">
        <v>0</v>
      </c>
      <c r="G2619" s="1" t="s">
        <v>7051</v>
      </c>
    </row>
    <row r="2620" spans="1:14" x14ac:dyDescent="0.15">
      <c r="A2620" s="3" t="s">
        <v>3039</v>
      </c>
      <c r="B2620" s="4">
        <v>345.09360764173101</v>
      </c>
      <c r="C2620" s="4">
        <v>973.071370530541</v>
      </c>
      <c r="D2620" s="4">
        <v>-1.49555787407159</v>
      </c>
      <c r="E2620" s="5">
        <v>1.1187529614056E-15</v>
      </c>
      <c r="F2620" s="3" t="s">
        <v>0</v>
      </c>
      <c r="G2620" s="1" t="s">
        <v>7051</v>
      </c>
    </row>
    <row r="2621" spans="1:14" x14ac:dyDescent="0.15">
      <c r="A2621" s="3" t="s">
        <v>3040</v>
      </c>
      <c r="B2621" s="4">
        <v>39.085381688740299</v>
      </c>
      <c r="C2621" s="4">
        <v>126.771208252779</v>
      </c>
      <c r="D2621" s="4">
        <v>-1.6975260922012301</v>
      </c>
      <c r="E2621" s="5">
        <v>1.3855301765143201E-10</v>
      </c>
      <c r="F2621" s="3" t="s">
        <v>0</v>
      </c>
      <c r="G2621" s="1" t="s">
        <v>7051</v>
      </c>
      <c r="J2621" s="6"/>
    </row>
    <row r="2622" spans="1:14" x14ac:dyDescent="0.15">
      <c r="A2622" s="3" t="s">
        <v>3041</v>
      </c>
      <c r="B2622" s="4">
        <v>318.09523388606698</v>
      </c>
      <c r="C2622" s="4">
        <v>867.60246180880904</v>
      </c>
      <c r="D2622" s="4">
        <v>-1.4475753909236799</v>
      </c>
      <c r="E2622" s="5">
        <v>1.2504828680899901E-33</v>
      </c>
      <c r="F2622" s="3" t="s">
        <v>0</v>
      </c>
      <c r="G2622" s="1" t="s">
        <v>6580</v>
      </c>
      <c r="J2622" s="6"/>
    </row>
    <row r="2623" spans="1:14" x14ac:dyDescent="0.15">
      <c r="A2623" s="3" t="s">
        <v>3042</v>
      </c>
      <c r="B2623" s="4">
        <v>158.58550578470599</v>
      </c>
      <c r="C2623" s="4">
        <v>1159.0878138872399</v>
      </c>
      <c r="D2623" s="4">
        <v>-2.86965704639575</v>
      </c>
      <c r="E2623" s="5">
        <v>2.46727484989479E-52</v>
      </c>
      <c r="F2623" s="3" t="s">
        <v>0</v>
      </c>
      <c r="G2623" s="1" t="s">
        <v>6587</v>
      </c>
      <c r="J2623" s="6"/>
    </row>
    <row r="2624" spans="1:14" x14ac:dyDescent="0.15">
      <c r="A2624" s="3" t="s">
        <v>3043</v>
      </c>
      <c r="B2624" s="4">
        <v>49.261416863443998</v>
      </c>
      <c r="C2624" s="4">
        <v>199.54865837002399</v>
      </c>
      <c r="D2624" s="4">
        <v>-2.01821055064431</v>
      </c>
      <c r="E2624" s="5">
        <v>3.0212722132014002E-15</v>
      </c>
      <c r="F2624" s="3" t="s">
        <v>0</v>
      </c>
      <c r="G2624" s="1" t="s">
        <v>6588</v>
      </c>
    </row>
    <row r="2625" spans="1:14" x14ac:dyDescent="0.15">
      <c r="A2625" s="3" t="s">
        <v>3044</v>
      </c>
      <c r="B2625" s="4">
        <v>867.34018363430198</v>
      </c>
      <c r="C2625" s="4">
        <v>1756.0585979079899</v>
      </c>
      <c r="D2625" s="4">
        <v>-1.0176711310928299</v>
      </c>
      <c r="E2625" s="3">
        <v>1.40505241256392E-4</v>
      </c>
      <c r="F2625" s="3" t="s">
        <v>0</v>
      </c>
      <c r="G2625" s="1" t="s">
        <v>7051</v>
      </c>
      <c r="J2625" s="6"/>
      <c r="N2625" s="6"/>
    </row>
    <row r="2626" spans="1:14" x14ac:dyDescent="0.15">
      <c r="A2626" s="3" t="s">
        <v>3045</v>
      </c>
      <c r="B2626" s="4">
        <v>0</v>
      </c>
      <c r="C2626" s="4">
        <v>8.9785178097962302</v>
      </c>
      <c r="D2626" s="4" t="e">
        <f>-Inf</f>
        <v>#NAME?</v>
      </c>
      <c r="E2626" s="3">
        <v>4.9991158511413197E-4</v>
      </c>
      <c r="F2626" s="3" t="s">
        <v>0</v>
      </c>
      <c r="G2626" s="1" t="s">
        <v>8129</v>
      </c>
    </row>
    <row r="2627" spans="1:14" x14ac:dyDescent="0.15">
      <c r="A2627" s="3" t="s">
        <v>3046</v>
      </c>
      <c r="B2627" s="4">
        <v>118.52832070754999</v>
      </c>
      <c r="C2627" s="4">
        <v>314.31785557073101</v>
      </c>
      <c r="D2627" s="4">
        <v>-1.4069924177803399</v>
      </c>
      <c r="E2627" s="5">
        <v>4.4174695442479297E-15</v>
      </c>
      <c r="F2627" s="3" t="s">
        <v>0</v>
      </c>
      <c r="G2627" s="1" t="s">
        <v>187</v>
      </c>
      <c r="J2627" s="6"/>
      <c r="N2627" s="6"/>
    </row>
    <row r="2628" spans="1:14" x14ac:dyDescent="0.15">
      <c r="A2628" s="3" t="s">
        <v>3047</v>
      </c>
      <c r="B2628" s="4">
        <v>40.758510319262498</v>
      </c>
      <c r="C2628" s="4">
        <v>248.332568079444</v>
      </c>
      <c r="D2628" s="4">
        <v>-2.60710025050482</v>
      </c>
      <c r="E2628" s="5">
        <v>5.4910633478046297E-12</v>
      </c>
      <c r="F2628" s="3" t="s">
        <v>0</v>
      </c>
      <c r="G2628" s="1" t="s">
        <v>7051</v>
      </c>
      <c r="J2628" s="6"/>
    </row>
    <row r="2629" spans="1:14" x14ac:dyDescent="0.15">
      <c r="A2629" s="3" t="s">
        <v>3048</v>
      </c>
      <c r="B2629" s="4">
        <v>637.70185749724203</v>
      </c>
      <c r="C2629" s="4">
        <v>1316.45315047949</v>
      </c>
      <c r="D2629" s="4">
        <v>-1.04570219152355</v>
      </c>
      <c r="E2629" s="5">
        <v>1.22587631839154E-22</v>
      </c>
      <c r="F2629" s="3" t="s">
        <v>0</v>
      </c>
      <c r="G2629" s="1" t="s">
        <v>7051</v>
      </c>
      <c r="J2629" s="6"/>
    </row>
    <row r="2630" spans="1:14" x14ac:dyDescent="0.15">
      <c r="A2630" s="3" t="s">
        <v>3049</v>
      </c>
      <c r="B2630" s="4">
        <v>0.49337522085879898</v>
      </c>
      <c r="C2630" s="4">
        <v>360.92255038926601</v>
      </c>
      <c r="D2630" s="4">
        <v>-9.5147883101537101</v>
      </c>
      <c r="E2630" s="5">
        <v>1.1533266337232E-43</v>
      </c>
      <c r="F2630" s="3" t="s">
        <v>0</v>
      </c>
      <c r="G2630" s="1" t="s">
        <v>6589</v>
      </c>
      <c r="J2630" s="6"/>
    </row>
    <row r="2631" spans="1:14" x14ac:dyDescent="0.15">
      <c r="A2631" s="3" t="s">
        <v>3050</v>
      </c>
      <c r="B2631" s="4">
        <v>51.497237388574199</v>
      </c>
      <c r="C2631" s="4">
        <v>124.24252341227501</v>
      </c>
      <c r="D2631" s="4">
        <v>-1.2705920918843601</v>
      </c>
      <c r="E2631" s="5">
        <v>9.2742961323526802E-7</v>
      </c>
      <c r="F2631" s="3" t="s">
        <v>0</v>
      </c>
      <c r="G2631" s="1" t="s">
        <v>7051</v>
      </c>
      <c r="J2631" s="6"/>
    </row>
    <row r="2632" spans="1:14" x14ac:dyDescent="0.15">
      <c r="A2632" s="3" t="s">
        <v>3051</v>
      </c>
      <c r="B2632" s="4">
        <v>5.3115996398648901</v>
      </c>
      <c r="C2632" s="4">
        <v>415.10869202942098</v>
      </c>
      <c r="D2632" s="4">
        <v>-6.2881989227595501</v>
      </c>
      <c r="E2632" s="5">
        <v>2.36699145629595E-124</v>
      </c>
      <c r="F2632" s="3" t="s">
        <v>0</v>
      </c>
      <c r="G2632" s="1" t="s">
        <v>8130</v>
      </c>
    </row>
    <row r="2633" spans="1:14" x14ac:dyDescent="0.15">
      <c r="A2633" s="3" t="s">
        <v>3052</v>
      </c>
      <c r="B2633" s="4">
        <v>22.6341019903704</v>
      </c>
      <c r="C2633" s="4">
        <v>60.215506135433003</v>
      </c>
      <c r="D2633" s="4">
        <v>-1.41163697550471</v>
      </c>
      <c r="E2633" s="3">
        <v>1.7461971078963501E-4</v>
      </c>
      <c r="F2633" s="3" t="s">
        <v>0</v>
      </c>
      <c r="G2633" s="1" t="s">
        <v>7051</v>
      </c>
      <c r="J2633" s="6"/>
      <c r="N2633" s="6"/>
    </row>
    <row r="2634" spans="1:14" x14ac:dyDescent="0.15">
      <c r="A2634" s="3" t="s">
        <v>3053</v>
      </c>
      <c r="B2634" s="4">
        <v>34.220946153901401</v>
      </c>
      <c r="C2634" s="4">
        <v>131.970979387727</v>
      </c>
      <c r="D2634" s="4">
        <v>-1.94726916002169</v>
      </c>
      <c r="E2634" s="5">
        <v>1.67229934018962E-13</v>
      </c>
      <c r="F2634" s="3" t="s">
        <v>0</v>
      </c>
      <c r="G2634" s="1" t="s">
        <v>8131</v>
      </c>
      <c r="J2634" s="6"/>
    </row>
    <row r="2635" spans="1:14" x14ac:dyDescent="0.15">
      <c r="A2635" s="3" t="s">
        <v>3054</v>
      </c>
      <c r="B2635" s="4">
        <v>16.875338245479501</v>
      </c>
      <c r="C2635" s="4">
        <v>67.998147456309994</v>
      </c>
      <c r="D2635" s="4">
        <v>-2.0105790225610498</v>
      </c>
      <c r="E2635" s="5">
        <v>3.7789400318671103E-8</v>
      </c>
      <c r="F2635" s="3" t="s">
        <v>0</v>
      </c>
      <c r="G2635" s="1" t="s">
        <v>6590</v>
      </c>
      <c r="J2635" s="6"/>
    </row>
    <row r="2636" spans="1:14" x14ac:dyDescent="0.15">
      <c r="A2636" s="3" t="s">
        <v>3055</v>
      </c>
      <c r="B2636" s="4">
        <v>15.8423766879291</v>
      </c>
      <c r="C2636" s="4">
        <v>37.8198268098892</v>
      </c>
      <c r="D2636" s="4">
        <v>-1.2553539706099599</v>
      </c>
      <c r="E2636" s="3">
        <v>8.0862610045013706E-3</v>
      </c>
      <c r="F2636" s="3" t="s">
        <v>0</v>
      </c>
      <c r="G2636" s="1" t="s">
        <v>8132</v>
      </c>
      <c r="J2636" s="6"/>
    </row>
    <row r="2637" spans="1:14" x14ac:dyDescent="0.15">
      <c r="A2637" s="3" t="s">
        <v>3056</v>
      </c>
      <c r="B2637" s="4">
        <v>261.21708018387898</v>
      </c>
      <c r="C2637" s="4">
        <v>2113.5846360385899</v>
      </c>
      <c r="D2637" s="4">
        <v>-3.0163707460843798</v>
      </c>
      <c r="E2637" s="5">
        <v>1.55789498231897E-185</v>
      </c>
      <c r="F2637" s="3" t="s">
        <v>0</v>
      </c>
      <c r="G2637" s="1" t="s">
        <v>8133</v>
      </c>
      <c r="J2637" s="6"/>
    </row>
    <row r="2638" spans="1:14" x14ac:dyDescent="0.15">
      <c r="A2638" s="3" t="s">
        <v>3057</v>
      </c>
      <c r="B2638" s="4">
        <v>193.600199412379</v>
      </c>
      <c r="C2638" s="4">
        <v>418.04943875445502</v>
      </c>
      <c r="D2638" s="4">
        <v>-1.1105931276769001</v>
      </c>
      <c r="E2638" s="5">
        <v>1.9349331142748799E-12</v>
      </c>
      <c r="F2638" s="3" t="s">
        <v>0</v>
      </c>
      <c r="G2638" s="1" t="s">
        <v>8134</v>
      </c>
    </row>
    <row r="2639" spans="1:14" x14ac:dyDescent="0.15">
      <c r="A2639" s="3" t="s">
        <v>3058</v>
      </c>
      <c r="B2639" s="4">
        <v>133.38394695376101</v>
      </c>
      <c r="C2639" s="4">
        <v>1022.0716172165</v>
      </c>
      <c r="D2639" s="4">
        <v>-2.9378393397710099</v>
      </c>
      <c r="E2639" s="5">
        <v>1.19692498251837E-114</v>
      </c>
      <c r="F2639" s="3" t="s">
        <v>0</v>
      </c>
      <c r="G2639" s="1" t="s">
        <v>6591</v>
      </c>
      <c r="J2639" s="6"/>
    </row>
    <row r="2640" spans="1:14" x14ac:dyDescent="0.15">
      <c r="A2640" s="3" t="s">
        <v>3059</v>
      </c>
      <c r="B2640" s="4">
        <v>0</v>
      </c>
      <c r="C2640" s="4">
        <v>7.5944611109989104</v>
      </c>
      <c r="D2640" s="4" t="e">
        <f>-Inf</f>
        <v>#NAME?</v>
      </c>
      <c r="E2640" s="3">
        <v>2.1516841576453101E-3</v>
      </c>
      <c r="F2640" s="3" t="s">
        <v>0</v>
      </c>
      <c r="G2640" s="1" t="s">
        <v>187</v>
      </c>
      <c r="J2640" s="6"/>
      <c r="N2640" s="6"/>
    </row>
    <row r="2641" spans="1:14" x14ac:dyDescent="0.15">
      <c r="A2641" s="3" t="s">
        <v>3060</v>
      </c>
      <c r="B2641" s="4">
        <v>67.601933718198296</v>
      </c>
      <c r="C2641" s="4">
        <v>215.56297065761001</v>
      </c>
      <c r="D2641" s="4">
        <v>-1.6729729539000799</v>
      </c>
      <c r="E2641" s="3">
        <v>2.5295070656974E-4</v>
      </c>
      <c r="F2641" s="3" t="s">
        <v>0</v>
      </c>
      <c r="G2641" s="1" t="s">
        <v>3061</v>
      </c>
    </row>
    <row r="2642" spans="1:14" x14ac:dyDescent="0.15">
      <c r="A2642" s="3" t="s">
        <v>3062</v>
      </c>
      <c r="B2642" s="4">
        <v>294.98270372814</v>
      </c>
      <c r="C2642" s="4">
        <v>812.24313085512904</v>
      </c>
      <c r="D2642" s="4">
        <v>-1.46128127300472</v>
      </c>
      <c r="E2642" s="5">
        <v>5.5062704312287799E-8</v>
      </c>
      <c r="F2642" s="3" t="s">
        <v>0</v>
      </c>
      <c r="G2642" s="1" t="s">
        <v>7051</v>
      </c>
      <c r="N2642" s="6"/>
    </row>
    <row r="2643" spans="1:14" x14ac:dyDescent="0.15">
      <c r="A2643" s="3" t="s">
        <v>3063</v>
      </c>
      <c r="B2643" s="4">
        <v>36.734033374028201</v>
      </c>
      <c r="C2643" s="4">
        <v>230.009249331262</v>
      </c>
      <c r="D2643" s="4">
        <v>-2.6465026603414299</v>
      </c>
      <c r="E2643" s="5">
        <v>8.3863838187771999E-17</v>
      </c>
      <c r="F2643" s="3" t="s">
        <v>0</v>
      </c>
      <c r="G2643" s="1" t="s">
        <v>7051</v>
      </c>
      <c r="J2643" s="6"/>
      <c r="N2643" s="6"/>
    </row>
    <row r="2644" spans="1:14" x14ac:dyDescent="0.15">
      <c r="A2644" s="3" t="s">
        <v>3064</v>
      </c>
      <c r="B2644" s="4">
        <v>0</v>
      </c>
      <c r="C2644" s="4">
        <v>4.8805330588283304</v>
      </c>
      <c r="D2644" s="4" t="e">
        <f>-Inf</f>
        <v>#NAME?</v>
      </c>
      <c r="E2644" s="3">
        <v>2.32790018323633E-2</v>
      </c>
      <c r="F2644" s="3" t="s">
        <v>0</v>
      </c>
      <c r="G2644" s="1" t="s">
        <v>7051</v>
      </c>
    </row>
    <row r="2645" spans="1:14" x14ac:dyDescent="0.15">
      <c r="A2645" s="3" t="s">
        <v>3065</v>
      </c>
      <c r="B2645" s="4">
        <v>0</v>
      </c>
      <c r="C2645" s="4">
        <v>57.715382466746398</v>
      </c>
      <c r="D2645" s="4" t="e">
        <f>-Inf</f>
        <v>#NAME?</v>
      </c>
      <c r="E2645" s="5">
        <v>8.3306102485820596E-23</v>
      </c>
      <c r="F2645" s="3" t="s">
        <v>0</v>
      </c>
      <c r="G2645" s="1" t="s">
        <v>1377</v>
      </c>
      <c r="J2645" s="6"/>
      <c r="N2645" s="6"/>
    </row>
    <row r="2646" spans="1:14" x14ac:dyDescent="0.15">
      <c r="A2646" s="3" t="s">
        <v>3066</v>
      </c>
      <c r="B2646" s="4">
        <v>33.681359817209902</v>
      </c>
      <c r="C2646" s="4">
        <v>86.255937271370897</v>
      </c>
      <c r="D2646" s="4">
        <v>-1.3566733800059301</v>
      </c>
      <c r="E2646" s="5">
        <v>1.2312275911739099E-5</v>
      </c>
      <c r="F2646" s="3" t="s">
        <v>0</v>
      </c>
      <c r="G2646" s="1" t="s">
        <v>8135</v>
      </c>
    </row>
    <row r="2647" spans="1:14" x14ac:dyDescent="0.15">
      <c r="A2647" s="3" t="s">
        <v>3067</v>
      </c>
      <c r="B2647" s="4">
        <v>8.6496983962945801</v>
      </c>
      <c r="C2647" s="4">
        <v>25.772441407029898</v>
      </c>
      <c r="D2647" s="4">
        <v>-1.57510747541339</v>
      </c>
      <c r="E2647" s="3">
        <v>7.1634040844821703E-3</v>
      </c>
      <c r="F2647" s="3" t="s">
        <v>0</v>
      </c>
      <c r="G2647" s="1" t="s">
        <v>7051</v>
      </c>
      <c r="J2647" s="6"/>
      <c r="N2647" s="6"/>
    </row>
    <row r="2648" spans="1:14" x14ac:dyDescent="0.15">
      <c r="A2648" s="3" t="s">
        <v>3068</v>
      </c>
      <c r="B2648" s="4">
        <v>13.0669698261074</v>
      </c>
      <c r="C2648" s="4">
        <v>31.2145780972801</v>
      </c>
      <c r="D2648" s="4">
        <v>-1.2562953409940201</v>
      </c>
      <c r="E2648" s="3">
        <v>1.5785697187242698E-2</v>
      </c>
      <c r="F2648" s="3" t="s">
        <v>0</v>
      </c>
      <c r="G2648" s="1" t="s">
        <v>7051</v>
      </c>
      <c r="N2648" s="6"/>
    </row>
    <row r="2649" spans="1:14" x14ac:dyDescent="0.15">
      <c r="A2649" s="3" t="s">
        <v>3069</v>
      </c>
      <c r="B2649" s="4">
        <v>0</v>
      </c>
      <c r="C2649" s="4">
        <v>6.1305948931716401</v>
      </c>
      <c r="D2649" s="4" t="e">
        <f>-Inf</f>
        <v>#NAME?</v>
      </c>
      <c r="E2649" s="3">
        <v>6.8225148833245498E-3</v>
      </c>
      <c r="F2649" s="3" t="s">
        <v>0</v>
      </c>
      <c r="G2649" s="1" t="s">
        <v>3070</v>
      </c>
      <c r="J2649" s="6"/>
    </row>
    <row r="2650" spans="1:14" x14ac:dyDescent="0.15">
      <c r="A2650" s="3" t="s">
        <v>3071</v>
      </c>
      <c r="B2650" s="4">
        <v>22.657207548286799</v>
      </c>
      <c r="C2650" s="4">
        <v>65.150224539685397</v>
      </c>
      <c r="D2650" s="4">
        <v>-1.5238000879594</v>
      </c>
      <c r="E2650" s="5">
        <v>2.2694443245909801E-5</v>
      </c>
      <c r="F2650" s="3" t="s">
        <v>0</v>
      </c>
      <c r="G2650" s="1" t="s">
        <v>7051</v>
      </c>
      <c r="J2650" s="6"/>
    </row>
    <row r="2651" spans="1:14" x14ac:dyDescent="0.15">
      <c r="A2651" s="3" t="s">
        <v>3072</v>
      </c>
      <c r="B2651" s="4">
        <v>0</v>
      </c>
      <c r="C2651" s="4">
        <v>60.027325925554898</v>
      </c>
      <c r="D2651" s="4" t="e">
        <f>-Inf</f>
        <v>#NAME?</v>
      </c>
      <c r="E2651" s="5">
        <v>7.3556869750945805E-23</v>
      </c>
      <c r="F2651" s="3" t="s">
        <v>0</v>
      </c>
      <c r="G2651" s="1" t="s">
        <v>8136</v>
      </c>
      <c r="N2651" s="6"/>
    </row>
    <row r="2652" spans="1:14" x14ac:dyDescent="0.15">
      <c r="A2652" s="3" t="s">
        <v>3073</v>
      </c>
      <c r="B2652" s="4">
        <v>3.83147397728849</v>
      </c>
      <c r="C2652" s="4">
        <v>16.406219589780701</v>
      </c>
      <c r="D2652" s="4">
        <v>-2.0982714312080302</v>
      </c>
      <c r="E2652" s="3">
        <v>7.4182612730818104E-3</v>
      </c>
      <c r="F2652" s="3" t="s">
        <v>0</v>
      </c>
      <c r="G2652" s="1" t="s">
        <v>7051</v>
      </c>
      <c r="N2652" s="6"/>
    </row>
    <row r="2653" spans="1:14" x14ac:dyDescent="0.15">
      <c r="A2653" s="3" t="s">
        <v>3074</v>
      </c>
      <c r="B2653" s="4">
        <v>62.521389657497203</v>
      </c>
      <c r="C2653" s="4">
        <v>129.720361567298</v>
      </c>
      <c r="D2653" s="4">
        <v>-1.0529831996466901</v>
      </c>
      <c r="E2653" s="5">
        <v>5.08010729417474E-5</v>
      </c>
      <c r="F2653" s="3" t="s">
        <v>0</v>
      </c>
      <c r="G2653" s="1" t="s">
        <v>3075</v>
      </c>
    </row>
    <row r="2654" spans="1:14" x14ac:dyDescent="0.15">
      <c r="A2654" s="3" t="s">
        <v>3076</v>
      </c>
      <c r="B2654" s="4">
        <v>0</v>
      </c>
      <c r="C2654" s="4">
        <v>4.9674828708128196</v>
      </c>
      <c r="D2654" s="4" t="e">
        <f>-Inf</f>
        <v>#NAME?</v>
      </c>
      <c r="E2654" s="3">
        <v>2.2451526405848101E-2</v>
      </c>
      <c r="F2654" s="3" t="s">
        <v>0</v>
      </c>
      <c r="G2654" s="1" t="s">
        <v>6592</v>
      </c>
      <c r="J2654" s="6"/>
      <c r="N2654" s="6"/>
    </row>
    <row r="2655" spans="1:14" x14ac:dyDescent="0.15">
      <c r="A2655" s="3" t="s">
        <v>3077</v>
      </c>
      <c r="B2655" s="4">
        <v>0.96364488380121704</v>
      </c>
      <c r="C2655" s="4">
        <v>336.08093274046001</v>
      </c>
      <c r="D2655" s="4">
        <v>-8.44609138786271</v>
      </c>
      <c r="E2655" s="5">
        <v>2.55849187180908E-113</v>
      </c>
      <c r="F2655" s="3" t="s">
        <v>0</v>
      </c>
      <c r="G2655" s="1" t="s">
        <v>6593</v>
      </c>
    </row>
    <row r="2656" spans="1:14" x14ac:dyDescent="0.15">
      <c r="A2656" s="3" t="s">
        <v>3078</v>
      </c>
      <c r="B2656" s="4">
        <v>0</v>
      </c>
      <c r="C2656" s="4">
        <v>286.216253120771</v>
      </c>
      <c r="D2656" s="4" t="e">
        <f>-Inf</f>
        <v>#NAME?</v>
      </c>
      <c r="E2656" s="5">
        <v>2.4726528699146399E-98</v>
      </c>
      <c r="F2656" s="3" t="s">
        <v>0</v>
      </c>
      <c r="G2656" s="1" t="s">
        <v>187</v>
      </c>
    </row>
    <row r="2657" spans="1:14" x14ac:dyDescent="0.15">
      <c r="A2657" s="3" t="s">
        <v>3079</v>
      </c>
      <c r="B2657" s="4">
        <v>282.163106490426</v>
      </c>
      <c r="C2657" s="4">
        <v>671.02437763216699</v>
      </c>
      <c r="D2657" s="4">
        <v>-1.2498358146233</v>
      </c>
      <c r="E2657" s="5">
        <v>4.6121808832149397E-22</v>
      </c>
      <c r="F2657" s="3" t="s">
        <v>0</v>
      </c>
      <c r="G2657" s="1" t="s">
        <v>7051</v>
      </c>
      <c r="J2657" s="6"/>
      <c r="N2657" s="6"/>
    </row>
    <row r="2658" spans="1:14" x14ac:dyDescent="0.15">
      <c r="A2658" s="3" t="s">
        <v>3080</v>
      </c>
      <c r="B2658" s="4">
        <v>79.373622345060298</v>
      </c>
      <c r="C2658" s="4">
        <v>168.667598934773</v>
      </c>
      <c r="D2658" s="4">
        <v>-1.0874513065131399</v>
      </c>
      <c r="E2658" s="5">
        <v>1.09832841573829E-6</v>
      </c>
      <c r="F2658" s="3" t="s">
        <v>0</v>
      </c>
      <c r="G2658" s="1" t="s">
        <v>8137</v>
      </c>
    </row>
    <row r="2659" spans="1:14" x14ac:dyDescent="0.15">
      <c r="A2659" s="3" t="s">
        <v>3081</v>
      </c>
      <c r="B2659" s="4">
        <v>4.84132997692247</v>
      </c>
      <c r="C2659" s="4">
        <v>62.396391727999898</v>
      </c>
      <c r="D2659" s="4">
        <v>-3.6879872686853901</v>
      </c>
      <c r="E2659" s="5">
        <v>1.8225938894573599E-15</v>
      </c>
      <c r="F2659" s="3" t="s">
        <v>0</v>
      </c>
      <c r="G2659" s="1" t="s">
        <v>3082</v>
      </c>
      <c r="J2659" s="6"/>
      <c r="N2659" s="6"/>
    </row>
    <row r="2660" spans="1:14" x14ac:dyDescent="0.15">
      <c r="A2660" s="3" t="s">
        <v>3083</v>
      </c>
      <c r="B2660" s="4">
        <v>0.47026966294241801</v>
      </c>
      <c r="C2660" s="4">
        <v>262.66206947276402</v>
      </c>
      <c r="D2660" s="4">
        <v>-9.1255038962842399</v>
      </c>
      <c r="E2660" s="5">
        <v>1.09007973603878E-91</v>
      </c>
      <c r="F2660" s="3" t="s">
        <v>0</v>
      </c>
      <c r="G2660" s="1" t="s">
        <v>8138</v>
      </c>
      <c r="J2660" s="6"/>
    </row>
    <row r="2661" spans="1:14" x14ac:dyDescent="0.15">
      <c r="A2661" s="3" t="s">
        <v>3084</v>
      </c>
      <c r="B2661" s="4">
        <v>0</v>
      </c>
      <c r="C2661" s="4">
        <v>4.2718843749368904</v>
      </c>
      <c r="D2661" s="4" t="e">
        <f>-Inf</f>
        <v>#NAME?</v>
      </c>
      <c r="E2661" s="3">
        <v>3.57807851030831E-2</v>
      </c>
      <c r="F2661" s="3" t="s">
        <v>0</v>
      </c>
      <c r="G2661" s="1" t="s">
        <v>3085</v>
      </c>
      <c r="J2661" s="6"/>
    </row>
    <row r="2662" spans="1:14" x14ac:dyDescent="0.15">
      <c r="A2662" s="3" t="s">
        <v>3086</v>
      </c>
      <c r="B2662" s="4">
        <v>0</v>
      </c>
      <c r="C2662" s="4">
        <v>15.1960625149524</v>
      </c>
      <c r="D2662" s="4" t="e">
        <f>-Inf</f>
        <v>#NAME?</v>
      </c>
      <c r="E2662" s="5">
        <v>1.92084069337721E-6</v>
      </c>
      <c r="F2662" s="3" t="s">
        <v>0</v>
      </c>
      <c r="G2662" s="1" t="s">
        <v>3087</v>
      </c>
    </row>
    <row r="2663" spans="1:14" x14ac:dyDescent="0.15">
      <c r="A2663" s="3" t="s">
        <v>3088</v>
      </c>
      <c r="B2663" s="4">
        <v>27.9225960723189</v>
      </c>
      <c r="C2663" s="4">
        <v>147.17418219563399</v>
      </c>
      <c r="D2663" s="4">
        <v>-2.39801962517071</v>
      </c>
      <c r="E2663" s="5">
        <v>8.36519929536003E-20</v>
      </c>
      <c r="F2663" s="3" t="s">
        <v>0</v>
      </c>
      <c r="G2663" s="1" t="s">
        <v>3089</v>
      </c>
      <c r="J2663" s="6"/>
      <c r="N2663" s="6"/>
    </row>
    <row r="2664" spans="1:14" x14ac:dyDescent="0.15">
      <c r="A2664" s="3" t="s">
        <v>3090</v>
      </c>
      <c r="B2664" s="4">
        <v>239.47730640356099</v>
      </c>
      <c r="C2664" s="4">
        <v>523.93420825030501</v>
      </c>
      <c r="D2664" s="4">
        <v>-1.12949671197686</v>
      </c>
      <c r="E2664" s="5">
        <v>6.2917282688827397E-16</v>
      </c>
      <c r="F2664" s="3" t="s">
        <v>0</v>
      </c>
      <c r="G2664" s="1" t="s">
        <v>8139</v>
      </c>
    </row>
    <row r="2665" spans="1:14" x14ac:dyDescent="0.15">
      <c r="A2665" s="3" t="s">
        <v>3091</v>
      </c>
      <c r="B2665" s="4">
        <v>0</v>
      </c>
      <c r="C2665" s="4">
        <v>3.8841803674839501</v>
      </c>
      <c r="D2665" s="4" t="e">
        <f>-Inf</f>
        <v>#NAME?</v>
      </c>
      <c r="E2665" s="3">
        <v>4.66704646743425E-2</v>
      </c>
      <c r="F2665" s="3" t="s">
        <v>0</v>
      </c>
      <c r="G2665" s="1" t="s">
        <v>6594</v>
      </c>
    </row>
    <row r="2666" spans="1:14" x14ac:dyDescent="0.15">
      <c r="A2666" s="3" t="s">
        <v>3092</v>
      </c>
      <c r="B2666" s="4">
        <v>118.62074293921501</v>
      </c>
      <c r="C2666" s="4">
        <v>257.94115545199497</v>
      </c>
      <c r="D2666" s="4">
        <v>-1.1206856660064699</v>
      </c>
      <c r="E2666" s="5">
        <v>1.44610231011816E-9</v>
      </c>
      <c r="F2666" s="3" t="s">
        <v>0</v>
      </c>
      <c r="G2666" s="1" t="s">
        <v>6595</v>
      </c>
    </row>
    <row r="2667" spans="1:14" x14ac:dyDescent="0.15">
      <c r="A2667" s="3" t="s">
        <v>3093</v>
      </c>
      <c r="B2667" s="4">
        <v>1.45702010466002</v>
      </c>
      <c r="C2667" s="4">
        <v>28.4863694592005</v>
      </c>
      <c r="D2667" s="4">
        <v>-4.2891790746260803</v>
      </c>
      <c r="E2667" s="5">
        <v>1.3306843494933201E-8</v>
      </c>
      <c r="F2667" s="3" t="s">
        <v>0</v>
      </c>
      <c r="G2667" s="1" t="s">
        <v>8140</v>
      </c>
      <c r="J2667" s="6"/>
    </row>
    <row r="2668" spans="1:14" x14ac:dyDescent="0.15">
      <c r="A2668" s="3" t="s">
        <v>3094</v>
      </c>
      <c r="B2668" s="4">
        <v>52.954257493234202</v>
      </c>
      <c r="C2668" s="4">
        <v>137.77519591182499</v>
      </c>
      <c r="D2668" s="4">
        <v>-1.37949759275437</v>
      </c>
      <c r="E2668" s="5">
        <v>3.1304065763533999E-8</v>
      </c>
      <c r="F2668" s="3" t="s">
        <v>0</v>
      </c>
      <c r="G2668" s="1" t="s">
        <v>6596</v>
      </c>
      <c r="J2668" s="6"/>
      <c r="N2668" s="6"/>
    </row>
    <row r="2669" spans="1:14" x14ac:dyDescent="0.15">
      <c r="A2669" s="3" t="s">
        <v>3095</v>
      </c>
      <c r="B2669" s="4">
        <v>0</v>
      </c>
      <c r="C2669" s="4">
        <v>7.5944611109989104</v>
      </c>
      <c r="D2669" s="4" t="e">
        <f>-Inf</f>
        <v>#NAME?</v>
      </c>
      <c r="E2669" s="3">
        <v>2.1516841576453101E-3</v>
      </c>
      <c r="F2669" s="3" t="s">
        <v>0</v>
      </c>
      <c r="G2669" s="1" t="s">
        <v>7051</v>
      </c>
      <c r="J2669" s="6"/>
      <c r="N2669" s="6"/>
    </row>
    <row r="2670" spans="1:14" x14ac:dyDescent="0.15">
      <c r="A2670" s="3" t="s">
        <v>3096</v>
      </c>
      <c r="B2670" s="4">
        <v>12.1033249423062</v>
      </c>
      <c r="C2670" s="4">
        <v>32.598634796077498</v>
      </c>
      <c r="D2670" s="4">
        <v>-1.42940811762213</v>
      </c>
      <c r="E2670" s="3">
        <v>8.1315952900759304E-3</v>
      </c>
      <c r="F2670" s="3" t="s">
        <v>0</v>
      </c>
      <c r="G2670" s="1" t="s">
        <v>6597</v>
      </c>
      <c r="J2670" s="6"/>
    </row>
    <row r="2671" spans="1:14" x14ac:dyDescent="0.15">
      <c r="A2671" s="3" t="s">
        <v>3097</v>
      </c>
      <c r="B2671" s="4">
        <v>1053.4337554047599</v>
      </c>
      <c r="C2671" s="4">
        <v>2332.3445951572899</v>
      </c>
      <c r="D2671" s="4">
        <v>-1.14668136312883</v>
      </c>
      <c r="E2671" s="5">
        <v>3.5793248870973998E-33</v>
      </c>
      <c r="F2671" s="3" t="s">
        <v>0</v>
      </c>
      <c r="G2671" s="1" t="s">
        <v>6598</v>
      </c>
      <c r="N2671" s="6"/>
    </row>
    <row r="2672" spans="1:14" x14ac:dyDescent="0.15">
      <c r="A2672" s="3" t="s">
        <v>3098</v>
      </c>
      <c r="B2672" s="4">
        <v>0.49337522085879898</v>
      </c>
      <c r="C2672" s="4">
        <v>7.4277017799844796</v>
      </c>
      <c r="D2672" s="4">
        <v>-3.9121587276078702</v>
      </c>
      <c r="E2672" s="3">
        <v>1.186459751403E-2</v>
      </c>
      <c r="F2672" s="3" t="s">
        <v>0</v>
      </c>
      <c r="G2672" s="1" t="s">
        <v>7051</v>
      </c>
      <c r="J2672" s="6"/>
      <c r="N2672" s="6"/>
    </row>
    <row r="2673" spans="1:14" x14ac:dyDescent="0.15">
      <c r="A2673" s="3" t="s">
        <v>3099</v>
      </c>
      <c r="B2673" s="4">
        <v>2.9140402093200302</v>
      </c>
      <c r="C2673" s="4">
        <v>13.8191461091096</v>
      </c>
      <c r="D2673" s="4">
        <v>-2.24557578409431</v>
      </c>
      <c r="E2673" s="3">
        <v>1.0303664803181799E-2</v>
      </c>
      <c r="F2673" s="3" t="s">
        <v>0</v>
      </c>
      <c r="G2673" s="1" t="s">
        <v>8141</v>
      </c>
      <c r="J2673" s="6"/>
    </row>
    <row r="2674" spans="1:14" x14ac:dyDescent="0.15">
      <c r="A2674" s="3" t="s">
        <v>3100</v>
      </c>
      <c r="B2674" s="4">
        <v>0</v>
      </c>
      <c r="C2674" s="4">
        <v>12.340999305373201</v>
      </c>
      <c r="D2674" s="4" t="e">
        <f>-Inf</f>
        <v>#NAME?</v>
      </c>
      <c r="E2674" s="5">
        <v>3.7162478280451303E-5</v>
      </c>
      <c r="F2674" s="3" t="s">
        <v>0</v>
      </c>
      <c r="G2674" s="1" t="s">
        <v>6599</v>
      </c>
    </row>
    <row r="2675" spans="1:14" x14ac:dyDescent="0.15">
      <c r="A2675" s="3" t="s">
        <v>3101</v>
      </c>
      <c r="B2675" s="4">
        <v>1.4108089888272599</v>
      </c>
      <c r="C2675" s="4">
        <v>349.99416895450901</v>
      </c>
      <c r="D2675" s="4">
        <v>-7.9546644032531004</v>
      </c>
      <c r="E2675" s="5">
        <v>6.1687940017426402E-6</v>
      </c>
      <c r="F2675" s="3" t="s">
        <v>0</v>
      </c>
      <c r="G2675" s="1" t="s">
        <v>955</v>
      </c>
      <c r="J2675" s="6"/>
      <c r="N2675" s="6"/>
    </row>
    <row r="2676" spans="1:14" x14ac:dyDescent="0.15">
      <c r="A2676" s="3" t="s">
        <v>3102</v>
      </c>
      <c r="B2676" s="4">
        <v>33.303512385932997</v>
      </c>
      <c r="C2676" s="4">
        <v>69.730003403045302</v>
      </c>
      <c r="D2676" s="4">
        <v>-1.06610521153675</v>
      </c>
      <c r="E2676" s="3">
        <v>1.8509468876344399E-3</v>
      </c>
      <c r="F2676" s="3" t="s">
        <v>0</v>
      </c>
      <c r="G2676" s="1" t="s">
        <v>8142</v>
      </c>
      <c r="J2676" s="6"/>
    </row>
    <row r="2677" spans="1:14" x14ac:dyDescent="0.15">
      <c r="A2677" s="3" t="s">
        <v>3103</v>
      </c>
      <c r="B2677" s="4">
        <v>232.81605594400301</v>
      </c>
      <c r="C2677" s="4">
        <v>481.30651760766301</v>
      </c>
      <c r="D2677" s="4">
        <v>-1.0477654038698401</v>
      </c>
      <c r="E2677" s="3">
        <v>1.3882744587174001E-3</v>
      </c>
      <c r="F2677" s="3" t="s">
        <v>0</v>
      </c>
      <c r="G2677" s="1" t="s">
        <v>8143</v>
      </c>
    </row>
    <row r="2678" spans="1:14" x14ac:dyDescent="0.15">
      <c r="A2678" s="3" t="s">
        <v>3104</v>
      </c>
      <c r="B2678" s="4">
        <v>59.437452038147697</v>
      </c>
      <c r="C2678" s="4">
        <v>147.55474591013299</v>
      </c>
      <c r="D2678" s="4">
        <v>-1.3118061470287199</v>
      </c>
      <c r="E2678" s="3">
        <v>2.1228096556527299E-4</v>
      </c>
      <c r="F2678" s="3" t="s">
        <v>0</v>
      </c>
      <c r="G2678" s="1" t="s">
        <v>6600</v>
      </c>
    </row>
    <row r="2679" spans="1:14" x14ac:dyDescent="0.15">
      <c r="A2679" s="3" t="s">
        <v>3105</v>
      </c>
      <c r="B2679" s="4">
        <v>174.75136028346401</v>
      </c>
      <c r="C2679" s="4">
        <v>357.66129929158302</v>
      </c>
      <c r="D2679" s="4">
        <v>-1.0332903343539199</v>
      </c>
      <c r="E2679" s="5">
        <v>1.6193047620215901E-10</v>
      </c>
      <c r="F2679" s="3" t="s">
        <v>0</v>
      </c>
      <c r="G2679" s="1" t="s">
        <v>8144</v>
      </c>
    </row>
    <row r="2680" spans="1:14" x14ac:dyDescent="0.15">
      <c r="A2680" s="3" t="s">
        <v>3106</v>
      </c>
      <c r="B2680" s="4">
        <v>0</v>
      </c>
      <c r="C2680" s="4">
        <v>21.152757784155</v>
      </c>
      <c r="D2680" s="4" t="e">
        <f>-Inf</f>
        <v>#NAME?</v>
      </c>
      <c r="E2680" s="5">
        <v>8.9272863775036799E-9</v>
      </c>
      <c r="F2680" s="3" t="s">
        <v>0</v>
      </c>
      <c r="G2680" s="1" t="s">
        <v>7051</v>
      </c>
      <c r="J2680" s="6"/>
    </row>
    <row r="2681" spans="1:14" x14ac:dyDescent="0.15">
      <c r="A2681" s="3" t="s">
        <v>3107</v>
      </c>
      <c r="B2681" s="4">
        <v>53.147260461180103</v>
      </c>
      <c r="C2681" s="4">
        <v>142.279368550897</v>
      </c>
      <c r="D2681" s="4">
        <v>-1.42065924335954</v>
      </c>
      <c r="E2681" s="3">
        <v>2.3055223339070199E-2</v>
      </c>
      <c r="F2681" s="3" t="s">
        <v>0</v>
      </c>
      <c r="G2681" s="1" t="s">
        <v>7051</v>
      </c>
      <c r="J2681" s="6"/>
      <c r="N2681" s="6"/>
    </row>
    <row r="2682" spans="1:14" x14ac:dyDescent="0.15">
      <c r="A2682" s="3" t="s">
        <v>3108</v>
      </c>
      <c r="B2682" s="4">
        <v>0</v>
      </c>
      <c r="C2682" s="4">
        <v>15.1091127029679</v>
      </c>
      <c r="D2682" s="4" t="e">
        <f>-Inf</f>
        <v>#NAME?</v>
      </c>
      <c r="E2682" s="5">
        <v>2.0385099675700001E-6</v>
      </c>
      <c r="F2682" s="3" t="s">
        <v>0</v>
      </c>
      <c r="G2682" s="1" t="s">
        <v>6601</v>
      </c>
      <c r="J2682" s="6"/>
    </row>
    <row r="2683" spans="1:14" x14ac:dyDescent="0.15">
      <c r="A2683" s="3" t="s">
        <v>3109</v>
      </c>
      <c r="B2683" s="4">
        <v>10.060507385121801</v>
      </c>
      <c r="C2683" s="4">
        <v>32.551589743607899</v>
      </c>
      <c r="D2683" s="4">
        <v>-1.6940249360406101</v>
      </c>
      <c r="E2683" s="3">
        <v>1.18867876745826E-3</v>
      </c>
      <c r="F2683" s="3" t="s">
        <v>0</v>
      </c>
      <c r="G2683" s="1" t="s">
        <v>7051</v>
      </c>
    </row>
    <row r="2684" spans="1:14" x14ac:dyDescent="0.15">
      <c r="A2684" s="3" t="s">
        <v>3110</v>
      </c>
      <c r="B2684" s="4">
        <v>0.94053932588483702</v>
      </c>
      <c r="C2684" s="4">
        <v>97.321250568794994</v>
      </c>
      <c r="D2684" s="4">
        <v>-6.6931227816056396</v>
      </c>
      <c r="E2684" s="3">
        <v>1.03761281982639E-3</v>
      </c>
      <c r="F2684" s="3" t="s">
        <v>0</v>
      </c>
      <c r="G2684" s="1" t="s">
        <v>8145</v>
      </c>
      <c r="J2684" s="6"/>
    </row>
    <row r="2685" spans="1:14" x14ac:dyDescent="0.15">
      <c r="A2685" s="3" t="s">
        <v>3111</v>
      </c>
      <c r="B2685" s="4">
        <v>564.12505150829099</v>
      </c>
      <c r="C2685" s="4">
        <v>1196.7433608781</v>
      </c>
      <c r="D2685" s="4">
        <v>-1.0850268922245101</v>
      </c>
      <c r="E2685" s="5">
        <v>1.5852112970579699E-16</v>
      </c>
      <c r="F2685" s="3" t="s">
        <v>0</v>
      </c>
      <c r="G2685" s="1" t="s">
        <v>6602</v>
      </c>
    </row>
    <row r="2686" spans="1:14" x14ac:dyDescent="0.15">
      <c r="A2686" s="3" t="s">
        <v>3112</v>
      </c>
      <c r="B2686" s="4">
        <v>8.6728039542109592</v>
      </c>
      <c r="C2686" s="4">
        <v>39.892341711607898</v>
      </c>
      <c r="D2686" s="4">
        <v>-2.20154140985046</v>
      </c>
      <c r="E2686" s="5">
        <v>6.3882523116643396E-6</v>
      </c>
      <c r="F2686" s="3" t="s">
        <v>0</v>
      </c>
      <c r="G2686" s="1" t="s">
        <v>3113</v>
      </c>
      <c r="J2686" s="6"/>
    </row>
    <row r="2687" spans="1:14" x14ac:dyDescent="0.15">
      <c r="A2687" s="3" t="s">
        <v>3114</v>
      </c>
      <c r="B2687" s="4">
        <v>40.473085119651103</v>
      </c>
      <c r="C2687" s="4">
        <v>94.386377840185901</v>
      </c>
      <c r="D2687" s="4">
        <v>-1.22161583528329</v>
      </c>
      <c r="E2687" s="5">
        <v>3.8596566748560301E-5</v>
      </c>
      <c r="F2687" s="3" t="s">
        <v>0</v>
      </c>
      <c r="G2687" s="1" t="s">
        <v>6603</v>
      </c>
    </row>
    <row r="2688" spans="1:14" x14ac:dyDescent="0.15">
      <c r="A2688" s="3" t="s">
        <v>3115</v>
      </c>
      <c r="B2688" s="4">
        <v>635.06645393884696</v>
      </c>
      <c r="C2688" s="4">
        <v>1626.00471767866</v>
      </c>
      <c r="D2688" s="4">
        <v>-1.35635197340943</v>
      </c>
      <c r="E2688" s="5">
        <v>4.6926701152744403E-16</v>
      </c>
      <c r="F2688" s="3" t="s">
        <v>0</v>
      </c>
      <c r="G2688" s="1" t="s">
        <v>6604</v>
      </c>
    </row>
    <row r="2689" spans="1:14" x14ac:dyDescent="0.15">
      <c r="A2689" s="3" t="s">
        <v>3116</v>
      </c>
      <c r="B2689" s="4">
        <v>5587.5201970810604</v>
      </c>
      <c r="C2689" s="4">
        <v>11964.5277547105</v>
      </c>
      <c r="D2689" s="4">
        <v>-1.0984834078836201</v>
      </c>
      <c r="E2689" s="5">
        <v>1.7521430206711601E-33</v>
      </c>
      <c r="F2689" s="3" t="s">
        <v>0</v>
      </c>
      <c r="G2689" s="1" t="s">
        <v>8146</v>
      </c>
      <c r="J2689" s="6"/>
      <c r="N2689" s="6"/>
    </row>
    <row r="2690" spans="1:14" x14ac:dyDescent="0.15">
      <c r="A2690" s="3" t="s">
        <v>3117</v>
      </c>
      <c r="B2690" s="4">
        <v>2.8909346514036498</v>
      </c>
      <c r="C2690" s="4">
        <v>184.42653137767701</v>
      </c>
      <c r="D2690" s="4">
        <v>-5.9953664072831696</v>
      </c>
      <c r="E2690" s="5">
        <v>6.6200808580195998E-57</v>
      </c>
      <c r="F2690" s="3" t="s">
        <v>0</v>
      </c>
      <c r="G2690" s="1" t="s">
        <v>7051</v>
      </c>
    </row>
    <row r="2691" spans="1:14" x14ac:dyDescent="0.15">
      <c r="A2691" s="3" t="s">
        <v>3118</v>
      </c>
      <c r="B2691" s="4">
        <v>633.030424930349</v>
      </c>
      <c r="C2691" s="4">
        <v>1296.9831284827601</v>
      </c>
      <c r="D2691" s="4">
        <v>-1.0348129669855901</v>
      </c>
      <c r="E2691" s="5">
        <v>1.2417199991130001E-20</v>
      </c>
      <c r="F2691" s="3" t="s">
        <v>0</v>
      </c>
      <c r="G2691" s="1" t="s">
        <v>6605</v>
      </c>
      <c r="J2691" s="6"/>
      <c r="N2691" s="6"/>
    </row>
    <row r="2692" spans="1:14" x14ac:dyDescent="0.15">
      <c r="A2692" s="3" t="s">
        <v>3119</v>
      </c>
      <c r="B2692" s="4">
        <v>206.29748031182399</v>
      </c>
      <c r="C2692" s="4">
        <v>444.31501786157401</v>
      </c>
      <c r="D2692" s="4">
        <v>-1.1068567048504501</v>
      </c>
      <c r="E2692" s="5">
        <v>2.4131359819484201E-13</v>
      </c>
      <c r="F2692" s="3" t="s">
        <v>0</v>
      </c>
      <c r="G2692" s="1" t="s">
        <v>3120</v>
      </c>
      <c r="J2692" s="6"/>
      <c r="N2692" s="6"/>
    </row>
    <row r="2693" spans="1:14" x14ac:dyDescent="0.15">
      <c r="A2693" s="3" t="s">
        <v>3121</v>
      </c>
      <c r="B2693" s="4">
        <v>0.96364488380121704</v>
      </c>
      <c r="C2693" s="4">
        <v>9.0184225693112001</v>
      </c>
      <c r="D2693" s="4">
        <v>-3.2263016139837299</v>
      </c>
      <c r="E2693" s="3">
        <v>1.0979813677022599E-2</v>
      </c>
      <c r="F2693" s="3" t="s">
        <v>0</v>
      </c>
      <c r="G2693" s="1" t="s">
        <v>6606</v>
      </c>
      <c r="J2693" s="6"/>
    </row>
    <row r="2694" spans="1:14" x14ac:dyDescent="0.15">
      <c r="A2694" s="3" t="s">
        <v>3122</v>
      </c>
      <c r="B2694" s="4">
        <v>0.49337522085879898</v>
      </c>
      <c r="C2694" s="4">
        <v>5.8298406977032</v>
      </c>
      <c r="D2694" s="4">
        <v>-3.5626992968004698</v>
      </c>
      <c r="E2694" s="3">
        <v>3.8606014275935401E-2</v>
      </c>
      <c r="F2694" s="3" t="s">
        <v>0</v>
      </c>
      <c r="G2694" s="1" t="s">
        <v>7455</v>
      </c>
      <c r="J2694" s="6"/>
    </row>
    <row r="2695" spans="1:14" x14ac:dyDescent="0.15">
      <c r="A2695" s="3" t="s">
        <v>3123</v>
      </c>
      <c r="B2695" s="4">
        <v>0.47026966294241801</v>
      </c>
      <c r="C2695" s="4">
        <v>6.3044945171406299</v>
      </c>
      <c r="D2695" s="4">
        <v>-3.74482053036526</v>
      </c>
      <c r="E2695" s="3">
        <v>2.6703868678925501E-2</v>
      </c>
      <c r="F2695" s="3" t="s">
        <v>0</v>
      </c>
      <c r="G2695" s="1" t="s">
        <v>3124</v>
      </c>
    </row>
    <row r="2696" spans="1:14" x14ac:dyDescent="0.15">
      <c r="A2696" s="3" t="s">
        <v>3125</v>
      </c>
      <c r="B2696" s="4">
        <v>68.865950854912498</v>
      </c>
      <c r="C2696" s="4">
        <v>255.73591198235201</v>
      </c>
      <c r="D2696" s="4">
        <v>-1.8927920089741599</v>
      </c>
      <c r="E2696" s="5">
        <v>6.0059166216940697E-21</v>
      </c>
      <c r="F2696" s="3" t="s">
        <v>0</v>
      </c>
      <c r="G2696" s="1" t="s">
        <v>7051</v>
      </c>
      <c r="N2696" s="6"/>
    </row>
    <row r="2697" spans="1:14" x14ac:dyDescent="0.15">
      <c r="A2697" s="3" t="s">
        <v>3126</v>
      </c>
      <c r="B2697" s="4">
        <v>48.721830526752399</v>
      </c>
      <c r="C2697" s="4">
        <v>126.74264708096101</v>
      </c>
      <c r="D2697" s="4">
        <v>-1.3792618095000899</v>
      </c>
      <c r="E2697" s="5">
        <v>1.07713373432195E-7</v>
      </c>
      <c r="F2697" s="3" t="s">
        <v>0</v>
      </c>
      <c r="G2697" s="1" t="s">
        <v>8147</v>
      </c>
      <c r="N2697" s="6"/>
    </row>
    <row r="2698" spans="1:14" x14ac:dyDescent="0.15">
      <c r="A2698" s="3" t="s">
        <v>3127</v>
      </c>
      <c r="B2698" s="4">
        <v>201.424886272371</v>
      </c>
      <c r="C2698" s="4">
        <v>549.08078338932205</v>
      </c>
      <c r="D2698" s="4">
        <v>-1.4467764800763301</v>
      </c>
      <c r="E2698" s="5">
        <v>1.14393222932975E-23</v>
      </c>
      <c r="F2698" s="3" t="s">
        <v>0</v>
      </c>
      <c r="G2698" s="1" t="s">
        <v>6607</v>
      </c>
      <c r="J2698" s="6"/>
      <c r="N2698" s="6"/>
    </row>
    <row r="2699" spans="1:14" x14ac:dyDescent="0.15">
      <c r="A2699" s="3" t="s">
        <v>3128</v>
      </c>
      <c r="B2699" s="4">
        <v>1.9272897676024301</v>
      </c>
      <c r="C2699" s="4">
        <v>15.7975709058893</v>
      </c>
      <c r="D2699" s="4">
        <v>-3.03505733927912</v>
      </c>
      <c r="E2699" s="3">
        <v>5.0100356442555997E-4</v>
      </c>
      <c r="F2699" s="3" t="s">
        <v>0</v>
      </c>
      <c r="G2699" s="1" t="s">
        <v>8148</v>
      </c>
    </row>
    <row r="2700" spans="1:14" x14ac:dyDescent="0.15">
      <c r="A2700" s="3" t="s">
        <v>3129</v>
      </c>
      <c r="B2700" s="4">
        <v>9.6133432800957905</v>
      </c>
      <c r="C2700" s="4">
        <v>77.042194199227097</v>
      </c>
      <c r="D2700" s="4">
        <v>-3.0025386358338402</v>
      </c>
      <c r="E2700" s="5">
        <v>1.64550879584792E-14</v>
      </c>
      <c r="F2700" s="3" t="s">
        <v>0</v>
      </c>
      <c r="G2700" s="1" t="s">
        <v>3130</v>
      </c>
    </row>
    <row r="2701" spans="1:14" x14ac:dyDescent="0.15">
      <c r="A2701" s="3" t="s">
        <v>3131</v>
      </c>
      <c r="B2701" s="4">
        <v>202.489111892452</v>
      </c>
      <c r="C2701" s="4">
        <v>510.42715992436098</v>
      </c>
      <c r="D2701" s="4">
        <v>-1.3338607627563199</v>
      </c>
      <c r="E2701" s="5">
        <v>1.1759538725351E-19</v>
      </c>
      <c r="F2701" s="3" t="s">
        <v>0</v>
      </c>
      <c r="G2701" s="1" t="s">
        <v>7051</v>
      </c>
    </row>
    <row r="2702" spans="1:14" x14ac:dyDescent="0.15">
      <c r="A2702" s="3" t="s">
        <v>3132</v>
      </c>
      <c r="B2702" s="4">
        <v>2.8678290934872699</v>
      </c>
      <c r="C2702" s="4">
        <v>25.6783513020908</v>
      </c>
      <c r="D2702" s="4">
        <v>-3.1625216209210301</v>
      </c>
      <c r="E2702" s="5">
        <v>6.3379712626713196E-6</v>
      </c>
      <c r="F2702" s="3" t="s">
        <v>0</v>
      </c>
      <c r="G2702" s="1" t="s">
        <v>6491</v>
      </c>
      <c r="J2702" s="6"/>
      <c r="N2702" s="6"/>
    </row>
    <row r="2703" spans="1:14" x14ac:dyDescent="0.15">
      <c r="A2703" s="3" t="s">
        <v>3133</v>
      </c>
      <c r="B2703" s="4">
        <v>20.753023338600698</v>
      </c>
      <c r="C2703" s="4">
        <v>198.82323240580001</v>
      </c>
      <c r="D2703" s="4">
        <v>-3.2600929136711398</v>
      </c>
      <c r="E2703" s="5">
        <v>1.1153560388762801E-36</v>
      </c>
      <c r="F2703" s="3" t="s">
        <v>0</v>
      </c>
      <c r="G2703" s="1" t="s">
        <v>7051</v>
      </c>
    </row>
    <row r="2704" spans="1:14" x14ac:dyDescent="0.15">
      <c r="A2704" s="3" t="s">
        <v>3134</v>
      </c>
      <c r="B2704" s="4">
        <v>3.83147397728849</v>
      </c>
      <c r="C2704" s="4">
        <v>108.010203446463</v>
      </c>
      <c r="D2704" s="4">
        <v>-4.8171242890966397</v>
      </c>
      <c r="E2704" s="5">
        <v>7.0496894849665904E-32</v>
      </c>
      <c r="F2704" s="3" t="s">
        <v>0</v>
      </c>
      <c r="G2704" s="1" t="s">
        <v>8149</v>
      </c>
      <c r="N2704" s="6"/>
    </row>
    <row r="2705" spans="1:14" x14ac:dyDescent="0.15">
      <c r="A2705" s="3" t="s">
        <v>3135</v>
      </c>
      <c r="B2705" s="4">
        <v>0</v>
      </c>
      <c r="C2705" s="4">
        <v>18.826533739437401</v>
      </c>
      <c r="D2705" s="4" t="e">
        <f>-Inf</f>
        <v>#NAME?</v>
      </c>
      <c r="E2705" s="5">
        <v>8.1868122339144602E-8</v>
      </c>
      <c r="F2705" s="3" t="s">
        <v>0</v>
      </c>
      <c r="G2705" s="1" t="s">
        <v>7051</v>
      </c>
      <c r="J2705" s="6"/>
      <c r="N2705" s="6"/>
    </row>
    <row r="2706" spans="1:14" x14ac:dyDescent="0.15">
      <c r="A2706" s="3" t="s">
        <v>3136</v>
      </c>
      <c r="B2706" s="4">
        <v>0</v>
      </c>
      <c r="C2706" s="4">
        <v>29.489862443499401</v>
      </c>
      <c r="D2706" s="4" t="e">
        <f>-Inf</f>
        <v>#NAME?</v>
      </c>
      <c r="E2706" s="5">
        <v>5.7596612240448298E-12</v>
      </c>
      <c r="F2706" s="3" t="s">
        <v>0</v>
      </c>
      <c r="G2706" s="1" t="s">
        <v>6608</v>
      </c>
      <c r="J2706" s="6"/>
    </row>
    <row r="2707" spans="1:14" x14ac:dyDescent="0.15">
      <c r="A2707" s="3" t="s">
        <v>3137</v>
      </c>
      <c r="B2707" s="4">
        <v>0.49337522085879898</v>
      </c>
      <c r="C2707" s="4">
        <v>10.496569373047601</v>
      </c>
      <c r="D2707" s="4">
        <v>-4.4110888141832696</v>
      </c>
      <c r="E2707" s="3">
        <v>1.4963385940442E-3</v>
      </c>
      <c r="F2707" s="3" t="s">
        <v>0</v>
      </c>
      <c r="G2707" s="1" t="s">
        <v>6572</v>
      </c>
      <c r="J2707" s="6"/>
      <c r="N2707" s="6"/>
    </row>
    <row r="2708" spans="1:14" x14ac:dyDescent="0.15">
      <c r="A2708" s="3" t="s">
        <v>3138</v>
      </c>
      <c r="B2708" s="4">
        <v>12.550489047332199</v>
      </c>
      <c r="C2708" s="4">
        <v>2300.4618196015699</v>
      </c>
      <c r="D2708" s="4">
        <v>-7.5180361203364399</v>
      </c>
      <c r="E2708" s="3">
        <v>0</v>
      </c>
      <c r="F2708" s="3" t="s">
        <v>0</v>
      </c>
      <c r="G2708" s="1" t="s">
        <v>923</v>
      </c>
      <c r="J2708" s="6"/>
    </row>
    <row r="2709" spans="1:14" x14ac:dyDescent="0.15">
      <c r="A2709" s="3" t="s">
        <v>3139</v>
      </c>
      <c r="B2709" s="4">
        <v>0</v>
      </c>
      <c r="C2709" s="4">
        <v>121.408881081559</v>
      </c>
      <c r="D2709" s="4" t="e">
        <f>-Inf</f>
        <v>#NAME?</v>
      </c>
      <c r="E2709" s="5">
        <v>5.5047042436085296E-46</v>
      </c>
      <c r="F2709" s="3" t="s">
        <v>0</v>
      </c>
      <c r="G2709" s="1" t="s">
        <v>8150</v>
      </c>
    </row>
    <row r="2710" spans="1:14" x14ac:dyDescent="0.15">
      <c r="A2710" s="3" t="s">
        <v>3140</v>
      </c>
      <c r="B2710" s="4">
        <v>40.989565898426299</v>
      </c>
      <c r="C2710" s="4">
        <v>137.02120877578301</v>
      </c>
      <c r="D2710" s="4">
        <v>-1.74107060122511</v>
      </c>
      <c r="E2710" s="5">
        <v>2.4965263282799301E-11</v>
      </c>
      <c r="F2710" s="3" t="s">
        <v>0</v>
      </c>
      <c r="G2710" s="1" t="s">
        <v>8151</v>
      </c>
      <c r="J2710" s="6"/>
    </row>
    <row r="2711" spans="1:14" x14ac:dyDescent="0.15">
      <c r="A2711" s="3" t="s">
        <v>3141</v>
      </c>
      <c r="B2711" s="4">
        <v>11.987797152724299</v>
      </c>
      <c r="C2711" s="4">
        <v>28.754359188108499</v>
      </c>
      <c r="D2711" s="4">
        <v>-1.2622141094569399</v>
      </c>
      <c r="E2711" s="3">
        <v>2.2266223830927599E-2</v>
      </c>
      <c r="F2711" s="3" t="s">
        <v>0</v>
      </c>
      <c r="G2711" s="1" t="s">
        <v>7051</v>
      </c>
      <c r="N2711" s="6"/>
    </row>
    <row r="2712" spans="1:14" x14ac:dyDescent="0.15">
      <c r="A2712" s="3" t="s">
        <v>3142</v>
      </c>
      <c r="B2712" s="4">
        <v>20.614389991102499</v>
      </c>
      <c r="C2712" s="4">
        <v>56.472460925357602</v>
      </c>
      <c r="D2712" s="4">
        <v>-1.4538957311727401</v>
      </c>
      <c r="E2712" s="3">
        <v>1.3107817537203401E-3</v>
      </c>
      <c r="F2712" s="3" t="s">
        <v>0</v>
      </c>
      <c r="G2712" s="1" t="s">
        <v>7051</v>
      </c>
      <c r="N2712" s="6"/>
    </row>
    <row r="2713" spans="1:14" x14ac:dyDescent="0.15">
      <c r="A2713" s="3" t="s">
        <v>3143</v>
      </c>
      <c r="B2713" s="4">
        <v>54.696702797505601</v>
      </c>
      <c r="C2713" s="4">
        <v>138.43802994114</v>
      </c>
      <c r="D2713" s="4">
        <v>-1.3397145434726001</v>
      </c>
      <c r="E2713" s="3">
        <v>4.6013196879983502E-4</v>
      </c>
      <c r="F2713" s="3" t="s">
        <v>0</v>
      </c>
      <c r="G2713" s="1" t="s">
        <v>8152</v>
      </c>
      <c r="J2713" s="6"/>
      <c r="N2713" s="6"/>
    </row>
    <row r="2714" spans="1:14" x14ac:dyDescent="0.15">
      <c r="A2714" s="3" t="s">
        <v>3144</v>
      </c>
      <c r="B2714" s="4">
        <v>1.45702010466002</v>
      </c>
      <c r="C2714" s="4">
        <v>17.656281424124</v>
      </c>
      <c r="D2714" s="4">
        <v>-3.5990888404348</v>
      </c>
      <c r="E2714" s="5">
        <v>4.5199599400925303E-5</v>
      </c>
      <c r="F2714" s="3" t="s">
        <v>0</v>
      </c>
      <c r="G2714" s="1" t="s">
        <v>3145</v>
      </c>
    </row>
    <row r="2715" spans="1:14" x14ac:dyDescent="0.15">
      <c r="A2715" s="3" t="s">
        <v>3146</v>
      </c>
      <c r="B2715" s="4">
        <v>12.057113826473399</v>
      </c>
      <c r="C2715" s="4">
        <v>73.026955965501401</v>
      </c>
      <c r="D2715" s="4">
        <v>-2.5985444917317002</v>
      </c>
      <c r="E2715" s="5">
        <v>9.5427479612373907E-12</v>
      </c>
      <c r="F2715" s="3" t="s">
        <v>0</v>
      </c>
      <c r="G2715" s="1" t="s">
        <v>8153</v>
      </c>
    </row>
    <row r="2716" spans="1:14" x14ac:dyDescent="0.15">
      <c r="A2716" s="3" t="s">
        <v>3147</v>
      </c>
      <c r="B2716" s="4">
        <v>0.49337522085879898</v>
      </c>
      <c r="C2716" s="4">
        <v>12.996693041734201</v>
      </c>
      <c r="D2716" s="4">
        <v>-4.7193155116114802</v>
      </c>
      <c r="E2716" s="3">
        <v>1.9564361552523501E-4</v>
      </c>
      <c r="F2716" s="3" t="s">
        <v>0</v>
      </c>
      <c r="G2716" s="1" t="s">
        <v>7051</v>
      </c>
      <c r="J2716" s="6"/>
    </row>
    <row r="2717" spans="1:14" x14ac:dyDescent="0.15">
      <c r="A2717" s="3" t="s">
        <v>3148</v>
      </c>
      <c r="B2717" s="4">
        <v>15.510740372484999</v>
      </c>
      <c r="C2717" s="4">
        <v>90.415247660717398</v>
      </c>
      <c r="D2717" s="4">
        <v>-2.54329853775821</v>
      </c>
      <c r="E2717" s="5">
        <v>2.4199980534473E-5</v>
      </c>
      <c r="F2717" s="3" t="s">
        <v>0</v>
      </c>
      <c r="G2717" s="1" t="s">
        <v>7981</v>
      </c>
      <c r="J2717" s="6"/>
      <c r="N2717" s="6"/>
    </row>
    <row r="2718" spans="1:14" x14ac:dyDescent="0.15">
      <c r="A2718" s="3" t="s">
        <v>3149</v>
      </c>
      <c r="B2718" s="4">
        <v>28.061229419817199</v>
      </c>
      <c r="C2718" s="4">
        <v>114.99601587357</v>
      </c>
      <c r="D2718" s="4">
        <v>-2.0349337558697802</v>
      </c>
      <c r="E2718" s="5">
        <v>7.0464519905889597E-6</v>
      </c>
      <c r="F2718" s="3" t="s">
        <v>0</v>
      </c>
      <c r="G2718" s="1" t="s">
        <v>8154</v>
      </c>
      <c r="J2718" s="6"/>
    </row>
    <row r="2719" spans="1:14" x14ac:dyDescent="0.15">
      <c r="A2719" s="3" t="s">
        <v>3150</v>
      </c>
      <c r="B2719" s="4">
        <v>0</v>
      </c>
      <c r="C2719" s="4">
        <v>108.310957641931</v>
      </c>
      <c r="D2719" s="4" t="e">
        <f>-Inf</f>
        <v>#NAME?</v>
      </c>
      <c r="E2719" s="5">
        <v>1.9130189840816001E-41</v>
      </c>
      <c r="F2719" s="3" t="s">
        <v>0</v>
      </c>
      <c r="G2719" s="1" t="s">
        <v>7051</v>
      </c>
    </row>
    <row r="2720" spans="1:14" x14ac:dyDescent="0.15">
      <c r="A2720" s="3" t="s">
        <v>3151</v>
      </c>
      <c r="B2720" s="4">
        <v>69.220692728272994</v>
      </c>
      <c r="C2720" s="4">
        <v>144.575765127267</v>
      </c>
      <c r="D2720" s="4">
        <v>-1.06255045270173</v>
      </c>
      <c r="E2720" s="5">
        <v>1.80126596217035E-5</v>
      </c>
      <c r="F2720" s="3" t="s">
        <v>0</v>
      </c>
      <c r="G2720" s="1" t="s">
        <v>8155</v>
      </c>
    </row>
    <row r="2721" spans="1:14" x14ac:dyDescent="0.15">
      <c r="A2721" s="3" t="s">
        <v>3152</v>
      </c>
      <c r="B2721" s="4">
        <v>32.9569290171872</v>
      </c>
      <c r="C2721" s="4">
        <v>118.90875741287201</v>
      </c>
      <c r="D2721" s="4">
        <v>-1.85120124973789</v>
      </c>
      <c r="E2721" s="3">
        <v>1.86386703664864E-2</v>
      </c>
      <c r="F2721" s="3" t="s">
        <v>0</v>
      </c>
      <c r="G2721" s="1" t="s">
        <v>8156</v>
      </c>
      <c r="J2721" s="6"/>
    </row>
    <row r="2722" spans="1:14" x14ac:dyDescent="0.15">
      <c r="A2722" s="3" t="s">
        <v>3153</v>
      </c>
      <c r="B2722" s="4">
        <v>0</v>
      </c>
      <c r="C2722" s="4">
        <v>13.290306944248099</v>
      </c>
      <c r="D2722" s="4" t="e">
        <f>-Inf</f>
        <v>#NAME?</v>
      </c>
      <c r="E2722" s="5">
        <v>1.64308365929041E-5</v>
      </c>
      <c r="F2722" s="3" t="s">
        <v>0</v>
      </c>
      <c r="G2722" s="1" t="s">
        <v>6609</v>
      </c>
    </row>
    <row r="2723" spans="1:14" x14ac:dyDescent="0.15">
      <c r="A2723" s="3" t="s">
        <v>3154</v>
      </c>
      <c r="B2723" s="4">
        <v>235.060034973748</v>
      </c>
      <c r="C2723" s="4">
        <v>583.85189718848198</v>
      </c>
      <c r="D2723" s="4">
        <v>-1.3125731821275499</v>
      </c>
      <c r="E2723" s="5">
        <v>4.4842078316083401E-22</v>
      </c>
      <c r="F2723" s="3" t="s">
        <v>0</v>
      </c>
      <c r="G2723" s="1" t="s">
        <v>7051</v>
      </c>
      <c r="J2723" s="6"/>
      <c r="N2723" s="6"/>
    </row>
    <row r="2724" spans="1:14" x14ac:dyDescent="0.15">
      <c r="A2724" s="3" t="s">
        <v>3155</v>
      </c>
      <c r="B2724" s="4">
        <v>23.127477211229198</v>
      </c>
      <c r="C2724" s="4">
        <v>49.211518476387603</v>
      </c>
      <c r="D2724" s="4">
        <v>-1.08938813045773</v>
      </c>
      <c r="E2724" s="3">
        <v>7.4182612730818104E-3</v>
      </c>
      <c r="F2724" s="3" t="s">
        <v>0</v>
      </c>
      <c r="G2724" s="1" t="s">
        <v>7051</v>
      </c>
    </row>
    <row r="2725" spans="1:14" x14ac:dyDescent="0.15">
      <c r="A2725" s="3" t="s">
        <v>3156</v>
      </c>
      <c r="B2725" s="4">
        <v>0</v>
      </c>
      <c r="C2725" s="4">
        <v>5.0943374423122902</v>
      </c>
      <c r="D2725" s="4" t="e">
        <f>-Inf</f>
        <v>#NAME?</v>
      </c>
      <c r="E2725" s="3">
        <v>1.7089013709423201E-2</v>
      </c>
      <c r="F2725" s="3" t="s">
        <v>0</v>
      </c>
      <c r="G2725" s="1" t="s">
        <v>3157</v>
      </c>
      <c r="J2725" s="6"/>
    </row>
    <row r="2726" spans="1:14" x14ac:dyDescent="0.15">
      <c r="A2726" s="3" t="s">
        <v>3158</v>
      </c>
      <c r="B2726" s="4">
        <v>32.8563482809069</v>
      </c>
      <c r="C2726" s="4">
        <v>116.354448398762</v>
      </c>
      <c r="D2726" s="4">
        <v>-1.82428231776511</v>
      </c>
      <c r="E2726" s="5">
        <v>1.7062540791328901E-9</v>
      </c>
      <c r="F2726" s="3" t="s">
        <v>0</v>
      </c>
      <c r="G2726" s="1" t="s">
        <v>8157</v>
      </c>
    </row>
    <row r="2727" spans="1:14" x14ac:dyDescent="0.15">
      <c r="A2727" s="3" t="s">
        <v>3159</v>
      </c>
      <c r="B2727" s="4">
        <v>62.405861867915299</v>
      </c>
      <c r="C2727" s="4">
        <v>131.604696259138</v>
      </c>
      <c r="D2727" s="4">
        <v>-1.07645751708492</v>
      </c>
      <c r="E2727" s="3">
        <v>1.5504679733109399E-3</v>
      </c>
      <c r="F2727" s="3" t="s">
        <v>0</v>
      </c>
      <c r="G2727" s="1" t="s">
        <v>8158</v>
      </c>
      <c r="J2727" s="6"/>
      <c r="N2727" s="6"/>
    </row>
    <row r="2728" spans="1:14" x14ac:dyDescent="0.15">
      <c r="A2728" s="3" t="s">
        <v>3160</v>
      </c>
      <c r="B2728" s="4">
        <v>0</v>
      </c>
      <c r="C2728" s="4">
        <v>7.2538021560154897</v>
      </c>
      <c r="D2728" s="4" t="e">
        <f>-Inf</f>
        <v>#NAME?</v>
      </c>
      <c r="E2728" s="3">
        <v>2.5718043635724001E-3</v>
      </c>
      <c r="F2728" s="3" t="s">
        <v>0</v>
      </c>
      <c r="G2728" s="1" t="s">
        <v>8159</v>
      </c>
      <c r="J2728" s="6"/>
    </row>
    <row r="2729" spans="1:14" x14ac:dyDescent="0.15">
      <c r="A2729" s="3" t="s">
        <v>3161</v>
      </c>
      <c r="B2729" s="4">
        <v>126.961910577982</v>
      </c>
      <c r="C2729" s="4">
        <v>318.01552643001997</v>
      </c>
      <c r="D2729" s="4">
        <v>-1.3247014599877001</v>
      </c>
      <c r="E2729" s="5">
        <v>8.5191345793725001E-8</v>
      </c>
      <c r="F2729" s="3" t="s">
        <v>0</v>
      </c>
      <c r="G2729" s="1" t="s">
        <v>7051</v>
      </c>
      <c r="J2729" s="6"/>
    </row>
    <row r="2730" spans="1:14" x14ac:dyDescent="0.15">
      <c r="A2730" s="3" t="s">
        <v>3162</v>
      </c>
      <c r="B2730" s="4">
        <v>0</v>
      </c>
      <c r="C2730" s="4">
        <v>7.5944611109989104</v>
      </c>
      <c r="D2730" s="4" t="e">
        <f>-Inf</f>
        <v>#NAME?</v>
      </c>
      <c r="E2730" s="3">
        <v>2.1516841576453101E-3</v>
      </c>
      <c r="F2730" s="3" t="s">
        <v>0</v>
      </c>
      <c r="G2730" s="1" t="s">
        <v>8160</v>
      </c>
      <c r="J2730" s="6"/>
      <c r="N2730" s="6"/>
    </row>
    <row r="2731" spans="1:14" x14ac:dyDescent="0.15">
      <c r="A2731" s="3" t="s">
        <v>3163</v>
      </c>
      <c r="B2731" s="4">
        <v>68.865950854912498</v>
      </c>
      <c r="C2731" s="4">
        <v>10172.502219595501</v>
      </c>
      <c r="D2731" s="4">
        <v>-7.2066680271879502</v>
      </c>
      <c r="E2731" s="3">
        <v>0</v>
      </c>
      <c r="F2731" s="3" t="s">
        <v>0</v>
      </c>
      <c r="G2731" s="1" t="s">
        <v>3164</v>
      </c>
    </row>
    <row r="2732" spans="1:14" x14ac:dyDescent="0.15">
      <c r="A2732" s="3" t="s">
        <v>3165</v>
      </c>
      <c r="B2732" s="4">
        <v>88.115742973020403</v>
      </c>
      <c r="C2732" s="4">
        <v>272.36601324678401</v>
      </c>
      <c r="D2732" s="4">
        <v>-1.62807498751701</v>
      </c>
      <c r="E2732" s="5">
        <v>1.8074679063915302E-18</v>
      </c>
      <c r="F2732" s="3" t="s">
        <v>0</v>
      </c>
      <c r="G2732" s="1" t="s">
        <v>6610</v>
      </c>
    </row>
    <row r="2733" spans="1:14" x14ac:dyDescent="0.15">
      <c r="A2733" s="3" t="s">
        <v>3166</v>
      </c>
      <c r="B2733" s="4">
        <v>17.746560897615201</v>
      </c>
      <c r="C2733" s="4">
        <v>54.9615496550608</v>
      </c>
      <c r="D2733" s="4">
        <v>-1.6308832097595201</v>
      </c>
      <c r="E2733" s="5">
        <v>3.9742730320098803E-5</v>
      </c>
      <c r="F2733" s="3" t="s">
        <v>0</v>
      </c>
      <c r="G2733" s="1" t="s">
        <v>8161</v>
      </c>
      <c r="J2733" s="6"/>
    </row>
    <row r="2734" spans="1:14" x14ac:dyDescent="0.15">
      <c r="A2734" s="3" t="s">
        <v>3167</v>
      </c>
      <c r="B2734" s="4">
        <v>13.514133931133401</v>
      </c>
      <c r="C2734" s="4">
        <v>2993.3327766499401</v>
      </c>
      <c r="D2734" s="4">
        <v>-7.7911398076569096</v>
      </c>
      <c r="E2734" s="3">
        <v>0</v>
      </c>
      <c r="F2734" s="3" t="s">
        <v>0</v>
      </c>
      <c r="G2734" s="1" t="s">
        <v>3168</v>
      </c>
    </row>
    <row r="2735" spans="1:14" x14ac:dyDescent="0.15">
      <c r="A2735" s="3" t="s">
        <v>3169</v>
      </c>
      <c r="B2735" s="4">
        <v>59.067763111485597</v>
      </c>
      <c r="C2735" s="4">
        <v>129.782953502206</v>
      </c>
      <c r="D2735" s="4">
        <v>-1.13565801983485</v>
      </c>
      <c r="E2735" s="3">
        <v>1.5768645472986E-4</v>
      </c>
      <c r="F2735" s="3" t="s">
        <v>0</v>
      </c>
      <c r="G2735" s="1" t="s">
        <v>6611</v>
      </c>
      <c r="J2735" s="6"/>
    </row>
    <row r="2736" spans="1:14" x14ac:dyDescent="0.15">
      <c r="A2736" s="3" t="s">
        <v>3170</v>
      </c>
      <c r="B2736" s="4">
        <v>0</v>
      </c>
      <c r="C2736" s="4">
        <v>8.5908138023432894</v>
      </c>
      <c r="D2736" s="4" t="e">
        <f>-Inf</f>
        <v>#NAME?</v>
      </c>
      <c r="E2736" s="3">
        <v>7.3155197543129204E-4</v>
      </c>
      <c r="F2736" s="3" t="s">
        <v>0</v>
      </c>
      <c r="G2736" s="1" t="s">
        <v>7051</v>
      </c>
      <c r="J2736" s="6"/>
    </row>
    <row r="2737" spans="1:17" x14ac:dyDescent="0.15">
      <c r="A2737" s="3" t="s">
        <v>3171</v>
      </c>
      <c r="B2737" s="4">
        <v>13.9612980361595</v>
      </c>
      <c r="C2737" s="4">
        <v>48.957809333388703</v>
      </c>
      <c r="D2737" s="4">
        <v>-1.8101059238780199</v>
      </c>
      <c r="E2737" s="5">
        <v>1.9630935043284601E-5</v>
      </c>
      <c r="F2737" s="3" t="s">
        <v>0</v>
      </c>
      <c r="G2737" s="1" t="s">
        <v>1</v>
      </c>
    </row>
    <row r="2738" spans="1:17" x14ac:dyDescent="0.15">
      <c r="A2738" s="3" t="s">
        <v>3172</v>
      </c>
      <c r="B2738" s="4">
        <v>71.263510285457301</v>
      </c>
      <c r="C2738" s="4">
        <v>150.55808457007501</v>
      </c>
      <c r="D2738" s="4">
        <v>-1.0790847246895601</v>
      </c>
      <c r="E2738" s="5">
        <v>5.1008660431134799E-6</v>
      </c>
      <c r="F2738" s="3" t="s">
        <v>0</v>
      </c>
      <c r="G2738" s="1" t="s">
        <v>8162</v>
      </c>
      <c r="J2738" s="6"/>
    </row>
    <row r="2739" spans="1:17" x14ac:dyDescent="0.15">
      <c r="A2739" s="3" t="s">
        <v>3173</v>
      </c>
      <c r="B2739" s="4">
        <v>40.496190677567498</v>
      </c>
      <c r="C2739" s="4">
        <v>108.35800269440099</v>
      </c>
      <c r="D2739" s="4">
        <v>-1.41994759580092</v>
      </c>
      <c r="E2739" s="5">
        <v>3.2980534092362299E-7</v>
      </c>
      <c r="F2739" s="3" t="s">
        <v>0</v>
      </c>
      <c r="G2739" s="1" t="s">
        <v>7051</v>
      </c>
    </row>
    <row r="2740" spans="1:17" x14ac:dyDescent="0.15">
      <c r="A2740" s="3" t="s">
        <v>3174</v>
      </c>
      <c r="B2740" s="4">
        <v>2.9140402093200302</v>
      </c>
      <c r="C2740" s="4">
        <v>17.0946777927021</v>
      </c>
      <c r="D2740" s="4">
        <v>-2.5524545408882902</v>
      </c>
      <c r="E2740" s="3">
        <v>1.2229814531232899E-3</v>
      </c>
      <c r="F2740" s="3" t="s">
        <v>0</v>
      </c>
      <c r="G2740" s="1" t="s">
        <v>6612</v>
      </c>
      <c r="J2740" s="6"/>
    </row>
    <row r="2741" spans="1:17" x14ac:dyDescent="0.15">
      <c r="A2741" s="3" t="s">
        <v>3175</v>
      </c>
      <c r="B2741" s="4">
        <v>41.482941119285101</v>
      </c>
      <c r="C2741" s="4">
        <v>280.58760692232499</v>
      </c>
      <c r="D2741" s="4">
        <v>-2.7578611997475599</v>
      </c>
      <c r="E2741" s="5">
        <v>4.6021506298308797E-40</v>
      </c>
      <c r="F2741" s="3" t="s">
        <v>0</v>
      </c>
      <c r="G2741" s="1" t="s">
        <v>7051</v>
      </c>
    </row>
    <row r="2742" spans="1:17" x14ac:dyDescent="0.15">
      <c r="A2742" s="3" t="s">
        <v>3176</v>
      </c>
      <c r="B2742" s="4">
        <v>14.994259593709801</v>
      </c>
      <c r="C2742" s="4">
        <v>50.889189077698802</v>
      </c>
      <c r="D2742" s="4">
        <v>-1.76294891739524</v>
      </c>
      <c r="E2742" s="5">
        <v>2.6302107520901399E-5</v>
      </c>
      <c r="F2742" s="3" t="s">
        <v>0</v>
      </c>
      <c r="G2742" s="1" t="s">
        <v>7051</v>
      </c>
    </row>
    <row r="2743" spans="1:17" x14ac:dyDescent="0.15">
      <c r="A2743" s="3" t="s">
        <v>3177</v>
      </c>
      <c r="B2743" s="4">
        <v>0</v>
      </c>
      <c r="C2743" s="4">
        <v>21.359421874684401</v>
      </c>
      <c r="D2743" s="4" t="e">
        <f>-Inf</f>
        <v>#NAME?</v>
      </c>
      <c r="E2743" s="5">
        <v>1.5899640546634401E-8</v>
      </c>
      <c r="F2743" s="3" t="s">
        <v>0</v>
      </c>
      <c r="G2743" s="1" t="s">
        <v>3178</v>
      </c>
      <c r="J2743" s="6"/>
    </row>
    <row r="2744" spans="1:17" x14ac:dyDescent="0.15">
      <c r="A2744" s="3" t="s">
        <v>3179</v>
      </c>
      <c r="B2744" s="4">
        <v>0</v>
      </c>
      <c r="C2744" s="4">
        <v>11.478641478482899</v>
      </c>
      <c r="D2744" s="4" t="e">
        <f>-Inf</f>
        <v>#NAME?</v>
      </c>
      <c r="E2744" s="5">
        <v>7.3741676102653299E-5</v>
      </c>
      <c r="F2744" s="3" t="s">
        <v>0</v>
      </c>
      <c r="G2744" s="1" t="s">
        <v>6543</v>
      </c>
      <c r="J2744" s="6"/>
      <c r="N2744" s="6"/>
    </row>
    <row r="2745" spans="1:17" x14ac:dyDescent="0.15">
      <c r="A2745" s="3" t="s">
        <v>3180</v>
      </c>
      <c r="B2745" s="4">
        <v>18.263041676390401</v>
      </c>
      <c r="C2745" s="4">
        <v>49.566458017280098</v>
      </c>
      <c r="D2745" s="4">
        <v>-1.4404371049928799</v>
      </c>
      <c r="E2745" s="3">
        <v>4.9915415425707502E-4</v>
      </c>
      <c r="F2745" s="3" t="s">
        <v>0</v>
      </c>
      <c r="G2745" s="1" t="s">
        <v>7051</v>
      </c>
      <c r="J2745" s="6"/>
    </row>
    <row r="2746" spans="1:17" x14ac:dyDescent="0.15">
      <c r="A2746" s="3" t="s">
        <v>3181</v>
      </c>
      <c r="B2746" s="4">
        <v>16.4974908142026</v>
      </c>
      <c r="C2746" s="4">
        <v>134.952897168806</v>
      </c>
      <c r="D2746" s="4">
        <v>-3.0321374293418701</v>
      </c>
      <c r="E2746" s="5">
        <v>7.6059124506963004E-6</v>
      </c>
      <c r="F2746" s="3" t="s">
        <v>0</v>
      </c>
      <c r="G2746" s="1" t="s">
        <v>3182</v>
      </c>
      <c r="J2746" s="6"/>
    </row>
    <row r="2747" spans="1:17" x14ac:dyDescent="0.15">
      <c r="A2747" s="3" t="s">
        <v>3183</v>
      </c>
      <c r="B2747" s="4">
        <v>727.54509872123197</v>
      </c>
      <c r="C2747" s="4">
        <v>2680.4057136658098</v>
      </c>
      <c r="D2747" s="4">
        <v>-1.8813428025435199</v>
      </c>
      <c r="E2747" s="5">
        <v>7.3820374680680899E-90</v>
      </c>
      <c r="F2747" s="3" t="s">
        <v>0</v>
      </c>
      <c r="G2747" s="1" t="s">
        <v>8163</v>
      </c>
    </row>
    <row r="2748" spans="1:17" x14ac:dyDescent="0.15">
      <c r="A2748" s="3" t="s">
        <v>3184</v>
      </c>
      <c r="B2748" s="4">
        <v>0</v>
      </c>
      <c r="C2748" s="4">
        <v>124.778502870091</v>
      </c>
      <c r="D2748" s="4" t="e">
        <f>-Inf</f>
        <v>#NAME?</v>
      </c>
      <c r="E2748" s="5">
        <v>3.6587363391133501E-47</v>
      </c>
      <c r="F2748" s="3" t="s">
        <v>0</v>
      </c>
      <c r="G2748" s="1" t="s">
        <v>3185</v>
      </c>
    </row>
    <row r="2749" spans="1:17" x14ac:dyDescent="0.15">
      <c r="A2749" s="3" t="s">
        <v>3186</v>
      </c>
      <c r="B2749" s="4">
        <v>6.2752445236660996</v>
      </c>
      <c r="C2749" s="4">
        <v>23.399172309842701</v>
      </c>
      <c r="D2749" s="4">
        <v>-1.89871391690163</v>
      </c>
      <c r="E2749" s="3">
        <v>2.5128239591953698E-3</v>
      </c>
      <c r="F2749" s="3" t="s">
        <v>0</v>
      </c>
      <c r="G2749" s="1" t="s">
        <v>7051</v>
      </c>
      <c r="J2749" s="6"/>
    </row>
    <row r="2750" spans="1:17" x14ac:dyDescent="0.15">
      <c r="A2750" s="3" t="s">
        <v>3187</v>
      </c>
      <c r="B2750" s="4">
        <v>0</v>
      </c>
      <c r="C2750" s="4">
        <v>3.9711301794684402</v>
      </c>
      <c r="D2750" s="4" t="e">
        <f>-Inf</f>
        <v>#NAME?</v>
      </c>
      <c r="E2750" s="3">
        <v>4.4434872928689202E-2</v>
      </c>
      <c r="F2750" s="3" t="s">
        <v>0</v>
      </c>
      <c r="G2750" s="1" t="s">
        <v>8164</v>
      </c>
      <c r="J2750" s="6"/>
      <c r="N2750" s="6"/>
      <c r="Q2750" s="7"/>
    </row>
    <row r="2751" spans="1:17" x14ac:dyDescent="0.15">
      <c r="A2751" s="3" t="s">
        <v>3188</v>
      </c>
      <c r="B2751" s="4">
        <v>15.9347989195947</v>
      </c>
      <c r="C2751" s="4">
        <v>49.037618852418603</v>
      </c>
      <c r="D2751" s="4">
        <v>-1.62170811302851</v>
      </c>
      <c r="E2751" s="5">
        <v>9.1562320993668998E-5</v>
      </c>
      <c r="F2751" s="3" t="s">
        <v>0</v>
      </c>
      <c r="G2751" s="1" t="s">
        <v>3189</v>
      </c>
    </row>
    <row r="2752" spans="1:17" x14ac:dyDescent="0.15">
      <c r="A2752" s="3" t="s">
        <v>3190</v>
      </c>
      <c r="B2752" s="4">
        <v>0</v>
      </c>
      <c r="C2752" s="4">
        <v>7.8624508399069404</v>
      </c>
      <c r="D2752" s="4" t="e">
        <f>-Inf</f>
        <v>#NAME?</v>
      </c>
      <c r="E2752" s="3">
        <v>1.83198158578212E-3</v>
      </c>
      <c r="F2752" s="3" t="s">
        <v>0</v>
      </c>
      <c r="G2752" s="1" t="s">
        <v>3191</v>
      </c>
      <c r="J2752" s="6"/>
    </row>
    <row r="2753" spans="1:14" x14ac:dyDescent="0.15">
      <c r="A2753" s="3" t="s">
        <v>3192</v>
      </c>
      <c r="B2753" s="4">
        <v>7.6629479545769801</v>
      </c>
      <c r="C2753" s="4">
        <v>98.146640634382706</v>
      </c>
      <c r="D2753" s="4">
        <v>-3.6789674756236002</v>
      </c>
      <c r="E2753" s="5">
        <v>3.93390254202857E-22</v>
      </c>
      <c r="F2753" s="3" t="s">
        <v>0</v>
      </c>
      <c r="G2753" s="1" t="s">
        <v>6613</v>
      </c>
    </row>
    <row r="2754" spans="1:14" x14ac:dyDescent="0.15">
      <c r="A2754" s="3" t="s">
        <v>3193</v>
      </c>
      <c r="B2754" s="4">
        <v>0</v>
      </c>
      <c r="C2754" s="4">
        <v>9.9677302081860706</v>
      </c>
      <c r="D2754" s="4" t="e">
        <f>-Inf</f>
        <v>#NAME?</v>
      </c>
      <c r="E2754" s="3">
        <v>2.82262663392121E-4</v>
      </c>
      <c r="F2754" s="3" t="s">
        <v>0</v>
      </c>
      <c r="G2754" s="1" t="s">
        <v>3194</v>
      </c>
    </row>
    <row r="2755" spans="1:14" x14ac:dyDescent="0.15">
      <c r="A2755" s="3" t="s">
        <v>3195</v>
      </c>
      <c r="B2755" s="4">
        <v>335.810530721151</v>
      </c>
      <c r="C2755" s="4">
        <v>710.33202413180697</v>
      </c>
      <c r="D2755" s="4">
        <v>-1.08084605565679</v>
      </c>
      <c r="E2755" s="5">
        <v>8.0860827487429197E-7</v>
      </c>
      <c r="F2755" s="3" t="s">
        <v>0</v>
      </c>
      <c r="G2755" s="1" t="s">
        <v>6614</v>
      </c>
      <c r="J2755" s="6"/>
      <c r="N2755" s="6"/>
    </row>
    <row r="2756" spans="1:14" x14ac:dyDescent="0.15">
      <c r="A2756" s="3" t="s">
        <v>3196</v>
      </c>
      <c r="B2756" s="4">
        <v>12.1033249423062</v>
      </c>
      <c r="C2756" s="4">
        <v>29.917471210467301</v>
      </c>
      <c r="D2756" s="4">
        <v>-1.30558480662222</v>
      </c>
      <c r="E2756" s="3">
        <v>1.89242137831429E-2</v>
      </c>
      <c r="F2756" s="3" t="s">
        <v>0</v>
      </c>
      <c r="G2756" s="1" t="s">
        <v>7051</v>
      </c>
    </row>
    <row r="2757" spans="1:14" x14ac:dyDescent="0.15">
      <c r="A2757" s="3" t="s">
        <v>3197</v>
      </c>
      <c r="B2757" s="4">
        <v>1.45702010466002</v>
      </c>
      <c r="C2757" s="4">
        <v>137.13084576316101</v>
      </c>
      <c r="D2757" s="4">
        <v>-6.55638852795507</v>
      </c>
      <c r="E2757" s="5">
        <v>1.0987791576493001E-45</v>
      </c>
      <c r="F2757" s="3" t="s">
        <v>0</v>
      </c>
      <c r="G2757" s="1" t="s">
        <v>8165</v>
      </c>
    </row>
    <row r="2758" spans="1:14" x14ac:dyDescent="0.15">
      <c r="A2758" s="3" t="s">
        <v>3198</v>
      </c>
      <c r="B2758" s="4">
        <v>10.129824058871</v>
      </c>
      <c r="C2758" s="4">
        <v>25.906436271483901</v>
      </c>
      <c r="D2758" s="4">
        <v>-1.3547014531317401</v>
      </c>
      <c r="E2758" s="3">
        <v>1.98630688912644E-2</v>
      </c>
      <c r="F2758" s="3" t="s">
        <v>0</v>
      </c>
      <c r="G2758" s="1" t="s">
        <v>8166</v>
      </c>
      <c r="J2758" s="6"/>
      <c r="N2758" s="6"/>
    </row>
    <row r="2759" spans="1:14" x14ac:dyDescent="0.15">
      <c r="A2759" s="3" t="s">
        <v>3199</v>
      </c>
      <c r="B2759" s="4">
        <v>2.3744538726284699</v>
      </c>
      <c r="C2759" s="4">
        <v>44.979538860965697</v>
      </c>
      <c r="D2759" s="4">
        <v>-4.2436012353601198</v>
      </c>
      <c r="E2759" s="3">
        <v>2.34532892187807E-4</v>
      </c>
      <c r="F2759" s="3" t="s">
        <v>0</v>
      </c>
      <c r="G2759" s="1" t="s">
        <v>8167</v>
      </c>
    </row>
    <row r="2760" spans="1:14" x14ac:dyDescent="0.15">
      <c r="A2760" s="3" t="s">
        <v>3200</v>
      </c>
      <c r="B2760" s="4">
        <v>0</v>
      </c>
      <c r="C2760" s="4">
        <v>5.3950916377807303</v>
      </c>
      <c r="D2760" s="4" t="e">
        <f t="shared" ref="D2760:D2762" si="19">-Inf</f>
        <v>#NAME?</v>
      </c>
      <c r="E2760" s="3">
        <v>1.21604720544E-2</v>
      </c>
      <c r="F2760" s="3" t="s">
        <v>0</v>
      </c>
      <c r="G2760" s="1" t="s">
        <v>8168</v>
      </c>
    </row>
    <row r="2761" spans="1:14" x14ac:dyDescent="0.15">
      <c r="A2761" s="3" t="s">
        <v>3201</v>
      </c>
      <c r="B2761" s="4">
        <v>0</v>
      </c>
      <c r="C2761" s="4">
        <v>11.6995861549214</v>
      </c>
      <c r="D2761" s="4" t="e">
        <f t="shared" si="19"/>
        <v>#NAME?</v>
      </c>
      <c r="E2761" s="5">
        <v>4.5431378517998601E-5</v>
      </c>
      <c r="F2761" s="3" t="s">
        <v>0</v>
      </c>
      <c r="G2761" s="1" t="s">
        <v>6615</v>
      </c>
    </row>
    <row r="2762" spans="1:14" x14ac:dyDescent="0.15">
      <c r="A2762" s="3" t="s">
        <v>3202</v>
      </c>
      <c r="B2762" s="4">
        <v>0</v>
      </c>
      <c r="C2762" s="4">
        <v>6.0906901336566701</v>
      </c>
      <c r="D2762" s="4" t="e">
        <f t="shared" si="19"/>
        <v>#NAME?</v>
      </c>
      <c r="E2762" s="3">
        <v>8.4902316468091193E-3</v>
      </c>
      <c r="F2762" s="3" t="s">
        <v>0</v>
      </c>
      <c r="G2762" s="1" t="s">
        <v>7051</v>
      </c>
      <c r="J2762" s="6"/>
      <c r="N2762" s="6"/>
    </row>
    <row r="2763" spans="1:14" x14ac:dyDescent="0.15">
      <c r="A2763" s="3" t="s">
        <v>3203</v>
      </c>
      <c r="B2763" s="4">
        <v>2.3975594305448502</v>
      </c>
      <c r="C2763" s="4">
        <v>14.460559259561499</v>
      </c>
      <c r="D2763" s="4">
        <v>-2.5924848671138299</v>
      </c>
      <c r="E2763" s="3">
        <v>3.0427754453379902E-3</v>
      </c>
      <c r="F2763" s="3" t="s">
        <v>0</v>
      </c>
      <c r="G2763" s="1" t="s">
        <v>6616</v>
      </c>
      <c r="J2763" s="6"/>
    </row>
    <row r="2764" spans="1:14" x14ac:dyDescent="0.15">
      <c r="A2764" s="3" t="s">
        <v>3204</v>
      </c>
      <c r="B2764" s="4">
        <v>0</v>
      </c>
      <c r="C2764" s="4">
        <v>389.02415283922602</v>
      </c>
      <c r="D2764" s="4" t="e">
        <f>-Inf</f>
        <v>#NAME?</v>
      </c>
      <c r="E2764" s="5">
        <v>1.42946704508339E-133</v>
      </c>
      <c r="F2764" s="3" t="s">
        <v>0</v>
      </c>
      <c r="G2764" s="1" t="s">
        <v>3205</v>
      </c>
    </row>
    <row r="2765" spans="1:14" x14ac:dyDescent="0.15">
      <c r="A2765" s="3" t="s">
        <v>3206</v>
      </c>
      <c r="B2765" s="4">
        <v>3.3612043143460699</v>
      </c>
      <c r="C2765" s="4">
        <v>12.1271949218893</v>
      </c>
      <c r="D2765" s="4">
        <v>-1.8511957406296899</v>
      </c>
      <c r="E2765" s="3">
        <v>4.4552580263893901E-2</v>
      </c>
      <c r="F2765" s="3" t="s">
        <v>0</v>
      </c>
      <c r="G2765" s="1" t="s">
        <v>8169</v>
      </c>
      <c r="J2765" s="6"/>
    </row>
    <row r="2766" spans="1:14" x14ac:dyDescent="0.15">
      <c r="A2766" s="3" t="s">
        <v>3207</v>
      </c>
      <c r="B2766" s="4">
        <v>0</v>
      </c>
      <c r="C2766" s="4">
        <v>11.398831959452901</v>
      </c>
      <c r="D2766" s="4" t="e">
        <f t="shared" ref="D2766:D2770" si="20">-Inf</f>
        <v>#NAME?</v>
      </c>
      <c r="E2766" s="5">
        <v>6.25293480488818E-5</v>
      </c>
      <c r="F2766" s="3" t="s">
        <v>0</v>
      </c>
      <c r="G2766" s="1" t="s">
        <v>6617</v>
      </c>
    </row>
    <row r="2767" spans="1:14" x14ac:dyDescent="0.15">
      <c r="A2767" s="3" t="s">
        <v>3208</v>
      </c>
      <c r="B2767" s="4">
        <v>0</v>
      </c>
      <c r="C2767" s="4">
        <v>6.3914443291251199</v>
      </c>
      <c r="D2767" s="4" t="e">
        <f t="shared" si="20"/>
        <v>#NAME?</v>
      </c>
      <c r="E2767" s="3">
        <v>5.8924901436317604E-3</v>
      </c>
      <c r="F2767" s="3" t="s">
        <v>0</v>
      </c>
      <c r="G2767" s="1" t="s">
        <v>3209</v>
      </c>
    </row>
    <row r="2768" spans="1:14" x14ac:dyDescent="0.15">
      <c r="A2768" s="3" t="s">
        <v>3210</v>
      </c>
      <c r="B2768" s="4">
        <v>0</v>
      </c>
      <c r="C2768" s="4">
        <v>4.5327338108903596</v>
      </c>
      <c r="D2768" s="4" t="e">
        <f t="shared" si="20"/>
        <v>#NAME?</v>
      </c>
      <c r="E2768" s="3">
        <v>2.7596720917191501E-2</v>
      </c>
      <c r="F2768" s="3" t="s">
        <v>0</v>
      </c>
      <c r="G2768" s="1" t="s">
        <v>3211</v>
      </c>
    </row>
    <row r="2769" spans="1:14" x14ac:dyDescent="0.15">
      <c r="A2769" s="3" t="s">
        <v>3212</v>
      </c>
      <c r="B2769" s="4">
        <v>0</v>
      </c>
      <c r="C2769" s="4">
        <v>30.533260187313299</v>
      </c>
      <c r="D2769" s="4" t="e">
        <f t="shared" si="20"/>
        <v>#NAME?</v>
      </c>
      <c r="E2769" s="5">
        <v>3.08838415289734E-12</v>
      </c>
      <c r="F2769" s="3" t="s">
        <v>0</v>
      </c>
      <c r="G2769" s="1" t="s">
        <v>6618</v>
      </c>
    </row>
    <row r="2770" spans="1:14" x14ac:dyDescent="0.15">
      <c r="A2770" s="3" t="s">
        <v>3213</v>
      </c>
      <c r="B2770" s="4">
        <v>0</v>
      </c>
      <c r="C2770" s="4">
        <v>14.815498800454</v>
      </c>
      <c r="D2770" s="4" t="e">
        <f t="shared" si="20"/>
        <v>#NAME?</v>
      </c>
      <c r="E2770" s="5">
        <v>4.2259932047226497E-6</v>
      </c>
      <c r="F2770" s="3" t="s">
        <v>0</v>
      </c>
      <c r="G2770" s="1" t="s">
        <v>3214</v>
      </c>
    </row>
    <row r="2771" spans="1:14" x14ac:dyDescent="0.15">
      <c r="A2771" s="3" t="s">
        <v>3215</v>
      </c>
      <c r="B2771" s="4">
        <v>0.49337522085879898</v>
      </c>
      <c r="C2771" s="4">
        <v>132.579628071619</v>
      </c>
      <c r="D2771" s="4">
        <v>-8.0699581354828194</v>
      </c>
      <c r="E2771" s="5">
        <v>3.8271679231486899E-26</v>
      </c>
      <c r="F2771" s="3" t="s">
        <v>0</v>
      </c>
      <c r="G2771" s="1" t="s">
        <v>3216</v>
      </c>
      <c r="J2771" s="6"/>
      <c r="N2771" s="6"/>
    </row>
    <row r="2772" spans="1:14" x14ac:dyDescent="0.15">
      <c r="A2772" s="3" t="s">
        <v>3217</v>
      </c>
      <c r="B2772" s="4">
        <v>233.25643150034199</v>
      </c>
      <c r="C2772" s="4">
        <v>495.21134723222701</v>
      </c>
      <c r="D2772" s="4">
        <v>-1.08612751216117</v>
      </c>
      <c r="E2772" s="5">
        <v>4.4189463213879497E-14</v>
      </c>
      <c r="F2772" s="3" t="s">
        <v>0</v>
      </c>
      <c r="G2772" s="1" t="s">
        <v>3218</v>
      </c>
      <c r="J2772" s="6"/>
    </row>
    <row r="2773" spans="1:14" x14ac:dyDescent="0.15">
      <c r="A2773" s="3" t="s">
        <v>3219</v>
      </c>
      <c r="B2773" s="4">
        <v>22.703418664119599</v>
      </c>
      <c r="C2773" s="4">
        <v>56.0704763319956</v>
      </c>
      <c r="D2773" s="4">
        <v>-1.30433177205868</v>
      </c>
      <c r="E2773" s="3">
        <v>7.7641977183540395E-4</v>
      </c>
      <c r="F2773" s="3" t="s">
        <v>0</v>
      </c>
      <c r="G2773" s="1" t="s">
        <v>7051</v>
      </c>
      <c r="J2773" s="6"/>
    </row>
    <row r="2774" spans="1:14" x14ac:dyDescent="0.15">
      <c r="A2774" s="3" t="s">
        <v>3220</v>
      </c>
      <c r="B2774" s="4">
        <v>34.737426932676598</v>
      </c>
      <c r="C2774" s="4">
        <v>82.252042625342099</v>
      </c>
      <c r="D2774" s="4">
        <v>-1.2435606119589899</v>
      </c>
      <c r="E2774" s="5">
        <v>8.5872584688046494E-5</v>
      </c>
      <c r="F2774" s="3" t="s">
        <v>0</v>
      </c>
      <c r="G2774" s="1" t="s">
        <v>8170</v>
      </c>
    </row>
    <row r="2775" spans="1:14" x14ac:dyDescent="0.15">
      <c r="A2775" s="3" t="s">
        <v>3221</v>
      </c>
      <c r="B2775" s="4">
        <v>0</v>
      </c>
      <c r="C2775" s="4">
        <v>5.6958458332491801</v>
      </c>
      <c r="D2775" s="4" t="e">
        <f t="shared" ref="D2775:D2777" si="21">-Inf</f>
        <v>#NAME?</v>
      </c>
      <c r="E2775" s="3">
        <v>1.07559276736911E-2</v>
      </c>
      <c r="F2775" s="3" t="s">
        <v>0</v>
      </c>
      <c r="G2775" s="1" t="s">
        <v>6504</v>
      </c>
      <c r="J2775" s="6"/>
      <c r="N2775" s="6"/>
    </row>
    <row r="2776" spans="1:14" x14ac:dyDescent="0.15">
      <c r="A2776" s="3" t="s">
        <v>3222</v>
      </c>
      <c r="B2776" s="4">
        <v>0</v>
      </c>
      <c r="C2776" s="4">
        <v>28.641785202518101</v>
      </c>
      <c r="D2776" s="4" t="e">
        <f t="shared" si="21"/>
        <v>#NAME?</v>
      </c>
      <c r="E2776" s="5">
        <v>3.01393129135502E-11</v>
      </c>
      <c r="F2776" s="3" t="s">
        <v>0</v>
      </c>
      <c r="G2776" s="1" t="s">
        <v>6389</v>
      </c>
    </row>
    <row r="2777" spans="1:14" x14ac:dyDescent="0.15">
      <c r="A2777" s="3" t="s">
        <v>3223</v>
      </c>
      <c r="B2777" s="4">
        <v>0</v>
      </c>
      <c r="C2777" s="4">
        <v>32.3634095337299</v>
      </c>
      <c r="D2777" s="4" t="e">
        <f t="shared" si="21"/>
        <v>#NAME?</v>
      </c>
      <c r="E2777" s="5">
        <v>1.21801908159258E-12</v>
      </c>
      <c r="F2777" s="3" t="s">
        <v>0</v>
      </c>
      <c r="G2777" s="1" t="s">
        <v>3224</v>
      </c>
      <c r="J2777" s="6"/>
      <c r="N2777" s="6"/>
    </row>
    <row r="2778" spans="1:14" x14ac:dyDescent="0.15">
      <c r="A2778" s="3" t="s">
        <v>3225</v>
      </c>
      <c r="B2778" s="4">
        <v>33.3266179438493</v>
      </c>
      <c r="C2778" s="4">
        <v>236.52040793893201</v>
      </c>
      <c r="D2778" s="4">
        <v>-2.8272178482832602</v>
      </c>
      <c r="E2778" s="5">
        <v>4.38249552794676E-37</v>
      </c>
      <c r="F2778" s="3" t="s">
        <v>0</v>
      </c>
      <c r="G2778" s="1" t="s">
        <v>6619</v>
      </c>
    </row>
    <row r="2779" spans="1:14" x14ac:dyDescent="0.15">
      <c r="A2779" s="3" t="s">
        <v>3226</v>
      </c>
      <c r="B2779" s="4">
        <v>0</v>
      </c>
      <c r="C2779" s="4">
        <v>8.3770094188593394</v>
      </c>
      <c r="D2779" s="4" t="e">
        <f>-Inf</f>
        <v>#NAME?</v>
      </c>
      <c r="E2779" s="3">
        <v>9.6115280567742197E-4</v>
      </c>
      <c r="F2779" s="3" t="s">
        <v>0</v>
      </c>
      <c r="G2779" s="1" t="s">
        <v>6620</v>
      </c>
      <c r="J2779" s="6"/>
      <c r="N2779" s="6"/>
    </row>
    <row r="2780" spans="1:14" x14ac:dyDescent="0.15">
      <c r="A2780" s="3" t="s">
        <v>3227</v>
      </c>
      <c r="B2780" s="4">
        <v>1.90418420968605</v>
      </c>
      <c r="C2780" s="4">
        <v>9.9677302081860706</v>
      </c>
      <c r="D2780" s="4">
        <v>-2.3880919692635501</v>
      </c>
      <c r="E2780" s="3">
        <v>2.9675902375958199E-2</v>
      </c>
      <c r="F2780" s="3" t="s">
        <v>0</v>
      </c>
      <c r="G2780" s="1" t="s">
        <v>6621</v>
      </c>
    </row>
    <row r="2781" spans="1:14" x14ac:dyDescent="0.15">
      <c r="A2781" s="3" t="s">
        <v>3228</v>
      </c>
      <c r="B2781" s="4">
        <v>0</v>
      </c>
      <c r="C2781" s="4">
        <v>16.446124349295701</v>
      </c>
      <c r="D2781" s="4" t="e">
        <f>-Inf</f>
        <v>#NAME?</v>
      </c>
      <c r="E2781" s="5">
        <v>5.9691262091444501E-7</v>
      </c>
      <c r="F2781" s="3" t="s">
        <v>0</v>
      </c>
      <c r="G2781" s="1" t="s">
        <v>7051</v>
      </c>
      <c r="J2781" s="6"/>
    </row>
    <row r="2782" spans="1:14" x14ac:dyDescent="0.15">
      <c r="A2782" s="3" t="s">
        <v>3229</v>
      </c>
      <c r="B2782" s="4">
        <v>16.312646350871599</v>
      </c>
      <c r="C2782" s="4">
        <v>997.529944952861</v>
      </c>
      <c r="D2782" s="4">
        <v>-5.93429740022862</v>
      </c>
      <c r="E2782" s="5">
        <v>6.1465068433131697E-235</v>
      </c>
      <c r="F2782" s="3" t="s">
        <v>0</v>
      </c>
      <c r="G2782" s="1" t="s">
        <v>3230</v>
      </c>
    </row>
    <row r="2783" spans="1:14" x14ac:dyDescent="0.15">
      <c r="A2783" s="3" t="s">
        <v>3231</v>
      </c>
      <c r="B2783" s="4">
        <v>0</v>
      </c>
      <c r="C2783" s="4">
        <v>6.7791483365780598</v>
      </c>
      <c r="D2783" s="4" t="e">
        <f>-Inf</f>
        <v>#NAME?</v>
      </c>
      <c r="E2783" s="3">
        <v>3.9894520997380504E-3</v>
      </c>
      <c r="F2783" s="3" t="s">
        <v>0</v>
      </c>
      <c r="G2783" s="1" t="s">
        <v>6622</v>
      </c>
    </row>
    <row r="2784" spans="1:14" x14ac:dyDescent="0.15">
      <c r="A2784" s="3" t="s">
        <v>3232</v>
      </c>
      <c r="B2784" s="4">
        <v>1.9272897676024301</v>
      </c>
      <c r="C2784" s="4">
        <v>86.183268045295506</v>
      </c>
      <c r="D2784" s="4">
        <v>-5.4827624041325098</v>
      </c>
      <c r="E2784" s="5">
        <v>4.9008576198137498E-28</v>
      </c>
      <c r="F2784" s="3" t="s">
        <v>0</v>
      </c>
      <c r="G2784" s="1" t="s">
        <v>3029</v>
      </c>
      <c r="J2784" s="6"/>
      <c r="N2784" s="6"/>
    </row>
    <row r="2785" spans="1:14" x14ac:dyDescent="0.15">
      <c r="A2785" s="3" t="s">
        <v>3233</v>
      </c>
      <c r="B2785" s="4">
        <v>0</v>
      </c>
      <c r="C2785" s="4">
        <v>3.8841803674839501</v>
      </c>
      <c r="D2785" s="4" t="e">
        <f t="shared" ref="D2785:D2789" si="22">-Inf</f>
        <v>#NAME?</v>
      </c>
      <c r="E2785" s="3">
        <v>4.66704646743425E-2</v>
      </c>
      <c r="F2785" s="3" t="s">
        <v>0</v>
      </c>
      <c r="G2785" s="1" t="s">
        <v>8171</v>
      </c>
    </row>
    <row r="2786" spans="1:14" x14ac:dyDescent="0.15">
      <c r="A2786" s="3" t="s">
        <v>3234</v>
      </c>
      <c r="B2786" s="4">
        <v>0</v>
      </c>
      <c r="C2786" s="4">
        <v>283.39562507943498</v>
      </c>
      <c r="D2786" s="4" t="e">
        <f t="shared" si="22"/>
        <v>#NAME?</v>
      </c>
      <c r="E2786" s="5">
        <v>8.6982327714081294E-99</v>
      </c>
      <c r="F2786" s="3" t="s">
        <v>0</v>
      </c>
      <c r="G2786" s="1" t="s">
        <v>6623</v>
      </c>
      <c r="J2786" s="6"/>
      <c r="N2786" s="6"/>
    </row>
    <row r="2787" spans="1:14" x14ac:dyDescent="0.15">
      <c r="A2787" s="3" t="s">
        <v>3235</v>
      </c>
      <c r="B2787" s="4">
        <v>0</v>
      </c>
      <c r="C2787" s="4">
        <v>26.580613888496199</v>
      </c>
      <c r="D2787" s="4" t="e">
        <f t="shared" si="22"/>
        <v>#NAME?</v>
      </c>
      <c r="E2787" s="5">
        <v>1.7664146625210899E-10</v>
      </c>
      <c r="F2787" s="3" t="s">
        <v>0</v>
      </c>
      <c r="G2787" s="1" t="s">
        <v>6359</v>
      </c>
      <c r="J2787" s="6"/>
    </row>
    <row r="2788" spans="1:14" x14ac:dyDescent="0.15">
      <c r="A2788" s="3" t="s">
        <v>3236</v>
      </c>
      <c r="B2788" s="4">
        <v>0</v>
      </c>
      <c r="C2788" s="4">
        <v>10.1088653655946</v>
      </c>
      <c r="D2788" s="4" t="e">
        <f t="shared" si="22"/>
        <v>#NAME?</v>
      </c>
      <c r="E2788" s="3">
        <v>2.6219394090570098E-4</v>
      </c>
      <c r="F2788" s="3" t="s">
        <v>0</v>
      </c>
      <c r="G2788" s="1" t="s">
        <v>3237</v>
      </c>
    </row>
    <row r="2789" spans="1:14" x14ac:dyDescent="0.15">
      <c r="A2789" s="3" t="s">
        <v>3238</v>
      </c>
      <c r="B2789" s="4">
        <v>0</v>
      </c>
      <c r="C2789" s="4">
        <v>4.2718843749368904</v>
      </c>
      <c r="D2789" s="4" t="e">
        <f t="shared" si="22"/>
        <v>#NAME?</v>
      </c>
      <c r="E2789" s="3">
        <v>3.57807851030831E-2</v>
      </c>
      <c r="F2789" s="3" t="s">
        <v>0</v>
      </c>
      <c r="G2789" s="1" t="s">
        <v>8172</v>
      </c>
      <c r="J2789" s="6"/>
      <c r="N2789" s="6"/>
    </row>
    <row r="2790" spans="1:14" x14ac:dyDescent="0.15">
      <c r="A2790" s="3" t="s">
        <v>3239</v>
      </c>
      <c r="B2790" s="4">
        <v>3.33809875642969</v>
      </c>
      <c r="C2790" s="4">
        <v>32.265116134048597</v>
      </c>
      <c r="D2790" s="4">
        <v>-3.2728766762336599</v>
      </c>
      <c r="E2790" s="5">
        <v>7.4298235446433904E-6</v>
      </c>
      <c r="F2790" s="3" t="s">
        <v>0</v>
      </c>
      <c r="G2790" s="1" t="s">
        <v>3240</v>
      </c>
    </row>
    <row r="2791" spans="1:14" x14ac:dyDescent="0.15">
      <c r="A2791" s="3" t="s">
        <v>3241</v>
      </c>
      <c r="B2791" s="4">
        <v>0</v>
      </c>
      <c r="C2791" s="4">
        <v>4.7465381943743203</v>
      </c>
      <c r="D2791" s="4" t="e">
        <f>-Inf</f>
        <v>#NAME?</v>
      </c>
      <c r="E2791" s="3">
        <v>2.4025782348438201E-2</v>
      </c>
      <c r="F2791" s="3" t="s">
        <v>0</v>
      </c>
      <c r="G2791" s="1" t="s">
        <v>8173</v>
      </c>
    </row>
    <row r="2792" spans="1:14" x14ac:dyDescent="0.15">
      <c r="A2792" s="3" t="s">
        <v>3242</v>
      </c>
      <c r="B2792" s="4">
        <v>0</v>
      </c>
      <c r="C2792" s="4">
        <v>11.391691666498399</v>
      </c>
      <c r="D2792" s="4" t="e">
        <f>-Inf</f>
        <v>#NAME?</v>
      </c>
      <c r="E2792" s="5">
        <v>8.3796629837242997E-5</v>
      </c>
      <c r="F2792" s="3" t="s">
        <v>0</v>
      </c>
      <c r="G2792" s="1" t="s">
        <v>3243</v>
      </c>
    </row>
    <row r="2793" spans="1:14" x14ac:dyDescent="0.15">
      <c r="A2793" s="3" t="s">
        <v>3244</v>
      </c>
      <c r="B2793" s="4">
        <v>9499.5352205209201</v>
      </c>
      <c r="C2793" s="4">
        <v>21458.2845792343</v>
      </c>
      <c r="D2793" s="4">
        <v>-1.1756059144109501</v>
      </c>
      <c r="E2793" s="5">
        <v>8.9536451869167802E-34</v>
      </c>
      <c r="F2793" s="3" t="s">
        <v>0</v>
      </c>
      <c r="G2793" s="1" t="s">
        <v>3245</v>
      </c>
      <c r="N2793" s="6"/>
    </row>
    <row r="2794" spans="1:14" x14ac:dyDescent="0.15">
      <c r="A2794" s="3" t="s">
        <v>3246</v>
      </c>
      <c r="B2794" s="4">
        <v>0.49337522085879898</v>
      </c>
      <c r="C2794" s="4">
        <v>13.851910575670001</v>
      </c>
      <c r="D2794" s="4">
        <v>-4.8112559088496596</v>
      </c>
      <c r="E2794" s="3">
        <v>1.4001395006906899E-4</v>
      </c>
      <c r="F2794" s="3" t="s">
        <v>0</v>
      </c>
      <c r="G2794" s="1" t="s">
        <v>6624</v>
      </c>
    </row>
    <row r="2795" spans="1:14" x14ac:dyDescent="0.15">
      <c r="A2795" s="3" t="s">
        <v>3247</v>
      </c>
      <c r="B2795" s="4">
        <v>63.6005623308804</v>
      </c>
      <c r="C2795" s="4">
        <v>133.67007086790201</v>
      </c>
      <c r="D2795" s="4">
        <v>-1.07156505140266</v>
      </c>
      <c r="E2795" s="5">
        <v>1.7371328336884801E-5</v>
      </c>
      <c r="F2795" s="3" t="s">
        <v>0</v>
      </c>
      <c r="G2795" s="1" t="s">
        <v>8174</v>
      </c>
      <c r="J2795" s="6"/>
    </row>
    <row r="2796" spans="1:14" x14ac:dyDescent="0.15">
      <c r="A2796" s="3" t="s">
        <v>3248</v>
      </c>
      <c r="B2796" s="4">
        <v>130.35437895485899</v>
      </c>
      <c r="C2796" s="4">
        <v>384.547275075443</v>
      </c>
      <c r="D2796" s="4">
        <v>-1.5607219219402699</v>
      </c>
      <c r="E2796" s="5">
        <v>1.0233202076043399E-20</v>
      </c>
      <c r="F2796" s="3" t="s">
        <v>0</v>
      </c>
      <c r="G2796" s="1" t="s">
        <v>6625</v>
      </c>
    </row>
    <row r="2797" spans="1:14" x14ac:dyDescent="0.15">
      <c r="A2797" s="3" t="s">
        <v>3249</v>
      </c>
      <c r="B2797" s="4">
        <v>0</v>
      </c>
      <c r="C2797" s="4">
        <v>4.2718843749368904</v>
      </c>
      <c r="D2797" s="4" t="e">
        <f t="shared" ref="D2797:D2799" si="23">-Inf</f>
        <v>#NAME?</v>
      </c>
      <c r="E2797" s="3">
        <v>3.57807851030831E-2</v>
      </c>
      <c r="F2797" s="3" t="s">
        <v>0</v>
      </c>
      <c r="G2797" s="1" t="s">
        <v>6626</v>
      </c>
    </row>
    <row r="2798" spans="1:14" x14ac:dyDescent="0.15">
      <c r="A2798" s="3" t="s">
        <v>3250</v>
      </c>
      <c r="B2798" s="4">
        <v>0</v>
      </c>
      <c r="C2798" s="4">
        <v>4.7465381943743203</v>
      </c>
      <c r="D2798" s="4" t="e">
        <f t="shared" si="23"/>
        <v>#NAME?</v>
      </c>
      <c r="E2798" s="3">
        <v>2.4025782348438201E-2</v>
      </c>
      <c r="F2798" s="3" t="s">
        <v>0</v>
      </c>
      <c r="G2798" s="1" t="s">
        <v>3251</v>
      </c>
    </row>
    <row r="2799" spans="1:14" x14ac:dyDescent="0.15">
      <c r="A2799" s="3" t="s">
        <v>3252</v>
      </c>
      <c r="B2799" s="4">
        <v>0</v>
      </c>
      <c r="C2799" s="4">
        <v>22.323010099468402</v>
      </c>
      <c r="D2799" s="4" t="e">
        <f t="shared" si="23"/>
        <v>#NAME?</v>
      </c>
      <c r="E2799" s="5">
        <v>3.5001598792049201E-9</v>
      </c>
      <c r="F2799" s="3" t="s">
        <v>0</v>
      </c>
      <c r="G2799" s="1" t="s">
        <v>8175</v>
      </c>
      <c r="J2799" s="6"/>
    </row>
    <row r="2800" spans="1:14" x14ac:dyDescent="0.15">
      <c r="A2800" s="3" t="s">
        <v>3253</v>
      </c>
      <c r="B2800" s="4">
        <v>4.3710603139800499</v>
      </c>
      <c r="C2800" s="4">
        <v>21.935306092015502</v>
      </c>
      <c r="D2800" s="4">
        <v>-2.3271996479389299</v>
      </c>
      <c r="E2800" s="3">
        <v>1.1415788820004101E-3</v>
      </c>
      <c r="F2800" s="3" t="s">
        <v>0</v>
      </c>
      <c r="G2800" s="1" t="s">
        <v>6627</v>
      </c>
    </row>
    <row r="2801" spans="1:10" x14ac:dyDescent="0.15">
      <c r="A2801" s="3" t="s">
        <v>3254</v>
      </c>
      <c r="B2801" s="4">
        <v>1.45702010466002</v>
      </c>
      <c r="C2801" s="4">
        <v>21.761406468046498</v>
      </c>
      <c r="D2801" s="4">
        <v>-3.9006791132130001</v>
      </c>
      <c r="E2801" s="5">
        <v>2.0714227941973101E-6</v>
      </c>
      <c r="F2801" s="3" t="s">
        <v>0</v>
      </c>
      <c r="G2801" s="1" t="s">
        <v>8176</v>
      </c>
    </row>
    <row r="2802" spans="1:10" x14ac:dyDescent="0.15">
      <c r="A2802" s="3" t="s">
        <v>3255</v>
      </c>
      <c r="B2802" s="4">
        <v>7.7322646283261198</v>
      </c>
      <c r="C2802" s="4">
        <v>19.681751273373202</v>
      </c>
      <c r="D2802" s="4">
        <v>-1.34789567857285</v>
      </c>
      <c r="E2802" s="3">
        <v>4.5443270093251199E-2</v>
      </c>
      <c r="F2802" s="3" t="s">
        <v>0</v>
      </c>
      <c r="G2802" s="1" t="s">
        <v>3256</v>
      </c>
    </row>
    <row r="2803" spans="1:10" x14ac:dyDescent="0.15">
      <c r="A2803" s="3" t="s">
        <v>3257</v>
      </c>
      <c r="B2803" s="4">
        <v>0.49337522085879898</v>
      </c>
      <c r="C2803" s="4">
        <v>10.315529456124001</v>
      </c>
      <c r="D2803" s="4">
        <v>-4.3859888009021004</v>
      </c>
      <c r="E2803" s="3">
        <v>1.1896361145117399E-3</v>
      </c>
      <c r="F2803" s="3" t="s">
        <v>0</v>
      </c>
      <c r="G2803" s="1" t="s">
        <v>6628</v>
      </c>
    </row>
    <row r="2804" spans="1:10" x14ac:dyDescent="0.15">
      <c r="A2804" s="3" t="s">
        <v>3258</v>
      </c>
      <c r="B2804" s="4">
        <v>3.3612043143460699</v>
      </c>
      <c r="C2804" s="4">
        <v>12.869838470234701</v>
      </c>
      <c r="D2804" s="4">
        <v>-1.93694380019712</v>
      </c>
      <c r="E2804" s="3">
        <v>3.1699187267373502E-2</v>
      </c>
      <c r="F2804" s="3" t="s">
        <v>0</v>
      </c>
      <c r="G2804" s="1" t="s">
        <v>6629</v>
      </c>
    </row>
    <row r="2805" spans="1:10" x14ac:dyDescent="0.15">
      <c r="A2805" s="3" t="s">
        <v>3259</v>
      </c>
      <c r="B2805" s="4">
        <v>113.401565531016</v>
      </c>
      <c r="C2805" s="4">
        <v>347.12062186427801</v>
      </c>
      <c r="D2805" s="4">
        <v>-1.6139965187404599</v>
      </c>
      <c r="E2805" s="5">
        <v>5.3040386438874195E-16</v>
      </c>
      <c r="F2805" s="3" t="s">
        <v>0</v>
      </c>
      <c r="G2805" s="1" t="s">
        <v>7188</v>
      </c>
    </row>
    <row r="2806" spans="1:10" x14ac:dyDescent="0.15">
      <c r="A2806" s="3" t="s">
        <v>3260</v>
      </c>
      <c r="B2806" s="4">
        <v>0</v>
      </c>
      <c r="C2806" s="4">
        <v>4.4928290513753897</v>
      </c>
      <c r="D2806" s="4" t="e">
        <f>-Inf</f>
        <v>#NAME?</v>
      </c>
      <c r="E2806" s="3">
        <v>3.3144315349390101E-2</v>
      </c>
      <c r="F2806" s="3" t="s">
        <v>0</v>
      </c>
      <c r="G2806" s="1" t="s">
        <v>3261</v>
      </c>
    </row>
    <row r="2807" spans="1:10" x14ac:dyDescent="0.15">
      <c r="A2807" s="3" t="s">
        <v>3262</v>
      </c>
      <c r="B2807" s="4">
        <v>0</v>
      </c>
      <c r="C2807" s="4">
        <v>4.6196836228748497</v>
      </c>
      <c r="D2807" s="4" t="e">
        <f>-Inf</f>
        <v>#NAME?</v>
      </c>
      <c r="E2807" s="3">
        <v>2.6425897252671901E-2</v>
      </c>
      <c r="F2807" s="3" t="s">
        <v>0</v>
      </c>
      <c r="G2807" s="1" t="s">
        <v>7395</v>
      </c>
    </row>
    <row r="2808" spans="1:10" x14ac:dyDescent="0.15">
      <c r="A2808" s="3" t="s">
        <v>3263</v>
      </c>
      <c r="B2808" s="4">
        <v>22.186937885344399</v>
      </c>
      <c r="C2808" s="4">
        <v>126.37216065763</v>
      </c>
      <c r="D2808" s="4">
        <v>-2.50989620403239</v>
      </c>
      <c r="E2808" s="5">
        <v>1.2564592697158401E-17</v>
      </c>
      <c r="F2808" s="3" t="s">
        <v>0</v>
      </c>
      <c r="G2808" s="1" t="s">
        <v>3264</v>
      </c>
    </row>
    <row r="2809" spans="1:10" x14ac:dyDescent="0.15">
      <c r="A2809" s="3" t="s">
        <v>3265</v>
      </c>
      <c r="B2809" s="4">
        <v>99.864326041966095</v>
      </c>
      <c r="C2809" s="4">
        <v>443.04773844310898</v>
      </c>
      <c r="D2809" s="4">
        <v>-2.1494208481884001</v>
      </c>
      <c r="E2809" s="5">
        <v>1.07059737209427E-41</v>
      </c>
      <c r="F2809" s="3" t="s">
        <v>0</v>
      </c>
      <c r="G2809" s="1" t="s">
        <v>6630</v>
      </c>
    </row>
    <row r="2810" spans="1:10" x14ac:dyDescent="0.15">
      <c r="A2810" s="3" t="s">
        <v>3266</v>
      </c>
      <c r="B2810" s="4">
        <v>0</v>
      </c>
      <c r="C2810" s="4">
        <v>6.4313490886400899</v>
      </c>
      <c r="D2810" s="4" t="e">
        <f>-Inf</f>
        <v>#NAME?</v>
      </c>
      <c r="E2810" s="3">
        <v>4.8892152070889004E-3</v>
      </c>
      <c r="F2810" s="3" t="s">
        <v>0</v>
      </c>
      <c r="G2810" s="1" t="s">
        <v>150</v>
      </c>
      <c r="J2810" s="6"/>
    </row>
    <row r="2811" spans="1:10" x14ac:dyDescent="0.15">
      <c r="A2811" s="3" t="s">
        <v>3267</v>
      </c>
      <c r="B2811" s="4">
        <v>0</v>
      </c>
      <c r="C2811" s="4">
        <v>6.7791483365780598</v>
      </c>
      <c r="D2811" s="4" t="e">
        <f>-Inf</f>
        <v>#NAME?</v>
      </c>
      <c r="E2811" s="3">
        <v>3.9894520997380504E-3</v>
      </c>
      <c r="F2811" s="3" t="s">
        <v>0</v>
      </c>
      <c r="G2811" s="1" t="s">
        <v>7051</v>
      </c>
    </row>
    <row r="2812" spans="1:10" x14ac:dyDescent="0.15">
      <c r="A2812" s="3" t="s">
        <v>3268</v>
      </c>
      <c r="B2812" s="4">
        <v>30.458788850362101</v>
      </c>
      <c r="C2812" s="4">
        <v>88.107507496651095</v>
      </c>
      <c r="D2812" s="4">
        <v>-1.5324063777825401</v>
      </c>
      <c r="E2812" s="5">
        <v>8.7101363730061795E-5</v>
      </c>
      <c r="F2812" s="3" t="s">
        <v>0</v>
      </c>
      <c r="G2812" s="1" t="s">
        <v>7051</v>
      </c>
      <c r="J2812" s="6"/>
    </row>
    <row r="2813" spans="1:10" x14ac:dyDescent="0.15">
      <c r="A2813" s="3" t="s">
        <v>3269</v>
      </c>
      <c r="B2813" s="4">
        <v>3.3612043143460699</v>
      </c>
      <c r="C2813" s="4">
        <v>15.7576661463743</v>
      </c>
      <c r="D2813" s="4">
        <v>-2.22900372820154</v>
      </c>
      <c r="E2813" s="3">
        <v>5.76664664044015E-3</v>
      </c>
      <c r="F2813" s="3" t="s">
        <v>0</v>
      </c>
      <c r="G2813" s="1" t="s">
        <v>8177</v>
      </c>
    </row>
    <row r="2814" spans="1:10" x14ac:dyDescent="0.15">
      <c r="A2814" s="3" t="s">
        <v>3270</v>
      </c>
      <c r="B2814" s="4">
        <v>3.3843098722624498</v>
      </c>
      <c r="C2814" s="4">
        <v>11.9604355908748</v>
      </c>
      <c r="D2814" s="4">
        <v>-1.8213363576144099</v>
      </c>
      <c r="E2814" s="3">
        <v>4.7437458859873001E-2</v>
      </c>
      <c r="F2814" s="3" t="s">
        <v>0</v>
      </c>
      <c r="G2814" s="1" t="s">
        <v>1</v>
      </c>
    </row>
    <row r="2815" spans="1:10" x14ac:dyDescent="0.15">
      <c r="A2815" s="3" t="s">
        <v>3271</v>
      </c>
      <c r="B2815" s="4">
        <v>0</v>
      </c>
      <c r="C2815" s="4">
        <v>11.8734857788903</v>
      </c>
      <c r="D2815" s="4" t="e">
        <f>-Inf</f>
        <v>#NAME?</v>
      </c>
      <c r="E2815" s="5">
        <v>4.0418969387529299E-5</v>
      </c>
      <c r="F2815" s="3" t="s">
        <v>0</v>
      </c>
      <c r="G2815" s="1" t="s">
        <v>6631</v>
      </c>
    </row>
    <row r="2816" spans="1:10" x14ac:dyDescent="0.15">
      <c r="A2816" s="3" t="s">
        <v>3272</v>
      </c>
      <c r="B2816" s="4">
        <v>1.95039532551882</v>
      </c>
      <c r="C2816" s="4">
        <v>13.297447237202601</v>
      </c>
      <c r="D2816" s="4">
        <v>-2.7693108340115402</v>
      </c>
      <c r="E2816" s="3">
        <v>4.3750140710381597E-3</v>
      </c>
      <c r="F2816" s="3" t="s">
        <v>0</v>
      </c>
      <c r="G2816" s="1" t="s">
        <v>3273</v>
      </c>
    </row>
    <row r="2817" spans="1:14" x14ac:dyDescent="0.15">
      <c r="A2817" s="3" t="s">
        <v>3274</v>
      </c>
      <c r="B2817" s="4">
        <v>0.47026966294241801</v>
      </c>
      <c r="C2817" s="4">
        <v>13.377256756232599</v>
      </c>
      <c r="D2817" s="4">
        <v>-4.8301502188193997</v>
      </c>
      <c r="E2817" s="3">
        <v>1.11477914911457E-4</v>
      </c>
      <c r="F2817" s="3" t="s">
        <v>0</v>
      </c>
      <c r="G2817" s="1" t="s">
        <v>6519</v>
      </c>
      <c r="J2817" s="6"/>
      <c r="N2817" s="6"/>
    </row>
    <row r="2818" spans="1:14" x14ac:dyDescent="0.15">
      <c r="A2818" s="3" t="s">
        <v>3275</v>
      </c>
      <c r="B2818" s="4">
        <v>0</v>
      </c>
      <c r="C2818" s="4">
        <v>6.9929527200620099</v>
      </c>
      <c r="D2818" s="4" t="e">
        <f>-Inf</f>
        <v>#NAME?</v>
      </c>
      <c r="E2818" s="3">
        <v>3.0043924509715E-3</v>
      </c>
      <c r="F2818" s="3" t="s">
        <v>0</v>
      </c>
      <c r="G2818" s="1" t="s">
        <v>3276</v>
      </c>
    </row>
    <row r="2819" spans="1:14" x14ac:dyDescent="0.15">
      <c r="A2819" s="3" t="s">
        <v>3277</v>
      </c>
      <c r="B2819" s="4">
        <v>3.33809875642969</v>
      </c>
      <c r="C2819" s="4">
        <v>82.719556151824904</v>
      </c>
      <c r="D2819" s="4">
        <v>-4.6311299025582402</v>
      </c>
      <c r="E2819" s="5">
        <v>8.2899863196767906E-15</v>
      </c>
      <c r="F2819" s="3" t="s">
        <v>0</v>
      </c>
      <c r="G2819" s="1" t="s">
        <v>3278</v>
      </c>
    </row>
    <row r="2820" spans="1:14" x14ac:dyDescent="0.15">
      <c r="A2820" s="3" t="s">
        <v>3279</v>
      </c>
      <c r="B2820" s="4">
        <v>0</v>
      </c>
      <c r="C2820" s="4">
        <v>20.377349769249101</v>
      </c>
      <c r="D2820" s="4" t="e">
        <f t="shared" ref="D2820:D2823" si="24">-Inf</f>
        <v>#NAME?</v>
      </c>
      <c r="E2820" s="5">
        <v>1.86508511703644E-8</v>
      </c>
      <c r="F2820" s="3" t="s">
        <v>0</v>
      </c>
      <c r="G2820" s="1" t="s">
        <v>3280</v>
      </c>
    </row>
    <row r="2821" spans="1:14" x14ac:dyDescent="0.15">
      <c r="A2821" s="3" t="s">
        <v>3281</v>
      </c>
      <c r="B2821" s="4">
        <v>0</v>
      </c>
      <c r="C2821" s="4">
        <v>5.0073876303277904</v>
      </c>
      <c r="D2821" s="4" t="e">
        <f t="shared" si="24"/>
        <v>#NAME?</v>
      </c>
      <c r="E2821" s="3">
        <v>1.79046015030003E-2</v>
      </c>
      <c r="F2821" s="3" t="s">
        <v>0</v>
      </c>
      <c r="G2821" s="1" t="s">
        <v>3029</v>
      </c>
    </row>
    <row r="2822" spans="1:14" x14ac:dyDescent="0.15">
      <c r="A2822" s="3" t="s">
        <v>3282</v>
      </c>
      <c r="B2822" s="4">
        <v>0</v>
      </c>
      <c r="C2822" s="4">
        <v>182.181787553672</v>
      </c>
      <c r="D2822" s="4" t="e">
        <f t="shared" si="24"/>
        <v>#NAME?</v>
      </c>
      <c r="E2822" s="5">
        <v>8.7593930265843197E-67</v>
      </c>
      <c r="F2822" s="3" t="s">
        <v>0</v>
      </c>
      <c r="G2822" s="1" t="s">
        <v>7188</v>
      </c>
    </row>
    <row r="2823" spans="1:14" x14ac:dyDescent="0.15">
      <c r="A2823" s="3" t="s">
        <v>3283</v>
      </c>
      <c r="B2823" s="4">
        <v>0</v>
      </c>
      <c r="C2823" s="4">
        <v>126.470454057311</v>
      </c>
      <c r="D2823" s="4" t="e">
        <f t="shared" si="24"/>
        <v>#NAME?</v>
      </c>
      <c r="E2823" s="5">
        <v>1.06375667896789E-47</v>
      </c>
      <c r="F2823" s="3" t="s">
        <v>0</v>
      </c>
      <c r="G2823" s="1" t="s">
        <v>6632</v>
      </c>
      <c r="J2823" s="6"/>
    </row>
    <row r="2824" spans="1:14" x14ac:dyDescent="0.15">
      <c r="A2824" s="3" t="s">
        <v>3284</v>
      </c>
      <c r="B2824" s="4">
        <v>23.1043716533128</v>
      </c>
      <c r="C2824" s="4">
        <v>65.458119028108399</v>
      </c>
      <c r="D2824" s="4">
        <v>-1.5024062919210699</v>
      </c>
      <c r="E2824" s="5">
        <v>3.0369277650993698E-5</v>
      </c>
      <c r="F2824" s="3" t="s">
        <v>0</v>
      </c>
      <c r="G2824" s="1" t="s">
        <v>3285</v>
      </c>
    </row>
    <row r="2825" spans="1:14" x14ac:dyDescent="0.15">
      <c r="A2825" s="3" t="s">
        <v>3286</v>
      </c>
      <c r="B2825" s="4">
        <v>14.9480484778771</v>
      </c>
      <c r="C2825" s="4">
        <v>38.280200043417501</v>
      </c>
      <c r="D2825" s="4">
        <v>-1.3566412214024399</v>
      </c>
      <c r="E2825" s="3">
        <v>5.0448874004346599E-3</v>
      </c>
      <c r="F2825" s="3" t="s">
        <v>0</v>
      </c>
      <c r="G2825" s="1" t="s">
        <v>8178</v>
      </c>
    </row>
    <row r="2826" spans="1:14" x14ac:dyDescent="0.15">
      <c r="A2826" s="3" t="s">
        <v>3287</v>
      </c>
      <c r="B2826" s="4">
        <v>2.9371457672364101</v>
      </c>
      <c r="C2826" s="4">
        <v>83.226974437822804</v>
      </c>
      <c r="D2826" s="4">
        <v>-4.8245644197118596</v>
      </c>
      <c r="E2826" s="3">
        <v>7.9316548388140096E-4</v>
      </c>
      <c r="F2826" s="3" t="s">
        <v>0</v>
      </c>
      <c r="G2826" s="1" t="s">
        <v>8179</v>
      </c>
      <c r="N2826" s="6"/>
    </row>
    <row r="2827" spans="1:14" x14ac:dyDescent="0.15">
      <c r="A2827" s="3" t="s">
        <v>3288</v>
      </c>
      <c r="B2827" s="4">
        <v>0</v>
      </c>
      <c r="C2827" s="4">
        <v>5.0544326827973203</v>
      </c>
      <c r="D2827" s="4" t="e">
        <f>-Inf</f>
        <v>#NAME?</v>
      </c>
      <c r="E2827" s="3">
        <v>2.04919125740309E-2</v>
      </c>
      <c r="F2827" s="3" t="s">
        <v>0</v>
      </c>
      <c r="G2827" s="1" t="s">
        <v>1</v>
      </c>
    </row>
    <row r="2828" spans="1:14" x14ac:dyDescent="0.15">
      <c r="A2828" s="3" t="s">
        <v>3289</v>
      </c>
      <c r="B2828" s="4">
        <v>24.9623447471661</v>
      </c>
      <c r="C2828" s="4">
        <v>65.392590094987597</v>
      </c>
      <c r="D2828" s="4">
        <v>-1.3893737123566501</v>
      </c>
      <c r="E2828" s="3">
        <v>1.865960874903E-4</v>
      </c>
      <c r="F2828" s="3" t="s">
        <v>0</v>
      </c>
      <c r="G2828" s="1" t="s">
        <v>1</v>
      </c>
    </row>
    <row r="2829" spans="1:14" x14ac:dyDescent="0.15">
      <c r="A2829" s="3" t="s">
        <v>3290</v>
      </c>
      <c r="B2829" s="4">
        <v>0</v>
      </c>
      <c r="C2829" s="4">
        <v>210.67950060056901</v>
      </c>
      <c r="D2829" s="4" t="e">
        <f>-Inf</f>
        <v>#NAME?</v>
      </c>
      <c r="E2829" s="5">
        <v>7.5764299435616299E-77</v>
      </c>
      <c r="F2829" s="3" t="s">
        <v>0</v>
      </c>
      <c r="G2829" s="1" t="s">
        <v>8180</v>
      </c>
    </row>
    <row r="2830" spans="1:14" x14ac:dyDescent="0.15">
      <c r="A2830" s="3" t="s">
        <v>3291</v>
      </c>
      <c r="B2830" s="4">
        <v>162.285134963183</v>
      </c>
      <c r="C2830" s="4">
        <v>420.56510930558102</v>
      </c>
      <c r="D2830" s="4">
        <v>-1.37379830937596</v>
      </c>
      <c r="E2830" s="5">
        <v>2.4027585334074198E-6</v>
      </c>
      <c r="F2830" s="3" t="s">
        <v>0</v>
      </c>
      <c r="G2830" s="1" t="s">
        <v>8181</v>
      </c>
      <c r="J2830" s="6"/>
      <c r="N2830" s="6"/>
    </row>
    <row r="2831" spans="1:14" x14ac:dyDescent="0.15">
      <c r="A2831" s="3" t="s">
        <v>3292</v>
      </c>
      <c r="B2831" s="4">
        <v>0</v>
      </c>
      <c r="C2831" s="4">
        <v>39.109793403747503</v>
      </c>
      <c r="D2831" s="4" t="e">
        <f>-Inf</f>
        <v>#NAME?</v>
      </c>
      <c r="E2831" s="5">
        <v>9.7555403731605609E-16</v>
      </c>
      <c r="F2831" s="3" t="s">
        <v>0</v>
      </c>
      <c r="G2831" s="1" t="s">
        <v>3293</v>
      </c>
    </row>
    <row r="2832" spans="1:14" x14ac:dyDescent="0.15">
      <c r="A2832" s="3" t="s">
        <v>3294</v>
      </c>
      <c r="B2832" s="4">
        <v>20.352070349407501</v>
      </c>
      <c r="C2832" s="4">
        <v>76.770001175576795</v>
      </c>
      <c r="D2832" s="4">
        <v>-1.9153671075959799</v>
      </c>
      <c r="E2832" s="3">
        <v>2.0374214423010302E-3</v>
      </c>
      <c r="F2832" s="3" t="s">
        <v>0</v>
      </c>
      <c r="G2832" s="1" t="s">
        <v>7051</v>
      </c>
      <c r="J2832" s="6"/>
    </row>
    <row r="2833" spans="1:14" x14ac:dyDescent="0.15">
      <c r="A2833" s="3" t="s">
        <v>3295</v>
      </c>
      <c r="B2833" s="4">
        <v>0</v>
      </c>
      <c r="C2833" s="4">
        <v>9.0184225693112001</v>
      </c>
      <c r="D2833" s="4" t="e">
        <f t="shared" ref="D2833:D2836" si="25">-Inf</f>
        <v>#NAME?</v>
      </c>
      <c r="E2833" s="3">
        <v>6.3933623556906296E-4</v>
      </c>
      <c r="F2833" s="3" t="s">
        <v>0</v>
      </c>
      <c r="G2833" s="1" t="s">
        <v>282</v>
      </c>
    </row>
    <row r="2834" spans="1:14" x14ac:dyDescent="0.15">
      <c r="A2834" s="3" t="s">
        <v>3296</v>
      </c>
      <c r="B2834" s="4">
        <v>0</v>
      </c>
      <c r="C2834" s="4">
        <v>23.258037152434198</v>
      </c>
      <c r="D2834" s="4" t="e">
        <f t="shared" si="25"/>
        <v>#NAME?</v>
      </c>
      <c r="E2834" s="5">
        <v>3.0457291051684698E-9</v>
      </c>
      <c r="F2834" s="3" t="s">
        <v>0</v>
      </c>
      <c r="G2834" s="1" t="s">
        <v>187</v>
      </c>
      <c r="J2834" s="6"/>
      <c r="N2834" s="6"/>
    </row>
    <row r="2835" spans="1:14" x14ac:dyDescent="0.15">
      <c r="A2835" s="3" t="s">
        <v>3297</v>
      </c>
      <c r="B2835" s="4">
        <v>0</v>
      </c>
      <c r="C2835" s="4">
        <v>50.313304860367801</v>
      </c>
      <c r="D2835" s="4" t="e">
        <f t="shared" si="25"/>
        <v>#NAME?</v>
      </c>
      <c r="E2835" s="5">
        <v>2.9403877514786101E-19</v>
      </c>
      <c r="F2835" s="3" t="s">
        <v>0</v>
      </c>
      <c r="G2835" s="1" t="s">
        <v>1487</v>
      </c>
      <c r="J2835" s="6"/>
      <c r="N2835" s="6"/>
    </row>
    <row r="2836" spans="1:14" x14ac:dyDescent="0.15">
      <c r="A2836" s="3" t="s">
        <v>3298</v>
      </c>
      <c r="B2836" s="4">
        <v>0</v>
      </c>
      <c r="C2836" s="4">
        <v>117.714147220483</v>
      </c>
      <c r="D2836" s="4" t="e">
        <f t="shared" si="25"/>
        <v>#NAME?</v>
      </c>
      <c r="E2836" s="5">
        <v>2.9556642447909201E-43</v>
      </c>
      <c r="F2836" s="3" t="s">
        <v>0</v>
      </c>
      <c r="G2836" s="1" t="s">
        <v>187</v>
      </c>
      <c r="J2836" s="6"/>
      <c r="N2836" s="6"/>
    </row>
    <row r="2837" spans="1:14" x14ac:dyDescent="0.15">
      <c r="A2837" s="3" t="s">
        <v>3299</v>
      </c>
      <c r="B2837" s="4">
        <v>552.94731883856798</v>
      </c>
      <c r="C2837" s="4">
        <v>1157.5478839589</v>
      </c>
      <c r="D2837" s="4">
        <v>-1.06585793259797</v>
      </c>
      <c r="E2837" s="5">
        <v>3.0663861919171599E-22</v>
      </c>
      <c r="F2837" s="3" t="s">
        <v>0</v>
      </c>
      <c r="G2837" s="1" t="s">
        <v>8182</v>
      </c>
      <c r="J2837" s="6"/>
    </row>
    <row r="2838" spans="1:14" x14ac:dyDescent="0.15">
      <c r="A2838" s="3" t="s">
        <v>3300</v>
      </c>
      <c r="B2838" s="4">
        <v>86.866672889607898</v>
      </c>
      <c r="C2838" s="4">
        <v>181.399239245811</v>
      </c>
      <c r="D2838" s="4">
        <v>-1.06229371895182</v>
      </c>
      <c r="E2838" s="5">
        <v>2.1236922110573699E-6</v>
      </c>
      <c r="F2838" s="3" t="s">
        <v>0</v>
      </c>
      <c r="G2838" s="1" t="s">
        <v>8183</v>
      </c>
    </row>
    <row r="2839" spans="1:14" x14ac:dyDescent="0.15">
      <c r="A2839" s="3" t="s">
        <v>3301</v>
      </c>
      <c r="B2839" s="4">
        <v>0</v>
      </c>
      <c r="C2839" s="4">
        <v>7.1198072915614796</v>
      </c>
      <c r="D2839" s="4" t="e">
        <f>-Inf</f>
        <v>#NAME?</v>
      </c>
      <c r="E2839" s="3">
        <v>3.2222533721887399E-3</v>
      </c>
      <c r="F2839" s="3" t="s">
        <v>0</v>
      </c>
      <c r="G2839" s="1" t="s">
        <v>282</v>
      </c>
    </row>
    <row r="2840" spans="1:14" x14ac:dyDescent="0.15">
      <c r="A2840" s="3" t="s">
        <v>3302</v>
      </c>
      <c r="B2840" s="4">
        <v>399.52662084161398</v>
      </c>
      <c r="C2840" s="4">
        <v>1093.56497473632</v>
      </c>
      <c r="D2840" s="4">
        <v>-1.45267540179315</v>
      </c>
      <c r="E2840" s="5">
        <v>1.0742820428872099E-13</v>
      </c>
      <c r="F2840" s="3" t="s">
        <v>0</v>
      </c>
      <c r="G2840" s="1" t="s">
        <v>8184</v>
      </c>
      <c r="J2840" s="6"/>
    </row>
    <row r="2841" spans="1:14" x14ac:dyDescent="0.15">
      <c r="A2841" s="3" t="s">
        <v>3303</v>
      </c>
      <c r="B2841" s="4">
        <v>0.47026966294241801</v>
      </c>
      <c r="C2841" s="4">
        <v>17.174487311732001</v>
      </c>
      <c r="D2841" s="4">
        <v>-5.1906349554505198</v>
      </c>
      <c r="E2841" s="5">
        <v>5.3480245283973003E-6</v>
      </c>
      <c r="F2841" s="3" t="s">
        <v>0</v>
      </c>
      <c r="G2841" s="1" t="s">
        <v>1487</v>
      </c>
      <c r="J2841" s="6"/>
    </row>
    <row r="2842" spans="1:14" x14ac:dyDescent="0.15">
      <c r="A2842" s="3" t="s">
        <v>3304</v>
      </c>
      <c r="B2842" s="4">
        <v>0.96364488380121704</v>
      </c>
      <c r="C2842" s="4">
        <v>13.764960763685499</v>
      </c>
      <c r="D2842" s="4">
        <v>-3.8363550956677201</v>
      </c>
      <c r="E2842" s="3">
        <v>3.6484126605263199E-4</v>
      </c>
      <c r="F2842" s="3" t="s">
        <v>0</v>
      </c>
      <c r="G2842" s="1" t="s">
        <v>282</v>
      </c>
    </row>
    <row r="2843" spans="1:14" x14ac:dyDescent="0.15">
      <c r="A2843" s="3" t="s">
        <v>3305</v>
      </c>
      <c r="B2843" s="4">
        <v>20.305859233574701</v>
      </c>
      <c r="C2843" s="4">
        <v>40.613564381089702</v>
      </c>
      <c r="D2843" s="4">
        <v>-1.0000655729544901</v>
      </c>
      <c r="E2843" s="3">
        <v>3.0926985375503702E-2</v>
      </c>
      <c r="F2843" s="3" t="s">
        <v>0</v>
      </c>
      <c r="G2843" s="1" t="s">
        <v>8185</v>
      </c>
      <c r="J2843" s="6"/>
    </row>
    <row r="2844" spans="1:14" x14ac:dyDescent="0.15">
      <c r="A2844" s="3" t="s">
        <v>3306</v>
      </c>
      <c r="B2844" s="4">
        <v>0</v>
      </c>
      <c r="C2844" s="4">
        <v>7.1198072915614796</v>
      </c>
      <c r="D2844" s="4" t="e">
        <f>-Inf</f>
        <v>#NAME?</v>
      </c>
      <c r="E2844" s="3">
        <v>3.2222533721887399E-3</v>
      </c>
      <c r="F2844" s="3" t="s">
        <v>0</v>
      </c>
      <c r="G2844" s="1" t="s">
        <v>7051</v>
      </c>
      <c r="J2844" s="6"/>
    </row>
    <row r="2845" spans="1:14" x14ac:dyDescent="0.15">
      <c r="A2845" s="3" t="s">
        <v>3307</v>
      </c>
      <c r="B2845" s="4">
        <v>0.49337522085879898</v>
      </c>
      <c r="C2845" s="4">
        <v>9.9748705011406198</v>
      </c>
      <c r="D2845" s="4">
        <v>-4.3375409466014903</v>
      </c>
      <c r="E2845" s="3">
        <v>1.7842958714478099E-3</v>
      </c>
      <c r="F2845" s="3" t="s">
        <v>0</v>
      </c>
      <c r="G2845" s="1" t="s">
        <v>8186</v>
      </c>
    </row>
    <row r="2846" spans="1:14" x14ac:dyDescent="0.15">
      <c r="A2846" s="3" t="s">
        <v>3308</v>
      </c>
      <c r="B2846" s="4">
        <v>65.836382856010502</v>
      </c>
      <c r="C2846" s="4">
        <v>361.40434450165799</v>
      </c>
      <c r="D2846" s="4">
        <v>-2.45665686983997</v>
      </c>
      <c r="E2846" s="5">
        <v>2.5398913094906101E-43</v>
      </c>
      <c r="F2846" s="3" t="s">
        <v>0</v>
      </c>
      <c r="G2846" s="1" t="s">
        <v>8187</v>
      </c>
      <c r="J2846" s="6"/>
      <c r="N2846" s="6"/>
    </row>
    <row r="2847" spans="1:14" x14ac:dyDescent="0.15">
      <c r="A2847" s="3" t="s">
        <v>3309</v>
      </c>
      <c r="B2847" s="4">
        <v>8.1794287333521591</v>
      </c>
      <c r="C2847" s="4">
        <v>26.7360296318138</v>
      </c>
      <c r="D2847" s="4">
        <v>-1.7087132461963099</v>
      </c>
      <c r="E2847" s="3">
        <v>4.32905243782982E-3</v>
      </c>
      <c r="F2847" s="3" t="s">
        <v>0</v>
      </c>
      <c r="G2847" s="1" t="s">
        <v>8188</v>
      </c>
    </row>
    <row r="2848" spans="1:14" x14ac:dyDescent="0.15">
      <c r="A2848" s="3" t="s">
        <v>3310</v>
      </c>
      <c r="B2848" s="4">
        <v>36.973247457806799</v>
      </c>
      <c r="C2848" s="4">
        <v>836.488305299118</v>
      </c>
      <c r="D2848" s="4">
        <v>-4.4997917005906096</v>
      </c>
      <c r="E2848" s="5">
        <v>7.3005258537547095E-166</v>
      </c>
      <c r="F2848" s="3" t="s">
        <v>0</v>
      </c>
      <c r="G2848" s="1" t="s">
        <v>1487</v>
      </c>
      <c r="J2848" s="6"/>
      <c r="N2848" s="6"/>
    </row>
    <row r="2849" spans="1:14" x14ac:dyDescent="0.15">
      <c r="A2849" s="3" t="s">
        <v>3311</v>
      </c>
      <c r="B2849" s="4">
        <v>13.938192478243099</v>
      </c>
      <c r="C2849" s="4">
        <v>33.374042810983298</v>
      </c>
      <c r="D2849" s="4">
        <v>-1.25968297708336</v>
      </c>
      <c r="E2849" s="3">
        <v>1.2976469932147299E-2</v>
      </c>
      <c r="F2849" s="3" t="s">
        <v>0</v>
      </c>
      <c r="G2849" s="1" t="s">
        <v>8189</v>
      </c>
      <c r="J2849" s="6"/>
    </row>
    <row r="2850" spans="1:14" x14ac:dyDescent="0.15">
      <c r="A2850" s="3" t="s">
        <v>3312</v>
      </c>
      <c r="B2850" s="4">
        <v>0</v>
      </c>
      <c r="C2850" s="4">
        <v>5.6958458332491801</v>
      </c>
      <c r="D2850" s="4" t="e">
        <f>-Inf</f>
        <v>#NAME?</v>
      </c>
      <c r="E2850" s="3">
        <v>1.07559276736911E-2</v>
      </c>
      <c r="F2850" s="3" t="s">
        <v>0</v>
      </c>
      <c r="G2850" s="1" t="s">
        <v>187</v>
      </c>
      <c r="J2850" s="6"/>
      <c r="N2850" s="6"/>
    </row>
    <row r="2851" spans="1:14" x14ac:dyDescent="0.15">
      <c r="A2851" s="3" t="s">
        <v>3313</v>
      </c>
      <c r="B2851" s="4">
        <v>4.7720133031733303</v>
      </c>
      <c r="C2851" s="4">
        <v>17.5693316121395</v>
      </c>
      <c r="D2851" s="4">
        <v>-1.8803893381028101</v>
      </c>
      <c r="E2851" s="3">
        <v>3.99390292548846E-2</v>
      </c>
      <c r="F2851" s="3" t="s">
        <v>0</v>
      </c>
      <c r="G2851" s="1" t="s">
        <v>8190</v>
      </c>
      <c r="J2851" s="6"/>
    </row>
    <row r="2852" spans="1:14" x14ac:dyDescent="0.15">
      <c r="A2852" s="3" t="s">
        <v>3314</v>
      </c>
      <c r="B2852" s="4">
        <v>0</v>
      </c>
      <c r="C2852" s="4">
        <v>28.479229166245901</v>
      </c>
      <c r="D2852" s="4" t="e">
        <f>-Inf</f>
        <v>#NAME?</v>
      </c>
      <c r="E2852" s="5">
        <v>3.4495091224945002E-11</v>
      </c>
      <c r="F2852" s="3" t="s">
        <v>0</v>
      </c>
      <c r="G2852" s="1" t="s">
        <v>8191</v>
      </c>
    </row>
    <row r="2853" spans="1:14" x14ac:dyDescent="0.15">
      <c r="A2853" s="3" t="s">
        <v>3315</v>
      </c>
      <c r="B2853" s="4">
        <v>47.781291200867599</v>
      </c>
      <c r="C2853" s="4">
        <v>105.162280529838</v>
      </c>
      <c r="D2853" s="4">
        <v>-1.13809958783247</v>
      </c>
      <c r="E2853" s="5">
        <v>4.2090302145953099E-5</v>
      </c>
      <c r="F2853" s="3" t="s">
        <v>0</v>
      </c>
      <c r="G2853" s="1" t="s">
        <v>8192</v>
      </c>
      <c r="N2853" s="6"/>
    </row>
    <row r="2854" spans="1:14" x14ac:dyDescent="0.15">
      <c r="A2854" s="3" t="s">
        <v>3316</v>
      </c>
      <c r="B2854" s="4">
        <v>237.10285253093201</v>
      </c>
      <c r="C2854" s="4">
        <v>499.37906421105799</v>
      </c>
      <c r="D2854" s="4">
        <v>-1.07462231984108</v>
      </c>
      <c r="E2854" s="5">
        <v>3.7980765266493503E-14</v>
      </c>
      <c r="F2854" s="3" t="s">
        <v>0</v>
      </c>
      <c r="G2854" s="1" t="s">
        <v>7051</v>
      </c>
      <c r="N2854" s="6"/>
    </row>
    <row r="2855" spans="1:14" x14ac:dyDescent="0.15">
      <c r="A2855" s="3" t="s">
        <v>3317</v>
      </c>
      <c r="B2855" s="4">
        <v>0</v>
      </c>
      <c r="C2855" s="4">
        <v>7.1198072915614796</v>
      </c>
      <c r="D2855" s="4" t="e">
        <f>-Inf</f>
        <v>#NAME?</v>
      </c>
      <c r="E2855" s="3">
        <v>3.2222533721887399E-3</v>
      </c>
      <c r="F2855" s="3" t="s">
        <v>0</v>
      </c>
      <c r="G2855" s="1" t="s">
        <v>923</v>
      </c>
    </row>
    <row r="2856" spans="1:14" x14ac:dyDescent="0.15">
      <c r="A2856" s="3" t="s">
        <v>3318</v>
      </c>
      <c r="B2856" s="4">
        <v>34.552582469345502</v>
      </c>
      <c r="C2856" s="4">
        <v>139.78638517516501</v>
      </c>
      <c r="D2856" s="4">
        <v>-2.0163584056950898</v>
      </c>
      <c r="E2856" s="5">
        <v>2.83640988648652E-11</v>
      </c>
      <c r="F2856" s="3" t="s">
        <v>0</v>
      </c>
      <c r="G2856" s="1" t="s">
        <v>8193</v>
      </c>
      <c r="J2856" s="6"/>
    </row>
    <row r="2857" spans="1:14" x14ac:dyDescent="0.15">
      <c r="A2857" s="3" t="s">
        <v>3319</v>
      </c>
      <c r="B2857" s="4">
        <v>79.495938683329001</v>
      </c>
      <c r="C2857" s="4">
        <v>240.04250847256901</v>
      </c>
      <c r="D2857" s="4">
        <v>-1.5943368489073599</v>
      </c>
      <c r="E2857" s="3">
        <v>3.9554116932442797E-2</v>
      </c>
      <c r="F2857" s="3" t="s">
        <v>0</v>
      </c>
      <c r="G2857" s="1" t="s">
        <v>282</v>
      </c>
    </row>
    <row r="2858" spans="1:14" x14ac:dyDescent="0.15">
      <c r="A2858" s="3" t="s">
        <v>3320</v>
      </c>
      <c r="B2858" s="4">
        <v>6.2290334078333398</v>
      </c>
      <c r="C2858" s="4">
        <v>21.6673163631074</v>
      </c>
      <c r="D2858" s="4">
        <v>-1.7984402623248601</v>
      </c>
      <c r="E2858" s="3">
        <v>6.3486229765610204E-3</v>
      </c>
      <c r="F2858" s="3" t="s">
        <v>0</v>
      </c>
      <c r="G2858" s="1" t="s">
        <v>8194</v>
      </c>
    </row>
    <row r="2859" spans="1:14" x14ac:dyDescent="0.15">
      <c r="A2859" s="3" t="s">
        <v>3321</v>
      </c>
      <c r="B2859" s="4">
        <v>8.6496983962945801</v>
      </c>
      <c r="C2859" s="4">
        <v>101.88381184803301</v>
      </c>
      <c r="D2859" s="4">
        <v>-3.5581312033042498</v>
      </c>
      <c r="E2859" s="5">
        <v>3.7053091621970501E-22</v>
      </c>
      <c r="F2859" s="3" t="s">
        <v>0</v>
      </c>
      <c r="G2859" s="1" t="s">
        <v>6633</v>
      </c>
    </row>
    <row r="2860" spans="1:14" x14ac:dyDescent="0.15">
      <c r="A2860" s="3" t="s">
        <v>3322</v>
      </c>
      <c r="B2860" s="4">
        <v>4.3710603139800499</v>
      </c>
      <c r="C2860" s="4">
        <v>23.605836400372102</v>
      </c>
      <c r="D2860" s="4">
        <v>-2.4330884109494999</v>
      </c>
      <c r="E2860" s="3">
        <v>6.5583763223514503E-4</v>
      </c>
      <c r="F2860" s="3" t="s">
        <v>0</v>
      </c>
      <c r="G2860" s="1" t="s">
        <v>7051</v>
      </c>
      <c r="J2860" s="6"/>
      <c r="N2860" s="6"/>
    </row>
    <row r="2861" spans="1:14" x14ac:dyDescent="0.15">
      <c r="A2861" s="3" t="s">
        <v>3323</v>
      </c>
      <c r="B2861" s="4">
        <v>0</v>
      </c>
      <c r="C2861" s="4">
        <v>93.981456248611494</v>
      </c>
      <c r="D2861" s="4" t="e">
        <f>-Inf</f>
        <v>#NAME?</v>
      </c>
      <c r="E2861" s="5">
        <v>5.4975549359992604E-35</v>
      </c>
      <c r="F2861" s="3" t="s">
        <v>0</v>
      </c>
      <c r="G2861" s="1" t="s">
        <v>8195</v>
      </c>
      <c r="J2861" s="6"/>
      <c r="N2861" s="6"/>
    </row>
    <row r="2862" spans="1:14" x14ac:dyDescent="0.15">
      <c r="A2862" s="3" t="s">
        <v>3324</v>
      </c>
      <c r="B2862" s="4">
        <v>1.90418420968605</v>
      </c>
      <c r="C2862" s="4">
        <v>82.075206003160702</v>
      </c>
      <c r="D2862" s="4">
        <v>-5.4297015098700401</v>
      </c>
      <c r="E2862" s="5">
        <v>1.1142792528749401E-25</v>
      </c>
      <c r="F2862" s="3" t="s">
        <v>0</v>
      </c>
      <c r="G2862" s="1" t="s">
        <v>187</v>
      </c>
    </row>
    <row r="2863" spans="1:14" x14ac:dyDescent="0.15">
      <c r="A2863" s="3" t="s">
        <v>3325</v>
      </c>
      <c r="B2863" s="4">
        <v>0</v>
      </c>
      <c r="C2863" s="4">
        <v>33.700421180057702</v>
      </c>
      <c r="D2863" s="4" t="e">
        <f>-Inf</f>
        <v>#NAME?</v>
      </c>
      <c r="E2863" s="5">
        <v>3.9607719462340202E-13</v>
      </c>
      <c r="F2863" s="3" t="s">
        <v>0</v>
      </c>
      <c r="G2863" s="1" t="s">
        <v>187</v>
      </c>
      <c r="J2863" s="6"/>
      <c r="N2863" s="6"/>
    </row>
    <row r="2864" spans="1:14" x14ac:dyDescent="0.15">
      <c r="A2864" s="3" t="s">
        <v>3326</v>
      </c>
      <c r="B2864" s="4">
        <v>8.6728039542109592</v>
      </c>
      <c r="C2864" s="4">
        <v>28.667409376123999</v>
      </c>
      <c r="D2864" s="4">
        <v>-1.7248411332440401</v>
      </c>
      <c r="E2864" s="3">
        <v>1.9962205148482399E-3</v>
      </c>
      <c r="F2864" s="3" t="s">
        <v>0</v>
      </c>
      <c r="G2864" s="1" t="s">
        <v>7243</v>
      </c>
    </row>
    <row r="2865" spans="1:14" x14ac:dyDescent="0.15">
      <c r="A2865" s="3" t="s">
        <v>3327</v>
      </c>
      <c r="B2865" s="4">
        <v>0</v>
      </c>
      <c r="C2865" s="4">
        <v>12.8156531248107</v>
      </c>
      <c r="D2865" s="4" t="e">
        <f>-Inf</f>
        <v>#NAME?</v>
      </c>
      <c r="E2865" s="5">
        <v>2.46518507326854E-5</v>
      </c>
      <c r="F2865" s="3" t="s">
        <v>0</v>
      </c>
      <c r="G2865" s="1" t="s">
        <v>6634</v>
      </c>
      <c r="N2865" s="6"/>
    </row>
    <row r="2866" spans="1:14" x14ac:dyDescent="0.15">
      <c r="A2866" s="3" t="s">
        <v>3328</v>
      </c>
      <c r="B2866" s="4">
        <v>0</v>
      </c>
      <c r="C2866" s="4">
        <v>67.875496179552698</v>
      </c>
      <c r="D2866" s="4" t="e">
        <f>-Inf</f>
        <v>#NAME?</v>
      </c>
      <c r="E2866" s="5">
        <v>1.16048224160355E-25</v>
      </c>
      <c r="F2866" s="3" t="s">
        <v>0</v>
      </c>
      <c r="G2866" s="1" t="s">
        <v>7051</v>
      </c>
    </row>
    <row r="2867" spans="1:14" x14ac:dyDescent="0.15">
      <c r="A2867" s="3" t="s">
        <v>3329</v>
      </c>
      <c r="B2867" s="4">
        <v>91.500052845282895</v>
      </c>
      <c r="C2867" s="4">
        <v>213.893706645783</v>
      </c>
      <c r="D2867" s="4">
        <v>-1.2250495532540899</v>
      </c>
      <c r="E2867" s="5">
        <v>3.3159538254419E-9</v>
      </c>
      <c r="F2867" s="3" t="s">
        <v>0</v>
      </c>
      <c r="G2867" s="1" t="s">
        <v>8196</v>
      </c>
      <c r="J2867" s="6"/>
    </row>
    <row r="2868" spans="1:14" x14ac:dyDescent="0.15">
      <c r="A2868" s="3" t="s">
        <v>3330</v>
      </c>
      <c r="B2868" s="4">
        <v>1.95039532551882</v>
      </c>
      <c r="C2868" s="4">
        <v>13.424301808702101</v>
      </c>
      <c r="D2868" s="4">
        <v>-2.7830085778027902</v>
      </c>
      <c r="E2868" s="3">
        <v>3.79864389546033E-3</v>
      </c>
      <c r="F2868" s="3" t="s">
        <v>0</v>
      </c>
      <c r="G2868" s="1" t="s">
        <v>8197</v>
      </c>
    </row>
    <row r="2869" spans="1:14" x14ac:dyDescent="0.15">
      <c r="A2869" s="3" t="s">
        <v>3331</v>
      </c>
      <c r="B2869" s="4">
        <v>0</v>
      </c>
      <c r="C2869" s="4">
        <v>6.17049965268661</v>
      </c>
      <c r="D2869" s="4" t="e">
        <f>-Inf</f>
        <v>#NAME?</v>
      </c>
      <c r="E2869" s="3">
        <v>7.2025492155085996E-3</v>
      </c>
      <c r="F2869" s="3" t="s">
        <v>0</v>
      </c>
      <c r="G2869" s="1" t="s">
        <v>7051</v>
      </c>
      <c r="J2869" s="6"/>
    </row>
    <row r="2870" spans="1:14" x14ac:dyDescent="0.15">
      <c r="A2870" s="3" t="s">
        <v>3332</v>
      </c>
      <c r="B2870" s="4">
        <v>89.480340846014897</v>
      </c>
      <c r="C2870" s="4">
        <v>307.03002265162502</v>
      </c>
      <c r="D2870" s="4">
        <v>-1.7787370781223699</v>
      </c>
      <c r="E2870" s="5">
        <v>4.3124389110752102E-23</v>
      </c>
      <c r="F2870" s="3" t="s">
        <v>0</v>
      </c>
      <c r="G2870" s="1" t="s">
        <v>8198</v>
      </c>
    </row>
    <row r="2871" spans="1:14" x14ac:dyDescent="0.15">
      <c r="A2871" s="3" t="s">
        <v>3333</v>
      </c>
      <c r="B2871" s="4">
        <v>4.34795475606367</v>
      </c>
      <c r="C2871" s="4">
        <v>44.157085793590298</v>
      </c>
      <c r="D2871" s="4">
        <v>-3.3442361294898602</v>
      </c>
      <c r="E2871" s="5">
        <v>2.7139110036775599E-10</v>
      </c>
      <c r="F2871" s="3" t="s">
        <v>0</v>
      </c>
      <c r="G2871" s="1" t="s">
        <v>3334</v>
      </c>
      <c r="J2871" s="6"/>
      <c r="N2871" s="6"/>
    </row>
    <row r="2872" spans="1:14" x14ac:dyDescent="0.15">
      <c r="A2872" s="3" t="s">
        <v>3335</v>
      </c>
      <c r="B2872" s="4">
        <v>169.43976064360001</v>
      </c>
      <c r="C2872" s="4">
        <v>472.19987892983698</v>
      </c>
      <c r="D2872" s="4">
        <v>-1.4786252152213699</v>
      </c>
      <c r="E2872" s="5">
        <v>2.1973838149093901E-23</v>
      </c>
      <c r="F2872" s="3" t="s">
        <v>0</v>
      </c>
      <c r="G2872" s="1" t="s">
        <v>8199</v>
      </c>
    </row>
    <row r="2873" spans="1:14" x14ac:dyDescent="0.15">
      <c r="A2873" s="3" t="s">
        <v>3336</v>
      </c>
      <c r="B2873" s="4">
        <v>0</v>
      </c>
      <c r="C2873" s="4">
        <v>42.533600537703101</v>
      </c>
      <c r="D2873" s="4" t="e">
        <f>-Inf</f>
        <v>#NAME?</v>
      </c>
      <c r="E2873" s="5">
        <v>6.4360210450929705E-17</v>
      </c>
      <c r="F2873" s="3" t="s">
        <v>0</v>
      </c>
      <c r="G2873" s="1" t="s">
        <v>282</v>
      </c>
    </row>
    <row r="2874" spans="1:14" x14ac:dyDescent="0.15">
      <c r="A2874" s="3" t="s">
        <v>3337</v>
      </c>
      <c r="B2874" s="4">
        <v>0.47026966294241801</v>
      </c>
      <c r="C2874" s="4">
        <v>166.24014449216199</v>
      </c>
      <c r="D2874" s="4">
        <v>-8.4655648309168807</v>
      </c>
      <c r="E2874" s="5">
        <v>3.3234317807428498E-59</v>
      </c>
      <c r="F2874" s="3" t="s">
        <v>0</v>
      </c>
      <c r="G2874" s="1" t="s">
        <v>6635</v>
      </c>
      <c r="J2874" s="6"/>
    </row>
    <row r="2875" spans="1:14" x14ac:dyDescent="0.15">
      <c r="A2875" s="3" t="s">
        <v>3338</v>
      </c>
      <c r="B2875" s="4">
        <v>1.9272897676024301</v>
      </c>
      <c r="C2875" s="4">
        <v>10.2756246966091</v>
      </c>
      <c r="D2875" s="4">
        <v>-2.4145807018715</v>
      </c>
      <c r="E2875" s="3">
        <v>2.1825805724523702E-2</v>
      </c>
      <c r="F2875" s="3" t="s">
        <v>0</v>
      </c>
      <c r="G2875" s="1" t="s">
        <v>3339</v>
      </c>
    </row>
    <row r="2876" spans="1:14" x14ac:dyDescent="0.15">
      <c r="A2876" s="3" t="s">
        <v>3340</v>
      </c>
      <c r="B2876" s="4">
        <v>0</v>
      </c>
      <c r="C2876" s="4">
        <v>5.6958458332491801</v>
      </c>
      <c r="D2876" s="4" t="e">
        <f>-Inf</f>
        <v>#NAME?</v>
      </c>
      <c r="E2876" s="3">
        <v>1.07559276736911E-2</v>
      </c>
      <c r="F2876" s="3" t="s">
        <v>0</v>
      </c>
      <c r="G2876" s="1" t="s">
        <v>282</v>
      </c>
    </row>
    <row r="2877" spans="1:14" x14ac:dyDescent="0.15">
      <c r="A2877" s="3" t="s">
        <v>3341</v>
      </c>
      <c r="B2877" s="4">
        <v>262.07335578271301</v>
      </c>
      <c r="C2877" s="4">
        <v>666.07537864200594</v>
      </c>
      <c r="D2877" s="4">
        <v>-1.34571476731696</v>
      </c>
      <c r="E2877" s="5">
        <v>9.3933644820413296E-23</v>
      </c>
      <c r="F2877" s="3" t="s">
        <v>0</v>
      </c>
      <c r="G2877" s="1" t="s">
        <v>8200</v>
      </c>
    </row>
    <row r="2878" spans="1:14" x14ac:dyDescent="0.15">
      <c r="A2878" s="3" t="s">
        <v>3342</v>
      </c>
      <c r="B2878" s="4">
        <v>453.229784648715</v>
      </c>
      <c r="C2878" s="4">
        <v>4219.7436454040298</v>
      </c>
      <c r="D2878" s="4">
        <v>-3.2188407779325101</v>
      </c>
      <c r="E2878" s="5">
        <v>6.6977602196357804E-261</v>
      </c>
      <c r="F2878" s="3" t="s">
        <v>0</v>
      </c>
      <c r="G2878" s="1" t="s">
        <v>6636</v>
      </c>
      <c r="J2878" s="6"/>
      <c r="N2878" s="6"/>
    </row>
    <row r="2879" spans="1:14" x14ac:dyDescent="0.15">
      <c r="A2879" s="3" t="s">
        <v>3343</v>
      </c>
      <c r="B2879" s="4">
        <v>0</v>
      </c>
      <c r="C2879" s="4">
        <v>15.663576041435199</v>
      </c>
      <c r="D2879" s="4" t="e">
        <f>-Inf</f>
        <v>#NAME?</v>
      </c>
      <c r="E2879" s="5">
        <v>2.1253452897663002E-6</v>
      </c>
      <c r="F2879" s="3" t="s">
        <v>0</v>
      </c>
      <c r="G2879" s="1" t="s">
        <v>1487</v>
      </c>
    </row>
    <row r="2880" spans="1:14" x14ac:dyDescent="0.15">
      <c r="A2880" s="3" t="s">
        <v>3344</v>
      </c>
      <c r="B2880" s="4">
        <v>42.939961223945097</v>
      </c>
      <c r="C2880" s="4">
        <v>220.61573263872501</v>
      </c>
      <c r="D2880" s="4">
        <v>-2.3611428831389101</v>
      </c>
      <c r="E2880" s="5">
        <v>6.9533241673290496E-26</v>
      </c>
      <c r="F2880" s="3" t="s">
        <v>0</v>
      </c>
      <c r="G2880" s="1" t="s">
        <v>3345</v>
      </c>
      <c r="J2880" s="6"/>
      <c r="N2880" s="6"/>
    </row>
    <row r="2881" spans="1:14" x14ac:dyDescent="0.15">
      <c r="A2881" s="3" t="s">
        <v>3346</v>
      </c>
      <c r="B2881" s="4">
        <v>74.817717567749298</v>
      </c>
      <c r="C2881" s="4">
        <v>291.858318013749</v>
      </c>
      <c r="D2881" s="4">
        <v>-1.9638163258808301</v>
      </c>
      <c r="E2881" s="5">
        <v>9.9651595149405003E-7</v>
      </c>
      <c r="F2881" s="3" t="s">
        <v>0</v>
      </c>
      <c r="G2881" s="1" t="s">
        <v>6637</v>
      </c>
      <c r="J2881" s="6"/>
    </row>
    <row r="2882" spans="1:14" x14ac:dyDescent="0.15">
      <c r="A2882" s="3" t="s">
        <v>3347</v>
      </c>
      <c r="B2882" s="4">
        <v>0</v>
      </c>
      <c r="C2882" s="4">
        <v>10.9170378470609</v>
      </c>
      <c r="D2882" s="4" t="e">
        <f>-Inf</f>
        <v>#NAME?</v>
      </c>
      <c r="E2882" s="3">
        <v>1.2531370544490399E-4</v>
      </c>
      <c r="F2882" s="3" t="s">
        <v>0</v>
      </c>
      <c r="G2882" s="1" t="s">
        <v>7051</v>
      </c>
      <c r="J2882" s="6"/>
    </row>
    <row r="2883" spans="1:14" x14ac:dyDescent="0.15">
      <c r="A2883" s="3" t="s">
        <v>3348</v>
      </c>
      <c r="B2883" s="4">
        <v>0</v>
      </c>
      <c r="C2883" s="4">
        <v>151.41456840054099</v>
      </c>
      <c r="D2883" s="4" t="e">
        <f>-Inf</f>
        <v>#NAME?</v>
      </c>
      <c r="E2883" s="5">
        <v>1.1194920987865499E-54</v>
      </c>
      <c r="F2883" s="3" t="s">
        <v>0</v>
      </c>
      <c r="G2883" s="1" t="s">
        <v>282</v>
      </c>
    </row>
    <row r="2884" spans="1:14" x14ac:dyDescent="0.15">
      <c r="A2884" s="3" t="s">
        <v>3349</v>
      </c>
      <c r="B2884" s="4">
        <v>3.4074154301788302</v>
      </c>
      <c r="C2884" s="4">
        <v>15.978610822812801</v>
      </c>
      <c r="D2884" s="4">
        <v>-2.2293922302627198</v>
      </c>
      <c r="E2884" s="3">
        <v>3.2418451947223002E-2</v>
      </c>
      <c r="F2884" s="3" t="s">
        <v>0</v>
      </c>
      <c r="G2884" s="1" t="s">
        <v>6638</v>
      </c>
      <c r="N2884" s="6"/>
    </row>
    <row r="2885" spans="1:14" x14ac:dyDescent="0.15">
      <c r="A2885" s="3" t="s">
        <v>3350</v>
      </c>
      <c r="B2885" s="4">
        <v>0.98675044171759796</v>
      </c>
      <c r="C2885" s="4">
        <v>19591.984950723399</v>
      </c>
      <c r="D2885" s="4">
        <v>-14.277218785329</v>
      </c>
      <c r="E2885" s="5">
        <v>5.7636288104961096E-7</v>
      </c>
      <c r="F2885" s="3" t="s">
        <v>0</v>
      </c>
      <c r="G2885" s="1" t="s">
        <v>282</v>
      </c>
      <c r="J2885" s="6"/>
    </row>
    <row r="2886" spans="1:14" x14ac:dyDescent="0.15">
      <c r="A2886" s="3" t="s">
        <v>3351</v>
      </c>
      <c r="B2886" s="4">
        <v>0</v>
      </c>
      <c r="C2886" s="4">
        <v>8.0691149304363403</v>
      </c>
      <c r="D2886" s="4" t="e">
        <f>-Inf</f>
        <v>#NAME?</v>
      </c>
      <c r="E2886" s="3">
        <v>1.43741008867669E-3</v>
      </c>
      <c r="F2886" s="3" t="s">
        <v>0</v>
      </c>
      <c r="G2886" s="1" t="s">
        <v>6639</v>
      </c>
      <c r="J2886" s="6"/>
    </row>
    <row r="2887" spans="1:14" x14ac:dyDescent="0.15">
      <c r="A2887" s="3" t="s">
        <v>3352</v>
      </c>
      <c r="B2887" s="4">
        <v>0</v>
      </c>
      <c r="C2887" s="4">
        <v>11.391691666498399</v>
      </c>
      <c r="D2887" s="4" t="e">
        <f>-Inf</f>
        <v>#NAME?</v>
      </c>
      <c r="E2887" s="5">
        <v>8.3796629837242997E-5</v>
      </c>
      <c r="F2887" s="3" t="s">
        <v>0</v>
      </c>
      <c r="G2887" s="1" t="s">
        <v>9114</v>
      </c>
      <c r="J2887" s="6"/>
    </row>
    <row r="2888" spans="1:14" x14ac:dyDescent="0.15">
      <c r="A2888" s="3" t="s">
        <v>3353</v>
      </c>
      <c r="B2888" s="4">
        <v>36.1713414794202</v>
      </c>
      <c r="C2888" s="4">
        <v>319.244167385499</v>
      </c>
      <c r="D2888" s="4">
        <v>-3.1417412529784299</v>
      </c>
      <c r="E2888" s="5">
        <v>4.0974512857616103E-54</v>
      </c>
      <c r="F2888" s="3" t="s">
        <v>0</v>
      </c>
      <c r="G2888" s="1" t="s">
        <v>6640</v>
      </c>
      <c r="J2888" s="6"/>
    </row>
    <row r="2889" spans="1:14" x14ac:dyDescent="0.15">
      <c r="A2889" s="3" t="s">
        <v>3354</v>
      </c>
      <c r="B2889" s="4">
        <v>131.90382129118501</v>
      </c>
      <c r="C2889" s="4">
        <v>293.45324209781802</v>
      </c>
      <c r="D2889" s="4">
        <v>-1.1536442867476899</v>
      </c>
      <c r="E2889" s="5">
        <v>4.8633511755794902E-11</v>
      </c>
      <c r="F2889" s="3" t="s">
        <v>0</v>
      </c>
      <c r="G2889" s="1" t="s">
        <v>8201</v>
      </c>
      <c r="N2889" s="6"/>
    </row>
    <row r="2890" spans="1:14" x14ac:dyDescent="0.15">
      <c r="A2890" s="3" t="s">
        <v>3355</v>
      </c>
      <c r="B2890" s="4">
        <v>3.85457953520487</v>
      </c>
      <c r="C2890" s="4">
        <v>14.507604312031001</v>
      </c>
      <c r="D2890" s="4">
        <v>-1.9121639001967801</v>
      </c>
      <c r="E2890" s="3">
        <v>2.0841065112789998E-2</v>
      </c>
      <c r="F2890" s="3" t="s">
        <v>0</v>
      </c>
      <c r="G2890" s="1" t="s">
        <v>3356</v>
      </c>
      <c r="J2890" s="6"/>
    </row>
    <row r="2891" spans="1:14" x14ac:dyDescent="0.15">
      <c r="A2891" s="3" t="s">
        <v>3357</v>
      </c>
      <c r="B2891" s="4">
        <v>7.2388894074673198</v>
      </c>
      <c r="C2891" s="4">
        <v>48.830954761889203</v>
      </c>
      <c r="D2891" s="4">
        <v>-2.7539557056850898</v>
      </c>
      <c r="E2891" s="5">
        <v>3.59409289997888E-9</v>
      </c>
      <c r="F2891" s="3" t="s">
        <v>0</v>
      </c>
      <c r="G2891" s="1" t="s">
        <v>8189</v>
      </c>
      <c r="J2891" s="6"/>
    </row>
    <row r="2892" spans="1:14" x14ac:dyDescent="0.15">
      <c r="A2892" s="3" t="s">
        <v>3358</v>
      </c>
      <c r="B2892" s="4">
        <v>0</v>
      </c>
      <c r="C2892" s="4">
        <v>34.297726276252298</v>
      </c>
      <c r="D2892" s="4" t="e">
        <f>-Inf</f>
        <v>#NAME?</v>
      </c>
      <c r="E2892" s="5">
        <v>2.24499196806784E-13</v>
      </c>
      <c r="F2892" s="3" t="s">
        <v>0</v>
      </c>
      <c r="G2892" s="1" t="s">
        <v>6641</v>
      </c>
    </row>
    <row r="2893" spans="1:14" x14ac:dyDescent="0.15">
      <c r="A2893" s="3" t="s">
        <v>3359</v>
      </c>
      <c r="B2893" s="4">
        <v>0</v>
      </c>
      <c r="C2893" s="4">
        <v>10.9170378470609</v>
      </c>
      <c r="D2893" s="4" t="e">
        <f>-Inf</f>
        <v>#NAME?</v>
      </c>
      <c r="E2893" s="3">
        <v>1.2531370544490399E-4</v>
      </c>
      <c r="F2893" s="3" t="s">
        <v>0</v>
      </c>
      <c r="G2893" s="1" t="s">
        <v>8202</v>
      </c>
      <c r="J2893" s="6"/>
      <c r="N2893" s="6"/>
    </row>
    <row r="2894" spans="1:14" x14ac:dyDescent="0.15">
      <c r="A2894" s="3" t="s">
        <v>3360</v>
      </c>
      <c r="B2894" s="4">
        <v>1.95039532551882</v>
      </c>
      <c r="C2894" s="4">
        <v>41.729631350978998</v>
      </c>
      <c r="D2894" s="4">
        <v>-4.4192336970591501</v>
      </c>
      <c r="E2894" s="5">
        <v>1.9464254581790701E-9</v>
      </c>
      <c r="F2894" s="3" t="s">
        <v>0</v>
      </c>
      <c r="G2894" s="1" t="s">
        <v>6642</v>
      </c>
      <c r="J2894" s="6"/>
    </row>
    <row r="2895" spans="1:14" x14ac:dyDescent="0.15">
      <c r="A2895" s="3" t="s">
        <v>3361</v>
      </c>
      <c r="B2895" s="4">
        <v>1.4339145467436401</v>
      </c>
      <c r="C2895" s="4">
        <v>12.3010945458583</v>
      </c>
      <c r="D2895" s="4">
        <v>-3.10075573644197</v>
      </c>
      <c r="E2895" s="3">
        <v>2.25034619608796E-3</v>
      </c>
      <c r="F2895" s="3" t="s">
        <v>0</v>
      </c>
      <c r="G2895" s="1" t="s">
        <v>3362</v>
      </c>
    </row>
    <row r="2896" spans="1:14" x14ac:dyDescent="0.15">
      <c r="A2896" s="3" t="s">
        <v>3363</v>
      </c>
      <c r="B2896" s="4">
        <v>7.7553701862424997</v>
      </c>
      <c r="C2896" s="4">
        <v>36.475674870606902</v>
      </c>
      <c r="D2896" s="4">
        <v>-2.2336671190183699</v>
      </c>
      <c r="E2896" s="5">
        <v>4.5023498345685301E-5</v>
      </c>
      <c r="F2896" s="3" t="s">
        <v>0</v>
      </c>
      <c r="G2896" s="1" t="s">
        <v>282</v>
      </c>
    </row>
    <row r="2897" spans="1:14" x14ac:dyDescent="0.15">
      <c r="A2897" s="3" t="s">
        <v>3364</v>
      </c>
      <c r="B2897" s="4">
        <v>313.06905944581399</v>
      </c>
      <c r="C2897" s="4">
        <v>639.922373520478</v>
      </c>
      <c r="D2897" s="4">
        <v>-1.0314159737836801</v>
      </c>
      <c r="E2897" s="5">
        <v>2.84418876232114E-15</v>
      </c>
      <c r="F2897" s="3" t="s">
        <v>0</v>
      </c>
      <c r="G2897" s="1" t="s">
        <v>8203</v>
      </c>
      <c r="J2897" s="6"/>
      <c r="N2897" s="6"/>
    </row>
    <row r="2898" spans="1:14" x14ac:dyDescent="0.15">
      <c r="A2898" s="3" t="s">
        <v>3365</v>
      </c>
      <c r="B2898" s="4">
        <v>0</v>
      </c>
      <c r="C2898" s="4">
        <v>13488.3245367655</v>
      </c>
      <c r="D2898" s="4" t="e">
        <f t="shared" ref="D2898:D2900" si="26">-Inf</f>
        <v>#NAME?</v>
      </c>
      <c r="E2898" s="3">
        <v>0</v>
      </c>
      <c r="F2898" s="3" t="s">
        <v>0</v>
      </c>
      <c r="G2898" s="1" t="s">
        <v>282</v>
      </c>
      <c r="J2898" s="6"/>
      <c r="N2898" s="6"/>
    </row>
    <row r="2899" spans="1:14" x14ac:dyDescent="0.15">
      <c r="A2899" s="3" t="s">
        <v>3366</v>
      </c>
      <c r="B2899" s="4">
        <v>0</v>
      </c>
      <c r="C2899" s="4">
        <v>248.921466586154</v>
      </c>
      <c r="D2899" s="4" t="e">
        <f t="shared" si="26"/>
        <v>#NAME?</v>
      </c>
      <c r="E2899" s="5">
        <v>1.12791177643397E-86</v>
      </c>
      <c r="F2899" s="3" t="s">
        <v>0</v>
      </c>
      <c r="G2899" s="1" t="s">
        <v>2912</v>
      </c>
      <c r="N2899" s="6"/>
    </row>
    <row r="2900" spans="1:14" x14ac:dyDescent="0.15">
      <c r="A2900" s="3" t="s">
        <v>3367</v>
      </c>
      <c r="B2900" s="4">
        <v>0</v>
      </c>
      <c r="C2900" s="4">
        <v>4.4058792393908996</v>
      </c>
      <c r="D2900" s="4" t="e">
        <f t="shared" si="26"/>
        <v>#NAME?</v>
      </c>
      <c r="E2900" s="3">
        <v>3.63631715914427E-2</v>
      </c>
      <c r="F2900" s="3" t="s">
        <v>0</v>
      </c>
      <c r="G2900" s="1" t="s">
        <v>6194</v>
      </c>
    </row>
    <row r="2901" spans="1:14" x14ac:dyDescent="0.15">
      <c r="A2901" s="3" t="s">
        <v>3368</v>
      </c>
      <c r="B2901" s="4">
        <v>171.020467042456</v>
      </c>
      <c r="C2901" s="4">
        <v>522.16958783700898</v>
      </c>
      <c r="D2901" s="4">
        <v>-1.6103494433682199</v>
      </c>
      <c r="E2901" s="5">
        <v>2.6837704392728098E-12</v>
      </c>
      <c r="F2901" s="3" t="s">
        <v>0</v>
      </c>
      <c r="G2901" s="1" t="s">
        <v>3369</v>
      </c>
      <c r="N2901" s="6"/>
    </row>
    <row r="2902" spans="1:14" x14ac:dyDescent="0.15">
      <c r="A2902" s="3" t="s">
        <v>3370</v>
      </c>
      <c r="B2902" s="4">
        <v>0.47026966294241801</v>
      </c>
      <c r="C2902" s="4">
        <v>11.953295297920301</v>
      </c>
      <c r="D2902" s="4">
        <v>-4.6677763195499198</v>
      </c>
      <c r="E2902" s="3">
        <v>3.42837262774088E-4</v>
      </c>
      <c r="F2902" s="3" t="s">
        <v>0</v>
      </c>
      <c r="G2902" s="1" t="s">
        <v>8204</v>
      </c>
      <c r="N2902" s="6"/>
    </row>
    <row r="2903" spans="1:14" x14ac:dyDescent="0.15">
      <c r="A2903" s="3" t="s">
        <v>3371</v>
      </c>
      <c r="B2903" s="4">
        <v>0.47026966294241801</v>
      </c>
      <c r="C2903" s="4">
        <v>30.044325781966801</v>
      </c>
      <c r="D2903" s="4">
        <v>-5.9974604697528804</v>
      </c>
      <c r="E2903" s="5">
        <v>4.9850055809963598E-11</v>
      </c>
      <c r="F2903" s="3" t="s">
        <v>0</v>
      </c>
      <c r="G2903" s="1" t="s">
        <v>3372</v>
      </c>
      <c r="J2903" s="6"/>
    </row>
    <row r="2904" spans="1:14" x14ac:dyDescent="0.15">
      <c r="A2904" s="3" t="s">
        <v>3373</v>
      </c>
      <c r="B2904" s="4">
        <v>0</v>
      </c>
      <c r="C2904" s="4">
        <v>19.380997077904802</v>
      </c>
      <c r="D2904" s="4" t="e">
        <f>-Inf</f>
        <v>#NAME?</v>
      </c>
      <c r="E2904" s="5">
        <v>4.1772746974674299E-8</v>
      </c>
      <c r="F2904" s="3" t="s">
        <v>0</v>
      </c>
      <c r="G2904" s="1" t="s">
        <v>8205</v>
      </c>
    </row>
    <row r="2905" spans="1:14" x14ac:dyDescent="0.15">
      <c r="A2905" s="3" t="s">
        <v>3374</v>
      </c>
      <c r="B2905" s="4">
        <v>5.3115996398648901</v>
      </c>
      <c r="C2905" s="4">
        <v>59.613997744496103</v>
      </c>
      <c r="D2905" s="4">
        <v>-3.4884328111884599</v>
      </c>
      <c r="E2905" s="5">
        <v>3.4808491861120999E-14</v>
      </c>
      <c r="F2905" s="3" t="s">
        <v>0</v>
      </c>
      <c r="G2905" s="1" t="s">
        <v>8206</v>
      </c>
    </row>
    <row r="2906" spans="1:14" x14ac:dyDescent="0.15">
      <c r="A2906" s="3" t="s">
        <v>3375</v>
      </c>
      <c r="B2906" s="4">
        <v>0</v>
      </c>
      <c r="C2906" s="4">
        <v>336.62825578597301</v>
      </c>
      <c r="D2906" s="4" t="e">
        <f t="shared" ref="D2906:D2908" si="27">-Inf</f>
        <v>#NAME?</v>
      </c>
      <c r="E2906" s="5">
        <v>1.26153816539961E-117</v>
      </c>
      <c r="F2906" s="3" t="s">
        <v>0</v>
      </c>
      <c r="G2906" s="1" t="s">
        <v>8207</v>
      </c>
      <c r="J2906" s="6"/>
    </row>
    <row r="2907" spans="1:14" x14ac:dyDescent="0.15">
      <c r="A2907" s="3" t="s">
        <v>3376</v>
      </c>
      <c r="B2907" s="4">
        <v>0</v>
      </c>
      <c r="C2907" s="4">
        <v>3.8841803674839501</v>
      </c>
      <c r="D2907" s="4" t="e">
        <f t="shared" si="27"/>
        <v>#NAME?</v>
      </c>
      <c r="E2907" s="3">
        <v>4.66704646743425E-2</v>
      </c>
      <c r="F2907" s="3" t="s">
        <v>0</v>
      </c>
      <c r="G2907" s="1" t="s">
        <v>6407</v>
      </c>
      <c r="J2907" s="6"/>
    </row>
    <row r="2908" spans="1:14" x14ac:dyDescent="0.15">
      <c r="A2908" s="3" t="s">
        <v>3377</v>
      </c>
      <c r="B2908" s="4">
        <v>0</v>
      </c>
      <c r="C2908" s="4">
        <v>369.280671522322</v>
      </c>
      <c r="D2908" s="4" t="e">
        <f t="shared" si="27"/>
        <v>#NAME?</v>
      </c>
      <c r="E2908" s="5">
        <v>1.22073997270562E-123</v>
      </c>
      <c r="F2908" s="3" t="s">
        <v>0</v>
      </c>
      <c r="G2908" s="1" t="s">
        <v>282</v>
      </c>
    </row>
    <row r="2909" spans="1:14" x14ac:dyDescent="0.15">
      <c r="A2909" s="3" t="s">
        <v>3378</v>
      </c>
      <c r="B2909" s="4">
        <v>66.445285866451201</v>
      </c>
      <c r="C2909" s="4">
        <v>165.10265664340901</v>
      </c>
      <c r="D2909" s="4">
        <v>-1.3131245821445201</v>
      </c>
      <c r="E2909" s="5">
        <v>2.3846025365616701E-8</v>
      </c>
      <c r="F2909" s="3" t="s">
        <v>0</v>
      </c>
      <c r="G2909" s="1" t="s">
        <v>7051</v>
      </c>
    </row>
    <row r="2910" spans="1:14" x14ac:dyDescent="0.15">
      <c r="A2910" s="3" t="s">
        <v>3379</v>
      </c>
      <c r="B2910" s="4">
        <v>109.339035974564</v>
      </c>
      <c r="C2910" s="4">
        <v>226.970209206547</v>
      </c>
      <c r="D2910" s="4">
        <v>-1.0536943894711099</v>
      </c>
      <c r="E2910" s="5">
        <v>1.7229531285749199E-7</v>
      </c>
      <c r="F2910" s="3" t="s">
        <v>0</v>
      </c>
      <c r="G2910" s="1" t="s">
        <v>6643</v>
      </c>
      <c r="J2910" s="6"/>
    </row>
    <row r="2911" spans="1:14" x14ac:dyDescent="0.15">
      <c r="A2911" s="3" t="s">
        <v>3380</v>
      </c>
      <c r="B2911" s="4">
        <v>0.49337522085879898</v>
      </c>
      <c r="C2911" s="4">
        <v>190.01274022354801</v>
      </c>
      <c r="D2911" s="4">
        <v>-8.58919517823246</v>
      </c>
      <c r="E2911" s="5">
        <v>2.2806982235207602E-30</v>
      </c>
      <c r="F2911" s="3" t="s">
        <v>0</v>
      </c>
      <c r="G2911" s="1" t="s">
        <v>3381</v>
      </c>
      <c r="J2911" s="6"/>
    </row>
    <row r="2912" spans="1:14" x14ac:dyDescent="0.15">
      <c r="A2912" s="3" t="s">
        <v>3382</v>
      </c>
      <c r="B2912" s="4">
        <v>0</v>
      </c>
      <c r="C2912" s="4">
        <v>5.2211920138117502</v>
      </c>
      <c r="D2912" s="4" t="e">
        <f>-Inf</f>
        <v>#NAME?</v>
      </c>
      <c r="E2912" s="3">
        <v>1.6071788171363701E-2</v>
      </c>
      <c r="F2912" s="3" t="s">
        <v>0</v>
      </c>
      <c r="G2912" s="1" t="s">
        <v>282</v>
      </c>
      <c r="J2912" s="6"/>
    </row>
    <row r="2913" spans="1:14" x14ac:dyDescent="0.15">
      <c r="A2913" s="3" t="s">
        <v>3383</v>
      </c>
      <c r="B2913" s="4">
        <v>11.5175274897818</v>
      </c>
      <c r="C2913" s="4">
        <v>45.581047251902497</v>
      </c>
      <c r="D2913" s="4">
        <v>-1.98460303042887</v>
      </c>
      <c r="E2913" s="5">
        <v>1.1530292668380001E-5</v>
      </c>
      <c r="F2913" s="3" t="s">
        <v>0</v>
      </c>
      <c r="G2913" s="1" t="s">
        <v>7051</v>
      </c>
    </row>
    <row r="2914" spans="1:14" x14ac:dyDescent="0.15">
      <c r="A2914" s="3" t="s">
        <v>3384</v>
      </c>
      <c r="B2914" s="4">
        <v>103.41853332425799</v>
      </c>
      <c r="C2914" s="4">
        <v>216.80295520078599</v>
      </c>
      <c r="D2914" s="4">
        <v>-1.06788967207354</v>
      </c>
      <c r="E2914" s="5">
        <v>8.0818132030180901E-8</v>
      </c>
      <c r="F2914" s="3" t="s">
        <v>0</v>
      </c>
      <c r="G2914" s="1" t="s">
        <v>3385</v>
      </c>
      <c r="J2914" s="6"/>
    </row>
    <row r="2915" spans="1:14" x14ac:dyDescent="0.15">
      <c r="A2915" s="3" t="s">
        <v>3386</v>
      </c>
      <c r="B2915" s="4">
        <v>19.7893784547995</v>
      </c>
      <c r="C2915" s="4">
        <v>41.8779068013421</v>
      </c>
      <c r="D2915" s="4">
        <v>-1.08146303241766</v>
      </c>
      <c r="E2915" s="3">
        <v>1.4993332998378199E-2</v>
      </c>
      <c r="F2915" s="3" t="s">
        <v>0</v>
      </c>
      <c r="G2915" s="1" t="s">
        <v>3387</v>
      </c>
    </row>
    <row r="2916" spans="1:14" x14ac:dyDescent="0.15">
      <c r="A2916" s="3" t="s">
        <v>3388</v>
      </c>
      <c r="B2916" s="4">
        <v>0</v>
      </c>
      <c r="C2916" s="4">
        <v>37.497651735557099</v>
      </c>
      <c r="D2916" s="4" t="e">
        <f>-Inf</f>
        <v>#NAME?</v>
      </c>
      <c r="E2916" s="5">
        <v>1.5409391146383901E-14</v>
      </c>
      <c r="F2916" s="3" t="s">
        <v>0</v>
      </c>
      <c r="G2916" s="1" t="s">
        <v>8208</v>
      </c>
      <c r="J2916" s="6"/>
    </row>
    <row r="2917" spans="1:14" x14ac:dyDescent="0.15">
      <c r="A2917" s="3" t="s">
        <v>3389</v>
      </c>
      <c r="B2917" s="4">
        <v>0</v>
      </c>
      <c r="C2917" s="4">
        <v>14.7142684025604</v>
      </c>
      <c r="D2917" s="4" t="e">
        <f>-Inf</f>
        <v>#NAME?</v>
      </c>
      <c r="E2917" s="5">
        <v>4.8411441446829103E-6</v>
      </c>
      <c r="F2917" s="3" t="s">
        <v>0</v>
      </c>
      <c r="G2917" s="1" t="s">
        <v>282</v>
      </c>
    </row>
    <row r="2918" spans="1:14" x14ac:dyDescent="0.15">
      <c r="A2918" s="3" t="s">
        <v>3390</v>
      </c>
      <c r="B2918" s="4">
        <v>0.94053932588483702</v>
      </c>
      <c r="C2918" s="4">
        <v>57.762427519215898</v>
      </c>
      <c r="D2918" s="4">
        <v>-5.9404992968033801</v>
      </c>
      <c r="E2918" s="3">
        <v>4.9214877973227803E-3</v>
      </c>
      <c r="F2918" s="3" t="s">
        <v>0</v>
      </c>
      <c r="G2918" s="1" t="s">
        <v>8209</v>
      </c>
      <c r="J2918" s="6"/>
    </row>
    <row r="2919" spans="1:14" x14ac:dyDescent="0.15">
      <c r="A2919" s="3" t="s">
        <v>3391</v>
      </c>
      <c r="B2919" s="4">
        <v>252.714173639698</v>
      </c>
      <c r="C2919" s="4">
        <v>643.99179709962698</v>
      </c>
      <c r="D2919" s="4">
        <v>-1.34953573095924</v>
      </c>
      <c r="E2919" s="5">
        <v>2.31935268387023E-24</v>
      </c>
      <c r="F2919" s="3" t="s">
        <v>0</v>
      </c>
      <c r="G2919" s="1" t="s">
        <v>6644</v>
      </c>
      <c r="J2919" s="6"/>
      <c r="N2919" s="6"/>
    </row>
    <row r="2920" spans="1:14" x14ac:dyDescent="0.15">
      <c r="A2920" s="3" t="s">
        <v>3392</v>
      </c>
      <c r="B2920" s="4">
        <v>1.90418420968605</v>
      </c>
      <c r="C2920" s="4">
        <v>18.565684303483899</v>
      </c>
      <c r="D2920" s="4">
        <v>-3.2853935357653001</v>
      </c>
      <c r="E2920" s="5">
        <v>7.9895745954333995E-5</v>
      </c>
      <c r="F2920" s="3" t="s">
        <v>0</v>
      </c>
      <c r="G2920" s="1" t="s">
        <v>7051</v>
      </c>
      <c r="J2920" s="6"/>
    </row>
    <row r="2921" spans="1:14" x14ac:dyDescent="0.15">
      <c r="A2921" s="3" t="s">
        <v>3393</v>
      </c>
      <c r="B2921" s="4">
        <v>1493.4198842686501</v>
      </c>
      <c r="C2921" s="4">
        <v>3062.4314441936999</v>
      </c>
      <c r="D2921" s="4">
        <v>-1.0360577030348099</v>
      </c>
      <c r="E2921" s="5">
        <v>7.8470735898129599E-29</v>
      </c>
      <c r="F2921" s="3" t="s">
        <v>0</v>
      </c>
      <c r="G2921" s="1" t="s">
        <v>6645</v>
      </c>
      <c r="J2921" s="6"/>
      <c r="N2921" s="6"/>
    </row>
    <row r="2922" spans="1:14" x14ac:dyDescent="0.15">
      <c r="A2922" s="3" t="s">
        <v>3394</v>
      </c>
      <c r="B2922" s="4">
        <v>14.030614709908599</v>
      </c>
      <c r="C2922" s="4">
        <v>64.280726419840505</v>
      </c>
      <c r="D2922" s="4">
        <v>-2.19580801486708</v>
      </c>
      <c r="E2922" s="5">
        <v>8.2484090670695099E-9</v>
      </c>
      <c r="F2922" s="3" t="s">
        <v>0</v>
      </c>
      <c r="G2922" s="1" t="s">
        <v>6646</v>
      </c>
    </row>
    <row r="2923" spans="1:14" x14ac:dyDescent="0.15">
      <c r="A2923" s="3" t="s">
        <v>3395</v>
      </c>
      <c r="B2923" s="4">
        <v>24.985450305082502</v>
      </c>
      <c r="C2923" s="4">
        <v>56.124661677419603</v>
      </c>
      <c r="D2923" s="4">
        <v>-1.1675466236771901</v>
      </c>
      <c r="E2923" s="3">
        <v>2.3796696857371902E-3</v>
      </c>
      <c r="F2923" s="3" t="s">
        <v>0</v>
      </c>
      <c r="G2923" s="1" t="s">
        <v>6647</v>
      </c>
      <c r="J2923" s="6"/>
      <c r="N2923" s="6"/>
    </row>
    <row r="2924" spans="1:14" x14ac:dyDescent="0.15">
      <c r="A2924" s="3" t="s">
        <v>3396</v>
      </c>
      <c r="B2924" s="4">
        <v>28.015018303984402</v>
      </c>
      <c r="C2924" s="4">
        <v>60.295315654462897</v>
      </c>
      <c r="D2924" s="4">
        <v>-1.10584548826993</v>
      </c>
      <c r="E2924" s="3">
        <v>3.45233803968183E-3</v>
      </c>
      <c r="F2924" s="3" t="s">
        <v>0</v>
      </c>
      <c r="G2924" s="1" t="s">
        <v>1487</v>
      </c>
      <c r="J2924" s="6"/>
    </row>
    <row r="2925" spans="1:14" x14ac:dyDescent="0.15">
      <c r="A2925" s="3" t="s">
        <v>3397</v>
      </c>
      <c r="B2925" s="4">
        <v>0</v>
      </c>
      <c r="C2925" s="4">
        <v>6.17049965268661</v>
      </c>
      <c r="D2925" s="4" t="e">
        <f>-Inf</f>
        <v>#NAME?</v>
      </c>
      <c r="E2925" s="3">
        <v>7.2025492155085996E-3</v>
      </c>
      <c r="F2925" s="3" t="s">
        <v>0</v>
      </c>
      <c r="G2925" s="1" t="s">
        <v>282</v>
      </c>
    </row>
    <row r="2926" spans="1:14" x14ac:dyDescent="0.15">
      <c r="A2926" s="3" t="s">
        <v>3398</v>
      </c>
      <c r="B2926" s="4">
        <v>37.983103457440798</v>
      </c>
      <c r="C2926" s="4">
        <v>864.36602607442705</v>
      </c>
      <c r="D2926" s="4">
        <v>-4.5082126755152201</v>
      </c>
      <c r="E2926" s="5">
        <v>2.67022630993785E-170</v>
      </c>
      <c r="F2926" s="3" t="s">
        <v>0</v>
      </c>
      <c r="G2926" s="1" t="s">
        <v>1487</v>
      </c>
    </row>
    <row r="2927" spans="1:14" x14ac:dyDescent="0.15">
      <c r="A2927" s="3" t="s">
        <v>3399</v>
      </c>
      <c r="B2927" s="4">
        <v>3.3612043143460699</v>
      </c>
      <c r="C2927" s="4">
        <v>12.435089410312299</v>
      </c>
      <c r="D2927" s="4">
        <v>-1.88736673464146</v>
      </c>
      <c r="E2927" s="3">
        <v>3.7241344905788801E-2</v>
      </c>
      <c r="F2927" s="3" t="s">
        <v>0</v>
      </c>
      <c r="G2927" s="1" t="s">
        <v>8210</v>
      </c>
      <c r="J2927" s="6"/>
      <c r="N2927" s="6"/>
    </row>
    <row r="2928" spans="1:14" x14ac:dyDescent="0.15">
      <c r="A2928" s="3" t="s">
        <v>3400</v>
      </c>
      <c r="B2928" s="4">
        <v>179.87811545999801</v>
      </c>
      <c r="C2928" s="4">
        <v>387.51324156893003</v>
      </c>
      <c r="D2928" s="4">
        <v>-1.1072259345898801</v>
      </c>
      <c r="E2928" s="5">
        <v>2.06133472679363E-12</v>
      </c>
      <c r="F2928" s="3" t="s">
        <v>0</v>
      </c>
      <c r="G2928" s="1" t="s">
        <v>8211</v>
      </c>
      <c r="N2928" s="6"/>
    </row>
    <row r="2929" spans="1:14" x14ac:dyDescent="0.15">
      <c r="A2929" s="3" t="s">
        <v>3401</v>
      </c>
      <c r="B2929" s="4">
        <v>0</v>
      </c>
      <c r="C2929" s="4">
        <v>7.1198072915614796</v>
      </c>
      <c r="D2929" s="4" t="e">
        <f>-Inf</f>
        <v>#NAME?</v>
      </c>
      <c r="E2929" s="3">
        <v>3.2222533721887399E-3</v>
      </c>
      <c r="F2929" s="3" t="s">
        <v>0</v>
      </c>
      <c r="G2929" s="1" t="s">
        <v>282</v>
      </c>
    </row>
    <row r="2930" spans="1:14" x14ac:dyDescent="0.15">
      <c r="A2930" s="3" t="s">
        <v>3402</v>
      </c>
      <c r="B2930" s="4">
        <v>0</v>
      </c>
      <c r="C2930" s="4">
        <v>9.49307638874863</v>
      </c>
      <c r="D2930" s="4" t="e">
        <f>-Inf</f>
        <v>#NAME?</v>
      </c>
      <c r="E2930" s="3">
        <v>4.2515382068381398E-4</v>
      </c>
      <c r="F2930" s="3" t="s">
        <v>0</v>
      </c>
      <c r="G2930" s="1" t="s">
        <v>187</v>
      </c>
    </row>
    <row r="2931" spans="1:14" x14ac:dyDescent="0.15">
      <c r="A2931" s="3" t="s">
        <v>3403</v>
      </c>
      <c r="B2931" s="4">
        <v>15.418318140819499</v>
      </c>
      <c r="C2931" s="4">
        <v>74.001887777982205</v>
      </c>
      <c r="D2931" s="4">
        <v>-2.2629166722197298</v>
      </c>
      <c r="E2931" s="5">
        <v>3.22158647920359E-10</v>
      </c>
      <c r="F2931" s="3" t="s">
        <v>0</v>
      </c>
      <c r="G2931" s="1" t="s">
        <v>7051</v>
      </c>
    </row>
    <row r="2932" spans="1:14" x14ac:dyDescent="0.15">
      <c r="A2932" s="3" t="s">
        <v>3404</v>
      </c>
      <c r="B2932" s="4">
        <v>2.3513483147120899</v>
      </c>
      <c r="C2932" s="4">
        <v>461.450462305168</v>
      </c>
      <c r="D2932" s="4">
        <v>-7.6165437024993903</v>
      </c>
      <c r="E2932" s="3">
        <v>1.5133989470185299E-2</v>
      </c>
      <c r="F2932" s="3" t="s">
        <v>0</v>
      </c>
      <c r="G2932" s="1" t="s">
        <v>282</v>
      </c>
    </row>
    <row r="2933" spans="1:14" x14ac:dyDescent="0.15">
      <c r="A2933" s="3" t="s">
        <v>3405</v>
      </c>
      <c r="B2933" s="4">
        <v>0</v>
      </c>
      <c r="C2933" s="4">
        <v>141.921492011792</v>
      </c>
      <c r="D2933" s="4" t="e">
        <f>-Inf</f>
        <v>#NAME?</v>
      </c>
      <c r="E2933" s="5">
        <v>1.77964081402743E-51</v>
      </c>
      <c r="F2933" s="3" t="s">
        <v>0</v>
      </c>
      <c r="G2933" s="1" t="s">
        <v>282</v>
      </c>
    </row>
    <row r="2934" spans="1:14" x14ac:dyDescent="0.15">
      <c r="A2934" s="3" t="s">
        <v>3406</v>
      </c>
      <c r="B2934" s="4">
        <v>18.8026280130819</v>
      </c>
      <c r="C2934" s="4">
        <v>169.21492198028599</v>
      </c>
      <c r="D2934" s="4">
        <v>-3.1698505718295298</v>
      </c>
      <c r="E2934" s="5">
        <v>3.3199838599822099E-31</v>
      </c>
      <c r="F2934" s="3" t="s">
        <v>0</v>
      </c>
      <c r="G2934" s="1" t="s">
        <v>6648</v>
      </c>
      <c r="J2934" s="6"/>
    </row>
    <row r="2935" spans="1:14" x14ac:dyDescent="0.15">
      <c r="A2935" s="3" t="s">
        <v>3407</v>
      </c>
      <c r="B2935" s="4">
        <v>0</v>
      </c>
      <c r="C2935" s="4">
        <v>18.5114989580598</v>
      </c>
      <c r="D2935" s="4" t="e">
        <f>-Inf</f>
        <v>#NAME?</v>
      </c>
      <c r="E2935" s="5">
        <v>1.8384232001471901E-7</v>
      </c>
      <c r="F2935" s="3" t="s">
        <v>0</v>
      </c>
      <c r="G2935" s="1" t="s">
        <v>8212</v>
      </c>
      <c r="N2935" s="6"/>
    </row>
    <row r="2936" spans="1:14" x14ac:dyDescent="0.15">
      <c r="A2936" s="3" t="s">
        <v>3408</v>
      </c>
      <c r="B2936" s="4">
        <v>0</v>
      </c>
      <c r="C2936" s="4">
        <v>8.6307185618582594</v>
      </c>
      <c r="D2936" s="4" t="e">
        <f>-Inf</f>
        <v>#NAME?</v>
      </c>
      <c r="E2936" s="3">
        <v>8.3528471267231303E-4</v>
      </c>
      <c r="F2936" s="3" t="s">
        <v>0</v>
      </c>
      <c r="G2936" s="1" t="s">
        <v>8213</v>
      </c>
      <c r="J2936" s="6"/>
    </row>
    <row r="2937" spans="1:14" x14ac:dyDescent="0.15">
      <c r="A2937" s="3" t="s">
        <v>3409</v>
      </c>
      <c r="B2937" s="4">
        <v>26.511787083491701</v>
      </c>
      <c r="C2937" s="4">
        <v>141.492616948294</v>
      </c>
      <c r="D2937" s="4">
        <v>-2.4160209490023798</v>
      </c>
      <c r="E2937" s="5">
        <v>2.7762849242871301E-19</v>
      </c>
      <c r="F2937" s="3" t="s">
        <v>0</v>
      </c>
      <c r="G2937" s="1" t="s">
        <v>7051</v>
      </c>
      <c r="J2937" s="6"/>
    </row>
    <row r="2938" spans="1:14" x14ac:dyDescent="0.15">
      <c r="A2938" s="3" t="s">
        <v>3410</v>
      </c>
      <c r="B2938" s="4">
        <v>0</v>
      </c>
      <c r="C2938" s="4">
        <v>9.0184225693112001</v>
      </c>
      <c r="D2938" s="4" t="e">
        <f>-Inf</f>
        <v>#NAME?</v>
      </c>
      <c r="E2938" s="3">
        <v>6.3933623556906296E-4</v>
      </c>
      <c r="F2938" s="3" t="s">
        <v>0</v>
      </c>
      <c r="G2938" s="1" t="s">
        <v>282</v>
      </c>
    </row>
    <row r="2939" spans="1:14" x14ac:dyDescent="0.15">
      <c r="A2939" s="3" t="s">
        <v>3411</v>
      </c>
      <c r="B2939" s="4">
        <v>49.569947620971703</v>
      </c>
      <c r="C2939" s="4">
        <v>133.48189065802401</v>
      </c>
      <c r="D2939" s="4">
        <v>-1.42910638686146</v>
      </c>
      <c r="E2939" s="5">
        <v>1.5167931626215099E-8</v>
      </c>
      <c r="F2939" s="3" t="s">
        <v>0</v>
      </c>
      <c r="G2939" s="1" t="s">
        <v>8214</v>
      </c>
      <c r="J2939" s="6"/>
      <c r="N2939" s="6"/>
    </row>
    <row r="2940" spans="1:14" x14ac:dyDescent="0.15">
      <c r="A2940" s="3" t="s">
        <v>3412</v>
      </c>
      <c r="B2940" s="4">
        <v>2.8909346514036498</v>
      </c>
      <c r="C2940" s="4">
        <v>11.438736718967901</v>
      </c>
      <c r="D2940" s="4">
        <v>-1.98431982865492</v>
      </c>
      <c r="E2940" s="3">
        <v>3.5132450515376799E-2</v>
      </c>
      <c r="F2940" s="3" t="s">
        <v>0</v>
      </c>
      <c r="G2940" s="1" t="s">
        <v>6649</v>
      </c>
    </row>
    <row r="2941" spans="1:14" x14ac:dyDescent="0.15">
      <c r="A2941" s="3" t="s">
        <v>3413</v>
      </c>
      <c r="B2941" s="4">
        <v>0</v>
      </c>
      <c r="C2941" s="4">
        <v>17.087537499747501</v>
      </c>
      <c r="D2941" s="4" t="e">
        <f>-Inf</f>
        <v>#NAME?</v>
      </c>
      <c r="E2941" s="5">
        <v>6.3117074815947499E-7</v>
      </c>
      <c r="F2941" s="3" t="s">
        <v>0</v>
      </c>
      <c r="G2941" s="1" t="s">
        <v>3345</v>
      </c>
      <c r="J2941" s="6"/>
      <c r="N2941" s="6"/>
    </row>
    <row r="2942" spans="1:14" x14ac:dyDescent="0.15">
      <c r="A2942" s="3" t="s">
        <v>3414</v>
      </c>
      <c r="B2942" s="4">
        <v>4.3248491981472901</v>
      </c>
      <c r="C2942" s="4">
        <v>14.895308319483901</v>
      </c>
      <c r="D2942" s="4">
        <v>-1.7841362525422</v>
      </c>
      <c r="E2942" s="3">
        <v>2.7297003179776801E-2</v>
      </c>
      <c r="F2942" s="3" t="s">
        <v>0</v>
      </c>
      <c r="G2942" s="1" t="s">
        <v>6650</v>
      </c>
      <c r="N2942" s="6"/>
    </row>
    <row r="2943" spans="1:14" x14ac:dyDescent="0.15">
      <c r="A2943" s="3" t="s">
        <v>3415</v>
      </c>
      <c r="B2943" s="4">
        <v>0</v>
      </c>
      <c r="C2943" s="4">
        <v>52.686573957554899</v>
      </c>
      <c r="D2943" s="4" t="e">
        <f>-Inf</f>
        <v>#NAME?</v>
      </c>
      <c r="E2943" s="5">
        <v>3.9835061078389E-20</v>
      </c>
      <c r="F2943" s="3" t="s">
        <v>0</v>
      </c>
      <c r="G2943" s="1" t="s">
        <v>282</v>
      </c>
    </row>
    <row r="2944" spans="1:14" x14ac:dyDescent="0.15">
      <c r="A2944" s="3" t="s">
        <v>3416</v>
      </c>
      <c r="B2944" s="4">
        <v>552.53141879607301</v>
      </c>
      <c r="C2944" s="4">
        <v>1353.15817661602</v>
      </c>
      <c r="D2944" s="4">
        <v>-1.2922020837013699</v>
      </c>
      <c r="E2944" s="5">
        <v>3.2876382259287701E-34</v>
      </c>
      <c r="F2944" s="3" t="s">
        <v>0</v>
      </c>
      <c r="G2944" s="1" t="s">
        <v>6651</v>
      </c>
      <c r="N2944" s="6"/>
    </row>
    <row r="2945" spans="1:14" x14ac:dyDescent="0.15">
      <c r="A2945" s="3" t="s">
        <v>3417</v>
      </c>
      <c r="B2945" s="4">
        <v>26.9820567464341</v>
      </c>
      <c r="C2945" s="4">
        <v>103.629948380678</v>
      </c>
      <c r="D2945" s="4">
        <v>-1.9413687636454</v>
      </c>
      <c r="E2945" s="5">
        <v>1.8592722777378399E-10</v>
      </c>
      <c r="F2945" s="3" t="s">
        <v>0</v>
      </c>
      <c r="G2945" s="1" t="s">
        <v>6652</v>
      </c>
      <c r="J2945" s="6"/>
    </row>
    <row r="2946" spans="1:14" x14ac:dyDescent="0.15">
      <c r="A2946" s="3" t="s">
        <v>3418</v>
      </c>
      <c r="B2946" s="4">
        <v>92.247589203221906</v>
      </c>
      <c r="C2946" s="4">
        <v>221.25587949264599</v>
      </c>
      <c r="D2946" s="4">
        <v>-1.2621326794195999</v>
      </c>
      <c r="E2946" s="5">
        <v>2.3831319052999399E-5</v>
      </c>
      <c r="F2946" s="3" t="s">
        <v>0</v>
      </c>
      <c r="G2946" s="1" t="s">
        <v>8215</v>
      </c>
    </row>
    <row r="2947" spans="1:14" x14ac:dyDescent="0.15">
      <c r="A2947" s="3" t="s">
        <v>3419</v>
      </c>
      <c r="B2947" s="4">
        <v>0.96364488380121704</v>
      </c>
      <c r="C2947" s="4">
        <v>47.465381943743203</v>
      </c>
      <c r="D2947" s="4">
        <v>-5.6222302903148798</v>
      </c>
      <c r="E2947" s="5">
        <v>9.6045581891063101E-16</v>
      </c>
      <c r="F2947" s="3" t="s">
        <v>0</v>
      </c>
      <c r="G2947" s="1" t="s">
        <v>2042</v>
      </c>
      <c r="J2947" s="6"/>
    </row>
    <row r="2948" spans="1:14" x14ac:dyDescent="0.15">
      <c r="A2948" s="3" t="s">
        <v>3420</v>
      </c>
      <c r="B2948" s="4">
        <v>0.49337522085879898</v>
      </c>
      <c r="C2948" s="4">
        <v>11.920530831359899</v>
      </c>
      <c r="D2948" s="4">
        <v>-4.5946194115013101</v>
      </c>
      <c r="E2948" s="3">
        <v>4.9029212380846904E-4</v>
      </c>
      <c r="F2948" s="3" t="s">
        <v>0</v>
      </c>
      <c r="G2948" s="1" t="s">
        <v>7083</v>
      </c>
      <c r="J2948" s="6"/>
    </row>
    <row r="2949" spans="1:14" x14ac:dyDescent="0.15">
      <c r="A2949" s="3" t="s">
        <v>3421</v>
      </c>
      <c r="B2949" s="4">
        <v>4.8644355348388499</v>
      </c>
      <c r="C2949" s="4">
        <v>20.0765955737807</v>
      </c>
      <c r="D2949" s="4">
        <v>-2.0451703388395202</v>
      </c>
      <c r="E2949" s="3">
        <v>4.5563312413972698E-2</v>
      </c>
      <c r="F2949" s="3" t="s">
        <v>0</v>
      </c>
      <c r="G2949" s="1" t="s">
        <v>8216</v>
      </c>
      <c r="J2949" s="6"/>
      <c r="N2949" s="6"/>
    </row>
    <row r="2950" spans="1:14" x14ac:dyDescent="0.15">
      <c r="A2950" s="3" t="s">
        <v>3422</v>
      </c>
      <c r="B2950" s="4">
        <v>121.866419463979</v>
      </c>
      <c r="C2950" s="4">
        <v>310.89865613667001</v>
      </c>
      <c r="D2950" s="4">
        <v>-1.3511437374146</v>
      </c>
      <c r="E2950" s="5">
        <v>1.5409391146383901E-14</v>
      </c>
      <c r="F2950" s="3" t="s">
        <v>0</v>
      </c>
      <c r="G2950" s="1" t="s">
        <v>6653</v>
      </c>
      <c r="J2950" s="6"/>
    </row>
    <row r="2951" spans="1:14" x14ac:dyDescent="0.15">
      <c r="A2951" s="3" t="s">
        <v>3423</v>
      </c>
      <c r="B2951" s="4">
        <v>6389.2523747576097</v>
      </c>
      <c r="C2951" s="4">
        <v>13484.626143014601</v>
      </c>
      <c r="D2951" s="4">
        <v>-1.07759649170118</v>
      </c>
      <c r="E2951" s="5">
        <v>5.1753635456791098E-31</v>
      </c>
      <c r="F2951" s="3" t="s">
        <v>0</v>
      </c>
      <c r="G2951" s="1" t="s">
        <v>282</v>
      </c>
      <c r="J2951" s="6"/>
      <c r="N2951" s="6"/>
    </row>
    <row r="2952" spans="1:14" x14ac:dyDescent="0.15">
      <c r="A2952" s="3" t="s">
        <v>3424</v>
      </c>
      <c r="B2952" s="4">
        <v>0.47026966294241801</v>
      </c>
      <c r="C2952" s="4">
        <v>55.534496874179503</v>
      </c>
      <c r="D2952" s="4">
        <v>-6.8837521447833803</v>
      </c>
      <c r="E2952" s="5">
        <v>1.01037552541005E-19</v>
      </c>
      <c r="F2952" s="3" t="s">
        <v>0</v>
      </c>
      <c r="G2952" s="1" t="s">
        <v>8208</v>
      </c>
      <c r="J2952" s="6"/>
    </row>
    <row r="2953" spans="1:14" x14ac:dyDescent="0.15">
      <c r="A2953" s="3" t="s">
        <v>3425</v>
      </c>
      <c r="B2953" s="4">
        <v>3.9007906510376298</v>
      </c>
      <c r="C2953" s="4">
        <v>30.077090248527199</v>
      </c>
      <c r="D2953" s="4">
        <v>-2.9468265244471801</v>
      </c>
      <c r="E2953" s="3">
        <v>1.8689117399292399E-2</v>
      </c>
      <c r="F2953" s="3" t="s">
        <v>0</v>
      </c>
      <c r="G2953" s="1" t="s">
        <v>3243</v>
      </c>
    </row>
    <row r="2954" spans="1:14" x14ac:dyDescent="0.15">
      <c r="A2954" s="3" t="s">
        <v>3426</v>
      </c>
      <c r="B2954" s="4">
        <v>85.671972426642796</v>
      </c>
      <c r="C2954" s="4">
        <v>171.877601685244</v>
      </c>
      <c r="D2954" s="4">
        <v>-1.00448634238261</v>
      </c>
      <c r="E2954" s="5">
        <v>5.9001894458392398E-6</v>
      </c>
      <c r="F2954" s="3" t="s">
        <v>0</v>
      </c>
      <c r="G2954" s="1" t="s">
        <v>8217</v>
      </c>
      <c r="J2954" s="6"/>
      <c r="N2954" s="6"/>
    </row>
    <row r="2955" spans="1:14" x14ac:dyDescent="0.15">
      <c r="A2955" s="3" t="s">
        <v>3427</v>
      </c>
      <c r="B2955" s="4">
        <v>492.43069412703699</v>
      </c>
      <c r="C2955" s="4">
        <v>1222.2650301403501</v>
      </c>
      <c r="D2955" s="4">
        <v>-1.31156455059331</v>
      </c>
      <c r="E2955" s="5">
        <v>1.66576664183389E-32</v>
      </c>
      <c r="F2955" s="3" t="s">
        <v>0</v>
      </c>
      <c r="G2955" s="1" t="s">
        <v>8218</v>
      </c>
      <c r="J2955" s="6"/>
      <c r="N2955" s="6"/>
    </row>
    <row r="2956" spans="1:14" x14ac:dyDescent="0.15">
      <c r="A2956" s="3" t="s">
        <v>3428</v>
      </c>
      <c r="B2956" s="4">
        <v>0</v>
      </c>
      <c r="C2956" s="4">
        <v>70.8204461993287</v>
      </c>
      <c r="D2956" s="4" t="e">
        <f>-Inf</f>
        <v>#NAME?</v>
      </c>
      <c r="E2956" s="5">
        <v>1.55054474903704E-27</v>
      </c>
      <c r="F2956" s="3" t="s">
        <v>0</v>
      </c>
      <c r="G2956" s="1" t="s">
        <v>1</v>
      </c>
    </row>
    <row r="2957" spans="1:14" x14ac:dyDescent="0.15">
      <c r="A2957" s="3" t="s">
        <v>3429</v>
      </c>
      <c r="B2957" s="4">
        <v>3.3612043143460699</v>
      </c>
      <c r="C2957" s="4">
        <v>24.2615301367331</v>
      </c>
      <c r="D2957" s="4">
        <v>-2.8516203956837201</v>
      </c>
      <c r="E2957" s="5">
        <v>2.6801821425504601E-5</v>
      </c>
      <c r="F2957" s="3" t="s">
        <v>0</v>
      </c>
      <c r="G2957" s="1" t="s">
        <v>8219</v>
      </c>
    </row>
    <row r="2958" spans="1:14" x14ac:dyDescent="0.15">
      <c r="A2958" s="3" t="s">
        <v>3430</v>
      </c>
      <c r="B2958" s="4">
        <v>108.96118854328699</v>
      </c>
      <c r="C2958" s="4">
        <v>327.102414930664</v>
      </c>
      <c r="D2958" s="4">
        <v>-1.5859280651893199</v>
      </c>
      <c r="E2958" s="5">
        <v>2.7178434253296099E-20</v>
      </c>
      <c r="F2958" s="3" t="s">
        <v>0</v>
      </c>
      <c r="G2958" s="1" t="s">
        <v>8220</v>
      </c>
      <c r="J2958" s="6"/>
    </row>
    <row r="2959" spans="1:14" x14ac:dyDescent="0.15">
      <c r="A2959" s="3" t="s">
        <v>3431</v>
      </c>
      <c r="B2959" s="4">
        <v>16.782916013813999</v>
      </c>
      <c r="C2959" s="4">
        <v>53.831202099262399</v>
      </c>
      <c r="D2959" s="4">
        <v>-1.6814492381113699</v>
      </c>
      <c r="E2959" s="5">
        <v>2.6914707590333101E-5</v>
      </c>
      <c r="F2959" s="3" t="s">
        <v>0</v>
      </c>
      <c r="G2959" s="1" t="s">
        <v>8221</v>
      </c>
      <c r="J2959" s="6"/>
      <c r="N2959" s="6"/>
    </row>
    <row r="2960" spans="1:14" x14ac:dyDescent="0.15">
      <c r="A2960" s="3" t="s">
        <v>3432</v>
      </c>
      <c r="B2960" s="4">
        <v>23.667063547920801</v>
      </c>
      <c r="C2960" s="4">
        <v>318.76784286437902</v>
      </c>
      <c r="D2960" s="4">
        <v>-3.7515534760683402</v>
      </c>
      <c r="E2960" s="5">
        <v>6.19492696556831E-64</v>
      </c>
      <c r="F2960" s="3" t="s">
        <v>0</v>
      </c>
      <c r="G2960" s="1" t="s">
        <v>6654</v>
      </c>
      <c r="J2960" s="6"/>
    </row>
    <row r="2961" spans="1:14" x14ac:dyDescent="0.15">
      <c r="A2961" s="3" t="s">
        <v>3433</v>
      </c>
      <c r="B2961" s="4">
        <v>103.95811966095</v>
      </c>
      <c r="C2961" s="4">
        <v>294.79025374414601</v>
      </c>
      <c r="D2961" s="4">
        <v>-1.5036863828651099</v>
      </c>
      <c r="E2961" s="5">
        <v>3.5439046370678901E-17</v>
      </c>
      <c r="F2961" s="3" t="s">
        <v>0</v>
      </c>
      <c r="G2961" s="1" t="s">
        <v>7051</v>
      </c>
    </row>
    <row r="2962" spans="1:14" x14ac:dyDescent="0.15">
      <c r="A2962" s="3" t="s">
        <v>3434</v>
      </c>
      <c r="B2962" s="4">
        <v>3.8776850931212499</v>
      </c>
      <c r="C2962" s="4">
        <v>26.681844286389801</v>
      </c>
      <c r="D2962" s="4">
        <v>-2.7825908390445799</v>
      </c>
      <c r="E2962" s="5">
        <v>1.3531361320904501E-5</v>
      </c>
      <c r="F2962" s="3" t="s">
        <v>0</v>
      </c>
      <c r="G2962" s="1" t="s">
        <v>3435</v>
      </c>
    </row>
    <row r="2963" spans="1:14" x14ac:dyDescent="0.15">
      <c r="A2963" s="3" t="s">
        <v>3436</v>
      </c>
      <c r="B2963" s="4">
        <v>0</v>
      </c>
      <c r="C2963" s="4">
        <v>19.935460416372099</v>
      </c>
      <c r="D2963" s="4" t="e">
        <f>-Inf</f>
        <v>#NAME?</v>
      </c>
      <c r="E2963" s="5">
        <v>5.39911130090232E-8</v>
      </c>
      <c r="F2963" s="3" t="s">
        <v>0</v>
      </c>
      <c r="G2963" s="1" t="s">
        <v>282</v>
      </c>
    </row>
    <row r="2964" spans="1:14" x14ac:dyDescent="0.15">
      <c r="A2964" s="3" t="s">
        <v>3437</v>
      </c>
      <c r="B2964" s="4">
        <v>41.413624445536001</v>
      </c>
      <c r="C2964" s="4">
        <v>172.92099942905801</v>
      </c>
      <c r="D2964" s="4">
        <v>-2.0619357042872299</v>
      </c>
      <c r="E2964" s="5">
        <v>2.9766239585444002E-18</v>
      </c>
      <c r="F2964" s="3" t="s">
        <v>0</v>
      </c>
      <c r="G2964" s="1" t="s">
        <v>8222</v>
      </c>
    </row>
    <row r="2965" spans="1:14" x14ac:dyDescent="0.15">
      <c r="A2965" s="3" t="s">
        <v>3438</v>
      </c>
      <c r="B2965" s="4">
        <v>0</v>
      </c>
      <c r="C2965" s="4">
        <v>23.185367926358801</v>
      </c>
      <c r="D2965" s="4" t="e">
        <f>-Inf</f>
        <v>#NAME?</v>
      </c>
      <c r="E2965" s="5">
        <v>1.55085279033654E-9</v>
      </c>
      <c r="F2965" s="3" t="s">
        <v>0</v>
      </c>
      <c r="G2965" s="1" t="s">
        <v>8223</v>
      </c>
    </row>
    <row r="2966" spans="1:14" x14ac:dyDescent="0.15">
      <c r="A2966" s="3" t="s">
        <v>3439</v>
      </c>
      <c r="B2966" s="4">
        <v>0.47026966294241801</v>
      </c>
      <c r="C2966" s="4">
        <v>4189.3416554072401</v>
      </c>
      <c r="D2966" s="4">
        <v>-13.120947658300199</v>
      </c>
      <c r="E2966" s="3">
        <v>0</v>
      </c>
      <c r="F2966" s="3" t="s">
        <v>0</v>
      </c>
      <c r="G2966" s="1" t="s">
        <v>2042</v>
      </c>
    </row>
    <row r="2967" spans="1:14" x14ac:dyDescent="0.15">
      <c r="A2967" s="3" t="s">
        <v>3440</v>
      </c>
      <c r="B2967" s="4">
        <v>0</v>
      </c>
      <c r="C2967" s="4">
        <v>36.229106020562497</v>
      </c>
      <c r="D2967" s="4" t="e">
        <f t="shared" ref="D2967:D2969" si="28">-Inf</f>
        <v>#NAME?</v>
      </c>
      <c r="E2967" s="5">
        <v>1.5994557130921599E-14</v>
      </c>
      <c r="F2967" s="3" t="s">
        <v>0</v>
      </c>
      <c r="G2967" s="1" t="s">
        <v>3441</v>
      </c>
    </row>
    <row r="2968" spans="1:14" x14ac:dyDescent="0.15">
      <c r="A2968" s="3" t="s">
        <v>3442</v>
      </c>
      <c r="B2968" s="4">
        <v>0</v>
      </c>
      <c r="C2968" s="4">
        <v>57.9077659713667</v>
      </c>
      <c r="D2968" s="4" t="e">
        <f t="shared" si="28"/>
        <v>#NAME?</v>
      </c>
      <c r="E2968" s="5">
        <v>4.9195405255341604E-22</v>
      </c>
      <c r="F2968" s="3" t="s">
        <v>0</v>
      </c>
      <c r="G2968" s="1" t="s">
        <v>282</v>
      </c>
    </row>
    <row r="2969" spans="1:14" x14ac:dyDescent="0.15">
      <c r="A2969" s="3" t="s">
        <v>3443</v>
      </c>
      <c r="B2969" s="4">
        <v>0</v>
      </c>
      <c r="C2969" s="4">
        <v>7.1198072915614796</v>
      </c>
      <c r="D2969" s="4" t="e">
        <f t="shared" si="28"/>
        <v>#NAME?</v>
      </c>
      <c r="E2969" s="3">
        <v>3.2222533721887399E-3</v>
      </c>
      <c r="F2969" s="3" t="s">
        <v>0</v>
      </c>
      <c r="G2969" s="1" t="s">
        <v>282</v>
      </c>
    </row>
    <row r="2970" spans="1:14" x14ac:dyDescent="0.15">
      <c r="A2970" s="3" t="s">
        <v>3444</v>
      </c>
      <c r="B2970" s="4">
        <v>485.38480768751498</v>
      </c>
      <c r="C2970" s="4">
        <v>1190.2078443933599</v>
      </c>
      <c r="D2970" s="4">
        <v>-1.2940126727828001</v>
      </c>
      <c r="E2970" s="5">
        <v>3.41935633364765E-32</v>
      </c>
      <c r="F2970" s="3" t="s">
        <v>0</v>
      </c>
      <c r="G2970" s="1" t="s">
        <v>8224</v>
      </c>
      <c r="J2970" s="6"/>
      <c r="N2970" s="6"/>
    </row>
    <row r="2971" spans="1:14" x14ac:dyDescent="0.15">
      <c r="A2971" s="3" t="s">
        <v>3445</v>
      </c>
      <c r="B2971" s="4">
        <v>10.1529296167874</v>
      </c>
      <c r="C2971" s="4">
        <v>36.482815163561398</v>
      </c>
      <c r="D2971" s="4">
        <v>-1.8453209824958401</v>
      </c>
      <c r="E2971" s="3">
        <v>1.86640743933904E-4</v>
      </c>
      <c r="F2971" s="3" t="s">
        <v>0</v>
      </c>
      <c r="G2971" s="1" t="s">
        <v>3446</v>
      </c>
    </row>
    <row r="2972" spans="1:14" x14ac:dyDescent="0.15">
      <c r="A2972" s="3" t="s">
        <v>3447</v>
      </c>
      <c r="B2972" s="4">
        <v>83.929527122371397</v>
      </c>
      <c r="C2972" s="4">
        <v>221.38693735888799</v>
      </c>
      <c r="D2972" s="4">
        <v>-1.3993197428525801</v>
      </c>
      <c r="E2972" s="5">
        <v>1.33645642466828E-11</v>
      </c>
      <c r="F2972" s="3" t="s">
        <v>0</v>
      </c>
      <c r="G2972" s="1" t="s">
        <v>3448</v>
      </c>
      <c r="J2972" s="6"/>
    </row>
    <row r="2973" spans="1:14" x14ac:dyDescent="0.15">
      <c r="A2973" s="3" t="s">
        <v>3449</v>
      </c>
      <c r="B2973" s="4">
        <v>0</v>
      </c>
      <c r="C2973" s="4">
        <v>20.022410228356598</v>
      </c>
      <c r="D2973" s="4" t="e">
        <f>-Inf</f>
        <v>#NAME?</v>
      </c>
      <c r="E2973" s="5">
        <v>4.8313340472892002E-8</v>
      </c>
      <c r="F2973" s="3" t="s">
        <v>0</v>
      </c>
      <c r="G2973" s="1" t="s">
        <v>282</v>
      </c>
      <c r="J2973" s="6"/>
    </row>
    <row r="2974" spans="1:14" x14ac:dyDescent="0.15">
      <c r="A2974" s="3" t="s">
        <v>3450</v>
      </c>
      <c r="B2974" s="4">
        <v>0.47026966294241801</v>
      </c>
      <c r="C2974" s="4">
        <v>53.635881596429797</v>
      </c>
      <c r="D2974" s="4">
        <v>-6.8335663876151598</v>
      </c>
      <c r="E2974" s="5">
        <v>4.8099160034963796E-19</v>
      </c>
      <c r="F2974" s="3" t="s">
        <v>0</v>
      </c>
      <c r="G2974" s="1" t="s">
        <v>6655</v>
      </c>
      <c r="J2974" s="6"/>
    </row>
    <row r="2975" spans="1:14" x14ac:dyDescent="0.15">
      <c r="A2975" s="3" t="s">
        <v>3451</v>
      </c>
      <c r="B2975" s="4">
        <v>0</v>
      </c>
      <c r="C2975" s="4">
        <v>20.410114235809601</v>
      </c>
      <c r="D2975" s="4" t="e">
        <f>-Inf</f>
        <v>#NAME?</v>
      </c>
      <c r="E2975" s="5">
        <v>3.5991062843230101E-8</v>
      </c>
      <c r="F2975" s="3" t="s">
        <v>0</v>
      </c>
      <c r="G2975" s="1" t="s">
        <v>6656</v>
      </c>
      <c r="J2975" s="6"/>
    </row>
    <row r="2976" spans="1:14" x14ac:dyDescent="0.15">
      <c r="A2976" s="3" t="s">
        <v>3452</v>
      </c>
      <c r="B2976" s="4">
        <v>0</v>
      </c>
      <c r="C2976" s="4">
        <v>7.5944611109989104</v>
      </c>
      <c r="D2976" s="4" t="e">
        <f>-Inf</f>
        <v>#NAME?</v>
      </c>
      <c r="E2976" s="3">
        <v>2.1516841576453101E-3</v>
      </c>
      <c r="F2976" s="3" t="s">
        <v>0</v>
      </c>
      <c r="G2976" s="1" t="s">
        <v>282</v>
      </c>
    </row>
    <row r="2977" spans="1:14" x14ac:dyDescent="0.15">
      <c r="A2977" s="3" t="s">
        <v>3453</v>
      </c>
      <c r="B2977" s="4">
        <v>0.47026966294241801</v>
      </c>
      <c r="C2977" s="4">
        <v>26.3411853314064</v>
      </c>
      <c r="D2977" s="4">
        <v>-5.8076881898470996</v>
      </c>
      <c r="E2977" s="5">
        <v>1.5041348715437501E-9</v>
      </c>
      <c r="F2977" s="3" t="s">
        <v>0</v>
      </c>
      <c r="G2977" s="1" t="s">
        <v>7779</v>
      </c>
    </row>
    <row r="2978" spans="1:14" x14ac:dyDescent="0.15">
      <c r="A2978" s="3" t="s">
        <v>3454</v>
      </c>
      <c r="B2978" s="4">
        <v>62.636917447079099</v>
      </c>
      <c r="C2978" s="4">
        <v>141.818995317369</v>
      </c>
      <c r="D2978" s="4">
        <v>-1.17896566083427</v>
      </c>
      <c r="E2978" s="5">
        <v>1.1375093626513899E-6</v>
      </c>
      <c r="F2978" s="3" t="s">
        <v>0</v>
      </c>
      <c r="G2978" s="1" t="s">
        <v>8225</v>
      </c>
    </row>
    <row r="2979" spans="1:14" x14ac:dyDescent="0.15">
      <c r="A2979" s="3" t="s">
        <v>3455</v>
      </c>
      <c r="B2979" s="4">
        <v>546.715545518878</v>
      </c>
      <c r="C2979" s="4">
        <v>1686.89941353615</v>
      </c>
      <c r="D2979" s="4">
        <v>-1.62551164777249</v>
      </c>
      <c r="E2979" s="3">
        <v>1.1090651295418899E-2</v>
      </c>
      <c r="F2979" s="3" t="s">
        <v>0</v>
      </c>
      <c r="G2979" s="1" t="s">
        <v>3456</v>
      </c>
    </row>
    <row r="2980" spans="1:14" x14ac:dyDescent="0.15">
      <c r="A2980" s="3" t="s">
        <v>3457</v>
      </c>
      <c r="B2980" s="4">
        <v>1.45702010466002</v>
      </c>
      <c r="C2980" s="4">
        <v>96.150998253481603</v>
      </c>
      <c r="D2980" s="4">
        <v>-6.0442091462618199</v>
      </c>
      <c r="E2980" s="5">
        <v>1.20179084933821E-32</v>
      </c>
      <c r="F2980" s="3" t="s">
        <v>0</v>
      </c>
      <c r="G2980" s="1" t="s">
        <v>6657</v>
      </c>
      <c r="J2980" s="6"/>
    </row>
    <row r="2981" spans="1:14" x14ac:dyDescent="0.15">
      <c r="A2981" s="3" t="s">
        <v>3458</v>
      </c>
      <c r="B2981" s="4">
        <v>1.45702010466002</v>
      </c>
      <c r="C2981" s="4">
        <v>22.290245632908</v>
      </c>
      <c r="D2981" s="4">
        <v>-3.9353198251738801</v>
      </c>
      <c r="E2981" s="5">
        <v>2.40345200260669E-6</v>
      </c>
      <c r="F2981" s="3" t="s">
        <v>0</v>
      </c>
      <c r="G2981" s="1" t="s">
        <v>3459</v>
      </c>
      <c r="J2981" s="6"/>
      <c r="N2981" s="6"/>
    </row>
    <row r="2982" spans="1:14" x14ac:dyDescent="0.15">
      <c r="A2982" s="3" t="s">
        <v>3460</v>
      </c>
      <c r="B2982" s="4">
        <v>0</v>
      </c>
      <c r="C2982" s="4">
        <v>8.0691149304363403</v>
      </c>
      <c r="D2982" s="4" t="e">
        <f>-Inf</f>
        <v>#NAME?</v>
      </c>
      <c r="E2982" s="3">
        <v>1.43741008867669E-3</v>
      </c>
      <c r="F2982" s="3" t="s">
        <v>0</v>
      </c>
      <c r="G2982" s="1" t="s">
        <v>282</v>
      </c>
    </row>
    <row r="2983" spans="1:14" x14ac:dyDescent="0.15">
      <c r="A2983" s="3" t="s">
        <v>3461</v>
      </c>
      <c r="B2983" s="4">
        <v>0.49337522085879898</v>
      </c>
      <c r="C2983" s="4">
        <v>7.1668523440309997</v>
      </c>
      <c r="D2983" s="4">
        <v>-3.8605824664653401</v>
      </c>
      <c r="E2983" s="3">
        <v>1.3410355601640001E-2</v>
      </c>
      <c r="F2983" s="3" t="s">
        <v>0</v>
      </c>
      <c r="G2983" s="1" t="s">
        <v>8226</v>
      </c>
    </row>
    <row r="2984" spans="1:14" x14ac:dyDescent="0.15">
      <c r="A2984" s="3" t="s">
        <v>3462</v>
      </c>
      <c r="B2984" s="4">
        <v>57.703165238491103</v>
      </c>
      <c r="C2984" s="4">
        <v>144.920627376992</v>
      </c>
      <c r="D2984" s="4">
        <v>-1.3285405930251</v>
      </c>
      <c r="E2984" s="5">
        <v>3.9206858418060697E-8</v>
      </c>
      <c r="F2984" s="3" t="s">
        <v>0</v>
      </c>
      <c r="G2984" s="1" t="s">
        <v>8227</v>
      </c>
      <c r="J2984" s="6"/>
    </row>
    <row r="2985" spans="1:14" x14ac:dyDescent="0.15">
      <c r="A2985" s="3" t="s">
        <v>3463</v>
      </c>
      <c r="B2985" s="4">
        <v>16.852232687563099</v>
      </c>
      <c r="C2985" s="4">
        <v>181.978060461355</v>
      </c>
      <c r="D2985" s="4">
        <v>-3.4327528811978598</v>
      </c>
      <c r="E2985" s="5">
        <v>1.3479403622803801E-35</v>
      </c>
      <c r="F2985" s="3" t="s">
        <v>0</v>
      </c>
      <c r="G2985" s="1" t="s">
        <v>6613</v>
      </c>
    </row>
    <row r="2986" spans="1:14" x14ac:dyDescent="0.15">
      <c r="A2986" s="3" t="s">
        <v>3464</v>
      </c>
      <c r="B2986" s="4">
        <v>0</v>
      </c>
      <c r="C2986" s="4">
        <v>14.7142684025604</v>
      </c>
      <c r="D2986" s="4" t="e">
        <f>-Inf</f>
        <v>#NAME?</v>
      </c>
      <c r="E2986" s="5">
        <v>4.8411441446829103E-6</v>
      </c>
      <c r="F2986" s="3" t="s">
        <v>0</v>
      </c>
      <c r="G2986" s="1" t="s">
        <v>282</v>
      </c>
      <c r="J2986" s="6"/>
      <c r="N2986" s="6"/>
    </row>
    <row r="2987" spans="1:14" x14ac:dyDescent="0.15">
      <c r="A2987" s="3" t="s">
        <v>3465</v>
      </c>
      <c r="B2987" s="4">
        <v>0</v>
      </c>
      <c r="C2987" s="4">
        <v>4.7465381943743203</v>
      </c>
      <c r="D2987" s="4" t="e">
        <f>-Inf</f>
        <v>#NAME?</v>
      </c>
      <c r="E2987" s="3">
        <v>2.4025782348438201E-2</v>
      </c>
      <c r="F2987" s="3" t="s">
        <v>0</v>
      </c>
      <c r="G2987" s="1" t="s">
        <v>282</v>
      </c>
      <c r="J2987" s="6"/>
    </row>
    <row r="2988" spans="1:14" x14ac:dyDescent="0.15">
      <c r="A2988" s="3" t="s">
        <v>3466</v>
      </c>
      <c r="B2988" s="4">
        <v>5.3115996398648901</v>
      </c>
      <c r="C2988" s="4">
        <v>27.3703024893112</v>
      </c>
      <c r="D2988" s="4">
        <v>-2.36539306585806</v>
      </c>
      <c r="E2988" s="5">
        <v>8.5778564521228596E-5</v>
      </c>
      <c r="F2988" s="3" t="s">
        <v>0</v>
      </c>
      <c r="G2988" s="1" t="s">
        <v>7285</v>
      </c>
      <c r="J2988" s="6"/>
      <c r="N2988" s="6"/>
    </row>
    <row r="2989" spans="1:14" x14ac:dyDescent="0.15">
      <c r="A2989" s="3" t="s">
        <v>3467</v>
      </c>
      <c r="B2989" s="4">
        <v>4.7951188610897102</v>
      </c>
      <c r="C2989" s="4">
        <v>76.849810694606802</v>
      </c>
      <c r="D2989" s="4">
        <v>-4.0024032238774803</v>
      </c>
      <c r="E2989" s="5">
        <v>4.0286309358359197E-20</v>
      </c>
      <c r="F2989" s="3" t="s">
        <v>0</v>
      </c>
      <c r="G2989" s="1" t="s">
        <v>8228</v>
      </c>
      <c r="N2989" s="6"/>
    </row>
    <row r="2990" spans="1:14" x14ac:dyDescent="0.15">
      <c r="A2990" s="3" t="s">
        <v>3468</v>
      </c>
      <c r="B2990" s="4">
        <v>0</v>
      </c>
      <c r="C2990" s="4">
        <v>4.6196836228748497</v>
      </c>
      <c r="D2990" s="4" t="e">
        <f>-Inf</f>
        <v>#NAME?</v>
      </c>
      <c r="E2990" s="3">
        <v>2.6425897252671901E-2</v>
      </c>
      <c r="F2990" s="3" t="s">
        <v>0</v>
      </c>
      <c r="G2990" s="1" t="s">
        <v>6658</v>
      </c>
    </row>
    <row r="2991" spans="1:14" x14ac:dyDescent="0.15">
      <c r="A2991" s="3" t="s">
        <v>3469</v>
      </c>
      <c r="B2991" s="4">
        <v>46.817646317066398</v>
      </c>
      <c r="C2991" s="4">
        <v>108.879701566308</v>
      </c>
      <c r="D2991" s="4">
        <v>-1.2176107054266201</v>
      </c>
      <c r="E2991" s="5">
        <v>9.1935427906386499E-6</v>
      </c>
      <c r="F2991" s="3" t="s">
        <v>0</v>
      </c>
      <c r="G2991" s="1" t="s">
        <v>7051</v>
      </c>
    </row>
    <row r="2992" spans="1:14" x14ac:dyDescent="0.15">
      <c r="A2992" s="3" t="s">
        <v>3470</v>
      </c>
      <c r="B2992" s="4">
        <v>0</v>
      </c>
      <c r="C2992" s="4">
        <v>393.48801631363102</v>
      </c>
      <c r="D2992" s="4" t="e">
        <f>-Inf</f>
        <v>#NAME?</v>
      </c>
      <c r="E2992" s="5">
        <v>8.8528112559056003E-131</v>
      </c>
      <c r="F2992" s="3" t="s">
        <v>0</v>
      </c>
      <c r="G2992" s="1" t="s">
        <v>2042</v>
      </c>
      <c r="J2992" s="6"/>
    </row>
    <row r="2993" spans="1:14" x14ac:dyDescent="0.15">
      <c r="A2993" s="3" t="s">
        <v>3471</v>
      </c>
      <c r="B2993" s="4">
        <v>54.388172039977803</v>
      </c>
      <c r="C2993" s="4">
        <v>138.48213799539701</v>
      </c>
      <c r="D2993" s="4">
        <v>-1.34833505999017</v>
      </c>
      <c r="E2993" s="5">
        <v>8.2855180210039806E-8</v>
      </c>
      <c r="F2993" s="3" t="s">
        <v>0</v>
      </c>
      <c r="G2993" s="1" t="s">
        <v>3472</v>
      </c>
      <c r="J2993" s="6"/>
    </row>
    <row r="2994" spans="1:14" x14ac:dyDescent="0.15">
      <c r="A2994" s="3" t="s">
        <v>3473</v>
      </c>
      <c r="B2994" s="4">
        <v>68.040939318609503</v>
      </c>
      <c r="C2994" s="4">
        <v>180.27309498475501</v>
      </c>
      <c r="D2994" s="4">
        <v>-1.4057091336154199</v>
      </c>
      <c r="E2994" s="5">
        <v>2.40003144792333E-10</v>
      </c>
      <c r="F2994" s="3" t="s">
        <v>0</v>
      </c>
      <c r="G2994" s="1" t="s">
        <v>7051</v>
      </c>
      <c r="J2994" s="6"/>
    </row>
    <row r="2995" spans="1:14" x14ac:dyDescent="0.15">
      <c r="A2995" s="3" t="s">
        <v>3474</v>
      </c>
      <c r="B2995" s="4">
        <v>792.51704747379404</v>
      </c>
      <c r="C2995" s="4">
        <v>2516.29485509492</v>
      </c>
      <c r="D2995" s="4">
        <v>-1.6667871107859999</v>
      </c>
      <c r="E2995" s="5">
        <v>5.8912169791647301E-67</v>
      </c>
      <c r="F2995" s="3" t="s">
        <v>0</v>
      </c>
      <c r="G2995" s="1" t="s">
        <v>3475</v>
      </c>
      <c r="J2995" s="6"/>
      <c r="N2995" s="6"/>
    </row>
    <row r="2996" spans="1:14" x14ac:dyDescent="0.15">
      <c r="A2996" s="3" t="s">
        <v>3476</v>
      </c>
      <c r="B2996" s="4">
        <v>0</v>
      </c>
      <c r="C2996" s="4">
        <v>4.2718843749368904</v>
      </c>
      <c r="D2996" s="4" t="e">
        <f>-Inf</f>
        <v>#NAME?</v>
      </c>
      <c r="E2996" s="3">
        <v>3.57807851030831E-2</v>
      </c>
      <c r="F2996" s="3" t="s">
        <v>0</v>
      </c>
      <c r="G2996" s="1" t="s">
        <v>187</v>
      </c>
      <c r="J2996" s="6"/>
      <c r="N2996" s="6"/>
    </row>
    <row r="2997" spans="1:14" x14ac:dyDescent="0.15">
      <c r="A2997" s="3" t="s">
        <v>3477</v>
      </c>
      <c r="B2997" s="4">
        <v>0</v>
      </c>
      <c r="C2997" s="4">
        <v>15.1889222219978</v>
      </c>
      <c r="D2997" s="4" t="e">
        <f>-Inf</f>
        <v>#NAME?</v>
      </c>
      <c r="E2997" s="5">
        <v>3.2065613325803601E-6</v>
      </c>
      <c r="F2997" s="3" t="s">
        <v>0</v>
      </c>
      <c r="G2997" s="1" t="s">
        <v>8229</v>
      </c>
      <c r="N2997" s="6"/>
    </row>
    <row r="2998" spans="1:14" x14ac:dyDescent="0.15">
      <c r="A2998" s="3" t="s">
        <v>3478</v>
      </c>
      <c r="B2998" s="4">
        <v>65.504746540566401</v>
      </c>
      <c r="C2998" s="4">
        <v>168.808734092181</v>
      </c>
      <c r="D2998" s="4">
        <v>-1.3657181957040601</v>
      </c>
      <c r="E2998" s="5">
        <v>1.48496793968614E-9</v>
      </c>
      <c r="F2998" s="3" t="s">
        <v>0</v>
      </c>
      <c r="G2998" s="1" t="s">
        <v>7051</v>
      </c>
      <c r="J2998" s="6"/>
      <c r="N2998" s="6"/>
    </row>
    <row r="2999" spans="1:14" x14ac:dyDescent="0.15">
      <c r="A2999" s="3" t="s">
        <v>3479</v>
      </c>
      <c r="B2999" s="4">
        <v>33.750676490959002</v>
      </c>
      <c r="C2999" s="4">
        <v>760.75871178807097</v>
      </c>
      <c r="D2999" s="4">
        <v>-4.49445062515984</v>
      </c>
      <c r="E2999" s="5">
        <v>8.6901340817923597E-155</v>
      </c>
      <c r="F2999" s="3" t="s">
        <v>0</v>
      </c>
      <c r="G2999" s="1" t="s">
        <v>3261</v>
      </c>
    </row>
    <row r="3000" spans="1:14" x14ac:dyDescent="0.15">
      <c r="A3000" s="3" t="s">
        <v>3480</v>
      </c>
      <c r="B3000" s="4">
        <v>0</v>
      </c>
      <c r="C3000" s="4">
        <v>45.566766665993399</v>
      </c>
      <c r="D3000" s="4" t="e">
        <f>-Inf</f>
        <v>#NAME?</v>
      </c>
      <c r="E3000" s="5">
        <v>1.6256133585038601E-17</v>
      </c>
      <c r="F3000" s="3" t="s">
        <v>0</v>
      </c>
      <c r="G3000" s="1" t="s">
        <v>282</v>
      </c>
    </row>
    <row r="3001" spans="1:14" x14ac:dyDescent="0.15">
      <c r="A3001" s="3" t="s">
        <v>3481</v>
      </c>
      <c r="B3001" s="4">
        <v>794.16570059047206</v>
      </c>
      <c r="C3001" s="4">
        <v>4440.8253801107703</v>
      </c>
      <c r="D3001" s="4">
        <v>-2.4833158850711698</v>
      </c>
      <c r="E3001" s="5">
        <v>5.8239042645119902E-35</v>
      </c>
      <c r="F3001" s="3" t="s">
        <v>0</v>
      </c>
      <c r="G3001" s="1" t="s">
        <v>282</v>
      </c>
      <c r="J3001" s="6"/>
      <c r="N3001" s="6"/>
    </row>
    <row r="3002" spans="1:14" x14ac:dyDescent="0.15">
      <c r="A3002" s="3" t="s">
        <v>3482</v>
      </c>
      <c r="B3002" s="4">
        <v>316.052416328883</v>
      </c>
      <c r="C3002" s="4">
        <v>692.82568885972898</v>
      </c>
      <c r="D3002" s="4">
        <v>-1.1323285790470601</v>
      </c>
      <c r="E3002" s="5">
        <v>6.7779424700950003E-19</v>
      </c>
      <c r="F3002" s="3" t="s">
        <v>0</v>
      </c>
      <c r="G3002" s="1" t="s">
        <v>3483</v>
      </c>
      <c r="N3002" s="6"/>
    </row>
    <row r="3003" spans="1:14" x14ac:dyDescent="0.15">
      <c r="A3003" s="3" t="s">
        <v>3484</v>
      </c>
      <c r="B3003" s="4">
        <v>2.8909346514036498</v>
      </c>
      <c r="C3003" s="4">
        <v>20.0366908142657</v>
      </c>
      <c r="D3003" s="4">
        <v>-2.7930363553662199</v>
      </c>
      <c r="E3003" s="3">
        <v>2.0674290646227901E-4</v>
      </c>
      <c r="F3003" s="3" t="s">
        <v>0</v>
      </c>
      <c r="G3003" s="1" t="s">
        <v>7051</v>
      </c>
      <c r="J3003" s="6"/>
    </row>
    <row r="3004" spans="1:14" x14ac:dyDescent="0.15">
      <c r="A3004" s="3" t="s">
        <v>3485</v>
      </c>
      <c r="B3004" s="4">
        <v>21.269504117375899</v>
      </c>
      <c r="C3004" s="4">
        <v>100.63248371716</v>
      </c>
      <c r="D3004" s="4">
        <v>-2.24223777240551</v>
      </c>
      <c r="E3004" s="5">
        <v>1.65627921118407E-12</v>
      </c>
      <c r="F3004" s="3" t="s">
        <v>0</v>
      </c>
      <c r="G3004" s="1" t="s">
        <v>3486</v>
      </c>
    </row>
    <row r="3005" spans="1:14" x14ac:dyDescent="0.15">
      <c r="A3005" s="3" t="s">
        <v>3487</v>
      </c>
      <c r="B3005" s="4">
        <v>0</v>
      </c>
      <c r="C3005" s="4">
        <v>19.460806596934699</v>
      </c>
      <c r="D3005" s="4" t="e">
        <f t="shared" ref="D3005:D3007" si="29">-Inf</f>
        <v>#NAME?</v>
      </c>
      <c r="E3005" s="5">
        <v>8.0930683980179605E-8</v>
      </c>
      <c r="F3005" s="3" t="s">
        <v>0</v>
      </c>
      <c r="G3005" s="1" t="s">
        <v>1189</v>
      </c>
      <c r="J3005" s="6"/>
    </row>
    <row r="3006" spans="1:14" x14ac:dyDescent="0.15">
      <c r="A3006" s="3" t="s">
        <v>3488</v>
      </c>
      <c r="B3006" s="4">
        <v>0</v>
      </c>
      <c r="C3006" s="4">
        <v>23.732690971871602</v>
      </c>
      <c r="D3006" s="4" t="e">
        <f t="shared" si="29"/>
        <v>#NAME?</v>
      </c>
      <c r="E3006" s="5">
        <v>2.0249616097491698E-9</v>
      </c>
      <c r="F3006" s="3" t="s">
        <v>0</v>
      </c>
      <c r="G3006" s="1" t="s">
        <v>9112</v>
      </c>
      <c r="J3006" s="6"/>
      <c r="N3006" s="6"/>
    </row>
    <row r="3007" spans="1:14" x14ac:dyDescent="0.15">
      <c r="A3007" s="3" t="s">
        <v>3489</v>
      </c>
      <c r="B3007" s="4">
        <v>0</v>
      </c>
      <c r="C3007" s="4">
        <v>53.370828865734097</v>
      </c>
      <c r="D3007" s="4" t="e">
        <f t="shared" si="29"/>
        <v>#NAME?</v>
      </c>
      <c r="E3007" s="5">
        <v>4.9085014647465202E-21</v>
      </c>
      <c r="F3007" s="3" t="s">
        <v>0</v>
      </c>
      <c r="G3007" s="1" t="s">
        <v>344</v>
      </c>
    </row>
    <row r="3008" spans="1:14" x14ac:dyDescent="0.15">
      <c r="A3008" s="3" t="s">
        <v>3490</v>
      </c>
      <c r="B3008" s="4">
        <v>16.004115593343801</v>
      </c>
      <c r="C3008" s="4">
        <v>663.41102823536403</v>
      </c>
      <c r="D3008" s="4">
        <v>-5.3733881358768398</v>
      </c>
      <c r="E3008" s="5">
        <v>2.1648575491876901E-15</v>
      </c>
      <c r="F3008" s="3" t="s">
        <v>0</v>
      </c>
      <c r="G3008" s="1" t="s">
        <v>3491</v>
      </c>
    </row>
    <row r="3009" spans="1:14" x14ac:dyDescent="0.15">
      <c r="A3009" s="3" t="s">
        <v>3492</v>
      </c>
      <c r="B3009" s="4">
        <v>2.8678290934872699</v>
      </c>
      <c r="C3009" s="4">
        <v>21.159898077109599</v>
      </c>
      <c r="D3009" s="4">
        <v>-2.88330172311277</v>
      </c>
      <c r="E3009" s="3">
        <v>1.00798863913185E-4</v>
      </c>
      <c r="F3009" s="3" t="s">
        <v>0</v>
      </c>
      <c r="G3009" s="1" t="s">
        <v>3493</v>
      </c>
      <c r="J3009" s="6"/>
      <c r="N3009" s="6"/>
    </row>
    <row r="3010" spans="1:14" x14ac:dyDescent="0.15">
      <c r="A3010" s="3" t="s">
        <v>3494</v>
      </c>
      <c r="B3010" s="4">
        <v>267.96259437048798</v>
      </c>
      <c r="C3010" s="4">
        <v>1256.7307820441399</v>
      </c>
      <c r="D3010" s="4">
        <v>-2.2295720973619702</v>
      </c>
      <c r="E3010" s="5">
        <v>1.61632203537468E-87</v>
      </c>
      <c r="F3010" s="3" t="s">
        <v>0</v>
      </c>
      <c r="G3010" s="1" t="s">
        <v>8230</v>
      </c>
      <c r="J3010" s="6"/>
      <c r="N3010" s="6"/>
    </row>
    <row r="3011" spans="1:14" x14ac:dyDescent="0.15">
      <c r="A3011" s="3" t="s">
        <v>3495</v>
      </c>
      <c r="B3011" s="4">
        <v>0</v>
      </c>
      <c r="C3011" s="4">
        <v>229.732448607717</v>
      </c>
      <c r="D3011" s="4" t="e">
        <f>-Inf</f>
        <v>#NAME?</v>
      </c>
      <c r="E3011" s="5">
        <v>2.03752153924521E-80</v>
      </c>
      <c r="F3011" s="3" t="s">
        <v>0</v>
      </c>
      <c r="G3011" s="1" t="s">
        <v>282</v>
      </c>
    </row>
    <row r="3012" spans="1:14" x14ac:dyDescent="0.15">
      <c r="A3012" s="3" t="s">
        <v>3496</v>
      </c>
      <c r="B3012" s="4">
        <v>29.849885839921399</v>
      </c>
      <c r="C3012" s="4">
        <v>64.1610121412956</v>
      </c>
      <c r="D3012" s="4">
        <v>-1.1039714865639101</v>
      </c>
      <c r="E3012" s="3">
        <v>2.1201320480793702E-3</v>
      </c>
      <c r="F3012" s="3" t="s">
        <v>0</v>
      </c>
      <c r="G3012" s="1" t="s">
        <v>3497</v>
      </c>
      <c r="J3012" s="6"/>
    </row>
    <row r="3013" spans="1:14" x14ac:dyDescent="0.15">
      <c r="A3013" s="3" t="s">
        <v>3498</v>
      </c>
      <c r="B3013" s="4">
        <v>0</v>
      </c>
      <c r="C3013" s="4">
        <v>37.084323554498297</v>
      </c>
      <c r="D3013" s="4" t="e">
        <f>-Inf</f>
        <v>#NAME?</v>
      </c>
      <c r="E3013" s="5">
        <v>6.30034696395891E-15</v>
      </c>
      <c r="F3013" s="3" t="s">
        <v>0</v>
      </c>
      <c r="G3013" s="1" t="s">
        <v>8231</v>
      </c>
      <c r="J3013" s="6"/>
    </row>
    <row r="3014" spans="1:14" x14ac:dyDescent="0.15">
      <c r="A3014" s="3" t="s">
        <v>3499</v>
      </c>
      <c r="B3014" s="4">
        <v>88.917648951407003</v>
      </c>
      <c r="C3014" s="4">
        <v>2244.1913089046998</v>
      </c>
      <c r="D3014" s="4">
        <v>-4.6575820523709197</v>
      </c>
      <c r="E3014" s="3">
        <v>0</v>
      </c>
      <c r="F3014" s="3" t="s">
        <v>0</v>
      </c>
      <c r="G3014" s="1" t="s">
        <v>8232</v>
      </c>
    </row>
    <row r="3015" spans="1:14" x14ac:dyDescent="0.15">
      <c r="A3015" s="3" t="s">
        <v>3500</v>
      </c>
      <c r="B3015" s="4">
        <v>0</v>
      </c>
      <c r="C3015" s="4">
        <v>39.805391899623402</v>
      </c>
      <c r="D3015" s="4" t="e">
        <f>-Inf</f>
        <v>#NAME?</v>
      </c>
      <c r="E3015" s="5">
        <v>5.8479034306031402E-16</v>
      </c>
      <c r="F3015" s="3" t="s">
        <v>0</v>
      </c>
      <c r="G3015" s="1" t="s">
        <v>7990</v>
      </c>
      <c r="J3015" s="6"/>
      <c r="N3015" s="6"/>
    </row>
    <row r="3016" spans="1:14" x14ac:dyDescent="0.15">
      <c r="A3016" s="3" t="s">
        <v>3501</v>
      </c>
      <c r="B3016" s="4">
        <v>2.44377054637761</v>
      </c>
      <c r="C3016" s="4">
        <v>21.587506844077499</v>
      </c>
      <c r="D3016" s="4">
        <v>-3.1430158978799998</v>
      </c>
      <c r="E3016" s="3">
        <v>2.4800199799002599E-2</v>
      </c>
      <c r="F3016" s="3" t="s">
        <v>0</v>
      </c>
      <c r="G3016" s="1" t="s">
        <v>8233</v>
      </c>
      <c r="N3016" s="6"/>
    </row>
    <row r="3017" spans="1:14" x14ac:dyDescent="0.15">
      <c r="A3017" s="3" t="s">
        <v>3502</v>
      </c>
      <c r="B3017" s="4">
        <v>0</v>
      </c>
      <c r="C3017" s="4">
        <v>14.0728552521085</v>
      </c>
      <c r="D3017" s="4" t="e">
        <f>-Inf</f>
        <v>#NAME?</v>
      </c>
      <c r="E3017" s="5">
        <v>5.1825680535184699E-6</v>
      </c>
      <c r="F3017" s="3" t="s">
        <v>0</v>
      </c>
      <c r="G3017" s="1" t="s">
        <v>3503</v>
      </c>
    </row>
    <row r="3018" spans="1:14" x14ac:dyDescent="0.15">
      <c r="A3018" s="3" t="s">
        <v>3504</v>
      </c>
      <c r="B3018" s="4">
        <v>0</v>
      </c>
      <c r="C3018" s="4">
        <v>8.5038639903588003</v>
      </c>
      <c r="D3018" s="4" t="e">
        <f>-Inf</f>
        <v>#NAME?</v>
      </c>
      <c r="E3018" s="3">
        <v>7.7237017097135804E-4</v>
      </c>
      <c r="F3018" s="3" t="s">
        <v>0</v>
      </c>
      <c r="G3018" s="1" t="s">
        <v>8234</v>
      </c>
    </row>
    <row r="3019" spans="1:14" x14ac:dyDescent="0.15">
      <c r="A3019" s="3" t="s">
        <v>3505</v>
      </c>
      <c r="B3019" s="4">
        <v>11.1165745005886</v>
      </c>
      <c r="C3019" s="4">
        <v>73.578482305756495</v>
      </c>
      <c r="D3019" s="4">
        <v>-2.7265716187850901</v>
      </c>
      <c r="E3019" s="5">
        <v>2.4088376060749399E-12</v>
      </c>
      <c r="F3019" s="3" t="s">
        <v>0</v>
      </c>
      <c r="G3019" s="1" t="s">
        <v>8235</v>
      </c>
    </row>
    <row r="3020" spans="1:14" x14ac:dyDescent="0.15">
      <c r="A3020" s="3" t="s">
        <v>3506</v>
      </c>
      <c r="B3020" s="4">
        <v>0</v>
      </c>
      <c r="C3020" s="4">
        <v>30.852498263433102</v>
      </c>
      <c r="D3020" s="4" t="e">
        <f>-Inf</f>
        <v>#NAME?</v>
      </c>
      <c r="E3020" s="5">
        <v>4.5361015098179599E-12</v>
      </c>
      <c r="F3020" s="3" t="s">
        <v>0</v>
      </c>
      <c r="G3020" s="1" t="s">
        <v>187</v>
      </c>
      <c r="J3020" s="6"/>
      <c r="N3020" s="6"/>
    </row>
    <row r="3021" spans="1:14" x14ac:dyDescent="0.15">
      <c r="A3021" s="3" t="s">
        <v>3507</v>
      </c>
      <c r="B3021" s="4">
        <v>0</v>
      </c>
      <c r="C3021" s="4">
        <v>94.456110068048901</v>
      </c>
      <c r="D3021" s="4" t="e">
        <f>-Inf</f>
        <v>#NAME?</v>
      </c>
      <c r="E3021" s="5">
        <v>3.7448770727792399E-35</v>
      </c>
      <c r="F3021" s="3" t="s">
        <v>0</v>
      </c>
      <c r="G3021" s="1" t="s">
        <v>282</v>
      </c>
    </row>
    <row r="3022" spans="1:14" x14ac:dyDescent="0.15">
      <c r="A3022" s="3" t="s">
        <v>3508</v>
      </c>
      <c r="B3022" s="4">
        <v>0.96364488380121704</v>
      </c>
      <c r="C3022" s="4">
        <v>8.6307185618582594</v>
      </c>
      <c r="D3022" s="4">
        <v>-3.1629071810524598</v>
      </c>
      <c r="E3022" s="3">
        <v>1.37873650261707E-2</v>
      </c>
      <c r="F3022" s="3" t="s">
        <v>0</v>
      </c>
      <c r="G3022" s="1" t="s">
        <v>7051</v>
      </c>
      <c r="J3022" s="6"/>
    </row>
    <row r="3023" spans="1:14" x14ac:dyDescent="0.15">
      <c r="A3023" s="3" t="s">
        <v>3509</v>
      </c>
      <c r="B3023" s="4">
        <v>0.94053932588483702</v>
      </c>
      <c r="C3023" s="4">
        <v>453.85600119416898</v>
      </c>
      <c r="D3023" s="4">
        <v>-8.9145306514276204</v>
      </c>
      <c r="E3023" s="3">
        <v>3.6980757033715998E-4</v>
      </c>
      <c r="F3023" s="3" t="s">
        <v>0</v>
      </c>
      <c r="G3023" s="1" t="s">
        <v>282</v>
      </c>
      <c r="J3023" s="6"/>
    </row>
    <row r="3024" spans="1:14" x14ac:dyDescent="0.15">
      <c r="A3024" s="3" t="s">
        <v>3510</v>
      </c>
      <c r="B3024" s="4">
        <v>0</v>
      </c>
      <c r="C3024" s="4">
        <v>37.497651735557099</v>
      </c>
      <c r="D3024" s="4" t="e">
        <f>-Inf</f>
        <v>#NAME?</v>
      </c>
      <c r="E3024" s="5">
        <v>1.5409391146383901E-14</v>
      </c>
      <c r="F3024" s="3" t="s">
        <v>0</v>
      </c>
      <c r="G3024" s="1" t="s">
        <v>6659</v>
      </c>
      <c r="N3024" s="6"/>
    </row>
    <row r="3025" spans="1:14" x14ac:dyDescent="0.15">
      <c r="A3025" s="3" t="s">
        <v>3511</v>
      </c>
      <c r="B3025" s="4">
        <v>0</v>
      </c>
      <c r="C3025" s="4">
        <v>23.732690971871602</v>
      </c>
      <c r="D3025" s="4" t="e">
        <f>-Inf</f>
        <v>#NAME?</v>
      </c>
      <c r="E3025" s="5">
        <v>2.0249616097491698E-9</v>
      </c>
      <c r="F3025" s="3" t="s">
        <v>0</v>
      </c>
      <c r="G3025" s="1" t="s">
        <v>3512</v>
      </c>
    </row>
    <row r="3026" spans="1:14" x14ac:dyDescent="0.15">
      <c r="A3026" s="3" t="s">
        <v>3513</v>
      </c>
      <c r="B3026" s="4">
        <v>29.688146934506701</v>
      </c>
      <c r="C3026" s="4">
        <v>104.083181321252</v>
      </c>
      <c r="D3026" s="4">
        <v>-1.8097780125185099</v>
      </c>
      <c r="E3026" s="3">
        <v>4.0102190336921703E-3</v>
      </c>
      <c r="F3026" s="3" t="s">
        <v>0</v>
      </c>
      <c r="G3026" s="1" t="s">
        <v>3514</v>
      </c>
      <c r="J3026" s="6"/>
    </row>
    <row r="3027" spans="1:14" x14ac:dyDescent="0.15">
      <c r="A3027" s="3" t="s">
        <v>3515</v>
      </c>
      <c r="B3027" s="4">
        <v>0.49337522085879898</v>
      </c>
      <c r="C3027" s="4">
        <v>13.391537342141699</v>
      </c>
      <c r="D3027" s="4">
        <v>-4.7624925207122297</v>
      </c>
      <c r="E3027" s="3">
        <v>2.04646213599888E-4</v>
      </c>
      <c r="F3027" s="3" t="s">
        <v>0</v>
      </c>
      <c r="G3027" s="1" t="s">
        <v>6660</v>
      </c>
      <c r="J3027" s="6"/>
    </row>
    <row r="3028" spans="1:14" x14ac:dyDescent="0.15">
      <c r="A3028" s="3" t="s">
        <v>3516</v>
      </c>
      <c r="B3028" s="4">
        <v>5.35781075569765</v>
      </c>
      <c r="C3028" s="4">
        <v>47.153284160578004</v>
      </c>
      <c r="D3028" s="4">
        <v>-3.1376427266267299</v>
      </c>
      <c r="E3028" s="3">
        <v>3.3282758349105599E-3</v>
      </c>
      <c r="F3028" s="3" t="s">
        <v>0</v>
      </c>
      <c r="G3028" s="1" t="s">
        <v>3517</v>
      </c>
    </row>
    <row r="3029" spans="1:14" x14ac:dyDescent="0.15">
      <c r="A3029" s="3" t="s">
        <v>3518</v>
      </c>
      <c r="B3029" s="4">
        <v>35.839705163976099</v>
      </c>
      <c r="C3029" s="4">
        <v>119.46322075134</v>
      </c>
      <c r="D3029" s="4">
        <v>-1.73693584855302</v>
      </c>
      <c r="E3029" s="3">
        <v>2.0841888054743299E-3</v>
      </c>
      <c r="F3029" s="3" t="s">
        <v>0</v>
      </c>
      <c r="G3029" s="1" t="s">
        <v>8236</v>
      </c>
      <c r="J3029" s="6"/>
      <c r="N3029" s="6"/>
    </row>
    <row r="3030" spans="1:14" x14ac:dyDescent="0.15">
      <c r="A3030" s="3" t="s">
        <v>3519</v>
      </c>
      <c r="B3030" s="4">
        <v>63.862881972575302</v>
      </c>
      <c r="C3030" s="4">
        <v>158.72549290019299</v>
      </c>
      <c r="D3030" s="4">
        <v>-1.31348429330356</v>
      </c>
      <c r="E3030" s="5">
        <v>1.1228929110432E-5</v>
      </c>
      <c r="F3030" s="3" t="s">
        <v>0</v>
      </c>
      <c r="G3030" s="1" t="s">
        <v>3520</v>
      </c>
      <c r="J3030" s="6"/>
    </row>
    <row r="3031" spans="1:14" x14ac:dyDescent="0.15">
      <c r="A3031" s="3" t="s">
        <v>3521</v>
      </c>
      <c r="B3031" s="4">
        <v>0</v>
      </c>
      <c r="C3031" s="4">
        <v>4.7465381943743203</v>
      </c>
      <c r="D3031" s="4" t="e">
        <f>-Inf</f>
        <v>#NAME?</v>
      </c>
      <c r="E3031" s="3">
        <v>2.4025782348438201E-2</v>
      </c>
      <c r="F3031" s="3" t="s">
        <v>0</v>
      </c>
      <c r="G3031" s="1" t="s">
        <v>8237</v>
      </c>
    </row>
    <row r="3032" spans="1:14" x14ac:dyDescent="0.15">
      <c r="A3032" s="3" t="s">
        <v>3522</v>
      </c>
      <c r="B3032" s="4">
        <v>20.614389991102499</v>
      </c>
      <c r="C3032" s="4">
        <v>55.2623038505293</v>
      </c>
      <c r="D3032" s="4">
        <v>-1.42264393797385</v>
      </c>
      <c r="E3032" s="3">
        <v>1.78311434216817E-3</v>
      </c>
      <c r="F3032" s="3" t="s">
        <v>0</v>
      </c>
      <c r="G3032" s="1" t="s">
        <v>7051</v>
      </c>
    </row>
    <row r="3033" spans="1:14" x14ac:dyDescent="0.15">
      <c r="A3033" s="3" t="s">
        <v>3523</v>
      </c>
      <c r="B3033" s="4">
        <v>76.976062914515495</v>
      </c>
      <c r="C3033" s="4">
        <v>168.721784280197</v>
      </c>
      <c r="D3033" s="4">
        <v>-1.13216446843201</v>
      </c>
      <c r="E3033" s="5">
        <v>4.3466666461537302E-7</v>
      </c>
      <c r="F3033" s="3" t="s">
        <v>0</v>
      </c>
      <c r="G3033" s="1" t="s">
        <v>3524</v>
      </c>
    </row>
    <row r="3034" spans="1:14" x14ac:dyDescent="0.15">
      <c r="A3034" s="3" t="s">
        <v>3525</v>
      </c>
      <c r="B3034" s="4">
        <v>0</v>
      </c>
      <c r="C3034" s="4">
        <v>78.273772152919094</v>
      </c>
      <c r="D3034" s="4" t="e">
        <f>-Inf</f>
        <v>#NAME?</v>
      </c>
      <c r="E3034" s="5">
        <v>1.9744157029689999E-30</v>
      </c>
      <c r="F3034" s="3" t="s">
        <v>0</v>
      </c>
      <c r="G3034" s="1" t="s">
        <v>3526</v>
      </c>
      <c r="J3034" s="6"/>
    </row>
    <row r="3035" spans="1:14" x14ac:dyDescent="0.15">
      <c r="A3035" s="3" t="s">
        <v>3527</v>
      </c>
      <c r="B3035" s="4">
        <v>1729.7154122284401</v>
      </c>
      <c r="C3035" s="4">
        <v>7168.3197639764803</v>
      </c>
      <c r="D3035" s="4">
        <v>-2.0511003017903402</v>
      </c>
      <c r="E3035" s="5">
        <v>5.0247501765187899E-31</v>
      </c>
      <c r="F3035" s="3" t="s">
        <v>0</v>
      </c>
      <c r="G3035" s="1" t="s">
        <v>2042</v>
      </c>
      <c r="J3035" s="6"/>
      <c r="N3035" s="6"/>
    </row>
    <row r="3036" spans="1:14" x14ac:dyDescent="0.15">
      <c r="A3036" s="3" t="s">
        <v>3528</v>
      </c>
      <c r="B3036" s="4">
        <v>18.309252792223099</v>
      </c>
      <c r="C3036" s="4">
        <v>40.240140959545897</v>
      </c>
      <c r="D3036" s="4">
        <v>-1.1360624434662301</v>
      </c>
      <c r="E3036" s="3">
        <v>1.2981582660871901E-2</v>
      </c>
      <c r="F3036" s="3" t="s">
        <v>0</v>
      </c>
      <c r="G3036" s="1" t="s">
        <v>8238</v>
      </c>
      <c r="J3036" s="6"/>
    </row>
    <row r="3037" spans="1:14" x14ac:dyDescent="0.15">
      <c r="A3037" s="3" t="s">
        <v>3529</v>
      </c>
      <c r="B3037" s="4">
        <v>688.91366968620503</v>
      </c>
      <c r="C3037" s="4">
        <v>3090.9237938114702</v>
      </c>
      <c r="D3037" s="4">
        <v>-2.1656429753089501</v>
      </c>
      <c r="E3037" s="5">
        <v>1.44676855787172E-117</v>
      </c>
      <c r="F3037" s="3" t="s">
        <v>0</v>
      </c>
      <c r="G3037" s="1" t="s">
        <v>923</v>
      </c>
      <c r="J3037" s="6"/>
      <c r="N3037" s="6"/>
    </row>
    <row r="3038" spans="1:14" x14ac:dyDescent="0.15">
      <c r="A3038" s="3" t="s">
        <v>3530</v>
      </c>
      <c r="B3038" s="4">
        <v>37.674572699913</v>
      </c>
      <c r="C3038" s="4">
        <v>77.190469649590199</v>
      </c>
      <c r="D3038" s="4">
        <v>-1.0348315865448099</v>
      </c>
      <c r="E3038" s="3">
        <v>1.35246497722618E-3</v>
      </c>
      <c r="F3038" s="3" t="s">
        <v>0</v>
      </c>
      <c r="G3038" s="1" t="s">
        <v>3531</v>
      </c>
      <c r="J3038" s="6"/>
      <c r="N3038" s="6"/>
    </row>
    <row r="3039" spans="1:14" x14ac:dyDescent="0.15">
      <c r="A3039" s="3" t="s">
        <v>3532</v>
      </c>
      <c r="B3039" s="4">
        <v>9.6133432800957905</v>
      </c>
      <c r="C3039" s="4">
        <v>36.508439337167303</v>
      </c>
      <c r="D3039" s="4">
        <v>-1.9251198411703201</v>
      </c>
      <c r="E3039" s="3">
        <v>1.8544825835530501E-4</v>
      </c>
      <c r="F3039" s="3" t="s">
        <v>0</v>
      </c>
      <c r="G3039" s="1" t="s">
        <v>187</v>
      </c>
      <c r="J3039" s="6"/>
      <c r="N3039" s="6"/>
    </row>
    <row r="3040" spans="1:14" x14ac:dyDescent="0.15">
      <c r="A3040" s="3" t="s">
        <v>3533</v>
      </c>
      <c r="B3040" s="4">
        <v>0</v>
      </c>
      <c r="C3040" s="4">
        <v>4.7465381943743203</v>
      </c>
      <c r="D3040" s="4" t="e">
        <f>-Inf</f>
        <v>#NAME?</v>
      </c>
      <c r="E3040" s="3">
        <v>2.4025782348438201E-2</v>
      </c>
      <c r="F3040" s="3" t="s">
        <v>0</v>
      </c>
      <c r="G3040" s="1" t="s">
        <v>282</v>
      </c>
    </row>
    <row r="3041" spans="1:14" x14ac:dyDescent="0.15">
      <c r="A3041" s="3" t="s">
        <v>3534</v>
      </c>
      <c r="B3041" s="4">
        <v>44.890356549463903</v>
      </c>
      <c r="C3041" s="4">
        <v>101.03153131230999</v>
      </c>
      <c r="D3041" s="4">
        <v>-1.1703281591307799</v>
      </c>
      <c r="E3041" s="5">
        <v>4.0981727110945502E-5</v>
      </c>
      <c r="F3041" s="3" t="s">
        <v>0</v>
      </c>
      <c r="G3041" s="1" t="s">
        <v>8239</v>
      </c>
      <c r="J3041" s="6"/>
      <c r="N3041" s="6"/>
    </row>
    <row r="3042" spans="1:14" x14ac:dyDescent="0.15">
      <c r="A3042" s="3" t="s">
        <v>3535</v>
      </c>
      <c r="B3042" s="4">
        <v>23.620852432088</v>
      </c>
      <c r="C3042" s="4">
        <v>78.266631859964505</v>
      </c>
      <c r="D3042" s="4">
        <v>-1.7283363311975199</v>
      </c>
      <c r="E3042" s="5">
        <v>1.9529605572881099E-7</v>
      </c>
      <c r="F3042" s="3" t="s">
        <v>0</v>
      </c>
      <c r="G3042" s="1" t="s">
        <v>8240</v>
      </c>
      <c r="J3042" s="6"/>
    </row>
    <row r="3043" spans="1:14" x14ac:dyDescent="0.15">
      <c r="A3043" s="3" t="s">
        <v>3536</v>
      </c>
      <c r="B3043" s="4">
        <v>28.208021271930299</v>
      </c>
      <c r="C3043" s="4">
        <v>142.53307769389599</v>
      </c>
      <c r="D3043" s="4">
        <v>-2.3371193919681201</v>
      </c>
      <c r="E3043" s="3">
        <v>1.6340873463062599E-3</v>
      </c>
      <c r="F3043" s="3" t="s">
        <v>0</v>
      </c>
      <c r="G3043" s="1" t="s">
        <v>8241</v>
      </c>
      <c r="N3043" s="6"/>
    </row>
    <row r="3044" spans="1:14" x14ac:dyDescent="0.15">
      <c r="A3044" s="3" t="s">
        <v>3537</v>
      </c>
      <c r="B3044" s="4">
        <v>59.368135364398597</v>
      </c>
      <c r="C3044" s="4">
        <v>215.776775041094</v>
      </c>
      <c r="D3044" s="4">
        <v>-1.86177888313107</v>
      </c>
      <c r="E3044" s="5">
        <v>2.0184097763014302E-18</v>
      </c>
      <c r="F3044" s="3" t="s">
        <v>0</v>
      </c>
      <c r="G3044" s="1" t="s">
        <v>7051</v>
      </c>
      <c r="N3044" s="6"/>
    </row>
    <row r="3045" spans="1:14" x14ac:dyDescent="0.15">
      <c r="A3045" s="3" t="s">
        <v>3538</v>
      </c>
      <c r="B3045" s="4">
        <v>0.49337522085879898</v>
      </c>
      <c r="C3045" s="4">
        <v>10.924178140015499</v>
      </c>
      <c r="D3045" s="4">
        <v>-4.4686956751976403</v>
      </c>
      <c r="E3045" s="3">
        <v>8.7191246303693602E-4</v>
      </c>
      <c r="F3045" s="3" t="s">
        <v>0</v>
      </c>
      <c r="G3045" s="1" t="s">
        <v>8242</v>
      </c>
    </row>
    <row r="3046" spans="1:14" x14ac:dyDescent="0.15">
      <c r="A3046" s="3" t="s">
        <v>3539</v>
      </c>
      <c r="B3046" s="4">
        <v>0</v>
      </c>
      <c r="C3046" s="4">
        <v>13.851910575670001</v>
      </c>
      <c r="D3046" s="4" t="e">
        <f>-Inf</f>
        <v>#NAME?</v>
      </c>
      <c r="E3046" s="5">
        <v>9.6590292515831793E-6</v>
      </c>
      <c r="F3046" s="3" t="s">
        <v>0</v>
      </c>
      <c r="G3046" s="1" t="s">
        <v>187</v>
      </c>
      <c r="J3046" s="6"/>
      <c r="N3046" s="6"/>
    </row>
    <row r="3047" spans="1:14" x14ac:dyDescent="0.15">
      <c r="A3047" s="3" t="s">
        <v>3540</v>
      </c>
      <c r="B3047" s="4">
        <v>0</v>
      </c>
      <c r="C3047" s="4">
        <v>4.7465381943743203</v>
      </c>
      <c r="D3047" s="4" t="e">
        <f>-Inf</f>
        <v>#NAME?</v>
      </c>
      <c r="E3047" s="3">
        <v>2.4025782348438201E-2</v>
      </c>
      <c r="F3047" s="3" t="s">
        <v>0</v>
      </c>
      <c r="G3047" s="1" t="s">
        <v>282</v>
      </c>
    </row>
    <row r="3048" spans="1:14" x14ac:dyDescent="0.15">
      <c r="A3048" s="3" t="s">
        <v>3541</v>
      </c>
      <c r="B3048" s="4">
        <v>79.134408261281706</v>
      </c>
      <c r="C3048" s="4">
        <v>307.36647831186701</v>
      </c>
      <c r="D3048" s="4">
        <v>-1.9575828005346401</v>
      </c>
      <c r="E3048" s="5">
        <v>3.7680960440678899E-27</v>
      </c>
      <c r="F3048" s="3" t="s">
        <v>0</v>
      </c>
      <c r="G3048" s="1" t="s">
        <v>3542</v>
      </c>
    </row>
    <row r="3049" spans="1:14" x14ac:dyDescent="0.15">
      <c r="A3049" s="3" t="s">
        <v>3543</v>
      </c>
      <c r="B3049" s="4">
        <v>0</v>
      </c>
      <c r="C3049" s="4">
        <v>13.764960763685499</v>
      </c>
      <c r="D3049" s="4" t="e">
        <f>-Inf</f>
        <v>#NAME?</v>
      </c>
      <c r="E3049" s="5">
        <v>1.0923731569895E-5</v>
      </c>
      <c r="F3049" s="3" t="s">
        <v>0</v>
      </c>
      <c r="G3049" s="1" t="s">
        <v>282</v>
      </c>
    </row>
    <row r="3050" spans="1:14" x14ac:dyDescent="0.15">
      <c r="A3050" s="3" t="s">
        <v>3544</v>
      </c>
      <c r="B3050" s="4">
        <v>1668.5164579649299</v>
      </c>
      <c r="C3050" s="4">
        <v>5741.0508183243301</v>
      </c>
      <c r="D3050" s="4">
        <v>-1.78274890894496</v>
      </c>
      <c r="E3050" s="5">
        <v>1.13327978180333E-91</v>
      </c>
      <c r="F3050" s="3" t="s">
        <v>0</v>
      </c>
      <c r="G3050" s="1" t="s">
        <v>923</v>
      </c>
      <c r="N3050" s="6"/>
    </row>
    <row r="3051" spans="1:14" x14ac:dyDescent="0.15">
      <c r="A3051" s="3" t="s">
        <v>3545</v>
      </c>
      <c r="B3051" s="4">
        <v>0</v>
      </c>
      <c r="C3051" s="4">
        <v>7.2538021560154897</v>
      </c>
      <c r="D3051" s="4" t="e">
        <f t="shared" ref="D3051:D3053" si="30">-Inf</f>
        <v>#NAME?</v>
      </c>
      <c r="E3051" s="3">
        <v>2.5718043635724001E-3</v>
      </c>
      <c r="F3051" s="3" t="s">
        <v>0</v>
      </c>
      <c r="G3051" s="1" t="s">
        <v>6661</v>
      </c>
    </row>
    <row r="3052" spans="1:14" x14ac:dyDescent="0.15">
      <c r="A3052" s="3" t="s">
        <v>3546</v>
      </c>
      <c r="B3052" s="4">
        <v>0</v>
      </c>
      <c r="C3052" s="4">
        <v>10.9170378470609</v>
      </c>
      <c r="D3052" s="4" t="e">
        <f t="shared" si="30"/>
        <v>#NAME?</v>
      </c>
      <c r="E3052" s="3">
        <v>1.2531370544490399E-4</v>
      </c>
      <c r="F3052" s="3" t="s">
        <v>0</v>
      </c>
      <c r="G3052" s="1" t="s">
        <v>1339</v>
      </c>
    </row>
    <row r="3053" spans="1:14" x14ac:dyDescent="0.15">
      <c r="A3053" s="3" t="s">
        <v>3547</v>
      </c>
      <c r="B3053" s="4">
        <v>0</v>
      </c>
      <c r="C3053" s="4">
        <v>146.66803020616601</v>
      </c>
      <c r="D3053" s="4" t="e">
        <f t="shared" si="30"/>
        <v>#NAME?</v>
      </c>
      <c r="E3053" s="5">
        <v>4.4287453794977199E-53</v>
      </c>
      <c r="F3053" s="3" t="s">
        <v>0</v>
      </c>
      <c r="G3053" s="1" t="s">
        <v>923</v>
      </c>
    </row>
    <row r="3054" spans="1:14" x14ac:dyDescent="0.15">
      <c r="A3054" s="3" t="s">
        <v>3548</v>
      </c>
      <c r="B3054" s="4">
        <v>2982.0065358340398</v>
      </c>
      <c r="C3054" s="4">
        <v>6292.9327778208199</v>
      </c>
      <c r="D3054" s="4">
        <v>-1.0774491122163099</v>
      </c>
      <c r="E3054" s="5">
        <v>5.5609418111354098E-7</v>
      </c>
      <c r="F3054" s="3" t="s">
        <v>0</v>
      </c>
      <c r="G3054" s="1" t="s">
        <v>8243</v>
      </c>
      <c r="J3054" s="6"/>
    </row>
    <row r="3055" spans="1:14" x14ac:dyDescent="0.15">
      <c r="A3055" s="3" t="s">
        <v>3549</v>
      </c>
      <c r="B3055" s="4">
        <v>2601.9458156363999</v>
      </c>
      <c r="C3055" s="4">
        <v>5784.4017536622196</v>
      </c>
      <c r="D3055" s="4">
        <v>-1.15257683877738</v>
      </c>
      <c r="E3055" s="5">
        <v>2.3626094214446199E-8</v>
      </c>
      <c r="F3055" s="3" t="s">
        <v>0</v>
      </c>
      <c r="G3055" s="1" t="s">
        <v>7051</v>
      </c>
      <c r="N3055" s="6"/>
    </row>
    <row r="3056" spans="1:14" x14ac:dyDescent="0.15">
      <c r="A3056" s="3" t="s">
        <v>3550</v>
      </c>
      <c r="B3056" s="4">
        <v>40.565507351316697</v>
      </c>
      <c r="C3056" s="4">
        <v>141.20614333873499</v>
      </c>
      <c r="D3056" s="4">
        <v>-1.7994774187512601</v>
      </c>
      <c r="E3056" s="5">
        <v>2.30389167083809E-12</v>
      </c>
      <c r="F3056" s="3" t="s">
        <v>0</v>
      </c>
      <c r="G3056" s="1" t="s">
        <v>8244</v>
      </c>
      <c r="N3056" s="6"/>
    </row>
    <row r="3057" spans="1:14" x14ac:dyDescent="0.15">
      <c r="A3057" s="3" t="s">
        <v>3551</v>
      </c>
      <c r="B3057" s="4">
        <v>0</v>
      </c>
      <c r="C3057" s="4">
        <v>232.375378135495</v>
      </c>
      <c r="D3057" s="4" t="e">
        <f>-Inf</f>
        <v>#NAME?</v>
      </c>
      <c r="E3057" s="5">
        <v>6.1981123605021699E-84</v>
      </c>
      <c r="F3057" s="3" t="s">
        <v>0</v>
      </c>
      <c r="G3057" s="1" t="s">
        <v>8245</v>
      </c>
      <c r="J3057" s="6"/>
    </row>
    <row r="3058" spans="1:14" x14ac:dyDescent="0.15">
      <c r="A3058" s="3" t="s">
        <v>3552</v>
      </c>
      <c r="B3058" s="4">
        <v>0</v>
      </c>
      <c r="C3058" s="4">
        <v>10.1886748846246</v>
      </c>
      <c r="D3058" s="4" t="e">
        <f>-Inf</f>
        <v>#NAME?</v>
      </c>
      <c r="E3058" s="3">
        <v>1.76501203950026E-4</v>
      </c>
      <c r="F3058" s="3" t="s">
        <v>0</v>
      </c>
      <c r="G3058" s="1" t="s">
        <v>6662</v>
      </c>
      <c r="J3058" s="6"/>
    </row>
    <row r="3059" spans="1:14" x14ac:dyDescent="0.15">
      <c r="A3059" s="3" t="s">
        <v>3553</v>
      </c>
      <c r="B3059" s="4">
        <v>87.360048110466707</v>
      </c>
      <c r="C3059" s="4">
        <v>187.15347371922701</v>
      </c>
      <c r="D3059" s="4">
        <v>-1.0991762701843999</v>
      </c>
      <c r="E3059" s="5">
        <v>2.8583892773680798E-6</v>
      </c>
      <c r="F3059" s="3" t="s">
        <v>0</v>
      </c>
      <c r="G3059" s="1" t="s">
        <v>7051</v>
      </c>
    </row>
    <row r="3060" spans="1:14" x14ac:dyDescent="0.15">
      <c r="A3060" s="3" t="s">
        <v>3554</v>
      </c>
      <c r="B3060" s="4">
        <v>0.96364488380121704</v>
      </c>
      <c r="C3060" s="4">
        <v>15.149017462482799</v>
      </c>
      <c r="D3060" s="4">
        <v>-3.9745788242319802</v>
      </c>
      <c r="E3060" s="5">
        <v>9.6247763705746702E-5</v>
      </c>
      <c r="F3060" s="3" t="s">
        <v>0</v>
      </c>
      <c r="G3060" s="1" t="s">
        <v>3555</v>
      </c>
    </row>
    <row r="3061" spans="1:14" x14ac:dyDescent="0.15">
      <c r="A3061" s="3" t="s">
        <v>3556</v>
      </c>
      <c r="B3061" s="4">
        <v>3.8083684193721101</v>
      </c>
      <c r="C3061" s="4">
        <v>40.493850102544798</v>
      </c>
      <c r="D3061" s="4">
        <v>-3.4104578631030602</v>
      </c>
      <c r="E3061" s="3">
        <v>7.5235423801736504E-4</v>
      </c>
      <c r="F3061" s="3" t="s">
        <v>0</v>
      </c>
      <c r="G3061" s="1" t="s">
        <v>8246</v>
      </c>
      <c r="J3061" s="6"/>
      <c r="N3061" s="6"/>
    </row>
    <row r="3062" spans="1:14" x14ac:dyDescent="0.15">
      <c r="A3062" s="3" t="s">
        <v>3557</v>
      </c>
      <c r="B3062" s="4">
        <v>247.10899029560699</v>
      </c>
      <c r="C3062" s="4">
        <v>710.25388531446004</v>
      </c>
      <c r="D3062" s="4">
        <v>-1.52318731882247</v>
      </c>
      <c r="E3062" s="5">
        <v>2.4399881561278599E-12</v>
      </c>
      <c r="F3062" s="3" t="s">
        <v>0</v>
      </c>
      <c r="G3062" s="1" t="s">
        <v>8247</v>
      </c>
      <c r="J3062" s="6"/>
      <c r="N3062" s="6"/>
    </row>
    <row r="3063" spans="1:14" x14ac:dyDescent="0.15">
      <c r="A3063" s="3" t="s">
        <v>3558</v>
      </c>
      <c r="B3063" s="4">
        <v>27.244376388129101</v>
      </c>
      <c r="C3063" s="4">
        <v>155.92881833077999</v>
      </c>
      <c r="D3063" s="4">
        <v>-2.51685721381947</v>
      </c>
      <c r="E3063" s="3">
        <v>1.9272281382522801E-3</v>
      </c>
      <c r="F3063" s="3" t="s">
        <v>0</v>
      </c>
      <c r="G3063" s="1" t="s">
        <v>923</v>
      </c>
      <c r="J3063" s="6"/>
      <c r="N3063" s="6"/>
    </row>
    <row r="3064" spans="1:14" x14ac:dyDescent="0.15">
      <c r="A3064" s="3" t="s">
        <v>3559</v>
      </c>
      <c r="B3064" s="4">
        <v>0</v>
      </c>
      <c r="C3064" s="4">
        <v>28.004575346808501</v>
      </c>
      <c r="D3064" s="4" t="e">
        <f>-Inf</f>
        <v>#NAME?</v>
      </c>
      <c r="E3064" s="5">
        <v>5.19668417170498E-11</v>
      </c>
      <c r="F3064" s="3" t="s">
        <v>0</v>
      </c>
      <c r="G3064" s="1" t="s">
        <v>282</v>
      </c>
    </row>
    <row r="3065" spans="1:14" x14ac:dyDescent="0.15">
      <c r="A3065" s="3" t="s">
        <v>3560</v>
      </c>
      <c r="B3065" s="4">
        <v>146.150544526956</v>
      </c>
      <c r="C3065" s="4">
        <v>346.29690250037299</v>
      </c>
      <c r="D3065" s="4">
        <v>-1.2445542788714901</v>
      </c>
      <c r="E3065" s="5">
        <v>4.7668520403059002E-13</v>
      </c>
      <c r="F3065" s="3" t="s">
        <v>0</v>
      </c>
      <c r="G3065" s="1" t="s">
        <v>7312</v>
      </c>
    </row>
    <row r="3066" spans="1:14" x14ac:dyDescent="0.15">
      <c r="A3066" s="3" t="s">
        <v>3561</v>
      </c>
      <c r="B3066" s="4">
        <v>0</v>
      </c>
      <c r="C3066" s="4">
        <v>4.2718843749368904</v>
      </c>
      <c r="D3066" s="4" t="e">
        <f>-Inf</f>
        <v>#NAME?</v>
      </c>
      <c r="E3066" s="3">
        <v>3.57807851030831E-2</v>
      </c>
      <c r="F3066" s="3" t="s">
        <v>0</v>
      </c>
      <c r="G3066" s="1" t="s">
        <v>3562</v>
      </c>
      <c r="J3066" s="6"/>
    </row>
    <row r="3067" spans="1:14" x14ac:dyDescent="0.15">
      <c r="A3067" s="3" t="s">
        <v>3563</v>
      </c>
      <c r="B3067" s="4">
        <v>0</v>
      </c>
      <c r="C3067" s="4">
        <v>6.17049965268661</v>
      </c>
      <c r="D3067" s="4" t="e">
        <f>-Inf</f>
        <v>#NAME?</v>
      </c>
      <c r="E3067" s="3">
        <v>7.2025492155085996E-3</v>
      </c>
      <c r="F3067" s="3" t="s">
        <v>0</v>
      </c>
      <c r="G3067" s="1" t="s">
        <v>282</v>
      </c>
      <c r="J3067" s="6"/>
    </row>
    <row r="3068" spans="1:14" x14ac:dyDescent="0.15">
      <c r="A3068" s="3" t="s">
        <v>3564</v>
      </c>
      <c r="B3068" s="4">
        <v>193.64641052821199</v>
      </c>
      <c r="C3068" s="4">
        <v>403.02140186704702</v>
      </c>
      <c r="D3068" s="4">
        <v>-1.0574316935088199</v>
      </c>
      <c r="E3068" s="5">
        <v>6.2484544894444902E-12</v>
      </c>
      <c r="F3068" s="3" t="s">
        <v>0</v>
      </c>
      <c r="G3068" s="1" t="s">
        <v>8248</v>
      </c>
      <c r="J3068" s="6"/>
      <c r="N3068" s="6"/>
    </row>
    <row r="3069" spans="1:14" x14ac:dyDescent="0.15">
      <c r="A3069" s="3" t="s">
        <v>3565</v>
      </c>
      <c r="B3069" s="4">
        <v>225.492902809485</v>
      </c>
      <c r="C3069" s="4">
        <v>1080.4481630108801</v>
      </c>
      <c r="D3069" s="4">
        <v>-2.26047592548827</v>
      </c>
      <c r="E3069" s="5">
        <v>5.1234917793954105E-78</v>
      </c>
      <c r="F3069" s="3" t="s">
        <v>0</v>
      </c>
      <c r="G3069" s="1" t="s">
        <v>8249</v>
      </c>
      <c r="J3069" s="6"/>
    </row>
    <row r="3070" spans="1:14" x14ac:dyDescent="0.15">
      <c r="A3070" s="3" t="s">
        <v>3566</v>
      </c>
      <c r="B3070" s="4">
        <v>1.45702010466002</v>
      </c>
      <c r="C3070" s="4">
        <v>19.167192694420802</v>
      </c>
      <c r="D3070" s="4">
        <v>-3.7175463598032499</v>
      </c>
      <c r="E3070" s="5">
        <v>1.4243329596472399E-5</v>
      </c>
      <c r="F3070" s="3" t="s">
        <v>0</v>
      </c>
      <c r="G3070" s="1" t="s">
        <v>3567</v>
      </c>
    </row>
    <row r="3071" spans="1:14" x14ac:dyDescent="0.15">
      <c r="A3071" s="3" t="s">
        <v>3568</v>
      </c>
      <c r="B3071" s="4">
        <v>26.3962592939098</v>
      </c>
      <c r="C3071" s="4">
        <v>115.87265428636999</v>
      </c>
      <c r="D3071" s="4">
        <v>-2.1341347335532501</v>
      </c>
      <c r="E3071" s="5">
        <v>1.03351019010189E-13</v>
      </c>
      <c r="F3071" s="3" t="s">
        <v>0</v>
      </c>
      <c r="G3071" s="1" t="s">
        <v>7051</v>
      </c>
      <c r="J3071" s="6"/>
    </row>
    <row r="3072" spans="1:14" x14ac:dyDescent="0.15">
      <c r="A3072" s="3" t="s">
        <v>3569</v>
      </c>
      <c r="B3072" s="4">
        <v>0</v>
      </c>
      <c r="C3072" s="4">
        <v>122.935339234295</v>
      </c>
      <c r="D3072" s="4" t="e">
        <f>-Inf</f>
        <v>#NAME?</v>
      </c>
      <c r="E3072" s="5">
        <v>4.8655369347292802E-45</v>
      </c>
      <c r="F3072" s="3" t="s">
        <v>0</v>
      </c>
      <c r="G3072" s="1" t="s">
        <v>923</v>
      </c>
      <c r="J3072" s="6"/>
      <c r="N3072" s="6"/>
    </row>
    <row r="3073" spans="1:14" x14ac:dyDescent="0.15">
      <c r="A3073" s="3" t="s">
        <v>3570</v>
      </c>
      <c r="B3073" s="4">
        <v>0</v>
      </c>
      <c r="C3073" s="4">
        <v>6.04364508118715</v>
      </c>
      <c r="D3073" s="4" t="e">
        <f>-Inf</f>
        <v>#NAME?</v>
      </c>
      <c r="E3073" s="3">
        <v>7.1650570793913701E-3</v>
      </c>
      <c r="F3073" s="3" t="s">
        <v>0</v>
      </c>
      <c r="G3073" s="1" t="s">
        <v>1</v>
      </c>
    </row>
    <row r="3074" spans="1:14" x14ac:dyDescent="0.15">
      <c r="A3074" s="3" t="s">
        <v>3571</v>
      </c>
      <c r="B3074" s="4">
        <v>101.468137998739</v>
      </c>
      <c r="C3074" s="4">
        <v>207.33550298564299</v>
      </c>
      <c r="D3074" s="4">
        <v>-1.03094039874927</v>
      </c>
      <c r="E3074" s="5">
        <v>8.2570670547078998E-7</v>
      </c>
      <c r="F3074" s="3" t="s">
        <v>0</v>
      </c>
      <c r="G3074" s="1" t="s">
        <v>7051</v>
      </c>
      <c r="J3074" s="6"/>
    </row>
    <row r="3075" spans="1:14" x14ac:dyDescent="0.15">
      <c r="A3075" s="3" t="s">
        <v>3572</v>
      </c>
      <c r="B3075" s="4">
        <v>52.691937851539201</v>
      </c>
      <c r="C3075" s="4">
        <v>148.130630127464</v>
      </c>
      <c r="D3075" s="4">
        <v>-1.49121584499736</v>
      </c>
      <c r="E3075" s="3">
        <v>1.13281544576009E-4</v>
      </c>
      <c r="F3075" s="3" t="s">
        <v>0</v>
      </c>
      <c r="G3075" s="1" t="s">
        <v>8250</v>
      </c>
      <c r="J3075" s="6"/>
    </row>
    <row r="3076" spans="1:14" x14ac:dyDescent="0.15">
      <c r="A3076" s="3" t="s">
        <v>3573</v>
      </c>
      <c r="B3076" s="4">
        <v>0</v>
      </c>
      <c r="C3076" s="4">
        <v>4.7465381943743203</v>
      </c>
      <c r="D3076" s="4" t="e">
        <f>-Inf</f>
        <v>#NAME?</v>
      </c>
      <c r="E3076" s="3">
        <v>2.4025782348438201E-2</v>
      </c>
      <c r="F3076" s="3" t="s">
        <v>0</v>
      </c>
      <c r="G3076" s="1" t="s">
        <v>282</v>
      </c>
      <c r="J3076" s="6"/>
    </row>
    <row r="3077" spans="1:14" x14ac:dyDescent="0.15">
      <c r="A3077" s="3" t="s">
        <v>3574</v>
      </c>
      <c r="B3077" s="4">
        <v>0</v>
      </c>
      <c r="C3077" s="4">
        <v>7.6415061634684296</v>
      </c>
      <c r="D3077" s="4" t="e">
        <f>-Inf</f>
        <v>#NAME?</v>
      </c>
      <c r="E3077" s="3">
        <v>1.7516583363483601E-3</v>
      </c>
      <c r="F3077" s="3" t="s">
        <v>0</v>
      </c>
      <c r="G3077" s="1" t="s">
        <v>8251</v>
      </c>
      <c r="J3077" s="6"/>
      <c r="N3077" s="6"/>
    </row>
    <row r="3078" spans="1:14" x14ac:dyDescent="0.15">
      <c r="A3078" s="3" t="s">
        <v>3575</v>
      </c>
      <c r="B3078" s="4">
        <v>139.18892181448501</v>
      </c>
      <c r="C3078" s="4">
        <v>546.07911543106195</v>
      </c>
      <c r="D3078" s="4">
        <v>-1.97206559238012</v>
      </c>
      <c r="E3078" s="5">
        <v>3.61945474258568E-42</v>
      </c>
      <c r="F3078" s="3" t="s">
        <v>0</v>
      </c>
      <c r="G3078" s="1" t="s">
        <v>8252</v>
      </c>
      <c r="N3078" s="6"/>
    </row>
    <row r="3079" spans="1:14" x14ac:dyDescent="0.15">
      <c r="A3079" s="3" t="s">
        <v>3576</v>
      </c>
      <c r="B3079" s="4">
        <v>86.041661353304903</v>
      </c>
      <c r="C3079" s="4">
        <v>185.72237196795999</v>
      </c>
      <c r="D3079" s="4">
        <v>-1.1100403249090101</v>
      </c>
      <c r="E3079" s="3">
        <v>4.6440184464756097E-3</v>
      </c>
      <c r="F3079" s="3" t="s">
        <v>0</v>
      </c>
      <c r="G3079" s="1" t="s">
        <v>8253</v>
      </c>
      <c r="J3079" s="6"/>
    </row>
    <row r="3080" spans="1:14" x14ac:dyDescent="0.15">
      <c r="A3080" s="3" t="s">
        <v>3577</v>
      </c>
      <c r="B3080" s="4">
        <v>105.175925681831</v>
      </c>
      <c r="C3080" s="4">
        <v>356.05336091813501</v>
      </c>
      <c r="D3080" s="4">
        <v>-1.7592889551503501</v>
      </c>
      <c r="E3080" s="5">
        <v>1.19868032213036E-24</v>
      </c>
      <c r="F3080" s="3" t="s">
        <v>0</v>
      </c>
      <c r="G3080" s="1" t="s">
        <v>8254</v>
      </c>
      <c r="J3080" s="6"/>
    </row>
    <row r="3081" spans="1:14" x14ac:dyDescent="0.15">
      <c r="A3081" s="3" t="s">
        <v>3578</v>
      </c>
      <c r="B3081" s="4">
        <v>0</v>
      </c>
      <c r="C3081" s="4">
        <v>5.5689912617497201</v>
      </c>
      <c r="D3081" s="4" t="e">
        <f>-Inf</f>
        <v>#NAME?</v>
      </c>
      <c r="E3081" s="3">
        <v>1.1044188774134499E-2</v>
      </c>
      <c r="F3081" s="3" t="s">
        <v>0</v>
      </c>
      <c r="G3081" s="1" t="s">
        <v>8255</v>
      </c>
      <c r="J3081" s="6"/>
    </row>
    <row r="3082" spans="1:14" x14ac:dyDescent="0.15">
      <c r="A3082" s="3" t="s">
        <v>3579</v>
      </c>
      <c r="B3082" s="4">
        <v>17.838983129280699</v>
      </c>
      <c r="C3082" s="4">
        <v>109.100646242746</v>
      </c>
      <c r="D3082" s="4">
        <v>-2.61255436213311</v>
      </c>
      <c r="E3082" s="5">
        <v>3.5439046370678901E-17</v>
      </c>
      <c r="F3082" s="3" t="s">
        <v>0</v>
      </c>
      <c r="G3082" s="1" t="s">
        <v>8256</v>
      </c>
      <c r="J3082" s="6"/>
      <c r="N3082" s="6"/>
    </row>
    <row r="3083" spans="1:14" x14ac:dyDescent="0.15">
      <c r="A3083" s="3" t="s">
        <v>3580</v>
      </c>
      <c r="B3083" s="4">
        <v>93.589081518300006</v>
      </c>
      <c r="C3083" s="4">
        <v>192.25495145449401</v>
      </c>
      <c r="D3083" s="4">
        <v>-1.03860862065202</v>
      </c>
      <c r="E3083" s="5">
        <v>7.2607151914560797E-7</v>
      </c>
      <c r="F3083" s="3" t="s">
        <v>0</v>
      </c>
      <c r="G3083" s="1" t="s">
        <v>3581</v>
      </c>
    </row>
    <row r="3084" spans="1:14" x14ac:dyDescent="0.15">
      <c r="A3084" s="3" t="s">
        <v>3582</v>
      </c>
      <c r="B3084" s="4">
        <v>216.866309971107</v>
      </c>
      <c r="C3084" s="4">
        <v>491.49098919754499</v>
      </c>
      <c r="D3084" s="4">
        <v>-1.18035901824902</v>
      </c>
      <c r="E3084" s="5">
        <v>1.8984894775722601E-16</v>
      </c>
      <c r="F3084" s="3" t="s">
        <v>0</v>
      </c>
      <c r="G3084" s="1" t="s">
        <v>8257</v>
      </c>
      <c r="J3084" s="6"/>
    </row>
    <row r="3085" spans="1:14" x14ac:dyDescent="0.15">
      <c r="A3085" s="3" t="s">
        <v>3583</v>
      </c>
      <c r="B3085" s="4">
        <v>0</v>
      </c>
      <c r="C3085" s="4">
        <v>2011.1082329563999</v>
      </c>
      <c r="D3085" s="4" t="e">
        <f t="shared" ref="D3085:D3088" si="31">-Inf</f>
        <v>#NAME?</v>
      </c>
      <c r="E3085" s="3">
        <v>0</v>
      </c>
      <c r="F3085" s="3" t="s">
        <v>0</v>
      </c>
      <c r="G3085" s="1" t="s">
        <v>3584</v>
      </c>
      <c r="J3085" s="6"/>
      <c r="N3085" s="6"/>
    </row>
    <row r="3086" spans="1:14" x14ac:dyDescent="0.15">
      <c r="A3086" s="3" t="s">
        <v>3585</v>
      </c>
      <c r="B3086" s="4">
        <v>0</v>
      </c>
      <c r="C3086" s="4">
        <v>30.993633420841601</v>
      </c>
      <c r="D3086" s="4" t="e">
        <f t="shared" si="31"/>
        <v>#NAME?</v>
      </c>
      <c r="E3086" s="5">
        <v>1.28940306060973E-12</v>
      </c>
      <c r="F3086" s="3" t="s">
        <v>0</v>
      </c>
      <c r="G3086" s="1" t="s">
        <v>3586</v>
      </c>
    </row>
    <row r="3087" spans="1:14" x14ac:dyDescent="0.15">
      <c r="A3087" s="3" t="s">
        <v>3587</v>
      </c>
      <c r="B3087" s="4">
        <v>0</v>
      </c>
      <c r="C3087" s="4">
        <v>59.331727429678999</v>
      </c>
      <c r="D3087" s="4" t="e">
        <f t="shared" si="31"/>
        <v>#NAME?</v>
      </c>
      <c r="E3087" s="5">
        <v>1.5045497451004401E-22</v>
      </c>
      <c r="F3087" s="3" t="s">
        <v>0</v>
      </c>
      <c r="G3087" s="1" t="s">
        <v>282</v>
      </c>
    </row>
    <row r="3088" spans="1:14" x14ac:dyDescent="0.15">
      <c r="A3088" s="3" t="s">
        <v>3588</v>
      </c>
      <c r="B3088" s="4">
        <v>0</v>
      </c>
      <c r="C3088" s="4">
        <v>4.7935832468438404</v>
      </c>
      <c r="D3088" s="4" t="e">
        <f t="shared" si="31"/>
        <v>#NAME?</v>
      </c>
      <c r="E3088" s="3">
        <v>2.4267668576824501E-2</v>
      </c>
      <c r="F3088" s="3" t="s">
        <v>0</v>
      </c>
      <c r="G3088" s="1" t="s">
        <v>3589</v>
      </c>
    </row>
    <row r="3089" spans="1:14" x14ac:dyDescent="0.15">
      <c r="A3089" s="3" t="s">
        <v>3590</v>
      </c>
      <c r="B3089" s="4">
        <v>15.302790351237601</v>
      </c>
      <c r="C3089" s="4">
        <v>55.034218881136198</v>
      </c>
      <c r="D3089" s="4">
        <v>-1.84653418707365</v>
      </c>
      <c r="E3089" s="3">
        <v>1.2028816739231099E-2</v>
      </c>
      <c r="F3089" s="3" t="s">
        <v>0</v>
      </c>
      <c r="G3089" s="1" t="s">
        <v>3591</v>
      </c>
    </row>
    <row r="3090" spans="1:14" x14ac:dyDescent="0.15">
      <c r="A3090" s="3" t="s">
        <v>3592</v>
      </c>
      <c r="B3090" s="4">
        <v>0</v>
      </c>
      <c r="C3090" s="4">
        <v>23.6201169862812</v>
      </c>
      <c r="D3090" s="4" t="e">
        <f t="shared" ref="D3090:D3093" si="32">-Inf</f>
        <v>#NAME?</v>
      </c>
      <c r="E3090" s="5">
        <v>1.13826832966839E-9</v>
      </c>
      <c r="F3090" s="3" t="s">
        <v>0</v>
      </c>
      <c r="G3090" s="1" t="s">
        <v>6663</v>
      </c>
      <c r="J3090" s="6"/>
    </row>
    <row r="3091" spans="1:14" x14ac:dyDescent="0.15">
      <c r="A3091" s="3" t="s">
        <v>3593</v>
      </c>
      <c r="B3091" s="4">
        <v>0</v>
      </c>
      <c r="C3091" s="4">
        <v>9.7140210651871399</v>
      </c>
      <c r="D3091" s="4" t="e">
        <f t="shared" si="32"/>
        <v>#NAME?</v>
      </c>
      <c r="E3091" s="3">
        <v>2.7260213181974402E-4</v>
      </c>
      <c r="F3091" s="3" t="s">
        <v>0</v>
      </c>
      <c r="G3091" s="1" t="s">
        <v>3594</v>
      </c>
    </row>
    <row r="3092" spans="1:14" x14ac:dyDescent="0.15">
      <c r="A3092" s="3" t="s">
        <v>3595</v>
      </c>
      <c r="B3092" s="4">
        <v>0</v>
      </c>
      <c r="C3092" s="4">
        <v>10.9170378470609</v>
      </c>
      <c r="D3092" s="4" t="e">
        <f t="shared" si="32"/>
        <v>#NAME?</v>
      </c>
      <c r="E3092" s="3">
        <v>1.2531370544490399E-4</v>
      </c>
      <c r="F3092" s="3" t="s">
        <v>0</v>
      </c>
      <c r="G3092" s="1" t="s">
        <v>6664</v>
      </c>
    </row>
    <row r="3093" spans="1:14" x14ac:dyDescent="0.15">
      <c r="A3093" s="3" t="s">
        <v>3596</v>
      </c>
      <c r="B3093" s="4">
        <v>0</v>
      </c>
      <c r="C3093" s="4">
        <v>27.529921527370998</v>
      </c>
      <c r="D3093" s="4" t="e">
        <f t="shared" si="32"/>
        <v>#NAME?</v>
      </c>
      <c r="E3093" s="5">
        <v>7.7912135636729906E-11</v>
      </c>
      <c r="F3093" s="3" t="s">
        <v>0</v>
      </c>
      <c r="G3093" s="1" t="s">
        <v>282</v>
      </c>
    </row>
    <row r="3094" spans="1:14" x14ac:dyDescent="0.15">
      <c r="A3094" s="3" t="s">
        <v>3597</v>
      </c>
      <c r="B3094" s="4">
        <v>12.5735946052486</v>
      </c>
      <c r="C3094" s="4">
        <v>37.432122802436297</v>
      </c>
      <c r="D3094" s="4">
        <v>-1.5738797128653099</v>
      </c>
      <c r="E3094" s="3">
        <v>9.8403604879588897E-4</v>
      </c>
      <c r="F3094" s="3" t="s">
        <v>0</v>
      </c>
      <c r="G3094" s="1" t="s">
        <v>7051</v>
      </c>
    </row>
    <row r="3095" spans="1:14" x14ac:dyDescent="0.15">
      <c r="A3095" s="3" t="s">
        <v>3598</v>
      </c>
      <c r="B3095" s="4">
        <v>23.150582769145601</v>
      </c>
      <c r="C3095" s="4">
        <v>97.698877285080997</v>
      </c>
      <c r="D3095" s="4">
        <v>-2.0772934725613998</v>
      </c>
      <c r="E3095" s="5">
        <v>6.9464744733244299E-11</v>
      </c>
      <c r="F3095" s="3" t="s">
        <v>0</v>
      </c>
      <c r="G3095" s="1" t="s">
        <v>187</v>
      </c>
      <c r="J3095" s="6"/>
    </row>
    <row r="3096" spans="1:14" x14ac:dyDescent="0.15">
      <c r="A3096" s="3" t="s">
        <v>3599</v>
      </c>
      <c r="B3096" s="4">
        <v>1.90418420968605</v>
      </c>
      <c r="C3096" s="4">
        <v>29.3016822336213</v>
      </c>
      <c r="D3096" s="4">
        <v>-3.9437385373325502</v>
      </c>
      <c r="E3096" s="5">
        <v>4.9183656208670797E-8</v>
      </c>
      <c r="F3096" s="3" t="s">
        <v>0</v>
      </c>
      <c r="G3096" s="1" t="s">
        <v>1452</v>
      </c>
      <c r="J3096" s="6"/>
    </row>
    <row r="3097" spans="1:14" x14ac:dyDescent="0.15">
      <c r="A3097" s="3" t="s">
        <v>3600</v>
      </c>
      <c r="B3097" s="4">
        <v>0</v>
      </c>
      <c r="C3097" s="4">
        <v>67.400842360115305</v>
      </c>
      <c r="D3097" s="4" t="e">
        <f t="shared" ref="D3097:D3099" si="33">-Inf</f>
        <v>#NAME?</v>
      </c>
      <c r="E3097" s="5">
        <v>1.7165552596155599E-25</v>
      </c>
      <c r="F3097" s="3" t="s">
        <v>0</v>
      </c>
      <c r="G3097" s="1" t="s">
        <v>282</v>
      </c>
    </row>
    <row r="3098" spans="1:14" x14ac:dyDescent="0.15">
      <c r="A3098" s="3" t="s">
        <v>3601</v>
      </c>
      <c r="B3098" s="4">
        <v>0</v>
      </c>
      <c r="C3098" s="4">
        <v>3103.7613253013701</v>
      </c>
      <c r="D3098" s="4" t="e">
        <f t="shared" si="33"/>
        <v>#NAME?</v>
      </c>
      <c r="E3098" s="3">
        <v>0</v>
      </c>
      <c r="F3098" s="3" t="s">
        <v>0</v>
      </c>
      <c r="G3098" s="1" t="s">
        <v>282</v>
      </c>
      <c r="J3098" s="6"/>
      <c r="N3098" s="6"/>
    </row>
    <row r="3099" spans="1:14" x14ac:dyDescent="0.15">
      <c r="A3099" s="3" t="s">
        <v>3602</v>
      </c>
      <c r="B3099" s="4">
        <v>0</v>
      </c>
      <c r="C3099" s="4">
        <v>6315.3560174270096</v>
      </c>
      <c r="D3099" s="4" t="e">
        <f t="shared" si="33"/>
        <v>#NAME?</v>
      </c>
      <c r="E3099" s="3">
        <v>0</v>
      </c>
      <c r="F3099" s="3" t="s">
        <v>0</v>
      </c>
      <c r="G3099" s="1" t="s">
        <v>282</v>
      </c>
      <c r="N3099" s="6"/>
    </row>
    <row r="3100" spans="1:14" x14ac:dyDescent="0.15">
      <c r="A3100" s="3" t="s">
        <v>3603</v>
      </c>
      <c r="B3100" s="4">
        <v>7.3082060812164604</v>
      </c>
      <c r="C3100" s="4">
        <v>3256.3860507767299</v>
      </c>
      <c r="D3100" s="4">
        <v>-8.7995387121272195</v>
      </c>
      <c r="E3100" s="5">
        <v>2.4097316695495699E-11</v>
      </c>
      <c r="F3100" s="3" t="s">
        <v>0</v>
      </c>
      <c r="G3100" s="1" t="s">
        <v>2042</v>
      </c>
      <c r="J3100" s="6"/>
    </row>
    <row r="3101" spans="1:14" x14ac:dyDescent="0.15">
      <c r="A3101" s="3" t="s">
        <v>3604</v>
      </c>
      <c r="B3101" s="4">
        <v>0</v>
      </c>
      <c r="C3101" s="4">
        <v>24.2144850842636</v>
      </c>
      <c r="D3101" s="4" t="e">
        <f>-Inf</f>
        <v>#NAME?</v>
      </c>
      <c r="E3101" s="5">
        <v>5.6998226167756702E-10</v>
      </c>
      <c r="F3101" s="3" t="s">
        <v>0</v>
      </c>
      <c r="G3101" s="1" t="s">
        <v>8258</v>
      </c>
      <c r="J3101" s="6"/>
      <c r="N3101" s="6"/>
    </row>
    <row r="3102" spans="1:14" x14ac:dyDescent="0.15">
      <c r="A3102" s="3" t="s">
        <v>3605</v>
      </c>
      <c r="B3102" s="4">
        <v>0</v>
      </c>
      <c r="C3102" s="4">
        <v>42.718843749368901</v>
      </c>
      <c r="D3102" s="4" t="e">
        <f>-Inf</f>
        <v>#NAME?</v>
      </c>
      <c r="E3102" s="5">
        <v>1.83899480874298E-16</v>
      </c>
      <c r="F3102" s="3" t="s">
        <v>0</v>
      </c>
      <c r="G3102" s="1" t="s">
        <v>187</v>
      </c>
      <c r="J3102" s="6"/>
      <c r="N3102" s="6"/>
    </row>
    <row r="3103" spans="1:14" x14ac:dyDescent="0.15">
      <c r="A3103" s="3" t="s">
        <v>3606</v>
      </c>
      <c r="B3103" s="4">
        <v>11.494421931865499</v>
      </c>
      <c r="C3103" s="4">
        <v>31.174673337765199</v>
      </c>
      <c r="D3103" s="4">
        <v>-1.43944052989435</v>
      </c>
      <c r="E3103" s="3">
        <v>1.0064884034695101E-2</v>
      </c>
      <c r="F3103" s="3" t="s">
        <v>0</v>
      </c>
      <c r="G3103" s="1" t="s">
        <v>3607</v>
      </c>
      <c r="J3103" s="6"/>
    </row>
    <row r="3104" spans="1:14" x14ac:dyDescent="0.15">
      <c r="A3104" s="3" t="s">
        <v>3608</v>
      </c>
      <c r="B3104" s="4">
        <v>0</v>
      </c>
      <c r="C3104" s="4">
        <v>9.49307638874863</v>
      </c>
      <c r="D3104" s="4" t="e">
        <f>-Inf</f>
        <v>#NAME?</v>
      </c>
      <c r="E3104" s="3">
        <v>4.2515382068381398E-4</v>
      </c>
      <c r="F3104" s="3" t="s">
        <v>0</v>
      </c>
      <c r="G3104" s="1" t="s">
        <v>187</v>
      </c>
      <c r="J3104" s="6"/>
    </row>
    <row r="3105" spans="1:14" x14ac:dyDescent="0.15">
      <c r="A3105" s="3" t="s">
        <v>3609</v>
      </c>
      <c r="B3105" s="4">
        <v>541.50726652715002</v>
      </c>
      <c r="C3105" s="4">
        <v>1203.07347956885</v>
      </c>
      <c r="D3105" s="4">
        <v>-1.1516721573198601</v>
      </c>
      <c r="E3105" s="5">
        <v>5.1796577597523898E-26</v>
      </c>
      <c r="F3105" s="3" t="s">
        <v>0</v>
      </c>
      <c r="G3105" s="1" t="s">
        <v>3610</v>
      </c>
    </row>
    <row r="3106" spans="1:14" x14ac:dyDescent="0.15">
      <c r="A3106" s="3" t="s">
        <v>3611</v>
      </c>
      <c r="B3106" s="4">
        <v>0</v>
      </c>
      <c r="C3106" s="4">
        <v>341.262219994757</v>
      </c>
      <c r="D3106" s="4" t="e">
        <f>-Inf</f>
        <v>#NAME?</v>
      </c>
      <c r="E3106" s="5">
        <v>5.4937934573420202E-119</v>
      </c>
      <c r="F3106" s="3" t="s">
        <v>0</v>
      </c>
      <c r="G3106" s="1" t="s">
        <v>8259</v>
      </c>
    </row>
    <row r="3107" spans="1:14" x14ac:dyDescent="0.15">
      <c r="A3107" s="3" t="s">
        <v>3612</v>
      </c>
      <c r="B3107" s="4">
        <v>0</v>
      </c>
      <c r="C3107" s="4">
        <v>540.63070033923498</v>
      </c>
      <c r="D3107" s="4" t="e">
        <f>-Inf</f>
        <v>#NAME?</v>
      </c>
      <c r="E3107" s="5">
        <v>2.8674326132502098E-172</v>
      </c>
      <c r="F3107" s="3" t="s">
        <v>0</v>
      </c>
      <c r="G3107" s="1" t="s">
        <v>282</v>
      </c>
      <c r="J3107" s="6"/>
      <c r="N3107" s="6"/>
    </row>
    <row r="3108" spans="1:14" x14ac:dyDescent="0.15">
      <c r="A3108" s="3" t="s">
        <v>3613</v>
      </c>
      <c r="B3108" s="4">
        <v>1.45702010466002</v>
      </c>
      <c r="C3108" s="4">
        <v>12.6488937937962</v>
      </c>
      <c r="D3108" s="4">
        <v>-3.11791853021291</v>
      </c>
      <c r="E3108" s="3">
        <v>1.84564055648335E-3</v>
      </c>
      <c r="F3108" s="3" t="s">
        <v>0</v>
      </c>
      <c r="G3108" s="1" t="s">
        <v>7051</v>
      </c>
      <c r="J3108" s="6"/>
    </row>
    <row r="3109" spans="1:14" x14ac:dyDescent="0.15">
      <c r="A3109" s="3" t="s">
        <v>3614</v>
      </c>
      <c r="B3109" s="4">
        <v>3.33809875642969</v>
      </c>
      <c r="C3109" s="4">
        <v>41.4717189132379</v>
      </c>
      <c r="D3109" s="4">
        <v>-3.6350293030295502</v>
      </c>
      <c r="E3109" s="5">
        <v>1.60480695921581E-7</v>
      </c>
      <c r="F3109" s="3" t="s">
        <v>0</v>
      </c>
      <c r="G3109" s="1" t="s">
        <v>6665</v>
      </c>
    </row>
    <row r="3110" spans="1:14" x14ac:dyDescent="0.15">
      <c r="A3110" s="3" t="s">
        <v>3615</v>
      </c>
      <c r="B3110" s="4">
        <v>7.2388894074673198</v>
      </c>
      <c r="C3110" s="4">
        <v>55.2152587980598</v>
      </c>
      <c r="D3110" s="4">
        <v>-2.93122673177619</v>
      </c>
      <c r="E3110" s="5">
        <v>5.44519464153658E-11</v>
      </c>
      <c r="F3110" s="3" t="s">
        <v>0</v>
      </c>
      <c r="G3110" s="1" t="s">
        <v>6157</v>
      </c>
      <c r="J3110" s="6"/>
    </row>
    <row r="3111" spans="1:14" x14ac:dyDescent="0.15">
      <c r="A3111" s="3" t="s">
        <v>3616</v>
      </c>
      <c r="B3111" s="4">
        <v>0</v>
      </c>
      <c r="C3111" s="4">
        <v>994.87440554085697</v>
      </c>
      <c r="D3111" s="4" t="e">
        <f>-Inf</f>
        <v>#NAME?</v>
      </c>
      <c r="E3111" s="5">
        <v>1.3002771139971801E-282</v>
      </c>
      <c r="F3111" s="3" t="s">
        <v>0</v>
      </c>
      <c r="G3111" s="1" t="s">
        <v>1510</v>
      </c>
      <c r="J3111" s="6"/>
      <c r="N3111" s="6"/>
    </row>
    <row r="3112" spans="1:14" x14ac:dyDescent="0.15">
      <c r="A3112" s="3" t="s">
        <v>3617</v>
      </c>
      <c r="B3112" s="4">
        <v>44.8672509915476</v>
      </c>
      <c r="C3112" s="4">
        <v>152.33698556927999</v>
      </c>
      <c r="D3112" s="4">
        <v>-1.76353155501321</v>
      </c>
      <c r="E3112" s="5">
        <v>5.2609992791797898E-13</v>
      </c>
      <c r="F3112" s="3" t="s">
        <v>0</v>
      </c>
      <c r="G3112" s="1" t="s">
        <v>8260</v>
      </c>
    </row>
    <row r="3113" spans="1:14" x14ac:dyDescent="0.15">
      <c r="A3113" s="3" t="s">
        <v>3618</v>
      </c>
      <c r="B3113" s="4">
        <v>9.6364488380121696</v>
      </c>
      <c r="C3113" s="4">
        <v>11298.706562941101</v>
      </c>
      <c r="D3113" s="4">
        <v>-10.195368415158899</v>
      </c>
      <c r="E3113" s="3">
        <v>0</v>
      </c>
      <c r="F3113" s="3" t="s">
        <v>0</v>
      </c>
      <c r="G3113" s="1" t="s">
        <v>3491</v>
      </c>
      <c r="N3113" s="6"/>
    </row>
    <row r="3114" spans="1:14" x14ac:dyDescent="0.15">
      <c r="A3114" s="3" t="s">
        <v>3619</v>
      </c>
      <c r="B3114" s="4">
        <v>1589.17546963833</v>
      </c>
      <c r="C3114" s="4">
        <v>4767.01119878804</v>
      </c>
      <c r="D3114" s="4">
        <v>-1.58480658522184</v>
      </c>
      <c r="E3114" s="5">
        <v>1.8447174662230599E-70</v>
      </c>
      <c r="F3114" s="3" t="s">
        <v>0</v>
      </c>
      <c r="G3114" s="1" t="s">
        <v>923</v>
      </c>
    </row>
    <row r="3115" spans="1:14" x14ac:dyDescent="0.15">
      <c r="A3115" s="3" t="s">
        <v>3620</v>
      </c>
      <c r="B3115" s="4">
        <v>408.639800352164</v>
      </c>
      <c r="C3115" s="4">
        <v>975.35895611227397</v>
      </c>
      <c r="D3115" s="4">
        <v>-1.25510353858527</v>
      </c>
      <c r="E3115" s="5">
        <v>1.23566781073663E-27</v>
      </c>
      <c r="F3115" s="3" t="s">
        <v>0</v>
      </c>
      <c r="G3115" s="1" t="s">
        <v>3621</v>
      </c>
    </row>
    <row r="3116" spans="1:14" x14ac:dyDescent="0.15">
      <c r="A3116" s="3" t="s">
        <v>3622</v>
      </c>
      <c r="B3116" s="4">
        <v>0</v>
      </c>
      <c r="C3116" s="4">
        <v>448.547859368373</v>
      </c>
      <c r="D3116" s="4" t="e">
        <f t="shared" ref="D3116:D3121" si="34">-Inf</f>
        <v>#NAME?</v>
      </c>
      <c r="E3116" s="5">
        <v>1.05296490320597E-146</v>
      </c>
      <c r="F3116" s="3" t="s">
        <v>0</v>
      </c>
      <c r="G3116" s="1" t="s">
        <v>282</v>
      </c>
      <c r="J3116" s="6"/>
    </row>
    <row r="3117" spans="1:14" x14ac:dyDescent="0.15">
      <c r="A3117" s="3" t="s">
        <v>3623</v>
      </c>
      <c r="B3117" s="4">
        <v>0</v>
      </c>
      <c r="C3117" s="4">
        <v>14.239614583123</v>
      </c>
      <c r="D3117" s="4" t="e">
        <f t="shared" si="34"/>
        <v>#NAME?</v>
      </c>
      <c r="E3117" s="5">
        <v>7.2814229464325097E-6</v>
      </c>
      <c r="F3117" s="3" t="s">
        <v>0</v>
      </c>
      <c r="G3117" s="1" t="s">
        <v>3584</v>
      </c>
      <c r="J3117" s="6"/>
      <c r="N3117" s="6"/>
    </row>
    <row r="3118" spans="1:14" x14ac:dyDescent="0.15">
      <c r="A3118" s="3" t="s">
        <v>3624</v>
      </c>
      <c r="B3118" s="4">
        <v>0</v>
      </c>
      <c r="C3118" s="4">
        <v>12.8156531248107</v>
      </c>
      <c r="D3118" s="4" t="e">
        <f t="shared" si="34"/>
        <v>#NAME?</v>
      </c>
      <c r="E3118" s="5">
        <v>2.46518507326854E-5</v>
      </c>
      <c r="F3118" s="3" t="s">
        <v>0</v>
      </c>
      <c r="G3118" s="1" t="s">
        <v>7051</v>
      </c>
      <c r="J3118" s="6"/>
    </row>
    <row r="3119" spans="1:14" x14ac:dyDescent="0.15">
      <c r="A3119" s="3" t="s">
        <v>3625</v>
      </c>
      <c r="B3119" s="4">
        <v>0</v>
      </c>
      <c r="C3119" s="4">
        <v>28.479229166245901</v>
      </c>
      <c r="D3119" s="4" t="e">
        <f t="shared" si="34"/>
        <v>#NAME?</v>
      </c>
      <c r="E3119" s="5">
        <v>3.4495091224945002E-11</v>
      </c>
      <c r="F3119" s="3" t="s">
        <v>0</v>
      </c>
      <c r="G3119" s="1" t="s">
        <v>8261</v>
      </c>
      <c r="J3119" s="6"/>
    </row>
    <row r="3120" spans="1:14" x14ac:dyDescent="0.15">
      <c r="A3120" s="3" t="s">
        <v>3626</v>
      </c>
      <c r="B3120" s="4">
        <v>0</v>
      </c>
      <c r="C3120" s="4">
        <v>22.409959911452901</v>
      </c>
      <c r="D3120" s="4" t="e">
        <f t="shared" si="34"/>
        <v>#NAME?</v>
      </c>
      <c r="E3120" s="5">
        <v>3.2357663226158499E-9</v>
      </c>
      <c r="F3120" s="3" t="s">
        <v>0</v>
      </c>
      <c r="G3120" s="1" t="s">
        <v>3627</v>
      </c>
    </row>
    <row r="3121" spans="1:14" x14ac:dyDescent="0.15">
      <c r="A3121" s="3" t="s">
        <v>3628</v>
      </c>
      <c r="B3121" s="4">
        <v>0</v>
      </c>
      <c r="C3121" s="4">
        <v>11.351786906983399</v>
      </c>
      <c r="D3121" s="4" t="e">
        <f t="shared" si="34"/>
        <v>#NAME?</v>
      </c>
      <c r="E3121" s="5">
        <v>5.7380314922400701E-5</v>
      </c>
      <c r="F3121" s="3" t="s">
        <v>0</v>
      </c>
      <c r="G3121" s="1" t="s">
        <v>3629</v>
      </c>
    </row>
    <row r="3122" spans="1:14" x14ac:dyDescent="0.15">
      <c r="A3122" s="3" t="s">
        <v>3630</v>
      </c>
      <c r="B3122" s="4">
        <v>23.173688327061999</v>
      </c>
      <c r="C3122" s="4">
        <v>128.634122065756</v>
      </c>
      <c r="D3122" s="4">
        <v>-2.47271380209855</v>
      </c>
      <c r="E3122" s="5">
        <v>6.7031249047144199E-18</v>
      </c>
      <c r="F3122" s="3" t="s">
        <v>0</v>
      </c>
      <c r="G3122" s="1" t="s">
        <v>7051</v>
      </c>
    </row>
    <row r="3123" spans="1:14" x14ac:dyDescent="0.15">
      <c r="A3123" s="3" t="s">
        <v>3631</v>
      </c>
      <c r="B3123" s="4">
        <v>4.7951188610897102</v>
      </c>
      <c r="C3123" s="4">
        <v>59.1464842180132</v>
      </c>
      <c r="D3123" s="4">
        <v>-3.6246539322875901</v>
      </c>
      <c r="E3123" s="5">
        <v>1.60555140517327E-14</v>
      </c>
      <c r="F3123" s="3" t="s">
        <v>0</v>
      </c>
      <c r="G3123" s="1" t="s">
        <v>7051</v>
      </c>
    </row>
    <row r="3124" spans="1:14" x14ac:dyDescent="0.15">
      <c r="A3124" s="3" t="s">
        <v>3632</v>
      </c>
      <c r="B3124" s="4">
        <v>16.405068582537101</v>
      </c>
      <c r="C3124" s="4">
        <v>50.896329370653298</v>
      </c>
      <c r="D3124" s="4">
        <v>-1.6334199881246301</v>
      </c>
      <c r="E3124" s="5">
        <v>6.2750302733355698E-5</v>
      </c>
      <c r="F3124" s="3" t="s">
        <v>0</v>
      </c>
      <c r="G3124" s="1" t="s">
        <v>8262</v>
      </c>
      <c r="J3124" s="6"/>
    </row>
    <row r="3125" spans="1:14" x14ac:dyDescent="0.15">
      <c r="A3125" s="3" t="s">
        <v>3633</v>
      </c>
      <c r="B3125" s="4">
        <v>194.841110991177</v>
      </c>
      <c r="C3125" s="4">
        <v>526.692244356733</v>
      </c>
      <c r="D3125" s="4">
        <v>-1.43466210107536</v>
      </c>
      <c r="E3125" s="5">
        <v>5.8367534617349803E-22</v>
      </c>
      <c r="F3125" s="3" t="s">
        <v>0</v>
      </c>
      <c r="G3125" s="1" t="s">
        <v>8263</v>
      </c>
      <c r="J3125" s="6"/>
      <c r="N3125" s="6"/>
    </row>
    <row r="3126" spans="1:14" x14ac:dyDescent="0.15">
      <c r="A3126" s="3" t="s">
        <v>3634</v>
      </c>
      <c r="B3126" s="4">
        <v>0</v>
      </c>
      <c r="C3126" s="4">
        <v>23.587352519720799</v>
      </c>
      <c r="D3126" s="4" t="e">
        <f>-Inf</f>
        <v>#NAME?</v>
      </c>
      <c r="E3126" s="5">
        <v>2.3053520691124799E-9</v>
      </c>
      <c r="F3126" s="3" t="s">
        <v>0</v>
      </c>
      <c r="G3126" s="1" t="s">
        <v>3635</v>
      </c>
      <c r="J3126" s="6"/>
      <c r="N3126" s="6"/>
    </row>
    <row r="3127" spans="1:14" x14ac:dyDescent="0.15">
      <c r="A3127" s="3" t="s">
        <v>3636</v>
      </c>
      <c r="B3127" s="4">
        <v>0.47026966294241801</v>
      </c>
      <c r="C3127" s="4">
        <v>29.0408327976678</v>
      </c>
      <c r="D3127" s="4">
        <v>-5.9484507484962901</v>
      </c>
      <c r="E3127" s="5">
        <v>3.2219287067186098E-10</v>
      </c>
      <c r="F3127" s="3" t="s">
        <v>0</v>
      </c>
      <c r="G3127" s="1" t="s">
        <v>282</v>
      </c>
    </row>
    <row r="3128" spans="1:14" x14ac:dyDescent="0.15">
      <c r="A3128" s="3" t="s">
        <v>3637</v>
      </c>
      <c r="B3128" s="4">
        <v>14.994259593709801</v>
      </c>
      <c r="C3128" s="4">
        <v>41.624197658343199</v>
      </c>
      <c r="D3128" s="4">
        <v>-1.47301217861291</v>
      </c>
      <c r="E3128" s="3">
        <v>1.0901600869178401E-3</v>
      </c>
      <c r="F3128" s="3" t="s">
        <v>0</v>
      </c>
      <c r="G3128" s="1" t="s">
        <v>7051</v>
      </c>
      <c r="J3128" s="6"/>
    </row>
    <row r="3129" spans="1:14" x14ac:dyDescent="0.15">
      <c r="A3129" s="3" t="s">
        <v>3638</v>
      </c>
      <c r="B3129" s="4">
        <v>0</v>
      </c>
      <c r="C3129" s="4">
        <v>40.345574652181703</v>
      </c>
      <c r="D3129" s="4" t="e">
        <f>-Inf</f>
        <v>#NAME?</v>
      </c>
      <c r="E3129" s="5">
        <v>1.36954616253599E-15</v>
      </c>
      <c r="F3129" s="3" t="s">
        <v>0</v>
      </c>
      <c r="G3129" s="1" t="s">
        <v>7468</v>
      </c>
      <c r="N3129" s="6"/>
    </row>
    <row r="3130" spans="1:14" x14ac:dyDescent="0.15">
      <c r="A3130" s="3" t="s">
        <v>3639</v>
      </c>
      <c r="B3130" s="4">
        <v>11.0934689426722</v>
      </c>
      <c r="C3130" s="4">
        <v>168.526463777364</v>
      </c>
      <c r="D3130" s="4">
        <v>-3.9251926823268399</v>
      </c>
      <c r="E3130" s="5">
        <v>2.1724766329993301E-39</v>
      </c>
      <c r="F3130" s="3" t="s">
        <v>0</v>
      </c>
      <c r="G3130" s="1" t="s">
        <v>7051</v>
      </c>
      <c r="J3130" s="6"/>
      <c r="N3130" s="6"/>
    </row>
    <row r="3131" spans="1:14" x14ac:dyDescent="0.15">
      <c r="A3131" s="3" t="s">
        <v>3640</v>
      </c>
      <c r="B3131" s="4">
        <v>16.806021571730401</v>
      </c>
      <c r="C3131" s="4">
        <v>78.411970312115301</v>
      </c>
      <c r="D3131" s="4">
        <v>-2.2220956708378301</v>
      </c>
      <c r="E3131" s="5">
        <v>6.4301123162136999E-10</v>
      </c>
      <c r="F3131" s="3" t="s">
        <v>0</v>
      </c>
      <c r="G3131" s="1" t="s">
        <v>3641</v>
      </c>
    </row>
    <row r="3132" spans="1:14" x14ac:dyDescent="0.15">
      <c r="A3132" s="3" t="s">
        <v>3642</v>
      </c>
      <c r="B3132" s="4">
        <v>0</v>
      </c>
      <c r="C3132" s="4">
        <v>171.82468263634999</v>
      </c>
      <c r="D3132" s="4" t="e">
        <f t="shared" ref="D3132:D3134" si="35">-Inf</f>
        <v>#NAME?</v>
      </c>
      <c r="E3132" s="5">
        <v>1.6702001220729801E-61</v>
      </c>
      <c r="F3132" s="3" t="s">
        <v>0</v>
      </c>
      <c r="G3132" s="1" t="s">
        <v>282</v>
      </c>
    </row>
    <row r="3133" spans="1:14" x14ac:dyDescent="0.15">
      <c r="A3133" s="3" t="s">
        <v>3643</v>
      </c>
      <c r="B3133" s="4">
        <v>0</v>
      </c>
      <c r="C3133" s="4">
        <v>6.17049965268661</v>
      </c>
      <c r="D3133" s="4" t="e">
        <f t="shared" si="35"/>
        <v>#NAME?</v>
      </c>
      <c r="E3133" s="3">
        <v>7.2025492155085996E-3</v>
      </c>
      <c r="F3133" s="3" t="s">
        <v>0</v>
      </c>
      <c r="G3133" s="1" t="s">
        <v>282</v>
      </c>
    </row>
    <row r="3134" spans="1:14" x14ac:dyDescent="0.15">
      <c r="A3134" s="3" t="s">
        <v>3644</v>
      </c>
      <c r="B3134" s="4">
        <v>0</v>
      </c>
      <c r="C3134" s="4">
        <v>10.4423840276235</v>
      </c>
      <c r="D3134" s="4" t="e">
        <f t="shared" si="35"/>
        <v>#NAME?</v>
      </c>
      <c r="E3134" s="3">
        <v>1.8815230010365601E-4</v>
      </c>
      <c r="F3134" s="3" t="s">
        <v>0</v>
      </c>
      <c r="G3134" s="1" t="s">
        <v>7051</v>
      </c>
    </row>
    <row r="3135" spans="1:14" x14ac:dyDescent="0.15">
      <c r="A3135" s="3" t="s">
        <v>3645</v>
      </c>
      <c r="B3135" s="4">
        <v>96.719230253482294</v>
      </c>
      <c r="C3135" s="4">
        <v>238.364837871258</v>
      </c>
      <c r="D3135" s="4">
        <v>-1.30129676595233</v>
      </c>
      <c r="E3135" s="5">
        <v>1.6114970040595901E-11</v>
      </c>
      <c r="F3135" s="3" t="s">
        <v>0</v>
      </c>
      <c r="G3135" s="1" t="s">
        <v>8264</v>
      </c>
      <c r="J3135" s="6"/>
      <c r="N3135" s="6"/>
    </row>
    <row r="3136" spans="1:14" x14ac:dyDescent="0.15">
      <c r="A3136" s="3" t="s">
        <v>3646</v>
      </c>
      <c r="B3136" s="4">
        <v>5.3347051977812701</v>
      </c>
      <c r="C3136" s="4">
        <v>29.449957683984401</v>
      </c>
      <c r="D3136" s="4">
        <v>-2.4647851077757199</v>
      </c>
      <c r="E3136" s="5">
        <v>2.7821899794293101E-5</v>
      </c>
      <c r="F3136" s="3" t="s">
        <v>0</v>
      </c>
      <c r="G3136" s="1" t="s">
        <v>3517</v>
      </c>
    </row>
    <row r="3137" spans="1:14" x14ac:dyDescent="0.15">
      <c r="A3137" s="3" t="s">
        <v>3647</v>
      </c>
      <c r="B3137" s="4">
        <v>409.72713153016201</v>
      </c>
      <c r="C3137" s="4">
        <v>832.12607662775895</v>
      </c>
      <c r="D3137" s="4">
        <v>-1.02213870061083</v>
      </c>
      <c r="E3137" s="5">
        <v>2.4774528507885102E-13</v>
      </c>
      <c r="F3137" s="3" t="s">
        <v>0</v>
      </c>
      <c r="G3137" s="1" t="s">
        <v>3648</v>
      </c>
      <c r="J3137" s="6"/>
    </row>
    <row r="3138" spans="1:14" x14ac:dyDescent="0.15">
      <c r="A3138" s="3" t="s">
        <v>3649</v>
      </c>
      <c r="B3138" s="4">
        <v>0</v>
      </c>
      <c r="C3138" s="4">
        <v>510.25285589523901</v>
      </c>
      <c r="D3138" s="4" t="e">
        <f>-Inf</f>
        <v>#NAME?</v>
      </c>
      <c r="E3138" s="5">
        <v>5.1975012900850297E-164</v>
      </c>
      <c r="F3138" s="3" t="s">
        <v>0</v>
      </c>
      <c r="G3138" s="1" t="s">
        <v>282</v>
      </c>
      <c r="J3138" s="6"/>
      <c r="N3138" s="6"/>
    </row>
    <row r="3139" spans="1:14" x14ac:dyDescent="0.15">
      <c r="A3139" s="3" t="s">
        <v>3650</v>
      </c>
      <c r="B3139" s="4">
        <v>0</v>
      </c>
      <c r="C3139" s="4">
        <v>14.7142684025604</v>
      </c>
      <c r="D3139" s="4" t="e">
        <f>-Inf</f>
        <v>#NAME?</v>
      </c>
      <c r="E3139" s="5">
        <v>4.8411441446829103E-6</v>
      </c>
      <c r="F3139" s="3" t="s">
        <v>0</v>
      </c>
      <c r="G3139" s="1" t="s">
        <v>3651</v>
      </c>
    </row>
    <row r="3140" spans="1:14" x14ac:dyDescent="0.15">
      <c r="A3140" s="3" t="s">
        <v>3652</v>
      </c>
      <c r="B3140" s="4">
        <v>0.47026966294241801</v>
      </c>
      <c r="C3140" s="4">
        <v>9.0184225693112001</v>
      </c>
      <c r="D3140" s="4">
        <v>-4.2613149386435598</v>
      </c>
      <c r="E3140" s="3">
        <v>3.5338539755417299E-3</v>
      </c>
      <c r="F3140" s="3" t="s">
        <v>0</v>
      </c>
      <c r="G3140" s="1" t="s">
        <v>282</v>
      </c>
      <c r="J3140" s="6"/>
      <c r="N3140" s="6"/>
    </row>
    <row r="3141" spans="1:14" x14ac:dyDescent="0.15">
      <c r="A3141" s="3" t="s">
        <v>3653</v>
      </c>
      <c r="B3141" s="4">
        <v>14.431567699101899</v>
      </c>
      <c r="C3141" s="4">
        <v>41.649821831949097</v>
      </c>
      <c r="D3141" s="4">
        <v>-1.5290822960025201</v>
      </c>
      <c r="E3141" s="3">
        <v>9.8019342589656896E-4</v>
      </c>
      <c r="F3141" s="3" t="s">
        <v>0</v>
      </c>
      <c r="G3141" s="1" t="s">
        <v>6666</v>
      </c>
    </row>
    <row r="3142" spans="1:14" x14ac:dyDescent="0.15">
      <c r="A3142" s="3" t="s">
        <v>3654</v>
      </c>
      <c r="B3142" s="4">
        <v>17.862088687197101</v>
      </c>
      <c r="C3142" s="4">
        <v>60.262551187902503</v>
      </c>
      <c r="D3142" s="4">
        <v>-1.75436095950453</v>
      </c>
      <c r="E3142" s="5">
        <v>3.4020274577763999E-6</v>
      </c>
      <c r="F3142" s="3" t="s">
        <v>0</v>
      </c>
      <c r="G3142" s="1" t="s">
        <v>6667</v>
      </c>
      <c r="J3142" s="6"/>
      <c r="N3142" s="6"/>
    </row>
    <row r="3143" spans="1:14" x14ac:dyDescent="0.15">
      <c r="A3143" s="3" t="s">
        <v>3655</v>
      </c>
      <c r="B3143" s="4">
        <v>435.99970452987498</v>
      </c>
      <c r="C3143" s="4">
        <v>992.47378848730898</v>
      </c>
      <c r="D3143" s="4">
        <v>-1.1867018434649199</v>
      </c>
      <c r="E3143" s="5">
        <v>5.9986735118038197E-25</v>
      </c>
      <c r="F3143" s="3" t="s">
        <v>0</v>
      </c>
      <c r="G3143" s="1" t="s">
        <v>8265</v>
      </c>
    </row>
    <row r="3144" spans="1:14" x14ac:dyDescent="0.15">
      <c r="A3144" s="3" t="s">
        <v>3656</v>
      </c>
      <c r="B3144" s="4">
        <v>12.057113826473399</v>
      </c>
      <c r="C3144" s="4">
        <v>29.877566450952301</v>
      </c>
      <c r="D3144" s="4">
        <v>-1.30917804116312</v>
      </c>
      <c r="E3144" s="3">
        <v>1.4666543618732901E-2</v>
      </c>
      <c r="F3144" s="3" t="s">
        <v>0</v>
      </c>
      <c r="G3144" s="1" t="s">
        <v>8266</v>
      </c>
    </row>
    <row r="3145" spans="1:14" x14ac:dyDescent="0.15">
      <c r="A3145" s="3" t="s">
        <v>3657</v>
      </c>
      <c r="B3145" s="4">
        <v>23.150582769145601</v>
      </c>
      <c r="C3145" s="4">
        <v>89.719649164841499</v>
      </c>
      <c r="D3145" s="4">
        <v>-1.9543754681184899</v>
      </c>
      <c r="E3145" s="5">
        <v>8.0572517803452498E-10</v>
      </c>
      <c r="F3145" s="3" t="s">
        <v>0</v>
      </c>
      <c r="G3145" s="1" t="s">
        <v>8267</v>
      </c>
    </row>
    <row r="3146" spans="1:14" x14ac:dyDescent="0.15">
      <c r="A3146" s="3" t="s">
        <v>3658</v>
      </c>
      <c r="B3146" s="4">
        <v>153.24264208231</v>
      </c>
      <c r="C3146" s="4">
        <v>337.29823010824299</v>
      </c>
      <c r="D3146" s="4">
        <v>-1.1382069433408</v>
      </c>
      <c r="E3146" s="5">
        <v>6.81053476656428E-12</v>
      </c>
      <c r="F3146" s="3" t="s">
        <v>0</v>
      </c>
      <c r="G3146" s="1" t="s">
        <v>8268</v>
      </c>
    </row>
    <row r="3147" spans="1:14" x14ac:dyDescent="0.15">
      <c r="A3147" s="3" t="s">
        <v>3659</v>
      </c>
      <c r="B3147" s="4">
        <v>78.170763377480498</v>
      </c>
      <c r="C3147" s="4">
        <v>183.344899576031</v>
      </c>
      <c r="D3147" s="4">
        <v>-1.2298591010425299</v>
      </c>
      <c r="E3147" s="5">
        <v>1.6151453980047999E-8</v>
      </c>
      <c r="F3147" s="3" t="s">
        <v>0</v>
      </c>
      <c r="G3147" s="1" t="s">
        <v>8269</v>
      </c>
      <c r="J3147" s="6"/>
    </row>
    <row r="3148" spans="1:14" x14ac:dyDescent="0.15">
      <c r="A3148" s="3" t="s">
        <v>3660</v>
      </c>
      <c r="B3148" s="4">
        <v>111.05021721630401</v>
      </c>
      <c r="C3148" s="4">
        <v>231.52016060155901</v>
      </c>
      <c r="D3148" s="4">
        <v>-1.0599256129292201</v>
      </c>
      <c r="E3148" s="3">
        <v>1.6132692621198899E-4</v>
      </c>
      <c r="F3148" s="3" t="s">
        <v>0</v>
      </c>
      <c r="G3148" s="1" t="s">
        <v>3661</v>
      </c>
      <c r="J3148" s="6"/>
    </row>
    <row r="3149" spans="1:14" x14ac:dyDescent="0.15">
      <c r="A3149" s="3" t="s">
        <v>3662</v>
      </c>
      <c r="B3149" s="4">
        <v>3190.0832053363802</v>
      </c>
      <c r="C3149" s="4">
        <v>6718.9837274657602</v>
      </c>
      <c r="D3149" s="4">
        <v>-1.07464898267453</v>
      </c>
      <c r="E3149" s="5">
        <v>1.7640948154697499E-33</v>
      </c>
      <c r="F3149" s="3" t="s">
        <v>0</v>
      </c>
      <c r="G3149" s="1" t="s">
        <v>8270</v>
      </c>
    </row>
    <row r="3150" spans="1:14" x14ac:dyDescent="0.15">
      <c r="A3150" s="3" t="s">
        <v>3663</v>
      </c>
      <c r="B3150" s="4">
        <v>0.49337522085879898</v>
      </c>
      <c r="C3150" s="4">
        <v>10.0618203131251</v>
      </c>
      <c r="D3150" s="4">
        <v>-4.3500622607395796</v>
      </c>
      <c r="E3150" s="3">
        <v>1.71023401705983E-3</v>
      </c>
      <c r="F3150" s="3" t="s">
        <v>0</v>
      </c>
      <c r="G3150" s="1" t="s">
        <v>8271</v>
      </c>
    </row>
    <row r="3151" spans="1:14" x14ac:dyDescent="0.15">
      <c r="A3151" s="3" t="s">
        <v>3664</v>
      </c>
      <c r="B3151" s="4">
        <v>116.624136497864</v>
      </c>
      <c r="C3151" s="4">
        <v>267.861840607712</v>
      </c>
      <c r="D3151" s="4">
        <v>-1.1996226713979701</v>
      </c>
      <c r="E3151" s="5">
        <v>5.0775081828427699E-11</v>
      </c>
      <c r="F3151" s="3" t="s">
        <v>0</v>
      </c>
      <c r="G3151" s="1" t="s">
        <v>3665</v>
      </c>
      <c r="J3151" s="6"/>
    </row>
    <row r="3152" spans="1:14" x14ac:dyDescent="0.15">
      <c r="A3152" s="3" t="s">
        <v>3666</v>
      </c>
      <c r="B3152" s="4">
        <v>6.6993030707757599</v>
      </c>
      <c r="C3152" s="4">
        <v>64.501671096278997</v>
      </c>
      <c r="D3152" s="4">
        <v>-3.2672536133043502</v>
      </c>
      <c r="E3152" s="5">
        <v>4.3772415274183198E-14</v>
      </c>
      <c r="F3152" s="3" t="s">
        <v>0</v>
      </c>
      <c r="G3152" s="1" t="s">
        <v>3667</v>
      </c>
      <c r="J3152" s="6"/>
    </row>
    <row r="3153" spans="1:14" x14ac:dyDescent="0.15">
      <c r="A3153" s="3" t="s">
        <v>3668</v>
      </c>
      <c r="B3153" s="4">
        <v>39.039170572907501</v>
      </c>
      <c r="C3153" s="4">
        <v>89.339085450343106</v>
      </c>
      <c r="D3153" s="4">
        <v>-1.1943690843875101</v>
      </c>
      <c r="E3153" s="5">
        <v>9.1115689717249105E-5</v>
      </c>
      <c r="F3153" s="3" t="s">
        <v>0</v>
      </c>
      <c r="G3153" s="1" t="s">
        <v>3669</v>
      </c>
      <c r="J3153" s="6"/>
      <c r="N3153" s="6"/>
    </row>
    <row r="3154" spans="1:14" x14ac:dyDescent="0.15">
      <c r="A3154" s="3" t="s">
        <v>3670</v>
      </c>
      <c r="B3154" s="4">
        <v>93.805190044162202</v>
      </c>
      <c r="C3154" s="4">
        <v>236.15832810508499</v>
      </c>
      <c r="D3154" s="4">
        <v>-1.3320147615657401</v>
      </c>
      <c r="E3154" s="5">
        <v>6.8777497583739602E-12</v>
      </c>
      <c r="F3154" s="3" t="s">
        <v>0</v>
      </c>
      <c r="G3154" s="1" t="s">
        <v>3671</v>
      </c>
      <c r="J3154" s="6"/>
      <c r="N3154" s="6"/>
    </row>
    <row r="3155" spans="1:14" x14ac:dyDescent="0.15">
      <c r="A3155" s="3" t="s">
        <v>3672</v>
      </c>
      <c r="B3155" s="4">
        <v>36.811508552392098</v>
      </c>
      <c r="C3155" s="4">
        <v>168.587789415743</v>
      </c>
      <c r="D3155" s="4">
        <v>-2.1952712692784702</v>
      </c>
      <c r="E3155" s="3">
        <v>8.1389169281251804E-4</v>
      </c>
      <c r="F3155" s="3" t="s">
        <v>0</v>
      </c>
      <c r="G3155" s="1" t="s">
        <v>6668</v>
      </c>
    </row>
    <row r="3156" spans="1:14" x14ac:dyDescent="0.15">
      <c r="A3156" s="3" t="s">
        <v>3673</v>
      </c>
      <c r="B3156" s="4">
        <v>300.83388970469599</v>
      </c>
      <c r="C3156" s="4">
        <v>1459.8044779460199</v>
      </c>
      <c r="D3156" s="4">
        <v>-2.2787361470218599</v>
      </c>
      <c r="E3156" s="5">
        <v>1.00232119435293E-19</v>
      </c>
      <c r="F3156" s="3" t="s">
        <v>0</v>
      </c>
      <c r="G3156" s="1" t="s">
        <v>3674</v>
      </c>
      <c r="J3156" s="6"/>
    </row>
    <row r="3157" spans="1:14" x14ac:dyDescent="0.15">
      <c r="A3157" s="3" t="s">
        <v>3675</v>
      </c>
      <c r="B3157" s="4">
        <v>320.53900443244498</v>
      </c>
      <c r="C3157" s="4">
        <v>690.80021901047996</v>
      </c>
      <c r="D3157" s="4">
        <v>-1.10776861998901</v>
      </c>
      <c r="E3157" s="5">
        <v>3.6942870743252602E-18</v>
      </c>
      <c r="F3157" s="3" t="s">
        <v>0</v>
      </c>
      <c r="G3157" s="1" t="s">
        <v>6669</v>
      </c>
      <c r="J3157" s="6"/>
      <c r="N3157" s="6"/>
    </row>
    <row r="3158" spans="1:14" x14ac:dyDescent="0.15">
      <c r="A3158" s="3" t="s">
        <v>3676</v>
      </c>
      <c r="B3158" s="4">
        <v>1.90418420968605</v>
      </c>
      <c r="C3158" s="4">
        <v>25.993386083468401</v>
      </c>
      <c r="D3158" s="4">
        <v>-3.7708996257771399</v>
      </c>
      <c r="E3158" s="5">
        <v>3.2815087680353001E-7</v>
      </c>
      <c r="F3158" s="3" t="s">
        <v>0</v>
      </c>
      <c r="G3158" s="1" t="s">
        <v>3677</v>
      </c>
    </row>
    <row r="3159" spans="1:14" x14ac:dyDescent="0.15">
      <c r="A3159" s="3" t="s">
        <v>3678</v>
      </c>
      <c r="B3159" s="4">
        <v>0</v>
      </c>
      <c r="C3159" s="4">
        <v>13.3843970491871</v>
      </c>
      <c r="D3159" s="4" t="e">
        <f>-Inf</f>
        <v>#NAME?</v>
      </c>
      <c r="E3159" s="5">
        <v>1.03269865774681E-5</v>
      </c>
      <c r="F3159" s="3" t="s">
        <v>0</v>
      </c>
      <c r="G3159" s="1" t="s">
        <v>1</v>
      </c>
    </row>
    <row r="3160" spans="1:14" x14ac:dyDescent="0.15">
      <c r="A3160" s="3" t="s">
        <v>3679</v>
      </c>
      <c r="B3160" s="4">
        <v>17.8851942451135</v>
      </c>
      <c r="C3160" s="4">
        <v>74.523586649889097</v>
      </c>
      <c r="D3160" s="4">
        <v>-2.0589313225186401</v>
      </c>
      <c r="E3160" s="5">
        <v>4.4758356694941303E-9</v>
      </c>
      <c r="F3160" s="3" t="s">
        <v>0</v>
      </c>
      <c r="G3160" s="1" t="s">
        <v>6670</v>
      </c>
    </row>
    <row r="3161" spans="1:14" x14ac:dyDescent="0.15">
      <c r="A3161" s="3" t="s">
        <v>3680</v>
      </c>
      <c r="B3161" s="4">
        <v>0</v>
      </c>
      <c r="C3161" s="4">
        <v>5.4820414497652301</v>
      </c>
      <c r="D3161" s="4" t="e">
        <f>-Inf</f>
        <v>#NAME?</v>
      </c>
      <c r="E3161" s="3">
        <v>1.1577732884965801E-2</v>
      </c>
      <c r="F3161" s="3" t="s">
        <v>0</v>
      </c>
      <c r="G3161" s="1" t="s">
        <v>8272</v>
      </c>
    </row>
    <row r="3162" spans="1:14" x14ac:dyDescent="0.15">
      <c r="A3162" s="3" t="s">
        <v>3681</v>
      </c>
      <c r="B3162" s="4">
        <v>1245.1528761653699</v>
      </c>
      <c r="C3162" s="4">
        <v>26.554989714890301</v>
      </c>
      <c r="D3162" s="4">
        <v>5.5511961020919198</v>
      </c>
      <c r="E3162" s="5">
        <v>4.3695101584557801E-123</v>
      </c>
      <c r="F3162" s="3" t="s">
        <v>3682</v>
      </c>
      <c r="G3162" s="1" t="s">
        <v>8273</v>
      </c>
      <c r="N3162" s="6"/>
    </row>
    <row r="3163" spans="1:14" x14ac:dyDescent="0.15">
      <c r="A3163" s="3" t="s">
        <v>3683</v>
      </c>
      <c r="B3163" s="4">
        <v>77.322646283261193</v>
      </c>
      <c r="C3163" s="4">
        <v>0</v>
      </c>
      <c r="D3163" s="4" t="s">
        <v>3684</v>
      </c>
      <c r="E3163" s="5">
        <v>1.8605934214193599E-13</v>
      </c>
      <c r="F3163" s="3" t="s">
        <v>3682</v>
      </c>
      <c r="G3163" s="1" t="s">
        <v>6671</v>
      </c>
      <c r="J3163" s="6"/>
      <c r="N3163" s="6"/>
    </row>
    <row r="3164" spans="1:14" x14ac:dyDescent="0.15">
      <c r="A3164" s="3" t="s">
        <v>3685</v>
      </c>
      <c r="B3164" s="4">
        <v>99.540848231136806</v>
      </c>
      <c r="C3164" s="4">
        <v>31.7291366762325</v>
      </c>
      <c r="D3164" s="4">
        <v>1.6494804136616199</v>
      </c>
      <c r="E3164" s="5">
        <v>5.2325134103094504E-6</v>
      </c>
      <c r="F3164" s="3" t="s">
        <v>3682</v>
      </c>
      <c r="G3164" s="1" t="s">
        <v>6672</v>
      </c>
    </row>
    <row r="3165" spans="1:14" x14ac:dyDescent="0.15">
      <c r="A3165" s="3" t="s">
        <v>3686</v>
      </c>
      <c r="B3165" s="4">
        <v>53.355210482427502</v>
      </c>
      <c r="C3165" s="4">
        <v>4.5327338108903596</v>
      </c>
      <c r="D3165" s="4">
        <v>3.5571758212752198</v>
      </c>
      <c r="E3165" s="5">
        <v>4.8159586592408103E-8</v>
      </c>
      <c r="F3165" s="3" t="s">
        <v>3682</v>
      </c>
      <c r="G3165" s="1" t="s">
        <v>8274</v>
      </c>
      <c r="J3165" s="6"/>
    </row>
    <row r="3166" spans="1:14" x14ac:dyDescent="0.15">
      <c r="A3166" s="3" t="s">
        <v>3687</v>
      </c>
      <c r="B3166" s="4">
        <v>388.65741892941799</v>
      </c>
      <c r="C3166" s="4">
        <v>131.06157650836801</v>
      </c>
      <c r="D3166" s="4">
        <v>1.56825426476445</v>
      </c>
      <c r="E3166" s="5">
        <v>5.9254324491469398E-14</v>
      </c>
      <c r="F3166" s="3" t="s">
        <v>3682</v>
      </c>
      <c r="G3166" s="1" t="s">
        <v>8275</v>
      </c>
    </row>
    <row r="3167" spans="1:14" x14ac:dyDescent="0.15">
      <c r="A3167" s="3" t="s">
        <v>3688</v>
      </c>
      <c r="B3167" s="4">
        <v>144.15393808560401</v>
      </c>
      <c r="C3167" s="4">
        <v>37.906776621873703</v>
      </c>
      <c r="D3167" s="4">
        <v>1.9270825615970399</v>
      </c>
      <c r="E3167" s="5">
        <v>2.7673502550136901E-8</v>
      </c>
      <c r="F3167" s="3" t="s">
        <v>3682</v>
      </c>
      <c r="G3167" s="1" t="s">
        <v>4</v>
      </c>
      <c r="J3167" s="6"/>
    </row>
    <row r="3168" spans="1:14" x14ac:dyDescent="0.15">
      <c r="A3168" s="3" t="s">
        <v>3689</v>
      </c>
      <c r="B3168" s="4">
        <v>113.031876604354</v>
      </c>
      <c r="C3168" s="4">
        <v>5.5689912617497201</v>
      </c>
      <c r="D3168" s="4">
        <v>4.3431698514950501</v>
      </c>
      <c r="E3168" s="5">
        <v>1.90120630824511E-17</v>
      </c>
      <c r="F3168" s="3" t="s">
        <v>3682</v>
      </c>
      <c r="G3168" s="1" t="s">
        <v>4</v>
      </c>
      <c r="J3168" s="6"/>
      <c r="N3168" s="6"/>
    </row>
    <row r="3169" spans="1:14" x14ac:dyDescent="0.15">
      <c r="A3169" s="3" t="s">
        <v>3690</v>
      </c>
      <c r="B3169" s="4">
        <v>19.696956223133999</v>
      </c>
      <c r="C3169" s="4">
        <v>4.4058792393908996</v>
      </c>
      <c r="D3169" s="4">
        <v>2.1604708488759101</v>
      </c>
      <c r="E3169" s="3">
        <v>4.0809868273743201E-2</v>
      </c>
      <c r="F3169" s="3" t="s">
        <v>3682</v>
      </c>
      <c r="G3169" s="1" t="s">
        <v>4</v>
      </c>
    </row>
    <row r="3170" spans="1:14" x14ac:dyDescent="0.15">
      <c r="A3170" s="3" t="s">
        <v>3691</v>
      </c>
      <c r="B3170" s="4">
        <v>124.942198578714</v>
      </c>
      <c r="C3170" s="4">
        <v>59.001145765862397</v>
      </c>
      <c r="D3170" s="4">
        <v>1.0824459459003399</v>
      </c>
      <c r="E3170" s="3">
        <v>1.3181635272734901E-3</v>
      </c>
      <c r="F3170" s="3" t="s">
        <v>3682</v>
      </c>
      <c r="G3170" s="1" t="s">
        <v>3692</v>
      </c>
      <c r="J3170" s="6"/>
    </row>
    <row r="3171" spans="1:14" x14ac:dyDescent="0.15">
      <c r="A3171" s="3" t="s">
        <v>3693</v>
      </c>
      <c r="B3171" s="4">
        <v>19.6045339914685</v>
      </c>
      <c r="C3171" s="4">
        <v>0</v>
      </c>
      <c r="D3171" s="4" t="s">
        <v>3684</v>
      </c>
      <c r="E3171" s="3">
        <v>3.3605124854738002E-4</v>
      </c>
      <c r="F3171" s="3" t="s">
        <v>3682</v>
      </c>
      <c r="G3171" s="1" t="s">
        <v>1</v>
      </c>
    </row>
    <row r="3172" spans="1:14" x14ac:dyDescent="0.15">
      <c r="A3172" s="3" t="s">
        <v>3694</v>
      </c>
      <c r="B3172" s="4">
        <v>22.2331490011771</v>
      </c>
      <c r="C3172" s="4">
        <v>1.9855650897342201</v>
      </c>
      <c r="D3172" s="4">
        <v>3.4850907391322599</v>
      </c>
      <c r="E3172" s="3">
        <v>6.8649043057314397E-4</v>
      </c>
      <c r="F3172" s="3" t="s">
        <v>3682</v>
      </c>
      <c r="G3172" s="1" t="s">
        <v>8276</v>
      </c>
      <c r="J3172" s="6"/>
    </row>
    <row r="3173" spans="1:14" x14ac:dyDescent="0.15">
      <c r="A3173" s="3" t="s">
        <v>3695</v>
      </c>
      <c r="B3173" s="4">
        <v>23.620852432088</v>
      </c>
      <c r="C3173" s="4">
        <v>0</v>
      </c>
      <c r="D3173" s="4" t="s">
        <v>3684</v>
      </c>
      <c r="E3173" s="5">
        <v>3.6436301763234098E-6</v>
      </c>
      <c r="F3173" s="3" t="s">
        <v>3682</v>
      </c>
      <c r="G3173" s="1" t="s">
        <v>3696</v>
      </c>
    </row>
    <row r="3174" spans="1:14" x14ac:dyDescent="0.15">
      <c r="A3174" s="3" t="s">
        <v>3697</v>
      </c>
      <c r="B3174" s="4">
        <v>219.217658285819</v>
      </c>
      <c r="C3174" s="4">
        <v>36.301775246637902</v>
      </c>
      <c r="D3174" s="4">
        <v>2.59425200764549</v>
      </c>
      <c r="E3174" s="5">
        <v>2.5849473644384001E-15</v>
      </c>
      <c r="F3174" s="3" t="s">
        <v>3682</v>
      </c>
      <c r="G3174" s="1" t="s">
        <v>8277</v>
      </c>
    </row>
    <row r="3175" spans="1:14" x14ac:dyDescent="0.15">
      <c r="A3175" s="3" t="s">
        <v>3698</v>
      </c>
      <c r="B3175" s="4">
        <v>38.785009435827298</v>
      </c>
      <c r="C3175" s="4">
        <v>3.36962178853154</v>
      </c>
      <c r="D3175" s="4">
        <v>3.5248405773083</v>
      </c>
      <c r="E3175" s="3">
        <v>2.66412418713711E-2</v>
      </c>
      <c r="F3175" s="3" t="s">
        <v>3682</v>
      </c>
      <c r="G3175" s="1" t="s">
        <v>1</v>
      </c>
    </row>
    <row r="3176" spans="1:14" x14ac:dyDescent="0.15">
      <c r="A3176" s="3" t="s">
        <v>3699</v>
      </c>
      <c r="B3176" s="4">
        <v>34.5294769114292</v>
      </c>
      <c r="C3176" s="4">
        <v>4.7465381943743203</v>
      </c>
      <c r="D3176" s="4">
        <v>2.8628808815350202</v>
      </c>
      <c r="E3176" s="3">
        <v>7.61193185076358E-3</v>
      </c>
      <c r="F3176" s="3" t="s">
        <v>3682</v>
      </c>
      <c r="G3176" s="1" t="s">
        <v>1</v>
      </c>
    </row>
    <row r="3177" spans="1:14" x14ac:dyDescent="0.15">
      <c r="A3177" s="3" t="s">
        <v>3700</v>
      </c>
      <c r="B3177" s="4">
        <v>27.005162304350499</v>
      </c>
      <c r="C3177" s="4">
        <v>0</v>
      </c>
      <c r="D3177" s="4" t="s">
        <v>3684</v>
      </c>
      <c r="E3177" s="5">
        <v>6.5800383148583895E-7</v>
      </c>
      <c r="F3177" s="3" t="s">
        <v>3682</v>
      </c>
      <c r="G3177" s="1" t="s">
        <v>1</v>
      </c>
    </row>
    <row r="3178" spans="1:14" x14ac:dyDescent="0.15">
      <c r="A3178" s="3" t="s">
        <v>3701</v>
      </c>
      <c r="B3178" s="4">
        <v>16.898443803395899</v>
      </c>
      <c r="C3178" s="4">
        <v>0</v>
      </c>
      <c r="D3178" s="4" t="s">
        <v>3684</v>
      </c>
      <c r="E3178" s="3">
        <v>1.25081720373864E-4</v>
      </c>
      <c r="F3178" s="3" t="s">
        <v>3682</v>
      </c>
      <c r="G3178" s="1" t="s">
        <v>1</v>
      </c>
    </row>
    <row r="3179" spans="1:14" x14ac:dyDescent="0.15">
      <c r="A3179" s="3" t="s">
        <v>3702</v>
      </c>
      <c r="B3179" s="4">
        <v>34.552582469345502</v>
      </c>
      <c r="C3179" s="4">
        <v>7.6814109229833996</v>
      </c>
      <c r="D3179" s="4">
        <v>2.1693503071683198</v>
      </c>
      <c r="E3179" s="3">
        <v>5.8924901436317604E-3</v>
      </c>
      <c r="F3179" s="3" t="s">
        <v>3682</v>
      </c>
      <c r="G3179" s="1" t="s">
        <v>6673</v>
      </c>
    </row>
    <row r="3180" spans="1:14" x14ac:dyDescent="0.15">
      <c r="A3180" s="3" t="s">
        <v>3703</v>
      </c>
      <c r="B3180" s="4">
        <v>4134.9906679304804</v>
      </c>
      <c r="C3180" s="4">
        <v>1465.56164941764</v>
      </c>
      <c r="D3180" s="4">
        <v>1.4964304166195701</v>
      </c>
      <c r="E3180" s="5">
        <v>1.06675984626859E-24</v>
      </c>
      <c r="F3180" s="3" t="s">
        <v>3682</v>
      </c>
      <c r="G3180" s="1" t="s">
        <v>6674</v>
      </c>
      <c r="N3180" s="6"/>
    </row>
    <row r="3181" spans="1:14" x14ac:dyDescent="0.15">
      <c r="A3181" s="3" t="s">
        <v>3704</v>
      </c>
      <c r="B3181" s="4">
        <v>60.9257362053389</v>
      </c>
      <c r="C3181" s="4">
        <v>0</v>
      </c>
      <c r="D3181" s="4" t="s">
        <v>3684</v>
      </c>
      <c r="E3181" s="5">
        <v>2.35325949067807E-11</v>
      </c>
      <c r="F3181" s="3" t="s">
        <v>3682</v>
      </c>
      <c r="G3181" s="1" t="s">
        <v>8278</v>
      </c>
    </row>
    <row r="3182" spans="1:14" x14ac:dyDescent="0.15">
      <c r="A3182" s="3" t="s">
        <v>3705</v>
      </c>
      <c r="B3182" s="4">
        <v>9.6133432800957905</v>
      </c>
      <c r="C3182" s="4">
        <v>0</v>
      </c>
      <c r="D3182" s="4" t="s">
        <v>3684</v>
      </c>
      <c r="E3182" s="3">
        <v>5.7932310365583399E-3</v>
      </c>
      <c r="F3182" s="3" t="s">
        <v>3682</v>
      </c>
      <c r="G3182" s="1" t="s">
        <v>7552</v>
      </c>
      <c r="J3182" s="6"/>
      <c r="N3182" s="6"/>
    </row>
    <row r="3183" spans="1:14" x14ac:dyDescent="0.15">
      <c r="A3183" s="3" t="s">
        <v>3706</v>
      </c>
      <c r="B3183" s="4">
        <v>109.146033006618</v>
      </c>
      <c r="C3183" s="4">
        <v>1.4239614583122999</v>
      </c>
      <c r="D3183" s="4">
        <v>6.2602057871447796</v>
      </c>
      <c r="E3183" s="5">
        <v>2.4955245063586799E-8</v>
      </c>
      <c r="F3183" s="3" t="s">
        <v>3682</v>
      </c>
      <c r="G3183" s="1" t="s">
        <v>6675</v>
      </c>
      <c r="J3183" s="6"/>
      <c r="N3183" s="6"/>
    </row>
    <row r="3184" spans="1:14" x14ac:dyDescent="0.15">
      <c r="A3184" s="3" t="s">
        <v>3707</v>
      </c>
      <c r="B3184" s="4">
        <v>45.761579201599602</v>
      </c>
      <c r="C3184" s="4">
        <v>18.091030484046499</v>
      </c>
      <c r="D3184" s="4">
        <v>1.3388622516992801</v>
      </c>
      <c r="E3184" s="3">
        <v>1.04856899328062E-2</v>
      </c>
      <c r="F3184" s="3" t="s">
        <v>3682</v>
      </c>
      <c r="G3184" s="1" t="s">
        <v>8279</v>
      </c>
    </row>
    <row r="3185" spans="1:14" x14ac:dyDescent="0.15">
      <c r="A3185" s="3" t="s">
        <v>3708</v>
      </c>
      <c r="B3185" s="4">
        <v>81.647495481408498</v>
      </c>
      <c r="C3185" s="4">
        <v>28.554835390533601</v>
      </c>
      <c r="D3185" s="4">
        <v>1.51567356417515</v>
      </c>
      <c r="E3185" s="3">
        <v>1.9493273990826E-2</v>
      </c>
      <c r="F3185" s="3" t="s">
        <v>3682</v>
      </c>
      <c r="G3185" s="1" t="s">
        <v>7051</v>
      </c>
      <c r="J3185" s="6"/>
    </row>
    <row r="3186" spans="1:14" x14ac:dyDescent="0.15">
      <c r="A3186" s="3" t="s">
        <v>3709</v>
      </c>
      <c r="B3186" s="4">
        <v>37.697678257829402</v>
      </c>
      <c r="C3186" s="4">
        <v>0</v>
      </c>
      <c r="D3186" s="4" t="s">
        <v>3684</v>
      </c>
      <c r="E3186" s="5">
        <v>9.6643027574608096E-9</v>
      </c>
      <c r="F3186" s="3" t="s">
        <v>3682</v>
      </c>
      <c r="G3186" s="1" t="s">
        <v>8280</v>
      </c>
      <c r="J3186" s="6"/>
    </row>
    <row r="3187" spans="1:14" x14ac:dyDescent="0.15">
      <c r="A3187" s="3" t="s">
        <v>3710</v>
      </c>
      <c r="B3187" s="4">
        <v>6.2983500815824804</v>
      </c>
      <c r="C3187" s="4">
        <v>0</v>
      </c>
      <c r="D3187" s="4" t="s">
        <v>3684</v>
      </c>
      <c r="E3187" s="3">
        <v>3.7333014582475003E-2</v>
      </c>
      <c r="F3187" s="3" t="s">
        <v>3682</v>
      </c>
      <c r="G3187" s="1" t="s">
        <v>8281</v>
      </c>
    </row>
    <row r="3188" spans="1:14" x14ac:dyDescent="0.15">
      <c r="A3188" s="3" t="s">
        <v>3711</v>
      </c>
      <c r="B3188" s="4">
        <v>6.7224086286921398</v>
      </c>
      <c r="C3188" s="4">
        <v>0</v>
      </c>
      <c r="D3188" s="4" t="s">
        <v>3684</v>
      </c>
      <c r="E3188" s="3">
        <v>2.8029366833083099E-2</v>
      </c>
      <c r="F3188" s="3" t="s">
        <v>3682</v>
      </c>
      <c r="G3188" s="1" t="s">
        <v>6676</v>
      </c>
      <c r="J3188" s="6"/>
      <c r="N3188" s="6"/>
    </row>
    <row r="3189" spans="1:14" x14ac:dyDescent="0.15">
      <c r="A3189" s="3" t="s">
        <v>3712</v>
      </c>
      <c r="B3189" s="4">
        <v>33.542726469711603</v>
      </c>
      <c r="C3189" s="4">
        <v>6.3443992766555999</v>
      </c>
      <c r="D3189" s="4">
        <v>2.40244448777029</v>
      </c>
      <c r="E3189" s="3">
        <v>2.1853731279755501E-2</v>
      </c>
      <c r="F3189" s="3" t="s">
        <v>3682</v>
      </c>
      <c r="G3189" s="1" t="s">
        <v>6677</v>
      </c>
    </row>
    <row r="3190" spans="1:14" x14ac:dyDescent="0.15">
      <c r="A3190" s="3" t="s">
        <v>3713</v>
      </c>
      <c r="B3190" s="4">
        <v>68.441892307802803</v>
      </c>
      <c r="C3190" s="4">
        <v>27.978951173202599</v>
      </c>
      <c r="D3190" s="4">
        <v>1.2905377663209201</v>
      </c>
      <c r="E3190" s="3">
        <v>2.0460095983304998E-3</v>
      </c>
      <c r="F3190" s="3" t="s">
        <v>3682</v>
      </c>
      <c r="G3190" s="1" t="s">
        <v>8282</v>
      </c>
    </row>
    <row r="3191" spans="1:14" x14ac:dyDescent="0.15">
      <c r="A3191" s="3" t="s">
        <v>3714</v>
      </c>
      <c r="B3191" s="4">
        <v>13.043864268190999</v>
      </c>
      <c r="C3191" s="4">
        <v>0.47465381943743201</v>
      </c>
      <c r="D3191" s="4">
        <v>4.7803518314012399</v>
      </c>
      <c r="E3191" s="3">
        <v>3.7846994409273301E-3</v>
      </c>
      <c r="F3191" s="3" t="s">
        <v>3682</v>
      </c>
      <c r="G3191" s="1" t="s">
        <v>7051</v>
      </c>
      <c r="J3191" s="6"/>
      <c r="N3191" s="6"/>
    </row>
    <row r="3192" spans="1:14" x14ac:dyDescent="0.15">
      <c r="A3192" s="3" t="s">
        <v>3715</v>
      </c>
      <c r="B3192" s="4">
        <v>1154.37046557142</v>
      </c>
      <c r="C3192" s="4">
        <v>267.52832194568299</v>
      </c>
      <c r="D3192" s="4">
        <v>2.1093427582911199</v>
      </c>
      <c r="E3192" s="5">
        <v>4.0413186379681199E-45</v>
      </c>
      <c r="F3192" s="3" t="s">
        <v>3682</v>
      </c>
      <c r="G3192" s="1" t="s">
        <v>6678</v>
      </c>
      <c r="N3192" s="6"/>
    </row>
    <row r="3193" spans="1:14" x14ac:dyDescent="0.15">
      <c r="A3193" s="3" t="s">
        <v>3716</v>
      </c>
      <c r="B3193" s="4">
        <v>42.469691561002698</v>
      </c>
      <c r="C3193" s="4">
        <v>18.739583927452902</v>
      </c>
      <c r="D3193" s="4">
        <v>1.1803447096712401</v>
      </c>
      <c r="E3193" s="3">
        <v>2.9723258334520001E-2</v>
      </c>
      <c r="F3193" s="3" t="s">
        <v>3682</v>
      </c>
      <c r="G3193" s="1" t="s">
        <v>6679</v>
      </c>
      <c r="J3193" s="6"/>
      <c r="N3193" s="6"/>
    </row>
    <row r="3194" spans="1:14" x14ac:dyDescent="0.15">
      <c r="A3194" s="3" t="s">
        <v>3717</v>
      </c>
      <c r="B3194" s="4">
        <v>10.669410395562499</v>
      </c>
      <c r="C3194" s="4">
        <v>0</v>
      </c>
      <c r="D3194" s="4" t="s">
        <v>3684</v>
      </c>
      <c r="E3194" s="3">
        <v>6.14623044393715E-3</v>
      </c>
      <c r="F3194" s="3" t="s">
        <v>3682</v>
      </c>
      <c r="G3194" s="1" t="s">
        <v>8283</v>
      </c>
    </row>
    <row r="3195" spans="1:14" x14ac:dyDescent="0.15">
      <c r="A3195" s="3" t="s">
        <v>3718</v>
      </c>
      <c r="B3195" s="4">
        <v>260.72370496302</v>
      </c>
      <c r="C3195" s="4">
        <v>108.271052882416</v>
      </c>
      <c r="D3195" s="4">
        <v>1.26787417983683</v>
      </c>
      <c r="E3195" s="5">
        <v>1.5733945847362899E-8</v>
      </c>
      <c r="F3195" s="3" t="s">
        <v>3682</v>
      </c>
      <c r="G3195" s="1" t="s">
        <v>7051</v>
      </c>
      <c r="J3195" s="6"/>
      <c r="N3195" s="6"/>
    </row>
    <row r="3196" spans="1:14" x14ac:dyDescent="0.15">
      <c r="A3196" s="3" t="s">
        <v>3719</v>
      </c>
      <c r="B3196" s="4">
        <v>6.2752445236660996</v>
      </c>
      <c r="C3196" s="4">
        <v>0</v>
      </c>
      <c r="D3196" s="4" t="s">
        <v>3684</v>
      </c>
      <c r="E3196" s="3">
        <v>3.7004460393048999E-2</v>
      </c>
      <c r="F3196" s="3" t="s">
        <v>3682</v>
      </c>
      <c r="G3196" s="1" t="s">
        <v>3720</v>
      </c>
    </row>
    <row r="3197" spans="1:14" x14ac:dyDescent="0.15">
      <c r="A3197" s="3" t="s">
        <v>3721</v>
      </c>
      <c r="B3197" s="4">
        <v>31.491750407912399</v>
      </c>
      <c r="C3197" s="4">
        <v>0</v>
      </c>
      <c r="D3197" s="4" t="s">
        <v>3684</v>
      </c>
      <c r="E3197" s="5">
        <v>6.8899101194596804E-6</v>
      </c>
      <c r="F3197" s="3" t="s">
        <v>3682</v>
      </c>
      <c r="G3197" s="1" t="s">
        <v>8284</v>
      </c>
    </row>
    <row r="3198" spans="1:14" x14ac:dyDescent="0.15">
      <c r="A3198" s="3" t="s">
        <v>3722</v>
      </c>
      <c r="B3198" s="4">
        <v>68.156467108191407</v>
      </c>
      <c r="C3198" s="4">
        <v>18.565684303483899</v>
      </c>
      <c r="D3198" s="4">
        <v>1.8762120636120501</v>
      </c>
      <c r="E3198" s="3">
        <v>1.81655161975088E-3</v>
      </c>
      <c r="F3198" s="3" t="s">
        <v>3682</v>
      </c>
      <c r="G3198" s="1" t="s">
        <v>1</v>
      </c>
    </row>
    <row r="3199" spans="1:14" x14ac:dyDescent="0.15">
      <c r="A3199" s="3" t="s">
        <v>3723</v>
      </c>
      <c r="B3199" s="4">
        <v>7.68605351249336</v>
      </c>
      <c r="C3199" s="4">
        <v>0</v>
      </c>
      <c r="D3199" s="4" t="s">
        <v>3684</v>
      </c>
      <c r="E3199" s="3">
        <v>1.6519902642650401E-2</v>
      </c>
      <c r="F3199" s="3" t="s">
        <v>3682</v>
      </c>
      <c r="G3199" s="1" t="s">
        <v>7051</v>
      </c>
      <c r="J3199" s="6"/>
    </row>
    <row r="3200" spans="1:14" x14ac:dyDescent="0.15">
      <c r="A3200" s="3" t="s">
        <v>3724</v>
      </c>
      <c r="B3200" s="4">
        <v>24.160438768779599</v>
      </c>
      <c r="C3200" s="4">
        <v>0</v>
      </c>
      <c r="D3200" s="4" t="s">
        <v>3684</v>
      </c>
      <c r="E3200" s="5">
        <v>2.9124843715504001E-6</v>
      </c>
      <c r="F3200" s="3" t="s">
        <v>3682</v>
      </c>
      <c r="G3200" s="1" t="s">
        <v>1</v>
      </c>
    </row>
    <row r="3201" spans="1:14" x14ac:dyDescent="0.15">
      <c r="A3201" s="3" t="s">
        <v>3725</v>
      </c>
      <c r="B3201" s="4">
        <v>279.64186076568399</v>
      </c>
      <c r="C3201" s="4">
        <v>134.49966422823201</v>
      </c>
      <c r="D3201" s="4">
        <v>1.05597776879509</v>
      </c>
      <c r="E3201" s="5">
        <v>3.1934982536171601E-7</v>
      </c>
      <c r="F3201" s="3" t="s">
        <v>3682</v>
      </c>
      <c r="G3201" s="1" t="s">
        <v>8285</v>
      </c>
      <c r="J3201" s="6"/>
      <c r="N3201" s="6"/>
    </row>
    <row r="3202" spans="1:14" x14ac:dyDescent="0.15">
      <c r="A3202" s="3" t="s">
        <v>3726</v>
      </c>
      <c r="B3202" s="4">
        <v>299.02349768260399</v>
      </c>
      <c r="C3202" s="4">
        <v>98.176468102730794</v>
      </c>
      <c r="D3202" s="4">
        <v>1.6068096860488399</v>
      </c>
      <c r="E3202" s="5">
        <v>5.7624760288413799E-11</v>
      </c>
      <c r="F3202" s="3" t="s">
        <v>3682</v>
      </c>
      <c r="G3202" s="1" t="s">
        <v>3727</v>
      </c>
    </row>
    <row r="3203" spans="1:14" x14ac:dyDescent="0.15">
      <c r="A3203" s="3" t="s">
        <v>3728</v>
      </c>
      <c r="B3203" s="4">
        <v>53.609371619507698</v>
      </c>
      <c r="C3203" s="4">
        <v>15.022162890983401</v>
      </c>
      <c r="D3203" s="4">
        <v>1.83539267766056</v>
      </c>
      <c r="E3203" s="3">
        <v>5.5766169245970599E-4</v>
      </c>
      <c r="F3203" s="3" t="s">
        <v>3682</v>
      </c>
      <c r="G3203" s="1" t="s">
        <v>8286</v>
      </c>
      <c r="J3203" s="6"/>
      <c r="N3203" s="6"/>
    </row>
    <row r="3204" spans="1:14" x14ac:dyDescent="0.15">
      <c r="A3204" s="3" t="s">
        <v>3729</v>
      </c>
      <c r="B3204" s="4">
        <v>139.46618850948201</v>
      </c>
      <c r="C3204" s="4">
        <v>62.729910390028699</v>
      </c>
      <c r="D3204" s="4">
        <v>1.1526899977534399</v>
      </c>
      <c r="E3204" s="3">
        <v>4.1568426663421301E-4</v>
      </c>
      <c r="F3204" s="3" t="s">
        <v>3682</v>
      </c>
      <c r="G3204" s="1" t="s">
        <v>8287</v>
      </c>
      <c r="J3204" s="6"/>
    </row>
    <row r="3205" spans="1:14" x14ac:dyDescent="0.15">
      <c r="A3205" s="3" t="s">
        <v>3730</v>
      </c>
      <c r="B3205" s="4">
        <v>42.847538992279603</v>
      </c>
      <c r="C3205" s="4">
        <v>10.7901832755615</v>
      </c>
      <c r="D3205" s="4">
        <v>1.98949297374636</v>
      </c>
      <c r="E3205" s="3">
        <v>2.03936842970793E-3</v>
      </c>
      <c r="F3205" s="3" t="s">
        <v>3682</v>
      </c>
      <c r="G3205" s="1" t="s">
        <v>8288</v>
      </c>
    </row>
    <row r="3206" spans="1:14" x14ac:dyDescent="0.15">
      <c r="A3206" s="3" t="s">
        <v>3731</v>
      </c>
      <c r="B3206" s="4">
        <v>200.26823842062399</v>
      </c>
      <c r="C3206" s="4">
        <v>1.4239614583122999</v>
      </c>
      <c r="D3206" s="4">
        <v>7.1358797264804803</v>
      </c>
      <c r="E3206" s="5">
        <v>8.0295329830917198E-15</v>
      </c>
      <c r="F3206" s="3" t="s">
        <v>3682</v>
      </c>
      <c r="G3206" s="1" t="s">
        <v>8289</v>
      </c>
      <c r="J3206" s="6"/>
    </row>
    <row r="3207" spans="1:14" x14ac:dyDescent="0.15">
      <c r="A3207" s="3" t="s">
        <v>3732</v>
      </c>
      <c r="B3207" s="4">
        <v>7.6398423966606002</v>
      </c>
      <c r="C3207" s="4">
        <v>0</v>
      </c>
      <c r="D3207" s="4" t="s">
        <v>3684</v>
      </c>
      <c r="E3207" s="3">
        <v>2.5107052351189801E-2</v>
      </c>
      <c r="F3207" s="3" t="s">
        <v>3682</v>
      </c>
      <c r="G3207" s="1" t="s">
        <v>3720</v>
      </c>
    </row>
    <row r="3208" spans="1:14" x14ac:dyDescent="0.15">
      <c r="A3208" s="3" t="s">
        <v>3733</v>
      </c>
      <c r="B3208" s="4">
        <v>102.261885472511</v>
      </c>
      <c r="C3208" s="4">
        <v>36.135015915623399</v>
      </c>
      <c r="D3208" s="4">
        <v>1.50079909649697</v>
      </c>
      <c r="E3208" s="5">
        <v>2.0086957791322399E-5</v>
      </c>
      <c r="F3208" s="3" t="s">
        <v>3682</v>
      </c>
      <c r="G3208" s="1" t="s">
        <v>8290</v>
      </c>
      <c r="J3208" s="6"/>
    </row>
    <row r="3209" spans="1:14" x14ac:dyDescent="0.15">
      <c r="A3209" s="3" t="s">
        <v>3734</v>
      </c>
      <c r="B3209" s="4">
        <v>9.0737569434042307</v>
      </c>
      <c r="C3209" s="4">
        <v>0</v>
      </c>
      <c r="D3209" s="4" t="s">
        <v>3684</v>
      </c>
      <c r="E3209" s="3">
        <v>1.4533910133680101E-2</v>
      </c>
      <c r="F3209" s="3" t="s">
        <v>3682</v>
      </c>
      <c r="G3209" s="1" t="s">
        <v>1</v>
      </c>
    </row>
    <row r="3210" spans="1:14" x14ac:dyDescent="0.15">
      <c r="A3210" s="3" t="s">
        <v>3735</v>
      </c>
      <c r="B3210" s="4">
        <v>22.842052011617799</v>
      </c>
      <c r="C3210" s="4">
        <v>3.4964763600310098</v>
      </c>
      <c r="D3210" s="4">
        <v>2.70771860461931</v>
      </c>
      <c r="E3210" s="3">
        <v>4.8320942564291702E-2</v>
      </c>
      <c r="F3210" s="3" t="s">
        <v>3682</v>
      </c>
      <c r="G3210" s="1" t="s">
        <v>7051</v>
      </c>
    </row>
    <row r="3211" spans="1:14" x14ac:dyDescent="0.15">
      <c r="A3211" s="3" t="s">
        <v>3736</v>
      </c>
      <c r="B3211" s="4">
        <v>90.1354549722884</v>
      </c>
      <c r="C3211" s="4">
        <v>37.953821674343203</v>
      </c>
      <c r="D3211" s="4">
        <v>1.2478495429585099</v>
      </c>
      <c r="E3211" s="3">
        <v>5.4284691727642901E-4</v>
      </c>
      <c r="F3211" s="3" t="s">
        <v>3682</v>
      </c>
      <c r="G3211" s="1" t="s">
        <v>6680</v>
      </c>
      <c r="J3211" s="6"/>
    </row>
    <row r="3212" spans="1:14" x14ac:dyDescent="0.15">
      <c r="A3212" s="3" t="s">
        <v>3737</v>
      </c>
      <c r="B3212" s="4">
        <v>51.566554062323299</v>
      </c>
      <c r="C3212" s="4">
        <v>18.177980296030999</v>
      </c>
      <c r="D3212" s="4">
        <v>1.50424372591519</v>
      </c>
      <c r="E3212" s="3">
        <v>2.46232497255714E-3</v>
      </c>
      <c r="F3212" s="3" t="s">
        <v>3682</v>
      </c>
      <c r="G3212" s="1" t="s">
        <v>8291</v>
      </c>
    </row>
    <row r="3213" spans="1:14" x14ac:dyDescent="0.15">
      <c r="A3213" s="3" t="s">
        <v>3738</v>
      </c>
      <c r="B3213" s="4">
        <v>1056.64816786699</v>
      </c>
      <c r="C3213" s="4">
        <v>371.835384941585</v>
      </c>
      <c r="D3213" s="4">
        <v>1.5067591095423101</v>
      </c>
      <c r="E3213" s="5">
        <v>6.24124864764405E-27</v>
      </c>
      <c r="F3213" s="3" t="s">
        <v>3682</v>
      </c>
      <c r="G3213" s="1" t="s">
        <v>6681</v>
      </c>
      <c r="J3213" s="6"/>
    </row>
    <row r="3214" spans="1:14" x14ac:dyDescent="0.15">
      <c r="A3214" s="3" t="s">
        <v>3739</v>
      </c>
      <c r="B3214" s="4">
        <v>6.2290334078333398</v>
      </c>
      <c r="C3214" s="4">
        <v>0</v>
      </c>
      <c r="D3214" s="4" t="s">
        <v>3684</v>
      </c>
      <c r="E3214" s="3">
        <v>3.63561933329292E-2</v>
      </c>
      <c r="F3214" s="3" t="s">
        <v>3682</v>
      </c>
      <c r="G3214" s="1" t="s">
        <v>8292</v>
      </c>
      <c r="N3214" s="6"/>
    </row>
    <row r="3215" spans="1:14" x14ac:dyDescent="0.15">
      <c r="A3215" s="3" t="s">
        <v>3740</v>
      </c>
      <c r="B3215" s="4">
        <v>53.493843829925801</v>
      </c>
      <c r="C3215" s="4">
        <v>25.732536647514902</v>
      </c>
      <c r="D3215" s="4">
        <v>1.0557791918023101</v>
      </c>
      <c r="E3215" s="3">
        <v>2.5891151591250501E-2</v>
      </c>
      <c r="F3215" s="3" t="s">
        <v>3682</v>
      </c>
      <c r="G3215" s="1" t="s">
        <v>7051</v>
      </c>
      <c r="J3215" s="6"/>
    </row>
    <row r="3216" spans="1:14" x14ac:dyDescent="0.15">
      <c r="A3216" s="3" t="s">
        <v>3741</v>
      </c>
      <c r="B3216" s="4">
        <v>517.38488036958802</v>
      </c>
      <c r="C3216" s="4">
        <v>208.722496682653</v>
      </c>
      <c r="D3216" s="4">
        <v>1.3096517880015599</v>
      </c>
      <c r="E3216" s="5">
        <v>7.3606336939521608E-15</v>
      </c>
      <c r="F3216" s="3" t="s">
        <v>3682</v>
      </c>
      <c r="G3216" s="1" t="s">
        <v>7051</v>
      </c>
      <c r="J3216" s="6"/>
    </row>
    <row r="3217" spans="1:14" x14ac:dyDescent="0.15">
      <c r="A3217" s="3" t="s">
        <v>3742</v>
      </c>
      <c r="B3217" s="4">
        <v>21.624245990736402</v>
      </c>
      <c r="C3217" s="4">
        <v>1.51091127029679</v>
      </c>
      <c r="D3217" s="4">
        <v>3.8391589842684599</v>
      </c>
      <c r="E3217" s="3">
        <v>3.82507061071878E-4</v>
      </c>
      <c r="F3217" s="3" t="s">
        <v>3682</v>
      </c>
      <c r="G3217" s="1" t="s">
        <v>7051</v>
      </c>
      <c r="J3217" s="6"/>
    </row>
    <row r="3218" spans="1:14" x14ac:dyDescent="0.15">
      <c r="A3218" s="3" t="s">
        <v>3743</v>
      </c>
      <c r="B3218" s="4">
        <v>40.9202492246772</v>
      </c>
      <c r="C3218" s="4">
        <v>14.206850116562499</v>
      </c>
      <c r="D3218" s="4">
        <v>1.5262282101206599</v>
      </c>
      <c r="E3218" s="3">
        <v>6.5809520281690402E-3</v>
      </c>
      <c r="F3218" s="3" t="s">
        <v>3682</v>
      </c>
      <c r="G3218" s="1" t="s">
        <v>7051</v>
      </c>
      <c r="J3218" s="6"/>
      <c r="N3218" s="6"/>
    </row>
    <row r="3219" spans="1:14" x14ac:dyDescent="0.15">
      <c r="A3219" s="3" t="s">
        <v>3744</v>
      </c>
      <c r="B3219" s="4">
        <v>33.7275709330426</v>
      </c>
      <c r="C3219" s="4">
        <v>5.6160363142192402</v>
      </c>
      <c r="D3219" s="4">
        <v>2.5863042493984598</v>
      </c>
      <c r="E3219" s="3">
        <v>3.3956493845939098E-3</v>
      </c>
      <c r="F3219" s="3" t="s">
        <v>3682</v>
      </c>
      <c r="G3219" s="1" t="s">
        <v>1</v>
      </c>
    </row>
    <row r="3220" spans="1:14" x14ac:dyDescent="0.15">
      <c r="A3220" s="3" t="s">
        <v>3745</v>
      </c>
      <c r="B3220" s="4">
        <v>331.13093964964298</v>
      </c>
      <c r="C3220" s="4">
        <v>155.645281719433</v>
      </c>
      <c r="D3220" s="4">
        <v>1.0891399739651</v>
      </c>
      <c r="E3220" s="3">
        <v>3.1514309329237598E-4</v>
      </c>
      <c r="F3220" s="3" t="s">
        <v>3682</v>
      </c>
      <c r="G3220" s="1" t="s">
        <v>3746</v>
      </c>
    </row>
    <row r="3221" spans="1:14" x14ac:dyDescent="0.15">
      <c r="A3221" s="3" t="s">
        <v>3747</v>
      </c>
      <c r="B3221" s="4">
        <v>81.809234386823206</v>
      </c>
      <c r="C3221" s="4">
        <v>23.5331671742967</v>
      </c>
      <c r="D3221" s="4">
        <v>1.79756820307799</v>
      </c>
      <c r="E3221" s="3">
        <v>8.3332172766247391E-3</v>
      </c>
      <c r="F3221" s="3" t="s">
        <v>3682</v>
      </c>
      <c r="G3221" s="1" t="s">
        <v>8293</v>
      </c>
      <c r="J3221" s="6"/>
      <c r="N3221" s="6"/>
    </row>
    <row r="3222" spans="1:14" x14ac:dyDescent="0.15">
      <c r="A3222" s="3" t="s">
        <v>3748</v>
      </c>
      <c r="B3222" s="4">
        <v>58.897865701456197</v>
      </c>
      <c r="C3222" s="4">
        <v>5.6559410737342102</v>
      </c>
      <c r="D3222" s="4">
        <v>3.3803763609966802</v>
      </c>
      <c r="E3222" s="5">
        <v>2.5784644174670599E-8</v>
      </c>
      <c r="F3222" s="3" t="s">
        <v>3682</v>
      </c>
      <c r="G3222" s="1" t="s">
        <v>8294</v>
      </c>
      <c r="J3222" s="6"/>
      <c r="N3222" s="6"/>
    </row>
    <row r="3223" spans="1:14" x14ac:dyDescent="0.15">
      <c r="A3223" s="3" t="s">
        <v>3749</v>
      </c>
      <c r="B3223" s="4">
        <v>296.33235454783301</v>
      </c>
      <c r="C3223" s="4">
        <v>103.89793810958599</v>
      </c>
      <c r="D3223" s="4">
        <v>1.5120491293757601</v>
      </c>
      <c r="E3223" s="5">
        <v>2.2552987268374501E-10</v>
      </c>
      <c r="F3223" s="3" t="s">
        <v>3682</v>
      </c>
      <c r="G3223" s="1" t="s">
        <v>8295</v>
      </c>
    </row>
    <row r="3224" spans="1:14" x14ac:dyDescent="0.15">
      <c r="A3224" s="3" t="s">
        <v>3750</v>
      </c>
      <c r="B3224" s="4">
        <v>212.31040519379599</v>
      </c>
      <c r="C3224" s="4">
        <v>104.535147965295</v>
      </c>
      <c r="D3224" s="4">
        <v>1.02218697573439</v>
      </c>
      <c r="E3224" s="5">
        <v>9.6092134240044307E-6</v>
      </c>
      <c r="F3224" s="3" t="s">
        <v>3682</v>
      </c>
      <c r="G3224" s="1" t="s">
        <v>3751</v>
      </c>
    </row>
    <row r="3225" spans="1:14" x14ac:dyDescent="0.15">
      <c r="A3225" s="3" t="s">
        <v>3752</v>
      </c>
      <c r="B3225" s="4">
        <v>11.941586036891501</v>
      </c>
      <c r="C3225" s="4">
        <v>0</v>
      </c>
      <c r="D3225" s="4" t="s">
        <v>3684</v>
      </c>
      <c r="E3225" s="3">
        <v>5.34309545027293E-3</v>
      </c>
      <c r="F3225" s="3" t="s">
        <v>3682</v>
      </c>
      <c r="G3225" s="1" t="s">
        <v>8296</v>
      </c>
    </row>
    <row r="3226" spans="1:14" x14ac:dyDescent="0.15">
      <c r="A3226" s="3" t="s">
        <v>3753</v>
      </c>
      <c r="B3226" s="4">
        <v>7.7091590704097399</v>
      </c>
      <c r="C3226" s="4">
        <v>0</v>
      </c>
      <c r="D3226" s="4" t="s">
        <v>3684</v>
      </c>
      <c r="E3226" s="3">
        <v>1.6671482658654899E-2</v>
      </c>
      <c r="F3226" s="3" t="s">
        <v>3682</v>
      </c>
      <c r="G3226" s="1" t="s">
        <v>8297</v>
      </c>
      <c r="J3226" s="6"/>
    </row>
    <row r="3227" spans="1:14" x14ac:dyDescent="0.15">
      <c r="A3227" s="3" t="s">
        <v>3754</v>
      </c>
      <c r="B3227" s="4">
        <v>61.372900310364997</v>
      </c>
      <c r="C3227" s="4">
        <v>9.1524174337652209</v>
      </c>
      <c r="D3227" s="4">
        <v>2.7453770039993302</v>
      </c>
      <c r="E3227" s="3">
        <v>1.2085614100869099E-4</v>
      </c>
      <c r="F3227" s="3" t="s">
        <v>3682</v>
      </c>
      <c r="G3227" s="1" t="s">
        <v>6682</v>
      </c>
    </row>
    <row r="3228" spans="1:14" x14ac:dyDescent="0.15">
      <c r="A3228" s="3" t="s">
        <v>3755</v>
      </c>
      <c r="B3228" s="4">
        <v>28.978663187785699</v>
      </c>
      <c r="C3228" s="4">
        <v>10.1487701251096</v>
      </c>
      <c r="D3228" s="4">
        <v>1.5136861380420501</v>
      </c>
      <c r="E3228" s="3">
        <v>2.7581495852436199E-2</v>
      </c>
      <c r="F3228" s="3" t="s">
        <v>3682</v>
      </c>
      <c r="G3228" s="1" t="s">
        <v>1</v>
      </c>
    </row>
    <row r="3229" spans="1:14" x14ac:dyDescent="0.15">
      <c r="A3229" s="3" t="s">
        <v>3756</v>
      </c>
      <c r="B3229" s="4">
        <v>880.85568752136396</v>
      </c>
      <c r="C3229" s="4">
        <v>19.167192694420802</v>
      </c>
      <c r="D3229" s="4">
        <v>5.5221947241147298</v>
      </c>
      <c r="E3229" s="5">
        <v>1.0792627920645399E-68</v>
      </c>
      <c r="F3229" s="3" t="s">
        <v>3682</v>
      </c>
      <c r="G3229" s="1" t="s">
        <v>8231</v>
      </c>
      <c r="J3229" s="6"/>
    </row>
    <row r="3230" spans="1:14" x14ac:dyDescent="0.15">
      <c r="A3230" s="3" t="s">
        <v>3757</v>
      </c>
      <c r="B3230" s="4">
        <v>144.99389667520899</v>
      </c>
      <c r="C3230" s="4">
        <v>71.494623816341004</v>
      </c>
      <c r="D3230" s="4">
        <v>1.02008550849948</v>
      </c>
      <c r="E3230" s="3">
        <v>2.6289360260938198E-4</v>
      </c>
      <c r="F3230" s="3" t="s">
        <v>3682</v>
      </c>
      <c r="G3230" s="1" t="s">
        <v>8298</v>
      </c>
    </row>
    <row r="3231" spans="1:14" x14ac:dyDescent="0.15">
      <c r="A3231" s="3" t="s">
        <v>3758</v>
      </c>
      <c r="B3231" s="4">
        <v>349.78814576654003</v>
      </c>
      <c r="C3231" s="4">
        <v>0</v>
      </c>
      <c r="D3231" s="4" t="s">
        <v>3684</v>
      </c>
      <c r="E3231" s="5">
        <v>5.0273366228271096E-65</v>
      </c>
      <c r="F3231" s="3" t="s">
        <v>3682</v>
      </c>
      <c r="G3231" s="1" t="s">
        <v>1</v>
      </c>
    </row>
    <row r="3232" spans="1:14" x14ac:dyDescent="0.15">
      <c r="A3232" s="3" t="s">
        <v>3759</v>
      </c>
      <c r="B3232" s="4">
        <v>42.870644550195998</v>
      </c>
      <c r="C3232" s="4">
        <v>7.1668523440309997</v>
      </c>
      <c r="D3232" s="4">
        <v>2.5805785712734499</v>
      </c>
      <c r="E3232" s="5">
        <v>4.49306727972983E-5</v>
      </c>
      <c r="F3232" s="3" t="s">
        <v>3682</v>
      </c>
      <c r="G3232" s="1" t="s">
        <v>3760</v>
      </c>
      <c r="J3232" s="6"/>
    </row>
    <row r="3233" spans="1:14" x14ac:dyDescent="0.15">
      <c r="A3233" s="3" t="s">
        <v>3761</v>
      </c>
      <c r="B3233" s="4">
        <v>64.379362751350499</v>
      </c>
      <c r="C3233" s="4">
        <v>0.47465381943743201</v>
      </c>
      <c r="D3233" s="4">
        <v>7.0835787941205197</v>
      </c>
      <c r="E3233" s="5">
        <v>7.6225471884676805E-14</v>
      </c>
      <c r="F3233" s="3" t="s">
        <v>3682</v>
      </c>
      <c r="G3233" s="1" t="s">
        <v>3762</v>
      </c>
      <c r="J3233" s="6"/>
    </row>
    <row r="3234" spans="1:14" x14ac:dyDescent="0.15">
      <c r="A3234" s="3" t="s">
        <v>3763</v>
      </c>
      <c r="B3234" s="4">
        <v>156.064260059964</v>
      </c>
      <c r="C3234" s="4">
        <v>75.031004935886997</v>
      </c>
      <c r="D3234" s="4">
        <v>1.05658140028276</v>
      </c>
      <c r="E3234" s="5">
        <v>9.8792007909848705E-5</v>
      </c>
      <c r="F3234" s="3" t="s">
        <v>3682</v>
      </c>
      <c r="G3234" s="1" t="s">
        <v>3764</v>
      </c>
      <c r="J3234" s="6"/>
      <c r="N3234" s="6"/>
    </row>
    <row r="3235" spans="1:14" x14ac:dyDescent="0.15">
      <c r="A3235" s="3" t="s">
        <v>3765</v>
      </c>
      <c r="B3235" s="4">
        <v>121.34993868520399</v>
      </c>
      <c r="C3235" s="4">
        <v>28.982444157501501</v>
      </c>
      <c r="D3235" s="4">
        <v>2.0659222085400302</v>
      </c>
      <c r="E3235" s="5">
        <v>2.1482735961494801E-7</v>
      </c>
      <c r="F3235" s="3" t="s">
        <v>3682</v>
      </c>
      <c r="G3235" s="1" t="s">
        <v>7051</v>
      </c>
      <c r="J3235" s="6"/>
    </row>
    <row r="3236" spans="1:14" x14ac:dyDescent="0.15">
      <c r="A3236" s="3" t="s">
        <v>3766</v>
      </c>
      <c r="B3236" s="4">
        <v>1652.3043923503401</v>
      </c>
      <c r="C3236" s="4">
        <v>787.83919926445697</v>
      </c>
      <c r="D3236" s="4">
        <v>1.06850638300624</v>
      </c>
      <c r="E3236" s="5">
        <v>1.2104507000928801E-18</v>
      </c>
      <c r="F3236" s="3" t="s">
        <v>3682</v>
      </c>
      <c r="G3236" s="1" t="s">
        <v>6683</v>
      </c>
      <c r="J3236" s="6"/>
    </row>
    <row r="3237" spans="1:14" x14ac:dyDescent="0.15">
      <c r="A3237" s="3" t="s">
        <v>3767</v>
      </c>
      <c r="B3237" s="4">
        <v>78.147657819564103</v>
      </c>
      <c r="C3237" s="4">
        <v>37.004514035468397</v>
      </c>
      <c r="D3237" s="4">
        <v>1.07850136436257</v>
      </c>
      <c r="E3237" s="3">
        <v>4.9918989158437002E-3</v>
      </c>
      <c r="F3237" s="3" t="s">
        <v>3682</v>
      </c>
      <c r="G3237" s="1" t="s">
        <v>7051</v>
      </c>
      <c r="J3237" s="6"/>
    </row>
    <row r="3238" spans="1:14" x14ac:dyDescent="0.15">
      <c r="A3238" s="3" t="s">
        <v>3768</v>
      </c>
      <c r="B3238" s="4">
        <v>249.36791637865301</v>
      </c>
      <c r="C3238" s="4">
        <v>100.296028056919</v>
      </c>
      <c r="D3238" s="4">
        <v>1.31401138709232</v>
      </c>
      <c r="E3238" s="5">
        <v>6.0272301834785094E-8</v>
      </c>
      <c r="F3238" s="3" t="s">
        <v>3682</v>
      </c>
      <c r="G3238" s="1" t="s">
        <v>7051</v>
      </c>
      <c r="J3238" s="6"/>
    </row>
    <row r="3239" spans="1:14" x14ac:dyDescent="0.15">
      <c r="A3239" s="3" t="s">
        <v>3769</v>
      </c>
      <c r="B3239" s="4">
        <v>237.03353585718301</v>
      </c>
      <c r="C3239" s="4">
        <v>0</v>
      </c>
      <c r="D3239" s="4" t="s">
        <v>3684</v>
      </c>
      <c r="E3239" s="5">
        <v>1.36941377584944E-46</v>
      </c>
      <c r="F3239" s="3" t="s">
        <v>3682</v>
      </c>
      <c r="G3239" s="1" t="s">
        <v>8299</v>
      </c>
    </row>
    <row r="3240" spans="1:14" x14ac:dyDescent="0.15">
      <c r="A3240" s="3" t="s">
        <v>3770</v>
      </c>
      <c r="B3240" s="4">
        <v>19.249792118108001</v>
      </c>
      <c r="C3240" s="4">
        <v>2.2464145256877002</v>
      </c>
      <c r="D3240" s="4">
        <v>3.0991467913715298</v>
      </c>
      <c r="E3240" s="3">
        <v>1.8785020902216801E-2</v>
      </c>
      <c r="F3240" s="3" t="s">
        <v>3682</v>
      </c>
      <c r="G3240" s="1" t="s">
        <v>1</v>
      </c>
    </row>
    <row r="3241" spans="1:14" x14ac:dyDescent="0.15">
      <c r="A3241" s="3" t="s">
        <v>3771</v>
      </c>
      <c r="B3241" s="4">
        <v>254.30166858724101</v>
      </c>
      <c r="C3241" s="4">
        <v>52.588280557873702</v>
      </c>
      <c r="D3241" s="4">
        <v>2.2737276963134598</v>
      </c>
      <c r="E3241" s="5">
        <v>8.7343534154736202E-13</v>
      </c>
      <c r="F3241" s="3" t="s">
        <v>3682</v>
      </c>
      <c r="G3241" s="1" t="s">
        <v>8300</v>
      </c>
      <c r="J3241" s="6"/>
      <c r="N3241" s="6"/>
    </row>
    <row r="3242" spans="1:14" x14ac:dyDescent="0.15">
      <c r="A3242" s="3" t="s">
        <v>3772</v>
      </c>
      <c r="B3242" s="4">
        <v>25.031661420915299</v>
      </c>
      <c r="C3242" s="4">
        <v>1.9855650897342201</v>
      </c>
      <c r="D3242" s="4">
        <v>3.6561324894738898</v>
      </c>
      <c r="E3242" s="3">
        <v>1.8710521277128799E-4</v>
      </c>
      <c r="F3242" s="3" t="s">
        <v>3682</v>
      </c>
      <c r="G3242" s="1" t="s">
        <v>6684</v>
      </c>
      <c r="J3242" s="6"/>
    </row>
    <row r="3243" spans="1:14" x14ac:dyDescent="0.15">
      <c r="A3243" s="3" t="s">
        <v>3773</v>
      </c>
      <c r="B3243" s="4">
        <v>23.011949421647302</v>
      </c>
      <c r="C3243" s="4">
        <v>5.5290865022347502</v>
      </c>
      <c r="D3243" s="4">
        <v>2.0572701565559801</v>
      </c>
      <c r="E3243" s="3">
        <v>4.8339001856214502E-2</v>
      </c>
      <c r="F3243" s="3" t="s">
        <v>3682</v>
      </c>
      <c r="G3243" s="1" t="s">
        <v>8301</v>
      </c>
    </row>
    <row r="3244" spans="1:14" x14ac:dyDescent="0.15">
      <c r="A3244" s="3" t="s">
        <v>3774</v>
      </c>
      <c r="B3244" s="4">
        <v>85.455863900780599</v>
      </c>
      <c r="C3244" s="4">
        <v>33.8087918709058</v>
      </c>
      <c r="D3244" s="4">
        <v>1.3377810280275999</v>
      </c>
      <c r="E3244" s="3">
        <v>1.34188709299086E-3</v>
      </c>
      <c r="F3244" s="3" t="s">
        <v>3682</v>
      </c>
      <c r="G3244" s="1" t="s">
        <v>3775</v>
      </c>
    </row>
    <row r="3245" spans="1:14" x14ac:dyDescent="0.15">
      <c r="A3245" s="3" t="s">
        <v>3776</v>
      </c>
      <c r="B3245" s="4">
        <v>38.121736804938998</v>
      </c>
      <c r="C3245" s="4">
        <v>3.32257673606202</v>
      </c>
      <c r="D3245" s="4">
        <v>3.5202394245805801</v>
      </c>
      <c r="E3245" s="3">
        <v>3.02152045287447E-4</v>
      </c>
      <c r="F3245" s="3" t="s">
        <v>3682</v>
      </c>
      <c r="G3245" s="1" t="s">
        <v>7051</v>
      </c>
      <c r="J3245" s="6"/>
      <c r="N3245" s="6"/>
    </row>
    <row r="3246" spans="1:14" x14ac:dyDescent="0.15">
      <c r="A3246" s="3" t="s">
        <v>3777</v>
      </c>
      <c r="B3246" s="4">
        <v>742.17645793696704</v>
      </c>
      <c r="C3246" s="4">
        <v>152.37689032879501</v>
      </c>
      <c r="D3246" s="4">
        <v>2.2841181205621699</v>
      </c>
      <c r="E3246" s="5">
        <v>1.77542453030989E-39</v>
      </c>
      <c r="F3246" s="3" t="s">
        <v>3682</v>
      </c>
      <c r="G3246" s="1" t="s">
        <v>6685</v>
      </c>
      <c r="N3246" s="6"/>
    </row>
    <row r="3247" spans="1:14" x14ac:dyDescent="0.15">
      <c r="A3247" s="3" t="s">
        <v>3778</v>
      </c>
      <c r="B3247" s="4">
        <v>19.319108791857101</v>
      </c>
      <c r="C3247" s="4">
        <v>0</v>
      </c>
      <c r="D3247" s="4" t="s">
        <v>3684</v>
      </c>
      <c r="E3247" s="5">
        <v>3.5642660929597403E-5</v>
      </c>
      <c r="F3247" s="3" t="s">
        <v>3682</v>
      </c>
      <c r="G3247" s="1" t="s">
        <v>8302</v>
      </c>
    </row>
    <row r="3248" spans="1:14" x14ac:dyDescent="0.15">
      <c r="A3248" s="3" t="s">
        <v>3779</v>
      </c>
      <c r="B3248" s="4">
        <v>48.698724968836103</v>
      </c>
      <c r="C3248" s="4">
        <v>21.761406468046498</v>
      </c>
      <c r="D3248" s="4">
        <v>1.1621121972652</v>
      </c>
      <c r="E3248" s="3">
        <v>2.0342197097466298E-2</v>
      </c>
      <c r="F3248" s="3" t="s">
        <v>3682</v>
      </c>
      <c r="G3248" s="1" t="s">
        <v>7051</v>
      </c>
    </row>
    <row r="3249" spans="1:14" x14ac:dyDescent="0.15">
      <c r="A3249" s="3" t="s">
        <v>3780</v>
      </c>
      <c r="B3249" s="4">
        <v>667.90511525459601</v>
      </c>
      <c r="C3249" s="4">
        <v>44.638879905982201</v>
      </c>
      <c r="D3249" s="4">
        <v>3.9032704312286599</v>
      </c>
      <c r="E3249" s="5">
        <v>1.2062555171157E-35</v>
      </c>
      <c r="F3249" s="3" t="s">
        <v>3682</v>
      </c>
      <c r="G3249" s="1" t="s">
        <v>7051</v>
      </c>
      <c r="J3249" s="6"/>
    </row>
    <row r="3250" spans="1:14" x14ac:dyDescent="0.15">
      <c r="A3250" s="3" t="s">
        <v>3781</v>
      </c>
      <c r="B3250" s="4">
        <v>38.1448423628554</v>
      </c>
      <c r="C3250" s="4">
        <v>15.5438617628903</v>
      </c>
      <c r="D3250" s="4">
        <v>1.2951430249975999</v>
      </c>
      <c r="E3250" s="3">
        <v>2.6324388030328098E-2</v>
      </c>
      <c r="F3250" s="3" t="s">
        <v>3682</v>
      </c>
      <c r="G3250" s="1" t="s">
        <v>6686</v>
      </c>
      <c r="J3250" s="6"/>
    </row>
    <row r="3251" spans="1:14" x14ac:dyDescent="0.15">
      <c r="A3251" s="3" t="s">
        <v>3782</v>
      </c>
      <c r="B3251" s="4">
        <v>481.92302263688902</v>
      </c>
      <c r="C3251" s="4">
        <v>193.450827943413</v>
      </c>
      <c r="D3251" s="4">
        <v>1.31683582044688</v>
      </c>
      <c r="E3251" s="5">
        <v>7.7689087195761603E-14</v>
      </c>
      <c r="F3251" s="3" t="s">
        <v>3682</v>
      </c>
      <c r="G3251" s="1" t="s">
        <v>7051</v>
      </c>
      <c r="N3251" s="6"/>
    </row>
    <row r="3252" spans="1:14" x14ac:dyDescent="0.15">
      <c r="A3252" s="3" t="s">
        <v>3783</v>
      </c>
      <c r="B3252" s="4">
        <v>99.163000799859901</v>
      </c>
      <c r="C3252" s="4">
        <v>42.787309680702002</v>
      </c>
      <c r="D3252" s="4">
        <v>1.2126189597949599</v>
      </c>
      <c r="E3252" s="3">
        <v>3.9451778879198598E-4</v>
      </c>
      <c r="F3252" s="3" t="s">
        <v>3682</v>
      </c>
      <c r="G3252" s="1" t="s">
        <v>3784</v>
      </c>
    </row>
    <row r="3253" spans="1:14" x14ac:dyDescent="0.15">
      <c r="A3253" s="3" t="s">
        <v>3785</v>
      </c>
      <c r="B3253" s="4">
        <v>70.793240622514901</v>
      </c>
      <c r="C3253" s="4">
        <v>2.4602189091716502</v>
      </c>
      <c r="D3253" s="4">
        <v>4.8467530208250897</v>
      </c>
      <c r="E3253" s="5">
        <v>1.3742211015783701E-12</v>
      </c>
      <c r="F3253" s="3" t="s">
        <v>3682</v>
      </c>
      <c r="G3253" s="1" t="s">
        <v>3786</v>
      </c>
    </row>
    <row r="3254" spans="1:14" x14ac:dyDescent="0.15">
      <c r="A3254" s="3" t="s">
        <v>3787</v>
      </c>
      <c r="B3254" s="4">
        <v>27.567854198958401</v>
      </c>
      <c r="C3254" s="4">
        <v>3.9711301794684402</v>
      </c>
      <c r="D3254" s="4">
        <v>2.7953654161525598</v>
      </c>
      <c r="E3254" s="3">
        <v>1.9567446524404301E-3</v>
      </c>
      <c r="F3254" s="3" t="s">
        <v>3682</v>
      </c>
      <c r="G3254" s="1" t="s">
        <v>8303</v>
      </c>
    </row>
    <row r="3255" spans="1:14" x14ac:dyDescent="0.15">
      <c r="A3255" s="3" t="s">
        <v>3788</v>
      </c>
      <c r="B3255" s="4">
        <v>42.446586003086303</v>
      </c>
      <c r="C3255" s="4">
        <v>12.5619439818117</v>
      </c>
      <c r="D3255" s="4">
        <v>1.7565887808971901</v>
      </c>
      <c r="E3255" s="3">
        <v>2.2485547397764001E-3</v>
      </c>
      <c r="F3255" s="3" t="s">
        <v>3682</v>
      </c>
      <c r="G3255" s="1" t="s">
        <v>6687</v>
      </c>
      <c r="J3255" s="6"/>
    </row>
    <row r="3256" spans="1:14" x14ac:dyDescent="0.15">
      <c r="A3256" s="3" t="s">
        <v>3789</v>
      </c>
      <c r="B3256" s="4">
        <v>201.04703884109401</v>
      </c>
      <c r="C3256" s="4">
        <v>56.291421008434099</v>
      </c>
      <c r="D3256" s="4">
        <v>1.8365461144320201</v>
      </c>
      <c r="E3256" s="5">
        <v>9.2682414089629499E-11</v>
      </c>
      <c r="F3256" s="3" t="s">
        <v>3682</v>
      </c>
      <c r="G3256" s="1" t="s">
        <v>8304</v>
      </c>
      <c r="J3256" s="6"/>
    </row>
    <row r="3257" spans="1:14" x14ac:dyDescent="0.15">
      <c r="A3257" s="3" t="s">
        <v>3790</v>
      </c>
      <c r="B3257" s="4">
        <v>815.97616100046696</v>
      </c>
      <c r="C3257" s="4">
        <v>325.85949338927497</v>
      </c>
      <c r="D3257" s="4">
        <v>1.3242769778711401</v>
      </c>
      <c r="E3257" s="5">
        <v>1.3230507089835701E-19</v>
      </c>
      <c r="F3257" s="3" t="s">
        <v>3682</v>
      </c>
      <c r="G3257" s="1" t="s">
        <v>3791</v>
      </c>
      <c r="J3257" s="6"/>
      <c r="N3257" s="6"/>
    </row>
    <row r="3258" spans="1:14" x14ac:dyDescent="0.15">
      <c r="A3258" s="3" t="s">
        <v>3792</v>
      </c>
      <c r="B3258" s="4">
        <v>16.852232687563099</v>
      </c>
      <c r="C3258" s="4">
        <v>0</v>
      </c>
      <c r="D3258" s="4" t="s">
        <v>3684</v>
      </c>
      <c r="E3258" s="3">
        <v>1.22691985597853E-4</v>
      </c>
      <c r="F3258" s="3" t="s">
        <v>3682</v>
      </c>
      <c r="G3258" s="1" t="s">
        <v>8305</v>
      </c>
    </row>
    <row r="3259" spans="1:14" x14ac:dyDescent="0.15">
      <c r="A3259" s="3" t="s">
        <v>3793</v>
      </c>
      <c r="B3259" s="4">
        <v>12148.6342449648</v>
      </c>
      <c r="C3259" s="4">
        <v>3095.3421767729401</v>
      </c>
      <c r="D3259" s="4">
        <v>1.97262332740508</v>
      </c>
      <c r="E3259" s="5">
        <v>7.6855387226237798E-15</v>
      </c>
      <c r="F3259" s="3" t="s">
        <v>3682</v>
      </c>
      <c r="G3259" s="1" t="s">
        <v>3794</v>
      </c>
      <c r="J3259" s="6"/>
      <c r="N3259" s="6"/>
    </row>
    <row r="3260" spans="1:14" x14ac:dyDescent="0.15">
      <c r="A3260" s="3" t="s">
        <v>3795</v>
      </c>
      <c r="B3260" s="4">
        <v>772.226135293521</v>
      </c>
      <c r="C3260" s="4">
        <v>358.04900329903597</v>
      </c>
      <c r="D3260" s="4">
        <v>1.1088663306954401</v>
      </c>
      <c r="E3260" s="5">
        <v>2.11924968510903E-14</v>
      </c>
      <c r="F3260" s="3" t="s">
        <v>3682</v>
      </c>
      <c r="G3260" s="1" t="s">
        <v>6688</v>
      </c>
      <c r="J3260" s="6"/>
    </row>
    <row r="3261" spans="1:14" x14ac:dyDescent="0.15">
      <c r="A3261" s="3" t="s">
        <v>3796</v>
      </c>
      <c r="B3261" s="4">
        <v>12.619805721081301</v>
      </c>
      <c r="C3261" s="4">
        <v>0</v>
      </c>
      <c r="D3261" s="4" t="s">
        <v>3684</v>
      </c>
      <c r="E3261" s="3">
        <v>4.4432446452677202E-3</v>
      </c>
      <c r="F3261" s="3" t="s">
        <v>3682</v>
      </c>
      <c r="G3261" s="1" t="s">
        <v>1</v>
      </c>
    </row>
    <row r="3262" spans="1:14" x14ac:dyDescent="0.15">
      <c r="A3262" s="3" t="s">
        <v>3797</v>
      </c>
      <c r="B3262" s="4">
        <v>12.951442036525499</v>
      </c>
      <c r="C3262" s="4">
        <v>1.1232072628438501</v>
      </c>
      <c r="D3262" s="4">
        <v>3.5274166644769198</v>
      </c>
      <c r="E3262" s="3">
        <v>2.9583753961055701E-2</v>
      </c>
      <c r="F3262" s="3" t="s">
        <v>3682</v>
      </c>
      <c r="G3262" s="1" t="s">
        <v>3798</v>
      </c>
      <c r="J3262" s="6"/>
    </row>
    <row r="3263" spans="1:14" x14ac:dyDescent="0.15">
      <c r="A3263" s="3" t="s">
        <v>3799</v>
      </c>
      <c r="B3263" s="4">
        <v>572.75301430259697</v>
      </c>
      <c r="C3263" s="4">
        <v>214.53091650149301</v>
      </c>
      <c r="D3263" s="4">
        <v>1.4167275736873499</v>
      </c>
      <c r="E3263" s="5">
        <v>4.5637602733012902E-14</v>
      </c>
      <c r="F3263" s="3" t="s">
        <v>3682</v>
      </c>
      <c r="G3263" s="1" t="s">
        <v>3800</v>
      </c>
      <c r="J3263" s="6"/>
      <c r="N3263" s="6"/>
    </row>
    <row r="3264" spans="1:14" x14ac:dyDescent="0.15">
      <c r="A3264" s="3" t="s">
        <v>3801</v>
      </c>
      <c r="B3264" s="4">
        <v>1157.76019403644</v>
      </c>
      <c r="C3264" s="4">
        <v>381.43809831771199</v>
      </c>
      <c r="D3264" s="4">
        <v>1.6018156065734499</v>
      </c>
      <c r="E3264" s="5">
        <v>7.2100396349585096E-9</v>
      </c>
      <c r="F3264" s="3" t="s">
        <v>3682</v>
      </c>
      <c r="G3264" s="1" t="s">
        <v>8306</v>
      </c>
      <c r="J3264" s="6"/>
      <c r="N3264" s="6"/>
    </row>
    <row r="3265" spans="1:14" x14ac:dyDescent="0.15">
      <c r="A3265" s="3" t="s">
        <v>3802</v>
      </c>
      <c r="B3265" s="4">
        <v>318.44181725481297</v>
      </c>
      <c r="C3265" s="4">
        <v>144.99623360128001</v>
      </c>
      <c r="D3265" s="4">
        <v>1.13501437514407</v>
      </c>
      <c r="E3265" s="5">
        <v>1.42236919213596E-5</v>
      </c>
      <c r="F3265" s="3" t="s">
        <v>3682</v>
      </c>
      <c r="G3265" s="1" t="s">
        <v>3803</v>
      </c>
      <c r="J3265" s="6"/>
      <c r="N3265" s="6"/>
    </row>
    <row r="3266" spans="1:14" x14ac:dyDescent="0.15">
      <c r="A3266" s="3" t="s">
        <v>3804</v>
      </c>
      <c r="B3266" s="4">
        <v>1233.04955122306</v>
      </c>
      <c r="C3266" s="4">
        <v>452.91130125518902</v>
      </c>
      <c r="D3266" s="4">
        <v>1.4449303331712999</v>
      </c>
      <c r="E3266" s="5">
        <v>1.52547718427881E-22</v>
      </c>
      <c r="F3266" s="3" t="s">
        <v>3682</v>
      </c>
      <c r="G3266" s="1" t="s">
        <v>8307</v>
      </c>
      <c r="J3266" s="6"/>
    </row>
    <row r="3267" spans="1:14" x14ac:dyDescent="0.15">
      <c r="A3267" s="3" t="s">
        <v>3805</v>
      </c>
      <c r="B3267" s="4">
        <v>33.303512385932997</v>
      </c>
      <c r="C3267" s="4">
        <v>0.47465381943743201</v>
      </c>
      <c r="D3267" s="4">
        <v>6.1326548380124901</v>
      </c>
      <c r="E3267" s="5">
        <v>1.8543627937219901E-7</v>
      </c>
      <c r="F3267" s="3" t="s">
        <v>3682</v>
      </c>
      <c r="G3267" s="1" t="s">
        <v>8308</v>
      </c>
      <c r="J3267" s="6"/>
    </row>
    <row r="3268" spans="1:14" x14ac:dyDescent="0.15">
      <c r="A3268" s="3" t="s">
        <v>3806</v>
      </c>
      <c r="B3268" s="4">
        <v>456.836991595526</v>
      </c>
      <c r="C3268" s="4">
        <v>94.513232411685294</v>
      </c>
      <c r="D3268" s="4">
        <v>2.2730912407706598</v>
      </c>
      <c r="E3268" s="5">
        <v>1.2526790278016199E-28</v>
      </c>
      <c r="F3268" s="3" t="s">
        <v>3682</v>
      </c>
      <c r="G3268" s="1" t="s">
        <v>3807</v>
      </c>
    </row>
    <row r="3269" spans="1:14" x14ac:dyDescent="0.15">
      <c r="A3269" s="3" t="s">
        <v>3808</v>
      </c>
      <c r="B3269" s="4">
        <v>24.538286200056501</v>
      </c>
      <c r="C3269" s="4">
        <v>7.0799025320465097</v>
      </c>
      <c r="D3269" s="4">
        <v>1.7932330877991201</v>
      </c>
      <c r="E3269" s="3">
        <v>2.20695710533803E-2</v>
      </c>
      <c r="F3269" s="3" t="s">
        <v>3682</v>
      </c>
      <c r="G3269" s="1" t="s">
        <v>7051</v>
      </c>
      <c r="J3269" s="6"/>
      <c r="N3269" s="6"/>
    </row>
    <row r="3270" spans="1:14" x14ac:dyDescent="0.15">
      <c r="A3270" s="3" t="s">
        <v>3809</v>
      </c>
      <c r="B3270" s="4">
        <v>387.26155699389301</v>
      </c>
      <c r="C3270" s="4">
        <v>114.45583312101201</v>
      </c>
      <c r="D3270" s="4">
        <v>1.7585173036080399</v>
      </c>
      <c r="E3270" s="5">
        <v>4.7864750190980604E-15</v>
      </c>
      <c r="F3270" s="3" t="s">
        <v>3682</v>
      </c>
      <c r="G3270" s="1" t="s">
        <v>6689</v>
      </c>
      <c r="J3270" s="6"/>
      <c r="N3270" s="6"/>
    </row>
    <row r="3271" spans="1:14" x14ac:dyDescent="0.15">
      <c r="A3271" s="3" t="s">
        <v>3810</v>
      </c>
      <c r="B3271" s="4">
        <v>1718.4724115218</v>
      </c>
      <c r="C3271" s="4">
        <v>282.52486066306</v>
      </c>
      <c r="D3271" s="4">
        <v>2.6046769631632798</v>
      </c>
      <c r="E3271" s="5">
        <v>1.1924152003011E-58</v>
      </c>
      <c r="F3271" s="3" t="s">
        <v>3682</v>
      </c>
      <c r="G3271" s="1" t="s">
        <v>7051</v>
      </c>
    </row>
    <row r="3272" spans="1:14" x14ac:dyDescent="0.15">
      <c r="A3272" s="3" t="s">
        <v>3811</v>
      </c>
      <c r="B3272" s="4">
        <v>1523.4315090139901</v>
      </c>
      <c r="C3272" s="4">
        <v>684.76791751698897</v>
      </c>
      <c r="D3272" s="4">
        <v>1.1536376244336899</v>
      </c>
      <c r="E3272" s="5">
        <v>1.3295754011198799E-20</v>
      </c>
      <c r="F3272" s="3" t="s">
        <v>3682</v>
      </c>
      <c r="G3272" s="1" t="s">
        <v>8309</v>
      </c>
      <c r="J3272" s="6"/>
      <c r="N3272" s="6"/>
    </row>
    <row r="3273" spans="1:14" x14ac:dyDescent="0.15">
      <c r="A3273" s="3" t="s">
        <v>3812</v>
      </c>
      <c r="B3273" s="4">
        <v>16.875338245479501</v>
      </c>
      <c r="C3273" s="4">
        <v>0.47465381943743201</v>
      </c>
      <c r="D3273" s="4">
        <v>5.1518969170242199</v>
      </c>
      <c r="E3273" s="3">
        <v>5.5083920184543795E-4</v>
      </c>
      <c r="F3273" s="3" t="s">
        <v>3682</v>
      </c>
      <c r="G3273" s="1" t="s">
        <v>3813</v>
      </c>
    </row>
    <row r="3274" spans="1:14" x14ac:dyDescent="0.15">
      <c r="A3274" s="3" t="s">
        <v>3814</v>
      </c>
      <c r="B3274" s="4">
        <v>1022.31169392351</v>
      </c>
      <c r="C3274" s="4">
        <v>418.992872396905</v>
      </c>
      <c r="D3274" s="4">
        <v>1.2868375213224901</v>
      </c>
      <c r="E3274" s="5">
        <v>9.0858230757936897E-21</v>
      </c>
      <c r="F3274" s="3" t="s">
        <v>3682</v>
      </c>
      <c r="G3274" s="1" t="s">
        <v>6690</v>
      </c>
      <c r="J3274" s="6"/>
    </row>
    <row r="3275" spans="1:14" x14ac:dyDescent="0.15">
      <c r="A3275" s="3" t="s">
        <v>3815</v>
      </c>
      <c r="B3275" s="4">
        <v>1343.6526043343399</v>
      </c>
      <c r="C3275" s="4">
        <v>490.04560686036899</v>
      </c>
      <c r="D3275" s="4">
        <v>1.4551722564034</v>
      </c>
      <c r="E3275" s="5">
        <v>6.1271697772544298E-27</v>
      </c>
      <c r="F3275" s="3" t="s">
        <v>3682</v>
      </c>
      <c r="G3275" s="1" t="s">
        <v>8310</v>
      </c>
      <c r="J3275" s="6"/>
    </row>
    <row r="3276" spans="1:14" x14ac:dyDescent="0.15">
      <c r="A3276" s="3" t="s">
        <v>3816</v>
      </c>
      <c r="B3276" s="4">
        <v>367.53470666415598</v>
      </c>
      <c r="C3276" s="4">
        <v>152.663363938354</v>
      </c>
      <c r="D3276" s="4">
        <v>1.2675266049065399</v>
      </c>
      <c r="E3276" s="5">
        <v>2.3919709261662302E-11</v>
      </c>
      <c r="F3276" s="3" t="s">
        <v>3682</v>
      </c>
      <c r="G3276" s="1" t="s">
        <v>7051</v>
      </c>
      <c r="J3276" s="6"/>
      <c r="N3276" s="6"/>
    </row>
    <row r="3277" spans="1:14" x14ac:dyDescent="0.15">
      <c r="A3277" s="3" t="s">
        <v>3817</v>
      </c>
      <c r="B3277" s="4">
        <v>66.846238855644501</v>
      </c>
      <c r="C3277" s="4">
        <v>0</v>
      </c>
      <c r="D3277" s="4" t="s">
        <v>3684</v>
      </c>
      <c r="E3277" s="5">
        <v>2.6220959857443901E-15</v>
      </c>
      <c r="F3277" s="3" t="s">
        <v>3682</v>
      </c>
      <c r="G3277" s="1" t="s">
        <v>3818</v>
      </c>
      <c r="J3277" s="6"/>
      <c r="N3277" s="6"/>
    </row>
    <row r="3278" spans="1:14" x14ac:dyDescent="0.15">
      <c r="A3278" s="3" t="s">
        <v>3819</v>
      </c>
      <c r="B3278" s="4">
        <v>818.93641232562004</v>
      </c>
      <c r="C3278" s="4">
        <v>217.79930789213</v>
      </c>
      <c r="D3278" s="4">
        <v>1.9107520662050099</v>
      </c>
      <c r="E3278" s="5">
        <v>2.3070211428316001E-30</v>
      </c>
      <c r="F3278" s="3" t="s">
        <v>3682</v>
      </c>
      <c r="G3278" s="1" t="s">
        <v>3820</v>
      </c>
      <c r="N3278" s="6"/>
    </row>
    <row r="3279" spans="1:14" x14ac:dyDescent="0.15">
      <c r="A3279" s="3" t="s">
        <v>3821</v>
      </c>
      <c r="B3279" s="4">
        <v>352.22375780830299</v>
      </c>
      <c r="C3279" s="4">
        <v>146.25763902332</v>
      </c>
      <c r="D3279" s="4">
        <v>1.2679802450292601</v>
      </c>
      <c r="E3279" s="5">
        <v>7.7988839300410497E-10</v>
      </c>
      <c r="F3279" s="3" t="s">
        <v>3682</v>
      </c>
      <c r="G3279" s="1" t="s">
        <v>8311</v>
      </c>
    </row>
    <row r="3280" spans="1:14" x14ac:dyDescent="0.15">
      <c r="A3280" s="3" t="s">
        <v>3822</v>
      </c>
      <c r="B3280" s="4">
        <v>122.567744706086</v>
      </c>
      <c r="C3280" s="4">
        <v>42.653314816247999</v>
      </c>
      <c r="D3280" s="4">
        <v>1.52284959451118</v>
      </c>
      <c r="E3280" s="5">
        <v>6.01942290137219E-6</v>
      </c>
      <c r="F3280" s="3" t="s">
        <v>3682</v>
      </c>
      <c r="G3280" s="1" t="s">
        <v>8312</v>
      </c>
      <c r="N3280" s="6"/>
    </row>
    <row r="3281" spans="1:14" x14ac:dyDescent="0.15">
      <c r="A3281" s="3" t="s">
        <v>3823</v>
      </c>
      <c r="B3281" s="4">
        <v>201.216936251123</v>
      </c>
      <c r="C3281" s="4">
        <v>70.157612170013195</v>
      </c>
      <c r="D3281" s="4">
        <v>1.52008018933335</v>
      </c>
      <c r="E3281" s="5">
        <v>2.1321912091544498E-9</v>
      </c>
      <c r="F3281" s="3" t="s">
        <v>3682</v>
      </c>
      <c r="G3281" s="1" t="s">
        <v>8306</v>
      </c>
      <c r="J3281" s="6"/>
      <c r="N3281" s="6"/>
    </row>
    <row r="3282" spans="1:14" x14ac:dyDescent="0.15">
      <c r="A3282" s="3" t="s">
        <v>3824</v>
      </c>
      <c r="B3282" s="4">
        <v>2381.1855647938901</v>
      </c>
      <c r="C3282" s="4">
        <v>996.96074354226005</v>
      </c>
      <c r="D3282" s="4">
        <v>1.2560714505053101</v>
      </c>
      <c r="E3282" s="5">
        <v>3.8498790137367298E-19</v>
      </c>
      <c r="F3282" s="3" t="s">
        <v>3682</v>
      </c>
      <c r="G3282" s="1" t="s">
        <v>8313</v>
      </c>
      <c r="J3282" s="6"/>
    </row>
    <row r="3283" spans="1:14" x14ac:dyDescent="0.15">
      <c r="A3283" s="3" t="s">
        <v>3825</v>
      </c>
      <c r="B3283" s="4">
        <v>58.713021238125101</v>
      </c>
      <c r="C3283" s="4">
        <v>19.601941754343301</v>
      </c>
      <c r="D3283" s="4">
        <v>1.58268392263223</v>
      </c>
      <c r="E3283" s="3">
        <v>6.9784213213199399E-4</v>
      </c>
      <c r="F3283" s="3" t="s">
        <v>3682</v>
      </c>
      <c r="G3283" s="1" t="s">
        <v>6691</v>
      </c>
      <c r="J3283" s="6"/>
    </row>
    <row r="3284" spans="1:14" x14ac:dyDescent="0.15">
      <c r="A3284" s="3" t="s">
        <v>3826</v>
      </c>
      <c r="B3284" s="4">
        <v>301.15873747145298</v>
      </c>
      <c r="C3284" s="4">
        <v>1.68481089426577</v>
      </c>
      <c r="D3284" s="4">
        <v>7.4817936357778496</v>
      </c>
      <c r="E3284" s="5">
        <v>6.3581834596118E-29</v>
      </c>
      <c r="F3284" s="3" t="s">
        <v>3682</v>
      </c>
      <c r="G3284" s="1" t="s">
        <v>8314</v>
      </c>
      <c r="J3284" s="6"/>
      <c r="N3284" s="6"/>
    </row>
    <row r="3285" spans="1:14" x14ac:dyDescent="0.15">
      <c r="A3285" s="3" t="s">
        <v>3827</v>
      </c>
      <c r="B3285" s="4">
        <v>878.296389185404</v>
      </c>
      <c r="C3285" s="4">
        <v>391.144979089944</v>
      </c>
      <c r="D3285" s="4">
        <v>1.16700442660657</v>
      </c>
      <c r="E3285" s="5">
        <v>3.65207233981769E-13</v>
      </c>
      <c r="F3285" s="3" t="s">
        <v>3682</v>
      </c>
      <c r="G3285" s="1" t="s">
        <v>8315</v>
      </c>
      <c r="J3285" s="6"/>
    </row>
    <row r="3286" spans="1:14" x14ac:dyDescent="0.15">
      <c r="A3286" s="3" t="s">
        <v>3828</v>
      </c>
      <c r="B3286" s="4">
        <v>22.680313106203201</v>
      </c>
      <c r="C3286" s="4">
        <v>0.47465381943743201</v>
      </c>
      <c r="D3286" s="4">
        <v>5.5784210546241102</v>
      </c>
      <c r="E3286" s="5">
        <v>3.1554804585121303E-5</v>
      </c>
      <c r="F3286" s="3" t="s">
        <v>3682</v>
      </c>
      <c r="G3286" s="1" t="s">
        <v>6692</v>
      </c>
      <c r="J3286" s="6"/>
      <c r="N3286" s="6"/>
    </row>
    <row r="3287" spans="1:14" x14ac:dyDescent="0.15">
      <c r="A3287" s="3" t="s">
        <v>3829</v>
      </c>
      <c r="B3287" s="4">
        <v>1945.3978589221001</v>
      </c>
      <c r="C3287" s="4">
        <v>480.40005172651502</v>
      </c>
      <c r="D3287" s="4">
        <v>2.0177570236097799</v>
      </c>
      <c r="E3287" s="5">
        <v>1.24608035645834E-43</v>
      </c>
      <c r="F3287" s="3" t="s">
        <v>3682</v>
      </c>
      <c r="G3287" s="1" t="s">
        <v>6693</v>
      </c>
      <c r="J3287" s="6"/>
    </row>
    <row r="3288" spans="1:14" x14ac:dyDescent="0.15">
      <c r="A3288" s="3" t="s">
        <v>3830</v>
      </c>
      <c r="B3288" s="4">
        <v>56.454095155078598</v>
      </c>
      <c r="C3288" s="4">
        <v>21.413607220108499</v>
      </c>
      <c r="D3288" s="4">
        <v>1.39855039247831</v>
      </c>
      <c r="E3288" s="3">
        <v>3.0948567960594601E-3</v>
      </c>
      <c r="F3288" s="3" t="s">
        <v>3682</v>
      </c>
      <c r="G3288" s="1" t="s">
        <v>6694</v>
      </c>
      <c r="J3288" s="6"/>
      <c r="N3288" s="6"/>
    </row>
    <row r="3289" spans="1:14" x14ac:dyDescent="0.15">
      <c r="A3289" s="3" t="s">
        <v>3831</v>
      </c>
      <c r="B3289" s="4">
        <v>81.485756575993804</v>
      </c>
      <c r="C3289" s="4">
        <v>0.47465381943743201</v>
      </c>
      <c r="D3289" s="4">
        <v>7.4235284008722502</v>
      </c>
      <c r="E3289" s="5">
        <v>4.6500607106401598E-17</v>
      </c>
      <c r="F3289" s="3" t="s">
        <v>3682</v>
      </c>
      <c r="G3289" s="1" t="s">
        <v>8316</v>
      </c>
      <c r="J3289" s="6"/>
    </row>
    <row r="3290" spans="1:14" x14ac:dyDescent="0.15">
      <c r="A3290" s="3" t="s">
        <v>3832</v>
      </c>
      <c r="B3290" s="4">
        <v>40.874038108844402</v>
      </c>
      <c r="C3290" s="4">
        <v>18.518639251014399</v>
      </c>
      <c r="D3290" s="4">
        <v>1.14220668667255</v>
      </c>
      <c r="E3290" s="3">
        <v>4.0665551638980502E-2</v>
      </c>
      <c r="F3290" s="3" t="s">
        <v>3682</v>
      </c>
      <c r="G3290" s="1" t="s">
        <v>8317</v>
      </c>
    </row>
    <row r="3291" spans="1:14" x14ac:dyDescent="0.15">
      <c r="A3291" s="3" t="s">
        <v>3833</v>
      </c>
      <c r="B3291" s="4">
        <v>85.888080952505106</v>
      </c>
      <c r="C3291" s="4">
        <v>38.950174365687602</v>
      </c>
      <c r="D3291" s="4">
        <v>1.14082814972211</v>
      </c>
      <c r="E3291" s="3">
        <v>2.7926397914332698E-2</v>
      </c>
      <c r="F3291" s="3" t="s">
        <v>3682</v>
      </c>
      <c r="G3291" s="1" t="s">
        <v>8318</v>
      </c>
      <c r="J3291" s="6"/>
      <c r="N3291" s="6"/>
    </row>
    <row r="3292" spans="1:14" x14ac:dyDescent="0.15">
      <c r="A3292" s="3" t="s">
        <v>3834</v>
      </c>
      <c r="B3292" s="4">
        <v>2082.7927057237198</v>
      </c>
      <c r="C3292" s="4">
        <v>622.25895180339899</v>
      </c>
      <c r="D3292" s="4">
        <v>1.7429322742518001</v>
      </c>
      <c r="E3292" s="5">
        <v>1.4987214524743001E-42</v>
      </c>
      <c r="F3292" s="3" t="s">
        <v>3682</v>
      </c>
      <c r="G3292" s="1" t="s">
        <v>8319</v>
      </c>
    </row>
    <row r="3293" spans="1:14" x14ac:dyDescent="0.15">
      <c r="A3293" s="3" t="s">
        <v>3835</v>
      </c>
      <c r="B3293" s="4">
        <v>5.8049748607236902</v>
      </c>
      <c r="C3293" s="4">
        <v>0</v>
      </c>
      <c r="D3293" s="4" t="s">
        <v>3684</v>
      </c>
      <c r="E3293" s="3">
        <v>4.8477525060380902E-2</v>
      </c>
      <c r="F3293" s="3" t="s">
        <v>3682</v>
      </c>
      <c r="G3293" s="1" t="s">
        <v>1</v>
      </c>
    </row>
    <row r="3294" spans="1:14" x14ac:dyDescent="0.15">
      <c r="A3294" s="3" t="s">
        <v>3836</v>
      </c>
      <c r="B3294" s="4">
        <v>292.50903907515902</v>
      </c>
      <c r="C3294" s="4">
        <v>37.551837080981201</v>
      </c>
      <c r="D3294" s="4">
        <v>2.9615258144007202</v>
      </c>
      <c r="E3294" s="5">
        <v>1.04072331015627E-20</v>
      </c>
      <c r="F3294" s="3" t="s">
        <v>3682</v>
      </c>
      <c r="G3294" s="1" t="s">
        <v>3837</v>
      </c>
      <c r="J3294" s="6"/>
    </row>
    <row r="3295" spans="1:14" x14ac:dyDescent="0.15">
      <c r="A3295" s="3" t="s">
        <v>3838</v>
      </c>
      <c r="B3295" s="4">
        <v>272.71150211574502</v>
      </c>
      <c r="C3295" s="4">
        <v>132.119254838091</v>
      </c>
      <c r="D3295" s="4">
        <v>1.04553481203062</v>
      </c>
      <c r="E3295" s="5">
        <v>5.4334728194516101E-7</v>
      </c>
      <c r="F3295" s="3" t="s">
        <v>3682</v>
      </c>
      <c r="G3295" s="1" t="s">
        <v>8320</v>
      </c>
      <c r="J3295" s="6"/>
      <c r="N3295" s="6"/>
    </row>
    <row r="3296" spans="1:14" x14ac:dyDescent="0.15">
      <c r="A3296" s="3" t="s">
        <v>3839</v>
      </c>
      <c r="B3296" s="4">
        <v>39.933498782959603</v>
      </c>
      <c r="C3296" s="4">
        <v>16.446124349295701</v>
      </c>
      <c r="D3296" s="4">
        <v>1.2798518373075201</v>
      </c>
      <c r="E3296" s="3">
        <v>2.4752111153414798E-2</v>
      </c>
      <c r="F3296" s="3" t="s">
        <v>3682</v>
      </c>
      <c r="G3296" s="1" t="s">
        <v>8321</v>
      </c>
    </row>
    <row r="3297" spans="1:17" x14ac:dyDescent="0.15">
      <c r="A3297" s="3" t="s">
        <v>3840</v>
      </c>
      <c r="B3297" s="4">
        <v>32.293656386298998</v>
      </c>
      <c r="C3297" s="4">
        <v>5.95669526920266</v>
      </c>
      <c r="D3297" s="4">
        <v>2.43866673540423</v>
      </c>
      <c r="E3297" s="3">
        <v>7.91306069298024E-4</v>
      </c>
      <c r="F3297" s="3" t="s">
        <v>3682</v>
      </c>
      <c r="G3297" s="1" t="s">
        <v>3841</v>
      </c>
      <c r="N3297" s="6"/>
    </row>
    <row r="3298" spans="1:17" x14ac:dyDescent="0.15">
      <c r="A3298" s="3" t="s">
        <v>3842</v>
      </c>
      <c r="B3298" s="4">
        <v>12.4118556998339</v>
      </c>
      <c r="C3298" s="4">
        <v>0</v>
      </c>
      <c r="D3298" s="4" t="s">
        <v>3684</v>
      </c>
      <c r="E3298" s="3">
        <v>5.5056688436284102E-3</v>
      </c>
      <c r="F3298" s="3" t="s">
        <v>3682</v>
      </c>
      <c r="G3298" s="1" t="s">
        <v>6695</v>
      </c>
      <c r="J3298" s="6"/>
    </row>
    <row r="3299" spans="1:17" x14ac:dyDescent="0.15">
      <c r="A3299" s="3" t="s">
        <v>3843</v>
      </c>
      <c r="B3299" s="4">
        <v>77.985918914149494</v>
      </c>
      <c r="C3299" s="4">
        <v>0.47465381943743201</v>
      </c>
      <c r="D3299" s="4">
        <v>7.3601941529448798</v>
      </c>
      <c r="E3299" s="5">
        <v>1.93199766269504E-16</v>
      </c>
      <c r="F3299" s="3" t="s">
        <v>3682</v>
      </c>
      <c r="G3299" s="1" t="s">
        <v>3844</v>
      </c>
      <c r="J3299" s="6"/>
      <c r="N3299" s="6"/>
    </row>
    <row r="3300" spans="1:17" x14ac:dyDescent="0.15">
      <c r="A3300" s="3" t="s">
        <v>3845</v>
      </c>
      <c r="B3300" s="4">
        <v>102.732155135453</v>
      </c>
      <c r="C3300" s="4">
        <v>17.656281424124</v>
      </c>
      <c r="D3300" s="4">
        <v>2.5406343802837101</v>
      </c>
      <c r="E3300" s="5">
        <v>5.7288364608331502E-10</v>
      </c>
      <c r="F3300" s="3" t="s">
        <v>3682</v>
      </c>
      <c r="G3300" s="1" t="s">
        <v>8322</v>
      </c>
      <c r="J3300" s="6"/>
      <c r="N3300" s="6"/>
    </row>
    <row r="3301" spans="1:17" x14ac:dyDescent="0.15">
      <c r="A3301" s="3" t="s">
        <v>3846</v>
      </c>
      <c r="B3301" s="4">
        <v>32.671503817575903</v>
      </c>
      <c r="C3301" s="4">
        <v>12.822793417765199</v>
      </c>
      <c r="D3301" s="4">
        <v>1.3493222770879501</v>
      </c>
      <c r="E3301" s="3">
        <v>3.3207868525439201E-2</v>
      </c>
      <c r="F3301" s="3" t="s">
        <v>3682</v>
      </c>
      <c r="G3301" s="1" t="s">
        <v>7051</v>
      </c>
      <c r="J3301" s="6"/>
    </row>
    <row r="3302" spans="1:17" x14ac:dyDescent="0.15">
      <c r="A3302" s="3" t="s">
        <v>3847</v>
      </c>
      <c r="B3302" s="4">
        <v>50.7877536418532</v>
      </c>
      <c r="C3302" s="4">
        <v>18.652634115468398</v>
      </c>
      <c r="D3302" s="4">
        <v>1.44510128299038</v>
      </c>
      <c r="E3302" s="3">
        <v>4.0199770971188702E-2</v>
      </c>
      <c r="F3302" s="3" t="s">
        <v>3682</v>
      </c>
      <c r="G3302" s="1" t="s">
        <v>8323</v>
      </c>
      <c r="J3302" s="6"/>
    </row>
    <row r="3303" spans="1:17" x14ac:dyDescent="0.15">
      <c r="A3303" s="3" t="s">
        <v>3848</v>
      </c>
      <c r="B3303" s="4">
        <v>13.0669698261074</v>
      </c>
      <c r="C3303" s="4">
        <v>0</v>
      </c>
      <c r="D3303" s="4" t="s">
        <v>3684</v>
      </c>
      <c r="E3303" s="3">
        <v>9.7816179994511705E-4</v>
      </c>
      <c r="F3303" s="3" t="s">
        <v>3682</v>
      </c>
      <c r="G3303" s="1" t="s">
        <v>8324</v>
      </c>
      <c r="J3303" s="6"/>
      <c r="N3303" s="6"/>
    </row>
    <row r="3304" spans="1:17" x14ac:dyDescent="0.15">
      <c r="A3304" s="3" t="s">
        <v>3849</v>
      </c>
      <c r="B3304" s="4">
        <v>114.72811079279199</v>
      </c>
      <c r="C3304" s="4">
        <v>27.149357812872701</v>
      </c>
      <c r="D3304" s="4">
        <v>2.07922894696455</v>
      </c>
      <c r="E3304" s="3">
        <v>4.0041863063301899E-4</v>
      </c>
      <c r="F3304" s="3" t="s">
        <v>3682</v>
      </c>
      <c r="G3304" s="1" t="s">
        <v>7051</v>
      </c>
      <c r="J3304" s="6"/>
    </row>
    <row r="3305" spans="1:17" x14ac:dyDescent="0.15">
      <c r="A3305" s="3" t="s">
        <v>3850</v>
      </c>
      <c r="B3305" s="4">
        <v>169.416655085683</v>
      </c>
      <c r="C3305" s="4">
        <v>52.273245776496097</v>
      </c>
      <c r="D3305" s="4">
        <v>1.6964310629960599</v>
      </c>
      <c r="E3305" s="5">
        <v>4.0518269099914897E-8</v>
      </c>
      <c r="F3305" s="3" t="s">
        <v>3682</v>
      </c>
      <c r="G3305" s="1" t="s">
        <v>8325</v>
      </c>
      <c r="J3305" s="6"/>
    </row>
    <row r="3306" spans="1:17" x14ac:dyDescent="0.15">
      <c r="A3306" s="3" t="s">
        <v>3851</v>
      </c>
      <c r="B3306" s="4">
        <v>312.66810645662002</v>
      </c>
      <c r="C3306" s="4">
        <v>86.788979730974603</v>
      </c>
      <c r="D3306" s="4">
        <v>1.84904829618261</v>
      </c>
      <c r="E3306" s="5">
        <v>2.4058794635349899E-13</v>
      </c>
      <c r="F3306" s="3" t="s">
        <v>3682</v>
      </c>
      <c r="G3306" s="1" t="s">
        <v>7051</v>
      </c>
      <c r="J3306" s="6"/>
      <c r="N3306" s="6"/>
    </row>
    <row r="3307" spans="1:17" x14ac:dyDescent="0.15">
      <c r="A3307" s="3" t="s">
        <v>3852</v>
      </c>
      <c r="B3307" s="4">
        <v>72.435105190505993</v>
      </c>
      <c r="C3307" s="4">
        <v>29.536907495968901</v>
      </c>
      <c r="D3307" s="4">
        <v>1.2941702749836801</v>
      </c>
      <c r="E3307" s="3">
        <v>4.3243109513364303E-3</v>
      </c>
      <c r="F3307" s="3" t="s">
        <v>3682</v>
      </c>
      <c r="G3307" s="1" t="s">
        <v>8326</v>
      </c>
      <c r="J3307" s="6"/>
    </row>
    <row r="3308" spans="1:17" x14ac:dyDescent="0.15">
      <c r="A3308" s="3" t="s">
        <v>3853</v>
      </c>
      <c r="B3308" s="4">
        <v>79.558466808391401</v>
      </c>
      <c r="C3308" s="4">
        <v>38.642279877264599</v>
      </c>
      <c r="D3308" s="4">
        <v>1.0418352588453601</v>
      </c>
      <c r="E3308" s="3">
        <v>6.26389859782343E-3</v>
      </c>
      <c r="F3308" s="3" t="s">
        <v>3682</v>
      </c>
      <c r="G3308" s="1" t="s">
        <v>7051</v>
      </c>
      <c r="J3308" s="6"/>
      <c r="N3308" s="6"/>
    </row>
    <row r="3309" spans="1:17" x14ac:dyDescent="0.15">
      <c r="A3309" s="3" t="s">
        <v>3854</v>
      </c>
      <c r="B3309" s="4">
        <v>64.826526856376603</v>
      </c>
      <c r="C3309" s="4">
        <v>10.1886748846246</v>
      </c>
      <c r="D3309" s="4">
        <v>2.6696178510721902</v>
      </c>
      <c r="E3309" s="5">
        <v>8.0909797713567602E-7</v>
      </c>
      <c r="F3309" s="3" t="s">
        <v>3682</v>
      </c>
      <c r="G3309" s="1" t="s">
        <v>8327</v>
      </c>
      <c r="J3309" s="6"/>
      <c r="N3309" s="6"/>
    </row>
    <row r="3310" spans="1:17" x14ac:dyDescent="0.15">
      <c r="A3310" s="3" t="s">
        <v>3855</v>
      </c>
      <c r="B3310" s="4">
        <v>38.214159036604599</v>
      </c>
      <c r="C3310" s="4">
        <v>11.9133905384053</v>
      </c>
      <c r="D3310" s="4">
        <v>1.68152322077297</v>
      </c>
      <c r="E3310" s="3">
        <v>3.5158201434950999E-2</v>
      </c>
      <c r="F3310" s="3" t="s">
        <v>3682</v>
      </c>
      <c r="G3310" s="1" t="s">
        <v>8328</v>
      </c>
    </row>
    <row r="3311" spans="1:17" x14ac:dyDescent="0.15">
      <c r="A3311" s="3" t="s">
        <v>3856</v>
      </c>
      <c r="B3311" s="4">
        <v>150.07444073591</v>
      </c>
      <c r="C3311" s="4">
        <v>0.47465381943743201</v>
      </c>
      <c r="D3311" s="4">
        <v>8.3045868840632107</v>
      </c>
      <c r="E3311" s="5">
        <v>6.3383830505691901E-30</v>
      </c>
      <c r="F3311" s="3" t="s">
        <v>3682</v>
      </c>
      <c r="G3311" s="1" t="s">
        <v>3857</v>
      </c>
      <c r="J3311" s="6"/>
      <c r="N3311" s="6"/>
      <c r="Q3311" s="7"/>
    </row>
    <row r="3312" spans="1:17" x14ac:dyDescent="0.15">
      <c r="A3312" s="3" t="s">
        <v>3858</v>
      </c>
      <c r="B3312" s="4">
        <v>92.463697729084103</v>
      </c>
      <c r="C3312" s="4">
        <v>32.464639931623402</v>
      </c>
      <c r="D3312" s="4">
        <v>1.5100178503658199</v>
      </c>
      <c r="E3312" s="5">
        <v>4.3177090587511698E-5</v>
      </c>
      <c r="F3312" s="3" t="s">
        <v>3682</v>
      </c>
      <c r="G3312" s="1" t="s">
        <v>8329</v>
      </c>
      <c r="J3312" s="6"/>
    </row>
    <row r="3313" spans="1:14" x14ac:dyDescent="0.15">
      <c r="A3313" s="3" t="s">
        <v>3859</v>
      </c>
      <c r="B3313" s="4">
        <v>341.83977261235202</v>
      </c>
      <c r="C3313" s="4">
        <v>100.495551854494</v>
      </c>
      <c r="D3313" s="4">
        <v>1.76618861638286</v>
      </c>
      <c r="E3313" s="5">
        <v>1.3080094772518299E-14</v>
      </c>
      <c r="F3313" s="3" t="s">
        <v>3682</v>
      </c>
      <c r="G3313" s="1" t="s">
        <v>3860</v>
      </c>
      <c r="J3313" s="6"/>
    </row>
    <row r="3314" spans="1:14" x14ac:dyDescent="0.15">
      <c r="A3314" s="3" t="s">
        <v>3861</v>
      </c>
      <c r="B3314" s="4">
        <v>14.7863095724624</v>
      </c>
      <c r="C3314" s="4">
        <v>0</v>
      </c>
      <c r="D3314" s="4" t="s">
        <v>3684</v>
      </c>
      <c r="E3314" s="3">
        <v>3.3698699251063298E-3</v>
      </c>
      <c r="F3314" s="3" t="s">
        <v>3682</v>
      </c>
      <c r="G3314" s="1" t="s">
        <v>3862</v>
      </c>
    </row>
    <row r="3315" spans="1:14" x14ac:dyDescent="0.15">
      <c r="A3315" s="3" t="s">
        <v>3863</v>
      </c>
      <c r="B3315" s="4">
        <v>682.76211145673597</v>
      </c>
      <c r="C3315" s="4">
        <v>334.16803687680101</v>
      </c>
      <c r="D3315" s="4">
        <v>1.03080925462596</v>
      </c>
      <c r="E3315" s="5">
        <v>4.2698924606494103E-12</v>
      </c>
      <c r="F3315" s="3" t="s">
        <v>3682</v>
      </c>
      <c r="G3315" s="1" t="s">
        <v>8330</v>
      </c>
      <c r="J3315" s="6"/>
      <c r="N3315" s="6"/>
    </row>
    <row r="3316" spans="1:14" x14ac:dyDescent="0.15">
      <c r="A3316" s="3" t="s">
        <v>3864</v>
      </c>
      <c r="B3316" s="4">
        <v>33.280406828016602</v>
      </c>
      <c r="C3316" s="4">
        <v>7.0799025320465097</v>
      </c>
      <c r="D3316" s="4">
        <v>2.2328716652598501</v>
      </c>
      <c r="E3316" s="3">
        <v>1.3006832691852899E-3</v>
      </c>
      <c r="F3316" s="3" t="s">
        <v>3682</v>
      </c>
      <c r="G3316" s="1" t="s">
        <v>6696</v>
      </c>
      <c r="J3316" s="6"/>
    </row>
    <row r="3317" spans="1:14" x14ac:dyDescent="0.15">
      <c r="A3317" s="3" t="s">
        <v>3865</v>
      </c>
      <c r="B3317" s="4">
        <v>30.8135307237226</v>
      </c>
      <c r="C3317" s="4">
        <v>10.0618203131251</v>
      </c>
      <c r="D3317" s="4">
        <v>1.61467267006344</v>
      </c>
      <c r="E3317" s="3">
        <v>1.5133989470185299E-2</v>
      </c>
      <c r="F3317" s="3" t="s">
        <v>3682</v>
      </c>
      <c r="G3317" s="1" t="s">
        <v>8331</v>
      </c>
      <c r="J3317" s="6"/>
    </row>
    <row r="3318" spans="1:14" x14ac:dyDescent="0.15">
      <c r="A3318" s="3" t="s">
        <v>3866</v>
      </c>
      <c r="B3318" s="4">
        <v>88.000215183438499</v>
      </c>
      <c r="C3318" s="4">
        <v>29.221872714591399</v>
      </c>
      <c r="D3318" s="4">
        <v>1.5904584137789399</v>
      </c>
      <c r="E3318" s="3">
        <v>1.17307586136717E-4</v>
      </c>
      <c r="F3318" s="3" t="s">
        <v>3682</v>
      </c>
      <c r="G3318" s="1" t="s">
        <v>7051</v>
      </c>
      <c r="J3318" s="6"/>
      <c r="N3318" s="6"/>
    </row>
    <row r="3319" spans="1:14" x14ac:dyDescent="0.15">
      <c r="A3319" s="3" t="s">
        <v>3867</v>
      </c>
      <c r="B3319" s="4">
        <v>141.309214550033</v>
      </c>
      <c r="C3319" s="4">
        <v>33.200143187014397</v>
      </c>
      <c r="D3319" s="4">
        <v>2.0895941757816301</v>
      </c>
      <c r="E3319" s="5">
        <v>1.4118795868876001E-10</v>
      </c>
      <c r="F3319" s="3" t="s">
        <v>3682</v>
      </c>
      <c r="G3319" s="1" t="s">
        <v>8332</v>
      </c>
      <c r="J3319" s="6"/>
      <c r="N3319" s="6"/>
    </row>
    <row r="3320" spans="1:14" x14ac:dyDescent="0.15">
      <c r="A3320" s="3" t="s">
        <v>3868</v>
      </c>
      <c r="B3320" s="4">
        <v>52.622621177790101</v>
      </c>
      <c r="C3320" s="4">
        <v>21.167038370064098</v>
      </c>
      <c r="D3320" s="4">
        <v>1.31386368636164</v>
      </c>
      <c r="E3320" s="3">
        <v>1.8484871836153601E-2</v>
      </c>
      <c r="F3320" s="3" t="s">
        <v>3682</v>
      </c>
      <c r="G3320" s="1" t="s">
        <v>7051</v>
      </c>
      <c r="J3320" s="6"/>
      <c r="N3320" s="6"/>
    </row>
    <row r="3321" spans="1:14" x14ac:dyDescent="0.15">
      <c r="A3321" s="3" t="s">
        <v>3869</v>
      </c>
      <c r="B3321" s="4">
        <v>14.8787318041279</v>
      </c>
      <c r="C3321" s="4">
        <v>1.51091127029679</v>
      </c>
      <c r="D3321" s="4">
        <v>3.2997607184167199</v>
      </c>
      <c r="E3321" s="3">
        <v>7.9421750510554091E-3</v>
      </c>
      <c r="F3321" s="3" t="s">
        <v>3682</v>
      </c>
      <c r="G3321" s="1" t="s">
        <v>8333</v>
      </c>
      <c r="J3321" s="6"/>
      <c r="N3321" s="6"/>
    </row>
    <row r="3322" spans="1:14" x14ac:dyDescent="0.15">
      <c r="A3322" s="3" t="s">
        <v>3870</v>
      </c>
      <c r="B3322" s="4">
        <v>235.977468741716</v>
      </c>
      <c r="C3322" s="4">
        <v>96.658416539479404</v>
      </c>
      <c r="D3322" s="4">
        <v>1.28768185104147</v>
      </c>
      <c r="E3322" s="5">
        <v>2.76914726409828E-8</v>
      </c>
      <c r="F3322" s="3" t="s">
        <v>3682</v>
      </c>
      <c r="G3322" s="1" t="s">
        <v>8334</v>
      </c>
      <c r="J3322" s="6"/>
    </row>
    <row r="3323" spans="1:14" x14ac:dyDescent="0.15">
      <c r="A3323" s="3" t="s">
        <v>3871</v>
      </c>
      <c r="B3323" s="4">
        <v>567.95789544150705</v>
      </c>
      <c r="C3323" s="4">
        <v>210.527021855464</v>
      </c>
      <c r="D3323" s="4">
        <v>1.4317785620718999</v>
      </c>
      <c r="E3323" s="5">
        <v>1.0690326920384799E-14</v>
      </c>
      <c r="F3323" s="3" t="s">
        <v>3682</v>
      </c>
      <c r="G3323" s="1" t="s">
        <v>8335</v>
      </c>
      <c r="N3323" s="6"/>
    </row>
    <row r="3324" spans="1:14" x14ac:dyDescent="0.15">
      <c r="A3324" s="3" t="s">
        <v>3872</v>
      </c>
      <c r="B3324" s="4">
        <v>65.080687993456706</v>
      </c>
      <c r="C3324" s="4">
        <v>0</v>
      </c>
      <c r="D3324" s="4" t="s">
        <v>3684</v>
      </c>
      <c r="E3324" s="5">
        <v>6.8868050238113196E-15</v>
      </c>
      <c r="F3324" s="3" t="s">
        <v>3682</v>
      </c>
      <c r="G3324" s="1" t="s">
        <v>7051</v>
      </c>
      <c r="J3324" s="6"/>
      <c r="N3324" s="6"/>
    </row>
    <row r="3325" spans="1:14" x14ac:dyDescent="0.15">
      <c r="A3325" s="3" t="s">
        <v>3873</v>
      </c>
      <c r="B3325" s="4">
        <v>1020.48361493626</v>
      </c>
      <c r="C3325" s="4">
        <v>482.51961168070397</v>
      </c>
      <c r="D3325" s="4">
        <v>1.0805935323506699</v>
      </c>
      <c r="E3325" s="5">
        <v>1.14806097385256E-8</v>
      </c>
      <c r="F3325" s="3" t="s">
        <v>3682</v>
      </c>
      <c r="G3325" s="1" t="s">
        <v>8336</v>
      </c>
      <c r="J3325" s="6"/>
    </row>
    <row r="3326" spans="1:14" x14ac:dyDescent="0.15">
      <c r="A3326" s="3" t="s">
        <v>3874</v>
      </c>
      <c r="B3326" s="4">
        <v>55.798981028805102</v>
      </c>
      <c r="C3326" s="4">
        <v>16.533074161280201</v>
      </c>
      <c r="D3326" s="4">
        <v>1.7548837721513599</v>
      </c>
      <c r="E3326" s="3">
        <v>3.7296466347892999E-4</v>
      </c>
      <c r="F3326" s="3" t="s">
        <v>3682</v>
      </c>
      <c r="G3326" s="1" t="s">
        <v>8337</v>
      </c>
      <c r="J3326" s="6"/>
    </row>
    <row r="3327" spans="1:14" x14ac:dyDescent="0.15">
      <c r="A3327" s="3" t="s">
        <v>3875</v>
      </c>
      <c r="B3327" s="4">
        <v>113.71009628854399</v>
      </c>
      <c r="C3327" s="4">
        <v>3.1087723525780699</v>
      </c>
      <c r="D3327" s="4">
        <v>5.1928715705014996</v>
      </c>
      <c r="E3327" s="5">
        <v>1.1699951278749499E-19</v>
      </c>
      <c r="F3327" s="3" t="s">
        <v>3682</v>
      </c>
      <c r="G3327" s="1" t="s">
        <v>7051</v>
      </c>
    </row>
    <row r="3328" spans="1:14" x14ac:dyDescent="0.15">
      <c r="A3328" s="3" t="s">
        <v>3876</v>
      </c>
      <c r="B3328" s="4">
        <v>485.31412105783801</v>
      </c>
      <c r="C3328" s="4">
        <v>221.697768845524</v>
      </c>
      <c r="D3328" s="4">
        <v>1.13032458735984</v>
      </c>
      <c r="E3328" s="5">
        <v>1.6211529281644099E-6</v>
      </c>
      <c r="F3328" s="3" t="s">
        <v>3682</v>
      </c>
      <c r="G3328" s="1" t="s">
        <v>3877</v>
      </c>
    </row>
    <row r="3329" spans="1:14" x14ac:dyDescent="0.15">
      <c r="A3329" s="3" t="s">
        <v>3878</v>
      </c>
      <c r="B3329" s="4">
        <v>1729.1119278107601</v>
      </c>
      <c r="C3329" s="4">
        <v>325.062664495506</v>
      </c>
      <c r="D3329" s="4">
        <v>2.4112414916524898</v>
      </c>
      <c r="E3329" s="5">
        <v>1.03885429388895E-62</v>
      </c>
      <c r="F3329" s="3" t="s">
        <v>3682</v>
      </c>
      <c r="G3329" s="1" t="s">
        <v>3879</v>
      </c>
      <c r="J3329" s="6"/>
    </row>
    <row r="3330" spans="1:14" x14ac:dyDescent="0.15">
      <c r="A3330" s="3" t="s">
        <v>3880</v>
      </c>
      <c r="B3330" s="4">
        <v>198.68074347308001</v>
      </c>
      <c r="C3330" s="4">
        <v>72.505257093594494</v>
      </c>
      <c r="D3330" s="4">
        <v>1.4542945419084901</v>
      </c>
      <c r="E3330" s="5">
        <v>7.7048067926298205E-8</v>
      </c>
      <c r="F3330" s="3" t="s">
        <v>3682</v>
      </c>
      <c r="G3330" s="1" t="s">
        <v>8338</v>
      </c>
      <c r="J3330" s="6"/>
      <c r="N3330" s="6"/>
    </row>
    <row r="3331" spans="1:14" x14ac:dyDescent="0.15">
      <c r="A3331" s="3" t="s">
        <v>3881</v>
      </c>
      <c r="B3331" s="4">
        <v>54.5036998295597</v>
      </c>
      <c r="C3331" s="4">
        <v>20.899048641156099</v>
      </c>
      <c r="D3331" s="4">
        <v>1.38291689652223</v>
      </c>
      <c r="E3331" s="3">
        <v>3.7044693002889401E-3</v>
      </c>
      <c r="F3331" s="3" t="s">
        <v>3682</v>
      </c>
      <c r="G3331" s="1" t="s">
        <v>8339</v>
      </c>
    </row>
    <row r="3332" spans="1:14" x14ac:dyDescent="0.15">
      <c r="A3332" s="3" t="s">
        <v>3882</v>
      </c>
      <c r="B3332" s="4">
        <v>355.32264248095402</v>
      </c>
      <c r="C3332" s="4">
        <v>155.685186478948</v>
      </c>
      <c r="D3332" s="4">
        <v>1.19049794768078</v>
      </c>
      <c r="E3332" s="5">
        <v>5.1152644472734801E-10</v>
      </c>
      <c r="F3332" s="3" t="s">
        <v>3682</v>
      </c>
      <c r="G3332" s="1" t="s">
        <v>8340</v>
      </c>
      <c r="J3332" s="6"/>
    </row>
    <row r="3333" spans="1:14" x14ac:dyDescent="0.15">
      <c r="A3333" s="3" t="s">
        <v>3883</v>
      </c>
      <c r="B3333" s="4">
        <v>169.79450251695999</v>
      </c>
      <c r="C3333" s="4">
        <v>77.719308814451693</v>
      </c>
      <c r="D3333" s="4">
        <v>1.1274447734241499</v>
      </c>
      <c r="E3333" s="5">
        <v>1.33435623808205E-5</v>
      </c>
      <c r="F3333" s="3" t="s">
        <v>3682</v>
      </c>
      <c r="G3333" s="1" t="s">
        <v>3884</v>
      </c>
      <c r="J3333" s="6"/>
    </row>
    <row r="3334" spans="1:14" x14ac:dyDescent="0.15">
      <c r="A3334" s="3" t="s">
        <v>3885</v>
      </c>
      <c r="B3334" s="4">
        <v>124.803565231216</v>
      </c>
      <c r="C3334" s="4">
        <v>5.4820414497652301</v>
      </c>
      <c r="D3334" s="4">
        <v>4.5088021012249504</v>
      </c>
      <c r="E3334" s="5">
        <v>2.4814924755007501E-19</v>
      </c>
      <c r="F3334" s="3" t="s">
        <v>3682</v>
      </c>
      <c r="G3334" s="1" t="s">
        <v>7051</v>
      </c>
      <c r="J3334" s="6"/>
    </row>
    <row r="3335" spans="1:14" x14ac:dyDescent="0.15">
      <c r="A3335" s="3" t="s">
        <v>3886</v>
      </c>
      <c r="B3335" s="4">
        <v>238.93772006686899</v>
      </c>
      <c r="C3335" s="4">
        <v>33.841556337466201</v>
      </c>
      <c r="D3335" s="4">
        <v>2.8197668006954602</v>
      </c>
      <c r="E3335" s="5">
        <v>1.11469513148235E-17</v>
      </c>
      <c r="F3335" s="3" t="s">
        <v>3682</v>
      </c>
      <c r="G3335" s="1" t="s">
        <v>3887</v>
      </c>
      <c r="J3335" s="6"/>
    </row>
    <row r="3336" spans="1:14" x14ac:dyDescent="0.15">
      <c r="A3336" s="3" t="s">
        <v>3888</v>
      </c>
      <c r="B3336" s="4">
        <v>33.442145733431197</v>
      </c>
      <c r="C3336" s="4">
        <v>5.6559410737342102</v>
      </c>
      <c r="D3336" s="4">
        <v>2.5638284227250501</v>
      </c>
      <c r="E3336" s="3">
        <v>1.2686899445972099E-2</v>
      </c>
      <c r="F3336" s="3" t="s">
        <v>3682</v>
      </c>
      <c r="G3336" s="1" t="s">
        <v>8341</v>
      </c>
      <c r="J3336" s="6"/>
    </row>
    <row r="3337" spans="1:14" x14ac:dyDescent="0.15">
      <c r="A3337" s="3" t="s">
        <v>3889</v>
      </c>
      <c r="B3337" s="4">
        <v>40.242029540487302</v>
      </c>
      <c r="C3337" s="4">
        <v>0.47465381943743201</v>
      </c>
      <c r="D3337" s="4">
        <v>6.40568356444318</v>
      </c>
      <c r="E3337" s="5">
        <v>1.1799927686083801E-6</v>
      </c>
      <c r="F3337" s="3" t="s">
        <v>3682</v>
      </c>
      <c r="G3337" s="1" t="s">
        <v>6697</v>
      </c>
      <c r="J3337" s="6"/>
      <c r="N3337" s="6"/>
    </row>
    <row r="3338" spans="1:14" x14ac:dyDescent="0.15">
      <c r="A3338" s="3" t="s">
        <v>3890</v>
      </c>
      <c r="B3338" s="4">
        <v>546.17869909404305</v>
      </c>
      <c r="C3338" s="4">
        <v>39.805391899623402</v>
      </c>
      <c r="D3338" s="4">
        <v>3.77833727870164</v>
      </c>
      <c r="E3338" s="5">
        <v>5.4103103642234898E-55</v>
      </c>
      <c r="F3338" s="3" t="s">
        <v>3682</v>
      </c>
      <c r="G3338" s="1" t="s">
        <v>8342</v>
      </c>
      <c r="J3338" s="6"/>
    </row>
    <row r="3339" spans="1:14" x14ac:dyDescent="0.15">
      <c r="A3339" s="3" t="s">
        <v>3891</v>
      </c>
      <c r="B3339" s="4">
        <v>73.715439336449705</v>
      </c>
      <c r="C3339" s="4">
        <v>10.3625745085936</v>
      </c>
      <c r="D3339" s="4">
        <v>2.83058434138364</v>
      </c>
      <c r="E3339" s="3">
        <v>3.0567936363428398E-4</v>
      </c>
      <c r="F3339" s="3" t="s">
        <v>3682</v>
      </c>
      <c r="G3339" s="1" t="s">
        <v>8343</v>
      </c>
      <c r="J3339" s="6"/>
      <c r="N3339" s="6"/>
    </row>
    <row r="3340" spans="1:14" x14ac:dyDescent="0.15">
      <c r="A3340" s="3" t="s">
        <v>3892</v>
      </c>
      <c r="B3340" s="4">
        <v>910.88362927592902</v>
      </c>
      <c r="C3340" s="4">
        <v>312.31254030381598</v>
      </c>
      <c r="D3340" s="4">
        <v>1.54427625390954</v>
      </c>
      <c r="E3340" s="5">
        <v>7.8891054403711103E-26</v>
      </c>
      <c r="F3340" s="3" t="s">
        <v>3682</v>
      </c>
      <c r="G3340" s="1" t="s">
        <v>8344</v>
      </c>
      <c r="J3340" s="6"/>
    </row>
    <row r="3341" spans="1:14" x14ac:dyDescent="0.15">
      <c r="A3341" s="3" t="s">
        <v>3893</v>
      </c>
      <c r="B3341" s="4">
        <v>28.770713166538201</v>
      </c>
      <c r="C3341" s="4">
        <v>4.7935832468438404</v>
      </c>
      <c r="D3341" s="4">
        <v>2.5854245910126701</v>
      </c>
      <c r="E3341" s="3">
        <v>1.8911718968281301E-3</v>
      </c>
      <c r="F3341" s="3" t="s">
        <v>3682</v>
      </c>
      <c r="G3341" s="1" t="s">
        <v>3894</v>
      </c>
    </row>
    <row r="3342" spans="1:14" x14ac:dyDescent="0.15">
      <c r="A3342" s="3" t="s">
        <v>3895</v>
      </c>
      <c r="B3342" s="4">
        <v>44.3969813286052</v>
      </c>
      <c r="C3342" s="4">
        <v>5.7827956452336702</v>
      </c>
      <c r="D3342" s="4">
        <v>2.9406225615589001</v>
      </c>
      <c r="E3342" s="3">
        <v>1.72589429917529E-4</v>
      </c>
      <c r="F3342" s="3" t="s">
        <v>3682</v>
      </c>
      <c r="G3342" s="1" t="s">
        <v>7051</v>
      </c>
      <c r="J3342" s="6"/>
    </row>
    <row r="3343" spans="1:14" x14ac:dyDescent="0.15">
      <c r="A3343" s="3" t="s">
        <v>3896</v>
      </c>
      <c r="B3343" s="4">
        <v>455.91955782755798</v>
      </c>
      <c r="C3343" s="4">
        <v>208.849351254152</v>
      </c>
      <c r="D3343" s="4">
        <v>1.1263166365146</v>
      </c>
      <c r="E3343" s="5">
        <v>5.8405150636500295E-11</v>
      </c>
      <c r="F3343" s="3" t="s">
        <v>3682</v>
      </c>
      <c r="G3343" s="1" t="s">
        <v>6698</v>
      </c>
      <c r="J3343" s="6"/>
    </row>
    <row r="3344" spans="1:14" x14ac:dyDescent="0.15">
      <c r="A3344" s="3" t="s">
        <v>3897</v>
      </c>
      <c r="B3344" s="4">
        <v>9870.8455391240805</v>
      </c>
      <c r="C3344" s="4">
        <v>3184.9190200786902</v>
      </c>
      <c r="D3344" s="4">
        <v>1.6319169806902301</v>
      </c>
      <c r="E3344" s="5">
        <v>1.49167284948834E-15</v>
      </c>
      <c r="F3344" s="3" t="s">
        <v>3682</v>
      </c>
      <c r="G3344" s="1" t="s">
        <v>8345</v>
      </c>
      <c r="N3344" s="6"/>
    </row>
    <row r="3345" spans="1:14" x14ac:dyDescent="0.15">
      <c r="A3345" s="3" t="s">
        <v>3898</v>
      </c>
      <c r="B3345" s="4">
        <v>5135.5353726479698</v>
      </c>
      <c r="C3345" s="4">
        <v>1705.65373553574</v>
      </c>
      <c r="D3345" s="4">
        <v>1.59018988828392</v>
      </c>
      <c r="E3345" s="5">
        <v>6.4309015269398097E-13</v>
      </c>
      <c r="F3345" s="3" t="s">
        <v>3682</v>
      </c>
      <c r="G3345" s="1" t="s">
        <v>6699</v>
      </c>
      <c r="N3345" s="6"/>
    </row>
    <row r="3346" spans="1:14" x14ac:dyDescent="0.15">
      <c r="A3346" s="3" t="s">
        <v>3899</v>
      </c>
      <c r="B3346" s="4">
        <v>2863.18195274136</v>
      </c>
      <c r="C3346" s="4">
        <v>1154.5075775376499</v>
      </c>
      <c r="D3346" s="4">
        <v>1.3103417130939501</v>
      </c>
      <c r="E3346" s="5">
        <v>2.2383359021118699E-29</v>
      </c>
      <c r="F3346" s="3" t="s">
        <v>3682</v>
      </c>
      <c r="G3346" s="1" t="s">
        <v>6700</v>
      </c>
      <c r="J3346" s="6"/>
      <c r="N3346" s="6"/>
    </row>
    <row r="3347" spans="1:14" x14ac:dyDescent="0.15">
      <c r="A3347" s="3" t="s">
        <v>3900</v>
      </c>
      <c r="B3347" s="4">
        <v>283.68265472014798</v>
      </c>
      <c r="C3347" s="4">
        <v>125.64086069698099</v>
      </c>
      <c r="D3347" s="4">
        <v>1.17497221099056</v>
      </c>
      <c r="E3347" s="3">
        <v>1.3919049830674901E-3</v>
      </c>
      <c r="F3347" s="3" t="s">
        <v>3682</v>
      </c>
      <c r="G3347" s="1" t="s">
        <v>7051</v>
      </c>
      <c r="J3347" s="6"/>
      <c r="N3347" s="6"/>
    </row>
    <row r="3348" spans="1:14" x14ac:dyDescent="0.15">
      <c r="A3348" s="3" t="s">
        <v>3901</v>
      </c>
      <c r="B3348" s="4">
        <v>578.32419367230102</v>
      </c>
      <c r="C3348" s="4">
        <v>264.77869242873902</v>
      </c>
      <c r="D3348" s="4">
        <v>1.1270914286082701</v>
      </c>
      <c r="E3348" s="3">
        <v>4.60979183135964E-4</v>
      </c>
      <c r="F3348" s="3" t="s">
        <v>3682</v>
      </c>
      <c r="G3348" s="1" t="s">
        <v>8346</v>
      </c>
    </row>
    <row r="3349" spans="1:14" x14ac:dyDescent="0.15">
      <c r="A3349" s="3" t="s">
        <v>3902</v>
      </c>
      <c r="B3349" s="4">
        <v>29.8960969557541</v>
      </c>
      <c r="C3349" s="4">
        <v>3.9711301794684402</v>
      </c>
      <c r="D3349" s="4">
        <v>2.9123355872213001</v>
      </c>
      <c r="E3349" s="3">
        <v>3.0742379440462902E-4</v>
      </c>
      <c r="F3349" s="3" t="s">
        <v>3682</v>
      </c>
      <c r="G3349" s="1" t="s">
        <v>8347</v>
      </c>
    </row>
    <row r="3350" spans="1:14" x14ac:dyDescent="0.15">
      <c r="A3350" s="3" t="s">
        <v>3903</v>
      </c>
      <c r="B3350" s="4">
        <v>40.874038108844402</v>
      </c>
      <c r="C3350" s="4">
        <v>0</v>
      </c>
      <c r="D3350" s="4" t="s">
        <v>3684</v>
      </c>
      <c r="E3350" s="5">
        <v>5.9905317893111402E-10</v>
      </c>
      <c r="F3350" s="3" t="s">
        <v>3682</v>
      </c>
      <c r="G3350" s="1" t="s">
        <v>7051</v>
      </c>
      <c r="J3350" s="6"/>
      <c r="N3350" s="6"/>
    </row>
    <row r="3351" spans="1:14" x14ac:dyDescent="0.15">
      <c r="A3351" s="3" t="s">
        <v>3904</v>
      </c>
      <c r="B3351" s="4">
        <v>197.80136231633</v>
      </c>
      <c r="C3351" s="4">
        <v>49.479508205295602</v>
      </c>
      <c r="D3351" s="4">
        <v>1.9991492963664901</v>
      </c>
      <c r="E3351" s="5">
        <v>2.7354813707004001E-11</v>
      </c>
      <c r="F3351" s="3" t="s">
        <v>3682</v>
      </c>
      <c r="G3351" s="1" t="s">
        <v>7051</v>
      </c>
      <c r="J3351" s="6"/>
      <c r="N3351" s="6"/>
    </row>
    <row r="3352" spans="1:14" x14ac:dyDescent="0.15">
      <c r="A3352" s="3" t="s">
        <v>3905</v>
      </c>
      <c r="B3352" s="4">
        <v>1297.7320261391801</v>
      </c>
      <c r="C3352" s="4">
        <v>552.65873997006599</v>
      </c>
      <c r="D3352" s="4">
        <v>1.2315316923242401</v>
      </c>
      <c r="E3352" s="5">
        <v>8.3558636154633905E-9</v>
      </c>
      <c r="F3352" s="3" t="s">
        <v>3682</v>
      </c>
      <c r="G3352" s="1" t="s">
        <v>3906</v>
      </c>
      <c r="J3352" s="6"/>
      <c r="N3352" s="6"/>
    </row>
    <row r="3353" spans="1:14" x14ac:dyDescent="0.15">
      <c r="A3353" s="3" t="s">
        <v>3907</v>
      </c>
      <c r="B3353" s="4">
        <v>140.25314743456701</v>
      </c>
      <c r="C3353" s="4">
        <v>47.573752634591301</v>
      </c>
      <c r="D3353" s="4">
        <v>1.5597954116561299</v>
      </c>
      <c r="E3353" s="5">
        <v>4.1703206136711003E-5</v>
      </c>
      <c r="F3353" s="3" t="s">
        <v>3682</v>
      </c>
      <c r="G3353" s="1" t="s">
        <v>7051</v>
      </c>
    </row>
    <row r="3354" spans="1:14" x14ac:dyDescent="0.15">
      <c r="A3354" s="3" t="s">
        <v>3908</v>
      </c>
      <c r="B3354" s="4">
        <v>767.45412199034797</v>
      </c>
      <c r="C3354" s="4">
        <v>322.44996684122901</v>
      </c>
      <c r="D3354" s="4">
        <v>1.2510051883112601</v>
      </c>
      <c r="E3354" s="5">
        <v>2.4548789662402499E-16</v>
      </c>
      <c r="F3354" s="3" t="s">
        <v>3682</v>
      </c>
      <c r="G3354" s="1" t="s">
        <v>6701</v>
      </c>
      <c r="J3354" s="6"/>
      <c r="N3354" s="6"/>
    </row>
    <row r="3355" spans="1:14" x14ac:dyDescent="0.15">
      <c r="A3355" s="3" t="s">
        <v>3909</v>
      </c>
      <c r="B3355" s="4">
        <v>370.48679948469402</v>
      </c>
      <c r="C3355" s="4">
        <v>167.17096825038499</v>
      </c>
      <c r="D3355" s="4">
        <v>1.14809781643941</v>
      </c>
      <c r="E3355" s="5">
        <v>8.1838067331855898E-10</v>
      </c>
      <c r="F3355" s="3" t="s">
        <v>3682</v>
      </c>
      <c r="G3355" s="1" t="s">
        <v>8348</v>
      </c>
    </row>
    <row r="3356" spans="1:14" x14ac:dyDescent="0.15">
      <c r="A3356" s="3" t="s">
        <v>3910</v>
      </c>
      <c r="B3356" s="4">
        <v>497.50307968312302</v>
      </c>
      <c r="C3356" s="4">
        <v>175.51521320268401</v>
      </c>
      <c r="D3356" s="4">
        <v>1.5031093713619099</v>
      </c>
      <c r="E3356" s="5">
        <v>1.1616455308444801E-17</v>
      </c>
      <c r="F3356" s="3" t="s">
        <v>3682</v>
      </c>
      <c r="G3356" s="1" t="s">
        <v>8349</v>
      </c>
      <c r="J3356" s="6"/>
      <c r="N3356" s="6"/>
    </row>
    <row r="3357" spans="1:14" x14ac:dyDescent="0.15">
      <c r="A3357" s="3" t="s">
        <v>3911</v>
      </c>
      <c r="B3357" s="4">
        <v>655.232309868995</v>
      </c>
      <c r="C3357" s="4">
        <v>292.37707988744398</v>
      </c>
      <c r="D3357" s="4">
        <v>1.1641762792897601</v>
      </c>
      <c r="E3357" s="5">
        <v>3.2124584979380199E-14</v>
      </c>
      <c r="F3357" s="3" t="s">
        <v>3682</v>
      </c>
      <c r="G3357" s="1" t="s">
        <v>6702</v>
      </c>
      <c r="J3357" s="6"/>
    </row>
    <row r="3358" spans="1:14" x14ac:dyDescent="0.15">
      <c r="A3358" s="3" t="s">
        <v>3912</v>
      </c>
      <c r="B3358" s="4">
        <v>178.21993388277801</v>
      </c>
      <c r="C3358" s="4">
        <v>79.262984551308904</v>
      </c>
      <c r="D3358" s="4">
        <v>1.1689395148200501</v>
      </c>
      <c r="E3358" s="3">
        <v>3.58533341467794E-3</v>
      </c>
      <c r="F3358" s="3" t="s">
        <v>3682</v>
      </c>
      <c r="G3358" s="1" t="s">
        <v>3913</v>
      </c>
      <c r="J3358" s="6"/>
    </row>
    <row r="3359" spans="1:14" x14ac:dyDescent="0.15">
      <c r="A3359" s="3" t="s">
        <v>3914</v>
      </c>
      <c r="B3359" s="4">
        <v>414.53719744455299</v>
      </c>
      <c r="C3359" s="4">
        <v>125.44554019414799</v>
      </c>
      <c r="D3359" s="4">
        <v>1.72444038275619</v>
      </c>
      <c r="E3359" s="5">
        <v>6.7733694671827802E-16</v>
      </c>
      <c r="F3359" s="3" t="s">
        <v>3682</v>
      </c>
      <c r="G3359" s="1" t="s">
        <v>8350</v>
      </c>
      <c r="J3359" s="6"/>
      <c r="N3359" s="6"/>
    </row>
    <row r="3360" spans="1:14" x14ac:dyDescent="0.15">
      <c r="A3360" s="3" t="s">
        <v>3915</v>
      </c>
      <c r="B3360" s="4">
        <v>81.092962091415401</v>
      </c>
      <c r="C3360" s="4">
        <v>34.377535795282299</v>
      </c>
      <c r="D3360" s="4">
        <v>1.2381105758559201</v>
      </c>
      <c r="E3360" s="3">
        <v>4.7645359627040702E-2</v>
      </c>
      <c r="F3360" s="3" t="s">
        <v>3682</v>
      </c>
      <c r="G3360" s="1" t="s">
        <v>8351</v>
      </c>
      <c r="J3360" s="6"/>
    </row>
    <row r="3361" spans="1:14" x14ac:dyDescent="0.15">
      <c r="A3361" s="3" t="s">
        <v>3916</v>
      </c>
      <c r="B3361" s="4">
        <v>30.836636281638999</v>
      </c>
      <c r="C3361" s="4">
        <v>0.47465381943743201</v>
      </c>
      <c r="D3361" s="4">
        <v>6.0216258994598402</v>
      </c>
      <c r="E3361" s="5">
        <v>5.8050206311768301E-7</v>
      </c>
      <c r="F3361" s="3" t="s">
        <v>3682</v>
      </c>
      <c r="G3361" s="1" t="s">
        <v>6703</v>
      </c>
    </row>
    <row r="3362" spans="1:14" x14ac:dyDescent="0.15">
      <c r="A3362" s="3" t="s">
        <v>3917</v>
      </c>
      <c r="B3362" s="4">
        <v>130.56232897610701</v>
      </c>
      <c r="C3362" s="4">
        <v>51.117274047091897</v>
      </c>
      <c r="D3362" s="4">
        <v>1.35285588927558</v>
      </c>
      <c r="E3362" s="5">
        <v>9.1494318303963992E-6</v>
      </c>
      <c r="F3362" s="3" t="s">
        <v>3682</v>
      </c>
      <c r="G3362" s="1" t="s">
        <v>7051</v>
      </c>
    </row>
    <row r="3363" spans="1:14" x14ac:dyDescent="0.15">
      <c r="A3363" s="3" t="s">
        <v>3918</v>
      </c>
      <c r="B3363" s="4">
        <v>569.46791521068701</v>
      </c>
      <c r="C3363" s="4">
        <v>234.546186436895</v>
      </c>
      <c r="D3363" s="4">
        <v>1.2797425165604099</v>
      </c>
      <c r="E3363" s="5">
        <v>8.4946446148692395E-14</v>
      </c>
      <c r="F3363" s="3" t="s">
        <v>3682</v>
      </c>
      <c r="G3363" s="1" t="s">
        <v>8352</v>
      </c>
      <c r="J3363" s="6"/>
    </row>
    <row r="3364" spans="1:14" x14ac:dyDescent="0.15">
      <c r="A3364" s="3" t="s">
        <v>3919</v>
      </c>
      <c r="B3364" s="4">
        <v>73.121483379310604</v>
      </c>
      <c r="C3364" s="4">
        <v>0</v>
      </c>
      <c r="D3364" s="4" t="s">
        <v>3684</v>
      </c>
      <c r="E3364" s="5">
        <v>1.52127659291656E-16</v>
      </c>
      <c r="F3364" s="3" t="s">
        <v>3682</v>
      </c>
      <c r="G3364" s="1" t="s">
        <v>6704</v>
      </c>
    </row>
    <row r="3365" spans="1:14" x14ac:dyDescent="0.15">
      <c r="A3365" s="3" t="s">
        <v>3920</v>
      </c>
      <c r="B3365" s="4">
        <v>250.216033472872</v>
      </c>
      <c r="C3365" s="4">
        <v>59.874847180449599</v>
      </c>
      <c r="D3365" s="4">
        <v>2.0631522644753999</v>
      </c>
      <c r="E3365" s="5">
        <v>1.5872389979301301E-14</v>
      </c>
      <c r="F3365" s="3" t="s">
        <v>3682</v>
      </c>
      <c r="G3365" s="1" t="s">
        <v>6705</v>
      </c>
      <c r="J3365" s="6"/>
      <c r="N3365" s="6"/>
    </row>
    <row r="3366" spans="1:14" x14ac:dyDescent="0.15">
      <c r="A3366" s="3" t="s">
        <v>3921</v>
      </c>
      <c r="B3366" s="4">
        <v>4420.2037692968197</v>
      </c>
      <c r="C3366" s="4">
        <v>2192.9400399931501</v>
      </c>
      <c r="D3366" s="4">
        <v>1.0112465127449599</v>
      </c>
      <c r="E3366" s="5">
        <v>4.6440397787131399E-20</v>
      </c>
      <c r="F3366" s="3" t="s">
        <v>3682</v>
      </c>
      <c r="G3366" s="1" t="s">
        <v>3922</v>
      </c>
      <c r="N3366" s="6"/>
    </row>
    <row r="3367" spans="1:14" x14ac:dyDescent="0.15">
      <c r="A3367" s="3" t="s">
        <v>3923</v>
      </c>
      <c r="B3367" s="4">
        <v>39.509440235849901</v>
      </c>
      <c r="C3367" s="4">
        <v>4.4457839989058696</v>
      </c>
      <c r="D3367" s="4">
        <v>3.1516876455889902</v>
      </c>
      <c r="E3367" s="5">
        <v>1.2130620815725E-5</v>
      </c>
      <c r="F3367" s="3" t="s">
        <v>3682</v>
      </c>
      <c r="G3367" s="1" t="s">
        <v>8353</v>
      </c>
      <c r="J3367" s="6"/>
      <c r="N3367" s="6"/>
    </row>
    <row r="3368" spans="1:14" x14ac:dyDescent="0.15">
      <c r="A3368" s="3" t="s">
        <v>3924</v>
      </c>
      <c r="B3368" s="4">
        <v>665.56329540042702</v>
      </c>
      <c r="C3368" s="4">
        <v>269.21313283994903</v>
      </c>
      <c r="D3368" s="4">
        <v>1.3058270840081101</v>
      </c>
      <c r="E3368" s="5">
        <v>2.9428926157235203E-17</v>
      </c>
      <c r="F3368" s="3" t="s">
        <v>3682</v>
      </c>
      <c r="G3368" s="1" t="s">
        <v>8354</v>
      </c>
      <c r="J3368" s="6"/>
    </row>
    <row r="3369" spans="1:14" x14ac:dyDescent="0.15">
      <c r="A3369" s="3" t="s">
        <v>3925</v>
      </c>
      <c r="B3369" s="4">
        <v>1399.3619030433399</v>
      </c>
      <c r="C3369" s="4">
        <v>628.34543864231296</v>
      </c>
      <c r="D3369" s="4">
        <v>1.1551393035213899</v>
      </c>
      <c r="E3369" s="5">
        <v>1.13170580930229E-8</v>
      </c>
      <c r="F3369" s="3" t="s">
        <v>3682</v>
      </c>
      <c r="G3369" s="1" t="s">
        <v>8355</v>
      </c>
      <c r="N3369" s="6"/>
    </row>
    <row r="3370" spans="1:14" x14ac:dyDescent="0.15">
      <c r="A3370" s="3" t="s">
        <v>3926</v>
      </c>
      <c r="B3370" s="4">
        <v>136.80630943724199</v>
      </c>
      <c r="C3370" s="4">
        <v>64.983465208671007</v>
      </c>
      <c r="D3370" s="4">
        <v>1.0739901863420001</v>
      </c>
      <c r="E3370" s="3">
        <v>3.1317618011964601E-2</v>
      </c>
      <c r="F3370" s="3" t="s">
        <v>3682</v>
      </c>
      <c r="G3370" s="1" t="s">
        <v>6706</v>
      </c>
    </row>
    <row r="3371" spans="1:14" x14ac:dyDescent="0.15">
      <c r="A3371" s="3" t="s">
        <v>3927</v>
      </c>
      <c r="B3371" s="4">
        <v>169.10812432815499</v>
      </c>
      <c r="C3371" s="4">
        <v>64.715475479762901</v>
      </c>
      <c r="D3371" s="4">
        <v>1.3857633199022901</v>
      </c>
      <c r="E3371" s="5">
        <v>3.1349330835123202E-7</v>
      </c>
      <c r="F3371" s="3" t="s">
        <v>3682</v>
      </c>
      <c r="G3371" s="1" t="s">
        <v>8356</v>
      </c>
    </row>
    <row r="3372" spans="1:14" x14ac:dyDescent="0.15">
      <c r="A3372" s="3" t="s">
        <v>3928</v>
      </c>
      <c r="B3372" s="4">
        <v>341.98519450853701</v>
      </c>
      <c r="C3372" s="4">
        <v>121.970484712981</v>
      </c>
      <c r="D3372" s="4">
        <v>1.4874017917814499</v>
      </c>
      <c r="E3372" s="5">
        <v>1.9918159573151101E-5</v>
      </c>
      <c r="F3372" s="3" t="s">
        <v>3682</v>
      </c>
      <c r="G3372" s="1" t="s">
        <v>7051</v>
      </c>
      <c r="J3372" s="6"/>
      <c r="N3372" s="6"/>
    </row>
    <row r="3373" spans="1:14" x14ac:dyDescent="0.15">
      <c r="A3373" s="3" t="s">
        <v>3929</v>
      </c>
      <c r="B3373" s="4">
        <v>15.325895909153999</v>
      </c>
      <c r="C3373" s="4">
        <v>0.56160363142192404</v>
      </c>
      <c r="D3373" s="4">
        <v>4.7702753377092098</v>
      </c>
      <c r="E3373" s="3">
        <v>1.67280561978923E-3</v>
      </c>
      <c r="F3373" s="3" t="s">
        <v>3682</v>
      </c>
      <c r="G3373" s="1" t="s">
        <v>6707</v>
      </c>
      <c r="J3373" s="6"/>
    </row>
    <row r="3374" spans="1:14" x14ac:dyDescent="0.15">
      <c r="A3374" s="3" t="s">
        <v>3930</v>
      </c>
      <c r="B3374" s="4">
        <v>260.585071615522</v>
      </c>
      <c r="C3374" s="4">
        <v>106.647567626529</v>
      </c>
      <c r="D3374" s="4">
        <v>1.2889033755685599</v>
      </c>
      <c r="E3374" s="5">
        <v>3.8070086015859402E-9</v>
      </c>
      <c r="F3374" s="3" t="s">
        <v>3682</v>
      </c>
      <c r="G3374" s="1" t="s">
        <v>6708</v>
      </c>
      <c r="J3374" s="6"/>
    </row>
    <row r="3375" spans="1:14" x14ac:dyDescent="0.15">
      <c r="A3375" s="3" t="s">
        <v>3931</v>
      </c>
      <c r="B3375" s="4">
        <v>13.491028373217</v>
      </c>
      <c r="C3375" s="4">
        <v>1.51091127029679</v>
      </c>
      <c r="D3375" s="4">
        <v>3.1585094795381599</v>
      </c>
      <c r="E3375" s="3">
        <v>1.53771629249537E-2</v>
      </c>
      <c r="F3375" s="3" t="s">
        <v>3682</v>
      </c>
      <c r="G3375" s="1" t="s">
        <v>8357</v>
      </c>
      <c r="J3375" s="6"/>
      <c r="N3375" s="6"/>
    </row>
    <row r="3376" spans="1:14" x14ac:dyDescent="0.15">
      <c r="A3376" s="3" t="s">
        <v>3932</v>
      </c>
      <c r="B3376" s="4">
        <v>150.7526604201</v>
      </c>
      <c r="C3376" s="4">
        <v>74.871385897827096</v>
      </c>
      <c r="D3376" s="4">
        <v>1.00969709778881</v>
      </c>
      <c r="E3376" s="3">
        <v>2.0136996681238299E-4</v>
      </c>
      <c r="F3376" s="3" t="s">
        <v>3682</v>
      </c>
      <c r="G3376" s="1" t="s">
        <v>8358</v>
      </c>
      <c r="J3376" s="6"/>
    </row>
    <row r="3377" spans="1:14" x14ac:dyDescent="0.15">
      <c r="A3377" s="3" t="s">
        <v>3933</v>
      </c>
      <c r="B3377" s="4">
        <v>10.176035174703699</v>
      </c>
      <c r="C3377" s="4">
        <v>1.0362574508593601</v>
      </c>
      <c r="D3377" s="4">
        <v>3.29572118251187</v>
      </c>
      <c r="E3377" s="3">
        <v>4.0124478225091201E-2</v>
      </c>
      <c r="F3377" s="3" t="s">
        <v>3682</v>
      </c>
      <c r="G3377" s="1" t="s">
        <v>8359</v>
      </c>
      <c r="J3377" s="6"/>
    </row>
    <row r="3378" spans="1:14" x14ac:dyDescent="0.15">
      <c r="A3378" s="3" t="s">
        <v>3934</v>
      </c>
      <c r="B3378" s="4">
        <v>183.67832537475601</v>
      </c>
      <c r="C3378" s="4">
        <v>0.47465381943743201</v>
      </c>
      <c r="D3378" s="4">
        <v>8.5960899863040492</v>
      </c>
      <c r="E3378" s="5">
        <v>7.7394864922334394E-36</v>
      </c>
      <c r="F3378" s="3" t="s">
        <v>3682</v>
      </c>
      <c r="G3378" s="1" t="s">
        <v>7051</v>
      </c>
    </row>
    <row r="3379" spans="1:14" x14ac:dyDescent="0.15">
      <c r="A3379" s="3" t="s">
        <v>3935</v>
      </c>
      <c r="B3379" s="4">
        <v>763.12927279220003</v>
      </c>
      <c r="C3379" s="4">
        <v>367.38246064972498</v>
      </c>
      <c r="D3379" s="4">
        <v>1.05464471600851</v>
      </c>
      <c r="E3379" s="5">
        <v>3.9069490269331097E-12</v>
      </c>
      <c r="F3379" s="3" t="s">
        <v>3682</v>
      </c>
      <c r="G3379" s="1" t="s">
        <v>8360</v>
      </c>
    </row>
    <row r="3380" spans="1:14" x14ac:dyDescent="0.15">
      <c r="A3380" s="3" t="s">
        <v>3936</v>
      </c>
      <c r="B3380" s="4">
        <v>634.68860650756994</v>
      </c>
      <c r="C3380" s="4">
        <v>14.9024486124385</v>
      </c>
      <c r="D3380" s="4">
        <v>5.4124276409479997</v>
      </c>
      <c r="E3380" s="5">
        <v>6.4977842602400802E-29</v>
      </c>
      <c r="F3380" s="3" t="s">
        <v>3682</v>
      </c>
      <c r="G3380" s="1" t="s">
        <v>3937</v>
      </c>
      <c r="J3380" s="6"/>
      <c r="N3380" s="6"/>
    </row>
    <row r="3381" spans="1:14" x14ac:dyDescent="0.15">
      <c r="A3381" s="3" t="s">
        <v>3938</v>
      </c>
      <c r="B3381" s="4">
        <v>459.00349544690698</v>
      </c>
      <c r="C3381" s="4">
        <v>37.352313283406303</v>
      </c>
      <c r="D3381" s="4">
        <v>3.6192356411204001</v>
      </c>
      <c r="E3381" s="5">
        <v>1.7695806964591601E-38</v>
      </c>
      <c r="F3381" s="3" t="s">
        <v>3682</v>
      </c>
      <c r="G3381" s="1" t="s">
        <v>6709</v>
      </c>
      <c r="J3381" s="6"/>
      <c r="N3381" s="6"/>
    </row>
    <row r="3382" spans="1:14" x14ac:dyDescent="0.15">
      <c r="A3382" s="3" t="s">
        <v>3939</v>
      </c>
      <c r="B3382" s="4">
        <v>27.807068282736999</v>
      </c>
      <c r="C3382" s="4">
        <v>7.1668523440309997</v>
      </c>
      <c r="D3382" s="4">
        <v>1.95604011179765</v>
      </c>
      <c r="E3382" s="3">
        <v>1.6726319425627099E-2</v>
      </c>
      <c r="F3382" s="3" t="s">
        <v>3682</v>
      </c>
      <c r="G3382" s="1" t="s">
        <v>7051</v>
      </c>
      <c r="J3382" s="6"/>
      <c r="N3382" s="6"/>
    </row>
    <row r="3383" spans="1:14" x14ac:dyDescent="0.15">
      <c r="A3383" s="3" t="s">
        <v>3940</v>
      </c>
      <c r="B3383" s="4">
        <v>116.64724205578</v>
      </c>
      <c r="C3383" s="4">
        <v>22.583859535421901</v>
      </c>
      <c r="D3383" s="4">
        <v>2.36878823149849</v>
      </c>
      <c r="E3383" s="5">
        <v>2.0508567401408899E-10</v>
      </c>
      <c r="F3383" s="3" t="s">
        <v>3682</v>
      </c>
      <c r="G3383" s="1" t="s">
        <v>3941</v>
      </c>
      <c r="J3383" s="6"/>
    </row>
    <row r="3384" spans="1:14" x14ac:dyDescent="0.15">
      <c r="A3384" s="3" t="s">
        <v>3942</v>
      </c>
      <c r="B3384" s="4">
        <v>15.819271130012799</v>
      </c>
      <c r="C3384" s="4">
        <v>2.0725149017187099</v>
      </c>
      <c r="D3384" s="4">
        <v>2.9322287493526198</v>
      </c>
      <c r="E3384" s="3">
        <v>9.9069805537719807E-3</v>
      </c>
      <c r="F3384" s="3" t="s">
        <v>3682</v>
      </c>
      <c r="G3384" s="1" t="s">
        <v>8361</v>
      </c>
    </row>
    <row r="3385" spans="1:14" x14ac:dyDescent="0.15">
      <c r="A3385" s="3" t="s">
        <v>3943</v>
      </c>
      <c r="B3385" s="4">
        <v>418.49914626472503</v>
      </c>
      <c r="C3385" s="4">
        <v>2.4602189091716502</v>
      </c>
      <c r="D3385" s="4">
        <v>7.4102941778340696</v>
      </c>
      <c r="E3385" s="5">
        <v>1.31248705956282E-48</v>
      </c>
      <c r="F3385" s="3" t="s">
        <v>3682</v>
      </c>
      <c r="G3385" s="1" t="s">
        <v>6710</v>
      </c>
      <c r="J3385" s="6"/>
    </row>
    <row r="3386" spans="1:14" x14ac:dyDescent="0.15">
      <c r="A3386" s="3" t="s">
        <v>3944</v>
      </c>
      <c r="B3386" s="4">
        <v>26.673525988906299</v>
      </c>
      <c r="C3386" s="4">
        <v>1.0362574508593601</v>
      </c>
      <c r="D3386" s="4">
        <v>4.6859541681085499</v>
      </c>
      <c r="E3386" s="3">
        <v>7.51367819577196E-4</v>
      </c>
      <c r="F3386" s="3" t="s">
        <v>3682</v>
      </c>
      <c r="G3386" s="1" t="s">
        <v>8362</v>
      </c>
      <c r="J3386" s="6"/>
      <c r="N3386" s="6"/>
    </row>
    <row r="3387" spans="1:14" x14ac:dyDescent="0.15">
      <c r="A3387" s="3" t="s">
        <v>3945</v>
      </c>
      <c r="B3387" s="4">
        <v>50.178850631412502</v>
      </c>
      <c r="C3387" s="4">
        <v>2.63411853314064</v>
      </c>
      <c r="D3387" s="4">
        <v>4.2516872533193704</v>
      </c>
      <c r="E3387" s="5">
        <v>9.8293230817576602E-9</v>
      </c>
      <c r="F3387" s="3" t="s">
        <v>3682</v>
      </c>
      <c r="G3387" s="1" t="s">
        <v>1</v>
      </c>
    </row>
    <row r="3388" spans="1:14" x14ac:dyDescent="0.15">
      <c r="A3388" s="3" t="s">
        <v>3946</v>
      </c>
      <c r="B3388" s="4">
        <v>170.34903590695299</v>
      </c>
      <c r="C3388" s="4">
        <v>70.965784651479495</v>
      </c>
      <c r="D3388" s="4">
        <v>1.2632982642011601</v>
      </c>
      <c r="E3388" s="3">
        <v>3.3459591309441202E-4</v>
      </c>
      <c r="F3388" s="3" t="s">
        <v>3682</v>
      </c>
      <c r="G3388" s="1" t="s">
        <v>7051</v>
      </c>
      <c r="J3388" s="6"/>
      <c r="N3388" s="6"/>
    </row>
    <row r="3389" spans="1:14" x14ac:dyDescent="0.15">
      <c r="A3389" s="3" t="s">
        <v>3947</v>
      </c>
      <c r="B3389" s="4">
        <v>919.20169135677997</v>
      </c>
      <c r="C3389" s="4">
        <v>291.93519053456703</v>
      </c>
      <c r="D3389" s="4">
        <v>1.65473332550815</v>
      </c>
      <c r="E3389" s="5">
        <v>1.16940073527734E-28</v>
      </c>
      <c r="F3389" s="3" t="s">
        <v>3682</v>
      </c>
      <c r="G3389" s="1" t="s">
        <v>8363</v>
      </c>
      <c r="J3389" s="6"/>
      <c r="N3389" s="6"/>
    </row>
    <row r="3390" spans="1:14" x14ac:dyDescent="0.15">
      <c r="A3390" s="3" t="s">
        <v>3948</v>
      </c>
      <c r="B3390" s="4">
        <v>83.089568532766904</v>
      </c>
      <c r="C3390" s="4">
        <v>32.805298886606899</v>
      </c>
      <c r="D3390" s="4">
        <v>1.34073849998202</v>
      </c>
      <c r="E3390" s="3">
        <v>3.2442501831658698E-3</v>
      </c>
      <c r="F3390" s="3" t="s">
        <v>3682</v>
      </c>
      <c r="G3390" s="1" t="s">
        <v>8364</v>
      </c>
      <c r="J3390" s="6"/>
      <c r="N3390" s="6"/>
    </row>
    <row r="3391" spans="1:14" x14ac:dyDescent="0.15">
      <c r="A3391" s="3" t="s">
        <v>3949</v>
      </c>
      <c r="B3391" s="4">
        <v>135.26502560553101</v>
      </c>
      <c r="C3391" s="4">
        <v>50.689665280123897</v>
      </c>
      <c r="D3391" s="4">
        <v>1.4160253189274099</v>
      </c>
      <c r="E3391" s="5">
        <v>2.42277002635965E-6</v>
      </c>
      <c r="F3391" s="3" t="s">
        <v>3682</v>
      </c>
      <c r="G3391" s="1" t="s">
        <v>8365</v>
      </c>
      <c r="J3391" s="6"/>
    </row>
    <row r="3392" spans="1:14" x14ac:dyDescent="0.15">
      <c r="A3392" s="3" t="s">
        <v>3950</v>
      </c>
      <c r="B3392" s="4">
        <v>801.82322995229003</v>
      </c>
      <c r="C3392" s="4">
        <v>368.023873800177</v>
      </c>
      <c r="D3392" s="4">
        <v>1.12348485770474</v>
      </c>
      <c r="E3392" s="5">
        <v>4.6209752821641498E-13</v>
      </c>
      <c r="F3392" s="3" t="s">
        <v>3682</v>
      </c>
      <c r="G3392" s="1" t="s">
        <v>6711</v>
      </c>
      <c r="J3392" s="6"/>
      <c r="N3392" s="6"/>
    </row>
    <row r="3393" spans="1:14" x14ac:dyDescent="0.15">
      <c r="A3393" s="3" t="s">
        <v>3951</v>
      </c>
      <c r="B3393" s="4">
        <v>139.304449604067</v>
      </c>
      <c r="C3393" s="4">
        <v>66.269228507787005</v>
      </c>
      <c r="D3393" s="4">
        <v>1.0718303115555801</v>
      </c>
      <c r="E3393" s="3">
        <v>8.3488310204002305E-4</v>
      </c>
      <c r="F3393" s="3" t="s">
        <v>3682</v>
      </c>
      <c r="G3393" s="1" t="s">
        <v>8366</v>
      </c>
      <c r="J3393" s="6"/>
      <c r="N3393" s="6"/>
    </row>
    <row r="3394" spans="1:14" x14ac:dyDescent="0.15">
      <c r="A3394" s="3" t="s">
        <v>3952</v>
      </c>
      <c r="B3394" s="4">
        <v>69.235639781574605</v>
      </c>
      <c r="C3394" s="4">
        <v>8.3299643663898202</v>
      </c>
      <c r="D3394" s="4">
        <v>3.0551326424680698</v>
      </c>
      <c r="E3394" s="3">
        <v>5.8195663276590197E-3</v>
      </c>
      <c r="F3394" s="3" t="s">
        <v>3682</v>
      </c>
      <c r="G3394" s="1" t="s">
        <v>6712</v>
      </c>
      <c r="J3394" s="6"/>
    </row>
    <row r="3395" spans="1:14" x14ac:dyDescent="0.15">
      <c r="A3395" s="3" t="s">
        <v>3953</v>
      </c>
      <c r="B3395" s="4">
        <v>116.81713946581</v>
      </c>
      <c r="C3395" s="4">
        <v>43.127968635685399</v>
      </c>
      <c r="D3395" s="4">
        <v>1.43755629203335</v>
      </c>
      <c r="E3395" s="5">
        <v>9.3617232613165405E-6</v>
      </c>
      <c r="F3395" s="3" t="s">
        <v>3682</v>
      </c>
      <c r="G3395" s="1" t="s">
        <v>6713</v>
      </c>
      <c r="J3395" s="6"/>
    </row>
    <row r="3396" spans="1:14" x14ac:dyDescent="0.15">
      <c r="A3396" s="3" t="s">
        <v>3954</v>
      </c>
      <c r="B3396" s="4">
        <v>2686.8893086261901</v>
      </c>
      <c r="C3396" s="4">
        <v>667.12758738045704</v>
      </c>
      <c r="D3396" s="4">
        <v>2.0099022814151701</v>
      </c>
      <c r="E3396" s="5">
        <v>2.8397082596042701E-46</v>
      </c>
      <c r="F3396" s="3" t="s">
        <v>3682</v>
      </c>
      <c r="G3396" s="1" t="s">
        <v>6714</v>
      </c>
    </row>
    <row r="3397" spans="1:14" x14ac:dyDescent="0.15">
      <c r="A3397" s="3" t="s">
        <v>3955</v>
      </c>
      <c r="B3397" s="4">
        <v>22.6341019903704</v>
      </c>
      <c r="C3397" s="4">
        <v>2.0725149017187099</v>
      </c>
      <c r="D3397" s="4">
        <v>3.4490436886087701</v>
      </c>
      <c r="E3397" s="3">
        <v>5.5766169245970599E-4</v>
      </c>
      <c r="F3397" s="3" t="s">
        <v>3682</v>
      </c>
      <c r="G3397" s="1" t="s">
        <v>8367</v>
      </c>
    </row>
    <row r="3398" spans="1:14" x14ac:dyDescent="0.15">
      <c r="A3398" s="3" t="s">
        <v>3956</v>
      </c>
      <c r="B3398" s="4">
        <v>54.688544292890803</v>
      </c>
      <c r="C3398" s="4">
        <v>15.590906815359901</v>
      </c>
      <c r="D3398" s="4">
        <v>1.8105338186748801</v>
      </c>
      <c r="E3398" s="3">
        <v>4.4816061321755897E-2</v>
      </c>
      <c r="F3398" s="3" t="s">
        <v>3682</v>
      </c>
      <c r="G3398" s="1" t="s">
        <v>6142</v>
      </c>
      <c r="J3398" s="6"/>
      <c r="N3398" s="6"/>
    </row>
    <row r="3399" spans="1:14" x14ac:dyDescent="0.15">
      <c r="A3399" s="3" t="s">
        <v>3957</v>
      </c>
      <c r="B3399" s="4">
        <v>26.442470409742501</v>
      </c>
      <c r="C3399" s="4">
        <v>0</v>
      </c>
      <c r="D3399" s="4" t="s">
        <v>3684</v>
      </c>
      <c r="E3399" s="5">
        <v>8.0931124939089201E-7</v>
      </c>
      <c r="F3399" s="3" t="s">
        <v>3682</v>
      </c>
      <c r="G3399" s="1" t="s">
        <v>8368</v>
      </c>
      <c r="J3399" s="6"/>
      <c r="N3399" s="6"/>
    </row>
    <row r="3400" spans="1:14" x14ac:dyDescent="0.15">
      <c r="A3400" s="3" t="s">
        <v>3958</v>
      </c>
      <c r="B3400" s="4">
        <v>92.348169939502199</v>
      </c>
      <c r="C3400" s="4">
        <v>14.199709823608</v>
      </c>
      <c r="D3400" s="4">
        <v>2.7012219236357899</v>
      </c>
      <c r="E3400" s="5">
        <v>7.3265833362989503E-8</v>
      </c>
      <c r="F3400" s="3" t="s">
        <v>3682</v>
      </c>
      <c r="G3400" s="1" t="s">
        <v>7051</v>
      </c>
      <c r="J3400" s="6"/>
    </row>
    <row r="3401" spans="1:14" x14ac:dyDescent="0.15">
      <c r="A3401" s="3" t="s">
        <v>3959</v>
      </c>
      <c r="B3401" s="4">
        <v>307.533192775472</v>
      </c>
      <c r="C3401" s="4">
        <v>55.382018129074197</v>
      </c>
      <c r="D3401" s="4">
        <v>2.4732526004999098</v>
      </c>
      <c r="E3401" s="5">
        <v>1.10214584387118E-7</v>
      </c>
      <c r="F3401" s="3" t="s">
        <v>3682</v>
      </c>
      <c r="G3401" s="1" t="s">
        <v>6715</v>
      </c>
      <c r="N3401" s="6"/>
    </row>
    <row r="3402" spans="1:14" x14ac:dyDescent="0.15">
      <c r="A3402" s="3" t="s">
        <v>3960</v>
      </c>
      <c r="B3402" s="4">
        <v>77.561860367039799</v>
      </c>
      <c r="C3402" s="4">
        <v>10.2756246966091</v>
      </c>
      <c r="D3402" s="4">
        <v>2.9161213039375999</v>
      </c>
      <c r="E3402" s="5">
        <v>3.5353715818277999E-9</v>
      </c>
      <c r="F3402" s="3" t="s">
        <v>3682</v>
      </c>
      <c r="G3402" s="1" t="s">
        <v>8369</v>
      </c>
    </row>
    <row r="3403" spans="1:14" x14ac:dyDescent="0.15">
      <c r="A3403" s="3" t="s">
        <v>3961</v>
      </c>
      <c r="B3403" s="4">
        <v>140.244988929952</v>
      </c>
      <c r="C3403" s="4">
        <v>0</v>
      </c>
      <c r="D3403" s="4" t="s">
        <v>3684</v>
      </c>
      <c r="E3403" s="5">
        <v>2.93518478588813E-29</v>
      </c>
      <c r="F3403" s="3" t="s">
        <v>3682</v>
      </c>
      <c r="G3403" s="1" t="s">
        <v>6716</v>
      </c>
      <c r="J3403" s="6"/>
      <c r="N3403" s="6"/>
    </row>
    <row r="3404" spans="1:14" x14ac:dyDescent="0.15">
      <c r="A3404" s="3" t="s">
        <v>3962</v>
      </c>
      <c r="B3404" s="4">
        <v>1885.6532460823501</v>
      </c>
      <c r="C3404" s="4">
        <v>760.26223268461695</v>
      </c>
      <c r="D3404" s="4">
        <v>1.3104953726953801</v>
      </c>
      <c r="E3404" s="5">
        <v>6.6943012028870599E-27</v>
      </c>
      <c r="F3404" s="3" t="s">
        <v>3682</v>
      </c>
      <c r="G3404" s="1" t="s">
        <v>8370</v>
      </c>
    </row>
    <row r="3405" spans="1:14" x14ac:dyDescent="0.15">
      <c r="A3405" s="3" t="s">
        <v>3963</v>
      </c>
      <c r="B3405" s="4">
        <v>259.976168605081</v>
      </c>
      <c r="C3405" s="4">
        <v>103.92649928140401</v>
      </c>
      <c r="D3405" s="4">
        <v>1.3228158199487601</v>
      </c>
      <c r="E3405" s="5">
        <v>1.77548575287759E-9</v>
      </c>
      <c r="F3405" s="3" t="s">
        <v>3682</v>
      </c>
      <c r="G3405" s="1" t="s">
        <v>8371</v>
      </c>
    </row>
    <row r="3406" spans="1:14" x14ac:dyDescent="0.15">
      <c r="A3406" s="3" t="s">
        <v>3964</v>
      </c>
      <c r="B3406" s="4">
        <v>277.86136285019501</v>
      </c>
      <c r="C3406" s="4">
        <v>93.817633915809395</v>
      </c>
      <c r="D3406" s="4">
        <v>1.5664342174183401</v>
      </c>
      <c r="E3406" s="5">
        <v>1.8401814808416799E-12</v>
      </c>
      <c r="F3406" s="3" t="s">
        <v>3682</v>
      </c>
      <c r="G3406" s="1" t="s">
        <v>7051</v>
      </c>
      <c r="J3406" s="6"/>
    </row>
    <row r="3407" spans="1:14" x14ac:dyDescent="0.15">
      <c r="A3407" s="3" t="s">
        <v>3965</v>
      </c>
      <c r="B3407" s="4">
        <v>49.6854754105537</v>
      </c>
      <c r="C3407" s="4">
        <v>18.478734491499399</v>
      </c>
      <c r="D3407" s="4">
        <v>1.42695821161624</v>
      </c>
      <c r="E3407" s="3">
        <v>4.8638166044973098E-3</v>
      </c>
      <c r="F3407" s="3" t="s">
        <v>3682</v>
      </c>
      <c r="G3407" s="1" t="s">
        <v>8372</v>
      </c>
      <c r="J3407" s="6"/>
      <c r="N3407" s="6"/>
    </row>
    <row r="3408" spans="1:14" x14ac:dyDescent="0.15">
      <c r="A3408" s="3" t="s">
        <v>3966</v>
      </c>
      <c r="B3408" s="4">
        <v>99.918695662413697</v>
      </c>
      <c r="C3408" s="4">
        <v>28.112946037656599</v>
      </c>
      <c r="D3408" s="4">
        <v>1.82951999827928</v>
      </c>
      <c r="E3408" s="5">
        <v>1.36935615333081E-5</v>
      </c>
      <c r="F3408" s="3" t="s">
        <v>3682</v>
      </c>
      <c r="G3408" s="1" t="s">
        <v>8373</v>
      </c>
      <c r="J3408" s="6"/>
    </row>
    <row r="3409" spans="1:14" x14ac:dyDescent="0.15">
      <c r="A3409" s="3" t="s">
        <v>3967</v>
      </c>
      <c r="B3409" s="4">
        <v>203.098014902893</v>
      </c>
      <c r="C3409" s="4">
        <v>83.114400452232402</v>
      </c>
      <c r="D3409" s="4">
        <v>1.2890057726833599</v>
      </c>
      <c r="E3409" s="5">
        <v>1.2543370186309199E-7</v>
      </c>
      <c r="F3409" s="3" t="s">
        <v>3682</v>
      </c>
      <c r="G3409" s="1" t="s">
        <v>8374</v>
      </c>
      <c r="N3409" s="6"/>
    </row>
    <row r="3410" spans="1:14" x14ac:dyDescent="0.15">
      <c r="A3410" s="3" t="s">
        <v>3968</v>
      </c>
      <c r="B3410" s="4">
        <v>230920.30637320099</v>
      </c>
      <c r="C3410" s="4">
        <v>96222.311144622901</v>
      </c>
      <c r="D3410" s="4">
        <v>1.26295168779806</v>
      </c>
      <c r="E3410" s="5">
        <v>8.1571316437146399E-6</v>
      </c>
      <c r="F3410" s="3" t="s">
        <v>3682</v>
      </c>
      <c r="G3410" s="1" t="s">
        <v>2042</v>
      </c>
      <c r="J3410" s="6"/>
    </row>
    <row r="3411" spans="1:14" x14ac:dyDescent="0.15">
      <c r="A3411" s="3" t="s">
        <v>3969</v>
      </c>
      <c r="B3411" s="4">
        <v>88.817068215126696</v>
      </c>
      <c r="C3411" s="4">
        <v>22.971563542874801</v>
      </c>
      <c r="D3411" s="4">
        <v>1.9509878937553</v>
      </c>
      <c r="E3411" s="5">
        <v>2.5148024013283301E-6</v>
      </c>
      <c r="F3411" s="3" t="s">
        <v>3682</v>
      </c>
      <c r="G3411" s="1" t="s">
        <v>8375</v>
      </c>
      <c r="J3411" s="6"/>
    </row>
    <row r="3412" spans="1:14" x14ac:dyDescent="0.15">
      <c r="A3412" s="3" t="s">
        <v>3970</v>
      </c>
      <c r="B3412" s="4">
        <v>321.56380748537998</v>
      </c>
      <c r="C3412" s="4">
        <v>90.448012127277806</v>
      </c>
      <c r="D3412" s="4">
        <v>1.82994433739239</v>
      </c>
      <c r="E3412" s="5">
        <v>5.0333178061448702E-8</v>
      </c>
      <c r="F3412" s="3" t="s">
        <v>3682</v>
      </c>
      <c r="G3412" s="1" t="s">
        <v>8376</v>
      </c>
    </row>
    <row r="3413" spans="1:14" x14ac:dyDescent="0.15">
      <c r="A3413" s="3" t="s">
        <v>3971</v>
      </c>
      <c r="B3413" s="4">
        <v>151.26914119887499</v>
      </c>
      <c r="C3413" s="4">
        <v>49.559317724325503</v>
      </c>
      <c r="D3413" s="4">
        <v>1.6098894774082499</v>
      </c>
      <c r="E3413" s="5">
        <v>4.94411241509614E-8</v>
      </c>
      <c r="F3413" s="3" t="s">
        <v>3682</v>
      </c>
      <c r="G3413" s="1" t="s">
        <v>8377</v>
      </c>
    </row>
    <row r="3414" spans="1:14" x14ac:dyDescent="0.15">
      <c r="A3414" s="3" t="s">
        <v>3972</v>
      </c>
      <c r="B3414" s="4">
        <v>6.2752445236660996</v>
      </c>
      <c r="C3414" s="4">
        <v>0</v>
      </c>
      <c r="D3414" s="4" t="s">
        <v>3684</v>
      </c>
      <c r="E3414" s="3">
        <v>3.7004460393048999E-2</v>
      </c>
      <c r="F3414" s="3" t="s">
        <v>3682</v>
      </c>
      <c r="G3414" s="1" t="s">
        <v>7051</v>
      </c>
      <c r="N3414" s="6"/>
    </row>
    <row r="3415" spans="1:14" x14ac:dyDescent="0.15">
      <c r="A3415" s="3" t="s">
        <v>3973</v>
      </c>
      <c r="B3415" s="4">
        <v>691.52054909392496</v>
      </c>
      <c r="C3415" s="4">
        <v>306.94600983785301</v>
      </c>
      <c r="D3415" s="4">
        <v>1.1717872073001301</v>
      </c>
      <c r="E3415" s="5">
        <v>9.2415298525814096E-11</v>
      </c>
      <c r="F3415" s="3" t="s">
        <v>3682</v>
      </c>
      <c r="G3415" s="1" t="s">
        <v>6717</v>
      </c>
      <c r="J3415" s="6"/>
    </row>
    <row r="3416" spans="1:14" x14ac:dyDescent="0.15">
      <c r="A3416" s="3" t="s">
        <v>3974</v>
      </c>
      <c r="B3416" s="4">
        <v>87.313836994633903</v>
      </c>
      <c r="C3416" s="4">
        <v>25.685491595045399</v>
      </c>
      <c r="D3416" s="4">
        <v>1.7652566162707299</v>
      </c>
      <c r="E3416" s="5">
        <v>7.9838914202343805E-6</v>
      </c>
      <c r="F3416" s="3" t="s">
        <v>3682</v>
      </c>
      <c r="G3416" s="1" t="s">
        <v>8378</v>
      </c>
    </row>
    <row r="3417" spans="1:14" x14ac:dyDescent="0.15">
      <c r="A3417" s="3" t="s">
        <v>3975</v>
      </c>
      <c r="B3417" s="4">
        <v>1799.9894321603199</v>
      </c>
      <c r="C3417" s="4">
        <v>885.76489522240195</v>
      </c>
      <c r="D3417" s="4">
        <v>1.02299271009004</v>
      </c>
      <c r="E3417" s="5">
        <v>6.1372181704593598E-18</v>
      </c>
      <c r="F3417" s="3" t="s">
        <v>3682</v>
      </c>
      <c r="G3417" s="1" t="s">
        <v>8379</v>
      </c>
      <c r="J3417" s="6"/>
      <c r="N3417" s="6"/>
    </row>
    <row r="3418" spans="1:14" x14ac:dyDescent="0.15">
      <c r="A3418" s="3" t="s">
        <v>3976</v>
      </c>
      <c r="B3418" s="4">
        <v>21.601140432820099</v>
      </c>
      <c r="C3418" s="4">
        <v>3.6703759839999899</v>
      </c>
      <c r="D3418" s="4">
        <v>2.55710771975559</v>
      </c>
      <c r="E3418" s="3">
        <v>4.71131974432257E-3</v>
      </c>
      <c r="F3418" s="3" t="s">
        <v>3682</v>
      </c>
      <c r="G3418" s="1" t="s">
        <v>3977</v>
      </c>
      <c r="J3418" s="6"/>
    </row>
    <row r="3419" spans="1:14" x14ac:dyDescent="0.15">
      <c r="A3419" s="3" t="s">
        <v>3978</v>
      </c>
      <c r="B3419" s="4">
        <v>48.490774947588598</v>
      </c>
      <c r="C3419" s="4">
        <v>6.9060029080775198</v>
      </c>
      <c r="D3419" s="4">
        <v>2.8117874633047202</v>
      </c>
      <c r="E3419" s="5">
        <v>1.6807009716986601E-5</v>
      </c>
      <c r="F3419" s="3" t="s">
        <v>3682</v>
      </c>
      <c r="G3419" s="1" t="s">
        <v>7051</v>
      </c>
      <c r="J3419" s="6"/>
      <c r="N3419" s="6"/>
    </row>
    <row r="3420" spans="1:14" x14ac:dyDescent="0.15">
      <c r="A3420" s="3" t="s">
        <v>3979</v>
      </c>
      <c r="B3420" s="4">
        <v>668.477335609747</v>
      </c>
      <c r="C3420" s="4">
        <v>302.07261707197898</v>
      </c>
      <c r="D3420" s="4">
        <v>1.1459832378214601</v>
      </c>
      <c r="E3420" s="5">
        <v>3.1146551617120801E-14</v>
      </c>
      <c r="F3420" s="3" t="s">
        <v>3682</v>
      </c>
      <c r="G3420" s="1" t="s">
        <v>7773</v>
      </c>
      <c r="J3420" s="6"/>
    </row>
    <row r="3421" spans="1:14" x14ac:dyDescent="0.15">
      <c r="A3421" s="3" t="s">
        <v>3980</v>
      </c>
      <c r="B3421" s="4">
        <v>1235.9010633073201</v>
      </c>
      <c r="C3421" s="4">
        <v>195.389347980678</v>
      </c>
      <c r="D3421" s="4">
        <v>2.6611395335256001</v>
      </c>
      <c r="E3421" s="5">
        <v>6.4895594267471994E-48</v>
      </c>
      <c r="F3421" s="3" t="s">
        <v>3682</v>
      </c>
      <c r="G3421" s="1" t="s">
        <v>3981</v>
      </c>
      <c r="J3421" s="6"/>
    </row>
    <row r="3422" spans="1:14" x14ac:dyDescent="0.15">
      <c r="A3422" s="3" t="s">
        <v>3982</v>
      </c>
      <c r="B3422" s="4">
        <v>666.29451474913606</v>
      </c>
      <c r="C3422" s="4">
        <v>298.00739678757202</v>
      </c>
      <c r="D3422" s="4">
        <v>1.16081187670464</v>
      </c>
      <c r="E3422" s="5">
        <v>2.34806749866381E-12</v>
      </c>
      <c r="F3422" s="3" t="s">
        <v>3682</v>
      </c>
      <c r="G3422" s="1" t="s">
        <v>6718</v>
      </c>
      <c r="J3422" s="6"/>
    </row>
    <row r="3423" spans="1:14" x14ac:dyDescent="0.15">
      <c r="A3423" s="3" t="s">
        <v>3983</v>
      </c>
      <c r="B3423" s="4">
        <v>72.959744473895995</v>
      </c>
      <c r="C3423" s="4">
        <v>27.8050515492336</v>
      </c>
      <c r="D3423" s="4">
        <v>1.39175366494407</v>
      </c>
      <c r="E3423" s="3">
        <v>5.8682133151740298E-3</v>
      </c>
      <c r="F3423" s="3" t="s">
        <v>3682</v>
      </c>
      <c r="G3423" s="1" t="s">
        <v>7051</v>
      </c>
      <c r="J3423" s="6"/>
    </row>
    <row r="3424" spans="1:14" x14ac:dyDescent="0.15">
      <c r="A3424" s="3" t="s">
        <v>3984</v>
      </c>
      <c r="B3424" s="4">
        <v>889.64538922108397</v>
      </c>
      <c r="C3424" s="4">
        <v>341.24793940884803</v>
      </c>
      <c r="D3424" s="4">
        <v>1.38241006096014</v>
      </c>
      <c r="E3424" s="5">
        <v>8.99224468543858E-22</v>
      </c>
      <c r="F3424" s="3" t="s">
        <v>3682</v>
      </c>
      <c r="G3424" s="1" t="s">
        <v>8380</v>
      </c>
      <c r="N3424" s="6"/>
    </row>
    <row r="3425" spans="1:14" x14ac:dyDescent="0.15">
      <c r="A3425" s="3" t="s">
        <v>3985</v>
      </c>
      <c r="B3425" s="4">
        <v>8.1794287333521591</v>
      </c>
      <c r="C3425" s="4">
        <v>0</v>
      </c>
      <c r="D3425" s="4" t="s">
        <v>3684</v>
      </c>
      <c r="E3425" s="3">
        <v>1.27490586399467E-2</v>
      </c>
      <c r="F3425" s="3" t="s">
        <v>3682</v>
      </c>
      <c r="G3425" s="1" t="s">
        <v>3986</v>
      </c>
      <c r="N3425" s="6"/>
    </row>
    <row r="3426" spans="1:14" x14ac:dyDescent="0.15">
      <c r="A3426" s="3" t="s">
        <v>3987</v>
      </c>
      <c r="B3426" s="4">
        <v>292.99425579140302</v>
      </c>
      <c r="C3426" s="4">
        <v>22.663669054451798</v>
      </c>
      <c r="D3426" s="4">
        <v>3.6924190354277102</v>
      </c>
      <c r="E3426" s="5">
        <v>2.1526795682749501E-31</v>
      </c>
      <c r="F3426" s="3" t="s">
        <v>3682</v>
      </c>
      <c r="G3426" s="1" t="s">
        <v>6719</v>
      </c>
      <c r="J3426" s="6"/>
    </row>
    <row r="3427" spans="1:14" x14ac:dyDescent="0.15">
      <c r="A3427" s="3" t="s">
        <v>3988</v>
      </c>
      <c r="B3427" s="4">
        <v>1669.3088354827801</v>
      </c>
      <c r="C3427" s="4">
        <v>556.84787782776004</v>
      </c>
      <c r="D3427" s="4">
        <v>1.5838957248383601</v>
      </c>
      <c r="E3427" s="5">
        <v>1.39862013209833E-15</v>
      </c>
      <c r="F3427" s="3" t="s">
        <v>3682</v>
      </c>
      <c r="G3427" s="1" t="s">
        <v>8381</v>
      </c>
      <c r="J3427" s="6"/>
    </row>
    <row r="3428" spans="1:14" x14ac:dyDescent="0.15">
      <c r="A3428" s="3" t="s">
        <v>3989</v>
      </c>
      <c r="B3428" s="4">
        <v>114.318999298984</v>
      </c>
      <c r="C3428" s="4">
        <v>46.758439860170498</v>
      </c>
      <c r="D3428" s="4">
        <v>1.28976649395603</v>
      </c>
      <c r="E3428" s="5">
        <v>6.7314029814797603E-5</v>
      </c>
      <c r="F3428" s="3" t="s">
        <v>3682</v>
      </c>
      <c r="G3428" s="1" t="s">
        <v>8382</v>
      </c>
    </row>
    <row r="3429" spans="1:14" x14ac:dyDescent="0.15">
      <c r="A3429" s="3" t="s">
        <v>3990</v>
      </c>
      <c r="B3429" s="4">
        <v>991.08089320136401</v>
      </c>
      <c r="C3429" s="4">
        <v>295.09814823256897</v>
      </c>
      <c r="D3429" s="4">
        <v>1.7478079489457901</v>
      </c>
      <c r="E3429" s="5">
        <v>2.3297007944972101E-18</v>
      </c>
      <c r="F3429" s="3" t="s">
        <v>3682</v>
      </c>
      <c r="G3429" s="1" t="s">
        <v>8383</v>
      </c>
      <c r="J3429" s="6"/>
      <c r="N3429" s="6"/>
    </row>
    <row r="3430" spans="1:14" x14ac:dyDescent="0.15">
      <c r="A3430" s="3" t="s">
        <v>3991</v>
      </c>
      <c r="B3430" s="4">
        <v>87.830317773409107</v>
      </c>
      <c r="C3430" s="4">
        <v>11.8335810193754</v>
      </c>
      <c r="D3430" s="4">
        <v>2.8918323025494601</v>
      </c>
      <c r="E3430" s="5">
        <v>2.33560027358381E-8</v>
      </c>
      <c r="F3430" s="3" t="s">
        <v>3682</v>
      </c>
      <c r="G3430" s="1" t="s">
        <v>8384</v>
      </c>
      <c r="J3430" s="6"/>
    </row>
    <row r="3431" spans="1:14" x14ac:dyDescent="0.15">
      <c r="A3431" s="3" t="s">
        <v>3992</v>
      </c>
      <c r="B3431" s="4">
        <v>301.32047637686799</v>
      </c>
      <c r="C3431" s="4">
        <v>110.99212122754101</v>
      </c>
      <c r="D3431" s="4">
        <v>1.44084144474917</v>
      </c>
      <c r="E3431" s="5">
        <v>1.1724030996720999E-11</v>
      </c>
      <c r="F3431" s="3" t="s">
        <v>3682</v>
      </c>
      <c r="G3431" s="1" t="s">
        <v>6720</v>
      </c>
      <c r="J3431" s="6"/>
    </row>
    <row r="3432" spans="1:14" x14ac:dyDescent="0.15">
      <c r="A3432" s="3" t="s">
        <v>3993</v>
      </c>
      <c r="B3432" s="4">
        <v>219.217658285819</v>
      </c>
      <c r="C3432" s="4">
        <v>71.114060101842597</v>
      </c>
      <c r="D3432" s="4">
        <v>1.62415728280576</v>
      </c>
      <c r="E3432" s="5">
        <v>5.5599115099080799E-11</v>
      </c>
      <c r="F3432" s="3" t="s">
        <v>3682</v>
      </c>
      <c r="G3432" s="1" t="s">
        <v>8385</v>
      </c>
      <c r="N3432" s="6"/>
    </row>
    <row r="3433" spans="1:14" x14ac:dyDescent="0.15">
      <c r="A3433" s="3" t="s">
        <v>3994</v>
      </c>
      <c r="B3433" s="4">
        <v>689.46957303212605</v>
      </c>
      <c r="C3433" s="4">
        <v>307.99654787462202</v>
      </c>
      <c r="D3433" s="4">
        <v>1.1625727047821599</v>
      </c>
      <c r="E3433" s="5">
        <v>4.2248942946094197E-14</v>
      </c>
      <c r="F3433" s="3" t="s">
        <v>3682</v>
      </c>
      <c r="G3433" s="1" t="s">
        <v>8386</v>
      </c>
      <c r="J3433" s="6"/>
      <c r="N3433" s="6"/>
    </row>
    <row r="3434" spans="1:14" x14ac:dyDescent="0.15">
      <c r="A3434" s="3" t="s">
        <v>3995</v>
      </c>
      <c r="B3434" s="4">
        <v>1767.49324434553</v>
      </c>
      <c r="C3434" s="4">
        <v>449.08424323134199</v>
      </c>
      <c r="D3434" s="4">
        <v>1.9766466917427901</v>
      </c>
      <c r="E3434" s="5">
        <v>6.9656494047062398E-31</v>
      </c>
      <c r="F3434" s="3" t="s">
        <v>3682</v>
      </c>
      <c r="G3434" s="1" t="s">
        <v>8387</v>
      </c>
      <c r="J3434" s="6"/>
    </row>
    <row r="3435" spans="1:14" x14ac:dyDescent="0.15">
      <c r="A3435" s="3" t="s">
        <v>3996</v>
      </c>
      <c r="B3435" s="4">
        <v>114.820533024458</v>
      </c>
      <c r="C3435" s="4">
        <v>56.251516248919103</v>
      </c>
      <c r="D3435" s="4">
        <v>1.0294167685370299</v>
      </c>
      <c r="E3435" s="3">
        <v>3.9585656761668498E-3</v>
      </c>
      <c r="F3435" s="3" t="s">
        <v>3682</v>
      </c>
      <c r="G3435" s="1" t="s">
        <v>8388</v>
      </c>
      <c r="J3435" s="6"/>
    </row>
    <row r="3436" spans="1:14" x14ac:dyDescent="0.15">
      <c r="A3436" s="3" t="s">
        <v>3997</v>
      </c>
      <c r="B3436" s="4">
        <v>34.621899143094701</v>
      </c>
      <c r="C3436" s="4">
        <v>2.63411853314064</v>
      </c>
      <c r="D3436" s="4">
        <v>3.7162926919521602</v>
      </c>
      <c r="E3436" s="5">
        <v>6.61506620467284E-6</v>
      </c>
      <c r="F3436" s="3" t="s">
        <v>3682</v>
      </c>
      <c r="G3436" s="1" t="s">
        <v>7051</v>
      </c>
    </row>
    <row r="3437" spans="1:14" x14ac:dyDescent="0.15">
      <c r="A3437" s="3" t="s">
        <v>3998</v>
      </c>
      <c r="B3437" s="4">
        <v>93.727714865798305</v>
      </c>
      <c r="C3437" s="4">
        <v>34.450205021357696</v>
      </c>
      <c r="D3437" s="4">
        <v>1.4439631406590101</v>
      </c>
      <c r="E3437" s="3">
        <v>3.8500351850504402E-3</v>
      </c>
      <c r="F3437" s="3" t="s">
        <v>3682</v>
      </c>
      <c r="G3437" s="1" t="s">
        <v>3999</v>
      </c>
      <c r="J3437" s="6"/>
    </row>
    <row r="3438" spans="1:14" x14ac:dyDescent="0.15">
      <c r="A3438" s="3" t="s">
        <v>4000</v>
      </c>
      <c r="B3438" s="4">
        <v>40.496190677567498</v>
      </c>
      <c r="C3438" s="4">
        <v>7.0799025320465097</v>
      </c>
      <c r="D3438" s="4">
        <v>2.5159848013595401</v>
      </c>
      <c r="E3438" s="3">
        <v>1.03661150381142E-4</v>
      </c>
      <c r="F3438" s="3" t="s">
        <v>3682</v>
      </c>
      <c r="G3438" s="1" t="s">
        <v>7986</v>
      </c>
      <c r="J3438" s="6"/>
      <c r="N3438" s="6"/>
    </row>
    <row r="3439" spans="1:14" x14ac:dyDescent="0.15">
      <c r="A3439" s="3" t="s">
        <v>4001</v>
      </c>
      <c r="B3439" s="4">
        <v>1518.33464794406</v>
      </c>
      <c r="C3439" s="4">
        <v>756.13862376004295</v>
      </c>
      <c r="D3439" s="4">
        <v>1.0057671476857399</v>
      </c>
      <c r="E3439" s="5">
        <v>1.57776861516336E-16</v>
      </c>
      <c r="F3439" s="3" t="s">
        <v>3682</v>
      </c>
      <c r="G3439" s="1" t="s">
        <v>8389</v>
      </c>
      <c r="J3439" s="6"/>
      <c r="N3439" s="6"/>
    </row>
    <row r="3440" spans="1:14" x14ac:dyDescent="0.15">
      <c r="A3440" s="3" t="s">
        <v>4002</v>
      </c>
      <c r="B3440" s="4">
        <v>85.671972426642796</v>
      </c>
      <c r="C3440" s="4">
        <v>1.89861527774973</v>
      </c>
      <c r="D3440" s="4">
        <v>5.4958038015676101</v>
      </c>
      <c r="E3440" s="5">
        <v>4.6320411092997799E-10</v>
      </c>
      <c r="F3440" s="3" t="s">
        <v>3682</v>
      </c>
      <c r="G3440" s="1" t="s">
        <v>7051</v>
      </c>
      <c r="J3440" s="6"/>
      <c r="N3440" s="6"/>
    </row>
    <row r="3441" spans="1:14" x14ac:dyDescent="0.15">
      <c r="A3441" s="3" t="s">
        <v>4003</v>
      </c>
      <c r="B3441" s="4">
        <v>64.679735004263506</v>
      </c>
      <c r="C3441" s="4">
        <v>31.3414326687796</v>
      </c>
      <c r="D3441" s="4">
        <v>1.04524263874142</v>
      </c>
      <c r="E3441" s="3">
        <v>1.55495032766629E-2</v>
      </c>
      <c r="F3441" s="3" t="s">
        <v>3682</v>
      </c>
      <c r="G3441" s="1" t="s">
        <v>8390</v>
      </c>
      <c r="J3441" s="6"/>
      <c r="N3441" s="6"/>
    </row>
    <row r="3442" spans="1:14" x14ac:dyDescent="0.15">
      <c r="A3442" s="3" t="s">
        <v>4004</v>
      </c>
      <c r="B3442" s="4">
        <v>2182.6882958282199</v>
      </c>
      <c r="C3442" s="4">
        <v>834.60351312105297</v>
      </c>
      <c r="D3442" s="4">
        <v>1.3869432189186199</v>
      </c>
      <c r="E3442" s="5">
        <v>5.1018387030523603E-29</v>
      </c>
      <c r="F3442" s="3" t="s">
        <v>3682</v>
      </c>
      <c r="G3442" s="1" t="s">
        <v>6721</v>
      </c>
      <c r="J3442" s="6"/>
    </row>
    <row r="3443" spans="1:14" x14ac:dyDescent="0.15">
      <c r="A3443" s="3" t="s">
        <v>4005</v>
      </c>
      <c r="B3443" s="4">
        <v>12.951442036525499</v>
      </c>
      <c r="C3443" s="4">
        <v>0</v>
      </c>
      <c r="D3443" s="4" t="s">
        <v>3684</v>
      </c>
      <c r="E3443" s="3">
        <v>9.3151248319959699E-4</v>
      </c>
      <c r="F3443" s="3" t="s">
        <v>3682</v>
      </c>
      <c r="G3443" s="1" t="s">
        <v>4006</v>
      </c>
      <c r="J3443" s="6"/>
      <c r="N3443" s="6"/>
    </row>
    <row r="3444" spans="1:14" x14ac:dyDescent="0.15">
      <c r="A3444" s="3" t="s">
        <v>4007</v>
      </c>
      <c r="B3444" s="4">
        <v>74.555397926054297</v>
      </c>
      <c r="C3444" s="4">
        <v>14.594554124015501</v>
      </c>
      <c r="D3444" s="4">
        <v>2.3528826736826698</v>
      </c>
      <c r="E3444" s="5">
        <v>3.03959944731559E-7</v>
      </c>
      <c r="F3444" s="3" t="s">
        <v>3682</v>
      </c>
      <c r="G3444" s="1" t="s">
        <v>8391</v>
      </c>
    </row>
    <row r="3445" spans="1:14" x14ac:dyDescent="0.15">
      <c r="A3445" s="3" t="s">
        <v>4008</v>
      </c>
      <c r="B3445" s="4">
        <v>429.10739849115299</v>
      </c>
      <c r="C3445" s="4">
        <v>189.62083292135301</v>
      </c>
      <c r="D3445" s="4">
        <v>1.1782212992747201</v>
      </c>
      <c r="E3445" s="5">
        <v>3.1065505010757502E-11</v>
      </c>
      <c r="F3445" s="3" t="s">
        <v>3682</v>
      </c>
      <c r="G3445" s="1" t="s">
        <v>8392</v>
      </c>
      <c r="J3445" s="6"/>
      <c r="N3445" s="6"/>
    </row>
    <row r="3446" spans="1:14" x14ac:dyDescent="0.15">
      <c r="A3446" s="3" t="s">
        <v>4009</v>
      </c>
      <c r="B3446" s="4">
        <v>50.201956189328797</v>
      </c>
      <c r="C3446" s="4">
        <v>0</v>
      </c>
      <c r="D3446" s="4" t="s">
        <v>3684</v>
      </c>
      <c r="E3446" s="5">
        <v>7.8419661007237892E-12</v>
      </c>
      <c r="F3446" s="3" t="s">
        <v>3682</v>
      </c>
      <c r="G3446" s="1" t="s">
        <v>8393</v>
      </c>
      <c r="J3446" s="6"/>
      <c r="N3446" s="6"/>
    </row>
    <row r="3447" spans="1:14" x14ac:dyDescent="0.15">
      <c r="A3447" s="3" t="s">
        <v>4010</v>
      </c>
      <c r="B3447" s="4">
        <v>54.0334301666173</v>
      </c>
      <c r="C3447" s="4">
        <v>18.652634115468398</v>
      </c>
      <c r="D3447" s="4">
        <v>1.5344728889521499</v>
      </c>
      <c r="E3447" s="3">
        <v>1.6558871327726999E-3</v>
      </c>
      <c r="F3447" s="3" t="s">
        <v>3682</v>
      </c>
      <c r="G3447" s="1" t="s">
        <v>8394</v>
      </c>
    </row>
    <row r="3448" spans="1:14" x14ac:dyDescent="0.15">
      <c r="A3448" s="3" t="s">
        <v>4011</v>
      </c>
      <c r="B3448" s="4">
        <v>294.20527326359797</v>
      </c>
      <c r="C3448" s="4">
        <v>87.520279691623301</v>
      </c>
      <c r="D3448" s="4">
        <v>1.74913385161715</v>
      </c>
      <c r="E3448" s="5">
        <v>4.7726520330755101E-12</v>
      </c>
      <c r="F3448" s="3" t="s">
        <v>3682</v>
      </c>
      <c r="G3448" s="1" t="s">
        <v>8395</v>
      </c>
      <c r="J3448" s="6"/>
      <c r="N3448" s="6"/>
    </row>
    <row r="3449" spans="1:14" x14ac:dyDescent="0.15">
      <c r="A3449" s="3" t="s">
        <v>4012</v>
      </c>
      <c r="B3449" s="4">
        <v>36.826455605693702</v>
      </c>
      <c r="C3449" s="4">
        <v>3.0218225405935799</v>
      </c>
      <c r="D3449" s="4">
        <v>3.6072517060151901</v>
      </c>
      <c r="E3449" s="3">
        <v>7.8919185759431399E-4</v>
      </c>
      <c r="F3449" s="3" t="s">
        <v>3682</v>
      </c>
      <c r="G3449" s="1" t="s">
        <v>6722</v>
      </c>
      <c r="J3449" s="6"/>
      <c r="N3449" s="6"/>
    </row>
    <row r="3450" spans="1:14" x14ac:dyDescent="0.15">
      <c r="A3450" s="3" t="s">
        <v>4013</v>
      </c>
      <c r="B3450" s="4">
        <v>324.78637845222801</v>
      </c>
      <c r="C3450" s="4">
        <v>53.182648655855999</v>
      </c>
      <c r="D3450" s="4">
        <v>2.6104635924809299</v>
      </c>
      <c r="E3450" s="5">
        <v>2.4391925429953699E-11</v>
      </c>
      <c r="F3450" s="3" t="s">
        <v>3682</v>
      </c>
      <c r="G3450" s="1" t="s">
        <v>7051</v>
      </c>
    </row>
    <row r="3451" spans="1:14" x14ac:dyDescent="0.15">
      <c r="A3451" s="3" t="s">
        <v>4014</v>
      </c>
      <c r="B3451" s="4">
        <v>28.485287966926901</v>
      </c>
      <c r="C3451" s="4">
        <v>3.19572216456256</v>
      </c>
      <c r="D3451" s="4">
        <v>3.1560030997338999</v>
      </c>
      <c r="E3451" s="3">
        <v>1.9509756607105001E-4</v>
      </c>
      <c r="F3451" s="3" t="s">
        <v>3682</v>
      </c>
      <c r="G3451" s="1" t="s">
        <v>7051</v>
      </c>
      <c r="J3451" s="6"/>
      <c r="N3451" s="6"/>
    </row>
    <row r="3452" spans="1:14" x14ac:dyDescent="0.15">
      <c r="A3452" s="3" t="s">
        <v>4015</v>
      </c>
      <c r="B3452" s="4">
        <v>781.28494518362402</v>
      </c>
      <c r="C3452" s="4">
        <v>314.580375708367</v>
      </c>
      <c r="D3452" s="4">
        <v>1.3124201400072499</v>
      </c>
      <c r="E3452" s="5">
        <v>7.4890131240471004E-19</v>
      </c>
      <c r="F3452" s="3" t="s">
        <v>3682</v>
      </c>
      <c r="G3452" s="1" t="s">
        <v>8396</v>
      </c>
      <c r="J3452" s="6"/>
    </row>
    <row r="3453" spans="1:14" x14ac:dyDescent="0.15">
      <c r="A3453" s="3" t="s">
        <v>4016</v>
      </c>
      <c r="B3453" s="4">
        <v>66.144913613538293</v>
      </c>
      <c r="C3453" s="4">
        <v>0</v>
      </c>
      <c r="D3453" s="4" t="s">
        <v>3684</v>
      </c>
      <c r="E3453" s="5">
        <v>1.1858839145243699E-10</v>
      </c>
      <c r="F3453" s="3" t="s">
        <v>3682</v>
      </c>
      <c r="G3453" s="1" t="s">
        <v>8397</v>
      </c>
      <c r="J3453" s="6"/>
    </row>
    <row r="3454" spans="1:14" x14ac:dyDescent="0.15">
      <c r="A3454" s="3" t="s">
        <v>4017</v>
      </c>
      <c r="B3454" s="4">
        <v>881.63448794183398</v>
      </c>
      <c r="C3454" s="4">
        <v>440.10152212680299</v>
      </c>
      <c r="D3454" s="4">
        <v>1.00234429920692</v>
      </c>
      <c r="E3454" s="5">
        <v>4.52710780076878E-13</v>
      </c>
      <c r="F3454" s="3" t="s">
        <v>3682</v>
      </c>
      <c r="G3454" s="1" t="s">
        <v>8398</v>
      </c>
    </row>
    <row r="3455" spans="1:14" x14ac:dyDescent="0.15">
      <c r="A3455" s="3" t="s">
        <v>4018</v>
      </c>
      <c r="B3455" s="4">
        <v>180.88797145963201</v>
      </c>
      <c r="C3455" s="4">
        <v>46.370735852717502</v>
      </c>
      <c r="D3455" s="4">
        <v>1.9638099499993</v>
      </c>
      <c r="E3455" s="5">
        <v>5.3180909077222397E-12</v>
      </c>
      <c r="F3455" s="3" t="s">
        <v>3682</v>
      </c>
      <c r="G3455" s="1" t="s">
        <v>8399</v>
      </c>
      <c r="J3455" s="6"/>
    </row>
    <row r="3456" spans="1:14" x14ac:dyDescent="0.15">
      <c r="A3456" s="3" t="s">
        <v>4019</v>
      </c>
      <c r="B3456" s="4">
        <v>21.5780348749037</v>
      </c>
      <c r="C3456" s="4">
        <v>5.0073876303277904</v>
      </c>
      <c r="D3456" s="4">
        <v>2.1074334373556902</v>
      </c>
      <c r="E3456" s="3">
        <v>1.5133989470185299E-2</v>
      </c>
      <c r="F3456" s="3" t="s">
        <v>3682</v>
      </c>
      <c r="G3456" s="1" t="s">
        <v>6723</v>
      </c>
      <c r="J3456" s="6"/>
    </row>
    <row r="3457" spans="1:14" x14ac:dyDescent="0.15">
      <c r="A3457" s="3" t="s">
        <v>4020</v>
      </c>
      <c r="B3457" s="4">
        <v>23.620852432088</v>
      </c>
      <c r="C3457" s="4">
        <v>7.9422603589368803</v>
      </c>
      <c r="D3457" s="4">
        <v>1.5724394694136199</v>
      </c>
      <c r="E3457" s="3">
        <v>4.9001918254851798E-2</v>
      </c>
      <c r="F3457" s="3" t="s">
        <v>3682</v>
      </c>
      <c r="G3457" s="1" t="s">
        <v>6724</v>
      </c>
      <c r="J3457" s="6"/>
    </row>
    <row r="3458" spans="1:14" x14ac:dyDescent="0.15">
      <c r="A3458" s="3" t="s">
        <v>4021</v>
      </c>
      <c r="B3458" s="4">
        <v>672.95576520869395</v>
      </c>
      <c r="C3458" s="4">
        <v>317.508108144022</v>
      </c>
      <c r="D3458" s="4">
        <v>1.08371824240339</v>
      </c>
      <c r="E3458" s="5">
        <v>5.8872936516804703E-13</v>
      </c>
      <c r="F3458" s="3" t="s">
        <v>3682</v>
      </c>
      <c r="G3458" s="1" t="s">
        <v>6725</v>
      </c>
      <c r="J3458" s="6"/>
    </row>
    <row r="3459" spans="1:14" x14ac:dyDescent="0.15">
      <c r="A3459" s="3" t="s">
        <v>4022</v>
      </c>
      <c r="B3459" s="4">
        <v>14.971154035793401</v>
      </c>
      <c r="C3459" s="4">
        <v>3.19572216456256</v>
      </c>
      <c r="D3459" s="4">
        <v>2.22797154310918</v>
      </c>
      <c r="E3459" s="3">
        <v>4.1555622076389402E-2</v>
      </c>
      <c r="F3459" s="3" t="s">
        <v>3682</v>
      </c>
      <c r="G3459" s="1" t="s">
        <v>8400</v>
      </c>
      <c r="J3459" s="6"/>
      <c r="N3459" s="6"/>
    </row>
    <row r="3460" spans="1:14" x14ac:dyDescent="0.15">
      <c r="A3460" s="3" t="s">
        <v>4023</v>
      </c>
      <c r="B3460" s="4">
        <v>12030.815591696801</v>
      </c>
      <c r="C3460" s="4">
        <v>3731.6113918935398</v>
      </c>
      <c r="D3460" s="4">
        <v>1.6888637912498099</v>
      </c>
      <c r="E3460" s="5">
        <v>2.9484928648679699E-42</v>
      </c>
      <c r="F3460" s="3" t="s">
        <v>3682</v>
      </c>
      <c r="G3460" s="1" t="s">
        <v>8401</v>
      </c>
      <c r="J3460" s="6"/>
      <c r="N3460" s="6"/>
    </row>
    <row r="3461" spans="1:14" x14ac:dyDescent="0.15">
      <c r="A3461" s="3" t="s">
        <v>4024</v>
      </c>
      <c r="B3461" s="4">
        <v>112.98566548852099</v>
      </c>
      <c r="C3461" s="4">
        <v>35.620457336671002</v>
      </c>
      <c r="D3461" s="4">
        <v>1.6653618046135401</v>
      </c>
      <c r="E3461" s="5">
        <v>8.85260375832917E-7</v>
      </c>
      <c r="F3461" s="3" t="s">
        <v>3682</v>
      </c>
      <c r="G3461" s="1" t="s">
        <v>6726</v>
      </c>
      <c r="J3461" s="6"/>
      <c r="N3461" s="6"/>
    </row>
    <row r="3462" spans="1:14" x14ac:dyDescent="0.15">
      <c r="A3462" s="3" t="s">
        <v>4025</v>
      </c>
      <c r="B3462" s="4">
        <v>78.502399692924698</v>
      </c>
      <c r="C3462" s="4">
        <v>0.47465381943743201</v>
      </c>
      <c r="D3462" s="4">
        <v>7.3697172530769697</v>
      </c>
      <c r="E3462" s="5">
        <v>1.5921476251969501E-16</v>
      </c>
      <c r="F3462" s="3" t="s">
        <v>3682</v>
      </c>
      <c r="G3462" s="1" t="s">
        <v>6727</v>
      </c>
      <c r="J3462" s="6"/>
    </row>
    <row r="3463" spans="1:14" x14ac:dyDescent="0.15">
      <c r="A3463" s="3" t="s">
        <v>4026</v>
      </c>
      <c r="B3463" s="4">
        <v>671.66864251406298</v>
      </c>
      <c r="C3463" s="4">
        <v>27.410207248826101</v>
      </c>
      <c r="D3463" s="4">
        <v>4.6149645353532698</v>
      </c>
      <c r="E3463" s="5">
        <v>1.5538059219908501E-49</v>
      </c>
      <c r="F3463" s="3" t="s">
        <v>3682</v>
      </c>
      <c r="G3463" s="1" t="s">
        <v>8402</v>
      </c>
    </row>
    <row r="3464" spans="1:14" x14ac:dyDescent="0.15">
      <c r="A3464" s="3" t="s">
        <v>4027</v>
      </c>
      <c r="B3464" s="4">
        <v>32.717714933408601</v>
      </c>
      <c r="C3464" s="4">
        <v>9.8879206891561306</v>
      </c>
      <c r="D3464" s="4">
        <v>1.72633291470099</v>
      </c>
      <c r="E3464" s="3">
        <v>8.0740904168643598E-3</v>
      </c>
      <c r="F3464" s="3" t="s">
        <v>3682</v>
      </c>
      <c r="G3464" s="1" t="s">
        <v>7051</v>
      </c>
    </row>
    <row r="3465" spans="1:14" x14ac:dyDescent="0.15">
      <c r="A3465" s="3" t="s">
        <v>4028</v>
      </c>
      <c r="B3465" s="4">
        <v>129.128414429363</v>
      </c>
      <c r="C3465" s="4">
        <v>0</v>
      </c>
      <c r="D3465" s="4" t="s">
        <v>3684</v>
      </c>
      <c r="E3465" s="5">
        <v>3.3410011221326501E-27</v>
      </c>
      <c r="F3465" s="3" t="s">
        <v>3682</v>
      </c>
      <c r="G3465" s="1" t="s">
        <v>1</v>
      </c>
    </row>
    <row r="3466" spans="1:14" x14ac:dyDescent="0.15">
      <c r="A3466" s="3" t="s">
        <v>4029</v>
      </c>
      <c r="B3466" s="4">
        <v>269.68193411684302</v>
      </c>
      <c r="C3466" s="4">
        <v>0</v>
      </c>
      <c r="D3466" s="4" t="s">
        <v>3684</v>
      </c>
      <c r="E3466" s="5">
        <v>3.8455162659424601E-52</v>
      </c>
      <c r="F3466" s="3" t="s">
        <v>3682</v>
      </c>
      <c r="G3466" s="1" t="s">
        <v>8403</v>
      </c>
    </row>
    <row r="3467" spans="1:14" x14ac:dyDescent="0.15">
      <c r="A3467" s="3" t="s">
        <v>4030</v>
      </c>
      <c r="B3467" s="4">
        <v>815.51404984214003</v>
      </c>
      <c r="C3467" s="4">
        <v>20.6781039647176</v>
      </c>
      <c r="D3467" s="4">
        <v>5.3015339202548999</v>
      </c>
      <c r="E3467" s="5">
        <v>7.1139293455549295E-76</v>
      </c>
      <c r="F3467" s="3" t="s">
        <v>3682</v>
      </c>
      <c r="G3467" s="1" t="s">
        <v>8404</v>
      </c>
      <c r="J3467" s="6"/>
      <c r="N3467" s="6"/>
    </row>
    <row r="3468" spans="1:14" x14ac:dyDescent="0.15">
      <c r="A3468" s="3" t="s">
        <v>4031</v>
      </c>
      <c r="B3468" s="4">
        <v>9.18928473298614</v>
      </c>
      <c r="C3468" s="4">
        <v>0</v>
      </c>
      <c r="D3468" s="4" t="s">
        <v>3684</v>
      </c>
      <c r="E3468" s="3">
        <v>7.6731718716053603E-3</v>
      </c>
      <c r="F3468" s="3" t="s">
        <v>3682</v>
      </c>
      <c r="G3468" s="1" t="s">
        <v>7051</v>
      </c>
      <c r="J3468" s="6"/>
    </row>
    <row r="3469" spans="1:14" x14ac:dyDescent="0.15">
      <c r="A3469" s="3" t="s">
        <v>4032</v>
      </c>
      <c r="B3469" s="4">
        <v>57.888009701822199</v>
      </c>
      <c r="C3469" s="4">
        <v>15.4569119509058</v>
      </c>
      <c r="D3469" s="4">
        <v>1.9050124347014601</v>
      </c>
      <c r="E3469" s="3">
        <v>1.10889128423965E-4</v>
      </c>
      <c r="F3469" s="3" t="s">
        <v>3682</v>
      </c>
      <c r="G3469" s="1" t="s">
        <v>7051</v>
      </c>
      <c r="J3469" s="6"/>
    </row>
    <row r="3470" spans="1:14" x14ac:dyDescent="0.15">
      <c r="A3470" s="3" t="s">
        <v>4033</v>
      </c>
      <c r="B3470" s="4">
        <v>18.2861472343067</v>
      </c>
      <c r="C3470" s="4">
        <v>5.0073876303277904</v>
      </c>
      <c r="D3470" s="4">
        <v>1.86862109484714</v>
      </c>
      <c r="E3470" s="3">
        <v>4.8312463980589797E-2</v>
      </c>
      <c r="F3470" s="3" t="s">
        <v>3682</v>
      </c>
      <c r="G3470" s="1" t="s">
        <v>4034</v>
      </c>
      <c r="J3470" s="6"/>
      <c r="N3470" s="6"/>
    </row>
    <row r="3471" spans="1:14" x14ac:dyDescent="0.15">
      <c r="A3471" s="3" t="s">
        <v>4035</v>
      </c>
      <c r="B3471" s="4">
        <v>11.586844163531</v>
      </c>
      <c r="C3471" s="4">
        <v>0</v>
      </c>
      <c r="D3471" s="4" t="s">
        <v>3684</v>
      </c>
      <c r="E3471" s="3">
        <v>2.0945758545954899E-3</v>
      </c>
      <c r="F3471" s="3" t="s">
        <v>3682</v>
      </c>
      <c r="G3471" s="1" t="s">
        <v>6728</v>
      </c>
    </row>
    <row r="3472" spans="1:14" x14ac:dyDescent="0.15">
      <c r="A3472" s="3" t="s">
        <v>4036</v>
      </c>
      <c r="B3472" s="4">
        <v>165.01433070917199</v>
      </c>
      <c r="C3472" s="4">
        <v>48.4432507544362</v>
      </c>
      <c r="D3472" s="4">
        <v>1.76822373655576</v>
      </c>
      <c r="E3472" s="5">
        <v>1.8211361797435601E-8</v>
      </c>
      <c r="F3472" s="3" t="s">
        <v>3682</v>
      </c>
      <c r="G3472" s="1" t="s">
        <v>8405</v>
      </c>
      <c r="J3472" s="6"/>
      <c r="N3472" s="6"/>
    </row>
    <row r="3473" spans="1:14" x14ac:dyDescent="0.15">
      <c r="A3473" s="3" t="s">
        <v>4037</v>
      </c>
      <c r="B3473" s="4">
        <v>66.352863634785706</v>
      </c>
      <c r="C3473" s="4">
        <v>26.7687940983743</v>
      </c>
      <c r="D3473" s="4">
        <v>1.3096065815059299</v>
      </c>
      <c r="E3473" s="3">
        <v>2.01755263580447E-3</v>
      </c>
      <c r="F3473" s="3" t="s">
        <v>3682</v>
      </c>
      <c r="G3473" s="1" t="s">
        <v>7051</v>
      </c>
    </row>
    <row r="3474" spans="1:14" x14ac:dyDescent="0.15">
      <c r="A3474" s="3" t="s">
        <v>4038</v>
      </c>
      <c r="B3474" s="4">
        <v>349.87240949359102</v>
      </c>
      <c r="C3474" s="4">
        <v>128.401833801621</v>
      </c>
      <c r="D3474" s="4">
        <v>1.44616309310999</v>
      </c>
      <c r="E3474" s="5">
        <v>3.86368432579886E-13</v>
      </c>
      <c r="F3474" s="3" t="s">
        <v>3682</v>
      </c>
      <c r="G3474" s="1" t="s">
        <v>8406</v>
      </c>
    </row>
    <row r="3475" spans="1:14" x14ac:dyDescent="0.15">
      <c r="A3475" s="3" t="s">
        <v>4039</v>
      </c>
      <c r="B3475" s="4">
        <v>90.351563498150597</v>
      </c>
      <c r="C3475" s="4">
        <v>19.341092318389801</v>
      </c>
      <c r="D3475" s="4">
        <v>2.2238802910033701</v>
      </c>
      <c r="E3475" s="5">
        <v>6.5184967819003804E-8</v>
      </c>
      <c r="F3475" s="3" t="s">
        <v>3682</v>
      </c>
      <c r="G3475" s="1" t="s">
        <v>7051</v>
      </c>
      <c r="J3475" s="6"/>
    </row>
    <row r="3476" spans="1:14" x14ac:dyDescent="0.15">
      <c r="A3476" s="3" t="s">
        <v>4040</v>
      </c>
      <c r="B3476" s="4">
        <v>320.07689327411703</v>
      </c>
      <c r="C3476" s="4">
        <v>103.12967038763399</v>
      </c>
      <c r="D3476" s="4">
        <v>1.63395907526938</v>
      </c>
      <c r="E3476" s="5">
        <v>7.9758607519417196E-13</v>
      </c>
      <c r="F3476" s="3" t="s">
        <v>3682</v>
      </c>
      <c r="G3476" s="1" t="s">
        <v>6729</v>
      </c>
      <c r="J3476" s="6"/>
      <c r="N3476" s="6"/>
    </row>
    <row r="3477" spans="1:14" x14ac:dyDescent="0.15">
      <c r="A3477" s="3" t="s">
        <v>4041</v>
      </c>
      <c r="B3477" s="4">
        <v>843.90691557740104</v>
      </c>
      <c r="C3477" s="4">
        <v>283.18475769416398</v>
      </c>
      <c r="D3477" s="4">
        <v>1.57534026086861</v>
      </c>
      <c r="E3477" s="5">
        <v>1.0369766166160799E-25</v>
      </c>
      <c r="F3477" s="3" t="s">
        <v>3682</v>
      </c>
      <c r="G3477" s="1" t="s">
        <v>4042</v>
      </c>
    </row>
    <row r="3478" spans="1:14" x14ac:dyDescent="0.15">
      <c r="A3478" s="3" t="s">
        <v>4043</v>
      </c>
      <c r="B3478" s="4">
        <v>249.07570263035501</v>
      </c>
      <c r="C3478" s="4">
        <v>59.240574322952298</v>
      </c>
      <c r="D3478" s="4">
        <v>2.0719267609549998</v>
      </c>
      <c r="E3478" s="5">
        <v>1.48091417693692E-16</v>
      </c>
      <c r="F3478" s="3" t="s">
        <v>3682</v>
      </c>
      <c r="G3478" s="1" t="s">
        <v>4044</v>
      </c>
    </row>
    <row r="3479" spans="1:14" x14ac:dyDescent="0.15">
      <c r="A3479" s="3" t="s">
        <v>4045</v>
      </c>
      <c r="B3479" s="4">
        <v>511.07158323470401</v>
      </c>
      <c r="C3479" s="4">
        <v>208.715356389698</v>
      </c>
      <c r="D3479" s="4">
        <v>1.29198862459985</v>
      </c>
      <c r="E3479" s="5">
        <v>1.7343396333430599E-14</v>
      </c>
      <c r="F3479" s="3" t="s">
        <v>3682</v>
      </c>
      <c r="G3479" s="1" t="s">
        <v>4046</v>
      </c>
      <c r="J3479" s="6"/>
    </row>
    <row r="3480" spans="1:14" x14ac:dyDescent="0.15">
      <c r="A3480" s="3" t="s">
        <v>4047</v>
      </c>
      <c r="B3480" s="4">
        <v>45.830895875348801</v>
      </c>
      <c r="C3480" s="4">
        <v>10.1487701251096</v>
      </c>
      <c r="D3480" s="4">
        <v>2.1750155813932701</v>
      </c>
      <c r="E3480" s="3">
        <v>1.9630372437541799E-4</v>
      </c>
      <c r="F3480" s="3" t="s">
        <v>3682</v>
      </c>
      <c r="G3480" s="1" t="s">
        <v>8407</v>
      </c>
    </row>
    <row r="3481" spans="1:14" x14ac:dyDescent="0.15">
      <c r="A3481" s="3" t="s">
        <v>4048</v>
      </c>
      <c r="B3481" s="4">
        <v>133.26841916417899</v>
      </c>
      <c r="C3481" s="4">
        <v>60.704440540779501</v>
      </c>
      <c r="D3481" s="4">
        <v>1.1344609842623601</v>
      </c>
      <c r="E3481" s="3">
        <v>1.04773402824616E-4</v>
      </c>
      <c r="F3481" s="3" t="s">
        <v>3682</v>
      </c>
      <c r="G3481" s="1" t="s">
        <v>8408</v>
      </c>
    </row>
    <row r="3482" spans="1:14" x14ac:dyDescent="0.15">
      <c r="A3482" s="3" t="s">
        <v>4049</v>
      </c>
      <c r="B3482" s="4">
        <v>11724.3043396005</v>
      </c>
      <c r="C3482" s="4">
        <v>3230.7310892982</v>
      </c>
      <c r="D3482" s="4">
        <v>1.8595697454829401</v>
      </c>
      <c r="E3482" s="5">
        <v>1.1180720500983601E-20</v>
      </c>
      <c r="F3482" s="3" t="s">
        <v>3682</v>
      </c>
      <c r="G3482" s="1" t="s">
        <v>6730</v>
      </c>
      <c r="J3482" s="6"/>
    </row>
    <row r="3483" spans="1:14" x14ac:dyDescent="0.15">
      <c r="A3483" s="3" t="s">
        <v>4050</v>
      </c>
      <c r="B3483" s="4">
        <v>16.806021571730401</v>
      </c>
      <c r="C3483" s="4">
        <v>4.0580799914529297</v>
      </c>
      <c r="D3483" s="4">
        <v>2.05010903266228</v>
      </c>
      <c r="E3483" s="3">
        <v>4.1056935230279201E-2</v>
      </c>
      <c r="F3483" s="3" t="s">
        <v>3682</v>
      </c>
      <c r="G3483" s="1" t="s">
        <v>7051</v>
      </c>
      <c r="J3483" s="6"/>
    </row>
    <row r="3484" spans="1:14" x14ac:dyDescent="0.15">
      <c r="A3484" s="3" t="s">
        <v>4051</v>
      </c>
      <c r="B3484" s="4">
        <v>9010.7755701907299</v>
      </c>
      <c r="C3484" s="4">
        <v>3633.9507486662901</v>
      </c>
      <c r="D3484" s="4">
        <v>1.31011241948444</v>
      </c>
      <c r="E3484" s="5">
        <v>1.2276979384204799E-29</v>
      </c>
      <c r="F3484" s="3" t="s">
        <v>3682</v>
      </c>
      <c r="G3484" s="1" t="s">
        <v>4052</v>
      </c>
      <c r="J3484" s="6"/>
      <c r="N3484" s="6"/>
    </row>
    <row r="3485" spans="1:14" x14ac:dyDescent="0.15">
      <c r="A3485" s="3" t="s">
        <v>4053</v>
      </c>
      <c r="B3485" s="4">
        <v>906.19587969980603</v>
      </c>
      <c r="C3485" s="4">
        <v>247.108130418706</v>
      </c>
      <c r="D3485" s="4">
        <v>1.8746804518154301</v>
      </c>
      <c r="E3485" s="5">
        <v>1.9110650448799899E-29</v>
      </c>
      <c r="F3485" s="3" t="s">
        <v>3682</v>
      </c>
      <c r="G3485" s="1" t="s">
        <v>6731</v>
      </c>
      <c r="J3485" s="6"/>
    </row>
    <row r="3486" spans="1:14" x14ac:dyDescent="0.15">
      <c r="A3486" s="3" t="s">
        <v>4054</v>
      </c>
      <c r="B3486" s="4">
        <v>97.798402926865407</v>
      </c>
      <c r="C3486" s="4">
        <v>0.47465381943743201</v>
      </c>
      <c r="D3486" s="4">
        <v>7.6867914033043299</v>
      </c>
      <c r="E3486" s="5">
        <v>3.5481822407400899E-20</v>
      </c>
      <c r="F3486" s="3" t="s">
        <v>3682</v>
      </c>
      <c r="G3486" s="1" t="s">
        <v>6732</v>
      </c>
    </row>
    <row r="3487" spans="1:14" x14ac:dyDescent="0.15">
      <c r="A3487" s="3" t="s">
        <v>4055</v>
      </c>
      <c r="B3487" s="4">
        <v>7.7322646283261198</v>
      </c>
      <c r="C3487" s="4">
        <v>0</v>
      </c>
      <c r="D3487" s="4" t="s">
        <v>3684</v>
      </c>
      <c r="E3487" s="3">
        <v>1.6818033744320501E-2</v>
      </c>
      <c r="F3487" s="3" t="s">
        <v>3682</v>
      </c>
      <c r="G3487" s="1" t="s">
        <v>8409</v>
      </c>
    </row>
    <row r="3488" spans="1:14" x14ac:dyDescent="0.15">
      <c r="A3488" s="3" t="s">
        <v>4056</v>
      </c>
      <c r="B3488" s="4">
        <v>297.15736608413499</v>
      </c>
      <c r="C3488" s="4">
        <v>91.411600352061797</v>
      </c>
      <c r="D3488" s="4">
        <v>1.7007779801456699</v>
      </c>
      <c r="E3488" s="5">
        <v>9.9146203899527E-15</v>
      </c>
      <c r="F3488" s="3" t="s">
        <v>3682</v>
      </c>
      <c r="G3488" s="1" t="s">
        <v>8410</v>
      </c>
      <c r="J3488" s="6"/>
    </row>
    <row r="3489" spans="1:17" x14ac:dyDescent="0.15">
      <c r="A3489" s="3" t="s">
        <v>4057</v>
      </c>
      <c r="B3489" s="4">
        <v>1840.33067248116</v>
      </c>
      <c r="C3489" s="4">
        <v>785.71123272078501</v>
      </c>
      <c r="D3489" s="4">
        <v>1.2278939236892601</v>
      </c>
      <c r="E3489" s="5">
        <v>3.15224020901824E-24</v>
      </c>
      <c r="F3489" s="3" t="s">
        <v>3682</v>
      </c>
      <c r="G3489" s="1" t="s">
        <v>8411</v>
      </c>
    </row>
    <row r="3490" spans="1:17" x14ac:dyDescent="0.15">
      <c r="A3490" s="3" t="s">
        <v>4058</v>
      </c>
      <c r="B3490" s="4">
        <v>16.8291271296467</v>
      </c>
      <c r="C3490" s="4">
        <v>0.47465381943743201</v>
      </c>
      <c r="D3490" s="4">
        <v>5.1479408483740201</v>
      </c>
      <c r="E3490" s="3">
        <v>5.4020596464042102E-4</v>
      </c>
      <c r="F3490" s="3" t="s">
        <v>3682</v>
      </c>
      <c r="G3490" s="1" t="s">
        <v>8412</v>
      </c>
      <c r="J3490" s="6"/>
    </row>
    <row r="3491" spans="1:17" x14ac:dyDescent="0.15">
      <c r="A3491" s="3" t="s">
        <v>4059</v>
      </c>
      <c r="B3491" s="4">
        <v>203.32907048205701</v>
      </c>
      <c r="C3491" s="4">
        <v>68.733650711700903</v>
      </c>
      <c r="D3491" s="4">
        <v>1.5647280021032</v>
      </c>
      <c r="E3491" s="5">
        <v>8.2416042396649997E-10</v>
      </c>
      <c r="F3491" s="3" t="s">
        <v>3682</v>
      </c>
      <c r="G3491" s="1" t="s">
        <v>7455</v>
      </c>
    </row>
    <row r="3492" spans="1:17" x14ac:dyDescent="0.15">
      <c r="A3492" s="3" t="s">
        <v>4060</v>
      </c>
      <c r="B3492" s="4">
        <v>196.075234021288</v>
      </c>
      <c r="C3492" s="4">
        <v>1.89861527774973</v>
      </c>
      <c r="D3492" s="4">
        <v>6.6903159147208902</v>
      </c>
      <c r="E3492" s="5">
        <v>8.2761043799524803E-16</v>
      </c>
      <c r="F3492" s="3" t="s">
        <v>3682</v>
      </c>
      <c r="G3492" s="1" t="s">
        <v>4061</v>
      </c>
      <c r="J3492" s="6"/>
      <c r="N3492" s="6"/>
      <c r="Q3492" s="7"/>
    </row>
    <row r="3493" spans="1:17" x14ac:dyDescent="0.15">
      <c r="A3493" s="3" t="s">
        <v>4062</v>
      </c>
      <c r="B3493" s="4">
        <v>27.097584536016001</v>
      </c>
      <c r="C3493" s="4">
        <v>7.0799025320465097</v>
      </c>
      <c r="D3493" s="4">
        <v>1.93636285206534</v>
      </c>
      <c r="E3493" s="3">
        <v>3.1069461950861001E-2</v>
      </c>
      <c r="F3493" s="3" t="s">
        <v>3682</v>
      </c>
      <c r="G3493" s="1" t="s">
        <v>8413</v>
      </c>
      <c r="J3493" s="6"/>
    </row>
    <row r="3494" spans="1:17" x14ac:dyDescent="0.15">
      <c r="A3494" s="3" t="s">
        <v>4063</v>
      </c>
      <c r="B3494" s="4">
        <v>1192.49220237636</v>
      </c>
      <c r="C3494" s="4">
        <v>374.57073387261897</v>
      </c>
      <c r="D3494" s="4">
        <v>1.67066974477344</v>
      </c>
      <c r="E3494" s="5">
        <v>2.89603878206861E-33</v>
      </c>
      <c r="F3494" s="3" t="s">
        <v>3682</v>
      </c>
      <c r="G3494" s="1" t="s">
        <v>6733</v>
      </c>
    </row>
    <row r="3495" spans="1:17" x14ac:dyDescent="0.15">
      <c r="A3495" s="3" t="s">
        <v>4064</v>
      </c>
      <c r="B3495" s="4">
        <v>77.207118493679303</v>
      </c>
      <c r="C3495" s="4">
        <v>34.1095460663743</v>
      </c>
      <c r="D3495" s="4">
        <v>1.1785583145258101</v>
      </c>
      <c r="E3495" s="3">
        <v>2.5701686162545902E-3</v>
      </c>
      <c r="F3495" s="3" t="s">
        <v>3682</v>
      </c>
      <c r="G3495" s="1" t="s">
        <v>8414</v>
      </c>
      <c r="J3495" s="6"/>
    </row>
    <row r="3496" spans="1:17" x14ac:dyDescent="0.15">
      <c r="A3496" s="3" t="s">
        <v>4065</v>
      </c>
      <c r="B3496" s="4">
        <v>71.702515885868607</v>
      </c>
      <c r="C3496" s="4">
        <v>15.8446159583588</v>
      </c>
      <c r="D3496" s="4">
        <v>2.1780310487411398</v>
      </c>
      <c r="E3496" s="3">
        <v>5.1150345902039899E-3</v>
      </c>
      <c r="F3496" s="3" t="s">
        <v>3682</v>
      </c>
      <c r="G3496" s="1" t="s">
        <v>8415</v>
      </c>
      <c r="J3496" s="6"/>
    </row>
    <row r="3497" spans="1:17" x14ac:dyDescent="0.15">
      <c r="A3497" s="3" t="s">
        <v>4066</v>
      </c>
      <c r="B3497" s="4">
        <v>964.40873716838598</v>
      </c>
      <c r="C3497" s="4">
        <v>235.69795487155699</v>
      </c>
      <c r="D3497" s="4">
        <v>2.0327054807395402</v>
      </c>
      <c r="E3497" s="5">
        <v>2.9373031641196799E-39</v>
      </c>
      <c r="F3497" s="3" t="s">
        <v>3682</v>
      </c>
      <c r="G3497" s="1" t="s">
        <v>8416</v>
      </c>
      <c r="J3497" s="6"/>
      <c r="N3497" s="6"/>
    </row>
    <row r="3498" spans="1:17" x14ac:dyDescent="0.15">
      <c r="A3498" s="3" t="s">
        <v>4067</v>
      </c>
      <c r="B3498" s="4">
        <v>178.83699539783299</v>
      </c>
      <c r="C3498" s="4">
        <v>87.426189586684302</v>
      </c>
      <c r="D3498" s="4">
        <v>1.0325077862193299</v>
      </c>
      <c r="E3498" s="5">
        <v>4.6041935740207699E-5</v>
      </c>
      <c r="F3498" s="3" t="s">
        <v>3682</v>
      </c>
      <c r="G3498" s="1" t="s">
        <v>8417</v>
      </c>
      <c r="J3498" s="6"/>
    </row>
    <row r="3499" spans="1:17" x14ac:dyDescent="0.15">
      <c r="A3499" s="3" t="s">
        <v>4068</v>
      </c>
      <c r="B3499" s="4">
        <v>513.04508411813902</v>
      </c>
      <c r="C3499" s="4">
        <v>220.86397219045099</v>
      </c>
      <c r="D3499" s="4">
        <v>1.2159275066756401</v>
      </c>
      <c r="E3499" s="5">
        <v>1.6115062674103199E-12</v>
      </c>
      <c r="F3499" s="3" t="s">
        <v>3682</v>
      </c>
      <c r="G3499" s="1" t="s">
        <v>8418</v>
      </c>
      <c r="J3499" s="6"/>
    </row>
    <row r="3500" spans="1:17" x14ac:dyDescent="0.15">
      <c r="A3500" s="3" t="s">
        <v>4069</v>
      </c>
      <c r="B3500" s="4">
        <v>248.68969669446301</v>
      </c>
      <c r="C3500" s="4">
        <v>59.5740929849811</v>
      </c>
      <c r="D3500" s="4">
        <v>2.0615897507305299</v>
      </c>
      <c r="E3500" s="5">
        <v>2.2563330852029699E-15</v>
      </c>
      <c r="F3500" s="3" t="s">
        <v>3682</v>
      </c>
      <c r="G3500" s="1" t="s">
        <v>6734</v>
      </c>
    </row>
    <row r="3501" spans="1:17" x14ac:dyDescent="0.15">
      <c r="A3501" s="3" t="s">
        <v>4070</v>
      </c>
      <c r="B3501" s="4">
        <v>80.244844997196097</v>
      </c>
      <c r="C3501" s="4">
        <v>27.5442021132801</v>
      </c>
      <c r="D3501" s="4">
        <v>1.5426600429152599</v>
      </c>
      <c r="E3501" s="5">
        <v>9.4301811172256593E-5</v>
      </c>
      <c r="F3501" s="3" t="s">
        <v>3682</v>
      </c>
      <c r="G3501" s="1" t="s">
        <v>8080</v>
      </c>
      <c r="J3501" s="6"/>
      <c r="N3501" s="6"/>
    </row>
    <row r="3502" spans="1:17" x14ac:dyDescent="0.15">
      <c r="A3502" s="3" t="s">
        <v>4071</v>
      </c>
      <c r="B3502" s="4">
        <v>191.48806518144599</v>
      </c>
      <c r="C3502" s="4">
        <v>82.038238241858096</v>
      </c>
      <c r="D3502" s="4">
        <v>1.2228860609199701</v>
      </c>
      <c r="E3502" s="5">
        <v>7.9369822353108598E-7</v>
      </c>
      <c r="F3502" s="3" t="s">
        <v>3682</v>
      </c>
      <c r="G3502" s="1" t="s">
        <v>8419</v>
      </c>
      <c r="J3502" s="6"/>
    </row>
    <row r="3503" spans="1:17" x14ac:dyDescent="0.15">
      <c r="A3503" s="3" t="s">
        <v>4072</v>
      </c>
      <c r="B3503" s="4">
        <v>2607.2955291184298</v>
      </c>
      <c r="C3503" s="4">
        <v>911.36764030020504</v>
      </c>
      <c r="D3503" s="4">
        <v>1.5164490661160701</v>
      </c>
      <c r="E3503" s="5">
        <v>3.33877376729122E-26</v>
      </c>
      <c r="F3503" s="3" t="s">
        <v>3682</v>
      </c>
      <c r="G3503" s="1" t="s">
        <v>8420</v>
      </c>
      <c r="J3503" s="6"/>
      <c r="N3503" s="6"/>
    </row>
    <row r="3504" spans="1:17" x14ac:dyDescent="0.15">
      <c r="A3504" s="3" t="s">
        <v>4073</v>
      </c>
      <c r="B3504" s="4">
        <v>155.05440406033</v>
      </c>
      <c r="C3504" s="4">
        <v>55.577338631906798</v>
      </c>
      <c r="D3504" s="4">
        <v>1.48020584723878</v>
      </c>
      <c r="E3504" s="5">
        <v>9.7648116070101309E-7</v>
      </c>
      <c r="F3504" s="3" t="s">
        <v>3682</v>
      </c>
      <c r="G3504" s="1" t="s">
        <v>4074</v>
      </c>
      <c r="J3504" s="6"/>
      <c r="N3504" s="6"/>
    </row>
    <row r="3505" spans="1:14" x14ac:dyDescent="0.15">
      <c r="A3505" s="3" t="s">
        <v>4075</v>
      </c>
      <c r="B3505" s="4">
        <v>688.19739739079705</v>
      </c>
      <c r="C3505" s="4">
        <v>342.61351222699398</v>
      </c>
      <c r="D3505" s="4">
        <v>1.0062403855922799</v>
      </c>
      <c r="E3505" s="5">
        <v>7.7775851550704296E-12</v>
      </c>
      <c r="F3505" s="3" t="s">
        <v>3682</v>
      </c>
      <c r="G3505" s="1" t="s">
        <v>7051</v>
      </c>
    </row>
    <row r="3506" spans="1:14" x14ac:dyDescent="0.15">
      <c r="A3506" s="3" t="s">
        <v>4076</v>
      </c>
      <c r="B3506" s="4">
        <v>147.53824795786699</v>
      </c>
      <c r="C3506" s="4">
        <v>0</v>
      </c>
      <c r="D3506" s="4" t="s">
        <v>3684</v>
      </c>
      <c r="E3506" s="5">
        <v>1.4378078999161099E-29</v>
      </c>
      <c r="F3506" s="3" t="s">
        <v>3682</v>
      </c>
      <c r="G3506" s="1" t="s">
        <v>8421</v>
      </c>
    </row>
    <row r="3507" spans="1:14" x14ac:dyDescent="0.15">
      <c r="A3507" s="3" t="s">
        <v>4077</v>
      </c>
      <c r="B3507" s="4">
        <v>81.131014702633294</v>
      </c>
      <c r="C3507" s="4">
        <v>24.910083580139499</v>
      </c>
      <c r="D3507" s="4">
        <v>1.70352367002584</v>
      </c>
      <c r="E3507" s="3">
        <v>2.8825905570257397E-4</v>
      </c>
      <c r="F3507" s="3" t="s">
        <v>3682</v>
      </c>
      <c r="G3507" s="1" t="s">
        <v>8422</v>
      </c>
      <c r="J3507" s="6"/>
      <c r="N3507" s="6"/>
    </row>
    <row r="3508" spans="1:14" x14ac:dyDescent="0.15">
      <c r="A3508" s="3" t="s">
        <v>4078</v>
      </c>
      <c r="B3508" s="4">
        <v>63.831617910044201</v>
      </c>
      <c r="C3508" s="4">
        <v>6.7791483365780598</v>
      </c>
      <c r="D3508" s="4">
        <v>3.2350952712812799</v>
      </c>
      <c r="E3508" s="5">
        <v>1.06381209577596E-5</v>
      </c>
      <c r="F3508" s="3" t="s">
        <v>3682</v>
      </c>
      <c r="G3508" s="1" t="s">
        <v>6735</v>
      </c>
      <c r="J3508" s="6"/>
      <c r="N3508" s="6"/>
    </row>
    <row r="3509" spans="1:14" x14ac:dyDescent="0.15">
      <c r="A3509" s="3" t="s">
        <v>4079</v>
      </c>
      <c r="B3509" s="4">
        <v>1229.4817668434</v>
      </c>
      <c r="C3509" s="4">
        <v>461.39961836310903</v>
      </c>
      <c r="D3509" s="4">
        <v>1.41396162415376</v>
      </c>
      <c r="E3509" s="5">
        <v>8.7603408744104396E-21</v>
      </c>
      <c r="F3509" s="3" t="s">
        <v>3682</v>
      </c>
      <c r="G3509" s="1" t="s">
        <v>8423</v>
      </c>
      <c r="J3509" s="6"/>
      <c r="N3509" s="6"/>
    </row>
    <row r="3510" spans="1:14" x14ac:dyDescent="0.15">
      <c r="A3510" s="3" t="s">
        <v>4080</v>
      </c>
      <c r="B3510" s="4">
        <v>678.08252038522801</v>
      </c>
      <c r="C3510" s="4">
        <v>108.318097934886</v>
      </c>
      <c r="D3510" s="4">
        <v>2.6461865446969002</v>
      </c>
      <c r="E3510" s="5">
        <v>3.9803274173414001E-44</v>
      </c>
      <c r="F3510" s="3" t="s">
        <v>3682</v>
      </c>
      <c r="G3510" s="1" t="s">
        <v>6736</v>
      </c>
    </row>
    <row r="3511" spans="1:14" x14ac:dyDescent="0.15">
      <c r="A3511" s="3" t="s">
        <v>4081</v>
      </c>
      <c r="B3511" s="4">
        <v>471.369140030908</v>
      </c>
      <c r="C3511" s="4">
        <v>192.73674556688599</v>
      </c>
      <c r="D3511" s="4">
        <v>1.2902256602162701</v>
      </c>
      <c r="E3511" s="5">
        <v>1.0878826912005199E-13</v>
      </c>
      <c r="F3511" s="3" t="s">
        <v>3682</v>
      </c>
      <c r="G3511" s="1" t="s">
        <v>8424</v>
      </c>
      <c r="J3511" s="6"/>
    </row>
    <row r="3512" spans="1:14" x14ac:dyDescent="0.15">
      <c r="A3512" s="3" t="s">
        <v>4082</v>
      </c>
      <c r="B3512" s="4">
        <v>807.19461780536096</v>
      </c>
      <c r="C3512" s="4">
        <v>336.57407044054901</v>
      </c>
      <c r="D3512" s="4">
        <v>1.26199251872452</v>
      </c>
      <c r="E3512" s="5">
        <v>2.88559022291577E-12</v>
      </c>
      <c r="F3512" s="3" t="s">
        <v>3682</v>
      </c>
      <c r="G3512" s="1" t="s">
        <v>8425</v>
      </c>
      <c r="N3512" s="6"/>
    </row>
    <row r="3513" spans="1:14" x14ac:dyDescent="0.15">
      <c r="A3513" s="3" t="s">
        <v>4083</v>
      </c>
      <c r="B3513" s="4">
        <v>119.653704496766</v>
      </c>
      <c r="C3513" s="4">
        <v>50.381770791700902</v>
      </c>
      <c r="D3513" s="4">
        <v>1.2478913284698501</v>
      </c>
      <c r="E3513" s="5">
        <v>7.9697043352941604E-5</v>
      </c>
      <c r="F3513" s="3" t="s">
        <v>3682</v>
      </c>
      <c r="G3513" s="1" t="s">
        <v>8426</v>
      </c>
      <c r="J3513" s="6"/>
    </row>
    <row r="3514" spans="1:14" x14ac:dyDescent="0.15">
      <c r="A3514" s="3" t="s">
        <v>4084</v>
      </c>
      <c r="B3514" s="4">
        <v>39.601862467515403</v>
      </c>
      <c r="C3514" s="4">
        <v>8.1161599829058595</v>
      </c>
      <c r="D3514" s="4">
        <v>2.2866990731665999</v>
      </c>
      <c r="E3514" s="3">
        <v>3.32897525326043E-4</v>
      </c>
      <c r="F3514" s="3" t="s">
        <v>3682</v>
      </c>
      <c r="G3514" s="1" t="s">
        <v>6737</v>
      </c>
      <c r="J3514" s="6"/>
    </row>
    <row r="3515" spans="1:14" x14ac:dyDescent="0.15">
      <c r="A3515" s="3" t="s">
        <v>4085</v>
      </c>
      <c r="B3515" s="4">
        <v>41.5522577930343</v>
      </c>
      <c r="C3515" s="4">
        <v>13.8590508686246</v>
      </c>
      <c r="D3515" s="4">
        <v>1.5840984112508001</v>
      </c>
      <c r="E3515" s="3">
        <v>8.4282105880112094E-3</v>
      </c>
      <c r="F3515" s="3" t="s">
        <v>3682</v>
      </c>
      <c r="G3515" s="1" t="s">
        <v>8427</v>
      </c>
      <c r="J3515" s="6"/>
    </row>
    <row r="3516" spans="1:14" x14ac:dyDescent="0.15">
      <c r="A3516" s="3" t="s">
        <v>4086</v>
      </c>
      <c r="B3516" s="4">
        <v>10.576988163896999</v>
      </c>
      <c r="C3516" s="4">
        <v>0</v>
      </c>
      <c r="D3516" s="4" t="s">
        <v>3684</v>
      </c>
      <c r="E3516" s="3">
        <v>3.4462139825013902E-3</v>
      </c>
      <c r="F3516" s="3" t="s">
        <v>3682</v>
      </c>
      <c r="G3516" s="1" t="s">
        <v>8428</v>
      </c>
    </row>
    <row r="3517" spans="1:14" x14ac:dyDescent="0.15">
      <c r="A3517" s="3" t="s">
        <v>4087</v>
      </c>
      <c r="B3517" s="4">
        <v>40.496190677567498</v>
      </c>
      <c r="C3517" s="4">
        <v>1.51091127029679</v>
      </c>
      <c r="D3517" s="4">
        <v>4.74429536108864</v>
      </c>
      <c r="E3517" s="5">
        <v>8.3451066058325695E-8</v>
      </c>
      <c r="F3517" s="3" t="s">
        <v>3682</v>
      </c>
      <c r="G3517" s="1" t="s">
        <v>6738</v>
      </c>
      <c r="J3517" s="6"/>
    </row>
    <row r="3518" spans="1:14" x14ac:dyDescent="0.15">
      <c r="A3518" s="3" t="s">
        <v>4088</v>
      </c>
      <c r="B3518" s="4">
        <v>28.415971293177702</v>
      </c>
      <c r="C3518" s="4">
        <v>6.1305948931716401</v>
      </c>
      <c r="D3518" s="4">
        <v>2.21260304904078</v>
      </c>
      <c r="E3518" s="3">
        <v>3.2488552629355398E-3</v>
      </c>
      <c r="F3518" s="3" t="s">
        <v>3682</v>
      </c>
      <c r="G3518" s="1" t="s">
        <v>7051</v>
      </c>
    </row>
    <row r="3519" spans="1:14" x14ac:dyDescent="0.15">
      <c r="A3519" s="3" t="s">
        <v>4089</v>
      </c>
      <c r="B3519" s="4">
        <v>454.70991031129103</v>
      </c>
      <c r="C3519" s="4">
        <v>125.32582591560301</v>
      </c>
      <c r="D3519" s="4">
        <v>1.85926270595031</v>
      </c>
      <c r="E3519" s="5">
        <v>1.23378324733122E-21</v>
      </c>
      <c r="F3519" s="3" t="s">
        <v>3682</v>
      </c>
      <c r="G3519" s="1" t="s">
        <v>4090</v>
      </c>
      <c r="J3519" s="6"/>
    </row>
    <row r="3520" spans="1:14" x14ac:dyDescent="0.15">
      <c r="A3520" s="3" t="s">
        <v>4091</v>
      </c>
      <c r="B3520" s="4">
        <v>8.6034872804618097</v>
      </c>
      <c r="C3520" s="4">
        <v>0.47465381943743201</v>
      </c>
      <c r="D3520" s="4">
        <v>4.1799739534272797</v>
      </c>
      <c r="E3520" s="3">
        <v>4.2183465604629197E-2</v>
      </c>
      <c r="F3520" s="3" t="s">
        <v>3682</v>
      </c>
      <c r="G3520" s="1" t="s">
        <v>8429</v>
      </c>
    </row>
    <row r="3521" spans="1:14" x14ac:dyDescent="0.15">
      <c r="A3521" s="3" t="s">
        <v>4092</v>
      </c>
      <c r="B3521" s="4">
        <v>1037.545167601</v>
      </c>
      <c r="C3521" s="4">
        <v>497.03141928747698</v>
      </c>
      <c r="D3521" s="4">
        <v>1.0617651847319001</v>
      </c>
      <c r="E3521" s="5">
        <v>2.4986983044805999E-14</v>
      </c>
      <c r="F3521" s="3" t="s">
        <v>3682</v>
      </c>
      <c r="G3521" s="1" t="s">
        <v>6739</v>
      </c>
      <c r="J3521" s="6"/>
      <c r="N3521" s="6"/>
    </row>
    <row r="3522" spans="1:14" x14ac:dyDescent="0.15">
      <c r="A3522" s="3" t="s">
        <v>4093</v>
      </c>
      <c r="B3522" s="4">
        <v>183.72453649058801</v>
      </c>
      <c r="C3522" s="4">
        <v>50.722429746684398</v>
      </c>
      <c r="D3522" s="4">
        <v>1.85684855047202</v>
      </c>
      <c r="E3522" s="5">
        <v>3.6823380003557699E-10</v>
      </c>
      <c r="F3522" s="3" t="s">
        <v>3682</v>
      </c>
      <c r="G3522" s="1" t="s">
        <v>8430</v>
      </c>
      <c r="J3522" s="6"/>
      <c r="N3522" s="6"/>
    </row>
    <row r="3523" spans="1:14" x14ac:dyDescent="0.15">
      <c r="A3523" s="3" t="s">
        <v>4094</v>
      </c>
      <c r="B3523" s="4">
        <v>35.3001188272845</v>
      </c>
      <c r="C3523" s="4">
        <v>0</v>
      </c>
      <c r="D3523" s="4" t="s">
        <v>3684</v>
      </c>
      <c r="E3523" s="5">
        <v>1.04537320194317E-7</v>
      </c>
      <c r="F3523" s="3" t="s">
        <v>3682</v>
      </c>
      <c r="G3523" s="1" t="s">
        <v>4095</v>
      </c>
    </row>
    <row r="3524" spans="1:14" x14ac:dyDescent="0.15">
      <c r="A3524" s="3" t="s">
        <v>4096</v>
      </c>
      <c r="B3524" s="4">
        <v>333.74460760605098</v>
      </c>
      <c r="C3524" s="4">
        <v>84.248951302772994</v>
      </c>
      <c r="D3524" s="4">
        <v>1.9860138935804199</v>
      </c>
      <c r="E3524" s="5">
        <v>2.61437512802837E-12</v>
      </c>
      <c r="F3524" s="3" t="s">
        <v>3682</v>
      </c>
      <c r="G3524" s="1" t="s">
        <v>6740</v>
      </c>
    </row>
    <row r="3525" spans="1:14" x14ac:dyDescent="0.15">
      <c r="A3525" s="3" t="s">
        <v>4097</v>
      </c>
      <c r="B3525" s="4">
        <v>82.218345880631205</v>
      </c>
      <c r="C3525" s="4">
        <v>40.453945343029801</v>
      </c>
      <c r="D3525" s="4">
        <v>1.0231799362468701</v>
      </c>
      <c r="E3525" s="3">
        <v>5.8682133151740298E-3</v>
      </c>
      <c r="F3525" s="3" t="s">
        <v>3682</v>
      </c>
      <c r="G3525" s="1" t="s">
        <v>8431</v>
      </c>
    </row>
    <row r="3526" spans="1:14" x14ac:dyDescent="0.15">
      <c r="A3526" s="3" t="s">
        <v>4098</v>
      </c>
      <c r="B3526" s="4">
        <v>151.64698863015201</v>
      </c>
      <c r="C3526" s="4">
        <v>59.0994391655437</v>
      </c>
      <c r="D3526" s="4">
        <v>1.3595005046777</v>
      </c>
      <c r="E3526" s="5">
        <v>1.76034470349747E-6</v>
      </c>
      <c r="F3526" s="3" t="s">
        <v>3682</v>
      </c>
      <c r="G3526" s="1" t="s">
        <v>8432</v>
      </c>
      <c r="J3526" s="6"/>
      <c r="N3526" s="6"/>
    </row>
    <row r="3527" spans="1:14" x14ac:dyDescent="0.15">
      <c r="A3527" s="3" t="s">
        <v>4099</v>
      </c>
      <c r="B3527" s="4">
        <v>146.57460307406501</v>
      </c>
      <c r="C3527" s="4">
        <v>36.033785517729797</v>
      </c>
      <c r="D3527" s="4">
        <v>2.0242130232008799</v>
      </c>
      <c r="E3527" s="5">
        <v>2.6908099028031302E-7</v>
      </c>
      <c r="F3527" s="3" t="s">
        <v>3682</v>
      </c>
      <c r="G3527" s="1" t="s">
        <v>3794</v>
      </c>
      <c r="J3527" s="6"/>
      <c r="N3527" s="6"/>
    </row>
    <row r="3528" spans="1:14" x14ac:dyDescent="0.15">
      <c r="A3528" s="3" t="s">
        <v>4100</v>
      </c>
      <c r="B3528" s="4">
        <v>13.8688758044939</v>
      </c>
      <c r="C3528" s="4">
        <v>0</v>
      </c>
      <c r="D3528" s="4" t="s">
        <v>3684</v>
      </c>
      <c r="E3528" s="3">
        <v>1.76366672679961E-3</v>
      </c>
      <c r="F3528" s="3" t="s">
        <v>3682</v>
      </c>
      <c r="G3528" s="1" t="s">
        <v>4101</v>
      </c>
    </row>
    <row r="3529" spans="1:14" x14ac:dyDescent="0.15">
      <c r="A3529" s="3" t="s">
        <v>4102</v>
      </c>
      <c r="B3529" s="4">
        <v>346.25704404216498</v>
      </c>
      <c r="C3529" s="4">
        <v>108.973791671247</v>
      </c>
      <c r="D3529" s="4">
        <v>1.66786221395266</v>
      </c>
      <c r="E3529" s="5">
        <v>6.6084807824652701E-16</v>
      </c>
      <c r="F3529" s="3" t="s">
        <v>3682</v>
      </c>
      <c r="G3529" s="1" t="s">
        <v>8433</v>
      </c>
      <c r="J3529" s="6"/>
      <c r="N3529" s="6"/>
    </row>
    <row r="3530" spans="1:14" x14ac:dyDescent="0.15">
      <c r="A3530" s="3" t="s">
        <v>4103</v>
      </c>
      <c r="B3530" s="4">
        <v>138.726810656157</v>
      </c>
      <c r="C3530" s="4">
        <v>42.011901665796202</v>
      </c>
      <c r="D3530" s="4">
        <v>1.72337663719797</v>
      </c>
      <c r="E3530" s="5">
        <v>9.5904527004964498E-5</v>
      </c>
      <c r="F3530" s="3" t="s">
        <v>3682</v>
      </c>
      <c r="G3530" s="1" t="s">
        <v>8434</v>
      </c>
      <c r="J3530" s="6"/>
    </row>
    <row r="3531" spans="1:14" x14ac:dyDescent="0.15">
      <c r="A3531" s="3" t="s">
        <v>4104</v>
      </c>
      <c r="B3531" s="4">
        <v>12.596700163165</v>
      </c>
      <c r="C3531" s="4">
        <v>0.47465381943743201</v>
      </c>
      <c r="D3531" s="4">
        <v>4.7300263517388297</v>
      </c>
      <c r="E3531" s="3">
        <v>7.03183408272325E-3</v>
      </c>
      <c r="F3531" s="3" t="s">
        <v>3682</v>
      </c>
      <c r="G3531" s="1" t="s">
        <v>8435</v>
      </c>
    </row>
    <row r="3532" spans="1:14" x14ac:dyDescent="0.15">
      <c r="A3532" s="3" t="s">
        <v>4105</v>
      </c>
      <c r="B3532" s="4">
        <v>999.63138081730699</v>
      </c>
      <c r="C3532" s="4">
        <v>355.52031845853099</v>
      </c>
      <c r="D3532" s="4">
        <v>1.49146417764044</v>
      </c>
      <c r="E3532" s="5">
        <v>1.6001085597924201E-24</v>
      </c>
      <c r="F3532" s="3" t="s">
        <v>3682</v>
      </c>
      <c r="G3532" s="1" t="s">
        <v>8436</v>
      </c>
      <c r="J3532" s="6"/>
      <c r="N3532" s="6"/>
    </row>
    <row r="3533" spans="1:14" x14ac:dyDescent="0.15">
      <c r="A3533" s="3" t="s">
        <v>4106</v>
      </c>
      <c r="B3533" s="4">
        <v>118.181737338804</v>
      </c>
      <c r="C3533" s="4">
        <v>51.457933002075301</v>
      </c>
      <c r="D3533" s="4">
        <v>1.1995417004451401</v>
      </c>
      <c r="E3533" s="3">
        <v>8.6791464593476695E-4</v>
      </c>
      <c r="F3533" s="3" t="s">
        <v>3682</v>
      </c>
      <c r="G3533" s="1" t="s">
        <v>8437</v>
      </c>
      <c r="J3533" s="6"/>
      <c r="N3533" s="6"/>
    </row>
    <row r="3534" spans="1:14" x14ac:dyDescent="0.15">
      <c r="A3534" s="3" t="s">
        <v>4107</v>
      </c>
      <c r="B3534" s="4">
        <v>57.957326375571299</v>
      </c>
      <c r="C3534" s="4">
        <v>24.000680700779601</v>
      </c>
      <c r="D3534" s="4">
        <v>1.27191571985076</v>
      </c>
      <c r="E3534" s="3">
        <v>1.22768209164859E-2</v>
      </c>
      <c r="F3534" s="3" t="s">
        <v>3682</v>
      </c>
      <c r="G3534" s="1" t="s">
        <v>8438</v>
      </c>
    </row>
    <row r="3535" spans="1:14" x14ac:dyDescent="0.15">
      <c r="A3535" s="3" t="s">
        <v>4108</v>
      </c>
      <c r="B3535" s="4">
        <v>68.040939318609503</v>
      </c>
      <c r="C3535" s="4">
        <v>27.8050515492336</v>
      </c>
      <c r="D3535" s="4">
        <v>1.2910560459962499</v>
      </c>
      <c r="E3535" s="3">
        <v>2.23521508515168E-3</v>
      </c>
      <c r="F3535" s="3" t="s">
        <v>3682</v>
      </c>
      <c r="G3535" s="1" t="s">
        <v>6741</v>
      </c>
    </row>
    <row r="3536" spans="1:14" x14ac:dyDescent="0.15">
      <c r="A3536" s="3" t="s">
        <v>4109</v>
      </c>
      <c r="B3536" s="4">
        <v>380.461673186837</v>
      </c>
      <c r="C3536" s="4">
        <v>99.607569853997603</v>
      </c>
      <c r="D3536" s="4">
        <v>1.9334238356053499</v>
      </c>
      <c r="E3536" s="5">
        <v>2.1178574524882201E-9</v>
      </c>
      <c r="F3536" s="3" t="s">
        <v>3682</v>
      </c>
      <c r="G3536" s="1" t="s">
        <v>8439</v>
      </c>
      <c r="J3536" s="6"/>
      <c r="N3536" s="6"/>
    </row>
    <row r="3537" spans="1:14" x14ac:dyDescent="0.15">
      <c r="A3537" s="3" t="s">
        <v>4110</v>
      </c>
      <c r="B3537" s="4">
        <v>7.3082060812164604</v>
      </c>
      <c r="C3537" s="4">
        <v>0</v>
      </c>
      <c r="D3537" s="4" t="s">
        <v>3684</v>
      </c>
      <c r="E3537" s="3">
        <v>4.7690643408399701E-2</v>
      </c>
      <c r="F3537" s="3" t="s">
        <v>3682</v>
      </c>
      <c r="G3537" s="1" t="s">
        <v>4095</v>
      </c>
    </row>
    <row r="3538" spans="1:14" x14ac:dyDescent="0.15">
      <c r="A3538" s="3" t="s">
        <v>4111</v>
      </c>
      <c r="B3538" s="4">
        <v>17.368713466338299</v>
      </c>
      <c r="C3538" s="4">
        <v>0.47465381943743201</v>
      </c>
      <c r="D3538" s="4">
        <v>5.1934713923549802</v>
      </c>
      <c r="E3538" s="3">
        <v>4.3497911941384703E-4</v>
      </c>
      <c r="F3538" s="3" t="s">
        <v>3682</v>
      </c>
      <c r="G3538" s="1" t="s">
        <v>4112</v>
      </c>
      <c r="J3538" s="6"/>
    </row>
    <row r="3539" spans="1:14" x14ac:dyDescent="0.15">
      <c r="A3539" s="3" t="s">
        <v>4113</v>
      </c>
      <c r="B3539" s="4">
        <v>19.720061781050401</v>
      </c>
      <c r="C3539" s="4">
        <v>2.4602189091716502</v>
      </c>
      <c r="D3539" s="4">
        <v>3.00280547480292</v>
      </c>
      <c r="E3539" s="3">
        <v>3.42794506474179E-3</v>
      </c>
      <c r="F3539" s="3" t="s">
        <v>3682</v>
      </c>
      <c r="G3539" s="1" t="s">
        <v>7051</v>
      </c>
    </row>
    <row r="3540" spans="1:14" x14ac:dyDescent="0.15">
      <c r="A3540" s="3" t="s">
        <v>4114</v>
      </c>
      <c r="B3540" s="4">
        <v>47.758185642951197</v>
      </c>
      <c r="C3540" s="4">
        <v>21.721501708531498</v>
      </c>
      <c r="D3540" s="4">
        <v>1.13662418213256</v>
      </c>
      <c r="E3540" s="3">
        <v>2.3556091085312598E-2</v>
      </c>
      <c r="F3540" s="3" t="s">
        <v>3682</v>
      </c>
      <c r="G3540" s="1" t="s">
        <v>8440</v>
      </c>
      <c r="J3540" s="6"/>
    </row>
    <row r="3541" spans="1:14" x14ac:dyDescent="0.15">
      <c r="A3541" s="3" t="s">
        <v>4115</v>
      </c>
      <c r="B3541" s="4">
        <v>183.52474497395599</v>
      </c>
      <c r="C3541" s="4">
        <v>48.055546746983303</v>
      </c>
      <c r="D3541" s="4">
        <v>1.9331997305090001</v>
      </c>
      <c r="E3541" s="5">
        <v>2.7225124554727598E-8</v>
      </c>
      <c r="F3541" s="3" t="s">
        <v>3682</v>
      </c>
      <c r="G3541" s="1" t="s">
        <v>6742</v>
      </c>
    </row>
    <row r="3542" spans="1:14" x14ac:dyDescent="0.15">
      <c r="A3542" s="3" t="s">
        <v>4116</v>
      </c>
      <c r="B3542" s="4">
        <v>490.15682099068903</v>
      </c>
      <c r="C3542" s="4">
        <v>80.694086302575698</v>
      </c>
      <c r="D3542" s="4">
        <v>2.6027085455494601</v>
      </c>
      <c r="E3542" s="5">
        <v>2.6939777625791603E-35</v>
      </c>
      <c r="F3542" s="3" t="s">
        <v>3682</v>
      </c>
      <c r="G3542" s="1" t="s">
        <v>4117</v>
      </c>
      <c r="J3542" s="6"/>
      <c r="N3542" s="6"/>
    </row>
    <row r="3543" spans="1:14" x14ac:dyDescent="0.15">
      <c r="A3543" s="3" t="s">
        <v>4118</v>
      </c>
      <c r="B3543" s="4">
        <v>261.58676911054101</v>
      </c>
      <c r="C3543" s="4">
        <v>120.659097240259</v>
      </c>
      <c r="D3543" s="4">
        <v>1.11635287868787</v>
      </c>
      <c r="E3543" s="3">
        <v>7.7025789280183896E-4</v>
      </c>
      <c r="F3543" s="3" t="s">
        <v>3682</v>
      </c>
      <c r="G3543" s="1" t="s">
        <v>8441</v>
      </c>
    </row>
    <row r="3544" spans="1:14" x14ac:dyDescent="0.15">
      <c r="A3544" s="3" t="s">
        <v>4119</v>
      </c>
      <c r="B3544" s="4">
        <v>249.623447471661</v>
      </c>
      <c r="C3544" s="4">
        <v>81.258626932210007</v>
      </c>
      <c r="D3544" s="4">
        <v>1.61916056293682</v>
      </c>
      <c r="E3544" s="3">
        <v>5.2521231189696597E-3</v>
      </c>
      <c r="F3544" s="3" t="s">
        <v>3682</v>
      </c>
      <c r="G3544" s="1" t="s">
        <v>4120</v>
      </c>
      <c r="J3544" s="6"/>
    </row>
    <row r="3545" spans="1:14" x14ac:dyDescent="0.15">
      <c r="A3545" s="3" t="s">
        <v>4121</v>
      </c>
      <c r="B3545" s="4">
        <v>105.15282012391501</v>
      </c>
      <c r="C3545" s="4">
        <v>51.3781234830453</v>
      </c>
      <c r="D3545" s="4">
        <v>1.0332614388294601</v>
      </c>
      <c r="E3545" s="3">
        <v>1.7421937865297599E-3</v>
      </c>
      <c r="F3545" s="3" t="s">
        <v>3682</v>
      </c>
      <c r="G3545" s="1" t="s">
        <v>8442</v>
      </c>
      <c r="J3545" s="6"/>
      <c r="N3545" s="6"/>
    </row>
    <row r="3546" spans="1:14" x14ac:dyDescent="0.15">
      <c r="A3546" s="3" t="s">
        <v>4122</v>
      </c>
      <c r="B3546" s="4">
        <v>1072.7841282591501</v>
      </c>
      <c r="C3546" s="4">
        <v>479.22979941120201</v>
      </c>
      <c r="D3546" s="4">
        <v>1.16257027245221</v>
      </c>
      <c r="E3546" s="5">
        <v>3.1967755121976298E-18</v>
      </c>
      <c r="F3546" s="3" t="s">
        <v>3682</v>
      </c>
      <c r="G3546" s="1" t="s">
        <v>8443</v>
      </c>
    </row>
    <row r="3547" spans="1:14" x14ac:dyDescent="0.15">
      <c r="A3547" s="3" t="s">
        <v>4123</v>
      </c>
      <c r="B3547" s="4">
        <v>188.219283098765</v>
      </c>
      <c r="C3547" s="4">
        <v>67.657488501326597</v>
      </c>
      <c r="D3547" s="4">
        <v>1.4760929107249301</v>
      </c>
      <c r="E3547" s="5">
        <v>1.26534279183645E-8</v>
      </c>
      <c r="F3547" s="3" t="s">
        <v>3682</v>
      </c>
      <c r="G3547" s="1" t="s">
        <v>8444</v>
      </c>
      <c r="J3547" s="6"/>
      <c r="N3547" s="6"/>
    </row>
    <row r="3548" spans="1:14" x14ac:dyDescent="0.15">
      <c r="A3548" s="3" t="s">
        <v>4124</v>
      </c>
      <c r="B3548" s="4">
        <v>285.53925785807297</v>
      </c>
      <c r="C3548" s="4">
        <v>128.300603403727</v>
      </c>
      <c r="D3548" s="4">
        <v>1.1541611551386699</v>
      </c>
      <c r="E3548" s="5">
        <v>2.9530585605639098E-6</v>
      </c>
      <c r="F3548" s="3" t="s">
        <v>3682</v>
      </c>
      <c r="G3548" s="1" t="s">
        <v>7051</v>
      </c>
    </row>
    <row r="3549" spans="1:14" x14ac:dyDescent="0.15">
      <c r="A3549" s="3" t="s">
        <v>4125</v>
      </c>
      <c r="B3549" s="4">
        <v>473.66611872517302</v>
      </c>
      <c r="C3549" s="4">
        <v>162.03672604855799</v>
      </c>
      <c r="D3549" s="4">
        <v>1.5475496390408701</v>
      </c>
      <c r="E3549" s="5">
        <v>9.9984999483768002E-18</v>
      </c>
      <c r="F3549" s="3" t="s">
        <v>3682</v>
      </c>
      <c r="G3549" s="1" t="s">
        <v>8445</v>
      </c>
    </row>
    <row r="3550" spans="1:14" x14ac:dyDescent="0.15">
      <c r="A3550" s="3" t="s">
        <v>4126</v>
      </c>
      <c r="B3550" s="4">
        <v>90.6057246352308</v>
      </c>
      <c r="C3550" s="4">
        <v>3.19572216456256</v>
      </c>
      <c r="D3550" s="4">
        <v>4.8253883140438596</v>
      </c>
      <c r="E3550" s="5">
        <v>1.3539190849942801E-15</v>
      </c>
      <c r="F3550" s="3" t="s">
        <v>3682</v>
      </c>
      <c r="G3550" s="1" t="s">
        <v>7400</v>
      </c>
    </row>
    <row r="3551" spans="1:14" x14ac:dyDescent="0.15">
      <c r="A3551" s="3" t="s">
        <v>4127</v>
      </c>
      <c r="B3551" s="4">
        <v>27.313693061878201</v>
      </c>
      <c r="C3551" s="4">
        <v>2.8479229166245901</v>
      </c>
      <c r="D3551" s="4">
        <v>3.2616423896918301</v>
      </c>
      <c r="E3551" s="3">
        <v>1.9528360900901699E-2</v>
      </c>
      <c r="F3551" s="3" t="s">
        <v>3682</v>
      </c>
      <c r="G3551" s="1" t="s">
        <v>7051</v>
      </c>
    </row>
    <row r="3552" spans="1:14" x14ac:dyDescent="0.15">
      <c r="A3552" s="3" t="s">
        <v>4128</v>
      </c>
      <c r="B3552" s="4">
        <v>14.9480484778771</v>
      </c>
      <c r="C3552" s="4">
        <v>0</v>
      </c>
      <c r="D3552" s="4" t="s">
        <v>3684</v>
      </c>
      <c r="E3552" s="3">
        <v>3.4293070303995001E-4</v>
      </c>
      <c r="F3552" s="3" t="s">
        <v>3682</v>
      </c>
      <c r="G3552" s="1" t="s">
        <v>8446</v>
      </c>
      <c r="J3552" s="6"/>
    </row>
    <row r="3553" spans="1:14" x14ac:dyDescent="0.15">
      <c r="A3553" s="3" t="s">
        <v>4129</v>
      </c>
      <c r="B3553" s="4">
        <v>102.07704100917999</v>
      </c>
      <c r="C3553" s="4">
        <v>0.56160363142192404</v>
      </c>
      <c r="D3553" s="4">
        <v>7.5058904345231996</v>
      </c>
      <c r="E3553" s="5">
        <v>5.5175381962051798E-21</v>
      </c>
      <c r="F3553" s="3" t="s">
        <v>3682</v>
      </c>
      <c r="G3553" s="1" t="s">
        <v>4130</v>
      </c>
      <c r="J3553" s="6"/>
      <c r="N3553" s="6"/>
    </row>
    <row r="3554" spans="1:14" x14ac:dyDescent="0.15">
      <c r="A3554" s="3" t="s">
        <v>4131</v>
      </c>
      <c r="B3554" s="4">
        <v>43.410230886887497</v>
      </c>
      <c r="C3554" s="4">
        <v>7.5545563514839396</v>
      </c>
      <c r="D3554" s="4">
        <v>2.5226161565527598</v>
      </c>
      <c r="E3554" s="5">
        <v>5.6975576705808599E-5</v>
      </c>
      <c r="F3554" s="3" t="s">
        <v>3682</v>
      </c>
      <c r="G3554" s="1" t="s">
        <v>6743</v>
      </c>
      <c r="J3554" s="6"/>
      <c r="N3554" s="6"/>
    </row>
    <row r="3555" spans="1:14" x14ac:dyDescent="0.15">
      <c r="A3555" s="3" t="s">
        <v>4132</v>
      </c>
      <c r="B3555" s="4">
        <v>103.202424798396</v>
      </c>
      <c r="C3555" s="4">
        <v>29.656621774513798</v>
      </c>
      <c r="D3555" s="4">
        <v>1.7990506951409799</v>
      </c>
      <c r="E3555" s="5">
        <v>8.8703921257641797E-7</v>
      </c>
      <c r="F3555" s="3" t="s">
        <v>3682</v>
      </c>
      <c r="G3555" s="1" t="s">
        <v>8447</v>
      </c>
    </row>
    <row r="3556" spans="1:14" x14ac:dyDescent="0.15">
      <c r="A3556" s="3" t="s">
        <v>4133</v>
      </c>
      <c r="B3556" s="4">
        <v>268.50218070717898</v>
      </c>
      <c r="C3556" s="4">
        <v>128.046894260729</v>
      </c>
      <c r="D3556" s="4">
        <v>1.06826154424318</v>
      </c>
      <c r="E3556" s="5">
        <v>4.8428853175478097E-7</v>
      </c>
      <c r="F3556" s="3" t="s">
        <v>3682</v>
      </c>
      <c r="G3556" s="1" t="s">
        <v>8448</v>
      </c>
      <c r="J3556" s="6"/>
    </row>
    <row r="3557" spans="1:14" x14ac:dyDescent="0.15">
      <c r="A3557" s="3" t="s">
        <v>4134</v>
      </c>
      <c r="B3557" s="4">
        <v>18.332358350139501</v>
      </c>
      <c r="C3557" s="4">
        <v>0</v>
      </c>
      <c r="D3557" s="4" t="s">
        <v>3684</v>
      </c>
      <c r="E3557" s="5">
        <v>5.83106025581707E-5</v>
      </c>
      <c r="F3557" s="3" t="s">
        <v>3682</v>
      </c>
      <c r="G3557" s="1" t="s">
        <v>8449</v>
      </c>
    </row>
    <row r="3558" spans="1:14" x14ac:dyDescent="0.15">
      <c r="A3558" s="3" t="s">
        <v>4135</v>
      </c>
      <c r="B3558" s="4">
        <v>1954.16034519612</v>
      </c>
      <c r="C3558" s="4">
        <v>708.15868323734799</v>
      </c>
      <c r="D3558" s="4">
        <v>1.4644042711775</v>
      </c>
      <c r="E3558" s="5">
        <v>1.68300008015094E-9</v>
      </c>
      <c r="F3558" s="3" t="s">
        <v>3682</v>
      </c>
      <c r="G3558" s="1" t="s">
        <v>8450</v>
      </c>
    </row>
    <row r="3559" spans="1:14" x14ac:dyDescent="0.15">
      <c r="A3559" s="3" t="s">
        <v>4136</v>
      </c>
      <c r="B3559" s="4">
        <v>37.065669689472301</v>
      </c>
      <c r="C3559" s="4">
        <v>13.5112516206866</v>
      </c>
      <c r="D3559" s="4">
        <v>1.45592225219106</v>
      </c>
      <c r="E3559" s="3">
        <v>1.54700817401477E-2</v>
      </c>
      <c r="F3559" s="3" t="s">
        <v>3682</v>
      </c>
      <c r="G3559" s="1" t="s">
        <v>8451</v>
      </c>
      <c r="J3559" s="6"/>
    </row>
    <row r="3560" spans="1:14" x14ac:dyDescent="0.15">
      <c r="A3560" s="3" t="s">
        <v>4137</v>
      </c>
      <c r="B3560" s="4">
        <v>101.74540469373601</v>
      </c>
      <c r="C3560" s="4">
        <v>45.026583913435203</v>
      </c>
      <c r="D3560" s="4">
        <v>1.1761147047488101</v>
      </c>
      <c r="E3560" s="3">
        <v>5.6126005672780502E-4</v>
      </c>
      <c r="F3560" s="3" t="s">
        <v>3682</v>
      </c>
      <c r="G3560" s="1" t="s">
        <v>8452</v>
      </c>
      <c r="J3560" s="6"/>
    </row>
    <row r="3561" spans="1:14" x14ac:dyDescent="0.15">
      <c r="A3561" s="3" t="s">
        <v>4138</v>
      </c>
      <c r="B3561" s="4">
        <v>86.041661353304903</v>
      </c>
      <c r="C3561" s="4">
        <v>30.265270458405301</v>
      </c>
      <c r="D3561" s="4">
        <v>1.50737213819953</v>
      </c>
      <c r="E3561" s="3">
        <v>7.2090556377551402E-3</v>
      </c>
      <c r="F3561" s="3" t="s">
        <v>3682</v>
      </c>
      <c r="G3561" s="1" t="s">
        <v>7051</v>
      </c>
    </row>
    <row r="3562" spans="1:14" x14ac:dyDescent="0.15">
      <c r="A3562" s="3" t="s">
        <v>4139</v>
      </c>
      <c r="B3562" s="4">
        <v>52.198562630680399</v>
      </c>
      <c r="C3562" s="4">
        <v>18.004080672061999</v>
      </c>
      <c r="D3562" s="4">
        <v>1.5356861462419999</v>
      </c>
      <c r="E3562" s="3">
        <v>1.21343490181388E-2</v>
      </c>
      <c r="F3562" s="3" t="s">
        <v>3682</v>
      </c>
      <c r="G3562" s="1" t="s">
        <v>8453</v>
      </c>
      <c r="J3562" s="6"/>
    </row>
    <row r="3563" spans="1:14" x14ac:dyDescent="0.15">
      <c r="A3563" s="3" t="s">
        <v>4140</v>
      </c>
      <c r="B3563" s="4">
        <v>24.515180642140098</v>
      </c>
      <c r="C3563" s="4">
        <v>1.1232072628438501</v>
      </c>
      <c r="D3563" s="4">
        <v>4.4479793176781701</v>
      </c>
      <c r="E3563" s="3">
        <v>7.9724871237255501E-4</v>
      </c>
      <c r="F3563" s="3" t="s">
        <v>3682</v>
      </c>
      <c r="G3563" s="1" t="s">
        <v>6744</v>
      </c>
    </row>
    <row r="3564" spans="1:14" x14ac:dyDescent="0.15">
      <c r="A3564" s="3" t="s">
        <v>4141</v>
      </c>
      <c r="B3564" s="4">
        <v>34.621899143094701</v>
      </c>
      <c r="C3564" s="4">
        <v>11.2719773879535</v>
      </c>
      <c r="D3564" s="4">
        <v>1.6189442415375199</v>
      </c>
      <c r="E3564" s="3">
        <v>1.2524264989195E-2</v>
      </c>
      <c r="F3564" s="3" t="s">
        <v>3682</v>
      </c>
      <c r="G3564" s="1" t="s">
        <v>4142</v>
      </c>
      <c r="J3564" s="6"/>
      <c r="N3564" s="6"/>
    </row>
    <row r="3565" spans="1:14" x14ac:dyDescent="0.15">
      <c r="A3565" s="3" t="s">
        <v>4143</v>
      </c>
      <c r="B3565" s="4">
        <v>236.170471709662</v>
      </c>
      <c r="C3565" s="4">
        <v>83.676004083654306</v>
      </c>
      <c r="D3565" s="4">
        <v>1.49694273350403</v>
      </c>
      <c r="E3565" s="5">
        <v>1.76409200832571E-10</v>
      </c>
      <c r="F3565" s="3" t="s">
        <v>3682</v>
      </c>
      <c r="G3565" s="1" t="s">
        <v>4144</v>
      </c>
    </row>
    <row r="3566" spans="1:14" x14ac:dyDescent="0.15">
      <c r="A3566" s="3" t="s">
        <v>4145</v>
      </c>
      <c r="B3566" s="4">
        <v>357.92136338405999</v>
      </c>
      <c r="C3566" s="4">
        <v>73.9292185519068</v>
      </c>
      <c r="D3566" s="4">
        <v>2.2754260880668902</v>
      </c>
      <c r="E3566" s="5">
        <v>3.6377933931653703E-20</v>
      </c>
      <c r="F3566" s="3" t="s">
        <v>3682</v>
      </c>
      <c r="G3566" s="1" t="s">
        <v>7051</v>
      </c>
      <c r="J3566" s="6"/>
    </row>
    <row r="3567" spans="1:14" x14ac:dyDescent="0.15">
      <c r="A3567" s="3" t="s">
        <v>4146</v>
      </c>
      <c r="B3567" s="4">
        <v>49.500630947222596</v>
      </c>
      <c r="C3567" s="4">
        <v>19.388137370859301</v>
      </c>
      <c r="D3567" s="4">
        <v>1.35227270466843</v>
      </c>
      <c r="E3567" s="3">
        <v>6.3170408848637304E-3</v>
      </c>
      <c r="F3567" s="3" t="s">
        <v>3682</v>
      </c>
      <c r="G3567" s="1" t="s">
        <v>4147</v>
      </c>
      <c r="J3567" s="6"/>
    </row>
    <row r="3568" spans="1:14" x14ac:dyDescent="0.15">
      <c r="A3568" s="3" t="s">
        <v>4148</v>
      </c>
      <c r="B3568" s="4">
        <v>17.838983129280699</v>
      </c>
      <c r="C3568" s="4">
        <v>4.5327338108903596</v>
      </c>
      <c r="D3568" s="4">
        <v>1.9765800348636999</v>
      </c>
      <c r="E3568" s="3">
        <v>4.1920451790162003E-2</v>
      </c>
      <c r="F3568" s="3" t="s">
        <v>3682</v>
      </c>
      <c r="G3568" s="1" t="s">
        <v>7051</v>
      </c>
    </row>
    <row r="3569" spans="1:14" x14ac:dyDescent="0.15">
      <c r="A3569" s="3" t="s">
        <v>4149</v>
      </c>
      <c r="B3569" s="4">
        <v>256.13653612317802</v>
      </c>
      <c r="C3569" s="4">
        <v>111.988473918886</v>
      </c>
      <c r="D3569" s="4">
        <v>1.19356280336317</v>
      </c>
      <c r="E3569" s="5">
        <v>1.38287290042323E-6</v>
      </c>
      <c r="F3569" s="3" t="s">
        <v>3682</v>
      </c>
      <c r="G3569" s="1" t="s">
        <v>8454</v>
      </c>
      <c r="J3569" s="6"/>
      <c r="N3569" s="6"/>
    </row>
    <row r="3570" spans="1:14" x14ac:dyDescent="0.15">
      <c r="A3570" s="3" t="s">
        <v>4150</v>
      </c>
      <c r="B3570" s="4">
        <v>27.3367986197946</v>
      </c>
      <c r="C3570" s="4">
        <v>5.5290865022347502</v>
      </c>
      <c r="D3570" s="4">
        <v>2.3057312526650202</v>
      </c>
      <c r="E3570" s="3">
        <v>1.64892295992887E-2</v>
      </c>
      <c r="F3570" s="3" t="s">
        <v>3682</v>
      </c>
      <c r="G3570" s="1" t="s">
        <v>8455</v>
      </c>
      <c r="J3570" s="6"/>
    </row>
    <row r="3571" spans="1:14" x14ac:dyDescent="0.15">
      <c r="A3571" s="3" t="s">
        <v>4151</v>
      </c>
      <c r="B3571" s="4">
        <v>276.12707605053799</v>
      </c>
      <c r="C3571" s="4">
        <v>123.1663612019</v>
      </c>
      <c r="D3571" s="4">
        <v>1.1647240748389101</v>
      </c>
      <c r="E3571" s="5">
        <v>3.5923123740737902E-8</v>
      </c>
      <c r="F3571" s="3" t="s">
        <v>3682</v>
      </c>
      <c r="G3571" s="1" t="s">
        <v>8456</v>
      </c>
      <c r="J3571" s="6"/>
    </row>
    <row r="3572" spans="1:14" x14ac:dyDescent="0.15">
      <c r="A3572" s="3" t="s">
        <v>4152</v>
      </c>
      <c r="B3572" s="4">
        <v>18.1706194447248</v>
      </c>
      <c r="C3572" s="4">
        <v>1.59786108228128</v>
      </c>
      <c r="D3572" s="4">
        <v>3.5073937113279201</v>
      </c>
      <c r="E3572" s="3">
        <v>1.09516754074861E-2</v>
      </c>
      <c r="F3572" s="3" t="s">
        <v>3682</v>
      </c>
      <c r="G3572" s="1" t="s">
        <v>7051</v>
      </c>
      <c r="J3572" s="6"/>
    </row>
    <row r="3573" spans="1:14" x14ac:dyDescent="0.15">
      <c r="A3573" s="3" t="s">
        <v>4153</v>
      </c>
      <c r="B3573" s="4">
        <v>80.452795018443496</v>
      </c>
      <c r="C3573" s="4">
        <v>2.0725149017187099</v>
      </c>
      <c r="D3573" s="4">
        <v>5.2786881625467101</v>
      </c>
      <c r="E3573" s="5">
        <v>8.0739160114213704E-15</v>
      </c>
      <c r="F3573" s="3" t="s">
        <v>3682</v>
      </c>
      <c r="G3573" s="1" t="s">
        <v>4154</v>
      </c>
    </row>
    <row r="3574" spans="1:14" x14ac:dyDescent="0.15">
      <c r="A3574" s="3" t="s">
        <v>4155</v>
      </c>
      <c r="B3574" s="4">
        <v>1072.5544426359099</v>
      </c>
      <c r="C3574" s="4">
        <v>477.044710523893</v>
      </c>
      <c r="D3574" s="4">
        <v>1.16885448769134</v>
      </c>
      <c r="E3574" s="5">
        <v>5.2254406859831701E-9</v>
      </c>
      <c r="F3574" s="3" t="s">
        <v>3682</v>
      </c>
      <c r="G3574" s="1" t="s">
        <v>7051</v>
      </c>
      <c r="N3574" s="6"/>
    </row>
    <row r="3575" spans="1:14" x14ac:dyDescent="0.15">
      <c r="A3575" s="3" t="s">
        <v>4156</v>
      </c>
      <c r="B3575" s="4">
        <v>42.801327876446798</v>
      </c>
      <c r="C3575" s="4">
        <v>0</v>
      </c>
      <c r="D3575" s="4" t="s">
        <v>3684</v>
      </c>
      <c r="E3575" s="5">
        <v>2.3555468913030699E-10</v>
      </c>
      <c r="F3575" s="3" t="s">
        <v>3682</v>
      </c>
      <c r="G3575" s="1" t="s">
        <v>4157</v>
      </c>
    </row>
    <row r="3576" spans="1:14" x14ac:dyDescent="0.15">
      <c r="A3576" s="3" t="s">
        <v>4158</v>
      </c>
      <c r="B3576" s="4">
        <v>363.56459933936901</v>
      </c>
      <c r="C3576" s="4">
        <v>89.545749540872507</v>
      </c>
      <c r="D3576" s="4">
        <v>2.0215148709761501</v>
      </c>
      <c r="E3576" s="5">
        <v>5.0169562061118502E-21</v>
      </c>
      <c r="F3576" s="3" t="s">
        <v>3682</v>
      </c>
      <c r="G3576" s="1" t="s">
        <v>4159</v>
      </c>
      <c r="J3576" s="6"/>
      <c r="N3576" s="6"/>
    </row>
    <row r="3577" spans="1:14" x14ac:dyDescent="0.15">
      <c r="A3577" s="3" t="s">
        <v>4160</v>
      </c>
      <c r="B3577" s="4">
        <v>1757.6488454862699</v>
      </c>
      <c r="C3577" s="4">
        <v>671.91823362908804</v>
      </c>
      <c r="D3577" s="4">
        <v>1.38728928241279</v>
      </c>
      <c r="E3577" s="5">
        <v>1.1354038764009901E-17</v>
      </c>
      <c r="F3577" s="3" t="s">
        <v>3682</v>
      </c>
      <c r="G3577" s="1" t="s">
        <v>8457</v>
      </c>
      <c r="J3577" s="6"/>
    </row>
    <row r="3578" spans="1:14" x14ac:dyDescent="0.15">
      <c r="A3578" s="3" t="s">
        <v>4161</v>
      </c>
      <c r="B3578" s="4">
        <v>323.90020874679101</v>
      </c>
      <c r="C3578" s="4">
        <v>87.299335015184795</v>
      </c>
      <c r="D3578" s="4">
        <v>1.8915068283446099</v>
      </c>
      <c r="E3578" s="5">
        <v>8.3898930972284307E-18</v>
      </c>
      <c r="F3578" s="3" t="s">
        <v>3682</v>
      </c>
      <c r="G3578" s="1" t="s">
        <v>6745</v>
      </c>
    </row>
    <row r="3579" spans="1:14" x14ac:dyDescent="0.15">
      <c r="A3579" s="3" t="s">
        <v>4162</v>
      </c>
      <c r="B3579" s="4">
        <v>7081.0813933781101</v>
      </c>
      <c r="C3579" s="4">
        <v>1162.54392800153</v>
      </c>
      <c r="D3579" s="4">
        <v>2.60668446846547</v>
      </c>
      <c r="E3579" s="5">
        <v>6.1291122968969802E-39</v>
      </c>
      <c r="F3579" s="3" t="s">
        <v>3682</v>
      </c>
      <c r="G3579" s="1" t="s">
        <v>6746</v>
      </c>
      <c r="J3579" s="6"/>
      <c r="N3579" s="6"/>
    </row>
    <row r="3580" spans="1:14" x14ac:dyDescent="0.15">
      <c r="A3580" s="3" t="s">
        <v>4163</v>
      </c>
      <c r="B3580" s="4">
        <v>675.83854135548302</v>
      </c>
      <c r="C3580" s="4">
        <v>197.910892528228</v>
      </c>
      <c r="D3580" s="4">
        <v>1.7718276091282601</v>
      </c>
      <c r="E3580" s="5">
        <v>1.3847332388125299E-26</v>
      </c>
      <c r="F3580" s="3" t="s">
        <v>3682</v>
      </c>
      <c r="G3580" s="1" t="s">
        <v>6747</v>
      </c>
      <c r="J3580" s="6"/>
    </row>
    <row r="3581" spans="1:14" x14ac:dyDescent="0.15">
      <c r="A3581" s="3" t="s">
        <v>4164</v>
      </c>
      <c r="B3581" s="4">
        <v>71.240404727540906</v>
      </c>
      <c r="C3581" s="4">
        <v>27.852096601703099</v>
      </c>
      <c r="D3581" s="4">
        <v>1.35490978029009</v>
      </c>
      <c r="E3581" s="3">
        <v>9.1482663898878505E-4</v>
      </c>
      <c r="F3581" s="3" t="s">
        <v>3682</v>
      </c>
      <c r="G3581" s="1" t="s">
        <v>7051</v>
      </c>
      <c r="J3581" s="6"/>
    </row>
    <row r="3582" spans="1:14" x14ac:dyDescent="0.15">
      <c r="A3582" s="3" t="s">
        <v>4165</v>
      </c>
      <c r="B3582" s="4">
        <v>636.56831520341098</v>
      </c>
      <c r="C3582" s="4">
        <v>244.47694888377799</v>
      </c>
      <c r="D3582" s="4">
        <v>1.38061690599659</v>
      </c>
      <c r="E3582" s="5">
        <v>3.5310319860452098E-18</v>
      </c>
      <c r="F3582" s="3" t="s">
        <v>3682</v>
      </c>
      <c r="G3582" s="1" t="s">
        <v>8458</v>
      </c>
    </row>
    <row r="3583" spans="1:14" x14ac:dyDescent="0.15">
      <c r="A3583" s="3" t="s">
        <v>4166</v>
      </c>
      <c r="B3583" s="4">
        <v>12.458066815666699</v>
      </c>
      <c r="C3583" s="4">
        <v>0</v>
      </c>
      <c r="D3583" s="4" t="s">
        <v>3684</v>
      </c>
      <c r="E3583" s="3">
        <v>1.20199256922915E-3</v>
      </c>
      <c r="F3583" s="3" t="s">
        <v>3682</v>
      </c>
      <c r="G3583" s="1" t="s">
        <v>4167</v>
      </c>
      <c r="J3583" s="6"/>
    </row>
    <row r="3584" spans="1:14" x14ac:dyDescent="0.15">
      <c r="A3584" s="3" t="s">
        <v>4168</v>
      </c>
      <c r="B3584" s="4">
        <v>117.00198392914101</v>
      </c>
      <c r="C3584" s="4">
        <v>0</v>
      </c>
      <c r="D3584" s="4" t="s">
        <v>3684</v>
      </c>
      <c r="E3584" s="5">
        <v>5.8368613637478798E-25</v>
      </c>
      <c r="F3584" s="3" t="s">
        <v>3682</v>
      </c>
      <c r="G3584" s="1" t="s">
        <v>6748</v>
      </c>
    </row>
    <row r="3585" spans="1:14" x14ac:dyDescent="0.15">
      <c r="A3585" s="3" t="s">
        <v>4169</v>
      </c>
      <c r="B3585" s="4">
        <v>379.40560607137002</v>
      </c>
      <c r="C3585" s="4">
        <v>87.726943782152702</v>
      </c>
      <c r="D3585" s="4">
        <v>2.1126490819148098</v>
      </c>
      <c r="E3585" s="5">
        <v>1.8087553032738001E-11</v>
      </c>
      <c r="F3585" s="3" t="s">
        <v>3682</v>
      </c>
      <c r="G3585" s="1" t="s">
        <v>8459</v>
      </c>
      <c r="N3585" s="6"/>
    </row>
    <row r="3586" spans="1:14" x14ac:dyDescent="0.15">
      <c r="A3586" s="3" t="s">
        <v>4170</v>
      </c>
      <c r="B3586" s="4">
        <v>140.90010305622499</v>
      </c>
      <c r="C3586" s="4">
        <v>47.446898063091901</v>
      </c>
      <c r="D3586" s="4">
        <v>1.57028699051811</v>
      </c>
      <c r="E3586" s="5">
        <v>1.4151347253682199E-6</v>
      </c>
      <c r="F3586" s="3" t="s">
        <v>3682</v>
      </c>
      <c r="G3586" s="1" t="s">
        <v>6749</v>
      </c>
    </row>
    <row r="3587" spans="1:14" x14ac:dyDescent="0.15">
      <c r="A3587" s="3" t="s">
        <v>4171</v>
      </c>
      <c r="B3587" s="4">
        <v>13366.6408304902</v>
      </c>
      <c r="C3587" s="4">
        <v>5107.5273276689504</v>
      </c>
      <c r="D3587" s="4">
        <v>1.3879400242109201</v>
      </c>
      <c r="E3587" s="5">
        <v>1.5689370400379E-30</v>
      </c>
      <c r="F3587" s="3" t="s">
        <v>3682</v>
      </c>
      <c r="G3587" s="1" t="s">
        <v>6750</v>
      </c>
      <c r="J3587" s="6"/>
      <c r="N3587" s="6"/>
    </row>
    <row r="3588" spans="1:14" x14ac:dyDescent="0.15">
      <c r="A3588" s="3" t="s">
        <v>4172</v>
      </c>
      <c r="B3588" s="4">
        <v>413.02580771944503</v>
      </c>
      <c r="C3588" s="4">
        <v>158.36635006455799</v>
      </c>
      <c r="D3588" s="4">
        <v>1.38296610873862</v>
      </c>
      <c r="E3588" s="5">
        <v>8.18312007132018E-14</v>
      </c>
      <c r="F3588" s="3" t="s">
        <v>3682</v>
      </c>
      <c r="G3588" s="1" t="s">
        <v>8460</v>
      </c>
      <c r="J3588" s="6"/>
    </row>
    <row r="3589" spans="1:14" x14ac:dyDescent="0.15">
      <c r="A3589" s="3" t="s">
        <v>4173</v>
      </c>
      <c r="B3589" s="4">
        <v>330.198558828373</v>
      </c>
      <c r="C3589" s="4">
        <v>149.15974728536901</v>
      </c>
      <c r="D3589" s="4">
        <v>1.14647556560181</v>
      </c>
      <c r="E3589" s="5">
        <v>5.3201956097744204E-9</v>
      </c>
      <c r="F3589" s="3" t="s">
        <v>3682</v>
      </c>
      <c r="G3589" s="1" t="s">
        <v>8011</v>
      </c>
    </row>
    <row r="3590" spans="1:14" x14ac:dyDescent="0.15">
      <c r="A3590" s="3" t="s">
        <v>4174</v>
      </c>
      <c r="B3590" s="4">
        <v>95.447054612153295</v>
      </c>
      <c r="C3590" s="4">
        <v>31.247342563840601</v>
      </c>
      <c r="D3590" s="4">
        <v>1.6109671776644501</v>
      </c>
      <c r="E3590" s="5">
        <v>9.5028481012950403E-5</v>
      </c>
      <c r="F3590" s="3" t="s">
        <v>3682</v>
      </c>
      <c r="G3590" s="1" t="s">
        <v>6751</v>
      </c>
      <c r="J3590" s="6"/>
    </row>
    <row r="3591" spans="1:14" x14ac:dyDescent="0.15">
      <c r="A3591" s="3" t="s">
        <v>4175</v>
      </c>
      <c r="B3591" s="4">
        <v>213.343366751346</v>
      </c>
      <c r="C3591" s="4">
        <v>100.296028056919</v>
      </c>
      <c r="D3591" s="4">
        <v>1.08891278193184</v>
      </c>
      <c r="E3591" s="5">
        <v>3.09734071080944E-6</v>
      </c>
      <c r="F3591" s="3" t="s">
        <v>3682</v>
      </c>
      <c r="G3591" s="1" t="s">
        <v>6752</v>
      </c>
      <c r="J3591" s="6"/>
    </row>
    <row r="3592" spans="1:14" x14ac:dyDescent="0.15">
      <c r="A3592" s="3" t="s">
        <v>4176</v>
      </c>
      <c r="B3592" s="4">
        <v>80.545217250109005</v>
      </c>
      <c r="C3592" s="4">
        <v>36.308915539592398</v>
      </c>
      <c r="D3592" s="4">
        <v>1.1494750837598</v>
      </c>
      <c r="E3592" s="3">
        <v>2.6534890328931099E-3</v>
      </c>
      <c r="F3592" s="3" t="s">
        <v>3682</v>
      </c>
      <c r="G3592" s="1" t="s">
        <v>7051</v>
      </c>
      <c r="J3592" s="6"/>
      <c r="N3592" s="6"/>
    </row>
    <row r="3593" spans="1:14" x14ac:dyDescent="0.15">
      <c r="A3593" s="3" t="s">
        <v>4177</v>
      </c>
      <c r="B3593" s="4">
        <v>180.340226618326</v>
      </c>
      <c r="C3593" s="4">
        <v>71.208150206781696</v>
      </c>
      <c r="D3593" s="4">
        <v>1.3406069586464799</v>
      </c>
      <c r="E3593" s="5">
        <v>1.0611053017061601E-6</v>
      </c>
      <c r="F3593" s="3" t="s">
        <v>3682</v>
      </c>
      <c r="G3593" s="1" t="s">
        <v>4178</v>
      </c>
      <c r="J3593" s="6"/>
      <c r="N3593" s="6"/>
    </row>
    <row r="3594" spans="1:14" x14ac:dyDescent="0.15">
      <c r="A3594" s="3" t="s">
        <v>4179</v>
      </c>
      <c r="B3594" s="4">
        <v>3301.66615910974</v>
      </c>
      <c r="C3594" s="4">
        <v>1313.8975751688499</v>
      </c>
      <c r="D3594" s="4">
        <v>1.3293414378003401</v>
      </c>
      <c r="E3594" s="5">
        <v>4.2247803898757402E-7</v>
      </c>
      <c r="F3594" s="3" t="s">
        <v>3682</v>
      </c>
      <c r="G3594" s="1" t="s">
        <v>7051</v>
      </c>
      <c r="J3594" s="6"/>
    </row>
    <row r="3595" spans="1:14" x14ac:dyDescent="0.15">
      <c r="A3595" s="3" t="s">
        <v>4180</v>
      </c>
      <c r="B3595" s="4">
        <v>43.949817223579103</v>
      </c>
      <c r="C3595" s="4">
        <v>20.029550521311201</v>
      </c>
      <c r="D3595" s="4">
        <v>1.13372711925395</v>
      </c>
      <c r="E3595" s="3">
        <v>3.6677895025804999E-2</v>
      </c>
      <c r="F3595" s="3" t="s">
        <v>3682</v>
      </c>
      <c r="G3595" s="1" t="s">
        <v>4181</v>
      </c>
      <c r="J3595" s="6"/>
    </row>
    <row r="3596" spans="1:14" x14ac:dyDescent="0.15">
      <c r="A3596" s="3" t="s">
        <v>4182</v>
      </c>
      <c r="B3596" s="4">
        <v>2812.8182576466202</v>
      </c>
      <c r="C3596" s="4">
        <v>684.75237063454995</v>
      </c>
      <c r="D3596" s="4">
        <v>2.0383620792667201</v>
      </c>
      <c r="E3596" s="5">
        <v>8.5753544219596001E-57</v>
      </c>
      <c r="F3596" s="3" t="s">
        <v>3682</v>
      </c>
      <c r="G3596" s="1" t="s">
        <v>8461</v>
      </c>
      <c r="J3596" s="6"/>
    </row>
    <row r="3597" spans="1:14" x14ac:dyDescent="0.15">
      <c r="A3597" s="3" t="s">
        <v>4183</v>
      </c>
      <c r="B3597" s="4">
        <v>83.482363017345406</v>
      </c>
      <c r="C3597" s="4">
        <v>24.870178820624499</v>
      </c>
      <c r="D3597" s="4">
        <v>1.7470545566029201</v>
      </c>
      <c r="E3597" s="5">
        <v>1.28129663674549E-5</v>
      </c>
      <c r="F3597" s="3" t="s">
        <v>3682</v>
      </c>
      <c r="G3597" s="1" t="s">
        <v>7051</v>
      </c>
      <c r="J3597" s="6"/>
    </row>
    <row r="3598" spans="1:14" x14ac:dyDescent="0.15">
      <c r="A3598" s="3" t="s">
        <v>4184</v>
      </c>
      <c r="B3598" s="4">
        <v>700.60109458601596</v>
      </c>
      <c r="C3598" s="4">
        <v>344.53061138539499</v>
      </c>
      <c r="D3598" s="4">
        <v>1.0239610707290401</v>
      </c>
      <c r="E3598" s="5">
        <v>3.8601848914156604E-12</v>
      </c>
      <c r="F3598" s="3" t="s">
        <v>3682</v>
      </c>
      <c r="G3598" s="1" t="s">
        <v>6753</v>
      </c>
      <c r="N3598" s="6"/>
    </row>
    <row r="3599" spans="1:14" x14ac:dyDescent="0.15">
      <c r="A3599" s="3" t="s">
        <v>4185</v>
      </c>
      <c r="B3599" s="4">
        <v>15.981010035427399</v>
      </c>
      <c r="C3599" s="4">
        <v>0</v>
      </c>
      <c r="D3599" s="4" t="s">
        <v>3684</v>
      </c>
      <c r="E3599" s="3">
        <v>4.1681302341917999E-4</v>
      </c>
      <c r="F3599" s="3" t="s">
        <v>3682</v>
      </c>
      <c r="G3599" s="1" t="s">
        <v>1</v>
      </c>
    </row>
    <row r="3600" spans="1:14" x14ac:dyDescent="0.15">
      <c r="A3600" s="3" t="s">
        <v>4186</v>
      </c>
      <c r="B3600" s="4">
        <v>60.077619111119603</v>
      </c>
      <c r="C3600" s="4">
        <v>8.6378588548128192</v>
      </c>
      <c r="D3600" s="4">
        <v>2.7980819918890001</v>
      </c>
      <c r="E3600" s="5">
        <v>3.7194930482760801E-6</v>
      </c>
      <c r="F3600" s="3" t="s">
        <v>3682</v>
      </c>
      <c r="G3600" s="1" t="s">
        <v>8462</v>
      </c>
    </row>
    <row r="3601" spans="1:14" x14ac:dyDescent="0.15">
      <c r="A3601" s="3" t="s">
        <v>4187</v>
      </c>
      <c r="B3601" s="4">
        <v>1072.02164484791</v>
      </c>
      <c r="C3601" s="4">
        <v>484.09184858937903</v>
      </c>
      <c r="D3601" s="4">
        <v>1.1469813284802599</v>
      </c>
      <c r="E3601" s="5">
        <v>5.3325553412761598E-18</v>
      </c>
      <c r="F3601" s="3" t="s">
        <v>3682</v>
      </c>
      <c r="G3601" s="1" t="s">
        <v>8463</v>
      </c>
      <c r="J3601" s="6"/>
    </row>
    <row r="3602" spans="1:14" x14ac:dyDescent="0.15">
      <c r="A3602" s="3" t="s">
        <v>4188</v>
      </c>
      <c r="B3602" s="4">
        <v>481.97602230140899</v>
      </c>
      <c r="C3602" s="4">
        <v>211.70441446373201</v>
      </c>
      <c r="D3602" s="4">
        <v>1.1869100232251399</v>
      </c>
      <c r="E3602" s="5">
        <v>8.4285074782669904E-7</v>
      </c>
      <c r="F3602" s="3" t="s">
        <v>3682</v>
      </c>
      <c r="G3602" s="1" t="s">
        <v>4189</v>
      </c>
      <c r="J3602" s="6"/>
      <c r="N3602" s="6"/>
    </row>
    <row r="3603" spans="1:14" x14ac:dyDescent="0.15">
      <c r="A3603" s="3" t="s">
        <v>4190</v>
      </c>
      <c r="B3603" s="4">
        <v>40.542401793400302</v>
      </c>
      <c r="C3603" s="4">
        <v>7.5146515919689696</v>
      </c>
      <c r="D3603" s="4">
        <v>2.43165343684303</v>
      </c>
      <c r="E3603" s="3">
        <v>2.21971228388055E-4</v>
      </c>
      <c r="F3603" s="3" t="s">
        <v>3682</v>
      </c>
      <c r="G3603" s="1" t="s">
        <v>8464</v>
      </c>
      <c r="J3603" s="6"/>
    </row>
    <row r="3604" spans="1:14" x14ac:dyDescent="0.15">
      <c r="A3604" s="3" t="s">
        <v>4191</v>
      </c>
      <c r="B3604" s="4">
        <v>1239.5939039371101</v>
      </c>
      <c r="C3604" s="4">
        <v>387.88666499047298</v>
      </c>
      <c r="D3604" s="4">
        <v>1.6761604812173201</v>
      </c>
      <c r="E3604" s="5">
        <v>1.14778982036614E-33</v>
      </c>
      <c r="F3604" s="3" t="s">
        <v>3682</v>
      </c>
      <c r="G3604" s="1" t="s">
        <v>8465</v>
      </c>
      <c r="J3604" s="6"/>
    </row>
    <row r="3605" spans="1:14" x14ac:dyDescent="0.15">
      <c r="A3605" s="3" t="s">
        <v>4192</v>
      </c>
      <c r="B3605" s="4">
        <v>41.390518887619599</v>
      </c>
      <c r="C3605" s="4">
        <v>10.3625745085936</v>
      </c>
      <c r="D3605" s="4">
        <v>1.99791785989694</v>
      </c>
      <c r="E3605" s="3">
        <v>7.3743834051947902E-4</v>
      </c>
      <c r="F3605" s="3" t="s">
        <v>3682</v>
      </c>
      <c r="G3605" s="1" t="s">
        <v>8466</v>
      </c>
    </row>
    <row r="3606" spans="1:14" x14ac:dyDescent="0.15">
      <c r="A3606" s="3" t="s">
        <v>4193</v>
      </c>
      <c r="B3606" s="4">
        <v>573.67723661925197</v>
      </c>
      <c r="C3606" s="4">
        <v>228.35720290355701</v>
      </c>
      <c r="D3606" s="4">
        <v>1.32894697701414</v>
      </c>
      <c r="E3606" s="5">
        <v>4.1866462233930799E-16</v>
      </c>
      <c r="F3606" s="3" t="s">
        <v>3682</v>
      </c>
      <c r="G3606" s="1" t="s">
        <v>6754</v>
      </c>
      <c r="J3606" s="6"/>
    </row>
    <row r="3607" spans="1:14" x14ac:dyDescent="0.15">
      <c r="A3607" s="3" t="s">
        <v>4194</v>
      </c>
      <c r="B3607" s="4">
        <v>28.4390768510941</v>
      </c>
      <c r="C3607" s="4">
        <v>1.1232072628438501</v>
      </c>
      <c r="D3607" s="4">
        <v>4.66217856039823</v>
      </c>
      <c r="E3607" s="3">
        <v>2.6318765430994099E-4</v>
      </c>
      <c r="F3607" s="3" t="s">
        <v>3682</v>
      </c>
      <c r="G3607" s="1" t="s">
        <v>6755</v>
      </c>
      <c r="J3607" s="6"/>
      <c r="N3607" s="6"/>
    </row>
    <row r="3608" spans="1:14" x14ac:dyDescent="0.15">
      <c r="A3608" s="3" t="s">
        <v>4195</v>
      </c>
      <c r="B3608" s="4">
        <v>6022.4080949190902</v>
      </c>
      <c r="C3608" s="4">
        <v>2394.4360293950799</v>
      </c>
      <c r="D3608" s="4">
        <v>1.33065457982005</v>
      </c>
      <c r="E3608" s="5">
        <v>2.4098328889436901E-21</v>
      </c>
      <c r="F3608" s="3" t="s">
        <v>3682</v>
      </c>
      <c r="G3608" s="1" t="s">
        <v>6756</v>
      </c>
      <c r="J3608" s="6"/>
    </row>
    <row r="3609" spans="1:14" x14ac:dyDescent="0.15">
      <c r="A3609" s="3" t="s">
        <v>4196</v>
      </c>
      <c r="B3609" s="4">
        <v>120.031551928043</v>
      </c>
      <c r="C3609" s="4">
        <v>34.048220427995602</v>
      </c>
      <c r="D3609" s="4">
        <v>1.81776238662961</v>
      </c>
      <c r="E3609" s="5">
        <v>2.70957031979768E-6</v>
      </c>
      <c r="F3609" s="3" t="s">
        <v>3682</v>
      </c>
      <c r="G3609" s="1" t="s">
        <v>8467</v>
      </c>
      <c r="J3609" s="6"/>
    </row>
    <row r="3610" spans="1:14" x14ac:dyDescent="0.15">
      <c r="A3610" s="3" t="s">
        <v>4197</v>
      </c>
      <c r="B3610" s="4">
        <v>70.554026538736295</v>
      </c>
      <c r="C3610" s="4">
        <v>13.5982014326711</v>
      </c>
      <c r="D3610" s="4">
        <v>2.37531257429089</v>
      </c>
      <c r="E3610" s="5">
        <v>7.3989102804105804E-5</v>
      </c>
      <c r="F3610" s="3" t="s">
        <v>3682</v>
      </c>
      <c r="G3610" s="1" t="s">
        <v>7051</v>
      </c>
    </row>
    <row r="3611" spans="1:14" x14ac:dyDescent="0.15">
      <c r="A3611" s="3" t="s">
        <v>4198</v>
      </c>
      <c r="B3611" s="4">
        <v>253.76208225054901</v>
      </c>
      <c r="C3611" s="4">
        <v>49.740357641249098</v>
      </c>
      <c r="D3611" s="4">
        <v>2.3509877283537501</v>
      </c>
      <c r="E3611" s="5">
        <v>3.5768179897961402E-15</v>
      </c>
      <c r="F3611" s="3" t="s">
        <v>3682</v>
      </c>
      <c r="G3611" s="1" t="s">
        <v>8468</v>
      </c>
    </row>
    <row r="3612" spans="1:14" x14ac:dyDescent="0.15">
      <c r="A3612" s="3" t="s">
        <v>4199</v>
      </c>
      <c r="B3612" s="4">
        <v>10.553882605980601</v>
      </c>
      <c r="C3612" s="4">
        <v>0</v>
      </c>
      <c r="D3612" s="4" t="s">
        <v>3684</v>
      </c>
      <c r="E3612" s="3">
        <v>3.4149507295849601E-3</v>
      </c>
      <c r="F3612" s="3" t="s">
        <v>3682</v>
      </c>
      <c r="G3612" s="1" t="s">
        <v>8469</v>
      </c>
    </row>
    <row r="3613" spans="1:14" x14ac:dyDescent="0.15">
      <c r="A3613" s="3" t="s">
        <v>4200</v>
      </c>
      <c r="B3613" s="4">
        <v>99.3016341473582</v>
      </c>
      <c r="C3613" s="4">
        <v>31.515332292748599</v>
      </c>
      <c r="D3613" s="4">
        <v>1.6557635851510599</v>
      </c>
      <c r="E3613" s="5">
        <v>5.4059749223525502E-6</v>
      </c>
      <c r="F3613" s="3" t="s">
        <v>3682</v>
      </c>
      <c r="G3613" s="1" t="s">
        <v>8470</v>
      </c>
      <c r="J3613" s="6"/>
      <c r="N3613" s="6"/>
    </row>
    <row r="3614" spans="1:14" x14ac:dyDescent="0.15">
      <c r="A3614" s="3" t="s">
        <v>4201</v>
      </c>
      <c r="B3614" s="4">
        <v>750.13298959577003</v>
      </c>
      <c r="C3614" s="4">
        <v>360.67598153922199</v>
      </c>
      <c r="D3614" s="4">
        <v>1.0564430377647001</v>
      </c>
      <c r="E3614" s="5">
        <v>2.9302215561651398E-13</v>
      </c>
      <c r="F3614" s="3" t="s">
        <v>3682</v>
      </c>
      <c r="G3614" s="1" t="s">
        <v>6757</v>
      </c>
      <c r="J3614" s="6"/>
    </row>
    <row r="3615" spans="1:14" x14ac:dyDescent="0.15">
      <c r="A3615" s="3" t="s">
        <v>4202</v>
      </c>
      <c r="B3615" s="4">
        <v>17.253185676756399</v>
      </c>
      <c r="C3615" s="4">
        <v>0</v>
      </c>
      <c r="D3615" s="4" t="s">
        <v>3684</v>
      </c>
      <c r="E3615" s="5">
        <v>9.20927235127169E-5</v>
      </c>
      <c r="F3615" s="3" t="s">
        <v>3682</v>
      </c>
      <c r="G3615" s="1" t="s">
        <v>4203</v>
      </c>
      <c r="J3615" s="6"/>
    </row>
    <row r="3616" spans="1:14" x14ac:dyDescent="0.15">
      <c r="A3616" s="3" t="s">
        <v>4204</v>
      </c>
      <c r="B3616" s="4">
        <v>821.05670506116803</v>
      </c>
      <c r="C3616" s="4">
        <v>395.71635136382002</v>
      </c>
      <c r="D3616" s="4">
        <v>1.0530151830038099</v>
      </c>
      <c r="E3616" s="5">
        <v>7.4279067889378405E-14</v>
      </c>
      <c r="F3616" s="3" t="s">
        <v>3682</v>
      </c>
      <c r="G3616" s="1" t="s">
        <v>6758</v>
      </c>
      <c r="J3616" s="6"/>
    </row>
    <row r="3617" spans="1:14" x14ac:dyDescent="0.15">
      <c r="A3617" s="3" t="s">
        <v>4205</v>
      </c>
      <c r="B3617" s="4">
        <v>79.419833460893102</v>
      </c>
      <c r="C3617" s="4">
        <v>35.185708276748599</v>
      </c>
      <c r="D3617" s="4">
        <v>1.1745097813266401</v>
      </c>
      <c r="E3617" s="3">
        <v>2.2201670960759999E-3</v>
      </c>
      <c r="F3617" s="3" t="s">
        <v>3682</v>
      </c>
      <c r="G3617" s="1" t="s">
        <v>7051</v>
      </c>
      <c r="J3617" s="6"/>
      <c r="N3617" s="6"/>
    </row>
    <row r="3618" spans="1:14" x14ac:dyDescent="0.15">
      <c r="A3618" s="3" t="s">
        <v>4206</v>
      </c>
      <c r="B3618" s="4">
        <v>880.25494301553704</v>
      </c>
      <c r="C3618" s="4">
        <v>218.066031324509</v>
      </c>
      <c r="D3618" s="4">
        <v>2.0131563681043798</v>
      </c>
      <c r="E3618" s="5">
        <v>1.6495484135157501E-28</v>
      </c>
      <c r="F3618" s="3" t="s">
        <v>3682</v>
      </c>
      <c r="G3618" s="1" t="s">
        <v>8471</v>
      </c>
      <c r="J3618" s="6"/>
    </row>
    <row r="3619" spans="1:14" x14ac:dyDescent="0.15">
      <c r="A3619" s="3" t="s">
        <v>4207</v>
      </c>
      <c r="B3619" s="4">
        <v>4784.0347369147203</v>
      </c>
      <c r="C3619" s="4">
        <v>1301.79727071709</v>
      </c>
      <c r="D3619" s="4">
        <v>1.8777230703338399</v>
      </c>
      <c r="E3619" s="5">
        <v>3.6082547153479599E-53</v>
      </c>
      <c r="F3619" s="3" t="s">
        <v>3682</v>
      </c>
      <c r="G3619" s="1" t="s">
        <v>6759</v>
      </c>
      <c r="N3619" s="6"/>
    </row>
    <row r="3620" spans="1:14" x14ac:dyDescent="0.15">
      <c r="A3620" s="3" t="s">
        <v>4208</v>
      </c>
      <c r="B3620" s="4">
        <v>496.75554332518402</v>
      </c>
      <c r="C3620" s="4">
        <v>11.793676259860399</v>
      </c>
      <c r="D3620" s="4">
        <v>5.3964506641921304</v>
      </c>
      <c r="E3620" s="5">
        <v>9.0140803871527406E-39</v>
      </c>
      <c r="F3620" s="3" t="s">
        <v>3682</v>
      </c>
      <c r="G3620" s="1" t="s">
        <v>8472</v>
      </c>
      <c r="J3620" s="6"/>
    </row>
    <row r="3621" spans="1:14" x14ac:dyDescent="0.15">
      <c r="A3621" s="3" t="s">
        <v>4209</v>
      </c>
      <c r="B3621" s="4">
        <v>574.81756746176995</v>
      </c>
      <c r="C3621" s="4">
        <v>108.61171183739999</v>
      </c>
      <c r="D3621" s="4">
        <v>2.4039244733535101</v>
      </c>
      <c r="E3621" s="5">
        <v>1.1866433531993E-20</v>
      </c>
      <c r="F3621" s="3" t="s">
        <v>3682</v>
      </c>
      <c r="G3621" s="1" t="s">
        <v>7051</v>
      </c>
      <c r="J3621" s="6"/>
    </row>
    <row r="3622" spans="1:14" x14ac:dyDescent="0.15">
      <c r="A3622" s="3" t="s">
        <v>4210</v>
      </c>
      <c r="B3622" s="4">
        <v>800.13241435660996</v>
      </c>
      <c r="C3622" s="4">
        <v>203.479883789978</v>
      </c>
      <c r="D3622" s="4">
        <v>1.97535259678812</v>
      </c>
      <c r="E3622" s="5">
        <v>7.8376526185183593E-15</v>
      </c>
      <c r="F3622" s="3" t="s">
        <v>3682</v>
      </c>
      <c r="G3622" s="1" t="s">
        <v>4211</v>
      </c>
      <c r="J3622" s="6"/>
    </row>
    <row r="3623" spans="1:14" x14ac:dyDescent="0.15">
      <c r="A3623" s="3" t="s">
        <v>4212</v>
      </c>
      <c r="B3623" s="4">
        <v>346.40383589427802</v>
      </c>
      <c r="C3623" s="4">
        <v>0</v>
      </c>
      <c r="D3623" s="4" t="s">
        <v>3684</v>
      </c>
      <c r="E3623" s="5">
        <v>1.6246417150093701E-64</v>
      </c>
      <c r="F3623" s="3" t="s">
        <v>3682</v>
      </c>
      <c r="G3623" s="1" t="s">
        <v>4213</v>
      </c>
    </row>
    <row r="3624" spans="1:14" x14ac:dyDescent="0.15">
      <c r="A3624" s="3" t="s">
        <v>4214</v>
      </c>
      <c r="B3624" s="4">
        <v>93.496659286634497</v>
      </c>
      <c r="C3624" s="4">
        <v>28.453604992639999</v>
      </c>
      <c r="D3624" s="4">
        <v>1.7163033676655399</v>
      </c>
      <c r="E3624" s="5">
        <v>5.0284627498692096E-6</v>
      </c>
      <c r="F3624" s="3" t="s">
        <v>3682</v>
      </c>
      <c r="G3624" s="1" t="s">
        <v>8473</v>
      </c>
      <c r="J3624" s="6"/>
      <c r="N3624" s="6"/>
    </row>
    <row r="3625" spans="1:14" x14ac:dyDescent="0.15">
      <c r="A3625" s="3" t="s">
        <v>4215</v>
      </c>
      <c r="B3625" s="4">
        <v>161.44517637357799</v>
      </c>
      <c r="C3625" s="4">
        <v>59.628278330405202</v>
      </c>
      <c r="D3625" s="4">
        <v>1.4369757500420499</v>
      </c>
      <c r="E3625" s="5">
        <v>2.2279831577083401E-7</v>
      </c>
      <c r="F3625" s="3" t="s">
        <v>3682</v>
      </c>
      <c r="G3625" s="1" t="s">
        <v>8325</v>
      </c>
      <c r="J3625" s="6"/>
    </row>
    <row r="3626" spans="1:14" x14ac:dyDescent="0.15">
      <c r="A3626" s="3" t="s">
        <v>4216</v>
      </c>
      <c r="B3626" s="4">
        <v>114.78926896192699</v>
      </c>
      <c r="C3626" s="4">
        <v>7.6415061634684296</v>
      </c>
      <c r="D3626" s="4">
        <v>3.9089869424590602</v>
      </c>
      <c r="E3626" s="5">
        <v>2.98229722844324E-16</v>
      </c>
      <c r="F3626" s="3" t="s">
        <v>3682</v>
      </c>
      <c r="G3626" s="1" t="s">
        <v>6760</v>
      </c>
      <c r="J3626" s="6"/>
      <c r="N3626" s="6"/>
    </row>
    <row r="3627" spans="1:14" x14ac:dyDescent="0.15">
      <c r="A3627" s="3" t="s">
        <v>4217</v>
      </c>
      <c r="B3627" s="4">
        <v>1091.3325951351501</v>
      </c>
      <c r="C3627" s="4">
        <v>354.74911373836699</v>
      </c>
      <c r="D3627" s="4">
        <v>1.621219860074</v>
      </c>
      <c r="E3627" s="5">
        <v>4.9664107381931702E-25</v>
      </c>
      <c r="F3627" s="3" t="s">
        <v>3682</v>
      </c>
      <c r="G3627" s="1" t="s">
        <v>7051</v>
      </c>
      <c r="J3627" s="6"/>
    </row>
    <row r="3628" spans="1:14" x14ac:dyDescent="0.15">
      <c r="A3628" s="3" t="s">
        <v>4218</v>
      </c>
      <c r="B3628" s="4">
        <v>1105.7954268967801</v>
      </c>
      <c r="C3628" s="4">
        <v>535.74930538902902</v>
      </c>
      <c r="D3628" s="4">
        <v>1.0454545309076599</v>
      </c>
      <c r="E3628" s="5">
        <v>1.1027383912795199E-15</v>
      </c>
      <c r="F3628" s="3" t="s">
        <v>3682</v>
      </c>
      <c r="G3628" s="1" t="s">
        <v>6761</v>
      </c>
      <c r="J3628" s="6"/>
    </row>
    <row r="3629" spans="1:14" x14ac:dyDescent="0.15">
      <c r="A3629" s="3" t="s">
        <v>4219</v>
      </c>
      <c r="B3629" s="4">
        <v>782.12490377322797</v>
      </c>
      <c r="C3629" s="4">
        <v>324.24021142813001</v>
      </c>
      <c r="D3629" s="4">
        <v>1.2703360001867801</v>
      </c>
      <c r="E3629" s="5">
        <v>7.3116446685951796E-18</v>
      </c>
      <c r="F3629" s="3" t="s">
        <v>3682</v>
      </c>
      <c r="G3629" s="1" t="s">
        <v>7051</v>
      </c>
      <c r="J3629" s="6"/>
      <c r="N3629" s="6"/>
    </row>
    <row r="3630" spans="1:14" x14ac:dyDescent="0.15">
      <c r="A3630" s="3" t="s">
        <v>4220</v>
      </c>
      <c r="B3630" s="4">
        <v>56.361672923413003</v>
      </c>
      <c r="C3630" s="4">
        <v>8.5038639903588003</v>
      </c>
      <c r="D3630" s="4">
        <v>2.7285240063625702</v>
      </c>
      <c r="E3630" s="5">
        <v>1.3316146951843399E-6</v>
      </c>
      <c r="F3630" s="3" t="s">
        <v>3682</v>
      </c>
      <c r="G3630" s="1" t="s">
        <v>6762</v>
      </c>
    </row>
    <row r="3631" spans="1:14" x14ac:dyDescent="0.15">
      <c r="A3631" s="3" t="s">
        <v>4221</v>
      </c>
      <c r="B3631" s="4">
        <v>851.90965835203701</v>
      </c>
      <c r="C3631" s="4">
        <v>410.77127872136401</v>
      </c>
      <c r="D3631" s="4">
        <v>1.05236513504728</v>
      </c>
      <c r="E3631" s="5">
        <v>4.5103680077471198E-13</v>
      </c>
      <c r="F3631" s="3" t="s">
        <v>3682</v>
      </c>
      <c r="G3631" s="1" t="s">
        <v>8474</v>
      </c>
      <c r="J3631" s="6"/>
    </row>
    <row r="3632" spans="1:14" x14ac:dyDescent="0.15">
      <c r="A3632" s="3" t="s">
        <v>4222</v>
      </c>
      <c r="B3632" s="4">
        <v>89.434129730182207</v>
      </c>
      <c r="C3632" s="4">
        <v>38.8018989153245</v>
      </c>
      <c r="D3632" s="4">
        <v>1.2046982380032101</v>
      </c>
      <c r="E3632" s="3">
        <v>2.42056556835814E-3</v>
      </c>
      <c r="F3632" s="3" t="s">
        <v>3682</v>
      </c>
      <c r="G3632" s="1" t="s">
        <v>8475</v>
      </c>
      <c r="J3632" s="6"/>
    </row>
    <row r="3633" spans="1:14" x14ac:dyDescent="0.15">
      <c r="A3633" s="3" t="s">
        <v>4223</v>
      </c>
      <c r="B3633" s="4">
        <v>651.79363037628502</v>
      </c>
      <c r="C3633" s="4">
        <v>322.05218554260898</v>
      </c>
      <c r="D3633" s="4">
        <v>1.0171207709616501</v>
      </c>
      <c r="E3633" s="5">
        <v>1.47792277290622E-9</v>
      </c>
      <c r="F3633" s="3" t="s">
        <v>3682</v>
      </c>
      <c r="G3633" s="1" t="s">
        <v>8476</v>
      </c>
    </row>
    <row r="3634" spans="1:14" x14ac:dyDescent="0.15">
      <c r="A3634" s="3" t="s">
        <v>4224</v>
      </c>
      <c r="B3634" s="4">
        <v>411.55384056148398</v>
      </c>
      <c r="C3634" s="4">
        <v>98.042473238276798</v>
      </c>
      <c r="D3634" s="4">
        <v>2.06960239669408</v>
      </c>
      <c r="E3634" s="5">
        <v>1.17229154095117E-23</v>
      </c>
      <c r="F3634" s="3" t="s">
        <v>3682</v>
      </c>
      <c r="G3634" s="1" t="s">
        <v>8477</v>
      </c>
      <c r="J3634" s="6"/>
    </row>
    <row r="3635" spans="1:14" x14ac:dyDescent="0.15">
      <c r="A3635" s="3" t="s">
        <v>4225</v>
      </c>
      <c r="B3635" s="4">
        <v>102.94010515670099</v>
      </c>
      <c r="C3635" s="4">
        <v>6.9530479605470399</v>
      </c>
      <c r="D3635" s="4">
        <v>3.8880158102456299</v>
      </c>
      <c r="E3635" s="5">
        <v>1.0558462531842699E-7</v>
      </c>
      <c r="F3635" s="3" t="s">
        <v>3682</v>
      </c>
      <c r="G3635" s="1" t="s">
        <v>8478</v>
      </c>
      <c r="J3635" s="6"/>
      <c r="N3635" s="6"/>
    </row>
    <row r="3636" spans="1:14" x14ac:dyDescent="0.15">
      <c r="A3636" s="3" t="s">
        <v>4226</v>
      </c>
      <c r="B3636" s="4">
        <v>9.5440266063466499</v>
      </c>
      <c r="C3636" s="4">
        <v>0</v>
      </c>
      <c r="D3636" s="4" t="s">
        <v>3684</v>
      </c>
      <c r="E3636" s="3">
        <v>1.48598858391419E-2</v>
      </c>
      <c r="F3636" s="3" t="s">
        <v>3682</v>
      </c>
      <c r="G3636" s="1" t="s">
        <v>4227</v>
      </c>
    </row>
    <row r="3637" spans="1:14" x14ac:dyDescent="0.15">
      <c r="A3637" s="3" t="s">
        <v>4228</v>
      </c>
      <c r="B3637" s="4">
        <v>958.98976824355395</v>
      </c>
      <c r="C3637" s="4">
        <v>198.754766474467</v>
      </c>
      <c r="D3637" s="4">
        <v>2.2705259636971098</v>
      </c>
      <c r="E3637" s="5">
        <v>8.8779086943487597E-41</v>
      </c>
      <c r="F3637" s="3" t="s">
        <v>3682</v>
      </c>
      <c r="G3637" s="1" t="s">
        <v>8479</v>
      </c>
      <c r="J3637" s="6"/>
    </row>
    <row r="3638" spans="1:14" x14ac:dyDescent="0.15">
      <c r="A3638" s="3" t="s">
        <v>4229</v>
      </c>
      <c r="B3638" s="4">
        <v>614.52816917018004</v>
      </c>
      <c r="C3638" s="4">
        <v>183.22938859222799</v>
      </c>
      <c r="D3638" s="4">
        <v>1.74582822413167</v>
      </c>
      <c r="E3638" s="5">
        <v>1.15592565221013E-24</v>
      </c>
      <c r="F3638" s="3" t="s">
        <v>3682</v>
      </c>
      <c r="G3638" s="1" t="s">
        <v>6763</v>
      </c>
      <c r="J3638" s="6"/>
    </row>
    <row r="3639" spans="1:14" x14ac:dyDescent="0.15">
      <c r="A3639" s="3" t="s">
        <v>4230</v>
      </c>
      <c r="B3639" s="4">
        <v>50.317483978910701</v>
      </c>
      <c r="C3639" s="4">
        <v>17.616376664609</v>
      </c>
      <c r="D3639" s="4">
        <v>1.5141425637241299</v>
      </c>
      <c r="E3639" s="3">
        <v>3.9333970114634798E-2</v>
      </c>
      <c r="F3639" s="3" t="s">
        <v>3682</v>
      </c>
      <c r="G3639" s="1" t="s">
        <v>7051</v>
      </c>
      <c r="J3639" s="6"/>
      <c r="N3639" s="6"/>
    </row>
    <row r="3640" spans="1:14" x14ac:dyDescent="0.15">
      <c r="A3640" s="3" t="s">
        <v>4231</v>
      </c>
      <c r="B3640" s="4">
        <v>54.226433134563202</v>
      </c>
      <c r="C3640" s="4">
        <v>6.9060029080775198</v>
      </c>
      <c r="D3640" s="4">
        <v>2.9730734301527302</v>
      </c>
      <c r="E3640" s="5">
        <v>4.6599733869516702E-5</v>
      </c>
      <c r="F3640" s="3" t="s">
        <v>3682</v>
      </c>
      <c r="G3640" s="1" t="s">
        <v>4232</v>
      </c>
    </row>
    <row r="3641" spans="1:14" x14ac:dyDescent="0.15">
      <c r="A3641" s="3" t="s">
        <v>4233</v>
      </c>
      <c r="B3641" s="4">
        <v>16.7598104558976</v>
      </c>
      <c r="C3641" s="4">
        <v>0</v>
      </c>
      <c r="D3641" s="4" t="s">
        <v>3684</v>
      </c>
      <c r="E3641" s="3">
        <v>2.7601649181373798E-4</v>
      </c>
      <c r="F3641" s="3" t="s">
        <v>3682</v>
      </c>
      <c r="G3641" s="1" t="s">
        <v>4112</v>
      </c>
    </row>
    <row r="3642" spans="1:14" x14ac:dyDescent="0.15">
      <c r="A3642" s="3" t="s">
        <v>4234</v>
      </c>
      <c r="B3642" s="4">
        <v>183.37795312184301</v>
      </c>
      <c r="C3642" s="4">
        <v>44.598975146467303</v>
      </c>
      <c r="D3642" s="4">
        <v>2.0397377357653701</v>
      </c>
      <c r="E3642" s="5">
        <v>1.2037019776409899E-12</v>
      </c>
      <c r="F3642" s="3" t="s">
        <v>3682</v>
      </c>
      <c r="G3642" s="1" t="s">
        <v>7096</v>
      </c>
      <c r="J3642" s="6"/>
      <c r="N3642" s="6"/>
    </row>
    <row r="3643" spans="1:14" x14ac:dyDescent="0.15">
      <c r="A3643" s="3" t="s">
        <v>4235</v>
      </c>
      <c r="B3643" s="4">
        <v>500.03927246116598</v>
      </c>
      <c r="C3643" s="4">
        <v>215.40461791608001</v>
      </c>
      <c r="D3643" s="4">
        <v>1.2149922276159399</v>
      </c>
      <c r="E3643" s="5">
        <v>4.91029840956944E-11</v>
      </c>
      <c r="F3643" s="3" t="s">
        <v>3682</v>
      </c>
      <c r="G3643" s="1" t="s">
        <v>8480</v>
      </c>
      <c r="J3643" s="6"/>
    </row>
    <row r="3644" spans="1:14" x14ac:dyDescent="0.15">
      <c r="A3644" s="3" t="s">
        <v>4236</v>
      </c>
      <c r="B3644" s="4">
        <v>458.64059506893199</v>
      </c>
      <c r="C3644" s="4">
        <v>207.17168065284099</v>
      </c>
      <c r="D3644" s="4">
        <v>1.14653724878895</v>
      </c>
      <c r="E3644" s="5">
        <v>2.2682214092619201E-8</v>
      </c>
      <c r="F3644" s="3" t="s">
        <v>3682</v>
      </c>
      <c r="G3644" s="1" t="s">
        <v>8481</v>
      </c>
      <c r="J3644" s="6"/>
    </row>
    <row r="3645" spans="1:14" x14ac:dyDescent="0.15">
      <c r="A3645" s="3" t="s">
        <v>4237</v>
      </c>
      <c r="B3645" s="4">
        <v>18.193725002641202</v>
      </c>
      <c r="C3645" s="4">
        <v>0</v>
      </c>
      <c r="D3645" s="4" t="s">
        <v>3684</v>
      </c>
      <c r="E3645" s="3">
        <v>1.9795464349256901E-4</v>
      </c>
      <c r="F3645" s="3" t="s">
        <v>3682</v>
      </c>
      <c r="G3645" s="1" t="s">
        <v>8482</v>
      </c>
    </row>
    <row r="3646" spans="1:14" x14ac:dyDescent="0.15">
      <c r="A3646" s="3" t="s">
        <v>4238</v>
      </c>
      <c r="B3646" s="4">
        <v>6.2521389657497197</v>
      </c>
      <c r="C3646" s="4">
        <v>0</v>
      </c>
      <c r="D3646" s="4" t="s">
        <v>3684</v>
      </c>
      <c r="E3646" s="3">
        <v>3.6680863355997698E-2</v>
      </c>
      <c r="F3646" s="3" t="s">
        <v>3682</v>
      </c>
      <c r="G3646" s="1" t="s">
        <v>4239</v>
      </c>
    </row>
    <row r="3647" spans="1:14" x14ac:dyDescent="0.15">
      <c r="A3647" s="3" t="s">
        <v>4240</v>
      </c>
      <c r="B3647" s="4">
        <v>75.588359483604606</v>
      </c>
      <c r="C3647" s="4">
        <v>13.210497425218101</v>
      </c>
      <c r="D3647" s="4">
        <v>2.51647928771657</v>
      </c>
      <c r="E3647" s="5">
        <v>9.1136546585662295E-8</v>
      </c>
      <c r="F3647" s="3" t="s">
        <v>3682</v>
      </c>
      <c r="G3647" s="1" t="s">
        <v>7051</v>
      </c>
      <c r="J3647" s="6"/>
      <c r="N3647" s="6"/>
    </row>
    <row r="3648" spans="1:14" x14ac:dyDescent="0.15">
      <c r="A3648" s="3" t="s">
        <v>4241</v>
      </c>
      <c r="B3648" s="4">
        <v>35.7703884902269</v>
      </c>
      <c r="C3648" s="4">
        <v>6.6921985245935698</v>
      </c>
      <c r="D3648" s="4">
        <v>2.4182136382614501</v>
      </c>
      <c r="E3648" s="3">
        <v>1.0339217073806601E-3</v>
      </c>
      <c r="F3648" s="3" t="s">
        <v>3682</v>
      </c>
      <c r="G3648" s="1" t="s">
        <v>8483</v>
      </c>
    </row>
    <row r="3649" spans="1:14" x14ac:dyDescent="0.15">
      <c r="A3649" s="3" t="s">
        <v>4242</v>
      </c>
      <c r="B3649" s="4">
        <v>39.154698362489398</v>
      </c>
      <c r="C3649" s="4">
        <v>12.2611897863433</v>
      </c>
      <c r="D3649" s="4">
        <v>1.67508645359204</v>
      </c>
      <c r="E3649" s="3">
        <v>1.35862811020702E-2</v>
      </c>
      <c r="F3649" s="3" t="s">
        <v>3682</v>
      </c>
      <c r="G3649" s="1" t="s">
        <v>8484</v>
      </c>
    </row>
    <row r="3650" spans="1:14" x14ac:dyDescent="0.15">
      <c r="A3650" s="3" t="s">
        <v>4243</v>
      </c>
      <c r="B3650" s="4">
        <v>18.848839128914701</v>
      </c>
      <c r="C3650" s="4">
        <v>2.4602189091716502</v>
      </c>
      <c r="D3650" s="4">
        <v>2.9376170761114002</v>
      </c>
      <c r="E3650" s="3">
        <v>5.2728445558897401E-3</v>
      </c>
      <c r="F3650" s="3" t="s">
        <v>3682</v>
      </c>
      <c r="G3650" s="1" t="s">
        <v>3285</v>
      </c>
    </row>
    <row r="3651" spans="1:14" x14ac:dyDescent="0.15">
      <c r="A3651" s="3" t="s">
        <v>4244</v>
      </c>
      <c r="B3651" s="4">
        <v>70.392287633321601</v>
      </c>
      <c r="C3651" s="4">
        <v>19.0945234683454</v>
      </c>
      <c r="D3651" s="4">
        <v>1.88225845615361</v>
      </c>
      <c r="E3651" s="3">
        <v>2.5683040021537098E-4</v>
      </c>
      <c r="F3651" s="3" t="s">
        <v>3682</v>
      </c>
      <c r="G3651" s="1" t="s">
        <v>4245</v>
      </c>
    </row>
    <row r="3652" spans="1:14" x14ac:dyDescent="0.15">
      <c r="A3652" s="3" t="s">
        <v>4246</v>
      </c>
      <c r="B3652" s="4">
        <v>12.9745475944419</v>
      </c>
      <c r="C3652" s="4">
        <v>0</v>
      </c>
      <c r="D3652" s="4" t="s">
        <v>3684</v>
      </c>
      <c r="E3652" s="3">
        <v>9.4044101748537304E-4</v>
      </c>
      <c r="F3652" s="3" t="s">
        <v>3682</v>
      </c>
      <c r="G3652" s="1" t="s">
        <v>8485</v>
      </c>
    </row>
    <row r="3653" spans="1:14" x14ac:dyDescent="0.15">
      <c r="A3653" s="3" t="s">
        <v>4247</v>
      </c>
      <c r="B3653" s="4">
        <v>353.68077791296298</v>
      </c>
      <c r="C3653" s="4">
        <v>118.640767683964</v>
      </c>
      <c r="D3653" s="4">
        <v>1.5758479744603999</v>
      </c>
      <c r="E3653" s="5">
        <v>7.0406514383033403E-15</v>
      </c>
      <c r="F3653" s="3" t="s">
        <v>3682</v>
      </c>
      <c r="G3653" s="1" t="s">
        <v>4248</v>
      </c>
      <c r="J3653" s="6"/>
    </row>
    <row r="3654" spans="1:14" x14ac:dyDescent="0.15">
      <c r="A3654" s="3" t="s">
        <v>4249</v>
      </c>
      <c r="B3654" s="4">
        <v>49.477525389306201</v>
      </c>
      <c r="C3654" s="4">
        <v>19.127287934905802</v>
      </c>
      <c r="D3654" s="4">
        <v>1.3711410180199901</v>
      </c>
      <c r="E3654" s="3">
        <v>5.8943373160570203E-3</v>
      </c>
      <c r="F3654" s="3" t="s">
        <v>3682</v>
      </c>
      <c r="G3654" s="1" t="s">
        <v>8486</v>
      </c>
      <c r="J3654" s="6"/>
      <c r="N3654" s="6"/>
    </row>
    <row r="3655" spans="1:14" x14ac:dyDescent="0.15">
      <c r="A3655" s="3" t="s">
        <v>4250</v>
      </c>
      <c r="B3655" s="4">
        <v>51.635870736072498</v>
      </c>
      <c r="C3655" s="4">
        <v>0</v>
      </c>
      <c r="D3655" s="4" t="s">
        <v>3684</v>
      </c>
      <c r="E3655" s="5">
        <v>3.9176081760211101E-12</v>
      </c>
      <c r="F3655" s="3" t="s">
        <v>3682</v>
      </c>
      <c r="G3655" s="1" t="s">
        <v>6764</v>
      </c>
      <c r="J3655" s="6"/>
      <c r="N3655" s="6"/>
    </row>
    <row r="3656" spans="1:14" x14ac:dyDescent="0.15">
      <c r="A3656" s="3" t="s">
        <v>4251</v>
      </c>
      <c r="B3656" s="4">
        <v>236.91800806760099</v>
      </c>
      <c r="C3656" s="4">
        <v>111.734764775887</v>
      </c>
      <c r="D3656" s="4">
        <v>1.08430973065836</v>
      </c>
      <c r="E3656" s="5">
        <v>1.1495585061471599E-6</v>
      </c>
      <c r="F3656" s="3" t="s">
        <v>3682</v>
      </c>
      <c r="G3656" s="1" t="s">
        <v>6765</v>
      </c>
      <c r="J3656" s="6"/>
    </row>
    <row r="3657" spans="1:14" x14ac:dyDescent="0.15">
      <c r="A3657" s="3" t="s">
        <v>4252</v>
      </c>
      <c r="B3657" s="4">
        <v>51.119389957297301</v>
      </c>
      <c r="C3657" s="4">
        <v>6.04364508118715</v>
      </c>
      <c r="D3657" s="4">
        <v>3.0803797752564601</v>
      </c>
      <c r="E3657" s="5">
        <v>8.1177530442319004E-7</v>
      </c>
      <c r="F3657" s="3" t="s">
        <v>3682</v>
      </c>
      <c r="G3657" s="1" t="s">
        <v>7051</v>
      </c>
      <c r="J3657" s="6"/>
      <c r="N3657" s="6"/>
    </row>
    <row r="3658" spans="1:14" x14ac:dyDescent="0.15">
      <c r="A3658" s="3" t="s">
        <v>4253</v>
      </c>
      <c r="B3658" s="4">
        <v>136.043826026001</v>
      </c>
      <c r="C3658" s="4">
        <v>18.692538874983399</v>
      </c>
      <c r="D3658" s="4">
        <v>2.8635370467962802</v>
      </c>
      <c r="E3658" s="5">
        <v>2.6174077261750301E-14</v>
      </c>
      <c r="F3658" s="3" t="s">
        <v>3682</v>
      </c>
      <c r="G3658" s="1" t="s">
        <v>6766</v>
      </c>
      <c r="J3658" s="6"/>
    </row>
    <row r="3659" spans="1:14" x14ac:dyDescent="0.15">
      <c r="A3659" s="3" t="s">
        <v>4254</v>
      </c>
      <c r="B3659" s="4">
        <v>484.073209479041</v>
      </c>
      <c r="C3659" s="4">
        <v>87.610166501820203</v>
      </c>
      <c r="D3659" s="4">
        <v>2.4660550533960701</v>
      </c>
      <c r="E3659" s="5">
        <v>4.4780312465396599E-23</v>
      </c>
      <c r="F3659" s="3" t="s">
        <v>3682</v>
      </c>
      <c r="G3659" s="1" t="s">
        <v>8487</v>
      </c>
    </row>
    <row r="3660" spans="1:14" x14ac:dyDescent="0.15">
      <c r="A3660" s="3" t="s">
        <v>4255</v>
      </c>
      <c r="B3660" s="4">
        <v>301.96064344984001</v>
      </c>
      <c r="C3660" s="4">
        <v>0</v>
      </c>
      <c r="D3660" s="4" t="s">
        <v>3684</v>
      </c>
      <c r="E3660" s="5">
        <v>1.90626698376478E-56</v>
      </c>
      <c r="F3660" s="3" t="s">
        <v>3682</v>
      </c>
      <c r="G3660" s="1" t="s">
        <v>8488</v>
      </c>
      <c r="J3660" s="6"/>
      <c r="N3660" s="6"/>
    </row>
    <row r="3661" spans="1:14" x14ac:dyDescent="0.15">
      <c r="A3661" s="3" t="s">
        <v>4256</v>
      </c>
      <c r="B3661" s="4">
        <v>71.217299169624596</v>
      </c>
      <c r="C3661" s="4">
        <v>26.8158391508438</v>
      </c>
      <c r="D3661" s="4">
        <v>1.4091423237910701</v>
      </c>
      <c r="E3661" s="3">
        <v>6.0314321892151101E-4</v>
      </c>
      <c r="F3661" s="3" t="s">
        <v>3682</v>
      </c>
      <c r="G3661" s="1" t="s">
        <v>8489</v>
      </c>
      <c r="J3661" s="6"/>
      <c r="N3661" s="6"/>
    </row>
    <row r="3662" spans="1:14" x14ac:dyDescent="0.15">
      <c r="A3662" s="3" t="s">
        <v>4257</v>
      </c>
      <c r="B3662" s="4">
        <v>98.060722568560394</v>
      </c>
      <c r="C3662" s="4">
        <v>45.033724206389699</v>
      </c>
      <c r="D3662" s="4">
        <v>1.12266960143376</v>
      </c>
      <c r="E3662" s="3">
        <v>9.31712398320002E-4</v>
      </c>
      <c r="F3662" s="3" t="s">
        <v>3682</v>
      </c>
      <c r="G3662" s="1" t="s">
        <v>6767</v>
      </c>
      <c r="J3662" s="6"/>
    </row>
    <row r="3663" spans="1:14" x14ac:dyDescent="0.15">
      <c r="A3663" s="3" t="s">
        <v>4258</v>
      </c>
      <c r="B3663" s="4">
        <v>75.542148367771901</v>
      </c>
      <c r="C3663" s="4">
        <v>20.598294445687699</v>
      </c>
      <c r="D3663" s="4">
        <v>1.8747569275193701</v>
      </c>
      <c r="E3663" s="5">
        <v>9.6508599907873596E-6</v>
      </c>
      <c r="F3663" s="3" t="s">
        <v>3682</v>
      </c>
      <c r="G3663" s="1" t="s">
        <v>8490</v>
      </c>
    </row>
    <row r="3664" spans="1:14" x14ac:dyDescent="0.15">
      <c r="A3664" s="3" t="s">
        <v>4259</v>
      </c>
      <c r="B3664" s="4">
        <v>36.125130363587502</v>
      </c>
      <c r="C3664" s="4">
        <v>11.9133905384053</v>
      </c>
      <c r="D3664" s="4">
        <v>1.6004187326999499</v>
      </c>
      <c r="E3664" s="3">
        <v>1.05051050262258E-2</v>
      </c>
      <c r="F3664" s="3" t="s">
        <v>3682</v>
      </c>
      <c r="G3664" s="1" t="s">
        <v>6768</v>
      </c>
      <c r="J3664" s="6"/>
      <c r="N3664" s="6"/>
    </row>
    <row r="3665" spans="1:14" x14ac:dyDescent="0.15">
      <c r="A3665" s="3" t="s">
        <v>4260</v>
      </c>
      <c r="B3665" s="4">
        <v>12.527383489415801</v>
      </c>
      <c r="C3665" s="4">
        <v>0.47465381943743201</v>
      </c>
      <c r="D3665" s="4">
        <v>4.7220656176009301</v>
      </c>
      <c r="E3665" s="3">
        <v>4.7503330972456896E-3</v>
      </c>
      <c r="F3665" s="3" t="s">
        <v>3682</v>
      </c>
      <c r="G3665" s="1" t="s">
        <v>4261</v>
      </c>
    </row>
    <row r="3666" spans="1:14" x14ac:dyDescent="0.15">
      <c r="A3666" s="3" t="s">
        <v>4262</v>
      </c>
      <c r="B3666" s="4">
        <v>29.872991397837701</v>
      </c>
      <c r="C3666" s="4">
        <v>0</v>
      </c>
      <c r="D3666" s="4" t="s">
        <v>3684</v>
      </c>
      <c r="E3666" s="5">
        <v>1.4956159001327199E-7</v>
      </c>
      <c r="F3666" s="3" t="s">
        <v>3682</v>
      </c>
      <c r="G3666" s="1" t="s">
        <v>4263</v>
      </c>
      <c r="J3666" s="6"/>
    </row>
    <row r="3667" spans="1:14" x14ac:dyDescent="0.15">
      <c r="A3667" s="3" t="s">
        <v>4264</v>
      </c>
      <c r="B3667" s="4">
        <v>158.13018317506501</v>
      </c>
      <c r="C3667" s="4">
        <v>31.1675330448106</v>
      </c>
      <c r="D3667" s="4">
        <v>2.3429968958915302</v>
      </c>
      <c r="E3667" s="5">
        <v>1.89189288342196E-12</v>
      </c>
      <c r="F3667" s="3" t="s">
        <v>3682</v>
      </c>
      <c r="G3667" s="1" t="s">
        <v>8491</v>
      </c>
      <c r="N3667" s="6"/>
    </row>
    <row r="3668" spans="1:14" x14ac:dyDescent="0.15">
      <c r="A3668" s="3" t="s">
        <v>4265</v>
      </c>
      <c r="B3668" s="4">
        <v>672.19328179745298</v>
      </c>
      <c r="C3668" s="4">
        <v>162.380322001754</v>
      </c>
      <c r="D3668" s="4">
        <v>2.04949931311381</v>
      </c>
      <c r="E3668" s="5">
        <v>1.82219803418612E-25</v>
      </c>
      <c r="F3668" s="3" t="s">
        <v>3682</v>
      </c>
      <c r="G3668" s="1" t="s">
        <v>8492</v>
      </c>
    </row>
    <row r="3669" spans="1:14" x14ac:dyDescent="0.15">
      <c r="A3669" s="3" t="s">
        <v>4266</v>
      </c>
      <c r="B3669" s="4">
        <v>181.65861337548799</v>
      </c>
      <c r="C3669" s="4">
        <v>87.654274556077297</v>
      </c>
      <c r="D3669" s="4">
        <v>1.05133342061087</v>
      </c>
      <c r="E3669" s="5">
        <v>2.4874142239042701E-5</v>
      </c>
      <c r="F3669" s="3" t="s">
        <v>3682</v>
      </c>
      <c r="G3669" s="1" t="s">
        <v>7051</v>
      </c>
      <c r="J3669" s="6"/>
    </row>
    <row r="3670" spans="1:14" x14ac:dyDescent="0.15">
      <c r="A3670" s="3" t="s">
        <v>4267</v>
      </c>
      <c r="B3670" s="4">
        <v>1076.89286893143</v>
      </c>
      <c r="C3670" s="4">
        <v>504.93671188511098</v>
      </c>
      <c r="D3670" s="4">
        <v>1.0927002565755699</v>
      </c>
      <c r="E3670" s="5">
        <v>1.3648492900925401E-16</v>
      </c>
      <c r="F3670" s="3" t="s">
        <v>3682</v>
      </c>
      <c r="G3670" s="1" t="s">
        <v>8493</v>
      </c>
      <c r="J3670" s="6"/>
      <c r="N3670" s="6"/>
    </row>
    <row r="3671" spans="1:14" x14ac:dyDescent="0.15">
      <c r="A3671" s="3" t="s">
        <v>4268</v>
      </c>
      <c r="B3671" s="4">
        <v>894.58592997835899</v>
      </c>
      <c r="C3671" s="4">
        <v>95.375590238575697</v>
      </c>
      <c r="D3671" s="4">
        <v>3.2295280825474801</v>
      </c>
      <c r="E3671" s="5">
        <v>1.11720996756393E-64</v>
      </c>
      <c r="F3671" s="3" t="s">
        <v>3682</v>
      </c>
      <c r="G3671" s="1" t="s">
        <v>8494</v>
      </c>
      <c r="J3671" s="6"/>
      <c r="N3671" s="6"/>
    </row>
    <row r="3672" spans="1:14" x14ac:dyDescent="0.15">
      <c r="A3672" s="3" t="s">
        <v>4269</v>
      </c>
      <c r="B3672" s="4">
        <v>146.78255309531301</v>
      </c>
      <c r="C3672" s="4">
        <v>42.105991770735201</v>
      </c>
      <c r="D3672" s="4">
        <v>1.80158304485539</v>
      </c>
      <c r="E3672" s="5">
        <v>6.6680364500477407E-8</v>
      </c>
      <c r="F3672" s="3" t="s">
        <v>3682</v>
      </c>
      <c r="G3672" s="1" t="s">
        <v>8495</v>
      </c>
      <c r="J3672" s="6"/>
    </row>
    <row r="3673" spans="1:14" x14ac:dyDescent="0.15">
      <c r="A3673" s="3" t="s">
        <v>4270</v>
      </c>
      <c r="B3673" s="4">
        <v>150.25928519924099</v>
      </c>
      <c r="C3673" s="4">
        <v>0</v>
      </c>
      <c r="D3673" s="4" t="s">
        <v>3684</v>
      </c>
      <c r="E3673" s="5">
        <v>3.8326941949008301E-31</v>
      </c>
      <c r="F3673" s="3" t="s">
        <v>3682</v>
      </c>
      <c r="G3673" s="1" t="s">
        <v>4271</v>
      </c>
    </row>
    <row r="3674" spans="1:14" x14ac:dyDescent="0.15">
      <c r="A3674" s="3" t="s">
        <v>4272</v>
      </c>
      <c r="B3674" s="4">
        <v>1145.0507059955501</v>
      </c>
      <c r="C3674" s="4">
        <v>460.55154112212801</v>
      </c>
      <c r="D3674" s="4">
        <v>1.3139769612726999</v>
      </c>
      <c r="E3674" s="5">
        <v>8.1582521740835097E-23</v>
      </c>
      <c r="F3674" s="3" t="s">
        <v>3682</v>
      </c>
      <c r="G3674" s="1" t="s">
        <v>8496</v>
      </c>
      <c r="J3674" s="6"/>
    </row>
    <row r="3675" spans="1:14" x14ac:dyDescent="0.15">
      <c r="A3675" s="3" t="s">
        <v>4273</v>
      </c>
      <c r="B3675" s="4">
        <v>389.94454162404901</v>
      </c>
      <c r="C3675" s="4">
        <v>169.06244323518001</v>
      </c>
      <c r="D3675" s="4">
        <v>1.2057127522247899</v>
      </c>
      <c r="E3675" s="5">
        <v>7.8535857588692694E-11</v>
      </c>
      <c r="F3675" s="3" t="s">
        <v>3682</v>
      </c>
      <c r="G3675" s="1" t="s">
        <v>7051</v>
      </c>
      <c r="N3675" s="6"/>
    </row>
    <row r="3676" spans="1:14" x14ac:dyDescent="0.15">
      <c r="A3676" s="3" t="s">
        <v>4274</v>
      </c>
      <c r="B3676" s="4">
        <v>393.57622408470502</v>
      </c>
      <c r="C3676" s="4">
        <v>108.54618290427899</v>
      </c>
      <c r="D3676" s="4">
        <v>1.8583340766373</v>
      </c>
      <c r="E3676" s="5">
        <v>3.5255902116597298E-20</v>
      </c>
      <c r="F3676" s="3" t="s">
        <v>3682</v>
      </c>
      <c r="G3676" s="1" t="s">
        <v>7051</v>
      </c>
      <c r="J3676" s="6"/>
    </row>
    <row r="3677" spans="1:14" x14ac:dyDescent="0.15">
      <c r="A3677" s="3" t="s">
        <v>4275</v>
      </c>
      <c r="B3677" s="4">
        <v>68.889056412828893</v>
      </c>
      <c r="C3677" s="4">
        <v>29.221872714591399</v>
      </c>
      <c r="D3677" s="4">
        <v>1.2372261795445301</v>
      </c>
      <c r="E3677" s="3">
        <v>5.9245305048639804E-3</v>
      </c>
      <c r="F3677" s="3" t="s">
        <v>3682</v>
      </c>
      <c r="G3677" s="1" t="s">
        <v>7051</v>
      </c>
      <c r="J3677" s="6"/>
      <c r="N3677" s="6"/>
    </row>
    <row r="3678" spans="1:14" x14ac:dyDescent="0.15">
      <c r="A3678" s="3" t="s">
        <v>4276</v>
      </c>
      <c r="B3678" s="4">
        <v>36.1020248056711</v>
      </c>
      <c r="C3678" s="4">
        <v>14.507604312031001</v>
      </c>
      <c r="D3678" s="4">
        <v>1.3152704517362599</v>
      </c>
      <c r="E3678" s="3">
        <v>2.7594516995188601E-2</v>
      </c>
      <c r="F3678" s="3" t="s">
        <v>3682</v>
      </c>
      <c r="G3678" s="1" t="s">
        <v>8497</v>
      </c>
      <c r="J3678" s="6"/>
      <c r="N3678" s="6"/>
    </row>
    <row r="3679" spans="1:14" x14ac:dyDescent="0.15">
      <c r="A3679" s="3" t="s">
        <v>4277</v>
      </c>
      <c r="B3679" s="4">
        <v>17.8158775713643</v>
      </c>
      <c r="C3679" s="4">
        <v>4.1450298034374198</v>
      </c>
      <c r="D3679" s="4">
        <v>2.1037091691575198</v>
      </c>
      <c r="E3679" s="3">
        <v>3.0466954267872399E-2</v>
      </c>
      <c r="F3679" s="3" t="s">
        <v>3682</v>
      </c>
      <c r="G3679" s="1" t="s">
        <v>8498</v>
      </c>
      <c r="J3679" s="6"/>
    </row>
    <row r="3680" spans="1:14" x14ac:dyDescent="0.15">
      <c r="A3680" s="3" t="s">
        <v>4278</v>
      </c>
      <c r="B3680" s="4">
        <v>258.51098999580603</v>
      </c>
      <c r="C3680" s="4">
        <v>120.358343044791</v>
      </c>
      <c r="D3680" s="4">
        <v>1.1028894641261699</v>
      </c>
      <c r="E3680" s="5">
        <v>2.74276150516234E-6</v>
      </c>
      <c r="F3680" s="3" t="s">
        <v>3682</v>
      </c>
      <c r="G3680" s="1" t="s">
        <v>6769</v>
      </c>
    </row>
    <row r="3681" spans="1:14" x14ac:dyDescent="0.15">
      <c r="A3681" s="3" t="s">
        <v>4279</v>
      </c>
      <c r="B3681" s="4">
        <v>409.63333934256798</v>
      </c>
      <c r="C3681" s="4">
        <v>180.62803452564799</v>
      </c>
      <c r="D3681" s="4">
        <v>1.18131131365663</v>
      </c>
      <c r="E3681" s="5">
        <v>8.4366477644526001E-6</v>
      </c>
      <c r="F3681" s="3" t="s">
        <v>3682</v>
      </c>
      <c r="G3681" s="1" t="s">
        <v>7051</v>
      </c>
      <c r="J3681" s="6"/>
    </row>
    <row r="3682" spans="1:14" x14ac:dyDescent="0.15">
      <c r="A3682" s="3" t="s">
        <v>4280</v>
      </c>
      <c r="B3682" s="4">
        <v>550.38802050260801</v>
      </c>
      <c r="C3682" s="4">
        <v>210.87482110340201</v>
      </c>
      <c r="D3682" s="4">
        <v>1.38406222473566</v>
      </c>
      <c r="E3682" s="5">
        <v>1.0450647623939799E-16</v>
      </c>
      <c r="F3682" s="3" t="s">
        <v>3682</v>
      </c>
      <c r="G3682" s="1" t="s">
        <v>8499</v>
      </c>
      <c r="N3682" s="6"/>
    </row>
    <row r="3683" spans="1:14" x14ac:dyDescent="0.15">
      <c r="A3683" s="3" t="s">
        <v>4281</v>
      </c>
      <c r="B3683" s="4">
        <v>104.705656018889</v>
      </c>
      <c r="C3683" s="4">
        <v>48.870859521404199</v>
      </c>
      <c r="D3683" s="4">
        <v>1.0992929927988999</v>
      </c>
      <c r="E3683" s="3">
        <v>9.9057837937466492E-4</v>
      </c>
      <c r="F3683" s="3" t="s">
        <v>3682</v>
      </c>
      <c r="G3683" s="1" t="s">
        <v>8500</v>
      </c>
      <c r="J3683" s="6"/>
    </row>
    <row r="3684" spans="1:14" x14ac:dyDescent="0.15">
      <c r="A3684" s="3" t="s">
        <v>4282</v>
      </c>
      <c r="B3684" s="4">
        <v>368.38961230706201</v>
      </c>
      <c r="C3684" s="4">
        <v>122.081792402041</v>
      </c>
      <c r="D3684" s="4">
        <v>1.5933843324485699</v>
      </c>
      <c r="E3684" s="5">
        <v>4.3763811690677202E-12</v>
      </c>
      <c r="F3684" s="3" t="s">
        <v>3682</v>
      </c>
      <c r="G3684" s="1" t="s">
        <v>4283</v>
      </c>
    </row>
    <row r="3685" spans="1:14" x14ac:dyDescent="0.15">
      <c r="A3685" s="3" t="s">
        <v>4284</v>
      </c>
      <c r="B3685" s="4">
        <v>430.818579732893</v>
      </c>
      <c r="C3685" s="4">
        <v>164.283140574246</v>
      </c>
      <c r="D3685" s="4">
        <v>1.3908960372689101</v>
      </c>
      <c r="E3685" s="5">
        <v>2.4366702824048799E-14</v>
      </c>
      <c r="F3685" s="3" t="s">
        <v>3682</v>
      </c>
      <c r="G3685" s="1" t="s">
        <v>8501</v>
      </c>
      <c r="J3685" s="6"/>
    </row>
    <row r="3686" spans="1:14" x14ac:dyDescent="0.15">
      <c r="A3686" s="3" t="s">
        <v>4285</v>
      </c>
      <c r="B3686" s="4">
        <v>234.23502343744499</v>
      </c>
      <c r="C3686" s="4">
        <v>60.911104631308902</v>
      </c>
      <c r="D3686" s="4">
        <v>1.94317963428342</v>
      </c>
      <c r="E3686" s="5">
        <v>4.8112926433754898E-13</v>
      </c>
      <c r="F3686" s="3" t="s">
        <v>3682</v>
      </c>
      <c r="G3686" s="1" t="s">
        <v>8502</v>
      </c>
      <c r="J3686" s="6"/>
    </row>
    <row r="3687" spans="1:14" x14ac:dyDescent="0.15">
      <c r="A3687" s="3" t="s">
        <v>4286</v>
      </c>
      <c r="B3687" s="4">
        <v>1687.8614122265601</v>
      </c>
      <c r="C3687" s="4">
        <v>800.14743410327003</v>
      </c>
      <c r="D3687" s="4">
        <v>1.0768586927002299</v>
      </c>
      <c r="E3687" s="5">
        <v>2.49820126316644E-13</v>
      </c>
      <c r="F3687" s="3" t="s">
        <v>3682</v>
      </c>
      <c r="G3687" s="1" t="s">
        <v>6770</v>
      </c>
      <c r="J3687" s="6"/>
    </row>
    <row r="3688" spans="1:14" x14ac:dyDescent="0.15">
      <c r="A3688" s="3" t="s">
        <v>4287</v>
      </c>
      <c r="B3688" s="4">
        <v>2451.5995880291998</v>
      </c>
      <c r="C3688" s="4">
        <v>626.348529964882</v>
      </c>
      <c r="D3688" s="4">
        <v>1.9686857979669601</v>
      </c>
      <c r="E3688" s="5">
        <v>1.9014553507967001E-50</v>
      </c>
      <c r="F3688" s="3" t="s">
        <v>3682</v>
      </c>
      <c r="G3688" s="1" t="s">
        <v>4288</v>
      </c>
    </row>
    <row r="3689" spans="1:14" x14ac:dyDescent="0.15">
      <c r="A3689" s="3" t="s">
        <v>4289</v>
      </c>
      <c r="B3689" s="4">
        <v>334.038191310277</v>
      </c>
      <c r="C3689" s="4">
        <v>91.785023773605602</v>
      </c>
      <c r="D3689" s="4">
        <v>1.8636823798950299</v>
      </c>
      <c r="E3689" s="5">
        <v>6.7109310826104598E-18</v>
      </c>
      <c r="F3689" s="3" t="s">
        <v>3682</v>
      </c>
      <c r="G3689" s="1" t="s">
        <v>8503</v>
      </c>
      <c r="J3689" s="6"/>
    </row>
    <row r="3690" spans="1:14" x14ac:dyDescent="0.15">
      <c r="A3690" s="3" t="s">
        <v>4290</v>
      </c>
      <c r="B3690" s="4">
        <v>595.21721888293803</v>
      </c>
      <c r="C3690" s="4">
        <v>236.48890976890101</v>
      </c>
      <c r="D3690" s="4">
        <v>1.3316437329397901</v>
      </c>
      <c r="E3690" s="5">
        <v>1.15862339720658E-13</v>
      </c>
      <c r="F3690" s="3" t="s">
        <v>3682</v>
      </c>
      <c r="G3690" s="1" t="s">
        <v>8504</v>
      </c>
    </row>
    <row r="3691" spans="1:14" x14ac:dyDescent="0.15">
      <c r="A3691" s="3" t="s">
        <v>4291</v>
      </c>
      <c r="B3691" s="4">
        <v>295.16891814739898</v>
      </c>
      <c r="C3691" s="4">
        <v>141.43129130991599</v>
      </c>
      <c r="D3691" s="4">
        <v>1.0614394628096899</v>
      </c>
      <c r="E3691" s="5">
        <v>7.7391500081739394E-6</v>
      </c>
      <c r="F3691" s="3" t="s">
        <v>3682</v>
      </c>
      <c r="G3691" s="1" t="s">
        <v>4292</v>
      </c>
      <c r="J3691" s="6"/>
    </row>
    <row r="3692" spans="1:14" x14ac:dyDescent="0.15">
      <c r="A3692" s="3" t="s">
        <v>4293</v>
      </c>
      <c r="B3692" s="4">
        <v>952.31357073069501</v>
      </c>
      <c r="C3692" s="4">
        <v>376.49497332397499</v>
      </c>
      <c r="D3692" s="4">
        <v>1.3388060884005</v>
      </c>
      <c r="E3692" s="5">
        <v>1.3759872179661099E-21</v>
      </c>
      <c r="F3692" s="3" t="s">
        <v>3682</v>
      </c>
      <c r="G3692" s="1" t="s">
        <v>6771</v>
      </c>
    </row>
    <row r="3693" spans="1:14" x14ac:dyDescent="0.15">
      <c r="A3693" s="3" t="s">
        <v>4294</v>
      </c>
      <c r="B3693" s="4">
        <v>28018.304895494199</v>
      </c>
      <c r="C3693" s="4">
        <v>11352.947274088399</v>
      </c>
      <c r="D3693" s="4">
        <v>1.30330279951463</v>
      </c>
      <c r="E3693" s="3">
        <v>3.6181027699322101E-4</v>
      </c>
      <c r="F3693" s="3" t="s">
        <v>3682</v>
      </c>
      <c r="G3693" s="1" t="s">
        <v>8505</v>
      </c>
      <c r="J3693" s="6"/>
      <c r="N3693" s="6"/>
    </row>
    <row r="3694" spans="1:14" x14ac:dyDescent="0.15">
      <c r="A3694" s="3" t="s">
        <v>4295</v>
      </c>
      <c r="B3694" s="4">
        <v>51.188706631046401</v>
      </c>
      <c r="C3694" s="4">
        <v>22.449864670967902</v>
      </c>
      <c r="D3694" s="4">
        <v>1.18911880632113</v>
      </c>
      <c r="E3694" s="3">
        <v>1.5929000077508401E-2</v>
      </c>
      <c r="F3694" s="3" t="s">
        <v>3682</v>
      </c>
      <c r="G3694" s="1" t="s">
        <v>8506</v>
      </c>
      <c r="J3694" s="6"/>
    </row>
    <row r="3695" spans="1:14" x14ac:dyDescent="0.15">
      <c r="A3695" s="3" t="s">
        <v>4296</v>
      </c>
      <c r="B3695" s="4">
        <v>19.296003233940699</v>
      </c>
      <c r="C3695" s="4">
        <v>0</v>
      </c>
      <c r="D3695" s="4" t="s">
        <v>3684</v>
      </c>
      <c r="E3695" s="5">
        <v>3.5263853254308298E-5</v>
      </c>
      <c r="F3695" s="3" t="s">
        <v>3682</v>
      </c>
      <c r="G3695" s="1" t="s">
        <v>4297</v>
      </c>
    </row>
    <row r="3696" spans="1:14" x14ac:dyDescent="0.15">
      <c r="A3696" s="3" t="s">
        <v>4298</v>
      </c>
      <c r="B3696" s="4">
        <v>9.0968625013206097</v>
      </c>
      <c r="C3696" s="4">
        <v>0</v>
      </c>
      <c r="D3696" s="4" t="s">
        <v>3684</v>
      </c>
      <c r="E3696" s="3">
        <v>7.3995247362251297E-3</v>
      </c>
      <c r="F3696" s="3" t="s">
        <v>3682</v>
      </c>
      <c r="G3696" s="1" t="s">
        <v>4299</v>
      </c>
      <c r="J3696" s="6"/>
      <c r="N3696" s="6"/>
    </row>
    <row r="3697" spans="1:14" x14ac:dyDescent="0.15">
      <c r="A3697" s="3" t="s">
        <v>4300</v>
      </c>
      <c r="B3697" s="4">
        <v>437.99631097122602</v>
      </c>
      <c r="C3697" s="4">
        <v>116.91605203018401</v>
      </c>
      <c r="D3697" s="4">
        <v>1.9054456999750999</v>
      </c>
      <c r="E3697" s="5">
        <v>2.5022390836750901E-22</v>
      </c>
      <c r="F3697" s="3" t="s">
        <v>3682</v>
      </c>
      <c r="G3697" s="1" t="s">
        <v>6772</v>
      </c>
    </row>
    <row r="3698" spans="1:14" x14ac:dyDescent="0.15">
      <c r="A3698" s="3" t="s">
        <v>4301</v>
      </c>
      <c r="B3698" s="4">
        <v>48.560091621337797</v>
      </c>
      <c r="C3698" s="4">
        <v>1.89861527774973</v>
      </c>
      <c r="D3698" s="4">
        <v>4.6767516411348398</v>
      </c>
      <c r="E3698" s="5">
        <v>4.7266319097341296E-6</v>
      </c>
      <c r="F3698" s="3" t="s">
        <v>3682</v>
      </c>
      <c r="G3698" s="1" t="s">
        <v>7051</v>
      </c>
      <c r="J3698" s="6"/>
      <c r="N3698" s="6"/>
    </row>
    <row r="3699" spans="1:14" x14ac:dyDescent="0.15">
      <c r="A3699" s="3" t="s">
        <v>4302</v>
      </c>
      <c r="B3699" s="4">
        <v>136.43662051058001</v>
      </c>
      <c r="C3699" s="4">
        <v>32.464639931623402</v>
      </c>
      <c r="D3699" s="4">
        <v>2.0712898119332799</v>
      </c>
      <c r="E3699" s="5">
        <v>4.8157562784889405E-10</v>
      </c>
      <c r="F3699" s="3" t="s">
        <v>3682</v>
      </c>
      <c r="G3699" s="1" t="s">
        <v>8507</v>
      </c>
      <c r="J3699" s="6"/>
      <c r="N3699" s="6"/>
    </row>
    <row r="3700" spans="1:14" x14ac:dyDescent="0.15">
      <c r="A3700" s="3" t="s">
        <v>4303</v>
      </c>
      <c r="B3700" s="4">
        <v>2132.3463363354599</v>
      </c>
      <c r="C3700" s="4">
        <v>951.66029590349206</v>
      </c>
      <c r="D3700" s="4">
        <v>1.1639231931231</v>
      </c>
      <c r="E3700" s="5">
        <v>2.8703335247983898E-20</v>
      </c>
      <c r="F3700" s="3" t="s">
        <v>3682</v>
      </c>
      <c r="G3700" s="1" t="s">
        <v>8508</v>
      </c>
      <c r="J3700" s="6"/>
    </row>
    <row r="3701" spans="1:14" x14ac:dyDescent="0.15">
      <c r="A3701" s="3" t="s">
        <v>4304</v>
      </c>
      <c r="B3701" s="4">
        <v>815.61463057842002</v>
      </c>
      <c r="C3701" s="4">
        <v>237.72342472080601</v>
      </c>
      <c r="D3701" s="4">
        <v>1.77860358465352</v>
      </c>
      <c r="E3701" s="5">
        <v>5.0323466591653099E-30</v>
      </c>
      <c r="F3701" s="3" t="s">
        <v>3682</v>
      </c>
      <c r="G3701" s="1" t="s">
        <v>8509</v>
      </c>
    </row>
    <row r="3702" spans="1:14" x14ac:dyDescent="0.15">
      <c r="A3702" s="3" t="s">
        <v>4305</v>
      </c>
      <c r="B3702" s="4">
        <v>104.027436334699</v>
      </c>
      <c r="C3702" s="4">
        <v>23.7469715577807</v>
      </c>
      <c r="D3702" s="4">
        <v>2.1311486329254099</v>
      </c>
      <c r="E3702" s="5">
        <v>1.9830245949753399E-8</v>
      </c>
      <c r="F3702" s="3" t="s">
        <v>3682</v>
      </c>
      <c r="G3702" s="1" t="s">
        <v>8510</v>
      </c>
    </row>
    <row r="3703" spans="1:14" x14ac:dyDescent="0.15">
      <c r="A3703" s="3" t="s">
        <v>4306</v>
      </c>
      <c r="B3703" s="4">
        <v>798.46065568201595</v>
      </c>
      <c r="C3703" s="4">
        <v>39.845296659138398</v>
      </c>
      <c r="D3703" s="4">
        <v>4.3247399767022703</v>
      </c>
      <c r="E3703" s="5">
        <v>4.2439110332446499E-61</v>
      </c>
      <c r="F3703" s="3" t="s">
        <v>3682</v>
      </c>
      <c r="G3703" s="1" t="s">
        <v>8511</v>
      </c>
      <c r="J3703" s="6"/>
      <c r="N3703" s="6"/>
    </row>
    <row r="3704" spans="1:14" x14ac:dyDescent="0.15">
      <c r="A3704" s="3" t="s">
        <v>4307</v>
      </c>
      <c r="B3704" s="4">
        <v>100.99786833579699</v>
      </c>
      <c r="C3704" s="4">
        <v>47.627937980015403</v>
      </c>
      <c r="D3704" s="4">
        <v>1.08444484908951</v>
      </c>
      <c r="E3704" s="3">
        <v>1.0886093768598299E-3</v>
      </c>
      <c r="F3704" s="3" t="s">
        <v>3682</v>
      </c>
      <c r="G3704" s="1" t="s">
        <v>8512</v>
      </c>
      <c r="N3704" s="6"/>
    </row>
    <row r="3705" spans="1:14" x14ac:dyDescent="0.15">
      <c r="A3705" s="3" t="s">
        <v>4308</v>
      </c>
      <c r="B3705" s="4">
        <v>54.480594271643398</v>
      </c>
      <c r="C3705" s="4">
        <v>24.609329384671099</v>
      </c>
      <c r="D3705" s="4">
        <v>1.1465370960414201</v>
      </c>
      <c r="E3705" s="3">
        <v>1.50916290765654E-2</v>
      </c>
      <c r="F3705" s="3" t="s">
        <v>3682</v>
      </c>
      <c r="G3705" s="1" t="s">
        <v>6773</v>
      </c>
    </row>
    <row r="3706" spans="1:14" x14ac:dyDescent="0.15">
      <c r="A3706" s="3" t="s">
        <v>4309</v>
      </c>
      <c r="B3706" s="4">
        <v>474.40007798573799</v>
      </c>
      <c r="C3706" s="4">
        <v>172.13845112119799</v>
      </c>
      <c r="D3706" s="4">
        <v>1.4625348542244601</v>
      </c>
      <c r="E3706" s="5">
        <v>2.59941230055135E-6</v>
      </c>
      <c r="F3706" s="3" t="s">
        <v>3682</v>
      </c>
      <c r="G3706" s="1" t="s">
        <v>8513</v>
      </c>
      <c r="J3706" s="6"/>
    </row>
    <row r="3707" spans="1:14" x14ac:dyDescent="0.15">
      <c r="A3707" s="3" t="s">
        <v>4310</v>
      </c>
      <c r="B3707" s="4">
        <v>39.370806888351602</v>
      </c>
      <c r="C3707" s="4">
        <v>7.4277017799844796</v>
      </c>
      <c r="D3707" s="4">
        <v>2.40613848246391</v>
      </c>
      <c r="E3707" s="3">
        <v>1.5572415439840101E-4</v>
      </c>
      <c r="F3707" s="3" t="s">
        <v>3682</v>
      </c>
      <c r="G3707" s="1" t="s">
        <v>8514</v>
      </c>
      <c r="J3707" s="6"/>
    </row>
    <row r="3708" spans="1:14" x14ac:dyDescent="0.15">
      <c r="A3708" s="3" t="s">
        <v>4311</v>
      </c>
      <c r="B3708" s="4">
        <v>365.95400026529899</v>
      </c>
      <c r="C3708" s="4">
        <v>14.293799928546999</v>
      </c>
      <c r="D3708" s="4">
        <v>4.6782009107092897</v>
      </c>
      <c r="E3708" s="5">
        <v>9.7733344866898994E-38</v>
      </c>
      <c r="F3708" s="3" t="s">
        <v>3682</v>
      </c>
      <c r="G3708" s="1" t="s">
        <v>4312</v>
      </c>
      <c r="J3708" s="6"/>
      <c r="N3708" s="6"/>
    </row>
    <row r="3709" spans="1:14" x14ac:dyDescent="0.15">
      <c r="A3709" s="3" t="s">
        <v>4313</v>
      </c>
      <c r="B3709" s="4">
        <v>35.677966258561398</v>
      </c>
      <c r="C3709" s="4">
        <v>5.5689912617497201</v>
      </c>
      <c r="D3709" s="4">
        <v>2.6795454460171801</v>
      </c>
      <c r="E3709" s="3">
        <v>1.5611562584600199E-4</v>
      </c>
      <c r="F3709" s="3" t="s">
        <v>3682</v>
      </c>
      <c r="G3709" s="1" t="s">
        <v>8515</v>
      </c>
    </row>
    <row r="3710" spans="1:14" x14ac:dyDescent="0.15">
      <c r="A3710" s="3" t="s">
        <v>4314</v>
      </c>
      <c r="B3710" s="4">
        <v>66.422180308534905</v>
      </c>
      <c r="C3710" s="4">
        <v>0</v>
      </c>
      <c r="D3710" s="4" t="s">
        <v>3684</v>
      </c>
      <c r="E3710" s="5">
        <v>3.3644781510100202E-15</v>
      </c>
      <c r="F3710" s="3" t="s">
        <v>3682</v>
      </c>
      <c r="G3710" s="1" t="s">
        <v>6774</v>
      </c>
      <c r="J3710" s="6"/>
      <c r="N3710" s="6"/>
    </row>
    <row r="3711" spans="1:14" x14ac:dyDescent="0.15">
      <c r="A3711" s="3" t="s">
        <v>4315</v>
      </c>
      <c r="B3711" s="4">
        <v>1403.44616820178</v>
      </c>
      <c r="C3711" s="4">
        <v>676.77861210558297</v>
      </c>
      <c r="D3711" s="4">
        <v>1.0522178461252301</v>
      </c>
      <c r="E3711" s="5">
        <v>2.72252573581994E-17</v>
      </c>
      <c r="F3711" s="3" t="s">
        <v>3682</v>
      </c>
      <c r="G3711" s="1" t="s">
        <v>4316</v>
      </c>
      <c r="J3711" s="6"/>
    </row>
    <row r="3712" spans="1:14" x14ac:dyDescent="0.15">
      <c r="A3712" s="3" t="s">
        <v>4317</v>
      </c>
      <c r="B3712" s="4">
        <v>268.86508108515397</v>
      </c>
      <c r="C3712" s="4">
        <v>73.954842725512606</v>
      </c>
      <c r="D3712" s="4">
        <v>1.86216587065388</v>
      </c>
      <c r="E3712" s="5">
        <v>2.8712657523707599E-15</v>
      </c>
      <c r="F3712" s="3" t="s">
        <v>3682</v>
      </c>
      <c r="G3712" s="1" t="s">
        <v>4318</v>
      </c>
    </row>
    <row r="3713" spans="1:14" x14ac:dyDescent="0.15">
      <c r="A3713" s="3" t="s">
        <v>4319</v>
      </c>
      <c r="B3713" s="4">
        <v>297.11931347291801</v>
      </c>
      <c r="C3713" s="4">
        <v>47.950113054347497</v>
      </c>
      <c r="D3713" s="4">
        <v>2.6314362650098002</v>
      </c>
      <c r="E3713" s="5">
        <v>3.3219625899289899E-15</v>
      </c>
      <c r="F3713" s="3" t="s">
        <v>3682</v>
      </c>
      <c r="G3713" s="1" t="s">
        <v>2860</v>
      </c>
    </row>
    <row r="3714" spans="1:14" x14ac:dyDescent="0.15">
      <c r="A3714" s="3" t="s">
        <v>4320</v>
      </c>
      <c r="B3714" s="4">
        <v>32.4866593542448</v>
      </c>
      <c r="C3714" s="4">
        <v>5.0073876303277904</v>
      </c>
      <c r="D3714" s="4">
        <v>2.6977173507575798</v>
      </c>
      <c r="E3714" s="3">
        <v>1.7689503622614799E-2</v>
      </c>
      <c r="F3714" s="3" t="s">
        <v>3682</v>
      </c>
      <c r="G3714" s="1" t="s">
        <v>8516</v>
      </c>
    </row>
    <row r="3715" spans="1:14" x14ac:dyDescent="0.15">
      <c r="A3715" s="3" t="s">
        <v>4321</v>
      </c>
      <c r="B3715" s="4">
        <v>2704.9579773787</v>
      </c>
      <c r="C3715" s="4">
        <v>909.28798510553099</v>
      </c>
      <c r="D3715" s="4">
        <v>1.5727969863694899</v>
      </c>
      <c r="E3715" s="5">
        <v>8.0570361859089405E-32</v>
      </c>
      <c r="F3715" s="3" t="s">
        <v>3682</v>
      </c>
      <c r="G3715" s="1" t="s">
        <v>8517</v>
      </c>
      <c r="N3715" s="6"/>
    </row>
    <row r="3716" spans="1:14" x14ac:dyDescent="0.15">
      <c r="A3716" s="3" t="s">
        <v>4322</v>
      </c>
      <c r="B3716" s="4">
        <v>291.69897459215798</v>
      </c>
      <c r="C3716" s="4">
        <v>132.85475809348199</v>
      </c>
      <c r="D3716" s="4">
        <v>1.1346304169527099</v>
      </c>
      <c r="E3716" s="5">
        <v>3.2123545495913201E-8</v>
      </c>
      <c r="F3716" s="3" t="s">
        <v>3682</v>
      </c>
      <c r="G3716" s="1" t="s">
        <v>4323</v>
      </c>
      <c r="J3716" s="6"/>
    </row>
    <row r="3717" spans="1:14" x14ac:dyDescent="0.15">
      <c r="A3717" s="3" t="s">
        <v>4324</v>
      </c>
      <c r="B3717" s="4">
        <v>37.466622678665601</v>
      </c>
      <c r="C3717" s="4">
        <v>10.489429080093</v>
      </c>
      <c r="D3717" s="4">
        <v>1.83666977904497</v>
      </c>
      <c r="E3717" s="3">
        <v>2.8912724881601298E-3</v>
      </c>
      <c r="F3717" s="3" t="s">
        <v>3682</v>
      </c>
      <c r="G3717" s="1" t="s">
        <v>4325</v>
      </c>
    </row>
    <row r="3718" spans="1:14" x14ac:dyDescent="0.15">
      <c r="A3718" s="3" t="s">
        <v>4326</v>
      </c>
      <c r="B3718" s="4">
        <v>18.756416897249199</v>
      </c>
      <c r="C3718" s="4">
        <v>2.7210683451251301</v>
      </c>
      <c r="D3718" s="4">
        <v>2.78513915283115</v>
      </c>
      <c r="E3718" s="3">
        <v>6.4917350706120303E-3</v>
      </c>
      <c r="F3718" s="3" t="s">
        <v>3682</v>
      </c>
      <c r="G3718" s="1" t="s">
        <v>7051</v>
      </c>
    </row>
    <row r="3719" spans="1:14" x14ac:dyDescent="0.15">
      <c r="A3719" s="3" t="s">
        <v>4327</v>
      </c>
      <c r="B3719" s="4">
        <v>22.163832327428</v>
      </c>
      <c r="C3719" s="4">
        <v>1.9855650897342201</v>
      </c>
      <c r="D3719" s="4">
        <v>3.4805857975919601</v>
      </c>
      <c r="E3719" s="3">
        <v>6.6786165964263496E-4</v>
      </c>
      <c r="F3719" s="3" t="s">
        <v>3682</v>
      </c>
      <c r="G3719" s="1" t="s">
        <v>6775</v>
      </c>
      <c r="J3719" s="6"/>
      <c r="N3719" s="6"/>
    </row>
    <row r="3720" spans="1:14" x14ac:dyDescent="0.15">
      <c r="A3720" s="3" t="s">
        <v>4328</v>
      </c>
      <c r="B3720" s="4">
        <v>110.796056079224</v>
      </c>
      <c r="C3720" s="4">
        <v>30.084230541481698</v>
      </c>
      <c r="D3720" s="4">
        <v>1.88082716498959</v>
      </c>
      <c r="E3720" s="5">
        <v>1.9190081803408399E-6</v>
      </c>
      <c r="F3720" s="3" t="s">
        <v>3682</v>
      </c>
      <c r="G3720" s="1" t="s">
        <v>8518</v>
      </c>
      <c r="J3720" s="6"/>
    </row>
    <row r="3721" spans="1:14" x14ac:dyDescent="0.15">
      <c r="A3721" s="3" t="s">
        <v>4329</v>
      </c>
      <c r="B3721" s="4">
        <v>41.906999666394803</v>
      </c>
      <c r="C3721" s="4">
        <v>1.59786108228128</v>
      </c>
      <c r="D3721" s="4">
        <v>4.7129773441307901</v>
      </c>
      <c r="E3721" s="5">
        <v>4.5026860837780699E-8</v>
      </c>
      <c r="F3721" s="3" t="s">
        <v>3682</v>
      </c>
      <c r="G3721" s="1" t="s">
        <v>4330</v>
      </c>
      <c r="J3721" s="6"/>
    </row>
    <row r="3722" spans="1:14" x14ac:dyDescent="0.15">
      <c r="A3722" s="3" t="s">
        <v>4331</v>
      </c>
      <c r="B3722" s="4">
        <v>130.63980415447099</v>
      </c>
      <c r="C3722" s="4">
        <v>58.584880586591296</v>
      </c>
      <c r="D3722" s="4">
        <v>1.1569942419222501</v>
      </c>
      <c r="E3722" s="3">
        <v>2.4179676612252499E-3</v>
      </c>
      <c r="F3722" s="3" t="s">
        <v>3682</v>
      </c>
      <c r="G3722" s="1" t="s">
        <v>7051</v>
      </c>
      <c r="J3722" s="6"/>
    </row>
    <row r="3723" spans="1:14" x14ac:dyDescent="0.15">
      <c r="A3723" s="3" t="s">
        <v>4332</v>
      </c>
      <c r="B3723" s="4">
        <v>7.2388894074673198</v>
      </c>
      <c r="C3723" s="4">
        <v>0</v>
      </c>
      <c r="D3723" s="4" t="s">
        <v>3684</v>
      </c>
      <c r="E3723" s="3">
        <v>2.1836373476700401E-2</v>
      </c>
      <c r="F3723" s="3" t="s">
        <v>3682</v>
      </c>
      <c r="G3723" s="1" t="s">
        <v>8519</v>
      </c>
      <c r="J3723" s="6"/>
    </row>
    <row r="3724" spans="1:14" x14ac:dyDescent="0.15">
      <c r="A3724" s="3" t="s">
        <v>4333</v>
      </c>
      <c r="B3724" s="4">
        <v>96.295171706372599</v>
      </c>
      <c r="C3724" s="4">
        <v>23.098418114374301</v>
      </c>
      <c r="D3724" s="4">
        <v>2.0596694096977299</v>
      </c>
      <c r="E3724" s="5">
        <v>1.27133888949003E-7</v>
      </c>
      <c r="F3724" s="3" t="s">
        <v>3682</v>
      </c>
      <c r="G3724" s="1" t="s">
        <v>8520</v>
      </c>
    </row>
    <row r="3725" spans="1:14" x14ac:dyDescent="0.15">
      <c r="A3725" s="3" t="s">
        <v>4334</v>
      </c>
      <c r="B3725" s="4">
        <v>938.38353675706605</v>
      </c>
      <c r="C3725" s="4">
        <v>23.091277821419698</v>
      </c>
      <c r="D3725" s="4">
        <v>5.34475778651439</v>
      </c>
      <c r="E3725" s="5">
        <v>8.6971688454278103E-47</v>
      </c>
      <c r="F3725" s="3" t="s">
        <v>3682</v>
      </c>
      <c r="G3725" s="1" t="s">
        <v>3837</v>
      </c>
      <c r="J3725" s="6"/>
    </row>
    <row r="3726" spans="1:14" x14ac:dyDescent="0.15">
      <c r="A3726" s="3" t="s">
        <v>4335</v>
      </c>
      <c r="B3726" s="4">
        <v>11.139680058505</v>
      </c>
      <c r="C3726" s="4">
        <v>1.0362574508593601</v>
      </c>
      <c r="D3726" s="4">
        <v>3.42625341770876</v>
      </c>
      <c r="E3726" s="3">
        <v>2.37834922899842E-2</v>
      </c>
      <c r="F3726" s="3" t="s">
        <v>3682</v>
      </c>
      <c r="G3726" s="1" t="s">
        <v>7051</v>
      </c>
      <c r="J3726" s="6"/>
      <c r="N3726" s="6"/>
    </row>
    <row r="3727" spans="1:14" x14ac:dyDescent="0.15">
      <c r="A3727" s="3" t="s">
        <v>4336</v>
      </c>
      <c r="B3727" s="4">
        <v>71.4021436329556</v>
      </c>
      <c r="C3727" s="4">
        <v>0</v>
      </c>
      <c r="D3727" s="4" t="s">
        <v>3684</v>
      </c>
      <c r="E3727" s="5">
        <v>3.9911491689839598E-16</v>
      </c>
      <c r="F3727" s="3" t="s">
        <v>3682</v>
      </c>
      <c r="G3727" s="1" t="s">
        <v>8521</v>
      </c>
    </row>
    <row r="3728" spans="1:14" x14ac:dyDescent="0.15">
      <c r="A3728" s="3" t="s">
        <v>4337</v>
      </c>
      <c r="B3728" s="4">
        <v>53.424527156176602</v>
      </c>
      <c r="C3728" s="4">
        <v>8.0691149304363403</v>
      </c>
      <c r="D3728" s="4">
        <v>2.72701989036395</v>
      </c>
      <c r="E3728" s="5">
        <v>9.0685684875468597E-5</v>
      </c>
      <c r="F3728" s="3" t="s">
        <v>3682</v>
      </c>
      <c r="G3728" s="1" t="s">
        <v>8522</v>
      </c>
    </row>
    <row r="3729" spans="1:14" x14ac:dyDescent="0.15">
      <c r="A3729" s="3" t="s">
        <v>4338</v>
      </c>
      <c r="B3729" s="4">
        <v>73.730386389751303</v>
      </c>
      <c r="C3729" s="4">
        <v>13.3843970491871</v>
      </c>
      <c r="D3729" s="4">
        <v>2.4617071687585401</v>
      </c>
      <c r="E3729" s="5">
        <v>1.87855742393417E-7</v>
      </c>
      <c r="F3729" s="3" t="s">
        <v>3682</v>
      </c>
      <c r="G3729" s="1" t="s">
        <v>8523</v>
      </c>
      <c r="J3729" s="6"/>
      <c r="N3729" s="6"/>
    </row>
    <row r="3730" spans="1:14" x14ac:dyDescent="0.15">
      <c r="A3730" s="3" t="s">
        <v>4339</v>
      </c>
      <c r="B3730" s="4">
        <v>344.23733204289698</v>
      </c>
      <c r="C3730" s="4">
        <v>168.39540591112299</v>
      </c>
      <c r="D3730" s="4">
        <v>1.0315507840879099</v>
      </c>
      <c r="E3730" s="5">
        <v>4.2937278980572203E-8</v>
      </c>
      <c r="F3730" s="3" t="s">
        <v>3682</v>
      </c>
      <c r="G3730" s="1" t="s">
        <v>4340</v>
      </c>
      <c r="J3730" s="6"/>
      <c r="N3730" s="6"/>
    </row>
    <row r="3731" spans="1:14" x14ac:dyDescent="0.15">
      <c r="A3731" s="3" t="s">
        <v>4341</v>
      </c>
      <c r="B3731" s="4">
        <v>12.057113826473399</v>
      </c>
      <c r="C3731" s="4">
        <v>1.59786108228128</v>
      </c>
      <c r="D3731" s="4">
        <v>2.91567071199565</v>
      </c>
      <c r="E3731" s="3">
        <v>2.97849098425058E-2</v>
      </c>
      <c r="F3731" s="3" t="s">
        <v>3682</v>
      </c>
      <c r="G3731" s="1" t="s">
        <v>1220</v>
      </c>
    </row>
    <row r="3732" spans="1:14" x14ac:dyDescent="0.15">
      <c r="A3732" s="3" t="s">
        <v>4342</v>
      </c>
      <c r="B3732" s="4">
        <v>826.31530503651402</v>
      </c>
      <c r="C3732" s="4">
        <v>323.89408288187502</v>
      </c>
      <c r="D3732" s="4">
        <v>1.3511702774148</v>
      </c>
      <c r="E3732" s="5">
        <v>7.1987221875805896E-13</v>
      </c>
      <c r="F3732" s="3" t="s">
        <v>3682</v>
      </c>
      <c r="G3732" s="1" t="s">
        <v>6776</v>
      </c>
      <c r="J3732" s="6"/>
      <c r="N3732" s="6"/>
    </row>
    <row r="3733" spans="1:14" x14ac:dyDescent="0.15">
      <c r="A3733" s="3" t="s">
        <v>4343</v>
      </c>
      <c r="B3733" s="4">
        <v>17.8851942451135</v>
      </c>
      <c r="C3733" s="4">
        <v>2.5471687211561398</v>
      </c>
      <c r="D3733" s="4">
        <v>2.8117993569062998</v>
      </c>
      <c r="E3733" s="3">
        <v>8.0568131493317305E-3</v>
      </c>
      <c r="F3733" s="3" t="s">
        <v>3682</v>
      </c>
      <c r="G3733" s="1" t="s">
        <v>7051</v>
      </c>
    </row>
    <row r="3734" spans="1:14" x14ac:dyDescent="0.15">
      <c r="A3734" s="3" t="s">
        <v>4344</v>
      </c>
      <c r="B3734" s="4">
        <v>473.47311575722699</v>
      </c>
      <c r="C3734" s="4">
        <v>186.577589501896</v>
      </c>
      <c r="D3734" s="4">
        <v>1.3435068010948299</v>
      </c>
      <c r="E3734" s="5">
        <v>1.04074912912473E-11</v>
      </c>
      <c r="F3734" s="3" t="s">
        <v>3682</v>
      </c>
      <c r="G3734" s="1" t="s">
        <v>8524</v>
      </c>
      <c r="J3734" s="6"/>
    </row>
    <row r="3735" spans="1:14" x14ac:dyDescent="0.15">
      <c r="A3735" s="3" t="s">
        <v>4345</v>
      </c>
      <c r="B3735" s="4">
        <v>52.9311519353178</v>
      </c>
      <c r="C3735" s="4">
        <v>17.957035619592499</v>
      </c>
      <c r="D3735" s="4">
        <v>1.5595678445519501</v>
      </c>
      <c r="E3735" s="3">
        <v>1.8227894603584001E-3</v>
      </c>
      <c r="F3735" s="3" t="s">
        <v>3682</v>
      </c>
      <c r="G3735" s="1" t="s">
        <v>6777</v>
      </c>
    </row>
    <row r="3736" spans="1:14" x14ac:dyDescent="0.15">
      <c r="A3736" s="3" t="s">
        <v>4346</v>
      </c>
      <c r="B3736" s="4">
        <v>93.372972992437795</v>
      </c>
      <c r="C3736" s="4">
        <v>38.4213352008261</v>
      </c>
      <c r="D3736" s="4">
        <v>1.2810973634228999</v>
      </c>
      <c r="E3736" s="3">
        <v>4.37311701468844E-2</v>
      </c>
      <c r="F3736" s="3" t="s">
        <v>3682</v>
      </c>
      <c r="G3736" s="1" t="s">
        <v>7051</v>
      </c>
    </row>
    <row r="3737" spans="1:14" x14ac:dyDescent="0.15">
      <c r="A3737" s="3" t="s">
        <v>4347</v>
      </c>
      <c r="B3737" s="4">
        <v>464.02966988716099</v>
      </c>
      <c r="C3737" s="4">
        <v>200.91843448291201</v>
      </c>
      <c r="D3737" s="4">
        <v>1.20760711472563</v>
      </c>
      <c r="E3737" s="5">
        <v>1.1548119653203401E-11</v>
      </c>
      <c r="F3737" s="3" t="s">
        <v>3682</v>
      </c>
      <c r="G3737" s="1" t="s">
        <v>8525</v>
      </c>
    </row>
    <row r="3738" spans="1:14" x14ac:dyDescent="0.15">
      <c r="A3738" s="3" t="s">
        <v>4348</v>
      </c>
      <c r="B3738" s="4">
        <v>162.31639902571399</v>
      </c>
      <c r="C3738" s="4">
        <v>32.95357433697</v>
      </c>
      <c r="D3738" s="4">
        <v>2.3003019025503399</v>
      </c>
      <c r="E3738" s="5">
        <v>1.7491508495030299E-10</v>
      </c>
      <c r="F3738" s="3" t="s">
        <v>3682</v>
      </c>
      <c r="G3738" s="1" t="s">
        <v>6778</v>
      </c>
    </row>
    <row r="3739" spans="1:14" x14ac:dyDescent="0.15">
      <c r="A3739" s="3" t="s">
        <v>4349</v>
      </c>
      <c r="B3739" s="4">
        <v>34.922271396007602</v>
      </c>
      <c r="C3739" s="4">
        <v>0</v>
      </c>
      <c r="D3739" s="4" t="s">
        <v>3684</v>
      </c>
      <c r="E3739" s="5">
        <v>7.0462194584655196E-6</v>
      </c>
      <c r="F3739" s="3" t="s">
        <v>3682</v>
      </c>
      <c r="G3739" s="1" t="s">
        <v>8526</v>
      </c>
      <c r="J3739" s="6"/>
    </row>
    <row r="3740" spans="1:14" x14ac:dyDescent="0.15">
      <c r="A3740" s="3" t="s">
        <v>4350</v>
      </c>
      <c r="B3740" s="4">
        <v>123.986712199528</v>
      </c>
      <c r="C3740" s="4">
        <v>25.344832640061998</v>
      </c>
      <c r="D3740" s="4">
        <v>2.29042197108721</v>
      </c>
      <c r="E3740" s="5">
        <v>2.2362454009420699E-10</v>
      </c>
      <c r="F3740" s="3" t="s">
        <v>3682</v>
      </c>
      <c r="G3740" s="1" t="s">
        <v>8527</v>
      </c>
    </row>
    <row r="3741" spans="1:14" x14ac:dyDescent="0.15">
      <c r="A3741" s="3" t="s">
        <v>4351</v>
      </c>
      <c r="B3741" s="4">
        <v>503.70084902842501</v>
      </c>
      <c r="C3741" s="4">
        <v>75.33889942431</v>
      </c>
      <c r="D3741" s="4">
        <v>2.7411002995939602</v>
      </c>
      <c r="E3741" s="5">
        <v>7.9693099871785603E-38</v>
      </c>
      <c r="F3741" s="3" t="s">
        <v>3682</v>
      </c>
      <c r="G3741" s="1" t="s">
        <v>4352</v>
      </c>
      <c r="N3741" s="6"/>
    </row>
    <row r="3742" spans="1:14" x14ac:dyDescent="0.15">
      <c r="A3742" s="3" t="s">
        <v>4353</v>
      </c>
      <c r="B3742" s="4">
        <v>240.025051244867</v>
      </c>
      <c r="C3742" s="4">
        <v>100.545533905176</v>
      </c>
      <c r="D3742" s="4">
        <v>1.2553359862233</v>
      </c>
      <c r="E3742" s="5">
        <v>5.1110986890440405E-7</v>
      </c>
      <c r="F3742" s="3" t="s">
        <v>3682</v>
      </c>
      <c r="G3742" s="1" t="s">
        <v>6779</v>
      </c>
    </row>
    <row r="3743" spans="1:14" x14ac:dyDescent="0.15">
      <c r="A3743" s="3" t="s">
        <v>4354</v>
      </c>
      <c r="B3743" s="4">
        <v>1566.6867895441501</v>
      </c>
      <c r="C3743" s="4">
        <v>504.67879944737001</v>
      </c>
      <c r="D3743" s="4">
        <v>1.63427939821516</v>
      </c>
      <c r="E3743" s="5">
        <v>1.8803499880202101E-32</v>
      </c>
      <c r="F3743" s="3" t="s">
        <v>3682</v>
      </c>
      <c r="G3743" s="1" t="s">
        <v>6780</v>
      </c>
      <c r="J3743" s="6"/>
      <c r="N3743" s="6"/>
    </row>
    <row r="3744" spans="1:14" x14ac:dyDescent="0.15">
      <c r="A3744" s="3" t="s">
        <v>4355</v>
      </c>
      <c r="B3744" s="4">
        <v>789.00226275864804</v>
      </c>
      <c r="C3744" s="4">
        <v>334.15669328910502</v>
      </c>
      <c r="D3744" s="4">
        <v>1.2395046654897299</v>
      </c>
      <c r="E3744" s="5">
        <v>1.5922962945631801E-17</v>
      </c>
      <c r="F3744" s="3" t="s">
        <v>3682</v>
      </c>
      <c r="G3744" s="1" t="s">
        <v>8528</v>
      </c>
      <c r="J3744" s="6"/>
    </row>
    <row r="3745" spans="1:14" x14ac:dyDescent="0.15">
      <c r="A3745" s="3" t="s">
        <v>4356</v>
      </c>
      <c r="B3745" s="4">
        <v>300.873312271842</v>
      </c>
      <c r="C3745" s="4">
        <v>11.9133905384053</v>
      </c>
      <c r="D3745" s="4">
        <v>4.6585001777815798</v>
      </c>
      <c r="E3745" s="5">
        <v>1.5352069448521401E-29</v>
      </c>
      <c r="F3745" s="3" t="s">
        <v>3682</v>
      </c>
      <c r="G3745" s="1" t="s">
        <v>4357</v>
      </c>
    </row>
    <row r="3746" spans="1:14" x14ac:dyDescent="0.15">
      <c r="A3746" s="3" t="s">
        <v>4358</v>
      </c>
      <c r="B3746" s="4">
        <v>484.86695695281202</v>
      </c>
      <c r="C3746" s="4">
        <v>81.831574151328695</v>
      </c>
      <c r="D3746" s="4">
        <v>2.5668594296302398</v>
      </c>
      <c r="E3746" s="5">
        <v>5.0673489999341102E-14</v>
      </c>
      <c r="F3746" s="3" t="s">
        <v>3682</v>
      </c>
      <c r="G3746" s="1" t="s">
        <v>4359</v>
      </c>
    </row>
    <row r="3747" spans="1:14" x14ac:dyDescent="0.15">
      <c r="A3747" s="3" t="s">
        <v>4360</v>
      </c>
      <c r="B3747" s="4">
        <v>93.095706297441197</v>
      </c>
      <c r="C3747" s="4">
        <v>26.507944662420801</v>
      </c>
      <c r="D3747" s="4">
        <v>1.8122898174484501</v>
      </c>
      <c r="E3747" s="5">
        <v>2.39908638210148E-6</v>
      </c>
      <c r="F3747" s="3" t="s">
        <v>3682</v>
      </c>
      <c r="G3747" s="1" t="s">
        <v>7051</v>
      </c>
      <c r="N3747" s="6"/>
    </row>
    <row r="3748" spans="1:14" x14ac:dyDescent="0.15">
      <c r="A3748" s="3" t="s">
        <v>4361</v>
      </c>
      <c r="B3748" s="4">
        <v>524.12223605158204</v>
      </c>
      <c r="C3748" s="4">
        <v>175.20017842130699</v>
      </c>
      <c r="D3748" s="4">
        <v>1.5808990729080501</v>
      </c>
      <c r="E3748" s="5">
        <v>1.07907268782519E-16</v>
      </c>
      <c r="F3748" s="3" t="s">
        <v>3682</v>
      </c>
      <c r="G3748" s="1" t="s">
        <v>8529</v>
      </c>
      <c r="N3748" s="6"/>
    </row>
    <row r="3749" spans="1:14" x14ac:dyDescent="0.15">
      <c r="A3749" s="3" t="s">
        <v>4362</v>
      </c>
      <c r="B3749" s="4">
        <v>81.863604007270695</v>
      </c>
      <c r="C3749" s="4">
        <v>22.576719242467298</v>
      </c>
      <c r="D3749" s="4">
        <v>1.8583863274271299</v>
      </c>
      <c r="E3749" s="5">
        <v>6.5410566336023197E-6</v>
      </c>
      <c r="F3749" s="3" t="s">
        <v>3682</v>
      </c>
      <c r="G3749" s="1" t="s">
        <v>4363</v>
      </c>
    </row>
    <row r="3750" spans="1:14" x14ac:dyDescent="0.15">
      <c r="A3750" s="3" t="s">
        <v>4364</v>
      </c>
      <c r="B3750" s="4">
        <v>699.059810754306</v>
      </c>
      <c r="C3750" s="4">
        <v>130.806601068839</v>
      </c>
      <c r="D3750" s="4">
        <v>2.4179805488851098</v>
      </c>
      <c r="E3750" s="5">
        <v>3.4422621351800203E-30</v>
      </c>
      <c r="F3750" s="3" t="s">
        <v>3682</v>
      </c>
      <c r="G3750" s="1" t="s">
        <v>8530</v>
      </c>
    </row>
    <row r="3751" spans="1:14" x14ac:dyDescent="0.15">
      <c r="A3751" s="3" t="s">
        <v>4365</v>
      </c>
      <c r="B3751" s="4">
        <v>172.87844013630999</v>
      </c>
      <c r="C3751" s="4">
        <v>52.461425986374202</v>
      </c>
      <c r="D3751" s="4">
        <v>1.7204290320534401</v>
      </c>
      <c r="E3751" s="5">
        <v>7.9354947419664307E-6</v>
      </c>
      <c r="F3751" s="3" t="s">
        <v>3682</v>
      </c>
      <c r="G3751" s="1" t="s">
        <v>8531</v>
      </c>
      <c r="J3751" s="6"/>
    </row>
    <row r="3752" spans="1:14" x14ac:dyDescent="0.15">
      <c r="A3752" s="3" t="s">
        <v>4366</v>
      </c>
      <c r="B3752" s="4">
        <v>121.01830236975999</v>
      </c>
      <c r="C3752" s="4">
        <v>57.602808481156003</v>
      </c>
      <c r="D3752" s="4">
        <v>1.07101419347348</v>
      </c>
      <c r="E3752" s="3">
        <v>4.4337758558717002E-4</v>
      </c>
      <c r="F3752" s="3" t="s">
        <v>3682</v>
      </c>
      <c r="G3752" s="1" t="s">
        <v>8532</v>
      </c>
      <c r="J3752" s="6"/>
      <c r="N3752" s="6"/>
    </row>
    <row r="3753" spans="1:14" x14ac:dyDescent="0.15">
      <c r="A3753" s="3" t="s">
        <v>4367</v>
      </c>
      <c r="B3753" s="4">
        <v>51.219970693577601</v>
      </c>
      <c r="C3753" s="4">
        <v>0</v>
      </c>
      <c r="D3753" s="4" t="s">
        <v>3684</v>
      </c>
      <c r="E3753" s="5">
        <v>3.9953797276542003E-8</v>
      </c>
      <c r="F3753" s="3" t="s">
        <v>3682</v>
      </c>
      <c r="G3753" s="1" t="s">
        <v>8485</v>
      </c>
    </row>
    <row r="3754" spans="1:14" x14ac:dyDescent="0.15">
      <c r="A3754" s="3" t="s">
        <v>4368</v>
      </c>
      <c r="B3754" s="4">
        <v>11.586844163531</v>
      </c>
      <c r="C3754" s="4">
        <v>0</v>
      </c>
      <c r="D3754" s="4" t="s">
        <v>3684</v>
      </c>
      <c r="E3754" s="3">
        <v>2.0945758545954899E-3</v>
      </c>
      <c r="F3754" s="3" t="s">
        <v>3682</v>
      </c>
      <c r="G3754" s="1" t="s">
        <v>4369</v>
      </c>
    </row>
    <row r="3755" spans="1:14" x14ac:dyDescent="0.15">
      <c r="A3755" s="3" t="s">
        <v>4370</v>
      </c>
      <c r="B3755" s="4">
        <v>349.06371496651798</v>
      </c>
      <c r="C3755" s="4">
        <v>92.607476840981093</v>
      </c>
      <c r="D3755" s="4">
        <v>1.9142898150808001</v>
      </c>
      <c r="E3755" s="5">
        <v>5.1669583473276198E-16</v>
      </c>
      <c r="F3755" s="3" t="s">
        <v>3682</v>
      </c>
      <c r="G3755" s="1" t="s">
        <v>8533</v>
      </c>
    </row>
    <row r="3756" spans="1:14" x14ac:dyDescent="0.15">
      <c r="A3756" s="3" t="s">
        <v>4371</v>
      </c>
      <c r="B3756" s="4">
        <v>45.291309538657202</v>
      </c>
      <c r="C3756" s="4">
        <v>10.837228328030999</v>
      </c>
      <c r="D3756" s="4">
        <v>2.0632384257762402</v>
      </c>
      <c r="E3756" s="3">
        <v>3.0003780354785002E-4</v>
      </c>
      <c r="F3756" s="3" t="s">
        <v>3682</v>
      </c>
      <c r="G3756" s="1" t="s">
        <v>7051</v>
      </c>
      <c r="J3756" s="6"/>
      <c r="N3756" s="6"/>
    </row>
    <row r="3757" spans="1:14" x14ac:dyDescent="0.15">
      <c r="A3757" s="3" t="s">
        <v>4372</v>
      </c>
      <c r="B3757" s="4">
        <v>398.74103187245697</v>
      </c>
      <c r="C3757" s="4">
        <v>69.429249207576802</v>
      </c>
      <c r="D3757" s="4">
        <v>2.52183659577967</v>
      </c>
      <c r="E3757" s="5">
        <v>1.8590232629426701E-29</v>
      </c>
      <c r="F3757" s="3" t="s">
        <v>3682</v>
      </c>
      <c r="G3757" s="1" t="s">
        <v>7051</v>
      </c>
    </row>
    <row r="3758" spans="1:14" x14ac:dyDescent="0.15">
      <c r="A3758" s="3" t="s">
        <v>4373</v>
      </c>
      <c r="B3758" s="4">
        <v>65.527852098482796</v>
      </c>
      <c r="C3758" s="4">
        <v>1.51091127029679</v>
      </c>
      <c r="D3758" s="4">
        <v>5.4386173987308997</v>
      </c>
      <c r="E3758" s="5">
        <v>1.2965694067764599E-12</v>
      </c>
      <c r="F3758" s="3" t="s">
        <v>3682</v>
      </c>
      <c r="G3758" s="1" t="s">
        <v>4374</v>
      </c>
      <c r="J3758" s="6"/>
      <c r="N3758" s="6"/>
    </row>
    <row r="3759" spans="1:14" x14ac:dyDescent="0.15">
      <c r="A3759" s="3" t="s">
        <v>4375</v>
      </c>
      <c r="B3759" s="4">
        <v>299.97082555717498</v>
      </c>
      <c r="C3759" s="4">
        <v>70.404181020057607</v>
      </c>
      <c r="D3759" s="4">
        <v>2.0910891821325399</v>
      </c>
      <c r="E3759" s="5">
        <v>2.9055190804555198E-14</v>
      </c>
      <c r="F3759" s="3" t="s">
        <v>3682</v>
      </c>
      <c r="G3759" s="1" t="s">
        <v>8534</v>
      </c>
      <c r="J3759" s="6"/>
      <c r="N3759" s="6"/>
    </row>
    <row r="3760" spans="1:14" x14ac:dyDescent="0.15">
      <c r="A3760" s="3" t="s">
        <v>4376</v>
      </c>
      <c r="B3760" s="4">
        <v>3481.8324396812</v>
      </c>
      <c r="C3760" s="4">
        <v>45.127814311328798</v>
      </c>
      <c r="D3760" s="4">
        <v>6.2696860601532602</v>
      </c>
      <c r="E3760" s="5">
        <v>2.77262084072605E-72</v>
      </c>
      <c r="F3760" s="3" t="s">
        <v>3682</v>
      </c>
      <c r="G3760" s="1" t="s">
        <v>8535</v>
      </c>
      <c r="J3760" s="6"/>
    </row>
    <row r="3761" spans="1:14" x14ac:dyDescent="0.15">
      <c r="A3761" s="3" t="s">
        <v>4377</v>
      </c>
      <c r="B3761" s="4">
        <v>739.33852295008296</v>
      </c>
      <c r="C3761" s="4">
        <v>127.253002365171</v>
      </c>
      <c r="D3761" s="4">
        <v>2.5385353911961901</v>
      </c>
      <c r="E3761" s="5">
        <v>1.78948952921463E-22</v>
      </c>
      <c r="F3761" s="3" t="s">
        <v>3682</v>
      </c>
      <c r="G3761" s="1" t="s">
        <v>8536</v>
      </c>
      <c r="J3761" s="6"/>
    </row>
    <row r="3762" spans="1:14" x14ac:dyDescent="0.15">
      <c r="A3762" s="3" t="s">
        <v>4378</v>
      </c>
      <c r="B3762" s="4">
        <v>18.756416897249199</v>
      </c>
      <c r="C3762" s="4">
        <v>0</v>
      </c>
      <c r="D3762" s="4" t="s">
        <v>3684</v>
      </c>
      <c r="E3762" s="5">
        <v>4.4238461153868902E-5</v>
      </c>
      <c r="F3762" s="3" t="s">
        <v>3682</v>
      </c>
      <c r="G3762" s="1" t="s">
        <v>3977</v>
      </c>
      <c r="J3762" s="6"/>
    </row>
    <row r="3763" spans="1:14" x14ac:dyDescent="0.15">
      <c r="A3763" s="3" t="s">
        <v>4379</v>
      </c>
      <c r="B3763" s="4">
        <v>324.07826466143501</v>
      </c>
      <c r="C3763" s="4">
        <v>133.31386503048</v>
      </c>
      <c r="D3763" s="4">
        <v>1.28151543225464</v>
      </c>
      <c r="E3763" s="5">
        <v>1.82834187404631E-7</v>
      </c>
      <c r="F3763" s="3" t="s">
        <v>3682</v>
      </c>
      <c r="G3763" s="1" t="s">
        <v>4380</v>
      </c>
      <c r="J3763" s="6"/>
      <c r="N3763" s="6"/>
    </row>
    <row r="3764" spans="1:14" x14ac:dyDescent="0.15">
      <c r="A3764" s="3" t="s">
        <v>4381</v>
      </c>
      <c r="B3764" s="4">
        <v>44.373875770688798</v>
      </c>
      <c r="C3764" s="4">
        <v>6.51829890062458</v>
      </c>
      <c r="D3764" s="4">
        <v>2.7671431543519498</v>
      </c>
      <c r="E3764" s="5">
        <v>1.6312401098424801E-5</v>
      </c>
      <c r="F3764" s="3" t="s">
        <v>3682</v>
      </c>
      <c r="G3764" s="1" t="s">
        <v>7051</v>
      </c>
      <c r="J3764" s="6"/>
      <c r="N3764" s="6"/>
    </row>
    <row r="3765" spans="1:14" x14ac:dyDescent="0.15">
      <c r="A3765" s="3" t="s">
        <v>4382</v>
      </c>
      <c r="B3765" s="4">
        <v>1034.44628292835</v>
      </c>
      <c r="C3765" s="4">
        <v>124.459264793971</v>
      </c>
      <c r="D3765" s="4">
        <v>3.0551131962090898</v>
      </c>
      <c r="E3765" s="5">
        <v>6.9347181843134395E-48</v>
      </c>
      <c r="F3765" s="3" t="s">
        <v>3682</v>
      </c>
      <c r="G3765" s="1" t="s">
        <v>8537</v>
      </c>
      <c r="J3765" s="6"/>
      <c r="N3765" s="6"/>
    </row>
    <row r="3766" spans="1:14" x14ac:dyDescent="0.15">
      <c r="A3766" s="3" t="s">
        <v>4383</v>
      </c>
      <c r="B3766" s="4">
        <v>13.5603450469662</v>
      </c>
      <c r="C3766" s="4">
        <v>0</v>
      </c>
      <c r="D3766" s="4" t="s">
        <v>3684</v>
      </c>
      <c r="E3766" s="3">
        <v>1.0056415367004001E-3</v>
      </c>
      <c r="F3766" s="3" t="s">
        <v>3682</v>
      </c>
      <c r="G3766" s="1" t="s">
        <v>4157</v>
      </c>
    </row>
    <row r="3767" spans="1:14" x14ac:dyDescent="0.15">
      <c r="A3767" s="3" t="s">
        <v>4384</v>
      </c>
      <c r="B3767" s="4">
        <v>1024.23898369111</v>
      </c>
      <c r="C3767" s="4">
        <v>431.28976364802099</v>
      </c>
      <c r="D3767" s="4">
        <v>1.24782299558169</v>
      </c>
      <c r="E3767" s="5">
        <v>5.62301300268639E-20</v>
      </c>
      <c r="F3767" s="3" t="s">
        <v>3682</v>
      </c>
      <c r="G3767" s="1" t="s">
        <v>6781</v>
      </c>
      <c r="J3767" s="6"/>
      <c r="N3767" s="6"/>
    </row>
    <row r="3768" spans="1:14" x14ac:dyDescent="0.15">
      <c r="A3768" s="3" t="s">
        <v>4385</v>
      </c>
      <c r="B3768" s="4">
        <v>32.694609375492298</v>
      </c>
      <c r="C3768" s="4">
        <v>11.0510327115149</v>
      </c>
      <c r="D3768" s="4">
        <v>1.56487159174868</v>
      </c>
      <c r="E3768" s="3">
        <v>1.59247858301746E-2</v>
      </c>
      <c r="F3768" s="3" t="s">
        <v>3682</v>
      </c>
      <c r="G3768" s="1" t="s">
        <v>6782</v>
      </c>
      <c r="J3768" s="6"/>
    </row>
    <row r="3769" spans="1:14" x14ac:dyDescent="0.15">
      <c r="A3769" s="3" t="s">
        <v>4386</v>
      </c>
      <c r="B3769" s="4">
        <v>138.05537952065399</v>
      </c>
      <c r="C3769" s="4">
        <v>53.838342392217001</v>
      </c>
      <c r="D3769" s="4">
        <v>1.3585412084800601</v>
      </c>
      <c r="E3769" s="3">
        <v>1.7806382066205999E-4</v>
      </c>
      <c r="F3769" s="3" t="s">
        <v>3682</v>
      </c>
      <c r="G3769" s="1" t="s">
        <v>4387</v>
      </c>
      <c r="J3769" s="6"/>
    </row>
    <row r="3770" spans="1:14" x14ac:dyDescent="0.15">
      <c r="A3770" s="3" t="s">
        <v>4388</v>
      </c>
      <c r="B3770" s="4">
        <v>857.02825502395604</v>
      </c>
      <c r="C3770" s="4">
        <v>314.993703889426</v>
      </c>
      <c r="D3770" s="4">
        <v>1.4440197765242599</v>
      </c>
      <c r="E3770" s="5">
        <v>8.4167516832331195E-23</v>
      </c>
      <c r="F3770" s="3" t="s">
        <v>3682</v>
      </c>
      <c r="G3770" s="1" t="s">
        <v>8538</v>
      </c>
      <c r="J3770" s="6"/>
    </row>
    <row r="3771" spans="1:14" x14ac:dyDescent="0.15">
      <c r="A3771" s="3" t="s">
        <v>4389</v>
      </c>
      <c r="B3771" s="4">
        <v>231.75320027984901</v>
      </c>
      <c r="C3771" s="4">
        <v>95.643579967483703</v>
      </c>
      <c r="D3771" s="4">
        <v>1.27684922448872</v>
      </c>
      <c r="E3771" s="5">
        <v>2.12454009930464E-8</v>
      </c>
      <c r="F3771" s="3" t="s">
        <v>3682</v>
      </c>
      <c r="G3771" s="1" t="s">
        <v>6783</v>
      </c>
    </row>
    <row r="3772" spans="1:14" x14ac:dyDescent="0.15">
      <c r="A3772" s="3" t="s">
        <v>4390</v>
      </c>
      <c r="B3772" s="4">
        <v>197.92504861052601</v>
      </c>
      <c r="C3772" s="4">
        <v>87.600089210653294</v>
      </c>
      <c r="D3772" s="4">
        <v>1.1759499615528299</v>
      </c>
      <c r="E3772" s="5">
        <v>1.4925349559864101E-6</v>
      </c>
      <c r="F3772" s="3" t="s">
        <v>3682</v>
      </c>
      <c r="G3772" s="1" t="s">
        <v>8539</v>
      </c>
      <c r="J3772" s="6"/>
    </row>
    <row r="3773" spans="1:14" x14ac:dyDescent="0.15">
      <c r="A3773" s="3" t="s">
        <v>4391</v>
      </c>
      <c r="B3773" s="4">
        <v>73.822808621416797</v>
      </c>
      <c r="C3773" s="4">
        <v>0</v>
      </c>
      <c r="D3773" s="4" t="s">
        <v>3684</v>
      </c>
      <c r="E3773" s="5">
        <v>1.3507794759100301E-16</v>
      </c>
      <c r="F3773" s="3" t="s">
        <v>3682</v>
      </c>
      <c r="G3773" s="1" t="s">
        <v>8540</v>
      </c>
      <c r="J3773" s="6"/>
    </row>
    <row r="3774" spans="1:14" x14ac:dyDescent="0.15">
      <c r="A3774" s="3" t="s">
        <v>4392</v>
      </c>
      <c r="B3774" s="4">
        <v>126.946963524681</v>
      </c>
      <c r="C3774" s="4">
        <v>13.0437380942037</v>
      </c>
      <c r="D3774" s="4">
        <v>3.2827966035595901</v>
      </c>
      <c r="E3774" s="5">
        <v>1.3550265772405101E-11</v>
      </c>
      <c r="F3774" s="3" t="s">
        <v>3682</v>
      </c>
      <c r="G3774" s="1" t="s">
        <v>6784</v>
      </c>
    </row>
    <row r="3775" spans="1:14" x14ac:dyDescent="0.15">
      <c r="A3775" s="3" t="s">
        <v>4393</v>
      </c>
      <c r="B3775" s="4">
        <v>361.78273146795101</v>
      </c>
      <c r="C3775" s="4">
        <v>94.198197630307803</v>
      </c>
      <c r="D3775" s="4">
        <v>1.94135218623397</v>
      </c>
      <c r="E3775" s="5">
        <v>1.96095726359833E-13</v>
      </c>
      <c r="F3775" s="3" t="s">
        <v>3682</v>
      </c>
      <c r="G3775" s="1" t="s">
        <v>8541</v>
      </c>
      <c r="J3775" s="6"/>
    </row>
    <row r="3776" spans="1:14" x14ac:dyDescent="0.15">
      <c r="A3776" s="3" t="s">
        <v>4394</v>
      </c>
      <c r="B3776" s="4">
        <v>466.19617373854197</v>
      </c>
      <c r="C3776" s="4">
        <v>226.44430703989801</v>
      </c>
      <c r="D3776" s="4">
        <v>1.0417808941973199</v>
      </c>
      <c r="E3776" s="5">
        <v>8.0030183025273501E-10</v>
      </c>
      <c r="F3776" s="3" t="s">
        <v>3682</v>
      </c>
      <c r="G3776" s="1" t="s">
        <v>8542</v>
      </c>
      <c r="J3776" s="6"/>
      <c r="N3776" s="6"/>
    </row>
    <row r="3777" spans="1:14" x14ac:dyDescent="0.15">
      <c r="A3777" s="3" t="s">
        <v>4395</v>
      </c>
      <c r="B3777" s="4">
        <v>41.482941119285101</v>
      </c>
      <c r="C3777" s="4">
        <v>10.1017250726401</v>
      </c>
      <c r="D3777" s="4">
        <v>2.0379165009193101</v>
      </c>
      <c r="E3777" s="3">
        <v>6.9914320265372502E-4</v>
      </c>
      <c r="F3777" s="3" t="s">
        <v>3682</v>
      </c>
      <c r="G3777" s="1" t="s">
        <v>4396</v>
      </c>
    </row>
    <row r="3778" spans="1:14" x14ac:dyDescent="0.15">
      <c r="A3778" s="3" t="s">
        <v>4397</v>
      </c>
      <c r="B3778" s="4">
        <v>3526.0948975300898</v>
      </c>
      <c r="C3778" s="4">
        <v>1295.53181906809</v>
      </c>
      <c r="D3778" s="4">
        <v>1.44452685288347</v>
      </c>
      <c r="E3778" s="5">
        <v>6.8138011949284E-31</v>
      </c>
      <c r="F3778" s="3" t="s">
        <v>3682</v>
      </c>
      <c r="G3778" s="1" t="s">
        <v>8543</v>
      </c>
    </row>
    <row r="3779" spans="1:14" x14ac:dyDescent="0.15">
      <c r="A3779" s="3" t="s">
        <v>4398</v>
      </c>
      <c r="B3779" s="4">
        <v>1687.20355818843</v>
      </c>
      <c r="C3779" s="4">
        <v>227.908173257725</v>
      </c>
      <c r="D3779" s="4">
        <v>2.8881094741184401</v>
      </c>
      <c r="E3779" s="5">
        <v>7.7096866440647295E-77</v>
      </c>
      <c r="F3779" s="3" t="s">
        <v>3682</v>
      </c>
      <c r="G3779" s="1" t="s">
        <v>8544</v>
      </c>
      <c r="J3779" s="6"/>
    </row>
    <row r="3780" spans="1:14" x14ac:dyDescent="0.15">
      <c r="A3780" s="3" t="s">
        <v>4399</v>
      </c>
      <c r="B3780" s="4">
        <v>835.38090347530294</v>
      </c>
      <c r="C3780" s="4">
        <v>257.15860714413498</v>
      </c>
      <c r="D3780" s="4">
        <v>1.6997757226002701</v>
      </c>
      <c r="E3780" s="5">
        <v>1.3175552285020899E-28</v>
      </c>
      <c r="F3780" s="3" t="s">
        <v>3682</v>
      </c>
      <c r="G3780" s="1" t="s">
        <v>6785</v>
      </c>
      <c r="J3780" s="6"/>
    </row>
    <row r="3781" spans="1:14" x14ac:dyDescent="0.15">
      <c r="A3781" s="3" t="s">
        <v>4400</v>
      </c>
      <c r="B3781" s="4">
        <v>68.773528623247003</v>
      </c>
      <c r="C3781" s="4">
        <v>16.058420341842702</v>
      </c>
      <c r="D3781" s="4">
        <v>2.09852338640022</v>
      </c>
      <c r="E3781" s="5">
        <v>6.1037711390665399E-6</v>
      </c>
      <c r="F3781" s="3" t="s">
        <v>3682</v>
      </c>
      <c r="G3781" s="1" t="s">
        <v>8545</v>
      </c>
      <c r="J3781" s="6"/>
    </row>
    <row r="3782" spans="1:14" x14ac:dyDescent="0.15">
      <c r="A3782" s="3" t="s">
        <v>4401</v>
      </c>
      <c r="B3782" s="4">
        <v>260.49264938385602</v>
      </c>
      <c r="C3782" s="4">
        <v>33.153098134544798</v>
      </c>
      <c r="D3782" s="4">
        <v>2.9740270622942901</v>
      </c>
      <c r="E3782" s="5">
        <v>7.6458488931590104E-22</v>
      </c>
      <c r="F3782" s="3" t="s">
        <v>3682</v>
      </c>
      <c r="G3782" s="1" t="s">
        <v>6786</v>
      </c>
      <c r="J3782" s="6"/>
    </row>
    <row r="3783" spans="1:14" x14ac:dyDescent="0.15">
      <c r="A3783" s="3" t="s">
        <v>4402</v>
      </c>
      <c r="B3783" s="4">
        <v>466.16490967601101</v>
      </c>
      <c r="C3783" s="4">
        <v>213.668558674602</v>
      </c>
      <c r="D3783" s="4">
        <v>1.1254657793655001</v>
      </c>
      <c r="E3783" s="5">
        <v>5.36586384553094E-11</v>
      </c>
      <c r="F3783" s="3" t="s">
        <v>3682</v>
      </c>
      <c r="G3783" s="1" t="s">
        <v>4403</v>
      </c>
      <c r="J3783" s="6"/>
    </row>
    <row r="3784" spans="1:14" x14ac:dyDescent="0.15">
      <c r="A3784" s="3" t="s">
        <v>4404</v>
      </c>
      <c r="B3784" s="4">
        <v>296.170615642418</v>
      </c>
      <c r="C3784" s="4">
        <v>110.691367032073</v>
      </c>
      <c r="D3784" s="4">
        <v>1.4198858029725701</v>
      </c>
      <c r="E3784" s="5">
        <v>2.3530139434000899E-11</v>
      </c>
      <c r="F3784" s="3" t="s">
        <v>3682</v>
      </c>
      <c r="G3784" s="1" t="s">
        <v>4405</v>
      </c>
    </row>
    <row r="3785" spans="1:14" x14ac:dyDescent="0.15">
      <c r="A3785" s="3" t="s">
        <v>4406</v>
      </c>
      <c r="B3785" s="4">
        <v>56.223039575914697</v>
      </c>
      <c r="C3785" s="4">
        <v>21.159898077109599</v>
      </c>
      <c r="D3785" s="4">
        <v>1.4098287736825601</v>
      </c>
      <c r="E3785" s="3">
        <v>2.3145859956845301E-3</v>
      </c>
      <c r="F3785" s="3" t="s">
        <v>3682</v>
      </c>
      <c r="G3785" s="1" t="s">
        <v>3029</v>
      </c>
      <c r="J3785" s="6"/>
    </row>
    <row r="3786" spans="1:14" x14ac:dyDescent="0.15">
      <c r="A3786" s="3" t="s">
        <v>4407</v>
      </c>
      <c r="B3786" s="4">
        <v>1228.8633353724099</v>
      </c>
      <c r="C3786" s="4">
        <v>604.67827660356295</v>
      </c>
      <c r="D3786" s="4">
        <v>1.0230848238760499</v>
      </c>
      <c r="E3786" s="5">
        <v>8.9120076703509195E-16</v>
      </c>
      <c r="F3786" s="3" t="s">
        <v>3682</v>
      </c>
      <c r="G3786" s="1" t="s">
        <v>4408</v>
      </c>
      <c r="J3786" s="6"/>
    </row>
    <row r="3787" spans="1:14" x14ac:dyDescent="0.15">
      <c r="A3787" s="3" t="s">
        <v>4409</v>
      </c>
      <c r="B3787" s="4">
        <v>193.22235198110201</v>
      </c>
      <c r="C3787" s="4">
        <v>72.972770620077398</v>
      </c>
      <c r="D3787" s="4">
        <v>1.4048318589762501</v>
      </c>
      <c r="E3787" s="5">
        <v>3.0115465901907402E-8</v>
      </c>
      <c r="F3787" s="3" t="s">
        <v>3682</v>
      </c>
      <c r="G3787" s="1" t="s">
        <v>8546</v>
      </c>
    </row>
    <row r="3788" spans="1:14" x14ac:dyDescent="0.15">
      <c r="A3788" s="3" t="s">
        <v>4410</v>
      </c>
      <c r="B3788" s="4">
        <v>113.262932183518</v>
      </c>
      <c r="C3788" s="4">
        <v>51.244128618591297</v>
      </c>
      <c r="D3788" s="4">
        <v>1.1442171643158101</v>
      </c>
      <c r="E3788" s="3">
        <v>3.6580832245127799E-4</v>
      </c>
      <c r="F3788" s="3" t="s">
        <v>3682</v>
      </c>
      <c r="G3788" s="1" t="s">
        <v>8547</v>
      </c>
    </row>
    <row r="3789" spans="1:14" x14ac:dyDescent="0.15">
      <c r="A3789" s="3" t="s">
        <v>4411</v>
      </c>
      <c r="B3789" s="4">
        <v>33.750676490959002</v>
      </c>
      <c r="C3789" s="4">
        <v>1.4239614583122999</v>
      </c>
      <c r="D3789" s="4">
        <v>4.5669344163030496</v>
      </c>
      <c r="E3789" s="3">
        <v>1.3556636489406399E-4</v>
      </c>
      <c r="F3789" s="3" t="s">
        <v>3682</v>
      </c>
      <c r="G3789" s="1" t="s">
        <v>4412</v>
      </c>
    </row>
    <row r="3790" spans="1:14" x14ac:dyDescent="0.15">
      <c r="A3790" s="3" t="s">
        <v>4413</v>
      </c>
      <c r="B3790" s="4">
        <v>153.68980618733599</v>
      </c>
      <c r="C3790" s="4">
        <v>11.652541102451799</v>
      </c>
      <c r="D3790" s="4">
        <v>3.7213049714251998</v>
      </c>
      <c r="E3790" s="5">
        <v>4.0925022700922297E-14</v>
      </c>
      <c r="F3790" s="3" t="s">
        <v>3682</v>
      </c>
      <c r="G3790" s="1" t="s">
        <v>8548</v>
      </c>
      <c r="J3790" s="6"/>
      <c r="N3790" s="6"/>
    </row>
    <row r="3791" spans="1:14" x14ac:dyDescent="0.15">
      <c r="A3791" s="3" t="s">
        <v>4414</v>
      </c>
      <c r="B3791" s="4">
        <v>69.737173507048198</v>
      </c>
      <c r="C3791" s="4">
        <v>0</v>
      </c>
      <c r="D3791" s="4" t="s">
        <v>3684</v>
      </c>
      <c r="E3791" s="5">
        <v>6.9260331470676704E-16</v>
      </c>
      <c r="F3791" s="3" t="s">
        <v>3682</v>
      </c>
      <c r="G3791" s="1" t="s">
        <v>4157</v>
      </c>
    </row>
    <row r="3792" spans="1:14" x14ac:dyDescent="0.15">
      <c r="A3792" s="3" t="s">
        <v>4415</v>
      </c>
      <c r="B3792" s="4">
        <v>54.950863934585797</v>
      </c>
      <c r="C3792" s="4">
        <v>24.449710346611202</v>
      </c>
      <c r="D3792" s="4">
        <v>1.1683247895201101</v>
      </c>
      <c r="E3792" s="3">
        <v>2.8241291003785401E-2</v>
      </c>
      <c r="F3792" s="3" t="s">
        <v>3682</v>
      </c>
      <c r="G3792" s="1" t="s">
        <v>1</v>
      </c>
    </row>
    <row r="3793" spans="1:14" x14ac:dyDescent="0.15">
      <c r="A3793" s="3" t="s">
        <v>4416</v>
      </c>
      <c r="B3793" s="4">
        <v>470.21249217916102</v>
      </c>
      <c r="C3793" s="4">
        <v>151.02559809655801</v>
      </c>
      <c r="D3793" s="4">
        <v>1.63851976771956</v>
      </c>
      <c r="E3793" s="5">
        <v>4.2938484916101399E-19</v>
      </c>
      <c r="F3793" s="3" t="s">
        <v>3682</v>
      </c>
      <c r="G3793" s="1" t="s">
        <v>8549</v>
      </c>
    </row>
    <row r="3794" spans="1:14" x14ac:dyDescent="0.15">
      <c r="A3794" s="3" t="s">
        <v>4417</v>
      </c>
      <c r="B3794" s="4">
        <v>238.04339185681701</v>
      </c>
      <c r="C3794" s="4">
        <v>75.693838965202502</v>
      </c>
      <c r="D3794" s="4">
        <v>1.6529767966978599</v>
      </c>
      <c r="E3794" s="5">
        <v>5.4234382186121001E-12</v>
      </c>
      <c r="F3794" s="3" t="s">
        <v>3682</v>
      </c>
      <c r="G3794" s="1" t="s">
        <v>7051</v>
      </c>
      <c r="J3794" s="6"/>
    </row>
    <row r="3795" spans="1:14" x14ac:dyDescent="0.15">
      <c r="A3795" s="3" t="s">
        <v>4418</v>
      </c>
      <c r="B3795" s="4">
        <v>51.026967725631799</v>
      </c>
      <c r="C3795" s="4">
        <v>12.6018487413267</v>
      </c>
      <c r="D3795" s="4">
        <v>2.01762451385546</v>
      </c>
      <c r="E3795" s="3">
        <v>9.6489478829549496E-4</v>
      </c>
      <c r="F3795" s="3" t="s">
        <v>3682</v>
      </c>
      <c r="G3795" s="1" t="s">
        <v>8550</v>
      </c>
      <c r="J3795" s="6"/>
    </row>
    <row r="3796" spans="1:14" x14ac:dyDescent="0.15">
      <c r="A3796" s="3" t="s">
        <v>4419</v>
      </c>
      <c r="B3796" s="4">
        <v>36.1713414794202</v>
      </c>
      <c r="C3796" s="4">
        <v>12.862698177280199</v>
      </c>
      <c r="D3796" s="4">
        <v>1.49165379885036</v>
      </c>
      <c r="E3796" s="3">
        <v>2.0155971090159999E-2</v>
      </c>
      <c r="F3796" s="3" t="s">
        <v>3682</v>
      </c>
      <c r="G3796" s="1" t="s">
        <v>7051</v>
      </c>
      <c r="J3796" s="6"/>
    </row>
    <row r="3797" spans="1:14" x14ac:dyDescent="0.15">
      <c r="A3797" s="3" t="s">
        <v>4420</v>
      </c>
      <c r="B3797" s="4">
        <v>975.36357276356</v>
      </c>
      <c r="C3797" s="4">
        <v>468.92855054098698</v>
      </c>
      <c r="D3797" s="4">
        <v>1.0565719728698799</v>
      </c>
      <c r="E3797" s="5">
        <v>4.2650506503179899E-15</v>
      </c>
      <c r="F3797" s="3" t="s">
        <v>3682</v>
      </c>
      <c r="G3797" s="1" t="s">
        <v>7051</v>
      </c>
    </row>
    <row r="3798" spans="1:14" x14ac:dyDescent="0.15">
      <c r="A3798" s="3" t="s">
        <v>4421</v>
      </c>
      <c r="B3798" s="4">
        <v>35.493121795230401</v>
      </c>
      <c r="C3798" s="4">
        <v>5.8697454572181602</v>
      </c>
      <c r="D3798" s="4">
        <v>2.5961696251066901</v>
      </c>
      <c r="E3798" s="3">
        <v>2.83842106607119E-3</v>
      </c>
      <c r="F3798" s="3" t="s">
        <v>3682</v>
      </c>
      <c r="G3798" s="1" t="s">
        <v>8551</v>
      </c>
    </row>
    <row r="3799" spans="1:14" x14ac:dyDescent="0.15">
      <c r="A3799" s="3" t="s">
        <v>4422</v>
      </c>
      <c r="B3799" s="4">
        <v>449.30451848383302</v>
      </c>
      <c r="C3799" s="4">
        <v>33.942786735359803</v>
      </c>
      <c r="D3799" s="4">
        <v>3.7265166490640498</v>
      </c>
      <c r="E3799" s="5">
        <v>1.6709662842275E-15</v>
      </c>
      <c r="F3799" s="3" t="s">
        <v>3682</v>
      </c>
      <c r="G3799" s="1" t="s">
        <v>8552</v>
      </c>
      <c r="J3799" s="6"/>
    </row>
    <row r="3800" spans="1:14" x14ac:dyDescent="0.15">
      <c r="A3800" s="3" t="s">
        <v>4423</v>
      </c>
      <c r="B3800" s="4">
        <v>6.7686197445248997</v>
      </c>
      <c r="C3800" s="4">
        <v>0</v>
      </c>
      <c r="D3800" s="4" t="s">
        <v>3684</v>
      </c>
      <c r="E3800" s="3">
        <v>2.85450534897762E-2</v>
      </c>
      <c r="F3800" s="3" t="s">
        <v>3682</v>
      </c>
      <c r="G3800" s="1" t="s">
        <v>7051</v>
      </c>
      <c r="J3800" s="6"/>
    </row>
    <row r="3801" spans="1:14" x14ac:dyDescent="0.15">
      <c r="A3801" s="3" t="s">
        <v>4424</v>
      </c>
      <c r="B3801" s="4">
        <v>71.3328269592065</v>
      </c>
      <c r="C3801" s="4">
        <v>6.51829890062458</v>
      </c>
      <c r="D3801" s="4">
        <v>3.4519987351143802</v>
      </c>
      <c r="E3801" s="5">
        <v>6.8842478687968502E-10</v>
      </c>
      <c r="F3801" s="3" t="s">
        <v>3682</v>
      </c>
      <c r="G3801" s="1" t="s">
        <v>8553</v>
      </c>
      <c r="J3801" s="6"/>
    </row>
    <row r="3802" spans="1:14" x14ac:dyDescent="0.15">
      <c r="A3802" s="3" t="s">
        <v>4425</v>
      </c>
      <c r="B3802" s="4">
        <v>3007.4745241744699</v>
      </c>
      <c r="C3802" s="4">
        <v>941.69423639698903</v>
      </c>
      <c r="D3802" s="4">
        <v>1.6752219117971701</v>
      </c>
      <c r="E3802" s="5">
        <v>3.13083044785567E-43</v>
      </c>
      <c r="F3802" s="3" t="s">
        <v>3682</v>
      </c>
      <c r="G3802" s="1" t="s">
        <v>6787</v>
      </c>
      <c r="N3802" s="6"/>
    </row>
    <row r="3803" spans="1:14" x14ac:dyDescent="0.15">
      <c r="A3803" s="3" t="s">
        <v>4426</v>
      </c>
      <c r="B3803" s="4">
        <v>18.710205781416398</v>
      </c>
      <c r="C3803" s="4">
        <v>1.59786108228128</v>
      </c>
      <c r="D3803" s="4">
        <v>3.5496115347168402</v>
      </c>
      <c r="E3803" s="3">
        <v>1.4631892642865401E-3</v>
      </c>
      <c r="F3803" s="3" t="s">
        <v>3682</v>
      </c>
      <c r="G3803" s="1" t="s">
        <v>6505</v>
      </c>
      <c r="J3803" s="6"/>
    </row>
    <row r="3804" spans="1:14" x14ac:dyDescent="0.15">
      <c r="A3804" s="3" t="s">
        <v>4427</v>
      </c>
      <c r="B3804" s="4">
        <v>434.24231217230198</v>
      </c>
      <c r="C3804" s="4">
        <v>200.30558250427899</v>
      </c>
      <c r="D3804" s="4">
        <v>1.1162976781496701</v>
      </c>
      <c r="E3804" s="5">
        <v>3.7398476989842902E-9</v>
      </c>
      <c r="F3804" s="3" t="s">
        <v>3682</v>
      </c>
      <c r="G3804" s="1" t="s">
        <v>8554</v>
      </c>
    </row>
    <row r="3805" spans="1:14" x14ac:dyDescent="0.15">
      <c r="A3805" s="3" t="s">
        <v>4428</v>
      </c>
      <c r="B3805" s="4">
        <v>427.68843099771101</v>
      </c>
      <c r="C3805" s="4">
        <v>34.971903893264603</v>
      </c>
      <c r="D3805" s="4">
        <v>3.6122919381936698</v>
      </c>
      <c r="E3805" s="5">
        <v>2.82430037772249E-43</v>
      </c>
      <c r="F3805" s="3" t="s">
        <v>3682</v>
      </c>
      <c r="G3805" s="1" t="s">
        <v>6788</v>
      </c>
      <c r="J3805" s="6"/>
      <c r="N3805" s="6"/>
    </row>
    <row r="3806" spans="1:14" x14ac:dyDescent="0.15">
      <c r="A3806" s="3" t="s">
        <v>4429</v>
      </c>
      <c r="B3806" s="4">
        <v>607.26617420479602</v>
      </c>
      <c r="C3806" s="4">
        <v>4.2319796154219196</v>
      </c>
      <c r="D3806" s="4">
        <v>7.1648525222441304</v>
      </c>
      <c r="E3806" s="5">
        <v>3.3614291148253302E-90</v>
      </c>
      <c r="F3806" s="3" t="s">
        <v>3682</v>
      </c>
      <c r="G3806" s="1" t="s">
        <v>7090</v>
      </c>
    </row>
    <row r="3807" spans="1:14" x14ac:dyDescent="0.15">
      <c r="A3807" s="3" t="s">
        <v>4430</v>
      </c>
      <c r="B3807" s="4">
        <v>180.83360183918501</v>
      </c>
      <c r="C3807" s="4">
        <v>6.2175447051561301</v>
      </c>
      <c r="D3807" s="4">
        <v>4.8621739930676302</v>
      </c>
      <c r="E3807" s="5">
        <v>5.0960376165958598E-28</v>
      </c>
      <c r="F3807" s="3" t="s">
        <v>3682</v>
      </c>
      <c r="G3807" s="1" t="s">
        <v>4431</v>
      </c>
      <c r="J3807" s="6"/>
      <c r="N3807" s="6"/>
    </row>
    <row r="3808" spans="1:14" x14ac:dyDescent="0.15">
      <c r="A3808" s="3" t="s">
        <v>4432</v>
      </c>
      <c r="B3808" s="4">
        <v>155.03129850241399</v>
      </c>
      <c r="C3808" s="4">
        <v>71.574433335370898</v>
      </c>
      <c r="D3808" s="4">
        <v>1.1150432551057901</v>
      </c>
      <c r="E3808" s="5">
        <v>6.5077234278131102E-5</v>
      </c>
      <c r="F3808" s="3" t="s">
        <v>3682</v>
      </c>
      <c r="G3808" s="1" t="s">
        <v>8555</v>
      </c>
      <c r="J3808" s="6"/>
    </row>
    <row r="3809" spans="1:14" x14ac:dyDescent="0.15">
      <c r="A3809" s="3" t="s">
        <v>4433</v>
      </c>
      <c r="B3809" s="4">
        <v>348.36101976848403</v>
      </c>
      <c r="C3809" s="4">
        <v>160.16373494441399</v>
      </c>
      <c r="D3809" s="4">
        <v>1.12103567839077</v>
      </c>
      <c r="E3809" s="5">
        <v>4.2938170280646403E-5</v>
      </c>
      <c r="F3809" s="3" t="s">
        <v>3682</v>
      </c>
      <c r="G3809" s="1" t="s">
        <v>8556</v>
      </c>
      <c r="J3809" s="6"/>
    </row>
    <row r="3810" spans="1:14" x14ac:dyDescent="0.15">
      <c r="A3810" s="3" t="s">
        <v>4434</v>
      </c>
      <c r="B3810" s="4">
        <v>2348.0777340568102</v>
      </c>
      <c r="C3810" s="4">
        <v>841.17306036888897</v>
      </c>
      <c r="D3810" s="4">
        <v>1.48100561844864</v>
      </c>
      <c r="E3810" s="5">
        <v>2.3864008411963601E-24</v>
      </c>
      <c r="F3810" s="3" t="s">
        <v>3682</v>
      </c>
      <c r="G3810" s="1" t="s">
        <v>6789</v>
      </c>
      <c r="J3810" s="6"/>
    </row>
    <row r="3811" spans="1:14" x14ac:dyDescent="0.15">
      <c r="A3811" s="3" t="s">
        <v>4435</v>
      </c>
      <c r="B3811" s="4">
        <v>44.189031307357702</v>
      </c>
      <c r="C3811" s="4">
        <v>18.091030484046499</v>
      </c>
      <c r="D3811" s="4">
        <v>1.2884137175906101</v>
      </c>
      <c r="E3811" s="3">
        <v>1.45134146412461E-2</v>
      </c>
      <c r="F3811" s="3" t="s">
        <v>3682</v>
      </c>
      <c r="G3811" s="1" t="s">
        <v>7051</v>
      </c>
      <c r="J3811" s="6"/>
    </row>
    <row r="3812" spans="1:14" x14ac:dyDescent="0.15">
      <c r="A3812" s="3" t="s">
        <v>4436</v>
      </c>
      <c r="B3812" s="4">
        <v>367.056278496598</v>
      </c>
      <c r="C3812" s="4">
        <v>90.915525653760696</v>
      </c>
      <c r="D3812" s="4">
        <v>2.0134026898914001</v>
      </c>
      <c r="E3812" s="5">
        <v>4.5813891571224598E-19</v>
      </c>
      <c r="F3812" s="3" t="s">
        <v>3682</v>
      </c>
      <c r="G3812" s="1" t="s">
        <v>6790</v>
      </c>
      <c r="J3812" s="6"/>
    </row>
    <row r="3813" spans="1:14" x14ac:dyDescent="0.15">
      <c r="A3813" s="3" t="s">
        <v>4437</v>
      </c>
      <c r="B3813" s="4">
        <v>187.63348564624101</v>
      </c>
      <c r="C3813" s="4">
        <v>18.953388310936901</v>
      </c>
      <c r="D3813" s="4">
        <v>3.3073896304025001</v>
      </c>
      <c r="E3813" s="5">
        <v>1.8761583748398701E-21</v>
      </c>
      <c r="F3813" s="3" t="s">
        <v>3682</v>
      </c>
      <c r="G3813" s="1" t="s">
        <v>4438</v>
      </c>
      <c r="J3813" s="6"/>
    </row>
    <row r="3814" spans="1:14" x14ac:dyDescent="0.15">
      <c r="A3814" s="3" t="s">
        <v>4439</v>
      </c>
      <c r="B3814" s="4">
        <v>95.4239490542369</v>
      </c>
      <c r="C3814" s="4">
        <v>25.123887963623499</v>
      </c>
      <c r="D3814" s="4">
        <v>1.9252916515223599</v>
      </c>
      <c r="E3814" s="5">
        <v>6.3855175114864804E-7</v>
      </c>
      <c r="F3814" s="3" t="s">
        <v>3682</v>
      </c>
      <c r="G3814" s="1" t="s">
        <v>8557</v>
      </c>
      <c r="J3814" s="6"/>
    </row>
    <row r="3815" spans="1:14" x14ac:dyDescent="0.15">
      <c r="A3815" s="3" t="s">
        <v>4440</v>
      </c>
      <c r="B3815" s="4">
        <v>321.97291897918899</v>
      </c>
      <c r="C3815" s="4">
        <v>92.995180848434003</v>
      </c>
      <c r="D3815" s="4">
        <v>1.7917114882854399</v>
      </c>
      <c r="E3815" s="5">
        <v>1.7263069249136701E-16</v>
      </c>
      <c r="F3815" s="3" t="s">
        <v>3682</v>
      </c>
      <c r="G3815" s="1" t="s">
        <v>4441</v>
      </c>
      <c r="J3815" s="6"/>
    </row>
    <row r="3816" spans="1:14" x14ac:dyDescent="0.15">
      <c r="A3816" s="3" t="s">
        <v>4442</v>
      </c>
      <c r="B3816" s="4">
        <v>534.86096312089398</v>
      </c>
      <c r="C3816" s="4">
        <v>241.17999632132199</v>
      </c>
      <c r="D3816" s="4">
        <v>1.1490536584708899</v>
      </c>
      <c r="E3816" s="5">
        <v>2.6121264240240399E-8</v>
      </c>
      <c r="F3816" s="3" t="s">
        <v>3682</v>
      </c>
      <c r="G3816" s="1" t="s">
        <v>8558</v>
      </c>
      <c r="J3816" s="6"/>
      <c r="N3816" s="6"/>
    </row>
    <row r="3817" spans="1:14" x14ac:dyDescent="0.15">
      <c r="A3817" s="3" t="s">
        <v>4443</v>
      </c>
      <c r="B3817" s="4">
        <v>181.92909152179701</v>
      </c>
      <c r="C3817" s="4">
        <v>78.034343595829199</v>
      </c>
      <c r="D3817" s="4">
        <v>1.22119514524728</v>
      </c>
      <c r="E3817" s="3">
        <v>1.48247222465424E-2</v>
      </c>
      <c r="F3817" s="3" t="s">
        <v>3682</v>
      </c>
      <c r="G3817" s="1" t="s">
        <v>6791</v>
      </c>
      <c r="J3817" s="6"/>
      <c r="N3817" s="6"/>
    </row>
    <row r="3818" spans="1:14" x14ac:dyDescent="0.15">
      <c r="A3818" s="3" t="s">
        <v>4444</v>
      </c>
      <c r="B3818" s="4">
        <v>257.83277031161703</v>
      </c>
      <c r="C3818" s="4">
        <v>37.377937457012202</v>
      </c>
      <c r="D3818" s="4">
        <v>2.7861767732029499</v>
      </c>
      <c r="E3818" s="5">
        <v>1.30472663184494E-17</v>
      </c>
      <c r="F3818" s="3" t="s">
        <v>3682</v>
      </c>
      <c r="G3818" s="1" t="s">
        <v>7051</v>
      </c>
      <c r="J3818" s="6"/>
    </row>
    <row r="3819" spans="1:14" x14ac:dyDescent="0.15">
      <c r="A3819" s="3" t="s">
        <v>4445</v>
      </c>
      <c r="B3819" s="4">
        <v>102.053935451264</v>
      </c>
      <c r="C3819" s="4">
        <v>29.877566450952301</v>
      </c>
      <c r="D3819" s="4">
        <v>1.77219726783223</v>
      </c>
      <c r="E3819" s="5">
        <v>1.0303693921739101E-6</v>
      </c>
      <c r="F3819" s="3" t="s">
        <v>3682</v>
      </c>
      <c r="G3819" s="1" t="s">
        <v>6792</v>
      </c>
      <c r="J3819" s="6"/>
    </row>
    <row r="3820" spans="1:14" x14ac:dyDescent="0.15">
      <c r="A3820" s="3" t="s">
        <v>4446</v>
      </c>
      <c r="B3820" s="4">
        <v>12364.1249974154</v>
      </c>
      <c r="C3820" s="4">
        <v>2995.7371395119999</v>
      </c>
      <c r="D3820" s="4">
        <v>2.0451771991642298</v>
      </c>
      <c r="E3820" s="5">
        <v>1.11806682191999E-9</v>
      </c>
      <c r="F3820" s="3" t="s">
        <v>3682</v>
      </c>
      <c r="G3820" s="1" t="s">
        <v>4447</v>
      </c>
      <c r="N3820" s="6"/>
    </row>
    <row r="3821" spans="1:14" x14ac:dyDescent="0.15">
      <c r="A3821" s="3" t="s">
        <v>4448</v>
      </c>
      <c r="B3821" s="4">
        <v>358.013785615725</v>
      </c>
      <c r="C3821" s="4">
        <v>126.80397271934</v>
      </c>
      <c r="D3821" s="4">
        <v>1.49741519545796</v>
      </c>
      <c r="E3821" s="5">
        <v>4.2207238462525402E-14</v>
      </c>
      <c r="F3821" s="3" t="s">
        <v>3682</v>
      </c>
      <c r="G3821" s="1" t="s">
        <v>6793</v>
      </c>
      <c r="J3821" s="6"/>
      <c r="N3821" s="6"/>
    </row>
    <row r="3822" spans="1:14" x14ac:dyDescent="0.15">
      <c r="A3822" s="3" t="s">
        <v>4449</v>
      </c>
      <c r="B3822" s="4">
        <v>5223.0667493553501</v>
      </c>
      <c r="C3822" s="4">
        <v>2436.5731149306898</v>
      </c>
      <c r="D3822" s="4">
        <v>1.10004362654027</v>
      </c>
      <c r="E3822" s="5">
        <v>4.0349298903439001E-23</v>
      </c>
      <c r="F3822" s="3" t="s">
        <v>3682</v>
      </c>
      <c r="G3822" s="1" t="s">
        <v>7423</v>
      </c>
    </row>
    <row r="3823" spans="1:14" x14ac:dyDescent="0.15">
      <c r="A3823" s="3" t="s">
        <v>4450</v>
      </c>
      <c r="B3823" s="4">
        <v>5.7818693028072996</v>
      </c>
      <c r="C3823" s="4">
        <v>0</v>
      </c>
      <c r="D3823" s="4" t="s">
        <v>3684</v>
      </c>
      <c r="E3823" s="3">
        <v>4.8063942057995503E-2</v>
      </c>
      <c r="F3823" s="3" t="s">
        <v>3682</v>
      </c>
      <c r="G3823" s="1" t="s">
        <v>8559</v>
      </c>
      <c r="J3823" s="6"/>
    </row>
    <row r="3824" spans="1:14" x14ac:dyDescent="0.15">
      <c r="A3824" s="3" t="s">
        <v>4451</v>
      </c>
      <c r="B3824" s="4">
        <v>533.64452705593999</v>
      </c>
      <c r="C3824" s="4">
        <v>204.48337677427699</v>
      </c>
      <c r="D3824" s="4">
        <v>1.3838954835539401</v>
      </c>
      <c r="E3824" s="5">
        <v>1.7403606724150201E-10</v>
      </c>
      <c r="F3824" s="3" t="s">
        <v>3682</v>
      </c>
      <c r="G3824" s="1" t="s">
        <v>6794</v>
      </c>
      <c r="J3824" s="6"/>
    </row>
    <row r="3825" spans="1:14" x14ac:dyDescent="0.15">
      <c r="A3825" s="3" t="s">
        <v>4452</v>
      </c>
      <c r="B3825" s="4">
        <v>274.73121411501302</v>
      </c>
      <c r="C3825" s="4">
        <v>100.737917409796</v>
      </c>
      <c r="D3825" s="4">
        <v>1.44741402321879</v>
      </c>
      <c r="E3825" s="5">
        <v>3.5901235890303097E-11</v>
      </c>
      <c r="F3825" s="3" t="s">
        <v>3682</v>
      </c>
      <c r="G3825" s="1" t="s">
        <v>6795</v>
      </c>
      <c r="J3825" s="6"/>
    </row>
    <row r="3826" spans="1:14" x14ac:dyDescent="0.15">
      <c r="A3826" s="3" t="s">
        <v>4453</v>
      </c>
      <c r="B3826" s="4">
        <v>22.1176212115952</v>
      </c>
      <c r="C3826" s="4">
        <v>5.5689912617497201</v>
      </c>
      <c r="D3826" s="4">
        <v>1.9897082955393901</v>
      </c>
      <c r="E3826" s="3">
        <v>1.8801831482832401E-2</v>
      </c>
      <c r="F3826" s="3" t="s">
        <v>3682</v>
      </c>
      <c r="G3826" s="1" t="s">
        <v>8560</v>
      </c>
      <c r="J3826" s="6"/>
    </row>
    <row r="3827" spans="1:14" x14ac:dyDescent="0.15">
      <c r="A3827" s="3" t="s">
        <v>4454</v>
      </c>
      <c r="B3827" s="4">
        <v>110.749844963391</v>
      </c>
      <c r="C3827" s="4">
        <v>1.89861527774973</v>
      </c>
      <c r="D3827" s="4">
        <v>5.8662132715840496</v>
      </c>
      <c r="E3827" s="5">
        <v>1.50161770434967E-12</v>
      </c>
      <c r="F3827" s="3" t="s">
        <v>3682</v>
      </c>
      <c r="G3827" s="1" t="s">
        <v>9115</v>
      </c>
      <c r="J3827" s="6"/>
      <c r="N3827" s="6"/>
    </row>
    <row r="3828" spans="1:14" x14ac:dyDescent="0.15">
      <c r="A3828" s="3" t="s">
        <v>4455</v>
      </c>
      <c r="B3828" s="4">
        <v>973.78423632063095</v>
      </c>
      <c r="C3828" s="4">
        <v>415.666092366101</v>
      </c>
      <c r="D3828" s="4">
        <v>1.2281770803084799</v>
      </c>
      <c r="E3828" s="5">
        <v>5.2676054819659002E-12</v>
      </c>
      <c r="F3828" s="3" t="s">
        <v>3682</v>
      </c>
      <c r="G3828" s="1" t="s">
        <v>6796</v>
      </c>
    </row>
    <row r="3829" spans="1:14" x14ac:dyDescent="0.15">
      <c r="A3829" s="3" t="s">
        <v>4456</v>
      </c>
      <c r="B3829" s="4">
        <v>563.74720407701398</v>
      </c>
      <c r="C3829" s="4">
        <v>80.592855904682096</v>
      </c>
      <c r="D3829" s="4">
        <v>2.8063245104146102</v>
      </c>
      <c r="E3829" s="5">
        <v>2.1796526506821802E-22</v>
      </c>
      <c r="F3829" s="3" t="s">
        <v>3682</v>
      </c>
      <c r="G3829" s="1" t="s">
        <v>8561</v>
      </c>
    </row>
    <row r="3830" spans="1:14" x14ac:dyDescent="0.15">
      <c r="A3830" s="3" t="s">
        <v>4457</v>
      </c>
      <c r="B3830" s="4">
        <v>15.911693361678299</v>
      </c>
      <c r="C3830" s="4">
        <v>0</v>
      </c>
      <c r="D3830" s="4" t="s">
        <v>3684</v>
      </c>
      <c r="E3830" s="3">
        <v>2.05465300691361E-4</v>
      </c>
      <c r="F3830" s="3" t="s">
        <v>3682</v>
      </c>
      <c r="G3830" s="1" t="s">
        <v>7449</v>
      </c>
    </row>
    <row r="3831" spans="1:14" x14ac:dyDescent="0.15">
      <c r="A3831" s="3" t="s">
        <v>4458</v>
      </c>
      <c r="B3831" s="4">
        <v>40.9202492246772</v>
      </c>
      <c r="C3831" s="4">
        <v>7.0799025320465097</v>
      </c>
      <c r="D3831" s="4">
        <v>2.5310135276486401</v>
      </c>
      <c r="E3831" s="5">
        <v>8.5679704045700704E-5</v>
      </c>
      <c r="F3831" s="3" t="s">
        <v>3682</v>
      </c>
      <c r="G3831" s="1" t="s">
        <v>8562</v>
      </c>
      <c r="J3831" s="6"/>
    </row>
    <row r="3832" spans="1:14" x14ac:dyDescent="0.15">
      <c r="A3832" s="3" t="s">
        <v>4459</v>
      </c>
      <c r="B3832" s="4">
        <v>448.64261580887302</v>
      </c>
      <c r="C3832" s="4">
        <v>218.590667194628</v>
      </c>
      <c r="D3832" s="4">
        <v>1.0373348601601899</v>
      </c>
      <c r="E3832" s="5">
        <v>4.8292938312061901E-8</v>
      </c>
      <c r="F3832" s="3" t="s">
        <v>3682</v>
      </c>
      <c r="G3832" s="1" t="s">
        <v>8563</v>
      </c>
    </row>
    <row r="3833" spans="1:14" x14ac:dyDescent="0.15">
      <c r="A3833" s="3" t="s">
        <v>4460</v>
      </c>
      <c r="B3833" s="4">
        <v>355.06032283925902</v>
      </c>
      <c r="C3833" s="4">
        <v>151.07264314902699</v>
      </c>
      <c r="D3833" s="4">
        <v>1.23282171652297</v>
      </c>
      <c r="E3833" s="5">
        <v>5.7893846236850301E-7</v>
      </c>
      <c r="F3833" s="3" t="s">
        <v>3682</v>
      </c>
      <c r="G3833" s="1" t="s">
        <v>23</v>
      </c>
    </row>
    <row r="3834" spans="1:14" x14ac:dyDescent="0.15">
      <c r="A3834" s="3" t="s">
        <v>4461</v>
      </c>
      <c r="B3834" s="4">
        <v>689.06725008700505</v>
      </c>
      <c r="C3834" s="4">
        <v>280.51073440150799</v>
      </c>
      <c r="D3834" s="4">
        <v>1.2965888108124299</v>
      </c>
      <c r="E3834" s="5">
        <v>2.2574285167522301E-12</v>
      </c>
      <c r="F3834" s="3" t="s">
        <v>3682</v>
      </c>
      <c r="G3834" s="1" t="s">
        <v>4462</v>
      </c>
      <c r="J3834" s="6"/>
      <c r="N3834" s="6"/>
    </row>
    <row r="3835" spans="1:14" x14ac:dyDescent="0.15">
      <c r="A3835" s="3" t="s">
        <v>4463</v>
      </c>
      <c r="B3835" s="4">
        <v>1522.1117523009</v>
      </c>
      <c r="C3835" s="4">
        <v>697.30003403045305</v>
      </c>
      <c r="D3835" s="4">
        <v>1.12622282717018</v>
      </c>
      <c r="E3835" s="5">
        <v>7.4993695815012504E-20</v>
      </c>
      <c r="F3835" s="3" t="s">
        <v>3682</v>
      </c>
      <c r="G3835" s="1" t="s">
        <v>4464</v>
      </c>
      <c r="J3835" s="6"/>
    </row>
    <row r="3836" spans="1:14" x14ac:dyDescent="0.15">
      <c r="A3836" s="3" t="s">
        <v>4465</v>
      </c>
      <c r="B3836" s="4">
        <v>105.715512018523</v>
      </c>
      <c r="C3836" s="4">
        <v>26.681844286389801</v>
      </c>
      <c r="D3836" s="4">
        <v>1.9862567879217099</v>
      </c>
      <c r="E3836" s="5">
        <v>1.15887723100893E-6</v>
      </c>
      <c r="F3836" s="3" t="s">
        <v>3682</v>
      </c>
      <c r="G3836" s="1" t="s">
        <v>8564</v>
      </c>
      <c r="J3836" s="6"/>
    </row>
    <row r="3837" spans="1:14" x14ac:dyDescent="0.15">
      <c r="A3837" s="3" t="s">
        <v>4466</v>
      </c>
      <c r="B3837" s="4">
        <v>470.90702887258101</v>
      </c>
      <c r="C3837" s="4">
        <v>192.65693604785599</v>
      </c>
      <c r="D3837" s="4">
        <v>1.2894081298789</v>
      </c>
      <c r="E3837" s="5">
        <v>8.9321170482213704E-14</v>
      </c>
      <c r="F3837" s="3" t="s">
        <v>3682</v>
      </c>
      <c r="G3837" s="1" t="s">
        <v>6797</v>
      </c>
      <c r="J3837" s="6"/>
      <c r="N3837" s="6"/>
    </row>
    <row r="3838" spans="1:14" x14ac:dyDescent="0.15">
      <c r="A3838" s="3" t="s">
        <v>4467</v>
      </c>
      <c r="B3838" s="4">
        <v>80.005630913417406</v>
      </c>
      <c r="C3838" s="4">
        <v>34.323350449858196</v>
      </c>
      <c r="D3838" s="4">
        <v>1.22091115518311</v>
      </c>
      <c r="E3838" s="3">
        <v>1.5098418684176499E-3</v>
      </c>
      <c r="F3838" s="3" t="s">
        <v>3682</v>
      </c>
      <c r="G3838" s="1" t="s">
        <v>8565</v>
      </c>
      <c r="J3838" s="6"/>
    </row>
    <row r="3839" spans="1:14" x14ac:dyDescent="0.15">
      <c r="A3839" s="3" t="s">
        <v>4468</v>
      </c>
      <c r="B3839" s="4">
        <v>7.19267829163456</v>
      </c>
      <c r="C3839" s="4">
        <v>0</v>
      </c>
      <c r="D3839" s="4" t="s">
        <v>3684</v>
      </c>
      <c r="E3839" s="3">
        <v>2.14412815812666E-2</v>
      </c>
      <c r="F3839" s="3" t="s">
        <v>3682</v>
      </c>
      <c r="G3839" s="1" t="s">
        <v>852</v>
      </c>
      <c r="J3839" s="6"/>
      <c r="N3839" s="6"/>
    </row>
    <row r="3840" spans="1:14" x14ac:dyDescent="0.15">
      <c r="A3840" s="3" t="s">
        <v>4469</v>
      </c>
      <c r="B3840" s="4">
        <v>6990.1223580564001</v>
      </c>
      <c r="C3840" s="4">
        <v>3038.6458341729299</v>
      </c>
      <c r="D3840" s="4">
        <v>1.20188917634738</v>
      </c>
      <c r="E3840" s="5">
        <v>1.78208601682765E-26</v>
      </c>
      <c r="F3840" s="3" t="s">
        <v>3682</v>
      </c>
      <c r="G3840" s="1" t="s">
        <v>8566</v>
      </c>
      <c r="N3840" s="6"/>
    </row>
    <row r="3841" spans="1:14" x14ac:dyDescent="0.15">
      <c r="A3841" s="3" t="s">
        <v>4470</v>
      </c>
      <c r="B3841" s="4">
        <v>39.979709898792301</v>
      </c>
      <c r="C3841" s="4">
        <v>16.5801192137497</v>
      </c>
      <c r="D3841" s="4">
        <v>1.2698136235384101</v>
      </c>
      <c r="E3841" s="3">
        <v>2.39380102519305E-2</v>
      </c>
      <c r="F3841" s="3" t="s">
        <v>3682</v>
      </c>
      <c r="G3841" s="1" t="s">
        <v>8567</v>
      </c>
      <c r="J3841" s="6"/>
    </row>
    <row r="3842" spans="1:14" x14ac:dyDescent="0.15">
      <c r="A3842" s="3" t="s">
        <v>4471</v>
      </c>
      <c r="B3842" s="4">
        <v>84.469113459062996</v>
      </c>
      <c r="C3842" s="4">
        <v>22.496909723437401</v>
      </c>
      <c r="D3842" s="4">
        <v>1.9086970693988601</v>
      </c>
      <c r="E3842" s="5">
        <v>3.36670669964072E-6</v>
      </c>
      <c r="F3842" s="3" t="s">
        <v>3682</v>
      </c>
      <c r="G3842" s="1" t="s">
        <v>8568</v>
      </c>
      <c r="J3842" s="6"/>
    </row>
    <row r="3843" spans="1:14" x14ac:dyDescent="0.15">
      <c r="A3843" s="3" t="s">
        <v>4472</v>
      </c>
      <c r="B3843" s="4">
        <v>443.57023025278602</v>
      </c>
      <c r="C3843" s="4">
        <v>123.655295607247</v>
      </c>
      <c r="D3843" s="4">
        <v>1.8428385185221801</v>
      </c>
      <c r="E3843" s="5">
        <v>1.1957162572202601E-21</v>
      </c>
      <c r="F3843" s="3" t="s">
        <v>3682</v>
      </c>
      <c r="G3843" s="1" t="s">
        <v>8569</v>
      </c>
      <c r="J3843" s="6"/>
      <c r="N3843" s="6"/>
    </row>
    <row r="3844" spans="1:14" x14ac:dyDescent="0.15">
      <c r="A3844" s="3" t="s">
        <v>4473</v>
      </c>
      <c r="B3844" s="4">
        <v>622.53633053757505</v>
      </c>
      <c r="C3844" s="4">
        <v>146.22487455676</v>
      </c>
      <c r="D3844" s="4">
        <v>2.0899692823166598</v>
      </c>
      <c r="E3844" s="5">
        <v>8.3719699817598992E-12</v>
      </c>
      <c r="F3844" s="3" t="s">
        <v>3682</v>
      </c>
      <c r="G3844" s="1" t="s">
        <v>7051</v>
      </c>
      <c r="N3844" s="6"/>
    </row>
    <row r="3845" spans="1:14" x14ac:dyDescent="0.15">
      <c r="A3845" s="3" t="s">
        <v>4474</v>
      </c>
      <c r="B3845" s="4">
        <v>350.04230690362101</v>
      </c>
      <c r="C3845" s="4">
        <v>4.3189294274064096</v>
      </c>
      <c r="D3845" s="4">
        <v>6.3407117470799497</v>
      </c>
      <c r="E3845" s="5">
        <v>1.2728293704185299E-35</v>
      </c>
      <c r="F3845" s="3" t="s">
        <v>3682</v>
      </c>
      <c r="G3845" s="1" t="s">
        <v>8570</v>
      </c>
      <c r="J3845" s="6"/>
      <c r="N3845" s="6"/>
    </row>
    <row r="3846" spans="1:14" x14ac:dyDescent="0.15">
      <c r="A3846" s="3" t="s">
        <v>4475</v>
      </c>
      <c r="B3846" s="4">
        <v>121.08761904350899</v>
      </c>
      <c r="C3846" s="4">
        <v>58.425261548531402</v>
      </c>
      <c r="D3846" s="4">
        <v>1.0513871674609501</v>
      </c>
      <c r="E3846" s="3">
        <v>7.0461890040467005E-4</v>
      </c>
      <c r="F3846" s="3" t="s">
        <v>3682</v>
      </c>
      <c r="G3846" s="1" t="s">
        <v>6798</v>
      </c>
      <c r="J3846" s="6"/>
    </row>
    <row r="3847" spans="1:14" x14ac:dyDescent="0.15">
      <c r="A3847" s="3" t="s">
        <v>4476</v>
      </c>
      <c r="B3847" s="4">
        <v>338.02324568836502</v>
      </c>
      <c r="C3847" s="4">
        <v>118.15897357157201</v>
      </c>
      <c r="D3847" s="4">
        <v>1.5163932645256499</v>
      </c>
      <c r="E3847" s="5">
        <v>3.0272543152547699E-13</v>
      </c>
      <c r="F3847" s="3" t="s">
        <v>3682</v>
      </c>
      <c r="G3847" s="1" t="s">
        <v>8571</v>
      </c>
      <c r="J3847" s="6"/>
      <c r="N3847" s="6"/>
    </row>
    <row r="3848" spans="1:14" x14ac:dyDescent="0.15">
      <c r="A3848" s="3" t="s">
        <v>4477</v>
      </c>
      <c r="B3848" s="4">
        <v>15.819271130012799</v>
      </c>
      <c r="C3848" s="4">
        <v>0.47465381943743201</v>
      </c>
      <c r="D3848" s="4">
        <v>5.0586636269516401</v>
      </c>
      <c r="E3848" s="3">
        <v>8.5423430333399501E-4</v>
      </c>
      <c r="F3848" s="3" t="s">
        <v>3682</v>
      </c>
      <c r="G3848" s="1" t="s">
        <v>6446</v>
      </c>
      <c r="J3848" s="6"/>
      <c r="N3848" s="6"/>
    </row>
    <row r="3849" spans="1:14" x14ac:dyDescent="0.15">
      <c r="A3849" s="3" t="s">
        <v>4478</v>
      </c>
      <c r="B3849" s="4">
        <v>416.03227016043098</v>
      </c>
      <c r="C3849" s="4">
        <v>183.798132516604</v>
      </c>
      <c r="D3849" s="4">
        <v>1.1785733293093801</v>
      </c>
      <c r="E3849" s="5">
        <v>5.3786555847924303E-11</v>
      </c>
      <c r="F3849" s="3" t="s">
        <v>3682</v>
      </c>
      <c r="G3849" s="1" t="s">
        <v>6799</v>
      </c>
      <c r="N3849" s="6"/>
    </row>
    <row r="3850" spans="1:14" x14ac:dyDescent="0.15">
      <c r="A3850" s="3" t="s">
        <v>4479</v>
      </c>
      <c r="B3850" s="4">
        <v>618.69806801159996</v>
      </c>
      <c r="C3850" s="4">
        <v>223.74886286837901</v>
      </c>
      <c r="D3850" s="4">
        <v>1.4673551785394801</v>
      </c>
      <c r="E3850" s="5">
        <v>1.8633102116079501E-11</v>
      </c>
      <c r="F3850" s="3" t="s">
        <v>3682</v>
      </c>
      <c r="G3850" s="1" t="s">
        <v>4480</v>
      </c>
      <c r="J3850" s="6"/>
      <c r="N3850" s="6"/>
    </row>
    <row r="3851" spans="1:14" x14ac:dyDescent="0.15">
      <c r="A3851" s="3" t="s">
        <v>4481</v>
      </c>
      <c r="B3851" s="4">
        <v>357.05829923653903</v>
      </c>
      <c r="C3851" s="4">
        <v>89.860784322250097</v>
      </c>
      <c r="D3851" s="4">
        <v>1.9903960925633299</v>
      </c>
      <c r="E3851" s="5">
        <v>6.8979833533895004E-10</v>
      </c>
      <c r="F3851" s="3" t="s">
        <v>3682</v>
      </c>
      <c r="G3851" s="1" t="s">
        <v>4482</v>
      </c>
      <c r="J3851" s="6"/>
    </row>
    <row r="3852" spans="1:14" x14ac:dyDescent="0.15">
      <c r="A3852" s="3" t="s">
        <v>4483</v>
      </c>
      <c r="B3852" s="4">
        <v>818.20382302098301</v>
      </c>
      <c r="C3852" s="4">
        <v>308.10198156725801</v>
      </c>
      <c r="D3852" s="4">
        <v>1.4090523170260301</v>
      </c>
      <c r="E3852" s="5">
        <v>1.97644164521458E-21</v>
      </c>
      <c r="F3852" s="3" t="s">
        <v>3682</v>
      </c>
      <c r="G3852" s="1" t="s">
        <v>8572</v>
      </c>
      <c r="N3852" s="6"/>
    </row>
    <row r="3853" spans="1:14" x14ac:dyDescent="0.15">
      <c r="A3853" s="3" t="s">
        <v>4484</v>
      </c>
      <c r="B3853" s="4">
        <v>1861.86249624023</v>
      </c>
      <c r="C3853" s="4">
        <v>771.84964925910003</v>
      </c>
      <c r="D3853" s="4">
        <v>1.2703547763696501</v>
      </c>
      <c r="E3853" s="5">
        <v>1.0790165834706E-21</v>
      </c>
      <c r="F3853" s="3" t="s">
        <v>3682</v>
      </c>
      <c r="G3853" s="1" t="s">
        <v>4485</v>
      </c>
    </row>
    <row r="3854" spans="1:14" x14ac:dyDescent="0.15">
      <c r="A3854" s="3" t="s">
        <v>4486</v>
      </c>
      <c r="B3854" s="4">
        <v>3735.13926055306</v>
      </c>
      <c r="C3854" s="4">
        <v>1661.0152600349099</v>
      </c>
      <c r="D3854" s="4">
        <v>1.16909670566232</v>
      </c>
      <c r="E3854" s="5">
        <v>4.1615672075047999E-19</v>
      </c>
      <c r="F3854" s="3" t="s">
        <v>3682</v>
      </c>
      <c r="G3854" s="1" t="s">
        <v>8573</v>
      </c>
      <c r="J3854" s="6"/>
    </row>
    <row r="3855" spans="1:14" x14ac:dyDescent="0.15">
      <c r="A3855" s="3" t="s">
        <v>4487</v>
      </c>
      <c r="B3855" s="4">
        <v>461.3018440971</v>
      </c>
      <c r="C3855" s="4">
        <v>211.744319223247</v>
      </c>
      <c r="D3855" s="4">
        <v>1.1233877949512301</v>
      </c>
      <c r="E3855" s="5">
        <v>1.51000537083373E-5</v>
      </c>
      <c r="F3855" s="3" t="s">
        <v>3682</v>
      </c>
      <c r="G3855" s="1" t="s">
        <v>8574</v>
      </c>
      <c r="J3855" s="6"/>
    </row>
    <row r="3856" spans="1:14" x14ac:dyDescent="0.15">
      <c r="A3856" s="3" t="s">
        <v>4488</v>
      </c>
      <c r="B3856" s="4">
        <v>73.730386389751303</v>
      </c>
      <c r="C3856" s="4">
        <v>32.486060810487103</v>
      </c>
      <c r="D3856" s="4">
        <v>1.1824385013529899</v>
      </c>
      <c r="E3856" s="3">
        <v>8.9394252795714692E-3</v>
      </c>
      <c r="F3856" s="3" t="s">
        <v>3682</v>
      </c>
      <c r="G3856" s="1" t="s">
        <v>4489</v>
      </c>
    </row>
    <row r="3857" spans="1:14" x14ac:dyDescent="0.15">
      <c r="A3857" s="3" t="s">
        <v>4490</v>
      </c>
      <c r="B3857" s="4">
        <v>1118.55386596536</v>
      </c>
      <c r="C3857" s="4">
        <v>400.502794317709</v>
      </c>
      <c r="D3857" s="4">
        <v>1.48175052013427</v>
      </c>
      <c r="E3857" s="5">
        <v>4.4452859453851101E-27</v>
      </c>
      <c r="F3857" s="3" t="s">
        <v>3682</v>
      </c>
      <c r="G3857" s="1" t="s">
        <v>4491</v>
      </c>
    </row>
    <row r="3858" spans="1:14" x14ac:dyDescent="0.15">
      <c r="A3858" s="3" t="s">
        <v>4492</v>
      </c>
      <c r="B3858" s="4">
        <v>156.88111309165299</v>
      </c>
      <c r="C3858" s="4">
        <v>77.759213573966704</v>
      </c>
      <c r="D3858" s="4">
        <v>1.0125861435044901</v>
      </c>
      <c r="E3858" s="3">
        <v>3.7314813353298598E-3</v>
      </c>
      <c r="F3858" s="3" t="s">
        <v>3682</v>
      </c>
      <c r="G3858" s="1" t="s">
        <v>4493</v>
      </c>
      <c r="J3858" s="6"/>
    </row>
    <row r="3859" spans="1:14" x14ac:dyDescent="0.15">
      <c r="A3859" s="3" t="s">
        <v>4494</v>
      </c>
      <c r="B3859" s="4">
        <v>133.62316103754</v>
      </c>
      <c r="C3859" s="4">
        <v>10.663328704062</v>
      </c>
      <c r="D3859" s="4">
        <v>3.6474403227478298</v>
      </c>
      <c r="E3859" s="5">
        <v>1.3896509727439299E-17</v>
      </c>
      <c r="F3859" s="3" t="s">
        <v>3682</v>
      </c>
      <c r="G3859" s="1" t="s">
        <v>8575</v>
      </c>
      <c r="N3859" s="6"/>
    </row>
    <row r="3860" spans="1:14" x14ac:dyDescent="0.15">
      <c r="A3860" s="3" t="s">
        <v>4495</v>
      </c>
      <c r="B3860" s="4">
        <v>53.470738272009399</v>
      </c>
      <c r="C3860" s="4">
        <v>19.989645761796201</v>
      </c>
      <c r="D3860" s="4">
        <v>1.4194966900174599</v>
      </c>
      <c r="E3860" s="3">
        <v>3.4031917242987402E-3</v>
      </c>
      <c r="F3860" s="3" t="s">
        <v>3682</v>
      </c>
      <c r="G3860" s="1" t="s">
        <v>7051</v>
      </c>
    </row>
    <row r="3861" spans="1:14" x14ac:dyDescent="0.15">
      <c r="A3861" s="3" t="s">
        <v>4496</v>
      </c>
      <c r="B3861" s="4">
        <v>566.49271683223196</v>
      </c>
      <c r="C3861" s="4">
        <v>247.09678683101001</v>
      </c>
      <c r="D3861" s="4">
        <v>1.1969811575827201</v>
      </c>
      <c r="E3861" s="5">
        <v>9.4570835864583994E-14</v>
      </c>
      <c r="F3861" s="3" t="s">
        <v>3682</v>
      </c>
      <c r="G3861" s="1" t="s">
        <v>7051</v>
      </c>
      <c r="J3861" s="6"/>
    </row>
    <row r="3862" spans="1:14" x14ac:dyDescent="0.15">
      <c r="A3862" s="3" t="s">
        <v>4497</v>
      </c>
      <c r="B3862" s="4">
        <v>9.0506513854878499</v>
      </c>
      <c r="C3862" s="4">
        <v>0</v>
      </c>
      <c r="D3862" s="4" t="s">
        <v>3684</v>
      </c>
      <c r="E3862" s="3">
        <v>2.3406107806806499E-2</v>
      </c>
      <c r="F3862" s="3" t="s">
        <v>3682</v>
      </c>
      <c r="G3862" s="1" t="s">
        <v>6800</v>
      </c>
    </row>
    <row r="3863" spans="1:14" x14ac:dyDescent="0.15">
      <c r="A3863" s="3" t="s">
        <v>4498</v>
      </c>
      <c r="B3863" s="4">
        <v>65.135057613904294</v>
      </c>
      <c r="C3863" s="4">
        <v>19.040338122921298</v>
      </c>
      <c r="D3863" s="4">
        <v>1.7743751549619</v>
      </c>
      <c r="E3863" s="3">
        <v>1.6629510182829599E-2</v>
      </c>
      <c r="F3863" s="3" t="s">
        <v>3682</v>
      </c>
      <c r="G3863" s="1" t="s">
        <v>8576</v>
      </c>
    </row>
    <row r="3864" spans="1:14" x14ac:dyDescent="0.15">
      <c r="A3864" s="3" t="s">
        <v>4499</v>
      </c>
      <c r="B3864" s="4">
        <v>62.235964457885899</v>
      </c>
      <c r="C3864" s="4">
        <v>3.32257673606202</v>
      </c>
      <c r="D3864" s="4">
        <v>4.2273740907098301</v>
      </c>
      <c r="E3864" s="5">
        <v>6.7084978679183305E-7</v>
      </c>
      <c r="F3864" s="3" t="s">
        <v>3682</v>
      </c>
      <c r="G3864" s="1" t="s">
        <v>7109</v>
      </c>
      <c r="J3864" s="6"/>
      <c r="N3864" s="6"/>
    </row>
    <row r="3865" spans="1:14" x14ac:dyDescent="0.15">
      <c r="A3865" s="3" t="s">
        <v>4500</v>
      </c>
      <c r="B3865" s="4">
        <v>64.070831993822793</v>
      </c>
      <c r="C3865" s="4">
        <v>26.7687940983743</v>
      </c>
      <c r="D3865" s="4">
        <v>1.2591155760009201</v>
      </c>
      <c r="E3865" s="3">
        <v>3.6165404929882298E-3</v>
      </c>
      <c r="F3865" s="3" t="s">
        <v>3682</v>
      </c>
      <c r="G3865" s="1" t="s">
        <v>6801</v>
      </c>
      <c r="J3865" s="6"/>
      <c r="N3865" s="6"/>
    </row>
    <row r="3866" spans="1:14" x14ac:dyDescent="0.15">
      <c r="A3866" s="3" t="s">
        <v>4501</v>
      </c>
      <c r="B3866" s="4">
        <v>2492.30098881616</v>
      </c>
      <c r="C3866" s="4">
        <v>728.23781140418805</v>
      </c>
      <c r="D3866" s="4">
        <v>1.7749967543379199</v>
      </c>
      <c r="E3866" s="5">
        <v>8.9431715061656195E-34</v>
      </c>
      <c r="F3866" s="3" t="s">
        <v>3682</v>
      </c>
      <c r="G3866" s="1" t="s">
        <v>6802</v>
      </c>
      <c r="N3866" s="6"/>
    </row>
    <row r="3867" spans="1:14" x14ac:dyDescent="0.15">
      <c r="A3867" s="3" t="s">
        <v>4502</v>
      </c>
      <c r="B3867" s="4">
        <v>48.721830526752399</v>
      </c>
      <c r="C3867" s="4">
        <v>3.0218225405935799</v>
      </c>
      <c r="D3867" s="4">
        <v>4.0110774932612197</v>
      </c>
      <c r="E3867" s="5">
        <v>4.05470564009551E-8</v>
      </c>
      <c r="F3867" s="3" t="s">
        <v>3682</v>
      </c>
      <c r="G3867" s="1" t="s">
        <v>7051</v>
      </c>
      <c r="J3867" s="6"/>
      <c r="N3867" s="6"/>
    </row>
    <row r="3868" spans="1:14" x14ac:dyDescent="0.15">
      <c r="A3868" s="3" t="s">
        <v>4503</v>
      </c>
      <c r="B3868" s="4">
        <v>647.09093374686097</v>
      </c>
      <c r="C3868" s="4">
        <v>135.039846980791</v>
      </c>
      <c r="D3868" s="4">
        <v>2.2605832896868998</v>
      </c>
      <c r="E3868" s="5">
        <v>1.2992404605113101E-26</v>
      </c>
      <c r="F3868" s="3" t="s">
        <v>3682</v>
      </c>
      <c r="G3868" s="1" t="s">
        <v>6803</v>
      </c>
      <c r="J3868" s="6"/>
      <c r="N3868" s="6"/>
    </row>
    <row r="3869" spans="1:14" x14ac:dyDescent="0.15">
      <c r="A3869" s="3" t="s">
        <v>4504</v>
      </c>
      <c r="B3869" s="4">
        <v>46.748329643317199</v>
      </c>
      <c r="C3869" s="4">
        <v>17.830181048092999</v>
      </c>
      <c r="D3869" s="4">
        <v>1.39059346503008</v>
      </c>
      <c r="E3869" s="3">
        <v>7.7714697116497197E-3</v>
      </c>
      <c r="F3869" s="3" t="s">
        <v>3682</v>
      </c>
      <c r="G3869" s="1" t="s">
        <v>8577</v>
      </c>
    </row>
    <row r="3870" spans="1:14" x14ac:dyDescent="0.15">
      <c r="A3870" s="3" t="s">
        <v>4505</v>
      </c>
      <c r="B3870" s="4">
        <v>265.87356569746999</v>
      </c>
      <c r="C3870" s="4">
        <v>99.361001003953206</v>
      </c>
      <c r="D3870" s="4">
        <v>1.4199887322776401</v>
      </c>
      <c r="E3870" s="5">
        <v>1.1751712283141601E-9</v>
      </c>
      <c r="F3870" s="3" t="s">
        <v>3682</v>
      </c>
      <c r="G3870" s="1" t="s">
        <v>8578</v>
      </c>
      <c r="J3870" s="6"/>
    </row>
    <row r="3871" spans="1:14" x14ac:dyDescent="0.15">
      <c r="A3871" s="3" t="s">
        <v>4506</v>
      </c>
      <c r="B3871" s="4">
        <v>280.05097225949203</v>
      </c>
      <c r="C3871" s="4">
        <v>96.143857960527001</v>
      </c>
      <c r="D3871" s="4">
        <v>1.54242283621905</v>
      </c>
      <c r="E3871" s="5">
        <v>2.88559022291577E-12</v>
      </c>
      <c r="F3871" s="3" t="s">
        <v>3682</v>
      </c>
      <c r="G3871" s="1" t="s">
        <v>8579</v>
      </c>
      <c r="J3871" s="6"/>
    </row>
    <row r="3872" spans="1:14" x14ac:dyDescent="0.15">
      <c r="A3872" s="3" t="s">
        <v>4507</v>
      </c>
      <c r="B3872" s="4">
        <v>53.447632714092997</v>
      </c>
      <c r="C3872" s="4">
        <v>24.1346755652336</v>
      </c>
      <c r="D3872" s="4">
        <v>1.14701861673891</v>
      </c>
      <c r="E3872" s="3">
        <v>1.5637675124503599E-2</v>
      </c>
      <c r="F3872" s="3" t="s">
        <v>3682</v>
      </c>
      <c r="G3872" s="1" t="s">
        <v>8580</v>
      </c>
    </row>
    <row r="3873" spans="1:14" x14ac:dyDescent="0.15">
      <c r="A3873" s="3" t="s">
        <v>4508</v>
      </c>
      <c r="B3873" s="4">
        <v>939.49123358112502</v>
      </c>
      <c r="C3873" s="4">
        <v>406.97404816586402</v>
      </c>
      <c r="D3873" s="4">
        <v>1.2069428999249501</v>
      </c>
      <c r="E3873" s="5">
        <v>4.7684536101663503E-10</v>
      </c>
      <c r="F3873" s="3" t="s">
        <v>3682</v>
      </c>
      <c r="G3873" s="1" t="s">
        <v>7051</v>
      </c>
      <c r="J3873" s="6"/>
    </row>
    <row r="3874" spans="1:14" x14ac:dyDescent="0.15">
      <c r="A3874" s="3" t="s">
        <v>4509</v>
      </c>
      <c r="B3874" s="4">
        <v>141.90995905585899</v>
      </c>
      <c r="C3874" s="4">
        <v>26.8628842033133</v>
      </c>
      <c r="D3874" s="4">
        <v>2.4012897225145902</v>
      </c>
      <c r="E3874" s="5">
        <v>3.0037738259839E-7</v>
      </c>
      <c r="F3874" s="3" t="s">
        <v>3682</v>
      </c>
      <c r="G3874" s="1" t="s">
        <v>8581</v>
      </c>
    </row>
    <row r="3875" spans="1:14" x14ac:dyDescent="0.15">
      <c r="A3875" s="3" t="s">
        <v>4510</v>
      </c>
      <c r="B3875" s="4">
        <v>1259.26096605364</v>
      </c>
      <c r="C3875" s="4">
        <v>409.74216156345898</v>
      </c>
      <c r="D3875" s="4">
        <v>1.6197890388056499</v>
      </c>
      <c r="E3875" s="5">
        <v>2.0634329359599599E-32</v>
      </c>
      <c r="F3875" s="3" t="s">
        <v>3682</v>
      </c>
      <c r="G3875" s="1" t="s">
        <v>8582</v>
      </c>
      <c r="J3875" s="6"/>
    </row>
    <row r="3876" spans="1:14" x14ac:dyDescent="0.15">
      <c r="A3876" s="3" t="s">
        <v>4511</v>
      </c>
      <c r="B3876" s="4">
        <v>11.047257826839401</v>
      </c>
      <c r="C3876" s="4">
        <v>0.47465381943743201</v>
      </c>
      <c r="D3876" s="4">
        <v>4.5406688028274802</v>
      </c>
      <c r="E3876" s="3">
        <v>9.5626022022786399E-3</v>
      </c>
      <c r="F3876" s="3" t="s">
        <v>3682</v>
      </c>
      <c r="G3876" s="1" t="s">
        <v>7051</v>
      </c>
      <c r="J3876" s="6"/>
      <c r="N3876" s="6"/>
    </row>
    <row r="3877" spans="1:14" x14ac:dyDescent="0.15">
      <c r="A3877" s="3" t="s">
        <v>4512</v>
      </c>
      <c r="B3877" s="4">
        <v>1121.9204888724701</v>
      </c>
      <c r="C3877" s="4">
        <v>555.250016745479</v>
      </c>
      <c r="D3877" s="4">
        <v>1.0147609985772501</v>
      </c>
      <c r="E3877" s="5">
        <v>4.6056869237051801E-7</v>
      </c>
      <c r="F3877" s="3" t="s">
        <v>3682</v>
      </c>
      <c r="G3877" s="1" t="s">
        <v>8583</v>
      </c>
      <c r="J3877" s="6"/>
    </row>
    <row r="3878" spans="1:14" x14ac:dyDescent="0.15">
      <c r="A3878" s="3" t="s">
        <v>4513</v>
      </c>
      <c r="B3878" s="4">
        <v>29.803674724088602</v>
      </c>
      <c r="C3878" s="4">
        <v>0.56160363142192404</v>
      </c>
      <c r="D3878" s="4">
        <v>5.7297941480101899</v>
      </c>
      <c r="E3878" s="5">
        <v>9.2918294435459901E-7</v>
      </c>
      <c r="F3878" s="3" t="s">
        <v>3682</v>
      </c>
      <c r="G3878" s="1" t="s">
        <v>8584</v>
      </c>
      <c r="J3878" s="6"/>
      <c r="N3878" s="6"/>
    </row>
    <row r="3879" spans="1:14" x14ac:dyDescent="0.15">
      <c r="A3879" s="3" t="s">
        <v>4514</v>
      </c>
      <c r="B3879" s="4">
        <v>36.194447037336602</v>
      </c>
      <c r="C3879" s="4">
        <v>0</v>
      </c>
      <c r="D3879" s="4" t="s">
        <v>3684</v>
      </c>
      <c r="E3879" s="5">
        <v>6.7759474771329596E-9</v>
      </c>
      <c r="F3879" s="3" t="s">
        <v>3682</v>
      </c>
      <c r="G3879" s="1" t="s">
        <v>4515</v>
      </c>
    </row>
    <row r="3880" spans="1:14" x14ac:dyDescent="0.15">
      <c r="A3880" s="3" t="s">
        <v>4516</v>
      </c>
      <c r="B3880" s="4">
        <v>1258.78795647884</v>
      </c>
      <c r="C3880" s="4">
        <v>568.46051417069702</v>
      </c>
      <c r="D3880" s="4">
        <v>1.1469032340664</v>
      </c>
      <c r="E3880" s="5">
        <v>2.6250148824773601E-6</v>
      </c>
      <c r="F3880" s="3" t="s">
        <v>3682</v>
      </c>
      <c r="G3880" s="1" t="s">
        <v>4517</v>
      </c>
      <c r="J3880" s="6"/>
    </row>
    <row r="3881" spans="1:14" x14ac:dyDescent="0.15">
      <c r="A3881" s="3" t="s">
        <v>4518</v>
      </c>
      <c r="B3881" s="4">
        <v>167.55868199183001</v>
      </c>
      <c r="C3881" s="4">
        <v>79.6977336112313</v>
      </c>
      <c r="D3881" s="4">
        <v>1.0720558376424001</v>
      </c>
      <c r="E3881" s="5">
        <v>4.1129185890629203E-5</v>
      </c>
      <c r="F3881" s="3" t="s">
        <v>3682</v>
      </c>
      <c r="G3881" s="1" t="s">
        <v>8585</v>
      </c>
      <c r="N3881" s="6"/>
    </row>
    <row r="3882" spans="1:14" x14ac:dyDescent="0.15">
      <c r="A3882" s="3" t="s">
        <v>4519</v>
      </c>
      <c r="B3882" s="4">
        <v>805.17490580609297</v>
      </c>
      <c r="C3882" s="4">
        <v>351.99107763194002</v>
      </c>
      <c r="D3882" s="4">
        <v>1.1937633502345799</v>
      </c>
      <c r="E3882" s="5">
        <v>1.2081889919765601E-12</v>
      </c>
      <c r="F3882" s="3" t="s">
        <v>3682</v>
      </c>
      <c r="G3882" s="1" t="s">
        <v>8586</v>
      </c>
      <c r="J3882" s="6"/>
      <c r="N3882" s="6"/>
    </row>
    <row r="3883" spans="1:14" x14ac:dyDescent="0.15">
      <c r="A3883" s="3" t="s">
        <v>4520</v>
      </c>
      <c r="B3883" s="4">
        <v>237.76612516182101</v>
      </c>
      <c r="C3883" s="4">
        <v>27.109453053357701</v>
      </c>
      <c r="D3883" s="4">
        <v>3.1326752756566001</v>
      </c>
      <c r="E3883" s="5">
        <v>1.4113541374482099E-21</v>
      </c>
      <c r="F3883" s="3" t="s">
        <v>3682</v>
      </c>
      <c r="G3883" s="1" t="s">
        <v>7051</v>
      </c>
    </row>
    <row r="3884" spans="1:14" x14ac:dyDescent="0.15">
      <c r="A3884" s="3" t="s">
        <v>4521</v>
      </c>
      <c r="B3884" s="4">
        <v>233.29448411156</v>
      </c>
      <c r="C3884" s="4">
        <v>114.91620635453999</v>
      </c>
      <c r="D3884" s="4">
        <v>1.0215699253020201</v>
      </c>
      <c r="E3884" s="5">
        <v>1.42477473039137E-5</v>
      </c>
      <c r="F3884" s="3" t="s">
        <v>3682</v>
      </c>
      <c r="G3884" s="1" t="s">
        <v>6804</v>
      </c>
      <c r="J3884" s="6"/>
    </row>
    <row r="3885" spans="1:14" x14ac:dyDescent="0.15">
      <c r="A3885" s="3" t="s">
        <v>4522</v>
      </c>
      <c r="B3885" s="4">
        <v>473.29642979851099</v>
      </c>
      <c r="C3885" s="4">
        <v>202.26972671514901</v>
      </c>
      <c r="D3885" s="4">
        <v>1.2264636285642601</v>
      </c>
      <c r="E3885" s="5">
        <v>1.0938625428059999E-12</v>
      </c>
      <c r="F3885" s="3" t="s">
        <v>3682</v>
      </c>
      <c r="G3885" s="1" t="s">
        <v>8587</v>
      </c>
      <c r="J3885" s="6"/>
    </row>
    <row r="3886" spans="1:14" x14ac:dyDescent="0.15">
      <c r="A3886" s="3" t="s">
        <v>4523</v>
      </c>
      <c r="B3886" s="4">
        <v>2774.1637230536799</v>
      </c>
      <c r="C3886" s="4">
        <v>1354.6661508881</v>
      </c>
      <c r="D3886" s="4">
        <v>1.0341155817344501</v>
      </c>
      <c r="E3886" s="5">
        <v>9.36184268049658E-20</v>
      </c>
      <c r="F3886" s="3" t="s">
        <v>3682</v>
      </c>
      <c r="G3886" s="1" t="s">
        <v>8588</v>
      </c>
      <c r="J3886" s="6"/>
      <c r="N3886" s="6"/>
    </row>
    <row r="3887" spans="1:14" x14ac:dyDescent="0.15">
      <c r="A3887" s="3" t="s">
        <v>4524</v>
      </c>
      <c r="B3887" s="4">
        <v>16.898443803395899</v>
      </c>
      <c r="C3887" s="4">
        <v>0</v>
      </c>
      <c r="D3887" s="4" t="s">
        <v>3684</v>
      </c>
      <c r="E3887" s="3">
        <v>1.25081720373864E-4</v>
      </c>
      <c r="F3887" s="3" t="s">
        <v>3682</v>
      </c>
      <c r="G3887" s="1" t="s">
        <v>8589</v>
      </c>
    </row>
    <row r="3888" spans="1:14" x14ac:dyDescent="0.15">
      <c r="A3888" s="3" t="s">
        <v>4525</v>
      </c>
      <c r="B3888" s="4">
        <v>21604.5595043131</v>
      </c>
      <c r="C3888" s="4">
        <v>1051.0385144915699</v>
      </c>
      <c r="D3888" s="4">
        <v>4.3614483742740102</v>
      </c>
      <c r="E3888" s="5">
        <v>1.1868784019595599E-105</v>
      </c>
      <c r="F3888" s="3" t="s">
        <v>3682</v>
      </c>
      <c r="G3888" s="1" t="s">
        <v>8590</v>
      </c>
    </row>
    <row r="3889" spans="1:14" x14ac:dyDescent="0.15">
      <c r="A3889" s="3" t="s">
        <v>4526</v>
      </c>
      <c r="B3889" s="4">
        <v>389.07331897191301</v>
      </c>
      <c r="C3889" s="4">
        <v>110.14404398656001</v>
      </c>
      <c r="D3889" s="4">
        <v>1.8206505659336301</v>
      </c>
      <c r="E3889" s="5">
        <v>2.3749709037613302E-19</v>
      </c>
      <c r="F3889" s="3" t="s">
        <v>3682</v>
      </c>
      <c r="G3889" s="1" t="s">
        <v>6805</v>
      </c>
    </row>
    <row r="3890" spans="1:14" x14ac:dyDescent="0.15">
      <c r="A3890" s="3" t="s">
        <v>4527</v>
      </c>
      <c r="B3890" s="4">
        <v>20.1903314439928</v>
      </c>
      <c r="C3890" s="4">
        <v>2.4602189091716502</v>
      </c>
      <c r="D3890" s="4">
        <v>3.0368059973663701</v>
      </c>
      <c r="E3890" s="3">
        <v>2.7734120294139902E-3</v>
      </c>
      <c r="F3890" s="3" t="s">
        <v>3682</v>
      </c>
      <c r="G3890" s="1" t="s">
        <v>7051</v>
      </c>
      <c r="J3890" s="6"/>
    </row>
    <row r="3891" spans="1:14" x14ac:dyDescent="0.15">
      <c r="A3891" s="3" t="s">
        <v>4528</v>
      </c>
      <c r="B3891" s="4">
        <v>156.811796417903</v>
      </c>
      <c r="C3891" s="4">
        <v>49.566458017280098</v>
      </c>
      <c r="D3891" s="4">
        <v>1.6615980188995301</v>
      </c>
      <c r="E3891" s="5">
        <v>1.06798229290212E-7</v>
      </c>
      <c r="F3891" s="3" t="s">
        <v>3682</v>
      </c>
      <c r="G3891" s="1" t="s">
        <v>6806</v>
      </c>
      <c r="J3891" s="6"/>
      <c r="N3891" s="6"/>
    </row>
    <row r="3892" spans="1:14" x14ac:dyDescent="0.15">
      <c r="A3892" s="3" t="s">
        <v>4529</v>
      </c>
      <c r="B3892" s="4">
        <v>12123.347113681801</v>
      </c>
      <c r="C3892" s="4">
        <v>4029.6129146846902</v>
      </c>
      <c r="D3892" s="4">
        <v>1.5890748999678499</v>
      </c>
      <c r="E3892" s="5">
        <v>2.3116776731478901E-19</v>
      </c>
      <c r="F3892" s="3" t="s">
        <v>3682</v>
      </c>
      <c r="G3892" s="1" t="s">
        <v>6807</v>
      </c>
      <c r="N3892" s="6"/>
    </row>
    <row r="3893" spans="1:14" x14ac:dyDescent="0.15">
      <c r="A3893" s="3" t="s">
        <v>4530</v>
      </c>
      <c r="B3893" s="4">
        <v>192.22744303477</v>
      </c>
      <c r="C3893" s="4">
        <v>78.480436243448494</v>
      </c>
      <c r="D3893" s="4">
        <v>1.2924093487047299</v>
      </c>
      <c r="E3893" s="3">
        <v>3.8003104120840499E-3</v>
      </c>
      <c r="F3893" s="3" t="s">
        <v>3682</v>
      </c>
      <c r="G3893" s="1" t="s">
        <v>4531</v>
      </c>
    </row>
    <row r="3894" spans="1:14" x14ac:dyDescent="0.15">
      <c r="A3894" s="3" t="s">
        <v>4532</v>
      </c>
      <c r="B3894" s="4">
        <v>1033.25837101407</v>
      </c>
      <c r="C3894" s="4">
        <v>463.93544349656798</v>
      </c>
      <c r="D3894" s="4">
        <v>1.1552050780838301</v>
      </c>
      <c r="E3894" s="5">
        <v>8.7897901584455103E-18</v>
      </c>
      <c r="F3894" s="3" t="s">
        <v>3682</v>
      </c>
      <c r="G3894" s="1" t="s">
        <v>8591</v>
      </c>
      <c r="J3894" s="6"/>
      <c r="N3894" s="6"/>
    </row>
    <row r="3895" spans="1:14" x14ac:dyDescent="0.15">
      <c r="A3895" s="3" t="s">
        <v>4533</v>
      </c>
      <c r="B3895" s="4">
        <v>440.31639522340703</v>
      </c>
      <c r="C3895" s="4">
        <v>103.571559740512</v>
      </c>
      <c r="D3895" s="4">
        <v>2.08791266397927</v>
      </c>
      <c r="E3895" s="5">
        <v>4.7840724806829999E-25</v>
      </c>
      <c r="F3895" s="3" t="s">
        <v>3682</v>
      </c>
      <c r="G3895" s="1" t="s">
        <v>8592</v>
      </c>
      <c r="J3895" s="6"/>
    </row>
    <row r="3896" spans="1:14" x14ac:dyDescent="0.15">
      <c r="A3896" s="3" t="s">
        <v>4534</v>
      </c>
      <c r="B3896" s="4">
        <v>49.215205747611201</v>
      </c>
      <c r="C3896" s="4">
        <v>20.7650537767021</v>
      </c>
      <c r="D3896" s="4">
        <v>1.2449465178625501</v>
      </c>
      <c r="E3896" s="3">
        <v>1.38323103245477E-2</v>
      </c>
      <c r="F3896" s="3" t="s">
        <v>3682</v>
      </c>
      <c r="G3896" s="1" t="s">
        <v>8593</v>
      </c>
      <c r="N3896" s="6"/>
    </row>
    <row r="3897" spans="1:14" x14ac:dyDescent="0.15">
      <c r="A3897" s="3" t="s">
        <v>4535</v>
      </c>
      <c r="B3897" s="4">
        <v>29.3102995032298</v>
      </c>
      <c r="C3897" s="4">
        <v>11.6126363429369</v>
      </c>
      <c r="D3897" s="4">
        <v>1.3357121748195999</v>
      </c>
      <c r="E3897" s="3">
        <v>4.9760237494378898E-2</v>
      </c>
      <c r="F3897" s="3" t="s">
        <v>3682</v>
      </c>
      <c r="G3897" s="1" t="s">
        <v>8594</v>
      </c>
      <c r="N3897" s="6"/>
    </row>
    <row r="3898" spans="1:14" x14ac:dyDescent="0.15">
      <c r="A3898" s="3" t="s">
        <v>4536</v>
      </c>
      <c r="B3898" s="4">
        <v>45681.003845319101</v>
      </c>
      <c r="C3898" s="4">
        <v>21784.078139285299</v>
      </c>
      <c r="D3898" s="4">
        <v>1.0683202920014301</v>
      </c>
      <c r="E3898" s="5">
        <v>1.1820010157362799E-12</v>
      </c>
      <c r="F3898" s="3" t="s">
        <v>3682</v>
      </c>
      <c r="G3898" s="1" t="s">
        <v>6808</v>
      </c>
      <c r="N3898" s="6"/>
    </row>
    <row r="3899" spans="1:14" x14ac:dyDescent="0.15">
      <c r="A3899" s="3" t="s">
        <v>4537</v>
      </c>
      <c r="B3899" s="4">
        <v>402.08728913350097</v>
      </c>
      <c r="C3899" s="4">
        <v>170.15288603146399</v>
      </c>
      <c r="D3899" s="4">
        <v>1.24067710844459</v>
      </c>
      <c r="E3899" s="5">
        <v>1.03005020938088E-11</v>
      </c>
      <c r="F3899" s="3" t="s">
        <v>3682</v>
      </c>
      <c r="G3899" s="1" t="s">
        <v>4538</v>
      </c>
      <c r="J3899" s="6"/>
    </row>
    <row r="3900" spans="1:14" x14ac:dyDescent="0.15">
      <c r="A3900" s="3" t="s">
        <v>4539</v>
      </c>
      <c r="B3900" s="4">
        <v>732.53185059433997</v>
      </c>
      <c r="C3900" s="4">
        <v>144.15235965504101</v>
      </c>
      <c r="D3900" s="4">
        <v>2.3452970367425401</v>
      </c>
      <c r="E3900" s="5">
        <v>4.6858631928993898E-40</v>
      </c>
      <c r="F3900" s="3" t="s">
        <v>3682</v>
      </c>
      <c r="G3900" s="1" t="s">
        <v>8595</v>
      </c>
      <c r="J3900" s="6"/>
    </row>
    <row r="3901" spans="1:14" x14ac:dyDescent="0.15">
      <c r="A3901" s="3" t="s">
        <v>4540</v>
      </c>
      <c r="B3901" s="4">
        <v>345.91046067341898</v>
      </c>
      <c r="C3901" s="4">
        <v>128.51440778721101</v>
      </c>
      <c r="D3901" s="4">
        <v>1.4284685334490299</v>
      </c>
      <c r="E3901" s="5">
        <v>1.7444838469166401E-11</v>
      </c>
      <c r="F3901" s="3" t="s">
        <v>3682</v>
      </c>
      <c r="G3901" s="1" t="s">
        <v>8596</v>
      </c>
      <c r="J3901" s="6"/>
    </row>
    <row r="3902" spans="1:14" x14ac:dyDescent="0.15">
      <c r="A3902" s="3" t="s">
        <v>4541</v>
      </c>
      <c r="B3902" s="4">
        <v>5.7356581869745398</v>
      </c>
      <c r="C3902" s="4">
        <v>0</v>
      </c>
      <c r="D3902" s="4" t="s">
        <v>3684</v>
      </c>
      <c r="E3902" s="3">
        <v>4.7252890686904803E-2</v>
      </c>
      <c r="F3902" s="3" t="s">
        <v>3682</v>
      </c>
      <c r="G3902" s="1" t="s">
        <v>8597</v>
      </c>
    </row>
    <row r="3903" spans="1:14" x14ac:dyDescent="0.15">
      <c r="A3903" s="3" t="s">
        <v>4542</v>
      </c>
      <c r="B3903" s="4">
        <v>74.501028305606695</v>
      </c>
      <c r="C3903" s="4">
        <v>8.7647134263122801</v>
      </c>
      <c r="D3903" s="4">
        <v>3.0874815125298301</v>
      </c>
      <c r="E3903" s="5">
        <v>2.1412069020163101E-5</v>
      </c>
      <c r="F3903" s="3" t="s">
        <v>3682</v>
      </c>
      <c r="G3903" s="1" t="s">
        <v>4543</v>
      </c>
      <c r="N3903" s="6"/>
    </row>
    <row r="3904" spans="1:14" x14ac:dyDescent="0.15">
      <c r="A3904" s="3" t="s">
        <v>4544</v>
      </c>
      <c r="B3904" s="4">
        <v>9.68265995384494</v>
      </c>
      <c r="C3904" s="4">
        <v>0</v>
      </c>
      <c r="D3904" s="4" t="s">
        <v>3684</v>
      </c>
      <c r="E3904" s="3">
        <v>5.95418474494011E-3</v>
      </c>
      <c r="F3904" s="3" t="s">
        <v>3682</v>
      </c>
      <c r="G3904" s="1" t="s">
        <v>8598</v>
      </c>
    </row>
    <row r="3905" spans="1:14" x14ac:dyDescent="0.15">
      <c r="A3905" s="3" t="s">
        <v>4545</v>
      </c>
      <c r="B3905" s="4">
        <v>352.139494081252</v>
      </c>
      <c r="C3905" s="4">
        <v>97.133070358916896</v>
      </c>
      <c r="D3905" s="4">
        <v>1.8581125704424599</v>
      </c>
      <c r="E3905" s="5">
        <v>2.0672212007088199E-17</v>
      </c>
      <c r="F3905" s="3" t="s">
        <v>3682</v>
      </c>
      <c r="G3905" s="1" t="s">
        <v>8599</v>
      </c>
      <c r="J3905" s="6"/>
      <c r="N3905" s="6"/>
    </row>
    <row r="3906" spans="1:14" x14ac:dyDescent="0.15">
      <c r="A3906" s="3" t="s">
        <v>4546</v>
      </c>
      <c r="B3906" s="4">
        <v>84.099424532400903</v>
      </c>
      <c r="C3906" s="4">
        <v>2.0725149017187099</v>
      </c>
      <c r="D3906" s="4">
        <v>5.3426415484942398</v>
      </c>
      <c r="E3906" s="5">
        <v>1.45572551553714E-15</v>
      </c>
      <c r="F3906" s="3" t="s">
        <v>3682</v>
      </c>
      <c r="G3906" s="1" t="s">
        <v>6809</v>
      </c>
    </row>
    <row r="3907" spans="1:14" x14ac:dyDescent="0.15">
      <c r="A3907" s="3" t="s">
        <v>4547</v>
      </c>
      <c r="B3907" s="4">
        <v>786.28801406596097</v>
      </c>
      <c r="C3907" s="4">
        <v>357.01274584817702</v>
      </c>
      <c r="D3907" s="4">
        <v>1.13908228117347</v>
      </c>
      <c r="E3907" s="5">
        <v>3.4248834297393402E-15</v>
      </c>
      <c r="F3907" s="3" t="s">
        <v>3682</v>
      </c>
      <c r="G3907" s="1" t="s">
        <v>4548</v>
      </c>
    </row>
    <row r="3908" spans="1:14" x14ac:dyDescent="0.15">
      <c r="A3908" s="3" t="s">
        <v>4549</v>
      </c>
      <c r="B3908" s="4">
        <v>5.8049748607236902</v>
      </c>
      <c r="C3908" s="4">
        <v>0</v>
      </c>
      <c r="D3908" s="4" t="s">
        <v>3684</v>
      </c>
      <c r="E3908" s="3">
        <v>4.8477525060380902E-2</v>
      </c>
      <c r="F3908" s="3" t="s">
        <v>3682</v>
      </c>
      <c r="G3908" s="1" t="s">
        <v>7888</v>
      </c>
      <c r="J3908" s="6"/>
      <c r="N3908" s="6"/>
    </row>
    <row r="3909" spans="1:14" x14ac:dyDescent="0.15">
      <c r="A3909" s="3" t="s">
        <v>4550</v>
      </c>
      <c r="B3909" s="4">
        <v>144.985738170594</v>
      </c>
      <c r="C3909" s="4">
        <v>69.943807786529206</v>
      </c>
      <c r="D3909" s="4">
        <v>1.0516427489188001</v>
      </c>
      <c r="E3909" s="3">
        <v>2.7232184453007E-2</v>
      </c>
      <c r="F3909" s="3" t="s">
        <v>3682</v>
      </c>
      <c r="G3909" s="1" t="s">
        <v>4551</v>
      </c>
      <c r="J3909" s="6"/>
    </row>
    <row r="3910" spans="1:14" x14ac:dyDescent="0.15">
      <c r="A3910" s="3" t="s">
        <v>4552</v>
      </c>
      <c r="B3910" s="4">
        <v>356.54860700645003</v>
      </c>
      <c r="C3910" s="4">
        <v>165.65585368534599</v>
      </c>
      <c r="D3910" s="4">
        <v>1.10590958357022</v>
      </c>
      <c r="E3910" s="5">
        <v>7.5996027126536498E-8</v>
      </c>
      <c r="F3910" s="3" t="s">
        <v>3682</v>
      </c>
      <c r="G3910" s="1" t="s">
        <v>4553</v>
      </c>
    </row>
    <row r="3911" spans="1:14" x14ac:dyDescent="0.15">
      <c r="A3911" s="3" t="s">
        <v>4554</v>
      </c>
      <c r="B3911" s="4">
        <v>1072.6223893537299</v>
      </c>
      <c r="C3911" s="4">
        <v>264.144419571242</v>
      </c>
      <c r="D3911" s="4">
        <v>2.0217434365152598</v>
      </c>
      <c r="E3911" s="5">
        <v>4.7537740436154603E-41</v>
      </c>
      <c r="F3911" s="3" t="s">
        <v>3682</v>
      </c>
      <c r="G3911" s="1" t="s">
        <v>4555</v>
      </c>
      <c r="J3911" s="6"/>
    </row>
    <row r="3912" spans="1:14" x14ac:dyDescent="0.15">
      <c r="A3912" s="3" t="s">
        <v>4556</v>
      </c>
      <c r="B3912" s="4">
        <v>89.7345019830951</v>
      </c>
      <c r="C3912" s="4">
        <v>34.8849540812801</v>
      </c>
      <c r="D3912" s="4">
        <v>1.3630578584164601</v>
      </c>
      <c r="E3912" s="3">
        <v>2.1732321938350201E-4</v>
      </c>
      <c r="F3912" s="3" t="s">
        <v>3682</v>
      </c>
      <c r="G3912" s="1" t="s">
        <v>8600</v>
      </c>
      <c r="J3912" s="6"/>
      <c r="N3912" s="6"/>
    </row>
    <row r="3913" spans="1:14" x14ac:dyDescent="0.15">
      <c r="A3913" s="3" t="s">
        <v>4557</v>
      </c>
      <c r="B3913" s="4">
        <v>19.296003233940699</v>
      </c>
      <c r="C3913" s="4">
        <v>5.0073876303277904</v>
      </c>
      <c r="D3913" s="4">
        <v>1.94617200782584</v>
      </c>
      <c r="E3913" s="3">
        <v>3.5621879616446001E-2</v>
      </c>
      <c r="F3913" s="3" t="s">
        <v>3682</v>
      </c>
      <c r="G3913" s="1" t="s">
        <v>8601</v>
      </c>
      <c r="J3913" s="6"/>
    </row>
    <row r="3914" spans="1:14" x14ac:dyDescent="0.15">
      <c r="A3914" s="3" t="s">
        <v>4558</v>
      </c>
      <c r="B3914" s="4">
        <v>2344.95574382624</v>
      </c>
      <c r="C3914" s="4">
        <v>1039.46451661162</v>
      </c>
      <c r="D3914" s="4">
        <v>1.1737201842393801</v>
      </c>
      <c r="E3914" s="5">
        <v>2.53375817833072E-19</v>
      </c>
      <c r="F3914" s="3" t="s">
        <v>3682</v>
      </c>
      <c r="G3914" s="1" t="s">
        <v>6810</v>
      </c>
    </row>
    <row r="3915" spans="1:14" x14ac:dyDescent="0.15">
      <c r="A3915" s="3" t="s">
        <v>4559</v>
      </c>
      <c r="B3915" s="4">
        <v>18390.105353967701</v>
      </c>
      <c r="C3915" s="4">
        <v>9157.2311185133203</v>
      </c>
      <c r="D3915" s="4">
        <v>1.0059464045675199</v>
      </c>
      <c r="E3915" s="5">
        <v>1.6362761573684001E-16</v>
      </c>
      <c r="F3915" s="3" t="s">
        <v>3682</v>
      </c>
      <c r="G3915" s="1" t="s">
        <v>7051</v>
      </c>
    </row>
    <row r="3916" spans="1:14" x14ac:dyDescent="0.15">
      <c r="A3916" s="3" t="s">
        <v>4560</v>
      </c>
      <c r="B3916" s="4">
        <v>145.04010779104101</v>
      </c>
      <c r="C3916" s="4">
        <v>8.4169141783743093</v>
      </c>
      <c r="D3916" s="4">
        <v>4.1070166849349503</v>
      </c>
      <c r="E3916" s="5">
        <v>2.51852922570299E-16</v>
      </c>
      <c r="F3916" s="3" t="s">
        <v>3682</v>
      </c>
      <c r="G3916" s="1" t="s">
        <v>6811</v>
      </c>
      <c r="J3916" s="6"/>
      <c r="N3916" s="6"/>
    </row>
    <row r="3917" spans="1:14" x14ac:dyDescent="0.15">
      <c r="A3917" s="3" t="s">
        <v>4561</v>
      </c>
      <c r="B3917" s="4">
        <v>92.579225518665993</v>
      </c>
      <c r="C3917" s="4">
        <v>25.518732264031001</v>
      </c>
      <c r="D3917" s="4">
        <v>1.8591318339095699</v>
      </c>
      <c r="E3917" s="5">
        <v>1.4165970121092701E-6</v>
      </c>
      <c r="F3917" s="3" t="s">
        <v>3682</v>
      </c>
      <c r="G3917" s="1" t="s">
        <v>8602</v>
      </c>
      <c r="N3917" s="6"/>
    </row>
    <row r="3918" spans="1:14" x14ac:dyDescent="0.15">
      <c r="A3918" s="3" t="s">
        <v>4562</v>
      </c>
      <c r="B3918" s="4">
        <v>7.7322646283261198</v>
      </c>
      <c r="C3918" s="4">
        <v>0</v>
      </c>
      <c r="D3918" s="4" t="s">
        <v>3684</v>
      </c>
      <c r="E3918" s="3">
        <v>1.6818033744320501E-2</v>
      </c>
      <c r="F3918" s="3" t="s">
        <v>3682</v>
      </c>
      <c r="G3918" s="1" t="s">
        <v>6812</v>
      </c>
      <c r="N3918" s="6"/>
    </row>
    <row r="3919" spans="1:14" x14ac:dyDescent="0.15">
      <c r="A3919" s="3" t="s">
        <v>4563</v>
      </c>
      <c r="B3919" s="4">
        <v>89.642079751429605</v>
      </c>
      <c r="C3919" s="4">
        <v>38.254575869811703</v>
      </c>
      <c r="D3919" s="4">
        <v>1.2285437927177401</v>
      </c>
      <c r="E3919" s="3">
        <v>6.8552496172681198E-4</v>
      </c>
      <c r="F3919" s="3" t="s">
        <v>3682</v>
      </c>
      <c r="G3919" s="1" t="s">
        <v>7051</v>
      </c>
      <c r="J3919" s="6"/>
      <c r="N3919" s="6"/>
    </row>
    <row r="3920" spans="1:14" x14ac:dyDescent="0.15">
      <c r="A3920" s="3" t="s">
        <v>4564</v>
      </c>
      <c r="B3920" s="4">
        <v>200.90840549359601</v>
      </c>
      <c r="C3920" s="4">
        <v>12.3481395983278</v>
      </c>
      <c r="D3920" s="4">
        <v>4.02417232075992</v>
      </c>
      <c r="E3920" s="5">
        <v>9.0011459356443904E-27</v>
      </c>
      <c r="F3920" s="3" t="s">
        <v>3682</v>
      </c>
      <c r="G3920" s="1" t="s">
        <v>8603</v>
      </c>
      <c r="J3920" s="6"/>
      <c r="N3920" s="6"/>
    </row>
    <row r="3921" spans="1:14" x14ac:dyDescent="0.15">
      <c r="A3921" s="3" t="s">
        <v>4565</v>
      </c>
      <c r="B3921" s="4">
        <v>13.0669698261074</v>
      </c>
      <c r="C3921" s="4">
        <v>1.9855650897342201</v>
      </c>
      <c r="D3921" s="4">
        <v>2.7183030647579201</v>
      </c>
      <c r="E3921" s="3">
        <v>3.3557012830100597E-2</v>
      </c>
      <c r="F3921" s="3" t="s">
        <v>3682</v>
      </c>
      <c r="G3921" s="1" t="s">
        <v>6813</v>
      </c>
      <c r="J3921" s="6"/>
    </row>
    <row r="3922" spans="1:14" x14ac:dyDescent="0.15">
      <c r="A3922" s="3" t="s">
        <v>4566</v>
      </c>
      <c r="B3922" s="4">
        <v>31.306905944581398</v>
      </c>
      <c r="C3922" s="4">
        <v>3.5834261720154998</v>
      </c>
      <c r="D3922" s="4">
        <v>3.1270693976220101</v>
      </c>
      <c r="E3922" s="3">
        <v>1.02767832920506E-4</v>
      </c>
      <c r="F3922" s="3" t="s">
        <v>3682</v>
      </c>
      <c r="G3922" s="1" t="s">
        <v>7051</v>
      </c>
    </row>
    <row r="3923" spans="1:14" x14ac:dyDescent="0.15">
      <c r="A3923" s="3" t="s">
        <v>4567</v>
      </c>
      <c r="B3923" s="4">
        <v>220.945156536789</v>
      </c>
      <c r="C3923" s="4">
        <v>1.1232072628438501</v>
      </c>
      <c r="D3923" s="4">
        <v>7.6199203255958601</v>
      </c>
      <c r="E3923" s="5">
        <v>3.56083053103756E-12</v>
      </c>
      <c r="F3923" s="3" t="s">
        <v>3682</v>
      </c>
      <c r="G3923" s="1" t="s">
        <v>8604</v>
      </c>
    </row>
    <row r="3924" spans="1:14" x14ac:dyDescent="0.15">
      <c r="A3924" s="3" t="s">
        <v>4568</v>
      </c>
      <c r="B3924" s="4">
        <v>10050.711508673599</v>
      </c>
      <c r="C3924" s="4">
        <v>4701.3135450406999</v>
      </c>
      <c r="D3924" s="4">
        <v>1.0961618294841999</v>
      </c>
      <c r="E3924" s="5">
        <v>8.5484501730734995E-22</v>
      </c>
      <c r="F3924" s="3" t="s">
        <v>3682</v>
      </c>
      <c r="G3924" s="1" t="s">
        <v>4569</v>
      </c>
      <c r="J3924" s="6"/>
    </row>
    <row r="3925" spans="1:14" x14ac:dyDescent="0.15">
      <c r="A3925" s="3" t="s">
        <v>4570</v>
      </c>
      <c r="B3925" s="4">
        <v>22.2331490011771</v>
      </c>
      <c r="C3925" s="4">
        <v>4.0580799914529297</v>
      </c>
      <c r="D3925" s="4">
        <v>2.45384309115336</v>
      </c>
      <c r="E3925" s="3">
        <v>6.2355673518560296E-3</v>
      </c>
      <c r="F3925" s="3" t="s">
        <v>3682</v>
      </c>
      <c r="G3925" s="1" t="s">
        <v>8605</v>
      </c>
      <c r="J3925" s="6"/>
    </row>
    <row r="3926" spans="1:14" x14ac:dyDescent="0.15">
      <c r="A3926" s="3" t="s">
        <v>4571</v>
      </c>
      <c r="B3926" s="4">
        <v>169.971188475676</v>
      </c>
      <c r="C3926" s="4">
        <v>62.262396863545803</v>
      </c>
      <c r="D3926" s="4">
        <v>1.4488571971117301</v>
      </c>
      <c r="E3926" s="3">
        <v>1.44936164539877E-4</v>
      </c>
      <c r="F3926" s="3" t="s">
        <v>3682</v>
      </c>
      <c r="G3926" s="1" t="s">
        <v>7051</v>
      </c>
    </row>
    <row r="3927" spans="1:14" x14ac:dyDescent="0.15">
      <c r="A3927" s="3" t="s">
        <v>4572</v>
      </c>
      <c r="B3927" s="4">
        <v>11.6330552793638</v>
      </c>
      <c r="C3927" s="4">
        <v>0</v>
      </c>
      <c r="D3927" s="4" t="s">
        <v>3684</v>
      </c>
      <c r="E3927" s="3">
        <v>3.4264441573343702E-3</v>
      </c>
      <c r="F3927" s="3" t="s">
        <v>3682</v>
      </c>
      <c r="G3927" s="1" t="s">
        <v>7051</v>
      </c>
    </row>
    <row r="3928" spans="1:14" x14ac:dyDescent="0.15">
      <c r="A3928" s="3" t="s">
        <v>4573</v>
      </c>
      <c r="B3928" s="4">
        <v>9.2586014067352806</v>
      </c>
      <c r="C3928" s="4">
        <v>0</v>
      </c>
      <c r="D3928" s="4" t="s">
        <v>3684</v>
      </c>
      <c r="E3928" s="3">
        <v>2.60425377127699E-2</v>
      </c>
      <c r="F3928" s="3" t="s">
        <v>3682</v>
      </c>
      <c r="G3928" s="1" t="s">
        <v>6814</v>
      </c>
      <c r="J3928" s="6"/>
    </row>
    <row r="3929" spans="1:14" x14ac:dyDescent="0.15">
      <c r="A3929" s="3" t="s">
        <v>4574</v>
      </c>
      <c r="B3929" s="4">
        <v>31.8002811654402</v>
      </c>
      <c r="C3929" s="4">
        <v>12.522039222296801</v>
      </c>
      <c r="D3929" s="4">
        <v>1.3445699960656301</v>
      </c>
      <c r="E3929" s="3">
        <v>3.7004460393048999E-2</v>
      </c>
      <c r="F3929" s="3" t="s">
        <v>3682</v>
      </c>
      <c r="G3929" s="1" t="s">
        <v>8606</v>
      </c>
      <c r="J3929" s="6"/>
    </row>
    <row r="3930" spans="1:14" x14ac:dyDescent="0.15">
      <c r="A3930" s="3" t="s">
        <v>4575</v>
      </c>
      <c r="B3930" s="4">
        <v>58.666810122292397</v>
      </c>
      <c r="C3930" s="4">
        <v>27.6311519252646</v>
      </c>
      <c r="D3930" s="4">
        <v>1.08624884234928</v>
      </c>
      <c r="E3930" s="3">
        <v>1.5296315736591799E-2</v>
      </c>
      <c r="F3930" s="3" t="s">
        <v>3682</v>
      </c>
      <c r="G3930" s="1" t="s">
        <v>7879</v>
      </c>
    </row>
    <row r="3931" spans="1:14" x14ac:dyDescent="0.15">
      <c r="A3931" s="3" t="s">
        <v>4576</v>
      </c>
      <c r="B3931" s="4">
        <v>2270.0211285129799</v>
      </c>
      <c r="C3931" s="4">
        <v>1085.1652781420601</v>
      </c>
      <c r="D3931" s="4">
        <v>1.0647909338569499</v>
      </c>
      <c r="E3931" s="5">
        <v>1.52430413645274E-7</v>
      </c>
      <c r="F3931" s="3" t="s">
        <v>3682</v>
      </c>
      <c r="G3931" s="1" t="s">
        <v>4577</v>
      </c>
      <c r="J3931" s="6"/>
      <c r="N3931" s="6"/>
    </row>
    <row r="3932" spans="1:14" x14ac:dyDescent="0.15">
      <c r="A3932" s="3" t="s">
        <v>4578</v>
      </c>
      <c r="B3932" s="4">
        <v>608.84688060365295</v>
      </c>
      <c r="C3932" s="4">
        <v>220.828270725679</v>
      </c>
      <c r="D3932" s="4">
        <v>1.4631545695439401</v>
      </c>
      <c r="E3932" s="5">
        <v>3.8222815552842502E-19</v>
      </c>
      <c r="F3932" s="3" t="s">
        <v>3682</v>
      </c>
      <c r="G3932" s="1" t="s">
        <v>8607</v>
      </c>
      <c r="J3932" s="6"/>
      <c r="N3932" s="6"/>
    </row>
    <row r="3933" spans="1:14" x14ac:dyDescent="0.15">
      <c r="A3933" s="3" t="s">
        <v>4579</v>
      </c>
      <c r="B3933" s="4">
        <v>9.4747099325975093</v>
      </c>
      <c r="C3933" s="4">
        <v>0</v>
      </c>
      <c r="D3933" s="4" t="s">
        <v>3684</v>
      </c>
      <c r="E3933" s="3">
        <v>3.0031743634326799E-2</v>
      </c>
      <c r="F3933" s="3" t="s">
        <v>3682</v>
      </c>
      <c r="G3933" s="1" t="s">
        <v>4580</v>
      </c>
      <c r="J3933" s="6"/>
    </row>
    <row r="3934" spans="1:14" x14ac:dyDescent="0.15">
      <c r="A3934" s="3" t="s">
        <v>4581</v>
      </c>
      <c r="B3934" s="4">
        <v>275.518173040097</v>
      </c>
      <c r="C3934" s="4">
        <v>126.122654809373</v>
      </c>
      <c r="D3934" s="4">
        <v>1.12732003801939</v>
      </c>
      <c r="E3934" s="5">
        <v>1.3183409260130901E-7</v>
      </c>
      <c r="F3934" s="3" t="s">
        <v>3682</v>
      </c>
      <c r="G3934" s="1" t="s">
        <v>8608</v>
      </c>
    </row>
    <row r="3935" spans="1:14" x14ac:dyDescent="0.15">
      <c r="A3935" s="3" t="s">
        <v>4582</v>
      </c>
      <c r="B3935" s="4">
        <v>46.162532190792902</v>
      </c>
      <c r="C3935" s="4">
        <v>12.3481395983278</v>
      </c>
      <c r="D3935" s="4">
        <v>1.90242866534414</v>
      </c>
      <c r="E3935" s="3">
        <v>5.5871677673454301E-4</v>
      </c>
      <c r="F3935" s="3" t="s">
        <v>3682</v>
      </c>
      <c r="G3935" s="1" t="s">
        <v>1</v>
      </c>
    </row>
    <row r="3936" spans="1:14" x14ac:dyDescent="0.15">
      <c r="A3936" s="3" t="s">
        <v>4583</v>
      </c>
      <c r="B3936" s="4">
        <v>271.10090161028501</v>
      </c>
      <c r="C3936" s="4">
        <v>107.122221445967</v>
      </c>
      <c r="D3936" s="4">
        <v>1.3395721272491301</v>
      </c>
      <c r="E3936" s="5">
        <v>1.66715948658306E-7</v>
      </c>
      <c r="F3936" s="3" t="s">
        <v>3682</v>
      </c>
      <c r="G3936" s="1" t="s">
        <v>8609</v>
      </c>
      <c r="J3936" s="6"/>
    </row>
    <row r="3937" spans="1:14" x14ac:dyDescent="0.15">
      <c r="A3937" s="3" t="s">
        <v>4584</v>
      </c>
      <c r="B3937" s="4">
        <v>44.821039875714803</v>
      </c>
      <c r="C3937" s="4">
        <v>6.3914443291251199</v>
      </c>
      <c r="D3937" s="4">
        <v>2.80996222943357</v>
      </c>
      <c r="E3937" s="5">
        <v>9.5537553575760701E-6</v>
      </c>
      <c r="F3937" s="3" t="s">
        <v>3682</v>
      </c>
      <c r="G3937" s="1" t="s">
        <v>8610</v>
      </c>
      <c r="J3937" s="6"/>
    </row>
    <row r="3938" spans="1:14" x14ac:dyDescent="0.15">
      <c r="A3938" s="3" t="s">
        <v>4585</v>
      </c>
      <c r="B3938" s="4">
        <v>190.40073400344801</v>
      </c>
      <c r="C3938" s="4">
        <v>57.461673323747398</v>
      </c>
      <c r="D3938" s="4">
        <v>1.7283671294370999</v>
      </c>
      <c r="E3938" s="5">
        <v>1.54874873674745E-10</v>
      </c>
      <c r="F3938" s="3" t="s">
        <v>3682</v>
      </c>
      <c r="G3938" s="1" t="s">
        <v>8611</v>
      </c>
      <c r="J3938" s="6"/>
      <c r="N3938" s="6"/>
    </row>
    <row r="3939" spans="1:14" x14ac:dyDescent="0.15">
      <c r="A3939" s="3" t="s">
        <v>4586</v>
      </c>
      <c r="B3939" s="4">
        <v>214.69980611972599</v>
      </c>
      <c r="C3939" s="4">
        <v>74.349687025920105</v>
      </c>
      <c r="D3939" s="4">
        <v>1.5299223140046501</v>
      </c>
      <c r="E3939" s="5">
        <v>8.4345954846264501E-8</v>
      </c>
      <c r="F3939" s="3" t="s">
        <v>3682</v>
      </c>
      <c r="G3939" s="1" t="s">
        <v>8612</v>
      </c>
      <c r="J3939" s="6"/>
      <c r="N3939" s="6"/>
    </row>
    <row r="3940" spans="1:14" x14ac:dyDescent="0.15">
      <c r="A3940" s="3" t="s">
        <v>4587</v>
      </c>
      <c r="B3940" s="4">
        <v>148.694895809614</v>
      </c>
      <c r="C3940" s="4">
        <v>73.708273875468294</v>
      </c>
      <c r="D3940" s="4">
        <v>1.0124566469991501</v>
      </c>
      <c r="E3940" s="3">
        <v>3.5426978431212001E-2</v>
      </c>
      <c r="F3940" s="3" t="s">
        <v>3682</v>
      </c>
      <c r="G3940" s="1" t="s">
        <v>4588</v>
      </c>
      <c r="J3940" s="6"/>
      <c r="N3940" s="6"/>
    </row>
    <row r="3941" spans="1:14" x14ac:dyDescent="0.15">
      <c r="A3941" s="3" t="s">
        <v>4589</v>
      </c>
      <c r="B3941" s="4">
        <v>35.115274363953503</v>
      </c>
      <c r="C3941" s="4">
        <v>0</v>
      </c>
      <c r="D3941" s="4" t="s">
        <v>3684</v>
      </c>
      <c r="E3941" s="5">
        <v>1.0393694897033299E-8</v>
      </c>
      <c r="F3941" s="3" t="s">
        <v>3682</v>
      </c>
      <c r="G3941" s="1" t="s">
        <v>4157</v>
      </c>
      <c r="J3941" s="6"/>
    </row>
    <row r="3942" spans="1:14" x14ac:dyDescent="0.15">
      <c r="A3942" s="3" t="s">
        <v>4590</v>
      </c>
      <c r="B3942" s="4">
        <v>187.394271562462</v>
      </c>
      <c r="C3942" s="4">
        <v>88.295687706529193</v>
      </c>
      <c r="D3942" s="4">
        <v>1.08566196747378</v>
      </c>
      <c r="E3942" s="5">
        <v>1.16047952722573E-5</v>
      </c>
      <c r="F3942" s="3" t="s">
        <v>3682</v>
      </c>
      <c r="G3942" s="1" t="s">
        <v>8613</v>
      </c>
      <c r="J3942" s="6"/>
    </row>
    <row r="3943" spans="1:14" x14ac:dyDescent="0.15">
      <c r="A3943" s="3" t="s">
        <v>4591</v>
      </c>
      <c r="B3943" s="4">
        <v>59.985196879454101</v>
      </c>
      <c r="C3943" s="4">
        <v>8.9785178097962302</v>
      </c>
      <c r="D3943" s="4">
        <v>2.7400573100063399</v>
      </c>
      <c r="E3943" s="5">
        <v>1.66234126419522E-5</v>
      </c>
      <c r="F3943" s="3" t="s">
        <v>3682</v>
      </c>
      <c r="G3943" s="1" t="s">
        <v>6815</v>
      </c>
      <c r="J3943" s="6"/>
      <c r="N3943" s="6"/>
    </row>
    <row r="3944" spans="1:14" x14ac:dyDescent="0.15">
      <c r="A3944" s="3" t="s">
        <v>4592</v>
      </c>
      <c r="B3944" s="4">
        <v>26.087728536381999</v>
      </c>
      <c r="C3944" s="4">
        <v>5.4820414497652301</v>
      </c>
      <c r="D3944" s="4">
        <v>2.2505861923369199</v>
      </c>
      <c r="E3944" s="3">
        <v>5.0537959261771296E-3</v>
      </c>
      <c r="F3944" s="3" t="s">
        <v>3682</v>
      </c>
      <c r="G3944" s="1" t="s">
        <v>7051</v>
      </c>
    </row>
    <row r="3945" spans="1:14" x14ac:dyDescent="0.15">
      <c r="A3945" s="3" t="s">
        <v>4593</v>
      </c>
      <c r="B3945" s="4">
        <v>626.43170259585395</v>
      </c>
      <c r="C3945" s="4">
        <v>288.20642591040001</v>
      </c>
      <c r="D3945" s="4">
        <v>1.1200547242102701</v>
      </c>
      <c r="E3945" s="5">
        <v>3.0554636889751398E-13</v>
      </c>
      <c r="F3945" s="3" t="s">
        <v>3682</v>
      </c>
      <c r="G3945" s="1" t="s">
        <v>8614</v>
      </c>
      <c r="J3945" s="6"/>
      <c r="N3945" s="6"/>
    </row>
    <row r="3946" spans="1:14" x14ac:dyDescent="0.15">
      <c r="A3946" s="3" t="s">
        <v>4594</v>
      </c>
      <c r="B3946" s="4">
        <v>62.590706331246402</v>
      </c>
      <c r="C3946" s="4">
        <v>0.47465381943743201</v>
      </c>
      <c r="D3946" s="4">
        <v>7.0429289545912699</v>
      </c>
      <c r="E3946" s="5">
        <v>1.95068053892565E-13</v>
      </c>
      <c r="F3946" s="3" t="s">
        <v>3682</v>
      </c>
      <c r="G3946" s="1" t="s">
        <v>6479</v>
      </c>
      <c r="J3946" s="6"/>
    </row>
    <row r="3947" spans="1:14" x14ac:dyDescent="0.15">
      <c r="A3947" s="3" t="s">
        <v>4595</v>
      </c>
      <c r="B3947" s="4">
        <v>485.87681295244602</v>
      </c>
      <c r="C3947" s="4">
        <v>156.11993553887001</v>
      </c>
      <c r="D3947" s="4">
        <v>1.63793581349523</v>
      </c>
      <c r="E3947" s="5">
        <v>1.9351996727052801E-10</v>
      </c>
      <c r="F3947" s="3" t="s">
        <v>3682</v>
      </c>
      <c r="G3947" s="1" t="s">
        <v>6816</v>
      </c>
    </row>
    <row r="3948" spans="1:14" x14ac:dyDescent="0.15">
      <c r="A3948" s="3" t="s">
        <v>4596</v>
      </c>
      <c r="B3948" s="4">
        <v>91.315208381951805</v>
      </c>
      <c r="C3948" s="4">
        <v>43.468627590668902</v>
      </c>
      <c r="D3948" s="4">
        <v>1.0708806114812699</v>
      </c>
      <c r="E3948" s="3">
        <v>3.85258039553692E-3</v>
      </c>
      <c r="F3948" s="3" t="s">
        <v>3682</v>
      </c>
      <c r="G3948" s="1" t="s">
        <v>4597</v>
      </c>
      <c r="J3948" s="6"/>
    </row>
    <row r="3949" spans="1:14" x14ac:dyDescent="0.15">
      <c r="A3949" s="3" t="s">
        <v>4598</v>
      </c>
      <c r="B3949" s="4">
        <v>74.293078284359297</v>
      </c>
      <c r="C3949" s="4">
        <v>35.446557712702003</v>
      </c>
      <c r="D3949" s="4">
        <v>1.0675822732200499</v>
      </c>
      <c r="E3949" s="3">
        <v>7.1742017716878003E-3</v>
      </c>
      <c r="F3949" s="3" t="s">
        <v>3682</v>
      </c>
      <c r="G3949" s="1" t="s">
        <v>8615</v>
      </c>
      <c r="J3949" s="6"/>
    </row>
    <row r="3950" spans="1:14" x14ac:dyDescent="0.15">
      <c r="A3950" s="3" t="s">
        <v>4599</v>
      </c>
      <c r="B3950" s="4">
        <v>52.0599292831821</v>
      </c>
      <c r="C3950" s="4">
        <v>22.323010099468402</v>
      </c>
      <c r="D3950" s="4">
        <v>1.22164177455432</v>
      </c>
      <c r="E3950" s="3">
        <v>1.1394754028133201E-2</v>
      </c>
      <c r="F3950" s="3" t="s">
        <v>3682</v>
      </c>
      <c r="G3950" s="1" t="s">
        <v>4600</v>
      </c>
      <c r="J3950" s="6"/>
    </row>
    <row r="3951" spans="1:14" x14ac:dyDescent="0.15">
      <c r="A3951" s="3" t="s">
        <v>4601</v>
      </c>
      <c r="B3951" s="4">
        <v>1398.5572571530899</v>
      </c>
      <c r="C3951" s="4">
        <v>138.45651382179199</v>
      </c>
      <c r="D3951" s="4">
        <v>3.33643448577403</v>
      </c>
      <c r="E3951" s="5">
        <v>1.30235516744163E-83</v>
      </c>
      <c r="F3951" s="3" t="s">
        <v>3682</v>
      </c>
      <c r="G3951" s="1" t="s">
        <v>8616</v>
      </c>
      <c r="N3951" s="6"/>
    </row>
    <row r="3952" spans="1:14" x14ac:dyDescent="0.15">
      <c r="A3952" s="3" t="s">
        <v>4602</v>
      </c>
      <c r="B3952" s="4">
        <v>43.880500549830003</v>
      </c>
      <c r="C3952" s="4">
        <v>6.64515347212404</v>
      </c>
      <c r="D3952" s="4">
        <v>2.7232055582792101</v>
      </c>
      <c r="E3952" s="3">
        <v>4.79969306008201E-4</v>
      </c>
      <c r="F3952" s="3" t="s">
        <v>3682</v>
      </c>
      <c r="G3952" s="1" t="s">
        <v>8617</v>
      </c>
      <c r="J3952" s="6"/>
      <c r="N3952" s="6"/>
    </row>
    <row r="3953" spans="1:14" x14ac:dyDescent="0.15">
      <c r="A3953" s="3" t="s">
        <v>4603</v>
      </c>
      <c r="B3953" s="4">
        <v>418.168879905209</v>
      </c>
      <c r="C3953" s="4">
        <v>13.938860387654501</v>
      </c>
      <c r="D3953" s="4">
        <v>4.9069011812890997</v>
      </c>
      <c r="E3953" s="5">
        <v>1.8517985005711599E-18</v>
      </c>
      <c r="F3953" s="3" t="s">
        <v>3682</v>
      </c>
      <c r="G3953" s="1" t="s">
        <v>6817</v>
      </c>
    </row>
    <row r="3954" spans="1:14" x14ac:dyDescent="0.15">
      <c r="A3954" s="3" t="s">
        <v>4604</v>
      </c>
      <c r="B3954" s="4">
        <v>84.523483079510598</v>
      </c>
      <c r="C3954" s="4">
        <v>34.6640094048416</v>
      </c>
      <c r="D3954" s="4">
        <v>1.2859136865401899</v>
      </c>
      <c r="E3954" s="3">
        <v>2.7985275161968798E-3</v>
      </c>
      <c r="F3954" s="3" t="s">
        <v>3682</v>
      </c>
      <c r="G3954" s="1" t="s">
        <v>6712</v>
      </c>
      <c r="J3954" s="6"/>
    </row>
    <row r="3955" spans="1:14" x14ac:dyDescent="0.15">
      <c r="A3955" s="3" t="s">
        <v>4605</v>
      </c>
      <c r="B3955" s="4">
        <v>39.131592804573003</v>
      </c>
      <c r="C3955" s="4">
        <v>0</v>
      </c>
      <c r="D3955" s="4" t="s">
        <v>3684</v>
      </c>
      <c r="E3955" s="5">
        <v>1.6700811349706099E-9</v>
      </c>
      <c r="F3955" s="3" t="s">
        <v>3682</v>
      </c>
      <c r="G3955" s="1" t="s">
        <v>8618</v>
      </c>
      <c r="J3955" s="6"/>
    </row>
    <row r="3956" spans="1:14" x14ac:dyDescent="0.15">
      <c r="A3956" s="3" t="s">
        <v>4606</v>
      </c>
      <c r="B3956" s="4">
        <v>93.542870402467202</v>
      </c>
      <c r="C3956" s="4">
        <v>38.555330065280103</v>
      </c>
      <c r="D3956" s="4">
        <v>1.2786973804497099</v>
      </c>
      <c r="E3956" s="3">
        <v>3.40644697158693E-4</v>
      </c>
      <c r="F3956" s="3" t="s">
        <v>3682</v>
      </c>
      <c r="G3956" s="1" t="s">
        <v>6818</v>
      </c>
      <c r="J3956" s="6"/>
    </row>
    <row r="3957" spans="1:14" x14ac:dyDescent="0.15">
      <c r="A3957" s="3" t="s">
        <v>4607</v>
      </c>
      <c r="B3957" s="4">
        <v>59.414346480231302</v>
      </c>
      <c r="C3957" s="4">
        <v>25.685491595045399</v>
      </c>
      <c r="D3957" s="4">
        <v>1.2098576476160701</v>
      </c>
      <c r="E3957" s="3">
        <v>2.0473466425614699E-2</v>
      </c>
      <c r="F3957" s="3" t="s">
        <v>3682</v>
      </c>
      <c r="G3957" s="1" t="s">
        <v>8619</v>
      </c>
      <c r="J3957" s="6"/>
    </row>
    <row r="3958" spans="1:14" x14ac:dyDescent="0.15">
      <c r="A3958" s="3" t="s">
        <v>4608</v>
      </c>
      <c r="B3958" s="4">
        <v>1256.5793513794099</v>
      </c>
      <c r="C3958" s="4">
        <v>524.59704227962095</v>
      </c>
      <c r="D3958" s="4">
        <v>1.2602201997348701</v>
      </c>
      <c r="E3958" s="5">
        <v>9.4759477147367501E-21</v>
      </c>
      <c r="F3958" s="3" t="s">
        <v>3682</v>
      </c>
      <c r="G3958" s="1" t="s">
        <v>4609</v>
      </c>
      <c r="J3958" s="6"/>
    </row>
    <row r="3959" spans="1:14" x14ac:dyDescent="0.15">
      <c r="A3959" s="3" t="s">
        <v>4610</v>
      </c>
      <c r="B3959" s="4">
        <v>26.820317841019399</v>
      </c>
      <c r="C3959" s="4">
        <v>7.3407519679999798</v>
      </c>
      <c r="D3959" s="4">
        <v>1.8693265726000301</v>
      </c>
      <c r="E3959" s="3">
        <v>4.6142915986861197E-2</v>
      </c>
      <c r="F3959" s="3" t="s">
        <v>3682</v>
      </c>
      <c r="G3959" s="1" t="s">
        <v>4611</v>
      </c>
      <c r="J3959" s="6"/>
      <c r="N3959" s="6"/>
    </row>
    <row r="3960" spans="1:14" x14ac:dyDescent="0.15">
      <c r="A3960" s="3" t="s">
        <v>4612</v>
      </c>
      <c r="B3960" s="4">
        <v>8.2256398491849207</v>
      </c>
      <c r="C3960" s="4">
        <v>0</v>
      </c>
      <c r="D3960" s="4" t="s">
        <v>3684</v>
      </c>
      <c r="E3960" s="3">
        <v>1.29850627200128E-2</v>
      </c>
      <c r="F3960" s="3" t="s">
        <v>3682</v>
      </c>
      <c r="G3960" s="1" t="s">
        <v>7051</v>
      </c>
    </row>
    <row r="3961" spans="1:14" x14ac:dyDescent="0.15">
      <c r="A3961" s="3" t="s">
        <v>4613</v>
      </c>
      <c r="B3961" s="4">
        <v>90.443985729816106</v>
      </c>
      <c r="C3961" s="4">
        <v>9.7140210651871399</v>
      </c>
      <c r="D3961" s="4">
        <v>3.21888405087007</v>
      </c>
      <c r="E3961" s="5">
        <v>2.0217026379891299E-11</v>
      </c>
      <c r="F3961" s="3" t="s">
        <v>3682</v>
      </c>
      <c r="G3961" s="1" t="s">
        <v>6819</v>
      </c>
    </row>
    <row r="3962" spans="1:14" x14ac:dyDescent="0.15">
      <c r="A3962" s="3" t="s">
        <v>4614</v>
      </c>
      <c r="B3962" s="4">
        <v>7.2157838495509399</v>
      </c>
      <c r="C3962" s="4">
        <v>0</v>
      </c>
      <c r="D3962" s="4" t="s">
        <v>3684</v>
      </c>
      <c r="E3962" s="3">
        <v>2.1631401579069599E-2</v>
      </c>
      <c r="F3962" s="3" t="s">
        <v>3682</v>
      </c>
      <c r="G3962" s="1" t="s">
        <v>4615</v>
      </c>
    </row>
    <row r="3963" spans="1:14" x14ac:dyDescent="0.15">
      <c r="A3963" s="3" t="s">
        <v>4616</v>
      </c>
      <c r="B3963" s="4">
        <v>289.65615703497298</v>
      </c>
      <c r="C3963" s="4">
        <v>136.86579303246501</v>
      </c>
      <c r="D3963" s="4">
        <v>1.0815794139548101</v>
      </c>
      <c r="E3963" s="5">
        <v>1.25726736901836E-7</v>
      </c>
      <c r="F3963" s="3" t="s">
        <v>3682</v>
      </c>
      <c r="G3963" s="1" t="s">
        <v>6820</v>
      </c>
      <c r="J3963" s="6"/>
    </row>
    <row r="3964" spans="1:14" x14ac:dyDescent="0.15">
      <c r="A3964" s="3" t="s">
        <v>4617</v>
      </c>
      <c r="B3964" s="4">
        <v>98.5690448427208</v>
      </c>
      <c r="C3964" s="4">
        <v>14.0329504925935</v>
      </c>
      <c r="D3964" s="4">
        <v>2.8123162718176902</v>
      </c>
      <c r="E3964" s="5">
        <v>5.4464660968023599E-7</v>
      </c>
      <c r="F3964" s="3" t="s">
        <v>3682</v>
      </c>
      <c r="G3964" s="1" t="s">
        <v>4618</v>
      </c>
      <c r="J3964" s="6"/>
    </row>
    <row r="3965" spans="1:14" x14ac:dyDescent="0.15">
      <c r="A3965" s="3" t="s">
        <v>4619</v>
      </c>
      <c r="B3965" s="4">
        <v>186.23762371071501</v>
      </c>
      <c r="C3965" s="4">
        <v>26.848603617404201</v>
      </c>
      <c r="D3965" s="4">
        <v>2.7942255940649199</v>
      </c>
      <c r="E3965" s="5">
        <v>3.7904949818648902E-12</v>
      </c>
      <c r="F3965" s="3" t="s">
        <v>3682</v>
      </c>
      <c r="G3965" s="1" t="s">
        <v>7051</v>
      </c>
      <c r="J3965" s="6"/>
    </row>
    <row r="3966" spans="1:14" x14ac:dyDescent="0.15">
      <c r="A3966" s="3" t="s">
        <v>4620</v>
      </c>
      <c r="B3966" s="4">
        <v>384.22520044630397</v>
      </c>
      <c r="C3966" s="4">
        <v>139.98170567799801</v>
      </c>
      <c r="D3966" s="4">
        <v>1.4567138526413701</v>
      </c>
      <c r="E3966" s="5">
        <v>4.8856062888935098E-13</v>
      </c>
      <c r="F3966" s="3" t="s">
        <v>3682</v>
      </c>
      <c r="G3966" s="1" t="s">
        <v>4621</v>
      </c>
      <c r="J3966" s="6"/>
      <c r="N3966" s="6"/>
    </row>
    <row r="3967" spans="1:14" x14ac:dyDescent="0.15">
      <c r="A3967" s="3" t="s">
        <v>4622</v>
      </c>
      <c r="B3967" s="4">
        <v>215.247550961032</v>
      </c>
      <c r="C3967" s="4">
        <v>104.600676898416</v>
      </c>
      <c r="D3967" s="4">
        <v>1.04110463537773</v>
      </c>
      <c r="E3967" s="5">
        <v>1.20889409260051E-5</v>
      </c>
      <c r="F3967" s="3" t="s">
        <v>3682</v>
      </c>
      <c r="G3967" s="1" t="s">
        <v>8620</v>
      </c>
      <c r="J3967" s="6"/>
    </row>
    <row r="3968" spans="1:14" x14ac:dyDescent="0.15">
      <c r="A3968" s="3" t="s">
        <v>4623</v>
      </c>
      <c r="B3968" s="4">
        <v>407.13656913167102</v>
      </c>
      <c r="C3968" s="4">
        <v>122.17714880350999</v>
      </c>
      <c r="D3968" s="4">
        <v>1.73653833225036</v>
      </c>
      <c r="E3968" s="5">
        <v>9.4085691685086002E-19</v>
      </c>
      <c r="F3968" s="3" t="s">
        <v>3682</v>
      </c>
      <c r="G3968" s="1" t="s">
        <v>8621</v>
      </c>
      <c r="J3968" s="6"/>
      <c r="N3968" s="6"/>
    </row>
    <row r="3969" spans="1:14" x14ac:dyDescent="0.15">
      <c r="A3969" s="3" t="s">
        <v>4624</v>
      </c>
      <c r="B3969" s="4">
        <v>194.36405277954799</v>
      </c>
      <c r="C3969" s="4">
        <v>92.2269131264827</v>
      </c>
      <c r="D3969" s="4">
        <v>1.0755017040569399</v>
      </c>
      <c r="E3969" s="3">
        <v>9.5892206635521896E-3</v>
      </c>
      <c r="F3969" s="3" t="s">
        <v>3682</v>
      </c>
      <c r="G3969" s="1" t="s">
        <v>8622</v>
      </c>
    </row>
    <row r="3970" spans="1:14" x14ac:dyDescent="0.15">
      <c r="A3970" s="3" t="s">
        <v>4625</v>
      </c>
      <c r="B3970" s="4">
        <v>182.52983602762299</v>
      </c>
      <c r="C3970" s="4">
        <v>85.574619361404103</v>
      </c>
      <c r="D3970" s="4">
        <v>1.09287742862419</v>
      </c>
      <c r="E3970" s="5">
        <v>1.31429168418029E-5</v>
      </c>
      <c r="F3970" s="3" t="s">
        <v>3682</v>
      </c>
      <c r="G3970" s="1" t="s">
        <v>8623</v>
      </c>
    </row>
    <row r="3971" spans="1:14" x14ac:dyDescent="0.15">
      <c r="A3971" s="3" t="s">
        <v>4626</v>
      </c>
      <c r="B3971" s="4">
        <v>59.437452038147697</v>
      </c>
      <c r="C3971" s="4">
        <v>18.391784679514899</v>
      </c>
      <c r="D3971" s="4">
        <v>1.6923107907999699</v>
      </c>
      <c r="E3971" s="3">
        <v>3.51766814501134E-3</v>
      </c>
      <c r="F3971" s="3" t="s">
        <v>3682</v>
      </c>
      <c r="G3971" s="1" t="s">
        <v>7051</v>
      </c>
      <c r="J3971" s="6"/>
    </row>
    <row r="3972" spans="1:14" x14ac:dyDescent="0.15">
      <c r="A3972" s="3" t="s">
        <v>4627</v>
      </c>
      <c r="B3972" s="4">
        <v>93.874506717911402</v>
      </c>
      <c r="C3972" s="4">
        <v>30.7869693303122</v>
      </c>
      <c r="D3972" s="4">
        <v>1.6084135662689101</v>
      </c>
      <c r="E3972" s="5">
        <v>1.22597408959456E-5</v>
      </c>
      <c r="F3972" s="3" t="s">
        <v>3682</v>
      </c>
      <c r="G3972" s="1" t="s">
        <v>6821</v>
      </c>
      <c r="J3972" s="6"/>
    </row>
    <row r="3973" spans="1:14" x14ac:dyDescent="0.15">
      <c r="A3973" s="3" t="s">
        <v>4628</v>
      </c>
      <c r="B3973" s="4">
        <v>181.612402259655</v>
      </c>
      <c r="C3973" s="4">
        <v>77.592454242952201</v>
      </c>
      <c r="D3973" s="4">
        <v>1.2268744629469399</v>
      </c>
      <c r="E3973" s="5">
        <v>1.4381019449653199E-6</v>
      </c>
      <c r="F3973" s="3" t="s">
        <v>3682</v>
      </c>
      <c r="G3973" s="1" t="s">
        <v>8624</v>
      </c>
      <c r="J3973" s="6"/>
    </row>
    <row r="3974" spans="1:14" x14ac:dyDescent="0.15">
      <c r="A3974" s="3" t="s">
        <v>4629</v>
      </c>
      <c r="B3974" s="4">
        <v>92.764069981997096</v>
      </c>
      <c r="C3974" s="4">
        <v>39.551682756624501</v>
      </c>
      <c r="D3974" s="4">
        <v>1.2298270424019699</v>
      </c>
      <c r="E3974" s="3">
        <v>1.26796710139173E-2</v>
      </c>
      <c r="F3974" s="3" t="s">
        <v>3682</v>
      </c>
      <c r="G3974" s="1" t="s">
        <v>8625</v>
      </c>
    </row>
    <row r="3975" spans="1:14" x14ac:dyDescent="0.15">
      <c r="A3975" s="3" t="s">
        <v>4630</v>
      </c>
      <c r="B3975" s="4">
        <v>7358.6071325069797</v>
      </c>
      <c r="C3975" s="4">
        <v>2538.3288059106999</v>
      </c>
      <c r="D3975" s="4">
        <v>1.53555375009004</v>
      </c>
      <c r="E3975" s="5">
        <v>4.4162978492818001E-39</v>
      </c>
      <c r="F3975" s="3" t="s">
        <v>3682</v>
      </c>
      <c r="G3975" s="1" t="s">
        <v>4631</v>
      </c>
      <c r="N3975" s="6"/>
    </row>
    <row r="3976" spans="1:14" x14ac:dyDescent="0.15">
      <c r="A3976" s="3" t="s">
        <v>4632</v>
      </c>
      <c r="B3976" s="4">
        <v>273.845044409575</v>
      </c>
      <c r="C3976" s="4">
        <v>3.5834261720154998</v>
      </c>
      <c r="D3976" s="4">
        <v>6.2558763313740204</v>
      </c>
      <c r="E3976" s="5">
        <v>6.1083680731326103E-46</v>
      </c>
      <c r="F3976" s="3" t="s">
        <v>3682</v>
      </c>
      <c r="G3976" s="1" t="s">
        <v>7051</v>
      </c>
      <c r="J3976" s="6"/>
    </row>
    <row r="3977" spans="1:14" x14ac:dyDescent="0.15">
      <c r="A3977" s="3" t="s">
        <v>4633</v>
      </c>
      <c r="B3977" s="4">
        <v>177.42618640900599</v>
      </c>
      <c r="C3977" s="4">
        <v>2.4602189091716502</v>
      </c>
      <c r="D3977" s="4">
        <v>6.1722884514932099</v>
      </c>
      <c r="E3977" s="5">
        <v>6.254007940674E-27</v>
      </c>
      <c r="F3977" s="3" t="s">
        <v>3682</v>
      </c>
      <c r="G3977" s="1" t="s">
        <v>8626</v>
      </c>
      <c r="N3977" s="6"/>
    </row>
    <row r="3978" spans="1:14" x14ac:dyDescent="0.15">
      <c r="A3978" s="3" t="s">
        <v>4634</v>
      </c>
      <c r="B3978" s="4">
        <v>200.469399893184</v>
      </c>
      <c r="C3978" s="4">
        <v>37.131368606967797</v>
      </c>
      <c r="D3978" s="4">
        <v>2.4326716403446098</v>
      </c>
      <c r="E3978" s="5">
        <v>1.6549271735995501E-16</v>
      </c>
      <c r="F3978" s="3" t="s">
        <v>3682</v>
      </c>
      <c r="G3978" s="1" t="s">
        <v>4635</v>
      </c>
      <c r="J3978" s="6"/>
      <c r="N3978" s="6"/>
    </row>
    <row r="3979" spans="1:14" x14ac:dyDescent="0.15">
      <c r="A3979" s="3" t="s">
        <v>4636</v>
      </c>
      <c r="B3979" s="4">
        <v>618.636909842465</v>
      </c>
      <c r="C3979" s="4">
        <v>117.999354533513</v>
      </c>
      <c r="D3979" s="4">
        <v>2.3903139438179899</v>
      </c>
      <c r="E3979" s="5">
        <v>3.9370551220174101E-37</v>
      </c>
      <c r="F3979" s="3" t="s">
        <v>3682</v>
      </c>
      <c r="G3979" s="1" t="s">
        <v>4637</v>
      </c>
      <c r="J3979" s="6"/>
      <c r="N3979" s="6"/>
    </row>
    <row r="3980" spans="1:14" x14ac:dyDescent="0.15">
      <c r="A3980" s="3" t="s">
        <v>4638</v>
      </c>
      <c r="B3980" s="4">
        <v>5422.2205024032301</v>
      </c>
      <c r="C3980" s="4">
        <v>1926.89113114774</v>
      </c>
      <c r="D3980" s="4">
        <v>1.49260872160122</v>
      </c>
      <c r="E3980" s="5">
        <v>7.3054166609142301E-38</v>
      </c>
      <c r="F3980" s="3" t="s">
        <v>3682</v>
      </c>
      <c r="G3980" s="1" t="s">
        <v>4639</v>
      </c>
      <c r="J3980" s="6"/>
      <c r="N3980" s="6"/>
    </row>
    <row r="3981" spans="1:14" x14ac:dyDescent="0.15">
      <c r="A3981" s="3" t="s">
        <v>4640</v>
      </c>
      <c r="B3981" s="4">
        <v>13.9612980361595</v>
      </c>
      <c r="C3981" s="4">
        <v>1.9855650897342201</v>
      </c>
      <c r="D3981" s="4">
        <v>2.8138115203420302</v>
      </c>
      <c r="E3981" s="3">
        <v>2.20602559596485E-2</v>
      </c>
      <c r="F3981" s="3" t="s">
        <v>3682</v>
      </c>
      <c r="G3981" s="1" t="s">
        <v>4641</v>
      </c>
    </row>
    <row r="3982" spans="1:14" x14ac:dyDescent="0.15">
      <c r="A3982" s="3" t="s">
        <v>4642</v>
      </c>
      <c r="B3982" s="4">
        <v>1050.5414507974299</v>
      </c>
      <c r="C3982" s="4">
        <v>159.261472358009</v>
      </c>
      <c r="D3982" s="4">
        <v>2.7216638814872298</v>
      </c>
      <c r="E3982" s="5">
        <v>4.1027588766708401E-32</v>
      </c>
      <c r="F3982" s="3" t="s">
        <v>3682</v>
      </c>
      <c r="G3982" s="1" t="s">
        <v>8627</v>
      </c>
      <c r="J3982" s="6"/>
    </row>
    <row r="3983" spans="1:14" x14ac:dyDescent="0.15">
      <c r="A3983" s="3" t="s">
        <v>4643</v>
      </c>
      <c r="B3983" s="4">
        <v>15.888587803761901</v>
      </c>
      <c r="C3983" s="4">
        <v>0.56160363142192404</v>
      </c>
      <c r="D3983" s="4">
        <v>4.8222948273621302</v>
      </c>
      <c r="E3983" s="3">
        <v>9.1278822329518897E-4</v>
      </c>
      <c r="F3983" s="3" t="s">
        <v>3682</v>
      </c>
      <c r="G3983" s="1" t="s">
        <v>8628</v>
      </c>
      <c r="J3983" s="6"/>
    </row>
    <row r="3984" spans="1:14" x14ac:dyDescent="0.15">
      <c r="A3984" s="3" t="s">
        <v>4644</v>
      </c>
      <c r="B3984" s="4">
        <v>66.491496982284005</v>
      </c>
      <c r="C3984" s="4">
        <v>32.210930788624502</v>
      </c>
      <c r="D3984" s="4">
        <v>1.04561950831657</v>
      </c>
      <c r="E3984" s="3">
        <v>1.2222917755925501E-2</v>
      </c>
      <c r="F3984" s="3" t="s">
        <v>3682</v>
      </c>
      <c r="G3984" s="1" t="s">
        <v>8629</v>
      </c>
    </row>
    <row r="3985" spans="1:14" x14ac:dyDescent="0.15">
      <c r="A3985" s="3" t="s">
        <v>4645</v>
      </c>
      <c r="B3985" s="4">
        <v>10.7156215113953</v>
      </c>
      <c r="C3985" s="4">
        <v>0</v>
      </c>
      <c r="D3985" s="4" t="s">
        <v>3684</v>
      </c>
      <c r="E3985" s="3">
        <v>1.60336807788636E-2</v>
      </c>
      <c r="F3985" s="3" t="s">
        <v>3682</v>
      </c>
      <c r="G3985" s="1" t="s">
        <v>4646</v>
      </c>
    </row>
    <row r="3986" spans="1:14" x14ac:dyDescent="0.15">
      <c r="A3986" s="3" t="s">
        <v>4647</v>
      </c>
      <c r="B3986" s="4">
        <v>4870.1783489602303</v>
      </c>
      <c r="C3986" s="4">
        <v>813.66542161175903</v>
      </c>
      <c r="D3986" s="4">
        <v>2.5814670188488398</v>
      </c>
      <c r="E3986" s="5">
        <v>5.6763722310105698E-67</v>
      </c>
      <c r="F3986" s="3" t="s">
        <v>3682</v>
      </c>
      <c r="G3986" s="1" t="s">
        <v>6822</v>
      </c>
      <c r="J3986" s="6"/>
    </row>
    <row r="3987" spans="1:14" x14ac:dyDescent="0.15">
      <c r="A3987" s="3" t="s">
        <v>4648</v>
      </c>
      <c r="B3987" s="4">
        <v>206.18195252224299</v>
      </c>
      <c r="C3987" s="4">
        <v>8.8046181858272501</v>
      </c>
      <c r="D3987" s="4">
        <v>4.5495138036808402</v>
      </c>
      <c r="E3987" s="5">
        <v>3.37869228449603E-16</v>
      </c>
      <c r="F3987" s="3" t="s">
        <v>3682</v>
      </c>
      <c r="G3987" s="1" t="s">
        <v>6823</v>
      </c>
      <c r="J3987" s="6"/>
    </row>
    <row r="3988" spans="1:14" x14ac:dyDescent="0.15">
      <c r="A3988" s="3" t="s">
        <v>4649</v>
      </c>
      <c r="B3988" s="4">
        <v>252.359431766337</v>
      </c>
      <c r="C3988" s="4">
        <v>31.0007737137962</v>
      </c>
      <c r="D3988" s="4">
        <v>3.0251038797332099</v>
      </c>
      <c r="E3988" s="5">
        <v>3.86274391399765E-25</v>
      </c>
      <c r="F3988" s="3" t="s">
        <v>3682</v>
      </c>
      <c r="G3988" s="1" t="s">
        <v>6824</v>
      </c>
      <c r="J3988" s="6"/>
    </row>
    <row r="3989" spans="1:14" x14ac:dyDescent="0.15">
      <c r="A3989" s="3" t="s">
        <v>4650</v>
      </c>
      <c r="B3989" s="4">
        <v>1284.7330030308999</v>
      </c>
      <c r="C3989" s="4">
        <v>595.43176906485803</v>
      </c>
      <c r="D3989" s="4">
        <v>1.1094604622101401</v>
      </c>
      <c r="E3989" s="5">
        <v>2.36695094466317E-18</v>
      </c>
      <c r="F3989" s="3" t="s">
        <v>3682</v>
      </c>
      <c r="G3989" s="1" t="s">
        <v>4651</v>
      </c>
      <c r="J3989" s="6"/>
    </row>
    <row r="3990" spans="1:14" x14ac:dyDescent="0.15">
      <c r="A3990" s="3" t="s">
        <v>4652</v>
      </c>
      <c r="B3990" s="4">
        <v>13.9612980361595</v>
      </c>
      <c r="C3990" s="4">
        <v>0.47465381943743201</v>
      </c>
      <c r="D3990" s="4">
        <v>4.8784135782669198</v>
      </c>
      <c r="E3990" s="3">
        <v>2.2984423233709502E-3</v>
      </c>
      <c r="F3990" s="3" t="s">
        <v>3682</v>
      </c>
      <c r="G3990" s="1" t="s">
        <v>6825</v>
      </c>
      <c r="J3990" s="6"/>
    </row>
    <row r="3991" spans="1:14" x14ac:dyDescent="0.15">
      <c r="A3991" s="3" t="s">
        <v>4653</v>
      </c>
      <c r="B3991" s="4">
        <v>204.19213462957799</v>
      </c>
      <c r="C3991" s="4">
        <v>48.657055137920203</v>
      </c>
      <c r="D3991" s="4">
        <v>2.0692063833923</v>
      </c>
      <c r="E3991" s="5">
        <v>9.5822843049677496E-9</v>
      </c>
      <c r="F3991" s="3" t="s">
        <v>3682</v>
      </c>
      <c r="G3991" s="1" t="s">
        <v>7051</v>
      </c>
      <c r="J3991" s="6"/>
    </row>
    <row r="3992" spans="1:14" x14ac:dyDescent="0.15">
      <c r="A3992" s="3" t="s">
        <v>4654</v>
      </c>
      <c r="B3992" s="4">
        <v>14.431567699101899</v>
      </c>
      <c r="C3992" s="4">
        <v>0</v>
      </c>
      <c r="D3992" s="4" t="s">
        <v>3684</v>
      </c>
      <c r="E3992" s="3">
        <v>4.3727554110602299E-4</v>
      </c>
      <c r="F3992" s="3" t="s">
        <v>3682</v>
      </c>
      <c r="G3992" s="1" t="s">
        <v>8630</v>
      </c>
      <c r="J3992" s="6"/>
      <c r="N3992" s="6"/>
    </row>
    <row r="3993" spans="1:14" x14ac:dyDescent="0.15">
      <c r="A3993" s="3" t="s">
        <v>4655</v>
      </c>
      <c r="B3993" s="4">
        <v>242.60745513874301</v>
      </c>
      <c r="C3993" s="4">
        <v>117.184041759092</v>
      </c>
      <c r="D3993" s="4">
        <v>1.0498477685662599</v>
      </c>
      <c r="E3993" s="5">
        <v>1.5331143151800101E-6</v>
      </c>
      <c r="F3993" s="3" t="s">
        <v>3682</v>
      </c>
      <c r="G3993" s="1" t="s">
        <v>8631</v>
      </c>
      <c r="J3993" s="6"/>
      <c r="N3993" s="6"/>
    </row>
    <row r="3994" spans="1:14" x14ac:dyDescent="0.15">
      <c r="A3994" s="3" t="s">
        <v>4656</v>
      </c>
      <c r="B3994" s="4">
        <v>869.77716563199294</v>
      </c>
      <c r="C3994" s="4">
        <v>183.656997359196</v>
      </c>
      <c r="D3994" s="4">
        <v>2.2436319700323999</v>
      </c>
      <c r="E3994" s="5">
        <v>7.8382963814201203E-22</v>
      </c>
      <c r="F3994" s="3" t="s">
        <v>3682</v>
      </c>
      <c r="G3994" s="1" t="s">
        <v>8632</v>
      </c>
      <c r="J3994" s="6"/>
      <c r="N3994" s="6"/>
    </row>
    <row r="3995" spans="1:14" x14ac:dyDescent="0.15">
      <c r="A3995" s="3" t="s">
        <v>4657</v>
      </c>
      <c r="B3995" s="4">
        <v>631.58156333030399</v>
      </c>
      <c r="C3995" s="4">
        <v>234.76713111333299</v>
      </c>
      <c r="D3995" s="4">
        <v>1.42773862157373</v>
      </c>
      <c r="E3995" s="5">
        <v>2.5492773943062202E-18</v>
      </c>
      <c r="F3995" s="3" t="s">
        <v>3682</v>
      </c>
      <c r="G3995" s="1" t="s">
        <v>4658</v>
      </c>
    </row>
    <row r="3996" spans="1:14" x14ac:dyDescent="0.15">
      <c r="A3996" s="3" t="s">
        <v>4659</v>
      </c>
      <c r="B3996" s="4">
        <v>113.12429883601899</v>
      </c>
      <c r="C3996" s="4">
        <v>33.500897382482798</v>
      </c>
      <c r="D3996" s="4">
        <v>1.7556372037380801</v>
      </c>
      <c r="E3996" s="5">
        <v>3.7784227279696799E-7</v>
      </c>
      <c r="F3996" s="3" t="s">
        <v>3682</v>
      </c>
      <c r="G3996" s="1" t="s">
        <v>8633</v>
      </c>
      <c r="J3996" s="6"/>
    </row>
    <row r="3997" spans="1:14" x14ac:dyDescent="0.15">
      <c r="A3997" s="3" t="s">
        <v>4660</v>
      </c>
      <c r="B3997" s="4">
        <v>816.27653325337997</v>
      </c>
      <c r="C3997" s="4">
        <v>379.32441235994798</v>
      </c>
      <c r="D3997" s="4">
        <v>1.10562575972536</v>
      </c>
      <c r="E3997" s="5">
        <v>1.63410888778941E-14</v>
      </c>
      <c r="F3997" s="3" t="s">
        <v>3682</v>
      </c>
      <c r="G3997" s="1" t="s">
        <v>7051</v>
      </c>
      <c r="J3997" s="6"/>
    </row>
    <row r="3998" spans="1:14" x14ac:dyDescent="0.15">
      <c r="A3998" s="3" t="s">
        <v>4661</v>
      </c>
      <c r="B3998" s="4">
        <v>126.44542979920701</v>
      </c>
      <c r="C3998" s="4">
        <v>16.786783304279101</v>
      </c>
      <c r="D3998" s="4">
        <v>2.91311718207267</v>
      </c>
      <c r="E3998" s="5">
        <v>1.5821614691616699E-8</v>
      </c>
      <c r="F3998" s="3" t="s">
        <v>3682</v>
      </c>
      <c r="G3998" s="1" t="s">
        <v>8634</v>
      </c>
    </row>
    <row r="3999" spans="1:14" x14ac:dyDescent="0.15">
      <c r="A3999" s="3" t="s">
        <v>4662</v>
      </c>
      <c r="B3999" s="4">
        <v>358.16736601652502</v>
      </c>
      <c r="C3999" s="4">
        <v>162.89194358249401</v>
      </c>
      <c r="D3999" s="4">
        <v>1.1367186420476401</v>
      </c>
      <c r="E3999" s="5">
        <v>2.1039373643830501E-9</v>
      </c>
      <c r="F3999" s="3" t="s">
        <v>3682</v>
      </c>
      <c r="G3999" s="1" t="s">
        <v>8635</v>
      </c>
      <c r="J3999" s="6"/>
    </row>
    <row r="4000" spans="1:14" x14ac:dyDescent="0.15">
      <c r="A4000" s="3" t="s">
        <v>4663</v>
      </c>
      <c r="B4000" s="4">
        <v>251.95032027252901</v>
      </c>
      <c r="C4000" s="4">
        <v>41.015548974451796</v>
      </c>
      <c r="D4000" s="4">
        <v>2.6188964467044999</v>
      </c>
      <c r="E4000" s="5">
        <v>1.5132320866126901E-13</v>
      </c>
      <c r="F4000" s="3" t="s">
        <v>3682</v>
      </c>
      <c r="G4000" s="1" t="s">
        <v>4664</v>
      </c>
      <c r="N4000" s="6"/>
    </row>
    <row r="4001" spans="1:14" x14ac:dyDescent="0.15">
      <c r="A4001" s="3" t="s">
        <v>4665</v>
      </c>
      <c r="B4001" s="4">
        <v>296.710201979109</v>
      </c>
      <c r="C4001" s="4">
        <v>45.0664886729502</v>
      </c>
      <c r="D4001" s="4">
        <v>2.71892757991903</v>
      </c>
      <c r="E4001" s="5">
        <v>7.93008232431128E-21</v>
      </c>
      <c r="F4001" s="3" t="s">
        <v>3682</v>
      </c>
      <c r="G4001" s="1" t="s">
        <v>4666</v>
      </c>
      <c r="J4001" s="6"/>
    </row>
    <row r="4002" spans="1:14" x14ac:dyDescent="0.15">
      <c r="A4002" s="3" t="s">
        <v>4667</v>
      </c>
      <c r="B4002" s="4">
        <v>106.87215987027</v>
      </c>
      <c r="C4002" s="4">
        <v>5.8298406977032</v>
      </c>
      <c r="D4002" s="4">
        <v>4.1962858087816199</v>
      </c>
      <c r="E4002" s="5">
        <v>2.42293473053126E-16</v>
      </c>
      <c r="F4002" s="3" t="s">
        <v>3682</v>
      </c>
      <c r="G4002" s="1" t="s">
        <v>4668</v>
      </c>
    </row>
    <row r="4003" spans="1:14" x14ac:dyDescent="0.15">
      <c r="A4003" s="3" t="s">
        <v>4669</v>
      </c>
      <c r="B4003" s="4">
        <v>126.006424198796</v>
      </c>
      <c r="C4003" s="4">
        <v>28.145710504217</v>
      </c>
      <c r="D4003" s="4">
        <v>2.1625103158144001</v>
      </c>
      <c r="E4003" s="5">
        <v>7.0410595031471897E-10</v>
      </c>
      <c r="F4003" s="3" t="s">
        <v>3682</v>
      </c>
      <c r="G4003" s="1" t="s">
        <v>4670</v>
      </c>
    </row>
    <row r="4004" spans="1:14" x14ac:dyDescent="0.15">
      <c r="A4004" s="3" t="s">
        <v>4671</v>
      </c>
      <c r="B4004" s="4">
        <v>1964.1923284305601</v>
      </c>
      <c r="C4004" s="4">
        <v>942.911533764772</v>
      </c>
      <c r="D4004" s="4">
        <v>1.0587418761552001</v>
      </c>
      <c r="E4004" s="5">
        <v>1.74069278946299E-11</v>
      </c>
      <c r="F4004" s="3" t="s">
        <v>3682</v>
      </c>
      <c r="G4004" s="1" t="s">
        <v>8636</v>
      </c>
    </row>
    <row r="4005" spans="1:14" x14ac:dyDescent="0.15">
      <c r="A4005" s="3" t="s">
        <v>4672</v>
      </c>
      <c r="B4005" s="4">
        <v>575.65889600730202</v>
      </c>
      <c r="C4005" s="4">
        <v>269.27866177306902</v>
      </c>
      <c r="D4005" s="4">
        <v>1.0961142905497601</v>
      </c>
      <c r="E4005" s="5">
        <v>4.1840892873137698E-12</v>
      </c>
      <c r="F4005" s="3" t="s">
        <v>3682</v>
      </c>
      <c r="G4005" s="1" t="s">
        <v>8331</v>
      </c>
      <c r="J4005" s="6"/>
      <c r="N4005" s="6"/>
    </row>
    <row r="4006" spans="1:14" x14ac:dyDescent="0.15">
      <c r="A4006" s="3" t="s">
        <v>4673</v>
      </c>
      <c r="B4006" s="4">
        <v>99.702587136551401</v>
      </c>
      <c r="C4006" s="4">
        <v>25.083983204108499</v>
      </c>
      <c r="D4006" s="4">
        <v>1.99086448225151</v>
      </c>
      <c r="E4006" s="5">
        <v>1.6084245760687099E-7</v>
      </c>
      <c r="F4006" s="3" t="s">
        <v>3682</v>
      </c>
      <c r="G4006" s="1" t="s">
        <v>8637</v>
      </c>
      <c r="J4006" s="6"/>
    </row>
    <row r="4007" spans="1:14" x14ac:dyDescent="0.15">
      <c r="A4007" s="3" t="s">
        <v>4674</v>
      </c>
      <c r="B4007" s="4">
        <v>3228.6847402648</v>
      </c>
      <c r="C4007" s="4">
        <v>927.78100018294003</v>
      </c>
      <c r="D4007" s="4">
        <v>1.79909037121131</v>
      </c>
      <c r="E4007" s="5">
        <v>1.17294049390875E-48</v>
      </c>
      <c r="F4007" s="3" t="s">
        <v>3682</v>
      </c>
      <c r="G4007" s="1" t="s">
        <v>8638</v>
      </c>
      <c r="J4007" s="6"/>
    </row>
    <row r="4008" spans="1:14" x14ac:dyDescent="0.15">
      <c r="A4008" s="3" t="s">
        <v>4675</v>
      </c>
      <c r="B4008" s="4">
        <v>337.75413749798298</v>
      </c>
      <c r="C4008" s="4">
        <v>128.47450302769599</v>
      </c>
      <c r="D4008" s="4">
        <v>1.39449137127561</v>
      </c>
      <c r="E4008" s="5">
        <v>1.9107813224043501E-11</v>
      </c>
      <c r="F4008" s="3" t="s">
        <v>3682</v>
      </c>
      <c r="G4008" s="1" t="s">
        <v>7051</v>
      </c>
    </row>
    <row r="4009" spans="1:14" x14ac:dyDescent="0.15">
      <c r="A4009" s="3" t="s">
        <v>4676</v>
      </c>
      <c r="B4009" s="4">
        <v>37.651467141996598</v>
      </c>
      <c r="C4009" s="4">
        <v>3.4964763600310098</v>
      </c>
      <c r="D4009" s="4">
        <v>3.4287324264677101</v>
      </c>
      <c r="E4009" s="5">
        <v>8.1335141687745903E-6</v>
      </c>
      <c r="F4009" s="3" t="s">
        <v>3682</v>
      </c>
      <c r="G4009" s="1" t="s">
        <v>8639</v>
      </c>
      <c r="J4009" s="6"/>
      <c r="N4009" s="6"/>
    </row>
    <row r="4010" spans="1:14" x14ac:dyDescent="0.15">
      <c r="A4010" s="3" t="s">
        <v>4677</v>
      </c>
      <c r="B4010" s="4">
        <v>52.290984862345901</v>
      </c>
      <c r="C4010" s="4">
        <v>0</v>
      </c>
      <c r="D4010" s="4" t="s">
        <v>3684</v>
      </c>
      <c r="E4010" s="5">
        <v>1.7651086625713801E-8</v>
      </c>
      <c r="F4010" s="3" t="s">
        <v>3682</v>
      </c>
      <c r="G4010" s="1" t="s">
        <v>2036</v>
      </c>
      <c r="J4010" s="6"/>
    </row>
    <row r="4011" spans="1:14" x14ac:dyDescent="0.15">
      <c r="A4011" s="3" t="s">
        <v>4678</v>
      </c>
      <c r="B4011" s="4">
        <v>113.12429883601899</v>
      </c>
      <c r="C4011" s="4">
        <v>54.052146775700898</v>
      </c>
      <c r="D4011" s="4">
        <v>1.06548502677861</v>
      </c>
      <c r="E4011" s="3">
        <v>7.8535565613230003E-4</v>
      </c>
      <c r="F4011" s="3" t="s">
        <v>3682</v>
      </c>
      <c r="G4011" s="1" t="s">
        <v>4679</v>
      </c>
      <c r="J4011" s="6"/>
    </row>
    <row r="4012" spans="1:14" x14ac:dyDescent="0.15">
      <c r="A4012" s="3" t="s">
        <v>4680</v>
      </c>
      <c r="B4012" s="4">
        <v>55.914508818386999</v>
      </c>
      <c r="C4012" s="4">
        <v>15.149017462482799</v>
      </c>
      <c r="D4012" s="4">
        <v>1.8839984591182299</v>
      </c>
      <c r="E4012" s="3">
        <v>8.12680625347106E-4</v>
      </c>
      <c r="F4012" s="3" t="s">
        <v>3682</v>
      </c>
      <c r="G4012" s="1" t="s">
        <v>4681</v>
      </c>
    </row>
    <row r="4013" spans="1:14" x14ac:dyDescent="0.15">
      <c r="A4013" s="3" t="s">
        <v>4682</v>
      </c>
      <c r="B4013" s="4">
        <v>355.67059580562801</v>
      </c>
      <c r="C4013" s="4">
        <v>42.740264628232502</v>
      </c>
      <c r="D4013" s="4">
        <v>3.0568739624068701</v>
      </c>
      <c r="E4013" s="5">
        <v>5.6474250766030698E-23</v>
      </c>
      <c r="F4013" s="3" t="s">
        <v>3682</v>
      </c>
      <c r="G4013" s="1" t="s">
        <v>4683</v>
      </c>
    </row>
    <row r="4014" spans="1:14" x14ac:dyDescent="0.15">
      <c r="A4014" s="3" t="s">
        <v>4684</v>
      </c>
      <c r="B4014" s="4">
        <v>143.259609875552</v>
      </c>
      <c r="C4014" s="4">
        <v>63.632172976434099</v>
      </c>
      <c r="D4014" s="4">
        <v>1.17080362425498</v>
      </c>
      <c r="E4014" s="5">
        <v>3.9250846030964197E-5</v>
      </c>
      <c r="F4014" s="3" t="s">
        <v>3682</v>
      </c>
      <c r="G4014" s="1" t="s">
        <v>7051</v>
      </c>
      <c r="J4014" s="6"/>
    </row>
    <row r="4015" spans="1:14" x14ac:dyDescent="0.15">
      <c r="A4015" s="3" t="s">
        <v>4685</v>
      </c>
      <c r="B4015" s="4">
        <v>36.148235921503797</v>
      </c>
      <c r="C4015" s="4">
        <v>6.8660981485625499</v>
      </c>
      <c r="D4015" s="4">
        <v>2.3963628582015901</v>
      </c>
      <c r="E4015" s="3">
        <v>3.4991459884676297E-4</v>
      </c>
      <c r="F4015" s="3" t="s">
        <v>3682</v>
      </c>
      <c r="G4015" s="1" t="s">
        <v>4686</v>
      </c>
    </row>
    <row r="4016" spans="1:14" x14ac:dyDescent="0.15">
      <c r="A4016" s="3" t="s">
        <v>4687</v>
      </c>
      <c r="B4016" s="4">
        <v>31.122061481250299</v>
      </c>
      <c r="C4016" s="4">
        <v>3.9711301794684402</v>
      </c>
      <c r="D4016" s="4">
        <v>2.9703160651558398</v>
      </c>
      <c r="E4016" s="3">
        <v>3.6776136067644201E-3</v>
      </c>
      <c r="F4016" s="3" t="s">
        <v>3682</v>
      </c>
      <c r="G4016" s="1" t="s">
        <v>4688</v>
      </c>
      <c r="N4016" s="6"/>
    </row>
    <row r="4017" spans="1:14" x14ac:dyDescent="0.15">
      <c r="A4017" s="3" t="s">
        <v>4689</v>
      </c>
      <c r="B4017" s="4">
        <v>99.309792651972998</v>
      </c>
      <c r="C4017" s="4">
        <v>45.381523454327699</v>
      </c>
      <c r="D4017" s="4">
        <v>1.12983094377419</v>
      </c>
      <c r="E4017" s="3">
        <v>2.9305020989602901E-2</v>
      </c>
      <c r="F4017" s="3" t="s">
        <v>3682</v>
      </c>
      <c r="G4017" s="1" t="s">
        <v>6826</v>
      </c>
      <c r="J4017" s="6"/>
    </row>
    <row r="4018" spans="1:14" x14ac:dyDescent="0.15">
      <c r="A4018" s="3" t="s">
        <v>4690</v>
      </c>
      <c r="B4018" s="4">
        <v>150.244338145939</v>
      </c>
      <c r="C4018" s="4">
        <v>13.4713468611716</v>
      </c>
      <c r="D4018" s="4">
        <v>3.4793446216588202</v>
      </c>
      <c r="E4018" s="5">
        <v>2.2551333011403499E-11</v>
      </c>
      <c r="F4018" s="3" t="s">
        <v>3682</v>
      </c>
      <c r="G4018" s="1" t="s">
        <v>6827</v>
      </c>
    </row>
    <row r="4019" spans="1:14" x14ac:dyDescent="0.15">
      <c r="A4019" s="3" t="s">
        <v>4691</v>
      </c>
      <c r="B4019" s="4">
        <v>304.58109995493402</v>
      </c>
      <c r="C4019" s="4">
        <v>102.702061620667</v>
      </c>
      <c r="D4019" s="4">
        <v>1.56836127932495</v>
      </c>
      <c r="E4019" s="5">
        <v>1.2468008509631199E-12</v>
      </c>
      <c r="F4019" s="3" t="s">
        <v>3682</v>
      </c>
      <c r="G4019" s="1" t="s">
        <v>8640</v>
      </c>
      <c r="J4019" s="6"/>
    </row>
    <row r="4020" spans="1:14" x14ac:dyDescent="0.15">
      <c r="A4020" s="3" t="s">
        <v>4692</v>
      </c>
      <c r="B4020" s="4">
        <v>257.902086985366</v>
      </c>
      <c r="C4020" s="4">
        <v>127.49957121521599</v>
      </c>
      <c r="D4020" s="4">
        <v>1.0163310524290701</v>
      </c>
      <c r="E4020" s="5">
        <v>1.89967986692227E-6</v>
      </c>
      <c r="F4020" s="3" t="s">
        <v>3682</v>
      </c>
      <c r="G4020" s="1" t="s">
        <v>8641</v>
      </c>
      <c r="J4020" s="6"/>
      <c r="N4020" s="6"/>
    </row>
    <row r="4021" spans="1:14" x14ac:dyDescent="0.15">
      <c r="A4021" s="3" t="s">
        <v>4693</v>
      </c>
      <c r="B4021" s="4">
        <v>536.210613940587</v>
      </c>
      <c r="C4021" s="4">
        <v>215.987642426365</v>
      </c>
      <c r="D4021" s="4">
        <v>1.3118510047963201</v>
      </c>
      <c r="E4021" s="5">
        <v>7.7558105761969694E-15</v>
      </c>
      <c r="F4021" s="3" t="s">
        <v>3682</v>
      </c>
      <c r="G4021" s="1" t="s">
        <v>8642</v>
      </c>
      <c r="J4021" s="6"/>
      <c r="N4021" s="6"/>
    </row>
    <row r="4022" spans="1:14" x14ac:dyDescent="0.15">
      <c r="A4022" s="3" t="s">
        <v>4694</v>
      </c>
      <c r="B4022" s="4">
        <v>88.323692994267901</v>
      </c>
      <c r="C4022" s="4">
        <v>5.7827956452336702</v>
      </c>
      <c r="D4022" s="4">
        <v>3.9329614698126201</v>
      </c>
      <c r="E4022" s="5">
        <v>3.1786799778408298E-9</v>
      </c>
      <c r="F4022" s="3" t="s">
        <v>3682</v>
      </c>
      <c r="G4022" s="1" t="s">
        <v>8643</v>
      </c>
      <c r="J4022" s="6"/>
      <c r="N4022" s="6"/>
    </row>
    <row r="4023" spans="1:14" x14ac:dyDescent="0.15">
      <c r="A4023" s="3" t="s">
        <v>4695</v>
      </c>
      <c r="B4023" s="4">
        <v>4613.1678502730601</v>
      </c>
      <c r="C4023" s="4">
        <v>925.92309847500997</v>
      </c>
      <c r="D4023" s="4">
        <v>2.3167935037447598</v>
      </c>
      <c r="E4023" s="5">
        <v>1.18400099468636E-58</v>
      </c>
      <c r="F4023" s="3" t="s">
        <v>3682</v>
      </c>
      <c r="G4023" s="1" t="s">
        <v>4696</v>
      </c>
      <c r="J4023" s="6"/>
      <c r="N4023" s="6"/>
    </row>
    <row r="4024" spans="1:14" x14ac:dyDescent="0.15">
      <c r="A4024" s="3" t="s">
        <v>4697</v>
      </c>
      <c r="B4024" s="4">
        <v>75.726992831102905</v>
      </c>
      <c r="C4024" s="4">
        <v>25.993386083468401</v>
      </c>
      <c r="D4024" s="4">
        <v>1.5426630576986</v>
      </c>
      <c r="E4024" s="3">
        <v>1.58259400259086E-4</v>
      </c>
      <c r="F4024" s="3" t="s">
        <v>3682</v>
      </c>
      <c r="G4024" s="1" t="s">
        <v>6828</v>
      </c>
      <c r="J4024" s="6"/>
      <c r="N4024" s="6"/>
    </row>
    <row r="4025" spans="1:14" x14ac:dyDescent="0.15">
      <c r="A4025" s="3" t="s">
        <v>4698</v>
      </c>
      <c r="B4025" s="4">
        <v>1642.3118316830401</v>
      </c>
      <c r="C4025" s="4">
        <v>740.60316858663703</v>
      </c>
      <c r="D4025" s="4">
        <v>1.1489554558041</v>
      </c>
      <c r="E4025" s="5">
        <v>6.5300169431642303E-10</v>
      </c>
      <c r="F4025" s="3" t="s">
        <v>3682</v>
      </c>
      <c r="G4025" s="1" t="s">
        <v>8644</v>
      </c>
      <c r="J4025" s="6"/>
    </row>
    <row r="4026" spans="1:14" x14ac:dyDescent="0.15">
      <c r="A4026" s="3" t="s">
        <v>4699</v>
      </c>
      <c r="B4026" s="4">
        <v>11.586844163531</v>
      </c>
      <c r="C4026" s="4">
        <v>0</v>
      </c>
      <c r="D4026" s="4" t="s">
        <v>3684</v>
      </c>
      <c r="E4026" s="3">
        <v>2.0945758545954899E-3</v>
      </c>
      <c r="F4026" s="3" t="s">
        <v>3682</v>
      </c>
      <c r="G4026" s="1" t="s">
        <v>4700</v>
      </c>
    </row>
    <row r="4027" spans="1:14" x14ac:dyDescent="0.15">
      <c r="A4027" s="3" t="s">
        <v>4701</v>
      </c>
      <c r="B4027" s="4">
        <v>965.07742839203297</v>
      </c>
      <c r="C4027" s="4">
        <v>336.817702292381</v>
      </c>
      <c r="D4027" s="4">
        <v>1.5186767299666899</v>
      </c>
      <c r="E4027" s="5">
        <v>6.4790258970186597E-6</v>
      </c>
      <c r="F4027" s="3" t="s">
        <v>3682</v>
      </c>
      <c r="G4027" s="1" t="s">
        <v>8645</v>
      </c>
      <c r="N4027" s="6"/>
    </row>
    <row r="4028" spans="1:14" x14ac:dyDescent="0.15">
      <c r="A4028" s="3" t="s">
        <v>4702</v>
      </c>
      <c r="B4028" s="4">
        <v>16.8291271296467</v>
      </c>
      <c r="C4028" s="4">
        <v>3.0218225405935799</v>
      </c>
      <c r="D4028" s="4">
        <v>2.4774695063947401</v>
      </c>
      <c r="E4028" s="3">
        <v>1.84938459997331E-2</v>
      </c>
      <c r="F4028" s="3" t="s">
        <v>3682</v>
      </c>
      <c r="G4028" s="1" t="s">
        <v>7051</v>
      </c>
      <c r="J4028" s="6"/>
    </row>
    <row r="4029" spans="1:14" x14ac:dyDescent="0.15">
      <c r="A4029" s="3" t="s">
        <v>4703</v>
      </c>
      <c r="B4029" s="4">
        <v>121.981947253561</v>
      </c>
      <c r="C4029" s="4">
        <v>43.214918447669902</v>
      </c>
      <c r="D4029" s="4">
        <v>1.4970663078247299</v>
      </c>
      <c r="E4029" s="5">
        <v>3.4132310614503599E-6</v>
      </c>
      <c r="F4029" s="3" t="s">
        <v>3682</v>
      </c>
      <c r="G4029" s="1" t="s">
        <v>6829</v>
      </c>
      <c r="J4029" s="6"/>
      <c r="N4029" s="6"/>
    </row>
    <row r="4030" spans="1:14" x14ac:dyDescent="0.15">
      <c r="A4030" s="3" t="s">
        <v>4704</v>
      </c>
      <c r="B4030" s="4">
        <v>29.919202513670498</v>
      </c>
      <c r="C4030" s="4">
        <v>0.56160363142192404</v>
      </c>
      <c r="D4030" s="4">
        <v>5.7353756465820203</v>
      </c>
      <c r="E4030" s="5">
        <v>9.7717307784910204E-7</v>
      </c>
      <c r="F4030" s="3" t="s">
        <v>3682</v>
      </c>
      <c r="G4030" s="1" t="s">
        <v>8646</v>
      </c>
    </row>
    <row r="4031" spans="1:14" x14ac:dyDescent="0.15">
      <c r="A4031" s="3" t="s">
        <v>4705</v>
      </c>
      <c r="B4031" s="4">
        <v>787.08992004434697</v>
      </c>
      <c r="C4031" s="4">
        <v>379.30045888802499</v>
      </c>
      <c r="D4031" s="4">
        <v>1.05318734688541</v>
      </c>
      <c r="E4031" s="5">
        <v>2.86323161589825E-11</v>
      </c>
      <c r="F4031" s="3" t="s">
        <v>3682</v>
      </c>
      <c r="G4031" s="1" t="s">
        <v>282</v>
      </c>
    </row>
    <row r="4032" spans="1:14" x14ac:dyDescent="0.15">
      <c r="A4032" s="3" t="s">
        <v>4706</v>
      </c>
      <c r="B4032" s="4">
        <v>14.901837362044301</v>
      </c>
      <c r="C4032" s="4">
        <v>0.56160363142192404</v>
      </c>
      <c r="D4032" s="4">
        <v>4.7297941480101899</v>
      </c>
      <c r="E4032" s="3">
        <v>1.4631892642865401E-3</v>
      </c>
      <c r="F4032" s="3" t="s">
        <v>3682</v>
      </c>
      <c r="G4032" s="1" t="s">
        <v>7051</v>
      </c>
      <c r="J4032" s="6"/>
      <c r="N4032" s="6"/>
    </row>
    <row r="4033" spans="1:14" x14ac:dyDescent="0.15">
      <c r="A4033" s="3" t="s">
        <v>4707</v>
      </c>
      <c r="B4033" s="4">
        <v>245.46712572761501</v>
      </c>
      <c r="C4033" s="4">
        <v>81.364060624845806</v>
      </c>
      <c r="D4033" s="4">
        <v>1.59306623754354</v>
      </c>
      <c r="E4033" s="5">
        <v>1.22126269796557E-9</v>
      </c>
      <c r="F4033" s="3" t="s">
        <v>3682</v>
      </c>
      <c r="G4033" s="1" t="s">
        <v>7051</v>
      </c>
      <c r="J4033" s="6"/>
    </row>
    <row r="4034" spans="1:14" x14ac:dyDescent="0.15">
      <c r="A4034" s="3" t="s">
        <v>4708</v>
      </c>
      <c r="B4034" s="4">
        <v>31.168272597083099</v>
      </c>
      <c r="C4034" s="4">
        <v>6.3443992766555999</v>
      </c>
      <c r="D4034" s="4">
        <v>2.2965227271905602</v>
      </c>
      <c r="E4034" s="3">
        <v>1.25462823679123E-2</v>
      </c>
      <c r="F4034" s="3" t="s">
        <v>3682</v>
      </c>
      <c r="G4034" s="1" t="s">
        <v>8647</v>
      </c>
      <c r="J4034" s="6"/>
    </row>
    <row r="4035" spans="1:14" x14ac:dyDescent="0.15">
      <c r="A4035" s="3" t="s">
        <v>4709</v>
      </c>
      <c r="B4035" s="4">
        <v>63.014764878355997</v>
      </c>
      <c r="C4035" s="4">
        <v>30.8739191422967</v>
      </c>
      <c r="D4035" s="4">
        <v>1.0293012729367499</v>
      </c>
      <c r="E4035" s="3">
        <v>1.5585416211679101E-2</v>
      </c>
      <c r="F4035" s="3" t="s">
        <v>3682</v>
      </c>
      <c r="G4035" s="1" t="s">
        <v>6830</v>
      </c>
      <c r="J4035" s="6"/>
    </row>
    <row r="4036" spans="1:14" x14ac:dyDescent="0.15">
      <c r="A4036" s="3" t="s">
        <v>4710</v>
      </c>
      <c r="B4036" s="4">
        <v>15.5338459304014</v>
      </c>
      <c r="C4036" s="4">
        <v>0.47465381943743201</v>
      </c>
      <c r="D4036" s="4">
        <v>5.0323955595533496</v>
      </c>
      <c r="E4036" s="3">
        <v>7.0664343361018598E-3</v>
      </c>
      <c r="F4036" s="3" t="s">
        <v>3682</v>
      </c>
      <c r="G4036" s="1" t="s">
        <v>4711</v>
      </c>
      <c r="J4036" s="6"/>
      <c r="N4036" s="6"/>
    </row>
    <row r="4037" spans="1:14" x14ac:dyDescent="0.15">
      <c r="A4037" s="3" t="s">
        <v>4712</v>
      </c>
      <c r="B4037" s="4">
        <v>37.674572699913</v>
      </c>
      <c r="C4037" s="4">
        <v>4.9204378183433004</v>
      </c>
      <c r="D4037" s="4">
        <v>2.9367325523127001</v>
      </c>
      <c r="E4037" s="5">
        <v>9.05239582489901E-5</v>
      </c>
      <c r="F4037" s="3" t="s">
        <v>3682</v>
      </c>
      <c r="G4037" s="1" t="s">
        <v>8648</v>
      </c>
      <c r="J4037" s="6"/>
    </row>
    <row r="4038" spans="1:14" x14ac:dyDescent="0.15">
      <c r="A4038" s="3" t="s">
        <v>4713</v>
      </c>
      <c r="B4038" s="4">
        <v>8.1794287333521591</v>
      </c>
      <c r="C4038" s="4">
        <v>0.47465381943743201</v>
      </c>
      <c r="D4038" s="4">
        <v>4.1070524887863398</v>
      </c>
      <c r="E4038" s="3">
        <v>4.0180805464466202E-2</v>
      </c>
      <c r="F4038" s="3" t="s">
        <v>3682</v>
      </c>
      <c r="G4038" s="1" t="s">
        <v>6831</v>
      </c>
      <c r="J4038" s="6"/>
      <c r="N4038" s="6"/>
    </row>
    <row r="4039" spans="1:14" x14ac:dyDescent="0.15">
      <c r="A4039" s="3" t="s">
        <v>4714</v>
      </c>
      <c r="B4039" s="4">
        <v>79.466044576725906</v>
      </c>
      <c r="C4039" s="4">
        <v>15.2431075674219</v>
      </c>
      <c r="D4039" s="4">
        <v>2.38218148525121</v>
      </c>
      <c r="E4039" s="5">
        <v>1.02473159946367E-7</v>
      </c>
      <c r="F4039" s="3" t="s">
        <v>3682</v>
      </c>
      <c r="G4039" s="1" t="s">
        <v>7051</v>
      </c>
      <c r="J4039" s="6"/>
      <c r="N4039" s="6"/>
    </row>
    <row r="4040" spans="1:14" x14ac:dyDescent="0.15">
      <c r="A4040" s="3" t="s">
        <v>4715</v>
      </c>
      <c r="B4040" s="4">
        <v>239.64720381359001</v>
      </c>
      <c r="C4040" s="4">
        <v>99.318159246225903</v>
      </c>
      <c r="D4040" s="4">
        <v>1.2707826786967999</v>
      </c>
      <c r="E4040" s="5">
        <v>4.0192330976753899E-7</v>
      </c>
      <c r="F4040" s="3" t="s">
        <v>3682</v>
      </c>
      <c r="G4040" s="1" t="s">
        <v>4716</v>
      </c>
      <c r="J4040" s="6"/>
      <c r="N4040" s="6"/>
    </row>
    <row r="4041" spans="1:14" x14ac:dyDescent="0.15">
      <c r="A4041" s="3" t="s">
        <v>4717</v>
      </c>
      <c r="B4041" s="4">
        <v>1447.2478236173199</v>
      </c>
      <c r="C4041" s="4">
        <v>419.00715298281398</v>
      </c>
      <c r="D4041" s="4">
        <v>1.7882652091530999</v>
      </c>
      <c r="E4041" s="5">
        <v>2.91118504743501E-39</v>
      </c>
      <c r="F4041" s="3" t="s">
        <v>3682</v>
      </c>
      <c r="G4041" s="1" t="s">
        <v>4718</v>
      </c>
      <c r="J4041" s="6"/>
      <c r="N4041" s="6"/>
    </row>
    <row r="4042" spans="1:14" x14ac:dyDescent="0.15">
      <c r="A4042" s="3" t="s">
        <v>4719</v>
      </c>
      <c r="B4042" s="4">
        <v>62.613811889162797</v>
      </c>
      <c r="C4042" s="4">
        <v>27.812191842188199</v>
      </c>
      <c r="D4042" s="4">
        <v>1.1707634881918001</v>
      </c>
      <c r="E4042" s="3">
        <v>1.10699270418441E-2</v>
      </c>
      <c r="F4042" s="3" t="s">
        <v>3682</v>
      </c>
      <c r="G4042" s="1" t="s">
        <v>8649</v>
      </c>
    </row>
    <row r="4043" spans="1:14" x14ac:dyDescent="0.15">
      <c r="A4043" s="3" t="s">
        <v>4720</v>
      </c>
      <c r="B4043" s="4">
        <v>18.378569465972301</v>
      </c>
      <c r="C4043" s="4">
        <v>0.94930763887486302</v>
      </c>
      <c r="D4043" s="4">
        <v>4.2750049733562996</v>
      </c>
      <c r="E4043" s="3">
        <v>3.8603690026578099E-3</v>
      </c>
      <c r="F4043" s="3" t="s">
        <v>3682</v>
      </c>
      <c r="G4043" s="1" t="s">
        <v>8650</v>
      </c>
    </row>
    <row r="4044" spans="1:14" x14ac:dyDescent="0.15">
      <c r="A4044" s="3" t="s">
        <v>4721</v>
      </c>
      <c r="B4044" s="4">
        <v>151.846780146784</v>
      </c>
      <c r="C4044" s="4">
        <v>70.632265989450602</v>
      </c>
      <c r="D4044" s="4">
        <v>1.1042170308438399</v>
      </c>
      <c r="E4044" s="3">
        <v>3.29590690818048E-2</v>
      </c>
      <c r="F4044" s="3" t="s">
        <v>3682</v>
      </c>
      <c r="G4044" s="1" t="s">
        <v>7051</v>
      </c>
      <c r="J4044" s="6"/>
      <c r="N4044" s="6"/>
    </row>
    <row r="4045" spans="1:14" x14ac:dyDescent="0.15">
      <c r="A4045" s="3" t="s">
        <v>4722</v>
      </c>
      <c r="B4045" s="4">
        <v>1246.4848400199</v>
      </c>
      <c r="C4045" s="4">
        <v>329.79071880922902</v>
      </c>
      <c r="D4045" s="4">
        <v>1.9182426334396201</v>
      </c>
      <c r="E4045" s="5">
        <v>2.71382085106564E-19</v>
      </c>
      <c r="F4045" s="3" t="s">
        <v>3682</v>
      </c>
      <c r="G4045" s="1" t="s">
        <v>8651</v>
      </c>
      <c r="J4045" s="6"/>
    </row>
    <row r="4046" spans="1:14" x14ac:dyDescent="0.15">
      <c r="A4046" s="3" t="s">
        <v>4723</v>
      </c>
      <c r="B4046" s="4">
        <v>43.880500549830003</v>
      </c>
      <c r="C4046" s="4">
        <v>3.6703759839999899</v>
      </c>
      <c r="D4046" s="4">
        <v>3.5795802210510499</v>
      </c>
      <c r="E4046" s="5">
        <v>6.7414406859634498E-7</v>
      </c>
      <c r="F4046" s="3" t="s">
        <v>3682</v>
      </c>
      <c r="G4046" s="1" t="s">
        <v>4724</v>
      </c>
      <c r="J4046" s="6"/>
    </row>
    <row r="4047" spans="1:14" x14ac:dyDescent="0.15">
      <c r="A4047" s="3" t="s">
        <v>4725</v>
      </c>
      <c r="B4047" s="4">
        <v>6334.4346031158602</v>
      </c>
      <c r="C4047" s="4">
        <v>2526.5036314807999</v>
      </c>
      <c r="D4047" s="4">
        <v>1.32607359989111</v>
      </c>
      <c r="E4047" s="5">
        <v>2.9416231123654002E-6</v>
      </c>
      <c r="F4047" s="3" t="s">
        <v>3682</v>
      </c>
      <c r="G4047" s="1" t="s">
        <v>6832</v>
      </c>
    </row>
    <row r="4048" spans="1:14" x14ac:dyDescent="0.15">
      <c r="A4048" s="3" t="s">
        <v>4726</v>
      </c>
      <c r="B4048" s="4">
        <v>39.440123562100801</v>
      </c>
      <c r="C4048" s="4">
        <v>0</v>
      </c>
      <c r="D4048" s="4" t="s">
        <v>3684</v>
      </c>
      <c r="E4048" s="5">
        <v>1.22126269796557E-9</v>
      </c>
      <c r="F4048" s="3" t="s">
        <v>3682</v>
      </c>
      <c r="G4048" s="1" t="s">
        <v>6833</v>
      </c>
      <c r="J4048" s="6"/>
    </row>
    <row r="4049" spans="1:14" x14ac:dyDescent="0.15">
      <c r="A4049" s="3" t="s">
        <v>4727</v>
      </c>
      <c r="B4049" s="4">
        <v>7.2157838495509399</v>
      </c>
      <c r="C4049" s="4">
        <v>0</v>
      </c>
      <c r="D4049" s="4" t="s">
        <v>3684</v>
      </c>
      <c r="E4049" s="3">
        <v>2.1631401579069599E-2</v>
      </c>
      <c r="F4049" s="3" t="s">
        <v>3682</v>
      </c>
      <c r="G4049" s="1" t="s">
        <v>8652</v>
      </c>
    </row>
    <row r="4050" spans="1:14" x14ac:dyDescent="0.15">
      <c r="A4050" s="3" t="s">
        <v>4728</v>
      </c>
      <c r="B4050" s="4">
        <v>1594.1295874929799</v>
      </c>
      <c r="C4050" s="4">
        <v>53.798437632701997</v>
      </c>
      <c r="D4050" s="4">
        <v>4.8890608252831003</v>
      </c>
      <c r="E4050" s="5">
        <v>1.0844815105745801E-87</v>
      </c>
      <c r="F4050" s="3" t="s">
        <v>3682</v>
      </c>
      <c r="G4050" s="1" t="s">
        <v>6834</v>
      </c>
      <c r="J4050" s="6"/>
      <c r="N4050" s="6"/>
    </row>
    <row r="4051" spans="1:14" x14ac:dyDescent="0.15">
      <c r="A4051" s="3" t="s">
        <v>4729</v>
      </c>
      <c r="B4051" s="4">
        <v>1366.0108095856399</v>
      </c>
      <c r="C4051" s="4">
        <v>580.00048128755805</v>
      </c>
      <c r="D4051" s="4">
        <v>1.23584289757079</v>
      </c>
      <c r="E4051" s="5">
        <v>3.3624862922681498E-22</v>
      </c>
      <c r="F4051" s="3" t="s">
        <v>3682</v>
      </c>
      <c r="G4051" s="1" t="s">
        <v>8653</v>
      </c>
      <c r="J4051" s="6"/>
    </row>
    <row r="4052" spans="1:14" x14ac:dyDescent="0.15">
      <c r="A4052" s="3" t="s">
        <v>4730</v>
      </c>
      <c r="B4052" s="4">
        <v>80.028736471333801</v>
      </c>
      <c r="C4052" s="4">
        <v>24.475334520217</v>
      </c>
      <c r="D4052" s="4">
        <v>1.70918955329683</v>
      </c>
      <c r="E4052" s="5">
        <v>5.1066709783181301E-5</v>
      </c>
      <c r="F4052" s="3" t="s">
        <v>3682</v>
      </c>
      <c r="G4052" s="1" t="s">
        <v>8654</v>
      </c>
    </row>
    <row r="4053" spans="1:14" x14ac:dyDescent="0.15">
      <c r="A4053" s="3" t="s">
        <v>4731</v>
      </c>
      <c r="B4053" s="4">
        <v>163.09519944618401</v>
      </c>
      <c r="C4053" s="4">
        <v>0</v>
      </c>
      <c r="D4053" s="4" t="s">
        <v>3684</v>
      </c>
      <c r="E4053" s="5">
        <v>1.48437035829545E-33</v>
      </c>
      <c r="F4053" s="3" t="s">
        <v>3682</v>
      </c>
      <c r="G4053" s="1" t="s">
        <v>6835</v>
      </c>
    </row>
    <row r="4054" spans="1:14" x14ac:dyDescent="0.15">
      <c r="A4054" s="3" t="s">
        <v>4732</v>
      </c>
      <c r="B4054" s="4">
        <v>361.25130363587499</v>
      </c>
      <c r="C4054" s="4">
        <v>140.80836204011499</v>
      </c>
      <c r="D4054" s="4">
        <v>1.3592697814765999</v>
      </c>
      <c r="E4054" s="5">
        <v>1.8955280360916799E-10</v>
      </c>
      <c r="F4054" s="3" t="s">
        <v>3682</v>
      </c>
      <c r="G4054" s="1" t="s">
        <v>6836</v>
      </c>
      <c r="J4054" s="6"/>
      <c r="N4054" s="6"/>
    </row>
    <row r="4055" spans="1:14" x14ac:dyDescent="0.15">
      <c r="A4055" s="3" t="s">
        <v>4733</v>
      </c>
      <c r="B4055" s="4">
        <v>245.28228126428399</v>
      </c>
      <c r="C4055" s="4">
        <v>105.002661491778</v>
      </c>
      <c r="D4055" s="4">
        <v>1.2240171238543001</v>
      </c>
      <c r="E4055" s="5">
        <v>4.2725062695643497E-8</v>
      </c>
      <c r="F4055" s="3" t="s">
        <v>3682</v>
      </c>
      <c r="G4055" s="1" t="s">
        <v>7051</v>
      </c>
      <c r="J4055" s="6"/>
    </row>
    <row r="4056" spans="1:14" x14ac:dyDescent="0.15">
      <c r="A4056" s="3" t="s">
        <v>4734</v>
      </c>
      <c r="B4056" s="4">
        <v>875.05887116525503</v>
      </c>
      <c r="C4056" s="4">
        <v>429.82463113366401</v>
      </c>
      <c r="D4056" s="4">
        <v>1.02563192123807</v>
      </c>
      <c r="E4056" s="5">
        <v>1.4098996041075601E-11</v>
      </c>
      <c r="F4056" s="3" t="s">
        <v>3682</v>
      </c>
      <c r="G4056" s="1" t="s">
        <v>7051</v>
      </c>
      <c r="J4056" s="6"/>
      <c r="N4056" s="6"/>
    </row>
    <row r="4057" spans="1:14" x14ac:dyDescent="0.15">
      <c r="A4057" s="3" t="s">
        <v>4735</v>
      </c>
      <c r="B4057" s="4">
        <v>7406.0839415871596</v>
      </c>
      <c r="C4057" s="4">
        <v>2940.7230752132</v>
      </c>
      <c r="D4057" s="4">
        <v>1.3325399677560701</v>
      </c>
      <c r="E4057" s="5">
        <v>3.9321027392812602E-31</v>
      </c>
      <c r="F4057" s="3" t="s">
        <v>3682</v>
      </c>
      <c r="G4057" s="1" t="s">
        <v>6837</v>
      </c>
      <c r="N4057" s="6"/>
    </row>
    <row r="4058" spans="1:14" x14ac:dyDescent="0.15">
      <c r="A4058" s="3" t="s">
        <v>4736</v>
      </c>
      <c r="B4058" s="4">
        <v>318.611714664842</v>
      </c>
      <c r="C4058" s="4">
        <v>81.295594693512598</v>
      </c>
      <c r="D4058" s="4">
        <v>1.97055023092703</v>
      </c>
      <c r="E4058" s="5">
        <v>1.7515341148554999E-18</v>
      </c>
      <c r="F4058" s="3" t="s">
        <v>3682</v>
      </c>
      <c r="G4058" s="1" t="s">
        <v>7051</v>
      </c>
    </row>
    <row r="4059" spans="1:14" x14ac:dyDescent="0.15">
      <c r="A4059" s="3" t="s">
        <v>4737</v>
      </c>
      <c r="B4059" s="4">
        <v>266.01219904496901</v>
      </c>
      <c r="C4059" s="4">
        <v>12.7757483652957</v>
      </c>
      <c r="D4059" s="4">
        <v>4.3800127002192797</v>
      </c>
      <c r="E4059" s="5">
        <v>2.6733618980896701E-24</v>
      </c>
      <c r="F4059" s="3" t="s">
        <v>3682</v>
      </c>
      <c r="G4059" s="1" t="s">
        <v>6838</v>
      </c>
      <c r="J4059" s="6"/>
      <c r="N4059" s="6"/>
    </row>
    <row r="4060" spans="1:14" x14ac:dyDescent="0.15">
      <c r="A4060" s="3" t="s">
        <v>4738</v>
      </c>
      <c r="B4060" s="4">
        <v>102.994474777148</v>
      </c>
      <c r="C4060" s="4">
        <v>30.265270458405301</v>
      </c>
      <c r="D4060" s="4">
        <v>1.7668317964086</v>
      </c>
      <c r="E4060" s="5">
        <v>9.904985304227741E-7</v>
      </c>
      <c r="F4060" s="3" t="s">
        <v>3682</v>
      </c>
      <c r="G4060" s="1" t="s">
        <v>7051</v>
      </c>
      <c r="J4060" s="6"/>
    </row>
    <row r="4061" spans="1:14" x14ac:dyDescent="0.15">
      <c r="A4061" s="3" t="s">
        <v>4739</v>
      </c>
      <c r="B4061" s="4">
        <v>695.73665905117696</v>
      </c>
      <c r="C4061" s="4">
        <v>301.29006876411898</v>
      </c>
      <c r="D4061" s="4">
        <v>1.20738822067048</v>
      </c>
      <c r="E4061" s="5">
        <v>1.10276886002678E-15</v>
      </c>
      <c r="F4061" s="3" t="s">
        <v>3682</v>
      </c>
      <c r="G4061" s="1" t="s">
        <v>7051</v>
      </c>
      <c r="J4061" s="6"/>
      <c r="N4061" s="6"/>
    </row>
    <row r="4062" spans="1:14" x14ac:dyDescent="0.15">
      <c r="A4062" s="3" t="s">
        <v>4740</v>
      </c>
      <c r="B4062" s="4">
        <v>2285.6990876145901</v>
      </c>
      <c r="C4062" s="4">
        <v>625.44753367500698</v>
      </c>
      <c r="D4062" s="4">
        <v>1.8696747126011699</v>
      </c>
      <c r="E4062" s="5">
        <v>3.26200780449361E-48</v>
      </c>
      <c r="F4062" s="3" t="s">
        <v>3682</v>
      </c>
      <c r="G4062" s="1" t="s">
        <v>6839</v>
      </c>
      <c r="J4062" s="6"/>
    </row>
    <row r="4063" spans="1:14" x14ac:dyDescent="0.15">
      <c r="A4063" s="3" t="s">
        <v>4741</v>
      </c>
      <c r="B4063" s="4">
        <v>5.8049748607236902</v>
      </c>
      <c r="C4063" s="4">
        <v>0</v>
      </c>
      <c r="D4063" s="4" t="s">
        <v>3684</v>
      </c>
      <c r="E4063" s="3">
        <v>4.8477525060380902E-2</v>
      </c>
      <c r="F4063" s="3" t="s">
        <v>3682</v>
      </c>
      <c r="G4063" s="1" t="s">
        <v>7051</v>
      </c>
      <c r="J4063" s="6"/>
    </row>
    <row r="4064" spans="1:14" x14ac:dyDescent="0.15">
      <c r="A4064" s="3" t="s">
        <v>4742</v>
      </c>
      <c r="B4064" s="4">
        <v>44.890356549463903</v>
      </c>
      <c r="C4064" s="4">
        <v>0</v>
      </c>
      <c r="D4064" s="4" t="s">
        <v>3684</v>
      </c>
      <c r="E4064" s="5">
        <v>9.8839055535575402E-11</v>
      </c>
      <c r="F4064" s="3" t="s">
        <v>3682</v>
      </c>
      <c r="G4064" s="1" t="s">
        <v>7051</v>
      </c>
      <c r="J4064" s="6"/>
      <c r="N4064" s="6"/>
    </row>
    <row r="4065" spans="1:14" x14ac:dyDescent="0.15">
      <c r="A4065" s="3" t="s">
        <v>4743</v>
      </c>
      <c r="B4065" s="4">
        <v>2760.8616490115701</v>
      </c>
      <c r="C4065" s="4">
        <v>1195.3748510617399</v>
      </c>
      <c r="D4065" s="4">
        <v>1.2076554980861101</v>
      </c>
      <c r="E4065" s="5">
        <v>9.07501827797929E-26</v>
      </c>
      <c r="F4065" s="3" t="s">
        <v>3682</v>
      </c>
      <c r="G4065" s="1" t="s">
        <v>6840</v>
      </c>
      <c r="J4065" s="6"/>
      <c r="N4065" s="6"/>
    </row>
    <row r="4066" spans="1:14" x14ac:dyDescent="0.15">
      <c r="A4066" s="3" t="s">
        <v>4744</v>
      </c>
      <c r="B4066" s="4">
        <v>585.41766118358305</v>
      </c>
      <c r="C4066" s="4">
        <v>163.13430913779601</v>
      </c>
      <c r="D4066" s="4">
        <v>1.84340604002625</v>
      </c>
      <c r="E4066" s="5">
        <v>5.0738223711357099E-17</v>
      </c>
      <c r="F4066" s="3" t="s">
        <v>3682</v>
      </c>
      <c r="G4066" s="1" t="s">
        <v>7051</v>
      </c>
      <c r="J4066" s="6"/>
    </row>
    <row r="4067" spans="1:14" x14ac:dyDescent="0.15">
      <c r="A4067" s="3" t="s">
        <v>4745</v>
      </c>
      <c r="B4067" s="4">
        <v>1155.3966385802901</v>
      </c>
      <c r="C4067" s="4">
        <v>555.65914163179502</v>
      </c>
      <c r="D4067" s="4">
        <v>1.0561161365503</v>
      </c>
      <c r="E4067" s="5">
        <v>7.2283487798759598E-13</v>
      </c>
      <c r="F4067" s="3" t="s">
        <v>3682</v>
      </c>
      <c r="G4067" s="1" t="s">
        <v>8655</v>
      </c>
      <c r="J4067" s="6"/>
    </row>
    <row r="4068" spans="1:14" x14ac:dyDescent="0.15">
      <c r="A4068" s="3" t="s">
        <v>4746</v>
      </c>
      <c r="B4068" s="4">
        <v>10.1529296167874</v>
      </c>
      <c r="C4068" s="4">
        <v>0.47465381943743201</v>
      </c>
      <c r="D4068" s="4">
        <v>4.41887657308156</v>
      </c>
      <c r="E4068" s="3">
        <v>1.5829387889736899E-2</v>
      </c>
      <c r="F4068" s="3" t="s">
        <v>3682</v>
      </c>
      <c r="G4068" s="1" t="s">
        <v>4747</v>
      </c>
    </row>
    <row r="4069" spans="1:14" x14ac:dyDescent="0.15">
      <c r="A4069" s="3" t="s">
        <v>4748</v>
      </c>
      <c r="B4069" s="4">
        <v>1173.48162434203</v>
      </c>
      <c r="C4069" s="4">
        <v>573.77873328765997</v>
      </c>
      <c r="D4069" s="4">
        <v>1.0322288490268601</v>
      </c>
      <c r="E4069" s="5">
        <v>7.8886218663713099E-16</v>
      </c>
      <c r="F4069" s="3" t="s">
        <v>3682</v>
      </c>
      <c r="G4069" s="1" t="s">
        <v>8656</v>
      </c>
      <c r="J4069" s="6"/>
    </row>
    <row r="4070" spans="1:14" x14ac:dyDescent="0.15">
      <c r="A4070" s="3" t="s">
        <v>4749</v>
      </c>
      <c r="B4070" s="4">
        <v>71.710674390483405</v>
      </c>
      <c r="C4070" s="4">
        <v>28.841309000092998</v>
      </c>
      <c r="D4070" s="4">
        <v>1.31405124058699</v>
      </c>
      <c r="E4070" s="3">
        <v>1.29234996474336E-3</v>
      </c>
      <c r="F4070" s="3" t="s">
        <v>3682</v>
      </c>
      <c r="G4070" s="1" t="s">
        <v>7051</v>
      </c>
      <c r="J4070" s="6"/>
      <c r="N4070" s="6"/>
    </row>
    <row r="4071" spans="1:14" x14ac:dyDescent="0.15">
      <c r="A4071" s="3" t="s">
        <v>4750</v>
      </c>
      <c r="B4071" s="4">
        <v>103.06379145089799</v>
      </c>
      <c r="C4071" s="4">
        <v>17.1816276046866</v>
      </c>
      <c r="D4071" s="4">
        <v>2.5845989579581898</v>
      </c>
      <c r="E4071" s="5">
        <v>3.1972247265126999E-10</v>
      </c>
      <c r="F4071" s="3" t="s">
        <v>3682</v>
      </c>
      <c r="G4071" s="1" t="s">
        <v>8657</v>
      </c>
    </row>
    <row r="4072" spans="1:14" x14ac:dyDescent="0.15">
      <c r="A4072" s="3" t="s">
        <v>4751</v>
      </c>
      <c r="B4072" s="4">
        <v>3229.9065949225201</v>
      </c>
      <c r="C4072" s="4">
        <v>1599.6450484666</v>
      </c>
      <c r="D4072" s="4">
        <v>1.0137406291430999</v>
      </c>
      <c r="E4072" s="5">
        <v>1.15509780492784E-19</v>
      </c>
      <c r="F4072" s="3" t="s">
        <v>3682</v>
      </c>
      <c r="G4072" s="1" t="s">
        <v>4752</v>
      </c>
      <c r="J4072" s="6"/>
    </row>
    <row r="4073" spans="1:14" x14ac:dyDescent="0.15">
      <c r="A4073" s="3" t="s">
        <v>4753</v>
      </c>
      <c r="B4073" s="4">
        <v>6941.0838382675101</v>
      </c>
      <c r="C4073" s="4">
        <v>1233.7348606241901</v>
      </c>
      <c r="D4073" s="4">
        <v>2.4921285735077099</v>
      </c>
      <c r="E4073" s="5">
        <v>3.1768320755660302E-77</v>
      </c>
      <c r="F4073" s="3" t="s">
        <v>3682</v>
      </c>
      <c r="G4073" s="1" t="s">
        <v>6841</v>
      </c>
      <c r="J4073" s="6"/>
      <c r="N4073" s="6"/>
    </row>
    <row r="4074" spans="1:14" x14ac:dyDescent="0.15">
      <c r="A4074" s="3" t="s">
        <v>4754</v>
      </c>
      <c r="B4074" s="4">
        <v>173.124442768775</v>
      </c>
      <c r="C4074" s="4">
        <v>75.806412950792804</v>
      </c>
      <c r="D4074" s="4">
        <v>1.1914176221030901</v>
      </c>
      <c r="E4074" s="5">
        <v>5.9328988233722804E-6</v>
      </c>
      <c r="F4074" s="3" t="s">
        <v>3682</v>
      </c>
      <c r="G4074" s="1" t="s">
        <v>7051</v>
      </c>
      <c r="J4074" s="6"/>
    </row>
    <row r="4075" spans="1:14" x14ac:dyDescent="0.15">
      <c r="A4075" s="3" t="s">
        <v>4755</v>
      </c>
      <c r="B4075" s="4">
        <v>141.57832274041499</v>
      </c>
      <c r="C4075" s="4">
        <v>52.5811402649191</v>
      </c>
      <c r="D4075" s="4">
        <v>1.4289830558010299</v>
      </c>
      <c r="E4075" s="3">
        <v>2.2624533735313901E-3</v>
      </c>
      <c r="F4075" s="3" t="s">
        <v>3682</v>
      </c>
      <c r="G4075" s="1" t="s">
        <v>8658</v>
      </c>
      <c r="J4075" s="6"/>
    </row>
    <row r="4076" spans="1:14" x14ac:dyDescent="0.15">
      <c r="A4076" s="3" t="s">
        <v>4756</v>
      </c>
      <c r="B4076" s="4">
        <v>132.20419354409799</v>
      </c>
      <c r="C4076" s="4">
        <v>39.798251606668899</v>
      </c>
      <c r="D4076" s="4">
        <v>1.7319909825080699</v>
      </c>
      <c r="E4076" s="5">
        <v>1.18159618331411E-6</v>
      </c>
      <c r="F4076" s="3" t="s">
        <v>3682</v>
      </c>
      <c r="G4076" s="1" t="s">
        <v>8659</v>
      </c>
      <c r="J4076" s="6"/>
    </row>
    <row r="4077" spans="1:14" x14ac:dyDescent="0.15">
      <c r="A4077" s="3" t="s">
        <v>4757</v>
      </c>
      <c r="B4077" s="4">
        <v>256.92349504826302</v>
      </c>
      <c r="C4077" s="4">
        <v>0.47465381943743201</v>
      </c>
      <c r="D4077" s="4">
        <v>9.0802474197375194</v>
      </c>
      <c r="E4077" s="5">
        <v>1.2332783295875001E-48</v>
      </c>
      <c r="F4077" s="3" t="s">
        <v>3682</v>
      </c>
      <c r="G4077" s="1" t="s">
        <v>4758</v>
      </c>
    </row>
    <row r="4078" spans="1:14" x14ac:dyDescent="0.15">
      <c r="A4078" s="3" t="s">
        <v>4759</v>
      </c>
      <c r="B4078" s="4">
        <v>3467.9785109300101</v>
      </c>
      <c r="C4078" s="4">
        <v>1646.1796066521199</v>
      </c>
      <c r="D4078" s="4">
        <v>1.0749732092476501</v>
      </c>
      <c r="E4078" s="5">
        <v>2.09489814574501E-11</v>
      </c>
      <c r="F4078" s="3" t="s">
        <v>3682</v>
      </c>
      <c r="G4078" s="1" t="s">
        <v>6842</v>
      </c>
      <c r="J4078" s="6"/>
    </row>
    <row r="4079" spans="1:14" x14ac:dyDescent="0.15">
      <c r="A4079" s="3" t="s">
        <v>4760</v>
      </c>
      <c r="B4079" s="4">
        <v>6335.3915206819302</v>
      </c>
      <c r="C4079" s="4">
        <v>1914.0868216106201</v>
      </c>
      <c r="D4079" s="4">
        <v>1.7267775082668599</v>
      </c>
      <c r="E4079" s="5">
        <v>2.8632009496860301E-27</v>
      </c>
      <c r="F4079" s="3" t="s">
        <v>3682</v>
      </c>
      <c r="G4079" s="1" t="s">
        <v>4761</v>
      </c>
      <c r="J4079" s="6"/>
      <c r="N4079" s="6"/>
    </row>
    <row r="4080" spans="1:14" x14ac:dyDescent="0.15">
      <c r="A4080" s="3" t="s">
        <v>4762</v>
      </c>
      <c r="B4080" s="4">
        <v>403.20451441810201</v>
      </c>
      <c r="C4080" s="4">
        <v>200.63196087335299</v>
      </c>
      <c r="D4080" s="4">
        <v>1.00696034481416</v>
      </c>
      <c r="E4080" s="5">
        <v>1.5325471310526799E-8</v>
      </c>
      <c r="F4080" s="3" t="s">
        <v>3682</v>
      </c>
      <c r="G4080" s="1" t="s">
        <v>8660</v>
      </c>
      <c r="J4080" s="6"/>
    </row>
    <row r="4081" spans="1:14" x14ac:dyDescent="0.15">
      <c r="A4081" s="3" t="s">
        <v>4763</v>
      </c>
      <c r="B4081" s="4">
        <v>360.39502803704102</v>
      </c>
      <c r="C4081" s="4">
        <v>145.72879985845799</v>
      </c>
      <c r="D4081" s="4">
        <v>1.30629308784541</v>
      </c>
      <c r="E4081" s="5">
        <v>1.89879036040991E-5</v>
      </c>
      <c r="F4081" s="3" t="s">
        <v>3682</v>
      </c>
      <c r="G4081" s="1" t="s">
        <v>8661</v>
      </c>
    </row>
    <row r="4082" spans="1:14" x14ac:dyDescent="0.15">
      <c r="A4082" s="3" t="s">
        <v>4764</v>
      </c>
      <c r="B4082" s="4">
        <v>95.470160170069704</v>
      </c>
      <c r="C4082" s="4">
        <v>35.185708276748599</v>
      </c>
      <c r="D4082" s="4">
        <v>1.44006032544214</v>
      </c>
      <c r="E4082" s="5">
        <v>6.5779991636167597E-5</v>
      </c>
      <c r="F4082" s="3" t="s">
        <v>3682</v>
      </c>
      <c r="G4082" s="1" t="s">
        <v>6843</v>
      </c>
      <c r="J4082" s="6"/>
      <c r="N4082" s="6"/>
    </row>
    <row r="4083" spans="1:14" x14ac:dyDescent="0.15">
      <c r="A4083" s="3" t="s">
        <v>4765</v>
      </c>
      <c r="B4083" s="4">
        <v>597.32935311387098</v>
      </c>
      <c r="C4083" s="4">
        <v>219.34298362898801</v>
      </c>
      <c r="D4083" s="4">
        <v>1.44533806041547</v>
      </c>
      <c r="E4083" s="5">
        <v>3.9886408325843399E-16</v>
      </c>
      <c r="F4083" s="3" t="s">
        <v>3682</v>
      </c>
      <c r="G4083" s="1" t="s">
        <v>7051</v>
      </c>
      <c r="J4083" s="6"/>
    </row>
    <row r="4084" spans="1:14" x14ac:dyDescent="0.15">
      <c r="A4084" s="3" t="s">
        <v>4766</v>
      </c>
      <c r="B4084" s="4">
        <v>214.86970352975499</v>
      </c>
      <c r="C4084" s="4">
        <v>32.939293751060902</v>
      </c>
      <c r="D4084" s="4">
        <v>2.7055805503732699</v>
      </c>
      <c r="E4084" s="5">
        <v>1.4379545968589499E-19</v>
      </c>
      <c r="F4084" s="3" t="s">
        <v>3682</v>
      </c>
      <c r="G4084" s="1" t="s">
        <v>8662</v>
      </c>
      <c r="J4084" s="6"/>
    </row>
    <row r="4085" spans="1:14" x14ac:dyDescent="0.15">
      <c r="A4085" s="3" t="s">
        <v>4767</v>
      </c>
      <c r="B4085" s="4">
        <v>109.192244122451</v>
      </c>
      <c r="C4085" s="4">
        <v>0.56160363142192404</v>
      </c>
      <c r="D4085" s="4">
        <v>7.60310240618126</v>
      </c>
      <c r="E4085" s="5">
        <v>3.0234776856061898E-16</v>
      </c>
      <c r="F4085" s="3" t="s">
        <v>3682</v>
      </c>
      <c r="G4085" s="1" t="s">
        <v>8663</v>
      </c>
    </row>
    <row r="4086" spans="1:14" x14ac:dyDescent="0.15">
      <c r="A4086" s="3" t="s">
        <v>4768</v>
      </c>
      <c r="B4086" s="4">
        <v>25.077872536748</v>
      </c>
      <c r="C4086" s="4">
        <v>1.1232072628438501</v>
      </c>
      <c r="D4086" s="4">
        <v>4.4807188887339802</v>
      </c>
      <c r="E4086" s="3">
        <v>7.2434831823534995E-4</v>
      </c>
      <c r="F4086" s="3" t="s">
        <v>3682</v>
      </c>
      <c r="G4086" s="1" t="s">
        <v>4769</v>
      </c>
    </row>
    <row r="4087" spans="1:14" x14ac:dyDescent="0.15">
      <c r="A4087" s="3" t="s">
        <v>4770</v>
      </c>
      <c r="B4087" s="4">
        <v>103.81948631345099</v>
      </c>
      <c r="C4087" s="4">
        <v>50.175106701171501</v>
      </c>
      <c r="D4087" s="4">
        <v>1.0490335698711999</v>
      </c>
      <c r="E4087" s="3">
        <v>1.2892945692281701E-3</v>
      </c>
      <c r="F4087" s="3" t="s">
        <v>3682</v>
      </c>
      <c r="G4087" s="1" t="s">
        <v>4771</v>
      </c>
    </row>
    <row r="4088" spans="1:14" x14ac:dyDescent="0.15">
      <c r="A4088" s="3" t="s">
        <v>4772</v>
      </c>
      <c r="B4088" s="4">
        <v>183.19310865851199</v>
      </c>
      <c r="C4088" s="4">
        <v>77.886068145466098</v>
      </c>
      <c r="D4088" s="4">
        <v>1.23392803859006</v>
      </c>
      <c r="E4088" s="5">
        <v>1.17424450901146E-6</v>
      </c>
      <c r="F4088" s="3" t="s">
        <v>3682</v>
      </c>
      <c r="G4088" s="1" t="s">
        <v>8664</v>
      </c>
    </row>
    <row r="4089" spans="1:14" x14ac:dyDescent="0.15">
      <c r="A4089" s="3" t="s">
        <v>4773</v>
      </c>
      <c r="B4089" s="4">
        <v>44.304559096939599</v>
      </c>
      <c r="C4089" s="4">
        <v>15.149017462482799</v>
      </c>
      <c r="D4089" s="4">
        <v>1.5482309387023101</v>
      </c>
      <c r="E4089" s="3">
        <v>1.09176532599E-2</v>
      </c>
      <c r="F4089" s="3" t="s">
        <v>3682</v>
      </c>
      <c r="G4089" s="1" t="s">
        <v>4774</v>
      </c>
    </row>
    <row r="4090" spans="1:14" x14ac:dyDescent="0.15">
      <c r="A4090" s="3" t="s">
        <v>4775</v>
      </c>
      <c r="B4090" s="4">
        <v>43.672550528582498</v>
      </c>
      <c r="C4090" s="4">
        <v>3.8841803674839501</v>
      </c>
      <c r="D4090" s="4">
        <v>3.4910446876367498</v>
      </c>
      <c r="E4090" s="5">
        <v>6.6114875740756697E-5</v>
      </c>
      <c r="F4090" s="3" t="s">
        <v>3682</v>
      </c>
      <c r="G4090" s="1" t="s">
        <v>4776</v>
      </c>
    </row>
    <row r="4091" spans="1:14" x14ac:dyDescent="0.15">
      <c r="A4091" s="3" t="s">
        <v>4777</v>
      </c>
      <c r="B4091" s="4">
        <v>373.10046744110099</v>
      </c>
      <c r="C4091" s="4">
        <v>152.97125842677701</v>
      </c>
      <c r="D4091" s="4">
        <v>1.2863035553826601</v>
      </c>
      <c r="E4091" s="5">
        <v>1.0550549594021499E-11</v>
      </c>
      <c r="F4091" s="3" t="s">
        <v>3682</v>
      </c>
      <c r="G4091" s="1" t="s">
        <v>8665</v>
      </c>
      <c r="J4091" s="6"/>
      <c r="N4091" s="6"/>
    </row>
    <row r="4092" spans="1:14" x14ac:dyDescent="0.15">
      <c r="A4092" s="3" t="s">
        <v>4778</v>
      </c>
      <c r="B4092" s="4">
        <v>521.22451285149202</v>
      </c>
      <c r="C4092" s="4">
        <v>188.648838107085</v>
      </c>
      <c r="D4092" s="4">
        <v>1.4662017199350501</v>
      </c>
      <c r="E4092" s="5">
        <v>2.32728779641517E-14</v>
      </c>
      <c r="F4092" s="3" t="s">
        <v>3682</v>
      </c>
      <c r="G4092" s="1" t="s">
        <v>8666</v>
      </c>
      <c r="J4092" s="6"/>
      <c r="N4092" s="6"/>
    </row>
    <row r="4093" spans="1:14" x14ac:dyDescent="0.15">
      <c r="A4093" s="3" t="s">
        <v>4779</v>
      </c>
      <c r="B4093" s="4">
        <v>28.9093465140365</v>
      </c>
      <c r="C4093" s="4">
        <v>8.4169141783743093</v>
      </c>
      <c r="D4093" s="4">
        <v>1.78017268522098</v>
      </c>
      <c r="E4093" s="3">
        <v>1.3122405058084E-2</v>
      </c>
      <c r="F4093" s="3" t="s">
        <v>3682</v>
      </c>
      <c r="G4093" s="1" t="s">
        <v>4780</v>
      </c>
      <c r="J4093" s="6"/>
    </row>
    <row r="4094" spans="1:14" x14ac:dyDescent="0.15">
      <c r="A4094" s="3" t="s">
        <v>4781</v>
      </c>
      <c r="B4094" s="4">
        <v>73.822808621416797</v>
      </c>
      <c r="C4094" s="4">
        <v>18.913483551421901</v>
      </c>
      <c r="D4094" s="4">
        <v>1.9646515182288</v>
      </c>
      <c r="E4094" s="5">
        <v>7.0883557956190799E-6</v>
      </c>
      <c r="F4094" s="3" t="s">
        <v>3682</v>
      </c>
      <c r="G4094" s="1" t="s">
        <v>8667</v>
      </c>
    </row>
    <row r="4095" spans="1:14" x14ac:dyDescent="0.15">
      <c r="A4095" s="3" t="s">
        <v>4782</v>
      </c>
      <c r="B4095" s="4">
        <v>9.6364488380121696</v>
      </c>
      <c r="C4095" s="4">
        <v>0</v>
      </c>
      <c r="D4095" s="4" t="s">
        <v>3684</v>
      </c>
      <c r="E4095" s="3">
        <v>5.8468616062582399E-3</v>
      </c>
      <c r="F4095" s="3" t="s">
        <v>3682</v>
      </c>
      <c r="G4095" s="1" t="s">
        <v>8668</v>
      </c>
      <c r="J4095" s="6"/>
    </row>
    <row r="4096" spans="1:14" x14ac:dyDescent="0.15">
      <c r="A4096" s="3" t="s">
        <v>4783</v>
      </c>
      <c r="B4096" s="4">
        <v>36.618505584446297</v>
      </c>
      <c r="C4096" s="4">
        <v>2.0725149017187099</v>
      </c>
      <c r="D4096" s="4">
        <v>4.1431185353044002</v>
      </c>
      <c r="E4096" s="5">
        <v>1.25814947355669E-6</v>
      </c>
      <c r="F4096" s="3" t="s">
        <v>3682</v>
      </c>
      <c r="G4096" s="1" t="s">
        <v>7051</v>
      </c>
    </row>
    <row r="4097" spans="1:14" x14ac:dyDescent="0.15">
      <c r="A4097" s="3" t="s">
        <v>4784</v>
      </c>
      <c r="B4097" s="4">
        <v>2355.1168319476401</v>
      </c>
      <c r="C4097" s="4">
        <v>1177.4362993228001</v>
      </c>
      <c r="D4097" s="4">
        <v>1.0001496199425399</v>
      </c>
      <c r="E4097" s="5">
        <v>3.2777470685433599E-18</v>
      </c>
      <c r="F4097" s="3" t="s">
        <v>3682</v>
      </c>
      <c r="G4097" s="1" t="s">
        <v>8669</v>
      </c>
      <c r="J4097" s="6"/>
    </row>
    <row r="4098" spans="1:14" x14ac:dyDescent="0.15">
      <c r="A4098" s="3" t="s">
        <v>4785</v>
      </c>
      <c r="B4098" s="4">
        <v>366.14700323324502</v>
      </c>
      <c r="C4098" s="4">
        <v>80.393332107107298</v>
      </c>
      <c r="D4098" s="4">
        <v>2.18727523490946</v>
      </c>
      <c r="E4098" s="5">
        <v>1.7882732755256699E-23</v>
      </c>
      <c r="F4098" s="3" t="s">
        <v>3682</v>
      </c>
      <c r="G4098" s="1" t="s">
        <v>8670</v>
      </c>
      <c r="J4098" s="6"/>
    </row>
    <row r="4099" spans="1:14" x14ac:dyDescent="0.15">
      <c r="A4099" s="3" t="s">
        <v>4786</v>
      </c>
      <c r="B4099" s="4">
        <v>203.83060420753</v>
      </c>
      <c r="C4099" s="4">
        <v>94.879515540274596</v>
      </c>
      <c r="D4099" s="4">
        <v>1.10320213310937</v>
      </c>
      <c r="E4099" s="5">
        <v>5.0255664526681897E-5</v>
      </c>
      <c r="F4099" s="3" t="s">
        <v>3682</v>
      </c>
      <c r="G4099" s="1" t="s">
        <v>7051</v>
      </c>
    </row>
    <row r="4100" spans="1:14" x14ac:dyDescent="0.15">
      <c r="A4100" s="3" t="s">
        <v>4787</v>
      </c>
      <c r="B4100" s="4">
        <v>610.14216180289804</v>
      </c>
      <c r="C4100" s="4">
        <v>280.24988496555397</v>
      </c>
      <c r="D4100" s="4">
        <v>1.1224316458171999</v>
      </c>
      <c r="E4100" s="5">
        <v>5.0574728196179597E-13</v>
      </c>
      <c r="F4100" s="3" t="s">
        <v>3682</v>
      </c>
      <c r="G4100" s="1" t="s">
        <v>8671</v>
      </c>
      <c r="J4100" s="6"/>
    </row>
    <row r="4101" spans="1:14" x14ac:dyDescent="0.15">
      <c r="A4101" s="3" t="s">
        <v>4788</v>
      </c>
      <c r="B4101" s="4">
        <v>220.559150600897</v>
      </c>
      <c r="C4101" s="4">
        <v>95.281500133636698</v>
      </c>
      <c r="D4101" s="4">
        <v>1.2108975838712399</v>
      </c>
      <c r="E4101" s="5">
        <v>2.3246277304205601E-7</v>
      </c>
      <c r="F4101" s="3" t="s">
        <v>3682</v>
      </c>
      <c r="G4101" s="1" t="s">
        <v>4789</v>
      </c>
    </row>
    <row r="4102" spans="1:14" x14ac:dyDescent="0.15">
      <c r="A4102" s="3" t="s">
        <v>4790</v>
      </c>
      <c r="B4102" s="4">
        <v>491.99847707531302</v>
      </c>
      <c r="C4102" s="4">
        <v>235.578240593012</v>
      </c>
      <c r="D4102" s="4">
        <v>1.06244756044461</v>
      </c>
      <c r="E4102" s="5">
        <v>1.5439557264335999E-10</v>
      </c>
      <c r="F4102" s="3" t="s">
        <v>3682</v>
      </c>
      <c r="G4102" s="1" t="s">
        <v>8672</v>
      </c>
      <c r="J4102" s="6"/>
      <c r="N4102" s="6"/>
    </row>
    <row r="4103" spans="1:14" x14ac:dyDescent="0.15">
      <c r="A4103" s="3" t="s">
        <v>4791</v>
      </c>
      <c r="B4103" s="4">
        <v>35.253907711451802</v>
      </c>
      <c r="C4103" s="4">
        <v>9.6270712532026508</v>
      </c>
      <c r="D4103" s="4">
        <v>1.8726143082156801</v>
      </c>
      <c r="E4103" s="3">
        <v>3.7340946521945998E-3</v>
      </c>
      <c r="F4103" s="3" t="s">
        <v>3682</v>
      </c>
      <c r="G4103" s="1" t="s">
        <v>6844</v>
      </c>
      <c r="J4103" s="6"/>
    </row>
    <row r="4104" spans="1:14" x14ac:dyDescent="0.15">
      <c r="A4104" s="3" t="s">
        <v>4792</v>
      </c>
      <c r="B4104" s="4">
        <v>90.651935751063604</v>
      </c>
      <c r="C4104" s="4">
        <v>40.026336576061901</v>
      </c>
      <c r="D4104" s="4">
        <v>1.1793882485067499</v>
      </c>
      <c r="E4104" s="3">
        <v>9.8175929138844204E-4</v>
      </c>
      <c r="F4104" s="3" t="s">
        <v>3682</v>
      </c>
      <c r="G4104" s="1" t="s">
        <v>7051</v>
      </c>
      <c r="N4104" s="6"/>
    </row>
    <row r="4105" spans="1:14" x14ac:dyDescent="0.15">
      <c r="A4105" s="3" t="s">
        <v>4793</v>
      </c>
      <c r="B4105" s="4">
        <v>44.975990232442697</v>
      </c>
      <c r="C4105" s="4">
        <v>7.5146515919689696</v>
      </c>
      <c r="D4105" s="4">
        <v>2.5813769235801201</v>
      </c>
      <c r="E4105" s="3">
        <v>4.4434872928689202E-2</v>
      </c>
      <c r="F4105" s="3" t="s">
        <v>3682</v>
      </c>
      <c r="G4105" s="1" t="s">
        <v>6845</v>
      </c>
      <c r="J4105" s="6"/>
      <c r="N4105" s="6"/>
    </row>
    <row r="4106" spans="1:14" x14ac:dyDescent="0.15">
      <c r="A4106" s="3" t="s">
        <v>4794</v>
      </c>
      <c r="B4106" s="4">
        <v>40.850932550928</v>
      </c>
      <c r="C4106" s="4">
        <v>0</v>
      </c>
      <c r="D4106" s="4" t="s">
        <v>3684</v>
      </c>
      <c r="E4106" s="5">
        <v>5.9289366833398599E-10</v>
      </c>
      <c r="F4106" s="3" t="s">
        <v>3682</v>
      </c>
      <c r="G4106" s="1" t="s">
        <v>4795</v>
      </c>
    </row>
    <row r="4107" spans="1:14" x14ac:dyDescent="0.15">
      <c r="A4107" s="3" t="s">
        <v>4796</v>
      </c>
      <c r="B4107" s="4">
        <v>25.8797785151346</v>
      </c>
      <c r="C4107" s="4">
        <v>1.1232072628438501</v>
      </c>
      <c r="D4107" s="4">
        <v>4.52612919587762</v>
      </c>
      <c r="E4107" s="3">
        <v>2.22949239607093E-3</v>
      </c>
      <c r="F4107" s="3" t="s">
        <v>3682</v>
      </c>
      <c r="G4107" s="1" t="s">
        <v>8673</v>
      </c>
      <c r="J4107" s="6"/>
    </row>
    <row r="4108" spans="1:14" x14ac:dyDescent="0.15">
      <c r="A4108" s="3" t="s">
        <v>4797</v>
      </c>
      <c r="B4108" s="4">
        <v>196.529186675001</v>
      </c>
      <c r="C4108" s="4">
        <v>73.947702432558103</v>
      </c>
      <c r="D4108" s="4">
        <v>1.4101663555988799</v>
      </c>
      <c r="E4108" s="3">
        <v>7.3937505653000096E-4</v>
      </c>
      <c r="F4108" s="3" t="s">
        <v>3682</v>
      </c>
      <c r="G4108" s="1" t="s">
        <v>7051</v>
      </c>
      <c r="J4108" s="6"/>
    </row>
    <row r="4109" spans="1:14" x14ac:dyDescent="0.15">
      <c r="A4109" s="3" t="s">
        <v>4798</v>
      </c>
      <c r="B4109" s="4">
        <v>99.748798252384205</v>
      </c>
      <c r="C4109" s="4">
        <v>34.323350449858196</v>
      </c>
      <c r="D4109" s="4">
        <v>1.5391090728454</v>
      </c>
      <c r="E4109" s="5">
        <v>1.5748023615389899E-5</v>
      </c>
      <c r="F4109" s="3" t="s">
        <v>3682</v>
      </c>
      <c r="G4109" s="1" t="s">
        <v>4799</v>
      </c>
      <c r="J4109" s="6"/>
      <c r="N4109" s="6"/>
    </row>
    <row r="4110" spans="1:14" x14ac:dyDescent="0.15">
      <c r="A4110" s="3" t="s">
        <v>4800</v>
      </c>
      <c r="B4110" s="4">
        <v>881.98107131057895</v>
      </c>
      <c r="C4110" s="4">
        <v>392.33958928233398</v>
      </c>
      <c r="D4110" s="4">
        <v>1.1686447747843201</v>
      </c>
      <c r="E4110" s="5">
        <v>1.3803162481374399E-10</v>
      </c>
      <c r="F4110" s="3" t="s">
        <v>3682</v>
      </c>
      <c r="G4110" s="1" t="s">
        <v>8674</v>
      </c>
    </row>
    <row r="4111" spans="1:14" x14ac:dyDescent="0.15">
      <c r="A4111" s="3" t="s">
        <v>4801</v>
      </c>
      <c r="B4111" s="4">
        <v>217.22105184446701</v>
      </c>
      <c r="C4111" s="4">
        <v>88.636346661512604</v>
      </c>
      <c r="D4111" s="4">
        <v>1.2931936038865599</v>
      </c>
      <c r="E4111" s="5">
        <v>5.4338855002534201E-8</v>
      </c>
      <c r="F4111" s="3" t="s">
        <v>3682</v>
      </c>
      <c r="G4111" s="1" t="s">
        <v>6846</v>
      </c>
      <c r="J4111" s="6"/>
    </row>
    <row r="4112" spans="1:14" x14ac:dyDescent="0.15">
      <c r="A4112" s="3" t="s">
        <v>4802</v>
      </c>
      <c r="B4112" s="4">
        <v>3138.99507944161</v>
      </c>
      <c r="C4112" s="4">
        <v>1410.89918325637</v>
      </c>
      <c r="D4112" s="4">
        <v>1.15368786453267</v>
      </c>
      <c r="E4112" s="5">
        <v>3.0383106822041201E-24</v>
      </c>
      <c r="F4112" s="3" t="s">
        <v>3682</v>
      </c>
      <c r="G4112" s="1" t="s">
        <v>8675</v>
      </c>
    </row>
    <row r="4113" spans="1:14" x14ac:dyDescent="0.15">
      <c r="A4113" s="3" t="s">
        <v>4803</v>
      </c>
      <c r="B4113" s="4">
        <v>1189.52242259067</v>
      </c>
      <c r="C4113" s="4">
        <v>229.813928828429</v>
      </c>
      <c r="D4113" s="4">
        <v>2.3718443206572299</v>
      </c>
      <c r="E4113" s="5">
        <v>1.7127150223292901E-35</v>
      </c>
      <c r="F4113" s="3" t="s">
        <v>3682</v>
      </c>
      <c r="G4113" s="1" t="s">
        <v>8676</v>
      </c>
      <c r="J4113" s="6"/>
    </row>
    <row r="4114" spans="1:14" x14ac:dyDescent="0.15">
      <c r="A4114" s="3" t="s">
        <v>4804</v>
      </c>
      <c r="B4114" s="4">
        <v>89.881293835208197</v>
      </c>
      <c r="C4114" s="4">
        <v>16.1995554992513</v>
      </c>
      <c r="D4114" s="4">
        <v>2.4720666647240699</v>
      </c>
      <c r="E4114" s="5">
        <v>8.66871150566935E-7</v>
      </c>
      <c r="F4114" s="3" t="s">
        <v>3682</v>
      </c>
      <c r="G4114" s="1" t="s">
        <v>6847</v>
      </c>
      <c r="J4114" s="6"/>
      <c r="N4114" s="6"/>
    </row>
    <row r="4115" spans="1:14" x14ac:dyDescent="0.15">
      <c r="A4115" s="3" t="s">
        <v>4805</v>
      </c>
      <c r="B4115" s="4">
        <v>223.034185209806</v>
      </c>
      <c r="C4115" s="4">
        <v>91.813584945423898</v>
      </c>
      <c r="D4115" s="4">
        <v>1.2804853149175199</v>
      </c>
      <c r="E4115" s="5">
        <v>1.46378911955503E-5</v>
      </c>
      <c r="F4115" s="3" t="s">
        <v>3682</v>
      </c>
      <c r="G4115" s="1" t="s">
        <v>8677</v>
      </c>
      <c r="J4115" s="6"/>
    </row>
    <row r="4116" spans="1:14" x14ac:dyDescent="0.15">
      <c r="A4116" s="3" t="s">
        <v>4806</v>
      </c>
      <c r="B4116" s="4">
        <v>607.18054052181799</v>
      </c>
      <c r="C4116" s="4">
        <v>124.350894103123</v>
      </c>
      <c r="D4116" s="4">
        <v>2.2877086738782499</v>
      </c>
      <c r="E4116" s="5">
        <v>1.9513315024208498E-24</v>
      </c>
      <c r="F4116" s="3" t="s">
        <v>3682</v>
      </c>
      <c r="G4116" s="1" t="s">
        <v>8678</v>
      </c>
    </row>
    <row r="4117" spans="1:14" x14ac:dyDescent="0.15">
      <c r="A4117" s="3" t="s">
        <v>4807</v>
      </c>
      <c r="B4117" s="4">
        <v>431.75911905877803</v>
      </c>
      <c r="C4117" s="4">
        <v>27.9319061207331</v>
      </c>
      <c r="D4117" s="4">
        <v>3.95024071476753</v>
      </c>
      <c r="E4117" s="5">
        <v>2.8527510103252599E-48</v>
      </c>
      <c r="F4117" s="3" t="s">
        <v>3682</v>
      </c>
      <c r="G4117" s="1" t="s">
        <v>7051</v>
      </c>
      <c r="J4117" s="6"/>
      <c r="N4117" s="6"/>
    </row>
    <row r="4118" spans="1:14" x14ac:dyDescent="0.15">
      <c r="A4118" s="3" t="s">
        <v>4808</v>
      </c>
      <c r="B4118" s="4">
        <v>32.763926049241398</v>
      </c>
      <c r="C4118" s="4">
        <v>1.9855650897342201</v>
      </c>
      <c r="D4118" s="4">
        <v>4.0444866827852897</v>
      </c>
      <c r="E4118" s="5">
        <v>6.5606198455651804E-6</v>
      </c>
      <c r="F4118" s="3" t="s">
        <v>3682</v>
      </c>
      <c r="G4118" s="1" t="s">
        <v>8679</v>
      </c>
    </row>
    <row r="4119" spans="1:14" x14ac:dyDescent="0.15">
      <c r="A4119" s="3" t="s">
        <v>4809</v>
      </c>
      <c r="B4119" s="4">
        <v>43.202280865640098</v>
      </c>
      <c r="C4119" s="4">
        <v>4.4058792393908996</v>
      </c>
      <c r="D4119" s="4">
        <v>3.2936056236157598</v>
      </c>
      <c r="E4119" s="5">
        <v>6.6832384544966006E-5</v>
      </c>
      <c r="F4119" s="3" t="s">
        <v>3682</v>
      </c>
      <c r="G4119" s="1" t="s">
        <v>4810</v>
      </c>
    </row>
    <row r="4120" spans="1:14" x14ac:dyDescent="0.15">
      <c r="A4120" s="3" t="s">
        <v>4811</v>
      </c>
      <c r="B4120" s="4">
        <v>191.88901817063899</v>
      </c>
      <c r="C4120" s="4">
        <v>69.990852838998805</v>
      </c>
      <c r="D4120" s="4">
        <v>1.4550338557903599</v>
      </c>
      <c r="E4120" s="5">
        <v>1.21804873833965E-8</v>
      </c>
      <c r="F4120" s="3" t="s">
        <v>3682</v>
      </c>
      <c r="G4120" s="1" t="s">
        <v>8680</v>
      </c>
      <c r="J4120" s="6"/>
      <c r="N4120" s="6"/>
    </row>
    <row r="4121" spans="1:14" x14ac:dyDescent="0.15">
      <c r="A4121" s="3" t="s">
        <v>4812</v>
      </c>
      <c r="B4121" s="4">
        <v>192.00454596022101</v>
      </c>
      <c r="C4121" s="4">
        <v>7.3806567275149497</v>
      </c>
      <c r="D4121" s="4">
        <v>4.70124746647575</v>
      </c>
      <c r="E4121" s="5">
        <v>2.4651928068274901E-20</v>
      </c>
      <c r="F4121" s="3" t="s">
        <v>3682</v>
      </c>
      <c r="G4121" s="1" t="s">
        <v>4813</v>
      </c>
    </row>
    <row r="4122" spans="1:14" x14ac:dyDescent="0.15">
      <c r="A4122" s="3" t="s">
        <v>4814</v>
      </c>
      <c r="B4122" s="4">
        <v>24.584497315889202</v>
      </c>
      <c r="C4122" s="4">
        <v>0.56160363142192404</v>
      </c>
      <c r="D4122" s="4">
        <v>5.4520527817848503</v>
      </c>
      <c r="E4122" s="5">
        <v>1.2605904860225701E-5</v>
      </c>
      <c r="F4122" s="3" t="s">
        <v>3682</v>
      </c>
      <c r="G4122" s="1" t="s">
        <v>6848</v>
      </c>
      <c r="J4122" s="6"/>
      <c r="N4122" s="6"/>
    </row>
    <row r="4123" spans="1:14" x14ac:dyDescent="0.15">
      <c r="A4123" s="3" t="s">
        <v>4815</v>
      </c>
      <c r="B4123" s="4">
        <v>19.696956223133999</v>
      </c>
      <c r="C4123" s="4">
        <v>4.6196836228748497</v>
      </c>
      <c r="D4123" s="4">
        <v>2.0921067490221201</v>
      </c>
      <c r="E4123" s="3">
        <v>2.16880859067307E-2</v>
      </c>
      <c r="F4123" s="3" t="s">
        <v>3682</v>
      </c>
      <c r="G4123" s="1" t="s">
        <v>7051</v>
      </c>
      <c r="N4123" s="6"/>
    </row>
    <row r="4124" spans="1:14" x14ac:dyDescent="0.15">
      <c r="A4124" s="3" t="s">
        <v>4816</v>
      </c>
      <c r="B4124" s="4">
        <v>311.66640896160101</v>
      </c>
      <c r="C4124" s="4">
        <v>113.981179301575</v>
      </c>
      <c r="D4124" s="4">
        <v>1.4512070467159499</v>
      </c>
      <c r="E4124" s="5">
        <v>2.8103431273833902E-12</v>
      </c>
      <c r="F4124" s="3" t="s">
        <v>3682</v>
      </c>
      <c r="G4124" s="1" t="s">
        <v>8681</v>
      </c>
      <c r="J4124" s="6"/>
    </row>
    <row r="4125" spans="1:14" x14ac:dyDescent="0.15">
      <c r="A4125" s="3" t="s">
        <v>4817</v>
      </c>
      <c r="B4125" s="4">
        <v>18.2861472343067</v>
      </c>
      <c r="C4125" s="4">
        <v>3.1087723525780699</v>
      </c>
      <c r="D4125" s="4">
        <v>2.5563342603587098</v>
      </c>
      <c r="E4125" s="3">
        <v>1.0886615675665E-2</v>
      </c>
      <c r="F4125" s="3" t="s">
        <v>3682</v>
      </c>
      <c r="G4125" s="1" t="s">
        <v>4818</v>
      </c>
    </row>
    <row r="4126" spans="1:14" x14ac:dyDescent="0.15">
      <c r="A4126" s="3" t="s">
        <v>4819</v>
      </c>
      <c r="B4126" s="4">
        <v>296.73330753702601</v>
      </c>
      <c r="C4126" s="4">
        <v>87.031345286276803</v>
      </c>
      <c r="D4126" s="4">
        <v>1.76955987266098</v>
      </c>
      <c r="E4126" s="5">
        <v>9.5481429786115599E-15</v>
      </c>
      <c r="F4126" s="3" t="s">
        <v>3682</v>
      </c>
      <c r="G4126" s="1" t="s">
        <v>7051</v>
      </c>
      <c r="J4126" s="6"/>
    </row>
    <row r="4127" spans="1:14" x14ac:dyDescent="0.15">
      <c r="A4127" s="3" t="s">
        <v>4820</v>
      </c>
      <c r="B4127" s="4">
        <v>561.21916980358503</v>
      </c>
      <c r="C4127" s="4">
        <v>221.57805456697901</v>
      </c>
      <c r="D4127" s="4">
        <v>1.34074928683629</v>
      </c>
      <c r="E4127" s="5">
        <v>4.3556121085793598E-16</v>
      </c>
      <c r="F4127" s="3" t="s">
        <v>3682</v>
      </c>
      <c r="G4127" s="1" t="s">
        <v>6849</v>
      </c>
      <c r="J4127" s="6"/>
    </row>
    <row r="4128" spans="1:14" x14ac:dyDescent="0.15">
      <c r="A4128" s="3" t="s">
        <v>4821</v>
      </c>
      <c r="B4128" s="4">
        <v>124.587456705354</v>
      </c>
      <c r="C4128" s="4">
        <v>17.014868273672199</v>
      </c>
      <c r="D4128" s="4">
        <v>2.8722909397610099</v>
      </c>
      <c r="E4128" s="5">
        <v>8.0818132030180901E-8</v>
      </c>
      <c r="F4128" s="3" t="s">
        <v>3682</v>
      </c>
      <c r="G4128" s="1" t="s">
        <v>4822</v>
      </c>
    </row>
    <row r="4129" spans="1:14" x14ac:dyDescent="0.15">
      <c r="A4129" s="3" t="s">
        <v>4823</v>
      </c>
      <c r="B4129" s="4">
        <v>56.338567365496601</v>
      </c>
      <c r="C4129" s="4">
        <v>28.018855932717599</v>
      </c>
      <c r="D4129" s="4">
        <v>1.007724829082</v>
      </c>
      <c r="E4129" s="3">
        <v>2.87263448798704E-2</v>
      </c>
      <c r="F4129" s="3" t="s">
        <v>3682</v>
      </c>
      <c r="G4129" s="1" t="s">
        <v>8682</v>
      </c>
      <c r="J4129" s="6"/>
    </row>
    <row r="4130" spans="1:14" x14ac:dyDescent="0.15">
      <c r="A4130" s="3" t="s">
        <v>4824</v>
      </c>
      <c r="B4130" s="4">
        <v>6362.7881075149298</v>
      </c>
      <c r="C4130" s="4">
        <v>1205.4765761343799</v>
      </c>
      <c r="D4130" s="4">
        <v>2.4000554600992898</v>
      </c>
      <c r="E4130" s="5">
        <v>4.2008125961794198E-32</v>
      </c>
      <c r="F4130" s="3" t="s">
        <v>3682</v>
      </c>
      <c r="G4130" s="1" t="s">
        <v>7051</v>
      </c>
    </row>
    <row r="4131" spans="1:14" x14ac:dyDescent="0.15">
      <c r="A4131" s="3" t="s">
        <v>4825</v>
      </c>
      <c r="B4131" s="4">
        <v>326.42145447153302</v>
      </c>
      <c r="C4131" s="4">
        <v>111.607910204387</v>
      </c>
      <c r="D4131" s="4">
        <v>1.5482966016988899</v>
      </c>
      <c r="E4131" s="5">
        <v>8.0464450662246697E-14</v>
      </c>
      <c r="F4131" s="3" t="s">
        <v>3682</v>
      </c>
      <c r="G4131" s="1" t="s">
        <v>6850</v>
      </c>
    </row>
    <row r="4132" spans="1:14" x14ac:dyDescent="0.15">
      <c r="A4132" s="3" t="s">
        <v>4826</v>
      </c>
      <c r="B4132" s="4">
        <v>169.25491618026899</v>
      </c>
      <c r="C4132" s="4">
        <v>81.067509724119603</v>
      </c>
      <c r="D4132" s="4">
        <v>1.0620020075736301</v>
      </c>
      <c r="E4132" s="3">
        <v>1.2656600071134301E-4</v>
      </c>
      <c r="F4132" s="3" t="s">
        <v>3682</v>
      </c>
      <c r="G4132" s="1" t="s">
        <v>8683</v>
      </c>
    </row>
    <row r="4133" spans="1:14" x14ac:dyDescent="0.15">
      <c r="A4133" s="3" t="s">
        <v>4827</v>
      </c>
      <c r="B4133" s="4">
        <v>21.107765211961301</v>
      </c>
      <c r="C4133" s="4">
        <v>0</v>
      </c>
      <c r="D4133" s="4" t="s">
        <v>3684</v>
      </c>
      <c r="E4133" s="5">
        <v>1.2250864444951099E-5</v>
      </c>
      <c r="F4133" s="3" t="s">
        <v>3682</v>
      </c>
      <c r="G4133" s="1" t="s">
        <v>7051</v>
      </c>
      <c r="J4133" s="6"/>
    </row>
    <row r="4134" spans="1:14" x14ac:dyDescent="0.15">
      <c r="A4134" s="3" t="s">
        <v>4828</v>
      </c>
      <c r="B4134" s="4">
        <v>209.28083719489399</v>
      </c>
      <c r="C4134" s="4">
        <v>97.281345809279998</v>
      </c>
      <c r="D4134" s="4">
        <v>1.10520512467427</v>
      </c>
      <c r="E4134" s="5">
        <v>2.3404235661580799E-6</v>
      </c>
      <c r="F4134" s="3" t="s">
        <v>3682</v>
      </c>
      <c r="G4134" s="1" t="s">
        <v>8684</v>
      </c>
      <c r="J4134" s="6"/>
      <c r="N4134" s="6"/>
    </row>
    <row r="4135" spans="1:14" x14ac:dyDescent="0.15">
      <c r="A4135" s="3" t="s">
        <v>4829</v>
      </c>
      <c r="B4135" s="4">
        <v>205.00219911257901</v>
      </c>
      <c r="C4135" s="4">
        <v>93.697919637264505</v>
      </c>
      <c r="D4135" s="4">
        <v>1.12955046460122</v>
      </c>
      <c r="E4135" s="5">
        <v>1.8993207539061101E-6</v>
      </c>
      <c r="F4135" s="3" t="s">
        <v>3682</v>
      </c>
      <c r="G4135" s="1" t="s">
        <v>6851</v>
      </c>
    </row>
    <row r="4136" spans="1:14" x14ac:dyDescent="0.15">
      <c r="A4136" s="3" t="s">
        <v>4830</v>
      </c>
      <c r="B4136" s="4">
        <v>127.455285798841</v>
      </c>
      <c r="C4136" s="4">
        <v>16.406219589780701</v>
      </c>
      <c r="D4136" s="4">
        <v>2.9576764571140699</v>
      </c>
      <c r="E4136" s="5">
        <v>1.2916686100920199E-10</v>
      </c>
      <c r="F4136" s="3" t="s">
        <v>3682</v>
      </c>
      <c r="G4136" s="1" t="s">
        <v>8685</v>
      </c>
      <c r="J4136" s="6"/>
      <c r="N4136" s="6"/>
    </row>
    <row r="4137" spans="1:14" x14ac:dyDescent="0.15">
      <c r="A4137" s="3" t="s">
        <v>4831</v>
      </c>
      <c r="B4137" s="4">
        <v>490.31040139148899</v>
      </c>
      <c r="C4137" s="4">
        <v>77.150564890075202</v>
      </c>
      <c r="D4137" s="4">
        <v>2.6679467418823402</v>
      </c>
      <c r="E4137" s="5">
        <v>4.4598267778033398E-36</v>
      </c>
      <c r="F4137" s="3" t="s">
        <v>3682</v>
      </c>
      <c r="G4137" s="1" t="s">
        <v>6852</v>
      </c>
      <c r="J4137" s="6"/>
      <c r="N4137" s="6"/>
    </row>
    <row r="4138" spans="1:14" x14ac:dyDescent="0.15">
      <c r="A4138" s="3" t="s">
        <v>4832</v>
      </c>
      <c r="B4138" s="4">
        <v>122.68327249566801</v>
      </c>
      <c r="C4138" s="4">
        <v>48.8238144689346</v>
      </c>
      <c r="D4138" s="4">
        <v>1.32928163678394</v>
      </c>
      <c r="E4138" s="3">
        <v>3.2186277924412901E-3</v>
      </c>
      <c r="F4138" s="3" t="s">
        <v>3682</v>
      </c>
      <c r="G4138" s="1" t="s">
        <v>8686</v>
      </c>
      <c r="J4138" s="6"/>
    </row>
    <row r="4139" spans="1:14" x14ac:dyDescent="0.15">
      <c r="A4139" s="3" t="s">
        <v>4833</v>
      </c>
      <c r="B4139" s="4">
        <v>82.919671122737498</v>
      </c>
      <c r="C4139" s="4">
        <v>29.870426157997802</v>
      </c>
      <c r="D4139" s="4">
        <v>1.47299657385682</v>
      </c>
      <c r="E4139" s="3">
        <v>3.57700457317049E-4</v>
      </c>
      <c r="F4139" s="3" t="s">
        <v>3682</v>
      </c>
      <c r="G4139" s="1" t="s">
        <v>8687</v>
      </c>
    </row>
    <row r="4140" spans="1:14" x14ac:dyDescent="0.15">
      <c r="A4140" s="3" t="s">
        <v>4834</v>
      </c>
      <c r="B4140" s="4">
        <v>113.594568498962</v>
      </c>
      <c r="C4140" s="4">
        <v>13.3843970491871</v>
      </c>
      <c r="D4140" s="4">
        <v>3.08526980042592</v>
      </c>
      <c r="E4140" s="5">
        <v>2.9320943154090398E-13</v>
      </c>
      <c r="F4140" s="3" t="s">
        <v>3682</v>
      </c>
      <c r="G4140" s="1" t="s">
        <v>6853</v>
      </c>
    </row>
    <row r="4141" spans="1:14" x14ac:dyDescent="0.15">
      <c r="A4141" s="3" t="s">
        <v>4835</v>
      </c>
      <c r="B4141" s="4">
        <v>326.753090786977</v>
      </c>
      <c r="C4141" s="4">
        <v>158.67424455298101</v>
      </c>
      <c r="D4141" s="4">
        <v>1.0421329086922599</v>
      </c>
      <c r="E4141" s="5">
        <v>6.29795896818883E-8</v>
      </c>
      <c r="F4141" s="3" t="s">
        <v>3682</v>
      </c>
      <c r="G4141" s="1" t="s">
        <v>7051</v>
      </c>
      <c r="J4141" s="6"/>
    </row>
    <row r="4142" spans="1:14" x14ac:dyDescent="0.15">
      <c r="A4142" s="3" t="s">
        <v>4836</v>
      </c>
      <c r="B4142" s="4">
        <v>22.795840895785101</v>
      </c>
      <c r="C4142" s="4">
        <v>0.94930763887486302</v>
      </c>
      <c r="D4142" s="4">
        <v>4.5857511260129602</v>
      </c>
      <c r="E4142" s="3">
        <v>1.7528566222408899E-2</v>
      </c>
      <c r="F4142" s="3" t="s">
        <v>3682</v>
      </c>
      <c r="G4142" s="1" t="s">
        <v>7051</v>
      </c>
      <c r="J4142" s="6"/>
    </row>
    <row r="4143" spans="1:14" x14ac:dyDescent="0.15">
      <c r="A4143" s="3" t="s">
        <v>4837</v>
      </c>
      <c r="B4143" s="4">
        <v>1062.42187866519</v>
      </c>
      <c r="C4143" s="4">
        <v>500.52369235276598</v>
      </c>
      <c r="D4143" s="4">
        <v>1.08584649586564</v>
      </c>
      <c r="E4143" s="5">
        <v>1.4218683550446101E-14</v>
      </c>
      <c r="F4143" s="3" t="s">
        <v>3682</v>
      </c>
      <c r="G4143" s="1" t="s">
        <v>8688</v>
      </c>
      <c r="J4143" s="6"/>
      <c r="N4143" s="6"/>
    </row>
    <row r="4144" spans="1:14" x14ac:dyDescent="0.15">
      <c r="A4144" s="3" t="s">
        <v>4838</v>
      </c>
      <c r="B4144" s="4">
        <v>298.30585543126801</v>
      </c>
      <c r="C4144" s="4">
        <v>143.07619744466601</v>
      </c>
      <c r="D4144" s="4">
        <v>1.0600086152872901</v>
      </c>
      <c r="E4144" s="5">
        <v>1.59254627024652E-7</v>
      </c>
      <c r="F4144" s="3" t="s">
        <v>3682</v>
      </c>
      <c r="G4144" s="1" t="s">
        <v>8689</v>
      </c>
    </row>
    <row r="4145" spans="1:14" x14ac:dyDescent="0.15">
      <c r="A4145" s="3" t="s">
        <v>4839</v>
      </c>
      <c r="B4145" s="4">
        <v>27.429220851460101</v>
      </c>
      <c r="C4145" s="4">
        <v>0</v>
      </c>
      <c r="D4145" s="4" t="s">
        <v>3684</v>
      </c>
      <c r="E4145" s="5">
        <v>4.9938883600391804E-7</v>
      </c>
      <c r="F4145" s="3" t="s">
        <v>3682</v>
      </c>
      <c r="G4145" s="1" t="s">
        <v>6854</v>
      </c>
      <c r="J4145" s="6"/>
    </row>
    <row r="4146" spans="1:14" x14ac:dyDescent="0.15">
      <c r="A4146" s="3" t="s">
        <v>4840</v>
      </c>
      <c r="B4146" s="4">
        <v>11.563738605614599</v>
      </c>
      <c r="C4146" s="4">
        <v>0.47465381943743201</v>
      </c>
      <c r="D4146" s="4">
        <v>4.6065884001809998</v>
      </c>
      <c r="E4146" s="3">
        <v>7.6274843931739902E-3</v>
      </c>
      <c r="F4146" s="3" t="s">
        <v>3682</v>
      </c>
      <c r="G4146" s="1" t="s">
        <v>8690</v>
      </c>
    </row>
    <row r="4147" spans="1:14" x14ac:dyDescent="0.15">
      <c r="A4147" s="3" t="s">
        <v>4841</v>
      </c>
      <c r="B4147" s="4">
        <v>510.631207678365</v>
      </c>
      <c r="C4147" s="4">
        <v>109.640828995305</v>
      </c>
      <c r="D4147" s="4">
        <v>2.2194965704763598</v>
      </c>
      <c r="E4147" s="5">
        <v>1.08584838819293E-19</v>
      </c>
      <c r="F4147" s="3" t="s">
        <v>3682</v>
      </c>
      <c r="G4147" s="1" t="s">
        <v>4842</v>
      </c>
      <c r="J4147" s="6"/>
    </row>
    <row r="4148" spans="1:14" x14ac:dyDescent="0.15">
      <c r="A4148" s="3" t="s">
        <v>4843</v>
      </c>
      <c r="B4148" s="4">
        <v>652.10216113381296</v>
      </c>
      <c r="C4148" s="4">
        <v>28.065900985187099</v>
      </c>
      <c r="D4148" s="4">
        <v>4.5382077217300303</v>
      </c>
      <c r="E4148" s="5">
        <v>2.4420015773415102E-72</v>
      </c>
      <c r="F4148" s="3" t="s">
        <v>3682</v>
      </c>
      <c r="G4148" s="1" t="s">
        <v>4844</v>
      </c>
    </row>
    <row r="4149" spans="1:14" x14ac:dyDescent="0.15">
      <c r="A4149" s="3" t="s">
        <v>4845</v>
      </c>
      <c r="B4149" s="4">
        <v>41.482941119285101</v>
      </c>
      <c r="C4149" s="4">
        <v>0</v>
      </c>
      <c r="D4149" s="4" t="s">
        <v>3684</v>
      </c>
      <c r="E4149" s="5">
        <v>5.0282715704956098E-10</v>
      </c>
      <c r="F4149" s="3" t="s">
        <v>3682</v>
      </c>
      <c r="G4149" s="1" t="s">
        <v>8691</v>
      </c>
    </row>
    <row r="4150" spans="1:14" x14ac:dyDescent="0.15">
      <c r="A4150" s="3" t="s">
        <v>4846</v>
      </c>
      <c r="B4150" s="4">
        <v>96.079063180510403</v>
      </c>
      <c r="C4150" s="4">
        <v>43.950421703060897</v>
      </c>
      <c r="D4150" s="4">
        <v>1.1283450760519</v>
      </c>
      <c r="E4150" s="3">
        <v>5.9481112854245302E-3</v>
      </c>
      <c r="F4150" s="3" t="s">
        <v>3682</v>
      </c>
      <c r="G4150" s="1" t="s">
        <v>7051</v>
      </c>
    </row>
    <row r="4151" spans="1:14" x14ac:dyDescent="0.15">
      <c r="A4151" s="3" t="s">
        <v>4847</v>
      </c>
      <c r="B4151" s="4">
        <v>20.213437001909199</v>
      </c>
      <c r="C4151" s="4">
        <v>0.94930763887486302</v>
      </c>
      <c r="D4151" s="4">
        <v>4.4122951494677096</v>
      </c>
      <c r="E4151" s="3">
        <v>1.9669409710011401E-3</v>
      </c>
      <c r="F4151" s="3" t="s">
        <v>3682</v>
      </c>
      <c r="G4151" s="1" t="s">
        <v>8692</v>
      </c>
      <c r="J4151" s="6"/>
    </row>
    <row r="4152" spans="1:14" x14ac:dyDescent="0.15">
      <c r="A4152" s="3" t="s">
        <v>4848</v>
      </c>
      <c r="B4152" s="4">
        <v>631.67261560604095</v>
      </c>
      <c r="C4152" s="4">
        <v>248.18722962729299</v>
      </c>
      <c r="D4152" s="4">
        <v>1.3477481454853399</v>
      </c>
      <c r="E4152" s="5">
        <v>2.9132352065417399E-13</v>
      </c>
      <c r="F4152" s="3" t="s">
        <v>3682</v>
      </c>
      <c r="G4152" s="1" t="s">
        <v>4849</v>
      </c>
    </row>
    <row r="4153" spans="1:14" x14ac:dyDescent="0.15">
      <c r="A4153" s="3" t="s">
        <v>4850</v>
      </c>
      <c r="B4153" s="4">
        <v>100.288384589076</v>
      </c>
      <c r="C4153" s="4">
        <v>38.809039208279003</v>
      </c>
      <c r="D4153" s="4">
        <v>1.3696899005259</v>
      </c>
      <c r="E4153" s="5">
        <v>9.3269746310769305E-5</v>
      </c>
      <c r="F4153" s="3" t="s">
        <v>3682</v>
      </c>
      <c r="G4153" s="1" t="s">
        <v>8693</v>
      </c>
      <c r="N4153" s="6"/>
    </row>
    <row r="4154" spans="1:14" x14ac:dyDescent="0.15">
      <c r="A4154" s="3" t="s">
        <v>4851</v>
      </c>
      <c r="B4154" s="4">
        <v>378.280222282154</v>
      </c>
      <c r="C4154" s="4">
        <v>148.311670044387</v>
      </c>
      <c r="D4154" s="4">
        <v>1.35082322749335</v>
      </c>
      <c r="E4154" s="5">
        <v>2.4609719537544201E-7</v>
      </c>
      <c r="F4154" s="3" t="s">
        <v>3682</v>
      </c>
      <c r="G4154" s="1" t="s">
        <v>8694</v>
      </c>
      <c r="J4154" s="6"/>
    </row>
    <row r="4155" spans="1:14" x14ac:dyDescent="0.15">
      <c r="A4155" s="3" t="s">
        <v>4852</v>
      </c>
      <c r="B4155" s="4">
        <v>58.381384922681001</v>
      </c>
      <c r="C4155" s="4">
        <v>6.6522937650785998</v>
      </c>
      <c r="D4155" s="4">
        <v>3.1335846503335798</v>
      </c>
      <c r="E4155" s="5">
        <v>9.5382981555429193E-6</v>
      </c>
      <c r="F4155" s="3" t="s">
        <v>3682</v>
      </c>
      <c r="G4155" s="1" t="s">
        <v>6855</v>
      </c>
    </row>
    <row r="4156" spans="1:14" x14ac:dyDescent="0.15">
      <c r="A4156" s="3" t="s">
        <v>4853</v>
      </c>
      <c r="B4156" s="4">
        <v>165.977975592973</v>
      </c>
      <c r="C4156" s="4">
        <v>62.048592480061899</v>
      </c>
      <c r="D4156" s="4">
        <v>1.4195214266851901</v>
      </c>
      <c r="E4156" s="5">
        <v>2.0873186279105598E-6</v>
      </c>
      <c r="F4156" s="3" t="s">
        <v>3682</v>
      </c>
      <c r="G4156" s="1" t="s">
        <v>6856</v>
      </c>
      <c r="J4156" s="6"/>
      <c r="N4156" s="6"/>
    </row>
    <row r="4157" spans="1:14" x14ac:dyDescent="0.15">
      <c r="A4157" s="3" t="s">
        <v>4854</v>
      </c>
      <c r="B4157" s="4">
        <v>360.48066172001899</v>
      </c>
      <c r="C4157" s="4">
        <v>102.509678116046</v>
      </c>
      <c r="D4157" s="4">
        <v>1.8141617434908399</v>
      </c>
      <c r="E4157" s="5">
        <v>1.58632704261043E-17</v>
      </c>
      <c r="F4157" s="3" t="s">
        <v>3682</v>
      </c>
      <c r="G4157" s="1" t="s">
        <v>6857</v>
      </c>
      <c r="J4157" s="6"/>
      <c r="N4157" s="6"/>
    </row>
    <row r="4158" spans="1:14" x14ac:dyDescent="0.15">
      <c r="A4158" s="3" t="s">
        <v>4855</v>
      </c>
      <c r="B4158" s="4">
        <v>1463.8227896098799</v>
      </c>
      <c r="C4158" s="4">
        <v>333.20698124507697</v>
      </c>
      <c r="D4158" s="4">
        <v>2.13525037851461</v>
      </c>
      <c r="E4158" s="5">
        <v>9.7899123329785495E-39</v>
      </c>
      <c r="F4158" s="3" t="s">
        <v>3682</v>
      </c>
      <c r="G4158" s="1" t="s">
        <v>4856</v>
      </c>
    </row>
    <row r="4159" spans="1:14" x14ac:dyDescent="0.15">
      <c r="A4159" s="3" t="s">
        <v>4857</v>
      </c>
      <c r="B4159" s="4">
        <v>11.1165745005886</v>
      </c>
      <c r="C4159" s="4">
        <v>0.94930763887486302</v>
      </c>
      <c r="D4159" s="4">
        <v>3.5496927970571601</v>
      </c>
      <c r="E4159" s="3">
        <v>4.3555209027379603E-2</v>
      </c>
      <c r="F4159" s="3" t="s">
        <v>3682</v>
      </c>
      <c r="G4159" s="1" t="s">
        <v>8695</v>
      </c>
      <c r="J4159" s="6"/>
    </row>
    <row r="4160" spans="1:14" x14ac:dyDescent="0.15">
      <c r="A4160" s="3" t="s">
        <v>4858</v>
      </c>
      <c r="B4160" s="4">
        <v>162.50940199365999</v>
      </c>
      <c r="C4160" s="4">
        <v>41.5771526058737</v>
      </c>
      <c r="D4160" s="4">
        <v>1.96666032346775</v>
      </c>
      <c r="E4160" s="5">
        <v>4.88719676648402E-11</v>
      </c>
      <c r="F4160" s="3" t="s">
        <v>3682</v>
      </c>
      <c r="G4160" s="1" t="s">
        <v>8696</v>
      </c>
      <c r="J4160" s="6"/>
      <c r="N4160" s="6"/>
    </row>
    <row r="4161" spans="1:14" x14ac:dyDescent="0.15">
      <c r="A4161" s="3" t="s">
        <v>4859</v>
      </c>
      <c r="B4161" s="4">
        <v>31.8002811654402</v>
      </c>
      <c r="C4161" s="4">
        <v>11.351786906983399</v>
      </c>
      <c r="D4161" s="4">
        <v>1.4861201084612801</v>
      </c>
      <c r="E4161" s="3">
        <v>3.25297920687449E-2</v>
      </c>
      <c r="F4161" s="3" t="s">
        <v>3682</v>
      </c>
      <c r="G4161" s="1" t="s">
        <v>8697</v>
      </c>
      <c r="J4161" s="6"/>
    </row>
    <row r="4162" spans="1:14" x14ac:dyDescent="0.15">
      <c r="A4162" s="3" t="s">
        <v>4860</v>
      </c>
      <c r="B4162" s="4">
        <v>460.166931847341</v>
      </c>
      <c r="C4162" s="4">
        <v>79.664969144670906</v>
      </c>
      <c r="D4162" s="4">
        <v>2.5301399369859898</v>
      </c>
      <c r="E4162" s="5">
        <v>1.0532586094074E-22</v>
      </c>
      <c r="F4162" s="3" t="s">
        <v>3682</v>
      </c>
      <c r="G4162" s="1" t="s">
        <v>8698</v>
      </c>
    </row>
    <row r="4163" spans="1:14" x14ac:dyDescent="0.15">
      <c r="A4163" s="3" t="s">
        <v>4861</v>
      </c>
      <c r="B4163" s="4">
        <v>194.910427664926</v>
      </c>
      <c r="C4163" s="4">
        <v>45.174859363798298</v>
      </c>
      <c r="D4163" s="4">
        <v>2.1092192616466598</v>
      </c>
      <c r="E4163" s="5">
        <v>3.35098923688031E-9</v>
      </c>
      <c r="F4163" s="3" t="s">
        <v>3682</v>
      </c>
      <c r="G4163" s="1" t="s">
        <v>7051</v>
      </c>
      <c r="J4163" s="6"/>
    </row>
    <row r="4164" spans="1:14" x14ac:dyDescent="0.15">
      <c r="A4164" s="3" t="s">
        <v>4862</v>
      </c>
      <c r="B4164" s="4">
        <v>304.96710589082602</v>
      </c>
      <c r="C4164" s="4">
        <v>131.35812740909401</v>
      </c>
      <c r="D4164" s="4">
        <v>1.2151481744207899</v>
      </c>
      <c r="E4164" s="5">
        <v>1.3162102326974701E-8</v>
      </c>
      <c r="F4164" s="3" t="s">
        <v>3682</v>
      </c>
      <c r="G4164" s="1" t="s">
        <v>8699</v>
      </c>
    </row>
    <row r="4165" spans="1:14" x14ac:dyDescent="0.15">
      <c r="A4165" s="3" t="s">
        <v>4863</v>
      </c>
      <c r="B4165" s="4">
        <v>11.987797152724299</v>
      </c>
      <c r="C4165" s="4">
        <v>0</v>
      </c>
      <c r="D4165" s="4" t="s">
        <v>3684</v>
      </c>
      <c r="E4165" s="3">
        <v>1.5665566373622101E-3</v>
      </c>
      <c r="F4165" s="3" t="s">
        <v>3682</v>
      </c>
      <c r="G4165" s="1" t="s">
        <v>4864</v>
      </c>
      <c r="J4165" s="6"/>
      <c r="N4165" s="6"/>
    </row>
    <row r="4166" spans="1:14" x14ac:dyDescent="0.15">
      <c r="A4166" s="3" t="s">
        <v>4865</v>
      </c>
      <c r="B4166" s="4">
        <v>6816.3672154442402</v>
      </c>
      <c r="C4166" s="4">
        <v>1145.3950648634</v>
      </c>
      <c r="D4166" s="4">
        <v>2.5731577669113399</v>
      </c>
      <c r="E4166" s="5">
        <v>2.6432586378201802E-69</v>
      </c>
      <c r="F4166" s="3" t="s">
        <v>3682</v>
      </c>
      <c r="G4166" s="1" t="s">
        <v>8700</v>
      </c>
      <c r="J4166" s="6"/>
    </row>
    <row r="4167" spans="1:14" x14ac:dyDescent="0.15">
      <c r="A4167" s="3" t="s">
        <v>4866</v>
      </c>
      <c r="B4167" s="4">
        <v>35.7703884902269</v>
      </c>
      <c r="C4167" s="4">
        <v>1.68481089426577</v>
      </c>
      <c r="D4167" s="4">
        <v>4.4081072117228901</v>
      </c>
      <c r="E4167" s="3">
        <v>3.8162456116153001E-4</v>
      </c>
      <c r="F4167" s="3" t="s">
        <v>3682</v>
      </c>
      <c r="G4167" s="1" t="s">
        <v>6858</v>
      </c>
    </row>
    <row r="4168" spans="1:14" x14ac:dyDescent="0.15">
      <c r="A4168" s="3" t="s">
        <v>4867</v>
      </c>
      <c r="B4168" s="4">
        <v>253.18444330264001</v>
      </c>
      <c r="C4168" s="4">
        <v>121.843630141482</v>
      </c>
      <c r="D4168" s="4">
        <v>1.0551579319172599</v>
      </c>
      <c r="E4168" s="5">
        <v>9.1213500315101797E-7</v>
      </c>
      <c r="F4168" s="3" t="s">
        <v>3682</v>
      </c>
      <c r="G4168" s="1" t="s">
        <v>8701</v>
      </c>
      <c r="J4168" s="6"/>
    </row>
    <row r="4169" spans="1:14" x14ac:dyDescent="0.15">
      <c r="A4169" s="3" t="s">
        <v>4868</v>
      </c>
      <c r="B4169" s="4">
        <v>408.92522555177499</v>
      </c>
      <c r="C4169" s="4">
        <v>0</v>
      </c>
      <c r="D4169" s="4" t="s">
        <v>3684</v>
      </c>
      <c r="E4169" s="5">
        <v>8.1961410047677796E-74</v>
      </c>
      <c r="F4169" s="3" t="s">
        <v>3682</v>
      </c>
      <c r="G4169" s="1" t="s">
        <v>8702</v>
      </c>
    </row>
    <row r="4170" spans="1:14" x14ac:dyDescent="0.15">
      <c r="A4170" s="3" t="s">
        <v>4869</v>
      </c>
      <c r="B4170" s="4">
        <v>5665.6624975388204</v>
      </c>
      <c r="C4170" s="4">
        <v>2563.4426165831501</v>
      </c>
      <c r="D4170" s="4">
        <v>1.1441620602564999</v>
      </c>
      <c r="E4170" s="5">
        <v>2.8247589381472099E-15</v>
      </c>
      <c r="F4170" s="3" t="s">
        <v>3682</v>
      </c>
      <c r="G4170" s="1" t="s">
        <v>6859</v>
      </c>
      <c r="J4170" s="6"/>
    </row>
    <row r="4171" spans="1:14" x14ac:dyDescent="0.15">
      <c r="A4171" s="3" t="s">
        <v>4870</v>
      </c>
      <c r="B4171" s="4">
        <v>2261.45438511876</v>
      </c>
      <c r="C4171" s="4">
        <v>1088.95410210808</v>
      </c>
      <c r="D4171" s="4">
        <v>1.0543077484862899</v>
      </c>
      <c r="E4171" s="5">
        <v>6.2682543981915601E-15</v>
      </c>
      <c r="F4171" s="3" t="s">
        <v>3682</v>
      </c>
      <c r="G4171" s="1" t="s">
        <v>6860</v>
      </c>
    </row>
    <row r="4172" spans="1:14" x14ac:dyDescent="0.15">
      <c r="A4172" s="3" t="s">
        <v>4871</v>
      </c>
      <c r="B4172" s="4">
        <v>206.10447734387901</v>
      </c>
      <c r="C4172" s="4">
        <v>70.157612170013195</v>
      </c>
      <c r="D4172" s="4">
        <v>1.5547042945529601</v>
      </c>
      <c r="E4172" s="5">
        <v>7.6287413514822403E-10</v>
      </c>
      <c r="F4172" s="3" t="s">
        <v>3682</v>
      </c>
      <c r="G4172" s="1" t="s">
        <v>6861</v>
      </c>
    </row>
    <row r="4173" spans="1:14" x14ac:dyDescent="0.15">
      <c r="A4173" s="3" t="s">
        <v>4872</v>
      </c>
      <c r="B4173" s="4">
        <v>494.72767282130098</v>
      </c>
      <c r="C4173" s="4">
        <v>17.2215323642016</v>
      </c>
      <c r="D4173" s="4">
        <v>4.8443491756536803</v>
      </c>
      <c r="E4173" s="5">
        <v>2.02198428020388E-39</v>
      </c>
      <c r="F4173" s="3" t="s">
        <v>3682</v>
      </c>
      <c r="G4173" s="1" t="s">
        <v>8703</v>
      </c>
    </row>
    <row r="4174" spans="1:14" x14ac:dyDescent="0.15">
      <c r="A4174" s="3" t="s">
        <v>4873</v>
      </c>
      <c r="B4174" s="4">
        <v>19.2728976760243</v>
      </c>
      <c r="C4174" s="4">
        <v>0</v>
      </c>
      <c r="D4174" s="4" t="s">
        <v>3684</v>
      </c>
      <c r="E4174" s="5">
        <v>3.4903029965023302E-5</v>
      </c>
      <c r="F4174" s="3" t="s">
        <v>3682</v>
      </c>
      <c r="G4174" s="1" t="s">
        <v>6862</v>
      </c>
      <c r="J4174" s="6"/>
    </row>
    <row r="4175" spans="1:14" x14ac:dyDescent="0.15">
      <c r="A4175" s="3" t="s">
        <v>4874</v>
      </c>
      <c r="B4175" s="4">
        <v>948.11782641950299</v>
      </c>
      <c r="C4175" s="4">
        <v>70.538175884511602</v>
      </c>
      <c r="D4175" s="4">
        <v>3.7485901864851101</v>
      </c>
      <c r="E4175" s="5">
        <v>3.4613733875222299E-33</v>
      </c>
      <c r="F4175" s="3" t="s">
        <v>3682</v>
      </c>
      <c r="G4175" s="1" t="s">
        <v>8704</v>
      </c>
    </row>
    <row r="4176" spans="1:14" x14ac:dyDescent="0.15">
      <c r="A4176" s="3" t="s">
        <v>4875</v>
      </c>
      <c r="B4176" s="4">
        <v>76.251632114492907</v>
      </c>
      <c r="C4176" s="4">
        <v>12.181380267313299</v>
      </c>
      <c r="D4176" s="4">
        <v>2.64609060409976</v>
      </c>
      <c r="E4176" s="3">
        <v>4.4957995862328201E-3</v>
      </c>
      <c r="F4176" s="3" t="s">
        <v>3682</v>
      </c>
      <c r="G4176" s="1" t="s">
        <v>8705</v>
      </c>
      <c r="J4176" s="6"/>
    </row>
    <row r="4177" spans="1:14" x14ac:dyDescent="0.15">
      <c r="A4177" s="3" t="s">
        <v>4876</v>
      </c>
      <c r="B4177" s="4">
        <v>110.533736437529</v>
      </c>
      <c r="C4177" s="4">
        <v>13.6851512446556</v>
      </c>
      <c r="D4177" s="4">
        <v>3.01380348328393</v>
      </c>
      <c r="E4177" s="5">
        <v>3.6941499229381698E-11</v>
      </c>
      <c r="F4177" s="3" t="s">
        <v>3682</v>
      </c>
      <c r="G4177" s="1" t="s">
        <v>8706</v>
      </c>
    </row>
    <row r="4178" spans="1:14" x14ac:dyDescent="0.15">
      <c r="A4178" s="3" t="s">
        <v>4877</v>
      </c>
      <c r="B4178" s="4">
        <v>187.37116600454601</v>
      </c>
      <c r="C4178" s="4">
        <v>76.755720589667703</v>
      </c>
      <c r="D4178" s="4">
        <v>1.28755277460074</v>
      </c>
      <c r="E4178" s="5">
        <v>6.7002947111282099E-7</v>
      </c>
      <c r="F4178" s="3" t="s">
        <v>3682</v>
      </c>
      <c r="G4178" s="1" t="s">
        <v>8707</v>
      </c>
      <c r="J4178" s="6"/>
      <c r="N4178" s="6"/>
    </row>
    <row r="4179" spans="1:14" x14ac:dyDescent="0.15">
      <c r="A4179" s="3" t="s">
        <v>4878</v>
      </c>
      <c r="B4179" s="4">
        <v>303.51008578616597</v>
      </c>
      <c r="C4179" s="4">
        <v>146.66676390963701</v>
      </c>
      <c r="D4179" s="4">
        <v>1.0492024791633101</v>
      </c>
      <c r="E4179" s="5">
        <v>1.2928167061045601E-7</v>
      </c>
      <c r="F4179" s="3" t="s">
        <v>3682</v>
      </c>
      <c r="G4179" s="1" t="s">
        <v>8708</v>
      </c>
      <c r="J4179" s="6"/>
    </row>
    <row r="4180" spans="1:14" x14ac:dyDescent="0.15">
      <c r="A4180" s="3" t="s">
        <v>4879</v>
      </c>
      <c r="B4180" s="4">
        <v>655.77189620568697</v>
      </c>
      <c r="C4180" s="4">
        <v>164.15628600274599</v>
      </c>
      <c r="D4180" s="4">
        <v>1.99812407905066</v>
      </c>
      <c r="E4180" s="5">
        <v>8.3229156324211491E-31</v>
      </c>
      <c r="F4180" s="3" t="s">
        <v>3682</v>
      </c>
      <c r="G4180" s="1" t="s">
        <v>8709</v>
      </c>
      <c r="J4180" s="6"/>
    </row>
    <row r="4181" spans="1:14" x14ac:dyDescent="0.15">
      <c r="A4181" s="3" t="s">
        <v>4880</v>
      </c>
      <c r="B4181" s="4">
        <v>1185.6895786574501</v>
      </c>
      <c r="C4181" s="4">
        <v>444.47463689963399</v>
      </c>
      <c r="D4181" s="4">
        <v>1.4155533503867801</v>
      </c>
      <c r="E4181" s="5">
        <v>1.45994697580034E-8</v>
      </c>
      <c r="F4181" s="3" t="s">
        <v>3682</v>
      </c>
      <c r="G4181" s="1" t="s">
        <v>7051</v>
      </c>
      <c r="J4181" s="6"/>
      <c r="N4181" s="6"/>
    </row>
    <row r="4182" spans="1:14" x14ac:dyDescent="0.15">
      <c r="A4182" s="3" t="s">
        <v>4881</v>
      </c>
      <c r="B4182" s="4">
        <v>320.68579628455802</v>
      </c>
      <c r="C4182" s="4">
        <v>66.233527043014305</v>
      </c>
      <c r="D4182" s="4">
        <v>2.27552686454885</v>
      </c>
      <c r="E4182" s="5">
        <v>2.67533291152459E-22</v>
      </c>
      <c r="F4182" s="3" t="s">
        <v>3682</v>
      </c>
      <c r="G4182" s="1" t="s">
        <v>8710</v>
      </c>
      <c r="J4182" s="6"/>
      <c r="N4182" s="6"/>
    </row>
    <row r="4183" spans="1:14" x14ac:dyDescent="0.15">
      <c r="A4183" s="3" t="s">
        <v>4882</v>
      </c>
      <c r="B4183" s="4">
        <v>1641.7206156377599</v>
      </c>
      <c r="C4183" s="4">
        <v>656.19039495106199</v>
      </c>
      <c r="D4183" s="4">
        <v>1.3230222518327499</v>
      </c>
      <c r="E4183" s="5">
        <v>2.4930841942663699E-26</v>
      </c>
      <c r="F4183" s="3" t="s">
        <v>3682</v>
      </c>
      <c r="G4183" s="1" t="s">
        <v>4883</v>
      </c>
      <c r="N4183" s="6"/>
    </row>
    <row r="4184" spans="1:14" x14ac:dyDescent="0.15">
      <c r="A4184" s="3" t="s">
        <v>4884</v>
      </c>
      <c r="B4184" s="4">
        <v>366.06136955026602</v>
      </c>
      <c r="C4184" s="4">
        <v>133.40208113899399</v>
      </c>
      <c r="D4184" s="4">
        <v>1.4563043606333801</v>
      </c>
      <c r="E4184" s="5">
        <v>9.09173754123953E-11</v>
      </c>
      <c r="F4184" s="3" t="s">
        <v>3682</v>
      </c>
      <c r="G4184" s="1" t="s">
        <v>8711</v>
      </c>
      <c r="J4184" s="6"/>
      <c r="N4184" s="6"/>
    </row>
    <row r="4185" spans="1:14" x14ac:dyDescent="0.15">
      <c r="A4185" s="3" t="s">
        <v>4885</v>
      </c>
      <c r="B4185" s="4">
        <v>24.561391757972899</v>
      </c>
      <c r="C4185" s="4">
        <v>6.3914443291251199</v>
      </c>
      <c r="D4185" s="4">
        <v>1.9421784213421001</v>
      </c>
      <c r="E4185" s="3">
        <v>1.3098823670487401E-2</v>
      </c>
      <c r="F4185" s="3" t="s">
        <v>3682</v>
      </c>
      <c r="G4185" s="1" t="s">
        <v>9116</v>
      </c>
    </row>
    <row r="4186" spans="1:14" x14ac:dyDescent="0.15">
      <c r="A4186" s="3" t="s">
        <v>4886</v>
      </c>
      <c r="B4186" s="4">
        <v>12.527383489415801</v>
      </c>
      <c r="C4186" s="4">
        <v>0</v>
      </c>
      <c r="D4186" s="4" t="s">
        <v>3684</v>
      </c>
      <c r="E4186" s="3">
        <v>1.23803932457764E-3</v>
      </c>
      <c r="F4186" s="3" t="s">
        <v>3682</v>
      </c>
      <c r="G4186" s="1" t="s">
        <v>4887</v>
      </c>
    </row>
    <row r="4187" spans="1:14" x14ac:dyDescent="0.15">
      <c r="A4187" s="3" t="s">
        <v>4888</v>
      </c>
      <c r="B4187" s="4">
        <v>52.668832293622799</v>
      </c>
      <c r="C4187" s="4">
        <v>12.822793417765199</v>
      </c>
      <c r="D4187" s="4">
        <v>2.0382388900623498</v>
      </c>
      <c r="E4187" s="3">
        <v>7.3343074510711097E-4</v>
      </c>
      <c r="F4187" s="3" t="s">
        <v>3682</v>
      </c>
      <c r="G4187" s="1" t="s">
        <v>7051</v>
      </c>
      <c r="J4187" s="6"/>
    </row>
    <row r="4188" spans="1:14" x14ac:dyDescent="0.15">
      <c r="A4188" s="3" t="s">
        <v>4889</v>
      </c>
      <c r="B4188" s="4">
        <v>61.203002900335498</v>
      </c>
      <c r="C4188" s="4">
        <v>0.47465381943743201</v>
      </c>
      <c r="D4188" s="4">
        <v>7.01058293741377</v>
      </c>
      <c r="E4188" s="5">
        <v>3.86368432579886E-13</v>
      </c>
      <c r="F4188" s="3" t="s">
        <v>3682</v>
      </c>
      <c r="G4188" s="1" t="s">
        <v>4890</v>
      </c>
      <c r="N4188" s="6"/>
    </row>
    <row r="4189" spans="1:14" x14ac:dyDescent="0.15">
      <c r="A4189" s="3" t="s">
        <v>4891</v>
      </c>
      <c r="B4189" s="4">
        <v>228.646157102584</v>
      </c>
      <c r="C4189" s="4">
        <v>82.505751768341</v>
      </c>
      <c r="D4189" s="4">
        <v>1.4705500683505901</v>
      </c>
      <c r="E4189" s="5">
        <v>6.4923241133459504E-10</v>
      </c>
      <c r="F4189" s="3" t="s">
        <v>3682</v>
      </c>
      <c r="G4189" s="1" t="s">
        <v>7051</v>
      </c>
    </row>
    <row r="4190" spans="1:14" x14ac:dyDescent="0.15">
      <c r="A4190" s="3" t="s">
        <v>4892</v>
      </c>
      <c r="B4190" s="4">
        <v>40.565507351316697</v>
      </c>
      <c r="C4190" s="4">
        <v>11.011127952000001</v>
      </c>
      <c r="D4190" s="4">
        <v>1.8812912697584401</v>
      </c>
      <c r="E4190" s="3">
        <v>1.49206213404057E-3</v>
      </c>
      <c r="F4190" s="3" t="s">
        <v>3682</v>
      </c>
      <c r="G4190" s="1" t="s">
        <v>8712</v>
      </c>
      <c r="J4190" s="6"/>
      <c r="N4190" s="6"/>
    </row>
    <row r="4191" spans="1:14" x14ac:dyDescent="0.15">
      <c r="A4191" s="3" t="s">
        <v>4893</v>
      </c>
      <c r="B4191" s="4">
        <v>281.06761680781301</v>
      </c>
      <c r="C4191" s="4">
        <v>10.964082899530499</v>
      </c>
      <c r="D4191" s="4">
        <v>4.68006019659156</v>
      </c>
      <c r="E4191" s="5">
        <v>1.0953402989945E-13</v>
      </c>
      <c r="F4191" s="3" t="s">
        <v>3682</v>
      </c>
      <c r="G4191" s="1" t="s">
        <v>4894</v>
      </c>
      <c r="N4191" s="6"/>
    </row>
    <row r="4192" spans="1:14" x14ac:dyDescent="0.15">
      <c r="A4192" s="3" t="s">
        <v>4895</v>
      </c>
      <c r="B4192" s="4">
        <v>131.50286830199201</v>
      </c>
      <c r="C4192" s="4">
        <v>55.055639759999899</v>
      </c>
      <c r="D4192" s="4">
        <v>1.25613200501135</v>
      </c>
      <c r="E4192" s="5">
        <v>2.4070856053564802E-5</v>
      </c>
      <c r="F4192" s="3" t="s">
        <v>3682</v>
      </c>
      <c r="G4192" s="1" t="s">
        <v>4896</v>
      </c>
      <c r="J4192" s="6"/>
    </row>
    <row r="4193" spans="1:14" x14ac:dyDescent="0.15">
      <c r="A4193" s="3" t="s">
        <v>4897</v>
      </c>
      <c r="B4193" s="4">
        <v>19.743167338966799</v>
      </c>
      <c r="C4193" s="4">
        <v>3.5834261720154998</v>
      </c>
      <c r="D4193" s="4">
        <v>2.4619419191049898</v>
      </c>
      <c r="E4193" s="3">
        <v>9.7537862112677103E-3</v>
      </c>
      <c r="F4193" s="3" t="s">
        <v>3682</v>
      </c>
      <c r="G4193" s="1" t="s">
        <v>8713</v>
      </c>
      <c r="N4193" s="6"/>
    </row>
    <row r="4194" spans="1:14" x14ac:dyDescent="0.15">
      <c r="A4194" s="3" t="s">
        <v>4898</v>
      </c>
      <c r="B4194" s="4">
        <v>164.78327513000801</v>
      </c>
      <c r="C4194" s="4">
        <v>63.338559073920202</v>
      </c>
      <c r="D4194" s="4">
        <v>1.37941386980667</v>
      </c>
      <c r="E4194" s="5">
        <v>4.3899593234869103E-7</v>
      </c>
      <c r="F4194" s="3" t="s">
        <v>3682</v>
      </c>
      <c r="G4194" s="1" t="s">
        <v>1</v>
      </c>
      <c r="J4194" s="6"/>
      <c r="N4194" s="6"/>
    </row>
    <row r="4195" spans="1:14" x14ac:dyDescent="0.15">
      <c r="A4195" s="3" t="s">
        <v>4899</v>
      </c>
      <c r="B4195" s="4">
        <v>29.4258272928117</v>
      </c>
      <c r="C4195" s="4">
        <v>11.438736718967901</v>
      </c>
      <c r="D4195" s="4">
        <v>1.36315524518327</v>
      </c>
      <c r="E4195" s="3">
        <v>4.9128651284045498E-2</v>
      </c>
      <c r="F4195" s="3" t="s">
        <v>3682</v>
      </c>
      <c r="G4195" s="1" t="s">
        <v>8714</v>
      </c>
      <c r="J4195" s="6"/>
      <c r="N4195" s="6"/>
    </row>
    <row r="4196" spans="1:14" x14ac:dyDescent="0.15">
      <c r="A4196" s="3" t="s">
        <v>4900</v>
      </c>
      <c r="B4196" s="4">
        <v>657.98324121697203</v>
      </c>
      <c r="C4196" s="4">
        <v>175.75590805630401</v>
      </c>
      <c r="D4196" s="4">
        <v>1.90447765261282</v>
      </c>
      <c r="E4196" s="5">
        <v>3.2247707433488198E-5</v>
      </c>
      <c r="F4196" s="3" t="s">
        <v>3682</v>
      </c>
      <c r="G4196" s="1" t="s">
        <v>6863</v>
      </c>
    </row>
    <row r="4197" spans="1:14" x14ac:dyDescent="0.15">
      <c r="A4197" s="3" t="s">
        <v>4901</v>
      </c>
      <c r="B4197" s="4">
        <v>60.570994331978397</v>
      </c>
      <c r="C4197" s="4">
        <v>28.968163571592399</v>
      </c>
      <c r="D4197" s="4">
        <v>1.0641588665622901</v>
      </c>
      <c r="E4197" s="3">
        <v>1.5702157157874201E-2</v>
      </c>
      <c r="F4197" s="3" t="s">
        <v>3682</v>
      </c>
      <c r="G4197" s="1" t="s">
        <v>4902</v>
      </c>
      <c r="J4197" s="6"/>
      <c r="N4197" s="6"/>
    </row>
    <row r="4198" spans="1:14" x14ac:dyDescent="0.15">
      <c r="A4198" s="3" t="s">
        <v>4903</v>
      </c>
      <c r="B4198" s="4">
        <v>33.118667922601901</v>
      </c>
      <c r="C4198" s="4">
        <v>0</v>
      </c>
      <c r="D4198" s="4" t="s">
        <v>3684</v>
      </c>
      <c r="E4198" s="5">
        <v>2.6134942195870301E-8</v>
      </c>
      <c r="F4198" s="3" t="s">
        <v>3682</v>
      </c>
      <c r="G4198" s="1" t="s">
        <v>4902</v>
      </c>
    </row>
    <row r="4199" spans="1:14" x14ac:dyDescent="0.15">
      <c r="A4199" s="3" t="s">
        <v>4904</v>
      </c>
      <c r="B4199" s="4">
        <v>642.74297899079704</v>
      </c>
      <c r="C4199" s="4">
        <v>294.76462957054002</v>
      </c>
      <c r="D4199" s="4">
        <v>1.1246785279473701</v>
      </c>
      <c r="E4199" s="5">
        <v>2.5713472961374998E-10</v>
      </c>
      <c r="F4199" s="3" t="s">
        <v>3682</v>
      </c>
      <c r="G4199" s="1" t="s">
        <v>4905</v>
      </c>
      <c r="J4199" s="6"/>
      <c r="N4199" s="6"/>
    </row>
    <row r="4200" spans="1:14" x14ac:dyDescent="0.15">
      <c r="A4200" s="3" t="s">
        <v>4906</v>
      </c>
      <c r="B4200" s="4">
        <v>49.970900610165003</v>
      </c>
      <c r="C4200" s="4">
        <v>0</v>
      </c>
      <c r="D4200" s="4" t="s">
        <v>3684</v>
      </c>
      <c r="E4200" s="5">
        <v>7.0495648714870804E-12</v>
      </c>
      <c r="F4200" s="3" t="s">
        <v>3682</v>
      </c>
      <c r="G4200" s="1" t="s">
        <v>7051</v>
      </c>
      <c r="J4200" s="6"/>
    </row>
    <row r="4201" spans="1:14" x14ac:dyDescent="0.15">
      <c r="A4201" s="3" t="s">
        <v>4907</v>
      </c>
      <c r="B4201" s="4">
        <v>442.36737128520599</v>
      </c>
      <c r="C4201" s="4">
        <v>141.311577031371</v>
      </c>
      <c r="D4201" s="4">
        <v>1.6463653131712901</v>
      </c>
      <c r="E4201" s="5">
        <v>1.58964957996092E-18</v>
      </c>
      <c r="F4201" s="3" t="s">
        <v>3682</v>
      </c>
      <c r="G4201" s="1" t="s">
        <v>8715</v>
      </c>
      <c r="J4201" s="6"/>
      <c r="N4201" s="6"/>
    </row>
    <row r="4202" spans="1:14" x14ac:dyDescent="0.15">
      <c r="A4202" s="3" t="s">
        <v>4908</v>
      </c>
      <c r="B4202" s="4">
        <v>79.281200113394803</v>
      </c>
      <c r="C4202" s="4">
        <v>38.468380253295599</v>
      </c>
      <c r="D4202" s="4">
        <v>1.0433057164755499</v>
      </c>
      <c r="E4202" s="3">
        <v>5.7602965320091301E-3</v>
      </c>
      <c r="F4202" s="3" t="s">
        <v>3682</v>
      </c>
      <c r="G4202" s="1" t="s">
        <v>6864</v>
      </c>
    </row>
    <row r="4203" spans="1:14" x14ac:dyDescent="0.15">
      <c r="A4203" s="3" t="s">
        <v>4909</v>
      </c>
      <c r="B4203" s="4">
        <v>21.601140432820099</v>
      </c>
      <c r="C4203" s="4">
        <v>0.56160363142192404</v>
      </c>
      <c r="D4203" s="4">
        <v>5.2654114069223699</v>
      </c>
      <c r="E4203" s="5">
        <v>5.0807029538077303E-5</v>
      </c>
      <c r="F4203" s="3" t="s">
        <v>3682</v>
      </c>
      <c r="G4203" s="1" t="s">
        <v>6865</v>
      </c>
      <c r="J4203" s="6"/>
    </row>
    <row r="4204" spans="1:14" x14ac:dyDescent="0.15">
      <c r="A4204" s="3" t="s">
        <v>4910</v>
      </c>
      <c r="B4204" s="4">
        <v>21.1308707698776</v>
      </c>
      <c r="C4204" s="4">
        <v>0</v>
      </c>
      <c r="D4204" s="4" t="s">
        <v>3684</v>
      </c>
      <c r="E4204" s="5">
        <v>1.23641879507919E-5</v>
      </c>
      <c r="F4204" s="3" t="s">
        <v>3682</v>
      </c>
      <c r="G4204" s="1" t="s">
        <v>8716</v>
      </c>
    </row>
    <row r="4205" spans="1:14" x14ac:dyDescent="0.15">
      <c r="A4205" s="3" t="s">
        <v>4911</v>
      </c>
      <c r="B4205" s="4">
        <v>56.176828460082</v>
      </c>
      <c r="C4205" s="4">
        <v>1.59786108228128</v>
      </c>
      <c r="D4205" s="4">
        <v>5.1357612862196502</v>
      </c>
      <c r="E4205" s="5">
        <v>1.3244062987679499E-10</v>
      </c>
      <c r="F4205" s="3" t="s">
        <v>3682</v>
      </c>
      <c r="G4205" s="1" t="s">
        <v>7095</v>
      </c>
      <c r="J4205" s="6"/>
      <c r="N4205" s="6"/>
    </row>
    <row r="4206" spans="1:14" x14ac:dyDescent="0.15">
      <c r="A4206" s="3" t="s">
        <v>4912</v>
      </c>
      <c r="B4206" s="4">
        <v>25902.581351146899</v>
      </c>
      <c r="C4206" s="4">
        <v>9320.3943932280908</v>
      </c>
      <c r="D4206" s="4">
        <v>1.4746329694492299</v>
      </c>
      <c r="E4206" s="5">
        <v>3.0053305400390598E-15</v>
      </c>
      <c r="F4206" s="3" t="s">
        <v>3682</v>
      </c>
      <c r="G4206" s="1" t="s">
        <v>6866</v>
      </c>
      <c r="J4206" s="6"/>
      <c r="N4206" s="6"/>
    </row>
    <row r="4207" spans="1:14" x14ac:dyDescent="0.15">
      <c r="A4207" s="3" t="s">
        <v>4913</v>
      </c>
      <c r="B4207" s="4">
        <v>301.43600416645</v>
      </c>
      <c r="C4207" s="4">
        <v>79.009275408310003</v>
      </c>
      <c r="D4207" s="4">
        <v>1.9317578102163799</v>
      </c>
      <c r="E4207" s="5">
        <v>2.15306194384155E-17</v>
      </c>
      <c r="F4207" s="3" t="s">
        <v>3682</v>
      </c>
      <c r="G4207" s="1" t="s">
        <v>6867</v>
      </c>
      <c r="J4207" s="6"/>
      <c r="N4207" s="6"/>
    </row>
    <row r="4208" spans="1:14" x14ac:dyDescent="0.15">
      <c r="A4208" s="3" t="s">
        <v>4914</v>
      </c>
      <c r="B4208" s="4">
        <v>128.73561994478499</v>
      </c>
      <c r="C4208" s="4">
        <v>61.139189600701997</v>
      </c>
      <c r="D4208" s="4">
        <v>1.0742419544922399</v>
      </c>
      <c r="E4208" s="3">
        <v>3.02031315005871E-3</v>
      </c>
      <c r="F4208" s="3" t="s">
        <v>3682</v>
      </c>
      <c r="G4208" s="1" t="s">
        <v>8717</v>
      </c>
      <c r="J4208" s="6"/>
    </row>
    <row r="4209" spans="1:14" x14ac:dyDescent="0.15">
      <c r="A4209" s="3" t="s">
        <v>4915</v>
      </c>
      <c r="B4209" s="4">
        <v>29.448932850728099</v>
      </c>
      <c r="C4209" s="4">
        <v>1.0362574508593601</v>
      </c>
      <c r="D4209" s="4">
        <v>4.8287609755739203</v>
      </c>
      <c r="E4209" s="5">
        <v>4.4804933592288004E-6</v>
      </c>
      <c r="F4209" s="3" t="s">
        <v>3682</v>
      </c>
      <c r="G4209" s="1" t="s">
        <v>4916</v>
      </c>
    </row>
    <row r="4210" spans="1:14" x14ac:dyDescent="0.15">
      <c r="A4210" s="3" t="s">
        <v>4917</v>
      </c>
      <c r="B4210" s="4">
        <v>225.43174464035101</v>
      </c>
      <c r="C4210" s="4">
        <v>76.976665266106195</v>
      </c>
      <c r="D4210" s="4">
        <v>1.5501976078178501</v>
      </c>
      <c r="E4210" s="5">
        <v>1.44259350918914E-8</v>
      </c>
      <c r="F4210" s="3" t="s">
        <v>3682</v>
      </c>
      <c r="G4210" s="1" t="s">
        <v>8718</v>
      </c>
    </row>
    <row r="4211" spans="1:14" x14ac:dyDescent="0.15">
      <c r="A4211" s="3" t="s">
        <v>4918</v>
      </c>
      <c r="B4211" s="4">
        <v>18.8719446868311</v>
      </c>
      <c r="C4211" s="4">
        <v>2.1594647137031999</v>
      </c>
      <c r="D4211" s="4">
        <v>3.1274974474119599</v>
      </c>
      <c r="E4211" s="3">
        <v>4.4432920860047404E-3</v>
      </c>
      <c r="F4211" s="3" t="s">
        <v>3682</v>
      </c>
      <c r="G4211" s="1" t="s">
        <v>4919</v>
      </c>
      <c r="J4211" s="6"/>
    </row>
    <row r="4212" spans="1:14" x14ac:dyDescent="0.15">
      <c r="A4212" s="3" t="s">
        <v>4920</v>
      </c>
      <c r="B4212" s="4">
        <v>34.760532490593</v>
      </c>
      <c r="C4212" s="4">
        <v>6.3443992766555999</v>
      </c>
      <c r="D4212" s="4">
        <v>2.4538947095385102</v>
      </c>
      <c r="E4212" s="3">
        <v>1.76331304552085E-3</v>
      </c>
      <c r="F4212" s="3" t="s">
        <v>3682</v>
      </c>
      <c r="G4212" s="1" t="s">
        <v>8719</v>
      </c>
      <c r="J4212" s="6"/>
    </row>
    <row r="4213" spans="1:14" x14ac:dyDescent="0.15">
      <c r="A4213" s="3" t="s">
        <v>4921</v>
      </c>
      <c r="B4213" s="4">
        <v>37.651467141996598</v>
      </c>
      <c r="C4213" s="4">
        <v>16.406219589780701</v>
      </c>
      <c r="D4213" s="4">
        <v>1.1984632390996699</v>
      </c>
      <c r="E4213" s="3">
        <v>4.1472864465403297E-2</v>
      </c>
      <c r="F4213" s="3" t="s">
        <v>3682</v>
      </c>
      <c r="G4213" s="1" t="s">
        <v>7051</v>
      </c>
    </row>
    <row r="4214" spans="1:14" x14ac:dyDescent="0.15">
      <c r="A4214" s="3" t="s">
        <v>4922</v>
      </c>
      <c r="B4214" s="4">
        <v>31.306905944581398</v>
      </c>
      <c r="C4214" s="4">
        <v>12.909743229749701</v>
      </c>
      <c r="D4214" s="4">
        <v>1.27802062801804</v>
      </c>
      <c r="E4214" s="3">
        <v>4.9739707232972601E-2</v>
      </c>
      <c r="F4214" s="3" t="s">
        <v>3682</v>
      </c>
      <c r="G4214" s="1" t="s">
        <v>6868</v>
      </c>
    </row>
    <row r="4215" spans="1:14" x14ac:dyDescent="0.15">
      <c r="A4215" s="3" t="s">
        <v>4923</v>
      </c>
      <c r="B4215" s="4">
        <v>276.03465381887298</v>
      </c>
      <c r="C4215" s="4">
        <v>126.155419275933</v>
      </c>
      <c r="D4215" s="4">
        <v>1.1296472148505901</v>
      </c>
      <c r="E4215" s="5">
        <v>6.3350845409632005E-8</v>
      </c>
      <c r="F4215" s="3" t="s">
        <v>3682</v>
      </c>
      <c r="G4215" s="1" t="s">
        <v>6869</v>
      </c>
    </row>
    <row r="4216" spans="1:14" x14ac:dyDescent="0.15">
      <c r="A4216" s="3" t="s">
        <v>4924</v>
      </c>
      <c r="B4216" s="4">
        <v>189.51456429800999</v>
      </c>
      <c r="C4216" s="4">
        <v>86.270217857280002</v>
      </c>
      <c r="D4216" s="4">
        <v>1.13537422024291</v>
      </c>
      <c r="E4216" s="5">
        <v>3.8657013645137403E-6</v>
      </c>
      <c r="F4216" s="3" t="s">
        <v>3682</v>
      </c>
      <c r="G4216" s="1" t="s">
        <v>8720</v>
      </c>
      <c r="J4216" s="6"/>
    </row>
    <row r="4217" spans="1:14" x14ac:dyDescent="0.15">
      <c r="A4217" s="3" t="s">
        <v>4925</v>
      </c>
      <c r="B4217" s="4">
        <v>372.29040295809898</v>
      </c>
      <c r="C4217" s="4">
        <v>6.8660981485625499</v>
      </c>
      <c r="D4217" s="4">
        <v>5.7607941358259103</v>
      </c>
      <c r="E4217" s="5">
        <v>4.4287453794977199E-53</v>
      </c>
      <c r="F4217" s="3" t="s">
        <v>3682</v>
      </c>
      <c r="G4217" s="1" t="s">
        <v>8721</v>
      </c>
      <c r="J4217" s="6"/>
    </row>
    <row r="4218" spans="1:14" x14ac:dyDescent="0.15">
      <c r="A4218" s="3" t="s">
        <v>4926</v>
      </c>
      <c r="B4218" s="4">
        <v>173.094548662172</v>
      </c>
      <c r="C4218" s="4">
        <v>44.6859249584518</v>
      </c>
      <c r="D4218" s="4">
        <v>1.95366789781162</v>
      </c>
      <c r="E4218" s="5">
        <v>8.2332512432014502E-5</v>
      </c>
      <c r="F4218" s="3" t="s">
        <v>3682</v>
      </c>
      <c r="G4218" s="1" t="s">
        <v>8722</v>
      </c>
    </row>
    <row r="4219" spans="1:14" x14ac:dyDescent="0.15">
      <c r="A4219" s="3" t="s">
        <v>4927</v>
      </c>
      <c r="B4219" s="4">
        <v>763.14421984550199</v>
      </c>
      <c r="C4219" s="4">
        <v>221.31720513102499</v>
      </c>
      <c r="D4219" s="4">
        <v>1.7858401147779299</v>
      </c>
      <c r="E4219" s="5">
        <v>2.5076816405001602E-15</v>
      </c>
      <c r="F4219" s="3" t="s">
        <v>3682</v>
      </c>
      <c r="G4219" s="1" t="s">
        <v>6870</v>
      </c>
      <c r="J4219" s="6"/>
      <c r="N4219" s="6"/>
    </row>
    <row r="4220" spans="1:14" x14ac:dyDescent="0.15">
      <c r="A4220" s="3" t="s">
        <v>4928</v>
      </c>
      <c r="B4220" s="4">
        <v>42.778222318530503</v>
      </c>
      <c r="C4220" s="4">
        <v>5.5689912617497201</v>
      </c>
      <c r="D4220" s="4">
        <v>2.9413885974315899</v>
      </c>
      <c r="E4220" s="5">
        <v>9.9419346607324705E-6</v>
      </c>
      <c r="F4220" s="3" t="s">
        <v>3682</v>
      </c>
      <c r="G4220" s="1" t="s">
        <v>7051</v>
      </c>
      <c r="J4220" s="6"/>
      <c r="N4220" s="6"/>
    </row>
    <row r="4221" spans="1:14" x14ac:dyDescent="0.15">
      <c r="A4221" s="3" t="s">
        <v>4929</v>
      </c>
      <c r="B4221" s="4">
        <v>1964.2861206181601</v>
      </c>
      <c r="C4221" s="4">
        <v>922.82779789803601</v>
      </c>
      <c r="D4221" s="4">
        <v>1.0898717225060399</v>
      </c>
      <c r="E4221" s="5">
        <v>3.1557038927700998E-20</v>
      </c>
      <c r="F4221" s="3" t="s">
        <v>3682</v>
      </c>
      <c r="G4221" s="1" t="s">
        <v>8723</v>
      </c>
      <c r="N4221" s="6"/>
    </row>
    <row r="4222" spans="1:14" x14ac:dyDescent="0.15">
      <c r="A4222" s="3" t="s">
        <v>4930</v>
      </c>
      <c r="B4222" s="4">
        <v>152.371419430174</v>
      </c>
      <c r="C4222" s="4">
        <v>69.3750638621528</v>
      </c>
      <c r="D4222" s="4">
        <v>1.13510321989717</v>
      </c>
      <c r="E4222" s="5">
        <v>4.3512394678558701E-5</v>
      </c>
      <c r="F4222" s="3" t="s">
        <v>3682</v>
      </c>
      <c r="G4222" s="1" t="s">
        <v>7051</v>
      </c>
    </row>
    <row r="4223" spans="1:14" x14ac:dyDescent="0.15">
      <c r="A4223" s="3" t="s">
        <v>4931</v>
      </c>
      <c r="B4223" s="4">
        <v>274.22289184085201</v>
      </c>
      <c r="C4223" s="4">
        <v>78.273772152919094</v>
      </c>
      <c r="D4223" s="4">
        <v>1.80874813310486</v>
      </c>
      <c r="E4223" s="5">
        <v>6.10378458719516E-15</v>
      </c>
      <c r="F4223" s="3" t="s">
        <v>3682</v>
      </c>
      <c r="G4223" s="1" t="s">
        <v>7051</v>
      </c>
    </row>
    <row r="4224" spans="1:14" x14ac:dyDescent="0.15">
      <c r="A4224" s="3" t="s">
        <v>4932</v>
      </c>
      <c r="B4224" s="4">
        <v>491.882949285731</v>
      </c>
      <c r="C4224" s="4">
        <v>137.84072484494601</v>
      </c>
      <c r="D4224" s="4">
        <v>1.8353128528948699</v>
      </c>
      <c r="E4224" s="5">
        <v>5.0370184804647502E-20</v>
      </c>
      <c r="F4224" s="3" t="s">
        <v>3682</v>
      </c>
      <c r="G4224" s="1" t="s">
        <v>7051</v>
      </c>
      <c r="J4224" s="6"/>
      <c r="N4224" s="6"/>
    </row>
    <row r="4225" spans="1:14" x14ac:dyDescent="0.15">
      <c r="A4225" s="3" t="s">
        <v>4933</v>
      </c>
      <c r="B4225" s="4">
        <v>213.906058645954</v>
      </c>
      <c r="C4225" s="4">
        <v>21.2397075961395</v>
      </c>
      <c r="D4225" s="4">
        <v>3.33214153575297</v>
      </c>
      <c r="E4225" s="5">
        <v>6.52456820829886E-24</v>
      </c>
      <c r="F4225" s="3" t="s">
        <v>3682</v>
      </c>
      <c r="G4225" s="1" t="s">
        <v>8724</v>
      </c>
      <c r="J4225" s="6"/>
    </row>
    <row r="4226" spans="1:14" x14ac:dyDescent="0.15">
      <c r="A4226" s="3" t="s">
        <v>4934</v>
      </c>
      <c r="B4226" s="4">
        <v>313.77854319253498</v>
      </c>
      <c r="C4226" s="4">
        <v>147.00742286462</v>
      </c>
      <c r="D4226" s="4">
        <v>1.0938576982061099</v>
      </c>
      <c r="E4226" s="5">
        <v>3.1952957989448803E-8</v>
      </c>
      <c r="F4226" s="3" t="s">
        <v>3682</v>
      </c>
      <c r="G4226" s="1" t="s">
        <v>8725</v>
      </c>
      <c r="J4226" s="6"/>
      <c r="N4226" s="6"/>
    </row>
    <row r="4227" spans="1:14" x14ac:dyDescent="0.15">
      <c r="A4227" s="3" t="s">
        <v>4935</v>
      </c>
      <c r="B4227" s="4">
        <v>52.8618352615687</v>
      </c>
      <c r="C4227" s="4">
        <v>13.123547613233701</v>
      </c>
      <c r="D4227" s="4">
        <v>2.0100687453142498</v>
      </c>
      <c r="E4227" s="3">
        <v>1.19420402882062E-4</v>
      </c>
      <c r="F4227" s="3" t="s">
        <v>3682</v>
      </c>
      <c r="G4227" s="1" t="s">
        <v>6871</v>
      </c>
    </row>
    <row r="4228" spans="1:14" x14ac:dyDescent="0.15">
      <c r="A4228" s="3" t="s">
        <v>4936</v>
      </c>
      <c r="B4228" s="4">
        <v>142.68875947632901</v>
      </c>
      <c r="C4228" s="4">
        <v>57.128154661718597</v>
      </c>
      <c r="D4228" s="4">
        <v>1.3205978545575601</v>
      </c>
      <c r="E4228" s="5">
        <v>4.8430674110641897E-6</v>
      </c>
      <c r="F4228" s="3" t="s">
        <v>3682</v>
      </c>
      <c r="G4228" s="1" t="s">
        <v>8726</v>
      </c>
    </row>
    <row r="4229" spans="1:14" x14ac:dyDescent="0.15">
      <c r="A4229" s="3" t="s">
        <v>4937</v>
      </c>
      <c r="B4229" s="4">
        <v>112.152495447603</v>
      </c>
      <c r="C4229" s="4">
        <v>51.0303242351074</v>
      </c>
      <c r="D4229" s="4">
        <v>1.1360350080267401</v>
      </c>
      <c r="E4229" s="3">
        <v>3.4148444447270103E-2</v>
      </c>
      <c r="F4229" s="3" t="s">
        <v>3682</v>
      </c>
      <c r="G4229" s="1" t="s">
        <v>8727</v>
      </c>
      <c r="J4229" s="6"/>
    </row>
    <row r="4230" spans="1:14" x14ac:dyDescent="0.15">
      <c r="A4230" s="3" t="s">
        <v>4938</v>
      </c>
      <c r="B4230" s="4">
        <v>789.59621871578702</v>
      </c>
      <c r="C4230" s="4">
        <v>308.15490061615202</v>
      </c>
      <c r="D4230" s="4">
        <v>1.35745934630966</v>
      </c>
      <c r="E4230" s="5">
        <v>1.9912377462000499E-16</v>
      </c>
      <c r="F4230" s="3" t="s">
        <v>3682</v>
      </c>
      <c r="G4230" s="1" t="s">
        <v>6872</v>
      </c>
      <c r="J4230" s="6"/>
      <c r="N4230" s="6"/>
    </row>
    <row r="4231" spans="1:14" x14ac:dyDescent="0.15">
      <c r="A4231" s="3" t="s">
        <v>4939</v>
      </c>
      <c r="B4231" s="4">
        <v>93.188128529106706</v>
      </c>
      <c r="C4231" s="4">
        <v>37.953821674343203</v>
      </c>
      <c r="D4231" s="4">
        <v>1.2959010161493201</v>
      </c>
      <c r="E4231" s="3">
        <v>2.0016494898375402E-3</v>
      </c>
      <c r="F4231" s="3" t="s">
        <v>3682</v>
      </c>
      <c r="G4231" s="1" t="s">
        <v>6873</v>
      </c>
      <c r="J4231" s="6"/>
    </row>
    <row r="4232" spans="1:14" x14ac:dyDescent="0.15">
      <c r="A4232" s="3" t="s">
        <v>4940</v>
      </c>
      <c r="B4232" s="4">
        <v>15.9347989195947</v>
      </c>
      <c r="C4232" s="4">
        <v>0</v>
      </c>
      <c r="D4232" s="4" t="s">
        <v>3684</v>
      </c>
      <c r="E4232" s="3">
        <v>2.0755570347244899E-4</v>
      </c>
      <c r="F4232" s="3" t="s">
        <v>3682</v>
      </c>
      <c r="G4232" s="1" t="s">
        <v>4157</v>
      </c>
    </row>
    <row r="4233" spans="1:14" x14ac:dyDescent="0.15">
      <c r="A4233" s="3" t="s">
        <v>4941</v>
      </c>
      <c r="B4233" s="4">
        <v>52.908046377401398</v>
      </c>
      <c r="C4233" s="4">
        <v>17.957035619592499</v>
      </c>
      <c r="D4233" s="4">
        <v>1.55893794041654</v>
      </c>
      <c r="E4233" s="3">
        <v>1.8114618385939099E-3</v>
      </c>
      <c r="F4233" s="3" t="s">
        <v>3682</v>
      </c>
      <c r="G4233" s="1" t="s">
        <v>7051</v>
      </c>
      <c r="J4233" s="6"/>
    </row>
    <row r="4234" spans="1:14" x14ac:dyDescent="0.15">
      <c r="A4234" s="3" t="s">
        <v>4942</v>
      </c>
      <c r="B4234" s="4">
        <v>79.041986029616197</v>
      </c>
      <c r="C4234" s="4">
        <v>7.9023555994219103</v>
      </c>
      <c r="D4234" s="4">
        <v>3.3222645239464801</v>
      </c>
      <c r="E4234" s="5">
        <v>1.54531776122708E-10</v>
      </c>
      <c r="F4234" s="3" t="s">
        <v>3682</v>
      </c>
      <c r="G4234" s="1" t="s">
        <v>8728</v>
      </c>
      <c r="J4234" s="6"/>
      <c r="N4234" s="6"/>
    </row>
    <row r="4235" spans="1:14" x14ac:dyDescent="0.15">
      <c r="A4235" s="3" t="s">
        <v>4943</v>
      </c>
      <c r="B4235" s="4">
        <v>43.456442002720301</v>
      </c>
      <c r="C4235" s="4">
        <v>19.902695949811701</v>
      </c>
      <c r="D4235" s="4">
        <v>1.12660619221513</v>
      </c>
      <c r="E4235" s="3">
        <v>3.7265781510405598E-2</v>
      </c>
      <c r="F4235" s="3" t="s">
        <v>3682</v>
      </c>
      <c r="G4235" s="1" t="s">
        <v>6874</v>
      </c>
    </row>
    <row r="4236" spans="1:14" x14ac:dyDescent="0.15">
      <c r="A4236" s="3" t="s">
        <v>4944</v>
      </c>
      <c r="B4236" s="4">
        <v>440.31639522340703</v>
      </c>
      <c r="C4236" s="4">
        <v>191.99410201853999</v>
      </c>
      <c r="D4236" s="4">
        <v>1.1974785715470599</v>
      </c>
      <c r="E4236" s="5">
        <v>1.13882249090067E-11</v>
      </c>
      <c r="F4236" s="3" t="s">
        <v>3682</v>
      </c>
      <c r="G4236" s="1" t="s">
        <v>8729</v>
      </c>
    </row>
    <row r="4237" spans="1:14" x14ac:dyDescent="0.15">
      <c r="A4237" s="3" t="s">
        <v>4945</v>
      </c>
      <c r="B4237" s="4">
        <v>207.58460300645501</v>
      </c>
      <c r="C4237" s="4">
        <v>39.852436952093001</v>
      </c>
      <c r="D4237" s="4">
        <v>2.38095958794707</v>
      </c>
      <c r="E4237" s="5">
        <v>1.0462540503321899E-16</v>
      </c>
      <c r="F4237" s="3" t="s">
        <v>3682</v>
      </c>
      <c r="G4237" s="1" t="s">
        <v>8730</v>
      </c>
    </row>
    <row r="4238" spans="1:14" x14ac:dyDescent="0.15">
      <c r="A4238" s="3" t="s">
        <v>4946</v>
      </c>
      <c r="B4238" s="4">
        <v>8.1332176175193993</v>
      </c>
      <c r="C4238" s="4">
        <v>0.56160363142192404</v>
      </c>
      <c r="D4238" s="4">
        <v>3.8562020465851301</v>
      </c>
      <c r="E4238" s="3">
        <v>4.0781299148336898E-2</v>
      </c>
      <c r="F4238" s="3" t="s">
        <v>3682</v>
      </c>
      <c r="G4238" s="1" t="s">
        <v>6875</v>
      </c>
    </row>
    <row r="4239" spans="1:14" x14ac:dyDescent="0.15">
      <c r="A4239" s="3" t="s">
        <v>4947</v>
      </c>
      <c r="B4239" s="4">
        <v>59.368135364398597</v>
      </c>
      <c r="C4239" s="4">
        <v>26.982598481858201</v>
      </c>
      <c r="D4239" s="4">
        <v>1.1376595120330599</v>
      </c>
      <c r="E4239" s="3">
        <v>1.19598974902105E-2</v>
      </c>
      <c r="F4239" s="3" t="s">
        <v>3682</v>
      </c>
      <c r="G4239" s="1" t="s">
        <v>4948</v>
      </c>
      <c r="J4239" s="6"/>
    </row>
    <row r="4240" spans="1:14" x14ac:dyDescent="0.15">
      <c r="A4240" s="3" t="s">
        <v>4949</v>
      </c>
      <c r="B4240" s="4">
        <v>5.7356581869745398</v>
      </c>
      <c r="C4240" s="4">
        <v>0</v>
      </c>
      <c r="D4240" s="4" t="s">
        <v>3684</v>
      </c>
      <c r="E4240" s="3">
        <v>4.7252890686904803E-2</v>
      </c>
      <c r="F4240" s="3" t="s">
        <v>3682</v>
      </c>
      <c r="G4240" s="1" t="s">
        <v>8731</v>
      </c>
    </row>
    <row r="4241" spans="1:14" x14ac:dyDescent="0.15">
      <c r="A4241" s="3" t="s">
        <v>4950</v>
      </c>
      <c r="B4241" s="4">
        <v>1333.0756161704401</v>
      </c>
      <c r="C4241" s="4">
        <v>583.13067451899997</v>
      </c>
      <c r="D4241" s="4">
        <v>1.1928674966761601</v>
      </c>
      <c r="E4241" s="5">
        <v>9.6129355183398694E-21</v>
      </c>
      <c r="F4241" s="3" t="s">
        <v>3682</v>
      </c>
      <c r="G4241" s="1" t="s">
        <v>7051</v>
      </c>
      <c r="N4241" s="6"/>
    </row>
    <row r="4242" spans="1:14" x14ac:dyDescent="0.15">
      <c r="A4242" s="3" t="s">
        <v>4951</v>
      </c>
      <c r="B4242" s="4">
        <v>64.564207214681602</v>
      </c>
      <c r="C4242" s="4">
        <v>25.004173685078602</v>
      </c>
      <c r="D4242" s="4">
        <v>1.36856566342596</v>
      </c>
      <c r="E4242" s="3">
        <v>2.3180672389175598E-3</v>
      </c>
      <c r="F4242" s="3" t="s">
        <v>3682</v>
      </c>
      <c r="G4242" s="1" t="s">
        <v>8732</v>
      </c>
      <c r="N4242" s="6"/>
    </row>
    <row r="4243" spans="1:14" x14ac:dyDescent="0.15">
      <c r="A4243" s="3" t="s">
        <v>4952</v>
      </c>
      <c r="B4243" s="4">
        <v>4410.6733197878502</v>
      </c>
      <c r="C4243" s="4">
        <v>1265.9802265810599</v>
      </c>
      <c r="D4243" s="4">
        <v>1.80074403856669</v>
      </c>
      <c r="E4243" s="5">
        <v>4.67520982715743E-50</v>
      </c>
      <c r="F4243" s="3" t="s">
        <v>3682</v>
      </c>
      <c r="G4243" s="1" t="s">
        <v>4953</v>
      </c>
      <c r="J4243" s="6"/>
      <c r="N4243" s="6"/>
    </row>
    <row r="4244" spans="1:14" x14ac:dyDescent="0.15">
      <c r="A4244" s="3" t="s">
        <v>4954</v>
      </c>
      <c r="B4244" s="4">
        <v>37.766994931578502</v>
      </c>
      <c r="C4244" s="4">
        <v>0</v>
      </c>
      <c r="D4244" s="4" t="s">
        <v>3684</v>
      </c>
      <c r="E4244" s="5">
        <v>6.6744126974083804E-7</v>
      </c>
      <c r="F4244" s="3" t="s">
        <v>3682</v>
      </c>
      <c r="G4244" s="1" t="s">
        <v>4955</v>
      </c>
    </row>
    <row r="4245" spans="1:14" x14ac:dyDescent="0.15">
      <c r="A4245" s="3" t="s">
        <v>4956</v>
      </c>
      <c r="B4245" s="4">
        <v>2465.4752523823799</v>
      </c>
      <c r="C4245" s="4">
        <v>489.41847429582702</v>
      </c>
      <c r="D4245" s="4">
        <v>2.3327253060142299</v>
      </c>
      <c r="E4245" s="5">
        <v>4.3859581438075299E-66</v>
      </c>
      <c r="F4245" s="3" t="s">
        <v>3682</v>
      </c>
      <c r="G4245" s="1" t="s">
        <v>8733</v>
      </c>
      <c r="J4245" s="6"/>
      <c r="N4245" s="6"/>
    </row>
    <row r="4246" spans="1:14" x14ac:dyDescent="0.15">
      <c r="A4246" s="3" t="s">
        <v>4957</v>
      </c>
      <c r="B4246" s="4">
        <v>479.88699362839202</v>
      </c>
      <c r="C4246" s="4">
        <v>51.718782438028697</v>
      </c>
      <c r="D4246" s="4">
        <v>3.21393449545835</v>
      </c>
      <c r="E4246" s="5">
        <v>8.2237399094907401E-33</v>
      </c>
      <c r="F4246" s="3" t="s">
        <v>3682</v>
      </c>
      <c r="G4246" s="1" t="s">
        <v>8734</v>
      </c>
      <c r="J4246" s="6"/>
    </row>
    <row r="4247" spans="1:14" x14ac:dyDescent="0.15">
      <c r="A4247" s="3" t="s">
        <v>4958</v>
      </c>
      <c r="B4247" s="4">
        <v>25.077872536748</v>
      </c>
      <c r="C4247" s="4">
        <v>4.8334880063588104</v>
      </c>
      <c r="D4247" s="4">
        <v>2.37527839641684</v>
      </c>
      <c r="E4247" s="3">
        <v>1.3733302633311999E-2</v>
      </c>
      <c r="F4247" s="3" t="s">
        <v>3682</v>
      </c>
      <c r="G4247" s="1" t="s">
        <v>6232</v>
      </c>
      <c r="J4247" s="6"/>
    </row>
    <row r="4248" spans="1:14" x14ac:dyDescent="0.15">
      <c r="A4248" s="3" t="s">
        <v>4959</v>
      </c>
      <c r="B4248" s="4">
        <v>1077.0301323230001</v>
      </c>
      <c r="C4248" s="4">
        <v>468.124581354263</v>
      </c>
      <c r="D4248" s="4">
        <v>1.2020941845856099</v>
      </c>
      <c r="E4248" s="5">
        <v>1.79972095319342E-9</v>
      </c>
      <c r="F4248" s="3" t="s">
        <v>3682</v>
      </c>
      <c r="G4248" s="1" t="s">
        <v>4960</v>
      </c>
      <c r="J4248" s="6"/>
    </row>
    <row r="4249" spans="1:14" x14ac:dyDescent="0.15">
      <c r="A4249" s="3" t="s">
        <v>4961</v>
      </c>
      <c r="B4249" s="4">
        <v>947.17049854493098</v>
      </c>
      <c r="C4249" s="4">
        <v>428.90221396492501</v>
      </c>
      <c r="D4249" s="4">
        <v>1.14297538305309</v>
      </c>
      <c r="E4249" s="5">
        <v>9.2595222922219804E-17</v>
      </c>
      <c r="F4249" s="3" t="s">
        <v>3682</v>
      </c>
      <c r="G4249" s="1" t="s">
        <v>8735</v>
      </c>
      <c r="J4249" s="6"/>
    </row>
    <row r="4250" spans="1:14" x14ac:dyDescent="0.15">
      <c r="A4250" s="3" t="s">
        <v>4962</v>
      </c>
      <c r="B4250" s="4">
        <v>466.23422634975998</v>
      </c>
      <c r="C4250" s="4">
        <v>101.919513312806</v>
      </c>
      <c r="D4250" s="4">
        <v>2.1936246233420098</v>
      </c>
      <c r="E4250" s="5">
        <v>4.7835913428068999E-22</v>
      </c>
      <c r="F4250" s="3" t="s">
        <v>3682</v>
      </c>
      <c r="G4250" s="1" t="s">
        <v>4963</v>
      </c>
      <c r="J4250" s="6"/>
      <c r="N4250" s="6"/>
    </row>
    <row r="4251" spans="1:14" x14ac:dyDescent="0.15">
      <c r="A4251" s="3" t="s">
        <v>4964</v>
      </c>
      <c r="B4251" s="4">
        <v>143.65240436013099</v>
      </c>
      <c r="C4251" s="4">
        <v>32.591494503122902</v>
      </c>
      <c r="D4251" s="4">
        <v>2.1400147255812501</v>
      </c>
      <c r="E4251" s="5">
        <v>4.7246203070476903E-10</v>
      </c>
      <c r="F4251" s="3" t="s">
        <v>3682</v>
      </c>
      <c r="G4251" s="1" t="s">
        <v>7051</v>
      </c>
      <c r="J4251" s="6"/>
    </row>
    <row r="4252" spans="1:14" x14ac:dyDescent="0.15">
      <c r="A4252" s="3" t="s">
        <v>4965</v>
      </c>
      <c r="B4252" s="4">
        <v>107.76648808032201</v>
      </c>
      <c r="C4252" s="4">
        <v>47.874506830059801</v>
      </c>
      <c r="D4252" s="4">
        <v>1.1705790853840601</v>
      </c>
      <c r="E4252" s="3">
        <v>3.7387671217606702E-4</v>
      </c>
      <c r="F4252" s="3" t="s">
        <v>3682</v>
      </c>
      <c r="G4252" s="1" t="s">
        <v>4966</v>
      </c>
      <c r="J4252" s="6"/>
    </row>
    <row r="4253" spans="1:14" x14ac:dyDescent="0.15">
      <c r="A4253" s="3" t="s">
        <v>4967</v>
      </c>
      <c r="B4253" s="4">
        <v>10.0374018272054</v>
      </c>
      <c r="C4253" s="4">
        <v>0.56160363142192404</v>
      </c>
      <c r="D4253" s="4">
        <v>4.1596898026447402</v>
      </c>
      <c r="E4253" s="3">
        <v>2.7032930015707401E-2</v>
      </c>
      <c r="F4253" s="3" t="s">
        <v>3682</v>
      </c>
      <c r="G4253" s="1" t="s">
        <v>8736</v>
      </c>
      <c r="J4253" s="6"/>
    </row>
    <row r="4254" spans="1:14" x14ac:dyDescent="0.15">
      <c r="A4254" s="3" t="s">
        <v>4968</v>
      </c>
      <c r="B4254" s="4">
        <v>12497.2387111467</v>
      </c>
      <c r="C4254" s="4">
        <v>5861.0146153117303</v>
      </c>
      <c r="D4254" s="4">
        <v>1.0923870238345099</v>
      </c>
      <c r="E4254" s="5">
        <v>8.6443403412105702E-21</v>
      </c>
      <c r="F4254" s="3" t="s">
        <v>3682</v>
      </c>
      <c r="G4254" s="1" t="s">
        <v>6876</v>
      </c>
    </row>
    <row r="4255" spans="1:14" x14ac:dyDescent="0.15">
      <c r="A4255" s="3" t="s">
        <v>4969</v>
      </c>
      <c r="B4255" s="4">
        <v>1063.8340576099399</v>
      </c>
      <c r="C4255" s="4">
        <v>316.852414407661</v>
      </c>
      <c r="D4255" s="4">
        <v>1.74739021529731</v>
      </c>
      <c r="E4255" s="5">
        <v>1.9738669293682999E-33</v>
      </c>
      <c r="F4255" s="3" t="s">
        <v>3682</v>
      </c>
      <c r="G4255" s="1" t="s">
        <v>7051</v>
      </c>
      <c r="N4255" s="6"/>
    </row>
    <row r="4256" spans="1:14" x14ac:dyDescent="0.15">
      <c r="A4256" s="3" t="s">
        <v>4970</v>
      </c>
      <c r="B4256" s="4">
        <v>76.035523588630696</v>
      </c>
      <c r="C4256" s="4">
        <v>32.337785360124002</v>
      </c>
      <c r="D4256" s="4">
        <v>1.2334527194123299</v>
      </c>
      <c r="E4256" s="3">
        <v>1.71904540305046E-3</v>
      </c>
      <c r="F4256" s="3" t="s">
        <v>3682</v>
      </c>
      <c r="G4256" s="1" t="s">
        <v>8737</v>
      </c>
    </row>
    <row r="4257" spans="1:14" x14ac:dyDescent="0.15">
      <c r="A4257" s="3" t="s">
        <v>4971</v>
      </c>
      <c r="B4257" s="4">
        <v>855.647340141732</v>
      </c>
      <c r="C4257" s="4">
        <v>411.72772665319297</v>
      </c>
      <c r="D4257" s="4">
        <v>1.0553256980669301</v>
      </c>
      <c r="E4257" s="5">
        <v>3.9640907380760102E-14</v>
      </c>
      <c r="F4257" s="3" t="s">
        <v>3682</v>
      </c>
      <c r="G4257" s="1" t="s">
        <v>8738</v>
      </c>
      <c r="J4257" s="6"/>
      <c r="N4257" s="6"/>
    </row>
    <row r="4258" spans="1:14" x14ac:dyDescent="0.15">
      <c r="A4258" s="3" t="s">
        <v>4972</v>
      </c>
      <c r="B4258" s="4">
        <v>20870.1098924117</v>
      </c>
      <c r="C4258" s="4">
        <v>7421.3612857595499</v>
      </c>
      <c r="D4258" s="4">
        <v>1.49168245013048</v>
      </c>
      <c r="E4258" s="5">
        <v>3.0410045307480699E-30</v>
      </c>
      <c r="F4258" s="3" t="s">
        <v>3682</v>
      </c>
      <c r="G4258" s="1" t="s">
        <v>8739</v>
      </c>
      <c r="J4258" s="6"/>
      <c r="N4258" s="6"/>
    </row>
    <row r="4259" spans="1:14" x14ac:dyDescent="0.15">
      <c r="A4259" s="3" t="s">
        <v>4973</v>
      </c>
      <c r="B4259" s="4">
        <v>39.956604340875998</v>
      </c>
      <c r="C4259" s="4">
        <v>1.9855650897342201</v>
      </c>
      <c r="D4259" s="4">
        <v>4.3308124224031497</v>
      </c>
      <c r="E4259" s="5">
        <v>2.7372953360210999E-7</v>
      </c>
      <c r="F4259" s="3" t="s">
        <v>3682</v>
      </c>
      <c r="G4259" s="1" t="s">
        <v>8740</v>
      </c>
      <c r="J4259" s="6"/>
    </row>
    <row r="4260" spans="1:14" x14ac:dyDescent="0.15">
      <c r="A4260" s="3" t="s">
        <v>4974</v>
      </c>
      <c r="B4260" s="4">
        <v>658.28635338174104</v>
      </c>
      <c r="C4260" s="4">
        <v>2.7210683451251301</v>
      </c>
      <c r="D4260" s="4">
        <v>7.9183982867817404</v>
      </c>
      <c r="E4260" s="5">
        <v>1.1964347624098201E-37</v>
      </c>
      <c r="F4260" s="3" t="s">
        <v>3682</v>
      </c>
      <c r="G4260" s="1" t="s">
        <v>8604</v>
      </c>
    </row>
    <row r="4261" spans="1:14" x14ac:dyDescent="0.15">
      <c r="A4261" s="3" t="s">
        <v>4975</v>
      </c>
      <c r="B4261" s="4">
        <v>235.584674257138</v>
      </c>
      <c r="C4261" s="4">
        <v>84.658076189089599</v>
      </c>
      <c r="D4261" s="4">
        <v>1.47652607938658</v>
      </c>
      <c r="E4261" s="5">
        <v>9.8576603823403302E-10</v>
      </c>
      <c r="F4261" s="3" t="s">
        <v>3682</v>
      </c>
      <c r="G4261" s="1" t="s">
        <v>8741</v>
      </c>
      <c r="J4261" s="6"/>
    </row>
    <row r="4262" spans="1:14" x14ac:dyDescent="0.15">
      <c r="A4262" s="3" t="s">
        <v>4976</v>
      </c>
      <c r="B4262" s="4">
        <v>1286.48223688385</v>
      </c>
      <c r="C4262" s="4">
        <v>23.732690971871602</v>
      </c>
      <c r="D4262" s="4">
        <v>5.7604120346996899</v>
      </c>
      <c r="E4262" s="5">
        <v>2.0655277546808799E-69</v>
      </c>
      <c r="F4262" s="3" t="s">
        <v>3682</v>
      </c>
      <c r="G4262" s="1" t="s">
        <v>4977</v>
      </c>
      <c r="J4262" s="6"/>
    </row>
    <row r="4263" spans="1:14" x14ac:dyDescent="0.15">
      <c r="A4263" s="3" t="s">
        <v>4978</v>
      </c>
      <c r="B4263" s="4">
        <v>64.780315740543799</v>
      </c>
      <c r="C4263" s="4">
        <v>0</v>
      </c>
      <c r="D4263" s="4" t="s">
        <v>3684</v>
      </c>
      <c r="E4263" s="5">
        <v>2.6641664493289202E-12</v>
      </c>
      <c r="F4263" s="3" t="s">
        <v>3682</v>
      </c>
      <c r="G4263" s="1" t="s">
        <v>6877</v>
      </c>
    </row>
    <row r="4264" spans="1:14" x14ac:dyDescent="0.15">
      <c r="A4264" s="3" t="s">
        <v>4979</v>
      </c>
      <c r="B4264" s="4">
        <v>1668.6727782775899</v>
      </c>
      <c r="C4264" s="4">
        <v>814.38998568460602</v>
      </c>
      <c r="D4264" s="4">
        <v>1.0349093480326199</v>
      </c>
      <c r="E4264" s="5">
        <v>5.7987591555267797E-18</v>
      </c>
      <c r="F4264" s="3" t="s">
        <v>3682</v>
      </c>
      <c r="G4264" s="1" t="s">
        <v>6878</v>
      </c>
      <c r="J4264" s="6"/>
    </row>
    <row r="4265" spans="1:14" x14ac:dyDescent="0.15">
      <c r="A4265" s="3" t="s">
        <v>4980</v>
      </c>
      <c r="B4265" s="4">
        <v>45.6378929074029</v>
      </c>
      <c r="C4265" s="4">
        <v>0.47465381943743201</v>
      </c>
      <c r="D4265" s="4">
        <v>6.5872126817325301</v>
      </c>
      <c r="E4265" s="5">
        <v>5.6953944183969904E-6</v>
      </c>
      <c r="F4265" s="3" t="s">
        <v>3682</v>
      </c>
      <c r="G4265" s="1" t="s">
        <v>7051</v>
      </c>
    </row>
    <row r="4266" spans="1:14" x14ac:dyDescent="0.15">
      <c r="A4266" s="3" t="s">
        <v>4981</v>
      </c>
      <c r="B4266" s="4">
        <v>864.26714443142305</v>
      </c>
      <c r="C4266" s="4">
        <v>211.66450970421701</v>
      </c>
      <c r="D4266" s="4">
        <v>2.0296979279660698</v>
      </c>
      <c r="E4266" s="5">
        <v>2.4939335147533901E-34</v>
      </c>
      <c r="F4266" s="3" t="s">
        <v>3682</v>
      </c>
      <c r="G4266" s="1" t="s">
        <v>8742</v>
      </c>
    </row>
    <row r="4267" spans="1:14" x14ac:dyDescent="0.15">
      <c r="A4267" s="3" t="s">
        <v>4982</v>
      </c>
      <c r="B4267" s="4">
        <v>1326.4075771621999</v>
      </c>
      <c r="C4267" s="4">
        <v>178.508474571459</v>
      </c>
      <c r="D4267" s="4">
        <v>2.8934596814461</v>
      </c>
      <c r="E4267" s="5">
        <v>1.53952365610482E-56</v>
      </c>
      <c r="F4267" s="3" t="s">
        <v>3682</v>
      </c>
      <c r="G4267" s="1" t="s">
        <v>4983</v>
      </c>
      <c r="N4267" s="6"/>
    </row>
    <row r="4268" spans="1:14" x14ac:dyDescent="0.15">
      <c r="A4268" s="3" t="s">
        <v>4984</v>
      </c>
      <c r="B4268" s="4">
        <v>107.71211845987401</v>
      </c>
      <c r="C4268" s="4">
        <v>46.236740988263499</v>
      </c>
      <c r="D4268" s="4">
        <v>1.2200689558390201</v>
      </c>
      <c r="E4268" s="3">
        <v>7.3058269369743901E-3</v>
      </c>
      <c r="F4268" s="3" t="s">
        <v>3682</v>
      </c>
      <c r="G4268" s="1" t="s">
        <v>181</v>
      </c>
      <c r="J4268" s="6"/>
      <c r="N4268" s="6"/>
    </row>
    <row r="4269" spans="1:14" x14ac:dyDescent="0.15">
      <c r="A4269" s="3" t="s">
        <v>4985</v>
      </c>
      <c r="B4269" s="4">
        <v>20.14412032816</v>
      </c>
      <c r="C4269" s="4">
        <v>2.9348727286090801</v>
      </c>
      <c r="D4269" s="4">
        <v>2.7789889589158601</v>
      </c>
      <c r="E4269" s="3">
        <v>4.6485196349840196E-3</v>
      </c>
      <c r="F4269" s="3" t="s">
        <v>3682</v>
      </c>
      <c r="G4269" s="1" t="s">
        <v>7051</v>
      </c>
      <c r="J4269" s="6"/>
    </row>
    <row r="4270" spans="1:14" x14ac:dyDescent="0.15">
      <c r="A4270" s="3" t="s">
        <v>4986</v>
      </c>
      <c r="B4270" s="4">
        <v>22.163832327428</v>
      </c>
      <c r="C4270" s="4">
        <v>0</v>
      </c>
      <c r="D4270" s="4" t="s">
        <v>3684</v>
      </c>
      <c r="E4270" s="5">
        <v>7.7490098924210903E-6</v>
      </c>
      <c r="F4270" s="3" t="s">
        <v>3682</v>
      </c>
      <c r="G4270" s="1" t="s">
        <v>8743</v>
      </c>
    </row>
    <row r="4271" spans="1:14" x14ac:dyDescent="0.15">
      <c r="A4271" s="3" t="s">
        <v>4987</v>
      </c>
      <c r="B4271" s="4">
        <v>8021.0810104643497</v>
      </c>
      <c r="C4271" s="4">
        <v>2019.7359083578999</v>
      </c>
      <c r="D4271" s="4">
        <v>1.9896300185284801</v>
      </c>
      <c r="E4271" s="5">
        <v>3.7228695740253998E-53</v>
      </c>
      <c r="F4271" s="3" t="s">
        <v>3682</v>
      </c>
      <c r="G4271" s="1" t="s">
        <v>6879</v>
      </c>
      <c r="J4271" s="6"/>
      <c r="N4271" s="6"/>
    </row>
    <row r="4272" spans="1:14" x14ac:dyDescent="0.15">
      <c r="A4272" s="3" t="s">
        <v>4988</v>
      </c>
      <c r="B4272" s="4">
        <v>408.26195292088698</v>
      </c>
      <c r="C4272" s="4">
        <v>173.99002134647799</v>
      </c>
      <c r="D4272" s="4">
        <v>1.2304905578363401</v>
      </c>
      <c r="E4272" s="5">
        <v>1.33645642466828E-11</v>
      </c>
      <c r="F4272" s="3" t="s">
        <v>3682</v>
      </c>
      <c r="G4272" s="1" t="s">
        <v>6880</v>
      </c>
      <c r="J4272" s="6"/>
      <c r="N4272" s="6"/>
    </row>
    <row r="4273" spans="1:14" x14ac:dyDescent="0.15">
      <c r="A4273" s="3" t="s">
        <v>4989</v>
      </c>
      <c r="B4273" s="4">
        <v>70.438498749154405</v>
      </c>
      <c r="C4273" s="4">
        <v>31.261623149749699</v>
      </c>
      <c r="D4273" s="4">
        <v>1.1719714742928999</v>
      </c>
      <c r="E4273" s="3">
        <v>4.1313361846524602E-3</v>
      </c>
      <c r="F4273" s="3" t="s">
        <v>3682</v>
      </c>
      <c r="G4273" s="1" t="s">
        <v>4990</v>
      </c>
      <c r="J4273" s="6"/>
    </row>
    <row r="4274" spans="1:14" x14ac:dyDescent="0.15">
      <c r="A4274" s="3" t="s">
        <v>4991</v>
      </c>
      <c r="B4274" s="4">
        <v>39.555651351682698</v>
      </c>
      <c r="C4274" s="4">
        <v>18.438829731984399</v>
      </c>
      <c r="D4274" s="4">
        <v>1.1011367342680101</v>
      </c>
      <c r="E4274" s="3">
        <v>4.9756099062452201E-2</v>
      </c>
      <c r="F4274" s="3" t="s">
        <v>3682</v>
      </c>
      <c r="G4274" s="1" t="s">
        <v>7051</v>
      </c>
      <c r="J4274" s="6"/>
      <c r="N4274" s="6"/>
    </row>
    <row r="4275" spans="1:14" x14ac:dyDescent="0.15">
      <c r="A4275" s="3" t="s">
        <v>4992</v>
      </c>
      <c r="B4275" s="4">
        <v>2301.7289874467601</v>
      </c>
      <c r="C4275" s="4">
        <v>248.54930946114001</v>
      </c>
      <c r="D4275" s="4">
        <v>3.2111139759870899</v>
      </c>
      <c r="E4275" s="5">
        <v>2.4372367934763101E-26</v>
      </c>
      <c r="F4275" s="3" t="s">
        <v>3682</v>
      </c>
      <c r="G4275" s="1" t="s">
        <v>8744</v>
      </c>
      <c r="N4275" s="6"/>
    </row>
    <row r="4276" spans="1:14" x14ac:dyDescent="0.15">
      <c r="A4276" s="3" t="s">
        <v>4993</v>
      </c>
      <c r="B4276" s="4">
        <v>292.77814726554101</v>
      </c>
      <c r="C4276" s="4">
        <v>143.64494136904301</v>
      </c>
      <c r="D4276" s="4">
        <v>1.0273006884903</v>
      </c>
      <c r="E4276" s="5">
        <v>9.3496832067335507E-6</v>
      </c>
      <c r="F4276" s="3" t="s">
        <v>3682</v>
      </c>
      <c r="G4276" s="1" t="s">
        <v>8745</v>
      </c>
    </row>
    <row r="4277" spans="1:14" x14ac:dyDescent="0.15">
      <c r="A4277" s="3" t="s">
        <v>4994</v>
      </c>
      <c r="B4277" s="4">
        <v>648.84969606036202</v>
      </c>
      <c r="C4277" s="4">
        <v>271.54649717762101</v>
      </c>
      <c r="D4277" s="4">
        <v>1.2566850679792201</v>
      </c>
      <c r="E4277" s="5">
        <v>4.6059709883011401E-16</v>
      </c>
      <c r="F4277" s="3" t="s">
        <v>3682</v>
      </c>
      <c r="G4277" s="1" t="s">
        <v>8746</v>
      </c>
      <c r="N4277" s="6"/>
    </row>
    <row r="4278" spans="1:14" x14ac:dyDescent="0.15">
      <c r="A4278" s="3" t="s">
        <v>4995</v>
      </c>
      <c r="B4278" s="4">
        <v>550.88139572346699</v>
      </c>
      <c r="C4278" s="4">
        <v>192.04828736396399</v>
      </c>
      <c r="D4278" s="4">
        <v>1.5202726429123701</v>
      </c>
      <c r="E4278" s="5">
        <v>4.10612599781134E-19</v>
      </c>
      <c r="F4278" s="3" t="s">
        <v>3682</v>
      </c>
      <c r="G4278" s="1" t="s">
        <v>4996</v>
      </c>
      <c r="J4278" s="6"/>
    </row>
    <row r="4279" spans="1:14" x14ac:dyDescent="0.15">
      <c r="A4279" s="3" t="s">
        <v>4997</v>
      </c>
      <c r="B4279" s="4">
        <v>295.85392638027503</v>
      </c>
      <c r="C4279" s="4">
        <v>39.845296659138398</v>
      </c>
      <c r="D4279" s="4">
        <v>2.89240369814042</v>
      </c>
      <c r="E4279" s="5">
        <v>1.31277549976978E-14</v>
      </c>
      <c r="F4279" s="3" t="s">
        <v>3682</v>
      </c>
      <c r="G4279" s="1" t="s">
        <v>8747</v>
      </c>
      <c r="J4279" s="6"/>
    </row>
    <row r="4280" spans="1:14" x14ac:dyDescent="0.15">
      <c r="A4280" s="3" t="s">
        <v>4998</v>
      </c>
      <c r="B4280" s="4">
        <v>127.69449988261999</v>
      </c>
      <c r="C4280" s="4">
        <v>26.808698857889201</v>
      </c>
      <c r="D4280" s="4">
        <v>2.25192328003968</v>
      </c>
      <c r="E4280" s="5">
        <v>1.7690299950464899E-10</v>
      </c>
      <c r="F4280" s="3" t="s">
        <v>3682</v>
      </c>
      <c r="G4280" s="1" t="s">
        <v>6881</v>
      </c>
    </row>
    <row r="4281" spans="1:14" x14ac:dyDescent="0.15">
      <c r="A4281" s="3" t="s">
        <v>4999</v>
      </c>
      <c r="B4281" s="4">
        <v>3659.6881644610298</v>
      </c>
      <c r="C4281" s="4">
        <v>1786.67587090907</v>
      </c>
      <c r="D4281" s="4">
        <v>1.0344427920889101</v>
      </c>
      <c r="E4281" s="5">
        <v>1.1486556474588E-20</v>
      </c>
      <c r="F4281" s="3" t="s">
        <v>3682</v>
      </c>
      <c r="G4281" s="1" t="s">
        <v>7051</v>
      </c>
      <c r="J4281" s="6"/>
      <c r="N4281" s="6"/>
    </row>
    <row r="4282" spans="1:14" x14ac:dyDescent="0.15">
      <c r="A4282" s="3" t="s">
        <v>5000</v>
      </c>
      <c r="B4282" s="4">
        <v>106.332573533578</v>
      </c>
      <c r="C4282" s="4">
        <v>40.000712402456102</v>
      </c>
      <c r="D4282" s="4">
        <v>1.41048601515254</v>
      </c>
      <c r="E4282" s="3">
        <v>2.1198601677642701E-4</v>
      </c>
      <c r="F4282" s="3" t="s">
        <v>3682</v>
      </c>
      <c r="G4282" s="1" t="s">
        <v>5001</v>
      </c>
      <c r="J4282" s="6"/>
      <c r="N4282" s="6"/>
    </row>
    <row r="4283" spans="1:14" x14ac:dyDescent="0.15">
      <c r="A4283" s="3" t="s">
        <v>5002</v>
      </c>
      <c r="B4283" s="4">
        <v>88.023320741354894</v>
      </c>
      <c r="C4283" s="4">
        <v>29.529767203014401</v>
      </c>
      <c r="D4283" s="4">
        <v>1.57571581636285</v>
      </c>
      <c r="E4283" s="5">
        <v>3.3695573291176902E-5</v>
      </c>
      <c r="F4283" s="3" t="s">
        <v>3682</v>
      </c>
      <c r="G4283" s="1" t="s">
        <v>8748</v>
      </c>
      <c r="J4283" s="6"/>
    </row>
    <row r="4284" spans="1:14" x14ac:dyDescent="0.15">
      <c r="A4284" s="3" t="s">
        <v>5003</v>
      </c>
      <c r="B4284" s="4">
        <v>32.810137165074202</v>
      </c>
      <c r="C4284" s="4">
        <v>0</v>
      </c>
      <c r="D4284" s="4" t="s">
        <v>3684</v>
      </c>
      <c r="E4284" s="5">
        <v>3.5991103511626301E-8</v>
      </c>
      <c r="F4284" s="3" t="s">
        <v>3682</v>
      </c>
      <c r="G4284" s="1" t="s">
        <v>6882</v>
      </c>
    </row>
    <row r="4285" spans="1:14" x14ac:dyDescent="0.15">
      <c r="A4285" s="3" t="s">
        <v>5004</v>
      </c>
      <c r="B4285" s="4">
        <v>58.312068248931801</v>
      </c>
      <c r="C4285" s="4">
        <v>25.511591971076399</v>
      </c>
      <c r="D4285" s="4">
        <v>1.1926415654596301</v>
      </c>
      <c r="E4285" s="3">
        <v>9.4851190457020899E-3</v>
      </c>
      <c r="F4285" s="3" t="s">
        <v>3682</v>
      </c>
      <c r="G4285" s="1" t="s">
        <v>8749</v>
      </c>
      <c r="N4285" s="6"/>
    </row>
    <row r="4286" spans="1:14" x14ac:dyDescent="0.15">
      <c r="A4286" s="3" t="s">
        <v>5005</v>
      </c>
      <c r="B4286" s="4">
        <v>60.308674690283397</v>
      </c>
      <c r="C4286" s="4">
        <v>24.964268925563601</v>
      </c>
      <c r="D4286" s="4">
        <v>1.27250087348281</v>
      </c>
      <c r="E4286" s="3">
        <v>1.04055241794376E-2</v>
      </c>
      <c r="F4286" s="3" t="s">
        <v>3682</v>
      </c>
      <c r="G4286" s="1" t="s">
        <v>8750</v>
      </c>
    </row>
    <row r="4287" spans="1:14" x14ac:dyDescent="0.15">
      <c r="A4287" s="3" t="s">
        <v>5006</v>
      </c>
      <c r="B4287" s="4">
        <v>1494.12799805944</v>
      </c>
      <c r="C4287" s="4">
        <v>670.55813040221403</v>
      </c>
      <c r="D4287" s="4">
        <v>1.1558694360632999</v>
      </c>
      <c r="E4287" s="5">
        <v>4.27065951928375E-18</v>
      </c>
      <c r="F4287" s="3" t="s">
        <v>3682</v>
      </c>
      <c r="G4287" s="1" t="s">
        <v>5007</v>
      </c>
      <c r="J4287" s="6"/>
    </row>
    <row r="4288" spans="1:14" x14ac:dyDescent="0.15">
      <c r="A4288" s="3" t="s">
        <v>5008</v>
      </c>
      <c r="B4288" s="4">
        <v>12.4118556998339</v>
      </c>
      <c r="C4288" s="4">
        <v>0</v>
      </c>
      <c r="D4288" s="4" t="s">
        <v>3684</v>
      </c>
      <c r="E4288" s="3">
        <v>5.5056688436284102E-3</v>
      </c>
      <c r="F4288" s="3" t="s">
        <v>3682</v>
      </c>
      <c r="G4288" s="1" t="s">
        <v>6219</v>
      </c>
      <c r="J4288" s="6"/>
      <c r="N4288" s="6"/>
    </row>
    <row r="4289" spans="1:14" x14ac:dyDescent="0.15">
      <c r="A4289" s="3" t="s">
        <v>5009</v>
      </c>
      <c r="B4289" s="4">
        <v>84.3155330582631</v>
      </c>
      <c r="C4289" s="4">
        <v>30.9138239018117</v>
      </c>
      <c r="D4289" s="4">
        <v>1.4475463164845901</v>
      </c>
      <c r="E4289" s="3">
        <v>2.9863992500988999E-2</v>
      </c>
      <c r="F4289" s="3" t="s">
        <v>3682</v>
      </c>
      <c r="G4289" s="1" t="s">
        <v>7051</v>
      </c>
    </row>
    <row r="4290" spans="1:14" x14ac:dyDescent="0.15">
      <c r="A4290" s="3" t="s">
        <v>5010</v>
      </c>
      <c r="B4290" s="4">
        <v>95.054260127574807</v>
      </c>
      <c r="C4290" s="4">
        <v>8.5908138023432894</v>
      </c>
      <c r="D4290" s="4">
        <v>3.4678845782765801</v>
      </c>
      <c r="E4290" s="5">
        <v>2.1803392915583201E-9</v>
      </c>
      <c r="F4290" s="3" t="s">
        <v>3682</v>
      </c>
      <c r="G4290" s="1" t="s">
        <v>6883</v>
      </c>
      <c r="J4290" s="6"/>
    </row>
    <row r="4291" spans="1:14" x14ac:dyDescent="0.15">
      <c r="A4291" s="3" t="s">
        <v>5011</v>
      </c>
      <c r="B4291" s="4">
        <v>6.7686197445248997</v>
      </c>
      <c r="C4291" s="4">
        <v>0</v>
      </c>
      <c r="D4291" s="4" t="s">
        <v>3684</v>
      </c>
      <c r="E4291" s="3">
        <v>2.85450534897762E-2</v>
      </c>
      <c r="F4291" s="3" t="s">
        <v>3682</v>
      </c>
      <c r="G4291" s="1" t="s">
        <v>8751</v>
      </c>
      <c r="J4291" s="6"/>
    </row>
    <row r="4292" spans="1:14" x14ac:dyDescent="0.15">
      <c r="A4292" s="3" t="s">
        <v>5012</v>
      </c>
      <c r="B4292" s="4">
        <v>61.788800352859802</v>
      </c>
      <c r="C4292" s="4">
        <v>13.6851512446556</v>
      </c>
      <c r="D4292" s="4">
        <v>2.1747339843048299</v>
      </c>
      <c r="E4292" s="5">
        <v>1.24151178667523E-5</v>
      </c>
      <c r="F4292" s="3" t="s">
        <v>3682</v>
      </c>
      <c r="G4292" s="1" t="s">
        <v>8752</v>
      </c>
    </row>
    <row r="4293" spans="1:14" x14ac:dyDescent="0.15">
      <c r="A4293" s="3" t="s">
        <v>5013</v>
      </c>
      <c r="B4293" s="4">
        <v>464.14519767674301</v>
      </c>
      <c r="C4293" s="4">
        <v>153.185062810261</v>
      </c>
      <c r="D4293" s="4">
        <v>1.5993005657076</v>
      </c>
      <c r="E4293" s="5">
        <v>2.77097232419323E-18</v>
      </c>
      <c r="F4293" s="3" t="s">
        <v>3682</v>
      </c>
      <c r="G4293" s="1" t="s">
        <v>7051</v>
      </c>
      <c r="J4293" s="6"/>
    </row>
    <row r="4294" spans="1:14" x14ac:dyDescent="0.15">
      <c r="A4294" s="3" t="s">
        <v>5014</v>
      </c>
      <c r="B4294" s="4">
        <v>305.39795298662199</v>
      </c>
      <c r="C4294" s="4">
        <v>105.865019318669</v>
      </c>
      <c r="D4294" s="4">
        <v>1.5284644297124801</v>
      </c>
      <c r="E4294" s="5">
        <v>1.1413231982882901E-8</v>
      </c>
      <c r="F4294" s="3" t="s">
        <v>3682</v>
      </c>
      <c r="G4294" s="1" t="s">
        <v>8753</v>
      </c>
      <c r="N4294" s="6"/>
    </row>
    <row r="4295" spans="1:14" x14ac:dyDescent="0.15">
      <c r="A4295" s="3" t="s">
        <v>5015</v>
      </c>
      <c r="B4295" s="4">
        <v>8.7190150700437208</v>
      </c>
      <c r="C4295" s="4">
        <v>0</v>
      </c>
      <c r="D4295" s="4" t="s">
        <v>3684</v>
      </c>
      <c r="E4295" s="3">
        <v>1.00319850699575E-2</v>
      </c>
      <c r="F4295" s="3" t="s">
        <v>3682</v>
      </c>
      <c r="G4295" s="1" t="s">
        <v>8754</v>
      </c>
    </row>
    <row r="4296" spans="1:14" x14ac:dyDescent="0.15">
      <c r="A4296" s="3" t="s">
        <v>5016</v>
      </c>
      <c r="B4296" s="4">
        <v>54.8353361450039</v>
      </c>
      <c r="C4296" s="4">
        <v>2.8479229166245901</v>
      </c>
      <c r="D4296" s="4">
        <v>4.2671238690319804</v>
      </c>
      <c r="E4296" s="5">
        <v>2.5008003221289599E-6</v>
      </c>
      <c r="F4296" s="3" t="s">
        <v>3682</v>
      </c>
      <c r="G4296" s="1" t="s">
        <v>7051</v>
      </c>
      <c r="J4296" s="6"/>
    </row>
    <row r="4297" spans="1:14" x14ac:dyDescent="0.15">
      <c r="A4297" s="3" t="s">
        <v>5017</v>
      </c>
      <c r="B4297" s="4">
        <v>607.08948824608001</v>
      </c>
      <c r="C4297" s="4">
        <v>142.26088467024601</v>
      </c>
      <c r="D4297" s="4">
        <v>2.0933701528486202</v>
      </c>
      <c r="E4297" s="5">
        <v>2.7688774408273499E-31</v>
      </c>
      <c r="F4297" s="3" t="s">
        <v>3682</v>
      </c>
      <c r="G4297" s="1" t="s">
        <v>8755</v>
      </c>
    </row>
    <row r="4298" spans="1:14" x14ac:dyDescent="0.15">
      <c r="A4298" s="3" t="s">
        <v>5018</v>
      </c>
      <c r="B4298" s="4">
        <v>207.04501666976299</v>
      </c>
      <c r="C4298" s="4">
        <v>95.774637833725393</v>
      </c>
      <c r="D4298" s="4">
        <v>1.1122289088475099</v>
      </c>
      <c r="E4298" s="5">
        <v>2.3476730858227101E-5</v>
      </c>
      <c r="F4298" s="3" t="s">
        <v>3682</v>
      </c>
      <c r="G4298" s="1" t="s">
        <v>8756</v>
      </c>
      <c r="J4298" s="6"/>
      <c r="N4298" s="6"/>
    </row>
    <row r="4299" spans="1:14" x14ac:dyDescent="0.15">
      <c r="A4299" s="3" t="s">
        <v>5019</v>
      </c>
      <c r="B4299" s="4">
        <v>43.456442002720301</v>
      </c>
      <c r="C4299" s="4">
        <v>15.3300573794064</v>
      </c>
      <c r="D4299" s="4">
        <v>1.5032069617414301</v>
      </c>
      <c r="E4299" s="3">
        <v>5.8452687627474197E-3</v>
      </c>
      <c r="F4299" s="3" t="s">
        <v>3682</v>
      </c>
      <c r="G4299" s="1" t="s">
        <v>8757</v>
      </c>
      <c r="J4299" s="6"/>
    </row>
    <row r="4300" spans="1:14" x14ac:dyDescent="0.15">
      <c r="A4300" s="3" t="s">
        <v>5020</v>
      </c>
      <c r="B4300" s="4">
        <v>3048.2928227069301</v>
      </c>
      <c r="C4300" s="4">
        <v>1474.7640489020901</v>
      </c>
      <c r="D4300" s="4">
        <v>1.0475173438859</v>
      </c>
      <c r="E4300" s="5">
        <v>8.6533834149700095E-15</v>
      </c>
      <c r="F4300" s="3" t="s">
        <v>3682</v>
      </c>
      <c r="G4300" s="1" t="s">
        <v>6884</v>
      </c>
      <c r="J4300" s="6"/>
    </row>
    <row r="4301" spans="1:14" x14ac:dyDescent="0.15">
      <c r="A4301" s="3" t="s">
        <v>5021</v>
      </c>
      <c r="B4301" s="4">
        <v>341.70113926485402</v>
      </c>
      <c r="C4301" s="4">
        <v>143.41685639964999</v>
      </c>
      <c r="D4301" s="4">
        <v>1.2525204577053699</v>
      </c>
      <c r="E4301" s="5">
        <v>1.51305239834714E-10</v>
      </c>
      <c r="F4301" s="3" t="s">
        <v>3682</v>
      </c>
      <c r="G4301" s="1" t="s">
        <v>1203</v>
      </c>
      <c r="J4301" s="6"/>
    </row>
    <row r="4302" spans="1:14" x14ac:dyDescent="0.15">
      <c r="A4302" s="3" t="s">
        <v>5022</v>
      </c>
      <c r="B4302" s="4">
        <v>3338.60272391225</v>
      </c>
      <c r="C4302" s="4">
        <v>1271.38332040317</v>
      </c>
      <c r="D4302" s="4">
        <v>1.39284536393583</v>
      </c>
      <c r="E4302" s="5">
        <v>5.13143899317748E-10</v>
      </c>
      <c r="F4302" s="3" t="s">
        <v>3682</v>
      </c>
      <c r="G4302" s="1" t="s">
        <v>6885</v>
      </c>
      <c r="N4302" s="6"/>
    </row>
    <row r="4303" spans="1:14" x14ac:dyDescent="0.15">
      <c r="A4303" s="3" t="s">
        <v>5023</v>
      </c>
      <c r="B4303" s="4">
        <v>23.173688327061999</v>
      </c>
      <c r="C4303" s="4">
        <v>0.47465381943743201</v>
      </c>
      <c r="D4303" s="4">
        <v>5.6094681795129997</v>
      </c>
      <c r="E4303" s="5">
        <v>2.4971591784255299E-5</v>
      </c>
      <c r="F4303" s="3" t="s">
        <v>3682</v>
      </c>
      <c r="G4303" s="1" t="s">
        <v>5024</v>
      </c>
      <c r="J4303" s="6"/>
    </row>
    <row r="4304" spans="1:14" x14ac:dyDescent="0.15">
      <c r="A4304" s="3" t="s">
        <v>5025</v>
      </c>
      <c r="B4304" s="4">
        <v>55.845192144637799</v>
      </c>
      <c r="C4304" s="4">
        <v>25.8337670454085</v>
      </c>
      <c r="D4304" s="4">
        <v>1.11217505009092</v>
      </c>
      <c r="E4304" s="3">
        <v>3.4645089387749399E-2</v>
      </c>
      <c r="F4304" s="3" t="s">
        <v>3682</v>
      </c>
      <c r="G4304" s="1" t="s">
        <v>5026</v>
      </c>
    </row>
    <row r="4305" spans="1:14" x14ac:dyDescent="0.15">
      <c r="A4305" s="3" t="s">
        <v>5027</v>
      </c>
      <c r="B4305" s="4">
        <v>655.055623910279</v>
      </c>
      <c r="C4305" s="4">
        <v>249.723765071196</v>
      </c>
      <c r="D4305" s="4">
        <v>1.39128429549387</v>
      </c>
      <c r="E4305" s="5">
        <v>1.1704921469554E-18</v>
      </c>
      <c r="F4305" s="3" t="s">
        <v>3682</v>
      </c>
      <c r="G4305" s="1" t="s">
        <v>6886</v>
      </c>
      <c r="J4305" s="6"/>
      <c r="N4305" s="6"/>
    </row>
    <row r="4306" spans="1:14" x14ac:dyDescent="0.15">
      <c r="A4306" s="3" t="s">
        <v>5028</v>
      </c>
      <c r="B4306" s="4">
        <v>185.636879204889</v>
      </c>
      <c r="C4306" s="4">
        <v>20.0765955737807</v>
      </c>
      <c r="D4306" s="4">
        <v>3.20889679464329</v>
      </c>
      <c r="E4306" s="5">
        <v>1.0012572031666101E-20</v>
      </c>
      <c r="F4306" s="3" t="s">
        <v>3682</v>
      </c>
      <c r="G4306" s="1" t="s">
        <v>8758</v>
      </c>
      <c r="J4306" s="6"/>
    </row>
    <row r="4307" spans="1:14" x14ac:dyDescent="0.15">
      <c r="A4307" s="3" t="s">
        <v>5029</v>
      </c>
      <c r="B4307" s="4">
        <v>158.11523612176401</v>
      </c>
      <c r="C4307" s="4">
        <v>77.237514702059698</v>
      </c>
      <c r="D4307" s="4">
        <v>1.03360274568842</v>
      </c>
      <c r="E4307" s="3">
        <v>4.2522797454870999E-4</v>
      </c>
      <c r="F4307" s="3" t="s">
        <v>3682</v>
      </c>
      <c r="G4307" s="1" t="s">
        <v>8759</v>
      </c>
    </row>
    <row r="4308" spans="1:14" x14ac:dyDescent="0.15">
      <c r="A4308" s="3" t="s">
        <v>5030</v>
      </c>
      <c r="B4308" s="4">
        <v>309.206321405994</v>
      </c>
      <c r="C4308" s="4">
        <v>109.934442897818</v>
      </c>
      <c r="D4308" s="4">
        <v>1.4919263547858901</v>
      </c>
      <c r="E4308" s="5">
        <v>3.9281537329707297E-7</v>
      </c>
      <c r="F4308" s="3" t="s">
        <v>3682</v>
      </c>
      <c r="G4308" s="1" t="s">
        <v>8760</v>
      </c>
    </row>
    <row r="4309" spans="1:14" x14ac:dyDescent="0.15">
      <c r="A4309" s="3" t="s">
        <v>5031</v>
      </c>
      <c r="B4309" s="4">
        <v>731.40646680512396</v>
      </c>
      <c r="C4309" s="4">
        <v>348.18670678348599</v>
      </c>
      <c r="D4309" s="4">
        <v>1.07081225824077</v>
      </c>
      <c r="E4309" s="5">
        <v>3.2654600593910199E-13</v>
      </c>
      <c r="F4309" s="3" t="s">
        <v>3682</v>
      </c>
      <c r="G4309" s="1" t="s">
        <v>8761</v>
      </c>
      <c r="J4309" s="6"/>
    </row>
    <row r="4310" spans="1:14" x14ac:dyDescent="0.15">
      <c r="A4310" s="3" t="s">
        <v>5032</v>
      </c>
      <c r="B4310" s="4">
        <v>341.26892221312897</v>
      </c>
      <c r="C4310" s="4">
        <v>162.10939527463299</v>
      </c>
      <c r="D4310" s="4">
        <v>1.0739413341658699</v>
      </c>
      <c r="E4310" s="5">
        <v>2.3839698370847601E-8</v>
      </c>
      <c r="F4310" s="3" t="s">
        <v>3682</v>
      </c>
      <c r="G4310" s="1" t="s">
        <v>5033</v>
      </c>
    </row>
    <row r="4311" spans="1:14" x14ac:dyDescent="0.15">
      <c r="A4311" s="3" t="s">
        <v>5034</v>
      </c>
      <c r="B4311" s="4">
        <v>92.841545160360994</v>
      </c>
      <c r="C4311" s="4">
        <v>23.2324129788283</v>
      </c>
      <c r="D4311" s="4">
        <v>1.99863152964539</v>
      </c>
      <c r="E4311" s="5">
        <v>2.9698233511398602E-7</v>
      </c>
      <c r="F4311" s="3" t="s">
        <v>3682</v>
      </c>
      <c r="G4311" s="1" t="s">
        <v>8762</v>
      </c>
      <c r="J4311" s="6"/>
      <c r="N4311" s="6"/>
    </row>
    <row r="4312" spans="1:14" x14ac:dyDescent="0.15">
      <c r="A4312" s="3" t="s">
        <v>5035</v>
      </c>
      <c r="B4312" s="4">
        <v>204.52377094502199</v>
      </c>
      <c r="C4312" s="4">
        <v>63.853117652872598</v>
      </c>
      <c r="D4312" s="4">
        <v>1.6794395644434801</v>
      </c>
      <c r="E4312" s="5">
        <v>4.6180919870188498E-10</v>
      </c>
      <c r="F4312" s="3" t="s">
        <v>3682</v>
      </c>
      <c r="G4312" s="1" t="s">
        <v>8763</v>
      </c>
    </row>
    <row r="4313" spans="1:14" x14ac:dyDescent="0.15">
      <c r="A4313" s="3" t="s">
        <v>5036</v>
      </c>
      <c r="B4313" s="4">
        <v>16.312646350871599</v>
      </c>
      <c r="C4313" s="4">
        <v>0.56160363142192404</v>
      </c>
      <c r="D4313" s="4">
        <v>4.8602947704503601</v>
      </c>
      <c r="E4313" s="3">
        <v>7.0296125911322002E-4</v>
      </c>
      <c r="F4313" s="3" t="s">
        <v>3682</v>
      </c>
      <c r="G4313" s="1" t="s">
        <v>5037</v>
      </c>
    </row>
    <row r="4314" spans="1:14" x14ac:dyDescent="0.15">
      <c r="A4314" s="3" t="s">
        <v>5038</v>
      </c>
      <c r="B4314" s="4">
        <v>86.866672889607898</v>
      </c>
      <c r="C4314" s="4">
        <v>0.94930763887486302</v>
      </c>
      <c r="D4314" s="4">
        <v>6.5157832789402503</v>
      </c>
      <c r="E4314" s="5">
        <v>2.20877402093291E-11</v>
      </c>
      <c r="F4314" s="3" t="s">
        <v>3682</v>
      </c>
      <c r="G4314" s="1" t="s">
        <v>8764</v>
      </c>
      <c r="J4314" s="6"/>
    </row>
    <row r="4315" spans="1:14" x14ac:dyDescent="0.15">
      <c r="A4315" s="3" t="s">
        <v>5039</v>
      </c>
      <c r="B4315" s="4">
        <v>658.93330900340004</v>
      </c>
      <c r="C4315" s="4">
        <v>291.78985208241602</v>
      </c>
      <c r="D4315" s="4">
        <v>1.1752027468442201</v>
      </c>
      <c r="E4315" s="5">
        <v>1.2667070029957799E-14</v>
      </c>
      <c r="F4315" s="3" t="s">
        <v>3682</v>
      </c>
      <c r="G4315" s="1" t="s">
        <v>5040</v>
      </c>
      <c r="J4315" s="6"/>
      <c r="N4315" s="6"/>
    </row>
    <row r="4316" spans="1:14" x14ac:dyDescent="0.15">
      <c r="A4316" s="3" t="s">
        <v>5041</v>
      </c>
      <c r="B4316" s="4">
        <v>51.026967725631799</v>
      </c>
      <c r="C4316" s="4">
        <v>17.0946777927021</v>
      </c>
      <c r="D4316" s="4">
        <v>1.5777126816703699</v>
      </c>
      <c r="E4316" s="3">
        <v>1.8713201201529599E-3</v>
      </c>
      <c r="F4316" s="3" t="s">
        <v>3682</v>
      </c>
      <c r="G4316" s="1" t="s">
        <v>8765</v>
      </c>
    </row>
    <row r="4317" spans="1:14" x14ac:dyDescent="0.15">
      <c r="A4317" s="3" t="s">
        <v>5042</v>
      </c>
      <c r="B4317" s="4">
        <v>55.513555829193699</v>
      </c>
      <c r="C4317" s="4">
        <v>8.2031097948903504</v>
      </c>
      <c r="D4317" s="4">
        <v>2.75859726198907</v>
      </c>
      <c r="E4317" s="5">
        <v>1.3358762103511501E-6</v>
      </c>
      <c r="F4317" s="3" t="s">
        <v>3682</v>
      </c>
      <c r="G4317" s="1" t="s">
        <v>6887</v>
      </c>
      <c r="J4317" s="6"/>
    </row>
    <row r="4318" spans="1:14" x14ac:dyDescent="0.15">
      <c r="A4318" s="3" t="s">
        <v>5043</v>
      </c>
      <c r="B4318" s="4">
        <v>158.300080585095</v>
      </c>
      <c r="C4318" s="4">
        <v>50.863564904092897</v>
      </c>
      <c r="D4318" s="4">
        <v>1.63795750421535</v>
      </c>
      <c r="E4318" s="5">
        <v>1.17996799041019E-8</v>
      </c>
      <c r="F4318" s="3" t="s">
        <v>3682</v>
      </c>
      <c r="G4318" s="1" t="s">
        <v>8766</v>
      </c>
      <c r="J4318" s="6"/>
      <c r="N4318" s="6"/>
    </row>
    <row r="4319" spans="1:14" x14ac:dyDescent="0.15">
      <c r="A4319" s="3" t="s">
        <v>5044</v>
      </c>
      <c r="B4319" s="4">
        <v>294.76796515820502</v>
      </c>
      <c r="C4319" s="4">
        <v>119.289321127371</v>
      </c>
      <c r="D4319" s="4">
        <v>1.3051148458676201</v>
      </c>
      <c r="E4319" s="5">
        <v>5.81476331123302E-10</v>
      </c>
      <c r="F4319" s="3" t="s">
        <v>3682</v>
      </c>
      <c r="G4319" s="1" t="s">
        <v>6888</v>
      </c>
    </row>
    <row r="4320" spans="1:14" x14ac:dyDescent="0.15">
      <c r="A4320" s="3" t="s">
        <v>5045</v>
      </c>
      <c r="B4320" s="4">
        <v>22.140726769511598</v>
      </c>
      <c r="C4320" s="4">
        <v>0.47465381943743201</v>
      </c>
      <c r="D4320" s="4">
        <v>5.5436830768879997</v>
      </c>
      <c r="E4320" s="5">
        <v>3.9030482664664601E-5</v>
      </c>
      <c r="F4320" s="3" t="s">
        <v>3682</v>
      </c>
      <c r="G4320" s="1" t="s">
        <v>6889</v>
      </c>
      <c r="J4320" s="6"/>
      <c r="N4320" s="6"/>
    </row>
    <row r="4321" spans="1:14" x14ac:dyDescent="0.15">
      <c r="A4321" s="3" t="s">
        <v>5046</v>
      </c>
      <c r="B4321" s="4">
        <v>42.8244334343632</v>
      </c>
      <c r="C4321" s="4">
        <v>7.4676065394994398</v>
      </c>
      <c r="D4321" s="4">
        <v>2.5197163390718198</v>
      </c>
      <c r="E4321" s="5">
        <v>6.28507443578703E-5</v>
      </c>
      <c r="F4321" s="3" t="s">
        <v>3682</v>
      </c>
      <c r="G4321" s="1" t="s">
        <v>7051</v>
      </c>
      <c r="J4321" s="6"/>
      <c r="N4321" s="6"/>
    </row>
    <row r="4322" spans="1:14" x14ac:dyDescent="0.15">
      <c r="A4322" s="3" t="s">
        <v>5047</v>
      </c>
      <c r="B4322" s="4">
        <v>502.836414924976</v>
      </c>
      <c r="C4322" s="4">
        <v>228.99861605400901</v>
      </c>
      <c r="D4322" s="4">
        <v>1.1347502526497999</v>
      </c>
      <c r="E4322" s="3">
        <v>3.7782449223302498E-4</v>
      </c>
      <c r="F4322" s="3" t="s">
        <v>3682</v>
      </c>
      <c r="G4322" s="1" t="s">
        <v>8767</v>
      </c>
      <c r="N4322" s="6"/>
    </row>
    <row r="4323" spans="1:14" x14ac:dyDescent="0.15">
      <c r="A4323" s="3" t="s">
        <v>5048</v>
      </c>
      <c r="B4323" s="4">
        <v>41.3212022138704</v>
      </c>
      <c r="C4323" s="4">
        <v>0.47465381943743201</v>
      </c>
      <c r="D4323" s="4">
        <v>6.4438627266167297</v>
      </c>
      <c r="E4323" s="5">
        <v>3.4574398559931501E-9</v>
      </c>
      <c r="F4323" s="3" t="s">
        <v>3682</v>
      </c>
      <c r="G4323" s="1" t="s">
        <v>8768</v>
      </c>
      <c r="N4323" s="6"/>
    </row>
    <row r="4324" spans="1:14" x14ac:dyDescent="0.15">
      <c r="A4324" s="3" t="s">
        <v>5049</v>
      </c>
      <c r="B4324" s="4">
        <v>21.5780348749037</v>
      </c>
      <c r="C4324" s="4">
        <v>2.7210683451251301</v>
      </c>
      <c r="D4324" s="4">
        <v>2.9873183853170402</v>
      </c>
      <c r="E4324" s="3">
        <v>2.23521508515168E-3</v>
      </c>
      <c r="F4324" s="3" t="s">
        <v>3682</v>
      </c>
      <c r="G4324" s="1" t="s">
        <v>5050</v>
      </c>
    </row>
    <row r="4325" spans="1:14" x14ac:dyDescent="0.15">
      <c r="A4325" s="3" t="s">
        <v>5051</v>
      </c>
      <c r="B4325" s="4">
        <v>70.862557296264001</v>
      </c>
      <c r="C4325" s="4">
        <v>31.4682872402791</v>
      </c>
      <c r="D4325" s="4">
        <v>1.1711248729491599</v>
      </c>
      <c r="E4325" s="3">
        <v>5.8523587177717502E-3</v>
      </c>
      <c r="F4325" s="3" t="s">
        <v>3682</v>
      </c>
      <c r="G4325" s="1" t="s">
        <v>7051</v>
      </c>
      <c r="N4325" s="6"/>
    </row>
    <row r="4326" spans="1:14" x14ac:dyDescent="0.15">
      <c r="A4326" s="3" t="s">
        <v>5052</v>
      </c>
      <c r="B4326" s="4">
        <v>434.22599516307201</v>
      </c>
      <c r="C4326" s="4">
        <v>113.41243537719799</v>
      </c>
      <c r="D4326" s="4">
        <v>1.9368672595260501</v>
      </c>
      <c r="E4326" s="5">
        <v>1.7574193792068899E-22</v>
      </c>
      <c r="F4326" s="3" t="s">
        <v>3682</v>
      </c>
      <c r="G4326" s="1" t="s">
        <v>7051</v>
      </c>
      <c r="J4326" s="6"/>
      <c r="N4326" s="6"/>
    </row>
    <row r="4327" spans="1:14" x14ac:dyDescent="0.15">
      <c r="A4327" s="3" t="s">
        <v>5053</v>
      </c>
      <c r="B4327" s="4">
        <v>740.38780151686296</v>
      </c>
      <c r="C4327" s="4">
        <v>271.05042247931999</v>
      </c>
      <c r="D4327" s="4">
        <v>1.4497198702287699</v>
      </c>
      <c r="E4327" s="5">
        <v>3.7881564238059701E-21</v>
      </c>
      <c r="F4327" s="3" t="s">
        <v>3682</v>
      </c>
      <c r="G4327" s="1" t="s">
        <v>8769</v>
      </c>
      <c r="N4327" s="6"/>
    </row>
    <row r="4328" spans="1:14" x14ac:dyDescent="0.15">
      <c r="A4328" s="3" t="s">
        <v>5054</v>
      </c>
      <c r="B4328" s="4">
        <v>615.00659733773705</v>
      </c>
      <c r="C4328" s="4">
        <v>31.1276282852956</v>
      </c>
      <c r="D4328" s="4">
        <v>4.3043343241999299</v>
      </c>
      <c r="E4328" s="5">
        <v>1.06630937687011E-66</v>
      </c>
      <c r="F4328" s="3" t="s">
        <v>3682</v>
      </c>
      <c r="G4328" s="1" t="s">
        <v>8770</v>
      </c>
      <c r="J4328" s="6"/>
    </row>
    <row r="4329" spans="1:14" x14ac:dyDescent="0.15">
      <c r="A4329" s="3" t="s">
        <v>5055</v>
      </c>
      <c r="B4329" s="4">
        <v>84.168741206150102</v>
      </c>
      <c r="C4329" s="4">
        <v>1.0362574508593601</v>
      </c>
      <c r="D4329" s="4">
        <v>6.3438301610483299</v>
      </c>
      <c r="E4329" s="5">
        <v>8.0554721552612095E-17</v>
      </c>
      <c r="F4329" s="3" t="s">
        <v>3682</v>
      </c>
      <c r="G4329" s="1" t="s">
        <v>8771</v>
      </c>
      <c r="J4329" s="6"/>
    </row>
    <row r="4330" spans="1:14" x14ac:dyDescent="0.15">
      <c r="A4330" s="3" t="s">
        <v>5056</v>
      </c>
      <c r="B4330" s="4">
        <v>407.22762140740798</v>
      </c>
      <c r="C4330" s="4">
        <v>202.99094938463099</v>
      </c>
      <c r="D4330" s="4">
        <v>1.00442001534303</v>
      </c>
      <c r="E4330" s="3">
        <v>6.2632691661908104E-3</v>
      </c>
      <c r="F4330" s="3" t="s">
        <v>3682</v>
      </c>
      <c r="G4330" s="1" t="s">
        <v>8772</v>
      </c>
      <c r="J4330" s="6"/>
    </row>
    <row r="4331" spans="1:14" x14ac:dyDescent="0.15">
      <c r="A4331" s="3" t="s">
        <v>5057</v>
      </c>
      <c r="B4331" s="4">
        <v>278.75569106024699</v>
      </c>
      <c r="C4331" s="4">
        <v>131.82564093557701</v>
      </c>
      <c r="D4331" s="4">
        <v>1.0803702482025099</v>
      </c>
      <c r="E4331" s="5">
        <v>1.6001060107168601E-7</v>
      </c>
      <c r="F4331" s="3" t="s">
        <v>3682</v>
      </c>
      <c r="G4331" s="1" t="s">
        <v>8773</v>
      </c>
      <c r="J4331" s="6"/>
    </row>
    <row r="4332" spans="1:14" x14ac:dyDescent="0.15">
      <c r="A4332" s="3" t="s">
        <v>5058</v>
      </c>
      <c r="B4332" s="4">
        <v>536.75020027727805</v>
      </c>
      <c r="C4332" s="4">
        <v>178.844930231701</v>
      </c>
      <c r="D4332" s="4">
        <v>1.5855416019715201</v>
      </c>
      <c r="E4332" s="5">
        <v>5.6524486444237595E-20</v>
      </c>
      <c r="F4332" s="3" t="s">
        <v>3682</v>
      </c>
      <c r="G4332" s="1" t="s">
        <v>7140</v>
      </c>
      <c r="N4332" s="6"/>
    </row>
    <row r="4333" spans="1:14" x14ac:dyDescent="0.15">
      <c r="A4333" s="3" t="s">
        <v>5059</v>
      </c>
      <c r="B4333" s="4">
        <v>42.870644550195998</v>
      </c>
      <c r="C4333" s="4">
        <v>18.478734491499399</v>
      </c>
      <c r="D4333" s="4">
        <v>1.21412415014027</v>
      </c>
      <c r="E4333" s="3">
        <v>2.47295839750084E-2</v>
      </c>
      <c r="F4333" s="3" t="s">
        <v>3682</v>
      </c>
      <c r="G4333" s="1" t="s">
        <v>8714</v>
      </c>
      <c r="J4333" s="6"/>
      <c r="N4333" s="6"/>
    </row>
    <row r="4334" spans="1:14" x14ac:dyDescent="0.15">
      <c r="A4334" s="3" t="s">
        <v>5060</v>
      </c>
      <c r="B4334" s="4">
        <v>305.92259227001199</v>
      </c>
      <c r="C4334" s="4">
        <v>142.59440333227499</v>
      </c>
      <c r="D4334" s="4">
        <v>1.1012492945664301</v>
      </c>
      <c r="E4334" s="5">
        <v>4.5943941709760401E-8</v>
      </c>
      <c r="F4334" s="3" t="s">
        <v>3682</v>
      </c>
      <c r="G4334" s="1" t="s">
        <v>6890</v>
      </c>
      <c r="J4334" s="6"/>
    </row>
    <row r="4335" spans="1:14" x14ac:dyDescent="0.15">
      <c r="A4335" s="3" t="s">
        <v>5061</v>
      </c>
      <c r="B4335" s="4">
        <v>42.916855666028802</v>
      </c>
      <c r="C4335" s="4">
        <v>9.1524174337652209</v>
      </c>
      <c r="D4335" s="4">
        <v>2.2293196210972499</v>
      </c>
      <c r="E4335" s="3">
        <v>2.21745056421478E-4</v>
      </c>
      <c r="F4335" s="3" t="s">
        <v>3682</v>
      </c>
      <c r="G4335" s="1" t="s">
        <v>8774</v>
      </c>
      <c r="J4335" s="6"/>
      <c r="N4335" s="6"/>
    </row>
    <row r="4336" spans="1:14" x14ac:dyDescent="0.15">
      <c r="A4336" s="3" t="s">
        <v>5062</v>
      </c>
      <c r="B4336" s="4">
        <v>213.84490047681999</v>
      </c>
      <c r="C4336" s="4">
        <v>93.122035419933496</v>
      </c>
      <c r="D4336" s="4">
        <v>1.1993703064312999</v>
      </c>
      <c r="E4336" s="5">
        <v>4.3613494850784397E-5</v>
      </c>
      <c r="F4336" s="3" t="s">
        <v>3682</v>
      </c>
      <c r="G4336" s="1" t="s">
        <v>8775</v>
      </c>
      <c r="J4336" s="6"/>
    </row>
    <row r="4337" spans="1:14" x14ac:dyDescent="0.15">
      <c r="A4337" s="3" t="s">
        <v>5063</v>
      </c>
      <c r="B4337" s="4">
        <v>264.90992081366898</v>
      </c>
      <c r="C4337" s="4">
        <v>33.153098134544798</v>
      </c>
      <c r="D4337" s="4">
        <v>2.99828627268238</v>
      </c>
      <c r="E4337" s="5">
        <v>3.1377829165217002E-22</v>
      </c>
      <c r="F4337" s="3" t="s">
        <v>3682</v>
      </c>
      <c r="G4337" s="1" t="s">
        <v>6891</v>
      </c>
      <c r="N4337" s="6"/>
    </row>
    <row r="4338" spans="1:14" x14ac:dyDescent="0.15">
      <c r="A4338" s="3" t="s">
        <v>5064</v>
      </c>
      <c r="B4338" s="4">
        <v>720.33747337629597</v>
      </c>
      <c r="C4338" s="4">
        <v>352.44010727777101</v>
      </c>
      <c r="D4338" s="4">
        <v>1.0312948474510599</v>
      </c>
      <c r="E4338" s="5">
        <v>2.1188910037833501E-8</v>
      </c>
      <c r="F4338" s="3" t="s">
        <v>3682</v>
      </c>
      <c r="G4338" s="1" t="s">
        <v>8776</v>
      </c>
    </row>
    <row r="4339" spans="1:14" x14ac:dyDescent="0.15">
      <c r="A4339" s="3" t="s">
        <v>5065</v>
      </c>
      <c r="B4339" s="4">
        <v>256.15285313240798</v>
      </c>
      <c r="C4339" s="4">
        <v>116.7022476467</v>
      </c>
      <c r="D4339" s="4">
        <v>1.1341726140511399</v>
      </c>
      <c r="E4339" s="5">
        <v>3.5892874230727999E-5</v>
      </c>
      <c r="F4339" s="3" t="s">
        <v>3682</v>
      </c>
      <c r="G4339" s="1" t="s">
        <v>8777</v>
      </c>
    </row>
    <row r="4340" spans="1:14" x14ac:dyDescent="0.15">
      <c r="A4340" s="3" t="s">
        <v>5066</v>
      </c>
      <c r="B4340" s="4">
        <v>441.23382899137601</v>
      </c>
      <c r="C4340" s="4">
        <v>1.1232072628438501</v>
      </c>
      <c r="D4340" s="4">
        <v>8.6177754255548393</v>
      </c>
      <c r="E4340" s="5">
        <v>2.2821109468024501E-39</v>
      </c>
      <c r="F4340" s="3" t="s">
        <v>3682</v>
      </c>
      <c r="G4340" s="1" t="s">
        <v>5067</v>
      </c>
    </row>
    <row r="4341" spans="1:14" x14ac:dyDescent="0.15">
      <c r="A4341" s="3" t="s">
        <v>5068</v>
      </c>
      <c r="B4341" s="4">
        <v>1186.3950137673401</v>
      </c>
      <c r="C4341" s="4">
        <v>572.49296998854402</v>
      </c>
      <c r="D4341" s="4">
        <v>1.05125455685086</v>
      </c>
      <c r="E4341" s="5">
        <v>2.62455753192293E-16</v>
      </c>
      <c r="F4341" s="3" t="s">
        <v>3682</v>
      </c>
      <c r="G4341" s="1" t="s">
        <v>5069</v>
      </c>
      <c r="J4341" s="6"/>
    </row>
    <row r="4342" spans="1:14" x14ac:dyDescent="0.15">
      <c r="A4342" s="3" t="s">
        <v>5070</v>
      </c>
      <c r="B4342" s="4">
        <v>39.624968025431798</v>
      </c>
      <c r="C4342" s="4">
        <v>13.4713468611716</v>
      </c>
      <c r="D4342" s="4">
        <v>1.5565156728751901</v>
      </c>
      <c r="E4342" s="3">
        <v>1.25482601598786E-2</v>
      </c>
      <c r="F4342" s="3" t="s">
        <v>3682</v>
      </c>
      <c r="G4342" s="1" t="s">
        <v>6892</v>
      </c>
      <c r="J4342" s="6"/>
    </row>
    <row r="4343" spans="1:14" x14ac:dyDescent="0.15">
      <c r="A4343" s="3" t="s">
        <v>5071</v>
      </c>
      <c r="B4343" s="4">
        <v>191.81970149688999</v>
      </c>
      <c r="C4343" s="4">
        <v>82.425942249311007</v>
      </c>
      <c r="D4343" s="4">
        <v>1.21858052566133</v>
      </c>
      <c r="E4343" s="5">
        <v>9.0198999379190902E-7</v>
      </c>
      <c r="F4343" s="3" t="s">
        <v>3682</v>
      </c>
      <c r="G4343" s="1" t="s">
        <v>7051</v>
      </c>
    </row>
    <row r="4344" spans="1:14" x14ac:dyDescent="0.15">
      <c r="A4344" s="3" t="s">
        <v>5072</v>
      </c>
      <c r="B4344" s="4">
        <v>1259.3302827273901</v>
      </c>
      <c r="C4344" s="4">
        <v>507.26293592982898</v>
      </c>
      <c r="D4344" s="4">
        <v>1.3118510498709199</v>
      </c>
      <c r="E4344" s="5">
        <v>1.50361370137128E-23</v>
      </c>
      <c r="F4344" s="3" t="s">
        <v>3682</v>
      </c>
      <c r="G4344" s="1" t="s">
        <v>7051</v>
      </c>
    </row>
    <row r="4345" spans="1:14" x14ac:dyDescent="0.15">
      <c r="A4345" s="3" t="s">
        <v>5073</v>
      </c>
      <c r="B4345" s="4">
        <v>454.554959954563</v>
      </c>
      <c r="C4345" s="4">
        <v>164.48980466477499</v>
      </c>
      <c r="D4345" s="4">
        <v>1.4664565740787101</v>
      </c>
      <c r="E4345" s="5">
        <v>6.4589754881652597E-16</v>
      </c>
      <c r="F4345" s="3" t="s">
        <v>3682</v>
      </c>
      <c r="G4345" s="1" t="s">
        <v>6893</v>
      </c>
      <c r="J4345" s="6"/>
      <c r="N4345" s="6"/>
    </row>
    <row r="4346" spans="1:14" x14ac:dyDescent="0.15">
      <c r="A4346" s="3" t="s">
        <v>5074</v>
      </c>
      <c r="B4346" s="4">
        <v>57.163578901799603</v>
      </c>
      <c r="C4346" s="4">
        <v>10.6704689970166</v>
      </c>
      <c r="D4346" s="4">
        <v>2.4214726555786901</v>
      </c>
      <c r="E4346" s="3">
        <v>1.21424556391291E-4</v>
      </c>
      <c r="F4346" s="3" t="s">
        <v>3682</v>
      </c>
      <c r="G4346" s="1" t="s">
        <v>5075</v>
      </c>
      <c r="J4346" s="6"/>
      <c r="N4346" s="6"/>
    </row>
    <row r="4347" spans="1:14" x14ac:dyDescent="0.15">
      <c r="A4347" s="3" t="s">
        <v>5076</v>
      </c>
      <c r="B4347" s="4">
        <v>526.06584282841402</v>
      </c>
      <c r="C4347" s="4">
        <v>185.5627529299</v>
      </c>
      <c r="D4347" s="4">
        <v>1.5033362250345801</v>
      </c>
      <c r="E4347" s="5">
        <v>3.0207540394929001E-18</v>
      </c>
      <c r="F4347" s="3" t="s">
        <v>3682</v>
      </c>
      <c r="G4347" s="1" t="s">
        <v>8778</v>
      </c>
    </row>
    <row r="4348" spans="1:14" x14ac:dyDescent="0.15">
      <c r="A4348" s="3" t="s">
        <v>5077</v>
      </c>
      <c r="B4348" s="4">
        <v>38.522689794132297</v>
      </c>
      <c r="C4348" s="4">
        <v>6.5653439530941</v>
      </c>
      <c r="D4348" s="4">
        <v>2.5527659410619798</v>
      </c>
      <c r="E4348" s="3">
        <v>8.0200234992608204E-4</v>
      </c>
      <c r="F4348" s="3" t="s">
        <v>3682</v>
      </c>
      <c r="G4348" s="1" t="s">
        <v>8779</v>
      </c>
      <c r="J4348" s="6"/>
      <c r="N4348" s="6"/>
    </row>
    <row r="4349" spans="1:14" x14ac:dyDescent="0.15">
      <c r="A4349" s="3" t="s">
        <v>5078</v>
      </c>
      <c r="B4349" s="4">
        <v>2124.3204880029102</v>
      </c>
      <c r="C4349" s="4">
        <v>906.81642260866295</v>
      </c>
      <c r="D4349" s="4">
        <v>1.22811901247933</v>
      </c>
      <c r="E4349" s="5">
        <v>5.20225416186513E-25</v>
      </c>
      <c r="F4349" s="3" t="s">
        <v>3682</v>
      </c>
      <c r="G4349" s="1" t="s">
        <v>7051</v>
      </c>
    </row>
    <row r="4350" spans="1:14" x14ac:dyDescent="0.15">
      <c r="A4350" s="3" t="s">
        <v>5079</v>
      </c>
      <c r="B4350" s="4">
        <v>430.940896071162</v>
      </c>
      <c r="C4350" s="4">
        <v>162.91336446135699</v>
      </c>
      <c r="D4350" s="4">
        <v>1.4033850569713799</v>
      </c>
      <c r="E4350" s="5">
        <v>2.5882180428806099E-5</v>
      </c>
      <c r="F4350" s="3" t="s">
        <v>3682</v>
      </c>
      <c r="G4350" s="1" t="s">
        <v>5080</v>
      </c>
      <c r="N4350" s="6"/>
    </row>
    <row r="4351" spans="1:14" x14ac:dyDescent="0.15">
      <c r="A4351" s="3" t="s">
        <v>5081</v>
      </c>
      <c r="B4351" s="4">
        <v>179.261053944943</v>
      </c>
      <c r="C4351" s="4">
        <v>86.857445662307796</v>
      </c>
      <c r="D4351" s="4">
        <v>1.0453406527583</v>
      </c>
      <c r="E4351" s="5">
        <v>5.1186675319304202E-5</v>
      </c>
      <c r="F4351" s="3" t="s">
        <v>3682</v>
      </c>
      <c r="G4351" s="1" t="s">
        <v>8780</v>
      </c>
    </row>
    <row r="4352" spans="1:14" x14ac:dyDescent="0.15">
      <c r="A4352" s="3" t="s">
        <v>5082</v>
      </c>
      <c r="B4352" s="4">
        <v>712.65004990787497</v>
      </c>
      <c r="C4352" s="4">
        <v>83.295440369155997</v>
      </c>
      <c r="D4352" s="4">
        <v>3.09688437943124</v>
      </c>
      <c r="E4352" s="5">
        <v>2.9247315349930299E-45</v>
      </c>
      <c r="F4352" s="3" t="s">
        <v>3682</v>
      </c>
      <c r="G4352" s="1" t="s">
        <v>8781</v>
      </c>
      <c r="J4352" s="6"/>
    </row>
    <row r="4353" spans="1:14" x14ac:dyDescent="0.15">
      <c r="A4353" s="3" t="s">
        <v>5083</v>
      </c>
      <c r="B4353" s="4">
        <v>248.57416890488099</v>
      </c>
      <c r="C4353" s="4">
        <v>120.546523254669</v>
      </c>
      <c r="D4353" s="4">
        <v>1.04408634154411</v>
      </c>
      <c r="E4353" s="5">
        <v>1.51722058498554E-6</v>
      </c>
      <c r="F4353" s="3" t="s">
        <v>3682</v>
      </c>
      <c r="G4353" s="1" t="s">
        <v>8782</v>
      </c>
      <c r="J4353" s="6"/>
    </row>
    <row r="4354" spans="1:14" x14ac:dyDescent="0.15">
      <c r="A4354" s="3" t="s">
        <v>5084</v>
      </c>
      <c r="B4354" s="4">
        <v>15.8423766879291</v>
      </c>
      <c r="C4354" s="4">
        <v>1.51091127029679</v>
      </c>
      <c r="D4354" s="4">
        <v>3.3902979416287602</v>
      </c>
      <c r="E4354" s="3">
        <v>5.19067608625828E-3</v>
      </c>
      <c r="F4354" s="3" t="s">
        <v>3682</v>
      </c>
      <c r="G4354" s="1" t="s">
        <v>8783</v>
      </c>
      <c r="J4354" s="6"/>
      <c r="N4354" s="6"/>
    </row>
    <row r="4355" spans="1:14" x14ac:dyDescent="0.15">
      <c r="A4355" s="3" t="s">
        <v>5085</v>
      </c>
      <c r="B4355" s="4">
        <v>802.30028816391905</v>
      </c>
      <c r="C4355" s="4">
        <v>284.717089843324</v>
      </c>
      <c r="D4355" s="4">
        <v>1.49461322350482</v>
      </c>
      <c r="E4355" s="5">
        <v>2.7465327448146201E-23</v>
      </c>
      <c r="F4355" s="3" t="s">
        <v>3682</v>
      </c>
      <c r="G4355" s="1" t="s">
        <v>5086</v>
      </c>
      <c r="J4355" s="6"/>
    </row>
    <row r="4356" spans="1:14" x14ac:dyDescent="0.15">
      <c r="A4356" s="3" t="s">
        <v>5087</v>
      </c>
      <c r="B4356" s="4">
        <v>58.689915680208699</v>
      </c>
      <c r="C4356" s="4">
        <v>1.51091127029679</v>
      </c>
      <c r="D4356" s="4">
        <v>5.2796217909341596</v>
      </c>
      <c r="E4356" s="5">
        <v>2.3534177775817801E-11</v>
      </c>
      <c r="F4356" s="3" t="s">
        <v>3682</v>
      </c>
      <c r="G4356" s="1" t="s">
        <v>8784</v>
      </c>
      <c r="J4356" s="6"/>
    </row>
    <row r="4357" spans="1:14" x14ac:dyDescent="0.15">
      <c r="A4357" s="3" t="s">
        <v>5088</v>
      </c>
      <c r="B4357" s="4">
        <v>22.302465674926299</v>
      </c>
      <c r="C4357" s="4">
        <v>0</v>
      </c>
      <c r="D4357" s="4" t="s">
        <v>3684</v>
      </c>
      <c r="E4357" s="3">
        <v>1.4743593755632699E-4</v>
      </c>
      <c r="F4357" s="3" t="s">
        <v>3682</v>
      </c>
      <c r="G4357" s="1" t="s">
        <v>8785</v>
      </c>
    </row>
    <row r="4358" spans="1:14" x14ac:dyDescent="0.15">
      <c r="A4358" s="3" t="s">
        <v>5089</v>
      </c>
      <c r="B4358" s="4">
        <v>136.67583459435801</v>
      </c>
      <c r="C4358" s="4">
        <v>12.4749941698272</v>
      </c>
      <c r="D4358" s="4">
        <v>3.4536471387725398</v>
      </c>
      <c r="E4358" s="5">
        <v>2.9029007091073899E-15</v>
      </c>
      <c r="F4358" s="3" t="s">
        <v>3682</v>
      </c>
      <c r="G4358" s="1" t="s">
        <v>6894</v>
      </c>
      <c r="J4358" s="6"/>
    </row>
    <row r="4359" spans="1:14" x14ac:dyDescent="0.15">
      <c r="A4359" s="3" t="s">
        <v>5090</v>
      </c>
      <c r="B4359" s="4">
        <v>34.737426932676598</v>
      </c>
      <c r="C4359" s="4">
        <v>14.333704688061999</v>
      </c>
      <c r="D4359" s="4">
        <v>1.27707935820878</v>
      </c>
      <c r="E4359" s="3">
        <v>3.8606014275935401E-2</v>
      </c>
      <c r="F4359" s="3" t="s">
        <v>3682</v>
      </c>
      <c r="G4359" s="1" t="s">
        <v>8786</v>
      </c>
    </row>
    <row r="4360" spans="1:14" x14ac:dyDescent="0.15">
      <c r="A4360" s="3" t="s">
        <v>5091</v>
      </c>
      <c r="B4360" s="4">
        <v>653.99002833426903</v>
      </c>
      <c r="C4360" s="4">
        <v>323.50470817273902</v>
      </c>
      <c r="D4360" s="4">
        <v>1.0154819296602899</v>
      </c>
      <c r="E4360" s="3">
        <v>1.05530276169462E-4</v>
      </c>
      <c r="F4360" s="3" t="s">
        <v>3682</v>
      </c>
      <c r="G4360" s="1" t="s">
        <v>8787</v>
      </c>
    </row>
    <row r="4361" spans="1:14" x14ac:dyDescent="0.15">
      <c r="A4361" s="3" t="s">
        <v>5092</v>
      </c>
      <c r="B4361" s="4">
        <v>723.18898546055402</v>
      </c>
      <c r="C4361" s="4">
        <v>337.14995465788002</v>
      </c>
      <c r="D4361" s="4">
        <v>1.1009823012914599</v>
      </c>
      <c r="E4361" s="5">
        <v>7.8613026028253303E-14</v>
      </c>
      <c r="F4361" s="3" t="s">
        <v>3682</v>
      </c>
      <c r="G4361" s="1" t="s">
        <v>8788</v>
      </c>
      <c r="J4361" s="6"/>
    </row>
    <row r="4362" spans="1:14" x14ac:dyDescent="0.15">
      <c r="A4362" s="3" t="s">
        <v>5093</v>
      </c>
      <c r="B4362" s="4">
        <v>349.217295367318</v>
      </c>
      <c r="C4362" s="4">
        <v>90.241348036748406</v>
      </c>
      <c r="D4362" s="4">
        <v>1.95226448760913</v>
      </c>
      <c r="E4362" s="5">
        <v>1.06748897633067E-19</v>
      </c>
      <c r="F4362" s="3" t="s">
        <v>3682</v>
      </c>
      <c r="G4362" s="1" t="s">
        <v>6895</v>
      </c>
    </row>
    <row r="4363" spans="1:14" x14ac:dyDescent="0.15">
      <c r="A4363" s="3" t="s">
        <v>5094</v>
      </c>
      <c r="B4363" s="4">
        <v>1265.74957919131</v>
      </c>
      <c r="C4363" s="4">
        <v>606.40005525913102</v>
      </c>
      <c r="D4363" s="4">
        <v>1.06165021452272</v>
      </c>
      <c r="E4363" s="5">
        <v>5.2888975278456297E-6</v>
      </c>
      <c r="F4363" s="3" t="s">
        <v>3682</v>
      </c>
      <c r="G4363" s="1" t="s">
        <v>7051</v>
      </c>
      <c r="N4363" s="6"/>
    </row>
    <row r="4364" spans="1:14" x14ac:dyDescent="0.15">
      <c r="A4364" s="3" t="s">
        <v>5095</v>
      </c>
      <c r="B4364" s="4">
        <v>30.2970499449474</v>
      </c>
      <c r="C4364" s="4">
        <v>9.23936724574971</v>
      </c>
      <c r="D4364" s="4">
        <v>1.7133113660674599</v>
      </c>
      <c r="E4364" s="3">
        <v>1.20847580470565E-2</v>
      </c>
      <c r="F4364" s="3" t="s">
        <v>3682</v>
      </c>
      <c r="G4364" s="1" t="s">
        <v>6896</v>
      </c>
      <c r="J4364" s="6"/>
      <c r="N4364" s="6"/>
    </row>
    <row r="4365" spans="1:14" x14ac:dyDescent="0.15">
      <c r="A4365" s="3" t="s">
        <v>5096</v>
      </c>
      <c r="B4365" s="4">
        <v>235.65399093088701</v>
      </c>
      <c r="C4365" s="4">
        <v>0.47465381943743201</v>
      </c>
      <c r="D4365" s="4">
        <v>8.9555787068037098</v>
      </c>
      <c r="E4365" s="5">
        <v>4.39662118989341E-45</v>
      </c>
      <c r="F4365" s="3" t="s">
        <v>3682</v>
      </c>
      <c r="G4365" s="1" t="s">
        <v>6897</v>
      </c>
    </row>
    <row r="4366" spans="1:14" x14ac:dyDescent="0.15">
      <c r="A4366" s="3" t="s">
        <v>5097</v>
      </c>
      <c r="B4366" s="4">
        <v>51.828873704018299</v>
      </c>
      <c r="C4366" s="4">
        <v>23.1454631668438</v>
      </c>
      <c r="D4366" s="4">
        <v>1.1630266099065001</v>
      </c>
      <c r="E4366" s="3">
        <v>3.7377535300279603E-2</v>
      </c>
      <c r="F4366" s="3" t="s">
        <v>3682</v>
      </c>
      <c r="G4366" s="1" t="s">
        <v>8789</v>
      </c>
      <c r="J4366" s="6"/>
    </row>
    <row r="4367" spans="1:14" x14ac:dyDescent="0.15">
      <c r="A4367" s="3" t="s">
        <v>5098</v>
      </c>
      <c r="B4367" s="4">
        <v>465.740851128901</v>
      </c>
      <c r="C4367" s="4">
        <v>178.08086580449199</v>
      </c>
      <c r="D4367" s="4">
        <v>1.3869949175913701</v>
      </c>
      <c r="E4367" s="5">
        <v>4.8286632853392102E-14</v>
      </c>
      <c r="F4367" s="3" t="s">
        <v>3682</v>
      </c>
      <c r="G4367" s="1" t="s">
        <v>8790</v>
      </c>
      <c r="J4367" s="6"/>
    </row>
    <row r="4368" spans="1:14" x14ac:dyDescent="0.15">
      <c r="A4368" s="3" t="s">
        <v>5099</v>
      </c>
      <c r="B4368" s="4">
        <v>681.18140505787903</v>
      </c>
      <c r="C4368" s="4">
        <v>160.20363970392901</v>
      </c>
      <c r="D4368" s="4">
        <v>2.0881321277096099</v>
      </c>
      <c r="E4368" s="5">
        <v>1.7257430849293701E-28</v>
      </c>
      <c r="F4368" s="3" t="s">
        <v>3682</v>
      </c>
      <c r="G4368" s="1" t="s">
        <v>6898</v>
      </c>
      <c r="J4368" s="6"/>
      <c r="N4368" s="6"/>
    </row>
    <row r="4369" spans="1:14" x14ac:dyDescent="0.15">
      <c r="A4369" s="3" t="s">
        <v>5100</v>
      </c>
      <c r="B4369" s="4">
        <v>109.423299701614</v>
      </c>
      <c r="C4369" s="4">
        <v>15.8845207178738</v>
      </c>
      <c r="D4369" s="4">
        <v>2.7842265009908602</v>
      </c>
      <c r="E4369" s="3">
        <v>1.67158863747114E-3</v>
      </c>
      <c r="F4369" s="3" t="s">
        <v>3682</v>
      </c>
      <c r="G4369" s="1" t="s">
        <v>8791</v>
      </c>
      <c r="J4369" s="6"/>
    </row>
    <row r="4370" spans="1:14" x14ac:dyDescent="0.15">
      <c r="A4370" s="3" t="s">
        <v>5101</v>
      </c>
      <c r="B4370" s="4">
        <v>12.596700163165</v>
      </c>
      <c r="C4370" s="4">
        <v>0</v>
      </c>
      <c r="D4370" s="4" t="s">
        <v>3684</v>
      </c>
      <c r="E4370" s="3">
        <v>1.8725006990373599E-3</v>
      </c>
      <c r="F4370" s="3" t="s">
        <v>3682</v>
      </c>
      <c r="G4370" s="1" t="s">
        <v>5102</v>
      </c>
    </row>
    <row r="4371" spans="1:14" x14ac:dyDescent="0.15">
      <c r="A4371" s="3" t="s">
        <v>5103</v>
      </c>
      <c r="B4371" s="4">
        <v>77.091590704097399</v>
      </c>
      <c r="C4371" s="4">
        <v>36.269010780077501</v>
      </c>
      <c r="D4371" s="4">
        <v>1.0878360998032099</v>
      </c>
      <c r="E4371" s="3">
        <v>4.8915021579439399E-3</v>
      </c>
      <c r="F4371" s="3" t="s">
        <v>3682</v>
      </c>
      <c r="G4371" s="1" t="s">
        <v>7051</v>
      </c>
      <c r="J4371" s="6"/>
      <c r="N4371" s="6"/>
    </row>
    <row r="4372" spans="1:14" x14ac:dyDescent="0.15">
      <c r="A4372" s="3" t="s">
        <v>5104</v>
      </c>
      <c r="B4372" s="4">
        <v>221.54590104261499</v>
      </c>
      <c r="C4372" s="4">
        <v>87.466094346199199</v>
      </c>
      <c r="D4372" s="4">
        <v>1.3408098556595001</v>
      </c>
      <c r="E4372" s="5">
        <v>1.7410731121769599E-8</v>
      </c>
      <c r="F4372" s="3" t="s">
        <v>3682</v>
      </c>
      <c r="G4372" s="1" t="s">
        <v>6899</v>
      </c>
      <c r="N4372" s="6"/>
    </row>
    <row r="4373" spans="1:14" x14ac:dyDescent="0.15">
      <c r="A4373" s="3" t="s">
        <v>5105</v>
      </c>
      <c r="B4373" s="4">
        <v>81.439545460161099</v>
      </c>
      <c r="C4373" s="4">
        <v>29.062253676531501</v>
      </c>
      <c r="D4373" s="4">
        <v>1.48658292601571</v>
      </c>
      <c r="E4373" s="3">
        <v>1.3822149316455201E-4</v>
      </c>
      <c r="F4373" s="3" t="s">
        <v>3682</v>
      </c>
      <c r="G4373" s="1" t="s">
        <v>8792</v>
      </c>
      <c r="J4373" s="6"/>
    </row>
    <row r="4374" spans="1:14" x14ac:dyDescent="0.15">
      <c r="A4374" s="3" t="s">
        <v>5106</v>
      </c>
      <c r="B4374" s="4">
        <v>901.31649711166597</v>
      </c>
      <c r="C4374" s="4">
        <v>290.85482502945001</v>
      </c>
      <c r="D4374" s="4">
        <v>1.63173455966301</v>
      </c>
      <c r="E4374" s="5">
        <v>5.3274192593215299E-26</v>
      </c>
      <c r="F4374" s="3" t="s">
        <v>3682</v>
      </c>
      <c r="G4374" s="1" t="s">
        <v>8793</v>
      </c>
      <c r="J4374" s="6"/>
      <c r="N4374" s="6"/>
    </row>
    <row r="4375" spans="1:14" x14ac:dyDescent="0.15">
      <c r="A4375" s="3" t="s">
        <v>5107</v>
      </c>
      <c r="B4375" s="4">
        <v>570.63272156704897</v>
      </c>
      <c r="C4375" s="4">
        <v>285.21736783636698</v>
      </c>
      <c r="D4375" s="4">
        <v>1.00050064221698</v>
      </c>
      <c r="E4375" s="5">
        <v>1.58029330623591E-10</v>
      </c>
      <c r="F4375" s="3" t="s">
        <v>3682</v>
      </c>
      <c r="G4375" s="1" t="s">
        <v>8794</v>
      </c>
      <c r="N4375" s="6"/>
    </row>
    <row r="4376" spans="1:14" x14ac:dyDescent="0.15">
      <c r="A4376" s="3" t="s">
        <v>5108</v>
      </c>
      <c r="B4376" s="4">
        <v>126.407377187989</v>
      </c>
      <c r="C4376" s="4">
        <v>0.47465381943743201</v>
      </c>
      <c r="D4376" s="4">
        <v>8.0569892546684603</v>
      </c>
      <c r="E4376" s="5">
        <v>1.3029577767646901E-25</v>
      </c>
      <c r="F4376" s="3" t="s">
        <v>3682</v>
      </c>
      <c r="G4376" s="1" t="s">
        <v>8795</v>
      </c>
      <c r="J4376" s="6"/>
      <c r="N4376" s="6"/>
    </row>
    <row r="4377" spans="1:14" x14ac:dyDescent="0.15">
      <c r="A4377" s="3" t="s">
        <v>5109</v>
      </c>
      <c r="B4377" s="4">
        <v>1023.39086659689</v>
      </c>
      <c r="C4377" s="4">
        <v>53.109979429780601</v>
      </c>
      <c r="D4377" s="4">
        <v>4.2682304820921697</v>
      </c>
      <c r="E4377" s="5">
        <v>8.0285703026779597E-91</v>
      </c>
      <c r="F4377" s="3" t="s">
        <v>3682</v>
      </c>
      <c r="G4377" s="1" t="s">
        <v>5110</v>
      </c>
    </row>
    <row r="4378" spans="1:14" x14ac:dyDescent="0.15">
      <c r="A4378" s="3" t="s">
        <v>5111</v>
      </c>
      <c r="B4378" s="4">
        <v>56.924364818020997</v>
      </c>
      <c r="C4378" s="4">
        <v>1.1232072628438501</v>
      </c>
      <c r="D4378" s="4">
        <v>5.6633502137531302</v>
      </c>
      <c r="E4378" s="5">
        <v>9.9567575906884205E-8</v>
      </c>
      <c r="F4378" s="3" t="s">
        <v>3682</v>
      </c>
      <c r="G4378" s="1" t="s">
        <v>6900</v>
      </c>
    </row>
    <row r="4379" spans="1:14" x14ac:dyDescent="0.15">
      <c r="A4379" s="3" t="s">
        <v>5112</v>
      </c>
      <c r="B4379" s="4">
        <v>5416.2496787693099</v>
      </c>
      <c r="C4379" s="4">
        <v>2554.2944024441299</v>
      </c>
      <c r="D4379" s="4">
        <v>1.08436942940102</v>
      </c>
      <c r="E4379" s="5">
        <v>1.64408603747977E-22</v>
      </c>
      <c r="F4379" s="3" t="s">
        <v>3682</v>
      </c>
      <c r="G4379" s="1" t="s">
        <v>5113</v>
      </c>
    </row>
    <row r="4380" spans="1:14" x14ac:dyDescent="0.15">
      <c r="A4380" s="3" t="s">
        <v>5114</v>
      </c>
      <c r="B4380" s="4">
        <v>34.506371353512797</v>
      </c>
      <c r="C4380" s="4">
        <v>0</v>
      </c>
      <c r="D4380" s="4" t="s">
        <v>3684</v>
      </c>
      <c r="E4380" s="5">
        <v>4.2534790838110603E-7</v>
      </c>
      <c r="F4380" s="3" t="s">
        <v>3682</v>
      </c>
      <c r="G4380" s="1" t="s">
        <v>5115</v>
      </c>
    </row>
    <row r="4381" spans="1:14" x14ac:dyDescent="0.15">
      <c r="A4381" s="3" t="s">
        <v>5116</v>
      </c>
      <c r="B4381" s="4">
        <v>22.163832327428</v>
      </c>
      <c r="C4381" s="4">
        <v>1.9855650897342201</v>
      </c>
      <c r="D4381" s="4">
        <v>3.4805857975919601</v>
      </c>
      <c r="E4381" s="3">
        <v>6.6786165964263496E-4</v>
      </c>
      <c r="F4381" s="3" t="s">
        <v>3682</v>
      </c>
      <c r="G4381" s="1" t="s">
        <v>8796</v>
      </c>
    </row>
    <row r="4382" spans="1:14" x14ac:dyDescent="0.15">
      <c r="A4382" s="3" t="s">
        <v>5117</v>
      </c>
      <c r="B4382" s="4">
        <v>426.70168055599402</v>
      </c>
      <c r="C4382" s="4">
        <v>187.280328290726</v>
      </c>
      <c r="D4382" s="4">
        <v>1.1880284240565</v>
      </c>
      <c r="E4382" s="5">
        <v>5.5982022071007602E-11</v>
      </c>
      <c r="F4382" s="3" t="s">
        <v>3682</v>
      </c>
      <c r="G4382" s="1" t="s">
        <v>7051</v>
      </c>
      <c r="J4382" s="6"/>
    </row>
    <row r="4383" spans="1:14" x14ac:dyDescent="0.15">
      <c r="A4383" s="3" t="s">
        <v>5118</v>
      </c>
      <c r="B4383" s="4">
        <v>187.06263524701799</v>
      </c>
      <c r="C4383" s="4">
        <v>17.830181048092999</v>
      </c>
      <c r="D4383" s="4">
        <v>3.3911281594873799</v>
      </c>
      <c r="E4383" s="5">
        <v>9.7843519130423798E-22</v>
      </c>
      <c r="F4383" s="3" t="s">
        <v>3682</v>
      </c>
      <c r="G4383" s="1" t="s">
        <v>7051</v>
      </c>
      <c r="J4383" s="6"/>
    </row>
    <row r="4384" spans="1:14" x14ac:dyDescent="0.15">
      <c r="A4384" s="3" t="s">
        <v>5119</v>
      </c>
      <c r="B4384" s="4">
        <v>3457.84326827838</v>
      </c>
      <c r="C4384" s="4">
        <v>1505.15744022852</v>
      </c>
      <c r="D4384" s="4">
        <v>1.19995807672554</v>
      </c>
      <c r="E4384" s="5">
        <v>4.0121250576861601E-26</v>
      </c>
      <c r="F4384" s="3" t="s">
        <v>3682</v>
      </c>
      <c r="G4384" s="1" t="s">
        <v>6901</v>
      </c>
    </row>
    <row r="4385" spans="1:14" x14ac:dyDescent="0.15">
      <c r="A4385" s="3" t="s">
        <v>5120</v>
      </c>
      <c r="B4385" s="4">
        <v>1370.8969807224701</v>
      </c>
      <c r="C4385" s="4">
        <v>470.72173212610102</v>
      </c>
      <c r="D4385" s="4">
        <v>1.5421737949313701</v>
      </c>
      <c r="E4385" s="5">
        <v>3.1069820709842E-31</v>
      </c>
      <c r="F4385" s="3" t="s">
        <v>3682</v>
      </c>
      <c r="G4385" s="1" t="s">
        <v>5121</v>
      </c>
    </row>
    <row r="4386" spans="1:14" x14ac:dyDescent="0.15">
      <c r="A4386" s="3" t="s">
        <v>5122</v>
      </c>
      <c r="B4386" s="4">
        <v>21.624245990736402</v>
      </c>
      <c r="C4386" s="4">
        <v>3.1087723525780699</v>
      </c>
      <c r="D4386" s="4">
        <v>2.7982329479275601</v>
      </c>
      <c r="E4386" s="3">
        <v>2.8131598276465398E-3</v>
      </c>
      <c r="F4386" s="3" t="s">
        <v>3682</v>
      </c>
      <c r="G4386" s="1" t="s">
        <v>6902</v>
      </c>
      <c r="N4386" s="6"/>
    </row>
    <row r="4387" spans="1:14" x14ac:dyDescent="0.15">
      <c r="A4387" s="3" t="s">
        <v>5123</v>
      </c>
      <c r="B4387" s="4">
        <v>323.74662834599098</v>
      </c>
      <c r="C4387" s="4">
        <v>160.77952392125999</v>
      </c>
      <c r="D4387" s="4">
        <v>1.00978148418683</v>
      </c>
      <c r="E4387" s="5">
        <v>1.7320234623673999E-7</v>
      </c>
      <c r="F4387" s="3" t="s">
        <v>3682</v>
      </c>
      <c r="G4387" s="1" t="s">
        <v>8797</v>
      </c>
      <c r="J4387" s="6"/>
    </row>
    <row r="4388" spans="1:14" x14ac:dyDescent="0.15">
      <c r="A4388" s="3" t="s">
        <v>5124</v>
      </c>
      <c r="B4388" s="4">
        <v>10.6463048376462</v>
      </c>
      <c r="C4388" s="4">
        <v>1.0362574508593601</v>
      </c>
      <c r="D4388" s="4">
        <v>3.3608984008429501</v>
      </c>
      <c r="E4388" s="3">
        <v>2.9467178068287199E-2</v>
      </c>
      <c r="F4388" s="3" t="s">
        <v>3682</v>
      </c>
      <c r="G4388" s="1" t="s">
        <v>4681</v>
      </c>
    </row>
    <row r="4389" spans="1:14" x14ac:dyDescent="0.15">
      <c r="A4389" s="3" t="s">
        <v>5125</v>
      </c>
      <c r="B4389" s="4">
        <v>20.937867801931802</v>
      </c>
      <c r="C4389" s="4">
        <v>0</v>
      </c>
      <c r="D4389" s="4" t="s">
        <v>3684</v>
      </c>
      <c r="E4389" s="3">
        <v>8.9840210917301099E-4</v>
      </c>
      <c r="F4389" s="3" t="s">
        <v>3682</v>
      </c>
      <c r="G4389" s="1" t="s">
        <v>5126</v>
      </c>
    </row>
    <row r="4390" spans="1:14" x14ac:dyDescent="0.15">
      <c r="A4390" s="3" t="s">
        <v>5127</v>
      </c>
      <c r="B4390" s="4">
        <v>381.45795208909698</v>
      </c>
      <c r="C4390" s="4">
        <v>89.386130502812605</v>
      </c>
      <c r="D4390" s="4">
        <v>2.0934011385500502</v>
      </c>
      <c r="E4390" s="5">
        <v>7.6771333111024407E-9</v>
      </c>
      <c r="F4390" s="3" t="s">
        <v>3682</v>
      </c>
      <c r="G4390" s="1" t="s">
        <v>7051</v>
      </c>
    </row>
    <row r="4391" spans="1:14" x14ac:dyDescent="0.15">
      <c r="A4391" s="3" t="s">
        <v>5128</v>
      </c>
      <c r="B4391" s="4">
        <v>52.908046377401398</v>
      </c>
      <c r="C4391" s="4">
        <v>8.8516632382967693</v>
      </c>
      <c r="D4391" s="4">
        <v>2.5794666774713901</v>
      </c>
      <c r="E4391" s="5">
        <v>4.8411441446829103E-6</v>
      </c>
      <c r="F4391" s="3" t="s">
        <v>3682</v>
      </c>
      <c r="G4391" s="1" t="s">
        <v>8798</v>
      </c>
      <c r="J4391" s="6"/>
    </row>
    <row r="4392" spans="1:14" x14ac:dyDescent="0.15">
      <c r="A4392" s="3" t="s">
        <v>5129</v>
      </c>
      <c r="B4392" s="4">
        <v>1044.2132066092399</v>
      </c>
      <c r="C4392" s="4">
        <v>337.95392384460399</v>
      </c>
      <c r="D4392" s="4">
        <v>1.6275178402469499</v>
      </c>
      <c r="E4392" s="5">
        <v>4.8200684510171E-30</v>
      </c>
      <c r="F4392" s="3" t="s">
        <v>3682</v>
      </c>
      <c r="G4392" s="1" t="s">
        <v>8799</v>
      </c>
      <c r="J4392" s="6"/>
    </row>
    <row r="4393" spans="1:14" x14ac:dyDescent="0.15">
      <c r="A4393" s="3" t="s">
        <v>5130</v>
      </c>
      <c r="B4393" s="4">
        <v>604.29776437502903</v>
      </c>
      <c r="C4393" s="4">
        <v>150.32999960068199</v>
      </c>
      <c r="D4393" s="4">
        <v>2.0071266649674402</v>
      </c>
      <c r="E4393" s="5">
        <v>2.5176074036973401E-29</v>
      </c>
      <c r="F4393" s="3" t="s">
        <v>3682</v>
      </c>
      <c r="G4393" s="1" t="s">
        <v>5131</v>
      </c>
      <c r="J4393" s="6"/>
      <c r="N4393" s="6"/>
    </row>
    <row r="4394" spans="1:14" x14ac:dyDescent="0.15">
      <c r="A4394" s="3" t="s">
        <v>5132</v>
      </c>
      <c r="B4394" s="4">
        <v>59.676666121926303</v>
      </c>
      <c r="C4394" s="4">
        <v>29.743571586498302</v>
      </c>
      <c r="D4394" s="4">
        <v>1.0045890451256201</v>
      </c>
      <c r="E4394" s="3">
        <v>2.4722661223710699E-2</v>
      </c>
      <c r="F4394" s="3" t="s">
        <v>3682</v>
      </c>
      <c r="G4394" s="1" t="s">
        <v>6191</v>
      </c>
      <c r="J4394" s="6"/>
    </row>
    <row r="4395" spans="1:14" x14ac:dyDescent="0.15">
      <c r="A4395" s="3" t="s">
        <v>5133</v>
      </c>
      <c r="B4395" s="4">
        <v>1044.93084886058</v>
      </c>
      <c r="C4395" s="4">
        <v>338.93305895182698</v>
      </c>
      <c r="D4395" s="4">
        <v>1.6243352043905399</v>
      </c>
      <c r="E4395" s="5">
        <v>3.0542364780529298E-26</v>
      </c>
      <c r="F4395" s="3" t="s">
        <v>3682</v>
      </c>
      <c r="G4395" s="1" t="s">
        <v>8800</v>
      </c>
    </row>
    <row r="4396" spans="1:14" x14ac:dyDescent="0.15">
      <c r="A4396" s="3" t="s">
        <v>5134</v>
      </c>
      <c r="B4396" s="4">
        <v>77.230224051595698</v>
      </c>
      <c r="C4396" s="4">
        <v>27.978951173202599</v>
      </c>
      <c r="D4396" s="4">
        <v>1.46482367452201</v>
      </c>
      <c r="E4396" s="3">
        <v>2.6547990227445702E-4</v>
      </c>
      <c r="F4396" s="3" t="s">
        <v>3682</v>
      </c>
      <c r="G4396" s="1" t="s">
        <v>8801</v>
      </c>
      <c r="J4396" s="6"/>
    </row>
    <row r="4397" spans="1:14" x14ac:dyDescent="0.15">
      <c r="A4397" s="3" t="s">
        <v>5135</v>
      </c>
      <c r="B4397" s="4">
        <v>269.05671409717201</v>
      </c>
      <c r="C4397" s="4">
        <v>22.797663918905801</v>
      </c>
      <c r="D4397" s="4">
        <v>3.5609524047212999</v>
      </c>
      <c r="E4397" s="5">
        <v>4.1246156867925398E-16</v>
      </c>
      <c r="F4397" s="3" t="s">
        <v>3682</v>
      </c>
      <c r="G4397" s="1" t="s">
        <v>7051</v>
      </c>
      <c r="J4397" s="6"/>
    </row>
    <row r="4398" spans="1:14" x14ac:dyDescent="0.15">
      <c r="A4398" s="3" t="s">
        <v>5136</v>
      </c>
      <c r="B4398" s="4">
        <v>680.33328796366004</v>
      </c>
      <c r="C4398" s="4">
        <v>335.287040844903</v>
      </c>
      <c r="D4398" s="4">
        <v>1.0208449576193199</v>
      </c>
      <c r="E4398" s="5">
        <v>2.8830015621417901E-11</v>
      </c>
      <c r="F4398" s="3" t="s">
        <v>3682</v>
      </c>
      <c r="G4398" s="1" t="s">
        <v>8802</v>
      </c>
      <c r="J4398" s="6"/>
    </row>
    <row r="4399" spans="1:14" x14ac:dyDescent="0.15">
      <c r="A4399" s="3" t="s">
        <v>5137</v>
      </c>
      <c r="B4399" s="4">
        <v>508.39675710916299</v>
      </c>
      <c r="C4399" s="4">
        <v>132.13059842578701</v>
      </c>
      <c r="D4399" s="4">
        <v>1.94399022744559</v>
      </c>
      <c r="E4399" s="5">
        <v>1.9463288583528601E-20</v>
      </c>
      <c r="F4399" s="3" t="s">
        <v>3682</v>
      </c>
      <c r="G4399" s="1" t="s">
        <v>6903</v>
      </c>
    </row>
    <row r="4400" spans="1:14" x14ac:dyDescent="0.15">
      <c r="A4400" s="3" t="s">
        <v>5138</v>
      </c>
      <c r="B4400" s="4">
        <v>290.296324107945</v>
      </c>
      <c r="C4400" s="4">
        <v>84.472832977423906</v>
      </c>
      <c r="D4400" s="4">
        <v>1.78096696306002</v>
      </c>
      <c r="E4400" s="5">
        <v>1.5147717363472899E-12</v>
      </c>
      <c r="F4400" s="3" t="s">
        <v>3682</v>
      </c>
      <c r="G4400" s="1" t="s">
        <v>8803</v>
      </c>
      <c r="J4400" s="6"/>
    </row>
    <row r="4401" spans="1:14" x14ac:dyDescent="0.15">
      <c r="A4401" s="3" t="s">
        <v>5139</v>
      </c>
      <c r="B4401" s="4">
        <v>76.012418030714301</v>
      </c>
      <c r="C4401" s="4">
        <v>28.707314135638999</v>
      </c>
      <c r="D4401" s="4">
        <v>1.40481677075296</v>
      </c>
      <c r="E4401" s="3">
        <v>4.8193988853634099E-4</v>
      </c>
      <c r="F4401" s="3" t="s">
        <v>3682</v>
      </c>
      <c r="G4401" s="1" t="s">
        <v>7051</v>
      </c>
    </row>
    <row r="4402" spans="1:14" x14ac:dyDescent="0.15">
      <c r="A4402" s="3" t="s">
        <v>5140</v>
      </c>
      <c r="B4402" s="4">
        <v>258.31119847917398</v>
      </c>
      <c r="C4402" s="4">
        <v>2.0725149017187099</v>
      </c>
      <c r="D4402" s="4">
        <v>6.9615839042930601</v>
      </c>
      <c r="E4402" s="5">
        <v>8.4655261645240994E-46</v>
      </c>
      <c r="F4402" s="3" t="s">
        <v>3682</v>
      </c>
      <c r="G4402" s="1" t="s">
        <v>8803</v>
      </c>
      <c r="J4402" s="6"/>
    </row>
    <row r="4403" spans="1:14" x14ac:dyDescent="0.15">
      <c r="A4403" s="3" t="s">
        <v>5141</v>
      </c>
      <c r="B4403" s="4">
        <v>1306.0473483081801</v>
      </c>
      <c r="C4403" s="4">
        <v>526.40156745243098</v>
      </c>
      <c r="D4403" s="4">
        <v>1.3109715099793999</v>
      </c>
      <c r="E4403" s="5">
        <v>1.05934190910537E-23</v>
      </c>
      <c r="F4403" s="3" t="s">
        <v>3682</v>
      </c>
      <c r="G4403" s="1" t="s">
        <v>5142</v>
      </c>
    </row>
    <row r="4404" spans="1:14" x14ac:dyDescent="0.15">
      <c r="A4404" s="3" t="s">
        <v>5143</v>
      </c>
      <c r="B4404" s="4">
        <v>153.01158650314599</v>
      </c>
      <c r="C4404" s="4">
        <v>14.9423533719534</v>
      </c>
      <c r="D4404" s="4">
        <v>3.3561616114133299</v>
      </c>
      <c r="E4404" s="5">
        <v>5.3519428841193198E-15</v>
      </c>
      <c r="F4404" s="3" t="s">
        <v>3682</v>
      </c>
      <c r="G4404" s="1" t="s">
        <v>1</v>
      </c>
    </row>
    <row r="4405" spans="1:14" x14ac:dyDescent="0.15">
      <c r="A4405" s="3" t="s">
        <v>5144</v>
      </c>
      <c r="B4405" s="4">
        <v>199.64438835688199</v>
      </c>
      <c r="C4405" s="4">
        <v>56.465320632403099</v>
      </c>
      <c r="D4405" s="4">
        <v>1.82199553795131</v>
      </c>
      <c r="E4405" s="5">
        <v>3.2706727432656199E-11</v>
      </c>
      <c r="F4405" s="3" t="s">
        <v>3682</v>
      </c>
      <c r="G4405" s="1" t="s">
        <v>8804</v>
      </c>
      <c r="N4405" s="6"/>
    </row>
    <row r="4406" spans="1:14" x14ac:dyDescent="0.15">
      <c r="A4406" s="3" t="s">
        <v>5145</v>
      </c>
      <c r="B4406" s="4">
        <v>109.46272226876</v>
      </c>
      <c r="C4406" s="4">
        <v>0</v>
      </c>
      <c r="D4406" s="4" t="s">
        <v>3684</v>
      </c>
      <c r="E4406" s="5">
        <v>1.4217880368693E-18</v>
      </c>
      <c r="F4406" s="3" t="s">
        <v>3682</v>
      </c>
      <c r="G4406" s="1" t="s">
        <v>8805</v>
      </c>
    </row>
    <row r="4407" spans="1:14" x14ac:dyDescent="0.15">
      <c r="A4407" s="3" t="s">
        <v>5146</v>
      </c>
      <c r="B4407" s="4">
        <v>1339.0953296011</v>
      </c>
      <c r="C4407" s="4">
        <v>542.049596611428</v>
      </c>
      <c r="D4407" s="4">
        <v>1.3047619022755199</v>
      </c>
      <c r="E4407" s="5">
        <v>1.2910599761516999E-13</v>
      </c>
      <c r="F4407" s="3" t="s">
        <v>3682</v>
      </c>
      <c r="G4407" s="1" t="s">
        <v>8806</v>
      </c>
      <c r="J4407" s="6"/>
    </row>
    <row r="4408" spans="1:14" x14ac:dyDescent="0.15">
      <c r="A4408" s="3" t="s">
        <v>5147</v>
      </c>
      <c r="B4408" s="4">
        <v>598.41531433594105</v>
      </c>
      <c r="C4408" s="4">
        <v>206.021582919862</v>
      </c>
      <c r="D4408" s="4">
        <v>1.5383516136547799</v>
      </c>
      <c r="E4408" s="5">
        <v>1.79802795291122E-11</v>
      </c>
      <c r="F4408" s="3" t="s">
        <v>3682</v>
      </c>
      <c r="G4408" s="1" t="s">
        <v>8807</v>
      </c>
      <c r="J4408" s="6"/>
      <c r="N4408" s="6"/>
    </row>
    <row r="4409" spans="1:14" x14ac:dyDescent="0.15">
      <c r="A4409" s="3" t="s">
        <v>5148</v>
      </c>
      <c r="B4409" s="4">
        <v>22.5185742007885</v>
      </c>
      <c r="C4409" s="4">
        <v>2.9348727286090801</v>
      </c>
      <c r="D4409" s="4">
        <v>2.9397456367652501</v>
      </c>
      <c r="E4409" s="3">
        <v>5.6179861244477899E-3</v>
      </c>
      <c r="F4409" s="3" t="s">
        <v>3682</v>
      </c>
      <c r="G4409" s="1" t="s">
        <v>8808</v>
      </c>
      <c r="J4409" s="6"/>
      <c r="N4409" s="6"/>
    </row>
    <row r="4410" spans="1:14" x14ac:dyDescent="0.15">
      <c r="A4410" s="3" t="s">
        <v>5149</v>
      </c>
      <c r="B4410" s="4">
        <v>37.042564131555899</v>
      </c>
      <c r="C4410" s="4">
        <v>11.224932335483899</v>
      </c>
      <c r="D4410" s="4">
        <v>1.7224772188216999</v>
      </c>
      <c r="E4410" s="3">
        <v>4.8302134244772596E-3</v>
      </c>
      <c r="F4410" s="3" t="s">
        <v>3682</v>
      </c>
      <c r="G4410" s="1" t="s">
        <v>6904</v>
      </c>
      <c r="J4410" s="6"/>
      <c r="N4410" s="6"/>
    </row>
    <row r="4411" spans="1:14" x14ac:dyDescent="0.15">
      <c r="A4411" s="3" t="s">
        <v>5150</v>
      </c>
      <c r="B4411" s="4">
        <v>76.644426599071394</v>
      </c>
      <c r="C4411" s="4">
        <v>36.609669735060898</v>
      </c>
      <c r="D4411" s="4">
        <v>1.06595612754618</v>
      </c>
      <c r="E4411" s="3">
        <v>6.4262997171161901E-3</v>
      </c>
      <c r="F4411" s="3" t="s">
        <v>3682</v>
      </c>
      <c r="G4411" s="1" t="s">
        <v>5151</v>
      </c>
      <c r="J4411" s="6"/>
      <c r="N4411" s="6"/>
    </row>
    <row r="4412" spans="1:14" x14ac:dyDescent="0.15">
      <c r="A4412" s="3" t="s">
        <v>5152</v>
      </c>
      <c r="B4412" s="4">
        <v>1759.0610244310301</v>
      </c>
      <c r="C4412" s="4">
        <v>823.22443133878096</v>
      </c>
      <c r="D4412" s="4">
        <v>1.09544782917506</v>
      </c>
      <c r="E4412" s="5">
        <v>9.66217538137045E-20</v>
      </c>
      <c r="F4412" s="3" t="s">
        <v>3682</v>
      </c>
      <c r="G4412" s="1" t="s">
        <v>6905</v>
      </c>
      <c r="J4412" s="6"/>
      <c r="N4412" s="6"/>
    </row>
    <row r="4413" spans="1:14" x14ac:dyDescent="0.15">
      <c r="A4413" s="3" t="s">
        <v>5153</v>
      </c>
      <c r="B4413" s="4">
        <v>190.60868402469501</v>
      </c>
      <c r="C4413" s="4">
        <v>40.160331440516003</v>
      </c>
      <c r="D4413" s="4">
        <v>2.24677076820609</v>
      </c>
      <c r="E4413" s="5">
        <v>1.28024477354616E-9</v>
      </c>
      <c r="F4413" s="3" t="s">
        <v>3682</v>
      </c>
      <c r="G4413" s="1" t="s">
        <v>7861</v>
      </c>
    </row>
    <row r="4414" spans="1:14" x14ac:dyDescent="0.15">
      <c r="A4414" s="3" t="s">
        <v>5154</v>
      </c>
      <c r="B4414" s="4">
        <v>931.03590810870401</v>
      </c>
      <c r="C4414" s="4">
        <v>455.54415349179999</v>
      </c>
      <c r="D4414" s="4">
        <v>1.0312459169644701</v>
      </c>
      <c r="E4414" s="5">
        <v>3.1535957594838697E-14</v>
      </c>
      <c r="F4414" s="3" t="s">
        <v>3682</v>
      </c>
      <c r="G4414" s="1" t="s">
        <v>6906</v>
      </c>
      <c r="J4414" s="6"/>
      <c r="N4414" s="6"/>
    </row>
    <row r="4415" spans="1:14" x14ac:dyDescent="0.15">
      <c r="A4415" s="3" t="s">
        <v>5155</v>
      </c>
      <c r="B4415" s="4">
        <v>2372.505972291</v>
      </c>
      <c r="C4415" s="4">
        <v>1148.7718269448901</v>
      </c>
      <c r="D4415" s="4">
        <v>1.0463194456036899</v>
      </c>
      <c r="E4415" s="5">
        <v>5.94035819161318E-9</v>
      </c>
      <c r="F4415" s="3" t="s">
        <v>3682</v>
      </c>
      <c r="G4415" s="1" t="s">
        <v>6907</v>
      </c>
      <c r="J4415" s="6"/>
      <c r="N4415" s="6"/>
    </row>
    <row r="4416" spans="1:14" x14ac:dyDescent="0.15">
      <c r="A4416" s="3" t="s">
        <v>5156</v>
      </c>
      <c r="B4416" s="4">
        <v>256.43690837609103</v>
      </c>
      <c r="C4416" s="4">
        <v>91.411600352061797</v>
      </c>
      <c r="D4416" s="4">
        <v>1.4881547572032201</v>
      </c>
      <c r="E4416" s="5">
        <v>2.9024977777670599E-5</v>
      </c>
      <c r="F4416" s="3" t="s">
        <v>3682</v>
      </c>
      <c r="G4416" s="1" t="s">
        <v>8809</v>
      </c>
    </row>
    <row r="4417" spans="1:14" x14ac:dyDescent="0.15">
      <c r="A4417" s="3" t="s">
        <v>5157</v>
      </c>
      <c r="B4417" s="4">
        <v>391.45593134915703</v>
      </c>
      <c r="C4417" s="4">
        <v>108.79989204727799</v>
      </c>
      <c r="D4417" s="4">
        <v>1.8471727782954599</v>
      </c>
      <c r="E4417" s="5">
        <v>7.9051545413577495E-20</v>
      </c>
      <c r="F4417" s="3" t="s">
        <v>3682</v>
      </c>
      <c r="G4417" s="1" t="s">
        <v>8810</v>
      </c>
      <c r="J4417" s="6"/>
    </row>
    <row r="4418" spans="1:14" x14ac:dyDescent="0.15">
      <c r="A4418" s="3" t="s">
        <v>5158</v>
      </c>
      <c r="B4418" s="4">
        <v>130.63164564985601</v>
      </c>
      <c r="C4418" s="4">
        <v>0</v>
      </c>
      <c r="D4418" s="4" t="s">
        <v>3684</v>
      </c>
      <c r="E4418" s="5">
        <v>1.8405012968659601E-27</v>
      </c>
      <c r="F4418" s="3" t="s">
        <v>3682</v>
      </c>
      <c r="G4418" s="1" t="s">
        <v>8171</v>
      </c>
    </row>
    <row r="4419" spans="1:14" x14ac:dyDescent="0.15">
      <c r="A4419" s="3" t="s">
        <v>5159</v>
      </c>
      <c r="B4419" s="4">
        <v>1020.12208451421</v>
      </c>
      <c r="C4419" s="4">
        <v>466.50109609837602</v>
      </c>
      <c r="D4419" s="4">
        <v>1.1287894430704799</v>
      </c>
      <c r="E4419" s="5">
        <v>5.7561401149990395E-17</v>
      </c>
      <c r="F4419" s="3" t="s">
        <v>3682</v>
      </c>
      <c r="G4419" s="1" t="s">
        <v>6908</v>
      </c>
      <c r="J4419" s="6"/>
      <c r="N4419" s="6"/>
    </row>
    <row r="4420" spans="1:14" x14ac:dyDescent="0.15">
      <c r="A4420" s="3" t="s">
        <v>5160</v>
      </c>
      <c r="B4420" s="4">
        <v>150.891293767598</v>
      </c>
      <c r="C4420" s="4">
        <v>67.008935057920198</v>
      </c>
      <c r="D4420" s="4">
        <v>1.17108418229972</v>
      </c>
      <c r="E4420" s="5">
        <v>2.49369694985537E-5</v>
      </c>
      <c r="F4420" s="3" t="s">
        <v>3682</v>
      </c>
      <c r="G4420" s="1" t="s">
        <v>7051</v>
      </c>
      <c r="J4420" s="6"/>
      <c r="N4420" s="6"/>
    </row>
    <row r="4421" spans="1:14" x14ac:dyDescent="0.15">
      <c r="A4421" s="3" t="s">
        <v>5161</v>
      </c>
      <c r="B4421" s="4">
        <v>1133.0234862756799</v>
      </c>
      <c r="C4421" s="4">
        <v>428.03691913982198</v>
      </c>
      <c r="D4421" s="4">
        <v>1.4043706241060201</v>
      </c>
      <c r="E4421" s="5">
        <v>4.37822479196827E-22</v>
      </c>
      <c r="F4421" s="3" t="s">
        <v>3682</v>
      </c>
      <c r="G4421" s="1" t="s">
        <v>1</v>
      </c>
    </row>
    <row r="4422" spans="1:14" x14ac:dyDescent="0.15">
      <c r="A4422" s="3" t="s">
        <v>5162</v>
      </c>
      <c r="B4422" s="4">
        <v>134.91028373217</v>
      </c>
      <c r="C4422" s="4">
        <v>67.008935057920198</v>
      </c>
      <c r="D4422" s="4">
        <v>1.0095749396718201</v>
      </c>
      <c r="E4422" s="3">
        <v>4.6876688789112203E-4</v>
      </c>
      <c r="F4422" s="3" t="s">
        <v>3682</v>
      </c>
      <c r="G4422" s="1" t="s">
        <v>8811</v>
      </c>
      <c r="J4422" s="6"/>
      <c r="N4422" s="6"/>
    </row>
    <row r="4423" spans="1:14" x14ac:dyDescent="0.15">
      <c r="A4423" s="3" t="s">
        <v>5163</v>
      </c>
      <c r="B4423" s="4">
        <v>560.60210828852996</v>
      </c>
      <c r="C4423" s="4">
        <v>271.11174811769803</v>
      </c>
      <c r="D4423" s="4">
        <v>1.0480895390003</v>
      </c>
      <c r="E4423" s="5">
        <v>3.9446790023377803E-11</v>
      </c>
      <c r="F4423" s="3" t="s">
        <v>3682</v>
      </c>
      <c r="G4423" s="1" t="s">
        <v>8812</v>
      </c>
      <c r="J4423" s="6"/>
    </row>
    <row r="4424" spans="1:14" x14ac:dyDescent="0.15">
      <c r="A4424" s="3" t="s">
        <v>5164</v>
      </c>
      <c r="B4424" s="4">
        <v>217.82995485490801</v>
      </c>
      <c r="C4424" s="4">
        <v>99.941088516026497</v>
      </c>
      <c r="D4424" s="4">
        <v>1.1240525232023799</v>
      </c>
      <c r="E4424" s="5">
        <v>1.55786807729688E-6</v>
      </c>
      <c r="F4424" s="3" t="s">
        <v>3682</v>
      </c>
      <c r="G4424" s="1" t="s">
        <v>7051</v>
      </c>
    </row>
    <row r="4425" spans="1:14" x14ac:dyDescent="0.15">
      <c r="A4425" s="3" t="s">
        <v>5165</v>
      </c>
      <c r="B4425" s="4">
        <v>162.43192681529601</v>
      </c>
      <c r="C4425" s="4">
        <v>79.617924092201406</v>
      </c>
      <c r="D4425" s="4">
        <v>1.02867006828235</v>
      </c>
      <c r="E4425" s="5">
        <v>9.6445462128410005E-5</v>
      </c>
      <c r="F4425" s="3" t="s">
        <v>3682</v>
      </c>
      <c r="G4425" s="1" t="s">
        <v>8813</v>
      </c>
      <c r="J4425" s="6"/>
    </row>
    <row r="4426" spans="1:14" x14ac:dyDescent="0.15">
      <c r="A4426" s="3" t="s">
        <v>5166</v>
      </c>
      <c r="B4426" s="4">
        <v>144.52362701226599</v>
      </c>
      <c r="C4426" s="4">
        <v>65.505164080577899</v>
      </c>
      <c r="D4426" s="4">
        <v>1.1416248159940099</v>
      </c>
      <c r="E4426" s="5">
        <v>4.6588499130279197E-5</v>
      </c>
      <c r="F4426" s="3" t="s">
        <v>3682</v>
      </c>
      <c r="G4426" s="1" t="s">
        <v>8814</v>
      </c>
      <c r="J4426" s="6"/>
    </row>
    <row r="4427" spans="1:14" x14ac:dyDescent="0.15">
      <c r="A4427" s="3" t="s">
        <v>5167</v>
      </c>
      <c r="B4427" s="4">
        <v>328.97259430287698</v>
      </c>
      <c r="C4427" s="4">
        <v>137.46016113044701</v>
      </c>
      <c r="D4427" s="4">
        <v>1.25895384686981</v>
      </c>
      <c r="E4427" s="5">
        <v>1.48714211723484E-7</v>
      </c>
      <c r="F4427" s="3" t="s">
        <v>3682</v>
      </c>
      <c r="G4427" s="1" t="s">
        <v>8815</v>
      </c>
      <c r="J4427" s="6"/>
    </row>
    <row r="4428" spans="1:14" x14ac:dyDescent="0.15">
      <c r="A4428" s="3" t="s">
        <v>5168</v>
      </c>
      <c r="B4428" s="4">
        <v>144.85526332770999</v>
      </c>
      <c r="C4428" s="4">
        <v>60.603210142885899</v>
      </c>
      <c r="D4428" s="4">
        <v>1.25714598582843</v>
      </c>
      <c r="E4428" s="5">
        <v>5.4035911723382697E-5</v>
      </c>
      <c r="F4428" s="3" t="s">
        <v>3682</v>
      </c>
      <c r="G4428" s="1" t="s">
        <v>8816</v>
      </c>
      <c r="J4428" s="6"/>
      <c r="N4428" s="6"/>
    </row>
    <row r="4429" spans="1:14" x14ac:dyDescent="0.15">
      <c r="A4429" s="3" t="s">
        <v>5169</v>
      </c>
      <c r="B4429" s="4">
        <v>30.250838829114599</v>
      </c>
      <c r="C4429" s="4">
        <v>8.0762552233908895</v>
      </c>
      <c r="D4429" s="4">
        <v>1.9052167394869699</v>
      </c>
      <c r="E4429" s="3">
        <v>8.1520998272765696E-3</v>
      </c>
      <c r="F4429" s="3" t="s">
        <v>3682</v>
      </c>
      <c r="G4429" s="1" t="s">
        <v>8817</v>
      </c>
      <c r="J4429" s="6"/>
    </row>
    <row r="4430" spans="1:14" x14ac:dyDescent="0.15">
      <c r="A4430" s="3" t="s">
        <v>5170</v>
      </c>
      <c r="B4430" s="4">
        <v>251.86605654547799</v>
      </c>
      <c r="C4430" s="4">
        <v>84.143517610137195</v>
      </c>
      <c r="D4430" s="4">
        <v>1.58173267003866</v>
      </c>
      <c r="E4430" s="5">
        <v>1.0579877551817E-11</v>
      </c>
      <c r="F4430" s="3" t="s">
        <v>3682</v>
      </c>
      <c r="G4430" s="1" t="s">
        <v>8818</v>
      </c>
    </row>
    <row r="4431" spans="1:14" x14ac:dyDescent="0.15">
      <c r="A4431" s="3" t="s">
        <v>5171</v>
      </c>
      <c r="B4431" s="4">
        <v>280.49813636451802</v>
      </c>
      <c r="C4431" s="4">
        <v>44.772874770436303</v>
      </c>
      <c r="D4431" s="4">
        <v>2.6472943268818501</v>
      </c>
      <c r="E4431" s="5">
        <v>7.2404047038480693E-24</v>
      </c>
      <c r="F4431" s="3" t="s">
        <v>3682</v>
      </c>
      <c r="G4431" s="1" t="s">
        <v>6909</v>
      </c>
      <c r="N4431" s="6"/>
    </row>
    <row r="4432" spans="1:14" x14ac:dyDescent="0.15">
      <c r="A4432" s="3" t="s">
        <v>5172</v>
      </c>
      <c r="B4432" s="4">
        <v>190.96342589805599</v>
      </c>
      <c r="C4432" s="4">
        <v>36.616810028015401</v>
      </c>
      <c r="D4432" s="4">
        <v>2.3827183363610098</v>
      </c>
      <c r="E4432" s="5">
        <v>1.23683835141939E-15</v>
      </c>
      <c r="F4432" s="3" t="s">
        <v>3682</v>
      </c>
      <c r="G4432" s="1" t="s">
        <v>8819</v>
      </c>
    </row>
    <row r="4433" spans="1:14" x14ac:dyDescent="0.15">
      <c r="A4433" s="3" t="s">
        <v>5173</v>
      </c>
      <c r="B4433" s="4">
        <v>1029.3888444255599</v>
      </c>
      <c r="C4433" s="4">
        <v>498.62507707501601</v>
      </c>
      <c r="D4433" s="4">
        <v>1.04576070670315</v>
      </c>
      <c r="E4433" s="5">
        <v>3.8344816504894097E-15</v>
      </c>
      <c r="F4433" s="3" t="s">
        <v>3682</v>
      </c>
      <c r="G4433" s="1" t="s">
        <v>6910</v>
      </c>
      <c r="J4433" s="6"/>
      <c r="N4433" s="6"/>
    </row>
    <row r="4434" spans="1:14" x14ac:dyDescent="0.15">
      <c r="A4434" s="3" t="s">
        <v>5174</v>
      </c>
      <c r="B4434" s="4">
        <v>177.186972325227</v>
      </c>
      <c r="C4434" s="4">
        <v>40.193095907076398</v>
      </c>
      <c r="D4434" s="4">
        <v>2.14025292202767</v>
      </c>
      <c r="E4434" s="5">
        <v>4.1499358947222798E-8</v>
      </c>
      <c r="F4434" s="3" t="s">
        <v>3682</v>
      </c>
      <c r="G4434" s="1" t="s">
        <v>6911</v>
      </c>
      <c r="J4434" s="6"/>
    </row>
    <row r="4435" spans="1:14" x14ac:dyDescent="0.15">
      <c r="A4435" s="3" t="s">
        <v>5175</v>
      </c>
      <c r="B4435" s="4">
        <v>279.91233891199403</v>
      </c>
      <c r="C4435" s="4">
        <v>79.056320460779503</v>
      </c>
      <c r="D4435" s="4">
        <v>1.82402237015228</v>
      </c>
      <c r="E4435" s="5">
        <v>2.0022817168060702E-15</v>
      </c>
      <c r="F4435" s="3" t="s">
        <v>3682</v>
      </c>
      <c r="G4435" s="1" t="s">
        <v>8820</v>
      </c>
      <c r="J4435" s="6"/>
    </row>
    <row r="4436" spans="1:14" x14ac:dyDescent="0.15">
      <c r="A4436" s="3" t="s">
        <v>5176</v>
      </c>
      <c r="B4436" s="4">
        <v>1487.1894809048899</v>
      </c>
      <c r="C4436" s="4">
        <v>307.25810762101798</v>
      </c>
      <c r="D4436" s="4">
        <v>2.2750654864131401</v>
      </c>
      <c r="E4436" s="5">
        <v>7.0264885193401996E-55</v>
      </c>
      <c r="F4436" s="3" t="s">
        <v>3682</v>
      </c>
      <c r="G4436" s="1" t="s">
        <v>6912</v>
      </c>
      <c r="J4436" s="6"/>
      <c r="N4436" s="6"/>
    </row>
    <row r="4437" spans="1:14" x14ac:dyDescent="0.15">
      <c r="A4437" s="3" t="s">
        <v>5177</v>
      </c>
      <c r="B4437" s="4">
        <v>1456.76058616113</v>
      </c>
      <c r="C4437" s="4">
        <v>332.48322598253498</v>
      </c>
      <c r="D4437" s="4">
        <v>2.13141033210947</v>
      </c>
      <c r="E4437" s="5">
        <v>3.6347912056361901E-41</v>
      </c>
      <c r="F4437" s="3" t="s">
        <v>3682</v>
      </c>
      <c r="G4437" s="1" t="s">
        <v>6913</v>
      </c>
      <c r="J4437" s="6"/>
    </row>
    <row r="4438" spans="1:14" x14ac:dyDescent="0.15">
      <c r="A4438" s="3" t="s">
        <v>5178</v>
      </c>
      <c r="B4438" s="4">
        <v>79.2268304929473</v>
      </c>
      <c r="C4438" s="4">
        <v>27.0766885867973</v>
      </c>
      <c r="D4438" s="4">
        <v>1.5489377760749501</v>
      </c>
      <c r="E4438" s="3">
        <v>3.6254569109274398E-3</v>
      </c>
      <c r="F4438" s="3" t="s">
        <v>3682</v>
      </c>
      <c r="G4438" s="1" t="s">
        <v>7051</v>
      </c>
      <c r="J4438" s="6"/>
    </row>
    <row r="4439" spans="1:14" x14ac:dyDescent="0.15">
      <c r="A4439" s="3" t="s">
        <v>5179</v>
      </c>
      <c r="B4439" s="4">
        <v>67.123505550641099</v>
      </c>
      <c r="C4439" s="4">
        <v>21.587506844077499</v>
      </c>
      <c r="D4439" s="4">
        <v>1.63662142789863</v>
      </c>
      <c r="E4439" s="3">
        <v>6.101972027645E-4</v>
      </c>
      <c r="F4439" s="3" t="s">
        <v>3682</v>
      </c>
      <c r="G4439" s="1" t="s">
        <v>8821</v>
      </c>
      <c r="J4439" s="6"/>
      <c r="N4439" s="6"/>
    </row>
    <row r="4440" spans="1:14" x14ac:dyDescent="0.15">
      <c r="A4440" s="3" t="s">
        <v>5180</v>
      </c>
      <c r="B4440" s="4">
        <v>56.600887007191602</v>
      </c>
      <c r="C4440" s="4">
        <v>0</v>
      </c>
      <c r="D4440" s="4" t="s">
        <v>3684</v>
      </c>
      <c r="E4440" s="5">
        <v>1.1823685834323599E-10</v>
      </c>
      <c r="F4440" s="3" t="s">
        <v>3682</v>
      </c>
      <c r="G4440" s="1" t="s">
        <v>5181</v>
      </c>
    </row>
    <row r="4441" spans="1:14" x14ac:dyDescent="0.15">
      <c r="A4441" s="3" t="s">
        <v>5182</v>
      </c>
      <c r="B4441" s="4">
        <v>311.63514489906999</v>
      </c>
      <c r="C4441" s="4">
        <v>147.00742286462</v>
      </c>
      <c r="D4441" s="4">
        <v>1.0839689405587001</v>
      </c>
      <c r="E4441" s="5">
        <v>4.8438441834251602E-8</v>
      </c>
      <c r="F4441" s="3" t="s">
        <v>3682</v>
      </c>
      <c r="G4441" s="1" t="s">
        <v>8822</v>
      </c>
      <c r="N4441" s="6"/>
    </row>
    <row r="4442" spans="1:14" x14ac:dyDescent="0.15">
      <c r="A4442" s="3" t="s">
        <v>5183</v>
      </c>
      <c r="B4442" s="4">
        <v>23.528430200422498</v>
      </c>
      <c r="C4442" s="4">
        <v>3.4964763600310098</v>
      </c>
      <c r="D4442" s="4">
        <v>2.7504314120681199</v>
      </c>
      <c r="E4442" s="3">
        <v>2.0825418699646102E-3</v>
      </c>
      <c r="F4442" s="3" t="s">
        <v>3682</v>
      </c>
      <c r="G4442" s="1" t="s">
        <v>8823</v>
      </c>
      <c r="J4442" s="6"/>
    </row>
    <row r="4443" spans="1:14" x14ac:dyDescent="0.15">
      <c r="A4443" s="3" t="s">
        <v>5184</v>
      </c>
      <c r="B4443" s="4">
        <v>109.076716332869</v>
      </c>
      <c r="C4443" s="4">
        <v>52.588280557873702</v>
      </c>
      <c r="D4443" s="4">
        <v>1.0525299429270201</v>
      </c>
      <c r="E4443" s="3">
        <v>2.8732215806269198E-3</v>
      </c>
      <c r="F4443" s="3" t="s">
        <v>3682</v>
      </c>
      <c r="G4443" s="1" t="s">
        <v>5185</v>
      </c>
      <c r="J4443" s="6"/>
      <c r="N4443" s="6"/>
    </row>
    <row r="4444" spans="1:14" x14ac:dyDescent="0.15">
      <c r="A4444" s="3" t="s">
        <v>5186</v>
      </c>
      <c r="B4444" s="4">
        <v>17.8851942451135</v>
      </c>
      <c r="C4444" s="4">
        <v>0.47465381943743201</v>
      </c>
      <c r="D4444" s="4">
        <v>5.2357462845630298</v>
      </c>
      <c r="E4444" s="3">
        <v>3.4706320711151099E-4</v>
      </c>
      <c r="F4444" s="3" t="s">
        <v>3682</v>
      </c>
      <c r="G4444" s="1" t="s">
        <v>8824</v>
      </c>
      <c r="J4444" s="6"/>
      <c r="N4444" s="6"/>
    </row>
    <row r="4445" spans="1:14" x14ac:dyDescent="0.15">
      <c r="A4445" s="3" t="s">
        <v>5187</v>
      </c>
      <c r="B4445" s="4">
        <v>18.332358350139501</v>
      </c>
      <c r="C4445" s="4">
        <v>1.9855650897342201</v>
      </c>
      <c r="D4445" s="4">
        <v>3.2067708316446502</v>
      </c>
      <c r="E4445" s="3">
        <v>3.58520441267598E-3</v>
      </c>
      <c r="F4445" s="3" t="s">
        <v>3682</v>
      </c>
      <c r="G4445" s="1" t="s">
        <v>8825</v>
      </c>
      <c r="J4445" s="6"/>
      <c r="N4445" s="6"/>
    </row>
    <row r="4446" spans="1:14" x14ac:dyDescent="0.15">
      <c r="A4446" s="3" t="s">
        <v>5188</v>
      </c>
      <c r="B4446" s="4">
        <v>12.034008268557001</v>
      </c>
      <c r="C4446" s="4">
        <v>0.47465381943743201</v>
      </c>
      <c r="D4446" s="4">
        <v>4.66409775067173</v>
      </c>
      <c r="E4446" s="3">
        <v>5.9904958052020996E-3</v>
      </c>
      <c r="F4446" s="3" t="s">
        <v>3682</v>
      </c>
      <c r="G4446" s="1" t="s">
        <v>8826</v>
      </c>
    </row>
    <row r="4447" spans="1:14" x14ac:dyDescent="0.15">
      <c r="A4447" s="3" t="s">
        <v>5189</v>
      </c>
      <c r="B4447" s="4">
        <v>1412.61776596961</v>
      </c>
      <c r="C4447" s="4">
        <v>254.80382192759899</v>
      </c>
      <c r="D4447" s="4">
        <v>2.4709123234087098</v>
      </c>
      <c r="E4447" s="5">
        <v>1.44104192404172E-42</v>
      </c>
      <c r="F4447" s="3" t="s">
        <v>3682</v>
      </c>
      <c r="G4447" s="1" t="s">
        <v>5190</v>
      </c>
      <c r="J4447" s="6"/>
      <c r="N4447" s="6"/>
    </row>
    <row r="4448" spans="1:14" x14ac:dyDescent="0.15">
      <c r="A4448" s="3" t="s">
        <v>5191</v>
      </c>
      <c r="B4448" s="4">
        <v>473.41874613677999</v>
      </c>
      <c r="C4448" s="4">
        <v>121.140891352651</v>
      </c>
      <c r="D4448" s="4">
        <v>1.96643090226327</v>
      </c>
      <c r="E4448" s="5">
        <v>2.56459344670711E-12</v>
      </c>
      <c r="F4448" s="3" t="s">
        <v>3682</v>
      </c>
      <c r="G4448" s="1" t="s">
        <v>8827</v>
      </c>
      <c r="N4448" s="6"/>
    </row>
    <row r="4449" spans="1:14" x14ac:dyDescent="0.15">
      <c r="A4449" s="3" t="s">
        <v>5192</v>
      </c>
      <c r="B4449" s="4">
        <v>406.71251058456102</v>
      </c>
      <c r="C4449" s="4">
        <v>157.79760614018099</v>
      </c>
      <c r="D4449" s="4">
        <v>1.36593404997181</v>
      </c>
      <c r="E4449" s="5">
        <v>1.85835817269631E-13</v>
      </c>
      <c r="F4449" s="3" t="s">
        <v>3682</v>
      </c>
      <c r="G4449" s="1" t="s">
        <v>5193</v>
      </c>
      <c r="J4449" s="6"/>
      <c r="N4449" s="6"/>
    </row>
    <row r="4450" spans="1:14" x14ac:dyDescent="0.15">
      <c r="A4450" s="3" t="s">
        <v>5194</v>
      </c>
      <c r="B4450" s="4">
        <v>46.632801853735302</v>
      </c>
      <c r="C4450" s="4">
        <v>22.323010099468402</v>
      </c>
      <c r="D4450" s="4">
        <v>1.06281353672471</v>
      </c>
      <c r="E4450" s="3">
        <v>3.57807851030831E-2</v>
      </c>
      <c r="F4450" s="3" t="s">
        <v>3682</v>
      </c>
      <c r="G4450" s="1" t="s">
        <v>8828</v>
      </c>
    </row>
    <row r="4451" spans="1:14" x14ac:dyDescent="0.15">
      <c r="A4451" s="3" t="s">
        <v>5195</v>
      </c>
      <c r="B4451" s="4">
        <v>172.53864531625101</v>
      </c>
      <c r="C4451" s="4">
        <v>24.910083580139499</v>
      </c>
      <c r="D4451" s="4">
        <v>2.7921177665075398</v>
      </c>
      <c r="E4451" s="5">
        <v>6.9999597411093295E-17</v>
      </c>
      <c r="F4451" s="3" t="s">
        <v>3682</v>
      </c>
      <c r="G4451" s="1" t="s">
        <v>7051</v>
      </c>
      <c r="J4451" s="6"/>
    </row>
    <row r="4452" spans="1:14" x14ac:dyDescent="0.15">
      <c r="A4452" s="3" t="s">
        <v>5196</v>
      </c>
      <c r="B4452" s="4">
        <v>2211.78248680558</v>
      </c>
      <c r="C4452" s="4">
        <v>969.29262385569302</v>
      </c>
      <c r="D4452" s="4">
        <v>1.1902053358489599</v>
      </c>
      <c r="E4452" s="5">
        <v>4.2574218107669903E-24</v>
      </c>
      <c r="F4452" s="3" t="s">
        <v>3682</v>
      </c>
      <c r="G4452" s="1" t="s">
        <v>8829</v>
      </c>
    </row>
    <row r="4453" spans="1:14" x14ac:dyDescent="0.15">
      <c r="A4453" s="3" t="s">
        <v>5197</v>
      </c>
      <c r="B4453" s="4">
        <v>144.878368885627</v>
      </c>
      <c r="C4453" s="4">
        <v>5.3081418257962403</v>
      </c>
      <c r="D4453" s="4">
        <v>4.7704914807449503</v>
      </c>
      <c r="E4453" s="5">
        <v>4.8909233672608197E-15</v>
      </c>
      <c r="F4453" s="3" t="s">
        <v>3682</v>
      </c>
      <c r="G4453" s="1" t="s">
        <v>8830</v>
      </c>
      <c r="J4453" s="6"/>
      <c r="N4453" s="6"/>
    </row>
    <row r="4454" spans="1:14" x14ac:dyDescent="0.15">
      <c r="A4454" s="3" t="s">
        <v>5198</v>
      </c>
      <c r="B4454" s="4">
        <v>7259.9986650971196</v>
      </c>
      <c r="C4454" s="4">
        <v>3215.71186340543</v>
      </c>
      <c r="D4454" s="4">
        <v>1.1748311400722899</v>
      </c>
      <c r="E4454" s="5">
        <v>1.8322778722737001E-25</v>
      </c>
      <c r="F4454" s="3" t="s">
        <v>3682</v>
      </c>
      <c r="G4454" s="1" t="s">
        <v>8831</v>
      </c>
      <c r="N4454" s="6"/>
    </row>
    <row r="4455" spans="1:14" x14ac:dyDescent="0.15">
      <c r="A4455" s="3" t="s">
        <v>5199</v>
      </c>
      <c r="B4455" s="4">
        <v>34.1285239222359</v>
      </c>
      <c r="C4455" s="4">
        <v>2.8479229166245901</v>
      </c>
      <c r="D4455" s="4">
        <v>3.5829960152132698</v>
      </c>
      <c r="E4455" s="3">
        <v>5.4603118273242304E-4</v>
      </c>
      <c r="F4455" s="3" t="s">
        <v>3682</v>
      </c>
      <c r="G4455" s="1" t="s">
        <v>6185</v>
      </c>
      <c r="J4455" s="6"/>
    </row>
    <row r="4456" spans="1:14" x14ac:dyDescent="0.15">
      <c r="A4456" s="3" t="s">
        <v>5200</v>
      </c>
      <c r="B4456" s="4">
        <v>626.34606891287501</v>
      </c>
      <c r="C4456" s="4">
        <v>274.89469808728899</v>
      </c>
      <c r="D4456" s="4">
        <v>1.18808091397431</v>
      </c>
      <c r="E4456" s="5">
        <v>2.6191251789080299E-14</v>
      </c>
      <c r="F4456" s="3" t="s">
        <v>3682</v>
      </c>
      <c r="G4456" s="1" t="s">
        <v>6914</v>
      </c>
    </row>
    <row r="4457" spans="1:14" x14ac:dyDescent="0.15">
      <c r="A4457" s="3" t="s">
        <v>5201</v>
      </c>
      <c r="B4457" s="4">
        <v>144.45431033851699</v>
      </c>
      <c r="C4457" s="4">
        <v>70.838930079980003</v>
      </c>
      <c r="D4457" s="4">
        <v>1.02799892524993</v>
      </c>
      <c r="E4457" s="3">
        <v>4.47164259495984E-4</v>
      </c>
      <c r="F4457" s="3" t="s">
        <v>3682</v>
      </c>
      <c r="G4457" s="1" t="s">
        <v>5202</v>
      </c>
      <c r="J4457" s="6"/>
    </row>
    <row r="4458" spans="1:14" x14ac:dyDescent="0.15">
      <c r="A4458" s="3" t="s">
        <v>5203</v>
      </c>
      <c r="B4458" s="4">
        <v>71.124876937959002</v>
      </c>
      <c r="C4458" s="4">
        <v>0</v>
      </c>
      <c r="D4458" s="4" t="s">
        <v>3684</v>
      </c>
      <c r="E4458" s="5">
        <v>3.5315880057674501E-16</v>
      </c>
      <c r="F4458" s="3" t="s">
        <v>3682</v>
      </c>
      <c r="G4458" s="1" t="s">
        <v>7195</v>
      </c>
    </row>
    <row r="4459" spans="1:14" x14ac:dyDescent="0.15">
      <c r="A4459" s="3" t="s">
        <v>5204</v>
      </c>
      <c r="B4459" s="4">
        <v>726.77308684944899</v>
      </c>
      <c r="C4459" s="4">
        <v>338.24039745416297</v>
      </c>
      <c r="D4459" s="4">
        <v>1.1034560189951801</v>
      </c>
      <c r="E4459" s="5">
        <v>6.8310346847545305E-14</v>
      </c>
      <c r="F4459" s="3" t="s">
        <v>3682</v>
      </c>
      <c r="G4459" s="1" t="s">
        <v>8832</v>
      </c>
      <c r="J4459" s="6"/>
      <c r="N4459" s="6"/>
    </row>
    <row r="4460" spans="1:14" x14ac:dyDescent="0.15">
      <c r="A4460" s="3" t="s">
        <v>5205</v>
      </c>
      <c r="B4460" s="4">
        <v>45.005884339045799</v>
      </c>
      <c r="C4460" s="4">
        <v>14.420654500046499</v>
      </c>
      <c r="D4460" s="4">
        <v>1.64197699572627</v>
      </c>
      <c r="E4460" s="3">
        <v>3.6241191737557701E-2</v>
      </c>
      <c r="F4460" s="3" t="s">
        <v>3682</v>
      </c>
      <c r="G4460" s="1" t="s">
        <v>7051</v>
      </c>
      <c r="J4460" s="6"/>
      <c r="N4460" s="6"/>
    </row>
    <row r="4461" spans="1:14" x14ac:dyDescent="0.15">
      <c r="A4461" s="3" t="s">
        <v>5206</v>
      </c>
      <c r="B4461" s="4">
        <v>2723.1299667793601</v>
      </c>
      <c r="C4461" s="4">
        <v>694.94524881391703</v>
      </c>
      <c r="D4461" s="4">
        <v>1.97029461465388</v>
      </c>
      <c r="E4461" s="5">
        <v>9.9843305692279103E-54</v>
      </c>
      <c r="F4461" s="3" t="s">
        <v>3682</v>
      </c>
      <c r="G4461" s="1" t="s">
        <v>8833</v>
      </c>
      <c r="J4461" s="6"/>
      <c r="N4461" s="6"/>
    </row>
    <row r="4462" spans="1:14" x14ac:dyDescent="0.15">
      <c r="A4462" s="3" t="s">
        <v>5207</v>
      </c>
      <c r="B4462" s="4">
        <v>14855.8674654357</v>
      </c>
      <c r="C4462" s="4">
        <v>6682.0270672930601</v>
      </c>
      <c r="D4462" s="4">
        <v>1.15267511782954</v>
      </c>
      <c r="E4462" s="5">
        <v>1.73928762804733E-7</v>
      </c>
      <c r="F4462" s="3" t="s">
        <v>3682</v>
      </c>
      <c r="G4462" s="1" t="s">
        <v>8834</v>
      </c>
    </row>
    <row r="4463" spans="1:14" x14ac:dyDescent="0.15">
      <c r="A4463" s="3" t="s">
        <v>5208</v>
      </c>
      <c r="B4463" s="4">
        <v>12.5042779314994</v>
      </c>
      <c r="C4463" s="4">
        <v>1.51091127029679</v>
      </c>
      <c r="D4463" s="4">
        <v>3.0489309060010998</v>
      </c>
      <c r="E4463" s="3">
        <v>2.32036606296772E-2</v>
      </c>
      <c r="F4463" s="3" t="s">
        <v>3682</v>
      </c>
      <c r="G4463" s="1" t="s">
        <v>7793</v>
      </c>
      <c r="J4463" s="6"/>
    </row>
    <row r="4464" spans="1:14" x14ac:dyDescent="0.15">
      <c r="A4464" s="3" t="s">
        <v>5209</v>
      </c>
      <c r="B4464" s="4">
        <v>162.339504583631</v>
      </c>
      <c r="C4464" s="4">
        <v>60.570445676325498</v>
      </c>
      <c r="D4464" s="4">
        <v>1.4223281840486801</v>
      </c>
      <c r="E4464" s="5">
        <v>2.9763136660482698E-7</v>
      </c>
      <c r="F4464" s="3" t="s">
        <v>3682</v>
      </c>
      <c r="G4464" s="1" t="s">
        <v>7051</v>
      </c>
    </row>
    <row r="4465" spans="1:14" x14ac:dyDescent="0.15">
      <c r="A4465" s="3" t="s">
        <v>5210</v>
      </c>
      <c r="B4465" s="4">
        <v>9246.4321785715692</v>
      </c>
      <c r="C4465" s="4">
        <v>2024.7869996373299</v>
      </c>
      <c r="D4465" s="4">
        <v>2.1911266461554</v>
      </c>
      <c r="E4465" s="5">
        <v>4.4391558732879101E-19</v>
      </c>
      <c r="F4465" s="3" t="s">
        <v>3682</v>
      </c>
      <c r="G4465" s="1" t="s">
        <v>7051</v>
      </c>
      <c r="N4465" s="6"/>
    </row>
    <row r="4466" spans="1:14" x14ac:dyDescent="0.15">
      <c r="A4466" s="3" t="s">
        <v>5211</v>
      </c>
      <c r="B4466" s="4">
        <v>93.597240022914804</v>
      </c>
      <c r="C4466" s="4">
        <v>38.261716162766199</v>
      </c>
      <c r="D4466" s="4">
        <v>1.2905644038136099</v>
      </c>
      <c r="E4466" s="3">
        <v>1.45846277445662E-2</v>
      </c>
      <c r="F4466" s="3" t="s">
        <v>3682</v>
      </c>
      <c r="G4466" s="1" t="s">
        <v>6915</v>
      </c>
      <c r="J4466" s="6"/>
      <c r="N4466" s="6"/>
    </row>
    <row r="4467" spans="1:14" x14ac:dyDescent="0.15">
      <c r="A4467" s="3" t="s">
        <v>5212</v>
      </c>
      <c r="B4467" s="4">
        <v>113.87183519395801</v>
      </c>
      <c r="C4467" s="4">
        <v>40.146050854606798</v>
      </c>
      <c r="D4467" s="4">
        <v>1.50408097548936</v>
      </c>
      <c r="E4467" s="5">
        <v>1.24723263207862E-5</v>
      </c>
      <c r="F4467" s="3" t="s">
        <v>3682</v>
      </c>
      <c r="G4467" s="1" t="s">
        <v>8835</v>
      </c>
      <c r="J4467" s="6"/>
      <c r="N4467" s="6"/>
    </row>
    <row r="4468" spans="1:14" x14ac:dyDescent="0.15">
      <c r="A4468" s="3" t="s">
        <v>5213</v>
      </c>
      <c r="B4468" s="4">
        <v>416.47943426545697</v>
      </c>
      <c r="C4468" s="4">
        <v>105.99187389016799</v>
      </c>
      <c r="D4468" s="4">
        <v>1.97429159562975</v>
      </c>
      <c r="E4468" s="5">
        <v>1.9426411971568199E-22</v>
      </c>
      <c r="F4468" s="3" t="s">
        <v>3682</v>
      </c>
      <c r="G4468" s="1" t="s">
        <v>6916</v>
      </c>
      <c r="N4468" s="6"/>
    </row>
    <row r="4469" spans="1:14" x14ac:dyDescent="0.15">
      <c r="A4469" s="3" t="s">
        <v>5214</v>
      </c>
      <c r="B4469" s="4">
        <v>926.16331406924996</v>
      </c>
      <c r="C4469" s="4">
        <v>320.70383030858397</v>
      </c>
      <c r="D4469" s="4">
        <v>1.5300250274538001</v>
      </c>
      <c r="E4469" s="5">
        <v>8.1715551815631897E-26</v>
      </c>
      <c r="F4469" s="3" t="s">
        <v>3682</v>
      </c>
      <c r="G4469" s="1" t="s">
        <v>5215</v>
      </c>
    </row>
    <row r="4470" spans="1:14" x14ac:dyDescent="0.15">
      <c r="A4470" s="3" t="s">
        <v>5216</v>
      </c>
      <c r="B4470" s="4">
        <v>222.48644036849899</v>
      </c>
      <c r="C4470" s="4">
        <v>63.418368592950102</v>
      </c>
      <c r="D4470" s="4">
        <v>1.8107447420467799</v>
      </c>
      <c r="E4470" s="5">
        <v>1.1828416761194799E-12</v>
      </c>
      <c r="F4470" s="3" t="s">
        <v>3682</v>
      </c>
      <c r="G4470" s="1" t="s">
        <v>7051</v>
      </c>
      <c r="J4470" s="6"/>
      <c r="N4470" s="6"/>
    </row>
    <row r="4471" spans="1:14" x14ac:dyDescent="0.15">
      <c r="A4471" s="3" t="s">
        <v>5217</v>
      </c>
      <c r="B4471" s="4">
        <v>136.01256196347001</v>
      </c>
      <c r="C4471" s="4">
        <v>31.816086488217</v>
      </c>
      <c r="D4471" s="4">
        <v>2.0959116091132399</v>
      </c>
      <c r="E4471" s="5">
        <v>3.9989818680222598E-10</v>
      </c>
      <c r="F4471" s="3" t="s">
        <v>3682</v>
      </c>
      <c r="G4471" s="1" t="s">
        <v>8836</v>
      </c>
      <c r="J4471" s="6"/>
      <c r="N4471" s="6"/>
    </row>
    <row r="4472" spans="1:14" x14ac:dyDescent="0.15">
      <c r="A4472" s="3" t="s">
        <v>5218</v>
      </c>
      <c r="B4472" s="4">
        <v>92.201378087389102</v>
      </c>
      <c r="C4472" s="4">
        <v>14.420654500046499</v>
      </c>
      <c r="D4472" s="4">
        <v>2.6766516694050901</v>
      </c>
      <c r="E4472" s="5">
        <v>7.5507067920451398E-9</v>
      </c>
      <c r="F4472" s="3" t="s">
        <v>3682</v>
      </c>
      <c r="G4472" s="1" t="s">
        <v>8837</v>
      </c>
      <c r="J4472" s="6"/>
    </row>
    <row r="4473" spans="1:14" x14ac:dyDescent="0.15">
      <c r="A4473" s="3" t="s">
        <v>5219</v>
      </c>
      <c r="B4473" s="4">
        <v>97.659769579367094</v>
      </c>
      <c r="C4473" s="4">
        <v>46.117026709718601</v>
      </c>
      <c r="D4473" s="4">
        <v>1.08246487254213</v>
      </c>
      <c r="E4473" s="3">
        <v>1.3611258620107201E-3</v>
      </c>
      <c r="F4473" s="3" t="s">
        <v>3682</v>
      </c>
      <c r="G4473" s="1" t="s">
        <v>6917</v>
      </c>
    </row>
    <row r="4474" spans="1:14" x14ac:dyDescent="0.15">
      <c r="A4474" s="3" t="s">
        <v>5220</v>
      </c>
      <c r="B4474" s="4">
        <v>36.1713414794202</v>
      </c>
      <c r="C4474" s="4">
        <v>0</v>
      </c>
      <c r="D4474" s="4" t="s">
        <v>3684</v>
      </c>
      <c r="E4474" s="5">
        <v>6.7070127286177998E-9</v>
      </c>
      <c r="F4474" s="3" t="s">
        <v>3682</v>
      </c>
      <c r="G4474" s="1" t="s">
        <v>8838</v>
      </c>
      <c r="N4474" s="6"/>
    </row>
    <row r="4475" spans="1:14" x14ac:dyDescent="0.15">
      <c r="A4475" s="3" t="s">
        <v>5221</v>
      </c>
      <c r="B4475" s="4">
        <v>239.26935638231299</v>
      </c>
      <c r="C4475" s="4">
        <v>63.023524292542596</v>
      </c>
      <c r="D4475" s="4">
        <v>1.9246733027732399</v>
      </c>
      <c r="E4475" s="5">
        <v>2.4446786744075998E-12</v>
      </c>
      <c r="F4475" s="3" t="s">
        <v>3682</v>
      </c>
      <c r="G4475" s="1" t="s">
        <v>5222</v>
      </c>
    </row>
    <row r="4476" spans="1:14" x14ac:dyDescent="0.15">
      <c r="A4476" s="3" t="s">
        <v>5223</v>
      </c>
      <c r="B4476" s="4">
        <v>108.282968859097</v>
      </c>
      <c r="C4476" s="4">
        <v>51.0303242351074</v>
      </c>
      <c r="D4476" s="4">
        <v>1.0853796350216001</v>
      </c>
      <c r="E4476" s="3">
        <v>8.2433363257090203E-4</v>
      </c>
      <c r="F4476" s="3" t="s">
        <v>3682</v>
      </c>
      <c r="G4476" s="1" t="s">
        <v>8839</v>
      </c>
    </row>
    <row r="4477" spans="1:14" x14ac:dyDescent="0.15">
      <c r="A4477" s="3" t="s">
        <v>5224</v>
      </c>
      <c r="B4477" s="4">
        <v>853.40336111198701</v>
      </c>
      <c r="C4477" s="4">
        <v>420.95995360598801</v>
      </c>
      <c r="D4477" s="4">
        <v>1.01954479795866</v>
      </c>
      <c r="E4477" s="5">
        <v>8.6466297796635002E-10</v>
      </c>
      <c r="F4477" s="3" t="s">
        <v>3682</v>
      </c>
      <c r="G4477" s="1" t="s">
        <v>8840</v>
      </c>
    </row>
    <row r="4478" spans="1:14" x14ac:dyDescent="0.15">
      <c r="A4478" s="3" t="s">
        <v>5225</v>
      </c>
      <c r="B4478" s="4">
        <v>258.08693144869699</v>
      </c>
      <c r="C4478" s="4">
        <v>111.40838640681299</v>
      </c>
      <c r="D4478" s="4">
        <v>1.2119992531771799</v>
      </c>
      <c r="E4478" s="5">
        <v>8.8773416278821298E-6</v>
      </c>
      <c r="F4478" s="3" t="s">
        <v>3682</v>
      </c>
      <c r="G4478" s="1" t="s">
        <v>7051</v>
      </c>
    </row>
    <row r="4479" spans="1:14" x14ac:dyDescent="0.15">
      <c r="A4479" s="3" t="s">
        <v>5226</v>
      </c>
      <c r="B4479" s="4">
        <v>11.139680058505</v>
      </c>
      <c r="C4479" s="4">
        <v>0</v>
      </c>
      <c r="D4479" s="4" t="s">
        <v>3684</v>
      </c>
      <c r="E4479" s="3">
        <v>2.7520406172439902E-3</v>
      </c>
      <c r="F4479" s="3" t="s">
        <v>3682</v>
      </c>
      <c r="G4479" s="1" t="s">
        <v>7733</v>
      </c>
      <c r="J4479" s="6"/>
    </row>
    <row r="4480" spans="1:14" x14ac:dyDescent="0.15">
      <c r="A4480" s="3" t="s">
        <v>5227</v>
      </c>
      <c r="B4480" s="4">
        <v>16.806021571730401</v>
      </c>
      <c r="C4480" s="4">
        <v>1.1232072628438501</v>
      </c>
      <c r="D4480" s="4">
        <v>3.9032821664470898</v>
      </c>
      <c r="E4480" s="3">
        <v>8.5911021203342701E-3</v>
      </c>
      <c r="F4480" s="3" t="s">
        <v>3682</v>
      </c>
      <c r="G4480" s="1" t="s">
        <v>8841</v>
      </c>
    </row>
    <row r="4481" spans="1:14" x14ac:dyDescent="0.15">
      <c r="A4481" s="3" t="s">
        <v>5228</v>
      </c>
      <c r="B4481" s="4">
        <v>3232.4849501795602</v>
      </c>
      <c r="C4481" s="4">
        <v>538.55732354613895</v>
      </c>
      <c r="D4481" s="4">
        <v>2.58547183595583</v>
      </c>
      <c r="E4481" s="5">
        <v>4.5263374099275301E-79</v>
      </c>
      <c r="F4481" s="3" t="s">
        <v>3682</v>
      </c>
      <c r="G4481" s="1" t="s">
        <v>8842</v>
      </c>
      <c r="J4481" s="6"/>
    </row>
    <row r="4482" spans="1:14" x14ac:dyDescent="0.15">
      <c r="A4482" s="3" t="s">
        <v>5229</v>
      </c>
      <c r="B4482" s="4">
        <v>50.9576510518826</v>
      </c>
      <c r="C4482" s="4">
        <v>17.703326476593499</v>
      </c>
      <c r="D4482" s="4">
        <v>1.5252783066022</v>
      </c>
      <c r="E4482" s="3">
        <v>2.1646251839875599E-3</v>
      </c>
      <c r="F4482" s="3" t="s">
        <v>3682</v>
      </c>
      <c r="G4482" s="1" t="s">
        <v>8843</v>
      </c>
      <c r="N4482" s="6"/>
    </row>
    <row r="4483" spans="1:14" x14ac:dyDescent="0.15">
      <c r="A4483" s="3" t="s">
        <v>5230</v>
      </c>
      <c r="B4483" s="4">
        <v>1247.6442277835099</v>
      </c>
      <c r="C4483" s="4">
        <v>462.45729669283202</v>
      </c>
      <c r="D4483" s="4">
        <v>1.43181454244713</v>
      </c>
      <c r="E4483" s="5">
        <v>5.5798666315248198E-27</v>
      </c>
      <c r="F4483" s="3" t="s">
        <v>3682</v>
      </c>
      <c r="G4483" s="1" t="s">
        <v>6918</v>
      </c>
      <c r="J4483" s="6"/>
      <c r="N4483" s="6"/>
    </row>
    <row r="4484" spans="1:14" x14ac:dyDescent="0.15">
      <c r="A4484" s="3" t="s">
        <v>5231</v>
      </c>
      <c r="B4484" s="4">
        <v>571.98100243081399</v>
      </c>
      <c r="C4484" s="4">
        <v>175.02627879733799</v>
      </c>
      <c r="D4484" s="4">
        <v>1.70839568319665</v>
      </c>
      <c r="E4484" s="5">
        <v>7.5868773404883004E-23</v>
      </c>
      <c r="F4484" s="3" t="s">
        <v>3682</v>
      </c>
      <c r="G4484" s="1" t="s">
        <v>8844</v>
      </c>
    </row>
    <row r="4485" spans="1:14" x14ac:dyDescent="0.15">
      <c r="A4485" s="3" t="s">
        <v>5232</v>
      </c>
      <c r="B4485" s="4">
        <v>1659.0118539257301</v>
      </c>
      <c r="C4485" s="4">
        <v>565.99315496857105</v>
      </c>
      <c r="D4485" s="4">
        <v>1.5514676840850601</v>
      </c>
      <c r="E4485" s="5">
        <v>1.85838954134185E-33</v>
      </c>
      <c r="F4485" s="3" t="s">
        <v>3682</v>
      </c>
      <c r="G4485" s="1" t="s">
        <v>8845</v>
      </c>
      <c r="J4485" s="6"/>
    </row>
    <row r="4486" spans="1:14" x14ac:dyDescent="0.15">
      <c r="A4486" s="3" t="s">
        <v>5233</v>
      </c>
      <c r="B4486" s="4">
        <v>1177.5128898359501</v>
      </c>
      <c r="C4486" s="4">
        <v>565.67391689245096</v>
      </c>
      <c r="D4486" s="4">
        <v>1.05770029736251</v>
      </c>
      <c r="E4486" s="5">
        <v>2.4962244400101101E-16</v>
      </c>
      <c r="F4486" s="3" t="s">
        <v>3682</v>
      </c>
      <c r="G4486" s="1" t="s">
        <v>6919</v>
      </c>
      <c r="J4486" s="6"/>
      <c r="N4486" s="6"/>
    </row>
    <row r="4487" spans="1:14" x14ac:dyDescent="0.15">
      <c r="A4487" s="3" t="s">
        <v>5234</v>
      </c>
      <c r="B4487" s="4">
        <v>39.601862467515403</v>
      </c>
      <c r="C4487" s="4">
        <v>1.0362574508593601</v>
      </c>
      <c r="D4487" s="4">
        <v>5.2561139014713598</v>
      </c>
      <c r="E4487" s="5">
        <v>4.1809139156991199E-8</v>
      </c>
      <c r="F4487" s="3" t="s">
        <v>3682</v>
      </c>
      <c r="G4487" s="1" t="s">
        <v>7051</v>
      </c>
    </row>
    <row r="4488" spans="1:14" x14ac:dyDescent="0.15">
      <c r="A4488" s="3" t="s">
        <v>5235</v>
      </c>
      <c r="B4488" s="4">
        <v>124.734248557467</v>
      </c>
      <c r="C4488" s="4">
        <v>53.965196963716402</v>
      </c>
      <c r="D4488" s="4">
        <v>1.2087564488135001</v>
      </c>
      <c r="E4488" s="5">
        <v>8.1553973110714198E-5</v>
      </c>
      <c r="F4488" s="3" t="s">
        <v>3682</v>
      </c>
      <c r="G4488" s="1" t="s">
        <v>8846</v>
      </c>
    </row>
    <row r="4489" spans="1:14" x14ac:dyDescent="0.15">
      <c r="A4489" s="3" t="s">
        <v>5236</v>
      </c>
      <c r="B4489" s="4">
        <v>825.15728722883898</v>
      </c>
      <c r="C4489" s="4">
        <v>333.77025557818098</v>
      </c>
      <c r="D4489" s="4">
        <v>1.3058137521017401</v>
      </c>
      <c r="E4489" s="5">
        <v>4.36669403135443E-16</v>
      </c>
      <c r="F4489" s="3" t="s">
        <v>3682</v>
      </c>
      <c r="G4489" s="1" t="s">
        <v>6920</v>
      </c>
      <c r="J4489" s="6"/>
    </row>
    <row r="4490" spans="1:14" x14ac:dyDescent="0.15">
      <c r="A4490" s="3" t="s">
        <v>5237</v>
      </c>
      <c r="B4490" s="4">
        <v>12.9976531523582</v>
      </c>
      <c r="C4490" s="4">
        <v>1.1232072628438501</v>
      </c>
      <c r="D4490" s="4">
        <v>3.5325550801047298</v>
      </c>
      <c r="E4490" s="3">
        <v>3.0236873982089098E-2</v>
      </c>
      <c r="F4490" s="3" t="s">
        <v>3682</v>
      </c>
      <c r="G4490" s="1" t="s">
        <v>7051</v>
      </c>
      <c r="J4490" s="6"/>
      <c r="N4490" s="6"/>
    </row>
    <row r="4491" spans="1:14" x14ac:dyDescent="0.15">
      <c r="A4491" s="3" t="s">
        <v>5238</v>
      </c>
      <c r="B4491" s="4">
        <v>140.660888972447</v>
      </c>
      <c r="C4491" s="4">
        <v>30.131275593951301</v>
      </c>
      <c r="D4491" s="4">
        <v>2.2228875850538898</v>
      </c>
      <c r="E4491" s="5">
        <v>5.14650086019566E-5</v>
      </c>
      <c r="F4491" s="3" t="s">
        <v>3682</v>
      </c>
      <c r="G4491" s="1" t="s">
        <v>6921</v>
      </c>
    </row>
    <row r="4492" spans="1:14" x14ac:dyDescent="0.15">
      <c r="A4492" s="3" t="s">
        <v>5239</v>
      </c>
      <c r="B4492" s="4">
        <v>54.457488713727003</v>
      </c>
      <c r="C4492" s="4">
        <v>11.6995861549214</v>
      </c>
      <c r="D4492" s="4">
        <v>2.2186729557854199</v>
      </c>
      <c r="E4492" s="5">
        <v>3.0295055797792799E-5</v>
      </c>
      <c r="F4492" s="3" t="s">
        <v>3682</v>
      </c>
      <c r="G4492" s="1" t="s">
        <v>7051</v>
      </c>
      <c r="J4492" s="6"/>
      <c r="N4492" s="6"/>
    </row>
    <row r="4493" spans="1:14" x14ac:dyDescent="0.15">
      <c r="A4493" s="3" t="s">
        <v>5240</v>
      </c>
      <c r="B4493" s="4">
        <v>2242.0020615721701</v>
      </c>
      <c r="C4493" s="4">
        <v>542.32599292982002</v>
      </c>
      <c r="D4493" s="4">
        <v>2.0475553812473701</v>
      </c>
      <c r="E4493" s="5">
        <v>2.9290677606272503E-51</v>
      </c>
      <c r="F4493" s="3" t="s">
        <v>3682</v>
      </c>
      <c r="G4493" s="1" t="s">
        <v>8847</v>
      </c>
      <c r="J4493" s="6"/>
      <c r="N4493" s="6"/>
    </row>
    <row r="4494" spans="1:14" x14ac:dyDescent="0.15">
      <c r="A4494" s="3" t="s">
        <v>5241</v>
      </c>
      <c r="B4494" s="4">
        <v>107.273112859463</v>
      </c>
      <c r="C4494" s="4">
        <v>39.457592651685502</v>
      </c>
      <c r="D4494" s="4">
        <v>1.44291367797615</v>
      </c>
      <c r="E4494" s="5">
        <v>2.12777425573593E-5</v>
      </c>
      <c r="F4494" s="3" t="s">
        <v>3682</v>
      </c>
      <c r="G4494" s="1" t="s">
        <v>6922</v>
      </c>
      <c r="N4494" s="6"/>
    </row>
    <row r="4495" spans="1:14" x14ac:dyDescent="0.15">
      <c r="A4495" s="3" t="s">
        <v>5242</v>
      </c>
      <c r="B4495" s="4">
        <v>58.689915680208699</v>
      </c>
      <c r="C4495" s="4">
        <v>19.641846513858201</v>
      </c>
      <c r="D4495" s="4">
        <v>1.5791820727930701</v>
      </c>
      <c r="E4495" s="3">
        <v>7.7237017097135804E-4</v>
      </c>
      <c r="F4495" s="3" t="s">
        <v>3682</v>
      </c>
      <c r="G4495" s="1" t="s">
        <v>8848</v>
      </c>
    </row>
    <row r="4496" spans="1:14" x14ac:dyDescent="0.15">
      <c r="A4496" s="3" t="s">
        <v>5243</v>
      </c>
      <c r="B4496" s="4">
        <v>540.90515206539601</v>
      </c>
      <c r="C4496" s="4">
        <v>142.282305549109</v>
      </c>
      <c r="D4496" s="4">
        <v>1.9266193818777999</v>
      </c>
      <c r="E4496" s="5">
        <v>2.70191295785878E-22</v>
      </c>
      <c r="F4496" s="3" t="s">
        <v>3682</v>
      </c>
      <c r="G4496" s="1" t="s">
        <v>8849</v>
      </c>
      <c r="J4496" s="6"/>
      <c r="N4496" s="6"/>
    </row>
    <row r="4497" spans="1:14" x14ac:dyDescent="0.15">
      <c r="A4497" s="3" t="s">
        <v>5244</v>
      </c>
      <c r="B4497" s="4">
        <v>16.405068582537101</v>
      </c>
      <c r="C4497" s="4">
        <v>0</v>
      </c>
      <c r="D4497" s="4" t="s">
        <v>3684</v>
      </c>
      <c r="E4497" s="3">
        <v>1.6025956812200999E-4</v>
      </c>
      <c r="F4497" s="3" t="s">
        <v>3682</v>
      </c>
      <c r="G4497" s="1" t="s">
        <v>8850</v>
      </c>
    </row>
    <row r="4498" spans="1:14" x14ac:dyDescent="0.15">
      <c r="A4498" s="3" t="s">
        <v>5245</v>
      </c>
      <c r="B4498" s="4">
        <v>16.7598104558976</v>
      </c>
      <c r="C4498" s="4">
        <v>1.1232072628438501</v>
      </c>
      <c r="D4498" s="4">
        <v>3.8993097584512499</v>
      </c>
      <c r="E4498" s="3">
        <v>1.78270837853125E-2</v>
      </c>
      <c r="F4498" s="3" t="s">
        <v>3682</v>
      </c>
      <c r="G4498" s="1" t="s">
        <v>6923</v>
      </c>
      <c r="J4498" s="6"/>
    </row>
    <row r="4499" spans="1:14" x14ac:dyDescent="0.15">
      <c r="A4499" s="3" t="s">
        <v>5246</v>
      </c>
      <c r="B4499" s="4">
        <v>87.529945520496099</v>
      </c>
      <c r="C4499" s="4">
        <v>6.7791483365780598</v>
      </c>
      <c r="D4499" s="4">
        <v>3.6906007282319901</v>
      </c>
      <c r="E4499" s="5">
        <v>1.5147717363472899E-12</v>
      </c>
      <c r="F4499" s="3" t="s">
        <v>3682</v>
      </c>
      <c r="G4499" s="1" t="s">
        <v>5247</v>
      </c>
      <c r="J4499" s="6"/>
    </row>
    <row r="4500" spans="1:14" x14ac:dyDescent="0.15">
      <c r="A4500" s="3" t="s">
        <v>5248</v>
      </c>
      <c r="B4500" s="4">
        <v>224.375677524884</v>
      </c>
      <c r="C4500" s="4">
        <v>48.2223060779977</v>
      </c>
      <c r="D4500" s="4">
        <v>2.2181437453126902</v>
      </c>
      <c r="E4500" s="5">
        <v>7.6297257712073801E-11</v>
      </c>
      <c r="F4500" s="3" t="s">
        <v>3682</v>
      </c>
      <c r="G4500" s="1" t="s">
        <v>8851</v>
      </c>
      <c r="J4500" s="6"/>
      <c r="N4500" s="6"/>
    </row>
    <row r="4501" spans="1:14" x14ac:dyDescent="0.15">
      <c r="A4501" s="3" t="s">
        <v>5249</v>
      </c>
      <c r="B4501" s="4">
        <v>296.23993231616703</v>
      </c>
      <c r="C4501" s="4">
        <v>102.843196778075</v>
      </c>
      <c r="D4501" s="4">
        <v>1.5263197642845401</v>
      </c>
      <c r="E4501" s="5">
        <v>1.29675562348342E-12</v>
      </c>
      <c r="F4501" s="3" t="s">
        <v>3682</v>
      </c>
      <c r="G4501" s="1" t="s">
        <v>8852</v>
      </c>
      <c r="J4501" s="6"/>
    </row>
    <row r="4502" spans="1:14" x14ac:dyDescent="0.15">
      <c r="A4502" s="3" t="s">
        <v>5250</v>
      </c>
      <c r="B4502" s="4">
        <v>1394.65783645798</v>
      </c>
      <c r="C4502" s="4">
        <v>663.372794177532</v>
      </c>
      <c r="D4502" s="4">
        <v>1.0720194649769099</v>
      </c>
      <c r="E4502" s="5">
        <v>1.57378296838216E-16</v>
      </c>
      <c r="F4502" s="3" t="s">
        <v>3682</v>
      </c>
      <c r="G4502" s="1" t="s">
        <v>8853</v>
      </c>
      <c r="J4502" s="6"/>
      <c r="N4502" s="6"/>
    </row>
    <row r="4503" spans="1:14" x14ac:dyDescent="0.15">
      <c r="A4503" s="3" t="s">
        <v>5251</v>
      </c>
      <c r="B4503" s="4">
        <v>548.69857486285605</v>
      </c>
      <c r="C4503" s="4">
        <v>64.153871848340998</v>
      </c>
      <c r="D4503" s="4">
        <v>3.0964055853468002</v>
      </c>
      <c r="E4503" s="5">
        <v>1.4041011740067201E-24</v>
      </c>
      <c r="F4503" s="3" t="s">
        <v>3682</v>
      </c>
      <c r="G4503" s="1" t="s">
        <v>6924</v>
      </c>
    </row>
    <row r="4504" spans="1:14" x14ac:dyDescent="0.15">
      <c r="A4504" s="3" t="s">
        <v>5252</v>
      </c>
      <c r="B4504" s="4">
        <v>39.887287667126799</v>
      </c>
      <c r="C4504" s="4">
        <v>18.304834867530399</v>
      </c>
      <c r="D4504" s="4">
        <v>1.12370426480462</v>
      </c>
      <c r="E4504" s="3">
        <v>4.5000814185364398E-2</v>
      </c>
      <c r="F4504" s="3" t="s">
        <v>3682</v>
      </c>
      <c r="G4504" s="1" t="s">
        <v>6925</v>
      </c>
      <c r="J4504" s="6"/>
      <c r="N4504" s="6"/>
    </row>
    <row r="4505" spans="1:14" x14ac:dyDescent="0.15">
      <c r="A4505" s="3" t="s">
        <v>5253</v>
      </c>
      <c r="B4505" s="4">
        <v>50.533592504772997</v>
      </c>
      <c r="C4505" s="4">
        <v>14.721408695514899</v>
      </c>
      <c r="D4505" s="4">
        <v>1.7793270169658699</v>
      </c>
      <c r="E4505" s="3">
        <v>6.2450788953081202E-4</v>
      </c>
      <c r="F4505" s="3" t="s">
        <v>3682</v>
      </c>
      <c r="G4505" s="1" t="s">
        <v>8854</v>
      </c>
      <c r="J4505" s="6"/>
      <c r="N4505" s="6"/>
    </row>
    <row r="4506" spans="1:14" x14ac:dyDescent="0.15">
      <c r="A4506" s="3" t="s">
        <v>5254</v>
      </c>
      <c r="B4506" s="4">
        <v>141.40163678169901</v>
      </c>
      <c r="C4506" s="4">
        <v>8.2900596068748502</v>
      </c>
      <c r="D4506" s="4">
        <v>4.0922725348330804</v>
      </c>
      <c r="E4506" s="5">
        <v>2.9749174605490298E-20</v>
      </c>
      <c r="F4506" s="3" t="s">
        <v>3682</v>
      </c>
      <c r="G4506" s="1" t="s">
        <v>7051</v>
      </c>
      <c r="J4506" s="6"/>
    </row>
    <row r="4507" spans="1:14" x14ac:dyDescent="0.15">
      <c r="A4507" s="3" t="s">
        <v>5255</v>
      </c>
      <c r="B4507" s="4">
        <v>6.2521389657497197</v>
      </c>
      <c r="C4507" s="4">
        <v>0</v>
      </c>
      <c r="D4507" s="4" t="s">
        <v>3684</v>
      </c>
      <c r="E4507" s="3">
        <v>3.6680863355997698E-2</v>
      </c>
      <c r="F4507" s="3" t="s">
        <v>3682</v>
      </c>
      <c r="G4507" s="1" t="s">
        <v>8855</v>
      </c>
      <c r="J4507" s="6"/>
      <c r="N4507" s="6"/>
    </row>
    <row r="4508" spans="1:14" x14ac:dyDescent="0.15">
      <c r="A4508" s="3" t="s">
        <v>5256</v>
      </c>
      <c r="B4508" s="4">
        <v>194.63316096993</v>
      </c>
      <c r="C4508" s="4">
        <v>0</v>
      </c>
      <c r="D4508" s="4" t="s">
        <v>3684</v>
      </c>
      <c r="E4508" s="5">
        <v>3.4759507672179502E-39</v>
      </c>
      <c r="F4508" s="3" t="s">
        <v>3682</v>
      </c>
      <c r="G4508" s="1" t="s">
        <v>6926</v>
      </c>
    </row>
    <row r="4509" spans="1:14" x14ac:dyDescent="0.15">
      <c r="A4509" s="3" t="s">
        <v>5257</v>
      </c>
      <c r="B4509" s="4">
        <v>52.3915655986263</v>
      </c>
      <c r="C4509" s="4">
        <v>19.475087182843801</v>
      </c>
      <c r="D4509" s="4">
        <v>1.4277047874772699</v>
      </c>
      <c r="E4509" s="3">
        <v>3.1130982690436601E-3</v>
      </c>
      <c r="F4509" s="3" t="s">
        <v>3682</v>
      </c>
      <c r="G4509" s="1" t="s">
        <v>7051</v>
      </c>
      <c r="J4509" s="6"/>
    </row>
    <row r="4510" spans="1:14" x14ac:dyDescent="0.15">
      <c r="A4510" s="3" t="s">
        <v>5258</v>
      </c>
      <c r="B4510" s="4">
        <v>162.43192681529601</v>
      </c>
      <c r="C4510" s="4">
        <v>77.371509566513694</v>
      </c>
      <c r="D4510" s="4">
        <v>1.06996090227177</v>
      </c>
      <c r="E4510" s="5">
        <v>5.4382830183721202E-5</v>
      </c>
      <c r="F4510" s="3" t="s">
        <v>3682</v>
      </c>
      <c r="G4510" s="1" t="s">
        <v>8856</v>
      </c>
      <c r="N4510" s="6"/>
    </row>
    <row r="4511" spans="1:14" x14ac:dyDescent="0.15">
      <c r="A4511" s="3" t="s">
        <v>5259</v>
      </c>
      <c r="B4511" s="4">
        <v>477.35080085034798</v>
      </c>
      <c r="C4511" s="4">
        <v>17.877226100562499</v>
      </c>
      <c r="D4511" s="4">
        <v>4.7388550748620002</v>
      </c>
      <c r="E4511" s="5">
        <v>1.47146990119396E-49</v>
      </c>
      <c r="F4511" s="3" t="s">
        <v>3682</v>
      </c>
      <c r="G4511" s="1" t="s">
        <v>5260</v>
      </c>
      <c r="J4511" s="6"/>
      <c r="N4511" s="6"/>
    </row>
    <row r="4512" spans="1:14" x14ac:dyDescent="0.15">
      <c r="A4512" s="3" t="s">
        <v>5261</v>
      </c>
      <c r="B4512" s="4">
        <v>139.35881922451401</v>
      </c>
      <c r="C4512" s="4">
        <v>68.4728012757474</v>
      </c>
      <c r="D4512" s="4">
        <v>1.0252013647378899</v>
      </c>
      <c r="E4512" s="3">
        <v>9.8587140043804897E-4</v>
      </c>
      <c r="F4512" s="3" t="s">
        <v>3682</v>
      </c>
      <c r="G4512" s="1" t="s">
        <v>8857</v>
      </c>
    </row>
    <row r="4513" spans="1:14" x14ac:dyDescent="0.15">
      <c r="A4513" s="3" t="s">
        <v>5262</v>
      </c>
      <c r="B4513" s="4">
        <v>28.392865735261299</v>
      </c>
      <c r="C4513" s="4">
        <v>6.3044945171406299</v>
      </c>
      <c r="D4513" s="4">
        <v>2.1710758621742201</v>
      </c>
      <c r="E4513" s="3">
        <v>3.4215311304741998E-3</v>
      </c>
      <c r="F4513" s="3" t="s">
        <v>3682</v>
      </c>
      <c r="G4513" s="1" t="s">
        <v>5263</v>
      </c>
      <c r="J4513" s="6"/>
      <c r="N4513" s="6"/>
    </row>
    <row r="4514" spans="1:14" x14ac:dyDescent="0.15">
      <c r="A4514" s="3" t="s">
        <v>5264</v>
      </c>
      <c r="B4514" s="4">
        <v>899.875794016236</v>
      </c>
      <c r="C4514" s="4">
        <v>378.55741093452701</v>
      </c>
      <c r="D4514" s="4">
        <v>1.24921377438642</v>
      </c>
      <c r="E4514" s="5">
        <v>1.7142064428318099E-16</v>
      </c>
      <c r="F4514" s="3" t="s">
        <v>3682</v>
      </c>
      <c r="G4514" s="1" t="s">
        <v>7051</v>
      </c>
      <c r="N4514" s="6"/>
    </row>
    <row r="4515" spans="1:14" x14ac:dyDescent="0.15">
      <c r="A4515" s="3" t="s">
        <v>5265</v>
      </c>
      <c r="B4515" s="4">
        <v>142.07985646588901</v>
      </c>
      <c r="C4515" s="4">
        <v>15.3699621389214</v>
      </c>
      <c r="D4515" s="4">
        <v>3.2085165130082198</v>
      </c>
      <c r="E4515" s="5">
        <v>1.70567969635669E-16</v>
      </c>
      <c r="F4515" s="3" t="s">
        <v>3682</v>
      </c>
      <c r="G4515" s="1" t="s">
        <v>7051</v>
      </c>
    </row>
    <row r="4516" spans="1:14" x14ac:dyDescent="0.15">
      <c r="A4516" s="3" t="s">
        <v>5266</v>
      </c>
      <c r="B4516" s="4">
        <v>850.28137088141898</v>
      </c>
      <c r="C4516" s="4">
        <v>360.75579105825199</v>
      </c>
      <c r="D4516" s="4">
        <v>1.2369177758566701</v>
      </c>
      <c r="E4516" s="5">
        <v>7.6069495754865796E-18</v>
      </c>
      <c r="F4516" s="3" t="s">
        <v>3682</v>
      </c>
      <c r="G4516" s="1" t="s">
        <v>8858</v>
      </c>
      <c r="J4516" s="6"/>
      <c r="N4516" s="6"/>
    </row>
    <row r="4517" spans="1:14" x14ac:dyDescent="0.15">
      <c r="A4517" s="3" t="s">
        <v>5267</v>
      </c>
      <c r="B4517" s="4">
        <v>403.150144797655</v>
      </c>
      <c r="C4517" s="4">
        <v>123.13359673534001</v>
      </c>
      <c r="D4517" s="4">
        <v>1.71109278852286</v>
      </c>
      <c r="E4517" s="5">
        <v>1.7457539159018099E-15</v>
      </c>
      <c r="F4517" s="3" t="s">
        <v>3682</v>
      </c>
      <c r="G4517" s="1" t="s">
        <v>6927</v>
      </c>
      <c r="J4517" s="6"/>
    </row>
    <row r="4518" spans="1:14" x14ac:dyDescent="0.15">
      <c r="A4518" s="3" t="s">
        <v>5268</v>
      </c>
      <c r="B4518" s="4">
        <v>376.384196577083</v>
      </c>
      <c r="C4518" s="4">
        <v>130.39453918430999</v>
      </c>
      <c r="D4518" s="4">
        <v>1.5293226022563899</v>
      </c>
      <c r="E4518" s="5">
        <v>5.4311532889658697E-15</v>
      </c>
      <c r="F4518" s="3" t="s">
        <v>3682</v>
      </c>
      <c r="G4518" s="1" t="s">
        <v>8859</v>
      </c>
      <c r="J4518" s="6"/>
    </row>
    <row r="4519" spans="1:14" x14ac:dyDescent="0.15">
      <c r="A4519" s="3" t="s">
        <v>5269</v>
      </c>
      <c r="B4519" s="4">
        <v>709.29700409814404</v>
      </c>
      <c r="C4519" s="4">
        <v>332.943599216064</v>
      </c>
      <c r="D4519" s="4">
        <v>1.09111204914939</v>
      </c>
      <c r="E4519" s="5">
        <v>2.05794749670862E-13</v>
      </c>
      <c r="F4519" s="3" t="s">
        <v>3682</v>
      </c>
      <c r="G4519" s="1" t="s">
        <v>5270</v>
      </c>
      <c r="J4519" s="6"/>
    </row>
    <row r="4520" spans="1:14" x14ac:dyDescent="0.15">
      <c r="A4520" s="3" t="s">
        <v>5271</v>
      </c>
      <c r="B4520" s="4">
        <v>279.15664404943999</v>
      </c>
      <c r="C4520" s="4">
        <v>39.718442087638898</v>
      </c>
      <c r="D4520" s="4">
        <v>2.8131939523388998</v>
      </c>
      <c r="E4520" s="5">
        <v>3.0145298463965399E-25</v>
      </c>
      <c r="F4520" s="3" t="s">
        <v>3682</v>
      </c>
      <c r="G4520" s="1" t="s">
        <v>7051</v>
      </c>
      <c r="J4520" s="6"/>
    </row>
    <row r="4521" spans="1:14" x14ac:dyDescent="0.15">
      <c r="A4521" s="3" t="s">
        <v>5272</v>
      </c>
      <c r="B4521" s="4">
        <v>1578.53458339344</v>
      </c>
      <c r="C4521" s="4">
        <v>460.88926307889898</v>
      </c>
      <c r="D4521" s="4">
        <v>1.7760938043293799</v>
      </c>
      <c r="E4521" s="5">
        <v>2.15432621628208E-32</v>
      </c>
      <c r="F4521" s="3" t="s">
        <v>3682</v>
      </c>
      <c r="G4521" s="1" t="s">
        <v>8860</v>
      </c>
      <c r="J4521" s="6"/>
      <c r="N4521" s="6"/>
    </row>
    <row r="4522" spans="1:14" x14ac:dyDescent="0.15">
      <c r="A4522" s="3" t="s">
        <v>5273</v>
      </c>
      <c r="B4522" s="4">
        <v>396.97548101026899</v>
      </c>
      <c r="C4522" s="4">
        <v>148.130630127464</v>
      </c>
      <c r="D4522" s="4">
        <v>1.4221799139942499</v>
      </c>
      <c r="E4522" s="5">
        <v>5.3732165944708502E-14</v>
      </c>
      <c r="F4522" s="3" t="s">
        <v>3682</v>
      </c>
      <c r="G4522" s="1" t="s">
        <v>7051</v>
      </c>
      <c r="J4522" s="6"/>
      <c r="N4522" s="6"/>
    </row>
    <row r="4523" spans="1:14" x14ac:dyDescent="0.15">
      <c r="A4523" s="3" t="s">
        <v>5274</v>
      </c>
      <c r="B4523" s="4">
        <v>27.5216430831256</v>
      </c>
      <c r="C4523" s="4">
        <v>9.0654676217807193</v>
      </c>
      <c r="D4523" s="4">
        <v>1.60211325847212</v>
      </c>
      <c r="E4523" s="3">
        <v>2.7791838123106798E-2</v>
      </c>
      <c r="F4523" s="3" t="s">
        <v>3682</v>
      </c>
      <c r="G4523" s="1" t="s">
        <v>6928</v>
      </c>
      <c r="J4523" s="6"/>
      <c r="N4523" s="6"/>
    </row>
    <row r="4524" spans="1:14" x14ac:dyDescent="0.15">
      <c r="A4524" s="3" t="s">
        <v>5275</v>
      </c>
      <c r="B4524" s="4">
        <v>1421.23483034744</v>
      </c>
      <c r="C4524" s="4">
        <v>645.06248971872901</v>
      </c>
      <c r="D4524" s="4">
        <v>1.1396341185773</v>
      </c>
      <c r="E4524" s="3">
        <v>3.3977627976003601E-4</v>
      </c>
      <c r="F4524" s="3" t="s">
        <v>3682</v>
      </c>
      <c r="G4524" s="1" t="s">
        <v>7051</v>
      </c>
      <c r="N4524" s="6"/>
    </row>
    <row r="4525" spans="1:14" x14ac:dyDescent="0.15">
      <c r="A4525" s="3" t="s">
        <v>5276</v>
      </c>
      <c r="B4525" s="4">
        <v>93.658398192049106</v>
      </c>
      <c r="C4525" s="4">
        <v>41.924951853811699</v>
      </c>
      <c r="D4525" s="4">
        <v>1.15959923730769</v>
      </c>
      <c r="E4525" s="3">
        <v>3.7780948029723601E-3</v>
      </c>
      <c r="F4525" s="3" t="s">
        <v>3682</v>
      </c>
      <c r="G4525" s="1" t="s">
        <v>7051</v>
      </c>
    </row>
    <row r="4526" spans="1:14" x14ac:dyDescent="0.15">
      <c r="A4526" s="3" t="s">
        <v>5277</v>
      </c>
      <c r="B4526" s="4">
        <v>4196.8134722577297</v>
      </c>
      <c r="C4526" s="4">
        <v>1276.2671948653599</v>
      </c>
      <c r="D4526" s="4">
        <v>1.7173639455963801</v>
      </c>
      <c r="E4526" s="5">
        <v>1.60089563562889E-46</v>
      </c>
      <c r="F4526" s="3" t="s">
        <v>3682</v>
      </c>
      <c r="G4526" s="1" t="s">
        <v>6929</v>
      </c>
      <c r="J4526" s="6"/>
    </row>
    <row r="4527" spans="1:14" x14ac:dyDescent="0.15">
      <c r="A4527" s="3" t="s">
        <v>5278</v>
      </c>
      <c r="B4527" s="4">
        <v>70.369182075405305</v>
      </c>
      <c r="C4527" s="4">
        <v>16.8010638901882</v>
      </c>
      <c r="D4527" s="4">
        <v>2.0663911528178098</v>
      </c>
      <c r="E4527" s="5">
        <v>5.05275260465895E-5</v>
      </c>
      <c r="F4527" s="3" t="s">
        <v>3682</v>
      </c>
      <c r="G4527" s="1" t="s">
        <v>5279</v>
      </c>
      <c r="N4527" s="6"/>
    </row>
    <row r="4528" spans="1:14" x14ac:dyDescent="0.15">
      <c r="A4528" s="3" t="s">
        <v>5280</v>
      </c>
      <c r="B4528" s="4">
        <v>107.743382522405</v>
      </c>
      <c r="C4528" s="4">
        <v>46.885294431669898</v>
      </c>
      <c r="D4528" s="4">
        <v>1.2003918656919299</v>
      </c>
      <c r="E4528" s="3">
        <v>2.55695051087841E-4</v>
      </c>
      <c r="F4528" s="3" t="s">
        <v>3682</v>
      </c>
      <c r="G4528" s="1" t="s">
        <v>7051</v>
      </c>
    </row>
    <row r="4529" spans="1:14" x14ac:dyDescent="0.15">
      <c r="A4529" s="3" t="s">
        <v>5281</v>
      </c>
      <c r="B4529" s="4">
        <v>592.341231284836</v>
      </c>
      <c r="C4529" s="4">
        <v>285.59079125791101</v>
      </c>
      <c r="D4529" s="4">
        <v>1.0524790506744199</v>
      </c>
      <c r="E4529" s="5">
        <v>1.6857057825547501E-11</v>
      </c>
      <c r="F4529" s="3" t="s">
        <v>3682</v>
      </c>
      <c r="G4529" s="1" t="s">
        <v>8861</v>
      </c>
      <c r="J4529" s="6"/>
    </row>
    <row r="4530" spans="1:14" x14ac:dyDescent="0.15">
      <c r="A4530" s="3" t="s">
        <v>5282</v>
      </c>
      <c r="B4530" s="4">
        <v>86.257769879167199</v>
      </c>
      <c r="C4530" s="4">
        <v>37.558977373935697</v>
      </c>
      <c r="D4530" s="4">
        <v>1.19949663393933</v>
      </c>
      <c r="E4530" s="3">
        <v>1.2072085472099501E-3</v>
      </c>
      <c r="F4530" s="3" t="s">
        <v>3682</v>
      </c>
      <c r="G4530" s="1" t="s">
        <v>6930</v>
      </c>
    </row>
    <row r="4531" spans="1:14" x14ac:dyDescent="0.15">
      <c r="A4531" s="3" t="s">
        <v>5283</v>
      </c>
      <c r="B4531" s="4">
        <v>20.097909212327298</v>
      </c>
      <c r="C4531" s="4">
        <v>3.5834261720154998</v>
      </c>
      <c r="D4531" s="4">
        <v>2.4876338888591101</v>
      </c>
      <c r="E4531" s="3">
        <v>3.3070146569382099E-2</v>
      </c>
      <c r="F4531" s="3" t="s">
        <v>3682</v>
      </c>
      <c r="G4531" s="1" t="s">
        <v>7051</v>
      </c>
    </row>
    <row r="4532" spans="1:14" x14ac:dyDescent="0.15">
      <c r="A4532" s="3" t="s">
        <v>5284</v>
      </c>
      <c r="B4532" s="4">
        <v>8.6496983962945801</v>
      </c>
      <c r="C4532" s="4">
        <v>0.47465381943743201</v>
      </c>
      <c r="D4532" s="4">
        <v>4.1877022313603796</v>
      </c>
      <c r="E4532" s="3">
        <v>3.1569892716516397E-2</v>
      </c>
      <c r="F4532" s="3" t="s">
        <v>3682</v>
      </c>
      <c r="G4532" s="1" t="s">
        <v>6931</v>
      </c>
      <c r="J4532" s="6"/>
      <c r="N4532" s="6"/>
    </row>
    <row r="4533" spans="1:14" x14ac:dyDescent="0.15">
      <c r="A4533" s="3" t="s">
        <v>5285</v>
      </c>
      <c r="B4533" s="4">
        <v>67.740567065696595</v>
      </c>
      <c r="C4533" s="4">
        <v>27.7979112562791</v>
      </c>
      <c r="D4533" s="4">
        <v>1.2850435814171399</v>
      </c>
      <c r="E4533" s="3">
        <v>4.0440347231308904E-3</v>
      </c>
      <c r="F4533" s="3" t="s">
        <v>3682</v>
      </c>
      <c r="G4533" s="1" t="s">
        <v>8862</v>
      </c>
      <c r="J4533" s="6"/>
    </row>
    <row r="4534" spans="1:14" x14ac:dyDescent="0.15">
      <c r="A4534" s="3" t="s">
        <v>5286</v>
      </c>
      <c r="B4534" s="4">
        <v>104.613233787223</v>
      </c>
      <c r="C4534" s="4">
        <v>41.269258117450697</v>
      </c>
      <c r="D4534" s="4">
        <v>1.3419259581085801</v>
      </c>
      <c r="E4534" s="5">
        <v>8.7943205088741205E-5</v>
      </c>
      <c r="F4534" s="3" t="s">
        <v>3682</v>
      </c>
      <c r="G4534" s="1" t="s">
        <v>8862</v>
      </c>
      <c r="J4534" s="6"/>
    </row>
    <row r="4535" spans="1:14" x14ac:dyDescent="0.15">
      <c r="A4535" s="3" t="s">
        <v>5287</v>
      </c>
      <c r="B4535" s="4">
        <v>326.62940449278</v>
      </c>
      <c r="C4535" s="4">
        <v>125.88742954702499</v>
      </c>
      <c r="D4535" s="4">
        <v>1.3755204436047499</v>
      </c>
      <c r="E4535" s="5">
        <v>1.29209448446677E-11</v>
      </c>
      <c r="F4535" s="3" t="s">
        <v>3682</v>
      </c>
      <c r="G4535" s="1" t="s">
        <v>6932</v>
      </c>
      <c r="J4535" s="6"/>
    </row>
    <row r="4536" spans="1:14" x14ac:dyDescent="0.15">
      <c r="A4536" s="3" t="s">
        <v>5288</v>
      </c>
      <c r="B4536" s="4">
        <v>91.924111392392504</v>
      </c>
      <c r="C4536" s="4">
        <v>8.2900596068748502</v>
      </c>
      <c r="D4536" s="4">
        <v>3.4709889452379001</v>
      </c>
      <c r="E4536" s="5">
        <v>2.20984109771972E-12</v>
      </c>
      <c r="F4536" s="3" t="s">
        <v>3682</v>
      </c>
      <c r="G4536" s="1" t="s">
        <v>7051</v>
      </c>
      <c r="J4536" s="6"/>
      <c r="N4536" s="6"/>
    </row>
    <row r="4537" spans="1:14" x14ac:dyDescent="0.15">
      <c r="A4537" s="3" t="s">
        <v>5289</v>
      </c>
      <c r="B4537" s="4">
        <v>687.04753808773705</v>
      </c>
      <c r="C4537" s="4">
        <v>184.077465833209</v>
      </c>
      <c r="D4537" s="4">
        <v>1.9000968977850099</v>
      </c>
      <c r="E4537" s="5">
        <v>5.1084195035971797E-21</v>
      </c>
      <c r="F4537" s="3" t="s">
        <v>3682</v>
      </c>
      <c r="G4537" s="1" t="s">
        <v>6933</v>
      </c>
    </row>
    <row r="4538" spans="1:14" x14ac:dyDescent="0.15">
      <c r="A4538" s="3" t="s">
        <v>5290</v>
      </c>
      <c r="B4538" s="4">
        <v>4992.9744705645799</v>
      </c>
      <c r="C4538" s="4">
        <v>1069.83815776087</v>
      </c>
      <c r="D4538" s="4">
        <v>2.2225069639769002</v>
      </c>
      <c r="E4538" s="5">
        <v>9.44915891339248E-66</v>
      </c>
      <c r="F4538" s="3" t="s">
        <v>3682</v>
      </c>
      <c r="G4538" s="1" t="s">
        <v>8863</v>
      </c>
      <c r="J4538" s="6"/>
      <c r="N4538" s="6"/>
    </row>
    <row r="4539" spans="1:14" x14ac:dyDescent="0.15">
      <c r="A4539" s="3" t="s">
        <v>5291</v>
      </c>
      <c r="B4539" s="4">
        <v>153.28885319814299</v>
      </c>
      <c r="C4539" s="4">
        <v>38.040771486327699</v>
      </c>
      <c r="D4539" s="4">
        <v>2.01063438124699</v>
      </c>
      <c r="E4539" s="5">
        <v>8.8566688450000198E-11</v>
      </c>
      <c r="F4539" s="3" t="s">
        <v>3682</v>
      </c>
      <c r="G4539" s="1" t="s">
        <v>8864</v>
      </c>
      <c r="J4539" s="6"/>
    </row>
    <row r="4540" spans="1:14" x14ac:dyDescent="0.15">
      <c r="A4540" s="3" t="s">
        <v>5292</v>
      </c>
      <c r="B4540" s="4">
        <v>302.61575757611303</v>
      </c>
      <c r="C4540" s="4">
        <v>1.1232072628438501</v>
      </c>
      <c r="D4540" s="4">
        <v>8.0737191327073603</v>
      </c>
      <c r="E4540" s="5">
        <v>6.0050327255359001E-30</v>
      </c>
      <c r="F4540" s="3" t="s">
        <v>3682</v>
      </c>
      <c r="G4540" s="1" t="s">
        <v>545</v>
      </c>
      <c r="J4540" s="6"/>
    </row>
    <row r="4541" spans="1:14" x14ac:dyDescent="0.15">
      <c r="A4541" s="3" t="s">
        <v>5293</v>
      </c>
      <c r="B4541" s="4">
        <v>95.686268695931901</v>
      </c>
      <c r="C4541" s="4">
        <v>47.486802822606798</v>
      </c>
      <c r="D4541" s="4">
        <v>1.01078528181198</v>
      </c>
      <c r="E4541" s="3">
        <v>3.3838082389354299E-3</v>
      </c>
      <c r="F4541" s="3" t="s">
        <v>3682</v>
      </c>
      <c r="G4541" s="1" t="s">
        <v>8865</v>
      </c>
    </row>
    <row r="4542" spans="1:14" x14ac:dyDescent="0.15">
      <c r="A4542" s="3" t="s">
        <v>5294</v>
      </c>
      <c r="B4542" s="4">
        <v>385.14263421427199</v>
      </c>
      <c r="C4542" s="4">
        <v>172.13845112119799</v>
      </c>
      <c r="D4542" s="4">
        <v>1.1618234414663999</v>
      </c>
      <c r="E4542" s="5">
        <v>2.39360428070726E-8</v>
      </c>
      <c r="F4542" s="3" t="s">
        <v>3682</v>
      </c>
      <c r="G4542" s="1" t="s">
        <v>6934</v>
      </c>
      <c r="J4542" s="6"/>
      <c r="N4542" s="6"/>
    </row>
    <row r="4543" spans="1:14" x14ac:dyDescent="0.15">
      <c r="A4543" s="3" t="s">
        <v>5295</v>
      </c>
      <c r="B4543" s="4">
        <v>294.82912332734003</v>
      </c>
      <c r="C4543" s="4">
        <v>126.409128418932</v>
      </c>
      <c r="D4543" s="4">
        <v>1.2217783923786101</v>
      </c>
      <c r="E4543" s="5">
        <v>3.6492202678890401E-9</v>
      </c>
      <c r="F4543" s="3" t="s">
        <v>3682</v>
      </c>
      <c r="G4543" s="1" t="s">
        <v>8866</v>
      </c>
      <c r="J4543" s="6"/>
    </row>
    <row r="4544" spans="1:14" x14ac:dyDescent="0.15">
      <c r="A4544" s="3" t="s">
        <v>5296</v>
      </c>
      <c r="B4544" s="4">
        <v>399.46546267247902</v>
      </c>
      <c r="C4544" s="4">
        <v>38.207530817342104</v>
      </c>
      <c r="D4544" s="4">
        <v>3.3861418439186801</v>
      </c>
      <c r="E4544" s="5">
        <v>9.0528654015041601E-40</v>
      </c>
      <c r="F4544" s="3" t="s">
        <v>3682</v>
      </c>
      <c r="G4544" s="1" t="s">
        <v>8867</v>
      </c>
      <c r="J4544" s="6"/>
      <c r="N4544" s="6"/>
    </row>
    <row r="4545" spans="1:14" x14ac:dyDescent="0.15">
      <c r="A4545" s="3" t="s">
        <v>5297</v>
      </c>
      <c r="B4545" s="4">
        <v>235.668937984189</v>
      </c>
      <c r="C4545" s="4">
        <v>101.158385883809</v>
      </c>
      <c r="D4545" s="4">
        <v>1.22014569652491</v>
      </c>
      <c r="E4545" s="5">
        <v>8.1127691450814202E-8</v>
      </c>
      <c r="F4545" s="3" t="s">
        <v>3682</v>
      </c>
      <c r="G4545" s="1" t="s">
        <v>8868</v>
      </c>
    </row>
    <row r="4546" spans="1:14" x14ac:dyDescent="0.15">
      <c r="A4546" s="3" t="s">
        <v>5298</v>
      </c>
      <c r="B4546" s="4">
        <v>342.04772263359899</v>
      </c>
      <c r="C4546" s="4">
        <v>163.721536942824</v>
      </c>
      <c r="D4546" s="4">
        <v>1.06295350921945</v>
      </c>
      <c r="E4546" s="5">
        <v>2.4538546656232999E-8</v>
      </c>
      <c r="F4546" s="3" t="s">
        <v>3682</v>
      </c>
      <c r="G4546" s="1" t="s">
        <v>6935</v>
      </c>
      <c r="J4546" s="6"/>
    </row>
    <row r="4547" spans="1:14" x14ac:dyDescent="0.15">
      <c r="A4547" s="3" t="s">
        <v>5299</v>
      </c>
      <c r="B4547" s="4">
        <v>531.90887030035606</v>
      </c>
      <c r="C4547" s="4">
        <v>104.58219301776499</v>
      </c>
      <c r="D4547" s="4">
        <v>2.3465418680982699</v>
      </c>
      <c r="E4547" s="5">
        <v>4.7470712966494201E-30</v>
      </c>
      <c r="F4547" s="3" t="s">
        <v>3682</v>
      </c>
      <c r="G4547" s="1" t="s">
        <v>8869</v>
      </c>
      <c r="J4547" s="6"/>
      <c r="N4547" s="6"/>
    </row>
    <row r="4548" spans="1:14" x14ac:dyDescent="0.15">
      <c r="A4548" s="3" t="s">
        <v>5300</v>
      </c>
      <c r="B4548" s="4">
        <v>28.369760177345</v>
      </c>
      <c r="C4548" s="4">
        <v>9.5002166817031899</v>
      </c>
      <c r="D4548" s="4">
        <v>1.57832163086231</v>
      </c>
      <c r="E4548" s="3">
        <v>2.2967253996823901E-2</v>
      </c>
      <c r="F4548" s="3" t="s">
        <v>3682</v>
      </c>
      <c r="G4548" s="1" t="s">
        <v>5301</v>
      </c>
    </row>
    <row r="4549" spans="1:14" x14ac:dyDescent="0.15">
      <c r="A4549" s="3" t="s">
        <v>5302</v>
      </c>
      <c r="B4549" s="4">
        <v>1028.7323603433599</v>
      </c>
      <c r="C4549" s="4">
        <v>132.27887387614999</v>
      </c>
      <c r="D4549" s="4">
        <v>2.9592131192160598</v>
      </c>
      <c r="E4549" s="5">
        <v>1.7392425991409199E-38</v>
      </c>
      <c r="F4549" s="3" t="s">
        <v>3682</v>
      </c>
      <c r="G4549" s="1" t="s">
        <v>5303</v>
      </c>
      <c r="N4549" s="6"/>
    </row>
    <row r="4550" spans="1:14" x14ac:dyDescent="0.15">
      <c r="A4550" s="3" t="s">
        <v>5304</v>
      </c>
      <c r="B4550" s="4">
        <v>754.57336658349902</v>
      </c>
      <c r="C4550" s="4">
        <v>347.04501563999099</v>
      </c>
      <c r="D4550" s="4">
        <v>1.12053837098537</v>
      </c>
      <c r="E4550" s="5">
        <v>1.3048482145586201E-14</v>
      </c>
      <c r="F4550" s="3" t="s">
        <v>3682</v>
      </c>
      <c r="G4550" s="1" t="s">
        <v>8870</v>
      </c>
      <c r="J4550" s="6"/>
      <c r="N4550" s="6"/>
    </row>
    <row r="4551" spans="1:14" x14ac:dyDescent="0.15">
      <c r="A4551" s="3" t="s">
        <v>5305</v>
      </c>
      <c r="B4551" s="4">
        <v>36.240658153169399</v>
      </c>
      <c r="C4551" s="4">
        <v>11.137982523499399</v>
      </c>
      <c r="D4551" s="4">
        <v>1.70212122184181</v>
      </c>
      <c r="E4551" s="3">
        <v>7.9118408451588802E-3</v>
      </c>
      <c r="F4551" s="3" t="s">
        <v>3682</v>
      </c>
      <c r="G4551" s="1" t="s">
        <v>7051</v>
      </c>
      <c r="J4551" s="6"/>
    </row>
    <row r="4552" spans="1:14" x14ac:dyDescent="0.15">
      <c r="A4552" s="3" t="s">
        <v>5306</v>
      </c>
      <c r="B4552" s="4">
        <v>258.04887883747898</v>
      </c>
      <c r="C4552" s="4">
        <v>113.151585941245</v>
      </c>
      <c r="D4552" s="4">
        <v>1.1893875567901999</v>
      </c>
      <c r="E4552" s="5">
        <v>4.9793295694146398E-8</v>
      </c>
      <c r="F4552" s="3" t="s">
        <v>3682</v>
      </c>
      <c r="G4552" s="1" t="s">
        <v>8871</v>
      </c>
      <c r="J4552" s="6"/>
    </row>
    <row r="4553" spans="1:14" x14ac:dyDescent="0.15">
      <c r="A4553" s="3" t="s">
        <v>5307</v>
      </c>
      <c r="B4553" s="4">
        <v>44.728617644049301</v>
      </c>
      <c r="C4553" s="4">
        <v>0.94930763887486302</v>
      </c>
      <c r="D4553" s="4">
        <v>5.55817866947638</v>
      </c>
      <c r="E4553" s="5">
        <v>1.1890841825269701E-6</v>
      </c>
      <c r="F4553" s="3" t="s">
        <v>3682</v>
      </c>
      <c r="G4553" s="1" t="s">
        <v>6679</v>
      </c>
      <c r="J4553" s="6"/>
      <c r="N4553" s="6"/>
    </row>
    <row r="4554" spans="1:14" x14ac:dyDescent="0.15">
      <c r="A4554" s="3" t="s">
        <v>5308</v>
      </c>
      <c r="B4554" s="4">
        <v>570.87056569489903</v>
      </c>
      <c r="C4554" s="4">
        <v>236.29946326249399</v>
      </c>
      <c r="D4554" s="4">
        <v>1.27254732600581</v>
      </c>
      <c r="E4554" s="5">
        <v>7.5663830748139004E-13</v>
      </c>
      <c r="F4554" s="3" t="s">
        <v>3682</v>
      </c>
      <c r="G4554" s="1" t="s">
        <v>6936</v>
      </c>
    </row>
    <row r="4555" spans="1:14" x14ac:dyDescent="0.15">
      <c r="A4555" s="3" t="s">
        <v>5309</v>
      </c>
      <c r="B4555" s="4">
        <v>427.41116430271398</v>
      </c>
      <c r="C4555" s="4">
        <v>111.267251249404</v>
      </c>
      <c r="D4555" s="4">
        <v>1.94159555905565</v>
      </c>
      <c r="E4555" s="5">
        <v>1.7097340406524499E-22</v>
      </c>
      <c r="F4555" s="3" t="s">
        <v>3682</v>
      </c>
      <c r="G4555" s="1" t="s">
        <v>8872</v>
      </c>
      <c r="J4555" s="6"/>
    </row>
    <row r="4556" spans="1:14" x14ac:dyDescent="0.15">
      <c r="A4556" s="3" t="s">
        <v>5310</v>
      </c>
      <c r="B4556" s="4">
        <v>240.07126236069999</v>
      </c>
      <c r="C4556" s="4">
        <v>68.526986621171503</v>
      </c>
      <c r="D4556" s="4">
        <v>1.80871856364092</v>
      </c>
      <c r="E4556" s="5">
        <v>1.2221288768356999E-13</v>
      </c>
      <c r="F4556" s="3" t="s">
        <v>3682</v>
      </c>
      <c r="G4556" s="1" t="s">
        <v>7051</v>
      </c>
      <c r="J4556" s="6"/>
      <c r="N4556" s="6"/>
    </row>
    <row r="4557" spans="1:14" x14ac:dyDescent="0.15">
      <c r="A4557" s="3" t="s">
        <v>5311</v>
      </c>
      <c r="B4557" s="4">
        <v>115.637386056146</v>
      </c>
      <c r="C4557" s="4">
        <v>52.113626738436203</v>
      </c>
      <c r="D4557" s="4">
        <v>1.14987533795637</v>
      </c>
      <c r="E4557" s="3">
        <v>2.6643922461129499E-4</v>
      </c>
      <c r="F4557" s="3" t="s">
        <v>3682</v>
      </c>
      <c r="G4557" s="1" t="s">
        <v>8873</v>
      </c>
      <c r="J4557" s="6"/>
    </row>
    <row r="4558" spans="1:14" x14ac:dyDescent="0.15">
      <c r="A4558" s="3" t="s">
        <v>5312</v>
      </c>
      <c r="B4558" s="4">
        <v>110.749844963391</v>
      </c>
      <c r="C4558" s="4">
        <v>27.7651467897186</v>
      </c>
      <c r="D4558" s="4">
        <v>1.9959577508288</v>
      </c>
      <c r="E4558" s="5">
        <v>2.82129306924222E-8</v>
      </c>
      <c r="F4558" s="3" t="s">
        <v>3682</v>
      </c>
      <c r="G4558" s="1" t="s">
        <v>8874</v>
      </c>
      <c r="J4558" s="6"/>
      <c r="N4558" s="6"/>
    </row>
    <row r="4559" spans="1:14" x14ac:dyDescent="0.15">
      <c r="A4559" s="3" t="s">
        <v>5313</v>
      </c>
      <c r="B4559" s="4">
        <v>21.693562664485601</v>
      </c>
      <c r="C4559" s="4">
        <v>6.1305948931716401</v>
      </c>
      <c r="D4559" s="4">
        <v>1.82316802136564</v>
      </c>
      <c r="E4559" s="3">
        <v>3.1298153330115097E-2</v>
      </c>
      <c r="F4559" s="3" t="s">
        <v>3682</v>
      </c>
      <c r="G4559" s="1" t="s">
        <v>7051</v>
      </c>
      <c r="J4559" s="6"/>
      <c r="N4559" s="6"/>
    </row>
    <row r="4560" spans="1:14" x14ac:dyDescent="0.15">
      <c r="A4560" s="3" t="s">
        <v>5314</v>
      </c>
      <c r="B4560" s="4">
        <v>40.473085119651103</v>
      </c>
      <c r="C4560" s="4">
        <v>17.1417228451716</v>
      </c>
      <c r="D4560" s="4">
        <v>1.2394507085462401</v>
      </c>
      <c r="E4560" s="3">
        <v>2.61348591595056E-2</v>
      </c>
      <c r="F4560" s="3" t="s">
        <v>3682</v>
      </c>
      <c r="G4560" s="1" t="s">
        <v>8875</v>
      </c>
      <c r="J4560" s="6"/>
      <c r="N4560" s="6"/>
    </row>
    <row r="4561" spans="1:14" x14ac:dyDescent="0.15">
      <c r="A4561" s="3" t="s">
        <v>5315</v>
      </c>
      <c r="B4561" s="4">
        <v>76.243473609878095</v>
      </c>
      <c r="C4561" s="4">
        <v>19.989645761796201</v>
      </c>
      <c r="D4561" s="4">
        <v>1.9313609429335601</v>
      </c>
      <c r="E4561" s="5">
        <v>7.4725064075304401E-6</v>
      </c>
      <c r="F4561" s="3" t="s">
        <v>3682</v>
      </c>
      <c r="G4561" s="1" t="s">
        <v>8876</v>
      </c>
      <c r="J4561" s="6"/>
    </row>
    <row r="4562" spans="1:14" x14ac:dyDescent="0.15">
      <c r="A4562" s="3" t="s">
        <v>5316</v>
      </c>
      <c r="B4562" s="4">
        <v>279.83486373363002</v>
      </c>
      <c r="C4562" s="4">
        <v>125.06497647965</v>
      </c>
      <c r="D4562" s="4">
        <v>1.1618978844730901</v>
      </c>
      <c r="E4562" s="5">
        <v>5.5378686117048202E-8</v>
      </c>
      <c r="F4562" s="3" t="s">
        <v>3682</v>
      </c>
      <c r="G4562" s="1" t="s">
        <v>6937</v>
      </c>
    </row>
    <row r="4563" spans="1:14" x14ac:dyDescent="0.15">
      <c r="A4563" s="3" t="s">
        <v>5317</v>
      </c>
      <c r="B4563" s="4">
        <v>235.59962131043901</v>
      </c>
      <c r="C4563" s="4">
        <v>75.023864642932395</v>
      </c>
      <c r="D4563" s="4">
        <v>1.6509157338685001</v>
      </c>
      <c r="E4563" s="5">
        <v>4.1592151418469199E-10</v>
      </c>
      <c r="F4563" s="3" t="s">
        <v>3682</v>
      </c>
      <c r="G4563" s="1" t="s">
        <v>6938</v>
      </c>
      <c r="J4563" s="6"/>
    </row>
    <row r="4564" spans="1:14" x14ac:dyDescent="0.15">
      <c r="A4564" s="3" t="s">
        <v>5318</v>
      </c>
      <c r="B4564" s="4">
        <v>14.2929343516036</v>
      </c>
      <c r="C4564" s="4">
        <v>0</v>
      </c>
      <c r="D4564" s="4" t="s">
        <v>3684</v>
      </c>
      <c r="E4564" s="3">
        <v>4.8418666297639096E-3</v>
      </c>
      <c r="F4564" s="3" t="s">
        <v>3682</v>
      </c>
      <c r="G4564" s="1" t="s">
        <v>8877</v>
      </c>
    </row>
    <row r="4565" spans="1:14" x14ac:dyDescent="0.15">
      <c r="A4565" s="3" t="s">
        <v>5319</v>
      </c>
      <c r="B4565" s="4">
        <v>20.5912844331861</v>
      </c>
      <c r="C4565" s="4">
        <v>0</v>
      </c>
      <c r="D4565" s="4" t="s">
        <v>3684</v>
      </c>
      <c r="E4565" s="5">
        <v>7.8628315493409006E-5</v>
      </c>
      <c r="F4565" s="3" t="s">
        <v>3682</v>
      </c>
      <c r="G4565" s="1" t="s">
        <v>8878</v>
      </c>
      <c r="J4565" s="6"/>
    </row>
    <row r="4566" spans="1:14" x14ac:dyDescent="0.15">
      <c r="A4566" s="3" t="s">
        <v>5320</v>
      </c>
      <c r="B4566" s="4">
        <v>1008.01875957191</v>
      </c>
      <c r="C4566" s="4">
        <v>333.25149370448702</v>
      </c>
      <c r="D4566" s="4">
        <v>1.5968392412237999</v>
      </c>
      <c r="E4566" s="5">
        <v>1.7302266962341301E-28</v>
      </c>
      <c r="F4566" s="3" t="s">
        <v>3682</v>
      </c>
      <c r="G4566" s="1" t="s">
        <v>8879</v>
      </c>
      <c r="J4566" s="6"/>
    </row>
    <row r="4567" spans="1:14" x14ac:dyDescent="0.15">
      <c r="A4567" s="3" t="s">
        <v>5321</v>
      </c>
      <c r="B4567" s="4">
        <v>1352.5156713446399</v>
      </c>
      <c r="C4567" s="4">
        <v>500.28846709041801</v>
      </c>
      <c r="D4567" s="4">
        <v>1.4348132103137601</v>
      </c>
      <c r="E4567" s="5">
        <v>4.5762756154302702E-9</v>
      </c>
      <c r="F4567" s="3" t="s">
        <v>3682</v>
      </c>
      <c r="G4567" s="1" t="s">
        <v>8880</v>
      </c>
      <c r="J4567" s="6"/>
      <c r="N4567" s="6"/>
    </row>
    <row r="4568" spans="1:14" x14ac:dyDescent="0.15">
      <c r="A4568" s="3" t="s">
        <v>5322</v>
      </c>
      <c r="B4568" s="4">
        <v>202.81258970328199</v>
      </c>
      <c r="C4568" s="4">
        <v>17.7831359956235</v>
      </c>
      <c r="D4568" s="4">
        <v>3.5115655451256198</v>
      </c>
      <c r="E4568" s="5">
        <v>6.37675108238826E-18</v>
      </c>
      <c r="F4568" s="3" t="s">
        <v>3682</v>
      </c>
      <c r="G4568" s="1" t="s">
        <v>8881</v>
      </c>
      <c r="J4568" s="6"/>
    </row>
    <row r="4569" spans="1:14" x14ac:dyDescent="0.15">
      <c r="A4569" s="3" t="s">
        <v>5323</v>
      </c>
      <c r="B4569" s="4">
        <v>633.07663604618199</v>
      </c>
      <c r="C4569" s="4">
        <v>96.872220922963393</v>
      </c>
      <c r="D4569" s="4">
        <v>2.70822523044504</v>
      </c>
      <c r="E4569" s="5">
        <v>6.0860020989525602E-36</v>
      </c>
      <c r="F4569" s="3" t="s">
        <v>3682</v>
      </c>
      <c r="G4569" s="1" t="s">
        <v>8882</v>
      </c>
    </row>
    <row r="4570" spans="1:14" x14ac:dyDescent="0.15">
      <c r="A4570" s="3" t="s">
        <v>5324</v>
      </c>
      <c r="B4570" s="4">
        <v>141.101264528786</v>
      </c>
      <c r="C4570" s="4">
        <v>0.56160363142192404</v>
      </c>
      <c r="D4570" s="4">
        <v>7.9729629374987496</v>
      </c>
      <c r="E4570" s="5">
        <v>1.03853783680958E-17</v>
      </c>
      <c r="F4570" s="3" t="s">
        <v>3682</v>
      </c>
      <c r="G4570" s="1" t="s">
        <v>5325</v>
      </c>
    </row>
    <row r="4571" spans="1:14" x14ac:dyDescent="0.15">
      <c r="A4571" s="3" t="s">
        <v>5326</v>
      </c>
      <c r="B4571" s="4">
        <v>2604.6002761158802</v>
      </c>
      <c r="C4571" s="4">
        <v>85.864029969175803</v>
      </c>
      <c r="D4571" s="4">
        <v>4.9228642848666198</v>
      </c>
      <c r="E4571" s="5">
        <v>3.6037890246432201E-80</v>
      </c>
      <c r="F4571" s="3" t="s">
        <v>3682</v>
      </c>
      <c r="G4571" s="1" t="s">
        <v>8883</v>
      </c>
      <c r="N4571" s="6"/>
    </row>
    <row r="4572" spans="1:14" x14ac:dyDescent="0.15">
      <c r="A4572" s="3" t="s">
        <v>5327</v>
      </c>
      <c r="B4572" s="4">
        <v>91.145310971922399</v>
      </c>
      <c r="C4572" s="4">
        <v>3.0218225405935799</v>
      </c>
      <c r="D4572" s="4">
        <v>4.9146775933532698</v>
      </c>
      <c r="E4572" s="5">
        <v>1.0563763198755699E-15</v>
      </c>
      <c r="F4572" s="3" t="s">
        <v>3682</v>
      </c>
      <c r="G4572" s="1" t="s">
        <v>8884</v>
      </c>
    </row>
    <row r="4573" spans="1:14" x14ac:dyDescent="0.15">
      <c r="A4573" s="3" t="s">
        <v>5328</v>
      </c>
      <c r="B4573" s="4">
        <v>434.76558149976398</v>
      </c>
      <c r="C4573" s="4">
        <v>208.29909121042701</v>
      </c>
      <c r="D4573" s="4">
        <v>1.06158118794596</v>
      </c>
      <c r="E4573" s="5">
        <v>4.4013649086456898E-9</v>
      </c>
      <c r="F4573" s="3" t="s">
        <v>3682</v>
      </c>
      <c r="G4573" s="1" t="s">
        <v>5329</v>
      </c>
    </row>
    <row r="4574" spans="1:14" x14ac:dyDescent="0.15">
      <c r="A4574" s="3" t="s">
        <v>5330</v>
      </c>
      <c r="B4574" s="4">
        <v>1579.0402269867</v>
      </c>
      <c r="C4574" s="4">
        <v>225.306819191145</v>
      </c>
      <c r="D4574" s="4">
        <v>2.8090850408717198</v>
      </c>
      <c r="E4574" s="5">
        <v>2.8813208648207402E-18</v>
      </c>
      <c r="F4574" s="3" t="s">
        <v>3682</v>
      </c>
      <c r="G4574" s="1" t="s">
        <v>545</v>
      </c>
      <c r="J4574" s="6"/>
    </row>
    <row r="4575" spans="1:14" x14ac:dyDescent="0.15">
      <c r="A4575" s="3" t="s">
        <v>5331</v>
      </c>
      <c r="B4575" s="4">
        <v>112.838873636408</v>
      </c>
      <c r="C4575" s="4">
        <v>48.102591799452803</v>
      </c>
      <c r="D4575" s="4">
        <v>1.23007763548501</v>
      </c>
      <c r="E4575" s="3">
        <v>1.2802933774758201E-4</v>
      </c>
      <c r="F4575" s="3" t="s">
        <v>3682</v>
      </c>
      <c r="G4575" s="1" t="s">
        <v>7412</v>
      </c>
      <c r="J4575" s="6"/>
      <c r="N4575" s="6"/>
    </row>
    <row r="4576" spans="1:14" x14ac:dyDescent="0.15">
      <c r="A4576" s="3" t="s">
        <v>5332</v>
      </c>
      <c r="B4576" s="4">
        <v>52.5301989461245</v>
      </c>
      <c r="C4576" s="4">
        <v>15.022162890983401</v>
      </c>
      <c r="D4576" s="4">
        <v>1.8060545013442899</v>
      </c>
      <c r="E4576" s="3">
        <v>4.5066655723202101E-4</v>
      </c>
      <c r="F4576" s="3" t="s">
        <v>3682</v>
      </c>
      <c r="G4576" s="1" t="s">
        <v>8129</v>
      </c>
    </row>
    <row r="4577" spans="1:14" x14ac:dyDescent="0.15">
      <c r="A4577" s="3" t="s">
        <v>5333</v>
      </c>
      <c r="B4577" s="4">
        <v>16502.339973654402</v>
      </c>
      <c r="C4577" s="4">
        <v>6374.8185373175702</v>
      </c>
      <c r="D4577" s="4">
        <v>1.37221442748046</v>
      </c>
      <c r="E4577" s="5">
        <v>1.6450967211893001E-28</v>
      </c>
      <c r="F4577" s="3" t="s">
        <v>3682</v>
      </c>
      <c r="G4577" s="1" t="s">
        <v>8885</v>
      </c>
      <c r="N4577" s="6"/>
    </row>
    <row r="4578" spans="1:14" x14ac:dyDescent="0.15">
      <c r="A4578" s="3" t="s">
        <v>5334</v>
      </c>
      <c r="B4578" s="4">
        <v>127.671394324703</v>
      </c>
      <c r="C4578" s="4">
        <v>6.04364508118715</v>
      </c>
      <c r="D4578" s="4">
        <v>4.40087256568534</v>
      </c>
      <c r="E4578" s="5">
        <v>2.04749865368207E-19</v>
      </c>
      <c r="F4578" s="3" t="s">
        <v>3682</v>
      </c>
      <c r="G4578" s="1" t="s">
        <v>5335</v>
      </c>
      <c r="J4578" s="6"/>
    </row>
    <row r="4579" spans="1:14" x14ac:dyDescent="0.15">
      <c r="A4579" s="3" t="s">
        <v>5336</v>
      </c>
      <c r="B4579" s="4">
        <v>651.23093848167696</v>
      </c>
      <c r="C4579" s="4">
        <v>302.28642145546303</v>
      </c>
      <c r="D4579" s="4">
        <v>1.10725306501951</v>
      </c>
      <c r="E4579" s="5">
        <v>3.4613767011906499E-13</v>
      </c>
      <c r="F4579" s="3" t="s">
        <v>3682</v>
      </c>
      <c r="G4579" s="1" t="s">
        <v>6939</v>
      </c>
      <c r="J4579" s="6"/>
      <c r="N4579" s="6"/>
    </row>
    <row r="4580" spans="1:14" x14ac:dyDescent="0.15">
      <c r="A4580" s="3" t="s">
        <v>5337</v>
      </c>
      <c r="B4580" s="4">
        <v>2356.17289906311</v>
      </c>
      <c r="C4580" s="4">
        <v>1148.5706324456301</v>
      </c>
      <c r="D4580" s="4">
        <v>1.0366058305602099</v>
      </c>
      <c r="E4580" s="5">
        <v>5.2629851306929697E-18</v>
      </c>
      <c r="F4580" s="3" t="s">
        <v>3682</v>
      </c>
      <c r="G4580" s="1" t="s">
        <v>5338</v>
      </c>
      <c r="J4580" s="6"/>
    </row>
    <row r="4581" spans="1:14" x14ac:dyDescent="0.15">
      <c r="A4581" s="3" t="s">
        <v>5339</v>
      </c>
      <c r="B4581" s="4">
        <v>36.0327081319219</v>
      </c>
      <c r="C4581" s="4">
        <v>6.1305948931716401</v>
      </c>
      <c r="D4581" s="4">
        <v>2.5552081050397502</v>
      </c>
      <c r="E4581" s="3">
        <v>2.00532873730305E-4</v>
      </c>
      <c r="F4581" s="3" t="s">
        <v>3682</v>
      </c>
      <c r="G4581" s="1" t="s">
        <v>6940</v>
      </c>
      <c r="J4581" s="6"/>
      <c r="N4581" s="6"/>
    </row>
    <row r="4582" spans="1:14" x14ac:dyDescent="0.15">
      <c r="A4582" s="3" t="s">
        <v>5340</v>
      </c>
      <c r="B4582" s="4">
        <v>155.64020151285499</v>
      </c>
      <c r="C4582" s="4">
        <v>25.685491595045399</v>
      </c>
      <c r="D4582" s="4">
        <v>2.5991891625069101</v>
      </c>
      <c r="E4582" s="5">
        <v>2.24085601212389E-14</v>
      </c>
      <c r="F4582" s="3" t="s">
        <v>3682</v>
      </c>
      <c r="G4582" s="1" t="s">
        <v>5341</v>
      </c>
    </row>
    <row r="4583" spans="1:14" x14ac:dyDescent="0.15">
      <c r="A4583" s="3" t="s">
        <v>5342</v>
      </c>
      <c r="B4583" s="4">
        <v>2941.1202905837499</v>
      </c>
      <c r="C4583" s="4">
        <v>1334.6500190613201</v>
      </c>
      <c r="D4583" s="4">
        <v>1.13990431278014</v>
      </c>
      <c r="E4583" s="5">
        <v>1.2230534709918999E-16</v>
      </c>
      <c r="F4583" s="3" t="s">
        <v>3682</v>
      </c>
      <c r="G4583" s="1" t="s">
        <v>7051</v>
      </c>
      <c r="N4583" s="6"/>
    </row>
    <row r="4584" spans="1:14" x14ac:dyDescent="0.15">
      <c r="A4584" s="3" t="s">
        <v>5343</v>
      </c>
      <c r="B4584" s="4">
        <v>44.373875770688798</v>
      </c>
      <c r="C4584" s="4">
        <v>13.7721010566401</v>
      </c>
      <c r="D4584" s="4">
        <v>1.6879618964933101</v>
      </c>
      <c r="E4584" s="3">
        <v>2.3227536491652401E-3</v>
      </c>
      <c r="F4584" s="3" t="s">
        <v>3682</v>
      </c>
      <c r="G4584" s="1" t="s">
        <v>8886</v>
      </c>
      <c r="J4584" s="6"/>
      <c r="N4584" s="6"/>
    </row>
    <row r="4585" spans="1:14" x14ac:dyDescent="0.15">
      <c r="A4585" s="3" t="s">
        <v>5344</v>
      </c>
      <c r="B4585" s="4">
        <v>484.56658469989901</v>
      </c>
      <c r="C4585" s="4">
        <v>184.03042078074</v>
      </c>
      <c r="D4585" s="4">
        <v>1.39675065338032</v>
      </c>
      <c r="E4585" s="5">
        <v>2.8730590060408E-12</v>
      </c>
      <c r="F4585" s="3" t="s">
        <v>3682</v>
      </c>
      <c r="G4585" s="1" t="s">
        <v>5345</v>
      </c>
    </row>
    <row r="4586" spans="1:14" x14ac:dyDescent="0.15">
      <c r="A4586" s="3" t="s">
        <v>5346</v>
      </c>
      <c r="B4586" s="4">
        <v>44.728617644049301</v>
      </c>
      <c r="C4586" s="4">
        <v>12.0003403503898</v>
      </c>
      <c r="D4586" s="4">
        <v>1.8981228482214501</v>
      </c>
      <c r="E4586" s="3">
        <v>7.8091801556343598E-4</v>
      </c>
      <c r="F4586" s="3" t="s">
        <v>3682</v>
      </c>
      <c r="G4586" s="1" t="s">
        <v>5347</v>
      </c>
    </row>
    <row r="4587" spans="1:14" x14ac:dyDescent="0.15">
      <c r="A4587" s="3" t="s">
        <v>5348</v>
      </c>
      <c r="B4587" s="4">
        <v>39.5787569095991</v>
      </c>
      <c r="C4587" s="4">
        <v>6.3914443291251199</v>
      </c>
      <c r="D4587" s="4">
        <v>2.6305124096858301</v>
      </c>
      <c r="E4587" s="5">
        <v>6.9163289988626497E-5</v>
      </c>
      <c r="F4587" s="3" t="s">
        <v>3682</v>
      </c>
      <c r="G4587" s="1" t="s">
        <v>7051</v>
      </c>
    </row>
    <row r="4588" spans="1:14" x14ac:dyDescent="0.15">
      <c r="A4588" s="3" t="s">
        <v>5349</v>
      </c>
      <c r="B4588" s="4">
        <v>21.153976327793998</v>
      </c>
      <c r="C4588" s="4">
        <v>6.6921985245935698</v>
      </c>
      <c r="D4588" s="4">
        <v>1.66037672445117</v>
      </c>
      <c r="E4588" s="3">
        <v>4.8448233631949798E-2</v>
      </c>
      <c r="F4588" s="3" t="s">
        <v>3682</v>
      </c>
      <c r="G4588" s="1" t="s">
        <v>5350</v>
      </c>
      <c r="J4588" s="6"/>
    </row>
    <row r="4589" spans="1:14" x14ac:dyDescent="0.15">
      <c r="A4589" s="3" t="s">
        <v>5351</v>
      </c>
      <c r="B4589" s="4">
        <v>225.192530556572</v>
      </c>
      <c r="C4589" s="4">
        <v>111.220206196934</v>
      </c>
      <c r="D4589" s="4">
        <v>1.01774005830726</v>
      </c>
      <c r="E4589" s="5">
        <v>6.3380502348294299E-6</v>
      </c>
      <c r="F4589" s="3" t="s">
        <v>3682</v>
      </c>
      <c r="G4589" s="1" t="s">
        <v>5352</v>
      </c>
      <c r="J4589" s="6"/>
    </row>
    <row r="4590" spans="1:14" x14ac:dyDescent="0.15">
      <c r="A4590" s="3" t="s">
        <v>5353</v>
      </c>
      <c r="B4590" s="4">
        <v>7258.9221711046403</v>
      </c>
      <c r="C4590" s="4">
        <v>2013.2730610992301</v>
      </c>
      <c r="D4590" s="4">
        <v>1.8502124890827301</v>
      </c>
      <c r="E4590" s="5">
        <v>1.4419959496997501E-50</v>
      </c>
      <c r="F4590" s="3" t="s">
        <v>3682</v>
      </c>
      <c r="G4590" s="1" t="s">
        <v>6941</v>
      </c>
      <c r="N4590" s="6"/>
    </row>
    <row r="4591" spans="1:14" x14ac:dyDescent="0.15">
      <c r="A4591" s="3" t="s">
        <v>5354</v>
      </c>
      <c r="B4591" s="4">
        <v>55.822086586721497</v>
      </c>
      <c r="C4591" s="4">
        <v>24.696279196655599</v>
      </c>
      <c r="D4591" s="4">
        <v>1.1765423541142099</v>
      </c>
      <c r="E4591" s="3">
        <v>1.09355585836433E-2</v>
      </c>
      <c r="F4591" s="3" t="s">
        <v>3682</v>
      </c>
      <c r="G4591" s="1" t="s">
        <v>8887</v>
      </c>
      <c r="J4591" s="6"/>
    </row>
    <row r="4592" spans="1:14" x14ac:dyDescent="0.15">
      <c r="A4592" s="3" t="s">
        <v>5355</v>
      </c>
      <c r="B4592" s="4">
        <v>199.71370503063099</v>
      </c>
      <c r="C4592" s="4">
        <v>30.145556179860399</v>
      </c>
      <c r="D4592" s="4">
        <v>2.7279160866104499</v>
      </c>
      <c r="E4592" s="5">
        <v>1.6212543665335099E-14</v>
      </c>
      <c r="F4592" s="3" t="s">
        <v>3682</v>
      </c>
      <c r="G4592" s="1" t="s">
        <v>6879</v>
      </c>
      <c r="J4592" s="6"/>
      <c r="N4592" s="6"/>
    </row>
    <row r="4593" spans="1:14" x14ac:dyDescent="0.15">
      <c r="A4593" s="3" t="s">
        <v>5356</v>
      </c>
      <c r="B4593" s="4">
        <v>15954.08551683</v>
      </c>
      <c r="C4593" s="4">
        <v>6387.03481023935</v>
      </c>
      <c r="D4593" s="4">
        <v>1.32070769762401</v>
      </c>
      <c r="E4593" s="5">
        <v>6.8025643792920798E-7</v>
      </c>
      <c r="F4593" s="3" t="s">
        <v>3682</v>
      </c>
      <c r="G4593" s="1" t="s">
        <v>8888</v>
      </c>
      <c r="J4593" s="6"/>
    </row>
    <row r="4594" spans="1:14" x14ac:dyDescent="0.15">
      <c r="A4594" s="3" t="s">
        <v>5357</v>
      </c>
      <c r="B4594" s="4">
        <v>6.2059278499169599</v>
      </c>
      <c r="C4594" s="4">
        <v>0</v>
      </c>
      <c r="D4594" s="4" t="s">
        <v>3684</v>
      </c>
      <c r="E4594" s="3">
        <v>4.5243738308297601E-2</v>
      </c>
      <c r="F4594" s="3" t="s">
        <v>3682</v>
      </c>
      <c r="G4594" s="1" t="s">
        <v>5358</v>
      </c>
      <c r="J4594" s="6"/>
    </row>
    <row r="4595" spans="1:14" x14ac:dyDescent="0.15">
      <c r="A4595" s="3" t="s">
        <v>5359</v>
      </c>
      <c r="B4595" s="4">
        <v>491.75247444284702</v>
      </c>
      <c r="C4595" s="4">
        <v>175.667691947789</v>
      </c>
      <c r="D4595" s="4">
        <v>1.48508343057248</v>
      </c>
      <c r="E4595" s="5">
        <v>3.8566174072972402E-17</v>
      </c>
      <c r="F4595" s="3" t="s">
        <v>3682</v>
      </c>
      <c r="G4595" s="1" t="s">
        <v>8889</v>
      </c>
      <c r="J4595" s="6"/>
    </row>
    <row r="4596" spans="1:14" x14ac:dyDescent="0.15">
      <c r="A4596" s="3" t="s">
        <v>5360</v>
      </c>
      <c r="B4596" s="4">
        <v>171.629370052897</v>
      </c>
      <c r="C4596" s="4">
        <v>56.305701594343198</v>
      </c>
      <c r="D4596" s="4">
        <v>1.6079435308194301</v>
      </c>
      <c r="E4596" s="5">
        <v>4.6500892763273802E-9</v>
      </c>
      <c r="F4596" s="3" t="s">
        <v>3682</v>
      </c>
      <c r="G4596" s="1" t="s">
        <v>5361</v>
      </c>
      <c r="J4596" s="6"/>
      <c r="N4596" s="6"/>
    </row>
    <row r="4597" spans="1:14" x14ac:dyDescent="0.15">
      <c r="A4597" s="3" t="s">
        <v>5362</v>
      </c>
      <c r="B4597" s="4">
        <v>41.344307771786802</v>
      </c>
      <c r="C4597" s="4">
        <v>18.565684303483899</v>
      </c>
      <c r="D4597" s="4">
        <v>1.1550502230083499</v>
      </c>
      <c r="E4597" s="3">
        <v>3.4473054259140101E-2</v>
      </c>
      <c r="F4597" s="3" t="s">
        <v>3682</v>
      </c>
      <c r="G4597" s="1" t="s">
        <v>8890</v>
      </c>
      <c r="N4597" s="6"/>
    </row>
    <row r="4598" spans="1:14" x14ac:dyDescent="0.15">
      <c r="A4598" s="3" t="s">
        <v>5363</v>
      </c>
      <c r="B4598" s="4">
        <v>108.707027406207</v>
      </c>
      <c r="C4598" s="4">
        <v>40.5009903954994</v>
      </c>
      <c r="D4598" s="4">
        <v>1.4244161142914</v>
      </c>
      <c r="E4598" s="5">
        <v>1.9503551628005301E-5</v>
      </c>
      <c r="F4598" s="3" t="s">
        <v>3682</v>
      </c>
      <c r="G4598" s="1" t="s">
        <v>8891</v>
      </c>
      <c r="J4598" s="6"/>
    </row>
    <row r="4599" spans="1:14" x14ac:dyDescent="0.15">
      <c r="A4599" s="3" t="s">
        <v>5364</v>
      </c>
      <c r="B4599" s="4">
        <v>99.3709508211073</v>
      </c>
      <c r="C4599" s="4">
        <v>16.493169401765201</v>
      </c>
      <c r="D4599" s="4">
        <v>2.5909555091819101</v>
      </c>
      <c r="E4599" s="5">
        <v>5.78979974853707E-10</v>
      </c>
      <c r="F4599" s="3" t="s">
        <v>3682</v>
      </c>
      <c r="G4599" s="1" t="s">
        <v>8892</v>
      </c>
      <c r="J4599" s="6"/>
    </row>
    <row r="4600" spans="1:14" x14ac:dyDescent="0.15">
      <c r="A4600" s="3" t="s">
        <v>5365</v>
      </c>
      <c r="B4600" s="4">
        <v>194.79489987534399</v>
      </c>
      <c r="C4600" s="4">
        <v>96.317757584495993</v>
      </c>
      <c r="D4600" s="4">
        <v>1.01608219564715</v>
      </c>
      <c r="E4600" s="5">
        <v>3.0360888940438801E-5</v>
      </c>
      <c r="F4600" s="3" t="s">
        <v>3682</v>
      </c>
      <c r="G4600" s="1" t="s">
        <v>8893</v>
      </c>
    </row>
    <row r="4601" spans="1:14" x14ac:dyDescent="0.15">
      <c r="A4601" s="3" t="s">
        <v>5366</v>
      </c>
      <c r="B4601" s="4">
        <v>226.603339545399</v>
      </c>
      <c r="C4601" s="4">
        <v>72.538021560154903</v>
      </c>
      <c r="D4601" s="4">
        <v>1.6433598207573501</v>
      </c>
      <c r="E4601" s="5">
        <v>1.71941894542402E-11</v>
      </c>
      <c r="F4601" s="3" t="s">
        <v>3682</v>
      </c>
      <c r="G4601" s="1" t="s">
        <v>8894</v>
      </c>
    </row>
    <row r="4602" spans="1:14" x14ac:dyDescent="0.15">
      <c r="A4602" s="3" t="s">
        <v>5367</v>
      </c>
      <c r="B4602" s="4">
        <v>220.79020618006101</v>
      </c>
      <c r="C4602" s="4">
        <v>64.969184622761901</v>
      </c>
      <c r="D4602" s="4">
        <v>1.7648486741390801</v>
      </c>
      <c r="E4602" s="5">
        <v>3.4495091224945002E-11</v>
      </c>
      <c r="F4602" s="3" t="s">
        <v>3682</v>
      </c>
      <c r="G4602" s="1" t="s">
        <v>7051</v>
      </c>
      <c r="J4602" s="6"/>
    </row>
    <row r="4603" spans="1:14" x14ac:dyDescent="0.15">
      <c r="A4603" s="3" t="s">
        <v>5368</v>
      </c>
      <c r="B4603" s="4">
        <v>626.21696402591999</v>
      </c>
      <c r="C4603" s="4">
        <v>21.413607220108499</v>
      </c>
      <c r="D4603" s="4">
        <v>4.8700628412848097</v>
      </c>
      <c r="E4603" s="5">
        <v>1.9900371425265401E-39</v>
      </c>
      <c r="F4603" s="3" t="s">
        <v>3682</v>
      </c>
      <c r="G4603" s="1" t="s">
        <v>8895</v>
      </c>
      <c r="J4603" s="6"/>
    </row>
    <row r="4604" spans="1:14" x14ac:dyDescent="0.15">
      <c r="A4604" s="3" t="s">
        <v>5369</v>
      </c>
      <c r="B4604" s="4">
        <v>785.43310842305505</v>
      </c>
      <c r="C4604" s="4">
        <v>10.449524320578</v>
      </c>
      <c r="D4604" s="4">
        <v>6.2319792382447696</v>
      </c>
      <c r="E4604" s="5">
        <v>6.5283652408633398E-101</v>
      </c>
      <c r="F4604" s="3" t="s">
        <v>3682</v>
      </c>
      <c r="G4604" s="1" t="s">
        <v>8895</v>
      </c>
      <c r="J4604" s="6"/>
    </row>
    <row r="4605" spans="1:14" x14ac:dyDescent="0.15">
      <c r="A4605" s="3" t="s">
        <v>5370</v>
      </c>
      <c r="B4605" s="4">
        <v>183.38611162645699</v>
      </c>
      <c r="C4605" s="4">
        <v>24.062006339158199</v>
      </c>
      <c r="D4605" s="4">
        <v>2.93005553600366</v>
      </c>
      <c r="E4605" s="5">
        <v>2.5509214666220302E-5</v>
      </c>
      <c r="F4605" s="3" t="s">
        <v>3682</v>
      </c>
      <c r="G4605" s="1" t="s">
        <v>8896</v>
      </c>
      <c r="J4605" s="6"/>
      <c r="N4605" s="6"/>
    </row>
    <row r="4606" spans="1:14" x14ac:dyDescent="0.15">
      <c r="A4606" s="3" t="s">
        <v>5371</v>
      </c>
      <c r="B4606" s="4">
        <v>95.308421264654996</v>
      </c>
      <c r="C4606" s="4">
        <v>15.7576661463743</v>
      </c>
      <c r="D4606" s="4">
        <v>2.59654981909978</v>
      </c>
      <c r="E4606" s="5">
        <v>1.13191214146711E-9</v>
      </c>
      <c r="F4606" s="3" t="s">
        <v>3682</v>
      </c>
      <c r="G4606" s="1" t="s">
        <v>6942</v>
      </c>
    </row>
    <row r="4607" spans="1:14" x14ac:dyDescent="0.15">
      <c r="A4607" s="3" t="s">
        <v>5372</v>
      </c>
      <c r="B4607" s="4">
        <v>13.491028373217</v>
      </c>
      <c r="C4607" s="4">
        <v>0</v>
      </c>
      <c r="D4607" s="4" t="s">
        <v>3684</v>
      </c>
      <c r="E4607" s="3">
        <v>7.3885014856378203E-4</v>
      </c>
      <c r="F4607" s="3" t="s">
        <v>3682</v>
      </c>
      <c r="G4607" s="1" t="s">
        <v>8754</v>
      </c>
    </row>
    <row r="4608" spans="1:14" x14ac:dyDescent="0.15">
      <c r="A4608" s="3" t="s">
        <v>5373</v>
      </c>
      <c r="B4608" s="4">
        <v>68.935267528661598</v>
      </c>
      <c r="C4608" s="4">
        <v>28.178474970777501</v>
      </c>
      <c r="D4608" s="4">
        <v>1.2906487251404799</v>
      </c>
      <c r="E4608" s="3">
        <v>6.6065218598614604E-3</v>
      </c>
      <c r="F4608" s="3" t="s">
        <v>3682</v>
      </c>
      <c r="G4608" s="1" t="s">
        <v>8897</v>
      </c>
    </row>
    <row r="4609" spans="1:14" x14ac:dyDescent="0.15">
      <c r="A4609" s="3" t="s">
        <v>5374</v>
      </c>
      <c r="B4609" s="4">
        <v>4088.9559931326198</v>
      </c>
      <c r="C4609" s="4">
        <v>1328.08513259445</v>
      </c>
      <c r="D4609" s="4">
        <v>1.62238490718615</v>
      </c>
      <c r="E4609" s="5">
        <v>1.2475512997318801E-6</v>
      </c>
      <c r="F4609" s="3" t="s">
        <v>3682</v>
      </c>
      <c r="G4609" s="1" t="s">
        <v>8898</v>
      </c>
      <c r="J4609" s="6"/>
      <c r="N4609" s="6"/>
    </row>
    <row r="4610" spans="1:14" x14ac:dyDescent="0.15">
      <c r="A4610" s="3" t="s">
        <v>5375</v>
      </c>
      <c r="B4610" s="4">
        <v>17.276291234672801</v>
      </c>
      <c r="C4610" s="4">
        <v>1.1232072628438501</v>
      </c>
      <c r="D4610" s="4">
        <v>3.9430974674577</v>
      </c>
      <c r="E4610" s="3">
        <v>7.3497572722097896E-3</v>
      </c>
      <c r="F4610" s="3" t="s">
        <v>3682</v>
      </c>
      <c r="G4610" s="1" t="s">
        <v>8899</v>
      </c>
      <c r="J4610" s="6"/>
    </row>
    <row r="4611" spans="1:14" x14ac:dyDescent="0.15">
      <c r="A4611" s="3" t="s">
        <v>5376</v>
      </c>
      <c r="B4611" s="4">
        <v>130.138270428997</v>
      </c>
      <c r="C4611" s="4">
        <v>5.6559410737342102</v>
      </c>
      <c r="D4611" s="4">
        <v>4.5241343854116796</v>
      </c>
      <c r="E4611" s="5">
        <v>3.6352858439632398E-20</v>
      </c>
      <c r="F4611" s="3" t="s">
        <v>3682</v>
      </c>
      <c r="G4611" s="1" t="s">
        <v>8900</v>
      </c>
      <c r="J4611" s="6"/>
      <c r="N4611" s="6"/>
    </row>
    <row r="4612" spans="1:14" x14ac:dyDescent="0.15">
      <c r="A4612" s="3" t="s">
        <v>5377</v>
      </c>
      <c r="B4612" s="4">
        <v>27.9688071881517</v>
      </c>
      <c r="C4612" s="4">
        <v>8.4169141783743093</v>
      </c>
      <c r="D4612" s="4">
        <v>1.73245541483198</v>
      </c>
      <c r="E4612" s="3">
        <v>1.7698046501485199E-2</v>
      </c>
      <c r="F4612" s="3" t="s">
        <v>3682</v>
      </c>
      <c r="G4612" s="1" t="s">
        <v>6943</v>
      </c>
    </row>
    <row r="4613" spans="1:14" x14ac:dyDescent="0.15">
      <c r="A4613" s="3" t="s">
        <v>5378</v>
      </c>
      <c r="B4613" s="4">
        <v>158.88587803761899</v>
      </c>
      <c r="C4613" s="4">
        <v>26.460899609951301</v>
      </c>
      <c r="D4613" s="4">
        <v>2.5860568860762299</v>
      </c>
      <c r="E4613" s="5">
        <v>1.3226637758337501E-12</v>
      </c>
      <c r="F4613" s="3" t="s">
        <v>3682</v>
      </c>
      <c r="G4613" s="1" t="s">
        <v>7051</v>
      </c>
      <c r="J4613" s="6"/>
    </row>
    <row r="4614" spans="1:14" x14ac:dyDescent="0.15">
      <c r="A4614" s="3" t="s">
        <v>5379</v>
      </c>
      <c r="B4614" s="4">
        <v>143.76793214971201</v>
      </c>
      <c r="C4614" s="4">
        <v>47.642218565924502</v>
      </c>
      <c r="D4614" s="4">
        <v>1.5934294122033399</v>
      </c>
      <c r="E4614" s="5">
        <v>2.7528233802792098E-6</v>
      </c>
      <c r="F4614" s="3" t="s">
        <v>3682</v>
      </c>
      <c r="G4614" s="1" t="s">
        <v>7051</v>
      </c>
      <c r="J4614" s="6"/>
    </row>
    <row r="4615" spans="1:14" x14ac:dyDescent="0.15">
      <c r="A4615" s="3" t="s">
        <v>5380</v>
      </c>
      <c r="B4615" s="4">
        <v>22.140726769511598</v>
      </c>
      <c r="C4615" s="4">
        <v>5.4820414497652301</v>
      </c>
      <c r="D4615" s="4">
        <v>2.0139174378236802</v>
      </c>
      <c r="E4615" s="3">
        <v>1.8448382046641801E-2</v>
      </c>
      <c r="F4615" s="3" t="s">
        <v>3682</v>
      </c>
      <c r="G4615" s="1" t="s">
        <v>6142</v>
      </c>
      <c r="J4615" s="6"/>
      <c r="N4615" s="6"/>
    </row>
    <row r="4616" spans="1:14" x14ac:dyDescent="0.15">
      <c r="A4616" s="3" t="s">
        <v>5381</v>
      </c>
      <c r="B4616" s="4">
        <v>175.12104921012701</v>
      </c>
      <c r="C4616" s="4">
        <v>47.627937980015403</v>
      </c>
      <c r="D4616" s="4">
        <v>1.87847250869529</v>
      </c>
      <c r="E4616" s="5">
        <v>2.59639872075197E-10</v>
      </c>
      <c r="F4616" s="3" t="s">
        <v>3682</v>
      </c>
      <c r="G4616" s="1" t="s">
        <v>5382</v>
      </c>
      <c r="J4616" s="6"/>
    </row>
    <row r="4617" spans="1:14" x14ac:dyDescent="0.15">
      <c r="A4617" s="3" t="s">
        <v>5383</v>
      </c>
      <c r="B4617" s="4">
        <v>70.839451738347705</v>
      </c>
      <c r="C4617" s="4">
        <v>16.446124349295701</v>
      </c>
      <c r="D4617" s="4">
        <v>2.1068054041315198</v>
      </c>
      <c r="E4617" s="5">
        <v>8.5752834268454106E-6</v>
      </c>
      <c r="F4617" s="3" t="s">
        <v>3682</v>
      </c>
      <c r="G4617" s="1" t="s">
        <v>7667</v>
      </c>
      <c r="J4617" s="6"/>
    </row>
    <row r="4618" spans="1:14" x14ac:dyDescent="0.15">
      <c r="A4618" s="3" t="s">
        <v>5384</v>
      </c>
      <c r="B4618" s="4">
        <v>160.42716186933001</v>
      </c>
      <c r="C4618" s="4">
        <v>65.150224539685397</v>
      </c>
      <c r="D4618" s="4">
        <v>1.30007636853928</v>
      </c>
      <c r="E4618" s="3">
        <v>3.8294230713090999E-3</v>
      </c>
      <c r="F4618" s="3" t="s">
        <v>3682</v>
      </c>
      <c r="G4618" s="1" t="s">
        <v>6944</v>
      </c>
      <c r="J4618" s="6"/>
    </row>
    <row r="4619" spans="1:14" x14ac:dyDescent="0.15">
      <c r="A4619" s="3" t="s">
        <v>5385</v>
      </c>
      <c r="B4619" s="4">
        <v>980.71459497057106</v>
      </c>
      <c r="C4619" s="4">
        <v>306.67802010894502</v>
      </c>
      <c r="D4619" s="4">
        <v>1.6771085770865499</v>
      </c>
      <c r="E4619" s="5">
        <v>7.5356198417729802E-24</v>
      </c>
      <c r="F4619" s="3" t="s">
        <v>3682</v>
      </c>
      <c r="G4619" s="1" t="s">
        <v>8901</v>
      </c>
      <c r="J4619" s="6"/>
      <c r="N4619" s="6"/>
    </row>
    <row r="4620" spans="1:14" x14ac:dyDescent="0.15">
      <c r="A4620" s="3" t="s">
        <v>5386</v>
      </c>
      <c r="B4620" s="4">
        <v>18.1475138868085</v>
      </c>
      <c r="C4620" s="4">
        <v>0</v>
      </c>
      <c r="D4620" s="4" t="s">
        <v>3684</v>
      </c>
      <c r="E4620" s="3">
        <v>9.0293133635667704E-4</v>
      </c>
      <c r="F4620" s="3" t="s">
        <v>3682</v>
      </c>
      <c r="G4620" s="1" t="s">
        <v>8902</v>
      </c>
      <c r="J4620" s="6"/>
    </row>
    <row r="4621" spans="1:14" x14ac:dyDescent="0.15">
      <c r="A4621" s="3" t="s">
        <v>5387</v>
      </c>
      <c r="B4621" s="4">
        <v>83.952632680287806</v>
      </c>
      <c r="C4621" s="4">
        <v>18.478734491499399</v>
      </c>
      <c r="D4621" s="4">
        <v>2.18370960974887</v>
      </c>
      <c r="E4621" s="5">
        <v>3.0410307889443701E-7</v>
      </c>
      <c r="F4621" s="3" t="s">
        <v>3682</v>
      </c>
      <c r="G4621" s="1" t="s">
        <v>5388</v>
      </c>
    </row>
    <row r="4622" spans="1:14" x14ac:dyDescent="0.15">
      <c r="A4622" s="3" t="s">
        <v>5389</v>
      </c>
      <c r="B4622" s="4">
        <v>25.548142199690499</v>
      </c>
      <c r="C4622" s="4">
        <v>8.6777636143277892</v>
      </c>
      <c r="D4622" s="4">
        <v>1.55782319338946</v>
      </c>
      <c r="E4622" s="3">
        <v>3.8356414580475E-2</v>
      </c>
      <c r="F4622" s="3" t="s">
        <v>3682</v>
      </c>
      <c r="G4622" s="1" t="s">
        <v>5390</v>
      </c>
    </row>
    <row r="4623" spans="1:14" x14ac:dyDescent="0.15">
      <c r="A4623" s="3" t="s">
        <v>5391</v>
      </c>
      <c r="B4623" s="4">
        <v>117.495359149999</v>
      </c>
      <c r="C4623" s="4">
        <v>36.395865351576902</v>
      </c>
      <c r="D4623" s="4">
        <v>1.6907573025301199</v>
      </c>
      <c r="E4623" s="5">
        <v>4.6613559204152602E-7</v>
      </c>
      <c r="F4623" s="3" t="s">
        <v>3682</v>
      </c>
      <c r="G4623" s="1" t="s">
        <v>7051</v>
      </c>
    </row>
    <row r="4624" spans="1:14" x14ac:dyDescent="0.15">
      <c r="A4624" s="3" t="s">
        <v>5392</v>
      </c>
      <c r="B4624" s="4">
        <v>89.572763077680506</v>
      </c>
      <c r="C4624" s="4">
        <v>0.56160363142192404</v>
      </c>
      <c r="D4624" s="4">
        <v>7.3173640355104501</v>
      </c>
      <c r="E4624" s="5">
        <v>1.2569066361222201E-18</v>
      </c>
      <c r="F4624" s="3" t="s">
        <v>3682</v>
      </c>
      <c r="G4624" s="1" t="s">
        <v>5393</v>
      </c>
      <c r="J4624" s="6"/>
    </row>
    <row r="4625" spans="1:14" x14ac:dyDescent="0.15">
      <c r="A4625" s="3" t="s">
        <v>5394</v>
      </c>
      <c r="B4625" s="4">
        <v>63.839776414658999</v>
      </c>
      <c r="C4625" s="4">
        <v>1.0362574508593601</v>
      </c>
      <c r="D4625" s="4">
        <v>5.9450012187516696</v>
      </c>
      <c r="E4625" s="5">
        <v>3.0980048009717402E-11</v>
      </c>
      <c r="F4625" s="3" t="s">
        <v>3682</v>
      </c>
      <c r="G4625" s="1" t="s">
        <v>8903</v>
      </c>
    </row>
    <row r="4626" spans="1:14" x14ac:dyDescent="0.15">
      <c r="A4626" s="3" t="s">
        <v>5395</v>
      </c>
      <c r="B4626" s="4">
        <v>160.928695594803</v>
      </c>
      <c r="C4626" s="4">
        <v>71.860906944930306</v>
      </c>
      <c r="D4626" s="4">
        <v>1.16314255094077</v>
      </c>
      <c r="E4626" s="3">
        <v>1.01694662197666E-4</v>
      </c>
      <c r="F4626" s="3" t="s">
        <v>3682</v>
      </c>
      <c r="G4626" s="1" t="s">
        <v>7051</v>
      </c>
    </row>
    <row r="4627" spans="1:14" x14ac:dyDescent="0.15">
      <c r="A4627" s="3" t="s">
        <v>5396</v>
      </c>
      <c r="B4627" s="4">
        <v>53.046679724899697</v>
      </c>
      <c r="C4627" s="4">
        <v>25.819486459499402</v>
      </c>
      <c r="D4627" s="4">
        <v>1.0388021471809501</v>
      </c>
      <c r="E4627" s="3">
        <v>2.9259604666730499E-2</v>
      </c>
      <c r="F4627" s="3" t="s">
        <v>3682</v>
      </c>
      <c r="G4627" s="1" t="s">
        <v>8904</v>
      </c>
      <c r="N4627" s="6"/>
    </row>
    <row r="4628" spans="1:14" x14ac:dyDescent="0.15">
      <c r="A4628" s="3" t="s">
        <v>5397</v>
      </c>
      <c r="B4628" s="4">
        <v>18.6871002235</v>
      </c>
      <c r="C4628" s="4">
        <v>0</v>
      </c>
      <c r="D4628" s="4" t="s">
        <v>3684</v>
      </c>
      <c r="E4628" s="5">
        <v>7.1826736819684503E-5</v>
      </c>
      <c r="F4628" s="3" t="s">
        <v>3682</v>
      </c>
      <c r="G4628" s="1" t="s">
        <v>6945</v>
      </c>
      <c r="J4628" s="6"/>
    </row>
    <row r="4629" spans="1:14" x14ac:dyDescent="0.15">
      <c r="A4629" s="3" t="s">
        <v>5398</v>
      </c>
      <c r="B4629" s="4">
        <v>137.09989314146799</v>
      </c>
      <c r="C4629" s="4">
        <v>0</v>
      </c>
      <c r="D4629" s="4" t="s">
        <v>3684</v>
      </c>
      <c r="E4629" s="5">
        <v>9.1124575770758497E-29</v>
      </c>
      <c r="F4629" s="3" t="s">
        <v>3682</v>
      </c>
      <c r="G4629" s="1" t="s">
        <v>6946</v>
      </c>
      <c r="J4629" s="6"/>
    </row>
    <row r="4630" spans="1:14" x14ac:dyDescent="0.15">
      <c r="A4630" s="3" t="s">
        <v>5399</v>
      </c>
      <c r="B4630" s="4">
        <v>45.784684759515997</v>
      </c>
      <c r="C4630" s="4">
        <v>3.40952654804651</v>
      </c>
      <c r="D4630" s="4">
        <v>3.74722176574664</v>
      </c>
      <c r="E4630" s="5">
        <v>5.1835654600685803E-6</v>
      </c>
      <c r="F4630" s="3" t="s">
        <v>3682</v>
      </c>
      <c r="G4630" s="1" t="s">
        <v>8905</v>
      </c>
    </row>
    <row r="4631" spans="1:14" x14ac:dyDescent="0.15">
      <c r="A4631" s="3" t="s">
        <v>5400</v>
      </c>
      <c r="B4631" s="4">
        <v>14.007509151992201</v>
      </c>
      <c r="C4631" s="4">
        <v>0</v>
      </c>
      <c r="D4631" s="4" t="s">
        <v>3684</v>
      </c>
      <c r="E4631" s="3">
        <v>5.8046853085217699E-4</v>
      </c>
      <c r="F4631" s="3" t="s">
        <v>3682</v>
      </c>
      <c r="G4631" s="1" t="s">
        <v>3720</v>
      </c>
      <c r="J4631" s="6"/>
      <c r="N4631" s="6"/>
    </row>
    <row r="4632" spans="1:14" x14ac:dyDescent="0.15">
      <c r="A4632" s="3" t="s">
        <v>5401</v>
      </c>
      <c r="B4632" s="4">
        <v>11.070363384755799</v>
      </c>
      <c r="C4632" s="4">
        <v>0</v>
      </c>
      <c r="D4632" s="4" t="s">
        <v>3684</v>
      </c>
      <c r="E4632" s="3">
        <v>2.6701522712795599E-3</v>
      </c>
      <c r="F4632" s="3" t="s">
        <v>3682</v>
      </c>
      <c r="G4632" s="1" t="s">
        <v>8906</v>
      </c>
      <c r="J4632" s="6"/>
      <c r="N4632" s="6"/>
    </row>
    <row r="4633" spans="1:14" x14ac:dyDescent="0.15">
      <c r="A4633" s="3" t="s">
        <v>5402</v>
      </c>
      <c r="B4633" s="4">
        <v>136.375462341445</v>
      </c>
      <c r="C4633" s="4">
        <v>0</v>
      </c>
      <c r="D4633" s="4" t="s">
        <v>3684</v>
      </c>
      <c r="E4633" s="5">
        <v>2.9240156767742401E-22</v>
      </c>
      <c r="F4633" s="3" t="s">
        <v>3682</v>
      </c>
      <c r="G4633" s="1" t="s">
        <v>5403</v>
      </c>
    </row>
    <row r="4634" spans="1:14" x14ac:dyDescent="0.15">
      <c r="A4634" s="3" t="s">
        <v>5404</v>
      </c>
      <c r="B4634" s="4">
        <v>1735.24038048231</v>
      </c>
      <c r="C4634" s="4">
        <v>369.17984552958097</v>
      </c>
      <c r="D4634" s="4">
        <v>2.23273983138307</v>
      </c>
      <c r="E4634" s="5">
        <v>8.8057135208774904E-57</v>
      </c>
      <c r="F4634" s="3" t="s">
        <v>3682</v>
      </c>
      <c r="G4634" s="1" t="s">
        <v>7051</v>
      </c>
    </row>
    <row r="4635" spans="1:14" x14ac:dyDescent="0.15">
      <c r="A4635" s="3" t="s">
        <v>5405</v>
      </c>
      <c r="B4635" s="4">
        <v>2761.1021718203301</v>
      </c>
      <c r="C4635" s="4">
        <v>768.31286373440196</v>
      </c>
      <c r="D4635" s="4">
        <v>1.8454784606243799</v>
      </c>
      <c r="E4635" s="5">
        <v>5.4408219333566703E-21</v>
      </c>
      <c r="F4635" s="3" t="s">
        <v>3682</v>
      </c>
      <c r="G4635" s="1" t="s">
        <v>8907</v>
      </c>
    </row>
    <row r="4636" spans="1:14" x14ac:dyDescent="0.15">
      <c r="A4636" s="3" t="s">
        <v>5406</v>
      </c>
      <c r="B4636" s="4">
        <v>23.574641316255299</v>
      </c>
      <c r="C4636" s="4">
        <v>2.2464145256877002</v>
      </c>
      <c r="D4636" s="4">
        <v>3.39153974613042</v>
      </c>
      <c r="E4636" s="3">
        <v>5.61764341051804E-3</v>
      </c>
      <c r="F4636" s="3" t="s">
        <v>3682</v>
      </c>
      <c r="G4636" s="1" t="s">
        <v>8530</v>
      </c>
      <c r="J4636" s="6"/>
    </row>
    <row r="4637" spans="1:14" x14ac:dyDescent="0.15">
      <c r="A4637" s="3" t="s">
        <v>5407</v>
      </c>
      <c r="B4637" s="4">
        <v>39.039170572907501</v>
      </c>
      <c r="C4637" s="4">
        <v>15.764806439328799</v>
      </c>
      <c r="D4637" s="4">
        <v>1.3082149450095399</v>
      </c>
      <c r="E4637" s="3">
        <v>3.9321707820208197E-2</v>
      </c>
      <c r="F4637" s="3" t="s">
        <v>3682</v>
      </c>
      <c r="G4637" s="1" t="s">
        <v>6947</v>
      </c>
      <c r="J4637" s="6"/>
      <c r="N4637" s="6"/>
    </row>
    <row r="4638" spans="1:14" x14ac:dyDescent="0.15">
      <c r="A4638" s="3" t="s">
        <v>5408</v>
      </c>
      <c r="B4638" s="4">
        <v>306.524706731766</v>
      </c>
      <c r="C4638" s="4">
        <v>99.222802844756998</v>
      </c>
      <c r="D4638" s="4">
        <v>1.62725974762437</v>
      </c>
      <c r="E4638" s="5">
        <v>5.2275009608393098E-5</v>
      </c>
      <c r="F4638" s="3" t="s">
        <v>3682</v>
      </c>
      <c r="G4638" s="1" t="s">
        <v>8471</v>
      </c>
      <c r="J4638" s="6"/>
    </row>
    <row r="4639" spans="1:14" x14ac:dyDescent="0.15">
      <c r="A4639" s="3" t="s">
        <v>5409</v>
      </c>
      <c r="B4639" s="4">
        <v>150.18996852549199</v>
      </c>
      <c r="C4639" s="4">
        <v>61.519753315200397</v>
      </c>
      <c r="D4639" s="4">
        <v>1.28766683227858</v>
      </c>
      <c r="E4639" s="5">
        <v>5.1810260604236597E-6</v>
      </c>
      <c r="F4639" s="3" t="s">
        <v>3682</v>
      </c>
      <c r="G4639" s="1" t="s">
        <v>5410</v>
      </c>
    </row>
    <row r="4640" spans="1:14" x14ac:dyDescent="0.15">
      <c r="A4640" s="3" t="s">
        <v>5411</v>
      </c>
      <c r="B4640" s="4">
        <v>134.72543926883901</v>
      </c>
      <c r="C4640" s="4">
        <v>52.320290828965597</v>
      </c>
      <c r="D4640" s="4">
        <v>1.3645798252314001</v>
      </c>
      <c r="E4640" s="5">
        <v>9.0948581461275407E-6</v>
      </c>
      <c r="F4640" s="3" t="s">
        <v>3682</v>
      </c>
      <c r="G4640" s="1" t="s">
        <v>8908</v>
      </c>
      <c r="J4640" s="6"/>
    </row>
    <row r="4641" spans="1:14" x14ac:dyDescent="0.15">
      <c r="A4641" s="3" t="s">
        <v>5412</v>
      </c>
      <c r="B4641" s="4">
        <v>234.25812899536101</v>
      </c>
      <c r="C4641" s="4">
        <v>5.6958458332491801</v>
      </c>
      <c r="D4641" s="4">
        <v>5.3620452034211503</v>
      </c>
      <c r="E4641" s="5">
        <v>6.9364487054407002E-22</v>
      </c>
      <c r="F4641" s="3" t="s">
        <v>3682</v>
      </c>
      <c r="G4641" s="1" t="s">
        <v>8909</v>
      </c>
      <c r="J4641" s="6"/>
    </row>
    <row r="4642" spans="1:14" x14ac:dyDescent="0.15">
      <c r="A4642" s="3" t="s">
        <v>5413</v>
      </c>
      <c r="B4642" s="4">
        <v>123.801867736197</v>
      </c>
      <c r="C4642" s="4">
        <v>49.479508205295602</v>
      </c>
      <c r="D4642" s="4">
        <v>1.3231300138961</v>
      </c>
      <c r="E4642" s="3">
        <v>5.6488749126096197E-3</v>
      </c>
      <c r="F4642" s="3" t="s">
        <v>3682</v>
      </c>
      <c r="G4642" s="1" t="s">
        <v>8910</v>
      </c>
      <c r="J4642" s="6"/>
    </row>
    <row r="4643" spans="1:14" x14ac:dyDescent="0.15">
      <c r="A4643" s="3" t="s">
        <v>5414</v>
      </c>
      <c r="B4643" s="4">
        <v>124.001659252829</v>
      </c>
      <c r="C4643" s="4">
        <v>0</v>
      </c>
      <c r="D4643" s="4" t="s">
        <v>3684</v>
      </c>
      <c r="E4643" s="5">
        <v>3.5161719645004702E-26</v>
      </c>
      <c r="F4643" s="3" t="s">
        <v>3682</v>
      </c>
      <c r="G4643" s="1" t="s">
        <v>8911</v>
      </c>
      <c r="J4643" s="6"/>
      <c r="N4643" s="6"/>
    </row>
    <row r="4644" spans="1:14" x14ac:dyDescent="0.15">
      <c r="A4644" s="3" t="s">
        <v>5415</v>
      </c>
      <c r="B4644" s="4">
        <v>203.12112046080901</v>
      </c>
      <c r="C4644" s="4">
        <v>30.7399242778427</v>
      </c>
      <c r="D4644" s="4">
        <v>2.7241547420119399</v>
      </c>
      <c r="E4644" s="5">
        <v>6.0552375789388498E-19</v>
      </c>
      <c r="F4644" s="3" t="s">
        <v>3682</v>
      </c>
      <c r="G4644" s="1" t="s">
        <v>7051</v>
      </c>
      <c r="J4644" s="6"/>
    </row>
    <row r="4645" spans="1:14" x14ac:dyDescent="0.15">
      <c r="A4645" s="3" t="s">
        <v>5416</v>
      </c>
      <c r="B4645" s="4">
        <v>261.41008315182501</v>
      </c>
      <c r="C4645" s="4">
        <v>77.089239251696597</v>
      </c>
      <c r="D4645" s="4">
        <v>1.7617133939718901</v>
      </c>
      <c r="E4645" s="5">
        <v>2.3727565731029498E-11</v>
      </c>
      <c r="F4645" s="3" t="s">
        <v>3682</v>
      </c>
      <c r="G4645" s="1" t="s">
        <v>8912</v>
      </c>
    </row>
    <row r="4646" spans="1:14" x14ac:dyDescent="0.15">
      <c r="A4646" s="3" t="s">
        <v>5417</v>
      </c>
      <c r="B4646" s="4">
        <v>135.519186742611</v>
      </c>
      <c r="C4646" s="4">
        <v>67.298345665691798</v>
      </c>
      <c r="D4646" s="4">
        <v>1.0098541762059701</v>
      </c>
      <c r="E4646" s="3">
        <v>1.7379790907254299E-3</v>
      </c>
      <c r="F4646" s="3" t="s">
        <v>3682</v>
      </c>
      <c r="G4646" s="1" t="s">
        <v>2042</v>
      </c>
    </row>
    <row r="4647" spans="1:14" x14ac:dyDescent="0.15">
      <c r="A4647" s="3" t="s">
        <v>5418</v>
      </c>
      <c r="B4647" s="4">
        <v>73.877178241864399</v>
      </c>
      <c r="C4647" s="4">
        <v>4.2718843749368904</v>
      </c>
      <c r="D4647" s="4">
        <v>4.1121842593325697</v>
      </c>
      <c r="E4647" s="3">
        <v>2.335768525025E-4</v>
      </c>
      <c r="F4647" s="3" t="s">
        <v>3682</v>
      </c>
      <c r="G4647" s="1" t="s">
        <v>6948</v>
      </c>
      <c r="J4647" s="6"/>
    </row>
    <row r="4648" spans="1:14" x14ac:dyDescent="0.15">
      <c r="A4648" s="3" t="s">
        <v>5419</v>
      </c>
      <c r="B4648" s="4">
        <v>9.6595543959285592</v>
      </c>
      <c r="C4648" s="4">
        <v>0</v>
      </c>
      <c r="D4648" s="4" t="s">
        <v>3684</v>
      </c>
      <c r="E4648" s="3">
        <v>5.9000061185732E-3</v>
      </c>
      <c r="F4648" s="3" t="s">
        <v>3682</v>
      </c>
      <c r="G4648" s="1" t="s">
        <v>7051</v>
      </c>
      <c r="J4648" s="6"/>
      <c r="N4648" s="6"/>
    </row>
    <row r="4649" spans="1:14" x14ac:dyDescent="0.15">
      <c r="A4649" s="3" t="s">
        <v>5420</v>
      </c>
      <c r="B4649" s="4">
        <v>26.442470409742501</v>
      </c>
      <c r="C4649" s="4">
        <v>5.3950916377807303</v>
      </c>
      <c r="D4649" s="4">
        <v>2.29313759833963</v>
      </c>
      <c r="E4649" s="3">
        <v>6.3103032184728203E-3</v>
      </c>
      <c r="F4649" s="3" t="s">
        <v>3682</v>
      </c>
      <c r="G4649" s="1" t="s">
        <v>8913</v>
      </c>
      <c r="J4649" s="6"/>
    </row>
    <row r="4650" spans="1:14" x14ac:dyDescent="0.15">
      <c r="A4650" s="3" t="s">
        <v>5421</v>
      </c>
      <c r="B4650" s="4">
        <v>15.981010035427399</v>
      </c>
      <c r="C4650" s="4">
        <v>0</v>
      </c>
      <c r="D4650" s="4" t="s">
        <v>3684</v>
      </c>
      <c r="E4650" s="3">
        <v>4.1681302341917999E-4</v>
      </c>
      <c r="F4650" s="3" t="s">
        <v>3682</v>
      </c>
      <c r="G4650" s="1" t="s">
        <v>8914</v>
      </c>
    </row>
    <row r="4651" spans="1:14" x14ac:dyDescent="0.15">
      <c r="A4651" s="3" t="s">
        <v>5422</v>
      </c>
      <c r="B4651" s="4">
        <v>443.03064391609502</v>
      </c>
      <c r="C4651" s="4">
        <v>219.331640041291</v>
      </c>
      <c r="D4651" s="4">
        <v>1.0142925464392301</v>
      </c>
      <c r="E4651" s="5">
        <v>2.9573710856361898E-9</v>
      </c>
      <c r="F4651" s="3" t="s">
        <v>3682</v>
      </c>
      <c r="G4651" s="1" t="s">
        <v>8915</v>
      </c>
      <c r="J4651" s="6"/>
      <c r="N4651" s="6"/>
    </row>
    <row r="4652" spans="1:14" x14ac:dyDescent="0.15">
      <c r="A4652" s="3" t="s">
        <v>5423</v>
      </c>
      <c r="B4652" s="4">
        <v>59.65356056401</v>
      </c>
      <c r="C4652" s="4">
        <v>1.0362574508593601</v>
      </c>
      <c r="D4652" s="4">
        <v>5.8471538710774</v>
      </c>
      <c r="E4652" s="5">
        <v>3.9303345812773797E-12</v>
      </c>
      <c r="F4652" s="3" t="s">
        <v>3682</v>
      </c>
      <c r="G4652" s="1" t="s">
        <v>7051</v>
      </c>
      <c r="J4652" s="6"/>
    </row>
    <row r="4653" spans="1:14" x14ac:dyDescent="0.15">
      <c r="A4653" s="3" t="s">
        <v>5424</v>
      </c>
      <c r="B4653" s="4">
        <v>60.732733237393099</v>
      </c>
      <c r="C4653" s="4">
        <v>0.56160363142192404</v>
      </c>
      <c r="D4653" s="4">
        <v>6.7567782236040399</v>
      </c>
      <c r="E4653" s="5">
        <v>5.0269681610384099E-13</v>
      </c>
      <c r="F4653" s="3" t="s">
        <v>3682</v>
      </c>
      <c r="G4653" s="1" t="s">
        <v>8916</v>
      </c>
      <c r="J4653" s="6"/>
    </row>
    <row r="4654" spans="1:14" x14ac:dyDescent="0.15">
      <c r="A4654" s="3" t="s">
        <v>5425</v>
      </c>
      <c r="B4654" s="4">
        <v>61.866275531223799</v>
      </c>
      <c r="C4654" s="4">
        <v>1.9855650897342201</v>
      </c>
      <c r="D4654" s="4">
        <v>4.9615316231411004</v>
      </c>
      <c r="E4654" s="5">
        <v>2.5665575300434599E-8</v>
      </c>
      <c r="F4654" s="3" t="s">
        <v>3682</v>
      </c>
      <c r="G4654" s="1" t="s">
        <v>7051</v>
      </c>
    </row>
    <row r="4655" spans="1:14" x14ac:dyDescent="0.15">
      <c r="A4655" s="3" t="s">
        <v>5426</v>
      </c>
      <c r="B4655" s="4">
        <v>66.229177340589004</v>
      </c>
      <c r="C4655" s="4">
        <v>7.7284559754529196</v>
      </c>
      <c r="D4655" s="4">
        <v>3.0992148178826802</v>
      </c>
      <c r="E4655" s="5">
        <v>7.4728391746030399E-6</v>
      </c>
      <c r="F4655" s="3" t="s">
        <v>3682</v>
      </c>
      <c r="G4655" s="1" t="s">
        <v>7051</v>
      </c>
    </row>
    <row r="4656" spans="1:14" x14ac:dyDescent="0.15">
      <c r="A4656" s="3" t="s">
        <v>5427</v>
      </c>
      <c r="B4656" s="4">
        <v>115.93775830905901</v>
      </c>
      <c r="C4656" s="4">
        <v>55.823907481951203</v>
      </c>
      <c r="D4656" s="4">
        <v>1.0543954793052901</v>
      </c>
      <c r="E4656" s="3">
        <v>2.21229198753349E-2</v>
      </c>
      <c r="F4656" s="3" t="s">
        <v>3682</v>
      </c>
      <c r="G4656" s="1" t="s">
        <v>8917</v>
      </c>
    </row>
    <row r="4657" spans="1:14" x14ac:dyDescent="0.15">
      <c r="A4657" s="3" t="s">
        <v>5428</v>
      </c>
      <c r="B4657" s="4">
        <v>26.9358456306013</v>
      </c>
      <c r="C4657" s="4">
        <v>2.3732690971871602</v>
      </c>
      <c r="D4657" s="4">
        <v>3.5045797608420699</v>
      </c>
      <c r="E4657" s="3">
        <v>2.6429191487201101E-3</v>
      </c>
      <c r="F4657" s="3" t="s">
        <v>3682</v>
      </c>
      <c r="G4657" s="1" t="s">
        <v>4120</v>
      </c>
      <c r="J4657" s="6"/>
    </row>
    <row r="4658" spans="1:14" x14ac:dyDescent="0.15">
      <c r="A4658" s="3" t="s">
        <v>5429</v>
      </c>
      <c r="B4658" s="4">
        <v>26.419364851826099</v>
      </c>
      <c r="C4658" s="4">
        <v>0</v>
      </c>
      <c r="D4658" s="4" t="s">
        <v>3684</v>
      </c>
      <c r="E4658" s="5">
        <v>8.0123502155195603E-7</v>
      </c>
      <c r="F4658" s="3" t="s">
        <v>3682</v>
      </c>
      <c r="G4658" s="1" t="s">
        <v>5430</v>
      </c>
    </row>
    <row r="4659" spans="1:14" x14ac:dyDescent="0.15">
      <c r="A4659" s="3" t="s">
        <v>5431</v>
      </c>
      <c r="B4659" s="4">
        <v>228.88537118636199</v>
      </c>
      <c r="C4659" s="4">
        <v>88.502351797058594</v>
      </c>
      <c r="D4659" s="4">
        <v>1.3708375605301799</v>
      </c>
      <c r="E4659" s="5">
        <v>4.9856413496194198E-9</v>
      </c>
      <c r="F4659" s="3" t="s">
        <v>3682</v>
      </c>
      <c r="G4659" s="1" t="s">
        <v>8918</v>
      </c>
      <c r="J4659" s="6"/>
    </row>
    <row r="4660" spans="1:14" x14ac:dyDescent="0.15">
      <c r="A4660" s="3" t="s">
        <v>5432</v>
      </c>
      <c r="B4660" s="4">
        <v>1786.1518204183601</v>
      </c>
      <c r="C4660" s="4">
        <v>631.620970325906</v>
      </c>
      <c r="D4660" s="4">
        <v>1.4997237369956999</v>
      </c>
      <c r="E4660" s="5">
        <v>9.55285332886266E-33</v>
      </c>
      <c r="F4660" s="3" t="s">
        <v>3682</v>
      </c>
      <c r="G4660" s="1" t="s">
        <v>8919</v>
      </c>
      <c r="J4660" s="6"/>
    </row>
    <row r="4661" spans="1:14" x14ac:dyDescent="0.15">
      <c r="A4661" s="3" t="s">
        <v>5433</v>
      </c>
      <c r="B4661" s="4">
        <v>306.747603806315</v>
      </c>
      <c r="C4661" s="4">
        <v>140.36940968544999</v>
      </c>
      <c r="D4661" s="4">
        <v>1.12782350677301</v>
      </c>
      <c r="E4661" s="5">
        <v>1.6878481857372799E-8</v>
      </c>
      <c r="F4661" s="3" t="s">
        <v>3682</v>
      </c>
      <c r="G4661" s="1" t="s">
        <v>8920</v>
      </c>
      <c r="J4661" s="6"/>
    </row>
    <row r="4662" spans="1:14" x14ac:dyDescent="0.15">
      <c r="A4662" s="3" t="s">
        <v>5434</v>
      </c>
      <c r="B4662" s="4">
        <v>290.00274040371897</v>
      </c>
      <c r="C4662" s="4">
        <v>103.93363957435901</v>
      </c>
      <c r="D4662" s="4">
        <v>1.4804038549354801</v>
      </c>
      <c r="E4662" s="5">
        <v>1.3964032576179601E-7</v>
      </c>
      <c r="F4662" s="3" t="s">
        <v>3682</v>
      </c>
      <c r="G4662" s="1" t="s">
        <v>8921</v>
      </c>
      <c r="J4662" s="6"/>
    </row>
    <row r="4663" spans="1:14" x14ac:dyDescent="0.15">
      <c r="A4663" s="3" t="s">
        <v>5435</v>
      </c>
      <c r="B4663" s="4">
        <v>1034.5074410974801</v>
      </c>
      <c r="C4663" s="4">
        <v>489.28868272611498</v>
      </c>
      <c r="D4663" s="4">
        <v>1.0801862037263099</v>
      </c>
      <c r="E4663" s="5">
        <v>4.7123858925843198E-14</v>
      </c>
      <c r="F4663" s="3" t="s">
        <v>3682</v>
      </c>
      <c r="G4663" s="1" t="s">
        <v>8275</v>
      </c>
    </row>
    <row r="4664" spans="1:14" x14ac:dyDescent="0.15">
      <c r="A4664" s="3" t="s">
        <v>5436</v>
      </c>
      <c r="B4664" s="4">
        <v>63.716090120462297</v>
      </c>
      <c r="C4664" s="4">
        <v>18.953388310936901</v>
      </c>
      <c r="D4664" s="4">
        <v>1.74920195683042</v>
      </c>
      <c r="E4664" s="3">
        <v>1.46988936638136E-4</v>
      </c>
      <c r="F4664" s="3" t="s">
        <v>3682</v>
      </c>
      <c r="G4664" s="1" t="s">
        <v>6949</v>
      </c>
      <c r="J4664" s="6"/>
    </row>
    <row r="4665" spans="1:14" x14ac:dyDescent="0.15">
      <c r="A4665" s="3" t="s">
        <v>5437</v>
      </c>
      <c r="B4665" s="4">
        <v>763.51527872809197</v>
      </c>
      <c r="C4665" s="4">
        <v>142.061360872671</v>
      </c>
      <c r="D4665" s="4">
        <v>2.4261428163715499</v>
      </c>
      <c r="E4665" s="5">
        <v>1.6601761621099E-38</v>
      </c>
      <c r="F4665" s="3" t="s">
        <v>3682</v>
      </c>
      <c r="G4665" s="1" t="s">
        <v>7051</v>
      </c>
      <c r="N4665" s="6"/>
    </row>
    <row r="4666" spans="1:14" x14ac:dyDescent="0.15">
      <c r="A4666" s="3" t="s">
        <v>5438</v>
      </c>
      <c r="B4666" s="4">
        <v>26.3962592939098</v>
      </c>
      <c r="C4666" s="4">
        <v>2.2464145256877002</v>
      </c>
      <c r="D4666" s="4">
        <v>3.5546374201137398</v>
      </c>
      <c r="E4666" s="3">
        <v>2.4480686840196602E-3</v>
      </c>
      <c r="F4666" s="3" t="s">
        <v>3682</v>
      </c>
      <c r="G4666" s="1" t="s">
        <v>4363</v>
      </c>
    </row>
    <row r="4667" spans="1:14" x14ac:dyDescent="0.15">
      <c r="A4667" s="3" t="s">
        <v>5439</v>
      </c>
      <c r="B4667" s="4">
        <v>1004.2878663309</v>
      </c>
      <c r="C4667" s="4">
        <v>451.06560502633403</v>
      </c>
      <c r="D4667" s="4">
        <v>1.1547636727716299</v>
      </c>
      <c r="E4667" s="5">
        <v>1.3914125997117301E-17</v>
      </c>
      <c r="F4667" s="3" t="s">
        <v>3682</v>
      </c>
      <c r="G4667" s="1" t="s">
        <v>8922</v>
      </c>
      <c r="J4667" s="6"/>
      <c r="N4667" s="6"/>
    </row>
    <row r="4668" spans="1:14" x14ac:dyDescent="0.15">
      <c r="A4668" s="3" t="s">
        <v>5440</v>
      </c>
      <c r="B4668" s="4">
        <v>119.422648917602</v>
      </c>
      <c r="C4668" s="4">
        <v>46.149791176279003</v>
      </c>
      <c r="D4668" s="4">
        <v>1.3716804497152</v>
      </c>
      <c r="E4668" s="5">
        <v>1.7844305715170099E-5</v>
      </c>
      <c r="F4668" s="3" t="s">
        <v>3682</v>
      </c>
      <c r="G4668" s="1" t="s">
        <v>8923</v>
      </c>
      <c r="J4668" s="6"/>
    </row>
    <row r="4669" spans="1:14" x14ac:dyDescent="0.15">
      <c r="A4669" s="3" t="s">
        <v>5441</v>
      </c>
      <c r="B4669" s="4">
        <v>424.927971189191</v>
      </c>
      <c r="C4669" s="4">
        <v>184.820109381555</v>
      </c>
      <c r="D4669" s="4">
        <v>1.2010965752562599</v>
      </c>
      <c r="E4669" s="3">
        <v>1.43621249611977E-4</v>
      </c>
      <c r="F4669" s="3" t="s">
        <v>3682</v>
      </c>
      <c r="G4669" s="1" t="s">
        <v>5442</v>
      </c>
      <c r="J4669" s="6"/>
    </row>
    <row r="4670" spans="1:14" x14ac:dyDescent="0.15">
      <c r="A4670" s="3" t="s">
        <v>5443</v>
      </c>
      <c r="B4670" s="4">
        <v>39.910393225043201</v>
      </c>
      <c r="C4670" s="4">
        <v>17.616376664609</v>
      </c>
      <c r="D4670" s="4">
        <v>1.1798472720245301</v>
      </c>
      <c r="E4670" s="3">
        <v>3.4301979495916401E-2</v>
      </c>
      <c r="F4670" s="3" t="s">
        <v>3682</v>
      </c>
      <c r="G4670" s="1" t="s">
        <v>6950</v>
      </c>
    </row>
    <row r="4671" spans="1:14" x14ac:dyDescent="0.15">
      <c r="A4671" s="3" t="s">
        <v>5444</v>
      </c>
      <c r="B4671" s="4">
        <v>140.80768082456001</v>
      </c>
      <c r="C4671" s="4">
        <v>19.601941754343301</v>
      </c>
      <c r="D4671" s="4">
        <v>2.8446575538623899</v>
      </c>
      <c r="E4671" s="5">
        <v>1.3868263704984901E-14</v>
      </c>
      <c r="F4671" s="3" t="s">
        <v>3682</v>
      </c>
      <c r="G4671" s="1" t="s">
        <v>8924</v>
      </c>
      <c r="J4671" s="6"/>
      <c r="N4671" s="6"/>
    </row>
    <row r="4672" spans="1:14" x14ac:dyDescent="0.15">
      <c r="A4672" s="3" t="s">
        <v>5445</v>
      </c>
      <c r="B4672" s="4">
        <v>72.905374853448393</v>
      </c>
      <c r="C4672" s="4">
        <v>10.924178140015499</v>
      </c>
      <c r="D4672" s="4">
        <v>2.7385004339167698</v>
      </c>
      <c r="E4672" s="5">
        <v>9.6145514308099106E-8</v>
      </c>
      <c r="F4672" s="3" t="s">
        <v>3682</v>
      </c>
      <c r="G4672" s="1" t="s">
        <v>8925</v>
      </c>
      <c r="J4672" s="6"/>
      <c r="N4672" s="6"/>
    </row>
    <row r="4673" spans="1:14" x14ac:dyDescent="0.15">
      <c r="A4673" s="3" t="s">
        <v>5446</v>
      </c>
      <c r="B4673" s="4">
        <v>124.526298536219</v>
      </c>
      <c r="C4673" s="4">
        <v>61.613843420139403</v>
      </c>
      <c r="D4673" s="4">
        <v>1.01512401754948</v>
      </c>
      <c r="E4673" s="3">
        <v>6.5211262263947605E-4</v>
      </c>
      <c r="F4673" s="3" t="s">
        <v>3682</v>
      </c>
      <c r="G4673" s="1" t="s">
        <v>6951</v>
      </c>
    </row>
    <row r="4674" spans="1:14" x14ac:dyDescent="0.15">
      <c r="A4674" s="3" t="s">
        <v>5447</v>
      </c>
      <c r="B4674" s="4">
        <v>217.09736555027001</v>
      </c>
      <c r="C4674" s="4">
        <v>84.618171429574701</v>
      </c>
      <c r="D4674" s="4">
        <v>1.3593028041473301</v>
      </c>
      <c r="E4674" s="5">
        <v>7.2499634194431501E-7</v>
      </c>
      <c r="F4674" s="3" t="s">
        <v>3682</v>
      </c>
      <c r="G4674" s="1" t="s">
        <v>6952</v>
      </c>
    </row>
    <row r="4675" spans="1:14" x14ac:dyDescent="0.15">
      <c r="A4675" s="3" t="s">
        <v>5448</v>
      </c>
      <c r="B4675" s="4">
        <v>299.90966738804099</v>
      </c>
      <c r="C4675" s="4">
        <v>52.247621602890199</v>
      </c>
      <c r="D4675" s="4">
        <v>2.5210907573030901</v>
      </c>
      <c r="E4675" s="5">
        <v>6.42471768628677E-24</v>
      </c>
      <c r="F4675" s="3" t="s">
        <v>3682</v>
      </c>
      <c r="G4675" s="1" t="s">
        <v>7051</v>
      </c>
      <c r="N4675" s="6"/>
    </row>
    <row r="4676" spans="1:14" x14ac:dyDescent="0.15">
      <c r="A4676" s="3" t="s">
        <v>5449</v>
      </c>
      <c r="B4676" s="4">
        <v>14.500884372851001</v>
      </c>
      <c r="C4676" s="4">
        <v>1.59786108228128</v>
      </c>
      <c r="D4676" s="4">
        <v>3.1819269980875902</v>
      </c>
      <c r="E4676" s="3">
        <v>1.05787223826762E-2</v>
      </c>
      <c r="F4676" s="3" t="s">
        <v>3682</v>
      </c>
      <c r="G4676" s="1" t="s">
        <v>5450</v>
      </c>
    </row>
    <row r="4677" spans="1:14" x14ac:dyDescent="0.15">
      <c r="A4677" s="3" t="s">
        <v>5451</v>
      </c>
      <c r="B4677" s="4">
        <v>41.436730003452404</v>
      </c>
      <c r="C4677" s="4">
        <v>4.1450298034374198</v>
      </c>
      <c r="D4677" s="4">
        <v>3.32145577656292</v>
      </c>
      <c r="E4677" s="5">
        <v>3.36670669964072E-6</v>
      </c>
      <c r="F4677" s="3" t="s">
        <v>3682</v>
      </c>
      <c r="G4677" s="1" t="s">
        <v>7051</v>
      </c>
    </row>
    <row r="4678" spans="1:14" x14ac:dyDescent="0.15">
      <c r="A4678" s="3" t="s">
        <v>5452</v>
      </c>
      <c r="B4678" s="4">
        <v>57.703165238491103</v>
      </c>
      <c r="C4678" s="4">
        <v>1.51091127029679</v>
      </c>
      <c r="D4678" s="4">
        <v>5.2551596138988597</v>
      </c>
      <c r="E4678" s="5">
        <v>3.5557166261028601E-11</v>
      </c>
      <c r="F4678" s="3" t="s">
        <v>3682</v>
      </c>
      <c r="G4678" s="1" t="s">
        <v>5453</v>
      </c>
      <c r="J4678" s="6"/>
      <c r="N4678" s="6"/>
    </row>
    <row r="4679" spans="1:14" x14ac:dyDescent="0.15">
      <c r="A4679" s="3" t="s">
        <v>5454</v>
      </c>
      <c r="B4679" s="4">
        <v>40.4499795617348</v>
      </c>
      <c r="C4679" s="4">
        <v>0</v>
      </c>
      <c r="D4679" s="4" t="s">
        <v>3684</v>
      </c>
      <c r="E4679" s="5">
        <v>7.7695704656333904E-10</v>
      </c>
      <c r="F4679" s="3" t="s">
        <v>3682</v>
      </c>
      <c r="G4679" s="1" t="s">
        <v>8926</v>
      </c>
      <c r="J4679" s="6"/>
      <c r="N4679" s="6"/>
    </row>
    <row r="4680" spans="1:14" x14ac:dyDescent="0.15">
      <c r="A4680" s="3" t="s">
        <v>5455</v>
      </c>
      <c r="B4680" s="4">
        <v>83.813999332789507</v>
      </c>
      <c r="C4680" s="4">
        <v>21.018762919701</v>
      </c>
      <c r="D4680" s="4">
        <v>1.9955134748065799</v>
      </c>
      <c r="E4680" s="5">
        <v>1.91160664236707E-5</v>
      </c>
      <c r="F4680" s="3" t="s">
        <v>3682</v>
      </c>
      <c r="G4680" s="1" t="s">
        <v>6953</v>
      </c>
      <c r="J4680" s="6"/>
      <c r="N4680" s="6"/>
    </row>
    <row r="4681" spans="1:14" x14ac:dyDescent="0.15">
      <c r="A4681" s="3" t="s">
        <v>5456</v>
      </c>
      <c r="B4681" s="4">
        <v>537.86742556187903</v>
      </c>
      <c r="C4681" s="4">
        <v>220.868175485194</v>
      </c>
      <c r="D4681" s="4">
        <v>1.2840650605524599</v>
      </c>
      <c r="E4681" s="5">
        <v>2.31282649320971E-8</v>
      </c>
      <c r="F4681" s="3" t="s">
        <v>3682</v>
      </c>
      <c r="G4681" s="1" t="s">
        <v>6518</v>
      </c>
      <c r="J4681" s="6"/>
    </row>
    <row r="4682" spans="1:14" x14ac:dyDescent="0.15">
      <c r="A4682" s="3" t="s">
        <v>5457</v>
      </c>
      <c r="B4682" s="4">
        <v>350.43510138819897</v>
      </c>
      <c r="C4682" s="4">
        <v>94.650164274351695</v>
      </c>
      <c r="D4682" s="4">
        <v>1.88847037497922</v>
      </c>
      <c r="E4682" s="5">
        <v>1.0690326920384799E-14</v>
      </c>
      <c r="F4682" s="3" t="s">
        <v>3682</v>
      </c>
      <c r="G4682" s="1" t="s">
        <v>6954</v>
      </c>
      <c r="J4682" s="6"/>
    </row>
    <row r="4683" spans="1:14" x14ac:dyDescent="0.15">
      <c r="A4683" s="3" t="s">
        <v>5458</v>
      </c>
      <c r="B4683" s="4">
        <v>184.071119859334</v>
      </c>
      <c r="C4683" s="4">
        <v>64.548716148748497</v>
      </c>
      <c r="D4683" s="4">
        <v>1.51180298420141</v>
      </c>
      <c r="E4683" s="3">
        <v>3.1664018649935099E-4</v>
      </c>
      <c r="F4683" s="3" t="s">
        <v>3682</v>
      </c>
      <c r="G4683" s="1" t="s">
        <v>8234</v>
      </c>
    </row>
    <row r="4684" spans="1:14" x14ac:dyDescent="0.15">
      <c r="A4684" s="3" t="s">
        <v>5459</v>
      </c>
      <c r="B4684" s="4">
        <v>105.314559029329</v>
      </c>
      <c r="C4684" s="4">
        <v>47.714887791999899</v>
      </c>
      <c r="D4684" s="4">
        <v>1.1421935080119701</v>
      </c>
      <c r="E4684" s="3">
        <v>1.40870475327191E-2</v>
      </c>
      <c r="F4684" s="3" t="s">
        <v>3682</v>
      </c>
      <c r="G4684" s="1" t="s">
        <v>8927</v>
      </c>
      <c r="J4684" s="6"/>
      <c r="N4684" s="6"/>
    </row>
    <row r="4685" spans="1:14" x14ac:dyDescent="0.15">
      <c r="A4685" s="3" t="s">
        <v>5460</v>
      </c>
      <c r="B4685" s="4">
        <v>77.654282598705294</v>
      </c>
      <c r="C4685" s="4">
        <v>18.873578791906901</v>
      </c>
      <c r="D4685" s="4">
        <v>2.0406974793075601</v>
      </c>
      <c r="E4685" s="5">
        <v>2.0427676710051899E-5</v>
      </c>
      <c r="F4685" s="3" t="s">
        <v>3682</v>
      </c>
      <c r="G4685" s="1" t="s">
        <v>8136</v>
      </c>
      <c r="J4685" s="6"/>
      <c r="N4685" s="6"/>
    </row>
    <row r="4686" spans="1:14" x14ac:dyDescent="0.15">
      <c r="A4686" s="3" t="s">
        <v>5461</v>
      </c>
      <c r="B4686" s="4">
        <v>519.45896198930404</v>
      </c>
      <c r="C4686" s="4">
        <v>234.39370769178899</v>
      </c>
      <c r="D4686" s="4">
        <v>1.1480759375572001</v>
      </c>
      <c r="E4686" s="5">
        <v>3.3646938147564599E-12</v>
      </c>
      <c r="F4686" s="3" t="s">
        <v>3682</v>
      </c>
      <c r="G4686" s="1" t="s">
        <v>7051</v>
      </c>
      <c r="J4686" s="6"/>
      <c r="N4686" s="6"/>
    </row>
    <row r="4687" spans="1:14" x14ac:dyDescent="0.15">
      <c r="A4687" s="3" t="s">
        <v>5462</v>
      </c>
      <c r="B4687" s="4">
        <v>527.91565741765203</v>
      </c>
      <c r="C4687" s="4">
        <v>174.82548870323299</v>
      </c>
      <c r="D4687" s="4">
        <v>1.59439191737479</v>
      </c>
      <c r="E4687" s="5">
        <v>7.7429335073809504E-16</v>
      </c>
      <c r="F4687" s="3" t="s">
        <v>3682</v>
      </c>
      <c r="G4687" s="1" t="s">
        <v>76</v>
      </c>
      <c r="J4687" s="6"/>
    </row>
    <row r="4688" spans="1:14" x14ac:dyDescent="0.15">
      <c r="A4688" s="3" t="s">
        <v>5463</v>
      </c>
      <c r="B4688" s="4">
        <v>152.65684462978601</v>
      </c>
      <c r="C4688" s="4">
        <v>53.316643520310002</v>
      </c>
      <c r="D4688" s="4">
        <v>1.5176344112703599</v>
      </c>
      <c r="E4688" s="5">
        <v>1.5803260006410801E-7</v>
      </c>
      <c r="F4688" s="3" t="s">
        <v>3682</v>
      </c>
      <c r="G4688" s="1" t="s">
        <v>7051</v>
      </c>
      <c r="J4688" s="6"/>
    </row>
    <row r="4689" spans="1:17" x14ac:dyDescent="0.15">
      <c r="A4689" s="3" t="s">
        <v>5464</v>
      </c>
      <c r="B4689" s="4">
        <v>658.16945563623199</v>
      </c>
      <c r="C4689" s="4">
        <v>115.386656879236</v>
      </c>
      <c r="D4689" s="4">
        <v>2.5119826725684198</v>
      </c>
      <c r="E4689" s="5">
        <v>7.7430910838346397E-32</v>
      </c>
      <c r="F4689" s="3" t="s">
        <v>3682</v>
      </c>
      <c r="G4689" s="1" t="s">
        <v>6955</v>
      </c>
      <c r="J4689" s="6"/>
    </row>
    <row r="4690" spans="1:17" x14ac:dyDescent="0.15">
      <c r="A4690" s="3" t="s">
        <v>5465</v>
      </c>
      <c r="B4690" s="4">
        <v>2992.06841317509</v>
      </c>
      <c r="C4690" s="4">
        <v>1091.9343491874699</v>
      </c>
      <c r="D4690" s="4">
        <v>1.4542570434734601</v>
      </c>
      <c r="E4690" s="5">
        <v>4.0296140289161701E-14</v>
      </c>
      <c r="F4690" s="3" t="s">
        <v>3682</v>
      </c>
      <c r="G4690" s="1" t="s">
        <v>6956</v>
      </c>
      <c r="N4690" s="6"/>
    </row>
    <row r="4691" spans="1:17" x14ac:dyDescent="0.15">
      <c r="A4691" s="3" t="s">
        <v>5466</v>
      </c>
      <c r="B4691" s="4">
        <v>422.36188430454501</v>
      </c>
      <c r="C4691" s="4">
        <v>155.036633035541</v>
      </c>
      <c r="D4691" s="4">
        <v>1.44587050087958</v>
      </c>
      <c r="E4691" s="5">
        <v>6.1642527873681401E-15</v>
      </c>
      <c r="F4691" s="3" t="s">
        <v>3682</v>
      </c>
      <c r="G4691" s="1" t="s">
        <v>8928</v>
      </c>
      <c r="J4691" s="6"/>
    </row>
    <row r="4692" spans="1:17" x14ac:dyDescent="0.15">
      <c r="A4692" s="3" t="s">
        <v>5467</v>
      </c>
      <c r="B4692" s="4">
        <v>128.68125032433699</v>
      </c>
      <c r="C4692" s="4">
        <v>21.286752648608999</v>
      </c>
      <c r="D4692" s="4">
        <v>2.5957740743605702</v>
      </c>
      <c r="E4692" s="5">
        <v>2.1883045650874699E-12</v>
      </c>
      <c r="F4692" s="3" t="s">
        <v>3682</v>
      </c>
      <c r="G4692" s="1" t="s">
        <v>4543</v>
      </c>
      <c r="N4692" s="6"/>
    </row>
    <row r="4693" spans="1:17" x14ac:dyDescent="0.15">
      <c r="A4693" s="3" t="s">
        <v>5468</v>
      </c>
      <c r="B4693" s="4">
        <v>327.02219897735802</v>
      </c>
      <c r="C4693" s="4">
        <v>143.59075602361901</v>
      </c>
      <c r="D4693" s="4">
        <v>1.1874256968939201</v>
      </c>
      <c r="E4693" s="5">
        <v>2.9326302544193201E-7</v>
      </c>
      <c r="F4693" s="3" t="s">
        <v>3682</v>
      </c>
      <c r="G4693" s="1" t="s">
        <v>7051</v>
      </c>
    </row>
    <row r="4694" spans="1:17" x14ac:dyDescent="0.15">
      <c r="A4694" s="3" t="s">
        <v>5469</v>
      </c>
      <c r="B4694" s="4">
        <v>47.735080085034802</v>
      </c>
      <c r="C4694" s="4">
        <v>12.9168835227043</v>
      </c>
      <c r="D4694" s="4">
        <v>1.8857918490678001</v>
      </c>
      <c r="E4694" s="3">
        <v>3.2018197082217502E-3</v>
      </c>
      <c r="F4694" s="3" t="s">
        <v>3682</v>
      </c>
      <c r="G4694" s="1" t="s">
        <v>8929</v>
      </c>
      <c r="J4694" s="6"/>
    </row>
    <row r="4695" spans="1:17" x14ac:dyDescent="0.15">
      <c r="A4695" s="3" t="s">
        <v>5470</v>
      </c>
      <c r="B4695" s="4">
        <v>58.196540459349897</v>
      </c>
      <c r="C4695" s="4">
        <v>14.7142684025604</v>
      </c>
      <c r="D4695" s="4">
        <v>1.98371758063278</v>
      </c>
      <c r="E4695" s="3">
        <v>5.9206215281398203E-4</v>
      </c>
      <c r="F4695" s="3" t="s">
        <v>3682</v>
      </c>
      <c r="G4695" s="1" t="s">
        <v>6957</v>
      </c>
      <c r="J4695" s="6"/>
      <c r="N4695" s="6"/>
      <c r="Q4695" s="7"/>
    </row>
    <row r="4696" spans="1:17" x14ac:dyDescent="0.15">
      <c r="A4696" s="3" t="s">
        <v>5471</v>
      </c>
      <c r="B4696" s="4">
        <v>1074.8962624900801</v>
      </c>
      <c r="C4696" s="4">
        <v>509.90419475592398</v>
      </c>
      <c r="D4696" s="4">
        <v>1.07589932147125</v>
      </c>
      <c r="E4696" s="5">
        <v>3.4141407807950498E-16</v>
      </c>
      <c r="F4696" s="3" t="s">
        <v>3682</v>
      </c>
      <c r="G4696" s="1" t="s">
        <v>7051</v>
      </c>
    </row>
    <row r="4697" spans="1:17" x14ac:dyDescent="0.15">
      <c r="A4697" s="3" t="s">
        <v>5472</v>
      </c>
      <c r="B4697" s="4">
        <v>686.07573469932095</v>
      </c>
      <c r="C4697" s="4">
        <v>244.54247781689901</v>
      </c>
      <c r="D4697" s="4">
        <v>1.48828275404323</v>
      </c>
      <c r="E4697" s="5">
        <v>3.1984657506175697E-10</v>
      </c>
      <c r="F4697" s="3" t="s">
        <v>3682</v>
      </c>
      <c r="G4697" s="1" t="s">
        <v>6958</v>
      </c>
      <c r="J4697" s="6"/>
    </row>
    <row r="4698" spans="1:17" x14ac:dyDescent="0.15">
      <c r="A4698" s="3" t="s">
        <v>5473</v>
      </c>
      <c r="B4698" s="4">
        <v>198.18736825222101</v>
      </c>
      <c r="C4698" s="4">
        <v>80.870922924757096</v>
      </c>
      <c r="D4698" s="4">
        <v>1.29317203212056</v>
      </c>
      <c r="E4698" s="5">
        <v>3.0971219326960001E-6</v>
      </c>
      <c r="F4698" s="3" t="s">
        <v>3682</v>
      </c>
      <c r="G4698" s="1" t="s">
        <v>4380</v>
      </c>
      <c r="J4698" s="6"/>
      <c r="N4698" s="6"/>
    </row>
    <row r="4699" spans="1:17" x14ac:dyDescent="0.15">
      <c r="A4699" s="3" t="s">
        <v>5474</v>
      </c>
      <c r="B4699" s="4">
        <v>610.09595068706597</v>
      </c>
      <c r="C4699" s="4">
        <v>3.0218225405935799</v>
      </c>
      <c r="D4699" s="4">
        <v>7.6574734057139304</v>
      </c>
      <c r="E4699" s="5">
        <v>1.6512439341598601E-92</v>
      </c>
      <c r="F4699" s="3" t="s">
        <v>3682</v>
      </c>
      <c r="G4699" s="1" t="s">
        <v>7051</v>
      </c>
      <c r="J4699" s="6"/>
      <c r="N4699" s="6"/>
    </row>
    <row r="4700" spans="1:17" x14ac:dyDescent="0.15">
      <c r="A4700" s="3" t="s">
        <v>5475</v>
      </c>
      <c r="B4700" s="4">
        <v>482.62434787899502</v>
      </c>
      <c r="C4700" s="4">
        <v>164.127724830928</v>
      </c>
      <c r="D4700" s="4">
        <v>1.5560817370162301</v>
      </c>
      <c r="E4700" s="5">
        <v>1.46725268820723E-15</v>
      </c>
      <c r="F4700" s="3" t="s">
        <v>3682</v>
      </c>
      <c r="G4700" s="1" t="s">
        <v>8930</v>
      </c>
    </row>
    <row r="4701" spans="1:17" x14ac:dyDescent="0.15">
      <c r="A4701" s="3" t="s">
        <v>5476</v>
      </c>
      <c r="B4701" s="4">
        <v>403.689731134346</v>
      </c>
      <c r="C4701" s="4">
        <v>141.960130474777</v>
      </c>
      <c r="D4701" s="4">
        <v>1.5077610832158499</v>
      </c>
      <c r="E4701" s="5">
        <v>1.8310700119982699E-11</v>
      </c>
      <c r="F4701" s="3" t="s">
        <v>3682</v>
      </c>
      <c r="G4701" s="1" t="s">
        <v>8931</v>
      </c>
    </row>
    <row r="4702" spans="1:17" x14ac:dyDescent="0.15">
      <c r="A4702" s="3" t="s">
        <v>5477</v>
      </c>
      <c r="B4702" s="4">
        <v>479.96309885082701</v>
      </c>
      <c r="C4702" s="4">
        <v>153.70676168216801</v>
      </c>
      <c r="D4702" s="4">
        <v>1.64274285921307</v>
      </c>
      <c r="E4702" s="5">
        <v>1.9340237885625001E-6</v>
      </c>
      <c r="F4702" s="3" t="s">
        <v>3682</v>
      </c>
      <c r="G4702" s="1" t="s">
        <v>9117</v>
      </c>
      <c r="N4702" s="6"/>
    </row>
    <row r="4703" spans="1:17" x14ac:dyDescent="0.15">
      <c r="A4703" s="3" t="s">
        <v>5478</v>
      </c>
      <c r="B4703" s="4">
        <v>270.78421234814198</v>
      </c>
      <c r="C4703" s="4">
        <v>106.901276769528</v>
      </c>
      <c r="D4703" s="4">
        <v>1.3408645433666799</v>
      </c>
      <c r="E4703" s="5">
        <v>7.0966003925946002E-10</v>
      </c>
      <c r="F4703" s="3" t="s">
        <v>3682</v>
      </c>
      <c r="G4703" s="1" t="s">
        <v>5479</v>
      </c>
      <c r="N4703" s="6"/>
    </row>
    <row r="4704" spans="1:17" x14ac:dyDescent="0.15">
      <c r="A4704" s="3" t="s">
        <v>5480</v>
      </c>
      <c r="B4704" s="4">
        <v>8.6728039542109592</v>
      </c>
      <c r="C4704" s="4">
        <v>0.47465381943743201</v>
      </c>
      <c r="D4704" s="4">
        <v>4.1915509009021497</v>
      </c>
      <c r="E4704" s="3">
        <v>3.18385601032262E-2</v>
      </c>
      <c r="F4704" s="3" t="s">
        <v>3682</v>
      </c>
      <c r="G4704" s="1" t="s">
        <v>5481</v>
      </c>
      <c r="J4704" s="6"/>
    </row>
    <row r="4705" spans="1:14" x14ac:dyDescent="0.15">
      <c r="A4705" s="3" t="s">
        <v>5482</v>
      </c>
      <c r="B4705" s="4">
        <v>147.437667221586</v>
      </c>
      <c r="C4705" s="4">
        <v>18.304834867530399</v>
      </c>
      <c r="D4705" s="4">
        <v>3.0098084858458001</v>
      </c>
      <c r="E4705" s="5">
        <v>5.6240532966592002E-16</v>
      </c>
      <c r="F4705" s="3" t="s">
        <v>3682</v>
      </c>
      <c r="G4705" s="1" t="s">
        <v>8932</v>
      </c>
      <c r="J4705" s="6"/>
    </row>
    <row r="4706" spans="1:14" x14ac:dyDescent="0.15">
      <c r="A4706" s="3" t="s">
        <v>5483</v>
      </c>
      <c r="B4706" s="4">
        <v>29.518249524477199</v>
      </c>
      <c r="C4706" s="4">
        <v>3.0218225405935799</v>
      </c>
      <c r="D4706" s="4">
        <v>3.2881163255386299</v>
      </c>
      <c r="E4706" s="3">
        <v>9.4950345833968498E-4</v>
      </c>
      <c r="F4706" s="3" t="s">
        <v>3682</v>
      </c>
      <c r="G4706" s="1" t="s">
        <v>7051</v>
      </c>
      <c r="N4706" s="6"/>
    </row>
    <row r="4707" spans="1:14" x14ac:dyDescent="0.15">
      <c r="A4707" s="3" t="s">
        <v>5484</v>
      </c>
      <c r="B4707" s="4">
        <v>27.5216430831256</v>
      </c>
      <c r="C4707" s="4">
        <v>6.3044945171406299</v>
      </c>
      <c r="D4707" s="4">
        <v>2.1261139960072701</v>
      </c>
      <c r="E4707" s="3">
        <v>4.9209158114895696E-3</v>
      </c>
      <c r="F4707" s="3" t="s">
        <v>3682</v>
      </c>
      <c r="G4707" s="1" t="s">
        <v>8933</v>
      </c>
      <c r="J4707" s="6"/>
    </row>
    <row r="4708" spans="1:14" x14ac:dyDescent="0.15">
      <c r="A4708" s="3" t="s">
        <v>5485</v>
      </c>
      <c r="B4708" s="4">
        <v>71.548935485068696</v>
      </c>
      <c r="C4708" s="4">
        <v>0</v>
      </c>
      <c r="D4708" s="4" t="s">
        <v>3684</v>
      </c>
      <c r="E4708" s="5">
        <v>3.57178161264427E-15</v>
      </c>
      <c r="F4708" s="3" t="s">
        <v>3682</v>
      </c>
      <c r="G4708" s="1" t="s">
        <v>6959</v>
      </c>
    </row>
    <row r="4709" spans="1:14" x14ac:dyDescent="0.15">
      <c r="A4709" s="3" t="s">
        <v>5486</v>
      </c>
      <c r="B4709" s="4">
        <v>375.24386573456502</v>
      </c>
      <c r="C4709" s="4">
        <v>153.739526148728</v>
      </c>
      <c r="D4709" s="4">
        <v>1.2873403607582601</v>
      </c>
      <c r="E4709" s="5">
        <v>9.6622676811271207E-12</v>
      </c>
      <c r="F4709" s="3" t="s">
        <v>3682</v>
      </c>
      <c r="G4709" s="1" t="s">
        <v>5487</v>
      </c>
    </row>
    <row r="4710" spans="1:14" x14ac:dyDescent="0.15">
      <c r="A4710" s="3" t="s">
        <v>5488</v>
      </c>
      <c r="B4710" s="4">
        <v>46.208743306625699</v>
      </c>
      <c r="C4710" s="4">
        <v>16.5801192137497</v>
      </c>
      <c r="D4710" s="4">
        <v>1.4787114744088199</v>
      </c>
      <c r="E4710" s="3">
        <v>4.8597234282153597E-3</v>
      </c>
      <c r="F4710" s="3" t="s">
        <v>3682</v>
      </c>
      <c r="G4710" s="1" t="s">
        <v>7051</v>
      </c>
      <c r="J4710" s="6"/>
      <c r="N4710" s="6"/>
    </row>
    <row r="4711" spans="1:14" x14ac:dyDescent="0.15">
      <c r="A4711" s="3" t="s">
        <v>5489</v>
      </c>
      <c r="B4711" s="4">
        <v>182.59915270137299</v>
      </c>
      <c r="C4711" s="4">
        <v>2.0725149017187099</v>
      </c>
      <c r="D4711" s="4">
        <v>6.4611537857328001</v>
      </c>
      <c r="E4711" s="5">
        <v>6.4038940715716603E-33</v>
      </c>
      <c r="F4711" s="3" t="s">
        <v>3682</v>
      </c>
      <c r="G4711" s="1" t="s">
        <v>6960</v>
      </c>
      <c r="J4711" s="6"/>
      <c r="N4711" s="6"/>
    </row>
    <row r="4712" spans="1:14" x14ac:dyDescent="0.15">
      <c r="A4712" s="3" t="s">
        <v>5490</v>
      </c>
      <c r="B4712" s="4">
        <v>811.80489220311995</v>
      </c>
      <c r="C4712" s="4">
        <v>353.480568023373</v>
      </c>
      <c r="D4712" s="4">
        <v>1.19950212664098</v>
      </c>
      <c r="E4712" s="5">
        <v>1.5132320866126901E-13</v>
      </c>
      <c r="F4712" s="3" t="s">
        <v>3682</v>
      </c>
      <c r="G4712" s="1" t="s">
        <v>6961</v>
      </c>
      <c r="J4712" s="6"/>
    </row>
    <row r="4713" spans="1:14" x14ac:dyDescent="0.15">
      <c r="A4713" s="3" t="s">
        <v>5491</v>
      </c>
      <c r="B4713" s="4">
        <v>855.73297382471105</v>
      </c>
      <c r="C4713" s="4">
        <v>197.04139440838301</v>
      </c>
      <c r="D4713" s="4">
        <v>2.1186619402506301</v>
      </c>
      <c r="E4713" s="5">
        <v>9.2411601677626405E-39</v>
      </c>
      <c r="F4713" s="3" t="s">
        <v>3682</v>
      </c>
      <c r="G4713" s="1" t="s">
        <v>5492</v>
      </c>
      <c r="J4713" s="6"/>
    </row>
    <row r="4714" spans="1:14" x14ac:dyDescent="0.15">
      <c r="A4714" s="3" t="s">
        <v>5493</v>
      </c>
      <c r="B4714" s="4">
        <v>36.734033374028201</v>
      </c>
      <c r="C4714" s="4">
        <v>7.3806567275149497</v>
      </c>
      <c r="D4714" s="4">
        <v>2.3152962143198499</v>
      </c>
      <c r="E4714" s="3">
        <v>2.8629101923688502E-3</v>
      </c>
      <c r="F4714" s="3" t="s">
        <v>3682</v>
      </c>
      <c r="G4714" s="1" t="s">
        <v>8934</v>
      </c>
    </row>
    <row r="4715" spans="1:14" x14ac:dyDescent="0.15">
      <c r="A4715" s="3" t="s">
        <v>5494</v>
      </c>
      <c r="B4715" s="4">
        <v>287.60518097317401</v>
      </c>
      <c r="C4715" s="4">
        <v>129.00334219255799</v>
      </c>
      <c r="D4715" s="4">
        <v>1.1566812218031299</v>
      </c>
      <c r="E4715" s="5">
        <v>4.7008296714417801E-5</v>
      </c>
      <c r="F4715" s="3" t="s">
        <v>3682</v>
      </c>
      <c r="G4715" s="1" t="s">
        <v>8935</v>
      </c>
      <c r="N4715" s="6"/>
    </row>
    <row r="4716" spans="1:14" x14ac:dyDescent="0.15">
      <c r="A4716" s="3" t="s">
        <v>5495</v>
      </c>
      <c r="B4716" s="4">
        <v>693.49268002143299</v>
      </c>
      <c r="C4716" s="4">
        <v>210.566926614979</v>
      </c>
      <c r="D4716" s="4">
        <v>1.7196018021144299</v>
      </c>
      <c r="E4716" s="5">
        <v>5.5763493023351299E-26</v>
      </c>
      <c r="F4716" s="3" t="s">
        <v>3682</v>
      </c>
      <c r="G4716" s="1" t="s">
        <v>6962</v>
      </c>
    </row>
    <row r="4717" spans="1:14" x14ac:dyDescent="0.15">
      <c r="A4717" s="3" t="s">
        <v>5496</v>
      </c>
      <c r="B4717" s="4">
        <v>400.868113156692</v>
      </c>
      <c r="C4717" s="4">
        <v>193.787283603654</v>
      </c>
      <c r="D4717" s="4">
        <v>1.0486537599805099</v>
      </c>
      <c r="E4717" s="5">
        <v>6.7251589806882696E-6</v>
      </c>
      <c r="F4717" s="3" t="s">
        <v>3682</v>
      </c>
      <c r="G4717" s="1" t="s">
        <v>6963</v>
      </c>
    </row>
    <row r="4718" spans="1:14" x14ac:dyDescent="0.15">
      <c r="A4718" s="3" t="s">
        <v>5497</v>
      </c>
      <c r="B4718" s="4">
        <v>45.6691569699341</v>
      </c>
      <c r="C4718" s="4">
        <v>6.04364508118715</v>
      </c>
      <c r="D4718" s="4">
        <v>2.9177293140618099</v>
      </c>
      <c r="E4718" s="5">
        <v>5.5615899986080102E-6</v>
      </c>
      <c r="F4718" s="3" t="s">
        <v>3682</v>
      </c>
      <c r="G4718" s="1" t="s">
        <v>8936</v>
      </c>
    </row>
    <row r="4719" spans="1:14" x14ac:dyDescent="0.15">
      <c r="A4719" s="3" t="s">
        <v>5498</v>
      </c>
      <c r="B4719" s="4">
        <v>20.937867801931802</v>
      </c>
      <c r="C4719" s="4">
        <v>0.56160363142192404</v>
      </c>
      <c r="D4719" s="4">
        <v>5.22041845896507</v>
      </c>
      <c r="E4719" s="3">
        <v>3.5286577265579602E-3</v>
      </c>
      <c r="F4719" s="3" t="s">
        <v>3682</v>
      </c>
      <c r="G4719" s="1" t="s">
        <v>7051</v>
      </c>
      <c r="N4719" s="6"/>
    </row>
    <row r="4720" spans="1:14" x14ac:dyDescent="0.15">
      <c r="A4720" s="3" t="s">
        <v>5499</v>
      </c>
      <c r="B4720" s="4">
        <v>42.0225274559767</v>
      </c>
      <c r="C4720" s="4">
        <v>0</v>
      </c>
      <c r="D4720" s="4" t="s">
        <v>3684</v>
      </c>
      <c r="E4720" s="5">
        <v>4.0954438139169001E-10</v>
      </c>
      <c r="F4720" s="3" t="s">
        <v>3682</v>
      </c>
      <c r="G4720" s="1" t="s">
        <v>7051</v>
      </c>
      <c r="N4720" s="6"/>
    </row>
    <row r="4721" spans="1:14" x14ac:dyDescent="0.15">
      <c r="A4721" s="3" t="s">
        <v>5500</v>
      </c>
      <c r="B4721" s="4">
        <v>934.24895061500899</v>
      </c>
      <c r="C4721" s="4">
        <v>377.422860083986</v>
      </c>
      <c r="D4721" s="4">
        <v>1.30762523009225</v>
      </c>
      <c r="E4721" s="5">
        <v>8.9708008526172696E-11</v>
      </c>
      <c r="F4721" s="3" t="s">
        <v>3682</v>
      </c>
      <c r="G4721" s="1" t="s">
        <v>8937</v>
      </c>
      <c r="J4721" s="6"/>
    </row>
    <row r="4722" spans="1:14" x14ac:dyDescent="0.15">
      <c r="A4722" s="3" t="s">
        <v>5501</v>
      </c>
      <c r="B4722" s="4">
        <v>53.285893808678303</v>
      </c>
      <c r="C4722" s="4">
        <v>15.4569119509058</v>
      </c>
      <c r="D4722" s="4">
        <v>1.78550154367267</v>
      </c>
      <c r="E4722" s="3">
        <v>9.2998016777937E-4</v>
      </c>
      <c r="F4722" s="3" t="s">
        <v>3682</v>
      </c>
      <c r="G4722" s="1" t="s">
        <v>8938</v>
      </c>
    </row>
    <row r="4723" spans="1:14" x14ac:dyDescent="0.15">
      <c r="A4723" s="3" t="s">
        <v>5502</v>
      </c>
      <c r="B4723" s="4">
        <v>16.736704897981198</v>
      </c>
      <c r="C4723" s="4">
        <v>0</v>
      </c>
      <c r="D4723" s="4" t="s">
        <v>3684</v>
      </c>
      <c r="E4723" s="3">
        <v>7.57481160317187E-4</v>
      </c>
      <c r="F4723" s="3" t="s">
        <v>3682</v>
      </c>
      <c r="G4723" s="1" t="s">
        <v>8939</v>
      </c>
      <c r="J4723" s="6"/>
    </row>
    <row r="4724" spans="1:14" x14ac:dyDescent="0.15">
      <c r="A4724" s="3" t="s">
        <v>5503</v>
      </c>
      <c r="B4724" s="4">
        <v>330.56008925042102</v>
      </c>
      <c r="C4724" s="4">
        <v>95.419698292832905</v>
      </c>
      <c r="D4724" s="4">
        <v>1.7925535190495001</v>
      </c>
      <c r="E4724" s="3">
        <v>9.2267133631592797E-3</v>
      </c>
      <c r="F4724" s="3" t="s">
        <v>3682</v>
      </c>
      <c r="G4724" s="1" t="s">
        <v>5504</v>
      </c>
    </row>
    <row r="4725" spans="1:14" x14ac:dyDescent="0.15">
      <c r="A4725" s="3" t="s">
        <v>5505</v>
      </c>
      <c r="B4725" s="4">
        <v>238.79092821475601</v>
      </c>
      <c r="C4725" s="4">
        <v>88.977005616496001</v>
      </c>
      <c r="D4725" s="4">
        <v>1.4242435761739001</v>
      </c>
      <c r="E4725" s="5">
        <v>7.27609919596465E-8</v>
      </c>
      <c r="F4725" s="3" t="s">
        <v>3682</v>
      </c>
      <c r="G4725" s="1" t="s">
        <v>7233</v>
      </c>
      <c r="J4725" s="6"/>
      <c r="N4725" s="6"/>
    </row>
    <row r="4726" spans="1:14" x14ac:dyDescent="0.15">
      <c r="A4726" s="3" t="s">
        <v>5506</v>
      </c>
      <c r="B4726" s="4">
        <v>579.32047257456099</v>
      </c>
      <c r="C4726" s="4">
        <v>277.728340418004</v>
      </c>
      <c r="D4726" s="4">
        <v>1.06068724667243</v>
      </c>
      <c r="E4726" s="5">
        <v>1.79802795291122E-11</v>
      </c>
      <c r="F4726" s="3" t="s">
        <v>3682</v>
      </c>
      <c r="G4726" s="1" t="s">
        <v>7051</v>
      </c>
      <c r="N4726" s="6"/>
    </row>
    <row r="4727" spans="1:14" x14ac:dyDescent="0.15">
      <c r="A4727" s="3" t="s">
        <v>5507</v>
      </c>
      <c r="B4727" s="4">
        <v>8.69590951212734</v>
      </c>
      <c r="C4727" s="4">
        <v>0</v>
      </c>
      <c r="D4727" s="4" t="s">
        <v>3684</v>
      </c>
      <c r="E4727" s="3">
        <v>9.9387001920749306E-3</v>
      </c>
      <c r="F4727" s="3" t="s">
        <v>3682</v>
      </c>
      <c r="G4727" s="1" t="s">
        <v>6964</v>
      </c>
      <c r="J4727" s="6"/>
    </row>
    <row r="4728" spans="1:14" x14ac:dyDescent="0.15">
      <c r="A4728" s="3" t="s">
        <v>5508</v>
      </c>
      <c r="B4728" s="4">
        <v>28.886240956120101</v>
      </c>
      <c r="C4728" s="4">
        <v>1.9855650897342201</v>
      </c>
      <c r="D4728" s="4">
        <v>3.8627609139401198</v>
      </c>
      <c r="E4728" s="5">
        <v>3.5010934647618698E-5</v>
      </c>
      <c r="F4728" s="3" t="s">
        <v>3682</v>
      </c>
      <c r="G4728" s="1" t="s">
        <v>8940</v>
      </c>
      <c r="J4728" s="6"/>
      <c r="N4728" s="6"/>
    </row>
    <row r="4729" spans="1:14" x14ac:dyDescent="0.15">
      <c r="A4729" s="3" t="s">
        <v>5509</v>
      </c>
      <c r="B4729" s="4">
        <v>90.960466508591296</v>
      </c>
      <c r="C4729" s="4">
        <v>43.214918447669902</v>
      </c>
      <c r="D4729" s="4">
        <v>1.07371021473054</v>
      </c>
      <c r="E4729" s="3">
        <v>2.5257843962880498E-3</v>
      </c>
      <c r="F4729" s="3" t="s">
        <v>3682</v>
      </c>
      <c r="G4729" s="1" t="s">
        <v>8941</v>
      </c>
    </row>
    <row r="4730" spans="1:14" x14ac:dyDescent="0.15">
      <c r="A4730" s="3" t="s">
        <v>5510</v>
      </c>
      <c r="B4730" s="4">
        <v>200.345713598988</v>
      </c>
      <c r="C4730" s="4">
        <v>0.47465381943743201</v>
      </c>
      <c r="D4730" s="4">
        <v>8.7214002360101102</v>
      </c>
      <c r="E4730" s="5">
        <v>7.2176015460005197E-39</v>
      </c>
      <c r="F4730" s="3" t="s">
        <v>3682</v>
      </c>
      <c r="G4730" s="1" t="s">
        <v>8942</v>
      </c>
      <c r="J4730" s="6"/>
    </row>
    <row r="4731" spans="1:14" x14ac:dyDescent="0.15">
      <c r="A4731" s="3" t="s">
        <v>5511</v>
      </c>
      <c r="B4731" s="4">
        <v>74.246867168526506</v>
      </c>
      <c r="C4731" s="4">
        <v>30.3522202703898</v>
      </c>
      <c r="D4731" s="4">
        <v>1.2905280992299399</v>
      </c>
      <c r="E4731" s="3">
        <v>1.3411601159706401E-3</v>
      </c>
      <c r="F4731" s="3" t="s">
        <v>3682</v>
      </c>
      <c r="G4731" s="1" t="s">
        <v>6965</v>
      </c>
      <c r="J4731" s="6"/>
      <c r="N4731" s="6"/>
    </row>
    <row r="4732" spans="1:14" x14ac:dyDescent="0.15">
      <c r="A4732" s="3" t="s">
        <v>5512</v>
      </c>
      <c r="B4732" s="4">
        <v>166.263400792585</v>
      </c>
      <c r="C4732" s="4">
        <v>82.512892061295503</v>
      </c>
      <c r="D4732" s="4">
        <v>1.01077917312</v>
      </c>
      <c r="E4732" s="3">
        <v>1.00436230618669E-4</v>
      </c>
      <c r="F4732" s="3" t="s">
        <v>3682</v>
      </c>
      <c r="G4732" s="1" t="s">
        <v>5513</v>
      </c>
      <c r="J4732" s="6"/>
    </row>
    <row r="4733" spans="1:14" x14ac:dyDescent="0.15">
      <c r="A4733" s="3" t="s">
        <v>5514</v>
      </c>
      <c r="B4733" s="4">
        <v>43.834289433997199</v>
      </c>
      <c r="C4733" s="4">
        <v>14.507604312031001</v>
      </c>
      <c r="D4733" s="4">
        <v>1.5952505595278399</v>
      </c>
      <c r="E4733" s="3">
        <v>3.60377080266624E-3</v>
      </c>
      <c r="F4733" s="3" t="s">
        <v>3682</v>
      </c>
      <c r="G4733" s="1" t="s">
        <v>7051</v>
      </c>
      <c r="J4733" s="6"/>
      <c r="N4733" s="6"/>
    </row>
    <row r="4734" spans="1:14" x14ac:dyDescent="0.15">
      <c r="A4734" s="3" t="s">
        <v>5515</v>
      </c>
      <c r="B4734" s="4">
        <v>50.7877536418532</v>
      </c>
      <c r="C4734" s="4">
        <v>0</v>
      </c>
      <c r="D4734" s="4" t="s">
        <v>3684</v>
      </c>
      <c r="E4734" s="5">
        <v>3.3811141958501902E-9</v>
      </c>
      <c r="F4734" s="3" t="s">
        <v>3682</v>
      </c>
      <c r="G4734" s="1" t="s">
        <v>8943</v>
      </c>
    </row>
    <row r="4735" spans="1:14" x14ac:dyDescent="0.15">
      <c r="A4735" s="3" t="s">
        <v>5516</v>
      </c>
      <c r="B4735" s="4">
        <v>860.513145632499</v>
      </c>
      <c r="C4735" s="4">
        <v>297.69109570966498</v>
      </c>
      <c r="D4735" s="4">
        <v>1.5313811622522899</v>
      </c>
      <c r="E4735" s="5">
        <v>6.7005069151146399E-17</v>
      </c>
      <c r="F4735" s="3" t="s">
        <v>3682</v>
      </c>
      <c r="G4735" s="1" t="s">
        <v>6966</v>
      </c>
      <c r="J4735" s="6"/>
      <c r="N4735" s="6"/>
    </row>
    <row r="4736" spans="1:14" x14ac:dyDescent="0.15">
      <c r="A4736" s="3" t="s">
        <v>5517</v>
      </c>
      <c r="B4736" s="4">
        <v>38.992959457074697</v>
      </c>
      <c r="C4736" s="4">
        <v>0</v>
      </c>
      <c r="D4736" s="4" t="s">
        <v>3684</v>
      </c>
      <c r="E4736" s="5">
        <v>1.56808336251455E-9</v>
      </c>
      <c r="F4736" s="3" t="s">
        <v>3682</v>
      </c>
      <c r="G4736" s="1" t="s">
        <v>8944</v>
      </c>
      <c r="J4736" s="6"/>
    </row>
    <row r="4737" spans="1:14" x14ac:dyDescent="0.15">
      <c r="A4737" s="3" t="s">
        <v>5518</v>
      </c>
      <c r="B4737" s="4">
        <v>340.82991661271802</v>
      </c>
      <c r="C4737" s="4">
        <v>2.8479229166245901</v>
      </c>
      <c r="D4737" s="4">
        <v>6.9029980664909001</v>
      </c>
      <c r="E4737" s="5">
        <v>5.6376331958025201E-31</v>
      </c>
      <c r="F4737" s="3" t="s">
        <v>3682</v>
      </c>
      <c r="G4737" s="1" t="s">
        <v>8945</v>
      </c>
      <c r="J4737" s="6"/>
      <c r="N4737" s="6"/>
    </row>
    <row r="4738" spans="1:14" x14ac:dyDescent="0.15">
      <c r="A4738" s="3" t="s">
        <v>5519</v>
      </c>
      <c r="B4738" s="4">
        <v>211.57781588915799</v>
      </c>
      <c r="C4738" s="4">
        <v>81.215785174482704</v>
      </c>
      <c r="D4738" s="4">
        <v>1.38135630429326</v>
      </c>
      <c r="E4738" s="5">
        <v>1.35833550483186E-8</v>
      </c>
      <c r="F4738" s="3" t="s">
        <v>3682</v>
      </c>
      <c r="G4738" s="1" t="s">
        <v>5520</v>
      </c>
      <c r="J4738" s="6"/>
    </row>
    <row r="4739" spans="1:14" x14ac:dyDescent="0.15">
      <c r="A4739" s="3" t="s">
        <v>5521</v>
      </c>
      <c r="B4739" s="4">
        <v>1074.6271542996999</v>
      </c>
      <c r="C4739" s="4">
        <v>533.62847913831104</v>
      </c>
      <c r="D4739" s="4">
        <v>1.00992862980478</v>
      </c>
      <c r="E4739" s="5">
        <v>4.7681715883955803E-13</v>
      </c>
      <c r="F4739" s="3" t="s">
        <v>3682</v>
      </c>
      <c r="G4739" s="1" t="s">
        <v>6967</v>
      </c>
    </row>
    <row r="4740" spans="1:14" x14ac:dyDescent="0.15">
      <c r="A4740" s="3" t="s">
        <v>5522</v>
      </c>
      <c r="B4740" s="4">
        <v>4654.0649939398199</v>
      </c>
      <c r="C4740" s="4">
        <v>1895.03260730694</v>
      </c>
      <c r="D4740" s="4">
        <v>1.2962686854277701</v>
      </c>
      <c r="E4740" s="5">
        <v>3.6470659801793498E-30</v>
      </c>
      <c r="F4740" s="3" t="s">
        <v>3682</v>
      </c>
      <c r="G4740" s="1" t="s">
        <v>8946</v>
      </c>
      <c r="J4740" s="6"/>
      <c r="N4740" s="6"/>
    </row>
    <row r="4741" spans="1:14" x14ac:dyDescent="0.15">
      <c r="A4741" s="3" t="s">
        <v>5523</v>
      </c>
      <c r="B4741" s="4">
        <v>35.138379921869898</v>
      </c>
      <c r="C4741" s="4">
        <v>0</v>
      </c>
      <c r="D4741" s="4" t="s">
        <v>3684</v>
      </c>
      <c r="E4741" s="5">
        <v>1.0502658807543399E-8</v>
      </c>
      <c r="F4741" s="3" t="s">
        <v>3682</v>
      </c>
      <c r="G4741" s="1" t="s">
        <v>6968</v>
      </c>
      <c r="J4741" s="6"/>
    </row>
    <row r="4742" spans="1:14" x14ac:dyDescent="0.15">
      <c r="A4742" s="3" t="s">
        <v>5524</v>
      </c>
      <c r="B4742" s="4">
        <v>37.651467141996598</v>
      </c>
      <c r="C4742" s="4">
        <v>3.19572216456256</v>
      </c>
      <c r="D4742" s="4">
        <v>3.5584921914034502</v>
      </c>
      <c r="E4742" s="5">
        <v>4.4716721820401299E-6</v>
      </c>
      <c r="F4742" s="3" t="s">
        <v>3682</v>
      </c>
      <c r="G4742" s="1" t="s">
        <v>7051</v>
      </c>
    </row>
    <row r="4743" spans="1:14" x14ac:dyDescent="0.15">
      <c r="A4743" s="3" t="s">
        <v>5525</v>
      </c>
      <c r="B4743" s="4">
        <v>28.015018303984402</v>
      </c>
      <c r="C4743" s="4">
        <v>2.9348727286090801</v>
      </c>
      <c r="D4743" s="4">
        <v>3.2548305881505399</v>
      </c>
      <c r="E4743" s="3">
        <v>3.1658539044915199E-4</v>
      </c>
      <c r="F4743" s="3" t="s">
        <v>3682</v>
      </c>
      <c r="G4743" s="1" t="s">
        <v>7051</v>
      </c>
    </row>
    <row r="4744" spans="1:14" x14ac:dyDescent="0.15">
      <c r="A4744" s="3" t="s">
        <v>5526</v>
      </c>
      <c r="B4744" s="4">
        <v>280.852878237879</v>
      </c>
      <c r="C4744" s="4">
        <v>101.172666469718</v>
      </c>
      <c r="D4744" s="4">
        <v>1.4729950141506201</v>
      </c>
      <c r="E4744" s="5">
        <v>5.6283535332681402E-11</v>
      </c>
      <c r="F4744" s="3" t="s">
        <v>3682</v>
      </c>
      <c r="G4744" s="1" t="s">
        <v>8282</v>
      </c>
    </row>
    <row r="4745" spans="1:14" x14ac:dyDescent="0.15">
      <c r="A4745" s="3" t="s">
        <v>5527</v>
      </c>
      <c r="B4745" s="4">
        <v>23.1043716533128</v>
      </c>
      <c r="C4745" s="4">
        <v>3.0218225405935799</v>
      </c>
      <c r="D4745" s="4">
        <v>2.9346750100285601</v>
      </c>
      <c r="E4745" s="3">
        <v>1.5420858033851001E-3</v>
      </c>
      <c r="F4745" s="3" t="s">
        <v>3682</v>
      </c>
      <c r="G4745" s="1" t="s">
        <v>5528</v>
      </c>
      <c r="J4745" s="6"/>
    </row>
    <row r="4746" spans="1:14" x14ac:dyDescent="0.15">
      <c r="A4746" s="3" t="s">
        <v>5529</v>
      </c>
      <c r="B4746" s="4">
        <v>2726.1282707157302</v>
      </c>
      <c r="C4746" s="4">
        <v>1268.6828110455299</v>
      </c>
      <c r="D4746" s="4">
        <v>1.1035220261729399</v>
      </c>
      <c r="E4746" s="5">
        <v>3.9001654393978997E-21</v>
      </c>
      <c r="F4746" s="3" t="s">
        <v>3682</v>
      </c>
      <c r="G4746" s="1" t="s">
        <v>7051</v>
      </c>
      <c r="N4746" s="6"/>
    </row>
    <row r="4747" spans="1:14" x14ac:dyDescent="0.15">
      <c r="A4747" s="3" t="s">
        <v>5530</v>
      </c>
      <c r="B4747" s="4">
        <v>922.44736788154398</v>
      </c>
      <c r="C4747" s="4">
        <v>353.93673796215899</v>
      </c>
      <c r="D4747" s="4">
        <v>1.3819750790646801</v>
      </c>
      <c r="E4747" s="5">
        <v>4.4703761363346499E-22</v>
      </c>
      <c r="F4747" s="3" t="s">
        <v>3682</v>
      </c>
      <c r="G4747" s="1" t="s">
        <v>5531</v>
      </c>
      <c r="J4747" s="6"/>
      <c r="N4747" s="6"/>
    </row>
    <row r="4748" spans="1:14" x14ac:dyDescent="0.15">
      <c r="A4748" s="3" t="s">
        <v>5532</v>
      </c>
      <c r="B4748" s="4">
        <v>17.908299803029902</v>
      </c>
      <c r="C4748" s="4">
        <v>2.9348727286090801</v>
      </c>
      <c r="D4748" s="4">
        <v>2.6092585287068402</v>
      </c>
      <c r="E4748" s="3">
        <v>1.8824422710170999E-2</v>
      </c>
      <c r="F4748" s="3" t="s">
        <v>3682</v>
      </c>
      <c r="G4748" s="1" t="s">
        <v>5533</v>
      </c>
      <c r="J4748" s="6"/>
    </row>
    <row r="4749" spans="1:14" x14ac:dyDescent="0.15">
      <c r="A4749" s="3" t="s">
        <v>5534</v>
      </c>
      <c r="B4749" s="4">
        <v>42.4927971189191</v>
      </c>
      <c r="C4749" s="4">
        <v>0.47465381943743201</v>
      </c>
      <c r="D4749" s="4">
        <v>6.4841988107316304</v>
      </c>
      <c r="E4749" s="5">
        <v>2.4119573543774299E-9</v>
      </c>
      <c r="F4749" s="3" t="s">
        <v>3682</v>
      </c>
      <c r="G4749" s="1" t="s">
        <v>8947</v>
      </c>
    </row>
    <row r="4750" spans="1:14" x14ac:dyDescent="0.15">
      <c r="A4750" s="3" t="s">
        <v>5535</v>
      </c>
      <c r="B4750" s="4">
        <v>52.599515619873699</v>
      </c>
      <c r="C4750" s="4">
        <v>10.663328704062</v>
      </c>
      <c r="D4750" s="4">
        <v>2.3023916486265299</v>
      </c>
      <c r="E4750" s="5">
        <v>2.7925841720446501E-5</v>
      </c>
      <c r="F4750" s="3" t="s">
        <v>3682</v>
      </c>
      <c r="G4750" s="1" t="s">
        <v>8948</v>
      </c>
      <c r="J4750" s="6"/>
    </row>
    <row r="4751" spans="1:14" x14ac:dyDescent="0.15">
      <c r="A4751" s="3" t="s">
        <v>5536</v>
      </c>
      <c r="B4751" s="4">
        <v>374.24895678823299</v>
      </c>
      <c r="C4751" s="4">
        <v>94.071343058808296</v>
      </c>
      <c r="D4751" s="4">
        <v>1.99217108781677</v>
      </c>
      <c r="E4751" s="5">
        <v>4.7153845980524604E-21</v>
      </c>
      <c r="F4751" s="3" t="s">
        <v>3682</v>
      </c>
      <c r="G4751" s="1" t="s">
        <v>1</v>
      </c>
    </row>
    <row r="4752" spans="1:14" x14ac:dyDescent="0.15">
      <c r="A4752" s="3" t="s">
        <v>5537</v>
      </c>
      <c r="B4752" s="4">
        <v>28.816924282371001</v>
      </c>
      <c r="C4752" s="4">
        <v>5.0544326827973203</v>
      </c>
      <c r="D4752" s="4">
        <v>2.5112952844724301</v>
      </c>
      <c r="E4752" s="3">
        <v>8.1257762363342693E-3</v>
      </c>
      <c r="F4752" s="3" t="s">
        <v>3682</v>
      </c>
      <c r="G4752" s="1" t="s">
        <v>6875</v>
      </c>
    </row>
    <row r="4753" spans="1:14" x14ac:dyDescent="0.15">
      <c r="A4753" s="3" t="s">
        <v>5538</v>
      </c>
      <c r="B4753" s="4">
        <v>26.797212283103001</v>
      </c>
      <c r="C4753" s="4">
        <v>5.0943374423122902</v>
      </c>
      <c r="D4753" s="4">
        <v>2.3951164946274202</v>
      </c>
      <c r="E4753" s="3">
        <v>2.4551424741871299E-2</v>
      </c>
      <c r="F4753" s="3" t="s">
        <v>3682</v>
      </c>
      <c r="G4753" s="1" t="s">
        <v>7051</v>
      </c>
      <c r="J4753" s="6"/>
    </row>
    <row r="4754" spans="1:14" x14ac:dyDescent="0.15">
      <c r="A4754" s="3" t="s">
        <v>5539</v>
      </c>
      <c r="B4754" s="4">
        <v>283.573915479253</v>
      </c>
      <c r="C4754" s="4">
        <v>102.80329201856</v>
      </c>
      <c r="D4754" s="4">
        <v>1.46383836853337</v>
      </c>
      <c r="E4754" s="5">
        <v>1.3449617663891099E-11</v>
      </c>
      <c r="F4754" s="3" t="s">
        <v>3682</v>
      </c>
      <c r="G4754" s="1" t="s">
        <v>8949</v>
      </c>
    </row>
    <row r="4755" spans="1:14" x14ac:dyDescent="0.15">
      <c r="A4755" s="3" t="s">
        <v>5540</v>
      </c>
      <c r="B4755" s="4">
        <v>112.32239285763301</v>
      </c>
      <c r="C4755" s="4">
        <v>7.5545563514839396</v>
      </c>
      <c r="D4755" s="4">
        <v>3.8941547310418101</v>
      </c>
      <c r="E4755" s="5">
        <v>6.7174554709921698E-16</v>
      </c>
      <c r="F4755" s="3" t="s">
        <v>3682</v>
      </c>
      <c r="G4755" s="1" t="s">
        <v>5541</v>
      </c>
    </row>
    <row r="4756" spans="1:14" x14ac:dyDescent="0.15">
      <c r="A4756" s="3" t="s">
        <v>5542</v>
      </c>
      <c r="B4756" s="4">
        <v>18036.378303707999</v>
      </c>
      <c r="C4756" s="4">
        <v>7391.1428480293298</v>
      </c>
      <c r="D4756" s="4">
        <v>1.2870403131858901</v>
      </c>
      <c r="E4756" s="5">
        <v>3.9176545909667398E-24</v>
      </c>
      <c r="F4756" s="3" t="s">
        <v>3682</v>
      </c>
      <c r="G4756" s="1" t="s">
        <v>5543</v>
      </c>
      <c r="J4756" s="6"/>
    </row>
    <row r="4757" spans="1:14" x14ac:dyDescent="0.15">
      <c r="A4757" s="3" t="s">
        <v>5544</v>
      </c>
      <c r="B4757" s="4">
        <v>172.13769232705701</v>
      </c>
      <c r="C4757" s="4">
        <v>80.222369481350697</v>
      </c>
      <c r="D4757" s="4">
        <v>1.1014865494052799</v>
      </c>
      <c r="E4757" s="3">
        <v>1.4910551008612101E-4</v>
      </c>
      <c r="F4757" s="3" t="s">
        <v>3682</v>
      </c>
      <c r="G4757" s="1" t="s">
        <v>8950</v>
      </c>
    </row>
    <row r="4758" spans="1:14" x14ac:dyDescent="0.15">
      <c r="A4758" s="3" t="s">
        <v>5545</v>
      </c>
      <c r="B4758" s="4">
        <v>80.4990061342762</v>
      </c>
      <c r="C4758" s="4">
        <v>26.956974308252398</v>
      </c>
      <c r="D4758" s="4">
        <v>1.57831239605258</v>
      </c>
      <c r="E4758" s="3">
        <v>5.3080271326688797E-4</v>
      </c>
      <c r="F4758" s="3" t="s">
        <v>3682</v>
      </c>
      <c r="G4758" s="1" t="s">
        <v>5546</v>
      </c>
    </row>
    <row r="4759" spans="1:14" x14ac:dyDescent="0.15">
      <c r="A4759" s="3" t="s">
        <v>5547</v>
      </c>
      <c r="B4759" s="4">
        <v>731.58315276383996</v>
      </c>
      <c r="C4759" s="4">
        <v>353.23273287679899</v>
      </c>
      <c r="D4759" s="4">
        <v>1.05040281359152</v>
      </c>
      <c r="E4759" s="5">
        <v>2.2870964861372598E-6</v>
      </c>
      <c r="F4759" s="3" t="s">
        <v>3682</v>
      </c>
      <c r="G4759" s="1" t="s">
        <v>6969</v>
      </c>
    </row>
    <row r="4760" spans="1:14" x14ac:dyDescent="0.15">
      <c r="A4760" s="3" t="s">
        <v>5548</v>
      </c>
      <c r="B4760" s="4">
        <v>66.075596939789193</v>
      </c>
      <c r="C4760" s="4">
        <v>0</v>
      </c>
      <c r="D4760" s="4" t="s">
        <v>3684</v>
      </c>
      <c r="E4760" s="5">
        <v>9.1643049620143697E-10</v>
      </c>
      <c r="F4760" s="3" t="s">
        <v>3682</v>
      </c>
      <c r="G4760" s="1" t="s">
        <v>5549</v>
      </c>
      <c r="J4760" s="6"/>
      <c r="N4760" s="6"/>
    </row>
    <row r="4761" spans="1:14" x14ac:dyDescent="0.15">
      <c r="A4761" s="3" t="s">
        <v>5550</v>
      </c>
      <c r="B4761" s="4">
        <v>17.931405360946201</v>
      </c>
      <c r="C4761" s="4">
        <v>0.56160363142192404</v>
      </c>
      <c r="D4761" s="4">
        <v>4.9967924882168697</v>
      </c>
      <c r="E4761" s="3">
        <v>1.71023401705983E-3</v>
      </c>
      <c r="F4761" s="3" t="s">
        <v>3682</v>
      </c>
      <c r="G4761" s="1" t="s">
        <v>8951</v>
      </c>
      <c r="J4761" s="6"/>
      <c r="N4761" s="6"/>
    </row>
    <row r="4762" spans="1:14" x14ac:dyDescent="0.15">
      <c r="A4762" s="3" t="s">
        <v>5551</v>
      </c>
      <c r="B4762" s="4">
        <v>248.45048261068499</v>
      </c>
      <c r="C4762" s="4">
        <v>110.21671321263599</v>
      </c>
      <c r="D4762" s="4">
        <v>1.17261533417791</v>
      </c>
      <c r="E4762" s="5">
        <v>8.2228864836346495E-6</v>
      </c>
      <c r="F4762" s="3" t="s">
        <v>3682</v>
      </c>
      <c r="G4762" s="1" t="s">
        <v>5552</v>
      </c>
    </row>
    <row r="4763" spans="1:14" x14ac:dyDescent="0.15">
      <c r="A4763" s="3" t="s">
        <v>5553</v>
      </c>
      <c r="B4763" s="4">
        <v>594.04425402196102</v>
      </c>
      <c r="C4763" s="4">
        <v>172.09854636168299</v>
      </c>
      <c r="D4763" s="4">
        <v>1.7873354986457399</v>
      </c>
      <c r="E4763" s="5">
        <v>2.37632131042555E-20</v>
      </c>
      <c r="F4763" s="3" t="s">
        <v>3682</v>
      </c>
      <c r="G4763" s="1" t="s">
        <v>6970</v>
      </c>
    </row>
    <row r="4764" spans="1:14" x14ac:dyDescent="0.15">
      <c r="A4764" s="3" t="s">
        <v>5554</v>
      </c>
      <c r="B4764" s="4">
        <v>69.968229086212006</v>
      </c>
      <c r="C4764" s="4">
        <v>4.4457839989058696</v>
      </c>
      <c r="D4764" s="4">
        <v>3.9761902161614899</v>
      </c>
      <c r="E4764" s="5">
        <v>3.4655036676207703E-10</v>
      </c>
      <c r="F4764" s="3" t="s">
        <v>3682</v>
      </c>
      <c r="G4764" s="1" t="s">
        <v>7051</v>
      </c>
      <c r="J4764" s="6"/>
    </row>
    <row r="4765" spans="1:14" x14ac:dyDescent="0.15">
      <c r="A4765" s="3" t="s">
        <v>5555</v>
      </c>
      <c r="B4765" s="4">
        <v>51.497237388574199</v>
      </c>
      <c r="C4765" s="4">
        <v>18.826533739437401</v>
      </c>
      <c r="D4765" s="4">
        <v>1.4517276382311699</v>
      </c>
      <c r="E4765" s="3">
        <v>3.1424554912327699E-3</v>
      </c>
      <c r="F4765" s="3" t="s">
        <v>3682</v>
      </c>
      <c r="G4765" s="1" t="s">
        <v>5556</v>
      </c>
      <c r="J4765" s="6"/>
    </row>
    <row r="4766" spans="1:14" x14ac:dyDescent="0.15">
      <c r="A4766" s="3" t="s">
        <v>5557</v>
      </c>
      <c r="B4766" s="4">
        <v>53.424527156176602</v>
      </c>
      <c r="C4766" s="4">
        <v>20.5512493932181</v>
      </c>
      <c r="D4766" s="4">
        <v>1.37827613028294</v>
      </c>
      <c r="E4766" s="3">
        <v>4.2023122975612202E-3</v>
      </c>
      <c r="F4766" s="3" t="s">
        <v>3682</v>
      </c>
      <c r="G4766" s="1" t="s">
        <v>8952</v>
      </c>
      <c r="J4766" s="6"/>
    </row>
    <row r="4767" spans="1:14" x14ac:dyDescent="0.15">
      <c r="A4767" s="3" t="s">
        <v>5558</v>
      </c>
      <c r="B4767" s="4">
        <v>374.47322381870998</v>
      </c>
      <c r="C4767" s="4">
        <v>94.672851449745195</v>
      </c>
      <c r="D4767" s="4">
        <v>1.9838398840982301</v>
      </c>
      <c r="E4767" s="5">
        <v>9.9871918864291006E-14</v>
      </c>
      <c r="F4767" s="3" t="s">
        <v>3682</v>
      </c>
      <c r="G4767" s="1" t="s">
        <v>6971</v>
      </c>
    </row>
    <row r="4768" spans="1:14" x14ac:dyDescent="0.15">
      <c r="A4768" s="3" t="s">
        <v>5559</v>
      </c>
      <c r="B4768" s="4">
        <v>4090.86422597914</v>
      </c>
      <c r="C4768" s="4">
        <v>1554.61679385149</v>
      </c>
      <c r="D4768" s="4">
        <v>1.39584664934853</v>
      </c>
      <c r="E4768" s="5">
        <v>4.1877442096800301E-19</v>
      </c>
      <c r="F4768" s="3" t="s">
        <v>3682</v>
      </c>
      <c r="G4768" s="1" t="s">
        <v>8953</v>
      </c>
      <c r="N4768" s="6"/>
    </row>
    <row r="4769" spans="1:14" x14ac:dyDescent="0.15">
      <c r="A4769" s="3" t="s">
        <v>5560</v>
      </c>
      <c r="B4769" s="4">
        <v>101.09029056746201</v>
      </c>
      <c r="C4769" s="4">
        <v>47.501083408515903</v>
      </c>
      <c r="D4769" s="4">
        <v>1.08961211313759</v>
      </c>
      <c r="E4769" s="3">
        <v>1.3882744587174001E-3</v>
      </c>
      <c r="F4769" s="3" t="s">
        <v>3682</v>
      </c>
      <c r="G4769" s="1" t="s">
        <v>5561</v>
      </c>
      <c r="J4769" s="6"/>
    </row>
    <row r="4770" spans="1:14" x14ac:dyDescent="0.15">
      <c r="A4770" s="3" t="s">
        <v>5562</v>
      </c>
      <c r="B4770" s="4">
        <v>393.38322111675899</v>
      </c>
      <c r="C4770" s="4">
        <v>7.0799025320465097</v>
      </c>
      <c r="D4770" s="4">
        <v>5.7960621146873503</v>
      </c>
      <c r="E4770" s="5">
        <v>4.8317031777892198E-59</v>
      </c>
      <c r="F4770" s="3" t="s">
        <v>3682</v>
      </c>
      <c r="G4770" s="1" t="s">
        <v>5563</v>
      </c>
      <c r="J4770" s="6"/>
      <c r="N4770" s="6"/>
    </row>
    <row r="4771" spans="1:14" x14ac:dyDescent="0.15">
      <c r="A4771" s="3" t="s">
        <v>5564</v>
      </c>
      <c r="B4771" s="4">
        <v>231.69067215478699</v>
      </c>
      <c r="C4771" s="4">
        <v>98.129423050261295</v>
      </c>
      <c r="D4771" s="4">
        <v>1.23944227961553</v>
      </c>
      <c r="E4771" s="3">
        <v>1.31912799955824E-4</v>
      </c>
      <c r="F4771" s="3" t="s">
        <v>3682</v>
      </c>
      <c r="G4771" s="1" t="s">
        <v>6972</v>
      </c>
      <c r="J4771" s="6"/>
    </row>
    <row r="4772" spans="1:14" x14ac:dyDescent="0.15">
      <c r="A4772" s="3" t="s">
        <v>5565</v>
      </c>
      <c r="B4772" s="4">
        <v>46.771435201233601</v>
      </c>
      <c r="C4772" s="4">
        <v>18.344739627045399</v>
      </c>
      <c r="D4772" s="4">
        <v>1.3502612710583599</v>
      </c>
      <c r="E4772" s="3">
        <v>1.42513856509437E-2</v>
      </c>
      <c r="F4772" s="3" t="s">
        <v>3682</v>
      </c>
      <c r="G4772" s="1" t="s">
        <v>6973</v>
      </c>
    </row>
    <row r="4773" spans="1:14" x14ac:dyDescent="0.15">
      <c r="A4773" s="3" t="s">
        <v>5566</v>
      </c>
      <c r="B4773" s="4">
        <v>302.27596275605498</v>
      </c>
      <c r="C4773" s="4">
        <v>66.527140945528203</v>
      </c>
      <c r="D4773" s="4">
        <v>2.1838513199307599</v>
      </c>
      <c r="E4773" s="5">
        <v>4.3193399701971097E-20</v>
      </c>
      <c r="F4773" s="3" t="s">
        <v>3682</v>
      </c>
      <c r="G4773" s="1" t="s">
        <v>7051</v>
      </c>
      <c r="J4773" s="6"/>
    </row>
    <row r="4774" spans="1:14" x14ac:dyDescent="0.15">
      <c r="A4774" s="3" t="s">
        <v>5567</v>
      </c>
      <c r="B4774" s="4">
        <v>88.817068215126696</v>
      </c>
      <c r="C4774" s="4">
        <v>16.232319965811701</v>
      </c>
      <c r="D4774" s="4">
        <v>2.4519677414213099</v>
      </c>
      <c r="E4774" s="5">
        <v>4.0742483346244702E-8</v>
      </c>
      <c r="F4774" s="3" t="s">
        <v>3682</v>
      </c>
      <c r="G4774" s="1" t="s">
        <v>7051</v>
      </c>
      <c r="J4774" s="6"/>
    </row>
    <row r="4775" spans="1:14" x14ac:dyDescent="0.15">
      <c r="A4775" s="3" t="s">
        <v>5568</v>
      </c>
      <c r="B4775" s="4">
        <v>9.0968625013206097</v>
      </c>
      <c r="C4775" s="4">
        <v>0</v>
      </c>
      <c r="D4775" s="4" t="s">
        <v>3684</v>
      </c>
      <c r="E4775" s="3">
        <v>7.3995247362251297E-3</v>
      </c>
      <c r="F4775" s="3" t="s">
        <v>3682</v>
      </c>
      <c r="G4775" s="1" t="s">
        <v>6974</v>
      </c>
      <c r="J4775" s="6"/>
      <c r="N4775" s="6"/>
    </row>
    <row r="4776" spans="1:14" x14ac:dyDescent="0.15">
      <c r="A4776" s="3" t="s">
        <v>5569</v>
      </c>
      <c r="B4776" s="4">
        <v>11.162785616421299</v>
      </c>
      <c r="C4776" s="4">
        <v>0</v>
      </c>
      <c r="D4776" s="4" t="s">
        <v>3684</v>
      </c>
      <c r="E4776" s="3">
        <v>6.8666223604523799E-3</v>
      </c>
      <c r="F4776" s="3" t="s">
        <v>3682</v>
      </c>
      <c r="G4776" s="1" t="s">
        <v>8954</v>
      </c>
      <c r="J4776" s="6"/>
    </row>
    <row r="4777" spans="1:14" x14ac:dyDescent="0.15">
      <c r="A4777" s="3" t="s">
        <v>5570</v>
      </c>
      <c r="B4777" s="4">
        <v>176.55496375686999</v>
      </c>
      <c r="C4777" s="4">
        <v>53.831202099262399</v>
      </c>
      <c r="D4777" s="4">
        <v>1.71360283482625</v>
      </c>
      <c r="E4777" s="5">
        <v>6.7070127286177998E-9</v>
      </c>
      <c r="F4777" s="3" t="s">
        <v>3682</v>
      </c>
      <c r="G4777" s="1" t="s">
        <v>7051</v>
      </c>
      <c r="J4777" s="6"/>
    </row>
    <row r="4778" spans="1:14" x14ac:dyDescent="0.15">
      <c r="A4778" s="3" t="s">
        <v>5571</v>
      </c>
      <c r="B4778" s="4">
        <v>45.152676191158903</v>
      </c>
      <c r="C4778" s="4">
        <v>16.9678232212026</v>
      </c>
      <c r="D4778" s="4">
        <v>1.41201000314005</v>
      </c>
      <c r="E4778" s="3">
        <v>7.3549810241588503E-3</v>
      </c>
      <c r="F4778" s="3" t="s">
        <v>3682</v>
      </c>
      <c r="G4778" s="1" t="s">
        <v>8955</v>
      </c>
    </row>
    <row r="4779" spans="1:14" x14ac:dyDescent="0.15">
      <c r="A4779" s="3" t="s">
        <v>5572</v>
      </c>
      <c r="B4779" s="4">
        <v>7.7784757441588797</v>
      </c>
      <c r="C4779" s="4">
        <v>0</v>
      </c>
      <c r="D4779" s="4" t="s">
        <v>3684</v>
      </c>
      <c r="E4779" s="3">
        <v>3.1397853318547303E-2</v>
      </c>
      <c r="F4779" s="3" t="s">
        <v>3682</v>
      </c>
      <c r="G4779" s="1" t="s">
        <v>8956</v>
      </c>
      <c r="J4779" s="6"/>
    </row>
    <row r="4780" spans="1:14" x14ac:dyDescent="0.15">
      <c r="A4780" s="3" t="s">
        <v>5573</v>
      </c>
      <c r="B4780" s="4">
        <v>74.439870136472393</v>
      </c>
      <c r="C4780" s="4">
        <v>21.928165799060899</v>
      </c>
      <c r="D4780" s="4">
        <v>1.76329039700836</v>
      </c>
      <c r="E4780" s="3">
        <v>2.15973132528104E-4</v>
      </c>
      <c r="F4780" s="3" t="s">
        <v>3682</v>
      </c>
      <c r="G4780" s="1" t="s">
        <v>6975</v>
      </c>
      <c r="J4780" s="6"/>
    </row>
    <row r="4781" spans="1:14" x14ac:dyDescent="0.15">
      <c r="A4781" s="3" t="s">
        <v>5574</v>
      </c>
      <c r="B4781" s="4">
        <v>983.57289560351501</v>
      </c>
      <c r="C4781" s="4">
        <v>382.86499677423598</v>
      </c>
      <c r="D4781" s="4">
        <v>1.36119621041852</v>
      </c>
      <c r="E4781" s="5">
        <v>3.1604621801463299E-22</v>
      </c>
      <c r="F4781" s="3" t="s">
        <v>3682</v>
      </c>
      <c r="G4781" s="1" t="s">
        <v>7051</v>
      </c>
      <c r="J4781" s="6"/>
      <c r="N4781" s="6"/>
    </row>
    <row r="4782" spans="1:14" x14ac:dyDescent="0.15">
      <c r="A4782" s="3" t="s">
        <v>5575</v>
      </c>
      <c r="B4782" s="4">
        <v>9.7057655117613209</v>
      </c>
      <c r="C4782" s="4">
        <v>0</v>
      </c>
      <c r="D4782" s="4" t="s">
        <v>3684</v>
      </c>
      <c r="E4782" s="3">
        <v>1.0772984094975801E-2</v>
      </c>
      <c r="F4782" s="3" t="s">
        <v>3682</v>
      </c>
      <c r="G4782" s="1" t="s">
        <v>6976</v>
      </c>
    </row>
    <row r="4783" spans="1:14" x14ac:dyDescent="0.15">
      <c r="A4783" s="3" t="s">
        <v>5576</v>
      </c>
      <c r="B4783" s="4">
        <v>104.37401970344401</v>
      </c>
      <c r="C4783" s="4">
        <v>48.617150378405199</v>
      </c>
      <c r="D4783" s="4">
        <v>1.10222540809644</v>
      </c>
      <c r="E4783" s="3">
        <v>2.69580564435834E-2</v>
      </c>
      <c r="F4783" s="3" t="s">
        <v>3682</v>
      </c>
      <c r="G4783" s="1" t="s">
        <v>8957</v>
      </c>
    </row>
    <row r="4784" spans="1:14" x14ac:dyDescent="0.15">
      <c r="A4784" s="3" t="s">
        <v>5577</v>
      </c>
      <c r="B4784" s="4">
        <v>207.12928039681401</v>
      </c>
      <c r="C4784" s="4">
        <v>50.073876303277899</v>
      </c>
      <c r="D4784" s="4">
        <v>2.0484014652216902</v>
      </c>
      <c r="E4784" s="5">
        <v>4.0769366377110703E-6</v>
      </c>
      <c r="F4784" s="3" t="s">
        <v>3682</v>
      </c>
      <c r="G4784" s="1" t="s">
        <v>7051</v>
      </c>
    </row>
    <row r="4785" spans="1:14" x14ac:dyDescent="0.15">
      <c r="A4785" s="3" t="s">
        <v>5578</v>
      </c>
      <c r="B4785" s="4">
        <v>27.991912746068099</v>
      </c>
      <c r="C4785" s="4">
        <v>9.3263170577341992</v>
      </c>
      <c r="D4785" s="4">
        <v>1.58563069113023</v>
      </c>
      <c r="E4785" s="3">
        <v>2.5877240430688599E-2</v>
      </c>
      <c r="F4785" s="3" t="s">
        <v>3682</v>
      </c>
      <c r="G4785" s="1" t="s">
        <v>5579</v>
      </c>
      <c r="J4785" s="6"/>
    </row>
    <row r="4786" spans="1:14" x14ac:dyDescent="0.15">
      <c r="A4786" s="3" t="s">
        <v>5580</v>
      </c>
      <c r="B4786" s="4">
        <v>567.194042074339</v>
      </c>
      <c r="C4786" s="4">
        <v>46.243881281218101</v>
      </c>
      <c r="D4786" s="4">
        <v>3.6165079838502701</v>
      </c>
      <c r="E4786" s="5">
        <v>1.56513681203311E-54</v>
      </c>
      <c r="F4786" s="3" t="s">
        <v>3682</v>
      </c>
      <c r="G4786" s="1" t="s">
        <v>8958</v>
      </c>
    </row>
    <row r="4787" spans="1:14" x14ac:dyDescent="0.15">
      <c r="A4787" s="3" t="s">
        <v>5581</v>
      </c>
      <c r="B4787" s="4">
        <v>534.36758790003501</v>
      </c>
      <c r="C4787" s="4">
        <v>94.868171952577896</v>
      </c>
      <c r="D4787" s="4">
        <v>2.4938364509473399</v>
      </c>
      <c r="E4787" s="5">
        <v>3.4806979184149202E-21</v>
      </c>
      <c r="F4787" s="3" t="s">
        <v>3682</v>
      </c>
      <c r="G4787" s="1" t="s">
        <v>5582</v>
      </c>
      <c r="J4787" s="6"/>
    </row>
    <row r="4788" spans="1:14" x14ac:dyDescent="0.15">
      <c r="A4788" s="3" t="s">
        <v>5583</v>
      </c>
      <c r="B4788" s="4">
        <v>71.147982495875397</v>
      </c>
      <c r="C4788" s="4">
        <v>0</v>
      </c>
      <c r="D4788" s="4" t="s">
        <v>3684</v>
      </c>
      <c r="E4788" s="5">
        <v>3.5651786939527502E-16</v>
      </c>
      <c r="F4788" s="3" t="s">
        <v>3682</v>
      </c>
      <c r="G4788" s="1" t="s">
        <v>5584</v>
      </c>
    </row>
    <row r="4789" spans="1:14" x14ac:dyDescent="0.15">
      <c r="A4789" s="3" t="s">
        <v>5585</v>
      </c>
      <c r="B4789" s="4">
        <v>173.718398725914</v>
      </c>
      <c r="C4789" s="4">
        <v>61.613843420139403</v>
      </c>
      <c r="D4789" s="4">
        <v>1.4954241220336499</v>
      </c>
      <c r="E4789" s="5">
        <v>2.8705285262627601E-8</v>
      </c>
      <c r="F4789" s="3" t="s">
        <v>3682</v>
      </c>
      <c r="G4789" s="1" t="s">
        <v>7051</v>
      </c>
      <c r="J4789" s="6"/>
    </row>
    <row r="4790" spans="1:14" x14ac:dyDescent="0.15">
      <c r="A4790" s="3" t="s">
        <v>5586</v>
      </c>
      <c r="B4790" s="4">
        <v>194.25531353865301</v>
      </c>
      <c r="C4790" s="4">
        <v>23.913730888795101</v>
      </c>
      <c r="D4790" s="4">
        <v>3.0220429276836902</v>
      </c>
      <c r="E4790" s="5">
        <v>2.2537566654706201E-16</v>
      </c>
      <c r="F4790" s="3" t="s">
        <v>3682</v>
      </c>
      <c r="G4790" s="1" t="s">
        <v>1</v>
      </c>
      <c r="J4790" s="6"/>
    </row>
    <row r="4791" spans="1:14" x14ac:dyDescent="0.15">
      <c r="A4791" s="3" t="s">
        <v>5587</v>
      </c>
      <c r="B4791" s="4">
        <v>436.955190909061</v>
      </c>
      <c r="C4791" s="4">
        <v>115.738659421916</v>
      </c>
      <c r="D4791" s="4">
        <v>1.91661450226146</v>
      </c>
      <c r="E4791" s="5">
        <v>4.7352158922455697E-20</v>
      </c>
      <c r="F4791" s="3" t="s">
        <v>3682</v>
      </c>
      <c r="G4791" s="1" t="s">
        <v>5588</v>
      </c>
    </row>
    <row r="4792" spans="1:14" x14ac:dyDescent="0.15">
      <c r="A4792" s="3" t="s">
        <v>5589</v>
      </c>
      <c r="B4792" s="4">
        <v>76.035523588630696</v>
      </c>
      <c r="C4792" s="4">
        <v>8.4639592308438303</v>
      </c>
      <c r="D4792" s="4">
        <v>3.1672690158177699</v>
      </c>
      <c r="E4792" s="5">
        <v>7.7306052026414002E-10</v>
      </c>
      <c r="F4792" s="3" t="s">
        <v>3682</v>
      </c>
      <c r="G4792" s="1" t="s">
        <v>7051</v>
      </c>
      <c r="J4792" s="6"/>
      <c r="N4792" s="6"/>
    </row>
    <row r="4793" spans="1:14" x14ac:dyDescent="0.15">
      <c r="A4793" s="3" t="s">
        <v>5590</v>
      </c>
      <c r="B4793" s="4">
        <v>145.31737448603801</v>
      </c>
      <c r="C4793" s="4">
        <v>29.529767203014401</v>
      </c>
      <c r="D4793" s="4">
        <v>2.2989653170966902</v>
      </c>
      <c r="E4793" s="5">
        <v>2.3466788413312899E-8</v>
      </c>
      <c r="F4793" s="3" t="s">
        <v>3682</v>
      </c>
      <c r="G4793" s="1" t="s">
        <v>8959</v>
      </c>
    </row>
    <row r="4794" spans="1:14" x14ac:dyDescent="0.15">
      <c r="A4794" s="3" t="s">
        <v>5591</v>
      </c>
      <c r="B4794" s="4">
        <v>23.998699863364902</v>
      </c>
      <c r="C4794" s="4">
        <v>0.56160363142192404</v>
      </c>
      <c r="D4794" s="4">
        <v>5.4172601749194396</v>
      </c>
      <c r="E4794" s="5">
        <v>1.52479343055779E-5</v>
      </c>
      <c r="F4794" s="3" t="s">
        <v>3682</v>
      </c>
      <c r="G4794" s="1" t="s">
        <v>8960</v>
      </c>
      <c r="J4794" s="6"/>
      <c r="N4794" s="6"/>
    </row>
    <row r="4795" spans="1:14" x14ac:dyDescent="0.15">
      <c r="A4795" s="3" t="s">
        <v>5592</v>
      </c>
      <c r="B4795" s="4">
        <v>1062.46130123233</v>
      </c>
      <c r="C4795" s="4">
        <v>0.56160363142192404</v>
      </c>
      <c r="D4795" s="4">
        <v>10.885570409093599</v>
      </c>
      <c r="E4795" s="5">
        <v>2.3201426824365001E-87</v>
      </c>
      <c r="F4795" s="3" t="s">
        <v>3682</v>
      </c>
      <c r="G4795" s="1" t="s">
        <v>5593</v>
      </c>
      <c r="J4795" s="6"/>
    </row>
    <row r="4796" spans="1:14" x14ac:dyDescent="0.15">
      <c r="A4796" s="3" t="s">
        <v>5594</v>
      </c>
      <c r="B4796" s="4">
        <v>42.939961223945097</v>
      </c>
      <c r="C4796" s="4">
        <v>13.036597801249201</v>
      </c>
      <c r="D4796" s="4">
        <v>1.71975347402228</v>
      </c>
      <c r="E4796" s="3">
        <v>2.5420423251486602E-3</v>
      </c>
      <c r="F4796" s="3" t="s">
        <v>3682</v>
      </c>
      <c r="G4796" s="1" t="s">
        <v>8961</v>
      </c>
      <c r="J4796" s="6"/>
      <c r="N4796" s="6"/>
    </row>
    <row r="4797" spans="1:14" x14ac:dyDescent="0.15">
      <c r="A4797" s="3" t="s">
        <v>5595</v>
      </c>
      <c r="B4797" s="4">
        <v>312.52947310912202</v>
      </c>
      <c r="C4797" s="4">
        <v>139.079443091592</v>
      </c>
      <c r="D4797" s="4">
        <v>1.1680830543426199</v>
      </c>
      <c r="E4797" s="5">
        <v>4.3432908262844602E-9</v>
      </c>
      <c r="F4797" s="3" t="s">
        <v>3682</v>
      </c>
      <c r="G4797" s="1" t="s">
        <v>8962</v>
      </c>
      <c r="N4797" s="6"/>
    </row>
    <row r="4798" spans="1:14" x14ac:dyDescent="0.15">
      <c r="A4798" s="3" t="s">
        <v>5596</v>
      </c>
      <c r="B4798" s="4">
        <v>46.655907411651697</v>
      </c>
      <c r="C4798" s="4">
        <v>16.8409686497032</v>
      </c>
      <c r="D4798" s="4">
        <v>1.4700846408193899</v>
      </c>
      <c r="E4798" s="3">
        <v>4.5398608169066202E-3</v>
      </c>
      <c r="F4798" s="3" t="s">
        <v>3682</v>
      </c>
      <c r="G4798" s="1" t="s">
        <v>7051</v>
      </c>
      <c r="J4798" s="6"/>
    </row>
    <row r="4799" spans="1:14" x14ac:dyDescent="0.15">
      <c r="A4799" s="3" t="s">
        <v>5597</v>
      </c>
      <c r="B4799" s="4">
        <v>321.36401596874799</v>
      </c>
      <c r="C4799" s="4">
        <v>70.8204461993287</v>
      </c>
      <c r="D4799" s="4">
        <v>2.1819705569711898</v>
      </c>
      <c r="E4799" s="5">
        <v>9.92079857642417E-18</v>
      </c>
      <c r="F4799" s="3" t="s">
        <v>3682</v>
      </c>
      <c r="G4799" s="1" t="s">
        <v>8963</v>
      </c>
      <c r="J4799" s="6"/>
      <c r="N4799" s="6"/>
    </row>
    <row r="4800" spans="1:14" x14ac:dyDescent="0.15">
      <c r="A4800" s="3" t="s">
        <v>5598</v>
      </c>
      <c r="B4800" s="4">
        <v>157.40575237504299</v>
      </c>
      <c r="C4800" s="4">
        <v>53.044450496659799</v>
      </c>
      <c r="D4800" s="4">
        <v>1.56921453534783</v>
      </c>
      <c r="E4800" s="5">
        <v>1.20131309575632E-6</v>
      </c>
      <c r="F4800" s="3" t="s">
        <v>3682</v>
      </c>
      <c r="G4800" s="1" t="s">
        <v>8578</v>
      </c>
      <c r="J4800" s="6"/>
    </row>
    <row r="4801" spans="1:14" x14ac:dyDescent="0.15">
      <c r="A4801" s="3" t="s">
        <v>5599</v>
      </c>
      <c r="B4801" s="4">
        <v>1635.90069372373</v>
      </c>
      <c r="C4801" s="4">
        <v>744.55875188366701</v>
      </c>
      <c r="D4801" s="4">
        <v>1.1356275740233099</v>
      </c>
      <c r="E4801" s="5">
        <v>1.1584355583421801E-20</v>
      </c>
      <c r="F4801" s="3" t="s">
        <v>3682</v>
      </c>
      <c r="G4801" s="1" t="s">
        <v>7051</v>
      </c>
      <c r="J4801" s="6"/>
      <c r="N4801" s="6"/>
    </row>
    <row r="4802" spans="1:14" x14ac:dyDescent="0.15">
      <c r="A4802" s="3" t="s">
        <v>5600</v>
      </c>
      <c r="B4802" s="4">
        <v>187.23253265704801</v>
      </c>
      <c r="C4802" s="4">
        <v>0.56160363142192404</v>
      </c>
      <c r="D4802" s="4">
        <v>8.3810631529901904</v>
      </c>
      <c r="E4802" s="5">
        <v>7.2558455862201801E-32</v>
      </c>
      <c r="F4802" s="3" t="s">
        <v>3682</v>
      </c>
      <c r="G4802" s="1" t="s">
        <v>8964</v>
      </c>
      <c r="J4802" s="6"/>
    </row>
    <row r="4803" spans="1:14" x14ac:dyDescent="0.15">
      <c r="A4803" s="3" t="s">
        <v>5601</v>
      </c>
      <c r="B4803" s="4">
        <v>99.3709508211073</v>
      </c>
      <c r="C4803" s="4">
        <v>0</v>
      </c>
      <c r="D4803" s="4" t="s">
        <v>3684</v>
      </c>
      <c r="E4803" s="5">
        <v>1.5093991426614E-21</v>
      </c>
      <c r="F4803" s="3" t="s">
        <v>3682</v>
      </c>
      <c r="G4803" s="1" t="s">
        <v>8965</v>
      </c>
      <c r="J4803" s="6"/>
    </row>
    <row r="4804" spans="1:14" x14ac:dyDescent="0.15">
      <c r="A4804" s="3" t="s">
        <v>5602</v>
      </c>
      <c r="B4804" s="4">
        <v>955.11887169911995</v>
      </c>
      <c r="C4804" s="4">
        <v>370.86465642384701</v>
      </c>
      <c r="D4804" s="4">
        <v>1.36478751365283</v>
      </c>
      <c r="E4804" s="5">
        <v>4.55951117794051E-22</v>
      </c>
      <c r="F4804" s="3" t="s">
        <v>3682</v>
      </c>
      <c r="G4804" s="1" t="s">
        <v>5603</v>
      </c>
      <c r="J4804" s="6"/>
    </row>
    <row r="4805" spans="1:14" x14ac:dyDescent="0.15">
      <c r="A4805" s="3" t="s">
        <v>5604</v>
      </c>
      <c r="B4805" s="4">
        <v>2832.7585378213198</v>
      </c>
      <c r="C4805" s="4">
        <v>967.95561220936497</v>
      </c>
      <c r="D4805" s="4">
        <v>1.5491948366410599</v>
      </c>
      <c r="E4805" s="5">
        <v>1.4970262057730501E-20</v>
      </c>
      <c r="F4805" s="3" t="s">
        <v>3682</v>
      </c>
      <c r="G4805" s="1" t="s">
        <v>8966</v>
      </c>
      <c r="J4805" s="6"/>
    </row>
    <row r="4806" spans="1:14" x14ac:dyDescent="0.15">
      <c r="A4806" s="3" t="s">
        <v>5605</v>
      </c>
      <c r="B4806" s="4">
        <v>295.97761267447203</v>
      </c>
      <c r="C4806" s="4">
        <v>96.357662344011004</v>
      </c>
      <c r="D4806" s="4">
        <v>1.6190167575347501</v>
      </c>
      <c r="E4806" s="5">
        <v>1.6316591191103E-13</v>
      </c>
      <c r="F4806" s="3" t="s">
        <v>3682</v>
      </c>
      <c r="G4806" s="1" t="s">
        <v>5606</v>
      </c>
    </row>
    <row r="4807" spans="1:14" x14ac:dyDescent="0.15">
      <c r="A4807" s="3" t="s">
        <v>5607</v>
      </c>
      <c r="B4807" s="4">
        <v>42.469691561002698</v>
      </c>
      <c r="C4807" s="4">
        <v>0</v>
      </c>
      <c r="D4807" s="4" t="s">
        <v>3684</v>
      </c>
      <c r="E4807" s="5">
        <v>3.1971568060107999E-10</v>
      </c>
      <c r="F4807" s="3" t="s">
        <v>3682</v>
      </c>
      <c r="G4807" s="1" t="s">
        <v>5608</v>
      </c>
    </row>
    <row r="4808" spans="1:14" x14ac:dyDescent="0.15">
      <c r="A4808" s="3" t="s">
        <v>5609</v>
      </c>
      <c r="B4808" s="4">
        <v>75.395356515658804</v>
      </c>
      <c r="C4808" s="4">
        <v>17.2685774166711</v>
      </c>
      <c r="D4808" s="4">
        <v>2.1263264341375701</v>
      </c>
      <c r="E4808" s="3">
        <v>2.9075740792434599E-4</v>
      </c>
      <c r="F4808" s="3" t="s">
        <v>3682</v>
      </c>
      <c r="G4808" s="1" t="s">
        <v>8967</v>
      </c>
      <c r="J4808" s="6"/>
    </row>
    <row r="4809" spans="1:14" x14ac:dyDescent="0.15">
      <c r="A4809" s="3" t="s">
        <v>5610</v>
      </c>
      <c r="B4809" s="4">
        <v>136.56030680477599</v>
      </c>
      <c r="C4809" s="4">
        <v>61.776399456411603</v>
      </c>
      <c r="D4809" s="4">
        <v>1.1444105114894001</v>
      </c>
      <c r="E4809" s="3">
        <v>4.0690302134059798E-4</v>
      </c>
      <c r="F4809" s="3" t="s">
        <v>3682</v>
      </c>
      <c r="G4809" s="1" t="s">
        <v>5611</v>
      </c>
      <c r="J4809" s="6"/>
    </row>
    <row r="4810" spans="1:14" x14ac:dyDescent="0.15">
      <c r="A4810" s="3" t="s">
        <v>5612</v>
      </c>
      <c r="B4810" s="4">
        <v>15.017365151626199</v>
      </c>
      <c r="C4810" s="4">
        <v>0</v>
      </c>
      <c r="D4810" s="4" t="s">
        <v>3684</v>
      </c>
      <c r="E4810" s="3">
        <v>7.51367819577196E-4</v>
      </c>
      <c r="F4810" s="3" t="s">
        <v>3682</v>
      </c>
      <c r="G4810" s="1" t="s">
        <v>1</v>
      </c>
    </row>
    <row r="4811" spans="1:14" x14ac:dyDescent="0.15">
      <c r="A4811" s="3" t="s">
        <v>5613</v>
      </c>
      <c r="B4811" s="4">
        <v>1192.1673546095999</v>
      </c>
      <c r="C4811" s="4">
        <v>454.38524476418303</v>
      </c>
      <c r="D4811" s="4">
        <v>1.3915988811837601</v>
      </c>
      <c r="E4811" s="5">
        <v>5.5650435015249303E-24</v>
      </c>
      <c r="F4811" s="3" t="s">
        <v>3682</v>
      </c>
      <c r="G4811" s="1" t="s">
        <v>6977</v>
      </c>
      <c r="J4811" s="6"/>
    </row>
    <row r="4812" spans="1:14" x14ac:dyDescent="0.15">
      <c r="A4812" s="3" t="s">
        <v>5614</v>
      </c>
      <c r="B4812" s="4">
        <v>401.52322728296502</v>
      </c>
      <c r="C4812" s="4">
        <v>176.54433036058899</v>
      </c>
      <c r="D4812" s="4">
        <v>1.1854529567035299</v>
      </c>
      <c r="E4812" s="5">
        <v>1.6804801705517701E-5</v>
      </c>
      <c r="F4812" s="3" t="s">
        <v>3682</v>
      </c>
      <c r="G4812" s="1" t="s">
        <v>7051</v>
      </c>
      <c r="J4812" s="6"/>
    </row>
    <row r="4813" spans="1:14" x14ac:dyDescent="0.15">
      <c r="A4813" s="3" t="s">
        <v>5615</v>
      </c>
      <c r="B4813" s="4">
        <v>23.243005000811099</v>
      </c>
      <c r="C4813" s="4">
        <v>0.47465381943743201</v>
      </c>
      <c r="D4813" s="4">
        <v>5.6137770989399698</v>
      </c>
      <c r="E4813" s="3">
        <v>1.8639703354385401E-4</v>
      </c>
      <c r="F4813" s="3" t="s">
        <v>3682</v>
      </c>
      <c r="G4813" s="1" t="s">
        <v>7051</v>
      </c>
      <c r="J4813" s="6"/>
    </row>
    <row r="4814" spans="1:14" x14ac:dyDescent="0.15">
      <c r="A4814" s="3" t="s">
        <v>5616</v>
      </c>
      <c r="B4814" s="4">
        <v>478.59171242914601</v>
      </c>
      <c r="C4814" s="4">
        <v>181.969249466718</v>
      </c>
      <c r="D4814" s="4">
        <v>1.39510074099586</v>
      </c>
      <c r="E4814" s="5">
        <v>7.6881766267243394E-6</v>
      </c>
      <c r="F4814" s="3" t="s">
        <v>3682</v>
      </c>
      <c r="G4814" s="1" t="s">
        <v>7051</v>
      </c>
    </row>
    <row r="4815" spans="1:14" x14ac:dyDescent="0.15">
      <c r="A4815" s="3" t="s">
        <v>5617</v>
      </c>
      <c r="B4815" s="4">
        <v>501.70424258707402</v>
      </c>
      <c r="C4815" s="4">
        <v>125.553910884996</v>
      </c>
      <c r="D4815" s="4">
        <v>1.9985301702004601</v>
      </c>
      <c r="E4815" s="5">
        <v>6.1647726104291703E-26</v>
      </c>
      <c r="F4815" s="3" t="s">
        <v>3682</v>
      </c>
      <c r="G4815" s="1" t="s">
        <v>8968</v>
      </c>
    </row>
    <row r="4816" spans="1:14" x14ac:dyDescent="0.15">
      <c r="A4816" s="3" t="s">
        <v>5618</v>
      </c>
      <c r="B4816" s="4">
        <v>460.75409925579299</v>
      </c>
      <c r="C4816" s="4">
        <v>51.892682061997697</v>
      </c>
      <c r="D4816" s="4">
        <v>3.1503939930448999</v>
      </c>
      <c r="E4816" s="5">
        <v>2.8179540542856098E-41</v>
      </c>
      <c r="F4816" s="3" t="s">
        <v>3682</v>
      </c>
      <c r="G4816" s="1" t="s">
        <v>8969</v>
      </c>
      <c r="N4816" s="6"/>
    </row>
    <row r="4817" spans="1:14" x14ac:dyDescent="0.15">
      <c r="A4817" s="3" t="s">
        <v>5619</v>
      </c>
      <c r="B4817" s="4">
        <v>24.6076028738056</v>
      </c>
      <c r="C4817" s="4">
        <v>7.0799025320465097</v>
      </c>
      <c r="D4817" s="4">
        <v>1.79730272168571</v>
      </c>
      <c r="E4817" s="3">
        <v>2.2505861043403502E-2</v>
      </c>
      <c r="F4817" s="3" t="s">
        <v>3682</v>
      </c>
      <c r="G4817" s="1" t="s">
        <v>7051</v>
      </c>
      <c r="J4817" s="6"/>
    </row>
    <row r="4818" spans="1:14" x14ac:dyDescent="0.15">
      <c r="A4818" s="3" t="s">
        <v>5620</v>
      </c>
      <c r="B4818" s="4">
        <v>2157.2556814181098</v>
      </c>
      <c r="C4818" s="4">
        <v>966.506484063671</v>
      </c>
      <c r="D4818" s="4">
        <v>1.15834586089042</v>
      </c>
      <c r="E4818" s="5">
        <v>1.0880327289528399E-19</v>
      </c>
      <c r="F4818" s="3" t="s">
        <v>3682</v>
      </c>
      <c r="G4818" s="1" t="s">
        <v>3794</v>
      </c>
      <c r="J4818" s="6"/>
      <c r="N4818" s="6"/>
    </row>
    <row r="4819" spans="1:14" x14ac:dyDescent="0.15">
      <c r="A4819" s="3" t="s">
        <v>5621</v>
      </c>
      <c r="B4819" s="4">
        <v>963.26703636994102</v>
      </c>
      <c r="C4819" s="4">
        <v>398.08962046100697</v>
      </c>
      <c r="D4819" s="4">
        <v>1.2748425406642601</v>
      </c>
      <c r="E4819" s="5">
        <v>4.75122586513493E-20</v>
      </c>
      <c r="F4819" s="3" t="s">
        <v>3682</v>
      </c>
      <c r="G4819" s="1" t="s">
        <v>8970</v>
      </c>
    </row>
    <row r="4820" spans="1:14" x14ac:dyDescent="0.15">
      <c r="A4820" s="3" t="s">
        <v>5622</v>
      </c>
      <c r="B4820" s="4">
        <v>88.138848530936798</v>
      </c>
      <c r="C4820" s="4">
        <v>30.6529744658582</v>
      </c>
      <c r="D4820" s="4">
        <v>1.5237509738053201</v>
      </c>
      <c r="E4820" s="5">
        <v>5.5677233269811002E-5</v>
      </c>
      <c r="F4820" s="3" t="s">
        <v>3682</v>
      </c>
      <c r="G4820" s="1" t="s">
        <v>5623</v>
      </c>
      <c r="J4820" s="6"/>
    </row>
    <row r="4821" spans="1:14" x14ac:dyDescent="0.15">
      <c r="A4821" s="3" t="s">
        <v>5624</v>
      </c>
      <c r="B4821" s="4">
        <v>418.37545997052803</v>
      </c>
      <c r="C4821" s="4">
        <v>139.163455905364</v>
      </c>
      <c r="D4821" s="4">
        <v>1.58801782046544</v>
      </c>
      <c r="E4821" s="5">
        <v>6.1282103955596996E-6</v>
      </c>
      <c r="F4821" s="3" t="s">
        <v>3682</v>
      </c>
      <c r="G4821" s="1" t="s">
        <v>5625</v>
      </c>
      <c r="J4821" s="6"/>
    </row>
    <row r="4822" spans="1:14" x14ac:dyDescent="0.15">
      <c r="A4822" s="3" t="s">
        <v>5626</v>
      </c>
      <c r="B4822" s="4">
        <v>115.19022195111999</v>
      </c>
      <c r="C4822" s="4">
        <v>55.910857293935699</v>
      </c>
      <c r="D4822" s="4">
        <v>1.04281788579819</v>
      </c>
      <c r="E4822" s="3">
        <v>9.0992273321523003E-4</v>
      </c>
      <c r="F4822" s="3" t="s">
        <v>3682</v>
      </c>
      <c r="G4822" s="1" t="s">
        <v>7051</v>
      </c>
    </row>
    <row r="4823" spans="1:14" x14ac:dyDescent="0.15">
      <c r="A4823" s="3" t="s">
        <v>5627</v>
      </c>
      <c r="B4823" s="4">
        <v>159.09382805886599</v>
      </c>
      <c r="C4823" s="4">
        <v>48.617150378405199</v>
      </c>
      <c r="D4823" s="4">
        <v>1.71034062879869</v>
      </c>
      <c r="E4823" s="5">
        <v>4.3167092478832703E-9</v>
      </c>
      <c r="F4823" s="3" t="s">
        <v>3682</v>
      </c>
      <c r="G4823" s="1" t="s">
        <v>7051</v>
      </c>
      <c r="N4823" s="6"/>
    </row>
    <row r="4824" spans="1:14" x14ac:dyDescent="0.15">
      <c r="A4824" s="3" t="s">
        <v>5628</v>
      </c>
      <c r="B4824" s="4">
        <v>130.261956723194</v>
      </c>
      <c r="C4824" s="4">
        <v>7.7683607349678896</v>
      </c>
      <c r="D4824" s="4">
        <v>4.0676617971675304</v>
      </c>
      <c r="E4824" s="5">
        <v>3.5593700419706301E-13</v>
      </c>
      <c r="F4824" s="3" t="s">
        <v>3682</v>
      </c>
      <c r="G4824" s="1" t="s">
        <v>8971</v>
      </c>
      <c r="J4824" s="6"/>
      <c r="N4824" s="6"/>
    </row>
    <row r="4825" spans="1:14" x14ac:dyDescent="0.15">
      <c r="A4825" s="3" t="s">
        <v>5629</v>
      </c>
      <c r="B4825" s="4">
        <v>1854.03102083155</v>
      </c>
      <c r="C4825" s="4">
        <v>489.35294536270601</v>
      </c>
      <c r="D4825" s="4">
        <v>1.9217180945143</v>
      </c>
      <c r="E4825" s="5">
        <v>1.7841353107284701E-47</v>
      </c>
      <c r="F4825" s="3" t="s">
        <v>3682</v>
      </c>
      <c r="G4825" s="1" t="s">
        <v>5630</v>
      </c>
      <c r="J4825" s="6"/>
      <c r="N4825" s="6"/>
    </row>
    <row r="4826" spans="1:14" x14ac:dyDescent="0.15">
      <c r="A4826" s="3" t="s">
        <v>5631</v>
      </c>
      <c r="B4826" s="4">
        <v>203.914867934581</v>
      </c>
      <c r="C4826" s="4">
        <v>31.0406784733112</v>
      </c>
      <c r="D4826" s="4">
        <v>2.7157349728661799</v>
      </c>
      <c r="E4826" s="5">
        <v>8.0668993488208604E-19</v>
      </c>
      <c r="F4826" s="3" t="s">
        <v>3682</v>
      </c>
      <c r="G4826" s="1" t="s">
        <v>1</v>
      </c>
    </row>
    <row r="4827" spans="1:14" x14ac:dyDescent="0.15">
      <c r="A4827" s="3" t="s">
        <v>5632</v>
      </c>
      <c r="B4827" s="4">
        <v>344.50644023327902</v>
      </c>
      <c r="C4827" s="4">
        <v>137.485785304053</v>
      </c>
      <c r="D4827" s="4">
        <v>1.3252484873666099</v>
      </c>
      <c r="E4827" s="5">
        <v>3.3752485753110903E-5</v>
      </c>
      <c r="F4827" s="3" t="s">
        <v>3682</v>
      </c>
      <c r="G4827" s="1" t="s">
        <v>6978</v>
      </c>
    </row>
    <row r="4828" spans="1:14" x14ac:dyDescent="0.15">
      <c r="A4828" s="3" t="s">
        <v>5633</v>
      </c>
      <c r="B4828" s="4">
        <v>27.876384956486199</v>
      </c>
      <c r="C4828" s="4">
        <v>0.56160363142192404</v>
      </c>
      <c r="D4828" s="4">
        <v>5.6333474082858004</v>
      </c>
      <c r="E4828" s="5">
        <v>2.34924866441736E-6</v>
      </c>
      <c r="F4828" s="3" t="s">
        <v>3682</v>
      </c>
      <c r="G4828" s="1" t="s">
        <v>8972</v>
      </c>
      <c r="J4828" s="6"/>
    </row>
    <row r="4829" spans="1:14" x14ac:dyDescent="0.15">
      <c r="A4829" s="3" t="s">
        <v>5634</v>
      </c>
      <c r="B4829" s="4">
        <v>128.07234731389599</v>
      </c>
      <c r="C4829" s="4">
        <v>0</v>
      </c>
      <c r="D4829" s="4" t="s">
        <v>3684</v>
      </c>
      <c r="E4829" s="5">
        <v>4.8611306877576902E-27</v>
      </c>
      <c r="F4829" s="3" t="s">
        <v>3682</v>
      </c>
      <c r="G4829" s="1" t="s">
        <v>7051</v>
      </c>
      <c r="J4829" s="6"/>
    </row>
    <row r="4830" spans="1:14" x14ac:dyDescent="0.15">
      <c r="A4830" s="3" t="s">
        <v>5635</v>
      </c>
      <c r="B4830" s="4">
        <v>11.6099497214474</v>
      </c>
      <c r="C4830" s="4">
        <v>1.1232072628438501</v>
      </c>
      <c r="D4830" s="4">
        <v>3.36966564981664</v>
      </c>
      <c r="E4830" s="3">
        <v>4.9747889605576898E-2</v>
      </c>
      <c r="F4830" s="3" t="s">
        <v>3682</v>
      </c>
      <c r="G4830" s="1" t="s">
        <v>9118</v>
      </c>
      <c r="J4830" s="6"/>
      <c r="N4830" s="6"/>
    </row>
    <row r="4831" spans="1:14" x14ac:dyDescent="0.15">
      <c r="A4831" s="3" t="s">
        <v>5636</v>
      </c>
      <c r="B4831" s="4">
        <v>55.937614376303401</v>
      </c>
      <c r="C4831" s="4">
        <v>15.5837665224053</v>
      </c>
      <c r="D4831" s="4">
        <v>1.8437747590737701</v>
      </c>
      <c r="E4831" s="3">
        <v>2.29061499485924E-4</v>
      </c>
      <c r="F4831" s="3" t="s">
        <v>3682</v>
      </c>
      <c r="G4831" s="1" t="s">
        <v>8973</v>
      </c>
      <c r="J4831" s="6"/>
      <c r="N4831" s="6"/>
    </row>
    <row r="4832" spans="1:14" x14ac:dyDescent="0.15">
      <c r="A4832" s="3" t="s">
        <v>5637</v>
      </c>
      <c r="B4832" s="4">
        <v>7.68605351249336</v>
      </c>
      <c r="C4832" s="4">
        <v>0</v>
      </c>
      <c r="D4832" s="4" t="s">
        <v>3684</v>
      </c>
      <c r="E4832" s="3">
        <v>1.6519902642650401E-2</v>
      </c>
      <c r="F4832" s="3" t="s">
        <v>3682</v>
      </c>
      <c r="G4832" s="1" t="s">
        <v>6979</v>
      </c>
      <c r="J4832" s="6"/>
    </row>
    <row r="4833" spans="1:14" x14ac:dyDescent="0.15">
      <c r="A4833" s="3" t="s">
        <v>5638</v>
      </c>
      <c r="B4833" s="4">
        <v>220.95194508547499</v>
      </c>
      <c r="C4833" s="4">
        <v>100.763541583402</v>
      </c>
      <c r="D4833" s="4">
        <v>1.13275889633796</v>
      </c>
      <c r="E4833" s="5">
        <v>2.1356904774868301E-5</v>
      </c>
      <c r="F4833" s="3" t="s">
        <v>3682</v>
      </c>
      <c r="G4833" s="1" t="s">
        <v>6980</v>
      </c>
      <c r="J4833" s="6"/>
      <c r="N4833" s="6"/>
    </row>
    <row r="4834" spans="1:14" x14ac:dyDescent="0.15">
      <c r="A4834" s="3" t="s">
        <v>5639</v>
      </c>
      <c r="B4834" s="4">
        <v>196.58355629544801</v>
      </c>
      <c r="C4834" s="4">
        <v>93.777729156294399</v>
      </c>
      <c r="D4834" s="4">
        <v>1.06782539953966</v>
      </c>
      <c r="E4834" s="5">
        <v>1.0259084102163099E-5</v>
      </c>
      <c r="F4834" s="3" t="s">
        <v>3682</v>
      </c>
      <c r="G4834" s="1" t="s">
        <v>8974</v>
      </c>
      <c r="J4834" s="6"/>
    </row>
    <row r="4835" spans="1:14" x14ac:dyDescent="0.15">
      <c r="A4835" s="3" t="s">
        <v>5640</v>
      </c>
      <c r="B4835" s="4">
        <v>437.479830192451</v>
      </c>
      <c r="C4835" s="4">
        <v>176.351946855969</v>
      </c>
      <c r="D4835" s="4">
        <v>1.3107590010464301</v>
      </c>
      <c r="E4835" s="5">
        <v>5.6810181554053996E-12</v>
      </c>
      <c r="F4835" s="3" t="s">
        <v>3682</v>
      </c>
      <c r="G4835" s="1" t="s">
        <v>8975</v>
      </c>
      <c r="J4835" s="6"/>
    </row>
    <row r="4836" spans="1:14" x14ac:dyDescent="0.15">
      <c r="A4836" s="3" t="s">
        <v>5641</v>
      </c>
      <c r="B4836" s="4">
        <v>217.79190224369</v>
      </c>
      <c r="C4836" s="4">
        <v>49.747497934203601</v>
      </c>
      <c r="D4836" s="4">
        <v>2.13025444217166</v>
      </c>
      <c r="E4836" s="5">
        <v>3.3883092954823802E-13</v>
      </c>
      <c r="F4836" s="3" t="s">
        <v>3682</v>
      </c>
      <c r="G4836" s="1" t="s">
        <v>7051</v>
      </c>
    </row>
    <row r="4837" spans="1:14" x14ac:dyDescent="0.15">
      <c r="A4837" s="3" t="s">
        <v>5642</v>
      </c>
      <c r="B4837" s="4">
        <v>423.98880181923403</v>
      </c>
      <c r="C4837" s="4">
        <v>200.63196087335299</v>
      </c>
      <c r="D4837" s="4">
        <v>1.0794747145198</v>
      </c>
      <c r="E4837" s="5">
        <v>7.7988839300410497E-10</v>
      </c>
      <c r="F4837" s="3" t="s">
        <v>3682</v>
      </c>
      <c r="G4837" s="1" t="s">
        <v>7051</v>
      </c>
      <c r="J4837" s="6"/>
      <c r="N4837" s="6"/>
    </row>
    <row r="4838" spans="1:14" x14ac:dyDescent="0.15">
      <c r="A4838" s="3" t="s">
        <v>5643</v>
      </c>
      <c r="B4838" s="4">
        <v>1064.5720655073401</v>
      </c>
      <c r="C4838" s="4">
        <v>282.05020684362302</v>
      </c>
      <c r="D4838" s="4">
        <v>1.9162497153229801</v>
      </c>
      <c r="E4838" s="5">
        <v>1.2787965724786E-14</v>
      </c>
      <c r="F4838" s="3" t="s">
        <v>3682</v>
      </c>
      <c r="G4838" s="1" t="s">
        <v>8976</v>
      </c>
      <c r="J4838" s="6"/>
    </row>
    <row r="4839" spans="1:14" x14ac:dyDescent="0.15">
      <c r="A4839" s="3" t="s">
        <v>5644</v>
      </c>
      <c r="B4839" s="4">
        <v>68.865950854912498</v>
      </c>
      <c r="C4839" s="4">
        <v>7.5944611109989104</v>
      </c>
      <c r="D4839" s="4">
        <v>3.1807713501919799</v>
      </c>
      <c r="E4839" s="5">
        <v>1.7442325178651301E-6</v>
      </c>
      <c r="F4839" s="3" t="s">
        <v>3682</v>
      </c>
      <c r="G4839" s="1" t="s">
        <v>8158</v>
      </c>
      <c r="J4839" s="6"/>
    </row>
    <row r="4840" spans="1:14" x14ac:dyDescent="0.15">
      <c r="A4840" s="3" t="s">
        <v>5645</v>
      </c>
      <c r="B4840" s="4">
        <v>79.820786450086402</v>
      </c>
      <c r="C4840" s="4">
        <v>28.453604992639999</v>
      </c>
      <c r="D4840" s="4">
        <v>1.4881530437950099</v>
      </c>
      <c r="E4840" s="3">
        <v>1.4883933913241801E-4</v>
      </c>
      <c r="F4840" s="3" t="s">
        <v>3682</v>
      </c>
      <c r="G4840" s="1" t="s">
        <v>8977</v>
      </c>
      <c r="J4840" s="6"/>
      <c r="N4840" s="6"/>
    </row>
    <row r="4841" spans="1:14" x14ac:dyDescent="0.15">
      <c r="A4841" s="3" t="s">
        <v>5646</v>
      </c>
      <c r="B4841" s="4">
        <v>21.200187443626799</v>
      </c>
      <c r="C4841" s="4">
        <v>0</v>
      </c>
      <c r="D4841" s="4" t="s">
        <v>3684</v>
      </c>
      <c r="E4841" s="5">
        <v>1.27438625409336E-5</v>
      </c>
      <c r="F4841" s="3" t="s">
        <v>3682</v>
      </c>
      <c r="G4841" s="1" t="s">
        <v>8978</v>
      </c>
      <c r="J4841" s="6"/>
    </row>
    <row r="4842" spans="1:14" x14ac:dyDescent="0.15">
      <c r="A4842" s="3" t="s">
        <v>5647</v>
      </c>
      <c r="B4842" s="4">
        <v>121.773997232314</v>
      </c>
      <c r="C4842" s="4">
        <v>48.2693511304673</v>
      </c>
      <c r="D4842" s="4">
        <v>1.3350267647865</v>
      </c>
      <c r="E4842" s="5">
        <v>2.0604857972308801E-5</v>
      </c>
      <c r="F4842" s="3" t="s">
        <v>3682</v>
      </c>
      <c r="G4842" s="1" t="s">
        <v>8979</v>
      </c>
    </row>
    <row r="4843" spans="1:14" x14ac:dyDescent="0.15">
      <c r="A4843" s="3" t="s">
        <v>5648</v>
      </c>
      <c r="B4843" s="4">
        <v>41.883894108478401</v>
      </c>
      <c r="C4843" s="4">
        <v>0</v>
      </c>
      <c r="D4843" s="4" t="s">
        <v>3684</v>
      </c>
      <c r="E4843" s="5">
        <v>3.8401930308561702E-10</v>
      </c>
      <c r="F4843" s="3" t="s">
        <v>3682</v>
      </c>
      <c r="G4843" s="1" t="s">
        <v>7051</v>
      </c>
    </row>
    <row r="4844" spans="1:14" x14ac:dyDescent="0.15">
      <c r="A4844" s="3" t="s">
        <v>5649</v>
      </c>
      <c r="B4844" s="4">
        <v>66.892449971477305</v>
      </c>
      <c r="C4844" s="4">
        <v>1.0362574508593601</v>
      </c>
      <c r="D4844" s="4">
        <v>6.0123890056214</v>
      </c>
      <c r="E4844" s="5">
        <v>1.5891817020119099E-13</v>
      </c>
      <c r="F4844" s="3" t="s">
        <v>3682</v>
      </c>
      <c r="G4844" s="1" t="s">
        <v>5650</v>
      </c>
    </row>
    <row r="4845" spans="1:14" x14ac:dyDescent="0.15">
      <c r="A4845" s="3" t="s">
        <v>5651</v>
      </c>
      <c r="B4845" s="4">
        <v>44.821039875714803</v>
      </c>
      <c r="C4845" s="4">
        <v>3.0218225405935799</v>
      </c>
      <c r="D4845" s="4">
        <v>3.8906852761867401</v>
      </c>
      <c r="E4845" s="5">
        <v>1.9818689084488E-7</v>
      </c>
      <c r="F4845" s="3" t="s">
        <v>3682</v>
      </c>
      <c r="G4845" s="1" t="s">
        <v>8980</v>
      </c>
      <c r="J4845" s="6"/>
    </row>
    <row r="4846" spans="1:14" x14ac:dyDescent="0.15">
      <c r="A4846" s="3" t="s">
        <v>5652</v>
      </c>
      <c r="B4846" s="4">
        <v>1998.2365886257501</v>
      </c>
      <c r="C4846" s="4">
        <v>927.10682256592804</v>
      </c>
      <c r="D4846" s="4">
        <v>1.1079199235546</v>
      </c>
      <c r="E4846" s="5">
        <v>4.7620122760105998E-20</v>
      </c>
      <c r="F4846" s="3" t="s">
        <v>3682</v>
      </c>
      <c r="G4846" s="1" t="s">
        <v>6981</v>
      </c>
    </row>
    <row r="4847" spans="1:14" x14ac:dyDescent="0.15">
      <c r="A4847" s="3" t="s">
        <v>5653</v>
      </c>
      <c r="B4847" s="4">
        <v>48.768041642585203</v>
      </c>
      <c r="C4847" s="4">
        <v>4.2718843749368904</v>
      </c>
      <c r="D4847" s="4">
        <v>3.5129915359226298</v>
      </c>
      <c r="E4847" s="5">
        <v>3.8590322057631602E-5</v>
      </c>
      <c r="F4847" s="3" t="s">
        <v>3682</v>
      </c>
      <c r="G4847" s="1" t="s">
        <v>8981</v>
      </c>
      <c r="J4847" s="6"/>
    </row>
    <row r="4848" spans="1:14" x14ac:dyDescent="0.15">
      <c r="A4848" s="3" t="s">
        <v>5654</v>
      </c>
      <c r="B4848" s="4">
        <v>7.19267829163456</v>
      </c>
      <c r="C4848" s="4">
        <v>0</v>
      </c>
      <c r="D4848" s="4" t="s">
        <v>3684</v>
      </c>
      <c r="E4848" s="3">
        <v>2.14412815812666E-2</v>
      </c>
      <c r="F4848" s="3" t="s">
        <v>3682</v>
      </c>
      <c r="G4848" s="1" t="s">
        <v>5655</v>
      </c>
    </row>
    <row r="4849" spans="1:14" x14ac:dyDescent="0.15">
      <c r="A4849" s="3" t="s">
        <v>5656</v>
      </c>
      <c r="B4849" s="4">
        <v>79.203724935030905</v>
      </c>
      <c r="C4849" s="4">
        <v>25.170933016092999</v>
      </c>
      <c r="D4849" s="4">
        <v>1.65380958739345</v>
      </c>
      <c r="E4849" s="3">
        <v>4.9915415425707502E-4</v>
      </c>
      <c r="F4849" s="3" t="s">
        <v>3682</v>
      </c>
      <c r="G4849" s="1" t="s">
        <v>7569</v>
      </c>
      <c r="J4849" s="6"/>
      <c r="N4849" s="6"/>
    </row>
    <row r="4850" spans="1:14" x14ac:dyDescent="0.15">
      <c r="A4850" s="3" t="s">
        <v>5657</v>
      </c>
      <c r="B4850" s="4">
        <v>333.87645240486199</v>
      </c>
      <c r="C4850" s="4">
        <v>155.920411741295</v>
      </c>
      <c r="D4850" s="4">
        <v>1.0985045413209999</v>
      </c>
      <c r="E4850" s="5">
        <v>9.5788997980878997E-9</v>
      </c>
      <c r="F4850" s="3" t="s">
        <v>3682</v>
      </c>
      <c r="G4850" s="1" t="s">
        <v>7051</v>
      </c>
      <c r="J4850" s="6"/>
    </row>
    <row r="4851" spans="1:14" x14ac:dyDescent="0.15">
      <c r="A4851" s="3" t="s">
        <v>5658</v>
      </c>
      <c r="B4851" s="4">
        <v>93.288709265386998</v>
      </c>
      <c r="C4851" s="4">
        <v>29.569671962529299</v>
      </c>
      <c r="D4851" s="4">
        <v>1.6575842435274399</v>
      </c>
      <c r="E4851" s="5">
        <v>1.31714124113515E-5</v>
      </c>
      <c r="F4851" s="3" t="s">
        <v>3682</v>
      </c>
      <c r="G4851" s="1" t="s">
        <v>1</v>
      </c>
    </row>
    <row r="4852" spans="1:14" x14ac:dyDescent="0.15">
      <c r="A4852" s="3" t="s">
        <v>5659</v>
      </c>
      <c r="B4852" s="4">
        <v>17.8158775713643</v>
      </c>
      <c r="C4852" s="4">
        <v>0</v>
      </c>
      <c r="D4852" s="4" t="s">
        <v>3684</v>
      </c>
      <c r="E4852" s="5">
        <v>7.4026266017461896E-5</v>
      </c>
      <c r="F4852" s="3" t="s">
        <v>3682</v>
      </c>
      <c r="G4852" s="1" t="s">
        <v>8982</v>
      </c>
    </row>
    <row r="4853" spans="1:14" x14ac:dyDescent="0.15">
      <c r="A4853" s="3" t="s">
        <v>5660</v>
      </c>
      <c r="B4853" s="4">
        <v>186.29199333116301</v>
      </c>
      <c r="C4853" s="4">
        <v>0</v>
      </c>
      <c r="D4853" s="4" t="s">
        <v>3684</v>
      </c>
      <c r="E4853" s="5">
        <v>9.6792591128418604E-38</v>
      </c>
      <c r="F4853" s="3" t="s">
        <v>3682</v>
      </c>
      <c r="G4853" s="1" t="s">
        <v>8983</v>
      </c>
      <c r="J4853" s="6"/>
    </row>
    <row r="4854" spans="1:14" x14ac:dyDescent="0.15">
      <c r="A4854" s="3" t="s">
        <v>5661</v>
      </c>
      <c r="B4854" s="4">
        <v>147.353403494536</v>
      </c>
      <c r="C4854" s="4">
        <v>44.765734477481701</v>
      </c>
      <c r="D4854" s="4">
        <v>1.7188136214112599</v>
      </c>
      <c r="E4854" s="3">
        <v>2.9385374048940098E-4</v>
      </c>
      <c r="F4854" s="3" t="s">
        <v>3682</v>
      </c>
      <c r="G4854" s="1" t="s">
        <v>8984</v>
      </c>
      <c r="J4854" s="6"/>
    </row>
    <row r="4855" spans="1:14" x14ac:dyDescent="0.15">
      <c r="A4855" s="3" t="s">
        <v>5662</v>
      </c>
      <c r="B4855" s="4">
        <v>1259.1970679726501</v>
      </c>
      <c r="C4855" s="4">
        <v>389.57861617769402</v>
      </c>
      <c r="D4855" s="4">
        <v>1.69251769093828</v>
      </c>
      <c r="E4855" s="5">
        <v>1.16053009855121E-14</v>
      </c>
      <c r="F4855" s="3" t="s">
        <v>3682</v>
      </c>
      <c r="G4855" s="1" t="s">
        <v>5663</v>
      </c>
      <c r="J4855" s="6"/>
      <c r="N4855" s="6"/>
    </row>
    <row r="4856" spans="1:14" x14ac:dyDescent="0.15">
      <c r="A4856" s="3" t="s">
        <v>5664</v>
      </c>
      <c r="B4856" s="4">
        <v>38.969853899158402</v>
      </c>
      <c r="C4856" s="4">
        <v>4.8334880063588104</v>
      </c>
      <c r="D4856" s="4">
        <v>3.0112219558278301</v>
      </c>
      <c r="E4856" s="3">
        <v>2.9546821880850399E-4</v>
      </c>
      <c r="F4856" s="3" t="s">
        <v>3682</v>
      </c>
      <c r="G4856" s="1" t="s">
        <v>6982</v>
      </c>
      <c r="J4856" s="6"/>
      <c r="N4856" s="6"/>
    </row>
    <row r="4857" spans="1:14" x14ac:dyDescent="0.15">
      <c r="A4857" s="3" t="s">
        <v>5665</v>
      </c>
      <c r="B4857" s="4">
        <v>103.649588903422</v>
      </c>
      <c r="C4857" s="4">
        <v>31.3414326687796</v>
      </c>
      <c r="D4857" s="4">
        <v>1.7255713600101501</v>
      </c>
      <c r="E4857" s="5">
        <v>1.70612248081927E-6</v>
      </c>
      <c r="F4857" s="3" t="s">
        <v>3682</v>
      </c>
      <c r="G4857" s="1" t="s">
        <v>8985</v>
      </c>
    </row>
    <row r="4858" spans="1:14" x14ac:dyDescent="0.15">
      <c r="A4858" s="3" t="s">
        <v>5666</v>
      </c>
      <c r="B4858" s="4">
        <v>1098.8338041843101</v>
      </c>
      <c r="C4858" s="4">
        <v>12.6887985533112</v>
      </c>
      <c r="D4858" s="4">
        <v>6.4362739154299797</v>
      </c>
      <c r="E4858" s="5">
        <v>3.0309535826115997E-67</v>
      </c>
      <c r="F4858" s="3" t="s">
        <v>3682</v>
      </c>
      <c r="G4858" s="1" t="s">
        <v>5667</v>
      </c>
    </row>
    <row r="4859" spans="1:14" x14ac:dyDescent="0.15">
      <c r="A4859" s="3" t="s">
        <v>5668</v>
      </c>
      <c r="B4859" s="4">
        <v>729.918182637933</v>
      </c>
      <c r="C4859" s="4">
        <v>244.18039798305199</v>
      </c>
      <c r="D4859" s="4">
        <v>1.57978736966555</v>
      </c>
      <c r="E4859" s="5">
        <v>3.25560223377578E-20</v>
      </c>
      <c r="F4859" s="3" t="s">
        <v>3682</v>
      </c>
      <c r="G4859" s="1" t="s">
        <v>5669</v>
      </c>
    </row>
    <row r="4860" spans="1:14" x14ac:dyDescent="0.15">
      <c r="A4860" s="3" t="s">
        <v>5670</v>
      </c>
      <c r="B4860" s="4">
        <v>166.81114563389099</v>
      </c>
      <c r="C4860" s="4">
        <v>12.909743229749701</v>
      </c>
      <c r="D4860" s="4">
        <v>3.6916834755989001</v>
      </c>
      <c r="E4860" s="5">
        <v>1.7851200249443501E-21</v>
      </c>
      <c r="F4860" s="3" t="s">
        <v>3682</v>
      </c>
      <c r="G4860" s="1" t="s">
        <v>8986</v>
      </c>
      <c r="J4860" s="6"/>
    </row>
    <row r="4861" spans="1:14" x14ac:dyDescent="0.15">
      <c r="A4861" s="3" t="s">
        <v>5671</v>
      </c>
      <c r="B4861" s="4">
        <v>2373.8650903402799</v>
      </c>
      <c r="C4861" s="4">
        <v>1062.29074170234</v>
      </c>
      <c r="D4861" s="4">
        <v>1.1600592712429401</v>
      </c>
      <c r="E4861" s="5">
        <v>3.7889956631768401E-19</v>
      </c>
      <c r="F4861" s="3" t="s">
        <v>3682</v>
      </c>
      <c r="G4861" s="1" t="s">
        <v>5672</v>
      </c>
      <c r="J4861" s="6"/>
    </row>
    <row r="4862" spans="1:14" x14ac:dyDescent="0.15">
      <c r="A4862" s="3" t="s">
        <v>5673</v>
      </c>
      <c r="B4862" s="4">
        <v>73.329433400558003</v>
      </c>
      <c r="C4862" s="4">
        <v>28.279705368671099</v>
      </c>
      <c r="D4862" s="4">
        <v>1.3746253025059101</v>
      </c>
      <c r="E4862" s="3">
        <v>7.7892648388748595E-4</v>
      </c>
      <c r="F4862" s="3" t="s">
        <v>3682</v>
      </c>
      <c r="G4862" s="1" t="s">
        <v>7051</v>
      </c>
      <c r="J4862" s="6"/>
    </row>
    <row r="4863" spans="1:14" x14ac:dyDescent="0.15">
      <c r="A4863" s="3" t="s">
        <v>5674</v>
      </c>
      <c r="B4863" s="4">
        <v>515.91970176031396</v>
      </c>
      <c r="C4863" s="4">
        <v>217.92616246362999</v>
      </c>
      <c r="D4863" s="4">
        <v>1.24330713545094</v>
      </c>
      <c r="E4863" s="5">
        <v>9.2415298525814096E-11</v>
      </c>
      <c r="F4863" s="3" t="s">
        <v>3682</v>
      </c>
      <c r="G4863" s="1" t="s">
        <v>8987</v>
      </c>
      <c r="J4863" s="6"/>
    </row>
    <row r="4864" spans="1:14" x14ac:dyDescent="0.15">
      <c r="A4864" s="3" t="s">
        <v>5675</v>
      </c>
      <c r="B4864" s="4">
        <v>222.11675144183701</v>
      </c>
      <c r="C4864" s="4">
        <v>90.694580977322204</v>
      </c>
      <c r="D4864" s="4">
        <v>1.2922299440562299</v>
      </c>
      <c r="E4864" s="5">
        <v>7.0898252843286703E-7</v>
      </c>
      <c r="F4864" s="3" t="s">
        <v>3682</v>
      </c>
      <c r="G4864" s="1" t="s">
        <v>7051</v>
      </c>
    </row>
    <row r="4865" spans="1:14" x14ac:dyDescent="0.15">
      <c r="A4865" s="3" t="s">
        <v>5676</v>
      </c>
      <c r="B4865" s="4">
        <v>32.316761944215401</v>
      </c>
      <c r="C4865" s="4">
        <v>12.2611897863433</v>
      </c>
      <c r="D4865" s="4">
        <v>1.39818367072854</v>
      </c>
      <c r="E4865" s="3">
        <v>3.0967716568244399E-2</v>
      </c>
      <c r="F4865" s="3" t="s">
        <v>3682</v>
      </c>
      <c r="G4865" s="1" t="s">
        <v>8988</v>
      </c>
      <c r="J4865" s="6"/>
      <c r="N4865" s="6"/>
    </row>
    <row r="4866" spans="1:14" x14ac:dyDescent="0.15">
      <c r="A4866" s="3" t="s">
        <v>5677</v>
      </c>
      <c r="B4866" s="4">
        <v>63.485034541298397</v>
      </c>
      <c r="C4866" s="4">
        <v>4.1450298034374198</v>
      </c>
      <c r="D4866" s="4">
        <v>3.9369621623903801</v>
      </c>
      <c r="E4866" s="5">
        <v>4.3335096573642501E-10</v>
      </c>
      <c r="F4866" s="3" t="s">
        <v>3682</v>
      </c>
      <c r="G4866" s="1" t="s">
        <v>5678</v>
      </c>
      <c r="J4866" s="6"/>
    </row>
    <row r="4867" spans="1:14" x14ac:dyDescent="0.15">
      <c r="A4867" s="3" t="s">
        <v>5679</v>
      </c>
      <c r="B4867" s="4">
        <v>624.15508954764903</v>
      </c>
      <c r="C4867" s="4">
        <v>254.560190075767</v>
      </c>
      <c r="D4867" s="4">
        <v>1.2938977353016401</v>
      </c>
      <c r="E4867" s="3">
        <v>5.3813728175786304E-3</v>
      </c>
      <c r="F4867" s="3" t="s">
        <v>3682</v>
      </c>
      <c r="G4867" s="1" t="s">
        <v>5680</v>
      </c>
    </row>
    <row r="4868" spans="1:14" x14ac:dyDescent="0.15">
      <c r="A4868" s="3" t="s">
        <v>5681</v>
      </c>
      <c r="B4868" s="4">
        <v>32.763926049241398</v>
      </c>
      <c r="C4868" s="4">
        <v>2.4602189091716502</v>
      </c>
      <c r="D4868" s="4">
        <v>3.7352496464494398</v>
      </c>
      <c r="E4868" s="5">
        <v>1.43181997214219E-5</v>
      </c>
      <c r="F4868" s="3" t="s">
        <v>3682</v>
      </c>
      <c r="G4868" s="1" t="s">
        <v>7051</v>
      </c>
    </row>
    <row r="4869" spans="1:14" x14ac:dyDescent="0.15">
      <c r="A4869" s="3" t="s">
        <v>5682</v>
      </c>
      <c r="B4869" s="4">
        <v>275.501856030868</v>
      </c>
      <c r="C4869" s="4">
        <v>131.67022519225901</v>
      </c>
      <c r="D4869" s="4">
        <v>1.0651328946956999</v>
      </c>
      <c r="E4869" s="3">
        <v>1.35845183106823E-4</v>
      </c>
      <c r="F4869" s="3" t="s">
        <v>3682</v>
      </c>
      <c r="G4869" s="1" t="s">
        <v>8989</v>
      </c>
    </row>
    <row r="4870" spans="1:14" x14ac:dyDescent="0.15">
      <c r="A4870" s="3" t="s">
        <v>5683</v>
      </c>
      <c r="B4870" s="4">
        <v>1189.4694229261499</v>
      </c>
      <c r="C4870" s="4">
        <v>588.98193609556699</v>
      </c>
      <c r="D4870" s="4">
        <v>1.014022892816</v>
      </c>
      <c r="E4870" s="5">
        <v>2.1094945881188999E-15</v>
      </c>
      <c r="F4870" s="3" t="s">
        <v>3682</v>
      </c>
      <c r="G4870" s="1" t="s">
        <v>8990</v>
      </c>
      <c r="J4870" s="6"/>
      <c r="N4870" s="6"/>
    </row>
    <row r="4871" spans="1:14" x14ac:dyDescent="0.15">
      <c r="A4871" s="3" t="s">
        <v>5684</v>
      </c>
      <c r="B4871" s="4">
        <v>932.27544973157399</v>
      </c>
      <c r="C4871" s="4">
        <v>439.21060312809499</v>
      </c>
      <c r="D4871" s="4">
        <v>1.0858433926222999</v>
      </c>
      <c r="E4871" s="5">
        <v>2.78208265371929E-8</v>
      </c>
      <c r="F4871" s="3" t="s">
        <v>3682</v>
      </c>
      <c r="G4871" s="1" t="s">
        <v>8991</v>
      </c>
      <c r="J4871" s="6"/>
    </row>
    <row r="4872" spans="1:14" x14ac:dyDescent="0.15">
      <c r="A4872" s="3" t="s">
        <v>5685</v>
      </c>
      <c r="B4872" s="4">
        <v>3042.3967955704702</v>
      </c>
      <c r="C4872" s="4">
        <v>1368.44827615484</v>
      </c>
      <c r="D4872" s="4">
        <v>1.1526674190010699</v>
      </c>
      <c r="E4872" s="5">
        <v>4.2647178360956596E-21</v>
      </c>
      <c r="F4872" s="3" t="s">
        <v>3682</v>
      </c>
      <c r="G4872" s="1" t="s">
        <v>282</v>
      </c>
    </row>
    <row r="4873" spans="1:14" x14ac:dyDescent="0.15">
      <c r="A4873" s="3" t="s">
        <v>5686</v>
      </c>
      <c r="B4873" s="4">
        <v>13.8919813624103</v>
      </c>
      <c r="C4873" s="4">
        <v>2.63411853314064</v>
      </c>
      <c r="D4873" s="4">
        <v>2.3988602080597698</v>
      </c>
      <c r="E4873" s="3">
        <v>3.7895905639085702E-2</v>
      </c>
      <c r="F4873" s="3" t="s">
        <v>3682</v>
      </c>
      <c r="G4873" s="1" t="s">
        <v>8992</v>
      </c>
      <c r="J4873" s="6"/>
    </row>
    <row r="4874" spans="1:14" x14ac:dyDescent="0.15">
      <c r="A4874" s="3" t="s">
        <v>5687</v>
      </c>
      <c r="B4874" s="4">
        <v>736.83359423457102</v>
      </c>
      <c r="C4874" s="4">
        <v>305.03478467587701</v>
      </c>
      <c r="D4874" s="4">
        <v>1.27236506934658</v>
      </c>
      <c r="E4874" s="5">
        <v>2.9357872843574201E-14</v>
      </c>
      <c r="F4874" s="3" t="s">
        <v>3682</v>
      </c>
      <c r="G4874" s="1" t="s">
        <v>6983</v>
      </c>
      <c r="J4874" s="6"/>
      <c r="N4874" s="6"/>
    </row>
    <row r="4875" spans="1:14" x14ac:dyDescent="0.15">
      <c r="A4875" s="3" t="s">
        <v>5688</v>
      </c>
      <c r="B4875" s="4">
        <v>80.8999591234695</v>
      </c>
      <c r="C4875" s="4">
        <v>35.620457336671002</v>
      </c>
      <c r="D4875" s="4">
        <v>1.1834329341535299</v>
      </c>
      <c r="E4875" s="3">
        <v>1.8032505766784499E-3</v>
      </c>
      <c r="F4875" s="3" t="s">
        <v>3682</v>
      </c>
      <c r="G4875" s="1" t="s">
        <v>7051</v>
      </c>
    </row>
    <row r="4876" spans="1:14" x14ac:dyDescent="0.15">
      <c r="A4876" s="3" t="s">
        <v>5689</v>
      </c>
      <c r="B4876" s="4">
        <v>4470.7686258641297</v>
      </c>
      <c r="C4876" s="4">
        <v>2232.3778293865898</v>
      </c>
      <c r="D4876" s="4">
        <v>1.0019416609112599</v>
      </c>
      <c r="E4876" s="5">
        <v>5.6553307510542297E-18</v>
      </c>
      <c r="F4876" s="3" t="s">
        <v>3682</v>
      </c>
      <c r="G4876" s="1" t="s">
        <v>282</v>
      </c>
      <c r="J4876" s="6"/>
      <c r="N4876" s="6"/>
    </row>
    <row r="4877" spans="1:14" x14ac:dyDescent="0.15">
      <c r="A4877" s="3" t="s">
        <v>5690</v>
      </c>
      <c r="B4877" s="4">
        <v>68.696053444883006</v>
      </c>
      <c r="C4877" s="4">
        <v>3.5834261720154998</v>
      </c>
      <c r="D4877" s="4">
        <v>4.2608156826604402</v>
      </c>
      <c r="E4877" s="5">
        <v>3.85704989242186E-7</v>
      </c>
      <c r="F4877" s="3" t="s">
        <v>3682</v>
      </c>
      <c r="G4877" s="1" t="s">
        <v>8993</v>
      </c>
      <c r="J4877" s="6"/>
      <c r="N4877" s="6"/>
    </row>
    <row r="4878" spans="1:14" x14ac:dyDescent="0.15">
      <c r="A4878" s="3" t="s">
        <v>5691</v>
      </c>
      <c r="B4878" s="4">
        <v>329.751394723347</v>
      </c>
      <c r="C4878" s="4">
        <v>160.565719537776</v>
      </c>
      <c r="D4878" s="4">
        <v>1.0382148483379601</v>
      </c>
      <c r="E4878" s="5">
        <v>8.1839303740347106E-8</v>
      </c>
      <c r="F4878" s="3" t="s">
        <v>3682</v>
      </c>
      <c r="G4878" s="1" t="s">
        <v>8994</v>
      </c>
    </row>
    <row r="4879" spans="1:14" x14ac:dyDescent="0.15">
      <c r="A4879" s="3" t="s">
        <v>5692</v>
      </c>
      <c r="B4879" s="4">
        <v>102.123252125013</v>
      </c>
      <c r="C4879" s="4">
        <v>34.048220427995602</v>
      </c>
      <c r="D4879" s="4">
        <v>1.58466008526021</v>
      </c>
      <c r="E4879" s="5">
        <v>7.9916026448388698E-5</v>
      </c>
      <c r="F4879" s="3" t="s">
        <v>3682</v>
      </c>
      <c r="G4879" s="1" t="s">
        <v>7051</v>
      </c>
      <c r="J4879" s="6"/>
      <c r="N4879" s="6"/>
    </row>
    <row r="4880" spans="1:14" x14ac:dyDescent="0.15">
      <c r="A4880" s="3" t="s">
        <v>5693</v>
      </c>
      <c r="B4880" s="4">
        <v>14.971154035793401</v>
      </c>
      <c r="C4880" s="4">
        <v>0</v>
      </c>
      <c r="D4880" s="4" t="s">
        <v>3684</v>
      </c>
      <c r="E4880" s="3">
        <v>3.4647484154776099E-4</v>
      </c>
      <c r="F4880" s="3" t="s">
        <v>3682</v>
      </c>
      <c r="G4880" s="1" t="s">
        <v>5694</v>
      </c>
    </row>
    <row r="4881" spans="1:14" x14ac:dyDescent="0.15">
      <c r="A4881" s="3" t="s">
        <v>5695</v>
      </c>
      <c r="B4881" s="4">
        <v>10.6463048376462</v>
      </c>
      <c r="C4881" s="4">
        <v>0</v>
      </c>
      <c r="D4881" s="4" t="s">
        <v>3684</v>
      </c>
      <c r="E4881" s="3">
        <v>3.5473226833230898E-3</v>
      </c>
      <c r="F4881" s="3" t="s">
        <v>3682</v>
      </c>
      <c r="G4881" s="1" t="s">
        <v>8995</v>
      </c>
      <c r="J4881" s="6"/>
      <c r="N4881" s="6"/>
    </row>
    <row r="4882" spans="1:14" x14ac:dyDescent="0.15">
      <c r="A4882" s="3" t="s">
        <v>5696</v>
      </c>
      <c r="B4882" s="4">
        <v>35.917180342339996</v>
      </c>
      <c r="C4882" s="4">
        <v>8.8915679978117392</v>
      </c>
      <c r="D4882" s="4">
        <v>2.0141643356045198</v>
      </c>
      <c r="E4882" s="3">
        <v>3.84128479447228E-2</v>
      </c>
      <c r="F4882" s="3" t="s">
        <v>3682</v>
      </c>
      <c r="G4882" s="1" t="s">
        <v>8996</v>
      </c>
      <c r="J4882" s="6"/>
    </row>
    <row r="4883" spans="1:14" x14ac:dyDescent="0.15">
      <c r="A4883" s="3" t="s">
        <v>5697</v>
      </c>
      <c r="B4883" s="4">
        <v>2969.9671089727299</v>
      </c>
      <c r="C4883" s="4">
        <v>1402.57802988462</v>
      </c>
      <c r="D4883" s="4">
        <v>1.0823659191382999</v>
      </c>
      <c r="E4883" s="5">
        <v>1.3405957745858601E-11</v>
      </c>
      <c r="F4883" s="3" t="s">
        <v>3682</v>
      </c>
      <c r="G4883" s="1" t="s">
        <v>8997</v>
      </c>
    </row>
    <row r="4884" spans="1:14" x14ac:dyDescent="0.15">
      <c r="A4884" s="3" t="s">
        <v>5698</v>
      </c>
      <c r="B4884" s="4">
        <v>24.9623447471661</v>
      </c>
      <c r="C4884" s="4">
        <v>3.40952654804651</v>
      </c>
      <c r="D4884" s="4">
        <v>2.8721101314023798</v>
      </c>
      <c r="E4884" s="3">
        <v>2.6701522712795599E-3</v>
      </c>
      <c r="F4884" s="3" t="s">
        <v>3682</v>
      </c>
      <c r="G4884" s="1" t="s">
        <v>1</v>
      </c>
    </row>
    <row r="4885" spans="1:14" x14ac:dyDescent="0.15">
      <c r="A4885" s="3" t="s">
        <v>5699</v>
      </c>
      <c r="B4885" s="4">
        <v>8.5803817225454306</v>
      </c>
      <c r="C4885" s="4">
        <v>0</v>
      </c>
      <c r="D4885" s="4" t="s">
        <v>3684</v>
      </c>
      <c r="E4885" s="3">
        <v>2.4678166512659899E-2</v>
      </c>
      <c r="F4885" s="3" t="s">
        <v>3682</v>
      </c>
      <c r="G4885" s="1" t="s">
        <v>6984</v>
      </c>
    </row>
    <row r="4886" spans="1:14" x14ac:dyDescent="0.15">
      <c r="A4886" s="3" t="s">
        <v>5700</v>
      </c>
      <c r="B4886" s="4">
        <v>525.84157579793703</v>
      </c>
      <c r="C4886" s="4">
        <v>173.95725687991799</v>
      </c>
      <c r="D4886" s="4">
        <v>1.5958953491813199</v>
      </c>
      <c r="E4886" s="5">
        <v>8.5597428690695997E-20</v>
      </c>
      <c r="F4886" s="3" t="s">
        <v>3682</v>
      </c>
      <c r="G4886" s="1" t="s">
        <v>7051</v>
      </c>
    </row>
    <row r="4887" spans="1:14" x14ac:dyDescent="0.15">
      <c r="A4887" s="3" t="s">
        <v>5701</v>
      </c>
      <c r="B4887" s="4">
        <v>136.74515126810701</v>
      </c>
      <c r="C4887" s="4">
        <v>60.403686345311101</v>
      </c>
      <c r="D4887" s="4">
        <v>1.1787811757697999</v>
      </c>
      <c r="E4887" s="5">
        <v>4.9573271333857198E-5</v>
      </c>
      <c r="F4887" s="3" t="s">
        <v>3682</v>
      </c>
      <c r="G4887" s="1" t="s">
        <v>6985</v>
      </c>
      <c r="J4887" s="6"/>
      <c r="N4887" s="6"/>
    </row>
    <row r="4888" spans="1:14" x14ac:dyDescent="0.15">
      <c r="A4888" s="3" t="s">
        <v>5702</v>
      </c>
      <c r="B4888" s="4">
        <v>827.40805480726999</v>
      </c>
      <c r="C4888" s="4">
        <v>200.74453485894301</v>
      </c>
      <c r="D4888" s="4">
        <v>2.04323829042881</v>
      </c>
      <c r="E4888" s="5">
        <v>9.30975767661576E-23</v>
      </c>
      <c r="F4888" s="3" t="s">
        <v>3682</v>
      </c>
      <c r="G4888" s="1" t="s">
        <v>7051</v>
      </c>
      <c r="J4888" s="6"/>
    </row>
    <row r="4889" spans="1:14" x14ac:dyDescent="0.15">
      <c r="A4889" s="3" t="s">
        <v>5703</v>
      </c>
      <c r="B4889" s="4">
        <v>61.018158437004502</v>
      </c>
      <c r="C4889" s="4">
        <v>29.8376616914374</v>
      </c>
      <c r="D4889" s="4">
        <v>1.0321041598621501</v>
      </c>
      <c r="E4889" s="3">
        <v>1.6713874567145199E-2</v>
      </c>
      <c r="F4889" s="3" t="s">
        <v>3682</v>
      </c>
      <c r="G4889" s="1" t="s">
        <v>7051</v>
      </c>
      <c r="J4889" s="6"/>
      <c r="N4889" s="6"/>
    </row>
    <row r="4890" spans="1:14" x14ac:dyDescent="0.15">
      <c r="A4890" s="3" t="s">
        <v>5704</v>
      </c>
      <c r="B4890" s="4">
        <v>136.289828658467</v>
      </c>
      <c r="C4890" s="4">
        <v>41.182308305466201</v>
      </c>
      <c r="D4890" s="4">
        <v>1.7265812957896001</v>
      </c>
      <c r="E4890" s="3">
        <v>1.2305623588495999E-3</v>
      </c>
      <c r="F4890" s="3" t="s">
        <v>3682</v>
      </c>
      <c r="G4890" s="1" t="s">
        <v>8998</v>
      </c>
      <c r="J4890" s="6"/>
      <c r="N4890" s="6"/>
    </row>
    <row r="4891" spans="1:14" x14ac:dyDescent="0.15">
      <c r="A4891" s="3" t="s">
        <v>5705</v>
      </c>
      <c r="B4891" s="4">
        <v>71.880571800512797</v>
      </c>
      <c r="C4891" s="4">
        <v>10.837228328030999</v>
      </c>
      <c r="D4891" s="4">
        <v>2.7296060574983598</v>
      </c>
      <c r="E4891" s="3">
        <v>1.5937904528272101E-4</v>
      </c>
      <c r="F4891" s="3" t="s">
        <v>3682</v>
      </c>
      <c r="G4891" s="1" t="s">
        <v>8999</v>
      </c>
      <c r="J4891" s="6"/>
    </row>
    <row r="4892" spans="1:14" x14ac:dyDescent="0.15">
      <c r="A4892" s="3" t="s">
        <v>5706</v>
      </c>
      <c r="B4892" s="4">
        <v>119.353332243853</v>
      </c>
      <c r="C4892" s="4">
        <v>35.279798381687598</v>
      </c>
      <c r="D4892" s="4">
        <v>1.75832462454044</v>
      </c>
      <c r="E4892" s="5">
        <v>1.4477537297131801E-7</v>
      </c>
      <c r="F4892" s="3" t="s">
        <v>3682</v>
      </c>
      <c r="G4892" s="1" t="s">
        <v>6986</v>
      </c>
      <c r="N4892" s="6"/>
    </row>
    <row r="4893" spans="1:14" x14ac:dyDescent="0.15">
      <c r="A4893" s="3" t="s">
        <v>5707</v>
      </c>
      <c r="B4893" s="4">
        <v>146.71323642156401</v>
      </c>
      <c r="C4893" s="4">
        <v>50.128061648702001</v>
      </c>
      <c r="D4893" s="4">
        <v>1.54930868217465</v>
      </c>
      <c r="E4893" s="5">
        <v>1.3581402025958499E-7</v>
      </c>
      <c r="F4893" s="3" t="s">
        <v>3682</v>
      </c>
      <c r="G4893" s="1" t="s">
        <v>9000</v>
      </c>
      <c r="N4893" s="6"/>
    </row>
    <row r="4894" spans="1:14" x14ac:dyDescent="0.15">
      <c r="A4894" s="3" t="s">
        <v>5708</v>
      </c>
      <c r="B4894" s="4">
        <v>207.507127828091</v>
      </c>
      <c r="C4894" s="4">
        <v>82.338992437326496</v>
      </c>
      <c r="D4894" s="4">
        <v>1.3335131936314599</v>
      </c>
      <c r="E4894" s="5">
        <v>1.1977395805059E-5</v>
      </c>
      <c r="F4894" s="3" t="s">
        <v>3682</v>
      </c>
      <c r="G4894" s="1" t="s">
        <v>6987</v>
      </c>
      <c r="J4894" s="6"/>
    </row>
    <row r="4895" spans="1:14" x14ac:dyDescent="0.15">
      <c r="A4895" s="3" t="s">
        <v>5709</v>
      </c>
      <c r="B4895" s="4">
        <v>962.44339478956601</v>
      </c>
      <c r="C4895" s="4">
        <v>315.80481336910498</v>
      </c>
      <c r="D4895" s="4">
        <v>1.6076685320875901</v>
      </c>
      <c r="E4895" s="5">
        <v>1.5569315118778701E-28</v>
      </c>
      <c r="F4895" s="3" t="s">
        <v>3682</v>
      </c>
      <c r="G4895" s="1" t="s">
        <v>7051</v>
      </c>
      <c r="N4895" s="6"/>
    </row>
    <row r="4896" spans="1:14" x14ac:dyDescent="0.15">
      <c r="A4896" s="3" t="s">
        <v>5710</v>
      </c>
      <c r="B4896" s="4">
        <v>22.140726769511598</v>
      </c>
      <c r="C4896" s="4">
        <v>2.8080181571096201</v>
      </c>
      <c r="D4896" s="4">
        <v>2.9790784098816498</v>
      </c>
      <c r="E4896" s="3">
        <v>1.29989095856129E-2</v>
      </c>
      <c r="F4896" s="3" t="s">
        <v>3682</v>
      </c>
      <c r="G4896" s="1" t="s">
        <v>469</v>
      </c>
    </row>
    <row r="4897" spans="1:14" x14ac:dyDescent="0.15">
      <c r="A4897" s="3" t="s">
        <v>5711</v>
      </c>
      <c r="B4897" s="4">
        <v>94.275459707104602</v>
      </c>
      <c r="C4897" s="4">
        <v>0.56160363142192404</v>
      </c>
      <c r="D4897" s="4">
        <v>7.39118620566805</v>
      </c>
      <c r="E4897" s="5">
        <v>1.48089908208314E-19</v>
      </c>
      <c r="F4897" s="3" t="s">
        <v>3682</v>
      </c>
      <c r="G4897" s="1" t="s">
        <v>5712</v>
      </c>
      <c r="J4897" s="6"/>
      <c r="N4897" s="6"/>
    </row>
    <row r="4898" spans="1:14" x14ac:dyDescent="0.15">
      <c r="A4898" s="3" t="s">
        <v>5713</v>
      </c>
      <c r="B4898" s="4">
        <v>209.79731797366901</v>
      </c>
      <c r="C4898" s="4">
        <v>97.284282807492303</v>
      </c>
      <c r="D4898" s="4">
        <v>1.10871758680678</v>
      </c>
      <c r="E4898" s="5">
        <v>2.42836683335245E-5</v>
      </c>
      <c r="F4898" s="3" t="s">
        <v>3682</v>
      </c>
      <c r="G4898" s="1" t="s">
        <v>2468</v>
      </c>
      <c r="J4898" s="6"/>
    </row>
    <row r="4899" spans="1:14" x14ac:dyDescent="0.15">
      <c r="A4899" s="3" t="s">
        <v>5714</v>
      </c>
      <c r="B4899" s="4">
        <v>505.21223875353297</v>
      </c>
      <c r="C4899" s="4">
        <v>230.78465734616799</v>
      </c>
      <c r="D4899" s="4">
        <v>1.1303422725555701</v>
      </c>
      <c r="E4899" s="5">
        <v>8.7612952881329199E-12</v>
      </c>
      <c r="F4899" s="3" t="s">
        <v>3682</v>
      </c>
      <c r="G4899" s="1" t="s">
        <v>6988</v>
      </c>
    </row>
    <row r="4900" spans="1:14" x14ac:dyDescent="0.15">
      <c r="A4900" s="3" t="s">
        <v>5715</v>
      </c>
      <c r="B4900" s="4">
        <v>76.058629146547005</v>
      </c>
      <c r="C4900" s="4">
        <v>32.859484232030901</v>
      </c>
      <c r="D4900" s="4">
        <v>1.2108021009021801</v>
      </c>
      <c r="E4900" s="3">
        <v>1.93444632414704E-3</v>
      </c>
      <c r="F4900" s="3" t="s">
        <v>3682</v>
      </c>
      <c r="G4900" s="1" t="s">
        <v>9001</v>
      </c>
    </row>
    <row r="4901" spans="1:14" x14ac:dyDescent="0.15">
      <c r="A4901" s="3" t="s">
        <v>5716</v>
      </c>
      <c r="B4901" s="4">
        <v>488.93901496980698</v>
      </c>
      <c r="C4901" s="4">
        <v>211.93963972607901</v>
      </c>
      <c r="D4901" s="4">
        <v>1.2060010853685299</v>
      </c>
      <c r="E4901" s="5">
        <v>1.02847824199143E-6</v>
      </c>
      <c r="F4901" s="3" t="s">
        <v>3682</v>
      </c>
      <c r="G4901" s="1" t="s">
        <v>9002</v>
      </c>
      <c r="J4901" s="6"/>
      <c r="N4901" s="6"/>
    </row>
    <row r="4902" spans="1:14" x14ac:dyDescent="0.15">
      <c r="A4902" s="3" t="s">
        <v>5717</v>
      </c>
      <c r="B4902" s="4">
        <v>18.6871002235</v>
      </c>
      <c r="C4902" s="4">
        <v>0</v>
      </c>
      <c r="D4902" s="4" t="s">
        <v>3684</v>
      </c>
      <c r="E4902" s="5">
        <v>7.1826736819684503E-5</v>
      </c>
      <c r="F4902" s="3" t="s">
        <v>3682</v>
      </c>
      <c r="G4902" s="1" t="s">
        <v>9003</v>
      </c>
      <c r="J4902" s="6"/>
    </row>
    <row r="4903" spans="1:14" x14ac:dyDescent="0.15">
      <c r="A4903" s="3" t="s">
        <v>5718</v>
      </c>
      <c r="B4903" s="4">
        <v>40.2189239825709</v>
      </c>
      <c r="C4903" s="4">
        <v>0</v>
      </c>
      <c r="D4903" s="4" t="s">
        <v>3684</v>
      </c>
      <c r="E4903" s="5">
        <v>4.3540156945609598E-7</v>
      </c>
      <c r="F4903" s="3" t="s">
        <v>3682</v>
      </c>
      <c r="G4903" s="1" t="s">
        <v>5719</v>
      </c>
    </row>
    <row r="4904" spans="1:14" x14ac:dyDescent="0.15">
      <c r="A4904" s="3" t="s">
        <v>5720</v>
      </c>
      <c r="B4904" s="4">
        <v>132.712515818258</v>
      </c>
      <c r="C4904" s="4">
        <v>46.798344619685402</v>
      </c>
      <c r="D4904" s="4">
        <v>1.5037750305293001</v>
      </c>
      <c r="E4904" s="3">
        <v>1.4781173838972201E-2</v>
      </c>
      <c r="F4904" s="3" t="s">
        <v>3682</v>
      </c>
      <c r="G4904" s="1" t="s">
        <v>7051</v>
      </c>
      <c r="J4904" s="6"/>
    </row>
    <row r="4905" spans="1:14" x14ac:dyDescent="0.15">
      <c r="A4905" s="3" t="s">
        <v>5721</v>
      </c>
      <c r="B4905" s="4">
        <v>19.2728976760243</v>
      </c>
      <c r="C4905" s="4">
        <v>2.1594647137031999</v>
      </c>
      <c r="D4905" s="4">
        <v>3.1578278490473899</v>
      </c>
      <c r="E4905" s="3">
        <v>2.5119525739897698E-3</v>
      </c>
      <c r="F4905" s="3" t="s">
        <v>3682</v>
      </c>
      <c r="G4905" s="1" t="s">
        <v>5722</v>
      </c>
    </row>
    <row r="4906" spans="1:14" x14ac:dyDescent="0.15">
      <c r="A4906" s="3" t="s">
        <v>5723</v>
      </c>
      <c r="B4906" s="4">
        <v>28.932452071952898</v>
      </c>
      <c r="C4906" s="4">
        <v>0.47465381943743201</v>
      </c>
      <c r="D4906" s="4">
        <v>5.92966909669593</v>
      </c>
      <c r="E4906" s="5">
        <v>1.47684641543653E-6</v>
      </c>
      <c r="F4906" s="3" t="s">
        <v>3682</v>
      </c>
      <c r="G4906" s="1" t="s">
        <v>9004</v>
      </c>
    </row>
    <row r="4907" spans="1:14" x14ac:dyDescent="0.15">
      <c r="A4907" s="3" t="s">
        <v>5724</v>
      </c>
      <c r="B4907" s="4">
        <v>9.1199680592369905</v>
      </c>
      <c r="C4907" s="4">
        <v>0</v>
      </c>
      <c r="D4907" s="4" t="s">
        <v>3684</v>
      </c>
      <c r="E4907" s="3">
        <v>7.4683718572823498E-3</v>
      </c>
      <c r="F4907" s="3" t="s">
        <v>3682</v>
      </c>
      <c r="G4907" s="1" t="s">
        <v>5725</v>
      </c>
      <c r="J4907" s="6"/>
    </row>
    <row r="4908" spans="1:14" x14ac:dyDescent="0.15">
      <c r="A4908" s="3" t="s">
        <v>5726</v>
      </c>
      <c r="B4908" s="4">
        <v>354.74500353304501</v>
      </c>
      <c r="C4908" s="4">
        <v>101.506185131747</v>
      </c>
      <c r="D4908" s="4">
        <v>1.80521472593001</v>
      </c>
      <c r="E4908" s="5">
        <v>5.1491446127341903E-18</v>
      </c>
      <c r="F4908" s="3" t="s">
        <v>3682</v>
      </c>
      <c r="G4908" s="1" t="s">
        <v>7051</v>
      </c>
      <c r="N4908" s="6"/>
    </row>
    <row r="4909" spans="1:14" x14ac:dyDescent="0.15">
      <c r="A4909" s="3" t="s">
        <v>5727</v>
      </c>
      <c r="B4909" s="4">
        <v>34.598793585178299</v>
      </c>
      <c r="C4909" s="4">
        <v>5.0073876303277904</v>
      </c>
      <c r="D4909" s="4">
        <v>2.7885916875286401</v>
      </c>
      <c r="E4909" s="3">
        <v>1.2944433118527101E-4</v>
      </c>
      <c r="F4909" s="3" t="s">
        <v>3682</v>
      </c>
      <c r="G4909" s="1" t="s">
        <v>7051</v>
      </c>
    </row>
    <row r="4910" spans="1:14" x14ac:dyDescent="0.15">
      <c r="A4910" s="3" t="s">
        <v>5728</v>
      </c>
      <c r="B4910" s="4">
        <v>47.472760443339801</v>
      </c>
      <c r="C4910" s="4">
        <v>6.7791483365780598</v>
      </c>
      <c r="D4910" s="4">
        <v>2.8079239976650201</v>
      </c>
      <c r="E4910" s="3">
        <v>1.8249709917519999E-3</v>
      </c>
      <c r="F4910" s="3" t="s">
        <v>3682</v>
      </c>
      <c r="G4910" s="1" t="s">
        <v>9005</v>
      </c>
      <c r="J4910" s="6"/>
    </row>
    <row r="4911" spans="1:14" x14ac:dyDescent="0.15">
      <c r="A4911" s="3" t="s">
        <v>5729</v>
      </c>
      <c r="B4911" s="4">
        <v>22.749629779952301</v>
      </c>
      <c r="C4911" s="4">
        <v>0</v>
      </c>
      <c r="D4911" s="4" t="s">
        <v>3684</v>
      </c>
      <c r="E4911" s="5">
        <v>2.7584448754608E-5</v>
      </c>
      <c r="F4911" s="3" t="s">
        <v>3682</v>
      </c>
      <c r="G4911" s="1" t="s">
        <v>7051</v>
      </c>
    </row>
    <row r="4912" spans="1:14" x14ac:dyDescent="0.15">
      <c r="A4912" s="3" t="s">
        <v>5730</v>
      </c>
      <c r="B4912" s="4">
        <v>435.98338752064501</v>
      </c>
      <c r="C4912" s="4">
        <v>199.675512941524</v>
      </c>
      <c r="D4912" s="4">
        <v>1.1266157445713201</v>
      </c>
      <c r="E4912" s="5">
        <v>8.7820322897104206E-8</v>
      </c>
      <c r="F4912" s="3" t="s">
        <v>3682</v>
      </c>
      <c r="G4912" s="1" t="s">
        <v>7051</v>
      </c>
    </row>
    <row r="4913" spans="1:14" x14ac:dyDescent="0.15">
      <c r="A4913" s="3" t="s">
        <v>5731</v>
      </c>
      <c r="B4913" s="4">
        <v>156.31842119704501</v>
      </c>
      <c r="C4913" s="4">
        <v>73.780943101543699</v>
      </c>
      <c r="D4913" s="4">
        <v>1.0831676659466301</v>
      </c>
      <c r="E4913" s="3">
        <v>1.8139279067684E-4</v>
      </c>
      <c r="F4913" s="3" t="s">
        <v>3682</v>
      </c>
      <c r="G4913" s="1" t="s">
        <v>9006</v>
      </c>
    </row>
    <row r="4914" spans="1:14" x14ac:dyDescent="0.15">
      <c r="A4914" s="3" t="s">
        <v>5732</v>
      </c>
      <c r="B4914" s="4">
        <v>16.898443803395899</v>
      </c>
      <c r="C4914" s="4">
        <v>1.68481089426577</v>
      </c>
      <c r="D4914" s="4">
        <v>3.32623181789985</v>
      </c>
      <c r="E4914" s="3">
        <v>2.2306316329495399E-2</v>
      </c>
      <c r="F4914" s="3" t="s">
        <v>3682</v>
      </c>
      <c r="G4914" s="1" t="s">
        <v>469</v>
      </c>
      <c r="J4914" s="6"/>
    </row>
    <row r="4915" spans="1:14" x14ac:dyDescent="0.15">
      <c r="A4915" s="3" t="s">
        <v>5733</v>
      </c>
      <c r="B4915" s="4">
        <v>86.967253625888205</v>
      </c>
      <c r="C4915" s="4">
        <v>8.0691149304363403</v>
      </c>
      <c r="D4915" s="4">
        <v>3.4299899316551299</v>
      </c>
      <c r="E4915" s="5">
        <v>2.7848434942310699E-8</v>
      </c>
      <c r="F4915" s="3" t="s">
        <v>3682</v>
      </c>
      <c r="G4915" s="1" t="s">
        <v>6989</v>
      </c>
      <c r="J4915" s="6"/>
    </row>
    <row r="4916" spans="1:14" x14ac:dyDescent="0.15">
      <c r="A4916" s="3" t="s">
        <v>5734</v>
      </c>
      <c r="B4916" s="4">
        <v>49.238311305527603</v>
      </c>
      <c r="C4916" s="4">
        <v>22.663669054451798</v>
      </c>
      <c r="D4916" s="4">
        <v>1.11939984342204</v>
      </c>
      <c r="E4916" s="3">
        <v>2.68249162999845E-2</v>
      </c>
      <c r="F4916" s="3" t="s">
        <v>3682</v>
      </c>
      <c r="G4916" s="1" t="s">
        <v>9007</v>
      </c>
      <c r="J4916" s="6"/>
    </row>
    <row r="4917" spans="1:14" x14ac:dyDescent="0.15">
      <c r="A4917" s="3" t="s">
        <v>5735</v>
      </c>
      <c r="B4917" s="4">
        <v>211.83197702623801</v>
      </c>
      <c r="C4917" s="4">
        <v>77.759213573966704</v>
      </c>
      <c r="D4917" s="4">
        <v>1.4458348540424399</v>
      </c>
      <c r="E4917" s="5">
        <v>1.2177780964905301E-6</v>
      </c>
      <c r="F4917" s="3" t="s">
        <v>3682</v>
      </c>
      <c r="G4917" s="1" t="s">
        <v>5736</v>
      </c>
      <c r="J4917" s="6"/>
      <c r="N4917" s="6"/>
    </row>
    <row r="4918" spans="1:14" x14ac:dyDescent="0.15">
      <c r="A4918" s="3" t="s">
        <v>5737</v>
      </c>
      <c r="B4918" s="4">
        <v>273.67514699954597</v>
      </c>
      <c r="C4918" s="4">
        <v>101.98083895118501</v>
      </c>
      <c r="D4918" s="4">
        <v>1.4241663150198001</v>
      </c>
      <c r="E4918" s="5">
        <v>7.8430071678417895E-11</v>
      </c>
      <c r="F4918" s="3" t="s">
        <v>3682</v>
      </c>
      <c r="G4918" s="1" t="s">
        <v>6990</v>
      </c>
      <c r="J4918" s="6"/>
      <c r="N4918" s="6"/>
    </row>
    <row r="4919" spans="1:14" x14ac:dyDescent="0.15">
      <c r="A4919" s="3" t="s">
        <v>5738</v>
      </c>
      <c r="B4919" s="4">
        <v>236.693741037124</v>
      </c>
      <c r="C4919" s="4">
        <v>10.5364741325625</v>
      </c>
      <c r="D4919" s="4">
        <v>4.4895574796076003</v>
      </c>
      <c r="E4919" s="5">
        <v>2.5708084094957501E-19</v>
      </c>
      <c r="F4919" s="3" t="s">
        <v>3682</v>
      </c>
      <c r="G4919" s="1" t="s">
        <v>6991</v>
      </c>
      <c r="N4919" s="6"/>
    </row>
    <row r="4920" spans="1:14" x14ac:dyDescent="0.15">
      <c r="A4920" s="3" t="s">
        <v>5739</v>
      </c>
      <c r="B4920" s="4">
        <v>17.345607908421901</v>
      </c>
      <c r="C4920" s="4">
        <v>2.1594647137031999</v>
      </c>
      <c r="D4920" s="4">
        <v>3.0058247556023399</v>
      </c>
      <c r="E4920" s="3">
        <v>5.7245480240102099E-3</v>
      </c>
      <c r="F4920" s="3" t="s">
        <v>3682</v>
      </c>
      <c r="G4920" s="1" t="s">
        <v>9008</v>
      </c>
    </row>
    <row r="4921" spans="1:14" x14ac:dyDescent="0.15">
      <c r="A4921" s="3" t="s">
        <v>5740</v>
      </c>
      <c r="B4921" s="4">
        <v>85.525180574529699</v>
      </c>
      <c r="C4921" s="4">
        <v>16.011375289373198</v>
      </c>
      <c r="D4921" s="4">
        <v>2.4172520122738499</v>
      </c>
      <c r="E4921" s="3">
        <v>9.5590884558109505E-4</v>
      </c>
      <c r="F4921" s="3" t="s">
        <v>3682</v>
      </c>
      <c r="G4921" s="1" t="s">
        <v>6933</v>
      </c>
    </row>
    <row r="4922" spans="1:14" x14ac:dyDescent="0.15">
      <c r="A4922" s="3" t="s">
        <v>5741</v>
      </c>
      <c r="B4922" s="4">
        <v>1501.71347083566</v>
      </c>
      <c r="C4922" s="4">
        <v>742.09139268154001</v>
      </c>
      <c r="D4922" s="4">
        <v>1.0169407919323901</v>
      </c>
      <c r="E4922" s="5">
        <v>1.02483736932519E-16</v>
      </c>
      <c r="F4922" s="3" t="s">
        <v>3682</v>
      </c>
      <c r="G4922" s="1" t="s">
        <v>9009</v>
      </c>
    </row>
    <row r="4923" spans="1:14" x14ac:dyDescent="0.15">
      <c r="A4923" s="3" t="s">
        <v>5742</v>
      </c>
      <c r="B4923" s="4">
        <v>756.58629003407998</v>
      </c>
      <c r="C4923" s="4">
        <v>162.43157034896501</v>
      </c>
      <c r="D4923" s="4">
        <v>2.2196725704958098</v>
      </c>
      <c r="E4923" s="5">
        <v>8.9806421932518803E-21</v>
      </c>
      <c r="F4923" s="3" t="s">
        <v>3682</v>
      </c>
      <c r="G4923" s="1" t="s">
        <v>7051</v>
      </c>
      <c r="J4923" s="6"/>
    </row>
    <row r="4924" spans="1:14" x14ac:dyDescent="0.15">
      <c r="A4924" s="3" t="s">
        <v>5743</v>
      </c>
      <c r="B4924" s="4">
        <v>2038.68114959473</v>
      </c>
      <c r="C4924" s="4">
        <v>572.38039600295394</v>
      </c>
      <c r="D4924" s="4">
        <v>1.8325899892189399</v>
      </c>
      <c r="E4924" s="5">
        <v>1.2175669307514999E-45</v>
      </c>
      <c r="F4924" s="3" t="s">
        <v>3682</v>
      </c>
      <c r="G4924" s="1" t="s">
        <v>5744</v>
      </c>
    </row>
    <row r="4925" spans="1:14" x14ac:dyDescent="0.15">
      <c r="A4925" s="3" t="s">
        <v>5745</v>
      </c>
      <c r="B4925" s="4">
        <v>87.521787015881301</v>
      </c>
      <c r="C4925" s="4">
        <v>25.732536647514902</v>
      </c>
      <c r="D4925" s="4">
        <v>1.7660485140515201</v>
      </c>
      <c r="E4925" s="3">
        <v>2.9795527044785999E-3</v>
      </c>
      <c r="F4925" s="3" t="s">
        <v>3682</v>
      </c>
      <c r="G4925" s="1" t="s">
        <v>5746</v>
      </c>
      <c r="J4925" s="6"/>
    </row>
    <row r="4926" spans="1:14" x14ac:dyDescent="0.15">
      <c r="A4926" s="3" t="s">
        <v>5747</v>
      </c>
      <c r="B4926" s="4">
        <v>488.85338128682901</v>
      </c>
      <c r="C4926" s="4">
        <v>12.5619439818117</v>
      </c>
      <c r="D4926" s="4">
        <v>5.2822701855372101</v>
      </c>
      <c r="E4926" s="5">
        <v>1.3442537455012101E-55</v>
      </c>
      <c r="F4926" s="3" t="s">
        <v>3682</v>
      </c>
      <c r="G4926" s="1" t="s">
        <v>9010</v>
      </c>
      <c r="J4926" s="6"/>
      <c r="N4926" s="6"/>
    </row>
    <row r="4927" spans="1:14" x14ac:dyDescent="0.15">
      <c r="A4927" s="3" t="s">
        <v>5748</v>
      </c>
      <c r="B4927" s="4">
        <v>902.55603873453595</v>
      </c>
      <c r="C4927" s="4">
        <v>303.644853980655</v>
      </c>
      <c r="D4927" s="4">
        <v>1.57163159083587</v>
      </c>
      <c r="E4927" s="5">
        <v>8.0033591582908499E-7</v>
      </c>
      <c r="F4927" s="3" t="s">
        <v>3682</v>
      </c>
      <c r="G4927" s="1" t="s">
        <v>5749</v>
      </c>
      <c r="J4927" s="6"/>
    </row>
    <row r="4928" spans="1:14" x14ac:dyDescent="0.15">
      <c r="A4928" s="3" t="s">
        <v>5750</v>
      </c>
      <c r="B4928" s="4">
        <v>418.52225182264101</v>
      </c>
      <c r="C4928" s="4">
        <v>107.049552219891</v>
      </c>
      <c r="D4928" s="4">
        <v>1.96702556839131</v>
      </c>
      <c r="E4928" s="5">
        <v>3.7078649391133698E-18</v>
      </c>
      <c r="F4928" s="3" t="s">
        <v>3682</v>
      </c>
      <c r="G4928" s="1" t="s">
        <v>7051</v>
      </c>
      <c r="N4928" s="6"/>
    </row>
    <row r="4929" spans="1:14" x14ac:dyDescent="0.15">
      <c r="A4929" s="3" t="s">
        <v>5751</v>
      </c>
      <c r="B4929" s="4">
        <v>64.425573867183303</v>
      </c>
      <c r="C4929" s="4">
        <v>31.515332292748599</v>
      </c>
      <c r="D4929" s="4">
        <v>1.0315796085034099</v>
      </c>
      <c r="E4929" s="3">
        <v>1.5317595330806601E-2</v>
      </c>
      <c r="F4929" s="3" t="s">
        <v>3682</v>
      </c>
      <c r="G4929" s="1" t="s">
        <v>5752</v>
      </c>
      <c r="J4929" s="6"/>
      <c r="N4929" s="6"/>
    </row>
    <row r="4930" spans="1:14" x14ac:dyDescent="0.15">
      <c r="A4930" s="3" t="s">
        <v>5753</v>
      </c>
      <c r="B4930" s="4">
        <v>449.38199366219698</v>
      </c>
      <c r="C4930" s="4">
        <v>195.14277913063299</v>
      </c>
      <c r="D4930" s="4">
        <v>1.2034122384538599</v>
      </c>
      <c r="E4930" s="5">
        <v>8.0606017123864999E-11</v>
      </c>
      <c r="F4930" s="3" t="s">
        <v>3682</v>
      </c>
      <c r="G4930" s="1" t="s">
        <v>8720</v>
      </c>
      <c r="J4930" s="6"/>
    </row>
    <row r="4931" spans="1:14" x14ac:dyDescent="0.15">
      <c r="A4931" s="3" t="s">
        <v>5754</v>
      </c>
      <c r="B4931" s="4">
        <v>848.20050071301705</v>
      </c>
      <c r="C4931" s="4">
        <v>357.45463520105397</v>
      </c>
      <c r="D4931" s="4">
        <v>1.2466451744443801</v>
      </c>
      <c r="E4931" s="5">
        <v>3.2596430828425101E-18</v>
      </c>
      <c r="F4931" s="3" t="s">
        <v>3682</v>
      </c>
      <c r="G4931" s="1" t="s">
        <v>6992</v>
      </c>
      <c r="J4931" s="6"/>
      <c r="N4931" s="6"/>
    </row>
    <row r="4932" spans="1:14" x14ac:dyDescent="0.15">
      <c r="A4932" s="3" t="s">
        <v>5755</v>
      </c>
      <c r="B4932" s="4">
        <v>194.84926949579199</v>
      </c>
      <c r="C4932" s="4">
        <v>10.322669749078599</v>
      </c>
      <c r="D4932" s="4">
        <v>4.2384704748156103</v>
      </c>
      <c r="E4932" s="5">
        <v>1.03124863385424E-18</v>
      </c>
      <c r="F4932" s="3" t="s">
        <v>3682</v>
      </c>
      <c r="G4932" s="1" t="s">
        <v>6676</v>
      </c>
      <c r="J4932" s="6"/>
      <c r="N4932" s="6"/>
    </row>
    <row r="4933" spans="1:14" x14ac:dyDescent="0.15">
      <c r="A4933" s="3" t="s">
        <v>5756</v>
      </c>
      <c r="B4933" s="4">
        <v>1513.70668658114</v>
      </c>
      <c r="C4933" s="4">
        <v>410.76120143019699</v>
      </c>
      <c r="D4933" s="4">
        <v>1.88171385600802</v>
      </c>
      <c r="E4933" s="5">
        <v>9.2898674673942899E-10</v>
      </c>
      <c r="F4933" s="3" t="s">
        <v>3682</v>
      </c>
      <c r="G4933" s="1" t="s">
        <v>7681</v>
      </c>
      <c r="N4933" s="6"/>
    </row>
    <row r="4934" spans="1:14" x14ac:dyDescent="0.15">
      <c r="A4934" s="3" t="s">
        <v>5757</v>
      </c>
      <c r="B4934" s="4">
        <v>749.86251144946004</v>
      </c>
      <c r="C4934" s="4">
        <v>130.60120327483901</v>
      </c>
      <c r="D4934" s="4">
        <v>2.5214579102949601</v>
      </c>
      <c r="E4934" s="5">
        <v>1.8022981555495101E-44</v>
      </c>
      <c r="F4934" s="3" t="s">
        <v>3682</v>
      </c>
      <c r="G4934" s="1" t="s">
        <v>9011</v>
      </c>
      <c r="J4934" s="6"/>
      <c r="N4934" s="6"/>
    </row>
    <row r="4935" spans="1:14" x14ac:dyDescent="0.15">
      <c r="A4935" s="3" t="s">
        <v>5758</v>
      </c>
      <c r="B4935" s="4">
        <v>1174.9753271019799</v>
      </c>
      <c r="C4935" s="4">
        <v>579.25069744625898</v>
      </c>
      <c r="D4935" s="4">
        <v>1.0203706811778199</v>
      </c>
      <c r="E4935" s="5">
        <v>3.0602458728352198E-10</v>
      </c>
      <c r="F4935" s="3" t="s">
        <v>3682</v>
      </c>
      <c r="G4935" s="1" t="s">
        <v>6993</v>
      </c>
      <c r="J4935" s="6"/>
    </row>
    <row r="4936" spans="1:14" x14ac:dyDescent="0.15">
      <c r="A4936" s="3" t="s">
        <v>5759</v>
      </c>
      <c r="B4936" s="4">
        <v>1254.2810027292201</v>
      </c>
      <c r="C4936" s="4">
        <v>528.39427283511998</v>
      </c>
      <c r="D4936" s="4">
        <v>1.2471738637165599</v>
      </c>
      <c r="E4936" s="5">
        <v>1.1344993476882301E-21</v>
      </c>
      <c r="F4936" s="3" t="s">
        <v>3682</v>
      </c>
      <c r="G4936" s="1" t="s">
        <v>6994</v>
      </c>
      <c r="J4936" s="6"/>
    </row>
    <row r="4937" spans="1:14" x14ac:dyDescent="0.15">
      <c r="A4937" s="3" t="s">
        <v>5760</v>
      </c>
      <c r="B4937" s="4">
        <v>537.87558406649396</v>
      </c>
      <c r="C4937" s="4">
        <v>249.85775993564999</v>
      </c>
      <c r="D4937" s="4">
        <v>1.10616547661781</v>
      </c>
      <c r="E4937" s="5">
        <v>9.5883343287008706E-12</v>
      </c>
      <c r="F4937" s="3" t="s">
        <v>3682</v>
      </c>
      <c r="G4937" s="1" t="s">
        <v>9012</v>
      </c>
      <c r="J4937" s="6"/>
      <c r="N4937" s="6"/>
    </row>
    <row r="4938" spans="1:14" x14ac:dyDescent="0.15">
      <c r="A4938" s="3" t="s">
        <v>5761</v>
      </c>
      <c r="B4938" s="4">
        <v>13.915086920326701</v>
      </c>
      <c r="C4938" s="4">
        <v>0</v>
      </c>
      <c r="D4938" s="4" t="s">
        <v>3684</v>
      </c>
      <c r="E4938" s="3">
        <v>5.5768475005874105E-4</v>
      </c>
      <c r="F4938" s="3" t="s">
        <v>3682</v>
      </c>
      <c r="G4938" s="1" t="s">
        <v>5762</v>
      </c>
      <c r="J4938" s="6"/>
      <c r="N4938" s="6"/>
    </row>
    <row r="4939" spans="1:14" x14ac:dyDescent="0.15">
      <c r="A4939" s="3" t="s">
        <v>5763</v>
      </c>
      <c r="B4939" s="4">
        <v>31.445539292079701</v>
      </c>
      <c r="C4939" s="4">
        <v>1.51091127029679</v>
      </c>
      <c r="D4939" s="4">
        <v>4.3793645336075704</v>
      </c>
      <c r="E4939" s="5">
        <v>4.9263107364731803E-5</v>
      </c>
      <c r="F4939" s="3" t="s">
        <v>3682</v>
      </c>
      <c r="G4939" s="1" t="s">
        <v>5764</v>
      </c>
    </row>
    <row r="4940" spans="1:14" x14ac:dyDescent="0.15">
      <c r="A4940" s="3" t="s">
        <v>5765</v>
      </c>
      <c r="B4940" s="4">
        <v>8.2256398491849207</v>
      </c>
      <c r="C4940" s="4">
        <v>0.56160363142192404</v>
      </c>
      <c r="D4940" s="4">
        <v>3.8725037368767601</v>
      </c>
      <c r="E4940" s="3">
        <v>4.2183465604629197E-2</v>
      </c>
      <c r="F4940" s="3" t="s">
        <v>3682</v>
      </c>
      <c r="G4940" s="1" t="s">
        <v>8884</v>
      </c>
    </row>
    <row r="4941" spans="1:14" x14ac:dyDescent="0.15">
      <c r="A4941" s="3" t="s">
        <v>5766</v>
      </c>
      <c r="B4941" s="4">
        <v>9.5440266063466499</v>
      </c>
      <c r="C4941" s="4">
        <v>0</v>
      </c>
      <c r="D4941" s="4" t="s">
        <v>3684</v>
      </c>
      <c r="E4941" s="3">
        <v>1.48598858391419E-2</v>
      </c>
      <c r="F4941" s="3" t="s">
        <v>3682</v>
      </c>
      <c r="G4941" s="1" t="s">
        <v>9013</v>
      </c>
      <c r="J4941" s="6"/>
    </row>
    <row r="4942" spans="1:14" x14ac:dyDescent="0.15">
      <c r="A4942" s="3" t="s">
        <v>5767</v>
      </c>
      <c r="B4942" s="4">
        <v>41.413624445536001</v>
      </c>
      <c r="C4942" s="4">
        <v>1.59786108228128</v>
      </c>
      <c r="D4942" s="4">
        <v>4.6958915790788103</v>
      </c>
      <c r="E4942" s="5">
        <v>5.5378686117048202E-8</v>
      </c>
      <c r="F4942" s="3" t="s">
        <v>3682</v>
      </c>
      <c r="G4942" s="1" t="s">
        <v>8362</v>
      </c>
      <c r="J4942" s="6"/>
      <c r="N4942" s="6"/>
    </row>
    <row r="4943" spans="1:14" x14ac:dyDescent="0.15">
      <c r="A4943" s="3" t="s">
        <v>5768</v>
      </c>
      <c r="B4943" s="4">
        <v>8.6034872804618097</v>
      </c>
      <c r="C4943" s="4">
        <v>0</v>
      </c>
      <c r="D4943" s="4" t="s">
        <v>3684</v>
      </c>
      <c r="E4943" s="3">
        <v>1.3417450542823501E-2</v>
      </c>
      <c r="F4943" s="3" t="s">
        <v>3682</v>
      </c>
      <c r="G4943" s="1" t="s">
        <v>9014</v>
      </c>
      <c r="J4943" s="6"/>
      <c r="N4943" s="6"/>
    </row>
    <row r="4944" spans="1:14" x14ac:dyDescent="0.15">
      <c r="A4944" s="3" t="s">
        <v>5769</v>
      </c>
      <c r="B4944" s="4">
        <v>154.59908145068999</v>
      </c>
      <c r="C4944" s="4">
        <v>0</v>
      </c>
      <c r="D4944" s="4" t="s">
        <v>3684</v>
      </c>
      <c r="E4944" s="5">
        <v>4.04338590284866E-22</v>
      </c>
      <c r="F4944" s="3" t="s">
        <v>3682</v>
      </c>
      <c r="G4944" s="1" t="s">
        <v>9015</v>
      </c>
      <c r="N4944" s="6"/>
    </row>
    <row r="4945" spans="1:14" x14ac:dyDescent="0.15">
      <c r="A4945" s="3" t="s">
        <v>5770</v>
      </c>
      <c r="B4945" s="4">
        <v>604.59950658387004</v>
      </c>
      <c r="C4945" s="4">
        <v>38.468380253295599</v>
      </c>
      <c r="D4945" s="4">
        <v>3.9742348115588499</v>
      </c>
      <c r="E4945" s="5">
        <v>6.7712912315747696E-61</v>
      </c>
      <c r="F4945" s="3" t="s">
        <v>3682</v>
      </c>
      <c r="G4945" s="1" t="s">
        <v>5771</v>
      </c>
      <c r="J4945" s="6"/>
      <c r="N4945" s="6"/>
    </row>
    <row r="4946" spans="1:14" x14ac:dyDescent="0.15">
      <c r="A4946" s="3" t="s">
        <v>5772</v>
      </c>
      <c r="B4946" s="4">
        <v>149.15700696794099</v>
      </c>
      <c r="C4946" s="4">
        <v>57.283570405036301</v>
      </c>
      <c r="D4946" s="4">
        <v>1.3806384312492801</v>
      </c>
      <c r="E4946" s="5">
        <v>1.7998253171494398E-5</v>
      </c>
      <c r="F4946" s="3" t="s">
        <v>3682</v>
      </c>
      <c r="G4946" s="1" t="s">
        <v>7051</v>
      </c>
      <c r="J4946" s="6"/>
      <c r="N4946" s="6"/>
    </row>
    <row r="4947" spans="1:14" x14ac:dyDescent="0.15">
      <c r="A4947" s="3" t="s">
        <v>5773</v>
      </c>
      <c r="B4947" s="4">
        <v>654.19255976275804</v>
      </c>
      <c r="C4947" s="4">
        <v>288.311859603036</v>
      </c>
      <c r="D4947" s="4">
        <v>1.1820851687242</v>
      </c>
      <c r="E4947" s="5">
        <v>1.27147418668211E-14</v>
      </c>
      <c r="F4947" s="3" t="s">
        <v>3682</v>
      </c>
      <c r="G4947" s="1" t="s">
        <v>5774</v>
      </c>
    </row>
    <row r="4948" spans="1:14" x14ac:dyDescent="0.15">
      <c r="A4948" s="3" t="s">
        <v>5775</v>
      </c>
      <c r="B4948" s="4">
        <v>674.16678268088901</v>
      </c>
      <c r="C4948" s="4">
        <v>127.18453643383801</v>
      </c>
      <c r="D4948" s="4">
        <v>2.4061822720003101</v>
      </c>
      <c r="E4948" s="5">
        <v>1.87557623799755E-39</v>
      </c>
      <c r="F4948" s="3" t="s">
        <v>3682</v>
      </c>
      <c r="G4948" s="1" t="s">
        <v>7051</v>
      </c>
      <c r="J4948" s="6"/>
      <c r="N4948" s="6"/>
    </row>
    <row r="4949" spans="1:14" x14ac:dyDescent="0.15">
      <c r="A4949" s="3" t="s">
        <v>5776</v>
      </c>
      <c r="B4949" s="4">
        <v>14.9480484778771</v>
      </c>
      <c r="C4949" s="4">
        <v>2.5471687211561398</v>
      </c>
      <c r="D4949" s="4">
        <v>2.5529907174894699</v>
      </c>
      <c r="E4949" s="3">
        <v>2.53578702017173E-2</v>
      </c>
      <c r="F4949" s="3" t="s">
        <v>3682</v>
      </c>
      <c r="G4949" s="1" t="s">
        <v>9016</v>
      </c>
      <c r="J4949" s="6"/>
    </row>
    <row r="4950" spans="1:14" x14ac:dyDescent="0.15">
      <c r="A4950" s="3" t="s">
        <v>5777</v>
      </c>
      <c r="B4950" s="4">
        <v>17.8158775713643</v>
      </c>
      <c r="C4950" s="4">
        <v>0.47465381943743201</v>
      </c>
      <c r="D4950" s="4">
        <v>5.2301440467565401</v>
      </c>
      <c r="E4950" s="3">
        <v>3.3716569898156902E-4</v>
      </c>
      <c r="F4950" s="3" t="s">
        <v>3682</v>
      </c>
      <c r="G4950" s="1" t="s">
        <v>5778</v>
      </c>
      <c r="J4950" s="6"/>
    </row>
    <row r="4951" spans="1:14" x14ac:dyDescent="0.15">
      <c r="A4951" s="3" t="s">
        <v>5779</v>
      </c>
      <c r="B4951" s="4">
        <v>122.760747674032</v>
      </c>
      <c r="C4951" s="4">
        <v>37.765641464465098</v>
      </c>
      <c r="D4951" s="4">
        <v>1.7007031407201001</v>
      </c>
      <c r="E4951" s="5">
        <v>3.8206139679608401E-6</v>
      </c>
      <c r="F4951" s="3" t="s">
        <v>3682</v>
      </c>
      <c r="G4951" s="1" t="s">
        <v>6995</v>
      </c>
    </row>
    <row r="4952" spans="1:14" x14ac:dyDescent="0.15">
      <c r="A4952" s="3" t="s">
        <v>5780</v>
      </c>
      <c r="B4952" s="4">
        <v>37.582150468247498</v>
      </c>
      <c r="C4952" s="4">
        <v>4.7465381943743203</v>
      </c>
      <c r="D4952" s="4">
        <v>2.9851000234347298</v>
      </c>
      <c r="E4952" s="3">
        <v>8.1136981699212699E-4</v>
      </c>
      <c r="F4952" s="3" t="s">
        <v>3682</v>
      </c>
      <c r="G4952" s="1" t="s">
        <v>9017</v>
      </c>
    </row>
    <row r="4953" spans="1:14" x14ac:dyDescent="0.15">
      <c r="A4953" s="3" t="s">
        <v>5781</v>
      </c>
      <c r="B4953" s="4">
        <v>63.461928983382101</v>
      </c>
      <c r="C4953" s="4">
        <v>0</v>
      </c>
      <c r="D4953" s="4" t="s">
        <v>3684</v>
      </c>
      <c r="E4953" s="5">
        <v>1.23858014120385E-14</v>
      </c>
      <c r="F4953" s="3" t="s">
        <v>3682</v>
      </c>
      <c r="G4953" s="1" t="s">
        <v>9018</v>
      </c>
      <c r="J4953" s="6"/>
      <c r="N4953" s="6"/>
    </row>
    <row r="4954" spans="1:14" x14ac:dyDescent="0.15">
      <c r="A4954" s="3" t="s">
        <v>5782</v>
      </c>
      <c r="B4954" s="4">
        <v>12.4118556998339</v>
      </c>
      <c r="C4954" s="4">
        <v>0</v>
      </c>
      <c r="D4954" s="4" t="s">
        <v>3684</v>
      </c>
      <c r="E4954" s="3">
        <v>5.5056688436284102E-3</v>
      </c>
      <c r="F4954" s="3" t="s">
        <v>3682</v>
      </c>
      <c r="G4954" s="1" t="s">
        <v>5783</v>
      </c>
    </row>
    <row r="4955" spans="1:14" x14ac:dyDescent="0.15">
      <c r="A4955" s="3" t="s">
        <v>5784</v>
      </c>
      <c r="B4955" s="4">
        <v>18.378569465972301</v>
      </c>
      <c r="C4955" s="4">
        <v>1.1232072628438501</v>
      </c>
      <c r="D4955" s="4">
        <v>4.0323284012373097</v>
      </c>
      <c r="E4955" s="3">
        <v>5.8682133151740298E-3</v>
      </c>
      <c r="F4955" s="3" t="s">
        <v>3682</v>
      </c>
      <c r="G4955" s="1" t="s">
        <v>7051</v>
      </c>
      <c r="J4955" s="6"/>
      <c r="N4955" s="6"/>
    </row>
    <row r="4956" spans="1:14" x14ac:dyDescent="0.15">
      <c r="A4956" s="3" t="s">
        <v>5785</v>
      </c>
      <c r="B4956" s="4">
        <v>18.710205781416398</v>
      </c>
      <c r="C4956" s="4">
        <v>0</v>
      </c>
      <c r="D4956" s="4" t="s">
        <v>3684</v>
      </c>
      <c r="E4956" s="5">
        <v>4.3339948807783297E-5</v>
      </c>
      <c r="F4956" s="3" t="s">
        <v>3682</v>
      </c>
      <c r="G4956" s="1" t="s">
        <v>9019</v>
      </c>
    </row>
    <row r="4957" spans="1:14" x14ac:dyDescent="0.15">
      <c r="A4957" s="3" t="s">
        <v>5786</v>
      </c>
      <c r="B4957" s="4">
        <v>660.05053428800102</v>
      </c>
      <c r="C4957" s="4">
        <v>303.815816606412</v>
      </c>
      <c r="D4957" s="4">
        <v>1.1193795049370101</v>
      </c>
      <c r="E4957" s="5">
        <v>1.9604171286928499E-13</v>
      </c>
      <c r="F4957" s="3" t="s">
        <v>3682</v>
      </c>
      <c r="G4957" s="1" t="s">
        <v>5787</v>
      </c>
      <c r="J4957" s="6"/>
      <c r="N4957" s="6"/>
    </row>
    <row r="4958" spans="1:14" x14ac:dyDescent="0.15">
      <c r="A4958" s="3" t="s">
        <v>5788</v>
      </c>
      <c r="B4958" s="4">
        <v>401.877969156326</v>
      </c>
      <c r="C4958" s="4">
        <v>136.61208388946599</v>
      </c>
      <c r="D4958" s="4">
        <v>1.5566723899411701</v>
      </c>
      <c r="E4958" s="5">
        <v>7.8927180515514804E-10</v>
      </c>
      <c r="F4958" s="3" t="s">
        <v>3682</v>
      </c>
      <c r="G4958" s="1" t="s">
        <v>5789</v>
      </c>
      <c r="J4958" s="6"/>
    </row>
    <row r="4959" spans="1:14" x14ac:dyDescent="0.15">
      <c r="A4959" s="3" t="s">
        <v>5790</v>
      </c>
      <c r="B4959" s="4">
        <v>33.681359817209902</v>
      </c>
      <c r="C4959" s="4">
        <v>1.51091127029679</v>
      </c>
      <c r="D4959" s="4">
        <v>4.4784595410300199</v>
      </c>
      <c r="E4959" s="5">
        <v>1.6830900659400599E-6</v>
      </c>
      <c r="F4959" s="3" t="s">
        <v>3682</v>
      </c>
      <c r="G4959" s="1" t="s">
        <v>9020</v>
      </c>
    </row>
    <row r="4960" spans="1:14" x14ac:dyDescent="0.15">
      <c r="A4960" s="3" t="s">
        <v>5791</v>
      </c>
      <c r="B4960" s="4">
        <v>84.284268995732006</v>
      </c>
      <c r="C4960" s="4">
        <v>39.163978749171598</v>
      </c>
      <c r="D4960" s="4">
        <v>1.10573604972269</v>
      </c>
      <c r="E4960" s="3">
        <v>2.6144425369880801E-3</v>
      </c>
      <c r="F4960" s="3" t="s">
        <v>3682</v>
      </c>
      <c r="G4960" s="1" t="s">
        <v>6996</v>
      </c>
    </row>
    <row r="4961" spans="1:14" x14ac:dyDescent="0.15">
      <c r="A4961" s="3" t="s">
        <v>5792</v>
      </c>
      <c r="B4961" s="4">
        <v>69.290009402022093</v>
      </c>
      <c r="C4961" s="4">
        <v>0.56160363142192404</v>
      </c>
      <c r="D4961" s="4">
        <v>6.9469512773961997</v>
      </c>
      <c r="E4961" s="5">
        <v>9.4661201845580297E-15</v>
      </c>
      <c r="F4961" s="3" t="s">
        <v>3682</v>
      </c>
      <c r="G4961" s="1" t="s">
        <v>7134</v>
      </c>
      <c r="J4961" s="6"/>
    </row>
    <row r="4962" spans="1:14" x14ac:dyDescent="0.15">
      <c r="A4962" s="3" t="s">
        <v>5793</v>
      </c>
      <c r="B4962" s="4">
        <v>99.748798252384205</v>
      </c>
      <c r="C4962" s="4">
        <v>7.3806567275149497</v>
      </c>
      <c r="D4962" s="4">
        <v>3.7564783627590401</v>
      </c>
      <c r="E4962" s="5">
        <v>4.0849243122230097E-11</v>
      </c>
      <c r="F4962" s="3" t="s">
        <v>3682</v>
      </c>
      <c r="G4962" s="1" t="s">
        <v>4774</v>
      </c>
    </row>
    <row r="4963" spans="1:14" x14ac:dyDescent="0.15">
      <c r="A4963" s="3" t="s">
        <v>5794</v>
      </c>
      <c r="B4963" s="4">
        <v>42.8937501081124</v>
      </c>
      <c r="C4963" s="4">
        <v>18.004080672061999</v>
      </c>
      <c r="D4963" s="4">
        <v>1.2524435189765</v>
      </c>
      <c r="E4963" s="3">
        <v>2.0816208971071299E-2</v>
      </c>
      <c r="F4963" s="3" t="s">
        <v>3682</v>
      </c>
      <c r="G4963" s="1" t="s">
        <v>9021</v>
      </c>
      <c r="J4963" s="6"/>
      <c r="N4963" s="6"/>
    </row>
    <row r="4964" spans="1:14" x14ac:dyDescent="0.15">
      <c r="A4964" s="3" t="s">
        <v>5795</v>
      </c>
      <c r="B4964" s="4">
        <v>96.179643916790695</v>
      </c>
      <c r="C4964" s="4">
        <v>10.6704689970166</v>
      </c>
      <c r="D4964" s="4">
        <v>3.1721079969278101</v>
      </c>
      <c r="E4964" s="5">
        <v>1.49376987316112E-8</v>
      </c>
      <c r="F4964" s="3" t="s">
        <v>3682</v>
      </c>
      <c r="G4964" s="1" t="s">
        <v>5796</v>
      </c>
      <c r="J4964" s="6"/>
    </row>
    <row r="4965" spans="1:14" x14ac:dyDescent="0.15">
      <c r="A4965" s="3" t="s">
        <v>5797</v>
      </c>
      <c r="B4965" s="4">
        <v>38.5457953520487</v>
      </c>
      <c r="C4965" s="4">
        <v>17.1816276046866</v>
      </c>
      <c r="D4965" s="4">
        <v>1.16570678829458</v>
      </c>
      <c r="E4965" s="3">
        <v>4.4314114570542303E-2</v>
      </c>
      <c r="F4965" s="3" t="s">
        <v>3682</v>
      </c>
      <c r="G4965" s="1" t="s">
        <v>9022</v>
      </c>
    </row>
    <row r="4966" spans="1:14" x14ac:dyDescent="0.15">
      <c r="A4966" s="3" t="s">
        <v>5798</v>
      </c>
      <c r="B4966" s="4">
        <v>32.247445270466201</v>
      </c>
      <c r="C4966" s="4">
        <v>10.1088653655946</v>
      </c>
      <c r="D4966" s="4">
        <v>1.6735637948283699</v>
      </c>
      <c r="E4966" s="3">
        <v>3.2467257966608203E-2</v>
      </c>
      <c r="F4966" s="3" t="s">
        <v>3682</v>
      </c>
      <c r="G4966" s="1" t="s">
        <v>5799</v>
      </c>
    </row>
    <row r="4967" spans="1:14" x14ac:dyDescent="0.15">
      <c r="A4967" s="3" t="s">
        <v>5800</v>
      </c>
      <c r="B4967" s="4">
        <v>66.722552561447799</v>
      </c>
      <c r="C4967" s="4">
        <v>10.5763788920775</v>
      </c>
      <c r="D4967" s="4">
        <v>2.6573287155669898</v>
      </c>
      <c r="E4967" s="5">
        <v>8.7442198184640296E-5</v>
      </c>
      <c r="F4967" s="3" t="s">
        <v>3682</v>
      </c>
      <c r="G4967" s="1" t="s">
        <v>9023</v>
      </c>
    </row>
    <row r="4968" spans="1:14" x14ac:dyDescent="0.15">
      <c r="A4968" s="3" t="s">
        <v>5801</v>
      </c>
      <c r="B4968" s="4">
        <v>7330.5635288213698</v>
      </c>
      <c r="C4968" s="4">
        <v>3387.6797032249501</v>
      </c>
      <c r="D4968" s="4">
        <v>1.11362663032583</v>
      </c>
      <c r="E4968" s="5">
        <v>1.4168563415688401E-21</v>
      </c>
      <c r="F4968" s="3" t="s">
        <v>3682</v>
      </c>
      <c r="G4968" s="1" t="s">
        <v>282</v>
      </c>
    </row>
    <row r="4969" spans="1:14" x14ac:dyDescent="0.15">
      <c r="A4969" s="3" t="s">
        <v>5802</v>
      </c>
      <c r="B4969" s="4">
        <v>438.63647804419799</v>
      </c>
      <c r="C4969" s="4">
        <v>189.75482778580701</v>
      </c>
      <c r="D4969" s="4">
        <v>1.20888920343785</v>
      </c>
      <c r="E4969" s="5">
        <v>6.1649799758135299E-12</v>
      </c>
      <c r="F4969" s="3" t="s">
        <v>3682</v>
      </c>
      <c r="G4969" s="1" t="s">
        <v>6997</v>
      </c>
    </row>
    <row r="4970" spans="1:14" x14ac:dyDescent="0.15">
      <c r="A4970" s="3" t="s">
        <v>5803</v>
      </c>
      <c r="B4970" s="4">
        <v>76.690637714904099</v>
      </c>
      <c r="C4970" s="4">
        <v>33.8558369233753</v>
      </c>
      <c r="D4970" s="4">
        <v>1.17964588288286</v>
      </c>
      <c r="E4970" s="3">
        <v>2.8592105036083998E-3</v>
      </c>
      <c r="F4970" s="3" t="s">
        <v>3682</v>
      </c>
      <c r="G4970" s="1" t="s">
        <v>7051</v>
      </c>
      <c r="J4970" s="6"/>
    </row>
    <row r="4971" spans="1:14" x14ac:dyDescent="0.15">
      <c r="A4971" s="3" t="s">
        <v>5804</v>
      </c>
      <c r="B4971" s="4">
        <v>34.151629480152302</v>
      </c>
      <c r="C4971" s="4">
        <v>1.68481089426577</v>
      </c>
      <c r="D4971" s="4">
        <v>4.3412958402883204</v>
      </c>
      <c r="E4971" s="3">
        <v>1.5798276363645499E-4</v>
      </c>
      <c r="F4971" s="3" t="s">
        <v>3682</v>
      </c>
      <c r="G4971" s="1" t="s">
        <v>9024</v>
      </c>
    </row>
    <row r="4972" spans="1:14" x14ac:dyDescent="0.15">
      <c r="A4972" s="3" t="s">
        <v>5805</v>
      </c>
      <c r="B4972" s="4">
        <v>15.6262681620669</v>
      </c>
      <c r="C4972" s="4">
        <v>0</v>
      </c>
      <c r="D4972" s="4" t="s">
        <v>3684</v>
      </c>
      <c r="E4972" s="3">
        <v>5.0488172353840904E-3</v>
      </c>
      <c r="F4972" s="3" t="s">
        <v>3682</v>
      </c>
      <c r="G4972" s="1" t="s">
        <v>6998</v>
      </c>
      <c r="J4972" s="6"/>
    </row>
    <row r="4973" spans="1:14" x14ac:dyDescent="0.15">
      <c r="A4973" s="3" t="s">
        <v>5806</v>
      </c>
      <c r="B4973" s="4">
        <v>864.04966594963298</v>
      </c>
      <c r="C4973" s="4">
        <v>391.96322886257798</v>
      </c>
      <c r="D4973" s="4">
        <v>1.1403959239692201</v>
      </c>
      <c r="E4973" s="5">
        <v>4.3599961322347703E-11</v>
      </c>
      <c r="F4973" s="3" t="s">
        <v>3682</v>
      </c>
      <c r="G4973" s="1" t="s">
        <v>9025</v>
      </c>
    </row>
    <row r="4974" spans="1:14" x14ac:dyDescent="0.15">
      <c r="A4974" s="3" t="s">
        <v>5807</v>
      </c>
      <c r="B4974" s="4">
        <v>83.490521521960204</v>
      </c>
      <c r="C4974" s="4">
        <v>27.518577939674302</v>
      </c>
      <c r="D4974" s="4">
        <v>1.60120650246829</v>
      </c>
      <c r="E4974" s="3">
        <v>2.4752111153414798E-2</v>
      </c>
      <c r="F4974" s="3" t="s">
        <v>3682</v>
      </c>
      <c r="G4974" s="1" t="s">
        <v>6999</v>
      </c>
    </row>
    <row r="4975" spans="1:14" x14ac:dyDescent="0.15">
      <c r="A4975" s="3" t="s">
        <v>5808</v>
      </c>
      <c r="B4975" s="4">
        <v>5.7356581869745398</v>
      </c>
      <c r="C4975" s="4">
        <v>0</v>
      </c>
      <c r="D4975" s="4" t="s">
        <v>3684</v>
      </c>
      <c r="E4975" s="3">
        <v>4.7252890686904803E-2</v>
      </c>
      <c r="F4975" s="3" t="s">
        <v>3682</v>
      </c>
      <c r="G4975" s="1" t="s">
        <v>5809</v>
      </c>
    </row>
    <row r="4976" spans="1:14" x14ac:dyDescent="0.15">
      <c r="A4976" s="3" t="s">
        <v>5810</v>
      </c>
      <c r="B4976" s="4">
        <v>11.024152268923</v>
      </c>
      <c r="C4976" s="4">
        <v>0</v>
      </c>
      <c r="D4976" s="4" t="s">
        <v>3684</v>
      </c>
      <c r="E4976" s="3">
        <v>2.6199832551643599E-3</v>
      </c>
      <c r="F4976" s="3" t="s">
        <v>3682</v>
      </c>
      <c r="G4976" s="1" t="s">
        <v>5811</v>
      </c>
    </row>
    <row r="4977" spans="1:14" x14ac:dyDescent="0.15">
      <c r="A4977" s="3" t="s">
        <v>5812</v>
      </c>
      <c r="B4977" s="4">
        <v>15.8423766879291</v>
      </c>
      <c r="C4977" s="4">
        <v>1.1232072628438501</v>
      </c>
      <c r="D4977" s="4">
        <v>3.8180927114890602</v>
      </c>
      <c r="E4977" s="3">
        <v>1.16707942488794E-2</v>
      </c>
      <c r="F4977" s="3" t="s">
        <v>3682</v>
      </c>
      <c r="G4977" s="1" t="s">
        <v>5813</v>
      </c>
    </row>
    <row r="4978" spans="1:14" x14ac:dyDescent="0.15">
      <c r="A4978" s="3" t="s">
        <v>5814</v>
      </c>
      <c r="B4978" s="4">
        <v>223.819774178963</v>
      </c>
      <c r="C4978" s="4">
        <v>49.606362776795102</v>
      </c>
      <c r="D4978" s="4">
        <v>2.1737404167728198</v>
      </c>
      <c r="E4978" s="5">
        <v>2.1636991637147301E-14</v>
      </c>
      <c r="F4978" s="3" t="s">
        <v>3682</v>
      </c>
      <c r="G4978" s="1" t="s">
        <v>9026</v>
      </c>
      <c r="N4978" s="6"/>
    </row>
    <row r="4979" spans="1:14" x14ac:dyDescent="0.15">
      <c r="A4979" s="3" t="s">
        <v>5815</v>
      </c>
      <c r="B4979" s="4">
        <v>52.599515619873699</v>
      </c>
      <c r="C4979" s="4">
        <v>0</v>
      </c>
      <c r="D4979" s="4" t="s">
        <v>3684</v>
      </c>
      <c r="E4979" s="5">
        <v>2.4827350302212799E-12</v>
      </c>
      <c r="F4979" s="3" t="s">
        <v>3682</v>
      </c>
      <c r="G4979" s="1" t="s">
        <v>1</v>
      </c>
    </row>
    <row r="4980" spans="1:14" x14ac:dyDescent="0.15">
      <c r="A4980" s="3" t="s">
        <v>5816</v>
      </c>
      <c r="B4980" s="4">
        <v>223.65803527354799</v>
      </c>
      <c r="C4980" s="4">
        <v>96.933546561341998</v>
      </c>
      <c r="D4980" s="4">
        <v>1.2062266483212301</v>
      </c>
      <c r="E4980" s="5">
        <v>1.9273556320100599E-7</v>
      </c>
      <c r="F4980" s="3" t="s">
        <v>3682</v>
      </c>
      <c r="G4980" s="1" t="s">
        <v>9027</v>
      </c>
      <c r="N4980" s="6"/>
    </row>
    <row r="4981" spans="1:14" x14ac:dyDescent="0.15">
      <c r="A4981" s="3" t="s">
        <v>5817</v>
      </c>
      <c r="B4981" s="4">
        <v>8.69590951212734</v>
      </c>
      <c r="C4981" s="4">
        <v>0.47465381943743201</v>
      </c>
      <c r="D4981" s="4">
        <v>4.1953893306800802</v>
      </c>
      <c r="E4981" s="3">
        <v>3.2118157334651003E-2</v>
      </c>
      <c r="F4981" s="3" t="s">
        <v>3682</v>
      </c>
      <c r="G4981" s="1" t="s">
        <v>7966</v>
      </c>
      <c r="J4981" s="6"/>
      <c r="N4981" s="6"/>
    </row>
    <row r="4982" spans="1:14" x14ac:dyDescent="0.15">
      <c r="A4982" s="3" t="s">
        <v>5818</v>
      </c>
      <c r="B4982" s="4">
        <v>193.53088273863</v>
      </c>
      <c r="C4982" s="4">
        <v>70.465506658436198</v>
      </c>
      <c r="D4982" s="4">
        <v>1.4575746767137501</v>
      </c>
      <c r="E4982" s="5">
        <v>1.12477448687716E-8</v>
      </c>
      <c r="F4982" s="3" t="s">
        <v>3682</v>
      </c>
      <c r="G4982" s="1" t="s">
        <v>7051</v>
      </c>
      <c r="J4982" s="6"/>
      <c r="N4982" s="6"/>
    </row>
    <row r="4983" spans="1:14" x14ac:dyDescent="0.15">
      <c r="A4983" s="3" t="s">
        <v>5819</v>
      </c>
      <c r="B4983" s="4">
        <v>41.560416297649098</v>
      </c>
      <c r="C4983" s="4">
        <v>6.9060029080775198</v>
      </c>
      <c r="D4983" s="4">
        <v>2.5892872585235001</v>
      </c>
      <c r="E4983" s="3">
        <v>2.9415136620900301E-2</v>
      </c>
      <c r="F4983" s="3" t="s">
        <v>3682</v>
      </c>
      <c r="G4983" s="1" t="s">
        <v>1</v>
      </c>
    </row>
    <row r="4984" spans="1:14" x14ac:dyDescent="0.15">
      <c r="A4984" s="3" t="s">
        <v>5820</v>
      </c>
      <c r="B4984" s="4">
        <v>23.975594305448499</v>
      </c>
      <c r="C4984" s="4">
        <v>0.56160363142192404</v>
      </c>
      <c r="D4984" s="4">
        <v>5.4158705025135001</v>
      </c>
      <c r="E4984" s="5">
        <v>1.9508415412146498E-5</v>
      </c>
      <c r="F4984" s="3" t="s">
        <v>3682</v>
      </c>
      <c r="G4984" s="1" t="s">
        <v>9028</v>
      </c>
    </row>
    <row r="4985" spans="1:14" x14ac:dyDescent="0.15">
      <c r="A4985" s="3" t="s">
        <v>5821</v>
      </c>
      <c r="B4985" s="4">
        <v>342.91894528573499</v>
      </c>
      <c r="C4985" s="4">
        <v>124.517653434137</v>
      </c>
      <c r="D4985" s="4">
        <v>1.46151731699584</v>
      </c>
      <c r="E4985" s="5">
        <v>3.3953405460711302E-13</v>
      </c>
      <c r="F4985" s="3" t="s">
        <v>3682</v>
      </c>
      <c r="G4985" s="1" t="s">
        <v>9029</v>
      </c>
      <c r="J4985" s="6"/>
      <c r="N4985" s="6"/>
    </row>
    <row r="4986" spans="1:14" x14ac:dyDescent="0.15">
      <c r="A4986" s="3" t="s">
        <v>5822</v>
      </c>
      <c r="B4986" s="4">
        <v>1314.4904666391501</v>
      </c>
      <c r="C4986" s="4">
        <v>26.1059600690587</v>
      </c>
      <c r="D4986" s="4">
        <v>5.6539806525940497</v>
      </c>
      <c r="E4986" s="5">
        <v>4.8190223782781503E-70</v>
      </c>
      <c r="F4986" s="3" t="s">
        <v>3682</v>
      </c>
      <c r="G4986" s="1" t="s">
        <v>2468</v>
      </c>
      <c r="J4986" s="6"/>
      <c r="N4986" s="6"/>
    </row>
    <row r="4987" spans="1:14" x14ac:dyDescent="0.15">
      <c r="A4987" s="3" t="s">
        <v>5823</v>
      </c>
      <c r="B4987" s="4">
        <v>72.180944053425804</v>
      </c>
      <c r="C4987" s="4">
        <v>1.1232072628438501</v>
      </c>
      <c r="D4987" s="4">
        <v>6.0059219377416104</v>
      </c>
      <c r="E4987" s="5">
        <v>1.67284620760652E-9</v>
      </c>
      <c r="F4987" s="3" t="s">
        <v>3682</v>
      </c>
      <c r="G4987" s="1" t="s">
        <v>7051</v>
      </c>
      <c r="J4987" s="6"/>
    </row>
    <row r="4988" spans="1:14" x14ac:dyDescent="0.15">
      <c r="A4988" s="3" t="s">
        <v>5824</v>
      </c>
      <c r="B4988" s="4">
        <v>19.411531023522599</v>
      </c>
      <c r="C4988" s="4">
        <v>2.63411853314064</v>
      </c>
      <c r="D4988" s="4">
        <v>2.88152173833452</v>
      </c>
      <c r="E4988" s="3">
        <v>3.2347194983070697E-2</v>
      </c>
      <c r="F4988" s="3" t="s">
        <v>3682</v>
      </c>
      <c r="G4988" s="1" t="s">
        <v>7051</v>
      </c>
      <c r="J4988" s="6"/>
    </row>
    <row r="4989" spans="1:14" x14ac:dyDescent="0.15">
      <c r="A4989" s="3" t="s">
        <v>5825</v>
      </c>
      <c r="B4989" s="4">
        <v>27.498537525209301</v>
      </c>
      <c r="C4989" s="4">
        <v>7.7284559754529196</v>
      </c>
      <c r="D4989" s="4">
        <v>1.8311027726134099</v>
      </c>
      <c r="E4989" s="3">
        <v>1.27537713590943E-2</v>
      </c>
      <c r="F4989" s="3" t="s">
        <v>3682</v>
      </c>
      <c r="G4989" s="1" t="s">
        <v>9030</v>
      </c>
    </row>
    <row r="4990" spans="1:14" x14ac:dyDescent="0.15">
      <c r="A4990" s="3" t="s">
        <v>5826</v>
      </c>
      <c r="B4990" s="4">
        <v>46.8407518749828</v>
      </c>
      <c r="C4990" s="4">
        <v>0.94930763887486302</v>
      </c>
      <c r="D4990" s="4">
        <v>5.6247447312890202</v>
      </c>
      <c r="E4990" s="5">
        <v>7.8051095195939303E-7</v>
      </c>
      <c r="F4990" s="3" t="s">
        <v>3682</v>
      </c>
      <c r="G4990" s="1" t="s">
        <v>2468</v>
      </c>
      <c r="J4990" s="6"/>
      <c r="N4990" s="6"/>
    </row>
    <row r="4991" spans="1:14" x14ac:dyDescent="0.15">
      <c r="A4991" s="3" t="s">
        <v>5827</v>
      </c>
      <c r="B4991" s="4">
        <v>722.69424028376704</v>
      </c>
      <c r="C4991" s="4">
        <v>211.42928444186899</v>
      </c>
      <c r="D4991" s="4">
        <v>1.7732101824139099</v>
      </c>
      <c r="E4991" s="5">
        <v>3.98443362250047E-14</v>
      </c>
      <c r="F4991" s="3" t="s">
        <v>3682</v>
      </c>
      <c r="G4991" s="1" t="s">
        <v>9031</v>
      </c>
    </row>
    <row r="4992" spans="1:14" x14ac:dyDescent="0.15">
      <c r="A4992" s="3" t="s">
        <v>5828</v>
      </c>
      <c r="B4992" s="4">
        <v>51.050073283548102</v>
      </c>
      <c r="C4992" s="4">
        <v>4.2319796154219196</v>
      </c>
      <c r="D4992" s="4">
        <v>3.5925084487111798</v>
      </c>
      <c r="E4992" s="5">
        <v>7.1854048415277495E-8</v>
      </c>
      <c r="F4992" s="3" t="s">
        <v>3682</v>
      </c>
      <c r="G4992" s="1" t="s">
        <v>1</v>
      </c>
      <c r="J4992" s="6"/>
    </row>
    <row r="4993" spans="1:14" x14ac:dyDescent="0.15">
      <c r="A4993" s="3" t="s">
        <v>5829</v>
      </c>
      <c r="B4993" s="4">
        <v>42.662694528948599</v>
      </c>
      <c r="C4993" s="4">
        <v>3.8841803674839501</v>
      </c>
      <c r="D4993" s="4">
        <v>3.4572929865531701</v>
      </c>
      <c r="E4993" s="3">
        <v>1.6558871327726999E-3</v>
      </c>
      <c r="F4993" s="3" t="s">
        <v>3682</v>
      </c>
      <c r="G4993" s="1" t="s">
        <v>9032</v>
      </c>
    </row>
    <row r="4994" spans="1:14" x14ac:dyDescent="0.15">
      <c r="A4994" s="3" t="s">
        <v>5830</v>
      </c>
      <c r="B4994" s="4">
        <v>79.2268304929473</v>
      </c>
      <c r="C4994" s="4">
        <v>32.678444315107399</v>
      </c>
      <c r="D4994" s="4">
        <v>1.27764978327441</v>
      </c>
      <c r="E4994" s="3">
        <v>1.1801019714377E-2</v>
      </c>
      <c r="F4994" s="3" t="s">
        <v>3682</v>
      </c>
      <c r="G4994" s="1" t="s">
        <v>7000</v>
      </c>
    </row>
    <row r="4995" spans="1:14" x14ac:dyDescent="0.15">
      <c r="A4995" s="3" t="s">
        <v>5831</v>
      </c>
      <c r="B4995" s="4">
        <v>24.561391757972899</v>
      </c>
      <c r="C4995" s="4">
        <v>7.9422603589368803</v>
      </c>
      <c r="D4995" s="4">
        <v>1.6287707521496599</v>
      </c>
      <c r="E4995" s="3">
        <v>3.6794277427885602E-2</v>
      </c>
      <c r="F4995" s="3" t="s">
        <v>3682</v>
      </c>
      <c r="G4995" s="1" t="s">
        <v>7051</v>
      </c>
      <c r="J4995" s="6"/>
      <c r="N4995" s="6"/>
    </row>
    <row r="4996" spans="1:14" x14ac:dyDescent="0.15">
      <c r="A4996" s="3" t="s">
        <v>5832</v>
      </c>
      <c r="B4996" s="4">
        <v>57.579478944294401</v>
      </c>
      <c r="C4996" s="4">
        <v>0</v>
      </c>
      <c r="D4996" s="4" t="s">
        <v>3684</v>
      </c>
      <c r="E4996" s="5">
        <v>1.49151611646E-9</v>
      </c>
      <c r="F4996" s="3" t="s">
        <v>3682</v>
      </c>
      <c r="G4996" s="1" t="s">
        <v>9033</v>
      </c>
      <c r="N4996" s="6"/>
    </row>
    <row r="4997" spans="1:14" x14ac:dyDescent="0.15">
      <c r="A4997" s="3" t="s">
        <v>5833</v>
      </c>
      <c r="B4997" s="4">
        <v>48.5831971792541</v>
      </c>
      <c r="C4997" s="4">
        <v>8.4240544713288603</v>
      </c>
      <c r="D4997" s="4">
        <v>2.5278707642435498</v>
      </c>
      <c r="E4997" s="3">
        <v>3.38455438881208E-4</v>
      </c>
      <c r="F4997" s="3" t="s">
        <v>3682</v>
      </c>
      <c r="G4997" s="1" t="s">
        <v>7051</v>
      </c>
      <c r="J4997" s="6"/>
    </row>
    <row r="4998" spans="1:14" x14ac:dyDescent="0.15">
      <c r="A4998" s="3" t="s">
        <v>5834</v>
      </c>
      <c r="B4998" s="4">
        <v>82.596193311908095</v>
      </c>
      <c r="C4998" s="4">
        <v>40.493850102544798</v>
      </c>
      <c r="D4998" s="4">
        <v>1.02837247323797</v>
      </c>
      <c r="E4998" s="3">
        <v>1.9014725285346899E-2</v>
      </c>
      <c r="F4998" s="3" t="s">
        <v>3682</v>
      </c>
      <c r="G4998" s="1" t="s">
        <v>7001</v>
      </c>
    </row>
    <row r="4999" spans="1:14" x14ac:dyDescent="0.15">
      <c r="A4999" s="3" t="s">
        <v>5835</v>
      </c>
      <c r="B4999" s="4">
        <v>343.92880128536899</v>
      </c>
      <c r="C4999" s="4">
        <v>162.63109414653999</v>
      </c>
      <c r="D4999" s="4">
        <v>1.0805068161626401</v>
      </c>
      <c r="E4999" s="5">
        <v>1.6131459948119201E-8</v>
      </c>
      <c r="F4999" s="3" t="s">
        <v>3682</v>
      </c>
      <c r="G4999" s="1" t="s">
        <v>7051</v>
      </c>
    </row>
    <row r="5000" spans="1:14" x14ac:dyDescent="0.15">
      <c r="A5000" s="3" t="s">
        <v>5836</v>
      </c>
      <c r="B5000" s="4">
        <v>37.042564131555899</v>
      </c>
      <c r="C5000" s="4">
        <v>4.7066334348593504</v>
      </c>
      <c r="D5000" s="4">
        <v>2.9764165655835102</v>
      </c>
      <c r="E5000" s="5">
        <v>3.3660072682818897E-5</v>
      </c>
      <c r="F5000" s="3" t="s">
        <v>3682</v>
      </c>
      <c r="G5000" s="1" t="s">
        <v>7002</v>
      </c>
    </row>
    <row r="5001" spans="1:14" x14ac:dyDescent="0.15">
      <c r="A5001" s="3" t="s">
        <v>5837</v>
      </c>
      <c r="B5001" s="4">
        <v>285.068988195131</v>
      </c>
      <c r="C5001" s="4">
        <v>122.485043291933</v>
      </c>
      <c r="D5001" s="4">
        <v>1.2187055095306401</v>
      </c>
      <c r="E5001" s="5">
        <v>3.6248557287348498E-7</v>
      </c>
      <c r="F5001" s="3" t="s">
        <v>3682</v>
      </c>
      <c r="G5001" s="1" t="s">
        <v>5838</v>
      </c>
      <c r="J5001" s="6"/>
      <c r="N5001" s="6"/>
    </row>
    <row r="5002" spans="1:14" x14ac:dyDescent="0.15">
      <c r="A5002" s="3" t="s">
        <v>5839</v>
      </c>
      <c r="B5002" s="4">
        <v>144.03841029602199</v>
      </c>
      <c r="C5002" s="4">
        <v>0</v>
      </c>
      <c r="D5002" s="4" t="s">
        <v>3684</v>
      </c>
      <c r="E5002" s="5">
        <v>2.1272884195268999E-22</v>
      </c>
      <c r="F5002" s="3" t="s">
        <v>3682</v>
      </c>
      <c r="G5002" s="1" t="s">
        <v>5840</v>
      </c>
      <c r="J5002" s="6"/>
    </row>
    <row r="5003" spans="1:14" x14ac:dyDescent="0.15">
      <c r="A5003" s="3" t="s">
        <v>5841</v>
      </c>
      <c r="B5003" s="4">
        <v>284.88414373180001</v>
      </c>
      <c r="C5003" s="4">
        <v>133.10846723648001</v>
      </c>
      <c r="D5003" s="4">
        <v>1.09777297918852</v>
      </c>
      <c r="E5003" s="5">
        <v>1.08290837885183E-7</v>
      </c>
      <c r="F5003" s="3" t="s">
        <v>3682</v>
      </c>
      <c r="G5003" s="1" t="s">
        <v>7051</v>
      </c>
      <c r="J5003" s="6"/>
      <c r="N5003" s="6"/>
    </row>
    <row r="5004" spans="1:14" x14ac:dyDescent="0.15">
      <c r="A5004" s="3" t="s">
        <v>5842</v>
      </c>
      <c r="B5004" s="4">
        <v>56.130617344249202</v>
      </c>
      <c r="C5004" s="4">
        <v>19.5691772877828</v>
      </c>
      <c r="D5004" s="4">
        <v>1.52020482208353</v>
      </c>
      <c r="E5004" s="3">
        <v>4.7381074583383899E-2</v>
      </c>
      <c r="F5004" s="3" t="s">
        <v>3682</v>
      </c>
      <c r="G5004" s="1" t="s">
        <v>8462</v>
      </c>
    </row>
    <row r="5005" spans="1:14" x14ac:dyDescent="0.15">
      <c r="A5005" s="3" t="s">
        <v>5843</v>
      </c>
      <c r="B5005" s="4">
        <v>24.630708431721999</v>
      </c>
      <c r="C5005" s="4">
        <v>3.9711301794684402</v>
      </c>
      <c r="D5005" s="4">
        <v>2.6328365630124102</v>
      </c>
      <c r="E5005" s="3">
        <v>2.4248468770332698E-3</v>
      </c>
      <c r="F5005" s="3" t="s">
        <v>3682</v>
      </c>
      <c r="G5005" s="1" t="s">
        <v>7051</v>
      </c>
    </row>
    <row r="5006" spans="1:14" x14ac:dyDescent="0.15">
      <c r="A5006" s="3" t="s">
        <v>5844</v>
      </c>
      <c r="B5006" s="4">
        <v>200.314449536457</v>
      </c>
      <c r="C5006" s="4">
        <v>5.4820414497652301</v>
      </c>
      <c r="D5006" s="4">
        <v>5.1914094459963698</v>
      </c>
      <c r="E5006" s="5">
        <v>3.1967308711816701E-22</v>
      </c>
      <c r="F5006" s="3" t="s">
        <v>3682</v>
      </c>
      <c r="G5006" s="1" t="s">
        <v>5845</v>
      </c>
    </row>
    <row r="5007" spans="1:14" x14ac:dyDescent="0.15">
      <c r="A5007" s="3" t="s">
        <v>5846</v>
      </c>
      <c r="B5007" s="4">
        <v>832.16512105714196</v>
      </c>
      <c r="C5007" s="4">
        <v>411.27155671440698</v>
      </c>
      <c r="D5007" s="4">
        <v>1.01677852187371</v>
      </c>
      <c r="E5007" s="5">
        <v>4.7668520403059002E-13</v>
      </c>
      <c r="F5007" s="3" t="s">
        <v>3682</v>
      </c>
      <c r="G5007" s="1" t="s">
        <v>7003</v>
      </c>
    </row>
    <row r="5008" spans="1:14" x14ac:dyDescent="0.15">
      <c r="A5008" s="3" t="s">
        <v>5847</v>
      </c>
      <c r="B5008" s="4">
        <v>447.47102090382401</v>
      </c>
      <c r="C5008" s="4">
        <v>40.153191147561401</v>
      </c>
      <c r="D5008" s="4">
        <v>3.4782076990381898</v>
      </c>
      <c r="E5008" s="5">
        <v>1.4657165381245701E-44</v>
      </c>
      <c r="F5008" s="3" t="s">
        <v>3682</v>
      </c>
      <c r="G5008" s="1" t="s">
        <v>7004</v>
      </c>
      <c r="J5008" s="6"/>
      <c r="N5008" s="6"/>
    </row>
    <row r="5009" spans="1:14" x14ac:dyDescent="0.15">
      <c r="A5009" s="3" t="s">
        <v>5848</v>
      </c>
      <c r="B5009" s="4">
        <v>38.499584236215902</v>
      </c>
      <c r="C5009" s="4">
        <v>10.1088653655946</v>
      </c>
      <c r="D5009" s="4">
        <v>1.9292217899292201</v>
      </c>
      <c r="E5009" s="3">
        <v>7.9590137591547903E-3</v>
      </c>
      <c r="F5009" s="3" t="s">
        <v>3682</v>
      </c>
      <c r="G5009" s="1" t="s">
        <v>9034</v>
      </c>
    </row>
    <row r="5010" spans="1:14" x14ac:dyDescent="0.15">
      <c r="A5010" s="3" t="s">
        <v>5849</v>
      </c>
      <c r="B5010" s="4">
        <v>114.535107824847</v>
      </c>
      <c r="C5010" s="4">
        <v>44.204130846059797</v>
      </c>
      <c r="D5010" s="4">
        <v>1.37353678768853</v>
      </c>
      <c r="E5010" s="5">
        <v>3.7919745743879403E-5</v>
      </c>
      <c r="F5010" s="3" t="s">
        <v>3682</v>
      </c>
      <c r="G5010" s="1" t="s">
        <v>7051</v>
      </c>
      <c r="J5010" s="6"/>
    </row>
    <row r="5011" spans="1:14" x14ac:dyDescent="0.15">
      <c r="A5011" s="3" t="s">
        <v>5850</v>
      </c>
      <c r="B5011" s="4">
        <v>117.657098055414</v>
      </c>
      <c r="C5011" s="4">
        <v>41.964856613326603</v>
      </c>
      <c r="D5011" s="4">
        <v>1.48733480206927</v>
      </c>
      <c r="E5011" s="5">
        <v>5.44765590349024E-6</v>
      </c>
      <c r="F5011" s="3" t="s">
        <v>3682</v>
      </c>
      <c r="G5011" s="1" t="s">
        <v>9035</v>
      </c>
    </row>
    <row r="5012" spans="1:14" x14ac:dyDescent="0.15">
      <c r="A5012" s="3" t="s">
        <v>5851</v>
      </c>
      <c r="B5012" s="4">
        <v>2074.0342680865301</v>
      </c>
      <c r="C5012" s="4">
        <v>707.80080669824304</v>
      </c>
      <c r="D5012" s="4">
        <v>1.55102442002398</v>
      </c>
      <c r="E5012" s="5">
        <v>9.6178011777860005E-36</v>
      </c>
      <c r="F5012" s="3" t="s">
        <v>3682</v>
      </c>
      <c r="G5012" s="1" t="s">
        <v>9036</v>
      </c>
      <c r="J5012" s="6"/>
    </row>
    <row r="5013" spans="1:14" x14ac:dyDescent="0.15">
      <c r="A5013" s="3" t="s">
        <v>5852</v>
      </c>
      <c r="B5013" s="4">
        <v>7.7091590704097399</v>
      </c>
      <c r="C5013" s="4">
        <v>0</v>
      </c>
      <c r="D5013" s="4" t="s">
        <v>3684</v>
      </c>
      <c r="E5013" s="3">
        <v>1.6671482658654899E-2</v>
      </c>
      <c r="F5013" s="3" t="s">
        <v>3682</v>
      </c>
      <c r="G5013" s="1" t="s">
        <v>7005</v>
      </c>
      <c r="J5013" s="6"/>
    </row>
    <row r="5014" spans="1:14" x14ac:dyDescent="0.15">
      <c r="A5014" s="3" t="s">
        <v>5853</v>
      </c>
      <c r="B5014" s="4">
        <v>57.232895575548703</v>
      </c>
      <c r="C5014" s="4">
        <v>0</v>
      </c>
      <c r="D5014" s="4" t="s">
        <v>3684</v>
      </c>
      <c r="E5014" s="5">
        <v>2.3429695779282198E-13</v>
      </c>
      <c r="F5014" s="3" t="s">
        <v>3682</v>
      </c>
      <c r="G5014" s="1" t="s">
        <v>5854</v>
      </c>
    </row>
    <row r="5015" spans="1:14" x14ac:dyDescent="0.15">
      <c r="A5015" s="3" t="s">
        <v>5855</v>
      </c>
      <c r="B5015" s="4">
        <v>61.742589237027097</v>
      </c>
      <c r="C5015" s="4">
        <v>26.6020347673598</v>
      </c>
      <c r="D5015" s="4">
        <v>1.21472938459393</v>
      </c>
      <c r="E5015" s="3">
        <v>7.6395756059935401E-3</v>
      </c>
      <c r="F5015" s="3" t="s">
        <v>3682</v>
      </c>
      <c r="G5015" s="1" t="s">
        <v>9037</v>
      </c>
    </row>
    <row r="5016" spans="1:14" x14ac:dyDescent="0.15">
      <c r="A5016" s="3" t="s">
        <v>5856</v>
      </c>
      <c r="B5016" s="4">
        <v>151.93241382976299</v>
      </c>
      <c r="C5016" s="4">
        <v>8.5038639903588003</v>
      </c>
      <c r="D5016" s="4">
        <v>4.1591673596253704</v>
      </c>
      <c r="E5016" s="5">
        <v>1.1772219312311101E-21</v>
      </c>
      <c r="F5016" s="3" t="s">
        <v>3682</v>
      </c>
      <c r="G5016" s="1" t="s">
        <v>7006</v>
      </c>
      <c r="J5016" s="6"/>
    </row>
    <row r="5017" spans="1:14" x14ac:dyDescent="0.15">
      <c r="A5017" s="3" t="s">
        <v>5857</v>
      </c>
      <c r="B5017" s="4">
        <v>88.539801520130098</v>
      </c>
      <c r="C5017" s="4">
        <v>32.725489367576898</v>
      </c>
      <c r="D5017" s="4">
        <v>1.4359113733672599</v>
      </c>
      <c r="E5017" s="3">
        <v>1.13668508688727E-4</v>
      </c>
      <c r="F5017" s="3" t="s">
        <v>3682</v>
      </c>
      <c r="G5017" s="1" t="s">
        <v>7051</v>
      </c>
      <c r="N5017" s="6"/>
    </row>
    <row r="5018" spans="1:14" x14ac:dyDescent="0.15">
      <c r="A5018" s="3" t="s">
        <v>5858</v>
      </c>
      <c r="B5018" s="4">
        <v>6.2752445236660996</v>
      </c>
      <c r="C5018" s="4">
        <v>0</v>
      </c>
      <c r="D5018" s="4" t="s">
        <v>3684</v>
      </c>
      <c r="E5018" s="3">
        <v>3.7004460393048999E-2</v>
      </c>
      <c r="F5018" s="3" t="s">
        <v>3682</v>
      </c>
      <c r="G5018" s="1" t="s">
        <v>7051</v>
      </c>
      <c r="J5018" s="6"/>
      <c r="N5018" s="6"/>
    </row>
    <row r="5019" spans="1:14" x14ac:dyDescent="0.15">
      <c r="A5019" s="3" t="s">
        <v>5859</v>
      </c>
      <c r="B5019" s="4">
        <v>313.06905944581399</v>
      </c>
      <c r="C5019" s="4">
        <v>149.225276218489</v>
      </c>
      <c r="D5019" s="4">
        <v>1.0689890100088699</v>
      </c>
      <c r="E5019" s="5">
        <v>7.6128050417558297E-7</v>
      </c>
      <c r="F5019" s="3" t="s">
        <v>3682</v>
      </c>
      <c r="G5019" s="1" t="s">
        <v>9038</v>
      </c>
    </row>
    <row r="5020" spans="1:14" x14ac:dyDescent="0.15">
      <c r="A5020" s="3" t="s">
        <v>5860</v>
      </c>
      <c r="B5020" s="4">
        <v>14.4546732570183</v>
      </c>
      <c r="C5020" s="4">
        <v>1.68481089426577</v>
      </c>
      <c r="D5020" s="4">
        <v>3.1008774222282298</v>
      </c>
      <c r="E5020" s="3">
        <v>4.4023521261416398E-2</v>
      </c>
      <c r="F5020" s="3" t="s">
        <v>3682</v>
      </c>
      <c r="G5020" s="1" t="s">
        <v>7051</v>
      </c>
      <c r="J5020" s="6"/>
    </row>
    <row r="5021" spans="1:14" x14ac:dyDescent="0.15">
      <c r="A5021" s="3" t="s">
        <v>5861</v>
      </c>
      <c r="B5021" s="4">
        <v>145.70338042193001</v>
      </c>
      <c r="C5021" s="4">
        <v>62.570291351968798</v>
      </c>
      <c r="D5021" s="4">
        <v>1.21948462241754</v>
      </c>
      <c r="E5021" s="5">
        <v>2.02645318420027E-5</v>
      </c>
      <c r="F5021" s="3" t="s">
        <v>3682</v>
      </c>
      <c r="G5021" s="1" t="s">
        <v>9039</v>
      </c>
    </row>
    <row r="5022" spans="1:14" x14ac:dyDescent="0.15">
      <c r="A5022" s="3" t="s">
        <v>5862</v>
      </c>
      <c r="B5022" s="4">
        <v>372.46030036812903</v>
      </c>
      <c r="C5022" s="4">
        <v>165.972154763254</v>
      </c>
      <c r="D5022" s="4">
        <v>1.1661454402770099</v>
      </c>
      <c r="E5022" s="5">
        <v>1.374307729708E-8</v>
      </c>
      <c r="F5022" s="3" t="s">
        <v>3682</v>
      </c>
      <c r="G5022" s="1" t="s">
        <v>5863</v>
      </c>
      <c r="J5022" s="6"/>
      <c r="N5022" s="6"/>
    </row>
    <row r="5023" spans="1:14" x14ac:dyDescent="0.15">
      <c r="A5023" s="3" t="s">
        <v>5864</v>
      </c>
      <c r="B5023" s="4">
        <v>314.54918510839002</v>
      </c>
      <c r="C5023" s="4">
        <v>0</v>
      </c>
      <c r="D5023" s="4" t="s">
        <v>3684</v>
      </c>
      <c r="E5023" s="5">
        <v>2.0514519082144699E-59</v>
      </c>
      <c r="F5023" s="3" t="s">
        <v>3682</v>
      </c>
      <c r="G5023" s="1" t="s">
        <v>7134</v>
      </c>
      <c r="J5023" s="6"/>
    </row>
    <row r="5024" spans="1:14" x14ac:dyDescent="0.15">
      <c r="A5024" s="3" t="s">
        <v>5865</v>
      </c>
      <c r="B5024" s="4">
        <v>8373.4311944787096</v>
      </c>
      <c r="C5024" s="4">
        <v>3459.2032395371898</v>
      </c>
      <c r="D5024" s="4">
        <v>1.27537914015156</v>
      </c>
      <c r="E5024" s="5">
        <v>1.5336333437881599E-26</v>
      </c>
      <c r="F5024" s="3" t="s">
        <v>3682</v>
      </c>
      <c r="G5024" s="1" t="s">
        <v>5866</v>
      </c>
    </row>
    <row r="5025" spans="1:14" x14ac:dyDescent="0.15">
      <c r="A5025" s="3" t="s">
        <v>5867</v>
      </c>
      <c r="B5025" s="4">
        <v>238.837139330589</v>
      </c>
      <c r="C5025" s="4">
        <v>85.788423744887993</v>
      </c>
      <c r="D5025" s="4">
        <v>1.4771723047774401</v>
      </c>
      <c r="E5025" s="5">
        <v>2.3473352008521299E-7</v>
      </c>
      <c r="F5025" s="3" t="s">
        <v>3682</v>
      </c>
      <c r="G5025" s="1" t="s">
        <v>7051</v>
      </c>
      <c r="N5025" s="6"/>
    </row>
    <row r="5026" spans="1:14" x14ac:dyDescent="0.15">
      <c r="A5026" s="3" t="s">
        <v>5868</v>
      </c>
      <c r="B5026" s="4">
        <v>40.380662887985601</v>
      </c>
      <c r="C5026" s="4">
        <v>14.333704688061999</v>
      </c>
      <c r="D5026" s="4">
        <v>1.4942530574809201</v>
      </c>
      <c r="E5026" s="3">
        <v>8.4282105880112094E-3</v>
      </c>
      <c r="F5026" s="3" t="s">
        <v>3682</v>
      </c>
      <c r="G5026" s="1" t="s">
        <v>7051</v>
      </c>
    </row>
    <row r="5027" spans="1:14" x14ac:dyDescent="0.15">
      <c r="A5027" s="3" t="s">
        <v>5869</v>
      </c>
      <c r="B5027" s="4">
        <v>16.358857466704301</v>
      </c>
      <c r="C5027" s="4">
        <v>0.47465381943743201</v>
      </c>
      <c r="D5027" s="4">
        <v>5.1070524887863398</v>
      </c>
      <c r="E5027" s="3">
        <v>6.9115545585167904E-4</v>
      </c>
      <c r="F5027" s="3" t="s">
        <v>3682</v>
      </c>
      <c r="G5027" s="1" t="s">
        <v>7007</v>
      </c>
    </row>
    <row r="5028" spans="1:14" x14ac:dyDescent="0.15">
      <c r="A5028" s="3" t="s">
        <v>5870</v>
      </c>
      <c r="B5028" s="4">
        <v>47.264810422092403</v>
      </c>
      <c r="C5028" s="4">
        <v>20.0765955737807</v>
      </c>
      <c r="D5028" s="4">
        <v>1.23525181897017</v>
      </c>
      <c r="E5028" s="3">
        <v>1.6056204721291399E-2</v>
      </c>
      <c r="F5028" s="3" t="s">
        <v>3682</v>
      </c>
      <c r="G5028" s="1" t="s">
        <v>9040</v>
      </c>
      <c r="J5028" s="6"/>
      <c r="N5028" s="6"/>
    </row>
    <row r="5029" spans="1:14" x14ac:dyDescent="0.15">
      <c r="A5029" s="3" t="s">
        <v>5871</v>
      </c>
      <c r="B5029" s="4">
        <v>16.782916013813999</v>
      </c>
      <c r="C5029" s="4">
        <v>0.56160363142192404</v>
      </c>
      <c r="D5029" s="4">
        <v>4.9012973296837403</v>
      </c>
      <c r="E5029" s="3">
        <v>5.4953340775229997E-4</v>
      </c>
      <c r="F5029" s="3" t="s">
        <v>3682</v>
      </c>
      <c r="G5029" s="1" t="s">
        <v>5872</v>
      </c>
      <c r="J5029" s="6"/>
      <c r="N5029" s="6"/>
    </row>
    <row r="5030" spans="1:14" x14ac:dyDescent="0.15">
      <c r="A5030" s="3" t="s">
        <v>5873</v>
      </c>
      <c r="B5030" s="4">
        <v>24.538286200056501</v>
      </c>
      <c r="C5030" s="4">
        <v>6.51829890062458</v>
      </c>
      <c r="D5030" s="4">
        <v>1.91246707761237</v>
      </c>
      <c r="E5030" s="3">
        <v>1.6011617418655099E-2</v>
      </c>
      <c r="F5030" s="3" t="s">
        <v>3682</v>
      </c>
      <c r="G5030" s="1" t="s">
        <v>7051</v>
      </c>
    </row>
    <row r="5031" spans="1:14" x14ac:dyDescent="0.15">
      <c r="A5031" s="3" t="s">
        <v>5874</v>
      </c>
      <c r="B5031" s="4">
        <v>6.2290334078333398</v>
      </c>
      <c r="C5031" s="4">
        <v>0</v>
      </c>
      <c r="D5031" s="4" t="s">
        <v>3684</v>
      </c>
      <c r="E5031" s="3">
        <v>3.63561933329292E-2</v>
      </c>
      <c r="F5031" s="3" t="s">
        <v>3682</v>
      </c>
      <c r="G5031" s="1" t="s">
        <v>9041</v>
      </c>
      <c r="J5031" s="6"/>
    </row>
    <row r="5032" spans="1:14" x14ac:dyDescent="0.15">
      <c r="A5032" s="3" t="s">
        <v>5875</v>
      </c>
      <c r="B5032" s="4">
        <v>701.78763654436602</v>
      </c>
      <c r="C5032" s="4">
        <v>183.838037276119</v>
      </c>
      <c r="D5032" s="4">
        <v>1.9325992314510501</v>
      </c>
      <c r="E5032" s="5">
        <v>1.33770181805334E-30</v>
      </c>
      <c r="F5032" s="3" t="s">
        <v>3682</v>
      </c>
      <c r="G5032" s="1" t="s">
        <v>9042</v>
      </c>
      <c r="J5032" s="6"/>
      <c r="N5032" s="6"/>
    </row>
    <row r="5033" spans="1:14" x14ac:dyDescent="0.15">
      <c r="A5033" s="3" t="s">
        <v>5876</v>
      </c>
      <c r="B5033" s="4">
        <v>42.068738571809398</v>
      </c>
      <c r="C5033" s="4">
        <v>1.51091127029679</v>
      </c>
      <c r="D5033" s="4">
        <v>4.7992577151822697</v>
      </c>
      <c r="E5033" s="5">
        <v>1.26973362940753E-6</v>
      </c>
      <c r="F5033" s="3" t="s">
        <v>3682</v>
      </c>
      <c r="G5033" s="1" t="s">
        <v>9043</v>
      </c>
      <c r="J5033" s="6"/>
    </row>
    <row r="5034" spans="1:14" x14ac:dyDescent="0.15">
      <c r="A5034" s="3" t="s">
        <v>5877</v>
      </c>
      <c r="B5034" s="4">
        <v>15.510740372484999</v>
      </c>
      <c r="C5034" s="4">
        <v>0</v>
      </c>
      <c r="D5034" s="4" t="s">
        <v>3684</v>
      </c>
      <c r="E5034" s="3">
        <v>9.4506614561202097E-4</v>
      </c>
      <c r="F5034" s="3" t="s">
        <v>3682</v>
      </c>
      <c r="G5034" s="1" t="s">
        <v>7008</v>
      </c>
    </row>
    <row r="5035" spans="1:14" x14ac:dyDescent="0.15">
      <c r="A5035" s="3" t="s">
        <v>5878</v>
      </c>
      <c r="B5035" s="4">
        <v>393.18205964419798</v>
      </c>
      <c r="C5035" s="4">
        <v>153.739526148728</v>
      </c>
      <c r="D5035" s="4">
        <v>1.3547093680400599</v>
      </c>
      <c r="E5035" s="5">
        <v>5.2555311277943697E-8</v>
      </c>
      <c r="F5035" s="3" t="s">
        <v>3682</v>
      </c>
      <c r="G5035" s="1" t="s">
        <v>5879</v>
      </c>
      <c r="J5035" s="6"/>
    </row>
    <row r="5036" spans="1:14" x14ac:dyDescent="0.15">
      <c r="A5036" s="3" t="s">
        <v>5880</v>
      </c>
      <c r="B5036" s="4">
        <v>126.91569946214901</v>
      </c>
      <c r="C5036" s="4">
        <v>31.848850954777401</v>
      </c>
      <c r="D5036" s="4">
        <v>1.99455731260834</v>
      </c>
      <c r="E5036" s="5">
        <v>1.8474164734126101E-6</v>
      </c>
      <c r="F5036" s="3" t="s">
        <v>3682</v>
      </c>
      <c r="G5036" s="1" t="s">
        <v>9044</v>
      </c>
    </row>
    <row r="5037" spans="1:14" x14ac:dyDescent="0.15">
      <c r="A5037" s="3" t="s">
        <v>5881</v>
      </c>
      <c r="B5037" s="4">
        <v>9.0275458275714708</v>
      </c>
      <c r="C5037" s="4">
        <v>0</v>
      </c>
      <c r="D5037" s="4" t="s">
        <v>3684</v>
      </c>
      <c r="E5037" s="3">
        <v>2.9796327366394999E-2</v>
      </c>
      <c r="F5037" s="3" t="s">
        <v>3682</v>
      </c>
      <c r="G5037" s="1" t="s">
        <v>3164</v>
      </c>
      <c r="J5037" s="6"/>
      <c r="N5037" s="6"/>
    </row>
    <row r="5038" spans="1:14" x14ac:dyDescent="0.15">
      <c r="A5038" s="3" t="s">
        <v>5882</v>
      </c>
      <c r="B5038" s="4">
        <v>833.05129076257901</v>
      </c>
      <c r="C5038" s="4">
        <v>126.970732050354</v>
      </c>
      <c r="D5038" s="4">
        <v>2.7139093441786901</v>
      </c>
      <c r="E5038" s="5">
        <v>2.5728932420652301E-46</v>
      </c>
      <c r="F5038" s="3" t="s">
        <v>3682</v>
      </c>
      <c r="G5038" s="1" t="s">
        <v>7051</v>
      </c>
      <c r="J5038" s="6"/>
    </row>
    <row r="5039" spans="1:14" x14ac:dyDescent="0.15">
      <c r="A5039" s="3" t="s">
        <v>5883</v>
      </c>
      <c r="B5039" s="4">
        <v>166.764934518058</v>
      </c>
      <c r="C5039" s="4">
        <v>74.009028070936694</v>
      </c>
      <c r="D5039" s="4">
        <v>1.1720427914528999</v>
      </c>
      <c r="E5039" s="5">
        <v>5.7866139054415102E-5</v>
      </c>
      <c r="F5039" s="3" t="s">
        <v>3682</v>
      </c>
      <c r="G5039" s="1" t="s">
        <v>9045</v>
      </c>
      <c r="J5039" s="6"/>
      <c r="N5039" s="6"/>
    </row>
    <row r="5040" spans="1:14" x14ac:dyDescent="0.15">
      <c r="A5040" s="3" t="s">
        <v>5884</v>
      </c>
      <c r="B5040" s="4">
        <v>194.02425795948901</v>
      </c>
      <c r="C5040" s="4">
        <v>35.9354921180486</v>
      </c>
      <c r="D5040" s="4">
        <v>2.4327556889339301</v>
      </c>
      <c r="E5040" s="5">
        <v>1.68989454923261E-12</v>
      </c>
      <c r="F5040" s="3" t="s">
        <v>3682</v>
      </c>
      <c r="G5040" s="1" t="s">
        <v>9046</v>
      </c>
      <c r="J5040" s="6"/>
      <c r="N5040" s="6"/>
    </row>
    <row r="5041" spans="1:14" x14ac:dyDescent="0.15">
      <c r="A5041" s="3" t="s">
        <v>5885</v>
      </c>
      <c r="B5041" s="4">
        <v>46.116321074960197</v>
      </c>
      <c r="C5041" s="4">
        <v>22.449864670967902</v>
      </c>
      <c r="D5041" s="4">
        <v>1.0385706783764601</v>
      </c>
      <c r="E5041" s="3">
        <v>4.2683523033667202E-2</v>
      </c>
      <c r="F5041" s="3" t="s">
        <v>3682</v>
      </c>
      <c r="G5041" s="1" t="s">
        <v>9047</v>
      </c>
      <c r="J5041" s="6"/>
    </row>
    <row r="5042" spans="1:14" x14ac:dyDescent="0.15">
      <c r="A5042" s="3" t="s">
        <v>5886</v>
      </c>
      <c r="B5042" s="4">
        <v>124.526298536219</v>
      </c>
      <c r="C5042" s="4">
        <v>11.953295297920301</v>
      </c>
      <c r="D5042" s="4">
        <v>3.38097015328837</v>
      </c>
      <c r="E5042" s="5">
        <v>4.7295820498844599E-11</v>
      </c>
      <c r="F5042" s="3" t="s">
        <v>3682</v>
      </c>
      <c r="G5042" s="1" t="s">
        <v>5887</v>
      </c>
    </row>
    <row r="5043" spans="1:14" x14ac:dyDescent="0.15">
      <c r="A5043" s="3" t="s">
        <v>5888</v>
      </c>
      <c r="B5043" s="4">
        <v>55.891403260470597</v>
      </c>
      <c r="C5043" s="4">
        <v>10.3625745085936</v>
      </c>
      <c r="D5043" s="4">
        <v>2.4312439221010198</v>
      </c>
      <c r="E5043" s="5">
        <v>6.4746469676081498E-6</v>
      </c>
      <c r="F5043" s="3" t="s">
        <v>3682</v>
      </c>
      <c r="G5043" s="1" t="s">
        <v>7051</v>
      </c>
    </row>
    <row r="5044" spans="1:14" x14ac:dyDescent="0.15">
      <c r="A5044" s="3" t="s">
        <v>5889</v>
      </c>
      <c r="B5044" s="4">
        <v>2133.07755568417</v>
      </c>
      <c r="C5044" s="4">
        <v>601.55816066328805</v>
      </c>
      <c r="D5044" s="4">
        <v>1.8261602871249401</v>
      </c>
      <c r="E5044" s="5">
        <v>7.3457489631003393E-46</v>
      </c>
      <c r="F5044" s="3" t="s">
        <v>3682</v>
      </c>
      <c r="G5044" s="1" t="s">
        <v>5890</v>
      </c>
      <c r="J5044" s="6"/>
      <c r="N5044" s="6"/>
    </row>
    <row r="5045" spans="1:14" x14ac:dyDescent="0.15">
      <c r="A5045" s="3" t="s">
        <v>5891</v>
      </c>
      <c r="B5045" s="4">
        <v>264.04685666614802</v>
      </c>
      <c r="C5045" s="4">
        <v>80.738194356832906</v>
      </c>
      <c r="D5045" s="4">
        <v>1.7094707394073501</v>
      </c>
      <c r="E5045" s="5">
        <v>8.1590998811988995E-11</v>
      </c>
      <c r="F5045" s="3" t="s">
        <v>3682</v>
      </c>
      <c r="G5045" s="1" t="s">
        <v>545</v>
      </c>
      <c r="J5045" s="6"/>
    </row>
    <row r="5046" spans="1:14" x14ac:dyDescent="0.15">
      <c r="A5046" s="3" t="s">
        <v>5892</v>
      </c>
      <c r="B5046" s="4">
        <v>267.731538791324</v>
      </c>
      <c r="C5046" s="4">
        <v>128.61563818510501</v>
      </c>
      <c r="D5046" s="4">
        <v>1.0577210300659401</v>
      </c>
      <c r="E5046" s="5">
        <v>5.24291445833401E-7</v>
      </c>
      <c r="F5046" s="3" t="s">
        <v>3682</v>
      </c>
      <c r="G5046" s="1" t="s">
        <v>9048</v>
      </c>
    </row>
    <row r="5047" spans="1:14" x14ac:dyDescent="0.15">
      <c r="A5047" s="3" t="s">
        <v>5893</v>
      </c>
      <c r="B5047" s="4">
        <v>9.68265995384494</v>
      </c>
      <c r="C5047" s="4">
        <v>0</v>
      </c>
      <c r="D5047" s="4" t="s">
        <v>3684</v>
      </c>
      <c r="E5047" s="3">
        <v>5.95418474494011E-3</v>
      </c>
      <c r="F5047" s="3" t="s">
        <v>3682</v>
      </c>
      <c r="G5047" s="1" t="s">
        <v>5894</v>
      </c>
    </row>
    <row r="5048" spans="1:14" x14ac:dyDescent="0.15">
      <c r="A5048" s="3" t="s">
        <v>5895</v>
      </c>
      <c r="B5048" s="4">
        <v>326.91482969239098</v>
      </c>
      <c r="C5048" s="4">
        <v>73.3390537486667</v>
      </c>
      <c r="D5048" s="4">
        <v>2.1562612659009202</v>
      </c>
      <c r="E5048" s="5">
        <v>3.77320868242607E-17</v>
      </c>
      <c r="F5048" s="3" t="s">
        <v>3682</v>
      </c>
      <c r="G5048" s="1" t="s">
        <v>9049</v>
      </c>
    </row>
    <row r="5049" spans="1:14" x14ac:dyDescent="0.15">
      <c r="A5049" s="3" t="s">
        <v>5896</v>
      </c>
      <c r="B5049" s="4">
        <v>453.46762877656499</v>
      </c>
      <c r="C5049" s="4">
        <v>226.40440228038301</v>
      </c>
      <c r="D5049" s="4">
        <v>1.0020975555833</v>
      </c>
      <c r="E5049" s="5">
        <v>2.1110982969382902E-5</v>
      </c>
      <c r="F5049" s="3" t="s">
        <v>3682</v>
      </c>
      <c r="G5049" s="1" t="s">
        <v>9050</v>
      </c>
    </row>
    <row r="5050" spans="1:14" x14ac:dyDescent="0.15">
      <c r="A5050" s="3" t="s">
        <v>5897</v>
      </c>
      <c r="B5050" s="4">
        <v>158.91714210014999</v>
      </c>
      <c r="C5050" s="4">
        <v>32.645679848546997</v>
      </c>
      <c r="D5050" s="4">
        <v>2.2833107628314901</v>
      </c>
      <c r="E5050" s="5">
        <v>3.7647886197720602E-7</v>
      </c>
      <c r="F5050" s="3" t="s">
        <v>3682</v>
      </c>
      <c r="G5050" s="1" t="s">
        <v>9051</v>
      </c>
    </row>
    <row r="5051" spans="1:14" x14ac:dyDescent="0.15">
      <c r="A5051" s="3" t="s">
        <v>5898</v>
      </c>
      <c r="B5051" s="4">
        <v>9319.1038191649495</v>
      </c>
      <c r="C5051" s="4">
        <v>752.436749606013</v>
      </c>
      <c r="D5051" s="4">
        <v>3.6305490052932301</v>
      </c>
      <c r="E5051" s="5">
        <v>2.6341996228616401E-62</v>
      </c>
      <c r="F5051" s="3" t="s">
        <v>3682</v>
      </c>
      <c r="G5051" s="1" t="s">
        <v>9052</v>
      </c>
    </row>
    <row r="5052" spans="1:14" x14ac:dyDescent="0.15">
      <c r="A5052" s="3" t="s">
        <v>5899</v>
      </c>
      <c r="B5052" s="4">
        <v>24.068016537114101</v>
      </c>
      <c r="C5052" s="4">
        <v>1.9855650897342201</v>
      </c>
      <c r="D5052" s="4">
        <v>3.59949569274684</v>
      </c>
      <c r="E5052" s="3">
        <v>2.84571304084231E-4</v>
      </c>
      <c r="F5052" s="3" t="s">
        <v>3682</v>
      </c>
      <c r="G5052" s="1" t="s">
        <v>5900</v>
      </c>
      <c r="J5052" s="6"/>
    </row>
    <row r="5053" spans="1:14" x14ac:dyDescent="0.15">
      <c r="A5053" s="3" t="s">
        <v>5901</v>
      </c>
      <c r="B5053" s="4">
        <v>203.32907048205701</v>
      </c>
      <c r="C5053" s="4">
        <v>92.774236171995497</v>
      </c>
      <c r="D5053" s="4">
        <v>1.1320203726626901</v>
      </c>
      <c r="E5053" s="5">
        <v>2.7739859704788698E-6</v>
      </c>
      <c r="F5053" s="3" t="s">
        <v>3682</v>
      </c>
      <c r="G5053" s="1" t="s">
        <v>9053</v>
      </c>
      <c r="J5053" s="6"/>
    </row>
    <row r="5054" spans="1:14" x14ac:dyDescent="0.15">
      <c r="A5054" s="3" t="s">
        <v>5902</v>
      </c>
      <c r="B5054" s="4">
        <v>38.499584236215902</v>
      </c>
      <c r="C5054" s="4">
        <v>14.9822581314684</v>
      </c>
      <c r="D5054" s="4">
        <v>1.3615877822608</v>
      </c>
      <c r="E5054" s="3">
        <v>1.8292042840397E-2</v>
      </c>
      <c r="F5054" s="3" t="s">
        <v>3682</v>
      </c>
      <c r="G5054" s="1" t="s">
        <v>9054</v>
      </c>
    </row>
    <row r="5055" spans="1:14" x14ac:dyDescent="0.15">
      <c r="A5055" s="3" t="s">
        <v>5903</v>
      </c>
      <c r="B5055" s="4">
        <v>48.860463874250698</v>
      </c>
      <c r="C5055" s="4">
        <v>9.8879206891561306</v>
      </c>
      <c r="D5055" s="4">
        <v>2.3049284838414899</v>
      </c>
      <c r="E5055" s="3">
        <v>2.3073398312323402E-3</v>
      </c>
      <c r="F5055" s="3" t="s">
        <v>3682</v>
      </c>
      <c r="G5055" s="1" t="s">
        <v>7396</v>
      </c>
      <c r="N5055" s="6"/>
    </row>
    <row r="5056" spans="1:14" x14ac:dyDescent="0.15">
      <c r="A5056" s="3" t="s">
        <v>5904</v>
      </c>
      <c r="B5056" s="4">
        <v>192.22065448608299</v>
      </c>
      <c r="C5056" s="4">
        <v>15.6707163343898</v>
      </c>
      <c r="D5056" s="4">
        <v>3.6166203304412701</v>
      </c>
      <c r="E5056" s="5">
        <v>2.2448220454984302E-19</v>
      </c>
      <c r="F5056" s="3" t="s">
        <v>3682</v>
      </c>
      <c r="G5056" s="1" t="s">
        <v>9055</v>
      </c>
      <c r="J5056" s="6"/>
    </row>
    <row r="5057" spans="1:14" x14ac:dyDescent="0.15">
      <c r="A5057" s="3" t="s">
        <v>5905</v>
      </c>
      <c r="B5057" s="4">
        <v>139.073394024903</v>
      </c>
      <c r="C5057" s="4">
        <v>42.425229846854997</v>
      </c>
      <c r="D5057" s="4">
        <v>1.71285206492652</v>
      </c>
      <c r="E5057" s="5">
        <v>9.5182971746914905E-7</v>
      </c>
      <c r="F5057" s="3" t="s">
        <v>3682</v>
      </c>
      <c r="G5057" s="1" t="s">
        <v>7009</v>
      </c>
      <c r="J5057" s="6"/>
    </row>
    <row r="5058" spans="1:14" x14ac:dyDescent="0.15">
      <c r="A5058" s="3" t="s">
        <v>5906</v>
      </c>
      <c r="B5058" s="4">
        <v>564.704060412128</v>
      </c>
      <c r="C5058" s="4">
        <v>253.22191213290901</v>
      </c>
      <c r="D5058" s="4">
        <v>1.15709275345853</v>
      </c>
      <c r="E5058" s="5">
        <v>8.9877982830853995E-11</v>
      </c>
      <c r="F5058" s="3" t="s">
        <v>3682</v>
      </c>
      <c r="G5058" s="1" t="s">
        <v>9056</v>
      </c>
    </row>
    <row r="5059" spans="1:14" x14ac:dyDescent="0.15">
      <c r="A5059" s="3" t="s">
        <v>5907</v>
      </c>
      <c r="B5059" s="4">
        <v>5203.8577497603201</v>
      </c>
      <c r="C5059" s="4">
        <v>2525.6176715060701</v>
      </c>
      <c r="D5059" s="4">
        <v>1.0429452655542899</v>
      </c>
      <c r="E5059" s="5">
        <v>2.1456857225309E-19</v>
      </c>
      <c r="F5059" s="3" t="s">
        <v>3682</v>
      </c>
      <c r="G5059" s="1" t="s">
        <v>163</v>
      </c>
    </row>
    <row r="5060" spans="1:14" x14ac:dyDescent="0.15">
      <c r="A5060" s="3" t="s">
        <v>5908</v>
      </c>
      <c r="B5060" s="4">
        <v>156.796849364602</v>
      </c>
      <c r="C5060" s="4">
        <v>28.065900985187099</v>
      </c>
      <c r="D5060" s="4">
        <v>2.4820062913498599</v>
      </c>
      <c r="E5060" s="5">
        <v>5.3824097666203901E-14</v>
      </c>
      <c r="F5060" s="3" t="s">
        <v>3682</v>
      </c>
      <c r="G5060" s="1" t="s">
        <v>9057</v>
      </c>
    </row>
    <row r="5061" spans="1:14" x14ac:dyDescent="0.15">
      <c r="A5061" s="3" t="s">
        <v>5909</v>
      </c>
      <c r="B5061" s="4">
        <v>843.48285703029103</v>
      </c>
      <c r="C5061" s="4">
        <v>148.38433927046299</v>
      </c>
      <c r="D5061" s="4">
        <v>2.5070199118722498</v>
      </c>
      <c r="E5061" s="5">
        <v>2.9096805373343001E-47</v>
      </c>
      <c r="F5061" s="3" t="s">
        <v>3682</v>
      </c>
      <c r="G5061" s="1" t="s">
        <v>7051</v>
      </c>
    </row>
    <row r="5062" spans="1:14" x14ac:dyDescent="0.15">
      <c r="A5062" s="3" t="s">
        <v>5910</v>
      </c>
      <c r="B5062" s="4">
        <v>30.905952955388099</v>
      </c>
      <c r="C5062" s="4">
        <v>0</v>
      </c>
      <c r="D5062" s="4" t="s">
        <v>3684</v>
      </c>
      <c r="E5062" s="5">
        <v>9.4857673195047898E-8</v>
      </c>
      <c r="F5062" s="3" t="s">
        <v>3682</v>
      </c>
      <c r="G5062" s="1" t="s">
        <v>7010</v>
      </c>
      <c r="J5062" s="6"/>
      <c r="N5062" s="6"/>
    </row>
    <row r="5063" spans="1:14" x14ac:dyDescent="0.15">
      <c r="A5063" s="3" t="s">
        <v>5911</v>
      </c>
      <c r="B5063" s="4">
        <v>132.157982428265</v>
      </c>
      <c r="C5063" s="4">
        <v>14.594554124015501</v>
      </c>
      <c r="D5063" s="4">
        <v>3.1787615262607298</v>
      </c>
      <c r="E5063" s="5">
        <v>2.0608028358416899E-15</v>
      </c>
      <c r="F5063" s="3" t="s">
        <v>3682</v>
      </c>
      <c r="G5063" s="1" t="s">
        <v>7011</v>
      </c>
      <c r="J5063" s="6"/>
    </row>
    <row r="5064" spans="1:14" x14ac:dyDescent="0.15">
      <c r="A5064" s="3" t="s">
        <v>5912</v>
      </c>
      <c r="B5064" s="4">
        <v>609.43267805617802</v>
      </c>
      <c r="C5064" s="4">
        <v>49.298468288372099</v>
      </c>
      <c r="D5064" s="4">
        <v>3.6278521324231199</v>
      </c>
      <c r="E5064" s="5">
        <v>3.73693175527924E-44</v>
      </c>
      <c r="F5064" s="3" t="s">
        <v>3682</v>
      </c>
      <c r="G5064" s="1" t="s">
        <v>5913</v>
      </c>
      <c r="J5064" s="6"/>
      <c r="N5064" s="6"/>
    </row>
    <row r="5065" spans="1:14" x14ac:dyDescent="0.15">
      <c r="A5065" s="3" t="s">
        <v>5914</v>
      </c>
      <c r="B5065" s="4">
        <v>40.5192962354839</v>
      </c>
      <c r="C5065" s="4">
        <v>15.022162890983401</v>
      </c>
      <c r="D5065" s="4">
        <v>1.4315165696890899</v>
      </c>
      <c r="E5065" s="3">
        <v>1.2568140316589701E-2</v>
      </c>
      <c r="F5065" s="3" t="s">
        <v>3682</v>
      </c>
      <c r="G5065" s="1" t="s">
        <v>5915</v>
      </c>
      <c r="J5065" s="6"/>
    </row>
    <row r="5066" spans="1:14" x14ac:dyDescent="0.15">
      <c r="A5066" s="3" t="s">
        <v>5916</v>
      </c>
      <c r="B5066" s="4">
        <v>35.585544026895903</v>
      </c>
      <c r="C5066" s="4">
        <v>2.7210683451251301</v>
      </c>
      <c r="D5066" s="4">
        <v>3.7090461935054302</v>
      </c>
      <c r="E5066" s="5">
        <v>1.9630935043284601E-5</v>
      </c>
      <c r="F5066" s="3" t="s">
        <v>3682</v>
      </c>
      <c r="G5066" s="1" t="s">
        <v>8960</v>
      </c>
      <c r="J5066" s="6"/>
      <c r="N5066" s="6"/>
    </row>
    <row r="5067" spans="1:14" x14ac:dyDescent="0.15">
      <c r="A5067" s="3" t="s">
        <v>5917</v>
      </c>
      <c r="B5067" s="4">
        <v>64.194518288019495</v>
      </c>
      <c r="C5067" s="4">
        <v>0</v>
      </c>
      <c r="D5067" s="4" t="s">
        <v>3684</v>
      </c>
      <c r="E5067" s="5">
        <v>5.8345703708295203E-10</v>
      </c>
      <c r="F5067" s="3" t="s">
        <v>3682</v>
      </c>
      <c r="G5067" s="1" t="s">
        <v>7012</v>
      </c>
      <c r="J5067" s="6"/>
      <c r="N5067" s="6"/>
    </row>
    <row r="5068" spans="1:14" x14ac:dyDescent="0.15">
      <c r="A5068" s="3" t="s">
        <v>5918</v>
      </c>
      <c r="B5068" s="4">
        <v>83.389940785679897</v>
      </c>
      <c r="C5068" s="4">
        <v>16.8409686497032</v>
      </c>
      <c r="D5068" s="4">
        <v>2.3078982428972901</v>
      </c>
      <c r="E5068" s="5">
        <v>9.7012819133180699E-8</v>
      </c>
      <c r="F5068" s="3" t="s">
        <v>3682</v>
      </c>
      <c r="G5068" s="1" t="s">
        <v>7051</v>
      </c>
    </row>
    <row r="5069" spans="1:14" x14ac:dyDescent="0.15">
      <c r="A5069" s="3" t="s">
        <v>5919</v>
      </c>
      <c r="B5069" s="4">
        <v>60.501677658229298</v>
      </c>
      <c r="C5069" s="4">
        <v>16.920778168733101</v>
      </c>
      <c r="D5069" s="4">
        <v>1.83817922959845</v>
      </c>
      <c r="E5069" s="3">
        <v>4.0407862030323601E-4</v>
      </c>
      <c r="F5069" s="3" t="s">
        <v>3682</v>
      </c>
      <c r="G5069" s="1" t="s">
        <v>7013</v>
      </c>
    </row>
    <row r="5070" spans="1:14" x14ac:dyDescent="0.15">
      <c r="A5070" s="3" t="s">
        <v>5920</v>
      </c>
      <c r="B5070" s="4">
        <v>90.420880171899796</v>
      </c>
      <c r="C5070" s="4">
        <v>19.0945234683454</v>
      </c>
      <c r="D5070" s="4">
        <v>2.2434970453060399</v>
      </c>
      <c r="E5070" s="5">
        <v>3.1314116818885398E-6</v>
      </c>
      <c r="F5070" s="3" t="s">
        <v>3682</v>
      </c>
      <c r="G5070" s="1" t="s">
        <v>3720</v>
      </c>
    </row>
    <row r="5071" spans="1:14" x14ac:dyDescent="0.15">
      <c r="A5071" s="3" t="s">
        <v>5921</v>
      </c>
      <c r="B5071" s="4">
        <v>184.50333691105899</v>
      </c>
      <c r="C5071" s="4">
        <v>80.266477535607805</v>
      </c>
      <c r="D5071" s="4">
        <v>1.20077741700346</v>
      </c>
      <c r="E5071" s="5">
        <v>1.9588996549844998E-6</v>
      </c>
      <c r="F5071" s="3" t="s">
        <v>3682</v>
      </c>
      <c r="G5071" s="1" t="s">
        <v>5922</v>
      </c>
      <c r="N5071" s="6"/>
    </row>
    <row r="5072" spans="1:14" x14ac:dyDescent="0.15">
      <c r="A5072" s="3" t="s">
        <v>5923</v>
      </c>
      <c r="B5072" s="4">
        <v>63.461928983382101</v>
      </c>
      <c r="C5072" s="4">
        <v>0</v>
      </c>
      <c r="D5072" s="4" t="s">
        <v>3684</v>
      </c>
      <c r="E5072" s="5">
        <v>1.23858014120385E-14</v>
      </c>
      <c r="F5072" s="3" t="s">
        <v>3682</v>
      </c>
      <c r="G5072" s="1" t="s">
        <v>5924</v>
      </c>
    </row>
    <row r="5073" spans="1:14" x14ac:dyDescent="0.15">
      <c r="A5073" s="3" t="s">
        <v>5925</v>
      </c>
      <c r="B5073" s="4">
        <v>14.3853565832691</v>
      </c>
      <c r="C5073" s="4">
        <v>0</v>
      </c>
      <c r="D5073" s="4" t="s">
        <v>3684</v>
      </c>
      <c r="E5073" s="3">
        <v>4.28574071899572E-4</v>
      </c>
      <c r="F5073" s="3" t="s">
        <v>3682</v>
      </c>
      <c r="G5073" s="1" t="s">
        <v>5926</v>
      </c>
    </row>
    <row r="5074" spans="1:14" x14ac:dyDescent="0.15">
      <c r="A5074" s="3" t="s">
        <v>5927</v>
      </c>
      <c r="B5074" s="4">
        <v>100.388965325356</v>
      </c>
      <c r="C5074" s="4">
        <v>28.641785202518101</v>
      </c>
      <c r="D5074" s="4">
        <v>1.8094073764337399</v>
      </c>
      <c r="E5074" s="3">
        <v>2.3131611569805001E-4</v>
      </c>
      <c r="F5074" s="3" t="s">
        <v>3682</v>
      </c>
      <c r="G5074" s="1" t="s">
        <v>5928</v>
      </c>
    </row>
    <row r="5075" spans="1:14" x14ac:dyDescent="0.15">
      <c r="A5075" s="3" t="s">
        <v>5929</v>
      </c>
      <c r="B5075" s="4">
        <v>123.816814789498</v>
      </c>
      <c r="C5075" s="4">
        <v>31.903036300201499</v>
      </c>
      <c r="D5075" s="4">
        <v>1.9564416103595601</v>
      </c>
      <c r="E5075" s="5">
        <v>1.0503110417844999E-8</v>
      </c>
      <c r="F5075" s="3" t="s">
        <v>3682</v>
      </c>
      <c r="G5075" s="1" t="s">
        <v>9058</v>
      </c>
    </row>
    <row r="5076" spans="1:14" x14ac:dyDescent="0.15">
      <c r="A5076" s="3" t="s">
        <v>5930</v>
      </c>
      <c r="B5076" s="4">
        <v>20.305859233574701</v>
      </c>
      <c r="C5076" s="4">
        <v>0.47465381943743201</v>
      </c>
      <c r="D5076" s="4">
        <v>5.4188765730815502</v>
      </c>
      <c r="E5076" s="3">
        <v>1.0609408838374199E-4</v>
      </c>
      <c r="F5076" s="3" t="s">
        <v>3682</v>
      </c>
      <c r="G5076" s="1" t="s">
        <v>7014</v>
      </c>
      <c r="J5076" s="6"/>
      <c r="N5076" s="6"/>
    </row>
    <row r="5077" spans="1:14" x14ac:dyDescent="0.15">
      <c r="A5077" s="3" t="s">
        <v>5931</v>
      </c>
      <c r="B5077" s="4">
        <v>39.301490214602502</v>
      </c>
      <c r="C5077" s="4">
        <v>4.9674828708128196</v>
      </c>
      <c r="D5077" s="4">
        <v>2.9839971191186798</v>
      </c>
      <c r="E5077" s="3">
        <v>8.7228468041425002E-3</v>
      </c>
      <c r="F5077" s="3" t="s">
        <v>3682</v>
      </c>
      <c r="G5077" s="1" t="s">
        <v>6182</v>
      </c>
    </row>
    <row r="5078" spans="1:14" x14ac:dyDescent="0.15">
      <c r="A5078" s="3" t="s">
        <v>5932</v>
      </c>
      <c r="B5078" s="4">
        <v>9.18928473298614</v>
      </c>
      <c r="C5078" s="4">
        <v>0.56160363142192404</v>
      </c>
      <c r="D5078" s="4">
        <v>4.0323284012373097</v>
      </c>
      <c r="E5078" s="3">
        <v>2.6273890827561701E-2</v>
      </c>
      <c r="F5078" s="3" t="s">
        <v>3682</v>
      </c>
      <c r="G5078" s="1" t="s">
        <v>7015</v>
      </c>
    </row>
    <row r="5079" spans="1:14" x14ac:dyDescent="0.15">
      <c r="A5079" s="3" t="s">
        <v>5933</v>
      </c>
      <c r="B5079" s="4">
        <v>28.2542323877631</v>
      </c>
      <c r="C5079" s="4">
        <v>4.3588341869213796</v>
      </c>
      <c r="D5079" s="4">
        <v>2.6964527657908999</v>
      </c>
      <c r="E5079" s="3">
        <v>3.4735196402286998E-2</v>
      </c>
      <c r="F5079" s="3" t="s">
        <v>3682</v>
      </c>
      <c r="G5079" s="1" t="s">
        <v>9059</v>
      </c>
      <c r="J5079" s="6"/>
    </row>
    <row r="5080" spans="1:14" x14ac:dyDescent="0.15">
      <c r="A5080" s="3" t="s">
        <v>5934</v>
      </c>
      <c r="B5080" s="4">
        <v>41.390518887619599</v>
      </c>
      <c r="C5080" s="4">
        <v>0</v>
      </c>
      <c r="D5080" s="4" t="s">
        <v>3684</v>
      </c>
      <c r="E5080" s="5">
        <v>4.8257810456382305E-10</v>
      </c>
      <c r="F5080" s="3" t="s">
        <v>3682</v>
      </c>
      <c r="G5080" s="1" t="s">
        <v>708</v>
      </c>
    </row>
    <row r="5081" spans="1:14" x14ac:dyDescent="0.15">
      <c r="A5081" s="3" t="s">
        <v>5935</v>
      </c>
      <c r="B5081" s="4">
        <v>64.093937551739103</v>
      </c>
      <c r="C5081" s="4">
        <v>27.518577939674302</v>
      </c>
      <c r="D5081" s="4">
        <v>1.2197819844964599</v>
      </c>
      <c r="E5081" s="3">
        <v>1.3133437892658299E-2</v>
      </c>
      <c r="F5081" s="3" t="s">
        <v>3682</v>
      </c>
      <c r="G5081" s="1" t="s">
        <v>5936</v>
      </c>
    </row>
    <row r="5082" spans="1:14" x14ac:dyDescent="0.15">
      <c r="A5082" s="3" t="s">
        <v>5937</v>
      </c>
      <c r="B5082" s="4">
        <v>4291.85683396883</v>
      </c>
      <c r="C5082" s="4">
        <v>2112.6386167220098</v>
      </c>
      <c r="D5082" s="4">
        <v>1.0225559478946999</v>
      </c>
      <c r="E5082" s="5">
        <v>1.34198205181834E-12</v>
      </c>
      <c r="F5082" s="3" t="s">
        <v>3682</v>
      </c>
      <c r="G5082" s="1" t="s">
        <v>282</v>
      </c>
      <c r="J5082" s="6"/>
    </row>
    <row r="5083" spans="1:14" x14ac:dyDescent="0.15">
      <c r="A5083" s="3" t="s">
        <v>5938</v>
      </c>
      <c r="B5083" s="4">
        <v>37.959997899524403</v>
      </c>
      <c r="C5083" s="4">
        <v>0</v>
      </c>
      <c r="D5083" s="4" t="s">
        <v>3684</v>
      </c>
      <c r="E5083" s="5">
        <v>2.42235237639874E-9</v>
      </c>
      <c r="F5083" s="3" t="s">
        <v>3682</v>
      </c>
      <c r="G5083" s="1" t="s">
        <v>4157</v>
      </c>
    </row>
    <row r="5084" spans="1:14" x14ac:dyDescent="0.15">
      <c r="A5084" s="3" t="s">
        <v>5939</v>
      </c>
      <c r="B5084" s="4">
        <v>116.74782279206001</v>
      </c>
      <c r="C5084" s="4">
        <v>40.301466597924502</v>
      </c>
      <c r="D5084" s="4">
        <v>1.5344914001602901</v>
      </c>
      <c r="E5084" s="3">
        <v>2.42238922237754E-4</v>
      </c>
      <c r="F5084" s="3" t="s">
        <v>3682</v>
      </c>
      <c r="G5084" s="1" t="s">
        <v>7051</v>
      </c>
      <c r="J5084" s="6"/>
      <c r="N5084" s="6"/>
    </row>
    <row r="5085" spans="1:14" x14ac:dyDescent="0.15">
      <c r="A5085" s="3" t="s">
        <v>5940</v>
      </c>
      <c r="B5085" s="4">
        <v>70.369182075405305</v>
      </c>
      <c r="C5085" s="4">
        <v>3.36962178853154</v>
      </c>
      <c r="D5085" s="4">
        <v>4.3842851688613198</v>
      </c>
      <c r="E5085" s="5">
        <v>8.4515093595804794E-8</v>
      </c>
      <c r="F5085" s="3" t="s">
        <v>3682</v>
      </c>
      <c r="G5085" s="1" t="s">
        <v>2318</v>
      </c>
    </row>
    <row r="5086" spans="1:14" x14ac:dyDescent="0.15">
      <c r="A5086" s="3" t="s">
        <v>5941</v>
      </c>
      <c r="B5086" s="4">
        <v>30.3663666186965</v>
      </c>
      <c r="C5086" s="4">
        <v>2.4602189091716502</v>
      </c>
      <c r="D5086" s="4">
        <v>3.6256157014622801</v>
      </c>
      <c r="E5086" s="5">
        <v>4.0130122989773602E-5</v>
      </c>
      <c r="F5086" s="3" t="s">
        <v>3682</v>
      </c>
      <c r="G5086" s="1" t="s">
        <v>9060</v>
      </c>
    </row>
    <row r="5087" spans="1:14" x14ac:dyDescent="0.15">
      <c r="A5087" s="3" t="s">
        <v>5942</v>
      </c>
      <c r="B5087" s="4">
        <v>49.947795052248601</v>
      </c>
      <c r="C5087" s="4">
        <v>22.464145256877</v>
      </c>
      <c r="D5087" s="4">
        <v>1.15279682209335</v>
      </c>
      <c r="E5087" s="3">
        <v>3.91649701787216E-2</v>
      </c>
      <c r="F5087" s="3" t="s">
        <v>3682</v>
      </c>
      <c r="G5087" s="1" t="s">
        <v>9115</v>
      </c>
    </row>
    <row r="5088" spans="1:14" x14ac:dyDescent="0.15">
      <c r="A5088" s="3" t="s">
        <v>5943</v>
      </c>
      <c r="B5088" s="4">
        <v>393.76106854803601</v>
      </c>
      <c r="C5088" s="4">
        <v>192.795134207052</v>
      </c>
      <c r="D5088" s="4">
        <v>1.03025183688025</v>
      </c>
      <c r="E5088" s="5">
        <v>6.7708520730585803E-8</v>
      </c>
      <c r="F5088" s="3" t="s">
        <v>3682</v>
      </c>
      <c r="G5088" s="1" t="s">
        <v>5944</v>
      </c>
    </row>
    <row r="5089" spans="1:14" x14ac:dyDescent="0.15">
      <c r="A5089" s="3" t="s">
        <v>5945</v>
      </c>
      <c r="B5089" s="4">
        <v>917.23497902203098</v>
      </c>
      <c r="C5089" s="4">
        <v>148.543958308523</v>
      </c>
      <c r="D5089" s="4">
        <v>2.6264014455717501</v>
      </c>
      <c r="E5089" s="5">
        <v>5.1749058196718997E-23</v>
      </c>
      <c r="F5089" s="3" t="s">
        <v>3682</v>
      </c>
      <c r="G5089" s="1" t="s">
        <v>9061</v>
      </c>
      <c r="J5089" s="6"/>
    </row>
    <row r="5090" spans="1:14" x14ac:dyDescent="0.15">
      <c r="A5090" s="3" t="s">
        <v>5946</v>
      </c>
      <c r="B5090" s="4">
        <v>11.024152268923</v>
      </c>
      <c r="C5090" s="4">
        <v>0</v>
      </c>
      <c r="D5090" s="4" t="s">
        <v>3684</v>
      </c>
      <c r="E5090" s="3">
        <v>2.6199832551643599E-3</v>
      </c>
      <c r="F5090" s="3" t="s">
        <v>3682</v>
      </c>
      <c r="G5090" s="1" t="s">
        <v>7016</v>
      </c>
    </row>
    <row r="5091" spans="1:14" x14ac:dyDescent="0.15">
      <c r="A5091" s="3" t="s">
        <v>5947</v>
      </c>
      <c r="B5091" s="4">
        <v>23.620852432088</v>
      </c>
      <c r="C5091" s="4">
        <v>3.7972305554994499</v>
      </c>
      <c r="D5091" s="4">
        <v>2.6370415273385199</v>
      </c>
      <c r="E5091" s="3">
        <v>1.7338453586057099E-2</v>
      </c>
      <c r="F5091" s="3" t="s">
        <v>3682</v>
      </c>
      <c r="G5091" s="1" t="s">
        <v>1</v>
      </c>
    </row>
    <row r="5092" spans="1:14" x14ac:dyDescent="0.15">
      <c r="A5092" s="3" t="s">
        <v>5948</v>
      </c>
      <c r="B5092" s="4">
        <v>32.362973060048098</v>
      </c>
      <c r="C5092" s="4">
        <v>10.7901832755615</v>
      </c>
      <c r="D5092" s="4">
        <v>1.58462477883565</v>
      </c>
      <c r="E5092" s="3">
        <v>2.8656799244947701E-2</v>
      </c>
      <c r="F5092" s="3" t="s">
        <v>3682</v>
      </c>
      <c r="G5092" s="1" t="s">
        <v>7017</v>
      </c>
    </row>
    <row r="5093" spans="1:14" x14ac:dyDescent="0.15">
      <c r="A5093" s="3" t="s">
        <v>5949</v>
      </c>
      <c r="B5093" s="4">
        <v>31.283800386665</v>
      </c>
      <c r="C5093" s="4">
        <v>0</v>
      </c>
      <c r="D5093" s="4" t="s">
        <v>3684</v>
      </c>
      <c r="E5093" s="5">
        <v>7.1088547968291094E-8</v>
      </c>
      <c r="F5093" s="3" t="s">
        <v>3682</v>
      </c>
      <c r="G5093" s="1" t="s">
        <v>9062</v>
      </c>
      <c r="J5093" s="6"/>
    </row>
    <row r="5094" spans="1:14" x14ac:dyDescent="0.15">
      <c r="A5094" s="3" t="s">
        <v>5950</v>
      </c>
      <c r="B5094" s="4">
        <v>90.259141266485102</v>
      </c>
      <c r="C5094" s="4">
        <v>0</v>
      </c>
      <c r="D5094" s="4" t="s">
        <v>3684</v>
      </c>
      <c r="E5094" s="5">
        <v>1.4919404763797801E-16</v>
      </c>
      <c r="F5094" s="3" t="s">
        <v>3682</v>
      </c>
      <c r="G5094" s="1" t="s">
        <v>4112</v>
      </c>
    </row>
    <row r="5095" spans="1:14" x14ac:dyDescent="0.15">
      <c r="A5095" s="3" t="s">
        <v>5951</v>
      </c>
      <c r="B5095" s="4">
        <v>306.58586490089999</v>
      </c>
      <c r="C5095" s="4">
        <v>110.010049122106</v>
      </c>
      <c r="D5095" s="4">
        <v>1.4786558671925001</v>
      </c>
      <c r="E5095" s="5">
        <v>2.0126079689386001E-12</v>
      </c>
      <c r="F5095" s="3" t="s">
        <v>3682</v>
      </c>
      <c r="G5095" s="1" t="s">
        <v>9063</v>
      </c>
    </row>
    <row r="5096" spans="1:14" x14ac:dyDescent="0.15">
      <c r="A5096" s="3" t="s">
        <v>5952</v>
      </c>
      <c r="B5096" s="4">
        <v>8434.2290732911097</v>
      </c>
      <c r="C5096" s="4">
        <v>3593.0347593880501</v>
      </c>
      <c r="D5096" s="4">
        <v>1.2310533134952</v>
      </c>
      <c r="E5096" s="5">
        <v>1.2542933871579001E-9</v>
      </c>
      <c r="F5096" s="3" t="s">
        <v>3682</v>
      </c>
      <c r="G5096" s="1" t="s">
        <v>7051</v>
      </c>
      <c r="N5096" s="6"/>
    </row>
    <row r="5097" spans="1:14" x14ac:dyDescent="0.15">
      <c r="A5097" s="3" t="s">
        <v>5953</v>
      </c>
      <c r="B5097" s="4">
        <v>52.1292459569313</v>
      </c>
      <c r="C5097" s="4">
        <v>0</v>
      </c>
      <c r="D5097" s="4" t="s">
        <v>3684</v>
      </c>
      <c r="E5097" s="5">
        <v>3.1289970400295098E-12</v>
      </c>
      <c r="F5097" s="3" t="s">
        <v>3682</v>
      </c>
      <c r="G5097" s="1" t="s">
        <v>7861</v>
      </c>
    </row>
    <row r="5098" spans="1:14" x14ac:dyDescent="0.15">
      <c r="A5098" s="3" t="s">
        <v>5954</v>
      </c>
      <c r="B5098" s="4">
        <v>131.078809754882</v>
      </c>
      <c r="C5098" s="4">
        <v>1.0362574508593601</v>
      </c>
      <c r="D5098" s="4">
        <v>6.9829081926414904</v>
      </c>
      <c r="E5098" s="5">
        <v>2.1831674388759001E-25</v>
      </c>
      <c r="F5098" s="3" t="s">
        <v>3682</v>
      </c>
      <c r="G5098" s="1" t="s">
        <v>5955</v>
      </c>
      <c r="J5098" s="6"/>
    </row>
    <row r="5099" spans="1:14" x14ac:dyDescent="0.15">
      <c r="A5099" s="3" t="s">
        <v>5956</v>
      </c>
      <c r="B5099" s="4">
        <v>325.90497369275698</v>
      </c>
      <c r="C5099" s="4">
        <v>121.488690600589</v>
      </c>
      <c r="D5099" s="4">
        <v>1.42362935006956</v>
      </c>
      <c r="E5099" s="5">
        <v>2.9907707924863799E-12</v>
      </c>
      <c r="F5099" s="3" t="s">
        <v>3682</v>
      </c>
      <c r="G5099" s="1" t="s">
        <v>7051</v>
      </c>
      <c r="J5099" s="6"/>
      <c r="N5099" s="6"/>
    </row>
    <row r="5100" spans="1:14" x14ac:dyDescent="0.15">
      <c r="A5100" s="3" t="s">
        <v>5957</v>
      </c>
      <c r="B5100" s="4">
        <v>95.008049011742102</v>
      </c>
      <c r="C5100" s="4">
        <v>0</v>
      </c>
      <c r="D5100" s="4" t="s">
        <v>3684</v>
      </c>
      <c r="E5100" s="5">
        <v>2.1016988299975301E-15</v>
      </c>
      <c r="F5100" s="3" t="s">
        <v>3682</v>
      </c>
      <c r="G5100" s="1" t="s">
        <v>5958</v>
      </c>
    </row>
    <row r="5101" spans="1:14" x14ac:dyDescent="0.15">
      <c r="A5101" s="3" t="s">
        <v>5959</v>
      </c>
      <c r="B5101" s="4">
        <v>43.433336444803899</v>
      </c>
      <c r="C5101" s="4">
        <v>11.224932335483899</v>
      </c>
      <c r="D5101" s="4">
        <v>1.95209603307708</v>
      </c>
      <c r="E5101" s="3">
        <v>7.4966185351533696E-4</v>
      </c>
      <c r="F5101" s="3" t="s">
        <v>3682</v>
      </c>
      <c r="G5101" s="1" t="s">
        <v>7018</v>
      </c>
    </row>
    <row r="5102" spans="1:14" x14ac:dyDescent="0.15">
      <c r="A5102" s="3" t="s">
        <v>5960</v>
      </c>
      <c r="B5102" s="4">
        <v>3825.2162360371199</v>
      </c>
      <c r="C5102" s="4">
        <v>1592.56641223109</v>
      </c>
      <c r="D5102" s="4">
        <v>1.2641877682421501</v>
      </c>
      <c r="E5102" s="5">
        <v>1.2252791780040499E-28</v>
      </c>
      <c r="F5102" s="3" t="s">
        <v>3682</v>
      </c>
      <c r="G5102" s="1" t="s">
        <v>9064</v>
      </c>
      <c r="J5102" s="6"/>
    </row>
    <row r="5103" spans="1:14" x14ac:dyDescent="0.15">
      <c r="A5103" s="3" t="s">
        <v>5961</v>
      </c>
      <c r="B5103" s="4">
        <v>12.1033249423062</v>
      </c>
      <c r="C5103" s="4">
        <v>0.56160363142192404</v>
      </c>
      <c r="D5103" s="4">
        <v>4.4297073546190902</v>
      </c>
      <c r="E5103" s="3">
        <v>6.3778080017912802E-3</v>
      </c>
      <c r="F5103" s="3" t="s">
        <v>3682</v>
      </c>
      <c r="G5103" s="1" t="s">
        <v>7019</v>
      </c>
    </row>
    <row r="5104" spans="1:14" x14ac:dyDescent="0.15">
      <c r="A5104" s="3" t="s">
        <v>5962</v>
      </c>
      <c r="B5104" s="4">
        <v>26.087728536381999</v>
      </c>
      <c r="C5104" s="4">
        <v>0.94930763887486302</v>
      </c>
      <c r="D5104" s="4">
        <v>4.7803518314012399</v>
      </c>
      <c r="E5104" s="3">
        <v>3.3081188981470301E-4</v>
      </c>
      <c r="F5104" s="3" t="s">
        <v>3682</v>
      </c>
      <c r="G5104" s="1" t="s">
        <v>2606</v>
      </c>
    </row>
    <row r="5105" spans="1:14" x14ac:dyDescent="0.15">
      <c r="A5105" s="3" t="s">
        <v>5963</v>
      </c>
      <c r="B5105" s="4">
        <v>107.68901290195799</v>
      </c>
      <c r="C5105" s="4">
        <v>0</v>
      </c>
      <c r="D5105" s="4" t="s">
        <v>3684</v>
      </c>
      <c r="E5105" s="5">
        <v>5.1304945410998003E-19</v>
      </c>
      <c r="F5105" s="3" t="s">
        <v>3682</v>
      </c>
      <c r="G5105" s="1" t="s">
        <v>5964</v>
      </c>
    </row>
    <row r="5106" spans="1:14" x14ac:dyDescent="0.15">
      <c r="A5106" s="3" t="s">
        <v>5965</v>
      </c>
      <c r="B5106" s="4">
        <v>17.345607908421901</v>
      </c>
      <c r="C5106" s="4">
        <v>0</v>
      </c>
      <c r="D5106" s="4" t="s">
        <v>3684</v>
      </c>
      <c r="E5106" s="5">
        <v>9.5862360244998503E-5</v>
      </c>
      <c r="F5106" s="3" t="s">
        <v>3682</v>
      </c>
      <c r="G5106" s="1" t="s">
        <v>5966</v>
      </c>
    </row>
    <row r="5107" spans="1:14" x14ac:dyDescent="0.15">
      <c r="A5107" s="3" t="s">
        <v>5967</v>
      </c>
      <c r="B5107" s="4">
        <v>33.819993164708102</v>
      </c>
      <c r="C5107" s="4">
        <v>8.4240544713288603</v>
      </c>
      <c r="D5107" s="4">
        <v>2.0052896979566199</v>
      </c>
      <c r="E5107" s="3">
        <v>1.28637308340948E-2</v>
      </c>
      <c r="F5107" s="3" t="s">
        <v>3682</v>
      </c>
      <c r="G5107" s="1" t="s">
        <v>5968</v>
      </c>
    </row>
    <row r="5108" spans="1:14" x14ac:dyDescent="0.15">
      <c r="A5108" s="3" t="s">
        <v>5969</v>
      </c>
      <c r="B5108" s="4">
        <v>51.751398525654402</v>
      </c>
      <c r="C5108" s="4">
        <v>0</v>
      </c>
      <c r="D5108" s="4" t="s">
        <v>3684</v>
      </c>
      <c r="E5108" s="5">
        <v>2.18649192785209E-9</v>
      </c>
      <c r="F5108" s="3" t="s">
        <v>3682</v>
      </c>
      <c r="G5108" s="1" t="s">
        <v>4239</v>
      </c>
    </row>
    <row r="5109" spans="1:14" x14ac:dyDescent="0.15">
      <c r="A5109" s="3" t="s">
        <v>5970</v>
      </c>
      <c r="B5109" s="4">
        <v>6.2752445236660996</v>
      </c>
      <c r="C5109" s="4">
        <v>0</v>
      </c>
      <c r="D5109" s="4" t="s">
        <v>3684</v>
      </c>
      <c r="E5109" s="3">
        <v>3.7004460393048999E-2</v>
      </c>
      <c r="F5109" s="3" t="s">
        <v>3682</v>
      </c>
      <c r="G5109" s="1" t="s">
        <v>5971</v>
      </c>
    </row>
    <row r="5110" spans="1:14" x14ac:dyDescent="0.15">
      <c r="A5110" s="3" t="s">
        <v>5972</v>
      </c>
      <c r="B5110" s="4">
        <v>34.668110258927399</v>
      </c>
      <c r="C5110" s="4">
        <v>5.0073876303277904</v>
      </c>
      <c r="D5110" s="4">
        <v>2.79147915179515</v>
      </c>
      <c r="E5110" s="3">
        <v>1.33086007803157E-4</v>
      </c>
      <c r="F5110" s="3" t="s">
        <v>3682</v>
      </c>
      <c r="G5110" s="1" t="s">
        <v>9065</v>
      </c>
    </row>
    <row r="5111" spans="1:14" x14ac:dyDescent="0.15">
      <c r="A5111" s="3" t="s">
        <v>5973</v>
      </c>
      <c r="B5111" s="4">
        <v>20.2596481177419</v>
      </c>
      <c r="C5111" s="4">
        <v>1.68481089426577</v>
      </c>
      <c r="D5111" s="4">
        <v>3.5879505414018502</v>
      </c>
      <c r="E5111" s="3">
        <v>8.4054006317468202E-3</v>
      </c>
      <c r="F5111" s="3" t="s">
        <v>3682</v>
      </c>
      <c r="G5111" s="1" t="s">
        <v>1</v>
      </c>
    </row>
    <row r="5112" spans="1:14" x14ac:dyDescent="0.15">
      <c r="A5112" s="3" t="s">
        <v>5974</v>
      </c>
      <c r="B5112" s="4">
        <v>25.925989630967401</v>
      </c>
      <c r="C5112" s="4">
        <v>0</v>
      </c>
      <c r="D5112" s="4" t="s">
        <v>3684</v>
      </c>
      <c r="E5112" s="5">
        <v>1.0130144482390401E-6</v>
      </c>
      <c r="F5112" s="3" t="s">
        <v>3682</v>
      </c>
      <c r="G5112" s="1" t="s">
        <v>2314</v>
      </c>
    </row>
    <row r="5113" spans="1:14" x14ac:dyDescent="0.15">
      <c r="A5113" s="3" t="s">
        <v>5975</v>
      </c>
      <c r="B5113" s="4">
        <v>7.19267829163456</v>
      </c>
      <c r="C5113" s="4">
        <v>0</v>
      </c>
      <c r="D5113" s="4" t="s">
        <v>3684</v>
      </c>
      <c r="E5113" s="3">
        <v>2.14412815812666E-2</v>
      </c>
      <c r="F5113" s="3" t="s">
        <v>3682</v>
      </c>
      <c r="G5113" s="1" t="s">
        <v>7020</v>
      </c>
    </row>
    <row r="5114" spans="1:14" x14ac:dyDescent="0.15">
      <c r="A5114" s="3" t="s">
        <v>5976</v>
      </c>
      <c r="B5114" s="4">
        <v>6.2059278499169599</v>
      </c>
      <c r="C5114" s="4">
        <v>0</v>
      </c>
      <c r="D5114" s="4" t="s">
        <v>3684</v>
      </c>
      <c r="E5114" s="3">
        <v>4.5243738308297601E-2</v>
      </c>
      <c r="F5114" s="3" t="s">
        <v>3682</v>
      </c>
      <c r="G5114" s="1" t="s">
        <v>7021</v>
      </c>
    </row>
    <row r="5115" spans="1:14" x14ac:dyDescent="0.15">
      <c r="A5115" s="3" t="s">
        <v>5977</v>
      </c>
      <c r="B5115" s="4">
        <v>31.306905944581398</v>
      </c>
      <c r="C5115" s="4">
        <v>0</v>
      </c>
      <c r="D5115" s="4" t="s">
        <v>3684</v>
      </c>
      <c r="E5115" s="5">
        <v>7.1815258797058607E-8</v>
      </c>
      <c r="F5115" s="3" t="s">
        <v>3682</v>
      </c>
      <c r="G5115" s="1" t="s">
        <v>8929</v>
      </c>
    </row>
    <row r="5116" spans="1:14" x14ac:dyDescent="0.15">
      <c r="A5116" s="3" t="s">
        <v>5978</v>
      </c>
      <c r="B5116" s="4">
        <v>15217.2344193231</v>
      </c>
      <c r="C5116" s="4">
        <v>5645.8679098333896</v>
      </c>
      <c r="D5116" s="4">
        <v>1.4304389060760001</v>
      </c>
      <c r="E5116" s="5">
        <v>6.5858412302366297E-31</v>
      </c>
      <c r="F5116" s="3" t="s">
        <v>3682</v>
      </c>
      <c r="G5116" s="1" t="s">
        <v>9066</v>
      </c>
      <c r="J5116" s="6"/>
      <c r="N5116" s="6"/>
    </row>
    <row r="5117" spans="1:14" x14ac:dyDescent="0.15">
      <c r="A5117" s="3" t="s">
        <v>5979</v>
      </c>
      <c r="B5117" s="4">
        <v>40.195818424654597</v>
      </c>
      <c r="C5117" s="4">
        <v>0</v>
      </c>
      <c r="D5117" s="4" t="s">
        <v>3684</v>
      </c>
      <c r="E5117" s="5">
        <v>8.3707241964412197E-7</v>
      </c>
      <c r="F5117" s="3" t="s">
        <v>3682</v>
      </c>
      <c r="G5117" s="1" t="s">
        <v>5980</v>
      </c>
    </row>
    <row r="5118" spans="1:14" x14ac:dyDescent="0.15">
      <c r="A5118" s="3" t="s">
        <v>5981</v>
      </c>
      <c r="B5118" s="4">
        <v>12.1264305002226</v>
      </c>
      <c r="C5118" s="4">
        <v>0</v>
      </c>
      <c r="D5118" s="4" t="s">
        <v>3684</v>
      </c>
      <c r="E5118" s="3">
        <v>4.0470483354784498E-3</v>
      </c>
      <c r="F5118" s="3" t="s">
        <v>3682</v>
      </c>
      <c r="G5118" s="1" t="s">
        <v>7022</v>
      </c>
    </row>
    <row r="5119" spans="1:14" x14ac:dyDescent="0.15">
      <c r="A5119" s="3" t="s">
        <v>5982</v>
      </c>
      <c r="B5119" s="4">
        <v>134.52427779627899</v>
      </c>
      <c r="C5119" s="4">
        <v>55.910857293935699</v>
      </c>
      <c r="D5119" s="4">
        <v>1.2666661901747001</v>
      </c>
      <c r="E5119" s="3">
        <v>2.6434014701776101E-2</v>
      </c>
      <c r="F5119" s="3" t="s">
        <v>3682</v>
      </c>
      <c r="G5119" s="1" t="s">
        <v>5983</v>
      </c>
      <c r="J5119" s="6"/>
    </row>
    <row r="5120" spans="1:14" x14ac:dyDescent="0.15">
      <c r="A5120" s="3" t="s">
        <v>5984</v>
      </c>
      <c r="B5120" s="4">
        <v>850.28137088141898</v>
      </c>
      <c r="C5120" s="4">
        <v>383.897050930354</v>
      </c>
      <c r="D5120" s="4">
        <v>1.1472208521773399</v>
      </c>
      <c r="E5120" s="5">
        <v>4.54587501881934E-16</v>
      </c>
      <c r="F5120" s="3" t="s">
        <v>3682</v>
      </c>
      <c r="G5120" s="1" t="s">
        <v>9067</v>
      </c>
      <c r="J5120" s="6"/>
      <c r="N5120" s="6"/>
    </row>
    <row r="5121" spans="1:14" x14ac:dyDescent="0.15">
      <c r="A5121" s="3" t="s">
        <v>5985</v>
      </c>
      <c r="B5121" s="4">
        <v>65.527852098482796</v>
      </c>
      <c r="C5121" s="4">
        <v>24.710559782564701</v>
      </c>
      <c r="D5121" s="4">
        <v>1.4069805499539001</v>
      </c>
      <c r="E5121" s="3">
        <v>4.5681185668327096E-3</v>
      </c>
      <c r="F5121" s="3" t="s">
        <v>3682</v>
      </c>
      <c r="G5121" s="1" t="s">
        <v>7051</v>
      </c>
      <c r="J5121" s="6"/>
    </row>
    <row r="5122" spans="1:14" x14ac:dyDescent="0.15">
      <c r="A5122" s="3" t="s">
        <v>5986</v>
      </c>
      <c r="B5122" s="4">
        <v>219.009708264571</v>
      </c>
      <c r="C5122" s="4">
        <v>107.930393927433</v>
      </c>
      <c r="D5122" s="4">
        <v>1.02089362834175</v>
      </c>
      <c r="E5122" s="5">
        <v>8.8283577864732094E-6</v>
      </c>
      <c r="F5122" s="3" t="s">
        <v>3682</v>
      </c>
      <c r="G5122" s="1" t="s">
        <v>8982</v>
      </c>
    </row>
    <row r="5123" spans="1:14" x14ac:dyDescent="0.15">
      <c r="A5123" s="3" t="s">
        <v>5987</v>
      </c>
      <c r="B5123" s="4">
        <v>63.037870436272399</v>
      </c>
      <c r="C5123" s="4">
        <v>22.616624001982299</v>
      </c>
      <c r="D5123" s="4">
        <v>1.4788352046908599</v>
      </c>
      <c r="E5123" s="3">
        <v>2.57181616702462E-3</v>
      </c>
      <c r="F5123" s="3" t="s">
        <v>3682</v>
      </c>
      <c r="G5123" s="1" t="s">
        <v>7051</v>
      </c>
      <c r="J5123" s="6"/>
    </row>
    <row r="5124" spans="1:14" x14ac:dyDescent="0.15">
      <c r="A5124" s="3" t="s">
        <v>5988</v>
      </c>
      <c r="B5124" s="4">
        <v>229.08516270299501</v>
      </c>
      <c r="C5124" s="4">
        <v>97.814388268883704</v>
      </c>
      <c r="D5124" s="4">
        <v>1.22776541878477</v>
      </c>
      <c r="E5124" s="5">
        <v>1.1480965556716001E-6</v>
      </c>
      <c r="F5124" s="3" t="s">
        <v>3682</v>
      </c>
      <c r="G5124" s="1" t="s">
        <v>9068</v>
      </c>
      <c r="J5124" s="6"/>
    </row>
    <row r="5125" spans="1:14" x14ac:dyDescent="0.15">
      <c r="A5125" s="3" t="s">
        <v>5989</v>
      </c>
      <c r="B5125" s="4">
        <v>143.58308768638099</v>
      </c>
      <c r="C5125" s="4">
        <v>56.907209985280097</v>
      </c>
      <c r="D5125" s="4">
        <v>1.33520247284312</v>
      </c>
      <c r="E5125" s="5">
        <v>3.9631049258818496E-6</v>
      </c>
      <c r="F5125" s="3" t="s">
        <v>3682</v>
      </c>
      <c r="G5125" s="1" t="s">
        <v>5990</v>
      </c>
    </row>
    <row r="5126" spans="1:14" x14ac:dyDescent="0.15">
      <c r="A5126" s="3" t="s">
        <v>5991</v>
      </c>
      <c r="B5126" s="4">
        <v>50.178850631412502</v>
      </c>
      <c r="C5126" s="4">
        <v>14.119900304578</v>
      </c>
      <c r="D5126" s="4">
        <v>1.8293495232566299</v>
      </c>
      <c r="E5126" s="3">
        <v>4.8123341320309502E-4</v>
      </c>
      <c r="F5126" s="3" t="s">
        <v>3682</v>
      </c>
      <c r="G5126" s="1" t="s">
        <v>5992</v>
      </c>
    </row>
    <row r="5127" spans="1:14" x14ac:dyDescent="0.15">
      <c r="A5127" s="3" t="s">
        <v>5993</v>
      </c>
      <c r="B5127" s="4">
        <v>338.602254592203</v>
      </c>
      <c r="C5127" s="4">
        <v>123.78929047170099</v>
      </c>
      <c r="D5127" s="4">
        <v>1.45170507310903</v>
      </c>
      <c r="E5127" s="5">
        <v>4.3923628777542598E-13</v>
      </c>
      <c r="F5127" s="3" t="s">
        <v>3682</v>
      </c>
      <c r="G5127" s="1" t="s">
        <v>7023</v>
      </c>
      <c r="N5127" s="6"/>
    </row>
    <row r="5128" spans="1:14" x14ac:dyDescent="0.15">
      <c r="A5128" s="3" t="s">
        <v>5994</v>
      </c>
      <c r="B5128" s="4">
        <v>63.885987530491697</v>
      </c>
      <c r="C5128" s="4">
        <v>0</v>
      </c>
      <c r="D5128" s="4" t="s">
        <v>3684</v>
      </c>
      <c r="E5128" s="5">
        <v>9.6759756710874904E-15</v>
      </c>
      <c r="F5128" s="3" t="s">
        <v>3682</v>
      </c>
      <c r="G5128" s="1" t="s">
        <v>7051</v>
      </c>
    </row>
    <row r="5129" spans="1:14" x14ac:dyDescent="0.15">
      <c r="A5129" s="3" t="s">
        <v>5995</v>
      </c>
      <c r="B5129" s="4">
        <v>84.229899375284404</v>
      </c>
      <c r="C5129" s="4">
        <v>24.0477257532491</v>
      </c>
      <c r="D5129" s="4">
        <v>1.8084319810199301</v>
      </c>
      <c r="E5129" s="3">
        <v>8.4046875175429695E-3</v>
      </c>
      <c r="F5129" s="3" t="s">
        <v>3682</v>
      </c>
      <c r="G5129" s="1" t="s">
        <v>7051</v>
      </c>
      <c r="J5129" s="6"/>
    </row>
    <row r="5130" spans="1:14" x14ac:dyDescent="0.15">
      <c r="A5130" s="3" t="s">
        <v>5996</v>
      </c>
      <c r="B5130" s="4">
        <v>196.66103147381199</v>
      </c>
      <c r="C5130" s="4">
        <v>79.664969144670906</v>
      </c>
      <c r="D5130" s="4">
        <v>1.30369373837637</v>
      </c>
      <c r="E5130" s="5">
        <v>1.24797966923197E-7</v>
      </c>
      <c r="F5130" s="3" t="s">
        <v>3682</v>
      </c>
      <c r="G5130" s="1" t="s">
        <v>7051</v>
      </c>
    </row>
    <row r="5131" spans="1:14" x14ac:dyDescent="0.15">
      <c r="A5131" s="3" t="s">
        <v>5997</v>
      </c>
      <c r="B5131" s="4">
        <v>153.51990877730699</v>
      </c>
      <c r="C5131" s="4">
        <v>48.9977140929036</v>
      </c>
      <c r="D5131" s="4">
        <v>1.64763941002005</v>
      </c>
      <c r="E5131" s="5">
        <v>1.34385891953853E-5</v>
      </c>
      <c r="F5131" s="3" t="s">
        <v>3682</v>
      </c>
      <c r="G5131" s="1" t="s">
        <v>9069</v>
      </c>
      <c r="J5131" s="6"/>
      <c r="N5131" s="6"/>
    </row>
    <row r="5132" spans="1:14" x14ac:dyDescent="0.15">
      <c r="A5132" s="3" t="s">
        <v>5998</v>
      </c>
      <c r="B5132" s="4">
        <v>89.665185309346001</v>
      </c>
      <c r="C5132" s="4">
        <v>34.750959216826097</v>
      </c>
      <c r="D5132" s="4">
        <v>1.3674951318797599</v>
      </c>
      <c r="E5132" s="3">
        <v>2.22883062818378E-4</v>
      </c>
      <c r="F5132" s="3" t="s">
        <v>3682</v>
      </c>
      <c r="G5132" s="1" t="s">
        <v>9070</v>
      </c>
    </row>
    <row r="5133" spans="1:14" x14ac:dyDescent="0.15">
      <c r="A5133" s="3" t="s">
        <v>5999</v>
      </c>
      <c r="B5133" s="4">
        <v>538.95475673987698</v>
      </c>
      <c r="C5133" s="4">
        <v>214.95138497550599</v>
      </c>
      <c r="D5133" s="4">
        <v>1.32615376321477</v>
      </c>
      <c r="E5133" s="5">
        <v>4.9301496619950102E-15</v>
      </c>
      <c r="F5133" s="3" t="s">
        <v>3682</v>
      </c>
      <c r="G5133" s="1" t="s">
        <v>7644</v>
      </c>
      <c r="J5133" s="6"/>
    </row>
    <row r="5134" spans="1:14" x14ac:dyDescent="0.15">
      <c r="A5134" s="3" t="s">
        <v>6000</v>
      </c>
      <c r="B5134" s="4">
        <v>276.026495314258</v>
      </c>
      <c r="C5134" s="4">
        <v>45.374383161373103</v>
      </c>
      <c r="D5134" s="4">
        <v>2.6048568197502102</v>
      </c>
      <c r="E5134" s="5">
        <v>5.3011089179314902E-23</v>
      </c>
      <c r="F5134" s="3" t="s">
        <v>3682</v>
      </c>
      <c r="G5134" s="1" t="s">
        <v>9071</v>
      </c>
      <c r="J5134" s="6"/>
      <c r="N5134" s="6"/>
    </row>
    <row r="5135" spans="1:14" x14ac:dyDescent="0.15">
      <c r="A5135" s="3" t="s">
        <v>6001</v>
      </c>
      <c r="B5135" s="4">
        <v>2162.30764009718</v>
      </c>
      <c r="C5135" s="4">
        <v>167.478862738808</v>
      </c>
      <c r="D5135" s="4">
        <v>3.69052086387883</v>
      </c>
      <c r="E5135" s="5">
        <v>2.78497274086308E-46</v>
      </c>
      <c r="F5135" s="3" t="s">
        <v>3682</v>
      </c>
      <c r="G5135" s="1" t="s">
        <v>9072</v>
      </c>
      <c r="N5135" s="6"/>
    </row>
    <row r="5136" spans="1:14" x14ac:dyDescent="0.15">
      <c r="A5136" s="3" t="s">
        <v>6002</v>
      </c>
      <c r="B5136" s="4">
        <v>737.76734501176895</v>
      </c>
      <c r="C5136" s="4">
        <v>63.552363457404098</v>
      </c>
      <c r="D5136" s="4">
        <v>3.53714825009413</v>
      </c>
      <c r="E5136" s="5">
        <v>3.1838242832516002E-63</v>
      </c>
      <c r="F5136" s="3" t="s">
        <v>3682</v>
      </c>
      <c r="G5136" s="1" t="s">
        <v>9073</v>
      </c>
      <c r="J5136" s="6"/>
      <c r="N5136" s="6"/>
    </row>
    <row r="5137" spans="1:14" x14ac:dyDescent="0.15">
      <c r="A5137" s="3" t="s">
        <v>6003</v>
      </c>
      <c r="B5137" s="4">
        <v>9.68265995384494</v>
      </c>
      <c r="C5137" s="4">
        <v>0</v>
      </c>
      <c r="D5137" s="4" t="s">
        <v>3684</v>
      </c>
      <c r="E5137" s="3">
        <v>5.95418474494011E-3</v>
      </c>
      <c r="F5137" s="3" t="s">
        <v>3682</v>
      </c>
      <c r="G5137" s="1" t="s">
        <v>7051</v>
      </c>
      <c r="J5137" s="6"/>
    </row>
    <row r="5138" spans="1:14" x14ac:dyDescent="0.15">
      <c r="A5138" s="3" t="s">
        <v>6004</v>
      </c>
      <c r="B5138" s="4">
        <v>10741.3186726364</v>
      </c>
      <c r="C5138" s="4">
        <v>5186.0262477930501</v>
      </c>
      <c r="D5138" s="4">
        <v>1.05046970545285</v>
      </c>
      <c r="E5138" s="5">
        <v>5.5125379246474302E-20</v>
      </c>
      <c r="F5138" s="3" t="s">
        <v>3682</v>
      </c>
      <c r="G5138" s="1" t="s">
        <v>7024</v>
      </c>
      <c r="J5138" s="6"/>
      <c r="N5138" s="6"/>
    </row>
    <row r="5139" spans="1:14" x14ac:dyDescent="0.15">
      <c r="A5139" s="3" t="s">
        <v>6005</v>
      </c>
      <c r="B5139" s="4">
        <v>1008.49855769539</v>
      </c>
      <c r="C5139" s="4">
        <v>475.17171941974902</v>
      </c>
      <c r="D5139" s="4">
        <v>1.0856881411031301</v>
      </c>
      <c r="E5139" s="5">
        <v>1.1296943992243401E-10</v>
      </c>
      <c r="F5139" s="3" t="s">
        <v>3682</v>
      </c>
      <c r="G5139" s="1" t="s">
        <v>9074</v>
      </c>
      <c r="J5139" s="6"/>
    </row>
    <row r="5140" spans="1:14" x14ac:dyDescent="0.15">
      <c r="A5140" s="3" t="s">
        <v>6006</v>
      </c>
      <c r="B5140" s="4">
        <v>49.970900610165003</v>
      </c>
      <c r="C5140" s="4">
        <v>5.0544326827973203</v>
      </c>
      <c r="D5140" s="4">
        <v>3.30546714351203</v>
      </c>
      <c r="E5140" s="5">
        <v>3.7155579489102902E-5</v>
      </c>
      <c r="F5140" s="3" t="s">
        <v>3682</v>
      </c>
      <c r="G5140" s="1" t="s">
        <v>6007</v>
      </c>
    </row>
    <row r="5141" spans="1:14" x14ac:dyDescent="0.15">
      <c r="A5141" s="3" t="s">
        <v>6008</v>
      </c>
      <c r="B5141" s="4">
        <v>936.29176817219297</v>
      </c>
      <c r="C5141" s="4">
        <v>304.78654512415</v>
      </c>
      <c r="D5141" s="4">
        <v>1.61915895782041</v>
      </c>
      <c r="E5141" s="5">
        <v>3.6838563689828497E-14</v>
      </c>
      <c r="F5141" s="3" t="s">
        <v>3682</v>
      </c>
      <c r="G5141" s="1" t="s">
        <v>9075</v>
      </c>
      <c r="J5141" s="6"/>
    </row>
    <row r="5142" spans="1:14" x14ac:dyDescent="0.15">
      <c r="A5142" s="3" t="s">
        <v>6009</v>
      </c>
      <c r="B5142" s="4">
        <v>216.534673655663</v>
      </c>
      <c r="C5142" s="4">
        <v>0.47465381943743201</v>
      </c>
      <c r="D5142" s="4">
        <v>8.8335066543337799</v>
      </c>
      <c r="E5142" s="5">
        <v>1.36844845482132E-41</v>
      </c>
      <c r="F5142" s="3" t="s">
        <v>3682</v>
      </c>
      <c r="G5142" s="1" t="s">
        <v>9076</v>
      </c>
      <c r="J5142" s="6"/>
      <c r="N5142" s="6"/>
    </row>
    <row r="5143" spans="1:14" x14ac:dyDescent="0.15">
      <c r="A5143" s="3" t="s">
        <v>6010</v>
      </c>
      <c r="B5143" s="4">
        <v>387.14602920431099</v>
      </c>
      <c r="C5143" s="4">
        <v>171.964551497229</v>
      </c>
      <c r="D5143" s="4">
        <v>1.17076664442254</v>
      </c>
      <c r="E5143" s="5">
        <v>2.31447699956971E-10</v>
      </c>
      <c r="F5143" s="3" t="s">
        <v>3682</v>
      </c>
      <c r="G5143" s="1" t="s">
        <v>9077</v>
      </c>
      <c r="J5143" s="6"/>
      <c r="N5143" s="6"/>
    </row>
    <row r="5144" spans="1:14" x14ac:dyDescent="0.15">
      <c r="A5144" s="3" t="s">
        <v>6011</v>
      </c>
      <c r="B5144" s="4">
        <v>586.89778684615897</v>
      </c>
      <c r="C5144" s="4">
        <v>290.65656752840499</v>
      </c>
      <c r="D5144" s="4">
        <v>1.0137937604715499</v>
      </c>
      <c r="E5144" s="5">
        <v>4.1169721172047703E-6</v>
      </c>
      <c r="F5144" s="3" t="s">
        <v>3682</v>
      </c>
      <c r="G5144" s="1" t="s">
        <v>7051</v>
      </c>
      <c r="J5144" s="6"/>
    </row>
    <row r="5145" spans="1:14" x14ac:dyDescent="0.15">
      <c r="A5145" s="3" t="s">
        <v>6012</v>
      </c>
      <c r="B5145" s="4">
        <v>18.2861472343067</v>
      </c>
      <c r="C5145" s="4">
        <v>2.9348727286090801</v>
      </c>
      <c r="D5145" s="4">
        <v>2.6393812941406201</v>
      </c>
      <c r="E5145" s="3">
        <v>1.02486703342154E-2</v>
      </c>
      <c r="F5145" s="3" t="s">
        <v>3682</v>
      </c>
      <c r="G5145" s="1" t="s">
        <v>9078</v>
      </c>
    </row>
    <row r="5146" spans="1:14" x14ac:dyDescent="0.15">
      <c r="A5146" s="3" t="s">
        <v>6013</v>
      </c>
      <c r="B5146" s="4">
        <v>364.18029089849603</v>
      </c>
      <c r="C5146" s="4">
        <v>15.931565770343299</v>
      </c>
      <c r="D5146" s="4">
        <v>4.5146928786354001</v>
      </c>
      <c r="E5146" s="5">
        <v>2.4250796746172702E-38</v>
      </c>
      <c r="F5146" s="3" t="s">
        <v>3682</v>
      </c>
      <c r="G5146" s="1" t="s">
        <v>7025</v>
      </c>
      <c r="J5146" s="6"/>
    </row>
    <row r="5147" spans="1:14" x14ac:dyDescent="0.15">
      <c r="A5147" s="3" t="s">
        <v>6014</v>
      </c>
      <c r="B5147" s="4">
        <v>807.951682623843</v>
      </c>
      <c r="C5147" s="4">
        <v>191.841623273435</v>
      </c>
      <c r="D5147" s="4">
        <v>2.07435324773998</v>
      </c>
      <c r="E5147" s="5">
        <v>7.8861399501595505E-37</v>
      </c>
      <c r="F5147" s="3" t="s">
        <v>3682</v>
      </c>
      <c r="G5147" s="1" t="s">
        <v>9079</v>
      </c>
      <c r="J5147" s="6"/>
      <c r="N5147" s="6"/>
    </row>
    <row r="5148" spans="1:14" x14ac:dyDescent="0.15">
      <c r="A5148" s="3" t="s">
        <v>6015</v>
      </c>
      <c r="B5148" s="4">
        <v>262.82089214065201</v>
      </c>
      <c r="C5148" s="4">
        <v>90.502197472701894</v>
      </c>
      <c r="D5148" s="4">
        <v>1.5380552352014201</v>
      </c>
      <c r="E5148" s="5">
        <v>8.8817657081397294E-12</v>
      </c>
      <c r="F5148" s="3" t="s">
        <v>3682</v>
      </c>
      <c r="G5148" s="1" t="s">
        <v>6016</v>
      </c>
      <c r="J5148" s="6"/>
      <c r="N5148" s="6"/>
    </row>
    <row r="5149" spans="1:14" x14ac:dyDescent="0.15">
      <c r="A5149" s="3" t="s">
        <v>6017</v>
      </c>
      <c r="B5149" s="4">
        <v>584.061221815203</v>
      </c>
      <c r="C5149" s="4">
        <v>181.8923769459</v>
      </c>
      <c r="D5149" s="4">
        <v>1.6830345202583801</v>
      </c>
      <c r="E5149" s="5">
        <v>1.1075212862350299E-22</v>
      </c>
      <c r="F5149" s="3" t="s">
        <v>3682</v>
      </c>
      <c r="G5149" s="1" t="s">
        <v>9080</v>
      </c>
      <c r="J5149" s="6"/>
    </row>
    <row r="5150" spans="1:14" x14ac:dyDescent="0.15">
      <c r="A5150" s="3" t="s">
        <v>6018</v>
      </c>
      <c r="B5150" s="4">
        <v>980.58138021583102</v>
      </c>
      <c r="C5150" s="4">
        <v>294.63777499904</v>
      </c>
      <c r="D5150" s="4">
        <v>1.73469495958203</v>
      </c>
      <c r="E5150" s="5">
        <v>4.5496382443668502E-26</v>
      </c>
      <c r="F5150" s="3" t="s">
        <v>3682</v>
      </c>
      <c r="G5150" s="1" t="s">
        <v>7026</v>
      </c>
      <c r="N5150" s="6"/>
    </row>
    <row r="5151" spans="1:14" x14ac:dyDescent="0.15">
      <c r="A5151" s="3" t="s">
        <v>6019</v>
      </c>
      <c r="B5151" s="4">
        <v>89.780713098927905</v>
      </c>
      <c r="C5151" s="4">
        <v>16.7069737852492</v>
      </c>
      <c r="D5151" s="4">
        <v>2.4259551204035499</v>
      </c>
      <c r="E5151" s="5">
        <v>4.0408146146192097E-8</v>
      </c>
      <c r="F5151" s="3" t="s">
        <v>3682</v>
      </c>
      <c r="G5151" s="1" t="s">
        <v>7051</v>
      </c>
    </row>
    <row r="5152" spans="1:14" x14ac:dyDescent="0.15">
      <c r="A5152" s="3" t="s">
        <v>6020</v>
      </c>
      <c r="B5152" s="4">
        <v>690.79474833797497</v>
      </c>
      <c r="C5152" s="4">
        <v>259.517595655413</v>
      </c>
      <c r="D5152" s="4">
        <v>1.41242475640095</v>
      </c>
      <c r="E5152" s="5">
        <v>1.5287246061575399E-19</v>
      </c>
      <c r="F5152" s="3" t="s">
        <v>3682</v>
      </c>
      <c r="G5152" s="1" t="s">
        <v>7027</v>
      </c>
      <c r="J5152" s="6"/>
      <c r="N5152" s="6"/>
    </row>
    <row r="5153" spans="1:14" x14ac:dyDescent="0.15">
      <c r="A5153" s="3" t="s">
        <v>6021</v>
      </c>
      <c r="B5153" s="4">
        <v>115.020324541091</v>
      </c>
      <c r="C5153" s="4">
        <v>6.64515347212404</v>
      </c>
      <c r="D5153" s="4">
        <v>4.1134424838969004</v>
      </c>
      <c r="E5153" s="5">
        <v>7.8796699924228394E-5</v>
      </c>
      <c r="F5153" s="3" t="s">
        <v>3682</v>
      </c>
      <c r="G5153" s="1" t="s">
        <v>6022</v>
      </c>
    </row>
    <row r="5154" spans="1:14" x14ac:dyDescent="0.15">
      <c r="A5154" s="3" t="s">
        <v>6023</v>
      </c>
      <c r="B5154" s="4">
        <v>237.550016635958</v>
      </c>
      <c r="C5154" s="4">
        <v>0</v>
      </c>
      <c r="D5154" s="4" t="s">
        <v>3684</v>
      </c>
      <c r="E5154" s="5">
        <v>1.1469811844709999E-46</v>
      </c>
      <c r="F5154" s="3" t="s">
        <v>3682</v>
      </c>
      <c r="G5154" s="1" t="s">
        <v>1</v>
      </c>
    </row>
    <row r="5155" spans="1:14" x14ac:dyDescent="0.15">
      <c r="A5155" s="3" t="s">
        <v>6024</v>
      </c>
      <c r="B5155" s="4">
        <v>15.418318140819499</v>
      </c>
      <c r="C5155" s="4">
        <v>0.94930763887486302</v>
      </c>
      <c r="D5155" s="4">
        <v>4.0216258994598402</v>
      </c>
      <c r="E5155" s="3">
        <v>9.6808259935123597E-3</v>
      </c>
      <c r="F5155" s="3" t="s">
        <v>3682</v>
      </c>
      <c r="G5155" s="1" t="s">
        <v>9081</v>
      </c>
      <c r="N5155" s="6"/>
    </row>
    <row r="5156" spans="1:14" x14ac:dyDescent="0.15">
      <c r="A5156" s="3" t="s">
        <v>6025</v>
      </c>
      <c r="B5156" s="4">
        <v>345.91046067341898</v>
      </c>
      <c r="C5156" s="4">
        <v>138.242709438308</v>
      </c>
      <c r="D5156" s="4">
        <v>1.3231952444170001</v>
      </c>
      <c r="E5156" s="5">
        <v>1.43246875647275E-11</v>
      </c>
      <c r="F5156" s="3" t="s">
        <v>3682</v>
      </c>
      <c r="G5156" s="1" t="s">
        <v>6026</v>
      </c>
      <c r="J5156" s="6"/>
      <c r="N5156" s="6"/>
    </row>
    <row r="5157" spans="1:14" x14ac:dyDescent="0.15">
      <c r="A5157" s="3" t="s">
        <v>6027</v>
      </c>
      <c r="B5157" s="4">
        <v>11.139680058505</v>
      </c>
      <c r="C5157" s="4">
        <v>0</v>
      </c>
      <c r="D5157" s="4" t="s">
        <v>3684</v>
      </c>
      <c r="E5157" s="3">
        <v>2.7520406172439902E-3</v>
      </c>
      <c r="F5157" s="3" t="s">
        <v>3682</v>
      </c>
      <c r="G5157" s="1" t="s">
        <v>7028</v>
      </c>
    </row>
    <row r="5158" spans="1:14" x14ac:dyDescent="0.15">
      <c r="A5158" s="3" t="s">
        <v>6028</v>
      </c>
      <c r="B5158" s="4">
        <v>111.482434268028</v>
      </c>
      <c r="C5158" s="4">
        <v>0</v>
      </c>
      <c r="D5158" s="4" t="s">
        <v>3684</v>
      </c>
      <c r="E5158" s="5">
        <v>5.3469211308599199E-24</v>
      </c>
      <c r="F5158" s="3" t="s">
        <v>3682</v>
      </c>
      <c r="G5158" s="1" t="s">
        <v>6029</v>
      </c>
      <c r="J5158" s="6"/>
    </row>
    <row r="5159" spans="1:14" x14ac:dyDescent="0.15">
      <c r="A5159" s="3" t="s">
        <v>6030</v>
      </c>
      <c r="B5159" s="4">
        <v>28.346654619428602</v>
      </c>
      <c r="C5159" s="4">
        <v>6.8190530960930298</v>
      </c>
      <c r="D5159" s="4">
        <v>2.0555351595270999</v>
      </c>
      <c r="E5159" s="3">
        <v>1.3128716075100799E-2</v>
      </c>
      <c r="F5159" s="3" t="s">
        <v>3682</v>
      </c>
      <c r="G5159" s="1" t="s">
        <v>7029</v>
      </c>
      <c r="N5159" s="6"/>
    </row>
    <row r="5160" spans="1:14" x14ac:dyDescent="0.15">
      <c r="A5160" s="3" t="s">
        <v>6031</v>
      </c>
      <c r="B5160" s="4">
        <v>3731.2031572026599</v>
      </c>
      <c r="C5160" s="4">
        <v>932.33642116922397</v>
      </c>
      <c r="D5160" s="4">
        <v>2.0007183831950299</v>
      </c>
      <c r="E5160" s="5">
        <v>6.1592258542105903E-16</v>
      </c>
      <c r="F5160" s="3" t="s">
        <v>3682</v>
      </c>
      <c r="G5160" s="1" t="s">
        <v>7030</v>
      </c>
    </row>
    <row r="5161" spans="1:14" x14ac:dyDescent="0.15">
      <c r="A5161" s="3" t="s">
        <v>6032</v>
      </c>
      <c r="B5161" s="4">
        <v>260.29964641591101</v>
      </c>
      <c r="C5161" s="4">
        <v>99.006061463060703</v>
      </c>
      <c r="D5161" s="4">
        <v>1.3945845926796501</v>
      </c>
      <c r="E5161" s="5">
        <v>3.70336139164294E-10</v>
      </c>
      <c r="F5161" s="3" t="s">
        <v>3682</v>
      </c>
      <c r="G5161" s="1" t="s">
        <v>9082</v>
      </c>
    </row>
    <row r="5162" spans="1:14" x14ac:dyDescent="0.15">
      <c r="A5162" s="3" t="s">
        <v>6033</v>
      </c>
      <c r="B5162" s="4">
        <v>10116.573675768401</v>
      </c>
      <c r="C5162" s="4">
        <v>2845.1761179437199</v>
      </c>
      <c r="D5162" s="4">
        <v>1.83013089064667</v>
      </c>
      <c r="E5162" s="5">
        <v>1.15991667167795E-48</v>
      </c>
      <c r="F5162" s="3" t="s">
        <v>3682</v>
      </c>
      <c r="G5162" s="1" t="s">
        <v>7031</v>
      </c>
      <c r="J5162" s="6"/>
      <c r="N5162" s="6"/>
    </row>
    <row r="5163" spans="1:14" x14ac:dyDescent="0.15">
      <c r="A5163" s="3" t="s">
        <v>6034</v>
      </c>
      <c r="B5163" s="4">
        <v>541.15252465378899</v>
      </c>
      <c r="C5163" s="4">
        <v>50.983279182637801</v>
      </c>
      <c r="D5163" s="4">
        <v>3.4079392032851401</v>
      </c>
      <c r="E5163" s="5">
        <v>5.4189027602302499E-42</v>
      </c>
      <c r="F5163" s="3" t="s">
        <v>3682</v>
      </c>
      <c r="G5163" s="1" t="s">
        <v>9083</v>
      </c>
    </row>
    <row r="5164" spans="1:14" x14ac:dyDescent="0.15">
      <c r="A5164" s="3" t="s">
        <v>6035</v>
      </c>
      <c r="B5164" s="4">
        <v>181.92093301718299</v>
      </c>
      <c r="C5164" s="4">
        <v>38.153345471918101</v>
      </c>
      <c r="D5164" s="4">
        <v>2.2534300882306599</v>
      </c>
      <c r="E5164" s="5">
        <v>4.28924216529086E-11</v>
      </c>
      <c r="F5164" s="3" t="s">
        <v>3682</v>
      </c>
      <c r="G5164" s="1" t="s">
        <v>7051</v>
      </c>
    </row>
    <row r="5165" spans="1:14" x14ac:dyDescent="0.15">
      <c r="A5165" s="3" t="s">
        <v>6036</v>
      </c>
      <c r="B5165" s="4">
        <v>10.9548355951739</v>
      </c>
      <c r="C5165" s="4">
        <v>0</v>
      </c>
      <c r="D5165" s="4" t="s">
        <v>3684</v>
      </c>
      <c r="E5165" s="3">
        <v>1.32535551709464E-2</v>
      </c>
      <c r="F5165" s="3" t="s">
        <v>3682</v>
      </c>
      <c r="G5165" s="1" t="s">
        <v>7032</v>
      </c>
    </row>
    <row r="5166" spans="1:14" x14ac:dyDescent="0.15">
      <c r="A5166" s="3" t="s">
        <v>6037</v>
      </c>
      <c r="B5166" s="4">
        <v>41.3212022138704</v>
      </c>
      <c r="C5166" s="4">
        <v>15.322917086451801</v>
      </c>
      <c r="D5166" s="4">
        <v>1.43119125393005</v>
      </c>
      <c r="E5166" s="3">
        <v>1.5927043327758201E-2</v>
      </c>
      <c r="F5166" s="3" t="s">
        <v>3682</v>
      </c>
      <c r="G5166" s="1" t="s">
        <v>7051</v>
      </c>
      <c r="J5166" s="6"/>
    </row>
    <row r="5167" spans="1:14" x14ac:dyDescent="0.15">
      <c r="A5167" s="3" t="s">
        <v>6038</v>
      </c>
      <c r="B5167" s="4">
        <v>49.616158736804501</v>
      </c>
      <c r="C5167" s="4">
        <v>14.5475090715459</v>
      </c>
      <c r="D5167" s="4">
        <v>1.7700379009534899</v>
      </c>
      <c r="E5167" s="3">
        <v>7.9270585377182905E-4</v>
      </c>
      <c r="F5167" s="3" t="s">
        <v>3682</v>
      </c>
      <c r="G5167" s="1" t="s">
        <v>9084</v>
      </c>
      <c r="J5167" s="6"/>
    </row>
    <row r="5168" spans="1:14" x14ac:dyDescent="0.15">
      <c r="A5168" s="3" t="s">
        <v>6039</v>
      </c>
      <c r="B5168" s="4">
        <v>84.007002300735394</v>
      </c>
      <c r="C5168" s="4">
        <v>21.627411603592499</v>
      </c>
      <c r="D5168" s="4">
        <v>1.95764857494545</v>
      </c>
      <c r="E5168" s="3">
        <v>1.14408357308971E-4</v>
      </c>
      <c r="F5168" s="3" t="s">
        <v>3682</v>
      </c>
      <c r="G5168" s="1" t="s">
        <v>9085</v>
      </c>
    </row>
    <row r="5169" spans="1:14" x14ac:dyDescent="0.15">
      <c r="A5169" s="3" t="s">
        <v>6040</v>
      </c>
      <c r="B5169" s="4">
        <v>131.85761017535199</v>
      </c>
      <c r="C5169" s="4">
        <v>26.286999985982298</v>
      </c>
      <c r="D5169" s="4">
        <v>2.3265594305612201</v>
      </c>
      <c r="E5169" s="5">
        <v>2.0056957205256201E-9</v>
      </c>
      <c r="F5169" s="3" t="s">
        <v>3682</v>
      </c>
      <c r="G5169" s="1" t="s">
        <v>9086</v>
      </c>
      <c r="J5169" s="6"/>
    </row>
    <row r="5170" spans="1:14" x14ac:dyDescent="0.15">
      <c r="A5170" s="3" t="s">
        <v>6041</v>
      </c>
      <c r="B5170" s="4">
        <v>21.624245990736402</v>
      </c>
      <c r="C5170" s="4">
        <v>1.0362574508593601</v>
      </c>
      <c r="D5170" s="4">
        <v>4.3831954486487099</v>
      </c>
      <c r="E5170" s="3">
        <v>1.5680780197142901E-4</v>
      </c>
      <c r="F5170" s="3" t="s">
        <v>3682</v>
      </c>
      <c r="G5170" s="1" t="s">
        <v>3720</v>
      </c>
    </row>
    <row r="5171" spans="1:14" x14ac:dyDescent="0.15">
      <c r="A5171" s="3" t="s">
        <v>6042</v>
      </c>
      <c r="B5171" s="4">
        <v>8030.24718963942</v>
      </c>
      <c r="C5171" s="4">
        <v>3458.5199526825299</v>
      </c>
      <c r="D5171" s="4">
        <v>1.2152896183720301</v>
      </c>
      <c r="E5171" s="5">
        <v>1.2842754093911E-26</v>
      </c>
      <c r="F5171" s="3" t="s">
        <v>3682</v>
      </c>
      <c r="G5171" s="1" t="s">
        <v>7033</v>
      </c>
    </row>
    <row r="5172" spans="1:14" x14ac:dyDescent="0.15">
      <c r="A5172" s="3" t="s">
        <v>6043</v>
      </c>
      <c r="B5172" s="4">
        <v>121.981947253561</v>
      </c>
      <c r="C5172" s="4">
        <v>53.178445361113802</v>
      </c>
      <c r="D5172" s="4">
        <v>1.1977541449709299</v>
      </c>
      <c r="E5172" s="3">
        <v>5.8540895187059302E-4</v>
      </c>
      <c r="F5172" s="3" t="s">
        <v>3682</v>
      </c>
      <c r="G5172" s="1" t="s">
        <v>7051</v>
      </c>
    </row>
    <row r="5173" spans="1:14" x14ac:dyDescent="0.15">
      <c r="A5173" s="3" t="s">
        <v>6044</v>
      </c>
      <c r="B5173" s="4">
        <v>9.0968625013206097</v>
      </c>
      <c r="C5173" s="4">
        <v>0</v>
      </c>
      <c r="D5173" s="4" t="s">
        <v>3684</v>
      </c>
      <c r="E5173" s="3">
        <v>7.3995247362251297E-3</v>
      </c>
      <c r="F5173" s="3" t="s">
        <v>3682</v>
      </c>
      <c r="G5173" s="1" t="s">
        <v>7034</v>
      </c>
    </row>
    <row r="5174" spans="1:14" x14ac:dyDescent="0.15">
      <c r="A5174" s="3" t="s">
        <v>6045</v>
      </c>
      <c r="B5174" s="4">
        <v>189.79998949762199</v>
      </c>
      <c r="C5174" s="4">
        <v>89.585654300387503</v>
      </c>
      <c r="D5174" s="4">
        <v>1.0831402810119199</v>
      </c>
      <c r="E5174" s="3">
        <v>4.11100848811171E-4</v>
      </c>
      <c r="F5174" s="3" t="s">
        <v>3682</v>
      </c>
      <c r="G5174" s="1" t="s">
        <v>9087</v>
      </c>
      <c r="J5174" s="6"/>
    </row>
    <row r="5175" spans="1:14" x14ac:dyDescent="0.15">
      <c r="A5175" s="3" t="s">
        <v>6046</v>
      </c>
      <c r="B5175" s="4">
        <v>88.185059646769602</v>
      </c>
      <c r="C5175" s="4">
        <v>35.225613036263503</v>
      </c>
      <c r="D5175" s="4">
        <v>1.32390944025364</v>
      </c>
      <c r="E5175" s="3">
        <v>3.6778106953741399E-4</v>
      </c>
      <c r="F5175" s="3" t="s">
        <v>3682</v>
      </c>
      <c r="G5175" s="1" t="s">
        <v>6047</v>
      </c>
      <c r="J5175" s="6"/>
      <c r="N5175" s="6"/>
    </row>
    <row r="5176" spans="1:14" x14ac:dyDescent="0.15">
      <c r="A5176" s="3" t="s">
        <v>6048</v>
      </c>
      <c r="B5176" s="4">
        <v>58.759232353957898</v>
      </c>
      <c r="C5176" s="4">
        <v>0</v>
      </c>
      <c r="D5176" s="4" t="s">
        <v>3684</v>
      </c>
      <c r="E5176" s="5">
        <v>1.2302206573291099E-13</v>
      </c>
      <c r="F5176" s="3" t="s">
        <v>3682</v>
      </c>
      <c r="G5176" s="1" t="s">
        <v>7035</v>
      </c>
      <c r="J5176" s="6"/>
    </row>
    <row r="5177" spans="1:14" x14ac:dyDescent="0.15">
      <c r="A5177" s="3" t="s">
        <v>6049</v>
      </c>
      <c r="B5177" s="4">
        <v>31.330011502497801</v>
      </c>
      <c r="C5177" s="4">
        <v>5.2682370662812703</v>
      </c>
      <c r="D5177" s="4">
        <v>2.57215312713666</v>
      </c>
      <c r="E5177" s="3">
        <v>5.2881189195997898E-4</v>
      </c>
      <c r="F5177" s="3" t="s">
        <v>3682</v>
      </c>
      <c r="G5177" s="1" t="s">
        <v>9088</v>
      </c>
    </row>
    <row r="5178" spans="1:14" x14ac:dyDescent="0.15">
      <c r="A5178" s="3" t="s">
        <v>6050</v>
      </c>
      <c r="B5178" s="4">
        <v>123.199753274443</v>
      </c>
      <c r="C5178" s="4">
        <v>22.370055151937901</v>
      </c>
      <c r="D5178" s="4">
        <v>2.4613586484412502</v>
      </c>
      <c r="E5178" s="5">
        <v>3.1583871557648398E-5</v>
      </c>
      <c r="F5178" s="3" t="s">
        <v>3682</v>
      </c>
      <c r="G5178" s="1" t="s">
        <v>9089</v>
      </c>
      <c r="N5178" s="6"/>
    </row>
    <row r="5179" spans="1:14" x14ac:dyDescent="0.15">
      <c r="A5179" s="3" t="s">
        <v>6051</v>
      </c>
      <c r="B5179" s="4">
        <v>14.316039909520001</v>
      </c>
      <c r="C5179" s="4">
        <v>0</v>
      </c>
      <c r="D5179" s="4" t="s">
        <v>3684</v>
      </c>
      <c r="E5179" s="3">
        <v>3.4456522208448702E-3</v>
      </c>
      <c r="F5179" s="3" t="s">
        <v>3682</v>
      </c>
      <c r="G5179" s="1" t="s">
        <v>7036</v>
      </c>
      <c r="J5179" s="6"/>
      <c r="N5179" s="6"/>
    </row>
    <row r="5180" spans="1:14" x14ac:dyDescent="0.15">
      <c r="A5180" s="3" t="s">
        <v>6052</v>
      </c>
      <c r="B5180" s="4">
        <v>20.305859233574701</v>
      </c>
      <c r="C5180" s="4">
        <v>0</v>
      </c>
      <c r="D5180" s="4" t="s">
        <v>3684</v>
      </c>
      <c r="E5180" s="5">
        <v>2.1711853028275501E-5</v>
      </c>
      <c r="F5180" s="3" t="s">
        <v>3682</v>
      </c>
      <c r="G5180" s="1" t="s">
        <v>6053</v>
      </c>
      <c r="J5180" s="6"/>
    </row>
    <row r="5181" spans="1:14" x14ac:dyDescent="0.15">
      <c r="A5181" s="3" t="s">
        <v>6054</v>
      </c>
      <c r="B5181" s="4">
        <v>56.947470375937399</v>
      </c>
      <c r="C5181" s="4">
        <v>26.982598481858201</v>
      </c>
      <c r="D5181" s="4">
        <v>1.07760246881149</v>
      </c>
      <c r="E5181" s="3">
        <v>1.9788111910384199E-2</v>
      </c>
      <c r="F5181" s="3" t="s">
        <v>3682</v>
      </c>
      <c r="G5181" s="1" t="s">
        <v>9090</v>
      </c>
    </row>
    <row r="5182" spans="1:14" x14ac:dyDescent="0.15">
      <c r="A5182" s="3" t="s">
        <v>6055</v>
      </c>
      <c r="B5182" s="4">
        <v>12.550489047332199</v>
      </c>
      <c r="C5182" s="4">
        <v>0</v>
      </c>
      <c r="D5182" s="4" t="s">
        <v>3684</v>
      </c>
      <c r="E5182" s="3">
        <v>1.25066077236245E-3</v>
      </c>
      <c r="F5182" s="3" t="s">
        <v>3682</v>
      </c>
      <c r="G5182" s="1" t="s">
        <v>1</v>
      </c>
    </row>
    <row r="5183" spans="1:14" x14ac:dyDescent="0.15">
      <c r="A5183" s="3" t="s">
        <v>6056</v>
      </c>
      <c r="B5183" s="4">
        <v>502.88399599673699</v>
      </c>
      <c r="C5183" s="4">
        <v>15.7576661463743</v>
      </c>
      <c r="D5183" s="4">
        <v>4.9960998617041401</v>
      </c>
      <c r="E5183" s="5">
        <v>1.2756982041505601E-64</v>
      </c>
      <c r="F5183" s="3" t="s">
        <v>3682</v>
      </c>
      <c r="G5183" s="1" t="s">
        <v>6057</v>
      </c>
    </row>
    <row r="5184" spans="1:14" x14ac:dyDescent="0.15">
      <c r="A5184" s="3" t="s">
        <v>6058</v>
      </c>
      <c r="B5184" s="4">
        <v>565.34422748509996</v>
      </c>
      <c r="C5184" s="4">
        <v>112.62148047985301</v>
      </c>
      <c r="D5184" s="4">
        <v>2.3276475437316799</v>
      </c>
      <c r="E5184" s="5">
        <v>1.6935231651256699E-25</v>
      </c>
      <c r="F5184" s="3" t="s">
        <v>3682</v>
      </c>
      <c r="G5184" s="1" t="s">
        <v>7037</v>
      </c>
    </row>
    <row r="5185" spans="1:14" x14ac:dyDescent="0.15">
      <c r="A5185" s="3" t="s">
        <v>6059</v>
      </c>
      <c r="B5185" s="4">
        <v>395.82699166313699</v>
      </c>
      <c r="C5185" s="4">
        <v>173.00794924104301</v>
      </c>
      <c r="D5185" s="4">
        <v>1.19403166665105</v>
      </c>
      <c r="E5185" s="5">
        <v>6.1931366591276004E-11</v>
      </c>
      <c r="F5185" s="3" t="s">
        <v>3682</v>
      </c>
      <c r="G5185" s="1" t="s">
        <v>9091</v>
      </c>
      <c r="J5185" s="6"/>
      <c r="N5185" s="6"/>
    </row>
    <row r="5186" spans="1:14" x14ac:dyDescent="0.15">
      <c r="A5186" s="3" t="s">
        <v>6060</v>
      </c>
      <c r="B5186" s="4">
        <v>68.865950854912498</v>
      </c>
      <c r="C5186" s="4">
        <v>30.6529744658582</v>
      </c>
      <c r="D5186" s="4">
        <v>1.16776377748928</v>
      </c>
      <c r="E5186" s="3">
        <v>4.8362346464466697E-3</v>
      </c>
      <c r="F5186" s="3" t="s">
        <v>3682</v>
      </c>
      <c r="G5186" s="1" t="s">
        <v>7051</v>
      </c>
      <c r="J5186" s="6"/>
    </row>
    <row r="5187" spans="1:14" x14ac:dyDescent="0.15">
      <c r="A5187" s="3" t="s">
        <v>6061</v>
      </c>
      <c r="B5187" s="4">
        <v>515.93601876954301</v>
      </c>
      <c r="C5187" s="4">
        <v>186.35958182367</v>
      </c>
      <c r="D5187" s="4">
        <v>1.4691031698477099</v>
      </c>
      <c r="E5187" s="5">
        <v>1.3352685284392999E-17</v>
      </c>
      <c r="F5187" s="3" t="s">
        <v>3682</v>
      </c>
      <c r="G5187" s="1" t="s">
        <v>6062</v>
      </c>
      <c r="J5187" s="6"/>
      <c r="N5187" s="6"/>
    </row>
    <row r="5188" spans="1:14" x14ac:dyDescent="0.15">
      <c r="A5188" s="3" t="s">
        <v>6063</v>
      </c>
      <c r="B5188" s="4">
        <v>44.212136865274097</v>
      </c>
      <c r="C5188" s="4">
        <v>19.601941754343301</v>
      </c>
      <c r="D5188" s="4">
        <v>1.1734458906941101</v>
      </c>
      <c r="E5188" s="3">
        <v>2.5364080692551499E-2</v>
      </c>
      <c r="F5188" s="3" t="s">
        <v>3682</v>
      </c>
      <c r="G5188" s="1" t="s">
        <v>6064</v>
      </c>
    </row>
    <row r="5189" spans="1:14" x14ac:dyDescent="0.15">
      <c r="A5189" s="3" t="s">
        <v>6065</v>
      </c>
      <c r="B5189" s="4">
        <v>35.724177374394202</v>
      </c>
      <c r="C5189" s="4">
        <v>0</v>
      </c>
      <c r="D5189" s="4" t="s">
        <v>3684</v>
      </c>
      <c r="E5189" s="5">
        <v>8.6646909855893004E-9</v>
      </c>
      <c r="F5189" s="3" t="s">
        <v>3682</v>
      </c>
      <c r="G5189" s="1" t="s">
        <v>6066</v>
      </c>
      <c r="J5189" s="6"/>
      <c r="N5189" s="6"/>
    </row>
    <row r="5190" spans="1:14" x14ac:dyDescent="0.15">
      <c r="A5190" s="3" t="s">
        <v>6067</v>
      </c>
      <c r="B5190" s="4">
        <v>228.453154134638</v>
      </c>
      <c r="C5190" s="4">
        <v>64.628525667778405</v>
      </c>
      <c r="D5190" s="4">
        <v>1.82165537547108</v>
      </c>
      <c r="E5190" s="5">
        <v>5.3869110426356396E-13</v>
      </c>
      <c r="F5190" s="3" t="s">
        <v>3682</v>
      </c>
      <c r="G5190" s="1" t="s">
        <v>7038</v>
      </c>
    </row>
    <row r="5191" spans="1:14" x14ac:dyDescent="0.15">
      <c r="A5191" s="3" t="s">
        <v>6068</v>
      </c>
      <c r="B5191" s="4">
        <v>43.788078318164402</v>
      </c>
      <c r="C5191" s="4">
        <v>14.206850116562499</v>
      </c>
      <c r="D5191" s="4">
        <v>1.6239514154036201</v>
      </c>
      <c r="E5191" s="3">
        <v>2.9266706171853099E-3</v>
      </c>
      <c r="F5191" s="3" t="s">
        <v>3682</v>
      </c>
      <c r="G5191" s="1" t="s">
        <v>6069</v>
      </c>
      <c r="J5191" s="6"/>
    </row>
    <row r="5192" spans="1:14" x14ac:dyDescent="0.15">
      <c r="A5192" s="3" t="s">
        <v>6070</v>
      </c>
      <c r="B5192" s="4">
        <v>106.401890207327</v>
      </c>
      <c r="C5192" s="4">
        <v>2.5471687211561398</v>
      </c>
      <c r="D5192" s="4">
        <v>5.3844854449895001</v>
      </c>
      <c r="E5192" s="5">
        <v>5.9673779640764497E-19</v>
      </c>
      <c r="F5192" s="3" t="s">
        <v>3682</v>
      </c>
      <c r="G5192" s="1" t="s">
        <v>6071</v>
      </c>
    </row>
    <row r="5193" spans="1:14" x14ac:dyDescent="0.15">
      <c r="A5193" s="3" t="s">
        <v>6072</v>
      </c>
      <c r="B5193" s="4">
        <v>16.405068582537101</v>
      </c>
      <c r="C5193" s="4">
        <v>3.40952654804651</v>
      </c>
      <c r="D5193" s="4">
        <v>2.26649830167643</v>
      </c>
      <c r="E5193" s="3">
        <v>4.3495071730738501E-2</v>
      </c>
      <c r="F5193" s="3" t="s">
        <v>3682</v>
      </c>
      <c r="G5193" s="1" t="s">
        <v>9092</v>
      </c>
      <c r="J5193" s="6"/>
      <c r="N5193" s="6"/>
    </row>
    <row r="5194" spans="1:14" x14ac:dyDescent="0.15">
      <c r="A5194" s="3" t="s">
        <v>6073</v>
      </c>
      <c r="B5194" s="4">
        <v>130.16137598691299</v>
      </c>
      <c r="C5194" s="4">
        <v>10.1886748846246</v>
      </c>
      <c r="D5194" s="4">
        <v>3.6752630722453898</v>
      </c>
      <c r="E5194" s="5">
        <v>3.4236940742407899E-17</v>
      </c>
      <c r="F5194" s="3" t="s">
        <v>3682</v>
      </c>
      <c r="G5194" s="1" t="s">
        <v>6074</v>
      </c>
      <c r="J5194" s="6"/>
      <c r="N5194" s="6"/>
    </row>
    <row r="5195" spans="1:14" x14ac:dyDescent="0.15">
      <c r="A5195" s="3" t="s">
        <v>6075</v>
      </c>
      <c r="B5195" s="4">
        <v>9.6364488380121696</v>
      </c>
      <c r="C5195" s="4">
        <v>0</v>
      </c>
      <c r="D5195" s="4" t="s">
        <v>3684</v>
      </c>
      <c r="E5195" s="3">
        <v>5.8468616062582399E-3</v>
      </c>
      <c r="F5195" s="3" t="s">
        <v>3682</v>
      </c>
      <c r="G5195" s="1" t="s">
        <v>6076</v>
      </c>
    </row>
    <row r="5196" spans="1:14" x14ac:dyDescent="0.15">
      <c r="A5196" s="3" t="s">
        <v>6077</v>
      </c>
      <c r="B5196" s="4">
        <v>113.756307404376</v>
      </c>
      <c r="C5196" s="4">
        <v>26.247095226467302</v>
      </c>
      <c r="D5196" s="4">
        <v>2.1157168668602999</v>
      </c>
      <c r="E5196" s="5">
        <v>6.9996932612629198E-9</v>
      </c>
      <c r="F5196" s="3" t="s">
        <v>3682</v>
      </c>
      <c r="G5196" s="1" t="s">
        <v>7039</v>
      </c>
      <c r="J5196" s="6"/>
      <c r="N5196" s="6"/>
    </row>
    <row r="5197" spans="1:14" x14ac:dyDescent="0.15">
      <c r="A5197" s="3" t="s">
        <v>6078</v>
      </c>
      <c r="B5197" s="4">
        <v>130.63164564985601</v>
      </c>
      <c r="C5197" s="4">
        <v>59.447238413481699</v>
      </c>
      <c r="D5197" s="4">
        <v>1.1358227364839999</v>
      </c>
      <c r="E5197" s="3">
        <v>1.4293592001856999E-4</v>
      </c>
      <c r="F5197" s="3" t="s">
        <v>3682</v>
      </c>
      <c r="G5197" s="1" t="s">
        <v>9093</v>
      </c>
      <c r="J5197" s="6"/>
      <c r="N5197" s="6"/>
    </row>
    <row r="5198" spans="1:14" x14ac:dyDescent="0.15">
      <c r="A5198" s="3" t="s">
        <v>6079</v>
      </c>
      <c r="B5198" s="4">
        <v>18.8719446868311</v>
      </c>
      <c r="C5198" s="4">
        <v>2.4602189091716502</v>
      </c>
      <c r="D5198" s="4">
        <v>2.9393844984510298</v>
      </c>
      <c r="E5198" s="3">
        <v>7.3561333482492003E-3</v>
      </c>
      <c r="F5198" s="3" t="s">
        <v>3682</v>
      </c>
      <c r="G5198" s="1" t="s">
        <v>9094</v>
      </c>
      <c r="J5198" s="6"/>
    </row>
    <row r="5199" spans="1:14" x14ac:dyDescent="0.15">
      <c r="A5199" s="3" t="s">
        <v>6080</v>
      </c>
      <c r="B5199" s="4">
        <v>545.14573753649302</v>
      </c>
      <c r="C5199" s="4">
        <v>143.170287549606</v>
      </c>
      <c r="D5199" s="4">
        <v>1.9289098490465</v>
      </c>
      <c r="E5199" s="5">
        <v>3.15783367678896E-26</v>
      </c>
      <c r="F5199" s="3" t="s">
        <v>3682</v>
      </c>
      <c r="G5199" s="1" t="s">
        <v>9095</v>
      </c>
      <c r="J5199" s="6"/>
      <c r="N5199" s="6"/>
    </row>
    <row r="5200" spans="1:14" x14ac:dyDescent="0.15">
      <c r="A5200" s="3" t="s">
        <v>6081</v>
      </c>
      <c r="B5200" s="4">
        <v>129.99147857688399</v>
      </c>
      <c r="C5200" s="4">
        <v>0.47465381943743201</v>
      </c>
      <c r="D5200" s="4">
        <v>8.09732564475126</v>
      </c>
      <c r="E5200" s="5">
        <v>8.4856905000883003E-18</v>
      </c>
      <c r="F5200" s="3" t="s">
        <v>3682</v>
      </c>
      <c r="G5200" s="1" t="s">
        <v>6029</v>
      </c>
    </row>
    <row r="5201" spans="1:14" x14ac:dyDescent="0.15">
      <c r="A5201" s="3" t="s">
        <v>6082</v>
      </c>
      <c r="B5201" s="4">
        <v>45.715368085766897</v>
      </c>
      <c r="C5201" s="4">
        <v>0.47465381943743201</v>
      </c>
      <c r="D5201" s="4">
        <v>6.5896597335662603</v>
      </c>
      <c r="E5201" s="5">
        <v>4.6639243685166404E-10</v>
      </c>
      <c r="F5201" s="3" t="s">
        <v>3682</v>
      </c>
      <c r="G5201" s="1" t="s">
        <v>7051</v>
      </c>
      <c r="J5201" s="6"/>
    </row>
    <row r="5202" spans="1:14" x14ac:dyDescent="0.15">
      <c r="A5202" s="3" t="s">
        <v>6083</v>
      </c>
      <c r="B5202" s="4">
        <v>17355.927873075001</v>
      </c>
      <c r="C5202" s="4">
        <v>6118.2198631031797</v>
      </c>
      <c r="D5202" s="4">
        <v>1.5042446384619901</v>
      </c>
      <c r="E5202" s="5">
        <v>1.17333976968546E-9</v>
      </c>
      <c r="F5202" s="3" t="s">
        <v>3682</v>
      </c>
      <c r="G5202" s="1" t="s">
        <v>7051</v>
      </c>
      <c r="N5202" s="6"/>
    </row>
    <row r="5203" spans="1:14" x14ac:dyDescent="0.15">
      <c r="A5203" s="3" t="s">
        <v>6084</v>
      </c>
      <c r="B5203" s="4">
        <v>26.5811037572408</v>
      </c>
      <c r="C5203" s="4">
        <v>5.3950916377807303</v>
      </c>
      <c r="D5203" s="4">
        <v>2.3006816427320702</v>
      </c>
      <c r="E5203" s="3">
        <v>6.6693768188353401E-3</v>
      </c>
      <c r="F5203" s="3" t="s">
        <v>3682</v>
      </c>
      <c r="G5203" s="1" t="s">
        <v>9096</v>
      </c>
    </row>
    <row r="5204" spans="1:14" x14ac:dyDescent="0.15">
      <c r="A5204" s="3" t="s">
        <v>6085</v>
      </c>
      <c r="B5204" s="4">
        <v>43.479547560636703</v>
      </c>
      <c r="C5204" s="4">
        <v>14.333704688061999</v>
      </c>
      <c r="D5204" s="4">
        <v>1.60092539142124</v>
      </c>
      <c r="E5204" s="3">
        <v>5.7584733261183104E-3</v>
      </c>
      <c r="F5204" s="3" t="s">
        <v>3682</v>
      </c>
      <c r="G5204" s="1" t="s">
        <v>9097</v>
      </c>
      <c r="J5204" s="6"/>
      <c r="N5204" s="6"/>
    </row>
    <row r="5205" spans="1:14" x14ac:dyDescent="0.15">
      <c r="A5205" s="3" t="s">
        <v>6086</v>
      </c>
      <c r="B5205" s="4">
        <v>328.040213481607</v>
      </c>
      <c r="C5205" s="4">
        <v>92.901090743494905</v>
      </c>
      <c r="D5205" s="4">
        <v>1.8201052410365499</v>
      </c>
      <c r="E5205" s="5">
        <v>1.4156100903647599E-15</v>
      </c>
      <c r="F5205" s="3" t="s">
        <v>3682</v>
      </c>
      <c r="G5205" s="1" t="s">
        <v>7040</v>
      </c>
    </row>
    <row r="5206" spans="1:14" x14ac:dyDescent="0.15">
      <c r="A5206" s="3" t="s">
        <v>6087</v>
      </c>
      <c r="B5206" s="4">
        <v>45.383731770322697</v>
      </c>
      <c r="C5206" s="4">
        <v>10.1416298321551</v>
      </c>
      <c r="D5206" s="4">
        <v>2.1618857201000998</v>
      </c>
      <c r="E5206" s="3">
        <v>1.40768697961132E-3</v>
      </c>
      <c r="F5206" s="3" t="s">
        <v>3682</v>
      </c>
      <c r="G5206" s="1" t="s">
        <v>9098</v>
      </c>
      <c r="J5206" s="6"/>
    </row>
    <row r="5207" spans="1:14" x14ac:dyDescent="0.15">
      <c r="A5207" s="3" t="s">
        <v>6088</v>
      </c>
      <c r="B5207" s="4">
        <v>120.23950194929</v>
      </c>
      <c r="C5207" s="4">
        <v>58.631925639060803</v>
      </c>
      <c r="D5207" s="4">
        <v>1.03615259368196</v>
      </c>
      <c r="E5207" s="3">
        <v>1.19283228761568E-2</v>
      </c>
      <c r="F5207" s="3" t="s">
        <v>3682</v>
      </c>
      <c r="G5207" s="1" t="s">
        <v>9099</v>
      </c>
      <c r="J5207" s="6"/>
    </row>
    <row r="5208" spans="1:14" x14ac:dyDescent="0.15">
      <c r="A5208" s="3" t="s">
        <v>6089</v>
      </c>
      <c r="B5208" s="4">
        <v>27.028267862266901</v>
      </c>
      <c r="C5208" s="4">
        <v>4.9204378183433004</v>
      </c>
      <c r="D5208" s="4">
        <v>2.4576104613143901</v>
      </c>
      <c r="E5208" s="3">
        <v>2.7388103147916901E-3</v>
      </c>
      <c r="F5208" s="3" t="s">
        <v>3682</v>
      </c>
      <c r="G5208" s="1" t="s">
        <v>9100</v>
      </c>
    </row>
    <row r="5209" spans="1:14" x14ac:dyDescent="0.15">
      <c r="A5209" s="3" t="s">
        <v>6090</v>
      </c>
      <c r="B5209" s="4">
        <v>143.868512885993</v>
      </c>
      <c r="C5209" s="4">
        <v>68.2190921327485</v>
      </c>
      <c r="D5209" s="4">
        <v>1.0765034172288199</v>
      </c>
      <c r="E5209" s="3">
        <v>1.1760230296138299E-4</v>
      </c>
      <c r="F5209" s="3" t="s">
        <v>3682</v>
      </c>
      <c r="G5209" s="1" t="s">
        <v>7041</v>
      </c>
      <c r="J5209" s="6"/>
    </row>
    <row r="5210" spans="1:14" x14ac:dyDescent="0.15">
      <c r="A5210" s="3" t="s">
        <v>6091</v>
      </c>
      <c r="B5210" s="4">
        <v>11.6792663951965</v>
      </c>
      <c r="C5210" s="4">
        <v>0</v>
      </c>
      <c r="D5210" s="4" t="s">
        <v>3684</v>
      </c>
      <c r="E5210" s="3">
        <v>1.07182030555656E-2</v>
      </c>
      <c r="F5210" s="3" t="s">
        <v>3682</v>
      </c>
      <c r="G5210" s="1" t="s">
        <v>9101</v>
      </c>
    </row>
    <row r="5211" spans="1:14" x14ac:dyDescent="0.15">
      <c r="A5211" s="3" t="s">
        <v>6092</v>
      </c>
      <c r="B5211" s="4">
        <v>618.96854615790903</v>
      </c>
      <c r="C5211" s="4">
        <v>204.762710090881</v>
      </c>
      <c r="D5211" s="4">
        <v>1.5959130924922</v>
      </c>
      <c r="E5211" s="5">
        <v>3.7938751192454498E-21</v>
      </c>
      <c r="F5211" s="3" t="s">
        <v>3682</v>
      </c>
      <c r="G5211" s="1" t="s">
        <v>7042</v>
      </c>
      <c r="J5211" s="6"/>
      <c r="N5211" s="6"/>
    </row>
    <row r="5212" spans="1:14" x14ac:dyDescent="0.15">
      <c r="A5212" s="3" t="s">
        <v>6093</v>
      </c>
      <c r="B5212" s="4">
        <v>25.054766978831701</v>
      </c>
      <c r="C5212" s="4">
        <v>4.3189294274064096</v>
      </c>
      <c r="D5212" s="4">
        <v>2.5363394723011199</v>
      </c>
      <c r="E5212" s="3">
        <v>2.5527204054799899E-3</v>
      </c>
      <c r="F5212" s="3" t="s">
        <v>3682</v>
      </c>
      <c r="G5212" s="1" t="s">
        <v>7051</v>
      </c>
      <c r="J5212" s="6"/>
    </row>
    <row r="5213" spans="1:14" x14ac:dyDescent="0.15">
      <c r="A5213" s="3" t="s">
        <v>6094</v>
      </c>
      <c r="B5213" s="4">
        <v>205.348782481325</v>
      </c>
      <c r="C5213" s="4">
        <v>0</v>
      </c>
      <c r="D5213" s="4" t="s">
        <v>3684</v>
      </c>
      <c r="E5213" s="5">
        <v>4.8152389056724998E-41</v>
      </c>
      <c r="F5213" s="3" t="s">
        <v>3682</v>
      </c>
      <c r="G5213" s="1" t="s">
        <v>7043</v>
      </c>
      <c r="J5213" s="6"/>
      <c r="N5213" s="6"/>
    </row>
    <row r="5214" spans="1:14" x14ac:dyDescent="0.15">
      <c r="A5214" s="3" t="s">
        <v>6095</v>
      </c>
      <c r="B5214" s="4">
        <v>36.973247457806799</v>
      </c>
      <c r="C5214" s="4">
        <v>0.47465381943743201</v>
      </c>
      <c r="D5214" s="4">
        <v>6.2834622623160099</v>
      </c>
      <c r="E5214" s="5">
        <v>2.7069560016334301E-8</v>
      </c>
      <c r="F5214" s="3" t="s">
        <v>3682</v>
      </c>
      <c r="G5214" s="1" t="s">
        <v>6096</v>
      </c>
      <c r="J5214" s="6"/>
    </row>
    <row r="5215" spans="1:14" x14ac:dyDescent="0.15">
      <c r="A5215" s="3" t="s">
        <v>6097</v>
      </c>
      <c r="B5215" s="4">
        <v>349.36408721943098</v>
      </c>
      <c r="C5215" s="4">
        <v>113.41243537719799</v>
      </c>
      <c r="D5215" s="4">
        <v>1.6231524777611199</v>
      </c>
      <c r="E5215" s="5">
        <v>2.13292974318435E-15</v>
      </c>
      <c r="F5215" s="3" t="s">
        <v>3682</v>
      </c>
      <c r="G5215" s="1" t="s">
        <v>7051</v>
      </c>
      <c r="J5215" s="6"/>
    </row>
    <row r="5216" spans="1:14" x14ac:dyDescent="0.15">
      <c r="A5216" s="3" t="s">
        <v>6098</v>
      </c>
      <c r="B5216" s="4">
        <v>52.083034841098502</v>
      </c>
      <c r="C5216" s="4">
        <v>24.148956151142698</v>
      </c>
      <c r="D5216" s="4">
        <v>1.1088526864538599</v>
      </c>
      <c r="E5216" s="3">
        <v>4.5066579681006302E-2</v>
      </c>
      <c r="F5216" s="3" t="s">
        <v>3682</v>
      </c>
      <c r="G5216" s="1" t="s">
        <v>9119</v>
      </c>
      <c r="J5216" s="6"/>
      <c r="N5216" s="6"/>
    </row>
    <row r="5217" spans="1:14" x14ac:dyDescent="0.15">
      <c r="A5217" s="3" t="s">
        <v>6099</v>
      </c>
      <c r="B5217" s="4">
        <v>1240.1647543363299</v>
      </c>
      <c r="C5217" s="4">
        <v>295.63412769038501</v>
      </c>
      <c r="D5217" s="4">
        <v>2.06864706617898</v>
      </c>
      <c r="E5217" s="5">
        <v>2.9247315349930299E-45</v>
      </c>
      <c r="F5217" s="3" t="s">
        <v>3682</v>
      </c>
      <c r="G5217" s="1" t="s">
        <v>6100</v>
      </c>
      <c r="J5217" s="6"/>
    </row>
    <row r="5218" spans="1:14" x14ac:dyDescent="0.15">
      <c r="A5218" s="3" t="s">
        <v>6101</v>
      </c>
      <c r="B5218" s="4">
        <v>529.65810272192402</v>
      </c>
      <c r="C5218" s="4">
        <v>190.06145597770001</v>
      </c>
      <c r="D5218" s="4">
        <v>1.47859540592741</v>
      </c>
      <c r="E5218" s="5">
        <v>1.8127715235218299E-14</v>
      </c>
      <c r="F5218" s="3" t="s">
        <v>3682</v>
      </c>
      <c r="G5218" s="1" t="s">
        <v>9102</v>
      </c>
      <c r="J5218" s="6"/>
      <c r="N5218" s="6"/>
    </row>
    <row r="5219" spans="1:14" x14ac:dyDescent="0.15">
      <c r="A5219" s="3" t="s">
        <v>6102</v>
      </c>
      <c r="B5219" s="4">
        <v>1043.7415669903701</v>
      </c>
      <c r="C5219" s="4">
        <v>520.96069705871105</v>
      </c>
      <c r="D5219" s="4">
        <v>1.00251810104795</v>
      </c>
      <c r="E5219" s="3">
        <v>2.2981694032633599E-3</v>
      </c>
      <c r="F5219" s="3" t="s">
        <v>3682</v>
      </c>
      <c r="G5219" s="1" t="s">
        <v>9103</v>
      </c>
      <c r="J5219" s="6"/>
    </row>
    <row r="5220" spans="1:14" x14ac:dyDescent="0.15">
      <c r="A5220" s="3" t="s">
        <v>6103</v>
      </c>
      <c r="B5220" s="4">
        <v>68.233942286555404</v>
      </c>
      <c r="C5220" s="4">
        <v>16.833828356748601</v>
      </c>
      <c r="D5220" s="4">
        <v>2.0191262595733299</v>
      </c>
      <c r="E5220" s="5">
        <v>4.3075384288460398E-5</v>
      </c>
      <c r="F5220" s="3" t="s">
        <v>3682</v>
      </c>
      <c r="G5220" s="1" t="s">
        <v>6104</v>
      </c>
      <c r="J5220" s="6"/>
    </row>
    <row r="5221" spans="1:14" x14ac:dyDescent="0.15">
      <c r="A5221" s="3" t="s">
        <v>6105</v>
      </c>
      <c r="B5221" s="4">
        <v>483.45751791991302</v>
      </c>
      <c r="C5221" s="4">
        <v>231.798227621634</v>
      </c>
      <c r="D5221" s="4">
        <v>1.0605195884304199</v>
      </c>
      <c r="E5221" s="5">
        <v>8.3558636154633905E-9</v>
      </c>
      <c r="F5221" s="3" t="s">
        <v>3682</v>
      </c>
      <c r="G5221" s="1" t="s">
        <v>9104</v>
      </c>
    </row>
    <row r="5222" spans="1:14" x14ac:dyDescent="0.15">
      <c r="A5222" s="3" t="s">
        <v>6106</v>
      </c>
      <c r="B5222" s="4">
        <v>1506.57653641457</v>
      </c>
      <c r="C5222" s="4">
        <v>119.06837645093201</v>
      </c>
      <c r="D5222" s="4">
        <v>3.6614117642857198</v>
      </c>
      <c r="E5222" s="5">
        <v>1.32517086382959E-56</v>
      </c>
      <c r="F5222" s="3" t="s">
        <v>3682</v>
      </c>
      <c r="G5222" s="1" t="s">
        <v>7044</v>
      </c>
      <c r="N5222" s="6"/>
    </row>
    <row r="5223" spans="1:14" x14ac:dyDescent="0.15">
      <c r="A5223" s="3" t="s">
        <v>6107</v>
      </c>
      <c r="B5223" s="4">
        <v>436.93208535114502</v>
      </c>
      <c r="C5223" s="4">
        <v>153.76515032233399</v>
      </c>
      <c r="D5223" s="4">
        <v>1.50668048676868</v>
      </c>
      <c r="E5223" s="5">
        <v>7.2776482539653998E-14</v>
      </c>
      <c r="F5223" s="3" t="s">
        <v>3682</v>
      </c>
      <c r="G5223" s="1" t="s">
        <v>9105</v>
      </c>
    </row>
    <row r="5224" spans="1:14" x14ac:dyDescent="0.15">
      <c r="A5224" s="3" t="s">
        <v>6108</v>
      </c>
      <c r="B5224" s="4">
        <v>112.677134730993</v>
      </c>
      <c r="C5224" s="4">
        <v>53.831202099262399</v>
      </c>
      <c r="D5224" s="4">
        <v>1.0656802354619199</v>
      </c>
      <c r="E5224" s="3">
        <v>9.9864742358230993E-4</v>
      </c>
      <c r="F5224" s="3" t="s">
        <v>3682</v>
      </c>
      <c r="G5224" s="1" t="s">
        <v>7045</v>
      </c>
      <c r="J5224" s="6"/>
    </row>
    <row r="5225" spans="1:14" x14ac:dyDescent="0.15">
      <c r="A5225" s="3" t="s">
        <v>6109</v>
      </c>
      <c r="B5225" s="4">
        <v>1083.69412269442</v>
      </c>
      <c r="C5225" s="4">
        <v>406.72454231760798</v>
      </c>
      <c r="D5225" s="4">
        <v>1.41383365455734</v>
      </c>
      <c r="E5225" s="5">
        <v>3.4298150658459698E-12</v>
      </c>
      <c r="F5225" s="3" t="s">
        <v>3682</v>
      </c>
      <c r="G5225" s="1" t="s">
        <v>9106</v>
      </c>
    </row>
    <row r="5226" spans="1:14" x14ac:dyDescent="0.15">
      <c r="A5226" s="3" t="s">
        <v>6110</v>
      </c>
      <c r="B5226" s="4">
        <v>12.481172373583099</v>
      </c>
      <c r="C5226" s="4">
        <v>0</v>
      </c>
      <c r="D5226" s="4" t="s">
        <v>3684</v>
      </c>
      <c r="E5226" s="3">
        <v>1.2134302767920599E-3</v>
      </c>
      <c r="F5226" s="3" t="s">
        <v>3682</v>
      </c>
      <c r="G5226" s="1" t="s">
        <v>6111</v>
      </c>
    </row>
    <row r="5227" spans="1:14" x14ac:dyDescent="0.15">
      <c r="A5227" s="3" t="s">
        <v>6112</v>
      </c>
      <c r="B5227" s="4">
        <v>117.449148034167</v>
      </c>
      <c r="C5227" s="4">
        <v>36.048066103638902</v>
      </c>
      <c r="D5227" s="4">
        <v>1.7040424788416</v>
      </c>
      <c r="E5227" s="5">
        <v>4.2020156303365899E-7</v>
      </c>
      <c r="F5227" s="3" t="s">
        <v>3682</v>
      </c>
      <c r="G5227" s="1" t="s">
        <v>7046</v>
      </c>
    </row>
    <row r="5228" spans="1:14" x14ac:dyDescent="0.15">
      <c r="A5228" s="3" t="s">
        <v>6113</v>
      </c>
      <c r="B5228" s="4">
        <v>19.720061781050401</v>
      </c>
      <c r="C5228" s="4">
        <v>5.5689912617497201</v>
      </c>
      <c r="D5228" s="4">
        <v>1.82417613751671</v>
      </c>
      <c r="E5228" s="3">
        <v>4.1649667015222797E-2</v>
      </c>
      <c r="F5228" s="3" t="s">
        <v>3682</v>
      </c>
      <c r="G5228" s="1" t="s">
        <v>6128</v>
      </c>
    </row>
    <row r="5229" spans="1:14" x14ac:dyDescent="0.15">
      <c r="A5229" s="3" t="s">
        <v>6114</v>
      </c>
      <c r="B5229" s="4">
        <v>13.537239489049799</v>
      </c>
      <c r="C5229" s="4">
        <v>2.1594647137031999</v>
      </c>
      <c r="D5229" s="4">
        <v>2.6481879270605799</v>
      </c>
      <c r="E5229" s="3">
        <v>2.9129867374767301E-2</v>
      </c>
      <c r="F5229" s="3" t="s">
        <v>3682</v>
      </c>
      <c r="G5229" s="1" t="s">
        <v>1</v>
      </c>
    </row>
    <row r="5230" spans="1:14" x14ac:dyDescent="0.15">
      <c r="A5230" s="3" t="s">
        <v>6115</v>
      </c>
      <c r="B5230" s="4">
        <v>19.6738506652176</v>
      </c>
      <c r="C5230" s="4">
        <v>4.6196836228748497</v>
      </c>
      <c r="D5230" s="4">
        <v>2.0904133990359499</v>
      </c>
      <c r="E5230" s="3">
        <v>2.1530542518382399E-2</v>
      </c>
      <c r="F5230" s="3" t="s">
        <v>3682</v>
      </c>
      <c r="G5230" s="1" t="s">
        <v>6116</v>
      </c>
    </row>
    <row r="5231" spans="1:14" x14ac:dyDescent="0.15">
      <c r="A5231" s="3" t="s">
        <v>6117</v>
      </c>
      <c r="B5231" s="4">
        <v>78.641033040422897</v>
      </c>
      <c r="C5231" s="4">
        <v>15.891661010828299</v>
      </c>
      <c r="D5231" s="4">
        <v>2.3070123488995899</v>
      </c>
      <c r="E5231" s="5">
        <v>2.23585725545029E-7</v>
      </c>
      <c r="F5231" s="3" t="s">
        <v>3682</v>
      </c>
      <c r="G5231" s="1" t="s">
        <v>6127</v>
      </c>
    </row>
    <row r="5232" spans="1:14" x14ac:dyDescent="0.15">
      <c r="A5232" s="9" t="s">
        <v>6118</v>
      </c>
      <c r="B5232" s="10">
        <v>13.421711699467901</v>
      </c>
      <c r="C5232" s="10">
        <v>2.5471687211561398</v>
      </c>
      <c r="D5232" s="10">
        <v>2.3976022431011801</v>
      </c>
      <c r="E5232" s="9">
        <v>4.35081473510903E-2</v>
      </c>
      <c r="F5232" s="9" t="s">
        <v>3682</v>
      </c>
      <c r="G5232" s="11" t="s">
        <v>6119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6"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wenxue</dc:creator>
  <cp:lastModifiedBy>liwenxue</cp:lastModifiedBy>
  <dcterms:created xsi:type="dcterms:W3CDTF">2016-04-14T02:26:31Z</dcterms:created>
  <dcterms:modified xsi:type="dcterms:W3CDTF">2016-05-09T02:39:00Z</dcterms:modified>
</cp:coreProperties>
</file>